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H:\work81_Citrobacter_freundii\results1\24-4-17-Spectrum\"/>
    </mc:Choice>
  </mc:AlternateContent>
  <xr:revisionPtr revIDLastSave="0" documentId="13_ncr:1_{E98CC1BA-C3D8-4552-B689-A3EEA7438909}" xr6:coauthVersionLast="47" xr6:coauthVersionMax="47" xr10:uidLastSave="{00000000-0000-0000-0000-000000000000}"/>
  <bookViews>
    <workbookView xWindow="-120" yWindow="-120" windowWidth="38640" windowHeight="21120" activeTab="5" xr2:uid="{00000000-000D-0000-FFFF-FFFF00000000}"/>
  </bookViews>
  <sheets>
    <sheet name="Table S1" sheetId="2" r:id="rId1"/>
    <sheet name="Table S2" sheetId="3" r:id="rId2"/>
    <sheet name="Table S3" sheetId="4" r:id="rId3"/>
    <sheet name="Table S4" sheetId="5" r:id="rId4"/>
    <sheet name="Table S5" sheetId="6" r:id="rId5"/>
    <sheet name="Table S6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1" i="3" l="1"/>
  <c r="E20" i="3"/>
  <c r="E19" i="3"/>
  <c r="E18" i="3"/>
  <c r="E17" i="3"/>
  <c r="E16" i="3"/>
  <c r="E15" i="3"/>
  <c r="E14" i="3"/>
  <c r="E13" i="3"/>
  <c r="E12" i="3"/>
  <c r="E11" i="3"/>
  <c r="E10" i="3"/>
  <c r="K9" i="3"/>
  <c r="E9" i="3"/>
  <c r="K8" i="3"/>
  <c r="E8" i="3"/>
  <c r="K7" i="3"/>
  <c r="E7" i="3"/>
  <c r="K6" i="3"/>
  <c r="E6" i="3"/>
  <c r="K5" i="3"/>
  <c r="E5" i="3"/>
  <c r="K4" i="3"/>
  <c r="E4" i="3"/>
</calcChain>
</file>

<file path=xl/sharedStrings.xml><?xml version="1.0" encoding="utf-8"?>
<sst xmlns="http://schemas.openxmlformats.org/spreadsheetml/2006/main" count="31072" uniqueCount="16392">
  <si>
    <t>Supplementary Material Table S1. The features of NCBI Prokaryotic Genome Annotation Pipeline (PGAP)-predicted coding sequences (CDSs) in the GMU8049 genome.</t>
    <phoneticPr fontId="3" type="noConversion"/>
  </si>
  <si>
    <t>Locus_tag</t>
    <phoneticPr fontId="3" type="noConversion"/>
  </si>
  <si>
    <t>Location</t>
    <phoneticPr fontId="3" type="noConversion"/>
  </si>
  <si>
    <t>Protein ID</t>
    <phoneticPr fontId="3" type="noConversion"/>
  </si>
  <si>
    <t>Gene</t>
    <phoneticPr fontId="3" type="noConversion"/>
  </si>
  <si>
    <t>Function</t>
    <phoneticPr fontId="3" type="noConversion"/>
  </si>
  <si>
    <t>Strand</t>
    <phoneticPr fontId="3" type="noConversion"/>
  </si>
  <si>
    <t>Start</t>
    <phoneticPr fontId="3" type="noConversion"/>
  </si>
  <si>
    <t>End</t>
    <phoneticPr fontId="3" type="noConversion"/>
  </si>
  <si>
    <t>M3L74_00320</t>
  </si>
  <si>
    <t>chromosome</t>
  </si>
  <si>
    <t>UQI36300.1</t>
  </si>
  <si>
    <t>-</t>
  </si>
  <si>
    <t>NAD(P)/FAD-dependent oxidoreductase</t>
  </si>
  <si>
    <t>+</t>
  </si>
  <si>
    <t>M3L74_00325</t>
  </si>
  <si>
    <t>UQI36301.1</t>
  </si>
  <si>
    <t>magnesium transporter</t>
  </si>
  <si>
    <t>M3L74_00330</t>
  </si>
  <si>
    <t>UQI36302.1</t>
  </si>
  <si>
    <t>HlyD family efflux transporter periplasmic adaptor subunit</t>
  </si>
  <si>
    <t>M3L74_00335</t>
  </si>
  <si>
    <t>UQI36303.1</t>
  </si>
  <si>
    <t>rbbA</t>
  </si>
  <si>
    <t>ribosome-associated ATPase/putative transporter RbbA</t>
  </si>
  <si>
    <t>M3L74_00340</t>
  </si>
  <si>
    <t>UQI36304.1</t>
  </si>
  <si>
    <t>ABC transporter permease</t>
  </si>
  <si>
    <t>M3L74_00345</t>
  </si>
  <si>
    <t>UQI36305.1</t>
  </si>
  <si>
    <t>type II toxin-antitoxin system HicA family toxin</t>
  </si>
  <si>
    <t>M3L74_00350</t>
  </si>
  <si>
    <t>UQI36306.1</t>
  </si>
  <si>
    <t>type II toxin-antitoxin system HicB family antitoxin</t>
  </si>
  <si>
    <t>M3L74_00355</t>
  </si>
  <si>
    <t>UQI36307.1</t>
  </si>
  <si>
    <t>nikR</t>
  </si>
  <si>
    <t>nickel-responsive transcriptional regulator NikR</t>
  </si>
  <si>
    <t>M3L74_00360</t>
  </si>
  <si>
    <t>UQI36308.1</t>
  </si>
  <si>
    <t>acpT</t>
  </si>
  <si>
    <t>4'-phosphopantetheinyl transferase AcpT</t>
  </si>
  <si>
    <t>M3L74_00365</t>
  </si>
  <si>
    <t>UQI36309.1</t>
  </si>
  <si>
    <t>AI-2E family transporter</t>
  </si>
  <si>
    <t>M3L74_00370</t>
  </si>
  <si>
    <t>UQI36310.1</t>
  </si>
  <si>
    <t>MFS transporter</t>
  </si>
  <si>
    <t>M3L74_00375</t>
  </si>
  <si>
    <t>UQI36311.1</t>
  </si>
  <si>
    <t>DcrB family lipoprotein</t>
  </si>
  <si>
    <t>M3L74_00380</t>
  </si>
  <si>
    <t>UQI36312.1</t>
  </si>
  <si>
    <t>7-cyano-7-deazaguanine/7-aminomethyl-7-deazaguanine transporter</t>
  </si>
  <si>
    <t>M3L74_00385</t>
  </si>
  <si>
    <t>UQI36313.1</t>
  </si>
  <si>
    <t>tusA</t>
  </si>
  <si>
    <t>sulfurtransferase TusA</t>
  </si>
  <si>
    <t>M3L74_00390</t>
  </si>
  <si>
    <t>UQI36314.1</t>
  </si>
  <si>
    <t>zntA</t>
  </si>
  <si>
    <t>Zn(II)/Cd(II)/Pb(II) translocating P-type ATPase ZntA</t>
  </si>
  <si>
    <t>M3L74_00395</t>
  </si>
  <si>
    <t>UQI36315.1</t>
  </si>
  <si>
    <t>lysoplasmalogenase</t>
  </si>
  <si>
    <t>M3L74_00400</t>
  </si>
  <si>
    <t>UQI36316.1</t>
  </si>
  <si>
    <t>DUF2500 domain-containing protein</t>
  </si>
  <si>
    <t>M3L74_00405</t>
  </si>
  <si>
    <t>UQI36317.1</t>
  </si>
  <si>
    <t>Hcp family type VI secretion system effector</t>
  </si>
  <si>
    <t>M3L74_00410</t>
  </si>
  <si>
    <t>UQI36318.1</t>
  </si>
  <si>
    <t>hypothetical protein</t>
  </si>
  <si>
    <t>M3L74_00415</t>
  </si>
  <si>
    <t>UQI36319.1</t>
  </si>
  <si>
    <t>DUF1240 domain-containing protein</t>
  </si>
  <si>
    <t>M3L74_00420</t>
  </si>
  <si>
    <t>UQI36320.1</t>
  </si>
  <si>
    <t>DUF1145 family protein</t>
  </si>
  <si>
    <t>M3L74_00425</t>
  </si>
  <si>
    <t>UQI36321.1</t>
  </si>
  <si>
    <t>rsmD</t>
  </si>
  <si>
    <t>16S rRNA (guanine(966)-N(2))-methyltransferase</t>
  </si>
  <si>
    <t>M3L74_00430</t>
  </si>
  <si>
    <t>UQI36322.1</t>
  </si>
  <si>
    <t>ftsY</t>
  </si>
  <si>
    <t>signal recognition particle-docking protein FtsY</t>
  </si>
  <si>
    <t>M3L74_00435</t>
  </si>
  <si>
    <t>UQI36323.1</t>
  </si>
  <si>
    <t>ftsE</t>
  </si>
  <si>
    <t>cell division ATP-binding protein FtsE</t>
  </si>
  <si>
    <t>M3L74_00440</t>
  </si>
  <si>
    <t>UQI36324.1</t>
  </si>
  <si>
    <t>ftsX</t>
  </si>
  <si>
    <t>permease-like cell division protein FtsX</t>
  </si>
  <si>
    <t>M3L74_00445</t>
  </si>
  <si>
    <t>UQI36325.1</t>
  </si>
  <si>
    <t>rpoH</t>
  </si>
  <si>
    <t>RNA polymerase sigma factor RpoH</t>
  </si>
  <si>
    <t>M3L74_00450</t>
  </si>
  <si>
    <t>UQI36326.1</t>
  </si>
  <si>
    <t>livJ</t>
  </si>
  <si>
    <t>branched chain amino acid ABC transporter substrate-binding protein LivJ</t>
  </si>
  <si>
    <t>M3L74_00455</t>
  </si>
  <si>
    <t>UQI36327.1</t>
  </si>
  <si>
    <t>panM</t>
  </si>
  <si>
    <t>aspartate 1-decarboxylase autocleavage activator PanM</t>
  </si>
  <si>
    <t>M3L74_00460</t>
  </si>
  <si>
    <t>UQI36328.1</t>
  </si>
  <si>
    <t>livK</t>
  </si>
  <si>
    <t>high-affinity branched-chain amino acid ABC transporter substrate-binding protein LivK</t>
  </si>
  <si>
    <t>M3L74_00465</t>
  </si>
  <si>
    <t>UQI36329.1</t>
  </si>
  <si>
    <t>livH</t>
  </si>
  <si>
    <t>high-affinity branched-chain amino acid ABC transporter permease LivH</t>
  </si>
  <si>
    <t>M3L74_00470</t>
  </si>
  <si>
    <t>UQI36330.1</t>
  </si>
  <si>
    <t>livM</t>
  </si>
  <si>
    <t>branched chain amino acid ABC transporter permease LivM</t>
  </si>
  <si>
    <t>M3L74_00475</t>
  </si>
  <si>
    <t>UQI36331.1</t>
  </si>
  <si>
    <t>livG</t>
  </si>
  <si>
    <t>high-affinity branched-chain amino acid ABC transporter ATP-binding protein LivG</t>
  </si>
  <si>
    <t>M3L74_00480</t>
  </si>
  <si>
    <t>UQI36332.1</t>
  </si>
  <si>
    <t>livF</t>
  </si>
  <si>
    <t>high-affinity branched-chain amino acid ABC transporter ATP-binding protein LivF</t>
  </si>
  <si>
    <t>M3L74_00485</t>
  </si>
  <si>
    <t>UQI36333.1</t>
  </si>
  <si>
    <t>M3L74_00490</t>
  </si>
  <si>
    <t>UQI36334.1</t>
  </si>
  <si>
    <t>ugpB</t>
  </si>
  <si>
    <t>sn-glycerol-3-phosphate ABC transporter substrate-binding protein UgpB</t>
  </si>
  <si>
    <t>M3L74_00495</t>
  </si>
  <si>
    <t>UQI36335.1</t>
  </si>
  <si>
    <t>ugpA</t>
  </si>
  <si>
    <t>sn-glycerol-3-phosphate ABC transporter permease UgpA</t>
  </si>
  <si>
    <t>M3L74_00500</t>
  </si>
  <si>
    <t>UQI36336.1</t>
  </si>
  <si>
    <t>ugpE</t>
  </si>
  <si>
    <t>sn-glycerol-3-phosphate ABC transporter permease UgpE</t>
  </si>
  <si>
    <t>M3L74_00505</t>
  </si>
  <si>
    <t>UQI36337.1</t>
  </si>
  <si>
    <t>sn-glycerol-3-phosphate import ATP-binding protein UgpC</t>
  </si>
  <si>
    <t>M3L74_00510</t>
  </si>
  <si>
    <t>UQI36338.1</t>
  </si>
  <si>
    <t>ugpQ</t>
  </si>
  <si>
    <t>glycerophosphodiester phosphodiesterase</t>
  </si>
  <si>
    <t>M3L74_00515</t>
  </si>
  <si>
    <t>UQI36339.1</t>
  </si>
  <si>
    <t>DUF2756 family protein</t>
  </si>
  <si>
    <t>M3L74_00520</t>
  </si>
  <si>
    <t>UQI36340.1</t>
  </si>
  <si>
    <t>ggt</t>
  </si>
  <si>
    <t>gamma-glutamyltransferase</t>
  </si>
  <si>
    <t>M3L74_00525</t>
  </si>
  <si>
    <t>phosphotriesterase-related protein</t>
  </si>
  <si>
    <t>M3L74_00530</t>
  </si>
  <si>
    <t>UQI36341.1</t>
  </si>
  <si>
    <t>IS1-like element IS1B family transposase</t>
  </si>
  <si>
    <t>M3L74_00535</t>
  </si>
  <si>
    <t>UQI36342.1</t>
  </si>
  <si>
    <t>M3L74_00540</t>
  </si>
  <si>
    <t>UQI36343.1</t>
  </si>
  <si>
    <t>yhhY</t>
  </si>
  <si>
    <t>N-acetyltransferase</t>
  </si>
  <si>
    <t>M3L74_00545</t>
  </si>
  <si>
    <t>UQI36344.1</t>
  </si>
  <si>
    <t>oxidoreductase</t>
  </si>
  <si>
    <t>M3L74_00550</t>
  </si>
  <si>
    <t>UQI36345.1</t>
  </si>
  <si>
    <t>yhhW</t>
  </si>
  <si>
    <t>quercetin 2,3-dioxygenase</t>
  </si>
  <si>
    <t>M3L74_00555</t>
  </si>
  <si>
    <t>UQI36346.1</t>
  </si>
  <si>
    <t>gntR</t>
  </si>
  <si>
    <t>gluconate operon transcriptional repressor GntR</t>
  </si>
  <si>
    <t>M3L74_00560</t>
  </si>
  <si>
    <t>UQI36347.1</t>
  </si>
  <si>
    <t>gntK</t>
  </si>
  <si>
    <t>gluconokinase</t>
  </si>
  <si>
    <t>M3L74_00565</t>
  </si>
  <si>
    <t>UQI36348.1</t>
  </si>
  <si>
    <t>gntU</t>
  </si>
  <si>
    <t>gluconate transporter</t>
  </si>
  <si>
    <t>M3L74_00570</t>
  </si>
  <si>
    <t>UQI36349.1</t>
  </si>
  <si>
    <t>M3L74_00575</t>
  </si>
  <si>
    <t>UQI36350.1</t>
  </si>
  <si>
    <t>yhgN</t>
  </si>
  <si>
    <t>NAAT family transporter YhgN</t>
  </si>
  <si>
    <t>M3L74_00580</t>
  </si>
  <si>
    <t>UQI36351.1</t>
  </si>
  <si>
    <t>asd</t>
  </si>
  <si>
    <t>aspartate-semialdehyde dehydrogenase</t>
  </si>
  <si>
    <t>M3L74_00585</t>
  </si>
  <si>
    <t>UQI36352.1</t>
  </si>
  <si>
    <t>glgB</t>
  </si>
  <si>
    <t>1,4-alpha-glucan branching enzyme</t>
  </si>
  <si>
    <t>M3L74_00590</t>
  </si>
  <si>
    <t>UQI36353.1</t>
  </si>
  <si>
    <t>glgX</t>
  </si>
  <si>
    <t>glycogen debranching protein GlgX</t>
  </si>
  <si>
    <t>M3L74_00595</t>
  </si>
  <si>
    <t>UQI36354.1</t>
  </si>
  <si>
    <t>glgC</t>
  </si>
  <si>
    <t>glucose-1-phosphate adenylyltransferase</t>
  </si>
  <si>
    <t>M3L74_00600</t>
  </si>
  <si>
    <t>UQI36355.1</t>
  </si>
  <si>
    <t>glgA</t>
  </si>
  <si>
    <t>glycogen synthase GlgA</t>
  </si>
  <si>
    <t>M3L74_00605</t>
  </si>
  <si>
    <t>UQI36356.1</t>
  </si>
  <si>
    <t>glgP</t>
  </si>
  <si>
    <t>glycogen phosphorylase</t>
  </si>
  <si>
    <t>M3L74_00610</t>
  </si>
  <si>
    <t>UQI36357.1</t>
  </si>
  <si>
    <t>glpD</t>
  </si>
  <si>
    <t>glycerol-3-phosphate dehydrogenase</t>
  </si>
  <si>
    <t>M3L74_00615</t>
  </si>
  <si>
    <t>UQI36358.1</t>
  </si>
  <si>
    <t>glpE</t>
  </si>
  <si>
    <t>thiosulfate sulfurtransferase GlpE</t>
  </si>
  <si>
    <t>M3L74_00620</t>
  </si>
  <si>
    <t>UQI36359.1</t>
  </si>
  <si>
    <t>glpG</t>
  </si>
  <si>
    <t>rhomboid family intramembrane serine protease GlpG</t>
  </si>
  <si>
    <t>M3L74_00625</t>
  </si>
  <si>
    <t>UQI36360.1</t>
  </si>
  <si>
    <t>DeoR/GlpR family transcriptional regulator</t>
  </si>
  <si>
    <t>M3L74_00630</t>
  </si>
  <si>
    <t>UQI36361.1</t>
  </si>
  <si>
    <t>malT</t>
  </si>
  <si>
    <t>HTH-type transcriptional regulator MalT</t>
  </si>
  <si>
    <t>M3L74_00635</t>
  </si>
  <si>
    <t>UQI36362.1</t>
  </si>
  <si>
    <t>malP</t>
  </si>
  <si>
    <t>maltodextrin phosphorylase</t>
  </si>
  <si>
    <t>M3L74_00640</t>
  </si>
  <si>
    <t>UQI36363.1</t>
  </si>
  <si>
    <t>malQ</t>
  </si>
  <si>
    <t>4-alpha-glucanotransferase</t>
  </si>
  <si>
    <t>M3L74_00645</t>
  </si>
  <si>
    <t>UQI36364.1</t>
  </si>
  <si>
    <t>gntT</t>
  </si>
  <si>
    <t>M3L74_00650</t>
  </si>
  <si>
    <t>UQI36365.1</t>
  </si>
  <si>
    <t>nfuA</t>
  </si>
  <si>
    <t>Fe-S biogenesis protein NfuA</t>
  </si>
  <si>
    <t>M3L74_00655</t>
  </si>
  <si>
    <t>UQI36366.1</t>
  </si>
  <si>
    <t>gntX</t>
  </si>
  <si>
    <t>DNA utilization protein GntX</t>
  </si>
  <si>
    <t>M3L74_00660</t>
  </si>
  <si>
    <t>UQI36367.1</t>
  </si>
  <si>
    <t>bioH</t>
  </si>
  <si>
    <t>pimeloyl-ACP methyl ester esterase BioH</t>
  </si>
  <si>
    <t>M3L74_00665</t>
  </si>
  <si>
    <t>Rpn family recombination-promoting nuclease/putative transposase</t>
  </si>
  <si>
    <t>M3L74_00670</t>
  </si>
  <si>
    <t>UQI36368.1</t>
  </si>
  <si>
    <t>feoC</t>
  </si>
  <si>
    <t>[Fe-S</t>
  </si>
  <si>
    <t>M3L74_00675</t>
  </si>
  <si>
    <t>UQI36369.1</t>
  </si>
  <si>
    <t>feoB</t>
  </si>
  <si>
    <t>Fe(2+) transporter permease subunit FeoB</t>
  </si>
  <si>
    <t>M3L74_00680</t>
  </si>
  <si>
    <t>UQI36370.1</t>
  </si>
  <si>
    <t>feoA</t>
  </si>
  <si>
    <t>ferrous iron transporter A</t>
  </si>
  <si>
    <t>M3L74_00685</t>
  </si>
  <si>
    <t>UQI36371.1</t>
  </si>
  <si>
    <t>RNA-binding transcriptional accessory protein</t>
  </si>
  <si>
    <t>M3L74_00690</t>
  </si>
  <si>
    <t>UQI36372.1</t>
  </si>
  <si>
    <t>greB</t>
  </si>
  <si>
    <t>transcription elongation factor GreB</t>
  </si>
  <si>
    <t>M3L74_00695</t>
  </si>
  <si>
    <t>UQI36373.1</t>
  </si>
  <si>
    <t>ompR</t>
  </si>
  <si>
    <t>two-component system response regulator OmpR</t>
  </si>
  <si>
    <t>M3L74_00700</t>
  </si>
  <si>
    <t>UQI36374.1</t>
  </si>
  <si>
    <t>envZ</t>
  </si>
  <si>
    <t>two-component system sensor histidine kinase EnvZ</t>
  </si>
  <si>
    <t>M3L74_00705</t>
  </si>
  <si>
    <t>UQI36375.1</t>
  </si>
  <si>
    <t>pckA</t>
  </si>
  <si>
    <t>phosphoenolpyruvate carboxykinase (ATP)</t>
  </si>
  <si>
    <t>M3L74_00710</t>
  </si>
  <si>
    <t>UQI36376.1</t>
  </si>
  <si>
    <t>DUF4153 domain-containing protein</t>
  </si>
  <si>
    <t>M3L74_00715</t>
  </si>
  <si>
    <t>UQI36377.1</t>
  </si>
  <si>
    <t>hslO</t>
  </si>
  <si>
    <t>Hsp33 family molecular chaperone HslO</t>
  </si>
  <si>
    <t>M3L74_00720</t>
  </si>
  <si>
    <t>UQI36378.1</t>
  </si>
  <si>
    <t>hslR</t>
  </si>
  <si>
    <t>ribosome-associated heat shock protein Hsp15</t>
  </si>
  <si>
    <t>M3L74_00725</t>
  </si>
  <si>
    <t>UQI36379.1</t>
  </si>
  <si>
    <t>yrfG</t>
  </si>
  <si>
    <t>GMP/IMP nucleotidase</t>
  </si>
  <si>
    <t>M3L74_00730</t>
  </si>
  <si>
    <t>UQI36380.1</t>
  </si>
  <si>
    <t>igaA</t>
  </si>
  <si>
    <t>intracellular growth attenuator protein IgaA</t>
  </si>
  <si>
    <t>M3L74_00735</t>
  </si>
  <si>
    <t>UQI36381.1</t>
  </si>
  <si>
    <t>nudE</t>
  </si>
  <si>
    <t>ADP compounds hydrolase NudE</t>
  </si>
  <si>
    <t>M3L74_00740</t>
  </si>
  <si>
    <t>UQI36382.1</t>
  </si>
  <si>
    <t>mrcA</t>
  </si>
  <si>
    <t>peptidoglycan glycosyltransferase/peptidoglycan DD-transpeptidase MrcA</t>
  </si>
  <si>
    <t>M3L74_00745</t>
  </si>
  <si>
    <t>UQI36383.1</t>
  </si>
  <si>
    <t>DNA utilization protein HofM</t>
  </si>
  <si>
    <t>M3L74_00750</t>
  </si>
  <si>
    <t>UQI36384.1</t>
  </si>
  <si>
    <t>PilN domain-containing protein</t>
  </si>
  <si>
    <t>M3L74_00755</t>
  </si>
  <si>
    <t>UQI36385.1</t>
  </si>
  <si>
    <t>M3L74_00760</t>
  </si>
  <si>
    <t>UQI36386.1</t>
  </si>
  <si>
    <t>DUF2531 family protein</t>
  </si>
  <si>
    <t>M3L74_00765</t>
  </si>
  <si>
    <t>UQI36387.1</t>
  </si>
  <si>
    <t>hofQ</t>
  </si>
  <si>
    <t>DNA uptake porin HofQ</t>
  </si>
  <si>
    <t>M3L74_00770</t>
  </si>
  <si>
    <t>UQI36388.1</t>
  </si>
  <si>
    <t>aroK</t>
  </si>
  <si>
    <t>shikimate kinase AroK</t>
  </si>
  <si>
    <t>M3L74_00775</t>
  </si>
  <si>
    <t>UQI36389.1</t>
  </si>
  <si>
    <t>aroB</t>
  </si>
  <si>
    <t>3-dehydroquinate synthase</t>
  </si>
  <si>
    <t>M3L74_00780</t>
  </si>
  <si>
    <t>UQI36390.1</t>
  </si>
  <si>
    <t>damX</t>
  </si>
  <si>
    <t>cell division protein DamX</t>
  </si>
  <si>
    <t>M3L74_00785</t>
  </si>
  <si>
    <t>UQI36391.1</t>
  </si>
  <si>
    <t>dam</t>
  </si>
  <si>
    <t>adenine-specific DNA-methyltransferase</t>
  </si>
  <si>
    <t>M3L74_00790</t>
  </si>
  <si>
    <t>UQI36392.1</t>
  </si>
  <si>
    <t>rpe</t>
  </si>
  <si>
    <t>ribulose-phosphate 3-epimerase</t>
  </si>
  <si>
    <t>M3L74_00795</t>
  </si>
  <si>
    <t>UQI36393.1</t>
  </si>
  <si>
    <t>gph</t>
  </si>
  <si>
    <t>phosphoglycolate phosphatase</t>
  </si>
  <si>
    <t>M3L74_00800</t>
  </si>
  <si>
    <t>UQI36394.1</t>
  </si>
  <si>
    <t>trpS</t>
  </si>
  <si>
    <t>tryptophan--tRNA ligase</t>
  </si>
  <si>
    <t>M3L74_00805</t>
  </si>
  <si>
    <t>UQI36395.1</t>
  </si>
  <si>
    <t>M3L74_00810</t>
  </si>
  <si>
    <t>UQI36396.1</t>
  </si>
  <si>
    <t>PRD domain-containing protein</t>
  </si>
  <si>
    <t>M3L74_00815</t>
  </si>
  <si>
    <t>UQI36397.1</t>
  </si>
  <si>
    <t>YhfX family PLP-dependent enzyme</t>
  </si>
  <si>
    <t>M3L74_00820</t>
  </si>
  <si>
    <t>UQI36398.1</t>
  </si>
  <si>
    <t>phosphopentomutase</t>
  </si>
  <si>
    <t>M3L74_00825</t>
  </si>
  <si>
    <t>UQI36399.1</t>
  </si>
  <si>
    <t>M3L74_00830</t>
  </si>
  <si>
    <t>UQI36400.1</t>
  </si>
  <si>
    <t>DUF2620 domain-containing protein</t>
  </si>
  <si>
    <t>M3L74_00835</t>
  </si>
  <si>
    <t>UQI36401.1</t>
  </si>
  <si>
    <t>YhfT family protein</t>
  </si>
  <si>
    <t>M3L74_00840</t>
  </si>
  <si>
    <t>UQI36402.1</t>
  </si>
  <si>
    <t>aminotransferase class V-fold PLP-dependent enzyme</t>
  </si>
  <si>
    <t>M3L74_00845</t>
  </si>
  <si>
    <t>UQI36403.1</t>
  </si>
  <si>
    <t>YhfL family protein</t>
  </si>
  <si>
    <t>M3L74_00850</t>
  </si>
  <si>
    <t>UQI36404.1</t>
  </si>
  <si>
    <t>cysG</t>
  </si>
  <si>
    <t>siroheme synthase CysG</t>
  </si>
  <si>
    <t>M3L74_00855</t>
  </si>
  <si>
    <t>UQI36405.1</t>
  </si>
  <si>
    <t>nirC</t>
  </si>
  <si>
    <t>nitrite transporter NirC</t>
  </si>
  <si>
    <t>M3L74_00860</t>
  </si>
  <si>
    <t>UQI36406.1</t>
  </si>
  <si>
    <t>nirD</t>
  </si>
  <si>
    <t>nitrite reductase small subunit NirD</t>
  </si>
  <si>
    <t>M3L74_00865</t>
  </si>
  <si>
    <t>UQI36407.1</t>
  </si>
  <si>
    <t>nirB</t>
  </si>
  <si>
    <t>NADPH-nitrite reductase large subunit</t>
  </si>
  <si>
    <t>M3L74_00870</t>
  </si>
  <si>
    <t>UQI36408.1</t>
  </si>
  <si>
    <t>tsgA</t>
  </si>
  <si>
    <t>MFS transporter TsgA</t>
  </si>
  <si>
    <t>M3L74_00875</t>
  </si>
  <si>
    <t>UQI36409.1</t>
  </si>
  <si>
    <t>ppiA</t>
  </si>
  <si>
    <t>peptidylprolyl isomerase A</t>
  </si>
  <si>
    <t>M3L74_00880</t>
  </si>
  <si>
    <t>UQI36410.1</t>
  </si>
  <si>
    <t>YhfG family protein</t>
  </si>
  <si>
    <t>M3L74_00885</t>
  </si>
  <si>
    <t>UQI36411.1</t>
  </si>
  <si>
    <t>putative adenosine monophosphate-protein transferase Fic</t>
  </si>
  <si>
    <t>M3L74_00890</t>
  </si>
  <si>
    <t>UQI36412.1</t>
  </si>
  <si>
    <t>pabA</t>
  </si>
  <si>
    <t>aminodeoxychorismate synthase component 2</t>
  </si>
  <si>
    <t>M3L74_00895</t>
  </si>
  <si>
    <t>UQI36413.1</t>
  </si>
  <si>
    <t>aspartate aminotransferase family protein</t>
  </si>
  <si>
    <t>M3L74_00900</t>
  </si>
  <si>
    <t>UQI36414.1</t>
  </si>
  <si>
    <t>YccS/YhfK family putative transporter</t>
  </si>
  <si>
    <t>M3L74_00905</t>
  </si>
  <si>
    <t>UQI36415.1</t>
  </si>
  <si>
    <t>crp</t>
  </si>
  <si>
    <t>cAMP-activated global transcriptional regulator CRP</t>
  </si>
  <si>
    <t>M3L74_00910</t>
  </si>
  <si>
    <t>UQI36416.1</t>
  </si>
  <si>
    <t>OsmC family protein</t>
  </si>
  <si>
    <t>M3L74_00915</t>
  </si>
  <si>
    <t>UQI36417.1</t>
  </si>
  <si>
    <t>phosphoribulokinase</t>
  </si>
  <si>
    <t>M3L74_00920</t>
  </si>
  <si>
    <t>UQI36418.1</t>
  </si>
  <si>
    <t>YheU family protein</t>
  </si>
  <si>
    <t>M3L74_00925</t>
  </si>
  <si>
    <t>UQI36419.1</t>
  </si>
  <si>
    <t>hydrolase</t>
  </si>
  <si>
    <t>M3L74_00930</t>
  </si>
  <si>
    <t>UQI36420.1</t>
  </si>
  <si>
    <t>NUDIX hydrolase</t>
  </si>
  <si>
    <t>M3L74_00935</t>
  </si>
  <si>
    <t>UQI36421.1</t>
  </si>
  <si>
    <t>prs</t>
  </si>
  <si>
    <t>ribose-phosphate diphosphokinase</t>
  </si>
  <si>
    <t>M3L74_00940</t>
  </si>
  <si>
    <t>UQI36422.1</t>
  </si>
  <si>
    <t>nicotinate phosphoribosyltransferase</t>
  </si>
  <si>
    <t>M3L74_00945</t>
  </si>
  <si>
    <t>UQI36423.1</t>
  </si>
  <si>
    <t>ABC transporter ATP-binding protein</t>
  </si>
  <si>
    <t>M3L74_00950</t>
  </si>
  <si>
    <t>UQI38565.1</t>
  </si>
  <si>
    <t>kefG</t>
  </si>
  <si>
    <t>glutathione-regulated potassium-efflux system ancillary protein KefG</t>
  </si>
  <si>
    <t>M3L74_00955</t>
  </si>
  <si>
    <t>UQI36424.1</t>
  </si>
  <si>
    <t>kefB</t>
  </si>
  <si>
    <t>glutathione-regulated potassium-efflux system protein KefB</t>
  </si>
  <si>
    <t>M3L74_00960</t>
  </si>
  <si>
    <t>UQI36425.1</t>
  </si>
  <si>
    <t>YheV family putative metal-binding protein</t>
  </si>
  <si>
    <t>M3L74_00965</t>
  </si>
  <si>
    <t>UQI36426.1</t>
  </si>
  <si>
    <t>slyD</t>
  </si>
  <si>
    <t>peptidylprolyl isomerase</t>
  </si>
  <si>
    <t>M3L74_00970</t>
  </si>
  <si>
    <t>UQI36427.1</t>
  </si>
  <si>
    <t>SlyX family protein</t>
  </si>
  <si>
    <t>M3L74_00975</t>
  </si>
  <si>
    <t>UQI36428.1</t>
  </si>
  <si>
    <t>fkpA</t>
  </si>
  <si>
    <t>FKBP-type peptidyl-prolyl cis-trans isomerase</t>
  </si>
  <si>
    <t>M3L74_00980</t>
  </si>
  <si>
    <t>UQI36429.1</t>
  </si>
  <si>
    <t>transcriptional regulator</t>
  </si>
  <si>
    <t>M3L74_00985</t>
  </si>
  <si>
    <t>UQI36430.1</t>
  </si>
  <si>
    <t>tusD</t>
  </si>
  <si>
    <t>sulfurtransferase complex subunit TusD</t>
  </si>
  <si>
    <t>M3L74_00990</t>
  </si>
  <si>
    <t>UQI36431.1</t>
  </si>
  <si>
    <t>tusC</t>
  </si>
  <si>
    <t>sulfurtransferase complex subunit TusC</t>
  </si>
  <si>
    <t>M3L74_00995</t>
  </si>
  <si>
    <t>UQI36432.1</t>
  </si>
  <si>
    <t>tusB</t>
  </si>
  <si>
    <t>sulfurtransferase complex subunit TusB</t>
  </si>
  <si>
    <t>M3L74_01000</t>
  </si>
  <si>
    <t>UQI36433.1</t>
  </si>
  <si>
    <t>rpsL</t>
  </si>
  <si>
    <t>30S ribosomal protein S12</t>
  </si>
  <si>
    <t>M3L74_01005</t>
  </si>
  <si>
    <t>UQI36434.1</t>
  </si>
  <si>
    <t>rpsG</t>
  </si>
  <si>
    <t>30S ribosomal protein S7</t>
  </si>
  <si>
    <t>M3L74_01010</t>
  </si>
  <si>
    <t>UQI36435.1</t>
  </si>
  <si>
    <t>fusA</t>
  </si>
  <si>
    <t>elongation factor G</t>
  </si>
  <si>
    <t>M3L74_01015</t>
  </si>
  <si>
    <t>UQI36436.1</t>
  </si>
  <si>
    <t>tuf</t>
  </si>
  <si>
    <t>elongation factor Tu</t>
  </si>
  <si>
    <t>M3L74_01020</t>
  </si>
  <si>
    <t>UQI36437.1</t>
  </si>
  <si>
    <t>bfd</t>
  </si>
  <si>
    <t>bacterioferritin-associated ferredoxin</t>
  </si>
  <si>
    <t>M3L74_01025</t>
  </si>
  <si>
    <t>UQI36438.1</t>
  </si>
  <si>
    <t>bfr</t>
  </si>
  <si>
    <t>bacterioferritin</t>
  </si>
  <si>
    <t>M3L74_01030</t>
  </si>
  <si>
    <t>UQI36439.1</t>
  </si>
  <si>
    <t>A24 family peptidase</t>
  </si>
  <si>
    <t>M3L74_01035</t>
  </si>
  <si>
    <t>UQI36440.1</t>
  </si>
  <si>
    <t>rpsJ</t>
  </si>
  <si>
    <t>30S ribosomal protein S10</t>
  </si>
  <si>
    <t>M3L74_01040</t>
  </si>
  <si>
    <t>UQI36441.1</t>
  </si>
  <si>
    <t>rplC</t>
  </si>
  <si>
    <t>50S ribosomal protein L3</t>
  </si>
  <si>
    <t>M3L74_01045</t>
  </si>
  <si>
    <t>UQI36442.1</t>
  </si>
  <si>
    <t>rplD</t>
  </si>
  <si>
    <t>50S ribosomal protein L4</t>
  </si>
  <si>
    <t>M3L74_01050</t>
  </si>
  <si>
    <t>UQI36443.1</t>
  </si>
  <si>
    <t>rplW</t>
  </si>
  <si>
    <t>50S ribosomal protein L23</t>
  </si>
  <si>
    <t>M3L74_01055</t>
  </si>
  <si>
    <t>UQI36444.1</t>
  </si>
  <si>
    <t>rplB</t>
  </si>
  <si>
    <t>50S ribosomal protein L2</t>
  </si>
  <si>
    <t>M3L74_01060</t>
  </si>
  <si>
    <t>UQI36445.1</t>
  </si>
  <si>
    <t>rpsS</t>
  </si>
  <si>
    <t>30S ribosomal protein S19</t>
  </si>
  <si>
    <t>M3L74_01065</t>
  </si>
  <si>
    <t>UQI36446.1</t>
  </si>
  <si>
    <t>rplV</t>
  </si>
  <si>
    <t>50S ribosomal protein L22</t>
  </si>
  <si>
    <t>M3L74_01070</t>
  </si>
  <si>
    <t>UQI36447.1</t>
  </si>
  <si>
    <t>rpsC</t>
  </si>
  <si>
    <t>30S ribosomal protein S3</t>
  </si>
  <si>
    <t>M3L74_01075</t>
  </si>
  <si>
    <t>UQI36448.1</t>
  </si>
  <si>
    <t>rplP</t>
  </si>
  <si>
    <t>50S ribosomal protein L16</t>
  </si>
  <si>
    <t>M3L74_01080</t>
  </si>
  <si>
    <t>UQI36449.1</t>
  </si>
  <si>
    <t>rpmC</t>
  </si>
  <si>
    <t>50S ribosomal protein L29</t>
  </si>
  <si>
    <t>M3L74_01085</t>
  </si>
  <si>
    <t>UQI36450.1</t>
  </si>
  <si>
    <t>rpsQ</t>
  </si>
  <si>
    <t>30S ribosomal protein S17</t>
  </si>
  <si>
    <t>M3L74_01090</t>
  </si>
  <si>
    <t>UQI36451.1</t>
  </si>
  <si>
    <t>rplN</t>
  </si>
  <si>
    <t>50S ribosomal protein L14</t>
  </si>
  <si>
    <t>M3L74_01095</t>
  </si>
  <si>
    <t>UQI36452.1</t>
  </si>
  <si>
    <t>rplX</t>
  </si>
  <si>
    <t>50S ribosomal protein L24</t>
  </si>
  <si>
    <t>M3L74_01100</t>
  </si>
  <si>
    <t>UQI36453.1</t>
  </si>
  <si>
    <t>rplE</t>
  </si>
  <si>
    <t>50S ribosomal protein L5</t>
  </si>
  <si>
    <t>M3L74_01105</t>
  </si>
  <si>
    <t>UQI36454.1</t>
  </si>
  <si>
    <t>rpsN</t>
  </si>
  <si>
    <t>30S ribosomal protein S14</t>
  </si>
  <si>
    <t>M3L74_01110</t>
  </si>
  <si>
    <t>UQI36455.1</t>
  </si>
  <si>
    <t>rpsH</t>
  </si>
  <si>
    <t>30S ribosomal protein S8</t>
  </si>
  <si>
    <t>M3L74_01115</t>
  </si>
  <si>
    <t>UQI36456.1</t>
  </si>
  <si>
    <t>rplF</t>
  </si>
  <si>
    <t>50S ribosomal protein L6</t>
  </si>
  <si>
    <t>M3L74_01120</t>
  </si>
  <si>
    <t>UQI36457.1</t>
  </si>
  <si>
    <t>rplR</t>
  </si>
  <si>
    <t>50S ribosomal protein L18</t>
  </si>
  <si>
    <t>M3L74_01125</t>
  </si>
  <si>
    <t>UQI36458.1</t>
  </si>
  <si>
    <t>rpsE</t>
  </si>
  <si>
    <t>30S ribosomal protein S5</t>
  </si>
  <si>
    <t>M3L74_01130</t>
  </si>
  <si>
    <t>UQI36459.1</t>
  </si>
  <si>
    <t>rpmD</t>
  </si>
  <si>
    <t>50S ribosomal protein L30</t>
  </si>
  <si>
    <t>M3L74_01135</t>
  </si>
  <si>
    <t>UQI36460.1</t>
  </si>
  <si>
    <t>rplO</t>
  </si>
  <si>
    <t>50S ribosomal protein L15</t>
  </si>
  <si>
    <t>M3L74_01140</t>
  </si>
  <si>
    <t>UQI36461.1</t>
  </si>
  <si>
    <t>secY</t>
  </si>
  <si>
    <t>preprotein translocase subunit SecY</t>
  </si>
  <si>
    <t>M3L74_01145</t>
  </si>
  <si>
    <t>UQI36462.1</t>
  </si>
  <si>
    <t>rpmJ</t>
  </si>
  <si>
    <t>50S ribosomal protein L36</t>
  </si>
  <si>
    <t>M3L74_01150</t>
  </si>
  <si>
    <t>UQI36463.1</t>
  </si>
  <si>
    <t>rpsM</t>
  </si>
  <si>
    <t>30S ribosomal protein S13</t>
  </si>
  <si>
    <t>M3L74_01155</t>
  </si>
  <si>
    <t>UQI36464.1</t>
  </si>
  <si>
    <t>rpsK</t>
  </si>
  <si>
    <t>30S ribosomal protein S11</t>
  </si>
  <si>
    <t>M3L74_01160</t>
  </si>
  <si>
    <t>UQI36465.1</t>
  </si>
  <si>
    <t>rpsD</t>
  </si>
  <si>
    <t>30S ribosomal protein S4</t>
  </si>
  <si>
    <t>M3L74_01165</t>
  </si>
  <si>
    <t>UQI36466.1</t>
  </si>
  <si>
    <t>rpoA</t>
  </si>
  <si>
    <t>DNA-directed RNA polymerase subunit alpha</t>
  </si>
  <si>
    <t>M3L74_01170</t>
  </si>
  <si>
    <t>UQI36467.1</t>
  </si>
  <si>
    <t>rplQ</t>
  </si>
  <si>
    <t>50S ribosomal protein L17</t>
  </si>
  <si>
    <t>M3L74_01175</t>
  </si>
  <si>
    <t>UQI36468.1</t>
  </si>
  <si>
    <t>DUF1992 domain-containing protein</t>
  </si>
  <si>
    <t>M3L74_01180</t>
  </si>
  <si>
    <t>UQI36469.1</t>
  </si>
  <si>
    <t>zntR</t>
  </si>
  <si>
    <t>Zn(2+)-responsive transcriptional regulator</t>
  </si>
  <si>
    <t>M3L74_01185</t>
  </si>
  <si>
    <t>UQI36470.1</t>
  </si>
  <si>
    <t>arfA</t>
  </si>
  <si>
    <t>alternative ribosome-rescue factor ArfA</t>
  </si>
  <si>
    <t>M3L74_01190</t>
  </si>
  <si>
    <t>UQI36471.1</t>
  </si>
  <si>
    <t>mscL</t>
  </si>
  <si>
    <t>large-conductance mechanosensitive channel protein MscL</t>
  </si>
  <si>
    <t>M3L74_01195</t>
  </si>
  <si>
    <t>UQI36472.1</t>
  </si>
  <si>
    <t>trkA</t>
  </si>
  <si>
    <t>Trk system potassium transporter TrkA</t>
  </si>
  <si>
    <t>M3L74_01200</t>
  </si>
  <si>
    <t>UQI36473.1</t>
  </si>
  <si>
    <t>rsmB</t>
  </si>
  <si>
    <t>16S rRNA (cytosine(967)-C(5))-methyltransferase RsmB</t>
  </si>
  <si>
    <t>M3L74_01205</t>
  </si>
  <si>
    <t>UQI36474.1</t>
  </si>
  <si>
    <t>fmt</t>
  </si>
  <si>
    <t>methionyl-tRNA formyltransferase</t>
  </si>
  <si>
    <t>M3L74_01210</t>
  </si>
  <si>
    <t>UQI36475.1</t>
  </si>
  <si>
    <t>def</t>
  </si>
  <si>
    <t>peptide deformylase</t>
  </si>
  <si>
    <t>M3L74_01215</t>
  </si>
  <si>
    <t>UQI36476.1</t>
  </si>
  <si>
    <t>dprA</t>
  </si>
  <si>
    <t>DNA-protecting protein DprA</t>
  </si>
  <si>
    <t>M3L74_01220</t>
  </si>
  <si>
    <t>UQI36477.1</t>
  </si>
  <si>
    <t>smg</t>
  </si>
  <si>
    <t>DUF494 family protein Smg</t>
  </si>
  <si>
    <t>M3L74_01225</t>
  </si>
  <si>
    <t>UQI36478.1</t>
  </si>
  <si>
    <t>topoisomerase DNA-binding C4 zinc finger domain-containing protein</t>
  </si>
  <si>
    <t>M3L74_01230</t>
  </si>
  <si>
    <t>UQI36479.1</t>
  </si>
  <si>
    <t>tsaC</t>
  </si>
  <si>
    <t>L-threonylcarbamoyladenylate synthase type 1 TsaC</t>
  </si>
  <si>
    <t>M3L74_01235</t>
  </si>
  <si>
    <t>UQI36480.1</t>
  </si>
  <si>
    <t>aroE</t>
  </si>
  <si>
    <t>shikimate dehydrogenase</t>
  </si>
  <si>
    <t>M3L74_01240</t>
  </si>
  <si>
    <t>UQI36481.1</t>
  </si>
  <si>
    <t>DUF1488 domain-containing protein</t>
  </si>
  <si>
    <t>M3L74_01245</t>
  </si>
  <si>
    <t>UQI36482.1</t>
  </si>
  <si>
    <t>gamma carbonic anhydrase family protein</t>
  </si>
  <si>
    <t>M3L74_01285</t>
  </si>
  <si>
    <t>UQI36483.1</t>
  </si>
  <si>
    <t>amino acid ABC transporter ATP-binding protein</t>
  </si>
  <si>
    <t>M3L74_01290</t>
  </si>
  <si>
    <t>UQI38566.1</t>
  </si>
  <si>
    <t>amino acid ABC transporter permease</t>
  </si>
  <si>
    <t>M3L74_01295</t>
  </si>
  <si>
    <t>UQI36484.1</t>
  </si>
  <si>
    <t>M3L74_01300</t>
  </si>
  <si>
    <t>UQI36485.1</t>
  </si>
  <si>
    <t>amino acid ABC transporter substrate-binding protein</t>
  </si>
  <si>
    <t>M3L74_01305</t>
  </si>
  <si>
    <t>UQI36486.1</t>
  </si>
  <si>
    <t>lipoprotein</t>
  </si>
  <si>
    <t>M3L74_01310</t>
  </si>
  <si>
    <t>UQI36487.1</t>
  </si>
  <si>
    <t>efflux RND transporter permease subunit</t>
  </si>
  <si>
    <t>M3L74_01315</t>
  </si>
  <si>
    <t>UQI36488.1</t>
  </si>
  <si>
    <t>efflux RND transporter periplasmic adaptor subunit</t>
  </si>
  <si>
    <t>M3L74_01320</t>
  </si>
  <si>
    <t>UQI36489.1</t>
  </si>
  <si>
    <t>envR</t>
  </si>
  <si>
    <t>acrEF/envCD operon transcriptional regulator</t>
  </si>
  <si>
    <t>M3L74_01325</t>
  </si>
  <si>
    <t>UQI36490.1</t>
  </si>
  <si>
    <t>DUF2556 family protein</t>
  </si>
  <si>
    <t>M3L74_01330</t>
  </si>
  <si>
    <t>UQI36491.1</t>
  </si>
  <si>
    <t>yhdJ</t>
  </si>
  <si>
    <t>M3L74_01335</t>
  </si>
  <si>
    <t>UQI36492.1</t>
  </si>
  <si>
    <t>fis</t>
  </si>
  <si>
    <t>DNA-binding transcriptional regulator Fis</t>
  </si>
  <si>
    <t>M3L74_01340</t>
  </si>
  <si>
    <t>UQI36493.1</t>
  </si>
  <si>
    <t>dusB</t>
  </si>
  <si>
    <t>tRNA dihydrouridine synthase DusB</t>
  </si>
  <si>
    <t>M3L74_01345</t>
  </si>
  <si>
    <t>UQI36494.1</t>
  </si>
  <si>
    <t>carbonic anhydrase family protein</t>
  </si>
  <si>
    <t>M3L74_01350</t>
  </si>
  <si>
    <t>UQI36495.1</t>
  </si>
  <si>
    <t>prmA</t>
  </si>
  <si>
    <t>50S ribosomal protein L11 methyltransferase</t>
  </si>
  <si>
    <t>M3L74_01355</t>
  </si>
  <si>
    <t>UQI36496.1</t>
  </si>
  <si>
    <t>panF</t>
  </si>
  <si>
    <t>sodium/pantothenate symporter</t>
  </si>
  <si>
    <t>M3L74_01360</t>
  </si>
  <si>
    <t>UQI36497.1</t>
  </si>
  <si>
    <t>YhdT family protein</t>
  </si>
  <si>
    <t>M3L74_01365</t>
  </si>
  <si>
    <t>UQI36498.1</t>
  </si>
  <si>
    <t>accC</t>
  </si>
  <si>
    <t>acetyl-CoA carboxylase biotin carboxylase subunit</t>
  </si>
  <si>
    <t>M3L74_01370</t>
  </si>
  <si>
    <t>UQI36499.1</t>
  </si>
  <si>
    <t>accB</t>
  </si>
  <si>
    <t>acetyl-CoA carboxylase biotin carboxyl carrier protein</t>
  </si>
  <si>
    <t>M3L74_01375</t>
  </si>
  <si>
    <t>UQI36500.1</t>
  </si>
  <si>
    <t>msrQ</t>
  </si>
  <si>
    <t>protein-methionine-sulfoxide reductase heme-binding subunit MsrQ</t>
  </si>
  <si>
    <t>M3L74_01380</t>
  </si>
  <si>
    <t>UQI36501.1</t>
  </si>
  <si>
    <t>msrP</t>
  </si>
  <si>
    <t>protein-methionine-sulfoxide reductase catalytic subunit MsrP</t>
  </si>
  <si>
    <t>M3L74_01385</t>
  </si>
  <si>
    <t>UQI36502.1</t>
  </si>
  <si>
    <t>M3L74_01390</t>
  </si>
  <si>
    <t>UQI36503.1</t>
  </si>
  <si>
    <t>csrD</t>
  </si>
  <si>
    <t>RNase E specificity factor CsrD</t>
  </si>
  <si>
    <t>M3L74_01395</t>
  </si>
  <si>
    <t>UQI36504.1</t>
  </si>
  <si>
    <t>M3L74_01400</t>
  </si>
  <si>
    <t>UQI36505.1</t>
  </si>
  <si>
    <t>mreB</t>
  </si>
  <si>
    <t>rod shape-determining protein MreB</t>
  </si>
  <si>
    <t>M3L74_01405</t>
  </si>
  <si>
    <t>UQI36506.1</t>
  </si>
  <si>
    <t>mreC</t>
  </si>
  <si>
    <t>rod shape-determining protein MreC</t>
  </si>
  <si>
    <t>M3L74_01410</t>
  </si>
  <si>
    <t>UQI36507.1</t>
  </si>
  <si>
    <t>mreD</t>
  </si>
  <si>
    <t>rod shape-determining protein MreD</t>
  </si>
  <si>
    <t>M3L74_01415</t>
  </si>
  <si>
    <t>UQI36508.1</t>
  </si>
  <si>
    <t>Maf-like protein</t>
  </si>
  <si>
    <t>M3L74_01420</t>
  </si>
  <si>
    <t>UQI36509.1</t>
  </si>
  <si>
    <t>rng</t>
  </si>
  <si>
    <t>ribonuclease G</t>
  </si>
  <si>
    <t>M3L74_01425</t>
  </si>
  <si>
    <t>UQI36510.1</t>
  </si>
  <si>
    <t>yhdP</t>
  </si>
  <si>
    <t>AsmA2 domain-containing protein YhdP</t>
  </si>
  <si>
    <t>M3L74_01430</t>
  </si>
  <si>
    <t>UQI38567.1</t>
  </si>
  <si>
    <t>tldD</t>
  </si>
  <si>
    <t>metalloprotease TldD</t>
  </si>
  <si>
    <t>M3L74_01435</t>
  </si>
  <si>
    <t>UQI36511.1</t>
  </si>
  <si>
    <t>aaeR</t>
  </si>
  <si>
    <t>HTH-type transcriptional activator AaeR</t>
  </si>
  <si>
    <t>M3L74_01440</t>
  </si>
  <si>
    <t>UQI36512.1</t>
  </si>
  <si>
    <t>aaeX</t>
  </si>
  <si>
    <t>p-hydroxybenzoic acid efflux pump operon protein AaeX</t>
  </si>
  <si>
    <t>M3L74_01445</t>
  </si>
  <si>
    <t>UQI36513.1</t>
  </si>
  <si>
    <t>aaeA</t>
  </si>
  <si>
    <t>p-hydroxybenzoic acid efflux pump subunit AaeA</t>
  </si>
  <si>
    <t>M3L74_01450</t>
  </si>
  <si>
    <t>UQI36514.1</t>
  </si>
  <si>
    <t>aaeB</t>
  </si>
  <si>
    <t>p-hydroxybenzoic acid efflux pump subunit AaeB</t>
  </si>
  <si>
    <t>M3L74_01455</t>
  </si>
  <si>
    <t>UQI36515.1</t>
  </si>
  <si>
    <t>M3L74_01460</t>
  </si>
  <si>
    <t>UQI36516.1</t>
  </si>
  <si>
    <t>yhcN</t>
  </si>
  <si>
    <t>peroxide/acid stress response protein YhcN</t>
  </si>
  <si>
    <t>M3L74_01465</t>
  </si>
  <si>
    <t>UQI36517.1</t>
  </si>
  <si>
    <t>argR</t>
  </si>
  <si>
    <t>transcriptional regulator ArgR</t>
  </si>
  <si>
    <t>M3L74_01470</t>
  </si>
  <si>
    <t>UQI36518.1</t>
  </si>
  <si>
    <t>mdh</t>
  </si>
  <si>
    <t>malate dehydrogenase</t>
  </si>
  <si>
    <t>M3L74_01475</t>
  </si>
  <si>
    <t>UQI36519.1</t>
  </si>
  <si>
    <t>degS</t>
  </si>
  <si>
    <t>outer membrane-stress sensor serine endopeptidase DegS</t>
  </si>
  <si>
    <t>M3L74_01480</t>
  </si>
  <si>
    <t>UQI36520.1</t>
  </si>
  <si>
    <t>degQ</t>
  </si>
  <si>
    <t>serine endoprotease DegQ</t>
  </si>
  <si>
    <t>M3L74_01485</t>
  </si>
  <si>
    <t>UQI36521.1</t>
  </si>
  <si>
    <t>DUF1043 family protein</t>
  </si>
  <si>
    <t>M3L74_01490</t>
  </si>
  <si>
    <t>UQI36522.1</t>
  </si>
  <si>
    <t>zapE</t>
  </si>
  <si>
    <t>cell division protein ZapE</t>
  </si>
  <si>
    <t>M3L74_01495</t>
  </si>
  <si>
    <t>UQI36523.1</t>
  </si>
  <si>
    <t>rplM</t>
  </si>
  <si>
    <t>50S ribosomal protein L13</t>
  </si>
  <si>
    <t>M3L74_01500</t>
  </si>
  <si>
    <t>UQI36524.1</t>
  </si>
  <si>
    <t>rpsI</t>
  </si>
  <si>
    <t>30S ribosomal protein S9</t>
  </si>
  <si>
    <t>M3L74_01505</t>
  </si>
  <si>
    <t>UQI36525.1</t>
  </si>
  <si>
    <t>sspA</t>
  </si>
  <si>
    <t>stringent starvation protein A</t>
  </si>
  <si>
    <t>M3L74_01510</t>
  </si>
  <si>
    <t>UQI36526.1</t>
  </si>
  <si>
    <t>sspB</t>
  </si>
  <si>
    <t>ClpXP protease specificity-enhancing factor</t>
  </si>
  <si>
    <t>M3L74_01515</t>
  </si>
  <si>
    <t>dcuC</t>
  </si>
  <si>
    <t>anaerobic C4-dicarboxylate transporter DcuC</t>
  </si>
  <si>
    <t>M3L74_01520</t>
  </si>
  <si>
    <t>UQI36527.1</t>
  </si>
  <si>
    <t>nanR</t>
  </si>
  <si>
    <t>transcriptional regulator NanR</t>
  </si>
  <si>
    <t>M3L74_01525</t>
  </si>
  <si>
    <t>UQI36528.1</t>
  </si>
  <si>
    <t>nanA</t>
  </si>
  <si>
    <t>N-acetylneuraminate lyase</t>
  </si>
  <si>
    <t>M3L74_01530</t>
  </si>
  <si>
    <t>UQI36529.1</t>
  </si>
  <si>
    <t>M3L74_01535</t>
  </si>
  <si>
    <t>UQI36530.1</t>
  </si>
  <si>
    <t>nanK</t>
  </si>
  <si>
    <t>N-acetylmannosamine kinase</t>
  </si>
  <si>
    <t>M3L74_01540</t>
  </si>
  <si>
    <t>UQI38568.1</t>
  </si>
  <si>
    <t>YhcH/YjgK/YiaL family protein</t>
  </si>
  <si>
    <t>M3L74_01545</t>
  </si>
  <si>
    <t>UQI36531.1</t>
  </si>
  <si>
    <t>cytosine deaminase</t>
  </si>
  <si>
    <t>M3L74_01550</t>
  </si>
  <si>
    <t>UQI36532.1</t>
  </si>
  <si>
    <t>codB</t>
  </si>
  <si>
    <t>cytosine permease</t>
  </si>
  <si>
    <t>M3L74_01555</t>
  </si>
  <si>
    <t>DUF1016 domain-containing protein</t>
  </si>
  <si>
    <t>M3L74_01560</t>
  </si>
  <si>
    <t>UQI36533.1</t>
  </si>
  <si>
    <t>glutamate synthase small subunit</t>
  </si>
  <si>
    <t>M3L74_01565</t>
  </si>
  <si>
    <t>UQI36534.1</t>
  </si>
  <si>
    <t>gltB</t>
  </si>
  <si>
    <t>glutamate synthase large subunit</t>
  </si>
  <si>
    <t>M3L74_01570</t>
  </si>
  <si>
    <t>UQI38569.1</t>
  </si>
  <si>
    <t>TIGR01212 family radical SAM protein</t>
  </si>
  <si>
    <t>M3L74_01575</t>
  </si>
  <si>
    <t>UQI36535.1</t>
  </si>
  <si>
    <t>arcB</t>
  </si>
  <si>
    <t>aerobic respiration two-component sensor histidine kinase ArcB</t>
  </si>
  <si>
    <t>M3L74_01580</t>
  </si>
  <si>
    <t>UQI36536.1</t>
  </si>
  <si>
    <t>elbB</t>
  </si>
  <si>
    <t>isoprenoid biosynthesis glyoxalase ElbB</t>
  </si>
  <si>
    <t>M3L74_01585</t>
  </si>
  <si>
    <t>UQI36537.1</t>
  </si>
  <si>
    <t>mtgA</t>
  </si>
  <si>
    <t>monofunctional biosynthetic peptidoglycan transglycosylase</t>
  </si>
  <si>
    <t>M3L74_01590</t>
  </si>
  <si>
    <t>UQI36538.1</t>
  </si>
  <si>
    <t>npr</t>
  </si>
  <si>
    <t>PTS phosphocarrier protein NPr</t>
  </si>
  <si>
    <t>M3L74_01595</t>
  </si>
  <si>
    <t>UQI36539.1</t>
  </si>
  <si>
    <t>rapZ</t>
  </si>
  <si>
    <t>RNase adapter RapZ</t>
  </si>
  <si>
    <t>M3L74_01600</t>
  </si>
  <si>
    <t>UQI36540.1</t>
  </si>
  <si>
    <t>ptsN</t>
  </si>
  <si>
    <t>PTS IIA-like nitrogen regulatory protein PtsN</t>
  </si>
  <si>
    <t>M3L74_01605</t>
  </si>
  <si>
    <t>UQI36541.1</t>
  </si>
  <si>
    <t>hpf</t>
  </si>
  <si>
    <t>ribosome hibernation promoting factor</t>
  </si>
  <si>
    <t>M3L74_01610</t>
  </si>
  <si>
    <t>UQI36542.1</t>
  </si>
  <si>
    <t>rpoN</t>
  </si>
  <si>
    <t>RNA polymerase factor sigma-54</t>
  </si>
  <si>
    <t>M3L74_01615</t>
  </si>
  <si>
    <t>UQI36543.1</t>
  </si>
  <si>
    <t>lptB</t>
  </si>
  <si>
    <t>LPS export ABC transporter ATP-binding protein</t>
  </si>
  <si>
    <t>M3L74_01620</t>
  </si>
  <si>
    <t>UQI36544.1</t>
  </si>
  <si>
    <t>lptA</t>
  </si>
  <si>
    <t>lipopolysaccharide ABC transporter substrate-binding protein LptA</t>
  </si>
  <si>
    <t>M3L74_01625</t>
  </si>
  <si>
    <t>UQI36545.1</t>
  </si>
  <si>
    <t>lptC</t>
  </si>
  <si>
    <t>LPS export ABC transporter periplasmic protein LptC</t>
  </si>
  <si>
    <t>M3L74_01630</t>
  </si>
  <si>
    <t>UQI36546.1</t>
  </si>
  <si>
    <t>kdsC</t>
  </si>
  <si>
    <t>3-deoxy-manno-octulosonate-8-phosphatase KdsC</t>
  </si>
  <si>
    <t>M3L74_01635</t>
  </si>
  <si>
    <t>UQI36547.1</t>
  </si>
  <si>
    <t>kdsD</t>
  </si>
  <si>
    <t>arabinose-5-phosphate isomerase KdsD</t>
  </si>
  <si>
    <t>M3L74_01640</t>
  </si>
  <si>
    <t>UQI36548.1</t>
  </si>
  <si>
    <t>calcium/sodium antiporter</t>
  </si>
  <si>
    <t>M3L74_01645</t>
  </si>
  <si>
    <t>UQI36549.1</t>
  </si>
  <si>
    <t>mlaF</t>
  </si>
  <si>
    <t>phospholipid ABC transporter ATP-binding protein MlaF</t>
  </si>
  <si>
    <t>M3L74_01650</t>
  </si>
  <si>
    <t>UQI36550.1</t>
  </si>
  <si>
    <t>mlaE</t>
  </si>
  <si>
    <t>lipid asymmetry maintenance ABC transporter permease subunit MlaE</t>
  </si>
  <si>
    <t>M3L74_01655</t>
  </si>
  <si>
    <t>UQI36551.1</t>
  </si>
  <si>
    <t>mlaD</t>
  </si>
  <si>
    <t>outer membrane lipid asymmetry maintenance protein MlaD</t>
  </si>
  <si>
    <t>M3L74_01660</t>
  </si>
  <si>
    <t>UQI36552.1</t>
  </si>
  <si>
    <t>mlaC</t>
  </si>
  <si>
    <t>phospholipid-binding protein MlaC</t>
  </si>
  <si>
    <t>M3L74_01665</t>
  </si>
  <si>
    <t>UQI36553.1</t>
  </si>
  <si>
    <t>mlaB</t>
  </si>
  <si>
    <t>lipid asymmetry maintenance protein MlaB</t>
  </si>
  <si>
    <t>M3L74_01670</t>
  </si>
  <si>
    <t>UQI36554.1</t>
  </si>
  <si>
    <t>ibaG</t>
  </si>
  <si>
    <t>BolA family iron metabolism protein IbaG</t>
  </si>
  <si>
    <t>M3L74_01675</t>
  </si>
  <si>
    <t>UQI36555.1</t>
  </si>
  <si>
    <t>murA</t>
  </si>
  <si>
    <t>UDP-N-acetylglucosamine 1-carboxyvinyltransferase</t>
  </si>
  <si>
    <t>M3L74_01680</t>
  </si>
  <si>
    <t>UQI36556.1</t>
  </si>
  <si>
    <t>sfsB</t>
  </si>
  <si>
    <t>DNA-binding transcriptional regulator SfsB</t>
  </si>
  <si>
    <t>M3L74_01685</t>
  </si>
  <si>
    <t>UQI36557.1</t>
  </si>
  <si>
    <t>ispB</t>
  </si>
  <si>
    <t>octaprenyl diphosphate synthase</t>
  </si>
  <si>
    <t>M3L74_01690</t>
  </si>
  <si>
    <t>UQI36558.1</t>
  </si>
  <si>
    <t>rplU</t>
  </si>
  <si>
    <t>50S ribosomal protein L21</t>
  </si>
  <si>
    <t>M3L74_01695</t>
  </si>
  <si>
    <t>UQI36559.1</t>
  </si>
  <si>
    <t>rpmA</t>
  </si>
  <si>
    <t>50S ribosomal protein L27</t>
  </si>
  <si>
    <t>M3L74_01700</t>
  </si>
  <si>
    <t>UQI36560.1</t>
  </si>
  <si>
    <t>DMT family transporter</t>
  </si>
  <si>
    <t>M3L74_01705</t>
  </si>
  <si>
    <t>UQI36561.1</t>
  </si>
  <si>
    <t>cgtA</t>
  </si>
  <si>
    <t>Obg family GTPase CgtA</t>
  </si>
  <si>
    <t>M3L74_01710</t>
  </si>
  <si>
    <t>UQI36562.1</t>
  </si>
  <si>
    <t>dacB</t>
  </si>
  <si>
    <t>serine-type D-Ala-D-Ala carboxypeptidase</t>
  </si>
  <si>
    <t>M3L74_01715</t>
  </si>
  <si>
    <t>UQI36563.1</t>
  </si>
  <si>
    <t>greA</t>
  </si>
  <si>
    <t>transcription elongation factor GreA</t>
  </si>
  <si>
    <t>M3L74_01720</t>
  </si>
  <si>
    <t>UQI36564.1</t>
  </si>
  <si>
    <t>yhbY</t>
  </si>
  <si>
    <t>ribosome assembly RNA-binding protein YhbY</t>
  </si>
  <si>
    <t>M3L74_01725</t>
  </si>
  <si>
    <t>UQI36565.1</t>
  </si>
  <si>
    <t>rlmE</t>
  </si>
  <si>
    <t>23S rRNA (uridine(2552)-2'-O)-methyltransferase RlmE</t>
  </si>
  <si>
    <t>M3L74_01730</t>
  </si>
  <si>
    <t>UQI36566.1</t>
  </si>
  <si>
    <t>ftsH</t>
  </si>
  <si>
    <t>ATP-dependent zinc metalloprotease FtsH</t>
  </si>
  <si>
    <t>M3L74_01735</t>
  </si>
  <si>
    <t>UQI36567.1</t>
  </si>
  <si>
    <t>folP</t>
  </si>
  <si>
    <t>dihydropteroate synthase</t>
  </si>
  <si>
    <t>M3L74_01740</t>
  </si>
  <si>
    <t>UQI36568.1</t>
  </si>
  <si>
    <t>glmM</t>
  </si>
  <si>
    <t>phosphoglucosamine mutase</t>
  </si>
  <si>
    <t>M3L74_01745</t>
  </si>
  <si>
    <t>UQI36569.1</t>
  </si>
  <si>
    <t>C4-dicarboxylate transporter DcuC</t>
  </si>
  <si>
    <t>M3L74_01750</t>
  </si>
  <si>
    <t>UQI36570.1</t>
  </si>
  <si>
    <t>iadA</t>
  </si>
  <si>
    <t>beta-aspartyl-peptidase</t>
  </si>
  <si>
    <t>M3L74_01755</t>
  </si>
  <si>
    <t>UQI36571.1</t>
  </si>
  <si>
    <t>LysR family transcriptional regulator</t>
  </si>
  <si>
    <t>M3L74_01760</t>
  </si>
  <si>
    <t>UQI36572.1</t>
  </si>
  <si>
    <t>secG</t>
  </si>
  <si>
    <t>preprotein translocase subunit SecG</t>
  </si>
  <si>
    <t>M3L74_01770</t>
  </si>
  <si>
    <t>UQI36573.1</t>
  </si>
  <si>
    <t>argG</t>
  </si>
  <si>
    <t>argininosuccinate synthase</t>
  </si>
  <si>
    <t>M3L74_01780</t>
  </si>
  <si>
    <t>UQI36574.1</t>
  </si>
  <si>
    <t>rimP</t>
  </si>
  <si>
    <t>ribosome maturation factor RimP</t>
  </si>
  <si>
    <t>M3L74_01785</t>
  </si>
  <si>
    <t>UQI36575.1</t>
  </si>
  <si>
    <t>nusA</t>
  </si>
  <si>
    <t>transcription termination factor NusA</t>
  </si>
  <si>
    <t>M3L74_01790</t>
  </si>
  <si>
    <t>UQI36576.1</t>
  </si>
  <si>
    <t>infB</t>
  </si>
  <si>
    <t>translation initiation factor IF-2</t>
  </si>
  <si>
    <t>M3L74_01795</t>
  </si>
  <si>
    <t>UQI36577.1</t>
  </si>
  <si>
    <t>rbfA</t>
  </si>
  <si>
    <t>30S ribosome-binding factor RbfA</t>
  </si>
  <si>
    <t>M3L74_01800</t>
  </si>
  <si>
    <t>UQI36578.1</t>
  </si>
  <si>
    <t>truB</t>
  </si>
  <si>
    <t>tRNA pseudouridine(55) synthase TruB</t>
  </si>
  <si>
    <t>M3L74_01805</t>
  </si>
  <si>
    <t>UQI36579.1</t>
  </si>
  <si>
    <t>rpsO</t>
  </si>
  <si>
    <t>30S ribosomal protein S15</t>
  </si>
  <si>
    <t>M3L74_01810</t>
  </si>
  <si>
    <t>UQI36580.1</t>
  </si>
  <si>
    <t>pnp</t>
  </si>
  <si>
    <t>polyribonucleotide nucleotidyltransferase</t>
  </si>
  <si>
    <t>M3L74_01815</t>
  </si>
  <si>
    <t>UQI36581.1</t>
  </si>
  <si>
    <t>nlpI</t>
  </si>
  <si>
    <t>lipoprotein NlpI</t>
  </si>
  <si>
    <t>M3L74_01820</t>
  </si>
  <si>
    <t>UQI38570.1</t>
  </si>
  <si>
    <t>yrbN</t>
  </si>
  <si>
    <t>protein YrbN</t>
  </si>
  <si>
    <t>M3L74_01825</t>
  </si>
  <si>
    <t>UQI36582.1</t>
  </si>
  <si>
    <t>DEAD/DEAH family ATP-dependent RNA helicase</t>
  </si>
  <si>
    <t>M3L74_01830</t>
  </si>
  <si>
    <t>UQI36583.1</t>
  </si>
  <si>
    <t>mtr</t>
  </si>
  <si>
    <t>tryptophan permease</t>
  </si>
  <si>
    <t>M3L74_01835</t>
  </si>
  <si>
    <t>UQI36584.1</t>
  </si>
  <si>
    <t>luciferase-like monooxygenase</t>
  </si>
  <si>
    <t>M3L74_01840</t>
  </si>
  <si>
    <t>UQI36585.1</t>
  </si>
  <si>
    <t>U32 family peptidase</t>
  </si>
  <si>
    <t>M3L74_01845</t>
  </si>
  <si>
    <t>UQI36586.1</t>
  </si>
  <si>
    <t>M3L74_01850</t>
  </si>
  <si>
    <t>UQI36587.1</t>
  </si>
  <si>
    <t>SCP2 domain-containing protein</t>
  </si>
  <si>
    <t>M3L74_01855</t>
  </si>
  <si>
    <t>UQI36588.1</t>
  </si>
  <si>
    <t>M3L74_01860</t>
  </si>
  <si>
    <t>UQI38571.1</t>
  </si>
  <si>
    <t>GIY-YIG nuclease family protein</t>
  </si>
  <si>
    <t>M3L74_01865</t>
  </si>
  <si>
    <t>UQI36589.1</t>
  </si>
  <si>
    <t>YhbP family protein</t>
  </si>
  <si>
    <t>M3L74_01870</t>
  </si>
  <si>
    <t>UQI36590.1</t>
  </si>
  <si>
    <t>NAD(P)H-binding protein</t>
  </si>
  <si>
    <t>M3L74_01875</t>
  </si>
  <si>
    <t>UQI36591.1</t>
  </si>
  <si>
    <t>yraP</t>
  </si>
  <si>
    <t>divisome-associated lipoprotein YraP</t>
  </si>
  <si>
    <t>M3L74_01880</t>
  </si>
  <si>
    <t>UQI36592.1</t>
  </si>
  <si>
    <t>diaA</t>
  </si>
  <si>
    <t>DnaA initiator-associating protein DiaA</t>
  </si>
  <si>
    <t>M3L74_01885</t>
  </si>
  <si>
    <t>UQI36593.1</t>
  </si>
  <si>
    <t>YraN family protein</t>
  </si>
  <si>
    <t>M3L74_01890</t>
  </si>
  <si>
    <t>UQI36594.1</t>
  </si>
  <si>
    <t>penicillin-binding protein activator</t>
  </si>
  <si>
    <t>M3L74_01895</t>
  </si>
  <si>
    <t>UQI36595.1</t>
  </si>
  <si>
    <t>rsmI</t>
  </si>
  <si>
    <t>16S rRNA (cytidine(1402)-2'-O)-methyltransferase</t>
  </si>
  <si>
    <t>M3L74_01900</t>
  </si>
  <si>
    <t>UQI36596.1</t>
  </si>
  <si>
    <t>Fic family protein</t>
  </si>
  <si>
    <t>M3L74_01905</t>
  </si>
  <si>
    <t>UQI36597.1</t>
  </si>
  <si>
    <t>galactosamine-6-phosphate isomerase</t>
  </si>
  <si>
    <t>M3L74_01910</t>
  </si>
  <si>
    <t>UQI36598.1</t>
  </si>
  <si>
    <t>agaD</t>
  </si>
  <si>
    <t>PTS galactosamine transporter subunit IID</t>
  </si>
  <si>
    <t>M3L74_01915</t>
  </si>
  <si>
    <t>UQI36599.1</t>
  </si>
  <si>
    <t>agaC</t>
  </si>
  <si>
    <t>PTS galactosamine transporter subunit IIC</t>
  </si>
  <si>
    <t>M3L74_01920</t>
  </si>
  <si>
    <t>UQI36600.1</t>
  </si>
  <si>
    <t>agaB</t>
  </si>
  <si>
    <t>PTS galactosamine transporter subunit IIB</t>
  </si>
  <si>
    <t>M3L74_01925</t>
  </si>
  <si>
    <t>class II fructose-bisphosphate aldolase</t>
  </si>
  <si>
    <t>M3L74_01930</t>
  </si>
  <si>
    <t>UQI36601.1</t>
  </si>
  <si>
    <t>M3L74_01935</t>
  </si>
  <si>
    <t>UQI36602.1</t>
  </si>
  <si>
    <t>carbohydrate ABC transporter permease</t>
  </si>
  <si>
    <t>M3L74_01940</t>
  </si>
  <si>
    <t>UQI36603.1</t>
  </si>
  <si>
    <t>sugar ABC transporter permease</t>
  </si>
  <si>
    <t>M3L74_01945</t>
  </si>
  <si>
    <t>UQI36604.1</t>
  </si>
  <si>
    <t>sugar ABC transporter substrate-binding protein</t>
  </si>
  <si>
    <t>M3L74_01950</t>
  </si>
  <si>
    <t>UQI36605.1</t>
  </si>
  <si>
    <t>garD</t>
  </si>
  <si>
    <t>galactarate dehydratase</t>
  </si>
  <si>
    <t>M3L74_01955</t>
  </si>
  <si>
    <t>UQI36606.1</t>
  </si>
  <si>
    <t>garP</t>
  </si>
  <si>
    <t>galactarate/glucarate/glycerate transporter GarP</t>
  </si>
  <si>
    <t>M3L74_01960</t>
  </si>
  <si>
    <t>UQI36607.1</t>
  </si>
  <si>
    <t>garL</t>
  </si>
  <si>
    <t>2-dehydro-3-deoxyglucarate aldolase</t>
  </si>
  <si>
    <t>M3L74_01965</t>
  </si>
  <si>
    <t>UQI36608.1</t>
  </si>
  <si>
    <t>garR</t>
  </si>
  <si>
    <t>2-hydroxy-3-oxopropionate reductase</t>
  </si>
  <si>
    <t>M3L74_01970</t>
  </si>
  <si>
    <t>UQI36609.1</t>
  </si>
  <si>
    <t>garK</t>
  </si>
  <si>
    <t>glycerate 2-kinase</t>
  </si>
  <si>
    <t>M3L74_01980</t>
  </si>
  <si>
    <t>UQI36610.1</t>
  </si>
  <si>
    <t>tdcA</t>
  </si>
  <si>
    <t>transcriptional regulator TdcA</t>
  </si>
  <si>
    <t>M3L74_01985</t>
  </si>
  <si>
    <t>UQI36611.1</t>
  </si>
  <si>
    <t>tdcB</t>
  </si>
  <si>
    <t>bifunctional threonine ammonia-lyase/L-serine ammonia-lyase TdcB</t>
  </si>
  <si>
    <t>M3L74_01990</t>
  </si>
  <si>
    <t>UQI36612.1</t>
  </si>
  <si>
    <t>tdcC</t>
  </si>
  <si>
    <t>threonine/serine transporter TdcC</t>
  </si>
  <si>
    <t>M3L74_01995</t>
  </si>
  <si>
    <t>UQI36613.1</t>
  </si>
  <si>
    <t>tdcD</t>
  </si>
  <si>
    <t>propionate kinase</t>
  </si>
  <si>
    <t>M3L74_02000</t>
  </si>
  <si>
    <t>UQI36614.1</t>
  </si>
  <si>
    <t>pflB</t>
  </si>
  <si>
    <t>formate C-acetyltransferase</t>
  </si>
  <si>
    <t>M3L74_02005</t>
  </si>
  <si>
    <t>UQI36615.1</t>
  </si>
  <si>
    <t>enamine/imine deaminase</t>
  </si>
  <si>
    <t>M3L74_02010</t>
  </si>
  <si>
    <t>UQI36616.1</t>
  </si>
  <si>
    <t>tdcG</t>
  </si>
  <si>
    <t>L-serine ammonia-lyase</t>
  </si>
  <si>
    <t>M3L74_02015</t>
  </si>
  <si>
    <t>UQI36617.1</t>
  </si>
  <si>
    <t>amino acid permease</t>
  </si>
  <si>
    <t>M3L74_02020</t>
  </si>
  <si>
    <t>UQI36618.1</t>
  </si>
  <si>
    <t>serine dehydratase subunit alpha family protein</t>
  </si>
  <si>
    <t>M3L74_02025</t>
  </si>
  <si>
    <t>UQI36619.1</t>
  </si>
  <si>
    <t>M3L74_02030</t>
  </si>
  <si>
    <t>UQI36620.1</t>
  </si>
  <si>
    <t>pirin family protein</t>
  </si>
  <si>
    <t>M3L74_02035</t>
  </si>
  <si>
    <t>UQI36621.1</t>
  </si>
  <si>
    <t>yhaJ</t>
  </si>
  <si>
    <t>DNA-binding transcriptional regulator YhaJ</t>
  </si>
  <si>
    <t>M3L74_02040</t>
  </si>
  <si>
    <t>UQI36622.1</t>
  </si>
  <si>
    <t>DUF805 domain-containing protein</t>
  </si>
  <si>
    <t>M3L74_02045</t>
  </si>
  <si>
    <t>UQI36623.1</t>
  </si>
  <si>
    <t>M3L74_02050</t>
  </si>
  <si>
    <t>UQI36624.1</t>
  </si>
  <si>
    <t>glutathione S-transferase family protein</t>
  </si>
  <si>
    <t>M3L74_02055</t>
  </si>
  <si>
    <t>UQI38572.1</t>
  </si>
  <si>
    <t>DoxX family protein</t>
  </si>
  <si>
    <t>M3L74_02060</t>
  </si>
  <si>
    <t>UQI36625.1</t>
  </si>
  <si>
    <t>YqjK-like family protein</t>
  </si>
  <si>
    <t>M3L74_02065</t>
  </si>
  <si>
    <t>UQI36626.1</t>
  </si>
  <si>
    <t>phage holin family protein</t>
  </si>
  <si>
    <t>M3L74_02070</t>
  </si>
  <si>
    <t>UQI36627.1</t>
  </si>
  <si>
    <t>YqjD family protein</t>
  </si>
  <si>
    <t>M3L74_02075</t>
  </si>
  <si>
    <t>UQI36628.1</t>
  </si>
  <si>
    <t>DUF1090 domain-containing protein</t>
  </si>
  <si>
    <t>M3L74_02080</t>
  </si>
  <si>
    <t>UQI38573.1</t>
  </si>
  <si>
    <t>mzrA</t>
  </si>
  <si>
    <t>EnvZ/OmpR regulon moderator MzrA</t>
  </si>
  <si>
    <t>M3L74_02085</t>
  </si>
  <si>
    <t>UQI36629.1</t>
  </si>
  <si>
    <t>DedA family protein</t>
  </si>
  <si>
    <t>M3L74_02090</t>
  </si>
  <si>
    <t>UQI36630.1</t>
  </si>
  <si>
    <t>exuR</t>
  </si>
  <si>
    <t>transcriptional regulator ExuR</t>
  </si>
  <si>
    <t>M3L74_02095</t>
  </si>
  <si>
    <t>UQI36631.1</t>
  </si>
  <si>
    <t>M3L74_02100</t>
  </si>
  <si>
    <t>UQI36632.1</t>
  </si>
  <si>
    <t>uxaC</t>
  </si>
  <si>
    <t>glucuronate isomerase</t>
  </si>
  <si>
    <t>M3L74_02105</t>
  </si>
  <si>
    <t>UQI36633.1</t>
  </si>
  <si>
    <t>altronate dehydratase family protein</t>
  </si>
  <si>
    <t>M3L74_02110</t>
  </si>
  <si>
    <t>UQI36634.1</t>
  </si>
  <si>
    <t>YgjV family protein</t>
  </si>
  <si>
    <t>M3L74_02115</t>
  </si>
  <si>
    <t>UQI36635.1</t>
  </si>
  <si>
    <t>sstT</t>
  </si>
  <si>
    <t>serine/threonine transporter SstT</t>
  </si>
  <si>
    <t>M3L74_02120</t>
  </si>
  <si>
    <t>UQI36636.1</t>
  </si>
  <si>
    <t>TerC family protein</t>
  </si>
  <si>
    <t>M3L74_02125</t>
  </si>
  <si>
    <t>UQI36637.1</t>
  </si>
  <si>
    <t>Gfo/Idh/MocA family oxidoreductase</t>
  </si>
  <si>
    <t>M3L74_02130</t>
  </si>
  <si>
    <t>UQI36638.1</t>
  </si>
  <si>
    <t>M48 family metallopeptidase</t>
  </si>
  <si>
    <t>M3L74_02135</t>
  </si>
  <si>
    <t>UQI36639.1</t>
  </si>
  <si>
    <t>rlmG</t>
  </si>
  <si>
    <t>23S rRNA (guanine(1835)-N(2))-methyltransferase RlmG</t>
  </si>
  <si>
    <t>M3L74_02140</t>
  </si>
  <si>
    <t>UQI36640.1</t>
  </si>
  <si>
    <t>NADPH-dependent 2,4-dienoyl-CoA reductase</t>
  </si>
  <si>
    <t>M3L74_02145</t>
  </si>
  <si>
    <t>UQI36641.1</t>
  </si>
  <si>
    <t>ygjK</t>
  </si>
  <si>
    <t>alpha-glucosidase</t>
  </si>
  <si>
    <t>M3L74_02150</t>
  </si>
  <si>
    <t>UQI36642.1</t>
  </si>
  <si>
    <t>M3L74_02155</t>
  </si>
  <si>
    <t>UQI36643.1</t>
  </si>
  <si>
    <t>M3L74_02160</t>
  </si>
  <si>
    <t>UQI36644.1</t>
  </si>
  <si>
    <t>beta-galactosidase subunit beta</t>
  </si>
  <si>
    <t>M3L74_02165</t>
  </si>
  <si>
    <t>UQI36645.1</t>
  </si>
  <si>
    <t>ebgA</t>
  </si>
  <si>
    <t>beta-galactosidase subunit alpha</t>
  </si>
  <si>
    <t>M3L74_02170</t>
  </si>
  <si>
    <t>UQI36646.1</t>
  </si>
  <si>
    <t>ebgR</t>
  </si>
  <si>
    <t>transcriptional regulator EbgR</t>
  </si>
  <si>
    <t>M3L74_02175</t>
  </si>
  <si>
    <t>UQI36647.1</t>
  </si>
  <si>
    <t>tRNA-binding protein</t>
  </si>
  <si>
    <t>M3L74_02180</t>
  </si>
  <si>
    <t>UQI36648.1</t>
  </si>
  <si>
    <t>ygjG</t>
  </si>
  <si>
    <t>putrescine aminotransferase</t>
  </si>
  <si>
    <t>M3L74_02185</t>
  </si>
  <si>
    <t>UQI36649.1</t>
  </si>
  <si>
    <t>methyl-accepting chemotaxis protein</t>
  </si>
  <si>
    <t>M3L74_02190</t>
  </si>
  <si>
    <t>UQI36650.1</t>
  </si>
  <si>
    <t>PadR family transcriptional regulator</t>
  </si>
  <si>
    <t>M3L74_02195</t>
  </si>
  <si>
    <t>UQI36651.1</t>
  </si>
  <si>
    <t>siderophore-interacting protein</t>
  </si>
  <si>
    <t>M3L74_02200</t>
  </si>
  <si>
    <t>UQI36652.1</t>
  </si>
  <si>
    <t>helix-turn-helix transcriptional regulator</t>
  </si>
  <si>
    <t>M3L74_02205</t>
  </si>
  <si>
    <t>UQI36653.1</t>
  </si>
  <si>
    <t>cfa</t>
  </si>
  <si>
    <t>cyclopropane fatty acyl phospholipid synthase</t>
  </si>
  <si>
    <t>M3L74_02210</t>
  </si>
  <si>
    <t>UQI36654.1</t>
  </si>
  <si>
    <t>glycerone kinase</t>
  </si>
  <si>
    <t>M3L74_02215</t>
  </si>
  <si>
    <t>UQI36655.1</t>
  </si>
  <si>
    <t>M3L74_02220</t>
  </si>
  <si>
    <t>UQI36656.1</t>
  </si>
  <si>
    <t>glycerol dehydrogenase</t>
  </si>
  <si>
    <t>M3L74_02225</t>
  </si>
  <si>
    <t>UQI36657.1</t>
  </si>
  <si>
    <t>dhaR</t>
  </si>
  <si>
    <t>dihydroxyacetone kinase operon transcriptional regulator DhaR</t>
  </si>
  <si>
    <t>M3L74_02230</t>
  </si>
  <si>
    <t>UQI36658.1</t>
  </si>
  <si>
    <t>cob(I)yrinic acid a,c-diamide adenosyltransferase</t>
  </si>
  <si>
    <t>M3L74_02235</t>
  </si>
  <si>
    <t>UQI36659.1</t>
  </si>
  <si>
    <t>glycerol dehydratase reactivase beta/small subunit family protein</t>
  </si>
  <si>
    <t>M3L74_02240</t>
  </si>
  <si>
    <t>UQI36660.1</t>
  </si>
  <si>
    <t>dhaT</t>
  </si>
  <si>
    <t>1,3-propanediol dehydrogenase</t>
  </si>
  <si>
    <t>M3L74_02245</t>
  </si>
  <si>
    <t>UQI36661.1</t>
  </si>
  <si>
    <t>heme-binding protein</t>
  </si>
  <si>
    <t>M3L74_02250</t>
  </si>
  <si>
    <t>UQI36662.1</t>
  </si>
  <si>
    <t>propanediol/glycerol family dehydratase large subunit</t>
  </si>
  <si>
    <t>M3L74_02255</t>
  </si>
  <si>
    <t>UQI36663.1</t>
  </si>
  <si>
    <t>propanediol/glycerol family dehydratase medium subunit</t>
  </si>
  <si>
    <t>M3L74_02260</t>
  </si>
  <si>
    <t>UQI36664.1</t>
  </si>
  <si>
    <t>diol dehydratase small subunit</t>
  </si>
  <si>
    <t>M3L74_02265</t>
  </si>
  <si>
    <t>UQI36665.1</t>
  </si>
  <si>
    <t>diol dehydratase reactivase subunit alpha</t>
  </si>
  <si>
    <t>M3L74_02270</t>
  </si>
  <si>
    <t>UQI36666.1</t>
  </si>
  <si>
    <t>DUF1889 family protein</t>
  </si>
  <si>
    <t>M3L74_02275</t>
  </si>
  <si>
    <t>UQI36667.1</t>
  </si>
  <si>
    <t>integrase arm-type DNA-binding domain-containing protein</t>
  </si>
  <si>
    <t>M3L74_02280</t>
  </si>
  <si>
    <t>UQI36668.1</t>
  </si>
  <si>
    <t>M3L74_02285</t>
  </si>
  <si>
    <t>UQI36669.1</t>
  </si>
  <si>
    <t>M3L74_02290</t>
  </si>
  <si>
    <t>UQI36670.1</t>
  </si>
  <si>
    <t>M3L74_02295</t>
  </si>
  <si>
    <t>UQI36671.1</t>
  </si>
  <si>
    <t>AlpA family transcriptional regulator</t>
  </si>
  <si>
    <t>M3L74_02300</t>
  </si>
  <si>
    <t>YfjI family protein</t>
  </si>
  <si>
    <t>M3L74_02305</t>
  </si>
  <si>
    <t>UQI36672.1</t>
  </si>
  <si>
    <t>M3L74_02310</t>
  </si>
  <si>
    <t>M3L74_02315</t>
  </si>
  <si>
    <t>UQI38574.1</t>
  </si>
  <si>
    <t>inovirus Gp2 family protein</t>
  </si>
  <si>
    <t>M3L74_02320</t>
  </si>
  <si>
    <t>UQI36673.1</t>
  </si>
  <si>
    <t>M3L74_02325</t>
  </si>
  <si>
    <t>UQI36674.1</t>
  </si>
  <si>
    <t>IS5 family transposase</t>
  </si>
  <si>
    <t>M3L74_02330</t>
  </si>
  <si>
    <t>UQI36675.1</t>
  </si>
  <si>
    <t>IS110 family transposase</t>
  </si>
  <si>
    <t>M3L74_02335</t>
  </si>
  <si>
    <t>UQI36676.1</t>
  </si>
  <si>
    <t>capsular biosynthesis protein</t>
  </si>
  <si>
    <t>M3L74_02340</t>
  </si>
  <si>
    <t>UQI36677.1</t>
  </si>
  <si>
    <t>capsular polysaccharide biosynthesis protein</t>
  </si>
  <si>
    <t>M3L74_02345</t>
  </si>
  <si>
    <t>UQI36678.1</t>
  </si>
  <si>
    <t>M3L74_02350</t>
  </si>
  <si>
    <t>UQI36679.1</t>
  </si>
  <si>
    <t>aminoglycoside phosphotransferase family protein</t>
  </si>
  <si>
    <t>M3L74_02355</t>
  </si>
  <si>
    <t>UQI36680.1</t>
  </si>
  <si>
    <t>HAD hydrolase family protein</t>
  </si>
  <si>
    <t>M3L74_02360</t>
  </si>
  <si>
    <t>UQI36681.1</t>
  </si>
  <si>
    <t>M3L74_02365</t>
  </si>
  <si>
    <t>UQI36682.1</t>
  </si>
  <si>
    <t>CDP-glycerol:glycerophosphate glycerophosphotransferase</t>
  </si>
  <si>
    <t>M3L74_02370</t>
  </si>
  <si>
    <t>UQI36683.1</t>
  </si>
  <si>
    <t>stealth family protein</t>
  </si>
  <si>
    <t>M3L74_02375</t>
  </si>
  <si>
    <t>UQI36684.1</t>
  </si>
  <si>
    <t>galU</t>
  </si>
  <si>
    <t>UTP--glucose-1-phosphate uridylyltransferase GalU</t>
  </si>
  <si>
    <t>M3L74_02380</t>
  </si>
  <si>
    <t>UQI36685.1</t>
  </si>
  <si>
    <t>sugar transporter</t>
  </si>
  <si>
    <t>M3L74_02385</t>
  </si>
  <si>
    <t>UQI36686.1</t>
  </si>
  <si>
    <t>M3L74_02390</t>
  </si>
  <si>
    <t>UQI36687.1</t>
  </si>
  <si>
    <t>M3L74_02395</t>
  </si>
  <si>
    <t>UQI36688.1</t>
  </si>
  <si>
    <t>polysaccharide export protein</t>
  </si>
  <si>
    <t>M3L74_02400</t>
  </si>
  <si>
    <t>UQI36689.1</t>
  </si>
  <si>
    <t>M3L74_02405</t>
  </si>
  <si>
    <t>UQI36690.1</t>
  </si>
  <si>
    <t>Tn3 family transposase</t>
  </si>
  <si>
    <t>M3L74_02410</t>
  </si>
  <si>
    <t>UQI36691.1</t>
  </si>
  <si>
    <t>recombinase family protein</t>
  </si>
  <si>
    <t>M3L74_02415</t>
  </si>
  <si>
    <t>transposase</t>
  </si>
  <si>
    <t>M3L74_02420</t>
  </si>
  <si>
    <t>helix-turn-helix domain-containing protein</t>
  </si>
  <si>
    <t>M3L74_02425</t>
  </si>
  <si>
    <t>UQI38777.1</t>
  </si>
  <si>
    <t>M3L74_02430</t>
  </si>
  <si>
    <t>UQI38575.1</t>
  </si>
  <si>
    <t>M3L74_02435</t>
  </si>
  <si>
    <t>UQI36692.1</t>
  </si>
  <si>
    <t>type II toxin-antitoxin system HipA family toxin</t>
  </si>
  <si>
    <t>M3L74_02440</t>
  </si>
  <si>
    <t>UQI36693.1</t>
  </si>
  <si>
    <t>M3L74_02445</t>
  </si>
  <si>
    <t>UQI36694.1</t>
  </si>
  <si>
    <t>M3L74_02450</t>
  </si>
  <si>
    <t>UQI36695.1</t>
  </si>
  <si>
    <t>HNH endonuclease</t>
  </si>
  <si>
    <t>M3L74_02455</t>
  </si>
  <si>
    <t>IS5-like element ISKpn26 family transposase</t>
  </si>
  <si>
    <t>M3L74_02460</t>
  </si>
  <si>
    <t>UQI36696.1</t>
  </si>
  <si>
    <t>M3L74_02465</t>
  </si>
  <si>
    <t>UQI36697.1</t>
  </si>
  <si>
    <t>tnpB</t>
  </si>
  <si>
    <t>IS66 family insertion sequence element accessory protein TnpB</t>
  </si>
  <si>
    <t>M3L74_02470</t>
  </si>
  <si>
    <t>UQI36698.1</t>
  </si>
  <si>
    <t>IS66-like element ISKox1 family transposase</t>
  </si>
  <si>
    <t>M3L74_02475</t>
  </si>
  <si>
    <t>IS5/IS1182 family transposase</t>
  </si>
  <si>
    <t>M3L74_02480</t>
  </si>
  <si>
    <t>UQI36699.1</t>
  </si>
  <si>
    <t>GTPase family protein</t>
  </si>
  <si>
    <t>M3L74_02485</t>
  </si>
  <si>
    <t>UQI36700.1</t>
  </si>
  <si>
    <t>DUF945 domain-containing protein</t>
  </si>
  <si>
    <t>M3L74_02490</t>
  </si>
  <si>
    <t>UQI36701.1</t>
  </si>
  <si>
    <t>WYL domain-containing protein</t>
  </si>
  <si>
    <t>M3L74_02495</t>
  </si>
  <si>
    <t>UQI36702.1</t>
  </si>
  <si>
    <t>M3L74_02500</t>
  </si>
  <si>
    <t>UQI36703.1</t>
  </si>
  <si>
    <t>M3L74_02505</t>
  </si>
  <si>
    <t>UQI36704.1</t>
  </si>
  <si>
    <t>DUF905 domain-containing protein</t>
  </si>
  <si>
    <t>M3L74_02510</t>
  </si>
  <si>
    <t>UQI36705.1</t>
  </si>
  <si>
    <t>antirestriction protein</t>
  </si>
  <si>
    <t>M3L74_02515</t>
  </si>
  <si>
    <t>UQI36706.1</t>
  </si>
  <si>
    <t>RadC family protein</t>
  </si>
  <si>
    <t>M3L74_02520</t>
  </si>
  <si>
    <t>UQI36707.1</t>
  </si>
  <si>
    <t>DUF987 domain-containing protein</t>
  </si>
  <si>
    <t>M3L74_02525</t>
  </si>
  <si>
    <t>UQI36708.1</t>
  </si>
  <si>
    <t>type IV toxin-antitoxin system YeeU family antitoxin</t>
  </si>
  <si>
    <t>M3L74_02530</t>
  </si>
  <si>
    <t>UQI36709.1</t>
  </si>
  <si>
    <t>toxin</t>
  </si>
  <si>
    <t>M3L74_02535</t>
  </si>
  <si>
    <t>UQI36710.1</t>
  </si>
  <si>
    <t>DUF4942 domain-containing protein</t>
  </si>
  <si>
    <t>M3L74_02545</t>
  </si>
  <si>
    <t>UQI36711.1</t>
  </si>
  <si>
    <t>tyrosine-type recombinase/integrase</t>
  </si>
  <si>
    <t>M3L74_02550</t>
  </si>
  <si>
    <t>UQI36712.1</t>
  </si>
  <si>
    <t>M3L74_02555</t>
  </si>
  <si>
    <t>UQI38576.1</t>
  </si>
  <si>
    <t>M3L74_02560</t>
  </si>
  <si>
    <t>UQI36713.1</t>
  </si>
  <si>
    <t>regulator</t>
  </si>
  <si>
    <t>M3L74_02565</t>
  </si>
  <si>
    <t>UQI36714.1</t>
  </si>
  <si>
    <t>phage regulatory CII family protein</t>
  </si>
  <si>
    <t>M3L74_02570</t>
  </si>
  <si>
    <t>UQI36715.1</t>
  </si>
  <si>
    <t>DUF2724 domain-containing protein</t>
  </si>
  <si>
    <t>M3L74_02575</t>
  </si>
  <si>
    <t>UQI36716.1</t>
  </si>
  <si>
    <t>DUF5347 domain-containing protein</t>
  </si>
  <si>
    <t>M3L74_02580</t>
  </si>
  <si>
    <t>UQI36717.1</t>
  </si>
  <si>
    <t>DUF2732 domain-containing protein</t>
  </si>
  <si>
    <t>M3L74_02585</t>
  </si>
  <si>
    <t>UQI36718.1</t>
  </si>
  <si>
    <t>TraR/DksA family transcriptional regulator</t>
  </si>
  <si>
    <t>M3L74_02590</t>
  </si>
  <si>
    <t>UQI36719.1</t>
  </si>
  <si>
    <t>DNA adenine methylase</t>
  </si>
  <si>
    <t>M3L74_02595</t>
  </si>
  <si>
    <t>UQI36720.1</t>
  </si>
  <si>
    <t>DNA cytosine methyltransferase</t>
  </si>
  <si>
    <t>M3L74_02600</t>
  </si>
  <si>
    <t>UQI36721.1</t>
  </si>
  <si>
    <t>replication endonuclease</t>
  </si>
  <si>
    <t>M3L74_02605</t>
  </si>
  <si>
    <t>UQI36722.1</t>
  </si>
  <si>
    <t>M3L74_02610</t>
  </si>
  <si>
    <t>UQI36723.1</t>
  </si>
  <si>
    <t>DinI family protein</t>
  </si>
  <si>
    <t>M3L74_02615</t>
  </si>
  <si>
    <t>UQI36724.1</t>
  </si>
  <si>
    <t>DUF4145 domain-containing protein</t>
  </si>
  <si>
    <t>M3L74_02620</t>
  </si>
  <si>
    <t>UQI36725.1</t>
  </si>
  <si>
    <t>phage portal protein</t>
  </si>
  <si>
    <t>M3L74_02625</t>
  </si>
  <si>
    <t>UQI36726.1</t>
  </si>
  <si>
    <t>terminase ATPase subunit family protein</t>
  </si>
  <si>
    <t>M3L74_02630</t>
  </si>
  <si>
    <t>UQI36727.1</t>
  </si>
  <si>
    <t>GPO family capsid scaffolding protein</t>
  </si>
  <si>
    <t>M3L74_02635</t>
  </si>
  <si>
    <t>UQI36728.1</t>
  </si>
  <si>
    <t>phage major capsid protein, P2 family</t>
  </si>
  <si>
    <t>M3L74_02640</t>
  </si>
  <si>
    <t>UQI36729.1</t>
  </si>
  <si>
    <t>gpM</t>
  </si>
  <si>
    <t>phage terminase small subunit</t>
  </si>
  <si>
    <t>M3L74_02645</t>
  </si>
  <si>
    <t>UQI36730.1</t>
  </si>
  <si>
    <t>head completion/stabilization protein</t>
  </si>
  <si>
    <t>M3L74_02650</t>
  </si>
  <si>
    <t>UQI36731.1</t>
  </si>
  <si>
    <t>tail protein X</t>
  </si>
  <si>
    <t>M3L74_02655</t>
  </si>
  <si>
    <t>UQI36732.1</t>
  </si>
  <si>
    <t>M3L74_02660</t>
  </si>
  <si>
    <t>UQI36733.1</t>
  </si>
  <si>
    <t>lysozyme</t>
  </si>
  <si>
    <t>M3L74_02665</t>
  </si>
  <si>
    <t>UQI36734.1</t>
  </si>
  <si>
    <t>DNZ54_00345 family protein</t>
  </si>
  <si>
    <t>M3L74_02670</t>
  </si>
  <si>
    <t>UQI36735.1</t>
  </si>
  <si>
    <t>lysB</t>
  </si>
  <si>
    <t>Rz-like lysis system protein LysB</t>
  </si>
  <si>
    <t>M3L74_02675</t>
  </si>
  <si>
    <t>UQI38577.1</t>
  </si>
  <si>
    <t>lysC</t>
  </si>
  <si>
    <t>Rz1-like lysis system protein LysC</t>
  </si>
  <si>
    <t>M3L74_02680</t>
  </si>
  <si>
    <t>UQI36736.1</t>
  </si>
  <si>
    <t>phage tail protein</t>
  </si>
  <si>
    <t>M3L74_02685</t>
  </si>
  <si>
    <t>UQI36737.1</t>
  </si>
  <si>
    <t>phage virion morphogenesis protein</t>
  </si>
  <si>
    <t>M3L74_02690</t>
  </si>
  <si>
    <t>UQI36738.1</t>
  </si>
  <si>
    <t>phage baseplate assembly protein V</t>
  </si>
  <si>
    <t>M3L74_02695</t>
  </si>
  <si>
    <t>UQI36739.1</t>
  </si>
  <si>
    <t>GPW/gp25 family protein</t>
  </si>
  <si>
    <t>M3L74_02700</t>
  </si>
  <si>
    <t>UQI36740.1</t>
  </si>
  <si>
    <t>baseplate assembly protein</t>
  </si>
  <si>
    <t>M3L74_02705</t>
  </si>
  <si>
    <t>UQI36741.1</t>
  </si>
  <si>
    <t>phage tail protein I</t>
  </si>
  <si>
    <t>M3L74_02710</t>
  </si>
  <si>
    <t>UQI36742.1</t>
  </si>
  <si>
    <t>M3L74_02715</t>
  </si>
  <si>
    <t>UQI36743.1</t>
  </si>
  <si>
    <t>M3L74_02720</t>
  </si>
  <si>
    <t>tail fiber assembly protein</t>
  </si>
  <si>
    <t>M3L74_02725</t>
  </si>
  <si>
    <t>UQI36744.1</t>
  </si>
  <si>
    <t>phage tail sheath protein</t>
  </si>
  <si>
    <t>M3L74_02730</t>
  </si>
  <si>
    <t>UQI36745.1</t>
  </si>
  <si>
    <t>phage major tail tube protein</t>
  </si>
  <si>
    <t>M3L74_02735</t>
  </si>
  <si>
    <t>UQI36746.1</t>
  </si>
  <si>
    <t>phage tail assembly protein</t>
  </si>
  <si>
    <t>M3L74_02740</t>
  </si>
  <si>
    <t>UQI36747.1</t>
  </si>
  <si>
    <t>GpE family phage tail protein</t>
  </si>
  <si>
    <t>M3L74_02745</t>
  </si>
  <si>
    <t>UQI36748.1</t>
  </si>
  <si>
    <t>phage tail tape measure protein</t>
  </si>
  <si>
    <t>M3L74_02750</t>
  </si>
  <si>
    <t>UQI36749.1</t>
  </si>
  <si>
    <t>M3L74_02755</t>
  </si>
  <si>
    <t>UQI36750.1</t>
  </si>
  <si>
    <t>phage late control D family protein</t>
  </si>
  <si>
    <t>M3L74_02760</t>
  </si>
  <si>
    <t>UQI36751.1</t>
  </si>
  <si>
    <t>DNA-binding transcriptional regulator</t>
  </si>
  <si>
    <t>M3L74_02770</t>
  </si>
  <si>
    <t>UQI36752.1</t>
  </si>
  <si>
    <t>mug</t>
  </si>
  <si>
    <t>G/U mismatch-specific DNA glycosylase</t>
  </si>
  <si>
    <t>M3L74_02775</t>
  </si>
  <si>
    <t>UQI36753.1</t>
  </si>
  <si>
    <t>TonB-dependent receptor</t>
  </si>
  <si>
    <t>M3L74_02780</t>
  </si>
  <si>
    <t>UQI36754.1</t>
  </si>
  <si>
    <t>YncE family protein</t>
  </si>
  <si>
    <t>M3L74_02785</t>
  </si>
  <si>
    <t>UQI36755.1</t>
  </si>
  <si>
    <t>rpoD</t>
  </si>
  <si>
    <t>RNA polymerase sigma factor RpoD</t>
  </si>
  <si>
    <t>M3L74_02790</t>
  </si>
  <si>
    <t>UQI36756.1</t>
  </si>
  <si>
    <t>dnaG</t>
  </si>
  <si>
    <t>DNA primase</t>
  </si>
  <si>
    <t>M3L74_02795</t>
  </si>
  <si>
    <t>UQI36757.1</t>
  </si>
  <si>
    <t>rpsU</t>
  </si>
  <si>
    <t>30S ribosomal protein S21</t>
  </si>
  <si>
    <t>M3L74_02800</t>
  </si>
  <si>
    <t>UQI36758.1</t>
  </si>
  <si>
    <t>tsaD</t>
  </si>
  <si>
    <t>tRNA (adenosine(37)-N6)-threonylcarbamoyltransferase complex transferase subunit TsaD</t>
  </si>
  <si>
    <t>M3L74_02805</t>
  </si>
  <si>
    <t>UQI36759.1</t>
  </si>
  <si>
    <t>ureG</t>
  </si>
  <si>
    <t>urease accessory protein UreG</t>
  </si>
  <si>
    <t>M3L74_02810</t>
  </si>
  <si>
    <t>UQI36760.1</t>
  </si>
  <si>
    <t>urease accessory protein UreF</t>
  </si>
  <si>
    <t>M3L74_02815</t>
  </si>
  <si>
    <t>UQI36761.1</t>
  </si>
  <si>
    <t>ureE</t>
  </si>
  <si>
    <t>urease accessory protein UreE</t>
  </si>
  <si>
    <t>M3L74_02820</t>
  </si>
  <si>
    <t>UQI36762.1</t>
  </si>
  <si>
    <t>ureC</t>
  </si>
  <si>
    <t>urease subunit alpha</t>
  </si>
  <si>
    <t>M3L74_02825</t>
  </si>
  <si>
    <t>UQI36763.1</t>
  </si>
  <si>
    <t>urease subunit beta</t>
  </si>
  <si>
    <t>M3L74_02830</t>
  </si>
  <si>
    <t>UQI36764.1</t>
  </si>
  <si>
    <t>urease subunit gamma</t>
  </si>
  <si>
    <t>M3L74_02835</t>
  </si>
  <si>
    <t>UQI38578.1</t>
  </si>
  <si>
    <t>urease accessory protein UreD</t>
  </si>
  <si>
    <t>M3L74_02840</t>
  </si>
  <si>
    <t>UQI36765.1</t>
  </si>
  <si>
    <t>anion permease</t>
  </si>
  <si>
    <t>M3L74_02845</t>
  </si>
  <si>
    <t>UQI36766.1</t>
  </si>
  <si>
    <t>ttdB</t>
  </si>
  <si>
    <t>L(+)-tartrate dehydratase subunit beta</t>
  </si>
  <si>
    <t>M3L74_02850</t>
  </si>
  <si>
    <t>UQI36767.1</t>
  </si>
  <si>
    <t>ttdA</t>
  </si>
  <si>
    <t>L(+)-tartrate dehydratase subunit alpha</t>
  </si>
  <si>
    <t>M3L74_02855</t>
  </si>
  <si>
    <t>UQI36768.1</t>
  </si>
  <si>
    <t>M3L74_02860</t>
  </si>
  <si>
    <t>UQI36769.1</t>
  </si>
  <si>
    <t>plsY</t>
  </si>
  <si>
    <t>glycerol-3-phosphate 1-O-acyltransferase PlsY</t>
  </si>
  <si>
    <t>M3L74_02865</t>
  </si>
  <si>
    <t>UQI36770.1</t>
  </si>
  <si>
    <t>folB</t>
  </si>
  <si>
    <t>bifunctional dihydroneopterin aldolase/7,8-dihydroneopterin epimerase</t>
  </si>
  <si>
    <t>M3L74_02870</t>
  </si>
  <si>
    <t>UQI36771.1</t>
  </si>
  <si>
    <t>bacA</t>
  </si>
  <si>
    <t>undecaprenyl-diphosphate phosphatase</t>
  </si>
  <si>
    <t>M3L74_02875</t>
  </si>
  <si>
    <t>UQI36772.1</t>
  </si>
  <si>
    <t>multifunctional CCA addition/repair protein</t>
  </si>
  <si>
    <t>M3L74_02880</t>
  </si>
  <si>
    <t>UQI36773.1</t>
  </si>
  <si>
    <t>TIGR04211 family SH3 domain-containing protein</t>
  </si>
  <si>
    <t>M3L74_02885</t>
  </si>
  <si>
    <t>UQI36774.1</t>
  </si>
  <si>
    <t>inorganic triphosphatase</t>
  </si>
  <si>
    <t>M3L74_02890</t>
  </si>
  <si>
    <t>UQI36775.1</t>
  </si>
  <si>
    <t>glnE</t>
  </si>
  <si>
    <t>bifunctional [glutamate--ammonia ligase</t>
  </si>
  <si>
    <t>M3L74_02895</t>
  </si>
  <si>
    <t>UQI36776.1</t>
  </si>
  <si>
    <t>hldE</t>
  </si>
  <si>
    <t>bifunctional D-glycero-beta-D-manno-heptose-7-phosphate kinase/D-glycero-beta-D-manno-heptose 1-phosphate adenylyltransferase HldE</t>
  </si>
  <si>
    <t>M3L74_02900</t>
  </si>
  <si>
    <t>UQI36777.1</t>
  </si>
  <si>
    <t>flotillin family protein</t>
  </si>
  <si>
    <t>M3L74_02905</t>
  </si>
  <si>
    <t>UQI36778.1</t>
  </si>
  <si>
    <t>YqiJ family protein</t>
  </si>
  <si>
    <t>M3L74_02910</t>
  </si>
  <si>
    <t>UQI36779.1</t>
  </si>
  <si>
    <t>glgS</t>
  </si>
  <si>
    <t>cell surface composition regulator GlgS</t>
  </si>
  <si>
    <t>M3L74_02915</t>
  </si>
  <si>
    <t>UQI36780.1</t>
  </si>
  <si>
    <t>ubiK</t>
  </si>
  <si>
    <t>ubiquinone biosynthesis accessory factor UbiK</t>
  </si>
  <si>
    <t>M3L74_02920</t>
  </si>
  <si>
    <t>UQI36781.1</t>
  </si>
  <si>
    <t>ribB</t>
  </si>
  <si>
    <t>3,4-dihydroxy-2-butanone-4-phosphate synthase</t>
  </si>
  <si>
    <t>M3L74_02925</t>
  </si>
  <si>
    <t>UQI36782.1</t>
  </si>
  <si>
    <t>type 1 fimbrial protein</t>
  </si>
  <si>
    <t>M3L74_02930</t>
  </si>
  <si>
    <t>UQI36783.1</t>
  </si>
  <si>
    <t>molecular chaperone</t>
  </si>
  <si>
    <t>M3L74_02935</t>
  </si>
  <si>
    <t>UQI36784.1</t>
  </si>
  <si>
    <t>fimbrial biogenesis outer membrane usher protein</t>
  </si>
  <si>
    <t>M3L74_02940</t>
  </si>
  <si>
    <t>UQI36785.1</t>
  </si>
  <si>
    <t>fimbrial protein</t>
  </si>
  <si>
    <t>M3L74_02945</t>
  </si>
  <si>
    <t>UQI36786.1</t>
  </si>
  <si>
    <t>M3L74_02950</t>
  </si>
  <si>
    <t>UQI36787.1</t>
  </si>
  <si>
    <t>dsbI</t>
  </si>
  <si>
    <t>protein-disulfide oxidoreductase DsbI</t>
  </si>
  <si>
    <t>M3L74_02955</t>
  </si>
  <si>
    <t>UQI36788.1</t>
  </si>
  <si>
    <t>thiol:disulfide interchange protein DsbA/DsbL</t>
  </si>
  <si>
    <t>M3L74_02960</t>
  </si>
  <si>
    <t>UQI36789.1</t>
  </si>
  <si>
    <t>aryl-sulfate sulfotransferase</t>
  </si>
  <si>
    <t>M3L74_02965</t>
  </si>
  <si>
    <t>UQI36790.1</t>
  </si>
  <si>
    <t>zupT</t>
  </si>
  <si>
    <t>zinc transporter ZupT</t>
  </si>
  <si>
    <t>M3L74_02970</t>
  </si>
  <si>
    <t>UQI36791.1</t>
  </si>
  <si>
    <t>ygiD</t>
  </si>
  <si>
    <t>4,5-DOPA dioxygenase extradiol</t>
  </si>
  <si>
    <t>M3L74_02975</t>
  </si>
  <si>
    <t>UQI36792.1</t>
  </si>
  <si>
    <t>glutathionylspermidine synthase family protein</t>
  </si>
  <si>
    <t>M3L74_02980</t>
  </si>
  <si>
    <t>UQI36793.1</t>
  </si>
  <si>
    <t>DUF1190 family protein</t>
  </si>
  <si>
    <t>M3L74_02985</t>
  </si>
  <si>
    <t>UQI36794.1</t>
  </si>
  <si>
    <t>tolC</t>
  </si>
  <si>
    <t>outer membrane channel protein TolC</t>
  </si>
  <si>
    <t>M3L74_02990</t>
  </si>
  <si>
    <t>UQI36795.1</t>
  </si>
  <si>
    <t>nudF</t>
  </si>
  <si>
    <t>ADP-ribose diphosphatase</t>
  </si>
  <si>
    <t>M3L74_02995</t>
  </si>
  <si>
    <t>UQI36796.1</t>
  </si>
  <si>
    <t>DUF1249 family protein</t>
  </si>
  <si>
    <t>M3L74_03000</t>
  </si>
  <si>
    <t>UQI36797.1</t>
  </si>
  <si>
    <t>cpdA</t>
  </si>
  <si>
    <t>3',5'-cyclic-AMP phosphodiesterase</t>
  </si>
  <si>
    <t>M3L74_03005</t>
  </si>
  <si>
    <t>UQI36798.1</t>
  </si>
  <si>
    <t>yqiA</t>
  </si>
  <si>
    <t>esterase YqiA</t>
  </si>
  <si>
    <t>M3L74_03010</t>
  </si>
  <si>
    <t>UQI36799.1</t>
  </si>
  <si>
    <t>parE</t>
  </si>
  <si>
    <t>DNA topoisomerase IV subunit B</t>
  </si>
  <si>
    <t>M3L74_03015</t>
  </si>
  <si>
    <t>UQI36800.1</t>
  </si>
  <si>
    <t>AraC family transcriptional regulator</t>
  </si>
  <si>
    <t>M3L74_03020</t>
  </si>
  <si>
    <t>UQI36801.1</t>
  </si>
  <si>
    <t>DUF2264 domain-containing protein</t>
  </si>
  <si>
    <t>M3L74_03025</t>
  </si>
  <si>
    <t>UQI36802.1</t>
  </si>
  <si>
    <t>oligosaccharide MFS transporter</t>
  </si>
  <si>
    <t>M3L74_03030</t>
  </si>
  <si>
    <t>UQI36803.1</t>
  </si>
  <si>
    <t>glycoside hydrolase family 88 protein</t>
  </si>
  <si>
    <t>M3L74_03035</t>
  </si>
  <si>
    <t>UQI36804.1</t>
  </si>
  <si>
    <t>antibiotic biosynthesis monooxygenase</t>
  </si>
  <si>
    <t>M3L74_03040</t>
  </si>
  <si>
    <t>UQI36805.1</t>
  </si>
  <si>
    <t>NAD(P)H-dependent oxidoreductase</t>
  </si>
  <si>
    <t>M3L74_03045</t>
  </si>
  <si>
    <t>UQI38579.1</t>
  </si>
  <si>
    <t>M3L74_03050</t>
  </si>
  <si>
    <t>UQI36806.1</t>
  </si>
  <si>
    <t>M3L74_03055</t>
  </si>
  <si>
    <t>UQI36807.1</t>
  </si>
  <si>
    <t>DUF2645 family protein</t>
  </si>
  <si>
    <t>M3L74_03060</t>
  </si>
  <si>
    <t>UQI36808.1</t>
  </si>
  <si>
    <t>qseC</t>
  </si>
  <si>
    <t>two-component system sensor histidine kinase QseC</t>
  </si>
  <si>
    <t>M3L74_03065</t>
  </si>
  <si>
    <t>UQI36809.1</t>
  </si>
  <si>
    <t>qseB</t>
  </si>
  <si>
    <t>two-component system response regulator QseB</t>
  </si>
  <si>
    <t>M3L74_03070</t>
  </si>
  <si>
    <t>UQI36810.1</t>
  </si>
  <si>
    <t>YgiW/YdeI family stress tolerance OB fold protein</t>
  </si>
  <si>
    <t>M3L74_03075</t>
  </si>
  <si>
    <t>UQI36811.1</t>
  </si>
  <si>
    <t>parC</t>
  </si>
  <si>
    <t>DNA topoisomerase IV subunit A</t>
  </si>
  <si>
    <t>M3L74_03080</t>
  </si>
  <si>
    <t>UQI36812.1</t>
  </si>
  <si>
    <t>plsC</t>
  </si>
  <si>
    <t>1-acylglycerol-3-phosphate O-acyltransferase</t>
  </si>
  <si>
    <t>M3L74_03085</t>
  </si>
  <si>
    <t>UQI36813.1</t>
  </si>
  <si>
    <t>ftsP</t>
  </si>
  <si>
    <t>cell division protein FtsP</t>
  </si>
  <si>
    <t>M3L74_03090</t>
  </si>
  <si>
    <t>UQI38580.1</t>
  </si>
  <si>
    <t>TrkH family potassium uptake protein</t>
  </si>
  <si>
    <t>M3L74_03095</t>
  </si>
  <si>
    <t>UQI36814.1</t>
  </si>
  <si>
    <t>YgiQ family radical SAM protein</t>
  </si>
  <si>
    <t>M3L74_03100</t>
  </si>
  <si>
    <t>UQI36815.1</t>
  </si>
  <si>
    <t>HIT family protein</t>
  </si>
  <si>
    <t>M3L74_03105</t>
  </si>
  <si>
    <t>UQI36816.1</t>
  </si>
  <si>
    <t>M3L74_03110</t>
  </si>
  <si>
    <t>UQI36817.1</t>
  </si>
  <si>
    <t>dkgA</t>
  </si>
  <si>
    <t>2,5-didehydrogluconate reductase DkgA</t>
  </si>
  <si>
    <t>M3L74_03115</t>
  </si>
  <si>
    <t>UQI38581.1</t>
  </si>
  <si>
    <t>yqhD</t>
  </si>
  <si>
    <t>alcohol dehydrogenase</t>
  </si>
  <si>
    <t>M3L74_03120</t>
  </si>
  <si>
    <t>UQI36818.1</t>
  </si>
  <si>
    <t>M3L74_03125</t>
  </si>
  <si>
    <t>UQI36819.1</t>
  </si>
  <si>
    <t>M3L74_03130</t>
  </si>
  <si>
    <t>UQI36820.1</t>
  </si>
  <si>
    <t>metC</t>
  </si>
  <si>
    <t>cystathionine beta-lyase</t>
  </si>
  <si>
    <t>M3L74_03135</t>
  </si>
  <si>
    <t>UQI36821.1</t>
  </si>
  <si>
    <t>exbB</t>
  </si>
  <si>
    <t>tol-pal system-associated acyl-CoA thioesterase</t>
  </si>
  <si>
    <t>M3L74_03140</t>
  </si>
  <si>
    <t>UQI36822.1</t>
  </si>
  <si>
    <t>exbD</t>
  </si>
  <si>
    <t>TonB system transport protein ExbD</t>
  </si>
  <si>
    <t>M3L74_03145</t>
  </si>
  <si>
    <t>UQI36823.1</t>
  </si>
  <si>
    <t>cytoplasmic protein</t>
  </si>
  <si>
    <t>M3L74_03150</t>
  </si>
  <si>
    <t>UQI36824.1</t>
  </si>
  <si>
    <t>M3L74_03155</t>
  </si>
  <si>
    <t>UQI36825.1</t>
  </si>
  <si>
    <t>RNA helicase</t>
  </si>
  <si>
    <t>M3L74_03160</t>
  </si>
  <si>
    <t>UQI36826.1</t>
  </si>
  <si>
    <t>aldo/keto reductase</t>
  </si>
  <si>
    <t>M3L74_03165</t>
  </si>
  <si>
    <t>UQI38582.1</t>
  </si>
  <si>
    <t>dienelactone hydrolase family protein</t>
  </si>
  <si>
    <t>M3L74_03170</t>
  </si>
  <si>
    <t>UQI36827.1</t>
  </si>
  <si>
    <t>M3L74_03175</t>
  </si>
  <si>
    <t>UQI36828.1</t>
  </si>
  <si>
    <t>DUF2623 domain-containing protein</t>
  </si>
  <si>
    <t>M3L74_03180</t>
  </si>
  <si>
    <t>UQI36829.1</t>
  </si>
  <si>
    <t>hybO</t>
  </si>
  <si>
    <t>hydrogenase 2 small subunit</t>
  </si>
  <si>
    <t>M3L74_03185</t>
  </si>
  <si>
    <t>UQI36830.1</t>
  </si>
  <si>
    <t>hybA</t>
  </si>
  <si>
    <t>hydrogenase 2 operon protein HybA</t>
  </si>
  <si>
    <t>M3L74_03190</t>
  </si>
  <si>
    <t>UQI36831.1</t>
  </si>
  <si>
    <t>hybB</t>
  </si>
  <si>
    <t>Ni/Fe-hydrogenase cytochrome b subunit</t>
  </si>
  <si>
    <t>M3L74_03195</t>
  </si>
  <si>
    <t>UQI36832.1</t>
  </si>
  <si>
    <t>hybC</t>
  </si>
  <si>
    <t>hydrogenase 2 large subunit</t>
  </si>
  <si>
    <t>M3L74_03200</t>
  </si>
  <si>
    <t>UQI36833.1</t>
  </si>
  <si>
    <t>HyaD/HybD family hydrogenase maturation endopeptidase</t>
  </si>
  <si>
    <t>M3L74_03205</t>
  </si>
  <si>
    <t>UQI36834.1</t>
  </si>
  <si>
    <t>hybE</t>
  </si>
  <si>
    <t>hydrogenase-2 assembly chaperone</t>
  </si>
  <si>
    <t>M3L74_03210</t>
  </si>
  <si>
    <t>UQI36835.1</t>
  </si>
  <si>
    <t>hypA</t>
  </si>
  <si>
    <t>hydrogenase maturation nickel metallochaperone HypA</t>
  </si>
  <si>
    <t>M3L74_03215</t>
  </si>
  <si>
    <t>UQI36836.1</t>
  </si>
  <si>
    <t>hybG</t>
  </si>
  <si>
    <t>hydrogenase maturation factor HybG</t>
  </si>
  <si>
    <t>M3L74_03220</t>
  </si>
  <si>
    <t>UQI36837.1</t>
  </si>
  <si>
    <t>yghU</t>
  </si>
  <si>
    <t>glutathione-dependent disulfide-bond oxidoreductase</t>
  </si>
  <si>
    <t>M3L74_03225</t>
  </si>
  <si>
    <t>UQI36838.1</t>
  </si>
  <si>
    <t>FdhF/YdeP family oxidoreductase</t>
  </si>
  <si>
    <t>M3L74_03230</t>
  </si>
  <si>
    <t>UQI36839.1</t>
  </si>
  <si>
    <t>gss</t>
  </si>
  <si>
    <t>bifunctional glutathionylspermidine amidase/synthase</t>
  </si>
  <si>
    <t>M3L74_03235</t>
  </si>
  <si>
    <t>UQI36840.1</t>
  </si>
  <si>
    <t>M3L74_03240</t>
  </si>
  <si>
    <t>UQI36841.1</t>
  </si>
  <si>
    <t>M3L74_03245</t>
  </si>
  <si>
    <t>M3L74_03250</t>
  </si>
  <si>
    <t>integrase domain-containing protein</t>
  </si>
  <si>
    <t>M3L74_03255</t>
  </si>
  <si>
    <t>UQI36842.1</t>
  </si>
  <si>
    <t>AAA family ATPase</t>
  </si>
  <si>
    <t>M3L74_03260</t>
  </si>
  <si>
    <t>UQI36843.1</t>
  </si>
  <si>
    <t>M3L74_03270</t>
  </si>
  <si>
    <t>UQI36844.1</t>
  </si>
  <si>
    <t>DUF554 domain-containing protein</t>
  </si>
  <si>
    <t>M3L74_03275</t>
  </si>
  <si>
    <t>UQI36845.1</t>
  </si>
  <si>
    <t>ornithine decarboxylase</t>
  </si>
  <si>
    <t>M3L74_03280</t>
  </si>
  <si>
    <t>UQI36846.1</t>
  </si>
  <si>
    <t>nucleoside permease</t>
  </si>
  <si>
    <t>M3L74_03285</t>
  </si>
  <si>
    <t>UQI36847.1</t>
  </si>
  <si>
    <t>mltC</t>
  </si>
  <si>
    <t>membrane-bound lytic murein transglycosylase MltC</t>
  </si>
  <si>
    <t>M3L74_03290</t>
  </si>
  <si>
    <t>UQI36848.1</t>
  </si>
  <si>
    <t>oxidative damage protection protein</t>
  </si>
  <si>
    <t>M3L74_03295</t>
  </si>
  <si>
    <t>UQI36849.1</t>
  </si>
  <si>
    <t>mutY</t>
  </si>
  <si>
    <t>A/G-specific adenine glycosylase</t>
  </si>
  <si>
    <t>M3L74_03300</t>
  </si>
  <si>
    <t>UQI36850.1</t>
  </si>
  <si>
    <t>trmB</t>
  </si>
  <si>
    <t>tRNA (guanosine(46)-N7)-methyltransferase TrmB</t>
  </si>
  <si>
    <t>M3L74_03305</t>
  </si>
  <si>
    <t>UQI36851.1</t>
  </si>
  <si>
    <t>YggL family protein</t>
  </si>
  <si>
    <t>M3L74_03310</t>
  </si>
  <si>
    <t>UQI36852.1</t>
  </si>
  <si>
    <t>DUF2884 domain-containing protein</t>
  </si>
  <si>
    <t>M3L74_03315</t>
  </si>
  <si>
    <t>UQI36853.1</t>
  </si>
  <si>
    <t>ansB</t>
  </si>
  <si>
    <t>L-asparaginase 2</t>
  </si>
  <si>
    <t>M3L74_03320</t>
  </si>
  <si>
    <t>UQI36854.1</t>
  </si>
  <si>
    <t>DUF1202 domain-containing protein</t>
  </si>
  <si>
    <t>M3L74_03325</t>
  </si>
  <si>
    <t>UQI36855.1</t>
  </si>
  <si>
    <t>hemW</t>
  </si>
  <si>
    <t>radical SAM family heme chaperone HemW</t>
  </si>
  <si>
    <t>M3L74_03330</t>
  </si>
  <si>
    <t>UQI36856.1</t>
  </si>
  <si>
    <t>XTP/dITP diphosphatase</t>
  </si>
  <si>
    <t>M3L74_03335</t>
  </si>
  <si>
    <t>UQI36857.1</t>
  </si>
  <si>
    <t>yggU</t>
  </si>
  <si>
    <t>DUF167 family protein YggU</t>
  </si>
  <si>
    <t>M3L74_03340</t>
  </si>
  <si>
    <t>UQI36858.1</t>
  </si>
  <si>
    <t>YggT family protein</t>
  </si>
  <si>
    <t>M3L74_03345</t>
  </si>
  <si>
    <t>UQI36859.1</t>
  </si>
  <si>
    <t>YggS family pyridoxal phosphate-dependent enzyme</t>
  </si>
  <si>
    <t>M3L74_03350</t>
  </si>
  <si>
    <t>UQI36860.1</t>
  </si>
  <si>
    <t>type IV pilus twitching motility protein PilT</t>
  </si>
  <si>
    <t>M3L74_03355</t>
  </si>
  <si>
    <t>UQI38583.1</t>
  </si>
  <si>
    <t>ruvX</t>
  </si>
  <si>
    <t>Holliday junction resolvase RuvX</t>
  </si>
  <si>
    <t>M3L74_03360</t>
  </si>
  <si>
    <t>UQI36861.1</t>
  </si>
  <si>
    <t>YqgE/AlgH family protein</t>
  </si>
  <si>
    <t>M3L74_03365</t>
  </si>
  <si>
    <t>UQI36862.1</t>
  </si>
  <si>
    <t>gshB</t>
  </si>
  <si>
    <t>glutathione synthase</t>
  </si>
  <si>
    <t>M3L74_03370</t>
  </si>
  <si>
    <t>UQI36863.1</t>
  </si>
  <si>
    <t>rsmE</t>
  </si>
  <si>
    <t>16S rRNA (uracil(1498)-N(3))-methyltransferase</t>
  </si>
  <si>
    <t>M3L74_03375</t>
  </si>
  <si>
    <t>UQI36864.1</t>
  </si>
  <si>
    <t>endA</t>
  </si>
  <si>
    <t>deoxyribonuclease I</t>
  </si>
  <si>
    <t>M3L74_03380</t>
  </si>
  <si>
    <t>UQI36865.1</t>
  </si>
  <si>
    <t>SprT family zinc-dependent metalloprotease</t>
  </si>
  <si>
    <t>M3L74_03385</t>
  </si>
  <si>
    <t>UQI36866.1</t>
  </si>
  <si>
    <t>galP</t>
  </si>
  <si>
    <t>galactose/proton symporter</t>
  </si>
  <si>
    <t>M3L74_03390</t>
  </si>
  <si>
    <t>UQI36867.1</t>
  </si>
  <si>
    <t>metK</t>
  </si>
  <si>
    <t>methionine adenosyltransferase</t>
  </si>
  <si>
    <t>M3L74_03395</t>
  </si>
  <si>
    <t>UQI36868.1</t>
  </si>
  <si>
    <t>yqgB</t>
  </si>
  <si>
    <t>acid stress response protein YqgB</t>
  </si>
  <si>
    <t>M3L74_03400</t>
  </si>
  <si>
    <t>UQI36869.1</t>
  </si>
  <si>
    <t>speA</t>
  </si>
  <si>
    <t>biosynthetic arginine decarboxylase</t>
  </si>
  <si>
    <t>M3L74_03405</t>
  </si>
  <si>
    <t>UQI36870.1</t>
  </si>
  <si>
    <t>speB</t>
  </si>
  <si>
    <t>agmatinase</t>
  </si>
  <si>
    <t>M3L74_03410</t>
  </si>
  <si>
    <t>UQI36871.1</t>
  </si>
  <si>
    <t>M3L74_03415</t>
  </si>
  <si>
    <t>UQI36872.1</t>
  </si>
  <si>
    <t>tkt</t>
  </si>
  <si>
    <t>transketolase</t>
  </si>
  <si>
    <t>M3L74_03420</t>
  </si>
  <si>
    <t>UQI36873.1</t>
  </si>
  <si>
    <t>cmtB</t>
  </si>
  <si>
    <t>PTS mannitol transporter subunit IIA</t>
  </si>
  <si>
    <t>M3L74_03425</t>
  </si>
  <si>
    <t>UQI36874.1</t>
  </si>
  <si>
    <t>PTS mannitol transporter subunit IICB</t>
  </si>
  <si>
    <t>M3L74_03430</t>
  </si>
  <si>
    <t>UQI36875.1</t>
  </si>
  <si>
    <t>zinc-binding dehydrogenase</t>
  </si>
  <si>
    <t>M3L74_03435</t>
  </si>
  <si>
    <t>UQI36876.1</t>
  </si>
  <si>
    <t>glpX</t>
  </si>
  <si>
    <t>class II fructose-bisphosphatase</t>
  </si>
  <si>
    <t>M3L74_03440</t>
  </si>
  <si>
    <t>UQI36877.1</t>
  </si>
  <si>
    <t>M3L74_03445</t>
  </si>
  <si>
    <t>UQI36878.1</t>
  </si>
  <si>
    <t>nucleoside/nucleotide kinase family protein</t>
  </si>
  <si>
    <t>M3L74_03450</t>
  </si>
  <si>
    <t>UQI36879.1</t>
  </si>
  <si>
    <t>ATP-binding cassette domain-containing protein</t>
  </si>
  <si>
    <t>M3L74_03455</t>
  </si>
  <si>
    <t>UQI36880.1</t>
  </si>
  <si>
    <t>energy-coupling factor ABC transporter ATP-binding protein</t>
  </si>
  <si>
    <t>M3L74_03460</t>
  </si>
  <si>
    <t>UQI36881.1</t>
  </si>
  <si>
    <t>energy-coupling factor transporter transmembrane protein EcfT</t>
  </si>
  <si>
    <t>M3L74_03465</t>
  </si>
  <si>
    <t>UQI36882.1</t>
  </si>
  <si>
    <t>ECF transporter S component</t>
  </si>
  <si>
    <t>M3L74_03470</t>
  </si>
  <si>
    <t>UQI36883.1</t>
  </si>
  <si>
    <t>DNA-binding protein</t>
  </si>
  <si>
    <t>M3L74_03475</t>
  </si>
  <si>
    <t>UQI36884.1</t>
  </si>
  <si>
    <t>epd</t>
  </si>
  <si>
    <t>erythrose-4-phosphate dehydrogenase</t>
  </si>
  <si>
    <t>M3L74_03480</t>
  </si>
  <si>
    <t>UQI36885.1</t>
  </si>
  <si>
    <t>pgk</t>
  </si>
  <si>
    <t>phosphoglycerate kinase</t>
  </si>
  <si>
    <t>M3L74_03485</t>
  </si>
  <si>
    <t>UQI36886.1</t>
  </si>
  <si>
    <t>fbaA</t>
  </si>
  <si>
    <t>M3L74_03490</t>
  </si>
  <si>
    <t>UQI36887.1</t>
  </si>
  <si>
    <t>small-conductance mechanosensitive channel MscS</t>
  </si>
  <si>
    <t>M3L74_03495</t>
  </si>
  <si>
    <t>UQI38584.1</t>
  </si>
  <si>
    <t>argO</t>
  </si>
  <si>
    <t>arginine exporter ArgO</t>
  </si>
  <si>
    <t>M3L74_03500</t>
  </si>
  <si>
    <t>UQI36888.1</t>
  </si>
  <si>
    <t>oxidative stress defense protein</t>
  </si>
  <si>
    <t>M3L74_03505</t>
  </si>
  <si>
    <t>UQI36889.1</t>
  </si>
  <si>
    <t>M3L74_03510</t>
  </si>
  <si>
    <t>UQI36890.1</t>
  </si>
  <si>
    <t>acetyl-CoA hydrolase/transferase family protein</t>
  </si>
  <si>
    <t>M3L74_03515</t>
  </si>
  <si>
    <t>UQI36891.1</t>
  </si>
  <si>
    <t>scpB</t>
  </si>
  <si>
    <t>methylmalonyl-CoA decarboxylase</t>
  </si>
  <si>
    <t>M3L74_03520</t>
  </si>
  <si>
    <t>UQI36892.1</t>
  </si>
  <si>
    <t>meaB</t>
  </si>
  <si>
    <t>methylmalonyl Co-A mutase-associated GTPase MeaB</t>
  </si>
  <si>
    <t>M3L74_03525</t>
  </si>
  <si>
    <t>UQI36893.1</t>
  </si>
  <si>
    <t>scpA</t>
  </si>
  <si>
    <t>methylmalonyl-CoA mutase</t>
  </si>
  <si>
    <t>M3L74_03530</t>
  </si>
  <si>
    <t>UQI36894.1</t>
  </si>
  <si>
    <t>argP</t>
  </si>
  <si>
    <t>DNA-binding transcriptional regulator ArgP</t>
  </si>
  <si>
    <t>M3L74_03535</t>
  </si>
  <si>
    <t>UQI36895.1</t>
  </si>
  <si>
    <t>rpiA</t>
  </si>
  <si>
    <t>ribose-5-phosphate isomerase RpiA</t>
  </si>
  <si>
    <t>M3L74_03540</t>
  </si>
  <si>
    <t>UQI36896.1</t>
  </si>
  <si>
    <t>serA</t>
  </si>
  <si>
    <t>phosphoglycerate dehydrogenase</t>
  </si>
  <si>
    <t>M3L74_03545</t>
  </si>
  <si>
    <t>UQI36897.1</t>
  </si>
  <si>
    <t>5-formyltetrahydrofolate cyclo-ligase</t>
  </si>
  <si>
    <t>M3L74_03555</t>
  </si>
  <si>
    <t>UQI36898.1</t>
  </si>
  <si>
    <t>zapA</t>
  </si>
  <si>
    <t>cell division protein ZapA</t>
  </si>
  <si>
    <t>M3L74_03560</t>
  </si>
  <si>
    <t>UQI36899.1</t>
  </si>
  <si>
    <t>YecA family protein</t>
  </si>
  <si>
    <t>M3L74_03565</t>
  </si>
  <si>
    <t>UQI36900.1</t>
  </si>
  <si>
    <t>pepP</t>
  </si>
  <si>
    <t>Xaa-Pro aminopeptidase</t>
  </si>
  <si>
    <t>M3L74_03570</t>
  </si>
  <si>
    <t>UQI36901.1</t>
  </si>
  <si>
    <t>ubiH</t>
  </si>
  <si>
    <t>2-octaprenyl-6-methoxyphenyl hydroxylase</t>
  </si>
  <si>
    <t>M3L74_03575</t>
  </si>
  <si>
    <t>UQI36902.1</t>
  </si>
  <si>
    <t>ubiI</t>
  </si>
  <si>
    <t>FAD-dependent 2-octaprenylphenol hydroxylase</t>
  </si>
  <si>
    <t>M3L74_03580</t>
  </si>
  <si>
    <t>UQI36903.1</t>
  </si>
  <si>
    <t>gcvT</t>
  </si>
  <si>
    <t>glycine cleavage system aminomethyltransferase GcvT</t>
  </si>
  <si>
    <t>M3L74_03585</t>
  </si>
  <si>
    <t>UQI36904.1</t>
  </si>
  <si>
    <t>gcvH</t>
  </si>
  <si>
    <t>glycine cleavage system protein GcvH</t>
  </si>
  <si>
    <t>M3L74_03590</t>
  </si>
  <si>
    <t>UQI36905.1</t>
  </si>
  <si>
    <t>gcvP</t>
  </si>
  <si>
    <t>aminomethyl-transferring glycine dehydrogenase</t>
  </si>
  <si>
    <t>M3L74_03595</t>
  </si>
  <si>
    <t>UQI36906.1</t>
  </si>
  <si>
    <t>SDR family oxidoreductase</t>
  </si>
  <si>
    <t>M3L74_03600</t>
  </si>
  <si>
    <t>UQI36907.1</t>
  </si>
  <si>
    <t>bglA</t>
  </si>
  <si>
    <t>6-phospho-beta-glucosidase BglA</t>
  </si>
  <si>
    <t>M3L74_03605</t>
  </si>
  <si>
    <t>UQI38585.1</t>
  </si>
  <si>
    <t>MurR/RpiR family transcriptional regulator</t>
  </si>
  <si>
    <t>M3L74_03610</t>
  </si>
  <si>
    <t>UQI36908.1</t>
  </si>
  <si>
    <t>yqfB</t>
  </si>
  <si>
    <t>N(4)-acetylcytidine aminohydrolase</t>
  </si>
  <si>
    <t>M3L74_03615</t>
  </si>
  <si>
    <t>UQI36909.1</t>
  </si>
  <si>
    <t>hemolysin III family protein</t>
  </si>
  <si>
    <t>M3L74_03620</t>
  </si>
  <si>
    <t>UQI36910.1</t>
  </si>
  <si>
    <t>ygfZ</t>
  </si>
  <si>
    <t>tRNA-modifying protein YgfZ</t>
  </si>
  <si>
    <t>M3L74_03625</t>
  </si>
  <si>
    <t>UQI36911.1</t>
  </si>
  <si>
    <t>sdhE</t>
  </si>
  <si>
    <t>FAD assembly factor SdhE</t>
  </si>
  <si>
    <t>M3L74_03630</t>
  </si>
  <si>
    <t>UQI36912.1</t>
  </si>
  <si>
    <t>protein YgfX</t>
  </si>
  <si>
    <t>M3L74_03635</t>
  </si>
  <si>
    <t>UQI36913.1</t>
  </si>
  <si>
    <t>fldB</t>
  </si>
  <si>
    <t>flavodoxin FldB</t>
  </si>
  <si>
    <t>M3L74_03640</t>
  </si>
  <si>
    <t>UQI36914.1</t>
  </si>
  <si>
    <t>xerD</t>
  </si>
  <si>
    <t>site-specific tyrosine recombinase XerD</t>
  </si>
  <si>
    <t>M3L74_03645</t>
  </si>
  <si>
    <t>UQI36915.1</t>
  </si>
  <si>
    <t>dsbC</t>
  </si>
  <si>
    <t>bifunctional protein-disulfide isomerase/oxidoreductase DsbC</t>
  </si>
  <si>
    <t>M3L74_03650</t>
  </si>
  <si>
    <t>UQI36916.1</t>
  </si>
  <si>
    <t>recJ</t>
  </si>
  <si>
    <t>single-stranded-DNA-specific exonuclease RecJ</t>
  </si>
  <si>
    <t>M3L74_03655</t>
  </si>
  <si>
    <t>UQI36917.1</t>
  </si>
  <si>
    <t>prfB</t>
  </si>
  <si>
    <t>peptide chain release factor 2</t>
  </si>
  <si>
    <t>M3L74_03660</t>
  </si>
  <si>
    <t>UQI36918.1</t>
  </si>
  <si>
    <t>lysS</t>
  </si>
  <si>
    <t>lysine--tRNA ligase</t>
  </si>
  <si>
    <t>M3L74_03665</t>
  </si>
  <si>
    <t>UQI36919.1</t>
  </si>
  <si>
    <t>idi</t>
  </si>
  <si>
    <t>isopentenyl-diphosphate Delta-isomerase</t>
  </si>
  <si>
    <t>M3L74_03670</t>
  </si>
  <si>
    <t>UQI36920.1</t>
  </si>
  <si>
    <t>peptidoglycan DD-metalloendopeptidase family protein</t>
  </si>
  <si>
    <t>M3L74_03680</t>
  </si>
  <si>
    <t>UQI36921.1</t>
  </si>
  <si>
    <t>M3L74_03685</t>
  </si>
  <si>
    <t>UQI36922.1</t>
  </si>
  <si>
    <t>IS3-like element ISSen4 family transposase</t>
  </si>
  <si>
    <t>M3L74_03690</t>
  </si>
  <si>
    <t>UQI36923.1</t>
  </si>
  <si>
    <t>silE</t>
  </si>
  <si>
    <t>silver-binding protein SilE</t>
  </si>
  <si>
    <t>M3L74_03695</t>
  </si>
  <si>
    <t>UQI36924.1</t>
  </si>
  <si>
    <t>silS</t>
  </si>
  <si>
    <t>copper/silver sensor histidine kinase SilS</t>
  </si>
  <si>
    <t>M3L74_03700</t>
  </si>
  <si>
    <t>UQI36925.1</t>
  </si>
  <si>
    <t>silR</t>
  </si>
  <si>
    <t>copper/silver response regulator transcription factor SilR</t>
  </si>
  <si>
    <t>M3L74_03705</t>
  </si>
  <si>
    <t>UQI36926.1</t>
  </si>
  <si>
    <t>silC</t>
  </si>
  <si>
    <t>Cu(+)/Ag(+) efflux RND transporter outer membrane channel SilC</t>
  </si>
  <si>
    <t>M3L74_03710</t>
  </si>
  <si>
    <t>UQI36927.1</t>
  </si>
  <si>
    <t>cusF</t>
  </si>
  <si>
    <t>cation efflux system protein CusF</t>
  </si>
  <si>
    <t>M3L74_03715</t>
  </si>
  <si>
    <t>UQI36928.1</t>
  </si>
  <si>
    <t>silB</t>
  </si>
  <si>
    <t>Cu(+)/Ag(+) efflux RND transporter periplasmic adaptor subunit SilB</t>
  </si>
  <si>
    <t>M3L74_03720</t>
  </si>
  <si>
    <t>UQI36929.1</t>
  </si>
  <si>
    <t>silA</t>
  </si>
  <si>
    <t>Cu(+)/Ag(+) efflux RND transporter permease subunit SilA</t>
  </si>
  <si>
    <t>M3L74_03725</t>
  </si>
  <si>
    <t>UQI36930.1</t>
  </si>
  <si>
    <t>M3L74_03730</t>
  </si>
  <si>
    <t>UQI36931.1</t>
  </si>
  <si>
    <t>silP</t>
  </si>
  <si>
    <t>Ag(+)-translocating P-type ATPase SilP</t>
  </si>
  <si>
    <t>M3L74_03735</t>
  </si>
  <si>
    <t>UQI36932.1</t>
  </si>
  <si>
    <t>DUF2933 domain-containing protein</t>
  </si>
  <si>
    <t>M3L74_03740</t>
  </si>
  <si>
    <t>UQI36933.1</t>
  </si>
  <si>
    <t>M3L74_03745</t>
  </si>
  <si>
    <t>UQI36934.1</t>
  </si>
  <si>
    <t>copper resistance protein</t>
  </si>
  <si>
    <t>M3L74_03750</t>
  </si>
  <si>
    <t>UQI36935.1</t>
  </si>
  <si>
    <t>pcoA</t>
  </si>
  <si>
    <t>multicopper oxidase PcoA</t>
  </si>
  <si>
    <t>M3L74_03755</t>
  </si>
  <si>
    <t>UQI36936.1</t>
  </si>
  <si>
    <t>pcoB</t>
  </si>
  <si>
    <t>copper resistance outer membrane transporter PcoB</t>
  </si>
  <si>
    <t>M3L74_03760</t>
  </si>
  <si>
    <t>UQI36937.1</t>
  </si>
  <si>
    <t>pcoC</t>
  </si>
  <si>
    <t>copper resistance system metallochaperone PcoC</t>
  </si>
  <si>
    <t>M3L74_03765</t>
  </si>
  <si>
    <t>UQI36938.1</t>
  </si>
  <si>
    <t>pcoD</t>
  </si>
  <si>
    <t>copper resistance inner membrane protein PcoD</t>
  </si>
  <si>
    <t>M3L74_03770</t>
  </si>
  <si>
    <t>UQI36939.1</t>
  </si>
  <si>
    <t>pcoR</t>
  </si>
  <si>
    <t>copper response regulator transcription factor PcoR</t>
  </si>
  <si>
    <t>M3L74_03775</t>
  </si>
  <si>
    <t>UQI36940.1</t>
  </si>
  <si>
    <t>pcoS</t>
  </si>
  <si>
    <t>copper resistance membrane spanning protein PcoS</t>
  </si>
  <si>
    <t>M3L74_03780</t>
  </si>
  <si>
    <t>UQI36941.1</t>
  </si>
  <si>
    <t>pcoE</t>
  </si>
  <si>
    <t>copper resistance system metallochaperone PcoE</t>
  </si>
  <si>
    <t>M3L74_03785</t>
  </si>
  <si>
    <t>UQI36942.1</t>
  </si>
  <si>
    <t>M3L74_03790</t>
  </si>
  <si>
    <t>fdrA</t>
  </si>
  <si>
    <t>acyl-CoA synthetase FdrA</t>
  </si>
  <si>
    <t>M3L74_03795</t>
  </si>
  <si>
    <t>UQI36943.1</t>
  </si>
  <si>
    <t>DUF1116 domain-containing protein</t>
  </si>
  <si>
    <t>M3L74_03800</t>
  </si>
  <si>
    <t>UQI36944.1</t>
  </si>
  <si>
    <t>xanthine permease</t>
  </si>
  <si>
    <t>M3L74_03805</t>
  </si>
  <si>
    <t>UQI36945.1</t>
  </si>
  <si>
    <t>carbamate kinase family protein</t>
  </si>
  <si>
    <t>M3L74_03810</t>
  </si>
  <si>
    <t>UQI36946.1</t>
  </si>
  <si>
    <t>amidohydrolase family protein</t>
  </si>
  <si>
    <t>M3L74_03815</t>
  </si>
  <si>
    <t>UQI36947.1</t>
  </si>
  <si>
    <t>nickel/cobalt efflux protein RcnA</t>
  </si>
  <si>
    <t>M3L74_03820</t>
  </si>
  <si>
    <t>UQI36948.1</t>
  </si>
  <si>
    <t>rcnR</t>
  </si>
  <si>
    <t>Ni(II)/Co(II)-binding transcriptional repressor RcnR</t>
  </si>
  <si>
    <t>M3L74_03825</t>
  </si>
  <si>
    <t>UQI36949.1</t>
  </si>
  <si>
    <t>M3L74_03830</t>
  </si>
  <si>
    <t>UQI36950.1</t>
  </si>
  <si>
    <t>multidrug/biocide efflux PACE transporter</t>
  </si>
  <si>
    <t>M3L74_03835</t>
  </si>
  <si>
    <t>UQI36951.1</t>
  </si>
  <si>
    <t>M3L74_03840</t>
  </si>
  <si>
    <t>UQI36952.1</t>
  </si>
  <si>
    <t>acetyl-CoA C-acetyltransferase</t>
  </si>
  <si>
    <t>M3L74_03845</t>
  </si>
  <si>
    <t>UQI36953.1</t>
  </si>
  <si>
    <t>kduI</t>
  </si>
  <si>
    <t>5-dehydro-4-deoxy-D-glucuronate isomerase</t>
  </si>
  <si>
    <t>M3L74_03850</t>
  </si>
  <si>
    <t>UQI36954.1</t>
  </si>
  <si>
    <t>kduD</t>
  </si>
  <si>
    <t>2-dehydro-3-deoxy-D-gluconate 5-dehydrogenase KduD</t>
  </si>
  <si>
    <t>M3L74_03855</t>
  </si>
  <si>
    <t>UQI38586.1</t>
  </si>
  <si>
    <t>araE</t>
  </si>
  <si>
    <t>arabinose-proton symporter AraE</t>
  </si>
  <si>
    <t>M3L74_03860</t>
  </si>
  <si>
    <t>UQI36955.1</t>
  </si>
  <si>
    <t>cupin domain-containing protein</t>
  </si>
  <si>
    <t>M3L74_03865</t>
  </si>
  <si>
    <t>UQI38587.1</t>
  </si>
  <si>
    <t>aspartate/glutamate racemase</t>
  </si>
  <si>
    <t>M3L74_03870</t>
  </si>
  <si>
    <t>UQI36956.1</t>
  </si>
  <si>
    <t>M3L74_03875</t>
  </si>
  <si>
    <t>UQI36957.1</t>
  </si>
  <si>
    <t>lysA</t>
  </si>
  <si>
    <t>diaminopimelate decarboxylase</t>
  </si>
  <si>
    <t>M3L74_03880</t>
  </si>
  <si>
    <t>UQI36958.1</t>
  </si>
  <si>
    <t>LacI family DNA-binding transcriptional regulator</t>
  </si>
  <si>
    <t>M3L74_03885</t>
  </si>
  <si>
    <t>UQI36959.1</t>
  </si>
  <si>
    <t>galR</t>
  </si>
  <si>
    <t>HTH-type transcriptional regulator GalR</t>
  </si>
  <si>
    <t>M3L74_03890</t>
  </si>
  <si>
    <t>UQI36960.1</t>
  </si>
  <si>
    <t>aas</t>
  </si>
  <si>
    <t>bifunctional acyl-ACP--phospholipid O-acyltransferase/long-chain-fatty-acid--ACP ligase</t>
  </si>
  <si>
    <t>M3L74_03895</t>
  </si>
  <si>
    <t>UQI36961.1</t>
  </si>
  <si>
    <t>lplT</t>
  </si>
  <si>
    <t>lysophospholipid transporter LplT</t>
  </si>
  <si>
    <t>M3L74_03900</t>
  </si>
  <si>
    <t>UQI36962.1</t>
  </si>
  <si>
    <t>NADP(H)-dependent aldo-keto reductase</t>
  </si>
  <si>
    <t>M3L74_03905</t>
  </si>
  <si>
    <t>UQI36963.1</t>
  </si>
  <si>
    <t>ygdR</t>
  </si>
  <si>
    <t>lipoprotein YgdR</t>
  </si>
  <si>
    <t>M3L74_03910</t>
  </si>
  <si>
    <t>UQI36964.1</t>
  </si>
  <si>
    <t>M3L74_03915</t>
  </si>
  <si>
    <t>UQI36965.1</t>
  </si>
  <si>
    <t>mutH</t>
  </si>
  <si>
    <t>DNA mismatch repair endonuclease MutH</t>
  </si>
  <si>
    <t>M3L74_03920</t>
  </si>
  <si>
    <t>UQI36966.1</t>
  </si>
  <si>
    <t>rppH</t>
  </si>
  <si>
    <t>RNA pyrophosphohydrolase</t>
  </si>
  <si>
    <t>M3L74_03925</t>
  </si>
  <si>
    <t>UQI36967.1</t>
  </si>
  <si>
    <t>ptsP</t>
  </si>
  <si>
    <t>phosphoenolpyruvate--protein phosphotransferase</t>
  </si>
  <si>
    <t>M3L74_03930</t>
  </si>
  <si>
    <t>UQI36968.1</t>
  </si>
  <si>
    <t>lgt</t>
  </si>
  <si>
    <t>prolipoprotein diacylglyceryl transferase</t>
  </si>
  <si>
    <t>M3L74_03935</t>
  </si>
  <si>
    <t>UQI36969.1</t>
  </si>
  <si>
    <t>thyA</t>
  </si>
  <si>
    <t>thymidylate synthase</t>
  </si>
  <si>
    <t>M3L74_03940</t>
  </si>
  <si>
    <t>UQI36970.1</t>
  </si>
  <si>
    <t>prepilin peptidase-dependent protein</t>
  </si>
  <si>
    <t>M3L74_03945</t>
  </si>
  <si>
    <t>UQI36971.1</t>
  </si>
  <si>
    <t>M3L74_03950</t>
  </si>
  <si>
    <t>UQI36972.1</t>
  </si>
  <si>
    <t>DUF2509 family protein</t>
  </si>
  <si>
    <t>M3L74_03955</t>
  </si>
  <si>
    <t>UQI36973.1</t>
  </si>
  <si>
    <t>prepilin-type N-terminal cleavage/methylation domain-containing protein</t>
  </si>
  <si>
    <t>M3L74_03960</t>
  </si>
  <si>
    <t>UQI36974.1</t>
  </si>
  <si>
    <t>recC</t>
  </si>
  <si>
    <t>exodeoxyribonuclease V subunit gamma</t>
  </si>
  <si>
    <t>M3L74_03965</t>
  </si>
  <si>
    <t>UQI36975.1</t>
  </si>
  <si>
    <t>ptrA</t>
  </si>
  <si>
    <t>pitrilysin</t>
  </si>
  <si>
    <t>M3L74_03970</t>
  </si>
  <si>
    <t>UQI36976.1</t>
  </si>
  <si>
    <t>recB</t>
  </si>
  <si>
    <t>exodeoxyribonuclease V subunit beta</t>
  </si>
  <si>
    <t>M3L74_03975</t>
  </si>
  <si>
    <t>UQI36977.1</t>
  </si>
  <si>
    <t>recD</t>
  </si>
  <si>
    <t>exodeoxyribonuclease V subunit alpha</t>
  </si>
  <si>
    <t>M3L74_03980</t>
  </si>
  <si>
    <t>UQI36978.1</t>
  </si>
  <si>
    <t>argA</t>
  </si>
  <si>
    <t>amino-acid N-acetyltransferase</t>
  </si>
  <si>
    <t>M3L74_03985</t>
  </si>
  <si>
    <t>UQI36979.1</t>
  </si>
  <si>
    <t>amiC</t>
  </si>
  <si>
    <t>N-acetylmuramoyl-L-alanine amidase AmiC</t>
  </si>
  <si>
    <t>M3L74_04005</t>
  </si>
  <si>
    <t>UQI36980.1</t>
  </si>
  <si>
    <t>mltA</t>
  </si>
  <si>
    <t>murein transglycosylase A</t>
  </si>
  <si>
    <t>M3L74_04010</t>
  </si>
  <si>
    <t>UQI36981.1</t>
  </si>
  <si>
    <t>tcdA</t>
  </si>
  <si>
    <t>tRNA cyclic N6-threonylcarbamoyladenosine(37) synthase TcdA</t>
  </si>
  <si>
    <t>M3L74_04015</t>
  </si>
  <si>
    <t>UQI36982.1</t>
  </si>
  <si>
    <t>csdE</t>
  </si>
  <si>
    <t>cysteine desulfurase sulfur acceptor subunit CsdE</t>
  </si>
  <si>
    <t>M3L74_04020</t>
  </si>
  <si>
    <t>UQI36983.1</t>
  </si>
  <si>
    <t>csdA</t>
  </si>
  <si>
    <t>cysteine desulfurase CsdA</t>
  </si>
  <si>
    <t>M3L74_04025</t>
  </si>
  <si>
    <t>UQI36984.1</t>
  </si>
  <si>
    <t>YgdI/YgdR family lipoprotein</t>
  </si>
  <si>
    <t>M3L74_04030</t>
  </si>
  <si>
    <t>UQI36985.1</t>
  </si>
  <si>
    <t>gcvA</t>
  </si>
  <si>
    <t>glycine cleavage system transcriptional regulator GcvA</t>
  </si>
  <si>
    <t>M3L74_04035</t>
  </si>
  <si>
    <t>UQI36986.1</t>
  </si>
  <si>
    <t>DUF423 domain-containing protein</t>
  </si>
  <si>
    <t>M3L74_04040</t>
  </si>
  <si>
    <t>UQI36987.1</t>
  </si>
  <si>
    <t>rlmM</t>
  </si>
  <si>
    <t>23S rRNA (cytidine(2498)-2'-O)-methyltransferase RlmM</t>
  </si>
  <si>
    <t>M3L74_04045</t>
  </si>
  <si>
    <t>UQI36988.1</t>
  </si>
  <si>
    <t>fucR</t>
  </si>
  <si>
    <t>L-fucose operon activator</t>
  </si>
  <si>
    <t>M3L74_04050</t>
  </si>
  <si>
    <t>UQI36989.1</t>
  </si>
  <si>
    <t>fucU</t>
  </si>
  <si>
    <t>L-fucose mutarotase</t>
  </si>
  <si>
    <t>M3L74_04055</t>
  </si>
  <si>
    <t>UQI36990.1</t>
  </si>
  <si>
    <t>fucK</t>
  </si>
  <si>
    <t>L-fuculokinase</t>
  </si>
  <si>
    <t>M3L74_04060</t>
  </si>
  <si>
    <t>UQI36991.1</t>
  </si>
  <si>
    <t>fucI</t>
  </si>
  <si>
    <t>L-fucose isomerase</t>
  </si>
  <si>
    <t>M3L74_04065</t>
  </si>
  <si>
    <t>UQI36992.1</t>
  </si>
  <si>
    <t>M3L74_04070</t>
  </si>
  <si>
    <t>UQI36993.1</t>
  </si>
  <si>
    <t>sugar ABC transporter ATP-binding protein</t>
  </si>
  <si>
    <t>M3L74_04075</t>
  </si>
  <si>
    <t>UQI36994.1</t>
  </si>
  <si>
    <t>M3L74_04080</t>
  </si>
  <si>
    <t>UQI36995.1</t>
  </si>
  <si>
    <t>ABC transporter substrate-binding protein</t>
  </si>
  <si>
    <t>M3L74_04085</t>
  </si>
  <si>
    <t>UQI36996.1</t>
  </si>
  <si>
    <t>FGGY-family carbohydrate kinase</t>
  </si>
  <si>
    <t>M3L74_04090</t>
  </si>
  <si>
    <t>UQI36997.1</t>
  </si>
  <si>
    <t>M3L74_04095</t>
  </si>
  <si>
    <t>UQI36998.1</t>
  </si>
  <si>
    <t>fucA</t>
  </si>
  <si>
    <t>L-fuculose-phosphate aldolase</t>
  </si>
  <si>
    <t>M3L74_04100</t>
  </si>
  <si>
    <t>UQI36999.1</t>
  </si>
  <si>
    <t>fucO</t>
  </si>
  <si>
    <t>lactaldehyde reductase</t>
  </si>
  <si>
    <t>M3L74_04105</t>
  </si>
  <si>
    <t>UQI37000.1</t>
  </si>
  <si>
    <t>xni</t>
  </si>
  <si>
    <t>flap endonuclease Xni</t>
  </si>
  <si>
    <t>M3L74_04110</t>
  </si>
  <si>
    <t>UQI37001.1</t>
  </si>
  <si>
    <t>M3L74_04115</t>
  </si>
  <si>
    <t>UQI37002.1</t>
  </si>
  <si>
    <t>HAAAP family serine/threonine permease</t>
  </si>
  <si>
    <t>M3L74_04120</t>
  </si>
  <si>
    <t>UQI37003.1</t>
  </si>
  <si>
    <t>ppnN</t>
  </si>
  <si>
    <t>nucleotide 5'-monophosphate nucleosidase PpnN</t>
  </si>
  <si>
    <t>M3L74_04125</t>
  </si>
  <si>
    <t>UQI37004.1</t>
  </si>
  <si>
    <t>queF</t>
  </si>
  <si>
    <t>NADPH-dependent 7-cyano-7-deazaguanine reductase QueF</t>
  </si>
  <si>
    <t>M3L74_04130</t>
  </si>
  <si>
    <t>UQI37005.1</t>
  </si>
  <si>
    <t>syd</t>
  </si>
  <si>
    <t>SecY-interacting protein</t>
  </si>
  <si>
    <t>M3L74_04135</t>
  </si>
  <si>
    <t>UQI37006.1</t>
  </si>
  <si>
    <t>YqcC family protein</t>
  </si>
  <si>
    <t>M3L74_04140</t>
  </si>
  <si>
    <t>UQI37007.1</t>
  </si>
  <si>
    <t>truC</t>
  </si>
  <si>
    <t>tRNA pseudouridine(65) synthase TruC</t>
  </si>
  <si>
    <t>M3L74_04145</t>
  </si>
  <si>
    <t>UQI37008.1</t>
  </si>
  <si>
    <t>flavodoxin</t>
  </si>
  <si>
    <t>M3L74_04150</t>
  </si>
  <si>
    <t>UQI37009.1</t>
  </si>
  <si>
    <t>gudP</t>
  </si>
  <si>
    <t>galactarate/glucarate/glycerate transporter GudP</t>
  </si>
  <si>
    <t>M3L74_04155</t>
  </si>
  <si>
    <t>UQI37010.1</t>
  </si>
  <si>
    <t>glucarate dehydratase family protein</t>
  </si>
  <si>
    <t>M3L74_04160</t>
  </si>
  <si>
    <t>UQI37011.1</t>
  </si>
  <si>
    <t>gudD</t>
  </si>
  <si>
    <t>glucarate dehydratase</t>
  </si>
  <si>
    <t>M3L74_04165</t>
  </si>
  <si>
    <t>UQI37012.1</t>
  </si>
  <si>
    <t>glycerate kinase</t>
  </si>
  <si>
    <t>M3L74_04170</t>
  </si>
  <si>
    <t>UQI37013.1</t>
  </si>
  <si>
    <t>barA</t>
  </si>
  <si>
    <t>two-component sensor histidine kinase BarA</t>
  </si>
  <si>
    <t>M3L74_04175</t>
  </si>
  <si>
    <t>UQI37014.1</t>
  </si>
  <si>
    <t>rlmD</t>
  </si>
  <si>
    <t>23S rRNA (uracil(1939)-C(5))-methyltransferase RlmD</t>
  </si>
  <si>
    <t>M3L74_04180</t>
  </si>
  <si>
    <t>UQI37015.1</t>
  </si>
  <si>
    <t>relA</t>
  </si>
  <si>
    <t>GTP diphosphokinase</t>
  </si>
  <si>
    <t>M3L74_04185</t>
  </si>
  <si>
    <t>UQI37016.1</t>
  </si>
  <si>
    <t>mazG</t>
  </si>
  <si>
    <t>nucleoside triphosphate pyrophosphohydrolase</t>
  </si>
  <si>
    <t>M3L74_04190</t>
  </si>
  <si>
    <t>UQI37017.1</t>
  </si>
  <si>
    <t>pyrG</t>
  </si>
  <si>
    <t>CTP synthase (glutamine hydrolyzing)</t>
  </si>
  <si>
    <t>M3L74_04195</t>
  </si>
  <si>
    <t>UQI37018.1</t>
  </si>
  <si>
    <t>eno</t>
  </si>
  <si>
    <t>phosphopyruvate hydratase</t>
  </si>
  <si>
    <t>M3L74_04200</t>
  </si>
  <si>
    <t>UQI37019.1</t>
  </si>
  <si>
    <t>M3L74_04205</t>
  </si>
  <si>
    <t>UQI37020.1</t>
  </si>
  <si>
    <t>M3L74_04210</t>
  </si>
  <si>
    <t>UQI37021.1</t>
  </si>
  <si>
    <t>DUF4225 domain-containing protein</t>
  </si>
  <si>
    <t>M3L74_04215</t>
  </si>
  <si>
    <t>UQI37022.1</t>
  </si>
  <si>
    <t>M3L74_04220</t>
  </si>
  <si>
    <t>UQI37023.1</t>
  </si>
  <si>
    <t>M3L74_04225</t>
  </si>
  <si>
    <t>UQI37024.1</t>
  </si>
  <si>
    <t>M3L74_04230</t>
  </si>
  <si>
    <t>UQI37025.1</t>
  </si>
  <si>
    <t>maltose/glucose-specific PTS transporter subunit IIC</t>
  </si>
  <si>
    <t>M3L74_04235</t>
  </si>
  <si>
    <t>UQI37026.1</t>
  </si>
  <si>
    <t>N-acetylmannosamine-6-phosphate 2-epimerase</t>
  </si>
  <si>
    <t>M3L74_04240</t>
  </si>
  <si>
    <t>UQI37027.1</t>
  </si>
  <si>
    <t>queE</t>
  </si>
  <si>
    <t>7-carboxy-7-deazaguanine synthase QueE</t>
  </si>
  <si>
    <t>M3L74_04245</t>
  </si>
  <si>
    <t>UQI37028.1</t>
  </si>
  <si>
    <t>queD</t>
  </si>
  <si>
    <t>6-carboxytetrahydropterin synthase QueD</t>
  </si>
  <si>
    <t>M3L74_04250</t>
  </si>
  <si>
    <t>UQI37029.1</t>
  </si>
  <si>
    <t>cysJ</t>
  </si>
  <si>
    <t>NADPH-dependent assimilatory sulfite reductase flavoprotein subunit</t>
  </si>
  <si>
    <t>M3L74_04255</t>
  </si>
  <si>
    <t>UQI37030.1</t>
  </si>
  <si>
    <t>cysI</t>
  </si>
  <si>
    <t>assimilatory sulfite reductase (NADPH) hemoprotein subunit</t>
  </si>
  <si>
    <t>M3L74_04260</t>
  </si>
  <si>
    <t>UQI37031.1</t>
  </si>
  <si>
    <t>cysH</t>
  </si>
  <si>
    <t>phosphoadenosine phosphosulfate reductase</t>
  </si>
  <si>
    <t>M3L74_04265</t>
  </si>
  <si>
    <t>UQI37032.1</t>
  </si>
  <si>
    <t>aminopeptidase</t>
  </si>
  <si>
    <t>M3L74_04270</t>
  </si>
  <si>
    <t>UQI37033.1</t>
  </si>
  <si>
    <t>cysD</t>
  </si>
  <si>
    <t>sulfate adenylyltransferase subunit CysD</t>
  </si>
  <si>
    <t>M3L74_04275</t>
  </si>
  <si>
    <t>UQI37034.1</t>
  </si>
  <si>
    <t>cysN</t>
  </si>
  <si>
    <t>sulfate adenylyltransferase subunit CysN</t>
  </si>
  <si>
    <t>M3L74_04280</t>
  </si>
  <si>
    <t>UQI37035.1</t>
  </si>
  <si>
    <t>cysC</t>
  </si>
  <si>
    <t>adenylyl-sulfate kinase</t>
  </si>
  <si>
    <t>M3L74_04285</t>
  </si>
  <si>
    <t>UQI37036.1</t>
  </si>
  <si>
    <t>DUF3561 family protein</t>
  </si>
  <si>
    <t>M3L74_04290</t>
  </si>
  <si>
    <t>UQI37037.1</t>
  </si>
  <si>
    <t>ftsB</t>
  </si>
  <si>
    <t>cell division protein FtsB</t>
  </si>
  <si>
    <t>M3L74_04295</t>
  </si>
  <si>
    <t>UQI37038.1</t>
  </si>
  <si>
    <t>ispD</t>
  </si>
  <si>
    <t>2-C-methyl-D-erythritol 4-phosphate cytidylyltransferase</t>
  </si>
  <si>
    <t>M3L74_04300</t>
  </si>
  <si>
    <t>UQI37039.1</t>
  </si>
  <si>
    <t>ispF</t>
  </si>
  <si>
    <t>2-C-methyl-D-erythritol 2,4-cyclodiphosphate synthase</t>
  </si>
  <si>
    <t>M3L74_04305</t>
  </si>
  <si>
    <t>UQI37040.1</t>
  </si>
  <si>
    <t>truD</t>
  </si>
  <si>
    <t>tRNA pseudouridine(13) synthase TruD</t>
  </si>
  <si>
    <t>M3L74_04310</t>
  </si>
  <si>
    <t>UQI37041.1</t>
  </si>
  <si>
    <t>surE</t>
  </si>
  <si>
    <t>5'/3'-nucleotidase SurE</t>
  </si>
  <si>
    <t>M3L74_04315</t>
  </si>
  <si>
    <t>UQI37042.1</t>
  </si>
  <si>
    <t>protein-L-isoaspartate(D-aspartate) O-methyltransferase</t>
  </si>
  <si>
    <t>M3L74_04320</t>
  </si>
  <si>
    <t>UQI37043.1</t>
  </si>
  <si>
    <t>nlpD</t>
  </si>
  <si>
    <t>murein hydrolase activator NlpD</t>
  </si>
  <si>
    <t>M3L74_04325</t>
  </si>
  <si>
    <t>UQI37044.1</t>
  </si>
  <si>
    <t>rpoS</t>
  </si>
  <si>
    <t>RNA polymerase sigma factor RpoS</t>
  </si>
  <si>
    <t>M3L74_04330</t>
  </si>
  <si>
    <t>UQI37045.1</t>
  </si>
  <si>
    <t>MarR family transcriptional regulator</t>
  </si>
  <si>
    <t>M3L74_04335</t>
  </si>
  <si>
    <t>UQI37046.1</t>
  </si>
  <si>
    <t>UbiX family flavin prenyltransferase</t>
  </si>
  <si>
    <t>M3L74_04340</t>
  </si>
  <si>
    <t>UQI37047.1</t>
  </si>
  <si>
    <t>UbiD family decarboxylase</t>
  </si>
  <si>
    <t>M3L74_04345</t>
  </si>
  <si>
    <t>UQI37048.1</t>
  </si>
  <si>
    <t>M3L74_04350</t>
  </si>
  <si>
    <t>UQI37049.1</t>
  </si>
  <si>
    <t>type I toxin-antitoxin system Hok family toxin</t>
  </si>
  <si>
    <t>M3L74_04355</t>
  </si>
  <si>
    <t>UQI37050.1</t>
  </si>
  <si>
    <t>mutS</t>
  </si>
  <si>
    <t>DNA mismatch repair protein MutS</t>
  </si>
  <si>
    <t>M3L74_04360</t>
  </si>
  <si>
    <t>UQI37051.1</t>
  </si>
  <si>
    <t>M3L74_04365</t>
  </si>
  <si>
    <t>UQI37052.1</t>
  </si>
  <si>
    <t>winged helix-turn-helix domain-containing protein</t>
  </si>
  <si>
    <t>M3L74_04370</t>
  </si>
  <si>
    <t>UQI37053.1</t>
  </si>
  <si>
    <t>M3L74_04375</t>
  </si>
  <si>
    <t>UQI37054.1</t>
  </si>
  <si>
    <t>M3L74_04380</t>
  </si>
  <si>
    <t>UQI37055.1</t>
  </si>
  <si>
    <t>EAL domain-containing protein</t>
  </si>
  <si>
    <t>M3L74_04385</t>
  </si>
  <si>
    <t>UQI37056.1</t>
  </si>
  <si>
    <t>sitD</t>
  </si>
  <si>
    <t>iron/manganese ABC transporter permease subunit SitD</t>
  </si>
  <si>
    <t>M3L74_04390</t>
  </si>
  <si>
    <t>UQI37057.1</t>
  </si>
  <si>
    <t>sitC</t>
  </si>
  <si>
    <t>iron/manganese ABC transporter permease subunit SitC</t>
  </si>
  <si>
    <t>M3L74_04395</t>
  </si>
  <si>
    <t>UQI37058.1</t>
  </si>
  <si>
    <t>sitB</t>
  </si>
  <si>
    <t>iron/manganese ABC transporter ATP-binding protein SitB</t>
  </si>
  <si>
    <t>M3L74_04400</t>
  </si>
  <si>
    <t>UQI37059.1</t>
  </si>
  <si>
    <t>metal ABC transporter substrate-binding protein</t>
  </si>
  <si>
    <t>M3L74_04405</t>
  </si>
  <si>
    <t>UQI37060.1</t>
  </si>
  <si>
    <t>M3L74_04410</t>
  </si>
  <si>
    <t>UQI37061.1</t>
  </si>
  <si>
    <t>porin</t>
  </si>
  <si>
    <t>M3L74_04415</t>
  </si>
  <si>
    <t>UQI37062.1</t>
  </si>
  <si>
    <t>adenylosuccinate lyase family protein</t>
  </si>
  <si>
    <t>M3L74_04420</t>
  </si>
  <si>
    <t>UQI37063.1</t>
  </si>
  <si>
    <t>M3L74_04425</t>
  </si>
  <si>
    <t>UQI37064.1</t>
  </si>
  <si>
    <t>M3L74_04430</t>
  </si>
  <si>
    <t>UQI37065.1</t>
  </si>
  <si>
    <t>NAD-dependent malic enzyme</t>
  </si>
  <si>
    <t>M3L74_04435</t>
  </si>
  <si>
    <t>UQI37066.1</t>
  </si>
  <si>
    <t>nitrous oxide-stimulated promoter family protein</t>
  </si>
  <si>
    <t>M3L74_04440</t>
  </si>
  <si>
    <t>UQI37067.1</t>
  </si>
  <si>
    <t>flhA</t>
  </si>
  <si>
    <t>formate hydrogenlyase transcriptional activator FlhA</t>
  </si>
  <si>
    <t>M3L74_04445</t>
  </si>
  <si>
    <t>UQI37068.1</t>
  </si>
  <si>
    <t>hypE</t>
  </si>
  <si>
    <t>hydrogenase expression/formation protein HypE</t>
  </si>
  <si>
    <t>M3L74_04450</t>
  </si>
  <si>
    <t>UQI37069.1</t>
  </si>
  <si>
    <t>hypD</t>
  </si>
  <si>
    <t>hydrogenase formation protein HypD</t>
  </si>
  <si>
    <t>M3L74_04455</t>
  </si>
  <si>
    <t>UQI37070.1</t>
  </si>
  <si>
    <t>hypC</t>
  </si>
  <si>
    <t>hydrogenase 3 maturation protein HypC</t>
  </si>
  <si>
    <t>M3L74_04460</t>
  </si>
  <si>
    <t>UQI37071.1</t>
  </si>
  <si>
    <t>hypB</t>
  </si>
  <si>
    <t>hydrogenase nickel incorporation protein HypB</t>
  </si>
  <si>
    <t>M3L74_04465</t>
  </si>
  <si>
    <t>UQI37072.1</t>
  </si>
  <si>
    <t>M3L74_04470</t>
  </si>
  <si>
    <t>UQI37073.1</t>
  </si>
  <si>
    <t>hycA</t>
  </si>
  <si>
    <t>formate hydrogenlyase regulator HycA</t>
  </si>
  <si>
    <t>M3L74_04475</t>
  </si>
  <si>
    <t>UQI37074.1</t>
  </si>
  <si>
    <t>hycB</t>
  </si>
  <si>
    <t>formate hydrogenlyase subunit HycB</t>
  </si>
  <si>
    <t>M3L74_04480</t>
  </si>
  <si>
    <t>UQI37075.1</t>
  </si>
  <si>
    <t>hycC</t>
  </si>
  <si>
    <t>formate hydrogenlyase subunit 3</t>
  </si>
  <si>
    <t>M3L74_04485</t>
  </si>
  <si>
    <t>UQI37076.1</t>
  </si>
  <si>
    <t>respiratory chain complex I subunit 1 family protein</t>
  </si>
  <si>
    <t>M3L74_04490</t>
  </si>
  <si>
    <t>UQI37077.1</t>
  </si>
  <si>
    <t>hycE</t>
  </si>
  <si>
    <t>formate hydrogenlyase subunit HycE</t>
  </si>
  <si>
    <t>M3L74_04495</t>
  </si>
  <si>
    <t>UQI37078.1</t>
  </si>
  <si>
    <t>hycF</t>
  </si>
  <si>
    <t>formate hydrogenlyase subunit HycF</t>
  </si>
  <si>
    <t>M3L74_04500</t>
  </si>
  <si>
    <t>UQI37079.1</t>
  </si>
  <si>
    <t>hycG</t>
  </si>
  <si>
    <t>formate hydrogenlyase subunit HycG</t>
  </si>
  <si>
    <t>M3L74_04505</t>
  </si>
  <si>
    <t>UQI37080.1</t>
  </si>
  <si>
    <t>formate hydrogenlyase maturation HycH family protein</t>
  </si>
  <si>
    <t>M3L74_04510</t>
  </si>
  <si>
    <t>UQI37081.1</t>
  </si>
  <si>
    <t>hycI</t>
  </si>
  <si>
    <t>hydrogenase maturation peptidase HycI</t>
  </si>
  <si>
    <t>M3L74_04515</t>
  </si>
  <si>
    <t>UQI37082.1</t>
  </si>
  <si>
    <t>type I toxin-antitoxin system SymE family toxin</t>
  </si>
  <si>
    <t>M3L74_04520</t>
  </si>
  <si>
    <t>UQI38588.1</t>
  </si>
  <si>
    <t>6-phospho-beta-glucosidase</t>
  </si>
  <si>
    <t>M3L74_04525</t>
  </si>
  <si>
    <t>UQI37083.1</t>
  </si>
  <si>
    <t>ascF</t>
  </si>
  <si>
    <t>PTS cellobiose/arbutin/salicin transporter subunit IIBC</t>
  </si>
  <si>
    <t>M3L74_04530</t>
  </si>
  <si>
    <t>UQI38589.1</t>
  </si>
  <si>
    <t>M3L74_04535</t>
  </si>
  <si>
    <t>UQI38590.1</t>
  </si>
  <si>
    <t>hydN</t>
  </si>
  <si>
    <t>electron transport protein HydN</t>
  </si>
  <si>
    <t>M3L74_04540</t>
  </si>
  <si>
    <t>UQI37084.1</t>
  </si>
  <si>
    <t>hypF</t>
  </si>
  <si>
    <t>carbamoyltransferase HypF</t>
  </si>
  <si>
    <t>M3L74_04545</t>
  </si>
  <si>
    <t>UQI37085.1</t>
  </si>
  <si>
    <t>norW</t>
  </si>
  <si>
    <t>NADH:flavorubredoxin reductase NorW</t>
  </si>
  <si>
    <t>M3L74_04550</t>
  </si>
  <si>
    <t>UQI37086.1</t>
  </si>
  <si>
    <t>norV</t>
  </si>
  <si>
    <t>anaerobic nitric oxide reductase flavorubredoxin</t>
  </si>
  <si>
    <t>M3L74_04555</t>
  </si>
  <si>
    <t>UQI37087.1</t>
  </si>
  <si>
    <t>norR</t>
  </si>
  <si>
    <t>nitric oxide reductase transcriptional regulator NorR</t>
  </si>
  <si>
    <t>M3L74_04560</t>
  </si>
  <si>
    <t>UQI37088.1</t>
  </si>
  <si>
    <t>gutQ</t>
  </si>
  <si>
    <t>arabinose-5-phosphate isomerase GutQ</t>
  </si>
  <si>
    <t>M3L74_04565</t>
  </si>
  <si>
    <t>UQI37089.1</t>
  </si>
  <si>
    <t>DNA-binding transcriptional repressor</t>
  </si>
  <si>
    <t>M3L74_04570</t>
  </si>
  <si>
    <t>UQI37090.1</t>
  </si>
  <si>
    <t>gutM</t>
  </si>
  <si>
    <t>transcriptional regulator GutM</t>
  </si>
  <si>
    <t>M3L74_04575</t>
  </si>
  <si>
    <t>UQI37091.1</t>
  </si>
  <si>
    <t>srlD</t>
  </si>
  <si>
    <t>sorbitol-6-phosphate dehydrogenase</t>
  </si>
  <si>
    <t>M3L74_04580</t>
  </si>
  <si>
    <t>UQI37092.1</t>
  </si>
  <si>
    <t>srlB</t>
  </si>
  <si>
    <t>PTS glucitol/sorbitol transporter subunit IIA</t>
  </si>
  <si>
    <t>M3L74_04585</t>
  </si>
  <si>
    <t>UQI37093.1</t>
  </si>
  <si>
    <t>PTS glucitol/sorbitol transporter subunit IIB</t>
  </si>
  <si>
    <t>M3L74_04590</t>
  </si>
  <si>
    <t>UQI37094.1</t>
  </si>
  <si>
    <t>srlA</t>
  </si>
  <si>
    <t>PTS glucitol/sorbitol transporter subunit IIC</t>
  </si>
  <si>
    <t>M3L74_04595</t>
  </si>
  <si>
    <t>UQI37095.1</t>
  </si>
  <si>
    <t>mltB</t>
  </si>
  <si>
    <t>lytic murein transglycosylase B</t>
  </si>
  <si>
    <t>M3L74_04600</t>
  </si>
  <si>
    <t>UQI37096.1</t>
  </si>
  <si>
    <t>pncC</t>
  </si>
  <si>
    <t>nicotinamide-nucleotide amidase</t>
  </si>
  <si>
    <t>M3L74_04605</t>
  </si>
  <si>
    <t>UQI37097.1</t>
  </si>
  <si>
    <t>recA</t>
  </si>
  <si>
    <t>recombinase RecA</t>
  </si>
  <si>
    <t>M3L74_04610</t>
  </si>
  <si>
    <t>UQI37098.1</t>
  </si>
  <si>
    <t>recX</t>
  </si>
  <si>
    <t>recombination regulator RecX</t>
  </si>
  <si>
    <t>M3L74_04615</t>
  </si>
  <si>
    <t>UQI37099.1</t>
  </si>
  <si>
    <t>alaS</t>
  </si>
  <si>
    <t>alanine--tRNA ligase</t>
  </si>
  <si>
    <t>M3L74_04620</t>
  </si>
  <si>
    <t>UQI37100.1</t>
  </si>
  <si>
    <t>csrA</t>
  </si>
  <si>
    <t>carbon storage regulator CsrA</t>
  </si>
  <si>
    <t>M3L74_04650</t>
  </si>
  <si>
    <t>UQI37101.1</t>
  </si>
  <si>
    <t>yqaB</t>
  </si>
  <si>
    <t>fructose-1-phosphate/6-phosphogluconate phosphatase</t>
  </si>
  <si>
    <t>M3L74_04655</t>
  </si>
  <si>
    <t>UQI37102.1</t>
  </si>
  <si>
    <t>M3L74_04660</t>
  </si>
  <si>
    <t>UQI37103.1</t>
  </si>
  <si>
    <t>gshA</t>
  </si>
  <si>
    <t>glutamate--cysteine ligase</t>
  </si>
  <si>
    <t>M3L74_04665</t>
  </si>
  <si>
    <t>UQI37104.1</t>
  </si>
  <si>
    <t>luxS</t>
  </si>
  <si>
    <t>S-ribosylhomocysteine lyase</t>
  </si>
  <si>
    <t>M3L74_04670</t>
  </si>
  <si>
    <t>carbohydrate porin</t>
  </si>
  <si>
    <t>M3L74_04675</t>
  </si>
  <si>
    <t>UQI37105.1</t>
  </si>
  <si>
    <t>emrB</t>
  </si>
  <si>
    <t>multidrug efflux MFS transporter permease subunit EmrB</t>
  </si>
  <si>
    <t>M3L74_04680</t>
  </si>
  <si>
    <t>UQI37106.1</t>
  </si>
  <si>
    <t>emrA</t>
  </si>
  <si>
    <t>multidrug efflux MFS transporter periplasmic adaptor subunit EmrA</t>
  </si>
  <si>
    <t>M3L74_04685</t>
  </si>
  <si>
    <t>UQI37107.1</t>
  </si>
  <si>
    <t>emrR</t>
  </si>
  <si>
    <t>multidrug efflux transporter EmrAB transcriptional repressor EmrR</t>
  </si>
  <si>
    <t>M3L74_04690</t>
  </si>
  <si>
    <t>UQI37108.1</t>
  </si>
  <si>
    <t>ygaH</t>
  </si>
  <si>
    <t>L-valine transporter subunit YgaH</t>
  </si>
  <si>
    <t>M3L74_04695</t>
  </si>
  <si>
    <t>UQI37109.1</t>
  </si>
  <si>
    <t>AzlC family ABC transporter permease</t>
  </si>
  <si>
    <t>M3L74_04700</t>
  </si>
  <si>
    <t>UQI37110.1</t>
  </si>
  <si>
    <t>M3L74_04705</t>
  </si>
  <si>
    <t>UQI37111.1</t>
  </si>
  <si>
    <t>proX</t>
  </si>
  <si>
    <t>glycine betaine/L-proline ABC transporter substrate-binding protein ProX</t>
  </si>
  <si>
    <t>M3L74_04710</t>
  </si>
  <si>
    <t>UQI37112.1</t>
  </si>
  <si>
    <t>proW</t>
  </si>
  <si>
    <t>glycine betaine/L-proline ABC transporter permease ProW</t>
  </si>
  <si>
    <t>M3L74_04715</t>
  </si>
  <si>
    <t>UQI37113.1</t>
  </si>
  <si>
    <t>proV</t>
  </si>
  <si>
    <t>glycine betaine/L-proline ABC transporter ATP-binding protein ProV</t>
  </si>
  <si>
    <t>M3L74_04720</t>
  </si>
  <si>
    <t>UQI37114.1</t>
  </si>
  <si>
    <t>nrdF</t>
  </si>
  <si>
    <t>class 1b ribonucleoside-diphosphate reductase subunit beta</t>
  </si>
  <si>
    <t>M3L74_04725</t>
  </si>
  <si>
    <t>UQI37115.1</t>
  </si>
  <si>
    <t>nrdE</t>
  </si>
  <si>
    <t>class 1b ribonucleoside-diphosphate reductase subunit alpha</t>
  </si>
  <si>
    <t>M3L74_04730</t>
  </si>
  <si>
    <t>UQI37116.1</t>
  </si>
  <si>
    <t>nrdI</t>
  </si>
  <si>
    <t>class Ib ribonucleoside-diphosphate reductase assembly flavoprotein NrdI</t>
  </si>
  <si>
    <t>M3L74_04735</t>
  </si>
  <si>
    <t>UQI37117.1</t>
  </si>
  <si>
    <t>nrdH</t>
  </si>
  <si>
    <t>glutaredoxin-like protein NrdH</t>
  </si>
  <si>
    <t>M3L74_04740</t>
  </si>
  <si>
    <t>UQI37118.1</t>
  </si>
  <si>
    <t>carboxymuconolactone decarboxylase family protein</t>
  </si>
  <si>
    <t>M3L74_04745</t>
  </si>
  <si>
    <t>UQI37119.1</t>
  </si>
  <si>
    <t>PLP-dependent aminotransferase family protein</t>
  </si>
  <si>
    <t>M3L74_04750</t>
  </si>
  <si>
    <t>UQI37120.1</t>
  </si>
  <si>
    <t>DUF2002 family protein</t>
  </si>
  <si>
    <t>M3L74_04755</t>
  </si>
  <si>
    <t>UQI37121.1</t>
  </si>
  <si>
    <t>alaE</t>
  </si>
  <si>
    <t>L-alanine exporter AlaE</t>
  </si>
  <si>
    <t>M3L74_04760</t>
  </si>
  <si>
    <t>UQI37122.1</t>
  </si>
  <si>
    <t>stpA</t>
  </si>
  <si>
    <t>DNA-binding protein StpA</t>
  </si>
  <si>
    <t>M3L74_04765</t>
  </si>
  <si>
    <t>UQI37123.1</t>
  </si>
  <si>
    <t>M3L74_04770</t>
  </si>
  <si>
    <t>UQI37124.1</t>
  </si>
  <si>
    <t>rhodanese family protein</t>
  </si>
  <si>
    <t>M3L74_04775</t>
  </si>
  <si>
    <t>UQI37125.1</t>
  </si>
  <si>
    <t>metalloregulator ArsR/SmtB family transcription factor</t>
  </si>
  <si>
    <t>M3L74_04780</t>
  </si>
  <si>
    <t>UQI37126.1</t>
  </si>
  <si>
    <t>YqaE/Pmp3 family membrane protein</t>
  </si>
  <si>
    <t>M3L74_04785</t>
  </si>
  <si>
    <t>UQI37127.1</t>
  </si>
  <si>
    <t>lysM</t>
  </si>
  <si>
    <t>peptidoglycan-binding protein LysM</t>
  </si>
  <si>
    <t>M3L74_04790</t>
  </si>
  <si>
    <t>UQI37128.1</t>
  </si>
  <si>
    <t>csiR</t>
  </si>
  <si>
    <t>DNA-binding transcriptional regulator CsiR</t>
  </si>
  <si>
    <t>M3L74_04795</t>
  </si>
  <si>
    <t>UQI37129.1</t>
  </si>
  <si>
    <t>gabP</t>
  </si>
  <si>
    <t>GABA permease</t>
  </si>
  <si>
    <t>M3L74_04800</t>
  </si>
  <si>
    <t>UQI37130.1</t>
  </si>
  <si>
    <t>gabT</t>
  </si>
  <si>
    <t>4-aminobutyrate--2-oxoglutarate transaminase</t>
  </si>
  <si>
    <t>M3L74_04805</t>
  </si>
  <si>
    <t>UQI37131.1</t>
  </si>
  <si>
    <t>gabD</t>
  </si>
  <si>
    <t>NADP-dependent succinate-semialdehyde dehydrogenase</t>
  </si>
  <si>
    <t>M3L74_04810</t>
  </si>
  <si>
    <t>UQI37132.1</t>
  </si>
  <si>
    <t>lhgO</t>
  </si>
  <si>
    <t>L-2-hydroxyglutarate oxidase</t>
  </si>
  <si>
    <t>M3L74_04815</t>
  </si>
  <si>
    <t>UQI37133.1</t>
  </si>
  <si>
    <t>csiD</t>
  </si>
  <si>
    <t>carbon starvation induced protein CsiD</t>
  </si>
  <si>
    <t>M3L74_04820</t>
  </si>
  <si>
    <t>UQI37134.1</t>
  </si>
  <si>
    <t>adhesin biosynthesis transcription regulatory family protein</t>
  </si>
  <si>
    <t>M3L74_04825</t>
  </si>
  <si>
    <t>UQI37135.1</t>
  </si>
  <si>
    <t>M3L74_04830</t>
  </si>
  <si>
    <t>UQI37136.1</t>
  </si>
  <si>
    <t>M3L74_04835</t>
  </si>
  <si>
    <t>UQI38591.1</t>
  </si>
  <si>
    <t>M3L74_04840</t>
  </si>
  <si>
    <t>UQI37137.1</t>
  </si>
  <si>
    <t>GGDEF domain-containing protein</t>
  </si>
  <si>
    <t>M3L74_04845</t>
  </si>
  <si>
    <t>UQI37138.1</t>
  </si>
  <si>
    <t>tripartite tricarboxylate transporter permease</t>
  </si>
  <si>
    <t>M3L74_04850</t>
  </si>
  <si>
    <t>UQI37139.1</t>
  </si>
  <si>
    <t>tripartite tricarboxylate transporter TctB family protein</t>
  </si>
  <si>
    <t>M3L74_04855</t>
  </si>
  <si>
    <t>UQI37140.1</t>
  </si>
  <si>
    <t>tripartite tricarboxylate transporter substrate binding protein</t>
  </si>
  <si>
    <t>M3L74_04860</t>
  </si>
  <si>
    <t>UQI37141.1</t>
  </si>
  <si>
    <t>tctD</t>
  </si>
  <si>
    <t>transcriptional regulator TctD</t>
  </si>
  <si>
    <t>M3L74_04865</t>
  </si>
  <si>
    <t>UQI37142.1</t>
  </si>
  <si>
    <t>sensor histidine kinase</t>
  </si>
  <si>
    <t>M3L74_04870</t>
  </si>
  <si>
    <t>UQI37143.1</t>
  </si>
  <si>
    <t>M3L74_04875</t>
  </si>
  <si>
    <t>UQI37144.1</t>
  </si>
  <si>
    <t>M3L74_04880</t>
  </si>
  <si>
    <t>UQI37145.1</t>
  </si>
  <si>
    <t>M3L74_04885</t>
  </si>
  <si>
    <t>UQI37146.1</t>
  </si>
  <si>
    <t>M3L74_04890</t>
  </si>
  <si>
    <t>UQI37147.1</t>
  </si>
  <si>
    <t>undecaprenyl-phosphate glucose phosphotransferase</t>
  </si>
  <si>
    <t>M3L74_04895</t>
  </si>
  <si>
    <t>UQI37148.1</t>
  </si>
  <si>
    <t>outer membrane beta-barrel protein</t>
  </si>
  <si>
    <t>M3L74_04900</t>
  </si>
  <si>
    <t>UQI37149.1</t>
  </si>
  <si>
    <t>polysaccharide biosynthesis/export family protein</t>
  </si>
  <si>
    <t>M3L74_04905</t>
  </si>
  <si>
    <t>UQI37150.1</t>
  </si>
  <si>
    <t>M3L74_04910</t>
  </si>
  <si>
    <t>SLBB domain-containing protein</t>
  </si>
  <si>
    <t>M3L74_04915</t>
  </si>
  <si>
    <t>UQI37151.1</t>
  </si>
  <si>
    <t>M3L74_04920</t>
  </si>
  <si>
    <t>UQI37152.1</t>
  </si>
  <si>
    <t>oligosaccharide flippase family protein</t>
  </si>
  <si>
    <t>M3L74_04925</t>
  </si>
  <si>
    <t>UQI37153.1</t>
  </si>
  <si>
    <t>M3L74_04930</t>
  </si>
  <si>
    <t>UQI37154.1</t>
  </si>
  <si>
    <t>glycosyltransferase</t>
  </si>
  <si>
    <t>M3L74_04935</t>
  </si>
  <si>
    <t>UQI37155.1</t>
  </si>
  <si>
    <t>glycosyltransferase family 4 protein</t>
  </si>
  <si>
    <t>M3L74_04940</t>
  </si>
  <si>
    <t>UQI37156.1</t>
  </si>
  <si>
    <t>M3L74_04945</t>
  </si>
  <si>
    <t>UQI37157.1</t>
  </si>
  <si>
    <t>M3L74_04950</t>
  </si>
  <si>
    <t>UQI37158.1</t>
  </si>
  <si>
    <t>DUF4832 domain-containing protein</t>
  </si>
  <si>
    <t>M3L74_04955</t>
  </si>
  <si>
    <t>UQI37159.1</t>
  </si>
  <si>
    <t>galE</t>
  </si>
  <si>
    <t>UDP-glucose 4-epimerase GalE</t>
  </si>
  <si>
    <t>M3L74_04960</t>
  </si>
  <si>
    <t>UQI37160.1</t>
  </si>
  <si>
    <t>M3L74_04965</t>
  </si>
  <si>
    <t>UQI37161.1</t>
  </si>
  <si>
    <t>carbonic anhydrase</t>
  </si>
  <si>
    <t>M3L74_04970</t>
  </si>
  <si>
    <t>UQI37162.1</t>
  </si>
  <si>
    <t>anti-virulence regulator CigR family protein</t>
  </si>
  <si>
    <t>M3L74_04975</t>
  </si>
  <si>
    <t>UQI37163.1</t>
  </si>
  <si>
    <t>sigma 54-interacting transcriptional regulator</t>
  </si>
  <si>
    <t>M3L74_04980</t>
  </si>
  <si>
    <t>UQI37164.1</t>
  </si>
  <si>
    <t>M3L74_04985</t>
  </si>
  <si>
    <t>M3L74_04990</t>
  </si>
  <si>
    <t>UQI37165.1</t>
  </si>
  <si>
    <t>integrase</t>
  </si>
  <si>
    <t>M3L74_05000</t>
  </si>
  <si>
    <t>UQI38592.1</t>
  </si>
  <si>
    <t>M3L74_05005</t>
  </si>
  <si>
    <t>UQI37166.1</t>
  </si>
  <si>
    <t>type I secretion system permease/ATPase</t>
  </si>
  <si>
    <t>M3L74_05010</t>
  </si>
  <si>
    <t>UQI37167.1</t>
  </si>
  <si>
    <t>TolC family outer membrane protein</t>
  </si>
  <si>
    <t>M3L74_05015</t>
  </si>
  <si>
    <t>UQI37168.1</t>
  </si>
  <si>
    <t>Ig-like domain-containing protein</t>
  </si>
  <si>
    <t>M3L74_05020</t>
  </si>
  <si>
    <t>UQI37169.1</t>
  </si>
  <si>
    <t>smpB</t>
  </si>
  <si>
    <t>SsrA-binding protein SmpB</t>
  </si>
  <si>
    <t>M3L74_05025</t>
  </si>
  <si>
    <t>UQI37170.1</t>
  </si>
  <si>
    <t>ratA</t>
  </si>
  <si>
    <t>type II toxin-antitoxin system toxin RatA</t>
  </si>
  <si>
    <t>M3L74_05030</t>
  </si>
  <si>
    <t>UQI37171.1</t>
  </si>
  <si>
    <t>RnfH family protein</t>
  </si>
  <si>
    <t>M3L74_05035</t>
  </si>
  <si>
    <t>UQI37172.1</t>
  </si>
  <si>
    <t>bamE</t>
  </si>
  <si>
    <t>outer membrane protein assembly factor BamE</t>
  </si>
  <si>
    <t>M3L74_05040</t>
  </si>
  <si>
    <t>UQI37173.1</t>
  </si>
  <si>
    <t>recN</t>
  </si>
  <si>
    <t>DNA repair protein RecN</t>
  </si>
  <si>
    <t>M3L74_05045</t>
  </si>
  <si>
    <t>UQI37174.1</t>
  </si>
  <si>
    <t>nadK</t>
  </si>
  <si>
    <t>NAD(+) kinase</t>
  </si>
  <si>
    <t>M3L74_05050</t>
  </si>
  <si>
    <t>UQI37175.1</t>
  </si>
  <si>
    <t>grpE</t>
  </si>
  <si>
    <t>nucleotide exchange factor GrpE</t>
  </si>
  <si>
    <t>M3L74_05055</t>
  </si>
  <si>
    <t>UQI37176.1</t>
  </si>
  <si>
    <t>HlyC/CorC family transporter</t>
  </si>
  <si>
    <t>M3L74_05060</t>
  </si>
  <si>
    <t>UQI37177.1</t>
  </si>
  <si>
    <t>inner membrane protein YpjD</t>
  </si>
  <si>
    <t>M3L74_05065</t>
  </si>
  <si>
    <t>UQI37178.1</t>
  </si>
  <si>
    <t>ffh</t>
  </si>
  <si>
    <t>signal recognition particle protein</t>
  </si>
  <si>
    <t>M3L74_05070</t>
  </si>
  <si>
    <t>UQI37179.1</t>
  </si>
  <si>
    <t>rpsP</t>
  </si>
  <si>
    <t>30S ribosomal protein S16</t>
  </si>
  <si>
    <t>M3L74_05075</t>
  </si>
  <si>
    <t>UQI38593.1</t>
  </si>
  <si>
    <t>rimM</t>
  </si>
  <si>
    <t>ribosome maturation factor RimM</t>
  </si>
  <si>
    <t>M3L74_05080</t>
  </si>
  <si>
    <t>UQI37180.1</t>
  </si>
  <si>
    <t>trmD</t>
  </si>
  <si>
    <t>tRNA (guanosine(37)-N1)-methyltransferase TrmD</t>
  </si>
  <si>
    <t>M3L74_05085</t>
  </si>
  <si>
    <t>UQI37181.1</t>
  </si>
  <si>
    <t>rplS</t>
  </si>
  <si>
    <t>50S ribosomal protein L19</t>
  </si>
  <si>
    <t>M3L74_05090</t>
  </si>
  <si>
    <t>UQI37182.1</t>
  </si>
  <si>
    <t>OmpA family protein</t>
  </si>
  <si>
    <t>M3L74_05095</t>
  </si>
  <si>
    <t>UQI37183.1</t>
  </si>
  <si>
    <t>dgcN</t>
  </si>
  <si>
    <t>diguanylate cyclase DgcN</t>
  </si>
  <si>
    <t>M3L74_05100</t>
  </si>
  <si>
    <t>UQI37184.1</t>
  </si>
  <si>
    <t>YfiR family protein</t>
  </si>
  <si>
    <t>M3L74_05105</t>
  </si>
  <si>
    <t>UQI37185.1</t>
  </si>
  <si>
    <t>DUF2799 domain-containing protein</t>
  </si>
  <si>
    <t>M3L74_05110</t>
  </si>
  <si>
    <t>UQI37186.1</t>
  </si>
  <si>
    <t>aroF</t>
  </si>
  <si>
    <t>3-deoxy-7-phosphoheptulonate synthase AroF</t>
  </si>
  <si>
    <t>M3L74_05115</t>
  </si>
  <si>
    <t>UQI37187.1</t>
  </si>
  <si>
    <t>tyrA</t>
  </si>
  <si>
    <t>bifunctional chorismate mutase/prephenate dehydrogenase</t>
  </si>
  <si>
    <t>M3L74_05120</t>
  </si>
  <si>
    <t>UQI37188.1</t>
  </si>
  <si>
    <t>pheA</t>
  </si>
  <si>
    <t>bifunctional chorismate mutase/prephenate dehydratase</t>
  </si>
  <si>
    <t>M3L74_05125</t>
  </si>
  <si>
    <t>UQI38594.1</t>
  </si>
  <si>
    <t>pheL</t>
  </si>
  <si>
    <t>pheA operon leader peptide PheL</t>
  </si>
  <si>
    <t>M3L74_05130</t>
  </si>
  <si>
    <t>UQI37189.1</t>
  </si>
  <si>
    <t>raiA</t>
  </si>
  <si>
    <t>ribosome-associated translation inhibitor RaiA</t>
  </si>
  <si>
    <t>M3L74_05135</t>
  </si>
  <si>
    <t>UQI37190.1</t>
  </si>
  <si>
    <t>bamD</t>
  </si>
  <si>
    <t>outer membrane protein assembly factor BamD</t>
  </si>
  <si>
    <t>M3L74_05140</t>
  </si>
  <si>
    <t>UQI37191.1</t>
  </si>
  <si>
    <t>rluD</t>
  </si>
  <si>
    <t>23S rRNA pseudouridine(1911/1915/1917) synthase RluD</t>
  </si>
  <si>
    <t>M3L74_05145</t>
  </si>
  <si>
    <t>UQI37192.1</t>
  </si>
  <si>
    <t>pgeF</t>
  </si>
  <si>
    <t>polyphenol oxidase</t>
  </si>
  <si>
    <t>M3L74_05150</t>
  </si>
  <si>
    <t>UQI37193.1</t>
  </si>
  <si>
    <t>clpB</t>
  </si>
  <si>
    <t>ATP-dependent chaperone ClpB</t>
  </si>
  <si>
    <t>M3L74_05175</t>
  </si>
  <si>
    <t>UQI37194.1</t>
  </si>
  <si>
    <t>M3L74_05180</t>
  </si>
  <si>
    <t>UQI38595.1</t>
  </si>
  <si>
    <t>YfiM family lipoprotein</t>
  </si>
  <si>
    <t>M3L74_05185</t>
  </si>
  <si>
    <t>UQI37195.1</t>
  </si>
  <si>
    <t>pssA</t>
  </si>
  <si>
    <t>CDP-diacylglycerol--serine O-phosphatidyltransferase</t>
  </si>
  <si>
    <t>M3L74_05190</t>
  </si>
  <si>
    <t>UQI38596.1</t>
  </si>
  <si>
    <t>M3L74_05195</t>
  </si>
  <si>
    <t>UQI37196.1</t>
  </si>
  <si>
    <t>pat</t>
  </si>
  <si>
    <t>protein lysine acetyltransferase</t>
  </si>
  <si>
    <t>M3L74_05200</t>
  </si>
  <si>
    <t>UQI37197.1</t>
  </si>
  <si>
    <t>tapT</t>
  </si>
  <si>
    <t>tRNA-uridine aminocarboxypropyltransferase</t>
  </si>
  <si>
    <t>M3L74_05205</t>
  </si>
  <si>
    <t>UQI37198.1</t>
  </si>
  <si>
    <t>trxC</t>
  </si>
  <si>
    <t>thioredoxin TrxC</t>
  </si>
  <si>
    <t>M3L74_05210</t>
  </si>
  <si>
    <t>UQI37199.1</t>
  </si>
  <si>
    <t>tRNA/rRNA methyltransferase</t>
  </si>
  <si>
    <t>M3L74_05215</t>
  </si>
  <si>
    <t>UQI37200.1</t>
  </si>
  <si>
    <t>IS4 family transposase</t>
  </si>
  <si>
    <t>M3L74_05220</t>
  </si>
  <si>
    <t>UQI37201.1</t>
  </si>
  <si>
    <t>ung</t>
  </si>
  <si>
    <t>uracil-DNA glycosylase</t>
  </si>
  <si>
    <t>M3L74_05225</t>
  </si>
  <si>
    <t>UQI37202.1</t>
  </si>
  <si>
    <t>grcA</t>
  </si>
  <si>
    <t>autonomous glycyl radical cofactor GrcA</t>
  </si>
  <si>
    <t>M3L74_05230</t>
  </si>
  <si>
    <t>UQI37203.1</t>
  </si>
  <si>
    <t>eamB</t>
  </si>
  <si>
    <t>cysteine/O-acetylserine transporter</t>
  </si>
  <si>
    <t>M3L74_05235</t>
  </si>
  <si>
    <t>UQI38597.1</t>
  </si>
  <si>
    <t>M3L74_05240</t>
  </si>
  <si>
    <t>UQI37204.1</t>
  </si>
  <si>
    <t>srmB</t>
  </si>
  <si>
    <t>ATP-dependent RNA helicase SrmB</t>
  </si>
  <si>
    <t>M3L74_05245</t>
  </si>
  <si>
    <t>UQI37205.1</t>
  </si>
  <si>
    <t>trmN</t>
  </si>
  <si>
    <t>tRNA(1)(Val) (adenine(37)-N(6))-methyltransferase TrmN</t>
  </si>
  <si>
    <t>M3L74_05250</t>
  </si>
  <si>
    <t>UQI37206.1</t>
  </si>
  <si>
    <t>nadB</t>
  </si>
  <si>
    <t>L-aspartate oxidase</t>
  </si>
  <si>
    <t>M3L74_05255</t>
  </si>
  <si>
    <t>UQI37207.1</t>
  </si>
  <si>
    <t>rseD</t>
  </si>
  <si>
    <t>rpoE leader peptide RseD</t>
  </si>
  <si>
    <t>M3L74_05260</t>
  </si>
  <si>
    <t>UQI37208.1</t>
  </si>
  <si>
    <t>rpoE</t>
  </si>
  <si>
    <t>RNA polymerase sigma factor RpoE</t>
  </si>
  <si>
    <t>M3L74_05265</t>
  </si>
  <si>
    <t>UQI37209.1</t>
  </si>
  <si>
    <t>rseA</t>
  </si>
  <si>
    <t>anti-sigma-E factor RseA</t>
  </si>
  <si>
    <t>M3L74_05270</t>
  </si>
  <si>
    <t>UQI37210.1</t>
  </si>
  <si>
    <t>rseB</t>
  </si>
  <si>
    <t>sigma-E factor regulatory protein RseB</t>
  </si>
  <si>
    <t>M3L74_05275</t>
  </si>
  <si>
    <t>UQI37211.1</t>
  </si>
  <si>
    <t>rseC</t>
  </si>
  <si>
    <t>SoxR-reducing system protein RseC</t>
  </si>
  <si>
    <t>M3L74_05280</t>
  </si>
  <si>
    <t>UQI37212.1</t>
  </si>
  <si>
    <t>lepA</t>
  </si>
  <si>
    <t>translation elongation factor 4</t>
  </si>
  <si>
    <t>M3L74_05285</t>
  </si>
  <si>
    <t>UQI37213.1</t>
  </si>
  <si>
    <t>lepB</t>
  </si>
  <si>
    <t>signal peptidase I</t>
  </si>
  <si>
    <t>M3L74_05290</t>
  </si>
  <si>
    <t>UQI37214.1</t>
  </si>
  <si>
    <t>rnc</t>
  </si>
  <si>
    <t>ribonuclease III</t>
  </si>
  <si>
    <t>M3L74_05295</t>
  </si>
  <si>
    <t>UQI37215.1</t>
  </si>
  <si>
    <t>era</t>
  </si>
  <si>
    <t>GTPase Era</t>
  </si>
  <si>
    <t>M3L74_05300</t>
  </si>
  <si>
    <t>UQI37216.1</t>
  </si>
  <si>
    <t>recO</t>
  </si>
  <si>
    <t>DNA repair protein RecO</t>
  </si>
  <si>
    <t>M3L74_05305</t>
  </si>
  <si>
    <t>UQI37217.1</t>
  </si>
  <si>
    <t>pdxJ</t>
  </si>
  <si>
    <t>pyridoxine 5'-phosphate synthase</t>
  </si>
  <si>
    <t>M3L74_05310</t>
  </si>
  <si>
    <t>UQI37218.1</t>
  </si>
  <si>
    <t>acpS</t>
  </si>
  <si>
    <t>holo-ACP synthase</t>
  </si>
  <si>
    <t>M3L74_05315</t>
  </si>
  <si>
    <t>UQI37219.1</t>
  </si>
  <si>
    <t>YfhL family 4Fe-4S dicluster ferredoxin</t>
  </si>
  <si>
    <t>M3L74_05320</t>
  </si>
  <si>
    <t>UQI37220.1</t>
  </si>
  <si>
    <t>M3L74_05325</t>
  </si>
  <si>
    <t>UQI37221.1</t>
  </si>
  <si>
    <t>murQ</t>
  </si>
  <si>
    <t>N-acetylmuramic acid 6-phosphate etherase</t>
  </si>
  <si>
    <t>M3L74_05330</t>
  </si>
  <si>
    <t>UQI37222.1</t>
  </si>
  <si>
    <t>PTS transporter subunit EIIC</t>
  </si>
  <si>
    <t>M3L74_05335</t>
  </si>
  <si>
    <t>UQI37223.1</t>
  </si>
  <si>
    <t>yfhb</t>
  </si>
  <si>
    <t>phosphatidylglycerophosphatase C</t>
  </si>
  <si>
    <t>M3L74_05340</t>
  </si>
  <si>
    <t>UQI38598.1</t>
  </si>
  <si>
    <t>tadA</t>
  </si>
  <si>
    <t>tRNA adenosine(34) deaminase TadA</t>
  </si>
  <si>
    <t>M3L74_05345</t>
  </si>
  <si>
    <t>UQI37224.1</t>
  </si>
  <si>
    <t>mltF</t>
  </si>
  <si>
    <t>membrane-bound lytic murein transglycosylase MltF</t>
  </si>
  <si>
    <t>M3L74_05350</t>
  </si>
  <si>
    <t>UQI37225.1</t>
  </si>
  <si>
    <t>purL</t>
  </si>
  <si>
    <t>phosphoribosylformylglycinamidine synthase</t>
  </si>
  <si>
    <t>M3L74_05355</t>
  </si>
  <si>
    <t>UQI38599.1</t>
  </si>
  <si>
    <t>qseE</t>
  </si>
  <si>
    <t>two component system sensor histidine kinase QseE/GlrK</t>
  </si>
  <si>
    <t>M3L74_05360</t>
  </si>
  <si>
    <t>UQI37226.1</t>
  </si>
  <si>
    <t>qseG</t>
  </si>
  <si>
    <t>two-component system QseEF-associated lipoprotein QseG</t>
  </si>
  <si>
    <t>M3L74_05365</t>
  </si>
  <si>
    <t>UQI37227.1</t>
  </si>
  <si>
    <t>glrR</t>
  </si>
  <si>
    <t>two-component system response regulator GlrR</t>
  </si>
  <si>
    <t>M3L74_05370</t>
  </si>
  <si>
    <t>UQI37228.1</t>
  </si>
  <si>
    <t>glnB</t>
  </si>
  <si>
    <t>nitrogen regulatory protein P-II</t>
  </si>
  <si>
    <t>M3L74_05375</t>
  </si>
  <si>
    <t>UQI37229.1</t>
  </si>
  <si>
    <t>hmpA</t>
  </si>
  <si>
    <t>NO-inducible flavohemoprotein</t>
  </si>
  <si>
    <t>M3L74_05380</t>
  </si>
  <si>
    <t>UQI37230.1</t>
  </si>
  <si>
    <t>glyA</t>
  </si>
  <si>
    <t>serine hydroxymethyltransferase</t>
  </si>
  <si>
    <t>M3L74_05385</t>
  </si>
  <si>
    <t>UQI37231.1</t>
  </si>
  <si>
    <t>phenylpropionate dioxygenase ferredoxin reductase subunit</t>
  </si>
  <si>
    <t>M3L74_05390</t>
  </si>
  <si>
    <t>UQI37232.1</t>
  </si>
  <si>
    <t>hcaB</t>
  </si>
  <si>
    <t>3-(cis-5,6-dihydroxycyclohexa-1,3-dien-1-yl)propanoate dehydrogenase</t>
  </si>
  <si>
    <t>M3L74_05395</t>
  </si>
  <si>
    <t>UQI37233.1</t>
  </si>
  <si>
    <t>bifunctional 3-phenylpropionate/cinnamic acid dioxygenase ferredoxin subunit</t>
  </si>
  <si>
    <t>M3L74_05400</t>
  </si>
  <si>
    <t>UQI37234.1</t>
  </si>
  <si>
    <t>3-phenylpropionate/cinnamic acid dioxygenase subunit beta</t>
  </si>
  <si>
    <t>M3L74_05405</t>
  </si>
  <si>
    <t>UQI37235.1</t>
  </si>
  <si>
    <t>aromatic ring-hydroxylating dioxygenase subunit alpha</t>
  </si>
  <si>
    <t>M3L74_05410</t>
  </si>
  <si>
    <t>UQI37236.1</t>
  </si>
  <si>
    <t>hcaR</t>
  </si>
  <si>
    <t>DNA-binding transcriptional regulator HcaR</t>
  </si>
  <si>
    <t>M3L74_05415</t>
  </si>
  <si>
    <t>UQI37237.1</t>
  </si>
  <si>
    <t>ROK family transcriptional regulator</t>
  </si>
  <si>
    <t>M3L74_05420</t>
  </si>
  <si>
    <t>UQI37238.1</t>
  </si>
  <si>
    <t>DUF5107 domain-containing protein</t>
  </si>
  <si>
    <t>M3L74_05425</t>
  </si>
  <si>
    <t>UQI37239.1</t>
  </si>
  <si>
    <t>sugar porter family MFS transporter</t>
  </si>
  <si>
    <t>M3L74_05430</t>
  </si>
  <si>
    <t>UQI37240.1</t>
  </si>
  <si>
    <t>aldose 1-epimerase</t>
  </si>
  <si>
    <t>M3L74_05435</t>
  </si>
  <si>
    <t>UQI37241.1</t>
  </si>
  <si>
    <t>3-phenylpropionate MFS transporter</t>
  </si>
  <si>
    <t>M3L74_05440</t>
  </si>
  <si>
    <t>UQI37242.1</t>
  </si>
  <si>
    <t>csiE</t>
  </si>
  <si>
    <t>stationary phase inducible protein CsiE</t>
  </si>
  <si>
    <t>M3L74_05445</t>
  </si>
  <si>
    <t>UQI37243.1</t>
  </si>
  <si>
    <t>SIS domain-containing protein</t>
  </si>
  <si>
    <t>M3L74_05450</t>
  </si>
  <si>
    <t>UQI37244.1</t>
  </si>
  <si>
    <t>M3L74_05455</t>
  </si>
  <si>
    <t>UQI37245.1</t>
  </si>
  <si>
    <t>M3L74_05460</t>
  </si>
  <si>
    <t>UQI37246.1</t>
  </si>
  <si>
    <t>M3L74_05465</t>
  </si>
  <si>
    <t>UQI37247.1</t>
  </si>
  <si>
    <t>M3L74_05470</t>
  </si>
  <si>
    <t>UQI37248.1</t>
  </si>
  <si>
    <t>autoinducer 2 ABC transporter substrate-binding protein</t>
  </si>
  <si>
    <t>M3L74_05475</t>
  </si>
  <si>
    <t>UQI37249.1</t>
  </si>
  <si>
    <t>DUF1007 family protein</t>
  </si>
  <si>
    <t>M3L74_05480</t>
  </si>
  <si>
    <t>UQI37250.1</t>
  </si>
  <si>
    <t>nickel/cobalt transporter</t>
  </si>
  <si>
    <t>M3L74_05485</t>
  </si>
  <si>
    <t>UQI37251.1</t>
  </si>
  <si>
    <t>suhB</t>
  </si>
  <si>
    <t>inositol-1-monophosphatase</t>
  </si>
  <si>
    <t>M3L74_05490</t>
  </si>
  <si>
    <t>UQI37252.1</t>
  </si>
  <si>
    <t>trmJ</t>
  </si>
  <si>
    <t>tRNA (cytosine(32)/uridine(32)-2'-O)-methyltransferase TrmJ</t>
  </si>
  <si>
    <t>M3L74_05495</t>
  </si>
  <si>
    <t>UQI37253.1</t>
  </si>
  <si>
    <t>iscR</t>
  </si>
  <si>
    <t>Fe-S cluster assembly transcriptional regulator IscR</t>
  </si>
  <si>
    <t>M3L74_05500</t>
  </si>
  <si>
    <t>UQI37254.1</t>
  </si>
  <si>
    <t>iscS</t>
  </si>
  <si>
    <t>cysteine desulfurase</t>
  </si>
  <si>
    <t>M3L74_05505</t>
  </si>
  <si>
    <t>UQI37255.1</t>
  </si>
  <si>
    <t>iscU</t>
  </si>
  <si>
    <t>Fe-S cluster assembly scaffold IscU</t>
  </si>
  <si>
    <t>M3L74_05510</t>
  </si>
  <si>
    <t>UQI37256.1</t>
  </si>
  <si>
    <t>iscA</t>
  </si>
  <si>
    <t>iron-sulfur cluster assembly protein IscA</t>
  </si>
  <si>
    <t>M3L74_05515</t>
  </si>
  <si>
    <t>UQI37257.1</t>
  </si>
  <si>
    <t>hscB</t>
  </si>
  <si>
    <t>co-chaperone HscB</t>
  </si>
  <si>
    <t>M3L74_05520</t>
  </si>
  <si>
    <t>UQI37258.1</t>
  </si>
  <si>
    <t>hscA</t>
  </si>
  <si>
    <t>Fe-S protein assembly chaperone HscA</t>
  </si>
  <si>
    <t>M3L74_05525</t>
  </si>
  <si>
    <t>UQI37259.1</t>
  </si>
  <si>
    <t>fdx</t>
  </si>
  <si>
    <t>ISC system 2Fe-2S type ferredoxin</t>
  </si>
  <si>
    <t>M3L74_05530</t>
  </si>
  <si>
    <t>UQI37260.1</t>
  </si>
  <si>
    <t>iscX</t>
  </si>
  <si>
    <t>Fe-S cluster assembly protein IscX</t>
  </si>
  <si>
    <t>M3L74_05535</t>
  </si>
  <si>
    <t>UQI37261.1</t>
  </si>
  <si>
    <t>pepB</t>
  </si>
  <si>
    <t>aminopeptidase PepB</t>
  </si>
  <si>
    <t>M3L74_05540</t>
  </si>
  <si>
    <t>UQI37262.1</t>
  </si>
  <si>
    <t>sseB</t>
  </si>
  <si>
    <t>enhanced serine sensitivity protein SseB</t>
  </si>
  <si>
    <t>M3L74_05545</t>
  </si>
  <si>
    <t>UQI38600.1</t>
  </si>
  <si>
    <t>sseA</t>
  </si>
  <si>
    <t>3-mercaptopyruvate sulfurtransferase</t>
  </si>
  <si>
    <t>M3L74_05550</t>
  </si>
  <si>
    <t>UQI37263.1</t>
  </si>
  <si>
    <t>alpha-2-macroglobulin family protein</t>
  </si>
  <si>
    <t>M3L74_05555</t>
  </si>
  <si>
    <t>UQI37264.1</t>
  </si>
  <si>
    <t>pbpC</t>
  </si>
  <si>
    <t>peptidoglycan glycosyltransferase PbpC</t>
  </si>
  <si>
    <t>M3L74_05560</t>
  </si>
  <si>
    <t>UQI37265.1</t>
  </si>
  <si>
    <t>ndk</t>
  </si>
  <si>
    <t>nucleoside-diphosphate kinase</t>
  </si>
  <si>
    <t>M3L74_05565</t>
  </si>
  <si>
    <t>UQI37266.1</t>
  </si>
  <si>
    <t>bifunctional tRNA (adenosine(37)-C2)-methyltransferase TrmG/ribosomal RNA large subunit methyltransferase RlmN</t>
  </si>
  <si>
    <t>M3L74_05570</t>
  </si>
  <si>
    <t>UQI37267.1</t>
  </si>
  <si>
    <t>rodZ</t>
  </si>
  <si>
    <t>cytoskeleton protein RodZ</t>
  </si>
  <si>
    <t>M3L74_05575</t>
  </si>
  <si>
    <t>UQI37268.1</t>
  </si>
  <si>
    <t>ispG</t>
  </si>
  <si>
    <t>flavodoxin-dependent (E)-4-hydroxy-3-methylbut-2-enyl-diphosphate synthase</t>
  </si>
  <si>
    <t>M3L74_05580</t>
  </si>
  <si>
    <t>UQI37269.1</t>
  </si>
  <si>
    <t>hisS</t>
  </si>
  <si>
    <t>histidine--tRNA ligase</t>
  </si>
  <si>
    <t>M3L74_05585</t>
  </si>
  <si>
    <t>UQI37270.1</t>
  </si>
  <si>
    <t>YfgM family protein</t>
  </si>
  <si>
    <t>M3L74_05590</t>
  </si>
  <si>
    <t>UQI37271.1</t>
  </si>
  <si>
    <t>bamB</t>
  </si>
  <si>
    <t>outer membrane protein assembly factor BamB</t>
  </si>
  <si>
    <t>M3L74_05595</t>
  </si>
  <si>
    <t>UQI37272.1</t>
  </si>
  <si>
    <t>der</t>
  </si>
  <si>
    <t>ribosome biogenesis GTPase Der</t>
  </si>
  <si>
    <t>M3L74_05600</t>
  </si>
  <si>
    <t>UQI37273.1</t>
  </si>
  <si>
    <t>M3L74_05605</t>
  </si>
  <si>
    <t>UQI37274.1</t>
  </si>
  <si>
    <t>M3L74_05610</t>
  </si>
  <si>
    <t>UQI37275.1</t>
  </si>
  <si>
    <t>AlpA family phage regulatory protein</t>
  </si>
  <si>
    <t>M3L74_05615</t>
  </si>
  <si>
    <t>UQI38601.1</t>
  </si>
  <si>
    <t>M3L74_05620</t>
  </si>
  <si>
    <t>UQI37276.1</t>
  </si>
  <si>
    <t>M3L74_05625</t>
  </si>
  <si>
    <t>ash family protein</t>
  </si>
  <si>
    <t>M3L74_05630</t>
  </si>
  <si>
    <t>UQI38602.1</t>
  </si>
  <si>
    <t>host cell division inhibitor Icd-like protein</t>
  </si>
  <si>
    <t>M3L74_05635</t>
  </si>
  <si>
    <t>UQI37277.1</t>
  </si>
  <si>
    <t>nicotinic acetylcholine receptor subunit beta</t>
  </si>
  <si>
    <t>M3L74_05640</t>
  </si>
  <si>
    <t>UQI37278.1</t>
  </si>
  <si>
    <t>M3L74_05645</t>
  </si>
  <si>
    <t>UQI38603.1</t>
  </si>
  <si>
    <t>M3L74_05650</t>
  </si>
  <si>
    <t>UQI37279.1</t>
  </si>
  <si>
    <t>M3L74_05655</t>
  </si>
  <si>
    <t>UQI37280.1</t>
  </si>
  <si>
    <t>DUF927 domain-containing protein</t>
  </si>
  <si>
    <t>M3L74_05660</t>
  </si>
  <si>
    <t>UQI37281.1</t>
  </si>
  <si>
    <t>single-stranded DNA-binding protein</t>
  </si>
  <si>
    <t>M3L74_05665</t>
  </si>
  <si>
    <t>UQI37282.1</t>
  </si>
  <si>
    <t>ProQ/FINO family protein</t>
  </si>
  <si>
    <t>M3L74_05670</t>
  </si>
  <si>
    <t>UQI37283.1</t>
  </si>
  <si>
    <t>M3L74_05675</t>
  </si>
  <si>
    <t>UQI38604.1</t>
  </si>
  <si>
    <t>PerC family transcriptional regulator</t>
  </si>
  <si>
    <t>M3L74_05680</t>
  </si>
  <si>
    <t>UQI37284.1</t>
  </si>
  <si>
    <t>M3L74_05685</t>
  </si>
  <si>
    <t>UQI37285.1</t>
  </si>
  <si>
    <t>M3L74_05690</t>
  </si>
  <si>
    <t>UQI37286.1</t>
  </si>
  <si>
    <t>M3L74_05695</t>
  </si>
  <si>
    <t>UQI37287.1</t>
  </si>
  <si>
    <t>tape measure protein</t>
  </si>
  <si>
    <t>M3L74_05700</t>
  </si>
  <si>
    <t>UQI37288.1</t>
  </si>
  <si>
    <t>M3L74_05705</t>
  </si>
  <si>
    <t>UQI37289.1</t>
  </si>
  <si>
    <t>M3L74_05710</t>
  </si>
  <si>
    <t>UQI37290.1</t>
  </si>
  <si>
    <t>PIN domain-containing protein</t>
  </si>
  <si>
    <t>M3L74_05715</t>
  </si>
  <si>
    <t>UQI37291.1</t>
  </si>
  <si>
    <t>XRE family transcriptional regulator</t>
  </si>
  <si>
    <t>M3L74_05720</t>
  </si>
  <si>
    <t>UQI37292.1</t>
  </si>
  <si>
    <t>peptide MFS transporter</t>
  </si>
  <si>
    <t>M3L74_05725</t>
  </si>
  <si>
    <t>UQI37293.1</t>
  </si>
  <si>
    <t>M3L74_05730</t>
  </si>
  <si>
    <t>UQI37294.1</t>
  </si>
  <si>
    <t>zinc ribbon domain-containing protein</t>
  </si>
  <si>
    <t>M3L74_05735</t>
  </si>
  <si>
    <t>inverse autotransporter beta domain-containing protein</t>
  </si>
  <si>
    <t>M3L74_05740</t>
  </si>
  <si>
    <t>UQI37295.1</t>
  </si>
  <si>
    <t>M3L74_05745</t>
  </si>
  <si>
    <t>sinH</t>
  </si>
  <si>
    <t>intimin-like inverse autotransporter SinH</t>
  </si>
  <si>
    <t>M3L74_05750</t>
  </si>
  <si>
    <t>UQI37296.1</t>
  </si>
  <si>
    <t>SinI family autotransporter-associated protein</t>
  </si>
  <si>
    <t>M3L74_05755</t>
  </si>
  <si>
    <t>UQI37297.1</t>
  </si>
  <si>
    <t>DUF823 domain-containing adhesin</t>
  </si>
  <si>
    <t>M3L74_05760</t>
  </si>
  <si>
    <t>UQI37298.1</t>
  </si>
  <si>
    <t>M3L74_05765</t>
  </si>
  <si>
    <t>UQI37299.1</t>
  </si>
  <si>
    <t>xseA</t>
  </si>
  <si>
    <t>exodeoxyribonuclease VII large subunit</t>
  </si>
  <si>
    <t>M3L74_05770</t>
  </si>
  <si>
    <t>UQI37300.1</t>
  </si>
  <si>
    <t>guaB</t>
  </si>
  <si>
    <t>IMP dehydrogenase</t>
  </si>
  <si>
    <t>M3L74_05775</t>
  </si>
  <si>
    <t>UQI37301.1</t>
  </si>
  <si>
    <t>guaA</t>
  </si>
  <si>
    <t>glutamine-hydrolyzing GMP synthase</t>
  </si>
  <si>
    <t>M3L74_05780</t>
  </si>
  <si>
    <t>UQI37302.1</t>
  </si>
  <si>
    <t>mscS</t>
  </si>
  <si>
    <t>M3L74_05785</t>
  </si>
  <si>
    <t>UQI37303.1</t>
  </si>
  <si>
    <t>YfgG family protein</t>
  </si>
  <si>
    <t>M3L74_05790</t>
  </si>
  <si>
    <t>sensor domain-containing phosphodiesterase</t>
  </si>
  <si>
    <t>M3L74_05795</t>
  </si>
  <si>
    <t>UQI37304.1</t>
  </si>
  <si>
    <t>ppx</t>
  </si>
  <si>
    <t>exopolyphosphatase</t>
  </si>
  <si>
    <t>M3L74_05800</t>
  </si>
  <si>
    <t>UQI37305.1</t>
  </si>
  <si>
    <t>ppk1</t>
  </si>
  <si>
    <t>polyphosphate kinase 1</t>
  </si>
  <si>
    <t>M3L74_05805</t>
  </si>
  <si>
    <t>UQI37306.1</t>
  </si>
  <si>
    <t>purN</t>
  </si>
  <si>
    <t>phosphoribosylglycinamide formyltransferase</t>
  </si>
  <si>
    <t>M3L74_05810</t>
  </si>
  <si>
    <t>UQI37307.1</t>
  </si>
  <si>
    <t>purM</t>
  </si>
  <si>
    <t>phosphoribosylformylglycinamidine cyclo-ligase</t>
  </si>
  <si>
    <t>M3L74_05815</t>
  </si>
  <si>
    <t>UQI37308.1</t>
  </si>
  <si>
    <t>M3L74_05820</t>
  </si>
  <si>
    <t>UQI37309.1</t>
  </si>
  <si>
    <t>upp</t>
  </si>
  <si>
    <t>uracil phosphoribosyltransferase</t>
  </si>
  <si>
    <t>M3L74_05825</t>
  </si>
  <si>
    <t>UQI37310.1</t>
  </si>
  <si>
    <t>uraA</t>
  </si>
  <si>
    <t>uracil permease</t>
  </si>
  <si>
    <t>M3L74_05830</t>
  </si>
  <si>
    <t>UQI38605.1</t>
  </si>
  <si>
    <t>DnaA inactivator Hda</t>
  </si>
  <si>
    <t>M3L74_05835</t>
  </si>
  <si>
    <t>UQI37311.1</t>
  </si>
  <si>
    <t>arsC</t>
  </si>
  <si>
    <t>arsenate reductase (glutaredoxin)</t>
  </si>
  <si>
    <t>M3L74_05840</t>
  </si>
  <si>
    <t>UQI37312.1</t>
  </si>
  <si>
    <t>bepA</t>
  </si>
  <si>
    <t>beta-barrel assembly-enhancing protease</t>
  </si>
  <si>
    <t>M3L74_05845</t>
  </si>
  <si>
    <t>UQI37313.1</t>
  </si>
  <si>
    <t>M3L74_05850</t>
  </si>
  <si>
    <t>UQI37314.1</t>
  </si>
  <si>
    <t>M3L74_05855</t>
  </si>
  <si>
    <t>UQI37315.1</t>
  </si>
  <si>
    <t>YjiG family protein</t>
  </si>
  <si>
    <t>M3L74_05860</t>
  </si>
  <si>
    <t>UQI37316.1</t>
  </si>
  <si>
    <t>M3L74_05865</t>
  </si>
  <si>
    <t>UQI37317.1</t>
  </si>
  <si>
    <t>bcp</t>
  </si>
  <si>
    <t>thioredoxin-dependent thiol peroxidase</t>
  </si>
  <si>
    <t>M3L74_05870</t>
  </si>
  <si>
    <t>UQI37318.1</t>
  </si>
  <si>
    <t>glycine cleavage system transcriptional repressor</t>
  </si>
  <si>
    <t>M3L74_05875</t>
  </si>
  <si>
    <t>UQI37319.1</t>
  </si>
  <si>
    <t>dapA</t>
  </si>
  <si>
    <t>4-hydroxy-tetrahydrodipicolinate synthase</t>
  </si>
  <si>
    <t>M3L74_05880</t>
  </si>
  <si>
    <t>UQI37320.1</t>
  </si>
  <si>
    <t>bamC</t>
  </si>
  <si>
    <t>outer membrane protein assembly factor BamC</t>
  </si>
  <si>
    <t>M3L74_05885</t>
  </si>
  <si>
    <t>UQI37321.1</t>
  </si>
  <si>
    <t>phosphoribosylaminoimidazolesuccinocarboxamide synthase</t>
  </si>
  <si>
    <t>M3L74_05890</t>
  </si>
  <si>
    <t>UQI37322.1</t>
  </si>
  <si>
    <t>neutral zinc metallopeptidase</t>
  </si>
  <si>
    <t>M3L74_05895</t>
  </si>
  <si>
    <t>UQI37323.1</t>
  </si>
  <si>
    <t>GNAT family N-acetyltransferase</t>
  </si>
  <si>
    <t>M3L74_05900</t>
  </si>
  <si>
    <t>UQI37324.1</t>
  </si>
  <si>
    <t>ypfH</t>
  </si>
  <si>
    <t>esterase</t>
  </si>
  <si>
    <t>M3L74_05905</t>
  </si>
  <si>
    <t>UQI37325.1</t>
  </si>
  <si>
    <t>M3L74_05910</t>
  </si>
  <si>
    <t>UQI37326.1</t>
  </si>
  <si>
    <t>dapE</t>
  </si>
  <si>
    <t>succinyl-diaminopimelate desuccinylase</t>
  </si>
  <si>
    <t>M3L74_05915</t>
  </si>
  <si>
    <t>UQI37327.1</t>
  </si>
  <si>
    <t>ArsC family reductase</t>
  </si>
  <si>
    <t>M3L74_05920</t>
  </si>
  <si>
    <t>UQI38606.1</t>
  </si>
  <si>
    <t>ypfM</t>
  </si>
  <si>
    <t>protein YpfM</t>
  </si>
  <si>
    <t>M3L74_05925</t>
  </si>
  <si>
    <t>UQI37328.1</t>
  </si>
  <si>
    <t>acrD</t>
  </si>
  <si>
    <t>multidrug efflux RND transporter permease AcrD</t>
  </si>
  <si>
    <t>M3L74_05930</t>
  </si>
  <si>
    <t>UQI37329.1</t>
  </si>
  <si>
    <t>narQ</t>
  </si>
  <si>
    <t>nitrate/nitrite two-component system sensor histidine kinase NarQ</t>
  </si>
  <si>
    <t>M3L74_05935</t>
  </si>
  <si>
    <t>UQI37330.1</t>
  </si>
  <si>
    <t>aegA</t>
  </si>
  <si>
    <t>formate-dependent uric acid utilization protein AegA</t>
  </si>
  <si>
    <t>M3L74_05940</t>
  </si>
  <si>
    <t>UQI37331.1</t>
  </si>
  <si>
    <t>nudK</t>
  </si>
  <si>
    <t>GDP-mannose pyrophosphatase NudK</t>
  </si>
  <si>
    <t>M3L74_05945</t>
  </si>
  <si>
    <t>UQI37332.1</t>
  </si>
  <si>
    <t>DUF1176 domain-containing protein</t>
  </si>
  <si>
    <t>M3L74_05950</t>
  </si>
  <si>
    <t>UQI37333.1</t>
  </si>
  <si>
    <t>M3L74_05955</t>
  </si>
  <si>
    <t>UQI37334.1</t>
  </si>
  <si>
    <t>maeB</t>
  </si>
  <si>
    <t>NADP-dependent oxaloacetate-decarboxylating malate dehydrogenase</t>
  </si>
  <si>
    <t>M3L74_05960</t>
  </si>
  <si>
    <t>UQI37335.1</t>
  </si>
  <si>
    <t>type VI secretion system PAAR protein</t>
  </si>
  <si>
    <t>M3L74_05965</t>
  </si>
  <si>
    <t>UQI37336.1</t>
  </si>
  <si>
    <t>M3L74_05970</t>
  </si>
  <si>
    <t>UQI37337.1</t>
  </si>
  <si>
    <t>type VI secretion system amidase effector protein Tae4</t>
  </si>
  <si>
    <t>M3L74_05975</t>
  </si>
  <si>
    <t>UQI37338.1</t>
  </si>
  <si>
    <t>vgrG</t>
  </si>
  <si>
    <t>type VI secretion system tip protein VgrG</t>
  </si>
  <si>
    <t>M3L74_05980</t>
  </si>
  <si>
    <t>UQI37339.1</t>
  </si>
  <si>
    <t>eutS</t>
  </si>
  <si>
    <t>ethanolamine utilization microcompartment protein EutS</t>
  </si>
  <si>
    <t>M3L74_05985</t>
  </si>
  <si>
    <t>UQI37340.1</t>
  </si>
  <si>
    <t>eutP</t>
  </si>
  <si>
    <t>ethanolamine utilization acetate kinase EutP</t>
  </si>
  <si>
    <t>M3L74_05990</t>
  </si>
  <si>
    <t>UQI37341.1</t>
  </si>
  <si>
    <t>eutQ</t>
  </si>
  <si>
    <t>ethanolamine utilization acetate kinase EutQ</t>
  </si>
  <si>
    <t>M3L74_05995</t>
  </si>
  <si>
    <t>UQI37342.1</t>
  </si>
  <si>
    <t>eutT</t>
  </si>
  <si>
    <t>ethanolamine utilization cob(I)yrinic acid a,c-diamide adenosyltransferase EutT</t>
  </si>
  <si>
    <t>M3L74_06000</t>
  </si>
  <si>
    <t>UQI37343.1</t>
  </si>
  <si>
    <t>pta</t>
  </si>
  <si>
    <t>phosphate acetyltransferase</t>
  </si>
  <si>
    <t>M3L74_06005</t>
  </si>
  <si>
    <t>UQI37344.1</t>
  </si>
  <si>
    <t>eutM</t>
  </si>
  <si>
    <t>ethanolamine utilization microcompartment protein EutM</t>
  </si>
  <si>
    <t>M3L74_06010</t>
  </si>
  <si>
    <t>UQI37345.1</t>
  </si>
  <si>
    <t>eutN</t>
  </si>
  <si>
    <t>ethanolamine utilization microcompartment protein EutN</t>
  </si>
  <si>
    <t>M3L74_06015</t>
  </si>
  <si>
    <t>UQI37346.1</t>
  </si>
  <si>
    <t>aldehyde dehydrogenase EutE</t>
  </si>
  <si>
    <t>M3L74_06020</t>
  </si>
  <si>
    <t>UQI37347.1</t>
  </si>
  <si>
    <t>eutJ</t>
  </si>
  <si>
    <t>ethanolamine utilization protein EutJ</t>
  </si>
  <si>
    <t>M3L74_06025</t>
  </si>
  <si>
    <t>UQI37348.1</t>
  </si>
  <si>
    <t>eutG</t>
  </si>
  <si>
    <t>ethanolamine utilization ethanol dehydrogenase EutG</t>
  </si>
  <si>
    <t>M3L74_06030</t>
  </si>
  <si>
    <t>UQI37349.1</t>
  </si>
  <si>
    <t>eutH</t>
  </si>
  <si>
    <t>ethanolamine utilization protein EutH</t>
  </si>
  <si>
    <t>M3L74_06035</t>
  </si>
  <si>
    <t>UQI37350.1</t>
  </si>
  <si>
    <t>eutA</t>
  </si>
  <si>
    <t>ethanolamine ammonia-lyase reactivating factor EutA</t>
  </si>
  <si>
    <t>M3L74_06040</t>
  </si>
  <si>
    <t>UQI37351.1</t>
  </si>
  <si>
    <t>eutB</t>
  </si>
  <si>
    <t>ethanolamine ammonia-lyase subunit alpha</t>
  </si>
  <si>
    <t>M3L74_06045</t>
  </si>
  <si>
    <t>UQI37352.1</t>
  </si>
  <si>
    <t>eutC</t>
  </si>
  <si>
    <t>ethanolamine ammonia-lyase subunit EutC</t>
  </si>
  <si>
    <t>M3L74_06050</t>
  </si>
  <si>
    <t>UQI37353.1</t>
  </si>
  <si>
    <t>eutL</t>
  </si>
  <si>
    <t>ethanolamine utilization microcompartment protein EutL</t>
  </si>
  <si>
    <t>M3L74_06055</t>
  </si>
  <si>
    <t>UQI37354.1</t>
  </si>
  <si>
    <t>ethanolamine utilization microcompartment protein EutK</t>
  </si>
  <si>
    <t>M3L74_06060</t>
  </si>
  <si>
    <t>UQI37355.1</t>
  </si>
  <si>
    <t>eutR</t>
  </si>
  <si>
    <t>HTH-type transcriptional regulator EutR</t>
  </si>
  <si>
    <t>M3L74_06065</t>
  </si>
  <si>
    <t>UQI37356.1</t>
  </si>
  <si>
    <t>hemF</t>
  </si>
  <si>
    <t>oxygen-dependent coproporphyrinogen oxidase</t>
  </si>
  <si>
    <t>M3L74_06070</t>
  </si>
  <si>
    <t>UQI37357.1</t>
  </si>
  <si>
    <t>amiA</t>
  </si>
  <si>
    <t>N-acetylmuramoyl-L-alanine amidase AmiA</t>
  </si>
  <si>
    <t>M3L74_06075</t>
  </si>
  <si>
    <t>UQI37358.1</t>
  </si>
  <si>
    <t>GNAT family acetyltransferase</t>
  </si>
  <si>
    <t>M3L74_06080</t>
  </si>
  <si>
    <t>UQI37359.1</t>
  </si>
  <si>
    <t>DUF2919 domain-containing protein</t>
  </si>
  <si>
    <t>M3L74_06085</t>
  </si>
  <si>
    <t>UQI37360.1</t>
  </si>
  <si>
    <t>RpoE-regulated lipoprotein</t>
  </si>
  <si>
    <t>M3L74_06090</t>
  </si>
  <si>
    <t>UQI37361.1</t>
  </si>
  <si>
    <t>yfeX</t>
  </si>
  <si>
    <t>porphyrinogen peroxidase</t>
  </si>
  <si>
    <t>M3L74_06095</t>
  </si>
  <si>
    <t>UQI37362.1</t>
  </si>
  <si>
    <t>ucpA</t>
  </si>
  <si>
    <t>SDR family oxidoreductase UcpA</t>
  </si>
  <si>
    <t>M3L74_06100</t>
  </si>
  <si>
    <t>UQI37363.1</t>
  </si>
  <si>
    <t>cysP</t>
  </si>
  <si>
    <t>thiosulfate/sulfate ABC transporter substrate-binding protein CysP</t>
  </si>
  <si>
    <t>M3L74_06105</t>
  </si>
  <si>
    <t>UQI37364.1</t>
  </si>
  <si>
    <t>cysT</t>
  </si>
  <si>
    <t>sulfate/thiosulfate ABC transporter permease CysT</t>
  </si>
  <si>
    <t>M3L74_06110</t>
  </si>
  <si>
    <t>UQI37365.1</t>
  </si>
  <si>
    <t>cysW</t>
  </si>
  <si>
    <t>sulfate/thiosulfate ABC transporter permease CysW</t>
  </si>
  <si>
    <t>M3L74_06115</t>
  </si>
  <si>
    <t>UQI37366.1</t>
  </si>
  <si>
    <t>cysA</t>
  </si>
  <si>
    <t>sulfate/thiosulfate ABC transporter ATP-binding protein CysA</t>
  </si>
  <si>
    <t>M3L74_06120</t>
  </si>
  <si>
    <t>UQI37367.1</t>
  </si>
  <si>
    <t>cysM</t>
  </si>
  <si>
    <t>cysteine synthase CysM</t>
  </si>
  <si>
    <t>M3L74_06125</t>
  </si>
  <si>
    <t>UQI37368.1</t>
  </si>
  <si>
    <t>GMP synthase</t>
  </si>
  <si>
    <t>M3L74_06130</t>
  </si>
  <si>
    <t>UQI37369.1</t>
  </si>
  <si>
    <t>ptsJ</t>
  </si>
  <si>
    <t>transcriptional regulator PtsJ</t>
  </si>
  <si>
    <t>M3L74_06135</t>
  </si>
  <si>
    <t>UQI37370.1</t>
  </si>
  <si>
    <t>pdxK</t>
  </si>
  <si>
    <t>pyridoxine/pyridoxal/pyridoxamine kinase</t>
  </si>
  <si>
    <t>M3L74_06140</t>
  </si>
  <si>
    <t>UQI37371.1</t>
  </si>
  <si>
    <t>M3L74_06145</t>
  </si>
  <si>
    <t>UQI37372.1</t>
  </si>
  <si>
    <t>crr</t>
  </si>
  <si>
    <t>PTS glucose transporter subunit IIA</t>
  </si>
  <si>
    <t>M3L74_06150</t>
  </si>
  <si>
    <t>UQI37373.1</t>
  </si>
  <si>
    <t>ptsI</t>
  </si>
  <si>
    <t>phosphoenolpyruvate-protein phosphotransferase PtsI</t>
  </si>
  <si>
    <t>M3L74_06155</t>
  </si>
  <si>
    <t>UQI37374.1</t>
  </si>
  <si>
    <t>ptsH</t>
  </si>
  <si>
    <t>phosphocarrier protein Hpr</t>
  </si>
  <si>
    <t>M3L74_06160</t>
  </si>
  <si>
    <t>UQI37375.1</t>
  </si>
  <si>
    <t>cysK</t>
  </si>
  <si>
    <t>cysteine synthase A</t>
  </si>
  <si>
    <t>M3L74_06165</t>
  </si>
  <si>
    <t>UQI38607.1</t>
  </si>
  <si>
    <t>cysZ</t>
  </si>
  <si>
    <t>sulfate transporter CysZ</t>
  </si>
  <si>
    <t>M3L74_06170</t>
  </si>
  <si>
    <t>UQI37376.1</t>
  </si>
  <si>
    <t>zipA</t>
  </si>
  <si>
    <t>cell division protein ZipA</t>
  </si>
  <si>
    <t>M3L74_06175</t>
  </si>
  <si>
    <t>UQI37377.1</t>
  </si>
  <si>
    <t>ligA</t>
  </si>
  <si>
    <t>NAD-dependent DNA ligase LigA</t>
  </si>
  <si>
    <t>M3L74_06180</t>
  </si>
  <si>
    <t>UQI37378.1</t>
  </si>
  <si>
    <t>DUF3820 family protein</t>
  </si>
  <si>
    <t>M3L74_06185</t>
  </si>
  <si>
    <t>UQI37379.1</t>
  </si>
  <si>
    <t>bile acid:sodium symporter</t>
  </si>
  <si>
    <t>M3L74_06190</t>
  </si>
  <si>
    <t>UQI37380.1</t>
  </si>
  <si>
    <t>M3L74_06195</t>
  </si>
  <si>
    <t>UQI37381.1</t>
  </si>
  <si>
    <t>FlxA-like family protein</t>
  </si>
  <si>
    <t>M3L74_06200</t>
  </si>
  <si>
    <t>UQI37382.1</t>
  </si>
  <si>
    <t>xapA</t>
  </si>
  <si>
    <t>xanthosine phosphorylase</t>
  </si>
  <si>
    <t>M3L74_06205</t>
  </si>
  <si>
    <t>UQI37383.1</t>
  </si>
  <si>
    <t>M3L74_06210</t>
  </si>
  <si>
    <t>UQI37384.1</t>
  </si>
  <si>
    <t>M3L74_06215</t>
  </si>
  <si>
    <t>M3L74_06220</t>
  </si>
  <si>
    <t>UQI37385.1</t>
  </si>
  <si>
    <t>M3L74_06225</t>
  </si>
  <si>
    <t>UQI37386.1</t>
  </si>
  <si>
    <t>M3L74_06230</t>
  </si>
  <si>
    <t>RHS domain-containing protein</t>
  </si>
  <si>
    <t>M3L74_06235</t>
  </si>
  <si>
    <t>UQI37387.1</t>
  </si>
  <si>
    <t>M3L74_06240</t>
  </si>
  <si>
    <t>UQI37388.1</t>
  </si>
  <si>
    <t>DUF6531 domain-containing protein</t>
  </si>
  <si>
    <t>M3L74_06245</t>
  </si>
  <si>
    <t>UQI37389.1</t>
  </si>
  <si>
    <t>M3L74_06250</t>
  </si>
  <si>
    <t>M3L74_06255</t>
  </si>
  <si>
    <t>UQI37390.1</t>
  </si>
  <si>
    <t>M3L74_06260</t>
  </si>
  <si>
    <t>M3L74_06265</t>
  </si>
  <si>
    <t>UQI37391.1</t>
  </si>
  <si>
    <t>M3L74_06300</t>
  </si>
  <si>
    <t>UQI37392.1</t>
  </si>
  <si>
    <t>gltX</t>
  </si>
  <si>
    <t>glutamate--tRNA ligase</t>
  </si>
  <si>
    <t>M3L74_06305</t>
  </si>
  <si>
    <t>UQI37393.1</t>
  </si>
  <si>
    <t>putative DNA-binding transcriptional regulator</t>
  </si>
  <si>
    <t>M3L74_06310</t>
  </si>
  <si>
    <t>UQI37394.1</t>
  </si>
  <si>
    <t>M3L74_06325</t>
  </si>
  <si>
    <t>UQI37395.1</t>
  </si>
  <si>
    <t>nupC</t>
  </si>
  <si>
    <t>nucleoside permease NupC</t>
  </si>
  <si>
    <t>M3L74_06330</t>
  </si>
  <si>
    <t>UQI37396.1</t>
  </si>
  <si>
    <t>Nramp family divalent metal transporter</t>
  </si>
  <si>
    <t>M3L74_06335</t>
  </si>
  <si>
    <t>UQI37397.1</t>
  </si>
  <si>
    <t>DUF2502 domain-containing protein</t>
  </si>
  <si>
    <t>M3L74_06340</t>
  </si>
  <si>
    <t>UQI37398.1</t>
  </si>
  <si>
    <t>mgrA</t>
  </si>
  <si>
    <t>L-glyceraldehyde 3-phosphate reductase</t>
  </si>
  <si>
    <t>M3L74_06345</t>
  </si>
  <si>
    <t>UQI37399.1</t>
  </si>
  <si>
    <t>thiamine pyrophosphate-binding protein</t>
  </si>
  <si>
    <t>M3L74_06350</t>
  </si>
  <si>
    <t>UQI37400.1</t>
  </si>
  <si>
    <t>ion channel protein</t>
  </si>
  <si>
    <t>M3L74_06355</t>
  </si>
  <si>
    <t>UQI37401.1</t>
  </si>
  <si>
    <t>glk</t>
  </si>
  <si>
    <t>glucokinase</t>
  </si>
  <si>
    <t>M3L74_06360</t>
  </si>
  <si>
    <t>UQI37402.1</t>
  </si>
  <si>
    <t>PTS fructose transporter subunit IIB</t>
  </si>
  <si>
    <t>M3L74_06365</t>
  </si>
  <si>
    <t>UQI37403.1</t>
  </si>
  <si>
    <t>PTS fructose transporter subunit IIC</t>
  </si>
  <si>
    <t>M3L74_06370</t>
  </si>
  <si>
    <t>UQI37404.1</t>
  </si>
  <si>
    <t>ypdF</t>
  </si>
  <si>
    <t>M3L74_06375</t>
  </si>
  <si>
    <t>UQI37405.1</t>
  </si>
  <si>
    <t>ypdE</t>
  </si>
  <si>
    <t>M3L74_06380</t>
  </si>
  <si>
    <t>UQI37406.1</t>
  </si>
  <si>
    <t>M3L74_06385</t>
  </si>
  <si>
    <t>UQI37407.1</t>
  </si>
  <si>
    <t>M3L74_06390</t>
  </si>
  <si>
    <t>UQI37408.1</t>
  </si>
  <si>
    <t>M3L74_06395</t>
  </si>
  <si>
    <t>UQI37409.1</t>
  </si>
  <si>
    <t>M3L74_06400</t>
  </si>
  <si>
    <t>UQI37410.1</t>
  </si>
  <si>
    <t>ypdB</t>
  </si>
  <si>
    <t>two-component system response regulator YpdB</t>
  </si>
  <si>
    <t>M3L74_06405</t>
  </si>
  <si>
    <t>UQI37411.1</t>
  </si>
  <si>
    <t>M3L74_06410</t>
  </si>
  <si>
    <t>UQI37412.1</t>
  </si>
  <si>
    <t>alaC</t>
  </si>
  <si>
    <t>alanine transaminase</t>
  </si>
  <si>
    <t>M3L74_06415</t>
  </si>
  <si>
    <t>UQI38608.1</t>
  </si>
  <si>
    <t>ypdK</t>
  </si>
  <si>
    <t>membrane protein YpdK</t>
  </si>
  <si>
    <t>M3L74_06420</t>
  </si>
  <si>
    <t>UQI37413.1</t>
  </si>
  <si>
    <t>lysozyme inhibitor LprI family protein</t>
  </si>
  <si>
    <t>M3L74_06425</t>
  </si>
  <si>
    <t>UQI37414.1</t>
  </si>
  <si>
    <t>lpxP</t>
  </si>
  <si>
    <t>kdo(2)-lipid IV(A) palmitoleoyltransferase</t>
  </si>
  <si>
    <t>M3L74_06430</t>
  </si>
  <si>
    <t>UQI37415.1</t>
  </si>
  <si>
    <t>YfdY family protein</t>
  </si>
  <si>
    <t>M3L74_06435</t>
  </si>
  <si>
    <t>pgtP</t>
  </si>
  <si>
    <t>phosphoglycerate transporter PgtP</t>
  </si>
  <si>
    <t>M3L74_06440</t>
  </si>
  <si>
    <t>UQI37416.1</t>
  </si>
  <si>
    <t>M3L74_06445</t>
  </si>
  <si>
    <t>UQI37417.1</t>
  </si>
  <si>
    <t>pgtC</t>
  </si>
  <si>
    <t>phosphoglycerate transport regulator PgtC</t>
  </si>
  <si>
    <t>M3L74_06450</t>
  </si>
  <si>
    <t>UQI38609.1</t>
  </si>
  <si>
    <t>pgtB</t>
  </si>
  <si>
    <t>two-component system sensor histidine kinase PgtB</t>
  </si>
  <si>
    <t>M3L74_06455</t>
  </si>
  <si>
    <t>UQI37418.1</t>
  </si>
  <si>
    <t>pgtA</t>
  </si>
  <si>
    <t>two-component system response regulator PgtA</t>
  </si>
  <si>
    <t>M3L74_06460</t>
  </si>
  <si>
    <t>UQI37419.1</t>
  </si>
  <si>
    <t>DUF2058 domain-containing protein</t>
  </si>
  <si>
    <t>M3L74_06465</t>
  </si>
  <si>
    <t>UQI38610.1</t>
  </si>
  <si>
    <t>M3L74_06470</t>
  </si>
  <si>
    <t>M3L74_06475</t>
  </si>
  <si>
    <t>UQI37420.1</t>
  </si>
  <si>
    <t>MgtC/SapB family protein</t>
  </si>
  <si>
    <t>M3L74_06480</t>
  </si>
  <si>
    <t>UQI38611.1</t>
  </si>
  <si>
    <t>yut</t>
  </si>
  <si>
    <t>urea transporter</t>
  </si>
  <si>
    <t>M3L74_06485</t>
  </si>
  <si>
    <t>UQI37421.1</t>
  </si>
  <si>
    <t>M3L74_06490</t>
  </si>
  <si>
    <t>UQI37422.1</t>
  </si>
  <si>
    <t>M3L74_06495</t>
  </si>
  <si>
    <t>UQI37423.1</t>
  </si>
  <si>
    <t>M3L74_06500</t>
  </si>
  <si>
    <t>UQI37424.1</t>
  </si>
  <si>
    <t>M3L74_06505</t>
  </si>
  <si>
    <t>UQI37425.1</t>
  </si>
  <si>
    <t>M3L74_06510</t>
  </si>
  <si>
    <t>UQI37426.1</t>
  </si>
  <si>
    <t>M3L74_06515</t>
  </si>
  <si>
    <t>UQI37427.1</t>
  </si>
  <si>
    <t>M3L74_06520</t>
  </si>
  <si>
    <t>UQI37428.1</t>
  </si>
  <si>
    <t>ammonium transporter</t>
  </si>
  <si>
    <t>M3L74_06525</t>
  </si>
  <si>
    <t>UQI37429.1</t>
  </si>
  <si>
    <t>hdeB</t>
  </si>
  <si>
    <t>acid-activated periplasmic chaperone HdeB</t>
  </si>
  <si>
    <t>M3L74_06530</t>
  </si>
  <si>
    <t>UQI37430.1</t>
  </si>
  <si>
    <t>hdeA</t>
  </si>
  <si>
    <t>acid-activated periplasmic chaperone HdeA</t>
  </si>
  <si>
    <t>M3L74_06535</t>
  </si>
  <si>
    <t>UQI37431.1</t>
  </si>
  <si>
    <t>HdeD family acid-resistance protein</t>
  </si>
  <si>
    <t>M3L74_06540</t>
  </si>
  <si>
    <t>UQI37432.1</t>
  </si>
  <si>
    <t>M3L74_06545</t>
  </si>
  <si>
    <t>M3L74_06550</t>
  </si>
  <si>
    <t>UQI37433.1</t>
  </si>
  <si>
    <t>crcB</t>
  </si>
  <si>
    <t>fluoride efflux transporter CrcB</t>
  </si>
  <si>
    <t>M3L74_06555</t>
  </si>
  <si>
    <t>UQI37434.1</t>
  </si>
  <si>
    <t>LuxR family transcriptional regulator</t>
  </si>
  <si>
    <t>M3L74_06560</t>
  </si>
  <si>
    <t>UQI37435.1</t>
  </si>
  <si>
    <t>Slp family lipoprotein</t>
  </si>
  <si>
    <t>M3L74_06565</t>
  </si>
  <si>
    <t>UQI37436.1</t>
  </si>
  <si>
    <t>DUF1471 domain-containing protein</t>
  </si>
  <si>
    <t>M3L74_06570</t>
  </si>
  <si>
    <t>UQI37437.1</t>
  </si>
  <si>
    <t>nitrate- and nitrite sensing domain-containing protein</t>
  </si>
  <si>
    <t>M3L74_06575</t>
  </si>
  <si>
    <t>UQI37438.1</t>
  </si>
  <si>
    <t>M3L74_06580</t>
  </si>
  <si>
    <t>UQI37439.1</t>
  </si>
  <si>
    <t>Txe/YoeB family addiction module toxin</t>
  </si>
  <si>
    <t>M3L74_06585</t>
  </si>
  <si>
    <t>UQI37440.1</t>
  </si>
  <si>
    <t>type II toxin-antitoxin system prevent-host-death family antitoxin</t>
  </si>
  <si>
    <t>M3L74_06590</t>
  </si>
  <si>
    <t>ogr/Delta-like zinc finger family protein</t>
  </si>
  <si>
    <t>M3L74_06595</t>
  </si>
  <si>
    <t>UQI37441.1</t>
  </si>
  <si>
    <t>M3L74_06600</t>
  </si>
  <si>
    <t>UQI37442.1</t>
  </si>
  <si>
    <t>phage head-binding domain-containing protein</t>
  </si>
  <si>
    <t>M3L74_06605</t>
  </si>
  <si>
    <t>UQI37443.1</t>
  </si>
  <si>
    <t>acyltransferase</t>
  </si>
  <si>
    <t>M3L74_06610</t>
  </si>
  <si>
    <t>M3L74_06620</t>
  </si>
  <si>
    <t>UQI37444.1</t>
  </si>
  <si>
    <t>formate/nitrite transporter family protein</t>
  </si>
  <si>
    <t>M3L74_06625</t>
  </si>
  <si>
    <t>UQI37445.1</t>
  </si>
  <si>
    <t>mlaA</t>
  </si>
  <si>
    <t>phospholipid-binding lipoprotein MlaA</t>
  </si>
  <si>
    <t>M3L74_06630</t>
  </si>
  <si>
    <t>UQI37446.1</t>
  </si>
  <si>
    <t>fadL</t>
  </si>
  <si>
    <t>long-chain fatty acid transporter FadL</t>
  </si>
  <si>
    <t>M3L74_06635</t>
  </si>
  <si>
    <t>UQI37447.1</t>
  </si>
  <si>
    <t>YfcZ/YiiS family protein</t>
  </si>
  <si>
    <t>M3L74_06640</t>
  </si>
  <si>
    <t>UQI37448.1</t>
  </si>
  <si>
    <t>fadI</t>
  </si>
  <si>
    <t>acetyl-CoA C-acyltransferase FadI</t>
  </si>
  <si>
    <t>M3L74_06645</t>
  </si>
  <si>
    <t>UQI37449.1</t>
  </si>
  <si>
    <t>fadJ</t>
  </si>
  <si>
    <t>fatty acid oxidation complex subunit alpha FadJ</t>
  </si>
  <si>
    <t>M3L74_06650</t>
  </si>
  <si>
    <t>UQI37450.1</t>
  </si>
  <si>
    <t>sixA</t>
  </si>
  <si>
    <t>phosphohistidine phosphatase SixA</t>
  </si>
  <si>
    <t>M3L74_06655</t>
  </si>
  <si>
    <t>UQI37451.1</t>
  </si>
  <si>
    <t>smrB</t>
  </si>
  <si>
    <t>endonuclease SmrB</t>
  </si>
  <si>
    <t>M3L74_06660</t>
  </si>
  <si>
    <t>UQI37452.1</t>
  </si>
  <si>
    <t>prmB</t>
  </si>
  <si>
    <t>50S ribosomal protein L3 N(5)-glutamine methyltransferase</t>
  </si>
  <si>
    <t>M3L74_06665</t>
  </si>
  <si>
    <t>UQI37453.1</t>
  </si>
  <si>
    <t>aroC</t>
  </si>
  <si>
    <t>chorismate synthase</t>
  </si>
  <si>
    <t>M3L74_06670</t>
  </si>
  <si>
    <t>UQI37454.1</t>
  </si>
  <si>
    <t>mepA</t>
  </si>
  <si>
    <t>penicillin-insensitive murein endopeptidase</t>
  </si>
  <si>
    <t>M3L74_06675</t>
  </si>
  <si>
    <t>UQI37455.1</t>
  </si>
  <si>
    <t>sulfite exporter TauE/SafE family protein</t>
  </si>
  <si>
    <t>M3L74_06680</t>
  </si>
  <si>
    <t>UQI37456.1</t>
  </si>
  <si>
    <t>elongation factor P hydroxylase</t>
  </si>
  <si>
    <t>M3L74_06685</t>
  </si>
  <si>
    <t>UQI37457.1</t>
  </si>
  <si>
    <t>YfcL family protein</t>
  </si>
  <si>
    <t>M3L74_06690</t>
  </si>
  <si>
    <t>UQI37458.1</t>
  </si>
  <si>
    <t>mnmC</t>
  </si>
  <si>
    <t>bifunctional tRNA (5-methylaminomethyl-2-thiouridine)(34)-methyltransferase MnmD/FAD-dependent 5-carboxymethylaminomethyl-2-thiouridine(34) oxidoreductase MnmC</t>
  </si>
  <si>
    <t>M3L74_06695</t>
  </si>
  <si>
    <t>UQI37459.1</t>
  </si>
  <si>
    <t>fabB</t>
  </si>
  <si>
    <t>beta-ketoacyl-ACP synthase I</t>
  </si>
  <si>
    <t>M3L74_06700</t>
  </si>
  <si>
    <t>UQI37460.1</t>
  </si>
  <si>
    <t>M3L74_06705</t>
  </si>
  <si>
    <t>UQI38612.1</t>
  </si>
  <si>
    <t>flk</t>
  </si>
  <si>
    <t>flagella biosynthesis regulator Flk</t>
  </si>
  <si>
    <t>M3L74_06710</t>
  </si>
  <si>
    <t>UQI37461.1</t>
  </si>
  <si>
    <t>pdxB</t>
  </si>
  <si>
    <t>4-phosphoerythronate dehydrogenase PdxB</t>
  </si>
  <si>
    <t>M3L74_06715</t>
  </si>
  <si>
    <t>UQI37462.1</t>
  </si>
  <si>
    <t>M3L74_06720</t>
  </si>
  <si>
    <t>UQI37463.1</t>
  </si>
  <si>
    <t>truA</t>
  </si>
  <si>
    <t>tRNA pseudouridine(38-40) synthase TruA</t>
  </si>
  <si>
    <t>M3L74_06725</t>
  </si>
  <si>
    <t>UQI37464.1</t>
  </si>
  <si>
    <t>M3L74_06730</t>
  </si>
  <si>
    <t>UQI37465.1</t>
  </si>
  <si>
    <t>accD</t>
  </si>
  <si>
    <t>acetyl-CoA carboxylase, carboxyltransferase subunit beta</t>
  </si>
  <si>
    <t>M3L74_06735</t>
  </si>
  <si>
    <t>UQI37466.1</t>
  </si>
  <si>
    <t>folC</t>
  </si>
  <si>
    <t>bifunctional tetrahydrofolate synthase/dihydrofolate synthase</t>
  </si>
  <si>
    <t>M3L74_06740</t>
  </si>
  <si>
    <t>UQI37467.1</t>
  </si>
  <si>
    <t>dedD</t>
  </si>
  <si>
    <t>cell division protein DedD</t>
  </si>
  <si>
    <t>M3L74_06745</t>
  </si>
  <si>
    <t>UQI37468.1</t>
  </si>
  <si>
    <t>cvpA</t>
  </si>
  <si>
    <t>colicin V production protein</t>
  </si>
  <si>
    <t>M3L74_06750</t>
  </si>
  <si>
    <t>UQI37469.1</t>
  </si>
  <si>
    <t>purF</t>
  </si>
  <si>
    <t>amidophosphoribosyltransferase</t>
  </si>
  <si>
    <t>M3L74_06755</t>
  </si>
  <si>
    <t>UQI37470.1</t>
  </si>
  <si>
    <t>M3L74_06760</t>
  </si>
  <si>
    <t>UQI37471.1</t>
  </si>
  <si>
    <t>argT</t>
  </si>
  <si>
    <t>lysine/arginine/ornithine ABC transporter substrate-binding protein ArgT</t>
  </si>
  <si>
    <t>M3L74_06765</t>
  </si>
  <si>
    <t>UQI37472.1</t>
  </si>
  <si>
    <t>hisJ</t>
  </si>
  <si>
    <t>histidine ABC transporter substrate-binding protein HisJ</t>
  </si>
  <si>
    <t>M3L74_06770</t>
  </si>
  <si>
    <t>UQI37473.1</t>
  </si>
  <si>
    <t>histidine ABC transporter permease HisQ</t>
  </si>
  <si>
    <t>M3L74_06775</t>
  </si>
  <si>
    <t>UQI37474.1</t>
  </si>
  <si>
    <t>hisM</t>
  </si>
  <si>
    <t>histidine ABC transporter permease HisM</t>
  </si>
  <si>
    <t>M3L74_06780</t>
  </si>
  <si>
    <t>UQI37475.1</t>
  </si>
  <si>
    <t>hisP</t>
  </si>
  <si>
    <t>histidine ABC transporter ATP-binding protein HisP</t>
  </si>
  <si>
    <t>M3L74_06785</t>
  </si>
  <si>
    <t>UQI37476.1</t>
  </si>
  <si>
    <t>M3L74_06790</t>
  </si>
  <si>
    <t>UQI37477.1</t>
  </si>
  <si>
    <t>TIGR01777 family oxidoreductase</t>
  </si>
  <si>
    <t>M3L74_06795</t>
  </si>
  <si>
    <t>UQI37478.1</t>
  </si>
  <si>
    <t>folX</t>
  </si>
  <si>
    <t>dihydroneopterin triphosphate 2'-epimerase</t>
  </si>
  <si>
    <t>M3L74_06800</t>
  </si>
  <si>
    <t>UQI37479.1</t>
  </si>
  <si>
    <t>yfcG</t>
  </si>
  <si>
    <t>GSH-dependent disulfide bond oxidoreductase</t>
  </si>
  <si>
    <t>M3L74_06805</t>
  </si>
  <si>
    <t>UQI37480.1</t>
  </si>
  <si>
    <t>yfcF</t>
  </si>
  <si>
    <t>glutathione transferase</t>
  </si>
  <si>
    <t>M3L74_06810</t>
  </si>
  <si>
    <t>UQI37481.1</t>
  </si>
  <si>
    <t>yfcE</t>
  </si>
  <si>
    <t>phosphodiesterase</t>
  </si>
  <si>
    <t>M3L74_06815</t>
  </si>
  <si>
    <t>UQI37482.1</t>
  </si>
  <si>
    <t>yfcD</t>
  </si>
  <si>
    <t>NUDIX hydrolase YfcD</t>
  </si>
  <si>
    <t>M3L74_06820</t>
  </si>
  <si>
    <t>UQI37483.1</t>
  </si>
  <si>
    <t>M3L74_06825</t>
  </si>
  <si>
    <t>UQI37484.1</t>
  </si>
  <si>
    <t>yfcC</t>
  </si>
  <si>
    <t>putative basic amino acid antiporter YfcC</t>
  </si>
  <si>
    <t>M3L74_06830</t>
  </si>
  <si>
    <t>UQI37485.1</t>
  </si>
  <si>
    <t>M3L74_06835</t>
  </si>
  <si>
    <t>UQI37486.1</t>
  </si>
  <si>
    <t>ackA</t>
  </si>
  <si>
    <t>acetate kinase</t>
  </si>
  <si>
    <t>M3L74_06840</t>
  </si>
  <si>
    <t>UQI37487.1</t>
  </si>
  <si>
    <t>DUF412 domain-containing protein</t>
  </si>
  <si>
    <t>M3L74_06845</t>
  </si>
  <si>
    <t>UQI37488.1</t>
  </si>
  <si>
    <t>YfbU family protein</t>
  </si>
  <si>
    <t>M3L74_06850</t>
  </si>
  <si>
    <t>UQI38613.1</t>
  </si>
  <si>
    <t>sugar phosphatase</t>
  </si>
  <si>
    <t>M3L74_06855</t>
  </si>
  <si>
    <t>UQI37489.1</t>
  </si>
  <si>
    <t>SLC13 family permease</t>
  </si>
  <si>
    <t>M3L74_06860</t>
  </si>
  <si>
    <t>UQI37490.1</t>
  </si>
  <si>
    <t>yfbR</t>
  </si>
  <si>
    <t>5'-deoxynucleotidase</t>
  </si>
  <si>
    <t>M3L74_06865</t>
  </si>
  <si>
    <t>UQI37491.1</t>
  </si>
  <si>
    <t>alaA</t>
  </si>
  <si>
    <t>alanine transaminase AlaA</t>
  </si>
  <si>
    <t>M3L74_06870</t>
  </si>
  <si>
    <t>UQI37492.1</t>
  </si>
  <si>
    <t>lrhA</t>
  </si>
  <si>
    <t>transcriptional regulator LrhA</t>
  </si>
  <si>
    <t>M3L74_06875</t>
  </si>
  <si>
    <t>UQI37493.1</t>
  </si>
  <si>
    <t>nuoA</t>
  </si>
  <si>
    <t>NADH-quinone oxidoreductase subunit NuoA</t>
  </si>
  <si>
    <t>M3L74_06880</t>
  </si>
  <si>
    <t>UQI37494.1</t>
  </si>
  <si>
    <t>nuoB</t>
  </si>
  <si>
    <t>NADH-quinone oxidoreductase subunit NuoB</t>
  </si>
  <si>
    <t>M3L74_06885</t>
  </si>
  <si>
    <t>UQI37495.1</t>
  </si>
  <si>
    <t>nuoC</t>
  </si>
  <si>
    <t>NADH-quinone oxidoreductase subunit C/D</t>
  </si>
  <si>
    <t>M3L74_06890</t>
  </si>
  <si>
    <t>UQI37496.1</t>
  </si>
  <si>
    <t>nuoE</t>
  </si>
  <si>
    <t>NADH-quinone oxidoreductase subunit NuoE</t>
  </si>
  <si>
    <t>M3L74_06895</t>
  </si>
  <si>
    <t>UQI37497.1</t>
  </si>
  <si>
    <t>nuoF</t>
  </si>
  <si>
    <t>NADH-quinone oxidoreductase subunit NuoF</t>
  </si>
  <si>
    <t>M3L74_06900</t>
  </si>
  <si>
    <t>UQI37498.1</t>
  </si>
  <si>
    <t>nuoG</t>
  </si>
  <si>
    <t>NADH-quinone oxidoreductase subunit NuoG</t>
  </si>
  <si>
    <t>M3L74_06905</t>
  </si>
  <si>
    <t>UQI37499.1</t>
  </si>
  <si>
    <t>nuoH</t>
  </si>
  <si>
    <t>NADH-quinone oxidoreductase subunit NuoH</t>
  </si>
  <si>
    <t>M3L74_06910</t>
  </si>
  <si>
    <t>UQI37500.1</t>
  </si>
  <si>
    <t>nuoI</t>
  </si>
  <si>
    <t>NADH-quinone oxidoreductase subunit NuoI</t>
  </si>
  <si>
    <t>M3L74_06915</t>
  </si>
  <si>
    <t>UQI37501.1</t>
  </si>
  <si>
    <t>nuoJ</t>
  </si>
  <si>
    <t>NADH-quinone oxidoreductase subunit J</t>
  </si>
  <si>
    <t>M3L74_06920</t>
  </si>
  <si>
    <t>UQI37502.1</t>
  </si>
  <si>
    <t>nuoK</t>
  </si>
  <si>
    <t>NADH-quinone oxidoreductase subunit NuoK</t>
  </si>
  <si>
    <t>M3L74_06925</t>
  </si>
  <si>
    <t>UQI37503.1</t>
  </si>
  <si>
    <t>nuoL</t>
  </si>
  <si>
    <t>NADH-quinone oxidoreductase subunit L</t>
  </si>
  <si>
    <t>M3L74_06930</t>
  </si>
  <si>
    <t>UQI37504.1</t>
  </si>
  <si>
    <t>nuoM</t>
  </si>
  <si>
    <t>NADH-quinone oxidoreductase subunit M</t>
  </si>
  <si>
    <t>M3L74_06935</t>
  </si>
  <si>
    <t>UQI37505.1</t>
  </si>
  <si>
    <t>nuoN</t>
  </si>
  <si>
    <t>NADH-quinone oxidoreductase subunit NuoN</t>
  </si>
  <si>
    <t>M3L74_06940</t>
  </si>
  <si>
    <t>UQI37506.1</t>
  </si>
  <si>
    <t>chemotaxis protein</t>
  </si>
  <si>
    <t>M3L74_06945</t>
  </si>
  <si>
    <t>UQI37507.1</t>
  </si>
  <si>
    <t>rbn</t>
  </si>
  <si>
    <t>ribonuclease BN</t>
  </si>
  <si>
    <t>M3L74_06950</t>
  </si>
  <si>
    <t>UQI37508.1</t>
  </si>
  <si>
    <t>M3L74_06955</t>
  </si>
  <si>
    <t>UQI37509.1</t>
  </si>
  <si>
    <t>elaB</t>
  </si>
  <si>
    <t>stress response protein ElaB</t>
  </si>
  <si>
    <t>M3L74_06960</t>
  </si>
  <si>
    <t>UQI37510.1</t>
  </si>
  <si>
    <t>menF</t>
  </si>
  <si>
    <t>isochorismate synthase MenF</t>
  </si>
  <si>
    <t>M3L74_06965</t>
  </si>
  <si>
    <t>UQI37511.1</t>
  </si>
  <si>
    <t>menD</t>
  </si>
  <si>
    <t>2-succinyl-5-enolpyruvyl-6-hydroxy-3-cyclohexene-1-carboxylic-acid synthase</t>
  </si>
  <si>
    <t>M3L74_06970</t>
  </si>
  <si>
    <t>UQI37512.1</t>
  </si>
  <si>
    <t>menH</t>
  </si>
  <si>
    <t>2-succinyl-6-hydroxy-2,4-cyclohexadiene-1-carboxylate synthase</t>
  </si>
  <si>
    <t>M3L74_06975</t>
  </si>
  <si>
    <t>UQI37513.1</t>
  </si>
  <si>
    <t>menB</t>
  </si>
  <si>
    <t>1,4-dihydroxy-2-naphthoyl-CoA synthase</t>
  </si>
  <si>
    <t>M3L74_06980</t>
  </si>
  <si>
    <t>UQI37514.1</t>
  </si>
  <si>
    <t>menC</t>
  </si>
  <si>
    <t>o-succinylbenzoate synthase</t>
  </si>
  <si>
    <t>M3L74_06985</t>
  </si>
  <si>
    <t>UQI37515.1</t>
  </si>
  <si>
    <t>menE</t>
  </si>
  <si>
    <t>o-succinylbenzoate--CoA ligase</t>
  </si>
  <si>
    <t>M3L74_06990</t>
  </si>
  <si>
    <t>UQI37516.1</t>
  </si>
  <si>
    <t>pmrD</t>
  </si>
  <si>
    <t>signal transduction protein PmrD</t>
  </si>
  <si>
    <t>M3L74_06995</t>
  </si>
  <si>
    <t>UQI37517.1</t>
  </si>
  <si>
    <t>arnF</t>
  </si>
  <si>
    <t>4-amino-4-deoxy-L-arabinose-phosphoundecaprenol flippase subunit ArnF</t>
  </si>
  <si>
    <t>M3L74_07000</t>
  </si>
  <si>
    <t>UQI37518.1</t>
  </si>
  <si>
    <t>arnE</t>
  </si>
  <si>
    <t>4-amino-4-deoxy-L-arabinose-phosphoundecaprenol flippase subunit ArnE</t>
  </si>
  <si>
    <t>M3L74_07005</t>
  </si>
  <si>
    <t>UQI38614.1</t>
  </si>
  <si>
    <t>arnT</t>
  </si>
  <si>
    <t>lipid IV(A) 4-amino-4-deoxy-L-arabinosyltransferase</t>
  </si>
  <si>
    <t>M3L74_07010</t>
  </si>
  <si>
    <t>UQI37519.1</t>
  </si>
  <si>
    <t>arnD</t>
  </si>
  <si>
    <t>4-deoxy-4-formamido-L-arabinose-phosphoundecaprenol deformylase</t>
  </si>
  <si>
    <t>M3L74_07015</t>
  </si>
  <si>
    <t>UQI37520.1</t>
  </si>
  <si>
    <t>arnA</t>
  </si>
  <si>
    <t>bifunctional UDP-4-amino-4-deoxy-L-arabinose formyltransferase/UDP-glucuronic acid oxidase ArnA</t>
  </si>
  <si>
    <t>M3L74_07020</t>
  </si>
  <si>
    <t>UQI37521.1</t>
  </si>
  <si>
    <t>arnC</t>
  </si>
  <si>
    <t>undecaprenyl-phosphate 4-deoxy-4-formamido-L-arabinose transferase</t>
  </si>
  <si>
    <t>M3L74_07025</t>
  </si>
  <si>
    <t>UQI37522.1</t>
  </si>
  <si>
    <t>arnB</t>
  </si>
  <si>
    <t>UDP-4-amino-4-deoxy-L-arabinose aminotransferase</t>
  </si>
  <si>
    <t>M3L74_07030</t>
  </si>
  <si>
    <t>UQI37523.1</t>
  </si>
  <si>
    <t>nudI</t>
  </si>
  <si>
    <t>nucleoside triphosphatase NudI</t>
  </si>
  <si>
    <t>M3L74_07035</t>
  </si>
  <si>
    <t>UQI37524.1</t>
  </si>
  <si>
    <t>YfaZ family protein</t>
  </si>
  <si>
    <t>M3L74_07040</t>
  </si>
  <si>
    <t>UQI37525.1</t>
  </si>
  <si>
    <t>nicotinamide mononucleotide deamidase-related protein YfaY</t>
  </si>
  <si>
    <t>M3L74_07045</t>
  </si>
  <si>
    <t>UQI37526.1</t>
  </si>
  <si>
    <t>M3L74_07050</t>
  </si>
  <si>
    <t>UQI37527.1</t>
  </si>
  <si>
    <t>glpC</t>
  </si>
  <si>
    <t>anaerobic glycerol-3-phosphate dehydrogenase subunit GlpC</t>
  </si>
  <si>
    <t>M3L74_07055</t>
  </si>
  <si>
    <t>UQI37528.1</t>
  </si>
  <si>
    <t>glpB</t>
  </si>
  <si>
    <t>glycerol-3-phosphate dehydrogenase subunit GlpB</t>
  </si>
  <si>
    <t>M3L74_07060</t>
  </si>
  <si>
    <t>UQI37529.1</t>
  </si>
  <si>
    <t>glpA</t>
  </si>
  <si>
    <t>anaerobic glycerol-3-phosphate dehydrogenase subunit A</t>
  </si>
  <si>
    <t>M3L74_07065</t>
  </si>
  <si>
    <t>UQI37530.1</t>
  </si>
  <si>
    <t>glpT</t>
  </si>
  <si>
    <t>glycerol-3-phosphate transporter</t>
  </si>
  <si>
    <t>M3L74_07070</t>
  </si>
  <si>
    <t>UQI37531.1</t>
  </si>
  <si>
    <t>glpQ</t>
  </si>
  <si>
    <t>M3L74_07075</t>
  </si>
  <si>
    <t>UQI37532.1</t>
  </si>
  <si>
    <t>yfaE</t>
  </si>
  <si>
    <t>ferredoxin-like diferric-tyrosyl radical cofactor maintenance protein YfaE</t>
  </si>
  <si>
    <t>M3L74_07080</t>
  </si>
  <si>
    <t>UQI37533.1</t>
  </si>
  <si>
    <t>nrdB</t>
  </si>
  <si>
    <t>ribonucleotide-diphosphate reductase subunit beta</t>
  </si>
  <si>
    <t>M3L74_07085</t>
  </si>
  <si>
    <t>UQI37534.1</t>
  </si>
  <si>
    <t>nrdA</t>
  </si>
  <si>
    <t>ribonucleoside-diphosphate reductase subunit alpha</t>
  </si>
  <si>
    <t>M3L74_07090</t>
  </si>
  <si>
    <t>UQI37535.1</t>
  </si>
  <si>
    <t>ubiG</t>
  </si>
  <si>
    <t>bifunctional 2-polyprenyl-6-hydroxyphenol methylase/3-demethylubiquinol 3-O-methyltransferase UbiG</t>
  </si>
  <si>
    <t>M3L74_07095</t>
  </si>
  <si>
    <t>UQI37536.1</t>
  </si>
  <si>
    <t>gyrA</t>
  </si>
  <si>
    <t>DNA topoisomerase (ATP-hydrolyzing) subunit A</t>
  </si>
  <si>
    <t>M3L74_07100</t>
  </si>
  <si>
    <t>UQI37537.1</t>
  </si>
  <si>
    <t>rcsC</t>
  </si>
  <si>
    <t>two-component system sensor histidine kinase RcsC</t>
  </si>
  <si>
    <t>M3L74_07105</t>
  </si>
  <si>
    <t>UQI37538.1</t>
  </si>
  <si>
    <t>rcsB</t>
  </si>
  <si>
    <t>transcriptional regulator RcsB</t>
  </si>
  <si>
    <t>M3L74_07110</t>
  </si>
  <si>
    <t>UQI37539.1</t>
  </si>
  <si>
    <t>rcsD</t>
  </si>
  <si>
    <t>phosphotransferase RcsD</t>
  </si>
  <si>
    <t>M3L74_07115</t>
  </si>
  <si>
    <t>UQI37540.1</t>
  </si>
  <si>
    <t>porin OmpC</t>
  </si>
  <si>
    <t>M3L74_07120</t>
  </si>
  <si>
    <t>UQI37541.1</t>
  </si>
  <si>
    <t>apbE</t>
  </si>
  <si>
    <t>FAD:protein FMN transferase ApbE</t>
  </si>
  <si>
    <t>M3L74_07125</t>
  </si>
  <si>
    <t>UQI37542.1</t>
  </si>
  <si>
    <t>ada</t>
  </si>
  <si>
    <t>bifunctional DNA-binding transcriptional regulator/O6-methylguanine-DNA methyltransferase Ada</t>
  </si>
  <si>
    <t>M3L74_07130</t>
  </si>
  <si>
    <t>alkB</t>
  </si>
  <si>
    <t>DNA oxidative demethylase AlkB</t>
  </si>
  <si>
    <t>M3L74_07135</t>
  </si>
  <si>
    <t>UQI37543.1</t>
  </si>
  <si>
    <t>multidrug ABC transporter permease/ATP-binding protein</t>
  </si>
  <si>
    <t>M3L74_07140</t>
  </si>
  <si>
    <t>UQI37544.1</t>
  </si>
  <si>
    <t>mgtE</t>
  </si>
  <si>
    <t>M3L74_07145</t>
  </si>
  <si>
    <t>UQI37545.1</t>
  </si>
  <si>
    <t>SulP family inorganic anion transporter</t>
  </si>
  <si>
    <t>M3L74_07150</t>
  </si>
  <si>
    <t>UQI37546.1</t>
  </si>
  <si>
    <t>mqo</t>
  </si>
  <si>
    <t>malate dehydrogenase (quinone)</t>
  </si>
  <si>
    <t>M3L74_07155</t>
  </si>
  <si>
    <t>UQI38615.1</t>
  </si>
  <si>
    <t>eco</t>
  </si>
  <si>
    <t>serine protease inhibitor ecotin</t>
  </si>
  <si>
    <t>M3L74_07160</t>
  </si>
  <si>
    <t>UQI37547.1</t>
  </si>
  <si>
    <t>napF</t>
  </si>
  <si>
    <t>ferredoxin-type protein NapF</t>
  </si>
  <si>
    <t>M3L74_07165</t>
  </si>
  <si>
    <t>UQI37548.1</t>
  </si>
  <si>
    <t>napD</t>
  </si>
  <si>
    <t>chaperone NapD</t>
  </si>
  <si>
    <t>M3L74_07170</t>
  </si>
  <si>
    <t>UQI37549.1</t>
  </si>
  <si>
    <t>napA</t>
  </si>
  <si>
    <t>nitrate reductase catalytic subunit NapA</t>
  </si>
  <si>
    <t>M3L74_07175</t>
  </si>
  <si>
    <t>UQI37550.1</t>
  </si>
  <si>
    <t>napG</t>
  </si>
  <si>
    <t>ferredoxin-type protein NapG</t>
  </si>
  <si>
    <t>M3L74_07180</t>
  </si>
  <si>
    <t>UQI37551.1</t>
  </si>
  <si>
    <t>napH</t>
  </si>
  <si>
    <t>quinol dehydrogenase ferredoxin subunit NapH</t>
  </si>
  <si>
    <t>M3L74_07185</t>
  </si>
  <si>
    <t>UQI37552.1</t>
  </si>
  <si>
    <t>napB</t>
  </si>
  <si>
    <t>nitrate reductase cytochrome c-type subunit</t>
  </si>
  <si>
    <t>M3L74_07190</t>
  </si>
  <si>
    <t>UQI37553.1</t>
  </si>
  <si>
    <t>napC</t>
  </si>
  <si>
    <t>cytochrome c-type protein NapC</t>
  </si>
  <si>
    <t>M3L74_07195</t>
  </si>
  <si>
    <t>UQI37554.1</t>
  </si>
  <si>
    <t>ccmA</t>
  </si>
  <si>
    <t>cytochrome c biogenesis heme-transporting ATPase CcmA</t>
  </si>
  <si>
    <t>M3L74_07200</t>
  </si>
  <si>
    <t>UQI37555.1</t>
  </si>
  <si>
    <t>ccmB</t>
  </si>
  <si>
    <t>heme exporter protein CcmB</t>
  </si>
  <si>
    <t>M3L74_07205</t>
  </si>
  <si>
    <t>UQI37556.1</t>
  </si>
  <si>
    <t>heme ABC transporter permease</t>
  </si>
  <si>
    <t>M3L74_07210</t>
  </si>
  <si>
    <t>UQI37557.1</t>
  </si>
  <si>
    <t>ccmD</t>
  </si>
  <si>
    <t>heme exporter protein CcmD</t>
  </si>
  <si>
    <t>M3L74_07215</t>
  </si>
  <si>
    <t>UQI37558.1</t>
  </si>
  <si>
    <t>ccmE</t>
  </si>
  <si>
    <t>cytochrome c maturation protein CcmE</t>
  </si>
  <si>
    <t>M3L74_07220</t>
  </si>
  <si>
    <t>UQI37559.1</t>
  </si>
  <si>
    <t>heme lyase CcmF/NrfE family subunit</t>
  </si>
  <si>
    <t>M3L74_07225</t>
  </si>
  <si>
    <t>UQI37560.1</t>
  </si>
  <si>
    <t>dsbE</t>
  </si>
  <si>
    <t>thiol:disulfide interchange protein DsbE</t>
  </si>
  <si>
    <t>M3L74_07230</t>
  </si>
  <si>
    <t>UQI37561.1</t>
  </si>
  <si>
    <t>cytochrome c-type biogenesis protein CcmH</t>
  </si>
  <si>
    <t>M3L74_07235</t>
  </si>
  <si>
    <t>UQI37562.1</t>
  </si>
  <si>
    <t>narP</t>
  </si>
  <si>
    <t>nitrate/nitrite response regulator protein NarP</t>
  </si>
  <si>
    <t>M3L74_07245</t>
  </si>
  <si>
    <t>UQI37563.1</t>
  </si>
  <si>
    <t>yejM</t>
  </si>
  <si>
    <t>LPS biosynthesis-modulating metalloenzyme YejM</t>
  </si>
  <si>
    <t>M3L74_07250</t>
  </si>
  <si>
    <t>UQI37564.1</t>
  </si>
  <si>
    <t>YejL family protein</t>
  </si>
  <si>
    <t>M3L74_07255</t>
  </si>
  <si>
    <t>UQI37565.1</t>
  </si>
  <si>
    <t>yejK</t>
  </si>
  <si>
    <t>nucleoid-associated protein YejK</t>
  </si>
  <si>
    <t>M3L74_07260</t>
  </si>
  <si>
    <t>UQI37566.1</t>
  </si>
  <si>
    <t>rplY</t>
  </si>
  <si>
    <t>50S ribosomal protein L25</t>
  </si>
  <si>
    <t>M3L74_07265</t>
  </si>
  <si>
    <t>UQI37567.1</t>
  </si>
  <si>
    <t>DEAD/DEAH box helicase</t>
  </si>
  <si>
    <t>M3L74_07270</t>
  </si>
  <si>
    <t>UQI37568.1</t>
  </si>
  <si>
    <t>rsuA</t>
  </si>
  <si>
    <t>16S rRNA pseudouridine(516) synthase RsuA</t>
  </si>
  <si>
    <t>M3L74_07275</t>
  </si>
  <si>
    <t>UQI37569.1</t>
  </si>
  <si>
    <t>Bcr/CflA family multidrug efflux MFS transporter</t>
  </si>
  <si>
    <t>M3L74_07280</t>
  </si>
  <si>
    <t>UQI37570.1</t>
  </si>
  <si>
    <t>YejG family protein</t>
  </si>
  <si>
    <t>M3L74_07285</t>
  </si>
  <si>
    <t>UQI37571.1</t>
  </si>
  <si>
    <t>yejF</t>
  </si>
  <si>
    <t>microcin C ABC transporter ATP-binding protein YejF</t>
  </si>
  <si>
    <t>M3L74_07290</t>
  </si>
  <si>
    <t>UQI37572.1</t>
  </si>
  <si>
    <t>M3L74_07295</t>
  </si>
  <si>
    <t>UQI37573.1</t>
  </si>
  <si>
    <t>microcin C ABC transporter permease YejB</t>
  </si>
  <si>
    <t>M3L74_07300</t>
  </si>
  <si>
    <t>UQI37574.1</t>
  </si>
  <si>
    <t>extracellular solute-binding protein</t>
  </si>
  <si>
    <t>M3L74_07305</t>
  </si>
  <si>
    <t>UQI37575.1</t>
  </si>
  <si>
    <t>cyclic di-GMP phosphodiesterase</t>
  </si>
  <si>
    <t>M3L74_07310</t>
  </si>
  <si>
    <t>UQI37576.1</t>
  </si>
  <si>
    <t>mepS</t>
  </si>
  <si>
    <t>bifunctional murein DD-endopeptidase/murein LD-carboxypeptidase</t>
  </si>
  <si>
    <t>M3L74_07315</t>
  </si>
  <si>
    <t>UQI37577.1</t>
  </si>
  <si>
    <t>phosphatase PAP2 family protein</t>
  </si>
  <si>
    <t>M3L74_07320</t>
  </si>
  <si>
    <t>UQI37578.1</t>
  </si>
  <si>
    <t>GTP-binding protein</t>
  </si>
  <si>
    <t>M3L74_07325</t>
  </si>
  <si>
    <t>UQI37579.1</t>
  </si>
  <si>
    <t>fructuronate reductase</t>
  </si>
  <si>
    <t>M3L74_07330</t>
  </si>
  <si>
    <t>UQI37580.1</t>
  </si>
  <si>
    <t>uxuA</t>
  </si>
  <si>
    <t>mannonate dehydratase</t>
  </si>
  <si>
    <t>M3L74_07335</t>
  </si>
  <si>
    <t>UQI37581.1</t>
  </si>
  <si>
    <t>M3L74_07340</t>
  </si>
  <si>
    <t>UQI37582.1</t>
  </si>
  <si>
    <t>torC</t>
  </si>
  <si>
    <t>pentaheme c-type cytochrome TorC</t>
  </si>
  <si>
    <t>M3L74_07345</t>
  </si>
  <si>
    <t>UQI37583.1</t>
  </si>
  <si>
    <t>torA</t>
  </si>
  <si>
    <t>trimethylamine-N-oxide reductase TorA</t>
  </si>
  <si>
    <t>M3L74_07350</t>
  </si>
  <si>
    <t>UQI37584.1</t>
  </si>
  <si>
    <t>torD</t>
  </si>
  <si>
    <t>molecular chaperone TorD</t>
  </si>
  <si>
    <t>M3L74_07355</t>
  </si>
  <si>
    <t>UQI37585.1</t>
  </si>
  <si>
    <t>yeiP</t>
  </si>
  <si>
    <t>elongation factor P-like protein YeiP</t>
  </si>
  <si>
    <t>M3L74_07360</t>
  </si>
  <si>
    <t>UQI37586.1</t>
  </si>
  <si>
    <t>YkgJ family cysteine cluster protein</t>
  </si>
  <si>
    <t>M3L74_07365</t>
  </si>
  <si>
    <t>UQI37587.1</t>
  </si>
  <si>
    <t>setB</t>
  </si>
  <si>
    <t>sugar efflux transporter SetB</t>
  </si>
  <si>
    <t>M3L74_07370</t>
  </si>
  <si>
    <t>UQI37588.1</t>
  </si>
  <si>
    <t>fruB</t>
  </si>
  <si>
    <t>fused PTS fructose transporter subunit IIA/HPr protein</t>
  </si>
  <si>
    <t>M3L74_07375</t>
  </si>
  <si>
    <t>UQI37589.1</t>
  </si>
  <si>
    <t>fruK</t>
  </si>
  <si>
    <t>1-phosphofructokinase</t>
  </si>
  <si>
    <t>M3L74_07380</t>
  </si>
  <si>
    <t>UQI37590.1</t>
  </si>
  <si>
    <t>fruA</t>
  </si>
  <si>
    <t>PTS fructose transporter subunit IIBC</t>
  </si>
  <si>
    <t>M3L74_07385</t>
  </si>
  <si>
    <t>UQI37591.1</t>
  </si>
  <si>
    <t>anaerobic C4-dicarboxylate transporter</t>
  </si>
  <si>
    <t>M3L74_07390</t>
  </si>
  <si>
    <t>UQI37592.1</t>
  </si>
  <si>
    <t>amino acid racemase</t>
  </si>
  <si>
    <t>M3L74_07395</t>
  </si>
  <si>
    <t>UQI37593.1</t>
  </si>
  <si>
    <t>hypT</t>
  </si>
  <si>
    <t>hypochlorite stress DNA-binding transcriptional regulator HypT</t>
  </si>
  <si>
    <t>M3L74_07400</t>
  </si>
  <si>
    <t>PfkB family carbohydrate kinase</t>
  </si>
  <si>
    <t>M3L74_07405</t>
  </si>
  <si>
    <t>UQI37594.1</t>
  </si>
  <si>
    <t>IS5-like element IS5 family transposase</t>
  </si>
  <si>
    <t>M3L74_07410</t>
  </si>
  <si>
    <t>pseudouridine-5'-phosphate glycosidase</t>
  </si>
  <si>
    <t>M3L74_07415</t>
  </si>
  <si>
    <t>UQI37595.1</t>
  </si>
  <si>
    <t>NupC/NupG family nucleoside CNT transporter</t>
  </si>
  <si>
    <t>M3L74_07420</t>
  </si>
  <si>
    <t>UQI37596.1</t>
  </si>
  <si>
    <t>sugar kinase</t>
  </si>
  <si>
    <t>M3L74_07425</t>
  </si>
  <si>
    <t>UQI37597.1</t>
  </si>
  <si>
    <t>nfo</t>
  </si>
  <si>
    <t>deoxyribonuclease IV</t>
  </si>
  <si>
    <t>M3L74_07430</t>
  </si>
  <si>
    <t>UQI37598.1</t>
  </si>
  <si>
    <t>YeiH family protein</t>
  </si>
  <si>
    <t>M3L74_07435</t>
  </si>
  <si>
    <t>UQI37599.1</t>
  </si>
  <si>
    <t>M3L74_07440</t>
  </si>
  <si>
    <t>UQI37600.1</t>
  </si>
  <si>
    <t>lysP</t>
  </si>
  <si>
    <t>lysine-specific permease</t>
  </si>
  <si>
    <t>M3L74_07445</t>
  </si>
  <si>
    <t>UQI37601.1</t>
  </si>
  <si>
    <t>ligand-gated channel protein</t>
  </si>
  <si>
    <t>M3L74_07450</t>
  </si>
  <si>
    <t>M3L74_07455</t>
  </si>
  <si>
    <t>UQI37602.1</t>
  </si>
  <si>
    <t>M3L74_07460</t>
  </si>
  <si>
    <t>UQI37603.1</t>
  </si>
  <si>
    <t>M3L74_07465</t>
  </si>
  <si>
    <t>M3L74_07470</t>
  </si>
  <si>
    <t>UQI37604.1</t>
  </si>
  <si>
    <t>M3L74_07475</t>
  </si>
  <si>
    <t>UQI37605.1</t>
  </si>
  <si>
    <t>fghA</t>
  </si>
  <si>
    <t>S-formylglutathione hydrolase</t>
  </si>
  <si>
    <t>M3L74_07480</t>
  </si>
  <si>
    <t>UQI37606.1</t>
  </si>
  <si>
    <t>folE</t>
  </si>
  <si>
    <t>GTP cyclohydrolase I FolE</t>
  </si>
  <si>
    <t>M3L74_07485</t>
  </si>
  <si>
    <t>UQI37607.1</t>
  </si>
  <si>
    <t>DUF418 family protein</t>
  </si>
  <si>
    <t>M3L74_07490</t>
  </si>
  <si>
    <t>UQI37608.1</t>
  </si>
  <si>
    <t>galS</t>
  </si>
  <si>
    <t>HTH-type transcriptional regulator GalS</t>
  </si>
  <si>
    <t>M3L74_07495</t>
  </si>
  <si>
    <t>UQI37609.1</t>
  </si>
  <si>
    <t>mglB</t>
  </si>
  <si>
    <t>galactose/glucose ABC transporter substrate-binding protein MglB</t>
  </si>
  <si>
    <t>M3L74_07500</t>
  </si>
  <si>
    <t>UQI37610.1</t>
  </si>
  <si>
    <t>mglA</t>
  </si>
  <si>
    <t>galactose/methyl galactoside ABC transporter ATP-binding protein MglA</t>
  </si>
  <si>
    <t>M3L74_07505</t>
  </si>
  <si>
    <t>UQI37611.1</t>
  </si>
  <si>
    <t>mglC</t>
  </si>
  <si>
    <t>galactose/methyl galactoside ABC transporter permease MglC</t>
  </si>
  <si>
    <t>M3L74_07510</t>
  </si>
  <si>
    <t>UQI37612.1</t>
  </si>
  <si>
    <t>preA</t>
  </si>
  <si>
    <t>NAD-dependent dihydropyrimidine dehydrogenase subunit PreA</t>
  </si>
  <si>
    <t>M3L74_07515</t>
  </si>
  <si>
    <t>UQI37613.1</t>
  </si>
  <si>
    <t>NAD(P)-dependent oxidoreductase</t>
  </si>
  <si>
    <t>M3L74_07520</t>
  </si>
  <si>
    <t>UQI37614.1</t>
  </si>
  <si>
    <t>DUF2542 family protein</t>
  </si>
  <si>
    <t>M3L74_07525</t>
  </si>
  <si>
    <t>UQI37615.1</t>
  </si>
  <si>
    <t>sanA</t>
  </si>
  <si>
    <t>outer membrane permeability protein SanA</t>
  </si>
  <si>
    <t>M3L74_07530</t>
  </si>
  <si>
    <t>UQI37616.1</t>
  </si>
  <si>
    <t>cdd</t>
  </si>
  <si>
    <t>cytidine deaminase</t>
  </si>
  <si>
    <t>M3L74_07535</t>
  </si>
  <si>
    <t>UQI37617.1</t>
  </si>
  <si>
    <t>CidB/LrgB family autolysis modulator</t>
  </si>
  <si>
    <t>M3L74_07540</t>
  </si>
  <si>
    <t>UQI37618.1</t>
  </si>
  <si>
    <t>CidA/LrgA family protein</t>
  </si>
  <si>
    <t>M3L74_07545</t>
  </si>
  <si>
    <t>UQI37619.1</t>
  </si>
  <si>
    <t>M3L74_07550</t>
  </si>
  <si>
    <t>UQI37620.1</t>
  </si>
  <si>
    <t>aromatic acid/H+ symport family MFS transporter</t>
  </si>
  <si>
    <t>M3L74_07555</t>
  </si>
  <si>
    <t>UQI37621.1</t>
  </si>
  <si>
    <t>gtdA</t>
  </si>
  <si>
    <t>gentisate 1,2-dioxygenase</t>
  </si>
  <si>
    <t>M3L74_07560</t>
  </si>
  <si>
    <t>UQI37622.1</t>
  </si>
  <si>
    <t>fumarylacetoacetate hydrolase family protein</t>
  </si>
  <si>
    <t>M3L74_07565</t>
  </si>
  <si>
    <t>UQI37623.1</t>
  </si>
  <si>
    <t>maiA</t>
  </si>
  <si>
    <t>maleylacetoacetate isomerase</t>
  </si>
  <si>
    <t>M3L74_07570</t>
  </si>
  <si>
    <t>UQI37624.1</t>
  </si>
  <si>
    <t>3-hydroxybenzoate 6-monooxygenase</t>
  </si>
  <si>
    <t>M3L74_07575</t>
  </si>
  <si>
    <t>UQI37625.1</t>
  </si>
  <si>
    <t>dusC</t>
  </si>
  <si>
    <t>tRNA dihydrouridine(16) synthase DusC</t>
  </si>
  <si>
    <t>M3L74_07580</t>
  </si>
  <si>
    <t>UQI37626.1</t>
  </si>
  <si>
    <t>class I SAM-dependent methyltransferase</t>
  </si>
  <si>
    <t>M3L74_07585</t>
  </si>
  <si>
    <t>UQI37627.1</t>
  </si>
  <si>
    <t>mdtQ</t>
  </si>
  <si>
    <t>multidrug resistance outer membrane protein MdtQ</t>
  </si>
  <si>
    <t>M3L74_07590</t>
  </si>
  <si>
    <t>UQI37628.1</t>
  </si>
  <si>
    <t>M3L74_07595</t>
  </si>
  <si>
    <t>UQI37629.1</t>
  </si>
  <si>
    <t>YIP1 family protein</t>
  </si>
  <si>
    <t>M3L74_07600</t>
  </si>
  <si>
    <t>UQI37630.1</t>
  </si>
  <si>
    <t>pbpG</t>
  </si>
  <si>
    <t>D-alanyl-D-alanine endopeptidase</t>
  </si>
  <si>
    <t>M3L74_07605</t>
  </si>
  <si>
    <t>UQI37631.1</t>
  </si>
  <si>
    <t>dld</t>
  </si>
  <si>
    <t>D-lactate dehydrogenase</t>
  </si>
  <si>
    <t>M3L74_07610</t>
  </si>
  <si>
    <t>UQI37632.1</t>
  </si>
  <si>
    <t>bglX</t>
  </si>
  <si>
    <t>beta-glucosidase BglX</t>
  </si>
  <si>
    <t>M3L74_07615</t>
  </si>
  <si>
    <t>UQI37633.1</t>
  </si>
  <si>
    <t>M3L74_07620</t>
  </si>
  <si>
    <t>UQI37634.1</t>
  </si>
  <si>
    <t>M3L74_07625</t>
  </si>
  <si>
    <t>UQI37635.1</t>
  </si>
  <si>
    <t>M3L74_07630</t>
  </si>
  <si>
    <t>UQI37636.1</t>
  </si>
  <si>
    <t>M3L74_07635</t>
  </si>
  <si>
    <t>UQI37637.1</t>
  </si>
  <si>
    <t>protein YohO</t>
  </si>
  <si>
    <t>M3L74_07640</t>
  </si>
  <si>
    <t>UQI37638.1</t>
  </si>
  <si>
    <t>mlrA</t>
  </si>
  <si>
    <t>HTH-type transcriptional regulator MlrA</t>
  </si>
  <si>
    <t>M3L74_07645</t>
  </si>
  <si>
    <t>UQI37639.1</t>
  </si>
  <si>
    <t>M3L74_07650</t>
  </si>
  <si>
    <t>UQI37640.1</t>
  </si>
  <si>
    <t>btsR</t>
  </si>
  <si>
    <t>two-component system response regulator BtsR</t>
  </si>
  <si>
    <t>M3L74_07655</t>
  </si>
  <si>
    <t>UQI37641.1</t>
  </si>
  <si>
    <t>DUF1456 family protein</t>
  </si>
  <si>
    <t>M3L74_07660</t>
  </si>
  <si>
    <t>UQI37642.1</t>
  </si>
  <si>
    <t>YehR family lipoprotein</t>
  </si>
  <si>
    <t>M3L74_07665</t>
  </si>
  <si>
    <t>UQI37643.1</t>
  </si>
  <si>
    <t>metG</t>
  </si>
  <si>
    <t>methionine--tRNA ligase</t>
  </si>
  <si>
    <t>M3L74_07670</t>
  </si>
  <si>
    <t>UQI37644.1</t>
  </si>
  <si>
    <t>apbC</t>
  </si>
  <si>
    <t>iron-sulfur cluster carrier protein ApbC</t>
  </si>
  <si>
    <t>M3L74_07675</t>
  </si>
  <si>
    <t>UQI37645.1</t>
  </si>
  <si>
    <t>YehE family protein</t>
  </si>
  <si>
    <t>M3L74_07680</t>
  </si>
  <si>
    <t>UQI37646.1</t>
  </si>
  <si>
    <t>M3L74_07685</t>
  </si>
  <si>
    <t>UQI37647.1</t>
  </si>
  <si>
    <t>fimbria/pilus periplasmic chaperone</t>
  </si>
  <si>
    <t>M3L74_07690</t>
  </si>
  <si>
    <t>UQI37648.1</t>
  </si>
  <si>
    <t>M3L74_07695</t>
  </si>
  <si>
    <t>UQI37649.1</t>
  </si>
  <si>
    <t>M3L74_07700</t>
  </si>
  <si>
    <t>UQI37650.1</t>
  </si>
  <si>
    <t>RcnB family protein</t>
  </si>
  <si>
    <t>M3L74_07705</t>
  </si>
  <si>
    <t>UQI37651.1</t>
  </si>
  <si>
    <t>M3L74_07710</t>
  </si>
  <si>
    <t>UQI37652.1</t>
  </si>
  <si>
    <t>M3L74_07715</t>
  </si>
  <si>
    <t>UQI38616.1</t>
  </si>
  <si>
    <t>M3L74_07720</t>
  </si>
  <si>
    <t>UQI37653.1</t>
  </si>
  <si>
    <t>M3L74_07725</t>
  </si>
  <si>
    <t>UQI37654.1</t>
  </si>
  <si>
    <t>M3L74_07730</t>
  </si>
  <si>
    <t>UQI37655.1</t>
  </si>
  <si>
    <t>M3L74_07735</t>
  </si>
  <si>
    <t>UQI37656.1</t>
  </si>
  <si>
    <t>M3L74_07740</t>
  </si>
  <si>
    <t>UQI37657.1</t>
  </si>
  <si>
    <t>M3L74_07745</t>
  </si>
  <si>
    <t>UQI37658.1</t>
  </si>
  <si>
    <t>M3L74_07750</t>
  </si>
  <si>
    <t>UQI37659.1</t>
  </si>
  <si>
    <t>M3L74_07755</t>
  </si>
  <si>
    <t>UQI37660.1</t>
  </si>
  <si>
    <t>major capsid protein</t>
  </si>
  <si>
    <t>M3L74_07760</t>
  </si>
  <si>
    <t>UQI37661.1</t>
  </si>
  <si>
    <t>M3L74_07765</t>
  </si>
  <si>
    <t>UQI37662.1</t>
  </si>
  <si>
    <t>thiM</t>
  </si>
  <si>
    <t>hydroxyethylthiazole kinase</t>
  </si>
  <si>
    <t>M3L74_07770</t>
  </si>
  <si>
    <t>UQI37663.1</t>
  </si>
  <si>
    <t>thiD</t>
  </si>
  <si>
    <t>bifunctional hydroxymethylpyrimidine kinase/phosphomethylpyrimidine kinase</t>
  </si>
  <si>
    <t>M3L74_07775</t>
  </si>
  <si>
    <t>UQI37664.1</t>
  </si>
  <si>
    <t>GntR family transcriptional regulator</t>
  </si>
  <si>
    <t>M3L74_07780</t>
  </si>
  <si>
    <t>UQI37665.1</t>
  </si>
  <si>
    <t>M3L74_07785</t>
  </si>
  <si>
    <t>UQI37666.1</t>
  </si>
  <si>
    <t>ADP-ribosylglycohydrolase family protein</t>
  </si>
  <si>
    <t>M3L74_07790</t>
  </si>
  <si>
    <t>UQI37667.1</t>
  </si>
  <si>
    <t>M3L74_07795</t>
  </si>
  <si>
    <t>UQI37668.1</t>
  </si>
  <si>
    <t>M3L74_07800</t>
  </si>
  <si>
    <t>UQI37669.1</t>
  </si>
  <si>
    <t>fbaB</t>
  </si>
  <si>
    <t>class I fructose-bisphosphate aldolase</t>
  </si>
  <si>
    <t>M3L74_07805</t>
  </si>
  <si>
    <t>UQI37670.1</t>
  </si>
  <si>
    <t>yegS</t>
  </si>
  <si>
    <t>lipid kinase YegS</t>
  </si>
  <si>
    <t>M3L74_07810</t>
  </si>
  <si>
    <t>UQI37671.1</t>
  </si>
  <si>
    <t>artJ</t>
  </si>
  <si>
    <t>ABC transporter substrate-binding protein ArtJ</t>
  </si>
  <si>
    <t>M3L74_07815</t>
  </si>
  <si>
    <t>UQI37672.1</t>
  </si>
  <si>
    <t>artM</t>
  </si>
  <si>
    <t>arginine ABC transporter permease ArtM</t>
  </si>
  <si>
    <t>M3L74_07820</t>
  </si>
  <si>
    <t>UQI37673.1</t>
  </si>
  <si>
    <t>artQ</t>
  </si>
  <si>
    <t>arginine ABC transporter permease ArtQ</t>
  </si>
  <si>
    <t>M3L74_07825</t>
  </si>
  <si>
    <t>UQI37674.1</t>
  </si>
  <si>
    <t>arginine ABC transporter substrate-binding protein</t>
  </si>
  <si>
    <t>M3L74_07830</t>
  </si>
  <si>
    <t>UQI37675.1</t>
  </si>
  <si>
    <t>artP</t>
  </si>
  <si>
    <t>arginine ABC transporter ATP-binding protein ArtP</t>
  </si>
  <si>
    <t>M3L74_07835</t>
  </si>
  <si>
    <t>UQI37676.1</t>
  </si>
  <si>
    <t>M3L74_07840</t>
  </si>
  <si>
    <t>UQI37677.1</t>
  </si>
  <si>
    <t>heavy metal-binding domain-containing protein</t>
  </si>
  <si>
    <t>M3L74_07845</t>
  </si>
  <si>
    <t>UQI37678.1</t>
  </si>
  <si>
    <t>N-acetylmuramoyl-L-alanine amidase</t>
  </si>
  <si>
    <t>M3L74_07850</t>
  </si>
  <si>
    <t>UQI37679.1</t>
  </si>
  <si>
    <t>M3L74_07855</t>
  </si>
  <si>
    <t>UQI37680.1</t>
  </si>
  <si>
    <t>M3L74_07860</t>
  </si>
  <si>
    <t>UQI37681.1</t>
  </si>
  <si>
    <t>ltaE</t>
  </si>
  <si>
    <t>low-specificity L-threonine aldolase</t>
  </si>
  <si>
    <t>M3L74_07865</t>
  </si>
  <si>
    <t>UQI37682.1</t>
  </si>
  <si>
    <t>poxB</t>
  </si>
  <si>
    <t>ubiquinone-dependent pyruvate dehydrogenase</t>
  </si>
  <si>
    <t>M3L74_07870</t>
  </si>
  <si>
    <t>UQI37683.1</t>
  </si>
  <si>
    <t>M3L74_07875</t>
  </si>
  <si>
    <t>UQI37684.1</t>
  </si>
  <si>
    <t>FAD-NAD(P)-binding protein</t>
  </si>
  <si>
    <t>M3L74_07880</t>
  </si>
  <si>
    <t>UQI37685.1</t>
  </si>
  <si>
    <t>hcr</t>
  </si>
  <si>
    <t>NADH oxidoreductase</t>
  </si>
  <si>
    <t>M3L74_07885</t>
  </si>
  <si>
    <t>UQI37686.1</t>
  </si>
  <si>
    <t>hcp</t>
  </si>
  <si>
    <t>hydroxylamine reductase</t>
  </si>
  <si>
    <t>M3L74_07890</t>
  </si>
  <si>
    <t>UQI37687.1</t>
  </si>
  <si>
    <t>lysine exporter LysO family protein</t>
  </si>
  <si>
    <t>M3L74_07895</t>
  </si>
  <si>
    <t>aqpZ</t>
  </si>
  <si>
    <t>aquaporin Z</t>
  </si>
  <si>
    <t>M3L74_07900</t>
  </si>
  <si>
    <t>UQI37688.1</t>
  </si>
  <si>
    <t>M3L74_07905</t>
  </si>
  <si>
    <t>aquaporin</t>
  </si>
  <si>
    <t>M3L74_07910</t>
  </si>
  <si>
    <t>UQI37689.1</t>
  </si>
  <si>
    <t>ATP-dependent endonuclease</t>
  </si>
  <si>
    <t>M3L74_07915</t>
  </si>
  <si>
    <t>UQI37690.1</t>
  </si>
  <si>
    <t>VirK/YbjX family protein</t>
  </si>
  <si>
    <t>M3L74_07920</t>
  </si>
  <si>
    <t>UQI37691.1</t>
  </si>
  <si>
    <t>macA</t>
  </si>
  <si>
    <t>macrolide transporter subunit MacA</t>
  </si>
  <si>
    <t>M3L74_07925</t>
  </si>
  <si>
    <t>UQI37692.1</t>
  </si>
  <si>
    <t>macB</t>
  </si>
  <si>
    <t>macrolide ABC transporter ATP-binding protein/permease MacB</t>
  </si>
  <si>
    <t>M3L74_07930</t>
  </si>
  <si>
    <t>UQI37693.1</t>
  </si>
  <si>
    <t>cspD</t>
  </si>
  <si>
    <t>cold shock-like protein CspD</t>
  </si>
  <si>
    <t>M3L74_07935</t>
  </si>
  <si>
    <t>UQI37694.1</t>
  </si>
  <si>
    <t>clpS</t>
  </si>
  <si>
    <t>ATP-dependent Clp protease adapter ClpS</t>
  </si>
  <si>
    <t>M3L74_07940</t>
  </si>
  <si>
    <t>UQI37695.1</t>
  </si>
  <si>
    <t>clpA</t>
  </si>
  <si>
    <t>ATP-dependent Clp protease ATP-binding subunit ClpA</t>
  </si>
  <si>
    <t>M3L74_07945</t>
  </si>
  <si>
    <t>UQI37696.1</t>
  </si>
  <si>
    <t>yegQ</t>
  </si>
  <si>
    <t>tRNA 5-hydroxyuridine modification protein YegQ</t>
  </si>
  <si>
    <t>M3L74_07950</t>
  </si>
  <si>
    <t>UQI37697.1</t>
  </si>
  <si>
    <t>YegP family protein</t>
  </si>
  <si>
    <t>M3L74_07955</t>
  </si>
  <si>
    <t>UQI37698.1</t>
  </si>
  <si>
    <t>baeR</t>
  </si>
  <si>
    <t>two-component system response regulator BaeR</t>
  </si>
  <si>
    <t>M3L74_07960</t>
  </si>
  <si>
    <t>UQI37699.1</t>
  </si>
  <si>
    <t>baeS</t>
  </si>
  <si>
    <t>two-component system sensor histidine kinase BaeS</t>
  </si>
  <si>
    <t>M3L74_07965</t>
  </si>
  <si>
    <t>UQI37700.1</t>
  </si>
  <si>
    <t>M3L74_07970</t>
  </si>
  <si>
    <t>UQI37701.1</t>
  </si>
  <si>
    <t>mdtC</t>
  </si>
  <si>
    <t>multidrug efflux RND transporter permease subunit MdtC</t>
  </si>
  <si>
    <t>M3L74_07975</t>
  </si>
  <si>
    <t>UQI37702.1</t>
  </si>
  <si>
    <t>MdtB/MuxB family multidrug efflux RND transporter permease subunit</t>
  </si>
  <si>
    <t>M3L74_07980</t>
  </si>
  <si>
    <t>UQI37703.1</t>
  </si>
  <si>
    <t>MdtA/MuxA family multidrug efflux RND transporter periplasmic adaptor subunit</t>
  </si>
  <si>
    <t>M3L74_07985</t>
  </si>
  <si>
    <t>UQI38617.1</t>
  </si>
  <si>
    <t>type I toxin-antitoxin system Ibs family toxin</t>
  </si>
  <si>
    <t>M3L74_07990</t>
  </si>
  <si>
    <t>UQI37704.1</t>
  </si>
  <si>
    <t>yegD</t>
  </si>
  <si>
    <t>M3L74_07995</t>
  </si>
  <si>
    <t>UQI37705.1</t>
  </si>
  <si>
    <t>alkA</t>
  </si>
  <si>
    <t>DNA-3-methyladenine glycosylase 2</t>
  </si>
  <si>
    <t>M3L74_08000</t>
  </si>
  <si>
    <t>UQI38618.1</t>
  </si>
  <si>
    <t>diguanylate cyclase</t>
  </si>
  <si>
    <t>M3L74_08005</t>
  </si>
  <si>
    <t>UQI37706.1</t>
  </si>
  <si>
    <t>udk</t>
  </si>
  <si>
    <t>uridine kinase</t>
  </si>
  <si>
    <t>M3L74_08010</t>
  </si>
  <si>
    <t>UQI37707.1</t>
  </si>
  <si>
    <t>dcd</t>
  </si>
  <si>
    <t>dCTP deaminase</t>
  </si>
  <si>
    <t>M3L74_08015</t>
  </si>
  <si>
    <t>UQI37708.1</t>
  </si>
  <si>
    <t>asmA</t>
  </si>
  <si>
    <t>outer membrane assembly protein AsmA</t>
  </si>
  <si>
    <t>M3L74_08020</t>
  </si>
  <si>
    <t>UQI38619.1</t>
  </si>
  <si>
    <t>M3L74_08025</t>
  </si>
  <si>
    <t>UQI37709.1</t>
  </si>
  <si>
    <t>M3L74_08030</t>
  </si>
  <si>
    <t>UQI37710.1</t>
  </si>
  <si>
    <t>wzb</t>
  </si>
  <si>
    <t>low molecular weight protein-tyrosine-phosphatase Wzb</t>
  </si>
  <si>
    <t>M3L74_08035</t>
  </si>
  <si>
    <t>UQI37711.1</t>
  </si>
  <si>
    <t>wzc</t>
  </si>
  <si>
    <t>tyrosine-protein kinase Wzc</t>
  </si>
  <si>
    <t>M3L74_08040</t>
  </si>
  <si>
    <t>UQI37712.1</t>
  </si>
  <si>
    <t>wcaA</t>
  </si>
  <si>
    <t>colanic acid biosynthesis glycosyltransferase WcaA</t>
  </si>
  <si>
    <t>M3L74_08045</t>
  </si>
  <si>
    <t>UQI37713.1</t>
  </si>
  <si>
    <t>wcaB</t>
  </si>
  <si>
    <t>colanic acid biosynthesis acetyltransferase WcaB</t>
  </si>
  <si>
    <t>M3L74_08050</t>
  </si>
  <si>
    <t>UQI37714.1</t>
  </si>
  <si>
    <t>wcaC</t>
  </si>
  <si>
    <t>colanic acid biosynthesis glycosyltransferase WcaC</t>
  </si>
  <si>
    <t>M3L74_08055</t>
  </si>
  <si>
    <t>UQI37715.1</t>
  </si>
  <si>
    <t>wcaD</t>
  </si>
  <si>
    <t>putative colanic acid polymerase WcaD</t>
  </si>
  <si>
    <t>M3L74_08060</t>
  </si>
  <si>
    <t>UQI37716.1</t>
  </si>
  <si>
    <t>wcaE</t>
  </si>
  <si>
    <t>colanic acid biosynthesis glycosyltransferase WcaE</t>
  </si>
  <si>
    <t>M3L74_08065</t>
  </si>
  <si>
    <t>UQI37717.1</t>
  </si>
  <si>
    <t>wcaF</t>
  </si>
  <si>
    <t>colanic acid biosynthesis acetyltransferase WcaF</t>
  </si>
  <si>
    <t>M3L74_08070</t>
  </si>
  <si>
    <t>UQI37718.1</t>
  </si>
  <si>
    <t>gmd</t>
  </si>
  <si>
    <t>GDP-mannose 4,6-dehydratase</t>
  </si>
  <si>
    <t>M3L74_08075</t>
  </si>
  <si>
    <t>UQI37719.1</t>
  </si>
  <si>
    <t>GDP-L-fucose synthase</t>
  </si>
  <si>
    <t>M3L74_08080</t>
  </si>
  <si>
    <t>UQI37720.1</t>
  </si>
  <si>
    <t>GDP-mannose mannosyl hydrolase</t>
  </si>
  <si>
    <t>M3L74_08085</t>
  </si>
  <si>
    <t>UQI37721.1</t>
  </si>
  <si>
    <t>wcaI</t>
  </si>
  <si>
    <t>colanic acid biosynthesis fucosyltransferase WcaI</t>
  </si>
  <si>
    <t>M3L74_08090</t>
  </si>
  <si>
    <t>UQI38620.1</t>
  </si>
  <si>
    <t>cpsB</t>
  </si>
  <si>
    <t>mannose-1-phosphate guanyltransferase</t>
  </si>
  <si>
    <t>M3L74_08095</t>
  </si>
  <si>
    <t>UQI37722.1</t>
  </si>
  <si>
    <t>cpsG</t>
  </si>
  <si>
    <t>colanic acid biosynthesis phosphomannomutase CpsG</t>
  </si>
  <si>
    <t>M3L74_08100</t>
  </si>
  <si>
    <t>UQI37723.1</t>
  </si>
  <si>
    <t>wcaJ</t>
  </si>
  <si>
    <t>M3L74_08105</t>
  </si>
  <si>
    <t>UQI37724.1</t>
  </si>
  <si>
    <t>wzxC</t>
  </si>
  <si>
    <t>colanic acid undecaprenyl disphosphate flippase WzxC</t>
  </si>
  <si>
    <t>M3L74_08110</t>
  </si>
  <si>
    <t>UQI37725.1</t>
  </si>
  <si>
    <t>wcaK</t>
  </si>
  <si>
    <t>colanic acid biosynthesis pyruvyl transferase WcaK</t>
  </si>
  <si>
    <t>M3L74_08115</t>
  </si>
  <si>
    <t>UQI37726.1</t>
  </si>
  <si>
    <t>wcaL</t>
  </si>
  <si>
    <t>colanic acid biosynthesis glycosyltransferase WcaL</t>
  </si>
  <si>
    <t>M3L74_08120</t>
  </si>
  <si>
    <t>UQI37727.1</t>
  </si>
  <si>
    <t>wcaM</t>
  </si>
  <si>
    <t>colanic acid biosynthesis protein WcaM</t>
  </si>
  <si>
    <t>M3L74_08125</t>
  </si>
  <si>
    <t>UQI37728.1</t>
  </si>
  <si>
    <t>M3L74_08130</t>
  </si>
  <si>
    <t>UQI37729.1</t>
  </si>
  <si>
    <t>galF</t>
  </si>
  <si>
    <t>UTP--glucose-1-phosphate uridylyltransferase GalF</t>
  </si>
  <si>
    <t>M3L74_08135</t>
  </si>
  <si>
    <t>UQI37730.1</t>
  </si>
  <si>
    <t>M3L74_08140</t>
  </si>
  <si>
    <t>UQI37731.1</t>
  </si>
  <si>
    <t>M3L74_08145</t>
  </si>
  <si>
    <t>UQI37732.1</t>
  </si>
  <si>
    <t>EpsG family protein</t>
  </si>
  <si>
    <t>M3L74_08150</t>
  </si>
  <si>
    <t>UQI37733.1</t>
  </si>
  <si>
    <t>glycosyltransferase family 2 protein</t>
  </si>
  <si>
    <t>M3L74_08155</t>
  </si>
  <si>
    <t>UQI37734.1</t>
  </si>
  <si>
    <t>M3L74_08160</t>
  </si>
  <si>
    <t>UQI37735.1</t>
  </si>
  <si>
    <t>M3L74_08165</t>
  </si>
  <si>
    <t>UQI37736.1</t>
  </si>
  <si>
    <t>M3L74_08170</t>
  </si>
  <si>
    <t>UQI37737.1</t>
  </si>
  <si>
    <t>gndA</t>
  </si>
  <si>
    <t>NADP-dependent phosphogluconate dehydrogenase</t>
  </si>
  <si>
    <t>M3L74_08175</t>
  </si>
  <si>
    <t>UQI37738.1</t>
  </si>
  <si>
    <t>ugd</t>
  </si>
  <si>
    <t>UDP-glucose 6-dehydrogenase</t>
  </si>
  <si>
    <t>M3L74_08180</t>
  </si>
  <si>
    <t>UQI37739.1</t>
  </si>
  <si>
    <t>NAD-dependent epimerase</t>
  </si>
  <si>
    <t>M3L74_08185</t>
  </si>
  <si>
    <t>UQI37740.1</t>
  </si>
  <si>
    <t>wzzB</t>
  </si>
  <si>
    <t>LPS O-antigen chain length determinant protein WzzB</t>
  </si>
  <si>
    <t>M3L74_08190</t>
  </si>
  <si>
    <t>UQI37741.1</t>
  </si>
  <si>
    <t>hisIE</t>
  </si>
  <si>
    <t>bifunctional phosphoribosyl-AMP cyclohydrolase/phosphoribosyl-ATP diphosphatase HisIE</t>
  </si>
  <si>
    <t>M3L74_08195</t>
  </si>
  <si>
    <t>UQI37742.1</t>
  </si>
  <si>
    <t>hisF</t>
  </si>
  <si>
    <t>imidazole glycerol phosphate synthase subunit HisF</t>
  </si>
  <si>
    <t>M3L74_08200</t>
  </si>
  <si>
    <t>UQI37743.1</t>
  </si>
  <si>
    <t>hisA</t>
  </si>
  <si>
    <t>1-(5-phosphoribosyl)-5-[(5-phosphoribosylamino)methylideneamino</t>
  </si>
  <si>
    <t>M3L74_08205</t>
  </si>
  <si>
    <t>UQI37744.1</t>
  </si>
  <si>
    <t>hisH</t>
  </si>
  <si>
    <t>imidazole glycerol phosphate synthase subunit HisH</t>
  </si>
  <si>
    <t>M3L74_08210</t>
  </si>
  <si>
    <t>UQI37745.1</t>
  </si>
  <si>
    <t>hisB</t>
  </si>
  <si>
    <t>bifunctional histidinol-phosphatase/imidazoleglycerol-phosphate dehydratase HisB</t>
  </si>
  <si>
    <t>M3L74_08215</t>
  </si>
  <si>
    <t>UQI37746.1</t>
  </si>
  <si>
    <t>hisC</t>
  </si>
  <si>
    <t>histidinol-phosphate transaminase</t>
  </si>
  <si>
    <t>M3L74_08220</t>
  </si>
  <si>
    <t>UQI37747.1</t>
  </si>
  <si>
    <t>hisD</t>
  </si>
  <si>
    <t>histidinol dehydrogenase</t>
  </si>
  <si>
    <t>M3L74_08225</t>
  </si>
  <si>
    <t>UQI37748.1</t>
  </si>
  <si>
    <t>hisG</t>
  </si>
  <si>
    <t>ATP phosphoribosyltransferase</t>
  </si>
  <si>
    <t>M3L74_08230</t>
  </si>
  <si>
    <t>UQI38621.1</t>
  </si>
  <si>
    <t>hisL</t>
  </si>
  <si>
    <t>his operon leader peptide</t>
  </si>
  <si>
    <t>M3L74_08235</t>
  </si>
  <si>
    <t>UQI37749.1</t>
  </si>
  <si>
    <t>M3L74_08240</t>
  </si>
  <si>
    <t>M3L74_08245</t>
  </si>
  <si>
    <t>UQI37750.1</t>
  </si>
  <si>
    <t>plaP</t>
  </si>
  <si>
    <t>putrescine/proton symporter PlaP</t>
  </si>
  <si>
    <t>M3L74_08250</t>
  </si>
  <si>
    <t>UQI37751.1</t>
  </si>
  <si>
    <t>sbcB</t>
  </si>
  <si>
    <t>exodeoxyribonuclease I</t>
  </si>
  <si>
    <t>M3L74_08255</t>
  </si>
  <si>
    <t>UQI37752.1</t>
  </si>
  <si>
    <t>phsA</t>
  </si>
  <si>
    <t>thiosulfate reductase PhsA</t>
  </si>
  <si>
    <t>M3L74_08260</t>
  </si>
  <si>
    <t>UQI37753.1</t>
  </si>
  <si>
    <t>phsB</t>
  </si>
  <si>
    <t>thiosulfate reductase electron transport protein PhsB</t>
  </si>
  <si>
    <t>M3L74_08265</t>
  </si>
  <si>
    <t>UQI37754.1</t>
  </si>
  <si>
    <t>thiosulfate reductase cytochrome B subunit</t>
  </si>
  <si>
    <t>M3L74_08270</t>
  </si>
  <si>
    <t>UQI37755.1</t>
  </si>
  <si>
    <t>dacD</t>
  </si>
  <si>
    <t>serine-type D-Ala-D-Ala carboxypeptidase DacD</t>
  </si>
  <si>
    <t>M3L74_08275</t>
  </si>
  <si>
    <t>UQI37756.1</t>
  </si>
  <si>
    <t>sbmC</t>
  </si>
  <si>
    <t>DNA gyrase inhibitor SbmC</t>
  </si>
  <si>
    <t>M3L74_08280</t>
  </si>
  <si>
    <t>UQI37757.1</t>
  </si>
  <si>
    <t>FUSC family protein</t>
  </si>
  <si>
    <t>M3L74_08285</t>
  </si>
  <si>
    <t>UQI37758.1</t>
  </si>
  <si>
    <t>DUF496 family protein</t>
  </si>
  <si>
    <t>M3L74_08290</t>
  </si>
  <si>
    <t>UQI37759.1</t>
  </si>
  <si>
    <t>L-threonine kinase</t>
  </si>
  <si>
    <t>M3L74_08295</t>
  </si>
  <si>
    <t>UQI37760.1</t>
  </si>
  <si>
    <t>acetate/propionate family kinase</t>
  </si>
  <si>
    <t>M3L74_08300</t>
  </si>
  <si>
    <t>UQI37761.1</t>
  </si>
  <si>
    <t>pduV</t>
  </si>
  <si>
    <t>propanediol utilization protein PduV</t>
  </si>
  <si>
    <t>M3L74_08305</t>
  </si>
  <si>
    <t>UQI37762.1</t>
  </si>
  <si>
    <t>pduU</t>
  </si>
  <si>
    <t>propanediol utilization microcompartment protein PduU</t>
  </si>
  <si>
    <t>M3L74_08310</t>
  </si>
  <si>
    <t>UQI37763.1</t>
  </si>
  <si>
    <t>pduT</t>
  </si>
  <si>
    <t>propanediol utilization microcompartment protein PduT</t>
  </si>
  <si>
    <t>M3L74_08315</t>
  </si>
  <si>
    <t>UQI37764.1</t>
  </si>
  <si>
    <t>M3L74_08320</t>
  </si>
  <si>
    <t>UQI37765.1</t>
  </si>
  <si>
    <t>iron-containing alcohol dehydrogenase</t>
  </si>
  <si>
    <t>M3L74_08325</t>
  </si>
  <si>
    <t>UQI37766.1</t>
  </si>
  <si>
    <t>pduP</t>
  </si>
  <si>
    <t>CoA-acylating propionaldehyde dehydrogenase PduP</t>
  </si>
  <si>
    <t>M3L74_08330</t>
  </si>
  <si>
    <t>UQI37767.1</t>
  </si>
  <si>
    <t>pduO</t>
  </si>
  <si>
    <t>two-domain cob(I)yrinic acid a,c-diamide adenosyltransferase PduO</t>
  </si>
  <si>
    <t>M3L74_08335</t>
  </si>
  <si>
    <t>UQI37768.1</t>
  </si>
  <si>
    <t>EutN/CcmL family microcompartment protein</t>
  </si>
  <si>
    <t>M3L74_08340</t>
  </si>
  <si>
    <t>UQI37769.1</t>
  </si>
  <si>
    <t>pduM</t>
  </si>
  <si>
    <t>microcompartment protein PduM</t>
  </si>
  <si>
    <t>M3L74_08345</t>
  </si>
  <si>
    <t>UQI37770.1</t>
  </si>
  <si>
    <t>phosphate propanoyltransferase</t>
  </si>
  <si>
    <t>M3L74_08350</t>
  </si>
  <si>
    <t>UQI37771.1</t>
  </si>
  <si>
    <t>BMC domain-containing protein</t>
  </si>
  <si>
    <t>M3L74_08355</t>
  </si>
  <si>
    <t>UQI37772.1</t>
  </si>
  <si>
    <t>pduJ</t>
  </si>
  <si>
    <t>propanediol utilization microcompartment protein PduJ</t>
  </si>
  <si>
    <t>M3L74_08360</t>
  </si>
  <si>
    <t>UQI37773.1</t>
  </si>
  <si>
    <t>M3L74_08365</t>
  </si>
  <si>
    <t>UQI37774.1</t>
  </si>
  <si>
    <t>M3L74_08370</t>
  </si>
  <si>
    <t>UQI37775.1</t>
  </si>
  <si>
    <t>pduE</t>
  </si>
  <si>
    <t>propanediol dehydratase small subunit PduE</t>
  </si>
  <si>
    <t>M3L74_08375</t>
  </si>
  <si>
    <t>UQI37776.1</t>
  </si>
  <si>
    <t>pduD</t>
  </si>
  <si>
    <t>propanediol dehydratase medium subunit PduD</t>
  </si>
  <si>
    <t>M3L74_08380</t>
  </si>
  <si>
    <t>UQI37777.1</t>
  </si>
  <si>
    <t>pduC</t>
  </si>
  <si>
    <t>propanediol dehydratase large subunit PduC</t>
  </si>
  <si>
    <t>M3L74_08385</t>
  </si>
  <si>
    <t>UQI37778.1</t>
  </si>
  <si>
    <t>pduB</t>
  </si>
  <si>
    <t>propanediol utilization microcompartment protein PduB</t>
  </si>
  <si>
    <t>M3L74_08390</t>
  </si>
  <si>
    <t>UQI37779.1</t>
  </si>
  <si>
    <t>pduA</t>
  </si>
  <si>
    <t>propanediol utilization microcompartment protein PduA</t>
  </si>
  <si>
    <t>M3L74_08395</t>
  </si>
  <si>
    <t>UQI37780.1</t>
  </si>
  <si>
    <t>pduF</t>
  </si>
  <si>
    <t>propanediol diffusion facilitator PduF</t>
  </si>
  <si>
    <t>M3L74_08400</t>
  </si>
  <si>
    <t>UQI37781.1</t>
  </si>
  <si>
    <t>pocR</t>
  </si>
  <si>
    <t>regulatory protein PocR</t>
  </si>
  <si>
    <t>M3L74_08405</t>
  </si>
  <si>
    <t>UQI37782.1</t>
  </si>
  <si>
    <t>cobyrinate a,c-diamide synthase</t>
  </si>
  <si>
    <t>M3L74_08410</t>
  </si>
  <si>
    <t>UQI37783.1</t>
  </si>
  <si>
    <t>cbiB</t>
  </si>
  <si>
    <t>adenosylcobinamide-phosphate synthase CbiB</t>
  </si>
  <si>
    <t>M3L74_08415</t>
  </si>
  <si>
    <t>UQI37784.1</t>
  </si>
  <si>
    <t>cobalt-precorrin-8 methylmutase</t>
  </si>
  <si>
    <t>M3L74_08420</t>
  </si>
  <si>
    <t>UQI37785.1</t>
  </si>
  <si>
    <t>cbiD</t>
  </si>
  <si>
    <t>cobalt-precorrin-5B (C(1))-methyltransferase CbiD</t>
  </si>
  <si>
    <t>M3L74_08425</t>
  </si>
  <si>
    <t>UQI37786.1</t>
  </si>
  <si>
    <t>cobalt-precorrin-7 (C(5))-methyltransferase</t>
  </si>
  <si>
    <t>M3L74_08430</t>
  </si>
  <si>
    <t>UQI37787.1</t>
  </si>
  <si>
    <t>decarboxylating cobalt-precorrin-6B (C(15))-methyltransferase</t>
  </si>
  <si>
    <t>M3L74_08435</t>
  </si>
  <si>
    <t>UQI37788.1</t>
  </si>
  <si>
    <t>cobalt-precorrin-4 methyltransferase</t>
  </si>
  <si>
    <t>M3L74_08440</t>
  </si>
  <si>
    <t>UQI37789.1</t>
  </si>
  <si>
    <t>cbiG</t>
  </si>
  <si>
    <t>cobalt-precorrin 5A hydrolase</t>
  </si>
  <si>
    <t>M3L74_08445</t>
  </si>
  <si>
    <t>UQI37790.1</t>
  </si>
  <si>
    <t>precorrin-3B C(17)-methyltransferase</t>
  </si>
  <si>
    <t>M3L74_08450</t>
  </si>
  <si>
    <t>UQI37791.1</t>
  </si>
  <si>
    <t>cobalt-precorrin-6A reductase</t>
  </si>
  <si>
    <t>M3L74_08455</t>
  </si>
  <si>
    <t>UQI37792.1</t>
  </si>
  <si>
    <t>sirohydrochlorin cobaltochelatase</t>
  </si>
  <si>
    <t>M3L74_08460</t>
  </si>
  <si>
    <t>UQI37793.1</t>
  </si>
  <si>
    <t>cobalt-factor II C(20)-methyltransferase</t>
  </si>
  <si>
    <t>M3L74_08465</t>
  </si>
  <si>
    <t>UQI37794.1</t>
  </si>
  <si>
    <t>cbiM</t>
  </si>
  <si>
    <t>cobalt ECF transporter S component CbiM</t>
  </si>
  <si>
    <t>M3L74_08470</t>
  </si>
  <si>
    <t>UQI37795.1</t>
  </si>
  <si>
    <t>energy-coupling factor ABC transporter substrate-binding protein</t>
  </si>
  <si>
    <t>M3L74_08475</t>
  </si>
  <si>
    <t>UQI38622.1</t>
  </si>
  <si>
    <t>energy-coupling factor ABC transporter transmembrane protein</t>
  </si>
  <si>
    <t>M3L74_08480</t>
  </si>
  <si>
    <t>UQI37796.1</t>
  </si>
  <si>
    <t>M3L74_08485</t>
  </si>
  <si>
    <t>UQI37797.1</t>
  </si>
  <si>
    <t>cobyric acid synthase</t>
  </si>
  <si>
    <t>M3L74_08490</t>
  </si>
  <si>
    <t>UQI37798.1</t>
  </si>
  <si>
    <t>cobU</t>
  </si>
  <si>
    <t>bifunctional adenosylcobinamide kinase/adenosylcobinamide-phosphate guanylyltransferase</t>
  </si>
  <si>
    <t>M3L74_08495</t>
  </si>
  <si>
    <t>UQI37799.1</t>
  </si>
  <si>
    <t>cobS</t>
  </si>
  <si>
    <t>adenosylcobinamide-GDP ribazoletransferase</t>
  </si>
  <si>
    <t>M3L74_08500</t>
  </si>
  <si>
    <t>UQI37800.1</t>
  </si>
  <si>
    <t>cobT</t>
  </si>
  <si>
    <t>nicotinate-nucleotide--dimethylbenzimidazole phosphoribosyltransferase</t>
  </si>
  <si>
    <t>M3L74_08505</t>
  </si>
  <si>
    <t>UQI37801.1</t>
  </si>
  <si>
    <t>ldtA</t>
  </si>
  <si>
    <t>L,D-transpeptidase</t>
  </si>
  <si>
    <t>M3L74_08510</t>
  </si>
  <si>
    <t>UQI37802.1</t>
  </si>
  <si>
    <t>M3L74_08515</t>
  </si>
  <si>
    <t>UQI37803.1</t>
  </si>
  <si>
    <t>iron ABC transporter permease</t>
  </si>
  <si>
    <t>M3L74_08520</t>
  </si>
  <si>
    <t>UQI37804.1</t>
  </si>
  <si>
    <t>M3L74_08530</t>
  </si>
  <si>
    <t>UQI37805.1</t>
  </si>
  <si>
    <t>mtfA</t>
  </si>
  <si>
    <t>DgsA anti-repressor MtfA</t>
  </si>
  <si>
    <t>M3L74_08540</t>
  </si>
  <si>
    <t>UQI37806.1</t>
  </si>
  <si>
    <t>M3L74_08545</t>
  </si>
  <si>
    <t>UQI37807.1</t>
  </si>
  <si>
    <t>M3L74_08550</t>
  </si>
  <si>
    <t>M3L74_08555</t>
  </si>
  <si>
    <t>UQI37808.1</t>
  </si>
  <si>
    <t>M3L74_08560</t>
  </si>
  <si>
    <t>UQI37809.1</t>
  </si>
  <si>
    <t>M3L74_08565</t>
  </si>
  <si>
    <t>UQI37810.1</t>
  </si>
  <si>
    <t>DUF4224 domain-containing protein</t>
  </si>
  <si>
    <t>M3L74_08570</t>
  </si>
  <si>
    <t>UQI37811.1</t>
  </si>
  <si>
    <t>DUF2303 family protein</t>
  </si>
  <si>
    <t>M3L74_08575</t>
  </si>
  <si>
    <t>M3L74_08580</t>
  </si>
  <si>
    <t>DUF4113 domain-containing protein</t>
  </si>
  <si>
    <t>M3L74_08585</t>
  </si>
  <si>
    <t>UQI37812.1</t>
  </si>
  <si>
    <t>M3L74_08590</t>
  </si>
  <si>
    <t>UQI37813.1</t>
  </si>
  <si>
    <t>SOS response-associated peptidase</t>
  </si>
  <si>
    <t>M3L74_08595</t>
  </si>
  <si>
    <t>M3L74_08600</t>
  </si>
  <si>
    <t>UQI37814.1</t>
  </si>
  <si>
    <t>EmrE family multidrug efflux SMR transporter</t>
  </si>
  <si>
    <t>M3L74_08605</t>
  </si>
  <si>
    <t>UQI37815.1</t>
  </si>
  <si>
    <t>ompC</t>
  </si>
  <si>
    <t>M3L74_08610</t>
  </si>
  <si>
    <t>UQI37816.1</t>
  </si>
  <si>
    <t>phosphohydrolase</t>
  </si>
  <si>
    <t>M3L74_08615</t>
  </si>
  <si>
    <t>UQI37817.1</t>
  </si>
  <si>
    <t>M3L74_08620</t>
  </si>
  <si>
    <t>UQI37818.1</t>
  </si>
  <si>
    <t>very short patch repair endonuclease</t>
  </si>
  <si>
    <t>M3L74_08625</t>
  </si>
  <si>
    <t>UQI37819.1</t>
  </si>
  <si>
    <t>yedA</t>
  </si>
  <si>
    <t>drug/metabolite exporter YedA</t>
  </si>
  <si>
    <t>M3L74_08630</t>
  </si>
  <si>
    <t>UQI38623.1</t>
  </si>
  <si>
    <t>DUF808 domain-containing protein</t>
  </si>
  <si>
    <t>M3L74_08635</t>
  </si>
  <si>
    <t>UQI37820.1</t>
  </si>
  <si>
    <t>DUF2158 domain-containing protein</t>
  </si>
  <si>
    <t>M3L74_08640</t>
  </si>
  <si>
    <t>UQI38624.1</t>
  </si>
  <si>
    <t>yodD</t>
  </si>
  <si>
    <t>YodD family peroxide/acid resistance protein</t>
  </si>
  <si>
    <t>M3L74_08645</t>
  </si>
  <si>
    <t>UQI37821.1</t>
  </si>
  <si>
    <t>dsrB</t>
  </si>
  <si>
    <t>protein DsrB</t>
  </si>
  <si>
    <t>M3L74_08650</t>
  </si>
  <si>
    <t>UQI37822.1</t>
  </si>
  <si>
    <t>rcsA</t>
  </si>
  <si>
    <t>transcriptional regulator RcsA</t>
  </si>
  <si>
    <t>M3L74_08655</t>
  </si>
  <si>
    <t>UQI37823.1</t>
  </si>
  <si>
    <t>fliR</t>
  </si>
  <si>
    <t>flagellar type III secretion system protein FliR</t>
  </si>
  <si>
    <t>M3L74_08660</t>
  </si>
  <si>
    <t>UQI37824.1</t>
  </si>
  <si>
    <t>fliQ</t>
  </si>
  <si>
    <t>flagellar biosynthesis protein FliQ</t>
  </si>
  <si>
    <t>M3L74_08665</t>
  </si>
  <si>
    <t>UQI37825.1</t>
  </si>
  <si>
    <t>fliP</t>
  </si>
  <si>
    <t>flagellar type III secretion system pore protein FliP</t>
  </si>
  <si>
    <t>M3L74_08670</t>
  </si>
  <si>
    <t>UQI38625.1</t>
  </si>
  <si>
    <t>fliO</t>
  </si>
  <si>
    <t>flagellar type III secretion system protein FliO</t>
  </si>
  <si>
    <t>M3L74_08675</t>
  </si>
  <si>
    <t>UQI37826.1</t>
  </si>
  <si>
    <t>fliN</t>
  </si>
  <si>
    <t>flagellar motor switch protein FliN</t>
  </si>
  <si>
    <t>M3L74_08680</t>
  </si>
  <si>
    <t>UQI37827.1</t>
  </si>
  <si>
    <t>fliM</t>
  </si>
  <si>
    <t>flagellar motor switch protein FliM</t>
  </si>
  <si>
    <t>M3L74_08685</t>
  </si>
  <si>
    <t>UQI37828.1</t>
  </si>
  <si>
    <t>fliL</t>
  </si>
  <si>
    <t>flagellar basal body-associated protein FliL</t>
  </si>
  <si>
    <t>M3L74_08690</t>
  </si>
  <si>
    <t>UQI37829.1</t>
  </si>
  <si>
    <t>fliK</t>
  </si>
  <si>
    <t>flagellar hook length control protein FliK</t>
  </si>
  <si>
    <t>M3L74_08695</t>
  </si>
  <si>
    <t>UQI37830.1</t>
  </si>
  <si>
    <t>fliJ</t>
  </si>
  <si>
    <t>flagella biosynthesis chaperone FliJ</t>
  </si>
  <si>
    <t>M3L74_08700</t>
  </si>
  <si>
    <t>UQI37831.1</t>
  </si>
  <si>
    <t>fliI</t>
  </si>
  <si>
    <t>flagellum-specific ATP synthase FliI</t>
  </si>
  <si>
    <t>M3L74_08705</t>
  </si>
  <si>
    <t>UQI37832.1</t>
  </si>
  <si>
    <t>fliH</t>
  </si>
  <si>
    <t>flagellar assembly protein FliH</t>
  </si>
  <si>
    <t>M3L74_08710</t>
  </si>
  <si>
    <t>UQI37833.1</t>
  </si>
  <si>
    <t>fliG</t>
  </si>
  <si>
    <t>flagellar motor switch protein FliG</t>
  </si>
  <si>
    <t>M3L74_08715</t>
  </si>
  <si>
    <t>UQI37834.1</t>
  </si>
  <si>
    <t>fliF</t>
  </si>
  <si>
    <t>flagellar M-ring protein FliF</t>
  </si>
  <si>
    <t>M3L74_08720</t>
  </si>
  <si>
    <t>UQI37835.1</t>
  </si>
  <si>
    <t>fliE</t>
  </si>
  <si>
    <t>flagellar hook-basal body complex protein FliE</t>
  </si>
  <si>
    <t>M3L74_08725</t>
  </si>
  <si>
    <t>UQI37836.1</t>
  </si>
  <si>
    <t>glucosyltransferase domain-containing protein</t>
  </si>
  <si>
    <t>M3L74_08730</t>
  </si>
  <si>
    <t>UQI37837.1</t>
  </si>
  <si>
    <t>M3L74_08735</t>
  </si>
  <si>
    <t>UQI37838.1</t>
  </si>
  <si>
    <t>GtrA family protein</t>
  </si>
  <si>
    <t>M3L74_08740</t>
  </si>
  <si>
    <t>UQI37839.1</t>
  </si>
  <si>
    <t>yedF</t>
  </si>
  <si>
    <t>sulfurtransferase-like selenium metabolism protein YedF</t>
  </si>
  <si>
    <t>M3L74_08745</t>
  </si>
  <si>
    <t>UQI37840.1</t>
  </si>
  <si>
    <t>yedE</t>
  </si>
  <si>
    <t>selenium metabolism membrane protein YedE/FdhT</t>
  </si>
  <si>
    <t>M3L74_08750</t>
  </si>
  <si>
    <t>UQI37841.1</t>
  </si>
  <si>
    <t>M3L74_08755</t>
  </si>
  <si>
    <t>UQI37842.1</t>
  </si>
  <si>
    <t>amyA</t>
  </si>
  <si>
    <t>alpha-amylase</t>
  </si>
  <si>
    <t>M3L74_08760</t>
  </si>
  <si>
    <t>UQI37843.1</t>
  </si>
  <si>
    <t>fliT</t>
  </si>
  <si>
    <t>flagella biosynthesis regulatory protein FliT</t>
  </si>
  <si>
    <t>M3L74_08765</t>
  </si>
  <si>
    <t>UQI37844.1</t>
  </si>
  <si>
    <t>fliS</t>
  </si>
  <si>
    <t>flagellar export chaperone FliS</t>
  </si>
  <si>
    <t>M3L74_08770</t>
  </si>
  <si>
    <t>UQI37845.1</t>
  </si>
  <si>
    <t>fliD</t>
  </si>
  <si>
    <t>flagellar filament capping protein FliD</t>
  </si>
  <si>
    <t>M3L74_08775</t>
  </si>
  <si>
    <t>UQI37846.1</t>
  </si>
  <si>
    <t>FliC/FljB family flagellin</t>
  </si>
  <si>
    <t>M3L74_08780</t>
  </si>
  <si>
    <t>fliA</t>
  </si>
  <si>
    <t>RNA polymerase sigma factor FliA</t>
  </si>
  <si>
    <t>M3L74_08785</t>
  </si>
  <si>
    <t>UQI37847.1</t>
  </si>
  <si>
    <t>M3L74_08790</t>
  </si>
  <si>
    <t>UQI37848.1</t>
  </si>
  <si>
    <t>fliZ</t>
  </si>
  <si>
    <t>flagella biosynthesis regulatory protein FliZ</t>
  </si>
  <si>
    <t>M3L74_08795</t>
  </si>
  <si>
    <t>UQI37849.1</t>
  </si>
  <si>
    <t>tcyJ</t>
  </si>
  <si>
    <t>cystine ABC transporter substrate-binding protein</t>
  </si>
  <si>
    <t>M3L74_08800</t>
  </si>
  <si>
    <t>UQI37850.1</t>
  </si>
  <si>
    <t>dcyD</t>
  </si>
  <si>
    <t>D-cysteine desulfhydrase</t>
  </si>
  <si>
    <t>M3L74_08805</t>
  </si>
  <si>
    <t>UQI37851.1</t>
  </si>
  <si>
    <t>tcyL</t>
  </si>
  <si>
    <t>cystine ABC transporter permease</t>
  </si>
  <si>
    <t>M3L74_08810</t>
  </si>
  <si>
    <t>UQI37852.1</t>
  </si>
  <si>
    <t>yecC</t>
  </si>
  <si>
    <t>L-cystine ABC transporter ATP-binding protein YecC</t>
  </si>
  <si>
    <t>M3L74_08815</t>
  </si>
  <si>
    <t>UQI37853.1</t>
  </si>
  <si>
    <t>sdiA</t>
  </si>
  <si>
    <t>transcriptional regulator SdiA</t>
  </si>
  <si>
    <t>M3L74_08820</t>
  </si>
  <si>
    <t>UQI37854.1</t>
  </si>
  <si>
    <t>DUF2594 family protein</t>
  </si>
  <si>
    <t>M3L74_08825</t>
  </si>
  <si>
    <t>UQI37855.1</t>
  </si>
  <si>
    <t>uvrY</t>
  </si>
  <si>
    <t>UvrY/SirA/GacA family response regulator transcription factor</t>
  </si>
  <si>
    <t>M3L74_08830</t>
  </si>
  <si>
    <t>UQI37856.1</t>
  </si>
  <si>
    <t>uvrC</t>
  </si>
  <si>
    <t>excinuclease ABC subunit UvrC</t>
  </si>
  <si>
    <t>M3L74_08835</t>
  </si>
  <si>
    <t>UQI37857.1</t>
  </si>
  <si>
    <t>pgsA</t>
  </si>
  <si>
    <t>CDP-diacylglycerol--glycerol-3-phosphate 3-phosphatidyltransferase</t>
  </si>
  <si>
    <t>M3L74_08855</t>
  </si>
  <si>
    <t>UQI37858.1</t>
  </si>
  <si>
    <t>M3L74_08860</t>
  </si>
  <si>
    <t>UQI37859.1</t>
  </si>
  <si>
    <t>site-specific integrase</t>
  </si>
  <si>
    <t>M3L74_08865</t>
  </si>
  <si>
    <t>UQI37860.1</t>
  </si>
  <si>
    <t>M3L74_08870</t>
  </si>
  <si>
    <t>UQI37861.1</t>
  </si>
  <si>
    <t>M3L74_08875</t>
  </si>
  <si>
    <t>UQI37862.1</t>
  </si>
  <si>
    <t>DUF2787 domain-containing protein</t>
  </si>
  <si>
    <t>M3L74_08880</t>
  </si>
  <si>
    <t>UQI37863.1</t>
  </si>
  <si>
    <t>DUF726 domain-containing protein</t>
  </si>
  <si>
    <t>M3L74_08885</t>
  </si>
  <si>
    <t>UQI37864.1</t>
  </si>
  <si>
    <t>M3L74_08890</t>
  </si>
  <si>
    <t>UQI37865.1</t>
  </si>
  <si>
    <t>M3L74_08895</t>
  </si>
  <si>
    <t>UQI37866.1</t>
  </si>
  <si>
    <t>DNA polymerase</t>
  </si>
  <si>
    <t>M3L74_08900</t>
  </si>
  <si>
    <t>UQI37867.1</t>
  </si>
  <si>
    <t>M3L74_08905</t>
  </si>
  <si>
    <t>UQI37868.1</t>
  </si>
  <si>
    <t>M3L74_08910</t>
  </si>
  <si>
    <t>UQI37869.1</t>
  </si>
  <si>
    <t>M3L74_08915</t>
  </si>
  <si>
    <t>UQI37870.1</t>
  </si>
  <si>
    <t>M3L74_08920</t>
  </si>
  <si>
    <t>UQI37871.1</t>
  </si>
  <si>
    <t>M3L74_08925</t>
  </si>
  <si>
    <t>UQI37872.1</t>
  </si>
  <si>
    <t>type I restriction-modification system subunit M</t>
  </si>
  <si>
    <t>M3L74_08930</t>
  </si>
  <si>
    <t>UQI37873.1</t>
  </si>
  <si>
    <t>restriction endonuclease subunit S</t>
  </si>
  <si>
    <t>M3L74_08935</t>
  </si>
  <si>
    <t>UQI37874.1</t>
  </si>
  <si>
    <t>M3L74_08940</t>
  </si>
  <si>
    <t>UQI37875.1</t>
  </si>
  <si>
    <t>cold shock domain-containing protein</t>
  </si>
  <si>
    <t>M3L74_08945</t>
  </si>
  <si>
    <t>UQI37876.1</t>
  </si>
  <si>
    <t>type I restriction endonuclease subunit R</t>
  </si>
  <si>
    <t>M3L74_08950</t>
  </si>
  <si>
    <t>UQI37877.1</t>
  </si>
  <si>
    <t>M3L74_08955</t>
  </si>
  <si>
    <t>IS1-like element transposase</t>
  </si>
  <si>
    <t>M3L74_08960</t>
  </si>
  <si>
    <t>integrase core domain-containing protein</t>
  </si>
  <si>
    <t>M3L74_08965</t>
  </si>
  <si>
    <t>UQI38626.1</t>
  </si>
  <si>
    <t>DUF262 domain-containing protein</t>
  </si>
  <si>
    <t>M3L74_08970</t>
  </si>
  <si>
    <t>UQI37878.1</t>
  </si>
  <si>
    <t>DUF262 domain-containing HNH endonuclease family protein</t>
  </si>
  <si>
    <t>M3L74_08975</t>
  </si>
  <si>
    <t>UQI37879.1</t>
  </si>
  <si>
    <t>DUF4011 domain-containing protein</t>
  </si>
  <si>
    <t>M3L74_08980</t>
  </si>
  <si>
    <t>UQI37880.1</t>
  </si>
  <si>
    <t>M3L74_08985</t>
  </si>
  <si>
    <t>UQI37881.1</t>
  </si>
  <si>
    <t>M3L74_08990</t>
  </si>
  <si>
    <t>UQI37882.1</t>
  </si>
  <si>
    <t>ASCH domain-containing protein</t>
  </si>
  <si>
    <t>M3L74_08995</t>
  </si>
  <si>
    <t>UQI37883.1</t>
  </si>
  <si>
    <t>M3L74_09000</t>
  </si>
  <si>
    <t>UQI38627.1</t>
  </si>
  <si>
    <t>M3L74_09005</t>
  </si>
  <si>
    <t>UQI37884.1</t>
  </si>
  <si>
    <t>M3L74_09010</t>
  </si>
  <si>
    <t>UQI37885.1</t>
  </si>
  <si>
    <t>site-specific DNA-methyltransferase</t>
  </si>
  <si>
    <t>M3L74_09015</t>
  </si>
  <si>
    <t>UQI37886.1</t>
  </si>
  <si>
    <t>M3L74_09020</t>
  </si>
  <si>
    <t>UQI37887.1</t>
  </si>
  <si>
    <t>M3L74_09025</t>
  </si>
  <si>
    <t>UQI37888.1</t>
  </si>
  <si>
    <t>M3L74_09030</t>
  </si>
  <si>
    <t>UQI37889.1</t>
  </si>
  <si>
    <t>chromosome partitioning protein ParB</t>
  </si>
  <si>
    <t>M3L74_09035</t>
  </si>
  <si>
    <t>UQI37890.1</t>
  </si>
  <si>
    <t>M3L74_09040</t>
  </si>
  <si>
    <t>UQI37891.1</t>
  </si>
  <si>
    <t>istB</t>
  </si>
  <si>
    <t>IS21-like element ISSen3 family helper ATPase IstB</t>
  </si>
  <si>
    <t>M3L74_09045</t>
  </si>
  <si>
    <t>UQI37892.1</t>
  </si>
  <si>
    <t>istA</t>
  </si>
  <si>
    <t>IS21-like element ISSen3 family transposase</t>
  </si>
  <si>
    <t>M3L74_09060</t>
  </si>
  <si>
    <t>UQI37893.1</t>
  </si>
  <si>
    <t>M3L74_09065</t>
  </si>
  <si>
    <t>UQI37894.1</t>
  </si>
  <si>
    <t>M3L74_09070</t>
  </si>
  <si>
    <t>UQI37895.1</t>
  </si>
  <si>
    <t>Cro/CI family transcriptional regulator</t>
  </si>
  <si>
    <t>M3L74_09075</t>
  </si>
  <si>
    <t>UQI37896.1</t>
  </si>
  <si>
    <t>M3L74_09080</t>
  </si>
  <si>
    <t>UQI37897.1</t>
  </si>
  <si>
    <t>DUF4222 domain-containing protein</t>
  </si>
  <si>
    <t>M3L74_09085</t>
  </si>
  <si>
    <t>UQI37898.1</t>
  </si>
  <si>
    <t>conserved phage C-terminal domain-containing protein</t>
  </si>
  <si>
    <t>M3L74_09090</t>
  </si>
  <si>
    <t>UQI37899.1</t>
  </si>
  <si>
    <t>M3L74_09095</t>
  </si>
  <si>
    <t>UQI37900.1</t>
  </si>
  <si>
    <t>MT-A70 family methyltransferase</t>
  </si>
  <si>
    <t>M3L74_09100</t>
  </si>
  <si>
    <t>UQI37901.1</t>
  </si>
  <si>
    <t>M3L74_09105</t>
  </si>
  <si>
    <t>UQI37902.1</t>
  </si>
  <si>
    <t>LexA family transcriptional regulator</t>
  </si>
  <si>
    <t>M3L74_09110</t>
  </si>
  <si>
    <t>UQI37903.1</t>
  </si>
  <si>
    <t>RusA family crossover junction endodeoxyribonuclease</t>
  </si>
  <si>
    <t>M3L74_09115</t>
  </si>
  <si>
    <t>UQI38628.1</t>
  </si>
  <si>
    <t>phage antirepressor KilAC domain-containing protein</t>
  </si>
  <si>
    <t>M3L74_09120</t>
  </si>
  <si>
    <t>UQI37904.1</t>
  </si>
  <si>
    <t>DUF968 domain-containing protein</t>
  </si>
  <si>
    <t>M3L74_09125</t>
  </si>
  <si>
    <t>UQI37905.1</t>
  </si>
  <si>
    <t>DUF1133 family protein</t>
  </si>
  <si>
    <t>M3L74_09130</t>
  </si>
  <si>
    <t>UQI37906.1</t>
  </si>
  <si>
    <t>M3L74_09135</t>
  </si>
  <si>
    <t>UQI37907.1</t>
  </si>
  <si>
    <t>M3L74_09140</t>
  </si>
  <si>
    <t>UQI37908.1</t>
  </si>
  <si>
    <t>M3L74_09145</t>
  </si>
  <si>
    <t>UQI37909.1</t>
  </si>
  <si>
    <t>M3L74_09150</t>
  </si>
  <si>
    <t>UQI37910.1</t>
  </si>
  <si>
    <t>glycoside hydrolase family 19 protein</t>
  </si>
  <si>
    <t>M3L74_09155</t>
  </si>
  <si>
    <t>UQI37911.1</t>
  </si>
  <si>
    <t>M3L74_09160</t>
  </si>
  <si>
    <t>UQI38629.1</t>
  </si>
  <si>
    <t>M3L74_09165</t>
  </si>
  <si>
    <t>UQI37912.1</t>
  </si>
  <si>
    <t>M3L74_09170</t>
  </si>
  <si>
    <t>peptidase</t>
  </si>
  <si>
    <t>M3L74_09175</t>
  </si>
  <si>
    <t>UQI37913.1</t>
  </si>
  <si>
    <t>M3L74_09180</t>
  </si>
  <si>
    <t>UQI37914.1</t>
  </si>
  <si>
    <t>M3L74_09185</t>
  </si>
  <si>
    <t>UQI37915.1</t>
  </si>
  <si>
    <t>M3L74_09190</t>
  </si>
  <si>
    <t>UQI37916.1</t>
  </si>
  <si>
    <t>DUF1441 family protein</t>
  </si>
  <si>
    <t>M3L74_09195</t>
  </si>
  <si>
    <t>UQI37917.1</t>
  </si>
  <si>
    <t>phage terminase large subunit family protein</t>
  </si>
  <si>
    <t>M3L74_09200</t>
  </si>
  <si>
    <t>UQI37918.1</t>
  </si>
  <si>
    <t>M3L74_09205</t>
  </si>
  <si>
    <t>UQI37919.1</t>
  </si>
  <si>
    <t>M3L74_09210</t>
  </si>
  <si>
    <t>UQI38630.1</t>
  </si>
  <si>
    <t>Clp protease ClpP</t>
  </si>
  <si>
    <t>M3L74_09215</t>
  </si>
  <si>
    <t>UQI37920.1</t>
  </si>
  <si>
    <t>DUF2190 family protein</t>
  </si>
  <si>
    <t>M3L74_09220</t>
  </si>
  <si>
    <t>UQI37921.1</t>
  </si>
  <si>
    <t>ATP-binding protein</t>
  </si>
  <si>
    <t>M3L74_09225</t>
  </si>
  <si>
    <t>UQI37922.1</t>
  </si>
  <si>
    <t>M3L74_09230</t>
  </si>
  <si>
    <t>UQI37923.1</t>
  </si>
  <si>
    <t>phage minor tail U family protein</t>
  </si>
  <si>
    <t>M3L74_09235</t>
  </si>
  <si>
    <t>UQI37924.1</t>
  </si>
  <si>
    <t>M3L74_09240</t>
  </si>
  <si>
    <t>UQI37925.1</t>
  </si>
  <si>
    <t>phage minor tail protein G</t>
  </si>
  <si>
    <t>M3L74_09245</t>
  </si>
  <si>
    <t>UQI37926.1</t>
  </si>
  <si>
    <t>phage tail assembly protein T</t>
  </si>
  <si>
    <t>M3L74_09250</t>
  </si>
  <si>
    <t>UQI37927.1</t>
  </si>
  <si>
    <t>M3L74_09255</t>
  </si>
  <si>
    <t>UQI37928.1</t>
  </si>
  <si>
    <t>M3L74_09260</t>
  </si>
  <si>
    <t>UQI37929.1</t>
  </si>
  <si>
    <t>phage minor tail protein L</t>
  </si>
  <si>
    <t>M3L74_09265</t>
  </si>
  <si>
    <t>UQI37930.1</t>
  </si>
  <si>
    <t>C40 family peptidase</t>
  </si>
  <si>
    <t>M3L74_09270</t>
  </si>
  <si>
    <t>UQI37931.1</t>
  </si>
  <si>
    <t>M3L74_09275</t>
  </si>
  <si>
    <t>UQI37932.1</t>
  </si>
  <si>
    <t>tail assembly protein</t>
  </si>
  <si>
    <t>M3L74_09280</t>
  </si>
  <si>
    <t>UQI37933.1</t>
  </si>
  <si>
    <t>host specificity protein J</t>
  </si>
  <si>
    <t>M3L74_09285</t>
  </si>
  <si>
    <t>UQI37934.1</t>
  </si>
  <si>
    <t>DUF6453 family protein</t>
  </si>
  <si>
    <t>M3L74_09290</t>
  </si>
  <si>
    <t>UQI37935.1</t>
  </si>
  <si>
    <t>M3L74_09295</t>
  </si>
  <si>
    <t>UQI37936.1</t>
  </si>
  <si>
    <t>M3L74_09300</t>
  </si>
  <si>
    <t>UQI37937.1</t>
  </si>
  <si>
    <t>ISL3-like element ISKox3 family transposase</t>
  </si>
  <si>
    <t>M3L74_09305</t>
  </si>
  <si>
    <t>UQI37938.1</t>
  </si>
  <si>
    <t>M3L74_09310</t>
  </si>
  <si>
    <t>UQI37939.1</t>
  </si>
  <si>
    <t>M3L74_09315</t>
  </si>
  <si>
    <t>UQI37940.1</t>
  </si>
  <si>
    <t>phase 1 flagellin transcriptional repressor</t>
  </si>
  <si>
    <t>M3L74_09320</t>
  </si>
  <si>
    <t>UQI37941.1</t>
  </si>
  <si>
    <t>M3L74_09325</t>
  </si>
  <si>
    <t>UQI37942.1</t>
  </si>
  <si>
    <t>DUF1571 domain-containing protein</t>
  </si>
  <si>
    <t>M3L74_09330</t>
  </si>
  <si>
    <t>UQI37943.1</t>
  </si>
  <si>
    <t>SRPBCC family protein</t>
  </si>
  <si>
    <t>M3L74_09335</t>
  </si>
  <si>
    <t>UQI37944.1</t>
  </si>
  <si>
    <t>patatin-like phospholipase family protein</t>
  </si>
  <si>
    <t>M3L74_09340</t>
  </si>
  <si>
    <t>UQI37945.1</t>
  </si>
  <si>
    <t>transglutaminase domain-containing protein</t>
  </si>
  <si>
    <t>M3L74_09345</t>
  </si>
  <si>
    <t>UQI37946.1</t>
  </si>
  <si>
    <t>mercuric transporter MerT family protein</t>
  </si>
  <si>
    <t>M3L74_09350</t>
  </si>
  <si>
    <t>UQI37947.1</t>
  </si>
  <si>
    <t>heavy-metal-associated domain-containing protein</t>
  </si>
  <si>
    <t>M3L74_09355</t>
  </si>
  <si>
    <t>UQI37948.1</t>
  </si>
  <si>
    <t>M3L74_09360</t>
  </si>
  <si>
    <t>UQI37949.1</t>
  </si>
  <si>
    <t>tyrP</t>
  </si>
  <si>
    <t>tyrosine transporter TyrP</t>
  </si>
  <si>
    <t>M3L74_09365</t>
  </si>
  <si>
    <t>UQI37950.1</t>
  </si>
  <si>
    <t>YecH family protein</t>
  </si>
  <si>
    <t>M3L74_09370</t>
  </si>
  <si>
    <t>UQI37951.1</t>
  </si>
  <si>
    <t>ftnA</t>
  </si>
  <si>
    <t>non-heme ferritin</t>
  </si>
  <si>
    <t>M3L74_09375</t>
  </si>
  <si>
    <t>UQI37952.1</t>
  </si>
  <si>
    <t>YecR-like lipofamily protein</t>
  </si>
  <si>
    <t>M3L74_09380</t>
  </si>
  <si>
    <t>UQI37953.1</t>
  </si>
  <si>
    <t>RpiB/LacA/LacB family sugar-phosphate isomerase</t>
  </si>
  <si>
    <t>M3L74_09385</t>
  </si>
  <si>
    <t>UQI37954.1</t>
  </si>
  <si>
    <t>M3L74_09390</t>
  </si>
  <si>
    <t>UQI37955.1</t>
  </si>
  <si>
    <t>DUF2766 domain-containing protein</t>
  </si>
  <si>
    <t>M3L74_09395</t>
  </si>
  <si>
    <t>UQI37956.1</t>
  </si>
  <si>
    <t>non-heme ferritin-like protein</t>
  </si>
  <si>
    <t>M3L74_09400</t>
  </si>
  <si>
    <t>UQI37957.1</t>
  </si>
  <si>
    <t>DJ-1/PfpI family protein</t>
  </si>
  <si>
    <t>M3L74_09405</t>
  </si>
  <si>
    <t>UQI37958.1</t>
  </si>
  <si>
    <t>arabinose ABC transporter substrate-binding protein</t>
  </si>
  <si>
    <t>M3L74_09410</t>
  </si>
  <si>
    <t>UQI37959.1</t>
  </si>
  <si>
    <t>araG</t>
  </si>
  <si>
    <t>arabinose ABC transporter ATP-binding protein AraG</t>
  </si>
  <si>
    <t>M3L74_09415</t>
  </si>
  <si>
    <t>UQI37960.1</t>
  </si>
  <si>
    <t>araH</t>
  </si>
  <si>
    <t>L-arabinose ABC transporter permease AraH</t>
  </si>
  <si>
    <t>M3L74_09420</t>
  </si>
  <si>
    <t>UQI37961.1</t>
  </si>
  <si>
    <t>otsB</t>
  </si>
  <si>
    <t>trehalose-phosphatase</t>
  </si>
  <si>
    <t>M3L74_09425</t>
  </si>
  <si>
    <t>UQI37962.1</t>
  </si>
  <si>
    <t>otsA</t>
  </si>
  <si>
    <t>alpha,alpha-trehalose-phosphate synthase</t>
  </si>
  <si>
    <t>M3L74_09430</t>
  </si>
  <si>
    <t>UQI37963.1</t>
  </si>
  <si>
    <t>uspC</t>
  </si>
  <si>
    <t>universal stress protein UspC</t>
  </si>
  <si>
    <t>M3L74_09435</t>
  </si>
  <si>
    <t>UQI37964.1</t>
  </si>
  <si>
    <t>flhD</t>
  </si>
  <si>
    <t>flagellar transcriptional regulator FlhD</t>
  </si>
  <si>
    <t>M3L74_09440</t>
  </si>
  <si>
    <t>UQI37965.1</t>
  </si>
  <si>
    <t>flhC</t>
  </si>
  <si>
    <t>flagellar transcriptional regulator FlhC</t>
  </si>
  <si>
    <t>M3L74_09445</t>
  </si>
  <si>
    <t>UQI37966.1</t>
  </si>
  <si>
    <t>motA</t>
  </si>
  <si>
    <t>flagellar motor stator protein MotA</t>
  </si>
  <si>
    <t>M3L74_09450</t>
  </si>
  <si>
    <t>UQI37967.1</t>
  </si>
  <si>
    <t>motB</t>
  </si>
  <si>
    <t>flagellar motor protein MotB</t>
  </si>
  <si>
    <t>M3L74_09455</t>
  </si>
  <si>
    <t>UQI37968.1</t>
  </si>
  <si>
    <t>cheA</t>
  </si>
  <si>
    <t>chemotaxis protein CheA</t>
  </si>
  <si>
    <t>M3L74_09460</t>
  </si>
  <si>
    <t>UQI37969.1</t>
  </si>
  <si>
    <t>cheW</t>
  </si>
  <si>
    <t>chemotaxis protein CheW</t>
  </si>
  <si>
    <t>M3L74_09465</t>
  </si>
  <si>
    <t>UQI37970.1</t>
  </si>
  <si>
    <t>dicarboxylate/amino acid:cation symporter</t>
  </si>
  <si>
    <t>M3L74_09470</t>
  </si>
  <si>
    <t>UQI37971.1</t>
  </si>
  <si>
    <t>tar</t>
  </si>
  <si>
    <t>methyl-accepting chemotaxis protein II</t>
  </si>
  <si>
    <t>M3L74_09475</t>
  </si>
  <si>
    <t>UQI37972.1</t>
  </si>
  <si>
    <t>tap</t>
  </si>
  <si>
    <t>methyl-accepting chemotaxis protein IV</t>
  </si>
  <si>
    <t>M3L74_09480</t>
  </si>
  <si>
    <t>UQI37973.1</t>
  </si>
  <si>
    <t>cheR</t>
  </si>
  <si>
    <t>protein-glutamate O-methyltransferase CheR</t>
  </si>
  <si>
    <t>M3L74_09485</t>
  </si>
  <si>
    <t>UQI37974.1</t>
  </si>
  <si>
    <t>chemotaxis response regulator protein-glutamate methylesterase</t>
  </si>
  <si>
    <t>M3L74_09490</t>
  </si>
  <si>
    <t>UQI37975.1</t>
  </si>
  <si>
    <t>cheY</t>
  </si>
  <si>
    <t>chemotaxis response regulator CheY</t>
  </si>
  <si>
    <t>M3L74_09495</t>
  </si>
  <si>
    <t>UQI38631.1</t>
  </si>
  <si>
    <t>cheZ</t>
  </si>
  <si>
    <t>protein phosphatase CheZ</t>
  </si>
  <si>
    <t>M3L74_09500</t>
  </si>
  <si>
    <t>UQI37976.1</t>
  </si>
  <si>
    <t>flhB</t>
  </si>
  <si>
    <t>flagellar biosynthesis protein FlhB</t>
  </si>
  <si>
    <t>M3L74_09505</t>
  </si>
  <si>
    <t>UQI37977.1</t>
  </si>
  <si>
    <t>flagellar biosynthesis protein FlhA</t>
  </si>
  <si>
    <t>M3L74_09510</t>
  </si>
  <si>
    <t>UQI37978.1</t>
  </si>
  <si>
    <t>flhe</t>
  </si>
  <si>
    <t>flagellar protein FlhE</t>
  </si>
  <si>
    <t>M3L74_09515</t>
  </si>
  <si>
    <t>UQI37979.1</t>
  </si>
  <si>
    <t>glycoside hydrolase family 105 protein</t>
  </si>
  <si>
    <t>M3L74_09520</t>
  </si>
  <si>
    <t>UQI37980.1</t>
  </si>
  <si>
    <t>mrdA</t>
  </si>
  <si>
    <t>penicillin-binding protein 2</t>
  </si>
  <si>
    <t>M3L74_09525</t>
  </si>
  <si>
    <t>UQI37981.1</t>
  </si>
  <si>
    <t>argS</t>
  </si>
  <si>
    <t>arginine--tRNA ligase</t>
  </si>
  <si>
    <t>M3L74_09530</t>
  </si>
  <si>
    <t>UQI38632.1</t>
  </si>
  <si>
    <t>VOC family protein</t>
  </si>
  <si>
    <t>M3L74_09535</t>
  </si>
  <si>
    <t>UQI37982.1</t>
  </si>
  <si>
    <t>cutC</t>
  </si>
  <si>
    <t>copper homeostasis protein CutC</t>
  </si>
  <si>
    <t>M3L74_09540</t>
  </si>
  <si>
    <t>UQI37983.1</t>
  </si>
  <si>
    <t>cmoB</t>
  </si>
  <si>
    <t>tRNA 5-methoxyuridine(34)/uridine 5-oxyacetic acid(34) synthase CmoB</t>
  </si>
  <si>
    <t>M3L74_09545</t>
  </si>
  <si>
    <t>UQI37984.1</t>
  </si>
  <si>
    <t>cmoA</t>
  </si>
  <si>
    <t>carboxy-S-adenosyl-L-methionine synthase CmoA</t>
  </si>
  <si>
    <t>M3L74_09550</t>
  </si>
  <si>
    <t>UQI37985.1</t>
  </si>
  <si>
    <t>MAPEG family protein</t>
  </si>
  <si>
    <t>M3L74_09555</t>
  </si>
  <si>
    <t>UQI37986.1</t>
  </si>
  <si>
    <t>DUF72 domain-containing protein</t>
  </si>
  <si>
    <t>M3L74_09560</t>
  </si>
  <si>
    <t>UQI37987.1</t>
  </si>
  <si>
    <t>M3L74_09565</t>
  </si>
  <si>
    <t>UQI37988.1</t>
  </si>
  <si>
    <t>aspS</t>
  </si>
  <si>
    <t>aspartate--tRNA ligase</t>
  </si>
  <si>
    <t>M3L74_09570</t>
  </si>
  <si>
    <t>UQI37989.1</t>
  </si>
  <si>
    <t>nudB</t>
  </si>
  <si>
    <t>dihydroneopterin triphosphate diphosphatase</t>
  </si>
  <si>
    <t>M3L74_09575</t>
  </si>
  <si>
    <t>UQI37990.1</t>
  </si>
  <si>
    <t>YebC/PmpR family DNA-binding transcriptional regulator</t>
  </si>
  <si>
    <t>M3L74_09580</t>
  </si>
  <si>
    <t>UQI37991.1</t>
  </si>
  <si>
    <t>ruvC</t>
  </si>
  <si>
    <t>crossover junction endodeoxyribonuclease RuvC</t>
  </si>
  <si>
    <t>M3L74_09585</t>
  </si>
  <si>
    <t>UQI37992.1</t>
  </si>
  <si>
    <t>ruvA</t>
  </si>
  <si>
    <t>Holliday junction branch migration protein RuvA</t>
  </si>
  <si>
    <t>M3L74_09590</t>
  </si>
  <si>
    <t>UQI37993.1</t>
  </si>
  <si>
    <t>ruvB</t>
  </si>
  <si>
    <t>Holliday junction branch migration DNA helicase RuvB</t>
  </si>
  <si>
    <t>M3L74_09595</t>
  </si>
  <si>
    <t>UQI37994.1</t>
  </si>
  <si>
    <t>znuB</t>
  </si>
  <si>
    <t>zinc ABC transporter permease subunit ZnuB</t>
  </si>
  <si>
    <t>M3L74_09600</t>
  </si>
  <si>
    <t>UQI37995.1</t>
  </si>
  <si>
    <t>znuC</t>
  </si>
  <si>
    <t>zinc ABC transporter ATP-binding protein ZnuC</t>
  </si>
  <si>
    <t>M3L74_09605</t>
  </si>
  <si>
    <t>UQI38633.1</t>
  </si>
  <si>
    <t>znuA</t>
  </si>
  <si>
    <t>zinc ABC transporter substrate-binding protein ZnuA</t>
  </si>
  <si>
    <t>M3L74_09610</t>
  </si>
  <si>
    <t>UQI37996.1</t>
  </si>
  <si>
    <t>mepM</t>
  </si>
  <si>
    <t>murein DD-endopeptidase MepM</t>
  </si>
  <si>
    <t>M3L74_09615</t>
  </si>
  <si>
    <t>UQI37997.1</t>
  </si>
  <si>
    <t>lpxM</t>
  </si>
  <si>
    <t>lauroyl-Kdo(2)-lipid IV(A) myristoyltransferase</t>
  </si>
  <si>
    <t>M3L74_09620</t>
  </si>
  <si>
    <t>UQI37998.1</t>
  </si>
  <si>
    <t>pyk</t>
  </si>
  <si>
    <t>pyruvate kinase</t>
  </si>
  <si>
    <t>M3L74_09625</t>
  </si>
  <si>
    <t>UQI38634.1</t>
  </si>
  <si>
    <t>M3L74_09630</t>
  </si>
  <si>
    <t>UQI37999.1</t>
  </si>
  <si>
    <t>zwf</t>
  </si>
  <si>
    <t>glucose-6-phosphate dehydrogenase</t>
  </si>
  <si>
    <t>M3L74_09635</t>
  </si>
  <si>
    <t>UQI38000.1</t>
  </si>
  <si>
    <t>edd</t>
  </si>
  <si>
    <t>phosphogluconate dehydratase</t>
  </si>
  <si>
    <t>M3L74_09640</t>
  </si>
  <si>
    <t>UQI38001.1</t>
  </si>
  <si>
    <t>kdgA</t>
  </si>
  <si>
    <t>bifunctional 4-hydroxy-2-oxoglutarate aldolase/2-dehydro-3-deoxy-phosphogluconate aldolase</t>
  </si>
  <si>
    <t>M3L74_09645</t>
  </si>
  <si>
    <t>UQI38002.1</t>
  </si>
  <si>
    <t>purT</t>
  </si>
  <si>
    <t>formate-dependent phosphoribosylglycinamide formyltransferase</t>
  </si>
  <si>
    <t>M3L74_09650</t>
  </si>
  <si>
    <t>UQI38003.1</t>
  </si>
  <si>
    <t>yebG</t>
  </si>
  <si>
    <t>DNA damage-inducible protein YebG</t>
  </si>
  <si>
    <t>M3L74_09655</t>
  </si>
  <si>
    <t>UQI38004.1</t>
  </si>
  <si>
    <t>protein YebF</t>
  </si>
  <si>
    <t>M3L74_09660</t>
  </si>
  <si>
    <t>UQI38005.1</t>
  </si>
  <si>
    <t>tellurite resistance TerB family protein</t>
  </si>
  <si>
    <t>M3L74_09665</t>
  </si>
  <si>
    <t>UQI38006.1</t>
  </si>
  <si>
    <t>ptrB</t>
  </si>
  <si>
    <t>oligopeptidase B</t>
  </si>
  <si>
    <t>M3L74_09670</t>
  </si>
  <si>
    <t>UQI38007.1</t>
  </si>
  <si>
    <t>exoX</t>
  </si>
  <si>
    <t>exodeoxyribonuclease X</t>
  </si>
  <si>
    <t>M3L74_09675</t>
  </si>
  <si>
    <t>UQI38008.1</t>
  </si>
  <si>
    <t>carbon-nitrogen hydrolase family protein</t>
  </si>
  <si>
    <t>M3L74_09680</t>
  </si>
  <si>
    <t>UQI38009.1</t>
  </si>
  <si>
    <t>DNA polymerase III subunit theta</t>
  </si>
  <si>
    <t>M3L74_09685</t>
  </si>
  <si>
    <t>UQI38010.1</t>
  </si>
  <si>
    <t>M3L74_09690</t>
  </si>
  <si>
    <t>UQI38011.1</t>
  </si>
  <si>
    <t>M3L74_09695</t>
  </si>
  <si>
    <t>UQI38012.1</t>
  </si>
  <si>
    <t>M3L74_09700</t>
  </si>
  <si>
    <t>UQI38013.1</t>
  </si>
  <si>
    <t>M3L74_09705</t>
  </si>
  <si>
    <t>UQI38014.1</t>
  </si>
  <si>
    <t>M3L74_09710</t>
  </si>
  <si>
    <t>UQI38015.1</t>
  </si>
  <si>
    <t>M3L74_09715</t>
  </si>
  <si>
    <t>UQI38016.1</t>
  </si>
  <si>
    <t>M3L74_09720</t>
  </si>
  <si>
    <t>UQI38017.1</t>
  </si>
  <si>
    <t>yobA</t>
  </si>
  <si>
    <t>CopC domain-containing protein YobA</t>
  </si>
  <si>
    <t>M3L74_09725</t>
  </si>
  <si>
    <t>UQI38018.1</t>
  </si>
  <si>
    <t>copD</t>
  </si>
  <si>
    <t>copper homeostasis membrane protein CopD</t>
  </si>
  <si>
    <t>M3L74_09730</t>
  </si>
  <si>
    <t>UQI38019.1</t>
  </si>
  <si>
    <t>YebY family protein</t>
  </si>
  <si>
    <t>M3L74_09735</t>
  </si>
  <si>
    <t>UQI38020.1</t>
  </si>
  <si>
    <t>phage integrase Arm DNA-binding domain-containing protein</t>
  </si>
  <si>
    <t>M3L74_09740</t>
  </si>
  <si>
    <t>UQI38021.1</t>
  </si>
  <si>
    <t>excisionase</t>
  </si>
  <si>
    <t>M3L74_09745</t>
  </si>
  <si>
    <t>UQI38022.1</t>
  </si>
  <si>
    <t>DUF4060 family protein</t>
  </si>
  <si>
    <t>M3L74_09750</t>
  </si>
  <si>
    <t>UQI38635.1</t>
  </si>
  <si>
    <t>M3L74_09755</t>
  </si>
  <si>
    <t>UQI38023.1</t>
  </si>
  <si>
    <t>recombinase RecT</t>
  </si>
  <si>
    <t>M3L74_09760</t>
  </si>
  <si>
    <t>UQI38024.1</t>
  </si>
  <si>
    <t>PD-(D/E)XK nuclease-like domain-containing protein</t>
  </si>
  <si>
    <t>M3L74_09765</t>
  </si>
  <si>
    <t>UQI38025.1</t>
  </si>
  <si>
    <t>M3L74_09770</t>
  </si>
  <si>
    <t>UQI38636.1</t>
  </si>
  <si>
    <t>cell division inhibitor protein</t>
  </si>
  <si>
    <t>M3L74_09775</t>
  </si>
  <si>
    <t>UQI38637.1</t>
  </si>
  <si>
    <t>M3L74_09780</t>
  </si>
  <si>
    <t>UQI38026.1</t>
  </si>
  <si>
    <t>M3L74_09785</t>
  </si>
  <si>
    <t>UQI38027.1</t>
  </si>
  <si>
    <t>M3L74_09790</t>
  </si>
  <si>
    <t>UQI38028.1</t>
  </si>
  <si>
    <t>M3L74_09795</t>
  </si>
  <si>
    <t>UQI38029.1</t>
  </si>
  <si>
    <t>M3L74_09800</t>
  </si>
  <si>
    <t>UQI38638.1</t>
  </si>
  <si>
    <t>M3L74_09805</t>
  </si>
  <si>
    <t>UQI38030.1</t>
  </si>
  <si>
    <t>M3L74_09810</t>
  </si>
  <si>
    <t>UQI38031.1</t>
  </si>
  <si>
    <t>toxin YdaT domain-containing protein</t>
  </si>
  <si>
    <t>M3L74_09815</t>
  </si>
  <si>
    <t>UQI38032.1</t>
  </si>
  <si>
    <t>DnaT-like ssDNA-binding domain-containing protein</t>
  </si>
  <si>
    <t>M3L74_09820</t>
  </si>
  <si>
    <t>UQI38033.1</t>
  </si>
  <si>
    <t>M3L74_09825</t>
  </si>
  <si>
    <t>UQI38034.1</t>
  </si>
  <si>
    <t>M3L74_09830</t>
  </si>
  <si>
    <t>UQI38035.1</t>
  </si>
  <si>
    <t>ead/Ea22-like family protein</t>
  </si>
  <si>
    <t>M3L74_09835</t>
  </si>
  <si>
    <t>UQI38036.1</t>
  </si>
  <si>
    <t>M3L74_09840</t>
  </si>
  <si>
    <t>UQI38037.1</t>
  </si>
  <si>
    <t>M3L74_09845</t>
  </si>
  <si>
    <t>UQI38038.1</t>
  </si>
  <si>
    <t>M3L74_09850</t>
  </si>
  <si>
    <t>UQI38039.1</t>
  </si>
  <si>
    <t>M3L74_09855</t>
  </si>
  <si>
    <t>UQI38040.1</t>
  </si>
  <si>
    <t>DUF1367 family protein</t>
  </si>
  <si>
    <t>M3L74_09860</t>
  </si>
  <si>
    <t>UQI38041.1</t>
  </si>
  <si>
    <t>M3L74_09865</t>
  </si>
  <si>
    <t>UQI38042.1</t>
  </si>
  <si>
    <t>recombination protein NinG</t>
  </si>
  <si>
    <t>M3L74_09870</t>
  </si>
  <si>
    <t>UQI38043.1</t>
  </si>
  <si>
    <t>M3L74_09875</t>
  </si>
  <si>
    <t>UQI38044.1</t>
  </si>
  <si>
    <t>antitermination protein</t>
  </si>
  <si>
    <t>M3L74_09880</t>
  </si>
  <si>
    <t>UQI38045.1</t>
  </si>
  <si>
    <t>M3L74_09885</t>
  </si>
  <si>
    <t>UQI38046.1</t>
  </si>
  <si>
    <t>M3L74_09890</t>
  </si>
  <si>
    <t>UQI38047.1</t>
  </si>
  <si>
    <t>DUF2514 domain-containing protein</t>
  </si>
  <si>
    <t>M3L74_09895</t>
  </si>
  <si>
    <t>UQI38048.1</t>
  </si>
  <si>
    <t>M3L74_09900</t>
  </si>
  <si>
    <t>UQI38639.1</t>
  </si>
  <si>
    <t>ATP-dependent RNA helicase HrpA</t>
  </si>
  <si>
    <t>M3L74_09905</t>
  </si>
  <si>
    <t>UQI38049.1</t>
  </si>
  <si>
    <t>M3L74_09910</t>
  </si>
  <si>
    <t>UQI38050.1</t>
  </si>
  <si>
    <t>terminase small subunit</t>
  </si>
  <si>
    <t>M3L74_09915</t>
  </si>
  <si>
    <t>UQI38051.1</t>
  </si>
  <si>
    <t>terminase</t>
  </si>
  <si>
    <t>M3L74_09920</t>
  </si>
  <si>
    <t>UQI38052.1</t>
  </si>
  <si>
    <t>DUF1073 domain-containing protein</t>
  </si>
  <si>
    <t>M3L74_09925</t>
  </si>
  <si>
    <t>UQI38640.1</t>
  </si>
  <si>
    <t>phage head morphogenesis protein</t>
  </si>
  <si>
    <t>M3L74_09930</t>
  </si>
  <si>
    <t>UQI38053.1</t>
  </si>
  <si>
    <t>M3L74_09935</t>
  </si>
  <si>
    <t>UQI38054.1</t>
  </si>
  <si>
    <t>DUF2213 domain-containing protein</t>
  </si>
  <si>
    <t>M3L74_09940</t>
  </si>
  <si>
    <t>UQI38055.1</t>
  </si>
  <si>
    <t>M3L74_09945</t>
  </si>
  <si>
    <t>UQI38056.1</t>
  </si>
  <si>
    <t>DUF6260 family protein</t>
  </si>
  <si>
    <t>M3L74_09950</t>
  </si>
  <si>
    <t>UQI38057.1</t>
  </si>
  <si>
    <t>M3L74_09955</t>
  </si>
  <si>
    <t>UQI38058.1</t>
  </si>
  <si>
    <t>M3L74_09960</t>
  </si>
  <si>
    <t>UQI38059.1</t>
  </si>
  <si>
    <t>M3L74_09965</t>
  </si>
  <si>
    <t>UQI38060.1</t>
  </si>
  <si>
    <t>M3L74_09970</t>
  </si>
  <si>
    <t>UQI38061.1</t>
  </si>
  <si>
    <t>HK97 gp10 family phage protein</t>
  </si>
  <si>
    <t>M3L74_09975</t>
  </si>
  <si>
    <t>UQI38062.1</t>
  </si>
  <si>
    <t>M3L74_09980</t>
  </si>
  <si>
    <t>UQI38063.1</t>
  </si>
  <si>
    <t>M3L74_09985</t>
  </si>
  <si>
    <t>UQI38064.1</t>
  </si>
  <si>
    <t>DUF6246 family protein</t>
  </si>
  <si>
    <t>M3L74_09990</t>
  </si>
  <si>
    <t>UQI38065.1</t>
  </si>
  <si>
    <t>M3L74_09995</t>
  </si>
  <si>
    <t>UQI38066.1</t>
  </si>
  <si>
    <t>M3L74_10000</t>
  </si>
  <si>
    <t>UQI38067.1</t>
  </si>
  <si>
    <t>M3L74_10005</t>
  </si>
  <si>
    <t>UQI38068.1</t>
  </si>
  <si>
    <t>DUF1833 domain-containing protein</t>
  </si>
  <si>
    <t>M3L74_10010</t>
  </si>
  <si>
    <t>UQI38069.1</t>
  </si>
  <si>
    <t>M3L74_10015</t>
  </si>
  <si>
    <t>UQI38070.1</t>
  </si>
  <si>
    <t>nitrite transporter</t>
  </si>
  <si>
    <t>M3L74_10020</t>
  </si>
  <si>
    <t>UQI38071.1</t>
  </si>
  <si>
    <t>host specificity factor TipJ family phage tail protein</t>
  </si>
  <si>
    <t>M3L74_10025</t>
  </si>
  <si>
    <t>UQI38072.1</t>
  </si>
  <si>
    <t>M3L74_10030</t>
  </si>
  <si>
    <t>UQI38073.1</t>
  </si>
  <si>
    <t>M3L74_10035</t>
  </si>
  <si>
    <t>UQI38074.1</t>
  </si>
  <si>
    <t>M3L74_10040</t>
  </si>
  <si>
    <t>UQI38075.1</t>
  </si>
  <si>
    <t>M3L74_10045</t>
  </si>
  <si>
    <t>UQI38076.1</t>
  </si>
  <si>
    <t>M3L74_10050</t>
  </si>
  <si>
    <t>UQI38077.1</t>
  </si>
  <si>
    <t>M3L74_10055</t>
  </si>
  <si>
    <t>UQI38078.1</t>
  </si>
  <si>
    <t>ParA family protein</t>
  </si>
  <si>
    <t>M3L74_10060</t>
  </si>
  <si>
    <t>UQI38641.1</t>
  </si>
  <si>
    <t>M3L74_10065</t>
  </si>
  <si>
    <t>UQI38079.1</t>
  </si>
  <si>
    <t>pphA</t>
  </si>
  <si>
    <t>protein-serine/threonine phosphatase</t>
  </si>
  <si>
    <t>M3L74_10070</t>
  </si>
  <si>
    <t>UQI38642.1</t>
  </si>
  <si>
    <t>YebW family protein</t>
  </si>
  <si>
    <t>M3L74_10075</t>
  </si>
  <si>
    <t>UQI38643.1</t>
  </si>
  <si>
    <t>YebV family protein</t>
  </si>
  <si>
    <t>M3L74_10080</t>
  </si>
  <si>
    <t>UQI38644.1</t>
  </si>
  <si>
    <t>rsmF</t>
  </si>
  <si>
    <t>16S rRNA (cytosine(1407)-C(5))-methyltransferase RsmF</t>
  </si>
  <si>
    <t>M3L74_10085</t>
  </si>
  <si>
    <t>UQI38080.1</t>
  </si>
  <si>
    <t>MlaD family protein</t>
  </si>
  <si>
    <t>M3L74_10090</t>
  </si>
  <si>
    <t>UQI38081.1</t>
  </si>
  <si>
    <t>yebS</t>
  </si>
  <si>
    <t>membrane integrity lipid transport subunit YebS</t>
  </si>
  <si>
    <t>M3L74_10095</t>
  </si>
  <si>
    <t>UQI38082.1</t>
  </si>
  <si>
    <t>GAF domain-containing protein</t>
  </si>
  <si>
    <t>M3L74_10100</t>
  </si>
  <si>
    <t>UQI38083.1</t>
  </si>
  <si>
    <t>proQ</t>
  </si>
  <si>
    <t>RNA chaperone ProQ</t>
  </si>
  <si>
    <t>M3L74_10105</t>
  </si>
  <si>
    <t>UQI38084.1</t>
  </si>
  <si>
    <t>prc</t>
  </si>
  <si>
    <t>carboxy terminal-processing peptidase</t>
  </si>
  <si>
    <t>M3L74_10110</t>
  </si>
  <si>
    <t>UQI38085.1</t>
  </si>
  <si>
    <t>htpX</t>
  </si>
  <si>
    <t>protease HtpX</t>
  </si>
  <si>
    <t>M3L74_10115</t>
  </si>
  <si>
    <t>UQI38086.1</t>
  </si>
  <si>
    <t>M3L74_10120</t>
  </si>
  <si>
    <t>UQI38087.1</t>
  </si>
  <si>
    <t>kdgR</t>
  </si>
  <si>
    <t>DNA-binding transcriptional regulator KdgR</t>
  </si>
  <si>
    <t>M3L74_10125</t>
  </si>
  <si>
    <t>UQI38088.1</t>
  </si>
  <si>
    <t>YobH family protein</t>
  </si>
  <si>
    <t>M3L74_10130</t>
  </si>
  <si>
    <t>UQI38089.1</t>
  </si>
  <si>
    <t>mgrB</t>
  </si>
  <si>
    <t>PhoP/PhoQ regulator MgrB</t>
  </si>
  <si>
    <t>M3L74_10135</t>
  </si>
  <si>
    <t>UQI38090.1</t>
  </si>
  <si>
    <t>YebO family protein</t>
  </si>
  <si>
    <t>M3L74_10140</t>
  </si>
  <si>
    <t>UQI38091.1</t>
  </si>
  <si>
    <t>YobF family protein</t>
  </si>
  <si>
    <t>M3L74_10145</t>
  </si>
  <si>
    <t>UQI38092.1</t>
  </si>
  <si>
    <t>cspE</t>
  </si>
  <si>
    <t>transcription antiterminator/RNA stability regulator CspE</t>
  </si>
  <si>
    <t>M3L74_10150</t>
  </si>
  <si>
    <t>UQI38093.1</t>
  </si>
  <si>
    <t>ftsI</t>
  </si>
  <si>
    <t>peptidoglycan glycosyltransferase FtsI</t>
  </si>
  <si>
    <t>M3L74_10155</t>
  </si>
  <si>
    <t>UQI38094.1</t>
  </si>
  <si>
    <t>rlmA</t>
  </si>
  <si>
    <t>23S rRNA (guanine(745)-N(1))-methyltransferase</t>
  </si>
  <si>
    <t>M3L74_10160</t>
  </si>
  <si>
    <t>UQI38095.1</t>
  </si>
  <si>
    <t>mntP</t>
  </si>
  <si>
    <t>manganese efflux pump MntP</t>
  </si>
  <si>
    <t>M3L74_10165</t>
  </si>
  <si>
    <t>UQI38096.1</t>
  </si>
  <si>
    <t>DUF986 family protein</t>
  </si>
  <si>
    <t>M3L74_10170</t>
  </si>
  <si>
    <t>UQI38097.1</t>
  </si>
  <si>
    <t>PTS mannose transporter subunit IID</t>
  </si>
  <si>
    <t>M3L74_10175</t>
  </si>
  <si>
    <t>UQI38098.1</t>
  </si>
  <si>
    <t>PTS mannose/fructose/sorbose transporter subunit IIC</t>
  </si>
  <si>
    <t>M3L74_10180</t>
  </si>
  <si>
    <t>UQI38099.1</t>
  </si>
  <si>
    <t>manX</t>
  </si>
  <si>
    <t>PTS mannose transporter subunit IIAB</t>
  </si>
  <si>
    <t>M3L74_10185</t>
  </si>
  <si>
    <t>UQI38100.1</t>
  </si>
  <si>
    <t>yoaE</t>
  </si>
  <si>
    <t>CNNM family cation transport protein YoaE</t>
  </si>
  <si>
    <t>M3L74_10190</t>
  </si>
  <si>
    <t>UQI38101.1</t>
  </si>
  <si>
    <t>M3L74_10195</t>
  </si>
  <si>
    <t>UQI38102.1</t>
  </si>
  <si>
    <t>sdaA</t>
  </si>
  <si>
    <t>M3L74_10200</t>
  </si>
  <si>
    <t>UQI38103.1</t>
  </si>
  <si>
    <t>CoA pyrophosphatase</t>
  </si>
  <si>
    <t>M3L74_10205</t>
  </si>
  <si>
    <t>UQI38104.1</t>
  </si>
  <si>
    <t>pabB</t>
  </si>
  <si>
    <t>aminodeoxychorismate synthase component 1</t>
  </si>
  <si>
    <t>M3L74_10210</t>
  </si>
  <si>
    <t>UQI38105.1</t>
  </si>
  <si>
    <t>YoaH family protein</t>
  </si>
  <si>
    <t>M3L74_10215</t>
  </si>
  <si>
    <t>UQI38106.1</t>
  </si>
  <si>
    <t>RidA family protein</t>
  </si>
  <si>
    <t>M3L74_10220</t>
  </si>
  <si>
    <t>UQI38107.1</t>
  </si>
  <si>
    <t>ATP-dependent DNA helicase</t>
  </si>
  <si>
    <t>M3L74_10225</t>
  </si>
  <si>
    <t>UQI38108.1</t>
  </si>
  <si>
    <t>tsaB</t>
  </si>
  <si>
    <t>tRNA (adenosine(37)-N6)-threonylcarbamoyltransferase complex dimerization subunit type 1 TsaB</t>
  </si>
  <si>
    <t>M3L74_10230</t>
  </si>
  <si>
    <t>UQI38109.1</t>
  </si>
  <si>
    <t>M3L74_10235</t>
  </si>
  <si>
    <t>UQI38110.1</t>
  </si>
  <si>
    <t>fadD</t>
  </si>
  <si>
    <t>long-chain-fatty-acid--CoA ligase FadD</t>
  </si>
  <si>
    <t>M3L74_10240</t>
  </si>
  <si>
    <t>UQI38645.1</t>
  </si>
  <si>
    <t>rnd</t>
  </si>
  <si>
    <t>ribonuclease D</t>
  </si>
  <si>
    <t>M3L74_10245</t>
  </si>
  <si>
    <t>UQI38111.1</t>
  </si>
  <si>
    <t>tartrate dehydrogenase</t>
  </si>
  <si>
    <t>M3L74_10250</t>
  </si>
  <si>
    <t>UQI38112.1</t>
  </si>
  <si>
    <t>M3L74_10255</t>
  </si>
  <si>
    <t>UQI38113.1</t>
  </si>
  <si>
    <t>minE</t>
  </si>
  <si>
    <t>cell division topological specificity factor MinE</t>
  </si>
  <si>
    <t>M3L74_10260</t>
  </si>
  <si>
    <t>UQI38114.1</t>
  </si>
  <si>
    <t>minD</t>
  </si>
  <si>
    <t>septum site-determining protein MinD</t>
  </si>
  <si>
    <t>M3L74_10265</t>
  </si>
  <si>
    <t>UQI38115.1</t>
  </si>
  <si>
    <t>minC</t>
  </si>
  <si>
    <t>septum site-determining protein MinC</t>
  </si>
  <si>
    <t>M3L74_10270</t>
  </si>
  <si>
    <t>UQI38116.1</t>
  </si>
  <si>
    <t>YcgL domain-containing protein</t>
  </si>
  <si>
    <t>M3L74_10275</t>
  </si>
  <si>
    <t>UQI38117.1</t>
  </si>
  <si>
    <t>M3L74_10280</t>
  </si>
  <si>
    <t>UQI38118.1</t>
  </si>
  <si>
    <t>YcgN family cysteine cluster protein</t>
  </si>
  <si>
    <t>M3L74_10285</t>
  </si>
  <si>
    <t>UQI38119.1</t>
  </si>
  <si>
    <t>DUF1971 domain-containing protein</t>
  </si>
  <si>
    <t>M3L74_10290</t>
  </si>
  <si>
    <t>UQI38120.1</t>
  </si>
  <si>
    <t>dsbB</t>
  </si>
  <si>
    <t>disulfide bond formation protein DsbB</t>
  </si>
  <si>
    <t>M3L74_10295</t>
  </si>
  <si>
    <t>UQI38121.1</t>
  </si>
  <si>
    <t>nhaB</t>
  </si>
  <si>
    <t>Na(+)/H(+) antiporter NhaB</t>
  </si>
  <si>
    <t>M3L74_10300</t>
  </si>
  <si>
    <t>UQI38122.1</t>
  </si>
  <si>
    <t>fadR</t>
  </si>
  <si>
    <t>fatty acid metabolism transcriptional regulator FadR</t>
  </si>
  <si>
    <t>M3L74_10305</t>
  </si>
  <si>
    <t>UQI38123.1</t>
  </si>
  <si>
    <t>SpoVR family protein</t>
  </si>
  <si>
    <t>M3L74_10310</t>
  </si>
  <si>
    <t>UQI38124.1</t>
  </si>
  <si>
    <t>D-amino acid dehydrogenase</t>
  </si>
  <si>
    <t>M3L74_10315</t>
  </si>
  <si>
    <t>UQI38125.1</t>
  </si>
  <si>
    <t>dadX</t>
  </si>
  <si>
    <t>catabolic alanine racemase DadX</t>
  </si>
  <si>
    <t>M3L74_10320</t>
  </si>
  <si>
    <t>UQI38126.1</t>
  </si>
  <si>
    <t>potassium/proton antiporter</t>
  </si>
  <si>
    <t>M3L74_10325</t>
  </si>
  <si>
    <t>UQI38127.1</t>
  </si>
  <si>
    <t>ldcA</t>
  </si>
  <si>
    <t>muramoyltetrapeptide carboxypeptidase</t>
  </si>
  <si>
    <t>M3L74_10330</t>
  </si>
  <si>
    <t>UQI38128.1</t>
  </si>
  <si>
    <t>emtA</t>
  </si>
  <si>
    <t>membrane-bound lytic murein transglycosylase EmtA</t>
  </si>
  <si>
    <t>M3L74_10335</t>
  </si>
  <si>
    <t>UQI38129.1</t>
  </si>
  <si>
    <t>flagellar brake protein</t>
  </si>
  <si>
    <t>M3L74_10340</t>
  </si>
  <si>
    <t>UQI38646.1</t>
  </si>
  <si>
    <t>GlsB/YeaQ/YmgE family stress response membrane protein</t>
  </si>
  <si>
    <t>M3L74_10345</t>
  </si>
  <si>
    <t>UQI38130.1</t>
  </si>
  <si>
    <t>M3L74_10350</t>
  </si>
  <si>
    <t>UQI38131.1</t>
  </si>
  <si>
    <t>modD</t>
  </si>
  <si>
    <t>ModD protein</t>
  </si>
  <si>
    <t>M3L74_10355</t>
  </si>
  <si>
    <t>UQI38132.1</t>
  </si>
  <si>
    <t>M3L74_10360</t>
  </si>
  <si>
    <t>UQI38133.1</t>
  </si>
  <si>
    <t>M3L74_10365</t>
  </si>
  <si>
    <t>UQI38134.1</t>
  </si>
  <si>
    <t>M3L74_10370</t>
  </si>
  <si>
    <t>UQI38135.1</t>
  </si>
  <si>
    <t>M3L74_10375</t>
  </si>
  <si>
    <t>UQI38136.1</t>
  </si>
  <si>
    <t>alpha,alpha-trehalase</t>
  </si>
  <si>
    <t>M3L74_10380</t>
  </si>
  <si>
    <t>UQI38137.1</t>
  </si>
  <si>
    <t>dhaM</t>
  </si>
  <si>
    <t>dihydroxyacetone kinase phosphoryl donor subunit DhaM</t>
  </si>
  <si>
    <t>M3L74_10385</t>
  </si>
  <si>
    <t>UQI38647.1</t>
  </si>
  <si>
    <t>dhaL</t>
  </si>
  <si>
    <t>dihydroxyacetone kinase subunit DhaL</t>
  </si>
  <si>
    <t>M3L74_10390</t>
  </si>
  <si>
    <t>UQI38138.1</t>
  </si>
  <si>
    <t>dhaK</t>
  </si>
  <si>
    <t>dihydroxyacetone kinase subunit DhaK</t>
  </si>
  <si>
    <t>M3L74_10395</t>
  </si>
  <si>
    <t>UQI38139.1</t>
  </si>
  <si>
    <t>Glu/Leu/Phe/Val dehydrogenase</t>
  </si>
  <si>
    <t>M3L74_10400</t>
  </si>
  <si>
    <t>UQI38140.1</t>
  </si>
  <si>
    <t>spore coat protein U domain-containing protein</t>
  </si>
  <si>
    <t>M3L74_10405</t>
  </si>
  <si>
    <t>UQI38141.1</t>
  </si>
  <si>
    <t>fimbria/pilus outer membrane usher protein</t>
  </si>
  <si>
    <t>M3L74_10410</t>
  </si>
  <si>
    <t>UQI38142.1</t>
  </si>
  <si>
    <t>M3L74_10415</t>
  </si>
  <si>
    <t>UQI38143.1</t>
  </si>
  <si>
    <t>spore coat U domain-containing protein</t>
  </si>
  <si>
    <t>M3L74_10420</t>
  </si>
  <si>
    <t>UQI38144.1</t>
  </si>
  <si>
    <t>MerR family transcriptional regulator</t>
  </si>
  <si>
    <t>M3L74_10425</t>
  </si>
  <si>
    <t>UQI38145.1</t>
  </si>
  <si>
    <t>diguanylate phosphodiesterase</t>
  </si>
  <si>
    <t>M3L74_10430</t>
  </si>
  <si>
    <t>UQI38146.1</t>
  </si>
  <si>
    <t>ycgZ</t>
  </si>
  <si>
    <t>regulatory protein YcgZ</t>
  </si>
  <si>
    <t>M3L74_10435</t>
  </si>
  <si>
    <t>UQI38147.1</t>
  </si>
  <si>
    <t>M3L74_10440</t>
  </si>
  <si>
    <t>UQI38648.1</t>
  </si>
  <si>
    <t>biofilm development regulator YmgB/AriR family protein</t>
  </si>
  <si>
    <t>M3L74_10445</t>
  </si>
  <si>
    <t>UQI38148.1</t>
  </si>
  <si>
    <t>LuxR C-terminal-related transcriptional regulator</t>
  </si>
  <si>
    <t>M3L74_10450</t>
  </si>
  <si>
    <t>UQI38149.1</t>
  </si>
  <si>
    <t>M3L74_10455</t>
  </si>
  <si>
    <t>UQI38150.1</t>
  </si>
  <si>
    <t>aminoimidazole riboside kinase</t>
  </si>
  <si>
    <t>M3L74_10460</t>
  </si>
  <si>
    <t>UQI38151.1</t>
  </si>
  <si>
    <t>glycoside hydrolase family 32 protein</t>
  </si>
  <si>
    <t>M3L74_10465</t>
  </si>
  <si>
    <t>UQI38152.1</t>
  </si>
  <si>
    <t>M3L74_10470</t>
  </si>
  <si>
    <t>UQI38153.1</t>
  </si>
  <si>
    <t>ychF</t>
  </si>
  <si>
    <t>redox-regulated ATPase YchF</t>
  </si>
  <si>
    <t>M3L74_10475</t>
  </si>
  <si>
    <t>UQI38154.1</t>
  </si>
  <si>
    <t>pth</t>
  </si>
  <si>
    <t>aminoacyl-tRNA hydrolase</t>
  </si>
  <si>
    <t>M3L74_10480</t>
  </si>
  <si>
    <t>UQI38155.1</t>
  </si>
  <si>
    <t>ychH</t>
  </si>
  <si>
    <t>stress-induced protein YchH</t>
  </si>
  <si>
    <t>M3L74_10485</t>
  </si>
  <si>
    <t>UQI38156.1</t>
  </si>
  <si>
    <t>lysine-sensitive aspartokinase 3</t>
  </si>
  <si>
    <t>M3L74_10490</t>
  </si>
  <si>
    <t>UQI38157.1</t>
  </si>
  <si>
    <t>diaminobutyrate--2-oxoglutarate transaminase</t>
  </si>
  <si>
    <t>M3L74_10495</t>
  </si>
  <si>
    <t>UQI38158.1</t>
  </si>
  <si>
    <t>M3L74_10500</t>
  </si>
  <si>
    <t>UQI38649.1</t>
  </si>
  <si>
    <t>dauA</t>
  </si>
  <si>
    <t>C4-dicarboxylic acid transporter DauA</t>
  </si>
  <si>
    <t>M3L74_10505</t>
  </si>
  <si>
    <t>UQI38159.1</t>
  </si>
  <si>
    <t>M3L74_10510</t>
  </si>
  <si>
    <t>UQI38160.1</t>
  </si>
  <si>
    <t>ispE</t>
  </si>
  <si>
    <t>4-(cytidine 5'-diphospho)-2-C-methyl-D-erythritol kinase</t>
  </si>
  <si>
    <t>M3L74_10515</t>
  </si>
  <si>
    <t>UQI38161.1</t>
  </si>
  <si>
    <t>lolB</t>
  </si>
  <si>
    <t>lipoprotein insertase outer membrane protein LolB</t>
  </si>
  <si>
    <t>M3L74_10520</t>
  </si>
  <si>
    <t>UQI38162.1</t>
  </si>
  <si>
    <t>hemA</t>
  </si>
  <si>
    <t>glutamyl-tRNA reductase</t>
  </si>
  <si>
    <t>M3L74_10525</t>
  </si>
  <si>
    <t>UQI38163.1</t>
  </si>
  <si>
    <t>prfA</t>
  </si>
  <si>
    <t>peptide chain release factor 1</t>
  </si>
  <si>
    <t>M3L74_10530</t>
  </si>
  <si>
    <t>UQI38164.1</t>
  </si>
  <si>
    <t>prmC</t>
  </si>
  <si>
    <t>peptide chain release factor N(5)-glutamine methyltransferase</t>
  </si>
  <si>
    <t>M3L74_10535</t>
  </si>
  <si>
    <t>UQI38165.1</t>
  </si>
  <si>
    <t>sirB2</t>
  </si>
  <si>
    <t>invasion regulator SirB2</t>
  </si>
  <si>
    <t>M3L74_10540</t>
  </si>
  <si>
    <t>UQI38166.1</t>
  </si>
  <si>
    <t>sirB1</t>
  </si>
  <si>
    <t>invasion regulator SirB1</t>
  </si>
  <si>
    <t>M3L74_10545</t>
  </si>
  <si>
    <t>UQI38167.1</t>
  </si>
  <si>
    <t>kdsA</t>
  </si>
  <si>
    <t>3-deoxy-8-phosphooctulonate synthase</t>
  </si>
  <si>
    <t>M3L74_10550</t>
  </si>
  <si>
    <t>UQI38168.1</t>
  </si>
  <si>
    <t>chaA</t>
  </si>
  <si>
    <t>sodium-potassium/proton antiporter ChaA</t>
  </si>
  <si>
    <t>M3L74_10555</t>
  </si>
  <si>
    <t>UQI38169.1</t>
  </si>
  <si>
    <t>gamma-glutamylcyclotransferase</t>
  </si>
  <si>
    <t>M3L74_10560</t>
  </si>
  <si>
    <t>UQI38170.1</t>
  </si>
  <si>
    <t>DUF1883 domain-containing protein</t>
  </si>
  <si>
    <t>M3L74_10565</t>
  </si>
  <si>
    <t>UQI38171.1</t>
  </si>
  <si>
    <t>DsrE/DsrF/TusD sulfur relay family protein</t>
  </si>
  <si>
    <t>M3L74_10570</t>
  </si>
  <si>
    <t>UQI38172.1</t>
  </si>
  <si>
    <t>YchO/YchP family invasin</t>
  </si>
  <si>
    <t>M3L74_10575</t>
  </si>
  <si>
    <t>UQI38173.1</t>
  </si>
  <si>
    <t>narL</t>
  </si>
  <si>
    <t>two-component system response regulator NarL</t>
  </si>
  <si>
    <t>M3L74_10580</t>
  </si>
  <si>
    <t>UQI38174.1</t>
  </si>
  <si>
    <t>narX</t>
  </si>
  <si>
    <t>nitrate/nitrite two-component system sensor histidine kinase NarX</t>
  </si>
  <si>
    <t>M3L74_10585</t>
  </si>
  <si>
    <t>UQI38175.1</t>
  </si>
  <si>
    <t>NarK family nitrate/nitrite MFS transporter</t>
  </si>
  <si>
    <t>M3L74_10590</t>
  </si>
  <si>
    <t>UQI38176.1</t>
  </si>
  <si>
    <t>nitrate reductase subunit alpha</t>
  </si>
  <si>
    <t>M3L74_10595</t>
  </si>
  <si>
    <t>UQI38177.1</t>
  </si>
  <si>
    <t>narH</t>
  </si>
  <si>
    <t>nitrate reductase subunit beta</t>
  </si>
  <si>
    <t>M3L74_10600</t>
  </si>
  <si>
    <t>UQI38178.1</t>
  </si>
  <si>
    <t>narJ</t>
  </si>
  <si>
    <t>nitrate reductase molybdenum cofactor assembly chaperone</t>
  </si>
  <si>
    <t>M3L74_10605</t>
  </si>
  <si>
    <t>UQI38179.1</t>
  </si>
  <si>
    <t>narI</t>
  </si>
  <si>
    <t>respiratory nitrate reductase subunit gamma</t>
  </si>
  <si>
    <t>M3L74_10630</t>
  </si>
  <si>
    <t>UQI38180.1</t>
  </si>
  <si>
    <t>purU</t>
  </si>
  <si>
    <t>formyltetrahydrofolate deformylase</t>
  </si>
  <si>
    <t>M3L74_10635</t>
  </si>
  <si>
    <t>UQI38181.1</t>
  </si>
  <si>
    <t>YchJ family protein</t>
  </si>
  <si>
    <t>M3L74_10640</t>
  </si>
  <si>
    <t>UQI38182.1</t>
  </si>
  <si>
    <t>rssA</t>
  </si>
  <si>
    <t>patatin-like phospholipase RssA</t>
  </si>
  <si>
    <t>M3L74_10645</t>
  </si>
  <si>
    <t>UQI38183.1</t>
  </si>
  <si>
    <t>rssB</t>
  </si>
  <si>
    <t>two-component system response regulator RssB</t>
  </si>
  <si>
    <t>M3L74_10650</t>
  </si>
  <si>
    <t>UQI38184.1</t>
  </si>
  <si>
    <t>M3L74_10655</t>
  </si>
  <si>
    <t>UQI38185.1</t>
  </si>
  <si>
    <t>hns</t>
  </si>
  <si>
    <t>DNA-binding transcriptional regulator H-NS</t>
  </si>
  <si>
    <t>M3L74_10660</t>
  </si>
  <si>
    <t>UQI38650.1</t>
  </si>
  <si>
    <t>tdk</t>
  </si>
  <si>
    <t>thymidine kinase</t>
  </si>
  <si>
    <t>M3L74_10665</t>
  </si>
  <si>
    <t>UQI38186.1</t>
  </si>
  <si>
    <t>adhE</t>
  </si>
  <si>
    <t>bifunctional acetaldehyde-CoA/alcohol dehydrogenase</t>
  </si>
  <si>
    <t>M3L74_10670</t>
  </si>
  <si>
    <t>UQI38187.1</t>
  </si>
  <si>
    <t>ychE</t>
  </si>
  <si>
    <t>NAAT family transporter YchE</t>
  </si>
  <si>
    <t>M3L74_10675</t>
  </si>
  <si>
    <t>UQI38188.1</t>
  </si>
  <si>
    <t>oppA</t>
  </si>
  <si>
    <t>oligopeptide ABC transporter substrate-binding protein OppA</t>
  </si>
  <si>
    <t>M3L74_10680</t>
  </si>
  <si>
    <t>UQI38189.1</t>
  </si>
  <si>
    <t>oppB</t>
  </si>
  <si>
    <t>oligopeptide ABC transporter permease OppB</t>
  </si>
  <si>
    <t>M3L74_10685</t>
  </si>
  <si>
    <t>UQI38190.1</t>
  </si>
  <si>
    <t>oppC</t>
  </si>
  <si>
    <t>oligopeptide ABC transporter permease OppC</t>
  </si>
  <si>
    <t>M3L74_10690</t>
  </si>
  <si>
    <t>UQI38191.1</t>
  </si>
  <si>
    <t>oppD</t>
  </si>
  <si>
    <t>murein tripeptide/oligopeptide ABC transporter ATP-binding protein OppD</t>
  </si>
  <si>
    <t>M3L74_10695</t>
  </si>
  <si>
    <t>UQI38192.1</t>
  </si>
  <si>
    <t>oppF</t>
  </si>
  <si>
    <t>murein tripeptide/oligopeptide ABC transporter ATP-binding protein OppF</t>
  </si>
  <si>
    <t>M3L74_10700</t>
  </si>
  <si>
    <t>UQI38193.1</t>
  </si>
  <si>
    <t>ion transporter</t>
  </si>
  <si>
    <t>M3L74_10705</t>
  </si>
  <si>
    <t>UQI38194.1</t>
  </si>
  <si>
    <t>HI1450 family dsDNA-mimic protein</t>
  </si>
  <si>
    <t>M3L74_10710</t>
  </si>
  <si>
    <t>UQI38195.1</t>
  </si>
  <si>
    <t>cls</t>
  </si>
  <si>
    <t>cardiolipin synthase</t>
  </si>
  <si>
    <t>M3L74_10715</t>
  </si>
  <si>
    <t>UQI38196.1</t>
  </si>
  <si>
    <t>YciY family protein</t>
  </si>
  <si>
    <t>M3L74_10720</t>
  </si>
  <si>
    <t>UQI38197.1</t>
  </si>
  <si>
    <t>YciI family protein</t>
  </si>
  <si>
    <t>M3L74_10725</t>
  </si>
  <si>
    <t>UQI38198.1</t>
  </si>
  <si>
    <t>tonB</t>
  </si>
  <si>
    <t>TonB system transport protein TonB</t>
  </si>
  <si>
    <t>M3L74_10730</t>
  </si>
  <si>
    <t>UQI38199.1</t>
  </si>
  <si>
    <t>yciA</t>
  </si>
  <si>
    <t>acyl-CoA thioester hydrolase YciA</t>
  </si>
  <si>
    <t>M3L74_10735</t>
  </si>
  <si>
    <t>UQI38200.1</t>
  </si>
  <si>
    <t>septation protein A</t>
  </si>
  <si>
    <t>M3L74_10740</t>
  </si>
  <si>
    <t>UQI38201.1</t>
  </si>
  <si>
    <t>envelope biogenesis factor ElyC</t>
  </si>
  <si>
    <t>M3L74_10745</t>
  </si>
  <si>
    <t>M3L74_10750</t>
  </si>
  <si>
    <t>UQI38202.1</t>
  </si>
  <si>
    <t>ompW</t>
  </si>
  <si>
    <t>outer membrane protein OmpW</t>
  </si>
  <si>
    <t>M3L74_10755</t>
  </si>
  <si>
    <t>UQI38203.1</t>
  </si>
  <si>
    <t>M3L74_10760</t>
  </si>
  <si>
    <t>UQI38204.1</t>
  </si>
  <si>
    <t>M3L74_10765</t>
  </si>
  <si>
    <t>UQI38205.1</t>
  </si>
  <si>
    <t>M3L74_10770</t>
  </si>
  <si>
    <t>UQI38206.1</t>
  </si>
  <si>
    <t>M3L74_10775</t>
  </si>
  <si>
    <t>UQI38207.1</t>
  </si>
  <si>
    <t>trpA</t>
  </si>
  <si>
    <t>tryptophan synthase subunit alpha</t>
  </si>
  <si>
    <t>M3L74_10780</t>
  </si>
  <si>
    <t>UQI38208.1</t>
  </si>
  <si>
    <t>trpB</t>
  </si>
  <si>
    <t>tryptophan synthase subunit beta</t>
  </si>
  <si>
    <t>M3L74_10785</t>
  </si>
  <si>
    <t>UQI38651.1</t>
  </si>
  <si>
    <t>trpCF</t>
  </si>
  <si>
    <t>bifunctional indole-3-glycerol-phosphate synthase TrpC/phosphoribosylanthranilate isomerase TrpF</t>
  </si>
  <si>
    <t>M3L74_10790</t>
  </si>
  <si>
    <t>UQI38209.1</t>
  </si>
  <si>
    <t>trpD</t>
  </si>
  <si>
    <t>bifunctional anthranilate synthase glutamate amidotransferase component TrpG/anthranilate phosphoribosyltransferase TrpD</t>
  </si>
  <si>
    <t>M3L74_10795</t>
  </si>
  <si>
    <t>UQI38210.1</t>
  </si>
  <si>
    <t>anthranilate synthase component 1</t>
  </si>
  <si>
    <t>M3L74_10800</t>
  </si>
  <si>
    <t>UQI38652.1</t>
  </si>
  <si>
    <t>trpL</t>
  </si>
  <si>
    <t>trp operon leader peptide</t>
  </si>
  <si>
    <t>M3L74_10805</t>
  </si>
  <si>
    <t>UQI38211.1</t>
  </si>
  <si>
    <t>yciV</t>
  </si>
  <si>
    <t>5'-3' exoribonuclease</t>
  </si>
  <si>
    <t>M3L74_10810</t>
  </si>
  <si>
    <t>UQI38212.1</t>
  </si>
  <si>
    <t>L-threonylcarbamoyladenylate synthase</t>
  </si>
  <si>
    <t>M3L74_10815</t>
  </si>
  <si>
    <t>UQI38213.1</t>
  </si>
  <si>
    <t>rluB</t>
  </si>
  <si>
    <t>23S rRNA pseudouridine(2605) synthase RluB</t>
  </si>
  <si>
    <t>M3L74_10820</t>
  </si>
  <si>
    <t>UQI38214.1</t>
  </si>
  <si>
    <t>cobO</t>
  </si>
  <si>
    <t>M3L74_10825</t>
  </si>
  <si>
    <t>UQI38215.1</t>
  </si>
  <si>
    <t>YciK family oxidoreductase</t>
  </si>
  <si>
    <t>M3L74_10830</t>
  </si>
  <si>
    <t>UQI38216.1</t>
  </si>
  <si>
    <t>sohB</t>
  </si>
  <si>
    <t>protease SohB</t>
  </si>
  <si>
    <t>M3L74_10835</t>
  </si>
  <si>
    <t>UQI38217.1</t>
  </si>
  <si>
    <t>YciN family protein</t>
  </si>
  <si>
    <t>M3L74_10840</t>
  </si>
  <si>
    <t>UQI38218.1</t>
  </si>
  <si>
    <t>topA</t>
  </si>
  <si>
    <t>type I DNA topoisomerase</t>
  </si>
  <si>
    <t>M3L74_10845</t>
  </si>
  <si>
    <t>UQI38219.1</t>
  </si>
  <si>
    <t>cysB</t>
  </si>
  <si>
    <t>HTH-type transcriptional regulator CysB</t>
  </si>
  <si>
    <t>M3L74_10850</t>
  </si>
  <si>
    <t>UQI38220.1</t>
  </si>
  <si>
    <t>YmiA family putative membrane protein</t>
  </si>
  <si>
    <t>M3L74_10855</t>
  </si>
  <si>
    <t>UQI38221.1</t>
  </si>
  <si>
    <t>M3L74_10860</t>
  </si>
  <si>
    <t>UQI38222.1</t>
  </si>
  <si>
    <t>acnA</t>
  </si>
  <si>
    <t>aconitate hydratase AcnA</t>
  </si>
  <si>
    <t>M3L74_10865</t>
  </si>
  <si>
    <t>UQI38223.1</t>
  </si>
  <si>
    <t>ribA</t>
  </si>
  <si>
    <t>GTP cyclohydrolase II</t>
  </si>
  <si>
    <t>M3L74_10870</t>
  </si>
  <si>
    <t>UQI38224.1</t>
  </si>
  <si>
    <t>pgpB</t>
  </si>
  <si>
    <t>phosphatidylglycerophosphatase B</t>
  </si>
  <si>
    <t>M3L74_10875</t>
  </si>
  <si>
    <t>UQI38225.1</t>
  </si>
  <si>
    <t>LapA family protein</t>
  </si>
  <si>
    <t>M3L74_10880</t>
  </si>
  <si>
    <t>UQI38226.1</t>
  </si>
  <si>
    <t>lapB</t>
  </si>
  <si>
    <t>lipopolysaccharide assembly protein LapB</t>
  </si>
  <si>
    <t>M3L74_10885</t>
  </si>
  <si>
    <t>UQI38653.1</t>
  </si>
  <si>
    <t>pyrF</t>
  </si>
  <si>
    <t>orotidine-5'-phosphate decarboxylase</t>
  </si>
  <si>
    <t>M3L74_10890</t>
  </si>
  <si>
    <t>UQI38227.1</t>
  </si>
  <si>
    <t>yciH</t>
  </si>
  <si>
    <t>stress response translation initiation inhibitor YciH</t>
  </si>
  <si>
    <t>M3L74_10895</t>
  </si>
  <si>
    <t>UQI38228.1</t>
  </si>
  <si>
    <t>osmB</t>
  </si>
  <si>
    <t>osmotically-inducible lipoprotein OsmB</t>
  </si>
  <si>
    <t>M3L74_10900</t>
  </si>
  <si>
    <t>UQI38229.1</t>
  </si>
  <si>
    <t>DeoR/GlpR family DNA-binding transcription regulator</t>
  </si>
  <si>
    <t>M3L74_10905</t>
  </si>
  <si>
    <t>UQI38230.1</t>
  </si>
  <si>
    <t>M3L74_10910</t>
  </si>
  <si>
    <t>UQI38231.1</t>
  </si>
  <si>
    <t>pdeR</t>
  </si>
  <si>
    <t>M3L74_10915</t>
  </si>
  <si>
    <t>UQI38232.1</t>
  </si>
  <si>
    <t>exoribonuclease II</t>
  </si>
  <si>
    <t>M3L74_10920</t>
  </si>
  <si>
    <t>UQI38233.1</t>
  </si>
  <si>
    <t>CMD domain-containing protein</t>
  </si>
  <si>
    <t>M3L74_10925</t>
  </si>
  <si>
    <t>UQI38234.1</t>
  </si>
  <si>
    <t>fabI</t>
  </si>
  <si>
    <t>enoyl-ACP reductase FabI</t>
  </si>
  <si>
    <t>M3L74_10930</t>
  </si>
  <si>
    <t>UQI38235.1</t>
  </si>
  <si>
    <t>M3L74_10935</t>
  </si>
  <si>
    <t>UQI38236.1</t>
  </si>
  <si>
    <t>sapF</t>
  </si>
  <si>
    <t>peptide ABC transporter ATP-binding protein SapF</t>
  </si>
  <si>
    <t>M3L74_10940</t>
  </si>
  <si>
    <t>UQI38237.1</t>
  </si>
  <si>
    <t>sapD</t>
  </si>
  <si>
    <t>peptide ABC transporter ATP-binding protein SapD</t>
  </si>
  <si>
    <t>M3L74_10945</t>
  </si>
  <si>
    <t>UQI38238.1</t>
  </si>
  <si>
    <t>sapC</t>
  </si>
  <si>
    <t>peptide ABC transporter permease SapC</t>
  </si>
  <si>
    <t>M3L74_10950</t>
  </si>
  <si>
    <t>UQI38239.1</t>
  </si>
  <si>
    <t>sapB</t>
  </si>
  <si>
    <t>peptide ABC transporter permease SapB</t>
  </si>
  <si>
    <t>M3L74_10955</t>
  </si>
  <si>
    <t>UQI38240.1</t>
  </si>
  <si>
    <t>sapA</t>
  </si>
  <si>
    <t>peptide ABC transporter substrate-binding protein SapA</t>
  </si>
  <si>
    <t>M3L74_10960</t>
  </si>
  <si>
    <t>UQI38241.1</t>
  </si>
  <si>
    <t>M3L74_10965</t>
  </si>
  <si>
    <t>pentapeptide repeat-containing protein</t>
  </si>
  <si>
    <t>M3L74_10970</t>
  </si>
  <si>
    <t>UQI38242.1</t>
  </si>
  <si>
    <t>pspF</t>
  </si>
  <si>
    <t>phage shock protein operon transcriptional activator</t>
  </si>
  <si>
    <t>M3L74_10975</t>
  </si>
  <si>
    <t>UQI38243.1</t>
  </si>
  <si>
    <t>pspA</t>
  </si>
  <si>
    <t>phage shock protein PspA</t>
  </si>
  <si>
    <t>M3L74_10980</t>
  </si>
  <si>
    <t>UQI38244.1</t>
  </si>
  <si>
    <t>pspB</t>
  </si>
  <si>
    <t>envelope stress response membrane protein PspB</t>
  </si>
  <si>
    <t>M3L74_10985</t>
  </si>
  <si>
    <t>UQI38245.1</t>
  </si>
  <si>
    <t>pspC</t>
  </si>
  <si>
    <t>envelope stress response membrane protein PspC</t>
  </si>
  <si>
    <t>M3L74_10990</t>
  </si>
  <si>
    <t>UQI38246.1</t>
  </si>
  <si>
    <t>pspD</t>
  </si>
  <si>
    <t>phage shock protein PspD</t>
  </si>
  <si>
    <t>M3L74_10995</t>
  </si>
  <si>
    <t>sugar phosphorylase</t>
  </si>
  <si>
    <t>M3L74_11000</t>
  </si>
  <si>
    <t>UQI38247.1</t>
  </si>
  <si>
    <t>M3L74_11005</t>
  </si>
  <si>
    <t>alpha-amylase family glycosyl hydrolase</t>
  </si>
  <si>
    <t>M3L74_11010</t>
  </si>
  <si>
    <t>UQI38248.1</t>
  </si>
  <si>
    <t>M3L74_11015</t>
  </si>
  <si>
    <t>UQI38249.1</t>
  </si>
  <si>
    <t>M3L74_11020</t>
  </si>
  <si>
    <t>UQI38250.1</t>
  </si>
  <si>
    <t>M3L74_11025</t>
  </si>
  <si>
    <t>UQI38251.1</t>
  </si>
  <si>
    <t>zinc-binding alcohol dehydrogenase</t>
  </si>
  <si>
    <t>M3L74_11030</t>
  </si>
  <si>
    <t>UQI38252.1</t>
  </si>
  <si>
    <t>sugar phosphate isomerase/epimerase</t>
  </si>
  <si>
    <t>M3L74_11035</t>
  </si>
  <si>
    <t>UQI38253.1</t>
  </si>
  <si>
    <t>M3L74_11040</t>
  </si>
  <si>
    <t>UQI38254.1</t>
  </si>
  <si>
    <t>glycoside hydrolase family 65 protein</t>
  </si>
  <si>
    <t>M3L74_11045</t>
  </si>
  <si>
    <t>UQI38255.1</t>
  </si>
  <si>
    <t>pgmB</t>
  </si>
  <si>
    <t>beta-phosphoglucomutase</t>
  </si>
  <si>
    <t>M3L74_11050</t>
  </si>
  <si>
    <t>UQI38256.1</t>
  </si>
  <si>
    <t>M3L74_11055</t>
  </si>
  <si>
    <t>UQI38257.1</t>
  </si>
  <si>
    <t>OmpG family monomeric porin</t>
  </si>
  <si>
    <t>M3L74_11060</t>
  </si>
  <si>
    <t>UQI38258.1</t>
  </si>
  <si>
    <t>LacI family transcriptional regulator</t>
  </si>
  <si>
    <t>M3L74_11065</t>
  </si>
  <si>
    <t>UQI38259.1</t>
  </si>
  <si>
    <t>pspE</t>
  </si>
  <si>
    <t>thiosulfate sulfurtransferase PspE</t>
  </si>
  <si>
    <t>M3L74_11070</t>
  </si>
  <si>
    <t>UQI38260.1</t>
  </si>
  <si>
    <t>YcjX family protein</t>
  </si>
  <si>
    <t>M3L74_11075</t>
  </si>
  <si>
    <t>UQI38261.1</t>
  </si>
  <si>
    <t>YcjF family protein</t>
  </si>
  <si>
    <t>M3L74_11080</t>
  </si>
  <si>
    <t>UQI38262.1</t>
  </si>
  <si>
    <t>tyrR</t>
  </si>
  <si>
    <t>transcriptional regulator TyrR</t>
  </si>
  <si>
    <t>M3L74_11085</t>
  </si>
  <si>
    <t>UQI38263.1</t>
  </si>
  <si>
    <t>tpx</t>
  </si>
  <si>
    <t>thiol peroxidase</t>
  </si>
  <si>
    <t>M3L74_11090</t>
  </si>
  <si>
    <t>UQI38264.1</t>
  </si>
  <si>
    <t>ycjG</t>
  </si>
  <si>
    <t>L-Ala-D/L-Glu epimerase</t>
  </si>
  <si>
    <t>M3L74_11095</t>
  </si>
  <si>
    <t>UQI38654.1</t>
  </si>
  <si>
    <t>mpaA</t>
  </si>
  <si>
    <t>murein tripeptide amidase MpaA</t>
  </si>
  <si>
    <t>M3L74_11100</t>
  </si>
  <si>
    <t>UQI38265.1</t>
  </si>
  <si>
    <t>mppA</t>
  </si>
  <si>
    <t>murein tripeptide ABC transporter substrate-binding protein MppA</t>
  </si>
  <si>
    <t>M3L74_11105</t>
  </si>
  <si>
    <t>UQI38266.1</t>
  </si>
  <si>
    <t>M3L74_11110</t>
  </si>
  <si>
    <t>UQI38267.1</t>
  </si>
  <si>
    <t>glutaredoxin</t>
  </si>
  <si>
    <t>M3L74_11115</t>
  </si>
  <si>
    <t>UQI38268.1</t>
  </si>
  <si>
    <t>Rho-binding antiterminator</t>
  </si>
  <si>
    <t>M3L74_11120</t>
  </si>
  <si>
    <t>UQI38269.1</t>
  </si>
  <si>
    <t>M3L74_11125</t>
  </si>
  <si>
    <t>UQI38270.1</t>
  </si>
  <si>
    <t>M3L74_11130</t>
  </si>
  <si>
    <t>UQI38778.1</t>
  </si>
  <si>
    <t>M3L74_11135</t>
  </si>
  <si>
    <t>UQI38271.1</t>
  </si>
  <si>
    <t>M3L74_11140</t>
  </si>
  <si>
    <t>UQI38655.1</t>
  </si>
  <si>
    <t>NAD(P)-dependent alcohol dehydrogenase</t>
  </si>
  <si>
    <t>M3L74_11145</t>
  </si>
  <si>
    <t>UQI38272.1</t>
  </si>
  <si>
    <t>mechanosensitive ion channel family protein</t>
  </si>
  <si>
    <t>M3L74_11150</t>
  </si>
  <si>
    <t>UQI38273.1</t>
  </si>
  <si>
    <t>DUF2534 family protein</t>
  </si>
  <si>
    <t>M3L74_11155</t>
  </si>
  <si>
    <t>UQI38274.1</t>
  </si>
  <si>
    <t>uspE</t>
  </si>
  <si>
    <t>universal stress protein UspE</t>
  </si>
  <si>
    <t>M3L74_11160</t>
  </si>
  <si>
    <t>UQI38656.1</t>
  </si>
  <si>
    <t>fnr</t>
  </si>
  <si>
    <t>fumarate/nitrate reduction transcriptional regulator Fnr</t>
  </si>
  <si>
    <t>M3L74_11165</t>
  </si>
  <si>
    <t>UQI38275.1</t>
  </si>
  <si>
    <t>ogt</t>
  </si>
  <si>
    <t>methylated-DNA--[protein</t>
  </si>
  <si>
    <t>M3L74_11170</t>
  </si>
  <si>
    <t>UQI38276.1</t>
  </si>
  <si>
    <t>smrA</t>
  </si>
  <si>
    <t>DNA endonuclease SmrA</t>
  </si>
  <si>
    <t>M3L74_11175</t>
  </si>
  <si>
    <t>UQI38277.1</t>
  </si>
  <si>
    <t>sensor domain-containing diguanylate cyclase</t>
  </si>
  <si>
    <t>M3L74_11180</t>
  </si>
  <si>
    <t>UQI38278.1</t>
  </si>
  <si>
    <t>M3L74_11185</t>
  </si>
  <si>
    <t>UQI38279.1</t>
  </si>
  <si>
    <t>M3L74_11190</t>
  </si>
  <si>
    <t>UQI38280.1</t>
  </si>
  <si>
    <t>zntB</t>
  </si>
  <si>
    <t>zinc transporter ZntB</t>
  </si>
  <si>
    <t>M3L74_11195</t>
  </si>
  <si>
    <t>UQI38281.1</t>
  </si>
  <si>
    <t>dbpA</t>
  </si>
  <si>
    <t>ATP-dependent RNA helicase DbpA</t>
  </si>
  <si>
    <t>M3L74_11200</t>
  </si>
  <si>
    <t>UQI38282.1</t>
  </si>
  <si>
    <t>ttcA</t>
  </si>
  <si>
    <t>tRNA 2-thiocytidine(32) synthetase TtcA</t>
  </si>
  <si>
    <t>M3L74_11205</t>
  </si>
  <si>
    <t>UQI38283.1</t>
  </si>
  <si>
    <t>uspF</t>
  </si>
  <si>
    <t>universal stress protein UspF</t>
  </si>
  <si>
    <t>M3L74_11210</t>
  </si>
  <si>
    <t>UQI38284.1</t>
  </si>
  <si>
    <t>KTSC domain-containing protein</t>
  </si>
  <si>
    <t>M3L74_11215</t>
  </si>
  <si>
    <t>UQI38285.1</t>
  </si>
  <si>
    <t>M3L74_11220</t>
  </si>
  <si>
    <t>UQI38286.1</t>
  </si>
  <si>
    <t>nifJ</t>
  </si>
  <si>
    <t>pyruvate:ferredoxin (flavodoxin) oxidoreductase</t>
  </si>
  <si>
    <t>M3L74_11225</t>
  </si>
  <si>
    <t>UQI38287.1</t>
  </si>
  <si>
    <t>DUF333 domain-containing protein</t>
  </si>
  <si>
    <t>M3L74_11230</t>
  </si>
  <si>
    <t>UQI38288.1</t>
  </si>
  <si>
    <t>hslJ</t>
  </si>
  <si>
    <t>heat shock protein HslJ</t>
  </si>
  <si>
    <t>M3L74_11235</t>
  </si>
  <si>
    <t>UQI38289.1</t>
  </si>
  <si>
    <t>2-hydroxyacid dehydrogenase</t>
  </si>
  <si>
    <t>M3L74_11240</t>
  </si>
  <si>
    <t>UQI38290.1</t>
  </si>
  <si>
    <t>YdbH family protein</t>
  </si>
  <si>
    <t>M3L74_11245</t>
  </si>
  <si>
    <t>UQI38291.1</t>
  </si>
  <si>
    <t>YnbE family lipoprotein</t>
  </si>
  <si>
    <t>M3L74_11250</t>
  </si>
  <si>
    <t>UQI38657.1</t>
  </si>
  <si>
    <t>YdbL family protein</t>
  </si>
  <si>
    <t>M3L74_11255</t>
  </si>
  <si>
    <t>UQI38658.1</t>
  </si>
  <si>
    <t>CDP-alcohol phosphatidyltransferase family protein</t>
  </si>
  <si>
    <t>M3L74_11260</t>
  </si>
  <si>
    <t>UQI38292.1</t>
  </si>
  <si>
    <t>phosphatidate cytidylyltransferase</t>
  </si>
  <si>
    <t>M3L74_11265</t>
  </si>
  <si>
    <t>UQI38293.1</t>
  </si>
  <si>
    <t>1-acyl-sn-glycerol-3-phosphate acyltransferase</t>
  </si>
  <si>
    <t>M3L74_11270</t>
  </si>
  <si>
    <t>UQI38294.1</t>
  </si>
  <si>
    <t>bifunctional alpha/beta hydrolase/class I SAM-dependent methyltransferase</t>
  </si>
  <si>
    <t>M3L74_11275</t>
  </si>
  <si>
    <t>UQI38295.1</t>
  </si>
  <si>
    <t>phosphatase PAP2/dual specificity phosphatase family protein</t>
  </si>
  <si>
    <t>M3L74_11280</t>
  </si>
  <si>
    <t>UQI38296.1</t>
  </si>
  <si>
    <t>M3L74_11285</t>
  </si>
  <si>
    <t>UQI38297.1</t>
  </si>
  <si>
    <t>M3L74_11290</t>
  </si>
  <si>
    <t>UQI38298.1</t>
  </si>
  <si>
    <t>azoR</t>
  </si>
  <si>
    <t>FMN-dependent NADH-azoreductase</t>
  </si>
  <si>
    <t>M3L74_11295</t>
  </si>
  <si>
    <t>UQI38299.1</t>
  </si>
  <si>
    <t>hrpA</t>
  </si>
  <si>
    <t>M3L74_11300</t>
  </si>
  <si>
    <t>UQI38300.1</t>
  </si>
  <si>
    <t>YdcF family protein</t>
  </si>
  <si>
    <t>M3L74_11305</t>
  </si>
  <si>
    <t>UQI38301.1</t>
  </si>
  <si>
    <t>aldA</t>
  </si>
  <si>
    <t>aldehyde dehydrogenase</t>
  </si>
  <si>
    <t>M3L74_11310</t>
  </si>
  <si>
    <t>UQI38302.1</t>
  </si>
  <si>
    <t>alpha/beta hydrolase</t>
  </si>
  <si>
    <t>M3L74_11315</t>
  </si>
  <si>
    <t>UQI38303.1</t>
  </si>
  <si>
    <t>gap</t>
  </si>
  <si>
    <t>type I glyceraldehyde-3-phosphate dehydrogenase</t>
  </si>
  <si>
    <t>M3L74_11320</t>
  </si>
  <si>
    <t>UQI38304.1</t>
  </si>
  <si>
    <t>cybB</t>
  </si>
  <si>
    <t>cytochrome b561</t>
  </si>
  <si>
    <t>M3L74_11325</t>
  </si>
  <si>
    <t>UQI38305.1</t>
  </si>
  <si>
    <t>M3L74_11330</t>
  </si>
  <si>
    <t>UQI38306.1</t>
  </si>
  <si>
    <t>translesion error-prone DNA polymerase V autoproteolytic subunit</t>
  </si>
  <si>
    <t>M3L74_11335</t>
  </si>
  <si>
    <t>UQI38307.1</t>
  </si>
  <si>
    <t>Y-family DNA polymerase</t>
  </si>
  <si>
    <t>M3L74_11340</t>
  </si>
  <si>
    <t>UQI38308.1</t>
  </si>
  <si>
    <t>fdnI</t>
  </si>
  <si>
    <t>formate dehydrogenase-N subunit gamma</t>
  </si>
  <si>
    <t>M3L74_11345</t>
  </si>
  <si>
    <t>UQI38309.1</t>
  </si>
  <si>
    <t>fdxH</t>
  </si>
  <si>
    <t>formate dehydrogenase subunit beta</t>
  </si>
  <si>
    <t>M3L74_11350</t>
  </si>
  <si>
    <t>UQI38310.1</t>
  </si>
  <si>
    <t>fdnG</t>
  </si>
  <si>
    <t>formate dehydrogenase-N subunit alpha</t>
  </si>
  <si>
    <t>M3L74_11355</t>
  </si>
  <si>
    <t>M3L74_11360</t>
  </si>
  <si>
    <t>UQI38659.1</t>
  </si>
  <si>
    <t>rclC</t>
  </si>
  <si>
    <t>reactive chlorine resistance membrane protein RclC</t>
  </si>
  <si>
    <t>M3L74_11365</t>
  </si>
  <si>
    <t>UQI38660.1</t>
  </si>
  <si>
    <t>DUF302 domain-containing protein</t>
  </si>
  <si>
    <t>M3L74_11370</t>
  </si>
  <si>
    <t>UQI38311.1</t>
  </si>
  <si>
    <t>metal/formaldehyde-sensitive transcriptional repressor</t>
  </si>
  <si>
    <t>M3L74_11375</t>
  </si>
  <si>
    <t>UQI38312.1</t>
  </si>
  <si>
    <t>S-(hydroxymethyl)glutathione dehydrogenase/class III alcohol dehydrogenase</t>
  </si>
  <si>
    <t>M3L74_11380</t>
  </si>
  <si>
    <t>UQI38313.1</t>
  </si>
  <si>
    <t>M3L74_11385</t>
  </si>
  <si>
    <t>UQI38314.1</t>
  </si>
  <si>
    <t>pcaQ</t>
  </si>
  <si>
    <t>pca operon transcription factor PcaQ</t>
  </si>
  <si>
    <t>M3L74_11390</t>
  </si>
  <si>
    <t>UQI38315.1</t>
  </si>
  <si>
    <t>manganese-dependent inorganic pyrophosphatase</t>
  </si>
  <si>
    <t>M3L74_11395</t>
  </si>
  <si>
    <t>UQI38316.1</t>
  </si>
  <si>
    <t>M3L74_11400</t>
  </si>
  <si>
    <t>UQI38317.1</t>
  </si>
  <si>
    <t>glucan biosynthesis protein</t>
  </si>
  <si>
    <t>M3L74_11405</t>
  </si>
  <si>
    <t>UQI38318.1</t>
  </si>
  <si>
    <t>YdcH family protein</t>
  </si>
  <si>
    <t>M3L74_11410</t>
  </si>
  <si>
    <t>UQI38319.1</t>
  </si>
  <si>
    <t>alr</t>
  </si>
  <si>
    <t>alanine racemase</t>
  </si>
  <si>
    <t>M3L74_11415</t>
  </si>
  <si>
    <t>UQI38320.1</t>
  </si>
  <si>
    <t>rimL</t>
  </si>
  <si>
    <t>50S ribosomal protein L7/L12-serine acetyltransferase</t>
  </si>
  <si>
    <t>M3L74_11420</t>
  </si>
  <si>
    <t>UQI38321.1</t>
  </si>
  <si>
    <t>ydcK</t>
  </si>
  <si>
    <t>YdcK family protein</t>
  </si>
  <si>
    <t>M3L74_11425</t>
  </si>
  <si>
    <t>UQI38322.1</t>
  </si>
  <si>
    <t>tehA</t>
  </si>
  <si>
    <t>dicarboxylate transporter/tellurite-resistance protein TehA</t>
  </si>
  <si>
    <t>M3L74_11430</t>
  </si>
  <si>
    <t>UQI38323.1</t>
  </si>
  <si>
    <t>tehB</t>
  </si>
  <si>
    <t>tellurite resistance methyltransferase TehB</t>
  </si>
  <si>
    <t>M3L74_11435</t>
  </si>
  <si>
    <t>UQI38324.1</t>
  </si>
  <si>
    <t>DUF3313 domain-containing protein</t>
  </si>
  <si>
    <t>M3L74_11440</t>
  </si>
  <si>
    <t>UQI38325.1</t>
  </si>
  <si>
    <t>M3L74_11445</t>
  </si>
  <si>
    <t>UQI38326.1</t>
  </si>
  <si>
    <t>M3L74_11450</t>
  </si>
  <si>
    <t>UQI38327.1</t>
  </si>
  <si>
    <t>benzoate/H(+) symporter BenE family transporter</t>
  </si>
  <si>
    <t>M3L74_11455</t>
  </si>
  <si>
    <t>UQI38328.1</t>
  </si>
  <si>
    <t>M3L74_11460</t>
  </si>
  <si>
    <t>UQI38329.1</t>
  </si>
  <si>
    <t>M3L74_11465</t>
  </si>
  <si>
    <t>UQI38661.1</t>
  </si>
  <si>
    <t>YncJ family protein</t>
  </si>
  <si>
    <t>M3L74_11470</t>
  </si>
  <si>
    <t>UQI38330.1</t>
  </si>
  <si>
    <t>DUF2474 domain-containing protein</t>
  </si>
  <si>
    <t>M3L74_11475</t>
  </si>
  <si>
    <t>UQI38331.1</t>
  </si>
  <si>
    <t>cydB</t>
  </si>
  <si>
    <t>cytochrome d ubiquinol oxidase subunit II</t>
  </si>
  <si>
    <t>M3L74_11480</t>
  </si>
  <si>
    <t>UQI38332.1</t>
  </si>
  <si>
    <t>cytochrome ubiquinol oxidase subunit I</t>
  </si>
  <si>
    <t>M3L74_11485</t>
  </si>
  <si>
    <t>UQI38333.1</t>
  </si>
  <si>
    <t>M3L74_11490</t>
  </si>
  <si>
    <t>UQI38334.1</t>
  </si>
  <si>
    <t>M3L74_11495</t>
  </si>
  <si>
    <t>UQI38335.1</t>
  </si>
  <si>
    <t>M3L74_11500</t>
  </si>
  <si>
    <t>UQI38336.1</t>
  </si>
  <si>
    <t>M3L74_11505</t>
  </si>
  <si>
    <t>UQI38337.1</t>
  </si>
  <si>
    <t>M3L74_11510</t>
  </si>
  <si>
    <t>UQI38338.1</t>
  </si>
  <si>
    <t>patD</t>
  </si>
  <si>
    <t>aminobutyraldehyde dehydrogenase</t>
  </si>
  <si>
    <t>M3L74_11515</t>
  </si>
  <si>
    <t>multidrug effflux MFS transporter</t>
  </si>
  <si>
    <t>M3L74_11520</t>
  </si>
  <si>
    <t>UQI38339.1</t>
  </si>
  <si>
    <t>M3L74_11525</t>
  </si>
  <si>
    <t>UQI38340.1</t>
  </si>
  <si>
    <t>yncL</t>
  </si>
  <si>
    <t>stress response membrane protein YncL</t>
  </si>
  <si>
    <t>M3L74_11530</t>
  </si>
  <si>
    <t>UQI38341.1</t>
  </si>
  <si>
    <t>GhoT/OrtT family toxin</t>
  </si>
  <si>
    <t>M3L74_11535</t>
  </si>
  <si>
    <t>UQI38342.1</t>
  </si>
  <si>
    <t>virulence factor SrfC family protein</t>
  </si>
  <si>
    <t>M3L74_11540</t>
  </si>
  <si>
    <t>UQI38343.1</t>
  </si>
  <si>
    <t>virulence factor SrfB</t>
  </si>
  <si>
    <t>M3L74_11545</t>
  </si>
  <si>
    <t>UQI38344.1</t>
  </si>
  <si>
    <t>SrfA family protein</t>
  </si>
  <si>
    <t>M3L74_11550</t>
  </si>
  <si>
    <t>UQI38345.1</t>
  </si>
  <si>
    <t>M3L74_11555</t>
  </si>
  <si>
    <t>UQI38346.1</t>
  </si>
  <si>
    <t>YdcY family protein</t>
  </si>
  <si>
    <t>M3L74_11560</t>
  </si>
  <si>
    <t>UQI38347.1</t>
  </si>
  <si>
    <t>M3L74_11565</t>
  </si>
  <si>
    <t>UQI38348.1</t>
  </si>
  <si>
    <t>mddA</t>
  </si>
  <si>
    <t>L-methionine sulfoximine/L-methionine sulfone acetyltransferase</t>
  </si>
  <si>
    <t>M3L74_11570</t>
  </si>
  <si>
    <t>UQI38349.1</t>
  </si>
  <si>
    <t>M3L74_11575</t>
  </si>
  <si>
    <t>UQI38350.1</t>
  </si>
  <si>
    <t>NADP-dependent oxidoreductase</t>
  </si>
  <si>
    <t>M3L74_11580</t>
  </si>
  <si>
    <t>UQI38351.1</t>
  </si>
  <si>
    <t>M3L74_11585</t>
  </si>
  <si>
    <t>UQI38352.1</t>
  </si>
  <si>
    <t>M3L74_11590</t>
  </si>
  <si>
    <t>UQI38353.1</t>
  </si>
  <si>
    <t>ansP</t>
  </si>
  <si>
    <t>L-asparagine permease</t>
  </si>
  <si>
    <t>M3L74_11595</t>
  </si>
  <si>
    <t>M3L74_11600</t>
  </si>
  <si>
    <t>UQI38354.1</t>
  </si>
  <si>
    <t>M3L74_11605</t>
  </si>
  <si>
    <t>M3L74_11610</t>
  </si>
  <si>
    <t>UQI38355.1</t>
  </si>
  <si>
    <t>M3L74_11615</t>
  </si>
  <si>
    <t>M3L74_11620</t>
  </si>
  <si>
    <t>M3L74_11625</t>
  </si>
  <si>
    <t>UQI38662.1</t>
  </si>
  <si>
    <t>pptA</t>
  </si>
  <si>
    <t>tautomerase PptA</t>
  </si>
  <si>
    <t>M3L74_11630</t>
  </si>
  <si>
    <t>UQI38356.1</t>
  </si>
  <si>
    <t>flavin reductase family protein</t>
  </si>
  <si>
    <t>M3L74_11635</t>
  </si>
  <si>
    <t>UQI38357.1</t>
  </si>
  <si>
    <t>nhoA</t>
  </si>
  <si>
    <t>N-hydroxyarylamine O-acetyltransferase</t>
  </si>
  <si>
    <t>M3L74_11640</t>
  </si>
  <si>
    <t>M3L74_11645</t>
  </si>
  <si>
    <t>UQI38358.1</t>
  </si>
  <si>
    <t>M3L74_11650</t>
  </si>
  <si>
    <t>UQI38359.1</t>
  </si>
  <si>
    <t>M3L74_11655</t>
  </si>
  <si>
    <t>UQI38360.1</t>
  </si>
  <si>
    <t>M3L74_11660</t>
  </si>
  <si>
    <t>UQI38361.1</t>
  </si>
  <si>
    <t>PhzF family isomerase</t>
  </si>
  <si>
    <t>M3L74_11665</t>
  </si>
  <si>
    <t>UQI38362.1</t>
  </si>
  <si>
    <t>M3L74_11670</t>
  </si>
  <si>
    <t>UQI38363.1</t>
  </si>
  <si>
    <t>narW</t>
  </si>
  <si>
    <t>M3L74_11675</t>
  </si>
  <si>
    <t>UQI38364.1</t>
  </si>
  <si>
    <t>M3L74_11680</t>
  </si>
  <si>
    <t>UQI38365.1</t>
  </si>
  <si>
    <t>M3L74_11685</t>
  </si>
  <si>
    <t>UQI38366.1</t>
  </si>
  <si>
    <t>M3L74_11690</t>
  </si>
  <si>
    <t>UQI38367.1</t>
  </si>
  <si>
    <t>TetR family transcriptional regulator</t>
  </si>
  <si>
    <t>M3L74_11695</t>
  </si>
  <si>
    <t>UQI38368.1</t>
  </si>
  <si>
    <t>M3L74_11700</t>
  </si>
  <si>
    <t>UQI38663.1</t>
  </si>
  <si>
    <t>GFA family protein</t>
  </si>
  <si>
    <t>M3L74_11705</t>
  </si>
  <si>
    <t>UQI38369.1</t>
  </si>
  <si>
    <t>ompD</t>
  </si>
  <si>
    <t>porin OmpD</t>
  </si>
  <si>
    <t>M3L74_11710</t>
  </si>
  <si>
    <t>UQI38664.1</t>
  </si>
  <si>
    <t>yddG</t>
  </si>
  <si>
    <t>aromatic amino acid efflux DMT transporter YddG</t>
  </si>
  <si>
    <t>M3L74_11715</t>
  </si>
  <si>
    <t>UQI38370.1</t>
  </si>
  <si>
    <t>M3L74_11720</t>
  </si>
  <si>
    <t>UQI38371.1</t>
  </si>
  <si>
    <t>fdnH</t>
  </si>
  <si>
    <t>formate dehydrogenase N subunit beta</t>
  </si>
  <si>
    <t>M3L74_11725</t>
  </si>
  <si>
    <t>UQI38372.1</t>
  </si>
  <si>
    <t>M3L74_11730</t>
  </si>
  <si>
    <t>UQI38373.1</t>
  </si>
  <si>
    <t>inorganic diphosphatase</t>
  </si>
  <si>
    <t>M3L74_11735</t>
  </si>
  <si>
    <t>UQI38374.1</t>
  </si>
  <si>
    <t>M3L74_11740</t>
  </si>
  <si>
    <t>UQI38375.1</t>
  </si>
  <si>
    <t>maeA</t>
  </si>
  <si>
    <t>M3L74_11745</t>
  </si>
  <si>
    <t>UQI38376.1</t>
  </si>
  <si>
    <t>sra</t>
  </si>
  <si>
    <t>stationary-phase-induced ribosome-associated protein</t>
  </si>
  <si>
    <t>M3L74_11750</t>
  </si>
  <si>
    <t>UQI38377.1</t>
  </si>
  <si>
    <t>osmC</t>
  </si>
  <si>
    <t>peroxiredoxin OsmC</t>
  </si>
  <si>
    <t>M3L74_11755</t>
  </si>
  <si>
    <t>UQI38378.1</t>
  </si>
  <si>
    <t>3-hydroxybutyrate dehydrogenase</t>
  </si>
  <si>
    <t>M3L74_11760</t>
  </si>
  <si>
    <t>UQI38379.1</t>
  </si>
  <si>
    <t>GntP family permease</t>
  </si>
  <si>
    <t>M3L74_11765</t>
  </si>
  <si>
    <t>UQI38380.1</t>
  </si>
  <si>
    <t>3-hydroxyacyl-CoA dehydrogenase family protein</t>
  </si>
  <si>
    <t>M3L74_11770</t>
  </si>
  <si>
    <t>UQI38381.1</t>
  </si>
  <si>
    <t>M3L74_11775</t>
  </si>
  <si>
    <t>UQI38382.1</t>
  </si>
  <si>
    <t>CoA transferase subunit B</t>
  </si>
  <si>
    <t>M3L74_11780</t>
  </si>
  <si>
    <t>UQI38383.1</t>
  </si>
  <si>
    <t>CoA transferase subunit A</t>
  </si>
  <si>
    <t>M3L74_11785</t>
  </si>
  <si>
    <t>UQI38384.1</t>
  </si>
  <si>
    <t>M3L74_11790</t>
  </si>
  <si>
    <t>UQI38385.1</t>
  </si>
  <si>
    <t>M3L74_11795</t>
  </si>
  <si>
    <t>UQI38386.1</t>
  </si>
  <si>
    <t>M3L74_11800</t>
  </si>
  <si>
    <t>UQI38387.1</t>
  </si>
  <si>
    <t>D,D-dipeptide ABC transporter permease</t>
  </si>
  <si>
    <t>M3L74_11805</t>
  </si>
  <si>
    <t>UQI38388.1</t>
  </si>
  <si>
    <t>M3L74_11810</t>
  </si>
  <si>
    <t>UQI38389.1</t>
  </si>
  <si>
    <t>M3L74_11815</t>
  </si>
  <si>
    <t>UQI38390.1</t>
  </si>
  <si>
    <t>ddpX</t>
  </si>
  <si>
    <t>D-alanyl-D-alanine dipeptidase</t>
  </si>
  <si>
    <t>M3L74_11820</t>
  </si>
  <si>
    <t>UQI38391.1</t>
  </si>
  <si>
    <t>M3L74_11825</t>
  </si>
  <si>
    <t>UQI38392.1</t>
  </si>
  <si>
    <t>M3L74_11830</t>
  </si>
  <si>
    <t>UQI38393.1</t>
  </si>
  <si>
    <t>M3L74_11835</t>
  </si>
  <si>
    <t>UQI38394.1</t>
  </si>
  <si>
    <t>M3L74_11840</t>
  </si>
  <si>
    <t>UQI38395.1</t>
  </si>
  <si>
    <t>M3L74_11845</t>
  </si>
  <si>
    <t>UQI38396.1</t>
  </si>
  <si>
    <t>M3L74_11850</t>
  </si>
  <si>
    <t>UQI38397.1</t>
  </si>
  <si>
    <t>family 10 glycosylhydrolase</t>
  </si>
  <si>
    <t>M3L74_11855</t>
  </si>
  <si>
    <t>UQI38398.1</t>
  </si>
  <si>
    <t>VF530 family protein</t>
  </si>
  <si>
    <t>M3L74_11860</t>
  </si>
  <si>
    <t>UQI38399.1</t>
  </si>
  <si>
    <t>HlyD family type I secretion periplasmic adaptor subunit</t>
  </si>
  <si>
    <t>M3L74_11865</t>
  </si>
  <si>
    <t>UQI38400.1</t>
  </si>
  <si>
    <t>M3L74_11870</t>
  </si>
  <si>
    <t>UQI38401.1</t>
  </si>
  <si>
    <t>heme peroxidase</t>
  </si>
  <si>
    <t>M3L74_11875</t>
  </si>
  <si>
    <t>UQI38402.1</t>
  </si>
  <si>
    <t>M3L74_11880</t>
  </si>
  <si>
    <t>UQI38403.1</t>
  </si>
  <si>
    <t>M3L74_11885</t>
  </si>
  <si>
    <t>UQI38404.1</t>
  </si>
  <si>
    <t>M3L74_11890</t>
  </si>
  <si>
    <t>UQI38405.1</t>
  </si>
  <si>
    <t>M3L74_11895</t>
  </si>
  <si>
    <t>UQI38406.1</t>
  </si>
  <si>
    <t>M3L74_11900</t>
  </si>
  <si>
    <t>UQI38407.1</t>
  </si>
  <si>
    <t>M3L74_11905</t>
  </si>
  <si>
    <t>UQI38408.1</t>
  </si>
  <si>
    <t>M3L74_11910</t>
  </si>
  <si>
    <t>UQI38409.1</t>
  </si>
  <si>
    <t>ISNCY-like element ISKpn21 family transposase</t>
  </si>
  <si>
    <t>M3L74_11915</t>
  </si>
  <si>
    <t>UQI38665.1</t>
  </si>
  <si>
    <t>M3L74_11920</t>
  </si>
  <si>
    <t>M3L74_11925</t>
  </si>
  <si>
    <t>UQI38410.1</t>
  </si>
  <si>
    <t>tam</t>
  </si>
  <si>
    <t>trans-aconitate 2-methyltransferase</t>
  </si>
  <si>
    <t>M3L74_11930</t>
  </si>
  <si>
    <t>UQI38411.1</t>
  </si>
  <si>
    <t>M3L74_11935</t>
  </si>
  <si>
    <t>UQI38412.1</t>
  </si>
  <si>
    <t>bestrophin family protein</t>
  </si>
  <si>
    <t>M3L74_11940</t>
  </si>
  <si>
    <t>UQI38413.1</t>
  </si>
  <si>
    <t>M3L74_11945</t>
  </si>
  <si>
    <t>UQI38414.1</t>
  </si>
  <si>
    <t>M3L74_11950</t>
  </si>
  <si>
    <t>UQI38415.1</t>
  </si>
  <si>
    <t>M3L74_11955</t>
  </si>
  <si>
    <t>UQI38416.1</t>
  </si>
  <si>
    <t>M3L74_11960</t>
  </si>
  <si>
    <t>UQI38417.1</t>
  </si>
  <si>
    <t>M3L74_11965</t>
  </si>
  <si>
    <t>UQI38418.1</t>
  </si>
  <si>
    <t>M3L74_11970</t>
  </si>
  <si>
    <t>UQI38419.1</t>
  </si>
  <si>
    <t>M3L74_11975</t>
  </si>
  <si>
    <t>UQI38420.1</t>
  </si>
  <si>
    <t>M3L74_11980</t>
  </si>
  <si>
    <t>UQI38421.1</t>
  </si>
  <si>
    <t>tagaturonate reductase</t>
  </si>
  <si>
    <t>M3L74_11985</t>
  </si>
  <si>
    <t>UQI38422.1</t>
  </si>
  <si>
    <t>M3L74_11990</t>
  </si>
  <si>
    <t>UQI38423.1</t>
  </si>
  <si>
    <t>DUF4186 domain-containing protein</t>
  </si>
  <si>
    <t>M3L74_11995</t>
  </si>
  <si>
    <t>UQI38424.1</t>
  </si>
  <si>
    <t>glsB</t>
  </si>
  <si>
    <t>glutaminase B</t>
  </si>
  <si>
    <t>M3L74_12000</t>
  </si>
  <si>
    <t>UQI38425.1</t>
  </si>
  <si>
    <t>M3L74_12005</t>
  </si>
  <si>
    <t>UQI38426.1</t>
  </si>
  <si>
    <t>sad</t>
  </si>
  <si>
    <t>succinate-semialdehyde dehydrogenase</t>
  </si>
  <si>
    <t>M3L74_12010</t>
  </si>
  <si>
    <t>UQI38427.1</t>
  </si>
  <si>
    <t>LysR substrate-binding domain-containing protein</t>
  </si>
  <si>
    <t>M3L74_12015</t>
  </si>
  <si>
    <t>UQI38428.1</t>
  </si>
  <si>
    <t>M3L74_12020</t>
  </si>
  <si>
    <t>UQI38429.1</t>
  </si>
  <si>
    <t>MarC family NAAT transporter</t>
  </si>
  <si>
    <t>M3L74_12025</t>
  </si>
  <si>
    <t>UQI38430.1</t>
  </si>
  <si>
    <t>marR</t>
  </si>
  <si>
    <t>multiple antibiotic resistance transcriptional regulator MarR</t>
  </si>
  <si>
    <t>M3L74_12030</t>
  </si>
  <si>
    <t>UQI38431.1</t>
  </si>
  <si>
    <t>marA</t>
  </si>
  <si>
    <t>MDR efflux pump AcrAB transcriptional activator MarA</t>
  </si>
  <si>
    <t>M3L74_12035</t>
  </si>
  <si>
    <t>UQI38432.1</t>
  </si>
  <si>
    <t>marB</t>
  </si>
  <si>
    <t>multiple antibiotic resistance protein MarB</t>
  </si>
  <si>
    <t>M3L74_12040</t>
  </si>
  <si>
    <t>UQI38433.1</t>
  </si>
  <si>
    <t>eamA</t>
  </si>
  <si>
    <t>O-acetylserine/cysteine exporter</t>
  </si>
  <si>
    <t>M3L74_12045</t>
  </si>
  <si>
    <t>UQI38434.1</t>
  </si>
  <si>
    <t>ydeE</t>
  </si>
  <si>
    <t>efflux MFS transporter YdeE</t>
  </si>
  <si>
    <t>M3L74_12050</t>
  </si>
  <si>
    <t>UQI38435.1</t>
  </si>
  <si>
    <t>urtE</t>
  </si>
  <si>
    <t>urea ABC transporter ATP-binding subunit UrtE</t>
  </si>
  <si>
    <t>M3L74_12055</t>
  </si>
  <si>
    <t>UQI38436.1</t>
  </si>
  <si>
    <t>urtD</t>
  </si>
  <si>
    <t>urea ABC transporter ATP-binding protein UrtD</t>
  </si>
  <si>
    <t>M3L74_12060</t>
  </si>
  <si>
    <t>UQI38437.1</t>
  </si>
  <si>
    <t>urtC</t>
  </si>
  <si>
    <t>urea ABC transporter permease subunit UrtC</t>
  </si>
  <si>
    <t>M3L74_12065</t>
  </si>
  <si>
    <t>UQI38438.1</t>
  </si>
  <si>
    <t>urtB</t>
  </si>
  <si>
    <t>urea ABC transporter permease subunit UrtB</t>
  </si>
  <si>
    <t>M3L74_12070</t>
  </si>
  <si>
    <t>UQI38439.1</t>
  </si>
  <si>
    <t>urtA</t>
  </si>
  <si>
    <t>urea ABC transporter substrate-binding protein</t>
  </si>
  <si>
    <t>M3L74_12075</t>
  </si>
  <si>
    <t>UQI38440.1</t>
  </si>
  <si>
    <t>mgtS</t>
  </si>
  <si>
    <t>protein MgtS</t>
  </si>
  <si>
    <t>M3L74_12080</t>
  </si>
  <si>
    <t>UQI38441.1</t>
  </si>
  <si>
    <t>M3L74_12085</t>
  </si>
  <si>
    <t>UQI38442.1</t>
  </si>
  <si>
    <t>M3L74_12090</t>
  </si>
  <si>
    <t>UQI38443.1</t>
  </si>
  <si>
    <t>dcp</t>
  </si>
  <si>
    <t>peptidyl-dipeptidase Dcp</t>
  </si>
  <si>
    <t>M3L74_12095</t>
  </si>
  <si>
    <t>UQI38444.1</t>
  </si>
  <si>
    <t>ydfG</t>
  </si>
  <si>
    <t>bifunctional NADP-dependent 3-hydroxy acid dehydrogenase/3-hydroxypropionate dehydrogenase YdfG</t>
  </si>
  <si>
    <t>M3L74_12100</t>
  </si>
  <si>
    <t>UQI38445.1</t>
  </si>
  <si>
    <t>M3L74_12105</t>
  </si>
  <si>
    <t>UQI38446.1</t>
  </si>
  <si>
    <t>ydfZ</t>
  </si>
  <si>
    <t>putative selenium delivery protein YdfZ</t>
  </si>
  <si>
    <t>M3L74_12110</t>
  </si>
  <si>
    <t>UQI38447.1</t>
  </si>
  <si>
    <t>mannitol dehydrogenase family protein</t>
  </si>
  <si>
    <t>M3L74_12115</t>
  </si>
  <si>
    <t>UQI38448.1</t>
  </si>
  <si>
    <t>M3L74_12120</t>
  </si>
  <si>
    <t>MHS family MFS transporter</t>
  </si>
  <si>
    <t>M3L74_12125</t>
  </si>
  <si>
    <t>UQI38449.1</t>
  </si>
  <si>
    <t>Zn-dependent oxidoreductase</t>
  </si>
  <si>
    <t>M3L74_12130</t>
  </si>
  <si>
    <t>UQI38450.1</t>
  </si>
  <si>
    <t>rspA</t>
  </si>
  <si>
    <t>starvation-sensing protein RspA</t>
  </si>
  <si>
    <t>M3L74_12135</t>
  </si>
  <si>
    <t>UQI38451.1</t>
  </si>
  <si>
    <t>YnfA family protein</t>
  </si>
  <si>
    <t>M3L74_12140</t>
  </si>
  <si>
    <t>UQI38452.1</t>
  </si>
  <si>
    <t>DUF1283 family protein</t>
  </si>
  <si>
    <t>M3L74_12145</t>
  </si>
  <si>
    <t>UQI38453.1</t>
  </si>
  <si>
    <t>speG</t>
  </si>
  <si>
    <t>spermidine N1-acetyltransferase</t>
  </si>
  <si>
    <t>M3L74_12150</t>
  </si>
  <si>
    <t>UQI38454.1</t>
  </si>
  <si>
    <t>YnfC family lipoprotein</t>
  </si>
  <si>
    <t>M3L74_12155</t>
  </si>
  <si>
    <t>UQI38455.1</t>
  </si>
  <si>
    <t>DUF1161 domain-containing protein</t>
  </si>
  <si>
    <t>M3L74_12160</t>
  </si>
  <si>
    <t>UQI38456.1</t>
  </si>
  <si>
    <t>dimethyl sulfoxide reductase subunit A</t>
  </si>
  <si>
    <t>M3L74_12165</t>
  </si>
  <si>
    <t>UQI38457.1</t>
  </si>
  <si>
    <t>dmsB</t>
  </si>
  <si>
    <t>dimethylsulfoxide reductase subunit B</t>
  </si>
  <si>
    <t>M3L74_12170</t>
  </si>
  <si>
    <t>UQI38458.1</t>
  </si>
  <si>
    <t>dimethyl sulfoxide reductase anchor subunit</t>
  </si>
  <si>
    <t>M3L74_12175</t>
  </si>
  <si>
    <t>UQI38459.1</t>
  </si>
  <si>
    <t>dmsD</t>
  </si>
  <si>
    <t>Tat proofreading chaperone DmsD</t>
  </si>
  <si>
    <t>M3L74_12180</t>
  </si>
  <si>
    <t>clcB</t>
  </si>
  <si>
    <t>voltage-gated ClC-type chloride channel ClcB</t>
  </si>
  <si>
    <t>M3L74_12185</t>
  </si>
  <si>
    <t>UQI38460.1</t>
  </si>
  <si>
    <t>bioD</t>
  </si>
  <si>
    <t>dethiobiotin synthase</t>
  </si>
  <si>
    <t>M3L74_12190</t>
  </si>
  <si>
    <t>UQI38461.1</t>
  </si>
  <si>
    <t>ROK family protein</t>
  </si>
  <si>
    <t>M3L74_12195</t>
  </si>
  <si>
    <t>UQI38462.1</t>
  </si>
  <si>
    <t>M3L74_12200</t>
  </si>
  <si>
    <t>UQI38463.1</t>
  </si>
  <si>
    <t>M3L74_12205</t>
  </si>
  <si>
    <t>UQI38464.1</t>
  </si>
  <si>
    <t>CPBP family intramembrane metalloprotease</t>
  </si>
  <si>
    <t>M3L74_12210</t>
  </si>
  <si>
    <t>UQI38465.1</t>
  </si>
  <si>
    <t>M3L74_12215</t>
  </si>
  <si>
    <t>UQI38666.1</t>
  </si>
  <si>
    <t>response regulator transcription factor</t>
  </si>
  <si>
    <t>M3L74_12220</t>
  </si>
  <si>
    <t>UQI38466.1</t>
  </si>
  <si>
    <t>M3L74_12225</t>
  </si>
  <si>
    <t>UQI38467.1</t>
  </si>
  <si>
    <t>M3L74_12230</t>
  </si>
  <si>
    <t>UQI38468.1</t>
  </si>
  <si>
    <t>carboxypeptidase M32</t>
  </si>
  <si>
    <t>M3L74_12235</t>
  </si>
  <si>
    <t>UQI38667.1</t>
  </si>
  <si>
    <t>asr</t>
  </si>
  <si>
    <t>acid resistance repetitive basic protein Asr</t>
  </si>
  <si>
    <t>M3L74_12240</t>
  </si>
  <si>
    <t>UQI38469.1</t>
  </si>
  <si>
    <t>serine protease</t>
  </si>
  <si>
    <t>M3L74_12245</t>
  </si>
  <si>
    <t>UQI38470.1</t>
  </si>
  <si>
    <t>mdtI</t>
  </si>
  <si>
    <t>multidrug/spermidine efflux SMR transporter subunit MdtI</t>
  </si>
  <si>
    <t>M3L74_12250</t>
  </si>
  <si>
    <t>UQI38668.1</t>
  </si>
  <si>
    <t>mdtJ</t>
  </si>
  <si>
    <t>multidrug/spermidine efflux SMR transporter subunit MdtJ</t>
  </si>
  <si>
    <t>M3L74_12255</t>
  </si>
  <si>
    <t>UQI38471.1</t>
  </si>
  <si>
    <t>M3L74_12260</t>
  </si>
  <si>
    <t>UQI38472.1</t>
  </si>
  <si>
    <t>pntB</t>
  </si>
  <si>
    <t>Re/Si-specific NAD(P)(+) transhydrogenase subunit beta</t>
  </si>
  <si>
    <t>M3L74_12265</t>
  </si>
  <si>
    <t>UQI38473.1</t>
  </si>
  <si>
    <t>pntA</t>
  </si>
  <si>
    <t>Re/Si-specific NAD(P)(+) transhydrogenase subunit alpha</t>
  </si>
  <si>
    <t>M3L74_12270</t>
  </si>
  <si>
    <t>UQI38474.1</t>
  </si>
  <si>
    <t>ydgH</t>
  </si>
  <si>
    <t>DUF1471 family protein YdgH</t>
  </si>
  <si>
    <t>M3L74_12275</t>
  </si>
  <si>
    <t>UQI38475.1</t>
  </si>
  <si>
    <t>M3L74_12280</t>
  </si>
  <si>
    <t>UQI38476.1</t>
  </si>
  <si>
    <t>folM</t>
  </si>
  <si>
    <t>dihydromonapterin reductase</t>
  </si>
  <si>
    <t>M3L74_12285</t>
  </si>
  <si>
    <t>UQI38477.1</t>
  </si>
  <si>
    <t>GlpM family protein</t>
  </si>
  <si>
    <t>M3L74_12290</t>
  </si>
  <si>
    <t>UQI38669.1</t>
  </si>
  <si>
    <t>rstA</t>
  </si>
  <si>
    <t>two-component system response regulator RstA</t>
  </si>
  <si>
    <t>M3L74_12295</t>
  </si>
  <si>
    <t>UQI38478.1</t>
  </si>
  <si>
    <t>L-cystine transporter</t>
  </si>
  <si>
    <t>M3L74_12300</t>
  </si>
  <si>
    <t>UQI38479.1</t>
  </si>
  <si>
    <t>HoxN/HupN/NixA family nickel/cobalt transporter</t>
  </si>
  <si>
    <t>M3L74_12305</t>
  </si>
  <si>
    <t>UQI38480.1</t>
  </si>
  <si>
    <t>APH(6) family putative aminoglycoside O-phosphotransferase</t>
  </si>
  <si>
    <t>M3L74_12310</t>
  </si>
  <si>
    <t>UQI38481.1</t>
  </si>
  <si>
    <t>MBL fold metallo-hydrolase</t>
  </si>
  <si>
    <t>M3L74_12315</t>
  </si>
  <si>
    <t>UQI38670.1</t>
  </si>
  <si>
    <t>DUF1294 domain-containing protein</t>
  </si>
  <si>
    <t>M3L74_12320</t>
  </si>
  <si>
    <t>UQI38482.1</t>
  </si>
  <si>
    <t>M3L74_12325</t>
  </si>
  <si>
    <t>UQI38483.1</t>
  </si>
  <si>
    <t>rstB</t>
  </si>
  <si>
    <t>two-component system sensor histidine kinase RstB</t>
  </si>
  <si>
    <t>M3L74_12330</t>
  </si>
  <si>
    <t>UQI38484.1</t>
  </si>
  <si>
    <t>tus</t>
  </si>
  <si>
    <t>DNA replication terminus site-binding protein</t>
  </si>
  <si>
    <t>M3L74_12335</t>
  </si>
  <si>
    <t>UQI38485.1</t>
  </si>
  <si>
    <t>fumC</t>
  </si>
  <si>
    <t>class II fumarate hydratase</t>
  </si>
  <si>
    <t>M3L74_12340</t>
  </si>
  <si>
    <t>UQI38486.1</t>
  </si>
  <si>
    <t>fumB</t>
  </si>
  <si>
    <t>class I fumarate hydratase</t>
  </si>
  <si>
    <t>M3L74_12345</t>
  </si>
  <si>
    <t>UQI38487.1</t>
  </si>
  <si>
    <t>manA</t>
  </si>
  <si>
    <t>mannose-6-phosphate isomerase</t>
  </si>
  <si>
    <t>M3L74_12350</t>
  </si>
  <si>
    <t>UQI38488.1</t>
  </si>
  <si>
    <t>YdgA family protein</t>
  </si>
  <si>
    <t>M3L74_12355</t>
  </si>
  <si>
    <t>UQI38489.1</t>
  </si>
  <si>
    <t>Mal regulon transcriptional regulator MalI</t>
  </si>
  <si>
    <t>M3L74_12360</t>
  </si>
  <si>
    <t>PTS sugar transporter subunit IIBC</t>
  </si>
  <si>
    <t>M3L74_12365</t>
  </si>
  <si>
    <t>UQI38490.1</t>
  </si>
  <si>
    <t>M3L74_12370</t>
  </si>
  <si>
    <t>UQI38491.1</t>
  </si>
  <si>
    <t>M3L74_12375</t>
  </si>
  <si>
    <t>UQI38492.1</t>
  </si>
  <si>
    <t>M3L74_12380</t>
  </si>
  <si>
    <t>UQI38493.1</t>
  </si>
  <si>
    <t>M3L74_12385</t>
  </si>
  <si>
    <t>UQI38494.1</t>
  </si>
  <si>
    <t>M3L74_12390</t>
  </si>
  <si>
    <t>UQI38671.1</t>
  </si>
  <si>
    <t>M3L74_12395</t>
  </si>
  <si>
    <t>UQI38495.1</t>
  </si>
  <si>
    <t>M3L74_12400</t>
  </si>
  <si>
    <t>UQI38496.1</t>
  </si>
  <si>
    <t>M3L74_12405</t>
  </si>
  <si>
    <t>UQI38497.1</t>
  </si>
  <si>
    <t>tail protein (tape measure)</t>
  </si>
  <si>
    <t>M3L74_12410</t>
  </si>
  <si>
    <t>UQI38498.1</t>
  </si>
  <si>
    <t>M3L74_12415</t>
  </si>
  <si>
    <t>UQI38499.1</t>
  </si>
  <si>
    <t>M3L74_12420</t>
  </si>
  <si>
    <t>UQI38500.1</t>
  </si>
  <si>
    <t>Rha family transcriptional regulator</t>
  </si>
  <si>
    <t>M3L74_12425</t>
  </si>
  <si>
    <t>UQI38501.1</t>
  </si>
  <si>
    <t>phage antirepressor N-terminal domain-containing protein</t>
  </si>
  <si>
    <t>M3L74_12430</t>
  </si>
  <si>
    <t>UQI38502.1</t>
  </si>
  <si>
    <t>M3L74_12435</t>
  </si>
  <si>
    <t>UQI38503.1</t>
  </si>
  <si>
    <t>M3L74_12440</t>
  </si>
  <si>
    <t>UQI38504.1</t>
  </si>
  <si>
    <t>M3L74_12445</t>
  </si>
  <si>
    <t>UQI38505.1</t>
  </si>
  <si>
    <t>immunoglobulin domain-containing protein</t>
  </si>
  <si>
    <t>M3L74_12450</t>
  </si>
  <si>
    <t>UQI38506.1</t>
  </si>
  <si>
    <t>M3L74_12455</t>
  </si>
  <si>
    <t>UQI38507.1</t>
  </si>
  <si>
    <t>M3L74_12460</t>
  </si>
  <si>
    <t>UQI38508.1</t>
  </si>
  <si>
    <t>M3L74_12465</t>
  </si>
  <si>
    <t>UQI38509.1</t>
  </si>
  <si>
    <t>M3L74_12470</t>
  </si>
  <si>
    <t>UQI38510.1</t>
  </si>
  <si>
    <t>M3L74_12475</t>
  </si>
  <si>
    <t>UQI38511.1</t>
  </si>
  <si>
    <t>M3L74_12480</t>
  </si>
  <si>
    <t>UQI38512.1</t>
  </si>
  <si>
    <t>M3L74_12485</t>
  </si>
  <si>
    <t>UQI38513.1</t>
  </si>
  <si>
    <t>M3L74_12490</t>
  </si>
  <si>
    <t>UQI38514.1</t>
  </si>
  <si>
    <t>M3L74_12495</t>
  </si>
  <si>
    <t>UQI38515.1</t>
  </si>
  <si>
    <t>M3L74_12500</t>
  </si>
  <si>
    <t>UQI38516.1</t>
  </si>
  <si>
    <t>M3L74_12505</t>
  </si>
  <si>
    <t>UQI38517.1</t>
  </si>
  <si>
    <t>phage terminase large subunit</t>
  </si>
  <si>
    <t>M3L74_12510</t>
  </si>
  <si>
    <t>UQI38518.1</t>
  </si>
  <si>
    <t>DUF2280 domain-containing protein</t>
  </si>
  <si>
    <t>M3L74_12515</t>
  </si>
  <si>
    <t>UQI38519.1</t>
  </si>
  <si>
    <t>M3L74_12520</t>
  </si>
  <si>
    <t>UQI38520.1</t>
  </si>
  <si>
    <t>M3L74_12525</t>
  </si>
  <si>
    <t>UQI38521.1</t>
  </si>
  <si>
    <t>M3L74_12530</t>
  </si>
  <si>
    <t>UQI38522.1</t>
  </si>
  <si>
    <t>KilA-N domain-containing protein</t>
  </si>
  <si>
    <t>M3L74_12535</t>
  </si>
  <si>
    <t>UQI38523.1</t>
  </si>
  <si>
    <t>lysis protein</t>
  </si>
  <si>
    <t>M3L74_12540</t>
  </si>
  <si>
    <t>UQI38524.1</t>
  </si>
  <si>
    <t>M3L74_12545</t>
  </si>
  <si>
    <t>UQI38525.1</t>
  </si>
  <si>
    <t>phage holin, lambda family</t>
  </si>
  <si>
    <t>M3L74_12550</t>
  </si>
  <si>
    <t>UQI38526.1</t>
  </si>
  <si>
    <t>M3L74_12560</t>
  </si>
  <si>
    <t>UQI38527.1</t>
  </si>
  <si>
    <t>antiterminator</t>
  </si>
  <si>
    <t>M3L74_12565</t>
  </si>
  <si>
    <t>UQI38528.1</t>
  </si>
  <si>
    <t>M3L74_12570</t>
  </si>
  <si>
    <t>UQI38529.1</t>
  </si>
  <si>
    <t>M3L74_12575</t>
  </si>
  <si>
    <t>UQI38530.1</t>
  </si>
  <si>
    <t>recombination protein NinB</t>
  </si>
  <si>
    <t>M3L74_12580</t>
  </si>
  <si>
    <t>UQI38531.1</t>
  </si>
  <si>
    <t>M3L74_12585</t>
  </si>
  <si>
    <t>UQI38532.1</t>
  </si>
  <si>
    <t>M3L74_12590</t>
  </si>
  <si>
    <t>UQI38533.1</t>
  </si>
  <si>
    <t>M3L74_12595</t>
  </si>
  <si>
    <t>UQI38672.1</t>
  </si>
  <si>
    <t>M3L74_12600</t>
  </si>
  <si>
    <t>UQI38534.1</t>
  </si>
  <si>
    <t>M3L74_12605</t>
  </si>
  <si>
    <t>UQI38535.1</t>
  </si>
  <si>
    <t>M3L74_12610</t>
  </si>
  <si>
    <t>UQI38536.1</t>
  </si>
  <si>
    <t>M3L74_12615</t>
  </si>
  <si>
    <t>UQI38537.1</t>
  </si>
  <si>
    <t>M3L74_12620</t>
  </si>
  <si>
    <t>UQI38538.1</t>
  </si>
  <si>
    <t>replication protein</t>
  </si>
  <si>
    <t>M3L74_12625</t>
  </si>
  <si>
    <t>UQI38539.1</t>
  </si>
  <si>
    <t>lambda phage CII family protein</t>
  </si>
  <si>
    <t>M3L74_12630</t>
  </si>
  <si>
    <t>UQI38540.1</t>
  </si>
  <si>
    <t>M3L74_12635</t>
  </si>
  <si>
    <t>UQI38541.1</t>
  </si>
  <si>
    <t>M3L74_12640</t>
  </si>
  <si>
    <t>UQI38542.1</t>
  </si>
  <si>
    <t>M3L74_12645</t>
  </si>
  <si>
    <t>UQI38543.1</t>
  </si>
  <si>
    <t>M3L74_12650</t>
  </si>
  <si>
    <t>UQI38544.1</t>
  </si>
  <si>
    <t>M3L74_12655</t>
  </si>
  <si>
    <t>UQI38545.1</t>
  </si>
  <si>
    <t>M3L74_12660</t>
  </si>
  <si>
    <t>UQI38546.1</t>
  </si>
  <si>
    <t>M3L74_12665</t>
  </si>
  <si>
    <t>UQI38547.1</t>
  </si>
  <si>
    <t>M3L74_12670</t>
  </si>
  <si>
    <t>UQI38548.1</t>
  </si>
  <si>
    <t>cell division protein FtsZ</t>
  </si>
  <si>
    <t>M3L74_12675</t>
  </si>
  <si>
    <t>UQI38549.1</t>
  </si>
  <si>
    <t>M3L74_12680</t>
  </si>
  <si>
    <t>UQI38550.1</t>
  </si>
  <si>
    <t>M3L74_12685</t>
  </si>
  <si>
    <t>UQI38779.1</t>
  </si>
  <si>
    <t>M3L74_12690</t>
  </si>
  <si>
    <t>UQI38551.1</t>
  </si>
  <si>
    <t>phage N-6-adenine-methyltransferase</t>
  </si>
  <si>
    <t>M3L74_12695</t>
  </si>
  <si>
    <t>UQI38552.1</t>
  </si>
  <si>
    <t>DUF4406 domain-containing protein</t>
  </si>
  <si>
    <t>M3L74_12700</t>
  </si>
  <si>
    <t>UQI38673.1</t>
  </si>
  <si>
    <t>M3L74_12705</t>
  </si>
  <si>
    <t>UQI38553.1</t>
  </si>
  <si>
    <t>M3L74_12710</t>
  </si>
  <si>
    <t>UQI38554.1</t>
  </si>
  <si>
    <t>M3L74_12715</t>
  </si>
  <si>
    <t>UQI38555.1</t>
  </si>
  <si>
    <t>excisionase family protein</t>
  </si>
  <si>
    <t>M3L74_12720</t>
  </si>
  <si>
    <t>UQI38556.1</t>
  </si>
  <si>
    <t>M3L74_12725</t>
  </si>
  <si>
    <t>malX</t>
  </si>
  <si>
    <t>PTS maltose transporter subunit IICB</t>
  </si>
  <si>
    <t>M3L74_12730</t>
  </si>
  <si>
    <t>UQI38557.1</t>
  </si>
  <si>
    <t>M3L74_12735</t>
  </si>
  <si>
    <t>UQI38558.1</t>
  </si>
  <si>
    <t>DUF1311 domain-containing protein</t>
  </si>
  <si>
    <t>M3L74_12740</t>
  </si>
  <si>
    <t>UQI38559.1</t>
  </si>
  <si>
    <t>M3L74_12745</t>
  </si>
  <si>
    <t>UQI38560.1</t>
  </si>
  <si>
    <t>OB-fold putative lipoprotein</t>
  </si>
  <si>
    <t>M3L74_12750</t>
  </si>
  <si>
    <t>UQI38561.1</t>
  </si>
  <si>
    <t>M3L74_12755</t>
  </si>
  <si>
    <t>UQI38562.1</t>
  </si>
  <si>
    <t>M3L74_12760</t>
  </si>
  <si>
    <t>UQI38563.1</t>
  </si>
  <si>
    <t>M3L74_12765</t>
  </si>
  <si>
    <t>UQI38564.1</t>
  </si>
  <si>
    <t>M3L74_12770</t>
  </si>
  <si>
    <t>glucose PTS transporter subunit EIIB</t>
  </si>
  <si>
    <t>M3L74_12775</t>
  </si>
  <si>
    <t>UQI34130.1</t>
  </si>
  <si>
    <t>pyridoxal phosphate-dependent aminotransferase</t>
  </si>
  <si>
    <t>M3L74_12780</t>
  </si>
  <si>
    <t>UQI34131.1</t>
  </si>
  <si>
    <t>add</t>
  </si>
  <si>
    <t>adenosine deaminase</t>
  </si>
  <si>
    <t>M3L74_12785</t>
  </si>
  <si>
    <t>UQI34132.1</t>
  </si>
  <si>
    <t>M3L74_12790</t>
  </si>
  <si>
    <t>UQI38674.1</t>
  </si>
  <si>
    <t>blr</t>
  </si>
  <si>
    <t>division septum protein Blr</t>
  </si>
  <si>
    <t>M3L74_12795</t>
  </si>
  <si>
    <t>UQI34133.1</t>
  </si>
  <si>
    <t>ydgT</t>
  </si>
  <si>
    <t>transcription modulator YdgT</t>
  </si>
  <si>
    <t>M3L74_12800</t>
  </si>
  <si>
    <t>UQI34134.1</t>
  </si>
  <si>
    <t>DUF2569 domain-containing protein</t>
  </si>
  <si>
    <t>M3L74_12805</t>
  </si>
  <si>
    <t>UQI34135.1</t>
  </si>
  <si>
    <t>rsxA</t>
  </si>
  <si>
    <t>electron transport complex subunit RsxA</t>
  </si>
  <si>
    <t>M3L74_12810</t>
  </si>
  <si>
    <t>UQI34136.1</t>
  </si>
  <si>
    <t>rsxB</t>
  </si>
  <si>
    <t>electron transport complex subunit RsxB</t>
  </si>
  <si>
    <t>M3L74_12815</t>
  </si>
  <si>
    <t>UQI34137.1</t>
  </si>
  <si>
    <t>rsxC</t>
  </si>
  <si>
    <t>electron transport complex subunit RsxC</t>
  </si>
  <si>
    <t>M3L74_12820</t>
  </si>
  <si>
    <t>UQI34138.1</t>
  </si>
  <si>
    <t>rsxD</t>
  </si>
  <si>
    <t>electron transport complex subunit RsxD</t>
  </si>
  <si>
    <t>M3L74_12825</t>
  </si>
  <si>
    <t>UQI34139.1</t>
  </si>
  <si>
    <t>rsxG</t>
  </si>
  <si>
    <t>electron transport complex subunit RsxG</t>
  </si>
  <si>
    <t>M3L74_12830</t>
  </si>
  <si>
    <t>UQI34140.1</t>
  </si>
  <si>
    <t>electron transport complex subunit E</t>
  </si>
  <si>
    <t>M3L74_12835</t>
  </si>
  <si>
    <t>UQI34141.1</t>
  </si>
  <si>
    <t>nth</t>
  </si>
  <si>
    <t>endonuclease III</t>
  </si>
  <si>
    <t>M3L74_12840</t>
  </si>
  <si>
    <t>UQI34142.1</t>
  </si>
  <si>
    <t>dtpA</t>
  </si>
  <si>
    <t>dipeptide/tripeptide permease DtpA</t>
  </si>
  <si>
    <t>M3L74_12845</t>
  </si>
  <si>
    <t>UQI34143.1</t>
  </si>
  <si>
    <t>gstA</t>
  </si>
  <si>
    <t>glutathione transferase GstA</t>
  </si>
  <si>
    <t>M3L74_12850</t>
  </si>
  <si>
    <t>UQI34144.1</t>
  </si>
  <si>
    <t>pdxY</t>
  </si>
  <si>
    <t>pyridoxal kinase PdxY</t>
  </si>
  <si>
    <t>M3L74_12855</t>
  </si>
  <si>
    <t>UQI34145.1</t>
  </si>
  <si>
    <t>tyrS</t>
  </si>
  <si>
    <t>tyrosine--tRNA ligase</t>
  </si>
  <si>
    <t>M3L74_12860</t>
  </si>
  <si>
    <t>UQI34146.1</t>
  </si>
  <si>
    <t>pdxH</t>
  </si>
  <si>
    <t>pyridoxamine 5'-phosphate oxidase</t>
  </si>
  <si>
    <t>M3L74_12865</t>
  </si>
  <si>
    <t>UQI34147.1</t>
  </si>
  <si>
    <t>mliC</t>
  </si>
  <si>
    <t>C-type lysozyme inhibitor</t>
  </si>
  <si>
    <t>M3L74_12870</t>
  </si>
  <si>
    <t>UQI34148.1</t>
  </si>
  <si>
    <t>anmK</t>
  </si>
  <si>
    <t>anhydro-N-acetylmuramic acid kinase</t>
  </si>
  <si>
    <t>M3L74_12875</t>
  </si>
  <si>
    <t>UQI34149.1</t>
  </si>
  <si>
    <t>slyB</t>
  </si>
  <si>
    <t>outer membrane lipoprotein SlyB</t>
  </si>
  <si>
    <t>M3L74_12880</t>
  </si>
  <si>
    <t>UQI34150.1</t>
  </si>
  <si>
    <t>slyA</t>
  </si>
  <si>
    <t>transcriptional regulator SlyA</t>
  </si>
  <si>
    <t>M3L74_12885</t>
  </si>
  <si>
    <t>UQI34151.1</t>
  </si>
  <si>
    <t>DUF1656 domain-containing protein</t>
  </si>
  <si>
    <t>M3L74_12890</t>
  </si>
  <si>
    <t>UQI34152.1</t>
  </si>
  <si>
    <t>HlyD family secretion protein</t>
  </si>
  <si>
    <t>M3L74_12895</t>
  </si>
  <si>
    <t>M3L74_12900</t>
  </si>
  <si>
    <t>UQI34153.1</t>
  </si>
  <si>
    <t>sodC</t>
  </si>
  <si>
    <t>superoxide dismutase [Cu-Zn</t>
  </si>
  <si>
    <t>M3L74_12905</t>
  </si>
  <si>
    <t>UQI34154.1</t>
  </si>
  <si>
    <t>aldo/keto reductase family oxidoreductase</t>
  </si>
  <si>
    <t>M3L74_12910</t>
  </si>
  <si>
    <t>UQI34155.1</t>
  </si>
  <si>
    <t>DUF1289 domain-containing protein</t>
  </si>
  <si>
    <t>M3L74_12915</t>
  </si>
  <si>
    <t>UQI34156.1</t>
  </si>
  <si>
    <t>TetR/AcrR family transcriptional regulator</t>
  </si>
  <si>
    <t>M3L74_12920</t>
  </si>
  <si>
    <t>UQI34157.1</t>
  </si>
  <si>
    <t>alkene reductase</t>
  </si>
  <si>
    <t>M3L74_12925</t>
  </si>
  <si>
    <t>UQI34158.1</t>
  </si>
  <si>
    <t>gloA</t>
  </si>
  <si>
    <t>lactoylglutathione lyase</t>
  </si>
  <si>
    <t>M3L74_12930</t>
  </si>
  <si>
    <t>UQI34159.1</t>
  </si>
  <si>
    <t>rnt</t>
  </si>
  <si>
    <t>ribonuclease T</t>
  </si>
  <si>
    <t>M3L74_12935</t>
  </si>
  <si>
    <t>UQI34160.1</t>
  </si>
  <si>
    <t>grxD</t>
  </si>
  <si>
    <t>monothiol glutaredoxin 4</t>
  </si>
  <si>
    <t>M3L74_12940</t>
  </si>
  <si>
    <t>UQI34161.1</t>
  </si>
  <si>
    <t>M3L74_12945</t>
  </si>
  <si>
    <t>UQI34162.1</t>
  </si>
  <si>
    <t>sodB</t>
  </si>
  <si>
    <t>superoxide dismutase [Fe</t>
  </si>
  <si>
    <t>M3L74_12950</t>
  </si>
  <si>
    <t>UQI34163.1</t>
  </si>
  <si>
    <t>M3L74_12955</t>
  </si>
  <si>
    <t>UQI34164.1</t>
  </si>
  <si>
    <t>ynhF</t>
  </si>
  <si>
    <t>stress response protein YnhF</t>
  </si>
  <si>
    <t>M3L74_12960</t>
  </si>
  <si>
    <t>UQI34165.1</t>
  </si>
  <si>
    <t>purR</t>
  </si>
  <si>
    <t>HTH-type transcriptional repressor PurR</t>
  </si>
  <si>
    <t>M3L74_12965</t>
  </si>
  <si>
    <t>UQI34166.1</t>
  </si>
  <si>
    <t>M3L74_12970</t>
  </si>
  <si>
    <t>UQI38675.1</t>
  </si>
  <si>
    <t>M3L74_12975</t>
  </si>
  <si>
    <t>UQI34167.1</t>
  </si>
  <si>
    <t>M3L74_12980</t>
  </si>
  <si>
    <t>UQI34168.1</t>
  </si>
  <si>
    <t>riboflavin synthase subunit alpha</t>
  </si>
  <si>
    <t>M3L74_12985</t>
  </si>
  <si>
    <t>UQI34169.1</t>
  </si>
  <si>
    <t>mdtK</t>
  </si>
  <si>
    <t>multidrug efflux MATE transporter MdtK</t>
  </si>
  <si>
    <t>M3L74_12990</t>
  </si>
  <si>
    <t>UQI34170.1</t>
  </si>
  <si>
    <t>RluA family pseudouridine synthase</t>
  </si>
  <si>
    <t>M3L74_12995</t>
  </si>
  <si>
    <t>UQI34171.1</t>
  </si>
  <si>
    <t>PhzF family phenazine biosynthesis protein</t>
  </si>
  <si>
    <t>M3L74_13000</t>
  </si>
  <si>
    <t>UQI34172.1</t>
  </si>
  <si>
    <t>monooxygenase</t>
  </si>
  <si>
    <t>M3L74_13005</t>
  </si>
  <si>
    <t>UQI34173.1</t>
  </si>
  <si>
    <t>M3L74_13010</t>
  </si>
  <si>
    <t>UQI34174.1</t>
  </si>
  <si>
    <t>threo-3-hydroxy-L-aspartate ammonia-lyase</t>
  </si>
  <si>
    <t>M3L74_13015</t>
  </si>
  <si>
    <t>UQI34175.1</t>
  </si>
  <si>
    <t>PAS domain-containing protein</t>
  </si>
  <si>
    <t>M3L74_13020</t>
  </si>
  <si>
    <t>UQI34176.1</t>
  </si>
  <si>
    <t>molybdopterin-dependent oxidoreductase</t>
  </si>
  <si>
    <t>M3L74_13025</t>
  </si>
  <si>
    <t>UQI34177.1</t>
  </si>
  <si>
    <t>M3L74_13030</t>
  </si>
  <si>
    <t>UQI34178.1</t>
  </si>
  <si>
    <t>glutathione peroxidase</t>
  </si>
  <si>
    <t>M3L74_13035</t>
  </si>
  <si>
    <t>UQI34179.1</t>
  </si>
  <si>
    <t>M3L74_13040</t>
  </si>
  <si>
    <t>UQI34180.1</t>
  </si>
  <si>
    <t>M3L74_13045</t>
  </si>
  <si>
    <t>UQI34181.1</t>
  </si>
  <si>
    <t>M3L74_13050</t>
  </si>
  <si>
    <t>UQI34182.1</t>
  </si>
  <si>
    <t>M3L74_13055</t>
  </si>
  <si>
    <t>UQI34183.1</t>
  </si>
  <si>
    <t>M3L74_13060</t>
  </si>
  <si>
    <t>UQI34184.1</t>
  </si>
  <si>
    <t>HEPN domain-containing protein</t>
  </si>
  <si>
    <t>M3L74_13065</t>
  </si>
  <si>
    <t>UQI34185.1</t>
  </si>
  <si>
    <t>M3L74_13070</t>
  </si>
  <si>
    <t>UQI34186.1</t>
  </si>
  <si>
    <t>M3L74_13075</t>
  </si>
  <si>
    <t>UQI34187.1</t>
  </si>
  <si>
    <t>M3L74_13080</t>
  </si>
  <si>
    <t>UQI34188.1</t>
  </si>
  <si>
    <t>M3L74_13085</t>
  </si>
  <si>
    <t>UQI34189.1</t>
  </si>
  <si>
    <t>M3L74_13090</t>
  </si>
  <si>
    <t>UQI34190.1</t>
  </si>
  <si>
    <t>M3L74_13095</t>
  </si>
  <si>
    <t>UQI34191.1</t>
  </si>
  <si>
    <t>RNA-directed DNA polymerase</t>
  </si>
  <si>
    <t>M3L74_13100</t>
  </si>
  <si>
    <t>UQI34192.1</t>
  </si>
  <si>
    <t>M3L74_13105</t>
  </si>
  <si>
    <t>UQI34193.1</t>
  </si>
  <si>
    <t>M3L74_13110</t>
  </si>
  <si>
    <t>UQI34194.1</t>
  </si>
  <si>
    <t>IS30 family transposase</t>
  </si>
  <si>
    <t>M3L74_13115</t>
  </si>
  <si>
    <t>UQI34195.1</t>
  </si>
  <si>
    <t>M3L74_13120</t>
  </si>
  <si>
    <t>UQI34196.1</t>
  </si>
  <si>
    <t>M3L74_13125</t>
  </si>
  <si>
    <t>UQI34197.1</t>
  </si>
  <si>
    <t>M3L74_13130</t>
  </si>
  <si>
    <t>M3L74_13145</t>
  </si>
  <si>
    <t>UQI34198.1</t>
  </si>
  <si>
    <t>substrate-binding domain-containing protein</t>
  </si>
  <si>
    <t>M3L74_13150</t>
  </si>
  <si>
    <t>UQI34199.1</t>
  </si>
  <si>
    <t>M3L74_13155</t>
  </si>
  <si>
    <t>UQI34200.1</t>
  </si>
  <si>
    <t>M3L74_13160</t>
  </si>
  <si>
    <t>UQI34201.1</t>
  </si>
  <si>
    <t>M3L74_13165</t>
  </si>
  <si>
    <t>UQI34202.1</t>
  </si>
  <si>
    <t>puuE</t>
  </si>
  <si>
    <t>4-aminobutyrate transaminase</t>
  </si>
  <si>
    <t>M3L74_13170</t>
  </si>
  <si>
    <t>UQI34203.1</t>
  </si>
  <si>
    <t>M3L74_13175</t>
  </si>
  <si>
    <t>UQI34204.1</t>
  </si>
  <si>
    <t>cytochrome c</t>
  </si>
  <si>
    <t>M3L74_13180</t>
  </si>
  <si>
    <t>M3L74_13185</t>
  </si>
  <si>
    <t>UQI34205.1</t>
  </si>
  <si>
    <t>ester cyclase</t>
  </si>
  <si>
    <t>M3L74_13190</t>
  </si>
  <si>
    <t>UQI34206.1</t>
  </si>
  <si>
    <t>gamma-aminobutyraldehyde dehydrogenase</t>
  </si>
  <si>
    <t>M3L74_13195</t>
  </si>
  <si>
    <t>UQI34207.1</t>
  </si>
  <si>
    <t>M3L74_13200</t>
  </si>
  <si>
    <t>UQI34208.1</t>
  </si>
  <si>
    <t>M3L74_13205</t>
  </si>
  <si>
    <t>UQI34209.1</t>
  </si>
  <si>
    <t>APC family permease</t>
  </si>
  <si>
    <t>M3L74_13210</t>
  </si>
  <si>
    <t>UQI38676.1</t>
  </si>
  <si>
    <t>M3L74_13215</t>
  </si>
  <si>
    <t>UQI34210.1</t>
  </si>
  <si>
    <t>M3L74_13220</t>
  </si>
  <si>
    <t>UQI34211.1</t>
  </si>
  <si>
    <t>M3L74_13225</t>
  </si>
  <si>
    <t>UQI34212.1</t>
  </si>
  <si>
    <t>M3L74_13230</t>
  </si>
  <si>
    <t>UQI34213.1</t>
  </si>
  <si>
    <t>M3L74_13235</t>
  </si>
  <si>
    <t>UQI34214.1</t>
  </si>
  <si>
    <t>ydhT</t>
  </si>
  <si>
    <t>protein YdhT</t>
  </si>
  <si>
    <t>M3L74_13240</t>
  </si>
  <si>
    <t>UQI34215.1</t>
  </si>
  <si>
    <t>M3L74_13245</t>
  </si>
  <si>
    <t>UQI38677.1</t>
  </si>
  <si>
    <t>4Fe-4S dicluster domain-containing protein</t>
  </si>
  <si>
    <t>M3L74_13250</t>
  </si>
  <si>
    <t>UQI34216.1</t>
  </si>
  <si>
    <t>YdhW family putative oxidoreductase system protein</t>
  </si>
  <si>
    <t>M3L74_13255</t>
  </si>
  <si>
    <t>UQI38678.1</t>
  </si>
  <si>
    <t>aldehyde ferredoxin oxidoreductase</t>
  </si>
  <si>
    <t>M3L74_13260</t>
  </si>
  <si>
    <t>UQI38679.1</t>
  </si>
  <si>
    <t>M3L74_13265</t>
  </si>
  <si>
    <t>ferredoxin-like protein</t>
  </si>
  <si>
    <t>M3L74_13270</t>
  </si>
  <si>
    <t>UQI34217.1</t>
  </si>
  <si>
    <t>fumD</t>
  </si>
  <si>
    <t>fumarate hydratase FumD</t>
  </si>
  <si>
    <t>M3L74_13275</t>
  </si>
  <si>
    <t>UQI34218.1</t>
  </si>
  <si>
    <t>ttrR</t>
  </si>
  <si>
    <t>tetrathionate respiration response regulator TtrR</t>
  </si>
  <si>
    <t>M3L74_13280</t>
  </si>
  <si>
    <t>UQI38680.1</t>
  </si>
  <si>
    <t>ttrS</t>
  </si>
  <si>
    <t>tetrathionate respiration histidine kinase TtrS</t>
  </si>
  <si>
    <t>M3L74_13285</t>
  </si>
  <si>
    <t>UQI38681.1</t>
  </si>
  <si>
    <t>ttrB</t>
  </si>
  <si>
    <t>tetrathionate reductase subunit TtrB</t>
  </si>
  <si>
    <t>M3L74_13290</t>
  </si>
  <si>
    <t>UQI34219.1</t>
  </si>
  <si>
    <t>ttrC</t>
  </si>
  <si>
    <t>tetrathionate reductase subunit TtrC</t>
  </si>
  <si>
    <t>M3L74_13295</t>
  </si>
  <si>
    <t>UQI34220.1</t>
  </si>
  <si>
    <t>ttrA</t>
  </si>
  <si>
    <t>tetrathionate reductase subunit TtrA</t>
  </si>
  <si>
    <t>M3L74_13300</t>
  </si>
  <si>
    <t>UQI34221.1</t>
  </si>
  <si>
    <t>M3L74_13305</t>
  </si>
  <si>
    <t>UQI34222.1</t>
  </si>
  <si>
    <t>M3L74_13310</t>
  </si>
  <si>
    <t>M3L74_13315</t>
  </si>
  <si>
    <t>UQI34223.1</t>
  </si>
  <si>
    <t>MetQ/NlpA family ABC transporter substrate-binding protein</t>
  </si>
  <si>
    <t>M3L74_13320</t>
  </si>
  <si>
    <t>UQI34224.1</t>
  </si>
  <si>
    <t>M3L74_13325</t>
  </si>
  <si>
    <t>UQI34225.1</t>
  </si>
  <si>
    <t>M3L74_13330</t>
  </si>
  <si>
    <t>UQI34226.1</t>
  </si>
  <si>
    <t>M3L74_13335</t>
  </si>
  <si>
    <t>UQI34227.1</t>
  </si>
  <si>
    <t>glutamine amidotransferase</t>
  </si>
  <si>
    <t>M3L74_13340</t>
  </si>
  <si>
    <t>UQI34228.1</t>
  </si>
  <si>
    <t>M3L74_13345</t>
  </si>
  <si>
    <t>UQI34229.1</t>
  </si>
  <si>
    <t>proline iminopeptidase-family hydrolase</t>
  </si>
  <si>
    <t>M3L74_13350</t>
  </si>
  <si>
    <t>UQI34230.1</t>
  </si>
  <si>
    <t>M3L74_13355</t>
  </si>
  <si>
    <t>UQI38682.1</t>
  </si>
  <si>
    <t>M3L74_13360</t>
  </si>
  <si>
    <t>UQI34231.1</t>
  </si>
  <si>
    <t>pykF</t>
  </si>
  <si>
    <t>pyruvate kinase PykF</t>
  </si>
  <si>
    <t>M3L74_13365</t>
  </si>
  <si>
    <t>UQI34232.1</t>
  </si>
  <si>
    <t>lpp</t>
  </si>
  <si>
    <t>murein lipoprotein Lpp</t>
  </si>
  <si>
    <t>M3L74_13370</t>
  </si>
  <si>
    <t>UQI38683.1</t>
  </si>
  <si>
    <t>L,D-transpeptidase family protein</t>
  </si>
  <si>
    <t>M3L74_13375</t>
  </si>
  <si>
    <t>UQI34233.1</t>
  </si>
  <si>
    <t>sufE</t>
  </si>
  <si>
    <t>cysteine desulfuration protein SufE</t>
  </si>
  <si>
    <t>M3L74_13380</t>
  </si>
  <si>
    <t>UQI34234.1</t>
  </si>
  <si>
    <t>sufS</t>
  </si>
  <si>
    <t>cysteine desulfurase SufS</t>
  </si>
  <si>
    <t>M3L74_13385</t>
  </si>
  <si>
    <t>UQI34235.1</t>
  </si>
  <si>
    <t>sufD</t>
  </si>
  <si>
    <t>Fe-S cluster assembly protein SufD</t>
  </si>
  <si>
    <t>M3L74_13390</t>
  </si>
  <si>
    <t>UQI34236.1</t>
  </si>
  <si>
    <t>sufC</t>
  </si>
  <si>
    <t>Fe-S cluster assembly ATPase SufC</t>
  </si>
  <si>
    <t>M3L74_13395</t>
  </si>
  <si>
    <t>UQI34237.1</t>
  </si>
  <si>
    <t>sufB</t>
  </si>
  <si>
    <t>Fe-S cluster assembly protein SufB</t>
  </si>
  <si>
    <t>M3L74_13400</t>
  </si>
  <si>
    <t>UQI34238.1</t>
  </si>
  <si>
    <t>sufA</t>
  </si>
  <si>
    <t>Fe-S cluster assembly scaffold SufA</t>
  </si>
  <si>
    <t>M3L74_13405</t>
  </si>
  <si>
    <t>UQI34239.1</t>
  </si>
  <si>
    <t>M3L74_13410</t>
  </si>
  <si>
    <t>UQI34240.1</t>
  </si>
  <si>
    <t>Vmh family MBL fold metallo-hydrolase</t>
  </si>
  <si>
    <t>M3L74_13415</t>
  </si>
  <si>
    <t>UQI34241.1</t>
  </si>
  <si>
    <t>YdiH family protein</t>
  </si>
  <si>
    <t>M3L74_13420</t>
  </si>
  <si>
    <t>UQI34242.1</t>
  </si>
  <si>
    <t>menI</t>
  </si>
  <si>
    <t>1,4-dihydroxy-2-naphthoyl-CoA hydrolase</t>
  </si>
  <si>
    <t>M3L74_13425</t>
  </si>
  <si>
    <t>UQI34243.1</t>
  </si>
  <si>
    <t>FAD-binding oxidoreductase</t>
  </si>
  <si>
    <t>M3L74_13430</t>
  </si>
  <si>
    <t>UQI34244.1</t>
  </si>
  <si>
    <t>ydiK</t>
  </si>
  <si>
    <t>AI-2E family transporter YdiK</t>
  </si>
  <si>
    <t>M3L74_13440</t>
  </si>
  <si>
    <t>UQI34245.1</t>
  </si>
  <si>
    <t>YdiL family protein</t>
  </si>
  <si>
    <t>M3L74_13445</t>
  </si>
  <si>
    <t>UQI34246.1</t>
  </si>
  <si>
    <t>M3L74_13450</t>
  </si>
  <si>
    <t>UQI34247.1</t>
  </si>
  <si>
    <t>M3L74_13455</t>
  </si>
  <si>
    <t>UQI34248.1</t>
  </si>
  <si>
    <t>ydiB</t>
  </si>
  <si>
    <t>quinate/shikimate dehydrogenase</t>
  </si>
  <si>
    <t>M3L74_13460</t>
  </si>
  <si>
    <t>UQI34249.1</t>
  </si>
  <si>
    <t>aroD</t>
  </si>
  <si>
    <t>type I 3-dehydroquinate dehydratase</t>
  </si>
  <si>
    <t>M3L74_13465</t>
  </si>
  <si>
    <t>UQI34250.1</t>
  </si>
  <si>
    <t>acyl CoA:acetate/3-ketoacid CoA transferase</t>
  </si>
  <si>
    <t>M3L74_13470</t>
  </si>
  <si>
    <t>UQI34251.1</t>
  </si>
  <si>
    <t>acyl-CoA dehydrogenase</t>
  </si>
  <si>
    <t>M3L74_13475</t>
  </si>
  <si>
    <t>UQI34252.1</t>
  </si>
  <si>
    <t>M3L74_13480</t>
  </si>
  <si>
    <t>UQI34253.1</t>
  </si>
  <si>
    <t>electron transfer flavoprotein</t>
  </si>
  <si>
    <t>M3L74_13485</t>
  </si>
  <si>
    <t>UQI34254.1</t>
  </si>
  <si>
    <t>electron transfer flavoprotein subunit alpha</t>
  </si>
  <si>
    <t>M3L74_13490</t>
  </si>
  <si>
    <t>UQI34255.1</t>
  </si>
  <si>
    <t>FAD-dependent oxidoreductase</t>
  </si>
  <si>
    <t>M3L74_13495</t>
  </si>
  <si>
    <t>UQI34256.1</t>
  </si>
  <si>
    <t>ferredoxin family protein</t>
  </si>
  <si>
    <t>M3L74_13500</t>
  </si>
  <si>
    <t>UQI34257.1</t>
  </si>
  <si>
    <t>fadK</t>
  </si>
  <si>
    <t>medium-chain fatty-acid--CoA ligase</t>
  </si>
  <si>
    <t>M3L74_13505</t>
  </si>
  <si>
    <t>UQI34258.1</t>
  </si>
  <si>
    <t>ppsA</t>
  </si>
  <si>
    <t>phosphoenolpyruvate synthase</t>
  </si>
  <si>
    <t>M3L74_13510</t>
  </si>
  <si>
    <t>UQI34259.1</t>
  </si>
  <si>
    <t>ppsR</t>
  </si>
  <si>
    <t>posphoenolpyruvate synthetase regulatory kinase/phosphorylase PpsR</t>
  </si>
  <si>
    <t>M3L74_13515</t>
  </si>
  <si>
    <t>UQI34260.1</t>
  </si>
  <si>
    <t>aroH</t>
  </si>
  <si>
    <t>3-deoxy-7-phosphoheptulonate synthase AroH</t>
  </si>
  <si>
    <t>M3L74_13520</t>
  </si>
  <si>
    <t>UQI34261.1</t>
  </si>
  <si>
    <t>hemP</t>
  </si>
  <si>
    <t>hemin uptake protein HemP</t>
  </si>
  <si>
    <t>M3L74_13525</t>
  </si>
  <si>
    <t>UQI34262.1</t>
  </si>
  <si>
    <t>TonB-dependent hemoglobin/transferrin/lactoferrin family receptor</t>
  </si>
  <si>
    <t>M3L74_13530</t>
  </si>
  <si>
    <t>UQI34263.1</t>
  </si>
  <si>
    <t>chuS</t>
  </si>
  <si>
    <t>hematinate-forming heme oxygenase ChuS</t>
  </si>
  <si>
    <t>M3L74_13535</t>
  </si>
  <si>
    <t>UQI34264.1</t>
  </si>
  <si>
    <t>hemin ABC transporter substrate-binding protein</t>
  </si>
  <si>
    <t>M3L74_13540</t>
  </si>
  <si>
    <t>UQI34265.1</t>
  </si>
  <si>
    <t>M3L74_13545</t>
  </si>
  <si>
    <t>UQI34266.1</t>
  </si>
  <si>
    <t>heme ABC transporter ATP-binding protein</t>
  </si>
  <si>
    <t>M3L74_13550</t>
  </si>
  <si>
    <t>UQI34267.1</t>
  </si>
  <si>
    <t>YdiU family protein</t>
  </si>
  <si>
    <t>M3L74_13555</t>
  </si>
  <si>
    <t>UQI34268.1</t>
  </si>
  <si>
    <t>M3L74_13560</t>
  </si>
  <si>
    <t>UQI34269.1</t>
  </si>
  <si>
    <t>NlpC/P60 family protein</t>
  </si>
  <si>
    <t>M3L74_13565</t>
  </si>
  <si>
    <t>UQI34270.1</t>
  </si>
  <si>
    <t>btuD</t>
  </si>
  <si>
    <t>vitamin B12 ABC transporter ATP-binding protein BtuD</t>
  </si>
  <si>
    <t>M3L74_13570</t>
  </si>
  <si>
    <t>UQI34271.1</t>
  </si>
  <si>
    <t>M3L74_13575</t>
  </si>
  <si>
    <t>UQI34272.1</t>
  </si>
  <si>
    <t>btuC</t>
  </si>
  <si>
    <t>vitamin B12 ABC transporter permease BtuC</t>
  </si>
  <si>
    <t>M3L74_13580</t>
  </si>
  <si>
    <t>UQI34273.1</t>
  </si>
  <si>
    <t>ihfA</t>
  </si>
  <si>
    <t>integration host factor subunit alpha</t>
  </si>
  <si>
    <t>M3L74_13585</t>
  </si>
  <si>
    <t>UQI34274.1</t>
  </si>
  <si>
    <t>pheT</t>
  </si>
  <si>
    <t>phenylalanine--tRNA ligase subunit beta</t>
  </si>
  <si>
    <t>M3L74_13590</t>
  </si>
  <si>
    <t>UQI34275.1</t>
  </si>
  <si>
    <t>pheS</t>
  </si>
  <si>
    <t>phenylalanine--tRNA ligase subunit alpha</t>
  </si>
  <si>
    <t>M3L74_13595</t>
  </si>
  <si>
    <t>UQI38684.1</t>
  </si>
  <si>
    <t>pheM</t>
  </si>
  <si>
    <t>pheST operon leader peptide PheM</t>
  </si>
  <si>
    <t>M3L74_13600</t>
  </si>
  <si>
    <t>UQI34276.1</t>
  </si>
  <si>
    <t>rplT</t>
  </si>
  <si>
    <t>50S ribosomal protein L20</t>
  </si>
  <si>
    <t>M3L74_13605</t>
  </si>
  <si>
    <t>UQI34277.1</t>
  </si>
  <si>
    <t>rpmI</t>
  </si>
  <si>
    <t>50S ribosomal protein L35</t>
  </si>
  <si>
    <t>M3L74_13610</t>
  </si>
  <si>
    <t>UQI38685.1</t>
  </si>
  <si>
    <t>infC</t>
  </si>
  <si>
    <t>translation initiation factor IF-3</t>
  </si>
  <si>
    <t>M3L74_13615</t>
  </si>
  <si>
    <t>UQI34278.1</t>
  </si>
  <si>
    <t>thrS</t>
  </si>
  <si>
    <t>threonine--tRNA ligase</t>
  </si>
  <si>
    <t>M3L74_13620</t>
  </si>
  <si>
    <t>UQI34279.1</t>
  </si>
  <si>
    <t>M3L74_13625</t>
  </si>
  <si>
    <t>UQI34280.1</t>
  </si>
  <si>
    <t>YdiY family protein</t>
  </si>
  <si>
    <t>M3L74_13630</t>
  </si>
  <si>
    <t>UQI34281.1</t>
  </si>
  <si>
    <t>pfkB</t>
  </si>
  <si>
    <t>6-phosphofructokinase II</t>
  </si>
  <si>
    <t>M3L74_13635</t>
  </si>
  <si>
    <t>UQI34282.1</t>
  </si>
  <si>
    <t>fructosamine kinase family protein</t>
  </si>
  <si>
    <t>M3L74_13640</t>
  </si>
  <si>
    <t>UQI34283.1</t>
  </si>
  <si>
    <t>YniB family protein</t>
  </si>
  <si>
    <t>M3L74_13645</t>
  </si>
  <si>
    <t>UQI34284.1</t>
  </si>
  <si>
    <t>hxpB</t>
  </si>
  <si>
    <t>hexitol phosphatase HxpB</t>
  </si>
  <si>
    <t>M3L74_13650</t>
  </si>
  <si>
    <t>UQI34285.1</t>
  </si>
  <si>
    <t>M3L74_13655</t>
  </si>
  <si>
    <t>UQI34286.1</t>
  </si>
  <si>
    <t>metal-dependent hydrolase</t>
  </si>
  <si>
    <t>M3L74_13660</t>
  </si>
  <si>
    <t>UQI34287.1</t>
  </si>
  <si>
    <t>tcyP</t>
  </si>
  <si>
    <t>cystine/sulfocysteine:cation symporter</t>
  </si>
  <si>
    <t>M3L74_13665</t>
  </si>
  <si>
    <t>UQI38686.1</t>
  </si>
  <si>
    <t>cedA</t>
  </si>
  <si>
    <t>cell division activator CedA</t>
  </si>
  <si>
    <t>M3L74_13670</t>
  </si>
  <si>
    <t>UQI34288.1</t>
  </si>
  <si>
    <t>katE</t>
  </si>
  <si>
    <t>catalase HPII</t>
  </si>
  <si>
    <t>M3L74_13675</t>
  </si>
  <si>
    <t>UQI34289.1</t>
  </si>
  <si>
    <t>chbG</t>
  </si>
  <si>
    <t>chitin disaccharide deacetylase</t>
  </si>
  <si>
    <t>M3L74_13680</t>
  </si>
  <si>
    <t>UQI34290.1</t>
  </si>
  <si>
    <t>M3L74_13685</t>
  </si>
  <si>
    <t>UQI38687.1</t>
  </si>
  <si>
    <t>chbR</t>
  </si>
  <si>
    <t>transcriptional regulator ChbR</t>
  </si>
  <si>
    <t>M3L74_13690</t>
  </si>
  <si>
    <t>UQI34291.1</t>
  </si>
  <si>
    <t>chbA</t>
  </si>
  <si>
    <t>PTS N,N'-diacetylchitobiose transporter subunit IIA</t>
  </si>
  <si>
    <t>M3L74_13695</t>
  </si>
  <si>
    <t>UQI34292.1</t>
  </si>
  <si>
    <t>chbC</t>
  </si>
  <si>
    <t>PTS N,N'-diacetylchitobiose transporter subunit IIC</t>
  </si>
  <si>
    <t>M3L74_13700</t>
  </si>
  <si>
    <t>UQI34293.1</t>
  </si>
  <si>
    <t>chbB</t>
  </si>
  <si>
    <t>PTS N,N'-diacetylchitobiose transporter subunit IIB</t>
  </si>
  <si>
    <t>M3L74_13705</t>
  </si>
  <si>
    <t>UQI34294.1</t>
  </si>
  <si>
    <t>osmE</t>
  </si>
  <si>
    <t>osmotically-inducible lipoprotein OsmE</t>
  </si>
  <si>
    <t>M3L74_13710</t>
  </si>
  <si>
    <t>UQI34295.1</t>
  </si>
  <si>
    <t>nadE</t>
  </si>
  <si>
    <t>ammonia-dependent NAD(+) synthetase</t>
  </si>
  <si>
    <t>M3L74_13715</t>
  </si>
  <si>
    <t>UQI34296.1</t>
  </si>
  <si>
    <t>cho</t>
  </si>
  <si>
    <t>excinuclease Cho</t>
  </si>
  <si>
    <t>M3L74_13720</t>
  </si>
  <si>
    <t>UQI38688.1</t>
  </si>
  <si>
    <t>ves</t>
  </si>
  <si>
    <t>environmental stress-induced protein Ves</t>
  </si>
  <si>
    <t>M3L74_13725</t>
  </si>
  <si>
    <t>UQI34297.1</t>
  </si>
  <si>
    <t>spy</t>
  </si>
  <si>
    <t>ATP-independent periplasmic protein-refolding chaperone Spy</t>
  </si>
  <si>
    <t>M3L74_13730</t>
  </si>
  <si>
    <t>UQI34298.1</t>
  </si>
  <si>
    <t>astE</t>
  </si>
  <si>
    <t>succinylglutamate desuccinylase</t>
  </si>
  <si>
    <t>M3L74_13735</t>
  </si>
  <si>
    <t>UQI34299.1</t>
  </si>
  <si>
    <t>astB</t>
  </si>
  <si>
    <t>N-succinylarginine dihydrolase</t>
  </si>
  <si>
    <t>M3L74_13740</t>
  </si>
  <si>
    <t>UQI34300.1</t>
  </si>
  <si>
    <t>astD</t>
  </si>
  <si>
    <t>succinylglutamate-semialdehyde dehydrogenase</t>
  </si>
  <si>
    <t>M3L74_13745</t>
  </si>
  <si>
    <t>UQI34301.1</t>
  </si>
  <si>
    <t>astA</t>
  </si>
  <si>
    <t>arginine N-succinyltransferase</t>
  </si>
  <si>
    <t>M3L74_13750</t>
  </si>
  <si>
    <t>UQI34302.1</t>
  </si>
  <si>
    <t>M3L74_13755</t>
  </si>
  <si>
    <t>UQI34303.1</t>
  </si>
  <si>
    <t>xthA</t>
  </si>
  <si>
    <t>exodeoxyribonuclease III</t>
  </si>
  <si>
    <t>M3L74_13760</t>
  </si>
  <si>
    <t>UQI38689.1</t>
  </si>
  <si>
    <t>TVP38/TMEM64 family protein</t>
  </si>
  <si>
    <t>M3L74_13765</t>
  </si>
  <si>
    <t>UQI34304.1</t>
  </si>
  <si>
    <t>M3L74_13770</t>
  </si>
  <si>
    <t>UQI34305.1</t>
  </si>
  <si>
    <t>M3L74_13775</t>
  </si>
  <si>
    <t>UQI34306.1</t>
  </si>
  <si>
    <t>thiamine ABC transporter permease</t>
  </si>
  <si>
    <t>M3L74_13780</t>
  </si>
  <si>
    <t>UQI34307.1</t>
  </si>
  <si>
    <t>M3L74_13785</t>
  </si>
  <si>
    <t>UQI34308.1</t>
  </si>
  <si>
    <t>sulfurtransferase</t>
  </si>
  <si>
    <t>M3L74_13790</t>
  </si>
  <si>
    <t>UQI34309.1</t>
  </si>
  <si>
    <t>M3L74_13795</t>
  </si>
  <si>
    <t>UQI34310.1</t>
  </si>
  <si>
    <t>M3L74_13800</t>
  </si>
  <si>
    <t>UQI34311.1</t>
  </si>
  <si>
    <t>pyrimidine (deoxy)nucleoside triphosphate diphosphatase</t>
  </si>
  <si>
    <t>M3L74_13805</t>
  </si>
  <si>
    <t>UQI34312.1</t>
  </si>
  <si>
    <t>YnjH family protein</t>
  </si>
  <si>
    <t>M3L74_13810</t>
  </si>
  <si>
    <t>UQI34313.1</t>
  </si>
  <si>
    <t>gdhA</t>
  </si>
  <si>
    <t>NADP-specific glutamate dehydrogenase</t>
  </si>
  <si>
    <t>M3L74_13815</t>
  </si>
  <si>
    <t>UQI38690.1</t>
  </si>
  <si>
    <t>DNA topoisomerase III</t>
  </si>
  <si>
    <t>M3L74_13820</t>
  </si>
  <si>
    <t>UQI34314.1</t>
  </si>
  <si>
    <t>selD</t>
  </si>
  <si>
    <t>selenide, water dikinase SelD</t>
  </si>
  <si>
    <t>M3L74_13825</t>
  </si>
  <si>
    <t>UQI34315.1</t>
  </si>
  <si>
    <t>NAD(P)H nitroreductase</t>
  </si>
  <si>
    <t>M3L74_13830</t>
  </si>
  <si>
    <t>UQI34316.1</t>
  </si>
  <si>
    <t>sppA</t>
  </si>
  <si>
    <t>signal peptide peptidase SppA</t>
  </si>
  <si>
    <t>M3L74_13835</t>
  </si>
  <si>
    <t>UQI34317.1</t>
  </si>
  <si>
    <t>ansA</t>
  </si>
  <si>
    <t>asparaginase</t>
  </si>
  <si>
    <t>M3L74_13840</t>
  </si>
  <si>
    <t>UQI34318.1</t>
  </si>
  <si>
    <t>pncA</t>
  </si>
  <si>
    <t>bifunctional nicotinamidase/pyrazinamidase</t>
  </si>
  <si>
    <t>M3L74_13845</t>
  </si>
  <si>
    <t>UQI34319.1</t>
  </si>
  <si>
    <t>M3L74_13850</t>
  </si>
  <si>
    <t>UQI34320.1</t>
  </si>
  <si>
    <t>M3L74_13855</t>
  </si>
  <si>
    <t>UQI34321.1</t>
  </si>
  <si>
    <t>M3L74_13860</t>
  </si>
  <si>
    <t>UQI34322.1</t>
  </si>
  <si>
    <t>M3L74_13865</t>
  </si>
  <si>
    <t>UQI34323.1</t>
  </si>
  <si>
    <t>ketose-bisphosphate aldolase</t>
  </si>
  <si>
    <t>M3L74_13870</t>
  </si>
  <si>
    <t>UQI34324.1</t>
  </si>
  <si>
    <t>M3L74_13875</t>
  </si>
  <si>
    <t>UQI34325.1</t>
  </si>
  <si>
    <t>M3L74_13880</t>
  </si>
  <si>
    <t>UQI34326.1</t>
  </si>
  <si>
    <t>M3L74_13885</t>
  </si>
  <si>
    <t>UQI34327.1</t>
  </si>
  <si>
    <t>glycoside hydrolase family 18 protein</t>
  </si>
  <si>
    <t>M3L74_13890</t>
  </si>
  <si>
    <t>UQI34328.1</t>
  </si>
  <si>
    <t>yajD</t>
  </si>
  <si>
    <t>HNH nuclease YajD</t>
  </si>
  <si>
    <t>M3L74_13895</t>
  </si>
  <si>
    <t>UQI34329.1</t>
  </si>
  <si>
    <t>YeaC family protein</t>
  </si>
  <si>
    <t>M3L74_13900</t>
  </si>
  <si>
    <t>UQI34330.1</t>
  </si>
  <si>
    <t>msrB</t>
  </si>
  <si>
    <t>peptide-methionine (R)-S-oxide reductase MsrB</t>
  </si>
  <si>
    <t>M3L74_13905</t>
  </si>
  <si>
    <t>UQI34331.1</t>
  </si>
  <si>
    <t>gapA</t>
  </si>
  <si>
    <t>glyceraldehyde-3-phosphate dehydrogenase</t>
  </si>
  <si>
    <t>M3L74_13910</t>
  </si>
  <si>
    <t>UQI34332.1</t>
  </si>
  <si>
    <t>D-hexose-6-phosphate mutarotase</t>
  </si>
  <si>
    <t>M3L74_13915</t>
  </si>
  <si>
    <t>UQI34333.1</t>
  </si>
  <si>
    <t>M3L74_13920</t>
  </si>
  <si>
    <t>UQI38691.1</t>
  </si>
  <si>
    <t>MipA/OmpV family protein</t>
  </si>
  <si>
    <t>M3L74_13925</t>
  </si>
  <si>
    <t>UQI34334.1</t>
  </si>
  <si>
    <t>yeaG</t>
  </si>
  <si>
    <t>protein kinase YeaG</t>
  </si>
  <si>
    <t>M3L74_13930</t>
  </si>
  <si>
    <t>UQI34335.1</t>
  </si>
  <si>
    <t>YeaH/YhbH family protein</t>
  </si>
  <si>
    <t>M3L74_13935</t>
  </si>
  <si>
    <t>UQI34336.1</t>
  </si>
  <si>
    <t>M3L74_13940</t>
  </si>
  <si>
    <t>UQI34337.1</t>
  </si>
  <si>
    <t>M3L74_13945</t>
  </si>
  <si>
    <t>UQI34338.1</t>
  </si>
  <si>
    <t>YbaK/prolyl-tRNA synthetase associated domain-containing protein</t>
  </si>
  <si>
    <t>M3L74_13950</t>
  </si>
  <si>
    <t>UQI34339.1</t>
  </si>
  <si>
    <t>DUF441 domain-containing protein</t>
  </si>
  <si>
    <t>M3L74_13955</t>
  </si>
  <si>
    <t>M3L74_13960</t>
  </si>
  <si>
    <t>UQI34340.1</t>
  </si>
  <si>
    <t>CynX/NimT family MFS transporter</t>
  </si>
  <si>
    <t>M3L74_13965</t>
  </si>
  <si>
    <t>UQI34341.1</t>
  </si>
  <si>
    <t>CTP synthase</t>
  </si>
  <si>
    <t>M3L74_13970</t>
  </si>
  <si>
    <t>UQI34342.1</t>
  </si>
  <si>
    <t>DUF488 domain-containing protein</t>
  </si>
  <si>
    <t>M3L74_13975</t>
  </si>
  <si>
    <t>UQI34343.1</t>
  </si>
  <si>
    <t>M3L74_13980</t>
  </si>
  <si>
    <t>UQI34344.1</t>
  </si>
  <si>
    <t>M3L74_13985</t>
  </si>
  <si>
    <t>UQI34345.1</t>
  </si>
  <si>
    <t>YoaK family small membrane protein</t>
  </si>
  <si>
    <t>M3L74_13990</t>
  </si>
  <si>
    <t>UQI38692.1</t>
  </si>
  <si>
    <t>yoaJ</t>
  </si>
  <si>
    <t>protein YoaJ</t>
  </si>
  <si>
    <t>M3L74_13995</t>
  </si>
  <si>
    <t>UQI34346.1</t>
  </si>
  <si>
    <t>M3L74_14000</t>
  </si>
  <si>
    <t>UQI34347.1</t>
  </si>
  <si>
    <t>fdhF</t>
  </si>
  <si>
    <t>formate dehydrogenase subunit alpha</t>
  </si>
  <si>
    <t>M3L74_14005</t>
  </si>
  <si>
    <t>UQI34348.1</t>
  </si>
  <si>
    <t>M3L74_14010</t>
  </si>
  <si>
    <t>UQI34349.1</t>
  </si>
  <si>
    <t>DUF1869 domain-containing protein</t>
  </si>
  <si>
    <t>M3L74_14015</t>
  </si>
  <si>
    <t>UQI34350.1</t>
  </si>
  <si>
    <t>yeaR</t>
  </si>
  <si>
    <t>DUF1971 domain-containing protein YeaR</t>
  </si>
  <si>
    <t>M3L74_14020</t>
  </si>
  <si>
    <t>UQI34351.1</t>
  </si>
  <si>
    <t>leuE</t>
  </si>
  <si>
    <t>leucine efflux protein LeuE</t>
  </si>
  <si>
    <t>M3L74_14025</t>
  </si>
  <si>
    <t>UQI34352.1</t>
  </si>
  <si>
    <t>zinT</t>
  </si>
  <si>
    <t>metal-binding protein ZinT</t>
  </si>
  <si>
    <t>M3L74_14030</t>
  </si>
  <si>
    <t>UQI34353.1</t>
  </si>
  <si>
    <t>M3L74_14035</t>
  </si>
  <si>
    <t>UQI34354.1</t>
  </si>
  <si>
    <t>M3L74_14040</t>
  </si>
  <si>
    <t>UQI34355.1</t>
  </si>
  <si>
    <t>M3L74_14045</t>
  </si>
  <si>
    <t>UQI38693.1</t>
  </si>
  <si>
    <t>M3L74_14050</t>
  </si>
  <si>
    <t>UQI34356.1</t>
  </si>
  <si>
    <t>M3L74_14055</t>
  </si>
  <si>
    <t>UQI34357.1</t>
  </si>
  <si>
    <t>M3L74_14060</t>
  </si>
  <si>
    <t>UQI34358.1</t>
  </si>
  <si>
    <t>waaZ</t>
  </si>
  <si>
    <t>3-deoxy-D-manno-oct-2-ulosonate III transferase WaaZ</t>
  </si>
  <si>
    <t>M3L74_14065</t>
  </si>
  <si>
    <t>UQI34359.1</t>
  </si>
  <si>
    <t>M3L74_14070</t>
  </si>
  <si>
    <t>UQI34360.1</t>
  </si>
  <si>
    <t>M3L74_14075</t>
  </si>
  <si>
    <t>UQI34361.1</t>
  </si>
  <si>
    <t>M3L74_14080</t>
  </si>
  <si>
    <t>UQI34362.1</t>
  </si>
  <si>
    <t>M3L74_14085</t>
  </si>
  <si>
    <t>UQI34363.1</t>
  </si>
  <si>
    <t>M3L74_14090</t>
  </si>
  <si>
    <t>UQI34364.1</t>
  </si>
  <si>
    <t>glutaredoxin-dependent arsenate reductase</t>
  </si>
  <si>
    <t>M3L74_14095</t>
  </si>
  <si>
    <t>UQI34365.1</t>
  </si>
  <si>
    <t>arsenic transporter</t>
  </si>
  <si>
    <t>M3L74_14100</t>
  </si>
  <si>
    <t>UQI34366.1</t>
  </si>
  <si>
    <t>M3L74_14105</t>
  </si>
  <si>
    <t>UQI34367.1</t>
  </si>
  <si>
    <t>arsH</t>
  </si>
  <si>
    <t>arsenical resistance protein ArsH</t>
  </si>
  <si>
    <t>M3L74_14110</t>
  </si>
  <si>
    <t>M3L74_14115</t>
  </si>
  <si>
    <t>UQI34368.1</t>
  </si>
  <si>
    <t>M3L74_14120</t>
  </si>
  <si>
    <t>UQI34369.1</t>
  </si>
  <si>
    <t>VTT domain-containing protein</t>
  </si>
  <si>
    <t>M3L74_14125</t>
  </si>
  <si>
    <t>isocitrate/isopropylmalate family dehydrogenase</t>
  </si>
  <si>
    <t>M3L74_14130</t>
  </si>
  <si>
    <t>UQI34370.1</t>
  </si>
  <si>
    <t>M3L74_14135</t>
  </si>
  <si>
    <t>IS3 family transposase</t>
  </si>
  <si>
    <t>M3L74_14140</t>
  </si>
  <si>
    <t>UQI34371.1</t>
  </si>
  <si>
    <t>ltrA</t>
  </si>
  <si>
    <t>group II intron reverse transcriptase/maturase</t>
  </si>
  <si>
    <t>M3L74_14145</t>
  </si>
  <si>
    <t>M3L74_14150</t>
  </si>
  <si>
    <t>UQI34372.1</t>
  </si>
  <si>
    <t>IS30-like element IS30 family transposase</t>
  </si>
  <si>
    <t>M3L74_14155</t>
  </si>
  <si>
    <t>M3L74_14160</t>
  </si>
  <si>
    <t>UQI34373.1</t>
  </si>
  <si>
    <t>SIR2 family protein</t>
  </si>
  <si>
    <t>M3L74_14165</t>
  </si>
  <si>
    <t>UQI34374.1</t>
  </si>
  <si>
    <t>M3L74_14170</t>
  </si>
  <si>
    <t>UQI34375.1</t>
  </si>
  <si>
    <t>M3L74_14175</t>
  </si>
  <si>
    <t>UQI34376.1</t>
  </si>
  <si>
    <t>icd</t>
  </si>
  <si>
    <t>NADP-dependent isocitrate dehydrogenase</t>
  </si>
  <si>
    <t>M3L74_14180</t>
  </si>
  <si>
    <t>UQI34377.1</t>
  </si>
  <si>
    <t>rluE</t>
  </si>
  <si>
    <t>23S rRNA pseudouridine(2457) synthase RluE</t>
  </si>
  <si>
    <t>M3L74_14185</t>
  </si>
  <si>
    <t>UQI34378.1</t>
  </si>
  <si>
    <t>M3L74_14190</t>
  </si>
  <si>
    <t>UQI34379.1</t>
  </si>
  <si>
    <t>M3L74_14195</t>
  </si>
  <si>
    <t>UQI34380.1</t>
  </si>
  <si>
    <t>mnmA</t>
  </si>
  <si>
    <t>tRNA 2-thiouridine(34) synthase MnmA</t>
  </si>
  <si>
    <t>M3L74_14200</t>
  </si>
  <si>
    <t>UQI34381.1</t>
  </si>
  <si>
    <t>hflD</t>
  </si>
  <si>
    <t>high frequency lysogenization protein HflD</t>
  </si>
  <si>
    <t>M3L74_14205</t>
  </si>
  <si>
    <t>UQI34382.1</t>
  </si>
  <si>
    <t>purB</t>
  </si>
  <si>
    <t>adenylosuccinate lyase</t>
  </si>
  <si>
    <t>M3L74_14210</t>
  </si>
  <si>
    <t>SOS response-associated peptidase family protein</t>
  </si>
  <si>
    <t>M3L74_14215</t>
  </si>
  <si>
    <t>UQI34383.1</t>
  </si>
  <si>
    <t>cytochrome b</t>
  </si>
  <si>
    <t>M3L74_14220</t>
  </si>
  <si>
    <t>UQI34384.1</t>
  </si>
  <si>
    <t>thermostable hemolysin</t>
  </si>
  <si>
    <t>M3L74_14225</t>
  </si>
  <si>
    <t>UQI34385.1</t>
  </si>
  <si>
    <t>AMP-dependent synthetase/ligase</t>
  </si>
  <si>
    <t>M3L74_14230</t>
  </si>
  <si>
    <t>UQI34386.1</t>
  </si>
  <si>
    <t>iron-containing redox enzyme family protein</t>
  </si>
  <si>
    <t>M3L74_14235</t>
  </si>
  <si>
    <t>UQI34387.1</t>
  </si>
  <si>
    <t>M3L74_14240</t>
  </si>
  <si>
    <t>UQI34388.1</t>
  </si>
  <si>
    <t>M3L74_14245</t>
  </si>
  <si>
    <t>UQI34389.1</t>
  </si>
  <si>
    <t>M3L74_14250</t>
  </si>
  <si>
    <t>UQI34390.1</t>
  </si>
  <si>
    <t>M3L74_14255</t>
  </si>
  <si>
    <t>UQI38694.1</t>
  </si>
  <si>
    <t>phoP</t>
  </si>
  <si>
    <t>two-component system response regulator PhoP</t>
  </si>
  <si>
    <t>M3L74_14260</t>
  </si>
  <si>
    <t>UQI34391.1</t>
  </si>
  <si>
    <t>phoQ</t>
  </si>
  <si>
    <t>two-component system sensor histidine kinase PhoQ</t>
  </si>
  <si>
    <t>M3L74_14265</t>
  </si>
  <si>
    <t>UQI34392.1</t>
  </si>
  <si>
    <t>roxA</t>
  </si>
  <si>
    <t>[50S ribosomal protein L16</t>
  </si>
  <si>
    <t>M3L74_14270</t>
  </si>
  <si>
    <t>UQI34393.1</t>
  </si>
  <si>
    <t>pepT</t>
  </si>
  <si>
    <t>peptidase T</t>
  </si>
  <si>
    <t>M3L74_14275</t>
  </si>
  <si>
    <t>UQI34394.1</t>
  </si>
  <si>
    <t>potA</t>
  </si>
  <si>
    <t>spermidine/putrescine ABC transporter ATP-binding protein PotA</t>
  </si>
  <si>
    <t>M3L74_14280</t>
  </si>
  <si>
    <t>UQI34395.1</t>
  </si>
  <si>
    <t>potB</t>
  </si>
  <si>
    <t>spermidine/putrescine ABC transporter permease PotB</t>
  </si>
  <si>
    <t>M3L74_14285</t>
  </si>
  <si>
    <t>UQI34396.1</t>
  </si>
  <si>
    <t>potC</t>
  </si>
  <si>
    <t>spermidine/putrescine ABC transporter permease PotC</t>
  </si>
  <si>
    <t>M3L74_14290</t>
  </si>
  <si>
    <t>UQI38695.1</t>
  </si>
  <si>
    <t>potD</t>
  </si>
  <si>
    <t>spermidine/putrescine ABC transporter substrate-binding protein PotD</t>
  </si>
  <si>
    <t>M3L74_14295</t>
  </si>
  <si>
    <t>UQI34397.1</t>
  </si>
  <si>
    <t>cobB</t>
  </si>
  <si>
    <t>NAD-dependent protein deacylase</t>
  </si>
  <si>
    <t>M3L74_14300</t>
  </si>
  <si>
    <t>UQI34398.1</t>
  </si>
  <si>
    <t>nagK</t>
  </si>
  <si>
    <t>N-acetylglucosamine kinase</t>
  </si>
  <si>
    <t>M3L74_14305</t>
  </si>
  <si>
    <t>UQI34399.1</t>
  </si>
  <si>
    <t>lolE</t>
  </si>
  <si>
    <t>lipoprotein-releasing ABC transporter permease subunit LolE</t>
  </si>
  <si>
    <t>M3L74_14310</t>
  </si>
  <si>
    <t>UQI34400.1</t>
  </si>
  <si>
    <t>lolD</t>
  </si>
  <si>
    <t>lipoprotein-releasing ABC transporter ATP-binding protein LolD</t>
  </si>
  <si>
    <t>M3L74_14315</t>
  </si>
  <si>
    <t>UQI38696.1</t>
  </si>
  <si>
    <t>lolC</t>
  </si>
  <si>
    <t>lipoprotein-releasing ABC transporter permease subunit LolC</t>
  </si>
  <si>
    <t>M3L74_14320</t>
  </si>
  <si>
    <t>UQI34401.1</t>
  </si>
  <si>
    <t>acyltransferase family protein</t>
  </si>
  <si>
    <t>M3L74_14325</t>
  </si>
  <si>
    <t>UQI34402.1</t>
  </si>
  <si>
    <t>mfd</t>
  </si>
  <si>
    <t>transcription-repair coupling factor</t>
  </si>
  <si>
    <t>M3L74_14330</t>
  </si>
  <si>
    <t>UQI34403.1</t>
  </si>
  <si>
    <t>M3L74_14335</t>
  </si>
  <si>
    <t>UQI34404.1</t>
  </si>
  <si>
    <t>bhsA</t>
  </si>
  <si>
    <t>multiple stress resistance protein BhsA</t>
  </si>
  <si>
    <t>M3L74_14340</t>
  </si>
  <si>
    <t>UQI34405.1</t>
  </si>
  <si>
    <t>comR</t>
  </si>
  <si>
    <t>TetR family copper-responsive transcriptional repressor ComR</t>
  </si>
  <si>
    <t>M3L74_14345</t>
  </si>
  <si>
    <t>UQI34406.1</t>
  </si>
  <si>
    <t>TonB-dependent siderophore receptor</t>
  </si>
  <si>
    <t>M3L74_14350</t>
  </si>
  <si>
    <t>UQI34407.1</t>
  </si>
  <si>
    <t>glycine zipper 2TM domain-containing protein</t>
  </si>
  <si>
    <t>M3L74_14355</t>
  </si>
  <si>
    <t>UQI34408.1</t>
  </si>
  <si>
    <t>ndh</t>
  </si>
  <si>
    <t>NADH-quinone dehydrogenase</t>
  </si>
  <si>
    <t>M3L74_14360</t>
  </si>
  <si>
    <t>UQI34409.1</t>
  </si>
  <si>
    <t>ycfP</t>
  </si>
  <si>
    <t>alpha/beta hydrolase YcfP</t>
  </si>
  <si>
    <t>M3L74_14365</t>
  </si>
  <si>
    <t>UQI34410.1</t>
  </si>
  <si>
    <t>nagZ</t>
  </si>
  <si>
    <t>beta-N-acetylhexosaminidase</t>
  </si>
  <si>
    <t>M3L74_14370</t>
  </si>
  <si>
    <t>UQI34411.1</t>
  </si>
  <si>
    <t>thiK</t>
  </si>
  <si>
    <t>thiamine kinase</t>
  </si>
  <si>
    <t>M3L74_14375</t>
  </si>
  <si>
    <t>UQI34412.1</t>
  </si>
  <si>
    <t>lpoB</t>
  </si>
  <si>
    <t>penicillin-binding protein activator LpoB</t>
  </si>
  <si>
    <t>M3L74_14380</t>
  </si>
  <si>
    <t>UQI34413.1</t>
  </si>
  <si>
    <t>YcfL family protein</t>
  </si>
  <si>
    <t>M3L74_14385</t>
  </si>
  <si>
    <t>UQI38697.1</t>
  </si>
  <si>
    <t>hinT</t>
  </si>
  <si>
    <t>purine nucleoside phosphoramidase</t>
  </si>
  <si>
    <t>M3L74_14390</t>
  </si>
  <si>
    <t>UQI34414.1</t>
  </si>
  <si>
    <t>fhuE</t>
  </si>
  <si>
    <t>ferric-rhodotorulic acid/ferric-coprogen receptor FhuE</t>
  </si>
  <si>
    <t>M3L74_14395</t>
  </si>
  <si>
    <t>UQI34415.1</t>
  </si>
  <si>
    <t>paaY</t>
  </si>
  <si>
    <t>phenylacetic acid degradation protein PaaY</t>
  </si>
  <si>
    <t>M3L74_14400</t>
  </si>
  <si>
    <t>UQI38698.1</t>
  </si>
  <si>
    <t>paaX</t>
  </si>
  <si>
    <t>phenylacetic acid degradation operon negative regulatory protein PaaX</t>
  </si>
  <si>
    <t>M3L74_14405</t>
  </si>
  <si>
    <t>UQI34416.1</t>
  </si>
  <si>
    <t>paaF</t>
  </si>
  <si>
    <t>phenylacetate--CoA ligase</t>
  </si>
  <si>
    <t>M3L74_14410</t>
  </si>
  <si>
    <t>UQI34417.1</t>
  </si>
  <si>
    <t>pcaF</t>
  </si>
  <si>
    <t>3-oxoadipyl-CoA thiolase</t>
  </si>
  <si>
    <t>M3L74_14415</t>
  </si>
  <si>
    <t>UQI34418.1</t>
  </si>
  <si>
    <t>paaI</t>
  </si>
  <si>
    <t>hydroxyphenylacetyl-CoA thioesterase PaaI</t>
  </si>
  <si>
    <t>M3L74_14420</t>
  </si>
  <si>
    <t>UQI34419.1</t>
  </si>
  <si>
    <t>3-hydroxyacyl-CoA dehydrogenase</t>
  </si>
  <si>
    <t>M3L74_14425</t>
  </si>
  <si>
    <t>UQI34420.1</t>
  </si>
  <si>
    <t>paaG</t>
  </si>
  <si>
    <t>2-(1,2-epoxy-1,2-dihydrophenyl)acetyl-CoA isomerase PaaG</t>
  </si>
  <si>
    <t>M3L74_14430</t>
  </si>
  <si>
    <t>UQI34421.1</t>
  </si>
  <si>
    <t>2,3-dehydroadipyl-CoA hydratase</t>
  </si>
  <si>
    <t>M3L74_14435</t>
  </si>
  <si>
    <t>UQI34422.1</t>
  </si>
  <si>
    <t>paaK</t>
  </si>
  <si>
    <t>phenylacetate-CoA oxygenase/reductase subunit PaaK</t>
  </si>
  <si>
    <t>M3L74_14440</t>
  </si>
  <si>
    <t>UQI34423.1</t>
  </si>
  <si>
    <t>paaJ</t>
  </si>
  <si>
    <t>phenylacetate-CoA oxygenase subunit PaaJ</t>
  </si>
  <si>
    <t>M3L74_14445</t>
  </si>
  <si>
    <t>UQI34424.1</t>
  </si>
  <si>
    <t>paaC</t>
  </si>
  <si>
    <t>phenylacetate-CoA oxygenase subunit PaaC</t>
  </si>
  <si>
    <t>M3L74_14450</t>
  </si>
  <si>
    <t>UQI34425.1</t>
  </si>
  <si>
    <t>paaB</t>
  </si>
  <si>
    <t>1,2-phenylacetyl-CoA epoxidase subunit B</t>
  </si>
  <si>
    <t>M3L74_14455</t>
  </si>
  <si>
    <t>UQI34426.1</t>
  </si>
  <si>
    <t>paaA</t>
  </si>
  <si>
    <t>1,2-phenylacetyl-CoA epoxidase subunit A</t>
  </si>
  <si>
    <t>M3L74_14460</t>
  </si>
  <si>
    <t>UQI34427.1</t>
  </si>
  <si>
    <t>paaZ</t>
  </si>
  <si>
    <t>phenylacetic acid degradation bifunctional protein PaaZ</t>
  </si>
  <si>
    <t>M3L74_14470</t>
  </si>
  <si>
    <t>UQI34428.1</t>
  </si>
  <si>
    <t>EmmdR/YeeO family multidrug/toxin efflux MATE transporter</t>
  </si>
  <si>
    <t>M3L74_14480</t>
  </si>
  <si>
    <t>UQI34429.1</t>
  </si>
  <si>
    <t>cbl</t>
  </si>
  <si>
    <t>HTH-type transcriptional regulator Cbl</t>
  </si>
  <si>
    <t>M3L74_14485</t>
  </si>
  <si>
    <t>UQI34430.1</t>
  </si>
  <si>
    <t>nac</t>
  </si>
  <si>
    <t>nitrogen assimilation transcriptional regulator NAC</t>
  </si>
  <si>
    <t>M3L74_14495</t>
  </si>
  <si>
    <t>type II toxin-antitoxin system PemK/MazF family toxin</t>
  </si>
  <si>
    <t>M3L74_14500</t>
  </si>
  <si>
    <t>UQI34431.1</t>
  </si>
  <si>
    <t>sigma-70 family RNA polymerase sigma factor</t>
  </si>
  <si>
    <t>M3L74_14505</t>
  </si>
  <si>
    <t>UQI34432.1</t>
  </si>
  <si>
    <t>fecR</t>
  </si>
  <si>
    <t>fec operon regulator FecR</t>
  </si>
  <si>
    <t>M3L74_14510</t>
  </si>
  <si>
    <t>TonB-dependent receptor family protein</t>
  </si>
  <si>
    <t>M3L74_14515</t>
  </si>
  <si>
    <t>UQI34433.1</t>
  </si>
  <si>
    <t>Fe(3+) dicitrate ABC transporter substrate-binding protein FecB</t>
  </si>
  <si>
    <t>M3L74_14520</t>
  </si>
  <si>
    <t>UQI34434.1</t>
  </si>
  <si>
    <t>fecC</t>
  </si>
  <si>
    <t>iron-dicitrate ABC transporter permease FecC</t>
  </si>
  <si>
    <t>M3L74_14525</t>
  </si>
  <si>
    <t>UQI34435.1</t>
  </si>
  <si>
    <t>fecD</t>
  </si>
  <si>
    <t>Fe(3+) dicitrate ABC transporter permease subunit FecD</t>
  </si>
  <si>
    <t>M3L74_14530</t>
  </si>
  <si>
    <t>UQI34436.1</t>
  </si>
  <si>
    <t>fecE</t>
  </si>
  <si>
    <t>Fe(3+) dicitrate ABC transporter ATP-binding protein FecE</t>
  </si>
  <si>
    <t>M3L74_14535</t>
  </si>
  <si>
    <t>UQI34437.1</t>
  </si>
  <si>
    <t>M3L74_14540</t>
  </si>
  <si>
    <t>UQI34438.1</t>
  </si>
  <si>
    <t>M3L74_14545</t>
  </si>
  <si>
    <t>UQI34439.1</t>
  </si>
  <si>
    <t>M3L74_14550</t>
  </si>
  <si>
    <t>UQI34440.1</t>
  </si>
  <si>
    <t>M3L74_14555</t>
  </si>
  <si>
    <t>UQI34441.1</t>
  </si>
  <si>
    <t>M3L74_14560</t>
  </si>
  <si>
    <t>UQI34442.1</t>
  </si>
  <si>
    <t>M3L74_14565</t>
  </si>
  <si>
    <t>UQI34443.1</t>
  </si>
  <si>
    <t>shiA</t>
  </si>
  <si>
    <t>shikimate transporter</t>
  </si>
  <si>
    <t>M3L74_14570</t>
  </si>
  <si>
    <t>UQI34444.1</t>
  </si>
  <si>
    <t>AMP nucleosidase</t>
  </si>
  <si>
    <t>M3L74_14575</t>
  </si>
  <si>
    <t>UQI34445.1</t>
  </si>
  <si>
    <t>aminopeptidase P family protein</t>
  </si>
  <si>
    <t>M3L74_14580</t>
  </si>
  <si>
    <t>UQI34446.1</t>
  </si>
  <si>
    <t>ptsG</t>
  </si>
  <si>
    <t>PTS glucose transporter subunit IIBC</t>
  </si>
  <si>
    <t>M3L74_14585</t>
  </si>
  <si>
    <t>UQI34447.1</t>
  </si>
  <si>
    <t>M3L74_14590</t>
  </si>
  <si>
    <t>UQI34448.1</t>
  </si>
  <si>
    <t>holB</t>
  </si>
  <si>
    <t>DNA polymerase III subunit delta'</t>
  </si>
  <si>
    <t>M3L74_14595</t>
  </si>
  <si>
    <t>UQI34449.1</t>
  </si>
  <si>
    <t>tmk</t>
  </si>
  <si>
    <t>dTMP kinase</t>
  </si>
  <si>
    <t>M3L74_14600</t>
  </si>
  <si>
    <t>UQI34450.1</t>
  </si>
  <si>
    <t>yceG</t>
  </si>
  <si>
    <t>cell division protein YceG</t>
  </si>
  <si>
    <t>M3L74_14605</t>
  </si>
  <si>
    <t>UQI34451.1</t>
  </si>
  <si>
    <t>pabC</t>
  </si>
  <si>
    <t>aminodeoxychorismate lyase</t>
  </si>
  <si>
    <t>M3L74_14610</t>
  </si>
  <si>
    <t>UQI34452.1</t>
  </si>
  <si>
    <t>fabF</t>
  </si>
  <si>
    <t>beta-ketoacyl-ACP synthase II</t>
  </si>
  <si>
    <t>M3L74_14615</t>
  </si>
  <si>
    <t>UQI34453.1</t>
  </si>
  <si>
    <t>acpP</t>
  </si>
  <si>
    <t>acyl carrier protein</t>
  </si>
  <si>
    <t>M3L74_14620</t>
  </si>
  <si>
    <t>UQI34454.1</t>
  </si>
  <si>
    <t>fabG</t>
  </si>
  <si>
    <t>3-oxoacyl-ACP reductase FabG</t>
  </si>
  <si>
    <t>M3L74_14625</t>
  </si>
  <si>
    <t>UQI34455.1</t>
  </si>
  <si>
    <t>fabD</t>
  </si>
  <si>
    <t>ACP S-malonyltransferase</t>
  </si>
  <si>
    <t>M3L74_14630</t>
  </si>
  <si>
    <t>UQI34456.1</t>
  </si>
  <si>
    <t>fabH</t>
  </si>
  <si>
    <t>beta-ketoacyl-ACP synthase III</t>
  </si>
  <si>
    <t>M3L74_14635</t>
  </si>
  <si>
    <t>UQI34457.1</t>
  </si>
  <si>
    <t>plsX</t>
  </si>
  <si>
    <t>phosphate acyltransferase PlsX</t>
  </si>
  <si>
    <t>M3L74_14640</t>
  </si>
  <si>
    <t>UQI34458.1</t>
  </si>
  <si>
    <t>rpmF</t>
  </si>
  <si>
    <t>50S ribosomal protein L32</t>
  </si>
  <si>
    <t>M3L74_14645</t>
  </si>
  <si>
    <t>UQI34459.1</t>
  </si>
  <si>
    <t>yceD</t>
  </si>
  <si>
    <t>23S rRNA accumulation protein YceD</t>
  </si>
  <si>
    <t>M3L74_14650</t>
  </si>
  <si>
    <t>UQI34460.1</t>
  </si>
  <si>
    <t>M3L74_14655</t>
  </si>
  <si>
    <t>UQI34461.1</t>
  </si>
  <si>
    <t>rluC</t>
  </si>
  <si>
    <t>23S rRNA pseudouridine(955/2504/2580) synthase RluC</t>
  </si>
  <si>
    <t>M3L74_14660</t>
  </si>
  <si>
    <t>UQI34462.1</t>
  </si>
  <si>
    <t>rne</t>
  </si>
  <si>
    <t>ribonuclease E</t>
  </si>
  <si>
    <t>M3L74_14665</t>
  </si>
  <si>
    <t>UQI34463.1</t>
  </si>
  <si>
    <t>M3L74_14670</t>
  </si>
  <si>
    <t>UQI34464.1</t>
  </si>
  <si>
    <t>M3L74_14675</t>
  </si>
  <si>
    <t>UQI34465.1</t>
  </si>
  <si>
    <t>flgL</t>
  </si>
  <si>
    <t>flagellar hook-associated protein FlgL</t>
  </si>
  <si>
    <t>M3L74_14680</t>
  </si>
  <si>
    <t>UQI34466.1</t>
  </si>
  <si>
    <t>flgK</t>
  </si>
  <si>
    <t>flagellar hook-associated protein FlgK</t>
  </si>
  <si>
    <t>M3L74_14685</t>
  </si>
  <si>
    <t>UQI34467.1</t>
  </si>
  <si>
    <t>flgJ</t>
  </si>
  <si>
    <t>flagellar assembly peptidoglycan hydrolase FlgJ</t>
  </si>
  <si>
    <t>M3L74_14690</t>
  </si>
  <si>
    <t>UQI38699.1</t>
  </si>
  <si>
    <t>flagellar basal body P-ring protein FlgI</t>
  </si>
  <si>
    <t>M3L74_14695</t>
  </si>
  <si>
    <t>UQI34468.1</t>
  </si>
  <si>
    <t>flgH</t>
  </si>
  <si>
    <t>flagellar basal body L-ring protein FlgH</t>
  </si>
  <si>
    <t>M3L74_14700</t>
  </si>
  <si>
    <t>UQI34469.1</t>
  </si>
  <si>
    <t>flgG</t>
  </si>
  <si>
    <t>flagellar basal-body rod protein FlgG</t>
  </si>
  <si>
    <t>M3L74_14705</t>
  </si>
  <si>
    <t>UQI34470.1</t>
  </si>
  <si>
    <t>flagellar basal body rod protein FlgF</t>
  </si>
  <si>
    <t>M3L74_14710</t>
  </si>
  <si>
    <t>UQI34471.1</t>
  </si>
  <si>
    <t>flgE</t>
  </si>
  <si>
    <t>flagellar hook protein FlgE</t>
  </si>
  <si>
    <t>M3L74_14715</t>
  </si>
  <si>
    <t>UQI34472.1</t>
  </si>
  <si>
    <t>flgD</t>
  </si>
  <si>
    <t>flagellar hook assembly protein FlgD</t>
  </si>
  <si>
    <t>M3L74_14720</t>
  </si>
  <si>
    <t>UQI34473.1</t>
  </si>
  <si>
    <t>flgC</t>
  </si>
  <si>
    <t>flagellar basal body rod protein FlgC</t>
  </si>
  <si>
    <t>M3L74_14725</t>
  </si>
  <si>
    <t>UQI34474.1</t>
  </si>
  <si>
    <t>flgB</t>
  </si>
  <si>
    <t>flagellar basal body rod protein FlgB</t>
  </si>
  <si>
    <t>M3L74_14730</t>
  </si>
  <si>
    <t>UQI34475.1</t>
  </si>
  <si>
    <t>flgA</t>
  </si>
  <si>
    <t>flagellar basal body P-ring formation protein FlgA</t>
  </si>
  <si>
    <t>M3L74_14735</t>
  </si>
  <si>
    <t>UQI34476.1</t>
  </si>
  <si>
    <t>flgM</t>
  </si>
  <si>
    <t>anti-sigma-28 factor FlgM</t>
  </si>
  <si>
    <t>M3L74_14740</t>
  </si>
  <si>
    <t>UQI34477.1</t>
  </si>
  <si>
    <t>flgN</t>
  </si>
  <si>
    <t>flagella biosynthesis chaperone FlgN</t>
  </si>
  <si>
    <t>M3L74_14745</t>
  </si>
  <si>
    <t>UQI34478.1</t>
  </si>
  <si>
    <t>murJ</t>
  </si>
  <si>
    <t>murein biosynthesis integral membrane protein MurJ</t>
  </si>
  <si>
    <t>M3L74_14750</t>
  </si>
  <si>
    <t>UQI34479.1</t>
  </si>
  <si>
    <t>M3L74_14755</t>
  </si>
  <si>
    <t>UQI34480.1</t>
  </si>
  <si>
    <t>YceH family protein</t>
  </si>
  <si>
    <t>M3L74_14760</t>
  </si>
  <si>
    <t>UQI34481.1</t>
  </si>
  <si>
    <t>rimJ</t>
  </si>
  <si>
    <t>ribosomal protein S5-alanine N-acetyltransferase</t>
  </si>
  <si>
    <t>M3L74_14765</t>
  </si>
  <si>
    <t>UQI34482.1</t>
  </si>
  <si>
    <t>mdtH</t>
  </si>
  <si>
    <t>multidrug efflux MFS transporter MdtH</t>
  </si>
  <si>
    <t>M3L74_14770</t>
  </si>
  <si>
    <t>UQI34483.1</t>
  </si>
  <si>
    <t>M3L74_14775</t>
  </si>
  <si>
    <t>UQI34484.1</t>
  </si>
  <si>
    <t>pyrC</t>
  </si>
  <si>
    <t>dihydroorotase</t>
  </si>
  <si>
    <t>M3L74_14780</t>
  </si>
  <si>
    <t>UQI34485.1</t>
  </si>
  <si>
    <t>dinI</t>
  </si>
  <si>
    <t>DNA damage-inducible protein I</t>
  </si>
  <si>
    <t>M3L74_14785</t>
  </si>
  <si>
    <t>UQI38700.1</t>
  </si>
  <si>
    <t>bssS</t>
  </si>
  <si>
    <t>biofilm formation regulator BssS</t>
  </si>
  <si>
    <t>M3L74_14790</t>
  </si>
  <si>
    <t>UQI34486.1</t>
  </si>
  <si>
    <t>solA</t>
  </si>
  <si>
    <t>N-methyl-L-tryptophan oxidase</t>
  </si>
  <si>
    <t>M3L74_14795</t>
  </si>
  <si>
    <t>UQI34487.1</t>
  </si>
  <si>
    <t>YceO family protein</t>
  </si>
  <si>
    <t>M3L74_14800</t>
  </si>
  <si>
    <t>UQI34488.1</t>
  </si>
  <si>
    <t>M3L74_14805</t>
  </si>
  <si>
    <t>UQI34489.1</t>
  </si>
  <si>
    <t>YceI family protein</t>
  </si>
  <si>
    <t>M3L74_14810</t>
  </si>
  <si>
    <t>UQI34490.1</t>
  </si>
  <si>
    <t>rhodanese-related sulfurtransferase</t>
  </si>
  <si>
    <t>M3L74_14815</t>
  </si>
  <si>
    <t>UQI34491.1</t>
  </si>
  <si>
    <t>LpxL/LpxP family Kdo(2)-lipid IV(A) lauroyl/palmitoleoyl acyltransferasee</t>
  </si>
  <si>
    <t>M3L74_14820</t>
  </si>
  <si>
    <t>mdtG</t>
  </si>
  <si>
    <t>multidrug efflux MFS transporter MdtG</t>
  </si>
  <si>
    <t>M3L74_14825</t>
  </si>
  <si>
    <t>UQI34492.1</t>
  </si>
  <si>
    <t>M3L74_14830</t>
  </si>
  <si>
    <t>UQI38701.1</t>
  </si>
  <si>
    <t>MysB family protein</t>
  </si>
  <si>
    <t>M3L74_14835</t>
  </si>
  <si>
    <t>UQI34493.1</t>
  </si>
  <si>
    <t>YceK/YidQ family lipoprotein</t>
  </si>
  <si>
    <t>M3L74_14840</t>
  </si>
  <si>
    <t>UQI34494.1</t>
  </si>
  <si>
    <t>mdoH</t>
  </si>
  <si>
    <t>glucans biosynthesis glucosyltransferase MdoH</t>
  </si>
  <si>
    <t>M3L74_14845</t>
  </si>
  <si>
    <t>UQI34495.1</t>
  </si>
  <si>
    <t>mdoG</t>
  </si>
  <si>
    <t>glucans biosynthesis protein MdoG</t>
  </si>
  <si>
    <t>M3L74_14850</t>
  </si>
  <si>
    <t>UQI34496.1</t>
  </si>
  <si>
    <t>mdoC</t>
  </si>
  <si>
    <t>glucans biosynthesis protein MdoC</t>
  </si>
  <si>
    <t>M3L74_14855</t>
  </si>
  <si>
    <t>UQI34497.1</t>
  </si>
  <si>
    <t>phospholipase D family protein</t>
  </si>
  <si>
    <t>M3L74_14860</t>
  </si>
  <si>
    <t>UQI34498.1</t>
  </si>
  <si>
    <t>ymdB</t>
  </si>
  <si>
    <t>O-acetyl-ADP-ribose deacetylase</t>
  </si>
  <si>
    <t>M3L74_14865</t>
  </si>
  <si>
    <t>UQI34499.1</t>
  </si>
  <si>
    <t>M3L74_14870</t>
  </si>
  <si>
    <t>UQI38702.1</t>
  </si>
  <si>
    <t>csgC</t>
  </si>
  <si>
    <t>curli assembly protein CsgC</t>
  </si>
  <si>
    <t>M3L74_14875</t>
  </si>
  <si>
    <t>UQI34500.1</t>
  </si>
  <si>
    <t>csgA</t>
  </si>
  <si>
    <t>curlin major subunit CsgA</t>
  </si>
  <si>
    <t>M3L74_14880</t>
  </si>
  <si>
    <t>UQI34501.1</t>
  </si>
  <si>
    <t>csgB</t>
  </si>
  <si>
    <t>curlin minor subunit CsgB</t>
  </si>
  <si>
    <t>M3L74_14885</t>
  </si>
  <si>
    <t>UQI34502.1</t>
  </si>
  <si>
    <t>csgD</t>
  </si>
  <si>
    <t>transcriptional regulator CsgD</t>
  </si>
  <si>
    <t>M3L74_14890</t>
  </si>
  <si>
    <t>UQI34503.1</t>
  </si>
  <si>
    <t>csgE</t>
  </si>
  <si>
    <t>curli production assembly/transport protein CsgE</t>
  </si>
  <si>
    <t>M3L74_14895</t>
  </si>
  <si>
    <t>UQI34504.1</t>
  </si>
  <si>
    <t>csgF</t>
  </si>
  <si>
    <t>curli production assembly/transport protein CsgF</t>
  </si>
  <si>
    <t>M3L74_14900</t>
  </si>
  <si>
    <t>UQI34505.1</t>
  </si>
  <si>
    <t>csgG</t>
  </si>
  <si>
    <t>curli production assembly/transport protein CsgG</t>
  </si>
  <si>
    <t>M3L74_14905</t>
  </si>
  <si>
    <t>UQI34506.1</t>
  </si>
  <si>
    <t>DUF1097 domain-containing protein</t>
  </si>
  <si>
    <t>M3L74_14910</t>
  </si>
  <si>
    <t>UQI34507.1</t>
  </si>
  <si>
    <t>M3L74_14915</t>
  </si>
  <si>
    <t>UQI34508.1</t>
  </si>
  <si>
    <t>phosphatase</t>
  </si>
  <si>
    <t>M3L74_14920</t>
  </si>
  <si>
    <t>UQI34509.1</t>
  </si>
  <si>
    <t>ghrA</t>
  </si>
  <si>
    <t>glyoxylate/hydroxypyruvate reductase GhrA</t>
  </si>
  <si>
    <t>M3L74_14930</t>
  </si>
  <si>
    <t>UQI34510.1</t>
  </si>
  <si>
    <t>M3L74_14935</t>
  </si>
  <si>
    <t>UQI34511.1</t>
  </si>
  <si>
    <t>rarD</t>
  </si>
  <si>
    <t>EamA family transporter RarD</t>
  </si>
  <si>
    <t>M3L74_14940</t>
  </si>
  <si>
    <t>UQI34512.1</t>
  </si>
  <si>
    <t>M3L74_14945</t>
  </si>
  <si>
    <t>UQI34513.1</t>
  </si>
  <si>
    <t>phoH</t>
  </si>
  <si>
    <t>phosphate starvation-inducible protein PhoH</t>
  </si>
  <si>
    <t>M3L74_14950</t>
  </si>
  <si>
    <t>UQI34514.1</t>
  </si>
  <si>
    <t>efeB</t>
  </si>
  <si>
    <t>iron uptake transporter deferrochelatase/peroxidase subunit</t>
  </si>
  <si>
    <t>M3L74_14955</t>
  </si>
  <si>
    <t>UQI34515.1</t>
  </si>
  <si>
    <t>iron uptake system protein EfeO</t>
  </si>
  <si>
    <t>M3L74_14960</t>
  </si>
  <si>
    <t>UQI34516.1</t>
  </si>
  <si>
    <t>FTR1 family protein</t>
  </si>
  <si>
    <t>M3L74_14965</t>
  </si>
  <si>
    <t>UQI34517.1</t>
  </si>
  <si>
    <t>putP</t>
  </si>
  <si>
    <t>sodium/proline symporter PutP</t>
  </si>
  <si>
    <t>M3L74_14970</t>
  </si>
  <si>
    <t>UQI34518.1</t>
  </si>
  <si>
    <t>putA</t>
  </si>
  <si>
    <t>trifunctional transcriptional regulator/proline dehydrogenase/L-glutamate gamma-semialdehyde dehydrogenase</t>
  </si>
  <si>
    <t>M3L74_14975</t>
  </si>
  <si>
    <t>UQI34519.1</t>
  </si>
  <si>
    <t>M3L74_14980</t>
  </si>
  <si>
    <t>UQI34520.1</t>
  </si>
  <si>
    <t>rutR</t>
  </si>
  <si>
    <t>HTH-type transcriptional regulator RutR</t>
  </si>
  <si>
    <t>M3L74_14985</t>
  </si>
  <si>
    <t>UQI34521.1</t>
  </si>
  <si>
    <t>M3L74_14990</t>
  </si>
  <si>
    <t>UQI34522.1</t>
  </si>
  <si>
    <t>general stress protein</t>
  </si>
  <si>
    <t>M3L74_14995</t>
  </si>
  <si>
    <t>UQI34523.1</t>
  </si>
  <si>
    <t>wrbA</t>
  </si>
  <si>
    <t>NAD(P)H:quinone oxidoreductase</t>
  </si>
  <si>
    <t>M3L74_15000</t>
  </si>
  <si>
    <t>UQI34524.1</t>
  </si>
  <si>
    <t>YccJ family protein</t>
  </si>
  <si>
    <t>M3L74_15005</t>
  </si>
  <si>
    <t>UQI34525.1</t>
  </si>
  <si>
    <t>agp</t>
  </si>
  <si>
    <t>bifunctional glucose-1-phosphatase/inositol phosphatase</t>
  </si>
  <si>
    <t>M3L74_15010</t>
  </si>
  <si>
    <t>UQI34526.1</t>
  </si>
  <si>
    <t>M3L74_15015</t>
  </si>
  <si>
    <t>UQI34527.1</t>
  </si>
  <si>
    <t>M3L74_15020</t>
  </si>
  <si>
    <t>UQI34528.1</t>
  </si>
  <si>
    <t>protein disulfide oxidoreductase</t>
  </si>
  <si>
    <t>M3L74_15025</t>
  </si>
  <si>
    <t>UQI34529.1</t>
  </si>
  <si>
    <t>DsbA family protein</t>
  </si>
  <si>
    <t>M3L74_15030</t>
  </si>
  <si>
    <t>UQI34530.1</t>
  </si>
  <si>
    <t>thioredoxin family protein</t>
  </si>
  <si>
    <t>M3L74_15035</t>
  </si>
  <si>
    <t>UQI38703.1</t>
  </si>
  <si>
    <t>M3L74_15040</t>
  </si>
  <si>
    <t>UQI34531.1</t>
  </si>
  <si>
    <t>M3L74_15045</t>
  </si>
  <si>
    <t>UQI34532.1</t>
  </si>
  <si>
    <t>dsbA</t>
  </si>
  <si>
    <t>thiol:disulfide interchange protein DsbA</t>
  </si>
  <si>
    <t>M3L74_15050</t>
  </si>
  <si>
    <t>UQI34533.1</t>
  </si>
  <si>
    <t>cbpA</t>
  </si>
  <si>
    <t>curved DNA-binding protein</t>
  </si>
  <si>
    <t>M3L74_15055</t>
  </si>
  <si>
    <t>UQI34534.1</t>
  </si>
  <si>
    <t>cbpM</t>
  </si>
  <si>
    <t>chaperone modulator CbpM</t>
  </si>
  <si>
    <t>M3L74_15060</t>
  </si>
  <si>
    <t>UQI34535.1</t>
  </si>
  <si>
    <t>Crp/Fnr family transcriptional regulator</t>
  </si>
  <si>
    <t>M3L74_15065</t>
  </si>
  <si>
    <t>UQI34536.1</t>
  </si>
  <si>
    <t>outer membrane protein OmpK</t>
  </si>
  <si>
    <t>M3L74_15070</t>
  </si>
  <si>
    <t>UQI34537.1</t>
  </si>
  <si>
    <t>M3L74_15075</t>
  </si>
  <si>
    <t>UQI34538.1</t>
  </si>
  <si>
    <t>deoD</t>
  </si>
  <si>
    <t>purine-nucleoside phosphorylase</t>
  </si>
  <si>
    <t>M3L74_15080</t>
  </si>
  <si>
    <t>UQI34539.1</t>
  </si>
  <si>
    <t>M3L74_15085</t>
  </si>
  <si>
    <t>UQI34540.1</t>
  </si>
  <si>
    <t>M3L74_15090</t>
  </si>
  <si>
    <t>M3L74_15095</t>
  </si>
  <si>
    <t>UQI34541.1</t>
  </si>
  <si>
    <t>M3L74_15100</t>
  </si>
  <si>
    <t>UQI34542.1</t>
  </si>
  <si>
    <t>pseudoazurin</t>
  </si>
  <si>
    <t>M3L74_15105</t>
  </si>
  <si>
    <t>UQI34543.1</t>
  </si>
  <si>
    <t>petA</t>
  </si>
  <si>
    <t>ubiquinol-cytochrome c reductase iron-sulfur subunit</t>
  </si>
  <si>
    <t>M3L74_15110</t>
  </si>
  <si>
    <t>UQI34544.1</t>
  </si>
  <si>
    <t>cytochrome b N-terminal domain-containing protein</t>
  </si>
  <si>
    <t>M3L74_15115</t>
  </si>
  <si>
    <t>UQI34545.1</t>
  </si>
  <si>
    <t>cytochrome c1</t>
  </si>
  <si>
    <t>M3L74_15125</t>
  </si>
  <si>
    <t>UQI34546.1</t>
  </si>
  <si>
    <t>M3L74_15130</t>
  </si>
  <si>
    <t>UQI34547.1</t>
  </si>
  <si>
    <t>M3L74_15135</t>
  </si>
  <si>
    <t>UQI34548.1</t>
  </si>
  <si>
    <t>yccA</t>
  </si>
  <si>
    <t>FtsH protease modulator YccA</t>
  </si>
  <si>
    <t>M3L74_15140</t>
  </si>
  <si>
    <t>UQI34549.1</t>
  </si>
  <si>
    <t>tusE</t>
  </si>
  <si>
    <t>sulfurtransferase TusE</t>
  </si>
  <si>
    <t>M3L74_15145</t>
  </si>
  <si>
    <t>UQI34550.1</t>
  </si>
  <si>
    <t>yccX</t>
  </si>
  <si>
    <t>acylphosphatase</t>
  </si>
  <si>
    <t>M3L74_15150</t>
  </si>
  <si>
    <t>UQI34551.1</t>
  </si>
  <si>
    <t>rlmI</t>
  </si>
  <si>
    <t>23S rRNA (cytosine(1962)-C(5))-methyltransferase RlmI</t>
  </si>
  <si>
    <t>M3L74_15155</t>
  </si>
  <si>
    <t>UQI34552.1</t>
  </si>
  <si>
    <t>hspQ</t>
  </si>
  <si>
    <t>heat shock protein HspQ</t>
  </si>
  <si>
    <t>M3L74_15160</t>
  </si>
  <si>
    <t>UQI34553.1</t>
  </si>
  <si>
    <t>CoA-binding protein</t>
  </si>
  <si>
    <t>M3L74_15165</t>
  </si>
  <si>
    <t>UQI34554.1</t>
  </si>
  <si>
    <t>DUF2057 family protein</t>
  </si>
  <si>
    <t>M3L74_15170</t>
  </si>
  <si>
    <t>UQI34555.1</t>
  </si>
  <si>
    <t>mgsA</t>
  </si>
  <si>
    <t>methylglyoxal synthase</t>
  </si>
  <si>
    <t>M3L74_15175</t>
  </si>
  <si>
    <t>UQI34556.1</t>
  </si>
  <si>
    <t>helD</t>
  </si>
  <si>
    <t>DNA helicase IV</t>
  </si>
  <si>
    <t>M3L74_15180</t>
  </si>
  <si>
    <t>UQI34557.1</t>
  </si>
  <si>
    <t>YccF domain-containing protein</t>
  </si>
  <si>
    <t>M3L74_15185</t>
  </si>
  <si>
    <t>UQI34558.1</t>
  </si>
  <si>
    <t>yccS</t>
  </si>
  <si>
    <t>YccS family putative transporter</t>
  </si>
  <si>
    <t>M3L74_15190</t>
  </si>
  <si>
    <t>UQI34559.1</t>
  </si>
  <si>
    <t>TfoX/Sxy family DNA transformation protein</t>
  </si>
  <si>
    <t>M3L74_15195</t>
  </si>
  <si>
    <t>UQI34560.1</t>
  </si>
  <si>
    <t>sulA</t>
  </si>
  <si>
    <t>cell division inhibitor SulA</t>
  </si>
  <si>
    <t>M3L74_15200</t>
  </si>
  <si>
    <t>UQI34561.1</t>
  </si>
  <si>
    <t>ompA</t>
  </si>
  <si>
    <t>porin OmpA</t>
  </si>
  <si>
    <t>M3L74_15205</t>
  </si>
  <si>
    <t>UQI34562.1</t>
  </si>
  <si>
    <t>matP</t>
  </si>
  <si>
    <t>macrodomain Ter protein MatP</t>
  </si>
  <si>
    <t>M3L74_15210</t>
  </si>
  <si>
    <t>UQI34563.1</t>
  </si>
  <si>
    <t>Lon protease family protein</t>
  </si>
  <si>
    <t>M3L74_15215</t>
  </si>
  <si>
    <t>UQI34564.1</t>
  </si>
  <si>
    <t>fabA</t>
  </si>
  <si>
    <t>bifunctional 3-hydroxydecanoyl-ACP dehydratase/trans-2-decenoyl-ACP isomerase</t>
  </si>
  <si>
    <t>M3L74_15220</t>
  </si>
  <si>
    <t>UQI34565.1</t>
  </si>
  <si>
    <t>rmf</t>
  </si>
  <si>
    <t>ribosome modulation factor</t>
  </si>
  <si>
    <t>M3L74_15225</t>
  </si>
  <si>
    <t>UQI34566.1</t>
  </si>
  <si>
    <t>pqiC</t>
  </si>
  <si>
    <t>membrane integrity-associated transporter subunit PqiC</t>
  </si>
  <si>
    <t>M3L74_15230</t>
  </si>
  <si>
    <t>UQI34567.1</t>
  </si>
  <si>
    <t>pqiB</t>
  </si>
  <si>
    <t>intermembrane transport protein PqiB</t>
  </si>
  <si>
    <t>M3L74_15235</t>
  </si>
  <si>
    <t>UQI34568.1</t>
  </si>
  <si>
    <t>pqiA</t>
  </si>
  <si>
    <t>membrane integrity-associated transporter subunit PqiA</t>
  </si>
  <si>
    <t>M3L74_15240</t>
  </si>
  <si>
    <t>UQI34569.1</t>
  </si>
  <si>
    <t>M3L74_15245</t>
  </si>
  <si>
    <t>UQI34570.1</t>
  </si>
  <si>
    <t>rlmKL</t>
  </si>
  <si>
    <t>bifunctional 23S rRNA (guanine(2069)-N(7))-methyltransferase RlmK/23S rRNA (guanine(2445)-N(2))-methyltransferase RlmL</t>
  </si>
  <si>
    <t>M3L74_15250</t>
  </si>
  <si>
    <t>UQI34571.1</t>
  </si>
  <si>
    <t>YcbX family protein</t>
  </si>
  <si>
    <t>M3L74_15255</t>
  </si>
  <si>
    <t>UQI34572.1</t>
  </si>
  <si>
    <t>zapC</t>
  </si>
  <si>
    <t>cell division protein ZapC</t>
  </si>
  <si>
    <t>M3L74_15260</t>
  </si>
  <si>
    <t>UQI34573.1</t>
  </si>
  <si>
    <t>pyrD</t>
  </si>
  <si>
    <t>quinone-dependent dihydroorotate dehydrogenase</t>
  </si>
  <si>
    <t>M3L74_15265</t>
  </si>
  <si>
    <t>UQI34574.1</t>
  </si>
  <si>
    <t>ssuE</t>
  </si>
  <si>
    <t>NADPH-dependent FMN reductase</t>
  </si>
  <si>
    <t>M3L74_15270</t>
  </si>
  <si>
    <t>UQI34575.1</t>
  </si>
  <si>
    <t>sulfonate ABC transporter substrate-binding protein</t>
  </si>
  <si>
    <t>M3L74_15275</t>
  </si>
  <si>
    <t>UQI34576.1</t>
  </si>
  <si>
    <t>ssuD</t>
  </si>
  <si>
    <t>FMNH2-dependent alkanesulfonate monooxygenase</t>
  </si>
  <si>
    <t>M3L74_15280</t>
  </si>
  <si>
    <t>UQI34577.1</t>
  </si>
  <si>
    <t>ssuC</t>
  </si>
  <si>
    <t>aliphatic sulfonate ABC transporter permease SsuC</t>
  </si>
  <si>
    <t>M3L74_15285</t>
  </si>
  <si>
    <t>UQI34578.1</t>
  </si>
  <si>
    <t>ssuB</t>
  </si>
  <si>
    <t>aliphatic sulfonates ABC transporter ATP-binding protein</t>
  </si>
  <si>
    <t>M3L74_15290</t>
  </si>
  <si>
    <t>UQI34579.1</t>
  </si>
  <si>
    <t>pepN</t>
  </si>
  <si>
    <t>aminopeptidase N</t>
  </si>
  <si>
    <t>M3L74_15295</t>
  </si>
  <si>
    <t>UQI34580.1</t>
  </si>
  <si>
    <t>pncB</t>
  </si>
  <si>
    <t>M3L74_15300</t>
  </si>
  <si>
    <t>UQI34581.1</t>
  </si>
  <si>
    <t>asnS</t>
  </si>
  <si>
    <t>asparagine--tRNA ligase</t>
  </si>
  <si>
    <t>M3L74_15305</t>
  </si>
  <si>
    <t>ompF</t>
  </si>
  <si>
    <t>porin OmpF</t>
  </si>
  <si>
    <t>M3L74_15310</t>
  </si>
  <si>
    <t>UQI34582.1</t>
  </si>
  <si>
    <t>aspC</t>
  </si>
  <si>
    <t>aspartate transaminase</t>
  </si>
  <si>
    <t>M3L74_15315</t>
  </si>
  <si>
    <t>UQI34583.1</t>
  </si>
  <si>
    <t>M3L74_15320</t>
  </si>
  <si>
    <t>UQI34584.1</t>
  </si>
  <si>
    <t>YcbK family protein</t>
  </si>
  <si>
    <t>M3L74_15325</t>
  </si>
  <si>
    <t>UQI34585.1</t>
  </si>
  <si>
    <t>ldtD</t>
  </si>
  <si>
    <t>M3L74_15330</t>
  </si>
  <si>
    <t>UQI34586.1</t>
  </si>
  <si>
    <t>mukB</t>
  </si>
  <si>
    <t>chromosome partition protein MukB</t>
  </si>
  <si>
    <t>M3L74_15335</t>
  </si>
  <si>
    <t>UQI34587.1</t>
  </si>
  <si>
    <t>mukE</t>
  </si>
  <si>
    <t>chromosome partition protein MukE</t>
  </si>
  <si>
    <t>M3L74_15340</t>
  </si>
  <si>
    <t>UQI34588.1</t>
  </si>
  <si>
    <t>mukF</t>
  </si>
  <si>
    <t>chromosome partition protein MukF</t>
  </si>
  <si>
    <t>M3L74_15345</t>
  </si>
  <si>
    <t>UQI34589.1</t>
  </si>
  <si>
    <t>cmoM</t>
  </si>
  <si>
    <t>tRNA uridine 5-oxyacetic acid(34) methyltransferase CmoM</t>
  </si>
  <si>
    <t>M3L74_15350</t>
  </si>
  <si>
    <t>UQI34590.1</t>
  </si>
  <si>
    <t>elyC</t>
  </si>
  <si>
    <t>M3L74_15355</t>
  </si>
  <si>
    <t>UQI34591.1</t>
  </si>
  <si>
    <t>YcbJ family phosphotransferase</t>
  </si>
  <si>
    <t>M3L74_15360</t>
  </si>
  <si>
    <t>UQI34592.1</t>
  </si>
  <si>
    <t>kdsB</t>
  </si>
  <si>
    <t>3-deoxy-manno-octulosonate cytidylyltransferase</t>
  </si>
  <si>
    <t>M3L74_15365</t>
  </si>
  <si>
    <t>UQI34593.1</t>
  </si>
  <si>
    <t>ycaR</t>
  </si>
  <si>
    <t>protein YcaR</t>
  </si>
  <si>
    <t>M3L74_15370</t>
  </si>
  <si>
    <t>UQI34594.1</t>
  </si>
  <si>
    <t>M3L74_15375</t>
  </si>
  <si>
    <t>UQI34595.1</t>
  </si>
  <si>
    <t>lpxK</t>
  </si>
  <si>
    <t>tetraacyldisaccharide 4'-kinase</t>
  </si>
  <si>
    <t>M3L74_15380</t>
  </si>
  <si>
    <t>UQI34596.1</t>
  </si>
  <si>
    <t>msbA</t>
  </si>
  <si>
    <t>lipid A ABC transporter ATP-binding protein/permease MsbA</t>
  </si>
  <si>
    <t>M3L74_15385</t>
  </si>
  <si>
    <t>UQI34597.1</t>
  </si>
  <si>
    <t>ComEC family protein</t>
  </si>
  <si>
    <t>M3L74_15390</t>
  </si>
  <si>
    <t>UQI34598.1</t>
  </si>
  <si>
    <t>ihfB</t>
  </si>
  <si>
    <t>integration host factor subunit beta</t>
  </si>
  <si>
    <t>M3L74_15395</t>
  </si>
  <si>
    <t>UQI34599.1</t>
  </si>
  <si>
    <t>rpsA</t>
  </si>
  <si>
    <t>30S ribosomal protein S1</t>
  </si>
  <si>
    <t>M3L74_15400</t>
  </si>
  <si>
    <t>UQI34600.1</t>
  </si>
  <si>
    <t>cmk</t>
  </si>
  <si>
    <t>(d)CMP kinase</t>
  </si>
  <si>
    <t>M3L74_15405</t>
  </si>
  <si>
    <t>UQI34601.1</t>
  </si>
  <si>
    <t>M3L74_15410</t>
  </si>
  <si>
    <t>UQI34602.1</t>
  </si>
  <si>
    <t>aroA</t>
  </si>
  <si>
    <t>3-phosphoshikimate 1-carboxyvinyltransferase</t>
  </si>
  <si>
    <t>M3L74_15415</t>
  </si>
  <si>
    <t>UQI34603.1</t>
  </si>
  <si>
    <t>serC</t>
  </si>
  <si>
    <t>3-phosphoserine/phosphohydroxythreonine transaminase</t>
  </si>
  <si>
    <t>M3L74_15420</t>
  </si>
  <si>
    <t>UQI34604.1</t>
  </si>
  <si>
    <t>DUF421 domain-containing protein</t>
  </si>
  <si>
    <t>M3L74_15425</t>
  </si>
  <si>
    <t>UQI34605.1</t>
  </si>
  <si>
    <t>30S ribosomal protein S12 methylthiotransferase accessory protein YcaO</t>
  </si>
  <si>
    <t>M3L74_15430</t>
  </si>
  <si>
    <t>UQI34606.1</t>
  </si>
  <si>
    <t>focA</t>
  </si>
  <si>
    <t>formate transporter FocA</t>
  </si>
  <si>
    <t>M3L74_15435</t>
  </si>
  <si>
    <t>UQI34607.1</t>
  </si>
  <si>
    <t>M3L74_15440</t>
  </si>
  <si>
    <t>UQI34608.1</t>
  </si>
  <si>
    <t>M3L74_15445</t>
  </si>
  <si>
    <t>UQI34609.1</t>
  </si>
  <si>
    <t>pflA</t>
  </si>
  <si>
    <t>pyruvate formate lyase 1-activating protein</t>
  </si>
  <si>
    <t>M3L74_15450</t>
  </si>
  <si>
    <t>UQI34610.1</t>
  </si>
  <si>
    <t>M3L74_15455</t>
  </si>
  <si>
    <t>UQI34611.1</t>
  </si>
  <si>
    <t>M3L74_15460</t>
  </si>
  <si>
    <t>UQI34612.1</t>
  </si>
  <si>
    <t>M3L74_15465</t>
  </si>
  <si>
    <t>UQI34613.1</t>
  </si>
  <si>
    <t>M3L74_15470</t>
  </si>
  <si>
    <t>UQI34614.1</t>
  </si>
  <si>
    <t>M3L74_15475</t>
  </si>
  <si>
    <t>UQI34615.1</t>
  </si>
  <si>
    <t>dmsA</t>
  </si>
  <si>
    <t>dimethylsulfoxide reductase subunit A</t>
  </si>
  <si>
    <t>M3L74_15480</t>
  </si>
  <si>
    <t>UQI34616.1</t>
  </si>
  <si>
    <t>serS</t>
  </si>
  <si>
    <t>serine--tRNA ligase</t>
  </si>
  <si>
    <t>M3L74_15485</t>
  </si>
  <si>
    <t>UQI34617.1</t>
  </si>
  <si>
    <t>rarA</t>
  </si>
  <si>
    <t>replication-associated recombination protein RarA</t>
  </si>
  <si>
    <t>M3L74_15490</t>
  </si>
  <si>
    <t>UQI34618.1</t>
  </si>
  <si>
    <t>lolA</t>
  </si>
  <si>
    <t>outer membrane lipoprotein chaperone LolA</t>
  </si>
  <si>
    <t>M3L74_15495</t>
  </si>
  <si>
    <t>UQI34619.1</t>
  </si>
  <si>
    <t>ftsK</t>
  </si>
  <si>
    <t>DNA translocase FtsK</t>
  </si>
  <si>
    <t>M3L74_15500</t>
  </si>
  <si>
    <t>UQI34620.1</t>
  </si>
  <si>
    <t>lrp</t>
  </si>
  <si>
    <t>leucine-responsive transcriptional regulator Lrp</t>
  </si>
  <si>
    <t>M3L74_15505</t>
  </si>
  <si>
    <t>UQI34621.1</t>
  </si>
  <si>
    <t>trxB</t>
  </si>
  <si>
    <t>thioredoxin-disulfide reductase</t>
  </si>
  <si>
    <t>M3L74_15510</t>
  </si>
  <si>
    <t>UQI34622.1</t>
  </si>
  <si>
    <t>cydD</t>
  </si>
  <si>
    <t>cysteine/glutathione ABC transporter permease/ATP-binding protein CydD</t>
  </si>
  <si>
    <t>M3L74_15515</t>
  </si>
  <si>
    <t>UQI34623.1</t>
  </si>
  <si>
    <t>cydC</t>
  </si>
  <si>
    <t>cysteine/glutathione ABC transporter ATP-binding protein/permease CydC</t>
  </si>
  <si>
    <t>M3L74_15520</t>
  </si>
  <si>
    <t>UQI34624.1</t>
  </si>
  <si>
    <t>aat</t>
  </si>
  <si>
    <t>leucyl/phenylalanyl-tRNA--protein transferase</t>
  </si>
  <si>
    <t>M3L74_15525</t>
  </si>
  <si>
    <t>M3L74_15530</t>
  </si>
  <si>
    <t>UQI34625.1</t>
  </si>
  <si>
    <t>infA</t>
  </si>
  <si>
    <t>translation initiation factor IF-1</t>
  </si>
  <si>
    <t>M3L74_15535</t>
  </si>
  <si>
    <t>UQI34626.1</t>
  </si>
  <si>
    <t>M3L74_15540</t>
  </si>
  <si>
    <t>UQI34627.1</t>
  </si>
  <si>
    <t>M3L74_15545</t>
  </si>
  <si>
    <t>UQI34628.1</t>
  </si>
  <si>
    <t>isochorismatase family protein</t>
  </si>
  <si>
    <t>M3L74_15565</t>
  </si>
  <si>
    <t>UQI34629.1</t>
  </si>
  <si>
    <t>rlmC</t>
  </si>
  <si>
    <t>23S rRNA (uracil(747)-C(5))-methyltransferase RlmC</t>
  </si>
  <si>
    <t>M3L74_15570</t>
  </si>
  <si>
    <t>UQI34630.1</t>
  </si>
  <si>
    <t>YbjO family protein</t>
  </si>
  <si>
    <t>M3L74_15575</t>
  </si>
  <si>
    <t>UQI34631.1</t>
  </si>
  <si>
    <t>potI</t>
  </si>
  <si>
    <t>putrescine ABC transporter permease PotI</t>
  </si>
  <si>
    <t>M3L74_15580</t>
  </si>
  <si>
    <t>UQI34632.1</t>
  </si>
  <si>
    <t>potH</t>
  </si>
  <si>
    <t>putrescine ABC transporter permease PotH</t>
  </si>
  <si>
    <t>M3L74_15585</t>
  </si>
  <si>
    <t>UQI34633.1</t>
  </si>
  <si>
    <t>potG</t>
  </si>
  <si>
    <t>putrescine ABC transporter ATP-binding subunit PotG</t>
  </si>
  <si>
    <t>M3L74_15590</t>
  </si>
  <si>
    <t>UQI34634.1</t>
  </si>
  <si>
    <t>potF</t>
  </si>
  <si>
    <t>spermidine/putrescine ABC transporter substrate-binding protein PotF</t>
  </si>
  <si>
    <t>M3L74_15595</t>
  </si>
  <si>
    <t>UQI34635.1</t>
  </si>
  <si>
    <t>YbjN domain-containing protein</t>
  </si>
  <si>
    <t>M3L74_15600</t>
  </si>
  <si>
    <t>UQI34636.1</t>
  </si>
  <si>
    <t>rimK</t>
  </si>
  <si>
    <t>30S ribosomal protein S6--L-glutamate ligase</t>
  </si>
  <si>
    <t>M3L74_15605</t>
  </si>
  <si>
    <t>UQI34637.1</t>
  </si>
  <si>
    <t>nfsA</t>
  </si>
  <si>
    <t>nitroreductase NfsA</t>
  </si>
  <si>
    <t>M3L74_15610</t>
  </si>
  <si>
    <t>UQI34638.1</t>
  </si>
  <si>
    <t>YbjC family protein</t>
  </si>
  <si>
    <t>M3L74_15615</t>
  </si>
  <si>
    <t>UQI34639.1</t>
  </si>
  <si>
    <t>GrxA family glutaredoxin</t>
  </si>
  <si>
    <t>M3L74_15620</t>
  </si>
  <si>
    <t>UQI34640.1</t>
  </si>
  <si>
    <t>inner membrane protein YbjM</t>
  </si>
  <si>
    <t>M3L74_15625</t>
  </si>
  <si>
    <t>UQI34641.1</t>
  </si>
  <si>
    <t>aspartate:alanine antiporter</t>
  </si>
  <si>
    <t>M3L74_15630</t>
  </si>
  <si>
    <t>UQI34642.1</t>
  </si>
  <si>
    <t>M3L74_15635</t>
  </si>
  <si>
    <t>UQI34643.1</t>
  </si>
  <si>
    <t>M3L74_15640</t>
  </si>
  <si>
    <t>UQI34644.1</t>
  </si>
  <si>
    <t>M3L74_15645</t>
  </si>
  <si>
    <t>UQI34645.1</t>
  </si>
  <si>
    <t>M3L74_15650</t>
  </si>
  <si>
    <t>UQI34646.1</t>
  </si>
  <si>
    <t>M3L74_15655</t>
  </si>
  <si>
    <t>UQI34647.1</t>
  </si>
  <si>
    <t>M3L74_15660</t>
  </si>
  <si>
    <t>UQI34648.1</t>
  </si>
  <si>
    <t>M3L74_15665</t>
  </si>
  <si>
    <t>UQI34649.1</t>
  </si>
  <si>
    <t>Cof-type HAD-IIB family hydrolase</t>
  </si>
  <si>
    <t>M3L74_15670</t>
  </si>
  <si>
    <t>UQI34650.1</t>
  </si>
  <si>
    <t>M3L74_15675</t>
  </si>
  <si>
    <t>UQI34651.1</t>
  </si>
  <si>
    <t>M3L74_15680</t>
  </si>
  <si>
    <t>UQI38704.1</t>
  </si>
  <si>
    <t>ybjG</t>
  </si>
  <si>
    <t>M3L74_15685</t>
  </si>
  <si>
    <t>UQI34652.1</t>
  </si>
  <si>
    <t>deoR</t>
  </si>
  <si>
    <t>DNA-binding transcriptional repressor DeoR</t>
  </si>
  <si>
    <t>M3L74_15690</t>
  </si>
  <si>
    <t>UQI38705.1</t>
  </si>
  <si>
    <t>dacC</t>
  </si>
  <si>
    <t>M3L74_15695</t>
  </si>
  <si>
    <t>UQI34653.1</t>
  </si>
  <si>
    <t>M3L74_15700</t>
  </si>
  <si>
    <t>UQI34654.1</t>
  </si>
  <si>
    <t>PQQ-dependent sugar dehydrogenase</t>
  </si>
  <si>
    <t>M3L74_15705</t>
  </si>
  <si>
    <t>UQI34655.1</t>
  </si>
  <si>
    <t>bssR</t>
  </si>
  <si>
    <t>biofilm formation regulator BssR</t>
  </si>
  <si>
    <t>M3L74_15710</t>
  </si>
  <si>
    <t>UQI34656.1</t>
  </si>
  <si>
    <t>rimO</t>
  </si>
  <si>
    <t>30S ribosomal protein S12 methylthiotransferase RimO</t>
  </si>
  <si>
    <t>M3L74_15715</t>
  </si>
  <si>
    <t>UQI34657.1</t>
  </si>
  <si>
    <t>gsiD</t>
  </si>
  <si>
    <t>glutathione ABC transporter permease GsiD</t>
  </si>
  <si>
    <t>M3L74_15720</t>
  </si>
  <si>
    <t>UQI34658.1</t>
  </si>
  <si>
    <t>gsiC</t>
  </si>
  <si>
    <t>glutathione ABC transporter permease GsiC</t>
  </si>
  <si>
    <t>M3L74_15725</t>
  </si>
  <si>
    <t>UQI34659.1</t>
  </si>
  <si>
    <t>gsiB</t>
  </si>
  <si>
    <t>glutathione ABC transporter substrate-binding protein GsiB</t>
  </si>
  <si>
    <t>M3L74_15730</t>
  </si>
  <si>
    <t>UQI34660.1</t>
  </si>
  <si>
    <t>gsiA</t>
  </si>
  <si>
    <t>glutathione ABC transporter ATP-binding protein GsiA</t>
  </si>
  <si>
    <t>M3L74_15735</t>
  </si>
  <si>
    <t>UQI34661.1</t>
  </si>
  <si>
    <t>iaaA</t>
  </si>
  <si>
    <t>M3L74_15740</t>
  </si>
  <si>
    <t>UQI34662.1</t>
  </si>
  <si>
    <t>aminoglycoside adenylyltransferase family protein</t>
  </si>
  <si>
    <t>M3L74_15745</t>
  </si>
  <si>
    <t>UQI34663.1</t>
  </si>
  <si>
    <t>moeA</t>
  </si>
  <si>
    <t>molybdopterin molybdotransferase MoeA</t>
  </si>
  <si>
    <t>M3L74_15750</t>
  </si>
  <si>
    <t>UQI34664.1</t>
  </si>
  <si>
    <t>moeB</t>
  </si>
  <si>
    <t>molybdopterin-synthase adenylyltransferase MoeB</t>
  </si>
  <si>
    <t>M3L74_15755</t>
  </si>
  <si>
    <t>UQI34665.1</t>
  </si>
  <si>
    <t>M3L74_15760</t>
  </si>
  <si>
    <t>UQI34666.1</t>
  </si>
  <si>
    <t>fsa</t>
  </si>
  <si>
    <t>fructose-6-phosphate aldolase</t>
  </si>
  <si>
    <t>M3L74_15765</t>
  </si>
  <si>
    <t>UQI34667.1</t>
  </si>
  <si>
    <t>glycyl-radical enzyme activating protein</t>
  </si>
  <si>
    <t>M3L74_15770</t>
  </si>
  <si>
    <t>UQI34668.1</t>
  </si>
  <si>
    <t>glycyl radical protein</t>
  </si>
  <si>
    <t>M3L74_15775</t>
  </si>
  <si>
    <t>UQI34669.1</t>
  </si>
  <si>
    <t>M3L74_15780</t>
  </si>
  <si>
    <t>UQI34670.1</t>
  </si>
  <si>
    <t>DUF1479 domain-containing protein</t>
  </si>
  <si>
    <t>M3L74_15785</t>
  </si>
  <si>
    <t>UQI34671.1</t>
  </si>
  <si>
    <t>ABC-F family ATPase</t>
  </si>
  <si>
    <t>M3L74_15790</t>
  </si>
  <si>
    <t>UQI38706.1</t>
  </si>
  <si>
    <t>ldtB</t>
  </si>
  <si>
    <t>M3L74_15795</t>
  </si>
  <si>
    <t>UQI34672.1</t>
  </si>
  <si>
    <t>anion transporter</t>
  </si>
  <si>
    <t>M3L74_15800</t>
  </si>
  <si>
    <t>UQI34673.1</t>
  </si>
  <si>
    <t>mntR</t>
  </si>
  <si>
    <t>manganese-binding transcriptional regulator MntR</t>
  </si>
  <si>
    <t>M3L74_15805</t>
  </si>
  <si>
    <t>UQI34674.1</t>
  </si>
  <si>
    <t>mntS</t>
  </si>
  <si>
    <t>manganase accumulation protein MntS</t>
  </si>
  <si>
    <t>M3L74_15810</t>
  </si>
  <si>
    <t>UQI34675.1</t>
  </si>
  <si>
    <t>phosphoethanolamine transferase</t>
  </si>
  <si>
    <t>M3L74_15815</t>
  </si>
  <si>
    <t>UQI34676.1</t>
  </si>
  <si>
    <t>ompX</t>
  </si>
  <si>
    <t>outer membrane protein OmpX</t>
  </si>
  <si>
    <t>M3L74_15820</t>
  </si>
  <si>
    <t>UQI34677.1</t>
  </si>
  <si>
    <t>rhtA</t>
  </si>
  <si>
    <t>threonine/homoserine exporter RhtA</t>
  </si>
  <si>
    <t>M3L74_15825</t>
  </si>
  <si>
    <t>UQI34678.1</t>
  </si>
  <si>
    <t>dps</t>
  </si>
  <si>
    <t>DNA starvation/stationary phase protection protein Dps</t>
  </si>
  <si>
    <t>M3L74_15830</t>
  </si>
  <si>
    <t>UQI34679.1</t>
  </si>
  <si>
    <t>glnH</t>
  </si>
  <si>
    <t>glutamine ABC transporter substrate-binding protein GlnH</t>
  </si>
  <si>
    <t>M3L74_15835</t>
  </si>
  <si>
    <t>UQI34680.1</t>
  </si>
  <si>
    <t>glnP</t>
  </si>
  <si>
    <t>glutamine ABC transporter permease GlnP</t>
  </si>
  <si>
    <t>M3L74_15840</t>
  </si>
  <si>
    <t>UQI34681.1</t>
  </si>
  <si>
    <t>glnQ</t>
  </si>
  <si>
    <t>glutamine ABC transporter ATP-binding protein GlnQ</t>
  </si>
  <si>
    <t>M3L74_15845</t>
  </si>
  <si>
    <t>UQI34682.1</t>
  </si>
  <si>
    <t>ybiO</t>
  </si>
  <si>
    <t>mechanosensitive channel protein</t>
  </si>
  <si>
    <t>M3L74_15850</t>
  </si>
  <si>
    <t>UQI34683.1</t>
  </si>
  <si>
    <t>rlmF</t>
  </si>
  <si>
    <t>23S rRNA (adenine(1618)-N(6))-methyltransferase RlmF</t>
  </si>
  <si>
    <t>M3L74_15855</t>
  </si>
  <si>
    <t>UQI34684.1</t>
  </si>
  <si>
    <t>mcbA</t>
  </si>
  <si>
    <t>DUF1471 family periplasmic protein McbA</t>
  </si>
  <si>
    <t>M3L74_15860</t>
  </si>
  <si>
    <t>UQI34685.1</t>
  </si>
  <si>
    <t>catecholate siderophore receptor Fiu</t>
  </si>
  <si>
    <t>M3L74_15865</t>
  </si>
  <si>
    <t>UQI34686.1</t>
  </si>
  <si>
    <t>ybiX</t>
  </si>
  <si>
    <t>PKHD-type hydroxylase YbiX</t>
  </si>
  <si>
    <t>M3L74_15870</t>
  </si>
  <si>
    <t>UQI34687.1</t>
  </si>
  <si>
    <t>DksA/TraR family C4-type zinc finger protein</t>
  </si>
  <si>
    <t>M3L74_15875</t>
  </si>
  <si>
    <t>UQI34688.1</t>
  </si>
  <si>
    <t>ybiJ</t>
  </si>
  <si>
    <t>DUF1471 family protein YbiJ</t>
  </si>
  <si>
    <t>M3L74_15880</t>
  </si>
  <si>
    <t>UQI34689.1</t>
  </si>
  <si>
    <t>malate/lactate/ureidoglycolate dehydrogenase</t>
  </si>
  <si>
    <t>M3L74_15885</t>
  </si>
  <si>
    <t>UQI34690.1</t>
  </si>
  <si>
    <t>ybiB</t>
  </si>
  <si>
    <t>DNA-binding protein YbiB</t>
  </si>
  <si>
    <t>M3L74_15890</t>
  </si>
  <si>
    <t>UQI34691.1</t>
  </si>
  <si>
    <t>dinG</t>
  </si>
  <si>
    <t>ATP-dependent DNA helicase DinG</t>
  </si>
  <si>
    <t>M3L74_15895</t>
  </si>
  <si>
    <t>UQI34692.1</t>
  </si>
  <si>
    <t>rhlE</t>
  </si>
  <si>
    <t>ATP-dependent RNA helicase RhlE</t>
  </si>
  <si>
    <t>M3L74_15900</t>
  </si>
  <si>
    <t>UQI34693.1</t>
  </si>
  <si>
    <t>cecR</t>
  </si>
  <si>
    <t>transcriptional regulator CecR</t>
  </si>
  <si>
    <t>M3L74_15905</t>
  </si>
  <si>
    <t>UQI34694.1</t>
  </si>
  <si>
    <t>hlyD</t>
  </si>
  <si>
    <t>secretion protein HlyD</t>
  </si>
  <si>
    <t>M3L74_15910</t>
  </si>
  <si>
    <t>UQI34695.1</t>
  </si>
  <si>
    <t>M3L74_15915</t>
  </si>
  <si>
    <t>UQI34696.1</t>
  </si>
  <si>
    <t>M3L74_15920</t>
  </si>
  <si>
    <t>UQI34697.1</t>
  </si>
  <si>
    <t>M3L74_15925</t>
  </si>
  <si>
    <t>UQI34698.1</t>
  </si>
  <si>
    <t>YbhQ family protein</t>
  </si>
  <si>
    <t>M3L74_15930</t>
  </si>
  <si>
    <t>UQI34699.1</t>
  </si>
  <si>
    <t>endonuclease/exonuclease/phosphatase family protein</t>
  </si>
  <si>
    <t>M3L74_15935</t>
  </si>
  <si>
    <t>UQI34700.1</t>
  </si>
  <si>
    <t>clsB</t>
  </si>
  <si>
    <t>cardiolipin synthase ClsB</t>
  </si>
  <si>
    <t>M3L74_15940</t>
  </si>
  <si>
    <t>UQI34701.1</t>
  </si>
  <si>
    <t>YbhN family protein</t>
  </si>
  <si>
    <t>M3L74_15945</t>
  </si>
  <si>
    <t>UQI34702.1</t>
  </si>
  <si>
    <t>Bax inhibitor-1/YccA family protein</t>
  </si>
  <si>
    <t>M3L74_15950</t>
  </si>
  <si>
    <t>UQI34703.1</t>
  </si>
  <si>
    <t>moaE</t>
  </si>
  <si>
    <t>molybdopterin synthase catalytic subunit MoaE</t>
  </si>
  <si>
    <t>M3L74_15955</t>
  </si>
  <si>
    <t>UQI34704.1</t>
  </si>
  <si>
    <t>moaD</t>
  </si>
  <si>
    <t>molybdopterin synthase sulfur carrier subunit</t>
  </si>
  <si>
    <t>M3L74_15960</t>
  </si>
  <si>
    <t>UQI34705.1</t>
  </si>
  <si>
    <t>moaC</t>
  </si>
  <si>
    <t>cyclic pyranopterin monophosphate synthase MoaC</t>
  </si>
  <si>
    <t>M3L74_15965</t>
  </si>
  <si>
    <t>UQI34706.1</t>
  </si>
  <si>
    <t>moaB</t>
  </si>
  <si>
    <t>molybdenum cofactor biosynthesis protein B</t>
  </si>
  <si>
    <t>M3L74_15970</t>
  </si>
  <si>
    <t>UQI34707.1</t>
  </si>
  <si>
    <t>moaA</t>
  </si>
  <si>
    <t>GTP 3',8-cyclase MoaA</t>
  </si>
  <si>
    <t>M3L74_15975</t>
  </si>
  <si>
    <t>UQI34708.1</t>
  </si>
  <si>
    <t>yvcK</t>
  </si>
  <si>
    <t>uridine diphosphate-N-acetylglucosamine-binding protein YvcK</t>
  </si>
  <si>
    <t>M3L74_15980</t>
  </si>
  <si>
    <t>UQI34709.1</t>
  </si>
  <si>
    <t>uvrB</t>
  </si>
  <si>
    <t>excinuclease ABC subunit B</t>
  </si>
  <si>
    <t>M3L74_15985</t>
  </si>
  <si>
    <t>UQI34710.1</t>
  </si>
  <si>
    <t>M3L74_15990</t>
  </si>
  <si>
    <t>UQI34711.1</t>
  </si>
  <si>
    <t>M3L74_15995</t>
  </si>
  <si>
    <t>UQI34712.1</t>
  </si>
  <si>
    <t>M3L74_16000</t>
  </si>
  <si>
    <t>UQI34713.1</t>
  </si>
  <si>
    <t>bioC</t>
  </si>
  <si>
    <t>malonyl-ACP O-methyltransferase BioC</t>
  </si>
  <si>
    <t>M3L74_16005</t>
  </si>
  <si>
    <t>UQI34714.1</t>
  </si>
  <si>
    <t>bioF</t>
  </si>
  <si>
    <t>8-amino-7-oxononanoate synthase</t>
  </si>
  <si>
    <t>M3L74_16010</t>
  </si>
  <si>
    <t>UQI34715.1</t>
  </si>
  <si>
    <t>bioB</t>
  </si>
  <si>
    <t>biotin synthase BioB</t>
  </si>
  <si>
    <t>M3L74_16015</t>
  </si>
  <si>
    <t>UQI34716.1</t>
  </si>
  <si>
    <t>bioA</t>
  </si>
  <si>
    <t>adenosylmethionine--8-amino-7-oxononanoate transaminase</t>
  </si>
  <si>
    <t>M3L74_16020</t>
  </si>
  <si>
    <t>UQI34717.1</t>
  </si>
  <si>
    <t>kinase inhibitor</t>
  </si>
  <si>
    <t>M3L74_16025</t>
  </si>
  <si>
    <t>UQI34718.1</t>
  </si>
  <si>
    <t>hutH</t>
  </si>
  <si>
    <t>histidine ammonia-lyase</t>
  </si>
  <si>
    <t>M3L74_16030</t>
  </si>
  <si>
    <t>UQI34719.1</t>
  </si>
  <si>
    <t>hutU</t>
  </si>
  <si>
    <t>urocanate hydratase</t>
  </si>
  <si>
    <t>M3L74_16035</t>
  </si>
  <si>
    <t>UQI34720.1</t>
  </si>
  <si>
    <t>histidine utilization repressor</t>
  </si>
  <si>
    <t>M3L74_16040</t>
  </si>
  <si>
    <t>UQI34721.1</t>
  </si>
  <si>
    <t>hutG</t>
  </si>
  <si>
    <t>formimidoylglutamase</t>
  </si>
  <si>
    <t>M3L74_16045</t>
  </si>
  <si>
    <t>UQI34722.1</t>
  </si>
  <si>
    <t>hutI</t>
  </si>
  <si>
    <t>imidazolonepropionase</t>
  </si>
  <si>
    <t>M3L74_16050</t>
  </si>
  <si>
    <t>UQI34723.1</t>
  </si>
  <si>
    <t>putative acyl-CoA thioester hydrolase</t>
  </si>
  <si>
    <t>M3L74_16055</t>
  </si>
  <si>
    <t>UQI34724.1</t>
  </si>
  <si>
    <t>hydratase</t>
  </si>
  <si>
    <t>M3L74_16060</t>
  </si>
  <si>
    <t>UQI34725.1</t>
  </si>
  <si>
    <t>M3L74_16065</t>
  </si>
  <si>
    <t>UQI34726.1</t>
  </si>
  <si>
    <t>4-oxalomesaconate tautomerase</t>
  </si>
  <si>
    <t>M3L74_16070</t>
  </si>
  <si>
    <t>UQI34727.1</t>
  </si>
  <si>
    <t>M3L74_16075</t>
  </si>
  <si>
    <t>UQI34728.1</t>
  </si>
  <si>
    <t>pgl</t>
  </si>
  <si>
    <t>6-phosphogluconolactonase</t>
  </si>
  <si>
    <t>M3L74_16080</t>
  </si>
  <si>
    <t>UQI34729.1</t>
  </si>
  <si>
    <t>pyridoxal phosphatase</t>
  </si>
  <si>
    <t>M3L74_16085</t>
  </si>
  <si>
    <t>UQI34730.1</t>
  </si>
  <si>
    <t>modC</t>
  </si>
  <si>
    <t>molybdenum ABC transporter ATP-binding protein ModC</t>
  </si>
  <si>
    <t>M3L74_16090</t>
  </si>
  <si>
    <t>UQI34731.1</t>
  </si>
  <si>
    <t>modB</t>
  </si>
  <si>
    <t>molybdate ABC transporter permease subunit</t>
  </si>
  <si>
    <t>M3L74_16095</t>
  </si>
  <si>
    <t>UQI34732.1</t>
  </si>
  <si>
    <t>modA</t>
  </si>
  <si>
    <t>molybdate ABC transporter substrate-binding protein</t>
  </si>
  <si>
    <t>M3L74_16100</t>
  </si>
  <si>
    <t>UQI34733.1</t>
  </si>
  <si>
    <t>AcrZ family multidrug efflux pump-associated protein</t>
  </si>
  <si>
    <t>M3L74_16105</t>
  </si>
  <si>
    <t>UQI34734.1</t>
  </si>
  <si>
    <t>modE</t>
  </si>
  <si>
    <t>molybdenum-dependent transcriptional regulator</t>
  </si>
  <si>
    <t>M3L74_16110</t>
  </si>
  <si>
    <t>UQI34735.1</t>
  </si>
  <si>
    <t>modF</t>
  </si>
  <si>
    <t>molybdate ABC transporter ATP-binding protein ModF</t>
  </si>
  <si>
    <t>M3L74_16115</t>
  </si>
  <si>
    <t>UQI34736.1</t>
  </si>
  <si>
    <t>M3L74_16120</t>
  </si>
  <si>
    <t>UQI34737.1</t>
  </si>
  <si>
    <t>galT</t>
  </si>
  <si>
    <t>galactose-1-phosphate uridylyltransferase</t>
  </si>
  <si>
    <t>M3L74_16125</t>
  </si>
  <si>
    <t>UQI34738.1</t>
  </si>
  <si>
    <t>galK</t>
  </si>
  <si>
    <t>galactokinase</t>
  </si>
  <si>
    <t>M3L74_16130</t>
  </si>
  <si>
    <t>UQI34739.1</t>
  </si>
  <si>
    <t>galM</t>
  </si>
  <si>
    <t>galactose-1-epimerase</t>
  </si>
  <si>
    <t>M3L74_16135</t>
  </si>
  <si>
    <t>UQI34740.1</t>
  </si>
  <si>
    <t>gpmA</t>
  </si>
  <si>
    <t>2,3-diphosphoglycerate-dependent phosphoglycerate mutase</t>
  </si>
  <si>
    <t>M3L74_16140</t>
  </si>
  <si>
    <t>UQI34741.1</t>
  </si>
  <si>
    <t>aroG</t>
  </si>
  <si>
    <t>3-deoxy-7-phosphoheptulonate synthase AroG</t>
  </si>
  <si>
    <t>M3L74_16145</t>
  </si>
  <si>
    <t>UQI34742.1</t>
  </si>
  <si>
    <t>YbgS-like family protein</t>
  </si>
  <si>
    <t>M3L74_16150</t>
  </si>
  <si>
    <t>UQI34743.1</t>
  </si>
  <si>
    <t>zitB</t>
  </si>
  <si>
    <t>CDF family zinc transporter ZitB</t>
  </si>
  <si>
    <t>M3L74_16155</t>
  </si>
  <si>
    <t>UQI34744.1</t>
  </si>
  <si>
    <t>pnuC</t>
  </si>
  <si>
    <t>nicotinamide riboside transporter PnuC</t>
  </si>
  <si>
    <t>M3L74_16160</t>
  </si>
  <si>
    <t>UQI34745.1</t>
  </si>
  <si>
    <t>nadA</t>
  </si>
  <si>
    <t>quinolinate synthase NadA</t>
  </si>
  <si>
    <t>M3L74_16195</t>
  </si>
  <si>
    <t>UQI34746.1</t>
  </si>
  <si>
    <t>cpoB</t>
  </si>
  <si>
    <t>cell division protein CpoB</t>
  </si>
  <si>
    <t>M3L74_16200</t>
  </si>
  <si>
    <t>UQI34747.1</t>
  </si>
  <si>
    <t>pal</t>
  </si>
  <si>
    <t>peptidoglycan-associated lipoprotein Pal</t>
  </si>
  <si>
    <t>M3L74_16205</t>
  </si>
  <si>
    <t>UQI34748.1</t>
  </si>
  <si>
    <t>tolB</t>
  </si>
  <si>
    <t>Tol-Pal system beta propeller repeat protein TolB</t>
  </si>
  <si>
    <t>M3L74_16210</t>
  </si>
  <si>
    <t>UQI34749.1</t>
  </si>
  <si>
    <t>tolA</t>
  </si>
  <si>
    <t>cell envelope integrity protein TolA</t>
  </si>
  <si>
    <t>M3L74_16215</t>
  </si>
  <si>
    <t>UQI34750.1</t>
  </si>
  <si>
    <t>tolR</t>
  </si>
  <si>
    <t>colicin uptake protein TolR</t>
  </si>
  <si>
    <t>M3L74_16220</t>
  </si>
  <si>
    <t>UQI34751.1</t>
  </si>
  <si>
    <t>tolQ</t>
  </si>
  <si>
    <t>Tol-Pal system protein TolQ</t>
  </si>
  <si>
    <t>M3L74_16225</t>
  </si>
  <si>
    <t>UQI34752.1</t>
  </si>
  <si>
    <t>ybgC</t>
  </si>
  <si>
    <t>M3L74_16230</t>
  </si>
  <si>
    <t>UQI34753.1</t>
  </si>
  <si>
    <t>ybgE</t>
  </si>
  <si>
    <t>cyd operon protein YbgE</t>
  </si>
  <si>
    <t>M3L74_16235</t>
  </si>
  <si>
    <t>UQI34754.1</t>
  </si>
  <si>
    <t>cydX</t>
  </si>
  <si>
    <t>cytochrome bd-I oxidase subunit CydX</t>
  </si>
  <si>
    <t>M3L74_16240</t>
  </si>
  <si>
    <t>UQI34755.1</t>
  </si>
  <si>
    <t>M3L74_16245</t>
  </si>
  <si>
    <t>UQI38707.1</t>
  </si>
  <si>
    <t>cydA</t>
  </si>
  <si>
    <t>M3L74_16250</t>
  </si>
  <si>
    <t>UQI34756.1</t>
  </si>
  <si>
    <t>glmS</t>
  </si>
  <si>
    <t>methylaspartate mutase subunit S</t>
  </si>
  <si>
    <t>M3L74_16255</t>
  </si>
  <si>
    <t>UQI34757.1</t>
  </si>
  <si>
    <t>glmL</t>
  </si>
  <si>
    <t>methylaspartate mutase accessory protein GlmL</t>
  </si>
  <si>
    <t>M3L74_16260</t>
  </si>
  <si>
    <t>UQI34758.1</t>
  </si>
  <si>
    <t>methylaspartate mutase subunit E</t>
  </si>
  <si>
    <t>M3L74_16265</t>
  </si>
  <si>
    <t>UQI34759.1</t>
  </si>
  <si>
    <t>methylaspartate ammonia-lyase</t>
  </si>
  <si>
    <t>M3L74_16270</t>
  </si>
  <si>
    <t>UQI34760.1</t>
  </si>
  <si>
    <t>DUF1446 domain-containing protein</t>
  </si>
  <si>
    <t>M3L74_16275</t>
  </si>
  <si>
    <t>UQI34761.1</t>
  </si>
  <si>
    <t>DUF4387 domain-containing protein</t>
  </si>
  <si>
    <t>M3L74_16280</t>
  </si>
  <si>
    <t>UQI34762.1</t>
  </si>
  <si>
    <t>M3L74_16285</t>
  </si>
  <si>
    <t>UQI34763.1</t>
  </si>
  <si>
    <t>glsA</t>
  </si>
  <si>
    <t>glutaminase A</t>
  </si>
  <si>
    <t>M3L74_16290</t>
  </si>
  <si>
    <t>UQI34764.1</t>
  </si>
  <si>
    <t>M3L74_16295</t>
  </si>
  <si>
    <t>UQI34765.1</t>
  </si>
  <si>
    <t>M3L74_16300</t>
  </si>
  <si>
    <t>UQI34766.1</t>
  </si>
  <si>
    <t>M3L74_16305</t>
  </si>
  <si>
    <t>UQI34767.1</t>
  </si>
  <si>
    <t>cobA</t>
  </si>
  <si>
    <t>uroporphyrinogen-III C-methyltransferase</t>
  </si>
  <si>
    <t>M3L74_16310</t>
  </si>
  <si>
    <t>UQI34768.1</t>
  </si>
  <si>
    <t>PocR ligand-binding domain-containing protein</t>
  </si>
  <si>
    <t>M3L74_16315</t>
  </si>
  <si>
    <t>UQI34769.1</t>
  </si>
  <si>
    <t>sucD</t>
  </si>
  <si>
    <t>succinate--CoA ligase subunit alpha</t>
  </si>
  <si>
    <t>M3L74_16320</t>
  </si>
  <si>
    <t>UQI34770.1</t>
  </si>
  <si>
    <t>sucC</t>
  </si>
  <si>
    <t>ADP-forming succinate--CoA ligase subunit beta</t>
  </si>
  <si>
    <t>M3L74_16325</t>
  </si>
  <si>
    <t>UQI34771.1</t>
  </si>
  <si>
    <t>odhB</t>
  </si>
  <si>
    <t>2-oxoglutarate dehydrogenase complex dihydrolipoyllysine-residue succinyltransferase</t>
  </si>
  <si>
    <t>M3L74_16330</t>
  </si>
  <si>
    <t>UQI34772.1</t>
  </si>
  <si>
    <t>sucA</t>
  </si>
  <si>
    <t>2-oxoglutarate dehydrogenase E1 component</t>
  </si>
  <si>
    <t>M3L74_16335</t>
  </si>
  <si>
    <t>UQI34773.1</t>
  </si>
  <si>
    <t>sdhB</t>
  </si>
  <si>
    <t>succinate dehydrogenase iron-sulfur subunit SdhB</t>
  </si>
  <si>
    <t>M3L74_16340</t>
  </si>
  <si>
    <t>UQI34774.1</t>
  </si>
  <si>
    <t>sdhA</t>
  </si>
  <si>
    <t>succinate dehydrogenase flavoprotein subunit</t>
  </si>
  <si>
    <t>M3L74_16345</t>
  </si>
  <si>
    <t>UQI34775.1</t>
  </si>
  <si>
    <t>sdhD</t>
  </si>
  <si>
    <t>succinate dehydrogenase membrane anchor subunit</t>
  </si>
  <si>
    <t>M3L74_16350</t>
  </si>
  <si>
    <t>UQI34776.1</t>
  </si>
  <si>
    <t>sdhC</t>
  </si>
  <si>
    <t>succinate dehydrogenase cytochrome b556 subunit</t>
  </si>
  <si>
    <t>M3L74_16355</t>
  </si>
  <si>
    <t>M3L74_16360</t>
  </si>
  <si>
    <t>UQI34777.1</t>
  </si>
  <si>
    <t>citrate synthase</t>
  </si>
  <si>
    <t>M3L74_16365</t>
  </si>
  <si>
    <t>UQI34778.1</t>
  </si>
  <si>
    <t>type VI secretion system tube protein Hcp</t>
  </si>
  <si>
    <t>M3L74_16370</t>
  </si>
  <si>
    <t>UQI34779.1</t>
  </si>
  <si>
    <t>M3L74_16375</t>
  </si>
  <si>
    <t>UQI34780.1</t>
  </si>
  <si>
    <t>bacteriocin immunity protein</t>
  </si>
  <si>
    <t>M3L74_16380</t>
  </si>
  <si>
    <t>UQI38708.1</t>
  </si>
  <si>
    <t>DUF2251 domain-containing protein</t>
  </si>
  <si>
    <t>M3L74_16385</t>
  </si>
  <si>
    <t>UQI34781.1</t>
  </si>
  <si>
    <t>AbrB family transcriptional regulator</t>
  </si>
  <si>
    <t>M3L74_16390</t>
  </si>
  <si>
    <t>UQI34782.1</t>
  </si>
  <si>
    <t>nei</t>
  </si>
  <si>
    <t>endonuclease VIII</t>
  </si>
  <si>
    <t>M3L74_16395</t>
  </si>
  <si>
    <t>UQI34783.1</t>
  </si>
  <si>
    <t>pcp</t>
  </si>
  <si>
    <t>pyroglutamyl-peptidase I</t>
  </si>
  <si>
    <t>M3L74_16400</t>
  </si>
  <si>
    <t>UQI34784.1</t>
  </si>
  <si>
    <t>DUF979 domain-containing protein</t>
  </si>
  <si>
    <t>M3L74_16405</t>
  </si>
  <si>
    <t>UQI34785.1</t>
  </si>
  <si>
    <t>DUF969 domain-containing protein</t>
  </si>
  <si>
    <t>M3L74_16410</t>
  </si>
  <si>
    <t>UQI34786.1</t>
  </si>
  <si>
    <t>pxpA</t>
  </si>
  <si>
    <t>5-oxoprolinase subunit PxpA</t>
  </si>
  <si>
    <t>M3L74_16415</t>
  </si>
  <si>
    <t>UQI34787.1</t>
  </si>
  <si>
    <t>5-oxoprolinase/urea amidolyase family protein</t>
  </si>
  <si>
    <t>M3L74_16420</t>
  </si>
  <si>
    <t>UQI34788.1</t>
  </si>
  <si>
    <t>pxpB</t>
  </si>
  <si>
    <t>5-oxoprolinase subunit PxpB</t>
  </si>
  <si>
    <t>M3L74_16425</t>
  </si>
  <si>
    <t>UQI38709.1</t>
  </si>
  <si>
    <t>ybgI</t>
  </si>
  <si>
    <t>radiation resistance protein YbgI</t>
  </si>
  <si>
    <t>M3L74_16430</t>
  </si>
  <si>
    <t>UQI34789.1</t>
  </si>
  <si>
    <t>dtpD</t>
  </si>
  <si>
    <t>dipeptide permease DtpD</t>
  </si>
  <si>
    <t>M3L74_16435</t>
  </si>
  <si>
    <t>M3L74_16440</t>
  </si>
  <si>
    <t>UQI34790.1</t>
  </si>
  <si>
    <t>phrB</t>
  </si>
  <si>
    <t>deoxyribodipyrimidine photo-lyase</t>
  </si>
  <si>
    <t>M3L74_16445</t>
  </si>
  <si>
    <t>UQI34791.1</t>
  </si>
  <si>
    <t>2-thiouracil desulfurase family protein</t>
  </si>
  <si>
    <t>M3L74_16450</t>
  </si>
  <si>
    <t>UQI34792.1</t>
  </si>
  <si>
    <t>YbfA family protein</t>
  </si>
  <si>
    <t>M3L74_16455</t>
  </si>
  <si>
    <t>UQI34793.1</t>
  </si>
  <si>
    <t>kdpF</t>
  </si>
  <si>
    <t>K(+)-transporting ATPase subunit F</t>
  </si>
  <si>
    <t>M3L74_16460</t>
  </si>
  <si>
    <t>UQI34794.1</t>
  </si>
  <si>
    <t>kdpA</t>
  </si>
  <si>
    <t>potassium-transporting ATPase subunit KdpA</t>
  </si>
  <si>
    <t>M3L74_16465</t>
  </si>
  <si>
    <t>UQI34795.1</t>
  </si>
  <si>
    <t>kdpB</t>
  </si>
  <si>
    <t>potassium-transporting ATPase subunit KdpB</t>
  </si>
  <si>
    <t>M3L74_16470</t>
  </si>
  <si>
    <t>UQI34796.1</t>
  </si>
  <si>
    <t>kdpC</t>
  </si>
  <si>
    <t>potassium-transporting ATPase subunit KdpC</t>
  </si>
  <si>
    <t>M3L74_16475</t>
  </si>
  <si>
    <t>UQI34797.1</t>
  </si>
  <si>
    <t>kdpD</t>
  </si>
  <si>
    <t>two-component system sensor histidine kinase KdpD</t>
  </si>
  <si>
    <t>M3L74_16480</t>
  </si>
  <si>
    <t>UQI34798.1</t>
  </si>
  <si>
    <t>kdpE</t>
  </si>
  <si>
    <t>two-component system response regulator KdpE</t>
  </si>
  <si>
    <t>M3L74_16485</t>
  </si>
  <si>
    <t>UQI34799.1</t>
  </si>
  <si>
    <t>pgm</t>
  </si>
  <si>
    <t>phosphoglucomutase (alpha-D-glucose-1,6-bisphosphate-dependent)</t>
  </si>
  <si>
    <t>M3L74_16490</t>
  </si>
  <si>
    <t>UQI34800.1</t>
  </si>
  <si>
    <t>seqA</t>
  </si>
  <si>
    <t>replication initiation negative regulator SeqA</t>
  </si>
  <si>
    <t>M3L74_16495</t>
  </si>
  <si>
    <t>UQI34801.1</t>
  </si>
  <si>
    <t>ybfF</t>
  </si>
  <si>
    <t>M3L74_16500</t>
  </si>
  <si>
    <t>UQI34802.1</t>
  </si>
  <si>
    <t>ybfE</t>
  </si>
  <si>
    <t>LexA regulated protein</t>
  </si>
  <si>
    <t>M3L74_16505</t>
  </si>
  <si>
    <t>UQI34803.1</t>
  </si>
  <si>
    <t>fldA</t>
  </si>
  <si>
    <t>flavodoxin FldA</t>
  </si>
  <si>
    <t>M3L74_16510</t>
  </si>
  <si>
    <t>UQI38710.1</t>
  </si>
  <si>
    <t>ryhB-regulated fur leader peptide</t>
  </si>
  <si>
    <t>M3L74_16515</t>
  </si>
  <si>
    <t>UQI34804.1</t>
  </si>
  <si>
    <t>fur</t>
  </si>
  <si>
    <t>ferric iron uptake transcriptional regulator</t>
  </si>
  <si>
    <t>M3L74_16520</t>
  </si>
  <si>
    <t>UQI34805.1</t>
  </si>
  <si>
    <t>tcuR</t>
  </si>
  <si>
    <t>tricarballylate utilization LysR family transcriptional regulator TcuR</t>
  </si>
  <si>
    <t>M3L74_16525</t>
  </si>
  <si>
    <t>UQI34806.1</t>
  </si>
  <si>
    <t>tcuA</t>
  </si>
  <si>
    <t>FAD-dependent tricarballylate dehydrogenase TcuA</t>
  </si>
  <si>
    <t>M3L74_16530</t>
  </si>
  <si>
    <t>UQI34807.1</t>
  </si>
  <si>
    <t>tcuB</t>
  </si>
  <si>
    <t>tricarballylate utilization 4Fe-4S protein TcuB</t>
  </si>
  <si>
    <t>M3L74_16535</t>
  </si>
  <si>
    <t>UQI34808.1</t>
  </si>
  <si>
    <t>M3L74_16540</t>
  </si>
  <si>
    <t>UQI34809.1</t>
  </si>
  <si>
    <t>chiQ</t>
  </si>
  <si>
    <t>ChiQ/YbfN family lipoprotein</t>
  </si>
  <si>
    <t>M3L74_16545</t>
  </si>
  <si>
    <t>UQI34810.1</t>
  </si>
  <si>
    <t>chiP</t>
  </si>
  <si>
    <t>chitoporin</t>
  </si>
  <si>
    <t>M3L74_16550</t>
  </si>
  <si>
    <t>UQI34811.1</t>
  </si>
  <si>
    <t>glnS</t>
  </si>
  <si>
    <t>glutamine--tRNA ligase</t>
  </si>
  <si>
    <t>M3L74_16555</t>
  </si>
  <si>
    <t>UQI34812.1</t>
  </si>
  <si>
    <t>nagE</t>
  </si>
  <si>
    <t>PTS N-acetyl glucosamine transporter subunit IIABC</t>
  </si>
  <si>
    <t>M3L74_16560</t>
  </si>
  <si>
    <t>UQI34813.1</t>
  </si>
  <si>
    <t>nagB</t>
  </si>
  <si>
    <t>glucosamine-6-phosphate deaminase</t>
  </si>
  <si>
    <t>M3L74_16565</t>
  </si>
  <si>
    <t>UQI34814.1</t>
  </si>
  <si>
    <t>nagA</t>
  </si>
  <si>
    <t>N-acetylglucosamine-6-phosphate deacetylase</t>
  </si>
  <si>
    <t>M3L74_16570</t>
  </si>
  <si>
    <t>UQI34815.1</t>
  </si>
  <si>
    <t>M3L74_16575</t>
  </si>
  <si>
    <t>UQI34816.1</t>
  </si>
  <si>
    <t>nagD</t>
  </si>
  <si>
    <t>ribonucleotide monophosphatase NagD</t>
  </si>
  <si>
    <t>M3L74_16580</t>
  </si>
  <si>
    <t>UQI34817.1</t>
  </si>
  <si>
    <t>asnB</t>
  </si>
  <si>
    <t>asparagine synthase B</t>
  </si>
  <si>
    <t>M3L74_16620</t>
  </si>
  <si>
    <t>UQI34818.1</t>
  </si>
  <si>
    <t>M3L74_16625</t>
  </si>
  <si>
    <t>UQI34819.1</t>
  </si>
  <si>
    <t>ubiF</t>
  </si>
  <si>
    <t>2-octaprenyl-3-methyl-6-methoxy-1,4-benzoquinol hydroxylase</t>
  </si>
  <si>
    <t>M3L74_16630</t>
  </si>
  <si>
    <t>UQI34820.1</t>
  </si>
  <si>
    <t>miaB</t>
  </si>
  <si>
    <t>tRNA (N6-isopentenyl adenosine(37)-C2)-methylthiotransferase MiaB</t>
  </si>
  <si>
    <t>M3L74_16635</t>
  </si>
  <si>
    <t>UQI34821.1</t>
  </si>
  <si>
    <t>PhoH family protein</t>
  </si>
  <si>
    <t>M3L74_16640</t>
  </si>
  <si>
    <t>UQI34822.1</t>
  </si>
  <si>
    <t>ybeY</t>
  </si>
  <si>
    <t>rRNA maturation RNase YbeY</t>
  </si>
  <si>
    <t>M3L74_16645</t>
  </si>
  <si>
    <t>UQI34823.1</t>
  </si>
  <si>
    <t>corC</t>
  </si>
  <si>
    <t>CNNM family magnesium/cobalt transport protein CorC</t>
  </si>
  <si>
    <t>M3L74_16650</t>
  </si>
  <si>
    <t>UQI34824.1</t>
  </si>
  <si>
    <t>lnt</t>
  </si>
  <si>
    <t>apolipoprotein N-acyltransferase</t>
  </si>
  <si>
    <t>M3L74_16655</t>
  </si>
  <si>
    <t>UQI34825.1</t>
  </si>
  <si>
    <t>gltI</t>
  </si>
  <si>
    <t>glutamate/aspartate ABC transporter substrate-binding protein GltI</t>
  </si>
  <si>
    <t>M3L74_16660</t>
  </si>
  <si>
    <t>UQI34826.1</t>
  </si>
  <si>
    <t>gltJ</t>
  </si>
  <si>
    <t>glutamate/aspartate ABC transporter permease GltJ</t>
  </si>
  <si>
    <t>M3L74_16665</t>
  </si>
  <si>
    <t>UQI34827.1</t>
  </si>
  <si>
    <t>gltK</t>
  </si>
  <si>
    <t>glutamate/aspartate ABC transporter permease GltK</t>
  </si>
  <si>
    <t>M3L74_16670</t>
  </si>
  <si>
    <t>UQI34828.1</t>
  </si>
  <si>
    <t>gltL</t>
  </si>
  <si>
    <t>glutamate/aspartate ABC transporter ATP-binding protein GltL</t>
  </si>
  <si>
    <t>M3L74_16675</t>
  </si>
  <si>
    <t>UQI34829.1</t>
  </si>
  <si>
    <t>rihA</t>
  </si>
  <si>
    <t>pyrimidine-specific ribonucleoside hydrolase RihA</t>
  </si>
  <si>
    <t>M3L74_16680</t>
  </si>
  <si>
    <t>UQI34830.1</t>
  </si>
  <si>
    <t>zinc ribbon-containing protein</t>
  </si>
  <si>
    <t>M3L74_16685</t>
  </si>
  <si>
    <t>UQI34831.1</t>
  </si>
  <si>
    <t>leuS</t>
  </si>
  <si>
    <t>leucine--tRNA ligase</t>
  </si>
  <si>
    <t>M3L74_16690</t>
  </si>
  <si>
    <t>UQI34832.1</t>
  </si>
  <si>
    <t>lptE</t>
  </si>
  <si>
    <t>LPS assembly lipoprotein LptE</t>
  </si>
  <si>
    <t>M3L74_16695</t>
  </si>
  <si>
    <t>UQI34833.1</t>
  </si>
  <si>
    <t>holA</t>
  </si>
  <si>
    <t>DNA polymerase III subunit delta</t>
  </si>
  <si>
    <t>M3L74_16700</t>
  </si>
  <si>
    <t>UQI34834.1</t>
  </si>
  <si>
    <t>nadD</t>
  </si>
  <si>
    <t>nicotinate-nucleotide adenylyltransferase</t>
  </si>
  <si>
    <t>M3L74_16705</t>
  </si>
  <si>
    <t>UQI34835.1</t>
  </si>
  <si>
    <t>cobD</t>
  </si>
  <si>
    <t>threonine-phosphate decarboxylase CobD</t>
  </si>
  <si>
    <t>M3L74_16710</t>
  </si>
  <si>
    <t>UQI34836.1</t>
  </si>
  <si>
    <t>adenosylcobalamin/alpha-ribazole phosphatase</t>
  </si>
  <si>
    <t>M3L74_16715</t>
  </si>
  <si>
    <t>UQI34837.1</t>
  </si>
  <si>
    <t>rsfS</t>
  </si>
  <si>
    <t>ribosome silencing factor</t>
  </si>
  <si>
    <t>M3L74_16720</t>
  </si>
  <si>
    <t>UQI34838.1</t>
  </si>
  <si>
    <t>rlmH</t>
  </si>
  <si>
    <t>23S rRNA (pseudouridine(1915)-N(3))-methyltransferase RlmH</t>
  </si>
  <si>
    <t>M3L74_16725</t>
  </si>
  <si>
    <t>UQI34839.1</t>
  </si>
  <si>
    <t>peptidoglycan DD-transpeptidase MrdA</t>
  </si>
  <si>
    <t>M3L74_16730</t>
  </si>
  <si>
    <t>UQI34840.1</t>
  </si>
  <si>
    <t>mrdB</t>
  </si>
  <si>
    <t>peptidoglycan glycosyltransferase MrdB</t>
  </si>
  <si>
    <t>M3L74_16735</t>
  </si>
  <si>
    <t>UQI34841.1</t>
  </si>
  <si>
    <t>rlpA</t>
  </si>
  <si>
    <t>endolytic peptidoglycan transglycosylase RlpA</t>
  </si>
  <si>
    <t>M3L74_16740</t>
  </si>
  <si>
    <t>UQI34842.1</t>
  </si>
  <si>
    <t>dacA</t>
  </si>
  <si>
    <t>D-alanyl-D-alanine carboxypeptidase DacA</t>
  </si>
  <si>
    <t>M3L74_16745</t>
  </si>
  <si>
    <t>UQI34843.1</t>
  </si>
  <si>
    <t>ybeD</t>
  </si>
  <si>
    <t>DUF493 family protein YbeD</t>
  </si>
  <si>
    <t>M3L74_16750</t>
  </si>
  <si>
    <t>UQI34844.1</t>
  </si>
  <si>
    <t>lipB</t>
  </si>
  <si>
    <t>lipoyl(octanoyl) transferase LipB</t>
  </si>
  <si>
    <t>M3L74_16755</t>
  </si>
  <si>
    <t>UQI34845.1</t>
  </si>
  <si>
    <t>lipA</t>
  </si>
  <si>
    <t>lipoyl synthase</t>
  </si>
  <si>
    <t>M3L74_16760</t>
  </si>
  <si>
    <t>UQI34846.1</t>
  </si>
  <si>
    <t>tatE</t>
  </si>
  <si>
    <t>twin-arginine translocase subunit TatE</t>
  </si>
  <si>
    <t>M3L74_16765</t>
  </si>
  <si>
    <t>UQI34847.1</t>
  </si>
  <si>
    <t>deaminated glutathione amidase</t>
  </si>
  <si>
    <t>M3L74_16770</t>
  </si>
  <si>
    <t>UQI34848.1</t>
  </si>
  <si>
    <t>M3L74_16775</t>
  </si>
  <si>
    <t>UQI34849.1</t>
  </si>
  <si>
    <t>M3L74_16780</t>
  </si>
  <si>
    <t>pagP</t>
  </si>
  <si>
    <t>lipid IV(A) palmitoyltransferase PagP</t>
  </si>
  <si>
    <t>M3L74_16785</t>
  </si>
  <si>
    <t>UQI34850.1</t>
  </si>
  <si>
    <t>M3L74_16790</t>
  </si>
  <si>
    <t>M3L74_16795</t>
  </si>
  <si>
    <t>UQI34851.1</t>
  </si>
  <si>
    <t>M3L74_16800</t>
  </si>
  <si>
    <t>UQI34852.1</t>
  </si>
  <si>
    <t>dpiA</t>
  </si>
  <si>
    <t>two-component response regulator DpiA</t>
  </si>
  <si>
    <t>M3L74_16805</t>
  </si>
  <si>
    <t>UQI34853.1</t>
  </si>
  <si>
    <t>dpiB</t>
  </si>
  <si>
    <t>sensor histidine kinase DpiB</t>
  </si>
  <si>
    <t>M3L74_16810</t>
  </si>
  <si>
    <t>UQI34854.1</t>
  </si>
  <si>
    <t>citC</t>
  </si>
  <si>
    <t>[citrate (pro-3S)-lyase</t>
  </si>
  <si>
    <t>M3L74_16815</t>
  </si>
  <si>
    <t>UQI34855.1</t>
  </si>
  <si>
    <t>citD</t>
  </si>
  <si>
    <t>citrate lyase acyl carrier protein</t>
  </si>
  <si>
    <t>M3L74_16820</t>
  </si>
  <si>
    <t>UQI34856.1</t>
  </si>
  <si>
    <t>aldolase/citrate lyase family protein</t>
  </si>
  <si>
    <t>M3L74_16825</t>
  </si>
  <si>
    <t>UQI34857.1</t>
  </si>
  <si>
    <t>citF</t>
  </si>
  <si>
    <t>citrate lyase subunit alpha</t>
  </si>
  <si>
    <t>M3L74_16830</t>
  </si>
  <si>
    <t>UQI34858.1</t>
  </si>
  <si>
    <t>citX</t>
  </si>
  <si>
    <t>citrate lyase holo-[acyl-carrier protein</t>
  </si>
  <si>
    <t>M3L74_16835</t>
  </si>
  <si>
    <t>UQI34859.1</t>
  </si>
  <si>
    <t>citG</t>
  </si>
  <si>
    <t>triphosphoribosyl-dephospho-CoA synthase CitG</t>
  </si>
  <si>
    <t>M3L74_16840</t>
  </si>
  <si>
    <t>UQI34860.1</t>
  </si>
  <si>
    <t>citT</t>
  </si>
  <si>
    <t>citrate/succinate antiporter CitT</t>
  </si>
  <si>
    <t>M3L74_16845</t>
  </si>
  <si>
    <t>UQI34861.1</t>
  </si>
  <si>
    <t>rna</t>
  </si>
  <si>
    <t>ribonuclease I</t>
  </si>
  <si>
    <t>M3L74_16850</t>
  </si>
  <si>
    <t>UQI34862.1</t>
  </si>
  <si>
    <t>M3L74_16855</t>
  </si>
  <si>
    <t>UQI34863.1</t>
  </si>
  <si>
    <t>M3L74_16860</t>
  </si>
  <si>
    <t>UQI34864.1</t>
  </si>
  <si>
    <t>rnk</t>
  </si>
  <si>
    <t>nucleoside diphosphate kinase regulator</t>
  </si>
  <si>
    <t>M3L74_16865</t>
  </si>
  <si>
    <t>UQI34865.1</t>
  </si>
  <si>
    <t>uspG</t>
  </si>
  <si>
    <t>universal stress protein UspG</t>
  </si>
  <si>
    <t>M3L74_16870</t>
  </si>
  <si>
    <t>UQI34866.1</t>
  </si>
  <si>
    <t>M3L74_16875</t>
  </si>
  <si>
    <t>UQI34867.1</t>
  </si>
  <si>
    <t>M3L74_16880</t>
  </si>
  <si>
    <t>UQI34868.1</t>
  </si>
  <si>
    <t>M3L74_16885</t>
  </si>
  <si>
    <t>UQI34869.1</t>
  </si>
  <si>
    <t>molecular chaperone TorD family protein</t>
  </si>
  <si>
    <t>M3L74_16890</t>
  </si>
  <si>
    <t>UQI34870.1</t>
  </si>
  <si>
    <t>ahpF</t>
  </si>
  <si>
    <t>alkyl hydroperoxide reductase subunit F</t>
  </si>
  <si>
    <t>M3L74_16895</t>
  </si>
  <si>
    <t>UQI34871.1</t>
  </si>
  <si>
    <t>ahpC</t>
  </si>
  <si>
    <t>alkyl hydroperoxide reductase subunit C</t>
  </si>
  <si>
    <t>M3L74_16900</t>
  </si>
  <si>
    <t>UQI34872.1</t>
  </si>
  <si>
    <t>dsbG</t>
  </si>
  <si>
    <t>thiol:disulfide interchange protein DsbG</t>
  </si>
  <si>
    <t>M3L74_16905</t>
  </si>
  <si>
    <t>UQI34873.1</t>
  </si>
  <si>
    <t>M3L74_16910</t>
  </si>
  <si>
    <t>UQI34874.1</t>
  </si>
  <si>
    <t>M3L74_16915</t>
  </si>
  <si>
    <t>UQI34875.1</t>
  </si>
  <si>
    <t>ParB/RepB/Spo0J family partition protein</t>
  </si>
  <si>
    <t>M3L74_16920</t>
  </si>
  <si>
    <t>UQI34876.1</t>
  </si>
  <si>
    <t>M3L74_16925</t>
  </si>
  <si>
    <t>UQI34877.1</t>
  </si>
  <si>
    <t>M3L74_16930</t>
  </si>
  <si>
    <t>UQI34878.1</t>
  </si>
  <si>
    <t>YbdD/YjiX family protein</t>
  </si>
  <si>
    <t>M3L74_16935</t>
  </si>
  <si>
    <t>UQI34879.1</t>
  </si>
  <si>
    <t>cstA</t>
  </si>
  <si>
    <t>pyruvate/proton symporter CstA</t>
  </si>
  <si>
    <t>M3L74_16940</t>
  </si>
  <si>
    <t>UQI34880.1</t>
  </si>
  <si>
    <t>autotransporter outer membrane beta-barrel domain-containing protein</t>
  </si>
  <si>
    <t>M3L74_16945</t>
  </si>
  <si>
    <t>UQI34881.1</t>
  </si>
  <si>
    <t>entH</t>
  </si>
  <si>
    <t>proofreading thioesterase EntH</t>
  </si>
  <si>
    <t>M3L74_16950</t>
  </si>
  <si>
    <t>UQI34882.1</t>
  </si>
  <si>
    <t>entA</t>
  </si>
  <si>
    <t>2,3-dihydro-2,3-dihydroxybenzoate dehydrogenase EntA</t>
  </si>
  <si>
    <t>M3L74_16955</t>
  </si>
  <si>
    <t>UQI34883.1</t>
  </si>
  <si>
    <t>isochorismatase</t>
  </si>
  <si>
    <t>M3L74_16960</t>
  </si>
  <si>
    <t>UQI34884.1</t>
  </si>
  <si>
    <t>entE</t>
  </si>
  <si>
    <t>(2,3-dihydroxybenzoyl)adenylate synthase EntE</t>
  </si>
  <si>
    <t>M3L74_16965</t>
  </si>
  <si>
    <t>UQI34885.1</t>
  </si>
  <si>
    <t>entC</t>
  </si>
  <si>
    <t>isochorismate synthase EntC</t>
  </si>
  <si>
    <t>M3L74_16970</t>
  </si>
  <si>
    <t>UQI34886.1</t>
  </si>
  <si>
    <t>fepB</t>
  </si>
  <si>
    <t>Fe2+-enterobactin ABC transporter substrate-binding protein</t>
  </si>
  <si>
    <t>M3L74_16975</t>
  </si>
  <si>
    <t>UQI34887.1</t>
  </si>
  <si>
    <t>entS</t>
  </si>
  <si>
    <t>enterobactin transporter EntS</t>
  </si>
  <si>
    <t>M3L74_16980</t>
  </si>
  <si>
    <t>UQI34888.1</t>
  </si>
  <si>
    <t>fepD</t>
  </si>
  <si>
    <t>Fe(3+)-siderophore ABC transporter permease</t>
  </si>
  <si>
    <t>M3L74_16985</t>
  </si>
  <si>
    <t>UQI34889.1</t>
  </si>
  <si>
    <t>fepG</t>
  </si>
  <si>
    <t>iron-enterobactin ABC transporter permease</t>
  </si>
  <si>
    <t>M3L74_16990</t>
  </si>
  <si>
    <t>UQI34890.1</t>
  </si>
  <si>
    <t>fepC</t>
  </si>
  <si>
    <t>iron-enterobactin ABC transporter ATP-binding protein</t>
  </si>
  <si>
    <t>M3L74_16995</t>
  </si>
  <si>
    <t>UQI34891.1</t>
  </si>
  <si>
    <t>M3L74_17000</t>
  </si>
  <si>
    <t>Wzz/FepE/Etk N-terminal domain-containing protein</t>
  </si>
  <si>
    <t>M3L74_17005</t>
  </si>
  <si>
    <t>UQI34892.1</t>
  </si>
  <si>
    <t>entF</t>
  </si>
  <si>
    <t>enterobactin non-ribosomal peptide synthetase EntF</t>
  </si>
  <si>
    <t>M3L74_17010</t>
  </si>
  <si>
    <t>UQI34893.1</t>
  </si>
  <si>
    <t>MbtH family protein</t>
  </si>
  <si>
    <t>M3L74_17015</t>
  </si>
  <si>
    <t>UQI34894.1</t>
  </si>
  <si>
    <t>fes</t>
  </si>
  <si>
    <t>enterochelin esterase</t>
  </si>
  <si>
    <t>M3L74_17020</t>
  </si>
  <si>
    <t>UQI34895.1</t>
  </si>
  <si>
    <t>M3L74_17025</t>
  </si>
  <si>
    <t>UQI34896.1</t>
  </si>
  <si>
    <t>entD</t>
  </si>
  <si>
    <t>enterobactin synthase subunit EntD</t>
  </si>
  <si>
    <t>M3L74_17030</t>
  </si>
  <si>
    <t>UQI34897.1</t>
  </si>
  <si>
    <t>M3L74_17035</t>
  </si>
  <si>
    <t>UQI34898.1</t>
  </si>
  <si>
    <t>YbdK family carboxylate-amine ligase</t>
  </si>
  <si>
    <t>M3L74_17040</t>
  </si>
  <si>
    <t>UQI34899.1</t>
  </si>
  <si>
    <t>DUF1158 domain-containing protein</t>
  </si>
  <si>
    <t>M3L74_17045</t>
  </si>
  <si>
    <t>UQI38711.1</t>
  </si>
  <si>
    <t>RamA family antibiotic efflux transcriptional regulator</t>
  </si>
  <si>
    <t>M3L74_17050</t>
  </si>
  <si>
    <t>UQI34900.1</t>
  </si>
  <si>
    <t>M3L74_17055</t>
  </si>
  <si>
    <t>UQI34901.1</t>
  </si>
  <si>
    <t>M3L74_17060</t>
  </si>
  <si>
    <t>UQI34902.1</t>
  </si>
  <si>
    <t>MmcQ/YjbR family DNA-binding protein</t>
  </si>
  <si>
    <t>M3L74_17065</t>
  </si>
  <si>
    <t>UQI34903.1</t>
  </si>
  <si>
    <t>nfsB</t>
  </si>
  <si>
    <t>oxygen-insensitive NAD(P)H nitroreductase</t>
  </si>
  <si>
    <t>M3L74_17070</t>
  </si>
  <si>
    <t>UQI34904.1</t>
  </si>
  <si>
    <t>M3L74_17075</t>
  </si>
  <si>
    <t>UQI34905.1</t>
  </si>
  <si>
    <t>M3L74_17080</t>
  </si>
  <si>
    <t>UQI34906.1</t>
  </si>
  <si>
    <t>M3L74_17085</t>
  </si>
  <si>
    <t>UQI34907.1</t>
  </si>
  <si>
    <t>M3L74_17090</t>
  </si>
  <si>
    <t>UQI34908.1</t>
  </si>
  <si>
    <t>M3L74_17095</t>
  </si>
  <si>
    <t>UQI34909.1</t>
  </si>
  <si>
    <t>pheP</t>
  </si>
  <si>
    <t>phenylalanine transporter</t>
  </si>
  <si>
    <t>M3L74_17100</t>
  </si>
  <si>
    <t>UQI34910.1</t>
  </si>
  <si>
    <t>DnaJ family molecular chaperone</t>
  </si>
  <si>
    <t>M3L74_17105</t>
  </si>
  <si>
    <t>UQI34911.1</t>
  </si>
  <si>
    <t>M3L74_17110</t>
  </si>
  <si>
    <t>UQI34912.1</t>
  </si>
  <si>
    <t>M3L74_17115</t>
  </si>
  <si>
    <t>ESPR domain-containing protein</t>
  </si>
  <si>
    <t>M3L74_17120</t>
  </si>
  <si>
    <t>UQI34913.1</t>
  </si>
  <si>
    <t>M3L74_17125</t>
  </si>
  <si>
    <t>UQI34914.1</t>
  </si>
  <si>
    <t>M3L74_17130</t>
  </si>
  <si>
    <t>UQI34915.1</t>
  </si>
  <si>
    <t>M3L74_17135</t>
  </si>
  <si>
    <t>UQI34916.1</t>
  </si>
  <si>
    <t>M3L74_17140</t>
  </si>
  <si>
    <t>UQI34917.1</t>
  </si>
  <si>
    <t>M3L74_17145</t>
  </si>
  <si>
    <t>UQI38712.1</t>
  </si>
  <si>
    <t>torR</t>
  </si>
  <si>
    <t>two-component system response regulator TorR</t>
  </si>
  <si>
    <t>M3L74_17150</t>
  </si>
  <si>
    <t>UQI34918.1</t>
  </si>
  <si>
    <t>torT</t>
  </si>
  <si>
    <t>TMAO reductase system periplasmic protein TorT</t>
  </si>
  <si>
    <t>M3L74_17155</t>
  </si>
  <si>
    <t>UQI34919.1</t>
  </si>
  <si>
    <t>torS</t>
  </si>
  <si>
    <t>TMAO reductase system sensor histidine kinase/response regulator TorS</t>
  </si>
  <si>
    <t>M3L74_17165</t>
  </si>
  <si>
    <t>UQI34920.1</t>
  </si>
  <si>
    <t>M3L74_17170</t>
  </si>
  <si>
    <t>UQI34921.1</t>
  </si>
  <si>
    <t>fimW</t>
  </si>
  <si>
    <t>fimbria biosynthesis transcriptional regulator FimW</t>
  </si>
  <si>
    <t>M3L74_17175</t>
  </si>
  <si>
    <t>UQI34922.1</t>
  </si>
  <si>
    <t>M3L74_17180</t>
  </si>
  <si>
    <t>UQI34923.1</t>
  </si>
  <si>
    <t>fimbriae Y protein</t>
  </si>
  <si>
    <t>M3L74_17185</t>
  </si>
  <si>
    <t>UQI34924.1</t>
  </si>
  <si>
    <t>M3L74_17190</t>
  </si>
  <si>
    <t>UQI34925.1</t>
  </si>
  <si>
    <t>IS1380-like element ISEcp1 family transposase</t>
  </si>
  <si>
    <t>M3L74_17195</t>
  </si>
  <si>
    <t>UQI34926.1</t>
  </si>
  <si>
    <t>fimZ</t>
  </si>
  <si>
    <t>fimbria biosynthesis transcriptional regulator FimZ</t>
  </si>
  <si>
    <t>M3L74_17200</t>
  </si>
  <si>
    <t>UQI38713.1</t>
  </si>
  <si>
    <t>sfmF</t>
  </si>
  <si>
    <t>fimbria assembly protein</t>
  </si>
  <si>
    <t>M3L74_17205</t>
  </si>
  <si>
    <t>UQI38714.1</t>
  </si>
  <si>
    <t>fimH</t>
  </si>
  <si>
    <t>type 1 fimbria D-mannose specific adhesin FimH</t>
  </si>
  <si>
    <t>M3L74_17210</t>
  </si>
  <si>
    <t>UQI34927.1</t>
  </si>
  <si>
    <t>fimbrial biogenesis usher protein</t>
  </si>
  <si>
    <t>M3L74_17215</t>
  </si>
  <si>
    <t>UQI34928.1</t>
  </si>
  <si>
    <t>fimC</t>
  </si>
  <si>
    <t>type 1 fimbria chaperone FimC</t>
  </si>
  <si>
    <t>M3L74_17220</t>
  </si>
  <si>
    <t>UQI34929.1</t>
  </si>
  <si>
    <t>fimI</t>
  </si>
  <si>
    <t>type 1 fimbrial protein subunit FimI</t>
  </si>
  <si>
    <t>M3L74_17225</t>
  </si>
  <si>
    <t>UQI34930.1</t>
  </si>
  <si>
    <t>fimA</t>
  </si>
  <si>
    <t>type 1 fimbrial major subunit FimA</t>
  </si>
  <si>
    <t>M3L74_17230</t>
  </si>
  <si>
    <t>UQI34931.1</t>
  </si>
  <si>
    <t>folD</t>
  </si>
  <si>
    <t>bifunctional methylenetetrahydrofolate dehydrogenase/methenyltetrahydrofolate cyclohydrolase FolD</t>
  </si>
  <si>
    <t>M3L74_17235</t>
  </si>
  <si>
    <t>UQI34932.1</t>
  </si>
  <si>
    <t>ybcJ</t>
  </si>
  <si>
    <t>ribosome-associated protein YbcJ</t>
  </si>
  <si>
    <t>M3L74_17240</t>
  </si>
  <si>
    <t>UQI34933.1</t>
  </si>
  <si>
    <t>M3L74_17245</t>
  </si>
  <si>
    <t>UQI34934.1</t>
  </si>
  <si>
    <t>cysS</t>
  </si>
  <si>
    <t>cysteine--tRNA ligase</t>
  </si>
  <si>
    <t>M3L74_17250</t>
  </si>
  <si>
    <t>UQI34935.1</t>
  </si>
  <si>
    <t>ppiB</t>
  </si>
  <si>
    <t>peptidylprolyl isomerase B</t>
  </si>
  <si>
    <t>M3L74_17255</t>
  </si>
  <si>
    <t>UQI34936.1</t>
  </si>
  <si>
    <t>lpxH</t>
  </si>
  <si>
    <t>UDP-2,3-diacylglucosamine diphosphatase</t>
  </si>
  <si>
    <t>M3L74_17260</t>
  </si>
  <si>
    <t>UQI34937.1</t>
  </si>
  <si>
    <t>purE</t>
  </si>
  <si>
    <t>5-(carboxyamino)imidazole ribonucleotide mutase</t>
  </si>
  <si>
    <t>M3L74_17265</t>
  </si>
  <si>
    <t>UQI34938.1</t>
  </si>
  <si>
    <t>purK</t>
  </si>
  <si>
    <t>5-(carboxyamino)imidazole ribonucleotide synthase</t>
  </si>
  <si>
    <t>M3L74_17270</t>
  </si>
  <si>
    <t>UQI34939.1</t>
  </si>
  <si>
    <t>mnmH</t>
  </si>
  <si>
    <t>tRNA 2-selenouridine(34) synthase MnmH</t>
  </si>
  <si>
    <t>M3L74_17275</t>
  </si>
  <si>
    <t>UQI34940.1</t>
  </si>
  <si>
    <t>M3L74_17280</t>
  </si>
  <si>
    <t>UQI34941.1</t>
  </si>
  <si>
    <t>sfbB</t>
  </si>
  <si>
    <t>virulence-associated ABC transporter ATP-binding protein SfbB</t>
  </si>
  <si>
    <t>M3L74_17285</t>
  </si>
  <si>
    <t>UQI34942.1</t>
  </si>
  <si>
    <t>M3L74_17290</t>
  </si>
  <si>
    <t>UQI34943.1</t>
  </si>
  <si>
    <t>M3L74_17295</t>
  </si>
  <si>
    <t>UQI34944.1</t>
  </si>
  <si>
    <t>M3L74_17300</t>
  </si>
  <si>
    <t>UQI34945.1</t>
  </si>
  <si>
    <t>M3L74_17305</t>
  </si>
  <si>
    <t>UQI34946.1</t>
  </si>
  <si>
    <t>tesA</t>
  </si>
  <si>
    <t>multifunctional acyl-CoA thioesterase I/protease I/lysophospholipase L1</t>
  </si>
  <si>
    <t>M3L74_17310</t>
  </si>
  <si>
    <t>UQI34947.1</t>
  </si>
  <si>
    <t>M3L74_17315</t>
  </si>
  <si>
    <t>UQI34948.1</t>
  </si>
  <si>
    <t>co-chaperone YbbN</t>
  </si>
  <si>
    <t>M3L74_17320</t>
  </si>
  <si>
    <t>UQI34949.1</t>
  </si>
  <si>
    <t>fetB</t>
  </si>
  <si>
    <t>iron export ABC transporter permease subunit FetB</t>
  </si>
  <si>
    <t>M3L74_17325</t>
  </si>
  <si>
    <t>UQI34950.1</t>
  </si>
  <si>
    <t>fetA</t>
  </si>
  <si>
    <t>iron ABC transporter ATP-binding protein FetA</t>
  </si>
  <si>
    <t>M3L74_17330</t>
  </si>
  <si>
    <t>UQI34951.1</t>
  </si>
  <si>
    <t>SPFH/Band 7/PHB domain protein</t>
  </si>
  <si>
    <t>M3L74_17335</t>
  </si>
  <si>
    <t>UQI34952.1</t>
  </si>
  <si>
    <t>NfeD family protein</t>
  </si>
  <si>
    <t>M3L74_17340</t>
  </si>
  <si>
    <t>UQI34953.1</t>
  </si>
  <si>
    <t>M3L74_17345</t>
  </si>
  <si>
    <t>UQI34954.1</t>
  </si>
  <si>
    <t>DUF3142 domain-containing protein</t>
  </si>
  <si>
    <t>M3L74_17350</t>
  </si>
  <si>
    <t>UQI34955.1</t>
  </si>
  <si>
    <t>cueR</t>
  </si>
  <si>
    <t>Cu(I)-responsive transcriptional regulator</t>
  </si>
  <si>
    <t>M3L74_17355</t>
  </si>
  <si>
    <t>UQI34956.1</t>
  </si>
  <si>
    <t>M3L74_17360</t>
  </si>
  <si>
    <t>UQI34957.1</t>
  </si>
  <si>
    <t>M3L74_17365</t>
  </si>
  <si>
    <t>UQI34958.1</t>
  </si>
  <si>
    <t>hutW</t>
  </si>
  <si>
    <t>heme anaerobic degradation radical SAM methyltransferase ChuW/HutW</t>
  </si>
  <si>
    <t>M3L74_17370</t>
  </si>
  <si>
    <t>UQI34959.1</t>
  </si>
  <si>
    <t>hutX</t>
  </si>
  <si>
    <t>heme utilization cystosolic carrier protein HutX</t>
  </si>
  <si>
    <t>M3L74_17375</t>
  </si>
  <si>
    <t>UQI34960.1</t>
  </si>
  <si>
    <t>chuY</t>
  </si>
  <si>
    <t>anaerobilin reductase</t>
  </si>
  <si>
    <t>M3L74_17380</t>
  </si>
  <si>
    <t>UQI34961.1</t>
  </si>
  <si>
    <t>M3L74_17385</t>
  </si>
  <si>
    <t>UQI34962.1</t>
  </si>
  <si>
    <t>M3L74_17390</t>
  </si>
  <si>
    <t>UQI34963.1</t>
  </si>
  <si>
    <t>copA</t>
  </si>
  <si>
    <t>copper-exporting P-type ATPase CopA</t>
  </si>
  <si>
    <t>M3L74_17395</t>
  </si>
  <si>
    <t>UQI34964.1</t>
  </si>
  <si>
    <t>TraB/GumN family protein</t>
  </si>
  <si>
    <t>M3L74_17400</t>
  </si>
  <si>
    <t>UQI34965.1</t>
  </si>
  <si>
    <t>ybaK</t>
  </si>
  <si>
    <t>Cys-tRNA(Pro)/Cys-tRNA(Cys) deacylase YbaK</t>
  </si>
  <si>
    <t>M3L74_17405</t>
  </si>
  <si>
    <t>UQI34966.1</t>
  </si>
  <si>
    <t>ushA</t>
  </si>
  <si>
    <t>bifunctional UDP-sugar hydrolase/5'-nucleotidase UshA</t>
  </si>
  <si>
    <t>M3L74_17410</t>
  </si>
  <si>
    <t>UQI34967.1</t>
  </si>
  <si>
    <t>M3L74_17415</t>
  </si>
  <si>
    <t>UQI34968.1</t>
  </si>
  <si>
    <t>Kef family K(+) transporter</t>
  </si>
  <si>
    <t>M3L74_17420</t>
  </si>
  <si>
    <t>UQI34969.1</t>
  </si>
  <si>
    <t>gsk</t>
  </si>
  <si>
    <t>inosine/guanosine kinase</t>
  </si>
  <si>
    <t>M3L74_17425</t>
  </si>
  <si>
    <t>UQI34970.1</t>
  </si>
  <si>
    <t>aes</t>
  </si>
  <si>
    <t>acetyl esterase</t>
  </si>
  <si>
    <t>M3L74_17430</t>
  </si>
  <si>
    <t>UQI34971.1</t>
  </si>
  <si>
    <t>hemH</t>
  </si>
  <si>
    <t>ferrochelatase</t>
  </si>
  <si>
    <t>M3L74_17435</t>
  </si>
  <si>
    <t>UQI34972.1</t>
  </si>
  <si>
    <t>adk</t>
  </si>
  <si>
    <t>adenylate kinase</t>
  </si>
  <si>
    <t>M3L74_17440</t>
  </si>
  <si>
    <t>UQI34973.1</t>
  </si>
  <si>
    <t>htpG</t>
  </si>
  <si>
    <t>molecular chaperone HtpG</t>
  </si>
  <si>
    <t>M3L74_17445</t>
  </si>
  <si>
    <t>UQI34974.1</t>
  </si>
  <si>
    <t>recR</t>
  </si>
  <si>
    <t>recombination mediator RecR</t>
  </si>
  <si>
    <t>M3L74_17450</t>
  </si>
  <si>
    <t>UQI34975.1</t>
  </si>
  <si>
    <t>YbaB/EbfC family nucleoid-associated protein</t>
  </si>
  <si>
    <t>M3L74_17455</t>
  </si>
  <si>
    <t>UQI34976.1</t>
  </si>
  <si>
    <t>dnaX</t>
  </si>
  <si>
    <t>DNA polymerase III subunit gamma/tau</t>
  </si>
  <si>
    <t>M3L74_17460</t>
  </si>
  <si>
    <t>UQI34977.1</t>
  </si>
  <si>
    <t>apt</t>
  </si>
  <si>
    <t>adenine phosphoribosyltransferase</t>
  </si>
  <si>
    <t>M3L74_17465</t>
  </si>
  <si>
    <t>UQI34978.1</t>
  </si>
  <si>
    <t>DUF454 family protein</t>
  </si>
  <si>
    <t>M3L74_17470</t>
  </si>
  <si>
    <t>UQI34979.1</t>
  </si>
  <si>
    <t>priC</t>
  </si>
  <si>
    <t>primosomal replication protein N''</t>
  </si>
  <si>
    <t>M3L74_17475</t>
  </si>
  <si>
    <t>UQI34980.1</t>
  </si>
  <si>
    <t>rsmS</t>
  </si>
  <si>
    <t>pleiotropic regulatory protein RsmS</t>
  </si>
  <si>
    <t>M3L74_17480</t>
  </si>
  <si>
    <t>UQI34981.1</t>
  </si>
  <si>
    <t>mscK</t>
  </si>
  <si>
    <t>mechanosensitive channel MscK</t>
  </si>
  <si>
    <t>M3L74_17485</t>
  </si>
  <si>
    <t>UQI34982.1</t>
  </si>
  <si>
    <t>acrR</t>
  </si>
  <si>
    <t>multidrug efflux transporter transcriptional repressor AcrR</t>
  </si>
  <si>
    <t>M3L74_17490</t>
  </si>
  <si>
    <t>UQI34983.1</t>
  </si>
  <si>
    <t>acrA</t>
  </si>
  <si>
    <t>multidrug efflux RND transporter periplasmic adaptor subunit AcrA</t>
  </si>
  <si>
    <t>M3L74_17495</t>
  </si>
  <si>
    <t>UQI34984.1</t>
  </si>
  <si>
    <t>acrB</t>
  </si>
  <si>
    <t>efflux RND transporter permease AcrB</t>
  </si>
  <si>
    <t>M3L74_17500</t>
  </si>
  <si>
    <t>UQI34985.1</t>
  </si>
  <si>
    <t>tomB</t>
  </si>
  <si>
    <t>Hha toxicity modulator TomB</t>
  </si>
  <si>
    <t>M3L74_17505</t>
  </si>
  <si>
    <t>UQI34986.1</t>
  </si>
  <si>
    <t>hha</t>
  </si>
  <si>
    <t>hemolysin expression modulator Hha</t>
  </si>
  <si>
    <t>M3L74_17510</t>
  </si>
  <si>
    <t>UQI34987.1</t>
  </si>
  <si>
    <t>maa</t>
  </si>
  <si>
    <t>maltose O-acetyltransferase</t>
  </si>
  <si>
    <t>M3L74_17515</t>
  </si>
  <si>
    <t>UQI34988.1</t>
  </si>
  <si>
    <t>YlaC family protein</t>
  </si>
  <si>
    <t>M3L74_17520</t>
  </si>
  <si>
    <t>UQI34989.1</t>
  </si>
  <si>
    <t>ykgO</t>
  </si>
  <si>
    <t>type B 50S ribosomal protein L36</t>
  </si>
  <si>
    <t>M3L74_17525</t>
  </si>
  <si>
    <t>UQI34990.1</t>
  </si>
  <si>
    <t>type B 50S ribosomal protein L31</t>
  </si>
  <si>
    <t>M3L74_17530</t>
  </si>
  <si>
    <t>UQI34991.1</t>
  </si>
  <si>
    <t>M3L74_17535</t>
  </si>
  <si>
    <t>UQI34992.1</t>
  </si>
  <si>
    <t>DUF1428 family protein</t>
  </si>
  <si>
    <t>M3L74_17540</t>
  </si>
  <si>
    <t>UQI34993.1</t>
  </si>
  <si>
    <t>M3L74_17545</t>
  </si>
  <si>
    <t>UQI34994.1</t>
  </si>
  <si>
    <t>M3L74_17550</t>
  </si>
  <si>
    <t>UQI34995.1</t>
  </si>
  <si>
    <t>M3L74_17555</t>
  </si>
  <si>
    <t>UQI34996.1</t>
  </si>
  <si>
    <t>M3L74_17565</t>
  </si>
  <si>
    <t>UQI34997.1</t>
  </si>
  <si>
    <t>MGMT family protein</t>
  </si>
  <si>
    <t>M3L74_17570</t>
  </si>
  <si>
    <t>UQI34998.1</t>
  </si>
  <si>
    <t>YbaY family lipoprotein</t>
  </si>
  <si>
    <t>M3L74_17575</t>
  </si>
  <si>
    <t>UQI34999.1</t>
  </si>
  <si>
    <t>tesB</t>
  </si>
  <si>
    <t>acyl-CoA thioesterase II</t>
  </si>
  <si>
    <t>M3L74_17580</t>
  </si>
  <si>
    <t>UQI35000.1</t>
  </si>
  <si>
    <t>amtB</t>
  </si>
  <si>
    <t>ammonium transporter AmtB</t>
  </si>
  <si>
    <t>M3L74_17585</t>
  </si>
  <si>
    <t>UQI35001.1</t>
  </si>
  <si>
    <t>glnK</t>
  </si>
  <si>
    <t>P-II family nitrogen regulator</t>
  </si>
  <si>
    <t>M3L74_17590</t>
  </si>
  <si>
    <t>UQI35002.1</t>
  </si>
  <si>
    <t>SmdB family multidrug efflux ABC transporter permease/ATP-binding protein</t>
  </si>
  <si>
    <t>M3L74_17595</t>
  </si>
  <si>
    <t>UQI35003.1</t>
  </si>
  <si>
    <t>SmdA family multidrug ABC transporter permease/ATP-binding protein</t>
  </si>
  <si>
    <t>M3L74_17600</t>
  </si>
  <si>
    <t>UQI35004.1</t>
  </si>
  <si>
    <t>Lrp/AsnC family transcriptional regulator</t>
  </si>
  <si>
    <t>M3L74_17605</t>
  </si>
  <si>
    <t>UQI35005.1</t>
  </si>
  <si>
    <t>PLP-dependent cysteine synthase family protein</t>
  </si>
  <si>
    <t>M3L74_17610</t>
  </si>
  <si>
    <t>UQI35006.1</t>
  </si>
  <si>
    <t>cof</t>
  </si>
  <si>
    <t>HMP-PP phosphatase</t>
  </si>
  <si>
    <t>M3L74_17615</t>
  </si>
  <si>
    <t>UQI35007.1</t>
  </si>
  <si>
    <t>SgrR family transcriptional regulator</t>
  </si>
  <si>
    <t>M3L74_17620</t>
  </si>
  <si>
    <t>UQI35008.1</t>
  </si>
  <si>
    <t>queC</t>
  </si>
  <si>
    <t>7-cyano-7-deazaguanine synthase QueC</t>
  </si>
  <si>
    <t>M3L74_17625</t>
  </si>
  <si>
    <t>UQI35009.1</t>
  </si>
  <si>
    <t>fadM</t>
  </si>
  <si>
    <t>long-chain acyl-CoA thioesterase FadM</t>
  </si>
  <si>
    <t>M3L74_17630</t>
  </si>
  <si>
    <t>UQI35010.1</t>
  </si>
  <si>
    <t>helix-hairpin-helix domain-containing protein</t>
  </si>
  <si>
    <t>M3L74_17635</t>
  </si>
  <si>
    <t>UQI35011.1</t>
  </si>
  <si>
    <t>ppiD</t>
  </si>
  <si>
    <t>M3L74_17640</t>
  </si>
  <si>
    <t>UQI35012.1</t>
  </si>
  <si>
    <t>hupB</t>
  </si>
  <si>
    <t>DNA-binding protein HU-beta</t>
  </si>
  <si>
    <t>M3L74_17645</t>
  </si>
  <si>
    <t>UQI35013.1</t>
  </si>
  <si>
    <t>lon</t>
  </si>
  <si>
    <t>endopeptidase La</t>
  </si>
  <si>
    <t>M3L74_17650</t>
  </si>
  <si>
    <t>UQI35014.1</t>
  </si>
  <si>
    <t>clpX</t>
  </si>
  <si>
    <t>ATP-dependent protease ATP-binding subunit ClpX</t>
  </si>
  <si>
    <t>M3L74_17655</t>
  </si>
  <si>
    <t>UQI35015.1</t>
  </si>
  <si>
    <t>clpP</t>
  </si>
  <si>
    <t>ATP-dependent Clp endopeptidase proteolytic subunit ClpP</t>
  </si>
  <si>
    <t>M3L74_17660</t>
  </si>
  <si>
    <t>UQI35016.1</t>
  </si>
  <si>
    <t>tig</t>
  </si>
  <si>
    <t>trigger factor</t>
  </si>
  <si>
    <t>M3L74_17665</t>
  </si>
  <si>
    <t>UQI35017.1</t>
  </si>
  <si>
    <t>bolA</t>
  </si>
  <si>
    <t>transcriptional regulator BolA</t>
  </si>
  <si>
    <t>M3L74_17670</t>
  </si>
  <si>
    <t>UQI35018.1</t>
  </si>
  <si>
    <t>M3L74_17675</t>
  </si>
  <si>
    <t>UQI35019.1</t>
  </si>
  <si>
    <t>ampG</t>
  </si>
  <si>
    <t>muropeptide MFS transporter AmpG</t>
  </si>
  <si>
    <t>M3L74_17680</t>
  </si>
  <si>
    <t>UQI35020.1</t>
  </si>
  <si>
    <t>cyoA</t>
  </si>
  <si>
    <t>cytochrome o ubiquinol oxidase subunit II</t>
  </si>
  <si>
    <t>M3L74_17685</t>
  </si>
  <si>
    <t>UQI35021.1</t>
  </si>
  <si>
    <t>cyoB</t>
  </si>
  <si>
    <t>cytochrome o ubiquinol oxidase subunit I</t>
  </si>
  <si>
    <t>M3L74_17690</t>
  </si>
  <si>
    <t>UQI35022.1</t>
  </si>
  <si>
    <t>cytochrome o ubiquinol oxidase subunit III</t>
  </si>
  <si>
    <t>M3L74_17695</t>
  </si>
  <si>
    <t>UQI35023.1</t>
  </si>
  <si>
    <t>cytochrome o ubiquinol oxidase subunit IV</t>
  </si>
  <si>
    <t>M3L74_17700</t>
  </si>
  <si>
    <t>UQI35024.1</t>
  </si>
  <si>
    <t>cyoE</t>
  </si>
  <si>
    <t>heme o synthase</t>
  </si>
  <si>
    <t>M3L74_17705</t>
  </si>
  <si>
    <t>UQI35025.1</t>
  </si>
  <si>
    <t>M3L74_17710</t>
  </si>
  <si>
    <t>UQI35026.1</t>
  </si>
  <si>
    <t>YajQ family cyclic di-GMP-binding protein</t>
  </si>
  <si>
    <t>M3L74_17715</t>
  </si>
  <si>
    <t>UQI35027.1</t>
  </si>
  <si>
    <t>panE</t>
  </si>
  <si>
    <t>2-dehydropantoate 2-reductase</t>
  </si>
  <si>
    <t>M3L74_17720</t>
  </si>
  <si>
    <t>UQI35028.1</t>
  </si>
  <si>
    <t>yajL</t>
  </si>
  <si>
    <t>protein deglycase YajL</t>
  </si>
  <si>
    <t>M3L74_17725</t>
  </si>
  <si>
    <t>UQI35029.1</t>
  </si>
  <si>
    <t>M3L74_17730</t>
  </si>
  <si>
    <t>UQI35030.1</t>
  </si>
  <si>
    <t>thiI</t>
  </si>
  <si>
    <t>tRNA 4-thiouridine(8) synthase ThiI</t>
  </si>
  <si>
    <t>M3L74_17735</t>
  </si>
  <si>
    <t>UQI35031.1</t>
  </si>
  <si>
    <t>xseB</t>
  </si>
  <si>
    <t>exodeoxyribonuclease VII small subunit</t>
  </si>
  <si>
    <t>M3L74_17740</t>
  </si>
  <si>
    <t>UQI35032.1</t>
  </si>
  <si>
    <t>ispA</t>
  </si>
  <si>
    <t>(2E,6E)-farnesyl diphosphate synthase</t>
  </si>
  <si>
    <t>M3L74_17745</t>
  </si>
  <si>
    <t>UQI35033.1</t>
  </si>
  <si>
    <t>dxs</t>
  </si>
  <si>
    <t>1-deoxy-D-xylulose-5-phosphate synthase</t>
  </si>
  <si>
    <t>M3L74_17750</t>
  </si>
  <si>
    <t>UQI35034.1</t>
  </si>
  <si>
    <t>yajO</t>
  </si>
  <si>
    <t>1-deoxyxylulose-5-phosphate synthase YajO</t>
  </si>
  <si>
    <t>M3L74_17755</t>
  </si>
  <si>
    <t>UQI35035.1</t>
  </si>
  <si>
    <t>pgpA</t>
  </si>
  <si>
    <t>phosphatidylglycerophosphatase A</t>
  </si>
  <si>
    <t>M3L74_17760</t>
  </si>
  <si>
    <t>UQI35036.1</t>
  </si>
  <si>
    <t>thiL</t>
  </si>
  <si>
    <t>thiamine-phosphate kinase</t>
  </si>
  <si>
    <t>M3L74_17765</t>
  </si>
  <si>
    <t>UQI35037.1</t>
  </si>
  <si>
    <t>nusB</t>
  </si>
  <si>
    <t>transcription antitermination factor NusB</t>
  </si>
  <si>
    <t>M3L74_17770</t>
  </si>
  <si>
    <t>UQI35038.1</t>
  </si>
  <si>
    <t>ribE</t>
  </si>
  <si>
    <t>6,7-dimethyl-8-ribityllumazine synthase</t>
  </si>
  <si>
    <t>M3L74_17775</t>
  </si>
  <si>
    <t>UQI35039.1</t>
  </si>
  <si>
    <t>ribD</t>
  </si>
  <si>
    <t>bifunctional diaminohydroxyphosphoribosylaminopyrimidine deaminase/5-amino-6-(5-phosphoribosylamino)uracil reductase RibD</t>
  </si>
  <si>
    <t>M3L74_17780</t>
  </si>
  <si>
    <t>UQI35040.1</t>
  </si>
  <si>
    <t>nrdR</t>
  </si>
  <si>
    <t>transcriptional regulator NrdR</t>
  </si>
  <si>
    <t>M3L74_17785</t>
  </si>
  <si>
    <t>UQI35041.1</t>
  </si>
  <si>
    <t>DUF3251 domain-containing protein</t>
  </si>
  <si>
    <t>M3L74_17790</t>
  </si>
  <si>
    <t>UQI35042.1</t>
  </si>
  <si>
    <t>nucleoside-specific channel-forming protein Tsx</t>
  </si>
  <si>
    <t>M3L74_17795</t>
  </si>
  <si>
    <t>UQI35043.1</t>
  </si>
  <si>
    <t>YafY family transcriptional regulator</t>
  </si>
  <si>
    <t>M3L74_17800</t>
  </si>
  <si>
    <t>UQI35044.1</t>
  </si>
  <si>
    <t>M3L74_17805</t>
  </si>
  <si>
    <t>UQI35045.1</t>
  </si>
  <si>
    <t>secF</t>
  </si>
  <si>
    <t>protein translocase subunit SecF</t>
  </si>
  <si>
    <t>M3L74_17810</t>
  </si>
  <si>
    <t>UQI35046.1</t>
  </si>
  <si>
    <t>secD</t>
  </si>
  <si>
    <t>protein translocase subunit SecD</t>
  </si>
  <si>
    <t>M3L74_17815</t>
  </si>
  <si>
    <t>UQI35047.1</t>
  </si>
  <si>
    <t>yajC</t>
  </si>
  <si>
    <t>preprotein translocase subunit YajC</t>
  </si>
  <si>
    <t>M3L74_17820</t>
  </si>
  <si>
    <t>UQI35048.1</t>
  </si>
  <si>
    <t>tgt</t>
  </si>
  <si>
    <t>tRNA guanosine(34) transglycosylase Tgt</t>
  </si>
  <si>
    <t>M3L74_17825</t>
  </si>
  <si>
    <t>UQI35049.1</t>
  </si>
  <si>
    <t>queA</t>
  </si>
  <si>
    <t>tRNA preQ1(34) S-adenosylmethionine ribosyltransferase-isomerase QueA</t>
  </si>
  <si>
    <t>M3L74_17830</t>
  </si>
  <si>
    <t>UQI35050.1</t>
  </si>
  <si>
    <t>acpH</t>
  </si>
  <si>
    <t>ACP phosphodiesterase</t>
  </si>
  <si>
    <t>M3L74_17835</t>
  </si>
  <si>
    <t>UQI35051.1</t>
  </si>
  <si>
    <t>peroxiredoxin</t>
  </si>
  <si>
    <t>M3L74_17840</t>
  </si>
  <si>
    <t>UQI35052.1</t>
  </si>
  <si>
    <t>SEL1-like repeat protein</t>
  </si>
  <si>
    <t>M3L74_17845</t>
  </si>
  <si>
    <t>UQI35053.1</t>
  </si>
  <si>
    <t>M3L74_17850</t>
  </si>
  <si>
    <t>UQI35054.1</t>
  </si>
  <si>
    <t>M3L74_17855</t>
  </si>
  <si>
    <t>UQI35055.1</t>
  </si>
  <si>
    <t>amidohydrolase</t>
  </si>
  <si>
    <t>M3L74_17860</t>
  </si>
  <si>
    <t>UQI35056.1</t>
  </si>
  <si>
    <t>M3L74_17865</t>
  </si>
  <si>
    <t>UQI35057.1</t>
  </si>
  <si>
    <t>M3L74_17870</t>
  </si>
  <si>
    <t>UQI35058.1</t>
  </si>
  <si>
    <t>M3L74_17875</t>
  </si>
  <si>
    <t>UQI35059.1</t>
  </si>
  <si>
    <t>malZ</t>
  </si>
  <si>
    <t>maltodextrin glucosidase</t>
  </si>
  <si>
    <t>M3L74_17880</t>
  </si>
  <si>
    <t>UQI35060.1</t>
  </si>
  <si>
    <t>proY</t>
  </si>
  <si>
    <t>proline-specific permease ProY</t>
  </si>
  <si>
    <t>M3L74_17885</t>
  </si>
  <si>
    <t>UQI35061.1</t>
  </si>
  <si>
    <t>brnQ</t>
  </si>
  <si>
    <t>branched-chain amino acid transporter carrier protein BrnQ</t>
  </si>
  <si>
    <t>M3L74_17890</t>
  </si>
  <si>
    <t>UQI35062.1</t>
  </si>
  <si>
    <t>phoR</t>
  </si>
  <si>
    <t>phosphate regulon sensor histidine kinase PhoR</t>
  </si>
  <si>
    <t>M3L74_17895</t>
  </si>
  <si>
    <t>UQI35063.1</t>
  </si>
  <si>
    <t>phoB</t>
  </si>
  <si>
    <t>phosphate response regulator transcription factor PhoB</t>
  </si>
  <si>
    <t>M3L74_17900</t>
  </si>
  <si>
    <t>UQI35064.1</t>
  </si>
  <si>
    <t>sbcD</t>
  </si>
  <si>
    <t>exonuclease subunit SbcD</t>
  </si>
  <si>
    <t>M3L74_17905</t>
  </si>
  <si>
    <t>UQI35065.1</t>
  </si>
  <si>
    <t>sbcC</t>
  </si>
  <si>
    <t>exonuclease subunit SbcC</t>
  </si>
  <si>
    <t>M3L74_17910</t>
  </si>
  <si>
    <t>UQI38715.1</t>
  </si>
  <si>
    <t>araJ</t>
  </si>
  <si>
    <t>MFS transporter AraJ</t>
  </si>
  <si>
    <t>M3L74_17915</t>
  </si>
  <si>
    <t>UQI35066.1</t>
  </si>
  <si>
    <t>mak</t>
  </si>
  <si>
    <t>fructokinase</t>
  </si>
  <si>
    <t>M3L74_17920</t>
  </si>
  <si>
    <t>UQI35067.1</t>
  </si>
  <si>
    <t>rdgC</t>
  </si>
  <si>
    <t>recombination-associated protein RdgC</t>
  </si>
  <si>
    <t>M3L74_17925</t>
  </si>
  <si>
    <t>UQI35068.1</t>
  </si>
  <si>
    <t>ppnP</t>
  </si>
  <si>
    <t>pyrimidine/purine nucleoside phosphorylase</t>
  </si>
  <si>
    <t>M3L74_17930</t>
  </si>
  <si>
    <t>UQI35069.1</t>
  </si>
  <si>
    <t>AroM family protein</t>
  </si>
  <si>
    <t>M3L74_17935</t>
  </si>
  <si>
    <t>UQI35070.1</t>
  </si>
  <si>
    <t>YaiA family protein</t>
  </si>
  <si>
    <t>M3L74_17940</t>
  </si>
  <si>
    <t>UQI35071.1</t>
  </si>
  <si>
    <t>aroL</t>
  </si>
  <si>
    <t>shikimate kinase AroL</t>
  </si>
  <si>
    <t>M3L74_17945</t>
  </si>
  <si>
    <t>UQI35072.1</t>
  </si>
  <si>
    <t>YaiI/YqxD family protein</t>
  </si>
  <si>
    <t>M3L74_17950</t>
  </si>
  <si>
    <t>UQI35073.1</t>
  </si>
  <si>
    <t>proC</t>
  </si>
  <si>
    <t>pyrroline-5-carboxylate reductase</t>
  </si>
  <si>
    <t>M3L74_17955</t>
  </si>
  <si>
    <t>UQI38716.1</t>
  </si>
  <si>
    <t>adrA</t>
  </si>
  <si>
    <t>diguanylate cyclase AdrA</t>
  </si>
  <si>
    <t>M3L74_17960</t>
  </si>
  <si>
    <t>UQI35074.1</t>
  </si>
  <si>
    <t>psiF</t>
  </si>
  <si>
    <t>phosphate starvation-inducible protein PsiF</t>
  </si>
  <si>
    <t>M3L74_17965</t>
  </si>
  <si>
    <t>UQI35075.1</t>
  </si>
  <si>
    <t>phoA</t>
  </si>
  <si>
    <t>alkaline phosphatase</t>
  </si>
  <si>
    <t>M3L74_17970</t>
  </si>
  <si>
    <t>UQI35076.1</t>
  </si>
  <si>
    <t>anti-RssB factor</t>
  </si>
  <si>
    <t>M3L74_17975</t>
  </si>
  <si>
    <t>UQI35077.1</t>
  </si>
  <si>
    <t>multidrug efflux MFS transporter</t>
  </si>
  <si>
    <t>M3L74_17980</t>
  </si>
  <si>
    <t>UQI35078.1</t>
  </si>
  <si>
    <t>ddlA</t>
  </si>
  <si>
    <t>D-alanine--D-alanine ligase</t>
  </si>
  <si>
    <t>M3L74_17985</t>
  </si>
  <si>
    <t>UQI35079.1</t>
  </si>
  <si>
    <t>DUF2754 domain-containing protein</t>
  </si>
  <si>
    <t>M3L74_17990</t>
  </si>
  <si>
    <t>UQI35080.1</t>
  </si>
  <si>
    <t>YaiY family protein</t>
  </si>
  <si>
    <t>M3L74_17995</t>
  </si>
  <si>
    <t>UQI35081.1</t>
  </si>
  <si>
    <t>DUF1615 domain-containing protein</t>
  </si>
  <si>
    <t>M3L74_18000</t>
  </si>
  <si>
    <t>UQI35082.1</t>
  </si>
  <si>
    <t>sbmA</t>
  </si>
  <si>
    <t>peptide antibiotic transporter SbmA</t>
  </si>
  <si>
    <t>M3L74_18005</t>
  </si>
  <si>
    <t>UQI35083.1</t>
  </si>
  <si>
    <t>ampH</t>
  </si>
  <si>
    <t>D-alanyl-D-alanine-carboxypeptidase/endopeptidase AmpH</t>
  </si>
  <si>
    <t>M3L74_18010</t>
  </si>
  <si>
    <t>UQI35084.1</t>
  </si>
  <si>
    <t>iprA</t>
  </si>
  <si>
    <t>hydrogen peroxide resistance inhibitor IprA</t>
  </si>
  <si>
    <t>M3L74_18015</t>
  </si>
  <si>
    <t>UQI35085.1</t>
  </si>
  <si>
    <t>ehaB</t>
  </si>
  <si>
    <t>autotransporter adhesin EhaB</t>
  </si>
  <si>
    <t>M3L74_18020</t>
  </si>
  <si>
    <t>UQI35086.1</t>
  </si>
  <si>
    <t>hemB</t>
  </si>
  <si>
    <t>porphobilinogen synthase</t>
  </si>
  <si>
    <t>M3L74_18025</t>
  </si>
  <si>
    <t>UQI35087.1</t>
  </si>
  <si>
    <t>tauD</t>
  </si>
  <si>
    <t>taurine dioxygenase</t>
  </si>
  <si>
    <t>M3L74_18030</t>
  </si>
  <si>
    <t>UQI35088.1</t>
  </si>
  <si>
    <t>tauC</t>
  </si>
  <si>
    <t>taurine ABC transporter permease TauC</t>
  </si>
  <si>
    <t>M3L74_18035</t>
  </si>
  <si>
    <t>UQI35089.1</t>
  </si>
  <si>
    <t>tauB</t>
  </si>
  <si>
    <t>taurine ABC transporter ATP-binding subunit</t>
  </si>
  <si>
    <t>M3L74_18040</t>
  </si>
  <si>
    <t>UQI35090.1</t>
  </si>
  <si>
    <t>tauA</t>
  </si>
  <si>
    <t>taurine ABC transporter substrate-binding protein</t>
  </si>
  <si>
    <t>M3L74_18045</t>
  </si>
  <si>
    <t>UQI38717.1</t>
  </si>
  <si>
    <t>M3L74_18050</t>
  </si>
  <si>
    <t>UQI35091.1</t>
  </si>
  <si>
    <t>MASE1 domain-containing protein</t>
  </si>
  <si>
    <t>M3L74_18055</t>
  </si>
  <si>
    <t>UQI35092.1</t>
  </si>
  <si>
    <t>uhpC</t>
  </si>
  <si>
    <t>MFS transporter family glucose-6-phosphate receptor UhpC</t>
  </si>
  <si>
    <t>M3L74_18060</t>
  </si>
  <si>
    <t>UQI35093.1</t>
  </si>
  <si>
    <t>M3L74_18065</t>
  </si>
  <si>
    <t>UQI35094.1</t>
  </si>
  <si>
    <t>M3L74_18070</t>
  </si>
  <si>
    <t>UQI35095.1</t>
  </si>
  <si>
    <t>fbpC</t>
  </si>
  <si>
    <t>ferric ABC transporter ATP-binding protein</t>
  </si>
  <si>
    <t>M3L74_18075</t>
  </si>
  <si>
    <t>UQI35096.1</t>
  </si>
  <si>
    <t>mmuM</t>
  </si>
  <si>
    <t>homocysteine S-methyltransferase</t>
  </si>
  <si>
    <t>M3L74_18080</t>
  </si>
  <si>
    <t>UQI35097.1</t>
  </si>
  <si>
    <t>mmuP</t>
  </si>
  <si>
    <t>S-methylmethionine permease</t>
  </si>
  <si>
    <t>M3L74_18085</t>
  </si>
  <si>
    <t>UQI35098.1</t>
  </si>
  <si>
    <t>mhpT</t>
  </si>
  <si>
    <t>3-(3-hydroxy-phenyl)propionate transporter MhpT</t>
  </si>
  <si>
    <t>M3L74_18090</t>
  </si>
  <si>
    <t>UQI35099.1</t>
  </si>
  <si>
    <t>dmpG</t>
  </si>
  <si>
    <t>4-hydroxy-2-oxovalerate aldolase</t>
  </si>
  <si>
    <t>M3L74_18095</t>
  </si>
  <si>
    <t>UQI35100.1</t>
  </si>
  <si>
    <t>acetaldehyde dehydrogenase (acetylating)</t>
  </si>
  <si>
    <t>M3L74_18100</t>
  </si>
  <si>
    <t>UQI35101.1</t>
  </si>
  <si>
    <t>mhpD</t>
  </si>
  <si>
    <t>2-keto-4-pentenoate hydratase</t>
  </si>
  <si>
    <t>M3L74_18105</t>
  </si>
  <si>
    <t>UQI35102.1</t>
  </si>
  <si>
    <t>alpha/beta fold hydrolase</t>
  </si>
  <si>
    <t>M3L74_18110</t>
  </si>
  <si>
    <t>UQI35103.1</t>
  </si>
  <si>
    <t>mhpB</t>
  </si>
  <si>
    <t>3-carboxyethylcatechol 2,3-dioxygenase</t>
  </si>
  <si>
    <t>M3L74_18115</t>
  </si>
  <si>
    <t>UQI35104.1</t>
  </si>
  <si>
    <t>bifunctional 3-(3-hydroxy-phenyl)propionate/3-hydroxycinnamic acid hydroxylase</t>
  </si>
  <si>
    <t>M3L74_18120</t>
  </si>
  <si>
    <t>UQI38718.1</t>
  </si>
  <si>
    <t>M3L74_18125</t>
  </si>
  <si>
    <t>UQI35105.1</t>
  </si>
  <si>
    <t>M3L74_18130</t>
  </si>
  <si>
    <t>UQI35106.1</t>
  </si>
  <si>
    <t>M3L74_18135</t>
  </si>
  <si>
    <t>UQI35107.1</t>
  </si>
  <si>
    <t>M3L74_18140</t>
  </si>
  <si>
    <t>UQI35108.1</t>
  </si>
  <si>
    <t>M3L74_18145</t>
  </si>
  <si>
    <t>UQI38719.1</t>
  </si>
  <si>
    <t>YmjA family protein</t>
  </si>
  <si>
    <t>M3L74_18150</t>
  </si>
  <si>
    <t>UQI35109.1</t>
  </si>
  <si>
    <t>M3L74_18155</t>
  </si>
  <si>
    <t>UQI35110.1</t>
  </si>
  <si>
    <t>M3L74_18160</t>
  </si>
  <si>
    <t>UQI35111.1</t>
  </si>
  <si>
    <t>M3L74_18165</t>
  </si>
  <si>
    <t>UQI35112.1</t>
  </si>
  <si>
    <t>M3L74_18170</t>
  </si>
  <si>
    <t>UQI38720.1</t>
  </si>
  <si>
    <t>M3L74_18175</t>
  </si>
  <si>
    <t>UQI35113.1</t>
  </si>
  <si>
    <t>beta-galactosidase</t>
  </si>
  <si>
    <t>M3L74_18180</t>
  </si>
  <si>
    <t>UQI35114.1</t>
  </si>
  <si>
    <t>M3L74_18185</t>
  </si>
  <si>
    <t>UQI35115.1</t>
  </si>
  <si>
    <t>M3L74_18190</t>
  </si>
  <si>
    <t>UQI35116.1</t>
  </si>
  <si>
    <t>prpE</t>
  </si>
  <si>
    <t>propionate--CoA ligase</t>
  </si>
  <si>
    <t>M3L74_18195</t>
  </si>
  <si>
    <t>UQI35117.1</t>
  </si>
  <si>
    <t>bifunctional 2-methylcitrate dehydratase/aconitate hydratase</t>
  </si>
  <si>
    <t>M3L74_18200</t>
  </si>
  <si>
    <t>UQI35118.1</t>
  </si>
  <si>
    <t>prpC</t>
  </si>
  <si>
    <t>2-methylcitrate synthase</t>
  </si>
  <si>
    <t>M3L74_18205</t>
  </si>
  <si>
    <t>UQI35119.1</t>
  </si>
  <si>
    <t>prpB</t>
  </si>
  <si>
    <t>methylisocitrate lyase</t>
  </si>
  <si>
    <t>M3L74_18210</t>
  </si>
  <si>
    <t>UQI35120.1</t>
  </si>
  <si>
    <t>prpR</t>
  </si>
  <si>
    <t>propionate catabolism operon regulatory protein PrpR</t>
  </si>
  <si>
    <t>M3L74_18215</t>
  </si>
  <si>
    <t>UQI35121.1</t>
  </si>
  <si>
    <t>yahO</t>
  </si>
  <si>
    <t>DUF1471 family periplasmic protein YahO</t>
  </si>
  <si>
    <t>M3L74_18220</t>
  </si>
  <si>
    <t>UQI35122.1</t>
  </si>
  <si>
    <t>LysE family transporter</t>
  </si>
  <si>
    <t>M3L74_18225</t>
  </si>
  <si>
    <t>UQI35123.1</t>
  </si>
  <si>
    <t>M3L74_18230</t>
  </si>
  <si>
    <t>UQI35124.1</t>
  </si>
  <si>
    <t>4Fe-4S binding protein</t>
  </si>
  <si>
    <t>M3L74_18235</t>
  </si>
  <si>
    <t>UQI35125.1</t>
  </si>
  <si>
    <t>M3L74_18240</t>
  </si>
  <si>
    <t>UQI35126.1</t>
  </si>
  <si>
    <t>foxA</t>
  </si>
  <si>
    <t>ferrioxamine B receptor FoxA</t>
  </si>
  <si>
    <t>M3L74_18245</t>
  </si>
  <si>
    <t>UQI35127.1</t>
  </si>
  <si>
    <t>M3L74_18250</t>
  </si>
  <si>
    <t>UQI35128.1</t>
  </si>
  <si>
    <t>M3L74_18255</t>
  </si>
  <si>
    <t>UQI35129.1</t>
  </si>
  <si>
    <t>LysE family translocator</t>
  </si>
  <si>
    <t>M3L74_18260</t>
  </si>
  <si>
    <t>UQI35130.1</t>
  </si>
  <si>
    <t>M3L74_18265</t>
  </si>
  <si>
    <t>UQI35131.1</t>
  </si>
  <si>
    <t>DUF2913 family protein</t>
  </si>
  <si>
    <t>M3L74_18270</t>
  </si>
  <si>
    <t>UQI35132.1</t>
  </si>
  <si>
    <t>M3L74_18275</t>
  </si>
  <si>
    <t>UQI35133.1</t>
  </si>
  <si>
    <t>M3L74_18280</t>
  </si>
  <si>
    <t>UQI35134.1</t>
  </si>
  <si>
    <t>M3L74_18285</t>
  </si>
  <si>
    <t>UQI35135.1</t>
  </si>
  <si>
    <t>M3L74_18290</t>
  </si>
  <si>
    <t>UQI35136.1</t>
  </si>
  <si>
    <t>M3L74_18295</t>
  </si>
  <si>
    <t>UQI35137.1</t>
  </si>
  <si>
    <t>nhaC</t>
  </si>
  <si>
    <t>Na+/H+ antiporter NhaC</t>
  </si>
  <si>
    <t>M3L74_18300</t>
  </si>
  <si>
    <t>UQI35138.1</t>
  </si>
  <si>
    <t>M3L74_18305</t>
  </si>
  <si>
    <t>UQI35139.1</t>
  </si>
  <si>
    <t>M3L74_18310</t>
  </si>
  <si>
    <t>UQI35140.1</t>
  </si>
  <si>
    <t>M3L74_18315</t>
  </si>
  <si>
    <t>UQI35141.1</t>
  </si>
  <si>
    <t>M3L74_18320</t>
  </si>
  <si>
    <t>UQI35142.1</t>
  </si>
  <si>
    <t>M3L74_18325</t>
  </si>
  <si>
    <t>UQI35143.1</t>
  </si>
  <si>
    <t>M3L74_18330</t>
  </si>
  <si>
    <t>UQI38721.1</t>
  </si>
  <si>
    <t>M3L74_18335</t>
  </si>
  <si>
    <t>UQI35144.1</t>
  </si>
  <si>
    <t>M3L74_18340</t>
  </si>
  <si>
    <t>UQI35145.1</t>
  </si>
  <si>
    <t>M3L74_18345</t>
  </si>
  <si>
    <t>UQI35146.1</t>
  </si>
  <si>
    <t>M3L74_18350</t>
  </si>
  <si>
    <t>UQI35147.1</t>
  </si>
  <si>
    <t>M3L74_18355</t>
  </si>
  <si>
    <t>UQI35148.1</t>
  </si>
  <si>
    <t>M3L74_18360</t>
  </si>
  <si>
    <t>UQI35149.1</t>
  </si>
  <si>
    <t>M3L74_18365</t>
  </si>
  <si>
    <t>UQI35150.1</t>
  </si>
  <si>
    <t>M3L74_18370</t>
  </si>
  <si>
    <t>UQI35151.1</t>
  </si>
  <si>
    <t>M3L74_18375</t>
  </si>
  <si>
    <t>UQI35152.1</t>
  </si>
  <si>
    <t>M3L74_18380</t>
  </si>
  <si>
    <t>UQI35153.1</t>
  </si>
  <si>
    <t>M3L74_18385</t>
  </si>
  <si>
    <t>UQI35154.1</t>
  </si>
  <si>
    <t>sucrose-specific PTS transporter subunit IIBC</t>
  </si>
  <si>
    <t>M3L74_18390</t>
  </si>
  <si>
    <t>UQI35155.1</t>
  </si>
  <si>
    <t>sucrose-6-phosphate hydrolase</t>
  </si>
  <si>
    <t>M3L74_18395</t>
  </si>
  <si>
    <t>UQI35156.1</t>
  </si>
  <si>
    <t>M3L74_18400</t>
  </si>
  <si>
    <t>M3L74_18405</t>
  </si>
  <si>
    <t>UQI35157.1</t>
  </si>
  <si>
    <t>M3L74_18410</t>
  </si>
  <si>
    <t>M3L74_18415</t>
  </si>
  <si>
    <t>UQI35158.1</t>
  </si>
  <si>
    <t>M3L74_18420</t>
  </si>
  <si>
    <t>M3L74_18425</t>
  </si>
  <si>
    <t>UQI35159.1</t>
  </si>
  <si>
    <t>SNF2-related protein</t>
  </si>
  <si>
    <t>M3L74_18430</t>
  </si>
  <si>
    <t>UQI35160.1</t>
  </si>
  <si>
    <t>M3L74_18435</t>
  </si>
  <si>
    <t>UQI35161.1</t>
  </si>
  <si>
    <t>M3L74_18440</t>
  </si>
  <si>
    <t>UQI35162.1</t>
  </si>
  <si>
    <t>M3L74_18445</t>
  </si>
  <si>
    <t>UQI35163.1</t>
  </si>
  <si>
    <t>M3L74_18450</t>
  </si>
  <si>
    <t>UQI35164.1</t>
  </si>
  <si>
    <t>M3L74_18455</t>
  </si>
  <si>
    <t>UQI35165.1</t>
  </si>
  <si>
    <t>M3L74_18460</t>
  </si>
  <si>
    <t>M3L74_18465</t>
  </si>
  <si>
    <t>UQI35166.1</t>
  </si>
  <si>
    <t>morphinone reductase</t>
  </si>
  <si>
    <t>M3L74_18470</t>
  </si>
  <si>
    <t>UQI35167.1</t>
  </si>
  <si>
    <t>DUF2254 domain-containing protein</t>
  </si>
  <si>
    <t>M3L74_18475</t>
  </si>
  <si>
    <t>UQI35168.1</t>
  </si>
  <si>
    <t>betT</t>
  </si>
  <si>
    <t>choline BCCT transporter BetT</t>
  </si>
  <si>
    <t>M3L74_18480</t>
  </si>
  <si>
    <t>M3L74_18485</t>
  </si>
  <si>
    <t>UQI35169.1</t>
  </si>
  <si>
    <t>M3L74_18490</t>
  </si>
  <si>
    <t>UQI35170.1</t>
  </si>
  <si>
    <t>M3L74_18495</t>
  </si>
  <si>
    <t>UQI35171.1</t>
  </si>
  <si>
    <t>M3L74_18500</t>
  </si>
  <si>
    <t>UQI35172.1</t>
  </si>
  <si>
    <t>M3L74_18505</t>
  </si>
  <si>
    <t>UQI35173.1</t>
  </si>
  <si>
    <t>ykfI</t>
  </si>
  <si>
    <t>type IV toxin-antitoxin system toxin YkfI</t>
  </si>
  <si>
    <t>M3L74_18515</t>
  </si>
  <si>
    <t>UQI38722.1</t>
  </si>
  <si>
    <t>isoprenylcysteine carboxylmethyltransferase family protein</t>
  </si>
  <si>
    <t>M3L74_18520</t>
  </si>
  <si>
    <t>M3L74_18525</t>
  </si>
  <si>
    <t>UQI35174.1</t>
  </si>
  <si>
    <t>M3L74_18530</t>
  </si>
  <si>
    <t>UQI35175.1</t>
  </si>
  <si>
    <t>M3L74_18535</t>
  </si>
  <si>
    <t>UQI35176.1</t>
  </si>
  <si>
    <t>M3L74_18540</t>
  </si>
  <si>
    <t>UQI35177.1</t>
  </si>
  <si>
    <t>M3L74_18545</t>
  </si>
  <si>
    <t>UQI35178.1</t>
  </si>
  <si>
    <t>CS1-pili formation C-terminal domain-containing protein</t>
  </si>
  <si>
    <t>M3L74_18550</t>
  </si>
  <si>
    <t>UQI35179.1</t>
  </si>
  <si>
    <t>M3L74_18555</t>
  </si>
  <si>
    <t>UQI35180.1</t>
  </si>
  <si>
    <t>common pilus major fimbrillin subunit EcpA</t>
  </si>
  <si>
    <t>M3L74_18560</t>
  </si>
  <si>
    <t>UQI35181.1</t>
  </si>
  <si>
    <t>M3L74_18565</t>
  </si>
  <si>
    <t>UQI35182.1</t>
  </si>
  <si>
    <t>proA</t>
  </si>
  <si>
    <t>glutamate-5-semialdehyde dehydrogenase</t>
  </si>
  <si>
    <t>M3L74_18570</t>
  </si>
  <si>
    <t>UQI35183.1</t>
  </si>
  <si>
    <t>proB</t>
  </si>
  <si>
    <t>glutamate 5-kinase</t>
  </si>
  <si>
    <t>M3L74_18575</t>
  </si>
  <si>
    <t>UQI35184.1</t>
  </si>
  <si>
    <t>phoE</t>
  </si>
  <si>
    <t>phosphoporin PhoE</t>
  </si>
  <si>
    <t>M3L74_18580</t>
  </si>
  <si>
    <t>UQI35185.1</t>
  </si>
  <si>
    <t>crl</t>
  </si>
  <si>
    <t>sigma factor-binding protein Crl</t>
  </si>
  <si>
    <t>M3L74_18585</t>
  </si>
  <si>
    <t>UQI35186.1</t>
  </si>
  <si>
    <t>frsA</t>
  </si>
  <si>
    <t>esterase FrsA</t>
  </si>
  <si>
    <t>M3L74_18590</t>
  </si>
  <si>
    <t>UQI35187.1</t>
  </si>
  <si>
    <t>gpt</t>
  </si>
  <si>
    <t>xanthine phosphoribosyltransferase</t>
  </si>
  <si>
    <t>M3L74_18595</t>
  </si>
  <si>
    <t>UQI35188.1</t>
  </si>
  <si>
    <t>pepD</t>
  </si>
  <si>
    <t>cytosol nonspecific dipeptidase</t>
  </si>
  <si>
    <t>M3L74_18600</t>
  </si>
  <si>
    <t>UQI35189.1</t>
  </si>
  <si>
    <t>dinB</t>
  </si>
  <si>
    <t>DNA polymerase IV</t>
  </si>
  <si>
    <t>M3L74_18605</t>
  </si>
  <si>
    <t>UQI35190.1</t>
  </si>
  <si>
    <t>M3L74_18610</t>
  </si>
  <si>
    <t>UQI35191.1</t>
  </si>
  <si>
    <t>lafU</t>
  </si>
  <si>
    <t>putative lateral flagellar export/assembly protein LafU</t>
  </si>
  <si>
    <t>M3L74_18615</t>
  </si>
  <si>
    <t>UQI35192.1</t>
  </si>
  <si>
    <t>M3L74_18620</t>
  </si>
  <si>
    <t>M3L74_18625</t>
  </si>
  <si>
    <t>UQI35193.1</t>
  </si>
  <si>
    <t>M3L74_18630</t>
  </si>
  <si>
    <t>UQI35194.1</t>
  </si>
  <si>
    <t>M3L74_18635</t>
  </si>
  <si>
    <t>UQI35195.1</t>
  </si>
  <si>
    <t>adenylyltransferase/cytidyltransferase family protein</t>
  </si>
  <si>
    <t>M3L74_18640</t>
  </si>
  <si>
    <t>UQI35196.1</t>
  </si>
  <si>
    <t>flagellar export protein FliJ</t>
  </si>
  <si>
    <t>M3L74_18645</t>
  </si>
  <si>
    <t>UQI35197.1</t>
  </si>
  <si>
    <t>flagellar protein export ATPase FliI</t>
  </si>
  <si>
    <t>M3L74_18650</t>
  </si>
  <si>
    <t>UQI35198.1</t>
  </si>
  <si>
    <t>flagellar assembly protein H</t>
  </si>
  <si>
    <t>M3L74_18655</t>
  </si>
  <si>
    <t>UQI35199.1</t>
  </si>
  <si>
    <t>M3L74_18660</t>
  </si>
  <si>
    <t>UQI35200.1</t>
  </si>
  <si>
    <t>M3L74_18665</t>
  </si>
  <si>
    <t>UQI35201.1</t>
  </si>
  <si>
    <t>M3L74_18670</t>
  </si>
  <si>
    <t>UQI35202.1</t>
  </si>
  <si>
    <t>sigma-54 dependent transcriptional regulator</t>
  </si>
  <si>
    <t>M3L74_18675</t>
  </si>
  <si>
    <t>UQI35203.1</t>
  </si>
  <si>
    <t>FliM/FliN family flagellar motor switch protein</t>
  </si>
  <si>
    <t>M3L74_18680</t>
  </si>
  <si>
    <t>UQI35204.1</t>
  </si>
  <si>
    <t>M3L74_18685</t>
  </si>
  <si>
    <t>UQI35205.1</t>
  </si>
  <si>
    <t>M3L74_18690</t>
  </si>
  <si>
    <t>UQI35206.1</t>
  </si>
  <si>
    <t>flagellar type III secretion system protein FliQ</t>
  </si>
  <si>
    <t>M3L74_18695</t>
  </si>
  <si>
    <t>UQI35207.1</t>
  </si>
  <si>
    <t>flagellar biosynthetic protein FliR</t>
  </si>
  <si>
    <t>M3L74_18700</t>
  </si>
  <si>
    <t>UQI35208.1</t>
  </si>
  <si>
    <t>M3L74_18705</t>
  </si>
  <si>
    <t>UQI35209.1</t>
  </si>
  <si>
    <t>M3L74_18710</t>
  </si>
  <si>
    <t>UQI35210.1</t>
  </si>
  <si>
    <t>M3L74_18715</t>
  </si>
  <si>
    <t>UQI35211.1</t>
  </si>
  <si>
    <t>dpaA</t>
  </si>
  <si>
    <t>peptidoglycan meso-diaminopimelic acid protein amidase</t>
  </si>
  <si>
    <t>M3L74_18720</t>
  </si>
  <si>
    <t>UQI35212.1</t>
  </si>
  <si>
    <t>class II glutamine amidotransferase</t>
  </si>
  <si>
    <t>M3L74_18725</t>
  </si>
  <si>
    <t>UQI35213.1</t>
  </si>
  <si>
    <t>lpcA</t>
  </si>
  <si>
    <t>D-sedoheptulose 7-phosphate isomerase</t>
  </si>
  <si>
    <t>M3L74_18730</t>
  </si>
  <si>
    <t>UQI35214.1</t>
  </si>
  <si>
    <t>fadE</t>
  </si>
  <si>
    <t>acyl-CoA dehydrogenase FadE</t>
  </si>
  <si>
    <t>M3L74_18735</t>
  </si>
  <si>
    <t>UQI35215.1</t>
  </si>
  <si>
    <t>M3L74_18740</t>
  </si>
  <si>
    <t>UQI35216.1</t>
  </si>
  <si>
    <t>Spy/CpxP family protein refolding chaperone</t>
  </si>
  <si>
    <t>M3L74_18745</t>
  </si>
  <si>
    <t>UQI35217.1</t>
  </si>
  <si>
    <t>M3L74_18750</t>
  </si>
  <si>
    <t>UQI35218.1</t>
  </si>
  <si>
    <t>O-antigen ligase family protein</t>
  </si>
  <si>
    <t>M3L74_18755</t>
  </si>
  <si>
    <t>UQI35219.1</t>
  </si>
  <si>
    <t>M3L74_18760</t>
  </si>
  <si>
    <t>UQI35220.1</t>
  </si>
  <si>
    <t>M3L74_18765</t>
  </si>
  <si>
    <t>UQI35221.1</t>
  </si>
  <si>
    <t>M3L74_18770</t>
  </si>
  <si>
    <t>UQI35222.1</t>
  </si>
  <si>
    <t>M3L74_18775</t>
  </si>
  <si>
    <t>UQI35223.1</t>
  </si>
  <si>
    <t>M3L74_18780</t>
  </si>
  <si>
    <t>UQI38723.1</t>
  </si>
  <si>
    <t>M3L74_18785</t>
  </si>
  <si>
    <t>UQI35224.1</t>
  </si>
  <si>
    <t>M3L74_18790</t>
  </si>
  <si>
    <t>UQI35225.1</t>
  </si>
  <si>
    <t>M3L74_18795</t>
  </si>
  <si>
    <t>UQI35226.1</t>
  </si>
  <si>
    <t>M3L74_18805</t>
  </si>
  <si>
    <t>UQI35227.1</t>
  </si>
  <si>
    <t>dnaQ</t>
  </si>
  <si>
    <t>DNA polymerase III subunit epsilon</t>
  </si>
  <si>
    <t>M3L74_18810</t>
  </si>
  <si>
    <t>rnhA</t>
  </si>
  <si>
    <t>ribonuclease HI</t>
  </si>
  <si>
    <t>M3L74_18815</t>
  </si>
  <si>
    <t>UQI35228.1</t>
  </si>
  <si>
    <t>M3L74_18820</t>
  </si>
  <si>
    <t>UQI35229.1</t>
  </si>
  <si>
    <t>gloB</t>
  </si>
  <si>
    <t>hydroxyacylglutathione hydrolase</t>
  </si>
  <si>
    <t>M3L74_18825</t>
  </si>
  <si>
    <t>UQI35230.1</t>
  </si>
  <si>
    <t>mltD</t>
  </si>
  <si>
    <t>murein transglycosylase D</t>
  </si>
  <si>
    <t>M3L74_18830</t>
  </si>
  <si>
    <t>UQI35231.1</t>
  </si>
  <si>
    <t>methyltransferase domain-containing protein</t>
  </si>
  <si>
    <t>M3L74_18835</t>
  </si>
  <si>
    <t>UQI35232.1</t>
  </si>
  <si>
    <t>M3L74_18840</t>
  </si>
  <si>
    <t>UQI35233.1</t>
  </si>
  <si>
    <t>M3L74_18845</t>
  </si>
  <si>
    <t>UQI35234.1</t>
  </si>
  <si>
    <t>M3L74_18850</t>
  </si>
  <si>
    <t>UQI35235.1</t>
  </si>
  <si>
    <t>dkgB</t>
  </si>
  <si>
    <t>2,5-didehydrogluconate reductase DkgB</t>
  </si>
  <si>
    <t>M3L74_18880</t>
  </si>
  <si>
    <t>UQI35236.1</t>
  </si>
  <si>
    <t>gmhB</t>
  </si>
  <si>
    <t>D-glycero-beta-D-manno-heptose 1,7-bisphosphate 7-phosphatase</t>
  </si>
  <si>
    <t>M3L74_18885</t>
  </si>
  <si>
    <t>UQI35237.1</t>
  </si>
  <si>
    <t>metN</t>
  </si>
  <si>
    <t>methionine ABC transporter ATP-binding protein MetN</t>
  </si>
  <si>
    <t>M3L74_18890</t>
  </si>
  <si>
    <t>UQI35238.1</t>
  </si>
  <si>
    <t>methionine ABC transporter permease MetI</t>
  </si>
  <si>
    <t>M3L74_18895</t>
  </si>
  <si>
    <t>UQI35239.1</t>
  </si>
  <si>
    <t>metQ</t>
  </si>
  <si>
    <t>methionine ABC transporter substrate-binding lipoprotein MetQ</t>
  </si>
  <si>
    <t>M3L74_18900</t>
  </si>
  <si>
    <t>UQI35240.1</t>
  </si>
  <si>
    <t>rcsF</t>
  </si>
  <si>
    <t>Rcs stress response system protein RcsF</t>
  </si>
  <si>
    <t>M3L74_18905</t>
  </si>
  <si>
    <t>UQI35241.1</t>
  </si>
  <si>
    <t>tsaA</t>
  </si>
  <si>
    <t>tRNA (N6-threonylcarbamoyladenosine(37)-N6)-methyltransferase TrmO</t>
  </si>
  <si>
    <t>M3L74_18910</t>
  </si>
  <si>
    <t>UQI35242.1</t>
  </si>
  <si>
    <t>proS</t>
  </si>
  <si>
    <t>proline--tRNA ligase</t>
  </si>
  <si>
    <t>M3L74_18915</t>
  </si>
  <si>
    <t>UQI38724.1</t>
  </si>
  <si>
    <t>nlpE</t>
  </si>
  <si>
    <t>envelope stress response activation lipoprotein NlpE</t>
  </si>
  <si>
    <t>M3L74_18920</t>
  </si>
  <si>
    <t>UQI35243.1</t>
  </si>
  <si>
    <t>arfB</t>
  </si>
  <si>
    <t>M3L74_18925</t>
  </si>
  <si>
    <t>UQI35244.1</t>
  </si>
  <si>
    <t>YaeQ family protein</t>
  </si>
  <si>
    <t>M3L74_18930</t>
  </si>
  <si>
    <t>UQI35245.1</t>
  </si>
  <si>
    <t>YaeP family protein</t>
  </si>
  <si>
    <t>M3L74_18935</t>
  </si>
  <si>
    <t>UQI35246.1</t>
  </si>
  <si>
    <t>rof</t>
  </si>
  <si>
    <t>M3L74_18940</t>
  </si>
  <si>
    <t>UQI35247.1</t>
  </si>
  <si>
    <t>tilS</t>
  </si>
  <si>
    <t>tRNA lysidine(34) synthetase TilS</t>
  </si>
  <si>
    <t>M3L74_18945</t>
  </si>
  <si>
    <t>UQI35248.1</t>
  </si>
  <si>
    <t>M3L74_18950</t>
  </si>
  <si>
    <t>UQI35249.1</t>
  </si>
  <si>
    <t>ldcC</t>
  </si>
  <si>
    <t>lysine decarboxylase LdcC</t>
  </si>
  <si>
    <t>M3L74_18955</t>
  </si>
  <si>
    <t>UQI35250.1</t>
  </si>
  <si>
    <t>accA</t>
  </si>
  <si>
    <t>acetyl-CoA carboxylase carboxyl transferase subunit alpha</t>
  </si>
  <si>
    <t>M3L74_18960</t>
  </si>
  <si>
    <t>UQI35251.1</t>
  </si>
  <si>
    <t>dnaE</t>
  </si>
  <si>
    <t>DNA polymerase III subunit alpha</t>
  </si>
  <si>
    <t>M3L74_18965</t>
  </si>
  <si>
    <t>UQI35252.1</t>
  </si>
  <si>
    <t>rnhB</t>
  </si>
  <si>
    <t>ribonuclease HII</t>
  </si>
  <si>
    <t>M3L74_18970</t>
  </si>
  <si>
    <t>UQI35253.1</t>
  </si>
  <si>
    <t>lpxB</t>
  </si>
  <si>
    <t>lipid-A-disaccharide synthase</t>
  </si>
  <si>
    <t>M3L74_18975</t>
  </si>
  <si>
    <t>UQI35254.1</t>
  </si>
  <si>
    <t>lpxA</t>
  </si>
  <si>
    <t>acyl-ACP--UDP-N-acetylglucosamine O-acyltransferase</t>
  </si>
  <si>
    <t>M3L74_18980</t>
  </si>
  <si>
    <t>UQI35255.1</t>
  </si>
  <si>
    <t>fabZ</t>
  </si>
  <si>
    <t>3-hydroxyacyl-ACP dehydratase FabZ</t>
  </si>
  <si>
    <t>M3L74_18985</t>
  </si>
  <si>
    <t>UQI35256.1</t>
  </si>
  <si>
    <t>lpxD</t>
  </si>
  <si>
    <t>UDP-3-O-(3-hydroxymyristoyl)glucosamine N-acyltransferase</t>
  </si>
  <si>
    <t>M3L74_18990</t>
  </si>
  <si>
    <t>UQI35257.1</t>
  </si>
  <si>
    <t>skp</t>
  </si>
  <si>
    <t>molecular chaperone Skp</t>
  </si>
  <si>
    <t>M3L74_18995</t>
  </si>
  <si>
    <t>UQI35258.1</t>
  </si>
  <si>
    <t>bamA</t>
  </si>
  <si>
    <t>outer membrane protein assembly factor BamA</t>
  </si>
  <si>
    <t>M3L74_19000</t>
  </si>
  <si>
    <t>UQI35259.1</t>
  </si>
  <si>
    <t>rseP</t>
  </si>
  <si>
    <t>sigma E protease regulator RseP</t>
  </si>
  <si>
    <t>M3L74_19005</t>
  </si>
  <si>
    <t>UQI35260.1</t>
  </si>
  <si>
    <t>cdsA</t>
  </si>
  <si>
    <t>M3L74_19010</t>
  </si>
  <si>
    <t>UQI35261.1</t>
  </si>
  <si>
    <t>ispU</t>
  </si>
  <si>
    <t>(2E,6E)-farnesyl-diphosphate-specific ditrans,polycis-undecaprenyl-diphosphate synthase</t>
  </si>
  <si>
    <t>M3L74_19015</t>
  </si>
  <si>
    <t>UQI35262.1</t>
  </si>
  <si>
    <t>ispC</t>
  </si>
  <si>
    <t>1-deoxy-D-xylulose-5-phosphate reductoisomerase</t>
  </si>
  <si>
    <t>M3L74_19020</t>
  </si>
  <si>
    <t>UQI35263.1</t>
  </si>
  <si>
    <t>frr</t>
  </si>
  <si>
    <t>ribosome recycling factor</t>
  </si>
  <si>
    <t>M3L74_19025</t>
  </si>
  <si>
    <t>UQI35264.1</t>
  </si>
  <si>
    <t>pyrH</t>
  </si>
  <si>
    <t>UMP kinase</t>
  </si>
  <si>
    <t>M3L74_19030</t>
  </si>
  <si>
    <t>UQI35265.1</t>
  </si>
  <si>
    <t>tsf</t>
  </si>
  <si>
    <t>translation elongation factor Ts</t>
  </si>
  <si>
    <t>M3L74_19035</t>
  </si>
  <si>
    <t>UQI35266.1</t>
  </si>
  <si>
    <t>rpsB</t>
  </si>
  <si>
    <t>30S ribosomal protein S2</t>
  </si>
  <si>
    <t>M3L74_19040</t>
  </si>
  <si>
    <t>UQI35267.1</t>
  </si>
  <si>
    <t>map</t>
  </si>
  <si>
    <t>type I methionyl aminopeptidase</t>
  </si>
  <si>
    <t>M3L74_19045</t>
  </si>
  <si>
    <t>UQI35268.1</t>
  </si>
  <si>
    <t>glnD</t>
  </si>
  <si>
    <t>bifunctional uridylyltransferase/uridylyl-removing protein GlnD</t>
  </si>
  <si>
    <t>M3L74_19050</t>
  </si>
  <si>
    <t>UQI35269.1</t>
  </si>
  <si>
    <t>dapD</t>
  </si>
  <si>
    <t>2,3,4,5-tetrahydropyridine-2,6-dicarboxylate N-succinyltransferase</t>
  </si>
  <si>
    <t>M3L74_19055</t>
  </si>
  <si>
    <t>UQI35270.1</t>
  </si>
  <si>
    <t>DUF3461 family protein</t>
  </si>
  <si>
    <t>M3L74_19060</t>
  </si>
  <si>
    <t>UQI35271.1</t>
  </si>
  <si>
    <t>cdaR</t>
  </si>
  <si>
    <t>DNA-binding transcriptional regulator CdaR</t>
  </si>
  <si>
    <t>M3L74_19065</t>
  </si>
  <si>
    <t>UQI35272.1</t>
  </si>
  <si>
    <t>degP</t>
  </si>
  <si>
    <t>serine endoprotease DegP</t>
  </si>
  <si>
    <t>M3L74_19070</t>
  </si>
  <si>
    <t>UQI35273.1</t>
  </si>
  <si>
    <t>dgt</t>
  </si>
  <si>
    <t>dGTPase</t>
  </si>
  <si>
    <t>M3L74_19075</t>
  </si>
  <si>
    <t>UQI35274.1</t>
  </si>
  <si>
    <t>mtnN</t>
  </si>
  <si>
    <t>5'-methylthioadenosine/S-adenosylhomocysteine nucleosidase</t>
  </si>
  <si>
    <t>M3L74_19080</t>
  </si>
  <si>
    <t>UQI35275.1</t>
  </si>
  <si>
    <t>btuF</t>
  </si>
  <si>
    <t>vitamin B12 ABC transporter substrate-binding protein BtuF</t>
  </si>
  <si>
    <t>M3L74_19085</t>
  </si>
  <si>
    <t>UQI35276.1</t>
  </si>
  <si>
    <t>TRIC cation channel family protein</t>
  </si>
  <si>
    <t>M3L74_19090</t>
  </si>
  <si>
    <t>UQI35277.1</t>
  </si>
  <si>
    <t>erpA</t>
  </si>
  <si>
    <t>iron-sulfur cluster insertion protein ErpA</t>
  </si>
  <si>
    <t>M3L74_19095</t>
  </si>
  <si>
    <t>M3L74_19100</t>
  </si>
  <si>
    <t>UQI35278.1</t>
  </si>
  <si>
    <t>clcA</t>
  </si>
  <si>
    <t>H(+)/Cl(-) exchange transporter ClcA</t>
  </si>
  <si>
    <t>M3L74_19105</t>
  </si>
  <si>
    <t>UQI35279.1</t>
  </si>
  <si>
    <t>hemL</t>
  </si>
  <si>
    <t>glutamate-1-semialdehyde 2,1-aminomutase</t>
  </si>
  <si>
    <t>M3L74_19110</t>
  </si>
  <si>
    <t>UQI35280.1</t>
  </si>
  <si>
    <t>fhuB</t>
  </si>
  <si>
    <t>Fe(3+)-hydroxamate ABC transporter permease FhuB</t>
  </si>
  <si>
    <t>M3L74_19115</t>
  </si>
  <si>
    <t>UQI35281.1</t>
  </si>
  <si>
    <t>fhuD</t>
  </si>
  <si>
    <t>Fe(3+)-hydroxamate ABC transporter substrate-binding protein FhuD</t>
  </si>
  <si>
    <t>M3L74_19120</t>
  </si>
  <si>
    <t>UQI35282.1</t>
  </si>
  <si>
    <t>fhuC</t>
  </si>
  <si>
    <t>Fe3+-hydroxamate ABC transporter ATP-binding protein FhuC</t>
  </si>
  <si>
    <t>M3L74_19125</t>
  </si>
  <si>
    <t>UQI35283.1</t>
  </si>
  <si>
    <t>fhuA</t>
  </si>
  <si>
    <t>ferrichrome porin FhuA</t>
  </si>
  <si>
    <t>M3L74_19130</t>
  </si>
  <si>
    <t>UQI35284.1</t>
  </si>
  <si>
    <t>M3L74_19135</t>
  </si>
  <si>
    <t>UQI35285.1</t>
  </si>
  <si>
    <t>M3L74_19140</t>
  </si>
  <si>
    <t>UQI35286.1</t>
  </si>
  <si>
    <t>M3L74_19145</t>
  </si>
  <si>
    <t>UQI35287.1</t>
  </si>
  <si>
    <t>M3L74_19150</t>
  </si>
  <si>
    <t>UQI35288.1</t>
  </si>
  <si>
    <t>mrcB</t>
  </si>
  <si>
    <t>bifunctional glycosyl transferase/transpeptidase</t>
  </si>
  <si>
    <t>M3L74_19155</t>
  </si>
  <si>
    <t>UQI35289.1</t>
  </si>
  <si>
    <t>hrpB</t>
  </si>
  <si>
    <t>ATP-dependent helicase HrpB</t>
  </si>
  <si>
    <t>M3L74_19160</t>
  </si>
  <si>
    <t>UQI35290.1</t>
  </si>
  <si>
    <t>thpR</t>
  </si>
  <si>
    <t>RNA 2',3'-cyclic phosphodiesterase</t>
  </si>
  <si>
    <t>M3L74_19165</t>
  </si>
  <si>
    <t>UQI35291.1</t>
  </si>
  <si>
    <t>sfsA</t>
  </si>
  <si>
    <t>DNA/RNA nuclease SfsA</t>
  </si>
  <si>
    <t>M3L74_19170</t>
  </si>
  <si>
    <t>UQI35292.1</t>
  </si>
  <si>
    <t>dksA</t>
  </si>
  <si>
    <t>RNA polymerase-binding protein DksA</t>
  </si>
  <si>
    <t>M3L74_19175</t>
  </si>
  <si>
    <t>gluQRS</t>
  </si>
  <si>
    <t>tRNA glutamyl-Q(34) synthetase GluQRS</t>
  </si>
  <si>
    <t>M3L74_19180</t>
  </si>
  <si>
    <t>UQI38725.1</t>
  </si>
  <si>
    <t>pcnB</t>
  </si>
  <si>
    <t>polynucleotide adenylyltransferase PcnB</t>
  </si>
  <si>
    <t>M3L74_19185</t>
  </si>
  <si>
    <t>UQI35293.1</t>
  </si>
  <si>
    <t>folK</t>
  </si>
  <si>
    <t>2-amino-4-hydroxy-6-hydroxymethyldihydropteridine diphosphokinase</t>
  </si>
  <si>
    <t>M3L74_19190</t>
  </si>
  <si>
    <t>UQI35294.1</t>
  </si>
  <si>
    <t>M3L74_19195</t>
  </si>
  <si>
    <t>UQI35295.1</t>
  </si>
  <si>
    <t>fimbrial chaperone</t>
  </si>
  <si>
    <t>M3L74_19200</t>
  </si>
  <si>
    <t>UQI35296.1</t>
  </si>
  <si>
    <t>outer membrane usher protein</t>
  </si>
  <si>
    <t>M3L74_19205</t>
  </si>
  <si>
    <t>UQI35297.1</t>
  </si>
  <si>
    <t>M3L74_19210</t>
  </si>
  <si>
    <t>UQI35298.1</t>
  </si>
  <si>
    <t>M3L74_19215</t>
  </si>
  <si>
    <t>UQI35299.1</t>
  </si>
  <si>
    <t>fimbrial-like protein</t>
  </si>
  <si>
    <t>M3L74_19220</t>
  </si>
  <si>
    <t>UQI35300.1</t>
  </si>
  <si>
    <t>M3L74_19225</t>
  </si>
  <si>
    <t>UQI38726.1</t>
  </si>
  <si>
    <t>panB</t>
  </si>
  <si>
    <t>3-methyl-2-oxobutanoate hydroxymethyltransferase</t>
  </si>
  <si>
    <t>M3L74_19230</t>
  </si>
  <si>
    <t>UQI35301.1</t>
  </si>
  <si>
    <t>panC</t>
  </si>
  <si>
    <t>pantoate--beta-alanine ligase</t>
  </si>
  <si>
    <t>M3L74_19235</t>
  </si>
  <si>
    <t>UQI35302.1</t>
  </si>
  <si>
    <t>panD</t>
  </si>
  <si>
    <t>aspartate 1-decarboxylase</t>
  </si>
  <si>
    <t>M3L74_19240</t>
  </si>
  <si>
    <t>UQI35303.1</t>
  </si>
  <si>
    <t>M3L74_19245</t>
  </si>
  <si>
    <t>UQI35304.1</t>
  </si>
  <si>
    <t>M3L74_19250</t>
  </si>
  <si>
    <t>UQI35305.1</t>
  </si>
  <si>
    <t>M3L74_19255</t>
  </si>
  <si>
    <t>UQI35306.1</t>
  </si>
  <si>
    <t>M3L74_19260</t>
  </si>
  <si>
    <t>UQI35307.1</t>
  </si>
  <si>
    <t>M3L74_19265</t>
  </si>
  <si>
    <t>UQI35308.1</t>
  </si>
  <si>
    <t>M3L74_19270</t>
  </si>
  <si>
    <t>UQI35309.1</t>
  </si>
  <si>
    <t>polysaccharide deacetylase family protein</t>
  </si>
  <si>
    <t>M3L74_19275</t>
  </si>
  <si>
    <t>UQI35310.1</t>
  </si>
  <si>
    <t>PTS sugar transporter subunit IIA</t>
  </si>
  <si>
    <t>M3L74_19280</t>
  </si>
  <si>
    <t>UQI35311.1</t>
  </si>
  <si>
    <t>M3L74_19285</t>
  </si>
  <si>
    <t>UQI35312.1</t>
  </si>
  <si>
    <t>M3L74_19290</t>
  </si>
  <si>
    <t>UQI35313.1</t>
  </si>
  <si>
    <t>can</t>
  </si>
  <si>
    <t>carbonate dehydratase</t>
  </si>
  <si>
    <t>M3L74_19295</t>
  </si>
  <si>
    <t>UQI35314.1</t>
  </si>
  <si>
    <t>hpt</t>
  </si>
  <si>
    <t>hypoxanthine phosphoribosyltransferase</t>
  </si>
  <si>
    <t>M3L74_19300</t>
  </si>
  <si>
    <t>UQI35315.1</t>
  </si>
  <si>
    <t>M3L74_19305</t>
  </si>
  <si>
    <t>UQI35316.1</t>
  </si>
  <si>
    <t>cueO</t>
  </si>
  <si>
    <t>multicopper oxidase CueO</t>
  </si>
  <si>
    <t>M3L74_19310</t>
  </si>
  <si>
    <t>UQI38727.1</t>
  </si>
  <si>
    <t>YacC family pilotin-like protein</t>
  </si>
  <si>
    <t>M3L74_19315</t>
  </si>
  <si>
    <t>UQI35317.1</t>
  </si>
  <si>
    <t>M3L74_19320</t>
  </si>
  <si>
    <t>UQI35318.1</t>
  </si>
  <si>
    <t>D-threonate 4-phosphate dehydrogenase</t>
  </si>
  <si>
    <t>M3L74_19325</t>
  </si>
  <si>
    <t>D-threonate kinase</t>
  </si>
  <si>
    <t>M3L74_19330</t>
  </si>
  <si>
    <t>UQI35319.1</t>
  </si>
  <si>
    <t>2-keto-3-deoxygluconate permease 1</t>
  </si>
  <si>
    <t>M3L74_19335</t>
  </si>
  <si>
    <t>UQI35320.1</t>
  </si>
  <si>
    <t>yacL</t>
  </si>
  <si>
    <t>protein YacL</t>
  </si>
  <si>
    <t>M3L74_19340</t>
  </si>
  <si>
    <t>UQI35321.1</t>
  </si>
  <si>
    <t>acnB</t>
  </si>
  <si>
    <t>bifunctional aconitate hydratase 2/2-methylisocitrate dehydratase</t>
  </si>
  <si>
    <t>M3L74_19345</t>
  </si>
  <si>
    <t>UQI35322.1</t>
  </si>
  <si>
    <t>DUF3300 domain-containing protein</t>
  </si>
  <si>
    <t>M3L74_19350</t>
  </si>
  <si>
    <t>UQI35323.1</t>
  </si>
  <si>
    <t>DUF2950 domain-containing protein</t>
  </si>
  <si>
    <t>M3L74_19355</t>
  </si>
  <si>
    <t>UQI35324.1</t>
  </si>
  <si>
    <t>traT</t>
  </si>
  <si>
    <t>complement resistance protein TraT</t>
  </si>
  <si>
    <t>M3L74_19360</t>
  </si>
  <si>
    <t>UQI38728.1</t>
  </si>
  <si>
    <t>lpdA</t>
  </si>
  <si>
    <t>dihydrolipoyl dehydrogenase</t>
  </si>
  <si>
    <t>M3L74_19365</t>
  </si>
  <si>
    <t>UQI35325.1</t>
  </si>
  <si>
    <t>aceF</t>
  </si>
  <si>
    <t>pyruvate dehydrogenase complex dihydrolipoyllysine-residue acetyltransferase</t>
  </si>
  <si>
    <t>M3L74_19370</t>
  </si>
  <si>
    <t>UQI35326.1</t>
  </si>
  <si>
    <t>aceE</t>
  </si>
  <si>
    <t>pyruvate dehydrogenase (acetyl-transferring), homodimeric type</t>
  </si>
  <si>
    <t>M3L74_19375</t>
  </si>
  <si>
    <t>UQI35327.1</t>
  </si>
  <si>
    <t>pdhR</t>
  </si>
  <si>
    <t>pyruvate dehydrogenase complex transcriptional repressor PdhR</t>
  </si>
  <si>
    <t>M3L74_19380</t>
  </si>
  <si>
    <t>UQI35328.1</t>
  </si>
  <si>
    <t>aroP</t>
  </si>
  <si>
    <t>aromatic amino acid transporter AroP</t>
  </si>
  <si>
    <t>M3L74_19385</t>
  </si>
  <si>
    <t>UQI35329.1</t>
  </si>
  <si>
    <t>M3L74_19390</t>
  </si>
  <si>
    <t>UQI35330.1</t>
  </si>
  <si>
    <t>family 43 glycosylhydrolase</t>
  </si>
  <si>
    <t>M3L74_19395</t>
  </si>
  <si>
    <t>UQI35331.1</t>
  </si>
  <si>
    <t>ampE</t>
  </si>
  <si>
    <t>beta-lactamase regulator AmpE</t>
  </si>
  <si>
    <t>M3L74_19400</t>
  </si>
  <si>
    <t>UQI35332.1</t>
  </si>
  <si>
    <t>ampD</t>
  </si>
  <si>
    <t>1,6-anhydro-N-acetylmuramyl-L-alanine amidase AmpD</t>
  </si>
  <si>
    <t>M3L74_19405</t>
  </si>
  <si>
    <t>UQI35333.1</t>
  </si>
  <si>
    <t>nadC</t>
  </si>
  <si>
    <t>carboxylating nicotinate-nucleotide diphosphorylase</t>
  </si>
  <si>
    <t>M3L74_19410</t>
  </si>
  <si>
    <t>UQI35334.1</t>
  </si>
  <si>
    <t>ppdD</t>
  </si>
  <si>
    <t>prepilin peptidase-dependent pilin</t>
  </si>
  <si>
    <t>M3L74_19415</t>
  </si>
  <si>
    <t>UQI35335.1</t>
  </si>
  <si>
    <t>gspE</t>
  </si>
  <si>
    <t>type II secretion system protein GspE</t>
  </si>
  <si>
    <t>M3L74_19420</t>
  </si>
  <si>
    <t>UQI35336.1</t>
  </si>
  <si>
    <t>hofC</t>
  </si>
  <si>
    <t>protein transport protein HofC</t>
  </si>
  <si>
    <t>M3L74_19425</t>
  </si>
  <si>
    <t>UQI35337.1</t>
  </si>
  <si>
    <t>GMP reductase</t>
  </si>
  <si>
    <t>M3L74_19430</t>
  </si>
  <si>
    <t>UQI35338.1</t>
  </si>
  <si>
    <t>coaE</t>
  </si>
  <si>
    <t>dephospho-CoA kinase</t>
  </si>
  <si>
    <t>M3L74_19435</t>
  </si>
  <si>
    <t>UQI35339.1</t>
  </si>
  <si>
    <t>zapD</t>
  </si>
  <si>
    <t>cell division protein ZapD</t>
  </si>
  <si>
    <t>M3L74_19440</t>
  </si>
  <si>
    <t>UQI35340.1</t>
  </si>
  <si>
    <t>yacG</t>
  </si>
  <si>
    <t>DNA gyrase inhibitor YacG</t>
  </si>
  <si>
    <t>M3L74_19445</t>
  </si>
  <si>
    <t>UQI35341.1</t>
  </si>
  <si>
    <t>mutT</t>
  </si>
  <si>
    <t>8-oxo-dGTP diphosphatase MutT</t>
  </si>
  <si>
    <t>M3L74_19450</t>
  </si>
  <si>
    <t>UQI35342.1</t>
  </si>
  <si>
    <t>secA</t>
  </si>
  <si>
    <t>preprotein translocase subunit SecA</t>
  </si>
  <si>
    <t>M3L74_19455</t>
  </si>
  <si>
    <t>UQI35343.1</t>
  </si>
  <si>
    <t>secM</t>
  </si>
  <si>
    <t>secA translation cis-regulator SecM</t>
  </si>
  <si>
    <t>M3L74_19460</t>
  </si>
  <si>
    <t>UQI35344.1</t>
  </si>
  <si>
    <t>lpxC</t>
  </si>
  <si>
    <t>UDP-3-O-acyl-N-acetylglucosamine deacetylase</t>
  </si>
  <si>
    <t>M3L74_19465</t>
  </si>
  <si>
    <t>UQI35345.1</t>
  </si>
  <si>
    <t>ftsZ</t>
  </si>
  <si>
    <t>M3L74_19470</t>
  </si>
  <si>
    <t>UQI35346.1</t>
  </si>
  <si>
    <t>ftsA</t>
  </si>
  <si>
    <t>cell division protein FtsA</t>
  </si>
  <si>
    <t>M3L74_19475</t>
  </si>
  <si>
    <t>UQI35347.1</t>
  </si>
  <si>
    <t>ftsQ</t>
  </si>
  <si>
    <t>cell division protein FtsQ</t>
  </si>
  <si>
    <t>M3L74_19480</t>
  </si>
  <si>
    <t>UQI35348.1</t>
  </si>
  <si>
    <t>M3L74_19485</t>
  </si>
  <si>
    <t>UQI35349.1</t>
  </si>
  <si>
    <t>murC</t>
  </si>
  <si>
    <t>UDP-N-acetylmuramate--L-alanine ligase</t>
  </si>
  <si>
    <t>M3L74_19490</t>
  </si>
  <si>
    <t>UQI35350.1</t>
  </si>
  <si>
    <t>murG</t>
  </si>
  <si>
    <t>undecaprenyldiphospho-muramoylpentapeptide beta-N-acetylglucosaminyltransferase</t>
  </si>
  <si>
    <t>M3L74_19495</t>
  </si>
  <si>
    <t>UQI35351.1</t>
  </si>
  <si>
    <t>ftsW</t>
  </si>
  <si>
    <t>cell division protein FtsW</t>
  </si>
  <si>
    <t>M3L74_19500</t>
  </si>
  <si>
    <t>UQI35352.1</t>
  </si>
  <si>
    <t>murD</t>
  </si>
  <si>
    <t>UDP-N-acetylmuramoyl-L-alanine--D-glutamate ligase</t>
  </si>
  <si>
    <t>M3L74_19505</t>
  </si>
  <si>
    <t>UQI35353.1</t>
  </si>
  <si>
    <t>mraY</t>
  </si>
  <si>
    <t>phospho-N-acetylmuramoyl-pentapeptide-transferase</t>
  </si>
  <si>
    <t>M3L74_19510</t>
  </si>
  <si>
    <t>UQI35354.1</t>
  </si>
  <si>
    <t>murF</t>
  </si>
  <si>
    <t>UDP-N-acetylmuramoyl-tripeptide--D-alanyl-D-alanine ligase</t>
  </si>
  <si>
    <t>M3L74_19515</t>
  </si>
  <si>
    <t>UQI35355.1</t>
  </si>
  <si>
    <t>murE</t>
  </si>
  <si>
    <t>UDP-N-acetylmuramoyl-L-alanyl-D-glutamate--2,6-diaminopimelate ligase</t>
  </si>
  <si>
    <t>M3L74_19520</t>
  </si>
  <si>
    <t>UQI35356.1</t>
  </si>
  <si>
    <t>M3L74_19525</t>
  </si>
  <si>
    <t>UQI35357.1</t>
  </si>
  <si>
    <t>ftsL</t>
  </si>
  <si>
    <t>cell division protein FtsL</t>
  </si>
  <si>
    <t>M3L74_19530</t>
  </si>
  <si>
    <t>UQI35358.1</t>
  </si>
  <si>
    <t>rsmH</t>
  </si>
  <si>
    <t>16S rRNA (cytosine(1402)-N(4))-methyltransferase RsmH</t>
  </si>
  <si>
    <t>M3L74_19535</t>
  </si>
  <si>
    <t>UQI35359.1</t>
  </si>
  <si>
    <t>mraZ</t>
  </si>
  <si>
    <t>division/cell wall cluster transcriptional repressor MraZ</t>
  </si>
  <si>
    <t>M3L74_19540</t>
  </si>
  <si>
    <t>UQI35360.1</t>
  </si>
  <si>
    <t>cra</t>
  </si>
  <si>
    <t>catabolite repressor/activator</t>
  </si>
  <si>
    <t>M3L74_19545</t>
  </si>
  <si>
    <t>UQI35361.1</t>
  </si>
  <si>
    <t>ilvN</t>
  </si>
  <si>
    <t>acetolactate synthase small subunit</t>
  </si>
  <si>
    <t>M3L74_19550</t>
  </si>
  <si>
    <t>UQI35362.1</t>
  </si>
  <si>
    <t>ilvI</t>
  </si>
  <si>
    <t>acetolactate synthase 3 large subunit</t>
  </si>
  <si>
    <t>M3L74_19555</t>
  </si>
  <si>
    <t>UQI35363.1</t>
  </si>
  <si>
    <t>leuO</t>
  </si>
  <si>
    <t>transcriptional regulator LeuO</t>
  </si>
  <si>
    <t>M3L74_19560</t>
  </si>
  <si>
    <t>UQI38729.1</t>
  </si>
  <si>
    <t>leuL</t>
  </si>
  <si>
    <t>leu operon leader peptide</t>
  </si>
  <si>
    <t>M3L74_19565</t>
  </si>
  <si>
    <t>UQI35364.1</t>
  </si>
  <si>
    <t>leuA</t>
  </si>
  <si>
    <t>2-isopropylmalate synthase</t>
  </si>
  <si>
    <t>M3L74_19570</t>
  </si>
  <si>
    <t>UQI35365.1</t>
  </si>
  <si>
    <t>leuB</t>
  </si>
  <si>
    <t>3-isopropylmalate dehydrogenase</t>
  </si>
  <si>
    <t>M3L74_19575</t>
  </si>
  <si>
    <t>UQI35366.1</t>
  </si>
  <si>
    <t>leuC</t>
  </si>
  <si>
    <t>3-isopropylmalate dehydratase large subunit</t>
  </si>
  <si>
    <t>M3L74_19580</t>
  </si>
  <si>
    <t>UQI35367.1</t>
  </si>
  <si>
    <t>leuD</t>
  </si>
  <si>
    <t>3-isopropylmalate dehydratase small subunit</t>
  </si>
  <si>
    <t>M3L74_19585</t>
  </si>
  <si>
    <t>UQI35368.1</t>
  </si>
  <si>
    <t>M3L74_19590</t>
  </si>
  <si>
    <t>UQI35369.1</t>
  </si>
  <si>
    <t>M3L74_19595</t>
  </si>
  <si>
    <t>UQI35370.1</t>
  </si>
  <si>
    <t>idnO</t>
  </si>
  <si>
    <t>gluconate 5-dehydrogenase</t>
  </si>
  <si>
    <t>M3L74_19600</t>
  </si>
  <si>
    <t>UQI35371.1</t>
  </si>
  <si>
    <t>sugar efflux transporter</t>
  </si>
  <si>
    <t>M3L74_19605</t>
  </si>
  <si>
    <t>UQI35372.1</t>
  </si>
  <si>
    <t>glucose uptake inhibitor SgrT</t>
  </si>
  <si>
    <t>M3L74_19610</t>
  </si>
  <si>
    <t>UQI35373.1</t>
  </si>
  <si>
    <t>sgrR</t>
  </si>
  <si>
    <t>HTH-type transcriptional regulator SgrR</t>
  </si>
  <si>
    <t>M3L74_19615</t>
  </si>
  <si>
    <t>UQI35374.1</t>
  </si>
  <si>
    <t>thiB</t>
  </si>
  <si>
    <t>thiamine ABC transporter substrate binding subunit</t>
  </si>
  <si>
    <t>M3L74_19620</t>
  </si>
  <si>
    <t>UQI35375.1</t>
  </si>
  <si>
    <t>thiP</t>
  </si>
  <si>
    <t>thiamine/thiamine pyrophosphate ABC transporter permease ThiP</t>
  </si>
  <si>
    <t>M3L74_19625</t>
  </si>
  <si>
    <t>UQI35376.1</t>
  </si>
  <si>
    <t>thiQ</t>
  </si>
  <si>
    <t>thiamine ABC transporter ATP-binding protein ThiQ</t>
  </si>
  <si>
    <t>M3L74_19630</t>
  </si>
  <si>
    <t>UQI35377.1</t>
  </si>
  <si>
    <t>M3L74_19635</t>
  </si>
  <si>
    <t>UQI35378.1</t>
  </si>
  <si>
    <t>M3L74_19640</t>
  </si>
  <si>
    <t>UQI35379.1</t>
  </si>
  <si>
    <t>M3L74_19645</t>
  </si>
  <si>
    <t>UQI35380.1</t>
  </si>
  <si>
    <t>araC</t>
  </si>
  <si>
    <t>arabinose operon transcriptional regulator AraC</t>
  </si>
  <si>
    <t>M3L74_19650</t>
  </si>
  <si>
    <t>UQI35381.1</t>
  </si>
  <si>
    <t>araB</t>
  </si>
  <si>
    <t>ribulokinase</t>
  </si>
  <si>
    <t>M3L74_19655</t>
  </si>
  <si>
    <t>UQI35382.1</t>
  </si>
  <si>
    <t>araA</t>
  </si>
  <si>
    <t>L-arabinose isomerase</t>
  </si>
  <si>
    <t>M3L74_19660</t>
  </si>
  <si>
    <t>UQI35383.1</t>
  </si>
  <si>
    <t>araD</t>
  </si>
  <si>
    <t>L-ribulose-5-phosphate 4-epimerase</t>
  </si>
  <si>
    <t>M3L74_19665</t>
  </si>
  <si>
    <t>UQI35384.1</t>
  </si>
  <si>
    <t>DUF4751 family protein</t>
  </si>
  <si>
    <t>M3L74_19670</t>
  </si>
  <si>
    <t>UQI35385.1</t>
  </si>
  <si>
    <t>polB</t>
  </si>
  <si>
    <t>DNA polymerase II</t>
  </si>
  <si>
    <t>M3L74_19675</t>
  </si>
  <si>
    <t>UQI35386.1</t>
  </si>
  <si>
    <t>rapA</t>
  </si>
  <si>
    <t>RNA polymerase-associated protein RapA</t>
  </si>
  <si>
    <t>M3L74_19680</t>
  </si>
  <si>
    <t>UQI35387.1</t>
  </si>
  <si>
    <t>rluA</t>
  </si>
  <si>
    <t>bifunctional tRNA pseudouridine(32) synthase/23S rRNA pseudouridine(746) synthase RluA</t>
  </si>
  <si>
    <t>M3L74_19685</t>
  </si>
  <si>
    <t>UQI35388.1</t>
  </si>
  <si>
    <t>djlA</t>
  </si>
  <si>
    <t>co-chaperone DjlA</t>
  </si>
  <si>
    <t>M3L74_19690</t>
  </si>
  <si>
    <t>UQI35389.1</t>
  </si>
  <si>
    <t>lptD</t>
  </si>
  <si>
    <t>LPS assembly protein LptD</t>
  </si>
  <si>
    <t>M3L74_19695</t>
  </si>
  <si>
    <t>UQI35390.1</t>
  </si>
  <si>
    <t>surA</t>
  </si>
  <si>
    <t>peptidylprolyl isomerase SurA</t>
  </si>
  <si>
    <t>M3L74_19700</t>
  </si>
  <si>
    <t>UQI35391.1</t>
  </si>
  <si>
    <t>pdxA</t>
  </si>
  <si>
    <t>4-hydroxythreonine-4-phosphate dehydrogenase PdxA</t>
  </si>
  <si>
    <t>M3L74_19705</t>
  </si>
  <si>
    <t>UQI35392.1</t>
  </si>
  <si>
    <t>rsmA</t>
  </si>
  <si>
    <t>16S rRNA (adenine(1518)-N(6)/adenine(1519)-N(6))-dimethyltransferase RsmA</t>
  </si>
  <si>
    <t>M3L74_19710</t>
  </si>
  <si>
    <t>UQI35393.1</t>
  </si>
  <si>
    <t>apaG</t>
  </si>
  <si>
    <t>Co2+/Mg2+ efflux protein ApaG</t>
  </si>
  <si>
    <t>M3L74_19715</t>
  </si>
  <si>
    <t>UQI35394.1</t>
  </si>
  <si>
    <t>apaH</t>
  </si>
  <si>
    <t>bis(5'-nucleosyl)-tetraphosphatase (symmetrical) ApaH</t>
  </si>
  <si>
    <t>M3L74_19720</t>
  </si>
  <si>
    <t>UQI35395.1</t>
  </si>
  <si>
    <t>folA</t>
  </si>
  <si>
    <t>type 3 dihydrofolate reductase</t>
  </si>
  <si>
    <t>M3L74_19725</t>
  </si>
  <si>
    <t>UQI35396.1</t>
  </si>
  <si>
    <t>kefC</t>
  </si>
  <si>
    <t>glutathione-regulated potassium-efflux system protein KefC</t>
  </si>
  <si>
    <t>M3L74_19730</t>
  </si>
  <si>
    <t>UQI35397.1</t>
  </si>
  <si>
    <t>kefF</t>
  </si>
  <si>
    <t>glutathione-regulated potassium-efflux system oxidoreductase KefF</t>
  </si>
  <si>
    <t>M3L74_19735</t>
  </si>
  <si>
    <t>UQI35398.1</t>
  </si>
  <si>
    <t>M3L74_19740</t>
  </si>
  <si>
    <t>UQI35399.1</t>
  </si>
  <si>
    <t>M3L74_19745</t>
  </si>
  <si>
    <t>UQI35400.1</t>
  </si>
  <si>
    <t>fixX</t>
  </si>
  <si>
    <t>ferredoxin-like protein FixX</t>
  </si>
  <si>
    <t>M3L74_19750</t>
  </si>
  <si>
    <t>UQI35401.1</t>
  </si>
  <si>
    <t>M3L74_19755</t>
  </si>
  <si>
    <t>UQI35402.1</t>
  </si>
  <si>
    <t>electron transfer flavoprotein subunit alpha/FixB family protein</t>
  </si>
  <si>
    <t>M3L74_19760</t>
  </si>
  <si>
    <t>UQI35403.1</t>
  </si>
  <si>
    <t>electron transfer flavoprotein FixA</t>
  </si>
  <si>
    <t>M3L74_19765</t>
  </si>
  <si>
    <t>UQI35404.1</t>
  </si>
  <si>
    <t>caiT</t>
  </si>
  <si>
    <t>L-carnitine/gamma-butyrobetaine antiporter</t>
  </si>
  <si>
    <t>M3L74_19770</t>
  </si>
  <si>
    <t>UQI35405.1</t>
  </si>
  <si>
    <t>caiA</t>
  </si>
  <si>
    <t>crotonobetainyl-CoA dehydrogenase</t>
  </si>
  <si>
    <t>M3L74_19775</t>
  </si>
  <si>
    <t>UQI38730.1</t>
  </si>
  <si>
    <t>caiB</t>
  </si>
  <si>
    <t>L-carnitine CoA-transferase</t>
  </si>
  <si>
    <t>M3L74_19780</t>
  </si>
  <si>
    <t>UQI35406.1</t>
  </si>
  <si>
    <t>caiC</t>
  </si>
  <si>
    <t>crotonobetaine/carnitine-CoA ligase</t>
  </si>
  <si>
    <t>M3L74_19785</t>
  </si>
  <si>
    <t>UQI35407.1</t>
  </si>
  <si>
    <t>caiD</t>
  </si>
  <si>
    <t>crotonobetainyl-CoA hydratase</t>
  </si>
  <si>
    <t>M3L74_19790</t>
  </si>
  <si>
    <t>UQI35408.1</t>
  </si>
  <si>
    <t>caiE</t>
  </si>
  <si>
    <t>carnitine operon protein CaiE</t>
  </si>
  <si>
    <t>M3L74_19795</t>
  </si>
  <si>
    <t>UQI35409.1</t>
  </si>
  <si>
    <t>caiF</t>
  </si>
  <si>
    <t>carnitine metabolism transcriptional regulator CaiF</t>
  </si>
  <si>
    <t>M3L74_19800</t>
  </si>
  <si>
    <t>UQI35410.1</t>
  </si>
  <si>
    <t>carB</t>
  </si>
  <si>
    <t>carbamoyl-phosphate synthase large subunit</t>
  </si>
  <si>
    <t>M3L74_19805</t>
  </si>
  <si>
    <t>UQI38731.1</t>
  </si>
  <si>
    <t>carA</t>
  </si>
  <si>
    <t>glutamine-hydrolyzing carbamoyl-phosphate synthase small subunit</t>
  </si>
  <si>
    <t>M3L74_19810</t>
  </si>
  <si>
    <t>UQI35411.1</t>
  </si>
  <si>
    <t>dapB</t>
  </si>
  <si>
    <t>4-hydroxy-tetrahydrodipicolinate reductase</t>
  </si>
  <si>
    <t>M3L74_19815</t>
  </si>
  <si>
    <t>UQI35412.1</t>
  </si>
  <si>
    <t>rihC</t>
  </si>
  <si>
    <t>ribonucleoside hydrolase RihC</t>
  </si>
  <si>
    <t>M3L74_19820</t>
  </si>
  <si>
    <t>UQI35413.1</t>
  </si>
  <si>
    <t>ispH</t>
  </si>
  <si>
    <t>4-hydroxy-3-methylbut-2-enyl diphosphate reductase</t>
  </si>
  <si>
    <t>M3L74_19825</t>
  </si>
  <si>
    <t>UQI35414.1</t>
  </si>
  <si>
    <t>fkpB</t>
  </si>
  <si>
    <t>M3L74_19830</t>
  </si>
  <si>
    <t>UQI35415.1</t>
  </si>
  <si>
    <t>lspA</t>
  </si>
  <si>
    <t>signal peptidase II</t>
  </si>
  <si>
    <t>M3L74_19835</t>
  </si>
  <si>
    <t>UQI35416.1</t>
  </si>
  <si>
    <t>ileS</t>
  </si>
  <si>
    <t>isoleucine--tRNA ligase</t>
  </si>
  <si>
    <t>M3L74_19840</t>
  </si>
  <si>
    <t>UQI35417.1</t>
  </si>
  <si>
    <t>ribF</t>
  </si>
  <si>
    <t>bifunctional riboflavin kinase/FAD synthetase</t>
  </si>
  <si>
    <t>M3L74_19845</t>
  </si>
  <si>
    <t>DUF2575 domain-containing protein</t>
  </si>
  <si>
    <t>M3L74_19850</t>
  </si>
  <si>
    <t>UQI35418.1</t>
  </si>
  <si>
    <t>rpsT</t>
  </si>
  <si>
    <t>30S ribosomal protein S20</t>
  </si>
  <si>
    <t>M3L74_19855</t>
  </si>
  <si>
    <t>UQI35419.1</t>
  </si>
  <si>
    <t>M3L74_19860</t>
  </si>
  <si>
    <t>UQI35420.1</t>
  </si>
  <si>
    <t>glycoside hydrolase family 31 protein</t>
  </si>
  <si>
    <t>M3L74_19865</t>
  </si>
  <si>
    <t>UQI35421.1</t>
  </si>
  <si>
    <t>nhaR</t>
  </si>
  <si>
    <t>transcriptional activator NhaR</t>
  </si>
  <si>
    <t>M3L74_19870</t>
  </si>
  <si>
    <t>UQI35422.1</t>
  </si>
  <si>
    <t>nhaA</t>
  </si>
  <si>
    <t>Na+/H+ antiporter NhaA</t>
  </si>
  <si>
    <t>M3L74_19875</t>
  </si>
  <si>
    <t>UQI35423.1</t>
  </si>
  <si>
    <t>dnaJ</t>
  </si>
  <si>
    <t>molecular chaperone DnaJ</t>
  </si>
  <si>
    <t>M3L74_19880</t>
  </si>
  <si>
    <t>UQI35424.1</t>
  </si>
  <si>
    <t>dnaK</t>
  </si>
  <si>
    <t>molecular chaperone DnaK</t>
  </si>
  <si>
    <t>M3L74_19885</t>
  </si>
  <si>
    <t>UQI35425.1</t>
  </si>
  <si>
    <t>DUF2541 family protein</t>
  </si>
  <si>
    <t>M3L74_19890</t>
  </si>
  <si>
    <t>UQI35426.1</t>
  </si>
  <si>
    <t>msyB</t>
  </si>
  <si>
    <t>acidic protein MsyB</t>
  </si>
  <si>
    <t>M3L74_19895</t>
  </si>
  <si>
    <t>UQI35427.1</t>
  </si>
  <si>
    <t>satP</t>
  </si>
  <si>
    <t>acetate uptake transporter</t>
  </si>
  <si>
    <t>M3L74_19900</t>
  </si>
  <si>
    <t>UQI35428.1</t>
  </si>
  <si>
    <t>M3L74_19905</t>
  </si>
  <si>
    <t>UQI35429.1</t>
  </si>
  <si>
    <t>mog</t>
  </si>
  <si>
    <t>molybdopterin adenylyltransferase</t>
  </si>
  <si>
    <t>M3L74_19910</t>
  </si>
  <si>
    <t>UQI35430.1</t>
  </si>
  <si>
    <t>tal</t>
  </si>
  <si>
    <t>transaldolase</t>
  </si>
  <si>
    <t>M3L74_19915</t>
  </si>
  <si>
    <t>UQI35431.1</t>
  </si>
  <si>
    <t>sodium:alanine symporter family protein</t>
  </si>
  <si>
    <t>M3L74_19920</t>
  </si>
  <si>
    <t>UQI35432.1</t>
  </si>
  <si>
    <t>yaaA</t>
  </si>
  <si>
    <t>peroxide stress protein YaaA</t>
  </si>
  <si>
    <t>M3L74_19925</t>
  </si>
  <si>
    <t>UQI35433.1</t>
  </si>
  <si>
    <t>thrC</t>
  </si>
  <si>
    <t>threonine synthase</t>
  </si>
  <si>
    <t>M3L74_19930</t>
  </si>
  <si>
    <t>UQI35434.1</t>
  </si>
  <si>
    <t>thrB</t>
  </si>
  <si>
    <t>homoserine kinase</t>
  </si>
  <si>
    <t>M3L74_19935</t>
  </si>
  <si>
    <t>UQI35435.1</t>
  </si>
  <si>
    <t>thrA</t>
  </si>
  <si>
    <t>bifunctional aspartate kinase/homoserine dehydrogenase I</t>
  </si>
  <si>
    <t>M3L74_19940</t>
  </si>
  <si>
    <t>UQI38732.1</t>
  </si>
  <si>
    <t>thrL</t>
  </si>
  <si>
    <t>thr operon leader peptide</t>
  </si>
  <si>
    <t>M3L74_19945</t>
  </si>
  <si>
    <t>UQI35436.1</t>
  </si>
  <si>
    <t>M3L74_19950</t>
  </si>
  <si>
    <t>UQI35437.1</t>
  </si>
  <si>
    <t>M3L74_19955</t>
  </si>
  <si>
    <t>UQI35438.1</t>
  </si>
  <si>
    <t>arcA</t>
  </si>
  <si>
    <t>two-component system response regulator ArcA</t>
  </si>
  <si>
    <t>M3L74_19960</t>
  </si>
  <si>
    <t>UQI35439.1</t>
  </si>
  <si>
    <t>creD</t>
  </si>
  <si>
    <t>cell envelope integrity protein CreD</t>
  </si>
  <si>
    <t>M3L74_19965</t>
  </si>
  <si>
    <t>UQI35440.1</t>
  </si>
  <si>
    <t>creC</t>
  </si>
  <si>
    <t>two-component system sensor histidine kinase CreC</t>
  </si>
  <si>
    <t>M3L74_19970</t>
  </si>
  <si>
    <t>UQI35441.1</t>
  </si>
  <si>
    <t>creB</t>
  </si>
  <si>
    <t>two-component system response regulator CreB</t>
  </si>
  <si>
    <t>M3L74_19975</t>
  </si>
  <si>
    <t>UQI35442.1</t>
  </si>
  <si>
    <t>creA</t>
  </si>
  <si>
    <t>protein CreA</t>
  </si>
  <si>
    <t>M3L74_19980</t>
  </si>
  <si>
    <t>UQI35443.1</t>
  </si>
  <si>
    <t>robA</t>
  </si>
  <si>
    <t>MDR efflux pump AcrAB transcriptional activator RobA</t>
  </si>
  <si>
    <t>M3L74_19985</t>
  </si>
  <si>
    <t>UQI35444.1</t>
  </si>
  <si>
    <t>gpmB</t>
  </si>
  <si>
    <t>2,3-diphosphoglycerate-dependent phosphoglycerate mutase GpmB</t>
  </si>
  <si>
    <t>M3L74_19990</t>
  </si>
  <si>
    <t>UQI35445.1</t>
  </si>
  <si>
    <t>yjjX</t>
  </si>
  <si>
    <t>inosine/xanthosine triphosphatase</t>
  </si>
  <si>
    <t>M3L74_19995</t>
  </si>
  <si>
    <t>UQI35446.1</t>
  </si>
  <si>
    <t>trpR</t>
  </si>
  <si>
    <t>trp operon repressor</t>
  </si>
  <si>
    <t>M3L74_20000</t>
  </si>
  <si>
    <t>UQI35447.1</t>
  </si>
  <si>
    <t>sltY</t>
  </si>
  <si>
    <t>murein transglycosylase</t>
  </si>
  <si>
    <t>M3L74_20005</t>
  </si>
  <si>
    <t>UQI35448.1</t>
  </si>
  <si>
    <t>ettA</t>
  </si>
  <si>
    <t>energy-dependent translational throttle protein EttA</t>
  </si>
  <si>
    <t>M3L74_20010</t>
  </si>
  <si>
    <t>UQI38733.1</t>
  </si>
  <si>
    <t>nadR</t>
  </si>
  <si>
    <t>multifunctional transcriptional regulator/nicotinamide-nucleotide adenylyltransferase/ribosylnicotinamide kinase NadR</t>
  </si>
  <si>
    <t>M3L74_20015</t>
  </si>
  <si>
    <t>UQI35449.1</t>
  </si>
  <si>
    <t>radA</t>
  </si>
  <si>
    <t>DNA repair protein RadA</t>
  </si>
  <si>
    <t>M3L74_20020</t>
  </si>
  <si>
    <t>UQI35450.1</t>
  </si>
  <si>
    <t>serB</t>
  </si>
  <si>
    <t>phosphoserine phosphatase</t>
  </si>
  <si>
    <t>M3L74_20025</t>
  </si>
  <si>
    <t>UQI35451.1</t>
  </si>
  <si>
    <t>YtjB family periplasmic protein</t>
  </si>
  <si>
    <t>M3L74_20030</t>
  </si>
  <si>
    <t>UQI35452.1</t>
  </si>
  <si>
    <t>lplA</t>
  </si>
  <si>
    <t>lipoate--protein ligase LplA</t>
  </si>
  <si>
    <t>M3L74_20035</t>
  </si>
  <si>
    <t>UQI35453.1</t>
  </si>
  <si>
    <t>M3L74_20040</t>
  </si>
  <si>
    <t>UQI35454.1</t>
  </si>
  <si>
    <t>deoB</t>
  </si>
  <si>
    <t>M3L74_20045</t>
  </si>
  <si>
    <t>UQI35455.1</t>
  </si>
  <si>
    <t>deoA</t>
  </si>
  <si>
    <t>thymidine phosphorylase</t>
  </si>
  <si>
    <t>M3L74_20050</t>
  </si>
  <si>
    <t>UQI35456.1</t>
  </si>
  <si>
    <t>deoC</t>
  </si>
  <si>
    <t>deoxyribose-phosphate aldolase</t>
  </si>
  <si>
    <t>M3L74_20055</t>
  </si>
  <si>
    <t>UQI35457.1</t>
  </si>
  <si>
    <t>YjjI family glycine radical enzyme</t>
  </si>
  <si>
    <t>M3L74_20060</t>
  </si>
  <si>
    <t>UQI35458.1</t>
  </si>
  <si>
    <t>YjjW family glycine radical enzyme activase</t>
  </si>
  <si>
    <t>M3L74_20065</t>
  </si>
  <si>
    <t>UQI35459.1</t>
  </si>
  <si>
    <t>M3L74_20070</t>
  </si>
  <si>
    <t>UQI35460.1</t>
  </si>
  <si>
    <t>patatin family protein</t>
  </si>
  <si>
    <t>M3L74_20075</t>
  </si>
  <si>
    <t>UQI35461.1</t>
  </si>
  <si>
    <t>DUF1328 domain-containing protein</t>
  </si>
  <si>
    <t>M3L74_20080</t>
  </si>
  <si>
    <t>UQI35462.1</t>
  </si>
  <si>
    <t>osmY</t>
  </si>
  <si>
    <t>molecular chaperone OsmY</t>
  </si>
  <si>
    <t>M3L74_20085</t>
  </si>
  <si>
    <t>UQI35463.1</t>
  </si>
  <si>
    <t>prfC</t>
  </si>
  <si>
    <t>peptide chain release factor 3</t>
  </si>
  <si>
    <t>M3L74_20090</t>
  </si>
  <si>
    <t>UQI38734.1</t>
  </si>
  <si>
    <t>yjjG</t>
  </si>
  <si>
    <t>pyrimidine 5'-nucleotidase</t>
  </si>
  <si>
    <t>M3L74_20095</t>
  </si>
  <si>
    <t>UQI35464.1</t>
  </si>
  <si>
    <t>rimI</t>
  </si>
  <si>
    <t>ribosomal protein S18-alanine N-acetyltransferase</t>
  </si>
  <si>
    <t>M3L74_20100</t>
  </si>
  <si>
    <t>UQI35465.1</t>
  </si>
  <si>
    <t>holD</t>
  </si>
  <si>
    <t>DNA polymerase III subunit psi</t>
  </si>
  <si>
    <t>M3L74_20105</t>
  </si>
  <si>
    <t>UQI35466.1</t>
  </si>
  <si>
    <t>rsmC</t>
  </si>
  <si>
    <t>16S rRNA (guanine(1207)-N(2))-methyltransferase RsmC</t>
  </si>
  <si>
    <t>M3L74_20125</t>
  </si>
  <si>
    <t>UQI35467.1</t>
  </si>
  <si>
    <t>DUF1435 domain-containing protein</t>
  </si>
  <si>
    <t>M3L74_20130</t>
  </si>
  <si>
    <t>UQI35468.1</t>
  </si>
  <si>
    <t>M3L74_20135</t>
  </si>
  <si>
    <t>UQI35469.1</t>
  </si>
  <si>
    <t>fhuF</t>
  </si>
  <si>
    <t>siderophore-iron reductase FhuF</t>
  </si>
  <si>
    <t>M3L74_20140</t>
  </si>
  <si>
    <t>UQI35470.1</t>
  </si>
  <si>
    <t>PTS sugar transporter subunit IIC</t>
  </si>
  <si>
    <t>M3L74_20145</t>
  </si>
  <si>
    <t>UQI35471.1</t>
  </si>
  <si>
    <t>YbaK/EbsC family protein</t>
  </si>
  <si>
    <t>M3L74_20150</t>
  </si>
  <si>
    <t>UQI35472.1</t>
  </si>
  <si>
    <t>bglJ</t>
  </si>
  <si>
    <t>DNA-binding transcriptional activator BglJ</t>
  </si>
  <si>
    <t>M3L74_20155</t>
  </si>
  <si>
    <t>UQI35473.1</t>
  </si>
  <si>
    <t>M3L74_20160</t>
  </si>
  <si>
    <t>UQI35474.1</t>
  </si>
  <si>
    <t>threonine/serine exporter ThrE family protein</t>
  </si>
  <si>
    <t>M3L74_20165</t>
  </si>
  <si>
    <t>UQI35475.1</t>
  </si>
  <si>
    <t>threonine/serine exporter</t>
  </si>
  <si>
    <t>M3L74_20170</t>
  </si>
  <si>
    <t>UQI35476.1</t>
  </si>
  <si>
    <t>dnaT</t>
  </si>
  <si>
    <t>primosomal protein DnaT</t>
  </si>
  <si>
    <t>M3L74_20175</t>
  </si>
  <si>
    <t>UQI35477.1</t>
  </si>
  <si>
    <t>dnaC</t>
  </si>
  <si>
    <t>DNA replication protein DnaC</t>
  </si>
  <si>
    <t>M3L74_20180</t>
  </si>
  <si>
    <t>UQI35478.1</t>
  </si>
  <si>
    <t>DUF2501 domain-containing protein</t>
  </si>
  <si>
    <t>M3L74_20185</t>
  </si>
  <si>
    <t>UQI35479.1</t>
  </si>
  <si>
    <t>opgB</t>
  </si>
  <si>
    <t>phosphatidylglycerol--membrane-oligosaccharide glycerophosphotransferase</t>
  </si>
  <si>
    <t>M3L74_20190</t>
  </si>
  <si>
    <t>UQI35480.1</t>
  </si>
  <si>
    <t>M3L74_20195</t>
  </si>
  <si>
    <t>UQI35481.1</t>
  </si>
  <si>
    <t>zinc-binding alcohol dehydrogenase family protein</t>
  </si>
  <si>
    <t>M3L74_20200</t>
  </si>
  <si>
    <t>UQI35482.1</t>
  </si>
  <si>
    <t>M3L74_20205</t>
  </si>
  <si>
    <t>UQI35483.1</t>
  </si>
  <si>
    <t>M3L74_20210</t>
  </si>
  <si>
    <t>UQI35484.1</t>
  </si>
  <si>
    <t>M3L74_20215</t>
  </si>
  <si>
    <t>UQI35485.1</t>
  </si>
  <si>
    <t>tsr</t>
  </si>
  <si>
    <t>M3L74_20220</t>
  </si>
  <si>
    <t>UQI35486.1</t>
  </si>
  <si>
    <t>btsT</t>
  </si>
  <si>
    <t>pyruvate/proton symporter BtsT</t>
  </si>
  <si>
    <t>M3L74_20225</t>
  </si>
  <si>
    <t>UQI35487.1</t>
  </si>
  <si>
    <t>M3L74_20230</t>
  </si>
  <si>
    <t>UQI35488.1</t>
  </si>
  <si>
    <t>yjiA</t>
  </si>
  <si>
    <t>GTPase</t>
  </si>
  <si>
    <t>M3L74_20235</t>
  </si>
  <si>
    <t>UQI35489.1</t>
  </si>
  <si>
    <t>BrnA antitoxin family protein</t>
  </si>
  <si>
    <t>M3L74_20240</t>
  </si>
  <si>
    <t>UQI35490.1</t>
  </si>
  <si>
    <t>BrnT family toxin</t>
  </si>
  <si>
    <t>M3L74_20245</t>
  </si>
  <si>
    <t>UQI35491.1</t>
  </si>
  <si>
    <t>restriction endonuclease</t>
  </si>
  <si>
    <t>M3L74_20250</t>
  </si>
  <si>
    <t>UQI35492.1</t>
  </si>
  <si>
    <t>DEAD/DEAH box helicase family protein</t>
  </si>
  <si>
    <t>M3L74_20255</t>
  </si>
  <si>
    <t>UQI35493.1</t>
  </si>
  <si>
    <t>M3L74_20260</t>
  </si>
  <si>
    <t>UQI35494.1</t>
  </si>
  <si>
    <t>M3L74_20265</t>
  </si>
  <si>
    <t>UQI35495.1</t>
  </si>
  <si>
    <t>symE</t>
  </si>
  <si>
    <t>endoribonuclease SymE</t>
  </si>
  <si>
    <t>M3L74_20270</t>
  </si>
  <si>
    <t>UQI35496.1</t>
  </si>
  <si>
    <t>DUF2955 domain-containing protein</t>
  </si>
  <si>
    <t>M3L74_20275</t>
  </si>
  <si>
    <t>UQI35497.1</t>
  </si>
  <si>
    <t>M3L74_20280</t>
  </si>
  <si>
    <t>UQI35498.1</t>
  </si>
  <si>
    <t>M3L74_20285</t>
  </si>
  <si>
    <t>UQI35499.1</t>
  </si>
  <si>
    <t>DUF1127 domain-containing protein</t>
  </si>
  <si>
    <t>M3L74_20290</t>
  </si>
  <si>
    <t>UQI35500.1</t>
  </si>
  <si>
    <t>M3L74_20295</t>
  </si>
  <si>
    <t>UQI35501.1</t>
  </si>
  <si>
    <t>M3L74_20300</t>
  </si>
  <si>
    <t>UQI35502.1</t>
  </si>
  <si>
    <t>M3L74_20305</t>
  </si>
  <si>
    <t>UQI35503.1</t>
  </si>
  <si>
    <t>M3L74_20310</t>
  </si>
  <si>
    <t>UQI35504.1</t>
  </si>
  <si>
    <t>mdtM</t>
  </si>
  <si>
    <t>multidrug efflux MFS transporter MdtM</t>
  </si>
  <si>
    <t>M3L74_20315</t>
  </si>
  <si>
    <t>UQI35505.1</t>
  </si>
  <si>
    <t>M3L74_20320</t>
  </si>
  <si>
    <t>UQI35506.1</t>
  </si>
  <si>
    <t>M3L74_20325</t>
  </si>
  <si>
    <t>UQI35507.1</t>
  </si>
  <si>
    <t>M3L74_20330</t>
  </si>
  <si>
    <t>UQI35508.1</t>
  </si>
  <si>
    <t>DUF445 domain-containing protein</t>
  </si>
  <si>
    <t>M3L74_20335</t>
  </si>
  <si>
    <t>UQI35509.1</t>
  </si>
  <si>
    <t>M3L74_20340</t>
  </si>
  <si>
    <t>UQI35510.1</t>
  </si>
  <si>
    <t>M3L74_20345</t>
  </si>
  <si>
    <t>UQI35511.1</t>
  </si>
  <si>
    <t>M3L74_20350</t>
  </si>
  <si>
    <t>UQI35512.1</t>
  </si>
  <si>
    <t>M3L74_20355</t>
  </si>
  <si>
    <t>UQI35513.1</t>
  </si>
  <si>
    <t>M3L74_20360</t>
  </si>
  <si>
    <t>UQI35514.1</t>
  </si>
  <si>
    <t>uxuR</t>
  </si>
  <si>
    <t>Uxu operon transcriptional regulator</t>
  </si>
  <si>
    <t>M3L74_20365</t>
  </si>
  <si>
    <t>UQI35515.1</t>
  </si>
  <si>
    <t>M3L74_20370</t>
  </si>
  <si>
    <t>UQI35516.1</t>
  </si>
  <si>
    <t>M3L74_20375</t>
  </si>
  <si>
    <t>UQI35517.1</t>
  </si>
  <si>
    <t>gntP</t>
  </si>
  <si>
    <t>gluconate permease GntP</t>
  </si>
  <si>
    <t>M3L74_20380</t>
  </si>
  <si>
    <t>UQI35518.1</t>
  </si>
  <si>
    <t>lactate utilization protein C</t>
  </si>
  <si>
    <t>M3L74_20385</t>
  </si>
  <si>
    <t>UQI35519.1</t>
  </si>
  <si>
    <t>LutB/LldF family L-lactate oxidation iron-sulfur protein</t>
  </si>
  <si>
    <t>M3L74_20390</t>
  </si>
  <si>
    <t>UQI35520.1</t>
  </si>
  <si>
    <t>(Fe-S)-binding protein</t>
  </si>
  <si>
    <t>M3L74_20395</t>
  </si>
  <si>
    <t>UQI35521.1</t>
  </si>
  <si>
    <t>L-lactate permease</t>
  </si>
  <si>
    <t>M3L74_20400</t>
  </si>
  <si>
    <t>UQI35522.1</t>
  </si>
  <si>
    <t>M3L74_20405</t>
  </si>
  <si>
    <t>UQI35523.1</t>
  </si>
  <si>
    <t>aromatic amino acid transporter</t>
  </si>
  <si>
    <t>M3L74_20410</t>
  </si>
  <si>
    <t>beta-eliminating lyase-related protein</t>
  </si>
  <si>
    <t>M3L74_20415</t>
  </si>
  <si>
    <t>UQI35524.1</t>
  </si>
  <si>
    <t>M3L74_20420</t>
  </si>
  <si>
    <t>UQI35525.1</t>
  </si>
  <si>
    <t>M3L74_20425</t>
  </si>
  <si>
    <t>UQI35526.1</t>
  </si>
  <si>
    <t>DUF4435 domain-containing protein</t>
  </si>
  <si>
    <t>M3L74_20430</t>
  </si>
  <si>
    <t>UQI35527.1</t>
  </si>
  <si>
    <t>M3L74_20440</t>
  </si>
  <si>
    <t>UQI35528.1</t>
  </si>
  <si>
    <t>M3L74_20445</t>
  </si>
  <si>
    <t>UQI35529.1</t>
  </si>
  <si>
    <t>DUF853 domain-containing protein</t>
  </si>
  <si>
    <t>M3L74_20450</t>
  </si>
  <si>
    <t>UQI35530.1</t>
  </si>
  <si>
    <t>lptG</t>
  </si>
  <si>
    <t>LPS export ABC transporter permease LptG</t>
  </si>
  <si>
    <t>M3L74_20455</t>
  </si>
  <si>
    <t>UQI35531.1</t>
  </si>
  <si>
    <t>lptF</t>
  </si>
  <si>
    <t>LPS export ABC transporter permease LptF</t>
  </si>
  <si>
    <t>M3L74_20460</t>
  </si>
  <si>
    <t>UQI38735.1</t>
  </si>
  <si>
    <t>M3L74_20465</t>
  </si>
  <si>
    <t>UQI35532.1</t>
  </si>
  <si>
    <t>pepA</t>
  </si>
  <si>
    <t>leucyl aminopeptidase</t>
  </si>
  <si>
    <t>M3L74_20470</t>
  </si>
  <si>
    <t>UQI38736.1</t>
  </si>
  <si>
    <t>holC</t>
  </si>
  <si>
    <t>DNA polymerase III subunit chi</t>
  </si>
  <si>
    <t>M3L74_20475</t>
  </si>
  <si>
    <t>UQI35533.1</t>
  </si>
  <si>
    <t>valine--tRNA ligase</t>
  </si>
  <si>
    <t>M3L74_20480</t>
  </si>
  <si>
    <t>UQI35534.1</t>
  </si>
  <si>
    <t>M3L74_20485</t>
  </si>
  <si>
    <t>UQI35535.1</t>
  </si>
  <si>
    <t>topoisomerase II</t>
  </si>
  <si>
    <t>M3L74_20490</t>
  </si>
  <si>
    <t>UQI35536.1</t>
  </si>
  <si>
    <t>miaE</t>
  </si>
  <si>
    <t>tRNA isopentenyl-2-thiomethyl-A-37 hydroxylase MiaE</t>
  </si>
  <si>
    <t>M3L74_20495</t>
  </si>
  <si>
    <t>UQI35537.1</t>
  </si>
  <si>
    <t>rraB</t>
  </si>
  <si>
    <t>ribonuclease E inhibitor RraB</t>
  </si>
  <si>
    <t>M3L74_20500</t>
  </si>
  <si>
    <t>UQI35538.1</t>
  </si>
  <si>
    <t>argF</t>
  </si>
  <si>
    <t>ornithine carbamoyltransferase</t>
  </si>
  <si>
    <t>M3L74_20505</t>
  </si>
  <si>
    <t>UQI35539.1</t>
  </si>
  <si>
    <t>M3L74_20510</t>
  </si>
  <si>
    <t>UQI35540.1</t>
  </si>
  <si>
    <t>arginine deiminase</t>
  </si>
  <si>
    <t>M3L74_20515</t>
  </si>
  <si>
    <t>UQI35541.1</t>
  </si>
  <si>
    <t>arcC</t>
  </si>
  <si>
    <t>carbamate kinase</t>
  </si>
  <si>
    <t>M3L74_20520</t>
  </si>
  <si>
    <t>UQI35542.1</t>
  </si>
  <si>
    <t>M3L74_20525</t>
  </si>
  <si>
    <t>UQI35543.1</t>
  </si>
  <si>
    <t>YfcC family protein</t>
  </si>
  <si>
    <t>M3L74_20530</t>
  </si>
  <si>
    <t>UQI35544.1</t>
  </si>
  <si>
    <t>arginine repressor</t>
  </si>
  <si>
    <t>M3L74_20535</t>
  </si>
  <si>
    <t>UQI35545.1</t>
  </si>
  <si>
    <t>M3L74_20540</t>
  </si>
  <si>
    <t>UQI35546.1</t>
  </si>
  <si>
    <t>pyrL</t>
  </si>
  <si>
    <t>pyr operon leader peptide</t>
  </si>
  <si>
    <t>M3L74_20545</t>
  </si>
  <si>
    <t>UQI35547.1</t>
  </si>
  <si>
    <t>pyrB</t>
  </si>
  <si>
    <t>aspartate carbamoyltransferase</t>
  </si>
  <si>
    <t>M3L74_20550</t>
  </si>
  <si>
    <t>UQI35548.1</t>
  </si>
  <si>
    <t>pyrI</t>
  </si>
  <si>
    <t>aspartate carbamoyltransferase regulatory subunit</t>
  </si>
  <si>
    <t>M3L74_20555</t>
  </si>
  <si>
    <t>UQI35549.1</t>
  </si>
  <si>
    <t>ridA</t>
  </si>
  <si>
    <t>2-iminobutanoate/2-iminopropanoate deaminase</t>
  </si>
  <si>
    <t>M3L74_20560</t>
  </si>
  <si>
    <t>UQI35550.1</t>
  </si>
  <si>
    <t>TRAP transporter large permease</t>
  </si>
  <si>
    <t>M3L74_20565</t>
  </si>
  <si>
    <t>UQI35551.1</t>
  </si>
  <si>
    <t>TRAP transporter small permease</t>
  </si>
  <si>
    <t>M3L74_20570</t>
  </si>
  <si>
    <t>UQI35552.1</t>
  </si>
  <si>
    <t>TRAP transporter substrate-binding protein</t>
  </si>
  <si>
    <t>M3L74_20575</t>
  </si>
  <si>
    <t>UQI35553.1</t>
  </si>
  <si>
    <t>mgtA</t>
  </si>
  <si>
    <t>magnesium-translocating P-type ATPase</t>
  </si>
  <si>
    <t>M3L74_20580</t>
  </si>
  <si>
    <t>UQI35554.1</t>
  </si>
  <si>
    <t>treR</t>
  </si>
  <si>
    <t>trehalose operon repressor TreR</t>
  </si>
  <si>
    <t>M3L74_20585</t>
  </si>
  <si>
    <t>UQI35555.1</t>
  </si>
  <si>
    <t>treB</t>
  </si>
  <si>
    <t>PTS trehalose transporter subunit IIBC</t>
  </si>
  <si>
    <t>M3L74_20590</t>
  </si>
  <si>
    <t>UQI35556.1</t>
  </si>
  <si>
    <t>treC</t>
  </si>
  <si>
    <t>alpha,alpha-phosphotrehalase</t>
  </si>
  <si>
    <t>M3L74_20595</t>
  </si>
  <si>
    <t>UQI35557.1</t>
  </si>
  <si>
    <t>nrdD</t>
  </si>
  <si>
    <t>anaerobic ribonucleoside-triphosphate reductase</t>
  </si>
  <si>
    <t>M3L74_20600</t>
  </si>
  <si>
    <t>UQI35558.1</t>
  </si>
  <si>
    <t>nrdG</t>
  </si>
  <si>
    <t>anaerobic ribonucleoside-triphosphate reductase-activating protein</t>
  </si>
  <si>
    <t>M3L74_20605</t>
  </si>
  <si>
    <t>UQI35559.1</t>
  </si>
  <si>
    <t>type II toxin-antitoxin system RelE/ParE family toxin</t>
  </si>
  <si>
    <t>M3L74_20610</t>
  </si>
  <si>
    <t>UQI35560.1</t>
  </si>
  <si>
    <t>type II toxin-antitoxin system RelB/DinJ family antitoxin</t>
  </si>
  <si>
    <t>M3L74_20615</t>
  </si>
  <si>
    <t>UQI35561.1</t>
  </si>
  <si>
    <t>BglG family transcription antiterminator</t>
  </si>
  <si>
    <t>M3L74_20620</t>
  </si>
  <si>
    <t>UQI35562.1</t>
  </si>
  <si>
    <t>KDGP aldolase family protein</t>
  </si>
  <si>
    <t>M3L74_20625</t>
  </si>
  <si>
    <t>UQI35563.1</t>
  </si>
  <si>
    <t>DgaE family pyridoxal phosphate-dependent ammonia lyase</t>
  </si>
  <si>
    <t>M3L74_20630</t>
  </si>
  <si>
    <t>UQI35564.1</t>
  </si>
  <si>
    <t>amidohydrolase/deacetylase family metallohydrolase</t>
  </si>
  <si>
    <t>M3L74_20635</t>
  </si>
  <si>
    <t>UQI35565.1</t>
  </si>
  <si>
    <t>DUF4310 family protein</t>
  </si>
  <si>
    <t>M3L74_20640</t>
  </si>
  <si>
    <t>UQI35566.1</t>
  </si>
  <si>
    <t>DUF4311 domain-containing protein</t>
  </si>
  <si>
    <t>M3L74_20645</t>
  </si>
  <si>
    <t>UQI35567.1</t>
  </si>
  <si>
    <t>DUF4312 family protein</t>
  </si>
  <si>
    <t>M3L74_20650</t>
  </si>
  <si>
    <t>UQI35568.1</t>
  </si>
  <si>
    <t>M3L74_20655</t>
  </si>
  <si>
    <t>UQI35569.1</t>
  </si>
  <si>
    <t>glycine dehydrogenase</t>
  </si>
  <si>
    <t>M3L74_20660</t>
  </si>
  <si>
    <t>UQI35570.1</t>
  </si>
  <si>
    <t>cybC</t>
  </si>
  <si>
    <t>cytochrome b562</t>
  </si>
  <si>
    <t>M3L74_20665</t>
  </si>
  <si>
    <t>UQI35571.1</t>
  </si>
  <si>
    <t>pmbA</t>
  </si>
  <si>
    <t>metalloprotease PmbA</t>
  </si>
  <si>
    <t>M3L74_20670</t>
  </si>
  <si>
    <t>UQI35572.1</t>
  </si>
  <si>
    <t>ribosome-associated protein</t>
  </si>
  <si>
    <t>M3L74_20675</t>
  </si>
  <si>
    <t>UQI35573.1</t>
  </si>
  <si>
    <t>mpl</t>
  </si>
  <si>
    <t>UDP-N-acetylmuramate:L-alanyl-gamma-D-glutamyl-meso-diaminopimelate ligase</t>
  </si>
  <si>
    <t>M3L74_20680</t>
  </si>
  <si>
    <t>UQI35574.1</t>
  </si>
  <si>
    <t>fbp</t>
  </si>
  <si>
    <t>class 1 fructose-bisphosphatase</t>
  </si>
  <si>
    <t>M3L74_20685</t>
  </si>
  <si>
    <t>UQI35575.1</t>
  </si>
  <si>
    <t>M3L74_20690</t>
  </si>
  <si>
    <t>UQI35576.1</t>
  </si>
  <si>
    <t>yjfF</t>
  </si>
  <si>
    <t>sugar ABC transporter permease YjfF</t>
  </si>
  <si>
    <t>M3L74_20695</t>
  </si>
  <si>
    <t>UQI35577.1</t>
  </si>
  <si>
    <t>M3L74_20700</t>
  </si>
  <si>
    <t>UQI35578.1</t>
  </si>
  <si>
    <t>M3L74_20705</t>
  </si>
  <si>
    <t>UQI35579.1</t>
  </si>
  <si>
    <t>ytfQ</t>
  </si>
  <si>
    <t>galactofuranose ABC transporter substrate-binding protein YtfQ</t>
  </si>
  <si>
    <t>M3L74_20710</t>
  </si>
  <si>
    <t>UQI35580.1</t>
  </si>
  <si>
    <t>ppa</t>
  </si>
  <si>
    <t>M3L74_20715</t>
  </si>
  <si>
    <t>UQI35581.1</t>
  </si>
  <si>
    <t>M3L74_20720</t>
  </si>
  <si>
    <t>UQI35582.1</t>
  </si>
  <si>
    <t>M3L74_20725</t>
  </si>
  <si>
    <t>M3L74_20730</t>
  </si>
  <si>
    <t>UQI35583.1</t>
  </si>
  <si>
    <t>M3L74_20735</t>
  </si>
  <si>
    <t>UQI35584.1</t>
  </si>
  <si>
    <t>tamB</t>
  </si>
  <si>
    <t>autotransporter assembly complex protein TamB</t>
  </si>
  <si>
    <t>M3L74_20740</t>
  </si>
  <si>
    <t>UQI35585.1</t>
  </si>
  <si>
    <t>tamA</t>
  </si>
  <si>
    <t>autotransporter assembly complex protein TamA</t>
  </si>
  <si>
    <t>M3L74_20745</t>
  </si>
  <si>
    <t>UQI35586.1</t>
  </si>
  <si>
    <t>msrA</t>
  </si>
  <si>
    <t>peptide-methionine (S)-S-oxide reductase MsrA</t>
  </si>
  <si>
    <t>M3L74_20750</t>
  </si>
  <si>
    <t>UQI35587.1</t>
  </si>
  <si>
    <t>M3L74_20755</t>
  </si>
  <si>
    <t>UQI35588.1</t>
  </si>
  <si>
    <t>M3L74_20760</t>
  </si>
  <si>
    <t>UQI35589.1</t>
  </si>
  <si>
    <t>M3L74_20765</t>
  </si>
  <si>
    <t>UQI35590.1</t>
  </si>
  <si>
    <t>M3L74_20770</t>
  </si>
  <si>
    <t>UQI35591.1</t>
  </si>
  <si>
    <t>M3L74_20775</t>
  </si>
  <si>
    <t>UQI35592.1</t>
  </si>
  <si>
    <t>M3L74_20780</t>
  </si>
  <si>
    <t>UQI35593.1</t>
  </si>
  <si>
    <t>1,4-beta-xylanase</t>
  </si>
  <si>
    <t>M3L74_20785</t>
  </si>
  <si>
    <t>UQI35594.1</t>
  </si>
  <si>
    <t>hemolysin family protein</t>
  </si>
  <si>
    <t>M3L74_20790</t>
  </si>
  <si>
    <t>UQI35595.1</t>
  </si>
  <si>
    <t>DUF1107 domain-containing protein</t>
  </si>
  <si>
    <t>M3L74_20795</t>
  </si>
  <si>
    <t>UQI35596.1</t>
  </si>
  <si>
    <t>YtfJ family protein</t>
  </si>
  <si>
    <t>M3L74_20800</t>
  </si>
  <si>
    <t>UQI35597.1</t>
  </si>
  <si>
    <t>cysQ</t>
  </si>
  <si>
    <t>3'(2'),5'-bisphosphate nucleotidase CysQ</t>
  </si>
  <si>
    <t>M3L74_20805</t>
  </si>
  <si>
    <t>UQI35598.1</t>
  </si>
  <si>
    <t>cpdB</t>
  </si>
  <si>
    <t>2',3'-cyclic-nucleotide 2'-phosphodiesterase</t>
  </si>
  <si>
    <t>M3L74_20810</t>
  </si>
  <si>
    <t>UQI38737.1</t>
  </si>
  <si>
    <t>M3L74_20815</t>
  </si>
  <si>
    <t>UQI35599.1</t>
  </si>
  <si>
    <t>M3L74_20820</t>
  </si>
  <si>
    <t>UQI35600.1</t>
  </si>
  <si>
    <t>M3L74_20825</t>
  </si>
  <si>
    <t>UQI35601.1</t>
  </si>
  <si>
    <t>M3L74_20830</t>
  </si>
  <si>
    <t>UQI35602.1</t>
  </si>
  <si>
    <t>M3L74_20835</t>
  </si>
  <si>
    <t>UQI35603.1</t>
  </si>
  <si>
    <t>ytfE</t>
  </si>
  <si>
    <t>iron-sulfur cluster repair protein YtfE</t>
  </si>
  <si>
    <t>M3L74_20840</t>
  </si>
  <si>
    <t>UQI35604.1</t>
  </si>
  <si>
    <t>cycA</t>
  </si>
  <si>
    <t>D-serine/D-alanine/glycine transporter</t>
  </si>
  <si>
    <t>M3L74_20845</t>
  </si>
  <si>
    <t>UQI38738.1</t>
  </si>
  <si>
    <t>fklB</t>
  </si>
  <si>
    <t>M3L74_20850</t>
  </si>
  <si>
    <t>UQI35605.1</t>
  </si>
  <si>
    <t>OapA family protein</t>
  </si>
  <si>
    <t>M3L74_20855</t>
  </si>
  <si>
    <t>UQI35606.1</t>
  </si>
  <si>
    <t>M3L74_20860</t>
  </si>
  <si>
    <t>UQI35607.1</t>
  </si>
  <si>
    <t>rplI</t>
  </si>
  <si>
    <t>50S ribosomal protein L9</t>
  </si>
  <si>
    <t>M3L74_20865</t>
  </si>
  <si>
    <t>UQI35608.1</t>
  </si>
  <si>
    <t>rpsR</t>
  </si>
  <si>
    <t>30S ribosomal protein S18</t>
  </si>
  <si>
    <t>M3L74_20870</t>
  </si>
  <si>
    <t>UQI35609.1</t>
  </si>
  <si>
    <t>priB</t>
  </si>
  <si>
    <t>primosomal replication protein N</t>
  </si>
  <si>
    <t>M3L74_20875</t>
  </si>
  <si>
    <t>UQI35610.1</t>
  </si>
  <si>
    <t>rpsF</t>
  </si>
  <si>
    <t>30S ribosomal protein S6</t>
  </si>
  <si>
    <t>M3L74_20880</t>
  </si>
  <si>
    <t>UQI35611.1</t>
  </si>
  <si>
    <t>TSUP family transporter</t>
  </si>
  <si>
    <t>M3L74_20885</t>
  </si>
  <si>
    <t>UQI35612.1</t>
  </si>
  <si>
    <t>yjfY</t>
  </si>
  <si>
    <t>DUF1471 family protein YjfY</t>
  </si>
  <si>
    <t>M3L74_20890</t>
  </si>
  <si>
    <t>UQI35613.1</t>
  </si>
  <si>
    <t>M3L74_20895</t>
  </si>
  <si>
    <t>UQI35614.1</t>
  </si>
  <si>
    <t>L-ribulose-5-phosphate 3-epimerase</t>
  </si>
  <si>
    <t>M3L74_20900</t>
  </si>
  <si>
    <t>UQI35615.1</t>
  </si>
  <si>
    <t>ulaD</t>
  </si>
  <si>
    <t>3-keto-L-gulonate-6-phosphate decarboxylase UlaD</t>
  </si>
  <si>
    <t>M3L74_20905</t>
  </si>
  <si>
    <t>UQI35616.1</t>
  </si>
  <si>
    <t>ulaC</t>
  </si>
  <si>
    <t>PTS ascorbate transporter subunit IIA</t>
  </si>
  <si>
    <t>M3L74_20910</t>
  </si>
  <si>
    <t>UQI35617.1</t>
  </si>
  <si>
    <t>ulaB</t>
  </si>
  <si>
    <t>PTS ascorbate transporter subunit IIB</t>
  </si>
  <si>
    <t>M3L74_20915</t>
  </si>
  <si>
    <t>UQI38739.1</t>
  </si>
  <si>
    <t>ulaA</t>
  </si>
  <si>
    <t>PTS ascorbate transporter subunit IIC</t>
  </si>
  <si>
    <t>M3L74_20920</t>
  </si>
  <si>
    <t>UQI35618.1</t>
  </si>
  <si>
    <t>ulaG</t>
  </si>
  <si>
    <t>L-ascorbate 6-phosphate lactonase</t>
  </si>
  <si>
    <t>M3L74_20925</t>
  </si>
  <si>
    <t>UQI35619.1</t>
  </si>
  <si>
    <t>ulaR</t>
  </si>
  <si>
    <t>HTH-type transcriptional regulator UlaR</t>
  </si>
  <si>
    <t>M3L74_20930</t>
  </si>
  <si>
    <t>UQI35620.1</t>
  </si>
  <si>
    <t>yjfP</t>
  </si>
  <si>
    <t>M3L74_20935</t>
  </si>
  <si>
    <t>UQI35621.1</t>
  </si>
  <si>
    <t>bsmA</t>
  </si>
  <si>
    <t>biofilm peroxide resistance protein BsmA</t>
  </si>
  <si>
    <t>M3L74_20940</t>
  </si>
  <si>
    <t>UQI35622.1</t>
  </si>
  <si>
    <t>yjfN</t>
  </si>
  <si>
    <t>DUF1471 family protease activator YjfN</t>
  </si>
  <si>
    <t>M3L74_20945</t>
  </si>
  <si>
    <t>UQI35623.1</t>
  </si>
  <si>
    <t>isovaleryl-CoA dehydrogenase</t>
  </si>
  <si>
    <t>M3L74_20950</t>
  </si>
  <si>
    <t>UQI35624.1</t>
  </si>
  <si>
    <t>rlmB</t>
  </si>
  <si>
    <t>23S rRNA (guanosine(2251)-2'-O)-methyltransferase RlmB</t>
  </si>
  <si>
    <t>M3L74_20955</t>
  </si>
  <si>
    <t>UQI35625.1</t>
  </si>
  <si>
    <t>rnr</t>
  </si>
  <si>
    <t>ribonuclease R</t>
  </si>
  <si>
    <t>M3L74_20960</t>
  </si>
  <si>
    <t>UQI35626.1</t>
  </si>
  <si>
    <t>nsrR</t>
  </si>
  <si>
    <t>nitric oxide-sensing transcriptional repressor NsrR</t>
  </si>
  <si>
    <t>M3L74_20965</t>
  </si>
  <si>
    <t>UQI35627.1</t>
  </si>
  <si>
    <t>purA</t>
  </si>
  <si>
    <t>adenylosuccinate synthase</t>
  </si>
  <si>
    <t>M3L74_20970</t>
  </si>
  <si>
    <t>UQI35628.1</t>
  </si>
  <si>
    <t>DUF2065 family protein</t>
  </si>
  <si>
    <t>M3L74_20975</t>
  </si>
  <si>
    <t>UQI35629.1</t>
  </si>
  <si>
    <t>hflC</t>
  </si>
  <si>
    <t>protease modulator HflC</t>
  </si>
  <si>
    <t>M3L74_20980</t>
  </si>
  <si>
    <t>UQI35630.1</t>
  </si>
  <si>
    <t>hflK</t>
  </si>
  <si>
    <t>FtsH protease activity modulator HflK</t>
  </si>
  <si>
    <t>M3L74_20985</t>
  </si>
  <si>
    <t>UQI35631.1</t>
  </si>
  <si>
    <t>hflX</t>
  </si>
  <si>
    <t>GTPase HflX</t>
  </si>
  <si>
    <t>M3L74_20990</t>
  </si>
  <si>
    <t>UQI35632.1</t>
  </si>
  <si>
    <t>hfq</t>
  </si>
  <si>
    <t>RNA chaperone Hfq</t>
  </si>
  <si>
    <t>M3L74_20995</t>
  </si>
  <si>
    <t>UQI35633.1</t>
  </si>
  <si>
    <t>miaA</t>
  </si>
  <si>
    <t>tRNA (adenosine(37)-N6)-dimethylallyltransferase MiaA</t>
  </si>
  <si>
    <t>M3L74_21000</t>
  </si>
  <si>
    <t>UQI35634.1</t>
  </si>
  <si>
    <t>mutL</t>
  </si>
  <si>
    <t>DNA mismatch repair endonuclease MutL</t>
  </si>
  <si>
    <t>M3L74_21005</t>
  </si>
  <si>
    <t>UQI35635.1</t>
  </si>
  <si>
    <t>amiB</t>
  </si>
  <si>
    <t>N-acetylmuramoyl-L-alanine amidase AmiB</t>
  </si>
  <si>
    <t>M3L74_21010</t>
  </si>
  <si>
    <t>UQI35636.1</t>
  </si>
  <si>
    <t>tsaE</t>
  </si>
  <si>
    <t>tRNA (adenosine(37)-N6)-threonylcarbamoyltransferase complex ATPase subunit type 1 TsaE</t>
  </si>
  <si>
    <t>M3L74_21015</t>
  </si>
  <si>
    <t>UQI35637.1</t>
  </si>
  <si>
    <t>nnr</t>
  </si>
  <si>
    <t>bifunctional ADP-dependent NAD(P)H-hydrate dehydratase/NAD(P)H-hydrate epimerase</t>
  </si>
  <si>
    <t>M3L74_21020</t>
  </si>
  <si>
    <t>UQI35638.1</t>
  </si>
  <si>
    <t>queG</t>
  </si>
  <si>
    <t>tRNA epoxyqueuosine(34) reductase QueG</t>
  </si>
  <si>
    <t>M3L74_21040</t>
  </si>
  <si>
    <t>UQI35639.1</t>
  </si>
  <si>
    <t>orn</t>
  </si>
  <si>
    <t>oligoribonuclease</t>
  </si>
  <si>
    <t>M3L74_21045</t>
  </si>
  <si>
    <t>UQI35640.1</t>
  </si>
  <si>
    <t>rsgA</t>
  </si>
  <si>
    <t>small ribosomal subunit biogenesis GTPase RsgA</t>
  </si>
  <si>
    <t>M3L74_21050</t>
  </si>
  <si>
    <t>UQI35641.1</t>
  </si>
  <si>
    <t>archaetidylserine decarboxylase</t>
  </si>
  <si>
    <t>M3L74_21055</t>
  </si>
  <si>
    <t>UQI35642.1</t>
  </si>
  <si>
    <t>mscM</t>
  </si>
  <si>
    <t>miniconductance mechanosensitive channel MscM</t>
  </si>
  <si>
    <t>M3L74_21060</t>
  </si>
  <si>
    <t>UQI38740.1</t>
  </si>
  <si>
    <t>YjeO family protein</t>
  </si>
  <si>
    <t>M3L74_21065</t>
  </si>
  <si>
    <t>M3L74_21070</t>
  </si>
  <si>
    <t>UQI35643.1</t>
  </si>
  <si>
    <t>yjeM</t>
  </si>
  <si>
    <t>glutamate/gamma-aminobutyrate family transporter YjeM</t>
  </si>
  <si>
    <t>M3L74_21075</t>
  </si>
  <si>
    <t>UQI35644.1</t>
  </si>
  <si>
    <t>epmA</t>
  </si>
  <si>
    <t>elongation factor P--(R)-beta-lysine ligase</t>
  </si>
  <si>
    <t>M3L74_21080</t>
  </si>
  <si>
    <t>UQI35645.1</t>
  </si>
  <si>
    <t>frdA</t>
  </si>
  <si>
    <t>fumarate reductase (quinol) flavoprotein subunit</t>
  </si>
  <si>
    <t>M3L74_21085</t>
  </si>
  <si>
    <t>UQI35646.1</t>
  </si>
  <si>
    <t>frdB</t>
  </si>
  <si>
    <t>fumarate reductase iron-sulfur protein</t>
  </si>
  <si>
    <t>M3L74_21090</t>
  </si>
  <si>
    <t>UQI35647.1</t>
  </si>
  <si>
    <t>frdC</t>
  </si>
  <si>
    <t>fumarate reductase subunit FrdC</t>
  </si>
  <si>
    <t>M3L74_21095</t>
  </si>
  <si>
    <t>UQI35648.1</t>
  </si>
  <si>
    <t>frdD</t>
  </si>
  <si>
    <t>fumarate reductase subunit FrdD</t>
  </si>
  <si>
    <t>M3L74_21100</t>
  </si>
  <si>
    <t>UQI38741.1</t>
  </si>
  <si>
    <t>ampR</t>
  </si>
  <si>
    <t>LysR family transcriptional regulator AmpR</t>
  </si>
  <si>
    <t>M3L74_21105</t>
  </si>
  <si>
    <t>UQI35649.1</t>
  </si>
  <si>
    <t>blaCMY</t>
  </si>
  <si>
    <t>CMY-2 family class C beta-lactamase</t>
  </si>
  <si>
    <t>M3L74_21110</t>
  </si>
  <si>
    <t>UQI35650.1</t>
  </si>
  <si>
    <t>lipocalin family protein</t>
  </si>
  <si>
    <t>M3L74_21115</t>
  </si>
  <si>
    <t>UQI35651.1</t>
  </si>
  <si>
    <t>sugE</t>
  </si>
  <si>
    <t>quaternary ammonium compound efflux SMR transporter SugE</t>
    <phoneticPr fontId="3" type="noConversion"/>
  </si>
  <si>
    <t>M3L74_21120</t>
  </si>
  <si>
    <t>UQI35652.1</t>
  </si>
  <si>
    <t>M3L74_21125</t>
  </si>
  <si>
    <t>UQI35653.1</t>
  </si>
  <si>
    <t>ecnB</t>
  </si>
  <si>
    <t>lipoprotein toxin entericidin B</t>
  </si>
  <si>
    <t>M3L74_21130</t>
  </si>
  <si>
    <t>UQI35654.1</t>
  </si>
  <si>
    <t>ecnA</t>
  </si>
  <si>
    <t>lipoprotein antitoxin entericidin A</t>
  </si>
  <si>
    <t>M3L74_21135</t>
  </si>
  <si>
    <t>UQI35655.1</t>
  </si>
  <si>
    <t>efp</t>
  </si>
  <si>
    <t>elongation factor P</t>
  </si>
  <si>
    <t>M3L74_21140</t>
  </si>
  <si>
    <t>UQI35656.1</t>
  </si>
  <si>
    <t>epmB</t>
  </si>
  <si>
    <t>EF-P beta-lysylation protein EpmB</t>
  </si>
  <si>
    <t>M3L74_21145</t>
  </si>
  <si>
    <t>UQI35657.1</t>
  </si>
  <si>
    <t>YjeJ family protein</t>
  </si>
  <si>
    <t>M3L74_21150</t>
  </si>
  <si>
    <t>UQI35658.1</t>
  </si>
  <si>
    <t>DUF4156 domain-containing protein</t>
  </si>
  <si>
    <t>M3L74_21155</t>
  </si>
  <si>
    <t>UQI35659.1</t>
  </si>
  <si>
    <t>groL</t>
  </si>
  <si>
    <t>chaperonin GroEL</t>
  </si>
  <si>
    <t>M3L74_21160</t>
  </si>
  <si>
    <t>UQI35660.1</t>
  </si>
  <si>
    <t>co-chaperone GroES</t>
  </si>
  <si>
    <t>M3L74_21165</t>
  </si>
  <si>
    <t>UQI35661.1</t>
  </si>
  <si>
    <t>yjeH</t>
  </si>
  <si>
    <t>L-methionine/branched-chain amino acid transporter</t>
  </si>
  <si>
    <t>M3L74_21170</t>
  </si>
  <si>
    <t>UQI35662.1</t>
  </si>
  <si>
    <t>fxsA</t>
  </si>
  <si>
    <t>membrane protein FxsA</t>
  </si>
  <si>
    <t>M3L74_21175</t>
  </si>
  <si>
    <t>UQI35663.1</t>
  </si>
  <si>
    <t>aspA</t>
  </si>
  <si>
    <t>aspartate ammonia-lyase</t>
  </si>
  <si>
    <t>M3L74_21180</t>
  </si>
  <si>
    <t>UQI35664.1</t>
  </si>
  <si>
    <t>dcuA</t>
  </si>
  <si>
    <t>anaerobic C4-dicarboxylate transporter DcuA</t>
  </si>
  <si>
    <t>M3L74_21185</t>
  </si>
  <si>
    <t>UQI35665.1</t>
  </si>
  <si>
    <t>cutA</t>
  </si>
  <si>
    <t>divalent cation tolerance protein CutA</t>
  </si>
  <si>
    <t>M3L74_21190</t>
  </si>
  <si>
    <t>UQI35666.1</t>
  </si>
  <si>
    <t>protein-disulfide reductase DsbD</t>
  </si>
  <si>
    <t>M3L74_21195</t>
  </si>
  <si>
    <t>UQI35667.1</t>
  </si>
  <si>
    <t>M3L74_21205</t>
  </si>
  <si>
    <t>UQI35668.1</t>
  </si>
  <si>
    <t>M3L74_21210</t>
  </si>
  <si>
    <t>UQI35669.1</t>
  </si>
  <si>
    <t>M3L74_21215</t>
  </si>
  <si>
    <t>IS66 family transposase</t>
  </si>
  <si>
    <t>M3L74_21220</t>
  </si>
  <si>
    <t>UQI38742.1</t>
  </si>
  <si>
    <t>transposase domain-containing protein</t>
  </si>
  <si>
    <t>M3L74_21225</t>
  </si>
  <si>
    <t>UQI35670.1</t>
  </si>
  <si>
    <t>PilZ domain-containing protein</t>
  </si>
  <si>
    <t>M3L74_21230</t>
  </si>
  <si>
    <t>UQI35671.1</t>
  </si>
  <si>
    <t>M3L74_21235</t>
  </si>
  <si>
    <t>UQI35672.1</t>
  </si>
  <si>
    <t>M3L74_21240</t>
  </si>
  <si>
    <t>UQI35673.1</t>
  </si>
  <si>
    <t>M3L74_21245</t>
  </si>
  <si>
    <t>UQI35674.1</t>
  </si>
  <si>
    <t>M3L74_21250</t>
  </si>
  <si>
    <t>UQI35675.1</t>
  </si>
  <si>
    <t>M3L74_21255</t>
  </si>
  <si>
    <t>UQI35676.1</t>
  </si>
  <si>
    <t>M3L74_21260</t>
  </si>
  <si>
    <t>UQI35677.1</t>
  </si>
  <si>
    <t>M3L74_21265</t>
  </si>
  <si>
    <t>M3L74_21270</t>
  </si>
  <si>
    <t>M3L74_21275</t>
  </si>
  <si>
    <t>M3L74_21280</t>
  </si>
  <si>
    <t>methionine adenosyltransferase domain-containing protein</t>
  </si>
  <si>
    <t>M3L74_21285</t>
  </si>
  <si>
    <t>M3L74_21290</t>
  </si>
  <si>
    <t>UQI35678.1</t>
  </si>
  <si>
    <t>M3L74_21295</t>
  </si>
  <si>
    <t>UQI35679.1</t>
  </si>
  <si>
    <t>M3L74_21300</t>
  </si>
  <si>
    <t>UQI35680.1</t>
  </si>
  <si>
    <t>M3L74_21305</t>
  </si>
  <si>
    <t>UQI35681.1</t>
  </si>
  <si>
    <t>50S ribosome-binding GTPase</t>
  </si>
  <si>
    <t>M3L74_21310</t>
  </si>
  <si>
    <t>UQI35682.1</t>
  </si>
  <si>
    <t>M3L74_21315</t>
  </si>
  <si>
    <t>UQI35683.1</t>
  </si>
  <si>
    <t>M3L74_21320</t>
  </si>
  <si>
    <t>UQI35684.1</t>
  </si>
  <si>
    <t>M3L74_21325</t>
  </si>
  <si>
    <t>UQI35685.1</t>
  </si>
  <si>
    <t>M3L74_21330</t>
  </si>
  <si>
    <t>UQI38743.1</t>
  </si>
  <si>
    <t>M3L74_21335</t>
  </si>
  <si>
    <t>UQI35686.1</t>
  </si>
  <si>
    <t>radC</t>
  </si>
  <si>
    <t>DNA repair protein RadC</t>
  </si>
  <si>
    <t>M3L74_21340</t>
  </si>
  <si>
    <t>UQI35687.1</t>
  </si>
  <si>
    <t>M3L74_21345</t>
  </si>
  <si>
    <t>UQI35688.1</t>
  </si>
  <si>
    <t>M3L74_21350</t>
  </si>
  <si>
    <t>UQI35689.1</t>
  </si>
  <si>
    <t>M3L74_21355</t>
  </si>
  <si>
    <t>UQI35690.1</t>
  </si>
  <si>
    <t>DUF5983 family protein</t>
  </si>
  <si>
    <t>M3L74_21360</t>
  </si>
  <si>
    <t>UQI38744.1</t>
  </si>
  <si>
    <t>DUF957 domain-containing protein</t>
  </si>
  <si>
    <t>M3L74_21365</t>
  </si>
  <si>
    <t>UQI35691.1</t>
  </si>
  <si>
    <t>M3L74_21370</t>
  </si>
  <si>
    <t>UQI35692.1</t>
  </si>
  <si>
    <t>fatty acid--CoA ligase</t>
  </si>
  <si>
    <t>M3L74_21375</t>
  </si>
  <si>
    <t>UQI35693.1</t>
  </si>
  <si>
    <t>M3L74_21400</t>
  </si>
  <si>
    <t>UQI35694.1</t>
  </si>
  <si>
    <t>M3L74_21405</t>
  </si>
  <si>
    <t>UQI35695.1</t>
  </si>
  <si>
    <t>dcuR</t>
  </si>
  <si>
    <t>two-component system response regulator DcuR</t>
  </si>
  <si>
    <t>M3L74_21410</t>
  </si>
  <si>
    <t>UQI35696.1</t>
  </si>
  <si>
    <t>dcuB</t>
  </si>
  <si>
    <t>anaerobic C4-dicarboxylate transporter DcuB</t>
  </si>
  <si>
    <t>M3L74_21415</t>
  </si>
  <si>
    <t>UQI35697.1</t>
  </si>
  <si>
    <t>fumA</t>
  </si>
  <si>
    <t>class I fumarate hydratase FumA</t>
  </si>
  <si>
    <t>M3L74_21420</t>
  </si>
  <si>
    <t>UQI35698.1</t>
  </si>
  <si>
    <t>DUF2238 domain-containing protein</t>
  </si>
  <si>
    <t>M3L74_21425</t>
  </si>
  <si>
    <t>UQI35699.1</t>
  </si>
  <si>
    <t>SemiSWEET transporter</t>
  </si>
  <si>
    <t>M3L74_21430</t>
  </si>
  <si>
    <t>UQI35700.1</t>
  </si>
  <si>
    <t>melB</t>
  </si>
  <si>
    <t>melibiose:sodium transporter MelB</t>
  </si>
  <si>
    <t>M3L74_21435</t>
  </si>
  <si>
    <t>UQI35701.1</t>
  </si>
  <si>
    <t>melA</t>
  </si>
  <si>
    <t>alpha-galactosidase</t>
  </si>
  <si>
    <t>M3L74_21440</t>
  </si>
  <si>
    <t>UQI35702.1</t>
  </si>
  <si>
    <t>melR</t>
  </si>
  <si>
    <t>transcriptional regulator MelR</t>
  </si>
  <si>
    <t>M3L74_21445</t>
  </si>
  <si>
    <t>UQI38745.1</t>
  </si>
  <si>
    <t>adiA</t>
  </si>
  <si>
    <t>arginine decarboxylase</t>
  </si>
  <si>
    <t>M3L74_21450</t>
  </si>
  <si>
    <t>UQI35703.1</t>
  </si>
  <si>
    <t>M3L74_21455</t>
  </si>
  <si>
    <t>UQI35704.1</t>
  </si>
  <si>
    <t>adiC</t>
  </si>
  <si>
    <t>arginine/agmatine antiporter</t>
  </si>
  <si>
    <t>M3L74_21460</t>
  </si>
  <si>
    <t>UQI35705.1</t>
  </si>
  <si>
    <t>eptA</t>
  </si>
  <si>
    <t>phosphoethanolamine transferase EptA</t>
  </si>
  <si>
    <t>M3L74_21465</t>
  </si>
  <si>
    <t>UQI35706.1</t>
  </si>
  <si>
    <t>pmrA</t>
  </si>
  <si>
    <t>two-component system response regulator PmrA</t>
  </si>
  <si>
    <t>M3L74_21470</t>
  </si>
  <si>
    <t>UQI35707.1</t>
  </si>
  <si>
    <t>pmrB</t>
  </si>
  <si>
    <t>two-component system sensor histidine kinase PmrB</t>
  </si>
  <si>
    <t>M3L74_21475</t>
  </si>
  <si>
    <t>UQI35708.1</t>
  </si>
  <si>
    <t>pmrR</t>
  </si>
  <si>
    <t>LpxT activity modulator PmrR</t>
  </si>
  <si>
    <t>M3L74_21480</t>
  </si>
  <si>
    <t>UQI35709.1</t>
  </si>
  <si>
    <t>proP</t>
  </si>
  <si>
    <t>glycine betaine/L-proline transporter ProP</t>
  </si>
  <si>
    <t>M3L74_21485</t>
  </si>
  <si>
    <t>UQI35710.1</t>
  </si>
  <si>
    <t>kdgT</t>
  </si>
  <si>
    <t>2-keto-3-deoxygluconate transporter</t>
  </si>
  <si>
    <t>M3L74_21490</t>
  </si>
  <si>
    <t>UQI35711.1</t>
  </si>
  <si>
    <t>YjcZ-like family protein</t>
  </si>
  <si>
    <t>M3L74_21495</t>
  </si>
  <si>
    <t>UQI35712.1</t>
  </si>
  <si>
    <t>crfC</t>
  </si>
  <si>
    <t>clamp-binding protein CrfC</t>
  </si>
  <si>
    <t>M3L74_21500</t>
  </si>
  <si>
    <t>UQI35713.1</t>
  </si>
  <si>
    <t>zinc ribbon domain-containing protein YjdM</t>
  </si>
  <si>
    <t>M3L74_21505</t>
  </si>
  <si>
    <t>UQI35714.1</t>
  </si>
  <si>
    <t>yjdN</t>
  </si>
  <si>
    <t>VOC family metalloprotein YjdN</t>
  </si>
  <si>
    <t>M3L74_21510</t>
  </si>
  <si>
    <t>UQI35715.1</t>
  </si>
  <si>
    <t>phnC</t>
  </si>
  <si>
    <t>phosphonate ABC transporter ATP-binding protein</t>
  </si>
  <si>
    <t>M3L74_21515</t>
  </si>
  <si>
    <t>UQI35716.1</t>
  </si>
  <si>
    <t>phnD</t>
  </si>
  <si>
    <t>phosphonate ABC transporter substrate-binding protein</t>
  </si>
  <si>
    <t>M3L74_21520</t>
  </si>
  <si>
    <t>UQI35717.1</t>
  </si>
  <si>
    <t>phnE</t>
  </si>
  <si>
    <t>phosphonate ABC transporter, permease protein PhnE</t>
  </si>
  <si>
    <t>M3L74_21525</t>
  </si>
  <si>
    <t>UQI35718.1</t>
  </si>
  <si>
    <t>phnF</t>
  </si>
  <si>
    <t>phosphonate metabolism transcriptional regulator PhnF</t>
  </si>
  <si>
    <t>M3L74_21530</t>
  </si>
  <si>
    <t>UQI35719.1</t>
  </si>
  <si>
    <t>phnG</t>
  </si>
  <si>
    <t>phosphonate C-P lyase system protein PhnG</t>
  </si>
  <si>
    <t>M3L74_21535</t>
  </si>
  <si>
    <t>UQI35720.1</t>
  </si>
  <si>
    <t>phnH</t>
  </si>
  <si>
    <t>phosphonate C-P lyase system protein PhnH</t>
  </si>
  <si>
    <t>M3L74_21540</t>
  </si>
  <si>
    <t>UQI35721.1</t>
  </si>
  <si>
    <t>carbon-phosphorus lyase complex subunit PhnI</t>
  </si>
  <si>
    <t>M3L74_21545</t>
  </si>
  <si>
    <t>UQI38746.1</t>
  </si>
  <si>
    <t>phnJ</t>
  </si>
  <si>
    <t>alpha-D-ribose 1-methylphosphonate 5-phosphate C-P-lyase PhnJ</t>
  </si>
  <si>
    <t>M3L74_21550</t>
  </si>
  <si>
    <t>UQI35722.1</t>
  </si>
  <si>
    <t>phnK</t>
  </si>
  <si>
    <t>phosphonate C-P lyase system protein PhnK</t>
  </si>
  <si>
    <t>M3L74_21555</t>
  </si>
  <si>
    <t>UQI35723.1</t>
  </si>
  <si>
    <t>phnL</t>
  </si>
  <si>
    <t>phosphonate C-P lyase system protein PhnL</t>
  </si>
  <si>
    <t>M3L74_21560</t>
  </si>
  <si>
    <t>UQI35724.1</t>
  </si>
  <si>
    <t>phnM</t>
  </si>
  <si>
    <t>alpha-D-ribose 1-methylphosphonate 5-triphosphate diphosphatase</t>
  </si>
  <si>
    <t>M3L74_21565</t>
  </si>
  <si>
    <t>UQI35725.1</t>
  </si>
  <si>
    <t>phnN</t>
  </si>
  <si>
    <t>ribose 1,5-bisphosphokinase</t>
  </si>
  <si>
    <t>M3L74_21570</t>
  </si>
  <si>
    <t>UQI35726.1</t>
  </si>
  <si>
    <t>phnO</t>
  </si>
  <si>
    <t>aminoalkylphosphonate N-acetyltransferase</t>
  </si>
  <si>
    <t>M3L74_21575</t>
  </si>
  <si>
    <t>UQI35727.1</t>
  </si>
  <si>
    <t>phnP</t>
  </si>
  <si>
    <t>phosphonate metabolism protein PhnP</t>
  </si>
  <si>
    <t>M3L74_21580</t>
  </si>
  <si>
    <t>UQI35728.1</t>
  </si>
  <si>
    <t>M3L74_21585</t>
  </si>
  <si>
    <t>UQI35729.1</t>
  </si>
  <si>
    <t>M3L74_21590</t>
  </si>
  <si>
    <t>UQI35730.1</t>
  </si>
  <si>
    <t>M3L74_21595</t>
  </si>
  <si>
    <t>UQI35731.1</t>
  </si>
  <si>
    <t>ribose ABC transporter permease</t>
  </si>
  <si>
    <t>M3L74_21600</t>
  </si>
  <si>
    <t>UQI35732.1</t>
  </si>
  <si>
    <t>M3L74_21605</t>
  </si>
  <si>
    <t>UQI35733.1</t>
  </si>
  <si>
    <t>D-lyxose/D-mannose family sugar isomerase</t>
  </si>
  <si>
    <t>M3L74_21610</t>
  </si>
  <si>
    <t>UQI35734.1</t>
  </si>
  <si>
    <t>ketose 1,6-bisphosphate aldolase</t>
  </si>
  <si>
    <t>M3L74_21615</t>
  </si>
  <si>
    <t>UQI38747.1</t>
  </si>
  <si>
    <t>carbohydrate kinase family protein</t>
  </si>
  <si>
    <t>M3L74_21620</t>
  </si>
  <si>
    <t>UQI38748.1</t>
  </si>
  <si>
    <t>M3L74_21625</t>
  </si>
  <si>
    <t>UQI35735.1</t>
  </si>
  <si>
    <t>M3L74_21630</t>
  </si>
  <si>
    <t>UQI35736.1</t>
  </si>
  <si>
    <t>YtcA family lipoprotein</t>
  </si>
  <si>
    <t>M3L74_21635</t>
  </si>
  <si>
    <t>mdtN</t>
  </si>
  <si>
    <t>multidrug transporter subunit MdtN</t>
  </si>
  <si>
    <t>M3L74_21640</t>
  </si>
  <si>
    <t>UQI35737.1</t>
  </si>
  <si>
    <t>mdtO</t>
  </si>
  <si>
    <t>multidrug efflux transporter permease subunit MdtO</t>
  </si>
  <si>
    <t>M3L74_21645</t>
  </si>
  <si>
    <t>UQI38749.1</t>
  </si>
  <si>
    <t>MdtP family multidrug efflux transporter outer membrane subunit</t>
  </si>
  <si>
    <t>M3L74_21650</t>
  </si>
  <si>
    <t>UQI35738.1</t>
  </si>
  <si>
    <t>M3L74_21655</t>
  </si>
  <si>
    <t>UQI35739.1</t>
  </si>
  <si>
    <t>sel1 repeat family protein</t>
  </si>
  <si>
    <t>M3L74_21660</t>
  </si>
  <si>
    <t>UQI35740.1</t>
  </si>
  <si>
    <t>gltP</t>
  </si>
  <si>
    <t>glutamate/aspartate:proton symporter GltP</t>
  </si>
  <si>
    <t>M3L74_21665</t>
  </si>
  <si>
    <t>UQI35741.1</t>
  </si>
  <si>
    <t>nrfG</t>
  </si>
  <si>
    <t>heme lyase NrfEFG subunit NrfG</t>
  </si>
  <si>
    <t>M3L74_21670</t>
  </si>
  <si>
    <t>nrfF</t>
  </si>
  <si>
    <t>heme lyase NrfEFG subunit NrfF</t>
  </si>
  <si>
    <t>M3L74_21675</t>
  </si>
  <si>
    <t>UQI35742.1</t>
  </si>
  <si>
    <t>nrfD</t>
  </si>
  <si>
    <t>cytochrome c nitrite reductase subunit NrfD</t>
  </si>
  <si>
    <t>M3L74_21680</t>
  </si>
  <si>
    <t>UQI35743.1</t>
  </si>
  <si>
    <t>nrfC</t>
  </si>
  <si>
    <t>cytochrome c nitrite reductase Fe-S protein</t>
  </si>
  <si>
    <t>M3L74_21685</t>
  </si>
  <si>
    <t>UQI35744.1</t>
  </si>
  <si>
    <t>nrfB</t>
  </si>
  <si>
    <t>cytochrome c nitrite reductase pentaheme subunit</t>
  </si>
  <si>
    <t>M3L74_21690</t>
  </si>
  <si>
    <t>UQI35745.1</t>
  </si>
  <si>
    <t>nrfA</t>
  </si>
  <si>
    <t>ammonia-forming nitrite reductase cytochrome c552 subunit</t>
  </si>
  <si>
    <t>M3L74_21695</t>
  </si>
  <si>
    <t>UQI35746.1</t>
  </si>
  <si>
    <t>acs</t>
  </si>
  <si>
    <t>acetate--CoA ligase</t>
  </si>
  <si>
    <t>M3L74_21700</t>
  </si>
  <si>
    <t>UQI35747.1</t>
  </si>
  <si>
    <t>DUF485 domain-containing protein</t>
  </si>
  <si>
    <t>M3L74_21705</t>
  </si>
  <si>
    <t>UQI35748.1</t>
  </si>
  <si>
    <t>actP</t>
  </si>
  <si>
    <t>cation/acetate symporter ActP</t>
  </si>
  <si>
    <t>M3L74_21710</t>
  </si>
  <si>
    <t>UQI35749.1</t>
  </si>
  <si>
    <t>LrgB family protein</t>
  </si>
  <si>
    <t>M3L74_21715</t>
  </si>
  <si>
    <t>UQI35750.1</t>
  </si>
  <si>
    <t>M3L74_21720</t>
  </si>
  <si>
    <t>UQI35751.1</t>
  </si>
  <si>
    <t>M3L74_21725</t>
  </si>
  <si>
    <t>UQI35752.1</t>
  </si>
  <si>
    <t>Na+/H+ antiporter</t>
  </si>
  <si>
    <t>M3L74_21730</t>
  </si>
  <si>
    <t>UQI35753.1</t>
  </si>
  <si>
    <t>ghxP</t>
  </si>
  <si>
    <t>guanine/hypoxanthine transporter GhxP</t>
  </si>
  <si>
    <t>M3L74_21735</t>
  </si>
  <si>
    <t>UQI35754.1</t>
  </si>
  <si>
    <t>soxR</t>
  </si>
  <si>
    <t>redox-sensitive transcriptional activator SoxR</t>
  </si>
  <si>
    <t>M3L74_21740</t>
  </si>
  <si>
    <t>UQI35755.1</t>
  </si>
  <si>
    <t>soxS</t>
  </si>
  <si>
    <t>superoxide response transcriptional regulator SoxS</t>
  </si>
  <si>
    <t>M3L74_21745</t>
  </si>
  <si>
    <t>UQI35756.1</t>
  </si>
  <si>
    <t>M3L74_21750</t>
  </si>
  <si>
    <t>UQI35757.1</t>
  </si>
  <si>
    <t>YjcB family protein</t>
  </si>
  <si>
    <t>M3L74_21755</t>
  </si>
  <si>
    <t>UQI35758.1</t>
  </si>
  <si>
    <t>ssb1</t>
  </si>
  <si>
    <t>single-stranded DNA-binding protein SSB1</t>
  </si>
  <si>
    <t>M3L74_21760</t>
  </si>
  <si>
    <t>UQI35759.1</t>
  </si>
  <si>
    <t>uvrA</t>
  </si>
  <si>
    <t>excinuclease ABC subunit UvrA</t>
  </si>
  <si>
    <t>M3L74_21765</t>
  </si>
  <si>
    <t>UQI35760.1</t>
  </si>
  <si>
    <t>M3L74_21770</t>
  </si>
  <si>
    <t>UQI35761.1</t>
  </si>
  <si>
    <t>aphA</t>
  </si>
  <si>
    <t>acid phosphatase AphA</t>
  </si>
  <si>
    <t>M3L74_21775</t>
  </si>
  <si>
    <t>UQI35762.1</t>
  </si>
  <si>
    <t>tyrB</t>
  </si>
  <si>
    <t>aromatic amino acid transaminase</t>
  </si>
  <si>
    <t>M3L74_21780</t>
  </si>
  <si>
    <t>UQI35763.1</t>
  </si>
  <si>
    <t>M3L74_21785</t>
  </si>
  <si>
    <t>UQI35764.1</t>
  </si>
  <si>
    <t>dnaB</t>
  </si>
  <si>
    <t>replicative DNA helicase</t>
  </si>
  <si>
    <t>M3L74_21790</t>
  </si>
  <si>
    <t>UQI35765.1</t>
  </si>
  <si>
    <t>quinone oxidoreductase</t>
  </si>
  <si>
    <t>M3L74_21795</t>
  </si>
  <si>
    <t>UQI35766.1</t>
  </si>
  <si>
    <t>pspG</t>
  </si>
  <si>
    <t>envelope stress response protein PspG</t>
  </si>
  <si>
    <t>M3L74_21800</t>
  </si>
  <si>
    <t>UQI35767.1</t>
  </si>
  <si>
    <t>dusA</t>
  </si>
  <si>
    <t>tRNA dihydrouridine(20/20a) synthase DusA</t>
  </si>
  <si>
    <t>M3L74_21805</t>
  </si>
  <si>
    <t>UQI35768.1</t>
  </si>
  <si>
    <t>M3L74_21810</t>
  </si>
  <si>
    <t>UQI35769.1</t>
  </si>
  <si>
    <t>zur</t>
  </si>
  <si>
    <t>zinc uptake transcriptional repressor Zur</t>
  </si>
  <si>
    <t>M3L74_21815</t>
  </si>
  <si>
    <t>UQI38750.1</t>
  </si>
  <si>
    <t>CsbD family protein</t>
  </si>
  <si>
    <t>M3L74_21820</t>
  </si>
  <si>
    <t>UQI35770.1</t>
  </si>
  <si>
    <t>dinF</t>
  </si>
  <si>
    <t>MATE family efflux transporter DinF</t>
  </si>
  <si>
    <t>M3L74_21825</t>
  </si>
  <si>
    <t>UQI35771.1</t>
  </si>
  <si>
    <t>lexA</t>
  </si>
  <si>
    <t>transcriptional repressor LexA</t>
  </si>
  <si>
    <t>M3L74_21830</t>
  </si>
  <si>
    <t>UQI35772.1</t>
  </si>
  <si>
    <t>diacylglycerol kinase</t>
  </si>
  <si>
    <t>M3L74_21835</t>
  </si>
  <si>
    <t>UQI35773.1</t>
  </si>
  <si>
    <t>plsB</t>
  </si>
  <si>
    <t>glycerol-3-phosphate 1-O-acyltransferase PlsB</t>
  </si>
  <si>
    <t>M3L74_21840</t>
  </si>
  <si>
    <t>UQI35774.1</t>
  </si>
  <si>
    <t>ubiA</t>
  </si>
  <si>
    <t>4-hydroxybenzoate octaprenyltransferase</t>
  </si>
  <si>
    <t>M3L74_21845</t>
  </si>
  <si>
    <t>UQI35775.1</t>
  </si>
  <si>
    <t>ubiC</t>
  </si>
  <si>
    <t>chorismate lyase</t>
  </si>
  <si>
    <t>M3L74_21850</t>
  </si>
  <si>
    <t>UQI35776.1</t>
  </si>
  <si>
    <t>M3L74_21855</t>
  </si>
  <si>
    <t>M3L74_21860</t>
  </si>
  <si>
    <t>UQI35777.1</t>
  </si>
  <si>
    <t>malM</t>
  </si>
  <si>
    <t>maltose operon protein MalM</t>
  </si>
  <si>
    <t>M3L74_21865</t>
  </si>
  <si>
    <t>UQI35778.1</t>
  </si>
  <si>
    <t>maltoporin</t>
  </si>
  <si>
    <t>M3L74_21870</t>
  </si>
  <si>
    <t>UQI35779.1</t>
  </si>
  <si>
    <t>malK</t>
  </si>
  <si>
    <t>maltose/maltodextrin ABC transporter ATP-binding protein MalK</t>
  </si>
  <si>
    <t>M3L74_21875</t>
  </si>
  <si>
    <t>UQI35780.1</t>
  </si>
  <si>
    <t>malE</t>
  </si>
  <si>
    <t>maltose/maltodextrin ABC transporter substrate-binding protein MalE</t>
  </si>
  <si>
    <t>M3L74_21880</t>
  </si>
  <si>
    <t>UQI35781.1</t>
  </si>
  <si>
    <t>malF</t>
  </si>
  <si>
    <t>maltose ABC transporter permease MalF</t>
  </si>
  <si>
    <t>M3L74_21885</t>
  </si>
  <si>
    <t>UQI35782.1</t>
  </si>
  <si>
    <t>malG</t>
  </si>
  <si>
    <t>maltose ABC transporter permease MalG</t>
  </si>
  <si>
    <t>M3L74_21890</t>
  </si>
  <si>
    <t>UQI35783.1</t>
  </si>
  <si>
    <t>xylE</t>
  </si>
  <si>
    <t>D-xylose transporter XylE</t>
  </si>
  <si>
    <t>M3L74_21895</t>
  </si>
  <si>
    <t>UQI35784.1</t>
  </si>
  <si>
    <t>psiE</t>
  </si>
  <si>
    <t>phosphate-starvation-inducible protein PsiE</t>
  </si>
  <si>
    <t>M3L74_21900</t>
  </si>
  <si>
    <t>UQI35785.1</t>
  </si>
  <si>
    <t>M3L74_21905</t>
  </si>
  <si>
    <t>UQI38751.1</t>
  </si>
  <si>
    <t>M3L74_21910</t>
  </si>
  <si>
    <t>UQI35786.1</t>
  </si>
  <si>
    <t>YjbH domain-containing protein</t>
  </si>
  <si>
    <t>M3L74_21915</t>
  </si>
  <si>
    <t>UQI35787.1</t>
  </si>
  <si>
    <t>capsule biosynthesis GfcC family protein</t>
  </si>
  <si>
    <t>M3L74_21920</t>
  </si>
  <si>
    <t>UQI35788.1</t>
  </si>
  <si>
    <t>YjbF family lipoprotein</t>
  </si>
  <si>
    <t>M3L74_21925</t>
  </si>
  <si>
    <t>UQI35789.1</t>
  </si>
  <si>
    <t>yjbE</t>
  </si>
  <si>
    <t>exopolysaccharide production protein YjbE</t>
  </si>
  <si>
    <t>M3L74_21930</t>
  </si>
  <si>
    <t>UQI35790.1</t>
  </si>
  <si>
    <t>pgi</t>
  </si>
  <si>
    <t>glucose-6-phosphate isomerase</t>
  </si>
  <si>
    <t>M3L74_21935</t>
  </si>
  <si>
    <t>UQI35791.1</t>
  </si>
  <si>
    <t>M3L74_21940</t>
  </si>
  <si>
    <t>UQI35792.1</t>
  </si>
  <si>
    <t>nucleotidyltransferase domain-containing protein</t>
  </si>
  <si>
    <t>M3L74_21945</t>
  </si>
  <si>
    <t>UQI35793.1</t>
  </si>
  <si>
    <t>slipin family protein</t>
  </si>
  <si>
    <t>M3L74_21950</t>
  </si>
  <si>
    <t>UQI35794.1</t>
  </si>
  <si>
    <t>rtcR</t>
  </si>
  <si>
    <t>RNA repair transcriptional activator RtcR</t>
  </si>
  <si>
    <t>M3L74_21955</t>
  </si>
  <si>
    <t>UQI35795.1</t>
  </si>
  <si>
    <t>M3L74_21960</t>
  </si>
  <si>
    <t>UQI35796.1</t>
  </si>
  <si>
    <t>M3L74_21965</t>
  </si>
  <si>
    <t>UQI35797.1</t>
  </si>
  <si>
    <t>DUF3811 domain-containing protein</t>
  </si>
  <si>
    <t>M3L74_21970</t>
  </si>
  <si>
    <t>UQI35798.1</t>
  </si>
  <si>
    <t>rluF</t>
  </si>
  <si>
    <t>23S rRNA pseudouridine(2604) synthase RluF</t>
  </si>
  <si>
    <t>M3L74_21975</t>
  </si>
  <si>
    <t>UQI35799.1</t>
  </si>
  <si>
    <t>sugar-binding transcriptional regulator</t>
  </si>
  <si>
    <t>M3L74_21980</t>
  </si>
  <si>
    <t>UQI35800.1</t>
  </si>
  <si>
    <t>M3L74_21985</t>
  </si>
  <si>
    <t>UQI35801.1</t>
  </si>
  <si>
    <t>mannose/fructose/sorbose PTS transporter subunit IIA</t>
  </si>
  <si>
    <t>M3L74_21990</t>
  </si>
  <si>
    <t>UQI35802.1</t>
  </si>
  <si>
    <t>mannose/fructose/sorbose PTS transporter subunit IIB</t>
  </si>
  <si>
    <t>M3L74_21995</t>
  </si>
  <si>
    <t>UQI35803.1</t>
  </si>
  <si>
    <t>M3L74_22000</t>
  </si>
  <si>
    <t>UQI35804.1</t>
  </si>
  <si>
    <t>PTS system mannose/fructose/sorbose family transporter subunit IID</t>
  </si>
  <si>
    <t>M3L74_22005</t>
  </si>
  <si>
    <t>UQI35805.1</t>
  </si>
  <si>
    <t>sorE</t>
  </si>
  <si>
    <t>L-sorbose 1-phosphate reductase</t>
  </si>
  <si>
    <t>M3L74_22010</t>
  </si>
  <si>
    <t>UQI35806.1</t>
  </si>
  <si>
    <t>shikimate 5-dehydrogenase</t>
  </si>
  <si>
    <t>M3L74_22015</t>
  </si>
  <si>
    <t>UQI35807.1</t>
  </si>
  <si>
    <t>CcdB family protein</t>
  </si>
  <si>
    <t>M3L74_22020</t>
  </si>
  <si>
    <t>UQI35808.1</t>
  </si>
  <si>
    <t>type II toxin-antitoxin system CcdA family antitoxin</t>
  </si>
  <si>
    <t>M3L74_22025</t>
  </si>
  <si>
    <t>UQI35809.1</t>
  </si>
  <si>
    <t>M3L74_22030</t>
  </si>
  <si>
    <t>UQI35810.1</t>
  </si>
  <si>
    <t>M3L74_22035</t>
  </si>
  <si>
    <t>UQI35811.1</t>
  </si>
  <si>
    <t>M3L74_22040</t>
  </si>
  <si>
    <t>UQI35812.1</t>
  </si>
  <si>
    <t>putative addiction module antidote protein</t>
  </si>
  <si>
    <t>M3L74_22045</t>
  </si>
  <si>
    <t>UQI38752.1</t>
  </si>
  <si>
    <t>pepE</t>
  </si>
  <si>
    <t>dipeptidase PepE</t>
  </si>
  <si>
    <t>M3L74_22050</t>
  </si>
  <si>
    <t>UQI35813.1</t>
  </si>
  <si>
    <t>Na/Pi cotransporter family protein</t>
  </si>
  <si>
    <t>M3L74_22055</t>
  </si>
  <si>
    <t>UQI35814.1</t>
  </si>
  <si>
    <t>metH</t>
  </si>
  <si>
    <t>methionine synthase</t>
  </si>
  <si>
    <t>M3L74_22060</t>
  </si>
  <si>
    <t>UQI35815.1</t>
  </si>
  <si>
    <t>iclR</t>
  </si>
  <si>
    <t>glyoxylate bypass operon transcriptional repressor IclR</t>
  </si>
  <si>
    <t>M3L74_22065</t>
  </si>
  <si>
    <t>UQI35816.1</t>
  </si>
  <si>
    <t>aceK</t>
  </si>
  <si>
    <t>bifunctional isocitrate dehydrogenase kinase/phosphatase</t>
  </si>
  <si>
    <t>M3L74_22070</t>
  </si>
  <si>
    <t>UQI35817.1</t>
  </si>
  <si>
    <t>aceA</t>
  </si>
  <si>
    <t>isocitrate lyase</t>
  </si>
  <si>
    <t>M3L74_22075</t>
  </si>
  <si>
    <t>UQI35818.1</t>
  </si>
  <si>
    <t>aceB</t>
  </si>
  <si>
    <t>malate synthase A</t>
  </si>
  <si>
    <t>M3L74_22080</t>
  </si>
  <si>
    <t>UQI35819.1</t>
  </si>
  <si>
    <t>metA</t>
  </si>
  <si>
    <t>homoserine O-succinyltransferase</t>
  </si>
  <si>
    <t>M3L74_22085</t>
  </si>
  <si>
    <t>UQI35820.1</t>
  </si>
  <si>
    <t>acetyltransferase</t>
  </si>
  <si>
    <t>M3L74_22105</t>
  </si>
  <si>
    <t>UQI35821.1</t>
  </si>
  <si>
    <t>purH</t>
  </si>
  <si>
    <t>bifunctional phosphoribosylaminoimidazolecarboxamide formyltransferase/IMP cyclohydrolase</t>
  </si>
  <si>
    <t>M3L74_22110</t>
  </si>
  <si>
    <t>UQI35822.1</t>
  </si>
  <si>
    <t>purD</t>
  </si>
  <si>
    <t>phosphoribosylamine--glycine ligase</t>
  </si>
  <si>
    <t>M3L74_22115</t>
  </si>
  <si>
    <t>UQI35823.1</t>
  </si>
  <si>
    <t>zraR</t>
  </si>
  <si>
    <t>sigma-54-dependent response regulator transcription factor ZraR</t>
  </si>
  <si>
    <t>M3L74_22120</t>
  </si>
  <si>
    <t>UQI35824.1</t>
  </si>
  <si>
    <t>zraS</t>
  </si>
  <si>
    <t>two-component system sensor histidine kinase ZraS</t>
  </si>
  <si>
    <t>M3L74_22125</t>
  </si>
  <si>
    <t>UQI35825.1</t>
  </si>
  <si>
    <t>M3L74_22130</t>
  </si>
  <si>
    <t>UQI35826.1</t>
  </si>
  <si>
    <t>zraP</t>
  </si>
  <si>
    <t>zinc resistance sensor/chaperone ZraP</t>
  </si>
  <si>
    <t>M3L74_22135</t>
  </si>
  <si>
    <t>UQI38753.1</t>
  </si>
  <si>
    <t>DUF1481 domain-containing protein</t>
  </si>
  <si>
    <t>M3L74_22140</t>
  </si>
  <si>
    <t>UQI35827.1</t>
  </si>
  <si>
    <t>hupA</t>
  </si>
  <si>
    <t>DNA-binding protein HU-alpha</t>
  </si>
  <si>
    <t>M3L74_22145</t>
  </si>
  <si>
    <t>UQI35828.1</t>
  </si>
  <si>
    <t>YjaG family protein</t>
  </si>
  <si>
    <t>M3L74_22150</t>
  </si>
  <si>
    <t>UQI35829.1</t>
  </si>
  <si>
    <t>nfi</t>
  </si>
  <si>
    <t>deoxyribonuclease V</t>
  </si>
  <si>
    <t>M3L74_22155</t>
  </si>
  <si>
    <t>UQI35830.1</t>
  </si>
  <si>
    <t>hemE</t>
  </si>
  <si>
    <t>uroporphyrinogen decarboxylase</t>
  </si>
  <si>
    <t>M3L74_22160</t>
  </si>
  <si>
    <t>UQI35831.1</t>
  </si>
  <si>
    <t>nudC</t>
  </si>
  <si>
    <t>NAD(+) diphosphatase</t>
  </si>
  <si>
    <t>M3L74_22165</t>
  </si>
  <si>
    <t>UQI35832.1</t>
  </si>
  <si>
    <t>Rsd/AlgQ family anti-sigma factor</t>
  </si>
  <si>
    <t>M3L74_22170</t>
  </si>
  <si>
    <t>UQI35833.1</t>
  </si>
  <si>
    <t>thiC</t>
  </si>
  <si>
    <t>phosphomethylpyrimidine synthase ThiC</t>
  </si>
  <si>
    <t>M3L74_22175</t>
  </si>
  <si>
    <t>UQI35834.1</t>
  </si>
  <si>
    <t>thiE</t>
  </si>
  <si>
    <t>thiamine phosphate synthase</t>
  </si>
  <si>
    <t>M3L74_22180</t>
  </si>
  <si>
    <t>UQI35835.1</t>
  </si>
  <si>
    <t>HesA/MoeB/ThiF family protein</t>
  </si>
  <si>
    <t>M3L74_22185</t>
  </si>
  <si>
    <t>UQI35836.1</t>
  </si>
  <si>
    <t>thiS</t>
  </si>
  <si>
    <t>sulfur carrier protein ThiS</t>
  </si>
  <si>
    <t>M3L74_22190</t>
  </si>
  <si>
    <t>UQI35837.1</t>
  </si>
  <si>
    <t>thiG</t>
  </si>
  <si>
    <t>thiazole synthase</t>
  </si>
  <si>
    <t>M3L74_22195</t>
  </si>
  <si>
    <t>UQI35838.1</t>
  </si>
  <si>
    <t>thiH</t>
  </si>
  <si>
    <t>2-iminoacetate synthase ThiH</t>
  </si>
  <si>
    <t>M3L74_22200</t>
  </si>
  <si>
    <t>UQI35839.1</t>
  </si>
  <si>
    <t>cspG</t>
  </si>
  <si>
    <t>cold shock protein CspG</t>
  </si>
  <si>
    <t>M3L74_22205</t>
  </si>
  <si>
    <t>UQI35840.1</t>
  </si>
  <si>
    <t>PTS sugar transporter subunit IIB</t>
  </si>
  <si>
    <t>M3L74_22210</t>
  </si>
  <si>
    <t>UQI35841.1</t>
  </si>
  <si>
    <t>PTS lactose/cellobiose transporter subunit IIA</t>
  </si>
  <si>
    <t>M3L74_22215</t>
  </si>
  <si>
    <t>UQI35842.1</t>
  </si>
  <si>
    <t>rpoC</t>
  </si>
  <si>
    <t>DNA-directed RNA polymerase subunit beta'</t>
  </si>
  <si>
    <t>M3L74_22220</t>
  </si>
  <si>
    <t>UQI35843.1</t>
  </si>
  <si>
    <t>rpoB</t>
  </si>
  <si>
    <t>DNA-directed RNA polymerase subunit beta</t>
  </si>
  <si>
    <t>M3L74_22225</t>
  </si>
  <si>
    <t>UQI35844.1</t>
  </si>
  <si>
    <t>rplL</t>
  </si>
  <si>
    <t>50S ribosomal protein L7/L12</t>
  </si>
  <si>
    <t>M3L74_22230</t>
  </si>
  <si>
    <t>UQI35845.1</t>
  </si>
  <si>
    <t>rplJ</t>
  </si>
  <si>
    <t>50S ribosomal protein L10</t>
  </si>
  <si>
    <t>M3L74_22235</t>
  </si>
  <si>
    <t>UQI35846.1</t>
  </si>
  <si>
    <t>rplA</t>
  </si>
  <si>
    <t>50S ribosomal protein L1</t>
  </si>
  <si>
    <t>M3L74_22240</t>
  </si>
  <si>
    <t>UQI35847.1</t>
  </si>
  <si>
    <t>rplK</t>
  </si>
  <si>
    <t>50S ribosomal protein L11</t>
  </si>
  <si>
    <t>M3L74_22245</t>
  </si>
  <si>
    <t>UQI35848.1</t>
  </si>
  <si>
    <t>nusG</t>
  </si>
  <si>
    <t>transcription termination/antitermination protein NusG</t>
  </si>
  <si>
    <t>M3L74_22250</t>
  </si>
  <si>
    <t>UQI35849.1</t>
  </si>
  <si>
    <t>secE</t>
  </si>
  <si>
    <t>preprotein translocase subunit SecE</t>
  </si>
  <si>
    <t>M3L74_22255</t>
  </si>
  <si>
    <t>UQI35850.1</t>
  </si>
  <si>
    <t>M3L74_22280</t>
  </si>
  <si>
    <t>M3L74_22285</t>
  </si>
  <si>
    <t>UQI35851.1</t>
  </si>
  <si>
    <t>coaA</t>
  </si>
  <si>
    <t>type I pantothenate kinase</t>
  </si>
  <si>
    <t>M3L74_22290</t>
  </si>
  <si>
    <t>UQI35852.1</t>
  </si>
  <si>
    <t>birA</t>
  </si>
  <si>
    <t>bifunctional biotin--[acetyl-CoA-carboxylase</t>
  </si>
  <si>
    <t>M3L74_22295</t>
  </si>
  <si>
    <t>UQI35853.1</t>
  </si>
  <si>
    <t>murB</t>
  </si>
  <si>
    <t>UDP-N-acetylmuramate dehydrogenase</t>
  </si>
  <si>
    <t>M3L74_22325</t>
  </si>
  <si>
    <t>UQI35854.1</t>
  </si>
  <si>
    <t>murI</t>
  </si>
  <si>
    <t>glutamate racemase</t>
  </si>
  <si>
    <t>M3L74_22330</t>
  </si>
  <si>
    <t>M3L74_22335</t>
  </si>
  <si>
    <t>UQI35855.1</t>
  </si>
  <si>
    <t>M3L74_22340</t>
  </si>
  <si>
    <t>TonB-dependent receptor plug domain-containing protein</t>
  </si>
  <si>
    <t>M3L74_22345</t>
  </si>
  <si>
    <t>UQI35856.1</t>
  </si>
  <si>
    <t>trmA</t>
  </si>
  <si>
    <t>tRNA (uridine(54)-C5)-methyltransferase TrmA</t>
  </si>
  <si>
    <t>M3L74_22350</t>
  </si>
  <si>
    <t>UQI35857.1</t>
  </si>
  <si>
    <t>YijD family membrane protein</t>
  </si>
  <si>
    <t>M3L74_22355</t>
  </si>
  <si>
    <t>UQI38754.1</t>
  </si>
  <si>
    <t>fabR</t>
  </si>
  <si>
    <t>HTH-type transcriptional repressor FabR</t>
  </si>
  <si>
    <t>M3L74_22360</t>
  </si>
  <si>
    <t>UQI35858.1</t>
  </si>
  <si>
    <t>sthA</t>
  </si>
  <si>
    <t>Si-specific NAD(P)(+) transhydrogenase</t>
  </si>
  <si>
    <t>M3L74_22365</t>
  </si>
  <si>
    <t>UQI35859.1</t>
  </si>
  <si>
    <t>oxyR</t>
  </si>
  <si>
    <t>DNA-binding transcriptional regulator OxyR</t>
  </si>
  <si>
    <t>M3L74_22370</t>
  </si>
  <si>
    <t>UQI35860.1</t>
  </si>
  <si>
    <t>argH</t>
  </si>
  <si>
    <t>argininosuccinate lyase</t>
  </si>
  <si>
    <t>M3L74_22375</t>
  </si>
  <si>
    <t>UQI35861.1</t>
  </si>
  <si>
    <t>argB</t>
  </si>
  <si>
    <t>acetylglutamate kinase</t>
  </si>
  <si>
    <t>M3L74_22380</t>
  </si>
  <si>
    <t>UQI35862.1</t>
  </si>
  <si>
    <t>argC</t>
  </si>
  <si>
    <t>N-acetyl-gamma-glutamyl-phosphate reductase</t>
  </si>
  <si>
    <t>M3L74_22385</t>
  </si>
  <si>
    <t>UQI35863.1</t>
  </si>
  <si>
    <t>argE</t>
  </si>
  <si>
    <t>acetylornithine deacetylase</t>
  </si>
  <si>
    <t>M3L74_22390</t>
  </si>
  <si>
    <t>UQI35864.1</t>
  </si>
  <si>
    <t>ppc</t>
  </si>
  <si>
    <t>phosphoenolpyruvate carboxylase</t>
  </si>
  <si>
    <t>M3L74_22395</t>
  </si>
  <si>
    <t>UQI35865.1</t>
  </si>
  <si>
    <t>phosphoethanolamine transferase CptA</t>
  </si>
  <si>
    <t>M3L74_22400</t>
  </si>
  <si>
    <t>UQI35866.1</t>
  </si>
  <si>
    <t>M3L74_22405</t>
  </si>
  <si>
    <t>UQI35867.1</t>
  </si>
  <si>
    <t>M3L74_22410</t>
  </si>
  <si>
    <t>UQI35868.1</t>
  </si>
  <si>
    <t>M3L74_22415</t>
  </si>
  <si>
    <t>UQI35869.1</t>
  </si>
  <si>
    <t>katG</t>
  </si>
  <si>
    <t>catalase/peroxidase HPI</t>
  </si>
  <si>
    <t>M3L74_22420</t>
  </si>
  <si>
    <t>UQI35870.1</t>
  </si>
  <si>
    <t>metF</t>
  </si>
  <si>
    <t>methylenetetrahydrofolate reductase</t>
  </si>
  <si>
    <t>M3L74_22425</t>
  </si>
  <si>
    <t>UQI35871.1</t>
  </si>
  <si>
    <t>M3L74_22430</t>
  </si>
  <si>
    <t>UQI35872.1</t>
  </si>
  <si>
    <t>M3L74_22435</t>
  </si>
  <si>
    <t>UQI35873.1</t>
  </si>
  <si>
    <t>bifunctional metallophosphatase/5'-nucleotidase</t>
  </si>
  <si>
    <t>M3L74_22440</t>
  </si>
  <si>
    <t>UQI35874.1</t>
  </si>
  <si>
    <t>M3L74_22445</t>
  </si>
  <si>
    <t>UQI35875.1</t>
  </si>
  <si>
    <t>metL</t>
  </si>
  <si>
    <t>bifunctional aspartate kinase/homoserine dehydrogenase II</t>
  </si>
  <si>
    <t>M3L74_22450</t>
  </si>
  <si>
    <t>UQI35876.1</t>
  </si>
  <si>
    <t>metB</t>
  </si>
  <si>
    <t>cystathionine gamma-synthase</t>
  </si>
  <si>
    <t>M3L74_22455</t>
  </si>
  <si>
    <t>UQI35877.1</t>
  </si>
  <si>
    <t>metJ</t>
  </si>
  <si>
    <t>met regulon transcriptional regulator MetJ</t>
  </si>
  <si>
    <t>M3L74_22460</t>
  </si>
  <si>
    <t>UQI35878.1</t>
  </si>
  <si>
    <t>M3L74_22465</t>
  </si>
  <si>
    <t>UQI35879.1</t>
  </si>
  <si>
    <t>oligogalacturonate-specific porin KdgM family protein</t>
  </si>
  <si>
    <t>M3L74_22470</t>
  </si>
  <si>
    <t>UQI35880.1</t>
  </si>
  <si>
    <t>rpmE</t>
  </si>
  <si>
    <t>50S ribosomal protein L31</t>
  </si>
  <si>
    <t>M3L74_22475</t>
  </si>
  <si>
    <t>UQI35881.1</t>
  </si>
  <si>
    <t>priA</t>
  </si>
  <si>
    <t>primosomal protein N'</t>
  </si>
  <si>
    <t>M3L74_22480</t>
  </si>
  <si>
    <t>UQI35882.1</t>
  </si>
  <si>
    <t>cytR</t>
  </si>
  <si>
    <t>DNA-binding transcriptional regulator CytR</t>
  </si>
  <si>
    <t>M3L74_22485</t>
  </si>
  <si>
    <t>UQI35883.1</t>
  </si>
  <si>
    <t>ftsN</t>
  </si>
  <si>
    <t>cell division protein FtsN</t>
  </si>
  <si>
    <t>M3L74_22490</t>
  </si>
  <si>
    <t>UQI35884.1</t>
  </si>
  <si>
    <t>hslV</t>
  </si>
  <si>
    <t>ATP-dependent protease subunit HslV</t>
  </si>
  <si>
    <t>M3L74_22495</t>
  </si>
  <si>
    <t>UQI35885.1</t>
  </si>
  <si>
    <t>hslU</t>
  </si>
  <si>
    <t>HslU--HslV peptidase ATPase subunit</t>
  </si>
  <si>
    <t>M3L74_22500</t>
  </si>
  <si>
    <t>UQI35886.1</t>
  </si>
  <si>
    <t>menA</t>
  </si>
  <si>
    <t>1,4-dihydroxy-2-naphthoate polyprenyltransferase</t>
  </si>
  <si>
    <t>M3L74_22505</t>
  </si>
  <si>
    <t>UQI35887.1</t>
  </si>
  <si>
    <t>rraA</t>
  </si>
  <si>
    <t>ribonuclease E activity regulator RraA</t>
  </si>
  <si>
    <t>M3L74_22510</t>
  </si>
  <si>
    <t>UQI35888.1</t>
  </si>
  <si>
    <t>M3L74_22515</t>
  </si>
  <si>
    <t>UQI35889.1</t>
  </si>
  <si>
    <t>zapB</t>
  </si>
  <si>
    <t>septal ring assembly protein ZapB</t>
  </si>
  <si>
    <t>M3L74_22520</t>
  </si>
  <si>
    <t>UQI35890.1</t>
  </si>
  <si>
    <t>M3L74_22525</t>
  </si>
  <si>
    <t>UQI35891.1</t>
  </si>
  <si>
    <t>glpK</t>
  </si>
  <si>
    <t>glycerol kinase GlpK</t>
  </si>
  <si>
    <t>M3L74_22530</t>
  </si>
  <si>
    <t>UQI35892.1</t>
  </si>
  <si>
    <t>M3L74_22535</t>
  </si>
  <si>
    <t>UQI35893.1</t>
  </si>
  <si>
    <t>fpr</t>
  </si>
  <si>
    <t>ferredoxin--NADP(+) reductase</t>
  </si>
  <si>
    <t>M3L74_22540</t>
  </si>
  <si>
    <t>UQI35894.1</t>
  </si>
  <si>
    <t>M3L74_22545</t>
  </si>
  <si>
    <t>UQI35895.1</t>
  </si>
  <si>
    <t>YiiQ family protein</t>
  </si>
  <si>
    <t>M3L74_22550</t>
  </si>
  <si>
    <t>UQI35896.1</t>
  </si>
  <si>
    <t>tpiA</t>
  </si>
  <si>
    <t>triose-phosphate isomerase</t>
  </si>
  <si>
    <t>M3L74_22555</t>
  </si>
  <si>
    <t>UQI35897.1</t>
  </si>
  <si>
    <t>M3L74_22560</t>
  </si>
  <si>
    <t>UQI35898.1</t>
  </si>
  <si>
    <t>M3L74_22565</t>
  </si>
  <si>
    <t>UQI35899.1</t>
  </si>
  <si>
    <t>CDP-diacylglycerol diphosphatase</t>
  </si>
  <si>
    <t>M3L74_22570</t>
  </si>
  <si>
    <t>UQI35900.1</t>
  </si>
  <si>
    <t>sbp</t>
  </si>
  <si>
    <t>sulfate/thiosulfate ABC transporter substrate-binding protein Sbp</t>
  </si>
  <si>
    <t>M3L74_22575</t>
  </si>
  <si>
    <t>UQI35901.1</t>
  </si>
  <si>
    <t>pfkA</t>
  </si>
  <si>
    <t>6-phosphofructokinase</t>
  </si>
  <si>
    <t>M3L74_22580</t>
  </si>
  <si>
    <t>UQI35902.1</t>
  </si>
  <si>
    <t>fieF</t>
  </si>
  <si>
    <t>CDF family cation-efflux transporter FieF</t>
  </si>
  <si>
    <t>M3L74_22585</t>
  </si>
  <si>
    <t>UQI35903.1</t>
  </si>
  <si>
    <t>cpxP</t>
  </si>
  <si>
    <t>cell-envelope stress modulator CpxP</t>
  </si>
  <si>
    <t>M3L74_22590</t>
  </si>
  <si>
    <t>UQI35904.1</t>
  </si>
  <si>
    <t>cpxR</t>
  </si>
  <si>
    <t>envelope stress response regulator transcription factor CpxR</t>
  </si>
  <si>
    <t>M3L74_22595</t>
  </si>
  <si>
    <t>UQI35905.1</t>
  </si>
  <si>
    <t>cpxA</t>
  </si>
  <si>
    <t>envelope stress sensor histidine kinase CpxA</t>
  </si>
  <si>
    <t>M3L74_22600</t>
  </si>
  <si>
    <t>UQI35906.1</t>
  </si>
  <si>
    <t>yiiM</t>
  </si>
  <si>
    <t>6-N-hydroxylaminopurine resistance protein</t>
  </si>
  <si>
    <t>M3L74_22605</t>
  </si>
  <si>
    <t>UQI35907.1</t>
  </si>
  <si>
    <t>dihydrodipicolinate synthase family protein</t>
  </si>
  <si>
    <t>M3L74_22610</t>
  </si>
  <si>
    <t>UQI35908.1</t>
  </si>
  <si>
    <t>M3L74_22615</t>
  </si>
  <si>
    <t>UQI35909.1</t>
  </si>
  <si>
    <t>sodA</t>
  </si>
  <si>
    <t>superoxide dismutase [Mn</t>
  </si>
  <si>
    <t>M3L74_22620</t>
  </si>
  <si>
    <t>UQI35910.1</t>
  </si>
  <si>
    <t>rhaT</t>
  </si>
  <si>
    <t>L-rhamnose/proton symporter RhaT</t>
  </si>
  <si>
    <t>M3L74_22625</t>
  </si>
  <si>
    <t>UQI38755.1</t>
  </si>
  <si>
    <t>rhaR</t>
  </si>
  <si>
    <t>HTH-type transcriptional activator RhaR</t>
  </si>
  <si>
    <t>M3L74_22630</t>
  </si>
  <si>
    <t>UQI35911.1</t>
  </si>
  <si>
    <t>rhaS</t>
  </si>
  <si>
    <t>HTH-type transcriptional activator RhaS</t>
  </si>
  <si>
    <t>M3L74_22635</t>
  </si>
  <si>
    <t>UQI35912.1</t>
  </si>
  <si>
    <t>rhaB</t>
  </si>
  <si>
    <t>rhamnulokinase</t>
  </si>
  <si>
    <t>M3L74_22640</t>
  </si>
  <si>
    <t>UQI35913.1</t>
  </si>
  <si>
    <t>rhaA</t>
  </si>
  <si>
    <t>L-rhamnose isomerase</t>
  </si>
  <si>
    <t>M3L74_22645</t>
  </si>
  <si>
    <t>UQI35914.1</t>
  </si>
  <si>
    <t>rhaD</t>
  </si>
  <si>
    <t>rhamnulose-1-phosphate aldolase</t>
  </si>
  <si>
    <t>M3L74_22650</t>
  </si>
  <si>
    <t>UQI38756.1</t>
  </si>
  <si>
    <t>M3L74_22655</t>
  </si>
  <si>
    <t>UQI35915.1</t>
  </si>
  <si>
    <t>rhaM</t>
  </si>
  <si>
    <t>L-rhamnose mutarotase</t>
  </si>
  <si>
    <t>M3L74_22660</t>
  </si>
  <si>
    <t>UQI35916.1</t>
  </si>
  <si>
    <t>M3L74_22665</t>
  </si>
  <si>
    <t>UQI35917.1</t>
  </si>
  <si>
    <t>M3L74_22670</t>
  </si>
  <si>
    <t>UQI35918.1</t>
  </si>
  <si>
    <t>AzlD domain-containing protein</t>
  </si>
  <si>
    <t>M3L74_22675</t>
  </si>
  <si>
    <t>UQI35919.1</t>
  </si>
  <si>
    <t>M3L74_22680</t>
  </si>
  <si>
    <t>UQI35920.1</t>
  </si>
  <si>
    <t>fdhD</t>
  </si>
  <si>
    <t>formate dehydrogenase accessory sulfurtransferase FdhD</t>
  </si>
  <si>
    <t>M3L74_22685</t>
  </si>
  <si>
    <t>UQI38757.1</t>
  </si>
  <si>
    <t>M3L74_22690</t>
  </si>
  <si>
    <t>UQI35921.1</t>
  </si>
  <si>
    <t>fdoH</t>
  </si>
  <si>
    <t>formate dehydrogenase O subunit beta</t>
  </si>
  <si>
    <t>M3L74_22695</t>
  </si>
  <si>
    <t>UQI35922.1</t>
  </si>
  <si>
    <t>fdoI</t>
  </si>
  <si>
    <t>formate dehydrogenase cytochrome b556 subunit</t>
  </si>
  <si>
    <t>M3L74_22700</t>
  </si>
  <si>
    <t>UQI35923.1</t>
  </si>
  <si>
    <t>fdhE</t>
  </si>
  <si>
    <t>formate dehydrogenase accessory protein FdhE</t>
  </si>
  <si>
    <t>M3L74_22705</t>
  </si>
  <si>
    <t>UQI35924.1</t>
  </si>
  <si>
    <t>type II toxin-antitoxin system VapC family toxin</t>
  </si>
  <si>
    <t>M3L74_22710</t>
  </si>
  <si>
    <t>UQI38758.1</t>
  </si>
  <si>
    <t>ribbon-helix-helix domain-containing protein</t>
  </si>
  <si>
    <t>M3L74_22715</t>
  </si>
  <si>
    <t>UQI35925.1</t>
  </si>
  <si>
    <t>M3L74_22720</t>
  </si>
  <si>
    <t>UQI35926.1</t>
  </si>
  <si>
    <t>fabY</t>
  </si>
  <si>
    <t>fatty acid biosynthesis protein FabY</t>
  </si>
  <si>
    <t>M3L74_22725</t>
  </si>
  <si>
    <t>UQI35927.1</t>
  </si>
  <si>
    <t>dtd</t>
  </si>
  <si>
    <t>D-aminoacyl-tRNA deacylase</t>
  </si>
  <si>
    <t>M3L74_22730</t>
  </si>
  <si>
    <t>UQI35928.1</t>
  </si>
  <si>
    <t>virulence factor BrkB family protein</t>
  </si>
  <si>
    <t>M3L74_22735</t>
  </si>
  <si>
    <t>UQI35929.1</t>
  </si>
  <si>
    <t>yihX</t>
  </si>
  <si>
    <t>glucose-1-phosphatase</t>
  </si>
  <si>
    <t>M3L74_22740</t>
  </si>
  <si>
    <t>UQI35930.1</t>
  </si>
  <si>
    <t>M3L74_22745</t>
  </si>
  <si>
    <t>UQI35931.1</t>
  </si>
  <si>
    <t>M3L74_22750</t>
  </si>
  <si>
    <t>M3L74_22755</t>
  </si>
  <si>
    <t>UQI35932.1</t>
  </si>
  <si>
    <t>typA</t>
  </si>
  <si>
    <t>ribosome-dependent GTPase TypA</t>
  </si>
  <si>
    <t>M3L74_22760</t>
  </si>
  <si>
    <t>UQI35933.1</t>
  </si>
  <si>
    <t>glnA</t>
  </si>
  <si>
    <t>glutamate--ammonia ligase</t>
  </si>
  <si>
    <t>M3L74_22765</t>
  </si>
  <si>
    <t>UQI35934.1</t>
  </si>
  <si>
    <t>glnL</t>
  </si>
  <si>
    <t>nitrogen regulation protein NR(II)</t>
  </si>
  <si>
    <t>M3L74_22770</t>
  </si>
  <si>
    <t>UQI35935.1</t>
  </si>
  <si>
    <t>glnG</t>
  </si>
  <si>
    <t>nitrogen regulation protein NR(I)</t>
  </si>
  <si>
    <t>M3L74_22775</t>
  </si>
  <si>
    <t>UQI35936.1</t>
  </si>
  <si>
    <t>YshB family small membrane protein</t>
  </si>
  <si>
    <t>M3L74_22780</t>
  </si>
  <si>
    <t>UQI35937.1</t>
  </si>
  <si>
    <t>hemN</t>
  </si>
  <si>
    <t>oxygen-independent coproporphyrinogen III oxidase</t>
  </si>
  <si>
    <t>M3L74_22785</t>
  </si>
  <si>
    <t>UQI35938.1</t>
  </si>
  <si>
    <t>yihI</t>
  </si>
  <si>
    <t>Der GTPase-activating protein YihI</t>
  </si>
  <si>
    <t>M3L74_22790</t>
  </si>
  <si>
    <t>M3L74_22795</t>
  </si>
  <si>
    <t>UQI35939.1</t>
  </si>
  <si>
    <t>yihA</t>
  </si>
  <si>
    <t>ribosome biogenesis GTP-binding protein YihA/YsxC</t>
  </si>
  <si>
    <t>M3L74_22800</t>
  </si>
  <si>
    <t>UQI35940.1</t>
  </si>
  <si>
    <t>polA</t>
  </si>
  <si>
    <t>DNA polymerase I</t>
  </si>
  <si>
    <t>M3L74_22805</t>
  </si>
  <si>
    <t>UQI35941.1</t>
  </si>
  <si>
    <t>M3L74_22810</t>
  </si>
  <si>
    <t>UQI35942.1</t>
  </si>
  <si>
    <t>M3L74_22815</t>
  </si>
  <si>
    <t>UQI35943.1</t>
  </si>
  <si>
    <t>serine/threonine protein kinase</t>
  </si>
  <si>
    <t>M3L74_22820</t>
  </si>
  <si>
    <t>UQI35944.1</t>
  </si>
  <si>
    <t>YihD family protein</t>
  </si>
  <si>
    <t>M3L74_22825</t>
  </si>
  <si>
    <t>UQI35945.1</t>
  </si>
  <si>
    <t>mobA</t>
  </si>
  <si>
    <t>molybdenum cofactor guanylyltransferase MobA</t>
  </si>
  <si>
    <t>M3L74_22830</t>
  </si>
  <si>
    <t>UQI35946.1</t>
  </si>
  <si>
    <t>mobB</t>
  </si>
  <si>
    <t>molybdopterin-guanine dinucleotide biosynthesis protein MobB</t>
  </si>
  <si>
    <t>M3L74_22860</t>
  </si>
  <si>
    <t>UQI35947.1</t>
  </si>
  <si>
    <t>hemG</t>
  </si>
  <si>
    <t>menaquinone-dependent protoporphyrinogen IX dehydrogenase</t>
  </si>
  <si>
    <t>M3L74_22865</t>
  </si>
  <si>
    <t>UQI35948.1</t>
  </si>
  <si>
    <t>trkH</t>
  </si>
  <si>
    <t>Trk system potassium transporter TrkH</t>
  </si>
  <si>
    <t>M3L74_22870</t>
  </si>
  <si>
    <t>UQI35949.1</t>
  </si>
  <si>
    <t>IMPACT family protein</t>
  </si>
  <si>
    <t>M3L74_22875</t>
  </si>
  <si>
    <t>UQI35950.1</t>
  </si>
  <si>
    <t>pepQ</t>
  </si>
  <si>
    <t>Xaa-Pro dipeptidase</t>
  </si>
  <si>
    <t>M3L74_22880</t>
  </si>
  <si>
    <t>UQI35951.1</t>
  </si>
  <si>
    <t>fadB</t>
  </si>
  <si>
    <t>fatty acid oxidation complex subunit alpha FadB</t>
  </si>
  <si>
    <t>M3L74_22885</t>
  </si>
  <si>
    <t>UQI35952.1</t>
  </si>
  <si>
    <t>fadA</t>
  </si>
  <si>
    <t>acetyl-CoA C-acyltransferase FadA</t>
  </si>
  <si>
    <t>M3L74_22890</t>
  </si>
  <si>
    <t>UQI35953.1</t>
  </si>
  <si>
    <t>M3L74_22895</t>
  </si>
  <si>
    <t>UQI35954.1</t>
  </si>
  <si>
    <t>M3L74_22900</t>
  </si>
  <si>
    <t>UQI35955.1</t>
  </si>
  <si>
    <t>fre</t>
  </si>
  <si>
    <t>NAD(P)H-flavin reductase</t>
  </si>
  <si>
    <t>M3L74_22905</t>
  </si>
  <si>
    <t>UQI35956.1</t>
  </si>
  <si>
    <t>ubiD</t>
  </si>
  <si>
    <t>4-hydroxy-3-polyprenylbenzoate decarboxylase</t>
  </si>
  <si>
    <t>M3L74_22910</t>
  </si>
  <si>
    <t>UQI35957.1</t>
  </si>
  <si>
    <t>rfaH</t>
  </si>
  <si>
    <t>transcription/translation regulatory transformer protein RfaH</t>
  </si>
  <si>
    <t>M3L74_22915</t>
  </si>
  <si>
    <t>UQI35958.1</t>
  </si>
  <si>
    <t>tatD</t>
  </si>
  <si>
    <t>3'-5' ssDNA/RNA exonuclease TatD</t>
  </si>
  <si>
    <t>M3L74_22920</t>
  </si>
  <si>
    <t>UQI35959.1</t>
  </si>
  <si>
    <t>tatC</t>
  </si>
  <si>
    <t>Sec-independent protein translocase subunit TatC</t>
  </si>
  <si>
    <t>M3L74_22925</t>
  </si>
  <si>
    <t>UQI35960.1</t>
  </si>
  <si>
    <t>tatB</t>
  </si>
  <si>
    <t>Sec-independent protein translocase protein TatB</t>
  </si>
  <si>
    <t>M3L74_22930</t>
  </si>
  <si>
    <t>UQI35961.1</t>
  </si>
  <si>
    <t>tatA</t>
  </si>
  <si>
    <t>Sec-independent protein translocase subunit TatA</t>
  </si>
  <si>
    <t>M3L74_22935</t>
  </si>
  <si>
    <t>UQI35962.1</t>
  </si>
  <si>
    <t>ubiB</t>
  </si>
  <si>
    <t>ubiquinone biosynthesis regulatory protein kinase UbiB</t>
  </si>
  <si>
    <t>M3L74_22940</t>
  </si>
  <si>
    <t>UQI35963.1</t>
  </si>
  <si>
    <t>ubiJ</t>
  </si>
  <si>
    <t>ubiquinone biosynthesis protein UbiJ</t>
  </si>
  <si>
    <t>M3L74_22945</t>
  </si>
  <si>
    <t>UQI35964.1</t>
  </si>
  <si>
    <t>ubiE</t>
  </si>
  <si>
    <t>bifunctional demethylmenaquinone methyltransferase/2-methoxy-6-polyprenyl-1,4-benzoquinol methylase UbiE</t>
  </si>
  <si>
    <t>M3L74_22950</t>
  </si>
  <si>
    <t>UQI35965.1</t>
  </si>
  <si>
    <t>rmuC</t>
  </si>
  <si>
    <t>DNA recombination protein RmuC</t>
  </si>
  <si>
    <t>M3L74_22955</t>
  </si>
  <si>
    <t>UQI35966.1</t>
  </si>
  <si>
    <t>udp</t>
  </si>
  <si>
    <t>uridine phosphorylase</t>
  </si>
  <si>
    <t>M3L74_22960</t>
  </si>
  <si>
    <t>UQI35967.1</t>
  </si>
  <si>
    <t>M3L74_22965</t>
  </si>
  <si>
    <t>UQI35968.1</t>
  </si>
  <si>
    <t>M3L74_22970</t>
  </si>
  <si>
    <t>UQI35969.1</t>
  </si>
  <si>
    <t>M3L74_22975</t>
  </si>
  <si>
    <t>UQI35970.1</t>
  </si>
  <si>
    <t>M3L74_22980</t>
  </si>
  <si>
    <t>UQI35971.1</t>
  </si>
  <si>
    <t>metE</t>
  </si>
  <si>
    <t>5-methyltetrahydropteroyltriglutamate--homocysteine S-methyltransferase</t>
  </si>
  <si>
    <t>M3L74_22985</t>
  </si>
  <si>
    <t>UQI35972.1</t>
  </si>
  <si>
    <t>metR</t>
  </si>
  <si>
    <t>HTH-type transcriptional regulator MetR</t>
  </si>
  <si>
    <t>M3L74_22990</t>
  </si>
  <si>
    <t>UQI35973.1</t>
  </si>
  <si>
    <t>carboxylate/amino acid/amine transporter</t>
  </si>
  <si>
    <t>M3L74_22995</t>
  </si>
  <si>
    <t>UQI35974.1</t>
  </si>
  <si>
    <t>yigL</t>
  </si>
  <si>
    <t>sugar/pyridoxal phosphate phosphatase YigL</t>
  </si>
  <si>
    <t>M3L74_23000</t>
  </si>
  <si>
    <t>UQI35975.1</t>
  </si>
  <si>
    <t>pldB</t>
  </si>
  <si>
    <t>lysophospholipase L2</t>
  </si>
  <si>
    <t>M3L74_23005</t>
  </si>
  <si>
    <t>UQI35976.1</t>
  </si>
  <si>
    <t>rhtB</t>
  </si>
  <si>
    <t>homoserine/homoserine lactone efflux protein</t>
  </si>
  <si>
    <t>M3L74_23010</t>
  </si>
  <si>
    <t>UQI35977.1</t>
  </si>
  <si>
    <t>rhtC</t>
  </si>
  <si>
    <t>threonine export protein RhtC</t>
  </si>
  <si>
    <t>M3L74_23015</t>
  </si>
  <si>
    <t>UQI35978.1</t>
  </si>
  <si>
    <t>recQ</t>
  </si>
  <si>
    <t>ATP-dependent DNA helicase RecQ</t>
  </si>
  <si>
    <t>M3L74_23020</t>
  </si>
  <si>
    <t>UQI35979.1</t>
  </si>
  <si>
    <t>pldA</t>
  </si>
  <si>
    <t>phospholipase A</t>
  </si>
  <si>
    <t>M3L74_23025</t>
  </si>
  <si>
    <t>UQI35980.1</t>
  </si>
  <si>
    <t>thioesterase family protein</t>
  </si>
  <si>
    <t>M3L74_23030</t>
  </si>
  <si>
    <t>UQI35981.1</t>
  </si>
  <si>
    <t>M3L74_23035</t>
  </si>
  <si>
    <t>UQI35982.1</t>
  </si>
  <si>
    <t>corA</t>
  </si>
  <si>
    <t>magnesium/cobalt transporter CorA</t>
  </si>
  <si>
    <t>M3L74_23040</t>
  </si>
  <si>
    <t>UQI38759.1</t>
  </si>
  <si>
    <t>ysgD</t>
  </si>
  <si>
    <t>protein YsgD</t>
  </si>
  <si>
    <t>M3L74_23045</t>
  </si>
  <si>
    <t>UQI35983.1</t>
  </si>
  <si>
    <t>uvrD</t>
  </si>
  <si>
    <t>DNA helicase II</t>
  </si>
  <si>
    <t>M3L74_23050</t>
  </si>
  <si>
    <t>UQI35984.1</t>
  </si>
  <si>
    <t>yigB</t>
  </si>
  <si>
    <t>5-amino-6-(5-phospho-D-ribitylamino)uracil phosphatase YigB</t>
  </si>
  <si>
    <t>M3L74_23055</t>
  </si>
  <si>
    <t>UQI35985.1</t>
  </si>
  <si>
    <t>xerC</t>
  </si>
  <si>
    <t>tyrosine recombinase XerC</t>
  </si>
  <si>
    <t>M3L74_23060</t>
  </si>
  <si>
    <t>UQI35986.1</t>
  </si>
  <si>
    <t>DUF484 domain-containing protein</t>
  </si>
  <si>
    <t>M3L74_23065</t>
  </si>
  <si>
    <t>UQI38760.1</t>
  </si>
  <si>
    <t>dapF</t>
  </si>
  <si>
    <t>diaminopimelate epimerase</t>
  </si>
  <si>
    <t>M3L74_23070</t>
  </si>
  <si>
    <t>UQI35987.1</t>
  </si>
  <si>
    <t>M3L74_23075</t>
  </si>
  <si>
    <t>UQI35988.1</t>
  </si>
  <si>
    <t>cyaY</t>
  </si>
  <si>
    <t>iron donor protein CyaY</t>
  </si>
  <si>
    <t>M3L74_23080</t>
  </si>
  <si>
    <t>UQI35989.1</t>
  </si>
  <si>
    <t>cyaA</t>
  </si>
  <si>
    <t>class I adenylate cyclase</t>
  </si>
  <si>
    <t>M3L74_23085</t>
  </si>
  <si>
    <t>UQI35990.1</t>
  </si>
  <si>
    <t>hemC</t>
  </si>
  <si>
    <t>hydroxymethylbilane synthase</t>
  </si>
  <si>
    <t>M3L74_23090</t>
  </si>
  <si>
    <t>UQI35991.1</t>
  </si>
  <si>
    <t>hemD</t>
  </si>
  <si>
    <t>uroporphyrinogen-III synthase</t>
  </si>
  <si>
    <t>M3L74_23095</t>
  </si>
  <si>
    <t>UQI35992.1</t>
  </si>
  <si>
    <t>hemX</t>
  </si>
  <si>
    <t>M3L74_23100</t>
  </si>
  <si>
    <t>UQI38761.1</t>
  </si>
  <si>
    <t>hemY</t>
  </si>
  <si>
    <t>protoheme IX biogenesis protein HemY</t>
  </si>
  <si>
    <t>M3L74_23125</t>
  </si>
  <si>
    <t>UQI35993.1</t>
  </si>
  <si>
    <t>M3L74_23130</t>
  </si>
  <si>
    <t>UQI35994.1</t>
  </si>
  <si>
    <t>rffM</t>
  </si>
  <si>
    <t>lipopolysaccharide N-acetylmannosaminouronosyltransferase</t>
  </si>
  <si>
    <t>M3L74_23135</t>
  </si>
  <si>
    <t>UQI35995.1</t>
  </si>
  <si>
    <t>wzyE</t>
  </si>
  <si>
    <t>ECA oligosaccharide polymerase</t>
  </si>
  <si>
    <t>M3L74_23140</t>
  </si>
  <si>
    <t>UQI35996.1</t>
  </si>
  <si>
    <t>TDP-N-acetylfucosamine:lipid II N-acetylfucosaminyltransferase</t>
  </si>
  <si>
    <t>M3L74_23145</t>
  </si>
  <si>
    <t>UQI35997.1</t>
  </si>
  <si>
    <t>wzxE</t>
  </si>
  <si>
    <t>lipid III flippase WzxE</t>
  </si>
  <si>
    <t>M3L74_23150</t>
  </si>
  <si>
    <t>UQI35998.1</t>
  </si>
  <si>
    <t>rffA</t>
  </si>
  <si>
    <t>dTDP-4-amino-4,6-dideoxygalactose transaminase</t>
  </si>
  <si>
    <t>M3L74_23155</t>
  </si>
  <si>
    <t>UQI38762.1</t>
  </si>
  <si>
    <t>rffC</t>
  </si>
  <si>
    <t>dTDP-4-amino-4,6-dideoxy-D-galactose acyltransferase</t>
  </si>
  <si>
    <t>M3L74_23160</t>
  </si>
  <si>
    <t>UQI35999.1</t>
  </si>
  <si>
    <t>rfbA</t>
  </si>
  <si>
    <t>glucose-1-phosphate thymidylyltransferase RfbA</t>
  </si>
  <si>
    <t>M3L74_23165</t>
  </si>
  <si>
    <t>UQI36000.1</t>
  </si>
  <si>
    <t>rffG</t>
  </si>
  <si>
    <t>dTDP-glucose 4,6-dehydratase</t>
  </si>
  <si>
    <t>M3L74_23170</t>
  </si>
  <si>
    <t>UQI36001.1</t>
  </si>
  <si>
    <t>wecC</t>
  </si>
  <si>
    <t>UDP-N-acetyl-D-mannosamine dehydrogenase</t>
  </si>
  <si>
    <t>M3L74_23175</t>
  </si>
  <si>
    <t>UQI36002.1</t>
  </si>
  <si>
    <t>wecB</t>
  </si>
  <si>
    <t>UDP-N-acetylglucosamine 2-epimerase (non-hydrolyzing)</t>
  </si>
  <si>
    <t>M3L74_23180</t>
  </si>
  <si>
    <t>UQI36003.1</t>
  </si>
  <si>
    <t>wzzE</t>
  </si>
  <si>
    <t>ECA polysaccharide chain length modulation protein</t>
  </si>
  <si>
    <t>M3L74_23185</t>
  </si>
  <si>
    <t>UQI36004.1</t>
  </si>
  <si>
    <t>wecA</t>
  </si>
  <si>
    <t>UDP-N-acetylglucosamine--undecaprenyl-phosphate N-acetylglucosaminephosphotransferase</t>
  </si>
  <si>
    <t>M3L74_23190</t>
  </si>
  <si>
    <t>UQI36005.1</t>
  </si>
  <si>
    <t>rho</t>
  </si>
  <si>
    <t>transcription termination factor Rho</t>
  </si>
  <si>
    <t>M3L74_23195</t>
  </si>
  <si>
    <t>UQI38763.1</t>
  </si>
  <si>
    <t>rho operon leader peptide</t>
  </si>
  <si>
    <t>M3L74_23200</t>
  </si>
  <si>
    <t>UQI36006.1</t>
  </si>
  <si>
    <t>trxA</t>
  </si>
  <si>
    <t>thioredoxin TrxA</t>
  </si>
  <si>
    <t>M3L74_23205</t>
  </si>
  <si>
    <t>UQI36007.1</t>
  </si>
  <si>
    <t>rhlB</t>
  </si>
  <si>
    <t>ATP-dependent RNA helicase RhlB</t>
  </si>
  <si>
    <t>M3L74_23210</t>
  </si>
  <si>
    <t>UQI36008.1</t>
  </si>
  <si>
    <t>gppA</t>
  </si>
  <si>
    <t>guanosine-5'-triphosphate,3'-diphosphate diphosphatase</t>
  </si>
  <si>
    <t>M3L74_23215</t>
  </si>
  <si>
    <t>UQI36009.1</t>
  </si>
  <si>
    <t>rep</t>
  </si>
  <si>
    <t>DNA helicase Rep</t>
  </si>
  <si>
    <t>M3L74_23220</t>
  </si>
  <si>
    <t>UQI36010.1</t>
  </si>
  <si>
    <t>ppiC</t>
  </si>
  <si>
    <t>peptidylprolyl isomerase PpiC</t>
  </si>
  <si>
    <t>M3L74_23225</t>
  </si>
  <si>
    <t>UQI36011.1</t>
  </si>
  <si>
    <t>ilvC</t>
  </si>
  <si>
    <t>ketol-acid reductoisomerase</t>
  </si>
  <si>
    <t>M3L74_23230</t>
  </si>
  <si>
    <t>UQI36012.1</t>
  </si>
  <si>
    <t>ilvY</t>
  </si>
  <si>
    <t>HTH-type transcriptional activator IlvY</t>
  </si>
  <si>
    <t>M3L74_23235</t>
  </si>
  <si>
    <t>UQI36013.1</t>
  </si>
  <si>
    <t>trans-2-enoyl-CoA reductase family protein</t>
  </si>
  <si>
    <t>M3L74_23240</t>
  </si>
  <si>
    <t>UQI36014.1</t>
  </si>
  <si>
    <t>ilvA</t>
  </si>
  <si>
    <t>threonine ammonia-lyase, biosynthetic</t>
  </si>
  <si>
    <t>M3L74_23245</t>
  </si>
  <si>
    <t>UQI36015.1</t>
  </si>
  <si>
    <t>ilvD</t>
  </si>
  <si>
    <t>dihydroxy-acid dehydratase</t>
  </si>
  <si>
    <t>M3L74_23250</t>
  </si>
  <si>
    <t>UQI36016.1</t>
  </si>
  <si>
    <t>branched-chain amino acid transaminase</t>
  </si>
  <si>
    <t>M3L74_23255</t>
  </si>
  <si>
    <t>UQI36017.1</t>
  </si>
  <si>
    <t>ilvM</t>
  </si>
  <si>
    <t>acetolactate synthase 2 small subunit</t>
  </si>
  <si>
    <t>M3L74_23260</t>
  </si>
  <si>
    <t>UQI36018.1</t>
  </si>
  <si>
    <t>ilvG</t>
  </si>
  <si>
    <t>acetolactate synthase 2 catalytic subunit</t>
  </si>
  <si>
    <t>M3L74_23265</t>
  </si>
  <si>
    <t>UQI36019.1</t>
  </si>
  <si>
    <t>ilvL</t>
  </si>
  <si>
    <t>ilv operon leader peptide</t>
  </si>
  <si>
    <t>M3L74_23270</t>
  </si>
  <si>
    <t>UQI36020.1</t>
  </si>
  <si>
    <t>YifB family Mg chelatase-like AAA ATPase</t>
  </si>
  <si>
    <t>M3L74_23275</t>
  </si>
  <si>
    <t>UQI36021.1</t>
  </si>
  <si>
    <t>maoP</t>
  </si>
  <si>
    <t>macrodomain Ori organization protein MaoP</t>
  </si>
  <si>
    <t>M3L74_23280</t>
  </si>
  <si>
    <t>UQI36022.1</t>
  </si>
  <si>
    <t>hdfR</t>
  </si>
  <si>
    <t>HTH-type transcriptional regulator HdfR</t>
  </si>
  <si>
    <t>M3L74_23315</t>
  </si>
  <si>
    <t>UQI36023.1</t>
  </si>
  <si>
    <t>FadR family transcriptional regulator</t>
  </si>
  <si>
    <t>M3L74_23320</t>
  </si>
  <si>
    <t>UQI36024.1</t>
  </si>
  <si>
    <t>mdtD</t>
  </si>
  <si>
    <t>multidrug transporter subunit MdtD</t>
  </si>
  <si>
    <t>M3L74_23325</t>
  </si>
  <si>
    <t>UQI36025.1</t>
  </si>
  <si>
    <t>rbsR</t>
  </si>
  <si>
    <t>ribose operon transcriptional repressor RbsR</t>
  </si>
  <si>
    <t>M3L74_23330</t>
  </si>
  <si>
    <t>UQI36026.1</t>
  </si>
  <si>
    <t>rbsK</t>
  </si>
  <si>
    <t>ribokinase</t>
  </si>
  <si>
    <t>M3L74_23335</t>
  </si>
  <si>
    <t>UQI36027.1</t>
  </si>
  <si>
    <t>rbsB</t>
  </si>
  <si>
    <t>ribose ABC transporter substrate-binding protein RbsB</t>
  </si>
  <si>
    <t>M3L74_23340</t>
  </si>
  <si>
    <t>UQI36028.1</t>
  </si>
  <si>
    <t>rbsC</t>
  </si>
  <si>
    <t>M3L74_23345</t>
  </si>
  <si>
    <t>UQI36029.1</t>
  </si>
  <si>
    <t>rbsA</t>
  </si>
  <si>
    <t>ribose ABC transporter ATP-binding protein RbsA</t>
  </si>
  <si>
    <t>M3L74_23350</t>
  </si>
  <si>
    <t>UQI36030.1</t>
  </si>
  <si>
    <t>rbsD</t>
  </si>
  <si>
    <t>D-ribose pyranase</t>
  </si>
  <si>
    <t>M3L74_23355</t>
  </si>
  <si>
    <t>UQI36031.1</t>
  </si>
  <si>
    <t>kup</t>
  </si>
  <si>
    <t>low affinity potassium transporter Kup</t>
  </si>
  <si>
    <t>M3L74_23360</t>
  </si>
  <si>
    <t>UQI36032.1</t>
  </si>
  <si>
    <t>ravA</t>
  </si>
  <si>
    <t>ATPase RavA</t>
  </si>
  <si>
    <t>M3L74_23365</t>
  </si>
  <si>
    <t>UQI36033.1</t>
  </si>
  <si>
    <t>viaA</t>
  </si>
  <si>
    <t>ATPase RavA stimulator ViaA</t>
  </si>
  <si>
    <t>M3L74_23370</t>
  </si>
  <si>
    <t>UQI36034.1</t>
  </si>
  <si>
    <t>asnA</t>
  </si>
  <si>
    <t>aspartate--ammonia ligase</t>
  </si>
  <si>
    <t>M3L74_23375</t>
  </si>
  <si>
    <t>UQI36035.1</t>
  </si>
  <si>
    <t>asnC</t>
  </si>
  <si>
    <t>transcriptional regulator AsnC</t>
  </si>
  <si>
    <t>M3L74_23380</t>
  </si>
  <si>
    <t>UQI36036.1</t>
  </si>
  <si>
    <t>mioC</t>
  </si>
  <si>
    <t>FMN-binding protein MioC</t>
  </si>
  <si>
    <t>M3L74_23385</t>
  </si>
  <si>
    <t>UQI36037.1</t>
  </si>
  <si>
    <t>mnmG</t>
  </si>
  <si>
    <t>tRNA uridine-5-carboxymethylaminomethyl(34) synthesis enzyme MnmG</t>
  </si>
  <si>
    <t>M3L74_23390</t>
  </si>
  <si>
    <t>UQI36038.1</t>
  </si>
  <si>
    <t>rsmG</t>
  </si>
  <si>
    <t>16S rRNA (guanine(527)-N(7))-methyltransferase RsmG</t>
  </si>
  <si>
    <t>M3L74_23395</t>
  </si>
  <si>
    <t>UQI36039.1</t>
  </si>
  <si>
    <t>atpI</t>
  </si>
  <si>
    <t>F0F1 ATP synthase subunit I</t>
  </si>
  <si>
    <t>M3L74_23400</t>
  </si>
  <si>
    <t>UQI36040.1</t>
  </si>
  <si>
    <t>atpB</t>
  </si>
  <si>
    <t>F0F1 ATP synthase subunit A</t>
  </si>
  <si>
    <t>M3L74_23405</t>
  </si>
  <si>
    <t>UQI36041.1</t>
  </si>
  <si>
    <t>atpE</t>
  </si>
  <si>
    <t>F0F1 ATP synthase subunit C</t>
  </si>
  <si>
    <t>M3L74_23410</t>
  </si>
  <si>
    <t>UQI36042.1</t>
  </si>
  <si>
    <t>atpF</t>
  </si>
  <si>
    <t>F0F1 ATP synthase subunit B</t>
  </si>
  <si>
    <t>M3L74_23415</t>
  </si>
  <si>
    <t>UQI36043.1</t>
  </si>
  <si>
    <t>atpH</t>
  </si>
  <si>
    <t>F0F1 ATP synthase subunit delta</t>
  </si>
  <si>
    <t>M3L74_23420</t>
  </si>
  <si>
    <t>UQI36044.1</t>
  </si>
  <si>
    <t>atpA</t>
  </si>
  <si>
    <t>F0F1 ATP synthase subunit alpha</t>
  </si>
  <si>
    <t>M3L74_23425</t>
  </si>
  <si>
    <t>UQI36045.1</t>
  </si>
  <si>
    <t>atpG</t>
  </si>
  <si>
    <t>F0F1 ATP synthase subunit gamma</t>
  </si>
  <si>
    <t>M3L74_23430</t>
  </si>
  <si>
    <t>UQI36046.1</t>
  </si>
  <si>
    <t>atpD</t>
  </si>
  <si>
    <t>F0F1 ATP synthase subunit beta</t>
  </si>
  <si>
    <t>M3L74_23435</t>
  </si>
  <si>
    <t>UQI36047.1</t>
  </si>
  <si>
    <t>F0F1 ATP synthase subunit epsilon</t>
  </si>
  <si>
    <t>M3L74_23440</t>
  </si>
  <si>
    <t>UQI36048.1</t>
  </si>
  <si>
    <t>glmU</t>
  </si>
  <si>
    <t>bifunctional UDP-N-acetylglucosamine diphosphorylase/glucosamine-1-phosphate N-acetyltransferase GlmU</t>
  </si>
  <si>
    <t>M3L74_23445</t>
  </si>
  <si>
    <t>UQI36049.1</t>
  </si>
  <si>
    <t>glutamine--fructose-6-phosphate transaminase (isomerizing)</t>
  </si>
  <si>
    <t>M3L74_23450</t>
  </si>
  <si>
    <t>UQI36050.1</t>
  </si>
  <si>
    <t>M3L74_23455</t>
  </si>
  <si>
    <t>UQI36051.1</t>
  </si>
  <si>
    <t>M3L74_23460</t>
  </si>
  <si>
    <t>UQI38764.1</t>
  </si>
  <si>
    <t>M3L74_23465</t>
  </si>
  <si>
    <t>UQI36052.1</t>
  </si>
  <si>
    <t>M3L74_23470</t>
  </si>
  <si>
    <t>UQI36053.1</t>
  </si>
  <si>
    <t>pstS</t>
  </si>
  <si>
    <t>phosphate ABC transporter substrate-binding protein PstS</t>
  </si>
  <si>
    <t>M3L74_23475</t>
  </si>
  <si>
    <t>UQI36054.1</t>
  </si>
  <si>
    <t>pstC</t>
  </si>
  <si>
    <t>phosphate ABC transporter permease PstC</t>
  </si>
  <si>
    <t>M3L74_23480</t>
  </si>
  <si>
    <t>UQI36055.1</t>
  </si>
  <si>
    <t>pstA</t>
  </si>
  <si>
    <t>phosphate ABC transporter permease PstA</t>
  </si>
  <si>
    <t>M3L74_23485</t>
  </si>
  <si>
    <t>UQI36056.1</t>
  </si>
  <si>
    <t>pstB</t>
  </si>
  <si>
    <t>phosphate ABC transporter ATP-binding protein PstB</t>
  </si>
  <si>
    <t>M3L74_23490</t>
  </si>
  <si>
    <t>UQI36057.1</t>
  </si>
  <si>
    <t>phoU</t>
  </si>
  <si>
    <t>phosphate signaling complex protein PhoU</t>
  </si>
  <si>
    <t>M3L74_23495</t>
  </si>
  <si>
    <t>UQI36058.1</t>
  </si>
  <si>
    <t>yieH</t>
  </si>
  <si>
    <t>6-phosphogluconate phosphatase</t>
  </si>
  <si>
    <t>M3L74_23500</t>
  </si>
  <si>
    <t>UQI36059.1</t>
  </si>
  <si>
    <t>adeP</t>
  </si>
  <si>
    <t>adenine permease AdeP</t>
  </si>
  <si>
    <t>M3L74_23505</t>
  </si>
  <si>
    <t>UQI36060.1</t>
  </si>
  <si>
    <t>M3L74_23510</t>
  </si>
  <si>
    <t>UQI36061.1</t>
  </si>
  <si>
    <t>4'-phosphopantetheinyl transferase superfamily protein</t>
  </si>
  <si>
    <t>M3L74_23515</t>
  </si>
  <si>
    <t>UQI36062.1</t>
  </si>
  <si>
    <t>yidZ</t>
  </si>
  <si>
    <t>HTH-type transcriptional regulator YidZ</t>
  </si>
  <si>
    <t>M3L74_23520</t>
  </si>
  <si>
    <t>UQI36063.1</t>
  </si>
  <si>
    <t>M3L74_23525</t>
  </si>
  <si>
    <t>UQI36064.1</t>
  </si>
  <si>
    <t>mnmE</t>
  </si>
  <si>
    <t>tRNA uridine-5-carboxymethylaminomethyl(34) synthesis GTPase MnmE</t>
  </si>
  <si>
    <t>M3L74_23530</t>
  </si>
  <si>
    <t>UQI36065.1</t>
  </si>
  <si>
    <t>yidC</t>
  </si>
  <si>
    <t>membrane protein insertase YidC</t>
  </si>
  <si>
    <t>M3L74_23535</t>
  </si>
  <si>
    <t>UQI36066.1</t>
  </si>
  <si>
    <t>yidD</t>
  </si>
  <si>
    <t>membrane protein insertion efficiency factor YidD</t>
  </si>
  <si>
    <t>M3L74_23540</t>
  </si>
  <si>
    <t>UQI36067.1</t>
  </si>
  <si>
    <t>rnpA</t>
  </si>
  <si>
    <t>ribonuclease P protein component</t>
  </si>
  <si>
    <t>M3L74_23545</t>
  </si>
  <si>
    <t>UQI36068.1</t>
  </si>
  <si>
    <t>rpmH</t>
  </si>
  <si>
    <t>50S ribosomal protein L34</t>
  </si>
  <si>
    <t>M3L74_23550</t>
  </si>
  <si>
    <t>UQI36069.1</t>
  </si>
  <si>
    <t>dnaA</t>
  </si>
  <si>
    <t>chromosomal replication initiator protein DnaA</t>
  </si>
  <si>
    <t>M3L74_23555</t>
  </si>
  <si>
    <t>UQI36070.1</t>
  </si>
  <si>
    <t>dnaN</t>
  </si>
  <si>
    <t>DNA polymerase III subunit beta</t>
  </si>
  <si>
    <t>M3L74_23560</t>
  </si>
  <si>
    <t>UQI36071.1</t>
  </si>
  <si>
    <t>recF</t>
  </si>
  <si>
    <t>DNA replication/repair protein RecF</t>
  </si>
  <si>
    <t>M3L74_23565</t>
  </si>
  <si>
    <t>UQI36072.1</t>
  </si>
  <si>
    <t>gyrB</t>
  </si>
  <si>
    <t>DNA topoisomerase (ATP-hydrolyzing) subunit B</t>
  </si>
  <si>
    <t>M3L74_23570</t>
  </si>
  <si>
    <t>UQI36073.1</t>
  </si>
  <si>
    <t>yidA</t>
  </si>
  <si>
    <t>sugar-phosphatase</t>
  </si>
  <si>
    <t>M3L74_23575</t>
  </si>
  <si>
    <t>UQI36074.1</t>
  </si>
  <si>
    <t>cbrA</t>
  </si>
  <si>
    <t>colicin M resistance lipid reductase CbrA</t>
  </si>
  <si>
    <t>M3L74_23580</t>
  </si>
  <si>
    <t>UQI36075.1</t>
  </si>
  <si>
    <t>DUF3748 domain-containing protein</t>
  </si>
  <si>
    <t>M3L74_23585</t>
  </si>
  <si>
    <t>UQI38765.1</t>
  </si>
  <si>
    <t>M3L74_23590</t>
  </si>
  <si>
    <t>UQI36076.1</t>
  </si>
  <si>
    <t>ibpA</t>
  </si>
  <si>
    <t>heat shock chaperone IbpA</t>
  </si>
  <si>
    <t>M3L74_23595</t>
  </si>
  <si>
    <t>UQI36077.1</t>
  </si>
  <si>
    <t>ibpB</t>
  </si>
  <si>
    <t>heat shock chaperone IbpB</t>
  </si>
  <si>
    <t>M3L74_23600</t>
  </si>
  <si>
    <t>UQI36078.1</t>
  </si>
  <si>
    <t>putative transporter</t>
  </si>
  <si>
    <t>M3L74_23605</t>
  </si>
  <si>
    <t>UQI36079.1</t>
  </si>
  <si>
    <t>YidH family protein</t>
  </si>
  <si>
    <t>M3L74_23610</t>
  </si>
  <si>
    <t>UQI36080.1</t>
  </si>
  <si>
    <t>DUF202 domain-containing protein</t>
  </si>
  <si>
    <t>M3L74_23615</t>
  </si>
  <si>
    <t>UQI36081.1</t>
  </si>
  <si>
    <t>radical SAM protein</t>
  </si>
  <si>
    <t>M3L74_23620</t>
  </si>
  <si>
    <t>UQI36082.1</t>
  </si>
  <si>
    <t>dsdA</t>
  </si>
  <si>
    <t>D-serine ammonia-lyase</t>
  </si>
  <si>
    <t>M3L74_23625</t>
  </si>
  <si>
    <t>UQI36083.1</t>
  </si>
  <si>
    <t>dsdX</t>
  </si>
  <si>
    <t>D-serine transporter DsdX</t>
  </si>
  <si>
    <t>M3L74_23630</t>
  </si>
  <si>
    <t>UQI38766.1</t>
  </si>
  <si>
    <t>dsdC</t>
  </si>
  <si>
    <t>DNA-binding transcriptional regulator DsdC</t>
  </si>
  <si>
    <t>M3L74_23635</t>
  </si>
  <si>
    <t>UQI38767.1</t>
  </si>
  <si>
    <t>cellulase family glycosylhydrolase</t>
  </si>
  <si>
    <t>M3L74_23640</t>
  </si>
  <si>
    <t>UQI36084.1</t>
  </si>
  <si>
    <t>emrD</t>
  </si>
  <si>
    <t>multidrug efflux MFS transporter EmrD</t>
  </si>
  <si>
    <t>M3L74_23645</t>
  </si>
  <si>
    <t>UQI36085.1</t>
  </si>
  <si>
    <t>M3L74_23650</t>
  </si>
  <si>
    <t>UQI36086.1</t>
  </si>
  <si>
    <t>tisB</t>
  </si>
  <si>
    <t>type I toxin-antitoxin system toxin TisB</t>
  </si>
  <si>
    <t>M3L74_23655</t>
  </si>
  <si>
    <t>UQI36087.1</t>
  </si>
  <si>
    <t>ivbL</t>
  </si>
  <si>
    <t>ilvB operon leader peptide IvbL</t>
  </si>
  <si>
    <t>M3L74_23660</t>
  </si>
  <si>
    <t>UQI36088.1</t>
  </si>
  <si>
    <t>ilvB</t>
  </si>
  <si>
    <t>acetolactate synthase large subunit</t>
  </si>
  <si>
    <t>M3L74_23665</t>
  </si>
  <si>
    <t>UQI36089.1</t>
  </si>
  <si>
    <t>M3L74_23670</t>
  </si>
  <si>
    <t>UQI36090.1</t>
  </si>
  <si>
    <t>DeoR family transcriptional regulator</t>
  </si>
  <si>
    <t>M3L74_23675</t>
  </si>
  <si>
    <t>UQI36091.1</t>
  </si>
  <si>
    <t>M3L74_23680</t>
  </si>
  <si>
    <t>UQI36092.1</t>
  </si>
  <si>
    <t>fucP</t>
  </si>
  <si>
    <t>L-fucose:H+ symporter permease</t>
  </si>
  <si>
    <t>M3L74_23685</t>
  </si>
  <si>
    <t>UQI36093.1</t>
  </si>
  <si>
    <t>aldose 1-epimerase family protein</t>
  </si>
  <si>
    <t>M3L74_23690</t>
  </si>
  <si>
    <t>UQI36094.1</t>
  </si>
  <si>
    <t>uhpA</t>
  </si>
  <si>
    <t>transcriptional regulator UhpA</t>
  </si>
  <si>
    <t>M3L74_23695</t>
  </si>
  <si>
    <t>UQI36095.1</t>
  </si>
  <si>
    <t>uhpB</t>
  </si>
  <si>
    <t>signal transduction histidine-protein kinase/phosphatase UhpB</t>
  </si>
  <si>
    <t>M3L74_23700</t>
  </si>
  <si>
    <t>UQI36096.1</t>
  </si>
  <si>
    <t>M3L74_23705</t>
  </si>
  <si>
    <t>UQI36097.1</t>
  </si>
  <si>
    <t>uhpT</t>
  </si>
  <si>
    <t>hexose-6-phosphate:phosphate antiporter</t>
  </si>
  <si>
    <t>M3L74_23710</t>
  </si>
  <si>
    <t>UQI36098.1</t>
  </si>
  <si>
    <t>DUF1198 domain-containing protein</t>
  </si>
  <si>
    <t>M3L74_23715</t>
  </si>
  <si>
    <t>M3L74_23720</t>
  </si>
  <si>
    <t>UQI36099.1</t>
  </si>
  <si>
    <t>M3L74_23725</t>
  </si>
  <si>
    <t>UQI36100.1</t>
  </si>
  <si>
    <t>nepI</t>
  </si>
  <si>
    <t>purine ribonucleoside efflux pump NepI</t>
  </si>
  <si>
    <t>M3L74_23730</t>
  </si>
  <si>
    <t>UQI36101.1</t>
  </si>
  <si>
    <t>glycoside hydrolase family 1 protein</t>
  </si>
  <si>
    <t>M3L74_23735</t>
  </si>
  <si>
    <t>UQI36102.1</t>
  </si>
  <si>
    <t>M3L74_23740</t>
  </si>
  <si>
    <t>UQI36103.1</t>
  </si>
  <si>
    <t>M3L74_23745</t>
  </si>
  <si>
    <t>UQI36104.1</t>
  </si>
  <si>
    <t>dagR</t>
  </si>
  <si>
    <t>transcriptional regulator DagR</t>
  </si>
  <si>
    <t>M3L74_23750</t>
  </si>
  <si>
    <t>UQI36105.1</t>
  </si>
  <si>
    <t>M3L74_23755</t>
  </si>
  <si>
    <t>UQI36106.1</t>
  </si>
  <si>
    <t>PTS system mannose/fructose/N-acetylgalactosamine-transporter subunit IIB</t>
  </si>
  <si>
    <t>M3L74_23760</t>
  </si>
  <si>
    <t>UQI36107.1</t>
  </si>
  <si>
    <t>M3L74_23765</t>
  </si>
  <si>
    <t>UQI36108.1</t>
  </si>
  <si>
    <t>M3L74_23770</t>
  </si>
  <si>
    <t>UQI36109.1</t>
  </si>
  <si>
    <t>dgaE</t>
  </si>
  <si>
    <t>D-glucosaminate-6-phosphate ammonia lyase</t>
  </si>
  <si>
    <t>M3L74_23775</t>
  </si>
  <si>
    <t>UQI36110.1</t>
  </si>
  <si>
    <t>2-dehydro-3-deoxy-phosphogluconate aldolase</t>
  </si>
  <si>
    <t>M3L74_23780</t>
  </si>
  <si>
    <t>UQI36111.1</t>
  </si>
  <si>
    <t>M3L74_23785</t>
  </si>
  <si>
    <t>UQI36112.1</t>
  </si>
  <si>
    <t>nlpA</t>
  </si>
  <si>
    <t>lipoprotein NlpA</t>
  </si>
  <si>
    <t>M3L74_23790</t>
  </si>
  <si>
    <t>UQI36113.1</t>
  </si>
  <si>
    <t>M3L74_23795</t>
  </si>
  <si>
    <t>UQI36114.1</t>
  </si>
  <si>
    <t>M3L74_23800</t>
  </si>
  <si>
    <t>UQI36115.1</t>
  </si>
  <si>
    <t>M3L74_23805</t>
  </si>
  <si>
    <t>UQI36116.1</t>
  </si>
  <si>
    <t>M3L74_23810</t>
  </si>
  <si>
    <t>UQI36117.1</t>
  </si>
  <si>
    <t>M3L74_23815</t>
  </si>
  <si>
    <t>UQI36118.1</t>
  </si>
  <si>
    <t>M3L74_23820</t>
  </si>
  <si>
    <t>UQI36119.1</t>
  </si>
  <si>
    <t>zinc-ribbon domain-containing protein</t>
  </si>
  <si>
    <t>M3L74_23825</t>
  </si>
  <si>
    <t>UQI36120.1</t>
  </si>
  <si>
    <t>M3L74_23830</t>
  </si>
  <si>
    <t>UQI36121.1</t>
  </si>
  <si>
    <t>M3L74_23835</t>
  </si>
  <si>
    <t>UQI36122.1</t>
  </si>
  <si>
    <t>M3L74_23840</t>
  </si>
  <si>
    <t>UQI36123.1</t>
  </si>
  <si>
    <t>M3L74_23845</t>
  </si>
  <si>
    <t>UQI36124.1</t>
  </si>
  <si>
    <t>arsenic metallochaperone ArsD family protein</t>
  </si>
  <si>
    <t>M3L74_23850</t>
  </si>
  <si>
    <t>UQI38768.1</t>
  </si>
  <si>
    <t>arsA</t>
  </si>
  <si>
    <t>arsenical pump-driving ATPase</t>
  </si>
  <si>
    <t>M3L74_23855</t>
  </si>
  <si>
    <t>UQI36125.1</t>
  </si>
  <si>
    <t>M3L74_23860</t>
  </si>
  <si>
    <t>UQI36126.1</t>
  </si>
  <si>
    <t>arsB</t>
  </si>
  <si>
    <t>arsenite efflux transporter membrane subunit ArsB</t>
  </si>
  <si>
    <t>M3L74_23865</t>
  </si>
  <si>
    <t>UQI36127.1</t>
  </si>
  <si>
    <t>arsenite efflux transporter ATPase subunit ArsA</t>
  </si>
  <si>
    <t>M3L74_23870</t>
  </si>
  <si>
    <t>UQI36128.1</t>
  </si>
  <si>
    <t>arsD</t>
  </si>
  <si>
    <t>arsenite efflux transporter metallochaperone ArsD</t>
  </si>
  <si>
    <t>M3L74_23875</t>
  </si>
  <si>
    <t>UQI36129.1</t>
  </si>
  <si>
    <t>arsR</t>
  </si>
  <si>
    <t>As(III)-sensing metalloregulatory transcriptional repressor ArsR</t>
  </si>
  <si>
    <t>M3L74_23880</t>
  </si>
  <si>
    <t>UQI36130.1</t>
  </si>
  <si>
    <t>dual specificity protein phosphatase family protein</t>
  </si>
  <si>
    <t>M3L74_23885</t>
  </si>
  <si>
    <t>UQI36131.1</t>
  </si>
  <si>
    <t>arsenate reductase ArsC</t>
  </si>
  <si>
    <t>M3L74_23890</t>
  </si>
  <si>
    <t>UQI36132.1</t>
  </si>
  <si>
    <t>M3L74_23895</t>
  </si>
  <si>
    <t>UQI36133.1</t>
  </si>
  <si>
    <t>M3L74_23900</t>
  </si>
  <si>
    <t>UQI36134.1</t>
  </si>
  <si>
    <t>M3L74_23910</t>
  </si>
  <si>
    <t>UQI36135.1</t>
  </si>
  <si>
    <t>glycoside-pentoside-hexuronide family transporter</t>
  </si>
  <si>
    <t>M3L74_23915</t>
  </si>
  <si>
    <t>UQI38769.1</t>
  </si>
  <si>
    <t>yicI</t>
  </si>
  <si>
    <t>alpha-xylosidase</t>
  </si>
  <si>
    <t>M3L74_23920</t>
  </si>
  <si>
    <t>UQI36136.1</t>
  </si>
  <si>
    <t>M3L74_23925</t>
  </si>
  <si>
    <t>UQI36137.1</t>
  </si>
  <si>
    <t>fructose PTS transporter subunit IIA</t>
  </si>
  <si>
    <t>M3L74_23930</t>
  </si>
  <si>
    <t>UQI36138.1</t>
  </si>
  <si>
    <t>M3L74_23935</t>
  </si>
  <si>
    <t>UQI36139.1</t>
  </si>
  <si>
    <t>M3L74_23940</t>
  </si>
  <si>
    <t>UQI36140.1</t>
  </si>
  <si>
    <t>class II fructose-bisphosphate aldolase family protein</t>
  </si>
  <si>
    <t>M3L74_23945</t>
  </si>
  <si>
    <t>UQI36141.1</t>
  </si>
  <si>
    <t>M3L74_23950</t>
  </si>
  <si>
    <t>UQI36142.1</t>
  </si>
  <si>
    <t>M3L74_23955</t>
  </si>
  <si>
    <t>UQI36143.1</t>
  </si>
  <si>
    <t>AsmA family protein</t>
  </si>
  <si>
    <t>M3L74_23960</t>
  </si>
  <si>
    <t>UQI36144.1</t>
  </si>
  <si>
    <t>xanP</t>
  </si>
  <si>
    <t>xanthine/proton symporter XanP</t>
  </si>
  <si>
    <t>M3L74_23965</t>
  </si>
  <si>
    <t>UQI36145.1</t>
  </si>
  <si>
    <t>gltS</t>
  </si>
  <si>
    <t>sodium/glutamate symporter</t>
  </si>
  <si>
    <t>M3L74_23970</t>
  </si>
  <si>
    <t>UQI36146.1</t>
  </si>
  <si>
    <t>recG</t>
  </si>
  <si>
    <t>ATP-dependent DNA helicase RecG</t>
  </si>
  <si>
    <t>M3L74_23975</t>
  </si>
  <si>
    <t>UQI36147.1</t>
  </si>
  <si>
    <t>trmH</t>
  </si>
  <si>
    <t>tRNA (guanosine(18)-2'-O)-methyltransferase TrmH</t>
  </si>
  <si>
    <t>M3L74_23980</t>
  </si>
  <si>
    <t>UQI36148.1</t>
  </si>
  <si>
    <t>spoT</t>
  </si>
  <si>
    <t>bifunctional GTP diphosphokinase/guanosine-3',5'-bis pyrophosphate 3'-pyrophosphohydrolase</t>
  </si>
  <si>
    <t>M3L74_23985</t>
  </si>
  <si>
    <t>UQI36149.1</t>
  </si>
  <si>
    <t>rpoZ</t>
  </si>
  <si>
    <t>DNA-directed RNA polymerase subunit omega</t>
  </si>
  <si>
    <t>M3L74_23990</t>
  </si>
  <si>
    <t>UQI36150.1</t>
  </si>
  <si>
    <t>gmk</t>
  </si>
  <si>
    <t>guanylate kinase</t>
  </si>
  <si>
    <t>M3L74_23995</t>
  </si>
  <si>
    <t>UQI36151.1</t>
  </si>
  <si>
    <t>ligB</t>
  </si>
  <si>
    <t>NAD-dependent DNA ligase LigB</t>
  </si>
  <si>
    <t>M3L74_24000</t>
  </si>
  <si>
    <t>UQI36152.1</t>
  </si>
  <si>
    <t>trimeric intracellular cation channel family protein</t>
  </si>
  <si>
    <t>M3L74_24005</t>
  </si>
  <si>
    <t>UQI36153.1</t>
  </si>
  <si>
    <t>M3L74_24010</t>
  </si>
  <si>
    <t>UQI36154.1</t>
  </si>
  <si>
    <t>M3L74_24015</t>
  </si>
  <si>
    <t>UQI36155.1</t>
  </si>
  <si>
    <t>M3L74_24020</t>
  </si>
  <si>
    <t>UQI36156.1</t>
  </si>
  <si>
    <t>TM2 domain-containing protein</t>
  </si>
  <si>
    <t>M3L74_24025</t>
  </si>
  <si>
    <t>UQI36157.1</t>
  </si>
  <si>
    <t>M3L74_24030</t>
  </si>
  <si>
    <t>UQI36158.1</t>
  </si>
  <si>
    <t>M3L74_24035</t>
  </si>
  <si>
    <t>UQI36159.1</t>
  </si>
  <si>
    <t>toprim domain-containing protein</t>
  </si>
  <si>
    <t>M3L74_24040</t>
  </si>
  <si>
    <t>UQI36160.1</t>
  </si>
  <si>
    <t>M3L74_24045</t>
  </si>
  <si>
    <t>UQI38770.1</t>
  </si>
  <si>
    <t>M3L74_24050</t>
  </si>
  <si>
    <t>UQI36161.1</t>
  </si>
  <si>
    <t>M3L74_24055</t>
  </si>
  <si>
    <t>UQI36162.1</t>
  </si>
  <si>
    <t>M3L74_24060</t>
  </si>
  <si>
    <t>UQI36163.1</t>
  </si>
  <si>
    <t>YicC family protein</t>
  </si>
  <si>
    <t>M3L74_24065</t>
  </si>
  <si>
    <t>UQI36164.1</t>
  </si>
  <si>
    <t>rph</t>
  </si>
  <si>
    <t>ribonuclease PH</t>
  </si>
  <si>
    <t>M3L74_24070</t>
  </si>
  <si>
    <t>UQI36165.1</t>
  </si>
  <si>
    <t>pyrE</t>
  </si>
  <si>
    <t>orotate phosphoribosyltransferase</t>
  </si>
  <si>
    <t>M3L74_24075</t>
  </si>
  <si>
    <t>UQI36166.1</t>
  </si>
  <si>
    <t>slmA</t>
  </si>
  <si>
    <t>nucleoid occlusion factor SlmA</t>
  </si>
  <si>
    <t>M3L74_24080</t>
  </si>
  <si>
    <t>UQI36167.1</t>
  </si>
  <si>
    <t>dut</t>
  </si>
  <si>
    <t>dUTP diphosphatase</t>
  </si>
  <si>
    <t>M3L74_24085</t>
  </si>
  <si>
    <t>UQI38771.1</t>
  </si>
  <si>
    <t>coaBC</t>
  </si>
  <si>
    <t>bifunctional phosphopantothenoylcysteine decarboxylase/phosphopantothenate--cysteine ligase CoaBC</t>
  </si>
  <si>
    <t>M3L74_24090</t>
  </si>
  <si>
    <t>UQI36168.1</t>
  </si>
  <si>
    <t>M3L74_24095</t>
  </si>
  <si>
    <t>UQI36169.1</t>
  </si>
  <si>
    <t>rpmB</t>
  </si>
  <si>
    <t>50S ribosomal protein L28</t>
  </si>
  <si>
    <t>M3L74_24100</t>
  </si>
  <si>
    <t>UQI36170.1</t>
  </si>
  <si>
    <t>rpmG</t>
  </si>
  <si>
    <t>50S ribosomal protein L33</t>
  </si>
  <si>
    <t>M3L74_24105</t>
  </si>
  <si>
    <t>UQI36171.1</t>
  </si>
  <si>
    <t>mutM</t>
  </si>
  <si>
    <t>bifunctional DNA-formamidopyrimidine glycosylase/DNA-(apurinic or apyrimidinic site) lyase</t>
  </si>
  <si>
    <t>M3L74_24110</t>
  </si>
  <si>
    <t>UQI36172.1</t>
  </si>
  <si>
    <t>coaD</t>
  </si>
  <si>
    <t>pantetheine-phosphate adenylyltransferase</t>
  </si>
  <si>
    <t>M3L74_24115</t>
  </si>
  <si>
    <t>UQI36173.1</t>
  </si>
  <si>
    <t>waaA</t>
  </si>
  <si>
    <t>lipid IV(A) 3-deoxy-D-manno-octulosonic acid transferase</t>
  </si>
  <si>
    <t>M3L74_24120</t>
  </si>
  <si>
    <t>UQI36174.1</t>
  </si>
  <si>
    <t>M3L74_24125</t>
  </si>
  <si>
    <t>UQI36175.1</t>
  </si>
  <si>
    <t>rfaP</t>
  </si>
  <si>
    <t>lipopolysaccharide core heptose(I) kinase RfaP</t>
  </si>
  <si>
    <t>M3L74_24130</t>
  </si>
  <si>
    <t>UQI36176.1</t>
  </si>
  <si>
    <t>lipopolysaccharide 1,2-glucosyltransferase</t>
  </si>
  <si>
    <t>M3L74_24135</t>
  </si>
  <si>
    <t>UQI36177.1</t>
  </si>
  <si>
    <t>M3L74_24140</t>
  </si>
  <si>
    <t>UQI36178.1</t>
  </si>
  <si>
    <t>glycosyltransferase family 8 protein</t>
  </si>
  <si>
    <t>M3L74_24145</t>
  </si>
  <si>
    <t>UQI36179.1</t>
  </si>
  <si>
    <t>rfaQ</t>
  </si>
  <si>
    <t>lipopolysaccharide core heptosyltransferase RfaQ</t>
  </si>
  <si>
    <t>M3L74_24150</t>
  </si>
  <si>
    <t>UQI36180.1</t>
  </si>
  <si>
    <t>M3L74_24155</t>
  </si>
  <si>
    <t>UQI36181.1</t>
  </si>
  <si>
    <t>M3L74_24160</t>
  </si>
  <si>
    <t>UQI36182.1</t>
  </si>
  <si>
    <t>rfaC</t>
  </si>
  <si>
    <t>lipopolysaccharide heptosyltransferase RfaC</t>
  </si>
  <si>
    <t>M3L74_24165</t>
  </si>
  <si>
    <t>UQI36183.1</t>
  </si>
  <si>
    <t>rfaF</t>
  </si>
  <si>
    <t>ADP-heptose--LPS heptosyltransferase RfaF</t>
  </si>
  <si>
    <t>M3L74_24170</t>
  </si>
  <si>
    <t>UQI36184.1</t>
  </si>
  <si>
    <t>rfaD</t>
  </si>
  <si>
    <t>ADP-glyceromanno-heptose 6-epimerase</t>
  </si>
  <si>
    <t>M3L74_24175</t>
  </si>
  <si>
    <t>UQI36185.1</t>
  </si>
  <si>
    <t>kbl</t>
  </si>
  <si>
    <t>glycine C-acetyltransferase</t>
  </si>
  <si>
    <t>M3L74_24180</t>
  </si>
  <si>
    <t>UQI36186.1</t>
  </si>
  <si>
    <t>tdh</t>
  </si>
  <si>
    <t>L-threonine 3-dehydrogenase</t>
  </si>
  <si>
    <t>M3L74_24185</t>
  </si>
  <si>
    <t>UQI36187.1</t>
  </si>
  <si>
    <t>M3L74_24190</t>
  </si>
  <si>
    <t>UQI36188.1</t>
  </si>
  <si>
    <t>divergent polysaccharide deacetylase family protein</t>
  </si>
  <si>
    <t>M3L74_24195</t>
  </si>
  <si>
    <t>UQI38772.1</t>
  </si>
  <si>
    <t>envC</t>
  </si>
  <si>
    <t>murein hydrolase activator EnvC</t>
  </si>
  <si>
    <t>M3L74_24200</t>
  </si>
  <si>
    <t>UQI36189.1</t>
  </si>
  <si>
    <t>gpmM</t>
  </si>
  <si>
    <t>2,3-bisphosphoglycerate-independent phosphoglycerate mutase</t>
  </si>
  <si>
    <t>M3L74_24205</t>
  </si>
  <si>
    <t>UQI36190.1</t>
  </si>
  <si>
    <t>rhodanese-like domain-containing protein</t>
  </si>
  <si>
    <t>M3L74_24210</t>
  </si>
  <si>
    <t>UQI36191.1</t>
  </si>
  <si>
    <t>grxC</t>
  </si>
  <si>
    <t>glutaredoxin 3</t>
  </si>
  <si>
    <t>M3L74_24215</t>
  </si>
  <si>
    <t>UQI36192.1</t>
  </si>
  <si>
    <t>secB</t>
  </si>
  <si>
    <t>protein-export chaperone SecB</t>
  </si>
  <si>
    <t>M3L74_24220</t>
  </si>
  <si>
    <t>UQI36193.1</t>
  </si>
  <si>
    <t>gpsA</t>
  </si>
  <si>
    <t>NAD(P)H-dependent glycerol-3-phosphate dehydrogenase</t>
  </si>
  <si>
    <t>M3L74_24225</t>
  </si>
  <si>
    <t>UQI36194.1</t>
  </si>
  <si>
    <t>cysE</t>
  </si>
  <si>
    <t>serine O-acetyltransferase</t>
  </si>
  <si>
    <t>M3L74_24230</t>
  </si>
  <si>
    <t>UQI36195.1</t>
  </si>
  <si>
    <t>trmL</t>
  </si>
  <si>
    <t>tRNA (uridine(34)/cytosine(34)/5-carboxymethylaminomethyluridine(34)-2'-O)-methyltransferase TrmL</t>
  </si>
  <si>
    <t>M3L74_24235</t>
  </si>
  <si>
    <t>UQI36196.1</t>
  </si>
  <si>
    <t>M3L74_24240</t>
  </si>
  <si>
    <t>UQI36197.1</t>
  </si>
  <si>
    <t>lldD</t>
  </si>
  <si>
    <t>FMN-dependent L-lactate dehydrogenase LldD</t>
  </si>
  <si>
    <t>M3L74_24245</t>
  </si>
  <si>
    <t>UQI36198.1</t>
  </si>
  <si>
    <t>lldR</t>
  </si>
  <si>
    <t>transcriptional regulator LldR</t>
  </si>
  <si>
    <t>M3L74_24250</t>
  </si>
  <si>
    <t>UQI36199.1</t>
  </si>
  <si>
    <t>lldP</t>
  </si>
  <si>
    <t>M3L74_24255</t>
  </si>
  <si>
    <t>UQI36200.1</t>
  </si>
  <si>
    <t>YibL family ribosome-associated protein</t>
  </si>
  <si>
    <t>M3L74_24260</t>
  </si>
  <si>
    <t>UQI36201.1</t>
  </si>
  <si>
    <t>M3L74_24265</t>
  </si>
  <si>
    <t>UQI38773.1</t>
  </si>
  <si>
    <t>mtlR</t>
  </si>
  <si>
    <t>mannitol operon repressor MtlR</t>
  </si>
  <si>
    <t>M3L74_24270</t>
  </si>
  <si>
    <t>UQI36202.1</t>
  </si>
  <si>
    <t>mtlD</t>
  </si>
  <si>
    <t>mannitol-1-phosphate 5-dehydrogenase</t>
  </si>
  <si>
    <t>M3L74_24275</t>
  </si>
  <si>
    <t>UQI36203.1</t>
  </si>
  <si>
    <t>mtlA</t>
  </si>
  <si>
    <t>PTS mannitol transporter subunit IICBA</t>
  </si>
  <si>
    <t>M3L74_24280</t>
  </si>
  <si>
    <t>UQI36204.1</t>
  </si>
  <si>
    <t>DUF3302 domain-containing protein</t>
  </si>
  <si>
    <t>M3L74_24285</t>
  </si>
  <si>
    <t>UQI36205.1</t>
  </si>
  <si>
    <t>M3L74_24290</t>
  </si>
  <si>
    <t>M3L74_24295</t>
  </si>
  <si>
    <t>UQI36206.1</t>
  </si>
  <si>
    <t>M3L74_24300</t>
  </si>
  <si>
    <t>UQI36207.1</t>
  </si>
  <si>
    <t>M3L74_24305</t>
  </si>
  <si>
    <t>M3L74_24310</t>
  </si>
  <si>
    <t>UQI36208.1</t>
  </si>
  <si>
    <t>M3L74_24315</t>
  </si>
  <si>
    <t>UQI36209.1</t>
  </si>
  <si>
    <t>M3L74_24320</t>
  </si>
  <si>
    <t>UQI36210.1</t>
  </si>
  <si>
    <t>M3L74_24325</t>
  </si>
  <si>
    <t>UQI36211.1</t>
  </si>
  <si>
    <t>M3L74_24330</t>
  </si>
  <si>
    <t>UQI36212.1</t>
  </si>
  <si>
    <t>glutathione S-transferase</t>
  </si>
  <si>
    <t>M3L74_24335</t>
  </si>
  <si>
    <t>UQI36213.1</t>
  </si>
  <si>
    <t>selA</t>
  </si>
  <si>
    <t>L-seryl-tRNA(Sec) selenium transferase</t>
  </si>
  <si>
    <t>M3L74_24340</t>
  </si>
  <si>
    <t>UQI36214.1</t>
  </si>
  <si>
    <t>selB</t>
  </si>
  <si>
    <t>selenocysteine-specific translation elongation factor</t>
  </si>
  <si>
    <t>M3L74_24345</t>
  </si>
  <si>
    <t>UQI36215.1</t>
  </si>
  <si>
    <t>yiaY</t>
  </si>
  <si>
    <t>L-threonine dehydrogenase</t>
  </si>
  <si>
    <t>M3L74_24350</t>
  </si>
  <si>
    <t>UQI36216.1</t>
  </si>
  <si>
    <t>aldB</t>
  </si>
  <si>
    <t>aldehyde dehydrogenase AldB</t>
  </si>
  <si>
    <t>M3L74_24355</t>
  </si>
  <si>
    <t>UQI36217.1</t>
  </si>
  <si>
    <t>M3L74_24360</t>
  </si>
  <si>
    <t>UQI36218.1</t>
  </si>
  <si>
    <t>M3L74_24365</t>
  </si>
  <si>
    <t>UQI36219.1</t>
  </si>
  <si>
    <t>M3L74_24370</t>
  </si>
  <si>
    <t>UQI36220.1</t>
  </si>
  <si>
    <t>M3L74_24375</t>
  </si>
  <si>
    <t>UQI36221.1</t>
  </si>
  <si>
    <t>M3L74_24380</t>
  </si>
  <si>
    <t>UQI36222.1</t>
  </si>
  <si>
    <t>glycoside hydrolase family 127 protein</t>
  </si>
  <si>
    <t>M3L74_24385</t>
  </si>
  <si>
    <t>UQI36223.1</t>
  </si>
  <si>
    <t>M3L74_24390</t>
  </si>
  <si>
    <t>UQI36224.1</t>
  </si>
  <si>
    <t>M3L74_24395</t>
  </si>
  <si>
    <t>UQI36225.1</t>
  </si>
  <si>
    <t>M3L74_24400</t>
  </si>
  <si>
    <t>UQI36226.1</t>
  </si>
  <si>
    <t>M3L74_24405</t>
  </si>
  <si>
    <t>UQI38774.1</t>
  </si>
  <si>
    <t>M3L74_24410</t>
  </si>
  <si>
    <t>UQI36227.1</t>
  </si>
  <si>
    <t>carbohydrate kinase</t>
  </si>
  <si>
    <t>M3L74_24415</t>
  </si>
  <si>
    <t>UQI36228.1</t>
  </si>
  <si>
    <t>M3L74_24420</t>
  </si>
  <si>
    <t>UQI36229.1</t>
  </si>
  <si>
    <t>DUF4862 family protein</t>
  </si>
  <si>
    <t>M3L74_24425</t>
  </si>
  <si>
    <t>UQI36230.1</t>
  </si>
  <si>
    <t>M3L74_24430</t>
  </si>
  <si>
    <t>UQI36231.1</t>
  </si>
  <si>
    <t>yiaK</t>
  </si>
  <si>
    <t>3-dehydro-L-gulonate 2-dehydrogenase</t>
  </si>
  <si>
    <t>M3L74_24435</t>
  </si>
  <si>
    <t>UQI36232.1</t>
  </si>
  <si>
    <t>yiaJ</t>
  </si>
  <si>
    <t>IclR family transcriptional regulator YiaJ</t>
  </si>
  <si>
    <t>M3L74_24440</t>
  </si>
  <si>
    <t>UQI36233.1</t>
  </si>
  <si>
    <t>M3L74_24445</t>
  </si>
  <si>
    <t>UQI36234.1</t>
  </si>
  <si>
    <t>avtA</t>
  </si>
  <si>
    <t>valine--pyruvate transaminase</t>
  </si>
  <si>
    <t>M3L74_24450</t>
  </si>
  <si>
    <t>UQI36235.1</t>
  </si>
  <si>
    <t>malS</t>
  </si>
  <si>
    <t>M3L74_24455</t>
  </si>
  <si>
    <t>UQI36236.1</t>
  </si>
  <si>
    <t>protein bax</t>
  </si>
  <si>
    <t>M3L74_24460</t>
  </si>
  <si>
    <t>UQI36237.1</t>
  </si>
  <si>
    <t>XylR family transcriptional regulator</t>
  </si>
  <si>
    <t>M3L74_24465</t>
  </si>
  <si>
    <t>UQI36238.1</t>
  </si>
  <si>
    <t>xylA</t>
  </si>
  <si>
    <t>xylose isomerase</t>
  </si>
  <si>
    <t>M3L74_24470</t>
  </si>
  <si>
    <t>UQI36239.1</t>
  </si>
  <si>
    <t>xylB</t>
  </si>
  <si>
    <t>xylulokinase</t>
  </si>
  <si>
    <t>M3L74_24475</t>
  </si>
  <si>
    <t>UQI36240.1</t>
  </si>
  <si>
    <t>M3L74_24480</t>
  </si>
  <si>
    <t>UQI36241.1</t>
  </si>
  <si>
    <t>M3L74_24485</t>
  </si>
  <si>
    <t>UQI36242.1</t>
  </si>
  <si>
    <t>M3L74_24490</t>
  </si>
  <si>
    <t>UQI36243.1</t>
  </si>
  <si>
    <t>glyQ</t>
  </si>
  <si>
    <t>glycine--tRNA ligase subunit alpha</t>
  </si>
  <si>
    <t>M3L74_24495</t>
  </si>
  <si>
    <t>UQI36244.1</t>
  </si>
  <si>
    <t>glyS</t>
  </si>
  <si>
    <t>glycine--tRNA ligase subunit beta</t>
  </si>
  <si>
    <t>M3L74_24500</t>
  </si>
  <si>
    <t>UQI36245.1</t>
  </si>
  <si>
    <t>cueP</t>
  </si>
  <si>
    <t>copper-binding periplasmic metallochaperone CueP</t>
  </si>
  <si>
    <t>M3L74_24505</t>
  </si>
  <si>
    <t>UQI36246.1</t>
  </si>
  <si>
    <t>cspA</t>
  </si>
  <si>
    <t>RNA chaperone/antiterminator CspA</t>
  </si>
  <si>
    <t>M3L74_24510</t>
  </si>
  <si>
    <t>UQI36247.1</t>
  </si>
  <si>
    <t>HTH-type transcriptional regulator</t>
  </si>
  <si>
    <t>M3L74_24515</t>
  </si>
  <si>
    <t>UQI36248.1</t>
  </si>
  <si>
    <t>DUF3053 domain-containing protein</t>
  </si>
  <si>
    <t>M3L74_24520</t>
  </si>
  <si>
    <t>UQI36249.1</t>
  </si>
  <si>
    <t>ghrB</t>
  </si>
  <si>
    <t>glyoxylate/hydroxypyruvate reductase GhrB</t>
  </si>
  <si>
    <t>M3L74_24525</t>
  </si>
  <si>
    <t>UQI36250.1</t>
  </si>
  <si>
    <t>M3L74_24530</t>
  </si>
  <si>
    <t>UQI36251.1</t>
  </si>
  <si>
    <t>M3L74_24535</t>
  </si>
  <si>
    <t>UQI36252.1</t>
  </si>
  <si>
    <t>M3L74_24540</t>
  </si>
  <si>
    <t>UQI36253.1</t>
  </si>
  <si>
    <t>M3L74_24545</t>
  </si>
  <si>
    <t>UQI36254.1</t>
  </si>
  <si>
    <t>M3L74_24550</t>
  </si>
  <si>
    <t>UQI36255.1</t>
  </si>
  <si>
    <t>OmpA family lipoprotein</t>
  </si>
  <si>
    <t>M3L74_24555</t>
  </si>
  <si>
    <t>UQI36256.1</t>
  </si>
  <si>
    <t>molybdopterin guanine dinucleotide-containing S/N-oxide reductase</t>
  </si>
  <si>
    <t>M3L74_24560</t>
  </si>
  <si>
    <t>UQI36257.1</t>
  </si>
  <si>
    <t>M3L74_24565</t>
  </si>
  <si>
    <t>UQI36258.1</t>
  </si>
  <si>
    <t>tag</t>
  </si>
  <si>
    <t>DNA-3-methyladenine glycosylase I</t>
  </si>
  <si>
    <t>M3L74_24570</t>
  </si>
  <si>
    <t>UQI36259.1</t>
  </si>
  <si>
    <t>M3L74_24575</t>
  </si>
  <si>
    <t>UQI36260.1</t>
  </si>
  <si>
    <t>M3L74_24580</t>
  </si>
  <si>
    <t>UQI36261.1</t>
  </si>
  <si>
    <t>eptB</t>
  </si>
  <si>
    <t>kdo(2)-lipid A phosphoethanolamine 7''-transferase</t>
  </si>
  <si>
    <t>M3L74_24600</t>
  </si>
  <si>
    <t>UQI36262.1</t>
  </si>
  <si>
    <t>M3L74_24605</t>
  </si>
  <si>
    <t>UQI36263.1</t>
  </si>
  <si>
    <t>M3L74_24610</t>
  </si>
  <si>
    <t>UQI36264.1</t>
  </si>
  <si>
    <t>M3L74_24615</t>
  </si>
  <si>
    <t>UQI36265.1</t>
  </si>
  <si>
    <t>dppB</t>
  </si>
  <si>
    <t>dipeptide ABC transporter permease DppB</t>
  </si>
  <si>
    <t>M3L74_24620</t>
  </si>
  <si>
    <t>UQI36266.1</t>
  </si>
  <si>
    <t>dppC</t>
  </si>
  <si>
    <t>dipeptide ABC transporter permease DppC</t>
  </si>
  <si>
    <t>M3L74_24625</t>
  </si>
  <si>
    <t>UQI36267.1</t>
  </si>
  <si>
    <t>dppD</t>
  </si>
  <si>
    <t>dipeptide ABC transporter ATP-binding protein</t>
  </si>
  <si>
    <t>M3L74_24630</t>
  </si>
  <si>
    <t>UQI36268.1</t>
  </si>
  <si>
    <t>dppF</t>
  </si>
  <si>
    <t>dipeptide ABC transporter ATP-binding subunit DppF</t>
  </si>
  <si>
    <t>M3L74_24635</t>
  </si>
  <si>
    <t>UQI36269.1</t>
  </si>
  <si>
    <t>M3L74_24640</t>
  </si>
  <si>
    <t>UQI36270.1</t>
  </si>
  <si>
    <t>M3L74_24645</t>
  </si>
  <si>
    <t>UQI36271.1</t>
  </si>
  <si>
    <t>megL</t>
  </si>
  <si>
    <t>methionine gamma-lyase</t>
  </si>
  <si>
    <t>M3L74_24650</t>
  </si>
  <si>
    <t>UQI36272.1</t>
  </si>
  <si>
    <t>type I toxin-antitoxin system toxin Ldr family protein</t>
  </si>
  <si>
    <t>M3L74_24655</t>
  </si>
  <si>
    <t>UQI36273.1</t>
  </si>
  <si>
    <t>hmsP</t>
  </si>
  <si>
    <t>biofilm formation regulator HmsP</t>
  </si>
  <si>
    <t>M3L74_24660</t>
  </si>
  <si>
    <t>UQI36274.1</t>
  </si>
  <si>
    <t>dctA</t>
  </si>
  <si>
    <t>C4-dicarboxylate transporter DctC</t>
  </si>
  <si>
    <t>M3L74_24665</t>
  </si>
  <si>
    <t>UQI36275.1</t>
  </si>
  <si>
    <t>insulinase family protein</t>
  </si>
  <si>
    <t>M3L74_24670</t>
  </si>
  <si>
    <t>UQI36276.1</t>
  </si>
  <si>
    <t>M3L74_24675</t>
  </si>
  <si>
    <t>UQI36277.1</t>
  </si>
  <si>
    <t>pdeH</t>
  </si>
  <si>
    <t>cyclic-guanylate-specific phosphodiesterase</t>
  </si>
  <si>
    <t>M3L74_24680</t>
  </si>
  <si>
    <t>UQI36278.1</t>
  </si>
  <si>
    <t>M3L74_24685</t>
  </si>
  <si>
    <t>UQI36279.1</t>
  </si>
  <si>
    <t>M3L74_24690</t>
  </si>
  <si>
    <t>UQI36280.1</t>
  </si>
  <si>
    <t>yhjD</t>
  </si>
  <si>
    <t>inner membrane protein YhjD</t>
  </si>
  <si>
    <t>M3L74_24695</t>
  </si>
  <si>
    <t>UQI36281.1</t>
  </si>
  <si>
    <t>M3L74_24700</t>
  </si>
  <si>
    <t>UQI36282.1</t>
  </si>
  <si>
    <t>M3L74_24705</t>
  </si>
  <si>
    <t>UQI36283.1</t>
  </si>
  <si>
    <t>M3L74_24710</t>
  </si>
  <si>
    <t>UQI36284.1</t>
  </si>
  <si>
    <t>M3L74_24715</t>
  </si>
  <si>
    <t>UQI36285.1</t>
  </si>
  <si>
    <t>IS1 family transposase</t>
  </si>
  <si>
    <t>M3L74_24720</t>
  </si>
  <si>
    <t>UQI36286.1</t>
  </si>
  <si>
    <t>M3L74_24725</t>
  </si>
  <si>
    <t>UQI36287.1</t>
  </si>
  <si>
    <t>M3L74_24730</t>
  </si>
  <si>
    <t>UQI38775.1</t>
  </si>
  <si>
    <t>STY4199 family HEPN domain-containing protein</t>
  </si>
  <si>
    <t>M3L74_24735</t>
  </si>
  <si>
    <t>UQI36288.1</t>
  </si>
  <si>
    <t>M3L74_24740</t>
  </si>
  <si>
    <t>UQI36289.1</t>
  </si>
  <si>
    <t>cytochrome-c peroxidase</t>
  </si>
  <si>
    <t>M3L74_24745</t>
  </si>
  <si>
    <t>UQI38776.1</t>
  </si>
  <si>
    <t>Damage inducible protein</t>
  </si>
  <si>
    <t>M3L74_24750</t>
  </si>
  <si>
    <t>UQI36290.1</t>
  </si>
  <si>
    <t>gorA</t>
  </si>
  <si>
    <t>glutathione-disulfide reductase</t>
  </si>
  <si>
    <t>M3L74_24755</t>
  </si>
  <si>
    <t>UQI36291.1</t>
  </si>
  <si>
    <t>23S rRNA (adenine(2030)-N(6))-methyltransferase RlmJ</t>
  </si>
  <si>
    <t>M3L74_24760</t>
  </si>
  <si>
    <t>UQI36292.1</t>
  </si>
  <si>
    <t>prlC</t>
  </si>
  <si>
    <t>oligopeptidase A</t>
  </si>
  <si>
    <t>M3L74_24765</t>
  </si>
  <si>
    <t>UQI36293.1</t>
  </si>
  <si>
    <t>rsmJ</t>
  </si>
  <si>
    <t>16S rRNA (guanine(1516)-N(2))-methyltransferase RsmJ</t>
  </si>
  <si>
    <t>M3L74_24770</t>
  </si>
  <si>
    <t>UQI36294.1</t>
  </si>
  <si>
    <t>M3L74_24775</t>
  </si>
  <si>
    <t>UQI36295.1</t>
  </si>
  <si>
    <t>Rrf2 family transcriptional regulator</t>
  </si>
  <si>
    <t>M3L74_24780</t>
  </si>
  <si>
    <t>UQI36296.1</t>
  </si>
  <si>
    <t>dtpB</t>
  </si>
  <si>
    <t>dipeptide/tripeptide permease DtpB</t>
  </si>
  <si>
    <t>M3L74_24785</t>
  </si>
  <si>
    <t>UQI36297.1</t>
  </si>
  <si>
    <t>uspA</t>
  </si>
  <si>
    <t>universal stress protein UspA</t>
  </si>
  <si>
    <t>M3L74_24790</t>
  </si>
  <si>
    <t>UQI36298.1</t>
  </si>
  <si>
    <t>uspB</t>
  </si>
  <si>
    <t>universal stress protein UspB</t>
  </si>
  <si>
    <t>M3L74_24795</t>
  </si>
  <si>
    <t>UQI36299.1</t>
  </si>
  <si>
    <t>pitA</t>
  </si>
  <si>
    <t>inorganic phosphate transporter PitA</t>
  </si>
  <si>
    <t>M3L74_00005</t>
  </si>
  <si>
    <t>plasmid</t>
  </si>
  <si>
    <t>UQI34105.1</t>
  </si>
  <si>
    <t>thermonuclease family protein</t>
  </si>
  <si>
    <t>M3L74_00010</t>
  </si>
  <si>
    <t>UQI34106.1</t>
  </si>
  <si>
    <t>M3L74_00015</t>
  </si>
  <si>
    <t>UQI34107.1</t>
  </si>
  <si>
    <t>topB</t>
  </si>
  <si>
    <t>M3L74_00020</t>
  </si>
  <si>
    <t>UQI34108.1</t>
  </si>
  <si>
    <t>H-NS histone family protein</t>
  </si>
  <si>
    <t>M3L74_00025</t>
  </si>
  <si>
    <t>UQI34109.1</t>
  </si>
  <si>
    <t>M3L74_00030</t>
  </si>
  <si>
    <t>UQI34110.1</t>
  </si>
  <si>
    <t>M3L74_00035</t>
  </si>
  <si>
    <t>UQI34111.1</t>
  </si>
  <si>
    <t>SprT-like domain-containing protein</t>
  </si>
  <si>
    <t>M3L74_00040</t>
  </si>
  <si>
    <t>UQI34112.1</t>
  </si>
  <si>
    <t>M3L74_00045</t>
  </si>
  <si>
    <t>UQI34113.1</t>
  </si>
  <si>
    <t>M3L74_00050</t>
  </si>
  <si>
    <t>UQI34114.1</t>
  </si>
  <si>
    <t>M3L74_00055</t>
  </si>
  <si>
    <t>M3L74_00060</t>
  </si>
  <si>
    <t>UQI34115.1</t>
  </si>
  <si>
    <t>Tn3-like element IS3000 family transposase</t>
  </si>
  <si>
    <t>M3L74_00065</t>
  </si>
  <si>
    <t>IS30-like element ISAba125 family transposase</t>
  </si>
  <si>
    <t>M3L74_00070</t>
  </si>
  <si>
    <t>UQI34116.1</t>
  </si>
  <si>
    <t>M3L74_00075</t>
  </si>
  <si>
    <t>M3L74_00080</t>
  </si>
  <si>
    <t>UQI34117.1</t>
  </si>
  <si>
    <t>subclass B1 metallo-beta-lactamase NDM-1</t>
  </si>
  <si>
    <t>M3L74_00085</t>
  </si>
  <si>
    <t>UQI34118.1</t>
  </si>
  <si>
    <t>ble</t>
  </si>
  <si>
    <t>bleomycin binding protein Ble-MBL</t>
  </si>
  <si>
    <t>M3L74_00090</t>
  </si>
  <si>
    <t>UQI34119.1</t>
  </si>
  <si>
    <t>phosphoribosylanthranilate isomerase</t>
  </si>
  <si>
    <t>M3L74_00095</t>
  </si>
  <si>
    <t>twin-arginine translocation (TAT) pathway signal sequence domain protein</t>
  </si>
  <si>
    <t>M3L74_00100</t>
  </si>
  <si>
    <t>M3L74_00105</t>
  </si>
  <si>
    <t>UQI34120.1</t>
  </si>
  <si>
    <t>divalent-cation tolerance protein CutA</t>
  </si>
  <si>
    <t>M3L74_00110</t>
  </si>
  <si>
    <t>UQI34121.1</t>
  </si>
  <si>
    <t>IS6-like element IS26 family transposase</t>
  </si>
  <si>
    <t>M3L74_00115</t>
  </si>
  <si>
    <t>UQI34122.1</t>
  </si>
  <si>
    <t>sOS mutagenesis and repair protein UmuD</t>
  </si>
  <si>
    <t>M3L74_00120</t>
  </si>
  <si>
    <t>UQI34129.1</t>
  </si>
  <si>
    <t>DNA polymerase V</t>
  </si>
  <si>
    <t>M3L74_00125</t>
  </si>
  <si>
    <t>UQI34123.1</t>
  </si>
  <si>
    <t>M3L74_00130</t>
  </si>
  <si>
    <t>UQI34124.1</t>
  </si>
  <si>
    <t>M3L74_00135</t>
  </si>
  <si>
    <t>UQI34125.1</t>
  </si>
  <si>
    <t>peptidyl-arginine deiminase</t>
  </si>
  <si>
    <t>M3L74_00140</t>
  </si>
  <si>
    <t>UQI34126.1</t>
  </si>
  <si>
    <t>CopG family transcriptional regulator</t>
  </si>
  <si>
    <t>M3L74_00145</t>
  </si>
  <si>
    <t>UQI34127.1</t>
  </si>
  <si>
    <t>M3L74_00150</t>
  </si>
  <si>
    <t>UQI34128.1</t>
  </si>
  <si>
    <t>M3L74_00155</t>
  </si>
  <si>
    <t>UQI34073.1</t>
  </si>
  <si>
    <t>DNA distortion polypeptide 3</t>
  </si>
  <si>
    <t>M3L74_00160</t>
  </si>
  <si>
    <t>UQI34074.1</t>
  </si>
  <si>
    <t>M3L74_00165</t>
  </si>
  <si>
    <t>UQI34075.1</t>
  </si>
  <si>
    <t>replication initiation protein</t>
  </si>
  <si>
    <t>M3L74_00170</t>
  </si>
  <si>
    <t>M3L74_00175</t>
  </si>
  <si>
    <t>UQI34076.1</t>
  </si>
  <si>
    <t>M3L74_00180</t>
  </si>
  <si>
    <t>UQI34077.1</t>
  </si>
  <si>
    <t>DnaJ domain-containing protein</t>
  </si>
  <si>
    <t>M3L74_00185</t>
  </si>
  <si>
    <t>UQI34078.1</t>
  </si>
  <si>
    <t>M3L74_00190</t>
  </si>
  <si>
    <t>UQI34079.1</t>
  </si>
  <si>
    <t>M3L74_00195</t>
  </si>
  <si>
    <t>UQI34080.1</t>
  </si>
  <si>
    <t>M3L74_00200</t>
  </si>
  <si>
    <t>UQI34081.1</t>
  </si>
  <si>
    <t>type II toxin-antitoxin system MqsA family antitoxin</t>
  </si>
  <si>
    <t>M3L74_00205</t>
  </si>
  <si>
    <t>UQI34082.1</t>
  </si>
  <si>
    <t>M3L74_00210</t>
  </si>
  <si>
    <t>UQI34083.1</t>
  </si>
  <si>
    <t>M3L74_00215</t>
  </si>
  <si>
    <t>UQI34084.1</t>
  </si>
  <si>
    <t>M3L74_00220</t>
  </si>
  <si>
    <t>UQI34085.1</t>
  </si>
  <si>
    <t>DNA distortion polypeptide 1</t>
  </si>
  <si>
    <t>M3L74_00225</t>
  </si>
  <si>
    <t>UQI34086.1</t>
  </si>
  <si>
    <t>relaxase/mobilization nuclease domain-containing protein</t>
  </si>
  <si>
    <t>M3L74_00230</t>
  </si>
  <si>
    <t>UQI34087.1</t>
  </si>
  <si>
    <t>transcription termination factor NusG</t>
  </si>
  <si>
    <t>M3L74_00235</t>
  </si>
  <si>
    <t>UQI34088.1</t>
  </si>
  <si>
    <t>M3L74_00240</t>
  </si>
  <si>
    <t>UQI34089.1</t>
  </si>
  <si>
    <t>lytic transglycosylase domain-containing protein</t>
  </si>
  <si>
    <t>M3L74_00245</t>
  </si>
  <si>
    <t>UQI34090.1</t>
  </si>
  <si>
    <t>TrbC/VirB2 family protein</t>
  </si>
  <si>
    <t>M3L74_00250</t>
  </si>
  <si>
    <t>UQI34091.1</t>
  </si>
  <si>
    <t>VirB3 family type IV secretion system protein</t>
  </si>
  <si>
    <t>M3L74_00255</t>
  </si>
  <si>
    <t>UQI34092.1</t>
  </si>
  <si>
    <t>M3L74_00260</t>
  </si>
  <si>
    <t>UQI34093.1</t>
  </si>
  <si>
    <t>type IV secretion system protein</t>
  </si>
  <si>
    <t>M3L74_00265</t>
  </si>
  <si>
    <t>UQI34094.1</t>
  </si>
  <si>
    <t>EexN family lipoprotein</t>
  </si>
  <si>
    <t>M3L74_00270</t>
  </si>
  <si>
    <t>UQI34095.1</t>
  </si>
  <si>
    <t>M3L74_00275</t>
  </si>
  <si>
    <t>UQI34096.1</t>
  </si>
  <si>
    <t>M3L74_00280</t>
  </si>
  <si>
    <t>UQI34097.1</t>
  </si>
  <si>
    <t>TrbG/VirB9 family P-type conjugative transfer protein</t>
  </si>
  <si>
    <t>M3L74_00285</t>
  </si>
  <si>
    <t>UQI34098.1</t>
  </si>
  <si>
    <t>TrbI/VirB10 family protein</t>
  </si>
  <si>
    <t>M3L74_00290</t>
  </si>
  <si>
    <t>UQI34099.1</t>
  </si>
  <si>
    <t>M3L74_00295</t>
  </si>
  <si>
    <t>UQI34100.1</t>
  </si>
  <si>
    <t>virB11</t>
  </si>
  <si>
    <t>P-type DNA transfer ATPase VirB11</t>
  </si>
  <si>
    <t>M3L74_00300</t>
  </si>
  <si>
    <t>UQI34101.1</t>
  </si>
  <si>
    <t>type IV secretory system conjugative DNA transfer family protein</t>
  </si>
  <si>
    <t>M3L74_00305</t>
  </si>
  <si>
    <t>UQI34102.1</t>
  </si>
  <si>
    <t>cag pathogenicity island Cag12 family protein</t>
  </si>
  <si>
    <t>M3L74_00310</t>
  </si>
  <si>
    <t>UQI34103.1</t>
  </si>
  <si>
    <t>TrbM/KikA/MpfK family conjugal transfer protein</t>
  </si>
  <si>
    <t>M3L74_00315</t>
  </si>
  <si>
    <t>UQI34104.1</t>
  </si>
  <si>
    <t>Supplementary Material Table S2. The features of genomic islands (GIs), prophages, and insertion sequences (ISs) in the GMU8049 genome.</t>
    <phoneticPr fontId="3" type="noConversion"/>
  </si>
  <si>
    <t>Genomic islands</t>
    <phoneticPr fontId="3" type="noConversion"/>
  </si>
  <si>
    <t>Prophages</t>
    <phoneticPr fontId="3" type="noConversion"/>
  </si>
  <si>
    <t>Insert sequences</t>
    <phoneticPr fontId="3" type="noConversion"/>
  </si>
  <si>
    <t>GI</t>
    <phoneticPr fontId="3" type="noConversion"/>
  </si>
  <si>
    <t>Strat</t>
    <phoneticPr fontId="3" type="noConversion"/>
  </si>
  <si>
    <t>Length</t>
    <phoneticPr fontId="3" type="noConversion"/>
  </si>
  <si>
    <t>Prophage</t>
    <phoneticPr fontId="3" type="noConversion"/>
  </si>
  <si>
    <t>Completeness</t>
    <phoneticPr fontId="3" type="noConversion"/>
  </si>
  <si>
    <t>Possible phage</t>
    <phoneticPr fontId="3" type="noConversion"/>
  </si>
  <si>
    <t>Locus_tag (IS)</t>
    <phoneticPr fontId="3" type="noConversion"/>
  </si>
  <si>
    <t>IS type</t>
    <phoneticPr fontId="3" type="noConversion"/>
  </si>
  <si>
    <t>GI-1</t>
    <phoneticPr fontId="3" type="noConversion"/>
  </si>
  <si>
    <t>chromosome</t>
    <phoneticPr fontId="3" type="noConversion"/>
  </si>
  <si>
    <t>Prophage 1</t>
    <phoneticPr fontId="3" type="noConversion"/>
  </si>
  <si>
    <t xml:space="preserve">intact </t>
  </si>
  <si>
    <t xml:space="preserve">PHAGE_Salmon_Fels_2_NC_010463, ...... </t>
  </si>
  <si>
    <t>IS1R_PEP3</t>
  </si>
  <si>
    <t>GI-2</t>
    <phoneticPr fontId="3" type="noConversion"/>
  </si>
  <si>
    <t>Prophage 2</t>
  </si>
  <si>
    <t xml:space="preserve">incomplete </t>
  </si>
  <si>
    <t xml:space="preserve">PHAGE_Salmon_vB_SosS_Oslo_NC_018279, ...... </t>
  </si>
  <si>
    <t>GI-3</t>
  </si>
  <si>
    <t>Prophage 3</t>
  </si>
  <si>
    <t xml:space="preserve">PHAGE_Salmon_118970_sal3_NC_031940, ...... </t>
  </si>
  <si>
    <t>GI-4</t>
  </si>
  <si>
    <t>Prophage 4</t>
  </si>
  <si>
    <t xml:space="preserve">PHAGE_Salmon_SJ46_NC_031129, ...... </t>
  </si>
  <si>
    <t>IS102_PEP</t>
  </si>
  <si>
    <t>GI-5</t>
  </si>
  <si>
    <t>Prophage 5</t>
  </si>
  <si>
    <t xml:space="preserve">PHAGE_Pseudo_YMC11/07/P54_PAE_BP_NC_030909, ...... </t>
  </si>
  <si>
    <t>ISSm1_PEP</t>
  </si>
  <si>
    <t>GI-6</t>
  </si>
  <si>
    <t>Prophage 6</t>
  </si>
  <si>
    <t xml:space="preserve">PHAGE_Acinet_vB_AbaS_TRS1_NC_031098, ...... </t>
  </si>
  <si>
    <t>ISSwi1_PEP3</t>
  </si>
  <si>
    <t>GI-7</t>
  </si>
  <si>
    <t>ISEc47_PEP</t>
  </si>
  <si>
    <t>GI-8</t>
  </si>
  <si>
    <t>IS682_PEP2</t>
  </si>
  <si>
    <t>GI-9</t>
  </si>
  <si>
    <t>ISEc23_PEP3</t>
  </si>
  <si>
    <t>GI-10</t>
  </si>
  <si>
    <t>GI-11</t>
  </si>
  <si>
    <t>GI-12</t>
  </si>
  <si>
    <t>ISSen4_PEP3</t>
  </si>
  <si>
    <t>GI-13</t>
  </si>
  <si>
    <t>GI-14</t>
  </si>
  <si>
    <t>GI-15</t>
  </si>
  <si>
    <t>GI-16</t>
  </si>
  <si>
    <t>GI-17</t>
  </si>
  <si>
    <t>IS4_PEP</t>
  </si>
  <si>
    <t>GI-18</t>
  </si>
  <si>
    <t>IS5_PEP</t>
  </si>
  <si>
    <t>ISSen3_PEP2</t>
  </si>
  <si>
    <t>ISSen3_PEP</t>
  </si>
  <si>
    <t>ISSoEn4_PEP</t>
  </si>
  <si>
    <t>ISKpn26_PEP</t>
  </si>
  <si>
    <t>ISHar4_PEP</t>
  </si>
  <si>
    <t>IS30_PEP</t>
  </si>
  <si>
    <t>ISEcp1_PEP</t>
  </si>
  <si>
    <t>plasmid</t>
    <phoneticPr fontId="3" type="noConversion"/>
  </si>
  <si>
    <t>IS3000_PEP</t>
    <phoneticPr fontId="3" type="noConversion"/>
  </si>
  <si>
    <t>IS1X2_PEP3</t>
    <phoneticPr fontId="3" type="noConversion"/>
  </si>
  <si>
    <t>IS26_PEP</t>
    <phoneticPr fontId="3" type="noConversion"/>
  </si>
  <si>
    <t>ISSoEn4_PEP</t>
    <phoneticPr fontId="3" type="noConversion"/>
  </si>
  <si>
    <t>Supplementary Material  Table S3. Pairwise comparisons of GMU8049 vs. type strain genomes in Type (Strain) Genome Server.</t>
    <phoneticPr fontId="3" type="noConversion"/>
  </si>
  <si>
    <t>Query strain</t>
  </si>
  <si>
    <t>Subject strain</t>
  </si>
  <si>
    <t>Subject species</t>
    <phoneticPr fontId="3" type="noConversion"/>
  </si>
  <si>
    <t>dDDH (d0, in %)</t>
  </si>
  <si>
    <t>C.I. (d0, in %)</t>
  </si>
  <si>
    <t>dDDH (d4, in %)</t>
  </si>
  <si>
    <t>C.I. (d4, in %)</t>
  </si>
  <si>
    <t>dDDH (d6, in %)</t>
  </si>
  <si>
    <t>C.I. (d6, in %)</t>
  </si>
  <si>
    <t>G+C content difference (in %)</t>
  </si>
  <si>
    <t>GMU8049</t>
    <phoneticPr fontId="3" type="noConversion"/>
  </si>
  <si>
    <r>
      <rPr>
        <i/>
        <sz val="11"/>
        <rFont val="Times New Roman"/>
        <family val="1"/>
      </rPr>
      <t>Citrobacter freundii</t>
    </r>
    <r>
      <rPr>
        <sz val="11"/>
        <rFont val="Times New Roman"/>
        <family val="1"/>
      </rPr>
      <t xml:space="preserve"> NBRC 12681</t>
    </r>
    <phoneticPr fontId="3" type="noConversion"/>
  </si>
  <si>
    <t>Citrobacter freundii</t>
    <phoneticPr fontId="3" type="noConversion"/>
  </si>
  <si>
    <t>[76.0 - 83.4]</t>
  </si>
  <si>
    <t>[88.8 - 92.8]</t>
  </si>
  <si>
    <t>[81.5 - 87.4]</t>
  </si>
  <si>
    <r>
      <rPr>
        <i/>
        <sz val="11"/>
        <rFont val="Times New Roman"/>
        <family val="1"/>
      </rPr>
      <t xml:space="preserve">Citrobacter portucalensis </t>
    </r>
    <r>
      <rPr>
        <sz val="11"/>
        <rFont val="Times New Roman"/>
        <family val="1"/>
      </rPr>
      <t>A60</t>
    </r>
    <phoneticPr fontId="3" type="noConversion"/>
  </si>
  <si>
    <t>Citrobacter portucalensis</t>
    <phoneticPr fontId="3" type="noConversion"/>
  </si>
  <si>
    <t>[68.7 - 76.3]</t>
  </si>
  <si>
    <t>[55.8 - 61.4]</t>
  </si>
  <si>
    <t>[68.6 - 75.3]</t>
  </si>
  <si>
    <t>GMU8049</t>
  </si>
  <si>
    <r>
      <rPr>
        <i/>
        <sz val="11"/>
        <rFont val="Times New Roman"/>
        <family val="1"/>
      </rPr>
      <t xml:space="preserve">Citrobacter europaeus </t>
    </r>
    <r>
      <rPr>
        <sz val="11"/>
        <rFont val="Times New Roman"/>
        <family val="1"/>
      </rPr>
      <t>97/79</t>
    </r>
    <phoneticPr fontId="3" type="noConversion"/>
  </si>
  <si>
    <t>Citrobacter europaeus</t>
    <phoneticPr fontId="3" type="noConversion"/>
  </si>
  <si>
    <t>[63.7 - 71.2]</t>
  </si>
  <si>
    <t>[46.7 - 52.0]</t>
  </si>
  <si>
    <t>[61.8 - 68.4]</t>
  </si>
  <si>
    <r>
      <rPr>
        <i/>
        <sz val="11"/>
        <rFont val="Times New Roman"/>
        <family val="1"/>
      </rPr>
      <t xml:space="preserve">Citrobacter arsenatis </t>
    </r>
    <r>
      <rPr>
        <sz val="11"/>
        <rFont val="Times New Roman"/>
        <family val="1"/>
      </rPr>
      <t>LY-1T</t>
    </r>
    <phoneticPr fontId="3" type="noConversion"/>
  </si>
  <si>
    <t>Citrobacter arsenatis</t>
    <phoneticPr fontId="3" type="noConversion"/>
  </si>
  <si>
    <t>[64.0 - 71.5]</t>
  </si>
  <si>
    <t>[45.9 - 51.1]</t>
  </si>
  <si>
    <r>
      <rPr>
        <i/>
        <sz val="11"/>
        <rFont val="Times New Roman"/>
        <family val="1"/>
      </rPr>
      <t>Citrobacter braakii</t>
    </r>
    <r>
      <rPr>
        <sz val="11"/>
        <rFont val="Times New Roman"/>
        <family val="1"/>
      </rPr>
      <t xml:space="preserve"> ATCC 51113</t>
    </r>
    <phoneticPr fontId="3" type="noConversion"/>
  </si>
  <si>
    <t>Citrobacter braakii</t>
    <phoneticPr fontId="3" type="noConversion"/>
  </si>
  <si>
    <t>[55.9 - 63.1]</t>
  </si>
  <si>
    <t>[45.8 - 51.0]</t>
  </si>
  <si>
    <t>[54.8 - 61.2]</t>
  </si>
  <si>
    <r>
      <rPr>
        <i/>
        <sz val="11"/>
        <rFont val="Times New Roman"/>
        <family val="1"/>
      </rPr>
      <t>Citrobacter younga</t>
    </r>
    <r>
      <rPr>
        <sz val="11"/>
        <rFont val="Times New Roman"/>
        <family val="1"/>
      </rPr>
      <t>e CCUG 30791</t>
    </r>
    <phoneticPr fontId="3" type="noConversion"/>
  </si>
  <si>
    <t>Citrobacter youngae</t>
    <phoneticPr fontId="3" type="noConversion"/>
  </si>
  <si>
    <t>[63.4 - 71.0]</t>
  </si>
  <si>
    <t>[40.3 - 45.3]</t>
  </si>
  <si>
    <t>[59.3 - 65.8]</t>
  </si>
  <si>
    <r>
      <rPr>
        <i/>
        <sz val="11"/>
        <rFont val="Times New Roman"/>
        <family val="1"/>
      </rPr>
      <t>Citrobacter cronae</t>
    </r>
    <r>
      <rPr>
        <sz val="11"/>
        <rFont val="Times New Roman"/>
        <family val="1"/>
      </rPr>
      <t xml:space="preserve"> Tue2-1T</t>
    </r>
    <phoneticPr fontId="3" type="noConversion"/>
  </si>
  <si>
    <t>Citrobacter cronae</t>
    <phoneticPr fontId="3" type="noConversion"/>
  </si>
  <si>
    <t>[62.9 - 70.4]</t>
  </si>
  <si>
    <t>[39.7 - 44.8]</t>
  </si>
  <si>
    <t>[58.7 - 65.2]</t>
  </si>
  <si>
    <r>
      <rPr>
        <i/>
        <sz val="11"/>
        <rFont val="Times New Roman"/>
        <family val="1"/>
      </rPr>
      <t xml:space="preserve">Citrobacter werkmanii </t>
    </r>
    <r>
      <rPr>
        <sz val="11"/>
        <rFont val="Times New Roman"/>
        <family val="1"/>
      </rPr>
      <t>NBRC 105721</t>
    </r>
    <phoneticPr fontId="3" type="noConversion"/>
  </si>
  <si>
    <t>Citrobacter werkmanii</t>
    <phoneticPr fontId="3" type="noConversion"/>
  </si>
  <si>
    <t>[65.3 - 72.9]</t>
  </si>
  <si>
    <t>[39.5 - 44.5]</t>
  </si>
  <si>
    <t>[60.5 - 67.1]</t>
  </si>
  <si>
    <r>
      <rPr>
        <i/>
        <sz val="11"/>
        <rFont val="Times New Roman"/>
        <family val="1"/>
      </rPr>
      <t>Citrobacter pasteurii</t>
    </r>
    <r>
      <rPr>
        <sz val="11"/>
        <rFont val="Times New Roman"/>
        <family val="1"/>
      </rPr>
      <t xml:space="preserve"> CIP 55.13</t>
    </r>
    <phoneticPr fontId="3" type="noConversion"/>
  </si>
  <si>
    <t>Citrobacter pasteurii</t>
    <phoneticPr fontId="3" type="noConversion"/>
  </si>
  <si>
    <t>[38.1 - 43.1]</t>
  </si>
  <si>
    <t>[58.6 - 65.1]</t>
  </si>
  <si>
    <r>
      <rPr>
        <i/>
        <sz val="11"/>
        <rFont val="Times New Roman"/>
        <family val="1"/>
      </rPr>
      <t xml:space="preserve">Citrobacter tructae </t>
    </r>
    <r>
      <rPr>
        <sz val="11"/>
        <rFont val="Times New Roman"/>
        <family val="1"/>
      </rPr>
      <t>SNU WT2</t>
    </r>
    <phoneticPr fontId="3" type="noConversion"/>
  </si>
  <si>
    <t>Citrobacter tructae</t>
    <phoneticPr fontId="3" type="noConversion"/>
  </si>
  <si>
    <t>[61.6 - 69.0]</t>
  </si>
  <si>
    <t>[30.8 - 35.7]</t>
  </si>
  <si>
    <t>[53.6 - 60.0]</t>
  </si>
  <si>
    <r>
      <rPr>
        <i/>
        <sz val="11"/>
        <rFont val="Times New Roman"/>
        <family val="1"/>
      </rPr>
      <t xml:space="preserve">Citrobacter diversus </t>
    </r>
    <r>
      <rPr>
        <sz val="11"/>
        <rFont val="Times New Roman"/>
        <family val="1"/>
      </rPr>
      <t>NCTC 10849</t>
    </r>
    <phoneticPr fontId="3" type="noConversion"/>
  </si>
  <si>
    <t>Citrobacter diversus</t>
    <phoneticPr fontId="3" type="noConversion"/>
  </si>
  <si>
    <t>[43.2 - 50.0]</t>
  </si>
  <si>
    <t>[24.6 - 29.4]</t>
  </si>
  <si>
    <t>[37.4 - 43.4]</t>
  </si>
  <si>
    <r>
      <rPr>
        <i/>
        <sz val="11"/>
        <rFont val="Times New Roman"/>
        <family val="1"/>
      </rPr>
      <t xml:space="preserve">Citrobacter koseri </t>
    </r>
    <r>
      <rPr>
        <sz val="11"/>
        <rFont val="Times New Roman"/>
        <family val="1"/>
      </rPr>
      <t>NCTC 10786</t>
    </r>
    <phoneticPr fontId="3" type="noConversion"/>
  </si>
  <si>
    <t>Citrobacter koseri</t>
    <phoneticPr fontId="3" type="noConversion"/>
  </si>
  <si>
    <t>[46.4 - 53.3]</t>
  </si>
  <si>
    <t>[24.4 - 29.3]</t>
  </si>
  <si>
    <t>[39.6 - 45.6]</t>
  </si>
  <si>
    <r>
      <rPr>
        <i/>
        <sz val="11"/>
        <rFont val="Times New Roman"/>
        <family val="1"/>
      </rPr>
      <t xml:space="preserve">Citrobacter telavivensis </t>
    </r>
    <r>
      <rPr>
        <sz val="11"/>
        <rFont val="Times New Roman"/>
        <family val="1"/>
      </rPr>
      <t>6105</t>
    </r>
    <phoneticPr fontId="3" type="noConversion"/>
  </si>
  <si>
    <t>Citrobacter telavivensis</t>
    <phoneticPr fontId="3" type="noConversion"/>
  </si>
  <si>
    <t>[38.7 - 45.5]</t>
  </si>
  <si>
    <t>[23.8 - 28.6]</t>
  </si>
  <si>
    <t>[34.0 - 40.0]</t>
  </si>
  <si>
    <r>
      <rPr>
        <i/>
        <sz val="11"/>
        <rFont val="Times New Roman"/>
        <family val="1"/>
      </rPr>
      <t xml:space="preserve">Citrobacter amalonaticus </t>
    </r>
    <r>
      <rPr>
        <sz val="11"/>
        <rFont val="Times New Roman"/>
        <family val="1"/>
      </rPr>
      <t>NCTC 10805</t>
    </r>
    <phoneticPr fontId="3" type="noConversion"/>
  </si>
  <si>
    <t>Citrobacter amalonaticus</t>
    <phoneticPr fontId="3" type="noConversion"/>
  </si>
  <si>
    <t>[40.0 - 46.8]</t>
  </si>
  <si>
    <t>[23.2 - 28.0]</t>
  </si>
  <si>
    <t>[34.6 - 40.6]</t>
  </si>
  <si>
    <r>
      <rPr>
        <i/>
        <sz val="11"/>
        <rFont val="Times New Roman"/>
        <family val="1"/>
      </rPr>
      <t xml:space="preserve">Citrobacter farmeri </t>
    </r>
    <r>
      <rPr>
        <sz val="11"/>
        <rFont val="Times New Roman"/>
        <family val="1"/>
      </rPr>
      <t>DSM 17655</t>
    </r>
    <phoneticPr fontId="3" type="noConversion"/>
  </si>
  <si>
    <t>Citrobacter farmeri</t>
    <phoneticPr fontId="3" type="noConversion"/>
  </si>
  <si>
    <t>[41.0 - 47.9]</t>
  </si>
  <si>
    <t>[23.0 - 27.8]</t>
  </si>
  <si>
    <t>[35.3 - 41.3]</t>
  </si>
  <si>
    <t>GMU8050</t>
  </si>
  <si>
    <r>
      <rPr>
        <i/>
        <sz val="11"/>
        <color theme="1"/>
        <rFont val="Times New Roman"/>
        <family val="1"/>
      </rPr>
      <t xml:space="preserve">Citrobacter rodentium </t>
    </r>
    <r>
      <rPr>
        <sz val="11"/>
        <color theme="1"/>
        <rFont val="Times New Roman"/>
        <family val="1"/>
      </rPr>
      <t>NBRC 105723</t>
    </r>
    <phoneticPr fontId="3" type="noConversion"/>
  </si>
  <si>
    <t>Citrobacter rodentium</t>
    <phoneticPr fontId="3" type="noConversion"/>
  </si>
  <si>
    <t>[34.1 - 40.9]</t>
  </si>
  <si>
    <t>[22.5 - 27.3]</t>
  </si>
  <si>
    <t>[30.2 - 36.3]</t>
  </si>
  <si>
    <t>GMU8051</t>
  </si>
  <si>
    <r>
      <rPr>
        <i/>
        <sz val="11"/>
        <color theme="1"/>
        <rFont val="Times New Roman"/>
        <family val="1"/>
      </rPr>
      <t>Citrobacter sedlakii</t>
    </r>
    <r>
      <rPr>
        <sz val="11"/>
        <color theme="1"/>
        <rFont val="Times New Roman"/>
        <family val="1"/>
      </rPr>
      <t xml:space="preserve"> NBRC 105722</t>
    </r>
    <phoneticPr fontId="3" type="noConversion"/>
  </si>
  <si>
    <t>Citrobacter sedlakii</t>
    <phoneticPr fontId="3" type="noConversion"/>
  </si>
  <si>
    <t>[40.4 - 47.2]</t>
  </si>
  <si>
    <t>[22.2 - 27.0]</t>
  </si>
  <si>
    <t>[34.4 - 40.5]</t>
  </si>
  <si>
    <t>GMU8052</t>
  </si>
  <si>
    <r>
      <rPr>
        <i/>
        <sz val="11"/>
        <color theme="1"/>
        <rFont val="Times New Roman"/>
        <family val="1"/>
      </rPr>
      <t>Kluyvera cryocrescens</t>
    </r>
    <r>
      <rPr>
        <sz val="11"/>
        <color theme="1"/>
        <rFont val="Times New Roman"/>
        <family val="1"/>
      </rPr>
      <t xml:space="preserve"> NBRC 102467</t>
    </r>
    <phoneticPr fontId="3" type="noConversion"/>
  </si>
  <si>
    <t>Kluyvera cryocrescens</t>
    <phoneticPr fontId="3" type="noConversion"/>
  </si>
  <si>
    <t>[22.0 - 28.9]</t>
  </si>
  <si>
    <t>[21.1 - 25.9]</t>
  </si>
  <si>
    <t>[21.0 - 26.9]</t>
  </si>
  <si>
    <t>GMU8053</t>
  </si>
  <si>
    <r>
      <rPr>
        <i/>
        <sz val="11"/>
        <color theme="1"/>
        <rFont val="Times New Roman"/>
        <family val="1"/>
      </rPr>
      <t xml:space="preserve">Enterobacter </t>
    </r>
    <r>
      <rPr>
        <sz val="11"/>
        <color theme="1"/>
        <rFont val="Times New Roman"/>
        <family val="1"/>
      </rPr>
      <t>dykesii E1T</t>
    </r>
    <phoneticPr fontId="3" type="noConversion"/>
  </si>
  <si>
    <t>Enterobacter dykesii</t>
    <phoneticPr fontId="3" type="noConversion"/>
  </si>
  <si>
    <t>[26.5 - 33.5]</t>
  </si>
  <si>
    <t>[20.5 - 25.2]</t>
  </si>
  <si>
    <t>[24.2 - 30.2]</t>
  </si>
  <si>
    <t>Supplementary Material Table S4. List of resistance-related genes identified in the GMU8049 genome using the Comprehensive Antibiotic Resistance Database (CARD).</t>
    <phoneticPr fontId="3" type="noConversion"/>
  </si>
  <si>
    <t xml:space="preserve">Query </t>
    <phoneticPr fontId="3" type="noConversion"/>
  </si>
  <si>
    <t>Query coverage (%)</t>
    <phoneticPr fontId="3" type="noConversion"/>
  </si>
  <si>
    <t>Subject (CARD)</t>
    <phoneticPr fontId="3" type="noConversion"/>
  </si>
  <si>
    <t>Subject coverage (%)</t>
    <phoneticPr fontId="3" type="noConversion"/>
  </si>
  <si>
    <t>Identity (%)</t>
    <phoneticPr fontId="3" type="noConversion"/>
  </si>
  <si>
    <t>Resistance gene</t>
    <phoneticPr fontId="3" type="noConversion"/>
  </si>
  <si>
    <t>CARD ID</t>
    <phoneticPr fontId="3" type="noConversion"/>
  </si>
  <si>
    <t>Drug Class</t>
    <phoneticPr fontId="3" type="noConversion"/>
  </si>
  <si>
    <t>Resistance Mechanism</t>
    <phoneticPr fontId="3" type="noConversion"/>
  </si>
  <si>
    <t>Organism</t>
    <phoneticPr fontId="3" type="noConversion"/>
  </si>
  <si>
    <t>BAE77933.1</t>
  </si>
  <si>
    <t>crp</t>
    <phoneticPr fontId="3" type="noConversion"/>
  </si>
  <si>
    <t>ARO:3000518</t>
  </si>
  <si>
    <t>fluoroquinolone antibiotic;macrolide antibiotic;penam</t>
  </si>
  <si>
    <t>antibiotic efflux</t>
  </si>
  <si>
    <t>Escherichia coli str. K-12 substr. W3110</t>
  </si>
  <si>
    <t>AAC76298.1</t>
  </si>
  <si>
    <t>acrF</t>
    <phoneticPr fontId="3" type="noConversion"/>
  </si>
  <si>
    <t>ARO:3000502</t>
  </si>
  <si>
    <t>cephalosporin;cephamycin;fluoroquinolone antibiotic;penam</t>
  </si>
  <si>
    <t>Escherichia coli str. K-12 substr. MG1655</t>
  </si>
  <si>
    <t>AAC76297.1</t>
  </si>
  <si>
    <t>acrE</t>
    <phoneticPr fontId="3" type="noConversion"/>
  </si>
  <si>
    <t>ARO:3000499</t>
  </si>
  <si>
    <t>AAC76296.1</t>
  </si>
  <si>
    <t>acrS</t>
    <phoneticPr fontId="3" type="noConversion"/>
  </si>
  <si>
    <t>ARO:3000656</t>
  </si>
  <si>
    <t>cephalosporin;cephamycin;disinfecting agents and antiseptics;fluoroquinolone antibiotic;glycylcycline;penam;phenicol antibiotic;rifamycin antibiotic;tetracycline antibiotic</t>
  </si>
  <si>
    <t>AAC76093.1</t>
  </si>
  <si>
    <t>ARO:3002986</t>
  </si>
  <si>
    <t>peptide antibiotic</t>
  </si>
  <si>
    <t>antibiotic target alteration</t>
  </si>
  <si>
    <t>ACN32294.1</t>
  </si>
  <si>
    <t>tolC</t>
    <phoneticPr fontId="3" type="noConversion"/>
  </si>
  <si>
    <t>ARO:3000237</t>
  </si>
  <si>
    <t>aminocoumarin antibiotic;aminoglycoside antibiotic;carbapenem;cephalosporin;cephamycin;disinfecting agents and antiseptics;fluoroquinolone antibiotic;glycylcycline;macrolide antibiotic;penam;penem;peptide antibiotic;phenicol antibiotic;rifamycin antibiotic;tetracycline antibiotic</t>
  </si>
  <si>
    <t>Escherichia coli</t>
  </si>
  <si>
    <t>AAC16242.1</t>
  </si>
  <si>
    <t>ARO:3005069</t>
  </si>
  <si>
    <t>diaminopyrimidine antibiotic;fluoroquinolone antibiotic;phenicol antibiotic</t>
  </si>
  <si>
    <t>Pseudomonas aeruginosa</t>
  </si>
  <si>
    <t>EOU56998.1</t>
  </si>
  <si>
    <t>kpnH</t>
    <phoneticPr fontId="3" type="noConversion"/>
  </si>
  <si>
    <t>ARO:3004597</t>
  </si>
  <si>
    <t>aminoglycoside antibiotic;carbapenem;cephalosporin;fluoroquinolone antibiotic;macrolide antibiotic;penam;penem;peptide antibiotic</t>
  </si>
  <si>
    <t>Escherichia coli KTE14</t>
  </si>
  <si>
    <t>BAA16547.1</t>
  </si>
  <si>
    <t>ARO:3000027</t>
  </si>
  <si>
    <t>fluoroquinolone antibiotic</t>
  </si>
  <si>
    <t>AAC75731.1</t>
  </si>
  <si>
    <t>ARO:3000516</t>
  </si>
  <si>
    <t>BAA16344.1</t>
  </si>
  <si>
    <t>ARO:3000491</t>
  </si>
  <si>
    <t>aminoglycoside antibiotic</t>
  </si>
  <si>
    <t>AAC76539.1</t>
  </si>
  <si>
    <t>mdtF</t>
  </si>
  <si>
    <t>ARO:3000796</t>
  </si>
  <si>
    <t>BAE77781.1</t>
  </si>
  <si>
    <t>mdtE</t>
  </si>
  <si>
    <t>ARO:3000795</t>
  </si>
  <si>
    <t>CDO12042.1</t>
  </si>
  <si>
    <t>arnT</t>
    <phoneticPr fontId="3" type="noConversion"/>
  </si>
  <si>
    <t>ARO:3005053</t>
  </si>
  <si>
    <t>Klebsiella pneumoniae</t>
  </si>
  <si>
    <t>AAG06942.1</t>
  </si>
  <si>
    <t>ARO:3002985</t>
  </si>
  <si>
    <t>macrolide antibiotic;peptide antibiotic</t>
  </si>
  <si>
    <t>antibiotic efflux;antibiotic target alteration;resistance by absence</t>
  </si>
  <si>
    <t>Pseudomonas aeruginosa PAO1</t>
  </si>
  <si>
    <t>AAC75314.1</t>
  </si>
  <si>
    <t>pmrF</t>
    <phoneticPr fontId="3" type="noConversion"/>
  </si>
  <si>
    <t>ARO:3003578</t>
  </si>
  <si>
    <t>antibiotic efflux;antibiotic target alteration</t>
  </si>
  <si>
    <t>CAA09666.1</t>
  </si>
  <si>
    <t>ompK37</t>
    <phoneticPr fontId="3" type="noConversion"/>
  </si>
  <si>
    <t>ARO:3004122</t>
  </si>
  <si>
    <t>carbapenem;cephalosporin;cephamycin;monobactam;penam;penem</t>
  </si>
  <si>
    <t>reduced permeability to antibiotic</t>
  </si>
  <si>
    <t>AAC75271.1</t>
  </si>
  <si>
    <t>yojI</t>
    <phoneticPr fontId="3" type="noConversion"/>
  </si>
  <si>
    <t>ARO:3003952</t>
  </si>
  <si>
    <t>BAA15935.1</t>
  </si>
  <si>
    <t>ARO:3000828</t>
  </si>
  <si>
    <t>aminocoumarin antibiotic;aminoglycoside antibiotic</t>
  </si>
  <si>
    <t>BAA15934.1</t>
  </si>
  <si>
    <t>ARO:3000829</t>
  </si>
  <si>
    <t>AAC75137.1</t>
  </si>
  <si>
    <t>ARO:3000794</t>
  </si>
  <si>
    <t>aminocoumarin antibiotic</t>
  </si>
  <si>
    <t>AAC75136.1</t>
  </si>
  <si>
    <t>mdtB</t>
  </si>
  <si>
    <t>ARO:3000793</t>
  </si>
  <si>
    <t>AAC75135.2</t>
  </si>
  <si>
    <t>mdtA</t>
  </si>
  <si>
    <t>ARO:3000792</t>
  </si>
  <si>
    <t>AAC75089.1</t>
  </si>
  <si>
    <t>ARO:3003577</t>
  </si>
  <si>
    <t>CAA77936.1</t>
  </si>
  <si>
    <t>emrE</t>
    <phoneticPr fontId="3" type="noConversion"/>
  </si>
  <si>
    <t>ARO:3004039</t>
  </si>
  <si>
    <t>macrolide antibiotic</t>
  </si>
  <si>
    <t>AAL20862.1</t>
  </si>
  <si>
    <t>ARO:3000826</t>
  </si>
  <si>
    <t>cephalosporin;disinfecting agents and antiseptics;fluoroquinolone antibiotic;glycylcycline;penam;phenicol antibiotic;rifamycin antibiotic;tetracycline antibiotic</t>
  </si>
  <si>
    <t>Salmonella enterica subsp. enterica serovar Typhimurium str. LT2</t>
  </si>
  <si>
    <t>BAB35162.1</t>
  </si>
  <si>
    <t>H-NS</t>
  </si>
  <si>
    <t>ARO:3000676</t>
  </si>
  <si>
    <t>cephalosporin;cephamycin;fluoroquinolone antibiotic;macrolide antibiotic;penam;tetracycline antibiotic</t>
  </si>
  <si>
    <t>Escherichia coli O157:H7 str. Sakai</t>
  </si>
  <si>
    <t>BAA15221.2</t>
  </si>
  <si>
    <t>ARO:3000263</t>
  </si>
  <si>
    <t>carbapenem;cephalosporin;cephamycin;disinfecting agents and antiseptics;fluoroquinolone antibiotic;glycylcycline;monobactam;penam;penem;phenicol antibiotic;rifamycin antibiotic;tetracycline antibiotic</t>
  </si>
  <si>
    <t>antibiotic efflux;reduced permeability to antibiotic</t>
  </si>
  <si>
    <t>BAH63252.1</t>
  </si>
  <si>
    <t>kpnF</t>
    <phoneticPr fontId="3" type="noConversion"/>
  </si>
  <si>
    <t>ARO:3004583</t>
  </si>
  <si>
    <t>aminoglycoside antibiotic;cephalosporin;disinfecting agents and antiseptics;macrolide antibiotic;peptide antibiotic;rifamycin antibiotic;tetracycline antibiotic</t>
  </si>
  <si>
    <t>Klebsiella pneumoniae subsp. pneumoniae NTUH-K2044</t>
  </si>
  <si>
    <t>BAH63251.1</t>
  </si>
  <si>
    <t>kpnE</t>
    <phoneticPr fontId="3" type="noConversion"/>
  </si>
  <si>
    <t>ARO:3004580</t>
  </si>
  <si>
    <t>AML99881.1</t>
  </si>
  <si>
    <t>mdtK</t>
    <phoneticPr fontId="3" type="noConversion"/>
  </si>
  <si>
    <t>ARO:3001327</t>
  </si>
  <si>
    <t>Salmonella enterica subsp. enterica serovar Typhimurium</t>
  </si>
  <si>
    <t>AAC74149.2</t>
  </si>
  <si>
    <t>ARO:3001216</t>
  </si>
  <si>
    <t>ABV18113.1</t>
  </si>
  <si>
    <t>ARO:3001329</t>
  </si>
  <si>
    <t>phosphonic acid antibiotic</t>
  </si>
  <si>
    <t>Escherichia coli O139:H28 str. E24377A</t>
  </si>
  <si>
    <t>CDO13836.1</t>
  </si>
  <si>
    <t>ompA</t>
    <phoneticPr fontId="3" type="noConversion"/>
  </si>
  <si>
    <t>ARO:3005044</t>
  </si>
  <si>
    <t>AAC74000.1</t>
  </si>
  <si>
    <t>ARO:3003950</t>
  </si>
  <si>
    <t>nitroimidazole antibiotic</t>
  </si>
  <si>
    <t>AFH35853.1</t>
  </si>
  <si>
    <t>mdfA</t>
    <phoneticPr fontId="3" type="noConversion"/>
  </si>
  <si>
    <t>ARO:3001328</t>
  </si>
  <si>
    <t>disinfecting agents and antiseptics;tetracycline antibiotic</t>
  </si>
  <si>
    <t>AAC73788.1</t>
  </si>
  <si>
    <t>ARO:3003841</t>
  </si>
  <si>
    <t>AFK13828.1</t>
  </si>
  <si>
    <t>ramA</t>
  </si>
  <si>
    <t>ARO:3000823</t>
  </si>
  <si>
    <t>Enterobacter cloacae</t>
  </si>
  <si>
    <t>AAC60781.1</t>
  </si>
  <si>
    <t>rosA</t>
  </si>
  <si>
    <t>ARO:3003048</t>
  </si>
  <si>
    <t>Yersinia enterocolitica (type O:8)</t>
  </si>
  <si>
    <t>AAC60780.1</t>
  </si>
  <si>
    <t>rosB</t>
  </si>
  <si>
    <t>ARO:3003049</t>
  </si>
  <si>
    <t>AAC73565.1</t>
  </si>
  <si>
    <t>acrA</t>
    <phoneticPr fontId="3" type="noConversion"/>
  </si>
  <si>
    <t>ARO:3004043</t>
  </si>
  <si>
    <t>AAC73564.1</t>
  </si>
  <si>
    <t>ARO:3000216</t>
  </si>
  <si>
    <t>AIA35096.1</t>
  </si>
  <si>
    <t>lptD</t>
    <phoneticPr fontId="3" type="noConversion"/>
  </si>
  <si>
    <t>ARO:3005059</t>
  </si>
  <si>
    <t>aminocoumarin antibiotic;carbapenem;peptide antibiotic;rifamycin antibiotic</t>
  </si>
  <si>
    <t>Klebsiella pneumoniae subsp. pneumoniae KPNIH10</t>
  </si>
  <si>
    <t>AAC77293.1</t>
  </si>
  <si>
    <t>ARO:3001214</t>
  </si>
  <si>
    <t>disinfecting agents and antiseptics;fluoroquinolone antibiotic;lincosamide antibiotic;nucleoside antibiotic;phenicol antibiotic</t>
  </si>
  <si>
    <t>M3L74_21105</t>
    <phoneticPr fontId="3" type="noConversion"/>
  </si>
  <si>
    <t>ADP02979.1</t>
  </si>
  <si>
    <t>CMY-49</t>
    <phoneticPr fontId="3" type="noConversion"/>
  </si>
  <si>
    <t>ARO:3002059</t>
  </si>
  <si>
    <t>cephamycin</t>
  </si>
  <si>
    <t>antibiotic inactivation</t>
  </si>
  <si>
    <t>Citrobacter freundii</t>
  </si>
  <si>
    <t>BAE78116.1</t>
  </si>
  <si>
    <t>ARO:3003576</t>
  </si>
  <si>
    <t>BAE78084.1</t>
  </si>
  <si>
    <t>ARO:3003548</t>
  </si>
  <si>
    <t>disinfecting agents and antiseptics;nucleoside antibiotic</t>
  </si>
  <si>
    <t>BAE78083.1</t>
  </si>
  <si>
    <t>ARO:3003549</t>
  </si>
  <si>
    <t>BAE78082.1</t>
  </si>
  <si>
    <t>mdtP</t>
  </si>
  <si>
    <t>ARO:3003550</t>
  </si>
  <si>
    <t>AAG05661.1</t>
  </si>
  <si>
    <t>soxR</t>
    <phoneticPr fontId="3" type="noConversion"/>
  </si>
  <si>
    <t>ARO:3004107</t>
  </si>
  <si>
    <t>BAB38260.1</t>
  </si>
  <si>
    <t>ARO:3000830</t>
  </si>
  <si>
    <t>CCI79240.1</t>
  </si>
  <si>
    <t>ARO:3005047</t>
  </si>
  <si>
    <t>Klebsiella pneumoniae subsp. rhinoscleromatis SB3432</t>
  </si>
  <si>
    <t>CAZ39946.1</t>
  </si>
  <si>
    <t>NDM-1</t>
  </si>
  <si>
    <t>ARO:3000589</t>
  </si>
  <si>
    <t>carbapenem;cephalosporin;cephamycin;penam</t>
  </si>
  <si>
    <t>AGH88989.1</t>
  </si>
  <si>
    <t>brp</t>
    <phoneticPr fontId="3" type="noConversion"/>
  </si>
  <si>
    <t>ARO:3001205</t>
  </si>
  <si>
    <t>glycopeptide antibiotic</t>
  </si>
  <si>
    <t>Acinetobacter baumannii</t>
  </si>
  <si>
    <t>Table S5. List of the virulence-related genes identified in the GMU8049 genome using Virulence Factor Database (VFDB) and TXSScan.</t>
    <phoneticPr fontId="3" type="noConversion"/>
  </si>
  <si>
    <t>VF_ID</t>
    <phoneticPr fontId="3" type="noConversion"/>
  </si>
  <si>
    <t>Gene Name</t>
    <phoneticPr fontId="3" type="noConversion"/>
  </si>
  <si>
    <t>Gene Function</t>
    <phoneticPr fontId="3" type="noConversion"/>
  </si>
  <si>
    <t>VF Subcategory</t>
    <phoneticPr fontId="3" type="noConversion"/>
  </si>
  <si>
    <t>VF Category</t>
    <phoneticPr fontId="3" type="noConversion"/>
  </si>
  <si>
    <t>T4aP_pilM (TXSScan)</t>
  </si>
  <si>
    <t>pilM</t>
  </si>
  <si>
    <t>Type IV pili</t>
  </si>
  <si>
    <t>Adherence</t>
  </si>
  <si>
    <t>T4aP_pilN (TXSScan)</t>
  </si>
  <si>
    <t>pilN</t>
  </si>
  <si>
    <t>T4aP_pilQ (TXSScan)</t>
  </si>
  <si>
    <t>pilQ</t>
  </si>
  <si>
    <t>VFG046610 (VFDB)</t>
  </si>
  <si>
    <t xml:space="preserve">ribulose-phosphate 3-epimerase </t>
  </si>
  <si>
    <t>Capsule</t>
  </si>
  <si>
    <t>Immune modulation</t>
  </si>
  <si>
    <t>VFG046465 (VFDB)</t>
  </si>
  <si>
    <t>tufA</t>
  </si>
  <si>
    <t>EF-Tu</t>
  </si>
  <si>
    <t>T4aP_pilD (TXSScan)</t>
  </si>
  <si>
    <t>gspO</t>
  </si>
  <si>
    <t>VFG013346 (VFDB)</t>
  </si>
  <si>
    <t>glucosephosphate uridylyltransferase</t>
  </si>
  <si>
    <t>LOS</t>
  </si>
  <si>
    <t>VFG000274 (VFDB)</t>
  </si>
  <si>
    <t>urease accessory protein (ureG)</t>
  </si>
  <si>
    <t>Urease</t>
  </si>
  <si>
    <t>Stress survival</t>
  </si>
  <si>
    <t>VFG000270 (VFDB)</t>
  </si>
  <si>
    <t>ureB</t>
  </si>
  <si>
    <t>urease beta subunit UreB, urea amidohydrolase</t>
  </si>
  <si>
    <t>VFG000331 (VFDB)</t>
  </si>
  <si>
    <t>rfaE</t>
  </si>
  <si>
    <t>ADP-heptose synthase</t>
  </si>
  <si>
    <t>T4aP_pilT (TXSScan)</t>
  </si>
  <si>
    <t>pilT</t>
  </si>
  <si>
    <t>VFG034679 (VFDB)</t>
  </si>
  <si>
    <t>ibeB</t>
  </si>
  <si>
    <t>Cu(+)/Ag(+) efflux RND transporter outer membrane channel CusC</t>
  </si>
  <si>
    <t>Ibes</t>
  </si>
  <si>
    <t>Invasion</t>
  </si>
  <si>
    <t>T4aP_fimT (TXSScan)</t>
  </si>
  <si>
    <t>fimT</t>
  </si>
  <si>
    <t>T4aP_pilW (TXSScan)</t>
  </si>
  <si>
    <t>pilW</t>
  </si>
  <si>
    <t>VFG000477 (VFDB)</t>
  </si>
  <si>
    <t>RpoS</t>
  </si>
  <si>
    <t>Regulation</t>
  </si>
  <si>
    <t>VFG018241 (VFDB)</t>
  </si>
  <si>
    <t>S-ribosylhomocysteinase</t>
  </si>
  <si>
    <t>AI-2</t>
  </si>
  <si>
    <t>Biofilm</t>
  </si>
  <si>
    <t>VFG002361 (VFDB)</t>
  </si>
  <si>
    <t>O-antigen</t>
  </si>
  <si>
    <t>T1SS_mfp (TXSScan)</t>
  </si>
  <si>
    <t>mfp</t>
  </si>
  <si>
    <t>T1SS</t>
  </si>
  <si>
    <t>Effector delivery system</t>
  </si>
  <si>
    <t>T1SS_abc (TXSScan)</t>
  </si>
  <si>
    <t>abc</t>
  </si>
  <si>
    <t>T1SS_omf (TXSScan)</t>
  </si>
  <si>
    <t>omf</t>
  </si>
  <si>
    <t>VFG000121 (VFDB)</t>
  </si>
  <si>
    <t>algU</t>
  </si>
  <si>
    <t>alginate biosynthesis protein AlgZ/FimS</t>
  </si>
  <si>
    <t>Alginate</t>
  </si>
  <si>
    <t>VFG049917 (VFDB)</t>
  </si>
  <si>
    <t>rhs/PAAR</t>
  </si>
  <si>
    <t>Type VI secretion system protein, PAAR family</t>
  </si>
  <si>
    <t>T6SS</t>
  </si>
  <si>
    <t>VFG049916 (VFDB)</t>
  </si>
  <si>
    <t>vgrG/tssI</t>
  </si>
  <si>
    <t>type VI secretion system effector VgrG</t>
  </si>
  <si>
    <t>VFG049018 (VFDB)</t>
  </si>
  <si>
    <t>RcsAB</t>
  </si>
  <si>
    <t>VFG048972 (VFDB)</t>
  </si>
  <si>
    <t>KP1_RS17340</t>
  </si>
  <si>
    <t>VFG048885 (VFDB)</t>
  </si>
  <si>
    <t>VFG048874 (VFDB)</t>
  </si>
  <si>
    <t>KP1_RS17305</t>
  </si>
  <si>
    <t>VFG048852 (VFDB)</t>
  </si>
  <si>
    <t>KP1_RS17295</t>
  </si>
  <si>
    <t>glycosyltransferase WbuB</t>
  </si>
  <si>
    <t>VFG048808 (VFDB)</t>
  </si>
  <si>
    <t>rfbK1</t>
  </si>
  <si>
    <t>O9 family phosphomannomutase RfbK1</t>
  </si>
  <si>
    <t>VFG048841 (VFDB)</t>
  </si>
  <si>
    <t>VFG048990 (VFDB)</t>
  </si>
  <si>
    <t>GalU regulator GalF</t>
  </si>
  <si>
    <t>VFG048830 (VFDB)</t>
  </si>
  <si>
    <t>VFG049007 (VFDB)</t>
  </si>
  <si>
    <t>transcriptional activator for ctr capsule biosynthesis</t>
  </si>
  <si>
    <t>VFG002340 (VFDB)</t>
  </si>
  <si>
    <t>Flagella</t>
  </si>
  <si>
    <t>Motility</t>
  </si>
  <si>
    <t>VFG002339 (VFDB)</t>
  </si>
  <si>
    <t>flagellar biosynthetic protein FliQ</t>
  </si>
  <si>
    <t>VFG002338 (VFDB)</t>
  </si>
  <si>
    <t>flagellar biosynthetic protein FliP</t>
  </si>
  <si>
    <t>VFG002336 (VFDB)</t>
  </si>
  <si>
    <t>VFG002335 (VFDB)</t>
  </si>
  <si>
    <t>VFG002331 (VFDB)</t>
  </si>
  <si>
    <t>VFG002329 (VFDB)</t>
  </si>
  <si>
    <t>flagellar motor switch protein G</t>
  </si>
  <si>
    <t>VFG002328 (VFDB)</t>
  </si>
  <si>
    <t>VFG000670 (VFDB)</t>
  </si>
  <si>
    <t>gtrB</t>
  </si>
  <si>
    <t>bactoprenol glucosyl transferase</t>
  </si>
  <si>
    <t>LPS</t>
  </si>
  <si>
    <t>VFG000669 (VFDB)</t>
  </si>
  <si>
    <t>gtrA</t>
  </si>
  <si>
    <t>bactoprenol-linked glucose translocase/flippase</t>
  </si>
  <si>
    <t>VFG002325 (VFDB)</t>
  </si>
  <si>
    <t>flagellar protein FliS</t>
  </si>
  <si>
    <t>VFG002319 (VFDB)</t>
  </si>
  <si>
    <t>flagellar biosynthesis sigma factor</t>
  </si>
  <si>
    <t>VFG002359 (VFDB)</t>
  </si>
  <si>
    <t>flagellar transcriptional activator FlhD</t>
  </si>
  <si>
    <t>VFG002358 (VFDB)</t>
  </si>
  <si>
    <t>flagellar biosynthesis transcription activator FlhC</t>
  </si>
  <si>
    <t>VFG043213 (VFDB)</t>
  </si>
  <si>
    <t>flagellar motor protein MotA</t>
  </si>
  <si>
    <t>VFG043212 (VFDB)</t>
  </si>
  <si>
    <t>VFG043211 (VFDB)</t>
  </si>
  <si>
    <t>VFG043210 (VFDB)</t>
  </si>
  <si>
    <t>purine-binding chemotaxis protein CheW</t>
  </si>
  <si>
    <t>VFG043208 (VFDB)</t>
  </si>
  <si>
    <t>chemotaxis methyltransferase CheR</t>
  </si>
  <si>
    <t>VFG043207 (VFDB)</t>
  </si>
  <si>
    <t>cheB</t>
  </si>
  <si>
    <t>chemotaxis-specific methylesterase CheB</t>
  </si>
  <si>
    <t>VFG043206 (VFDB)</t>
  </si>
  <si>
    <t>chemotaxis regulatory protein CheY</t>
  </si>
  <si>
    <t>VFG043205 (VFDB)</t>
  </si>
  <si>
    <t>chemotaxis regulator CheZ</t>
  </si>
  <si>
    <t>VFG002357 (VFDB)</t>
  </si>
  <si>
    <t>flagellar biosynthetic protein FlhB</t>
  </si>
  <si>
    <t>VFG002356 (VFDB)</t>
  </si>
  <si>
    <t>VFG039536 (VFDB)</t>
  </si>
  <si>
    <t>CBU_1566</t>
  </si>
  <si>
    <t xml:space="preserve">Coxiella Dot/Icm type IVB secretion system translocated effector </t>
  </si>
  <si>
    <t>T4SS secreted effectors</t>
  </si>
  <si>
    <t>VFG013465 (VFDB)</t>
  </si>
  <si>
    <t>2-dehydro-3-deoxyphosphooctonate aldolase</t>
  </si>
  <si>
    <t>VFG001867 (VFDB)</t>
  </si>
  <si>
    <t>superoxide dismutase</t>
  </si>
  <si>
    <t>SodB</t>
  </si>
  <si>
    <t>VFG000917 (VFDB)</t>
  </si>
  <si>
    <t>chuA</t>
  </si>
  <si>
    <t>Outer membrane heme/hemoglobin receptor ChuA</t>
  </si>
  <si>
    <t>Chu</t>
  </si>
  <si>
    <t>Nutritional/Metabolic factor</t>
  </si>
  <si>
    <t>VFG000916 (VFDB)</t>
  </si>
  <si>
    <t>heme oxygenase ChuS</t>
  </si>
  <si>
    <t>VFG000922 (VFDB)</t>
  </si>
  <si>
    <t>chuU</t>
  </si>
  <si>
    <t>heme permease protein ChuU</t>
  </si>
  <si>
    <t>VFG000475 (VFDB)</t>
  </si>
  <si>
    <t>response regulator in two-component regulatory system with PhoQ</t>
  </si>
  <si>
    <t>PhoPQ</t>
  </si>
  <si>
    <t>VFG000474 (VFDB)</t>
  </si>
  <si>
    <t>sensor protein PhoQ</t>
  </si>
  <si>
    <t>VFG048620 (VFDB)</t>
  </si>
  <si>
    <t>iutA</t>
  </si>
  <si>
    <t>ferric aerobactin receptor IutA</t>
  </si>
  <si>
    <t>Aerobactin</t>
  </si>
  <si>
    <t>VFG011430 (VFDB)</t>
  </si>
  <si>
    <t>acpXL</t>
  </si>
  <si>
    <t>VFG038840 (VFDB)</t>
  </si>
  <si>
    <t>flmH</t>
  </si>
  <si>
    <t>short chain dehydrogenase/reductase family oxidoreductase</t>
  </si>
  <si>
    <t>Polar flagella</t>
  </si>
  <si>
    <t>VFG002341 (VFDB)</t>
  </si>
  <si>
    <t>flagellar hook-associated protein 3 FlgL</t>
  </si>
  <si>
    <t>VFG002344 (VFDB)</t>
  </si>
  <si>
    <t>flgI</t>
  </si>
  <si>
    <t>flagellar P-ring protein precursor FlgI</t>
  </si>
  <si>
    <t>VFG002345 (VFDB)</t>
  </si>
  <si>
    <t>flagellar L-ring protein precursor FlgH</t>
  </si>
  <si>
    <t>VFG002346 (VFDB)</t>
  </si>
  <si>
    <t>VFG002347 (VFDB)</t>
  </si>
  <si>
    <t>flgF</t>
  </si>
  <si>
    <t>flagellar basal-body rod protein FlgF</t>
  </si>
  <si>
    <t>VFG002348 (VFDB)</t>
  </si>
  <si>
    <t>VFG002349 (VFDB)</t>
  </si>
  <si>
    <t>flagellar basal-body rod modification protein FlgD</t>
  </si>
  <si>
    <t>VFG002350 (VFDB)</t>
  </si>
  <si>
    <t>flagellar basal-body rod protein FlgC</t>
  </si>
  <si>
    <t>VFG002351 (VFDB)</t>
  </si>
  <si>
    <t>flagellar basal-body rod protein FlgB</t>
  </si>
  <si>
    <t>VFG002353 (VFDB)</t>
  </si>
  <si>
    <t>negative regulator of flagellin synthesis</t>
  </si>
  <si>
    <t>VFG000459 (VFDB)</t>
  </si>
  <si>
    <t>Agf</t>
  </si>
  <si>
    <t>VFG000458 (VFDB)</t>
  </si>
  <si>
    <t>VFG000457 (VFDB)</t>
  </si>
  <si>
    <t>minor curlin subunit precursor, curli nucleator protein CsgB</t>
  </si>
  <si>
    <t>VFG004125 (VFDB)</t>
  </si>
  <si>
    <t>DNA-binding transcriptional regulator CsgD</t>
  </si>
  <si>
    <t>VFG000460 (VFDB)</t>
  </si>
  <si>
    <t>VFG000461 (VFDB)</t>
  </si>
  <si>
    <t>VFG045788 (VFDB)</t>
  </si>
  <si>
    <t>cgsG</t>
  </si>
  <si>
    <t>Curli fibers</t>
  </si>
  <si>
    <t>VFG038845 (VFDB)</t>
  </si>
  <si>
    <t>nueA</t>
  </si>
  <si>
    <t>NeuA protein</t>
  </si>
  <si>
    <t>VFG000478 (VFDB)</t>
  </si>
  <si>
    <t>Fur</t>
  </si>
  <si>
    <t>T5aSS_PF03797 (TXSScan)</t>
  </si>
  <si>
    <t>T5aSS</t>
  </si>
  <si>
    <t>VFG000934 (VFDB)</t>
  </si>
  <si>
    <t>Enterobactin</t>
  </si>
  <si>
    <t>VFG000933 (VFDB)</t>
  </si>
  <si>
    <t>entB</t>
  </si>
  <si>
    <t>VFG000932 (VFDB)</t>
  </si>
  <si>
    <t>2,3-dihydroxybenzoate-AMP ligase component of enterobactin synthase multienzyme complex</t>
  </si>
  <si>
    <t>VFG000931 (VFDB)</t>
  </si>
  <si>
    <t>isochorismate synthase 1</t>
  </si>
  <si>
    <t>VFG000924 (VFDB)</t>
  </si>
  <si>
    <t>ferrienterobactin ABC transporter periplasmic binding protein</t>
  </si>
  <si>
    <t>VFG044165 (VFDB)</t>
  </si>
  <si>
    <t>enterobactin exporter, iron-regulated</t>
  </si>
  <si>
    <t>VFG048468 (VFDB)</t>
  </si>
  <si>
    <t>iron-enterobactin transporter membrane protein</t>
  </si>
  <si>
    <t>Ent</t>
  </si>
  <si>
    <t>VFG000928 (VFDB)</t>
  </si>
  <si>
    <t>VFG000925 (VFDB)</t>
  </si>
  <si>
    <t>ferrienterobactin ABC transporter ATPase</t>
  </si>
  <si>
    <t>VFG000930 (VFDB)</t>
  </si>
  <si>
    <t>enterobactin synthase multienzyme complex component, ATP-dependent</t>
  </si>
  <si>
    <t>VFG044159 (VFDB)</t>
  </si>
  <si>
    <t>enterobactin/ferric enterobactin esterase</t>
  </si>
  <si>
    <t>VFG000923 (VFDB)</t>
  </si>
  <si>
    <t>fepA</t>
  </si>
  <si>
    <t>ferrienterobactin outer membrane transporter</t>
  </si>
  <si>
    <t>VFG000451 (VFDB)</t>
  </si>
  <si>
    <t>Type 1 fimbriae</t>
  </si>
  <si>
    <t>VFG000449 (VFDB)</t>
  </si>
  <si>
    <t>DNA-binding response regulator</t>
  </si>
  <si>
    <t>VFG000448 (VFDB)</t>
  </si>
  <si>
    <t>fimF</t>
  </si>
  <si>
    <t>type I fimbriae adaptor protein FimF</t>
  </si>
  <si>
    <t>VFG000447 (VFDB)</t>
  </si>
  <si>
    <t>type I fimbriae minor fimbrial subunit FimH, adhesin</t>
  </si>
  <si>
    <t>VFG000446 (VFDB)</t>
  </si>
  <si>
    <t>fimD</t>
  </si>
  <si>
    <t>usher protein FimD</t>
  </si>
  <si>
    <t>VFG000445 (VFDB)</t>
  </si>
  <si>
    <t>chaperone protein FimC</t>
  </si>
  <si>
    <t>VFG000444 (VFDB)</t>
  </si>
  <si>
    <t>fimbrial protein internal segment</t>
  </si>
  <si>
    <t>VFG000443 (VFDB)</t>
  </si>
  <si>
    <t>type-1 fimbrial protein subunit A</t>
  </si>
  <si>
    <t>VFG000918 (VFDB)</t>
  </si>
  <si>
    <t>chuT</t>
  </si>
  <si>
    <t>periplasmic heme-binding protein ChuT</t>
  </si>
  <si>
    <t>VFG000919 (VFDB)</t>
  </si>
  <si>
    <t>chuW</t>
  </si>
  <si>
    <t>Putative oxygen independent coproporphyrinogen III oxidase</t>
  </si>
  <si>
    <t>VFG000920 (VFDB)</t>
  </si>
  <si>
    <t>chuX</t>
  </si>
  <si>
    <t>putative heme-binding protein ChuX</t>
  </si>
  <si>
    <t>VFG012621 (VFDB)</t>
  </si>
  <si>
    <t>ChuY</t>
  </si>
  <si>
    <t>VFG044172 (VFDB)</t>
  </si>
  <si>
    <t>chuV</t>
  </si>
  <si>
    <t>ATP-binding hydrophilic protein ChuV</t>
  </si>
  <si>
    <t>VFG000077 (VFDB)</t>
  </si>
  <si>
    <t>ATP-dependent Clp protease proteolytic subunit</t>
  </si>
  <si>
    <t>ClpP</t>
  </si>
  <si>
    <t>Flg_sctN_FLG (TXSScan)</t>
  </si>
  <si>
    <t>sctN</t>
  </si>
  <si>
    <t>Flg_sctJ_FLG (TXSScan)</t>
  </si>
  <si>
    <t>sctJ</t>
  </si>
  <si>
    <t>Flg_fliE (TXSScan)</t>
  </si>
  <si>
    <t>Flg_sctQ_FLG (TXSScan)</t>
  </si>
  <si>
    <t>sctQ</t>
  </si>
  <si>
    <t>Flg_sctR_FLG (TXSScan)</t>
  </si>
  <si>
    <t>sctR</t>
  </si>
  <si>
    <t>Flg_sctS_FLG (TXSScan)</t>
  </si>
  <si>
    <t>sctS</t>
  </si>
  <si>
    <t>Flg_sctT_FLG (TXSScan)</t>
  </si>
  <si>
    <t>sctT</t>
  </si>
  <si>
    <t>Flg_sctU_FLG (TXSScan)</t>
  </si>
  <si>
    <t>sctU</t>
  </si>
  <si>
    <t>Flg_sctV_FLG (TXSScan)</t>
  </si>
  <si>
    <t>sctV</t>
  </si>
  <si>
    <t>VFG013418 (VFDB)</t>
  </si>
  <si>
    <t>gmhA/lpcA</t>
  </si>
  <si>
    <t>phosphoheptose isomerase</t>
  </si>
  <si>
    <t>VFG045346 (VFDB)</t>
  </si>
  <si>
    <t>IlpA</t>
  </si>
  <si>
    <t xml:space="preserve">immunogenic lipoprotein A </t>
  </si>
  <si>
    <t>VFG013384 (VFDB)</t>
  </si>
  <si>
    <t>VFG013390 (VFDB)</t>
  </si>
  <si>
    <t>UDP-N-acetylglucosamine acyltransferase</t>
  </si>
  <si>
    <t>VFG013374 (VFDB)</t>
  </si>
  <si>
    <t>UDP-3-O-(3-hydroxymyristoyl) glucosamine N-acyltransferase</t>
  </si>
  <si>
    <t>T4aP_pilA (TXSScan)</t>
  </si>
  <si>
    <t>pilA</t>
  </si>
  <si>
    <t>T4aP_pilB (TXSScan)</t>
  </si>
  <si>
    <t>pilB</t>
  </si>
  <si>
    <t>T4aP_pilC (TXSScan)</t>
  </si>
  <si>
    <t>pilC</t>
  </si>
  <si>
    <t>VFG013412 (VFDB)</t>
  </si>
  <si>
    <t>UDP-3-O-(R-3-hydroxymyristoyl)-N-acetylglucosamine deacetylase</t>
  </si>
  <si>
    <t>VFG043209 (VFDB)</t>
  </si>
  <si>
    <t>cheD</t>
  </si>
  <si>
    <t>methyl-accepting chemotaxis protein CheD</t>
  </si>
  <si>
    <t>VFG001855 (VFDB)</t>
  </si>
  <si>
    <t>htpB</t>
  </si>
  <si>
    <t>Hsp60, 60K heat shock protein HtpB</t>
  </si>
  <si>
    <t>Hsp60</t>
  </si>
  <si>
    <t>VFG048348 (VFDB)</t>
  </si>
  <si>
    <t>mrkJ</t>
  </si>
  <si>
    <t>Type 3 fimbriae</t>
  </si>
  <si>
    <t>VFG043623 (VFDB)</t>
  </si>
  <si>
    <t>mrkF</t>
  </si>
  <si>
    <t>type 3 fimbrial minor pilin subunit MrkF</t>
  </si>
  <si>
    <t>VFG043624 (VFDB)</t>
  </si>
  <si>
    <t>mrkD</t>
  </si>
  <si>
    <t>fimbrial adhesin protein precursor MrkD</t>
  </si>
  <si>
    <t>VFG043625 (VFDB)</t>
  </si>
  <si>
    <t>mrkC</t>
  </si>
  <si>
    <t>fimbrial biogenesis outer membrane usher protein mrkC precursor</t>
  </si>
  <si>
    <t>VFG043626 (VFDB)</t>
  </si>
  <si>
    <t>mrkB</t>
  </si>
  <si>
    <t>fimbrial chaperone protein mrkB precursor</t>
  </si>
  <si>
    <t>VFG043627 (VFDB)</t>
  </si>
  <si>
    <t>mrkA</t>
  </si>
  <si>
    <t>type 3 fimbrial major pilin subunit MrkA</t>
  </si>
  <si>
    <t>VFG052340 (VFDB)</t>
  </si>
  <si>
    <t>response regulator PmrA</t>
  </si>
  <si>
    <t>PmrAB</t>
  </si>
  <si>
    <t>VFG052339 (VFDB)</t>
  </si>
  <si>
    <t>sensory kinase PmrB</t>
  </si>
  <si>
    <t>VFG001381 (VFDB)</t>
  </si>
  <si>
    <t>icl</t>
  </si>
  <si>
    <t>Isocitrate lyase Icl (isocitrase) (isocitratase)</t>
  </si>
  <si>
    <t>Isocitrate lyase</t>
  </si>
  <si>
    <t>Others</t>
  </si>
  <si>
    <t>VFG034721 (VFDB)</t>
  </si>
  <si>
    <t>ibeC</t>
  </si>
  <si>
    <t>VFG047039 (VFDB)</t>
  </si>
  <si>
    <t>wbtL</t>
  </si>
  <si>
    <t>glucose-1-phosphate thymidylyltransferase</t>
  </si>
  <si>
    <t>VFG013368 (VFDB)</t>
  </si>
  <si>
    <t>dTDP-glucose 46-dehydratase</t>
  </si>
  <si>
    <t>VFG013400 (VFDB)</t>
  </si>
  <si>
    <t>ADP-heptose-LPS heptosyltransferase II</t>
  </si>
  <si>
    <t>VFG000332 (VFDB)</t>
  </si>
  <si>
    <t>ADP-L-glycero-D-mannoheptose-6-epimerase</t>
  </si>
  <si>
    <r>
      <t xml:space="preserve">Table S6. List of the complete genomes of </t>
    </r>
    <r>
      <rPr>
        <b/>
        <i/>
        <sz val="12"/>
        <color theme="1"/>
        <rFont val="Times New Roman"/>
        <family val="1"/>
      </rPr>
      <t>C. freundii</t>
    </r>
    <r>
      <rPr>
        <b/>
        <sz val="12"/>
        <color theme="1"/>
        <rFont val="Times New Roman"/>
        <family val="1"/>
      </rPr>
      <t xml:space="preserve"> in the NCBI GenBank database.</t>
    </r>
    <phoneticPr fontId="3" type="noConversion"/>
  </si>
  <si>
    <t>Accession number</t>
    <phoneticPr fontId="3" type="noConversion"/>
  </si>
  <si>
    <t>Taxon</t>
  </si>
  <si>
    <t>Assembly type</t>
    <phoneticPr fontId="3" type="noConversion"/>
  </si>
  <si>
    <t>Strain name</t>
    <phoneticPr fontId="3" type="noConversion"/>
  </si>
  <si>
    <t>GCA_003812345.1</t>
  </si>
  <si>
    <t>Complete Genome</t>
  </si>
  <si>
    <t>FDAARGOS_549</t>
  </si>
  <si>
    <t>GCA_011064845.1</t>
  </si>
  <si>
    <t>ATCC_8090</t>
  </si>
  <si>
    <t>GCA_003665595.1</t>
  </si>
  <si>
    <t>UMH15</t>
  </si>
  <si>
    <t>GCA_033164915.1</t>
  </si>
  <si>
    <t>F3419</t>
  </si>
  <si>
    <t>GCA_030177735.1</t>
  </si>
  <si>
    <t>CRNMS1</t>
  </si>
  <si>
    <t>GCA_014725915.1</t>
  </si>
  <si>
    <t>N16-03880</t>
  </si>
  <si>
    <t>GCA_030035205.1</t>
  </si>
  <si>
    <t>CF5125</t>
  </si>
  <si>
    <t>GCA_904425445.1</t>
  </si>
  <si>
    <t>PSV</t>
  </si>
  <si>
    <t>GCA_033160275.1</t>
  </si>
  <si>
    <t>F3021</t>
  </si>
  <si>
    <t>GCA_033162755.1</t>
  </si>
  <si>
    <t>F3121</t>
  </si>
  <si>
    <t>GCA_014189355.1</t>
  </si>
  <si>
    <t>N18-04078</t>
  </si>
  <si>
    <t>GCA_002215385.1</t>
  </si>
  <si>
    <t>18-1</t>
  </si>
  <si>
    <t>GCA_013748855.1</t>
  </si>
  <si>
    <t>RHBSTW-00449</t>
  </si>
  <si>
    <t>GCA_023658085.1</t>
  </si>
  <si>
    <t>59174</t>
  </si>
  <si>
    <t>GCA_014189285.1</t>
  </si>
  <si>
    <t>N18-04128</t>
  </si>
  <si>
    <t>GCA_003665675.1</t>
  </si>
  <si>
    <t>UMH16</t>
  </si>
  <si>
    <t>GCA_900520335.1</t>
  </si>
  <si>
    <t>E2614</t>
  </si>
  <si>
    <t>GCA_014189375.1</t>
  </si>
  <si>
    <t>N18-04085</t>
  </si>
  <si>
    <t>GCA_032818495.1</t>
  </si>
  <si>
    <t>BC73</t>
  </si>
  <si>
    <t>GCA_030064365.1</t>
  </si>
  <si>
    <t>Cf-Emp</t>
  </si>
  <si>
    <t>GCA_029716005.1</t>
  </si>
  <si>
    <t>RHB16-SO-C03</t>
  </si>
  <si>
    <t>GCA_033157475.1</t>
  </si>
  <si>
    <t>F2119</t>
  </si>
  <si>
    <t>GCA_905232515.2</t>
  </si>
  <si>
    <t>22</t>
  </si>
  <si>
    <t>GCA_026240835.1</t>
  </si>
  <si>
    <t>CF1807</t>
  </si>
  <si>
    <t>GCA_905219065.2</t>
  </si>
  <si>
    <t>8</t>
  </si>
  <si>
    <t>GCA_013741395.1</t>
  </si>
  <si>
    <t>RHBSTW-00370</t>
  </si>
  <si>
    <t>GCA_009857035.1</t>
  </si>
  <si>
    <t>L75</t>
  </si>
  <si>
    <t>GCA_004103775.1</t>
  </si>
  <si>
    <t>R17</t>
  </si>
  <si>
    <t>GCA_022430505.1</t>
  </si>
  <si>
    <t>SCLZS47</t>
  </si>
  <si>
    <t>GCA_013727455.1</t>
  </si>
  <si>
    <t>RHBSTW-00902</t>
  </si>
  <si>
    <t>GCA_013725595.1</t>
  </si>
  <si>
    <t>RHBSTW-00935</t>
  </si>
  <si>
    <t>GCA_016939615.1</t>
  </si>
  <si>
    <t>CF49969</t>
  </si>
  <si>
    <t>GCA_001718055.1</t>
  </si>
  <si>
    <t>SL151</t>
  </si>
  <si>
    <t>GCA_029717985.1</t>
  </si>
  <si>
    <t>RHB02-E3-C01</t>
  </si>
  <si>
    <t>GCA_008931485.1</t>
  </si>
  <si>
    <t>C50</t>
  </si>
  <si>
    <t>GCA_020809005.1</t>
  </si>
  <si>
    <t>DY2010</t>
  </si>
  <si>
    <t>GCA_905338045.2</t>
  </si>
  <si>
    <t>0</t>
  </si>
  <si>
    <t>GCA_905329885.2</t>
  </si>
  <si>
    <t>22-1</t>
  </si>
  <si>
    <t>GCA_030007795.1</t>
  </si>
  <si>
    <t>CF13</t>
  </si>
  <si>
    <t>GCA_013790265.1</t>
  </si>
  <si>
    <t>RHBSTW-00162</t>
  </si>
  <si>
    <t>GCA_905218895.2</t>
  </si>
  <si>
    <t>112</t>
  </si>
  <si>
    <t>GCA_013786145.1</t>
  </si>
  <si>
    <t>RHBSTW-00310</t>
  </si>
  <si>
    <t>GCA_013739375.1</t>
  </si>
  <si>
    <t>RHBSTW-00658</t>
  </si>
  <si>
    <t>GCA_030007575.1</t>
  </si>
  <si>
    <t>CF12</t>
  </si>
  <si>
    <t>GCA_029719765.1</t>
  </si>
  <si>
    <t>RHB44-SO-C05</t>
  </si>
  <si>
    <t>GCA_013751895.1</t>
  </si>
  <si>
    <t>RHBSTW-00342</t>
  </si>
  <si>
    <t>GCA_001022275.1</t>
  </si>
  <si>
    <t>CAV1741</t>
  </si>
  <si>
    <t>GCA_013748235.1</t>
  </si>
  <si>
    <t>RHBSTW-00486</t>
  </si>
  <si>
    <t>GCA_008931505.1</t>
  </si>
  <si>
    <t>E33</t>
  </si>
  <si>
    <t>GCA_032347795.1</t>
  </si>
  <si>
    <t>isolateL</t>
  </si>
  <si>
    <t>GCA_029717865.1</t>
  </si>
  <si>
    <t>RHB03-E1-C03</t>
  </si>
  <si>
    <t>GCA_030122495.1</t>
  </si>
  <si>
    <t>2075</t>
  </si>
  <si>
    <t>GCA_900520375.1</t>
  </si>
  <si>
    <t>U2785</t>
  </si>
  <si>
    <t>GCA_013792365.1</t>
  </si>
  <si>
    <t>RHBSTW-00119</t>
  </si>
  <si>
    <t>GCA_013371705.1</t>
  </si>
  <si>
    <t>ZY198</t>
  </si>
  <si>
    <t>GCA_023330605.1</t>
  </si>
  <si>
    <t>GCA_003665535.1</t>
  </si>
  <si>
    <t>UMH19</t>
  </si>
  <si>
    <t>GCA_014169975.1</t>
  </si>
  <si>
    <t>IDR1900015725-01-02</t>
  </si>
  <si>
    <t>GCA_014170055.1</t>
  </si>
  <si>
    <t>IDR1800045912-01-00</t>
  </si>
  <si>
    <t>GCA_032345935.1</t>
  </si>
  <si>
    <t>isolateH</t>
  </si>
  <si>
    <t>GCA_013731955.1</t>
  </si>
  <si>
    <t>RHBSTW-00830</t>
  </si>
  <si>
    <t>GCA_013751655.1</t>
  </si>
  <si>
    <t>RHBSTW-00350</t>
  </si>
  <si>
    <t>GCA_001022155.1</t>
  </si>
  <si>
    <t>CAV1321</t>
  </si>
  <si>
    <t>GCA_003812325.1</t>
  </si>
  <si>
    <t>FDAARGOS_550</t>
  </si>
  <si>
    <t>GCA_033399635.1</t>
  </si>
  <si>
    <t>FELIX_MS690</t>
  </si>
  <si>
    <t>GCA_033398815.1</t>
  </si>
  <si>
    <t>FELIX_MS689</t>
  </si>
  <si>
    <t>GCA_013726615.1</t>
  </si>
  <si>
    <t>RHBSTW-00915</t>
  </si>
  <si>
    <t>GCA_026526975.2</t>
  </si>
  <si>
    <t>CFSAN077772</t>
  </si>
  <si>
    <t>GCA_022646275.1</t>
  </si>
  <si>
    <t>3863</t>
  </si>
  <si>
    <t>GCA_017086505.1</t>
  </si>
  <si>
    <t>zone4</t>
  </si>
  <si>
    <t>GCA_002796505.1</t>
  </si>
  <si>
    <t>AR_0022</t>
  </si>
  <si>
    <t>GCA_032346775.1</t>
  </si>
  <si>
    <t>isolateG</t>
  </si>
  <si>
    <t>GCA_003665635.1</t>
  </si>
  <si>
    <t>UMH13</t>
  </si>
  <si>
    <t>GCA_904859905.1</t>
  </si>
  <si>
    <t>MSB1_1H</t>
  </si>
  <si>
    <t>GCA_023612475.1</t>
  </si>
  <si>
    <t>MEI002</t>
  </si>
  <si>
    <t>GCA_013791615.1</t>
  </si>
  <si>
    <t>RHBSTW-00126</t>
  </si>
  <si>
    <t>GCA_003665655.1</t>
  </si>
  <si>
    <t>HM38</t>
  </si>
  <si>
    <t>GCA_029719365.1</t>
  </si>
  <si>
    <t>RHB31-E4-C06</t>
  </si>
  <si>
    <t>GCA_013784645.1</t>
  </si>
  <si>
    <t>RHBSTW-00502</t>
  </si>
  <si>
    <t>GCA_013899365.1</t>
  </si>
  <si>
    <t>RHB12-C19</t>
  </si>
  <si>
    <t>GCA_905232395.2</t>
  </si>
  <si>
    <t>402</t>
  </si>
  <si>
    <t>GCA_003665615.1</t>
  </si>
  <si>
    <t>UMH14</t>
  </si>
  <si>
    <t>GCA_013085885.1</t>
  </si>
  <si>
    <t>CitB</t>
  </si>
  <si>
    <t>GCA_029718045.1</t>
  </si>
  <si>
    <t>RHB02-E1-C01</t>
  </si>
  <si>
    <t>GCA_010365585.1</t>
  </si>
  <si>
    <t>62</t>
  </si>
  <si>
    <t>GCA_030178515.1</t>
  </si>
  <si>
    <t>2017-45-172</t>
  </si>
  <si>
    <t>GCA_023203275.3</t>
  </si>
  <si>
    <t>2022CK-00286</t>
  </si>
  <si>
    <t>GCA_030412665.1</t>
  </si>
  <si>
    <t>2017-45-137-03</t>
  </si>
  <si>
    <t>GCA_030122455.1</t>
  </si>
  <si>
    <t>2084</t>
  </si>
  <si>
    <t>GCA_900635425.1</t>
  </si>
  <si>
    <t>NCTC9750</t>
  </si>
  <si>
    <t>Completeness (%)</t>
    <phoneticPr fontId="3" type="noConversion"/>
  </si>
  <si>
    <t>Contamination (%)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%"/>
    <numFmt numFmtId="177" formatCode="0.000_);[Red]\(0.000\)"/>
  </numFmts>
  <fonts count="12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name val="Calibri"/>
      <family val="2"/>
    </font>
    <font>
      <b/>
      <sz val="1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  <font>
      <b/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>
      <alignment vertical="center"/>
    </xf>
    <xf numFmtId="0" fontId="7" fillId="0" borderId="0"/>
  </cellStyleXfs>
  <cellXfs count="58">
    <xf numFmtId="0" fontId="0" fillId="0" borderId="0" xfId="0"/>
    <xf numFmtId="0" fontId="4" fillId="0" borderId="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1" fontId="0" fillId="0" borderId="0" xfId="0" applyNumberFormat="1"/>
    <xf numFmtId="0" fontId="5" fillId="0" borderId="0" xfId="0" applyFont="1"/>
    <xf numFmtId="0" fontId="8" fillId="0" borderId="3" xfId="2" applyFont="1" applyBorder="1"/>
    <xf numFmtId="0" fontId="8" fillId="0" borderId="2" xfId="2" applyFont="1" applyBorder="1"/>
    <xf numFmtId="0" fontId="8" fillId="0" borderId="2" xfId="2" applyFont="1" applyBorder="1" applyAlignment="1">
      <alignment horizontal="center"/>
    </xf>
    <xf numFmtId="0" fontId="8" fillId="0" borderId="4" xfId="2" applyFont="1" applyBorder="1" applyAlignment="1">
      <alignment horizontal="center"/>
    </xf>
    <xf numFmtId="0" fontId="9" fillId="0" borderId="8" xfId="2" applyFont="1" applyBorder="1" applyAlignment="1">
      <alignment horizontal="center"/>
    </xf>
    <xf numFmtId="0" fontId="9" fillId="0" borderId="0" xfId="2" applyFont="1"/>
    <xf numFmtId="0" fontId="10" fillId="0" borderId="0" xfId="2" applyFont="1"/>
    <xf numFmtId="0" fontId="9" fillId="0" borderId="0" xfId="2" applyFont="1" applyAlignment="1">
      <alignment horizontal="center"/>
    </xf>
    <xf numFmtId="2" fontId="9" fillId="0" borderId="9" xfId="2" applyNumberFormat="1" applyFont="1" applyBorder="1" applyAlignment="1">
      <alignment horizontal="center"/>
    </xf>
    <xf numFmtId="0" fontId="6" fillId="0" borderId="0" xfId="0" applyFont="1"/>
    <xf numFmtId="0" fontId="5" fillId="0" borderId="9" xfId="0" applyFont="1" applyBorder="1" applyAlignment="1">
      <alignment horizontal="center"/>
    </xf>
    <xf numFmtId="0" fontId="9" fillId="0" borderId="10" xfId="2" applyFont="1" applyBorder="1" applyAlignment="1">
      <alignment horizontal="center"/>
    </xf>
    <xf numFmtId="0" fontId="5" fillId="0" borderId="1" xfId="0" applyFont="1" applyBorder="1"/>
    <xf numFmtId="0" fontId="6" fillId="0" borderId="1" xfId="0" applyFont="1" applyBorder="1"/>
    <xf numFmtId="0" fontId="5" fillId="0" borderId="11" xfId="0" applyFont="1" applyBorder="1" applyAlignment="1">
      <alignment horizontal="center"/>
    </xf>
    <xf numFmtId="2" fontId="0" fillId="0" borderId="0" xfId="0" applyNumberFormat="1"/>
    <xf numFmtId="176" fontId="5" fillId="0" borderId="0" xfId="1" applyNumberFormat="1" applyFont="1" applyAlignment="1">
      <alignment horizontal="center"/>
    </xf>
    <xf numFmtId="176" fontId="5" fillId="0" borderId="0" xfId="0" applyNumberFormat="1" applyFont="1" applyAlignment="1">
      <alignment horizontal="center"/>
    </xf>
    <xf numFmtId="176" fontId="5" fillId="0" borderId="1" xfId="1" applyNumberFormat="1" applyFont="1" applyBorder="1" applyAlignment="1">
      <alignment horizontal="center"/>
    </xf>
    <xf numFmtId="176" fontId="5" fillId="0" borderId="1" xfId="0" applyNumberFormat="1" applyFont="1" applyBorder="1" applyAlignment="1">
      <alignment horizontal="center"/>
    </xf>
    <xf numFmtId="0" fontId="4" fillId="0" borderId="0" xfId="0" applyFont="1"/>
    <xf numFmtId="49" fontId="0" fillId="0" borderId="0" xfId="0" applyNumberFormat="1"/>
    <xf numFmtId="49" fontId="4" fillId="0" borderId="0" xfId="0" applyNumberFormat="1" applyFont="1" applyAlignment="1">
      <alignment horizontal="center"/>
    </xf>
    <xf numFmtId="49" fontId="5" fillId="0" borderId="0" xfId="0" applyNumberFormat="1" applyFont="1" applyAlignment="1">
      <alignment horizontal="center"/>
    </xf>
    <xf numFmtId="49" fontId="6" fillId="0" borderId="0" xfId="0" applyNumberFormat="1" applyFont="1" applyAlignment="1">
      <alignment horizontal="center"/>
    </xf>
    <xf numFmtId="0" fontId="2" fillId="0" borderId="1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49" fontId="2" fillId="0" borderId="0" xfId="0" applyNumberFormat="1" applyFont="1" applyAlignment="1">
      <alignment horizontal="left" vertical="center"/>
    </xf>
    <xf numFmtId="177" fontId="5" fillId="0" borderId="0" xfId="0" applyNumberFormat="1" applyFont="1" applyAlignment="1">
      <alignment horizontal="center"/>
    </xf>
  </cellXfs>
  <cellStyles count="3">
    <cellStyle name="百分比" xfId="1" builtinId="5"/>
    <cellStyle name="常规" xfId="0" builtinId="0"/>
    <cellStyle name="常规 2" xfId="2" xr:uid="{3BBDDC6A-EB62-44E6-8452-7E2D530CB95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7227DF-1E96-47D9-9B47-C95C061DEB0E}">
  <dimension ref="A1:H4835"/>
  <sheetViews>
    <sheetView workbookViewId="0">
      <selection sqref="A1:H1"/>
    </sheetView>
  </sheetViews>
  <sheetFormatPr defaultRowHeight="15"/>
  <cols>
    <col min="1" max="3" width="22.875" style="2" customWidth="1"/>
    <col min="4" max="4" width="22.875" style="3" customWidth="1"/>
    <col min="5" max="5" width="50.625" style="2" customWidth="1"/>
    <col min="6" max="8" width="22.875" style="2" customWidth="1"/>
  </cols>
  <sheetData>
    <row r="1" spans="1:8" ht="16.5" thickBot="1">
      <c r="A1" s="46" t="s">
        <v>0</v>
      </c>
      <c r="B1" s="46"/>
      <c r="C1" s="46"/>
      <c r="D1" s="46"/>
      <c r="E1" s="46"/>
      <c r="F1" s="46"/>
      <c r="G1" s="46"/>
      <c r="H1" s="46"/>
    </row>
    <row r="2" spans="1:8" thickBot="1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</row>
    <row r="3" spans="1:8">
      <c r="A3" s="2" t="s">
        <v>9</v>
      </c>
      <c r="B3" s="2" t="s">
        <v>10</v>
      </c>
      <c r="C3" s="2" t="s">
        <v>11</v>
      </c>
      <c r="D3" s="3" t="s">
        <v>12</v>
      </c>
      <c r="E3" s="2" t="s">
        <v>13</v>
      </c>
      <c r="F3" s="2" t="s">
        <v>14</v>
      </c>
      <c r="G3" s="2">
        <v>4996144</v>
      </c>
      <c r="H3" s="2">
        <v>144</v>
      </c>
    </row>
    <row r="4" spans="1:8">
      <c r="A4" s="2" t="s">
        <v>15</v>
      </c>
      <c r="B4" s="2" t="s">
        <v>10</v>
      </c>
      <c r="C4" s="2" t="s">
        <v>16</v>
      </c>
      <c r="D4" s="3" t="s">
        <v>12</v>
      </c>
      <c r="E4" s="2" t="s">
        <v>17</v>
      </c>
      <c r="F4" s="2" t="s">
        <v>12</v>
      </c>
      <c r="G4" s="2">
        <v>183</v>
      </c>
      <c r="H4" s="2">
        <v>1196</v>
      </c>
    </row>
    <row r="5" spans="1:8">
      <c r="A5" s="2" t="s">
        <v>18</v>
      </c>
      <c r="B5" s="2" t="s">
        <v>10</v>
      </c>
      <c r="C5" s="2" t="s">
        <v>19</v>
      </c>
      <c r="D5" s="3" t="s">
        <v>12</v>
      </c>
      <c r="E5" s="2" t="s">
        <v>20</v>
      </c>
      <c r="F5" s="2" t="s">
        <v>14</v>
      </c>
      <c r="G5" s="2">
        <v>1837</v>
      </c>
      <c r="H5" s="2">
        <v>2904</v>
      </c>
    </row>
    <row r="6" spans="1:8">
      <c r="A6" s="2" t="s">
        <v>21</v>
      </c>
      <c r="B6" s="2" t="s">
        <v>10</v>
      </c>
      <c r="C6" s="2" t="s">
        <v>22</v>
      </c>
      <c r="D6" s="3" t="s">
        <v>23</v>
      </c>
      <c r="E6" s="2" t="s">
        <v>24</v>
      </c>
      <c r="F6" s="2" t="s">
        <v>14</v>
      </c>
      <c r="G6" s="2">
        <v>2901</v>
      </c>
      <c r="H6" s="2">
        <v>5648</v>
      </c>
    </row>
    <row r="7" spans="1:8">
      <c r="A7" s="2" t="s">
        <v>25</v>
      </c>
      <c r="B7" s="2" t="s">
        <v>10</v>
      </c>
      <c r="C7" s="2" t="s">
        <v>26</v>
      </c>
      <c r="D7" s="3" t="s">
        <v>12</v>
      </c>
      <c r="E7" s="2" t="s">
        <v>27</v>
      </c>
      <c r="F7" s="2" t="s">
        <v>14</v>
      </c>
      <c r="G7" s="2">
        <v>5648</v>
      </c>
      <c r="H7" s="2">
        <v>6772</v>
      </c>
    </row>
    <row r="8" spans="1:8">
      <c r="A8" s="2" t="s">
        <v>28</v>
      </c>
      <c r="B8" s="2" t="s">
        <v>10</v>
      </c>
      <c r="C8" s="2" t="s">
        <v>29</v>
      </c>
      <c r="D8" s="3" t="s">
        <v>12</v>
      </c>
      <c r="E8" s="2" t="s">
        <v>30</v>
      </c>
      <c r="F8" s="2" t="s">
        <v>14</v>
      </c>
      <c r="G8" s="2">
        <v>6850</v>
      </c>
      <c r="H8" s="2">
        <v>7125</v>
      </c>
    </row>
    <row r="9" spans="1:8">
      <c r="A9" s="2" t="s">
        <v>31</v>
      </c>
      <c r="B9" s="2" t="s">
        <v>10</v>
      </c>
      <c r="C9" s="2" t="s">
        <v>32</v>
      </c>
      <c r="D9" s="3" t="s">
        <v>12</v>
      </c>
      <c r="E9" s="2" t="s">
        <v>33</v>
      </c>
      <c r="F9" s="2" t="s">
        <v>14</v>
      </c>
      <c r="G9" s="2">
        <v>7122</v>
      </c>
      <c r="H9" s="2">
        <v>7481</v>
      </c>
    </row>
    <row r="10" spans="1:8">
      <c r="A10" s="2" t="s">
        <v>34</v>
      </c>
      <c r="B10" s="2" t="s">
        <v>10</v>
      </c>
      <c r="C10" s="2" t="s">
        <v>35</v>
      </c>
      <c r="D10" s="3" t="s">
        <v>36</v>
      </c>
      <c r="E10" s="2" t="s">
        <v>37</v>
      </c>
      <c r="F10" s="2" t="s">
        <v>12</v>
      </c>
      <c r="G10" s="2">
        <v>7594</v>
      </c>
      <c r="H10" s="2">
        <v>7995</v>
      </c>
    </row>
    <row r="11" spans="1:8">
      <c r="A11" s="2" t="s">
        <v>38</v>
      </c>
      <c r="B11" s="2" t="s">
        <v>10</v>
      </c>
      <c r="C11" s="2" t="s">
        <v>39</v>
      </c>
      <c r="D11" s="3" t="s">
        <v>40</v>
      </c>
      <c r="E11" s="2" t="s">
        <v>41</v>
      </c>
      <c r="F11" s="2" t="s">
        <v>12</v>
      </c>
      <c r="G11" s="2">
        <v>8045</v>
      </c>
      <c r="H11" s="2">
        <v>8623</v>
      </c>
    </row>
    <row r="12" spans="1:8">
      <c r="A12" s="2" t="s">
        <v>42</v>
      </c>
      <c r="B12" s="2" t="s">
        <v>10</v>
      </c>
      <c r="C12" s="2" t="s">
        <v>43</v>
      </c>
      <c r="D12" s="3" t="s">
        <v>12</v>
      </c>
      <c r="E12" s="2" t="s">
        <v>44</v>
      </c>
      <c r="F12" s="2" t="s">
        <v>12</v>
      </c>
      <c r="G12" s="2">
        <v>8686</v>
      </c>
      <c r="H12" s="2">
        <v>9735</v>
      </c>
    </row>
    <row r="13" spans="1:8">
      <c r="A13" s="2" t="s">
        <v>45</v>
      </c>
      <c r="B13" s="2" t="s">
        <v>10</v>
      </c>
      <c r="C13" s="2" t="s">
        <v>46</v>
      </c>
      <c r="D13" s="3" t="s">
        <v>12</v>
      </c>
      <c r="E13" s="2" t="s">
        <v>47</v>
      </c>
      <c r="F13" s="2" t="s">
        <v>14</v>
      </c>
      <c r="G13" s="2">
        <v>9869</v>
      </c>
      <c r="H13" s="2">
        <v>11086</v>
      </c>
    </row>
    <row r="14" spans="1:8">
      <c r="A14" s="2" t="s">
        <v>48</v>
      </c>
      <c r="B14" s="2" t="s">
        <v>10</v>
      </c>
      <c r="C14" s="2" t="s">
        <v>49</v>
      </c>
      <c r="D14" s="3" t="s">
        <v>12</v>
      </c>
      <c r="E14" s="2" t="s">
        <v>50</v>
      </c>
      <c r="F14" s="2" t="s">
        <v>12</v>
      </c>
      <c r="G14" s="2">
        <v>11090</v>
      </c>
      <c r="H14" s="2">
        <v>11647</v>
      </c>
    </row>
    <row r="15" spans="1:8">
      <c r="A15" s="2" t="s">
        <v>51</v>
      </c>
      <c r="B15" s="2" t="s">
        <v>10</v>
      </c>
      <c r="C15" s="2" t="s">
        <v>52</v>
      </c>
      <c r="D15" s="3" t="s">
        <v>12</v>
      </c>
      <c r="E15" s="2" t="s">
        <v>53</v>
      </c>
      <c r="F15" s="2" t="s">
        <v>12</v>
      </c>
      <c r="G15" s="2">
        <v>11720</v>
      </c>
      <c r="H15" s="2">
        <v>12385</v>
      </c>
    </row>
    <row r="16" spans="1:8">
      <c r="A16" s="2" t="s">
        <v>54</v>
      </c>
      <c r="B16" s="2" t="s">
        <v>10</v>
      </c>
      <c r="C16" s="2" t="s">
        <v>55</v>
      </c>
      <c r="D16" s="3" t="s">
        <v>56</v>
      </c>
      <c r="E16" s="2" t="s">
        <v>57</v>
      </c>
      <c r="F16" s="2" t="s">
        <v>14</v>
      </c>
      <c r="G16" s="2">
        <v>12554</v>
      </c>
      <c r="H16" s="2">
        <v>12799</v>
      </c>
    </row>
    <row r="17" spans="1:8">
      <c r="A17" s="2" t="s">
        <v>58</v>
      </c>
      <c r="B17" s="2" t="s">
        <v>10</v>
      </c>
      <c r="C17" s="2" t="s">
        <v>59</v>
      </c>
      <c r="D17" s="3" t="s">
        <v>60</v>
      </c>
      <c r="E17" s="2" t="s">
        <v>61</v>
      </c>
      <c r="F17" s="2" t="s">
        <v>12</v>
      </c>
      <c r="G17" s="2">
        <v>12893</v>
      </c>
      <c r="H17" s="2">
        <v>15091</v>
      </c>
    </row>
    <row r="18" spans="1:8">
      <c r="A18" s="2" t="s">
        <v>62</v>
      </c>
      <c r="B18" s="2" t="s">
        <v>10</v>
      </c>
      <c r="C18" s="2" t="s">
        <v>63</v>
      </c>
      <c r="D18" s="3" t="s">
        <v>12</v>
      </c>
      <c r="E18" s="2" t="s">
        <v>64</v>
      </c>
      <c r="F18" s="2" t="s">
        <v>12</v>
      </c>
      <c r="G18" s="2">
        <v>15166</v>
      </c>
      <c r="H18" s="2">
        <v>15792</v>
      </c>
    </row>
    <row r="19" spans="1:8">
      <c r="A19" s="2" t="s">
        <v>65</v>
      </c>
      <c r="B19" s="2" t="s">
        <v>10</v>
      </c>
      <c r="C19" s="2" t="s">
        <v>66</v>
      </c>
      <c r="D19" s="3" t="s">
        <v>12</v>
      </c>
      <c r="E19" s="2" t="s">
        <v>67</v>
      </c>
      <c r="F19" s="2" t="s">
        <v>14</v>
      </c>
      <c r="G19" s="2">
        <v>15934</v>
      </c>
      <c r="H19" s="2">
        <v>16293</v>
      </c>
    </row>
    <row r="20" spans="1:8">
      <c r="A20" s="2" t="s">
        <v>68</v>
      </c>
      <c r="B20" s="2" t="s">
        <v>10</v>
      </c>
      <c r="C20" s="2" t="s">
        <v>69</v>
      </c>
      <c r="D20" s="3" t="s">
        <v>12</v>
      </c>
      <c r="E20" s="2" t="s">
        <v>70</v>
      </c>
      <c r="F20" s="2" t="s">
        <v>14</v>
      </c>
      <c r="G20" s="2">
        <v>16530</v>
      </c>
      <c r="H20" s="2">
        <v>17009</v>
      </c>
    </row>
    <row r="21" spans="1:8">
      <c r="A21" s="2" t="s">
        <v>71</v>
      </c>
      <c r="B21" s="2" t="s">
        <v>10</v>
      </c>
      <c r="C21" s="2" t="s">
        <v>72</v>
      </c>
      <c r="D21" s="3" t="s">
        <v>12</v>
      </c>
      <c r="E21" s="2" t="s">
        <v>73</v>
      </c>
      <c r="F21" s="2" t="s">
        <v>14</v>
      </c>
      <c r="G21" s="2">
        <v>17016</v>
      </c>
      <c r="H21" s="2">
        <v>17900</v>
      </c>
    </row>
    <row r="22" spans="1:8">
      <c r="A22" s="2" t="s">
        <v>74</v>
      </c>
      <c r="B22" s="2" t="s">
        <v>10</v>
      </c>
      <c r="C22" s="2" t="s">
        <v>75</v>
      </c>
      <c r="D22" s="3" t="s">
        <v>12</v>
      </c>
      <c r="E22" s="2" t="s">
        <v>76</v>
      </c>
      <c r="F22" s="2" t="s">
        <v>14</v>
      </c>
      <c r="G22" s="2">
        <v>17902</v>
      </c>
      <c r="H22" s="2">
        <v>18411</v>
      </c>
    </row>
    <row r="23" spans="1:8">
      <c r="A23" s="2" t="s">
        <v>77</v>
      </c>
      <c r="B23" s="2" t="s">
        <v>10</v>
      </c>
      <c r="C23" s="2" t="s">
        <v>78</v>
      </c>
      <c r="D23" s="3" t="s">
        <v>12</v>
      </c>
      <c r="E23" s="2" t="s">
        <v>79</v>
      </c>
      <c r="F23" s="2" t="s">
        <v>12</v>
      </c>
      <c r="G23" s="2">
        <v>18464</v>
      </c>
      <c r="H23" s="2">
        <v>18739</v>
      </c>
    </row>
    <row r="24" spans="1:8">
      <c r="A24" s="2" t="s">
        <v>80</v>
      </c>
      <c r="B24" s="2" t="s">
        <v>10</v>
      </c>
      <c r="C24" s="2" t="s">
        <v>81</v>
      </c>
      <c r="D24" s="3" t="s">
        <v>82</v>
      </c>
      <c r="E24" s="2" t="s">
        <v>83</v>
      </c>
      <c r="F24" s="2" t="s">
        <v>12</v>
      </c>
      <c r="G24" s="2">
        <v>18729</v>
      </c>
      <c r="H24" s="2">
        <v>19325</v>
      </c>
    </row>
    <row r="25" spans="1:8">
      <c r="A25" s="2" t="s">
        <v>84</v>
      </c>
      <c r="B25" s="2" t="s">
        <v>10</v>
      </c>
      <c r="C25" s="2" t="s">
        <v>85</v>
      </c>
      <c r="D25" s="3" t="s">
        <v>86</v>
      </c>
      <c r="E25" s="2" t="s">
        <v>87</v>
      </c>
      <c r="F25" s="2" t="s">
        <v>14</v>
      </c>
      <c r="G25" s="2">
        <v>19602</v>
      </c>
      <c r="H25" s="2">
        <v>21128</v>
      </c>
    </row>
    <row r="26" spans="1:8">
      <c r="A26" s="2" t="s">
        <v>88</v>
      </c>
      <c r="B26" s="2" t="s">
        <v>10</v>
      </c>
      <c r="C26" s="2" t="s">
        <v>89</v>
      </c>
      <c r="D26" s="3" t="s">
        <v>90</v>
      </c>
      <c r="E26" s="2" t="s">
        <v>91</v>
      </c>
      <c r="F26" s="2" t="s">
        <v>14</v>
      </c>
      <c r="G26" s="2">
        <v>21131</v>
      </c>
      <c r="H26" s="2">
        <v>21799</v>
      </c>
    </row>
    <row r="27" spans="1:8">
      <c r="A27" s="2" t="s">
        <v>92</v>
      </c>
      <c r="B27" s="2" t="s">
        <v>10</v>
      </c>
      <c r="C27" s="2" t="s">
        <v>93</v>
      </c>
      <c r="D27" s="3" t="s">
        <v>94</v>
      </c>
      <c r="E27" s="2" t="s">
        <v>95</v>
      </c>
      <c r="F27" s="2" t="s">
        <v>14</v>
      </c>
      <c r="G27" s="2">
        <v>21792</v>
      </c>
      <c r="H27" s="2">
        <v>22850</v>
      </c>
    </row>
    <row r="28" spans="1:8">
      <c r="A28" s="2" t="s">
        <v>96</v>
      </c>
      <c r="B28" s="2" t="s">
        <v>10</v>
      </c>
      <c r="C28" s="2" t="s">
        <v>97</v>
      </c>
      <c r="D28" s="3" t="s">
        <v>98</v>
      </c>
      <c r="E28" s="2" t="s">
        <v>99</v>
      </c>
      <c r="F28" s="2" t="s">
        <v>14</v>
      </c>
      <c r="G28" s="2">
        <v>23106</v>
      </c>
      <c r="H28" s="2">
        <v>23960</v>
      </c>
    </row>
    <row r="29" spans="1:8">
      <c r="A29" s="2" t="s">
        <v>100</v>
      </c>
      <c r="B29" s="2" t="s">
        <v>10</v>
      </c>
      <c r="C29" s="2" t="s">
        <v>101</v>
      </c>
      <c r="D29" s="3" t="s">
        <v>102</v>
      </c>
      <c r="E29" s="2" t="s">
        <v>103</v>
      </c>
      <c r="F29" s="2" t="s">
        <v>14</v>
      </c>
      <c r="G29" s="2">
        <v>24231</v>
      </c>
      <c r="H29" s="2">
        <v>25334</v>
      </c>
    </row>
    <row r="30" spans="1:8">
      <c r="A30" s="2" t="s">
        <v>104</v>
      </c>
      <c r="B30" s="2" t="s">
        <v>10</v>
      </c>
      <c r="C30" s="2" t="s">
        <v>105</v>
      </c>
      <c r="D30" s="3" t="s">
        <v>106</v>
      </c>
      <c r="E30" s="2" t="s">
        <v>107</v>
      </c>
      <c r="F30" s="2" t="s">
        <v>12</v>
      </c>
      <c r="G30" s="2">
        <v>25530</v>
      </c>
      <c r="H30" s="2">
        <v>25913</v>
      </c>
    </row>
    <row r="31" spans="1:8">
      <c r="A31" s="2" t="s">
        <v>108</v>
      </c>
      <c r="B31" s="2" t="s">
        <v>10</v>
      </c>
      <c r="C31" s="2" t="s">
        <v>109</v>
      </c>
      <c r="D31" s="3" t="s">
        <v>110</v>
      </c>
      <c r="E31" s="2" t="s">
        <v>111</v>
      </c>
      <c r="F31" s="2" t="s">
        <v>14</v>
      </c>
      <c r="G31" s="2">
        <v>26337</v>
      </c>
      <c r="H31" s="2">
        <v>27446</v>
      </c>
    </row>
    <row r="32" spans="1:8">
      <c r="A32" s="2" t="s">
        <v>112</v>
      </c>
      <c r="B32" s="2" t="s">
        <v>10</v>
      </c>
      <c r="C32" s="2" t="s">
        <v>113</v>
      </c>
      <c r="D32" s="3" t="s">
        <v>114</v>
      </c>
      <c r="E32" s="2" t="s">
        <v>115</v>
      </c>
      <c r="F32" s="2" t="s">
        <v>14</v>
      </c>
      <c r="G32" s="2">
        <v>27508</v>
      </c>
      <c r="H32" s="2">
        <v>28434</v>
      </c>
    </row>
    <row r="33" spans="1:8">
      <c r="A33" s="2" t="s">
        <v>116</v>
      </c>
      <c r="B33" s="2" t="s">
        <v>10</v>
      </c>
      <c r="C33" s="2" t="s">
        <v>117</v>
      </c>
      <c r="D33" s="3" t="s">
        <v>118</v>
      </c>
      <c r="E33" s="2" t="s">
        <v>119</v>
      </c>
      <c r="F33" s="2" t="s">
        <v>14</v>
      </c>
      <c r="G33" s="2">
        <v>28431</v>
      </c>
      <c r="H33" s="2">
        <v>29708</v>
      </c>
    </row>
    <row r="34" spans="1:8">
      <c r="A34" s="2" t="s">
        <v>120</v>
      </c>
      <c r="B34" s="2" t="s">
        <v>10</v>
      </c>
      <c r="C34" s="2" t="s">
        <v>121</v>
      </c>
      <c r="D34" s="3" t="s">
        <v>122</v>
      </c>
      <c r="E34" s="2" t="s">
        <v>123</v>
      </c>
      <c r="F34" s="2" t="s">
        <v>14</v>
      </c>
      <c r="G34" s="2">
        <v>29705</v>
      </c>
      <c r="H34" s="2">
        <v>30472</v>
      </c>
    </row>
    <row r="35" spans="1:8">
      <c r="A35" s="2" t="s">
        <v>124</v>
      </c>
      <c r="B35" s="2" t="s">
        <v>10</v>
      </c>
      <c r="C35" s="2" t="s">
        <v>125</v>
      </c>
      <c r="D35" s="3" t="s">
        <v>126</v>
      </c>
      <c r="E35" s="2" t="s">
        <v>127</v>
      </c>
      <c r="F35" s="2" t="s">
        <v>14</v>
      </c>
      <c r="G35" s="2">
        <v>30490</v>
      </c>
      <c r="H35" s="2">
        <v>31203</v>
      </c>
    </row>
    <row r="36" spans="1:8">
      <c r="A36" s="2" t="s">
        <v>128</v>
      </c>
      <c r="B36" s="2" t="s">
        <v>10</v>
      </c>
      <c r="C36" s="2" t="s">
        <v>129</v>
      </c>
      <c r="D36" s="3" t="s">
        <v>12</v>
      </c>
      <c r="E36" s="2" t="s">
        <v>73</v>
      </c>
      <c r="F36" s="2" t="s">
        <v>14</v>
      </c>
      <c r="G36" s="2">
        <v>31306</v>
      </c>
      <c r="H36" s="2">
        <v>31587</v>
      </c>
    </row>
    <row r="37" spans="1:8">
      <c r="A37" s="2" t="s">
        <v>130</v>
      </c>
      <c r="B37" s="2" t="s">
        <v>10</v>
      </c>
      <c r="C37" s="2" t="s">
        <v>131</v>
      </c>
      <c r="D37" s="3" t="s">
        <v>132</v>
      </c>
      <c r="E37" s="2" t="s">
        <v>133</v>
      </c>
      <c r="F37" s="2" t="s">
        <v>14</v>
      </c>
      <c r="G37" s="2">
        <v>31834</v>
      </c>
      <c r="H37" s="2">
        <v>33150</v>
      </c>
    </row>
    <row r="38" spans="1:8">
      <c r="A38" s="2" t="s">
        <v>134</v>
      </c>
      <c r="B38" s="2" t="s">
        <v>10</v>
      </c>
      <c r="C38" s="2" t="s">
        <v>135</v>
      </c>
      <c r="D38" s="3" t="s">
        <v>136</v>
      </c>
      <c r="E38" s="2" t="s">
        <v>137</v>
      </c>
      <c r="F38" s="2" t="s">
        <v>14</v>
      </c>
      <c r="G38" s="2">
        <v>33251</v>
      </c>
      <c r="H38" s="2">
        <v>34138</v>
      </c>
    </row>
    <row r="39" spans="1:8">
      <c r="A39" s="2" t="s">
        <v>138</v>
      </c>
      <c r="B39" s="2" t="s">
        <v>10</v>
      </c>
      <c r="C39" s="2" t="s">
        <v>139</v>
      </c>
      <c r="D39" s="3" t="s">
        <v>140</v>
      </c>
      <c r="E39" s="2" t="s">
        <v>141</v>
      </c>
      <c r="F39" s="2" t="s">
        <v>14</v>
      </c>
      <c r="G39" s="2">
        <v>34135</v>
      </c>
      <c r="H39" s="2">
        <v>34980</v>
      </c>
    </row>
    <row r="40" spans="1:8">
      <c r="A40" s="2" t="s">
        <v>142</v>
      </c>
      <c r="B40" s="2" t="s">
        <v>10</v>
      </c>
      <c r="C40" s="2" t="s">
        <v>143</v>
      </c>
      <c r="D40" s="3" t="s">
        <v>12</v>
      </c>
      <c r="E40" s="2" t="s">
        <v>144</v>
      </c>
      <c r="F40" s="2" t="s">
        <v>14</v>
      </c>
      <c r="G40" s="2">
        <v>34983</v>
      </c>
      <c r="H40" s="2">
        <v>36053</v>
      </c>
    </row>
    <row r="41" spans="1:8">
      <c r="A41" s="2" t="s">
        <v>145</v>
      </c>
      <c r="B41" s="2" t="s">
        <v>10</v>
      </c>
      <c r="C41" s="2" t="s">
        <v>146</v>
      </c>
      <c r="D41" s="3" t="s">
        <v>147</v>
      </c>
      <c r="E41" s="2" t="s">
        <v>148</v>
      </c>
      <c r="F41" s="2" t="s">
        <v>14</v>
      </c>
      <c r="G41" s="2">
        <v>36050</v>
      </c>
      <c r="H41" s="2">
        <v>36793</v>
      </c>
    </row>
    <row r="42" spans="1:8">
      <c r="A42" s="2" t="s">
        <v>149</v>
      </c>
      <c r="B42" s="2" t="s">
        <v>10</v>
      </c>
      <c r="C42" s="2" t="s">
        <v>150</v>
      </c>
      <c r="D42" s="3" t="s">
        <v>12</v>
      </c>
      <c r="E42" s="2" t="s">
        <v>151</v>
      </c>
      <c r="F42" s="2" t="s">
        <v>12</v>
      </c>
      <c r="G42" s="2">
        <v>36790</v>
      </c>
      <c r="H42" s="2">
        <v>37230</v>
      </c>
    </row>
    <row r="43" spans="1:8">
      <c r="A43" s="2" t="s">
        <v>152</v>
      </c>
      <c r="B43" s="2" t="s">
        <v>10</v>
      </c>
      <c r="C43" s="2" t="s">
        <v>153</v>
      </c>
      <c r="D43" s="3" t="s">
        <v>154</v>
      </c>
      <c r="E43" s="2" t="s">
        <v>155</v>
      </c>
      <c r="F43" s="2" t="s">
        <v>14</v>
      </c>
      <c r="G43" s="2">
        <v>37349</v>
      </c>
      <c r="H43" s="2">
        <v>39094</v>
      </c>
    </row>
    <row r="44" spans="1:8">
      <c r="A44" s="2" t="s">
        <v>156</v>
      </c>
      <c r="B44" s="2" t="s">
        <v>10</v>
      </c>
      <c r="D44" s="3" t="s">
        <v>12</v>
      </c>
      <c r="E44" s="2" t="s">
        <v>157</v>
      </c>
      <c r="F44" s="2" t="s">
        <v>12</v>
      </c>
      <c r="G44" s="2">
        <v>39139</v>
      </c>
      <c r="H44" s="2">
        <v>39663</v>
      </c>
    </row>
    <row r="45" spans="1:8">
      <c r="A45" s="2" t="s">
        <v>158</v>
      </c>
      <c r="B45" s="2" t="s">
        <v>10</v>
      </c>
      <c r="C45" s="2" t="s">
        <v>159</v>
      </c>
      <c r="D45" s="3" t="s">
        <v>12</v>
      </c>
      <c r="E45" s="2" t="s">
        <v>160</v>
      </c>
      <c r="F45" s="2" t="s">
        <v>14</v>
      </c>
      <c r="G45" s="2">
        <v>39721</v>
      </c>
      <c r="H45" s="2">
        <v>40418</v>
      </c>
    </row>
    <row r="46" spans="1:8">
      <c r="A46" s="2" t="s">
        <v>161</v>
      </c>
      <c r="B46" s="2" t="s">
        <v>10</v>
      </c>
      <c r="C46" s="2" t="s">
        <v>162</v>
      </c>
      <c r="D46" s="3" t="s">
        <v>12</v>
      </c>
      <c r="E46" s="2" t="s">
        <v>73</v>
      </c>
      <c r="F46" s="2" t="s">
        <v>12</v>
      </c>
      <c r="G46" s="2">
        <v>40429</v>
      </c>
      <c r="H46" s="2">
        <v>40749</v>
      </c>
    </row>
    <row r="47" spans="1:8">
      <c r="A47" s="2" t="s">
        <v>163</v>
      </c>
      <c r="B47" s="2" t="s">
        <v>10</v>
      </c>
      <c r="C47" s="2" t="s">
        <v>164</v>
      </c>
      <c r="D47" s="3" t="s">
        <v>165</v>
      </c>
      <c r="E47" s="2" t="s">
        <v>166</v>
      </c>
      <c r="F47" s="2" t="s">
        <v>12</v>
      </c>
      <c r="G47" s="2">
        <v>40796</v>
      </c>
      <c r="H47" s="2">
        <v>41284</v>
      </c>
    </row>
    <row r="48" spans="1:8">
      <c r="A48" s="2" t="s">
        <v>167</v>
      </c>
      <c r="B48" s="2" t="s">
        <v>10</v>
      </c>
      <c r="C48" s="2" t="s">
        <v>168</v>
      </c>
      <c r="D48" s="3" t="s">
        <v>12</v>
      </c>
      <c r="E48" s="2" t="s">
        <v>169</v>
      </c>
      <c r="F48" s="2" t="s">
        <v>14</v>
      </c>
      <c r="G48" s="2">
        <v>41701</v>
      </c>
      <c r="H48" s="2">
        <v>42738</v>
      </c>
    </row>
    <row r="49" spans="1:8">
      <c r="A49" s="2" t="s">
        <v>170</v>
      </c>
      <c r="B49" s="2" t="s">
        <v>10</v>
      </c>
      <c r="C49" s="2" t="s">
        <v>171</v>
      </c>
      <c r="D49" s="3" t="s">
        <v>172</v>
      </c>
      <c r="E49" s="2" t="s">
        <v>173</v>
      </c>
      <c r="F49" s="2" t="s">
        <v>14</v>
      </c>
      <c r="G49" s="2">
        <v>42862</v>
      </c>
      <c r="H49" s="2">
        <v>43557</v>
      </c>
    </row>
    <row r="50" spans="1:8">
      <c r="A50" s="2" t="s">
        <v>174</v>
      </c>
      <c r="B50" s="2" t="s">
        <v>10</v>
      </c>
      <c r="C50" s="2" t="s">
        <v>175</v>
      </c>
      <c r="D50" s="3" t="s">
        <v>176</v>
      </c>
      <c r="E50" s="2" t="s">
        <v>177</v>
      </c>
      <c r="F50" s="2" t="s">
        <v>14</v>
      </c>
      <c r="G50" s="2">
        <v>43687</v>
      </c>
      <c r="H50" s="2">
        <v>44682</v>
      </c>
    </row>
    <row r="51" spans="1:8">
      <c r="A51" s="2" t="s">
        <v>178</v>
      </c>
      <c r="B51" s="2" t="s">
        <v>10</v>
      </c>
      <c r="C51" s="2" t="s">
        <v>179</v>
      </c>
      <c r="D51" s="3" t="s">
        <v>180</v>
      </c>
      <c r="E51" s="2" t="s">
        <v>181</v>
      </c>
      <c r="F51" s="2" t="s">
        <v>14</v>
      </c>
      <c r="G51" s="2">
        <v>44824</v>
      </c>
      <c r="H51" s="2">
        <v>45354</v>
      </c>
    </row>
    <row r="52" spans="1:8">
      <c r="A52" s="2" t="s">
        <v>182</v>
      </c>
      <c r="B52" s="2" t="s">
        <v>10</v>
      </c>
      <c r="C52" s="2" t="s">
        <v>183</v>
      </c>
      <c r="D52" s="3" t="s">
        <v>184</v>
      </c>
      <c r="E52" s="2" t="s">
        <v>185</v>
      </c>
      <c r="F52" s="2" t="s">
        <v>14</v>
      </c>
      <c r="G52" s="2">
        <v>45354</v>
      </c>
      <c r="H52" s="2">
        <v>46694</v>
      </c>
    </row>
    <row r="53" spans="1:8">
      <c r="A53" s="2" t="s">
        <v>186</v>
      </c>
      <c r="B53" s="2" t="s">
        <v>10</v>
      </c>
      <c r="C53" s="2" t="s">
        <v>187</v>
      </c>
      <c r="D53" s="3" t="s">
        <v>12</v>
      </c>
      <c r="E53" s="2" t="s">
        <v>73</v>
      </c>
      <c r="F53" s="2" t="s">
        <v>12</v>
      </c>
      <c r="G53" s="2">
        <v>46790</v>
      </c>
      <c r="H53" s="2">
        <v>47236</v>
      </c>
    </row>
    <row r="54" spans="1:8">
      <c r="A54" s="2" t="s">
        <v>188</v>
      </c>
      <c r="B54" s="2" t="s">
        <v>10</v>
      </c>
      <c r="C54" s="2" t="s">
        <v>189</v>
      </c>
      <c r="D54" s="3" t="s">
        <v>190</v>
      </c>
      <c r="E54" s="2" t="s">
        <v>191</v>
      </c>
      <c r="F54" s="2" t="s">
        <v>12</v>
      </c>
      <c r="G54" s="2">
        <v>48269</v>
      </c>
      <c r="H54" s="2">
        <v>48862</v>
      </c>
    </row>
    <row r="55" spans="1:8">
      <c r="A55" s="2" t="s">
        <v>192</v>
      </c>
      <c r="B55" s="2" t="s">
        <v>10</v>
      </c>
      <c r="C55" s="2" t="s">
        <v>193</v>
      </c>
      <c r="D55" s="3" t="s">
        <v>194</v>
      </c>
      <c r="E55" s="2" t="s">
        <v>195</v>
      </c>
      <c r="F55" s="2" t="s">
        <v>14</v>
      </c>
      <c r="G55" s="2">
        <v>49054</v>
      </c>
      <c r="H55" s="2">
        <v>50160</v>
      </c>
    </row>
    <row r="56" spans="1:8">
      <c r="A56" s="2" t="s">
        <v>196</v>
      </c>
      <c r="B56" s="2" t="s">
        <v>10</v>
      </c>
      <c r="C56" s="2" t="s">
        <v>197</v>
      </c>
      <c r="D56" s="3" t="s">
        <v>198</v>
      </c>
      <c r="E56" s="2" t="s">
        <v>199</v>
      </c>
      <c r="F56" s="2" t="s">
        <v>14</v>
      </c>
      <c r="G56" s="2">
        <v>50434</v>
      </c>
      <c r="H56" s="2">
        <v>52620</v>
      </c>
    </row>
    <row r="57" spans="1:8">
      <c r="A57" s="2" t="s">
        <v>200</v>
      </c>
      <c r="B57" s="2" t="s">
        <v>10</v>
      </c>
      <c r="C57" s="2" t="s">
        <v>201</v>
      </c>
      <c r="D57" s="3" t="s">
        <v>202</v>
      </c>
      <c r="E57" s="2" t="s">
        <v>203</v>
      </c>
      <c r="F57" s="2" t="s">
        <v>14</v>
      </c>
      <c r="G57" s="2">
        <v>52617</v>
      </c>
      <c r="H57" s="2">
        <v>54593</v>
      </c>
    </row>
    <row r="58" spans="1:8">
      <c r="A58" s="2" t="s">
        <v>204</v>
      </c>
      <c r="B58" s="2" t="s">
        <v>10</v>
      </c>
      <c r="C58" s="2" t="s">
        <v>205</v>
      </c>
      <c r="D58" s="3" t="s">
        <v>206</v>
      </c>
      <c r="E58" s="2" t="s">
        <v>207</v>
      </c>
      <c r="F58" s="2" t="s">
        <v>14</v>
      </c>
      <c r="G58" s="2">
        <v>54608</v>
      </c>
      <c r="H58" s="2">
        <v>55903</v>
      </c>
    </row>
    <row r="59" spans="1:8">
      <c r="A59" s="2" t="s">
        <v>208</v>
      </c>
      <c r="B59" s="2" t="s">
        <v>10</v>
      </c>
      <c r="C59" s="2" t="s">
        <v>209</v>
      </c>
      <c r="D59" s="3" t="s">
        <v>210</v>
      </c>
      <c r="E59" s="2" t="s">
        <v>211</v>
      </c>
      <c r="F59" s="2" t="s">
        <v>14</v>
      </c>
      <c r="G59" s="2">
        <v>55903</v>
      </c>
      <c r="H59" s="2">
        <v>57336</v>
      </c>
    </row>
    <row r="60" spans="1:8">
      <c r="A60" s="2" t="s">
        <v>212</v>
      </c>
      <c r="B60" s="2" t="s">
        <v>10</v>
      </c>
      <c r="C60" s="2" t="s">
        <v>213</v>
      </c>
      <c r="D60" s="3" t="s">
        <v>214</v>
      </c>
      <c r="E60" s="2" t="s">
        <v>215</v>
      </c>
      <c r="F60" s="2" t="s">
        <v>14</v>
      </c>
      <c r="G60" s="2">
        <v>57356</v>
      </c>
      <c r="H60" s="2">
        <v>59803</v>
      </c>
    </row>
    <row r="61" spans="1:8">
      <c r="A61" s="2" t="s">
        <v>216</v>
      </c>
      <c r="B61" s="2" t="s">
        <v>10</v>
      </c>
      <c r="C61" s="2" t="s">
        <v>217</v>
      </c>
      <c r="D61" s="3" t="s">
        <v>218</v>
      </c>
      <c r="E61" s="2" t="s">
        <v>219</v>
      </c>
      <c r="F61" s="2" t="s">
        <v>12</v>
      </c>
      <c r="G61" s="2">
        <v>59894</v>
      </c>
      <c r="H61" s="2">
        <v>61402</v>
      </c>
    </row>
    <row r="62" spans="1:8">
      <c r="A62" s="2" t="s">
        <v>220</v>
      </c>
      <c r="B62" s="2" t="s">
        <v>10</v>
      </c>
      <c r="C62" s="2" t="s">
        <v>221</v>
      </c>
      <c r="D62" s="3" t="s">
        <v>222</v>
      </c>
      <c r="E62" s="2" t="s">
        <v>223</v>
      </c>
      <c r="F62" s="2" t="s">
        <v>14</v>
      </c>
      <c r="G62" s="2">
        <v>61601</v>
      </c>
      <c r="H62" s="2">
        <v>61927</v>
      </c>
    </row>
    <row r="63" spans="1:8">
      <c r="A63" s="2" t="s">
        <v>224</v>
      </c>
      <c r="B63" s="2" t="s">
        <v>10</v>
      </c>
      <c r="C63" s="2" t="s">
        <v>225</v>
      </c>
      <c r="D63" s="3" t="s">
        <v>226</v>
      </c>
      <c r="E63" s="2" t="s">
        <v>227</v>
      </c>
      <c r="F63" s="2" t="s">
        <v>14</v>
      </c>
      <c r="G63" s="2">
        <v>62003</v>
      </c>
      <c r="H63" s="2">
        <v>62833</v>
      </c>
    </row>
    <row r="64" spans="1:8">
      <c r="A64" s="2" t="s">
        <v>228</v>
      </c>
      <c r="B64" s="2" t="s">
        <v>10</v>
      </c>
      <c r="C64" s="2" t="s">
        <v>229</v>
      </c>
      <c r="D64" s="3" t="s">
        <v>12</v>
      </c>
      <c r="E64" s="2" t="s">
        <v>230</v>
      </c>
      <c r="F64" s="2" t="s">
        <v>14</v>
      </c>
      <c r="G64" s="2">
        <v>62929</v>
      </c>
      <c r="H64" s="2">
        <v>63687</v>
      </c>
    </row>
    <row r="65" spans="1:8">
      <c r="A65" s="2" t="s">
        <v>231</v>
      </c>
      <c r="B65" s="2" t="s">
        <v>10</v>
      </c>
      <c r="C65" s="2" t="s">
        <v>232</v>
      </c>
      <c r="D65" s="3" t="s">
        <v>233</v>
      </c>
      <c r="E65" s="2" t="s">
        <v>234</v>
      </c>
      <c r="F65" s="2" t="s">
        <v>12</v>
      </c>
      <c r="G65" s="2">
        <v>63729</v>
      </c>
      <c r="H65" s="2">
        <v>66434</v>
      </c>
    </row>
    <row r="66" spans="1:8">
      <c r="A66" s="2" t="s">
        <v>235</v>
      </c>
      <c r="B66" s="2" t="s">
        <v>10</v>
      </c>
      <c r="C66" s="2" t="s">
        <v>236</v>
      </c>
      <c r="D66" s="3" t="s">
        <v>237</v>
      </c>
      <c r="E66" s="2" t="s">
        <v>238</v>
      </c>
      <c r="F66" s="2" t="s">
        <v>14</v>
      </c>
      <c r="G66" s="2">
        <v>67053</v>
      </c>
      <c r="H66" s="2">
        <v>69446</v>
      </c>
    </row>
    <row r="67" spans="1:8">
      <c r="A67" s="2" t="s">
        <v>239</v>
      </c>
      <c r="B67" s="2" t="s">
        <v>10</v>
      </c>
      <c r="C67" s="2" t="s">
        <v>240</v>
      </c>
      <c r="D67" s="3" t="s">
        <v>241</v>
      </c>
      <c r="E67" s="2" t="s">
        <v>242</v>
      </c>
      <c r="F67" s="2" t="s">
        <v>14</v>
      </c>
      <c r="G67" s="2">
        <v>69456</v>
      </c>
      <c r="H67" s="2">
        <v>71543</v>
      </c>
    </row>
    <row r="68" spans="1:8">
      <c r="A68" s="2" t="s">
        <v>243</v>
      </c>
      <c r="B68" s="2" t="s">
        <v>10</v>
      </c>
      <c r="C68" s="2" t="s">
        <v>244</v>
      </c>
      <c r="D68" s="3" t="s">
        <v>245</v>
      </c>
      <c r="E68" s="2" t="s">
        <v>185</v>
      </c>
      <c r="F68" s="2" t="s">
        <v>12</v>
      </c>
      <c r="G68" s="2">
        <v>71681</v>
      </c>
      <c r="H68" s="2">
        <v>72997</v>
      </c>
    </row>
    <row r="69" spans="1:8">
      <c r="A69" s="2" t="s">
        <v>246</v>
      </c>
      <c r="B69" s="2" t="s">
        <v>10</v>
      </c>
      <c r="C69" s="2" t="s">
        <v>247</v>
      </c>
      <c r="D69" s="3" t="s">
        <v>248</v>
      </c>
      <c r="E69" s="2" t="s">
        <v>249</v>
      </c>
      <c r="F69" s="2" t="s">
        <v>12</v>
      </c>
      <c r="G69" s="2">
        <v>73366</v>
      </c>
      <c r="H69" s="2">
        <v>73941</v>
      </c>
    </row>
    <row r="70" spans="1:8">
      <c r="A70" s="2" t="s">
        <v>250</v>
      </c>
      <c r="B70" s="2" t="s">
        <v>10</v>
      </c>
      <c r="C70" s="2" t="s">
        <v>251</v>
      </c>
      <c r="D70" s="3" t="s">
        <v>252</v>
      </c>
      <c r="E70" s="2" t="s">
        <v>253</v>
      </c>
      <c r="F70" s="2" t="s">
        <v>12</v>
      </c>
      <c r="G70" s="2">
        <v>74000</v>
      </c>
      <c r="H70" s="2">
        <v>74683</v>
      </c>
    </row>
    <row r="71" spans="1:8">
      <c r="A71" s="2" t="s">
        <v>254</v>
      </c>
      <c r="B71" s="2" t="s">
        <v>10</v>
      </c>
      <c r="C71" s="2" t="s">
        <v>255</v>
      </c>
      <c r="D71" s="3" t="s">
        <v>256</v>
      </c>
      <c r="E71" s="2" t="s">
        <v>257</v>
      </c>
      <c r="F71" s="2" t="s">
        <v>14</v>
      </c>
      <c r="G71" s="2">
        <v>74721</v>
      </c>
      <c r="H71" s="2">
        <v>75491</v>
      </c>
    </row>
    <row r="72" spans="1:8">
      <c r="A72" s="2" t="s">
        <v>258</v>
      </c>
      <c r="B72" s="2" t="s">
        <v>10</v>
      </c>
      <c r="D72" s="3" t="s">
        <v>12</v>
      </c>
      <c r="E72" s="2" t="s">
        <v>259</v>
      </c>
      <c r="F72" s="2" t="s">
        <v>12</v>
      </c>
      <c r="G72" s="2">
        <v>75537</v>
      </c>
      <c r="H72" s="2">
        <v>76268</v>
      </c>
    </row>
    <row r="73" spans="1:8">
      <c r="A73" s="2" t="s">
        <v>260</v>
      </c>
      <c r="B73" s="2" t="s">
        <v>10</v>
      </c>
      <c r="C73" s="2" t="s">
        <v>261</v>
      </c>
      <c r="D73" s="3" t="s">
        <v>262</v>
      </c>
      <c r="E73" s="2" t="s">
        <v>263</v>
      </c>
      <c r="F73" s="2" t="s">
        <v>12</v>
      </c>
      <c r="G73" s="2">
        <v>76430</v>
      </c>
      <c r="H73" s="2">
        <v>76666</v>
      </c>
    </row>
    <row r="74" spans="1:8">
      <c r="A74" s="2" t="s">
        <v>264</v>
      </c>
      <c r="B74" s="2" t="s">
        <v>10</v>
      </c>
      <c r="C74" s="2" t="s">
        <v>265</v>
      </c>
      <c r="D74" s="3" t="s">
        <v>266</v>
      </c>
      <c r="E74" s="2" t="s">
        <v>267</v>
      </c>
      <c r="F74" s="2" t="s">
        <v>12</v>
      </c>
      <c r="G74" s="2">
        <v>76678</v>
      </c>
      <c r="H74" s="2">
        <v>78996</v>
      </c>
    </row>
    <row r="75" spans="1:8">
      <c r="A75" s="2" t="s">
        <v>268</v>
      </c>
      <c r="B75" s="2" t="s">
        <v>10</v>
      </c>
      <c r="C75" s="2" t="s">
        <v>269</v>
      </c>
      <c r="D75" s="3" t="s">
        <v>270</v>
      </c>
      <c r="E75" s="2" t="s">
        <v>271</v>
      </c>
      <c r="F75" s="2" t="s">
        <v>12</v>
      </c>
      <c r="G75" s="2">
        <v>79015</v>
      </c>
      <c r="H75" s="2">
        <v>79242</v>
      </c>
    </row>
    <row r="76" spans="1:8">
      <c r="A76" s="2" t="s">
        <v>272</v>
      </c>
      <c r="B76" s="2" t="s">
        <v>10</v>
      </c>
      <c r="C76" s="2" t="s">
        <v>273</v>
      </c>
      <c r="D76" s="3" t="s">
        <v>12</v>
      </c>
      <c r="E76" s="2" t="s">
        <v>274</v>
      </c>
      <c r="F76" s="2" t="s">
        <v>12</v>
      </c>
      <c r="G76" s="2">
        <v>79618</v>
      </c>
      <c r="H76" s="2">
        <v>81951</v>
      </c>
    </row>
    <row r="77" spans="1:8">
      <c r="A77" s="2" t="s">
        <v>275</v>
      </c>
      <c r="B77" s="2" t="s">
        <v>10</v>
      </c>
      <c r="C77" s="2" t="s">
        <v>276</v>
      </c>
      <c r="D77" s="3" t="s">
        <v>277</v>
      </c>
      <c r="E77" s="2" t="s">
        <v>278</v>
      </c>
      <c r="F77" s="2" t="s">
        <v>12</v>
      </c>
      <c r="G77" s="2">
        <v>82050</v>
      </c>
      <c r="H77" s="2">
        <v>82523</v>
      </c>
    </row>
    <row r="78" spans="1:8">
      <c r="A78" s="2" t="s">
        <v>279</v>
      </c>
      <c r="B78" s="2" t="s">
        <v>10</v>
      </c>
      <c r="C78" s="2" t="s">
        <v>280</v>
      </c>
      <c r="D78" s="3" t="s">
        <v>281</v>
      </c>
      <c r="E78" s="2" t="s">
        <v>282</v>
      </c>
      <c r="F78" s="2" t="s">
        <v>14</v>
      </c>
      <c r="G78" s="2">
        <v>82749</v>
      </c>
      <c r="H78" s="2">
        <v>83468</v>
      </c>
    </row>
    <row r="79" spans="1:8">
      <c r="A79" s="2" t="s">
        <v>283</v>
      </c>
      <c r="B79" s="2" t="s">
        <v>10</v>
      </c>
      <c r="C79" s="2" t="s">
        <v>284</v>
      </c>
      <c r="D79" s="3" t="s">
        <v>285</v>
      </c>
      <c r="E79" s="2" t="s">
        <v>286</v>
      </c>
      <c r="F79" s="2" t="s">
        <v>14</v>
      </c>
      <c r="G79" s="2">
        <v>83465</v>
      </c>
      <c r="H79" s="2">
        <v>84817</v>
      </c>
    </row>
    <row r="80" spans="1:8">
      <c r="A80" s="2" t="s">
        <v>287</v>
      </c>
      <c r="B80" s="2" t="s">
        <v>10</v>
      </c>
      <c r="C80" s="2" t="s">
        <v>288</v>
      </c>
      <c r="D80" s="3" t="s">
        <v>289</v>
      </c>
      <c r="E80" s="2" t="s">
        <v>290</v>
      </c>
      <c r="F80" s="2" t="s">
        <v>12</v>
      </c>
      <c r="G80" s="2">
        <v>84892</v>
      </c>
      <c r="H80" s="2">
        <v>86514</v>
      </c>
    </row>
    <row r="81" spans="1:8">
      <c r="A81" s="2" t="s">
        <v>291</v>
      </c>
      <c r="B81" s="2" t="s">
        <v>10</v>
      </c>
      <c r="C81" s="2" t="s">
        <v>292</v>
      </c>
      <c r="D81" s="3" t="s">
        <v>12</v>
      </c>
      <c r="E81" s="2" t="s">
        <v>293</v>
      </c>
      <c r="F81" s="2" t="s">
        <v>14</v>
      </c>
      <c r="G81" s="2">
        <v>86893</v>
      </c>
      <c r="H81" s="2">
        <v>88611</v>
      </c>
    </row>
    <row r="82" spans="1:8">
      <c r="A82" s="2" t="s">
        <v>294</v>
      </c>
      <c r="B82" s="2" t="s">
        <v>10</v>
      </c>
      <c r="C82" s="2" t="s">
        <v>295</v>
      </c>
      <c r="D82" s="3" t="s">
        <v>296</v>
      </c>
      <c r="E82" s="2" t="s">
        <v>297</v>
      </c>
      <c r="F82" s="2" t="s">
        <v>12</v>
      </c>
      <c r="G82" s="2">
        <v>88721</v>
      </c>
      <c r="H82" s="2">
        <v>89599</v>
      </c>
    </row>
    <row r="83" spans="1:8">
      <c r="A83" s="2" t="s">
        <v>298</v>
      </c>
      <c r="B83" s="2" t="s">
        <v>10</v>
      </c>
      <c r="C83" s="2" t="s">
        <v>299</v>
      </c>
      <c r="D83" s="3" t="s">
        <v>300</v>
      </c>
      <c r="E83" s="2" t="s">
        <v>301</v>
      </c>
      <c r="F83" s="2" t="s">
        <v>12</v>
      </c>
      <c r="G83" s="2">
        <v>89624</v>
      </c>
      <c r="H83" s="2">
        <v>90025</v>
      </c>
    </row>
    <row r="84" spans="1:8">
      <c r="A84" s="2" t="s">
        <v>302</v>
      </c>
      <c r="B84" s="2" t="s">
        <v>10</v>
      </c>
      <c r="C84" s="2" t="s">
        <v>303</v>
      </c>
      <c r="D84" s="3" t="s">
        <v>304</v>
      </c>
      <c r="E84" s="2" t="s">
        <v>305</v>
      </c>
      <c r="F84" s="2" t="s">
        <v>12</v>
      </c>
      <c r="G84" s="2">
        <v>90036</v>
      </c>
      <c r="H84" s="2">
        <v>90704</v>
      </c>
    </row>
    <row r="85" spans="1:8">
      <c r="A85" s="2" t="s">
        <v>306</v>
      </c>
      <c r="B85" s="2" t="s">
        <v>10</v>
      </c>
      <c r="C85" s="2" t="s">
        <v>307</v>
      </c>
      <c r="D85" s="3" t="s">
        <v>308</v>
      </c>
      <c r="E85" s="2" t="s">
        <v>309</v>
      </c>
      <c r="F85" s="2" t="s">
        <v>12</v>
      </c>
      <c r="G85" s="2">
        <v>90767</v>
      </c>
      <c r="H85" s="2">
        <v>92902</v>
      </c>
    </row>
    <row r="86" spans="1:8">
      <c r="A86" s="2" t="s">
        <v>310</v>
      </c>
      <c r="B86" s="2" t="s">
        <v>10</v>
      </c>
      <c r="C86" s="2" t="s">
        <v>311</v>
      </c>
      <c r="D86" s="3" t="s">
        <v>312</v>
      </c>
      <c r="E86" s="2" t="s">
        <v>313</v>
      </c>
      <c r="F86" s="2" t="s">
        <v>14</v>
      </c>
      <c r="G86" s="2">
        <v>93225</v>
      </c>
      <c r="H86" s="2">
        <v>93785</v>
      </c>
    </row>
    <row r="87" spans="1:8">
      <c r="A87" s="2" t="s">
        <v>314</v>
      </c>
      <c r="B87" s="2" t="s">
        <v>10</v>
      </c>
      <c r="C87" s="2" t="s">
        <v>315</v>
      </c>
      <c r="D87" s="3" t="s">
        <v>316</v>
      </c>
      <c r="E87" s="2" t="s">
        <v>317</v>
      </c>
      <c r="F87" s="2" t="s">
        <v>12</v>
      </c>
      <c r="G87" s="2">
        <v>93906</v>
      </c>
      <c r="H87" s="2">
        <v>96458</v>
      </c>
    </row>
    <row r="88" spans="1:8">
      <c r="A88" s="2" t="s">
        <v>318</v>
      </c>
      <c r="B88" s="2" t="s">
        <v>10</v>
      </c>
      <c r="C88" s="2" t="s">
        <v>319</v>
      </c>
      <c r="D88" s="3" t="s">
        <v>12</v>
      </c>
      <c r="E88" s="2" t="s">
        <v>320</v>
      </c>
      <c r="F88" s="2" t="s">
        <v>14</v>
      </c>
      <c r="G88" s="2">
        <v>96579</v>
      </c>
      <c r="H88" s="2">
        <v>97358</v>
      </c>
    </row>
    <row r="89" spans="1:8">
      <c r="A89" s="2" t="s">
        <v>321</v>
      </c>
      <c r="B89" s="2" t="s">
        <v>10</v>
      </c>
      <c r="C89" s="2" t="s">
        <v>322</v>
      </c>
      <c r="D89" s="3" t="s">
        <v>12</v>
      </c>
      <c r="E89" s="2" t="s">
        <v>323</v>
      </c>
      <c r="F89" s="2" t="s">
        <v>14</v>
      </c>
      <c r="G89" s="2">
        <v>97358</v>
      </c>
      <c r="H89" s="2">
        <v>97897</v>
      </c>
    </row>
    <row r="90" spans="1:8">
      <c r="A90" s="2" t="s">
        <v>324</v>
      </c>
      <c r="B90" s="2" t="s">
        <v>10</v>
      </c>
      <c r="C90" s="2" t="s">
        <v>325</v>
      </c>
      <c r="D90" s="3" t="s">
        <v>12</v>
      </c>
      <c r="E90" s="2" t="s">
        <v>73</v>
      </c>
      <c r="F90" s="2" t="s">
        <v>14</v>
      </c>
      <c r="G90" s="2">
        <v>97881</v>
      </c>
      <c r="H90" s="2">
        <v>98336</v>
      </c>
    </row>
    <row r="91" spans="1:8">
      <c r="A91" s="2" t="s">
        <v>326</v>
      </c>
      <c r="B91" s="2" t="s">
        <v>10</v>
      </c>
      <c r="C91" s="2" t="s">
        <v>327</v>
      </c>
      <c r="D91" s="3" t="s">
        <v>12</v>
      </c>
      <c r="E91" s="2" t="s">
        <v>328</v>
      </c>
      <c r="F91" s="2" t="s">
        <v>14</v>
      </c>
      <c r="G91" s="2">
        <v>98326</v>
      </c>
      <c r="H91" s="2">
        <v>98739</v>
      </c>
    </row>
    <row r="92" spans="1:8">
      <c r="A92" s="2" t="s">
        <v>329</v>
      </c>
      <c r="B92" s="2" t="s">
        <v>10</v>
      </c>
      <c r="C92" s="2" t="s">
        <v>330</v>
      </c>
      <c r="D92" s="3" t="s">
        <v>331</v>
      </c>
      <c r="E92" s="2" t="s">
        <v>332</v>
      </c>
      <c r="F92" s="2" t="s">
        <v>14</v>
      </c>
      <c r="G92" s="2">
        <v>98642</v>
      </c>
      <c r="H92" s="2">
        <v>99889</v>
      </c>
    </row>
    <row r="93" spans="1:8">
      <c r="A93" s="2" t="s">
        <v>333</v>
      </c>
      <c r="B93" s="2" t="s">
        <v>10</v>
      </c>
      <c r="C93" s="2" t="s">
        <v>334</v>
      </c>
      <c r="D93" s="3" t="s">
        <v>335</v>
      </c>
      <c r="E93" s="2" t="s">
        <v>336</v>
      </c>
      <c r="F93" s="2" t="s">
        <v>14</v>
      </c>
      <c r="G93" s="2">
        <v>100294</v>
      </c>
      <c r="H93" s="2">
        <v>100815</v>
      </c>
    </row>
    <row r="94" spans="1:8">
      <c r="A94" s="2" t="s">
        <v>337</v>
      </c>
      <c r="B94" s="2" t="s">
        <v>10</v>
      </c>
      <c r="C94" s="2" t="s">
        <v>338</v>
      </c>
      <c r="D94" s="3" t="s">
        <v>339</v>
      </c>
      <c r="E94" s="2" t="s">
        <v>340</v>
      </c>
      <c r="F94" s="2" t="s">
        <v>14</v>
      </c>
      <c r="G94" s="2">
        <v>100873</v>
      </c>
      <c r="H94" s="2">
        <v>101961</v>
      </c>
    </row>
    <row r="95" spans="1:8">
      <c r="A95" s="2" t="s">
        <v>341</v>
      </c>
      <c r="B95" s="2" t="s">
        <v>10</v>
      </c>
      <c r="C95" s="2" t="s">
        <v>342</v>
      </c>
      <c r="D95" s="3" t="s">
        <v>343</v>
      </c>
      <c r="E95" s="2" t="s">
        <v>344</v>
      </c>
      <c r="F95" s="2" t="s">
        <v>14</v>
      </c>
      <c r="G95" s="2">
        <v>102058</v>
      </c>
      <c r="H95" s="2">
        <v>103359</v>
      </c>
    </row>
    <row r="96" spans="1:8">
      <c r="A96" s="2" t="s">
        <v>345</v>
      </c>
      <c r="B96" s="2" t="s">
        <v>10</v>
      </c>
      <c r="C96" s="2" t="s">
        <v>346</v>
      </c>
      <c r="D96" s="3" t="s">
        <v>347</v>
      </c>
      <c r="E96" s="2" t="s">
        <v>348</v>
      </c>
      <c r="F96" s="2" t="s">
        <v>14</v>
      </c>
      <c r="G96" s="2">
        <v>103477</v>
      </c>
      <c r="H96" s="2">
        <v>104313</v>
      </c>
    </row>
    <row r="97" spans="1:8">
      <c r="A97" s="2" t="s">
        <v>349</v>
      </c>
      <c r="B97" s="2" t="s">
        <v>10</v>
      </c>
      <c r="C97" s="2" t="s">
        <v>350</v>
      </c>
      <c r="D97" s="3" t="s">
        <v>351</v>
      </c>
      <c r="E97" s="2" t="s">
        <v>352</v>
      </c>
      <c r="F97" s="2" t="s">
        <v>14</v>
      </c>
      <c r="G97" s="2">
        <v>104331</v>
      </c>
      <c r="H97" s="2">
        <v>105008</v>
      </c>
    </row>
    <row r="98" spans="1:8">
      <c r="A98" s="2" t="s">
        <v>353</v>
      </c>
      <c r="B98" s="2" t="s">
        <v>10</v>
      </c>
      <c r="C98" s="2" t="s">
        <v>354</v>
      </c>
      <c r="D98" s="3" t="s">
        <v>355</v>
      </c>
      <c r="E98" s="2" t="s">
        <v>356</v>
      </c>
      <c r="F98" s="2" t="s">
        <v>14</v>
      </c>
      <c r="G98" s="2">
        <v>105001</v>
      </c>
      <c r="H98" s="2">
        <v>105759</v>
      </c>
    </row>
    <row r="99" spans="1:8">
      <c r="A99" s="2" t="s">
        <v>357</v>
      </c>
      <c r="B99" s="2" t="s">
        <v>10</v>
      </c>
      <c r="C99" s="2" t="s">
        <v>358</v>
      </c>
      <c r="D99" s="3" t="s">
        <v>359</v>
      </c>
      <c r="E99" s="2" t="s">
        <v>360</v>
      </c>
      <c r="F99" s="2" t="s">
        <v>14</v>
      </c>
      <c r="G99" s="2">
        <v>105752</v>
      </c>
      <c r="H99" s="2">
        <v>106756</v>
      </c>
    </row>
    <row r="100" spans="1:8">
      <c r="A100" s="2" t="s">
        <v>361</v>
      </c>
      <c r="B100" s="2" t="s">
        <v>10</v>
      </c>
      <c r="C100" s="2" t="s">
        <v>362</v>
      </c>
      <c r="D100" s="3" t="s">
        <v>12</v>
      </c>
      <c r="E100" s="2" t="s">
        <v>73</v>
      </c>
      <c r="F100" s="2" t="s">
        <v>14</v>
      </c>
      <c r="G100" s="2">
        <v>106922</v>
      </c>
      <c r="H100" s="2">
        <v>107827</v>
      </c>
    </row>
    <row r="101" spans="1:8">
      <c r="A101" s="2" t="s">
        <v>363</v>
      </c>
      <c r="B101" s="2" t="s">
        <v>10</v>
      </c>
      <c r="C101" s="2" t="s">
        <v>364</v>
      </c>
      <c r="D101" s="3" t="s">
        <v>12</v>
      </c>
      <c r="E101" s="2" t="s">
        <v>365</v>
      </c>
      <c r="F101" s="2" t="s">
        <v>14</v>
      </c>
      <c r="G101" s="2">
        <v>107843</v>
      </c>
      <c r="H101" s="2">
        <v>108205</v>
      </c>
    </row>
    <row r="102" spans="1:8">
      <c r="A102" s="2" t="s">
        <v>366</v>
      </c>
      <c r="B102" s="2" t="s">
        <v>10</v>
      </c>
      <c r="C102" s="2" t="s">
        <v>367</v>
      </c>
      <c r="D102" s="3" t="s">
        <v>12</v>
      </c>
      <c r="E102" s="2" t="s">
        <v>368</v>
      </c>
      <c r="F102" s="2" t="s">
        <v>14</v>
      </c>
      <c r="G102" s="2">
        <v>108289</v>
      </c>
      <c r="H102" s="2">
        <v>109452</v>
      </c>
    </row>
    <row r="103" spans="1:8">
      <c r="A103" s="2" t="s">
        <v>369</v>
      </c>
      <c r="B103" s="2" t="s">
        <v>10</v>
      </c>
      <c r="C103" s="2" t="s">
        <v>370</v>
      </c>
      <c r="D103" s="3" t="s">
        <v>12</v>
      </c>
      <c r="E103" s="2" t="s">
        <v>371</v>
      </c>
      <c r="F103" s="2" t="s">
        <v>14</v>
      </c>
      <c r="G103" s="2">
        <v>109452</v>
      </c>
      <c r="H103" s="2">
        <v>110678</v>
      </c>
    </row>
    <row r="104" spans="1:8">
      <c r="A104" s="2" t="s">
        <v>372</v>
      </c>
      <c r="B104" s="2" t="s">
        <v>10</v>
      </c>
      <c r="C104" s="2" t="s">
        <v>373</v>
      </c>
      <c r="D104" s="3" t="s">
        <v>12</v>
      </c>
      <c r="E104" s="2" t="s">
        <v>157</v>
      </c>
      <c r="F104" s="2" t="s">
        <v>14</v>
      </c>
      <c r="G104" s="2">
        <v>110675</v>
      </c>
      <c r="H104" s="2">
        <v>111553</v>
      </c>
    </row>
    <row r="105" spans="1:8">
      <c r="A105" s="2" t="s">
        <v>374</v>
      </c>
      <c r="B105" s="2" t="s">
        <v>10</v>
      </c>
      <c r="C105" s="2" t="s">
        <v>375</v>
      </c>
      <c r="D105" s="3" t="s">
        <v>12</v>
      </c>
      <c r="E105" s="2" t="s">
        <v>376</v>
      </c>
      <c r="F105" s="2" t="s">
        <v>14</v>
      </c>
      <c r="G105" s="2">
        <v>111564</v>
      </c>
      <c r="H105" s="2">
        <v>111917</v>
      </c>
    </row>
    <row r="106" spans="1:8">
      <c r="A106" s="2" t="s">
        <v>377</v>
      </c>
      <c r="B106" s="2" t="s">
        <v>10</v>
      </c>
      <c r="C106" s="2" t="s">
        <v>378</v>
      </c>
      <c r="D106" s="3" t="s">
        <v>12</v>
      </c>
      <c r="E106" s="2" t="s">
        <v>379</v>
      </c>
      <c r="F106" s="2" t="s">
        <v>14</v>
      </c>
      <c r="G106" s="2">
        <v>111929</v>
      </c>
      <c r="H106" s="2">
        <v>113233</v>
      </c>
    </row>
    <row r="107" spans="1:8">
      <c r="A107" s="2" t="s">
        <v>380</v>
      </c>
      <c r="B107" s="2" t="s">
        <v>10</v>
      </c>
      <c r="C107" s="2" t="s">
        <v>381</v>
      </c>
      <c r="D107" s="3" t="s">
        <v>12</v>
      </c>
      <c r="E107" s="2" t="s">
        <v>382</v>
      </c>
      <c r="F107" s="2" t="s">
        <v>14</v>
      </c>
      <c r="G107" s="2">
        <v>113247</v>
      </c>
      <c r="H107" s="2">
        <v>114335</v>
      </c>
    </row>
    <row r="108" spans="1:8">
      <c r="A108" s="2" t="s">
        <v>383</v>
      </c>
      <c r="B108" s="2" t="s">
        <v>10</v>
      </c>
      <c r="C108" s="2" t="s">
        <v>384</v>
      </c>
      <c r="D108" s="3" t="s">
        <v>12</v>
      </c>
      <c r="E108" s="2" t="s">
        <v>385</v>
      </c>
      <c r="F108" s="2" t="s">
        <v>12</v>
      </c>
      <c r="G108" s="2">
        <v>114401</v>
      </c>
      <c r="H108" s="2">
        <v>114571</v>
      </c>
    </row>
    <row r="109" spans="1:8">
      <c r="A109" s="2" t="s">
        <v>386</v>
      </c>
      <c r="B109" s="2" t="s">
        <v>10</v>
      </c>
      <c r="C109" s="2" t="s">
        <v>387</v>
      </c>
      <c r="D109" s="3" t="s">
        <v>388</v>
      </c>
      <c r="E109" s="2" t="s">
        <v>389</v>
      </c>
      <c r="F109" s="2" t="s">
        <v>12</v>
      </c>
      <c r="G109" s="2">
        <v>114833</v>
      </c>
      <c r="H109" s="2">
        <v>116206</v>
      </c>
    </row>
    <row r="110" spans="1:8">
      <c r="A110" s="2" t="s">
        <v>390</v>
      </c>
      <c r="B110" s="2" t="s">
        <v>10</v>
      </c>
      <c r="C110" s="2" t="s">
        <v>391</v>
      </c>
      <c r="D110" s="3" t="s">
        <v>392</v>
      </c>
      <c r="E110" s="2" t="s">
        <v>393</v>
      </c>
      <c r="F110" s="2" t="s">
        <v>12</v>
      </c>
      <c r="G110" s="2">
        <v>116222</v>
      </c>
      <c r="H110" s="2">
        <v>117031</v>
      </c>
    </row>
    <row r="111" spans="1:8">
      <c r="A111" s="2" t="s">
        <v>394</v>
      </c>
      <c r="B111" s="2" t="s">
        <v>10</v>
      </c>
      <c r="C111" s="2" t="s">
        <v>395</v>
      </c>
      <c r="D111" s="3" t="s">
        <v>396</v>
      </c>
      <c r="E111" s="2" t="s">
        <v>397</v>
      </c>
      <c r="F111" s="2" t="s">
        <v>12</v>
      </c>
      <c r="G111" s="2">
        <v>117218</v>
      </c>
      <c r="H111" s="2">
        <v>117544</v>
      </c>
    </row>
    <row r="112" spans="1:8">
      <c r="A112" s="2" t="s">
        <v>398</v>
      </c>
      <c r="B112" s="2" t="s">
        <v>10</v>
      </c>
      <c r="C112" s="2" t="s">
        <v>399</v>
      </c>
      <c r="D112" s="3" t="s">
        <v>400</v>
      </c>
      <c r="E112" s="2" t="s">
        <v>401</v>
      </c>
      <c r="F112" s="2" t="s">
        <v>12</v>
      </c>
      <c r="G112" s="2">
        <v>117541</v>
      </c>
      <c r="H112" s="2">
        <v>120084</v>
      </c>
    </row>
    <row r="113" spans="1:8">
      <c r="A113" s="2" t="s">
        <v>402</v>
      </c>
      <c r="B113" s="2" t="s">
        <v>10</v>
      </c>
      <c r="C113" s="2" t="s">
        <v>403</v>
      </c>
      <c r="D113" s="3" t="s">
        <v>404</v>
      </c>
      <c r="E113" s="2" t="s">
        <v>405</v>
      </c>
      <c r="F113" s="2" t="s">
        <v>12</v>
      </c>
      <c r="G113" s="2">
        <v>120391</v>
      </c>
      <c r="H113" s="2">
        <v>121572</v>
      </c>
    </row>
    <row r="114" spans="1:8">
      <c r="A114" s="2" t="s">
        <v>406</v>
      </c>
      <c r="B114" s="2" t="s">
        <v>10</v>
      </c>
      <c r="C114" s="2" t="s">
        <v>407</v>
      </c>
      <c r="D114" s="3" t="s">
        <v>408</v>
      </c>
      <c r="E114" s="2" t="s">
        <v>409</v>
      </c>
      <c r="F114" s="2" t="s">
        <v>14</v>
      </c>
      <c r="G114" s="2">
        <v>121837</v>
      </c>
      <c r="H114" s="2">
        <v>122409</v>
      </c>
    </row>
    <row r="115" spans="1:8">
      <c r="A115" s="2" t="s">
        <v>410</v>
      </c>
      <c r="B115" s="2" t="s">
        <v>10</v>
      </c>
      <c r="C115" s="2" t="s">
        <v>411</v>
      </c>
      <c r="D115" s="3" t="s">
        <v>12</v>
      </c>
      <c r="E115" s="2" t="s">
        <v>412</v>
      </c>
      <c r="F115" s="2" t="s">
        <v>14</v>
      </c>
      <c r="G115" s="2">
        <v>122516</v>
      </c>
      <c r="H115" s="2">
        <v>122683</v>
      </c>
    </row>
    <row r="116" spans="1:8">
      <c r="A116" s="2" t="s">
        <v>413</v>
      </c>
      <c r="B116" s="2" t="s">
        <v>10</v>
      </c>
      <c r="C116" s="2" t="s">
        <v>414</v>
      </c>
      <c r="D116" s="3" t="s">
        <v>12</v>
      </c>
      <c r="E116" s="2" t="s">
        <v>415</v>
      </c>
      <c r="F116" s="2" t="s">
        <v>14</v>
      </c>
      <c r="G116" s="2">
        <v>122673</v>
      </c>
      <c r="H116" s="2">
        <v>123275</v>
      </c>
    </row>
    <row r="117" spans="1:8">
      <c r="A117" s="2" t="s">
        <v>416</v>
      </c>
      <c r="B117" s="2" t="s">
        <v>10</v>
      </c>
      <c r="C117" s="2" t="s">
        <v>417</v>
      </c>
      <c r="D117" s="3" t="s">
        <v>418</v>
      </c>
      <c r="E117" s="2" t="s">
        <v>419</v>
      </c>
      <c r="F117" s="2" t="s">
        <v>14</v>
      </c>
      <c r="G117" s="2">
        <v>123307</v>
      </c>
      <c r="H117" s="2">
        <v>123870</v>
      </c>
    </row>
    <row r="118" spans="1:8">
      <c r="A118" s="2" t="s">
        <v>420</v>
      </c>
      <c r="B118" s="2" t="s">
        <v>10</v>
      </c>
      <c r="C118" s="2" t="s">
        <v>421</v>
      </c>
      <c r="D118" s="3" t="s">
        <v>12</v>
      </c>
      <c r="E118" s="2" t="s">
        <v>422</v>
      </c>
      <c r="F118" s="2" t="s">
        <v>14</v>
      </c>
      <c r="G118" s="2">
        <v>123956</v>
      </c>
      <c r="H118" s="2">
        <v>125173</v>
      </c>
    </row>
    <row r="119" spans="1:8">
      <c r="A119" s="2" t="s">
        <v>423</v>
      </c>
      <c r="B119" s="2" t="s">
        <v>10</v>
      </c>
      <c r="C119" s="2" t="s">
        <v>424</v>
      </c>
      <c r="D119" s="3" t="s">
        <v>12</v>
      </c>
      <c r="E119" s="2" t="s">
        <v>425</v>
      </c>
      <c r="F119" s="2" t="s">
        <v>12</v>
      </c>
      <c r="G119" s="2">
        <v>125269</v>
      </c>
      <c r="H119" s="2">
        <v>127356</v>
      </c>
    </row>
    <row r="120" spans="1:8">
      <c r="A120" s="2" t="s">
        <v>426</v>
      </c>
      <c r="B120" s="2" t="s">
        <v>10</v>
      </c>
      <c r="C120" s="2" t="s">
        <v>427</v>
      </c>
      <c r="D120" s="3" t="s">
        <v>428</v>
      </c>
      <c r="E120" s="2" t="s">
        <v>429</v>
      </c>
      <c r="F120" s="2" t="s">
        <v>12</v>
      </c>
      <c r="G120" s="2">
        <v>127408</v>
      </c>
      <c r="H120" s="2">
        <v>128040</v>
      </c>
    </row>
    <row r="121" spans="1:8">
      <c r="A121" s="2" t="s">
        <v>430</v>
      </c>
      <c r="B121" s="2" t="s">
        <v>10</v>
      </c>
      <c r="C121" s="2" t="s">
        <v>431</v>
      </c>
      <c r="D121" s="3" t="s">
        <v>12</v>
      </c>
      <c r="E121" s="2" t="s">
        <v>432</v>
      </c>
      <c r="F121" s="2" t="s">
        <v>14</v>
      </c>
      <c r="G121" s="2">
        <v>128347</v>
      </c>
      <c r="H121" s="2">
        <v>128751</v>
      </c>
    </row>
    <row r="122" spans="1:8">
      <c r="A122" s="2" t="s">
        <v>433</v>
      </c>
      <c r="B122" s="2" t="s">
        <v>10</v>
      </c>
      <c r="C122" s="2" t="s">
        <v>434</v>
      </c>
      <c r="D122" s="3" t="s">
        <v>12</v>
      </c>
      <c r="E122" s="2" t="s">
        <v>435</v>
      </c>
      <c r="F122" s="2" t="s">
        <v>12</v>
      </c>
      <c r="G122" s="2">
        <v>128850</v>
      </c>
      <c r="H122" s="2">
        <v>129719</v>
      </c>
    </row>
    <row r="123" spans="1:8">
      <c r="A123" s="2" t="s">
        <v>436</v>
      </c>
      <c r="B123" s="2" t="s">
        <v>10</v>
      </c>
      <c r="C123" s="2" t="s">
        <v>437</v>
      </c>
      <c r="D123" s="3" t="s">
        <v>12</v>
      </c>
      <c r="E123" s="2" t="s">
        <v>438</v>
      </c>
      <c r="F123" s="2" t="s">
        <v>12</v>
      </c>
      <c r="G123" s="2">
        <v>129773</v>
      </c>
      <c r="H123" s="2">
        <v>129991</v>
      </c>
    </row>
    <row r="124" spans="1:8">
      <c r="A124" s="2" t="s">
        <v>439</v>
      </c>
      <c r="B124" s="2" t="s">
        <v>10</v>
      </c>
      <c r="C124" s="2" t="s">
        <v>440</v>
      </c>
      <c r="D124" s="3" t="s">
        <v>12</v>
      </c>
      <c r="E124" s="2" t="s">
        <v>441</v>
      </c>
      <c r="F124" s="2" t="s">
        <v>12</v>
      </c>
      <c r="G124" s="2">
        <v>129988</v>
      </c>
      <c r="H124" s="2">
        <v>131010</v>
      </c>
    </row>
    <row r="125" spans="1:8">
      <c r="A125" s="2" t="s">
        <v>442</v>
      </c>
      <c r="B125" s="2" t="s">
        <v>10</v>
      </c>
      <c r="C125" s="2" t="s">
        <v>443</v>
      </c>
      <c r="D125" s="3" t="s">
        <v>12</v>
      </c>
      <c r="E125" s="2" t="s">
        <v>444</v>
      </c>
      <c r="F125" s="2" t="s">
        <v>12</v>
      </c>
      <c r="G125" s="2">
        <v>131092</v>
      </c>
      <c r="H125" s="2">
        <v>131811</v>
      </c>
    </row>
    <row r="126" spans="1:8">
      <c r="A126" s="2" t="s">
        <v>445</v>
      </c>
      <c r="B126" s="2" t="s">
        <v>10</v>
      </c>
      <c r="C126" s="2" t="s">
        <v>446</v>
      </c>
      <c r="D126" s="3" t="s">
        <v>447</v>
      </c>
      <c r="E126" s="2" t="s">
        <v>448</v>
      </c>
      <c r="F126" s="2" t="s">
        <v>14</v>
      </c>
      <c r="G126" s="2">
        <v>132003</v>
      </c>
      <c r="H126" s="2">
        <v>132863</v>
      </c>
    </row>
    <row r="127" spans="1:8">
      <c r="A127" s="2" t="s">
        <v>449</v>
      </c>
      <c r="B127" s="2" t="s">
        <v>10</v>
      </c>
      <c r="C127" s="2" t="s">
        <v>450</v>
      </c>
      <c r="D127" s="3" t="s">
        <v>12</v>
      </c>
      <c r="E127" s="2" t="s">
        <v>451</v>
      </c>
      <c r="F127" s="2" t="s">
        <v>14</v>
      </c>
      <c r="G127" s="2">
        <v>132878</v>
      </c>
      <c r="H127" s="2">
        <v>134368</v>
      </c>
    </row>
    <row r="128" spans="1:8">
      <c r="A128" s="2" t="s">
        <v>452</v>
      </c>
      <c r="B128" s="2" t="s">
        <v>10</v>
      </c>
      <c r="C128" s="2" t="s">
        <v>453</v>
      </c>
      <c r="D128" s="3" t="s">
        <v>12</v>
      </c>
      <c r="E128" s="2" t="s">
        <v>454</v>
      </c>
      <c r="F128" s="2" t="s">
        <v>12</v>
      </c>
      <c r="G128" s="2">
        <v>134478</v>
      </c>
      <c r="H128" s="2">
        <v>136379</v>
      </c>
    </row>
    <row r="129" spans="1:8">
      <c r="A129" s="2" t="s">
        <v>455</v>
      </c>
      <c r="B129" s="2" t="s">
        <v>10</v>
      </c>
      <c r="C129" s="2" t="s">
        <v>456</v>
      </c>
      <c r="D129" s="3" t="s">
        <v>457</v>
      </c>
      <c r="E129" s="2" t="s">
        <v>458</v>
      </c>
      <c r="F129" s="2" t="s">
        <v>14</v>
      </c>
      <c r="G129" s="2">
        <v>136512</v>
      </c>
      <c r="H129" s="2">
        <v>137063</v>
      </c>
    </row>
    <row r="130" spans="1:8">
      <c r="A130" s="2" t="s">
        <v>459</v>
      </c>
      <c r="B130" s="2" t="s">
        <v>10</v>
      </c>
      <c r="C130" s="2" t="s">
        <v>460</v>
      </c>
      <c r="D130" s="3" t="s">
        <v>461</v>
      </c>
      <c r="E130" s="2" t="s">
        <v>462</v>
      </c>
      <c r="F130" s="2" t="s">
        <v>14</v>
      </c>
      <c r="G130" s="2">
        <v>137063</v>
      </c>
      <c r="H130" s="2">
        <v>138868</v>
      </c>
    </row>
    <row r="131" spans="1:8">
      <c r="A131" s="2" t="s">
        <v>463</v>
      </c>
      <c r="B131" s="2" t="s">
        <v>10</v>
      </c>
      <c r="C131" s="2" t="s">
        <v>464</v>
      </c>
      <c r="D131" s="3" t="s">
        <v>12</v>
      </c>
      <c r="E131" s="2" t="s">
        <v>465</v>
      </c>
      <c r="F131" s="2" t="s">
        <v>14</v>
      </c>
      <c r="G131" s="2">
        <v>138878</v>
      </c>
      <c r="H131" s="2">
        <v>139078</v>
      </c>
    </row>
    <row r="132" spans="1:8">
      <c r="A132" s="2" t="s">
        <v>466</v>
      </c>
      <c r="B132" s="2" t="s">
        <v>10</v>
      </c>
      <c r="C132" s="2" t="s">
        <v>467</v>
      </c>
      <c r="D132" s="3" t="s">
        <v>468</v>
      </c>
      <c r="E132" s="2" t="s">
        <v>469</v>
      </c>
      <c r="F132" s="2" t="s">
        <v>14</v>
      </c>
      <c r="G132" s="2">
        <v>139173</v>
      </c>
      <c r="H132" s="2">
        <v>139778</v>
      </c>
    </row>
    <row r="133" spans="1:8">
      <c r="A133" s="2" t="s">
        <v>470</v>
      </c>
      <c r="B133" s="2" t="s">
        <v>10</v>
      </c>
      <c r="C133" s="2" t="s">
        <v>471</v>
      </c>
      <c r="D133" s="3" t="s">
        <v>12</v>
      </c>
      <c r="E133" s="2" t="s">
        <v>472</v>
      </c>
      <c r="F133" s="2" t="s">
        <v>12</v>
      </c>
      <c r="G133" s="2">
        <v>139977</v>
      </c>
      <c r="H133" s="2">
        <v>140195</v>
      </c>
    </row>
    <row r="134" spans="1:8">
      <c r="A134" s="2" t="s">
        <v>473</v>
      </c>
      <c r="B134" s="2" t="s">
        <v>10</v>
      </c>
      <c r="C134" s="2" t="s">
        <v>474</v>
      </c>
      <c r="D134" s="3" t="s">
        <v>475</v>
      </c>
      <c r="E134" s="2" t="s">
        <v>476</v>
      </c>
      <c r="F134" s="2" t="s">
        <v>14</v>
      </c>
      <c r="G134" s="2">
        <v>140428</v>
      </c>
      <c r="H134" s="2">
        <v>141246</v>
      </c>
    </row>
    <row r="135" spans="1:8">
      <c r="A135" s="2" t="s">
        <v>477</v>
      </c>
      <c r="B135" s="2" t="s">
        <v>10</v>
      </c>
      <c r="C135" s="2" t="s">
        <v>478</v>
      </c>
      <c r="D135" s="3" t="s">
        <v>12</v>
      </c>
      <c r="E135" s="2" t="s">
        <v>479</v>
      </c>
      <c r="F135" s="2" t="s">
        <v>14</v>
      </c>
      <c r="G135" s="2">
        <v>141414</v>
      </c>
      <c r="H135" s="2">
        <v>142136</v>
      </c>
    </row>
    <row r="136" spans="1:8">
      <c r="A136" s="2" t="s">
        <v>480</v>
      </c>
      <c r="B136" s="2" t="s">
        <v>10</v>
      </c>
      <c r="C136" s="2" t="s">
        <v>481</v>
      </c>
      <c r="D136" s="3" t="s">
        <v>482</v>
      </c>
      <c r="E136" s="2" t="s">
        <v>483</v>
      </c>
      <c r="F136" s="2" t="s">
        <v>14</v>
      </c>
      <c r="G136" s="2">
        <v>142136</v>
      </c>
      <c r="H136" s="2">
        <v>142522</v>
      </c>
    </row>
    <row r="137" spans="1:8">
      <c r="A137" s="2" t="s">
        <v>484</v>
      </c>
      <c r="B137" s="2" t="s">
        <v>10</v>
      </c>
      <c r="C137" s="2" t="s">
        <v>485</v>
      </c>
      <c r="D137" s="3" t="s">
        <v>486</v>
      </c>
      <c r="E137" s="2" t="s">
        <v>487</v>
      </c>
      <c r="F137" s="2" t="s">
        <v>14</v>
      </c>
      <c r="G137" s="2">
        <v>142522</v>
      </c>
      <c r="H137" s="2">
        <v>142881</v>
      </c>
    </row>
    <row r="138" spans="1:8">
      <c r="A138" s="2" t="s">
        <v>488</v>
      </c>
      <c r="B138" s="2" t="s">
        <v>10</v>
      </c>
      <c r="C138" s="2" t="s">
        <v>489</v>
      </c>
      <c r="D138" s="3" t="s">
        <v>490</v>
      </c>
      <c r="E138" s="2" t="s">
        <v>491</v>
      </c>
      <c r="F138" s="2" t="s">
        <v>14</v>
      </c>
      <c r="G138" s="2">
        <v>142889</v>
      </c>
      <c r="H138" s="2">
        <v>143176</v>
      </c>
    </row>
    <row r="139" spans="1:8">
      <c r="A139" s="2" t="s">
        <v>492</v>
      </c>
      <c r="B139" s="2" t="s">
        <v>10</v>
      </c>
      <c r="C139" s="2" t="s">
        <v>493</v>
      </c>
      <c r="D139" s="3" t="s">
        <v>494</v>
      </c>
      <c r="E139" s="2" t="s">
        <v>495</v>
      </c>
      <c r="F139" s="2" t="s">
        <v>14</v>
      </c>
      <c r="G139" s="2">
        <v>143302</v>
      </c>
      <c r="H139" s="2">
        <v>143676</v>
      </c>
    </row>
    <row r="140" spans="1:8">
      <c r="A140" s="2" t="s">
        <v>496</v>
      </c>
      <c r="B140" s="2" t="s">
        <v>10</v>
      </c>
      <c r="C140" s="2" t="s">
        <v>497</v>
      </c>
      <c r="D140" s="3" t="s">
        <v>498</v>
      </c>
      <c r="E140" s="2" t="s">
        <v>499</v>
      </c>
      <c r="F140" s="2" t="s">
        <v>14</v>
      </c>
      <c r="G140" s="2">
        <v>143772</v>
      </c>
      <c r="H140" s="2">
        <v>144242</v>
      </c>
    </row>
    <row r="141" spans="1:8">
      <c r="A141" s="2" t="s">
        <v>500</v>
      </c>
      <c r="B141" s="2" t="s">
        <v>10</v>
      </c>
      <c r="C141" s="2" t="s">
        <v>501</v>
      </c>
      <c r="D141" s="3" t="s">
        <v>502</v>
      </c>
      <c r="E141" s="2" t="s">
        <v>503</v>
      </c>
      <c r="F141" s="2" t="s">
        <v>14</v>
      </c>
      <c r="G141" s="2">
        <v>144339</v>
      </c>
      <c r="H141" s="2">
        <v>146453</v>
      </c>
    </row>
    <row r="142" spans="1:8">
      <c r="A142" s="2" t="s">
        <v>504</v>
      </c>
      <c r="B142" s="2" t="s">
        <v>10</v>
      </c>
      <c r="C142" s="2" t="s">
        <v>505</v>
      </c>
      <c r="D142" s="3" t="s">
        <v>506</v>
      </c>
      <c r="E142" s="2" t="s">
        <v>507</v>
      </c>
      <c r="F142" s="2" t="s">
        <v>14</v>
      </c>
      <c r="G142" s="2">
        <v>146523</v>
      </c>
      <c r="H142" s="2">
        <v>147707</v>
      </c>
    </row>
    <row r="143" spans="1:8">
      <c r="A143" s="2" t="s">
        <v>508</v>
      </c>
      <c r="B143" s="2" t="s">
        <v>10</v>
      </c>
      <c r="C143" s="2" t="s">
        <v>509</v>
      </c>
      <c r="D143" s="3" t="s">
        <v>510</v>
      </c>
      <c r="E143" s="2" t="s">
        <v>511</v>
      </c>
      <c r="F143" s="2" t="s">
        <v>14</v>
      </c>
      <c r="G143" s="2">
        <v>147893</v>
      </c>
      <c r="H143" s="2">
        <v>148087</v>
      </c>
    </row>
    <row r="144" spans="1:8">
      <c r="A144" s="2" t="s">
        <v>512</v>
      </c>
      <c r="B144" s="2" t="s">
        <v>10</v>
      </c>
      <c r="C144" s="2" t="s">
        <v>513</v>
      </c>
      <c r="D144" s="3" t="s">
        <v>514</v>
      </c>
      <c r="E144" s="2" t="s">
        <v>515</v>
      </c>
      <c r="F144" s="2" t="s">
        <v>14</v>
      </c>
      <c r="G144" s="2">
        <v>148159</v>
      </c>
      <c r="H144" s="2">
        <v>148635</v>
      </c>
    </row>
    <row r="145" spans="1:8">
      <c r="A145" s="2" t="s">
        <v>516</v>
      </c>
      <c r="B145" s="2" t="s">
        <v>10</v>
      </c>
      <c r="C145" s="2" t="s">
        <v>517</v>
      </c>
      <c r="D145" s="3" t="s">
        <v>12</v>
      </c>
      <c r="E145" s="2" t="s">
        <v>518</v>
      </c>
      <c r="F145" s="2" t="s">
        <v>12</v>
      </c>
      <c r="G145" s="2">
        <v>148632</v>
      </c>
      <c r="H145" s="2">
        <v>149099</v>
      </c>
    </row>
    <row r="146" spans="1:8">
      <c r="A146" s="2" t="s">
        <v>519</v>
      </c>
      <c r="B146" s="2" t="s">
        <v>10</v>
      </c>
      <c r="C146" s="2" t="s">
        <v>520</v>
      </c>
      <c r="D146" s="3" t="s">
        <v>521</v>
      </c>
      <c r="E146" s="2" t="s">
        <v>522</v>
      </c>
      <c r="F146" s="2" t="s">
        <v>14</v>
      </c>
      <c r="G146" s="2">
        <v>149479</v>
      </c>
      <c r="H146" s="2">
        <v>149790</v>
      </c>
    </row>
    <row r="147" spans="1:8">
      <c r="A147" s="2" t="s">
        <v>523</v>
      </c>
      <c r="B147" s="2" t="s">
        <v>10</v>
      </c>
      <c r="C147" s="2" t="s">
        <v>524</v>
      </c>
      <c r="D147" s="3" t="s">
        <v>525</v>
      </c>
      <c r="E147" s="2" t="s">
        <v>526</v>
      </c>
      <c r="F147" s="2" t="s">
        <v>14</v>
      </c>
      <c r="G147" s="2">
        <v>149823</v>
      </c>
      <c r="H147" s="2">
        <v>150452</v>
      </c>
    </row>
    <row r="148" spans="1:8">
      <c r="A148" s="2" t="s">
        <v>527</v>
      </c>
      <c r="B148" s="2" t="s">
        <v>10</v>
      </c>
      <c r="C148" s="2" t="s">
        <v>528</v>
      </c>
      <c r="D148" s="3" t="s">
        <v>529</v>
      </c>
      <c r="E148" s="2" t="s">
        <v>530</v>
      </c>
      <c r="F148" s="2" t="s">
        <v>14</v>
      </c>
      <c r="G148" s="2">
        <v>150463</v>
      </c>
      <c r="H148" s="2">
        <v>151068</v>
      </c>
    </row>
    <row r="149" spans="1:8">
      <c r="A149" s="2" t="s">
        <v>531</v>
      </c>
      <c r="B149" s="2" t="s">
        <v>10</v>
      </c>
      <c r="C149" s="2" t="s">
        <v>532</v>
      </c>
      <c r="D149" s="3" t="s">
        <v>533</v>
      </c>
      <c r="E149" s="2" t="s">
        <v>534</v>
      </c>
      <c r="F149" s="2" t="s">
        <v>14</v>
      </c>
      <c r="G149" s="2">
        <v>151065</v>
      </c>
      <c r="H149" s="2">
        <v>151367</v>
      </c>
    </row>
    <row r="150" spans="1:8">
      <c r="A150" s="2" t="s">
        <v>535</v>
      </c>
      <c r="B150" s="2" t="s">
        <v>10</v>
      </c>
      <c r="C150" s="2" t="s">
        <v>536</v>
      </c>
      <c r="D150" s="3" t="s">
        <v>537</v>
      </c>
      <c r="E150" s="2" t="s">
        <v>538</v>
      </c>
      <c r="F150" s="2" t="s">
        <v>14</v>
      </c>
      <c r="G150" s="2">
        <v>151385</v>
      </c>
      <c r="H150" s="2">
        <v>152206</v>
      </c>
    </row>
    <row r="151" spans="1:8">
      <c r="A151" s="2" t="s">
        <v>539</v>
      </c>
      <c r="B151" s="2" t="s">
        <v>10</v>
      </c>
      <c r="C151" s="2" t="s">
        <v>540</v>
      </c>
      <c r="D151" s="3" t="s">
        <v>541</v>
      </c>
      <c r="E151" s="2" t="s">
        <v>542</v>
      </c>
      <c r="F151" s="2" t="s">
        <v>14</v>
      </c>
      <c r="G151" s="2">
        <v>152223</v>
      </c>
      <c r="H151" s="2">
        <v>152501</v>
      </c>
    </row>
    <row r="152" spans="1:8">
      <c r="A152" s="2" t="s">
        <v>543</v>
      </c>
      <c r="B152" s="2" t="s">
        <v>10</v>
      </c>
      <c r="C152" s="2" t="s">
        <v>544</v>
      </c>
      <c r="D152" s="3" t="s">
        <v>545</v>
      </c>
      <c r="E152" s="2" t="s">
        <v>546</v>
      </c>
      <c r="F152" s="2" t="s">
        <v>14</v>
      </c>
      <c r="G152" s="2">
        <v>152516</v>
      </c>
      <c r="H152" s="2">
        <v>152848</v>
      </c>
    </row>
    <row r="153" spans="1:8">
      <c r="A153" s="2" t="s">
        <v>547</v>
      </c>
      <c r="B153" s="2" t="s">
        <v>10</v>
      </c>
      <c r="C153" s="2" t="s">
        <v>548</v>
      </c>
      <c r="D153" s="3" t="s">
        <v>549</v>
      </c>
      <c r="E153" s="2" t="s">
        <v>550</v>
      </c>
      <c r="F153" s="2" t="s">
        <v>14</v>
      </c>
      <c r="G153" s="2">
        <v>152866</v>
      </c>
      <c r="H153" s="2">
        <v>153567</v>
      </c>
    </row>
    <row r="154" spans="1:8">
      <c r="A154" s="2" t="s">
        <v>551</v>
      </c>
      <c r="B154" s="2" t="s">
        <v>10</v>
      </c>
      <c r="C154" s="2" t="s">
        <v>552</v>
      </c>
      <c r="D154" s="3" t="s">
        <v>553</v>
      </c>
      <c r="E154" s="2" t="s">
        <v>554</v>
      </c>
      <c r="F154" s="2" t="s">
        <v>14</v>
      </c>
      <c r="G154" s="2">
        <v>153580</v>
      </c>
      <c r="H154" s="2">
        <v>153990</v>
      </c>
    </row>
    <row r="155" spans="1:8">
      <c r="A155" s="2" t="s">
        <v>555</v>
      </c>
      <c r="B155" s="2" t="s">
        <v>10</v>
      </c>
      <c r="C155" s="2" t="s">
        <v>556</v>
      </c>
      <c r="D155" s="3" t="s">
        <v>557</v>
      </c>
      <c r="E155" s="2" t="s">
        <v>558</v>
      </c>
      <c r="F155" s="2" t="s">
        <v>14</v>
      </c>
      <c r="G155" s="2">
        <v>153990</v>
      </c>
      <c r="H155" s="2">
        <v>154181</v>
      </c>
    </row>
    <row r="156" spans="1:8">
      <c r="A156" s="2" t="s">
        <v>559</v>
      </c>
      <c r="B156" s="2" t="s">
        <v>10</v>
      </c>
      <c r="C156" s="2" t="s">
        <v>560</v>
      </c>
      <c r="D156" s="3" t="s">
        <v>561</v>
      </c>
      <c r="E156" s="2" t="s">
        <v>562</v>
      </c>
      <c r="F156" s="2" t="s">
        <v>14</v>
      </c>
      <c r="G156" s="2">
        <v>154181</v>
      </c>
      <c r="H156" s="2">
        <v>154435</v>
      </c>
    </row>
    <row r="157" spans="1:8">
      <c r="A157" s="2" t="s">
        <v>563</v>
      </c>
      <c r="B157" s="2" t="s">
        <v>10</v>
      </c>
      <c r="C157" s="2" t="s">
        <v>564</v>
      </c>
      <c r="D157" s="3" t="s">
        <v>565</v>
      </c>
      <c r="E157" s="2" t="s">
        <v>566</v>
      </c>
      <c r="F157" s="2" t="s">
        <v>14</v>
      </c>
      <c r="G157" s="2">
        <v>154599</v>
      </c>
      <c r="H157" s="2">
        <v>154970</v>
      </c>
    </row>
    <row r="158" spans="1:8">
      <c r="A158" s="2" t="s">
        <v>567</v>
      </c>
      <c r="B158" s="2" t="s">
        <v>10</v>
      </c>
      <c r="C158" s="2" t="s">
        <v>568</v>
      </c>
      <c r="D158" s="3" t="s">
        <v>569</v>
      </c>
      <c r="E158" s="2" t="s">
        <v>570</v>
      </c>
      <c r="F158" s="2" t="s">
        <v>14</v>
      </c>
      <c r="G158" s="2">
        <v>154981</v>
      </c>
      <c r="H158" s="2">
        <v>155295</v>
      </c>
    </row>
    <row r="159" spans="1:8">
      <c r="A159" s="2" t="s">
        <v>571</v>
      </c>
      <c r="B159" s="2" t="s">
        <v>10</v>
      </c>
      <c r="C159" s="2" t="s">
        <v>572</v>
      </c>
      <c r="D159" s="3" t="s">
        <v>573</v>
      </c>
      <c r="E159" s="2" t="s">
        <v>574</v>
      </c>
      <c r="F159" s="2" t="s">
        <v>14</v>
      </c>
      <c r="G159" s="2">
        <v>155310</v>
      </c>
      <c r="H159" s="2">
        <v>155849</v>
      </c>
    </row>
    <row r="160" spans="1:8">
      <c r="A160" s="2" t="s">
        <v>575</v>
      </c>
      <c r="B160" s="2" t="s">
        <v>10</v>
      </c>
      <c r="C160" s="2" t="s">
        <v>576</v>
      </c>
      <c r="D160" s="3" t="s">
        <v>577</v>
      </c>
      <c r="E160" s="2" t="s">
        <v>578</v>
      </c>
      <c r="F160" s="2" t="s">
        <v>14</v>
      </c>
      <c r="G160" s="2">
        <v>155864</v>
      </c>
      <c r="H160" s="2">
        <v>156169</v>
      </c>
    </row>
    <row r="161" spans="1:8">
      <c r="A161" s="2" t="s">
        <v>579</v>
      </c>
      <c r="B161" s="2" t="s">
        <v>10</v>
      </c>
      <c r="C161" s="2" t="s">
        <v>580</v>
      </c>
      <c r="D161" s="3" t="s">
        <v>581</v>
      </c>
      <c r="E161" s="2" t="s">
        <v>582</v>
      </c>
      <c r="F161" s="2" t="s">
        <v>14</v>
      </c>
      <c r="G161" s="2">
        <v>156200</v>
      </c>
      <c r="H161" s="2">
        <v>156592</v>
      </c>
    </row>
    <row r="162" spans="1:8">
      <c r="A162" s="2" t="s">
        <v>583</v>
      </c>
      <c r="B162" s="2" t="s">
        <v>10</v>
      </c>
      <c r="C162" s="2" t="s">
        <v>584</v>
      </c>
      <c r="D162" s="3" t="s">
        <v>585</v>
      </c>
      <c r="E162" s="2" t="s">
        <v>586</v>
      </c>
      <c r="F162" s="2" t="s">
        <v>14</v>
      </c>
      <c r="G162" s="2">
        <v>156605</v>
      </c>
      <c r="H162" s="2">
        <v>157138</v>
      </c>
    </row>
    <row r="163" spans="1:8">
      <c r="A163" s="2" t="s">
        <v>587</v>
      </c>
      <c r="B163" s="2" t="s">
        <v>10</v>
      </c>
      <c r="C163" s="2" t="s">
        <v>588</v>
      </c>
      <c r="D163" s="3" t="s">
        <v>589</v>
      </c>
      <c r="E163" s="2" t="s">
        <v>590</v>
      </c>
      <c r="F163" s="2" t="s">
        <v>14</v>
      </c>
      <c r="G163" s="2">
        <v>157148</v>
      </c>
      <c r="H163" s="2">
        <v>157501</v>
      </c>
    </row>
    <row r="164" spans="1:8">
      <c r="A164" s="2" t="s">
        <v>591</v>
      </c>
      <c r="B164" s="2" t="s">
        <v>10</v>
      </c>
      <c r="C164" s="2" t="s">
        <v>592</v>
      </c>
      <c r="D164" s="3" t="s">
        <v>593</v>
      </c>
      <c r="E164" s="2" t="s">
        <v>594</v>
      </c>
      <c r="F164" s="2" t="s">
        <v>14</v>
      </c>
      <c r="G164" s="2">
        <v>157516</v>
      </c>
      <c r="H164" s="2">
        <v>158019</v>
      </c>
    </row>
    <row r="165" spans="1:8">
      <c r="A165" s="2" t="s">
        <v>595</v>
      </c>
      <c r="B165" s="2" t="s">
        <v>10</v>
      </c>
      <c r="C165" s="2" t="s">
        <v>596</v>
      </c>
      <c r="D165" s="3" t="s">
        <v>597</v>
      </c>
      <c r="E165" s="2" t="s">
        <v>598</v>
      </c>
      <c r="F165" s="2" t="s">
        <v>14</v>
      </c>
      <c r="G165" s="2">
        <v>158023</v>
      </c>
      <c r="H165" s="2">
        <v>158202</v>
      </c>
    </row>
    <row r="166" spans="1:8">
      <c r="A166" s="2" t="s">
        <v>599</v>
      </c>
      <c r="B166" s="2" t="s">
        <v>10</v>
      </c>
      <c r="C166" s="2" t="s">
        <v>600</v>
      </c>
      <c r="D166" s="3" t="s">
        <v>601</v>
      </c>
      <c r="E166" s="2" t="s">
        <v>602</v>
      </c>
      <c r="F166" s="2" t="s">
        <v>14</v>
      </c>
      <c r="G166" s="2">
        <v>158206</v>
      </c>
      <c r="H166" s="2">
        <v>158640</v>
      </c>
    </row>
    <row r="167" spans="1:8">
      <c r="A167" s="2" t="s">
        <v>603</v>
      </c>
      <c r="B167" s="2" t="s">
        <v>10</v>
      </c>
      <c r="C167" s="2" t="s">
        <v>604</v>
      </c>
      <c r="D167" s="3" t="s">
        <v>605</v>
      </c>
      <c r="E167" s="2" t="s">
        <v>606</v>
      </c>
      <c r="F167" s="2" t="s">
        <v>14</v>
      </c>
      <c r="G167" s="2">
        <v>158648</v>
      </c>
      <c r="H167" s="2">
        <v>159979</v>
      </c>
    </row>
    <row r="168" spans="1:8">
      <c r="A168" s="2" t="s">
        <v>607</v>
      </c>
      <c r="B168" s="2" t="s">
        <v>10</v>
      </c>
      <c r="C168" s="2" t="s">
        <v>608</v>
      </c>
      <c r="D168" s="3" t="s">
        <v>609</v>
      </c>
      <c r="E168" s="2" t="s">
        <v>610</v>
      </c>
      <c r="F168" s="2" t="s">
        <v>14</v>
      </c>
      <c r="G168" s="2">
        <v>160010</v>
      </c>
      <c r="H168" s="2">
        <v>160126</v>
      </c>
    </row>
    <row r="169" spans="1:8">
      <c r="A169" s="2" t="s">
        <v>611</v>
      </c>
      <c r="B169" s="2" t="s">
        <v>10</v>
      </c>
      <c r="C169" s="2" t="s">
        <v>612</v>
      </c>
      <c r="D169" s="3" t="s">
        <v>613</v>
      </c>
      <c r="E169" s="2" t="s">
        <v>614</v>
      </c>
      <c r="F169" s="2" t="s">
        <v>14</v>
      </c>
      <c r="G169" s="2">
        <v>160273</v>
      </c>
      <c r="H169" s="2">
        <v>160629</v>
      </c>
    </row>
    <row r="170" spans="1:8">
      <c r="A170" s="2" t="s">
        <v>615</v>
      </c>
      <c r="B170" s="2" t="s">
        <v>10</v>
      </c>
      <c r="C170" s="2" t="s">
        <v>616</v>
      </c>
      <c r="D170" s="3" t="s">
        <v>617</v>
      </c>
      <c r="E170" s="2" t="s">
        <v>618</v>
      </c>
      <c r="F170" s="2" t="s">
        <v>14</v>
      </c>
      <c r="G170" s="2">
        <v>160646</v>
      </c>
      <c r="H170" s="2">
        <v>161035</v>
      </c>
    </row>
    <row r="171" spans="1:8">
      <c r="A171" s="2" t="s">
        <v>619</v>
      </c>
      <c r="B171" s="2" t="s">
        <v>10</v>
      </c>
      <c r="C171" s="2" t="s">
        <v>620</v>
      </c>
      <c r="D171" s="3" t="s">
        <v>621</v>
      </c>
      <c r="E171" s="2" t="s">
        <v>622</v>
      </c>
      <c r="F171" s="2" t="s">
        <v>14</v>
      </c>
      <c r="G171" s="2">
        <v>161069</v>
      </c>
      <c r="H171" s="2">
        <v>161689</v>
      </c>
    </row>
    <row r="172" spans="1:8">
      <c r="A172" s="2" t="s">
        <v>623</v>
      </c>
      <c r="B172" s="2" t="s">
        <v>10</v>
      </c>
      <c r="C172" s="2" t="s">
        <v>624</v>
      </c>
      <c r="D172" s="3" t="s">
        <v>625</v>
      </c>
      <c r="E172" s="2" t="s">
        <v>626</v>
      </c>
      <c r="F172" s="2" t="s">
        <v>14</v>
      </c>
      <c r="G172" s="2">
        <v>161715</v>
      </c>
      <c r="H172" s="2">
        <v>162704</v>
      </c>
    </row>
    <row r="173" spans="1:8">
      <c r="A173" s="2" t="s">
        <v>627</v>
      </c>
      <c r="B173" s="2" t="s">
        <v>10</v>
      </c>
      <c r="C173" s="2" t="s">
        <v>628</v>
      </c>
      <c r="D173" s="3" t="s">
        <v>629</v>
      </c>
      <c r="E173" s="2" t="s">
        <v>630</v>
      </c>
      <c r="F173" s="2" t="s">
        <v>14</v>
      </c>
      <c r="G173" s="2">
        <v>162745</v>
      </c>
      <c r="H173" s="2">
        <v>163128</v>
      </c>
    </row>
    <row r="174" spans="1:8">
      <c r="A174" s="2" t="s">
        <v>631</v>
      </c>
      <c r="B174" s="2" t="s">
        <v>10</v>
      </c>
      <c r="C174" s="2" t="s">
        <v>632</v>
      </c>
      <c r="D174" s="3" t="s">
        <v>12</v>
      </c>
      <c r="E174" s="2" t="s">
        <v>633</v>
      </c>
      <c r="F174" s="2" t="s">
        <v>14</v>
      </c>
      <c r="G174" s="2">
        <v>163236</v>
      </c>
      <c r="H174" s="2">
        <v>163604</v>
      </c>
    </row>
    <row r="175" spans="1:8">
      <c r="A175" s="2" t="s">
        <v>634</v>
      </c>
      <c r="B175" s="2" t="s">
        <v>10</v>
      </c>
      <c r="C175" s="2" t="s">
        <v>635</v>
      </c>
      <c r="D175" s="3" t="s">
        <v>636</v>
      </c>
      <c r="E175" s="2" t="s">
        <v>637</v>
      </c>
      <c r="F175" s="2" t="s">
        <v>14</v>
      </c>
      <c r="G175" s="2">
        <v>163615</v>
      </c>
      <c r="H175" s="2">
        <v>164040</v>
      </c>
    </row>
    <row r="176" spans="1:8">
      <c r="A176" s="2" t="s">
        <v>638</v>
      </c>
      <c r="B176" s="2" t="s">
        <v>10</v>
      </c>
      <c r="C176" s="2" t="s">
        <v>639</v>
      </c>
      <c r="D176" s="3" t="s">
        <v>640</v>
      </c>
      <c r="E176" s="2" t="s">
        <v>641</v>
      </c>
      <c r="F176" s="2" t="s">
        <v>14</v>
      </c>
      <c r="G176" s="2">
        <v>164098</v>
      </c>
      <c r="H176" s="2">
        <v>164316</v>
      </c>
    </row>
    <row r="177" spans="1:8">
      <c r="A177" s="2" t="s">
        <v>642</v>
      </c>
      <c r="B177" s="2" t="s">
        <v>10</v>
      </c>
      <c r="C177" s="2" t="s">
        <v>643</v>
      </c>
      <c r="D177" s="3" t="s">
        <v>644</v>
      </c>
      <c r="E177" s="2" t="s">
        <v>645</v>
      </c>
      <c r="F177" s="2" t="s">
        <v>12</v>
      </c>
      <c r="G177" s="2">
        <v>164313</v>
      </c>
      <c r="H177" s="2">
        <v>164726</v>
      </c>
    </row>
    <row r="178" spans="1:8">
      <c r="A178" s="2" t="s">
        <v>646</v>
      </c>
      <c r="B178" s="2" t="s">
        <v>10</v>
      </c>
      <c r="C178" s="2" t="s">
        <v>647</v>
      </c>
      <c r="D178" s="3" t="s">
        <v>648</v>
      </c>
      <c r="E178" s="2" t="s">
        <v>649</v>
      </c>
      <c r="F178" s="2" t="s">
        <v>12</v>
      </c>
      <c r="G178" s="2">
        <v>164868</v>
      </c>
      <c r="H178" s="2">
        <v>166244</v>
      </c>
    </row>
    <row r="179" spans="1:8">
      <c r="A179" s="2" t="s">
        <v>650</v>
      </c>
      <c r="B179" s="2" t="s">
        <v>10</v>
      </c>
      <c r="C179" s="2" t="s">
        <v>651</v>
      </c>
      <c r="D179" s="3" t="s">
        <v>652</v>
      </c>
      <c r="E179" s="2" t="s">
        <v>653</v>
      </c>
      <c r="F179" s="2" t="s">
        <v>12</v>
      </c>
      <c r="G179" s="2">
        <v>166266</v>
      </c>
      <c r="H179" s="2">
        <v>167555</v>
      </c>
    </row>
    <row r="180" spans="1:8">
      <c r="A180" s="2" t="s">
        <v>654</v>
      </c>
      <c r="B180" s="2" t="s">
        <v>10</v>
      </c>
      <c r="C180" s="2" t="s">
        <v>655</v>
      </c>
      <c r="D180" s="3" t="s">
        <v>656</v>
      </c>
      <c r="E180" s="2" t="s">
        <v>657</v>
      </c>
      <c r="F180" s="2" t="s">
        <v>12</v>
      </c>
      <c r="G180" s="2">
        <v>167607</v>
      </c>
      <c r="H180" s="2">
        <v>168554</v>
      </c>
    </row>
    <row r="181" spans="1:8">
      <c r="A181" s="2" t="s">
        <v>658</v>
      </c>
      <c r="B181" s="2" t="s">
        <v>10</v>
      </c>
      <c r="C181" s="2" t="s">
        <v>659</v>
      </c>
      <c r="D181" s="3" t="s">
        <v>660</v>
      </c>
      <c r="E181" s="2" t="s">
        <v>661</v>
      </c>
      <c r="F181" s="2" t="s">
        <v>12</v>
      </c>
      <c r="G181" s="2">
        <v>168569</v>
      </c>
      <c r="H181" s="2">
        <v>169078</v>
      </c>
    </row>
    <row r="182" spans="1:8">
      <c r="A182" s="2" t="s">
        <v>662</v>
      </c>
      <c r="B182" s="2" t="s">
        <v>10</v>
      </c>
      <c r="C182" s="2" t="s">
        <v>663</v>
      </c>
      <c r="D182" s="3" t="s">
        <v>664</v>
      </c>
      <c r="E182" s="2" t="s">
        <v>665</v>
      </c>
      <c r="F182" s="2" t="s">
        <v>14</v>
      </c>
      <c r="G182" s="2">
        <v>169208</v>
      </c>
      <c r="H182" s="2">
        <v>170332</v>
      </c>
    </row>
    <row r="183" spans="1:8">
      <c r="A183" s="2" t="s">
        <v>666</v>
      </c>
      <c r="B183" s="2" t="s">
        <v>10</v>
      </c>
      <c r="C183" s="2" t="s">
        <v>667</v>
      </c>
      <c r="D183" s="3" t="s">
        <v>668</v>
      </c>
      <c r="E183" s="2" t="s">
        <v>669</v>
      </c>
      <c r="F183" s="2" t="s">
        <v>14</v>
      </c>
      <c r="G183" s="2">
        <v>170304</v>
      </c>
      <c r="H183" s="2">
        <v>170777</v>
      </c>
    </row>
    <row r="184" spans="1:8">
      <c r="A184" s="2" t="s">
        <v>670</v>
      </c>
      <c r="B184" s="2" t="s">
        <v>10</v>
      </c>
      <c r="C184" s="2" t="s">
        <v>671</v>
      </c>
      <c r="D184" s="3" t="s">
        <v>12</v>
      </c>
      <c r="E184" s="2" t="s">
        <v>672</v>
      </c>
      <c r="F184" s="2" t="s">
        <v>14</v>
      </c>
      <c r="G184" s="2">
        <v>170804</v>
      </c>
      <c r="H184" s="2">
        <v>171346</v>
      </c>
    </row>
    <row r="185" spans="1:8">
      <c r="A185" s="2" t="s">
        <v>673</v>
      </c>
      <c r="B185" s="2" t="s">
        <v>10</v>
      </c>
      <c r="C185" s="2" t="s">
        <v>674</v>
      </c>
      <c r="D185" s="3" t="s">
        <v>675</v>
      </c>
      <c r="E185" s="2" t="s">
        <v>676</v>
      </c>
      <c r="F185" s="2" t="s">
        <v>14</v>
      </c>
      <c r="G185" s="2">
        <v>171351</v>
      </c>
      <c r="H185" s="2">
        <v>171923</v>
      </c>
    </row>
    <row r="186" spans="1:8">
      <c r="A186" s="2" t="s">
        <v>677</v>
      </c>
      <c r="B186" s="2" t="s">
        <v>10</v>
      </c>
      <c r="C186" s="2" t="s">
        <v>678</v>
      </c>
      <c r="D186" s="3" t="s">
        <v>679</v>
      </c>
      <c r="E186" s="2" t="s">
        <v>680</v>
      </c>
      <c r="F186" s="2" t="s">
        <v>14</v>
      </c>
      <c r="G186" s="2">
        <v>171925</v>
      </c>
      <c r="H186" s="2">
        <v>172746</v>
      </c>
    </row>
    <row r="187" spans="1:8">
      <c r="A187" s="2" t="s">
        <v>681</v>
      </c>
      <c r="B187" s="2" t="s">
        <v>10</v>
      </c>
      <c r="C187" s="2" t="s">
        <v>682</v>
      </c>
      <c r="D187" s="3" t="s">
        <v>12</v>
      </c>
      <c r="E187" s="2" t="s">
        <v>683</v>
      </c>
      <c r="F187" s="2" t="s">
        <v>14</v>
      </c>
      <c r="G187" s="2">
        <v>172743</v>
      </c>
      <c r="H187" s="2">
        <v>173000</v>
      </c>
    </row>
    <row r="188" spans="1:8">
      <c r="A188" s="2" t="s">
        <v>684</v>
      </c>
      <c r="B188" s="2" t="s">
        <v>10</v>
      </c>
      <c r="C188" s="2" t="s">
        <v>685</v>
      </c>
      <c r="D188" s="3" t="s">
        <v>12</v>
      </c>
      <c r="E188" s="2" t="s">
        <v>686</v>
      </c>
      <c r="F188" s="2" t="s">
        <v>12</v>
      </c>
      <c r="G188" s="2">
        <v>172976</v>
      </c>
      <c r="H188" s="2">
        <v>173530</v>
      </c>
    </row>
    <row r="189" spans="1:8">
      <c r="A189" s="2" t="s">
        <v>687</v>
      </c>
      <c r="B189" s="2" t="s">
        <v>10</v>
      </c>
      <c r="C189" s="2" t="s">
        <v>688</v>
      </c>
      <c r="D189" s="3" t="s">
        <v>12</v>
      </c>
      <c r="E189" s="2" t="s">
        <v>689</v>
      </c>
      <c r="F189" s="2" t="s">
        <v>12</v>
      </c>
      <c r="G189" s="2">
        <v>179516</v>
      </c>
      <c r="H189" s="2">
        <v>180274</v>
      </c>
    </row>
    <row r="190" spans="1:8">
      <c r="A190" s="2" t="s">
        <v>690</v>
      </c>
      <c r="B190" s="2" t="s">
        <v>10</v>
      </c>
      <c r="C190" s="2" t="s">
        <v>691</v>
      </c>
      <c r="D190" s="3" t="s">
        <v>12</v>
      </c>
      <c r="E190" s="2" t="s">
        <v>692</v>
      </c>
      <c r="F190" s="2" t="s">
        <v>12</v>
      </c>
      <c r="G190" s="2">
        <v>180282</v>
      </c>
      <c r="H190" s="2">
        <v>181385</v>
      </c>
    </row>
    <row r="191" spans="1:8">
      <c r="A191" s="2" t="s">
        <v>693</v>
      </c>
      <c r="B191" s="2" t="s">
        <v>10</v>
      </c>
      <c r="C191" s="2" t="s">
        <v>694</v>
      </c>
      <c r="D191" s="3" t="s">
        <v>12</v>
      </c>
      <c r="E191" s="2" t="s">
        <v>692</v>
      </c>
      <c r="F191" s="2" t="s">
        <v>12</v>
      </c>
      <c r="G191" s="2">
        <v>181395</v>
      </c>
      <c r="H191" s="2">
        <v>182576</v>
      </c>
    </row>
    <row r="192" spans="1:8">
      <c r="A192" s="2" t="s">
        <v>695</v>
      </c>
      <c r="B192" s="2" t="s">
        <v>10</v>
      </c>
      <c r="C192" s="2" t="s">
        <v>696</v>
      </c>
      <c r="D192" s="3" t="s">
        <v>12</v>
      </c>
      <c r="E192" s="2" t="s">
        <v>697</v>
      </c>
      <c r="F192" s="2" t="s">
        <v>12</v>
      </c>
      <c r="G192" s="2">
        <v>182646</v>
      </c>
      <c r="H192" s="2">
        <v>183671</v>
      </c>
    </row>
    <row r="193" spans="1:8">
      <c r="A193" s="2" t="s">
        <v>698</v>
      </c>
      <c r="B193" s="2" t="s">
        <v>10</v>
      </c>
      <c r="C193" s="2" t="s">
        <v>699</v>
      </c>
      <c r="D193" s="3" t="s">
        <v>12</v>
      </c>
      <c r="E193" s="2" t="s">
        <v>700</v>
      </c>
      <c r="F193" s="2" t="s">
        <v>12</v>
      </c>
      <c r="G193" s="2">
        <v>184132</v>
      </c>
      <c r="H193" s="2">
        <v>184353</v>
      </c>
    </row>
    <row r="194" spans="1:8">
      <c r="A194" s="2" t="s">
        <v>701</v>
      </c>
      <c r="B194" s="2" t="s">
        <v>10</v>
      </c>
      <c r="C194" s="2" t="s">
        <v>702</v>
      </c>
      <c r="D194" s="3" t="s">
        <v>12</v>
      </c>
      <c r="E194" s="2" t="s">
        <v>703</v>
      </c>
      <c r="F194" s="2" t="s">
        <v>12</v>
      </c>
      <c r="G194" s="2">
        <v>184624</v>
      </c>
      <c r="H194" s="2">
        <v>187737</v>
      </c>
    </row>
    <row r="195" spans="1:8">
      <c r="A195" s="2" t="s">
        <v>704</v>
      </c>
      <c r="B195" s="2" t="s">
        <v>10</v>
      </c>
      <c r="C195" s="2" t="s">
        <v>705</v>
      </c>
      <c r="D195" s="3" t="s">
        <v>12</v>
      </c>
      <c r="E195" s="2" t="s">
        <v>706</v>
      </c>
      <c r="F195" s="2" t="s">
        <v>12</v>
      </c>
      <c r="G195" s="2">
        <v>187749</v>
      </c>
      <c r="H195" s="2">
        <v>188909</v>
      </c>
    </row>
    <row r="196" spans="1:8">
      <c r="A196" s="2" t="s">
        <v>707</v>
      </c>
      <c r="B196" s="2" t="s">
        <v>10</v>
      </c>
      <c r="C196" s="2" t="s">
        <v>708</v>
      </c>
      <c r="D196" s="3" t="s">
        <v>709</v>
      </c>
      <c r="E196" s="2" t="s">
        <v>710</v>
      </c>
      <c r="F196" s="2" t="s">
        <v>14</v>
      </c>
      <c r="G196" s="2">
        <v>189329</v>
      </c>
      <c r="H196" s="2">
        <v>189985</v>
      </c>
    </row>
    <row r="197" spans="1:8">
      <c r="A197" s="2" t="s">
        <v>711</v>
      </c>
      <c r="B197" s="2" t="s">
        <v>10</v>
      </c>
      <c r="C197" s="2" t="s">
        <v>712</v>
      </c>
      <c r="D197" s="3" t="s">
        <v>12</v>
      </c>
      <c r="E197" s="2" t="s">
        <v>713</v>
      </c>
      <c r="F197" s="2" t="s">
        <v>12</v>
      </c>
      <c r="G197" s="2">
        <v>190031</v>
      </c>
      <c r="H197" s="2">
        <v>190195</v>
      </c>
    </row>
    <row r="198" spans="1:8">
      <c r="A198" s="2" t="s">
        <v>714</v>
      </c>
      <c r="B198" s="2" t="s">
        <v>10</v>
      </c>
      <c r="C198" s="2" t="s">
        <v>715</v>
      </c>
      <c r="D198" s="3" t="s">
        <v>716</v>
      </c>
      <c r="E198" s="2" t="s">
        <v>348</v>
      </c>
      <c r="F198" s="2" t="s">
        <v>12</v>
      </c>
      <c r="G198" s="2">
        <v>190278</v>
      </c>
      <c r="H198" s="2">
        <v>191162</v>
      </c>
    </row>
    <row r="199" spans="1:8">
      <c r="A199" s="2" t="s">
        <v>717</v>
      </c>
      <c r="B199" s="2" t="s">
        <v>10</v>
      </c>
      <c r="C199" s="2" t="s">
        <v>718</v>
      </c>
      <c r="D199" s="3" t="s">
        <v>719</v>
      </c>
      <c r="E199" s="2" t="s">
        <v>720</v>
      </c>
      <c r="F199" s="2" t="s">
        <v>12</v>
      </c>
      <c r="G199" s="2">
        <v>191251</v>
      </c>
      <c r="H199" s="2">
        <v>191547</v>
      </c>
    </row>
    <row r="200" spans="1:8">
      <c r="A200" s="2" t="s">
        <v>721</v>
      </c>
      <c r="B200" s="2" t="s">
        <v>10</v>
      </c>
      <c r="C200" s="2" t="s">
        <v>722</v>
      </c>
      <c r="D200" s="3" t="s">
        <v>723</v>
      </c>
      <c r="E200" s="2" t="s">
        <v>724</v>
      </c>
      <c r="F200" s="2" t="s">
        <v>12</v>
      </c>
      <c r="G200" s="2">
        <v>191573</v>
      </c>
      <c r="H200" s="2">
        <v>192538</v>
      </c>
    </row>
    <row r="201" spans="1:8">
      <c r="A201" s="2" t="s">
        <v>725</v>
      </c>
      <c r="B201" s="2" t="s">
        <v>10</v>
      </c>
      <c r="C201" s="2" t="s">
        <v>726</v>
      </c>
      <c r="D201" s="3" t="s">
        <v>12</v>
      </c>
      <c r="E201" s="2" t="s">
        <v>727</v>
      </c>
      <c r="F201" s="2" t="s">
        <v>12</v>
      </c>
      <c r="G201" s="2">
        <v>192837</v>
      </c>
      <c r="H201" s="2">
        <v>193568</v>
      </c>
    </row>
    <row r="202" spans="1:8">
      <c r="A202" s="2" t="s">
        <v>728</v>
      </c>
      <c r="B202" s="2" t="s">
        <v>10</v>
      </c>
      <c r="C202" s="2" t="s">
        <v>729</v>
      </c>
      <c r="D202" s="3" t="s">
        <v>730</v>
      </c>
      <c r="E202" s="2" t="s">
        <v>731</v>
      </c>
      <c r="F202" s="2" t="s">
        <v>12</v>
      </c>
      <c r="G202" s="2">
        <v>193742</v>
      </c>
      <c r="H202" s="2">
        <v>194623</v>
      </c>
    </row>
    <row r="203" spans="1:8">
      <c r="A203" s="2" t="s">
        <v>732</v>
      </c>
      <c r="B203" s="2" t="s">
        <v>10</v>
      </c>
      <c r="C203" s="2" t="s">
        <v>733</v>
      </c>
      <c r="D203" s="3" t="s">
        <v>734</v>
      </c>
      <c r="E203" s="2" t="s">
        <v>735</v>
      </c>
      <c r="F203" s="2" t="s">
        <v>12</v>
      </c>
      <c r="G203" s="2">
        <v>194635</v>
      </c>
      <c r="H203" s="2">
        <v>196086</v>
      </c>
    </row>
    <row r="204" spans="1:8">
      <c r="A204" s="2" t="s">
        <v>736</v>
      </c>
      <c r="B204" s="2" t="s">
        <v>10</v>
      </c>
      <c r="C204" s="2" t="s">
        <v>737</v>
      </c>
      <c r="D204" s="3" t="s">
        <v>12</v>
      </c>
      <c r="E204" s="2" t="s">
        <v>738</v>
      </c>
      <c r="F204" s="2" t="s">
        <v>12</v>
      </c>
      <c r="G204" s="2">
        <v>196076</v>
      </c>
      <c r="H204" s="2">
        <v>196318</v>
      </c>
    </row>
    <row r="205" spans="1:8">
      <c r="A205" s="2" t="s">
        <v>739</v>
      </c>
      <c r="B205" s="2" t="s">
        <v>10</v>
      </c>
      <c r="C205" s="2" t="s">
        <v>740</v>
      </c>
      <c r="D205" s="3" t="s">
        <v>741</v>
      </c>
      <c r="E205" s="2" t="s">
        <v>742</v>
      </c>
      <c r="F205" s="2" t="s">
        <v>12</v>
      </c>
      <c r="G205" s="2">
        <v>196426</v>
      </c>
      <c r="H205" s="2">
        <v>197775</v>
      </c>
    </row>
    <row r="206" spans="1:8">
      <c r="A206" s="2" t="s">
        <v>743</v>
      </c>
      <c r="B206" s="2" t="s">
        <v>10</v>
      </c>
      <c r="C206" s="2" t="s">
        <v>744</v>
      </c>
      <c r="D206" s="3" t="s">
        <v>745</v>
      </c>
      <c r="E206" s="2" t="s">
        <v>746</v>
      </c>
      <c r="F206" s="2" t="s">
        <v>12</v>
      </c>
      <c r="G206" s="2">
        <v>197786</v>
      </c>
      <c r="H206" s="2">
        <v>198256</v>
      </c>
    </row>
    <row r="207" spans="1:8">
      <c r="A207" s="2" t="s">
        <v>747</v>
      </c>
      <c r="B207" s="2" t="s">
        <v>10</v>
      </c>
      <c r="C207" s="2" t="s">
        <v>748</v>
      </c>
      <c r="D207" s="3" t="s">
        <v>749</v>
      </c>
      <c r="E207" s="2" t="s">
        <v>750</v>
      </c>
      <c r="F207" s="2" t="s">
        <v>12</v>
      </c>
      <c r="G207" s="2">
        <v>198649</v>
      </c>
      <c r="H207" s="2">
        <v>199248</v>
      </c>
    </row>
    <row r="208" spans="1:8">
      <c r="A208" s="2" t="s">
        <v>751</v>
      </c>
      <c r="B208" s="2" t="s">
        <v>10</v>
      </c>
      <c r="C208" s="2" t="s">
        <v>752</v>
      </c>
      <c r="D208" s="3" t="s">
        <v>753</v>
      </c>
      <c r="E208" s="2" t="s">
        <v>754</v>
      </c>
      <c r="F208" s="2" t="s">
        <v>12</v>
      </c>
      <c r="G208" s="2">
        <v>199249</v>
      </c>
      <c r="H208" s="2">
        <v>200253</v>
      </c>
    </row>
    <row r="209" spans="1:8">
      <c r="A209" s="2" t="s">
        <v>755</v>
      </c>
      <c r="B209" s="2" t="s">
        <v>10</v>
      </c>
      <c r="C209" s="2" t="s">
        <v>756</v>
      </c>
      <c r="D209" s="3" t="s">
        <v>12</v>
      </c>
      <c r="E209" s="2" t="s">
        <v>169</v>
      </c>
      <c r="F209" s="2" t="s">
        <v>12</v>
      </c>
      <c r="G209" s="2">
        <v>200373</v>
      </c>
      <c r="H209" s="2">
        <v>201347</v>
      </c>
    </row>
    <row r="210" spans="1:8">
      <c r="A210" s="2" t="s">
        <v>757</v>
      </c>
      <c r="B210" s="2" t="s">
        <v>10</v>
      </c>
      <c r="C210" s="2" t="s">
        <v>758</v>
      </c>
      <c r="D210" s="3" t="s">
        <v>759</v>
      </c>
      <c r="E210" s="2" t="s">
        <v>760</v>
      </c>
      <c r="F210" s="2" t="s">
        <v>14</v>
      </c>
      <c r="G210" s="2">
        <v>201573</v>
      </c>
      <c r="H210" s="2">
        <v>203513</v>
      </c>
    </row>
    <row r="211" spans="1:8">
      <c r="A211" s="2" t="s">
        <v>761</v>
      </c>
      <c r="B211" s="2" t="s">
        <v>10</v>
      </c>
      <c r="C211" s="2" t="s">
        <v>762</v>
      </c>
      <c r="D211" s="3" t="s">
        <v>12</v>
      </c>
      <c r="E211" s="2" t="s">
        <v>73</v>
      </c>
      <c r="F211" s="2" t="s">
        <v>12</v>
      </c>
      <c r="G211" s="2">
        <v>203522</v>
      </c>
      <c r="H211" s="2">
        <v>203842</v>
      </c>
    </row>
    <row r="212" spans="1:8">
      <c r="A212" s="2" t="s">
        <v>763</v>
      </c>
      <c r="B212" s="2" t="s">
        <v>10</v>
      </c>
      <c r="C212" s="2" t="s">
        <v>764</v>
      </c>
      <c r="D212" s="3" t="s">
        <v>765</v>
      </c>
      <c r="E212" s="2" t="s">
        <v>766</v>
      </c>
      <c r="F212" s="2" t="s">
        <v>14</v>
      </c>
      <c r="G212" s="2">
        <v>203820</v>
      </c>
      <c r="H212" s="2">
        <v>204863</v>
      </c>
    </row>
    <row r="213" spans="1:8">
      <c r="A213" s="2" t="s">
        <v>767</v>
      </c>
      <c r="B213" s="2" t="s">
        <v>10</v>
      </c>
      <c r="C213" s="2" t="s">
        <v>768</v>
      </c>
      <c r="D213" s="3" t="s">
        <v>769</v>
      </c>
      <c r="E213" s="2" t="s">
        <v>770</v>
      </c>
      <c r="F213" s="2" t="s">
        <v>14</v>
      </c>
      <c r="G213" s="2">
        <v>204930</v>
      </c>
      <c r="H213" s="2">
        <v>205952</v>
      </c>
    </row>
    <row r="214" spans="1:8">
      <c r="A214" s="2" t="s">
        <v>771</v>
      </c>
      <c r="B214" s="2" t="s">
        <v>10</v>
      </c>
      <c r="C214" s="2" t="s">
        <v>772</v>
      </c>
      <c r="D214" s="3" t="s">
        <v>773</v>
      </c>
      <c r="E214" s="2" t="s">
        <v>774</v>
      </c>
      <c r="F214" s="2" t="s">
        <v>14</v>
      </c>
      <c r="G214" s="2">
        <v>205953</v>
      </c>
      <c r="H214" s="2">
        <v>206441</v>
      </c>
    </row>
    <row r="215" spans="1:8">
      <c r="A215" s="2" t="s">
        <v>775</v>
      </c>
      <c r="B215" s="2" t="s">
        <v>10</v>
      </c>
      <c r="C215" s="2" t="s">
        <v>776</v>
      </c>
      <c r="D215" s="3" t="s">
        <v>12</v>
      </c>
      <c r="E215" s="2" t="s">
        <v>777</v>
      </c>
      <c r="F215" s="2" t="s">
        <v>14</v>
      </c>
      <c r="G215" s="2">
        <v>206449</v>
      </c>
      <c r="H215" s="2">
        <v>207042</v>
      </c>
    </row>
    <row r="216" spans="1:8">
      <c r="A216" s="2" t="s">
        <v>778</v>
      </c>
      <c r="B216" s="2" t="s">
        <v>10</v>
      </c>
      <c r="C216" s="2" t="s">
        <v>779</v>
      </c>
      <c r="D216" s="3" t="s">
        <v>780</v>
      </c>
      <c r="E216" s="2" t="s">
        <v>781</v>
      </c>
      <c r="F216" s="2" t="s">
        <v>14</v>
      </c>
      <c r="G216" s="2">
        <v>207032</v>
      </c>
      <c r="H216" s="2">
        <v>208501</v>
      </c>
    </row>
    <row r="217" spans="1:8">
      <c r="A217" s="2" t="s">
        <v>782</v>
      </c>
      <c r="B217" s="2" t="s">
        <v>10</v>
      </c>
      <c r="C217" s="2" t="s">
        <v>783</v>
      </c>
      <c r="D217" s="3" t="s">
        <v>784</v>
      </c>
      <c r="E217" s="2" t="s">
        <v>785</v>
      </c>
      <c r="F217" s="2" t="s">
        <v>14</v>
      </c>
      <c r="G217" s="2">
        <v>208613</v>
      </c>
      <c r="H217" s="2">
        <v>212428</v>
      </c>
    </row>
    <row r="218" spans="1:8">
      <c r="A218" s="2" t="s">
        <v>786</v>
      </c>
      <c r="B218" s="2" t="s">
        <v>10</v>
      </c>
      <c r="C218" s="2" t="s">
        <v>787</v>
      </c>
      <c r="D218" s="3" t="s">
        <v>788</v>
      </c>
      <c r="E218" s="2" t="s">
        <v>789</v>
      </c>
      <c r="F218" s="2" t="s">
        <v>14</v>
      </c>
      <c r="G218" s="2">
        <v>212590</v>
      </c>
      <c r="H218" s="2">
        <v>214035</v>
      </c>
    </row>
    <row r="219" spans="1:8">
      <c r="A219" s="2" t="s">
        <v>790</v>
      </c>
      <c r="B219" s="2" t="s">
        <v>10</v>
      </c>
      <c r="C219" s="2" t="s">
        <v>791</v>
      </c>
      <c r="D219" s="3" t="s">
        <v>792</v>
      </c>
      <c r="E219" s="2" t="s">
        <v>793</v>
      </c>
      <c r="F219" s="2" t="s">
        <v>12</v>
      </c>
      <c r="G219" s="2">
        <v>214122</v>
      </c>
      <c r="H219" s="2">
        <v>215051</v>
      </c>
    </row>
    <row r="220" spans="1:8">
      <c r="A220" s="2" t="s">
        <v>794</v>
      </c>
      <c r="B220" s="2" t="s">
        <v>10</v>
      </c>
      <c r="C220" s="2" t="s">
        <v>795</v>
      </c>
      <c r="D220" s="3" t="s">
        <v>796</v>
      </c>
      <c r="E220" s="2" t="s">
        <v>797</v>
      </c>
      <c r="F220" s="2" t="s">
        <v>14</v>
      </c>
      <c r="G220" s="2">
        <v>215236</v>
      </c>
      <c r="H220" s="2">
        <v>215439</v>
      </c>
    </row>
    <row r="221" spans="1:8">
      <c r="A221" s="2" t="s">
        <v>798</v>
      </c>
      <c r="B221" s="2" t="s">
        <v>10</v>
      </c>
      <c r="C221" s="2" t="s">
        <v>799</v>
      </c>
      <c r="D221" s="3" t="s">
        <v>800</v>
      </c>
      <c r="E221" s="2" t="s">
        <v>801</v>
      </c>
      <c r="F221" s="2" t="s">
        <v>14</v>
      </c>
      <c r="G221" s="2">
        <v>215447</v>
      </c>
      <c r="H221" s="2">
        <v>216379</v>
      </c>
    </row>
    <row r="222" spans="1:8">
      <c r="A222" s="2" t="s">
        <v>802</v>
      </c>
      <c r="B222" s="2" t="s">
        <v>10</v>
      </c>
      <c r="C222" s="2" t="s">
        <v>803</v>
      </c>
      <c r="D222" s="3" t="s">
        <v>804</v>
      </c>
      <c r="E222" s="2" t="s">
        <v>805</v>
      </c>
      <c r="F222" s="2" t="s">
        <v>14</v>
      </c>
      <c r="G222" s="2">
        <v>216385</v>
      </c>
      <c r="H222" s="2">
        <v>218352</v>
      </c>
    </row>
    <row r="223" spans="1:8">
      <c r="A223" s="2" t="s">
        <v>806</v>
      </c>
      <c r="B223" s="2" t="s">
        <v>10</v>
      </c>
      <c r="C223" s="2" t="s">
        <v>807</v>
      </c>
      <c r="D223" s="3" t="s">
        <v>12</v>
      </c>
      <c r="E223" s="2" t="s">
        <v>73</v>
      </c>
      <c r="F223" s="2" t="s">
        <v>14</v>
      </c>
      <c r="G223" s="2">
        <v>218472</v>
      </c>
      <c r="H223" s="2">
        <v>218750</v>
      </c>
    </row>
    <row r="224" spans="1:8">
      <c r="A224" s="2" t="s">
        <v>808</v>
      </c>
      <c r="B224" s="2" t="s">
        <v>10</v>
      </c>
      <c r="C224" s="2" t="s">
        <v>809</v>
      </c>
      <c r="D224" s="3" t="s">
        <v>810</v>
      </c>
      <c r="E224" s="2" t="s">
        <v>811</v>
      </c>
      <c r="F224" s="2" t="s">
        <v>12</v>
      </c>
      <c r="G224" s="2">
        <v>218808</v>
      </c>
      <c r="H224" s="2">
        <v>219074</v>
      </c>
    </row>
    <row r="225" spans="1:8">
      <c r="A225" s="2" t="s">
        <v>812</v>
      </c>
      <c r="B225" s="2" t="s">
        <v>10</v>
      </c>
      <c r="C225" s="2" t="s">
        <v>813</v>
      </c>
      <c r="D225" s="3" t="s">
        <v>814</v>
      </c>
      <c r="E225" s="2" t="s">
        <v>815</v>
      </c>
      <c r="F225" s="2" t="s">
        <v>12</v>
      </c>
      <c r="G225" s="2">
        <v>219451</v>
      </c>
      <c r="H225" s="2">
        <v>219921</v>
      </c>
    </row>
    <row r="226" spans="1:8">
      <c r="A226" s="2" t="s">
        <v>816</v>
      </c>
      <c r="B226" s="2" t="s">
        <v>10</v>
      </c>
      <c r="C226" s="2" t="s">
        <v>817</v>
      </c>
      <c r="D226" s="3" t="s">
        <v>818</v>
      </c>
      <c r="E226" s="2" t="s">
        <v>819</v>
      </c>
      <c r="F226" s="2" t="s">
        <v>14</v>
      </c>
      <c r="G226" s="2">
        <v>220358</v>
      </c>
      <c r="H226" s="2">
        <v>221293</v>
      </c>
    </row>
    <row r="227" spans="1:8">
      <c r="A227" s="2" t="s">
        <v>820</v>
      </c>
      <c r="B227" s="2" t="s">
        <v>10</v>
      </c>
      <c r="C227" s="2" t="s">
        <v>821</v>
      </c>
      <c r="D227" s="3" t="s">
        <v>822</v>
      </c>
      <c r="E227" s="2" t="s">
        <v>823</v>
      </c>
      <c r="F227" s="2" t="s">
        <v>12</v>
      </c>
      <c r="G227" s="2">
        <v>221436</v>
      </c>
      <c r="H227" s="2">
        <v>222503</v>
      </c>
    </row>
    <row r="228" spans="1:8">
      <c r="A228" s="2" t="s">
        <v>824</v>
      </c>
      <c r="B228" s="2" t="s">
        <v>10</v>
      </c>
      <c r="C228" s="2" t="s">
        <v>825</v>
      </c>
      <c r="D228" s="3" t="s">
        <v>826</v>
      </c>
      <c r="E228" s="2" t="s">
        <v>827</v>
      </c>
      <c r="F228" s="2" t="s">
        <v>12</v>
      </c>
      <c r="G228" s="2">
        <v>222593</v>
      </c>
      <c r="H228" s="2">
        <v>223960</v>
      </c>
    </row>
    <row r="229" spans="1:8">
      <c r="A229" s="2" t="s">
        <v>828</v>
      </c>
      <c r="B229" s="2" t="s">
        <v>10</v>
      </c>
      <c r="C229" s="2" t="s">
        <v>829</v>
      </c>
      <c r="D229" s="3" t="s">
        <v>12</v>
      </c>
      <c r="E229" s="2" t="s">
        <v>830</v>
      </c>
      <c r="F229" s="2" t="s">
        <v>12</v>
      </c>
      <c r="G229" s="2">
        <v>224129</v>
      </c>
      <c r="H229" s="2">
        <v>224527</v>
      </c>
    </row>
    <row r="230" spans="1:8">
      <c r="A230" s="2" t="s">
        <v>831</v>
      </c>
      <c r="B230" s="2" t="s">
        <v>10</v>
      </c>
      <c r="C230" s="2" t="s">
        <v>832</v>
      </c>
      <c r="D230" s="3" t="s">
        <v>833</v>
      </c>
      <c r="E230" s="2" t="s">
        <v>834</v>
      </c>
      <c r="F230" s="2" t="s">
        <v>14</v>
      </c>
      <c r="G230" s="2">
        <v>224720</v>
      </c>
      <c r="H230" s="2">
        <v>225847</v>
      </c>
    </row>
    <row r="231" spans="1:8">
      <c r="A231" s="2" t="s">
        <v>835</v>
      </c>
      <c r="B231" s="2" t="s">
        <v>10</v>
      </c>
      <c r="C231" s="2" t="s">
        <v>836</v>
      </c>
      <c r="D231" s="3" t="s">
        <v>837</v>
      </c>
      <c r="E231" s="2" t="s">
        <v>838</v>
      </c>
      <c r="F231" s="2" t="s">
        <v>14</v>
      </c>
      <c r="G231" s="2">
        <v>226066</v>
      </c>
      <c r="H231" s="2">
        <v>226494</v>
      </c>
    </row>
    <row r="232" spans="1:8">
      <c r="A232" s="2" t="s">
        <v>839</v>
      </c>
      <c r="B232" s="2" t="s">
        <v>10</v>
      </c>
      <c r="C232" s="2" t="s">
        <v>840</v>
      </c>
      <c r="D232" s="3" t="s">
        <v>841</v>
      </c>
      <c r="E232" s="2" t="s">
        <v>842</v>
      </c>
      <c r="F232" s="2" t="s">
        <v>14</v>
      </c>
      <c r="G232" s="2">
        <v>226510</v>
      </c>
      <c r="H232" s="2">
        <v>226902</v>
      </c>
    </row>
    <row r="233" spans="1:8">
      <c r="A233" s="2" t="s">
        <v>843</v>
      </c>
      <c r="B233" s="2" t="s">
        <v>10</v>
      </c>
      <c r="C233" s="2" t="s">
        <v>844</v>
      </c>
      <c r="D233" s="3" t="s">
        <v>845</v>
      </c>
      <c r="E233" s="2" t="s">
        <v>846</v>
      </c>
      <c r="F233" s="2" t="s">
        <v>14</v>
      </c>
      <c r="G233" s="2">
        <v>227219</v>
      </c>
      <c r="H233" s="2">
        <v>227857</v>
      </c>
    </row>
    <row r="234" spans="1:8">
      <c r="A234" s="2" t="s">
        <v>847</v>
      </c>
      <c r="B234" s="2" t="s">
        <v>10</v>
      </c>
      <c r="C234" s="2" t="s">
        <v>848</v>
      </c>
      <c r="D234" s="3" t="s">
        <v>849</v>
      </c>
      <c r="E234" s="2" t="s">
        <v>850</v>
      </c>
      <c r="F234" s="2" t="s">
        <v>14</v>
      </c>
      <c r="G234" s="2">
        <v>227863</v>
      </c>
      <c r="H234" s="2">
        <v>228366</v>
      </c>
    </row>
    <row r="235" spans="1:8">
      <c r="A235" s="2" t="s">
        <v>851</v>
      </c>
      <c r="B235" s="2" t="s">
        <v>10</v>
      </c>
      <c r="D235" s="3" t="s">
        <v>852</v>
      </c>
      <c r="E235" s="2" t="s">
        <v>853</v>
      </c>
      <c r="F235" s="2" t="s">
        <v>12</v>
      </c>
      <c r="G235" s="2">
        <v>228423</v>
      </c>
      <c r="H235" s="2">
        <v>229778</v>
      </c>
    </row>
    <row r="236" spans="1:8">
      <c r="A236" s="2" t="s">
        <v>854</v>
      </c>
      <c r="B236" s="2" t="s">
        <v>10</v>
      </c>
      <c r="C236" s="2" t="s">
        <v>855</v>
      </c>
      <c r="D236" s="3" t="s">
        <v>856</v>
      </c>
      <c r="E236" s="2" t="s">
        <v>857</v>
      </c>
      <c r="F236" s="2" t="s">
        <v>14</v>
      </c>
      <c r="G236" s="2">
        <v>230139</v>
      </c>
      <c r="H236" s="2">
        <v>230930</v>
      </c>
    </row>
    <row r="237" spans="1:8">
      <c r="A237" s="2" t="s">
        <v>858</v>
      </c>
      <c r="B237" s="2" t="s">
        <v>10</v>
      </c>
      <c r="C237" s="2" t="s">
        <v>859</v>
      </c>
      <c r="D237" s="3" t="s">
        <v>860</v>
      </c>
      <c r="E237" s="2" t="s">
        <v>861</v>
      </c>
      <c r="F237" s="2" t="s">
        <v>14</v>
      </c>
      <c r="G237" s="2">
        <v>231190</v>
      </c>
      <c r="H237" s="2">
        <v>232083</v>
      </c>
    </row>
    <row r="238" spans="1:8">
      <c r="A238" s="2" t="s">
        <v>862</v>
      </c>
      <c r="B238" s="2" t="s">
        <v>10</v>
      </c>
      <c r="C238" s="2" t="s">
        <v>863</v>
      </c>
      <c r="D238" s="3" t="s">
        <v>12</v>
      </c>
      <c r="E238" s="2" t="s">
        <v>47</v>
      </c>
      <c r="F238" s="2" t="s">
        <v>14</v>
      </c>
      <c r="G238" s="2">
        <v>232195</v>
      </c>
      <c r="H238" s="2">
        <v>233685</v>
      </c>
    </row>
    <row r="239" spans="1:8">
      <c r="A239" s="2" t="s">
        <v>864</v>
      </c>
      <c r="B239" s="2" t="s">
        <v>10</v>
      </c>
      <c r="C239" s="2" t="s">
        <v>865</v>
      </c>
      <c r="D239" s="3" t="s">
        <v>866</v>
      </c>
      <c r="E239" s="2" t="s">
        <v>867</v>
      </c>
      <c r="F239" s="2" t="s">
        <v>14</v>
      </c>
      <c r="G239" s="2">
        <v>233792</v>
      </c>
      <c r="H239" s="2">
        <v>234661</v>
      </c>
    </row>
    <row r="240" spans="1:8">
      <c r="A240" s="2" t="s">
        <v>868</v>
      </c>
      <c r="B240" s="2" t="s">
        <v>10</v>
      </c>
      <c r="C240" s="2" t="s">
        <v>869</v>
      </c>
      <c r="D240" s="3" t="s">
        <v>12</v>
      </c>
      <c r="E240" s="2" t="s">
        <v>870</v>
      </c>
      <c r="F240" s="2" t="s">
        <v>14</v>
      </c>
      <c r="G240" s="2">
        <v>234664</v>
      </c>
      <c r="H240" s="2">
        <v>235131</v>
      </c>
    </row>
    <row r="241" spans="1:8">
      <c r="A241" s="2" t="s">
        <v>871</v>
      </c>
      <c r="B241" s="2" t="s">
        <v>10</v>
      </c>
      <c r="C241" s="2" t="s">
        <v>872</v>
      </c>
      <c r="D241" s="3" t="s">
        <v>12</v>
      </c>
      <c r="E241" s="2" t="s">
        <v>873</v>
      </c>
      <c r="F241" s="2" t="s">
        <v>12</v>
      </c>
      <c r="G241" s="2">
        <v>235190</v>
      </c>
      <c r="H241" s="2">
        <v>236470</v>
      </c>
    </row>
    <row r="242" spans="1:8">
      <c r="A242" s="2" t="s">
        <v>874</v>
      </c>
      <c r="B242" s="2" t="s">
        <v>10</v>
      </c>
      <c r="C242" s="2" t="s">
        <v>875</v>
      </c>
      <c r="D242" s="3" t="s">
        <v>876</v>
      </c>
      <c r="E242" s="2" t="s">
        <v>877</v>
      </c>
      <c r="F242" s="2" t="s">
        <v>12</v>
      </c>
      <c r="G242" s="2">
        <v>236460</v>
      </c>
      <c r="H242" s="2">
        <v>237710</v>
      </c>
    </row>
    <row r="243" spans="1:8">
      <c r="A243" s="2" t="s">
        <v>878</v>
      </c>
      <c r="B243" s="2" t="s">
        <v>10</v>
      </c>
      <c r="D243" s="3" t="s">
        <v>12</v>
      </c>
      <c r="E243" s="2" t="s">
        <v>879</v>
      </c>
      <c r="F243" s="2" t="s">
        <v>12</v>
      </c>
      <c r="G243" s="2">
        <v>237834</v>
      </c>
      <c r="H243" s="2">
        <v>237968</v>
      </c>
    </row>
    <row r="244" spans="1:8">
      <c r="A244" s="2" t="s">
        <v>880</v>
      </c>
      <c r="B244" s="2" t="s">
        <v>10</v>
      </c>
      <c r="C244" s="2" t="s">
        <v>881</v>
      </c>
      <c r="D244" s="3" t="s">
        <v>12</v>
      </c>
      <c r="E244" s="2" t="s">
        <v>882</v>
      </c>
      <c r="F244" s="2" t="s">
        <v>12</v>
      </c>
      <c r="G244" s="2">
        <v>238064</v>
      </c>
      <c r="H244" s="2">
        <v>239482</v>
      </c>
    </row>
    <row r="245" spans="1:8">
      <c r="A245" s="2" t="s">
        <v>883</v>
      </c>
      <c r="B245" s="2" t="s">
        <v>10</v>
      </c>
      <c r="C245" s="2" t="s">
        <v>884</v>
      </c>
      <c r="D245" s="3" t="s">
        <v>885</v>
      </c>
      <c r="E245" s="2" t="s">
        <v>886</v>
      </c>
      <c r="F245" s="2" t="s">
        <v>12</v>
      </c>
      <c r="G245" s="2">
        <v>239495</v>
      </c>
      <c r="H245" s="2">
        <v>243955</v>
      </c>
    </row>
    <row r="246" spans="1:8">
      <c r="A246" s="2" t="s">
        <v>887</v>
      </c>
      <c r="B246" s="2" t="s">
        <v>10</v>
      </c>
      <c r="C246" s="2" t="s">
        <v>888</v>
      </c>
      <c r="D246" s="3" t="s">
        <v>12</v>
      </c>
      <c r="E246" s="2" t="s">
        <v>889</v>
      </c>
      <c r="F246" s="2" t="s">
        <v>14</v>
      </c>
      <c r="G246" s="2">
        <v>244640</v>
      </c>
      <c r="H246" s="2">
        <v>245569</v>
      </c>
    </row>
    <row r="247" spans="1:8">
      <c r="A247" s="2" t="s">
        <v>890</v>
      </c>
      <c r="B247" s="2" t="s">
        <v>10</v>
      </c>
      <c r="C247" s="2" t="s">
        <v>891</v>
      </c>
      <c r="D247" s="3" t="s">
        <v>892</v>
      </c>
      <c r="E247" s="2" t="s">
        <v>893</v>
      </c>
      <c r="F247" s="2" t="s">
        <v>14</v>
      </c>
      <c r="G247" s="2">
        <v>245775</v>
      </c>
      <c r="H247" s="2">
        <v>248111</v>
      </c>
    </row>
    <row r="248" spans="1:8">
      <c r="A248" s="2" t="s">
        <v>894</v>
      </c>
      <c r="B248" s="2" t="s">
        <v>10</v>
      </c>
      <c r="C248" s="2" t="s">
        <v>895</v>
      </c>
      <c r="D248" s="3" t="s">
        <v>896</v>
      </c>
      <c r="E248" s="2" t="s">
        <v>897</v>
      </c>
      <c r="F248" s="2" t="s">
        <v>14</v>
      </c>
      <c r="G248" s="2">
        <v>248341</v>
      </c>
      <c r="H248" s="2">
        <v>248994</v>
      </c>
    </row>
    <row r="249" spans="1:8">
      <c r="A249" s="2" t="s">
        <v>898</v>
      </c>
      <c r="B249" s="2" t="s">
        <v>10</v>
      </c>
      <c r="C249" s="2" t="s">
        <v>899</v>
      </c>
      <c r="D249" s="3" t="s">
        <v>900</v>
      </c>
      <c r="E249" s="2" t="s">
        <v>901</v>
      </c>
      <c r="F249" s="2" t="s">
        <v>14</v>
      </c>
      <c r="G249" s="2">
        <v>248991</v>
      </c>
      <c r="H249" s="2">
        <v>249710</v>
      </c>
    </row>
    <row r="250" spans="1:8">
      <c r="A250" s="2" t="s">
        <v>902</v>
      </c>
      <c r="B250" s="2" t="s">
        <v>10</v>
      </c>
      <c r="C250" s="2" t="s">
        <v>903</v>
      </c>
      <c r="D250" s="3" t="s">
        <v>904</v>
      </c>
      <c r="E250" s="2" t="s">
        <v>905</v>
      </c>
      <c r="F250" s="2" t="s">
        <v>12</v>
      </c>
      <c r="G250" s="2">
        <v>249841</v>
      </c>
      <c r="H250" s="2">
        <v>250113</v>
      </c>
    </row>
    <row r="251" spans="1:8">
      <c r="A251" s="2" t="s">
        <v>906</v>
      </c>
      <c r="B251" s="2" t="s">
        <v>10</v>
      </c>
      <c r="C251" s="2" t="s">
        <v>907</v>
      </c>
      <c r="D251" s="3" t="s">
        <v>908</v>
      </c>
      <c r="E251" s="2" t="s">
        <v>909</v>
      </c>
      <c r="F251" s="2" t="s">
        <v>12</v>
      </c>
      <c r="G251" s="2">
        <v>250110</v>
      </c>
      <c r="H251" s="2">
        <v>250964</v>
      </c>
    </row>
    <row r="252" spans="1:8">
      <c r="A252" s="2" t="s">
        <v>910</v>
      </c>
      <c r="B252" s="2" t="s">
        <v>10</v>
      </c>
      <c r="C252" s="2" t="s">
        <v>911</v>
      </c>
      <c r="D252" s="3" t="s">
        <v>912</v>
      </c>
      <c r="E252" s="2" t="s">
        <v>913</v>
      </c>
      <c r="F252" s="2" t="s">
        <v>12</v>
      </c>
      <c r="G252" s="2">
        <v>251010</v>
      </c>
      <c r="H252" s="2">
        <v>251501</v>
      </c>
    </row>
    <row r="253" spans="1:8">
      <c r="A253" s="2" t="s">
        <v>914</v>
      </c>
      <c r="B253" s="2" t="s">
        <v>10</v>
      </c>
      <c r="C253" s="2" t="s">
        <v>915</v>
      </c>
      <c r="D253" s="3" t="s">
        <v>916</v>
      </c>
      <c r="E253" s="2" t="s">
        <v>917</v>
      </c>
      <c r="F253" s="2" t="s">
        <v>12</v>
      </c>
      <c r="G253" s="2">
        <v>251585</v>
      </c>
      <c r="H253" s="2">
        <v>251872</v>
      </c>
    </row>
    <row r="254" spans="1:8">
      <c r="A254" s="2" t="s">
        <v>918</v>
      </c>
      <c r="B254" s="2" t="s">
        <v>10</v>
      </c>
      <c r="C254" s="2" t="s">
        <v>919</v>
      </c>
      <c r="D254" s="3" t="s">
        <v>920</v>
      </c>
      <c r="E254" s="2" t="s">
        <v>921</v>
      </c>
      <c r="F254" s="2" t="s">
        <v>12</v>
      </c>
      <c r="G254" s="2">
        <v>251895</v>
      </c>
      <c r="H254" s="2">
        <v>253328</v>
      </c>
    </row>
    <row r="255" spans="1:8">
      <c r="A255" s="2" t="s">
        <v>922</v>
      </c>
      <c r="B255" s="2" t="s">
        <v>10</v>
      </c>
      <c r="C255" s="2" t="s">
        <v>923</v>
      </c>
      <c r="D255" s="3" t="s">
        <v>924</v>
      </c>
      <c r="E255" s="2" t="s">
        <v>925</v>
      </c>
      <c r="F255" s="2" t="s">
        <v>12</v>
      </c>
      <c r="G255" s="2">
        <v>253375</v>
      </c>
      <c r="H255" s="2">
        <v>254100</v>
      </c>
    </row>
    <row r="256" spans="1:8">
      <c r="A256" s="2" t="s">
        <v>926</v>
      </c>
      <c r="B256" s="2" t="s">
        <v>10</v>
      </c>
      <c r="C256" s="2" t="s">
        <v>927</v>
      </c>
      <c r="D256" s="3" t="s">
        <v>928</v>
      </c>
      <c r="E256" s="2" t="s">
        <v>929</v>
      </c>
      <c r="F256" s="2" t="s">
        <v>12</v>
      </c>
      <c r="G256" s="2">
        <v>254107</v>
      </c>
      <c r="H256" s="2">
        <v>254655</v>
      </c>
    </row>
    <row r="257" spans="1:8">
      <c r="A257" s="2" t="s">
        <v>930</v>
      </c>
      <c r="B257" s="2" t="s">
        <v>10</v>
      </c>
      <c r="C257" s="2" t="s">
        <v>931</v>
      </c>
      <c r="D257" s="3" t="s">
        <v>932</v>
      </c>
      <c r="E257" s="2" t="s">
        <v>933</v>
      </c>
      <c r="F257" s="2" t="s">
        <v>12</v>
      </c>
      <c r="G257" s="2">
        <v>254624</v>
      </c>
      <c r="H257" s="2">
        <v>255199</v>
      </c>
    </row>
    <row r="258" spans="1:8">
      <c r="A258" s="2" t="s">
        <v>934</v>
      </c>
      <c r="B258" s="2" t="s">
        <v>10</v>
      </c>
      <c r="C258" s="2" t="s">
        <v>935</v>
      </c>
      <c r="D258" s="3" t="s">
        <v>936</v>
      </c>
      <c r="E258" s="2" t="s">
        <v>937</v>
      </c>
      <c r="F258" s="2" t="s">
        <v>12</v>
      </c>
      <c r="G258" s="2">
        <v>255196</v>
      </c>
      <c r="H258" s="2">
        <v>255762</v>
      </c>
    </row>
    <row r="259" spans="1:8">
      <c r="A259" s="2" t="s">
        <v>938</v>
      </c>
      <c r="B259" s="2" t="s">
        <v>10</v>
      </c>
      <c r="C259" s="2" t="s">
        <v>939</v>
      </c>
      <c r="D259" s="3" t="s">
        <v>940</v>
      </c>
      <c r="E259" s="2" t="s">
        <v>941</v>
      </c>
      <c r="F259" s="2" t="s">
        <v>12</v>
      </c>
      <c r="G259" s="2">
        <v>255783</v>
      </c>
      <c r="H259" s="2">
        <v>256769</v>
      </c>
    </row>
    <row r="260" spans="1:8">
      <c r="A260" s="2" t="s">
        <v>942</v>
      </c>
      <c r="B260" s="2" t="s">
        <v>10</v>
      </c>
      <c r="C260" s="2" t="s">
        <v>943</v>
      </c>
      <c r="D260" s="3" t="s">
        <v>12</v>
      </c>
      <c r="E260" s="2" t="s">
        <v>944</v>
      </c>
      <c r="F260" s="2" t="s">
        <v>12</v>
      </c>
      <c r="G260" s="2">
        <v>256783</v>
      </c>
      <c r="H260" s="2">
        <v>257760</v>
      </c>
    </row>
    <row r="261" spans="1:8">
      <c r="A261" s="2" t="s">
        <v>945</v>
      </c>
      <c r="B261" s="2" t="s">
        <v>10</v>
      </c>
      <c r="C261" s="2" t="s">
        <v>946</v>
      </c>
      <c r="D261" s="3" t="s">
        <v>947</v>
      </c>
      <c r="E261" s="2" t="s">
        <v>948</v>
      </c>
      <c r="F261" s="2" t="s">
        <v>14</v>
      </c>
      <c r="G261" s="2">
        <v>257976</v>
      </c>
      <c r="H261" s="2">
        <v>258776</v>
      </c>
    </row>
    <row r="262" spans="1:8">
      <c r="A262" s="2" t="s">
        <v>949</v>
      </c>
      <c r="B262" s="2" t="s">
        <v>10</v>
      </c>
      <c r="C262" s="2" t="s">
        <v>950</v>
      </c>
      <c r="D262" s="3" t="s">
        <v>951</v>
      </c>
      <c r="E262" s="2" t="s">
        <v>952</v>
      </c>
      <c r="F262" s="2" t="s">
        <v>14</v>
      </c>
      <c r="G262" s="2">
        <v>258796</v>
      </c>
      <c r="H262" s="2">
        <v>259578</v>
      </c>
    </row>
    <row r="263" spans="1:8">
      <c r="A263" s="2" t="s">
        <v>953</v>
      </c>
      <c r="B263" s="2" t="s">
        <v>10</v>
      </c>
      <c r="C263" s="2" t="s">
        <v>954</v>
      </c>
      <c r="D263" s="3" t="s">
        <v>955</v>
      </c>
      <c r="E263" s="2" t="s">
        <v>956</v>
      </c>
      <c r="F263" s="2" t="s">
        <v>14</v>
      </c>
      <c r="G263" s="2">
        <v>259583</v>
      </c>
      <c r="H263" s="2">
        <v>260140</v>
      </c>
    </row>
    <row r="264" spans="1:8">
      <c r="A264" s="2" t="s">
        <v>957</v>
      </c>
      <c r="B264" s="2" t="s">
        <v>10</v>
      </c>
      <c r="C264" s="2" t="s">
        <v>958</v>
      </c>
      <c r="D264" s="3" t="s">
        <v>959</v>
      </c>
      <c r="E264" s="2" t="s">
        <v>960</v>
      </c>
      <c r="F264" s="2" t="s">
        <v>14</v>
      </c>
      <c r="G264" s="2">
        <v>260159</v>
      </c>
      <c r="H264" s="2">
        <v>260794</v>
      </c>
    </row>
    <row r="265" spans="1:8">
      <c r="A265" s="2" t="s">
        <v>961</v>
      </c>
      <c r="B265" s="2" t="s">
        <v>10</v>
      </c>
      <c r="C265" s="2" t="s">
        <v>962</v>
      </c>
      <c r="D265" s="3" t="s">
        <v>963</v>
      </c>
      <c r="E265" s="2" t="s">
        <v>964</v>
      </c>
      <c r="F265" s="2" t="s">
        <v>14</v>
      </c>
      <c r="G265" s="2">
        <v>260794</v>
      </c>
      <c r="H265" s="2">
        <v>261087</v>
      </c>
    </row>
    <row r="266" spans="1:8">
      <c r="A266" s="2" t="s">
        <v>965</v>
      </c>
      <c r="B266" s="2" t="s">
        <v>10</v>
      </c>
      <c r="C266" s="2" t="s">
        <v>966</v>
      </c>
      <c r="D266" s="3" t="s">
        <v>967</v>
      </c>
      <c r="E266" s="2" t="s">
        <v>968</v>
      </c>
      <c r="F266" s="2" t="s">
        <v>14</v>
      </c>
      <c r="G266" s="2">
        <v>261257</v>
      </c>
      <c r="H266" s="2">
        <v>261511</v>
      </c>
    </row>
    <row r="267" spans="1:8">
      <c r="A267" s="2" t="s">
        <v>969</v>
      </c>
      <c r="B267" s="2" t="s">
        <v>10</v>
      </c>
      <c r="C267" s="2" t="s">
        <v>970</v>
      </c>
      <c r="D267" s="3" t="s">
        <v>971</v>
      </c>
      <c r="E267" s="2" t="s">
        <v>972</v>
      </c>
      <c r="F267" s="2" t="s">
        <v>14</v>
      </c>
      <c r="G267" s="2">
        <v>261565</v>
      </c>
      <c r="H267" s="2">
        <v>262824</v>
      </c>
    </row>
    <row r="268" spans="1:8">
      <c r="A268" s="2" t="s">
        <v>973</v>
      </c>
      <c r="B268" s="2" t="s">
        <v>10</v>
      </c>
      <c r="C268" s="2" t="s">
        <v>974</v>
      </c>
      <c r="D268" s="3" t="s">
        <v>975</v>
      </c>
      <c r="E268" s="2" t="s">
        <v>976</v>
      </c>
      <c r="F268" s="2" t="s">
        <v>12</v>
      </c>
      <c r="G268" s="2">
        <v>262881</v>
      </c>
      <c r="H268" s="2">
        <v>263165</v>
      </c>
    </row>
    <row r="269" spans="1:8">
      <c r="A269" s="2" t="s">
        <v>977</v>
      </c>
      <c r="B269" s="2" t="s">
        <v>10</v>
      </c>
      <c r="C269" s="2" t="s">
        <v>978</v>
      </c>
      <c r="D269" s="3" t="s">
        <v>979</v>
      </c>
      <c r="E269" s="2" t="s">
        <v>980</v>
      </c>
      <c r="F269" s="2" t="s">
        <v>12</v>
      </c>
      <c r="G269" s="2">
        <v>263389</v>
      </c>
      <c r="H269" s="2">
        <v>264360</v>
      </c>
    </row>
    <row r="270" spans="1:8">
      <c r="A270" s="2" t="s">
        <v>981</v>
      </c>
      <c r="B270" s="2" t="s">
        <v>10</v>
      </c>
      <c r="C270" s="2" t="s">
        <v>982</v>
      </c>
      <c r="D270" s="3" t="s">
        <v>983</v>
      </c>
      <c r="E270" s="2" t="s">
        <v>984</v>
      </c>
      <c r="F270" s="2" t="s">
        <v>14</v>
      </c>
      <c r="G270" s="2">
        <v>264619</v>
      </c>
      <c r="H270" s="2">
        <v>264930</v>
      </c>
    </row>
    <row r="271" spans="1:8">
      <c r="A271" s="2" t="s">
        <v>985</v>
      </c>
      <c r="B271" s="2" t="s">
        <v>10</v>
      </c>
      <c r="C271" s="2" t="s">
        <v>986</v>
      </c>
      <c r="D271" s="3" t="s">
        <v>987</v>
      </c>
      <c r="E271" s="2" t="s">
        <v>988</v>
      </c>
      <c r="F271" s="2" t="s">
        <v>14</v>
      </c>
      <c r="G271" s="2">
        <v>264950</v>
      </c>
      <c r="H271" s="2">
        <v>265207</v>
      </c>
    </row>
    <row r="272" spans="1:8">
      <c r="A272" s="2" t="s">
        <v>989</v>
      </c>
      <c r="B272" s="2" t="s">
        <v>10</v>
      </c>
      <c r="C272" s="2" t="s">
        <v>990</v>
      </c>
      <c r="D272" s="3" t="s">
        <v>12</v>
      </c>
      <c r="E272" s="2" t="s">
        <v>991</v>
      </c>
      <c r="F272" s="2" t="s">
        <v>14</v>
      </c>
      <c r="G272" s="2">
        <v>265335</v>
      </c>
      <c r="H272" s="2">
        <v>266300</v>
      </c>
    </row>
    <row r="273" spans="1:8">
      <c r="A273" s="2" t="s">
        <v>992</v>
      </c>
      <c r="B273" s="2" t="s">
        <v>10</v>
      </c>
      <c r="C273" s="2" t="s">
        <v>993</v>
      </c>
      <c r="D273" s="3" t="s">
        <v>994</v>
      </c>
      <c r="E273" s="2" t="s">
        <v>995</v>
      </c>
      <c r="F273" s="2" t="s">
        <v>14</v>
      </c>
      <c r="G273" s="2">
        <v>266316</v>
      </c>
      <c r="H273" s="2">
        <v>267488</v>
      </c>
    </row>
    <row r="274" spans="1:8">
      <c r="A274" s="2" t="s">
        <v>996</v>
      </c>
      <c r="B274" s="2" t="s">
        <v>10</v>
      </c>
      <c r="C274" s="2" t="s">
        <v>997</v>
      </c>
      <c r="D274" s="3" t="s">
        <v>998</v>
      </c>
      <c r="E274" s="2" t="s">
        <v>999</v>
      </c>
      <c r="F274" s="2" t="s">
        <v>12</v>
      </c>
      <c r="G274" s="2">
        <v>267581</v>
      </c>
      <c r="H274" s="2">
        <v>269014</v>
      </c>
    </row>
    <row r="275" spans="1:8">
      <c r="A275" s="2" t="s">
        <v>1000</v>
      </c>
      <c r="B275" s="2" t="s">
        <v>10</v>
      </c>
      <c r="C275" s="2" t="s">
        <v>1001</v>
      </c>
      <c r="D275" s="3" t="s">
        <v>1002</v>
      </c>
      <c r="E275" s="2" t="s">
        <v>1003</v>
      </c>
      <c r="F275" s="2" t="s">
        <v>14</v>
      </c>
      <c r="G275" s="2">
        <v>269263</v>
      </c>
      <c r="H275" s="2">
        <v>269739</v>
      </c>
    </row>
    <row r="276" spans="1:8">
      <c r="A276" s="2" t="s">
        <v>1004</v>
      </c>
      <c r="B276" s="2" t="s">
        <v>10</v>
      </c>
      <c r="C276" s="2" t="s">
        <v>1005</v>
      </c>
      <c r="D276" s="3" t="s">
        <v>1006</v>
      </c>
      <c r="E276" s="2" t="s">
        <v>1007</v>
      </c>
      <c r="F276" s="2" t="s">
        <v>12</v>
      </c>
      <c r="G276" s="2">
        <v>269893</v>
      </c>
      <c r="H276" s="2">
        <v>270186</v>
      </c>
    </row>
    <row r="277" spans="1:8">
      <c r="A277" s="2" t="s">
        <v>1008</v>
      </c>
      <c r="B277" s="2" t="s">
        <v>10</v>
      </c>
      <c r="C277" s="2" t="s">
        <v>1009</v>
      </c>
      <c r="D277" s="3" t="s">
        <v>1010</v>
      </c>
      <c r="E277" s="2" t="s">
        <v>1011</v>
      </c>
      <c r="F277" s="2" t="s">
        <v>14</v>
      </c>
      <c r="G277" s="2">
        <v>270312</v>
      </c>
      <c r="H277" s="2">
        <v>270941</v>
      </c>
    </row>
    <row r="278" spans="1:8">
      <c r="A278" s="2" t="s">
        <v>1012</v>
      </c>
      <c r="B278" s="2" t="s">
        <v>10</v>
      </c>
      <c r="C278" s="2" t="s">
        <v>1013</v>
      </c>
      <c r="D278" s="3" t="s">
        <v>1014</v>
      </c>
      <c r="E278" s="2" t="s">
        <v>1015</v>
      </c>
      <c r="F278" s="2" t="s">
        <v>14</v>
      </c>
      <c r="G278" s="2">
        <v>271041</v>
      </c>
      <c r="H278" s="2">
        <v>272975</v>
      </c>
    </row>
    <row r="279" spans="1:8">
      <c r="A279" s="2" t="s">
        <v>1016</v>
      </c>
      <c r="B279" s="2" t="s">
        <v>10</v>
      </c>
      <c r="C279" s="2" t="s">
        <v>1017</v>
      </c>
      <c r="D279" s="3" t="s">
        <v>1018</v>
      </c>
      <c r="E279" s="2" t="s">
        <v>1019</v>
      </c>
      <c r="F279" s="2" t="s">
        <v>14</v>
      </c>
      <c r="G279" s="2">
        <v>273074</v>
      </c>
      <c r="H279" s="2">
        <v>273922</v>
      </c>
    </row>
    <row r="280" spans="1:8">
      <c r="A280" s="2" t="s">
        <v>1020</v>
      </c>
      <c r="B280" s="2" t="s">
        <v>10</v>
      </c>
      <c r="C280" s="2" t="s">
        <v>1021</v>
      </c>
      <c r="D280" s="3" t="s">
        <v>1022</v>
      </c>
      <c r="E280" s="2" t="s">
        <v>1023</v>
      </c>
      <c r="F280" s="2" t="s">
        <v>14</v>
      </c>
      <c r="G280" s="2">
        <v>273915</v>
      </c>
      <c r="H280" s="2">
        <v>275252</v>
      </c>
    </row>
    <row r="281" spans="1:8">
      <c r="A281" s="2" t="s">
        <v>1024</v>
      </c>
      <c r="B281" s="2" t="s">
        <v>10</v>
      </c>
      <c r="C281" s="2" t="s">
        <v>1025</v>
      </c>
      <c r="D281" s="3" t="s">
        <v>852</v>
      </c>
      <c r="E281" s="2" t="s">
        <v>1026</v>
      </c>
      <c r="F281" s="2" t="s">
        <v>12</v>
      </c>
      <c r="G281" s="2">
        <v>275297</v>
      </c>
      <c r="H281" s="2">
        <v>276763</v>
      </c>
    </row>
    <row r="282" spans="1:8">
      <c r="A282" s="2" t="s">
        <v>1027</v>
      </c>
      <c r="B282" s="2" t="s">
        <v>10</v>
      </c>
      <c r="C282" s="2" t="s">
        <v>1028</v>
      </c>
      <c r="D282" s="3" t="s">
        <v>1029</v>
      </c>
      <c r="E282" s="2" t="s">
        <v>1030</v>
      </c>
      <c r="F282" s="2" t="s">
        <v>12</v>
      </c>
      <c r="G282" s="2">
        <v>276774</v>
      </c>
      <c r="H282" s="2">
        <v>277907</v>
      </c>
    </row>
    <row r="283" spans="1:8">
      <c r="A283" s="2" t="s">
        <v>1031</v>
      </c>
      <c r="B283" s="2" t="s">
        <v>10</v>
      </c>
      <c r="C283" s="2" t="s">
        <v>1032</v>
      </c>
      <c r="D283" s="3" t="s">
        <v>12</v>
      </c>
      <c r="E283" s="2" t="s">
        <v>1033</v>
      </c>
      <c r="F283" s="2" t="s">
        <v>14</v>
      </c>
      <c r="G283" s="2">
        <v>278056</v>
      </c>
      <c r="H283" s="2">
        <v>278949</v>
      </c>
    </row>
    <row r="284" spans="1:8">
      <c r="A284" s="2" t="s">
        <v>1034</v>
      </c>
      <c r="B284" s="2" t="s">
        <v>10</v>
      </c>
      <c r="C284" s="2" t="s">
        <v>1035</v>
      </c>
      <c r="D284" s="3" t="s">
        <v>1036</v>
      </c>
      <c r="E284" s="2" t="s">
        <v>1037</v>
      </c>
      <c r="F284" s="2" t="s">
        <v>14</v>
      </c>
      <c r="G284" s="2">
        <v>279117</v>
      </c>
      <c r="H284" s="2">
        <v>279449</v>
      </c>
    </row>
    <row r="285" spans="1:8">
      <c r="A285" s="2" t="s">
        <v>1038</v>
      </c>
      <c r="B285" s="2" t="s">
        <v>10</v>
      </c>
      <c r="C285" s="2" t="s">
        <v>1039</v>
      </c>
      <c r="D285" s="3" t="s">
        <v>1040</v>
      </c>
      <c r="E285" s="2" t="s">
        <v>1041</v>
      </c>
      <c r="F285" s="2" t="s">
        <v>12</v>
      </c>
      <c r="G285" s="2">
        <v>279748</v>
      </c>
      <c r="H285" s="2">
        <v>281091</v>
      </c>
    </row>
    <row r="286" spans="1:8">
      <c r="A286" s="2" t="s">
        <v>1042</v>
      </c>
      <c r="B286" s="2" t="s">
        <v>10</v>
      </c>
      <c r="C286" s="2" t="s">
        <v>1043</v>
      </c>
      <c r="D286" s="3" t="s">
        <v>1044</v>
      </c>
      <c r="E286" s="2" t="s">
        <v>1045</v>
      </c>
      <c r="F286" s="2" t="s">
        <v>14</v>
      </c>
      <c r="G286" s="2">
        <v>281709</v>
      </c>
      <c r="H286" s="2">
        <v>282161</v>
      </c>
    </row>
    <row r="287" spans="1:8">
      <c r="A287" s="2" t="s">
        <v>1046</v>
      </c>
      <c r="B287" s="2" t="s">
        <v>10</v>
      </c>
      <c r="C287" s="2" t="s">
        <v>1047</v>
      </c>
      <c r="D287" s="3" t="s">
        <v>1048</v>
      </c>
      <c r="E287" s="2" t="s">
        <v>1049</v>
      </c>
      <c r="F287" s="2" t="s">
        <v>14</v>
      </c>
      <c r="G287" s="2">
        <v>282190</v>
      </c>
      <c r="H287" s="2">
        <v>283677</v>
      </c>
    </row>
    <row r="288" spans="1:8">
      <c r="A288" s="2" t="s">
        <v>1050</v>
      </c>
      <c r="B288" s="2" t="s">
        <v>10</v>
      </c>
      <c r="C288" s="2" t="s">
        <v>1051</v>
      </c>
      <c r="D288" s="3" t="s">
        <v>1052</v>
      </c>
      <c r="E288" s="2" t="s">
        <v>1053</v>
      </c>
      <c r="F288" s="2" t="s">
        <v>14</v>
      </c>
      <c r="G288" s="2">
        <v>283702</v>
      </c>
      <c r="H288" s="2">
        <v>286392</v>
      </c>
    </row>
    <row r="289" spans="1:8">
      <c r="A289" s="2" t="s">
        <v>1054</v>
      </c>
      <c r="B289" s="2" t="s">
        <v>10</v>
      </c>
      <c r="C289" s="2" t="s">
        <v>1055</v>
      </c>
      <c r="D289" s="3" t="s">
        <v>1056</v>
      </c>
      <c r="E289" s="2" t="s">
        <v>1057</v>
      </c>
      <c r="F289" s="2" t="s">
        <v>14</v>
      </c>
      <c r="G289" s="2">
        <v>286539</v>
      </c>
      <c r="H289" s="2">
        <v>286943</v>
      </c>
    </row>
    <row r="290" spans="1:8">
      <c r="A290" s="2" t="s">
        <v>1058</v>
      </c>
      <c r="B290" s="2" t="s">
        <v>10</v>
      </c>
      <c r="C290" s="2" t="s">
        <v>1059</v>
      </c>
      <c r="D290" s="3" t="s">
        <v>1060</v>
      </c>
      <c r="E290" s="2" t="s">
        <v>1061</v>
      </c>
      <c r="F290" s="2" t="s">
        <v>14</v>
      </c>
      <c r="G290" s="2">
        <v>286943</v>
      </c>
      <c r="H290" s="2">
        <v>287887</v>
      </c>
    </row>
    <row r="291" spans="1:8">
      <c r="A291" s="2" t="s">
        <v>1062</v>
      </c>
      <c r="B291" s="2" t="s">
        <v>10</v>
      </c>
      <c r="C291" s="2" t="s">
        <v>1063</v>
      </c>
      <c r="D291" s="3" t="s">
        <v>1064</v>
      </c>
      <c r="E291" s="2" t="s">
        <v>1065</v>
      </c>
      <c r="F291" s="2" t="s">
        <v>14</v>
      </c>
      <c r="G291" s="2">
        <v>288161</v>
      </c>
      <c r="H291" s="2">
        <v>288430</v>
      </c>
    </row>
    <row r="292" spans="1:8">
      <c r="A292" s="2" t="s">
        <v>1066</v>
      </c>
      <c r="B292" s="2" t="s">
        <v>10</v>
      </c>
      <c r="C292" s="2" t="s">
        <v>1067</v>
      </c>
      <c r="D292" s="3" t="s">
        <v>1068</v>
      </c>
      <c r="E292" s="2" t="s">
        <v>1069</v>
      </c>
      <c r="F292" s="2" t="s">
        <v>14</v>
      </c>
      <c r="G292" s="2">
        <v>288677</v>
      </c>
      <c r="H292" s="2">
        <v>290809</v>
      </c>
    </row>
    <row r="293" spans="1:8">
      <c r="A293" s="2" t="s">
        <v>1070</v>
      </c>
      <c r="B293" s="2" t="s">
        <v>10</v>
      </c>
      <c r="C293" s="2" t="s">
        <v>1071</v>
      </c>
      <c r="D293" s="3" t="s">
        <v>1072</v>
      </c>
      <c r="E293" s="2" t="s">
        <v>1073</v>
      </c>
      <c r="F293" s="2" t="s">
        <v>14</v>
      </c>
      <c r="G293" s="2">
        <v>290919</v>
      </c>
      <c r="H293" s="2">
        <v>291803</v>
      </c>
    </row>
    <row r="294" spans="1:8">
      <c r="A294" s="2" t="s">
        <v>1074</v>
      </c>
      <c r="B294" s="2" t="s">
        <v>10</v>
      </c>
      <c r="C294" s="2" t="s">
        <v>1075</v>
      </c>
      <c r="D294" s="3" t="s">
        <v>1076</v>
      </c>
      <c r="E294" s="2" t="s">
        <v>1077</v>
      </c>
      <c r="F294" s="2" t="s">
        <v>14</v>
      </c>
      <c r="G294" s="2">
        <v>291910</v>
      </c>
      <c r="H294" s="2">
        <v>291990</v>
      </c>
    </row>
    <row r="295" spans="1:8">
      <c r="A295" s="2" t="s">
        <v>1078</v>
      </c>
      <c r="B295" s="2" t="s">
        <v>10</v>
      </c>
      <c r="C295" s="2" t="s">
        <v>1079</v>
      </c>
      <c r="D295" s="3" t="s">
        <v>12</v>
      </c>
      <c r="E295" s="2" t="s">
        <v>1080</v>
      </c>
      <c r="F295" s="2" t="s">
        <v>14</v>
      </c>
      <c r="G295" s="2">
        <v>291983</v>
      </c>
      <c r="H295" s="2">
        <v>293911</v>
      </c>
    </row>
    <row r="296" spans="1:8">
      <c r="A296" s="2" t="s">
        <v>1081</v>
      </c>
      <c r="B296" s="2" t="s">
        <v>10</v>
      </c>
      <c r="C296" s="2" t="s">
        <v>1082</v>
      </c>
      <c r="D296" s="3" t="s">
        <v>1083</v>
      </c>
      <c r="E296" s="2" t="s">
        <v>1084</v>
      </c>
      <c r="F296" s="2" t="s">
        <v>14</v>
      </c>
      <c r="G296" s="2">
        <v>294049</v>
      </c>
      <c r="H296" s="2">
        <v>295293</v>
      </c>
    </row>
    <row r="297" spans="1:8">
      <c r="A297" s="2" t="s">
        <v>1085</v>
      </c>
      <c r="B297" s="2" t="s">
        <v>10</v>
      </c>
      <c r="C297" s="2" t="s">
        <v>1086</v>
      </c>
      <c r="D297" s="3" t="s">
        <v>12</v>
      </c>
      <c r="E297" s="2" t="s">
        <v>1087</v>
      </c>
      <c r="F297" s="2" t="s">
        <v>12</v>
      </c>
      <c r="G297" s="2">
        <v>295381</v>
      </c>
      <c r="H297" s="2">
        <v>296388</v>
      </c>
    </row>
    <row r="298" spans="1:8">
      <c r="A298" s="2" t="s">
        <v>1088</v>
      </c>
      <c r="B298" s="2" t="s">
        <v>10</v>
      </c>
      <c r="C298" s="2" t="s">
        <v>1089</v>
      </c>
      <c r="D298" s="3" t="s">
        <v>12</v>
      </c>
      <c r="E298" s="2" t="s">
        <v>1090</v>
      </c>
      <c r="F298" s="2" t="s">
        <v>12</v>
      </c>
      <c r="G298" s="2">
        <v>296565</v>
      </c>
      <c r="H298" s="2">
        <v>297461</v>
      </c>
    </row>
    <row r="299" spans="1:8">
      <c r="A299" s="2" t="s">
        <v>1091</v>
      </c>
      <c r="B299" s="2" t="s">
        <v>10</v>
      </c>
      <c r="C299" s="2" t="s">
        <v>1092</v>
      </c>
      <c r="D299" s="3" t="s">
        <v>12</v>
      </c>
      <c r="E299" s="2" t="s">
        <v>1090</v>
      </c>
      <c r="F299" s="2" t="s">
        <v>12</v>
      </c>
      <c r="G299" s="2">
        <v>297452</v>
      </c>
      <c r="H299" s="2">
        <v>298447</v>
      </c>
    </row>
    <row r="300" spans="1:8">
      <c r="A300" s="2" t="s">
        <v>1093</v>
      </c>
      <c r="B300" s="2" t="s">
        <v>10</v>
      </c>
      <c r="C300" s="2" t="s">
        <v>1094</v>
      </c>
      <c r="D300" s="3" t="s">
        <v>12</v>
      </c>
      <c r="E300" s="2" t="s">
        <v>1095</v>
      </c>
      <c r="F300" s="2" t="s">
        <v>14</v>
      </c>
      <c r="G300" s="2">
        <v>298668</v>
      </c>
      <c r="H300" s="2">
        <v>299192</v>
      </c>
    </row>
    <row r="301" spans="1:8">
      <c r="A301" s="2" t="s">
        <v>1096</v>
      </c>
      <c r="B301" s="2" t="s">
        <v>10</v>
      </c>
      <c r="C301" s="2" t="s">
        <v>1097</v>
      </c>
      <c r="D301" s="3" t="s">
        <v>12</v>
      </c>
      <c r="E301" s="2" t="s">
        <v>166</v>
      </c>
      <c r="F301" s="2" t="s">
        <v>14</v>
      </c>
      <c r="G301" s="2">
        <v>299186</v>
      </c>
      <c r="H301" s="2">
        <v>299689</v>
      </c>
    </row>
    <row r="302" spans="1:8">
      <c r="A302" s="2" t="s">
        <v>1098</v>
      </c>
      <c r="B302" s="2" t="s">
        <v>10</v>
      </c>
      <c r="C302" s="2" t="s">
        <v>1099</v>
      </c>
      <c r="D302" s="3" t="s">
        <v>12</v>
      </c>
      <c r="E302" s="2" t="s">
        <v>1100</v>
      </c>
      <c r="F302" s="2" t="s">
        <v>12</v>
      </c>
      <c r="G302" s="2">
        <v>299676</v>
      </c>
      <c r="H302" s="2">
        <v>299975</v>
      </c>
    </row>
    <row r="303" spans="1:8">
      <c r="A303" s="2" t="s">
        <v>1101</v>
      </c>
      <c r="B303" s="2" t="s">
        <v>10</v>
      </c>
      <c r="C303" s="2" t="s">
        <v>1102</v>
      </c>
      <c r="D303" s="3" t="s">
        <v>12</v>
      </c>
      <c r="E303" s="2" t="s">
        <v>1103</v>
      </c>
      <c r="F303" s="2" t="s">
        <v>14</v>
      </c>
      <c r="G303" s="2">
        <v>300028</v>
      </c>
      <c r="H303" s="2">
        <v>300456</v>
      </c>
    </row>
    <row r="304" spans="1:8">
      <c r="A304" s="2" t="s">
        <v>1104</v>
      </c>
      <c r="B304" s="2" t="s">
        <v>10</v>
      </c>
      <c r="C304" s="2" t="s">
        <v>1105</v>
      </c>
      <c r="D304" s="3" t="s">
        <v>12</v>
      </c>
      <c r="E304" s="2" t="s">
        <v>1106</v>
      </c>
      <c r="F304" s="2" t="s">
        <v>14</v>
      </c>
      <c r="G304" s="2">
        <v>300494</v>
      </c>
      <c r="H304" s="2">
        <v>301129</v>
      </c>
    </row>
    <row r="305" spans="1:8">
      <c r="A305" s="2" t="s">
        <v>1107</v>
      </c>
      <c r="B305" s="2" t="s">
        <v>10</v>
      </c>
      <c r="C305" s="2" t="s">
        <v>1108</v>
      </c>
      <c r="D305" s="3" t="s">
        <v>1109</v>
      </c>
      <c r="E305" s="2" t="s">
        <v>1110</v>
      </c>
      <c r="F305" s="2" t="s">
        <v>12</v>
      </c>
      <c r="G305" s="2">
        <v>301223</v>
      </c>
      <c r="H305" s="2">
        <v>301798</v>
      </c>
    </row>
    <row r="306" spans="1:8">
      <c r="A306" s="2" t="s">
        <v>1111</v>
      </c>
      <c r="B306" s="2" t="s">
        <v>10</v>
      </c>
      <c r="C306" s="2" t="s">
        <v>1112</v>
      </c>
      <c r="D306" s="3" t="s">
        <v>1113</v>
      </c>
      <c r="E306" s="2" t="s">
        <v>1114</v>
      </c>
      <c r="F306" s="2" t="s">
        <v>12</v>
      </c>
      <c r="G306" s="2">
        <v>301808</v>
      </c>
      <c r="H306" s="2">
        <v>302398</v>
      </c>
    </row>
    <row r="307" spans="1:8">
      <c r="A307" s="2" t="s">
        <v>1115</v>
      </c>
      <c r="B307" s="2" t="s">
        <v>10</v>
      </c>
      <c r="C307" s="2" t="s">
        <v>1116</v>
      </c>
      <c r="D307" s="3" t="s">
        <v>12</v>
      </c>
      <c r="E307" s="2" t="s">
        <v>1117</v>
      </c>
      <c r="F307" s="2" t="s">
        <v>12</v>
      </c>
      <c r="G307" s="2">
        <v>302433</v>
      </c>
      <c r="H307" s="2">
        <v>302828</v>
      </c>
    </row>
    <row r="308" spans="1:8">
      <c r="A308" s="2" t="s">
        <v>1118</v>
      </c>
      <c r="B308" s="2" t="s">
        <v>10</v>
      </c>
      <c r="C308" s="2" t="s">
        <v>1119</v>
      </c>
      <c r="D308" s="3" t="s">
        <v>12</v>
      </c>
      <c r="E308" s="2" t="s">
        <v>1120</v>
      </c>
      <c r="F308" s="2" t="s">
        <v>12</v>
      </c>
      <c r="G308" s="2">
        <v>302786</v>
      </c>
      <c r="H308" s="2">
        <v>304837</v>
      </c>
    </row>
    <row r="309" spans="1:8">
      <c r="A309" s="2" t="s">
        <v>1121</v>
      </c>
      <c r="B309" s="2" t="s">
        <v>10</v>
      </c>
      <c r="C309" s="2" t="s">
        <v>1122</v>
      </c>
      <c r="D309" s="3" t="s">
        <v>1123</v>
      </c>
      <c r="E309" s="2" t="s">
        <v>1124</v>
      </c>
      <c r="F309" s="2" t="s">
        <v>14</v>
      </c>
      <c r="G309" s="2">
        <v>304901</v>
      </c>
      <c r="H309" s="2">
        <v>305764</v>
      </c>
    </row>
    <row r="310" spans="1:8">
      <c r="A310" s="2" t="s">
        <v>1125</v>
      </c>
      <c r="B310" s="2" t="s">
        <v>10</v>
      </c>
      <c r="C310" s="2" t="s">
        <v>1126</v>
      </c>
      <c r="D310" s="3" t="s">
        <v>12</v>
      </c>
      <c r="E310" s="2" t="s">
        <v>1127</v>
      </c>
      <c r="F310" s="2" t="s">
        <v>14</v>
      </c>
      <c r="G310" s="2">
        <v>305767</v>
      </c>
      <c r="H310" s="2">
        <v>306768</v>
      </c>
    </row>
    <row r="311" spans="1:8">
      <c r="A311" s="2" t="s">
        <v>1128</v>
      </c>
      <c r="B311" s="2" t="s">
        <v>10</v>
      </c>
      <c r="C311" s="2" t="s">
        <v>1129</v>
      </c>
      <c r="D311" s="3" t="s">
        <v>12</v>
      </c>
      <c r="E311" s="2" t="s">
        <v>1130</v>
      </c>
      <c r="F311" s="2" t="s">
        <v>12</v>
      </c>
      <c r="G311" s="2">
        <v>306772</v>
      </c>
      <c r="H311" s="2">
        <v>307491</v>
      </c>
    </row>
    <row r="312" spans="1:8">
      <c r="A312" s="2" t="s">
        <v>1131</v>
      </c>
      <c r="B312" s="2" t="s">
        <v>10</v>
      </c>
      <c r="C312" s="2" t="s">
        <v>1132</v>
      </c>
      <c r="D312" s="3" t="s">
        <v>1133</v>
      </c>
      <c r="E312" s="2" t="s">
        <v>1134</v>
      </c>
      <c r="F312" s="2" t="s">
        <v>12</v>
      </c>
      <c r="G312" s="2">
        <v>307545</v>
      </c>
      <c r="H312" s="2">
        <v>308336</v>
      </c>
    </row>
    <row r="313" spans="1:8">
      <c r="A313" s="2" t="s">
        <v>1135</v>
      </c>
      <c r="B313" s="2" t="s">
        <v>10</v>
      </c>
      <c r="C313" s="2" t="s">
        <v>1136</v>
      </c>
      <c r="D313" s="3" t="s">
        <v>1137</v>
      </c>
      <c r="E313" s="2" t="s">
        <v>1138</v>
      </c>
      <c r="F313" s="2" t="s">
        <v>12</v>
      </c>
      <c r="G313" s="2">
        <v>308326</v>
      </c>
      <c r="H313" s="2">
        <v>309132</v>
      </c>
    </row>
    <row r="314" spans="1:8">
      <c r="A314" s="2" t="s">
        <v>1139</v>
      </c>
      <c r="B314" s="2" t="s">
        <v>10</v>
      </c>
      <c r="C314" s="2" t="s">
        <v>1140</v>
      </c>
      <c r="D314" s="3" t="s">
        <v>1141</v>
      </c>
      <c r="E314" s="2" t="s">
        <v>1142</v>
      </c>
      <c r="F314" s="2" t="s">
        <v>12</v>
      </c>
      <c r="G314" s="2">
        <v>309183</v>
      </c>
      <c r="H314" s="2">
        <v>309659</v>
      </c>
    </row>
    <row r="315" spans="1:8">
      <c r="A315" s="2" t="s">
        <v>1143</v>
      </c>
      <c r="B315" s="2" t="s">
        <v>10</v>
      </c>
      <c r="D315" s="3" t="s">
        <v>12</v>
      </c>
      <c r="E315" s="2" t="s">
        <v>1144</v>
      </c>
      <c r="F315" s="2" t="s">
        <v>12</v>
      </c>
      <c r="G315" s="2">
        <v>309846</v>
      </c>
      <c r="H315" s="2">
        <v>310163</v>
      </c>
    </row>
    <row r="316" spans="1:8">
      <c r="A316" s="2" t="s">
        <v>1145</v>
      </c>
      <c r="B316" s="2" t="s">
        <v>10</v>
      </c>
      <c r="C316" s="2" t="s">
        <v>1146</v>
      </c>
      <c r="D316" s="3" t="s">
        <v>12</v>
      </c>
      <c r="E316" s="2" t="s">
        <v>160</v>
      </c>
      <c r="F316" s="2" t="s">
        <v>12</v>
      </c>
      <c r="G316" s="2">
        <v>310186</v>
      </c>
      <c r="H316" s="2">
        <v>310883</v>
      </c>
    </row>
    <row r="317" spans="1:8">
      <c r="A317" s="2" t="s">
        <v>1147</v>
      </c>
      <c r="B317" s="2" t="s">
        <v>10</v>
      </c>
      <c r="C317" s="2" t="s">
        <v>1148</v>
      </c>
      <c r="D317" s="3" t="s">
        <v>12</v>
      </c>
      <c r="E317" s="2" t="s">
        <v>1149</v>
      </c>
      <c r="F317" s="2" t="s">
        <v>12</v>
      </c>
      <c r="G317" s="2">
        <v>310917</v>
      </c>
      <c r="H317" s="2">
        <v>311504</v>
      </c>
    </row>
    <row r="318" spans="1:8">
      <c r="A318" s="2" t="s">
        <v>1150</v>
      </c>
      <c r="B318" s="2" t="s">
        <v>10</v>
      </c>
      <c r="C318" s="2" t="s">
        <v>1151</v>
      </c>
      <c r="D318" s="3" t="s">
        <v>12</v>
      </c>
      <c r="E318" s="2" t="s">
        <v>1152</v>
      </c>
      <c r="F318" s="2" t="s">
        <v>12</v>
      </c>
      <c r="G318" s="2">
        <v>311515</v>
      </c>
      <c r="H318" s="2">
        <v>312459</v>
      </c>
    </row>
    <row r="319" spans="1:8">
      <c r="A319" s="2" t="s">
        <v>1153</v>
      </c>
      <c r="B319" s="2" t="s">
        <v>10</v>
      </c>
      <c r="C319" s="2" t="s">
        <v>1154</v>
      </c>
      <c r="D319" s="3" t="s">
        <v>12</v>
      </c>
      <c r="E319" s="2" t="s">
        <v>1155</v>
      </c>
      <c r="F319" s="2" t="s">
        <v>12</v>
      </c>
      <c r="G319" s="2">
        <v>312538</v>
      </c>
      <c r="H319" s="2">
        <v>313797</v>
      </c>
    </row>
    <row r="320" spans="1:8">
      <c r="A320" s="2" t="s">
        <v>1156</v>
      </c>
      <c r="B320" s="2" t="s">
        <v>10</v>
      </c>
      <c r="C320" s="2" t="s">
        <v>1157</v>
      </c>
      <c r="D320" s="3" t="s">
        <v>1158</v>
      </c>
      <c r="E320" s="2" t="s">
        <v>1159</v>
      </c>
      <c r="F320" s="2" t="s">
        <v>12</v>
      </c>
      <c r="G320" s="2">
        <v>314153</v>
      </c>
      <c r="H320" s="2">
        <v>315724</v>
      </c>
    </row>
    <row r="321" spans="1:8">
      <c r="A321" s="2" t="s">
        <v>1160</v>
      </c>
      <c r="B321" s="2" t="s">
        <v>10</v>
      </c>
      <c r="C321" s="2" t="s">
        <v>1161</v>
      </c>
      <c r="D321" s="3" t="s">
        <v>1162</v>
      </c>
      <c r="E321" s="2" t="s">
        <v>1163</v>
      </c>
      <c r="F321" s="2" t="s">
        <v>14</v>
      </c>
      <c r="G321" s="2">
        <v>316128</v>
      </c>
      <c r="H321" s="2">
        <v>317462</v>
      </c>
    </row>
    <row r="322" spans="1:8">
      <c r="A322" s="2" t="s">
        <v>1164</v>
      </c>
      <c r="B322" s="2" t="s">
        <v>10</v>
      </c>
      <c r="C322" s="2" t="s">
        <v>1165</v>
      </c>
      <c r="D322" s="3" t="s">
        <v>1166</v>
      </c>
      <c r="E322" s="2" t="s">
        <v>1167</v>
      </c>
      <c r="F322" s="2" t="s">
        <v>14</v>
      </c>
      <c r="G322" s="2">
        <v>317478</v>
      </c>
      <c r="H322" s="2">
        <v>318248</v>
      </c>
    </row>
    <row r="323" spans="1:8">
      <c r="A323" s="2" t="s">
        <v>1168</v>
      </c>
      <c r="B323" s="2" t="s">
        <v>10</v>
      </c>
      <c r="C323" s="2" t="s">
        <v>1169</v>
      </c>
      <c r="D323" s="3" t="s">
        <v>1170</v>
      </c>
      <c r="E323" s="2" t="s">
        <v>1171</v>
      </c>
      <c r="F323" s="2" t="s">
        <v>14</v>
      </c>
      <c r="G323" s="2">
        <v>318279</v>
      </c>
      <c r="H323" s="2">
        <v>319169</v>
      </c>
    </row>
    <row r="324" spans="1:8">
      <c r="A324" s="2" t="s">
        <v>1172</v>
      </c>
      <c r="B324" s="2" t="s">
        <v>10</v>
      </c>
      <c r="C324" s="2" t="s">
        <v>1173</v>
      </c>
      <c r="D324" s="3" t="s">
        <v>1174</v>
      </c>
      <c r="E324" s="2" t="s">
        <v>1175</v>
      </c>
      <c r="F324" s="2" t="s">
        <v>14</v>
      </c>
      <c r="G324" s="2">
        <v>319235</v>
      </c>
      <c r="H324" s="2">
        <v>320380</v>
      </c>
    </row>
    <row r="325" spans="1:8">
      <c r="A325" s="2" t="s">
        <v>1176</v>
      </c>
      <c r="B325" s="2" t="s">
        <v>10</v>
      </c>
      <c r="C325" s="2" t="s">
        <v>1177</v>
      </c>
      <c r="D325" s="3" t="s">
        <v>1178</v>
      </c>
      <c r="E325" s="2" t="s">
        <v>1179</v>
      </c>
      <c r="F325" s="2" t="s">
        <v>14</v>
      </c>
      <c r="G325" s="2">
        <v>321758</v>
      </c>
      <c r="H325" s="2">
        <v>322696</v>
      </c>
    </row>
    <row r="326" spans="1:8">
      <c r="A326" s="2" t="s">
        <v>1180</v>
      </c>
      <c r="B326" s="2" t="s">
        <v>10</v>
      </c>
      <c r="C326" s="2" t="s">
        <v>1181</v>
      </c>
      <c r="D326" s="3" t="s">
        <v>1182</v>
      </c>
      <c r="E326" s="2" t="s">
        <v>1183</v>
      </c>
      <c r="F326" s="2" t="s">
        <v>14</v>
      </c>
      <c r="G326" s="2">
        <v>322795</v>
      </c>
      <c r="H326" s="2">
        <v>323784</v>
      </c>
    </row>
    <row r="327" spans="1:8">
      <c r="A327" s="2" t="s">
        <v>1184</v>
      </c>
      <c r="B327" s="2" t="s">
        <v>10</v>
      </c>
      <c r="C327" s="2" t="s">
        <v>1185</v>
      </c>
      <c r="D327" s="3" t="s">
        <v>1186</v>
      </c>
      <c r="E327" s="2" t="s">
        <v>1187</v>
      </c>
      <c r="F327" s="2" t="s">
        <v>14</v>
      </c>
      <c r="G327" s="2">
        <v>323807</v>
      </c>
      <c r="H327" s="2">
        <v>325138</v>
      </c>
    </row>
    <row r="328" spans="1:8">
      <c r="A328" s="2" t="s">
        <v>1188</v>
      </c>
      <c r="B328" s="2" t="s">
        <v>10</v>
      </c>
      <c r="C328" s="2" t="s">
        <v>1189</v>
      </c>
      <c r="D328" s="3" t="s">
        <v>1190</v>
      </c>
      <c r="E328" s="2" t="s">
        <v>1191</v>
      </c>
      <c r="F328" s="2" t="s">
        <v>14</v>
      </c>
      <c r="G328" s="2">
        <v>325170</v>
      </c>
      <c r="H328" s="2">
        <v>326378</v>
      </c>
    </row>
    <row r="329" spans="1:8">
      <c r="A329" s="2" t="s">
        <v>1192</v>
      </c>
      <c r="B329" s="2" t="s">
        <v>10</v>
      </c>
      <c r="C329" s="2" t="s">
        <v>1193</v>
      </c>
      <c r="D329" s="3" t="s">
        <v>1194</v>
      </c>
      <c r="E329" s="2" t="s">
        <v>1195</v>
      </c>
      <c r="F329" s="2" t="s">
        <v>14</v>
      </c>
      <c r="G329" s="2">
        <v>326407</v>
      </c>
      <c r="H329" s="2">
        <v>328701</v>
      </c>
    </row>
    <row r="330" spans="1:8">
      <c r="A330" s="2" t="s">
        <v>1196</v>
      </c>
      <c r="B330" s="2" t="s">
        <v>10</v>
      </c>
      <c r="C330" s="2" t="s">
        <v>1197</v>
      </c>
      <c r="D330" s="3" t="s">
        <v>12</v>
      </c>
      <c r="E330" s="2" t="s">
        <v>1198</v>
      </c>
      <c r="F330" s="2" t="s">
        <v>14</v>
      </c>
      <c r="G330" s="2">
        <v>328715</v>
      </c>
      <c r="H330" s="2">
        <v>329110</v>
      </c>
    </row>
    <row r="331" spans="1:8">
      <c r="A331" s="2" t="s">
        <v>1199</v>
      </c>
      <c r="B331" s="2" t="s">
        <v>10</v>
      </c>
      <c r="C331" s="2" t="s">
        <v>1200</v>
      </c>
      <c r="D331" s="3" t="s">
        <v>1201</v>
      </c>
      <c r="E331" s="2" t="s">
        <v>1202</v>
      </c>
      <c r="F331" s="2" t="s">
        <v>14</v>
      </c>
      <c r="G331" s="2">
        <v>329198</v>
      </c>
      <c r="H331" s="2">
        <v>330562</v>
      </c>
    </row>
    <row r="332" spans="1:8">
      <c r="A332" s="2" t="s">
        <v>1203</v>
      </c>
      <c r="B332" s="2" t="s">
        <v>10</v>
      </c>
      <c r="C332" s="2" t="s">
        <v>1204</v>
      </c>
      <c r="D332" s="3" t="s">
        <v>12</v>
      </c>
      <c r="E332" s="2" t="s">
        <v>1205</v>
      </c>
      <c r="F332" s="2" t="s">
        <v>14</v>
      </c>
      <c r="G332" s="2">
        <v>330846</v>
      </c>
      <c r="H332" s="2">
        <v>332177</v>
      </c>
    </row>
    <row r="333" spans="1:8">
      <c r="A333" s="2" t="s">
        <v>1206</v>
      </c>
      <c r="B333" s="2" t="s">
        <v>10</v>
      </c>
      <c r="C333" s="2" t="s">
        <v>1207</v>
      </c>
      <c r="D333" s="3" t="s">
        <v>12</v>
      </c>
      <c r="E333" s="2" t="s">
        <v>1208</v>
      </c>
      <c r="F333" s="2" t="s">
        <v>14</v>
      </c>
      <c r="G333" s="2">
        <v>332202</v>
      </c>
      <c r="H333" s="2">
        <v>333512</v>
      </c>
    </row>
    <row r="334" spans="1:8">
      <c r="A334" s="2" t="s">
        <v>1209</v>
      </c>
      <c r="B334" s="2" t="s">
        <v>10</v>
      </c>
      <c r="C334" s="2" t="s">
        <v>1210</v>
      </c>
      <c r="D334" s="3" t="s">
        <v>12</v>
      </c>
      <c r="E334" s="2" t="s">
        <v>73</v>
      </c>
      <c r="F334" s="2" t="s">
        <v>12</v>
      </c>
      <c r="G334" s="2">
        <v>333567</v>
      </c>
      <c r="H334" s="2">
        <v>333716</v>
      </c>
    </row>
    <row r="335" spans="1:8">
      <c r="A335" s="2" t="s">
        <v>1211</v>
      </c>
      <c r="B335" s="2" t="s">
        <v>10</v>
      </c>
      <c r="C335" s="2" t="s">
        <v>1212</v>
      </c>
      <c r="D335" s="3" t="s">
        <v>12</v>
      </c>
      <c r="E335" s="2" t="s">
        <v>1213</v>
      </c>
      <c r="F335" s="2" t="s">
        <v>12</v>
      </c>
      <c r="G335" s="2">
        <v>333743</v>
      </c>
      <c r="H335" s="2">
        <v>334444</v>
      </c>
    </row>
    <row r="336" spans="1:8">
      <c r="A336" s="2" t="s">
        <v>1214</v>
      </c>
      <c r="B336" s="2" t="s">
        <v>10</v>
      </c>
      <c r="C336" s="2" t="s">
        <v>1215</v>
      </c>
      <c r="D336" s="3" t="s">
        <v>1216</v>
      </c>
      <c r="E336" s="2" t="s">
        <v>1217</v>
      </c>
      <c r="F336" s="2" t="s">
        <v>14</v>
      </c>
      <c r="G336" s="2">
        <v>334549</v>
      </c>
      <c r="H336" s="2">
        <v>335445</v>
      </c>
    </row>
    <row r="337" spans="1:8">
      <c r="A337" s="2" t="s">
        <v>1218</v>
      </c>
      <c r="B337" s="2" t="s">
        <v>10</v>
      </c>
      <c r="C337" s="2" t="s">
        <v>1219</v>
      </c>
      <c r="D337" s="3" t="s">
        <v>12</v>
      </c>
      <c r="E337" s="2" t="s">
        <v>1220</v>
      </c>
      <c r="F337" s="2" t="s">
        <v>12</v>
      </c>
      <c r="G337" s="2">
        <v>335537</v>
      </c>
      <c r="H337" s="2">
        <v>335896</v>
      </c>
    </row>
    <row r="338" spans="1:8">
      <c r="A338" s="2" t="s">
        <v>1221</v>
      </c>
      <c r="B338" s="2" t="s">
        <v>10</v>
      </c>
      <c r="C338" s="2" t="s">
        <v>1222</v>
      </c>
      <c r="D338" s="3" t="s">
        <v>12</v>
      </c>
      <c r="E338" s="2" t="s">
        <v>1220</v>
      </c>
      <c r="F338" s="2" t="s">
        <v>12</v>
      </c>
      <c r="G338" s="2">
        <v>336114</v>
      </c>
      <c r="H338" s="2">
        <v>336479</v>
      </c>
    </row>
    <row r="339" spans="1:8">
      <c r="A339" s="2" t="s">
        <v>1223</v>
      </c>
      <c r="B339" s="2" t="s">
        <v>10</v>
      </c>
      <c r="C339" s="2" t="s">
        <v>1224</v>
      </c>
      <c r="D339" s="3" t="s">
        <v>12</v>
      </c>
      <c r="E339" s="2" t="s">
        <v>1225</v>
      </c>
      <c r="F339" s="2" t="s">
        <v>12</v>
      </c>
      <c r="G339" s="2">
        <v>337343</v>
      </c>
      <c r="H339" s="2">
        <v>338329</v>
      </c>
    </row>
    <row r="340" spans="1:8">
      <c r="A340" s="2" t="s">
        <v>1226</v>
      </c>
      <c r="B340" s="2" t="s">
        <v>10</v>
      </c>
      <c r="C340" s="2" t="s">
        <v>1227</v>
      </c>
      <c r="D340" s="3" t="s">
        <v>12</v>
      </c>
      <c r="E340" s="2" t="s">
        <v>1228</v>
      </c>
      <c r="F340" s="2" t="s">
        <v>12</v>
      </c>
      <c r="G340" s="2">
        <v>338402</v>
      </c>
      <c r="H340" s="2">
        <v>338794</v>
      </c>
    </row>
    <row r="341" spans="1:8">
      <c r="A341" s="2" t="s">
        <v>1229</v>
      </c>
      <c r="B341" s="2" t="s">
        <v>10</v>
      </c>
      <c r="C341" s="2" t="s">
        <v>1230</v>
      </c>
      <c r="D341" s="3" t="s">
        <v>12</v>
      </c>
      <c r="E341" s="2" t="s">
        <v>1231</v>
      </c>
      <c r="F341" s="2" t="s">
        <v>12</v>
      </c>
      <c r="G341" s="2">
        <v>338968</v>
      </c>
      <c r="H341" s="2">
        <v>339267</v>
      </c>
    </row>
    <row r="342" spans="1:8">
      <c r="A342" s="2" t="s">
        <v>1232</v>
      </c>
      <c r="B342" s="2" t="s">
        <v>10</v>
      </c>
      <c r="C342" s="2" t="s">
        <v>1233</v>
      </c>
      <c r="D342" s="3" t="s">
        <v>12</v>
      </c>
      <c r="E342" s="2" t="s">
        <v>1234</v>
      </c>
      <c r="F342" s="2" t="s">
        <v>12</v>
      </c>
      <c r="G342" s="2">
        <v>339267</v>
      </c>
      <c r="H342" s="2">
        <v>339662</v>
      </c>
    </row>
    <row r="343" spans="1:8">
      <c r="A343" s="2" t="s">
        <v>1235</v>
      </c>
      <c r="B343" s="2" t="s">
        <v>10</v>
      </c>
      <c r="C343" s="2" t="s">
        <v>1236</v>
      </c>
      <c r="D343" s="3" t="s">
        <v>12</v>
      </c>
      <c r="E343" s="2" t="s">
        <v>1237</v>
      </c>
      <c r="F343" s="2" t="s">
        <v>12</v>
      </c>
      <c r="G343" s="2">
        <v>339665</v>
      </c>
      <c r="H343" s="2">
        <v>339970</v>
      </c>
    </row>
    <row r="344" spans="1:8">
      <c r="A344" s="2" t="s">
        <v>1238</v>
      </c>
      <c r="B344" s="2" t="s">
        <v>10</v>
      </c>
      <c r="C344" s="2" t="s">
        <v>1239</v>
      </c>
      <c r="D344" s="3" t="s">
        <v>12</v>
      </c>
      <c r="E344" s="2" t="s">
        <v>1240</v>
      </c>
      <c r="F344" s="2" t="s">
        <v>12</v>
      </c>
      <c r="G344" s="2">
        <v>340004</v>
      </c>
      <c r="H344" s="2">
        <v>340372</v>
      </c>
    </row>
    <row r="345" spans="1:8">
      <c r="A345" s="2" t="s">
        <v>1241</v>
      </c>
      <c r="B345" s="2" t="s">
        <v>10</v>
      </c>
      <c r="C345" s="2" t="s">
        <v>1242</v>
      </c>
      <c r="D345" s="3" t="s">
        <v>1243</v>
      </c>
      <c r="E345" s="2" t="s">
        <v>1244</v>
      </c>
      <c r="F345" s="2" t="s">
        <v>12</v>
      </c>
      <c r="G345" s="2">
        <v>340521</v>
      </c>
      <c r="H345" s="2">
        <v>340889</v>
      </c>
    </row>
    <row r="346" spans="1:8">
      <c r="A346" s="2" t="s">
        <v>1245</v>
      </c>
      <c r="B346" s="2" t="s">
        <v>10</v>
      </c>
      <c r="C346" s="2" t="s">
        <v>1246</v>
      </c>
      <c r="D346" s="3" t="s">
        <v>12</v>
      </c>
      <c r="E346" s="2" t="s">
        <v>1247</v>
      </c>
      <c r="F346" s="2" t="s">
        <v>12</v>
      </c>
      <c r="G346" s="2">
        <v>340908</v>
      </c>
      <c r="H346" s="2">
        <v>341570</v>
      </c>
    </row>
    <row r="347" spans="1:8">
      <c r="A347" s="2" t="s">
        <v>1248</v>
      </c>
      <c r="B347" s="2" t="s">
        <v>10</v>
      </c>
      <c r="C347" s="2" t="s">
        <v>1249</v>
      </c>
      <c r="D347" s="3" t="s">
        <v>1250</v>
      </c>
      <c r="E347" s="2" t="s">
        <v>1251</v>
      </c>
      <c r="F347" s="2" t="s">
        <v>12</v>
      </c>
      <c r="G347" s="2">
        <v>341919</v>
      </c>
      <c r="H347" s="2">
        <v>342695</v>
      </c>
    </row>
    <row r="348" spans="1:8">
      <c r="A348" s="2" t="s">
        <v>1252</v>
      </c>
      <c r="B348" s="2" t="s">
        <v>10</v>
      </c>
      <c r="C348" s="2" t="s">
        <v>1253</v>
      </c>
      <c r="D348" s="3" t="s">
        <v>12</v>
      </c>
      <c r="E348" s="2" t="s">
        <v>47</v>
      </c>
      <c r="F348" s="2" t="s">
        <v>12</v>
      </c>
      <c r="G348" s="2">
        <v>342830</v>
      </c>
      <c r="H348" s="2">
        <v>344131</v>
      </c>
    </row>
    <row r="349" spans="1:8">
      <c r="A349" s="2" t="s">
        <v>1254</v>
      </c>
      <c r="B349" s="2" t="s">
        <v>10</v>
      </c>
      <c r="C349" s="2" t="s">
        <v>1255</v>
      </c>
      <c r="D349" s="3" t="s">
        <v>1256</v>
      </c>
      <c r="E349" s="2" t="s">
        <v>1257</v>
      </c>
      <c r="F349" s="2" t="s">
        <v>14</v>
      </c>
      <c r="G349" s="2">
        <v>344604</v>
      </c>
      <c r="H349" s="2">
        <v>346016</v>
      </c>
    </row>
    <row r="350" spans="1:8">
      <c r="A350" s="2" t="s">
        <v>1258</v>
      </c>
      <c r="B350" s="2" t="s">
        <v>10</v>
      </c>
      <c r="C350" s="2" t="s">
        <v>1259</v>
      </c>
      <c r="D350" s="3" t="s">
        <v>12</v>
      </c>
      <c r="E350" s="2" t="s">
        <v>1260</v>
      </c>
      <c r="F350" s="2" t="s">
        <v>14</v>
      </c>
      <c r="G350" s="2">
        <v>346032</v>
      </c>
      <c r="H350" s="2">
        <v>347519</v>
      </c>
    </row>
    <row r="351" spans="1:8">
      <c r="A351" s="2" t="s">
        <v>1261</v>
      </c>
      <c r="B351" s="2" t="s">
        <v>10</v>
      </c>
      <c r="C351" s="2" t="s">
        <v>1262</v>
      </c>
      <c r="D351" s="3" t="s">
        <v>12</v>
      </c>
      <c r="E351" s="2" t="s">
        <v>1263</v>
      </c>
      <c r="F351" s="2" t="s">
        <v>14</v>
      </c>
      <c r="G351" s="2">
        <v>347654</v>
      </c>
      <c r="H351" s="2">
        <v>348208</v>
      </c>
    </row>
    <row r="352" spans="1:8">
      <c r="A352" s="2" t="s">
        <v>1264</v>
      </c>
      <c r="B352" s="2" t="s">
        <v>10</v>
      </c>
      <c r="C352" s="2" t="s">
        <v>1265</v>
      </c>
      <c r="D352" s="3" t="s">
        <v>1266</v>
      </c>
      <c r="E352" s="2" t="s">
        <v>1267</v>
      </c>
      <c r="F352" s="2" t="s">
        <v>12</v>
      </c>
      <c r="G352" s="2">
        <v>348225</v>
      </c>
      <c r="H352" s="2">
        <v>349469</v>
      </c>
    </row>
    <row r="353" spans="1:8">
      <c r="A353" s="2" t="s">
        <v>1268</v>
      </c>
      <c r="B353" s="2" t="s">
        <v>10</v>
      </c>
      <c r="C353" s="2" t="s">
        <v>1269</v>
      </c>
      <c r="D353" s="3" t="s">
        <v>12</v>
      </c>
      <c r="E353" s="2" t="s">
        <v>1270</v>
      </c>
      <c r="F353" s="2" t="s">
        <v>12</v>
      </c>
      <c r="G353" s="2">
        <v>349712</v>
      </c>
      <c r="H353" s="2">
        <v>350680</v>
      </c>
    </row>
    <row r="354" spans="1:8">
      <c r="A354" s="2" t="s">
        <v>1271</v>
      </c>
      <c r="B354" s="2" t="s">
        <v>10</v>
      </c>
      <c r="C354" s="2" t="s">
        <v>1272</v>
      </c>
      <c r="D354" s="3" t="s">
        <v>12</v>
      </c>
      <c r="E354" s="2" t="s">
        <v>1273</v>
      </c>
      <c r="F354" s="2" t="s">
        <v>12</v>
      </c>
      <c r="G354" s="2">
        <v>350952</v>
      </c>
      <c r="H354" s="2">
        <v>351950</v>
      </c>
    </row>
    <row r="355" spans="1:8">
      <c r="A355" s="2" t="s">
        <v>1274</v>
      </c>
      <c r="B355" s="2" t="s">
        <v>10</v>
      </c>
      <c r="C355" s="2" t="s">
        <v>1275</v>
      </c>
      <c r="D355" s="3" t="s">
        <v>12</v>
      </c>
      <c r="E355" s="2" t="s">
        <v>1276</v>
      </c>
      <c r="F355" s="2" t="s">
        <v>12</v>
      </c>
      <c r="G355" s="2">
        <v>352023</v>
      </c>
      <c r="H355" s="2">
        <v>352523</v>
      </c>
    </row>
    <row r="356" spans="1:8">
      <c r="A356" s="2" t="s">
        <v>1277</v>
      </c>
      <c r="B356" s="2" t="s">
        <v>10</v>
      </c>
      <c r="C356" s="2" t="s">
        <v>1278</v>
      </c>
      <c r="D356" s="3" t="s">
        <v>1279</v>
      </c>
      <c r="E356" s="2" t="s">
        <v>1280</v>
      </c>
      <c r="F356" s="2" t="s">
        <v>14</v>
      </c>
      <c r="G356" s="2">
        <v>352608</v>
      </c>
      <c r="H356" s="2">
        <v>353744</v>
      </c>
    </row>
    <row r="357" spans="1:8">
      <c r="A357" s="2" t="s">
        <v>1281</v>
      </c>
      <c r="B357" s="2" t="s">
        <v>10</v>
      </c>
      <c r="C357" s="2" t="s">
        <v>1282</v>
      </c>
      <c r="D357" s="3" t="s">
        <v>12</v>
      </c>
      <c r="E357" s="2" t="s">
        <v>1283</v>
      </c>
      <c r="F357" s="2" t="s">
        <v>12</v>
      </c>
      <c r="G357" s="2">
        <v>353863</v>
      </c>
      <c r="H357" s="2">
        <v>355881</v>
      </c>
    </row>
    <row r="358" spans="1:8">
      <c r="A358" s="2" t="s">
        <v>1284</v>
      </c>
      <c r="B358" s="2" t="s">
        <v>10</v>
      </c>
      <c r="C358" s="2" t="s">
        <v>1285</v>
      </c>
      <c r="D358" s="3" t="s">
        <v>1286</v>
      </c>
      <c r="E358" s="2" t="s">
        <v>1287</v>
      </c>
      <c r="F358" s="2" t="s">
        <v>12</v>
      </c>
      <c r="G358" s="2">
        <v>356110</v>
      </c>
      <c r="H358" s="2">
        <v>358461</v>
      </c>
    </row>
    <row r="359" spans="1:8">
      <c r="A359" s="2" t="s">
        <v>1288</v>
      </c>
      <c r="B359" s="2" t="s">
        <v>10</v>
      </c>
      <c r="C359" s="2" t="s">
        <v>1289</v>
      </c>
      <c r="D359" s="3" t="s">
        <v>12</v>
      </c>
      <c r="E359" s="2" t="s">
        <v>73</v>
      </c>
      <c r="F359" s="2" t="s">
        <v>12</v>
      </c>
      <c r="G359" s="2">
        <v>358477</v>
      </c>
      <c r="H359" s="2">
        <v>359538</v>
      </c>
    </row>
    <row r="360" spans="1:8">
      <c r="A360" s="2" t="s">
        <v>1290</v>
      </c>
      <c r="B360" s="2" t="s">
        <v>10</v>
      </c>
      <c r="C360" s="2" t="s">
        <v>1291</v>
      </c>
      <c r="D360" s="3" t="s">
        <v>12</v>
      </c>
      <c r="E360" s="2" t="s">
        <v>1205</v>
      </c>
      <c r="F360" s="2" t="s">
        <v>12</v>
      </c>
      <c r="G360" s="2">
        <v>359746</v>
      </c>
      <c r="H360" s="2">
        <v>361179</v>
      </c>
    </row>
    <row r="361" spans="1:8">
      <c r="A361" s="2" t="s">
        <v>1292</v>
      </c>
      <c r="B361" s="2" t="s">
        <v>10</v>
      </c>
      <c r="C361" s="2" t="s">
        <v>1293</v>
      </c>
      <c r="D361" s="3" t="s">
        <v>12</v>
      </c>
      <c r="E361" s="2" t="s">
        <v>1294</v>
      </c>
      <c r="F361" s="2" t="s">
        <v>12</v>
      </c>
      <c r="G361" s="2">
        <v>361246</v>
      </c>
      <c r="H361" s="2">
        <v>361695</v>
      </c>
    </row>
    <row r="362" spans="1:8">
      <c r="A362" s="2" t="s">
        <v>1295</v>
      </c>
      <c r="B362" s="2" t="s">
        <v>10</v>
      </c>
      <c r="C362" s="2" t="s">
        <v>1296</v>
      </c>
      <c r="D362" s="3" t="s">
        <v>1297</v>
      </c>
      <c r="E362" s="2" t="s">
        <v>1298</v>
      </c>
      <c r="F362" s="2" t="s">
        <v>12</v>
      </c>
      <c r="G362" s="2">
        <v>361692</v>
      </c>
      <c r="H362" s="2">
        <v>364784</v>
      </c>
    </row>
    <row r="363" spans="1:8">
      <c r="A363" s="2" t="s">
        <v>1299</v>
      </c>
      <c r="B363" s="2" t="s">
        <v>10</v>
      </c>
      <c r="C363" s="2" t="s">
        <v>1300</v>
      </c>
      <c r="D363" s="3" t="s">
        <v>1301</v>
      </c>
      <c r="E363" s="2" t="s">
        <v>1302</v>
      </c>
      <c r="F363" s="2" t="s">
        <v>12</v>
      </c>
      <c r="G363" s="2">
        <v>364992</v>
      </c>
      <c r="H363" s="2">
        <v>365975</v>
      </c>
    </row>
    <row r="364" spans="1:8">
      <c r="A364" s="2" t="s">
        <v>1303</v>
      </c>
      <c r="B364" s="2" t="s">
        <v>10</v>
      </c>
      <c r="C364" s="2" t="s">
        <v>1304</v>
      </c>
      <c r="D364" s="3" t="s">
        <v>12</v>
      </c>
      <c r="E364" s="2" t="s">
        <v>1305</v>
      </c>
      <c r="F364" s="2" t="s">
        <v>14</v>
      </c>
      <c r="G364" s="2">
        <v>366184</v>
      </c>
      <c r="H364" s="2">
        <v>366516</v>
      </c>
    </row>
    <row r="365" spans="1:8">
      <c r="A365" s="2" t="s">
        <v>1306</v>
      </c>
      <c r="B365" s="2" t="s">
        <v>10</v>
      </c>
      <c r="C365" s="2" t="s">
        <v>1307</v>
      </c>
      <c r="D365" s="3" t="s">
        <v>1308</v>
      </c>
      <c r="E365" s="2" t="s">
        <v>1309</v>
      </c>
      <c r="F365" s="2" t="s">
        <v>12</v>
      </c>
      <c r="G365" s="2">
        <v>366590</v>
      </c>
      <c r="H365" s="2">
        <v>367969</v>
      </c>
    </row>
    <row r="366" spans="1:8">
      <c r="A366" s="2" t="s">
        <v>1310</v>
      </c>
      <c r="B366" s="2" t="s">
        <v>10</v>
      </c>
      <c r="C366" s="2" t="s">
        <v>1311</v>
      </c>
      <c r="D366" s="3" t="s">
        <v>12</v>
      </c>
      <c r="E366" s="2" t="s">
        <v>1312</v>
      </c>
      <c r="F366" s="2" t="s">
        <v>14</v>
      </c>
      <c r="G366" s="2">
        <v>368400</v>
      </c>
      <c r="H366" s="2">
        <v>369920</v>
      </c>
    </row>
    <row r="367" spans="1:8">
      <c r="A367" s="2" t="s">
        <v>1313</v>
      </c>
      <c r="B367" s="2" t="s">
        <v>10</v>
      </c>
      <c r="C367" s="2" t="s">
        <v>1314</v>
      </c>
      <c r="D367" s="3" t="s">
        <v>12</v>
      </c>
      <c r="E367" s="2" t="s">
        <v>1315</v>
      </c>
      <c r="F367" s="2" t="s">
        <v>12</v>
      </c>
      <c r="G367" s="2">
        <v>369974</v>
      </c>
      <c r="H367" s="2">
        <v>370651</v>
      </c>
    </row>
    <row r="368" spans="1:8">
      <c r="A368" s="2" t="s">
        <v>1316</v>
      </c>
      <c r="B368" s="2" t="s">
        <v>10</v>
      </c>
      <c r="C368" s="2" t="s">
        <v>1317</v>
      </c>
      <c r="D368" s="3" t="s">
        <v>12</v>
      </c>
      <c r="E368" s="2" t="s">
        <v>1318</v>
      </c>
      <c r="F368" s="2" t="s">
        <v>14</v>
      </c>
      <c r="G368" s="2">
        <v>370888</v>
      </c>
      <c r="H368" s="2">
        <v>371670</v>
      </c>
    </row>
    <row r="369" spans="1:8">
      <c r="A369" s="2" t="s">
        <v>1319</v>
      </c>
      <c r="B369" s="2" t="s">
        <v>10</v>
      </c>
      <c r="C369" s="2" t="s">
        <v>1320</v>
      </c>
      <c r="D369" s="3" t="s">
        <v>12</v>
      </c>
      <c r="E369" s="2" t="s">
        <v>1321</v>
      </c>
      <c r="F369" s="2" t="s">
        <v>12</v>
      </c>
      <c r="G369" s="2">
        <v>371667</v>
      </c>
      <c r="H369" s="2">
        <v>372515</v>
      </c>
    </row>
    <row r="370" spans="1:8">
      <c r="A370" s="2" t="s">
        <v>1322</v>
      </c>
      <c r="B370" s="2" t="s">
        <v>10</v>
      </c>
      <c r="C370" s="2" t="s">
        <v>1323</v>
      </c>
      <c r="D370" s="3" t="s">
        <v>1324</v>
      </c>
      <c r="E370" s="2" t="s">
        <v>1325</v>
      </c>
      <c r="F370" s="2" t="s">
        <v>14</v>
      </c>
      <c r="G370" s="2">
        <v>372583</v>
      </c>
      <c r="H370" s="2">
        <v>373737</v>
      </c>
    </row>
    <row r="371" spans="1:8">
      <c r="A371" s="2" t="s">
        <v>1326</v>
      </c>
      <c r="B371" s="2" t="s">
        <v>10</v>
      </c>
      <c r="C371" s="2" t="s">
        <v>1327</v>
      </c>
      <c r="D371" s="3" t="s">
        <v>12</v>
      </c>
      <c r="E371" s="2" t="s">
        <v>1328</v>
      </c>
      <c r="F371" s="2" t="s">
        <v>12</v>
      </c>
      <c r="G371" s="2">
        <v>373827</v>
      </c>
      <c r="H371" s="2">
        <v>375485</v>
      </c>
    </row>
    <row r="372" spans="1:8">
      <c r="A372" s="2" t="s">
        <v>1329</v>
      </c>
      <c r="B372" s="2" t="s">
        <v>10</v>
      </c>
      <c r="C372" s="2" t="s">
        <v>1330</v>
      </c>
      <c r="D372" s="3" t="s">
        <v>12</v>
      </c>
      <c r="E372" s="2" t="s">
        <v>73</v>
      </c>
      <c r="F372" s="2" t="s">
        <v>12</v>
      </c>
      <c r="G372" s="2">
        <v>375604</v>
      </c>
      <c r="H372" s="2">
        <v>375858</v>
      </c>
    </row>
    <row r="373" spans="1:8">
      <c r="A373" s="2" t="s">
        <v>1331</v>
      </c>
      <c r="B373" s="2" t="s">
        <v>10</v>
      </c>
      <c r="C373" s="2" t="s">
        <v>1332</v>
      </c>
      <c r="D373" s="3" t="s">
        <v>12</v>
      </c>
      <c r="E373" s="2" t="s">
        <v>1333</v>
      </c>
      <c r="F373" s="2" t="s">
        <v>14</v>
      </c>
      <c r="G373" s="2">
        <v>376048</v>
      </c>
      <c r="H373" s="2">
        <v>377145</v>
      </c>
    </row>
    <row r="374" spans="1:8">
      <c r="A374" s="2" t="s">
        <v>1334</v>
      </c>
      <c r="B374" s="2" t="s">
        <v>10</v>
      </c>
      <c r="C374" s="2" t="s">
        <v>1335</v>
      </c>
      <c r="D374" s="3" t="s">
        <v>1336</v>
      </c>
      <c r="E374" s="2" t="s">
        <v>1337</v>
      </c>
      <c r="F374" s="2" t="s">
        <v>14</v>
      </c>
      <c r="G374" s="2">
        <v>377237</v>
      </c>
      <c r="H374" s="2">
        <v>379162</v>
      </c>
    </row>
    <row r="375" spans="1:8">
      <c r="A375" s="2" t="s">
        <v>1338</v>
      </c>
      <c r="B375" s="2" t="s">
        <v>10</v>
      </c>
      <c r="C375" s="2" t="s">
        <v>1339</v>
      </c>
      <c r="D375" s="3" t="s">
        <v>12</v>
      </c>
      <c r="E375" s="2" t="s">
        <v>1340</v>
      </c>
      <c r="F375" s="2" t="s">
        <v>12</v>
      </c>
      <c r="G375" s="2">
        <v>379140</v>
      </c>
      <c r="H375" s="2">
        <v>379670</v>
      </c>
    </row>
    <row r="376" spans="1:8">
      <c r="A376" s="2" t="s">
        <v>1341</v>
      </c>
      <c r="B376" s="2" t="s">
        <v>10</v>
      </c>
      <c r="C376" s="2" t="s">
        <v>1342</v>
      </c>
      <c r="D376" s="3" t="s">
        <v>12</v>
      </c>
      <c r="E376" s="2" t="s">
        <v>1343</v>
      </c>
      <c r="F376" s="2" t="s">
        <v>12</v>
      </c>
      <c r="G376" s="2">
        <v>379671</v>
      </c>
      <c r="H376" s="2">
        <v>380024</v>
      </c>
    </row>
    <row r="377" spans="1:8">
      <c r="A377" s="2" t="s">
        <v>1344</v>
      </c>
      <c r="B377" s="2" t="s">
        <v>10</v>
      </c>
      <c r="C377" s="2" t="s">
        <v>1345</v>
      </c>
      <c r="D377" s="3" t="s">
        <v>1346</v>
      </c>
      <c r="E377" s="2" t="s">
        <v>1347</v>
      </c>
      <c r="F377" s="2" t="s">
        <v>12</v>
      </c>
      <c r="G377" s="2">
        <v>380041</v>
      </c>
      <c r="H377" s="2">
        <v>381204</v>
      </c>
    </row>
    <row r="378" spans="1:8">
      <c r="A378" s="2" t="s">
        <v>1348</v>
      </c>
      <c r="B378" s="2" t="s">
        <v>10</v>
      </c>
      <c r="C378" s="2" t="s">
        <v>1349</v>
      </c>
      <c r="D378" s="3" t="s">
        <v>12</v>
      </c>
      <c r="E378" s="2" t="s">
        <v>1350</v>
      </c>
      <c r="F378" s="2" t="s">
        <v>12</v>
      </c>
      <c r="G378" s="2">
        <v>381227</v>
      </c>
      <c r="H378" s="2">
        <v>381655</v>
      </c>
    </row>
    <row r="379" spans="1:8">
      <c r="A379" s="2" t="s">
        <v>1351</v>
      </c>
      <c r="B379" s="2" t="s">
        <v>10</v>
      </c>
      <c r="C379" s="2" t="s">
        <v>1352</v>
      </c>
      <c r="D379" s="3" t="s">
        <v>12</v>
      </c>
      <c r="E379" s="2" t="s">
        <v>1353</v>
      </c>
      <c r="F379" s="2" t="s">
        <v>14</v>
      </c>
      <c r="G379" s="2">
        <v>382048</v>
      </c>
      <c r="H379" s="2">
        <v>383715</v>
      </c>
    </row>
    <row r="380" spans="1:8">
      <c r="A380" s="2" t="s">
        <v>1354</v>
      </c>
      <c r="B380" s="2" t="s">
        <v>10</v>
      </c>
      <c r="C380" s="2" t="s">
        <v>1355</v>
      </c>
      <c r="D380" s="3" t="s">
        <v>12</v>
      </c>
      <c r="E380" s="2" t="s">
        <v>1356</v>
      </c>
      <c r="F380" s="2" t="s">
        <v>14</v>
      </c>
      <c r="G380" s="2">
        <v>383727</v>
      </c>
      <c r="H380" s="2">
        <v>384311</v>
      </c>
    </row>
    <row r="381" spans="1:8">
      <c r="A381" s="2" t="s">
        <v>1357</v>
      </c>
      <c r="B381" s="2" t="s">
        <v>10</v>
      </c>
      <c r="C381" s="2" t="s">
        <v>1358</v>
      </c>
      <c r="D381" s="3" t="s">
        <v>12</v>
      </c>
      <c r="E381" s="2" t="s">
        <v>1359</v>
      </c>
      <c r="F381" s="2" t="s">
        <v>14</v>
      </c>
      <c r="G381" s="2">
        <v>384314</v>
      </c>
      <c r="H381" s="2">
        <v>384742</v>
      </c>
    </row>
    <row r="382" spans="1:8">
      <c r="A382" s="2" t="s">
        <v>1360</v>
      </c>
      <c r="B382" s="2" t="s">
        <v>10</v>
      </c>
      <c r="C382" s="2" t="s">
        <v>1361</v>
      </c>
      <c r="D382" s="3" t="s">
        <v>12</v>
      </c>
      <c r="E382" s="2" t="s">
        <v>1362</v>
      </c>
      <c r="F382" s="2" t="s">
        <v>14</v>
      </c>
      <c r="G382" s="2">
        <v>384753</v>
      </c>
      <c r="H382" s="2">
        <v>386567</v>
      </c>
    </row>
    <row r="383" spans="1:8">
      <c r="A383" s="2" t="s">
        <v>1363</v>
      </c>
      <c r="B383" s="2" t="s">
        <v>10</v>
      </c>
      <c r="C383" s="2" t="s">
        <v>1364</v>
      </c>
      <c r="D383" s="3" t="s">
        <v>12</v>
      </c>
      <c r="E383" s="2" t="s">
        <v>1365</v>
      </c>
      <c r="F383" s="2" t="s">
        <v>14</v>
      </c>
      <c r="G383" s="2">
        <v>386677</v>
      </c>
      <c r="H383" s="2">
        <v>387000</v>
      </c>
    </row>
    <row r="384" spans="1:8">
      <c r="A384" s="2" t="s">
        <v>1366</v>
      </c>
      <c r="B384" s="2" t="s">
        <v>10</v>
      </c>
      <c r="C384" s="2" t="s">
        <v>1367</v>
      </c>
      <c r="D384" s="3" t="s">
        <v>12</v>
      </c>
      <c r="E384" s="2" t="s">
        <v>1368</v>
      </c>
      <c r="F384" s="2" t="s">
        <v>14</v>
      </c>
      <c r="G384" s="2">
        <v>387465</v>
      </c>
      <c r="H384" s="2">
        <v>388781</v>
      </c>
    </row>
    <row r="385" spans="1:8">
      <c r="A385" s="2" t="s">
        <v>1369</v>
      </c>
      <c r="B385" s="2" t="s">
        <v>10</v>
      </c>
      <c r="C385" s="2" t="s">
        <v>1370</v>
      </c>
      <c r="D385" s="3" t="s">
        <v>12</v>
      </c>
      <c r="E385" s="2" t="s">
        <v>1127</v>
      </c>
      <c r="F385" s="2" t="s">
        <v>14</v>
      </c>
      <c r="G385" s="2">
        <v>388786</v>
      </c>
      <c r="H385" s="2">
        <v>389400</v>
      </c>
    </row>
    <row r="386" spans="1:8">
      <c r="A386" s="2" t="s">
        <v>1371</v>
      </c>
      <c r="B386" s="2" t="s">
        <v>10</v>
      </c>
      <c r="C386" s="2" t="s">
        <v>1372</v>
      </c>
      <c r="D386" s="3" t="s">
        <v>12</v>
      </c>
      <c r="E386" s="2" t="s">
        <v>73</v>
      </c>
      <c r="F386" s="2" t="s">
        <v>12</v>
      </c>
      <c r="G386" s="2">
        <v>389397</v>
      </c>
      <c r="H386" s="2">
        <v>389555</v>
      </c>
    </row>
    <row r="387" spans="1:8">
      <c r="A387" s="2" t="s">
        <v>1373</v>
      </c>
      <c r="B387" s="2" t="s">
        <v>10</v>
      </c>
      <c r="C387" s="2" t="s">
        <v>1374</v>
      </c>
      <c r="D387" s="3" t="s">
        <v>12</v>
      </c>
      <c r="E387" s="2" t="s">
        <v>73</v>
      </c>
      <c r="F387" s="2" t="s">
        <v>14</v>
      </c>
      <c r="G387" s="2">
        <v>389786</v>
      </c>
      <c r="H387" s="2">
        <v>390787</v>
      </c>
    </row>
    <row r="388" spans="1:8">
      <c r="A388" s="2" t="s">
        <v>1375</v>
      </c>
      <c r="B388" s="2" t="s">
        <v>10</v>
      </c>
      <c r="C388" s="2" t="s">
        <v>1376</v>
      </c>
      <c r="D388" s="3" t="s">
        <v>12</v>
      </c>
      <c r="E388" s="2" t="s">
        <v>1377</v>
      </c>
      <c r="F388" s="2" t="s">
        <v>14</v>
      </c>
      <c r="G388" s="2">
        <v>390895</v>
      </c>
      <c r="H388" s="2">
        <v>391131</v>
      </c>
    </row>
    <row r="389" spans="1:8">
      <c r="A389" s="2" t="s">
        <v>1378</v>
      </c>
      <c r="B389" s="2" t="s">
        <v>10</v>
      </c>
      <c r="D389" s="3" t="s">
        <v>12</v>
      </c>
      <c r="E389" s="2" t="s">
        <v>1379</v>
      </c>
      <c r="F389" s="2" t="s">
        <v>14</v>
      </c>
      <c r="G389" s="2">
        <v>391255</v>
      </c>
      <c r="H389" s="2">
        <v>391674</v>
      </c>
    </row>
    <row r="390" spans="1:8">
      <c r="A390" s="2" t="s">
        <v>1380</v>
      </c>
      <c r="B390" s="2" t="s">
        <v>10</v>
      </c>
      <c r="C390" s="2" t="s">
        <v>1381</v>
      </c>
      <c r="D390" s="3" t="s">
        <v>12</v>
      </c>
      <c r="E390" s="2" t="s">
        <v>160</v>
      </c>
      <c r="F390" s="2" t="s">
        <v>12</v>
      </c>
      <c r="G390" s="2">
        <v>391703</v>
      </c>
      <c r="H390" s="2">
        <v>392400</v>
      </c>
    </row>
    <row r="391" spans="1:8">
      <c r="A391" s="2" t="s">
        <v>1382</v>
      </c>
      <c r="B391" s="2" t="s">
        <v>10</v>
      </c>
      <c r="D391" s="3" t="s">
        <v>12</v>
      </c>
      <c r="E391" s="2" t="s">
        <v>1379</v>
      </c>
      <c r="F391" s="2" t="s">
        <v>14</v>
      </c>
      <c r="G391" s="2">
        <v>392482</v>
      </c>
      <c r="H391" s="2">
        <v>393438</v>
      </c>
    </row>
    <row r="392" spans="1:8">
      <c r="A392" s="2" t="s">
        <v>1383</v>
      </c>
      <c r="B392" s="2" t="s">
        <v>10</v>
      </c>
      <c r="C392" s="2" t="s">
        <v>1384</v>
      </c>
      <c r="D392" s="3" t="s">
        <v>12</v>
      </c>
      <c r="E392" s="2" t="s">
        <v>1385</v>
      </c>
      <c r="F392" s="2" t="s">
        <v>14</v>
      </c>
      <c r="G392" s="2">
        <v>393630</v>
      </c>
      <c r="H392" s="2">
        <v>394250</v>
      </c>
    </row>
    <row r="393" spans="1:8">
      <c r="A393" s="2" t="s">
        <v>1386</v>
      </c>
      <c r="B393" s="2" t="s">
        <v>10</v>
      </c>
      <c r="C393" s="2" t="s">
        <v>1387</v>
      </c>
      <c r="D393" s="3" t="s">
        <v>12</v>
      </c>
      <c r="E393" s="2" t="s">
        <v>73</v>
      </c>
      <c r="F393" s="2" t="s">
        <v>12</v>
      </c>
      <c r="G393" s="2">
        <v>394319</v>
      </c>
      <c r="H393" s="2">
        <v>394966</v>
      </c>
    </row>
    <row r="394" spans="1:8">
      <c r="A394" s="2" t="s">
        <v>1388</v>
      </c>
      <c r="B394" s="2" t="s">
        <v>10</v>
      </c>
      <c r="C394" s="2" t="s">
        <v>1389</v>
      </c>
      <c r="D394" s="3" t="s">
        <v>12</v>
      </c>
      <c r="E394" s="2" t="s">
        <v>1390</v>
      </c>
      <c r="F394" s="2" t="s">
        <v>14</v>
      </c>
      <c r="G394" s="2">
        <v>395118</v>
      </c>
      <c r="H394" s="2">
        <v>396086</v>
      </c>
    </row>
    <row r="395" spans="1:8">
      <c r="A395" s="2" t="s">
        <v>1391</v>
      </c>
      <c r="B395" s="2" t="s">
        <v>10</v>
      </c>
      <c r="C395" s="2" t="s">
        <v>1392</v>
      </c>
      <c r="D395" s="3" t="s">
        <v>12</v>
      </c>
      <c r="E395" s="2" t="s">
        <v>1393</v>
      </c>
      <c r="F395" s="2" t="s">
        <v>12</v>
      </c>
      <c r="G395" s="2">
        <v>396425</v>
      </c>
      <c r="H395" s="2">
        <v>397447</v>
      </c>
    </row>
    <row r="396" spans="1:8">
      <c r="A396" s="2" t="s">
        <v>1394</v>
      </c>
      <c r="B396" s="2" t="s">
        <v>10</v>
      </c>
      <c r="C396" s="2" t="s">
        <v>1395</v>
      </c>
      <c r="D396" s="3" t="s">
        <v>12</v>
      </c>
      <c r="E396" s="2" t="s">
        <v>1396</v>
      </c>
      <c r="F396" s="2" t="s">
        <v>12</v>
      </c>
      <c r="G396" s="2">
        <v>397954</v>
      </c>
      <c r="H396" s="2">
        <v>399198</v>
      </c>
    </row>
    <row r="397" spans="1:8">
      <c r="A397" s="2" t="s">
        <v>1397</v>
      </c>
      <c r="B397" s="2" t="s">
        <v>10</v>
      </c>
      <c r="C397" s="2" t="s">
        <v>1398</v>
      </c>
      <c r="D397" s="3" t="s">
        <v>12</v>
      </c>
      <c r="E397" s="2" t="s">
        <v>1399</v>
      </c>
      <c r="F397" s="2" t="s">
        <v>12</v>
      </c>
      <c r="G397" s="2">
        <v>399288</v>
      </c>
      <c r="H397" s="2">
        <v>401261</v>
      </c>
    </row>
    <row r="398" spans="1:8">
      <c r="A398" s="2" t="s">
        <v>1400</v>
      </c>
      <c r="B398" s="2" t="s">
        <v>10</v>
      </c>
      <c r="C398" s="2" t="s">
        <v>1401</v>
      </c>
      <c r="D398" s="3" t="s">
        <v>12</v>
      </c>
      <c r="E398" s="2" t="s">
        <v>1396</v>
      </c>
      <c r="F398" s="2" t="s">
        <v>12</v>
      </c>
      <c r="G398" s="2">
        <v>401308</v>
      </c>
      <c r="H398" s="2">
        <v>402045</v>
      </c>
    </row>
    <row r="399" spans="1:8">
      <c r="A399" s="2" t="s">
        <v>1402</v>
      </c>
      <c r="B399" s="2" t="s">
        <v>10</v>
      </c>
      <c r="C399" s="2" t="s">
        <v>1403</v>
      </c>
      <c r="D399" s="3" t="s">
        <v>12</v>
      </c>
      <c r="E399" s="2" t="s">
        <v>1404</v>
      </c>
      <c r="F399" s="2" t="s">
        <v>12</v>
      </c>
      <c r="G399" s="2">
        <v>402049</v>
      </c>
      <c r="H399" s="2">
        <v>403671</v>
      </c>
    </row>
    <row r="400" spans="1:8">
      <c r="A400" s="2" t="s">
        <v>1405</v>
      </c>
      <c r="B400" s="2" t="s">
        <v>10</v>
      </c>
      <c r="C400" s="2" t="s">
        <v>1406</v>
      </c>
      <c r="D400" s="3" t="s">
        <v>12</v>
      </c>
      <c r="E400" s="2" t="s">
        <v>1407</v>
      </c>
      <c r="F400" s="2" t="s">
        <v>12</v>
      </c>
      <c r="G400" s="2">
        <v>403668</v>
      </c>
      <c r="H400" s="2">
        <v>404063</v>
      </c>
    </row>
    <row r="401" spans="1:8">
      <c r="A401" s="2" t="s">
        <v>1408</v>
      </c>
      <c r="B401" s="2" t="s">
        <v>10</v>
      </c>
      <c r="C401" s="2" t="s">
        <v>1409</v>
      </c>
      <c r="D401" s="3" t="s">
        <v>12</v>
      </c>
      <c r="E401" s="2" t="s">
        <v>73</v>
      </c>
      <c r="F401" s="2" t="s">
        <v>12</v>
      </c>
      <c r="G401" s="2">
        <v>404060</v>
      </c>
      <c r="H401" s="2">
        <v>405748</v>
      </c>
    </row>
    <row r="402" spans="1:8">
      <c r="A402" s="2" t="s">
        <v>1410</v>
      </c>
      <c r="B402" s="2" t="s">
        <v>10</v>
      </c>
      <c r="C402" s="2" t="s">
        <v>1411</v>
      </c>
      <c r="D402" s="3" t="s">
        <v>12</v>
      </c>
      <c r="E402" s="2" t="s">
        <v>1412</v>
      </c>
      <c r="F402" s="2" t="s">
        <v>12</v>
      </c>
      <c r="G402" s="2">
        <v>405985</v>
      </c>
      <c r="H402" s="2">
        <v>409818</v>
      </c>
    </row>
    <row r="403" spans="1:8">
      <c r="A403" s="2" t="s">
        <v>1413</v>
      </c>
      <c r="B403" s="2" t="s">
        <v>10</v>
      </c>
      <c r="C403" s="2" t="s">
        <v>1414</v>
      </c>
      <c r="D403" s="3" t="s">
        <v>12</v>
      </c>
      <c r="E403" s="2" t="s">
        <v>1415</v>
      </c>
      <c r="F403" s="2" t="s">
        <v>12</v>
      </c>
      <c r="G403" s="2">
        <v>409811</v>
      </c>
      <c r="H403" s="2">
        <v>410923</v>
      </c>
    </row>
    <row r="404" spans="1:8">
      <c r="A404" s="2" t="s">
        <v>1416</v>
      </c>
      <c r="B404" s="2" t="s">
        <v>10</v>
      </c>
      <c r="C404" s="2" t="s">
        <v>1417</v>
      </c>
      <c r="D404" s="3" t="s">
        <v>1418</v>
      </c>
      <c r="E404" s="2" t="s">
        <v>1419</v>
      </c>
      <c r="F404" s="2" t="s">
        <v>12</v>
      </c>
      <c r="G404" s="2">
        <v>410962</v>
      </c>
      <c r="H404" s="2">
        <v>411843</v>
      </c>
    </row>
    <row r="405" spans="1:8">
      <c r="A405" s="2" t="s">
        <v>1420</v>
      </c>
      <c r="B405" s="2" t="s">
        <v>10</v>
      </c>
      <c r="C405" s="2" t="s">
        <v>1421</v>
      </c>
      <c r="D405" s="3" t="s">
        <v>12</v>
      </c>
      <c r="E405" s="2" t="s">
        <v>1422</v>
      </c>
      <c r="F405" s="2" t="s">
        <v>12</v>
      </c>
      <c r="G405" s="2">
        <v>412000</v>
      </c>
      <c r="H405" s="2">
        <v>413202</v>
      </c>
    </row>
    <row r="406" spans="1:8">
      <c r="A406" s="2" t="s">
        <v>1423</v>
      </c>
      <c r="B406" s="2" t="s">
        <v>10</v>
      </c>
      <c r="C406" s="2" t="s">
        <v>1424</v>
      </c>
      <c r="D406" s="3" t="s">
        <v>12</v>
      </c>
      <c r="E406" s="2" t="s">
        <v>454</v>
      </c>
      <c r="F406" s="2" t="s">
        <v>12</v>
      </c>
      <c r="G406" s="2">
        <v>413218</v>
      </c>
      <c r="H406" s="2">
        <v>413868</v>
      </c>
    </row>
    <row r="407" spans="1:8">
      <c r="A407" s="2" t="s">
        <v>1425</v>
      </c>
      <c r="B407" s="2" t="s">
        <v>10</v>
      </c>
      <c r="C407" s="2" t="s">
        <v>1426</v>
      </c>
      <c r="D407" s="3" t="s">
        <v>12</v>
      </c>
      <c r="E407" s="2" t="s">
        <v>27</v>
      </c>
      <c r="F407" s="2" t="s">
        <v>12</v>
      </c>
      <c r="G407" s="2">
        <v>413880</v>
      </c>
      <c r="H407" s="2">
        <v>414680</v>
      </c>
    </row>
    <row r="408" spans="1:8">
      <c r="A408" s="2" t="s">
        <v>1427</v>
      </c>
      <c r="B408" s="2" t="s">
        <v>10</v>
      </c>
      <c r="C408" s="2" t="s">
        <v>1428</v>
      </c>
      <c r="D408" s="3" t="s">
        <v>12</v>
      </c>
      <c r="E408" s="2" t="s">
        <v>1429</v>
      </c>
      <c r="F408" s="2" t="s">
        <v>12</v>
      </c>
      <c r="G408" s="2">
        <v>414735</v>
      </c>
      <c r="H408" s="2">
        <v>416498</v>
      </c>
    </row>
    <row r="409" spans="1:8">
      <c r="A409" s="2" t="s">
        <v>1430</v>
      </c>
      <c r="B409" s="2" t="s">
        <v>10</v>
      </c>
      <c r="C409" s="2" t="s">
        <v>1431</v>
      </c>
      <c r="D409" s="3" t="s">
        <v>12</v>
      </c>
      <c r="E409" s="2" t="s">
        <v>73</v>
      </c>
      <c r="F409" s="2" t="s">
        <v>12</v>
      </c>
      <c r="G409" s="2">
        <v>416516</v>
      </c>
      <c r="H409" s="2">
        <v>416890</v>
      </c>
    </row>
    <row r="410" spans="1:8">
      <c r="A410" s="2" t="s">
        <v>1432</v>
      </c>
      <c r="B410" s="2" t="s">
        <v>10</v>
      </c>
      <c r="C410" s="2" t="s">
        <v>1433</v>
      </c>
      <c r="D410" s="3" t="s">
        <v>12</v>
      </c>
      <c r="E410" s="2" t="s">
        <v>1434</v>
      </c>
      <c r="F410" s="2" t="s">
        <v>12</v>
      </c>
      <c r="G410" s="2">
        <v>417435</v>
      </c>
      <c r="H410" s="2">
        <v>420443</v>
      </c>
    </row>
    <row r="411" spans="1:8">
      <c r="A411" s="2" t="s">
        <v>1435</v>
      </c>
      <c r="B411" s="2" t="s">
        <v>10</v>
      </c>
      <c r="C411" s="2" t="s">
        <v>1436</v>
      </c>
      <c r="D411" s="3" t="s">
        <v>12</v>
      </c>
      <c r="E411" s="2" t="s">
        <v>1437</v>
      </c>
      <c r="F411" s="2" t="s">
        <v>14</v>
      </c>
      <c r="G411" s="2">
        <v>420602</v>
      </c>
      <c r="H411" s="2">
        <v>420745</v>
      </c>
    </row>
    <row r="412" spans="1:8">
      <c r="A412" s="2" t="s">
        <v>1438</v>
      </c>
      <c r="B412" s="2" t="s">
        <v>10</v>
      </c>
      <c r="D412" s="3" t="s">
        <v>12</v>
      </c>
      <c r="E412" s="2" t="s">
        <v>1439</v>
      </c>
      <c r="F412" s="2" t="s">
        <v>14</v>
      </c>
      <c r="G412" s="2">
        <v>420790</v>
      </c>
      <c r="H412" s="2">
        <v>421035</v>
      </c>
    </row>
    <row r="413" spans="1:8">
      <c r="A413" s="2" t="s">
        <v>1440</v>
      </c>
      <c r="B413" s="2" t="s">
        <v>10</v>
      </c>
      <c r="D413" s="3" t="s">
        <v>12</v>
      </c>
      <c r="E413" s="2" t="s">
        <v>1441</v>
      </c>
      <c r="F413" s="2" t="s">
        <v>14</v>
      </c>
      <c r="G413" s="2">
        <v>421103</v>
      </c>
      <c r="H413" s="2">
        <v>421432</v>
      </c>
    </row>
    <row r="414" spans="1:8">
      <c r="A414" s="2" t="s">
        <v>1442</v>
      </c>
      <c r="B414" s="2" t="s">
        <v>10</v>
      </c>
      <c r="C414" s="2" t="s">
        <v>1443</v>
      </c>
      <c r="D414" s="3" t="s">
        <v>12</v>
      </c>
      <c r="E414" s="2" t="s">
        <v>73</v>
      </c>
      <c r="F414" s="2" t="s">
        <v>14</v>
      </c>
      <c r="G414" s="2">
        <v>421380</v>
      </c>
      <c r="H414" s="2">
        <v>421709</v>
      </c>
    </row>
    <row r="415" spans="1:8">
      <c r="A415" s="2" t="s">
        <v>1444</v>
      </c>
      <c r="B415" s="2" t="s">
        <v>10</v>
      </c>
      <c r="C415" s="2" t="s">
        <v>1445</v>
      </c>
      <c r="D415" s="3" t="s">
        <v>12</v>
      </c>
      <c r="E415" s="2" t="s">
        <v>1321</v>
      </c>
      <c r="F415" s="2" t="s">
        <v>14</v>
      </c>
      <c r="G415" s="2">
        <v>422110</v>
      </c>
      <c r="H415" s="2">
        <v>422403</v>
      </c>
    </row>
    <row r="416" spans="1:8">
      <c r="A416" s="2" t="s">
        <v>1446</v>
      </c>
      <c r="B416" s="2" t="s">
        <v>10</v>
      </c>
      <c r="C416" s="2" t="s">
        <v>1447</v>
      </c>
      <c r="D416" s="3" t="s">
        <v>12</v>
      </c>
      <c r="E416" s="2" t="s">
        <v>1448</v>
      </c>
      <c r="F416" s="2" t="s">
        <v>14</v>
      </c>
      <c r="G416" s="2">
        <v>422408</v>
      </c>
      <c r="H416" s="2">
        <v>423733</v>
      </c>
    </row>
    <row r="417" spans="1:8">
      <c r="A417" s="2" t="s">
        <v>1449</v>
      </c>
      <c r="B417" s="2" t="s">
        <v>10</v>
      </c>
      <c r="C417" s="2" t="s">
        <v>1450</v>
      </c>
      <c r="D417" s="3" t="s">
        <v>12</v>
      </c>
      <c r="E417" s="2" t="s">
        <v>73</v>
      </c>
      <c r="F417" s="2" t="s">
        <v>14</v>
      </c>
      <c r="G417" s="2">
        <v>423794</v>
      </c>
      <c r="H417" s="2">
        <v>424000</v>
      </c>
    </row>
    <row r="418" spans="1:8">
      <c r="A418" s="2" t="s">
        <v>1451</v>
      </c>
      <c r="B418" s="2" t="s">
        <v>10</v>
      </c>
      <c r="C418" s="2" t="s">
        <v>1452</v>
      </c>
      <c r="D418" s="3" t="s">
        <v>12</v>
      </c>
      <c r="E418" s="2" t="s">
        <v>73</v>
      </c>
      <c r="F418" s="2" t="s">
        <v>14</v>
      </c>
      <c r="G418" s="2">
        <v>424102</v>
      </c>
      <c r="H418" s="2">
        <v>424512</v>
      </c>
    </row>
    <row r="419" spans="1:8">
      <c r="A419" s="2" t="s">
        <v>1453</v>
      </c>
      <c r="B419" s="2" t="s">
        <v>10</v>
      </c>
      <c r="C419" s="2" t="s">
        <v>1454</v>
      </c>
      <c r="D419" s="3" t="s">
        <v>12</v>
      </c>
      <c r="E419" s="2" t="s">
        <v>1455</v>
      </c>
      <c r="F419" s="2" t="s">
        <v>14</v>
      </c>
      <c r="G419" s="2">
        <v>424525</v>
      </c>
      <c r="H419" s="2">
        <v>425340</v>
      </c>
    </row>
    <row r="420" spans="1:8">
      <c r="A420" s="2" t="s">
        <v>1456</v>
      </c>
      <c r="B420" s="2" t="s">
        <v>10</v>
      </c>
      <c r="D420" s="3" t="s">
        <v>12</v>
      </c>
      <c r="E420" s="2" t="s">
        <v>1457</v>
      </c>
      <c r="F420" s="2" t="s">
        <v>14</v>
      </c>
      <c r="G420" s="2">
        <v>425423</v>
      </c>
      <c r="H420" s="2">
        <v>426202</v>
      </c>
    </row>
    <row r="421" spans="1:8">
      <c r="A421" s="2" t="s">
        <v>1458</v>
      </c>
      <c r="B421" s="2" t="s">
        <v>10</v>
      </c>
      <c r="C421" s="2" t="s">
        <v>1459</v>
      </c>
      <c r="D421" s="3" t="s">
        <v>12</v>
      </c>
      <c r="E421" s="2" t="s">
        <v>1439</v>
      </c>
      <c r="F421" s="2" t="s">
        <v>14</v>
      </c>
      <c r="G421" s="2">
        <v>426286</v>
      </c>
      <c r="H421" s="2">
        <v>426726</v>
      </c>
    </row>
    <row r="422" spans="1:8">
      <c r="A422" s="2" t="s">
        <v>1460</v>
      </c>
      <c r="B422" s="2" t="s">
        <v>10</v>
      </c>
      <c r="C422" s="2" t="s">
        <v>1461</v>
      </c>
      <c r="D422" s="3" t="s">
        <v>1462</v>
      </c>
      <c r="E422" s="2" t="s">
        <v>1463</v>
      </c>
      <c r="F422" s="2" t="s">
        <v>14</v>
      </c>
      <c r="G422" s="2">
        <v>426723</v>
      </c>
      <c r="H422" s="2">
        <v>427073</v>
      </c>
    </row>
    <row r="423" spans="1:8">
      <c r="A423" s="2" t="s">
        <v>1464</v>
      </c>
      <c r="B423" s="2" t="s">
        <v>10</v>
      </c>
      <c r="C423" s="2" t="s">
        <v>1465</v>
      </c>
      <c r="D423" s="3" t="s">
        <v>12</v>
      </c>
      <c r="E423" s="2" t="s">
        <v>1466</v>
      </c>
      <c r="F423" s="2" t="s">
        <v>14</v>
      </c>
      <c r="G423" s="2">
        <v>427104</v>
      </c>
      <c r="H423" s="2">
        <v>428696</v>
      </c>
    </row>
    <row r="424" spans="1:8">
      <c r="A424" s="2" t="s">
        <v>1467</v>
      </c>
      <c r="B424" s="2" t="s">
        <v>10</v>
      </c>
      <c r="D424" s="3" t="s">
        <v>12</v>
      </c>
      <c r="E424" s="2" t="s">
        <v>1468</v>
      </c>
      <c r="F424" s="2" t="s">
        <v>14</v>
      </c>
      <c r="G424" s="2">
        <v>428728</v>
      </c>
      <c r="H424" s="2">
        <v>428838</v>
      </c>
    </row>
    <row r="425" spans="1:8">
      <c r="A425" s="2" t="s">
        <v>1469</v>
      </c>
      <c r="B425" s="2" t="s">
        <v>10</v>
      </c>
      <c r="C425" s="2" t="s">
        <v>1470</v>
      </c>
      <c r="D425" s="3" t="s">
        <v>12</v>
      </c>
      <c r="E425" s="2" t="s">
        <v>1471</v>
      </c>
      <c r="F425" s="2" t="s">
        <v>14</v>
      </c>
      <c r="G425" s="2">
        <v>429112</v>
      </c>
      <c r="H425" s="2">
        <v>429975</v>
      </c>
    </row>
    <row r="426" spans="1:8">
      <c r="A426" s="2" t="s">
        <v>1472</v>
      </c>
      <c r="B426" s="2" t="s">
        <v>10</v>
      </c>
      <c r="C426" s="2" t="s">
        <v>1473</v>
      </c>
      <c r="D426" s="3" t="s">
        <v>12</v>
      </c>
      <c r="E426" s="2" t="s">
        <v>1474</v>
      </c>
      <c r="F426" s="2" t="s">
        <v>14</v>
      </c>
      <c r="G426" s="2">
        <v>430067</v>
      </c>
      <c r="H426" s="2">
        <v>430900</v>
      </c>
    </row>
    <row r="427" spans="1:8">
      <c r="A427" s="2" t="s">
        <v>1475</v>
      </c>
      <c r="B427" s="2" t="s">
        <v>10</v>
      </c>
      <c r="C427" s="2" t="s">
        <v>1476</v>
      </c>
      <c r="D427" s="3" t="s">
        <v>12</v>
      </c>
      <c r="E427" s="2" t="s">
        <v>1477</v>
      </c>
      <c r="F427" s="2" t="s">
        <v>14</v>
      </c>
      <c r="G427" s="2">
        <v>431102</v>
      </c>
      <c r="H427" s="2">
        <v>431806</v>
      </c>
    </row>
    <row r="428" spans="1:8">
      <c r="A428" s="2" t="s">
        <v>1478</v>
      </c>
      <c r="B428" s="2" t="s">
        <v>10</v>
      </c>
      <c r="C428" s="2" t="s">
        <v>1479</v>
      </c>
      <c r="D428" s="3" t="s">
        <v>12</v>
      </c>
      <c r="E428" s="2" t="s">
        <v>73</v>
      </c>
      <c r="F428" s="2" t="s">
        <v>14</v>
      </c>
      <c r="G428" s="2">
        <v>431803</v>
      </c>
      <c r="H428" s="2">
        <v>432417</v>
      </c>
    </row>
    <row r="429" spans="1:8">
      <c r="A429" s="2" t="s">
        <v>1480</v>
      </c>
      <c r="B429" s="2" t="s">
        <v>10</v>
      </c>
      <c r="C429" s="2" t="s">
        <v>1481</v>
      </c>
      <c r="D429" s="3" t="s">
        <v>12</v>
      </c>
      <c r="E429" s="2" t="s">
        <v>73</v>
      </c>
      <c r="F429" s="2" t="s">
        <v>14</v>
      </c>
      <c r="G429" s="2">
        <v>432506</v>
      </c>
      <c r="H429" s="2">
        <v>432916</v>
      </c>
    </row>
    <row r="430" spans="1:8">
      <c r="A430" s="2" t="s">
        <v>1482</v>
      </c>
      <c r="B430" s="2" t="s">
        <v>10</v>
      </c>
      <c r="C430" s="2" t="s">
        <v>1483</v>
      </c>
      <c r="D430" s="3" t="s">
        <v>12</v>
      </c>
      <c r="E430" s="2" t="s">
        <v>1484</v>
      </c>
      <c r="F430" s="2" t="s">
        <v>14</v>
      </c>
      <c r="G430" s="2">
        <v>432994</v>
      </c>
      <c r="H430" s="2">
        <v>433230</v>
      </c>
    </row>
    <row r="431" spans="1:8">
      <c r="A431" s="2" t="s">
        <v>1485</v>
      </c>
      <c r="B431" s="2" t="s">
        <v>10</v>
      </c>
      <c r="C431" s="2" t="s">
        <v>1486</v>
      </c>
      <c r="D431" s="3" t="s">
        <v>12</v>
      </c>
      <c r="E431" s="2" t="s">
        <v>1487</v>
      </c>
      <c r="F431" s="2" t="s">
        <v>14</v>
      </c>
      <c r="G431" s="2">
        <v>433309</v>
      </c>
      <c r="H431" s="2">
        <v>433767</v>
      </c>
    </row>
    <row r="432" spans="1:8">
      <c r="A432" s="2" t="s">
        <v>1488</v>
      </c>
      <c r="B432" s="2" t="s">
        <v>10</v>
      </c>
      <c r="C432" s="2" t="s">
        <v>1489</v>
      </c>
      <c r="D432" s="3" t="s">
        <v>12</v>
      </c>
      <c r="E432" s="2" t="s">
        <v>1490</v>
      </c>
      <c r="F432" s="2" t="s">
        <v>14</v>
      </c>
      <c r="G432" s="2">
        <v>433783</v>
      </c>
      <c r="H432" s="2">
        <v>434259</v>
      </c>
    </row>
    <row r="433" spans="1:8">
      <c r="A433" s="2" t="s">
        <v>1491</v>
      </c>
      <c r="B433" s="2" t="s">
        <v>10</v>
      </c>
      <c r="C433" s="2" t="s">
        <v>1492</v>
      </c>
      <c r="D433" s="3" t="s">
        <v>12</v>
      </c>
      <c r="E433" s="2" t="s">
        <v>1493</v>
      </c>
      <c r="F433" s="2" t="s">
        <v>14</v>
      </c>
      <c r="G433" s="2">
        <v>434268</v>
      </c>
      <c r="H433" s="2">
        <v>434489</v>
      </c>
    </row>
    <row r="434" spans="1:8">
      <c r="A434" s="2" t="s">
        <v>1494</v>
      </c>
      <c r="B434" s="2" t="s">
        <v>10</v>
      </c>
      <c r="C434" s="2" t="s">
        <v>1495</v>
      </c>
      <c r="D434" s="3" t="s">
        <v>12</v>
      </c>
      <c r="E434" s="2" t="s">
        <v>1496</v>
      </c>
      <c r="F434" s="2" t="s">
        <v>14</v>
      </c>
      <c r="G434" s="2">
        <v>434508</v>
      </c>
      <c r="H434" s="2">
        <v>434825</v>
      </c>
    </row>
    <row r="435" spans="1:8">
      <c r="A435" s="2" t="s">
        <v>1497</v>
      </c>
      <c r="B435" s="2" t="s">
        <v>10</v>
      </c>
      <c r="C435" s="2" t="s">
        <v>1498</v>
      </c>
      <c r="D435" s="3" t="s">
        <v>12</v>
      </c>
      <c r="E435" s="2" t="s">
        <v>1499</v>
      </c>
      <c r="F435" s="2" t="s">
        <v>14</v>
      </c>
      <c r="G435" s="2">
        <v>434846</v>
      </c>
      <c r="H435" s="2">
        <v>435187</v>
      </c>
    </row>
    <row r="436" spans="1:8">
      <c r="A436" s="2" t="s">
        <v>1500</v>
      </c>
      <c r="B436" s="2" t="s">
        <v>10</v>
      </c>
      <c r="C436" s="2" t="s">
        <v>1501</v>
      </c>
      <c r="D436" s="3" t="s">
        <v>12</v>
      </c>
      <c r="E436" s="2" t="s">
        <v>1502</v>
      </c>
      <c r="F436" s="2" t="s">
        <v>14</v>
      </c>
      <c r="G436" s="2">
        <v>435303</v>
      </c>
      <c r="H436" s="2">
        <v>436136</v>
      </c>
    </row>
    <row r="437" spans="1:8">
      <c r="A437" s="2" t="s">
        <v>1503</v>
      </c>
      <c r="B437" s="2" t="s">
        <v>10</v>
      </c>
      <c r="C437" s="2" t="s">
        <v>1504</v>
      </c>
      <c r="D437" s="3" t="s">
        <v>12</v>
      </c>
      <c r="E437" s="2" t="s">
        <v>1505</v>
      </c>
      <c r="F437" s="2" t="s">
        <v>12</v>
      </c>
      <c r="G437" s="2">
        <v>436398</v>
      </c>
      <c r="H437" s="2">
        <v>437411</v>
      </c>
    </row>
    <row r="438" spans="1:8">
      <c r="A438" s="2" t="s">
        <v>1506</v>
      </c>
      <c r="B438" s="2" t="s">
        <v>10</v>
      </c>
      <c r="C438" s="2" t="s">
        <v>1507</v>
      </c>
      <c r="D438" s="3" t="s">
        <v>12</v>
      </c>
      <c r="E438" s="2" t="s">
        <v>73</v>
      </c>
      <c r="F438" s="2" t="s">
        <v>12</v>
      </c>
      <c r="G438" s="2">
        <v>437417</v>
      </c>
      <c r="H438" s="2">
        <v>437962</v>
      </c>
    </row>
    <row r="439" spans="1:8">
      <c r="A439" s="2" t="s">
        <v>1508</v>
      </c>
      <c r="B439" s="2" t="s">
        <v>10</v>
      </c>
      <c r="C439" s="2" t="s">
        <v>1509</v>
      </c>
      <c r="D439" s="3" t="s">
        <v>12</v>
      </c>
      <c r="E439" s="2" t="s">
        <v>1441</v>
      </c>
      <c r="F439" s="2" t="s">
        <v>12</v>
      </c>
      <c r="G439" s="2">
        <v>437986</v>
      </c>
      <c r="H439" s="2">
        <v>438609</v>
      </c>
    </row>
    <row r="440" spans="1:8">
      <c r="A440" s="2" t="s">
        <v>1510</v>
      </c>
      <c r="B440" s="2" t="s">
        <v>10</v>
      </c>
      <c r="C440" s="2" t="s">
        <v>1511</v>
      </c>
      <c r="D440" s="3" t="s">
        <v>12</v>
      </c>
      <c r="E440" s="2" t="s">
        <v>1512</v>
      </c>
      <c r="F440" s="2" t="s">
        <v>14</v>
      </c>
      <c r="G440" s="2">
        <v>438710</v>
      </c>
      <c r="H440" s="2">
        <v>438946</v>
      </c>
    </row>
    <row r="441" spans="1:8">
      <c r="A441" s="2" t="s">
        <v>1513</v>
      </c>
      <c r="B441" s="2" t="s">
        <v>10</v>
      </c>
      <c r="C441" s="2" t="s">
        <v>1514</v>
      </c>
      <c r="D441" s="3" t="s">
        <v>12</v>
      </c>
      <c r="E441" s="2" t="s">
        <v>1515</v>
      </c>
      <c r="F441" s="2" t="s">
        <v>14</v>
      </c>
      <c r="G441" s="2">
        <v>438981</v>
      </c>
      <c r="H441" s="2">
        <v>439490</v>
      </c>
    </row>
    <row r="442" spans="1:8">
      <c r="A442" s="2" t="s">
        <v>1516</v>
      </c>
      <c r="B442" s="2" t="s">
        <v>10</v>
      </c>
      <c r="C442" s="2" t="s">
        <v>1517</v>
      </c>
      <c r="D442" s="3" t="s">
        <v>12</v>
      </c>
      <c r="E442" s="2" t="s">
        <v>1518</v>
      </c>
      <c r="F442" s="2" t="s">
        <v>14</v>
      </c>
      <c r="G442" s="2">
        <v>439498</v>
      </c>
      <c r="H442" s="2">
        <v>439698</v>
      </c>
    </row>
    <row r="443" spans="1:8">
      <c r="A443" s="2" t="s">
        <v>1519</v>
      </c>
      <c r="B443" s="2" t="s">
        <v>10</v>
      </c>
      <c r="C443" s="2" t="s">
        <v>1520</v>
      </c>
      <c r="D443" s="3" t="s">
        <v>12</v>
      </c>
      <c r="E443" s="2" t="s">
        <v>1521</v>
      </c>
      <c r="F443" s="2" t="s">
        <v>14</v>
      </c>
      <c r="G443" s="2">
        <v>439662</v>
      </c>
      <c r="H443" s="2">
        <v>440003</v>
      </c>
    </row>
    <row r="444" spans="1:8">
      <c r="A444" s="2" t="s">
        <v>1522</v>
      </c>
      <c r="B444" s="2" t="s">
        <v>10</v>
      </c>
      <c r="C444" s="2" t="s">
        <v>1523</v>
      </c>
      <c r="D444" s="3" t="s">
        <v>12</v>
      </c>
      <c r="E444" s="2" t="s">
        <v>1524</v>
      </c>
      <c r="F444" s="2" t="s">
        <v>14</v>
      </c>
      <c r="G444" s="2">
        <v>440071</v>
      </c>
      <c r="H444" s="2">
        <v>440304</v>
      </c>
    </row>
    <row r="445" spans="1:8">
      <c r="A445" s="2" t="s">
        <v>1525</v>
      </c>
      <c r="B445" s="2" t="s">
        <v>10</v>
      </c>
      <c r="C445" s="2" t="s">
        <v>1526</v>
      </c>
      <c r="D445" s="3" t="s">
        <v>12</v>
      </c>
      <c r="E445" s="2" t="s">
        <v>1527</v>
      </c>
      <c r="F445" s="2" t="s">
        <v>14</v>
      </c>
      <c r="G445" s="2">
        <v>440304</v>
      </c>
      <c r="H445" s="2">
        <v>440531</v>
      </c>
    </row>
    <row r="446" spans="1:8">
      <c r="A446" s="2" t="s">
        <v>1528</v>
      </c>
      <c r="B446" s="2" t="s">
        <v>10</v>
      </c>
      <c r="C446" s="2" t="s">
        <v>1529</v>
      </c>
      <c r="D446" s="3" t="s">
        <v>12</v>
      </c>
      <c r="E446" s="2" t="s">
        <v>1530</v>
      </c>
      <c r="F446" s="2" t="s">
        <v>14</v>
      </c>
      <c r="G446" s="2">
        <v>440528</v>
      </c>
      <c r="H446" s="2">
        <v>441382</v>
      </c>
    </row>
    <row r="447" spans="1:8">
      <c r="A447" s="2" t="s">
        <v>1531</v>
      </c>
      <c r="B447" s="2" t="s">
        <v>10</v>
      </c>
      <c r="C447" s="2" t="s">
        <v>1532</v>
      </c>
      <c r="D447" s="3" t="s">
        <v>12</v>
      </c>
      <c r="E447" s="2" t="s">
        <v>1533</v>
      </c>
      <c r="F447" s="2" t="s">
        <v>14</v>
      </c>
      <c r="G447" s="2">
        <v>441379</v>
      </c>
      <c r="H447" s="2">
        <v>442563</v>
      </c>
    </row>
    <row r="448" spans="1:8">
      <c r="A448" s="2" t="s">
        <v>1534</v>
      </c>
      <c r="B448" s="2" t="s">
        <v>10</v>
      </c>
      <c r="C448" s="2" t="s">
        <v>1535</v>
      </c>
      <c r="D448" s="3" t="s">
        <v>12</v>
      </c>
      <c r="E448" s="2" t="s">
        <v>1536</v>
      </c>
      <c r="F448" s="2" t="s">
        <v>14</v>
      </c>
      <c r="G448" s="2">
        <v>442560</v>
      </c>
      <c r="H448" s="2">
        <v>444911</v>
      </c>
    </row>
    <row r="449" spans="1:8">
      <c r="A449" s="2" t="s">
        <v>1537</v>
      </c>
      <c r="B449" s="2" t="s">
        <v>10</v>
      </c>
      <c r="C449" s="2" t="s">
        <v>1538</v>
      </c>
      <c r="D449" s="3" t="s">
        <v>12</v>
      </c>
      <c r="E449" s="2" t="s">
        <v>73</v>
      </c>
      <c r="F449" s="2" t="s">
        <v>14</v>
      </c>
      <c r="G449" s="2">
        <v>445073</v>
      </c>
      <c r="H449" s="2">
        <v>445261</v>
      </c>
    </row>
    <row r="450" spans="1:8">
      <c r="A450" s="2" t="s">
        <v>1539</v>
      </c>
      <c r="B450" s="2" t="s">
        <v>10</v>
      </c>
      <c r="C450" s="2" t="s">
        <v>1540</v>
      </c>
      <c r="D450" s="3" t="s">
        <v>12</v>
      </c>
      <c r="E450" s="2" t="s">
        <v>1541</v>
      </c>
      <c r="F450" s="2" t="s">
        <v>14</v>
      </c>
      <c r="G450" s="2">
        <v>445273</v>
      </c>
      <c r="H450" s="2">
        <v>445506</v>
      </c>
    </row>
    <row r="451" spans="1:8">
      <c r="A451" s="2" t="s">
        <v>1542</v>
      </c>
      <c r="B451" s="2" t="s">
        <v>10</v>
      </c>
      <c r="C451" s="2" t="s">
        <v>1543</v>
      </c>
      <c r="D451" s="3" t="s">
        <v>12</v>
      </c>
      <c r="E451" s="2" t="s">
        <v>1544</v>
      </c>
      <c r="F451" s="2" t="s">
        <v>14</v>
      </c>
      <c r="G451" s="2">
        <v>445838</v>
      </c>
      <c r="H451" s="2">
        <v>446536</v>
      </c>
    </row>
    <row r="452" spans="1:8">
      <c r="A452" s="2" t="s">
        <v>1545</v>
      </c>
      <c r="B452" s="2" t="s">
        <v>10</v>
      </c>
      <c r="C452" s="2" t="s">
        <v>1546</v>
      </c>
      <c r="D452" s="3" t="s">
        <v>12</v>
      </c>
      <c r="E452" s="2" t="s">
        <v>1547</v>
      </c>
      <c r="F452" s="2" t="s">
        <v>12</v>
      </c>
      <c r="G452" s="2">
        <v>446545</v>
      </c>
      <c r="H452" s="2">
        <v>447585</v>
      </c>
    </row>
    <row r="453" spans="1:8">
      <c r="A453" s="2" t="s">
        <v>1548</v>
      </c>
      <c r="B453" s="2" t="s">
        <v>10</v>
      </c>
      <c r="C453" s="2" t="s">
        <v>1549</v>
      </c>
      <c r="D453" s="3" t="s">
        <v>12</v>
      </c>
      <c r="E453" s="2" t="s">
        <v>1550</v>
      </c>
      <c r="F453" s="2" t="s">
        <v>12</v>
      </c>
      <c r="G453" s="2">
        <v>447585</v>
      </c>
      <c r="H453" s="2">
        <v>449351</v>
      </c>
    </row>
    <row r="454" spans="1:8">
      <c r="A454" s="2" t="s">
        <v>1551</v>
      </c>
      <c r="B454" s="2" t="s">
        <v>10</v>
      </c>
      <c r="C454" s="2" t="s">
        <v>1552</v>
      </c>
      <c r="D454" s="3" t="s">
        <v>12</v>
      </c>
      <c r="E454" s="2" t="s">
        <v>1553</v>
      </c>
      <c r="F454" s="2" t="s">
        <v>14</v>
      </c>
      <c r="G454" s="2">
        <v>449494</v>
      </c>
      <c r="H454" s="2">
        <v>450327</v>
      </c>
    </row>
    <row r="455" spans="1:8">
      <c r="A455" s="2" t="s">
        <v>1554</v>
      </c>
      <c r="B455" s="2" t="s">
        <v>10</v>
      </c>
      <c r="C455" s="2" t="s">
        <v>1555</v>
      </c>
      <c r="D455" s="3" t="s">
        <v>12</v>
      </c>
      <c r="E455" s="2" t="s">
        <v>1556</v>
      </c>
      <c r="F455" s="2" t="s">
        <v>14</v>
      </c>
      <c r="G455" s="2">
        <v>450344</v>
      </c>
      <c r="H455" s="2">
        <v>451408</v>
      </c>
    </row>
    <row r="456" spans="1:8">
      <c r="A456" s="2" t="s">
        <v>1557</v>
      </c>
      <c r="B456" s="2" t="s">
        <v>10</v>
      </c>
      <c r="C456" s="2" t="s">
        <v>1558</v>
      </c>
      <c r="D456" s="3" t="s">
        <v>1559</v>
      </c>
      <c r="E456" s="2" t="s">
        <v>1560</v>
      </c>
      <c r="F456" s="2" t="s">
        <v>14</v>
      </c>
      <c r="G456" s="2">
        <v>451412</v>
      </c>
      <c r="H456" s="2">
        <v>452062</v>
      </c>
    </row>
    <row r="457" spans="1:8">
      <c r="A457" s="2" t="s">
        <v>1561</v>
      </c>
      <c r="B457" s="2" t="s">
        <v>10</v>
      </c>
      <c r="C457" s="2" t="s">
        <v>1562</v>
      </c>
      <c r="D457" s="3" t="s">
        <v>12</v>
      </c>
      <c r="E457" s="2" t="s">
        <v>1563</v>
      </c>
      <c r="F457" s="2" t="s">
        <v>14</v>
      </c>
      <c r="G457" s="2">
        <v>452156</v>
      </c>
      <c r="H457" s="2">
        <v>452620</v>
      </c>
    </row>
    <row r="458" spans="1:8">
      <c r="A458" s="2" t="s">
        <v>1564</v>
      </c>
      <c r="B458" s="2" t="s">
        <v>10</v>
      </c>
      <c r="C458" s="2" t="s">
        <v>1565</v>
      </c>
      <c r="D458" s="3" t="s">
        <v>12</v>
      </c>
      <c r="E458" s="2" t="s">
        <v>1566</v>
      </c>
      <c r="F458" s="2" t="s">
        <v>14</v>
      </c>
      <c r="G458" s="2">
        <v>452620</v>
      </c>
      <c r="H458" s="2">
        <v>452823</v>
      </c>
    </row>
    <row r="459" spans="1:8">
      <c r="A459" s="2" t="s">
        <v>1567</v>
      </c>
      <c r="B459" s="2" t="s">
        <v>10</v>
      </c>
      <c r="C459" s="2" t="s">
        <v>1568</v>
      </c>
      <c r="D459" s="3" t="s">
        <v>12</v>
      </c>
      <c r="E459" s="2" t="s">
        <v>1234</v>
      </c>
      <c r="F459" s="2" t="s">
        <v>14</v>
      </c>
      <c r="G459" s="2">
        <v>452827</v>
      </c>
      <c r="H459" s="2">
        <v>453042</v>
      </c>
    </row>
    <row r="460" spans="1:8">
      <c r="A460" s="2" t="s">
        <v>1569</v>
      </c>
      <c r="B460" s="2" t="s">
        <v>10</v>
      </c>
      <c r="C460" s="2" t="s">
        <v>1570</v>
      </c>
      <c r="D460" s="3" t="s">
        <v>12</v>
      </c>
      <c r="E460" s="2" t="s">
        <v>1571</v>
      </c>
      <c r="F460" s="2" t="s">
        <v>14</v>
      </c>
      <c r="G460" s="2">
        <v>453023</v>
      </c>
      <c r="H460" s="2">
        <v>453532</v>
      </c>
    </row>
    <row r="461" spans="1:8">
      <c r="A461" s="2" t="s">
        <v>1572</v>
      </c>
      <c r="B461" s="2" t="s">
        <v>10</v>
      </c>
      <c r="C461" s="2" t="s">
        <v>1573</v>
      </c>
      <c r="D461" s="3" t="s">
        <v>12</v>
      </c>
      <c r="E461" s="2" t="s">
        <v>1574</v>
      </c>
      <c r="F461" s="2" t="s">
        <v>14</v>
      </c>
      <c r="G461" s="2">
        <v>453537</v>
      </c>
      <c r="H461" s="2">
        <v>453911</v>
      </c>
    </row>
    <row r="462" spans="1:8">
      <c r="A462" s="2" t="s">
        <v>1575</v>
      </c>
      <c r="B462" s="2" t="s">
        <v>10</v>
      </c>
      <c r="C462" s="2" t="s">
        <v>1576</v>
      </c>
      <c r="D462" s="3" t="s">
        <v>1577</v>
      </c>
      <c r="E462" s="2" t="s">
        <v>1578</v>
      </c>
      <c r="F462" s="2" t="s">
        <v>14</v>
      </c>
      <c r="G462" s="2">
        <v>453908</v>
      </c>
      <c r="H462" s="2">
        <v>454336</v>
      </c>
    </row>
    <row r="463" spans="1:8">
      <c r="A463" s="2" t="s">
        <v>1579</v>
      </c>
      <c r="B463" s="2" t="s">
        <v>10</v>
      </c>
      <c r="C463" s="2" t="s">
        <v>1580</v>
      </c>
      <c r="D463" s="3" t="s">
        <v>1581</v>
      </c>
      <c r="E463" s="2" t="s">
        <v>1582</v>
      </c>
      <c r="F463" s="2" t="s">
        <v>14</v>
      </c>
      <c r="G463" s="2">
        <v>454221</v>
      </c>
      <c r="H463" s="2">
        <v>454469</v>
      </c>
    </row>
    <row r="464" spans="1:8">
      <c r="A464" s="2" t="s">
        <v>1583</v>
      </c>
      <c r="B464" s="2" t="s">
        <v>10</v>
      </c>
      <c r="C464" s="2" t="s">
        <v>1584</v>
      </c>
      <c r="D464" s="3" t="s">
        <v>12</v>
      </c>
      <c r="E464" s="2" t="s">
        <v>1585</v>
      </c>
      <c r="F464" s="2" t="s">
        <v>14</v>
      </c>
      <c r="G464" s="2">
        <v>454432</v>
      </c>
      <c r="H464" s="2">
        <v>454863</v>
      </c>
    </row>
    <row r="465" spans="1:8">
      <c r="A465" s="2" t="s">
        <v>1586</v>
      </c>
      <c r="B465" s="2" t="s">
        <v>10</v>
      </c>
      <c r="C465" s="2" t="s">
        <v>1587</v>
      </c>
      <c r="D465" s="3" t="s">
        <v>12</v>
      </c>
      <c r="E465" s="2" t="s">
        <v>1588</v>
      </c>
      <c r="F465" s="2" t="s">
        <v>14</v>
      </c>
      <c r="G465" s="2">
        <v>454856</v>
      </c>
      <c r="H465" s="2">
        <v>455302</v>
      </c>
    </row>
    <row r="466" spans="1:8">
      <c r="A466" s="2" t="s">
        <v>1589</v>
      </c>
      <c r="B466" s="2" t="s">
        <v>10</v>
      </c>
      <c r="C466" s="2" t="s">
        <v>1590</v>
      </c>
      <c r="D466" s="3" t="s">
        <v>12</v>
      </c>
      <c r="E466" s="2" t="s">
        <v>1591</v>
      </c>
      <c r="F466" s="2" t="s">
        <v>14</v>
      </c>
      <c r="G466" s="2">
        <v>455371</v>
      </c>
      <c r="H466" s="2">
        <v>455949</v>
      </c>
    </row>
    <row r="467" spans="1:8">
      <c r="A467" s="2" t="s">
        <v>1592</v>
      </c>
      <c r="B467" s="2" t="s">
        <v>10</v>
      </c>
      <c r="C467" s="2" t="s">
        <v>1593</v>
      </c>
      <c r="D467" s="3" t="s">
        <v>12</v>
      </c>
      <c r="E467" s="2" t="s">
        <v>1594</v>
      </c>
      <c r="F467" s="2" t="s">
        <v>14</v>
      </c>
      <c r="G467" s="2">
        <v>455946</v>
      </c>
      <c r="H467" s="2">
        <v>456305</v>
      </c>
    </row>
    <row r="468" spans="1:8">
      <c r="A468" s="2" t="s">
        <v>1595</v>
      </c>
      <c r="B468" s="2" t="s">
        <v>10</v>
      </c>
      <c r="C468" s="2" t="s">
        <v>1596</v>
      </c>
      <c r="D468" s="3" t="s">
        <v>12</v>
      </c>
      <c r="E468" s="2" t="s">
        <v>1597</v>
      </c>
      <c r="F468" s="2" t="s">
        <v>14</v>
      </c>
      <c r="G468" s="2">
        <v>456292</v>
      </c>
      <c r="H468" s="2">
        <v>457200</v>
      </c>
    </row>
    <row r="469" spans="1:8">
      <c r="A469" s="2" t="s">
        <v>1598</v>
      </c>
      <c r="B469" s="2" t="s">
        <v>10</v>
      </c>
      <c r="C469" s="2" t="s">
        <v>1599</v>
      </c>
      <c r="D469" s="3" t="s">
        <v>12</v>
      </c>
      <c r="E469" s="2" t="s">
        <v>1600</v>
      </c>
      <c r="F469" s="2" t="s">
        <v>14</v>
      </c>
      <c r="G469" s="2">
        <v>457193</v>
      </c>
      <c r="H469" s="2">
        <v>457798</v>
      </c>
    </row>
    <row r="470" spans="1:8">
      <c r="A470" s="2" t="s">
        <v>1601</v>
      </c>
      <c r="B470" s="2" t="s">
        <v>10</v>
      </c>
      <c r="C470" s="2" t="s">
        <v>1602</v>
      </c>
      <c r="D470" s="3" t="s">
        <v>12</v>
      </c>
      <c r="E470" s="2" t="s">
        <v>1585</v>
      </c>
      <c r="F470" s="2" t="s">
        <v>14</v>
      </c>
      <c r="G470" s="2">
        <v>457795</v>
      </c>
      <c r="H470" s="2">
        <v>459798</v>
      </c>
    </row>
    <row r="471" spans="1:8">
      <c r="A471" s="2" t="s">
        <v>1603</v>
      </c>
      <c r="B471" s="2" t="s">
        <v>10</v>
      </c>
      <c r="C471" s="2" t="s">
        <v>1604</v>
      </c>
      <c r="D471" s="3" t="s">
        <v>12</v>
      </c>
      <c r="E471" s="2" t="s">
        <v>73</v>
      </c>
      <c r="F471" s="2" t="s">
        <v>14</v>
      </c>
      <c r="G471" s="2">
        <v>459798</v>
      </c>
      <c r="H471" s="2">
        <v>460079</v>
      </c>
    </row>
    <row r="472" spans="1:8">
      <c r="A472" s="2" t="s">
        <v>1605</v>
      </c>
      <c r="B472" s="2" t="s">
        <v>10</v>
      </c>
      <c r="D472" s="3" t="s">
        <v>12</v>
      </c>
      <c r="E472" s="2" t="s">
        <v>1606</v>
      </c>
      <c r="F472" s="2" t="s">
        <v>14</v>
      </c>
      <c r="G472" s="2">
        <v>460111</v>
      </c>
      <c r="H472" s="2">
        <v>460323</v>
      </c>
    </row>
    <row r="473" spans="1:8">
      <c r="A473" s="2" t="s">
        <v>1607</v>
      </c>
      <c r="B473" s="2" t="s">
        <v>10</v>
      </c>
      <c r="C473" s="2" t="s">
        <v>1608</v>
      </c>
      <c r="D473" s="3" t="s">
        <v>12</v>
      </c>
      <c r="E473" s="2" t="s">
        <v>1609</v>
      </c>
      <c r="F473" s="2" t="s">
        <v>14</v>
      </c>
      <c r="G473" s="2">
        <v>460563</v>
      </c>
      <c r="H473" s="2">
        <v>461735</v>
      </c>
    </row>
    <row r="474" spans="1:8">
      <c r="A474" s="2" t="s">
        <v>1610</v>
      </c>
      <c r="B474" s="2" t="s">
        <v>10</v>
      </c>
      <c r="C474" s="2" t="s">
        <v>1611</v>
      </c>
      <c r="D474" s="3" t="s">
        <v>12</v>
      </c>
      <c r="E474" s="2" t="s">
        <v>1612</v>
      </c>
      <c r="F474" s="2" t="s">
        <v>14</v>
      </c>
      <c r="G474" s="2">
        <v>461745</v>
      </c>
      <c r="H474" s="2">
        <v>462260</v>
      </c>
    </row>
    <row r="475" spans="1:8">
      <c r="A475" s="2" t="s">
        <v>1613</v>
      </c>
      <c r="B475" s="2" t="s">
        <v>10</v>
      </c>
      <c r="C475" s="2" t="s">
        <v>1614</v>
      </c>
      <c r="D475" s="3" t="s">
        <v>12</v>
      </c>
      <c r="E475" s="2" t="s">
        <v>1615</v>
      </c>
      <c r="F475" s="2" t="s">
        <v>14</v>
      </c>
      <c r="G475" s="2">
        <v>462315</v>
      </c>
      <c r="H475" s="2">
        <v>462617</v>
      </c>
    </row>
    <row r="476" spans="1:8">
      <c r="A476" s="2" t="s">
        <v>1616</v>
      </c>
      <c r="B476" s="2" t="s">
        <v>10</v>
      </c>
      <c r="C476" s="2" t="s">
        <v>1617</v>
      </c>
      <c r="D476" s="3" t="s">
        <v>12</v>
      </c>
      <c r="E476" s="2" t="s">
        <v>1618</v>
      </c>
      <c r="F476" s="2" t="s">
        <v>14</v>
      </c>
      <c r="G476" s="2">
        <v>462632</v>
      </c>
      <c r="H476" s="2">
        <v>462751</v>
      </c>
    </row>
    <row r="477" spans="1:8">
      <c r="A477" s="2" t="s">
        <v>1619</v>
      </c>
      <c r="B477" s="2" t="s">
        <v>10</v>
      </c>
      <c r="C477" s="2" t="s">
        <v>1620</v>
      </c>
      <c r="D477" s="3" t="s">
        <v>12</v>
      </c>
      <c r="E477" s="2" t="s">
        <v>1621</v>
      </c>
      <c r="F477" s="2" t="s">
        <v>14</v>
      </c>
      <c r="G477" s="2">
        <v>462744</v>
      </c>
      <c r="H477" s="2">
        <v>465818</v>
      </c>
    </row>
    <row r="478" spans="1:8">
      <c r="A478" s="2" t="s">
        <v>1622</v>
      </c>
      <c r="B478" s="2" t="s">
        <v>10</v>
      </c>
      <c r="C478" s="2" t="s">
        <v>1623</v>
      </c>
      <c r="D478" s="3" t="s">
        <v>12</v>
      </c>
      <c r="E478" s="2" t="s">
        <v>1585</v>
      </c>
      <c r="F478" s="2" t="s">
        <v>14</v>
      </c>
      <c r="G478" s="2">
        <v>465815</v>
      </c>
      <c r="H478" s="2">
        <v>466300</v>
      </c>
    </row>
    <row r="479" spans="1:8">
      <c r="A479" s="2" t="s">
        <v>1624</v>
      </c>
      <c r="B479" s="2" t="s">
        <v>10</v>
      </c>
      <c r="C479" s="2" t="s">
        <v>1625</v>
      </c>
      <c r="D479" s="3" t="s">
        <v>12</v>
      </c>
      <c r="E479" s="2" t="s">
        <v>1626</v>
      </c>
      <c r="F479" s="2" t="s">
        <v>14</v>
      </c>
      <c r="G479" s="2">
        <v>466297</v>
      </c>
      <c r="H479" s="2">
        <v>467397</v>
      </c>
    </row>
    <row r="480" spans="1:8">
      <c r="A480" s="2" t="s">
        <v>1627</v>
      </c>
      <c r="B480" s="2" t="s">
        <v>10</v>
      </c>
      <c r="C480" s="2" t="s">
        <v>1628</v>
      </c>
      <c r="D480" s="3" t="s">
        <v>12</v>
      </c>
      <c r="E480" s="2" t="s">
        <v>1629</v>
      </c>
      <c r="F480" s="2" t="s">
        <v>14</v>
      </c>
      <c r="G480" s="2">
        <v>467467</v>
      </c>
      <c r="H480" s="2">
        <v>467685</v>
      </c>
    </row>
    <row r="481" spans="1:8">
      <c r="A481" s="2" t="s">
        <v>1630</v>
      </c>
      <c r="B481" s="2" t="s">
        <v>10</v>
      </c>
      <c r="C481" s="2" t="s">
        <v>1631</v>
      </c>
      <c r="D481" s="3" t="s">
        <v>1632</v>
      </c>
      <c r="E481" s="2" t="s">
        <v>1633</v>
      </c>
      <c r="F481" s="2" t="s">
        <v>14</v>
      </c>
      <c r="G481" s="2">
        <v>468023</v>
      </c>
      <c r="H481" s="2">
        <v>468529</v>
      </c>
    </row>
    <row r="482" spans="1:8">
      <c r="A482" s="2" t="s">
        <v>1634</v>
      </c>
      <c r="B482" s="2" t="s">
        <v>10</v>
      </c>
      <c r="C482" s="2" t="s">
        <v>1635</v>
      </c>
      <c r="D482" s="3" t="s">
        <v>12</v>
      </c>
      <c r="E482" s="2" t="s">
        <v>1636</v>
      </c>
      <c r="F482" s="2" t="s">
        <v>12</v>
      </c>
      <c r="G482" s="2">
        <v>468560</v>
      </c>
      <c r="H482" s="2">
        <v>470557</v>
      </c>
    </row>
    <row r="483" spans="1:8">
      <c r="A483" s="2" t="s">
        <v>1637</v>
      </c>
      <c r="B483" s="2" t="s">
        <v>10</v>
      </c>
      <c r="C483" s="2" t="s">
        <v>1638</v>
      </c>
      <c r="D483" s="3" t="s">
        <v>12</v>
      </c>
      <c r="E483" s="2" t="s">
        <v>1639</v>
      </c>
      <c r="F483" s="2" t="s">
        <v>12</v>
      </c>
      <c r="G483" s="2">
        <v>470568</v>
      </c>
      <c r="H483" s="2">
        <v>471617</v>
      </c>
    </row>
    <row r="484" spans="1:8">
      <c r="A484" s="2" t="s">
        <v>1640</v>
      </c>
      <c r="B484" s="2" t="s">
        <v>10</v>
      </c>
      <c r="C484" s="2" t="s">
        <v>1641</v>
      </c>
      <c r="D484" s="3" t="s">
        <v>1642</v>
      </c>
      <c r="E484" s="2" t="s">
        <v>1643</v>
      </c>
      <c r="F484" s="2" t="s">
        <v>12</v>
      </c>
      <c r="G484" s="2">
        <v>471779</v>
      </c>
      <c r="H484" s="2">
        <v>473626</v>
      </c>
    </row>
    <row r="485" spans="1:8">
      <c r="A485" s="2" t="s">
        <v>1644</v>
      </c>
      <c r="B485" s="2" t="s">
        <v>10</v>
      </c>
      <c r="C485" s="2" t="s">
        <v>1645</v>
      </c>
      <c r="D485" s="3" t="s">
        <v>1646</v>
      </c>
      <c r="E485" s="2" t="s">
        <v>1647</v>
      </c>
      <c r="F485" s="2" t="s">
        <v>12</v>
      </c>
      <c r="G485" s="2">
        <v>473870</v>
      </c>
      <c r="H485" s="2">
        <v>475615</v>
      </c>
    </row>
    <row r="486" spans="1:8">
      <c r="A486" s="2" t="s">
        <v>1648</v>
      </c>
      <c r="B486" s="2" t="s">
        <v>10</v>
      </c>
      <c r="C486" s="2" t="s">
        <v>1649</v>
      </c>
      <c r="D486" s="3" t="s">
        <v>1650</v>
      </c>
      <c r="E486" s="2" t="s">
        <v>1651</v>
      </c>
      <c r="F486" s="2" t="s">
        <v>12</v>
      </c>
      <c r="G486" s="2">
        <v>475853</v>
      </c>
      <c r="H486" s="2">
        <v>476068</v>
      </c>
    </row>
    <row r="487" spans="1:8">
      <c r="A487" s="2" t="s">
        <v>1652</v>
      </c>
      <c r="B487" s="2" t="s">
        <v>10</v>
      </c>
      <c r="C487" s="2" t="s">
        <v>1653</v>
      </c>
      <c r="D487" s="3" t="s">
        <v>1654</v>
      </c>
      <c r="E487" s="2" t="s">
        <v>1655</v>
      </c>
      <c r="F487" s="2" t="s">
        <v>14</v>
      </c>
      <c r="G487" s="2">
        <v>476305</v>
      </c>
      <c r="H487" s="2">
        <v>477318</v>
      </c>
    </row>
    <row r="488" spans="1:8">
      <c r="A488" s="2" t="s">
        <v>1656</v>
      </c>
      <c r="B488" s="2" t="s">
        <v>10</v>
      </c>
      <c r="C488" s="2" t="s">
        <v>1657</v>
      </c>
      <c r="D488" s="3" t="s">
        <v>1658</v>
      </c>
      <c r="E488" s="2" t="s">
        <v>1659</v>
      </c>
      <c r="F488" s="2" t="s">
        <v>12</v>
      </c>
      <c r="G488" s="2">
        <v>477356</v>
      </c>
      <c r="H488" s="2">
        <v>477973</v>
      </c>
    </row>
    <row r="489" spans="1:8">
      <c r="A489" s="2" t="s">
        <v>1660</v>
      </c>
      <c r="B489" s="2" t="s">
        <v>10</v>
      </c>
      <c r="C489" s="2" t="s">
        <v>1661</v>
      </c>
      <c r="D489" s="3" t="s">
        <v>12</v>
      </c>
      <c r="E489" s="2" t="s">
        <v>1662</v>
      </c>
      <c r="F489" s="2" t="s">
        <v>12</v>
      </c>
      <c r="G489" s="2">
        <v>477983</v>
      </c>
      <c r="H489" s="2">
        <v>478654</v>
      </c>
    </row>
    <row r="490" spans="1:8">
      <c r="A490" s="2" t="s">
        <v>1663</v>
      </c>
      <c r="B490" s="2" t="s">
        <v>10</v>
      </c>
      <c r="C490" s="2" t="s">
        <v>1664</v>
      </c>
      <c r="D490" s="3" t="s">
        <v>1665</v>
      </c>
      <c r="E490" s="2" t="s">
        <v>1666</v>
      </c>
      <c r="F490" s="2" t="s">
        <v>12</v>
      </c>
      <c r="G490" s="2">
        <v>478654</v>
      </c>
      <c r="H490" s="2">
        <v>479112</v>
      </c>
    </row>
    <row r="491" spans="1:8">
      <c r="A491" s="2" t="s">
        <v>1667</v>
      </c>
      <c r="B491" s="2" t="s">
        <v>10</v>
      </c>
      <c r="C491" s="2" t="s">
        <v>1668</v>
      </c>
      <c r="D491" s="3" t="s">
        <v>1669</v>
      </c>
      <c r="E491" s="2" t="s">
        <v>1670</v>
      </c>
      <c r="F491" s="2" t="s">
        <v>12</v>
      </c>
      <c r="G491" s="2">
        <v>479121</v>
      </c>
      <c r="H491" s="2">
        <v>480824</v>
      </c>
    </row>
    <row r="492" spans="1:8">
      <c r="A492" s="2" t="s">
        <v>1671</v>
      </c>
      <c r="B492" s="2" t="s">
        <v>10</v>
      </c>
      <c r="C492" s="2" t="s">
        <v>1672</v>
      </c>
      <c r="D492" s="3" t="s">
        <v>12</v>
      </c>
      <c r="E492" s="2" t="s">
        <v>1673</v>
      </c>
      <c r="F492" s="2" t="s">
        <v>12</v>
      </c>
      <c r="G492" s="2">
        <v>480817</v>
      </c>
      <c r="H492" s="2">
        <v>481137</v>
      </c>
    </row>
    <row r="493" spans="1:8">
      <c r="A493" s="2" t="s">
        <v>1674</v>
      </c>
      <c r="B493" s="2" t="s">
        <v>10</v>
      </c>
      <c r="C493" s="2" t="s">
        <v>1675</v>
      </c>
      <c r="D493" s="3" t="s">
        <v>12</v>
      </c>
      <c r="E493" s="2" t="s">
        <v>1676</v>
      </c>
      <c r="F493" s="2" t="s">
        <v>12</v>
      </c>
      <c r="G493" s="2">
        <v>481147</v>
      </c>
      <c r="H493" s="2">
        <v>481449</v>
      </c>
    </row>
    <row r="494" spans="1:8">
      <c r="A494" s="2" t="s">
        <v>1677</v>
      </c>
      <c r="B494" s="2" t="s">
        <v>10</v>
      </c>
      <c r="C494" s="2" t="s">
        <v>1678</v>
      </c>
      <c r="D494" s="3" t="s">
        <v>12</v>
      </c>
      <c r="E494" s="2" t="s">
        <v>1679</v>
      </c>
      <c r="F494" s="2" t="s">
        <v>12</v>
      </c>
      <c r="G494" s="2">
        <v>481460</v>
      </c>
      <c r="H494" s="2">
        <v>482284</v>
      </c>
    </row>
    <row r="495" spans="1:8">
      <c r="A495" s="2" t="s">
        <v>1680</v>
      </c>
      <c r="B495" s="2" t="s">
        <v>10</v>
      </c>
      <c r="C495" s="2" t="s">
        <v>1681</v>
      </c>
      <c r="D495" s="3" t="s">
        <v>12</v>
      </c>
      <c r="E495" s="2" t="s">
        <v>1682</v>
      </c>
      <c r="F495" s="2" t="s">
        <v>12</v>
      </c>
      <c r="G495" s="2">
        <v>482406</v>
      </c>
      <c r="H495" s="2">
        <v>483869</v>
      </c>
    </row>
    <row r="496" spans="1:8">
      <c r="A496" s="2" t="s">
        <v>1683</v>
      </c>
      <c r="B496" s="2" t="s">
        <v>10</v>
      </c>
      <c r="C496" s="2" t="s">
        <v>1684</v>
      </c>
      <c r="D496" s="3" t="s">
        <v>1685</v>
      </c>
      <c r="E496" s="2" t="s">
        <v>1686</v>
      </c>
      <c r="F496" s="2" t="s">
        <v>12</v>
      </c>
      <c r="G496" s="2">
        <v>483918</v>
      </c>
      <c r="H496" s="2">
        <v>484523</v>
      </c>
    </row>
    <row r="497" spans="1:8">
      <c r="A497" s="2" t="s">
        <v>1687</v>
      </c>
      <c r="B497" s="2" t="s">
        <v>10</v>
      </c>
      <c r="C497" s="2" t="s">
        <v>1688</v>
      </c>
      <c r="D497" s="3" t="s">
        <v>1689</v>
      </c>
      <c r="E497" s="2" t="s">
        <v>1690</v>
      </c>
      <c r="F497" s="2" t="s">
        <v>12</v>
      </c>
      <c r="G497" s="2">
        <v>484520</v>
      </c>
      <c r="H497" s="2">
        <v>485428</v>
      </c>
    </row>
    <row r="498" spans="1:8">
      <c r="A498" s="2" t="s">
        <v>1691</v>
      </c>
      <c r="B498" s="2" t="s">
        <v>10</v>
      </c>
      <c r="C498" s="2" t="s">
        <v>1692</v>
      </c>
      <c r="D498" s="3" t="s">
        <v>12</v>
      </c>
      <c r="E498" s="2" t="s">
        <v>1033</v>
      </c>
      <c r="F498" s="2" t="s">
        <v>14</v>
      </c>
      <c r="G498" s="2">
        <v>485641</v>
      </c>
      <c r="H498" s="2">
        <v>486582</v>
      </c>
    </row>
    <row r="499" spans="1:8">
      <c r="A499" s="2" t="s">
        <v>1693</v>
      </c>
      <c r="B499" s="2" t="s">
        <v>10</v>
      </c>
      <c r="C499" s="2" t="s">
        <v>1694</v>
      </c>
      <c r="D499" s="3" t="s">
        <v>1695</v>
      </c>
      <c r="E499" s="2" t="s">
        <v>1696</v>
      </c>
      <c r="F499" s="2" t="s">
        <v>12</v>
      </c>
      <c r="G499" s="2">
        <v>486614</v>
      </c>
      <c r="H499" s="2">
        <v>487231</v>
      </c>
    </row>
    <row r="500" spans="1:8">
      <c r="A500" s="2" t="s">
        <v>1697</v>
      </c>
      <c r="B500" s="2" t="s">
        <v>10</v>
      </c>
      <c r="C500" s="2" t="s">
        <v>1698</v>
      </c>
      <c r="D500" s="3" t="s">
        <v>1699</v>
      </c>
      <c r="E500" s="2" t="s">
        <v>1700</v>
      </c>
      <c r="F500" s="2" t="s">
        <v>14</v>
      </c>
      <c r="G500" s="2">
        <v>487338</v>
      </c>
      <c r="H500" s="2">
        <v>487706</v>
      </c>
    </row>
    <row r="501" spans="1:8">
      <c r="A501" s="2" t="s">
        <v>1701</v>
      </c>
      <c r="B501" s="2" t="s">
        <v>10</v>
      </c>
      <c r="C501" s="2" t="s">
        <v>1702</v>
      </c>
      <c r="D501" s="3" t="s">
        <v>1703</v>
      </c>
      <c r="E501" s="2" t="s">
        <v>1704</v>
      </c>
      <c r="F501" s="2" t="s">
        <v>14</v>
      </c>
      <c r="G501" s="2">
        <v>487793</v>
      </c>
      <c r="H501" s="2">
        <v>488611</v>
      </c>
    </row>
    <row r="502" spans="1:8">
      <c r="A502" s="2" t="s">
        <v>1705</v>
      </c>
      <c r="B502" s="2" t="s">
        <v>10</v>
      </c>
      <c r="C502" s="2" t="s">
        <v>1706</v>
      </c>
      <c r="D502" s="3" t="s">
        <v>12</v>
      </c>
      <c r="E502" s="2" t="s">
        <v>1707</v>
      </c>
      <c r="F502" s="2" t="s">
        <v>12</v>
      </c>
      <c r="G502" s="2">
        <v>488673</v>
      </c>
      <c r="H502" s="2">
        <v>489914</v>
      </c>
    </row>
    <row r="503" spans="1:8">
      <c r="A503" s="2" t="s">
        <v>1708</v>
      </c>
      <c r="B503" s="2" t="s">
        <v>10</v>
      </c>
      <c r="C503" s="2" t="s">
        <v>1709</v>
      </c>
      <c r="D503" s="3" t="s">
        <v>12</v>
      </c>
      <c r="E503" s="2" t="s">
        <v>1710</v>
      </c>
      <c r="F503" s="2" t="s">
        <v>12</v>
      </c>
      <c r="G503" s="2">
        <v>489976</v>
      </c>
      <c r="H503" s="2">
        <v>490596</v>
      </c>
    </row>
    <row r="504" spans="1:8">
      <c r="A504" s="2" t="s">
        <v>1711</v>
      </c>
      <c r="B504" s="2" t="s">
        <v>10</v>
      </c>
      <c r="C504" s="2" t="s">
        <v>1712</v>
      </c>
      <c r="D504" s="3" t="s">
        <v>12</v>
      </c>
      <c r="E504" s="2" t="s">
        <v>1713</v>
      </c>
      <c r="F504" s="2" t="s">
        <v>14</v>
      </c>
      <c r="G504" s="2">
        <v>490838</v>
      </c>
      <c r="H504" s="2">
        <v>492139</v>
      </c>
    </row>
    <row r="505" spans="1:8">
      <c r="A505" s="2" t="s">
        <v>1714</v>
      </c>
      <c r="B505" s="2" t="s">
        <v>10</v>
      </c>
      <c r="C505" s="2" t="s">
        <v>1715</v>
      </c>
      <c r="D505" s="3" t="s">
        <v>1716</v>
      </c>
      <c r="E505" s="2" t="s">
        <v>1717</v>
      </c>
      <c r="F505" s="2" t="s">
        <v>14</v>
      </c>
      <c r="G505" s="2">
        <v>492265</v>
      </c>
      <c r="H505" s="2">
        <v>495105</v>
      </c>
    </row>
    <row r="506" spans="1:8">
      <c r="A506" s="2" t="s">
        <v>1718</v>
      </c>
      <c r="B506" s="2" t="s">
        <v>10</v>
      </c>
      <c r="C506" s="2" t="s">
        <v>1719</v>
      </c>
      <c r="D506" s="3" t="s">
        <v>1720</v>
      </c>
      <c r="E506" s="2" t="s">
        <v>1721</v>
      </c>
      <c r="F506" s="2" t="s">
        <v>14</v>
      </c>
      <c r="G506" s="2">
        <v>495165</v>
      </c>
      <c r="H506" s="2">
        <v>496598</v>
      </c>
    </row>
    <row r="507" spans="1:8">
      <c r="A507" s="2" t="s">
        <v>1722</v>
      </c>
      <c r="B507" s="2" t="s">
        <v>10</v>
      </c>
      <c r="C507" s="2" t="s">
        <v>1723</v>
      </c>
      <c r="D507" s="3" t="s">
        <v>12</v>
      </c>
      <c r="E507" s="2" t="s">
        <v>1724</v>
      </c>
      <c r="F507" s="2" t="s">
        <v>12</v>
      </c>
      <c r="G507" s="2">
        <v>496691</v>
      </c>
      <c r="H507" s="2">
        <v>498358</v>
      </c>
    </row>
    <row r="508" spans="1:8">
      <c r="A508" s="2" t="s">
        <v>1725</v>
      </c>
      <c r="B508" s="2" t="s">
        <v>10</v>
      </c>
      <c r="C508" s="2" t="s">
        <v>1726</v>
      </c>
      <c r="D508" s="3" t="s">
        <v>12</v>
      </c>
      <c r="E508" s="2" t="s">
        <v>1727</v>
      </c>
      <c r="F508" s="2" t="s">
        <v>12</v>
      </c>
      <c r="G508" s="2">
        <v>498382</v>
      </c>
      <c r="H508" s="2">
        <v>499011</v>
      </c>
    </row>
    <row r="509" spans="1:8">
      <c r="A509" s="2" t="s">
        <v>1728</v>
      </c>
      <c r="B509" s="2" t="s">
        <v>10</v>
      </c>
      <c r="C509" s="2" t="s">
        <v>1729</v>
      </c>
      <c r="D509" s="3" t="s">
        <v>1730</v>
      </c>
      <c r="E509" s="2" t="s">
        <v>1731</v>
      </c>
      <c r="F509" s="2" t="s">
        <v>14</v>
      </c>
      <c r="G509" s="2">
        <v>499272</v>
      </c>
      <c r="H509" s="2">
        <v>499478</v>
      </c>
    </row>
    <row r="510" spans="1:8">
      <c r="A510" s="2" t="s">
        <v>1732</v>
      </c>
      <c r="B510" s="2" t="s">
        <v>10</v>
      </c>
      <c r="C510" s="2" t="s">
        <v>1733</v>
      </c>
      <c r="D510" s="3" t="s">
        <v>1734</v>
      </c>
      <c r="E510" s="2" t="s">
        <v>1735</v>
      </c>
      <c r="F510" s="2" t="s">
        <v>12</v>
      </c>
      <c r="G510" s="2">
        <v>499511</v>
      </c>
      <c r="H510" s="2">
        <v>499807</v>
      </c>
    </row>
    <row r="511" spans="1:8">
      <c r="A511" s="2" t="s">
        <v>1736</v>
      </c>
      <c r="B511" s="2" t="s">
        <v>10</v>
      </c>
      <c r="C511" s="2" t="s">
        <v>1737</v>
      </c>
      <c r="D511" s="3" t="s">
        <v>1738</v>
      </c>
      <c r="E511" s="2" t="s">
        <v>1739</v>
      </c>
      <c r="F511" s="2" t="s">
        <v>14</v>
      </c>
      <c r="G511" s="2">
        <v>500196</v>
      </c>
      <c r="H511" s="2">
        <v>500849</v>
      </c>
    </row>
    <row r="512" spans="1:8">
      <c r="A512" s="2" t="s">
        <v>1740</v>
      </c>
      <c r="B512" s="2" t="s">
        <v>10</v>
      </c>
      <c r="C512" s="2" t="s">
        <v>1741</v>
      </c>
      <c r="D512" s="3" t="s">
        <v>12</v>
      </c>
      <c r="E512" s="2" t="s">
        <v>1742</v>
      </c>
      <c r="F512" s="2" t="s">
        <v>12</v>
      </c>
      <c r="G512" s="2">
        <v>500904</v>
      </c>
      <c r="H512" s="2">
        <v>501977</v>
      </c>
    </row>
    <row r="513" spans="1:8">
      <c r="A513" s="2" t="s">
        <v>1743</v>
      </c>
      <c r="B513" s="2" t="s">
        <v>10</v>
      </c>
      <c r="C513" s="2" t="s">
        <v>1744</v>
      </c>
      <c r="D513" s="3" t="s">
        <v>12</v>
      </c>
      <c r="E513" s="2" t="s">
        <v>1745</v>
      </c>
      <c r="F513" s="2" t="s">
        <v>12</v>
      </c>
      <c r="G513" s="2">
        <v>501974</v>
      </c>
      <c r="H513" s="2">
        <v>502705</v>
      </c>
    </row>
    <row r="514" spans="1:8">
      <c r="A514" s="2" t="s">
        <v>1746</v>
      </c>
      <c r="B514" s="2" t="s">
        <v>10</v>
      </c>
      <c r="C514" s="2" t="s">
        <v>1747</v>
      </c>
      <c r="D514" s="3" t="s">
        <v>12</v>
      </c>
      <c r="E514" s="2" t="s">
        <v>1748</v>
      </c>
      <c r="F514" s="2" t="s">
        <v>12</v>
      </c>
      <c r="G514" s="2">
        <v>502719</v>
      </c>
      <c r="H514" s="2">
        <v>505166</v>
      </c>
    </row>
    <row r="515" spans="1:8">
      <c r="A515" s="2" t="s">
        <v>1749</v>
      </c>
      <c r="B515" s="2" t="s">
        <v>10</v>
      </c>
      <c r="C515" s="2" t="s">
        <v>1750</v>
      </c>
      <c r="D515" s="3" t="s">
        <v>12</v>
      </c>
      <c r="E515" s="2" t="s">
        <v>1751</v>
      </c>
      <c r="F515" s="2" t="s">
        <v>12</v>
      </c>
      <c r="G515" s="2">
        <v>505234</v>
      </c>
      <c r="H515" s="2">
        <v>505767</v>
      </c>
    </row>
    <row r="516" spans="1:8">
      <c r="A516" s="2" t="s">
        <v>1752</v>
      </c>
      <c r="B516" s="2" t="s">
        <v>10</v>
      </c>
      <c r="C516" s="2" t="s">
        <v>1753</v>
      </c>
      <c r="D516" s="3" t="s">
        <v>12</v>
      </c>
      <c r="E516" s="2" t="s">
        <v>160</v>
      </c>
      <c r="F516" s="2" t="s">
        <v>12</v>
      </c>
      <c r="G516" s="2">
        <v>505801</v>
      </c>
      <c r="H516" s="2">
        <v>506498</v>
      </c>
    </row>
    <row r="517" spans="1:8">
      <c r="A517" s="2" t="s">
        <v>1754</v>
      </c>
      <c r="B517" s="2" t="s">
        <v>10</v>
      </c>
      <c r="C517" s="2" t="s">
        <v>1755</v>
      </c>
      <c r="D517" s="3" t="s">
        <v>1756</v>
      </c>
      <c r="E517" s="2" t="s">
        <v>1757</v>
      </c>
      <c r="F517" s="2" t="s">
        <v>12</v>
      </c>
      <c r="G517" s="2">
        <v>507003</v>
      </c>
      <c r="H517" s="2">
        <v>507674</v>
      </c>
    </row>
    <row r="518" spans="1:8">
      <c r="A518" s="2" t="s">
        <v>1758</v>
      </c>
      <c r="B518" s="2" t="s">
        <v>10</v>
      </c>
      <c r="C518" s="2" t="s">
        <v>1759</v>
      </c>
      <c r="D518" s="3" t="s">
        <v>12</v>
      </c>
      <c r="E518" s="2" t="s">
        <v>1760</v>
      </c>
      <c r="F518" s="2" t="s">
        <v>12</v>
      </c>
      <c r="G518" s="2">
        <v>507689</v>
      </c>
      <c r="H518" s="2">
        <v>508357</v>
      </c>
    </row>
    <row r="519" spans="1:8">
      <c r="A519" s="2" t="s">
        <v>1761</v>
      </c>
      <c r="B519" s="2" t="s">
        <v>10</v>
      </c>
      <c r="C519" s="2" t="s">
        <v>1762</v>
      </c>
      <c r="D519" s="3" t="s">
        <v>12</v>
      </c>
      <c r="E519" s="2" t="s">
        <v>1763</v>
      </c>
      <c r="F519" s="2" t="s">
        <v>12</v>
      </c>
      <c r="G519" s="2">
        <v>508381</v>
      </c>
      <c r="H519" s="2">
        <v>510177</v>
      </c>
    </row>
    <row r="520" spans="1:8">
      <c r="A520" s="2" t="s">
        <v>1764</v>
      </c>
      <c r="B520" s="2" t="s">
        <v>10</v>
      </c>
      <c r="C520" s="2" t="s">
        <v>1765</v>
      </c>
      <c r="D520" s="3" t="s">
        <v>1766</v>
      </c>
      <c r="E520" s="2" t="s">
        <v>1767</v>
      </c>
      <c r="F520" s="2" t="s">
        <v>12</v>
      </c>
      <c r="G520" s="2">
        <v>510818</v>
      </c>
      <c r="H520" s="2">
        <v>511591</v>
      </c>
    </row>
    <row r="521" spans="1:8">
      <c r="A521" s="2" t="s">
        <v>1768</v>
      </c>
      <c r="B521" s="2" t="s">
        <v>10</v>
      </c>
      <c r="C521" s="2" t="s">
        <v>1769</v>
      </c>
      <c r="D521" s="3" t="s">
        <v>1770</v>
      </c>
      <c r="E521" s="2" t="s">
        <v>1771</v>
      </c>
      <c r="F521" s="2" t="s">
        <v>14</v>
      </c>
      <c r="G521" s="2">
        <v>511739</v>
      </c>
      <c r="H521" s="2">
        <v>512527</v>
      </c>
    </row>
    <row r="522" spans="1:8">
      <c r="A522" s="2" t="s">
        <v>1772</v>
      </c>
      <c r="B522" s="2" t="s">
        <v>10</v>
      </c>
      <c r="C522" s="2" t="s">
        <v>1773</v>
      </c>
      <c r="D522" s="3" t="s">
        <v>12</v>
      </c>
      <c r="E522" s="2" t="s">
        <v>1774</v>
      </c>
      <c r="F522" s="2" t="s">
        <v>12</v>
      </c>
      <c r="G522" s="2">
        <v>512613</v>
      </c>
      <c r="H522" s="2">
        <v>513773</v>
      </c>
    </row>
    <row r="523" spans="1:8">
      <c r="A523" s="2" t="s">
        <v>1775</v>
      </c>
      <c r="B523" s="2" t="s">
        <v>10</v>
      </c>
      <c r="C523" s="2" t="s">
        <v>1776</v>
      </c>
      <c r="D523" s="3" t="s">
        <v>12</v>
      </c>
      <c r="E523" s="2" t="s">
        <v>1777</v>
      </c>
      <c r="F523" s="2" t="s">
        <v>12</v>
      </c>
      <c r="G523" s="2">
        <v>513779</v>
      </c>
      <c r="H523" s="2">
        <v>514456</v>
      </c>
    </row>
    <row r="524" spans="1:8">
      <c r="A524" s="2" t="s">
        <v>1778</v>
      </c>
      <c r="B524" s="2" t="s">
        <v>10</v>
      </c>
      <c r="C524" s="2" t="s">
        <v>1779</v>
      </c>
      <c r="D524" s="3" t="s">
        <v>1780</v>
      </c>
      <c r="E524" s="2" t="s">
        <v>1781</v>
      </c>
      <c r="F524" s="2" t="s">
        <v>12</v>
      </c>
      <c r="G524" s="2">
        <v>514614</v>
      </c>
      <c r="H524" s="2">
        <v>516092</v>
      </c>
    </row>
    <row r="525" spans="1:8">
      <c r="A525" s="2" t="s">
        <v>1782</v>
      </c>
      <c r="B525" s="2" t="s">
        <v>10</v>
      </c>
      <c r="C525" s="2" t="s">
        <v>1783</v>
      </c>
      <c r="D525" s="3" t="s">
        <v>1784</v>
      </c>
      <c r="E525" s="2" t="s">
        <v>1785</v>
      </c>
      <c r="F525" s="2" t="s">
        <v>14</v>
      </c>
      <c r="G525" s="2">
        <v>516291</v>
      </c>
      <c r="H525" s="2">
        <v>516923</v>
      </c>
    </row>
    <row r="526" spans="1:8">
      <c r="A526" s="2" t="s">
        <v>1786</v>
      </c>
      <c r="B526" s="2" t="s">
        <v>10</v>
      </c>
      <c r="C526" s="2" t="s">
        <v>1787</v>
      </c>
      <c r="D526" s="3" t="s">
        <v>12</v>
      </c>
      <c r="E526" s="2" t="s">
        <v>1788</v>
      </c>
      <c r="F526" s="2" t="s">
        <v>14</v>
      </c>
      <c r="G526" s="2">
        <v>516920</v>
      </c>
      <c r="H526" s="2">
        <v>517342</v>
      </c>
    </row>
    <row r="527" spans="1:8">
      <c r="A527" s="2" t="s">
        <v>1789</v>
      </c>
      <c r="B527" s="2" t="s">
        <v>10</v>
      </c>
      <c r="C527" s="2" t="s">
        <v>1790</v>
      </c>
      <c r="D527" s="3" t="s">
        <v>1791</v>
      </c>
      <c r="E527" s="2" t="s">
        <v>1792</v>
      </c>
      <c r="F527" s="2" t="s">
        <v>14</v>
      </c>
      <c r="G527" s="2">
        <v>517367</v>
      </c>
      <c r="H527" s="2">
        <v>518194</v>
      </c>
    </row>
    <row r="528" spans="1:8">
      <c r="A528" s="2" t="s">
        <v>1793</v>
      </c>
      <c r="B528" s="2" t="s">
        <v>10</v>
      </c>
      <c r="C528" s="2" t="s">
        <v>1794</v>
      </c>
      <c r="D528" s="3" t="s">
        <v>1795</v>
      </c>
      <c r="E528" s="2" t="s">
        <v>1796</v>
      </c>
      <c r="F528" s="2" t="s">
        <v>14</v>
      </c>
      <c r="G528" s="2">
        <v>518194</v>
      </c>
      <c r="H528" s="2">
        <v>518775</v>
      </c>
    </row>
    <row r="529" spans="1:8">
      <c r="A529" s="2" t="s">
        <v>1797</v>
      </c>
      <c r="B529" s="2" t="s">
        <v>10</v>
      </c>
      <c r="C529" s="2" t="s">
        <v>1798</v>
      </c>
      <c r="D529" s="3" t="s">
        <v>1799</v>
      </c>
      <c r="E529" s="2" t="s">
        <v>1800</v>
      </c>
      <c r="F529" s="2" t="s">
        <v>14</v>
      </c>
      <c r="G529" s="2">
        <v>518804</v>
      </c>
      <c r="H529" s="2">
        <v>520696</v>
      </c>
    </row>
    <row r="530" spans="1:8">
      <c r="A530" s="2" t="s">
        <v>1801</v>
      </c>
      <c r="B530" s="2" t="s">
        <v>10</v>
      </c>
      <c r="C530" s="2" t="s">
        <v>1802</v>
      </c>
      <c r="D530" s="3" t="s">
        <v>12</v>
      </c>
      <c r="E530" s="2" t="s">
        <v>1803</v>
      </c>
      <c r="F530" s="2" t="s">
        <v>12</v>
      </c>
      <c r="G530" s="2">
        <v>520737</v>
      </c>
      <c r="H530" s="2">
        <v>521588</v>
      </c>
    </row>
    <row r="531" spans="1:8">
      <c r="A531" s="2" t="s">
        <v>1804</v>
      </c>
      <c r="B531" s="2" t="s">
        <v>10</v>
      </c>
      <c r="C531" s="2" t="s">
        <v>1805</v>
      </c>
      <c r="D531" s="3" t="s">
        <v>12</v>
      </c>
      <c r="E531" s="2" t="s">
        <v>1806</v>
      </c>
      <c r="F531" s="2" t="s">
        <v>14</v>
      </c>
      <c r="G531" s="2">
        <v>521754</v>
      </c>
      <c r="H531" s="2">
        <v>523574</v>
      </c>
    </row>
    <row r="532" spans="1:8">
      <c r="A532" s="2" t="s">
        <v>1807</v>
      </c>
      <c r="B532" s="2" t="s">
        <v>10</v>
      </c>
      <c r="C532" s="2" t="s">
        <v>1808</v>
      </c>
      <c r="D532" s="3" t="s">
        <v>12</v>
      </c>
      <c r="E532" s="2" t="s">
        <v>1809</v>
      </c>
      <c r="F532" s="2" t="s">
        <v>14</v>
      </c>
      <c r="G532" s="2">
        <v>523585</v>
      </c>
      <c r="H532" s="2">
        <v>524853</v>
      </c>
    </row>
    <row r="533" spans="1:8">
      <c r="A533" s="2" t="s">
        <v>1810</v>
      </c>
      <c r="B533" s="2" t="s">
        <v>10</v>
      </c>
      <c r="C533" s="2" t="s">
        <v>1811</v>
      </c>
      <c r="D533" s="3" t="s">
        <v>12</v>
      </c>
      <c r="E533" s="2" t="s">
        <v>1812</v>
      </c>
      <c r="F533" s="2" t="s">
        <v>14</v>
      </c>
      <c r="G533" s="2">
        <v>524877</v>
      </c>
      <c r="H533" s="2">
        <v>526067</v>
      </c>
    </row>
    <row r="534" spans="1:8">
      <c r="A534" s="2" t="s">
        <v>1813</v>
      </c>
      <c r="B534" s="2" t="s">
        <v>10</v>
      </c>
      <c r="C534" s="2" t="s">
        <v>1814</v>
      </c>
      <c r="D534" s="3" t="s">
        <v>12</v>
      </c>
      <c r="E534" s="2" t="s">
        <v>1815</v>
      </c>
      <c r="F534" s="2" t="s">
        <v>12</v>
      </c>
      <c r="G534" s="2">
        <v>526140</v>
      </c>
      <c r="H534" s="2">
        <v>526454</v>
      </c>
    </row>
    <row r="535" spans="1:8">
      <c r="A535" s="2" t="s">
        <v>1816</v>
      </c>
      <c r="B535" s="2" t="s">
        <v>10</v>
      </c>
      <c r="C535" s="2" t="s">
        <v>1817</v>
      </c>
      <c r="D535" s="3" t="s">
        <v>12</v>
      </c>
      <c r="E535" s="2" t="s">
        <v>1818</v>
      </c>
      <c r="F535" s="2" t="s">
        <v>12</v>
      </c>
      <c r="G535" s="2">
        <v>526485</v>
      </c>
      <c r="H535" s="2">
        <v>527066</v>
      </c>
    </row>
    <row r="536" spans="1:8">
      <c r="A536" s="2" t="s">
        <v>1819</v>
      </c>
      <c r="B536" s="2" t="s">
        <v>10</v>
      </c>
      <c r="C536" s="2" t="s">
        <v>1820</v>
      </c>
      <c r="D536" s="3" t="s">
        <v>12</v>
      </c>
      <c r="E536" s="2" t="s">
        <v>70</v>
      </c>
      <c r="F536" s="2" t="s">
        <v>14</v>
      </c>
      <c r="G536" s="2">
        <v>527320</v>
      </c>
      <c r="H536" s="2">
        <v>527799</v>
      </c>
    </row>
    <row r="537" spans="1:8">
      <c r="A537" s="2" t="s">
        <v>1821</v>
      </c>
      <c r="B537" s="2" t="s">
        <v>10</v>
      </c>
      <c r="C537" s="2" t="s">
        <v>1822</v>
      </c>
      <c r="D537" s="3" t="s">
        <v>12</v>
      </c>
      <c r="E537" s="2" t="s">
        <v>73</v>
      </c>
      <c r="F537" s="2" t="s">
        <v>14</v>
      </c>
      <c r="G537" s="2">
        <v>527802</v>
      </c>
      <c r="H537" s="2">
        <v>528512</v>
      </c>
    </row>
    <row r="538" spans="1:8">
      <c r="A538" s="2" t="s">
        <v>1823</v>
      </c>
      <c r="B538" s="2" t="s">
        <v>10</v>
      </c>
      <c r="C538" s="2" t="s">
        <v>1824</v>
      </c>
      <c r="D538" s="3" t="s">
        <v>12</v>
      </c>
      <c r="E538" s="2" t="s">
        <v>1825</v>
      </c>
      <c r="F538" s="2" t="s">
        <v>14</v>
      </c>
      <c r="G538" s="2">
        <v>528519</v>
      </c>
      <c r="H538" s="2">
        <v>528851</v>
      </c>
    </row>
    <row r="539" spans="1:8">
      <c r="A539" s="2" t="s">
        <v>1826</v>
      </c>
      <c r="B539" s="2" t="s">
        <v>10</v>
      </c>
      <c r="C539" s="2" t="s">
        <v>1827</v>
      </c>
      <c r="D539" s="3" t="s">
        <v>1828</v>
      </c>
      <c r="E539" s="2" t="s">
        <v>1829</v>
      </c>
      <c r="F539" s="2" t="s">
        <v>12</v>
      </c>
      <c r="G539" s="2">
        <v>528859</v>
      </c>
      <c r="H539" s="2">
        <v>530208</v>
      </c>
    </row>
    <row r="540" spans="1:8">
      <c r="A540" s="2" t="s">
        <v>1830</v>
      </c>
      <c r="B540" s="2" t="s">
        <v>10</v>
      </c>
      <c r="C540" s="2" t="s">
        <v>1831</v>
      </c>
      <c r="D540" s="3" t="s">
        <v>1832</v>
      </c>
      <c r="E540" s="2" t="s">
        <v>1833</v>
      </c>
      <c r="F540" s="2" t="s">
        <v>12</v>
      </c>
      <c r="G540" s="2">
        <v>530205</v>
      </c>
      <c r="H540" s="2">
        <v>530864</v>
      </c>
    </row>
    <row r="541" spans="1:8">
      <c r="A541" s="2" t="s">
        <v>1834</v>
      </c>
      <c r="B541" s="2" t="s">
        <v>10</v>
      </c>
      <c r="C541" s="2" t="s">
        <v>1835</v>
      </c>
      <c r="D541" s="3" t="s">
        <v>12</v>
      </c>
      <c r="E541" s="2" t="s">
        <v>1836</v>
      </c>
      <c r="F541" s="2" t="s">
        <v>14</v>
      </c>
      <c r="G541" s="2">
        <v>531015</v>
      </c>
      <c r="H541" s="2">
        <v>531413</v>
      </c>
    </row>
    <row r="542" spans="1:8">
      <c r="A542" s="2" t="s">
        <v>1837</v>
      </c>
      <c r="B542" s="2" t="s">
        <v>10</v>
      </c>
      <c r="C542" s="2" t="s">
        <v>1838</v>
      </c>
      <c r="D542" s="3" t="s">
        <v>1839</v>
      </c>
      <c r="E542" s="2" t="s">
        <v>1840</v>
      </c>
      <c r="F542" s="2" t="s">
        <v>14</v>
      </c>
      <c r="G542" s="2">
        <v>531532</v>
      </c>
      <c r="H542" s="2">
        <v>533790</v>
      </c>
    </row>
    <row r="543" spans="1:8">
      <c r="A543" s="2" t="s">
        <v>1841</v>
      </c>
      <c r="B543" s="2" t="s">
        <v>10</v>
      </c>
      <c r="C543" s="2" t="s">
        <v>1842</v>
      </c>
      <c r="D543" s="3" t="s">
        <v>1843</v>
      </c>
      <c r="E543" s="2" t="s">
        <v>1844</v>
      </c>
      <c r="F543" s="2" t="s">
        <v>14</v>
      </c>
      <c r="G543" s="2">
        <v>533986</v>
      </c>
      <c r="H543" s="2">
        <v>534723</v>
      </c>
    </row>
    <row r="544" spans="1:8">
      <c r="A544" s="2" t="s">
        <v>1845</v>
      </c>
      <c r="B544" s="2" t="s">
        <v>10</v>
      </c>
      <c r="C544" s="2" t="s">
        <v>1846</v>
      </c>
      <c r="D544" s="3" t="s">
        <v>1847</v>
      </c>
      <c r="E544" s="2" t="s">
        <v>1848</v>
      </c>
      <c r="F544" s="2" t="s">
        <v>14</v>
      </c>
      <c r="G544" s="2">
        <v>534795</v>
      </c>
      <c r="H544" s="2">
        <v>536207</v>
      </c>
    </row>
    <row r="545" spans="1:8">
      <c r="A545" s="2" t="s">
        <v>1849</v>
      </c>
      <c r="B545" s="2" t="s">
        <v>10</v>
      </c>
      <c r="C545" s="2" t="s">
        <v>1850</v>
      </c>
      <c r="D545" s="3" t="s">
        <v>12</v>
      </c>
      <c r="E545" s="2" t="s">
        <v>1851</v>
      </c>
      <c r="F545" s="2" t="s">
        <v>12</v>
      </c>
      <c r="G545" s="2">
        <v>536224</v>
      </c>
      <c r="H545" s="2">
        <v>537681</v>
      </c>
    </row>
    <row r="546" spans="1:8">
      <c r="A546" s="2" t="s">
        <v>1852</v>
      </c>
      <c r="B546" s="2" t="s">
        <v>10</v>
      </c>
      <c r="C546" s="2" t="s">
        <v>1853</v>
      </c>
      <c r="D546" s="3" t="s">
        <v>12</v>
      </c>
      <c r="E546" s="2" t="s">
        <v>1854</v>
      </c>
      <c r="F546" s="2" t="s">
        <v>14</v>
      </c>
      <c r="G546" s="2">
        <v>537899</v>
      </c>
      <c r="H546" s="2">
        <v>540070</v>
      </c>
    </row>
    <row r="547" spans="1:8">
      <c r="A547" s="2" t="s">
        <v>1855</v>
      </c>
      <c r="B547" s="2" t="s">
        <v>10</v>
      </c>
      <c r="C547" s="2" t="s">
        <v>1856</v>
      </c>
      <c r="D547" s="3" t="s">
        <v>12</v>
      </c>
      <c r="E547" s="2" t="s">
        <v>1857</v>
      </c>
      <c r="F547" s="2" t="s">
        <v>12</v>
      </c>
      <c r="G547" s="2">
        <v>540174</v>
      </c>
      <c r="H547" s="2">
        <v>540629</v>
      </c>
    </row>
    <row r="548" spans="1:8">
      <c r="A548" s="2" t="s">
        <v>1858</v>
      </c>
      <c r="B548" s="2" t="s">
        <v>10</v>
      </c>
      <c r="C548" s="2" t="s">
        <v>1859</v>
      </c>
      <c r="D548" s="3" t="s">
        <v>12</v>
      </c>
      <c r="E548" s="2" t="s">
        <v>1682</v>
      </c>
      <c r="F548" s="2" t="s">
        <v>12</v>
      </c>
      <c r="G548" s="2">
        <v>540674</v>
      </c>
      <c r="H548" s="2">
        <v>542128</v>
      </c>
    </row>
    <row r="549" spans="1:8">
      <c r="A549" s="2" t="s">
        <v>1860</v>
      </c>
      <c r="B549" s="2" t="s">
        <v>10</v>
      </c>
      <c r="C549" s="2" t="s">
        <v>1861</v>
      </c>
      <c r="D549" s="3" t="s">
        <v>1862</v>
      </c>
      <c r="E549" s="2" t="s">
        <v>1863</v>
      </c>
      <c r="F549" s="2" t="s">
        <v>12</v>
      </c>
      <c r="G549" s="2">
        <v>542317</v>
      </c>
      <c r="H549" s="2">
        <v>543144</v>
      </c>
    </row>
    <row r="550" spans="1:8">
      <c r="A550" s="2" t="s">
        <v>1864</v>
      </c>
      <c r="B550" s="2" t="s">
        <v>10</v>
      </c>
      <c r="C550" s="2" t="s">
        <v>1865</v>
      </c>
      <c r="D550" s="3" t="s">
        <v>1866</v>
      </c>
      <c r="E550" s="2" t="s">
        <v>1867</v>
      </c>
      <c r="F550" s="2" t="s">
        <v>12</v>
      </c>
      <c r="G550" s="2">
        <v>543249</v>
      </c>
      <c r="H550" s="2">
        <v>544412</v>
      </c>
    </row>
    <row r="551" spans="1:8">
      <c r="A551" s="2" t="s">
        <v>1868</v>
      </c>
      <c r="B551" s="2" t="s">
        <v>10</v>
      </c>
      <c r="C551" s="2" t="s">
        <v>1869</v>
      </c>
      <c r="D551" s="3" t="s">
        <v>12</v>
      </c>
      <c r="E551" s="2" t="s">
        <v>1803</v>
      </c>
      <c r="F551" s="2" t="s">
        <v>14</v>
      </c>
      <c r="G551" s="2">
        <v>544607</v>
      </c>
      <c r="H551" s="2">
        <v>545506</v>
      </c>
    </row>
    <row r="552" spans="1:8">
      <c r="A552" s="2" t="s">
        <v>1870</v>
      </c>
      <c r="B552" s="2" t="s">
        <v>10</v>
      </c>
      <c r="C552" s="2" t="s">
        <v>1871</v>
      </c>
      <c r="D552" s="3" t="s">
        <v>12</v>
      </c>
      <c r="E552" s="2" t="s">
        <v>1247</v>
      </c>
      <c r="F552" s="2" t="s">
        <v>12</v>
      </c>
      <c r="G552" s="2">
        <v>545580</v>
      </c>
      <c r="H552" s="2">
        <v>546239</v>
      </c>
    </row>
    <row r="553" spans="1:8">
      <c r="A553" s="2" t="s">
        <v>1872</v>
      </c>
      <c r="B553" s="2" t="s">
        <v>10</v>
      </c>
      <c r="C553" s="2" t="s">
        <v>1873</v>
      </c>
      <c r="D553" s="3" t="s">
        <v>1874</v>
      </c>
      <c r="E553" s="2" t="s">
        <v>1875</v>
      </c>
      <c r="F553" s="2" t="s">
        <v>12</v>
      </c>
      <c r="G553" s="2">
        <v>546371</v>
      </c>
      <c r="H553" s="2">
        <v>547558</v>
      </c>
    </row>
    <row r="554" spans="1:8">
      <c r="A554" s="2" t="s">
        <v>1876</v>
      </c>
      <c r="B554" s="2" t="s">
        <v>10</v>
      </c>
      <c r="C554" s="2" t="s">
        <v>1877</v>
      </c>
      <c r="D554" s="3" t="s">
        <v>1878</v>
      </c>
      <c r="E554" s="2" t="s">
        <v>1879</v>
      </c>
      <c r="F554" s="2" t="s">
        <v>14</v>
      </c>
      <c r="G554" s="2">
        <v>547976</v>
      </c>
      <c r="H554" s="2">
        <v>548710</v>
      </c>
    </row>
    <row r="555" spans="1:8">
      <c r="A555" s="2" t="s">
        <v>1880</v>
      </c>
      <c r="B555" s="2" t="s">
        <v>10</v>
      </c>
      <c r="C555" s="2" t="s">
        <v>1881</v>
      </c>
      <c r="D555" s="3" t="s">
        <v>1882</v>
      </c>
      <c r="E555" s="2" t="s">
        <v>1883</v>
      </c>
      <c r="F555" s="2" t="s">
        <v>14</v>
      </c>
      <c r="G555" s="2">
        <v>548717</v>
      </c>
      <c r="H555" s="2">
        <v>549142</v>
      </c>
    </row>
    <row r="556" spans="1:8">
      <c r="A556" s="2" t="s">
        <v>1884</v>
      </c>
      <c r="B556" s="2" t="s">
        <v>10</v>
      </c>
      <c r="C556" s="2" t="s">
        <v>1885</v>
      </c>
      <c r="D556" s="3" t="s">
        <v>12</v>
      </c>
      <c r="E556" s="2" t="s">
        <v>1886</v>
      </c>
      <c r="F556" s="2" t="s">
        <v>12</v>
      </c>
      <c r="G556" s="2">
        <v>549220</v>
      </c>
      <c r="H556" s="2">
        <v>549627</v>
      </c>
    </row>
    <row r="557" spans="1:8">
      <c r="A557" s="2" t="s">
        <v>1887</v>
      </c>
      <c r="B557" s="2" t="s">
        <v>10</v>
      </c>
      <c r="C557" s="2" t="s">
        <v>1888</v>
      </c>
      <c r="D557" s="3" t="s">
        <v>12</v>
      </c>
      <c r="E557" s="2" t="s">
        <v>73</v>
      </c>
      <c r="F557" s="2" t="s">
        <v>12</v>
      </c>
      <c r="G557" s="2">
        <v>549629</v>
      </c>
      <c r="H557" s="2">
        <v>550033</v>
      </c>
    </row>
    <row r="558" spans="1:8">
      <c r="A558" s="2" t="s">
        <v>1889</v>
      </c>
      <c r="B558" s="2" t="s">
        <v>10</v>
      </c>
      <c r="C558" s="2" t="s">
        <v>1890</v>
      </c>
      <c r="D558" s="3" t="s">
        <v>12</v>
      </c>
      <c r="E558" s="2" t="s">
        <v>1891</v>
      </c>
      <c r="F558" s="2" t="s">
        <v>14</v>
      </c>
      <c r="G558" s="2">
        <v>550138</v>
      </c>
      <c r="H558" s="2">
        <v>550641</v>
      </c>
    </row>
    <row r="559" spans="1:8">
      <c r="A559" s="2" t="s">
        <v>1892</v>
      </c>
      <c r="B559" s="2" t="s">
        <v>10</v>
      </c>
      <c r="C559" s="2" t="s">
        <v>1893</v>
      </c>
      <c r="D559" s="3" t="s">
        <v>12</v>
      </c>
      <c r="E559" s="2" t="s">
        <v>1894</v>
      </c>
      <c r="F559" s="2" t="s">
        <v>12</v>
      </c>
      <c r="G559" s="2">
        <v>550712</v>
      </c>
      <c r="H559" s="2">
        <v>551752</v>
      </c>
    </row>
    <row r="560" spans="1:8">
      <c r="A560" s="2" t="s">
        <v>1895</v>
      </c>
      <c r="B560" s="2" t="s">
        <v>10</v>
      </c>
      <c r="C560" s="2" t="s">
        <v>1896</v>
      </c>
      <c r="D560" s="3" t="s">
        <v>12</v>
      </c>
      <c r="E560" s="2" t="s">
        <v>1897</v>
      </c>
      <c r="F560" s="2" t="s">
        <v>14</v>
      </c>
      <c r="G560" s="2">
        <v>551908</v>
      </c>
      <c r="H560" s="2">
        <v>552795</v>
      </c>
    </row>
    <row r="561" spans="1:8">
      <c r="A561" s="2" t="s">
        <v>1898</v>
      </c>
      <c r="B561" s="2" t="s">
        <v>10</v>
      </c>
      <c r="C561" s="2" t="s">
        <v>1899</v>
      </c>
      <c r="D561" s="3" t="s">
        <v>12</v>
      </c>
      <c r="E561" s="2" t="s">
        <v>1312</v>
      </c>
      <c r="F561" s="2" t="s">
        <v>14</v>
      </c>
      <c r="G561" s="2">
        <v>553011</v>
      </c>
      <c r="H561" s="2">
        <v>554651</v>
      </c>
    </row>
    <row r="562" spans="1:8">
      <c r="A562" s="2" t="s">
        <v>1900</v>
      </c>
      <c r="B562" s="2" t="s">
        <v>10</v>
      </c>
      <c r="C562" s="2" t="s">
        <v>1901</v>
      </c>
      <c r="D562" s="3" t="s">
        <v>12</v>
      </c>
      <c r="E562" s="2" t="s">
        <v>1902</v>
      </c>
      <c r="F562" s="2" t="s">
        <v>14</v>
      </c>
      <c r="G562" s="2">
        <v>554736</v>
      </c>
      <c r="H562" s="2">
        <v>555023</v>
      </c>
    </row>
    <row r="563" spans="1:8">
      <c r="A563" s="2" t="s">
        <v>1903</v>
      </c>
      <c r="B563" s="2" t="s">
        <v>10</v>
      </c>
      <c r="C563" s="2" t="s">
        <v>1904</v>
      </c>
      <c r="D563" s="3" t="s">
        <v>1905</v>
      </c>
      <c r="E563" s="2" t="s">
        <v>1906</v>
      </c>
      <c r="F563" s="2" t="s">
        <v>14</v>
      </c>
      <c r="G563" s="2">
        <v>555212</v>
      </c>
      <c r="H563" s="2">
        <v>556330</v>
      </c>
    </row>
    <row r="564" spans="1:8">
      <c r="A564" s="2" t="s">
        <v>1907</v>
      </c>
      <c r="B564" s="2" t="s">
        <v>10</v>
      </c>
      <c r="C564" s="2" t="s">
        <v>1908</v>
      </c>
      <c r="D564" s="3" t="s">
        <v>1909</v>
      </c>
      <c r="E564" s="2" t="s">
        <v>1910</v>
      </c>
      <c r="F564" s="2" t="s">
        <v>14</v>
      </c>
      <c r="G564" s="2">
        <v>556333</v>
      </c>
      <c r="H564" s="2">
        <v>557319</v>
      </c>
    </row>
    <row r="565" spans="1:8">
      <c r="A565" s="2" t="s">
        <v>1911</v>
      </c>
      <c r="B565" s="2" t="s">
        <v>10</v>
      </c>
      <c r="C565" s="2" t="s">
        <v>1912</v>
      </c>
      <c r="D565" s="3" t="s">
        <v>1913</v>
      </c>
      <c r="E565" s="2" t="s">
        <v>1914</v>
      </c>
      <c r="F565" s="2" t="s">
        <v>14</v>
      </c>
      <c r="G565" s="2">
        <v>557309</v>
      </c>
      <c r="H565" s="2">
        <v>558487</v>
      </c>
    </row>
    <row r="566" spans="1:8">
      <c r="A566" s="2" t="s">
        <v>1915</v>
      </c>
      <c r="B566" s="2" t="s">
        <v>10</v>
      </c>
      <c r="C566" s="2" t="s">
        <v>1916</v>
      </c>
      <c r="D566" s="3" t="s">
        <v>1917</v>
      </c>
      <c r="E566" s="2" t="s">
        <v>1918</v>
      </c>
      <c r="F566" s="2" t="s">
        <v>14</v>
      </c>
      <c r="G566" s="2">
        <v>558484</v>
      </c>
      <c r="H566" s="2">
        <v>560187</v>
      </c>
    </row>
    <row r="567" spans="1:8">
      <c r="A567" s="2" t="s">
        <v>1919</v>
      </c>
      <c r="B567" s="2" t="s">
        <v>10</v>
      </c>
      <c r="C567" s="2" t="s">
        <v>1920</v>
      </c>
      <c r="D567" s="3" t="s">
        <v>12</v>
      </c>
      <c r="E567" s="2" t="s">
        <v>1921</v>
      </c>
      <c r="F567" s="2" t="s">
        <v>14</v>
      </c>
      <c r="G567" s="2">
        <v>560187</v>
      </c>
      <c r="H567" s="2">
        <v>560681</v>
      </c>
    </row>
    <row r="568" spans="1:8">
      <c r="A568" s="2" t="s">
        <v>1922</v>
      </c>
      <c r="B568" s="2" t="s">
        <v>10</v>
      </c>
      <c r="C568" s="2" t="s">
        <v>1923</v>
      </c>
      <c r="D568" s="3" t="s">
        <v>1924</v>
      </c>
      <c r="E568" s="2" t="s">
        <v>1925</v>
      </c>
      <c r="F568" s="2" t="s">
        <v>14</v>
      </c>
      <c r="G568" s="2">
        <v>560674</v>
      </c>
      <c r="H568" s="2">
        <v>561162</v>
      </c>
    </row>
    <row r="569" spans="1:8">
      <c r="A569" s="2" t="s">
        <v>1926</v>
      </c>
      <c r="B569" s="2" t="s">
        <v>10</v>
      </c>
      <c r="C569" s="2" t="s">
        <v>1927</v>
      </c>
      <c r="D569" s="3" t="s">
        <v>1928</v>
      </c>
      <c r="E569" s="2" t="s">
        <v>1929</v>
      </c>
      <c r="F569" s="2" t="s">
        <v>14</v>
      </c>
      <c r="G569" s="2">
        <v>561155</v>
      </c>
      <c r="H569" s="2">
        <v>561496</v>
      </c>
    </row>
    <row r="570" spans="1:8">
      <c r="A570" s="2" t="s">
        <v>1930</v>
      </c>
      <c r="B570" s="2" t="s">
        <v>10</v>
      </c>
      <c r="C570" s="2" t="s">
        <v>1931</v>
      </c>
      <c r="D570" s="3" t="s">
        <v>1932</v>
      </c>
      <c r="E570" s="2" t="s">
        <v>1933</v>
      </c>
      <c r="F570" s="2" t="s">
        <v>14</v>
      </c>
      <c r="G570" s="2">
        <v>561527</v>
      </c>
      <c r="H570" s="2">
        <v>561775</v>
      </c>
    </row>
    <row r="571" spans="1:8">
      <c r="A571" s="2" t="s">
        <v>1934</v>
      </c>
      <c r="B571" s="2" t="s">
        <v>10</v>
      </c>
      <c r="C571" s="2" t="s">
        <v>1935</v>
      </c>
      <c r="D571" s="3" t="s">
        <v>1936</v>
      </c>
      <c r="E571" s="2" t="s">
        <v>1937</v>
      </c>
      <c r="F571" s="2" t="s">
        <v>12</v>
      </c>
      <c r="G571" s="2">
        <v>561871</v>
      </c>
      <c r="H571" s="2">
        <v>562737</v>
      </c>
    </row>
    <row r="572" spans="1:8">
      <c r="A572" s="2" t="s">
        <v>1938</v>
      </c>
      <c r="B572" s="2" t="s">
        <v>10</v>
      </c>
      <c r="C572" s="2" t="s">
        <v>1939</v>
      </c>
      <c r="D572" s="3" t="s">
        <v>12</v>
      </c>
      <c r="E572" s="2" t="s">
        <v>1940</v>
      </c>
      <c r="F572" s="2" t="s">
        <v>14</v>
      </c>
      <c r="G572" s="2">
        <v>562955</v>
      </c>
      <c r="H572" s="2">
        <v>565243</v>
      </c>
    </row>
    <row r="573" spans="1:8">
      <c r="A573" s="2" t="s">
        <v>1941</v>
      </c>
      <c r="B573" s="2" t="s">
        <v>10</v>
      </c>
      <c r="C573" s="2" t="s">
        <v>1942</v>
      </c>
      <c r="D573" s="3" t="s">
        <v>1943</v>
      </c>
      <c r="E573" s="2" t="s">
        <v>1944</v>
      </c>
      <c r="F573" s="2" t="s">
        <v>14</v>
      </c>
      <c r="G573" s="2">
        <v>565397</v>
      </c>
      <c r="H573" s="2">
        <v>567256</v>
      </c>
    </row>
    <row r="574" spans="1:8">
      <c r="A574" s="2" t="s">
        <v>1945</v>
      </c>
      <c r="B574" s="2" t="s">
        <v>10</v>
      </c>
      <c r="C574" s="2" t="s">
        <v>1946</v>
      </c>
      <c r="D574" s="3" t="s">
        <v>12</v>
      </c>
      <c r="E574" s="2" t="s">
        <v>160</v>
      </c>
      <c r="F574" s="2" t="s">
        <v>14</v>
      </c>
      <c r="G574" s="2">
        <v>567645</v>
      </c>
      <c r="H574" s="2">
        <v>568342</v>
      </c>
    </row>
    <row r="575" spans="1:8">
      <c r="A575" s="2" t="s">
        <v>1947</v>
      </c>
      <c r="B575" s="2" t="s">
        <v>10</v>
      </c>
      <c r="C575" s="2" t="s">
        <v>1948</v>
      </c>
      <c r="D575" s="3" t="s">
        <v>12</v>
      </c>
      <c r="E575" s="2" t="s">
        <v>73</v>
      </c>
      <c r="F575" s="2" t="s">
        <v>14</v>
      </c>
      <c r="G575" s="2">
        <v>568624</v>
      </c>
      <c r="H575" s="2">
        <v>569085</v>
      </c>
    </row>
    <row r="576" spans="1:8">
      <c r="A576" s="2" t="s">
        <v>1949</v>
      </c>
      <c r="B576" s="2" t="s">
        <v>10</v>
      </c>
      <c r="D576" s="3" t="s">
        <v>12</v>
      </c>
      <c r="E576" s="2" t="s">
        <v>1441</v>
      </c>
      <c r="F576" s="2" t="s">
        <v>14</v>
      </c>
      <c r="G576" s="2">
        <v>569082</v>
      </c>
      <c r="H576" s="2">
        <v>569277</v>
      </c>
    </row>
    <row r="577" spans="1:8">
      <c r="A577" s="2" t="s">
        <v>1950</v>
      </c>
      <c r="B577" s="2" t="s">
        <v>10</v>
      </c>
      <c r="D577" s="3" t="s">
        <v>12</v>
      </c>
      <c r="E577" s="2" t="s">
        <v>1951</v>
      </c>
      <c r="F577" s="2" t="s">
        <v>14</v>
      </c>
      <c r="G577" s="2">
        <v>570189</v>
      </c>
      <c r="H577" s="2">
        <v>571070</v>
      </c>
    </row>
    <row r="578" spans="1:8">
      <c r="A578" s="2" t="s">
        <v>1952</v>
      </c>
      <c r="B578" s="2" t="s">
        <v>10</v>
      </c>
      <c r="C578" s="2" t="s">
        <v>1953</v>
      </c>
      <c r="D578" s="3" t="s">
        <v>12</v>
      </c>
      <c r="E578" s="2" t="s">
        <v>1954</v>
      </c>
      <c r="F578" s="2" t="s">
        <v>12</v>
      </c>
      <c r="G578" s="2">
        <v>571288</v>
      </c>
      <c r="H578" s="2">
        <v>571845</v>
      </c>
    </row>
    <row r="579" spans="1:8">
      <c r="A579" s="2" t="s">
        <v>1955</v>
      </c>
      <c r="B579" s="2" t="s">
        <v>10</v>
      </c>
      <c r="C579" s="2" t="s">
        <v>1956</v>
      </c>
      <c r="D579" s="3" t="s">
        <v>12</v>
      </c>
      <c r="E579" s="2" t="s">
        <v>1368</v>
      </c>
      <c r="F579" s="2" t="s">
        <v>12</v>
      </c>
      <c r="G579" s="2">
        <v>572053</v>
      </c>
      <c r="H579" s="2">
        <v>573312</v>
      </c>
    </row>
    <row r="580" spans="1:8">
      <c r="A580" s="2" t="s">
        <v>1957</v>
      </c>
      <c r="B580" s="2" t="s">
        <v>10</v>
      </c>
      <c r="C580" s="2" t="s">
        <v>1958</v>
      </c>
      <c r="D580" s="3" t="s">
        <v>12</v>
      </c>
      <c r="E580" s="2" t="s">
        <v>1959</v>
      </c>
      <c r="F580" s="2" t="s">
        <v>12</v>
      </c>
      <c r="G580" s="2">
        <v>573656</v>
      </c>
      <c r="H580" s="2">
        <v>574363</v>
      </c>
    </row>
    <row r="581" spans="1:8">
      <c r="A581" s="2" t="s">
        <v>1960</v>
      </c>
      <c r="B581" s="2" t="s">
        <v>10</v>
      </c>
      <c r="C581" s="2" t="s">
        <v>1961</v>
      </c>
      <c r="D581" s="3" t="s">
        <v>12</v>
      </c>
      <c r="E581" s="2" t="s">
        <v>1962</v>
      </c>
      <c r="F581" s="2" t="s">
        <v>14</v>
      </c>
      <c r="G581" s="2">
        <v>574832</v>
      </c>
      <c r="H581" s="2">
        <v>576967</v>
      </c>
    </row>
    <row r="582" spans="1:8">
      <c r="A582" s="2" t="s">
        <v>1963</v>
      </c>
      <c r="B582" s="2" t="s">
        <v>10</v>
      </c>
      <c r="C582" s="2" t="s">
        <v>1964</v>
      </c>
      <c r="D582" s="3" t="s">
        <v>12</v>
      </c>
      <c r="E582" s="2" t="s">
        <v>1965</v>
      </c>
      <c r="F582" s="2" t="s">
        <v>12</v>
      </c>
      <c r="G582" s="2">
        <v>577020</v>
      </c>
      <c r="H582" s="2">
        <v>578276</v>
      </c>
    </row>
    <row r="583" spans="1:8">
      <c r="A583" s="2" t="s">
        <v>1966</v>
      </c>
      <c r="B583" s="2" t="s">
        <v>10</v>
      </c>
      <c r="C583" s="2" t="s">
        <v>1967</v>
      </c>
      <c r="D583" s="3" t="s">
        <v>1968</v>
      </c>
      <c r="E583" s="2" t="s">
        <v>1969</v>
      </c>
      <c r="F583" s="2" t="s">
        <v>12</v>
      </c>
      <c r="G583" s="2">
        <v>578488</v>
      </c>
      <c r="H583" s="2">
        <v>579573</v>
      </c>
    </row>
    <row r="584" spans="1:8">
      <c r="A584" s="2" t="s">
        <v>1970</v>
      </c>
      <c r="B584" s="2" t="s">
        <v>10</v>
      </c>
      <c r="C584" s="2" t="s">
        <v>1971</v>
      </c>
      <c r="D584" s="3" t="s">
        <v>12</v>
      </c>
      <c r="E584" s="2" t="s">
        <v>1972</v>
      </c>
      <c r="F584" s="2" t="s">
        <v>12</v>
      </c>
      <c r="G584" s="2">
        <v>579660</v>
      </c>
      <c r="H584" s="2">
        <v>579929</v>
      </c>
    </row>
    <row r="585" spans="1:8">
      <c r="A585" s="2" t="s">
        <v>1973</v>
      </c>
      <c r="B585" s="2" t="s">
        <v>10</v>
      </c>
      <c r="C585" s="2" t="s">
        <v>1974</v>
      </c>
      <c r="D585" s="3" t="s">
        <v>1975</v>
      </c>
      <c r="E585" s="2" t="s">
        <v>1976</v>
      </c>
      <c r="F585" s="2" t="s">
        <v>12</v>
      </c>
      <c r="G585" s="2">
        <v>579957</v>
      </c>
      <c r="H585" s="2">
        <v>581009</v>
      </c>
    </row>
    <row r="586" spans="1:8">
      <c r="A586" s="2" t="s">
        <v>1977</v>
      </c>
      <c r="B586" s="2" t="s">
        <v>10</v>
      </c>
      <c r="C586" s="2" t="s">
        <v>1978</v>
      </c>
      <c r="D586" s="3" t="s">
        <v>1979</v>
      </c>
      <c r="E586" s="2" t="s">
        <v>1980</v>
      </c>
      <c r="F586" s="2" t="s">
        <v>14</v>
      </c>
      <c r="G586" s="2">
        <v>581170</v>
      </c>
      <c r="H586" s="2">
        <v>581889</v>
      </c>
    </row>
    <row r="587" spans="1:8">
      <c r="A587" s="2" t="s">
        <v>1981</v>
      </c>
      <c r="B587" s="2" t="s">
        <v>10</v>
      </c>
      <c r="C587" s="2" t="s">
        <v>1982</v>
      </c>
      <c r="D587" s="3" t="s">
        <v>12</v>
      </c>
      <c r="E587" s="2" t="s">
        <v>1983</v>
      </c>
      <c r="F587" s="2" t="s">
        <v>14</v>
      </c>
      <c r="G587" s="2">
        <v>581889</v>
      </c>
      <c r="H587" s="2">
        <v>582215</v>
      </c>
    </row>
    <row r="588" spans="1:8">
      <c r="A588" s="2" t="s">
        <v>1984</v>
      </c>
      <c r="B588" s="2" t="s">
        <v>10</v>
      </c>
      <c r="C588" s="2" t="s">
        <v>1985</v>
      </c>
      <c r="D588" s="3" t="s">
        <v>12</v>
      </c>
      <c r="E588" s="2" t="s">
        <v>1986</v>
      </c>
      <c r="F588" s="2" t="s">
        <v>14</v>
      </c>
      <c r="G588" s="2">
        <v>582265</v>
      </c>
      <c r="H588" s="2">
        <v>582984</v>
      </c>
    </row>
    <row r="589" spans="1:8">
      <c r="A589" s="2" t="s">
        <v>1987</v>
      </c>
      <c r="B589" s="2" t="s">
        <v>10</v>
      </c>
      <c r="C589" s="2" t="s">
        <v>1988</v>
      </c>
      <c r="D589" s="3" t="s">
        <v>1989</v>
      </c>
      <c r="E589" s="2" t="s">
        <v>1990</v>
      </c>
      <c r="F589" s="2" t="s">
        <v>14</v>
      </c>
      <c r="G589" s="2">
        <v>583173</v>
      </c>
      <c r="H589" s="2">
        <v>584219</v>
      </c>
    </row>
    <row r="590" spans="1:8">
      <c r="A590" s="2" t="s">
        <v>1991</v>
      </c>
      <c r="B590" s="2" t="s">
        <v>10</v>
      </c>
      <c r="C590" s="2" t="s">
        <v>1992</v>
      </c>
      <c r="D590" s="3" t="s">
        <v>12</v>
      </c>
      <c r="E590" s="2" t="s">
        <v>1993</v>
      </c>
      <c r="F590" s="2" t="s">
        <v>14</v>
      </c>
      <c r="G590" s="2">
        <v>584336</v>
      </c>
      <c r="H590" s="2">
        <v>585343</v>
      </c>
    </row>
    <row r="591" spans="1:8">
      <c r="A591" s="2" t="s">
        <v>1994</v>
      </c>
      <c r="B591" s="2" t="s">
        <v>10</v>
      </c>
      <c r="C591" s="2" t="s">
        <v>1995</v>
      </c>
      <c r="D591" s="3" t="s">
        <v>1996</v>
      </c>
      <c r="E591" s="2" t="s">
        <v>1997</v>
      </c>
      <c r="F591" s="2" t="s">
        <v>12</v>
      </c>
      <c r="G591" s="2">
        <v>585406</v>
      </c>
      <c r="H591" s="2">
        <v>586542</v>
      </c>
    </row>
    <row r="592" spans="1:8">
      <c r="A592" s="2" t="s">
        <v>1998</v>
      </c>
      <c r="B592" s="2" t="s">
        <v>10</v>
      </c>
      <c r="C592" s="2" t="s">
        <v>1999</v>
      </c>
      <c r="D592" s="3" t="s">
        <v>12</v>
      </c>
      <c r="E592" s="2" t="s">
        <v>2000</v>
      </c>
      <c r="F592" s="2" t="s">
        <v>12</v>
      </c>
      <c r="G592" s="2">
        <v>586535</v>
      </c>
      <c r="H592" s="2">
        <v>587128</v>
      </c>
    </row>
    <row r="593" spans="1:8">
      <c r="A593" s="2" t="s">
        <v>2001</v>
      </c>
      <c r="B593" s="2" t="s">
        <v>10</v>
      </c>
      <c r="C593" s="2" t="s">
        <v>2002</v>
      </c>
      <c r="D593" s="3" t="s">
        <v>2003</v>
      </c>
      <c r="E593" s="2" t="s">
        <v>2004</v>
      </c>
      <c r="F593" s="2" t="s">
        <v>12</v>
      </c>
      <c r="G593" s="2">
        <v>587136</v>
      </c>
      <c r="H593" s="2">
        <v>587426</v>
      </c>
    </row>
    <row r="594" spans="1:8">
      <c r="A594" s="2" t="s">
        <v>2005</v>
      </c>
      <c r="B594" s="2" t="s">
        <v>10</v>
      </c>
      <c r="C594" s="2" t="s">
        <v>2006</v>
      </c>
      <c r="D594" s="3" t="s">
        <v>12</v>
      </c>
      <c r="E594" s="2" t="s">
        <v>2007</v>
      </c>
      <c r="F594" s="2" t="s">
        <v>12</v>
      </c>
      <c r="G594" s="2">
        <v>587423</v>
      </c>
      <c r="H594" s="2">
        <v>587989</v>
      </c>
    </row>
    <row r="595" spans="1:8">
      <c r="A595" s="2" t="s">
        <v>2008</v>
      </c>
      <c r="B595" s="2" t="s">
        <v>10</v>
      </c>
      <c r="C595" s="2" t="s">
        <v>2009</v>
      </c>
      <c r="D595" s="3" t="s">
        <v>12</v>
      </c>
      <c r="E595" s="2" t="s">
        <v>2010</v>
      </c>
      <c r="F595" s="2" t="s">
        <v>12</v>
      </c>
      <c r="G595" s="2">
        <v>588008</v>
      </c>
      <c r="H595" s="2">
        <v>588712</v>
      </c>
    </row>
    <row r="596" spans="1:8">
      <c r="A596" s="2" t="s">
        <v>2011</v>
      </c>
      <c r="B596" s="2" t="s">
        <v>10</v>
      </c>
      <c r="C596" s="2" t="s">
        <v>2012</v>
      </c>
      <c r="D596" s="3" t="s">
        <v>12</v>
      </c>
      <c r="E596" s="2" t="s">
        <v>2013</v>
      </c>
      <c r="F596" s="2" t="s">
        <v>14</v>
      </c>
      <c r="G596" s="2">
        <v>588730</v>
      </c>
      <c r="H596" s="2">
        <v>589710</v>
      </c>
    </row>
    <row r="597" spans="1:8">
      <c r="A597" s="2" t="s">
        <v>2014</v>
      </c>
      <c r="B597" s="2" t="s">
        <v>10</v>
      </c>
      <c r="C597" s="2" t="s">
        <v>2015</v>
      </c>
      <c r="D597" s="3" t="s">
        <v>2016</v>
      </c>
      <c r="E597" s="2" t="s">
        <v>2017</v>
      </c>
      <c r="F597" s="2" t="s">
        <v>12</v>
      </c>
      <c r="G597" s="2">
        <v>589707</v>
      </c>
      <c r="H597" s="2">
        <v>590123</v>
      </c>
    </row>
    <row r="598" spans="1:8">
      <c r="A598" s="2" t="s">
        <v>2018</v>
      </c>
      <c r="B598" s="2" t="s">
        <v>10</v>
      </c>
      <c r="C598" s="2" t="s">
        <v>2019</v>
      </c>
      <c r="D598" s="3" t="s">
        <v>12</v>
      </c>
      <c r="E598" s="2" t="s">
        <v>2020</v>
      </c>
      <c r="F598" s="2" t="s">
        <v>12</v>
      </c>
      <c r="G598" s="2">
        <v>590123</v>
      </c>
      <c r="H598" s="2">
        <v>590686</v>
      </c>
    </row>
    <row r="599" spans="1:8">
      <c r="A599" s="2" t="s">
        <v>2021</v>
      </c>
      <c r="B599" s="2" t="s">
        <v>10</v>
      </c>
      <c r="C599" s="2" t="s">
        <v>2022</v>
      </c>
      <c r="D599" s="3" t="s">
        <v>2023</v>
      </c>
      <c r="E599" s="2" t="s">
        <v>2024</v>
      </c>
      <c r="F599" s="2" t="s">
        <v>12</v>
      </c>
      <c r="G599" s="2">
        <v>590862</v>
      </c>
      <c r="H599" s="2">
        <v>591809</v>
      </c>
    </row>
    <row r="600" spans="1:8">
      <c r="A600" s="2" t="s">
        <v>2025</v>
      </c>
      <c r="B600" s="2" t="s">
        <v>10</v>
      </c>
      <c r="C600" s="2" t="s">
        <v>2026</v>
      </c>
      <c r="D600" s="3" t="s">
        <v>2027</v>
      </c>
      <c r="E600" s="2" t="s">
        <v>2028</v>
      </c>
      <c r="F600" s="2" t="s">
        <v>12</v>
      </c>
      <c r="G600" s="2">
        <v>591829</v>
      </c>
      <c r="H600" s="2">
        <v>592560</v>
      </c>
    </row>
    <row r="601" spans="1:8">
      <c r="A601" s="2" t="s">
        <v>2029</v>
      </c>
      <c r="B601" s="2" t="s">
        <v>10</v>
      </c>
      <c r="C601" s="2" t="s">
        <v>2030</v>
      </c>
      <c r="D601" s="3" t="s">
        <v>2031</v>
      </c>
      <c r="E601" s="2" t="s">
        <v>2032</v>
      </c>
      <c r="F601" s="2" t="s">
        <v>12</v>
      </c>
      <c r="G601" s="2">
        <v>592635</v>
      </c>
      <c r="H601" s="2">
        <v>593342</v>
      </c>
    </row>
    <row r="602" spans="1:8">
      <c r="A602" s="2" t="s">
        <v>2033</v>
      </c>
      <c r="B602" s="2" t="s">
        <v>10</v>
      </c>
      <c r="C602" s="2" t="s">
        <v>2034</v>
      </c>
      <c r="D602" s="3" t="s">
        <v>12</v>
      </c>
      <c r="E602" s="2" t="s">
        <v>2035</v>
      </c>
      <c r="F602" s="2" t="s">
        <v>12</v>
      </c>
      <c r="G602" s="2">
        <v>593437</v>
      </c>
      <c r="H602" s="2">
        <v>593934</v>
      </c>
    </row>
    <row r="603" spans="1:8">
      <c r="A603" s="2" t="s">
        <v>2036</v>
      </c>
      <c r="B603" s="2" t="s">
        <v>10</v>
      </c>
      <c r="C603" s="2" t="s">
        <v>2037</v>
      </c>
      <c r="D603" s="3" t="s">
        <v>2038</v>
      </c>
      <c r="E603" s="2" t="s">
        <v>2039</v>
      </c>
      <c r="F603" s="2" t="s">
        <v>12</v>
      </c>
      <c r="G603" s="2">
        <v>594012</v>
      </c>
      <c r="H603" s="2">
        <v>595406</v>
      </c>
    </row>
    <row r="604" spans="1:8">
      <c r="A604" s="2" t="s">
        <v>2040</v>
      </c>
      <c r="B604" s="2" t="s">
        <v>10</v>
      </c>
      <c r="C604" s="2" t="s">
        <v>2041</v>
      </c>
      <c r="D604" s="3" t="s">
        <v>2042</v>
      </c>
      <c r="E604" s="2" t="s">
        <v>2043</v>
      </c>
      <c r="F604" s="2" t="s">
        <v>12</v>
      </c>
      <c r="G604" s="2">
        <v>595806</v>
      </c>
      <c r="H604" s="2">
        <v>596960</v>
      </c>
    </row>
    <row r="605" spans="1:8">
      <c r="A605" s="2" t="s">
        <v>2044</v>
      </c>
      <c r="B605" s="2" t="s">
        <v>10</v>
      </c>
      <c r="C605" s="2" t="s">
        <v>2045</v>
      </c>
      <c r="D605" s="3" t="s">
        <v>2046</v>
      </c>
      <c r="E605" s="2" t="s">
        <v>2047</v>
      </c>
      <c r="F605" s="2" t="s">
        <v>14</v>
      </c>
      <c r="G605" s="2">
        <v>597608</v>
      </c>
      <c r="H605" s="2">
        <v>597739</v>
      </c>
    </row>
    <row r="606" spans="1:8">
      <c r="A606" s="2" t="s">
        <v>2048</v>
      </c>
      <c r="B606" s="2" t="s">
        <v>10</v>
      </c>
      <c r="C606" s="2" t="s">
        <v>2049</v>
      </c>
      <c r="D606" s="3" t="s">
        <v>2050</v>
      </c>
      <c r="E606" s="2" t="s">
        <v>2051</v>
      </c>
      <c r="F606" s="2" t="s">
        <v>14</v>
      </c>
      <c r="G606" s="2">
        <v>597748</v>
      </c>
      <c r="H606" s="2">
        <v>599724</v>
      </c>
    </row>
    <row r="607" spans="1:8">
      <c r="A607" s="2" t="s">
        <v>2052</v>
      </c>
      <c r="B607" s="2" t="s">
        <v>10</v>
      </c>
      <c r="C607" s="2" t="s">
        <v>2053</v>
      </c>
      <c r="D607" s="3" t="s">
        <v>2054</v>
      </c>
      <c r="E607" s="2" t="s">
        <v>2055</v>
      </c>
      <c r="F607" s="2" t="s">
        <v>14</v>
      </c>
      <c r="G607" s="2">
        <v>599962</v>
      </c>
      <c r="H607" s="2">
        <v>600882</v>
      </c>
    </row>
    <row r="608" spans="1:8">
      <c r="A608" s="2" t="s">
        <v>2056</v>
      </c>
      <c r="B608" s="2" t="s">
        <v>10</v>
      </c>
      <c r="C608" s="2" t="s">
        <v>2057</v>
      </c>
      <c r="D608" s="3" t="s">
        <v>12</v>
      </c>
      <c r="E608" s="2" t="s">
        <v>1276</v>
      </c>
      <c r="F608" s="2" t="s">
        <v>12</v>
      </c>
      <c r="G608" s="2">
        <v>601079</v>
      </c>
      <c r="H608" s="2">
        <v>601837</v>
      </c>
    </row>
    <row r="609" spans="1:8">
      <c r="A609" s="2" t="s">
        <v>2058</v>
      </c>
      <c r="B609" s="2" t="s">
        <v>10</v>
      </c>
      <c r="C609" s="2" t="s">
        <v>2059</v>
      </c>
      <c r="D609" s="3" t="s">
        <v>2060</v>
      </c>
      <c r="E609" s="2" t="s">
        <v>2061</v>
      </c>
      <c r="F609" s="2" t="s">
        <v>14</v>
      </c>
      <c r="G609" s="2">
        <v>602117</v>
      </c>
      <c r="H609" s="2">
        <v>604108</v>
      </c>
    </row>
    <row r="610" spans="1:8">
      <c r="A610" s="2" t="s">
        <v>2062</v>
      </c>
      <c r="B610" s="2" t="s">
        <v>10</v>
      </c>
      <c r="C610" s="2" t="s">
        <v>2063</v>
      </c>
      <c r="D610" s="3" t="s">
        <v>2064</v>
      </c>
      <c r="E610" s="2" t="s">
        <v>2065</v>
      </c>
      <c r="F610" s="2" t="s">
        <v>14</v>
      </c>
      <c r="G610" s="2">
        <v>604423</v>
      </c>
      <c r="H610" s="2">
        <v>604866</v>
      </c>
    </row>
    <row r="611" spans="1:8">
      <c r="A611" s="2" t="s">
        <v>2066</v>
      </c>
      <c r="B611" s="2" t="s">
        <v>10</v>
      </c>
      <c r="C611" s="2" t="s">
        <v>2067</v>
      </c>
      <c r="D611" s="3" t="s">
        <v>12</v>
      </c>
      <c r="E611" s="2" t="s">
        <v>2068</v>
      </c>
      <c r="F611" s="2" t="s">
        <v>14</v>
      </c>
      <c r="G611" s="2">
        <v>604894</v>
      </c>
      <c r="H611" s="2">
        <v>606273</v>
      </c>
    </row>
    <row r="612" spans="1:8">
      <c r="A612" s="2" t="s">
        <v>2069</v>
      </c>
      <c r="B612" s="2" t="s">
        <v>10</v>
      </c>
      <c r="C612" s="2" t="s">
        <v>2070</v>
      </c>
      <c r="D612" s="3" t="s">
        <v>12</v>
      </c>
      <c r="E612" s="2" t="s">
        <v>2071</v>
      </c>
      <c r="F612" s="2" t="s">
        <v>14</v>
      </c>
      <c r="G612" s="2">
        <v>606298</v>
      </c>
      <c r="H612" s="2">
        <v>607575</v>
      </c>
    </row>
    <row r="613" spans="1:8">
      <c r="A613" s="2" t="s">
        <v>2072</v>
      </c>
      <c r="B613" s="2" t="s">
        <v>10</v>
      </c>
      <c r="C613" s="2" t="s">
        <v>2073</v>
      </c>
      <c r="D613" s="3" t="s">
        <v>2074</v>
      </c>
      <c r="E613" s="2" t="s">
        <v>2075</v>
      </c>
      <c r="F613" s="2" t="s">
        <v>14</v>
      </c>
      <c r="G613" s="2">
        <v>607572</v>
      </c>
      <c r="H613" s="2">
        <v>608543</v>
      </c>
    </row>
    <row r="614" spans="1:8">
      <c r="A614" s="2" t="s">
        <v>2076</v>
      </c>
      <c r="B614" s="2" t="s">
        <v>10</v>
      </c>
      <c r="C614" s="2" t="s">
        <v>2077</v>
      </c>
      <c r="D614" s="3" t="s">
        <v>12</v>
      </c>
      <c r="E614" s="2" t="s">
        <v>479</v>
      </c>
      <c r="F614" s="2" t="s">
        <v>14</v>
      </c>
      <c r="G614" s="2">
        <v>608559</v>
      </c>
      <c r="H614" s="2">
        <v>609068</v>
      </c>
    </row>
    <row r="615" spans="1:8">
      <c r="A615" s="2" t="s">
        <v>2078</v>
      </c>
      <c r="B615" s="2" t="s">
        <v>10</v>
      </c>
      <c r="C615" s="2" t="s">
        <v>2079</v>
      </c>
      <c r="D615" s="3" t="s">
        <v>12</v>
      </c>
      <c r="E615" s="2" t="s">
        <v>2080</v>
      </c>
      <c r="F615" s="2" t="s">
        <v>14</v>
      </c>
      <c r="G615" s="2">
        <v>609065</v>
      </c>
      <c r="H615" s="2">
        <v>609775</v>
      </c>
    </row>
    <row r="616" spans="1:8">
      <c r="A616" s="2" t="s">
        <v>2081</v>
      </c>
      <c r="B616" s="2" t="s">
        <v>10</v>
      </c>
      <c r="C616" s="2" t="s">
        <v>2082</v>
      </c>
      <c r="D616" s="3" t="s">
        <v>12</v>
      </c>
      <c r="E616" s="2" t="s">
        <v>2083</v>
      </c>
      <c r="F616" s="2" t="s">
        <v>12</v>
      </c>
      <c r="G616" s="2">
        <v>609732</v>
      </c>
      <c r="H616" s="2">
        <v>610415</v>
      </c>
    </row>
    <row r="617" spans="1:8">
      <c r="A617" s="2" t="s">
        <v>2084</v>
      </c>
      <c r="B617" s="2" t="s">
        <v>10</v>
      </c>
      <c r="C617" s="2" t="s">
        <v>2085</v>
      </c>
      <c r="D617" s="3" t="s">
        <v>12</v>
      </c>
      <c r="E617" s="2" t="s">
        <v>2086</v>
      </c>
      <c r="F617" s="2" t="s">
        <v>12</v>
      </c>
      <c r="G617" s="2">
        <v>610409</v>
      </c>
      <c r="H617" s="2">
        <v>611086</v>
      </c>
    </row>
    <row r="618" spans="1:8">
      <c r="A618" s="2" t="s">
        <v>2087</v>
      </c>
      <c r="B618" s="2" t="s">
        <v>10</v>
      </c>
      <c r="C618" s="2" t="s">
        <v>2088</v>
      </c>
      <c r="D618" s="3" t="s">
        <v>12</v>
      </c>
      <c r="E618" s="2" t="s">
        <v>2089</v>
      </c>
      <c r="F618" s="2" t="s">
        <v>12</v>
      </c>
      <c r="G618" s="2">
        <v>611074</v>
      </c>
      <c r="H618" s="2">
        <v>611781</v>
      </c>
    </row>
    <row r="619" spans="1:8">
      <c r="A619" s="2" t="s">
        <v>2090</v>
      </c>
      <c r="B619" s="2" t="s">
        <v>10</v>
      </c>
      <c r="C619" s="2" t="s">
        <v>2091</v>
      </c>
      <c r="D619" s="3" t="s">
        <v>12</v>
      </c>
      <c r="E619" s="2" t="s">
        <v>2092</v>
      </c>
      <c r="F619" s="2" t="s">
        <v>12</v>
      </c>
      <c r="G619" s="2">
        <v>611782</v>
      </c>
      <c r="H619" s="2">
        <v>612360</v>
      </c>
    </row>
    <row r="620" spans="1:8">
      <c r="A620" s="2" t="s">
        <v>2093</v>
      </c>
      <c r="B620" s="2" t="s">
        <v>10</v>
      </c>
      <c r="C620" s="2" t="s">
        <v>2094</v>
      </c>
      <c r="D620" s="3" t="s">
        <v>12</v>
      </c>
      <c r="E620" s="2" t="s">
        <v>2095</v>
      </c>
      <c r="F620" s="2" t="s">
        <v>12</v>
      </c>
      <c r="G620" s="2">
        <v>612385</v>
      </c>
      <c r="H620" s="2">
        <v>612810</v>
      </c>
    </row>
    <row r="621" spans="1:8">
      <c r="A621" s="2" t="s">
        <v>2096</v>
      </c>
      <c r="B621" s="2" t="s">
        <v>10</v>
      </c>
      <c r="C621" s="2" t="s">
        <v>2097</v>
      </c>
      <c r="D621" s="3" t="s">
        <v>2098</v>
      </c>
      <c r="E621" s="2" t="s">
        <v>2099</v>
      </c>
      <c r="F621" s="2" t="s">
        <v>14</v>
      </c>
      <c r="G621" s="2">
        <v>613185</v>
      </c>
      <c r="H621" s="2">
        <v>614213</v>
      </c>
    </row>
    <row r="622" spans="1:8">
      <c r="A622" s="2" t="s">
        <v>2100</v>
      </c>
      <c r="B622" s="2" t="s">
        <v>10</v>
      </c>
      <c r="C622" s="2" t="s">
        <v>2101</v>
      </c>
      <c r="D622" s="3" t="s">
        <v>2102</v>
      </c>
      <c r="E622" s="2" t="s">
        <v>2103</v>
      </c>
      <c r="F622" s="2" t="s">
        <v>14</v>
      </c>
      <c r="G622" s="2">
        <v>614253</v>
      </c>
      <c r="H622" s="2">
        <v>615416</v>
      </c>
    </row>
    <row r="623" spans="1:8">
      <c r="A623" s="2" t="s">
        <v>2104</v>
      </c>
      <c r="B623" s="2" t="s">
        <v>10</v>
      </c>
      <c r="C623" s="2" t="s">
        <v>2105</v>
      </c>
      <c r="D623" s="3" t="s">
        <v>2106</v>
      </c>
      <c r="E623" s="2" t="s">
        <v>1144</v>
      </c>
      <c r="F623" s="2" t="s">
        <v>14</v>
      </c>
      <c r="G623" s="2">
        <v>615505</v>
      </c>
      <c r="H623" s="2">
        <v>616584</v>
      </c>
    </row>
    <row r="624" spans="1:8">
      <c r="A624" s="2" t="s">
        <v>2107</v>
      </c>
      <c r="B624" s="2" t="s">
        <v>10</v>
      </c>
      <c r="C624" s="2" t="s">
        <v>2108</v>
      </c>
      <c r="D624" s="3" t="s">
        <v>12</v>
      </c>
      <c r="E624" s="2" t="s">
        <v>2109</v>
      </c>
      <c r="F624" s="2" t="s">
        <v>14</v>
      </c>
      <c r="G624" s="2">
        <v>616776</v>
      </c>
      <c r="H624" s="2">
        <v>617636</v>
      </c>
    </row>
    <row r="625" spans="1:8">
      <c r="A625" s="2" t="s">
        <v>2110</v>
      </c>
      <c r="B625" s="2" t="s">
        <v>10</v>
      </c>
      <c r="C625" s="2" t="s">
        <v>2111</v>
      </c>
      <c r="D625" s="3" t="s">
        <v>2112</v>
      </c>
      <c r="E625" s="2" t="s">
        <v>2113</v>
      </c>
      <c r="F625" s="2" t="s">
        <v>14</v>
      </c>
      <c r="G625" s="2">
        <v>617787</v>
      </c>
      <c r="H625" s="2">
        <v>618422</v>
      </c>
    </row>
    <row r="626" spans="1:8">
      <c r="A626" s="2" t="s">
        <v>2114</v>
      </c>
      <c r="B626" s="2" t="s">
        <v>10</v>
      </c>
      <c r="C626" s="2" t="s">
        <v>2115</v>
      </c>
      <c r="D626" s="3" t="s">
        <v>12</v>
      </c>
      <c r="E626" s="2" t="s">
        <v>2116</v>
      </c>
      <c r="F626" s="2" t="s">
        <v>14</v>
      </c>
      <c r="G626" s="2">
        <v>618516</v>
      </c>
      <c r="H626" s="2">
        <v>619262</v>
      </c>
    </row>
    <row r="627" spans="1:8">
      <c r="A627" s="2" t="s">
        <v>2117</v>
      </c>
      <c r="B627" s="2" t="s">
        <v>10</v>
      </c>
      <c r="C627" s="2" t="s">
        <v>2118</v>
      </c>
      <c r="D627" s="3" t="s">
        <v>12</v>
      </c>
      <c r="E627" s="2" t="s">
        <v>1033</v>
      </c>
      <c r="F627" s="2" t="s">
        <v>14</v>
      </c>
      <c r="G627" s="2">
        <v>619386</v>
      </c>
      <c r="H627" s="2">
        <v>620282</v>
      </c>
    </row>
    <row r="628" spans="1:8">
      <c r="A628" s="2" t="s">
        <v>2119</v>
      </c>
      <c r="B628" s="2" t="s">
        <v>10</v>
      </c>
      <c r="C628" s="2" t="s">
        <v>2120</v>
      </c>
      <c r="D628" s="3" t="s">
        <v>12</v>
      </c>
      <c r="E628" s="2" t="s">
        <v>2121</v>
      </c>
      <c r="F628" s="2" t="s">
        <v>12</v>
      </c>
      <c r="G628" s="2">
        <v>620279</v>
      </c>
      <c r="H628" s="2">
        <v>621745</v>
      </c>
    </row>
    <row r="629" spans="1:8">
      <c r="A629" s="2" t="s">
        <v>2122</v>
      </c>
      <c r="B629" s="2" t="s">
        <v>10</v>
      </c>
      <c r="C629" s="2" t="s">
        <v>2123</v>
      </c>
      <c r="D629" s="3" t="s">
        <v>2124</v>
      </c>
      <c r="E629" s="2" t="s">
        <v>2125</v>
      </c>
      <c r="F629" s="2" t="s">
        <v>12</v>
      </c>
      <c r="G629" s="2">
        <v>621770</v>
      </c>
      <c r="H629" s="2">
        <v>622555</v>
      </c>
    </row>
    <row r="630" spans="1:8">
      <c r="A630" s="2" t="s">
        <v>2126</v>
      </c>
      <c r="B630" s="2" t="s">
        <v>10</v>
      </c>
      <c r="C630" s="2" t="s">
        <v>2127</v>
      </c>
      <c r="D630" s="3" t="s">
        <v>2128</v>
      </c>
      <c r="E630" s="2" t="s">
        <v>2129</v>
      </c>
      <c r="F630" s="2" t="s">
        <v>12</v>
      </c>
      <c r="G630" s="2">
        <v>622566</v>
      </c>
      <c r="H630" s="2">
        <v>623561</v>
      </c>
    </row>
    <row r="631" spans="1:8">
      <c r="A631" s="2" t="s">
        <v>2130</v>
      </c>
      <c r="B631" s="2" t="s">
        <v>10</v>
      </c>
      <c r="C631" s="2" t="s">
        <v>2131</v>
      </c>
      <c r="D631" s="3" t="s">
        <v>2132</v>
      </c>
      <c r="E631" s="2" t="s">
        <v>2133</v>
      </c>
      <c r="F631" s="2" t="s">
        <v>12</v>
      </c>
      <c r="G631" s="2">
        <v>623554</v>
      </c>
      <c r="H631" s="2">
        <v>625698</v>
      </c>
    </row>
    <row r="632" spans="1:8">
      <c r="A632" s="2" t="s">
        <v>2134</v>
      </c>
      <c r="B632" s="2" t="s">
        <v>10</v>
      </c>
      <c r="C632" s="2" t="s">
        <v>2135</v>
      </c>
      <c r="D632" s="3" t="s">
        <v>2136</v>
      </c>
      <c r="E632" s="2" t="s">
        <v>2137</v>
      </c>
      <c r="F632" s="2" t="s">
        <v>12</v>
      </c>
      <c r="G632" s="2">
        <v>625931</v>
      </c>
      <c r="H632" s="2">
        <v>626824</v>
      </c>
    </row>
    <row r="633" spans="1:8">
      <c r="A633" s="2" t="s">
        <v>2138</v>
      </c>
      <c r="B633" s="2" t="s">
        <v>10</v>
      </c>
      <c r="C633" s="2" t="s">
        <v>2139</v>
      </c>
      <c r="D633" s="3" t="s">
        <v>2140</v>
      </c>
      <c r="E633" s="2" t="s">
        <v>2141</v>
      </c>
      <c r="F633" s="2" t="s">
        <v>14</v>
      </c>
      <c r="G633" s="2">
        <v>626995</v>
      </c>
      <c r="H633" s="2">
        <v>627654</v>
      </c>
    </row>
    <row r="634" spans="1:8">
      <c r="A634" s="2" t="s">
        <v>2142</v>
      </c>
      <c r="B634" s="2" t="s">
        <v>10</v>
      </c>
      <c r="C634" s="2" t="s">
        <v>2143</v>
      </c>
      <c r="D634" s="3" t="s">
        <v>2144</v>
      </c>
      <c r="E634" s="2" t="s">
        <v>2145</v>
      </c>
      <c r="F634" s="2" t="s">
        <v>14</v>
      </c>
      <c r="G634" s="2">
        <v>627926</v>
      </c>
      <c r="H634" s="2">
        <v>629158</v>
      </c>
    </row>
    <row r="635" spans="1:8">
      <c r="A635" s="2" t="s">
        <v>2146</v>
      </c>
      <c r="B635" s="2" t="s">
        <v>10</v>
      </c>
      <c r="C635" s="2" t="s">
        <v>2147</v>
      </c>
      <c r="D635" s="3" t="s">
        <v>12</v>
      </c>
      <c r="E635" s="2" t="s">
        <v>2148</v>
      </c>
      <c r="F635" s="2" t="s">
        <v>12</v>
      </c>
      <c r="G635" s="2">
        <v>629538</v>
      </c>
      <c r="H635" s="2">
        <v>630134</v>
      </c>
    </row>
    <row r="636" spans="1:8">
      <c r="A636" s="2" t="s">
        <v>2149</v>
      </c>
      <c r="B636" s="2" t="s">
        <v>10</v>
      </c>
      <c r="C636" s="2" t="s">
        <v>2150</v>
      </c>
      <c r="D636" s="3" t="s">
        <v>2151</v>
      </c>
      <c r="E636" s="2" t="s">
        <v>2152</v>
      </c>
      <c r="F636" s="2" t="s">
        <v>12</v>
      </c>
      <c r="G636" s="2">
        <v>630379</v>
      </c>
      <c r="H636" s="2">
        <v>630708</v>
      </c>
    </row>
    <row r="637" spans="1:8">
      <c r="A637" s="2" t="s">
        <v>2153</v>
      </c>
      <c r="B637" s="2" t="s">
        <v>10</v>
      </c>
      <c r="C637" s="2" t="s">
        <v>2154</v>
      </c>
      <c r="D637" s="3" t="s">
        <v>12</v>
      </c>
      <c r="E637" s="2" t="s">
        <v>2155</v>
      </c>
      <c r="F637" s="2" t="s">
        <v>14</v>
      </c>
      <c r="G637" s="2">
        <v>630876</v>
      </c>
      <c r="H637" s="2">
        <v>631454</v>
      </c>
    </row>
    <row r="638" spans="1:8">
      <c r="A638" s="2" t="s">
        <v>2156</v>
      </c>
      <c r="B638" s="2" t="s">
        <v>10</v>
      </c>
      <c r="C638" s="2" t="s">
        <v>2157</v>
      </c>
      <c r="D638" s="3" t="s">
        <v>2158</v>
      </c>
      <c r="E638" s="2" t="s">
        <v>2159</v>
      </c>
      <c r="F638" s="2" t="s">
        <v>14</v>
      </c>
      <c r="G638" s="2">
        <v>631479</v>
      </c>
      <c r="H638" s="2">
        <v>632804</v>
      </c>
    </row>
    <row r="639" spans="1:8">
      <c r="A639" s="2" t="s">
        <v>2160</v>
      </c>
      <c r="B639" s="2" t="s">
        <v>10</v>
      </c>
      <c r="C639" s="2" t="s">
        <v>2161</v>
      </c>
      <c r="D639" s="3" t="s">
        <v>2162</v>
      </c>
      <c r="E639" s="2" t="s">
        <v>2163</v>
      </c>
      <c r="F639" s="2" t="s">
        <v>14</v>
      </c>
      <c r="G639" s="2">
        <v>632801</v>
      </c>
      <c r="H639" s="2">
        <v>633979</v>
      </c>
    </row>
    <row r="640" spans="1:8">
      <c r="A640" s="2" t="s">
        <v>2164</v>
      </c>
      <c r="B640" s="2" t="s">
        <v>10</v>
      </c>
      <c r="C640" s="2" t="s">
        <v>2165</v>
      </c>
      <c r="D640" s="3" t="s">
        <v>2166</v>
      </c>
      <c r="E640" s="2" t="s">
        <v>2167</v>
      </c>
      <c r="F640" s="2" t="s">
        <v>14</v>
      </c>
      <c r="G640" s="2">
        <v>634119</v>
      </c>
      <c r="H640" s="2">
        <v>635321</v>
      </c>
    </row>
    <row r="641" spans="1:8">
      <c r="A641" s="2" t="s">
        <v>2168</v>
      </c>
      <c r="B641" s="2" t="s">
        <v>10</v>
      </c>
      <c r="C641" s="2" t="s">
        <v>2169</v>
      </c>
      <c r="D641" s="3" t="s">
        <v>2170</v>
      </c>
      <c r="E641" s="2" t="s">
        <v>2171</v>
      </c>
      <c r="F641" s="2" t="s">
        <v>14</v>
      </c>
      <c r="G641" s="2">
        <v>635774</v>
      </c>
      <c r="H641" s="2">
        <v>636868</v>
      </c>
    </row>
    <row r="642" spans="1:8">
      <c r="A642" s="2" t="s">
        <v>2172</v>
      </c>
      <c r="B642" s="2" t="s">
        <v>10</v>
      </c>
      <c r="C642" s="2" t="s">
        <v>2173</v>
      </c>
      <c r="D642" s="3" t="s">
        <v>2174</v>
      </c>
      <c r="E642" s="2" t="s">
        <v>2175</v>
      </c>
      <c r="F642" s="2" t="s">
        <v>14</v>
      </c>
      <c r="G642" s="2">
        <v>636894</v>
      </c>
      <c r="H642" s="2">
        <v>637283</v>
      </c>
    </row>
    <row r="643" spans="1:8">
      <c r="A643" s="2" t="s">
        <v>2176</v>
      </c>
      <c r="B643" s="2" t="s">
        <v>10</v>
      </c>
      <c r="C643" s="2" t="s">
        <v>2177</v>
      </c>
      <c r="D643" s="3" t="s">
        <v>2178</v>
      </c>
      <c r="E643" s="2" t="s">
        <v>2179</v>
      </c>
      <c r="F643" s="2" t="s">
        <v>14</v>
      </c>
      <c r="G643" s="2">
        <v>637415</v>
      </c>
      <c r="H643" s="2">
        <v>640288</v>
      </c>
    </row>
    <row r="644" spans="1:8">
      <c r="A644" s="2" t="s">
        <v>2180</v>
      </c>
      <c r="B644" s="2" t="s">
        <v>10</v>
      </c>
      <c r="C644" s="2" t="s">
        <v>2181</v>
      </c>
      <c r="D644" s="3" t="s">
        <v>12</v>
      </c>
      <c r="E644" s="2" t="s">
        <v>2182</v>
      </c>
      <c r="F644" s="2" t="s">
        <v>14</v>
      </c>
      <c r="G644" s="2">
        <v>640350</v>
      </c>
      <c r="H644" s="2">
        <v>641093</v>
      </c>
    </row>
    <row r="645" spans="1:8">
      <c r="A645" s="2" t="s">
        <v>2183</v>
      </c>
      <c r="B645" s="2" t="s">
        <v>10</v>
      </c>
      <c r="C645" s="2" t="s">
        <v>2184</v>
      </c>
      <c r="D645" s="3" t="s">
        <v>2185</v>
      </c>
      <c r="E645" s="2" t="s">
        <v>2186</v>
      </c>
      <c r="F645" s="2" t="s">
        <v>12</v>
      </c>
      <c r="G645" s="2">
        <v>641187</v>
      </c>
      <c r="H645" s="2">
        <v>642620</v>
      </c>
    </row>
    <row r="646" spans="1:8">
      <c r="A646" s="2" t="s">
        <v>2187</v>
      </c>
      <c r="B646" s="2" t="s">
        <v>10</v>
      </c>
      <c r="C646" s="2" t="s">
        <v>2188</v>
      </c>
      <c r="D646" s="3" t="s">
        <v>12</v>
      </c>
      <c r="E646" s="2" t="s">
        <v>2189</v>
      </c>
      <c r="F646" s="2" t="s">
        <v>12</v>
      </c>
      <c r="G646" s="2">
        <v>642741</v>
      </c>
      <c r="H646" s="2">
        <v>643469</v>
      </c>
    </row>
    <row r="647" spans="1:8">
      <c r="A647" s="2" t="s">
        <v>2190</v>
      </c>
      <c r="B647" s="2" t="s">
        <v>10</v>
      </c>
      <c r="C647" s="2" t="s">
        <v>2191</v>
      </c>
      <c r="D647" s="3" t="s">
        <v>2192</v>
      </c>
      <c r="E647" s="2" t="s">
        <v>2193</v>
      </c>
      <c r="F647" s="2" t="s">
        <v>14</v>
      </c>
      <c r="G647" s="2">
        <v>643522</v>
      </c>
      <c r="H647" s="2">
        <v>643833</v>
      </c>
    </row>
    <row r="648" spans="1:8">
      <c r="A648" s="2" t="s">
        <v>2194</v>
      </c>
      <c r="B648" s="2" t="s">
        <v>10</v>
      </c>
      <c r="C648" s="2" t="s">
        <v>2195</v>
      </c>
      <c r="D648" s="3" t="s">
        <v>12</v>
      </c>
      <c r="E648" s="2" t="s">
        <v>2196</v>
      </c>
      <c r="F648" s="2" t="s">
        <v>14</v>
      </c>
      <c r="G648" s="2">
        <v>643996</v>
      </c>
      <c r="H648" s="2">
        <v>644655</v>
      </c>
    </row>
    <row r="649" spans="1:8">
      <c r="A649" s="2" t="s">
        <v>2197</v>
      </c>
      <c r="B649" s="2" t="s">
        <v>10</v>
      </c>
      <c r="C649" s="2" t="s">
        <v>2198</v>
      </c>
      <c r="D649" s="3" t="s">
        <v>2199</v>
      </c>
      <c r="E649" s="2" t="s">
        <v>2200</v>
      </c>
      <c r="F649" s="2" t="s">
        <v>12</v>
      </c>
      <c r="G649" s="2">
        <v>644749</v>
      </c>
      <c r="H649" s="2">
        <v>645729</v>
      </c>
    </row>
    <row r="650" spans="1:8">
      <c r="A650" s="2" t="s">
        <v>2201</v>
      </c>
      <c r="B650" s="2" t="s">
        <v>10</v>
      </c>
      <c r="C650" s="2" t="s">
        <v>2202</v>
      </c>
      <c r="D650" s="3" t="s">
        <v>2203</v>
      </c>
      <c r="E650" s="2" t="s">
        <v>2204</v>
      </c>
      <c r="F650" s="2" t="s">
        <v>14</v>
      </c>
      <c r="G650" s="2">
        <v>645986</v>
      </c>
      <c r="H650" s="2">
        <v>646252</v>
      </c>
    </row>
    <row r="651" spans="1:8">
      <c r="A651" s="2" t="s">
        <v>2205</v>
      </c>
      <c r="B651" s="2" t="s">
        <v>10</v>
      </c>
      <c r="C651" s="2" t="s">
        <v>2206</v>
      </c>
      <c r="D651" s="3" t="s">
        <v>12</v>
      </c>
      <c r="E651" s="2" t="s">
        <v>2207</v>
      </c>
      <c r="F651" s="2" t="s">
        <v>14</v>
      </c>
      <c r="G651" s="2">
        <v>646233</v>
      </c>
      <c r="H651" s="2">
        <v>646640</v>
      </c>
    </row>
    <row r="652" spans="1:8">
      <c r="A652" s="2" t="s">
        <v>2208</v>
      </c>
      <c r="B652" s="2" t="s">
        <v>10</v>
      </c>
      <c r="C652" s="2" t="s">
        <v>2209</v>
      </c>
      <c r="D652" s="3" t="s">
        <v>2210</v>
      </c>
      <c r="E652" s="2" t="s">
        <v>2211</v>
      </c>
      <c r="F652" s="2" t="s">
        <v>12</v>
      </c>
      <c r="G652" s="2">
        <v>646685</v>
      </c>
      <c r="H652" s="2">
        <v>647206</v>
      </c>
    </row>
    <row r="653" spans="1:8">
      <c r="A653" s="2" t="s">
        <v>2212</v>
      </c>
      <c r="B653" s="2" t="s">
        <v>10</v>
      </c>
      <c r="C653" s="2" t="s">
        <v>2213</v>
      </c>
      <c r="D653" s="3" t="s">
        <v>2214</v>
      </c>
      <c r="E653" s="2" t="s">
        <v>2215</v>
      </c>
      <c r="F653" s="2" t="s">
        <v>14</v>
      </c>
      <c r="G653" s="2">
        <v>647320</v>
      </c>
      <c r="H653" s="2">
        <v>648216</v>
      </c>
    </row>
    <row r="654" spans="1:8">
      <c r="A654" s="2" t="s">
        <v>2216</v>
      </c>
      <c r="B654" s="2" t="s">
        <v>10</v>
      </c>
      <c r="C654" s="2" t="s">
        <v>2217</v>
      </c>
      <c r="D654" s="3" t="s">
        <v>2218</v>
      </c>
      <c r="E654" s="2" t="s">
        <v>2219</v>
      </c>
      <c r="F654" s="2" t="s">
        <v>14</v>
      </c>
      <c r="G654" s="2">
        <v>648240</v>
      </c>
      <c r="H654" s="2">
        <v>648953</v>
      </c>
    </row>
    <row r="655" spans="1:8">
      <c r="A655" s="2" t="s">
        <v>2220</v>
      </c>
      <c r="B655" s="2" t="s">
        <v>10</v>
      </c>
      <c r="C655" s="2" t="s">
        <v>2221</v>
      </c>
      <c r="D655" s="3" t="s">
        <v>2222</v>
      </c>
      <c r="E655" s="2" t="s">
        <v>2223</v>
      </c>
      <c r="F655" s="2" t="s">
        <v>14</v>
      </c>
      <c r="G655" s="2">
        <v>648959</v>
      </c>
      <c r="H655" s="2">
        <v>650692</v>
      </c>
    </row>
    <row r="656" spans="1:8">
      <c r="A656" s="2" t="s">
        <v>2224</v>
      </c>
      <c r="B656" s="2" t="s">
        <v>10</v>
      </c>
      <c r="C656" s="2" t="s">
        <v>2225</v>
      </c>
      <c r="D656" s="3" t="s">
        <v>2226</v>
      </c>
      <c r="E656" s="2" t="s">
        <v>2227</v>
      </c>
      <c r="F656" s="2" t="s">
        <v>14</v>
      </c>
      <c r="G656" s="2">
        <v>650784</v>
      </c>
      <c r="H656" s="2">
        <v>651882</v>
      </c>
    </row>
    <row r="657" spans="1:8">
      <c r="A657" s="2" t="s">
        <v>2228</v>
      </c>
      <c r="B657" s="2" t="s">
        <v>10</v>
      </c>
      <c r="C657" s="2" t="s">
        <v>2229</v>
      </c>
      <c r="D657" s="3" t="s">
        <v>2230</v>
      </c>
      <c r="E657" s="2" t="s">
        <v>2231</v>
      </c>
      <c r="F657" s="2" t="s">
        <v>14</v>
      </c>
      <c r="G657" s="2">
        <v>651892</v>
      </c>
      <c r="H657" s="2">
        <v>653409</v>
      </c>
    </row>
    <row r="658" spans="1:8">
      <c r="A658" s="2" t="s">
        <v>2232</v>
      </c>
      <c r="B658" s="2" t="s">
        <v>10</v>
      </c>
      <c r="C658" s="2" t="s">
        <v>2233</v>
      </c>
      <c r="D658" s="3" t="s">
        <v>2234</v>
      </c>
      <c r="E658" s="2" t="s">
        <v>2235</v>
      </c>
      <c r="F658" s="2" t="s">
        <v>12</v>
      </c>
      <c r="G658" s="2">
        <v>653487</v>
      </c>
      <c r="H658" s="2">
        <v>654041</v>
      </c>
    </row>
    <row r="659" spans="1:8">
      <c r="A659" s="2" t="s">
        <v>2236</v>
      </c>
      <c r="B659" s="2" t="s">
        <v>10</v>
      </c>
      <c r="C659" s="2" t="s">
        <v>2237</v>
      </c>
      <c r="D659" s="3" t="s">
        <v>12</v>
      </c>
      <c r="E659" s="2" t="s">
        <v>2238</v>
      </c>
      <c r="F659" s="2" t="s">
        <v>14</v>
      </c>
      <c r="G659" s="2">
        <v>654208</v>
      </c>
      <c r="H659" s="2">
        <v>654966</v>
      </c>
    </row>
    <row r="660" spans="1:8">
      <c r="A660" s="2" t="s">
        <v>2239</v>
      </c>
      <c r="B660" s="2" t="s">
        <v>10</v>
      </c>
      <c r="C660" s="2" t="s">
        <v>2240</v>
      </c>
      <c r="D660" s="3" t="s">
        <v>12</v>
      </c>
      <c r="E660" s="2" t="s">
        <v>1505</v>
      </c>
      <c r="F660" s="2" t="s">
        <v>14</v>
      </c>
      <c r="G660" s="2">
        <v>655284</v>
      </c>
      <c r="H660" s="2">
        <v>656474</v>
      </c>
    </row>
    <row r="661" spans="1:8">
      <c r="A661" s="2" t="s">
        <v>2241</v>
      </c>
      <c r="B661" s="2" t="s">
        <v>10</v>
      </c>
      <c r="C661" s="2" t="s">
        <v>2242</v>
      </c>
      <c r="D661" s="3" t="s">
        <v>12</v>
      </c>
      <c r="E661" s="2" t="s">
        <v>2243</v>
      </c>
      <c r="F661" s="2" t="s">
        <v>12</v>
      </c>
      <c r="G661" s="2">
        <v>656501</v>
      </c>
      <c r="H661" s="2">
        <v>657621</v>
      </c>
    </row>
    <row r="662" spans="1:8">
      <c r="A662" s="2" t="s">
        <v>2244</v>
      </c>
      <c r="B662" s="2" t="s">
        <v>10</v>
      </c>
      <c r="C662" s="2" t="s">
        <v>2245</v>
      </c>
      <c r="D662" s="3" t="s">
        <v>2246</v>
      </c>
      <c r="E662" s="2" t="s">
        <v>2247</v>
      </c>
      <c r="F662" s="2" t="s">
        <v>12</v>
      </c>
      <c r="G662" s="2">
        <v>658159</v>
      </c>
      <c r="H662" s="2">
        <v>658590</v>
      </c>
    </row>
    <row r="663" spans="1:8">
      <c r="A663" s="2" t="s">
        <v>2248</v>
      </c>
      <c r="B663" s="2" t="s">
        <v>10</v>
      </c>
      <c r="C663" s="2" t="s">
        <v>2249</v>
      </c>
      <c r="D663" s="3" t="s">
        <v>2250</v>
      </c>
      <c r="E663" s="2" t="s">
        <v>2251</v>
      </c>
      <c r="F663" s="2" t="s">
        <v>12</v>
      </c>
      <c r="G663" s="2">
        <v>658841</v>
      </c>
      <c r="H663" s="2">
        <v>660316</v>
      </c>
    </row>
    <row r="664" spans="1:8">
      <c r="A664" s="2" t="s">
        <v>2252</v>
      </c>
      <c r="B664" s="2" t="s">
        <v>10</v>
      </c>
      <c r="C664" s="2" t="s">
        <v>2253</v>
      </c>
      <c r="D664" s="3" t="s">
        <v>2254</v>
      </c>
      <c r="E664" s="2" t="s">
        <v>2255</v>
      </c>
      <c r="F664" s="2" t="s">
        <v>12</v>
      </c>
      <c r="G664" s="2">
        <v>660309</v>
      </c>
      <c r="H664" s="2">
        <v>660989</v>
      </c>
    </row>
    <row r="665" spans="1:8">
      <c r="A665" s="2" t="s">
        <v>2256</v>
      </c>
      <c r="B665" s="2" t="s">
        <v>10</v>
      </c>
      <c r="C665" s="2" t="s">
        <v>2257</v>
      </c>
      <c r="D665" s="3" t="s">
        <v>2258</v>
      </c>
      <c r="E665" s="2" t="s">
        <v>2259</v>
      </c>
      <c r="F665" s="2" t="s">
        <v>14</v>
      </c>
      <c r="G665" s="2">
        <v>661179</v>
      </c>
      <c r="H665" s="2">
        <v>662564</v>
      </c>
    </row>
    <row r="666" spans="1:8">
      <c r="A666" s="2" t="s">
        <v>2260</v>
      </c>
      <c r="B666" s="2" t="s">
        <v>10</v>
      </c>
      <c r="C666" s="2" t="s">
        <v>2261</v>
      </c>
      <c r="D666" s="3" t="s">
        <v>2262</v>
      </c>
      <c r="E666" s="2" t="s">
        <v>2263</v>
      </c>
      <c r="F666" s="2" t="s">
        <v>14</v>
      </c>
      <c r="G666" s="2">
        <v>662593</v>
      </c>
      <c r="H666" s="2">
        <v>662946</v>
      </c>
    </row>
    <row r="667" spans="1:8">
      <c r="A667" s="2" t="s">
        <v>2264</v>
      </c>
      <c r="B667" s="2" t="s">
        <v>10</v>
      </c>
      <c r="C667" s="2" t="s">
        <v>2265</v>
      </c>
      <c r="D667" s="3" t="s">
        <v>2266</v>
      </c>
      <c r="E667" s="2" t="s">
        <v>2267</v>
      </c>
      <c r="F667" s="2" t="s">
        <v>14</v>
      </c>
      <c r="G667" s="2">
        <v>663060</v>
      </c>
      <c r="H667" s="2">
        <v>664352</v>
      </c>
    </row>
    <row r="668" spans="1:8">
      <c r="A668" s="2" t="s">
        <v>2268</v>
      </c>
      <c r="B668" s="2" t="s">
        <v>10</v>
      </c>
      <c r="C668" s="2" t="s">
        <v>2269</v>
      </c>
      <c r="D668" s="3" t="s">
        <v>2270</v>
      </c>
      <c r="E668" s="2" t="s">
        <v>2271</v>
      </c>
      <c r="F668" s="2" t="s">
        <v>14</v>
      </c>
      <c r="G668" s="2">
        <v>664363</v>
      </c>
      <c r="H668" s="2">
        <v>667509</v>
      </c>
    </row>
    <row r="669" spans="1:8">
      <c r="A669" s="2" t="s">
        <v>2272</v>
      </c>
      <c r="B669" s="2" t="s">
        <v>10</v>
      </c>
      <c r="C669" s="2" t="s">
        <v>2273</v>
      </c>
      <c r="D669" s="3" t="s">
        <v>12</v>
      </c>
      <c r="E669" s="2" t="s">
        <v>73</v>
      </c>
      <c r="F669" s="2" t="s">
        <v>14</v>
      </c>
      <c r="G669" s="2">
        <v>667596</v>
      </c>
      <c r="H669" s="2">
        <v>668036</v>
      </c>
    </row>
    <row r="670" spans="1:8">
      <c r="A670" s="2" t="s">
        <v>2274</v>
      </c>
      <c r="B670" s="2" t="s">
        <v>10</v>
      </c>
      <c r="C670" s="2" t="s">
        <v>2275</v>
      </c>
      <c r="D670" s="3" t="s">
        <v>2276</v>
      </c>
      <c r="E670" s="2" t="s">
        <v>2277</v>
      </c>
      <c r="F670" s="2" t="s">
        <v>14</v>
      </c>
      <c r="G670" s="2">
        <v>668163</v>
      </c>
      <c r="H670" s="2">
        <v>670616</v>
      </c>
    </row>
    <row r="671" spans="1:8">
      <c r="A671" s="2" t="s">
        <v>2278</v>
      </c>
      <c r="B671" s="2" t="s">
        <v>10</v>
      </c>
      <c r="C671" s="2" t="s">
        <v>2279</v>
      </c>
      <c r="D671" s="3" t="s">
        <v>12</v>
      </c>
      <c r="E671" s="2" t="s">
        <v>2280</v>
      </c>
      <c r="F671" s="2" t="s">
        <v>14</v>
      </c>
      <c r="G671" s="2">
        <v>670657</v>
      </c>
      <c r="H671" s="2">
        <v>670854</v>
      </c>
    </row>
    <row r="672" spans="1:8">
      <c r="A672" s="2" t="s">
        <v>2281</v>
      </c>
      <c r="B672" s="2" t="s">
        <v>10</v>
      </c>
      <c r="C672" s="2" t="s">
        <v>2282</v>
      </c>
      <c r="D672" s="3" t="s">
        <v>12</v>
      </c>
      <c r="E672" s="2" t="s">
        <v>2238</v>
      </c>
      <c r="F672" s="2" t="s">
        <v>12</v>
      </c>
      <c r="G672" s="2">
        <v>670888</v>
      </c>
      <c r="H672" s="2">
        <v>671625</v>
      </c>
    </row>
    <row r="673" spans="1:8">
      <c r="A673" s="2" t="s">
        <v>2283</v>
      </c>
      <c r="B673" s="2" t="s">
        <v>10</v>
      </c>
      <c r="C673" s="2" t="s">
        <v>2284</v>
      </c>
      <c r="D673" s="3" t="s">
        <v>12</v>
      </c>
      <c r="E673" s="2" t="s">
        <v>2285</v>
      </c>
      <c r="F673" s="2" t="s">
        <v>12</v>
      </c>
      <c r="G673" s="2">
        <v>671914</v>
      </c>
      <c r="H673" s="2">
        <v>672363</v>
      </c>
    </row>
    <row r="674" spans="1:8">
      <c r="A674" s="2" t="s">
        <v>2286</v>
      </c>
      <c r="B674" s="2" t="s">
        <v>10</v>
      </c>
      <c r="C674" s="2" t="s">
        <v>2287</v>
      </c>
      <c r="D674" s="3" t="s">
        <v>2288</v>
      </c>
      <c r="E674" s="2" t="s">
        <v>2289</v>
      </c>
      <c r="F674" s="2" t="s">
        <v>14</v>
      </c>
      <c r="G674" s="2">
        <v>672598</v>
      </c>
      <c r="H674" s="2">
        <v>674415</v>
      </c>
    </row>
    <row r="675" spans="1:8">
      <c r="A675" s="2" t="s">
        <v>2290</v>
      </c>
      <c r="B675" s="2" t="s">
        <v>10</v>
      </c>
      <c r="C675" s="2" t="s">
        <v>2291</v>
      </c>
      <c r="D675" s="3" t="s">
        <v>2292</v>
      </c>
      <c r="E675" s="2" t="s">
        <v>2293</v>
      </c>
      <c r="F675" s="2" t="s">
        <v>14</v>
      </c>
      <c r="G675" s="2">
        <v>674421</v>
      </c>
      <c r="H675" s="2">
        <v>675311</v>
      </c>
    </row>
    <row r="676" spans="1:8">
      <c r="A676" s="2" t="s">
        <v>2294</v>
      </c>
      <c r="B676" s="2" t="s">
        <v>10</v>
      </c>
      <c r="C676" s="2" t="s">
        <v>2295</v>
      </c>
      <c r="D676" s="3" t="s">
        <v>2296</v>
      </c>
      <c r="E676" s="2" t="s">
        <v>2297</v>
      </c>
      <c r="F676" s="2" t="s">
        <v>14</v>
      </c>
      <c r="G676" s="2">
        <v>675351</v>
      </c>
      <c r="H676" s="2">
        <v>675731</v>
      </c>
    </row>
    <row r="677" spans="1:8">
      <c r="A677" s="2" t="s">
        <v>2298</v>
      </c>
      <c r="B677" s="2" t="s">
        <v>10</v>
      </c>
      <c r="C677" s="2" t="s">
        <v>2299</v>
      </c>
      <c r="D677" s="3" t="s">
        <v>2300</v>
      </c>
      <c r="E677" s="2" t="s">
        <v>2301</v>
      </c>
      <c r="F677" s="2" t="s">
        <v>14</v>
      </c>
      <c r="G677" s="2">
        <v>675736</v>
      </c>
      <c r="H677" s="2">
        <v>676665</v>
      </c>
    </row>
    <row r="678" spans="1:8">
      <c r="A678" s="2" t="s">
        <v>2302</v>
      </c>
      <c r="B678" s="2" t="s">
        <v>10</v>
      </c>
      <c r="C678" s="2" t="s">
        <v>2303</v>
      </c>
      <c r="D678" s="3" t="s">
        <v>2304</v>
      </c>
      <c r="E678" s="2" t="s">
        <v>2305</v>
      </c>
      <c r="F678" s="2" t="s">
        <v>14</v>
      </c>
      <c r="G678" s="2">
        <v>676720</v>
      </c>
      <c r="H678" s="2">
        <v>677400</v>
      </c>
    </row>
    <row r="679" spans="1:8">
      <c r="A679" s="2" t="s">
        <v>2306</v>
      </c>
      <c r="B679" s="2" t="s">
        <v>10</v>
      </c>
      <c r="C679" s="2" t="s">
        <v>2307</v>
      </c>
      <c r="D679" s="3" t="s">
        <v>2308</v>
      </c>
      <c r="E679" s="2" t="s">
        <v>2309</v>
      </c>
      <c r="F679" s="2" t="s">
        <v>14</v>
      </c>
      <c r="G679" s="2">
        <v>677397</v>
      </c>
      <c r="H679" s="2">
        <v>678797</v>
      </c>
    </row>
    <row r="680" spans="1:8">
      <c r="A680" s="2" t="s">
        <v>2310</v>
      </c>
      <c r="B680" s="2" t="s">
        <v>10</v>
      </c>
      <c r="C680" s="2" t="s">
        <v>2311</v>
      </c>
      <c r="D680" s="3" t="s">
        <v>2312</v>
      </c>
      <c r="E680" s="2" t="s">
        <v>2313</v>
      </c>
      <c r="F680" s="2" t="s">
        <v>14</v>
      </c>
      <c r="G680" s="2">
        <v>679013</v>
      </c>
      <c r="H680" s="2">
        <v>679447</v>
      </c>
    </row>
    <row r="681" spans="1:8">
      <c r="A681" s="2" t="s">
        <v>2314</v>
      </c>
      <c r="B681" s="2" t="s">
        <v>10</v>
      </c>
      <c r="C681" s="2" t="s">
        <v>2315</v>
      </c>
      <c r="D681" s="3" t="s">
        <v>12</v>
      </c>
      <c r="E681" s="2" t="s">
        <v>160</v>
      </c>
      <c r="F681" s="2" t="s">
        <v>14</v>
      </c>
      <c r="G681" s="2">
        <v>679662</v>
      </c>
      <c r="H681" s="2">
        <v>680359</v>
      </c>
    </row>
    <row r="682" spans="1:8">
      <c r="A682" s="2" t="s">
        <v>2316</v>
      </c>
      <c r="B682" s="2" t="s">
        <v>10</v>
      </c>
      <c r="D682" s="3" t="s">
        <v>2317</v>
      </c>
      <c r="E682" s="2" t="s">
        <v>2318</v>
      </c>
      <c r="F682" s="2" t="s">
        <v>14</v>
      </c>
      <c r="G682" s="2">
        <v>680376</v>
      </c>
      <c r="H682" s="2">
        <v>681791</v>
      </c>
    </row>
    <row r="683" spans="1:8">
      <c r="A683" s="2" t="s">
        <v>2319</v>
      </c>
      <c r="B683" s="2" t="s">
        <v>10</v>
      </c>
      <c r="C683" s="2" t="s">
        <v>2320</v>
      </c>
      <c r="D683" s="3" t="s">
        <v>12</v>
      </c>
      <c r="E683" s="2" t="s">
        <v>2321</v>
      </c>
      <c r="F683" s="2" t="s">
        <v>14</v>
      </c>
      <c r="G683" s="2">
        <v>681791</v>
      </c>
      <c r="H683" s="2">
        <v>683209</v>
      </c>
    </row>
    <row r="684" spans="1:8">
      <c r="A684" s="2" t="s">
        <v>2322</v>
      </c>
      <c r="B684" s="2" t="s">
        <v>10</v>
      </c>
      <c r="C684" s="2" t="s">
        <v>2323</v>
      </c>
      <c r="D684" s="3" t="s">
        <v>12</v>
      </c>
      <c r="E684" s="2" t="s">
        <v>2324</v>
      </c>
      <c r="F684" s="2" t="s">
        <v>14</v>
      </c>
      <c r="G684" s="2">
        <v>683327</v>
      </c>
      <c r="H684" s="2">
        <v>684877</v>
      </c>
    </row>
    <row r="685" spans="1:8">
      <c r="A685" s="2" t="s">
        <v>2325</v>
      </c>
      <c r="B685" s="2" t="s">
        <v>10</v>
      </c>
      <c r="C685" s="2" t="s">
        <v>2326</v>
      </c>
      <c r="D685" s="3" t="s">
        <v>12</v>
      </c>
      <c r="E685" s="2" t="s">
        <v>2327</v>
      </c>
      <c r="F685" s="2" t="s">
        <v>14</v>
      </c>
      <c r="G685" s="2">
        <v>684904</v>
      </c>
      <c r="H685" s="2">
        <v>685854</v>
      </c>
    </row>
    <row r="686" spans="1:8">
      <c r="A686" s="2" t="s">
        <v>2328</v>
      </c>
      <c r="B686" s="2" t="s">
        <v>10</v>
      </c>
      <c r="C686" s="2" t="s">
        <v>2329</v>
      </c>
      <c r="D686" s="3" t="s">
        <v>12</v>
      </c>
      <c r="E686" s="2" t="s">
        <v>2330</v>
      </c>
      <c r="F686" s="2" t="s">
        <v>14</v>
      </c>
      <c r="G686" s="2">
        <v>685867</v>
      </c>
      <c r="H686" s="2">
        <v>687249</v>
      </c>
    </row>
    <row r="687" spans="1:8">
      <c r="A687" s="2" t="s">
        <v>2331</v>
      </c>
      <c r="B687" s="2" t="s">
        <v>10</v>
      </c>
      <c r="C687" s="2" t="s">
        <v>2332</v>
      </c>
      <c r="D687" s="3" t="s">
        <v>12</v>
      </c>
      <c r="E687" s="2" t="s">
        <v>2333</v>
      </c>
      <c r="F687" s="2" t="s">
        <v>12</v>
      </c>
      <c r="G687" s="2">
        <v>687294</v>
      </c>
      <c r="H687" s="2">
        <v>688175</v>
      </c>
    </row>
    <row r="688" spans="1:8">
      <c r="A688" s="2" t="s">
        <v>2334</v>
      </c>
      <c r="B688" s="2" t="s">
        <v>10</v>
      </c>
      <c r="C688" s="2" t="s">
        <v>2335</v>
      </c>
      <c r="D688" s="3" t="s">
        <v>2336</v>
      </c>
      <c r="E688" s="2" t="s">
        <v>2337</v>
      </c>
      <c r="F688" s="2" t="s">
        <v>14</v>
      </c>
      <c r="G688" s="2">
        <v>688296</v>
      </c>
      <c r="H688" s="2">
        <v>688568</v>
      </c>
    </row>
    <row r="689" spans="1:8">
      <c r="A689" s="2" t="s">
        <v>2338</v>
      </c>
      <c r="B689" s="2" t="s">
        <v>10</v>
      </c>
      <c r="C689" s="2" t="s">
        <v>2339</v>
      </c>
      <c r="D689" s="3" t="s">
        <v>12</v>
      </c>
      <c r="E689" s="2" t="s">
        <v>1205</v>
      </c>
      <c r="F689" s="2" t="s">
        <v>12</v>
      </c>
      <c r="G689" s="2">
        <v>688622</v>
      </c>
      <c r="H689" s="2">
        <v>689851</v>
      </c>
    </row>
    <row r="690" spans="1:8">
      <c r="A690" s="2" t="s">
        <v>2340</v>
      </c>
      <c r="B690" s="2" t="s">
        <v>10</v>
      </c>
      <c r="C690" s="2" t="s">
        <v>2341</v>
      </c>
      <c r="D690" s="3" t="s">
        <v>12</v>
      </c>
      <c r="E690" s="2" t="s">
        <v>2342</v>
      </c>
      <c r="F690" s="2" t="s">
        <v>12</v>
      </c>
      <c r="G690" s="2">
        <v>689994</v>
      </c>
      <c r="H690" s="2">
        <v>690449</v>
      </c>
    </row>
    <row r="691" spans="1:8">
      <c r="A691" s="2" t="s">
        <v>2343</v>
      </c>
      <c r="B691" s="2" t="s">
        <v>10</v>
      </c>
      <c r="C691" s="2" t="s">
        <v>2344</v>
      </c>
      <c r="D691" s="3" t="s">
        <v>12</v>
      </c>
      <c r="E691" s="2" t="s">
        <v>1033</v>
      </c>
      <c r="F691" s="2" t="s">
        <v>14</v>
      </c>
      <c r="G691" s="2">
        <v>690551</v>
      </c>
      <c r="H691" s="2">
        <v>691435</v>
      </c>
    </row>
    <row r="692" spans="1:8">
      <c r="A692" s="2" t="s">
        <v>2345</v>
      </c>
      <c r="B692" s="2" t="s">
        <v>10</v>
      </c>
      <c r="C692" s="2" t="s">
        <v>2346</v>
      </c>
      <c r="D692" s="3" t="s">
        <v>12</v>
      </c>
      <c r="E692" s="2" t="s">
        <v>2347</v>
      </c>
      <c r="F692" s="2" t="s">
        <v>14</v>
      </c>
      <c r="G692" s="2">
        <v>691538</v>
      </c>
      <c r="H692" s="2">
        <v>692716</v>
      </c>
    </row>
    <row r="693" spans="1:8">
      <c r="A693" s="2" t="s">
        <v>2348</v>
      </c>
      <c r="B693" s="2" t="s">
        <v>10</v>
      </c>
      <c r="C693" s="2" t="s">
        <v>2349</v>
      </c>
      <c r="D693" s="3" t="s">
        <v>2350</v>
      </c>
      <c r="E693" s="2" t="s">
        <v>2351</v>
      </c>
      <c r="F693" s="2" t="s">
        <v>14</v>
      </c>
      <c r="G693" s="2">
        <v>693187</v>
      </c>
      <c r="H693" s="2">
        <v>694023</v>
      </c>
    </row>
    <row r="694" spans="1:8">
      <c r="A694" s="2" t="s">
        <v>2352</v>
      </c>
      <c r="B694" s="2" t="s">
        <v>10</v>
      </c>
      <c r="C694" s="2" t="s">
        <v>2353</v>
      </c>
      <c r="D694" s="3" t="s">
        <v>2354</v>
      </c>
      <c r="E694" s="2" t="s">
        <v>2355</v>
      </c>
      <c r="F694" s="2" t="s">
        <v>14</v>
      </c>
      <c r="G694" s="2">
        <v>694081</v>
      </c>
      <c r="H694" s="2">
        <v>694842</v>
      </c>
    </row>
    <row r="695" spans="1:8">
      <c r="A695" s="2" t="s">
        <v>2356</v>
      </c>
      <c r="B695" s="2" t="s">
        <v>10</v>
      </c>
      <c r="C695" s="2" t="s">
        <v>2357</v>
      </c>
      <c r="D695" s="3" t="s">
        <v>2358</v>
      </c>
      <c r="E695" s="2" t="s">
        <v>2359</v>
      </c>
      <c r="F695" s="2" t="s">
        <v>14</v>
      </c>
      <c r="G695" s="2">
        <v>695158</v>
      </c>
      <c r="H695" s="2">
        <v>696576</v>
      </c>
    </row>
    <row r="696" spans="1:8">
      <c r="A696" s="2" t="s">
        <v>2360</v>
      </c>
      <c r="B696" s="2" t="s">
        <v>10</v>
      </c>
      <c r="C696" s="2" t="s">
        <v>2361</v>
      </c>
      <c r="D696" s="3" t="s">
        <v>12</v>
      </c>
      <c r="E696" s="2" t="s">
        <v>2362</v>
      </c>
      <c r="F696" s="2" t="s">
        <v>12</v>
      </c>
      <c r="G696" s="2">
        <v>696650</v>
      </c>
      <c r="H696" s="2">
        <v>696976</v>
      </c>
    </row>
    <row r="697" spans="1:8">
      <c r="A697" s="2" t="s">
        <v>2363</v>
      </c>
      <c r="B697" s="2" t="s">
        <v>10</v>
      </c>
      <c r="C697" s="2" t="s">
        <v>2364</v>
      </c>
      <c r="D697" s="3" t="s">
        <v>12</v>
      </c>
      <c r="E697" s="2" t="s">
        <v>2365</v>
      </c>
      <c r="F697" s="2" t="s">
        <v>14</v>
      </c>
      <c r="G697" s="2">
        <v>697118</v>
      </c>
      <c r="H697" s="2">
        <v>697825</v>
      </c>
    </row>
    <row r="698" spans="1:8">
      <c r="A698" s="2" t="s">
        <v>2366</v>
      </c>
      <c r="B698" s="2" t="s">
        <v>10</v>
      </c>
      <c r="C698" s="2" t="s">
        <v>2367</v>
      </c>
      <c r="D698" s="3" t="s">
        <v>12</v>
      </c>
      <c r="E698" s="2" t="s">
        <v>1033</v>
      </c>
      <c r="F698" s="2" t="s">
        <v>12</v>
      </c>
      <c r="G698" s="2">
        <v>697797</v>
      </c>
      <c r="H698" s="2">
        <v>698732</v>
      </c>
    </row>
    <row r="699" spans="1:8">
      <c r="A699" s="2" t="s">
        <v>2368</v>
      </c>
      <c r="B699" s="2" t="s">
        <v>10</v>
      </c>
      <c r="C699" s="2" t="s">
        <v>2369</v>
      </c>
      <c r="D699" s="3" t="s">
        <v>2370</v>
      </c>
      <c r="E699" s="2" t="s">
        <v>2371</v>
      </c>
      <c r="F699" s="2" t="s">
        <v>14</v>
      </c>
      <c r="G699" s="2">
        <v>698851</v>
      </c>
      <c r="H699" s="2">
        <v>700107</v>
      </c>
    </row>
    <row r="700" spans="1:8">
      <c r="A700" s="2" t="s">
        <v>2372</v>
      </c>
      <c r="B700" s="2" t="s">
        <v>10</v>
      </c>
      <c r="C700" s="2" t="s">
        <v>2373</v>
      </c>
      <c r="D700" s="3" t="s">
        <v>12</v>
      </c>
      <c r="E700" s="2" t="s">
        <v>2374</v>
      </c>
      <c r="F700" s="2" t="s">
        <v>12</v>
      </c>
      <c r="G700" s="2">
        <v>700215</v>
      </c>
      <c r="H700" s="2">
        <v>701225</v>
      </c>
    </row>
    <row r="701" spans="1:8">
      <c r="A701" s="2" t="s">
        <v>2375</v>
      </c>
      <c r="B701" s="2" t="s">
        <v>10</v>
      </c>
      <c r="C701" s="2" t="s">
        <v>2376</v>
      </c>
      <c r="D701" s="3" t="s">
        <v>2377</v>
      </c>
      <c r="E701" s="2" t="s">
        <v>2378</v>
      </c>
      <c r="F701" s="2" t="s">
        <v>12</v>
      </c>
      <c r="G701" s="2">
        <v>701239</v>
      </c>
      <c r="H701" s="2">
        <v>702267</v>
      </c>
    </row>
    <row r="702" spans="1:8">
      <c r="A702" s="2" t="s">
        <v>2379</v>
      </c>
      <c r="B702" s="2" t="s">
        <v>10</v>
      </c>
      <c r="C702" s="2" t="s">
        <v>2380</v>
      </c>
      <c r="D702" s="3" t="s">
        <v>2381</v>
      </c>
      <c r="E702" s="2" t="s">
        <v>2382</v>
      </c>
      <c r="F702" s="2" t="s">
        <v>14</v>
      </c>
      <c r="G702" s="2">
        <v>702865</v>
      </c>
      <c r="H702" s="2">
        <v>705024</v>
      </c>
    </row>
    <row r="703" spans="1:8">
      <c r="A703" s="2" t="s">
        <v>2383</v>
      </c>
      <c r="B703" s="2" t="s">
        <v>10</v>
      </c>
      <c r="C703" s="2" t="s">
        <v>2384</v>
      </c>
      <c r="D703" s="3" t="s">
        <v>2385</v>
      </c>
      <c r="E703" s="2" t="s">
        <v>2386</v>
      </c>
      <c r="F703" s="2" t="s">
        <v>14</v>
      </c>
      <c r="G703" s="2">
        <v>705017</v>
      </c>
      <c r="H703" s="2">
        <v>706210</v>
      </c>
    </row>
    <row r="704" spans="1:8">
      <c r="A704" s="2" t="s">
        <v>2387</v>
      </c>
      <c r="B704" s="2" t="s">
        <v>10</v>
      </c>
      <c r="C704" s="2" t="s">
        <v>2388</v>
      </c>
      <c r="D704" s="3" t="s">
        <v>12</v>
      </c>
      <c r="E704" s="2" t="s">
        <v>2389</v>
      </c>
      <c r="F704" s="2" t="s">
        <v>12</v>
      </c>
      <c r="G704" s="2">
        <v>706293</v>
      </c>
      <c r="H704" s="2">
        <v>707333</v>
      </c>
    </row>
    <row r="705" spans="1:8">
      <c r="A705" s="2" t="s">
        <v>2390</v>
      </c>
      <c r="B705" s="2" t="s">
        <v>10</v>
      </c>
      <c r="C705" s="2" t="s">
        <v>2391</v>
      </c>
      <c r="D705" s="3" t="s">
        <v>2392</v>
      </c>
      <c r="E705" s="2" t="s">
        <v>2393</v>
      </c>
      <c r="F705" s="2" t="s">
        <v>12</v>
      </c>
      <c r="G705" s="2">
        <v>707440</v>
      </c>
      <c r="H705" s="2">
        <v>707658</v>
      </c>
    </row>
    <row r="706" spans="1:8">
      <c r="A706" s="2" t="s">
        <v>2394</v>
      </c>
      <c r="B706" s="2" t="s">
        <v>10</v>
      </c>
      <c r="C706" s="2" t="s">
        <v>2395</v>
      </c>
      <c r="D706" s="3" t="s">
        <v>12</v>
      </c>
      <c r="E706" s="2" t="s">
        <v>1270</v>
      </c>
      <c r="F706" s="2" t="s">
        <v>12</v>
      </c>
      <c r="G706" s="2">
        <v>707803</v>
      </c>
      <c r="H706" s="2">
        <v>708516</v>
      </c>
    </row>
    <row r="707" spans="1:8">
      <c r="A707" s="2" t="s">
        <v>2396</v>
      </c>
      <c r="B707" s="2" t="s">
        <v>10</v>
      </c>
      <c r="C707" s="2" t="s">
        <v>2397</v>
      </c>
      <c r="D707" s="3" t="s">
        <v>2398</v>
      </c>
      <c r="E707" s="2" t="s">
        <v>2399</v>
      </c>
      <c r="F707" s="2" t="s">
        <v>12</v>
      </c>
      <c r="G707" s="2">
        <v>708591</v>
      </c>
      <c r="H707" s="2">
        <v>709286</v>
      </c>
    </row>
    <row r="708" spans="1:8">
      <c r="A708" s="2" t="s">
        <v>2400</v>
      </c>
      <c r="B708" s="2" t="s">
        <v>10</v>
      </c>
      <c r="C708" s="2" t="s">
        <v>2401</v>
      </c>
      <c r="D708" s="3" t="s">
        <v>2402</v>
      </c>
      <c r="E708" s="2" t="s">
        <v>2403</v>
      </c>
      <c r="F708" s="2" t="s">
        <v>14</v>
      </c>
      <c r="G708" s="2">
        <v>709971</v>
      </c>
      <c r="H708" s="2">
        <v>710501</v>
      </c>
    </row>
    <row r="709" spans="1:8">
      <c r="A709" s="2" t="s">
        <v>2404</v>
      </c>
      <c r="B709" s="2" t="s">
        <v>10</v>
      </c>
      <c r="C709" s="2" t="s">
        <v>2405</v>
      </c>
      <c r="D709" s="3" t="s">
        <v>2406</v>
      </c>
      <c r="E709" s="2" t="s">
        <v>2407</v>
      </c>
      <c r="F709" s="2" t="s">
        <v>14</v>
      </c>
      <c r="G709" s="2">
        <v>710514</v>
      </c>
      <c r="H709" s="2">
        <v>712760</v>
      </c>
    </row>
    <row r="710" spans="1:8">
      <c r="A710" s="2" t="s">
        <v>2408</v>
      </c>
      <c r="B710" s="2" t="s">
        <v>10</v>
      </c>
      <c r="C710" s="2" t="s">
        <v>2409</v>
      </c>
      <c r="D710" s="3" t="s">
        <v>2410</v>
      </c>
      <c r="E710" s="2" t="s">
        <v>2411</v>
      </c>
      <c r="F710" s="2" t="s">
        <v>14</v>
      </c>
      <c r="G710" s="2">
        <v>712949</v>
      </c>
      <c r="H710" s="2">
        <v>713824</v>
      </c>
    </row>
    <row r="711" spans="1:8">
      <c r="A711" s="2" t="s">
        <v>2412</v>
      </c>
      <c r="B711" s="2" t="s">
        <v>10</v>
      </c>
      <c r="C711" s="2" t="s">
        <v>2413</v>
      </c>
      <c r="D711" s="3" t="s">
        <v>2414</v>
      </c>
      <c r="E711" s="2" t="s">
        <v>2415</v>
      </c>
      <c r="F711" s="2" t="s">
        <v>14</v>
      </c>
      <c r="G711" s="2">
        <v>713831</v>
      </c>
      <c r="H711" s="2">
        <v>714625</v>
      </c>
    </row>
    <row r="712" spans="1:8">
      <c r="A712" s="2" t="s">
        <v>2416</v>
      </c>
      <c r="B712" s="2" t="s">
        <v>10</v>
      </c>
      <c r="C712" s="2" t="s">
        <v>2417</v>
      </c>
      <c r="D712" s="3" t="s">
        <v>12</v>
      </c>
      <c r="E712" s="2" t="s">
        <v>2418</v>
      </c>
      <c r="F712" s="2" t="s">
        <v>14</v>
      </c>
      <c r="G712" s="2">
        <v>714809</v>
      </c>
      <c r="H712" s="2">
        <v>715279</v>
      </c>
    </row>
    <row r="713" spans="1:8">
      <c r="A713" s="2" t="s">
        <v>2419</v>
      </c>
      <c r="B713" s="2" t="s">
        <v>10</v>
      </c>
      <c r="C713" s="2" t="s">
        <v>2420</v>
      </c>
      <c r="D713" s="3" t="s">
        <v>12</v>
      </c>
      <c r="E713" s="2" t="s">
        <v>2418</v>
      </c>
      <c r="F713" s="2" t="s">
        <v>14</v>
      </c>
      <c r="G713" s="2">
        <v>715270</v>
      </c>
      <c r="H713" s="2">
        <v>715833</v>
      </c>
    </row>
    <row r="714" spans="1:8">
      <c r="A714" s="2" t="s">
        <v>2421</v>
      </c>
      <c r="B714" s="2" t="s">
        <v>10</v>
      </c>
      <c r="C714" s="2" t="s">
        <v>2422</v>
      </c>
      <c r="D714" s="3" t="s">
        <v>12</v>
      </c>
      <c r="E714" s="2" t="s">
        <v>2423</v>
      </c>
      <c r="F714" s="2" t="s">
        <v>14</v>
      </c>
      <c r="G714" s="2">
        <v>715830</v>
      </c>
      <c r="H714" s="2">
        <v>716237</v>
      </c>
    </row>
    <row r="715" spans="1:8">
      <c r="A715" s="2" t="s">
        <v>2424</v>
      </c>
      <c r="B715" s="2" t="s">
        <v>10</v>
      </c>
      <c r="C715" s="2" t="s">
        <v>2425</v>
      </c>
      <c r="D715" s="3" t="s">
        <v>12</v>
      </c>
      <c r="E715" s="2" t="s">
        <v>2426</v>
      </c>
      <c r="F715" s="2" t="s">
        <v>14</v>
      </c>
      <c r="G715" s="2">
        <v>716222</v>
      </c>
      <c r="H715" s="2">
        <v>716545</v>
      </c>
    </row>
    <row r="716" spans="1:8">
      <c r="A716" s="2" t="s">
        <v>2427</v>
      </c>
      <c r="B716" s="2" t="s">
        <v>10</v>
      </c>
      <c r="C716" s="2" t="s">
        <v>2428</v>
      </c>
      <c r="D716" s="3" t="s">
        <v>2429</v>
      </c>
      <c r="E716" s="2" t="s">
        <v>2430</v>
      </c>
      <c r="F716" s="2" t="s">
        <v>14</v>
      </c>
      <c r="G716" s="2">
        <v>716558</v>
      </c>
      <c r="H716" s="2">
        <v>719926</v>
      </c>
    </row>
    <row r="717" spans="1:8">
      <c r="A717" s="2" t="s">
        <v>2431</v>
      </c>
      <c r="B717" s="2" t="s">
        <v>10</v>
      </c>
      <c r="C717" s="2" t="s">
        <v>2432</v>
      </c>
      <c r="D717" s="3" t="s">
        <v>2433</v>
      </c>
      <c r="E717" s="2" t="s">
        <v>2434</v>
      </c>
      <c r="F717" s="2" t="s">
        <v>14</v>
      </c>
      <c r="G717" s="2">
        <v>720106</v>
      </c>
      <c r="H717" s="2">
        <v>722994</v>
      </c>
    </row>
    <row r="718" spans="1:8">
      <c r="A718" s="2" t="s">
        <v>2435</v>
      </c>
      <c r="B718" s="2" t="s">
        <v>10</v>
      </c>
      <c r="C718" s="2" t="s">
        <v>2436</v>
      </c>
      <c r="D718" s="3" t="s">
        <v>2437</v>
      </c>
      <c r="E718" s="2" t="s">
        <v>2438</v>
      </c>
      <c r="F718" s="2" t="s">
        <v>14</v>
      </c>
      <c r="G718" s="2">
        <v>722987</v>
      </c>
      <c r="H718" s="2">
        <v>726532</v>
      </c>
    </row>
    <row r="719" spans="1:8">
      <c r="A719" s="2" t="s">
        <v>2439</v>
      </c>
      <c r="B719" s="2" t="s">
        <v>10</v>
      </c>
      <c r="C719" s="2" t="s">
        <v>2440</v>
      </c>
      <c r="D719" s="3" t="s">
        <v>2441</v>
      </c>
      <c r="E719" s="2" t="s">
        <v>2442</v>
      </c>
      <c r="F719" s="2" t="s">
        <v>14</v>
      </c>
      <c r="G719" s="2">
        <v>726529</v>
      </c>
      <c r="H719" s="2">
        <v>728358</v>
      </c>
    </row>
    <row r="720" spans="1:8">
      <c r="A720" s="2" t="s">
        <v>2443</v>
      </c>
      <c r="B720" s="2" t="s">
        <v>10</v>
      </c>
      <c r="C720" s="2" t="s">
        <v>2444</v>
      </c>
      <c r="D720" s="3" t="s">
        <v>2445</v>
      </c>
      <c r="E720" s="2" t="s">
        <v>2446</v>
      </c>
      <c r="F720" s="2" t="s">
        <v>12</v>
      </c>
      <c r="G720" s="2">
        <v>728483</v>
      </c>
      <c r="H720" s="2">
        <v>729814</v>
      </c>
    </row>
    <row r="721" spans="1:8">
      <c r="A721" s="2" t="s">
        <v>2447</v>
      </c>
      <c r="B721" s="2" t="s">
        <v>10</v>
      </c>
      <c r="C721" s="2" t="s">
        <v>2448</v>
      </c>
      <c r="D721" s="3" t="s">
        <v>2449</v>
      </c>
      <c r="E721" s="2" t="s">
        <v>2450</v>
      </c>
      <c r="F721" s="2" t="s">
        <v>14</v>
      </c>
      <c r="G721" s="2">
        <v>730049</v>
      </c>
      <c r="H721" s="2">
        <v>731302</v>
      </c>
    </row>
    <row r="722" spans="1:8">
      <c r="A722" s="2" t="s">
        <v>2451</v>
      </c>
      <c r="B722" s="2" t="s">
        <v>10</v>
      </c>
      <c r="C722" s="2" t="s">
        <v>2452</v>
      </c>
      <c r="D722" s="3" t="s">
        <v>2453</v>
      </c>
      <c r="E722" s="2" t="s">
        <v>2454</v>
      </c>
      <c r="F722" s="2" t="s">
        <v>14</v>
      </c>
      <c r="G722" s="2">
        <v>731904</v>
      </c>
      <c r="H722" s="2">
        <v>733001</v>
      </c>
    </row>
    <row r="723" spans="1:8">
      <c r="A723" s="2" t="s">
        <v>2455</v>
      </c>
      <c r="B723" s="2" t="s">
        <v>10</v>
      </c>
      <c r="C723" s="2" t="s">
        <v>2456</v>
      </c>
      <c r="D723" s="3" t="s">
        <v>2457</v>
      </c>
      <c r="E723" s="2" t="s">
        <v>2458</v>
      </c>
      <c r="F723" s="2" t="s">
        <v>14</v>
      </c>
      <c r="G723" s="2">
        <v>733111</v>
      </c>
      <c r="H723" s="2">
        <v>733917</v>
      </c>
    </row>
    <row r="724" spans="1:8">
      <c r="A724" s="2" t="s">
        <v>2459</v>
      </c>
      <c r="B724" s="2" t="s">
        <v>10</v>
      </c>
      <c r="C724" s="2" t="s">
        <v>2460</v>
      </c>
      <c r="D724" s="3" t="s">
        <v>2461</v>
      </c>
      <c r="E724" s="2" t="s">
        <v>2462</v>
      </c>
      <c r="F724" s="2" t="s">
        <v>12</v>
      </c>
      <c r="G724" s="2">
        <v>733995</v>
      </c>
      <c r="H724" s="2">
        <v>734441</v>
      </c>
    </row>
    <row r="725" spans="1:8">
      <c r="A725" s="2" t="s">
        <v>2463</v>
      </c>
      <c r="B725" s="2" t="s">
        <v>10</v>
      </c>
      <c r="C725" s="2" t="s">
        <v>2464</v>
      </c>
      <c r="D725" s="3" t="s">
        <v>2465</v>
      </c>
      <c r="E725" s="2" t="s">
        <v>2466</v>
      </c>
      <c r="F725" s="2" t="s">
        <v>12</v>
      </c>
      <c r="G725" s="2">
        <v>734441</v>
      </c>
      <c r="H725" s="2">
        <v>735646</v>
      </c>
    </row>
    <row r="726" spans="1:8">
      <c r="A726" s="2" t="s">
        <v>2467</v>
      </c>
      <c r="B726" s="2" t="s">
        <v>10</v>
      </c>
      <c r="C726" s="2" t="s">
        <v>2468</v>
      </c>
      <c r="D726" s="3" t="s">
        <v>12</v>
      </c>
      <c r="E726" s="2" t="s">
        <v>2469</v>
      </c>
      <c r="F726" s="2" t="s">
        <v>14</v>
      </c>
      <c r="G726" s="2">
        <v>735839</v>
      </c>
      <c r="H726" s="2">
        <v>736066</v>
      </c>
    </row>
    <row r="727" spans="1:8">
      <c r="A727" s="2" t="s">
        <v>2470</v>
      </c>
      <c r="B727" s="2" t="s">
        <v>10</v>
      </c>
      <c r="C727" s="2" t="s">
        <v>2471</v>
      </c>
      <c r="D727" s="3" t="s">
        <v>2472</v>
      </c>
      <c r="E727" s="2" t="s">
        <v>2473</v>
      </c>
      <c r="F727" s="2" t="s">
        <v>14</v>
      </c>
      <c r="G727" s="2">
        <v>736430</v>
      </c>
      <c r="H727" s="2">
        <v>737347</v>
      </c>
    </row>
    <row r="728" spans="1:8">
      <c r="A728" s="2" t="s">
        <v>2474</v>
      </c>
      <c r="B728" s="2" t="s">
        <v>10</v>
      </c>
      <c r="C728" s="2" t="s">
        <v>2475</v>
      </c>
      <c r="D728" s="3" t="s">
        <v>12</v>
      </c>
      <c r="E728" s="2" t="s">
        <v>2476</v>
      </c>
      <c r="F728" s="2" t="s">
        <v>14</v>
      </c>
      <c r="G728" s="2">
        <v>737366</v>
      </c>
      <c r="H728" s="2">
        <v>737761</v>
      </c>
    </row>
    <row r="729" spans="1:8">
      <c r="A729" s="2" t="s">
        <v>2477</v>
      </c>
      <c r="B729" s="2" t="s">
        <v>10</v>
      </c>
      <c r="C729" s="2" t="s">
        <v>2478</v>
      </c>
      <c r="D729" s="3" t="s">
        <v>2479</v>
      </c>
      <c r="E729" s="2" t="s">
        <v>2480</v>
      </c>
      <c r="F729" s="2" t="s">
        <v>14</v>
      </c>
      <c r="G729" s="2">
        <v>737754</v>
      </c>
      <c r="H729" s="2">
        <v>738854</v>
      </c>
    </row>
    <row r="730" spans="1:8">
      <c r="A730" s="2" t="s">
        <v>2481</v>
      </c>
      <c r="B730" s="2" t="s">
        <v>10</v>
      </c>
      <c r="C730" s="2" t="s">
        <v>2482</v>
      </c>
      <c r="D730" s="3" t="s">
        <v>2483</v>
      </c>
      <c r="E730" s="2" t="s">
        <v>2484</v>
      </c>
      <c r="F730" s="2" t="s">
        <v>12</v>
      </c>
      <c r="G730" s="2">
        <v>738890</v>
      </c>
      <c r="H730" s="2">
        <v>739618</v>
      </c>
    </row>
    <row r="731" spans="1:8">
      <c r="A731" s="2" t="s">
        <v>2485</v>
      </c>
      <c r="B731" s="2" t="s">
        <v>10</v>
      </c>
      <c r="C731" s="2" t="s">
        <v>2486</v>
      </c>
      <c r="D731" s="3" t="s">
        <v>2487</v>
      </c>
      <c r="E731" s="2" t="s">
        <v>2488</v>
      </c>
      <c r="F731" s="2" t="s">
        <v>12</v>
      </c>
      <c r="G731" s="2">
        <v>739676</v>
      </c>
      <c r="H731" s="2">
        <v>740098</v>
      </c>
    </row>
    <row r="732" spans="1:8">
      <c r="A732" s="2" t="s">
        <v>2489</v>
      </c>
      <c r="B732" s="2" t="s">
        <v>10</v>
      </c>
      <c r="C732" s="2" t="s">
        <v>2490</v>
      </c>
      <c r="D732" s="3" t="s">
        <v>2491</v>
      </c>
      <c r="E732" s="2" t="s">
        <v>2492</v>
      </c>
      <c r="F732" s="2" t="s">
        <v>12</v>
      </c>
      <c r="G732" s="2">
        <v>740100</v>
      </c>
      <c r="H732" s="2">
        <v>741518</v>
      </c>
    </row>
    <row r="733" spans="1:8">
      <c r="A733" s="2" t="s">
        <v>2493</v>
      </c>
      <c r="B733" s="2" t="s">
        <v>10</v>
      </c>
      <c r="C733" s="2" t="s">
        <v>2494</v>
      </c>
      <c r="D733" s="3" t="s">
        <v>2495</v>
      </c>
      <c r="E733" s="2" t="s">
        <v>2496</v>
      </c>
      <c r="F733" s="2" t="s">
        <v>12</v>
      </c>
      <c r="G733" s="2">
        <v>741641</v>
      </c>
      <c r="H733" s="2">
        <v>743416</v>
      </c>
    </row>
    <row r="734" spans="1:8">
      <c r="A734" s="2" t="s">
        <v>2497</v>
      </c>
      <c r="B734" s="2" t="s">
        <v>10</v>
      </c>
      <c r="C734" s="2" t="s">
        <v>2498</v>
      </c>
      <c r="D734" s="3" t="s">
        <v>12</v>
      </c>
      <c r="E734" s="2" t="s">
        <v>73</v>
      </c>
      <c r="F734" s="2" t="s">
        <v>12</v>
      </c>
      <c r="G734" s="2">
        <v>743646</v>
      </c>
      <c r="H734" s="2">
        <v>743846</v>
      </c>
    </row>
    <row r="735" spans="1:8">
      <c r="A735" s="2" t="s">
        <v>2499</v>
      </c>
      <c r="B735" s="2" t="s">
        <v>10</v>
      </c>
      <c r="C735" s="2" t="s">
        <v>2500</v>
      </c>
      <c r="D735" s="3" t="s">
        <v>12</v>
      </c>
      <c r="E735" s="2" t="s">
        <v>2501</v>
      </c>
      <c r="F735" s="2" t="s">
        <v>14</v>
      </c>
      <c r="G735" s="2">
        <v>743881</v>
      </c>
      <c r="H735" s="2">
        <v>745380</v>
      </c>
    </row>
    <row r="736" spans="1:8">
      <c r="A736" s="2" t="s">
        <v>2502</v>
      </c>
      <c r="B736" s="2" t="s">
        <v>10</v>
      </c>
      <c r="C736" s="2" t="s">
        <v>2503</v>
      </c>
      <c r="D736" s="3" t="s">
        <v>12</v>
      </c>
      <c r="E736" s="2" t="s">
        <v>27</v>
      </c>
      <c r="F736" s="2" t="s">
        <v>14</v>
      </c>
      <c r="G736" s="2">
        <v>745384</v>
      </c>
      <c r="H736" s="2">
        <v>746367</v>
      </c>
    </row>
    <row r="737" spans="1:8">
      <c r="A737" s="2" t="s">
        <v>2504</v>
      </c>
      <c r="B737" s="2" t="s">
        <v>10</v>
      </c>
      <c r="C737" s="2" t="s">
        <v>2505</v>
      </c>
      <c r="D737" s="3" t="s">
        <v>12</v>
      </c>
      <c r="E737" s="2" t="s">
        <v>2506</v>
      </c>
      <c r="F737" s="2" t="s">
        <v>14</v>
      </c>
      <c r="G737" s="2">
        <v>746441</v>
      </c>
      <c r="H737" s="2">
        <v>747391</v>
      </c>
    </row>
    <row r="738" spans="1:8">
      <c r="A738" s="2" t="s">
        <v>2507</v>
      </c>
      <c r="B738" s="2" t="s">
        <v>10</v>
      </c>
      <c r="C738" s="2" t="s">
        <v>2508</v>
      </c>
      <c r="D738" s="3" t="s">
        <v>12</v>
      </c>
      <c r="E738" s="2" t="s">
        <v>2509</v>
      </c>
      <c r="F738" s="2" t="s">
        <v>14</v>
      </c>
      <c r="G738" s="2">
        <v>747445</v>
      </c>
      <c r="H738" s="2">
        <v>749025</v>
      </c>
    </row>
    <row r="739" spans="1:8">
      <c r="A739" s="2" t="s">
        <v>2510</v>
      </c>
      <c r="B739" s="2" t="s">
        <v>10</v>
      </c>
      <c r="C739" s="2" t="s">
        <v>2511</v>
      </c>
      <c r="D739" s="3" t="s">
        <v>12</v>
      </c>
      <c r="E739" s="2" t="s">
        <v>2374</v>
      </c>
      <c r="F739" s="2" t="s">
        <v>14</v>
      </c>
      <c r="G739" s="2">
        <v>749092</v>
      </c>
      <c r="H739" s="2">
        <v>750090</v>
      </c>
    </row>
    <row r="740" spans="1:8">
      <c r="A740" s="2" t="s">
        <v>2512</v>
      </c>
      <c r="B740" s="2" t="s">
        <v>10</v>
      </c>
      <c r="C740" s="2" t="s">
        <v>2513</v>
      </c>
      <c r="D740" s="3" t="s">
        <v>2514</v>
      </c>
      <c r="E740" s="2" t="s">
        <v>2515</v>
      </c>
      <c r="F740" s="2" t="s">
        <v>14</v>
      </c>
      <c r="G740" s="2">
        <v>750232</v>
      </c>
      <c r="H740" s="2">
        <v>750879</v>
      </c>
    </row>
    <row r="741" spans="1:8">
      <c r="A741" s="2" t="s">
        <v>2516</v>
      </c>
      <c r="B741" s="2" t="s">
        <v>10</v>
      </c>
      <c r="C741" s="2" t="s">
        <v>2517</v>
      </c>
      <c r="D741" s="3" t="s">
        <v>2518</v>
      </c>
      <c r="E741" s="2" t="s">
        <v>2519</v>
      </c>
      <c r="F741" s="2" t="s">
        <v>14</v>
      </c>
      <c r="G741" s="2">
        <v>750907</v>
      </c>
      <c r="H741" s="2">
        <v>752055</v>
      </c>
    </row>
    <row r="742" spans="1:8">
      <c r="A742" s="2" t="s">
        <v>2520</v>
      </c>
      <c r="B742" s="2" t="s">
        <v>10</v>
      </c>
      <c r="C742" s="2" t="s">
        <v>2521</v>
      </c>
      <c r="D742" s="3" t="s">
        <v>2522</v>
      </c>
      <c r="E742" s="2" t="s">
        <v>2523</v>
      </c>
      <c r="F742" s="2" t="s">
        <v>12</v>
      </c>
      <c r="G742" s="2">
        <v>752132</v>
      </c>
      <c r="H742" s="2">
        <v>752887</v>
      </c>
    </row>
    <row r="743" spans="1:8">
      <c r="A743" s="2" t="s">
        <v>2524</v>
      </c>
      <c r="B743" s="2" t="s">
        <v>10</v>
      </c>
      <c r="C743" s="2" t="s">
        <v>2525</v>
      </c>
      <c r="D743" s="3" t="s">
        <v>12</v>
      </c>
      <c r="E743" s="2" t="s">
        <v>1202</v>
      </c>
      <c r="F743" s="2" t="s">
        <v>12</v>
      </c>
      <c r="G743" s="2">
        <v>753054</v>
      </c>
      <c r="H743" s="2">
        <v>754421</v>
      </c>
    </row>
    <row r="744" spans="1:8">
      <c r="A744" s="2" t="s">
        <v>2526</v>
      </c>
      <c r="B744" s="2" t="s">
        <v>10</v>
      </c>
      <c r="C744" s="2" t="s">
        <v>2527</v>
      </c>
      <c r="D744" s="3" t="s">
        <v>12</v>
      </c>
      <c r="E744" s="2" t="s">
        <v>2528</v>
      </c>
      <c r="F744" s="2" t="s">
        <v>12</v>
      </c>
      <c r="G744" s="2">
        <v>754475</v>
      </c>
      <c r="H744" s="2">
        <v>755764</v>
      </c>
    </row>
    <row r="745" spans="1:8">
      <c r="A745" s="2" t="s">
        <v>2529</v>
      </c>
      <c r="B745" s="2" t="s">
        <v>10</v>
      </c>
      <c r="C745" s="2" t="s">
        <v>2530</v>
      </c>
      <c r="D745" s="3" t="s">
        <v>2531</v>
      </c>
      <c r="E745" s="2" t="s">
        <v>2532</v>
      </c>
      <c r="F745" s="2" t="s">
        <v>12</v>
      </c>
      <c r="G745" s="2">
        <v>756325</v>
      </c>
      <c r="H745" s="2">
        <v>757689</v>
      </c>
    </row>
    <row r="746" spans="1:8">
      <c r="A746" s="2" t="s">
        <v>2533</v>
      </c>
      <c r="B746" s="2" t="s">
        <v>10</v>
      </c>
      <c r="C746" s="2" t="s">
        <v>2534</v>
      </c>
      <c r="D746" s="3" t="s">
        <v>2535</v>
      </c>
      <c r="E746" s="2" t="s">
        <v>2536</v>
      </c>
      <c r="F746" s="2" t="s">
        <v>12</v>
      </c>
      <c r="G746" s="2">
        <v>757802</v>
      </c>
      <c r="H746" s="2">
        <v>758650</v>
      </c>
    </row>
    <row r="747" spans="1:8">
      <c r="A747" s="2" t="s">
        <v>2537</v>
      </c>
      <c r="B747" s="2" t="s">
        <v>10</v>
      </c>
      <c r="C747" s="2" t="s">
        <v>2538</v>
      </c>
      <c r="D747" s="3" t="s">
        <v>2539</v>
      </c>
      <c r="E747" s="2" t="s">
        <v>2540</v>
      </c>
      <c r="F747" s="2" t="s">
        <v>14</v>
      </c>
      <c r="G747" s="2">
        <v>758719</v>
      </c>
      <c r="H747" s="2">
        <v>759264</v>
      </c>
    </row>
    <row r="748" spans="1:8">
      <c r="A748" s="2" t="s">
        <v>2541</v>
      </c>
      <c r="B748" s="2" t="s">
        <v>10</v>
      </c>
      <c r="C748" s="2" t="s">
        <v>2542</v>
      </c>
      <c r="D748" s="3" t="s">
        <v>12</v>
      </c>
      <c r="E748" s="2" t="s">
        <v>2543</v>
      </c>
      <c r="F748" s="2" t="s">
        <v>14</v>
      </c>
      <c r="G748" s="2">
        <v>759896</v>
      </c>
      <c r="H748" s="2">
        <v>760225</v>
      </c>
    </row>
    <row r="749" spans="1:8">
      <c r="A749" s="2" t="s">
        <v>2544</v>
      </c>
      <c r="B749" s="2" t="s">
        <v>10</v>
      </c>
      <c r="C749" s="2" t="s">
        <v>2545</v>
      </c>
      <c r="D749" s="3" t="s">
        <v>2546</v>
      </c>
      <c r="E749" s="2" t="s">
        <v>2547</v>
      </c>
      <c r="F749" s="2" t="s">
        <v>14</v>
      </c>
      <c r="G749" s="2">
        <v>760225</v>
      </c>
      <c r="H749" s="2">
        <v>761007</v>
      </c>
    </row>
    <row r="750" spans="1:8">
      <c r="A750" s="2" t="s">
        <v>2548</v>
      </c>
      <c r="B750" s="2" t="s">
        <v>10</v>
      </c>
      <c r="C750" s="2" t="s">
        <v>2549</v>
      </c>
      <c r="D750" s="3" t="s">
        <v>12</v>
      </c>
      <c r="E750" s="2" t="s">
        <v>2550</v>
      </c>
      <c r="F750" s="2" t="s">
        <v>14</v>
      </c>
      <c r="G750" s="2">
        <v>761027</v>
      </c>
      <c r="H750" s="2">
        <v>761476</v>
      </c>
    </row>
    <row r="751" spans="1:8">
      <c r="A751" s="2" t="s">
        <v>2551</v>
      </c>
      <c r="B751" s="2" t="s">
        <v>10</v>
      </c>
      <c r="C751" s="2" t="s">
        <v>2552</v>
      </c>
      <c r="D751" s="3" t="s">
        <v>2553</v>
      </c>
      <c r="E751" s="2" t="s">
        <v>2554</v>
      </c>
      <c r="F751" s="2" t="s">
        <v>14</v>
      </c>
      <c r="G751" s="2">
        <v>761819</v>
      </c>
      <c r="H751" s="2">
        <v>763171</v>
      </c>
    </row>
    <row r="752" spans="1:8">
      <c r="A752" s="2" t="s">
        <v>2555</v>
      </c>
      <c r="B752" s="2" t="s">
        <v>10</v>
      </c>
      <c r="C752" s="2" t="s">
        <v>2556</v>
      </c>
      <c r="D752" s="3" t="s">
        <v>12</v>
      </c>
      <c r="E752" s="2" t="s">
        <v>2557</v>
      </c>
      <c r="F752" s="2" t="s">
        <v>14</v>
      </c>
      <c r="G752" s="2">
        <v>763174</v>
      </c>
      <c r="H752" s="2">
        <v>764514</v>
      </c>
    </row>
    <row r="753" spans="1:8">
      <c r="A753" s="2" t="s">
        <v>2558</v>
      </c>
      <c r="B753" s="2" t="s">
        <v>10</v>
      </c>
      <c r="C753" s="2" t="s">
        <v>2559</v>
      </c>
      <c r="D753" s="3" t="s">
        <v>2560</v>
      </c>
      <c r="E753" s="2" t="s">
        <v>2561</v>
      </c>
      <c r="F753" s="2" t="s">
        <v>14</v>
      </c>
      <c r="G753" s="2">
        <v>764535</v>
      </c>
      <c r="H753" s="2">
        <v>765875</v>
      </c>
    </row>
    <row r="754" spans="1:8">
      <c r="A754" s="2" t="s">
        <v>2562</v>
      </c>
      <c r="B754" s="2" t="s">
        <v>10</v>
      </c>
      <c r="C754" s="2" t="s">
        <v>2563</v>
      </c>
      <c r="D754" s="3" t="s">
        <v>12</v>
      </c>
      <c r="E754" s="2" t="s">
        <v>2564</v>
      </c>
      <c r="F754" s="2" t="s">
        <v>14</v>
      </c>
      <c r="G754" s="2">
        <v>765957</v>
      </c>
      <c r="H754" s="2">
        <v>767099</v>
      </c>
    </row>
    <row r="755" spans="1:8">
      <c r="A755" s="2" t="s">
        <v>2565</v>
      </c>
      <c r="B755" s="2" t="s">
        <v>10</v>
      </c>
      <c r="C755" s="2" t="s">
        <v>2566</v>
      </c>
      <c r="D755" s="3" t="s">
        <v>2567</v>
      </c>
      <c r="E755" s="2" t="s">
        <v>2568</v>
      </c>
      <c r="F755" s="2" t="s">
        <v>12</v>
      </c>
      <c r="G755" s="2">
        <v>767143</v>
      </c>
      <c r="H755" s="2">
        <v>769899</v>
      </c>
    </row>
    <row r="756" spans="1:8">
      <c r="A756" s="2" t="s">
        <v>2569</v>
      </c>
      <c r="B756" s="2" t="s">
        <v>10</v>
      </c>
      <c r="C756" s="2" t="s">
        <v>2570</v>
      </c>
      <c r="D756" s="3" t="s">
        <v>2571</v>
      </c>
      <c r="E756" s="2" t="s">
        <v>2572</v>
      </c>
      <c r="F756" s="2" t="s">
        <v>14</v>
      </c>
      <c r="G756" s="2">
        <v>769957</v>
      </c>
      <c r="H756" s="2">
        <v>771255</v>
      </c>
    </row>
    <row r="757" spans="1:8">
      <c r="A757" s="2" t="s">
        <v>2573</v>
      </c>
      <c r="B757" s="2" t="s">
        <v>10</v>
      </c>
      <c r="C757" s="2" t="s">
        <v>2574</v>
      </c>
      <c r="D757" s="3" t="s">
        <v>2575</v>
      </c>
      <c r="E757" s="2" t="s">
        <v>2576</v>
      </c>
      <c r="F757" s="2" t="s">
        <v>14</v>
      </c>
      <c r="G757" s="2">
        <v>771356</v>
      </c>
      <c r="H757" s="2">
        <v>773590</v>
      </c>
    </row>
    <row r="758" spans="1:8">
      <c r="A758" s="2" t="s">
        <v>2577</v>
      </c>
      <c r="B758" s="2" t="s">
        <v>10</v>
      </c>
      <c r="C758" s="2" t="s">
        <v>2578</v>
      </c>
      <c r="D758" s="3" t="s">
        <v>2579</v>
      </c>
      <c r="E758" s="2" t="s">
        <v>2580</v>
      </c>
      <c r="F758" s="2" t="s">
        <v>14</v>
      </c>
      <c r="G758" s="2">
        <v>773714</v>
      </c>
      <c r="H758" s="2">
        <v>774505</v>
      </c>
    </row>
    <row r="759" spans="1:8">
      <c r="A759" s="2" t="s">
        <v>2581</v>
      </c>
      <c r="B759" s="2" t="s">
        <v>10</v>
      </c>
      <c r="C759" s="2" t="s">
        <v>2582</v>
      </c>
      <c r="D759" s="3" t="s">
        <v>2583</v>
      </c>
      <c r="E759" s="2" t="s">
        <v>2584</v>
      </c>
      <c r="F759" s="2" t="s">
        <v>14</v>
      </c>
      <c r="G759" s="2">
        <v>774730</v>
      </c>
      <c r="H759" s="2">
        <v>776367</v>
      </c>
    </row>
    <row r="760" spans="1:8">
      <c r="A760" s="2" t="s">
        <v>2585</v>
      </c>
      <c r="B760" s="2" t="s">
        <v>10</v>
      </c>
      <c r="C760" s="2" t="s">
        <v>2586</v>
      </c>
      <c r="D760" s="3" t="s">
        <v>2587</v>
      </c>
      <c r="E760" s="2" t="s">
        <v>2588</v>
      </c>
      <c r="F760" s="2" t="s">
        <v>14</v>
      </c>
      <c r="G760" s="2">
        <v>776455</v>
      </c>
      <c r="H760" s="2">
        <v>777753</v>
      </c>
    </row>
    <row r="761" spans="1:8">
      <c r="A761" s="2" t="s">
        <v>2589</v>
      </c>
      <c r="B761" s="2" t="s">
        <v>10</v>
      </c>
      <c r="C761" s="2" t="s">
        <v>2590</v>
      </c>
      <c r="D761" s="3" t="s">
        <v>12</v>
      </c>
      <c r="E761" s="2" t="s">
        <v>73</v>
      </c>
      <c r="F761" s="2" t="s">
        <v>14</v>
      </c>
      <c r="G761" s="2">
        <v>777950</v>
      </c>
      <c r="H761" s="2">
        <v>778264</v>
      </c>
    </row>
    <row r="762" spans="1:8">
      <c r="A762" s="2" t="s">
        <v>2591</v>
      </c>
      <c r="B762" s="2" t="s">
        <v>10</v>
      </c>
      <c r="C762" s="2" t="s">
        <v>2592</v>
      </c>
      <c r="D762" s="3" t="s">
        <v>12</v>
      </c>
      <c r="E762" s="2" t="s">
        <v>160</v>
      </c>
      <c r="F762" s="2" t="s">
        <v>12</v>
      </c>
      <c r="G762" s="2">
        <v>778370</v>
      </c>
      <c r="H762" s="2">
        <v>779067</v>
      </c>
    </row>
    <row r="763" spans="1:8">
      <c r="A763" s="2" t="s">
        <v>2593</v>
      </c>
      <c r="B763" s="2" t="s">
        <v>10</v>
      </c>
      <c r="C763" s="2" t="s">
        <v>2594</v>
      </c>
      <c r="D763" s="3" t="s">
        <v>12</v>
      </c>
      <c r="E763" s="2" t="s">
        <v>2595</v>
      </c>
      <c r="F763" s="2" t="s">
        <v>14</v>
      </c>
      <c r="G763" s="2">
        <v>779165</v>
      </c>
      <c r="H763" s="2">
        <v>779839</v>
      </c>
    </row>
    <row r="764" spans="1:8">
      <c r="A764" s="2" t="s">
        <v>2596</v>
      </c>
      <c r="B764" s="2" t="s">
        <v>10</v>
      </c>
      <c r="C764" s="2" t="s">
        <v>2597</v>
      </c>
      <c r="D764" s="3" t="s">
        <v>12</v>
      </c>
      <c r="E764" s="2" t="s">
        <v>73</v>
      </c>
      <c r="F764" s="2" t="s">
        <v>14</v>
      </c>
      <c r="G764" s="2">
        <v>779844</v>
      </c>
      <c r="H764" s="2">
        <v>780191</v>
      </c>
    </row>
    <row r="765" spans="1:8">
      <c r="A765" s="2" t="s">
        <v>2598</v>
      </c>
      <c r="B765" s="2" t="s">
        <v>10</v>
      </c>
      <c r="C765" s="2" t="s">
        <v>2599</v>
      </c>
      <c r="D765" s="3" t="s">
        <v>12</v>
      </c>
      <c r="E765" s="2" t="s">
        <v>73</v>
      </c>
      <c r="F765" s="2" t="s">
        <v>14</v>
      </c>
      <c r="G765" s="2">
        <v>780269</v>
      </c>
      <c r="H765" s="2">
        <v>780586</v>
      </c>
    </row>
    <row r="766" spans="1:8">
      <c r="A766" s="2" t="s">
        <v>2600</v>
      </c>
      <c r="B766" s="2" t="s">
        <v>10</v>
      </c>
      <c r="C766" s="2" t="s">
        <v>2601</v>
      </c>
      <c r="D766" s="3" t="s">
        <v>12</v>
      </c>
      <c r="E766" s="2" t="s">
        <v>2189</v>
      </c>
      <c r="F766" s="2" t="s">
        <v>12</v>
      </c>
      <c r="G766" s="2">
        <v>780842</v>
      </c>
      <c r="H766" s="2">
        <v>781666</v>
      </c>
    </row>
    <row r="767" spans="1:8">
      <c r="A767" s="2" t="s">
        <v>2602</v>
      </c>
      <c r="B767" s="2" t="s">
        <v>10</v>
      </c>
      <c r="C767" s="2" t="s">
        <v>2603</v>
      </c>
      <c r="D767" s="3" t="s">
        <v>12</v>
      </c>
      <c r="E767" s="2" t="s">
        <v>2604</v>
      </c>
      <c r="F767" s="2" t="s">
        <v>14</v>
      </c>
      <c r="G767" s="2">
        <v>781832</v>
      </c>
      <c r="H767" s="2">
        <v>783388</v>
      </c>
    </row>
    <row r="768" spans="1:8">
      <c r="A768" s="2" t="s">
        <v>2605</v>
      </c>
      <c r="B768" s="2" t="s">
        <v>10</v>
      </c>
      <c r="C768" s="2" t="s">
        <v>2606</v>
      </c>
      <c r="D768" s="3" t="s">
        <v>12</v>
      </c>
      <c r="E768" s="2" t="s">
        <v>2607</v>
      </c>
      <c r="F768" s="2" t="s">
        <v>14</v>
      </c>
      <c r="G768" s="2">
        <v>783388</v>
      </c>
      <c r="H768" s="2">
        <v>784077</v>
      </c>
    </row>
    <row r="769" spans="1:8">
      <c r="A769" s="2" t="s">
        <v>2608</v>
      </c>
      <c r="B769" s="2" t="s">
        <v>10</v>
      </c>
      <c r="C769" s="2" t="s">
        <v>2609</v>
      </c>
      <c r="D769" s="3" t="s">
        <v>2610</v>
      </c>
      <c r="E769" s="2" t="s">
        <v>2611</v>
      </c>
      <c r="F769" s="2" t="s">
        <v>14</v>
      </c>
      <c r="G769" s="2">
        <v>784149</v>
      </c>
      <c r="H769" s="2">
        <v>784820</v>
      </c>
    </row>
    <row r="770" spans="1:8">
      <c r="A770" s="2" t="s">
        <v>2612</v>
      </c>
      <c r="B770" s="2" t="s">
        <v>10</v>
      </c>
      <c r="C770" s="2" t="s">
        <v>2613</v>
      </c>
      <c r="D770" s="3" t="s">
        <v>2614</v>
      </c>
      <c r="E770" s="2" t="s">
        <v>2615</v>
      </c>
      <c r="F770" s="2" t="s">
        <v>12</v>
      </c>
      <c r="G770" s="2">
        <v>784912</v>
      </c>
      <c r="H770" s="2">
        <v>785274</v>
      </c>
    </row>
    <row r="771" spans="1:8">
      <c r="A771" s="2" t="s">
        <v>2616</v>
      </c>
      <c r="B771" s="2" t="s">
        <v>10</v>
      </c>
      <c r="C771" s="2" t="s">
        <v>2617</v>
      </c>
      <c r="D771" s="3" t="s">
        <v>2618</v>
      </c>
      <c r="E771" s="2" t="s">
        <v>2619</v>
      </c>
      <c r="F771" s="2" t="s">
        <v>14</v>
      </c>
      <c r="G771" s="2">
        <v>785580</v>
      </c>
      <c r="H771" s="2">
        <v>787379</v>
      </c>
    </row>
    <row r="772" spans="1:8">
      <c r="A772" s="2" t="s">
        <v>2620</v>
      </c>
      <c r="B772" s="2" t="s">
        <v>10</v>
      </c>
      <c r="C772" s="2" t="s">
        <v>2621</v>
      </c>
      <c r="D772" s="3" t="s">
        <v>2622</v>
      </c>
      <c r="E772" s="2" t="s">
        <v>2623</v>
      </c>
      <c r="F772" s="2" t="s">
        <v>14</v>
      </c>
      <c r="G772" s="2">
        <v>787379</v>
      </c>
      <c r="H772" s="2">
        <v>789091</v>
      </c>
    </row>
    <row r="773" spans="1:8">
      <c r="A773" s="2" t="s">
        <v>2624</v>
      </c>
      <c r="B773" s="2" t="s">
        <v>10</v>
      </c>
      <c r="C773" s="2" t="s">
        <v>2625</v>
      </c>
      <c r="D773" s="3" t="s">
        <v>2626</v>
      </c>
      <c r="E773" s="2" t="s">
        <v>2627</v>
      </c>
      <c r="F773" s="2" t="s">
        <v>14</v>
      </c>
      <c r="G773" s="2">
        <v>789175</v>
      </c>
      <c r="H773" s="2">
        <v>789909</v>
      </c>
    </row>
    <row r="774" spans="1:8">
      <c r="A774" s="2" t="s">
        <v>2628</v>
      </c>
      <c r="B774" s="2" t="s">
        <v>10</v>
      </c>
      <c r="C774" s="2" t="s">
        <v>2629</v>
      </c>
      <c r="D774" s="3" t="s">
        <v>12</v>
      </c>
      <c r="E774" s="2" t="s">
        <v>2630</v>
      </c>
      <c r="F774" s="2" t="s">
        <v>12</v>
      </c>
      <c r="G774" s="2">
        <v>789954</v>
      </c>
      <c r="H774" s="2">
        <v>790997</v>
      </c>
    </row>
    <row r="775" spans="1:8">
      <c r="A775" s="2" t="s">
        <v>2631</v>
      </c>
      <c r="B775" s="2" t="s">
        <v>10</v>
      </c>
      <c r="C775" s="2" t="s">
        <v>2632</v>
      </c>
      <c r="D775" s="3" t="s">
        <v>2633</v>
      </c>
      <c r="E775" s="2" t="s">
        <v>2634</v>
      </c>
      <c r="F775" s="2" t="s">
        <v>14</v>
      </c>
      <c r="G775" s="2">
        <v>791252</v>
      </c>
      <c r="H775" s="2">
        <v>792160</v>
      </c>
    </row>
    <row r="776" spans="1:8">
      <c r="A776" s="2" t="s">
        <v>2635</v>
      </c>
      <c r="B776" s="2" t="s">
        <v>10</v>
      </c>
      <c r="C776" s="2" t="s">
        <v>2636</v>
      </c>
      <c r="D776" s="3" t="s">
        <v>2637</v>
      </c>
      <c r="E776" s="2" t="s">
        <v>2638</v>
      </c>
      <c r="F776" s="2" t="s">
        <v>14</v>
      </c>
      <c r="G776" s="2">
        <v>792170</v>
      </c>
      <c r="H776" s="2">
        <v>793597</v>
      </c>
    </row>
    <row r="777" spans="1:8">
      <c r="A777" s="2" t="s">
        <v>2639</v>
      </c>
      <c r="B777" s="2" t="s">
        <v>10</v>
      </c>
      <c r="C777" s="2" t="s">
        <v>2640</v>
      </c>
      <c r="D777" s="3" t="s">
        <v>2641</v>
      </c>
      <c r="E777" s="2" t="s">
        <v>2642</v>
      </c>
      <c r="F777" s="2" t="s">
        <v>14</v>
      </c>
      <c r="G777" s="2">
        <v>793597</v>
      </c>
      <c r="H777" s="2">
        <v>794202</v>
      </c>
    </row>
    <row r="778" spans="1:8">
      <c r="A778" s="2" t="s">
        <v>2643</v>
      </c>
      <c r="B778" s="2" t="s">
        <v>10</v>
      </c>
      <c r="C778" s="2" t="s">
        <v>2644</v>
      </c>
      <c r="D778" s="3" t="s">
        <v>12</v>
      </c>
      <c r="E778" s="2" t="s">
        <v>2645</v>
      </c>
      <c r="F778" s="2" t="s">
        <v>14</v>
      </c>
      <c r="G778" s="2">
        <v>794250</v>
      </c>
      <c r="H778" s="2">
        <v>794573</v>
      </c>
    </row>
    <row r="779" spans="1:8">
      <c r="A779" s="2" t="s">
        <v>2646</v>
      </c>
      <c r="B779" s="2" t="s">
        <v>10</v>
      </c>
      <c r="C779" s="2" t="s">
        <v>2647</v>
      </c>
      <c r="D779" s="3" t="s">
        <v>2648</v>
      </c>
      <c r="E779" s="2" t="s">
        <v>2649</v>
      </c>
      <c r="F779" s="2" t="s">
        <v>14</v>
      </c>
      <c r="G779" s="2">
        <v>794789</v>
      </c>
      <c r="H779" s="2">
        <v>795100</v>
      </c>
    </row>
    <row r="780" spans="1:8">
      <c r="A780" s="2" t="s">
        <v>2650</v>
      </c>
      <c r="B780" s="2" t="s">
        <v>10</v>
      </c>
      <c r="C780" s="2" t="s">
        <v>2651</v>
      </c>
      <c r="D780" s="3" t="s">
        <v>2652</v>
      </c>
      <c r="E780" s="2" t="s">
        <v>2653</v>
      </c>
      <c r="F780" s="2" t="s">
        <v>14</v>
      </c>
      <c r="G780" s="2">
        <v>795119</v>
      </c>
      <c r="H780" s="2">
        <v>795814</v>
      </c>
    </row>
    <row r="781" spans="1:8">
      <c r="A781" s="2" t="s">
        <v>2654</v>
      </c>
      <c r="B781" s="2" t="s">
        <v>10</v>
      </c>
      <c r="C781" s="2" t="s">
        <v>2655</v>
      </c>
      <c r="D781" s="3" t="s">
        <v>2656</v>
      </c>
      <c r="E781" s="2" t="s">
        <v>2657</v>
      </c>
      <c r="F781" s="2" t="s">
        <v>14</v>
      </c>
      <c r="G781" s="2">
        <v>795870</v>
      </c>
      <c r="H781" s="2">
        <v>796349</v>
      </c>
    </row>
    <row r="782" spans="1:8">
      <c r="A782" s="2" t="s">
        <v>2658</v>
      </c>
      <c r="B782" s="2" t="s">
        <v>10</v>
      </c>
      <c r="C782" s="2" t="s">
        <v>2659</v>
      </c>
      <c r="D782" s="3" t="s">
        <v>2660</v>
      </c>
      <c r="E782" s="2" t="s">
        <v>2661</v>
      </c>
      <c r="F782" s="2" t="s">
        <v>14</v>
      </c>
      <c r="G782" s="2">
        <v>796346</v>
      </c>
      <c r="H782" s="2">
        <v>797395</v>
      </c>
    </row>
    <row r="783" spans="1:8">
      <c r="A783" s="2" t="s">
        <v>2662</v>
      </c>
      <c r="B783" s="2" t="s">
        <v>10</v>
      </c>
      <c r="C783" s="2" t="s">
        <v>2663</v>
      </c>
      <c r="D783" s="3" t="s">
        <v>2664</v>
      </c>
      <c r="E783" s="2" t="s">
        <v>2665</v>
      </c>
      <c r="F783" s="2" t="s">
        <v>14</v>
      </c>
      <c r="G783" s="2">
        <v>797376</v>
      </c>
      <c r="H783" s="2">
        <v>798137</v>
      </c>
    </row>
    <row r="784" spans="1:8">
      <c r="A784" s="2" t="s">
        <v>2666</v>
      </c>
      <c r="B784" s="2" t="s">
        <v>10</v>
      </c>
      <c r="C784" s="2" t="s">
        <v>2667</v>
      </c>
      <c r="D784" s="3" t="s">
        <v>12</v>
      </c>
      <c r="E784" s="2" t="s">
        <v>2668</v>
      </c>
      <c r="F784" s="2" t="s">
        <v>14</v>
      </c>
      <c r="G784" s="2">
        <v>798131</v>
      </c>
      <c r="H784" s="2">
        <v>798757</v>
      </c>
    </row>
    <row r="785" spans="1:8">
      <c r="A785" s="2" t="s">
        <v>2669</v>
      </c>
      <c r="B785" s="2" t="s">
        <v>10</v>
      </c>
      <c r="C785" s="2" t="s">
        <v>2670</v>
      </c>
      <c r="D785" s="3" t="s">
        <v>2671</v>
      </c>
      <c r="E785" s="2" t="s">
        <v>2672</v>
      </c>
      <c r="F785" s="2" t="s">
        <v>14</v>
      </c>
      <c r="G785" s="2">
        <v>798942</v>
      </c>
      <c r="H785" s="2">
        <v>800024</v>
      </c>
    </row>
    <row r="786" spans="1:8">
      <c r="A786" s="2" t="s">
        <v>2673</v>
      </c>
      <c r="B786" s="2" t="s">
        <v>10</v>
      </c>
      <c r="C786" s="2" t="s">
        <v>2674</v>
      </c>
      <c r="D786" s="3" t="s">
        <v>2675</v>
      </c>
      <c r="E786" s="2" t="s">
        <v>2676</v>
      </c>
      <c r="F786" s="2" t="s">
        <v>14</v>
      </c>
      <c r="G786" s="2">
        <v>800087</v>
      </c>
      <c r="H786" s="2">
        <v>801079</v>
      </c>
    </row>
    <row r="787" spans="1:8">
      <c r="A787" s="2" t="s">
        <v>2677</v>
      </c>
      <c r="B787" s="2" t="s">
        <v>10</v>
      </c>
      <c r="C787" s="2" t="s">
        <v>2678</v>
      </c>
      <c r="D787" s="3" t="s">
        <v>12</v>
      </c>
      <c r="E787" s="2" t="s">
        <v>2679</v>
      </c>
      <c r="F787" s="2" t="s">
        <v>12</v>
      </c>
      <c r="G787" s="2">
        <v>801222</v>
      </c>
      <c r="H787" s="2">
        <v>801626</v>
      </c>
    </row>
    <row r="788" spans="1:8">
      <c r="A788" s="2" t="s">
        <v>2680</v>
      </c>
      <c r="B788" s="2" t="s">
        <v>10</v>
      </c>
      <c r="C788" s="2" t="s">
        <v>2681</v>
      </c>
      <c r="D788" s="3" t="s">
        <v>12</v>
      </c>
      <c r="E788" s="2" t="s">
        <v>2682</v>
      </c>
      <c r="F788" s="2" t="s">
        <v>14</v>
      </c>
      <c r="G788" s="2">
        <v>801785</v>
      </c>
      <c r="H788" s="2">
        <v>802378</v>
      </c>
    </row>
    <row r="789" spans="1:8">
      <c r="A789" s="2" t="s">
        <v>2683</v>
      </c>
      <c r="B789" s="2" t="s">
        <v>10</v>
      </c>
      <c r="C789" s="2" t="s">
        <v>2684</v>
      </c>
      <c r="D789" s="3" t="s">
        <v>12</v>
      </c>
      <c r="E789" s="2" t="s">
        <v>2685</v>
      </c>
      <c r="F789" s="2" t="s">
        <v>14</v>
      </c>
      <c r="G789" s="2">
        <v>802378</v>
      </c>
      <c r="H789" s="2">
        <v>803805</v>
      </c>
    </row>
    <row r="790" spans="1:8">
      <c r="A790" s="2" t="s">
        <v>2686</v>
      </c>
      <c r="B790" s="2" t="s">
        <v>10</v>
      </c>
      <c r="C790" s="2" t="s">
        <v>2687</v>
      </c>
      <c r="D790" s="3" t="s">
        <v>12</v>
      </c>
      <c r="E790" s="2" t="s">
        <v>73</v>
      </c>
      <c r="F790" s="2" t="s">
        <v>14</v>
      </c>
      <c r="G790" s="2">
        <v>803816</v>
      </c>
      <c r="H790" s="2">
        <v>804052</v>
      </c>
    </row>
    <row r="791" spans="1:8">
      <c r="A791" s="2" t="s">
        <v>2688</v>
      </c>
      <c r="B791" s="2" t="s">
        <v>10</v>
      </c>
      <c r="C791" s="2" t="s">
        <v>2689</v>
      </c>
      <c r="D791" s="3" t="s">
        <v>12</v>
      </c>
      <c r="E791" s="2" t="s">
        <v>2690</v>
      </c>
      <c r="F791" s="2" t="s">
        <v>14</v>
      </c>
      <c r="G791" s="2">
        <v>804293</v>
      </c>
      <c r="H791" s="2">
        <v>804445</v>
      </c>
    </row>
    <row r="792" spans="1:8">
      <c r="A792" s="2" t="s">
        <v>2691</v>
      </c>
      <c r="B792" s="2" t="s">
        <v>10</v>
      </c>
      <c r="C792" s="2" t="s">
        <v>2692</v>
      </c>
      <c r="D792" s="3" t="s">
        <v>2693</v>
      </c>
      <c r="E792" s="2" t="s">
        <v>2694</v>
      </c>
      <c r="F792" s="2" t="s">
        <v>12</v>
      </c>
      <c r="G792" s="2">
        <v>804558</v>
      </c>
      <c r="H792" s="2">
        <v>807125</v>
      </c>
    </row>
    <row r="793" spans="1:8">
      <c r="A793" s="2" t="s">
        <v>2695</v>
      </c>
      <c r="B793" s="2" t="s">
        <v>10</v>
      </c>
      <c r="C793" s="2" t="s">
        <v>2696</v>
      </c>
      <c r="D793" s="3" t="s">
        <v>12</v>
      </c>
      <c r="E793" s="2" t="s">
        <v>73</v>
      </c>
      <c r="F793" s="2" t="s">
        <v>12</v>
      </c>
      <c r="G793" s="2">
        <v>807332</v>
      </c>
      <c r="H793" s="2">
        <v>807844</v>
      </c>
    </row>
    <row r="794" spans="1:8">
      <c r="A794" s="2" t="s">
        <v>2697</v>
      </c>
      <c r="B794" s="2" t="s">
        <v>10</v>
      </c>
      <c r="C794" s="2" t="s">
        <v>2698</v>
      </c>
      <c r="D794" s="3" t="s">
        <v>12</v>
      </c>
      <c r="E794" s="2" t="s">
        <v>2699</v>
      </c>
      <c r="F794" s="2" t="s">
        <v>12</v>
      </c>
      <c r="G794" s="2">
        <v>807844</v>
      </c>
      <c r="H794" s="2">
        <v>808629</v>
      </c>
    </row>
    <row r="795" spans="1:8">
      <c r="A795" s="2" t="s">
        <v>2700</v>
      </c>
      <c r="B795" s="2" t="s">
        <v>10</v>
      </c>
      <c r="C795" s="2" t="s">
        <v>2701</v>
      </c>
      <c r="D795" s="3" t="s">
        <v>12</v>
      </c>
      <c r="E795" s="2" t="s">
        <v>1441</v>
      </c>
      <c r="F795" s="2" t="s">
        <v>14</v>
      </c>
      <c r="G795" s="2">
        <v>809085</v>
      </c>
      <c r="H795" s="2">
        <v>809687</v>
      </c>
    </row>
    <row r="796" spans="1:8">
      <c r="A796" s="2" t="s">
        <v>2702</v>
      </c>
      <c r="B796" s="2" t="s">
        <v>10</v>
      </c>
      <c r="C796" s="2" t="s">
        <v>2703</v>
      </c>
      <c r="D796" s="3" t="s">
        <v>12</v>
      </c>
      <c r="E796" s="2" t="s">
        <v>73</v>
      </c>
      <c r="F796" s="2" t="s">
        <v>14</v>
      </c>
      <c r="G796" s="2">
        <v>809824</v>
      </c>
      <c r="H796" s="2">
        <v>810027</v>
      </c>
    </row>
    <row r="797" spans="1:8">
      <c r="A797" s="2" t="s">
        <v>2704</v>
      </c>
      <c r="B797" s="2" t="s">
        <v>10</v>
      </c>
      <c r="C797" s="2" t="s">
        <v>2705</v>
      </c>
      <c r="D797" s="3" t="s">
        <v>12</v>
      </c>
      <c r="E797" s="2" t="s">
        <v>2706</v>
      </c>
      <c r="F797" s="2" t="s">
        <v>14</v>
      </c>
      <c r="G797" s="2">
        <v>810046</v>
      </c>
      <c r="H797" s="2">
        <v>810534</v>
      </c>
    </row>
    <row r="798" spans="1:8">
      <c r="A798" s="2" t="s">
        <v>2707</v>
      </c>
      <c r="B798" s="2" t="s">
        <v>10</v>
      </c>
      <c r="C798" s="2" t="s">
        <v>2708</v>
      </c>
      <c r="D798" s="3" t="s">
        <v>2709</v>
      </c>
      <c r="E798" s="2" t="s">
        <v>2710</v>
      </c>
      <c r="F798" s="2" t="s">
        <v>12</v>
      </c>
      <c r="G798" s="2">
        <v>810553</v>
      </c>
      <c r="H798" s="2">
        <v>811401</v>
      </c>
    </row>
    <row r="799" spans="1:8">
      <c r="A799" s="2" t="s">
        <v>2711</v>
      </c>
      <c r="B799" s="2" t="s">
        <v>10</v>
      </c>
      <c r="C799" s="2" t="s">
        <v>2712</v>
      </c>
      <c r="D799" s="3" t="s">
        <v>2713</v>
      </c>
      <c r="E799" s="2" t="s">
        <v>2714</v>
      </c>
      <c r="F799" s="2" t="s">
        <v>12</v>
      </c>
      <c r="G799" s="2">
        <v>811398</v>
      </c>
      <c r="H799" s="2">
        <v>812255</v>
      </c>
    </row>
    <row r="800" spans="1:8">
      <c r="A800" s="2" t="s">
        <v>2715</v>
      </c>
      <c r="B800" s="2" t="s">
        <v>10</v>
      </c>
      <c r="C800" s="2" t="s">
        <v>2716</v>
      </c>
      <c r="D800" s="3" t="s">
        <v>2717</v>
      </c>
      <c r="E800" s="2" t="s">
        <v>2718</v>
      </c>
      <c r="F800" s="2" t="s">
        <v>12</v>
      </c>
      <c r="G800" s="2">
        <v>812258</v>
      </c>
      <c r="H800" s="2">
        <v>813073</v>
      </c>
    </row>
    <row r="801" spans="1:8">
      <c r="A801" s="2" t="s">
        <v>2719</v>
      </c>
      <c r="B801" s="2" t="s">
        <v>10</v>
      </c>
      <c r="C801" s="2" t="s">
        <v>2720</v>
      </c>
      <c r="D801" s="3" t="s">
        <v>12</v>
      </c>
      <c r="E801" s="2" t="s">
        <v>2721</v>
      </c>
      <c r="F801" s="2" t="s">
        <v>12</v>
      </c>
      <c r="G801" s="2">
        <v>813070</v>
      </c>
      <c r="H801" s="2">
        <v>813987</v>
      </c>
    </row>
    <row r="802" spans="1:8">
      <c r="A802" s="2" t="s">
        <v>2722</v>
      </c>
      <c r="B802" s="2" t="s">
        <v>10</v>
      </c>
      <c r="C802" s="2" t="s">
        <v>2723</v>
      </c>
      <c r="D802" s="3" t="s">
        <v>12</v>
      </c>
      <c r="E802" s="2" t="s">
        <v>73</v>
      </c>
      <c r="F802" s="2" t="s">
        <v>12</v>
      </c>
      <c r="G802" s="2">
        <v>814169</v>
      </c>
      <c r="H802" s="2">
        <v>814942</v>
      </c>
    </row>
    <row r="803" spans="1:8">
      <c r="A803" s="2" t="s">
        <v>2724</v>
      </c>
      <c r="B803" s="2" t="s">
        <v>10</v>
      </c>
      <c r="C803" s="2" t="s">
        <v>2725</v>
      </c>
      <c r="D803" s="3" t="s">
        <v>12</v>
      </c>
      <c r="E803" s="2" t="s">
        <v>2726</v>
      </c>
      <c r="F803" s="2" t="s">
        <v>12</v>
      </c>
      <c r="G803" s="2">
        <v>814953</v>
      </c>
      <c r="H803" s="2">
        <v>815993</v>
      </c>
    </row>
    <row r="804" spans="1:8">
      <c r="A804" s="2" t="s">
        <v>2727</v>
      </c>
      <c r="B804" s="2" t="s">
        <v>10</v>
      </c>
      <c r="C804" s="2" t="s">
        <v>2728</v>
      </c>
      <c r="D804" s="3" t="s">
        <v>12</v>
      </c>
      <c r="E804" s="2" t="s">
        <v>2729</v>
      </c>
      <c r="F804" s="2" t="s">
        <v>14</v>
      </c>
      <c r="G804" s="2">
        <v>816399</v>
      </c>
      <c r="H804" s="2">
        <v>817769</v>
      </c>
    </row>
    <row r="805" spans="1:8">
      <c r="A805" s="2" t="s">
        <v>2730</v>
      </c>
      <c r="B805" s="2" t="s">
        <v>10</v>
      </c>
      <c r="C805" s="2" t="s">
        <v>2731</v>
      </c>
      <c r="D805" s="3" t="s">
        <v>12</v>
      </c>
      <c r="E805" s="2" t="s">
        <v>2189</v>
      </c>
      <c r="F805" s="2" t="s">
        <v>12</v>
      </c>
      <c r="G805" s="2">
        <v>817816</v>
      </c>
      <c r="H805" s="2">
        <v>818709</v>
      </c>
    </row>
    <row r="806" spans="1:8">
      <c r="A806" s="2" t="s">
        <v>2732</v>
      </c>
      <c r="B806" s="2" t="s">
        <v>10</v>
      </c>
      <c r="C806" s="2" t="s">
        <v>2733</v>
      </c>
      <c r="D806" s="3" t="s">
        <v>852</v>
      </c>
      <c r="E806" s="2" t="s">
        <v>1026</v>
      </c>
      <c r="F806" s="2" t="s">
        <v>14</v>
      </c>
      <c r="G806" s="2">
        <v>819063</v>
      </c>
      <c r="H806" s="2">
        <v>820430</v>
      </c>
    </row>
    <row r="807" spans="1:8">
      <c r="A807" s="2" t="s">
        <v>2734</v>
      </c>
      <c r="B807" s="2" t="s">
        <v>10</v>
      </c>
      <c r="C807" s="2" t="s">
        <v>2735</v>
      </c>
      <c r="D807" s="3" t="s">
        <v>12</v>
      </c>
      <c r="E807" s="2" t="s">
        <v>2736</v>
      </c>
      <c r="F807" s="2" t="s">
        <v>14</v>
      </c>
      <c r="G807" s="2">
        <v>820483</v>
      </c>
      <c r="H807" s="2">
        <v>822177</v>
      </c>
    </row>
    <row r="808" spans="1:8">
      <c r="A808" s="2" t="s">
        <v>2737</v>
      </c>
      <c r="B808" s="2" t="s">
        <v>10</v>
      </c>
      <c r="C808" s="2" t="s">
        <v>2738</v>
      </c>
      <c r="D808" s="3" t="s">
        <v>12</v>
      </c>
      <c r="E808" s="2" t="s">
        <v>2739</v>
      </c>
      <c r="F808" s="2" t="s">
        <v>14</v>
      </c>
      <c r="G808" s="2">
        <v>822262</v>
      </c>
      <c r="H808" s="2">
        <v>822606</v>
      </c>
    </row>
    <row r="809" spans="1:8">
      <c r="A809" s="2" t="s">
        <v>2740</v>
      </c>
      <c r="B809" s="2" t="s">
        <v>10</v>
      </c>
      <c r="C809" s="2" t="s">
        <v>2741</v>
      </c>
      <c r="D809" s="3" t="s">
        <v>2742</v>
      </c>
      <c r="E809" s="2" t="s">
        <v>2743</v>
      </c>
      <c r="F809" s="2" t="s">
        <v>12</v>
      </c>
      <c r="G809" s="2">
        <v>822709</v>
      </c>
      <c r="H809" s="2">
        <v>824787</v>
      </c>
    </row>
    <row r="810" spans="1:8">
      <c r="A810" s="2" t="s">
        <v>2744</v>
      </c>
      <c r="B810" s="2" t="s">
        <v>10</v>
      </c>
      <c r="C810" s="2" t="s">
        <v>2745</v>
      </c>
      <c r="D810" s="3" t="s">
        <v>2746</v>
      </c>
      <c r="E810" s="2" t="s">
        <v>2747</v>
      </c>
      <c r="F810" s="2" t="s">
        <v>12</v>
      </c>
      <c r="G810" s="2">
        <v>824915</v>
      </c>
      <c r="H810" s="2">
        <v>825925</v>
      </c>
    </row>
    <row r="811" spans="1:8">
      <c r="A811" s="2" t="s">
        <v>2748</v>
      </c>
      <c r="B811" s="2" t="s">
        <v>10</v>
      </c>
      <c r="C811" s="2" t="s">
        <v>2749</v>
      </c>
      <c r="D811" s="3" t="s">
        <v>2750</v>
      </c>
      <c r="E811" s="2" t="s">
        <v>2751</v>
      </c>
      <c r="F811" s="2" t="s">
        <v>12</v>
      </c>
      <c r="G811" s="2">
        <v>825922</v>
      </c>
      <c r="H811" s="2">
        <v>827043</v>
      </c>
    </row>
    <row r="812" spans="1:8">
      <c r="A812" s="2" t="s">
        <v>2752</v>
      </c>
      <c r="B812" s="2" t="s">
        <v>10</v>
      </c>
      <c r="C812" s="2" t="s">
        <v>2753</v>
      </c>
      <c r="D812" s="3" t="s">
        <v>2754</v>
      </c>
      <c r="E812" s="2" t="s">
        <v>2755</v>
      </c>
      <c r="F812" s="2" t="s">
        <v>12</v>
      </c>
      <c r="G812" s="2">
        <v>827044</v>
      </c>
      <c r="H812" s="2">
        <v>827316</v>
      </c>
    </row>
    <row r="813" spans="1:8">
      <c r="A813" s="2" t="s">
        <v>2756</v>
      </c>
      <c r="B813" s="2" t="s">
        <v>10</v>
      </c>
      <c r="C813" s="2" t="s">
        <v>2757</v>
      </c>
      <c r="D813" s="3" t="s">
        <v>2758</v>
      </c>
      <c r="E813" s="2" t="s">
        <v>2759</v>
      </c>
      <c r="F813" s="2" t="s">
        <v>12</v>
      </c>
      <c r="G813" s="2">
        <v>827307</v>
      </c>
      <c r="H813" s="2">
        <v>828179</v>
      </c>
    </row>
    <row r="814" spans="1:8">
      <c r="A814" s="2" t="s">
        <v>2760</v>
      </c>
      <c r="B814" s="2" t="s">
        <v>10</v>
      </c>
      <c r="C814" s="2" t="s">
        <v>2761</v>
      </c>
      <c r="D814" s="3" t="s">
        <v>1928</v>
      </c>
      <c r="E814" s="2" t="s">
        <v>1929</v>
      </c>
      <c r="F814" s="2" t="s">
        <v>12</v>
      </c>
      <c r="G814" s="2">
        <v>828283</v>
      </c>
      <c r="H814" s="2">
        <v>828654</v>
      </c>
    </row>
    <row r="815" spans="1:8">
      <c r="A815" s="2" t="s">
        <v>2762</v>
      </c>
      <c r="B815" s="2" t="s">
        <v>10</v>
      </c>
      <c r="C815" s="2" t="s">
        <v>2763</v>
      </c>
      <c r="D815" s="3" t="s">
        <v>2764</v>
      </c>
      <c r="E815" s="2" t="s">
        <v>2765</v>
      </c>
      <c r="F815" s="2" t="s">
        <v>14</v>
      </c>
      <c r="G815" s="2">
        <v>828853</v>
      </c>
      <c r="H815" s="2">
        <v>829311</v>
      </c>
    </row>
    <row r="816" spans="1:8">
      <c r="A816" s="2" t="s">
        <v>2766</v>
      </c>
      <c r="B816" s="2" t="s">
        <v>10</v>
      </c>
      <c r="C816" s="2" t="s">
        <v>2767</v>
      </c>
      <c r="D816" s="3" t="s">
        <v>2768</v>
      </c>
      <c r="E816" s="2" t="s">
        <v>2769</v>
      </c>
      <c r="F816" s="2" t="s">
        <v>14</v>
      </c>
      <c r="G816" s="2">
        <v>829455</v>
      </c>
      <c r="H816" s="2">
        <v>830066</v>
      </c>
    </row>
    <row r="817" spans="1:8">
      <c r="A817" s="2" t="s">
        <v>2770</v>
      </c>
      <c r="B817" s="2" t="s">
        <v>10</v>
      </c>
      <c r="C817" s="2" t="s">
        <v>2771</v>
      </c>
      <c r="D817" s="3" t="s">
        <v>2772</v>
      </c>
      <c r="E817" s="2" t="s">
        <v>2773</v>
      </c>
      <c r="F817" s="2" t="s">
        <v>14</v>
      </c>
      <c r="G817" s="2">
        <v>830063</v>
      </c>
      <c r="H817" s="2">
        <v>831889</v>
      </c>
    </row>
    <row r="818" spans="1:8">
      <c r="A818" s="2" t="s">
        <v>2774</v>
      </c>
      <c r="B818" s="2" t="s">
        <v>10</v>
      </c>
      <c r="C818" s="2" t="s">
        <v>2775</v>
      </c>
      <c r="D818" s="3" t="s">
        <v>12</v>
      </c>
      <c r="E818" s="2" t="s">
        <v>2776</v>
      </c>
      <c r="F818" s="2" t="s">
        <v>14</v>
      </c>
      <c r="G818" s="2">
        <v>831892</v>
      </c>
      <c r="H818" s="2">
        <v>832815</v>
      </c>
    </row>
    <row r="819" spans="1:8">
      <c r="A819" s="2" t="s">
        <v>2777</v>
      </c>
      <c r="B819" s="2" t="s">
        <v>10</v>
      </c>
      <c r="C819" s="2" t="s">
        <v>2778</v>
      </c>
      <c r="D819" s="3" t="s">
        <v>2779</v>
      </c>
      <c r="E819" s="2" t="s">
        <v>2780</v>
      </c>
      <c r="F819" s="2" t="s">
        <v>14</v>
      </c>
      <c r="G819" s="2">
        <v>832833</v>
      </c>
      <c r="H819" s="2">
        <v>834542</v>
      </c>
    </row>
    <row r="820" spans="1:8">
      <c r="A820" s="2" t="s">
        <v>2781</v>
      </c>
      <c r="B820" s="2" t="s">
        <v>10</v>
      </c>
      <c r="C820" s="2" t="s">
        <v>2782</v>
      </c>
      <c r="D820" s="3" t="s">
        <v>2783</v>
      </c>
      <c r="E820" s="2" t="s">
        <v>2784</v>
      </c>
      <c r="F820" s="2" t="s">
        <v>14</v>
      </c>
      <c r="G820" s="2">
        <v>834552</v>
      </c>
      <c r="H820" s="2">
        <v>835094</v>
      </c>
    </row>
    <row r="821" spans="1:8">
      <c r="A821" s="2" t="s">
        <v>2785</v>
      </c>
      <c r="B821" s="2" t="s">
        <v>10</v>
      </c>
      <c r="C821" s="2" t="s">
        <v>2786</v>
      </c>
      <c r="D821" s="3" t="s">
        <v>2787</v>
      </c>
      <c r="E821" s="2" t="s">
        <v>2788</v>
      </c>
      <c r="F821" s="2" t="s">
        <v>14</v>
      </c>
      <c r="G821" s="2">
        <v>835094</v>
      </c>
      <c r="H821" s="2">
        <v>835861</v>
      </c>
    </row>
    <row r="822" spans="1:8">
      <c r="A822" s="2" t="s">
        <v>2789</v>
      </c>
      <c r="B822" s="2" t="s">
        <v>10</v>
      </c>
      <c r="C822" s="2" t="s">
        <v>2790</v>
      </c>
      <c r="D822" s="3" t="s">
        <v>12</v>
      </c>
      <c r="E822" s="2" t="s">
        <v>2791</v>
      </c>
      <c r="F822" s="2" t="s">
        <v>14</v>
      </c>
      <c r="G822" s="2">
        <v>835858</v>
      </c>
      <c r="H822" s="2">
        <v>836268</v>
      </c>
    </row>
    <row r="823" spans="1:8">
      <c r="A823" s="2" t="s">
        <v>2792</v>
      </c>
      <c r="B823" s="2" t="s">
        <v>10</v>
      </c>
      <c r="C823" s="2" t="s">
        <v>2793</v>
      </c>
      <c r="D823" s="3" t="s">
        <v>2794</v>
      </c>
      <c r="E823" s="2" t="s">
        <v>2795</v>
      </c>
      <c r="F823" s="2" t="s">
        <v>14</v>
      </c>
      <c r="G823" s="2">
        <v>836261</v>
      </c>
      <c r="H823" s="2">
        <v>836731</v>
      </c>
    </row>
    <row r="824" spans="1:8">
      <c r="A824" s="2" t="s">
        <v>2796</v>
      </c>
      <c r="B824" s="2" t="s">
        <v>10</v>
      </c>
      <c r="C824" s="2" t="s">
        <v>2797</v>
      </c>
      <c r="D824" s="3" t="s">
        <v>12</v>
      </c>
      <c r="E824" s="2" t="s">
        <v>2798</v>
      </c>
      <c r="F824" s="2" t="s">
        <v>12</v>
      </c>
      <c r="G824" s="2">
        <v>836788</v>
      </c>
      <c r="H824" s="2">
        <v>837027</v>
      </c>
    </row>
    <row r="825" spans="1:8">
      <c r="A825" s="2" t="s">
        <v>2799</v>
      </c>
      <c r="B825" s="2" t="s">
        <v>10</v>
      </c>
      <c r="C825" s="2" t="s">
        <v>2800</v>
      </c>
      <c r="D825" s="3" t="s">
        <v>12</v>
      </c>
      <c r="E825" s="2" t="s">
        <v>2801</v>
      </c>
      <c r="F825" s="2" t="s">
        <v>12</v>
      </c>
      <c r="G825" s="2">
        <v>837195</v>
      </c>
      <c r="H825" s="2">
        <v>838619</v>
      </c>
    </row>
    <row r="826" spans="1:8">
      <c r="A826" s="2" t="s">
        <v>2802</v>
      </c>
      <c r="B826" s="2" t="s">
        <v>10</v>
      </c>
      <c r="C826" s="2" t="s">
        <v>2803</v>
      </c>
      <c r="D826" s="3" t="s">
        <v>2804</v>
      </c>
      <c r="E826" s="2" t="s">
        <v>2805</v>
      </c>
      <c r="F826" s="2" t="s">
        <v>12</v>
      </c>
      <c r="G826" s="2">
        <v>838642</v>
      </c>
      <c r="H826" s="2">
        <v>840096</v>
      </c>
    </row>
    <row r="827" spans="1:8">
      <c r="A827" s="2" t="s">
        <v>2806</v>
      </c>
      <c r="B827" s="2" t="s">
        <v>10</v>
      </c>
      <c r="C827" s="2" t="s">
        <v>2807</v>
      </c>
      <c r="D827" s="3" t="s">
        <v>12</v>
      </c>
      <c r="E827" s="2" t="s">
        <v>2374</v>
      </c>
      <c r="F827" s="2" t="s">
        <v>14</v>
      </c>
      <c r="G827" s="2">
        <v>840361</v>
      </c>
      <c r="H827" s="2">
        <v>841374</v>
      </c>
    </row>
    <row r="828" spans="1:8">
      <c r="A828" s="2" t="s">
        <v>2808</v>
      </c>
      <c r="B828" s="2" t="s">
        <v>10</v>
      </c>
      <c r="C828" s="2" t="s">
        <v>2809</v>
      </c>
      <c r="D828" s="3" t="s">
        <v>2810</v>
      </c>
      <c r="E828" s="2" t="s">
        <v>2811</v>
      </c>
      <c r="F828" s="2" t="s">
        <v>14</v>
      </c>
      <c r="G828" s="2">
        <v>841520</v>
      </c>
      <c r="H828" s="2">
        <v>842065</v>
      </c>
    </row>
    <row r="829" spans="1:8">
      <c r="A829" s="2" t="s">
        <v>2812</v>
      </c>
      <c r="B829" s="2" t="s">
        <v>10</v>
      </c>
      <c r="C829" s="2" t="s">
        <v>2813</v>
      </c>
      <c r="D829" s="3" t="s">
        <v>2814</v>
      </c>
      <c r="E829" s="2" t="s">
        <v>2815</v>
      </c>
      <c r="F829" s="2" t="s">
        <v>14</v>
      </c>
      <c r="G829" s="2">
        <v>842209</v>
      </c>
      <c r="H829" s="2">
        <v>844449</v>
      </c>
    </row>
    <row r="830" spans="1:8">
      <c r="A830" s="2" t="s">
        <v>2816</v>
      </c>
      <c r="B830" s="2" t="s">
        <v>10</v>
      </c>
      <c r="C830" s="2" t="s">
        <v>2817</v>
      </c>
      <c r="D830" s="3" t="s">
        <v>2818</v>
      </c>
      <c r="E830" s="2" t="s">
        <v>2819</v>
      </c>
      <c r="F830" s="2" t="s">
        <v>12</v>
      </c>
      <c r="G830" s="2">
        <v>844611</v>
      </c>
      <c r="H830" s="2">
        <v>845744</v>
      </c>
    </row>
    <row r="831" spans="1:8">
      <c r="A831" s="2" t="s">
        <v>2820</v>
      </c>
      <c r="B831" s="2" t="s">
        <v>10</v>
      </c>
      <c r="C831" s="2" t="s">
        <v>2821</v>
      </c>
      <c r="D831" s="3" t="s">
        <v>2822</v>
      </c>
      <c r="E831" s="2" t="s">
        <v>2823</v>
      </c>
      <c r="F831" s="2" t="s">
        <v>12</v>
      </c>
      <c r="G831" s="2">
        <v>845741</v>
      </c>
      <c r="H831" s="2">
        <v>847189</v>
      </c>
    </row>
    <row r="832" spans="1:8">
      <c r="A832" s="2" t="s">
        <v>2824</v>
      </c>
      <c r="B832" s="2" t="s">
        <v>10</v>
      </c>
      <c r="C832" s="2" t="s">
        <v>2825</v>
      </c>
      <c r="D832" s="3" t="s">
        <v>2826</v>
      </c>
      <c r="E832" s="2" t="s">
        <v>2827</v>
      </c>
      <c r="F832" s="2" t="s">
        <v>14</v>
      </c>
      <c r="G832" s="2">
        <v>847378</v>
      </c>
      <c r="H832" s="2">
        <v>848898</v>
      </c>
    </row>
    <row r="833" spans="1:8">
      <c r="A833" s="2" t="s">
        <v>2828</v>
      </c>
      <c r="B833" s="2" t="s">
        <v>10</v>
      </c>
      <c r="C833" s="2" t="s">
        <v>2829</v>
      </c>
      <c r="D833" s="3" t="s">
        <v>2830</v>
      </c>
      <c r="E833" s="2" t="s">
        <v>2831</v>
      </c>
      <c r="F833" s="2" t="s">
        <v>12</v>
      </c>
      <c r="G833" s="2">
        <v>848895</v>
      </c>
      <c r="H833" s="2">
        <v>849860</v>
      </c>
    </row>
    <row r="834" spans="1:8">
      <c r="A834" s="2" t="s">
        <v>2832</v>
      </c>
      <c r="B834" s="2" t="s">
        <v>10</v>
      </c>
      <c r="C834" s="2" t="s">
        <v>2833</v>
      </c>
      <c r="D834" s="3" t="s">
        <v>12</v>
      </c>
      <c r="E834" s="2" t="s">
        <v>2834</v>
      </c>
      <c r="F834" s="2" t="s">
        <v>12</v>
      </c>
      <c r="G834" s="2">
        <v>849853</v>
      </c>
      <c r="H834" s="2">
        <v>850626</v>
      </c>
    </row>
    <row r="835" spans="1:8">
      <c r="A835" s="2" t="s">
        <v>2835</v>
      </c>
      <c r="B835" s="2" t="s">
        <v>10</v>
      </c>
      <c r="C835" s="2" t="s">
        <v>2836</v>
      </c>
      <c r="D835" s="3" t="s">
        <v>2837</v>
      </c>
      <c r="E835" s="2" t="s">
        <v>2838</v>
      </c>
      <c r="F835" s="2" t="s">
        <v>12</v>
      </c>
      <c r="G835" s="2">
        <v>850764</v>
      </c>
      <c r="H835" s="2">
        <v>851123</v>
      </c>
    </row>
    <row r="836" spans="1:8">
      <c r="A836" s="2" t="s">
        <v>2839</v>
      </c>
      <c r="B836" s="2" t="s">
        <v>10</v>
      </c>
      <c r="C836" s="2" t="s">
        <v>2840</v>
      </c>
      <c r="D836" s="3" t="s">
        <v>2841</v>
      </c>
      <c r="E836" s="2" t="s">
        <v>2842</v>
      </c>
      <c r="F836" s="2" t="s">
        <v>12</v>
      </c>
      <c r="G836" s="2">
        <v>851179</v>
      </c>
      <c r="H836" s="2">
        <v>851958</v>
      </c>
    </row>
    <row r="837" spans="1:8">
      <c r="A837" s="2" t="s">
        <v>2843</v>
      </c>
      <c r="B837" s="2" t="s">
        <v>10</v>
      </c>
      <c r="C837" s="2" t="s">
        <v>2844</v>
      </c>
      <c r="D837" s="3" t="s">
        <v>2845</v>
      </c>
      <c r="E837" s="2" t="s">
        <v>2846</v>
      </c>
      <c r="F837" s="2" t="s">
        <v>12</v>
      </c>
      <c r="G837" s="2">
        <v>851976</v>
      </c>
      <c r="H837" s="2">
        <v>852338</v>
      </c>
    </row>
    <row r="838" spans="1:8">
      <c r="A838" s="2" t="s">
        <v>2847</v>
      </c>
      <c r="B838" s="2" t="s">
        <v>10</v>
      </c>
      <c r="C838" s="2" t="s">
        <v>2848</v>
      </c>
      <c r="D838" s="3" t="s">
        <v>12</v>
      </c>
      <c r="E838" s="2" t="s">
        <v>2849</v>
      </c>
      <c r="F838" s="2" t="s">
        <v>12</v>
      </c>
      <c r="G838" s="2">
        <v>852352</v>
      </c>
      <c r="H838" s="2">
        <v>853323</v>
      </c>
    </row>
    <row r="839" spans="1:8">
      <c r="A839" s="2" t="s">
        <v>2850</v>
      </c>
      <c r="B839" s="2" t="s">
        <v>10</v>
      </c>
      <c r="C839" s="2" t="s">
        <v>2851</v>
      </c>
      <c r="D839" s="3" t="s">
        <v>2852</v>
      </c>
      <c r="E839" s="2" t="s">
        <v>2853</v>
      </c>
      <c r="F839" s="2" t="s">
        <v>12</v>
      </c>
      <c r="G839" s="2">
        <v>853320</v>
      </c>
      <c r="H839" s="2">
        <v>853883</v>
      </c>
    </row>
    <row r="840" spans="1:8">
      <c r="A840" s="2" t="s">
        <v>2854</v>
      </c>
      <c r="B840" s="2" t="s">
        <v>10</v>
      </c>
      <c r="C840" s="2" t="s">
        <v>2855</v>
      </c>
      <c r="D840" s="3" t="s">
        <v>2856</v>
      </c>
      <c r="E840" s="2" t="s">
        <v>2857</v>
      </c>
      <c r="F840" s="2" t="s">
        <v>14</v>
      </c>
      <c r="G840" s="2">
        <v>854149</v>
      </c>
      <c r="H840" s="2">
        <v>855228</v>
      </c>
    </row>
    <row r="841" spans="1:8">
      <c r="A841" s="2" t="s">
        <v>2858</v>
      </c>
      <c r="B841" s="2" t="s">
        <v>10</v>
      </c>
      <c r="C841" s="2" t="s">
        <v>2859</v>
      </c>
      <c r="D841" s="3" t="s">
        <v>2860</v>
      </c>
      <c r="E841" s="2" t="s">
        <v>2861</v>
      </c>
      <c r="F841" s="2" t="s">
        <v>14</v>
      </c>
      <c r="G841" s="2">
        <v>855421</v>
      </c>
      <c r="H841" s="2">
        <v>855918</v>
      </c>
    </row>
    <row r="842" spans="1:8">
      <c r="A842" s="2" t="s">
        <v>2862</v>
      </c>
      <c r="B842" s="2" t="s">
        <v>10</v>
      </c>
      <c r="C842" s="2" t="s">
        <v>2863</v>
      </c>
      <c r="D842" s="3" t="s">
        <v>2864</v>
      </c>
      <c r="E842" s="2" t="s">
        <v>2865</v>
      </c>
      <c r="F842" s="2" t="s">
        <v>14</v>
      </c>
      <c r="G842" s="2">
        <v>856011</v>
      </c>
      <c r="H842" s="2">
        <v>857075</v>
      </c>
    </row>
    <row r="843" spans="1:8">
      <c r="A843" s="2" t="s">
        <v>2866</v>
      </c>
      <c r="B843" s="2" t="s">
        <v>10</v>
      </c>
      <c r="C843" s="2" t="s">
        <v>2867</v>
      </c>
      <c r="D843" s="3" t="s">
        <v>2868</v>
      </c>
      <c r="E843" s="2" t="s">
        <v>2869</v>
      </c>
      <c r="F843" s="2" t="s">
        <v>14</v>
      </c>
      <c r="G843" s="2">
        <v>857162</v>
      </c>
      <c r="H843" s="2">
        <v>857662</v>
      </c>
    </row>
    <row r="844" spans="1:8">
      <c r="A844" s="2" t="s">
        <v>2870</v>
      </c>
      <c r="B844" s="2" t="s">
        <v>10</v>
      </c>
      <c r="C844" s="2" t="s">
        <v>2871</v>
      </c>
      <c r="D844" s="3" t="s">
        <v>2872</v>
      </c>
      <c r="E844" s="2" t="s">
        <v>2873</v>
      </c>
      <c r="F844" s="2" t="s">
        <v>14</v>
      </c>
      <c r="G844" s="2">
        <v>857791</v>
      </c>
      <c r="H844" s="2">
        <v>860418</v>
      </c>
    </row>
    <row r="845" spans="1:8">
      <c r="A845" s="2" t="s">
        <v>2874</v>
      </c>
      <c r="B845" s="2" t="s">
        <v>10</v>
      </c>
      <c r="C845" s="2" t="s">
        <v>2875</v>
      </c>
      <c r="D845" s="3" t="s">
        <v>2876</v>
      </c>
      <c r="E845" s="2" t="s">
        <v>2877</v>
      </c>
      <c r="F845" s="2" t="s">
        <v>14</v>
      </c>
      <c r="G845" s="2">
        <v>860656</v>
      </c>
      <c r="H845" s="2">
        <v>860841</v>
      </c>
    </row>
    <row r="846" spans="1:8">
      <c r="A846" s="2" t="s">
        <v>2878</v>
      </c>
      <c r="B846" s="2" t="s">
        <v>10</v>
      </c>
      <c r="C846" s="2" t="s">
        <v>2879</v>
      </c>
      <c r="D846" s="3" t="s">
        <v>2880</v>
      </c>
      <c r="E846" s="2" t="s">
        <v>2881</v>
      </c>
      <c r="F846" s="2" t="s">
        <v>14</v>
      </c>
      <c r="G846" s="2">
        <v>862129</v>
      </c>
      <c r="H846" s="2">
        <v>862695</v>
      </c>
    </row>
    <row r="847" spans="1:8">
      <c r="A847" s="2" t="s">
        <v>2882</v>
      </c>
      <c r="B847" s="2" t="s">
        <v>10</v>
      </c>
      <c r="C847" s="2" t="s">
        <v>2883</v>
      </c>
      <c r="D847" s="3" t="s">
        <v>12</v>
      </c>
      <c r="E847" s="2" t="s">
        <v>1247</v>
      </c>
      <c r="F847" s="2" t="s">
        <v>14</v>
      </c>
      <c r="G847" s="2">
        <v>862692</v>
      </c>
      <c r="H847" s="2">
        <v>863120</v>
      </c>
    </row>
    <row r="848" spans="1:8">
      <c r="A848" s="2" t="s">
        <v>2884</v>
      </c>
      <c r="B848" s="2" t="s">
        <v>10</v>
      </c>
      <c r="C848" s="2" t="s">
        <v>2885</v>
      </c>
      <c r="D848" s="3" t="s">
        <v>2886</v>
      </c>
      <c r="E848" s="2" t="s">
        <v>2887</v>
      </c>
      <c r="F848" s="2" t="s">
        <v>14</v>
      </c>
      <c r="G848" s="2">
        <v>863198</v>
      </c>
      <c r="H848" s="2">
        <v>864754</v>
      </c>
    </row>
    <row r="849" spans="1:8">
      <c r="A849" s="2" t="s">
        <v>2888</v>
      </c>
      <c r="B849" s="2" t="s">
        <v>10</v>
      </c>
      <c r="C849" s="2" t="s">
        <v>2889</v>
      </c>
      <c r="D849" s="3" t="s">
        <v>2890</v>
      </c>
      <c r="E849" s="2" t="s">
        <v>2891</v>
      </c>
      <c r="F849" s="2" t="s">
        <v>14</v>
      </c>
      <c r="G849" s="2">
        <v>864904</v>
      </c>
      <c r="H849" s="2">
        <v>865419</v>
      </c>
    </row>
    <row r="850" spans="1:8">
      <c r="A850" s="2" t="s">
        <v>2892</v>
      </c>
      <c r="B850" s="2" t="s">
        <v>10</v>
      </c>
      <c r="D850" s="3" t="s">
        <v>12</v>
      </c>
      <c r="E850" s="2" t="s">
        <v>2893</v>
      </c>
      <c r="F850" s="2" t="s">
        <v>14</v>
      </c>
      <c r="G850" s="2">
        <v>865765</v>
      </c>
      <c r="H850" s="2">
        <v>867132</v>
      </c>
    </row>
    <row r="851" spans="1:8">
      <c r="A851" s="2" t="s">
        <v>2894</v>
      </c>
      <c r="B851" s="2" t="s">
        <v>10</v>
      </c>
      <c r="C851" s="2" t="s">
        <v>2895</v>
      </c>
      <c r="D851" s="3" t="s">
        <v>2896</v>
      </c>
      <c r="E851" s="2" t="s">
        <v>2897</v>
      </c>
      <c r="F851" s="2" t="s">
        <v>12</v>
      </c>
      <c r="G851" s="2">
        <v>867181</v>
      </c>
      <c r="H851" s="2">
        <v>868719</v>
      </c>
    </row>
    <row r="852" spans="1:8">
      <c r="A852" s="2" t="s">
        <v>2898</v>
      </c>
      <c r="B852" s="2" t="s">
        <v>10</v>
      </c>
      <c r="C852" s="2" t="s">
        <v>2899</v>
      </c>
      <c r="D852" s="3" t="s">
        <v>2900</v>
      </c>
      <c r="E852" s="2" t="s">
        <v>2901</v>
      </c>
      <c r="F852" s="2" t="s">
        <v>12</v>
      </c>
      <c r="G852" s="2">
        <v>868736</v>
      </c>
      <c r="H852" s="2">
        <v>869908</v>
      </c>
    </row>
    <row r="853" spans="1:8">
      <c r="A853" s="2" t="s">
        <v>2902</v>
      </c>
      <c r="B853" s="2" t="s">
        <v>10</v>
      </c>
      <c r="C853" s="2" t="s">
        <v>2903</v>
      </c>
      <c r="D853" s="3" t="s">
        <v>2904</v>
      </c>
      <c r="E853" s="2" t="s">
        <v>2905</v>
      </c>
      <c r="F853" s="2" t="s">
        <v>12</v>
      </c>
      <c r="G853" s="2">
        <v>870039</v>
      </c>
      <c r="H853" s="2">
        <v>870569</v>
      </c>
    </row>
    <row r="854" spans="1:8">
      <c r="A854" s="2" t="s">
        <v>2906</v>
      </c>
      <c r="B854" s="2" t="s">
        <v>10</v>
      </c>
      <c r="C854" s="2" t="s">
        <v>2907</v>
      </c>
      <c r="D854" s="3" t="s">
        <v>2908</v>
      </c>
      <c r="E854" s="2" t="s">
        <v>2909</v>
      </c>
      <c r="F854" s="2" t="s">
        <v>12</v>
      </c>
      <c r="G854" s="2">
        <v>870660</v>
      </c>
      <c r="H854" s="2">
        <v>870995</v>
      </c>
    </row>
    <row r="855" spans="1:8">
      <c r="A855" s="2" t="s">
        <v>2910</v>
      </c>
      <c r="B855" s="2" t="s">
        <v>10</v>
      </c>
      <c r="C855" s="2" t="s">
        <v>2911</v>
      </c>
      <c r="D855" s="3" t="s">
        <v>12</v>
      </c>
      <c r="E855" s="2" t="s">
        <v>2912</v>
      </c>
      <c r="F855" s="2" t="s">
        <v>12</v>
      </c>
      <c r="G855" s="2">
        <v>870985</v>
      </c>
      <c r="H855" s="2">
        <v>871722</v>
      </c>
    </row>
    <row r="856" spans="1:8">
      <c r="A856" s="2" t="s">
        <v>2913</v>
      </c>
      <c r="B856" s="2" t="s">
        <v>10</v>
      </c>
      <c r="C856" s="2" t="s">
        <v>2914</v>
      </c>
      <c r="D856" s="3" t="s">
        <v>12</v>
      </c>
      <c r="E856" s="2" t="s">
        <v>47</v>
      </c>
      <c r="F856" s="2" t="s">
        <v>12</v>
      </c>
      <c r="G856" s="2">
        <v>871845</v>
      </c>
      <c r="H856" s="2">
        <v>873029</v>
      </c>
    </row>
    <row r="857" spans="1:8">
      <c r="A857" s="2" t="s">
        <v>2915</v>
      </c>
      <c r="B857" s="2" t="s">
        <v>10</v>
      </c>
      <c r="C857" s="2" t="s">
        <v>2916</v>
      </c>
      <c r="D857" s="3" t="s">
        <v>2917</v>
      </c>
      <c r="E857" s="2" t="s">
        <v>2918</v>
      </c>
      <c r="F857" s="2" t="s">
        <v>12</v>
      </c>
      <c r="G857" s="2">
        <v>873220</v>
      </c>
      <c r="H857" s="2">
        <v>874215</v>
      </c>
    </row>
    <row r="858" spans="1:8">
      <c r="A858" s="2" t="s">
        <v>2919</v>
      </c>
      <c r="B858" s="2" t="s">
        <v>10</v>
      </c>
      <c r="C858" s="2" t="s">
        <v>2920</v>
      </c>
      <c r="D858" s="3" t="s">
        <v>2921</v>
      </c>
      <c r="E858" s="2" t="s">
        <v>2922</v>
      </c>
      <c r="F858" s="2" t="s">
        <v>12</v>
      </c>
      <c r="G858" s="2">
        <v>874284</v>
      </c>
      <c r="H858" s="2">
        <v>875348</v>
      </c>
    </row>
    <row r="859" spans="1:8">
      <c r="A859" s="2" t="s">
        <v>2923</v>
      </c>
      <c r="B859" s="2" t="s">
        <v>10</v>
      </c>
      <c r="C859" s="2" t="s">
        <v>2924</v>
      </c>
      <c r="D859" s="3" t="s">
        <v>2925</v>
      </c>
      <c r="E859" s="2" t="s">
        <v>2926</v>
      </c>
      <c r="F859" s="2" t="s">
        <v>12</v>
      </c>
      <c r="G859" s="2">
        <v>875341</v>
      </c>
      <c r="H859" s="2">
        <v>876543</v>
      </c>
    </row>
    <row r="860" spans="1:8">
      <c r="A860" s="2" t="s">
        <v>2927</v>
      </c>
      <c r="B860" s="2" t="s">
        <v>10</v>
      </c>
      <c r="C860" s="2" t="s">
        <v>2928</v>
      </c>
      <c r="D860" s="3" t="s">
        <v>2929</v>
      </c>
      <c r="E860" s="2" t="s">
        <v>2930</v>
      </c>
      <c r="F860" s="2" t="s">
        <v>12</v>
      </c>
      <c r="G860" s="2">
        <v>876898</v>
      </c>
      <c r="H860" s="2">
        <v>877857</v>
      </c>
    </row>
    <row r="861" spans="1:8">
      <c r="A861" s="2" t="s">
        <v>2931</v>
      </c>
      <c r="B861" s="2" t="s">
        <v>10</v>
      </c>
      <c r="C861" s="2" t="s">
        <v>2932</v>
      </c>
      <c r="D861" s="3" t="s">
        <v>2933</v>
      </c>
      <c r="E861" s="2" t="s">
        <v>2934</v>
      </c>
      <c r="F861" s="2" t="s">
        <v>12</v>
      </c>
      <c r="G861" s="2">
        <v>877868</v>
      </c>
      <c r="H861" s="2">
        <v>880012</v>
      </c>
    </row>
    <row r="862" spans="1:8">
      <c r="A862" s="2" t="s">
        <v>2935</v>
      </c>
      <c r="B862" s="2" t="s">
        <v>10</v>
      </c>
      <c r="C862" s="2" t="s">
        <v>2936</v>
      </c>
      <c r="D862" s="3" t="s">
        <v>2937</v>
      </c>
      <c r="E862" s="2" t="s">
        <v>2938</v>
      </c>
      <c r="F862" s="2" t="s">
        <v>12</v>
      </c>
      <c r="G862" s="2">
        <v>879985</v>
      </c>
      <c r="H862" s="2">
        <v>880395</v>
      </c>
    </row>
    <row r="863" spans="1:8">
      <c r="A863" s="2" t="s">
        <v>2939</v>
      </c>
      <c r="B863" s="2" t="s">
        <v>10</v>
      </c>
      <c r="C863" s="2" t="s">
        <v>2940</v>
      </c>
      <c r="D863" s="3" t="s">
        <v>2941</v>
      </c>
      <c r="E863" s="2" t="s">
        <v>2942</v>
      </c>
      <c r="F863" s="2" t="s">
        <v>12</v>
      </c>
      <c r="G863" s="2">
        <v>880392</v>
      </c>
      <c r="H863" s="2">
        <v>880637</v>
      </c>
    </row>
    <row r="864" spans="1:8">
      <c r="A864" s="2" t="s">
        <v>2943</v>
      </c>
      <c r="B864" s="2" t="s">
        <v>10</v>
      </c>
      <c r="C864" s="2" t="s">
        <v>2944</v>
      </c>
      <c r="D864" s="3" t="s">
        <v>12</v>
      </c>
      <c r="E864" s="2" t="s">
        <v>2945</v>
      </c>
      <c r="F864" s="2" t="s">
        <v>12</v>
      </c>
      <c r="G864" s="2">
        <v>880917</v>
      </c>
      <c r="H864" s="2">
        <v>881348</v>
      </c>
    </row>
    <row r="865" spans="1:8">
      <c r="A865" s="2" t="s">
        <v>2946</v>
      </c>
      <c r="B865" s="2" t="s">
        <v>10</v>
      </c>
      <c r="C865" s="2" t="s">
        <v>2947</v>
      </c>
      <c r="D865" s="3" t="s">
        <v>12</v>
      </c>
      <c r="E865" s="2" t="s">
        <v>2948</v>
      </c>
      <c r="F865" s="2" t="s">
        <v>14</v>
      </c>
      <c r="G865" s="2">
        <v>881439</v>
      </c>
      <c r="H865" s="2">
        <v>882773</v>
      </c>
    </row>
    <row r="866" spans="1:8">
      <c r="A866" s="2" t="s">
        <v>2949</v>
      </c>
      <c r="B866" s="2" t="s">
        <v>10</v>
      </c>
      <c r="C866" s="2" t="s">
        <v>2950</v>
      </c>
      <c r="D866" s="3" t="s">
        <v>12</v>
      </c>
      <c r="E866" s="2" t="s">
        <v>2951</v>
      </c>
      <c r="F866" s="2" t="s">
        <v>14</v>
      </c>
      <c r="G866" s="2">
        <v>883022</v>
      </c>
      <c r="H866" s="2">
        <v>883372</v>
      </c>
    </row>
    <row r="867" spans="1:8">
      <c r="A867" s="2" t="s">
        <v>2952</v>
      </c>
      <c r="B867" s="2" t="s">
        <v>10</v>
      </c>
      <c r="C867" s="2" t="s">
        <v>2953</v>
      </c>
      <c r="D867" s="3" t="s">
        <v>2954</v>
      </c>
      <c r="E867" s="2" t="s">
        <v>2955</v>
      </c>
      <c r="F867" s="2" t="s">
        <v>12</v>
      </c>
      <c r="G867" s="2">
        <v>883409</v>
      </c>
      <c r="H867" s="2">
        <v>883858</v>
      </c>
    </row>
    <row r="868" spans="1:8">
      <c r="A868" s="2" t="s">
        <v>2956</v>
      </c>
      <c r="B868" s="2" t="s">
        <v>10</v>
      </c>
      <c r="C868" s="2" t="s">
        <v>2957</v>
      </c>
      <c r="D868" s="3" t="s">
        <v>2958</v>
      </c>
      <c r="E868" s="2" t="s">
        <v>2959</v>
      </c>
      <c r="F868" s="2" t="s">
        <v>14</v>
      </c>
      <c r="G868" s="2">
        <v>884415</v>
      </c>
      <c r="H868" s="2">
        <v>884816</v>
      </c>
    </row>
    <row r="869" spans="1:8">
      <c r="A869" s="2" t="s">
        <v>2960</v>
      </c>
      <c r="B869" s="2" t="s">
        <v>10</v>
      </c>
      <c r="C869" s="2" t="s">
        <v>2961</v>
      </c>
      <c r="D869" s="3" t="s">
        <v>12</v>
      </c>
      <c r="E869" s="2" t="s">
        <v>73</v>
      </c>
      <c r="F869" s="2" t="s">
        <v>12</v>
      </c>
      <c r="G869" s="2">
        <v>884853</v>
      </c>
      <c r="H869" s="2">
        <v>885032</v>
      </c>
    </row>
    <row r="870" spans="1:8">
      <c r="A870" s="2" t="s">
        <v>2962</v>
      </c>
      <c r="B870" s="2" t="s">
        <v>10</v>
      </c>
      <c r="C870" s="2" t="s">
        <v>2963</v>
      </c>
      <c r="D870" s="3" t="s">
        <v>12</v>
      </c>
      <c r="E870" s="2" t="s">
        <v>2964</v>
      </c>
      <c r="F870" s="2" t="s">
        <v>12</v>
      </c>
      <c r="G870" s="2">
        <v>885123</v>
      </c>
      <c r="H870" s="2">
        <v>885650</v>
      </c>
    </row>
    <row r="871" spans="1:8">
      <c r="A871" s="2" t="s">
        <v>2965</v>
      </c>
      <c r="B871" s="2" t="s">
        <v>10</v>
      </c>
      <c r="C871" s="2" t="s">
        <v>2966</v>
      </c>
      <c r="D871" s="3" t="s">
        <v>12</v>
      </c>
      <c r="E871" s="2" t="s">
        <v>2967</v>
      </c>
      <c r="F871" s="2" t="s">
        <v>12</v>
      </c>
      <c r="G871" s="2">
        <v>885660</v>
      </c>
      <c r="H871" s="2">
        <v>885959</v>
      </c>
    </row>
    <row r="872" spans="1:8">
      <c r="A872" s="2" t="s">
        <v>2968</v>
      </c>
      <c r="B872" s="2" t="s">
        <v>10</v>
      </c>
      <c r="C872" s="2" t="s">
        <v>2969</v>
      </c>
      <c r="D872" s="3" t="s">
        <v>12</v>
      </c>
      <c r="E872" s="2" t="s">
        <v>2970</v>
      </c>
      <c r="F872" s="2" t="s">
        <v>14</v>
      </c>
      <c r="G872" s="2">
        <v>886144</v>
      </c>
      <c r="H872" s="2">
        <v>886302</v>
      </c>
    </row>
    <row r="873" spans="1:8">
      <c r="A873" s="2" t="s">
        <v>2971</v>
      </c>
      <c r="B873" s="2" t="s">
        <v>10</v>
      </c>
      <c r="C873" s="2" t="s">
        <v>2972</v>
      </c>
      <c r="D873" s="3" t="s">
        <v>2973</v>
      </c>
      <c r="E873" s="2" t="s">
        <v>2974</v>
      </c>
      <c r="F873" s="2" t="s">
        <v>14</v>
      </c>
      <c r="G873" s="2">
        <v>886397</v>
      </c>
      <c r="H873" s="2">
        <v>886846</v>
      </c>
    </row>
    <row r="874" spans="1:8">
      <c r="A874" s="2" t="s">
        <v>2975</v>
      </c>
      <c r="B874" s="2" t="s">
        <v>10</v>
      </c>
      <c r="C874" s="2" t="s">
        <v>2976</v>
      </c>
      <c r="D874" s="3" t="s">
        <v>2977</v>
      </c>
      <c r="E874" s="2" t="s">
        <v>2978</v>
      </c>
      <c r="F874" s="2" t="s">
        <v>12</v>
      </c>
      <c r="G874" s="2">
        <v>886859</v>
      </c>
      <c r="H874" s="2">
        <v>887545</v>
      </c>
    </row>
    <row r="875" spans="1:8">
      <c r="A875" s="2" t="s">
        <v>2979</v>
      </c>
      <c r="B875" s="2" t="s">
        <v>10</v>
      </c>
      <c r="C875" s="2" t="s">
        <v>2980</v>
      </c>
      <c r="D875" s="3" t="s">
        <v>2981</v>
      </c>
      <c r="E875" s="2" t="s">
        <v>2982</v>
      </c>
      <c r="F875" s="2" t="s">
        <v>12</v>
      </c>
      <c r="G875" s="2">
        <v>887591</v>
      </c>
      <c r="H875" s="2">
        <v>888991</v>
      </c>
    </row>
    <row r="876" spans="1:8">
      <c r="A876" s="2" t="s">
        <v>2983</v>
      </c>
      <c r="B876" s="2" t="s">
        <v>10</v>
      </c>
      <c r="C876" s="2" t="s">
        <v>2984</v>
      </c>
      <c r="D876" s="3" t="s">
        <v>2985</v>
      </c>
      <c r="E876" s="2" t="s">
        <v>2986</v>
      </c>
      <c r="F876" s="2" t="s">
        <v>12</v>
      </c>
      <c r="G876" s="2">
        <v>889134</v>
      </c>
      <c r="H876" s="2">
        <v>890417</v>
      </c>
    </row>
    <row r="877" spans="1:8">
      <c r="A877" s="2" t="s">
        <v>2987</v>
      </c>
      <c r="B877" s="2" t="s">
        <v>10</v>
      </c>
      <c r="C877" s="2" t="s">
        <v>2988</v>
      </c>
      <c r="D877" s="3" t="s">
        <v>2989</v>
      </c>
      <c r="E877" s="2" t="s">
        <v>2990</v>
      </c>
      <c r="F877" s="2" t="s">
        <v>12</v>
      </c>
      <c r="G877" s="2">
        <v>890443</v>
      </c>
      <c r="H877" s="2">
        <v>891891</v>
      </c>
    </row>
    <row r="878" spans="1:8">
      <c r="A878" s="2" t="s">
        <v>2991</v>
      </c>
      <c r="B878" s="2" t="s">
        <v>10</v>
      </c>
      <c r="C878" s="2" t="s">
        <v>2992</v>
      </c>
      <c r="D878" s="3" t="s">
        <v>2993</v>
      </c>
      <c r="E878" s="2" t="s">
        <v>2994</v>
      </c>
      <c r="F878" s="2" t="s">
        <v>12</v>
      </c>
      <c r="G878" s="2">
        <v>891915</v>
      </c>
      <c r="H878" s="2">
        <v>893183</v>
      </c>
    </row>
    <row r="879" spans="1:8">
      <c r="A879" s="2" t="s">
        <v>2995</v>
      </c>
      <c r="B879" s="2" t="s">
        <v>10</v>
      </c>
      <c r="C879" s="2" t="s">
        <v>2996</v>
      </c>
      <c r="D879" s="3" t="s">
        <v>2997</v>
      </c>
      <c r="E879" s="2" t="s">
        <v>2998</v>
      </c>
      <c r="F879" s="2" t="s">
        <v>12</v>
      </c>
      <c r="G879" s="2">
        <v>893203</v>
      </c>
      <c r="H879" s="2">
        <v>894180</v>
      </c>
    </row>
    <row r="880" spans="1:8">
      <c r="A880" s="2" t="s">
        <v>2999</v>
      </c>
      <c r="B880" s="2" t="s">
        <v>10</v>
      </c>
      <c r="C880" s="2" t="s">
        <v>3000</v>
      </c>
      <c r="D880" s="3" t="s">
        <v>12</v>
      </c>
      <c r="E880" s="2" t="s">
        <v>3001</v>
      </c>
      <c r="F880" s="2" t="s">
        <v>12</v>
      </c>
      <c r="G880" s="2">
        <v>894487</v>
      </c>
      <c r="H880" s="2">
        <v>894831</v>
      </c>
    </row>
    <row r="881" spans="1:8">
      <c r="A881" s="2" t="s">
        <v>3002</v>
      </c>
      <c r="B881" s="2" t="s">
        <v>10</v>
      </c>
      <c r="C881" s="2" t="s">
        <v>3003</v>
      </c>
      <c r="D881" s="3" t="s">
        <v>12</v>
      </c>
      <c r="E881" s="2" t="s">
        <v>73</v>
      </c>
      <c r="F881" s="2" t="s">
        <v>14</v>
      </c>
      <c r="G881" s="2">
        <v>895485</v>
      </c>
      <c r="H881" s="2">
        <v>896159</v>
      </c>
    </row>
    <row r="882" spans="1:8">
      <c r="A882" s="2" t="s">
        <v>3004</v>
      </c>
      <c r="B882" s="2" t="s">
        <v>10</v>
      </c>
      <c r="C882" s="2" t="s">
        <v>3005</v>
      </c>
      <c r="D882" s="3" t="s">
        <v>12</v>
      </c>
      <c r="E882" s="2" t="s">
        <v>73</v>
      </c>
      <c r="F882" s="2" t="s">
        <v>12</v>
      </c>
      <c r="G882" s="2">
        <v>896284</v>
      </c>
      <c r="H882" s="2">
        <v>896859</v>
      </c>
    </row>
    <row r="883" spans="1:8">
      <c r="A883" s="2" t="s">
        <v>3006</v>
      </c>
      <c r="B883" s="2" t="s">
        <v>10</v>
      </c>
      <c r="C883" s="2" t="s">
        <v>3007</v>
      </c>
      <c r="D883" s="3" t="s">
        <v>12</v>
      </c>
      <c r="E883" s="2" t="s">
        <v>3001</v>
      </c>
      <c r="F883" s="2" t="s">
        <v>12</v>
      </c>
      <c r="G883" s="2">
        <v>896879</v>
      </c>
      <c r="H883" s="2">
        <v>897106</v>
      </c>
    </row>
    <row r="884" spans="1:8">
      <c r="A884" s="2" t="s">
        <v>3008</v>
      </c>
      <c r="B884" s="2" t="s">
        <v>10</v>
      </c>
      <c r="C884" s="2" t="s">
        <v>3009</v>
      </c>
      <c r="D884" s="3" t="s">
        <v>12</v>
      </c>
      <c r="E884" s="2" t="s">
        <v>3010</v>
      </c>
      <c r="F884" s="2" t="s">
        <v>14</v>
      </c>
      <c r="G884" s="2">
        <v>897925</v>
      </c>
      <c r="H884" s="2">
        <v>899295</v>
      </c>
    </row>
    <row r="885" spans="1:8">
      <c r="A885" s="2" t="s">
        <v>3011</v>
      </c>
      <c r="B885" s="2" t="s">
        <v>10</v>
      </c>
      <c r="C885" s="2" t="s">
        <v>3012</v>
      </c>
      <c r="D885" s="3" t="s">
        <v>12</v>
      </c>
      <c r="E885" s="2" t="s">
        <v>3013</v>
      </c>
      <c r="F885" s="2" t="s">
        <v>12</v>
      </c>
      <c r="G885" s="2">
        <v>899352</v>
      </c>
      <c r="H885" s="2">
        <v>900866</v>
      </c>
    </row>
    <row r="886" spans="1:8">
      <c r="A886" s="2" t="s">
        <v>3014</v>
      </c>
      <c r="B886" s="2" t="s">
        <v>10</v>
      </c>
      <c r="C886" s="2" t="s">
        <v>3015</v>
      </c>
      <c r="D886" s="3" t="s">
        <v>12</v>
      </c>
      <c r="E886" s="2" t="s">
        <v>3016</v>
      </c>
      <c r="F886" s="2" t="s">
        <v>12</v>
      </c>
      <c r="G886" s="2">
        <v>900877</v>
      </c>
      <c r="H886" s="2">
        <v>901311</v>
      </c>
    </row>
    <row r="887" spans="1:8">
      <c r="A887" s="2" t="s">
        <v>3017</v>
      </c>
      <c r="B887" s="2" t="s">
        <v>10</v>
      </c>
      <c r="C887" s="2" t="s">
        <v>3018</v>
      </c>
      <c r="D887" s="3" t="s">
        <v>12</v>
      </c>
      <c r="E887" s="2" t="s">
        <v>3019</v>
      </c>
      <c r="F887" s="2" t="s">
        <v>12</v>
      </c>
      <c r="G887" s="2">
        <v>901326</v>
      </c>
      <c r="H887" s="2">
        <v>902303</v>
      </c>
    </row>
    <row r="888" spans="1:8">
      <c r="A888" s="2" t="s">
        <v>3020</v>
      </c>
      <c r="B888" s="2" t="s">
        <v>10</v>
      </c>
      <c r="C888" s="2" t="s">
        <v>3021</v>
      </c>
      <c r="D888" s="3" t="s">
        <v>3022</v>
      </c>
      <c r="E888" s="2" t="s">
        <v>3023</v>
      </c>
      <c r="F888" s="2" t="s">
        <v>14</v>
      </c>
      <c r="G888" s="2">
        <v>902457</v>
      </c>
      <c r="H888" s="2">
        <v>903131</v>
      </c>
    </row>
    <row r="889" spans="1:8">
      <c r="A889" s="2" t="s">
        <v>3024</v>
      </c>
      <c r="B889" s="2" t="s">
        <v>10</v>
      </c>
      <c r="C889" s="2" t="s">
        <v>3025</v>
      </c>
      <c r="D889" s="3" t="s">
        <v>12</v>
      </c>
      <c r="E889" s="2" t="s">
        <v>3026</v>
      </c>
      <c r="F889" s="2" t="s">
        <v>14</v>
      </c>
      <c r="G889" s="2">
        <v>903118</v>
      </c>
      <c r="H889" s="2">
        <v>904569</v>
      </c>
    </row>
    <row r="890" spans="1:8">
      <c r="A890" s="2" t="s">
        <v>3027</v>
      </c>
      <c r="B890" s="2" t="s">
        <v>10</v>
      </c>
      <c r="C890" s="2" t="s">
        <v>3028</v>
      </c>
      <c r="D890" s="3" t="s">
        <v>12</v>
      </c>
      <c r="E890" s="2" t="s">
        <v>1751</v>
      </c>
      <c r="F890" s="2" t="s">
        <v>12</v>
      </c>
      <c r="G890" s="2">
        <v>904562</v>
      </c>
      <c r="H890" s="2">
        <v>905644</v>
      </c>
    </row>
    <row r="891" spans="1:8">
      <c r="A891" s="2" t="s">
        <v>3029</v>
      </c>
      <c r="B891" s="2" t="s">
        <v>10</v>
      </c>
      <c r="C891" s="2" t="s">
        <v>3030</v>
      </c>
      <c r="D891" s="3" t="s">
        <v>12</v>
      </c>
      <c r="E891" s="2" t="s">
        <v>1748</v>
      </c>
      <c r="F891" s="2" t="s">
        <v>12</v>
      </c>
      <c r="G891" s="2">
        <v>905655</v>
      </c>
      <c r="H891" s="2">
        <v>908213</v>
      </c>
    </row>
    <row r="892" spans="1:8">
      <c r="A892" s="2" t="s">
        <v>3031</v>
      </c>
      <c r="B892" s="2" t="s">
        <v>10</v>
      </c>
      <c r="C892" s="2" t="s">
        <v>3032</v>
      </c>
      <c r="D892" s="3" t="s">
        <v>12</v>
      </c>
      <c r="E892" s="2" t="s">
        <v>1745</v>
      </c>
      <c r="F892" s="2" t="s">
        <v>12</v>
      </c>
      <c r="G892" s="2">
        <v>908227</v>
      </c>
      <c r="H892" s="2">
        <v>908898</v>
      </c>
    </row>
    <row r="893" spans="1:8">
      <c r="A893" s="2" t="s">
        <v>3033</v>
      </c>
      <c r="B893" s="2" t="s">
        <v>10</v>
      </c>
      <c r="C893" s="2" t="s">
        <v>3034</v>
      </c>
      <c r="D893" s="3" t="s">
        <v>12</v>
      </c>
      <c r="E893" s="2" t="s">
        <v>1742</v>
      </c>
      <c r="F893" s="2" t="s">
        <v>12</v>
      </c>
      <c r="G893" s="2">
        <v>908953</v>
      </c>
      <c r="H893" s="2">
        <v>909543</v>
      </c>
    </row>
    <row r="894" spans="1:8">
      <c r="A894" s="2" t="s">
        <v>3035</v>
      </c>
      <c r="B894" s="2" t="s">
        <v>10</v>
      </c>
      <c r="C894" s="2" t="s">
        <v>3036</v>
      </c>
      <c r="D894" s="3" t="s">
        <v>12</v>
      </c>
      <c r="E894" s="2" t="s">
        <v>3037</v>
      </c>
      <c r="F894" s="2" t="s">
        <v>14</v>
      </c>
      <c r="G894" s="2">
        <v>910581</v>
      </c>
      <c r="H894" s="2">
        <v>911996</v>
      </c>
    </row>
    <row r="895" spans="1:8">
      <c r="A895" s="2" t="s">
        <v>3038</v>
      </c>
      <c r="B895" s="2" t="s">
        <v>10</v>
      </c>
      <c r="C895" s="2" t="s">
        <v>3039</v>
      </c>
      <c r="D895" s="3" t="s">
        <v>12</v>
      </c>
      <c r="E895" s="2" t="s">
        <v>3040</v>
      </c>
      <c r="F895" s="2" t="s">
        <v>14</v>
      </c>
      <c r="G895" s="2">
        <v>911986</v>
      </c>
      <c r="H895" s="2">
        <v>913272</v>
      </c>
    </row>
    <row r="896" spans="1:8">
      <c r="A896" s="2" t="s">
        <v>3041</v>
      </c>
      <c r="B896" s="2" t="s">
        <v>10</v>
      </c>
      <c r="C896" s="2" t="s">
        <v>3042</v>
      </c>
      <c r="D896" s="3" t="s">
        <v>12</v>
      </c>
      <c r="E896" s="2" t="s">
        <v>3043</v>
      </c>
      <c r="F896" s="2" t="s">
        <v>14</v>
      </c>
      <c r="G896" s="2">
        <v>913274</v>
      </c>
      <c r="H896" s="2">
        <v>913525</v>
      </c>
    </row>
    <row r="897" spans="1:8">
      <c r="A897" s="2" t="s">
        <v>3044</v>
      </c>
      <c r="B897" s="2" t="s">
        <v>10</v>
      </c>
      <c r="C897" s="2" t="s">
        <v>3045</v>
      </c>
      <c r="D897" s="3" t="s">
        <v>12</v>
      </c>
      <c r="E897" s="2" t="s">
        <v>160</v>
      </c>
      <c r="F897" s="2" t="s">
        <v>14</v>
      </c>
      <c r="G897" s="2">
        <v>913554</v>
      </c>
      <c r="H897" s="2">
        <v>914251</v>
      </c>
    </row>
    <row r="898" spans="1:8">
      <c r="A898" s="2" t="s">
        <v>3046</v>
      </c>
      <c r="B898" s="2" t="s">
        <v>10</v>
      </c>
      <c r="D898" s="3" t="s">
        <v>12</v>
      </c>
      <c r="E898" s="2" t="s">
        <v>3047</v>
      </c>
      <c r="F898" s="2" t="s">
        <v>14</v>
      </c>
      <c r="G898" s="2">
        <v>914267</v>
      </c>
      <c r="H898" s="2">
        <v>914608</v>
      </c>
    </row>
    <row r="899" spans="1:8">
      <c r="A899" s="2" t="s">
        <v>3048</v>
      </c>
      <c r="B899" s="2" t="s">
        <v>10</v>
      </c>
      <c r="C899" s="2" t="s">
        <v>3049</v>
      </c>
      <c r="D899" s="3" t="s">
        <v>12</v>
      </c>
      <c r="E899" s="2" t="s">
        <v>1396</v>
      </c>
      <c r="F899" s="2" t="s">
        <v>14</v>
      </c>
      <c r="G899" s="2">
        <v>914611</v>
      </c>
      <c r="H899" s="2">
        <v>916740</v>
      </c>
    </row>
    <row r="900" spans="1:8">
      <c r="A900" s="2" t="s">
        <v>3050</v>
      </c>
      <c r="B900" s="2" t="s">
        <v>10</v>
      </c>
      <c r="C900" s="2" t="s">
        <v>3051</v>
      </c>
      <c r="D900" s="3" t="s">
        <v>12</v>
      </c>
      <c r="E900" s="2" t="s">
        <v>3052</v>
      </c>
      <c r="F900" s="2" t="s">
        <v>14</v>
      </c>
      <c r="G900" s="2">
        <v>916737</v>
      </c>
      <c r="H900" s="2">
        <v>917948</v>
      </c>
    </row>
    <row r="901" spans="1:8">
      <c r="A901" s="2" t="s">
        <v>3053</v>
      </c>
      <c r="B901" s="2" t="s">
        <v>10</v>
      </c>
      <c r="C901" s="2" t="s">
        <v>3054</v>
      </c>
      <c r="D901" s="3" t="s">
        <v>12</v>
      </c>
      <c r="E901" s="2" t="s">
        <v>1396</v>
      </c>
      <c r="F901" s="2" t="s">
        <v>14</v>
      </c>
      <c r="G901" s="2">
        <v>917945</v>
      </c>
      <c r="H901" s="2">
        <v>919315</v>
      </c>
    </row>
    <row r="902" spans="1:8">
      <c r="A902" s="2" t="s">
        <v>3055</v>
      </c>
      <c r="B902" s="2" t="s">
        <v>10</v>
      </c>
      <c r="C902" s="2" t="s">
        <v>3056</v>
      </c>
      <c r="D902" s="3" t="s">
        <v>12</v>
      </c>
      <c r="E902" s="2" t="s">
        <v>3057</v>
      </c>
      <c r="F902" s="2" t="s">
        <v>14</v>
      </c>
      <c r="G902" s="2">
        <v>919320</v>
      </c>
      <c r="H902" s="2">
        <v>920309</v>
      </c>
    </row>
    <row r="903" spans="1:8">
      <c r="A903" s="2" t="s">
        <v>3058</v>
      </c>
      <c r="B903" s="2" t="s">
        <v>10</v>
      </c>
      <c r="C903" s="2" t="s">
        <v>3059</v>
      </c>
      <c r="D903" s="3" t="s">
        <v>12</v>
      </c>
      <c r="E903" s="2" t="s">
        <v>3060</v>
      </c>
      <c r="F903" s="2" t="s">
        <v>14</v>
      </c>
      <c r="G903" s="2">
        <v>920324</v>
      </c>
      <c r="H903" s="2">
        <v>921535</v>
      </c>
    </row>
    <row r="904" spans="1:8">
      <c r="A904" s="2" t="s">
        <v>3061</v>
      </c>
      <c r="B904" s="2" t="s">
        <v>10</v>
      </c>
      <c r="C904" s="2" t="s">
        <v>3062</v>
      </c>
      <c r="D904" s="3" t="s">
        <v>12</v>
      </c>
      <c r="E904" s="2" t="s">
        <v>3060</v>
      </c>
      <c r="F904" s="2" t="s">
        <v>14</v>
      </c>
      <c r="G904" s="2">
        <v>921537</v>
      </c>
      <c r="H904" s="2">
        <v>922649</v>
      </c>
    </row>
    <row r="905" spans="1:8">
      <c r="A905" s="2" t="s">
        <v>3063</v>
      </c>
      <c r="B905" s="2" t="s">
        <v>10</v>
      </c>
      <c r="C905" s="2" t="s">
        <v>3064</v>
      </c>
      <c r="D905" s="3" t="s">
        <v>12</v>
      </c>
      <c r="E905" s="2" t="s">
        <v>73</v>
      </c>
      <c r="F905" s="2" t="s">
        <v>14</v>
      </c>
      <c r="G905" s="2">
        <v>922652</v>
      </c>
      <c r="H905" s="2">
        <v>923059</v>
      </c>
    </row>
    <row r="906" spans="1:8">
      <c r="A906" s="2" t="s">
        <v>3065</v>
      </c>
      <c r="B906" s="2" t="s">
        <v>10</v>
      </c>
      <c r="C906" s="2" t="s">
        <v>3066</v>
      </c>
      <c r="D906" s="3" t="s">
        <v>12</v>
      </c>
      <c r="E906" s="2" t="s">
        <v>3067</v>
      </c>
      <c r="F906" s="2" t="s">
        <v>14</v>
      </c>
      <c r="G906" s="2">
        <v>923090</v>
      </c>
      <c r="H906" s="2">
        <v>924481</v>
      </c>
    </row>
    <row r="907" spans="1:8">
      <c r="A907" s="2" t="s">
        <v>3068</v>
      </c>
      <c r="B907" s="2" t="s">
        <v>10</v>
      </c>
      <c r="C907" s="2" t="s">
        <v>3069</v>
      </c>
      <c r="D907" s="3" t="s">
        <v>3070</v>
      </c>
      <c r="E907" s="2" t="s">
        <v>3071</v>
      </c>
      <c r="F907" s="2" t="s">
        <v>12</v>
      </c>
      <c r="G907" s="2">
        <v>924528</v>
      </c>
      <c r="H907" s="2">
        <v>925544</v>
      </c>
    </row>
    <row r="908" spans="1:8">
      <c r="A908" s="2" t="s">
        <v>3072</v>
      </c>
      <c r="B908" s="2" t="s">
        <v>10</v>
      </c>
      <c r="C908" s="2" t="s">
        <v>3073</v>
      </c>
      <c r="D908" s="3" t="s">
        <v>12</v>
      </c>
      <c r="E908" s="2" t="s">
        <v>73</v>
      </c>
      <c r="F908" s="2" t="s">
        <v>12</v>
      </c>
      <c r="G908" s="2">
        <v>925612</v>
      </c>
      <c r="H908" s="2">
        <v>926550</v>
      </c>
    </row>
    <row r="909" spans="1:8">
      <c r="A909" s="2" t="s">
        <v>3074</v>
      </c>
      <c r="B909" s="2" t="s">
        <v>10</v>
      </c>
      <c r="C909" s="2" t="s">
        <v>3075</v>
      </c>
      <c r="D909" s="3" t="s">
        <v>12</v>
      </c>
      <c r="E909" s="2" t="s">
        <v>3076</v>
      </c>
      <c r="F909" s="2" t="s">
        <v>12</v>
      </c>
      <c r="G909" s="2">
        <v>926774</v>
      </c>
      <c r="H909" s="2">
        <v>927409</v>
      </c>
    </row>
    <row r="910" spans="1:8">
      <c r="A910" s="2" t="s">
        <v>3077</v>
      </c>
      <c r="B910" s="2" t="s">
        <v>10</v>
      </c>
      <c r="C910" s="2" t="s">
        <v>3078</v>
      </c>
      <c r="D910" s="3" t="s">
        <v>12</v>
      </c>
      <c r="E910" s="2" t="s">
        <v>3079</v>
      </c>
      <c r="F910" s="2" t="s">
        <v>14</v>
      </c>
      <c r="G910" s="2">
        <v>927668</v>
      </c>
      <c r="H910" s="2">
        <v>928177</v>
      </c>
    </row>
    <row r="911" spans="1:8">
      <c r="A911" s="2" t="s">
        <v>3080</v>
      </c>
      <c r="B911" s="2" t="s">
        <v>10</v>
      </c>
      <c r="C911" s="2" t="s">
        <v>3081</v>
      </c>
      <c r="D911" s="3" t="s">
        <v>12</v>
      </c>
      <c r="E911" s="2" t="s">
        <v>3082</v>
      </c>
      <c r="F911" s="2" t="s">
        <v>12</v>
      </c>
      <c r="G911" s="2">
        <v>928256</v>
      </c>
      <c r="H911" s="2">
        <v>930004</v>
      </c>
    </row>
    <row r="912" spans="1:8">
      <c r="A912" s="2" t="s">
        <v>3083</v>
      </c>
      <c r="B912" s="2" t="s">
        <v>10</v>
      </c>
      <c r="C912" s="2" t="s">
        <v>3084</v>
      </c>
      <c r="D912" s="3" t="s">
        <v>12</v>
      </c>
      <c r="E912" s="2" t="s">
        <v>160</v>
      </c>
      <c r="F912" s="2" t="s">
        <v>12</v>
      </c>
      <c r="G912" s="2">
        <v>930038</v>
      </c>
      <c r="H912" s="2">
        <v>930735</v>
      </c>
    </row>
    <row r="913" spans="1:8">
      <c r="A913" s="2" t="s">
        <v>3085</v>
      </c>
      <c r="B913" s="2" t="s">
        <v>10</v>
      </c>
      <c r="D913" s="3" t="s">
        <v>12</v>
      </c>
      <c r="E913" s="2" t="s">
        <v>1385</v>
      </c>
      <c r="F913" s="2" t="s">
        <v>14</v>
      </c>
      <c r="G913" s="2">
        <v>930794</v>
      </c>
      <c r="H913" s="2">
        <v>930967</v>
      </c>
    </row>
    <row r="914" spans="1:8">
      <c r="A914" s="2" t="s">
        <v>3086</v>
      </c>
      <c r="B914" s="2" t="s">
        <v>10</v>
      </c>
      <c r="C914" s="2" t="s">
        <v>3087</v>
      </c>
      <c r="D914" s="3" t="s">
        <v>12</v>
      </c>
      <c r="E914" s="2" t="s">
        <v>3088</v>
      </c>
      <c r="F914" s="2" t="s">
        <v>12</v>
      </c>
      <c r="G914" s="2">
        <v>931054</v>
      </c>
      <c r="H914" s="2">
        <v>932295</v>
      </c>
    </row>
    <row r="915" spans="1:8">
      <c r="A915" s="2" t="s">
        <v>3089</v>
      </c>
      <c r="B915" s="2" t="s">
        <v>10</v>
      </c>
      <c r="C915" s="2" t="s">
        <v>3090</v>
      </c>
      <c r="D915" s="3" t="s">
        <v>12</v>
      </c>
      <c r="E915" s="2" t="s">
        <v>20</v>
      </c>
      <c r="F915" s="2" t="s">
        <v>12</v>
      </c>
      <c r="G915" s="2">
        <v>932935</v>
      </c>
      <c r="H915" s="2">
        <v>934098</v>
      </c>
    </row>
    <row r="916" spans="1:8">
      <c r="A916" s="2" t="s">
        <v>3091</v>
      </c>
      <c r="B916" s="2" t="s">
        <v>10</v>
      </c>
      <c r="C916" s="2" t="s">
        <v>3092</v>
      </c>
      <c r="D916" s="3" t="s">
        <v>12</v>
      </c>
      <c r="E916" s="2" t="s">
        <v>3093</v>
      </c>
      <c r="F916" s="2" t="s">
        <v>12</v>
      </c>
      <c r="G916" s="2">
        <v>934106</v>
      </c>
      <c r="H916" s="2">
        <v>936292</v>
      </c>
    </row>
    <row r="917" spans="1:8">
      <c r="A917" s="2" t="s">
        <v>3094</v>
      </c>
      <c r="B917" s="2" t="s">
        <v>10</v>
      </c>
      <c r="C917" s="2" t="s">
        <v>3095</v>
      </c>
      <c r="D917" s="3" t="s">
        <v>12</v>
      </c>
      <c r="E917" s="2" t="s">
        <v>3096</v>
      </c>
      <c r="F917" s="2" t="s">
        <v>12</v>
      </c>
      <c r="G917" s="2">
        <v>936289</v>
      </c>
      <c r="H917" s="2">
        <v>937698</v>
      </c>
    </row>
    <row r="918" spans="1:8">
      <c r="A918" s="2" t="s">
        <v>3097</v>
      </c>
      <c r="B918" s="2" t="s">
        <v>10</v>
      </c>
      <c r="C918" s="2" t="s">
        <v>3098</v>
      </c>
      <c r="D918" s="3" t="s">
        <v>12</v>
      </c>
      <c r="E918" s="2" t="s">
        <v>3099</v>
      </c>
      <c r="F918" s="2" t="s">
        <v>12</v>
      </c>
      <c r="G918" s="2">
        <v>937799</v>
      </c>
      <c r="H918" s="2">
        <v>949009</v>
      </c>
    </row>
    <row r="919" spans="1:8">
      <c r="A919" s="2" t="s">
        <v>3100</v>
      </c>
      <c r="B919" s="2" t="s">
        <v>10</v>
      </c>
      <c r="C919" s="2" t="s">
        <v>3101</v>
      </c>
      <c r="D919" s="3" t="s">
        <v>3102</v>
      </c>
      <c r="E919" s="2" t="s">
        <v>3103</v>
      </c>
      <c r="F919" s="2" t="s">
        <v>12</v>
      </c>
      <c r="G919" s="2">
        <v>949593</v>
      </c>
      <c r="H919" s="2">
        <v>950075</v>
      </c>
    </row>
    <row r="920" spans="1:8">
      <c r="A920" s="2" t="s">
        <v>3104</v>
      </c>
      <c r="B920" s="2" t="s">
        <v>10</v>
      </c>
      <c r="C920" s="2" t="s">
        <v>3105</v>
      </c>
      <c r="D920" s="3" t="s">
        <v>3106</v>
      </c>
      <c r="E920" s="2" t="s">
        <v>3107</v>
      </c>
      <c r="F920" s="2" t="s">
        <v>14</v>
      </c>
      <c r="G920" s="2">
        <v>950230</v>
      </c>
      <c r="H920" s="2">
        <v>950673</v>
      </c>
    </row>
    <row r="921" spans="1:8">
      <c r="A921" s="2" t="s">
        <v>3108</v>
      </c>
      <c r="B921" s="2" t="s">
        <v>10</v>
      </c>
      <c r="C921" s="2" t="s">
        <v>3109</v>
      </c>
      <c r="D921" s="3" t="s">
        <v>12</v>
      </c>
      <c r="E921" s="2" t="s">
        <v>3110</v>
      </c>
      <c r="F921" s="2" t="s">
        <v>14</v>
      </c>
      <c r="G921" s="2">
        <v>950657</v>
      </c>
      <c r="H921" s="2">
        <v>950953</v>
      </c>
    </row>
    <row r="922" spans="1:8">
      <c r="A922" s="2" t="s">
        <v>3111</v>
      </c>
      <c r="B922" s="2" t="s">
        <v>10</v>
      </c>
      <c r="C922" s="2" t="s">
        <v>3112</v>
      </c>
      <c r="D922" s="3" t="s">
        <v>3113</v>
      </c>
      <c r="E922" s="2" t="s">
        <v>3114</v>
      </c>
      <c r="F922" s="2" t="s">
        <v>12</v>
      </c>
      <c r="G922" s="2">
        <v>951004</v>
      </c>
      <c r="H922" s="2">
        <v>951348</v>
      </c>
    </row>
    <row r="923" spans="1:8">
      <c r="A923" s="2" t="s">
        <v>3115</v>
      </c>
      <c r="B923" s="2" t="s">
        <v>10</v>
      </c>
      <c r="C923" s="2" t="s">
        <v>3116</v>
      </c>
      <c r="D923" s="3" t="s">
        <v>3117</v>
      </c>
      <c r="E923" s="2" t="s">
        <v>3118</v>
      </c>
      <c r="F923" s="2" t="s">
        <v>12</v>
      </c>
      <c r="G923" s="2">
        <v>951498</v>
      </c>
      <c r="H923" s="2">
        <v>953159</v>
      </c>
    </row>
    <row r="924" spans="1:8">
      <c r="A924" s="2" t="s">
        <v>3119</v>
      </c>
      <c r="B924" s="2" t="s">
        <v>10</v>
      </c>
      <c r="C924" s="2" t="s">
        <v>3120</v>
      </c>
      <c r="D924" s="3" t="s">
        <v>3121</v>
      </c>
      <c r="E924" s="2" t="s">
        <v>3122</v>
      </c>
      <c r="F924" s="2" t="s">
        <v>12</v>
      </c>
      <c r="G924" s="2">
        <v>953245</v>
      </c>
      <c r="H924" s="2">
        <v>954123</v>
      </c>
    </row>
    <row r="925" spans="1:8">
      <c r="A925" s="2" t="s">
        <v>3123</v>
      </c>
      <c r="B925" s="2" t="s">
        <v>10</v>
      </c>
      <c r="C925" s="2" t="s">
        <v>3124</v>
      </c>
      <c r="D925" s="3" t="s">
        <v>3125</v>
      </c>
      <c r="E925" s="2" t="s">
        <v>3126</v>
      </c>
      <c r="F925" s="2" t="s">
        <v>14</v>
      </c>
      <c r="G925" s="2">
        <v>954246</v>
      </c>
      <c r="H925" s="2">
        <v>954839</v>
      </c>
    </row>
    <row r="926" spans="1:8">
      <c r="A926" s="2" t="s">
        <v>3127</v>
      </c>
      <c r="B926" s="2" t="s">
        <v>10</v>
      </c>
      <c r="C926" s="2" t="s">
        <v>3128</v>
      </c>
      <c r="D926" s="3" t="s">
        <v>12</v>
      </c>
      <c r="E926" s="2" t="s">
        <v>3129</v>
      </c>
      <c r="F926" s="2" t="s">
        <v>12</v>
      </c>
      <c r="G926" s="2">
        <v>954889</v>
      </c>
      <c r="H926" s="2">
        <v>956178</v>
      </c>
    </row>
    <row r="927" spans="1:8">
      <c r="A927" s="2" t="s">
        <v>3130</v>
      </c>
      <c r="B927" s="2" t="s">
        <v>10</v>
      </c>
      <c r="C927" s="2" t="s">
        <v>3131</v>
      </c>
      <c r="D927" s="3" t="s">
        <v>12</v>
      </c>
      <c r="E927" s="2" t="s">
        <v>3132</v>
      </c>
      <c r="F927" s="2" t="s">
        <v>12</v>
      </c>
      <c r="G927" s="2">
        <v>956197</v>
      </c>
      <c r="H927" s="2">
        <v>956988</v>
      </c>
    </row>
    <row r="928" spans="1:8">
      <c r="A928" s="2" t="s">
        <v>3133</v>
      </c>
      <c r="B928" s="2" t="s">
        <v>10</v>
      </c>
      <c r="C928" s="2" t="s">
        <v>3134</v>
      </c>
      <c r="D928" s="3" t="s">
        <v>3135</v>
      </c>
      <c r="E928" s="2" t="s">
        <v>3136</v>
      </c>
      <c r="F928" s="2" t="s">
        <v>14</v>
      </c>
      <c r="G928" s="2">
        <v>957154</v>
      </c>
      <c r="H928" s="2">
        <v>958515</v>
      </c>
    </row>
    <row r="929" spans="1:8">
      <c r="A929" s="2" t="s">
        <v>3137</v>
      </c>
      <c r="B929" s="2" t="s">
        <v>10</v>
      </c>
      <c r="C929" s="2" t="s">
        <v>3138</v>
      </c>
      <c r="D929" s="3" t="s">
        <v>3139</v>
      </c>
      <c r="E929" s="2" t="s">
        <v>3140</v>
      </c>
      <c r="F929" s="2" t="s">
        <v>14</v>
      </c>
      <c r="G929" s="2">
        <v>958769</v>
      </c>
      <c r="H929" s="2">
        <v>959017</v>
      </c>
    </row>
    <row r="930" spans="1:8">
      <c r="A930" s="2" t="s">
        <v>3141</v>
      </c>
      <c r="B930" s="2" t="s">
        <v>10</v>
      </c>
      <c r="C930" s="2" t="s">
        <v>3142</v>
      </c>
      <c r="D930" s="3" t="s">
        <v>3143</v>
      </c>
      <c r="E930" s="2" t="s">
        <v>3144</v>
      </c>
      <c r="F930" s="2" t="s">
        <v>14</v>
      </c>
      <c r="G930" s="2">
        <v>959036</v>
      </c>
      <c r="H930" s="2">
        <v>959584</v>
      </c>
    </row>
    <row r="931" spans="1:8">
      <c r="A931" s="2" t="s">
        <v>3145</v>
      </c>
      <c r="B931" s="2" t="s">
        <v>10</v>
      </c>
      <c r="C931" s="2" t="s">
        <v>3146</v>
      </c>
      <c r="D931" s="3" t="s">
        <v>3147</v>
      </c>
      <c r="E931" s="2" t="s">
        <v>3148</v>
      </c>
      <c r="F931" s="2" t="s">
        <v>14</v>
      </c>
      <c r="G931" s="2">
        <v>959629</v>
      </c>
      <c r="H931" s="2">
        <v>960396</v>
      </c>
    </row>
    <row r="932" spans="1:8">
      <c r="A932" s="2" t="s">
        <v>3149</v>
      </c>
      <c r="B932" s="2" t="s">
        <v>10</v>
      </c>
      <c r="C932" s="2" t="s">
        <v>3150</v>
      </c>
      <c r="D932" s="3" t="s">
        <v>3151</v>
      </c>
      <c r="E932" s="2" t="s">
        <v>3152</v>
      </c>
      <c r="F932" s="2" t="s">
        <v>14</v>
      </c>
      <c r="G932" s="2">
        <v>960436</v>
      </c>
      <c r="H932" s="2">
        <v>960783</v>
      </c>
    </row>
    <row r="933" spans="1:8">
      <c r="A933" s="2" t="s">
        <v>3153</v>
      </c>
      <c r="B933" s="2" t="s">
        <v>10</v>
      </c>
      <c r="C933" s="2" t="s">
        <v>3154</v>
      </c>
      <c r="D933" s="3" t="s">
        <v>12</v>
      </c>
      <c r="E933" s="2" t="s">
        <v>3155</v>
      </c>
      <c r="F933" s="2" t="s">
        <v>12</v>
      </c>
      <c r="G933" s="2">
        <v>960915</v>
      </c>
      <c r="H933" s="2">
        <v>961397</v>
      </c>
    </row>
    <row r="934" spans="1:8">
      <c r="A934" s="2" t="s">
        <v>3156</v>
      </c>
      <c r="B934" s="2" t="s">
        <v>10</v>
      </c>
      <c r="C934" s="2" t="s">
        <v>3157</v>
      </c>
      <c r="D934" s="3" t="s">
        <v>3158</v>
      </c>
      <c r="E934" s="2" t="s">
        <v>3159</v>
      </c>
      <c r="F934" s="2" t="s">
        <v>12</v>
      </c>
      <c r="G934" s="2">
        <v>961410</v>
      </c>
      <c r="H934" s="2">
        <v>962636</v>
      </c>
    </row>
    <row r="935" spans="1:8">
      <c r="A935" s="2" t="s">
        <v>3160</v>
      </c>
      <c r="B935" s="2" t="s">
        <v>10</v>
      </c>
      <c r="C935" s="2" t="s">
        <v>3161</v>
      </c>
      <c r="D935" s="3" t="s">
        <v>12</v>
      </c>
      <c r="E935" s="2" t="s">
        <v>3162</v>
      </c>
      <c r="F935" s="2" t="s">
        <v>12</v>
      </c>
      <c r="G935" s="2">
        <v>962629</v>
      </c>
      <c r="H935" s="2">
        <v>963147</v>
      </c>
    </row>
    <row r="936" spans="1:8">
      <c r="A936" s="2" t="s">
        <v>3163</v>
      </c>
      <c r="B936" s="2" t="s">
        <v>10</v>
      </c>
      <c r="C936" s="2" t="s">
        <v>3164</v>
      </c>
      <c r="D936" s="3" t="s">
        <v>12</v>
      </c>
      <c r="E936" s="2" t="s">
        <v>3165</v>
      </c>
      <c r="F936" s="2" t="s">
        <v>12</v>
      </c>
      <c r="G936" s="2">
        <v>963306</v>
      </c>
      <c r="H936" s="2">
        <v>963680</v>
      </c>
    </row>
    <row r="937" spans="1:8">
      <c r="A937" s="2" t="s">
        <v>3166</v>
      </c>
      <c r="B937" s="2" t="s">
        <v>10</v>
      </c>
      <c r="C937" s="2" t="s">
        <v>3167</v>
      </c>
      <c r="D937" s="3" t="s">
        <v>3168</v>
      </c>
      <c r="E937" s="2" t="s">
        <v>3169</v>
      </c>
      <c r="F937" s="2" t="s">
        <v>14</v>
      </c>
      <c r="G937" s="2">
        <v>963895</v>
      </c>
      <c r="H937" s="2">
        <v>964965</v>
      </c>
    </row>
    <row r="938" spans="1:8">
      <c r="A938" s="2" t="s">
        <v>3170</v>
      </c>
      <c r="B938" s="2" t="s">
        <v>10</v>
      </c>
      <c r="C938" s="2" t="s">
        <v>3171</v>
      </c>
      <c r="D938" s="3" t="s">
        <v>3172</v>
      </c>
      <c r="E938" s="2" t="s">
        <v>3173</v>
      </c>
      <c r="F938" s="2" t="s">
        <v>14</v>
      </c>
      <c r="G938" s="2">
        <v>964976</v>
      </c>
      <c r="H938" s="2">
        <v>966097</v>
      </c>
    </row>
    <row r="939" spans="1:8">
      <c r="A939" s="2" t="s">
        <v>3174</v>
      </c>
      <c r="B939" s="2" t="s">
        <v>10</v>
      </c>
      <c r="C939" s="2" t="s">
        <v>3175</v>
      </c>
      <c r="D939" s="3" t="s">
        <v>3176</v>
      </c>
      <c r="E939" s="2" t="s">
        <v>3177</v>
      </c>
      <c r="F939" s="2" t="s">
        <v>12</v>
      </c>
      <c r="G939" s="2">
        <v>966194</v>
      </c>
      <c r="H939" s="2">
        <v>967354</v>
      </c>
    </row>
    <row r="940" spans="1:8">
      <c r="A940" s="2" t="s">
        <v>3178</v>
      </c>
      <c r="B940" s="2" t="s">
        <v>10</v>
      </c>
      <c r="C940" s="2" t="s">
        <v>3179</v>
      </c>
      <c r="D940" s="3" t="s">
        <v>3180</v>
      </c>
      <c r="E940" s="2" t="s">
        <v>3181</v>
      </c>
      <c r="F940" s="2" t="s">
        <v>12</v>
      </c>
      <c r="G940" s="2">
        <v>967454</v>
      </c>
      <c r="H940" s="2">
        <v>967501</v>
      </c>
    </row>
    <row r="941" spans="1:8">
      <c r="A941" s="2" t="s">
        <v>3182</v>
      </c>
      <c r="B941" s="2" t="s">
        <v>10</v>
      </c>
      <c r="C941" s="2" t="s">
        <v>3183</v>
      </c>
      <c r="D941" s="3" t="s">
        <v>3184</v>
      </c>
      <c r="E941" s="2" t="s">
        <v>3185</v>
      </c>
      <c r="F941" s="2" t="s">
        <v>12</v>
      </c>
      <c r="G941" s="2">
        <v>967605</v>
      </c>
      <c r="H941" s="2">
        <v>967943</v>
      </c>
    </row>
    <row r="942" spans="1:8">
      <c r="A942" s="2" t="s">
        <v>3186</v>
      </c>
      <c r="B942" s="2" t="s">
        <v>10</v>
      </c>
      <c r="C942" s="2" t="s">
        <v>3187</v>
      </c>
      <c r="D942" s="3" t="s">
        <v>3188</v>
      </c>
      <c r="E942" s="2" t="s">
        <v>3189</v>
      </c>
      <c r="F942" s="2" t="s">
        <v>12</v>
      </c>
      <c r="G942" s="2">
        <v>968213</v>
      </c>
      <c r="H942" s="2">
        <v>968950</v>
      </c>
    </row>
    <row r="943" spans="1:8">
      <c r="A943" s="2" t="s">
        <v>3190</v>
      </c>
      <c r="B943" s="2" t="s">
        <v>10</v>
      </c>
      <c r="C943" s="2" t="s">
        <v>3191</v>
      </c>
      <c r="D943" s="3" t="s">
        <v>3192</v>
      </c>
      <c r="E943" s="2" t="s">
        <v>3193</v>
      </c>
      <c r="F943" s="2" t="s">
        <v>14</v>
      </c>
      <c r="G943" s="2">
        <v>969082</v>
      </c>
      <c r="H943" s="2">
        <v>970062</v>
      </c>
    </row>
    <row r="944" spans="1:8">
      <c r="A944" s="2" t="s">
        <v>3194</v>
      </c>
      <c r="B944" s="2" t="s">
        <v>10</v>
      </c>
      <c r="C944" s="2" t="s">
        <v>3195</v>
      </c>
      <c r="D944" s="3" t="s">
        <v>3196</v>
      </c>
      <c r="E944" s="2" t="s">
        <v>3197</v>
      </c>
      <c r="F944" s="2" t="s">
        <v>14</v>
      </c>
      <c r="G944" s="2">
        <v>970059</v>
      </c>
      <c r="H944" s="2">
        <v>970790</v>
      </c>
    </row>
    <row r="945" spans="1:8">
      <c r="A945" s="2" t="s">
        <v>3198</v>
      </c>
      <c r="B945" s="2" t="s">
        <v>10</v>
      </c>
      <c r="C945" s="2" t="s">
        <v>3199</v>
      </c>
      <c r="D945" s="3" t="s">
        <v>3200</v>
      </c>
      <c r="E945" s="2" t="s">
        <v>3201</v>
      </c>
      <c r="F945" s="2" t="s">
        <v>14</v>
      </c>
      <c r="G945" s="2">
        <v>970920</v>
      </c>
      <c r="H945" s="2">
        <v>973493</v>
      </c>
    </row>
    <row r="946" spans="1:8">
      <c r="A946" s="2" t="s">
        <v>3202</v>
      </c>
      <c r="B946" s="2" t="s">
        <v>10</v>
      </c>
      <c r="C946" s="2" t="s">
        <v>3203</v>
      </c>
      <c r="D946" s="3" t="s">
        <v>12</v>
      </c>
      <c r="E946" s="2" t="s">
        <v>47</v>
      </c>
      <c r="F946" s="2" t="s">
        <v>14</v>
      </c>
      <c r="G946" s="2">
        <v>979323</v>
      </c>
      <c r="H946" s="2">
        <v>980621</v>
      </c>
    </row>
    <row r="947" spans="1:8">
      <c r="A947" s="2" t="s">
        <v>3204</v>
      </c>
      <c r="B947" s="2" t="s">
        <v>10</v>
      </c>
      <c r="C947" s="2" t="s">
        <v>3205</v>
      </c>
      <c r="D947" s="3" t="s">
        <v>12</v>
      </c>
      <c r="E947" s="2" t="s">
        <v>3206</v>
      </c>
      <c r="F947" s="2" t="s">
        <v>12</v>
      </c>
      <c r="G947" s="2">
        <v>980618</v>
      </c>
      <c r="H947" s="2">
        <v>980941</v>
      </c>
    </row>
    <row r="948" spans="1:8">
      <c r="A948" s="2" t="s">
        <v>3207</v>
      </c>
      <c r="B948" s="2" t="s">
        <v>10</v>
      </c>
      <c r="C948" s="2" t="s">
        <v>3208</v>
      </c>
      <c r="D948" s="3" t="s">
        <v>3209</v>
      </c>
      <c r="E948" s="2" t="s">
        <v>3210</v>
      </c>
      <c r="F948" s="2" t="s">
        <v>12</v>
      </c>
      <c r="G948" s="2">
        <v>980986</v>
      </c>
      <c r="H948" s="2">
        <v>982341</v>
      </c>
    </row>
    <row r="949" spans="1:8">
      <c r="A949" s="2" t="s">
        <v>3211</v>
      </c>
      <c r="B949" s="2" t="s">
        <v>10</v>
      </c>
      <c r="C949" s="2" t="s">
        <v>3212</v>
      </c>
      <c r="D949" s="3" t="s">
        <v>12</v>
      </c>
      <c r="E949" s="2" t="s">
        <v>73</v>
      </c>
      <c r="F949" s="2" t="s">
        <v>12</v>
      </c>
      <c r="G949" s="2">
        <v>982325</v>
      </c>
      <c r="H949" s="2">
        <v>982366</v>
      </c>
    </row>
    <row r="950" spans="1:8">
      <c r="A950" s="2" t="s">
        <v>3213</v>
      </c>
      <c r="B950" s="2" t="s">
        <v>10</v>
      </c>
      <c r="C950" s="2" t="s">
        <v>3214</v>
      </c>
      <c r="D950" s="3" t="s">
        <v>3215</v>
      </c>
      <c r="E950" s="2" t="s">
        <v>3216</v>
      </c>
      <c r="F950" s="2" t="s">
        <v>12</v>
      </c>
      <c r="G950" s="2">
        <v>982456</v>
      </c>
      <c r="H950" s="2">
        <v>985116</v>
      </c>
    </row>
    <row r="951" spans="1:8">
      <c r="A951" s="2" t="s">
        <v>3217</v>
      </c>
      <c r="B951" s="2" t="s">
        <v>10</v>
      </c>
      <c r="C951" s="2" t="s">
        <v>3218</v>
      </c>
      <c r="D951" s="3" t="s">
        <v>3219</v>
      </c>
      <c r="E951" s="2" t="s">
        <v>3220</v>
      </c>
      <c r="F951" s="2" t="s">
        <v>12</v>
      </c>
      <c r="G951" s="2">
        <v>985153</v>
      </c>
      <c r="H951" s="2">
        <v>985851</v>
      </c>
    </row>
    <row r="952" spans="1:8">
      <c r="A952" s="2" t="s">
        <v>3221</v>
      </c>
      <c r="B952" s="2" t="s">
        <v>10</v>
      </c>
      <c r="C952" s="2" t="s">
        <v>3222</v>
      </c>
      <c r="D952" s="3" t="s">
        <v>3223</v>
      </c>
      <c r="E952" s="2" t="s">
        <v>3224</v>
      </c>
      <c r="F952" s="2" t="s">
        <v>12</v>
      </c>
      <c r="G952" s="2">
        <v>985921</v>
      </c>
      <c r="H952" s="2">
        <v>986340</v>
      </c>
    </row>
    <row r="953" spans="1:8">
      <c r="A953" s="2" t="s">
        <v>3225</v>
      </c>
      <c r="B953" s="2" t="s">
        <v>10</v>
      </c>
      <c r="C953" s="2" t="s">
        <v>3226</v>
      </c>
      <c r="D953" s="3" t="s">
        <v>12</v>
      </c>
      <c r="E953" s="2" t="s">
        <v>3227</v>
      </c>
      <c r="F953" s="2" t="s">
        <v>14</v>
      </c>
      <c r="G953" s="2">
        <v>986548</v>
      </c>
      <c r="H953" s="2">
        <v>987627</v>
      </c>
    </row>
    <row r="954" spans="1:8">
      <c r="A954" s="2" t="s">
        <v>3228</v>
      </c>
      <c r="B954" s="2" t="s">
        <v>10</v>
      </c>
      <c r="C954" s="2" t="s">
        <v>3229</v>
      </c>
      <c r="D954" s="3" t="s">
        <v>12</v>
      </c>
      <c r="E954" s="2" t="s">
        <v>3230</v>
      </c>
      <c r="F954" s="2" t="s">
        <v>14</v>
      </c>
      <c r="G954" s="2">
        <v>987737</v>
      </c>
      <c r="H954" s="2">
        <v>989065</v>
      </c>
    </row>
    <row r="955" spans="1:8">
      <c r="A955" s="2" t="s">
        <v>3231</v>
      </c>
      <c r="B955" s="2" t="s">
        <v>10</v>
      </c>
      <c r="C955" s="2" t="s">
        <v>3232</v>
      </c>
      <c r="D955" s="3" t="s">
        <v>3233</v>
      </c>
      <c r="E955" s="2" t="s">
        <v>3234</v>
      </c>
      <c r="F955" s="2" t="s">
        <v>12</v>
      </c>
      <c r="G955" s="2">
        <v>989100</v>
      </c>
      <c r="H955" s="2">
        <v>989789</v>
      </c>
    </row>
    <row r="956" spans="1:8">
      <c r="A956" s="2" t="s">
        <v>3235</v>
      </c>
      <c r="B956" s="2" t="s">
        <v>10</v>
      </c>
      <c r="C956" s="2" t="s">
        <v>3236</v>
      </c>
      <c r="D956" s="3" t="s">
        <v>3237</v>
      </c>
      <c r="E956" s="2" t="s">
        <v>3238</v>
      </c>
      <c r="F956" s="2" t="s">
        <v>14</v>
      </c>
      <c r="G956" s="2">
        <v>990107</v>
      </c>
      <c r="H956" s="2">
        <v>990490</v>
      </c>
    </row>
    <row r="957" spans="1:8">
      <c r="A957" s="2" t="s">
        <v>3239</v>
      </c>
      <c r="B957" s="2" t="s">
        <v>10</v>
      </c>
      <c r="C957" s="2" t="s">
        <v>3240</v>
      </c>
      <c r="D957" s="3" t="s">
        <v>3241</v>
      </c>
      <c r="E957" s="2" t="s">
        <v>3242</v>
      </c>
      <c r="F957" s="2" t="s">
        <v>12</v>
      </c>
      <c r="G957" s="2">
        <v>990570</v>
      </c>
      <c r="H957" s="2">
        <v>991157</v>
      </c>
    </row>
    <row r="958" spans="1:8">
      <c r="A958" s="2" t="s">
        <v>3243</v>
      </c>
      <c r="B958" s="2" t="s">
        <v>10</v>
      </c>
      <c r="C958" s="2" t="s">
        <v>3244</v>
      </c>
      <c r="D958" s="3" t="s">
        <v>12</v>
      </c>
      <c r="E958" s="2" t="s">
        <v>1033</v>
      </c>
      <c r="F958" s="2" t="s">
        <v>14</v>
      </c>
      <c r="G958" s="2">
        <v>991260</v>
      </c>
      <c r="H958" s="2">
        <v>992156</v>
      </c>
    </row>
    <row r="959" spans="1:8">
      <c r="A959" s="2" t="s">
        <v>3245</v>
      </c>
      <c r="B959" s="2" t="s">
        <v>10</v>
      </c>
      <c r="C959" s="2" t="s">
        <v>3246</v>
      </c>
      <c r="D959" s="3" t="s">
        <v>3247</v>
      </c>
      <c r="E959" s="2" t="s">
        <v>3248</v>
      </c>
      <c r="F959" s="2" t="s">
        <v>12</v>
      </c>
      <c r="G959" s="2">
        <v>992174</v>
      </c>
      <c r="H959" s="2">
        <v>993502</v>
      </c>
    </row>
    <row r="960" spans="1:8">
      <c r="A960" s="2" t="s">
        <v>3249</v>
      </c>
      <c r="B960" s="2" t="s">
        <v>10</v>
      </c>
      <c r="C960" s="2" t="s">
        <v>3250</v>
      </c>
      <c r="D960" s="3" t="s">
        <v>3251</v>
      </c>
      <c r="E960" s="2" t="s">
        <v>3252</v>
      </c>
      <c r="F960" s="2" t="s">
        <v>14</v>
      </c>
      <c r="G960" s="2">
        <v>993633</v>
      </c>
      <c r="H960" s="2">
        <v>994370</v>
      </c>
    </row>
    <row r="961" spans="1:8">
      <c r="A961" s="2" t="s">
        <v>3253</v>
      </c>
      <c r="B961" s="2" t="s">
        <v>10</v>
      </c>
      <c r="C961" s="2" t="s">
        <v>3254</v>
      </c>
      <c r="D961" s="3" t="s">
        <v>3255</v>
      </c>
      <c r="E961" s="2" t="s">
        <v>3256</v>
      </c>
      <c r="F961" s="2" t="s">
        <v>12</v>
      </c>
      <c r="G961" s="2">
        <v>994355</v>
      </c>
      <c r="H961" s="2">
        <v>995977</v>
      </c>
    </row>
    <row r="962" spans="1:8">
      <c r="A962" s="2" t="s">
        <v>3257</v>
      </c>
      <c r="B962" s="2" t="s">
        <v>10</v>
      </c>
      <c r="C962" s="2" t="s">
        <v>3258</v>
      </c>
      <c r="D962" s="3" t="s">
        <v>3259</v>
      </c>
      <c r="E962" s="2" t="s">
        <v>3260</v>
      </c>
      <c r="F962" s="2" t="s">
        <v>14</v>
      </c>
      <c r="G962" s="2">
        <v>996283</v>
      </c>
      <c r="H962" s="2">
        <v>996405</v>
      </c>
    </row>
    <row r="963" spans="1:8">
      <c r="A963" s="2" t="s">
        <v>3261</v>
      </c>
      <c r="B963" s="2" t="s">
        <v>10</v>
      </c>
      <c r="C963" s="2" t="s">
        <v>3262</v>
      </c>
      <c r="D963" s="3" t="s">
        <v>3263</v>
      </c>
      <c r="E963" s="2" t="s">
        <v>3264</v>
      </c>
      <c r="F963" s="2" t="s">
        <v>14</v>
      </c>
      <c r="G963" s="2">
        <v>996402</v>
      </c>
      <c r="H963" s="2">
        <v>996977</v>
      </c>
    </row>
    <row r="964" spans="1:8">
      <c r="A964" s="2" t="s">
        <v>3265</v>
      </c>
      <c r="B964" s="2" t="s">
        <v>10</v>
      </c>
      <c r="C964" s="2" t="s">
        <v>3266</v>
      </c>
      <c r="D964" s="3" t="s">
        <v>3267</v>
      </c>
      <c r="E964" s="2" t="s">
        <v>3268</v>
      </c>
      <c r="F964" s="2" t="s">
        <v>14</v>
      </c>
      <c r="G964" s="2">
        <v>997009</v>
      </c>
      <c r="H964" s="2">
        <v>997659</v>
      </c>
    </row>
    <row r="965" spans="1:8">
      <c r="A965" s="2" t="s">
        <v>3269</v>
      </c>
      <c r="B965" s="2" t="s">
        <v>10</v>
      </c>
      <c r="C965" s="2" t="s">
        <v>3270</v>
      </c>
      <c r="D965" s="3" t="s">
        <v>3271</v>
      </c>
      <c r="E965" s="2" t="s">
        <v>3272</v>
      </c>
      <c r="F965" s="2" t="s">
        <v>14</v>
      </c>
      <c r="G965" s="2">
        <v>997659</v>
      </c>
      <c r="H965" s="2">
        <v>998615</v>
      </c>
    </row>
    <row r="966" spans="1:8">
      <c r="A966" s="2" t="s">
        <v>3273</v>
      </c>
      <c r="B966" s="2" t="s">
        <v>10</v>
      </c>
      <c r="C966" s="2" t="s">
        <v>3274</v>
      </c>
      <c r="D966" s="3" t="s">
        <v>3275</v>
      </c>
      <c r="E966" s="2" t="s">
        <v>3276</v>
      </c>
      <c r="F966" s="2" t="s">
        <v>14</v>
      </c>
      <c r="G966" s="2">
        <v>998612</v>
      </c>
      <c r="H966" s="2">
        <v>999076</v>
      </c>
    </row>
    <row r="967" spans="1:8">
      <c r="A967" s="2" t="s">
        <v>3277</v>
      </c>
      <c r="B967" s="2" t="s">
        <v>10</v>
      </c>
      <c r="C967" s="2" t="s">
        <v>3278</v>
      </c>
      <c r="D967" s="3" t="s">
        <v>3279</v>
      </c>
      <c r="E967" s="2" t="s">
        <v>3280</v>
      </c>
      <c r="F967" s="2" t="s">
        <v>14</v>
      </c>
      <c r="G967" s="2">
        <v>999347</v>
      </c>
      <c r="H967" s="2">
        <v>1001146</v>
      </c>
    </row>
    <row r="968" spans="1:8">
      <c r="A968" s="2" t="s">
        <v>3281</v>
      </c>
      <c r="B968" s="2" t="s">
        <v>10</v>
      </c>
      <c r="C968" s="2" t="s">
        <v>3282</v>
      </c>
      <c r="D968" s="3" t="s">
        <v>3283</v>
      </c>
      <c r="E968" s="2" t="s">
        <v>3284</v>
      </c>
      <c r="F968" s="2" t="s">
        <v>14</v>
      </c>
      <c r="G968" s="2">
        <v>1001162</v>
      </c>
      <c r="H968" s="2">
        <v>1002136</v>
      </c>
    </row>
    <row r="969" spans="1:8">
      <c r="A969" s="2" t="s">
        <v>3285</v>
      </c>
      <c r="B969" s="2" t="s">
        <v>10</v>
      </c>
      <c r="C969" s="2" t="s">
        <v>3286</v>
      </c>
      <c r="D969" s="3" t="s">
        <v>3287</v>
      </c>
      <c r="E969" s="2" t="s">
        <v>3288</v>
      </c>
      <c r="F969" s="2" t="s">
        <v>14</v>
      </c>
      <c r="G969" s="2">
        <v>1002406</v>
      </c>
      <c r="H969" s="2">
        <v>1003086</v>
      </c>
    </row>
    <row r="970" spans="1:8">
      <c r="A970" s="2" t="s">
        <v>3289</v>
      </c>
      <c r="B970" s="2" t="s">
        <v>10</v>
      </c>
      <c r="C970" s="2" t="s">
        <v>3290</v>
      </c>
      <c r="D970" s="3" t="s">
        <v>3291</v>
      </c>
      <c r="E970" s="2" t="s">
        <v>3292</v>
      </c>
      <c r="F970" s="2" t="s">
        <v>14</v>
      </c>
      <c r="G970" s="2">
        <v>1003083</v>
      </c>
      <c r="H970" s="2">
        <v>1003988</v>
      </c>
    </row>
    <row r="971" spans="1:8">
      <c r="A971" s="2" t="s">
        <v>3293</v>
      </c>
      <c r="B971" s="2" t="s">
        <v>10</v>
      </c>
      <c r="C971" s="2" t="s">
        <v>3294</v>
      </c>
      <c r="D971" s="3" t="s">
        <v>3295</v>
      </c>
      <c r="E971" s="2" t="s">
        <v>3296</v>
      </c>
      <c r="F971" s="2" t="s">
        <v>14</v>
      </c>
      <c r="G971" s="2">
        <v>1004016</v>
      </c>
      <c r="H971" s="2">
        <v>1004744</v>
      </c>
    </row>
    <row r="972" spans="1:8">
      <c r="A972" s="2" t="s">
        <v>3297</v>
      </c>
      <c r="B972" s="2" t="s">
        <v>10</v>
      </c>
      <c r="C972" s="2" t="s">
        <v>3298</v>
      </c>
      <c r="D972" s="3" t="s">
        <v>3299</v>
      </c>
      <c r="E972" s="2" t="s">
        <v>3300</v>
      </c>
      <c r="F972" s="2" t="s">
        <v>14</v>
      </c>
      <c r="G972" s="2">
        <v>1004756</v>
      </c>
      <c r="H972" s="2">
        <v>1005487</v>
      </c>
    </row>
    <row r="973" spans="1:8">
      <c r="A973" s="2" t="s">
        <v>3301</v>
      </c>
      <c r="B973" s="2" t="s">
        <v>10</v>
      </c>
      <c r="C973" s="2" t="s">
        <v>3302</v>
      </c>
      <c r="D973" s="3" t="s">
        <v>3303</v>
      </c>
      <c r="E973" s="2" t="s">
        <v>3304</v>
      </c>
      <c r="F973" s="2" t="s">
        <v>14</v>
      </c>
      <c r="G973" s="2">
        <v>1005487</v>
      </c>
      <c r="H973" s="2">
        <v>1005867</v>
      </c>
    </row>
    <row r="974" spans="1:8">
      <c r="A974" s="2" t="s">
        <v>3305</v>
      </c>
      <c r="B974" s="2" t="s">
        <v>10</v>
      </c>
      <c r="C974" s="2" t="s">
        <v>3306</v>
      </c>
      <c r="D974" s="3" t="s">
        <v>12</v>
      </c>
      <c r="E974" s="2" t="s">
        <v>3307</v>
      </c>
      <c r="F974" s="2" t="s">
        <v>12</v>
      </c>
      <c r="G974" s="2">
        <v>1005897</v>
      </c>
      <c r="H974" s="2">
        <v>1006157</v>
      </c>
    </row>
    <row r="975" spans="1:8">
      <c r="A975" s="2" t="s">
        <v>3308</v>
      </c>
      <c r="B975" s="2" t="s">
        <v>10</v>
      </c>
      <c r="C975" s="2" t="s">
        <v>3309</v>
      </c>
      <c r="D975" s="3" t="s">
        <v>12</v>
      </c>
      <c r="E975" s="2" t="s">
        <v>2189</v>
      </c>
      <c r="F975" s="2" t="s">
        <v>12</v>
      </c>
      <c r="G975" s="2">
        <v>1006213</v>
      </c>
      <c r="H975" s="2">
        <v>1007061</v>
      </c>
    </row>
    <row r="976" spans="1:8">
      <c r="A976" s="2" t="s">
        <v>3310</v>
      </c>
      <c r="B976" s="2" t="s">
        <v>10</v>
      </c>
      <c r="C976" s="2" t="s">
        <v>3311</v>
      </c>
      <c r="D976" s="3" t="s">
        <v>3312</v>
      </c>
      <c r="E976" s="2" t="s">
        <v>3313</v>
      </c>
      <c r="F976" s="2" t="s">
        <v>14</v>
      </c>
      <c r="G976" s="2">
        <v>1007179</v>
      </c>
      <c r="H976" s="2">
        <v>1008072</v>
      </c>
    </row>
    <row r="977" spans="1:8">
      <c r="A977" s="2" t="s">
        <v>3314</v>
      </c>
      <c r="B977" s="2" t="s">
        <v>10</v>
      </c>
      <c r="C977" s="2" t="s">
        <v>3315</v>
      </c>
      <c r="D977" s="3" t="s">
        <v>12</v>
      </c>
      <c r="E977" s="2" t="s">
        <v>3316</v>
      </c>
      <c r="F977" s="2" t="s">
        <v>14</v>
      </c>
      <c r="G977" s="2">
        <v>1008082</v>
      </c>
      <c r="H977" s="2">
        <v>1009446</v>
      </c>
    </row>
    <row r="978" spans="1:8">
      <c r="A978" s="2" t="s">
        <v>3317</v>
      </c>
      <c r="B978" s="2" t="s">
        <v>10</v>
      </c>
      <c r="C978" s="2" t="s">
        <v>3318</v>
      </c>
      <c r="D978" s="3" t="s">
        <v>3319</v>
      </c>
      <c r="E978" s="2" t="s">
        <v>3320</v>
      </c>
      <c r="F978" s="2" t="s">
        <v>14</v>
      </c>
      <c r="G978" s="2">
        <v>1009450</v>
      </c>
      <c r="H978" s="2">
        <v>1010085</v>
      </c>
    </row>
    <row r="979" spans="1:8">
      <c r="A979" s="2" t="s">
        <v>3321</v>
      </c>
      <c r="B979" s="2" t="s">
        <v>10</v>
      </c>
      <c r="C979" s="2" t="s">
        <v>3322</v>
      </c>
      <c r="D979" s="3" t="s">
        <v>3323</v>
      </c>
      <c r="E979" s="2" t="s">
        <v>3324</v>
      </c>
      <c r="F979" s="2" t="s">
        <v>14</v>
      </c>
      <c r="G979" s="2">
        <v>1010175</v>
      </c>
      <c r="H979" s="2">
        <v>1010639</v>
      </c>
    </row>
    <row r="980" spans="1:8">
      <c r="A980" s="2" t="s">
        <v>3325</v>
      </c>
      <c r="B980" s="2" t="s">
        <v>10</v>
      </c>
      <c r="C980" s="2" t="s">
        <v>3326</v>
      </c>
      <c r="D980" s="3" t="s">
        <v>3327</v>
      </c>
      <c r="E980" s="2" t="s">
        <v>3328</v>
      </c>
      <c r="F980" s="2" t="s">
        <v>12</v>
      </c>
      <c r="G980" s="2">
        <v>1010652</v>
      </c>
      <c r="H980" s="2">
        <v>1012202</v>
      </c>
    </row>
    <row r="981" spans="1:8">
      <c r="A981" s="2" t="s">
        <v>3329</v>
      </c>
      <c r="B981" s="2" t="s">
        <v>10</v>
      </c>
      <c r="C981" s="2" t="s">
        <v>3330</v>
      </c>
      <c r="D981" s="3" t="s">
        <v>3331</v>
      </c>
      <c r="E981" s="2" t="s">
        <v>3332</v>
      </c>
      <c r="F981" s="2" t="s">
        <v>14</v>
      </c>
      <c r="G981" s="2">
        <v>1012459</v>
      </c>
      <c r="H981" s="2">
        <v>1016346</v>
      </c>
    </row>
    <row r="982" spans="1:8">
      <c r="A982" s="2" t="s">
        <v>3333</v>
      </c>
      <c r="B982" s="2" t="s">
        <v>10</v>
      </c>
      <c r="C982" s="2" t="s">
        <v>3334</v>
      </c>
      <c r="D982" s="3" t="s">
        <v>3335</v>
      </c>
      <c r="E982" s="2" t="s">
        <v>3336</v>
      </c>
      <c r="F982" s="2" t="s">
        <v>14</v>
      </c>
      <c r="G982" s="2">
        <v>1016982</v>
      </c>
      <c r="H982" s="2">
        <v>1018412</v>
      </c>
    </row>
    <row r="983" spans="1:8">
      <c r="A983" s="2" t="s">
        <v>3337</v>
      </c>
      <c r="B983" s="2" t="s">
        <v>10</v>
      </c>
      <c r="C983" s="2" t="s">
        <v>3338</v>
      </c>
      <c r="D983" s="3" t="s">
        <v>3339</v>
      </c>
      <c r="E983" s="2" t="s">
        <v>3340</v>
      </c>
      <c r="F983" s="2" t="s">
        <v>14</v>
      </c>
      <c r="G983" s="2">
        <v>1018435</v>
      </c>
      <c r="H983" s="2">
        <v>1019178</v>
      </c>
    </row>
    <row r="984" spans="1:8">
      <c r="A984" s="2" t="s">
        <v>3341</v>
      </c>
      <c r="B984" s="2" t="s">
        <v>10</v>
      </c>
      <c r="C984" s="2" t="s">
        <v>3342</v>
      </c>
      <c r="D984" s="3" t="s">
        <v>3343</v>
      </c>
      <c r="E984" s="2" t="s">
        <v>3344</v>
      </c>
      <c r="F984" s="2" t="s">
        <v>14</v>
      </c>
      <c r="G984" s="2">
        <v>1019175</v>
      </c>
      <c r="H984" s="2">
        <v>1020512</v>
      </c>
    </row>
    <row r="985" spans="1:8">
      <c r="A985" s="2" t="s">
        <v>3345</v>
      </c>
      <c r="B985" s="2" t="s">
        <v>10</v>
      </c>
      <c r="C985" s="2" t="s">
        <v>3346</v>
      </c>
      <c r="D985" s="3" t="s">
        <v>3347</v>
      </c>
      <c r="E985" s="2" t="s">
        <v>3348</v>
      </c>
      <c r="F985" s="2" t="s">
        <v>14</v>
      </c>
      <c r="G985" s="2">
        <v>1020573</v>
      </c>
      <c r="H985" s="2">
        <v>1020911</v>
      </c>
    </row>
    <row r="986" spans="1:8">
      <c r="A986" s="2" t="s">
        <v>3349</v>
      </c>
      <c r="B986" s="2" t="s">
        <v>10</v>
      </c>
      <c r="C986" s="2" t="s">
        <v>3350</v>
      </c>
      <c r="D986" s="3" t="s">
        <v>3351</v>
      </c>
      <c r="E986" s="2" t="s">
        <v>3352</v>
      </c>
      <c r="F986" s="2" t="s">
        <v>12</v>
      </c>
      <c r="G986" s="2">
        <v>1021013</v>
      </c>
      <c r="H986" s="2">
        <v>1022203</v>
      </c>
    </row>
    <row r="987" spans="1:8">
      <c r="A987" s="2" t="s">
        <v>3353</v>
      </c>
      <c r="B987" s="2" t="s">
        <v>10</v>
      </c>
      <c r="C987" s="2" t="s">
        <v>3354</v>
      </c>
      <c r="D987" s="3" t="s">
        <v>3355</v>
      </c>
      <c r="E987" s="2" t="s">
        <v>3356</v>
      </c>
      <c r="F987" s="2" t="s">
        <v>14</v>
      </c>
      <c r="G987" s="2">
        <v>1022530</v>
      </c>
      <c r="H987" s="2">
        <v>1023783</v>
      </c>
    </row>
    <row r="988" spans="1:8">
      <c r="A988" s="2" t="s">
        <v>3357</v>
      </c>
      <c r="B988" s="2" t="s">
        <v>10</v>
      </c>
      <c r="C988" s="2" t="s">
        <v>3358</v>
      </c>
      <c r="D988" s="3" t="s">
        <v>12</v>
      </c>
      <c r="E988" s="2" t="s">
        <v>3359</v>
      </c>
      <c r="F988" s="2" t="s">
        <v>12</v>
      </c>
      <c r="G988" s="2">
        <v>1023876</v>
      </c>
      <c r="H988" s="2">
        <v>1025078</v>
      </c>
    </row>
    <row r="989" spans="1:8">
      <c r="A989" s="2" t="s">
        <v>3360</v>
      </c>
      <c r="B989" s="2" t="s">
        <v>10</v>
      </c>
      <c r="C989" s="2" t="s">
        <v>3361</v>
      </c>
      <c r="D989" s="3" t="s">
        <v>3362</v>
      </c>
      <c r="E989" s="2" t="s">
        <v>3363</v>
      </c>
      <c r="F989" s="2" t="s">
        <v>12</v>
      </c>
      <c r="G989" s="2">
        <v>1025088</v>
      </c>
      <c r="H989" s="2">
        <v>1025900</v>
      </c>
    </row>
    <row r="990" spans="1:8">
      <c r="A990" s="2" t="s">
        <v>3364</v>
      </c>
      <c r="B990" s="2" t="s">
        <v>10</v>
      </c>
      <c r="C990" s="2" t="s">
        <v>3365</v>
      </c>
      <c r="D990" s="3" t="s">
        <v>12</v>
      </c>
      <c r="E990" s="2" t="s">
        <v>3366</v>
      </c>
      <c r="F990" s="2" t="s">
        <v>12</v>
      </c>
      <c r="G990" s="2">
        <v>1025897</v>
      </c>
      <c r="H990" s="2">
        <v>1026217</v>
      </c>
    </row>
    <row r="991" spans="1:8">
      <c r="A991" s="2" t="s">
        <v>3367</v>
      </c>
      <c r="B991" s="2" t="s">
        <v>10</v>
      </c>
      <c r="C991" s="2" t="s">
        <v>3368</v>
      </c>
      <c r="D991" s="3" t="s">
        <v>12</v>
      </c>
      <c r="E991" s="2" t="s">
        <v>3369</v>
      </c>
      <c r="F991" s="2" t="s">
        <v>12</v>
      </c>
      <c r="G991" s="2">
        <v>1026217</v>
      </c>
      <c r="H991" s="2">
        <v>1026735</v>
      </c>
    </row>
    <row r="992" spans="1:8">
      <c r="A992" s="2" t="s">
        <v>3370</v>
      </c>
      <c r="B992" s="2" t="s">
        <v>10</v>
      </c>
      <c r="C992" s="2" t="s">
        <v>3371</v>
      </c>
      <c r="D992" s="3" t="s">
        <v>12</v>
      </c>
      <c r="E992" s="2" t="s">
        <v>3372</v>
      </c>
      <c r="F992" s="2" t="s">
        <v>12</v>
      </c>
      <c r="G992" s="2">
        <v>1026732</v>
      </c>
      <c r="H992" s="2">
        <v>1028093</v>
      </c>
    </row>
    <row r="993" spans="1:8">
      <c r="A993" s="2" t="s">
        <v>3373</v>
      </c>
      <c r="B993" s="2" t="s">
        <v>10</v>
      </c>
      <c r="C993" s="2" t="s">
        <v>3374</v>
      </c>
      <c r="D993" s="3" t="s">
        <v>3375</v>
      </c>
      <c r="E993" s="2" t="s">
        <v>3376</v>
      </c>
      <c r="F993" s="2" t="s">
        <v>14</v>
      </c>
      <c r="G993" s="2">
        <v>1028229</v>
      </c>
      <c r="H993" s="2">
        <v>1029122</v>
      </c>
    </row>
    <row r="994" spans="1:8">
      <c r="A994" s="2" t="s">
        <v>3377</v>
      </c>
      <c r="B994" s="2" t="s">
        <v>10</v>
      </c>
      <c r="C994" s="2" t="s">
        <v>3378</v>
      </c>
      <c r="D994" s="3" t="s">
        <v>12</v>
      </c>
      <c r="E994" s="2" t="s">
        <v>3379</v>
      </c>
      <c r="F994" s="2" t="s">
        <v>12</v>
      </c>
      <c r="G994" s="2">
        <v>1029126</v>
      </c>
      <c r="H994" s="2">
        <v>1030319</v>
      </c>
    </row>
    <row r="995" spans="1:8">
      <c r="A995" s="2" t="s">
        <v>3380</v>
      </c>
      <c r="B995" s="2" t="s">
        <v>10</v>
      </c>
      <c r="C995" s="2" t="s">
        <v>3381</v>
      </c>
      <c r="D995" s="3" t="s">
        <v>12</v>
      </c>
      <c r="E995" s="2" t="s">
        <v>3382</v>
      </c>
      <c r="F995" s="2" t="s">
        <v>14</v>
      </c>
      <c r="G995" s="2">
        <v>1030434</v>
      </c>
      <c r="H995" s="2">
        <v>1033700</v>
      </c>
    </row>
    <row r="996" spans="1:8">
      <c r="A996" s="2" t="s">
        <v>3383</v>
      </c>
      <c r="B996" s="2" t="s">
        <v>10</v>
      </c>
      <c r="C996" s="2" t="s">
        <v>3384</v>
      </c>
      <c r="D996" s="3" t="s">
        <v>12</v>
      </c>
      <c r="E996" s="2" t="s">
        <v>3385</v>
      </c>
      <c r="F996" s="2" t="s">
        <v>14</v>
      </c>
      <c r="G996" s="2">
        <v>1033774</v>
      </c>
      <c r="H996" s="2">
        <v>1035213</v>
      </c>
    </row>
    <row r="997" spans="1:8">
      <c r="A997" s="2" t="s">
        <v>3386</v>
      </c>
      <c r="B997" s="2" t="s">
        <v>10</v>
      </c>
      <c r="C997" s="2" t="s">
        <v>3387</v>
      </c>
      <c r="D997" s="3" t="s">
        <v>12</v>
      </c>
      <c r="E997" s="2" t="s">
        <v>3388</v>
      </c>
      <c r="F997" s="2" t="s">
        <v>14</v>
      </c>
      <c r="G997" s="2">
        <v>1035213</v>
      </c>
      <c r="H997" s="2">
        <v>1036055</v>
      </c>
    </row>
    <row r="998" spans="1:8">
      <c r="A998" s="2" t="s">
        <v>3389</v>
      </c>
      <c r="B998" s="2" t="s">
        <v>10</v>
      </c>
      <c r="C998" s="2" t="s">
        <v>3390</v>
      </c>
      <c r="D998" s="3" t="s">
        <v>12</v>
      </c>
      <c r="E998" s="2" t="s">
        <v>3391</v>
      </c>
      <c r="F998" s="2" t="s">
        <v>14</v>
      </c>
      <c r="G998" s="2">
        <v>1036144</v>
      </c>
      <c r="H998" s="2">
        <v>1037292</v>
      </c>
    </row>
    <row r="999" spans="1:8">
      <c r="A999" s="2" t="s">
        <v>3392</v>
      </c>
      <c r="B999" s="2" t="s">
        <v>10</v>
      </c>
      <c r="C999" s="2" t="s">
        <v>3393</v>
      </c>
      <c r="D999" s="3" t="s">
        <v>3394</v>
      </c>
      <c r="E999" s="2" t="s">
        <v>3395</v>
      </c>
      <c r="F999" s="2" t="s">
        <v>12</v>
      </c>
      <c r="G999" s="2">
        <v>1037287</v>
      </c>
      <c r="H999" s="2">
        <v>1038564</v>
      </c>
    </row>
    <row r="1000" spans="1:8">
      <c r="A1000" s="2" t="s">
        <v>3396</v>
      </c>
      <c r="B1000" s="2" t="s">
        <v>10</v>
      </c>
      <c r="C1000" s="2" t="s">
        <v>3397</v>
      </c>
      <c r="D1000" s="3" t="s">
        <v>12</v>
      </c>
      <c r="E1000" s="2" t="s">
        <v>3398</v>
      </c>
      <c r="F1000" s="2" t="s">
        <v>12</v>
      </c>
      <c r="G1000" s="2">
        <v>1038889</v>
      </c>
      <c r="H1000" s="2">
        <v>1039488</v>
      </c>
    </row>
    <row r="1001" spans="1:8">
      <c r="A1001" s="2" t="s">
        <v>3399</v>
      </c>
      <c r="B1001" s="2" t="s">
        <v>10</v>
      </c>
      <c r="C1001" s="2" t="s">
        <v>3400</v>
      </c>
      <c r="D1001" s="3" t="s">
        <v>12</v>
      </c>
      <c r="E1001" s="2" t="s">
        <v>2509</v>
      </c>
      <c r="F1001" s="2" t="s">
        <v>12</v>
      </c>
      <c r="G1001" s="2">
        <v>1039485</v>
      </c>
      <c r="H1001" s="2">
        <v>1041122</v>
      </c>
    </row>
    <row r="1002" spans="1:8">
      <c r="A1002" s="2" t="s">
        <v>3401</v>
      </c>
      <c r="B1002" s="2" t="s">
        <v>10</v>
      </c>
      <c r="C1002" s="2" t="s">
        <v>3402</v>
      </c>
      <c r="D1002" s="3" t="s">
        <v>12</v>
      </c>
      <c r="E1002" s="2" t="s">
        <v>27</v>
      </c>
      <c r="F1002" s="2" t="s">
        <v>12</v>
      </c>
      <c r="G1002" s="2">
        <v>1041140</v>
      </c>
      <c r="H1002" s="2">
        <v>1042093</v>
      </c>
    </row>
    <row r="1003" spans="1:8">
      <c r="A1003" s="2" t="s">
        <v>3403</v>
      </c>
      <c r="B1003" s="2" t="s">
        <v>10</v>
      </c>
      <c r="C1003" s="2" t="s">
        <v>3404</v>
      </c>
      <c r="D1003" s="3" t="s">
        <v>12</v>
      </c>
      <c r="E1003" s="2" t="s">
        <v>27</v>
      </c>
      <c r="F1003" s="2" t="s">
        <v>12</v>
      </c>
      <c r="G1003" s="2">
        <v>1042095</v>
      </c>
      <c r="H1003" s="2">
        <v>1043084</v>
      </c>
    </row>
    <row r="1004" spans="1:8">
      <c r="A1004" s="2" t="s">
        <v>3405</v>
      </c>
      <c r="B1004" s="2" t="s">
        <v>10</v>
      </c>
      <c r="C1004" s="2" t="s">
        <v>3406</v>
      </c>
      <c r="D1004" s="3" t="s">
        <v>12</v>
      </c>
      <c r="E1004" s="2" t="s">
        <v>2501</v>
      </c>
      <c r="F1004" s="2" t="s">
        <v>12</v>
      </c>
      <c r="G1004" s="2">
        <v>1043077</v>
      </c>
      <c r="H1004" s="2">
        <v>1044585</v>
      </c>
    </row>
    <row r="1005" spans="1:8">
      <c r="A1005" s="2" t="s">
        <v>3407</v>
      </c>
      <c r="B1005" s="2" t="s">
        <v>10</v>
      </c>
      <c r="C1005" s="2" t="s">
        <v>3408</v>
      </c>
      <c r="D1005" s="3" t="s">
        <v>12</v>
      </c>
      <c r="E1005" s="2" t="s">
        <v>3409</v>
      </c>
      <c r="F1005" s="2" t="s">
        <v>12</v>
      </c>
      <c r="G1005" s="2">
        <v>1044689</v>
      </c>
      <c r="H1005" s="2">
        <v>1045672</v>
      </c>
    </row>
    <row r="1006" spans="1:8">
      <c r="A1006" s="2" t="s">
        <v>3410</v>
      </c>
      <c r="B1006" s="2" t="s">
        <v>10</v>
      </c>
      <c r="C1006" s="2" t="s">
        <v>3411</v>
      </c>
      <c r="D1006" s="3" t="s">
        <v>12</v>
      </c>
      <c r="E1006" s="2" t="s">
        <v>3412</v>
      </c>
      <c r="F1006" s="2" t="s">
        <v>14</v>
      </c>
      <c r="G1006" s="2">
        <v>1046093</v>
      </c>
      <c r="H1006" s="2">
        <v>1046731</v>
      </c>
    </row>
    <row r="1007" spans="1:8">
      <c r="A1007" s="2" t="s">
        <v>3413</v>
      </c>
      <c r="B1007" s="2" t="s">
        <v>10</v>
      </c>
      <c r="C1007" s="2" t="s">
        <v>3414</v>
      </c>
      <c r="D1007" s="3" t="s">
        <v>12</v>
      </c>
      <c r="E1007" s="2" t="s">
        <v>3415</v>
      </c>
      <c r="F1007" s="2" t="s">
        <v>14</v>
      </c>
      <c r="G1007" s="2">
        <v>1046722</v>
      </c>
      <c r="H1007" s="2">
        <v>1047702</v>
      </c>
    </row>
    <row r="1008" spans="1:8">
      <c r="A1008" s="2" t="s">
        <v>3416</v>
      </c>
      <c r="B1008" s="2" t="s">
        <v>10</v>
      </c>
      <c r="C1008" s="2" t="s">
        <v>3417</v>
      </c>
      <c r="D1008" s="3" t="s">
        <v>3418</v>
      </c>
      <c r="E1008" s="2" t="s">
        <v>3419</v>
      </c>
      <c r="F1008" s="2" t="s">
        <v>12</v>
      </c>
      <c r="G1008" s="2">
        <v>1047775</v>
      </c>
      <c r="H1008" s="2">
        <v>1048578</v>
      </c>
    </row>
    <row r="1009" spans="1:8">
      <c r="A1009" s="2" t="s">
        <v>3420</v>
      </c>
      <c r="B1009" s="2" t="s">
        <v>10</v>
      </c>
      <c r="C1009" s="2" t="s">
        <v>3421</v>
      </c>
      <c r="D1009" s="3" t="s">
        <v>3422</v>
      </c>
      <c r="E1009" s="2" t="s">
        <v>3423</v>
      </c>
      <c r="F1009" s="2" t="s">
        <v>14</v>
      </c>
      <c r="G1009" s="2">
        <v>1048697</v>
      </c>
      <c r="H1009" s="2">
        <v>1049428</v>
      </c>
    </row>
    <row r="1010" spans="1:8">
      <c r="A1010" s="2" t="s">
        <v>3424</v>
      </c>
      <c r="B1010" s="2" t="s">
        <v>10</v>
      </c>
      <c r="C1010" s="2" t="s">
        <v>3425</v>
      </c>
      <c r="D1010" s="3" t="s">
        <v>3426</v>
      </c>
      <c r="E1010" s="2" t="s">
        <v>3427</v>
      </c>
      <c r="F1010" s="2" t="s">
        <v>14</v>
      </c>
      <c r="G1010" s="2">
        <v>1049602</v>
      </c>
      <c r="H1010" s="2">
        <v>1050093</v>
      </c>
    </row>
    <row r="1011" spans="1:8">
      <c r="A1011" s="2" t="s">
        <v>3428</v>
      </c>
      <c r="B1011" s="2" t="s">
        <v>10</v>
      </c>
      <c r="C1011" s="2" t="s">
        <v>3429</v>
      </c>
      <c r="D1011" s="3" t="s">
        <v>3430</v>
      </c>
      <c r="E1011" s="2" t="s">
        <v>3431</v>
      </c>
      <c r="F1011" s="2" t="s">
        <v>14</v>
      </c>
      <c r="G1011" s="2">
        <v>1050206</v>
      </c>
      <c r="H1011" s="2">
        <v>1051420</v>
      </c>
    </row>
    <row r="1012" spans="1:8">
      <c r="A1012" s="2" t="s">
        <v>3432</v>
      </c>
      <c r="B1012" s="2" t="s">
        <v>10</v>
      </c>
      <c r="C1012" s="2" t="s">
        <v>3433</v>
      </c>
      <c r="D1012" s="3" t="s">
        <v>3434</v>
      </c>
      <c r="E1012" s="2" t="s">
        <v>3435</v>
      </c>
      <c r="F1012" s="2" t="s">
        <v>14</v>
      </c>
      <c r="G1012" s="2">
        <v>1051446</v>
      </c>
      <c r="H1012" s="2">
        <v>1051832</v>
      </c>
    </row>
    <row r="1013" spans="1:8">
      <c r="A1013" s="2" t="s">
        <v>3436</v>
      </c>
      <c r="B1013" s="2" t="s">
        <v>10</v>
      </c>
      <c r="C1013" s="2" t="s">
        <v>3437</v>
      </c>
      <c r="D1013" s="3" t="s">
        <v>3438</v>
      </c>
      <c r="E1013" s="2" t="s">
        <v>3439</v>
      </c>
      <c r="F1013" s="2" t="s">
        <v>14</v>
      </c>
      <c r="G1013" s="2">
        <v>1051853</v>
      </c>
      <c r="H1013" s="2">
        <v>1052176</v>
      </c>
    </row>
    <row r="1014" spans="1:8">
      <c r="A1014" s="2" t="s">
        <v>3440</v>
      </c>
      <c r="B1014" s="2" t="s">
        <v>10</v>
      </c>
      <c r="C1014" s="2" t="s">
        <v>3441</v>
      </c>
      <c r="D1014" s="3" t="s">
        <v>3442</v>
      </c>
      <c r="E1014" s="2" t="s">
        <v>3443</v>
      </c>
      <c r="F1014" s="2" t="s">
        <v>14</v>
      </c>
      <c r="G1014" s="2">
        <v>1052285</v>
      </c>
      <c r="H1014" s="2">
        <v>1052800</v>
      </c>
    </row>
    <row r="1015" spans="1:8">
      <c r="A1015" s="2" t="s">
        <v>3444</v>
      </c>
      <c r="B1015" s="2" t="s">
        <v>10</v>
      </c>
      <c r="C1015" s="2" t="s">
        <v>3445</v>
      </c>
      <c r="D1015" s="3" t="s">
        <v>3446</v>
      </c>
      <c r="E1015" s="2" t="s">
        <v>3447</v>
      </c>
      <c r="F1015" s="2" t="s">
        <v>14</v>
      </c>
      <c r="G1015" s="2">
        <v>1052816</v>
      </c>
      <c r="H1015" s="2">
        <v>1054666</v>
      </c>
    </row>
    <row r="1016" spans="1:8">
      <c r="A1016" s="2" t="s">
        <v>3448</v>
      </c>
      <c r="B1016" s="2" t="s">
        <v>10</v>
      </c>
      <c r="C1016" s="2" t="s">
        <v>3449</v>
      </c>
      <c r="D1016" s="3" t="s">
        <v>3450</v>
      </c>
      <c r="E1016" s="2" t="s">
        <v>3451</v>
      </c>
      <c r="F1016" s="2" t="s">
        <v>14</v>
      </c>
      <c r="G1016" s="2">
        <v>1054668</v>
      </c>
      <c r="H1016" s="2">
        <v>1055003</v>
      </c>
    </row>
    <row r="1017" spans="1:8">
      <c r="A1017" s="2" t="s">
        <v>3452</v>
      </c>
      <c r="B1017" s="2" t="s">
        <v>10</v>
      </c>
      <c r="C1017" s="2" t="s">
        <v>3453</v>
      </c>
      <c r="D1017" s="3" t="s">
        <v>3454</v>
      </c>
      <c r="E1017" s="2" t="s">
        <v>3455</v>
      </c>
      <c r="F1017" s="2" t="s">
        <v>14</v>
      </c>
      <c r="G1017" s="2">
        <v>1055015</v>
      </c>
      <c r="H1017" s="2">
        <v>1055215</v>
      </c>
    </row>
    <row r="1018" spans="1:8">
      <c r="A1018" s="2" t="s">
        <v>3456</v>
      </c>
      <c r="B1018" s="2" t="s">
        <v>10</v>
      </c>
      <c r="C1018" s="2" t="s">
        <v>3457</v>
      </c>
      <c r="D1018" s="3" t="s">
        <v>3458</v>
      </c>
      <c r="E1018" s="2" t="s">
        <v>3459</v>
      </c>
      <c r="F1018" s="2" t="s">
        <v>14</v>
      </c>
      <c r="G1018" s="2">
        <v>1055277</v>
      </c>
      <c r="H1018" s="2">
        <v>1056560</v>
      </c>
    </row>
    <row r="1019" spans="1:8">
      <c r="A1019" s="2" t="s">
        <v>3460</v>
      </c>
      <c r="B1019" s="2" t="s">
        <v>10</v>
      </c>
      <c r="C1019" s="2" t="s">
        <v>3461</v>
      </c>
      <c r="D1019" s="3" t="s">
        <v>3462</v>
      </c>
      <c r="E1019" s="2" t="s">
        <v>3463</v>
      </c>
      <c r="F1019" s="2" t="s">
        <v>14</v>
      </c>
      <c r="G1019" s="2">
        <v>1056670</v>
      </c>
      <c r="H1019" s="2">
        <v>1057446</v>
      </c>
    </row>
    <row r="1020" spans="1:8">
      <c r="A1020" s="2" t="s">
        <v>3464</v>
      </c>
      <c r="B1020" s="2" t="s">
        <v>10</v>
      </c>
      <c r="C1020" s="2" t="s">
        <v>3465</v>
      </c>
      <c r="D1020" s="3" t="s">
        <v>3466</v>
      </c>
      <c r="E1020" s="2" t="s">
        <v>3467</v>
      </c>
      <c r="F1020" s="2" t="s">
        <v>12</v>
      </c>
      <c r="G1020" s="2">
        <v>1057490</v>
      </c>
      <c r="H1020" s="2">
        <v>1058335</v>
      </c>
    </row>
    <row r="1021" spans="1:8">
      <c r="A1021" s="2" t="s">
        <v>3468</v>
      </c>
      <c r="B1021" s="2" t="s">
        <v>10</v>
      </c>
      <c r="C1021" s="2" t="s">
        <v>3469</v>
      </c>
      <c r="D1021" s="3" t="s">
        <v>12</v>
      </c>
      <c r="E1021" s="2" t="s">
        <v>3470</v>
      </c>
      <c r="F1021" s="2" t="s">
        <v>14</v>
      </c>
      <c r="G1021" s="2">
        <v>1058542</v>
      </c>
      <c r="H1021" s="2">
        <v>1063476</v>
      </c>
    </row>
    <row r="1022" spans="1:8">
      <c r="A1022" s="2" t="s">
        <v>3471</v>
      </c>
      <c r="B1022" s="2" t="s">
        <v>10</v>
      </c>
      <c r="C1022" s="2" t="s">
        <v>3472</v>
      </c>
      <c r="D1022" s="3" t="s">
        <v>3473</v>
      </c>
      <c r="E1022" s="2" t="s">
        <v>3474</v>
      </c>
      <c r="F1022" s="2" t="s">
        <v>14</v>
      </c>
      <c r="G1022" s="2">
        <v>1063477</v>
      </c>
      <c r="H1022" s="2">
        <v>1065789</v>
      </c>
    </row>
    <row r="1023" spans="1:8">
      <c r="A1023" s="2" t="s">
        <v>3475</v>
      </c>
      <c r="B1023" s="2" t="s">
        <v>10</v>
      </c>
      <c r="C1023" s="2" t="s">
        <v>3476</v>
      </c>
      <c r="D1023" s="3" t="s">
        <v>3477</v>
      </c>
      <c r="E1023" s="2" t="s">
        <v>3478</v>
      </c>
      <c r="F1023" s="2" t="s">
        <v>14</v>
      </c>
      <c r="G1023" s="2">
        <v>1065938</v>
      </c>
      <c r="H1023" s="2">
        <v>1066369</v>
      </c>
    </row>
    <row r="1024" spans="1:8">
      <c r="A1024" s="2" t="s">
        <v>3479</v>
      </c>
      <c r="B1024" s="2" t="s">
        <v>10</v>
      </c>
      <c r="C1024" s="2" t="s">
        <v>3480</v>
      </c>
      <c r="D1024" s="3" t="s">
        <v>12</v>
      </c>
      <c r="E1024" s="2" t="s">
        <v>3481</v>
      </c>
      <c r="F1024" s="2" t="s">
        <v>14</v>
      </c>
      <c r="G1024" s="2">
        <v>1066660</v>
      </c>
      <c r="H1024" s="2">
        <v>1067826</v>
      </c>
    </row>
    <row r="1025" spans="1:8">
      <c r="A1025" s="2" t="s">
        <v>3482</v>
      </c>
      <c r="B1025" s="2" t="s">
        <v>10</v>
      </c>
      <c r="C1025" s="2" t="s">
        <v>3483</v>
      </c>
      <c r="D1025" s="3" t="s">
        <v>3484</v>
      </c>
      <c r="E1025" s="2" t="s">
        <v>3485</v>
      </c>
      <c r="F1025" s="2" t="s">
        <v>14</v>
      </c>
      <c r="G1025" s="2">
        <v>1068111</v>
      </c>
      <c r="H1025" s="2">
        <v>1069103</v>
      </c>
    </row>
    <row r="1026" spans="1:8">
      <c r="A1026" s="2" t="s">
        <v>3486</v>
      </c>
      <c r="B1026" s="2" t="s">
        <v>10</v>
      </c>
      <c r="C1026" s="2" t="s">
        <v>3487</v>
      </c>
      <c r="D1026" s="3" t="s">
        <v>3488</v>
      </c>
      <c r="E1026" s="2" t="s">
        <v>3489</v>
      </c>
      <c r="F1026" s="2" t="s">
        <v>14</v>
      </c>
      <c r="G1026" s="2">
        <v>1069130</v>
      </c>
      <c r="H1026" s="2">
        <v>1070248</v>
      </c>
    </row>
    <row r="1027" spans="1:8">
      <c r="A1027" s="2" t="s">
        <v>3490</v>
      </c>
      <c r="B1027" s="2" t="s">
        <v>10</v>
      </c>
      <c r="C1027" s="2" t="s">
        <v>3491</v>
      </c>
      <c r="D1027" s="3" t="s">
        <v>3492</v>
      </c>
      <c r="E1027" s="2" t="s">
        <v>3493</v>
      </c>
      <c r="F1027" s="2" t="s">
        <v>14</v>
      </c>
      <c r="G1027" s="2">
        <v>1070359</v>
      </c>
      <c r="H1027" s="2">
        <v>1071633</v>
      </c>
    </row>
    <row r="1028" spans="1:8">
      <c r="A1028" s="2" t="s">
        <v>3494</v>
      </c>
      <c r="B1028" s="2" t="s">
        <v>10</v>
      </c>
      <c r="C1028" s="2" t="s">
        <v>3495</v>
      </c>
      <c r="D1028" s="3" t="s">
        <v>12</v>
      </c>
      <c r="E1028" s="2" t="s">
        <v>3496</v>
      </c>
      <c r="F1028" s="2" t="s">
        <v>14</v>
      </c>
      <c r="G1028" s="2">
        <v>1071647</v>
      </c>
      <c r="H1028" s="2">
        <v>1072267</v>
      </c>
    </row>
    <row r="1029" spans="1:8">
      <c r="A1029" s="2" t="s">
        <v>3497</v>
      </c>
      <c r="B1029" s="2" t="s">
        <v>10</v>
      </c>
      <c r="C1029" s="2" t="s">
        <v>3498</v>
      </c>
      <c r="D1029" s="3" t="s">
        <v>3499</v>
      </c>
      <c r="E1029" s="2" t="s">
        <v>3500</v>
      </c>
      <c r="F1029" s="2" t="s">
        <v>14</v>
      </c>
      <c r="G1029" s="2">
        <v>1072278</v>
      </c>
      <c r="H1029" s="2">
        <v>1073456</v>
      </c>
    </row>
    <row r="1030" spans="1:8">
      <c r="A1030" s="2" t="s">
        <v>3501</v>
      </c>
      <c r="B1030" s="2" t="s">
        <v>10</v>
      </c>
      <c r="C1030" s="2" t="s">
        <v>3502</v>
      </c>
      <c r="D1030" s="3" t="s">
        <v>3503</v>
      </c>
      <c r="E1030" s="2" t="s">
        <v>3504</v>
      </c>
      <c r="F1030" s="2" t="s">
        <v>14</v>
      </c>
      <c r="G1030" s="2">
        <v>1073574</v>
      </c>
      <c r="H1030" s="2">
        <v>1075046</v>
      </c>
    </row>
    <row r="1031" spans="1:8">
      <c r="A1031" s="2" t="s">
        <v>3505</v>
      </c>
      <c r="B1031" s="2" t="s">
        <v>10</v>
      </c>
      <c r="C1031" s="2" t="s">
        <v>3506</v>
      </c>
      <c r="D1031" s="3" t="s">
        <v>12</v>
      </c>
      <c r="E1031" s="2" t="s">
        <v>1505</v>
      </c>
      <c r="F1031" s="2" t="s">
        <v>14</v>
      </c>
      <c r="G1031" s="2">
        <v>1075252</v>
      </c>
      <c r="H1031" s="2">
        <v>1076505</v>
      </c>
    </row>
    <row r="1032" spans="1:8">
      <c r="A1032" s="2" t="s">
        <v>3507</v>
      </c>
      <c r="B1032" s="2" t="s">
        <v>10</v>
      </c>
      <c r="C1032" s="2" t="s">
        <v>3508</v>
      </c>
      <c r="D1032" s="3" t="s">
        <v>12</v>
      </c>
      <c r="E1032" s="2" t="s">
        <v>73</v>
      </c>
      <c r="F1032" s="2" t="s">
        <v>14</v>
      </c>
      <c r="G1032" s="2">
        <v>1076603</v>
      </c>
      <c r="H1032" s="2">
        <v>1077415</v>
      </c>
    </row>
    <row r="1033" spans="1:8">
      <c r="A1033" s="2" t="s">
        <v>3509</v>
      </c>
      <c r="B1033" s="2" t="s">
        <v>10</v>
      </c>
      <c r="C1033" s="2" t="s">
        <v>3510</v>
      </c>
      <c r="D1033" s="3" t="s">
        <v>12</v>
      </c>
      <c r="E1033" s="2" t="s">
        <v>3511</v>
      </c>
      <c r="F1033" s="2" t="s">
        <v>14</v>
      </c>
      <c r="G1033" s="2">
        <v>1077524</v>
      </c>
      <c r="H1033" s="2">
        <v>1077727</v>
      </c>
    </row>
    <row r="1034" spans="1:8">
      <c r="A1034" s="2" t="s">
        <v>3512</v>
      </c>
      <c r="B1034" s="2" t="s">
        <v>10</v>
      </c>
      <c r="C1034" s="2" t="s">
        <v>3513</v>
      </c>
      <c r="D1034" s="3" t="s">
        <v>12</v>
      </c>
      <c r="E1034" s="2" t="s">
        <v>73</v>
      </c>
      <c r="F1034" s="2" t="s">
        <v>14</v>
      </c>
      <c r="G1034" s="2">
        <v>1077724</v>
      </c>
      <c r="H1034" s="2">
        <v>1078170</v>
      </c>
    </row>
    <row r="1035" spans="1:8">
      <c r="A1035" s="2" t="s">
        <v>3514</v>
      </c>
      <c r="B1035" s="2" t="s">
        <v>10</v>
      </c>
      <c r="C1035" s="2" t="s">
        <v>3515</v>
      </c>
      <c r="D1035" s="3" t="s">
        <v>12</v>
      </c>
      <c r="E1035" s="2" t="s">
        <v>73</v>
      </c>
      <c r="F1035" s="2" t="s">
        <v>14</v>
      </c>
      <c r="G1035" s="2">
        <v>1078182</v>
      </c>
      <c r="H1035" s="2">
        <v>1078898</v>
      </c>
    </row>
    <row r="1036" spans="1:8">
      <c r="A1036" s="2" t="s">
        <v>3516</v>
      </c>
      <c r="B1036" s="2" t="s">
        <v>10</v>
      </c>
      <c r="D1036" s="3" t="s">
        <v>12</v>
      </c>
      <c r="E1036" s="2" t="s">
        <v>3517</v>
      </c>
      <c r="F1036" s="2" t="s">
        <v>14</v>
      </c>
      <c r="G1036" s="2">
        <v>1079023</v>
      </c>
      <c r="H1036" s="2">
        <v>1079223</v>
      </c>
    </row>
    <row r="1037" spans="1:8">
      <c r="A1037" s="2" t="s">
        <v>3518</v>
      </c>
      <c r="B1037" s="2" t="s">
        <v>10</v>
      </c>
      <c r="C1037" s="2" t="s">
        <v>3519</v>
      </c>
      <c r="D1037" s="3" t="s">
        <v>12</v>
      </c>
      <c r="E1037" s="2" t="s">
        <v>3520</v>
      </c>
      <c r="F1037" s="2" t="s">
        <v>14</v>
      </c>
      <c r="G1037" s="2">
        <v>1079259</v>
      </c>
      <c r="H1037" s="2">
        <v>1079456</v>
      </c>
    </row>
    <row r="1038" spans="1:8">
      <c r="A1038" s="2" t="s">
        <v>3521</v>
      </c>
      <c r="B1038" s="2" t="s">
        <v>10</v>
      </c>
      <c r="C1038" s="2" t="s">
        <v>3522</v>
      </c>
      <c r="D1038" s="3" t="s">
        <v>12</v>
      </c>
      <c r="E1038" s="2" t="s">
        <v>3523</v>
      </c>
      <c r="F1038" s="2" t="s">
        <v>14</v>
      </c>
      <c r="G1038" s="2">
        <v>1079652</v>
      </c>
      <c r="H1038" s="2">
        <v>1079915</v>
      </c>
    </row>
    <row r="1039" spans="1:8">
      <c r="A1039" s="2" t="s">
        <v>3524</v>
      </c>
      <c r="B1039" s="2" t="s">
        <v>10</v>
      </c>
      <c r="C1039" s="2" t="s">
        <v>3525</v>
      </c>
      <c r="D1039" s="3" t="s">
        <v>12</v>
      </c>
      <c r="E1039" s="2" t="s">
        <v>73</v>
      </c>
      <c r="F1039" s="2" t="s">
        <v>14</v>
      </c>
      <c r="G1039" s="2">
        <v>1079912</v>
      </c>
      <c r="H1039" s="2">
        <v>1080133</v>
      </c>
    </row>
    <row r="1040" spans="1:8">
      <c r="A1040" s="2" t="s">
        <v>3526</v>
      </c>
      <c r="B1040" s="2" t="s">
        <v>10</v>
      </c>
      <c r="C1040" s="2" t="s">
        <v>3527</v>
      </c>
      <c r="D1040" s="3" t="s">
        <v>12</v>
      </c>
      <c r="E1040" s="2" t="s">
        <v>73</v>
      </c>
      <c r="F1040" s="2" t="s">
        <v>14</v>
      </c>
      <c r="G1040" s="2">
        <v>1080223</v>
      </c>
      <c r="H1040" s="2">
        <v>1080744</v>
      </c>
    </row>
    <row r="1041" spans="1:8">
      <c r="A1041" s="2" t="s">
        <v>3528</v>
      </c>
      <c r="B1041" s="2" t="s">
        <v>10</v>
      </c>
      <c r="C1041" s="2" t="s">
        <v>3529</v>
      </c>
      <c r="D1041" s="3" t="s">
        <v>12</v>
      </c>
      <c r="E1041" s="2" t="s">
        <v>73</v>
      </c>
      <c r="F1041" s="2" t="s">
        <v>14</v>
      </c>
      <c r="G1041" s="2">
        <v>1080755</v>
      </c>
      <c r="H1041" s="2">
        <v>1081099</v>
      </c>
    </row>
    <row r="1042" spans="1:8">
      <c r="A1042" s="2" t="s">
        <v>3530</v>
      </c>
      <c r="B1042" s="2" t="s">
        <v>10</v>
      </c>
      <c r="C1042" s="2" t="s">
        <v>3531</v>
      </c>
      <c r="D1042" s="3" t="s">
        <v>12</v>
      </c>
      <c r="E1042" s="2" t="s">
        <v>3532</v>
      </c>
      <c r="F1042" s="2" t="s">
        <v>14</v>
      </c>
      <c r="G1042" s="2">
        <v>1081092</v>
      </c>
      <c r="H1042" s="2">
        <v>1083836</v>
      </c>
    </row>
    <row r="1043" spans="1:8">
      <c r="A1043" s="2" t="s">
        <v>3533</v>
      </c>
      <c r="B1043" s="2" t="s">
        <v>10</v>
      </c>
      <c r="C1043" s="2" t="s">
        <v>3534</v>
      </c>
      <c r="D1043" s="3" t="s">
        <v>12</v>
      </c>
      <c r="E1043" s="2" t="s">
        <v>3535</v>
      </c>
      <c r="F1043" s="2" t="s">
        <v>14</v>
      </c>
      <c r="G1043" s="2">
        <v>1084016</v>
      </c>
      <c r="H1043" s="2">
        <v>1084465</v>
      </c>
    </row>
    <row r="1044" spans="1:8">
      <c r="A1044" s="2" t="s">
        <v>3536</v>
      </c>
      <c r="B1044" s="2" t="s">
        <v>10</v>
      </c>
      <c r="C1044" s="2" t="s">
        <v>3537</v>
      </c>
      <c r="D1044" s="3" t="s">
        <v>12</v>
      </c>
      <c r="E1044" s="2" t="s">
        <v>3538</v>
      </c>
      <c r="F1044" s="2" t="s">
        <v>14</v>
      </c>
      <c r="G1044" s="2">
        <v>1084477</v>
      </c>
      <c r="H1044" s="2">
        <v>1084953</v>
      </c>
    </row>
    <row r="1045" spans="1:8">
      <c r="A1045" s="2" t="s">
        <v>3539</v>
      </c>
      <c r="B1045" s="2" t="s">
        <v>10</v>
      </c>
      <c r="C1045" s="2" t="s">
        <v>3540</v>
      </c>
      <c r="D1045" s="3" t="s">
        <v>12</v>
      </c>
      <c r="E1045" s="2" t="s">
        <v>1441</v>
      </c>
      <c r="F1045" s="2" t="s">
        <v>14</v>
      </c>
      <c r="G1045" s="2">
        <v>1084937</v>
      </c>
      <c r="H1045" s="2">
        <v>1085926</v>
      </c>
    </row>
    <row r="1046" spans="1:8">
      <c r="A1046" s="2" t="s">
        <v>3541</v>
      </c>
      <c r="B1046" s="2" t="s">
        <v>10</v>
      </c>
      <c r="C1046" s="2" t="s">
        <v>3542</v>
      </c>
      <c r="D1046" s="3" t="s">
        <v>12</v>
      </c>
      <c r="E1046" s="2" t="s">
        <v>3543</v>
      </c>
      <c r="F1046" s="2" t="s">
        <v>14</v>
      </c>
      <c r="G1046" s="2">
        <v>1085919</v>
      </c>
      <c r="H1046" s="2">
        <v>1086221</v>
      </c>
    </row>
    <row r="1047" spans="1:8">
      <c r="A1047" s="2" t="s">
        <v>3544</v>
      </c>
      <c r="B1047" s="2" t="s">
        <v>10</v>
      </c>
      <c r="C1047" s="2" t="s">
        <v>3545</v>
      </c>
      <c r="D1047" s="3" t="s">
        <v>12</v>
      </c>
      <c r="E1047" s="2" t="s">
        <v>73</v>
      </c>
      <c r="F1047" s="2" t="s">
        <v>14</v>
      </c>
      <c r="G1047" s="2">
        <v>1086368</v>
      </c>
      <c r="H1047" s="2">
        <v>1086745</v>
      </c>
    </row>
    <row r="1048" spans="1:8">
      <c r="A1048" s="2" t="s">
        <v>3546</v>
      </c>
      <c r="B1048" s="2" t="s">
        <v>10</v>
      </c>
      <c r="C1048" s="2" t="s">
        <v>3547</v>
      </c>
      <c r="D1048" s="3" t="s">
        <v>12</v>
      </c>
      <c r="E1048" s="2" t="s">
        <v>73</v>
      </c>
      <c r="F1048" s="2" t="s">
        <v>14</v>
      </c>
      <c r="G1048" s="2">
        <v>1086870</v>
      </c>
      <c r="H1048" s="2">
        <v>1087040</v>
      </c>
    </row>
    <row r="1049" spans="1:8">
      <c r="A1049" s="2" t="s">
        <v>3548</v>
      </c>
      <c r="B1049" s="2" t="s">
        <v>10</v>
      </c>
      <c r="C1049" s="2" t="s">
        <v>3549</v>
      </c>
      <c r="D1049" s="3" t="s">
        <v>12</v>
      </c>
      <c r="E1049" s="2" t="s">
        <v>73</v>
      </c>
      <c r="F1049" s="2" t="s">
        <v>14</v>
      </c>
      <c r="G1049" s="2">
        <v>1087040</v>
      </c>
      <c r="H1049" s="2">
        <v>1087375</v>
      </c>
    </row>
    <row r="1050" spans="1:8">
      <c r="A1050" s="2" t="s">
        <v>3550</v>
      </c>
      <c r="B1050" s="2" t="s">
        <v>10</v>
      </c>
      <c r="C1050" s="2" t="s">
        <v>3551</v>
      </c>
      <c r="D1050" s="3" t="s">
        <v>12</v>
      </c>
      <c r="E1050" s="2" t="s">
        <v>3552</v>
      </c>
      <c r="F1050" s="2" t="s">
        <v>14</v>
      </c>
      <c r="G1050" s="2">
        <v>1087383</v>
      </c>
      <c r="H1050" s="2">
        <v>1090061</v>
      </c>
    </row>
    <row r="1051" spans="1:8">
      <c r="A1051" s="2" t="s">
        <v>3553</v>
      </c>
      <c r="B1051" s="2" t="s">
        <v>10</v>
      </c>
      <c r="C1051" s="2" t="s">
        <v>3554</v>
      </c>
      <c r="D1051" s="3" t="s">
        <v>12</v>
      </c>
      <c r="E1051" s="2" t="s">
        <v>73</v>
      </c>
      <c r="F1051" s="2" t="s">
        <v>14</v>
      </c>
      <c r="G1051" s="2">
        <v>1090146</v>
      </c>
      <c r="H1051" s="2">
        <v>1090436</v>
      </c>
    </row>
    <row r="1052" spans="1:8">
      <c r="A1052" s="2" t="s">
        <v>3555</v>
      </c>
      <c r="B1052" s="2" t="s">
        <v>10</v>
      </c>
      <c r="C1052" s="2" t="s">
        <v>3556</v>
      </c>
      <c r="D1052" s="3" t="s">
        <v>12</v>
      </c>
      <c r="E1052" s="2" t="s">
        <v>73</v>
      </c>
      <c r="F1052" s="2" t="s">
        <v>14</v>
      </c>
      <c r="G1052" s="2">
        <v>1090495</v>
      </c>
      <c r="H1052" s="2">
        <v>1090866</v>
      </c>
    </row>
    <row r="1053" spans="1:8">
      <c r="A1053" s="2" t="s">
        <v>3557</v>
      </c>
      <c r="B1053" s="2" t="s">
        <v>10</v>
      </c>
      <c r="C1053" s="2" t="s">
        <v>3558</v>
      </c>
      <c r="D1053" s="3" t="s">
        <v>12</v>
      </c>
      <c r="E1053" s="2" t="s">
        <v>3559</v>
      </c>
      <c r="F1053" s="2" t="s">
        <v>12</v>
      </c>
      <c r="G1053" s="2">
        <v>1091292</v>
      </c>
      <c r="H1053" s="2">
        <v>1091777</v>
      </c>
    </row>
    <row r="1054" spans="1:8">
      <c r="A1054" s="2" t="s">
        <v>3560</v>
      </c>
      <c r="B1054" s="2" t="s">
        <v>10</v>
      </c>
      <c r="C1054" s="2" t="s">
        <v>3561</v>
      </c>
      <c r="D1054" s="3" t="s">
        <v>12</v>
      </c>
      <c r="E1054" s="2" t="s">
        <v>3562</v>
      </c>
      <c r="F1054" s="2" t="s">
        <v>12</v>
      </c>
      <c r="G1054" s="2">
        <v>1091761</v>
      </c>
      <c r="H1054" s="2">
        <v>1092825</v>
      </c>
    </row>
    <row r="1055" spans="1:8">
      <c r="A1055" s="2" t="s">
        <v>3563</v>
      </c>
      <c r="B1055" s="2" t="s">
        <v>10</v>
      </c>
      <c r="C1055" s="2" t="s">
        <v>3564</v>
      </c>
      <c r="D1055" s="3" t="s">
        <v>12</v>
      </c>
      <c r="E1055" s="2" t="s">
        <v>3565</v>
      </c>
      <c r="F1055" s="2" t="s">
        <v>14</v>
      </c>
      <c r="G1055" s="2">
        <v>1094888</v>
      </c>
      <c r="H1055" s="2">
        <v>1096429</v>
      </c>
    </row>
    <row r="1056" spans="1:8">
      <c r="A1056" s="2" t="s">
        <v>3566</v>
      </c>
      <c r="B1056" s="2" t="s">
        <v>10</v>
      </c>
      <c r="C1056" s="2" t="s">
        <v>3567</v>
      </c>
      <c r="D1056" s="3" t="s">
        <v>12</v>
      </c>
      <c r="E1056" s="2" t="s">
        <v>1273</v>
      </c>
      <c r="F1056" s="2" t="s">
        <v>14</v>
      </c>
      <c r="G1056" s="2">
        <v>1096493</v>
      </c>
      <c r="H1056" s="2">
        <v>1097527</v>
      </c>
    </row>
    <row r="1057" spans="1:8">
      <c r="A1057" s="2" t="s">
        <v>3568</v>
      </c>
      <c r="B1057" s="2" t="s">
        <v>10</v>
      </c>
      <c r="C1057" s="2" t="s">
        <v>3569</v>
      </c>
      <c r="D1057" s="3" t="s">
        <v>12</v>
      </c>
      <c r="E1057" s="2" t="s">
        <v>3570</v>
      </c>
      <c r="F1057" s="2" t="s">
        <v>14</v>
      </c>
      <c r="G1057" s="2">
        <v>1097581</v>
      </c>
      <c r="H1057" s="2">
        <v>1097799</v>
      </c>
    </row>
    <row r="1058" spans="1:8">
      <c r="A1058" s="2" t="s">
        <v>3571</v>
      </c>
      <c r="B1058" s="2" t="s">
        <v>10</v>
      </c>
      <c r="D1058" s="3" t="s">
        <v>12</v>
      </c>
      <c r="E1058" s="2" t="s">
        <v>3572</v>
      </c>
      <c r="F1058" s="2" t="s">
        <v>14</v>
      </c>
      <c r="G1058" s="2">
        <v>1098005</v>
      </c>
      <c r="H1058" s="2">
        <v>1098532</v>
      </c>
    </row>
    <row r="1059" spans="1:8">
      <c r="A1059" s="2" t="s">
        <v>3573</v>
      </c>
      <c r="B1059" s="2" t="s">
        <v>10</v>
      </c>
      <c r="C1059" s="2" t="s">
        <v>3574</v>
      </c>
      <c r="D1059" s="3" t="s">
        <v>12</v>
      </c>
      <c r="E1059" s="2" t="s">
        <v>160</v>
      </c>
      <c r="F1059" s="2" t="s">
        <v>14</v>
      </c>
      <c r="G1059" s="2">
        <v>1098588</v>
      </c>
      <c r="H1059" s="2">
        <v>1099285</v>
      </c>
    </row>
    <row r="1060" spans="1:8">
      <c r="A1060" s="2" t="s">
        <v>3575</v>
      </c>
      <c r="B1060" s="2" t="s">
        <v>10</v>
      </c>
      <c r="D1060" s="3" t="s">
        <v>3576</v>
      </c>
      <c r="E1060" s="2" t="s">
        <v>3577</v>
      </c>
      <c r="F1060" s="2" t="s">
        <v>14</v>
      </c>
      <c r="G1060" s="2">
        <v>1099301</v>
      </c>
      <c r="H1060" s="2">
        <v>1100980</v>
      </c>
    </row>
    <row r="1061" spans="1:8">
      <c r="A1061" s="2" t="s">
        <v>3578</v>
      </c>
      <c r="B1061" s="2" t="s">
        <v>10</v>
      </c>
      <c r="C1061" s="2" t="s">
        <v>3579</v>
      </c>
      <c r="D1061" s="3" t="s">
        <v>12</v>
      </c>
      <c r="E1061" s="2" t="s">
        <v>3580</v>
      </c>
      <c r="F1061" s="2" t="s">
        <v>14</v>
      </c>
      <c r="G1061" s="2">
        <v>1101039</v>
      </c>
      <c r="H1061" s="2">
        <v>1101995</v>
      </c>
    </row>
    <row r="1062" spans="1:8">
      <c r="A1062" s="2" t="s">
        <v>3581</v>
      </c>
      <c r="B1062" s="2" t="s">
        <v>10</v>
      </c>
      <c r="C1062" s="2" t="s">
        <v>3582</v>
      </c>
      <c r="D1062" s="3" t="s">
        <v>12</v>
      </c>
      <c r="E1062" s="2" t="s">
        <v>3583</v>
      </c>
      <c r="F1062" s="2" t="s">
        <v>14</v>
      </c>
      <c r="G1062" s="2">
        <v>1102099</v>
      </c>
      <c r="H1062" s="2">
        <v>1107690</v>
      </c>
    </row>
    <row r="1063" spans="1:8">
      <c r="A1063" s="2" t="s">
        <v>3584</v>
      </c>
      <c r="B1063" s="2" t="s">
        <v>10</v>
      </c>
      <c r="C1063" s="2" t="s">
        <v>3585</v>
      </c>
      <c r="D1063" s="3" t="s">
        <v>12</v>
      </c>
      <c r="E1063" s="2" t="s">
        <v>3583</v>
      </c>
      <c r="F1063" s="2" t="s">
        <v>14</v>
      </c>
      <c r="G1063" s="2">
        <v>1107812</v>
      </c>
      <c r="H1063" s="2">
        <v>1108036</v>
      </c>
    </row>
    <row r="1064" spans="1:8">
      <c r="A1064" s="2" t="s">
        <v>3586</v>
      </c>
      <c r="B1064" s="2" t="s">
        <v>10</v>
      </c>
      <c r="C1064" s="2" t="s">
        <v>3587</v>
      </c>
      <c r="D1064" s="3" t="s">
        <v>3588</v>
      </c>
      <c r="E1064" s="2" t="s">
        <v>3589</v>
      </c>
      <c r="F1064" s="2" t="s">
        <v>12</v>
      </c>
      <c r="G1064" s="2">
        <v>1108084</v>
      </c>
      <c r="H1064" s="2">
        <v>1109457</v>
      </c>
    </row>
    <row r="1065" spans="1:8">
      <c r="A1065" s="2" t="s">
        <v>3590</v>
      </c>
      <c r="B1065" s="2" t="s">
        <v>10</v>
      </c>
      <c r="C1065" s="2" t="s">
        <v>3591</v>
      </c>
      <c r="D1065" s="3" t="s">
        <v>3592</v>
      </c>
      <c r="E1065" s="2" t="s">
        <v>3593</v>
      </c>
      <c r="F1065" s="2" t="s">
        <v>14</v>
      </c>
      <c r="G1065" s="2">
        <v>1109618</v>
      </c>
      <c r="H1065" s="2">
        <v>1111084</v>
      </c>
    </row>
    <row r="1066" spans="1:8">
      <c r="A1066" s="2" t="s">
        <v>3594</v>
      </c>
      <c r="B1066" s="2" t="s">
        <v>10</v>
      </c>
      <c r="C1066" s="2" t="s">
        <v>3595</v>
      </c>
      <c r="D1066" s="3" t="s">
        <v>3596</v>
      </c>
      <c r="E1066" s="2" t="s">
        <v>3597</v>
      </c>
      <c r="F1066" s="2" t="s">
        <v>14</v>
      </c>
      <c r="G1066" s="2">
        <v>1111148</v>
      </c>
      <c r="H1066" s="2">
        <v>1112725</v>
      </c>
    </row>
    <row r="1067" spans="1:8">
      <c r="A1067" s="2" t="s">
        <v>3598</v>
      </c>
      <c r="B1067" s="2" t="s">
        <v>10</v>
      </c>
      <c r="C1067" s="2" t="s">
        <v>3599</v>
      </c>
      <c r="D1067" s="3" t="s">
        <v>3600</v>
      </c>
      <c r="E1067" s="2" t="s">
        <v>2109</v>
      </c>
      <c r="F1067" s="2" t="s">
        <v>12</v>
      </c>
      <c r="G1067" s="2">
        <v>1112822</v>
      </c>
      <c r="H1067" s="2">
        <v>1113700</v>
      </c>
    </row>
    <row r="1068" spans="1:8">
      <c r="A1068" s="2" t="s">
        <v>3601</v>
      </c>
      <c r="B1068" s="2" t="s">
        <v>10</v>
      </c>
      <c r="C1068" s="2" t="s">
        <v>3602</v>
      </c>
      <c r="D1068" s="3" t="s">
        <v>12</v>
      </c>
      <c r="E1068" s="2" t="s">
        <v>3603</v>
      </c>
      <c r="F1068" s="2" t="s">
        <v>12</v>
      </c>
      <c r="G1068" s="2">
        <v>1114065</v>
      </c>
      <c r="H1068" s="2">
        <v>1114268</v>
      </c>
    </row>
    <row r="1069" spans="1:8">
      <c r="A1069" s="2" t="s">
        <v>3604</v>
      </c>
      <c r="B1069" s="2" t="s">
        <v>10</v>
      </c>
      <c r="D1069" s="3" t="s">
        <v>12</v>
      </c>
      <c r="E1069" s="2" t="s">
        <v>3605</v>
      </c>
      <c r="F1069" s="2" t="s">
        <v>14</v>
      </c>
      <c r="G1069" s="2">
        <v>1114619</v>
      </c>
      <c r="H1069" s="2">
        <v>1116889</v>
      </c>
    </row>
    <row r="1070" spans="1:8">
      <c r="A1070" s="2" t="s">
        <v>3606</v>
      </c>
      <c r="B1070" s="2" t="s">
        <v>10</v>
      </c>
      <c r="C1070" s="2" t="s">
        <v>3607</v>
      </c>
      <c r="D1070" s="3" t="s">
        <v>3608</v>
      </c>
      <c r="E1070" s="2" t="s">
        <v>3609</v>
      </c>
      <c r="F1070" s="2" t="s">
        <v>12</v>
      </c>
      <c r="G1070" s="2">
        <v>1116869</v>
      </c>
      <c r="H1070" s="2">
        <v>1118410</v>
      </c>
    </row>
    <row r="1071" spans="1:8">
      <c r="A1071" s="2" t="s">
        <v>3610</v>
      </c>
      <c r="B1071" s="2" t="s">
        <v>10</v>
      </c>
      <c r="C1071" s="2" t="s">
        <v>3611</v>
      </c>
      <c r="D1071" s="3" t="s">
        <v>3612</v>
      </c>
      <c r="E1071" s="2" t="s">
        <v>3613</v>
      </c>
      <c r="F1071" s="2" t="s">
        <v>12</v>
      </c>
      <c r="G1071" s="2">
        <v>1118415</v>
      </c>
      <c r="H1071" s="2">
        <v>1120481</v>
      </c>
    </row>
    <row r="1072" spans="1:8">
      <c r="A1072" s="2" t="s">
        <v>3614</v>
      </c>
      <c r="B1072" s="2" t="s">
        <v>10</v>
      </c>
      <c r="C1072" s="2" t="s">
        <v>3615</v>
      </c>
      <c r="D1072" s="3" t="s">
        <v>3616</v>
      </c>
      <c r="E1072" s="2" t="s">
        <v>3617</v>
      </c>
      <c r="F1072" s="2" t="s">
        <v>12</v>
      </c>
      <c r="G1072" s="2">
        <v>1120696</v>
      </c>
      <c r="H1072" s="2">
        <v>1121337</v>
      </c>
    </row>
    <row r="1073" spans="1:8">
      <c r="A1073" s="2" t="s">
        <v>3618</v>
      </c>
      <c r="B1073" s="2" t="s">
        <v>10</v>
      </c>
      <c r="C1073" s="2" t="s">
        <v>3619</v>
      </c>
      <c r="D1073" s="3" t="s">
        <v>3620</v>
      </c>
      <c r="E1073" s="2" t="s">
        <v>3621</v>
      </c>
      <c r="F1073" s="2" t="s">
        <v>12</v>
      </c>
      <c r="G1073" s="2">
        <v>1121334</v>
      </c>
      <c r="H1073" s="2">
        <v>1122371</v>
      </c>
    </row>
    <row r="1074" spans="1:8">
      <c r="A1074" s="2" t="s">
        <v>3622</v>
      </c>
      <c r="B1074" s="2" t="s">
        <v>10</v>
      </c>
      <c r="C1074" s="2" t="s">
        <v>3623</v>
      </c>
      <c r="D1074" s="3" t="s">
        <v>12</v>
      </c>
      <c r="E1074" s="2" t="s">
        <v>2801</v>
      </c>
      <c r="F1074" s="2" t="s">
        <v>14</v>
      </c>
      <c r="G1074" s="2">
        <v>1122667</v>
      </c>
      <c r="H1074" s="2">
        <v>1124097</v>
      </c>
    </row>
    <row r="1075" spans="1:8">
      <c r="A1075" s="2" t="s">
        <v>3624</v>
      </c>
      <c r="B1075" s="2" t="s">
        <v>10</v>
      </c>
      <c r="C1075" s="2" t="s">
        <v>3625</v>
      </c>
      <c r="D1075" s="3" t="s">
        <v>3626</v>
      </c>
      <c r="E1075" s="2" t="s">
        <v>3627</v>
      </c>
      <c r="F1075" s="2" t="s">
        <v>14</v>
      </c>
      <c r="G1075" s="2">
        <v>1124281</v>
      </c>
      <c r="H1075" s="2">
        <v>1124907</v>
      </c>
    </row>
    <row r="1076" spans="1:8">
      <c r="A1076" s="2" t="s">
        <v>3628</v>
      </c>
      <c r="B1076" s="2" t="s">
        <v>10</v>
      </c>
      <c r="C1076" s="2" t="s">
        <v>3629</v>
      </c>
      <c r="D1076" s="3" t="s">
        <v>3630</v>
      </c>
      <c r="E1076" s="2" t="s">
        <v>3631</v>
      </c>
      <c r="F1076" s="2" t="s">
        <v>14</v>
      </c>
      <c r="G1076" s="2">
        <v>1125004</v>
      </c>
      <c r="H1076" s="2">
        <v>1126293</v>
      </c>
    </row>
    <row r="1077" spans="1:8">
      <c r="A1077" s="2" t="s">
        <v>3632</v>
      </c>
      <c r="B1077" s="2" t="s">
        <v>10</v>
      </c>
      <c r="C1077" s="2" t="s">
        <v>3633</v>
      </c>
      <c r="D1077" s="3" t="s">
        <v>12</v>
      </c>
      <c r="E1077" s="2" t="s">
        <v>3634</v>
      </c>
      <c r="F1077" s="2" t="s">
        <v>14</v>
      </c>
      <c r="G1077" s="2">
        <v>1126389</v>
      </c>
      <c r="H1077" s="2">
        <v>1127090</v>
      </c>
    </row>
    <row r="1078" spans="1:8">
      <c r="A1078" s="2" t="s">
        <v>3635</v>
      </c>
      <c r="B1078" s="2" t="s">
        <v>10</v>
      </c>
      <c r="C1078" s="2" t="s">
        <v>3636</v>
      </c>
      <c r="D1078" s="3" t="s">
        <v>3637</v>
      </c>
      <c r="E1078" s="2" t="s">
        <v>3638</v>
      </c>
      <c r="F1078" s="2" t="s">
        <v>12</v>
      </c>
      <c r="G1078" s="2">
        <v>1127124</v>
      </c>
      <c r="H1078" s="2">
        <v>1127483</v>
      </c>
    </row>
    <row r="1079" spans="1:8">
      <c r="A1079" s="2" t="s">
        <v>3639</v>
      </c>
      <c r="B1079" s="2" t="s">
        <v>10</v>
      </c>
      <c r="C1079" s="2" t="s">
        <v>3640</v>
      </c>
      <c r="D1079" s="3" t="s">
        <v>3641</v>
      </c>
      <c r="E1079" s="2" t="s">
        <v>3642</v>
      </c>
      <c r="F1079" s="2" t="s">
        <v>12</v>
      </c>
      <c r="G1079" s="2">
        <v>1127607</v>
      </c>
      <c r="H1079" s="2">
        <v>1129070</v>
      </c>
    </row>
    <row r="1080" spans="1:8">
      <c r="A1080" s="2" t="s">
        <v>3643</v>
      </c>
      <c r="B1080" s="2" t="s">
        <v>10</v>
      </c>
      <c r="C1080" s="2" t="s">
        <v>3644</v>
      </c>
      <c r="D1080" s="3" t="s">
        <v>12</v>
      </c>
      <c r="E1080" s="2" t="s">
        <v>44</v>
      </c>
      <c r="F1080" s="2" t="s">
        <v>14</v>
      </c>
      <c r="G1080" s="2">
        <v>1129297</v>
      </c>
      <c r="H1080" s="2">
        <v>1130361</v>
      </c>
    </row>
    <row r="1081" spans="1:8">
      <c r="A1081" s="2" t="s">
        <v>3645</v>
      </c>
      <c r="B1081" s="2" t="s">
        <v>10</v>
      </c>
      <c r="C1081" s="2" t="s">
        <v>3646</v>
      </c>
      <c r="D1081" s="3" t="s">
        <v>12</v>
      </c>
      <c r="E1081" s="2" t="s">
        <v>73</v>
      </c>
      <c r="F1081" s="2" t="s">
        <v>14</v>
      </c>
      <c r="G1081" s="2">
        <v>1130528</v>
      </c>
      <c r="H1081" s="2">
        <v>1131187</v>
      </c>
    </row>
    <row r="1082" spans="1:8">
      <c r="A1082" s="2" t="s">
        <v>3647</v>
      </c>
      <c r="B1082" s="2" t="s">
        <v>10</v>
      </c>
      <c r="C1082" s="2" t="s">
        <v>3648</v>
      </c>
      <c r="D1082" s="3" t="s">
        <v>12</v>
      </c>
      <c r="E1082" s="2" t="s">
        <v>3649</v>
      </c>
      <c r="F1082" s="2" t="s">
        <v>14</v>
      </c>
      <c r="G1082" s="2">
        <v>1131189</v>
      </c>
      <c r="H1082" s="2">
        <v>1131650</v>
      </c>
    </row>
    <row r="1083" spans="1:8">
      <c r="A1083" s="2" t="s">
        <v>3650</v>
      </c>
      <c r="B1083" s="2" t="s">
        <v>10</v>
      </c>
      <c r="C1083" s="2" t="s">
        <v>3651</v>
      </c>
      <c r="D1083" s="3" t="s">
        <v>1029</v>
      </c>
      <c r="E1083" s="2" t="s">
        <v>1030</v>
      </c>
      <c r="F1083" s="2" t="s">
        <v>14</v>
      </c>
      <c r="G1083" s="2">
        <v>1131662</v>
      </c>
      <c r="H1083" s="2">
        <v>1132825</v>
      </c>
    </row>
    <row r="1084" spans="1:8">
      <c r="A1084" s="2" t="s">
        <v>3652</v>
      </c>
      <c r="B1084" s="2" t="s">
        <v>10</v>
      </c>
      <c r="C1084" s="2" t="s">
        <v>3653</v>
      </c>
      <c r="D1084" s="3" t="s">
        <v>3654</v>
      </c>
      <c r="E1084" s="2" t="s">
        <v>3655</v>
      </c>
      <c r="F1084" s="2" t="s">
        <v>12</v>
      </c>
      <c r="G1084" s="2">
        <v>1132979</v>
      </c>
      <c r="H1084" s="2">
        <v>1133449</v>
      </c>
    </row>
    <row r="1085" spans="1:8">
      <c r="A1085" s="2" t="s">
        <v>3656</v>
      </c>
      <c r="B1085" s="2" t="s">
        <v>10</v>
      </c>
      <c r="C1085" s="2" t="s">
        <v>3657</v>
      </c>
      <c r="D1085" s="3" t="s">
        <v>12</v>
      </c>
      <c r="E1085" s="2" t="s">
        <v>3658</v>
      </c>
      <c r="F1085" s="2" t="s">
        <v>12</v>
      </c>
      <c r="G1085" s="2">
        <v>1133449</v>
      </c>
      <c r="H1085" s="2">
        <v>1134021</v>
      </c>
    </row>
    <row r="1086" spans="1:8">
      <c r="A1086" s="2" t="s">
        <v>3659</v>
      </c>
      <c r="B1086" s="2" t="s">
        <v>10</v>
      </c>
      <c r="C1086" s="2" t="s">
        <v>3660</v>
      </c>
      <c r="D1086" s="3" t="s">
        <v>3661</v>
      </c>
      <c r="E1086" s="2" t="s">
        <v>3662</v>
      </c>
      <c r="F1086" s="2" t="s">
        <v>14</v>
      </c>
      <c r="G1086" s="2">
        <v>1134167</v>
      </c>
      <c r="H1086" s="2">
        <v>1135045</v>
      </c>
    </row>
    <row r="1087" spans="1:8">
      <c r="A1087" s="2" t="s">
        <v>3663</v>
      </c>
      <c r="B1087" s="2" t="s">
        <v>10</v>
      </c>
      <c r="C1087" s="2" t="s">
        <v>3664</v>
      </c>
      <c r="D1087" s="3" t="s">
        <v>3665</v>
      </c>
      <c r="E1087" s="2" t="s">
        <v>3666</v>
      </c>
      <c r="F1087" s="2" t="s">
        <v>14</v>
      </c>
      <c r="G1087" s="2">
        <v>1135062</v>
      </c>
      <c r="H1087" s="2">
        <v>1136096</v>
      </c>
    </row>
    <row r="1088" spans="1:8">
      <c r="A1088" s="2" t="s">
        <v>3667</v>
      </c>
      <c r="B1088" s="2" t="s">
        <v>10</v>
      </c>
      <c r="C1088" s="2" t="s">
        <v>3668</v>
      </c>
      <c r="D1088" s="3" t="s">
        <v>12</v>
      </c>
      <c r="E1088" s="2" t="s">
        <v>3669</v>
      </c>
      <c r="F1088" s="2" t="s">
        <v>14</v>
      </c>
      <c r="G1088" s="2">
        <v>1136208</v>
      </c>
      <c r="H1088" s="2">
        <v>1136921</v>
      </c>
    </row>
    <row r="1089" spans="1:8">
      <c r="A1089" s="2" t="s">
        <v>3670</v>
      </c>
      <c r="B1089" s="2" t="s">
        <v>10</v>
      </c>
      <c r="C1089" s="2" t="s">
        <v>3671</v>
      </c>
      <c r="D1089" s="3" t="s">
        <v>12</v>
      </c>
      <c r="E1089" s="2" t="s">
        <v>3672</v>
      </c>
      <c r="F1089" s="2" t="s">
        <v>14</v>
      </c>
      <c r="G1089" s="2">
        <v>1137050</v>
      </c>
      <c r="H1089" s="2">
        <v>1137916</v>
      </c>
    </row>
    <row r="1090" spans="1:8">
      <c r="A1090" s="2" t="s">
        <v>3673</v>
      </c>
      <c r="B1090" s="2" t="s">
        <v>10</v>
      </c>
      <c r="C1090" s="2" t="s">
        <v>3674</v>
      </c>
      <c r="D1090" s="3" t="s">
        <v>12</v>
      </c>
      <c r="E1090" s="2" t="s">
        <v>3675</v>
      </c>
      <c r="F1090" s="2" t="s">
        <v>14</v>
      </c>
      <c r="G1090" s="2">
        <v>1137932</v>
      </c>
      <c r="H1090" s="2">
        <v>1139947</v>
      </c>
    </row>
    <row r="1091" spans="1:8">
      <c r="A1091" s="2" t="s">
        <v>3676</v>
      </c>
      <c r="B1091" s="2" t="s">
        <v>10</v>
      </c>
      <c r="C1091" s="2" t="s">
        <v>3677</v>
      </c>
      <c r="D1091" s="3" t="s">
        <v>3678</v>
      </c>
      <c r="E1091" s="2" t="s">
        <v>3679</v>
      </c>
      <c r="F1091" s="2" t="s">
        <v>14</v>
      </c>
      <c r="G1091" s="2">
        <v>1140021</v>
      </c>
      <c r="H1091" s="2">
        <v>1140719</v>
      </c>
    </row>
    <row r="1092" spans="1:8">
      <c r="A1092" s="2" t="s">
        <v>3680</v>
      </c>
      <c r="B1092" s="2" t="s">
        <v>10</v>
      </c>
      <c r="C1092" s="2" t="s">
        <v>3681</v>
      </c>
      <c r="D1092" s="3" t="s">
        <v>12</v>
      </c>
      <c r="E1092" s="2" t="s">
        <v>73</v>
      </c>
      <c r="F1092" s="2" t="s">
        <v>12</v>
      </c>
      <c r="G1092" s="2">
        <v>1140823</v>
      </c>
      <c r="H1092" s="2">
        <v>1141023</v>
      </c>
    </row>
    <row r="1093" spans="1:8">
      <c r="A1093" s="2" t="s">
        <v>3682</v>
      </c>
      <c r="B1093" s="2" t="s">
        <v>10</v>
      </c>
      <c r="C1093" s="2" t="s">
        <v>3683</v>
      </c>
      <c r="D1093" s="3" t="s">
        <v>3684</v>
      </c>
      <c r="E1093" s="2" t="s">
        <v>3685</v>
      </c>
      <c r="F1093" s="2" t="s">
        <v>12</v>
      </c>
      <c r="G1093" s="2">
        <v>1141051</v>
      </c>
      <c r="H1093" s="2">
        <v>1142178</v>
      </c>
    </row>
    <row r="1094" spans="1:8">
      <c r="A1094" s="2" t="s">
        <v>3686</v>
      </c>
      <c r="B1094" s="2" t="s">
        <v>10</v>
      </c>
      <c r="C1094" s="2" t="s">
        <v>3687</v>
      </c>
      <c r="D1094" s="3" t="s">
        <v>12</v>
      </c>
      <c r="E1094" s="2" t="s">
        <v>3688</v>
      </c>
      <c r="F1094" s="2" t="s">
        <v>12</v>
      </c>
      <c r="G1094" s="2">
        <v>1142182</v>
      </c>
      <c r="H1094" s="2">
        <v>1142538</v>
      </c>
    </row>
    <row r="1095" spans="1:8">
      <c r="A1095" s="2" t="s">
        <v>3689</v>
      </c>
      <c r="B1095" s="2" t="s">
        <v>10</v>
      </c>
      <c r="C1095" s="2" t="s">
        <v>3690</v>
      </c>
      <c r="D1095" s="3" t="s">
        <v>3691</v>
      </c>
      <c r="E1095" s="2" t="s">
        <v>3692</v>
      </c>
      <c r="F1095" s="2" t="s">
        <v>14</v>
      </c>
      <c r="G1095" s="2">
        <v>1142927</v>
      </c>
      <c r="H1095" s="2">
        <v>1142986</v>
      </c>
    </row>
    <row r="1096" spans="1:8">
      <c r="A1096" s="2" t="s">
        <v>3693</v>
      </c>
      <c r="B1096" s="2" t="s">
        <v>10</v>
      </c>
      <c r="C1096" s="2" t="s">
        <v>3694</v>
      </c>
      <c r="D1096" s="3" t="s">
        <v>3695</v>
      </c>
      <c r="E1096" s="2" t="s">
        <v>3696</v>
      </c>
      <c r="F1096" s="2" t="s">
        <v>12</v>
      </c>
      <c r="G1096" s="2">
        <v>1143062</v>
      </c>
      <c r="H1096" s="2">
        <v>1146175</v>
      </c>
    </row>
    <row r="1097" spans="1:8">
      <c r="A1097" s="2" t="s">
        <v>3697</v>
      </c>
      <c r="B1097" s="2" t="s">
        <v>10</v>
      </c>
      <c r="C1097" s="2" t="s">
        <v>3698</v>
      </c>
      <c r="D1097" s="3" t="s">
        <v>3699</v>
      </c>
      <c r="E1097" s="2" t="s">
        <v>3700</v>
      </c>
      <c r="F1097" s="2" t="s">
        <v>12</v>
      </c>
      <c r="G1097" s="2">
        <v>1146360</v>
      </c>
      <c r="H1097" s="2">
        <v>1148057</v>
      </c>
    </row>
    <row r="1098" spans="1:8">
      <c r="A1098" s="2" t="s">
        <v>3701</v>
      </c>
      <c r="B1098" s="2" t="s">
        <v>10</v>
      </c>
      <c r="C1098" s="2" t="s">
        <v>3702</v>
      </c>
      <c r="D1098" s="3" t="s">
        <v>3703</v>
      </c>
      <c r="E1098" s="2" t="s">
        <v>3704</v>
      </c>
      <c r="F1098" s="2" t="s">
        <v>14</v>
      </c>
      <c r="G1098" s="2">
        <v>1148318</v>
      </c>
      <c r="H1098" s="2">
        <v>1150297</v>
      </c>
    </row>
    <row r="1099" spans="1:8">
      <c r="A1099" s="2" t="s">
        <v>3705</v>
      </c>
      <c r="B1099" s="2" t="s">
        <v>10</v>
      </c>
      <c r="C1099" s="2" t="s">
        <v>3706</v>
      </c>
      <c r="D1099" s="3" t="s">
        <v>3707</v>
      </c>
      <c r="E1099" s="2" t="s">
        <v>3708</v>
      </c>
      <c r="F1099" s="2" t="s">
        <v>14</v>
      </c>
      <c r="G1099" s="2">
        <v>1150454</v>
      </c>
      <c r="H1099" s="2">
        <v>1151029</v>
      </c>
    </row>
    <row r="1100" spans="1:8">
      <c r="A1100" s="2" t="s">
        <v>3709</v>
      </c>
      <c r="B1100" s="2" t="s">
        <v>10</v>
      </c>
      <c r="C1100" s="2" t="s">
        <v>3710</v>
      </c>
      <c r="D1100" s="3" t="s">
        <v>12</v>
      </c>
      <c r="E1100" s="2" t="s">
        <v>3711</v>
      </c>
      <c r="F1100" s="2" t="s">
        <v>14</v>
      </c>
      <c r="G1100" s="2">
        <v>1151153</v>
      </c>
      <c r="H1100" s="2">
        <v>1152196</v>
      </c>
    </row>
    <row r="1101" spans="1:8">
      <c r="A1101" s="2" t="s">
        <v>3712</v>
      </c>
      <c r="B1101" s="2" t="s">
        <v>10</v>
      </c>
      <c r="C1101" s="2" t="s">
        <v>3713</v>
      </c>
      <c r="D1101" s="3" t="s">
        <v>2060</v>
      </c>
      <c r="E1101" s="2" t="s">
        <v>2061</v>
      </c>
      <c r="F1101" s="2" t="s">
        <v>12</v>
      </c>
      <c r="G1101" s="2">
        <v>1152186</v>
      </c>
      <c r="H1101" s="2">
        <v>1154180</v>
      </c>
    </row>
    <row r="1102" spans="1:8">
      <c r="A1102" s="2" t="s">
        <v>3714</v>
      </c>
      <c r="B1102" s="2" t="s">
        <v>10</v>
      </c>
      <c r="C1102" s="2" t="s">
        <v>3715</v>
      </c>
      <c r="D1102" s="3" t="s">
        <v>3716</v>
      </c>
      <c r="E1102" s="2" t="s">
        <v>3717</v>
      </c>
      <c r="F1102" s="2" t="s">
        <v>14</v>
      </c>
      <c r="G1102" s="2">
        <v>1154461</v>
      </c>
      <c r="H1102" s="2">
        <v>1156740</v>
      </c>
    </row>
    <row r="1103" spans="1:8">
      <c r="A1103" s="2" t="s">
        <v>3718</v>
      </c>
      <c r="B1103" s="2" t="s">
        <v>10</v>
      </c>
      <c r="C1103" s="2" t="s">
        <v>3719</v>
      </c>
      <c r="D1103" s="3" t="s">
        <v>12</v>
      </c>
      <c r="E1103" s="2" t="s">
        <v>3720</v>
      </c>
      <c r="F1103" s="2" t="s">
        <v>12</v>
      </c>
      <c r="G1103" s="2">
        <v>1156988</v>
      </c>
      <c r="H1103" s="2">
        <v>1157272</v>
      </c>
    </row>
    <row r="1104" spans="1:8">
      <c r="A1104" s="2" t="s">
        <v>3721</v>
      </c>
      <c r="B1104" s="2" t="s">
        <v>10</v>
      </c>
      <c r="C1104" s="2" t="s">
        <v>3722</v>
      </c>
      <c r="D1104" s="3" t="s">
        <v>12</v>
      </c>
      <c r="E1104" s="2" t="s">
        <v>73</v>
      </c>
      <c r="F1104" s="2" t="s">
        <v>12</v>
      </c>
      <c r="G1104" s="2">
        <v>1157733</v>
      </c>
      <c r="H1104" s="2">
        <v>1157990</v>
      </c>
    </row>
    <row r="1105" spans="1:8">
      <c r="A1105" s="2" t="s">
        <v>3723</v>
      </c>
      <c r="B1105" s="2" t="s">
        <v>10</v>
      </c>
      <c r="C1105" s="2" t="s">
        <v>3724</v>
      </c>
      <c r="D1105" s="3" t="s">
        <v>12</v>
      </c>
      <c r="E1105" s="2" t="s">
        <v>3725</v>
      </c>
      <c r="F1105" s="2" t="s">
        <v>12</v>
      </c>
      <c r="G1105" s="2">
        <v>1158149</v>
      </c>
      <c r="H1105" s="2">
        <v>1158709</v>
      </c>
    </row>
    <row r="1106" spans="1:8">
      <c r="A1106" s="2" t="s">
        <v>3726</v>
      </c>
      <c r="B1106" s="2" t="s">
        <v>10</v>
      </c>
      <c r="C1106" s="2" t="s">
        <v>3727</v>
      </c>
      <c r="D1106" s="3" t="s">
        <v>3728</v>
      </c>
      <c r="E1106" s="2" t="s">
        <v>3729</v>
      </c>
      <c r="F1106" s="2" t="s">
        <v>12</v>
      </c>
      <c r="G1106" s="2">
        <v>1158720</v>
      </c>
      <c r="H1106" s="2">
        <v>1161182</v>
      </c>
    </row>
    <row r="1107" spans="1:8">
      <c r="A1107" s="2" t="s">
        <v>3730</v>
      </c>
      <c r="B1107" s="2" t="s">
        <v>10</v>
      </c>
      <c r="C1107" s="2" t="s">
        <v>3731</v>
      </c>
      <c r="D1107" s="3" t="s">
        <v>3732</v>
      </c>
      <c r="E1107" s="2" t="s">
        <v>3733</v>
      </c>
      <c r="F1107" s="2" t="s">
        <v>14</v>
      </c>
      <c r="G1107" s="2">
        <v>1161569</v>
      </c>
      <c r="H1107" s="2">
        <v>1161904</v>
      </c>
    </row>
    <row r="1108" spans="1:8">
      <c r="A1108" s="2" t="s">
        <v>3734</v>
      </c>
      <c r="B1108" s="2" t="s">
        <v>10</v>
      </c>
      <c r="C1108" s="2" t="s">
        <v>3735</v>
      </c>
      <c r="D1108" s="3" t="s">
        <v>3736</v>
      </c>
      <c r="E1108" s="2" t="s">
        <v>3737</v>
      </c>
      <c r="F1108" s="2" t="s">
        <v>14</v>
      </c>
      <c r="G1108" s="2">
        <v>1161917</v>
      </c>
      <c r="H1108" s="2">
        <v>1162396</v>
      </c>
    </row>
    <row r="1109" spans="1:8">
      <c r="A1109" s="2" t="s">
        <v>3738</v>
      </c>
      <c r="B1109" s="2" t="s">
        <v>10</v>
      </c>
      <c r="C1109" s="2" t="s">
        <v>3739</v>
      </c>
      <c r="D1109" s="3" t="s">
        <v>3740</v>
      </c>
      <c r="E1109" s="2" t="s">
        <v>3741</v>
      </c>
      <c r="F1109" s="2" t="s">
        <v>14</v>
      </c>
      <c r="G1109" s="2">
        <v>1162374</v>
      </c>
      <c r="H1109" s="2">
        <v>1163078</v>
      </c>
    </row>
    <row r="1110" spans="1:8">
      <c r="A1110" s="2" t="s">
        <v>3742</v>
      </c>
      <c r="B1110" s="2" t="s">
        <v>10</v>
      </c>
      <c r="C1110" s="2" t="s">
        <v>3743</v>
      </c>
      <c r="D1110" s="3" t="s">
        <v>3744</v>
      </c>
      <c r="E1110" s="2" t="s">
        <v>3745</v>
      </c>
      <c r="F1110" s="2" t="s">
        <v>14</v>
      </c>
      <c r="G1110" s="2">
        <v>1163088</v>
      </c>
      <c r="H1110" s="2">
        <v>1163891</v>
      </c>
    </row>
    <row r="1111" spans="1:8">
      <c r="A1111" s="2" t="s">
        <v>3746</v>
      </c>
      <c r="B1111" s="2" t="s">
        <v>10</v>
      </c>
      <c r="C1111" s="2" t="s">
        <v>3747</v>
      </c>
      <c r="D1111" s="3" t="s">
        <v>3748</v>
      </c>
      <c r="E1111" s="2" t="s">
        <v>3749</v>
      </c>
      <c r="F1111" s="2" t="s">
        <v>14</v>
      </c>
      <c r="G1111" s="2">
        <v>1163888</v>
      </c>
      <c r="H1111" s="2">
        <v>1164904</v>
      </c>
    </row>
    <row r="1112" spans="1:8">
      <c r="A1112" s="2" t="s">
        <v>3750</v>
      </c>
      <c r="B1112" s="2" t="s">
        <v>10</v>
      </c>
      <c r="C1112" s="2" t="s">
        <v>3751</v>
      </c>
      <c r="D1112" s="3" t="s">
        <v>3752</v>
      </c>
      <c r="E1112" s="2" t="s">
        <v>3753</v>
      </c>
      <c r="F1112" s="2" t="s">
        <v>14</v>
      </c>
      <c r="G1112" s="2">
        <v>1164942</v>
      </c>
      <c r="H1112" s="2">
        <v>1165235</v>
      </c>
    </row>
    <row r="1113" spans="1:8">
      <c r="A1113" s="2" t="s">
        <v>3754</v>
      </c>
      <c r="B1113" s="2" t="s">
        <v>10</v>
      </c>
      <c r="C1113" s="2" t="s">
        <v>3755</v>
      </c>
      <c r="D1113" s="3" t="s">
        <v>3756</v>
      </c>
      <c r="E1113" s="2" t="s">
        <v>3757</v>
      </c>
      <c r="F1113" s="2" t="s">
        <v>14</v>
      </c>
      <c r="G1113" s="2">
        <v>1165350</v>
      </c>
      <c r="H1113" s="2">
        <v>1165637</v>
      </c>
    </row>
    <row r="1114" spans="1:8">
      <c r="A1114" s="2" t="s">
        <v>3758</v>
      </c>
      <c r="B1114" s="2" t="s">
        <v>10</v>
      </c>
      <c r="C1114" s="2" t="s">
        <v>3759</v>
      </c>
      <c r="D1114" s="3" t="s">
        <v>12</v>
      </c>
      <c r="E1114" s="2" t="s">
        <v>3760</v>
      </c>
      <c r="F1114" s="2" t="s">
        <v>14</v>
      </c>
      <c r="G1114" s="2">
        <v>1165649</v>
      </c>
      <c r="H1114" s="2">
        <v>1167052</v>
      </c>
    </row>
    <row r="1115" spans="1:8">
      <c r="A1115" s="2" t="s">
        <v>3761</v>
      </c>
      <c r="B1115" s="2" t="s">
        <v>10</v>
      </c>
      <c r="C1115" s="2" t="s">
        <v>3762</v>
      </c>
      <c r="D1115" s="3" t="s">
        <v>3763</v>
      </c>
      <c r="E1115" s="2" t="s">
        <v>3764</v>
      </c>
      <c r="F1115" s="2" t="s">
        <v>14</v>
      </c>
      <c r="G1115" s="2">
        <v>1167065</v>
      </c>
      <c r="H1115" s="2">
        <v>1167904</v>
      </c>
    </row>
    <row r="1116" spans="1:8">
      <c r="A1116" s="2" t="s">
        <v>3765</v>
      </c>
      <c r="B1116" s="2" t="s">
        <v>10</v>
      </c>
      <c r="C1116" s="2" t="s">
        <v>3766</v>
      </c>
      <c r="D1116" s="3" t="s">
        <v>3767</v>
      </c>
      <c r="E1116" s="2" t="s">
        <v>3768</v>
      </c>
      <c r="F1116" s="2" t="s">
        <v>14</v>
      </c>
      <c r="G1116" s="2">
        <v>1167894</v>
      </c>
      <c r="H1116" s="2">
        <v>1169081</v>
      </c>
    </row>
    <row r="1117" spans="1:8">
      <c r="A1117" s="2" t="s">
        <v>3769</v>
      </c>
      <c r="B1117" s="2" t="s">
        <v>10</v>
      </c>
      <c r="C1117" s="2" t="s">
        <v>3770</v>
      </c>
      <c r="D1117" s="3" t="s">
        <v>3771</v>
      </c>
      <c r="E1117" s="2" t="s">
        <v>3772</v>
      </c>
      <c r="F1117" s="2" t="s">
        <v>14</v>
      </c>
      <c r="G1117" s="2">
        <v>1169201</v>
      </c>
      <c r="H1117" s="2">
        <v>1170433</v>
      </c>
    </row>
    <row r="1118" spans="1:8">
      <c r="A1118" s="2" t="s">
        <v>3773</v>
      </c>
      <c r="B1118" s="2" t="s">
        <v>10</v>
      </c>
      <c r="C1118" s="2" t="s">
        <v>3774</v>
      </c>
      <c r="D1118" s="3" t="s">
        <v>3775</v>
      </c>
      <c r="E1118" s="2" t="s">
        <v>3776</v>
      </c>
      <c r="F1118" s="2" t="s">
        <v>14</v>
      </c>
      <c r="G1118" s="2">
        <v>1170430</v>
      </c>
      <c r="H1118" s="2">
        <v>1171833</v>
      </c>
    </row>
    <row r="1119" spans="1:8">
      <c r="A1119" s="2" t="s">
        <v>3777</v>
      </c>
      <c r="B1119" s="2" t="s">
        <v>10</v>
      </c>
      <c r="C1119" s="2" t="s">
        <v>3778</v>
      </c>
      <c r="D1119" s="3" t="s">
        <v>3779</v>
      </c>
      <c r="E1119" s="2" t="s">
        <v>3780</v>
      </c>
      <c r="F1119" s="2" t="s">
        <v>14</v>
      </c>
      <c r="G1119" s="2">
        <v>1171845</v>
      </c>
      <c r="H1119" s="2">
        <v>1173206</v>
      </c>
    </row>
    <row r="1120" spans="1:8">
      <c r="A1120" s="2" t="s">
        <v>3781</v>
      </c>
      <c r="B1120" s="2" t="s">
        <v>10</v>
      </c>
      <c r="C1120" s="2" t="s">
        <v>3782</v>
      </c>
      <c r="D1120" s="3" t="s">
        <v>3783</v>
      </c>
      <c r="E1120" s="2" t="s">
        <v>3784</v>
      </c>
      <c r="F1120" s="2" t="s">
        <v>14</v>
      </c>
      <c r="G1120" s="2">
        <v>1173227</v>
      </c>
      <c r="H1120" s="2">
        <v>1174117</v>
      </c>
    </row>
    <row r="1121" spans="1:8">
      <c r="A1121" s="2" t="s">
        <v>3785</v>
      </c>
      <c r="B1121" s="2" t="s">
        <v>10</v>
      </c>
      <c r="C1121" s="2" t="s">
        <v>3786</v>
      </c>
      <c r="D1121" s="3" t="s">
        <v>3787</v>
      </c>
      <c r="E1121" s="2" t="s">
        <v>3788</v>
      </c>
      <c r="F1121" s="2" t="s">
        <v>14</v>
      </c>
      <c r="G1121" s="2">
        <v>1174127</v>
      </c>
      <c r="H1121" s="2">
        <v>1174786</v>
      </c>
    </row>
    <row r="1122" spans="1:8">
      <c r="A1122" s="2" t="s">
        <v>3789</v>
      </c>
      <c r="B1122" s="2" t="s">
        <v>10</v>
      </c>
      <c r="C1122" s="2" t="s">
        <v>3790</v>
      </c>
      <c r="D1122" s="3" t="s">
        <v>12</v>
      </c>
      <c r="E1122" s="2" t="s">
        <v>3791</v>
      </c>
      <c r="F1122" s="2" t="s">
        <v>14</v>
      </c>
      <c r="G1122" s="2">
        <v>1174798</v>
      </c>
      <c r="H1122" s="2">
        <v>1175343</v>
      </c>
    </row>
    <row r="1123" spans="1:8">
      <c r="A1123" s="2" t="s">
        <v>3792</v>
      </c>
      <c r="B1123" s="2" t="s">
        <v>10</v>
      </c>
      <c r="C1123" s="2" t="s">
        <v>3793</v>
      </c>
      <c r="D1123" s="3" t="s">
        <v>3794</v>
      </c>
      <c r="E1123" s="2" t="s">
        <v>3795</v>
      </c>
      <c r="F1123" s="2" t="s">
        <v>14</v>
      </c>
      <c r="G1123" s="2">
        <v>1175392</v>
      </c>
      <c r="H1123" s="2">
        <v>1176444</v>
      </c>
    </row>
    <row r="1124" spans="1:8">
      <c r="A1124" s="2" t="s">
        <v>3796</v>
      </c>
      <c r="B1124" s="2" t="s">
        <v>10</v>
      </c>
      <c r="C1124" s="2" t="s">
        <v>3797</v>
      </c>
      <c r="D1124" s="3" t="s">
        <v>3798</v>
      </c>
      <c r="E1124" s="2" t="s">
        <v>3799</v>
      </c>
      <c r="F1124" s="2" t="s">
        <v>12</v>
      </c>
      <c r="G1124" s="2">
        <v>1176567</v>
      </c>
      <c r="H1124" s="2">
        <v>1177466</v>
      </c>
    </row>
    <row r="1125" spans="1:8">
      <c r="A1125" s="2" t="s">
        <v>3800</v>
      </c>
      <c r="B1125" s="2" t="s">
        <v>10</v>
      </c>
      <c r="C1125" s="2" t="s">
        <v>3801</v>
      </c>
      <c r="D1125" s="3" t="s">
        <v>3802</v>
      </c>
      <c r="E1125" s="2" t="s">
        <v>3803</v>
      </c>
      <c r="F1125" s="2" t="s">
        <v>12</v>
      </c>
      <c r="G1125" s="2">
        <v>1177469</v>
      </c>
      <c r="H1125" s="2">
        <v>1178338</v>
      </c>
    </row>
    <row r="1126" spans="1:8">
      <c r="A1126" s="2" t="s">
        <v>3804</v>
      </c>
      <c r="B1126" s="2" t="s">
        <v>10</v>
      </c>
      <c r="C1126" s="2" t="s">
        <v>3805</v>
      </c>
      <c r="D1126" s="3" t="s">
        <v>12</v>
      </c>
      <c r="E1126" s="2" t="s">
        <v>3806</v>
      </c>
      <c r="F1126" s="2" t="s">
        <v>14</v>
      </c>
      <c r="G1126" s="2">
        <v>1178551</v>
      </c>
      <c r="H1126" s="2">
        <v>1178976</v>
      </c>
    </row>
    <row r="1127" spans="1:8">
      <c r="A1127" s="2" t="s">
        <v>3807</v>
      </c>
      <c r="B1127" s="2" t="s">
        <v>10</v>
      </c>
      <c r="C1127" s="2" t="s">
        <v>3808</v>
      </c>
      <c r="D1127" s="3" t="s">
        <v>12</v>
      </c>
      <c r="E1127" s="2" t="s">
        <v>3809</v>
      </c>
      <c r="F1127" s="2" t="s">
        <v>14</v>
      </c>
      <c r="G1127" s="2">
        <v>1178963</v>
      </c>
      <c r="H1127" s="2">
        <v>1179412</v>
      </c>
    </row>
    <row r="1128" spans="1:8">
      <c r="A1128" s="2" t="s">
        <v>3810</v>
      </c>
      <c r="B1128" s="2" t="s">
        <v>10</v>
      </c>
      <c r="C1128" s="2" t="s">
        <v>3811</v>
      </c>
      <c r="D1128" s="3" t="s">
        <v>12</v>
      </c>
      <c r="E1128" s="2" t="s">
        <v>3812</v>
      </c>
      <c r="F1128" s="2" t="s">
        <v>14</v>
      </c>
      <c r="G1128" s="2">
        <v>1179472</v>
      </c>
      <c r="H1128" s="2">
        <v>1180047</v>
      </c>
    </row>
    <row r="1129" spans="1:8">
      <c r="A1129" s="2" t="s">
        <v>3813</v>
      </c>
      <c r="B1129" s="2" t="s">
        <v>10</v>
      </c>
      <c r="C1129" s="2" t="s">
        <v>3814</v>
      </c>
      <c r="D1129" s="3" t="s">
        <v>3815</v>
      </c>
      <c r="E1129" s="2" t="s">
        <v>3816</v>
      </c>
      <c r="F1129" s="2" t="s">
        <v>14</v>
      </c>
      <c r="G1129" s="2">
        <v>1180141</v>
      </c>
      <c r="H1129" s="2">
        <v>1181040</v>
      </c>
    </row>
    <row r="1130" spans="1:8">
      <c r="A1130" s="2" t="s">
        <v>3817</v>
      </c>
      <c r="B1130" s="2" t="s">
        <v>10</v>
      </c>
      <c r="C1130" s="2" t="s">
        <v>3818</v>
      </c>
      <c r="D1130" s="3" t="s">
        <v>3819</v>
      </c>
      <c r="E1130" s="2" t="s">
        <v>3820</v>
      </c>
      <c r="F1130" s="2" t="s">
        <v>14</v>
      </c>
      <c r="G1130" s="2">
        <v>1181213</v>
      </c>
      <c r="H1130" s="2">
        <v>1182004</v>
      </c>
    </row>
    <row r="1131" spans="1:8">
      <c r="A1131" s="2" t="s">
        <v>3821</v>
      </c>
      <c r="B1131" s="2" t="s">
        <v>10</v>
      </c>
      <c r="C1131" s="2" t="s">
        <v>3822</v>
      </c>
      <c r="D1131" s="3" t="s">
        <v>3823</v>
      </c>
      <c r="E1131" s="2" t="s">
        <v>3824</v>
      </c>
      <c r="F1131" s="2" t="s">
        <v>14</v>
      </c>
      <c r="G1131" s="2">
        <v>1182162</v>
      </c>
      <c r="H1131" s="2">
        <v>1183178</v>
      </c>
    </row>
    <row r="1132" spans="1:8">
      <c r="A1132" s="2" t="s">
        <v>3825</v>
      </c>
      <c r="B1132" s="2" t="s">
        <v>10</v>
      </c>
      <c r="C1132" s="2" t="s">
        <v>3826</v>
      </c>
      <c r="D1132" s="3" t="s">
        <v>3827</v>
      </c>
      <c r="E1132" s="2" t="s">
        <v>3828</v>
      </c>
      <c r="F1132" s="2" t="s">
        <v>14</v>
      </c>
      <c r="G1132" s="2">
        <v>1183179</v>
      </c>
      <c r="H1132" s="2">
        <v>1184012</v>
      </c>
    </row>
    <row r="1133" spans="1:8">
      <c r="A1133" s="2" t="s">
        <v>3829</v>
      </c>
      <c r="B1133" s="2" t="s">
        <v>10</v>
      </c>
      <c r="C1133" s="2" t="s">
        <v>3830</v>
      </c>
      <c r="D1133" s="3" t="s">
        <v>3831</v>
      </c>
      <c r="E1133" s="2" t="s">
        <v>3832</v>
      </c>
      <c r="F1133" s="2" t="s">
        <v>14</v>
      </c>
      <c r="G1133" s="2">
        <v>1184012</v>
      </c>
      <c r="H1133" s="2">
        <v>1184887</v>
      </c>
    </row>
    <row r="1134" spans="1:8">
      <c r="A1134" s="2" t="s">
        <v>3833</v>
      </c>
      <c r="B1134" s="2" t="s">
        <v>10</v>
      </c>
      <c r="C1134" s="2" t="s">
        <v>3834</v>
      </c>
      <c r="D1134" s="3" t="s">
        <v>3835</v>
      </c>
      <c r="E1134" s="2" t="s">
        <v>3836</v>
      </c>
      <c r="F1134" s="2" t="s">
        <v>14</v>
      </c>
      <c r="G1134" s="2">
        <v>1184877</v>
      </c>
      <c r="H1134" s="2">
        <v>1185974</v>
      </c>
    </row>
    <row r="1135" spans="1:8">
      <c r="A1135" s="2" t="s">
        <v>3837</v>
      </c>
      <c r="B1135" s="2" t="s">
        <v>10</v>
      </c>
      <c r="C1135" s="2" t="s">
        <v>3838</v>
      </c>
      <c r="D1135" s="3" t="s">
        <v>3839</v>
      </c>
      <c r="E1135" s="2" t="s">
        <v>3840</v>
      </c>
      <c r="F1135" s="2" t="s">
        <v>14</v>
      </c>
      <c r="G1135" s="2">
        <v>1186042</v>
      </c>
      <c r="H1135" s="2">
        <v>1186953</v>
      </c>
    </row>
    <row r="1136" spans="1:8">
      <c r="A1136" s="2" t="s">
        <v>3841</v>
      </c>
      <c r="B1136" s="2" t="s">
        <v>10</v>
      </c>
      <c r="C1136" s="2" t="s">
        <v>3842</v>
      </c>
      <c r="D1136" s="3" t="s">
        <v>12</v>
      </c>
      <c r="E1136" s="2" t="s">
        <v>3843</v>
      </c>
      <c r="F1136" s="2" t="s">
        <v>12</v>
      </c>
      <c r="G1136" s="2">
        <v>1187045</v>
      </c>
      <c r="H1136" s="2">
        <v>1187761</v>
      </c>
    </row>
    <row r="1137" spans="1:8">
      <c r="A1137" s="2" t="s">
        <v>3844</v>
      </c>
      <c r="B1137" s="2" t="s">
        <v>10</v>
      </c>
      <c r="C1137" s="2" t="s">
        <v>3845</v>
      </c>
      <c r="D1137" s="3" t="s">
        <v>3846</v>
      </c>
      <c r="E1137" s="2" t="s">
        <v>3847</v>
      </c>
      <c r="F1137" s="2" t="s">
        <v>12</v>
      </c>
      <c r="G1137" s="2">
        <v>1187775</v>
      </c>
      <c r="H1137" s="2">
        <v>1189067</v>
      </c>
    </row>
    <row r="1138" spans="1:8">
      <c r="A1138" s="2" t="s">
        <v>3848</v>
      </c>
      <c r="B1138" s="2" t="s">
        <v>10</v>
      </c>
      <c r="C1138" s="2" t="s">
        <v>3849</v>
      </c>
      <c r="D1138" s="3" t="s">
        <v>3850</v>
      </c>
      <c r="E1138" s="2" t="s">
        <v>3851</v>
      </c>
      <c r="F1138" s="2" t="s">
        <v>14</v>
      </c>
      <c r="G1138" s="2">
        <v>1189150</v>
      </c>
      <c r="H1138" s="2">
        <v>1190016</v>
      </c>
    </row>
    <row r="1139" spans="1:8">
      <c r="A1139" s="2" t="s">
        <v>3852</v>
      </c>
      <c r="B1139" s="2" t="s">
        <v>10</v>
      </c>
      <c r="C1139" s="2" t="s">
        <v>3853</v>
      </c>
      <c r="D1139" s="3" t="s">
        <v>12</v>
      </c>
      <c r="E1139" s="2" t="s">
        <v>1886</v>
      </c>
      <c r="F1139" s="2" t="s">
        <v>14</v>
      </c>
      <c r="G1139" s="2">
        <v>1190013</v>
      </c>
      <c r="H1139" s="2">
        <v>1190252</v>
      </c>
    </row>
    <row r="1140" spans="1:8">
      <c r="A1140" s="2" t="s">
        <v>3854</v>
      </c>
      <c r="B1140" s="2" t="s">
        <v>10</v>
      </c>
      <c r="C1140" s="2" t="s">
        <v>3855</v>
      </c>
      <c r="D1140" s="3" t="s">
        <v>3856</v>
      </c>
      <c r="E1140" s="2" t="s">
        <v>3857</v>
      </c>
      <c r="F1140" s="2" t="s">
        <v>12</v>
      </c>
      <c r="G1140" s="2">
        <v>1190387</v>
      </c>
      <c r="H1140" s="2">
        <v>1190896</v>
      </c>
    </row>
    <row r="1141" spans="1:8">
      <c r="A1141" s="2" t="s">
        <v>3858</v>
      </c>
      <c r="B1141" s="2" t="s">
        <v>10</v>
      </c>
      <c r="C1141" s="2" t="s">
        <v>3859</v>
      </c>
      <c r="D1141" s="3" t="s">
        <v>3860</v>
      </c>
      <c r="E1141" s="2" t="s">
        <v>3861</v>
      </c>
      <c r="F1141" s="2" t="s">
        <v>12</v>
      </c>
      <c r="G1141" s="2">
        <v>1190937</v>
      </c>
      <c r="H1141" s="2">
        <v>1192664</v>
      </c>
    </row>
    <row r="1142" spans="1:8">
      <c r="A1142" s="2" t="s">
        <v>3862</v>
      </c>
      <c r="B1142" s="2" t="s">
        <v>10</v>
      </c>
      <c r="C1142" s="2" t="s">
        <v>3863</v>
      </c>
      <c r="D1142" s="3" t="s">
        <v>3864</v>
      </c>
      <c r="E1142" s="2" t="s">
        <v>3865</v>
      </c>
      <c r="F1142" s="2" t="s">
        <v>12</v>
      </c>
      <c r="G1142" s="2">
        <v>1192710</v>
      </c>
      <c r="H1142" s="2">
        <v>1192967</v>
      </c>
    </row>
    <row r="1143" spans="1:8">
      <c r="A1143" s="2" t="s">
        <v>3866</v>
      </c>
      <c r="B1143" s="2" t="s">
        <v>10</v>
      </c>
      <c r="C1143" s="2" t="s">
        <v>3867</v>
      </c>
      <c r="D1143" s="3" t="s">
        <v>3868</v>
      </c>
      <c r="E1143" s="2" t="s">
        <v>3869</v>
      </c>
      <c r="F1143" s="2" t="s">
        <v>12</v>
      </c>
      <c r="G1143" s="2">
        <v>1193351</v>
      </c>
      <c r="H1143" s="2">
        <v>1194322</v>
      </c>
    </row>
    <row r="1144" spans="1:8">
      <c r="A1144" s="2" t="s">
        <v>3870</v>
      </c>
      <c r="B1144" s="2" t="s">
        <v>10</v>
      </c>
      <c r="C1144" s="2" t="s">
        <v>3871</v>
      </c>
      <c r="D1144" s="3" t="s">
        <v>3872</v>
      </c>
      <c r="E1144" s="2" t="s">
        <v>3873</v>
      </c>
      <c r="F1144" s="2" t="s">
        <v>12</v>
      </c>
      <c r="G1144" s="2">
        <v>1194486</v>
      </c>
      <c r="H1144" s="2">
        <v>1195247</v>
      </c>
    </row>
    <row r="1145" spans="1:8">
      <c r="A1145" s="2" t="s">
        <v>3874</v>
      </c>
      <c r="B1145" s="2" t="s">
        <v>10</v>
      </c>
      <c r="C1145" s="2" t="s">
        <v>3875</v>
      </c>
      <c r="D1145" s="3" t="s">
        <v>3876</v>
      </c>
      <c r="E1145" s="2" t="s">
        <v>3877</v>
      </c>
      <c r="F1145" s="2" t="s">
        <v>14</v>
      </c>
      <c r="G1145" s="2">
        <v>1195478</v>
      </c>
      <c r="H1145" s="2">
        <v>1196485</v>
      </c>
    </row>
    <row r="1146" spans="1:8">
      <c r="A1146" s="2" t="s">
        <v>3878</v>
      </c>
      <c r="B1146" s="2" t="s">
        <v>10</v>
      </c>
      <c r="C1146" s="2" t="s">
        <v>3879</v>
      </c>
      <c r="D1146" s="3" t="s">
        <v>3880</v>
      </c>
      <c r="E1146" s="2" t="s">
        <v>3881</v>
      </c>
      <c r="F1146" s="2" t="s">
        <v>14</v>
      </c>
      <c r="G1146" s="2">
        <v>1196557</v>
      </c>
      <c r="H1146" s="2">
        <v>1198572</v>
      </c>
    </row>
    <row r="1147" spans="1:8">
      <c r="A1147" s="2" t="s">
        <v>3882</v>
      </c>
      <c r="B1147" s="2" t="s">
        <v>10</v>
      </c>
      <c r="C1147" s="2" t="s">
        <v>3883</v>
      </c>
      <c r="D1147" s="3" t="s">
        <v>12</v>
      </c>
      <c r="E1147" s="2" t="s">
        <v>3884</v>
      </c>
      <c r="F1147" s="2" t="s">
        <v>14</v>
      </c>
      <c r="G1147" s="2">
        <v>1198574</v>
      </c>
      <c r="H1147" s="2">
        <v>1198792</v>
      </c>
    </row>
    <row r="1148" spans="1:8">
      <c r="A1148" s="2" t="s">
        <v>3885</v>
      </c>
      <c r="B1148" s="2" t="s">
        <v>10</v>
      </c>
      <c r="C1148" s="2" t="s">
        <v>3886</v>
      </c>
      <c r="D1148" s="3" t="s">
        <v>12</v>
      </c>
      <c r="E1148" s="2" t="s">
        <v>3887</v>
      </c>
      <c r="F1148" s="2" t="s">
        <v>12</v>
      </c>
      <c r="G1148" s="2">
        <v>1198789</v>
      </c>
      <c r="H1148" s="2">
        <v>1199787</v>
      </c>
    </row>
    <row r="1149" spans="1:8">
      <c r="A1149" s="2" t="s">
        <v>3888</v>
      </c>
      <c r="B1149" s="2" t="s">
        <v>10</v>
      </c>
      <c r="C1149" s="2" t="s">
        <v>3889</v>
      </c>
      <c r="D1149" s="3" t="s">
        <v>12</v>
      </c>
      <c r="E1149" s="2" t="s">
        <v>1033</v>
      </c>
      <c r="F1149" s="2" t="s">
        <v>14</v>
      </c>
      <c r="G1149" s="2">
        <v>1199877</v>
      </c>
      <c r="H1149" s="2">
        <v>1200803</v>
      </c>
    </row>
    <row r="1150" spans="1:8">
      <c r="A1150" s="2" t="s">
        <v>3890</v>
      </c>
      <c r="B1150" s="2" t="s">
        <v>10</v>
      </c>
      <c r="C1150" s="2" t="s">
        <v>3891</v>
      </c>
      <c r="D1150" s="3" t="s">
        <v>12</v>
      </c>
      <c r="E1150" s="2" t="s">
        <v>3892</v>
      </c>
      <c r="F1150" s="2" t="s">
        <v>12</v>
      </c>
      <c r="G1150" s="2">
        <v>1200794</v>
      </c>
      <c r="H1150" s="2">
        <v>1201135</v>
      </c>
    </row>
    <row r="1151" spans="1:8">
      <c r="A1151" s="2" t="s">
        <v>3893</v>
      </c>
      <c r="B1151" s="2" t="s">
        <v>10</v>
      </c>
      <c r="C1151" s="2" t="s">
        <v>3894</v>
      </c>
      <c r="D1151" s="3" t="s">
        <v>3895</v>
      </c>
      <c r="E1151" s="2" t="s">
        <v>3896</v>
      </c>
      <c r="F1151" s="2" t="s">
        <v>14</v>
      </c>
      <c r="G1151" s="2">
        <v>1201427</v>
      </c>
      <c r="H1151" s="2">
        <v>1202260</v>
      </c>
    </row>
    <row r="1152" spans="1:8">
      <c r="A1152" s="2" t="s">
        <v>3897</v>
      </c>
      <c r="B1152" s="2" t="s">
        <v>10</v>
      </c>
      <c r="C1152" s="2" t="s">
        <v>3898</v>
      </c>
      <c r="D1152" s="3" t="s">
        <v>12</v>
      </c>
      <c r="E1152" s="2" t="s">
        <v>1965</v>
      </c>
      <c r="F1152" s="2" t="s">
        <v>14</v>
      </c>
      <c r="G1152" s="2">
        <v>1202317</v>
      </c>
      <c r="H1152" s="2">
        <v>1203573</v>
      </c>
    </row>
    <row r="1153" spans="1:8">
      <c r="A1153" s="2" t="s">
        <v>3899</v>
      </c>
      <c r="B1153" s="2" t="s">
        <v>10</v>
      </c>
      <c r="C1153" s="2" t="s">
        <v>3900</v>
      </c>
      <c r="D1153" s="3" t="s">
        <v>12</v>
      </c>
      <c r="E1153" s="2" t="s">
        <v>1033</v>
      </c>
      <c r="F1153" s="2" t="s">
        <v>14</v>
      </c>
      <c r="G1153" s="2">
        <v>1203672</v>
      </c>
      <c r="H1153" s="2">
        <v>1204556</v>
      </c>
    </row>
    <row r="1154" spans="1:8">
      <c r="A1154" s="2" t="s">
        <v>3901</v>
      </c>
      <c r="B1154" s="2" t="s">
        <v>10</v>
      </c>
      <c r="D1154" s="3" t="s">
        <v>12</v>
      </c>
      <c r="E1154" s="2" t="s">
        <v>3675</v>
      </c>
      <c r="F1154" s="2" t="s">
        <v>14</v>
      </c>
      <c r="G1154" s="2">
        <v>1204885</v>
      </c>
      <c r="H1154" s="2">
        <v>1205315</v>
      </c>
    </row>
    <row r="1155" spans="1:8">
      <c r="A1155" s="2" t="s">
        <v>3902</v>
      </c>
      <c r="B1155" s="2" t="s">
        <v>10</v>
      </c>
      <c r="C1155" s="2" t="s">
        <v>3903</v>
      </c>
      <c r="D1155" s="3" t="s">
        <v>12</v>
      </c>
      <c r="E1155" s="2" t="s">
        <v>73</v>
      </c>
      <c r="F1155" s="2" t="s">
        <v>14</v>
      </c>
      <c r="G1155" s="2">
        <v>1205471</v>
      </c>
      <c r="H1155" s="2">
        <v>1206112</v>
      </c>
    </row>
    <row r="1156" spans="1:8">
      <c r="A1156" s="2" t="s">
        <v>3904</v>
      </c>
      <c r="B1156" s="2" t="s">
        <v>10</v>
      </c>
      <c r="C1156" s="2" t="s">
        <v>3905</v>
      </c>
      <c r="D1156" s="3" t="s">
        <v>12</v>
      </c>
      <c r="E1156" s="2" t="s">
        <v>73</v>
      </c>
      <c r="F1156" s="2" t="s">
        <v>12</v>
      </c>
      <c r="G1156" s="2">
        <v>1206250</v>
      </c>
      <c r="H1156" s="2">
        <v>1206561</v>
      </c>
    </row>
    <row r="1157" spans="1:8">
      <c r="A1157" s="2" t="s">
        <v>3906</v>
      </c>
      <c r="B1157" s="2" t="s">
        <v>10</v>
      </c>
      <c r="D1157" s="3" t="s">
        <v>12</v>
      </c>
      <c r="E1157" s="2" t="s">
        <v>3907</v>
      </c>
      <c r="F1157" s="2" t="s">
        <v>12</v>
      </c>
      <c r="G1157" s="2">
        <v>1206562</v>
      </c>
      <c r="H1157" s="2">
        <v>1207539</v>
      </c>
    </row>
    <row r="1158" spans="1:8">
      <c r="A1158" s="2" t="s">
        <v>3908</v>
      </c>
      <c r="B1158" s="2" t="s">
        <v>10</v>
      </c>
      <c r="C1158" s="2" t="s">
        <v>3909</v>
      </c>
      <c r="D1158" s="3" t="s">
        <v>12</v>
      </c>
      <c r="E1158" s="2" t="s">
        <v>73</v>
      </c>
      <c r="F1158" s="2" t="s">
        <v>12</v>
      </c>
      <c r="G1158" s="2">
        <v>1207608</v>
      </c>
      <c r="H1158" s="2">
        <v>1207910</v>
      </c>
    </row>
    <row r="1159" spans="1:8">
      <c r="A1159" s="2" t="s">
        <v>3910</v>
      </c>
      <c r="B1159" s="2" t="s">
        <v>10</v>
      </c>
      <c r="C1159" s="2" t="s">
        <v>3911</v>
      </c>
      <c r="D1159" s="3" t="s">
        <v>12</v>
      </c>
      <c r="E1159" s="2" t="s">
        <v>3912</v>
      </c>
      <c r="F1159" s="2" t="s">
        <v>12</v>
      </c>
      <c r="G1159" s="2">
        <v>1207914</v>
      </c>
      <c r="H1159" s="2">
        <v>1211969</v>
      </c>
    </row>
    <row r="1160" spans="1:8">
      <c r="A1160" s="2" t="s">
        <v>3913</v>
      </c>
      <c r="B1160" s="2" t="s">
        <v>10</v>
      </c>
      <c r="C1160" s="2" t="s">
        <v>3914</v>
      </c>
      <c r="D1160" s="3" t="s">
        <v>3728</v>
      </c>
      <c r="E1160" s="2" t="s">
        <v>3729</v>
      </c>
      <c r="F1160" s="2" t="s">
        <v>12</v>
      </c>
      <c r="G1160" s="2">
        <v>1212035</v>
      </c>
      <c r="H1160" s="2">
        <v>1214140</v>
      </c>
    </row>
    <row r="1161" spans="1:8">
      <c r="A1161" s="2" t="s">
        <v>3915</v>
      </c>
      <c r="B1161" s="2" t="s">
        <v>10</v>
      </c>
      <c r="D1161" s="3" t="s">
        <v>12</v>
      </c>
      <c r="E1161" s="2" t="s">
        <v>2095</v>
      </c>
      <c r="F1161" s="2" t="s">
        <v>14</v>
      </c>
      <c r="G1161" s="2">
        <v>1214896</v>
      </c>
      <c r="H1161" s="2">
        <v>1215036</v>
      </c>
    </row>
    <row r="1162" spans="1:8">
      <c r="A1162" s="2" t="s">
        <v>3916</v>
      </c>
      <c r="B1162" s="2" t="s">
        <v>10</v>
      </c>
      <c r="C1162" s="2" t="s">
        <v>3917</v>
      </c>
      <c r="D1162" s="3" t="s">
        <v>12</v>
      </c>
      <c r="E1162" s="2" t="s">
        <v>73</v>
      </c>
      <c r="F1162" s="2" t="s">
        <v>12</v>
      </c>
      <c r="G1162" s="2">
        <v>1215660</v>
      </c>
      <c r="H1162" s="2">
        <v>1215833</v>
      </c>
    </row>
    <row r="1163" spans="1:8">
      <c r="A1163" s="2" t="s">
        <v>3918</v>
      </c>
      <c r="B1163" s="2" t="s">
        <v>10</v>
      </c>
      <c r="D1163" s="3" t="s">
        <v>12</v>
      </c>
      <c r="E1163" s="2" t="s">
        <v>3088</v>
      </c>
      <c r="F1163" s="2" t="s">
        <v>12</v>
      </c>
      <c r="G1163" s="2">
        <v>1215938</v>
      </c>
      <c r="H1163" s="2">
        <v>1216036</v>
      </c>
    </row>
    <row r="1164" spans="1:8">
      <c r="A1164" s="2" t="s">
        <v>3919</v>
      </c>
      <c r="B1164" s="2" t="s">
        <v>10</v>
      </c>
      <c r="C1164" s="2" t="s">
        <v>3920</v>
      </c>
      <c r="D1164" s="3" t="s">
        <v>12</v>
      </c>
      <c r="E1164" s="2" t="s">
        <v>73</v>
      </c>
      <c r="F1164" s="2" t="s">
        <v>12</v>
      </c>
      <c r="G1164" s="2">
        <v>1216017</v>
      </c>
      <c r="H1164" s="2">
        <v>1216223</v>
      </c>
    </row>
    <row r="1165" spans="1:8">
      <c r="A1165" s="2" t="s">
        <v>3921</v>
      </c>
      <c r="B1165" s="2" t="s">
        <v>10</v>
      </c>
      <c r="C1165" s="2" t="s">
        <v>3922</v>
      </c>
      <c r="D1165" s="3" t="s">
        <v>3923</v>
      </c>
      <c r="E1165" s="2" t="s">
        <v>3924</v>
      </c>
      <c r="F1165" s="2" t="s">
        <v>14</v>
      </c>
      <c r="G1165" s="2">
        <v>1217396</v>
      </c>
      <c r="H1165" s="2">
        <v>1218811</v>
      </c>
    </row>
    <row r="1166" spans="1:8">
      <c r="A1166" s="2" t="s">
        <v>3925</v>
      </c>
      <c r="B1166" s="2" t="s">
        <v>10</v>
      </c>
      <c r="C1166" s="2" t="s">
        <v>3926</v>
      </c>
      <c r="D1166" s="3" t="s">
        <v>12</v>
      </c>
      <c r="E1166" s="2" t="s">
        <v>3927</v>
      </c>
      <c r="F1166" s="2" t="s">
        <v>12</v>
      </c>
      <c r="G1166" s="2">
        <v>1218868</v>
      </c>
      <c r="H1166" s="2">
        <v>1219260</v>
      </c>
    </row>
    <row r="1167" spans="1:8">
      <c r="A1167" s="2" t="s">
        <v>3928</v>
      </c>
      <c r="B1167" s="2" t="s">
        <v>10</v>
      </c>
      <c r="C1167" s="2" t="s">
        <v>3929</v>
      </c>
      <c r="D1167" s="3" t="s">
        <v>12</v>
      </c>
      <c r="E1167" s="2" t="s">
        <v>3927</v>
      </c>
      <c r="F1167" s="2" t="s">
        <v>12</v>
      </c>
      <c r="G1167" s="2">
        <v>1219262</v>
      </c>
      <c r="H1167" s="2">
        <v>1219624</v>
      </c>
    </row>
    <row r="1168" spans="1:8">
      <c r="A1168" s="2" t="s">
        <v>3930</v>
      </c>
      <c r="B1168" s="2" t="s">
        <v>10</v>
      </c>
      <c r="C1168" s="2" t="s">
        <v>3931</v>
      </c>
      <c r="D1168" s="3" t="s">
        <v>3932</v>
      </c>
      <c r="E1168" s="2" t="s">
        <v>3933</v>
      </c>
      <c r="F1168" s="2" t="s">
        <v>12</v>
      </c>
      <c r="G1168" s="2">
        <v>1220184</v>
      </c>
      <c r="H1168" s="2">
        <v>1221386</v>
      </c>
    </row>
    <row r="1169" spans="1:8">
      <c r="A1169" s="2" t="s">
        <v>3934</v>
      </c>
      <c r="B1169" s="2" t="s">
        <v>10</v>
      </c>
      <c r="C1169" s="2" t="s">
        <v>3935</v>
      </c>
      <c r="D1169" s="3" t="s">
        <v>12</v>
      </c>
      <c r="E1169" s="2" t="s">
        <v>3936</v>
      </c>
      <c r="F1169" s="2" t="s">
        <v>14</v>
      </c>
      <c r="G1169" s="2">
        <v>1221730</v>
      </c>
      <c r="H1169" s="2">
        <v>1222968</v>
      </c>
    </row>
    <row r="1170" spans="1:8">
      <c r="A1170" s="2" t="s">
        <v>3937</v>
      </c>
      <c r="B1170" s="2" t="s">
        <v>10</v>
      </c>
      <c r="C1170" s="2" t="s">
        <v>3938</v>
      </c>
      <c r="D1170" s="3" t="s">
        <v>12</v>
      </c>
      <c r="E1170" s="2" t="s">
        <v>3939</v>
      </c>
      <c r="F1170" s="2" t="s">
        <v>12</v>
      </c>
      <c r="G1170" s="2">
        <v>1223001</v>
      </c>
      <c r="H1170" s="2">
        <v>1223333</v>
      </c>
    </row>
    <row r="1171" spans="1:8">
      <c r="A1171" s="2" t="s">
        <v>3940</v>
      </c>
      <c r="B1171" s="2" t="s">
        <v>10</v>
      </c>
      <c r="C1171" s="2" t="s">
        <v>3941</v>
      </c>
      <c r="D1171" s="3" t="s">
        <v>3942</v>
      </c>
      <c r="E1171" s="2" t="s">
        <v>3943</v>
      </c>
      <c r="F1171" s="2" t="s">
        <v>12</v>
      </c>
      <c r="G1171" s="2">
        <v>1223471</v>
      </c>
      <c r="H1171" s="2">
        <v>1224460</v>
      </c>
    </row>
    <row r="1172" spans="1:8">
      <c r="A1172" s="2" t="s">
        <v>3944</v>
      </c>
      <c r="B1172" s="2" t="s">
        <v>10</v>
      </c>
      <c r="C1172" s="2" t="s">
        <v>3945</v>
      </c>
      <c r="D1172" s="3" t="s">
        <v>12</v>
      </c>
      <c r="E1172" s="2" t="s">
        <v>3946</v>
      </c>
      <c r="F1172" s="2" t="s">
        <v>14</v>
      </c>
      <c r="G1172" s="2">
        <v>1224642</v>
      </c>
      <c r="H1172" s="2">
        <v>1226294</v>
      </c>
    </row>
    <row r="1173" spans="1:8">
      <c r="A1173" s="2" t="s">
        <v>3947</v>
      </c>
      <c r="B1173" s="2" t="s">
        <v>10</v>
      </c>
      <c r="C1173" s="2" t="s">
        <v>3948</v>
      </c>
      <c r="D1173" s="3" t="s">
        <v>12</v>
      </c>
      <c r="E1173" s="2" t="s">
        <v>3949</v>
      </c>
      <c r="F1173" s="2" t="s">
        <v>12</v>
      </c>
      <c r="G1173" s="2">
        <v>1226295</v>
      </c>
      <c r="H1173" s="2">
        <v>1227530</v>
      </c>
    </row>
    <row r="1174" spans="1:8">
      <c r="A1174" s="2" t="s">
        <v>3950</v>
      </c>
      <c r="B1174" s="2" t="s">
        <v>10</v>
      </c>
      <c r="C1174" s="2" t="s">
        <v>3951</v>
      </c>
      <c r="D1174" s="3" t="s">
        <v>3952</v>
      </c>
      <c r="E1174" s="2" t="s">
        <v>3953</v>
      </c>
      <c r="F1174" s="2" t="s">
        <v>14</v>
      </c>
      <c r="G1174" s="2">
        <v>1227735</v>
      </c>
      <c r="H1174" s="2">
        <v>1228700</v>
      </c>
    </row>
    <row r="1175" spans="1:8">
      <c r="A1175" s="2" t="s">
        <v>3954</v>
      </c>
      <c r="B1175" s="2" t="s">
        <v>10</v>
      </c>
      <c r="C1175" s="2" t="s">
        <v>3955</v>
      </c>
      <c r="D1175" s="3" t="s">
        <v>12</v>
      </c>
      <c r="E1175" s="2" t="s">
        <v>3956</v>
      </c>
      <c r="F1175" s="2" t="s">
        <v>14</v>
      </c>
      <c r="G1175" s="2">
        <v>1228891</v>
      </c>
      <c r="H1175" s="2">
        <v>1229217</v>
      </c>
    </row>
    <row r="1176" spans="1:8">
      <c r="A1176" s="2" t="s">
        <v>3957</v>
      </c>
      <c r="B1176" s="2" t="s">
        <v>10</v>
      </c>
      <c r="C1176" s="2" t="s">
        <v>3958</v>
      </c>
      <c r="D1176" s="3" t="s">
        <v>12</v>
      </c>
      <c r="E1176" s="2" t="s">
        <v>3959</v>
      </c>
      <c r="F1176" s="2" t="s">
        <v>14</v>
      </c>
      <c r="G1176" s="2">
        <v>1229238</v>
      </c>
      <c r="H1176" s="2">
        <v>1230485</v>
      </c>
    </row>
    <row r="1177" spans="1:8">
      <c r="A1177" s="2" t="s">
        <v>3960</v>
      </c>
      <c r="B1177" s="2" t="s">
        <v>10</v>
      </c>
      <c r="C1177" s="2" t="s">
        <v>3961</v>
      </c>
      <c r="D1177" s="3" t="s">
        <v>3962</v>
      </c>
      <c r="E1177" s="2" t="s">
        <v>2630</v>
      </c>
      <c r="F1177" s="2" t="s">
        <v>14</v>
      </c>
      <c r="G1177" s="2">
        <v>1230503</v>
      </c>
      <c r="H1177" s="2">
        <v>1231588</v>
      </c>
    </row>
    <row r="1178" spans="1:8">
      <c r="A1178" s="2" t="s">
        <v>3963</v>
      </c>
      <c r="B1178" s="2" t="s">
        <v>10</v>
      </c>
      <c r="C1178" s="2" t="s">
        <v>3964</v>
      </c>
      <c r="D1178" s="3" t="s">
        <v>3965</v>
      </c>
      <c r="E1178" s="2" t="s">
        <v>2630</v>
      </c>
      <c r="F1178" s="2" t="s">
        <v>14</v>
      </c>
      <c r="G1178" s="2">
        <v>1231588</v>
      </c>
      <c r="H1178" s="2">
        <v>1232628</v>
      </c>
    </row>
    <row r="1179" spans="1:8">
      <c r="A1179" s="2" t="s">
        <v>3966</v>
      </c>
      <c r="B1179" s="2" t="s">
        <v>10</v>
      </c>
      <c r="C1179" s="2" t="s">
        <v>3967</v>
      </c>
      <c r="D1179" s="3" t="s">
        <v>2406</v>
      </c>
      <c r="E1179" s="2" t="s">
        <v>2407</v>
      </c>
      <c r="F1179" s="2" t="s">
        <v>14</v>
      </c>
      <c r="G1179" s="2">
        <v>1232652</v>
      </c>
      <c r="H1179" s="2">
        <v>1235147</v>
      </c>
    </row>
    <row r="1180" spans="1:8">
      <c r="A1180" s="2" t="s">
        <v>3968</v>
      </c>
      <c r="B1180" s="2" t="s">
        <v>10</v>
      </c>
      <c r="C1180" s="2" t="s">
        <v>3969</v>
      </c>
      <c r="D1180" s="3" t="s">
        <v>12</v>
      </c>
      <c r="E1180" s="2" t="s">
        <v>73</v>
      </c>
      <c r="F1180" s="2" t="s">
        <v>12</v>
      </c>
      <c r="G1180" s="2">
        <v>1235191</v>
      </c>
      <c r="H1180" s="2">
        <v>1235370</v>
      </c>
    </row>
    <row r="1181" spans="1:8">
      <c r="A1181" s="2" t="s">
        <v>3970</v>
      </c>
      <c r="B1181" s="2" t="s">
        <v>10</v>
      </c>
      <c r="C1181" s="2" t="s">
        <v>3971</v>
      </c>
      <c r="D1181" s="3" t="s">
        <v>12</v>
      </c>
      <c r="E1181" s="2" t="s">
        <v>2362</v>
      </c>
      <c r="F1181" s="2" t="s">
        <v>14</v>
      </c>
      <c r="G1181" s="2">
        <v>1235540</v>
      </c>
      <c r="H1181" s="2">
        <v>1235908</v>
      </c>
    </row>
    <row r="1182" spans="1:8">
      <c r="A1182" s="2" t="s">
        <v>3972</v>
      </c>
      <c r="B1182" s="2" t="s">
        <v>10</v>
      </c>
      <c r="C1182" s="2" t="s">
        <v>3973</v>
      </c>
      <c r="D1182" s="3" t="s">
        <v>12</v>
      </c>
      <c r="E1182" s="2" t="s">
        <v>1321</v>
      </c>
      <c r="F1182" s="2" t="s">
        <v>12</v>
      </c>
      <c r="G1182" s="2">
        <v>1235946</v>
      </c>
      <c r="H1182" s="2">
        <v>1236809</v>
      </c>
    </row>
    <row r="1183" spans="1:8">
      <c r="A1183" s="2" t="s">
        <v>3974</v>
      </c>
      <c r="B1183" s="2" t="s">
        <v>10</v>
      </c>
      <c r="C1183" s="2" t="s">
        <v>3975</v>
      </c>
      <c r="D1183" s="3" t="s">
        <v>3976</v>
      </c>
      <c r="E1183" s="2" t="s">
        <v>3977</v>
      </c>
      <c r="F1183" s="2" t="s">
        <v>12</v>
      </c>
      <c r="G1183" s="2">
        <v>1236825</v>
      </c>
      <c r="H1183" s="2">
        <v>1237559</v>
      </c>
    </row>
    <row r="1184" spans="1:8">
      <c r="A1184" s="2" t="s">
        <v>3978</v>
      </c>
      <c r="B1184" s="2" t="s">
        <v>10</v>
      </c>
      <c r="C1184" s="2" t="s">
        <v>3979</v>
      </c>
      <c r="D1184" s="3" t="s">
        <v>12</v>
      </c>
      <c r="E1184" s="2" t="s">
        <v>3026</v>
      </c>
      <c r="F1184" s="2" t="s">
        <v>12</v>
      </c>
      <c r="G1184" s="2">
        <v>1237574</v>
      </c>
      <c r="H1184" s="2">
        <v>1239271</v>
      </c>
    </row>
    <row r="1185" spans="1:8">
      <c r="A1185" s="2" t="s">
        <v>3980</v>
      </c>
      <c r="B1185" s="2" t="s">
        <v>10</v>
      </c>
      <c r="C1185" s="2" t="s">
        <v>3981</v>
      </c>
      <c r="D1185" s="3" t="s">
        <v>3982</v>
      </c>
      <c r="E1185" s="2" t="s">
        <v>3983</v>
      </c>
      <c r="F1185" s="2" t="s">
        <v>14</v>
      </c>
      <c r="G1185" s="2">
        <v>1239659</v>
      </c>
      <c r="H1185" s="2">
        <v>1240897</v>
      </c>
    </row>
    <row r="1186" spans="1:8">
      <c r="A1186" s="2" t="s">
        <v>3984</v>
      </c>
      <c r="B1186" s="2" t="s">
        <v>10</v>
      </c>
      <c r="C1186" s="2" t="s">
        <v>3985</v>
      </c>
      <c r="D1186" s="3" t="s">
        <v>3986</v>
      </c>
      <c r="E1186" s="2" t="s">
        <v>3987</v>
      </c>
      <c r="F1186" s="2" t="s">
        <v>12</v>
      </c>
      <c r="G1186" s="2">
        <v>1240963</v>
      </c>
      <c r="H1186" s="2">
        <v>1241034</v>
      </c>
    </row>
    <row r="1187" spans="1:8">
      <c r="A1187" s="2" t="s">
        <v>3988</v>
      </c>
      <c r="B1187" s="2" t="s">
        <v>10</v>
      </c>
      <c r="C1187" s="2" t="s">
        <v>3989</v>
      </c>
      <c r="D1187" s="3" t="s">
        <v>12</v>
      </c>
      <c r="E1187" s="2" t="s">
        <v>3990</v>
      </c>
      <c r="F1187" s="2" t="s">
        <v>14</v>
      </c>
      <c r="G1187" s="2">
        <v>1241378</v>
      </c>
      <c r="H1187" s="2">
        <v>1241995</v>
      </c>
    </row>
    <row r="1188" spans="1:8">
      <c r="A1188" s="2" t="s">
        <v>3991</v>
      </c>
      <c r="B1188" s="2" t="s">
        <v>10</v>
      </c>
      <c r="C1188" s="2" t="s">
        <v>3992</v>
      </c>
      <c r="D1188" s="3" t="s">
        <v>3993</v>
      </c>
      <c r="E1188" s="2" t="s">
        <v>3994</v>
      </c>
      <c r="F1188" s="2" t="s">
        <v>12</v>
      </c>
      <c r="G1188" s="2">
        <v>1242037</v>
      </c>
      <c r="H1188" s="2">
        <v>1242957</v>
      </c>
    </row>
    <row r="1189" spans="1:8">
      <c r="A1189" s="2" t="s">
        <v>3995</v>
      </c>
      <c r="B1189" s="2" t="s">
        <v>10</v>
      </c>
      <c r="C1189" s="2" t="s">
        <v>3996</v>
      </c>
      <c r="D1189" s="3" t="s">
        <v>12</v>
      </c>
      <c r="E1189" s="2" t="s">
        <v>3997</v>
      </c>
      <c r="F1189" s="2" t="s">
        <v>14</v>
      </c>
      <c r="G1189" s="2">
        <v>1243398</v>
      </c>
      <c r="H1189" s="2">
        <v>1243640</v>
      </c>
    </row>
    <row r="1190" spans="1:8">
      <c r="A1190" s="2" t="s">
        <v>3998</v>
      </c>
      <c r="B1190" s="2" t="s">
        <v>10</v>
      </c>
      <c r="D1190" s="3" t="s">
        <v>3999</v>
      </c>
      <c r="E1190" s="2" t="s">
        <v>4000</v>
      </c>
      <c r="F1190" s="2" t="s">
        <v>12</v>
      </c>
      <c r="G1190" s="2">
        <v>1243747</v>
      </c>
      <c r="H1190" s="2">
        <v>1244349</v>
      </c>
    </row>
    <row r="1191" spans="1:8">
      <c r="A1191" s="2" t="s">
        <v>4001</v>
      </c>
      <c r="B1191" s="2" t="s">
        <v>10</v>
      </c>
      <c r="C1191" s="2" t="s">
        <v>4002</v>
      </c>
      <c r="D1191" s="3" t="s">
        <v>12</v>
      </c>
      <c r="E1191" s="2" t="s">
        <v>160</v>
      </c>
      <c r="F1191" s="2" t="s">
        <v>12</v>
      </c>
      <c r="G1191" s="2">
        <v>1244356</v>
      </c>
      <c r="H1191" s="2">
        <v>1245053</v>
      </c>
    </row>
    <row r="1192" spans="1:8">
      <c r="A1192" s="2" t="s">
        <v>4003</v>
      </c>
      <c r="B1192" s="2" t="s">
        <v>10</v>
      </c>
      <c r="C1192" s="2" t="s">
        <v>4004</v>
      </c>
      <c r="D1192" s="3" t="s">
        <v>4005</v>
      </c>
      <c r="E1192" s="2" t="s">
        <v>4006</v>
      </c>
      <c r="F1192" s="2" t="s">
        <v>14</v>
      </c>
      <c r="G1192" s="2">
        <v>1245291</v>
      </c>
      <c r="H1192" s="2">
        <v>1246490</v>
      </c>
    </row>
    <row r="1193" spans="1:8">
      <c r="A1193" s="2" t="s">
        <v>4007</v>
      </c>
      <c r="B1193" s="2" t="s">
        <v>10</v>
      </c>
      <c r="C1193" s="2" t="s">
        <v>4008</v>
      </c>
      <c r="D1193" s="3" t="s">
        <v>4009</v>
      </c>
      <c r="E1193" s="2" t="s">
        <v>4010</v>
      </c>
      <c r="F1193" s="2" t="s">
        <v>14</v>
      </c>
      <c r="G1193" s="2">
        <v>1246502</v>
      </c>
      <c r="H1193" s="2">
        <v>1248496</v>
      </c>
    </row>
    <row r="1194" spans="1:8">
      <c r="A1194" s="2" t="s">
        <v>4011</v>
      </c>
      <c r="B1194" s="2" t="s">
        <v>10</v>
      </c>
      <c r="C1194" s="2" t="s">
        <v>4012</v>
      </c>
      <c r="D1194" s="3" t="s">
        <v>4013</v>
      </c>
      <c r="E1194" s="2" t="s">
        <v>4014</v>
      </c>
      <c r="F1194" s="2" t="s">
        <v>14</v>
      </c>
      <c r="G1194" s="2">
        <v>1248486</v>
      </c>
      <c r="H1194" s="2">
        <v>1249733</v>
      </c>
    </row>
    <row r="1195" spans="1:8">
      <c r="A1195" s="2" t="s">
        <v>4015</v>
      </c>
      <c r="B1195" s="2" t="s">
        <v>10</v>
      </c>
      <c r="C1195" s="2" t="s">
        <v>4016</v>
      </c>
      <c r="D1195" s="3" t="s">
        <v>12</v>
      </c>
      <c r="E1195" s="2" t="s">
        <v>4017</v>
      </c>
      <c r="F1195" s="2" t="s">
        <v>12</v>
      </c>
      <c r="G1195" s="2">
        <v>1249839</v>
      </c>
      <c r="H1195" s="2">
        <v>1250378</v>
      </c>
    </row>
    <row r="1196" spans="1:8">
      <c r="A1196" s="2" t="s">
        <v>4018</v>
      </c>
      <c r="B1196" s="2" t="s">
        <v>10</v>
      </c>
      <c r="C1196" s="2" t="s">
        <v>4019</v>
      </c>
      <c r="D1196" s="3" t="s">
        <v>12</v>
      </c>
      <c r="E1196" s="2" t="s">
        <v>1441</v>
      </c>
      <c r="F1196" s="2" t="s">
        <v>12</v>
      </c>
      <c r="G1196" s="2">
        <v>1250491</v>
      </c>
      <c r="H1196" s="2">
        <v>1250718</v>
      </c>
    </row>
    <row r="1197" spans="1:8">
      <c r="A1197" s="2" t="s">
        <v>4020</v>
      </c>
      <c r="B1197" s="2" t="s">
        <v>10</v>
      </c>
      <c r="D1197" s="3" t="s">
        <v>12</v>
      </c>
      <c r="E1197" s="2" t="s">
        <v>2362</v>
      </c>
      <c r="F1197" s="2" t="s">
        <v>12</v>
      </c>
      <c r="G1197" s="2">
        <v>1250923</v>
      </c>
      <c r="H1197" s="2">
        <v>1251380</v>
      </c>
    </row>
    <row r="1198" spans="1:8">
      <c r="A1198" s="2" t="s">
        <v>4021</v>
      </c>
      <c r="B1198" s="2" t="s">
        <v>10</v>
      </c>
      <c r="C1198" s="2" t="s">
        <v>4022</v>
      </c>
      <c r="D1198" s="3" t="s">
        <v>12</v>
      </c>
      <c r="E1198" s="2" t="s">
        <v>4023</v>
      </c>
      <c r="F1198" s="2" t="s">
        <v>12</v>
      </c>
      <c r="G1198" s="2">
        <v>1252214</v>
      </c>
      <c r="H1198" s="2">
        <v>1252864</v>
      </c>
    </row>
    <row r="1199" spans="1:8">
      <c r="A1199" s="2" t="s">
        <v>4024</v>
      </c>
      <c r="B1199" s="2" t="s">
        <v>10</v>
      </c>
      <c r="C1199" s="2" t="s">
        <v>4025</v>
      </c>
      <c r="D1199" s="3" t="s">
        <v>4026</v>
      </c>
      <c r="E1199" s="2" t="s">
        <v>4027</v>
      </c>
      <c r="F1199" s="2" t="s">
        <v>12</v>
      </c>
      <c r="G1199" s="2">
        <v>1252883</v>
      </c>
      <c r="H1199" s="2">
        <v>1253875</v>
      </c>
    </row>
    <row r="1200" spans="1:8">
      <c r="A1200" s="2" t="s">
        <v>4028</v>
      </c>
      <c r="B1200" s="2" t="s">
        <v>10</v>
      </c>
      <c r="C1200" s="2" t="s">
        <v>4029</v>
      </c>
      <c r="D1200" s="3" t="s">
        <v>12</v>
      </c>
      <c r="E1200" s="2" t="s">
        <v>1679</v>
      </c>
      <c r="F1200" s="2" t="s">
        <v>12</v>
      </c>
      <c r="G1200" s="2">
        <v>1253908</v>
      </c>
      <c r="H1200" s="2">
        <v>1254858</v>
      </c>
    </row>
    <row r="1201" spans="1:8">
      <c r="A1201" s="2" t="s">
        <v>4030</v>
      </c>
      <c r="B1201" s="2" t="s">
        <v>10</v>
      </c>
      <c r="C1201" s="2" t="s">
        <v>4031</v>
      </c>
      <c r="D1201" s="3" t="s">
        <v>1658</v>
      </c>
      <c r="E1201" s="2" t="s">
        <v>1659</v>
      </c>
      <c r="F1201" s="2" t="s">
        <v>12</v>
      </c>
      <c r="G1201" s="2">
        <v>1254833</v>
      </c>
      <c r="H1201" s="2">
        <v>1255492</v>
      </c>
    </row>
    <row r="1202" spans="1:8">
      <c r="A1202" s="2" t="s">
        <v>4032</v>
      </c>
      <c r="B1202" s="2" t="s">
        <v>10</v>
      </c>
      <c r="C1202" s="2" t="s">
        <v>4033</v>
      </c>
      <c r="D1202" s="3" t="s">
        <v>12</v>
      </c>
      <c r="E1202" s="2" t="s">
        <v>1662</v>
      </c>
      <c r="F1202" s="2" t="s">
        <v>12</v>
      </c>
      <c r="G1202" s="2">
        <v>1255505</v>
      </c>
      <c r="H1202" s="2">
        <v>1256206</v>
      </c>
    </row>
    <row r="1203" spans="1:8">
      <c r="A1203" s="2" t="s">
        <v>4034</v>
      </c>
      <c r="B1203" s="2" t="s">
        <v>10</v>
      </c>
      <c r="C1203" s="2" t="s">
        <v>4035</v>
      </c>
      <c r="D1203" s="3" t="s">
        <v>1665</v>
      </c>
      <c r="E1203" s="2" t="s">
        <v>1666</v>
      </c>
      <c r="F1203" s="2" t="s">
        <v>12</v>
      </c>
      <c r="G1203" s="2">
        <v>1256226</v>
      </c>
      <c r="H1203" s="2">
        <v>1256789</v>
      </c>
    </row>
    <row r="1204" spans="1:8">
      <c r="A1204" s="2" t="s">
        <v>4036</v>
      </c>
      <c r="B1204" s="2" t="s">
        <v>10</v>
      </c>
      <c r="C1204" s="2" t="s">
        <v>4037</v>
      </c>
      <c r="D1204" s="3" t="s">
        <v>12</v>
      </c>
      <c r="E1204" s="2" t="s">
        <v>1670</v>
      </c>
      <c r="F1204" s="2" t="s">
        <v>12</v>
      </c>
      <c r="G1204" s="2">
        <v>1256803</v>
      </c>
      <c r="H1204" s="2">
        <v>1258521</v>
      </c>
    </row>
    <row r="1205" spans="1:8">
      <c r="A1205" s="2" t="s">
        <v>4038</v>
      </c>
      <c r="B1205" s="2" t="s">
        <v>10</v>
      </c>
      <c r="C1205" s="2" t="s">
        <v>4039</v>
      </c>
      <c r="D1205" s="3" t="s">
        <v>12</v>
      </c>
      <c r="E1205" s="2" t="s">
        <v>1673</v>
      </c>
      <c r="F1205" s="2" t="s">
        <v>12</v>
      </c>
      <c r="G1205" s="2">
        <v>1258531</v>
      </c>
      <c r="H1205" s="2">
        <v>1258959</v>
      </c>
    </row>
    <row r="1206" spans="1:8">
      <c r="A1206" s="2" t="s">
        <v>4040</v>
      </c>
      <c r="B1206" s="2" t="s">
        <v>10</v>
      </c>
      <c r="C1206" s="2" t="s">
        <v>4041</v>
      </c>
      <c r="D1206" s="3" t="s">
        <v>12</v>
      </c>
      <c r="E1206" s="2" t="s">
        <v>1676</v>
      </c>
      <c r="F1206" s="2" t="s">
        <v>12</v>
      </c>
      <c r="G1206" s="2">
        <v>1258978</v>
      </c>
      <c r="H1206" s="2">
        <v>1259280</v>
      </c>
    </row>
    <row r="1207" spans="1:8">
      <c r="A1207" s="2" t="s">
        <v>4042</v>
      </c>
      <c r="B1207" s="2" t="s">
        <v>10</v>
      </c>
      <c r="C1207" s="2" t="s">
        <v>4043</v>
      </c>
      <c r="D1207" s="3" t="s">
        <v>12</v>
      </c>
      <c r="E1207" s="2" t="s">
        <v>4044</v>
      </c>
      <c r="F1207" s="2" t="s">
        <v>12</v>
      </c>
      <c r="G1207" s="2">
        <v>1259284</v>
      </c>
      <c r="H1207" s="2">
        <v>1260543</v>
      </c>
    </row>
    <row r="1208" spans="1:8">
      <c r="A1208" s="2" t="s">
        <v>4045</v>
      </c>
      <c r="B1208" s="2" t="s">
        <v>10</v>
      </c>
      <c r="C1208" s="2" t="s">
        <v>4046</v>
      </c>
      <c r="D1208" s="3" t="s">
        <v>4047</v>
      </c>
      <c r="E1208" s="2" t="s">
        <v>4048</v>
      </c>
      <c r="F1208" s="2" t="s">
        <v>12</v>
      </c>
      <c r="G1208" s="2">
        <v>1260639</v>
      </c>
      <c r="H1208" s="2">
        <v>1260941</v>
      </c>
    </row>
    <row r="1209" spans="1:8">
      <c r="A1209" s="2" t="s">
        <v>4049</v>
      </c>
      <c r="B1209" s="2" t="s">
        <v>10</v>
      </c>
      <c r="C1209" s="2" t="s">
        <v>4050</v>
      </c>
      <c r="D1209" s="3" t="s">
        <v>4051</v>
      </c>
      <c r="E1209" s="2" t="s">
        <v>4052</v>
      </c>
      <c r="F1209" s="2" t="s">
        <v>12</v>
      </c>
      <c r="G1209" s="2">
        <v>1261040</v>
      </c>
      <c r="H1209" s="2">
        <v>1261354</v>
      </c>
    </row>
    <row r="1210" spans="1:8">
      <c r="A1210" s="2" t="s">
        <v>4053</v>
      </c>
      <c r="B1210" s="2" t="s">
        <v>10</v>
      </c>
      <c r="C1210" s="2" t="s">
        <v>4054</v>
      </c>
      <c r="D1210" s="3" t="s">
        <v>12</v>
      </c>
      <c r="E1210" s="2" t="s">
        <v>4055</v>
      </c>
      <c r="F1210" s="2" t="s">
        <v>14</v>
      </c>
      <c r="G1210" s="2">
        <v>1261617</v>
      </c>
      <c r="H1210" s="2">
        <v>1262186</v>
      </c>
    </row>
    <row r="1211" spans="1:8">
      <c r="A1211" s="2" t="s">
        <v>4056</v>
      </c>
      <c r="B1211" s="2" t="s">
        <v>10</v>
      </c>
      <c r="C1211" s="2" t="s">
        <v>4057</v>
      </c>
      <c r="D1211" s="3" t="s">
        <v>12</v>
      </c>
      <c r="E1211" s="2" t="s">
        <v>703</v>
      </c>
      <c r="F1211" s="2" t="s">
        <v>12</v>
      </c>
      <c r="G1211" s="2">
        <v>1262403</v>
      </c>
      <c r="H1211" s="2">
        <v>1265522</v>
      </c>
    </row>
    <row r="1212" spans="1:8">
      <c r="A1212" s="2" t="s">
        <v>4058</v>
      </c>
      <c r="B1212" s="2" t="s">
        <v>10</v>
      </c>
      <c r="D1212" s="3" t="s">
        <v>12</v>
      </c>
      <c r="E1212" s="2" t="s">
        <v>706</v>
      </c>
      <c r="F1212" s="2" t="s">
        <v>12</v>
      </c>
      <c r="G1212" s="2">
        <v>1265547</v>
      </c>
      <c r="H1212" s="2">
        <v>1266608</v>
      </c>
    </row>
    <row r="1213" spans="1:8">
      <c r="A1213" s="2" t="s">
        <v>4059</v>
      </c>
      <c r="B1213" s="2" t="s">
        <v>10</v>
      </c>
      <c r="C1213" s="2" t="s">
        <v>4060</v>
      </c>
      <c r="D1213" s="3" t="s">
        <v>4061</v>
      </c>
      <c r="E1213" s="2" t="s">
        <v>4062</v>
      </c>
      <c r="F1213" s="2" t="s">
        <v>12</v>
      </c>
      <c r="G1213" s="2">
        <v>1266738</v>
      </c>
      <c r="H1213" s="2">
        <v>1267127</v>
      </c>
    </row>
    <row r="1214" spans="1:8">
      <c r="A1214" s="2" t="s">
        <v>4063</v>
      </c>
      <c r="B1214" s="2" t="s">
        <v>10</v>
      </c>
      <c r="C1214" s="2" t="s">
        <v>4064</v>
      </c>
      <c r="D1214" s="3" t="s">
        <v>12</v>
      </c>
      <c r="E1214" s="2" t="s">
        <v>4065</v>
      </c>
      <c r="F1214" s="2" t="s">
        <v>12</v>
      </c>
      <c r="G1214" s="2">
        <v>1267176</v>
      </c>
      <c r="H1214" s="2">
        <v>1267706</v>
      </c>
    </row>
    <row r="1215" spans="1:8">
      <c r="A1215" s="2" t="s">
        <v>4066</v>
      </c>
      <c r="B1215" s="2" t="s">
        <v>10</v>
      </c>
      <c r="C1215" s="2" t="s">
        <v>4067</v>
      </c>
      <c r="D1215" s="3" t="s">
        <v>12</v>
      </c>
      <c r="E1215" s="2" t="s">
        <v>4068</v>
      </c>
      <c r="F1215" s="2" t="s">
        <v>12</v>
      </c>
      <c r="G1215" s="2">
        <v>1268237</v>
      </c>
      <c r="H1215" s="2">
        <v>1268830</v>
      </c>
    </row>
    <row r="1216" spans="1:8">
      <c r="A1216" s="2" t="s">
        <v>4069</v>
      </c>
      <c r="B1216" s="2" t="s">
        <v>10</v>
      </c>
      <c r="C1216" s="2" t="s">
        <v>4070</v>
      </c>
      <c r="D1216" s="3" t="s">
        <v>12</v>
      </c>
      <c r="E1216" s="2" t="s">
        <v>4071</v>
      </c>
      <c r="F1216" s="2" t="s">
        <v>12</v>
      </c>
      <c r="G1216" s="2">
        <v>1268954</v>
      </c>
      <c r="H1216" s="2">
        <v>1269208</v>
      </c>
    </row>
    <row r="1217" spans="1:8">
      <c r="A1217" s="2" t="s">
        <v>4072</v>
      </c>
      <c r="B1217" s="2" t="s">
        <v>10</v>
      </c>
      <c r="C1217" s="2" t="s">
        <v>4073</v>
      </c>
      <c r="D1217" s="3" t="s">
        <v>12</v>
      </c>
      <c r="E1217" s="2" t="s">
        <v>4074</v>
      </c>
      <c r="F1217" s="2" t="s">
        <v>14</v>
      </c>
      <c r="G1217" s="2">
        <v>1269728</v>
      </c>
      <c r="H1217" s="2">
        <v>1271626</v>
      </c>
    </row>
    <row r="1218" spans="1:8">
      <c r="A1218" s="2" t="s">
        <v>4075</v>
      </c>
      <c r="B1218" s="2" t="s">
        <v>10</v>
      </c>
      <c r="C1218" s="2" t="s">
        <v>4076</v>
      </c>
      <c r="D1218" s="3" t="s">
        <v>12</v>
      </c>
      <c r="E1218" s="2" t="s">
        <v>2095</v>
      </c>
      <c r="F1218" s="2" t="s">
        <v>14</v>
      </c>
      <c r="G1218" s="2">
        <v>1271801</v>
      </c>
      <c r="H1218" s="2">
        <v>1272430</v>
      </c>
    </row>
    <row r="1219" spans="1:8">
      <c r="A1219" s="2" t="s">
        <v>4077</v>
      </c>
      <c r="B1219" s="2" t="s">
        <v>10</v>
      </c>
      <c r="C1219" s="2" t="s">
        <v>4078</v>
      </c>
      <c r="D1219" s="3" t="s">
        <v>12</v>
      </c>
      <c r="E1219" s="2" t="s">
        <v>4079</v>
      </c>
      <c r="F1219" s="2" t="s">
        <v>12</v>
      </c>
      <c r="G1219" s="2">
        <v>1272695</v>
      </c>
      <c r="H1219" s="2">
        <v>1272955</v>
      </c>
    </row>
    <row r="1220" spans="1:8">
      <c r="A1220" s="2" t="s">
        <v>4080</v>
      </c>
      <c r="B1220" s="2" t="s">
        <v>10</v>
      </c>
      <c r="C1220" s="2" t="s">
        <v>4081</v>
      </c>
      <c r="D1220" s="3" t="s">
        <v>12</v>
      </c>
      <c r="E1220" s="2" t="s">
        <v>4082</v>
      </c>
      <c r="F1220" s="2" t="s">
        <v>12</v>
      </c>
      <c r="G1220" s="2">
        <v>1272955</v>
      </c>
      <c r="H1220" s="2">
        <v>1273200</v>
      </c>
    </row>
    <row r="1221" spans="1:8">
      <c r="A1221" s="2" t="s">
        <v>4083</v>
      </c>
      <c r="B1221" s="2" t="s">
        <v>10</v>
      </c>
      <c r="D1221" s="3" t="s">
        <v>12</v>
      </c>
      <c r="E1221" s="2" t="s">
        <v>4084</v>
      </c>
      <c r="F1221" s="2" t="s">
        <v>14</v>
      </c>
      <c r="G1221" s="2">
        <v>1273683</v>
      </c>
      <c r="H1221" s="2">
        <v>1273945</v>
      </c>
    </row>
    <row r="1222" spans="1:8">
      <c r="A1222" s="2" t="s">
        <v>4085</v>
      </c>
      <c r="B1222" s="2" t="s">
        <v>10</v>
      </c>
      <c r="C1222" s="2" t="s">
        <v>4086</v>
      </c>
      <c r="D1222" s="3" t="s">
        <v>12</v>
      </c>
      <c r="E1222" s="2" t="s">
        <v>73</v>
      </c>
      <c r="F1222" s="2" t="s">
        <v>12</v>
      </c>
      <c r="G1222" s="2">
        <v>1274138</v>
      </c>
      <c r="H1222" s="2">
        <v>1274443</v>
      </c>
    </row>
    <row r="1223" spans="1:8">
      <c r="A1223" s="2" t="s">
        <v>4087</v>
      </c>
      <c r="B1223" s="2" t="s">
        <v>10</v>
      </c>
      <c r="C1223" s="2" t="s">
        <v>4088</v>
      </c>
      <c r="D1223" s="3" t="s">
        <v>12</v>
      </c>
      <c r="E1223" s="2" t="s">
        <v>4089</v>
      </c>
      <c r="F1223" s="2" t="s">
        <v>14</v>
      </c>
      <c r="G1223" s="2">
        <v>1274966</v>
      </c>
      <c r="H1223" s="2">
        <v>1276612</v>
      </c>
    </row>
    <row r="1224" spans="1:8">
      <c r="A1224" s="2" t="s">
        <v>4090</v>
      </c>
      <c r="B1224" s="2" t="s">
        <v>10</v>
      </c>
      <c r="C1224" s="2" t="s">
        <v>4091</v>
      </c>
      <c r="D1224" s="3" t="s">
        <v>12</v>
      </c>
      <c r="E1224" s="2" t="s">
        <v>4092</v>
      </c>
      <c r="F1224" s="2" t="s">
        <v>14</v>
      </c>
      <c r="G1224" s="2">
        <v>1276710</v>
      </c>
      <c r="H1224" s="2">
        <v>1277912</v>
      </c>
    </row>
    <row r="1225" spans="1:8">
      <c r="A1225" s="2" t="s">
        <v>4093</v>
      </c>
      <c r="B1225" s="2" t="s">
        <v>10</v>
      </c>
      <c r="D1225" s="3" t="s">
        <v>12</v>
      </c>
      <c r="E1225" s="2" t="s">
        <v>1505</v>
      </c>
      <c r="F1225" s="2" t="s">
        <v>12</v>
      </c>
      <c r="G1225" s="2">
        <v>1277987</v>
      </c>
      <c r="H1225" s="2">
        <v>1279155</v>
      </c>
    </row>
    <row r="1226" spans="1:8">
      <c r="A1226" s="2" t="s">
        <v>4094</v>
      </c>
      <c r="B1226" s="2" t="s">
        <v>10</v>
      </c>
      <c r="C1226" s="2" t="s">
        <v>4095</v>
      </c>
      <c r="D1226" s="3" t="s">
        <v>12</v>
      </c>
      <c r="E1226" s="2" t="s">
        <v>4096</v>
      </c>
      <c r="F1226" s="2" t="s">
        <v>12</v>
      </c>
      <c r="G1226" s="2">
        <v>1279469</v>
      </c>
      <c r="H1226" s="2">
        <v>1280410</v>
      </c>
    </row>
    <row r="1227" spans="1:8">
      <c r="A1227" s="2" t="s">
        <v>4097</v>
      </c>
      <c r="B1227" s="2" t="s">
        <v>10</v>
      </c>
      <c r="C1227" s="2" t="s">
        <v>4098</v>
      </c>
      <c r="D1227" s="3" t="s">
        <v>4099</v>
      </c>
      <c r="E1227" s="2" t="s">
        <v>4100</v>
      </c>
      <c r="F1227" s="2" t="s">
        <v>14</v>
      </c>
      <c r="G1227" s="2">
        <v>1280699</v>
      </c>
      <c r="H1227" s="2">
        <v>1281454</v>
      </c>
    </row>
    <row r="1228" spans="1:8">
      <c r="A1228" s="2" t="s">
        <v>4101</v>
      </c>
      <c r="B1228" s="2" t="s">
        <v>10</v>
      </c>
      <c r="C1228" s="2" t="s">
        <v>4102</v>
      </c>
      <c r="D1228" s="3" t="s">
        <v>4103</v>
      </c>
      <c r="E1228" s="2" t="s">
        <v>4104</v>
      </c>
      <c r="F1228" s="2" t="s">
        <v>12</v>
      </c>
      <c r="G1228" s="2">
        <v>1281514</v>
      </c>
      <c r="H1228" s="2">
        <v>1282845</v>
      </c>
    </row>
    <row r="1229" spans="1:8">
      <c r="A1229" s="2" t="s">
        <v>4105</v>
      </c>
      <c r="B1229" s="2" t="s">
        <v>10</v>
      </c>
      <c r="C1229" s="2" t="s">
        <v>4106</v>
      </c>
      <c r="D1229" s="3" t="s">
        <v>12</v>
      </c>
      <c r="E1229" s="2" t="s">
        <v>4107</v>
      </c>
      <c r="F1229" s="2" t="s">
        <v>14</v>
      </c>
      <c r="G1229" s="2">
        <v>1283217</v>
      </c>
      <c r="H1229" s="2">
        <v>1283501</v>
      </c>
    </row>
    <row r="1230" spans="1:8">
      <c r="A1230" s="2" t="s">
        <v>4108</v>
      </c>
      <c r="B1230" s="2" t="s">
        <v>10</v>
      </c>
      <c r="C1230" s="2" t="s">
        <v>4109</v>
      </c>
      <c r="D1230" s="3" t="s">
        <v>4110</v>
      </c>
      <c r="E1230" s="2" t="s">
        <v>4111</v>
      </c>
      <c r="F1230" s="2" t="s">
        <v>14</v>
      </c>
      <c r="G1230" s="2">
        <v>1283679</v>
      </c>
      <c r="H1230" s="2">
        <v>1284989</v>
      </c>
    </row>
    <row r="1231" spans="1:8">
      <c r="A1231" s="2" t="s">
        <v>4112</v>
      </c>
      <c r="B1231" s="2" t="s">
        <v>10</v>
      </c>
      <c r="C1231" s="2" t="s">
        <v>4113</v>
      </c>
      <c r="D1231" s="3" t="s">
        <v>4114</v>
      </c>
      <c r="E1231" s="2" t="s">
        <v>4115</v>
      </c>
      <c r="F1231" s="2" t="s">
        <v>14</v>
      </c>
      <c r="G1231" s="2">
        <v>1284989</v>
      </c>
      <c r="H1231" s="2">
        <v>1287136</v>
      </c>
    </row>
    <row r="1232" spans="1:8">
      <c r="A1232" s="2" t="s">
        <v>4116</v>
      </c>
      <c r="B1232" s="2" t="s">
        <v>10</v>
      </c>
      <c r="C1232" s="2" t="s">
        <v>4117</v>
      </c>
      <c r="D1232" s="3" t="s">
        <v>4118</v>
      </c>
      <c r="E1232" s="2" t="s">
        <v>4119</v>
      </c>
      <c r="F1232" s="2" t="s">
        <v>14</v>
      </c>
      <c r="G1232" s="2">
        <v>1287345</v>
      </c>
      <c r="H1232" s="2">
        <v>1287830</v>
      </c>
    </row>
    <row r="1233" spans="1:8">
      <c r="A1233" s="2" t="s">
        <v>4120</v>
      </c>
      <c r="B1233" s="2" t="s">
        <v>10</v>
      </c>
      <c r="C1233" s="2" t="s">
        <v>4121</v>
      </c>
      <c r="D1233" s="3" t="s">
        <v>4122</v>
      </c>
      <c r="E1233" s="2" t="s">
        <v>4123</v>
      </c>
      <c r="F1233" s="2" t="s">
        <v>12</v>
      </c>
      <c r="G1233" s="2">
        <v>1287911</v>
      </c>
      <c r="H1233" s="2">
        <v>1288462</v>
      </c>
    </row>
    <row r="1234" spans="1:8">
      <c r="A1234" s="2" t="s">
        <v>4124</v>
      </c>
      <c r="B1234" s="2" t="s">
        <v>10</v>
      </c>
      <c r="C1234" s="2" t="s">
        <v>4125</v>
      </c>
      <c r="D1234" s="3" t="s">
        <v>4126</v>
      </c>
      <c r="E1234" s="2" t="s">
        <v>4127</v>
      </c>
      <c r="F1234" s="2" t="s">
        <v>14</v>
      </c>
      <c r="G1234" s="2">
        <v>1288629</v>
      </c>
      <c r="H1234" s="2">
        <v>1289561</v>
      </c>
    </row>
    <row r="1235" spans="1:8">
      <c r="A1235" s="2" t="s">
        <v>4128</v>
      </c>
      <c r="B1235" s="2" t="s">
        <v>10</v>
      </c>
      <c r="C1235" s="2" t="s">
        <v>4129</v>
      </c>
      <c r="D1235" s="3" t="s">
        <v>4130</v>
      </c>
      <c r="E1235" s="2" t="s">
        <v>4131</v>
      </c>
      <c r="F1235" s="2" t="s">
        <v>14</v>
      </c>
      <c r="G1235" s="2">
        <v>1289601</v>
      </c>
      <c r="H1235" s="2">
        <v>1290686</v>
      </c>
    </row>
    <row r="1236" spans="1:8">
      <c r="A1236" s="2" t="s">
        <v>4132</v>
      </c>
      <c r="B1236" s="2" t="s">
        <v>10</v>
      </c>
      <c r="C1236" s="2" t="s">
        <v>4133</v>
      </c>
      <c r="D1236" s="3" t="s">
        <v>4134</v>
      </c>
      <c r="E1236" s="2" t="s">
        <v>4135</v>
      </c>
      <c r="F1236" s="2" t="s">
        <v>14</v>
      </c>
      <c r="G1236" s="2">
        <v>1290690</v>
      </c>
      <c r="H1236" s="2">
        <v>1291514</v>
      </c>
    </row>
    <row r="1237" spans="1:8">
      <c r="A1237" s="2" t="s">
        <v>4136</v>
      </c>
      <c r="B1237" s="2" t="s">
        <v>10</v>
      </c>
      <c r="C1237" s="2" t="s">
        <v>4137</v>
      </c>
      <c r="D1237" s="3" t="s">
        <v>12</v>
      </c>
      <c r="E1237" s="2" t="s">
        <v>4138</v>
      </c>
      <c r="F1237" s="2" t="s">
        <v>14</v>
      </c>
      <c r="G1237" s="2">
        <v>1291514</v>
      </c>
      <c r="H1237" s="2">
        <v>1292323</v>
      </c>
    </row>
    <row r="1238" spans="1:8">
      <c r="A1238" s="2" t="s">
        <v>4139</v>
      </c>
      <c r="B1238" s="2" t="s">
        <v>10</v>
      </c>
      <c r="C1238" s="2" t="s">
        <v>4140</v>
      </c>
      <c r="D1238" s="3" t="s">
        <v>12</v>
      </c>
      <c r="E1238" s="2" t="s">
        <v>4141</v>
      </c>
      <c r="F1238" s="2" t="s">
        <v>14</v>
      </c>
      <c r="G1238" s="2">
        <v>1292323</v>
      </c>
      <c r="H1238" s="2">
        <v>1292871</v>
      </c>
    </row>
    <row r="1239" spans="1:8">
      <c r="A1239" s="2" t="s">
        <v>4142</v>
      </c>
      <c r="B1239" s="2" t="s">
        <v>10</v>
      </c>
      <c r="C1239" s="2" t="s">
        <v>4143</v>
      </c>
      <c r="D1239" s="3" t="s">
        <v>12</v>
      </c>
      <c r="E1239" s="2" t="s">
        <v>4144</v>
      </c>
      <c r="F1239" s="2" t="s">
        <v>14</v>
      </c>
      <c r="G1239" s="2">
        <v>1292904</v>
      </c>
      <c r="H1239" s="2">
        <v>1293179</v>
      </c>
    </row>
    <row r="1240" spans="1:8">
      <c r="A1240" s="2" t="s">
        <v>4145</v>
      </c>
      <c r="B1240" s="2" t="s">
        <v>10</v>
      </c>
      <c r="C1240" s="2" t="s">
        <v>4146</v>
      </c>
      <c r="D1240" s="3" t="s">
        <v>4147</v>
      </c>
      <c r="E1240" s="2" t="s">
        <v>4148</v>
      </c>
      <c r="F1240" s="2" t="s">
        <v>12</v>
      </c>
      <c r="G1240" s="2">
        <v>1293294</v>
      </c>
      <c r="H1240" s="2">
        <v>1295294</v>
      </c>
    </row>
    <row r="1241" spans="1:8">
      <c r="A1241" s="2" t="s">
        <v>4149</v>
      </c>
      <c r="B1241" s="2" t="s">
        <v>10</v>
      </c>
      <c r="C1241" s="2" t="s">
        <v>4150</v>
      </c>
      <c r="D1241" s="3" t="s">
        <v>4151</v>
      </c>
      <c r="E1241" s="2" t="s">
        <v>4152</v>
      </c>
      <c r="F1241" s="2" t="s">
        <v>14</v>
      </c>
      <c r="G1241" s="2">
        <v>1295454</v>
      </c>
      <c r="H1241" s="2">
        <v>1296668</v>
      </c>
    </row>
    <row r="1242" spans="1:8">
      <c r="A1242" s="2" t="s">
        <v>4153</v>
      </c>
      <c r="B1242" s="2" t="s">
        <v>10</v>
      </c>
      <c r="C1242" s="2" t="s">
        <v>4154</v>
      </c>
      <c r="D1242" s="3" t="s">
        <v>12</v>
      </c>
      <c r="E1242" s="2" t="s">
        <v>47</v>
      </c>
      <c r="F1242" s="2" t="s">
        <v>14</v>
      </c>
      <c r="G1242" s="2">
        <v>1296882</v>
      </c>
      <c r="H1242" s="2">
        <v>1298060</v>
      </c>
    </row>
    <row r="1243" spans="1:8">
      <c r="A1243" s="2" t="s">
        <v>4155</v>
      </c>
      <c r="B1243" s="2" t="s">
        <v>10</v>
      </c>
      <c r="C1243" s="2" t="s">
        <v>4156</v>
      </c>
      <c r="D1243" s="3" t="s">
        <v>4157</v>
      </c>
      <c r="E1243" s="2" t="s">
        <v>4158</v>
      </c>
      <c r="F1243" s="2" t="s">
        <v>12</v>
      </c>
      <c r="G1243" s="2">
        <v>1298057</v>
      </c>
      <c r="H1243" s="2">
        <v>1299058</v>
      </c>
    </row>
    <row r="1244" spans="1:8">
      <c r="A1244" s="2" t="s">
        <v>4159</v>
      </c>
      <c r="B1244" s="2" t="s">
        <v>10</v>
      </c>
      <c r="C1244" s="2" t="s">
        <v>4160</v>
      </c>
      <c r="D1244" s="3" t="s">
        <v>4161</v>
      </c>
      <c r="E1244" s="2" t="s">
        <v>4162</v>
      </c>
      <c r="F1244" s="2" t="s">
        <v>14</v>
      </c>
      <c r="G1244" s="2">
        <v>1299167</v>
      </c>
      <c r="H1244" s="2">
        <v>1300303</v>
      </c>
    </row>
    <row r="1245" spans="1:8">
      <c r="A1245" s="2" t="s">
        <v>4163</v>
      </c>
      <c r="B1245" s="2" t="s">
        <v>10</v>
      </c>
      <c r="C1245" s="2" t="s">
        <v>4164</v>
      </c>
      <c r="D1245" s="3" t="s">
        <v>12</v>
      </c>
      <c r="E1245" s="2" t="s">
        <v>195</v>
      </c>
      <c r="F1245" s="2" t="s">
        <v>14</v>
      </c>
      <c r="G1245" s="2">
        <v>1300372</v>
      </c>
      <c r="H1245" s="2">
        <v>1301385</v>
      </c>
    </row>
    <row r="1246" spans="1:8">
      <c r="A1246" s="2" t="s">
        <v>4165</v>
      </c>
      <c r="B1246" s="2" t="s">
        <v>10</v>
      </c>
      <c r="C1246" s="2" t="s">
        <v>4166</v>
      </c>
      <c r="D1246" s="3" t="s">
        <v>4167</v>
      </c>
      <c r="E1246" s="2" t="s">
        <v>4168</v>
      </c>
      <c r="F1246" s="2" t="s">
        <v>14</v>
      </c>
      <c r="G1246" s="2">
        <v>1301385</v>
      </c>
      <c r="H1246" s="2">
        <v>1302197</v>
      </c>
    </row>
    <row r="1247" spans="1:8">
      <c r="A1247" s="2" t="s">
        <v>4169</v>
      </c>
      <c r="B1247" s="2" t="s">
        <v>10</v>
      </c>
      <c r="C1247" s="2" t="s">
        <v>4170</v>
      </c>
      <c r="D1247" s="3" t="s">
        <v>12</v>
      </c>
      <c r="E1247" s="2" t="s">
        <v>1247</v>
      </c>
      <c r="F1247" s="2" t="s">
        <v>14</v>
      </c>
      <c r="G1247" s="2">
        <v>1302222</v>
      </c>
      <c r="H1247" s="2">
        <v>1302881</v>
      </c>
    </row>
    <row r="1248" spans="1:8">
      <c r="A1248" s="2" t="s">
        <v>4171</v>
      </c>
      <c r="B1248" s="2" t="s">
        <v>10</v>
      </c>
      <c r="C1248" s="2" t="s">
        <v>4172</v>
      </c>
      <c r="D1248" s="3" t="s">
        <v>4173</v>
      </c>
      <c r="E1248" s="2" t="s">
        <v>4174</v>
      </c>
      <c r="F1248" s="2" t="s">
        <v>14</v>
      </c>
      <c r="G1248" s="2">
        <v>1303031</v>
      </c>
      <c r="H1248" s="2">
        <v>1303945</v>
      </c>
    </row>
    <row r="1249" spans="1:8">
      <c r="A1249" s="2" t="s">
        <v>4175</v>
      </c>
      <c r="B1249" s="2" t="s">
        <v>10</v>
      </c>
      <c r="C1249" s="2" t="s">
        <v>4176</v>
      </c>
      <c r="D1249" s="3" t="s">
        <v>4177</v>
      </c>
      <c r="E1249" s="2" t="s">
        <v>4178</v>
      </c>
      <c r="F1249" s="2" t="s">
        <v>14</v>
      </c>
      <c r="G1249" s="2">
        <v>1304138</v>
      </c>
      <c r="H1249" s="2">
        <v>1305406</v>
      </c>
    </row>
    <row r="1250" spans="1:8">
      <c r="A1250" s="2" t="s">
        <v>4179</v>
      </c>
      <c r="B1250" s="2" t="s">
        <v>10</v>
      </c>
      <c r="C1250" s="2" t="s">
        <v>4180</v>
      </c>
      <c r="D1250" s="3" t="s">
        <v>4181</v>
      </c>
      <c r="E1250" s="2" t="s">
        <v>4182</v>
      </c>
      <c r="F1250" s="2" t="s">
        <v>14</v>
      </c>
      <c r="G1250" s="2">
        <v>1305396</v>
      </c>
      <c r="H1250" s="2">
        <v>1306058</v>
      </c>
    </row>
    <row r="1251" spans="1:8">
      <c r="A1251" s="2" t="s">
        <v>4183</v>
      </c>
      <c r="B1251" s="2" t="s">
        <v>10</v>
      </c>
      <c r="C1251" s="2" t="s">
        <v>4184</v>
      </c>
      <c r="D1251" s="3" t="s">
        <v>4185</v>
      </c>
      <c r="E1251" s="2" t="s">
        <v>4186</v>
      </c>
      <c r="F1251" s="2" t="s">
        <v>14</v>
      </c>
      <c r="G1251" s="2">
        <v>1306279</v>
      </c>
      <c r="H1251" s="2">
        <v>1306767</v>
      </c>
    </row>
    <row r="1252" spans="1:8">
      <c r="A1252" s="2" t="s">
        <v>4187</v>
      </c>
      <c r="B1252" s="2" t="s">
        <v>10</v>
      </c>
      <c r="C1252" s="2" t="s">
        <v>4188</v>
      </c>
      <c r="D1252" s="3" t="s">
        <v>4189</v>
      </c>
      <c r="E1252" s="2" t="s">
        <v>4190</v>
      </c>
      <c r="F1252" s="2" t="s">
        <v>14</v>
      </c>
      <c r="G1252" s="2">
        <v>1306801</v>
      </c>
      <c r="H1252" s="2">
        <v>1308318</v>
      </c>
    </row>
    <row r="1253" spans="1:8">
      <c r="A1253" s="2" t="s">
        <v>4191</v>
      </c>
      <c r="B1253" s="2" t="s">
        <v>10</v>
      </c>
      <c r="C1253" s="2" t="s">
        <v>4192</v>
      </c>
      <c r="D1253" s="3" t="s">
        <v>12</v>
      </c>
      <c r="E1253" s="2" t="s">
        <v>2682</v>
      </c>
      <c r="F1253" s="2" t="s">
        <v>14</v>
      </c>
      <c r="G1253" s="2">
        <v>1308415</v>
      </c>
      <c r="H1253" s="2">
        <v>1308984</v>
      </c>
    </row>
    <row r="1254" spans="1:8">
      <c r="A1254" s="2" t="s">
        <v>4193</v>
      </c>
      <c r="B1254" s="2" t="s">
        <v>10</v>
      </c>
      <c r="C1254" s="2" t="s">
        <v>4194</v>
      </c>
      <c r="D1254" s="3" t="s">
        <v>4195</v>
      </c>
      <c r="E1254" s="2" t="s">
        <v>4196</v>
      </c>
      <c r="F1254" s="2" t="s">
        <v>14</v>
      </c>
      <c r="G1254" s="2">
        <v>1309272</v>
      </c>
      <c r="H1254" s="2">
        <v>1310054</v>
      </c>
    </row>
    <row r="1255" spans="1:8">
      <c r="A1255" s="2" t="s">
        <v>4197</v>
      </c>
      <c r="B1255" s="2" t="s">
        <v>10</v>
      </c>
      <c r="C1255" s="2" t="s">
        <v>4198</v>
      </c>
      <c r="D1255" s="3" t="s">
        <v>4199</v>
      </c>
      <c r="E1255" s="2" t="s">
        <v>4200</v>
      </c>
      <c r="F1255" s="2" t="s">
        <v>14</v>
      </c>
      <c r="G1255" s="2">
        <v>1310302</v>
      </c>
      <c r="H1255" s="2">
        <v>1311084</v>
      </c>
    </row>
    <row r="1256" spans="1:8">
      <c r="A1256" s="2" t="s">
        <v>4201</v>
      </c>
      <c r="B1256" s="2" t="s">
        <v>10</v>
      </c>
      <c r="C1256" s="2" t="s">
        <v>4202</v>
      </c>
      <c r="D1256" s="3" t="s">
        <v>12</v>
      </c>
      <c r="E1256" s="2" t="s">
        <v>4203</v>
      </c>
      <c r="F1256" s="2" t="s">
        <v>14</v>
      </c>
      <c r="G1256" s="2">
        <v>1311270</v>
      </c>
      <c r="H1256" s="2">
        <v>1311956</v>
      </c>
    </row>
    <row r="1257" spans="1:8">
      <c r="A1257" s="2" t="s">
        <v>4204</v>
      </c>
      <c r="B1257" s="2" t="s">
        <v>10</v>
      </c>
      <c r="C1257" s="2" t="s">
        <v>4205</v>
      </c>
      <c r="D1257" s="3" t="s">
        <v>4206</v>
      </c>
      <c r="E1257" s="2" t="s">
        <v>4207</v>
      </c>
      <c r="F1257" s="2" t="s">
        <v>14</v>
      </c>
      <c r="G1257" s="2">
        <v>1311953</v>
      </c>
      <c r="H1257" s="2">
        <v>1312660</v>
      </c>
    </row>
    <row r="1258" spans="1:8">
      <c r="A1258" s="2" t="s">
        <v>4208</v>
      </c>
      <c r="B1258" s="2" t="s">
        <v>10</v>
      </c>
      <c r="C1258" s="2" t="s">
        <v>4209</v>
      </c>
      <c r="D1258" s="3" t="s">
        <v>4210</v>
      </c>
      <c r="E1258" s="2" t="s">
        <v>4211</v>
      </c>
      <c r="F1258" s="2" t="s">
        <v>14</v>
      </c>
      <c r="G1258" s="2">
        <v>1312674</v>
      </c>
      <c r="H1258" s="2">
        <v>1313447</v>
      </c>
    </row>
    <row r="1259" spans="1:8">
      <c r="A1259" s="2" t="s">
        <v>4212</v>
      </c>
      <c r="B1259" s="2" t="s">
        <v>10</v>
      </c>
      <c r="C1259" s="2" t="s">
        <v>4213</v>
      </c>
      <c r="D1259" s="3" t="s">
        <v>12</v>
      </c>
      <c r="E1259" s="2" t="s">
        <v>3675</v>
      </c>
      <c r="F1259" s="2" t="s">
        <v>12</v>
      </c>
      <c r="G1259" s="2">
        <v>1313481</v>
      </c>
      <c r="H1259" s="2">
        <v>1313996</v>
      </c>
    </row>
    <row r="1260" spans="1:8">
      <c r="A1260" s="2" t="s">
        <v>4214</v>
      </c>
      <c r="B1260" s="2" t="s">
        <v>10</v>
      </c>
      <c r="C1260" s="2" t="s">
        <v>4215</v>
      </c>
      <c r="D1260" s="3" t="s">
        <v>12</v>
      </c>
      <c r="E1260" s="2" t="s">
        <v>4216</v>
      </c>
      <c r="F1260" s="2" t="s">
        <v>12</v>
      </c>
      <c r="G1260" s="2">
        <v>1314068</v>
      </c>
      <c r="H1260" s="2">
        <v>1314961</v>
      </c>
    </row>
    <row r="1261" spans="1:8">
      <c r="A1261" s="2" t="s">
        <v>4217</v>
      </c>
      <c r="B1261" s="2" t="s">
        <v>10</v>
      </c>
      <c r="C1261" s="2" t="s">
        <v>4218</v>
      </c>
      <c r="D1261" s="3" t="s">
        <v>4219</v>
      </c>
      <c r="E1261" s="2" t="s">
        <v>4220</v>
      </c>
      <c r="F1261" s="2" t="s">
        <v>12</v>
      </c>
      <c r="G1261" s="2">
        <v>1314982</v>
      </c>
      <c r="H1261" s="2">
        <v>1315344</v>
      </c>
    </row>
    <row r="1262" spans="1:8">
      <c r="A1262" s="2" t="s">
        <v>4221</v>
      </c>
      <c r="B1262" s="2" t="s">
        <v>10</v>
      </c>
      <c r="C1262" s="2" t="s">
        <v>4222</v>
      </c>
      <c r="D1262" s="3" t="s">
        <v>4223</v>
      </c>
      <c r="E1262" s="2" t="s">
        <v>4224</v>
      </c>
      <c r="F1262" s="2" t="s">
        <v>12</v>
      </c>
      <c r="G1262" s="2">
        <v>1315399</v>
      </c>
      <c r="H1262" s="2">
        <v>1316034</v>
      </c>
    </row>
    <row r="1263" spans="1:8">
      <c r="A1263" s="2" t="s">
        <v>4225</v>
      </c>
      <c r="B1263" s="2" t="s">
        <v>10</v>
      </c>
      <c r="C1263" s="2" t="s">
        <v>4226</v>
      </c>
      <c r="D1263" s="3" t="s">
        <v>4227</v>
      </c>
      <c r="E1263" s="2" t="s">
        <v>4228</v>
      </c>
      <c r="F1263" s="2" t="s">
        <v>14</v>
      </c>
      <c r="G1263" s="2">
        <v>1316169</v>
      </c>
      <c r="H1263" s="2">
        <v>1316813</v>
      </c>
    </row>
    <row r="1264" spans="1:8">
      <c r="A1264" s="2" t="s">
        <v>4229</v>
      </c>
      <c r="B1264" s="2" t="s">
        <v>10</v>
      </c>
      <c r="C1264" s="2" t="s">
        <v>4230</v>
      </c>
      <c r="D1264" s="3" t="s">
        <v>4231</v>
      </c>
      <c r="E1264" s="2" t="s">
        <v>4232</v>
      </c>
      <c r="F1264" s="2" t="s">
        <v>14</v>
      </c>
      <c r="G1264" s="2">
        <v>1316869</v>
      </c>
      <c r="H1264" s="2">
        <v>1317420</v>
      </c>
    </row>
    <row r="1265" spans="1:8">
      <c r="A1265" s="2" t="s">
        <v>4233</v>
      </c>
      <c r="B1265" s="2" t="s">
        <v>10</v>
      </c>
      <c r="C1265" s="2" t="s">
        <v>4234</v>
      </c>
      <c r="D1265" s="3" t="s">
        <v>4235</v>
      </c>
      <c r="E1265" s="2" t="s">
        <v>4236</v>
      </c>
      <c r="F1265" s="2" t="s">
        <v>14</v>
      </c>
      <c r="G1265" s="2">
        <v>1317477</v>
      </c>
      <c r="H1265" s="2">
        <v>1318022</v>
      </c>
    </row>
    <row r="1266" spans="1:8">
      <c r="A1266" s="2" t="s">
        <v>4237</v>
      </c>
      <c r="B1266" s="2" t="s">
        <v>10</v>
      </c>
      <c r="C1266" s="2" t="s">
        <v>4238</v>
      </c>
      <c r="D1266" s="3" t="s">
        <v>12</v>
      </c>
      <c r="E1266" s="2" t="s">
        <v>1751</v>
      </c>
      <c r="F1266" s="2" t="s">
        <v>12</v>
      </c>
      <c r="G1266" s="2">
        <v>1318078</v>
      </c>
      <c r="H1266" s="2">
        <v>1319190</v>
      </c>
    </row>
    <row r="1267" spans="1:8">
      <c r="A1267" s="2" t="s">
        <v>4239</v>
      </c>
      <c r="B1267" s="2" t="s">
        <v>10</v>
      </c>
      <c r="C1267" s="2" t="s">
        <v>4240</v>
      </c>
      <c r="D1267" s="3" t="s">
        <v>4241</v>
      </c>
      <c r="E1267" s="2" t="s">
        <v>4242</v>
      </c>
      <c r="F1267" s="2" t="s">
        <v>12</v>
      </c>
      <c r="G1267" s="2">
        <v>1319400</v>
      </c>
      <c r="H1267" s="2">
        <v>1320920</v>
      </c>
    </row>
    <row r="1268" spans="1:8">
      <c r="A1268" s="2" t="s">
        <v>4243</v>
      </c>
      <c r="B1268" s="2" t="s">
        <v>10</v>
      </c>
      <c r="C1268" s="2" t="s">
        <v>4244</v>
      </c>
      <c r="D1268" s="3" t="s">
        <v>3748</v>
      </c>
      <c r="E1268" s="2" t="s">
        <v>3749</v>
      </c>
      <c r="F1268" s="2" t="s">
        <v>12</v>
      </c>
      <c r="G1268" s="2">
        <v>1321120</v>
      </c>
      <c r="H1268" s="2">
        <v>1323264</v>
      </c>
    </row>
    <row r="1269" spans="1:8">
      <c r="A1269" s="2" t="s">
        <v>4245</v>
      </c>
      <c r="B1269" s="2" t="s">
        <v>10</v>
      </c>
      <c r="C1269" s="2" t="s">
        <v>4246</v>
      </c>
      <c r="D1269" s="3" t="s">
        <v>4247</v>
      </c>
      <c r="E1269" s="2" t="s">
        <v>4248</v>
      </c>
      <c r="F1269" s="2" t="s">
        <v>12</v>
      </c>
      <c r="G1269" s="2">
        <v>1323341</v>
      </c>
      <c r="H1269" s="2">
        <v>1324543</v>
      </c>
    </row>
    <row r="1270" spans="1:8">
      <c r="A1270" s="2" t="s">
        <v>4249</v>
      </c>
      <c r="B1270" s="2" t="s">
        <v>10</v>
      </c>
      <c r="C1270" s="2" t="s">
        <v>4250</v>
      </c>
      <c r="D1270" s="3" t="s">
        <v>12</v>
      </c>
      <c r="E1270" s="2" t="s">
        <v>4251</v>
      </c>
      <c r="F1270" s="2" t="s">
        <v>14</v>
      </c>
      <c r="G1270" s="2">
        <v>1324883</v>
      </c>
      <c r="H1270" s="2">
        <v>1325338</v>
      </c>
    </row>
    <row r="1271" spans="1:8">
      <c r="A1271" s="2" t="s">
        <v>4252</v>
      </c>
      <c r="B1271" s="2" t="s">
        <v>10</v>
      </c>
      <c r="C1271" s="2" t="s">
        <v>4253</v>
      </c>
      <c r="D1271" s="3" t="s">
        <v>12</v>
      </c>
      <c r="E1271" s="2" t="s">
        <v>4254</v>
      </c>
      <c r="F1271" s="2" t="s">
        <v>14</v>
      </c>
      <c r="G1271" s="2">
        <v>1325422</v>
      </c>
      <c r="H1271" s="2">
        <v>1325916</v>
      </c>
    </row>
    <row r="1272" spans="1:8">
      <c r="A1272" s="2" t="s">
        <v>4255</v>
      </c>
      <c r="B1272" s="2" t="s">
        <v>10</v>
      </c>
      <c r="C1272" s="2" t="s">
        <v>4256</v>
      </c>
      <c r="D1272" s="3" t="s">
        <v>12</v>
      </c>
      <c r="E1272" s="2" t="s">
        <v>4257</v>
      </c>
      <c r="F1272" s="2" t="s">
        <v>14</v>
      </c>
      <c r="G1272" s="2">
        <v>1325909</v>
      </c>
      <c r="H1272" s="2">
        <v>1326586</v>
      </c>
    </row>
    <row r="1273" spans="1:8">
      <c r="A1273" s="2" t="s">
        <v>4258</v>
      </c>
      <c r="B1273" s="2" t="s">
        <v>10</v>
      </c>
      <c r="C1273" s="2" t="s">
        <v>4259</v>
      </c>
      <c r="D1273" s="3" t="s">
        <v>12</v>
      </c>
      <c r="E1273" s="2" t="s">
        <v>4260</v>
      </c>
      <c r="F1273" s="2" t="s">
        <v>14</v>
      </c>
      <c r="G1273" s="2">
        <v>1326664</v>
      </c>
      <c r="H1273" s="2">
        <v>1328496</v>
      </c>
    </row>
    <row r="1274" spans="1:8">
      <c r="A1274" s="2" t="s">
        <v>4261</v>
      </c>
      <c r="B1274" s="2" t="s">
        <v>10</v>
      </c>
      <c r="C1274" s="2" t="s">
        <v>4262</v>
      </c>
      <c r="D1274" s="3" t="s">
        <v>4263</v>
      </c>
      <c r="E1274" s="2" t="s">
        <v>4264</v>
      </c>
      <c r="F1274" s="2" t="s">
        <v>12</v>
      </c>
      <c r="G1274" s="2">
        <v>1328598</v>
      </c>
      <c r="H1274" s="2">
        <v>1329197</v>
      </c>
    </row>
    <row r="1275" spans="1:8">
      <c r="A1275" s="2" t="s">
        <v>4265</v>
      </c>
      <c r="B1275" s="2" t="s">
        <v>10</v>
      </c>
      <c r="C1275" s="2" t="s">
        <v>4266</v>
      </c>
      <c r="D1275" s="3" t="s">
        <v>4267</v>
      </c>
      <c r="E1275" s="2" t="s">
        <v>4268</v>
      </c>
      <c r="F1275" s="2" t="s">
        <v>12</v>
      </c>
      <c r="G1275" s="2">
        <v>1329281</v>
      </c>
      <c r="H1275" s="2">
        <v>1330498</v>
      </c>
    </row>
    <row r="1276" spans="1:8">
      <c r="A1276" s="2" t="s">
        <v>4269</v>
      </c>
      <c r="B1276" s="2" t="s">
        <v>10</v>
      </c>
      <c r="C1276" s="2" t="s">
        <v>4270</v>
      </c>
      <c r="D1276" s="3" t="s">
        <v>4271</v>
      </c>
      <c r="E1276" s="2" t="s">
        <v>4272</v>
      </c>
      <c r="F1276" s="2" t="s">
        <v>14</v>
      </c>
      <c r="G1276" s="2">
        <v>1331426</v>
      </c>
      <c r="H1276" s="2">
        <v>1332364</v>
      </c>
    </row>
    <row r="1277" spans="1:8">
      <c r="A1277" s="2" t="s">
        <v>4273</v>
      </c>
      <c r="B1277" s="2" t="s">
        <v>10</v>
      </c>
      <c r="C1277" s="2" t="s">
        <v>4274</v>
      </c>
      <c r="D1277" s="3" t="s">
        <v>4275</v>
      </c>
      <c r="E1277" s="2" t="s">
        <v>4276</v>
      </c>
      <c r="F1277" s="2" t="s">
        <v>14</v>
      </c>
      <c r="G1277" s="2">
        <v>1332992</v>
      </c>
      <c r="H1277" s="2">
        <v>1333435</v>
      </c>
    </row>
    <row r="1278" spans="1:8">
      <c r="A1278" s="2" t="s">
        <v>4277</v>
      </c>
      <c r="B1278" s="2" t="s">
        <v>10</v>
      </c>
      <c r="C1278" s="2" t="s">
        <v>4278</v>
      </c>
      <c r="D1278" s="3" t="s">
        <v>4279</v>
      </c>
      <c r="E1278" s="2" t="s">
        <v>4280</v>
      </c>
      <c r="F1278" s="2" t="s">
        <v>14</v>
      </c>
      <c r="G1278" s="2">
        <v>1333451</v>
      </c>
      <c r="H1278" s="2">
        <v>1334113</v>
      </c>
    </row>
    <row r="1279" spans="1:8">
      <c r="A1279" s="2" t="s">
        <v>4281</v>
      </c>
      <c r="B1279" s="2" t="s">
        <v>10</v>
      </c>
      <c r="C1279" s="2" t="s">
        <v>4282</v>
      </c>
      <c r="D1279" s="3" t="s">
        <v>4283</v>
      </c>
      <c r="E1279" s="2" t="s">
        <v>4284</v>
      </c>
      <c r="F1279" s="2" t="s">
        <v>14</v>
      </c>
      <c r="G1279" s="2">
        <v>1334199</v>
      </c>
      <c r="H1279" s="2">
        <v>1336001</v>
      </c>
    </row>
    <row r="1280" spans="1:8">
      <c r="A1280" s="2" t="s">
        <v>4285</v>
      </c>
      <c r="B1280" s="2" t="s">
        <v>10</v>
      </c>
      <c r="C1280" s="2" t="s">
        <v>4286</v>
      </c>
      <c r="D1280" s="3" t="s">
        <v>4287</v>
      </c>
      <c r="E1280" s="2" t="s">
        <v>4288</v>
      </c>
      <c r="F1280" s="2" t="s">
        <v>14</v>
      </c>
      <c r="G1280" s="2">
        <v>1336004</v>
      </c>
      <c r="H1280" s="2">
        <v>1336504</v>
      </c>
    </row>
    <row r="1281" spans="1:8">
      <c r="A1281" s="2" t="s">
        <v>4289</v>
      </c>
      <c r="B1281" s="2" t="s">
        <v>10</v>
      </c>
      <c r="C1281" s="2" t="s">
        <v>4290</v>
      </c>
      <c r="D1281" s="3" t="s">
        <v>4291</v>
      </c>
      <c r="E1281" s="2" t="s">
        <v>4292</v>
      </c>
      <c r="F1281" s="2" t="s">
        <v>14</v>
      </c>
      <c r="G1281" s="2">
        <v>1336501</v>
      </c>
      <c r="H1281" s="2">
        <v>1337838</v>
      </c>
    </row>
    <row r="1282" spans="1:8">
      <c r="A1282" s="2" t="s">
        <v>4293</v>
      </c>
      <c r="B1282" s="2" t="s">
        <v>10</v>
      </c>
      <c r="C1282" s="2" t="s">
        <v>4294</v>
      </c>
      <c r="D1282" s="3" t="s">
        <v>4295</v>
      </c>
      <c r="E1282" s="2" t="s">
        <v>4296</v>
      </c>
      <c r="F1282" s="2" t="s">
        <v>14</v>
      </c>
      <c r="G1282" s="2">
        <v>1337919</v>
      </c>
      <c r="H1282" s="2">
        <v>1340645</v>
      </c>
    </row>
    <row r="1283" spans="1:8">
      <c r="A1283" s="2" t="s">
        <v>4297</v>
      </c>
      <c r="B1283" s="2" t="s">
        <v>10</v>
      </c>
      <c r="C1283" s="2" t="s">
        <v>4298</v>
      </c>
      <c r="D1283" s="3" t="s">
        <v>4299</v>
      </c>
      <c r="E1283" s="2" t="s">
        <v>4300</v>
      </c>
      <c r="F1283" s="2" t="s">
        <v>14</v>
      </c>
      <c r="G1283" s="2">
        <v>1340642</v>
      </c>
      <c r="H1283" s="2">
        <v>1341619</v>
      </c>
    </row>
    <row r="1284" spans="1:8">
      <c r="A1284" s="2" t="s">
        <v>4301</v>
      </c>
      <c r="B1284" s="2" t="s">
        <v>10</v>
      </c>
      <c r="C1284" s="2" t="s">
        <v>4302</v>
      </c>
      <c r="D1284" s="3" t="s">
        <v>4303</v>
      </c>
      <c r="E1284" s="2" t="s">
        <v>4304</v>
      </c>
      <c r="F1284" s="2" t="s">
        <v>14</v>
      </c>
      <c r="G1284" s="2">
        <v>1341634</v>
      </c>
      <c r="H1284" s="2">
        <v>1342176</v>
      </c>
    </row>
    <row r="1285" spans="1:8">
      <c r="A1285" s="2" t="s">
        <v>4305</v>
      </c>
      <c r="B1285" s="2" t="s">
        <v>10</v>
      </c>
      <c r="C1285" s="2" t="s">
        <v>4306</v>
      </c>
      <c r="D1285" s="3" t="s">
        <v>4307</v>
      </c>
      <c r="E1285" s="2" t="s">
        <v>4308</v>
      </c>
      <c r="F1285" s="2" t="s">
        <v>14</v>
      </c>
      <c r="G1285" s="2">
        <v>1342188</v>
      </c>
      <c r="H1285" s="2">
        <v>1342742</v>
      </c>
    </row>
    <row r="1286" spans="1:8">
      <c r="A1286" s="2" t="s">
        <v>4309</v>
      </c>
      <c r="B1286" s="2" t="s">
        <v>10</v>
      </c>
      <c r="C1286" s="2" t="s">
        <v>4310</v>
      </c>
      <c r="D1286" s="3" t="s">
        <v>4311</v>
      </c>
      <c r="E1286" s="2" t="s">
        <v>4312</v>
      </c>
      <c r="F1286" s="2" t="s">
        <v>14</v>
      </c>
      <c r="G1286" s="2">
        <v>1342739</v>
      </c>
      <c r="H1286" s="2">
        <v>1343041</v>
      </c>
    </row>
    <row r="1287" spans="1:8">
      <c r="A1287" s="2" t="s">
        <v>4313</v>
      </c>
      <c r="B1287" s="2" t="s">
        <v>10</v>
      </c>
      <c r="C1287" s="2" t="s">
        <v>4314</v>
      </c>
      <c r="D1287" s="3" t="s">
        <v>4315</v>
      </c>
      <c r="E1287" s="2" t="s">
        <v>4316</v>
      </c>
      <c r="F1287" s="2" t="s">
        <v>14</v>
      </c>
      <c r="G1287" s="2">
        <v>1343038</v>
      </c>
      <c r="H1287" s="2">
        <v>1344879</v>
      </c>
    </row>
    <row r="1288" spans="1:8">
      <c r="A1288" s="2" t="s">
        <v>4317</v>
      </c>
      <c r="B1288" s="2" t="s">
        <v>10</v>
      </c>
      <c r="C1288" s="2" t="s">
        <v>4318</v>
      </c>
      <c r="D1288" s="3" t="s">
        <v>4319</v>
      </c>
      <c r="E1288" s="2" t="s">
        <v>4320</v>
      </c>
      <c r="F1288" s="2" t="s">
        <v>14</v>
      </c>
      <c r="G1288" s="2">
        <v>1345064</v>
      </c>
      <c r="H1288" s="2">
        <v>1346593</v>
      </c>
    </row>
    <row r="1289" spans="1:8">
      <c r="A1289" s="2" t="s">
        <v>4321</v>
      </c>
      <c r="B1289" s="2" t="s">
        <v>10</v>
      </c>
      <c r="C1289" s="2" t="s">
        <v>4322</v>
      </c>
      <c r="D1289" s="3" t="s">
        <v>4323</v>
      </c>
      <c r="E1289" s="2" t="s">
        <v>4324</v>
      </c>
      <c r="F1289" s="2" t="s">
        <v>14</v>
      </c>
      <c r="G1289" s="2">
        <v>1346600</v>
      </c>
      <c r="H1289" s="2">
        <v>1348057</v>
      </c>
    </row>
    <row r="1290" spans="1:8">
      <c r="A1290" s="2" t="s">
        <v>4325</v>
      </c>
      <c r="B1290" s="2" t="s">
        <v>10</v>
      </c>
      <c r="C1290" s="2" t="s">
        <v>4326</v>
      </c>
      <c r="D1290" s="3" t="s">
        <v>12</v>
      </c>
      <c r="E1290" s="2" t="s">
        <v>4327</v>
      </c>
      <c r="F1290" s="2" t="s">
        <v>12</v>
      </c>
      <c r="G1290" s="2">
        <v>1348118</v>
      </c>
      <c r="H1290" s="2">
        <v>1349122</v>
      </c>
    </row>
    <row r="1291" spans="1:8">
      <c r="A1291" s="2" t="s">
        <v>4328</v>
      </c>
      <c r="B1291" s="2" t="s">
        <v>10</v>
      </c>
      <c r="C1291" s="2" t="s">
        <v>4329</v>
      </c>
      <c r="D1291" s="3" t="s">
        <v>4330</v>
      </c>
      <c r="E1291" s="2" t="s">
        <v>4331</v>
      </c>
      <c r="F1291" s="2" t="s">
        <v>12</v>
      </c>
      <c r="G1291" s="2">
        <v>1349187</v>
      </c>
      <c r="H1291" s="2">
        <v>1350104</v>
      </c>
    </row>
    <row r="1292" spans="1:8">
      <c r="A1292" s="2" t="s">
        <v>4332</v>
      </c>
      <c r="B1292" s="2" t="s">
        <v>10</v>
      </c>
      <c r="C1292" s="2" t="s">
        <v>4333</v>
      </c>
      <c r="D1292" s="3" t="s">
        <v>12</v>
      </c>
      <c r="E1292" s="2" t="s">
        <v>3675</v>
      </c>
      <c r="F1292" s="2" t="s">
        <v>14</v>
      </c>
      <c r="G1292" s="2">
        <v>1350172</v>
      </c>
      <c r="H1292" s="2">
        <v>1350633</v>
      </c>
    </row>
    <row r="1293" spans="1:8">
      <c r="A1293" s="2" t="s">
        <v>4334</v>
      </c>
      <c r="B1293" s="2" t="s">
        <v>10</v>
      </c>
      <c r="C1293" s="2" t="s">
        <v>4335</v>
      </c>
      <c r="D1293" s="3" t="s">
        <v>4336</v>
      </c>
      <c r="E1293" s="2" t="s">
        <v>4337</v>
      </c>
      <c r="F1293" s="2" t="s">
        <v>14</v>
      </c>
      <c r="G1293" s="2">
        <v>1350697</v>
      </c>
      <c r="H1293" s="2">
        <v>1351002</v>
      </c>
    </row>
    <row r="1294" spans="1:8">
      <c r="A1294" s="2" t="s">
        <v>4338</v>
      </c>
      <c r="B1294" s="2" t="s">
        <v>10</v>
      </c>
      <c r="C1294" s="2" t="s">
        <v>4339</v>
      </c>
      <c r="D1294" s="3" t="s">
        <v>4340</v>
      </c>
      <c r="E1294" s="2" t="s">
        <v>4341</v>
      </c>
      <c r="F1294" s="2" t="s">
        <v>14</v>
      </c>
      <c r="G1294" s="2">
        <v>1351107</v>
      </c>
      <c r="H1294" s="2">
        <v>1352405</v>
      </c>
    </row>
    <row r="1295" spans="1:8">
      <c r="A1295" s="2" t="s">
        <v>4342</v>
      </c>
      <c r="B1295" s="2" t="s">
        <v>10</v>
      </c>
      <c r="C1295" s="2" t="s">
        <v>4343</v>
      </c>
      <c r="D1295" s="3" t="s">
        <v>4344</v>
      </c>
      <c r="E1295" s="2" t="s">
        <v>4345</v>
      </c>
      <c r="F1295" s="2" t="s">
        <v>14</v>
      </c>
      <c r="G1295" s="2">
        <v>1352490</v>
      </c>
      <c r="H1295" s="2">
        <v>1354160</v>
      </c>
    </row>
    <row r="1296" spans="1:8">
      <c r="A1296" s="2" t="s">
        <v>4346</v>
      </c>
      <c r="B1296" s="2" t="s">
        <v>10</v>
      </c>
      <c r="C1296" s="2" t="s">
        <v>4347</v>
      </c>
      <c r="D1296" s="3" t="s">
        <v>4348</v>
      </c>
      <c r="E1296" s="2" t="s">
        <v>4349</v>
      </c>
      <c r="F1296" s="2" t="s">
        <v>14</v>
      </c>
      <c r="G1296" s="2">
        <v>1354157</v>
      </c>
      <c r="H1296" s="2">
        <v>1354915</v>
      </c>
    </row>
    <row r="1297" spans="1:8">
      <c r="A1297" s="2" t="s">
        <v>4350</v>
      </c>
      <c r="B1297" s="2" t="s">
        <v>10</v>
      </c>
      <c r="C1297" s="2" t="s">
        <v>4351</v>
      </c>
      <c r="D1297" s="3" t="s">
        <v>4352</v>
      </c>
      <c r="E1297" s="2" t="s">
        <v>4353</v>
      </c>
      <c r="F1297" s="2" t="s">
        <v>14</v>
      </c>
      <c r="G1297" s="2">
        <v>1354930</v>
      </c>
      <c r="H1297" s="2">
        <v>1355787</v>
      </c>
    </row>
    <row r="1298" spans="1:8">
      <c r="A1298" s="2" t="s">
        <v>4354</v>
      </c>
      <c r="B1298" s="2" t="s">
        <v>10</v>
      </c>
      <c r="C1298" s="2" t="s">
        <v>4355</v>
      </c>
      <c r="D1298" s="3" t="s">
        <v>4356</v>
      </c>
      <c r="E1298" s="2" t="s">
        <v>4357</v>
      </c>
      <c r="F1298" s="2" t="s">
        <v>14</v>
      </c>
      <c r="G1298" s="2">
        <v>1355787</v>
      </c>
      <c r="H1298" s="2">
        <v>1356749</v>
      </c>
    </row>
    <row r="1299" spans="1:8">
      <c r="A1299" s="2" t="s">
        <v>4358</v>
      </c>
      <c r="B1299" s="2" t="s">
        <v>10</v>
      </c>
      <c r="C1299" s="2" t="s">
        <v>4359</v>
      </c>
      <c r="D1299" s="3" t="s">
        <v>4360</v>
      </c>
      <c r="E1299" s="2" t="s">
        <v>4361</v>
      </c>
      <c r="F1299" s="2" t="s">
        <v>14</v>
      </c>
      <c r="G1299" s="2">
        <v>1356746</v>
      </c>
      <c r="H1299" s="2">
        <v>1358170</v>
      </c>
    </row>
    <row r="1300" spans="1:8">
      <c r="A1300" s="2" t="s">
        <v>4362</v>
      </c>
      <c r="B1300" s="2" t="s">
        <v>10</v>
      </c>
      <c r="C1300" s="2" t="s">
        <v>4363</v>
      </c>
      <c r="D1300" s="3" t="s">
        <v>4364</v>
      </c>
      <c r="E1300" s="2" t="s">
        <v>4365</v>
      </c>
      <c r="F1300" s="2" t="s">
        <v>14</v>
      </c>
      <c r="G1300" s="2">
        <v>1358266</v>
      </c>
      <c r="H1300" s="2">
        <v>1358529</v>
      </c>
    </row>
    <row r="1301" spans="1:8">
      <c r="A1301" s="2" t="s">
        <v>4366</v>
      </c>
      <c r="B1301" s="2" t="s">
        <v>10</v>
      </c>
      <c r="C1301" s="2" t="s">
        <v>4367</v>
      </c>
      <c r="D1301" s="3" t="s">
        <v>4368</v>
      </c>
      <c r="E1301" s="2" t="s">
        <v>4369</v>
      </c>
      <c r="F1301" s="2" t="s">
        <v>12</v>
      </c>
      <c r="G1301" s="2">
        <v>1358532</v>
      </c>
      <c r="H1301" s="2">
        <v>1358918</v>
      </c>
    </row>
    <row r="1302" spans="1:8">
      <c r="A1302" s="2" t="s">
        <v>4370</v>
      </c>
      <c r="B1302" s="2" t="s">
        <v>10</v>
      </c>
      <c r="C1302" s="2" t="s">
        <v>4371</v>
      </c>
      <c r="D1302" s="3" t="s">
        <v>4372</v>
      </c>
      <c r="E1302" s="2" t="s">
        <v>4373</v>
      </c>
      <c r="F1302" s="2" t="s">
        <v>12</v>
      </c>
      <c r="G1302" s="2">
        <v>1358918</v>
      </c>
      <c r="H1302" s="2">
        <v>1359253</v>
      </c>
    </row>
    <row r="1303" spans="1:8">
      <c r="A1303" s="2" t="s">
        <v>4374</v>
      </c>
      <c r="B1303" s="2" t="s">
        <v>10</v>
      </c>
      <c r="C1303" s="2" t="s">
        <v>4375</v>
      </c>
      <c r="D1303" s="3" t="s">
        <v>4376</v>
      </c>
      <c r="E1303" s="2" t="s">
        <v>4377</v>
      </c>
      <c r="F1303" s="2" t="s">
        <v>12</v>
      </c>
      <c r="G1303" s="2">
        <v>1359250</v>
      </c>
      <c r="H1303" s="2">
        <v>1360908</v>
      </c>
    </row>
    <row r="1304" spans="1:8">
      <c r="A1304" s="2" t="s">
        <v>4378</v>
      </c>
      <c r="B1304" s="2" t="s">
        <v>10</v>
      </c>
      <c r="C1304" s="2" t="s">
        <v>4379</v>
      </c>
      <c r="D1304" s="3" t="s">
        <v>4380</v>
      </c>
      <c r="E1304" s="2" t="s">
        <v>4381</v>
      </c>
      <c r="F1304" s="2" t="s">
        <v>12</v>
      </c>
      <c r="G1304" s="2">
        <v>1360905</v>
      </c>
      <c r="H1304" s="2">
        <v>1361807</v>
      </c>
    </row>
    <row r="1305" spans="1:8">
      <c r="A1305" s="2" t="s">
        <v>4382</v>
      </c>
      <c r="B1305" s="2" t="s">
        <v>10</v>
      </c>
      <c r="C1305" s="2" t="s">
        <v>4383</v>
      </c>
      <c r="D1305" s="3" t="s">
        <v>4384</v>
      </c>
      <c r="E1305" s="2" t="s">
        <v>4385</v>
      </c>
      <c r="F1305" s="2" t="s">
        <v>12</v>
      </c>
      <c r="G1305" s="2">
        <v>1361804</v>
      </c>
      <c r="H1305" s="2">
        <v>1363786</v>
      </c>
    </row>
    <row r="1306" spans="1:8">
      <c r="A1306" s="2" t="s">
        <v>4386</v>
      </c>
      <c r="B1306" s="2" t="s">
        <v>10</v>
      </c>
      <c r="C1306" s="2" t="s">
        <v>4387</v>
      </c>
      <c r="D1306" s="3" t="s">
        <v>4388</v>
      </c>
      <c r="E1306" s="2" t="s">
        <v>4389</v>
      </c>
      <c r="F1306" s="2" t="s">
        <v>12</v>
      </c>
      <c r="G1306" s="2">
        <v>1363783</v>
      </c>
      <c r="H1306" s="2">
        <v>1364766</v>
      </c>
    </row>
    <row r="1307" spans="1:8">
      <c r="A1307" s="2" t="s">
        <v>4390</v>
      </c>
      <c r="B1307" s="2" t="s">
        <v>10</v>
      </c>
      <c r="C1307" s="2" t="s">
        <v>4391</v>
      </c>
      <c r="D1307" s="3" t="s">
        <v>4392</v>
      </c>
      <c r="E1307" s="2" t="s">
        <v>4393</v>
      </c>
      <c r="F1307" s="2" t="s">
        <v>12</v>
      </c>
      <c r="G1307" s="2">
        <v>1364769</v>
      </c>
      <c r="H1307" s="2">
        <v>1365908</v>
      </c>
    </row>
    <row r="1308" spans="1:8">
      <c r="A1308" s="2" t="s">
        <v>4394</v>
      </c>
      <c r="B1308" s="2" t="s">
        <v>10</v>
      </c>
      <c r="C1308" s="2" t="s">
        <v>4395</v>
      </c>
      <c r="D1308" s="3" t="s">
        <v>4396</v>
      </c>
      <c r="E1308" s="2" t="s">
        <v>4397</v>
      </c>
      <c r="F1308" s="2" t="s">
        <v>12</v>
      </c>
      <c r="G1308" s="2">
        <v>1366193</v>
      </c>
      <c r="H1308" s="2">
        <v>1366618</v>
      </c>
    </row>
    <row r="1309" spans="1:8">
      <c r="A1309" s="2" t="s">
        <v>4398</v>
      </c>
      <c r="B1309" s="2" t="s">
        <v>10</v>
      </c>
      <c r="C1309" s="2" t="s">
        <v>4399</v>
      </c>
      <c r="D1309" s="3" t="s">
        <v>12</v>
      </c>
      <c r="E1309" s="2" t="s">
        <v>4400</v>
      </c>
      <c r="F1309" s="2" t="s">
        <v>14</v>
      </c>
      <c r="G1309" s="2">
        <v>1366936</v>
      </c>
      <c r="H1309" s="2">
        <v>1367478</v>
      </c>
    </row>
    <row r="1310" spans="1:8">
      <c r="A1310" s="2" t="s">
        <v>4401</v>
      </c>
      <c r="B1310" s="2" t="s">
        <v>10</v>
      </c>
      <c r="C1310" s="2" t="s">
        <v>4402</v>
      </c>
      <c r="D1310" s="3" t="s">
        <v>12</v>
      </c>
      <c r="E1310" s="2" t="s">
        <v>4403</v>
      </c>
      <c r="F1310" s="2" t="s">
        <v>14</v>
      </c>
      <c r="G1310" s="2">
        <v>1367558</v>
      </c>
      <c r="H1310" s="2">
        <v>1368754</v>
      </c>
    </row>
    <row r="1311" spans="1:8">
      <c r="A1311" s="2" t="s">
        <v>4404</v>
      </c>
      <c r="B1311" s="2" t="s">
        <v>10</v>
      </c>
      <c r="C1311" s="2" t="s">
        <v>4405</v>
      </c>
      <c r="D1311" s="3" t="s">
        <v>12</v>
      </c>
      <c r="E1311" s="2" t="s">
        <v>73</v>
      </c>
      <c r="F1311" s="2" t="s">
        <v>12</v>
      </c>
      <c r="G1311" s="2">
        <v>1368793</v>
      </c>
      <c r="H1311" s="2">
        <v>1368993</v>
      </c>
    </row>
    <row r="1312" spans="1:8">
      <c r="A1312" s="2" t="s">
        <v>4406</v>
      </c>
      <c r="B1312" s="2" t="s">
        <v>10</v>
      </c>
      <c r="C1312" s="2" t="s">
        <v>4407</v>
      </c>
      <c r="D1312" s="3" t="s">
        <v>4408</v>
      </c>
      <c r="E1312" s="2" t="s">
        <v>4409</v>
      </c>
      <c r="F1312" s="2" t="s">
        <v>12</v>
      </c>
      <c r="G1312" s="2">
        <v>1369312</v>
      </c>
      <c r="H1312" s="2">
        <v>1370502</v>
      </c>
    </row>
    <row r="1313" spans="1:8">
      <c r="A1313" s="2" t="s">
        <v>4410</v>
      </c>
      <c r="B1313" s="2" t="s">
        <v>10</v>
      </c>
      <c r="C1313" s="2" t="s">
        <v>4411</v>
      </c>
      <c r="D1313" s="3" t="s">
        <v>4412</v>
      </c>
      <c r="E1313" s="2" t="s">
        <v>4413</v>
      </c>
      <c r="F1313" s="2" t="s">
        <v>12</v>
      </c>
      <c r="G1313" s="2">
        <v>1370499</v>
      </c>
      <c r="H1313" s="2">
        <v>1371758</v>
      </c>
    </row>
    <row r="1314" spans="1:8">
      <c r="A1314" s="2" t="s">
        <v>4414</v>
      </c>
      <c r="B1314" s="2" t="s">
        <v>10</v>
      </c>
      <c r="C1314" s="2" t="s">
        <v>4415</v>
      </c>
      <c r="D1314" s="3" t="s">
        <v>4416</v>
      </c>
      <c r="E1314" s="2" t="s">
        <v>4417</v>
      </c>
      <c r="F1314" s="2" t="s">
        <v>12</v>
      </c>
      <c r="G1314" s="2">
        <v>1371748</v>
      </c>
      <c r="H1314" s="2">
        <v>1373376</v>
      </c>
    </row>
    <row r="1315" spans="1:8">
      <c r="A1315" s="2" t="s">
        <v>4418</v>
      </c>
      <c r="B1315" s="2" t="s">
        <v>10</v>
      </c>
      <c r="C1315" s="2" t="s">
        <v>4419</v>
      </c>
      <c r="D1315" s="3" t="s">
        <v>4420</v>
      </c>
      <c r="E1315" s="2" t="s">
        <v>4421</v>
      </c>
      <c r="F1315" s="2" t="s">
        <v>14</v>
      </c>
      <c r="G1315" s="2">
        <v>1373647</v>
      </c>
      <c r="H1315" s="2">
        <v>1375005</v>
      </c>
    </row>
    <row r="1316" spans="1:8">
      <c r="A1316" s="2" t="s">
        <v>4422</v>
      </c>
      <c r="B1316" s="2" t="s">
        <v>10</v>
      </c>
      <c r="C1316" s="2" t="s">
        <v>4423</v>
      </c>
      <c r="D1316" s="3" t="s">
        <v>4424</v>
      </c>
      <c r="E1316" s="2" t="s">
        <v>148</v>
      </c>
      <c r="F1316" s="2" t="s">
        <v>14</v>
      </c>
      <c r="G1316" s="2">
        <v>1375009</v>
      </c>
      <c r="H1316" s="2">
        <v>1376076</v>
      </c>
    </row>
    <row r="1317" spans="1:8">
      <c r="A1317" s="2" t="s">
        <v>4425</v>
      </c>
      <c r="B1317" s="2" t="s">
        <v>10</v>
      </c>
      <c r="C1317" s="2" t="s">
        <v>4426</v>
      </c>
      <c r="D1317" s="3" t="s">
        <v>4427</v>
      </c>
      <c r="E1317" s="2" t="s">
        <v>4428</v>
      </c>
      <c r="F1317" s="2" t="s">
        <v>12</v>
      </c>
      <c r="G1317" s="2">
        <v>1376250</v>
      </c>
      <c r="H1317" s="2">
        <v>1376504</v>
      </c>
    </row>
    <row r="1318" spans="1:8">
      <c r="A1318" s="2" t="s">
        <v>4429</v>
      </c>
      <c r="B1318" s="2" t="s">
        <v>10</v>
      </c>
      <c r="C1318" s="2" t="s">
        <v>4430</v>
      </c>
      <c r="D1318" s="3" t="s">
        <v>4431</v>
      </c>
      <c r="E1318" s="2" t="s">
        <v>4432</v>
      </c>
      <c r="F1318" s="2" t="s">
        <v>12</v>
      </c>
      <c r="G1318" s="2">
        <v>1376504</v>
      </c>
      <c r="H1318" s="2">
        <v>1377634</v>
      </c>
    </row>
    <row r="1319" spans="1:8">
      <c r="A1319" s="2" t="s">
        <v>4433</v>
      </c>
      <c r="B1319" s="2" t="s">
        <v>10</v>
      </c>
      <c r="C1319" s="2" t="s">
        <v>4434</v>
      </c>
      <c r="D1319" s="3" t="s">
        <v>4435</v>
      </c>
      <c r="E1319" s="2" t="s">
        <v>4436</v>
      </c>
      <c r="F1319" s="2" t="s">
        <v>12</v>
      </c>
      <c r="G1319" s="2">
        <v>1377745</v>
      </c>
      <c r="H1319" s="2">
        <v>1380030</v>
      </c>
    </row>
    <row r="1320" spans="1:8">
      <c r="A1320" s="2" t="s">
        <v>4437</v>
      </c>
      <c r="B1320" s="2" t="s">
        <v>10</v>
      </c>
      <c r="C1320" s="2" t="s">
        <v>4438</v>
      </c>
      <c r="D1320" s="3" t="s">
        <v>4439</v>
      </c>
      <c r="E1320" s="2" t="s">
        <v>4440</v>
      </c>
      <c r="F1320" s="2" t="s">
        <v>12</v>
      </c>
      <c r="G1320" s="2">
        <v>1380519</v>
      </c>
      <c r="H1320" s="2">
        <v>1381247</v>
      </c>
    </row>
    <row r="1321" spans="1:8">
      <c r="A1321" s="2" t="s">
        <v>4441</v>
      </c>
      <c r="B1321" s="2" t="s">
        <v>10</v>
      </c>
      <c r="C1321" s="2" t="s">
        <v>4442</v>
      </c>
      <c r="D1321" s="3" t="s">
        <v>4443</v>
      </c>
      <c r="E1321" s="2" t="s">
        <v>4444</v>
      </c>
      <c r="F1321" s="2" t="s">
        <v>14</v>
      </c>
      <c r="G1321" s="2">
        <v>1381406</v>
      </c>
      <c r="H1321" s="2">
        <v>1384042</v>
      </c>
    </row>
    <row r="1322" spans="1:8">
      <c r="A1322" s="2" t="s">
        <v>4445</v>
      </c>
      <c r="B1322" s="2" t="s">
        <v>10</v>
      </c>
      <c r="C1322" s="2" t="s">
        <v>4446</v>
      </c>
      <c r="D1322" s="3" t="s">
        <v>4447</v>
      </c>
      <c r="E1322" s="2" t="s">
        <v>4448</v>
      </c>
      <c r="F1322" s="2" t="s">
        <v>14</v>
      </c>
      <c r="G1322" s="2">
        <v>1384164</v>
      </c>
      <c r="H1322" s="2">
        <v>1387010</v>
      </c>
    </row>
    <row r="1323" spans="1:8">
      <c r="A1323" s="2" t="s">
        <v>4449</v>
      </c>
      <c r="B1323" s="2" t="s">
        <v>10</v>
      </c>
      <c r="C1323" s="2" t="s">
        <v>4450</v>
      </c>
      <c r="D1323" s="3" t="s">
        <v>4451</v>
      </c>
      <c r="E1323" s="2" t="s">
        <v>4452</v>
      </c>
      <c r="F1323" s="2" t="s">
        <v>12</v>
      </c>
      <c r="G1323" s="2">
        <v>1387123</v>
      </c>
      <c r="H1323" s="2">
        <v>1387773</v>
      </c>
    </row>
    <row r="1324" spans="1:8">
      <c r="A1324" s="2" t="s">
        <v>4453</v>
      </c>
      <c r="B1324" s="2" t="s">
        <v>10</v>
      </c>
      <c r="C1324" s="2" t="s">
        <v>4454</v>
      </c>
      <c r="D1324" s="3" t="s">
        <v>4455</v>
      </c>
      <c r="E1324" s="2" t="s">
        <v>4456</v>
      </c>
      <c r="F1324" s="2" t="s">
        <v>12</v>
      </c>
      <c r="G1324" s="2">
        <v>1387790</v>
      </c>
      <c r="H1324" s="2">
        <v>1390459</v>
      </c>
    </row>
    <row r="1325" spans="1:8">
      <c r="A1325" s="2" t="s">
        <v>4457</v>
      </c>
      <c r="B1325" s="2" t="s">
        <v>10</v>
      </c>
      <c r="C1325" s="2" t="s">
        <v>4458</v>
      </c>
      <c r="D1325" s="3" t="s">
        <v>12</v>
      </c>
      <c r="E1325" s="2" t="s">
        <v>4459</v>
      </c>
      <c r="F1325" s="2" t="s">
        <v>14</v>
      </c>
      <c r="G1325" s="2">
        <v>1391199</v>
      </c>
      <c r="H1325" s="2">
        <v>1392299</v>
      </c>
    </row>
    <row r="1326" spans="1:8">
      <c r="A1326" s="2" t="s">
        <v>4460</v>
      </c>
      <c r="B1326" s="2" t="s">
        <v>10</v>
      </c>
      <c r="C1326" s="2" t="s">
        <v>4461</v>
      </c>
      <c r="D1326" s="3" t="s">
        <v>4462</v>
      </c>
      <c r="E1326" s="2" t="s">
        <v>4463</v>
      </c>
      <c r="F1326" s="2" t="s">
        <v>14</v>
      </c>
      <c r="G1326" s="2">
        <v>1392415</v>
      </c>
      <c r="H1326" s="2">
        <v>1393467</v>
      </c>
    </row>
    <row r="1327" spans="1:8">
      <c r="A1327" s="2" t="s">
        <v>4464</v>
      </c>
      <c r="B1327" s="2" t="s">
        <v>10</v>
      </c>
      <c r="C1327" s="2" t="s">
        <v>4465</v>
      </c>
      <c r="D1327" s="3" t="s">
        <v>4466</v>
      </c>
      <c r="E1327" s="2" t="s">
        <v>4467</v>
      </c>
      <c r="F1327" s="2" t="s">
        <v>14</v>
      </c>
      <c r="G1327" s="2">
        <v>1393547</v>
      </c>
      <c r="H1327" s="2">
        <v>1394611</v>
      </c>
    </row>
    <row r="1328" spans="1:8">
      <c r="A1328" s="2" t="s">
        <v>4468</v>
      </c>
      <c r="B1328" s="2" t="s">
        <v>10</v>
      </c>
      <c r="D1328" s="3" t="s">
        <v>4469</v>
      </c>
      <c r="E1328" s="2" t="s">
        <v>4470</v>
      </c>
      <c r="F1328" s="2" t="s">
        <v>14</v>
      </c>
      <c r="G1328" s="2">
        <v>1394611</v>
      </c>
      <c r="H1328" s="2">
        <v>1395301</v>
      </c>
    </row>
    <row r="1329" spans="1:8">
      <c r="A1329" s="2" t="s">
        <v>4471</v>
      </c>
      <c r="B1329" s="2" t="s">
        <v>10</v>
      </c>
      <c r="C1329" s="2" t="s">
        <v>4472</v>
      </c>
      <c r="D1329" s="3" t="s">
        <v>12</v>
      </c>
      <c r="E1329" s="2" t="s">
        <v>4473</v>
      </c>
      <c r="F1329" s="2" t="s">
        <v>14</v>
      </c>
      <c r="G1329" s="2">
        <v>1395337</v>
      </c>
      <c r="H1329" s="2">
        <v>1396980</v>
      </c>
    </row>
    <row r="1330" spans="1:8">
      <c r="A1330" s="2" t="s">
        <v>4474</v>
      </c>
      <c r="B1330" s="2" t="s">
        <v>10</v>
      </c>
      <c r="C1330" s="2" t="s">
        <v>4475</v>
      </c>
      <c r="D1330" s="3" t="s">
        <v>4476</v>
      </c>
      <c r="E1330" s="2" t="s">
        <v>17</v>
      </c>
      <c r="F1330" s="2" t="s">
        <v>14</v>
      </c>
      <c r="G1330" s="2">
        <v>1397086</v>
      </c>
      <c r="H1330" s="2">
        <v>1398522</v>
      </c>
    </row>
    <row r="1331" spans="1:8">
      <c r="A1331" s="2" t="s">
        <v>4477</v>
      </c>
      <c r="B1331" s="2" t="s">
        <v>10</v>
      </c>
      <c r="C1331" s="2" t="s">
        <v>4478</v>
      </c>
      <c r="D1331" s="3" t="s">
        <v>12</v>
      </c>
      <c r="E1331" s="2" t="s">
        <v>4479</v>
      </c>
      <c r="F1331" s="2" t="s">
        <v>12</v>
      </c>
      <c r="G1331" s="2">
        <v>1398485</v>
      </c>
      <c r="H1331" s="2">
        <v>1399732</v>
      </c>
    </row>
    <row r="1332" spans="1:8">
      <c r="A1332" s="2" t="s">
        <v>4480</v>
      </c>
      <c r="B1332" s="2" t="s">
        <v>10</v>
      </c>
      <c r="C1332" s="2" t="s">
        <v>4481</v>
      </c>
      <c r="D1332" s="3" t="s">
        <v>4482</v>
      </c>
      <c r="E1332" s="2" t="s">
        <v>4483</v>
      </c>
      <c r="F1332" s="2" t="s">
        <v>14</v>
      </c>
      <c r="G1332" s="2">
        <v>1400011</v>
      </c>
      <c r="H1332" s="2">
        <v>1401672</v>
      </c>
    </row>
    <row r="1333" spans="1:8">
      <c r="A1333" s="2" t="s">
        <v>4484</v>
      </c>
      <c r="B1333" s="2" t="s">
        <v>10</v>
      </c>
      <c r="C1333" s="2" t="s">
        <v>4485</v>
      </c>
      <c r="D1333" s="3" t="s">
        <v>4486</v>
      </c>
      <c r="E1333" s="2" t="s">
        <v>4487</v>
      </c>
      <c r="F1333" s="2" t="s">
        <v>12</v>
      </c>
      <c r="G1333" s="2">
        <v>1401765</v>
      </c>
      <c r="H1333" s="2">
        <v>1402262</v>
      </c>
    </row>
    <row r="1334" spans="1:8">
      <c r="A1334" s="2" t="s">
        <v>4488</v>
      </c>
      <c r="B1334" s="2" t="s">
        <v>10</v>
      </c>
      <c r="C1334" s="2" t="s">
        <v>4489</v>
      </c>
      <c r="D1334" s="3" t="s">
        <v>4490</v>
      </c>
      <c r="E1334" s="2" t="s">
        <v>4491</v>
      </c>
      <c r="F1334" s="2" t="s">
        <v>14</v>
      </c>
      <c r="G1334" s="2">
        <v>1402675</v>
      </c>
      <c r="H1334" s="2">
        <v>1403166</v>
      </c>
    </row>
    <row r="1335" spans="1:8">
      <c r="A1335" s="2" t="s">
        <v>4492</v>
      </c>
      <c r="B1335" s="2" t="s">
        <v>10</v>
      </c>
      <c r="C1335" s="2" t="s">
        <v>4493</v>
      </c>
      <c r="D1335" s="3" t="s">
        <v>4494</v>
      </c>
      <c r="E1335" s="2" t="s">
        <v>4495</v>
      </c>
      <c r="F1335" s="2" t="s">
        <v>14</v>
      </c>
      <c r="G1335" s="2">
        <v>1403156</v>
      </c>
      <c r="H1335" s="2">
        <v>1403419</v>
      </c>
    </row>
    <row r="1336" spans="1:8">
      <c r="A1336" s="2" t="s">
        <v>4496</v>
      </c>
      <c r="B1336" s="2" t="s">
        <v>10</v>
      </c>
      <c r="C1336" s="2" t="s">
        <v>4497</v>
      </c>
      <c r="D1336" s="3" t="s">
        <v>4498</v>
      </c>
      <c r="E1336" s="2" t="s">
        <v>4499</v>
      </c>
      <c r="F1336" s="2" t="s">
        <v>14</v>
      </c>
      <c r="G1336" s="2">
        <v>1403416</v>
      </c>
      <c r="H1336" s="2">
        <v>1405902</v>
      </c>
    </row>
    <row r="1337" spans="1:8">
      <c r="A1337" s="2" t="s">
        <v>4500</v>
      </c>
      <c r="B1337" s="2" t="s">
        <v>10</v>
      </c>
      <c r="C1337" s="2" t="s">
        <v>4501</v>
      </c>
      <c r="D1337" s="3" t="s">
        <v>4502</v>
      </c>
      <c r="E1337" s="2" t="s">
        <v>4503</v>
      </c>
      <c r="F1337" s="2" t="s">
        <v>14</v>
      </c>
      <c r="G1337" s="2">
        <v>1405909</v>
      </c>
      <c r="H1337" s="2">
        <v>1406604</v>
      </c>
    </row>
    <row r="1338" spans="1:8">
      <c r="A1338" s="2" t="s">
        <v>4504</v>
      </c>
      <c r="B1338" s="2" t="s">
        <v>10</v>
      </c>
      <c r="C1338" s="2" t="s">
        <v>4505</v>
      </c>
      <c r="D1338" s="3" t="s">
        <v>4506</v>
      </c>
      <c r="E1338" s="2" t="s">
        <v>4507</v>
      </c>
      <c r="F1338" s="2" t="s">
        <v>14</v>
      </c>
      <c r="G1338" s="2">
        <v>1406591</v>
      </c>
      <c r="H1338" s="2">
        <v>1407454</v>
      </c>
    </row>
    <row r="1339" spans="1:8">
      <c r="A1339" s="2" t="s">
        <v>4508</v>
      </c>
      <c r="B1339" s="2" t="s">
        <v>10</v>
      </c>
      <c r="C1339" s="2" t="s">
        <v>4509</v>
      </c>
      <c r="D1339" s="3" t="s">
        <v>4510</v>
      </c>
      <c r="E1339" s="2" t="s">
        <v>4511</v>
      </c>
      <c r="F1339" s="2" t="s">
        <v>14</v>
      </c>
      <c r="G1339" s="2">
        <v>1407451</v>
      </c>
      <c r="H1339" s="2">
        <v>1407900</v>
      </c>
    </row>
    <row r="1340" spans="1:8">
      <c r="A1340" s="2" t="s">
        <v>4512</v>
      </c>
      <c r="B1340" s="2" t="s">
        <v>10</v>
      </c>
      <c r="C1340" s="2" t="s">
        <v>4513</v>
      </c>
      <c r="D1340" s="3" t="s">
        <v>4514</v>
      </c>
      <c r="E1340" s="2" t="s">
        <v>4515</v>
      </c>
      <c r="F1340" s="2" t="s">
        <v>14</v>
      </c>
      <c r="G1340" s="2">
        <v>1407910</v>
      </c>
      <c r="H1340" s="2">
        <v>1408512</v>
      </c>
    </row>
    <row r="1341" spans="1:8">
      <c r="A1341" s="2" t="s">
        <v>4516</v>
      </c>
      <c r="B1341" s="2" t="s">
        <v>10</v>
      </c>
      <c r="C1341" s="2" t="s">
        <v>4517</v>
      </c>
      <c r="D1341" s="3" t="s">
        <v>4518</v>
      </c>
      <c r="E1341" s="2" t="s">
        <v>4519</v>
      </c>
      <c r="F1341" s="2" t="s">
        <v>14</v>
      </c>
      <c r="G1341" s="2">
        <v>1408533</v>
      </c>
      <c r="H1341" s="2">
        <v>1409153</v>
      </c>
    </row>
    <row r="1342" spans="1:8">
      <c r="A1342" s="2" t="s">
        <v>4520</v>
      </c>
      <c r="B1342" s="2" t="s">
        <v>10</v>
      </c>
      <c r="C1342" s="2" t="s">
        <v>4521</v>
      </c>
      <c r="D1342" s="3" t="s">
        <v>4522</v>
      </c>
      <c r="E1342" s="2" t="s">
        <v>4523</v>
      </c>
      <c r="F1342" s="2" t="s">
        <v>14</v>
      </c>
      <c r="G1342" s="2">
        <v>1409150</v>
      </c>
      <c r="H1342" s="2">
        <v>1409809</v>
      </c>
    </row>
    <row r="1343" spans="1:8">
      <c r="A1343" s="2" t="s">
        <v>4524</v>
      </c>
      <c r="B1343" s="2" t="s">
        <v>10</v>
      </c>
      <c r="C1343" s="2" t="s">
        <v>4525</v>
      </c>
      <c r="D1343" s="3" t="s">
        <v>12</v>
      </c>
      <c r="E1343" s="2" t="s">
        <v>4526</v>
      </c>
      <c r="F1343" s="2" t="s">
        <v>14</v>
      </c>
      <c r="G1343" s="2">
        <v>1409886</v>
      </c>
      <c r="H1343" s="2">
        <v>1410623</v>
      </c>
    </row>
    <row r="1344" spans="1:8">
      <c r="A1344" s="2" t="s">
        <v>4527</v>
      </c>
      <c r="B1344" s="2" t="s">
        <v>10</v>
      </c>
      <c r="C1344" s="2" t="s">
        <v>4528</v>
      </c>
      <c r="D1344" s="3" t="s">
        <v>4529</v>
      </c>
      <c r="E1344" s="2" t="s">
        <v>4530</v>
      </c>
      <c r="F1344" s="2" t="s">
        <v>14</v>
      </c>
      <c r="G1344" s="2">
        <v>1410620</v>
      </c>
      <c r="H1344" s="2">
        <v>1410832</v>
      </c>
    </row>
    <row r="1345" spans="1:8">
      <c r="A1345" s="2" t="s">
        <v>4531</v>
      </c>
      <c r="B1345" s="2" t="s">
        <v>10</v>
      </c>
      <c r="C1345" s="2" t="s">
        <v>4532</v>
      </c>
      <c r="D1345" s="3" t="s">
        <v>4533</v>
      </c>
      <c r="E1345" s="2" t="s">
        <v>4534</v>
      </c>
      <c r="F1345" s="2" t="s">
        <v>14</v>
      </c>
      <c r="G1345" s="2">
        <v>1410829</v>
      </c>
      <c r="H1345" s="2">
        <v>1411308</v>
      </c>
    </row>
    <row r="1346" spans="1:8">
      <c r="A1346" s="2" t="s">
        <v>4535</v>
      </c>
      <c r="B1346" s="2" t="s">
        <v>10</v>
      </c>
      <c r="C1346" s="2" t="s">
        <v>4536</v>
      </c>
      <c r="D1346" s="3" t="s">
        <v>12</v>
      </c>
      <c r="E1346" s="2" t="s">
        <v>4537</v>
      </c>
      <c r="F1346" s="2" t="s">
        <v>14</v>
      </c>
      <c r="G1346" s="2">
        <v>1411305</v>
      </c>
      <c r="H1346" s="2">
        <v>1413260</v>
      </c>
    </row>
    <row r="1347" spans="1:8">
      <c r="A1347" s="2" t="s">
        <v>4538</v>
      </c>
      <c r="B1347" s="2" t="s">
        <v>10</v>
      </c>
      <c r="C1347" s="2" t="s">
        <v>4539</v>
      </c>
      <c r="D1347" s="3" t="s">
        <v>4540</v>
      </c>
      <c r="E1347" s="2" t="s">
        <v>4541</v>
      </c>
      <c r="F1347" s="2" t="s">
        <v>14</v>
      </c>
      <c r="G1347" s="2">
        <v>1413257</v>
      </c>
      <c r="H1347" s="2">
        <v>1413814</v>
      </c>
    </row>
    <row r="1348" spans="1:8">
      <c r="A1348" s="2" t="s">
        <v>4542</v>
      </c>
      <c r="B1348" s="2" t="s">
        <v>10</v>
      </c>
      <c r="C1348" s="2" t="s">
        <v>4543</v>
      </c>
      <c r="D1348" s="3" t="s">
        <v>12</v>
      </c>
      <c r="E1348" s="2" t="s">
        <v>4544</v>
      </c>
      <c r="F1348" s="2" t="s">
        <v>14</v>
      </c>
      <c r="G1348" s="2">
        <v>1413811</v>
      </c>
      <c r="H1348" s="2">
        <v>1414860</v>
      </c>
    </row>
    <row r="1349" spans="1:8">
      <c r="A1349" s="2" t="s">
        <v>4545</v>
      </c>
      <c r="B1349" s="2" t="s">
        <v>10</v>
      </c>
      <c r="C1349" s="2" t="s">
        <v>4546</v>
      </c>
      <c r="D1349" s="3" t="s">
        <v>4547</v>
      </c>
      <c r="E1349" s="2" t="s">
        <v>4548</v>
      </c>
      <c r="F1349" s="2" t="s">
        <v>12</v>
      </c>
      <c r="G1349" s="2">
        <v>1414962</v>
      </c>
      <c r="H1349" s="2">
        <v>1415609</v>
      </c>
    </row>
    <row r="1350" spans="1:8">
      <c r="A1350" s="2" t="s">
        <v>4549</v>
      </c>
      <c r="B1350" s="2" t="s">
        <v>10</v>
      </c>
      <c r="C1350" s="2" t="s">
        <v>4550</v>
      </c>
      <c r="D1350" s="3" t="s">
        <v>4551</v>
      </c>
      <c r="E1350" s="2" t="s">
        <v>4552</v>
      </c>
      <c r="F1350" s="2" t="s">
        <v>12</v>
      </c>
      <c r="G1350" s="2">
        <v>1415968</v>
      </c>
      <c r="H1350" s="2">
        <v>1417728</v>
      </c>
    </row>
    <row r="1351" spans="1:8">
      <c r="A1351" s="2" t="s">
        <v>4553</v>
      </c>
      <c r="B1351" s="2" t="s">
        <v>10</v>
      </c>
      <c r="C1351" s="2" t="s">
        <v>4554</v>
      </c>
      <c r="D1351" s="3" t="s">
        <v>12</v>
      </c>
      <c r="E1351" s="2" t="s">
        <v>4555</v>
      </c>
      <c r="F1351" s="2" t="s">
        <v>12</v>
      </c>
      <c r="G1351" s="2">
        <v>1417760</v>
      </c>
      <c r="H1351" s="2">
        <v>1417987</v>
      </c>
    </row>
    <row r="1352" spans="1:8">
      <c r="A1352" s="2" t="s">
        <v>4556</v>
      </c>
      <c r="B1352" s="2" t="s">
        <v>10</v>
      </c>
      <c r="C1352" s="2" t="s">
        <v>4557</v>
      </c>
      <c r="D1352" s="3" t="s">
        <v>4558</v>
      </c>
      <c r="E1352" s="2" t="s">
        <v>4559</v>
      </c>
      <c r="F1352" s="2" t="s">
        <v>14</v>
      </c>
      <c r="G1352" s="2">
        <v>1418122</v>
      </c>
      <c r="H1352" s="2">
        <v>1419129</v>
      </c>
    </row>
    <row r="1353" spans="1:8">
      <c r="A1353" s="2" t="s">
        <v>4560</v>
      </c>
      <c r="B1353" s="2" t="s">
        <v>10</v>
      </c>
      <c r="C1353" s="2" t="s">
        <v>4561</v>
      </c>
      <c r="D1353" s="3" t="s">
        <v>4562</v>
      </c>
      <c r="E1353" s="2" t="s">
        <v>4563</v>
      </c>
      <c r="F1353" s="2" t="s">
        <v>12</v>
      </c>
      <c r="G1353" s="2">
        <v>1419251</v>
      </c>
      <c r="H1353" s="2">
        <v>1419535</v>
      </c>
    </row>
    <row r="1354" spans="1:8">
      <c r="A1354" s="2" t="s">
        <v>4564</v>
      </c>
      <c r="B1354" s="2" t="s">
        <v>10</v>
      </c>
      <c r="C1354" s="2" t="s">
        <v>4565</v>
      </c>
      <c r="D1354" s="3" t="s">
        <v>12</v>
      </c>
      <c r="E1354" s="2" t="s">
        <v>4566</v>
      </c>
      <c r="F1354" s="2" t="s">
        <v>12</v>
      </c>
      <c r="G1354" s="2">
        <v>1419660</v>
      </c>
      <c r="H1354" s="2">
        <v>1421420</v>
      </c>
    </row>
    <row r="1355" spans="1:8">
      <c r="A1355" s="2" t="s">
        <v>4567</v>
      </c>
      <c r="B1355" s="2" t="s">
        <v>10</v>
      </c>
      <c r="C1355" s="2" t="s">
        <v>4568</v>
      </c>
      <c r="D1355" s="3" t="s">
        <v>4569</v>
      </c>
      <c r="E1355" s="2" t="s">
        <v>4570</v>
      </c>
      <c r="F1355" s="2" t="s">
        <v>14</v>
      </c>
      <c r="G1355" s="2">
        <v>1421571</v>
      </c>
      <c r="H1355" s="2">
        <v>1422278</v>
      </c>
    </row>
    <row r="1356" spans="1:8">
      <c r="A1356" s="2" t="s">
        <v>4571</v>
      </c>
      <c r="B1356" s="2" t="s">
        <v>10</v>
      </c>
      <c r="C1356" s="2" t="s">
        <v>4572</v>
      </c>
      <c r="D1356" s="3" t="s">
        <v>12</v>
      </c>
      <c r="E1356" s="2" t="s">
        <v>4573</v>
      </c>
      <c r="F1356" s="2" t="s">
        <v>14</v>
      </c>
      <c r="G1356" s="2">
        <v>1422294</v>
      </c>
      <c r="H1356" s="2">
        <v>1423484</v>
      </c>
    </row>
    <row r="1357" spans="1:8">
      <c r="A1357" s="2" t="s">
        <v>4574</v>
      </c>
      <c r="B1357" s="2" t="s">
        <v>10</v>
      </c>
      <c r="C1357" s="2" t="s">
        <v>4575</v>
      </c>
      <c r="D1357" s="3" t="s">
        <v>12</v>
      </c>
      <c r="E1357" s="2" t="s">
        <v>4576</v>
      </c>
      <c r="F1357" s="2" t="s">
        <v>14</v>
      </c>
      <c r="G1357" s="2">
        <v>1423818</v>
      </c>
      <c r="H1357" s="2">
        <v>1424162</v>
      </c>
    </row>
    <row r="1358" spans="1:8">
      <c r="A1358" s="2" t="s">
        <v>4577</v>
      </c>
      <c r="B1358" s="2" t="s">
        <v>10</v>
      </c>
      <c r="C1358" s="2" t="s">
        <v>4578</v>
      </c>
      <c r="D1358" s="3" t="s">
        <v>4579</v>
      </c>
      <c r="E1358" s="2" t="s">
        <v>4580</v>
      </c>
      <c r="F1358" s="2" t="s">
        <v>12</v>
      </c>
      <c r="G1358" s="2">
        <v>1424166</v>
      </c>
      <c r="H1358" s="2">
        <v>1425755</v>
      </c>
    </row>
    <row r="1359" spans="1:8">
      <c r="A1359" s="2" t="s">
        <v>4581</v>
      </c>
      <c r="B1359" s="2" t="s">
        <v>10</v>
      </c>
      <c r="C1359" s="2" t="s">
        <v>4582</v>
      </c>
      <c r="D1359" s="3" t="s">
        <v>12</v>
      </c>
      <c r="E1359" s="2" t="s">
        <v>27</v>
      </c>
      <c r="F1359" s="2" t="s">
        <v>12</v>
      </c>
      <c r="G1359" s="2">
        <v>1425757</v>
      </c>
      <c r="H1359" s="2">
        <v>1426782</v>
      </c>
    </row>
    <row r="1360" spans="1:8">
      <c r="A1360" s="2" t="s">
        <v>4583</v>
      </c>
      <c r="B1360" s="2" t="s">
        <v>10</v>
      </c>
      <c r="C1360" s="2" t="s">
        <v>4584</v>
      </c>
      <c r="D1360" s="3" t="s">
        <v>12</v>
      </c>
      <c r="E1360" s="2" t="s">
        <v>4585</v>
      </c>
      <c r="F1360" s="2" t="s">
        <v>12</v>
      </c>
      <c r="G1360" s="2">
        <v>1426782</v>
      </c>
      <c r="H1360" s="2">
        <v>1427876</v>
      </c>
    </row>
    <row r="1361" spans="1:8">
      <c r="A1361" s="2" t="s">
        <v>4586</v>
      </c>
      <c r="B1361" s="2" t="s">
        <v>10</v>
      </c>
      <c r="C1361" s="2" t="s">
        <v>4587</v>
      </c>
      <c r="D1361" s="3" t="s">
        <v>12</v>
      </c>
      <c r="E1361" s="2" t="s">
        <v>4588</v>
      </c>
      <c r="F1361" s="2" t="s">
        <v>12</v>
      </c>
      <c r="G1361" s="2">
        <v>1427877</v>
      </c>
      <c r="H1361" s="2">
        <v>1429691</v>
      </c>
    </row>
    <row r="1362" spans="1:8">
      <c r="A1362" s="2" t="s">
        <v>4589</v>
      </c>
      <c r="B1362" s="2" t="s">
        <v>10</v>
      </c>
      <c r="C1362" s="2" t="s">
        <v>4590</v>
      </c>
      <c r="D1362" s="3" t="s">
        <v>12</v>
      </c>
      <c r="E1362" s="2" t="s">
        <v>4591</v>
      </c>
      <c r="F1362" s="2" t="s">
        <v>12</v>
      </c>
      <c r="G1362" s="2">
        <v>1429792</v>
      </c>
      <c r="H1362" s="2">
        <v>1431351</v>
      </c>
    </row>
    <row r="1363" spans="1:8">
      <c r="A1363" s="2" t="s">
        <v>4592</v>
      </c>
      <c r="B1363" s="2" t="s">
        <v>10</v>
      </c>
      <c r="C1363" s="2" t="s">
        <v>4593</v>
      </c>
      <c r="D1363" s="3" t="s">
        <v>4594</v>
      </c>
      <c r="E1363" s="2" t="s">
        <v>4595</v>
      </c>
      <c r="F1363" s="2" t="s">
        <v>12</v>
      </c>
      <c r="G1363" s="2">
        <v>1431524</v>
      </c>
      <c r="H1363" s="2">
        <v>1432093</v>
      </c>
    </row>
    <row r="1364" spans="1:8">
      <c r="A1364" s="2" t="s">
        <v>4596</v>
      </c>
      <c r="B1364" s="2" t="s">
        <v>10</v>
      </c>
      <c r="C1364" s="2" t="s">
        <v>4597</v>
      </c>
      <c r="D1364" s="3" t="s">
        <v>12</v>
      </c>
      <c r="E1364" s="2" t="s">
        <v>4598</v>
      </c>
      <c r="F1364" s="2" t="s">
        <v>12</v>
      </c>
      <c r="G1364" s="2">
        <v>1432507</v>
      </c>
      <c r="H1364" s="2">
        <v>1433220</v>
      </c>
    </row>
    <row r="1365" spans="1:8">
      <c r="A1365" s="2" t="s">
        <v>4599</v>
      </c>
      <c r="B1365" s="2" t="s">
        <v>10</v>
      </c>
      <c r="C1365" s="2" t="s">
        <v>4600</v>
      </c>
      <c r="D1365" s="3" t="s">
        <v>12</v>
      </c>
      <c r="E1365" s="2" t="s">
        <v>4601</v>
      </c>
      <c r="F1365" s="2" t="s">
        <v>12</v>
      </c>
      <c r="G1365" s="2">
        <v>1433255</v>
      </c>
      <c r="H1365" s="2">
        <v>1434241</v>
      </c>
    </row>
    <row r="1366" spans="1:8">
      <c r="A1366" s="2" t="s">
        <v>4602</v>
      </c>
      <c r="B1366" s="2" t="s">
        <v>10</v>
      </c>
      <c r="C1366" s="2" t="s">
        <v>4603</v>
      </c>
      <c r="D1366" s="3" t="s">
        <v>12</v>
      </c>
      <c r="E1366" s="2" t="s">
        <v>4604</v>
      </c>
      <c r="F1366" s="2" t="s">
        <v>12</v>
      </c>
      <c r="G1366" s="2">
        <v>1434361</v>
      </c>
      <c r="H1366" s="2">
        <v>1435827</v>
      </c>
    </row>
    <row r="1367" spans="1:8">
      <c r="A1367" s="2" t="s">
        <v>4605</v>
      </c>
      <c r="B1367" s="2" t="s">
        <v>10</v>
      </c>
      <c r="C1367" s="2" t="s">
        <v>4606</v>
      </c>
      <c r="D1367" s="3" t="s">
        <v>4607</v>
      </c>
      <c r="E1367" s="2" t="s">
        <v>4608</v>
      </c>
      <c r="F1367" s="2" t="s">
        <v>14</v>
      </c>
      <c r="G1367" s="2">
        <v>1436030</v>
      </c>
      <c r="H1367" s="2">
        <v>1437220</v>
      </c>
    </row>
    <row r="1368" spans="1:8">
      <c r="A1368" s="2" t="s">
        <v>4609</v>
      </c>
      <c r="B1368" s="2" t="s">
        <v>10</v>
      </c>
      <c r="C1368" s="2" t="s">
        <v>4610</v>
      </c>
      <c r="D1368" s="3" t="s">
        <v>12</v>
      </c>
      <c r="E1368" s="2" t="s">
        <v>2948</v>
      </c>
      <c r="F1368" s="2" t="s">
        <v>12</v>
      </c>
      <c r="G1368" s="2">
        <v>1437266</v>
      </c>
      <c r="H1368" s="2">
        <v>1438738</v>
      </c>
    </row>
    <row r="1369" spans="1:8">
      <c r="A1369" s="2" t="s">
        <v>4611</v>
      </c>
      <c r="B1369" s="2" t="s">
        <v>10</v>
      </c>
      <c r="C1369" s="2" t="s">
        <v>4612</v>
      </c>
      <c r="D1369" s="3" t="s">
        <v>4613</v>
      </c>
      <c r="E1369" s="2" t="s">
        <v>4614</v>
      </c>
      <c r="F1369" s="2" t="s">
        <v>14</v>
      </c>
      <c r="G1369" s="2">
        <v>1438903</v>
      </c>
      <c r="H1369" s="2">
        <v>1440036</v>
      </c>
    </row>
    <row r="1370" spans="1:8">
      <c r="A1370" s="2" t="s">
        <v>4615</v>
      </c>
      <c r="B1370" s="2" t="s">
        <v>10</v>
      </c>
      <c r="C1370" s="2" t="s">
        <v>4616</v>
      </c>
      <c r="D1370" s="3" t="s">
        <v>4617</v>
      </c>
      <c r="E1370" s="2" t="s">
        <v>4618</v>
      </c>
      <c r="F1370" s="2" t="s">
        <v>14</v>
      </c>
      <c r="G1370" s="2">
        <v>1440046</v>
      </c>
      <c r="H1370" s="2">
        <v>1442544</v>
      </c>
    </row>
    <row r="1371" spans="1:8">
      <c r="A1371" s="2" t="s">
        <v>4619</v>
      </c>
      <c r="B1371" s="2" t="s">
        <v>10</v>
      </c>
      <c r="C1371" s="2" t="s">
        <v>4620</v>
      </c>
      <c r="D1371" s="3" t="s">
        <v>4621</v>
      </c>
      <c r="E1371" s="2" t="s">
        <v>4622</v>
      </c>
      <c r="F1371" s="2" t="s">
        <v>14</v>
      </c>
      <c r="G1371" s="2">
        <v>1442534</v>
      </c>
      <c r="H1371" s="2">
        <v>1443166</v>
      </c>
    </row>
    <row r="1372" spans="1:8">
      <c r="A1372" s="2" t="s">
        <v>4623</v>
      </c>
      <c r="B1372" s="2" t="s">
        <v>10</v>
      </c>
      <c r="C1372" s="2" t="s">
        <v>4624</v>
      </c>
      <c r="D1372" s="3" t="s">
        <v>4625</v>
      </c>
      <c r="E1372" s="2" t="s">
        <v>4626</v>
      </c>
      <c r="F1372" s="2" t="s">
        <v>12</v>
      </c>
      <c r="G1372" s="2">
        <v>1443882</v>
      </c>
      <c r="H1372" s="2">
        <v>1444454</v>
      </c>
    </row>
    <row r="1373" spans="1:8">
      <c r="A1373" s="2" t="s">
        <v>4627</v>
      </c>
      <c r="B1373" s="2" t="s">
        <v>10</v>
      </c>
      <c r="C1373" s="2" t="s">
        <v>4628</v>
      </c>
      <c r="D1373" s="3" t="s">
        <v>12</v>
      </c>
      <c r="E1373" s="2" t="s">
        <v>4629</v>
      </c>
      <c r="F1373" s="2" t="s">
        <v>14</v>
      </c>
      <c r="G1373" s="2">
        <v>1444612</v>
      </c>
      <c r="H1373" s="2">
        <v>1444866</v>
      </c>
    </row>
    <row r="1374" spans="1:8">
      <c r="A1374" s="2" t="s">
        <v>4630</v>
      </c>
      <c r="B1374" s="2" t="s">
        <v>10</v>
      </c>
      <c r="C1374" s="2" t="s">
        <v>4631</v>
      </c>
      <c r="D1374" s="3" t="s">
        <v>4632</v>
      </c>
      <c r="E1374" s="2" t="s">
        <v>4633</v>
      </c>
      <c r="F1374" s="2" t="s">
        <v>12</v>
      </c>
      <c r="G1374" s="2">
        <v>1444863</v>
      </c>
      <c r="H1374" s="2">
        <v>1446044</v>
      </c>
    </row>
    <row r="1375" spans="1:8">
      <c r="A1375" s="2" t="s">
        <v>4634</v>
      </c>
      <c r="B1375" s="2" t="s">
        <v>10</v>
      </c>
      <c r="C1375" s="2" t="s">
        <v>4635</v>
      </c>
      <c r="D1375" s="3" t="s">
        <v>4636</v>
      </c>
      <c r="E1375" s="2" t="s">
        <v>4637</v>
      </c>
      <c r="F1375" s="2" t="s">
        <v>14</v>
      </c>
      <c r="G1375" s="2">
        <v>1446413</v>
      </c>
      <c r="H1375" s="2">
        <v>1447543</v>
      </c>
    </row>
    <row r="1376" spans="1:8">
      <c r="A1376" s="2" t="s">
        <v>4638</v>
      </c>
      <c r="B1376" s="2" t="s">
        <v>10</v>
      </c>
      <c r="C1376" s="2" t="s">
        <v>4639</v>
      </c>
      <c r="D1376" s="3" t="s">
        <v>4640</v>
      </c>
      <c r="E1376" s="2" t="s">
        <v>4641</v>
      </c>
      <c r="F1376" s="2" t="s">
        <v>14</v>
      </c>
      <c r="G1376" s="2">
        <v>1447543</v>
      </c>
      <c r="H1376" s="2">
        <v>1448481</v>
      </c>
    </row>
    <row r="1377" spans="1:8">
      <c r="A1377" s="2" t="s">
        <v>4642</v>
      </c>
      <c r="B1377" s="2" t="s">
        <v>10</v>
      </c>
      <c r="C1377" s="2" t="s">
        <v>4643</v>
      </c>
      <c r="D1377" s="3" t="s">
        <v>4644</v>
      </c>
      <c r="E1377" s="2" t="s">
        <v>4645</v>
      </c>
      <c r="F1377" s="2" t="s">
        <v>14</v>
      </c>
      <c r="G1377" s="2">
        <v>1448498</v>
      </c>
      <c r="H1377" s="2">
        <v>1450186</v>
      </c>
    </row>
    <row r="1378" spans="1:8">
      <c r="A1378" s="2" t="s">
        <v>4646</v>
      </c>
      <c r="B1378" s="2" t="s">
        <v>10</v>
      </c>
      <c r="C1378" s="2" t="s">
        <v>4647</v>
      </c>
      <c r="D1378" s="3" t="s">
        <v>12</v>
      </c>
      <c r="E1378" s="2" t="s">
        <v>4648</v>
      </c>
      <c r="F1378" s="2" t="s">
        <v>12</v>
      </c>
      <c r="G1378" s="2">
        <v>1450272</v>
      </c>
      <c r="H1378" s="2">
        <v>1451570</v>
      </c>
    </row>
    <row r="1379" spans="1:8">
      <c r="A1379" s="2" t="s">
        <v>4649</v>
      </c>
      <c r="B1379" s="2" t="s">
        <v>10</v>
      </c>
      <c r="C1379" s="2" t="s">
        <v>4650</v>
      </c>
      <c r="D1379" s="3" t="s">
        <v>12</v>
      </c>
      <c r="E1379" s="2" t="s">
        <v>4651</v>
      </c>
      <c r="F1379" s="2" t="s">
        <v>12</v>
      </c>
      <c r="G1379" s="2">
        <v>1451646</v>
      </c>
      <c r="H1379" s="2">
        <v>1452365</v>
      </c>
    </row>
    <row r="1380" spans="1:8">
      <c r="A1380" s="2" t="s">
        <v>4652</v>
      </c>
      <c r="B1380" s="2" t="s">
        <v>10</v>
      </c>
      <c r="C1380" s="2" t="s">
        <v>4653</v>
      </c>
      <c r="D1380" s="3" t="s">
        <v>4654</v>
      </c>
      <c r="E1380" s="2" t="s">
        <v>4655</v>
      </c>
      <c r="F1380" s="2" t="s">
        <v>14</v>
      </c>
      <c r="G1380" s="2">
        <v>1452715</v>
      </c>
      <c r="H1380" s="2">
        <v>1453626</v>
      </c>
    </row>
    <row r="1381" spans="1:8">
      <c r="A1381" s="2" t="s">
        <v>4656</v>
      </c>
      <c r="B1381" s="2" t="s">
        <v>10</v>
      </c>
      <c r="D1381" s="3" t="s">
        <v>12</v>
      </c>
      <c r="E1381" s="2" t="s">
        <v>4657</v>
      </c>
      <c r="F1381" s="2" t="s">
        <v>14</v>
      </c>
      <c r="G1381" s="2">
        <v>1453929</v>
      </c>
      <c r="H1381" s="2">
        <v>1454108</v>
      </c>
    </row>
    <row r="1382" spans="1:8">
      <c r="A1382" s="2" t="s">
        <v>4658</v>
      </c>
      <c r="B1382" s="2" t="s">
        <v>10</v>
      </c>
      <c r="C1382" s="2" t="s">
        <v>4659</v>
      </c>
      <c r="D1382" s="3" t="s">
        <v>12</v>
      </c>
      <c r="E1382" s="2" t="s">
        <v>4660</v>
      </c>
      <c r="F1382" s="2" t="s">
        <v>12</v>
      </c>
      <c r="G1382" s="2">
        <v>1454256</v>
      </c>
      <c r="H1382" s="2">
        <v>1455236</v>
      </c>
    </row>
    <row r="1383" spans="1:8">
      <c r="A1383" s="2" t="s">
        <v>4661</v>
      </c>
      <c r="B1383" s="2" t="s">
        <v>10</v>
      </c>
      <c r="D1383" s="3" t="s">
        <v>12</v>
      </c>
      <c r="E1383" s="2" t="s">
        <v>4662</v>
      </c>
      <c r="F1383" s="2" t="s">
        <v>14</v>
      </c>
      <c r="G1383" s="2">
        <v>1455305</v>
      </c>
      <c r="H1383" s="2">
        <v>1456015</v>
      </c>
    </row>
    <row r="1384" spans="1:8">
      <c r="A1384" s="2" t="s">
        <v>4663</v>
      </c>
      <c r="B1384" s="2" t="s">
        <v>10</v>
      </c>
      <c r="C1384" s="2" t="s">
        <v>4664</v>
      </c>
      <c r="D1384" s="3" t="s">
        <v>12</v>
      </c>
      <c r="E1384" s="2" t="s">
        <v>4665</v>
      </c>
      <c r="F1384" s="2" t="s">
        <v>14</v>
      </c>
      <c r="G1384" s="2">
        <v>1456112</v>
      </c>
      <c r="H1384" s="2">
        <v>1457362</v>
      </c>
    </row>
    <row r="1385" spans="1:8">
      <c r="A1385" s="2" t="s">
        <v>4666</v>
      </c>
      <c r="B1385" s="2" t="s">
        <v>10</v>
      </c>
      <c r="C1385" s="2" t="s">
        <v>4667</v>
      </c>
      <c r="D1385" s="3" t="s">
        <v>12</v>
      </c>
      <c r="E1385" s="2" t="s">
        <v>4668</v>
      </c>
      <c r="F1385" s="2" t="s">
        <v>12</v>
      </c>
      <c r="G1385" s="2">
        <v>1457409</v>
      </c>
      <c r="H1385" s="2">
        <v>1458497</v>
      </c>
    </row>
    <row r="1386" spans="1:8">
      <c r="A1386" s="2" t="s">
        <v>4669</v>
      </c>
      <c r="B1386" s="2" t="s">
        <v>10</v>
      </c>
      <c r="C1386" s="2" t="s">
        <v>4670</v>
      </c>
      <c r="D1386" s="3" t="s">
        <v>4671</v>
      </c>
      <c r="E1386" s="2" t="s">
        <v>4672</v>
      </c>
      <c r="F1386" s="2" t="s">
        <v>12</v>
      </c>
      <c r="G1386" s="2">
        <v>1458500</v>
      </c>
      <c r="H1386" s="2">
        <v>1459357</v>
      </c>
    </row>
    <row r="1387" spans="1:8">
      <c r="A1387" s="2" t="s">
        <v>4673</v>
      </c>
      <c r="B1387" s="2" t="s">
        <v>10</v>
      </c>
      <c r="C1387" s="2" t="s">
        <v>4674</v>
      </c>
      <c r="D1387" s="3" t="s">
        <v>12</v>
      </c>
      <c r="E1387" s="2" t="s">
        <v>4675</v>
      </c>
      <c r="F1387" s="2" t="s">
        <v>12</v>
      </c>
      <c r="G1387" s="2">
        <v>1459429</v>
      </c>
      <c r="H1387" s="2">
        <v>1460478</v>
      </c>
    </row>
    <row r="1388" spans="1:8">
      <c r="A1388" s="2" t="s">
        <v>4676</v>
      </c>
      <c r="B1388" s="2" t="s">
        <v>10</v>
      </c>
      <c r="C1388" s="2" t="s">
        <v>4677</v>
      </c>
      <c r="D1388" s="3" t="s">
        <v>12</v>
      </c>
      <c r="E1388" s="2" t="s">
        <v>1033</v>
      </c>
      <c r="F1388" s="2" t="s">
        <v>14</v>
      </c>
      <c r="G1388" s="2">
        <v>1460657</v>
      </c>
      <c r="H1388" s="2">
        <v>1461538</v>
      </c>
    </row>
    <row r="1389" spans="1:8">
      <c r="A1389" s="2" t="s">
        <v>4678</v>
      </c>
      <c r="B1389" s="2" t="s">
        <v>10</v>
      </c>
      <c r="C1389" s="2" t="s">
        <v>4679</v>
      </c>
      <c r="D1389" s="3" t="s">
        <v>4680</v>
      </c>
      <c r="E1389" s="2" t="s">
        <v>4681</v>
      </c>
      <c r="F1389" s="2" t="s">
        <v>14</v>
      </c>
      <c r="G1389" s="2">
        <v>1461734</v>
      </c>
      <c r="H1389" s="2">
        <v>1463203</v>
      </c>
    </row>
    <row r="1390" spans="1:8">
      <c r="A1390" s="2" t="s">
        <v>4682</v>
      </c>
      <c r="B1390" s="2" t="s">
        <v>10</v>
      </c>
      <c r="C1390" s="2" t="s">
        <v>4683</v>
      </c>
      <c r="D1390" s="3" t="s">
        <v>12</v>
      </c>
      <c r="E1390" s="2" t="s">
        <v>4684</v>
      </c>
      <c r="F1390" s="2" t="s">
        <v>12</v>
      </c>
      <c r="G1390" s="2">
        <v>1463268</v>
      </c>
      <c r="H1390" s="2">
        <v>1465253</v>
      </c>
    </row>
    <row r="1391" spans="1:8">
      <c r="A1391" s="2" t="s">
        <v>4685</v>
      </c>
      <c r="B1391" s="2" t="s">
        <v>10</v>
      </c>
      <c r="D1391" s="3" t="s">
        <v>12</v>
      </c>
      <c r="E1391" s="2" t="s">
        <v>47</v>
      </c>
      <c r="F1391" s="2" t="s">
        <v>12</v>
      </c>
      <c r="G1391" s="2">
        <v>1465587</v>
      </c>
      <c r="H1391" s="2">
        <v>1466801</v>
      </c>
    </row>
    <row r="1392" spans="1:8">
      <c r="A1392" s="2" t="s">
        <v>4686</v>
      </c>
      <c r="B1392" s="2" t="s">
        <v>10</v>
      </c>
      <c r="C1392" s="2" t="s">
        <v>4687</v>
      </c>
      <c r="D1392" s="3" t="s">
        <v>12</v>
      </c>
      <c r="E1392" s="2" t="s">
        <v>160</v>
      </c>
      <c r="F1392" s="2" t="s">
        <v>14</v>
      </c>
      <c r="G1392" s="2">
        <v>1466858</v>
      </c>
      <c r="H1392" s="2">
        <v>1467555</v>
      </c>
    </row>
    <row r="1393" spans="1:8">
      <c r="A1393" s="2" t="s">
        <v>4688</v>
      </c>
      <c r="B1393" s="2" t="s">
        <v>10</v>
      </c>
      <c r="C1393" s="2" t="s">
        <v>4689</v>
      </c>
      <c r="D1393" s="3" t="s">
        <v>12</v>
      </c>
      <c r="E1393" s="2" t="s">
        <v>73</v>
      </c>
      <c r="F1393" s="2" t="s">
        <v>12</v>
      </c>
      <c r="G1393" s="2">
        <v>1467490</v>
      </c>
      <c r="H1393" s="2">
        <v>1468035</v>
      </c>
    </row>
    <row r="1394" spans="1:8">
      <c r="A1394" s="2" t="s">
        <v>4690</v>
      </c>
      <c r="B1394" s="2" t="s">
        <v>10</v>
      </c>
      <c r="D1394" s="3" t="s">
        <v>12</v>
      </c>
      <c r="E1394" s="2" t="s">
        <v>1202</v>
      </c>
      <c r="F1394" s="2" t="s">
        <v>14</v>
      </c>
      <c r="G1394" s="2">
        <v>1468252</v>
      </c>
      <c r="H1394" s="2">
        <v>1469621</v>
      </c>
    </row>
    <row r="1395" spans="1:8">
      <c r="A1395" s="2" t="s">
        <v>4691</v>
      </c>
      <c r="B1395" s="2" t="s">
        <v>10</v>
      </c>
      <c r="C1395" s="2" t="s">
        <v>4692</v>
      </c>
      <c r="D1395" s="3" t="s">
        <v>12</v>
      </c>
      <c r="E1395" s="2" t="s">
        <v>1441</v>
      </c>
      <c r="F1395" s="2" t="s">
        <v>14</v>
      </c>
      <c r="G1395" s="2">
        <v>1469611</v>
      </c>
      <c r="H1395" s="2">
        <v>1470000</v>
      </c>
    </row>
    <row r="1396" spans="1:8">
      <c r="A1396" s="2" t="s">
        <v>4693</v>
      </c>
      <c r="B1396" s="2" t="s">
        <v>10</v>
      </c>
      <c r="C1396" s="2" t="s">
        <v>4694</v>
      </c>
      <c r="D1396" s="3" t="s">
        <v>4695</v>
      </c>
      <c r="E1396" s="2" t="s">
        <v>4696</v>
      </c>
      <c r="F1396" s="2" t="s">
        <v>12</v>
      </c>
      <c r="G1396" s="2">
        <v>1470001</v>
      </c>
      <c r="H1396" s="2">
        <v>1470837</v>
      </c>
    </row>
    <row r="1397" spans="1:8">
      <c r="A1397" s="2" t="s">
        <v>4697</v>
      </c>
      <c r="B1397" s="2" t="s">
        <v>10</v>
      </c>
      <c r="C1397" s="2" t="s">
        <v>4698</v>
      </c>
      <c r="D1397" s="3" t="s">
        <v>4699</v>
      </c>
      <c r="E1397" s="2" t="s">
        <v>4700</v>
      </c>
      <c r="F1397" s="2" t="s">
        <v>14</v>
      </c>
      <c r="G1397" s="2">
        <v>1471160</v>
      </c>
      <c r="H1397" s="2">
        <v>1471828</v>
      </c>
    </row>
    <row r="1398" spans="1:8">
      <c r="A1398" s="2" t="s">
        <v>4701</v>
      </c>
      <c r="B1398" s="2" t="s">
        <v>10</v>
      </c>
      <c r="C1398" s="2" t="s">
        <v>4702</v>
      </c>
      <c r="D1398" s="3" t="s">
        <v>12</v>
      </c>
      <c r="E1398" s="2" t="s">
        <v>4703</v>
      </c>
      <c r="F1398" s="2" t="s">
        <v>14</v>
      </c>
      <c r="G1398" s="2">
        <v>1471843</v>
      </c>
      <c r="H1398" s="2">
        <v>1473000</v>
      </c>
    </row>
    <row r="1399" spans="1:8">
      <c r="A1399" s="2" t="s">
        <v>4704</v>
      </c>
      <c r="B1399" s="2" t="s">
        <v>10</v>
      </c>
      <c r="C1399" s="2" t="s">
        <v>4705</v>
      </c>
      <c r="D1399" s="3" t="s">
        <v>4706</v>
      </c>
      <c r="E1399" s="2" t="s">
        <v>4707</v>
      </c>
      <c r="F1399" s="2" t="s">
        <v>14</v>
      </c>
      <c r="G1399" s="2">
        <v>1473145</v>
      </c>
      <c r="H1399" s="2">
        <v>1474170</v>
      </c>
    </row>
    <row r="1400" spans="1:8">
      <c r="A1400" s="2" t="s">
        <v>4708</v>
      </c>
      <c r="B1400" s="2" t="s">
        <v>10</v>
      </c>
      <c r="C1400" s="2" t="s">
        <v>4709</v>
      </c>
      <c r="D1400" s="3" t="s">
        <v>4710</v>
      </c>
      <c r="E1400" s="2" t="s">
        <v>4711</v>
      </c>
      <c r="F1400" s="2" t="s">
        <v>14</v>
      </c>
      <c r="G1400" s="2">
        <v>1474463</v>
      </c>
      <c r="H1400" s="2">
        <v>1475461</v>
      </c>
    </row>
    <row r="1401" spans="1:8">
      <c r="A1401" s="2" t="s">
        <v>4712</v>
      </c>
      <c r="B1401" s="2" t="s">
        <v>10</v>
      </c>
      <c r="C1401" s="2" t="s">
        <v>4713</v>
      </c>
      <c r="D1401" s="3" t="s">
        <v>4714</v>
      </c>
      <c r="E1401" s="2" t="s">
        <v>4715</v>
      </c>
      <c r="F1401" s="2" t="s">
        <v>14</v>
      </c>
      <c r="G1401" s="2">
        <v>1475533</v>
      </c>
      <c r="H1401" s="2">
        <v>1477053</v>
      </c>
    </row>
    <row r="1402" spans="1:8">
      <c r="A1402" s="2" t="s">
        <v>4716</v>
      </c>
      <c r="B1402" s="2" t="s">
        <v>10</v>
      </c>
      <c r="C1402" s="2" t="s">
        <v>4717</v>
      </c>
      <c r="D1402" s="3" t="s">
        <v>4718</v>
      </c>
      <c r="E1402" s="2" t="s">
        <v>4719</v>
      </c>
      <c r="F1402" s="2" t="s">
        <v>14</v>
      </c>
      <c r="G1402" s="2">
        <v>1477069</v>
      </c>
      <c r="H1402" s="2">
        <v>1478079</v>
      </c>
    </row>
    <row r="1403" spans="1:8">
      <c r="A1403" s="2" t="s">
        <v>4720</v>
      </c>
      <c r="B1403" s="2" t="s">
        <v>10</v>
      </c>
      <c r="C1403" s="2" t="s">
        <v>4721</v>
      </c>
      <c r="D1403" s="3" t="s">
        <v>4722</v>
      </c>
      <c r="E1403" s="2" t="s">
        <v>4723</v>
      </c>
      <c r="F1403" s="2" t="s">
        <v>12</v>
      </c>
      <c r="G1403" s="2">
        <v>1478137</v>
      </c>
      <c r="H1403" s="2">
        <v>1479372</v>
      </c>
    </row>
    <row r="1404" spans="1:8">
      <c r="A1404" s="2" t="s">
        <v>4724</v>
      </c>
      <c r="B1404" s="2" t="s">
        <v>10</v>
      </c>
      <c r="C1404" s="2" t="s">
        <v>4725</v>
      </c>
      <c r="D1404" s="3" t="s">
        <v>12</v>
      </c>
      <c r="E1404" s="2" t="s">
        <v>4726</v>
      </c>
      <c r="F1404" s="2" t="s">
        <v>12</v>
      </c>
      <c r="G1404" s="2">
        <v>1479366</v>
      </c>
      <c r="H1404" s="2">
        <v>1480607</v>
      </c>
    </row>
    <row r="1405" spans="1:8">
      <c r="A1405" s="2" t="s">
        <v>4727</v>
      </c>
      <c r="B1405" s="2" t="s">
        <v>10</v>
      </c>
      <c r="C1405" s="2" t="s">
        <v>4728</v>
      </c>
      <c r="D1405" s="3" t="s">
        <v>12</v>
      </c>
      <c r="E1405" s="2" t="s">
        <v>4729</v>
      </c>
      <c r="F1405" s="2" t="s">
        <v>12</v>
      </c>
      <c r="G1405" s="2">
        <v>1480841</v>
      </c>
      <c r="H1405" s="2">
        <v>1481080</v>
      </c>
    </row>
    <row r="1406" spans="1:8">
      <c r="A1406" s="2" t="s">
        <v>4730</v>
      </c>
      <c r="B1406" s="2" t="s">
        <v>10</v>
      </c>
      <c r="C1406" s="2" t="s">
        <v>4731</v>
      </c>
      <c r="D1406" s="3" t="s">
        <v>4732</v>
      </c>
      <c r="E1406" s="2" t="s">
        <v>4733</v>
      </c>
      <c r="F1406" s="2" t="s">
        <v>12</v>
      </c>
      <c r="G1406" s="2">
        <v>1481083</v>
      </c>
      <c r="H1406" s="2">
        <v>1481802</v>
      </c>
    </row>
    <row r="1407" spans="1:8">
      <c r="A1407" s="2" t="s">
        <v>4734</v>
      </c>
      <c r="B1407" s="2" t="s">
        <v>10</v>
      </c>
      <c r="C1407" s="2" t="s">
        <v>4735</v>
      </c>
      <c r="D1407" s="3" t="s">
        <v>4736</v>
      </c>
      <c r="E1407" s="2" t="s">
        <v>4737</v>
      </c>
      <c r="F1407" s="2" t="s">
        <v>12</v>
      </c>
      <c r="G1407" s="2">
        <v>1481937</v>
      </c>
      <c r="H1407" s="2">
        <v>1482821</v>
      </c>
    </row>
    <row r="1408" spans="1:8">
      <c r="A1408" s="2" t="s">
        <v>4738</v>
      </c>
      <c r="B1408" s="2" t="s">
        <v>10</v>
      </c>
      <c r="C1408" s="2" t="s">
        <v>4739</v>
      </c>
      <c r="D1408" s="3" t="s">
        <v>12</v>
      </c>
      <c r="E1408" s="2" t="s">
        <v>4740</v>
      </c>
      <c r="F1408" s="2" t="s">
        <v>12</v>
      </c>
      <c r="G1408" s="2">
        <v>1482970</v>
      </c>
      <c r="H1408" s="2">
        <v>1483665</v>
      </c>
    </row>
    <row r="1409" spans="1:8">
      <c r="A1409" s="2" t="s">
        <v>4741</v>
      </c>
      <c r="B1409" s="2" t="s">
        <v>10</v>
      </c>
      <c r="C1409" s="2" t="s">
        <v>4742</v>
      </c>
      <c r="D1409" s="3" t="s">
        <v>12</v>
      </c>
      <c r="E1409" s="2" t="s">
        <v>4743</v>
      </c>
      <c r="F1409" s="2" t="s">
        <v>12</v>
      </c>
      <c r="G1409" s="2">
        <v>1483662</v>
      </c>
      <c r="H1409" s="2">
        <v>1484060</v>
      </c>
    </row>
    <row r="1410" spans="1:8">
      <c r="A1410" s="2" t="s">
        <v>4744</v>
      </c>
      <c r="B1410" s="2" t="s">
        <v>10</v>
      </c>
      <c r="C1410" s="2" t="s">
        <v>4745</v>
      </c>
      <c r="D1410" s="3" t="s">
        <v>12</v>
      </c>
      <c r="E1410" s="2" t="s">
        <v>1033</v>
      </c>
      <c r="F1410" s="2" t="s">
        <v>12</v>
      </c>
      <c r="G1410" s="2">
        <v>1484192</v>
      </c>
      <c r="H1410" s="2">
        <v>1485100</v>
      </c>
    </row>
    <row r="1411" spans="1:8">
      <c r="A1411" s="2" t="s">
        <v>4746</v>
      </c>
      <c r="B1411" s="2" t="s">
        <v>10</v>
      </c>
      <c r="C1411" s="2" t="s">
        <v>4747</v>
      </c>
      <c r="D1411" s="3" t="s">
        <v>12</v>
      </c>
      <c r="E1411" s="2" t="s">
        <v>4748</v>
      </c>
      <c r="F1411" s="2" t="s">
        <v>14</v>
      </c>
      <c r="G1411" s="2">
        <v>1485227</v>
      </c>
      <c r="H1411" s="2">
        <v>1486585</v>
      </c>
    </row>
    <row r="1412" spans="1:8">
      <c r="A1412" s="2" t="s">
        <v>4749</v>
      </c>
      <c r="B1412" s="2" t="s">
        <v>10</v>
      </c>
      <c r="C1412" s="2" t="s">
        <v>4750</v>
      </c>
      <c r="D1412" s="3" t="s">
        <v>4751</v>
      </c>
      <c r="E1412" s="2" t="s">
        <v>4752</v>
      </c>
      <c r="F1412" s="2" t="s">
        <v>14</v>
      </c>
      <c r="G1412" s="2">
        <v>1486597</v>
      </c>
      <c r="H1412" s="2">
        <v>1487634</v>
      </c>
    </row>
    <row r="1413" spans="1:8">
      <c r="A1413" s="2" t="s">
        <v>4753</v>
      </c>
      <c r="B1413" s="2" t="s">
        <v>10</v>
      </c>
      <c r="C1413" s="2" t="s">
        <v>4754</v>
      </c>
      <c r="D1413" s="3" t="s">
        <v>12</v>
      </c>
      <c r="E1413" s="2" t="s">
        <v>4755</v>
      </c>
      <c r="F1413" s="2" t="s">
        <v>14</v>
      </c>
      <c r="G1413" s="2">
        <v>1487650</v>
      </c>
      <c r="H1413" s="2">
        <v>1488351</v>
      </c>
    </row>
    <row r="1414" spans="1:8">
      <c r="A1414" s="2" t="s">
        <v>4756</v>
      </c>
      <c r="B1414" s="2" t="s">
        <v>10</v>
      </c>
      <c r="C1414" s="2" t="s">
        <v>4757</v>
      </c>
      <c r="D1414" s="3" t="s">
        <v>4758</v>
      </c>
      <c r="E1414" s="2" t="s">
        <v>4759</v>
      </c>
      <c r="F1414" s="2" t="s">
        <v>14</v>
      </c>
      <c r="G1414" s="2">
        <v>1488360</v>
      </c>
      <c r="H1414" s="2">
        <v>1489004</v>
      </c>
    </row>
    <row r="1415" spans="1:8">
      <c r="A1415" s="2" t="s">
        <v>4760</v>
      </c>
      <c r="B1415" s="2" t="s">
        <v>10</v>
      </c>
      <c r="C1415" s="2" t="s">
        <v>4761</v>
      </c>
      <c r="D1415" s="3" t="s">
        <v>12</v>
      </c>
      <c r="E1415" s="2" t="s">
        <v>4762</v>
      </c>
      <c r="F1415" s="2" t="s">
        <v>14</v>
      </c>
      <c r="G1415" s="2">
        <v>1489019</v>
      </c>
      <c r="H1415" s="2">
        <v>1490212</v>
      </c>
    </row>
    <row r="1416" spans="1:8">
      <c r="A1416" s="2" t="s">
        <v>4763</v>
      </c>
      <c r="B1416" s="2" t="s">
        <v>10</v>
      </c>
      <c r="C1416" s="2" t="s">
        <v>4764</v>
      </c>
      <c r="D1416" s="3" t="s">
        <v>4765</v>
      </c>
      <c r="E1416" s="2" t="s">
        <v>4766</v>
      </c>
      <c r="F1416" s="2" t="s">
        <v>14</v>
      </c>
      <c r="G1416" s="2">
        <v>1490274</v>
      </c>
      <c r="H1416" s="2">
        <v>1491212</v>
      </c>
    </row>
    <row r="1417" spans="1:8">
      <c r="A1417" s="2" t="s">
        <v>4767</v>
      </c>
      <c r="B1417" s="2" t="s">
        <v>10</v>
      </c>
      <c r="C1417" s="2" t="s">
        <v>4768</v>
      </c>
      <c r="D1417" s="3" t="s">
        <v>12</v>
      </c>
      <c r="E1417" s="2" t="s">
        <v>4769</v>
      </c>
      <c r="F1417" s="2" t="s">
        <v>12</v>
      </c>
      <c r="G1417" s="2">
        <v>1491435</v>
      </c>
      <c r="H1417" s="2">
        <v>1492169</v>
      </c>
    </row>
    <row r="1418" spans="1:8">
      <c r="A1418" s="2" t="s">
        <v>4770</v>
      </c>
      <c r="B1418" s="2" t="s">
        <v>10</v>
      </c>
      <c r="C1418" s="2" t="s">
        <v>4771</v>
      </c>
      <c r="D1418" s="3" t="s">
        <v>4772</v>
      </c>
      <c r="E1418" s="2" t="s">
        <v>4773</v>
      </c>
      <c r="F1418" s="2" t="s">
        <v>14</v>
      </c>
      <c r="G1418" s="2">
        <v>1492339</v>
      </c>
      <c r="H1418" s="2">
        <v>1493778</v>
      </c>
    </row>
    <row r="1419" spans="1:8">
      <c r="A1419" s="2" t="s">
        <v>4774</v>
      </c>
      <c r="B1419" s="2" t="s">
        <v>10</v>
      </c>
      <c r="C1419" s="2" t="s">
        <v>4775</v>
      </c>
      <c r="D1419" s="3" t="s">
        <v>12</v>
      </c>
      <c r="E1419" s="2" t="s">
        <v>1247</v>
      </c>
      <c r="F1419" s="2" t="s">
        <v>12</v>
      </c>
      <c r="G1419" s="2">
        <v>1493816</v>
      </c>
      <c r="H1419" s="2">
        <v>1494385</v>
      </c>
    </row>
    <row r="1420" spans="1:8">
      <c r="A1420" s="2" t="s">
        <v>4776</v>
      </c>
      <c r="B1420" s="2" t="s">
        <v>10</v>
      </c>
      <c r="C1420" s="2" t="s">
        <v>4777</v>
      </c>
      <c r="D1420" s="3" t="s">
        <v>12</v>
      </c>
      <c r="E1420" s="2" t="s">
        <v>4778</v>
      </c>
      <c r="F1420" s="2" t="s">
        <v>14</v>
      </c>
      <c r="G1420" s="2">
        <v>1494628</v>
      </c>
      <c r="H1420" s="2">
        <v>1495215</v>
      </c>
    </row>
    <row r="1421" spans="1:8">
      <c r="A1421" s="2" t="s">
        <v>4779</v>
      </c>
      <c r="B1421" s="2" t="s">
        <v>10</v>
      </c>
      <c r="C1421" s="2" t="s">
        <v>4780</v>
      </c>
      <c r="D1421" s="3" t="s">
        <v>4781</v>
      </c>
      <c r="E1421" s="2" t="s">
        <v>4782</v>
      </c>
      <c r="F1421" s="2" t="s">
        <v>14</v>
      </c>
      <c r="G1421" s="2">
        <v>1495396</v>
      </c>
      <c r="H1421" s="2">
        <v>1496343</v>
      </c>
    </row>
    <row r="1422" spans="1:8">
      <c r="A1422" s="2" t="s">
        <v>4783</v>
      </c>
      <c r="B1422" s="2" t="s">
        <v>10</v>
      </c>
      <c r="C1422" s="2" t="s">
        <v>4784</v>
      </c>
      <c r="D1422" s="3" t="s">
        <v>4785</v>
      </c>
      <c r="E1422" s="2" t="s">
        <v>4786</v>
      </c>
      <c r="F1422" s="2" t="s">
        <v>12</v>
      </c>
      <c r="G1422" s="2">
        <v>1496408</v>
      </c>
      <c r="H1422" s="2">
        <v>1498117</v>
      </c>
    </row>
    <row r="1423" spans="1:8">
      <c r="A1423" s="2" t="s">
        <v>4787</v>
      </c>
      <c r="B1423" s="2" t="s">
        <v>10</v>
      </c>
      <c r="C1423" s="2" t="s">
        <v>4788</v>
      </c>
      <c r="D1423" s="3" t="s">
        <v>4789</v>
      </c>
      <c r="E1423" s="2" t="s">
        <v>4790</v>
      </c>
      <c r="F1423" s="2" t="s">
        <v>14</v>
      </c>
      <c r="G1423" s="2">
        <v>1498350</v>
      </c>
      <c r="H1423" s="2">
        <v>1500647</v>
      </c>
    </row>
    <row r="1424" spans="1:8">
      <c r="A1424" s="2" t="s">
        <v>4791</v>
      </c>
      <c r="B1424" s="2" t="s">
        <v>10</v>
      </c>
      <c r="C1424" s="2" t="s">
        <v>4792</v>
      </c>
      <c r="D1424" s="3" t="s">
        <v>12</v>
      </c>
      <c r="E1424" s="2" t="s">
        <v>2506</v>
      </c>
      <c r="F1424" s="2" t="s">
        <v>14</v>
      </c>
      <c r="G1424" s="2">
        <v>1500843</v>
      </c>
      <c r="H1424" s="2">
        <v>1501760</v>
      </c>
    </row>
    <row r="1425" spans="1:8">
      <c r="A1425" s="2" t="s">
        <v>4793</v>
      </c>
      <c r="B1425" s="2" t="s">
        <v>10</v>
      </c>
      <c r="C1425" s="2" t="s">
        <v>4794</v>
      </c>
      <c r="D1425" s="3" t="s">
        <v>12</v>
      </c>
      <c r="E1425" s="2" t="s">
        <v>27</v>
      </c>
      <c r="F1425" s="2" t="s">
        <v>14</v>
      </c>
      <c r="G1425" s="2">
        <v>1501785</v>
      </c>
      <c r="H1425" s="2">
        <v>1502942</v>
      </c>
    </row>
    <row r="1426" spans="1:8">
      <c r="A1426" s="2" t="s">
        <v>4795</v>
      </c>
      <c r="B1426" s="2" t="s">
        <v>10</v>
      </c>
      <c r="C1426" s="2" t="s">
        <v>4796</v>
      </c>
      <c r="D1426" s="3" t="s">
        <v>12</v>
      </c>
      <c r="E1426" s="2" t="s">
        <v>454</v>
      </c>
      <c r="F1426" s="2" t="s">
        <v>14</v>
      </c>
      <c r="G1426" s="2">
        <v>1502935</v>
      </c>
      <c r="H1426" s="2">
        <v>1503882</v>
      </c>
    </row>
    <row r="1427" spans="1:8">
      <c r="A1427" s="2" t="s">
        <v>4797</v>
      </c>
      <c r="B1427" s="2" t="s">
        <v>10</v>
      </c>
      <c r="C1427" s="2" t="s">
        <v>4798</v>
      </c>
      <c r="D1427" s="3" t="s">
        <v>12</v>
      </c>
      <c r="E1427" s="2" t="s">
        <v>27</v>
      </c>
      <c r="F1427" s="2" t="s">
        <v>14</v>
      </c>
      <c r="G1427" s="2">
        <v>1503866</v>
      </c>
      <c r="H1427" s="2">
        <v>1504597</v>
      </c>
    </row>
    <row r="1428" spans="1:8">
      <c r="A1428" s="2" t="s">
        <v>4799</v>
      </c>
      <c r="B1428" s="2" t="s">
        <v>10</v>
      </c>
      <c r="C1428" s="2" t="s">
        <v>4800</v>
      </c>
      <c r="D1428" s="3" t="s">
        <v>12</v>
      </c>
      <c r="E1428" s="2" t="s">
        <v>4801</v>
      </c>
      <c r="F1428" s="2" t="s">
        <v>12</v>
      </c>
      <c r="G1428" s="2">
        <v>1504578</v>
      </c>
      <c r="H1428" s="2">
        <v>1504685</v>
      </c>
    </row>
    <row r="1429" spans="1:8">
      <c r="A1429" s="2" t="s">
        <v>4802</v>
      </c>
      <c r="B1429" s="2" t="s">
        <v>10</v>
      </c>
      <c r="C1429" s="2" t="s">
        <v>4803</v>
      </c>
      <c r="D1429" s="3" t="s">
        <v>4804</v>
      </c>
      <c r="E1429" s="2" t="s">
        <v>4805</v>
      </c>
      <c r="F1429" s="2" t="s">
        <v>12</v>
      </c>
      <c r="G1429" s="2">
        <v>1504737</v>
      </c>
      <c r="H1429" s="2">
        <v>1505468</v>
      </c>
    </row>
    <row r="1430" spans="1:8">
      <c r="A1430" s="2" t="s">
        <v>4806</v>
      </c>
      <c r="B1430" s="2" t="s">
        <v>10</v>
      </c>
      <c r="C1430" s="2" t="s">
        <v>4807</v>
      </c>
      <c r="D1430" s="3" t="s">
        <v>12</v>
      </c>
      <c r="E1430" s="2" t="s">
        <v>3026</v>
      </c>
      <c r="F1430" s="2" t="s">
        <v>14</v>
      </c>
      <c r="G1430" s="2">
        <v>1505694</v>
      </c>
      <c r="H1430" s="2">
        <v>1507379</v>
      </c>
    </row>
    <row r="1431" spans="1:8">
      <c r="A1431" s="2" t="s">
        <v>4808</v>
      </c>
      <c r="B1431" s="2" t="s">
        <v>10</v>
      </c>
      <c r="C1431" s="2" t="s">
        <v>4809</v>
      </c>
      <c r="D1431" s="3" t="s">
        <v>4810</v>
      </c>
      <c r="E1431" s="2" t="s">
        <v>4811</v>
      </c>
      <c r="F1431" s="2" t="s">
        <v>14</v>
      </c>
      <c r="G1431" s="2">
        <v>1507376</v>
      </c>
      <c r="H1431" s="2">
        <v>1508095</v>
      </c>
    </row>
    <row r="1432" spans="1:8">
      <c r="A1432" s="2" t="s">
        <v>4812</v>
      </c>
      <c r="B1432" s="2" t="s">
        <v>10</v>
      </c>
      <c r="C1432" s="2" t="s">
        <v>4813</v>
      </c>
      <c r="D1432" s="3" t="s">
        <v>12</v>
      </c>
      <c r="E1432" s="2" t="s">
        <v>4814</v>
      </c>
      <c r="F1432" s="2" t="s">
        <v>14</v>
      </c>
      <c r="G1432" s="2">
        <v>1508142</v>
      </c>
      <c r="H1432" s="2">
        <v>1508612</v>
      </c>
    </row>
    <row r="1433" spans="1:8">
      <c r="A1433" s="2" t="s">
        <v>4815</v>
      </c>
      <c r="B1433" s="2" t="s">
        <v>10</v>
      </c>
      <c r="C1433" s="2" t="s">
        <v>4816</v>
      </c>
      <c r="D1433" s="3" t="s">
        <v>12</v>
      </c>
      <c r="E1433" s="2" t="s">
        <v>4817</v>
      </c>
      <c r="F1433" s="2" t="s">
        <v>12</v>
      </c>
      <c r="G1433" s="2">
        <v>1508655</v>
      </c>
      <c r="H1433" s="2">
        <v>1509113</v>
      </c>
    </row>
    <row r="1434" spans="1:8">
      <c r="A1434" s="2" t="s">
        <v>4818</v>
      </c>
      <c r="B1434" s="2" t="s">
        <v>10</v>
      </c>
      <c r="C1434" s="2" t="s">
        <v>4819</v>
      </c>
      <c r="D1434" s="3" t="s">
        <v>4820</v>
      </c>
      <c r="E1434" s="2" t="s">
        <v>4821</v>
      </c>
      <c r="F1434" s="2" t="s">
        <v>12</v>
      </c>
      <c r="G1434" s="2">
        <v>1509320</v>
      </c>
      <c r="H1434" s="2">
        <v>1511353</v>
      </c>
    </row>
    <row r="1435" spans="1:8">
      <c r="A1435" s="2" t="s">
        <v>4822</v>
      </c>
      <c r="B1435" s="2" t="s">
        <v>10</v>
      </c>
      <c r="C1435" s="2" t="s">
        <v>4823</v>
      </c>
      <c r="D1435" s="3" t="s">
        <v>4824</v>
      </c>
      <c r="E1435" s="2" t="s">
        <v>4825</v>
      </c>
      <c r="F1435" s="2" t="s">
        <v>14</v>
      </c>
      <c r="G1435" s="2">
        <v>1511518</v>
      </c>
      <c r="H1435" s="2">
        <v>1512627</v>
      </c>
    </row>
    <row r="1436" spans="1:8">
      <c r="A1436" s="2" t="s">
        <v>4826</v>
      </c>
      <c r="B1436" s="2" t="s">
        <v>10</v>
      </c>
      <c r="C1436" s="2" t="s">
        <v>4827</v>
      </c>
      <c r="D1436" s="3" t="s">
        <v>12</v>
      </c>
      <c r="E1436" s="2" t="s">
        <v>4828</v>
      </c>
      <c r="F1436" s="2" t="s">
        <v>14</v>
      </c>
      <c r="G1436" s="2">
        <v>1512884</v>
      </c>
      <c r="H1436" s="2">
        <v>1513177</v>
      </c>
    </row>
    <row r="1437" spans="1:8">
      <c r="A1437" s="2" t="s">
        <v>4829</v>
      </c>
      <c r="B1437" s="2" t="s">
        <v>10</v>
      </c>
      <c r="C1437" s="2" t="s">
        <v>4830</v>
      </c>
      <c r="D1437" s="3" t="s">
        <v>12</v>
      </c>
      <c r="E1437" s="2" t="s">
        <v>1751</v>
      </c>
      <c r="F1437" s="2" t="s">
        <v>14</v>
      </c>
      <c r="G1437" s="2">
        <v>1513450</v>
      </c>
      <c r="H1437" s="2">
        <v>1514028</v>
      </c>
    </row>
    <row r="1438" spans="1:8">
      <c r="A1438" s="2" t="s">
        <v>4831</v>
      </c>
      <c r="B1438" s="2" t="s">
        <v>10</v>
      </c>
      <c r="C1438" s="2" t="s">
        <v>4832</v>
      </c>
      <c r="D1438" s="3" t="s">
        <v>12</v>
      </c>
      <c r="E1438" s="2" t="s">
        <v>4833</v>
      </c>
      <c r="F1438" s="2" t="s">
        <v>14</v>
      </c>
      <c r="G1438" s="2">
        <v>1514092</v>
      </c>
      <c r="H1438" s="2">
        <v>1514775</v>
      </c>
    </row>
    <row r="1439" spans="1:8">
      <c r="A1439" s="2" t="s">
        <v>4834</v>
      </c>
      <c r="B1439" s="2" t="s">
        <v>10</v>
      </c>
      <c r="C1439" s="2" t="s">
        <v>4835</v>
      </c>
      <c r="D1439" s="3" t="s">
        <v>12</v>
      </c>
      <c r="E1439" s="2" t="s">
        <v>1748</v>
      </c>
      <c r="F1439" s="2" t="s">
        <v>14</v>
      </c>
      <c r="G1439" s="2">
        <v>1514790</v>
      </c>
      <c r="H1439" s="2">
        <v>1517276</v>
      </c>
    </row>
    <row r="1440" spans="1:8">
      <c r="A1440" s="2" t="s">
        <v>4836</v>
      </c>
      <c r="B1440" s="2" t="s">
        <v>10</v>
      </c>
      <c r="C1440" s="2" t="s">
        <v>4837</v>
      </c>
      <c r="D1440" s="3" t="s">
        <v>12</v>
      </c>
      <c r="E1440" s="2" t="s">
        <v>73</v>
      </c>
      <c r="F1440" s="2" t="s">
        <v>14</v>
      </c>
      <c r="G1440" s="2">
        <v>1517248</v>
      </c>
      <c r="H1440" s="2">
        <v>1518255</v>
      </c>
    </row>
    <row r="1441" spans="1:8">
      <c r="A1441" s="2" t="s">
        <v>4838</v>
      </c>
      <c r="B1441" s="2" t="s">
        <v>10</v>
      </c>
      <c r="C1441" s="2" t="s">
        <v>4839</v>
      </c>
      <c r="D1441" s="3" t="s">
        <v>12</v>
      </c>
      <c r="E1441" s="2" t="s">
        <v>4840</v>
      </c>
      <c r="F1441" s="2" t="s">
        <v>12</v>
      </c>
      <c r="G1441" s="2">
        <v>1518309</v>
      </c>
      <c r="H1441" s="2">
        <v>1518641</v>
      </c>
    </row>
    <row r="1442" spans="1:8">
      <c r="A1442" s="2" t="s">
        <v>4841</v>
      </c>
      <c r="B1442" s="2" t="s">
        <v>10</v>
      </c>
      <c r="C1442" s="2" t="s">
        <v>4842</v>
      </c>
      <c r="D1442" s="3" t="s">
        <v>12</v>
      </c>
      <c r="E1442" s="2" t="s">
        <v>3088</v>
      </c>
      <c r="F1442" s="2" t="s">
        <v>14</v>
      </c>
      <c r="G1442" s="2">
        <v>1519040</v>
      </c>
      <c r="H1442" s="2">
        <v>1520398</v>
      </c>
    </row>
    <row r="1443" spans="1:8">
      <c r="A1443" s="2" t="s">
        <v>4843</v>
      </c>
      <c r="B1443" s="2" t="s">
        <v>10</v>
      </c>
      <c r="C1443" s="2" t="s">
        <v>4844</v>
      </c>
      <c r="D1443" s="3" t="s">
        <v>12</v>
      </c>
      <c r="E1443" s="2" t="s">
        <v>1455</v>
      </c>
      <c r="F1443" s="2" t="s">
        <v>14</v>
      </c>
      <c r="G1443" s="2">
        <v>1520499</v>
      </c>
      <c r="H1443" s="2">
        <v>1522070</v>
      </c>
    </row>
    <row r="1444" spans="1:8">
      <c r="A1444" s="2" t="s">
        <v>4845</v>
      </c>
      <c r="B1444" s="2" t="s">
        <v>10</v>
      </c>
      <c r="C1444" s="2" t="s">
        <v>4846</v>
      </c>
      <c r="D1444" s="3" t="s">
        <v>12</v>
      </c>
      <c r="E1444" s="2" t="s">
        <v>73</v>
      </c>
      <c r="F1444" s="2" t="s">
        <v>12</v>
      </c>
      <c r="G1444" s="2">
        <v>1522080</v>
      </c>
      <c r="H1444" s="2">
        <v>1522295</v>
      </c>
    </row>
    <row r="1445" spans="1:8">
      <c r="A1445" s="2" t="s">
        <v>4847</v>
      </c>
      <c r="B1445" s="2" t="s">
        <v>10</v>
      </c>
      <c r="C1445" s="2" t="s">
        <v>4848</v>
      </c>
      <c r="D1445" s="3" t="s">
        <v>12</v>
      </c>
      <c r="E1445" s="2" t="s">
        <v>1505</v>
      </c>
      <c r="F1445" s="2" t="s">
        <v>12</v>
      </c>
      <c r="G1445" s="2">
        <v>1522351</v>
      </c>
      <c r="H1445" s="2">
        <v>1522911</v>
      </c>
    </row>
    <row r="1446" spans="1:8">
      <c r="A1446" s="2" t="s">
        <v>4849</v>
      </c>
      <c r="B1446" s="2" t="s">
        <v>10</v>
      </c>
      <c r="C1446" s="2" t="s">
        <v>4850</v>
      </c>
      <c r="D1446" s="3" t="s">
        <v>12</v>
      </c>
      <c r="E1446" s="2" t="s">
        <v>73</v>
      </c>
      <c r="F1446" s="2" t="s">
        <v>14</v>
      </c>
      <c r="G1446" s="2">
        <v>1524868</v>
      </c>
      <c r="H1446" s="2">
        <v>1525278</v>
      </c>
    </row>
    <row r="1447" spans="1:8">
      <c r="A1447" s="2" t="s">
        <v>4851</v>
      </c>
      <c r="B1447" s="2" t="s">
        <v>10</v>
      </c>
      <c r="C1447" s="2" t="s">
        <v>4852</v>
      </c>
      <c r="D1447" s="3" t="s">
        <v>12</v>
      </c>
      <c r="E1447" s="2" t="s">
        <v>1441</v>
      </c>
      <c r="F1447" s="2" t="s">
        <v>14</v>
      </c>
      <c r="G1447" s="2">
        <v>1525568</v>
      </c>
      <c r="H1447" s="2">
        <v>1526164</v>
      </c>
    </row>
    <row r="1448" spans="1:8">
      <c r="A1448" s="2" t="s">
        <v>4853</v>
      </c>
      <c r="B1448" s="2" t="s">
        <v>10</v>
      </c>
      <c r="C1448" s="2" t="s">
        <v>4854</v>
      </c>
      <c r="D1448" s="3" t="s">
        <v>12</v>
      </c>
      <c r="E1448" s="2" t="s">
        <v>73</v>
      </c>
      <c r="F1448" s="2" t="s">
        <v>14</v>
      </c>
      <c r="G1448" s="2">
        <v>1526180</v>
      </c>
      <c r="H1448" s="2">
        <v>1526665</v>
      </c>
    </row>
    <row r="1449" spans="1:8">
      <c r="A1449" s="2" t="s">
        <v>4855</v>
      </c>
      <c r="B1449" s="2" t="s">
        <v>10</v>
      </c>
      <c r="C1449" s="2" t="s">
        <v>4856</v>
      </c>
      <c r="D1449" s="3" t="s">
        <v>12</v>
      </c>
      <c r="E1449" s="2" t="s">
        <v>73</v>
      </c>
      <c r="F1449" s="2" t="s">
        <v>14</v>
      </c>
      <c r="G1449" s="2">
        <v>1526929</v>
      </c>
      <c r="H1449" s="2">
        <v>1527324</v>
      </c>
    </row>
    <row r="1450" spans="1:8">
      <c r="A1450" s="2" t="s">
        <v>4857</v>
      </c>
      <c r="B1450" s="2" t="s">
        <v>10</v>
      </c>
      <c r="C1450" s="2" t="s">
        <v>4858</v>
      </c>
      <c r="D1450" s="3" t="s">
        <v>12</v>
      </c>
      <c r="E1450" s="2" t="s">
        <v>4327</v>
      </c>
      <c r="F1450" s="2" t="s">
        <v>14</v>
      </c>
      <c r="G1450" s="2">
        <v>1527373</v>
      </c>
      <c r="H1450" s="2">
        <v>1529532</v>
      </c>
    </row>
    <row r="1451" spans="1:8">
      <c r="A1451" s="2" t="s">
        <v>4859</v>
      </c>
      <c r="B1451" s="2" t="s">
        <v>10</v>
      </c>
      <c r="C1451" s="2" t="s">
        <v>4860</v>
      </c>
      <c r="D1451" s="3" t="s">
        <v>12</v>
      </c>
      <c r="E1451" s="2" t="s">
        <v>73</v>
      </c>
      <c r="F1451" s="2" t="s">
        <v>14</v>
      </c>
      <c r="G1451" s="2">
        <v>1530184</v>
      </c>
      <c r="H1451" s="2">
        <v>1530525</v>
      </c>
    </row>
    <row r="1452" spans="1:8">
      <c r="A1452" s="2" t="s">
        <v>4861</v>
      </c>
      <c r="B1452" s="2" t="s">
        <v>10</v>
      </c>
      <c r="C1452" s="2" t="s">
        <v>4862</v>
      </c>
      <c r="D1452" s="3" t="s">
        <v>12</v>
      </c>
      <c r="E1452" s="2" t="s">
        <v>4863</v>
      </c>
      <c r="F1452" s="2" t="s">
        <v>14</v>
      </c>
      <c r="G1452" s="2">
        <v>1530541</v>
      </c>
      <c r="H1452" s="2">
        <v>1531575</v>
      </c>
    </row>
    <row r="1453" spans="1:8">
      <c r="A1453" s="2" t="s">
        <v>4864</v>
      </c>
      <c r="B1453" s="2" t="s">
        <v>10</v>
      </c>
      <c r="C1453" s="2" t="s">
        <v>4865</v>
      </c>
      <c r="D1453" s="3" t="s">
        <v>12</v>
      </c>
      <c r="E1453" s="2" t="s">
        <v>73</v>
      </c>
      <c r="F1453" s="2" t="s">
        <v>14</v>
      </c>
      <c r="G1453" s="2">
        <v>1531644</v>
      </c>
      <c r="H1453" s="2">
        <v>1531859</v>
      </c>
    </row>
    <row r="1454" spans="1:8">
      <c r="A1454" s="2" t="s">
        <v>4866</v>
      </c>
      <c r="B1454" s="2" t="s">
        <v>10</v>
      </c>
      <c r="C1454" s="2" t="s">
        <v>4867</v>
      </c>
      <c r="D1454" s="3" t="s">
        <v>4868</v>
      </c>
      <c r="E1454" s="2" t="s">
        <v>4869</v>
      </c>
      <c r="F1454" s="2" t="s">
        <v>14</v>
      </c>
      <c r="G1454" s="2">
        <v>1532192</v>
      </c>
      <c r="H1454" s="2">
        <v>1532974</v>
      </c>
    </row>
    <row r="1455" spans="1:8">
      <c r="A1455" s="2" t="s">
        <v>4870</v>
      </c>
      <c r="B1455" s="2" t="s">
        <v>10</v>
      </c>
      <c r="C1455" s="2" t="s">
        <v>4871</v>
      </c>
      <c r="D1455" s="3" t="s">
        <v>4872</v>
      </c>
      <c r="E1455" s="2" t="s">
        <v>4873</v>
      </c>
      <c r="F1455" s="2" t="s">
        <v>14</v>
      </c>
      <c r="G1455" s="2">
        <v>1532977</v>
      </c>
      <c r="H1455" s="2">
        <v>1533777</v>
      </c>
    </row>
    <row r="1456" spans="1:8">
      <c r="A1456" s="2" t="s">
        <v>4874</v>
      </c>
      <c r="B1456" s="2" t="s">
        <v>10</v>
      </c>
      <c r="C1456" s="2" t="s">
        <v>4875</v>
      </c>
      <c r="D1456" s="3" t="s">
        <v>12</v>
      </c>
      <c r="E1456" s="2" t="s">
        <v>4876</v>
      </c>
      <c r="F1456" s="2" t="s">
        <v>14</v>
      </c>
      <c r="G1456" s="2">
        <v>1533820</v>
      </c>
      <c r="H1456" s="2">
        <v>1534566</v>
      </c>
    </row>
    <row r="1457" spans="1:8">
      <c r="A1457" s="2" t="s">
        <v>4877</v>
      </c>
      <c r="B1457" s="2" t="s">
        <v>10</v>
      </c>
      <c r="C1457" s="2" t="s">
        <v>4878</v>
      </c>
      <c r="D1457" s="3" t="s">
        <v>12</v>
      </c>
      <c r="E1457" s="2" t="s">
        <v>4657</v>
      </c>
      <c r="F1457" s="2" t="s">
        <v>12</v>
      </c>
      <c r="G1457" s="2">
        <v>1534540</v>
      </c>
      <c r="H1457" s="2">
        <v>1535505</v>
      </c>
    </row>
    <row r="1458" spans="1:8">
      <c r="A1458" s="2" t="s">
        <v>4879</v>
      </c>
      <c r="B1458" s="2" t="s">
        <v>10</v>
      </c>
      <c r="C1458" s="2" t="s">
        <v>4880</v>
      </c>
      <c r="D1458" s="3" t="s">
        <v>12</v>
      </c>
      <c r="E1458" s="2" t="s">
        <v>4881</v>
      </c>
      <c r="F1458" s="2" t="s">
        <v>12</v>
      </c>
      <c r="G1458" s="2">
        <v>1535502</v>
      </c>
      <c r="H1458" s="2">
        <v>1536506</v>
      </c>
    </row>
    <row r="1459" spans="1:8">
      <c r="A1459" s="2" t="s">
        <v>4882</v>
      </c>
      <c r="B1459" s="2" t="s">
        <v>10</v>
      </c>
      <c r="C1459" s="2" t="s">
        <v>4883</v>
      </c>
      <c r="D1459" s="3" t="s">
        <v>12</v>
      </c>
      <c r="E1459" s="2" t="s">
        <v>1965</v>
      </c>
      <c r="F1459" s="2" t="s">
        <v>12</v>
      </c>
      <c r="G1459" s="2">
        <v>1536503</v>
      </c>
      <c r="H1459" s="2">
        <v>1537780</v>
      </c>
    </row>
    <row r="1460" spans="1:8">
      <c r="A1460" s="2" t="s">
        <v>4884</v>
      </c>
      <c r="B1460" s="2" t="s">
        <v>10</v>
      </c>
      <c r="C1460" s="2" t="s">
        <v>4885</v>
      </c>
      <c r="D1460" s="3" t="s">
        <v>12</v>
      </c>
      <c r="E1460" s="2" t="s">
        <v>73</v>
      </c>
      <c r="F1460" s="2" t="s">
        <v>12</v>
      </c>
      <c r="G1460" s="2">
        <v>1537764</v>
      </c>
      <c r="H1460" s="2">
        <v>1537997</v>
      </c>
    </row>
    <row r="1461" spans="1:8">
      <c r="A1461" s="2" t="s">
        <v>4886</v>
      </c>
      <c r="B1461" s="2" t="s">
        <v>10</v>
      </c>
      <c r="C1461" s="2" t="s">
        <v>4887</v>
      </c>
      <c r="D1461" s="3" t="s">
        <v>4888</v>
      </c>
      <c r="E1461" s="2" t="s">
        <v>4889</v>
      </c>
      <c r="F1461" s="2" t="s">
        <v>14</v>
      </c>
      <c r="G1461" s="2">
        <v>1538033</v>
      </c>
      <c r="H1461" s="2">
        <v>1539085</v>
      </c>
    </row>
    <row r="1462" spans="1:8">
      <c r="A1462" s="2" t="s">
        <v>4890</v>
      </c>
      <c r="B1462" s="2" t="s">
        <v>10</v>
      </c>
      <c r="C1462" s="2" t="s">
        <v>4891</v>
      </c>
      <c r="D1462" s="3" t="s">
        <v>4892</v>
      </c>
      <c r="E1462" s="2" t="s">
        <v>4893</v>
      </c>
      <c r="F1462" s="2" t="s">
        <v>12</v>
      </c>
      <c r="G1462" s="2">
        <v>1539108</v>
      </c>
      <c r="H1462" s="2">
        <v>1540007</v>
      </c>
    </row>
    <row r="1463" spans="1:8">
      <c r="A1463" s="2" t="s">
        <v>4894</v>
      </c>
      <c r="B1463" s="2" t="s">
        <v>10</v>
      </c>
      <c r="C1463" s="2" t="s">
        <v>4895</v>
      </c>
      <c r="D1463" s="3" t="s">
        <v>4896</v>
      </c>
      <c r="E1463" s="2" t="s">
        <v>4897</v>
      </c>
      <c r="F1463" s="2" t="s">
        <v>12</v>
      </c>
      <c r="G1463" s="2">
        <v>1540140</v>
      </c>
      <c r="H1463" s="2">
        <v>1540871</v>
      </c>
    </row>
    <row r="1464" spans="1:8">
      <c r="A1464" s="2" t="s">
        <v>4898</v>
      </c>
      <c r="B1464" s="2" t="s">
        <v>10</v>
      </c>
      <c r="C1464" s="2" t="s">
        <v>4899</v>
      </c>
      <c r="D1464" s="3" t="s">
        <v>4900</v>
      </c>
      <c r="E1464" s="2" t="s">
        <v>4901</v>
      </c>
      <c r="F1464" s="2" t="s">
        <v>12</v>
      </c>
      <c r="G1464" s="2">
        <v>1541134</v>
      </c>
      <c r="H1464" s="2">
        <v>1541802</v>
      </c>
    </row>
    <row r="1465" spans="1:8">
      <c r="A1465" s="2" t="s">
        <v>4902</v>
      </c>
      <c r="B1465" s="2" t="s">
        <v>10</v>
      </c>
      <c r="C1465" s="2" t="s">
        <v>4903</v>
      </c>
      <c r="D1465" s="3" t="s">
        <v>4904</v>
      </c>
      <c r="E1465" s="2" t="s">
        <v>4905</v>
      </c>
      <c r="F1465" s="2" t="s">
        <v>12</v>
      </c>
      <c r="G1465" s="2">
        <v>1541802</v>
      </c>
      <c r="H1465" s="2">
        <v>1542518</v>
      </c>
    </row>
    <row r="1466" spans="1:8">
      <c r="A1466" s="2" t="s">
        <v>4906</v>
      </c>
      <c r="B1466" s="2" t="s">
        <v>10</v>
      </c>
      <c r="C1466" s="2" t="s">
        <v>4907</v>
      </c>
      <c r="D1466" s="3" t="s">
        <v>4896</v>
      </c>
      <c r="E1466" s="2" t="s">
        <v>4908</v>
      </c>
      <c r="F1466" s="2" t="s">
        <v>12</v>
      </c>
      <c r="G1466" s="2">
        <v>1542525</v>
      </c>
      <c r="H1466" s="2">
        <v>1543256</v>
      </c>
    </row>
    <row r="1467" spans="1:8">
      <c r="A1467" s="2" t="s">
        <v>4909</v>
      </c>
      <c r="B1467" s="2" t="s">
        <v>10</v>
      </c>
      <c r="C1467" s="2" t="s">
        <v>4910</v>
      </c>
      <c r="D1467" s="3" t="s">
        <v>4911</v>
      </c>
      <c r="E1467" s="2" t="s">
        <v>4912</v>
      </c>
      <c r="F1467" s="2" t="s">
        <v>12</v>
      </c>
      <c r="G1467" s="2">
        <v>1543273</v>
      </c>
      <c r="H1467" s="2">
        <v>1544001</v>
      </c>
    </row>
    <row r="1468" spans="1:8">
      <c r="A1468" s="2" t="s">
        <v>4913</v>
      </c>
      <c r="B1468" s="2" t="s">
        <v>10</v>
      </c>
      <c r="C1468" s="2" t="s">
        <v>4914</v>
      </c>
      <c r="D1468" s="3" t="s">
        <v>12</v>
      </c>
      <c r="E1468" s="2" t="s">
        <v>700</v>
      </c>
      <c r="F1468" s="2" t="s">
        <v>12</v>
      </c>
      <c r="G1468" s="2">
        <v>1544227</v>
      </c>
      <c r="H1468" s="2">
        <v>1544742</v>
      </c>
    </row>
    <row r="1469" spans="1:8">
      <c r="A1469" s="2" t="s">
        <v>4915</v>
      </c>
      <c r="B1469" s="2" t="s">
        <v>10</v>
      </c>
      <c r="C1469" s="2" t="s">
        <v>4916</v>
      </c>
      <c r="D1469" s="3" t="s">
        <v>12</v>
      </c>
      <c r="E1469" s="2" t="s">
        <v>4917</v>
      </c>
      <c r="F1469" s="2" t="s">
        <v>14</v>
      </c>
      <c r="G1469" s="2">
        <v>1544869</v>
      </c>
      <c r="H1469" s="2">
        <v>1545192</v>
      </c>
    </row>
    <row r="1470" spans="1:8">
      <c r="A1470" s="2" t="s">
        <v>4918</v>
      </c>
      <c r="B1470" s="2" t="s">
        <v>10</v>
      </c>
      <c r="C1470" s="2" t="s">
        <v>4919</v>
      </c>
      <c r="D1470" s="3" t="s">
        <v>12</v>
      </c>
      <c r="E1470" s="2" t="s">
        <v>4920</v>
      </c>
      <c r="F1470" s="2" t="s">
        <v>14</v>
      </c>
      <c r="G1470" s="2">
        <v>1545189</v>
      </c>
      <c r="H1470" s="2">
        <v>1546019</v>
      </c>
    </row>
    <row r="1471" spans="1:8">
      <c r="A1471" s="2" t="s">
        <v>4921</v>
      </c>
      <c r="B1471" s="2" t="s">
        <v>10</v>
      </c>
      <c r="C1471" s="2" t="s">
        <v>4922</v>
      </c>
      <c r="D1471" s="3" t="s">
        <v>12</v>
      </c>
      <c r="E1471" s="2" t="s">
        <v>4726</v>
      </c>
      <c r="F1471" s="2" t="s">
        <v>12</v>
      </c>
      <c r="G1471" s="2">
        <v>1546125</v>
      </c>
      <c r="H1471" s="2">
        <v>1547138</v>
      </c>
    </row>
    <row r="1472" spans="1:8">
      <c r="A1472" s="2" t="s">
        <v>4923</v>
      </c>
      <c r="B1472" s="2" t="s">
        <v>10</v>
      </c>
      <c r="C1472" s="2" t="s">
        <v>4924</v>
      </c>
      <c r="D1472" s="3" t="s">
        <v>12</v>
      </c>
      <c r="E1472" s="2" t="s">
        <v>2182</v>
      </c>
      <c r="F1472" s="2" t="s">
        <v>12</v>
      </c>
      <c r="G1472" s="2">
        <v>1547236</v>
      </c>
      <c r="H1472" s="2">
        <v>1548666</v>
      </c>
    </row>
    <row r="1473" spans="1:8">
      <c r="A1473" s="2" t="s">
        <v>4925</v>
      </c>
      <c r="B1473" s="2" t="s">
        <v>10</v>
      </c>
      <c r="C1473" s="2" t="s">
        <v>4926</v>
      </c>
      <c r="D1473" s="3" t="s">
        <v>4927</v>
      </c>
      <c r="E1473" s="2" t="s">
        <v>4928</v>
      </c>
      <c r="F1473" s="2" t="s">
        <v>12</v>
      </c>
      <c r="G1473" s="2">
        <v>1548677</v>
      </c>
      <c r="H1473" s="2">
        <v>1549678</v>
      </c>
    </row>
    <row r="1474" spans="1:8">
      <c r="A1474" s="2" t="s">
        <v>4929</v>
      </c>
      <c r="B1474" s="2" t="s">
        <v>10</v>
      </c>
      <c r="C1474" s="2" t="s">
        <v>4930</v>
      </c>
      <c r="D1474" s="3" t="s">
        <v>4931</v>
      </c>
      <c r="E1474" s="2" t="s">
        <v>4932</v>
      </c>
      <c r="F1474" s="2" t="s">
        <v>12</v>
      </c>
      <c r="G1474" s="2">
        <v>1549715</v>
      </c>
      <c r="H1474" s="2">
        <v>1551433</v>
      </c>
    </row>
    <row r="1475" spans="1:8">
      <c r="A1475" s="2" t="s">
        <v>4933</v>
      </c>
      <c r="B1475" s="2" t="s">
        <v>10</v>
      </c>
      <c r="C1475" s="2" t="s">
        <v>4934</v>
      </c>
      <c r="D1475" s="3" t="s">
        <v>12</v>
      </c>
      <c r="E1475" s="2" t="s">
        <v>1228</v>
      </c>
      <c r="F1475" s="2" t="s">
        <v>14</v>
      </c>
      <c r="G1475" s="2">
        <v>1551587</v>
      </c>
      <c r="H1475" s="2">
        <v>1552021</v>
      </c>
    </row>
    <row r="1476" spans="1:8">
      <c r="A1476" s="2" t="s">
        <v>4935</v>
      </c>
      <c r="B1476" s="2" t="s">
        <v>10</v>
      </c>
      <c r="C1476" s="2" t="s">
        <v>4936</v>
      </c>
      <c r="D1476" s="3" t="s">
        <v>12</v>
      </c>
      <c r="E1476" s="2" t="s">
        <v>4937</v>
      </c>
      <c r="F1476" s="2" t="s">
        <v>12</v>
      </c>
      <c r="G1476" s="2">
        <v>1552098</v>
      </c>
      <c r="H1476" s="2">
        <v>1553711</v>
      </c>
    </row>
    <row r="1477" spans="1:8">
      <c r="A1477" s="2" t="s">
        <v>4938</v>
      </c>
      <c r="B1477" s="2" t="s">
        <v>10</v>
      </c>
      <c r="C1477" s="2" t="s">
        <v>4939</v>
      </c>
      <c r="D1477" s="3" t="s">
        <v>4940</v>
      </c>
      <c r="E1477" s="2" t="s">
        <v>4941</v>
      </c>
      <c r="F1477" s="2" t="s">
        <v>12</v>
      </c>
      <c r="G1477" s="2">
        <v>1553913</v>
      </c>
      <c r="H1477" s="2">
        <v>1554881</v>
      </c>
    </row>
    <row r="1478" spans="1:8">
      <c r="A1478" s="2" t="s">
        <v>4942</v>
      </c>
      <c r="B1478" s="2" t="s">
        <v>10</v>
      </c>
      <c r="C1478" s="2" t="s">
        <v>4943</v>
      </c>
      <c r="D1478" s="3" t="s">
        <v>4944</v>
      </c>
      <c r="E1478" s="2" t="s">
        <v>4945</v>
      </c>
      <c r="F1478" s="2" t="s">
        <v>12</v>
      </c>
      <c r="G1478" s="2">
        <v>1554892</v>
      </c>
      <c r="H1478" s="2">
        <v>1556544</v>
      </c>
    </row>
    <row r="1479" spans="1:8">
      <c r="A1479" s="2" t="s">
        <v>4946</v>
      </c>
      <c r="B1479" s="2" t="s">
        <v>10</v>
      </c>
      <c r="C1479" s="2" t="s">
        <v>4947</v>
      </c>
      <c r="D1479" s="3" t="s">
        <v>12</v>
      </c>
      <c r="E1479" s="2" t="s">
        <v>4948</v>
      </c>
      <c r="F1479" s="2" t="s">
        <v>12</v>
      </c>
      <c r="G1479" s="2">
        <v>1556700</v>
      </c>
      <c r="H1479" s="2">
        <v>1557599</v>
      </c>
    </row>
    <row r="1480" spans="1:8">
      <c r="A1480" s="2" t="s">
        <v>4949</v>
      </c>
      <c r="B1480" s="2" t="s">
        <v>10</v>
      </c>
      <c r="D1480" s="3" t="s">
        <v>4950</v>
      </c>
      <c r="E1480" s="2" t="s">
        <v>4951</v>
      </c>
      <c r="F1480" s="2" t="s">
        <v>12</v>
      </c>
      <c r="G1480" s="2">
        <v>1557744</v>
      </c>
      <c r="H1480" s="2">
        <v>1558307</v>
      </c>
    </row>
    <row r="1481" spans="1:8">
      <c r="A1481" s="2" t="s">
        <v>4952</v>
      </c>
      <c r="B1481" s="2" t="s">
        <v>10</v>
      </c>
      <c r="C1481" s="2" t="s">
        <v>4953</v>
      </c>
      <c r="D1481" s="3" t="s">
        <v>12</v>
      </c>
      <c r="E1481" s="2" t="s">
        <v>160</v>
      </c>
      <c r="F1481" s="2" t="s">
        <v>12</v>
      </c>
      <c r="G1481" s="2">
        <v>1558317</v>
      </c>
      <c r="H1481" s="2">
        <v>1559014</v>
      </c>
    </row>
    <row r="1482" spans="1:8">
      <c r="A1482" s="2" t="s">
        <v>4954</v>
      </c>
      <c r="B1482" s="2" t="s">
        <v>10</v>
      </c>
      <c r="D1482" s="3" t="s">
        <v>12</v>
      </c>
      <c r="E1482" s="2" t="s">
        <v>4955</v>
      </c>
      <c r="F1482" s="2" t="s">
        <v>12</v>
      </c>
      <c r="G1482" s="2">
        <v>1559070</v>
      </c>
      <c r="H1482" s="2">
        <v>1559216</v>
      </c>
    </row>
    <row r="1483" spans="1:8">
      <c r="A1483" s="2" t="s">
        <v>4956</v>
      </c>
      <c r="B1483" s="2" t="s">
        <v>10</v>
      </c>
      <c r="C1483" s="2" t="s">
        <v>4957</v>
      </c>
      <c r="D1483" s="3" t="s">
        <v>12</v>
      </c>
      <c r="E1483" s="2" t="s">
        <v>4958</v>
      </c>
      <c r="F1483" s="2" t="s">
        <v>14</v>
      </c>
      <c r="G1483" s="2">
        <v>1559588</v>
      </c>
      <c r="H1483" s="2">
        <v>1561246</v>
      </c>
    </row>
    <row r="1484" spans="1:8">
      <c r="A1484" s="2" t="s">
        <v>4959</v>
      </c>
      <c r="B1484" s="2" t="s">
        <v>10</v>
      </c>
      <c r="C1484" s="2" t="s">
        <v>4960</v>
      </c>
      <c r="D1484" s="3" t="s">
        <v>12</v>
      </c>
      <c r="E1484" s="2" t="s">
        <v>4961</v>
      </c>
      <c r="F1484" s="2" t="s">
        <v>12</v>
      </c>
      <c r="G1484" s="2">
        <v>1561243</v>
      </c>
      <c r="H1484" s="2">
        <v>1562190</v>
      </c>
    </row>
    <row r="1485" spans="1:8">
      <c r="A1485" s="2" t="s">
        <v>4962</v>
      </c>
      <c r="B1485" s="2" t="s">
        <v>10</v>
      </c>
      <c r="C1485" s="2" t="s">
        <v>4963</v>
      </c>
      <c r="D1485" s="3" t="s">
        <v>4964</v>
      </c>
      <c r="E1485" s="2" t="s">
        <v>4965</v>
      </c>
      <c r="F1485" s="2" t="s">
        <v>14</v>
      </c>
      <c r="G1485" s="2">
        <v>1562350</v>
      </c>
      <c r="H1485" s="2">
        <v>1563465</v>
      </c>
    </row>
    <row r="1486" spans="1:8">
      <c r="A1486" s="2" t="s">
        <v>4966</v>
      </c>
      <c r="B1486" s="2" t="s">
        <v>10</v>
      </c>
      <c r="C1486" s="2" t="s">
        <v>4967</v>
      </c>
      <c r="D1486" s="3" t="s">
        <v>4968</v>
      </c>
      <c r="E1486" s="2" t="s">
        <v>4969</v>
      </c>
      <c r="F1486" s="2" t="s">
        <v>14</v>
      </c>
      <c r="G1486" s="2">
        <v>1563462</v>
      </c>
      <c r="H1486" s="2">
        <v>1565408</v>
      </c>
    </row>
    <row r="1487" spans="1:8">
      <c r="A1487" s="2" t="s">
        <v>4970</v>
      </c>
      <c r="B1487" s="2" t="s">
        <v>10</v>
      </c>
      <c r="C1487" s="2" t="s">
        <v>4971</v>
      </c>
      <c r="D1487" s="3" t="s">
        <v>4972</v>
      </c>
      <c r="E1487" s="2" t="s">
        <v>4973</v>
      </c>
      <c r="F1487" s="2" t="s">
        <v>12</v>
      </c>
      <c r="G1487" s="2">
        <v>1565483</v>
      </c>
      <c r="H1487" s="2">
        <v>1565707</v>
      </c>
    </row>
    <row r="1488" spans="1:8">
      <c r="A1488" s="2" t="s">
        <v>4974</v>
      </c>
      <c r="B1488" s="2" t="s">
        <v>10</v>
      </c>
      <c r="C1488" s="2" t="s">
        <v>4975</v>
      </c>
      <c r="D1488" s="3" t="s">
        <v>4976</v>
      </c>
      <c r="E1488" s="2" t="s">
        <v>4977</v>
      </c>
      <c r="F1488" s="2" t="s">
        <v>14</v>
      </c>
      <c r="G1488" s="2">
        <v>1566031</v>
      </c>
      <c r="H1488" s="2">
        <v>1566351</v>
      </c>
    </row>
    <row r="1489" spans="1:8">
      <c r="A1489" s="2" t="s">
        <v>4978</v>
      </c>
      <c r="B1489" s="2" t="s">
        <v>10</v>
      </c>
      <c r="C1489" s="2" t="s">
        <v>4979</v>
      </c>
      <c r="D1489" s="3" t="s">
        <v>4980</v>
      </c>
      <c r="E1489" s="2" t="s">
        <v>4981</v>
      </c>
      <c r="F1489" s="2" t="s">
        <v>14</v>
      </c>
      <c r="G1489" s="2">
        <v>1566382</v>
      </c>
      <c r="H1489" s="2">
        <v>1568658</v>
      </c>
    </row>
    <row r="1490" spans="1:8">
      <c r="A1490" s="2" t="s">
        <v>4982</v>
      </c>
      <c r="B1490" s="2" t="s">
        <v>10</v>
      </c>
      <c r="C1490" s="2" t="s">
        <v>4983</v>
      </c>
      <c r="D1490" s="3" t="s">
        <v>4984</v>
      </c>
      <c r="E1490" s="2" t="s">
        <v>4985</v>
      </c>
      <c r="F1490" s="2" t="s">
        <v>12</v>
      </c>
      <c r="G1490" s="2">
        <v>1568928</v>
      </c>
      <c r="H1490" s="2">
        <v>1570289</v>
      </c>
    </row>
    <row r="1491" spans="1:8">
      <c r="A1491" s="2" t="s">
        <v>4986</v>
      </c>
      <c r="B1491" s="2" t="s">
        <v>10</v>
      </c>
      <c r="C1491" s="2" t="s">
        <v>4987</v>
      </c>
      <c r="D1491" s="3" t="s">
        <v>12</v>
      </c>
      <c r="E1491" s="2" t="s">
        <v>4988</v>
      </c>
      <c r="F1491" s="2" t="s">
        <v>12</v>
      </c>
      <c r="G1491" s="2">
        <v>1570449</v>
      </c>
      <c r="H1491" s="2">
        <v>1570781</v>
      </c>
    </row>
    <row r="1492" spans="1:8">
      <c r="A1492" s="2" t="s">
        <v>4989</v>
      </c>
      <c r="B1492" s="2" t="s">
        <v>10</v>
      </c>
      <c r="C1492" s="2" t="s">
        <v>4990</v>
      </c>
      <c r="D1492" s="3" t="s">
        <v>4991</v>
      </c>
      <c r="E1492" s="2" t="s">
        <v>4992</v>
      </c>
      <c r="F1492" s="2" t="s">
        <v>12</v>
      </c>
      <c r="G1492" s="2">
        <v>1570917</v>
      </c>
      <c r="H1492" s="2">
        <v>1571639</v>
      </c>
    </row>
    <row r="1493" spans="1:8">
      <c r="A1493" s="2" t="s">
        <v>4993</v>
      </c>
      <c r="B1493" s="2" t="s">
        <v>10</v>
      </c>
      <c r="C1493" s="2" t="s">
        <v>4994</v>
      </c>
      <c r="D1493" s="3" t="s">
        <v>4995</v>
      </c>
      <c r="E1493" s="2" t="s">
        <v>4996</v>
      </c>
      <c r="F1493" s="2" t="s">
        <v>12</v>
      </c>
      <c r="G1493" s="2">
        <v>1571636</v>
      </c>
      <c r="H1493" s="2">
        <v>1573039</v>
      </c>
    </row>
    <row r="1494" spans="1:8">
      <c r="A1494" s="2" t="s">
        <v>4997</v>
      </c>
      <c r="B1494" s="2" t="s">
        <v>10</v>
      </c>
      <c r="C1494" s="2" t="s">
        <v>4998</v>
      </c>
      <c r="D1494" s="3" t="s">
        <v>12</v>
      </c>
      <c r="E1494" s="2" t="s">
        <v>47</v>
      </c>
      <c r="F1494" s="2" t="s">
        <v>12</v>
      </c>
      <c r="G1494" s="2">
        <v>1573039</v>
      </c>
      <c r="H1494" s="2">
        <v>1574451</v>
      </c>
    </row>
    <row r="1495" spans="1:8">
      <c r="A1495" s="2" t="s">
        <v>4999</v>
      </c>
      <c r="B1495" s="2" t="s">
        <v>10</v>
      </c>
      <c r="C1495" s="2" t="s">
        <v>5000</v>
      </c>
      <c r="D1495" s="3" t="s">
        <v>5001</v>
      </c>
      <c r="E1495" s="2" t="s">
        <v>5002</v>
      </c>
      <c r="F1495" s="2" t="s">
        <v>12</v>
      </c>
      <c r="G1495" s="2">
        <v>1574448</v>
      </c>
      <c r="H1495" s="2">
        <v>1577528</v>
      </c>
    </row>
    <row r="1496" spans="1:8">
      <c r="A1496" s="2" t="s">
        <v>5003</v>
      </c>
      <c r="B1496" s="2" t="s">
        <v>10</v>
      </c>
      <c r="C1496" s="2" t="s">
        <v>5004</v>
      </c>
      <c r="D1496" s="3" t="s">
        <v>12</v>
      </c>
      <c r="E1496" s="2" t="s">
        <v>5005</v>
      </c>
      <c r="F1496" s="2" t="s">
        <v>12</v>
      </c>
      <c r="G1496" s="2">
        <v>1577529</v>
      </c>
      <c r="H1496" s="2">
        <v>1580651</v>
      </c>
    </row>
    <row r="1497" spans="1:8">
      <c r="A1497" s="2" t="s">
        <v>5006</v>
      </c>
      <c r="B1497" s="2" t="s">
        <v>10</v>
      </c>
      <c r="C1497" s="2" t="s">
        <v>5007</v>
      </c>
      <c r="D1497" s="3" t="s">
        <v>12</v>
      </c>
      <c r="E1497" s="2" t="s">
        <v>5008</v>
      </c>
      <c r="F1497" s="2" t="s">
        <v>12</v>
      </c>
      <c r="G1497" s="2">
        <v>1580651</v>
      </c>
      <c r="H1497" s="2">
        <v>1581898</v>
      </c>
    </row>
    <row r="1498" spans="1:8">
      <c r="A1498" s="2" t="s">
        <v>5009</v>
      </c>
      <c r="B1498" s="2" t="s">
        <v>10</v>
      </c>
      <c r="C1498" s="2" t="s">
        <v>5010</v>
      </c>
      <c r="D1498" s="3" t="s">
        <v>12</v>
      </c>
      <c r="E1498" s="2" t="s">
        <v>5011</v>
      </c>
      <c r="F1498" s="2" t="s">
        <v>14</v>
      </c>
      <c r="G1498" s="2">
        <v>1582177</v>
      </c>
      <c r="H1498" s="2">
        <v>1582236</v>
      </c>
    </row>
    <row r="1499" spans="1:8">
      <c r="A1499" s="2" t="s">
        <v>5012</v>
      </c>
      <c r="B1499" s="2" t="s">
        <v>10</v>
      </c>
      <c r="C1499" s="2" t="s">
        <v>5013</v>
      </c>
      <c r="D1499" s="3" t="s">
        <v>5014</v>
      </c>
      <c r="E1499" s="2" t="s">
        <v>1745</v>
      </c>
      <c r="F1499" s="2" t="s">
        <v>12</v>
      </c>
      <c r="G1499" s="2">
        <v>1582336</v>
      </c>
      <c r="H1499" s="2">
        <v>1583688</v>
      </c>
    </row>
    <row r="1500" spans="1:8">
      <c r="A1500" s="2" t="s">
        <v>5015</v>
      </c>
      <c r="B1500" s="2" t="s">
        <v>10</v>
      </c>
      <c r="C1500" s="2" t="s">
        <v>5016</v>
      </c>
      <c r="D1500" s="3" t="s">
        <v>5017</v>
      </c>
      <c r="E1500" s="2" t="s">
        <v>5018</v>
      </c>
      <c r="F1500" s="2" t="s">
        <v>14</v>
      </c>
      <c r="G1500" s="2">
        <v>1583825</v>
      </c>
      <c r="H1500" s="2">
        <v>1584694</v>
      </c>
    </row>
    <row r="1501" spans="1:8">
      <c r="A1501" s="2" t="s">
        <v>5019</v>
      </c>
      <c r="B1501" s="2" t="s">
        <v>10</v>
      </c>
      <c r="C1501" s="2" t="s">
        <v>5020</v>
      </c>
      <c r="D1501" s="3" t="s">
        <v>12</v>
      </c>
      <c r="E1501" s="2" t="s">
        <v>5021</v>
      </c>
      <c r="F1501" s="2" t="s">
        <v>12</v>
      </c>
      <c r="G1501" s="2">
        <v>1584662</v>
      </c>
      <c r="H1501" s="2">
        <v>1587991</v>
      </c>
    </row>
    <row r="1502" spans="1:8">
      <c r="A1502" s="2" t="s">
        <v>5022</v>
      </c>
      <c r="B1502" s="2" t="s">
        <v>10</v>
      </c>
      <c r="C1502" s="2" t="s">
        <v>5023</v>
      </c>
      <c r="D1502" s="3" t="s">
        <v>5024</v>
      </c>
      <c r="E1502" s="2" t="s">
        <v>5025</v>
      </c>
      <c r="F1502" s="2" t="s">
        <v>14</v>
      </c>
      <c r="G1502" s="2">
        <v>1588307</v>
      </c>
      <c r="H1502" s="2">
        <v>1588948</v>
      </c>
    </row>
    <row r="1503" spans="1:8">
      <c r="A1503" s="2" t="s">
        <v>5026</v>
      </c>
      <c r="B1503" s="2" t="s">
        <v>10</v>
      </c>
      <c r="C1503" s="2" t="s">
        <v>5027</v>
      </c>
      <c r="D1503" s="3" t="s">
        <v>5028</v>
      </c>
      <c r="E1503" s="2" t="s">
        <v>5029</v>
      </c>
      <c r="F1503" s="2" t="s">
        <v>14</v>
      </c>
      <c r="G1503" s="2">
        <v>1589040</v>
      </c>
      <c r="H1503" s="2">
        <v>1589621</v>
      </c>
    </row>
    <row r="1504" spans="1:8">
      <c r="A1504" s="2" t="s">
        <v>5030</v>
      </c>
      <c r="B1504" s="2" t="s">
        <v>10</v>
      </c>
      <c r="C1504" s="2" t="s">
        <v>5031</v>
      </c>
      <c r="D1504" s="3" t="s">
        <v>5032</v>
      </c>
      <c r="E1504" s="2" t="s">
        <v>5033</v>
      </c>
      <c r="F1504" s="2" t="s">
        <v>14</v>
      </c>
      <c r="G1504" s="2">
        <v>1589648</v>
      </c>
      <c r="H1504" s="2">
        <v>1591501</v>
      </c>
    </row>
    <row r="1505" spans="1:8">
      <c r="A1505" s="2" t="s">
        <v>5034</v>
      </c>
      <c r="B1505" s="2" t="s">
        <v>10</v>
      </c>
      <c r="C1505" s="2" t="s">
        <v>5035</v>
      </c>
      <c r="D1505" s="3" t="s">
        <v>12</v>
      </c>
      <c r="E1505" s="2" t="s">
        <v>1270</v>
      </c>
      <c r="F1505" s="2" t="s">
        <v>12</v>
      </c>
      <c r="G1505" s="2">
        <v>1591546</v>
      </c>
      <c r="H1505" s="2">
        <v>1593129</v>
      </c>
    </row>
    <row r="1506" spans="1:8">
      <c r="A1506" s="2" t="s">
        <v>5036</v>
      </c>
      <c r="B1506" s="2" t="s">
        <v>10</v>
      </c>
      <c r="C1506" s="2" t="s">
        <v>5037</v>
      </c>
      <c r="D1506" s="3" t="s">
        <v>12</v>
      </c>
      <c r="E1506" s="2" t="s">
        <v>1429</v>
      </c>
      <c r="F1506" s="2" t="s">
        <v>14</v>
      </c>
      <c r="G1506" s="2">
        <v>1593786</v>
      </c>
      <c r="H1506" s="2">
        <v>1594925</v>
      </c>
    </row>
    <row r="1507" spans="1:8">
      <c r="A1507" s="2" t="s">
        <v>5038</v>
      </c>
      <c r="B1507" s="2" t="s">
        <v>10</v>
      </c>
      <c r="C1507" s="2" t="s">
        <v>5039</v>
      </c>
      <c r="D1507" s="3" t="s">
        <v>5040</v>
      </c>
      <c r="E1507" s="2" t="s">
        <v>5041</v>
      </c>
      <c r="F1507" s="2" t="s">
        <v>14</v>
      </c>
      <c r="G1507" s="2">
        <v>1594931</v>
      </c>
      <c r="H1507" s="2">
        <v>1595380</v>
      </c>
    </row>
    <row r="1508" spans="1:8">
      <c r="A1508" s="2" t="s">
        <v>5042</v>
      </c>
      <c r="B1508" s="2" t="s">
        <v>10</v>
      </c>
      <c r="C1508" s="2" t="s">
        <v>5043</v>
      </c>
      <c r="D1508" s="3" t="s">
        <v>5044</v>
      </c>
      <c r="E1508" s="2" t="s">
        <v>5045</v>
      </c>
      <c r="F1508" s="2" t="s">
        <v>14</v>
      </c>
      <c r="G1508" s="2">
        <v>1595377</v>
      </c>
      <c r="H1508" s="2">
        <v>1597539</v>
      </c>
    </row>
    <row r="1509" spans="1:8">
      <c r="A1509" s="2" t="s">
        <v>5046</v>
      </c>
      <c r="B1509" s="2" t="s">
        <v>10</v>
      </c>
      <c r="C1509" s="2" t="s">
        <v>5047</v>
      </c>
      <c r="D1509" s="3" t="s">
        <v>5048</v>
      </c>
      <c r="E1509" s="2" t="s">
        <v>5049</v>
      </c>
      <c r="F1509" s="2" t="s">
        <v>14</v>
      </c>
      <c r="G1509" s="2">
        <v>1597612</v>
      </c>
      <c r="H1509" s="2">
        <v>1598454</v>
      </c>
    </row>
    <row r="1510" spans="1:8">
      <c r="A1510" s="2" t="s">
        <v>5050</v>
      </c>
      <c r="B1510" s="2" t="s">
        <v>10</v>
      </c>
      <c r="C1510" s="2" t="s">
        <v>5051</v>
      </c>
      <c r="D1510" s="3" t="s">
        <v>5052</v>
      </c>
      <c r="E1510" s="2" t="s">
        <v>5053</v>
      </c>
      <c r="F1510" s="2" t="s">
        <v>14</v>
      </c>
      <c r="G1510" s="2">
        <v>1598457</v>
      </c>
      <c r="H1510" s="2">
        <v>1598945</v>
      </c>
    </row>
    <row r="1511" spans="1:8">
      <c r="A1511" s="2" t="s">
        <v>5054</v>
      </c>
      <c r="B1511" s="2" t="s">
        <v>10</v>
      </c>
      <c r="C1511" s="2" t="s">
        <v>5055</v>
      </c>
      <c r="D1511" s="3" t="s">
        <v>5056</v>
      </c>
      <c r="E1511" s="2" t="s">
        <v>5057</v>
      </c>
      <c r="F1511" s="2" t="s">
        <v>14</v>
      </c>
      <c r="G1511" s="2">
        <v>1598942</v>
      </c>
      <c r="H1511" s="2">
        <v>1600159</v>
      </c>
    </row>
    <row r="1512" spans="1:8">
      <c r="A1512" s="2" t="s">
        <v>5058</v>
      </c>
      <c r="B1512" s="2" t="s">
        <v>10</v>
      </c>
      <c r="C1512" s="2" t="s">
        <v>5059</v>
      </c>
      <c r="D1512" s="3" t="s">
        <v>5060</v>
      </c>
      <c r="E1512" s="2" t="s">
        <v>5061</v>
      </c>
      <c r="F1512" s="2" t="s">
        <v>14</v>
      </c>
      <c r="G1512" s="2">
        <v>1600134</v>
      </c>
      <c r="H1512" s="2">
        <v>1601351</v>
      </c>
    </row>
    <row r="1513" spans="1:8">
      <c r="A1513" s="2" t="s">
        <v>5062</v>
      </c>
      <c r="B1513" s="2" t="s">
        <v>10</v>
      </c>
      <c r="C1513" s="2" t="s">
        <v>5063</v>
      </c>
      <c r="D1513" s="3" t="s">
        <v>5064</v>
      </c>
      <c r="E1513" s="2" t="s">
        <v>5065</v>
      </c>
      <c r="F1513" s="2" t="s">
        <v>14</v>
      </c>
      <c r="G1513" s="2">
        <v>1601357</v>
      </c>
      <c r="H1513" s="2">
        <v>1602103</v>
      </c>
    </row>
    <row r="1514" spans="1:8">
      <c r="A1514" s="2" t="s">
        <v>5066</v>
      </c>
      <c r="B1514" s="2" t="s">
        <v>10</v>
      </c>
      <c r="C1514" s="2" t="s">
        <v>5067</v>
      </c>
      <c r="D1514" s="3" t="s">
        <v>5068</v>
      </c>
      <c r="E1514" s="2" t="s">
        <v>5069</v>
      </c>
      <c r="F1514" s="2" t="s">
        <v>14</v>
      </c>
      <c r="G1514" s="2">
        <v>1602113</v>
      </c>
      <c r="H1514" s="2">
        <v>1602667</v>
      </c>
    </row>
    <row r="1515" spans="1:8">
      <c r="A1515" s="2" t="s">
        <v>5070</v>
      </c>
      <c r="B1515" s="2" t="s">
        <v>10</v>
      </c>
      <c r="C1515" s="2" t="s">
        <v>5071</v>
      </c>
      <c r="D1515" s="3" t="s">
        <v>5072</v>
      </c>
      <c r="E1515" s="2" t="s">
        <v>5073</v>
      </c>
      <c r="F1515" s="2" t="s">
        <v>14</v>
      </c>
      <c r="G1515" s="2">
        <v>1602692</v>
      </c>
      <c r="H1515" s="2">
        <v>1603813</v>
      </c>
    </row>
    <row r="1516" spans="1:8">
      <c r="A1516" s="2" t="s">
        <v>5074</v>
      </c>
      <c r="B1516" s="2" t="s">
        <v>10</v>
      </c>
      <c r="C1516" s="2" t="s">
        <v>5075</v>
      </c>
      <c r="D1516" s="3" t="s">
        <v>12</v>
      </c>
      <c r="E1516" s="2" t="s">
        <v>5076</v>
      </c>
      <c r="F1516" s="2" t="s">
        <v>14</v>
      </c>
      <c r="G1516" s="2">
        <v>1603816</v>
      </c>
      <c r="H1516" s="2">
        <v>1604781</v>
      </c>
    </row>
    <row r="1517" spans="1:8">
      <c r="A1517" s="2" t="s">
        <v>5077</v>
      </c>
      <c r="B1517" s="2" t="s">
        <v>10</v>
      </c>
      <c r="C1517" s="2" t="s">
        <v>5078</v>
      </c>
      <c r="D1517" s="3" t="s">
        <v>12</v>
      </c>
      <c r="E1517" s="2" t="s">
        <v>5079</v>
      </c>
      <c r="F1517" s="2" t="s">
        <v>14</v>
      </c>
      <c r="G1517" s="2">
        <v>1604784</v>
      </c>
      <c r="H1517" s="2">
        <v>1605263</v>
      </c>
    </row>
    <row r="1518" spans="1:8">
      <c r="A1518" s="2" t="s">
        <v>5080</v>
      </c>
      <c r="B1518" s="2" t="s">
        <v>10</v>
      </c>
      <c r="C1518" s="2" t="s">
        <v>5081</v>
      </c>
      <c r="D1518" s="3" t="s">
        <v>5082</v>
      </c>
      <c r="E1518" s="2" t="s">
        <v>5083</v>
      </c>
      <c r="F1518" s="2" t="s">
        <v>14</v>
      </c>
      <c r="G1518" s="2">
        <v>1605260</v>
      </c>
      <c r="H1518" s="2">
        <v>1606483</v>
      </c>
    </row>
    <row r="1519" spans="1:8">
      <c r="A1519" s="2" t="s">
        <v>5084</v>
      </c>
      <c r="B1519" s="2" t="s">
        <v>10</v>
      </c>
      <c r="C1519" s="2" t="s">
        <v>5085</v>
      </c>
      <c r="D1519" s="3" t="s">
        <v>5086</v>
      </c>
      <c r="E1519" s="2" t="s">
        <v>5087</v>
      </c>
      <c r="F1519" s="2" t="s">
        <v>14</v>
      </c>
      <c r="G1519" s="2">
        <v>1606486</v>
      </c>
      <c r="H1519" s="2">
        <v>1607922</v>
      </c>
    </row>
    <row r="1520" spans="1:8">
      <c r="A1520" s="2" t="s">
        <v>5088</v>
      </c>
      <c r="B1520" s="2" t="s">
        <v>10</v>
      </c>
      <c r="C1520" s="2" t="s">
        <v>5089</v>
      </c>
      <c r="D1520" s="3" t="s">
        <v>5090</v>
      </c>
      <c r="E1520" s="2" t="s">
        <v>5091</v>
      </c>
      <c r="F1520" s="2" t="s">
        <v>14</v>
      </c>
      <c r="G1520" s="2">
        <v>1608058</v>
      </c>
      <c r="H1520" s="2">
        <v>1609428</v>
      </c>
    </row>
    <row r="1521" spans="1:8">
      <c r="A1521" s="2" t="s">
        <v>5092</v>
      </c>
      <c r="B1521" s="2" t="s">
        <v>10</v>
      </c>
      <c r="C1521" s="2" t="s">
        <v>5093</v>
      </c>
      <c r="D1521" s="3" t="s">
        <v>5094</v>
      </c>
      <c r="E1521" s="2" t="s">
        <v>3037</v>
      </c>
      <c r="F1521" s="2" t="s">
        <v>14</v>
      </c>
      <c r="G1521" s="2">
        <v>1609483</v>
      </c>
      <c r="H1521" s="2">
        <v>1610877</v>
      </c>
    </row>
    <row r="1522" spans="1:8">
      <c r="A1522" s="2" t="s">
        <v>5095</v>
      </c>
      <c r="B1522" s="2" t="s">
        <v>10</v>
      </c>
      <c r="C1522" s="2" t="s">
        <v>5096</v>
      </c>
      <c r="D1522" s="3" t="s">
        <v>5097</v>
      </c>
      <c r="E1522" s="2" t="s">
        <v>5098</v>
      </c>
      <c r="F1522" s="2" t="s">
        <v>14</v>
      </c>
      <c r="G1522" s="2">
        <v>1610879</v>
      </c>
      <c r="H1522" s="2">
        <v>1612357</v>
      </c>
    </row>
    <row r="1523" spans="1:8">
      <c r="A1523" s="2" t="s">
        <v>5099</v>
      </c>
      <c r="B1523" s="2" t="s">
        <v>10</v>
      </c>
      <c r="C1523" s="2" t="s">
        <v>5100</v>
      </c>
      <c r="D1523" s="3" t="s">
        <v>5101</v>
      </c>
      <c r="E1523" s="2" t="s">
        <v>5102</v>
      </c>
      <c r="F1523" s="2" t="s">
        <v>14</v>
      </c>
      <c r="G1523" s="2">
        <v>1612381</v>
      </c>
      <c r="H1523" s="2">
        <v>1613661</v>
      </c>
    </row>
    <row r="1524" spans="1:8">
      <c r="A1524" s="2" t="s">
        <v>5103</v>
      </c>
      <c r="B1524" s="2" t="s">
        <v>10</v>
      </c>
      <c r="C1524" s="2" t="s">
        <v>5104</v>
      </c>
      <c r="D1524" s="3" t="s">
        <v>5105</v>
      </c>
      <c r="E1524" s="2" t="s">
        <v>5106</v>
      </c>
      <c r="F1524" s="2" t="s">
        <v>14</v>
      </c>
      <c r="G1524" s="2">
        <v>1613658</v>
      </c>
      <c r="H1524" s="2">
        <v>1614878</v>
      </c>
    </row>
    <row r="1525" spans="1:8">
      <c r="A1525" s="2" t="s">
        <v>5107</v>
      </c>
      <c r="B1525" s="2" t="s">
        <v>10</v>
      </c>
      <c r="C1525" s="2" t="s">
        <v>5108</v>
      </c>
      <c r="D1525" s="3" t="s">
        <v>5109</v>
      </c>
      <c r="E1525" s="2" t="s">
        <v>5110</v>
      </c>
      <c r="F1525" s="2" t="s">
        <v>14</v>
      </c>
      <c r="G1525" s="2">
        <v>1614890</v>
      </c>
      <c r="H1525" s="2">
        <v>1616284</v>
      </c>
    </row>
    <row r="1526" spans="1:8">
      <c r="A1526" s="2" t="s">
        <v>5111</v>
      </c>
      <c r="B1526" s="2" t="s">
        <v>10</v>
      </c>
      <c r="C1526" s="2" t="s">
        <v>5112</v>
      </c>
      <c r="D1526" s="3" t="s">
        <v>12</v>
      </c>
      <c r="E1526" s="2" t="s">
        <v>2182</v>
      </c>
      <c r="F1526" s="2" t="s">
        <v>14</v>
      </c>
      <c r="G1526" s="2">
        <v>1616433</v>
      </c>
      <c r="H1526" s="2">
        <v>1617428</v>
      </c>
    </row>
    <row r="1527" spans="1:8">
      <c r="A1527" s="2" t="s">
        <v>5113</v>
      </c>
      <c r="B1527" s="2" t="s">
        <v>10</v>
      </c>
      <c r="C1527" s="2" t="s">
        <v>5114</v>
      </c>
      <c r="D1527" s="3" t="s">
        <v>5115</v>
      </c>
      <c r="E1527" s="2" t="s">
        <v>5116</v>
      </c>
      <c r="F1527" s="2" t="s">
        <v>14</v>
      </c>
      <c r="G1527" s="2">
        <v>1617666</v>
      </c>
      <c r="H1527" s="2">
        <v>1618559</v>
      </c>
    </row>
    <row r="1528" spans="1:8">
      <c r="A1528" s="2" t="s">
        <v>5117</v>
      </c>
      <c r="B1528" s="2" t="s">
        <v>10</v>
      </c>
      <c r="C1528" s="2" t="s">
        <v>5118</v>
      </c>
      <c r="D1528" s="3" t="s">
        <v>12</v>
      </c>
      <c r="E1528" s="2" t="s">
        <v>3057</v>
      </c>
      <c r="F1528" s="2" t="s">
        <v>14</v>
      </c>
      <c r="G1528" s="2">
        <v>1618923</v>
      </c>
      <c r="H1528" s="2">
        <v>1619939</v>
      </c>
    </row>
    <row r="1529" spans="1:8">
      <c r="A1529" s="2" t="s">
        <v>5119</v>
      </c>
      <c r="B1529" s="2" t="s">
        <v>10</v>
      </c>
      <c r="C1529" s="2" t="s">
        <v>5120</v>
      </c>
      <c r="D1529" s="3" t="s">
        <v>12</v>
      </c>
      <c r="E1529" s="2" t="s">
        <v>3052</v>
      </c>
      <c r="F1529" s="2" t="s">
        <v>14</v>
      </c>
      <c r="G1529" s="2">
        <v>1620114</v>
      </c>
      <c r="H1529" s="2">
        <v>1621370</v>
      </c>
    </row>
    <row r="1530" spans="1:8">
      <c r="A1530" s="2" t="s">
        <v>5121</v>
      </c>
      <c r="B1530" s="2" t="s">
        <v>10</v>
      </c>
      <c r="C1530" s="2" t="s">
        <v>5122</v>
      </c>
      <c r="D1530" s="3" t="s">
        <v>12</v>
      </c>
      <c r="E1530" s="2" t="s">
        <v>5123</v>
      </c>
      <c r="F1530" s="2" t="s">
        <v>14</v>
      </c>
      <c r="G1530" s="2">
        <v>1621382</v>
      </c>
      <c r="H1530" s="2">
        <v>1622407</v>
      </c>
    </row>
    <row r="1531" spans="1:8">
      <c r="A1531" s="2" t="s">
        <v>5124</v>
      </c>
      <c r="B1531" s="2" t="s">
        <v>10</v>
      </c>
      <c r="C1531" s="2" t="s">
        <v>5125</v>
      </c>
      <c r="D1531" s="3" t="s">
        <v>12</v>
      </c>
      <c r="E1531" s="2" t="s">
        <v>5126</v>
      </c>
      <c r="F1531" s="2" t="s">
        <v>14</v>
      </c>
      <c r="G1531" s="2">
        <v>1622444</v>
      </c>
      <c r="H1531" s="2">
        <v>1623235</v>
      </c>
    </row>
    <row r="1532" spans="1:8">
      <c r="A1532" s="2" t="s">
        <v>5127</v>
      </c>
      <c r="B1532" s="2" t="s">
        <v>10</v>
      </c>
      <c r="C1532" s="2" t="s">
        <v>5128</v>
      </c>
      <c r="D1532" s="3" t="s">
        <v>12</v>
      </c>
      <c r="E1532" s="2" t="s">
        <v>3057</v>
      </c>
      <c r="F1532" s="2" t="s">
        <v>14</v>
      </c>
      <c r="G1532" s="2">
        <v>1623232</v>
      </c>
      <c r="H1532" s="2">
        <v>1624329</v>
      </c>
    </row>
    <row r="1533" spans="1:8">
      <c r="A1533" s="2" t="s">
        <v>5129</v>
      </c>
      <c r="B1533" s="2" t="s">
        <v>10</v>
      </c>
      <c r="C1533" s="2" t="s">
        <v>5130</v>
      </c>
      <c r="D1533" s="3" t="s">
        <v>12</v>
      </c>
      <c r="E1533" s="2" t="s">
        <v>3675</v>
      </c>
      <c r="F1533" s="2" t="s">
        <v>14</v>
      </c>
      <c r="G1533" s="2">
        <v>1624417</v>
      </c>
      <c r="H1533" s="2">
        <v>1625316</v>
      </c>
    </row>
    <row r="1534" spans="1:8">
      <c r="A1534" s="2" t="s">
        <v>5131</v>
      </c>
      <c r="B1534" s="2" t="s">
        <v>10</v>
      </c>
      <c r="C1534" s="2" t="s">
        <v>5132</v>
      </c>
      <c r="D1534" s="3" t="s">
        <v>12</v>
      </c>
      <c r="E1534" s="2" t="s">
        <v>73</v>
      </c>
      <c r="F1534" s="2" t="s">
        <v>14</v>
      </c>
      <c r="G1534" s="2">
        <v>1625319</v>
      </c>
      <c r="H1534" s="2">
        <v>1626224</v>
      </c>
    </row>
    <row r="1535" spans="1:8">
      <c r="A1535" s="2" t="s">
        <v>5133</v>
      </c>
      <c r="B1535" s="2" t="s">
        <v>10</v>
      </c>
      <c r="C1535" s="2" t="s">
        <v>5134</v>
      </c>
      <c r="D1535" s="3" t="s">
        <v>5135</v>
      </c>
      <c r="E1535" s="2" t="s">
        <v>5136</v>
      </c>
      <c r="F1535" s="2" t="s">
        <v>14</v>
      </c>
      <c r="G1535" s="2">
        <v>1626400</v>
      </c>
      <c r="H1535" s="2">
        <v>1627806</v>
      </c>
    </row>
    <row r="1536" spans="1:8">
      <c r="A1536" s="2" t="s">
        <v>5137</v>
      </c>
      <c r="B1536" s="2" t="s">
        <v>10</v>
      </c>
      <c r="C1536" s="2" t="s">
        <v>5138</v>
      </c>
      <c r="D1536" s="3" t="s">
        <v>5139</v>
      </c>
      <c r="E1536" s="2" t="s">
        <v>5140</v>
      </c>
      <c r="F1536" s="2" t="s">
        <v>14</v>
      </c>
      <c r="G1536" s="2">
        <v>1628005</v>
      </c>
      <c r="H1536" s="2">
        <v>1629171</v>
      </c>
    </row>
    <row r="1537" spans="1:8">
      <c r="A1537" s="2" t="s">
        <v>5141</v>
      </c>
      <c r="B1537" s="2" t="s">
        <v>10</v>
      </c>
      <c r="C1537" s="2" t="s">
        <v>5142</v>
      </c>
      <c r="D1537" s="3" t="s">
        <v>12</v>
      </c>
      <c r="E1537" s="2" t="s">
        <v>5143</v>
      </c>
      <c r="F1537" s="2" t="s">
        <v>12</v>
      </c>
      <c r="G1537" s="2">
        <v>1629230</v>
      </c>
      <c r="H1537" s="2">
        <v>1630234</v>
      </c>
    </row>
    <row r="1538" spans="1:8">
      <c r="A1538" s="2" t="s">
        <v>5144</v>
      </c>
      <c r="B1538" s="2" t="s">
        <v>10</v>
      </c>
      <c r="C1538" s="2" t="s">
        <v>5145</v>
      </c>
      <c r="D1538" s="3" t="s">
        <v>5146</v>
      </c>
      <c r="E1538" s="2" t="s">
        <v>5147</v>
      </c>
      <c r="F1538" s="2" t="s">
        <v>14</v>
      </c>
      <c r="G1538" s="2">
        <v>1630634</v>
      </c>
      <c r="H1538" s="2">
        <v>1631617</v>
      </c>
    </row>
    <row r="1539" spans="1:8">
      <c r="A1539" s="2" t="s">
        <v>5148</v>
      </c>
      <c r="B1539" s="2" t="s">
        <v>10</v>
      </c>
      <c r="C1539" s="2" t="s">
        <v>5149</v>
      </c>
      <c r="D1539" s="3" t="s">
        <v>5150</v>
      </c>
      <c r="E1539" s="2" t="s">
        <v>5151</v>
      </c>
      <c r="F1539" s="2" t="s">
        <v>12</v>
      </c>
      <c r="G1539" s="2">
        <v>1631678</v>
      </c>
      <c r="H1539" s="2">
        <v>1632289</v>
      </c>
    </row>
    <row r="1540" spans="1:8">
      <c r="A1540" s="2" t="s">
        <v>5152</v>
      </c>
      <c r="B1540" s="2" t="s">
        <v>10</v>
      </c>
      <c r="C1540" s="2" t="s">
        <v>5153</v>
      </c>
      <c r="D1540" s="3" t="s">
        <v>5154</v>
      </c>
      <c r="E1540" s="2" t="s">
        <v>5155</v>
      </c>
      <c r="F1540" s="2" t="s">
        <v>12</v>
      </c>
      <c r="G1540" s="2">
        <v>1632283</v>
      </c>
      <c r="H1540" s="2">
        <v>1633059</v>
      </c>
    </row>
    <row r="1541" spans="1:8">
      <c r="A1541" s="2" t="s">
        <v>5156</v>
      </c>
      <c r="B1541" s="2" t="s">
        <v>10</v>
      </c>
      <c r="C1541" s="2" t="s">
        <v>5157</v>
      </c>
      <c r="D1541" s="3" t="s">
        <v>5158</v>
      </c>
      <c r="E1541" s="2" t="s">
        <v>5159</v>
      </c>
      <c r="F1541" s="2" t="s">
        <v>12</v>
      </c>
      <c r="G1541" s="2">
        <v>1633041</v>
      </c>
      <c r="H1541" s="2">
        <v>1633778</v>
      </c>
    </row>
    <row r="1542" spans="1:8">
      <c r="A1542" s="2" t="s">
        <v>5160</v>
      </c>
      <c r="B1542" s="2" t="s">
        <v>10</v>
      </c>
      <c r="C1542" s="2" t="s">
        <v>5161</v>
      </c>
      <c r="D1542" s="3" t="s">
        <v>5162</v>
      </c>
      <c r="E1542" s="2" t="s">
        <v>5163</v>
      </c>
      <c r="F1542" s="2" t="s">
        <v>12</v>
      </c>
      <c r="G1542" s="2">
        <v>1633778</v>
      </c>
      <c r="H1542" s="2">
        <v>1634368</v>
      </c>
    </row>
    <row r="1543" spans="1:8">
      <c r="A1543" s="2" t="s">
        <v>5164</v>
      </c>
      <c r="B1543" s="2" t="s">
        <v>10</v>
      </c>
      <c r="C1543" s="2" t="s">
        <v>5165</v>
      </c>
      <c r="D1543" s="3" t="s">
        <v>5166</v>
      </c>
      <c r="E1543" s="2" t="s">
        <v>5167</v>
      </c>
      <c r="F1543" s="2" t="s">
        <v>12</v>
      </c>
      <c r="G1543" s="2">
        <v>1634368</v>
      </c>
      <c r="H1543" s="2">
        <v>1635435</v>
      </c>
    </row>
    <row r="1544" spans="1:8">
      <c r="A1544" s="2" t="s">
        <v>5168</v>
      </c>
      <c r="B1544" s="2" t="s">
        <v>10</v>
      </c>
      <c r="C1544" s="2" t="s">
        <v>5169</v>
      </c>
      <c r="D1544" s="3" t="s">
        <v>5170</v>
      </c>
      <c r="E1544" s="2" t="s">
        <v>5171</v>
      </c>
      <c r="F1544" s="2" t="s">
        <v>12</v>
      </c>
      <c r="G1544" s="2">
        <v>1635432</v>
      </c>
      <c r="H1544" s="2">
        <v>1636511</v>
      </c>
    </row>
    <row r="1545" spans="1:8">
      <c r="A1545" s="2" t="s">
        <v>5172</v>
      </c>
      <c r="B1545" s="2" t="s">
        <v>10</v>
      </c>
      <c r="C1545" s="2" t="s">
        <v>5173</v>
      </c>
      <c r="D1545" s="3" t="s">
        <v>5174</v>
      </c>
      <c r="E1545" s="2" t="s">
        <v>5175</v>
      </c>
      <c r="F1545" s="2" t="s">
        <v>12</v>
      </c>
      <c r="G1545" s="2">
        <v>1636508</v>
      </c>
      <c r="H1545" s="2">
        <v>1637812</v>
      </c>
    </row>
    <row r="1546" spans="1:8">
      <c r="A1546" s="2" t="s">
        <v>5176</v>
      </c>
      <c r="B1546" s="2" t="s">
        <v>10</v>
      </c>
      <c r="C1546" s="2" t="s">
        <v>5177</v>
      </c>
      <c r="D1546" s="3" t="s">
        <v>5178</v>
      </c>
      <c r="E1546" s="2" t="s">
        <v>5179</v>
      </c>
      <c r="F1546" s="2" t="s">
        <v>12</v>
      </c>
      <c r="G1546" s="2">
        <v>1637818</v>
      </c>
      <c r="H1546" s="2">
        <v>1638717</v>
      </c>
    </row>
    <row r="1547" spans="1:8">
      <c r="A1547" s="2" t="s">
        <v>5180</v>
      </c>
      <c r="B1547" s="2" t="s">
        <v>10</v>
      </c>
      <c r="C1547" s="2" t="s">
        <v>5181</v>
      </c>
      <c r="D1547" s="3" t="s">
        <v>5182</v>
      </c>
      <c r="E1547" s="2" t="s">
        <v>5183</v>
      </c>
      <c r="F1547" s="2" t="s">
        <v>12</v>
      </c>
      <c r="G1547" s="2">
        <v>1638861</v>
      </c>
      <c r="H1547" s="2">
        <v>1638908</v>
      </c>
    </row>
    <row r="1548" spans="1:8">
      <c r="A1548" s="2" t="s">
        <v>5184</v>
      </c>
      <c r="B1548" s="2" t="s">
        <v>10</v>
      </c>
      <c r="C1548" s="2" t="s">
        <v>5185</v>
      </c>
      <c r="D1548" s="3" t="s">
        <v>12</v>
      </c>
      <c r="E1548" s="2" t="s">
        <v>2182</v>
      </c>
      <c r="F1548" s="2" t="s">
        <v>14</v>
      </c>
      <c r="G1548" s="2">
        <v>1639083</v>
      </c>
      <c r="H1548" s="2">
        <v>1639907</v>
      </c>
    </row>
    <row r="1549" spans="1:8">
      <c r="A1549" s="2" t="s">
        <v>5186</v>
      </c>
      <c r="B1549" s="2" t="s">
        <v>10</v>
      </c>
      <c r="D1549" s="3" t="s">
        <v>12</v>
      </c>
      <c r="E1549" s="2" t="s">
        <v>1033</v>
      </c>
      <c r="F1549" s="2" t="s">
        <v>14</v>
      </c>
      <c r="G1549" s="2">
        <v>1639949</v>
      </c>
      <c r="H1549" s="2">
        <v>1640933</v>
      </c>
    </row>
    <row r="1550" spans="1:8">
      <c r="A1550" s="2" t="s">
        <v>5187</v>
      </c>
      <c r="B1550" s="2" t="s">
        <v>10</v>
      </c>
      <c r="C1550" s="2" t="s">
        <v>5188</v>
      </c>
      <c r="D1550" s="3" t="s">
        <v>5189</v>
      </c>
      <c r="E1550" s="2" t="s">
        <v>5190</v>
      </c>
      <c r="F1550" s="2" t="s">
        <v>14</v>
      </c>
      <c r="G1550" s="2">
        <v>1641148</v>
      </c>
      <c r="H1550" s="2">
        <v>1642509</v>
      </c>
    </row>
    <row r="1551" spans="1:8">
      <c r="A1551" s="2" t="s">
        <v>5191</v>
      </c>
      <c r="B1551" s="2" t="s">
        <v>10</v>
      </c>
      <c r="C1551" s="2" t="s">
        <v>5192</v>
      </c>
      <c r="D1551" s="3" t="s">
        <v>5193</v>
      </c>
      <c r="E1551" s="2" t="s">
        <v>5194</v>
      </c>
      <c r="F1551" s="2" t="s">
        <v>12</v>
      </c>
      <c r="G1551" s="2">
        <v>1642569</v>
      </c>
      <c r="H1551" s="2">
        <v>1643993</v>
      </c>
    </row>
    <row r="1552" spans="1:8">
      <c r="A1552" s="2" t="s">
        <v>5195</v>
      </c>
      <c r="B1552" s="2" t="s">
        <v>10</v>
      </c>
      <c r="C1552" s="2" t="s">
        <v>5196</v>
      </c>
      <c r="D1552" s="3" t="s">
        <v>5197</v>
      </c>
      <c r="E1552" s="2" t="s">
        <v>5198</v>
      </c>
      <c r="F1552" s="2" t="s">
        <v>14</v>
      </c>
      <c r="G1552" s="2">
        <v>1644394</v>
      </c>
      <c r="H1552" s="2">
        <v>1646667</v>
      </c>
    </row>
    <row r="1553" spans="1:8">
      <c r="A1553" s="2" t="s">
        <v>5199</v>
      </c>
      <c r="B1553" s="2" t="s">
        <v>10</v>
      </c>
      <c r="C1553" s="2" t="s">
        <v>5200</v>
      </c>
      <c r="D1553" s="3" t="s">
        <v>5201</v>
      </c>
      <c r="E1553" s="2" t="s">
        <v>5202</v>
      </c>
      <c r="F1553" s="2" t="s">
        <v>14</v>
      </c>
      <c r="G1553" s="2">
        <v>1646682</v>
      </c>
      <c r="H1553" s="2">
        <v>1647260</v>
      </c>
    </row>
    <row r="1554" spans="1:8">
      <c r="A1554" s="2" t="s">
        <v>5203</v>
      </c>
      <c r="B1554" s="2" t="s">
        <v>10</v>
      </c>
      <c r="C1554" s="2" t="s">
        <v>5204</v>
      </c>
      <c r="D1554" s="3" t="s">
        <v>12</v>
      </c>
      <c r="E1554" s="2" t="s">
        <v>5205</v>
      </c>
      <c r="F1554" s="2" t="s">
        <v>14</v>
      </c>
      <c r="G1554" s="2">
        <v>1647257</v>
      </c>
      <c r="H1554" s="2">
        <v>1648024</v>
      </c>
    </row>
    <row r="1555" spans="1:8">
      <c r="A1555" s="2" t="s">
        <v>5206</v>
      </c>
      <c r="B1555" s="2" t="s">
        <v>10</v>
      </c>
      <c r="C1555" s="2" t="s">
        <v>5207</v>
      </c>
      <c r="D1555" s="3" t="s">
        <v>5208</v>
      </c>
      <c r="E1555" s="2" t="s">
        <v>5209</v>
      </c>
      <c r="F1555" s="2" t="s">
        <v>14</v>
      </c>
      <c r="G1555" s="2">
        <v>1648164</v>
      </c>
      <c r="H1555" s="2">
        <v>1649336</v>
      </c>
    </row>
    <row r="1556" spans="1:8">
      <c r="A1556" s="2" t="s">
        <v>5210</v>
      </c>
      <c r="B1556" s="2" t="s">
        <v>10</v>
      </c>
      <c r="C1556" s="2" t="s">
        <v>5211</v>
      </c>
      <c r="D1556" s="3" t="s">
        <v>5212</v>
      </c>
      <c r="E1556" s="2" t="s">
        <v>5213</v>
      </c>
      <c r="F1556" s="2" t="s">
        <v>14</v>
      </c>
      <c r="G1556" s="2">
        <v>1649460</v>
      </c>
      <c r="H1556" s="2">
        <v>1649927</v>
      </c>
    </row>
    <row r="1557" spans="1:8">
      <c r="A1557" s="2" t="s">
        <v>5214</v>
      </c>
      <c r="B1557" s="2" t="s">
        <v>10</v>
      </c>
      <c r="C1557" s="2" t="s">
        <v>5215</v>
      </c>
      <c r="D1557" s="3" t="s">
        <v>12</v>
      </c>
      <c r="E1557" s="2" t="s">
        <v>5216</v>
      </c>
      <c r="F1557" s="2" t="s">
        <v>14</v>
      </c>
      <c r="G1557" s="2">
        <v>1650035</v>
      </c>
      <c r="H1557" s="2">
        <v>1651093</v>
      </c>
    </row>
    <row r="1558" spans="1:8">
      <c r="A1558" s="2" t="s">
        <v>5217</v>
      </c>
      <c r="B1558" s="2" t="s">
        <v>10</v>
      </c>
      <c r="C1558" s="2" t="s">
        <v>5218</v>
      </c>
      <c r="D1558" s="3" t="s">
        <v>12</v>
      </c>
      <c r="E1558" s="2" t="s">
        <v>5219</v>
      </c>
      <c r="F1558" s="2" t="s">
        <v>14</v>
      </c>
      <c r="G1558" s="2">
        <v>1651332</v>
      </c>
      <c r="H1558" s="2">
        <v>1651667</v>
      </c>
    </row>
    <row r="1559" spans="1:8">
      <c r="A1559" s="2" t="s">
        <v>5220</v>
      </c>
      <c r="B1559" s="2" t="s">
        <v>10</v>
      </c>
      <c r="C1559" s="2" t="s">
        <v>5221</v>
      </c>
      <c r="D1559" s="3" t="s">
        <v>12</v>
      </c>
      <c r="E1559" s="2" t="s">
        <v>5222</v>
      </c>
      <c r="F1559" s="2" t="s">
        <v>12</v>
      </c>
      <c r="G1559" s="2">
        <v>1651708</v>
      </c>
      <c r="H1559" s="2">
        <v>1652574</v>
      </c>
    </row>
    <row r="1560" spans="1:8">
      <c r="A1560" s="2" t="s">
        <v>5223</v>
      </c>
      <c r="B1560" s="2" t="s">
        <v>10</v>
      </c>
      <c r="C1560" s="2" t="s">
        <v>5224</v>
      </c>
      <c r="D1560" s="3" t="s">
        <v>12</v>
      </c>
      <c r="E1560" s="2" t="s">
        <v>5225</v>
      </c>
      <c r="F1560" s="2" t="s">
        <v>12</v>
      </c>
      <c r="G1560" s="2">
        <v>1652667</v>
      </c>
      <c r="H1560" s="2">
        <v>1653881</v>
      </c>
    </row>
    <row r="1561" spans="1:8">
      <c r="A1561" s="2" t="s">
        <v>5226</v>
      </c>
      <c r="B1561" s="2" t="s">
        <v>10</v>
      </c>
      <c r="C1561" s="2" t="s">
        <v>5227</v>
      </c>
      <c r="D1561" s="3" t="s">
        <v>5228</v>
      </c>
      <c r="E1561" s="2" t="s">
        <v>5229</v>
      </c>
      <c r="F1561" s="2" t="s">
        <v>12</v>
      </c>
      <c r="G1561" s="2">
        <v>1653866</v>
      </c>
      <c r="H1561" s="2">
        <v>1654318</v>
      </c>
    </row>
    <row r="1562" spans="1:8">
      <c r="A1562" s="2" t="s">
        <v>5230</v>
      </c>
      <c r="B1562" s="2" t="s">
        <v>10</v>
      </c>
      <c r="C1562" s="2" t="s">
        <v>5231</v>
      </c>
      <c r="D1562" s="3" t="s">
        <v>5232</v>
      </c>
      <c r="E1562" s="2" t="s">
        <v>5233</v>
      </c>
      <c r="F1562" s="2" t="s">
        <v>12</v>
      </c>
      <c r="G1562" s="2">
        <v>1654323</v>
      </c>
      <c r="H1562" s="2">
        <v>1654673</v>
      </c>
    </row>
    <row r="1563" spans="1:8">
      <c r="A1563" s="2" t="s">
        <v>5234</v>
      </c>
      <c r="B1563" s="2" t="s">
        <v>10</v>
      </c>
      <c r="C1563" s="2" t="s">
        <v>5235</v>
      </c>
      <c r="D1563" s="3" t="s">
        <v>5236</v>
      </c>
      <c r="E1563" s="2" t="s">
        <v>5237</v>
      </c>
      <c r="F1563" s="2" t="s">
        <v>12</v>
      </c>
      <c r="G1563" s="2">
        <v>1654673</v>
      </c>
      <c r="H1563" s="2">
        <v>1655227</v>
      </c>
    </row>
    <row r="1564" spans="1:8">
      <c r="A1564" s="2" t="s">
        <v>5238</v>
      </c>
      <c r="B1564" s="2" t="s">
        <v>10</v>
      </c>
      <c r="C1564" s="2" t="s">
        <v>5239</v>
      </c>
      <c r="D1564" s="3" t="s">
        <v>12</v>
      </c>
      <c r="E1564" s="2" t="s">
        <v>3047</v>
      </c>
      <c r="F1564" s="2" t="s">
        <v>12</v>
      </c>
      <c r="G1564" s="2">
        <v>1655230</v>
      </c>
      <c r="H1564" s="2">
        <v>1656585</v>
      </c>
    </row>
    <row r="1565" spans="1:8">
      <c r="A1565" s="2" t="s">
        <v>5240</v>
      </c>
      <c r="B1565" s="2" t="s">
        <v>10</v>
      </c>
      <c r="C1565" s="2" t="s">
        <v>5241</v>
      </c>
      <c r="D1565" s="3" t="s">
        <v>12</v>
      </c>
      <c r="E1565" s="2" t="s">
        <v>5242</v>
      </c>
      <c r="F1565" s="2" t="s">
        <v>12</v>
      </c>
      <c r="G1565" s="2">
        <v>1656582</v>
      </c>
      <c r="H1565" s="2">
        <v>1657694</v>
      </c>
    </row>
    <row r="1566" spans="1:8">
      <c r="A1566" s="2" t="s">
        <v>5243</v>
      </c>
      <c r="B1566" s="2" t="s">
        <v>10</v>
      </c>
      <c r="C1566" s="2" t="s">
        <v>5244</v>
      </c>
      <c r="D1566" s="3" t="s">
        <v>5245</v>
      </c>
      <c r="E1566" s="2" t="s">
        <v>5246</v>
      </c>
      <c r="F1566" s="2" t="s">
        <v>12</v>
      </c>
      <c r="G1566" s="2">
        <v>1657705</v>
      </c>
      <c r="H1566" s="2">
        <v>1659090</v>
      </c>
    </row>
    <row r="1567" spans="1:8">
      <c r="A1567" s="2" t="s">
        <v>5247</v>
      </c>
      <c r="B1567" s="2" t="s">
        <v>10</v>
      </c>
      <c r="C1567" s="2" t="s">
        <v>5248</v>
      </c>
      <c r="D1567" s="3" t="s">
        <v>5249</v>
      </c>
      <c r="E1567" s="2" t="s">
        <v>5250</v>
      </c>
      <c r="F1567" s="2" t="s">
        <v>12</v>
      </c>
      <c r="G1567" s="2">
        <v>1659087</v>
      </c>
      <c r="H1567" s="2">
        <v>1660094</v>
      </c>
    </row>
    <row r="1568" spans="1:8">
      <c r="A1568" s="2" t="s">
        <v>5251</v>
      </c>
      <c r="B1568" s="2" t="s">
        <v>10</v>
      </c>
      <c r="C1568" s="2" t="s">
        <v>5252</v>
      </c>
      <c r="D1568" s="3" t="s">
        <v>12</v>
      </c>
      <c r="E1568" s="2" t="s">
        <v>5253</v>
      </c>
      <c r="F1568" s="2" t="s">
        <v>12</v>
      </c>
      <c r="G1568" s="2">
        <v>1660103</v>
      </c>
      <c r="H1568" s="2">
        <v>1660378</v>
      </c>
    </row>
    <row r="1569" spans="1:8">
      <c r="A1569" s="2" t="s">
        <v>5254</v>
      </c>
      <c r="B1569" s="2" t="s">
        <v>10</v>
      </c>
      <c r="C1569" s="2" t="s">
        <v>5255</v>
      </c>
      <c r="D1569" s="3" t="s">
        <v>5256</v>
      </c>
      <c r="E1569" s="2" t="s">
        <v>5257</v>
      </c>
      <c r="F1569" s="2" t="s">
        <v>12</v>
      </c>
      <c r="G1569" s="2">
        <v>1660382</v>
      </c>
      <c r="H1569" s="2">
        <v>1660873</v>
      </c>
    </row>
    <row r="1570" spans="1:8">
      <c r="A1570" s="2" t="s">
        <v>5258</v>
      </c>
      <c r="B1570" s="2" t="s">
        <v>10</v>
      </c>
      <c r="C1570" s="2" t="s">
        <v>5259</v>
      </c>
      <c r="D1570" s="3" t="s">
        <v>12</v>
      </c>
      <c r="E1570" s="2" t="s">
        <v>5260</v>
      </c>
      <c r="F1570" s="2" t="s">
        <v>12</v>
      </c>
      <c r="G1570" s="2">
        <v>1660870</v>
      </c>
      <c r="H1570" s="2">
        <v>1661502</v>
      </c>
    </row>
    <row r="1571" spans="1:8">
      <c r="A1571" s="2" t="s">
        <v>5261</v>
      </c>
      <c r="B1571" s="2" t="s">
        <v>10</v>
      </c>
      <c r="C1571" s="2" t="s">
        <v>5262</v>
      </c>
      <c r="D1571" s="3" t="s">
        <v>12</v>
      </c>
      <c r="E1571" s="2" t="s">
        <v>5263</v>
      </c>
      <c r="F1571" s="2" t="s">
        <v>12</v>
      </c>
      <c r="G1571" s="2">
        <v>1661502</v>
      </c>
      <c r="H1571" s="2">
        <v>1661966</v>
      </c>
    </row>
    <row r="1572" spans="1:8">
      <c r="A1572" s="2" t="s">
        <v>5264</v>
      </c>
      <c r="B1572" s="2" t="s">
        <v>10</v>
      </c>
      <c r="C1572" s="2" t="s">
        <v>5265</v>
      </c>
      <c r="D1572" s="3" t="s">
        <v>5266</v>
      </c>
      <c r="E1572" s="2" t="s">
        <v>5267</v>
      </c>
      <c r="F1572" s="2" t="s">
        <v>12</v>
      </c>
      <c r="G1572" s="2">
        <v>1661991</v>
      </c>
      <c r="H1572" s="2">
        <v>1662266</v>
      </c>
    </row>
    <row r="1573" spans="1:8">
      <c r="A1573" s="2" t="s">
        <v>5268</v>
      </c>
      <c r="B1573" s="2" t="s">
        <v>10</v>
      </c>
      <c r="C1573" s="2" t="s">
        <v>5269</v>
      </c>
      <c r="D1573" s="3" t="s">
        <v>12</v>
      </c>
      <c r="E1573" s="2" t="s">
        <v>1343</v>
      </c>
      <c r="F1573" s="2" t="s">
        <v>12</v>
      </c>
      <c r="G1573" s="2">
        <v>1662286</v>
      </c>
      <c r="H1573" s="2">
        <v>1662636</v>
      </c>
    </row>
    <row r="1574" spans="1:8">
      <c r="A1574" s="2" t="s">
        <v>5270</v>
      </c>
      <c r="B1574" s="2" t="s">
        <v>10</v>
      </c>
      <c r="C1574" s="2" t="s">
        <v>5271</v>
      </c>
      <c r="D1574" s="3" t="s">
        <v>12</v>
      </c>
      <c r="E1574" s="2" t="s">
        <v>1362</v>
      </c>
      <c r="F1574" s="2" t="s">
        <v>12</v>
      </c>
      <c r="G1574" s="2">
        <v>1662626</v>
      </c>
      <c r="H1574" s="2">
        <v>1664458</v>
      </c>
    </row>
    <row r="1575" spans="1:8">
      <c r="A1575" s="2" t="s">
        <v>5272</v>
      </c>
      <c r="B1575" s="2" t="s">
        <v>10</v>
      </c>
      <c r="C1575" s="2" t="s">
        <v>5273</v>
      </c>
      <c r="D1575" s="3" t="s">
        <v>5274</v>
      </c>
      <c r="E1575" s="2" t="s">
        <v>5275</v>
      </c>
      <c r="F1575" s="2" t="s">
        <v>12</v>
      </c>
      <c r="G1575" s="2">
        <v>1664474</v>
      </c>
      <c r="H1575" s="2">
        <v>1664992</v>
      </c>
    </row>
    <row r="1576" spans="1:8">
      <c r="A1576" s="2" t="s">
        <v>5276</v>
      </c>
      <c r="B1576" s="2" t="s">
        <v>10</v>
      </c>
      <c r="C1576" s="2" t="s">
        <v>5277</v>
      </c>
      <c r="D1576" s="3" t="s">
        <v>5278</v>
      </c>
      <c r="E1576" s="2" t="s">
        <v>5279</v>
      </c>
      <c r="F1576" s="2" t="s">
        <v>12</v>
      </c>
      <c r="G1576" s="2">
        <v>1665007</v>
      </c>
      <c r="H1576" s="2">
        <v>1665681</v>
      </c>
    </row>
    <row r="1577" spans="1:8">
      <c r="A1577" s="2" t="s">
        <v>5280</v>
      </c>
      <c r="B1577" s="2" t="s">
        <v>10</v>
      </c>
      <c r="C1577" s="2" t="s">
        <v>5281</v>
      </c>
      <c r="D1577" s="3" t="s">
        <v>5282</v>
      </c>
      <c r="E1577" s="2" t="s">
        <v>5283</v>
      </c>
      <c r="F1577" s="2" t="s">
        <v>12</v>
      </c>
      <c r="G1577" s="2">
        <v>1665692</v>
      </c>
      <c r="H1577" s="2">
        <v>1667356</v>
      </c>
    </row>
    <row r="1578" spans="1:8">
      <c r="A1578" s="2" t="s">
        <v>5284</v>
      </c>
      <c r="B1578" s="2" t="s">
        <v>10</v>
      </c>
      <c r="C1578" s="2" t="s">
        <v>5285</v>
      </c>
      <c r="D1578" s="3" t="s">
        <v>5286</v>
      </c>
      <c r="E1578" s="2" t="s">
        <v>5287</v>
      </c>
      <c r="F1578" s="2" t="s">
        <v>12</v>
      </c>
      <c r="G1578" s="2">
        <v>1667375</v>
      </c>
      <c r="H1578" s="2">
        <v>1668187</v>
      </c>
    </row>
    <row r="1579" spans="1:8">
      <c r="A1579" s="2" t="s">
        <v>5288</v>
      </c>
      <c r="B1579" s="2" t="s">
        <v>10</v>
      </c>
      <c r="C1579" s="2" t="s">
        <v>5289</v>
      </c>
      <c r="D1579" s="3" t="s">
        <v>5290</v>
      </c>
      <c r="E1579" s="2" t="s">
        <v>5291</v>
      </c>
      <c r="F1579" s="2" t="s">
        <v>12</v>
      </c>
      <c r="G1579" s="2">
        <v>1668187</v>
      </c>
      <c r="H1579" s="2">
        <v>1668468</v>
      </c>
    </row>
    <row r="1580" spans="1:8">
      <c r="A1580" s="2" t="s">
        <v>5292</v>
      </c>
      <c r="B1580" s="2" t="s">
        <v>10</v>
      </c>
      <c r="C1580" s="2" t="s">
        <v>5293</v>
      </c>
      <c r="D1580" s="3" t="s">
        <v>5294</v>
      </c>
      <c r="E1580" s="2" t="s">
        <v>5295</v>
      </c>
      <c r="F1580" s="2" t="s">
        <v>14</v>
      </c>
      <c r="G1580" s="2">
        <v>1668994</v>
      </c>
      <c r="H1580" s="2">
        <v>1669803</v>
      </c>
    </row>
    <row r="1581" spans="1:8">
      <c r="A1581" s="2" t="s">
        <v>5296</v>
      </c>
      <c r="B1581" s="2" t="s">
        <v>10</v>
      </c>
      <c r="C1581" s="2" t="s">
        <v>5297</v>
      </c>
      <c r="D1581" s="3" t="s">
        <v>5298</v>
      </c>
      <c r="E1581" s="2" t="s">
        <v>5299</v>
      </c>
      <c r="F1581" s="2" t="s">
        <v>14</v>
      </c>
      <c r="G1581" s="2">
        <v>1670007</v>
      </c>
      <c r="H1581" s="2">
        <v>1670918</v>
      </c>
    </row>
    <row r="1582" spans="1:8">
      <c r="A1582" s="2" t="s">
        <v>5300</v>
      </c>
      <c r="B1582" s="2" t="s">
        <v>10</v>
      </c>
      <c r="C1582" s="2" t="s">
        <v>5301</v>
      </c>
      <c r="D1582" s="3" t="s">
        <v>12</v>
      </c>
      <c r="E1582" s="2" t="s">
        <v>5302</v>
      </c>
      <c r="F1582" s="2" t="s">
        <v>14</v>
      </c>
      <c r="G1582" s="2">
        <v>1671514</v>
      </c>
      <c r="H1582" s="2">
        <v>1672893</v>
      </c>
    </row>
    <row r="1583" spans="1:8">
      <c r="A1583" s="2" t="s">
        <v>5303</v>
      </c>
      <c r="B1583" s="2" t="s">
        <v>10</v>
      </c>
      <c r="C1583" s="2" t="s">
        <v>5304</v>
      </c>
      <c r="D1583" s="3" t="s">
        <v>5305</v>
      </c>
      <c r="E1583" s="2" t="s">
        <v>5306</v>
      </c>
      <c r="F1583" s="2" t="s">
        <v>14</v>
      </c>
      <c r="G1583" s="2">
        <v>1672890</v>
      </c>
      <c r="H1583" s="2">
        <v>1673849</v>
      </c>
    </row>
    <row r="1584" spans="1:8">
      <c r="A1584" s="2" t="s">
        <v>5307</v>
      </c>
      <c r="B1584" s="2" t="s">
        <v>10</v>
      </c>
      <c r="C1584" s="2" t="s">
        <v>5308</v>
      </c>
      <c r="D1584" s="3" t="s">
        <v>12</v>
      </c>
      <c r="E1584" s="2" t="s">
        <v>5309</v>
      </c>
      <c r="F1584" s="2" t="s">
        <v>14</v>
      </c>
      <c r="G1584" s="2">
        <v>1673860</v>
      </c>
      <c r="H1584" s="2">
        <v>1674492</v>
      </c>
    </row>
    <row r="1585" spans="1:8">
      <c r="A1585" s="2" t="s">
        <v>5310</v>
      </c>
      <c r="B1585" s="2" t="s">
        <v>10</v>
      </c>
      <c r="C1585" s="2" t="s">
        <v>5311</v>
      </c>
      <c r="D1585" s="3" t="s">
        <v>5312</v>
      </c>
      <c r="E1585" s="2" t="s">
        <v>5313</v>
      </c>
      <c r="F1585" s="2" t="s">
        <v>14</v>
      </c>
      <c r="G1585" s="2">
        <v>1674489</v>
      </c>
      <c r="H1585" s="2">
        <v>1675625</v>
      </c>
    </row>
    <row r="1586" spans="1:8">
      <c r="A1586" s="2" t="s">
        <v>5314</v>
      </c>
      <c r="B1586" s="2" t="s">
        <v>10</v>
      </c>
      <c r="C1586" s="2" t="s">
        <v>5315</v>
      </c>
      <c r="D1586" s="3" t="s">
        <v>12</v>
      </c>
      <c r="E1586" s="2" t="s">
        <v>5316</v>
      </c>
      <c r="F1586" s="2" t="s">
        <v>14</v>
      </c>
      <c r="G1586" s="2">
        <v>1675619</v>
      </c>
      <c r="H1586" s="2">
        <v>1676224</v>
      </c>
    </row>
    <row r="1587" spans="1:8">
      <c r="A1587" s="2" t="s">
        <v>5317</v>
      </c>
      <c r="B1587" s="2" t="s">
        <v>10</v>
      </c>
      <c r="C1587" s="2" t="s">
        <v>5318</v>
      </c>
      <c r="D1587" s="3" t="s">
        <v>12</v>
      </c>
      <c r="E1587" s="2" t="s">
        <v>5319</v>
      </c>
      <c r="F1587" s="2" t="s">
        <v>14</v>
      </c>
      <c r="G1587" s="2">
        <v>1676214</v>
      </c>
      <c r="H1587" s="2">
        <v>1676783</v>
      </c>
    </row>
    <row r="1588" spans="1:8">
      <c r="A1588" s="2" t="s">
        <v>5320</v>
      </c>
      <c r="B1588" s="2" t="s">
        <v>10</v>
      </c>
      <c r="C1588" s="2" t="s">
        <v>5321</v>
      </c>
      <c r="D1588" s="3" t="s">
        <v>12</v>
      </c>
      <c r="E1588" s="2" t="s">
        <v>5322</v>
      </c>
      <c r="F1588" s="2" t="s">
        <v>14</v>
      </c>
      <c r="G1588" s="2">
        <v>1676776</v>
      </c>
      <c r="H1588" s="2">
        <v>1677549</v>
      </c>
    </row>
    <row r="1589" spans="1:8">
      <c r="A1589" s="2" t="s">
        <v>5323</v>
      </c>
      <c r="B1589" s="2" t="s">
        <v>10</v>
      </c>
      <c r="C1589" s="2" t="s">
        <v>5324</v>
      </c>
      <c r="D1589" s="3" t="s">
        <v>5325</v>
      </c>
      <c r="E1589" s="2" t="s">
        <v>5326</v>
      </c>
      <c r="F1589" s="2" t="s">
        <v>14</v>
      </c>
      <c r="G1589" s="2">
        <v>1677530</v>
      </c>
      <c r="H1589" s="2">
        <v>1678585</v>
      </c>
    </row>
    <row r="1590" spans="1:8">
      <c r="A1590" s="2" t="s">
        <v>5327</v>
      </c>
      <c r="B1590" s="2" t="s">
        <v>10</v>
      </c>
      <c r="C1590" s="2" t="s">
        <v>5328</v>
      </c>
      <c r="D1590" s="3" t="s">
        <v>12</v>
      </c>
      <c r="E1590" s="2" t="s">
        <v>5329</v>
      </c>
      <c r="F1590" s="2" t="s">
        <v>14</v>
      </c>
      <c r="G1590" s="2">
        <v>1678585</v>
      </c>
      <c r="H1590" s="2">
        <v>1679310</v>
      </c>
    </row>
    <row r="1591" spans="1:8">
      <c r="A1591" s="2" t="s">
        <v>5330</v>
      </c>
      <c r="B1591" s="2" t="s">
        <v>10</v>
      </c>
      <c r="C1591" s="2" t="s">
        <v>5331</v>
      </c>
      <c r="D1591" s="3" t="s">
        <v>12</v>
      </c>
      <c r="E1591" s="2" t="s">
        <v>5332</v>
      </c>
      <c r="F1591" s="2" t="s">
        <v>14</v>
      </c>
      <c r="G1591" s="2">
        <v>1679307</v>
      </c>
      <c r="H1591" s="2">
        <v>1680092</v>
      </c>
    </row>
    <row r="1592" spans="1:8">
      <c r="A1592" s="2" t="s">
        <v>5333</v>
      </c>
      <c r="B1592" s="2" t="s">
        <v>10</v>
      </c>
      <c r="C1592" s="2" t="s">
        <v>5334</v>
      </c>
      <c r="D1592" s="3" t="s">
        <v>12</v>
      </c>
      <c r="E1592" s="2" t="s">
        <v>5335</v>
      </c>
      <c r="F1592" s="2" t="s">
        <v>14</v>
      </c>
      <c r="G1592" s="2">
        <v>1680103</v>
      </c>
      <c r="H1592" s="2">
        <v>1680897</v>
      </c>
    </row>
    <row r="1593" spans="1:8">
      <c r="A1593" s="2" t="s">
        <v>5336</v>
      </c>
      <c r="B1593" s="2" t="s">
        <v>10</v>
      </c>
      <c r="C1593" s="2" t="s">
        <v>5337</v>
      </c>
      <c r="D1593" s="3" t="s">
        <v>12</v>
      </c>
      <c r="E1593" s="2" t="s">
        <v>5338</v>
      </c>
      <c r="F1593" s="2" t="s">
        <v>14</v>
      </c>
      <c r="G1593" s="2">
        <v>1680894</v>
      </c>
      <c r="H1593" s="2">
        <v>1681607</v>
      </c>
    </row>
    <row r="1594" spans="1:8">
      <c r="A1594" s="2" t="s">
        <v>5339</v>
      </c>
      <c r="B1594" s="2" t="s">
        <v>10</v>
      </c>
      <c r="C1594" s="2" t="s">
        <v>5340</v>
      </c>
      <c r="D1594" s="3" t="s">
        <v>5341</v>
      </c>
      <c r="E1594" s="2" t="s">
        <v>5342</v>
      </c>
      <c r="F1594" s="2" t="s">
        <v>14</v>
      </c>
      <c r="G1594" s="2">
        <v>1681604</v>
      </c>
      <c r="H1594" s="2">
        <v>1682341</v>
      </c>
    </row>
    <row r="1595" spans="1:8">
      <c r="A1595" s="2" t="s">
        <v>5343</v>
      </c>
      <c r="B1595" s="2" t="s">
        <v>10</v>
      </c>
      <c r="C1595" s="2" t="s">
        <v>5344</v>
      </c>
      <c r="D1595" s="3" t="s">
        <v>12</v>
      </c>
      <c r="E1595" s="2" t="s">
        <v>5345</v>
      </c>
      <c r="F1595" s="2" t="s">
        <v>14</v>
      </c>
      <c r="G1595" s="2">
        <v>1682344</v>
      </c>
      <c r="H1595" s="2">
        <v>1682625</v>
      </c>
    </row>
    <row r="1596" spans="1:8">
      <c r="A1596" s="2" t="s">
        <v>5346</v>
      </c>
      <c r="B1596" s="2" t="s">
        <v>10</v>
      </c>
      <c r="C1596" s="2" t="s">
        <v>5347</v>
      </c>
      <c r="D1596" s="3" t="s">
        <v>12</v>
      </c>
      <c r="E1596" s="2" t="s">
        <v>5348</v>
      </c>
      <c r="F1596" s="2" t="s">
        <v>14</v>
      </c>
      <c r="G1596" s="2">
        <v>1682612</v>
      </c>
      <c r="H1596" s="2">
        <v>1683289</v>
      </c>
    </row>
    <row r="1597" spans="1:8">
      <c r="A1597" s="2" t="s">
        <v>5349</v>
      </c>
      <c r="B1597" s="2" t="s">
        <v>10</v>
      </c>
      <c r="C1597" s="2" t="s">
        <v>5350</v>
      </c>
      <c r="D1597" s="3" t="s">
        <v>12</v>
      </c>
      <c r="E1597" s="2" t="s">
        <v>2086</v>
      </c>
      <c r="F1597" s="2" t="s">
        <v>14</v>
      </c>
      <c r="G1597" s="2">
        <v>1683298</v>
      </c>
      <c r="H1597" s="2">
        <v>1684113</v>
      </c>
    </row>
    <row r="1598" spans="1:8">
      <c r="A1598" s="2" t="s">
        <v>5351</v>
      </c>
      <c r="B1598" s="2" t="s">
        <v>10</v>
      </c>
      <c r="C1598" s="2" t="s">
        <v>5352</v>
      </c>
      <c r="D1598" s="3" t="s">
        <v>12</v>
      </c>
      <c r="E1598" s="2" t="s">
        <v>5353</v>
      </c>
      <c r="F1598" s="2" t="s">
        <v>14</v>
      </c>
      <c r="G1598" s="2">
        <v>1684110</v>
      </c>
      <c r="H1598" s="2">
        <v>1685630</v>
      </c>
    </row>
    <row r="1599" spans="1:8">
      <c r="A1599" s="2" t="s">
        <v>5354</v>
      </c>
      <c r="B1599" s="2" t="s">
        <v>10</v>
      </c>
      <c r="C1599" s="2" t="s">
        <v>5355</v>
      </c>
      <c r="D1599" s="3" t="s">
        <v>5356</v>
      </c>
      <c r="E1599" s="2" t="s">
        <v>5357</v>
      </c>
      <c r="F1599" s="2" t="s">
        <v>14</v>
      </c>
      <c r="G1599" s="2">
        <v>1685627</v>
      </c>
      <c r="H1599" s="2">
        <v>1686172</v>
      </c>
    </row>
    <row r="1600" spans="1:8">
      <c r="A1600" s="2" t="s">
        <v>5358</v>
      </c>
      <c r="B1600" s="2" t="s">
        <v>10</v>
      </c>
      <c r="C1600" s="2" t="s">
        <v>5359</v>
      </c>
      <c r="D1600" s="3" t="s">
        <v>5360</v>
      </c>
      <c r="E1600" s="2" t="s">
        <v>5361</v>
      </c>
      <c r="F1600" s="2" t="s">
        <v>14</v>
      </c>
      <c r="G1600" s="2">
        <v>1686169</v>
      </c>
      <c r="H1600" s="2">
        <v>1686912</v>
      </c>
    </row>
    <row r="1601" spans="1:8">
      <c r="A1601" s="2" t="s">
        <v>5362</v>
      </c>
      <c r="B1601" s="2" t="s">
        <v>10</v>
      </c>
      <c r="C1601" s="2" t="s">
        <v>5363</v>
      </c>
      <c r="D1601" s="3" t="s">
        <v>5364</v>
      </c>
      <c r="E1601" s="2" t="s">
        <v>5365</v>
      </c>
      <c r="F1601" s="2" t="s">
        <v>14</v>
      </c>
      <c r="G1601" s="2">
        <v>1686937</v>
      </c>
      <c r="H1601" s="2">
        <v>1688001</v>
      </c>
    </row>
    <row r="1602" spans="1:8">
      <c r="A1602" s="2" t="s">
        <v>5366</v>
      </c>
      <c r="B1602" s="2" t="s">
        <v>10</v>
      </c>
      <c r="C1602" s="2" t="s">
        <v>5367</v>
      </c>
      <c r="D1602" s="3" t="s">
        <v>5368</v>
      </c>
      <c r="E1602" s="2" t="s">
        <v>5369</v>
      </c>
      <c r="F1602" s="2" t="s">
        <v>14</v>
      </c>
      <c r="G1602" s="2">
        <v>1688129</v>
      </c>
      <c r="H1602" s="2">
        <v>1689058</v>
      </c>
    </row>
    <row r="1603" spans="1:8">
      <c r="A1603" s="2" t="s">
        <v>5370</v>
      </c>
      <c r="B1603" s="2" t="s">
        <v>10</v>
      </c>
      <c r="C1603" s="2" t="s">
        <v>5371</v>
      </c>
      <c r="D1603" s="3" t="s">
        <v>12</v>
      </c>
      <c r="E1603" s="2" t="s">
        <v>454</v>
      </c>
      <c r="F1603" s="2" t="s">
        <v>12</v>
      </c>
      <c r="G1603" s="2">
        <v>1689083</v>
      </c>
      <c r="H1603" s="2">
        <v>1689766</v>
      </c>
    </row>
    <row r="1604" spans="1:8">
      <c r="A1604" s="2" t="s">
        <v>5372</v>
      </c>
      <c r="B1604" s="2" t="s">
        <v>10</v>
      </c>
      <c r="C1604" s="2" t="s">
        <v>5373</v>
      </c>
      <c r="D1604" s="3" t="s">
        <v>12</v>
      </c>
      <c r="E1604" s="2" t="s">
        <v>5374</v>
      </c>
      <c r="F1604" s="2" t="s">
        <v>12</v>
      </c>
      <c r="G1604" s="2">
        <v>1689777</v>
      </c>
      <c r="H1604" s="2">
        <v>1691465</v>
      </c>
    </row>
    <row r="1605" spans="1:8">
      <c r="A1605" s="2" t="s">
        <v>5375</v>
      </c>
      <c r="B1605" s="2" t="s">
        <v>10</v>
      </c>
      <c r="C1605" s="2" t="s">
        <v>5376</v>
      </c>
      <c r="D1605" s="3" t="s">
        <v>12</v>
      </c>
      <c r="E1605" s="2" t="s">
        <v>4588</v>
      </c>
      <c r="F1605" s="2" t="s">
        <v>12</v>
      </c>
      <c r="G1605" s="2">
        <v>1691449</v>
      </c>
      <c r="H1605" s="2">
        <v>1692486</v>
      </c>
    </row>
    <row r="1606" spans="1:8">
      <c r="A1606" s="2" t="s">
        <v>5377</v>
      </c>
      <c r="B1606" s="2" t="s">
        <v>10</v>
      </c>
      <c r="C1606" s="2" t="s">
        <v>5378</v>
      </c>
      <c r="D1606" s="3" t="s">
        <v>5379</v>
      </c>
      <c r="E1606" s="2" t="s">
        <v>5380</v>
      </c>
      <c r="F1606" s="2" t="s">
        <v>12</v>
      </c>
      <c r="G1606" s="2">
        <v>1692953</v>
      </c>
      <c r="H1606" s="2">
        <v>1693717</v>
      </c>
    </row>
    <row r="1607" spans="1:8">
      <c r="A1607" s="2" t="s">
        <v>5381</v>
      </c>
      <c r="B1607" s="2" t="s">
        <v>10</v>
      </c>
      <c r="C1607" s="2" t="s">
        <v>5382</v>
      </c>
      <c r="D1607" s="3" t="s">
        <v>12</v>
      </c>
      <c r="E1607" s="2" t="s">
        <v>73</v>
      </c>
      <c r="F1607" s="2" t="s">
        <v>14</v>
      </c>
      <c r="G1607" s="2">
        <v>1694106</v>
      </c>
      <c r="H1607" s="2">
        <v>1694636</v>
      </c>
    </row>
    <row r="1608" spans="1:8">
      <c r="A1608" s="2" t="s">
        <v>5383</v>
      </c>
      <c r="B1608" s="2" t="s">
        <v>10</v>
      </c>
      <c r="C1608" s="2" t="s">
        <v>5384</v>
      </c>
      <c r="D1608" s="3" t="s">
        <v>12</v>
      </c>
      <c r="E1608" s="2" t="s">
        <v>73</v>
      </c>
      <c r="F1608" s="2" t="s">
        <v>14</v>
      </c>
      <c r="G1608" s="2">
        <v>1694806</v>
      </c>
      <c r="H1608" s="2">
        <v>1694988</v>
      </c>
    </row>
    <row r="1609" spans="1:8">
      <c r="A1609" s="2" t="s">
        <v>5385</v>
      </c>
      <c r="B1609" s="2" t="s">
        <v>10</v>
      </c>
      <c r="D1609" s="3" t="s">
        <v>12</v>
      </c>
      <c r="E1609" s="2" t="s">
        <v>3088</v>
      </c>
      <c r="F1609" s="2" t="s">
        <v>12</v>
      </c>
      <c r="G1609" s="2">
        <v>1695033</v>
      </c>
      <c r="H1609" s="2">
        <v>1695188</v>
      </c>
    </row>
    <row r="1610" spans="1:8">
      <c r="A1610" s="2" t="s">
        <v>5386</v>
      </c>
      <c r="B1610" s="2" t="s">
        <v>10</v>
      </c>
      <c r="C1610" s="2" t="s">
        <v>5387</v>
      </c>
      <c r="D1610" s="3" t="s">
        <v>12</v>
      </c>
      <c r="E1610" s="2" t="s">
        <v>73</v>
      </c>
      <c r="F1610" s="2" t="s">
        <v>14</v>
      </c>
      <c r="G1610" s="2">
        <v>1695585</v>
      </c>
      <c r="H1610" s="2">
        <v>1696250</v>
      </c>
    </row>
    <row r="1611" spans="1:8">
      <c r="A1611" s="2" t="s">
        <v>5388</v>
      </c>
      <c r="B1611" s="2" t="s">
        <v>10</v>
      </c>
      <c r="C1611" s="2" t="s">
        <v>5389</v>
      </c>
      <c r="D1611" s="3" t="s">
        <v>12</v>
      </c>
      <c r="E1611" s="2" t="s">
        <v>1505</v>
      </c>
      <c r="F1611" s="2" t="s">
        <v>12</v>
      </c>
      <c r="G1611" s="2">
        <v>1696262</v>
      </c>
      <c r="H1611" s="2">
        <v>1697245</v>
      </c>
    </row>
    <row r="1612" spans="1:8">
      <c r="A1612" s="2" t="s">
        <v>5390</v>
      </c>
      <c r="B1612" s="2" t="s">
        <v>10</v>
      </c>
      <c r="C1612" s="2" t="s">
        <v>5391</v>
      </c>
      <c r="D1612" s="3" t="s">
        <v>12</v>
      </c>
      <c r="E1612" s="2" t="s">
        <v>5392</v>
      </c>
      <c r="F1612" s="2" t="s">
        <v>12</v>
      </c>
      <c r="G1612" s="2">
        <v>1697250</v>
      </c>
      <c r="H1612" s="2">
        <v>1697471</v>
      </c>
    </row>
    <row r="1613" spans="1:8">
      <c r="A1613" s="2" t="s">
        <v>5393</v>
      </c>
      <c r="B1613" s="2" t="s">
        <v>10</v>
      </c>
      <c r="C1613" s="2" t="s">
        <v>5394</v>
      </c>
      <c r="D1613" s="3" t="s">
        <v>12</v>
      </c>
      <c r="E1613" s="2" t="s">
        <v>5395</v>
      </c>
      <c r="F1613" s="2" t="s">
        <v>12</v>
      </c>
      <c r="G1613" s="2">
        <v>1697648</v>
      </c>
      <c r="H1613" s="2">
        <v>1698472</v>
      </c>
    </row>
    <row r="1614" spans="1:8">
      <c r="A1614" s="2" t="s">
        <v>5396</v>
      </c>
      <c r="B1614" s="2" t="s">
        <v>10</v>
      </c>
      <c r="D1614" s="3" t="s">
        <v>12</v>
      </c>
      <c r="E1614" s="2" t="s">
        <v>73</v>
      </c>
      <c r="F1614" s="2" t="s">
        <v>12</v>
      </c>
      <c r="G1614" s="2">
        <v>1698538</v>
      </c>
      <c r="H1614" s="2">
        <v>1698939</v>
      </c>
    </row>
    <row r="1615" spans="1:8">
      <c r="A1615" s="2" t="s">
        <v>5397</v>
      </c>
      <c r="B1615" s="2" t="s">
        <v>10</v>
      </c>
      <c r="D1615" s="3" t="s">
        <v>12</v>
      </c>
      <c r="E1615" s="2" t="s">
        <v>5398</v>
      </c>
      <c r="F1615" s="2" t="s">
        <v>14</v>
      </c>
      <c r="G1615" s="2">
        <v>1698940</v>
      </c>
      <c r="H1615" s="2">
        <v>1699293</v>
      </c>
    </row>
    <row r="1616" spans="1:8">
      <c r="A1616" s="2" t="s">
        <v>5399</v>
      </c>
      <c r="B1616" s="2" t="s">
        <v>10</v>
      </c>
      <c r="C1616" s="2" t="s">
        <v>5400</v>
      </c>
      <c r="D1616" s="3" t="s">
        <v>12</v>
      </c>
      <c r="E1616" s="2" t="s">
        <v>73</v>
      </c>
      <c r="F1616" s="2" t="s">
        <v>14</v>
      </c>
      <c r="G1616" s="2">
        <v>1699336</v>
      </c>
      <c r="H1616" s="2">
        <v>1700040</v>
      </c>
    </row>
    <row r="1617" spans="1:8">
      <c r="A1617" s="2" t="s">
        <v>5401</v>
      </c>
      <c r="B1617" s="2" t="s">
        <v>10</v>
      </c>
      <c r="C1617" s="2" t="s">
        <v>5402</v>
      </c>
      <c r="D1617" s="3" t="s">
        <v>12</v>
      </c>
      <c r="E1617" s="2" t="s">
        <v>5403</v>
      </c>
      <c r="F1617" s="2" t="s">
        <v>12</v>
      </c>
      <c r="G1617" s="2">
        <v>1700086</v>
      </c>
      <c r="H1617" s="2">
        <v>1700757</v>
      </c>
    </row>
    <row r="1618" spans="1:8">
      <c r="A1618" s="2" t="s">
        <v>5404</v>
      </c>
      <c r="B1618" s="2" t="s">
        <v>10</v>
      </c>
      <c r="D1618" s="3" t="s">
        <v>12</v>
      </c>
      <c r="E1618" s="2" t="s">
        <v>73</v>
      </c>
      <c r="F1618" s="2" t="s">
        <v>12</v>
      </c>
      <c r="G1618" s="2">
        <v>1701045</v>
      </c>
      <c r="H1618" s="2">
        <v>1701230</v>
      </c>
    </row>
    <row r="1619" spans="1:8">
      <c r="A1619" s="2" t="s">
        <v>5405</v>
      </c>
      <c r="B1619" s="2" t="s">
        <v>10</v>
      </c>
      <c r="C1619" s="2" t="s">
        <v>5406</v>
      </c>
      <c r="D1619" s="3" t="s">
        <v>12</v>
      </c>
      <c r="E1619" s="2" t="s">
        <v>5407</v>
      </c>
      <c r="F1619" s="2" t="s">
        <v>14</v>
      </c>
      <c r="G1619" s="2">
        <v>1701521</v>
      </c>
      <c r="H1619" s="2">
        <v>1701853</v>
      </c>
    </row>
    <row r="1620" spans="1:8">
      <c r="A1620" s="2" t="s">
        <v>5408</v>
      </c>
      <c r="B1620" s="2" t="s">
        <v>10</v>
      </c>
      <c r="C1620" s="2" t="s">
        <v>5409</v>
      </c>
      <c r="D1620" s="3" t="s">
        <v>5410</v>
      </c>
      <c r="E1620" s="2" t="s">
        <v>4459</v>
      </c>
      <c r="F1620" s="2" t="s">
        <v>12</v>
      </c>
      <c r="G1620" s="2">
        <v>1701956</v>
      </c>
      <c r="H1620" s="2">
        <v>1703134</v>
      </c>
    </row>
    <row r="1621" spans="1:8">
      <c r="A1621" s="2" t="s">
        <v>5411</v>
      </c>
      <c r="B1621" s="2" t="s">
        <v>10</v>
      </c>
      <c r="C1621" s="2" t="s">
        <v>5412</v>
      </c>
      <c r="D1621" s="3" t="s">
        <v>12</v>
      </c>
      <c r="E1621" s="2" t="s">
        <v>5413</v>
      </c>
      <c r="F1621" s="2" t="s">
        <v>14</v>
      </c>
      <c r="G1621" s="2">
        <v>1703576</v>
      </c>
      <c r="H1621" s="2">
        <v>1704268</v>
      </c>
    </row>
    <row r="1622" spans="1:8">
      <c r="A1622" s="2" t="s">
        <v>5414</v>
      </c>
      <c r="B1622" s="2" t="s">
        <v>10</v>
      </c>
      <c r="C1622" s="2" t="s">
        <v>5415</v>
      </c>
      <c r="D1622" s="3" t="s">
        <v>12</v>
      </c>
      <c r="E1622" s="2" t="s">
        <v>1533</v>
      </c>
      <c r="F1622" s="2" t="s">
        <v>14</v>
      </c>
      <c r="G1622" s="2">
        <v>1704345</v>
      </c>
      <c r="H1622" s="2">
        <v>1705775</v>
      </c>
    </row>
    <row r="1623" spans="1:8">
      <c r="A1623" s="2" t="s">
        <v>5416</v>
      </c>
      <c r="B1623" s="2" t="s">
        <v>10</v>
      </c>
      <c r="C1623" s="2" t="s">
        <v>5417</v>
      </c>
      <c r="D1623" s="3" t="s">
        <v>12</v>
      </c>
      <c r="E1623" s="2" t="s">
        <v>5418</v>
      </c>
      <c r="F1623" s="2" t="s">
        <v>14</v>
      </c>
      <c r="G1623" s="2">
        <v>1705756</v>
      </c>
      <c r="H1623" s="2">
        <v>1706223</v>
      </c>
    </row>
    <row r="1624" spans="1:8">
      <c r="A1624" s="2" t="s">
        <v>5419</v>
      </c>
      <c r="B1624" s="2" t="s">
        <v>10</v>
      </c>
      <c r="C1624" s="2" t="s">
        <v>5420</v>
      </c>
      <c r="D1624" s="3" t="s">
        <v>5421</v>
      </c>
      <c r="E1624" s="2" t="s">
        <v>5422</v>
      </c>
      <c r="F1624" s="2" t="s">
        <v>12</v>
      </c>
      <c r="G1624" s="2">
        <v>1706215</v>
      </c>
      <c r="H1624" s="2">
        <v>1707135</v>
      </c>
    </row>
    <row r="1625" spans="1:8">
      <c r="A1625" s="2" t="s">
        <v>5423</v>
      </c>
      <c r="B1625" s="2" t="s">
        <v>10</v>
      </c>
      <c r="C1625" s="2" t="s">
        <v>5424</v>
      </c>
      <c r="D1625" s="3" t="s">
        <v>12</v>
      </c>
      <c r="E1625" s="2" t="s">
        <v>5425</v>
      </c>
      <c r="F1625" s="2" t="s">
        <v>14</v>
      </c>
      <c r="G1625" s="2">
        <v>1707311</v>
      </c>
      <c r="H1625" s="2">
        <v>1708225</v>
      </c>
    </row>
    <row r="1626" spans="1:8">
      <c r="A1626" s="2" t="s">
        <v>5426</v>
      </c>
      <c r="B1626" s="2" t="s">
        <v>10</v>
      </c>
      <c r="C1626" s="2" t="s">
        <v>5427</v>
      </c>
      <c r="D1626" s="3" t="s">
        <v>12</v>
      </c>
      <c r="E1626" s="2" t="s">
        <v>5428</v>
      </c>
      <c r="F1626" s="2" t="s">
        <v>14</v>
      </c>
      <c r="G1626" s="2">
        <v>1708303</v>
      </c>
      <c r="H1626" s="2">
        <v>1708488</v>
      </c>
    </row>
    <row r="1627" spans="1:8">
      <c r="A1627" s="2" t="s">
        <v>5429</v>
      </c>
      <c r="B1627" s="2" t="s">
        <v>10</v>
      </c>
      <c r="C1627" s="2" t="s">
        <v>5430</v>
      </c>
      <c r="D1627" s="3" t="s">
        <v>5431</v>
      </c>
      <c r="E1627" s="2" t="s">
        <v>5432</v>
      </c>
      <c r="F1627" s="2" t="s">
        <v>12</v>
      </c>
      <c r="G1627" s="2">
        <v>1708695</v>
      </c>
      <c r="H1627" s="2">
        <v>1708922</v>
      </c>
    </row>
    <row r="1628" spans="1:8">
      <c r="A1628" s="2" t="s">
        <v>5433</v>
      </c>
      <c r="B1628" s="2" t="s">
        <v>10</v>
      </c>
      <c r="C1628" s="2" t="s">
        <v>5434</v>
      </c>
      <c r="D1628" s="3" t="s">
        <v>5435</v>
      </c>
      <c r="E1628" s="2" t="s">
        <v>5436</v>
      </c>
      <c r="F1628" s="2" t="s">
        <v>14</v>
      </c>
      <c r="G1628" s="2">
        <v>1709086</v>
      </c>
      <c r="H1628" s="2">
        <v>1709274</v>
      </c>
    </row>
    <row r="1629" spans="1:8">
      <c r="A1629" s="2" t="s">
        <v>5437</v>
      </c>
      <c r="B1629" s="2" t="s">
        <v>10</v>
      </c>
      <c r="C1629" s="2" t="s">
        <v>5438</v>
      </c>
      <c r="D1629" s="3" t="s">
        <v>5439</v>
      </c>
      <c r="E1629" s="2" t="s">
        <v>5440</v>
      </c>
      <c r="F1629" s="2" t="s">
        <v>12</v>
      </c>
      <c r="G1629" s="2">
        <v>1709329</v>
      </c>
      <c r="H1629" s="2">
        <v>1709952</v>
      </c>
    </row>
    <row r="1630" spans="1:8">
      <c r="A1630" s="2" t="s">
        <v>5441</v>
      </c>
      <c r="B1630" s="2" t="s">
        <v>10</v>
      </c>
      <c r="C1630" s="2" t="s">
        <v>5442</v>
      </c>
      <c r="D1630" s="3" t="s">
        <v>5443</v>
      </c>
      <c r="E1630" s="2" t="s">
        <v>5444</v>
      </c>
      <c r="F1630" s="2" t="s">
        <v>12</v>
      </c>
      <c r="G1630" s="2">
        <v>1710241</v>
      </c>
      <c r="H1630" s="2">
        <v>1711026</v>
      </c>
    </row>
    <row r="1631" spans="1:8">
      <c r="A1631" s="2" t="s">
        <v>5445</v>
      </c>
      <c r="B1631" s="2" t="s">
        <v>10</v>
      </c>
      <c r="C1631" s="2" t="s">
        <v>5446</v>
      </c>
      <c r="D1631" s="3" t="s">
        <v>5447</v>
      </c>
      <c r="E1631" s="2" t="s">
        <v>5448</v>
      </c>
      <c r="F1631" s="2" t="s">
        <v>12</v>
      </c>
      <c r="G1631" s="2">
        <v>1711035</v>
      </c>
      <c r="H1631" s="2">
        <v>1711304</v>
      </c>
    </row>
    <row r="1632" spans="1:8">
      <c r="A1632" s="2" t="s">
        <v>5449</v>
      </c>
      <c r="B1632" s="2" t="s">
        <v>10</v>
      </c>
      <c r="C1632" s="2" t="s">
        <v>5450</v>
      </c>
      <c r="D1632" s="3" t="s">
        <v>5451</v>
      </c>
      <c r="E1632" s="2" t="s">
        <v>5452</v>
      </c>
      <c r="F1632" s="2" t="s">
        <v>12</v>
      </c>
      <c r="G1632" s="2">
        <v>1711314</v>
      </c>
      <c r="H1632" s="2">
        <v>1712051</v>
      </c>
    </row>
    <row r="1633" spans="1:8">
      <c r="A1633" s="2" t="s">
        <v>5453</v>
      </c>
      <c r="B1633" s="2" t="s">
        <v>10</v>
      </c>
      <c r="C1633" s="2" t="s">
        <v>5454</v>
      </c>
      <c r="D1633" s="3" t="s">
        <v>5455</v>
      </c>
      <c r="E1633" s="2" t="s">
        <v>5456</v>
      </c>
      <c r="F1633" s="2" t="s">
        <v>12</v>
      </c>
      <c r="G1633" s="2">
        <v>1712051</v>
      </c>
      <c r="H1633" s="2">
        <v>1712428</v>
      </c>
    </row>
    <row r="1634" spans="1:8">
      <c r="A1634" s="2" t="s">
        <v>5457</v>
      </c>
      <c r="B1634" s="2" t="s">
        <v>10</v>
      </c>
      <c r="C1634" s="2" t="s">
        <v>5458</v>
      </c>
      <c r="D1634" s="3" t="s">
        <v>5459</v>
      </c>
      <c r="E1634" s="2" t="s">
        <v>5460</v>
      </c>
      <c r="F1634" s="2" t="s">
        <v>12</v>
      </c>
      <c r="G1634" s="2">
        <v>1712428</v>
      </c>
      <c r="H1634" s="2">
        <v>1712841</v>
      </c>
    </row>
    <row r="1635" spans="1:8">
      <c r="A1635" s="2" t="s">
        <v>5461</v>
      </c>
      <c r="B1635" s="2" t="s">
        <v>10</v>
      </c>
      <c r="C1635" s="2" t="s">
        <v>5462</v>
      </c>
      <c r="D1635" s="3" t="s">
        <v>5463</v>
      </c>
      <c r="E1635" s="2" t="s">
        <v>5464</v>
      </c>
      <c r="F1635" s="2" t="s">
        <v>12</v>
      </c>
      <c r="G1635" s="2">
        <v>1712838</v>
      </c>
      <c r="H1635" s="2">
        <v>1713842</v>
      </c>
    </row>
    <row r="1636" spans="1:8">
      <c r="A1636" s="2" t="s">
        <v>5465</v>
      </c>
      <c r="B1636" s="2" t="s">
        <v>10</v>
      </c>
      <c r="C1636" s="2" t="s">
        <v>5466</v>
      </c>
      <c r="D1636" s="3" t="s">
        <v>5467</v>
      </c>
      <c r="E1636" s="2" t="s">
        <v>5468</v>
      </c>
      <c r="F1636" s="2" t="s">
        <v>12</v>
      </c>
      <c r="G1636" s="2">
        <v>1713847</v>
      </c>
      <c r="H1636" s="2">
        <v>1714314</v>
      </c>
    </row>
    <row r="1637" spans="1:8">
      <c r="A1637" s="2" t="s">
        <v>5469</v>
      </c>
      <c r="B1637" s="2" t="s">
        <v>10</v>
      </c>
      <c r="C1637" s="2" t="s">
        <v>5470</v>
      </c>
      <c r="D1637" s="3" t="s">
        <v>5471</v>
      </c>
      <c r="E1637" s="2" t="s">
        <v>5472</v>
      </c>
      <c r="F1637" s="2" t="s">
        <v>12</v>
      </c>
      <c r="G1637" s="2">
        <v>1714419</v>
      </c>
      <c r="H1637" s="2">
        <v>1715633</v>
      </c>
    </row>
    <row r="1638" spans="1:8">
      <c r="A1638" s="2" t="s">
        <v>5473</v>
      </c>
      <c r="B1638" s="2" t="s">
        <v>10</v>
      </c>
      <c r="C1638" s="2" t="s">
        <v>5474</v>
      </c>
      <c r="D1638" s="3" t="s">
        <v>5475</v>
      </c>
      <c r="E1638" s="2" t="s">
        <v>5476</v>
      </c>
      <c r="F1638" s="2" t="s">
        <v>12</v>
      </c>
      <c r="G1638" s="2">
        <v>1715630</v>
      </c>
      <c r="H1638" s="2">
        <v>1716073</v>
      </c>
    </row>
    <row r="1639" spans="1:8">
      <c r="A1639" s="2" t="s">
        <v>5477</v>
      </c>
      <c r="B1639" s="2" t="s">
        <v>10</v>
      </c>
      <c r="C1639" s="2" t="s">
        <v>5478</v>
      </c>
      <c r="D1639" s="3" t="s">
        <v>5479</v>
      </c>
      <c r="E1639" s="2" t="s">
        <v>5480</v>
      </c>
      <c r="F1639" s="2" t="s">
        <v>12</v>
      </c>
      <c r="G1639" s="2">
        <v>1716095</v>
      </c>
      <c r="H1639" s="2">
        <v>1717465</v>
      </c>
    </row>
    <row r="1640" spans="1:8">
      <c r="A1640" s="2" t="s">
        <v>5481</v>
      </c>
      <c r="B1640" s="2" t="s">
        <v>10</v>
      </c>
      <c r="C1640" s="2" t="s">
        <v>5482</v>
      </c>
      <c r="D1640" s="3" t="s">
        <v>5483</v>
      </c>
      <c r="E1640" s="2" t="s">
        <v>5484</v>
      </c>
      <c r="F1640" s="2" t="s">
        <v>12</v>
      </c>
      <c r="G1640" s="2">
        <v>1717465</v>
      </c>
      <c r="H1640" s="2">
        <v>1718172</v>
      </c>
    </row>
    <row r="1641" spans="1:8">
      <c r="A1641" s="2" t="s">
        <v>5485</v>
      </c>
      <c r="B1641" s="2" t="s">
        <v>10</v>
      </c>
      <c r="C1641" s="2" t="s">
        <v>5486</v>
      </c>
      <c r="D1641" s="3" t="s">
        <v>5487</v>
      </c>
      <c r="E1641" s="2" t="s">
        <v>5488</v>
      </c>
      <c r="F1641" s="2" t="s">
        <v>12</v>
      </c>
      <c r="G1641" s="2">
        <v>1718165</v>
      </c>
      <c r="H1641" s="2">
        <v>1719163</v>
      </c>
    </row>
    <row r="1642" spans="1:8">
      <c r="A1642" s="2" t="s">
        <v>5489</v>
      </c>
      <c r="B1642" s="2" t="s">
        <v>10</v>
      </c>
      <c r="C1642" s="2" t="s">
        <v>5490</v>
      </c>
      <c r="D1642" s="3" t="s">
        <v>5491</v>
      </c>
      <c r="E1642" s="2" t="s">
        <v>5492</v>
      </c>
      <c r="F1642" s="2" t="s">
        <v>12</v>
      </c>
      <c r="G1642" s="2">
        <v>1719156</v>
      </c>
      <c r="H1642" s="2">
        <v>1720829</v>
      </c>
    </row>
    <row r="1643" spans="1:8">
      <c r="A1643" s="2" t="s">
        <v>5493</v>
      </c>
      <c r="B1643" s="2" t="s">
        <v>10</v>
      </c>
      <c r="C1643" s="2" t="s">
        <v>5494</v>
      </c>
      <c r="D1643" s="3" t="s">
        <v>5495</v>
      </c>
      <c r="E1643" s="2" t="s">
        <v>5496</v>
      </c>
      <c r="F1643" s="2" t="s">
        <v>14</v>
      </c>
      <c r="G1643" s="2">
        <v>1721046</v>
      </c>
      <c r="H1643" s="2">
        <v>1721360</v>
      </c>
    </row>
    <row r="1644" spans="1:8">
      <c r="A1644" s="2" t="s">
        <v>5497</v>
      </c>
      <c r="B1644" s="2" t="s">
        <v>10</v>
      </c>
      <c r="C1644" s="2" t="s">
        <v>5498</v>
      </c>
      <c r="D1644" s="3" t="s">
        <v>12</v>
      </c>
      <c r="E1644" s="2" t="s">
        <v>5499</v>
      </c>
      <c r="F1644" s="2" t="s">
        <v>12</v>
      </c>
      <c r="G1644" s="2">
        <v>1721553</v>
      </c>
      <c r="H1644" s="2">
        <v>1722995</v>
      </c>
    </row>
    <row r="1645" spans="1:8">
      <c r="A1645" s="2" t="s">
        <v>5500</v>
      </c>
      <c r="B1645" s="2" t="s">
        <v>10</v>
      </c>
      <c r="C1645" s="2" t="s">
        <v>5501</v>
      </c>
      <c r="D1645" s="3" t="s">
        <v>12</v>
      </c>
      <c r="E1645" s="2" t="s">
        <v>5126</v>
      </c>
      <c r="F1645" s="2" t="s">
        <v>12</v>
      </c>
      <c r="G1645" s="2">
        <v>1722985</v>
      </c>
      <c r="H1645" s="2">
        <v>1723920</v>
      </c>
    </row>
    <row r="1646" spans="1:8">
      <c r="A1646" s="2" t="s">
        <v>5502</v>
      </c>
      <c r="B1646" s="2" t="s">
        <v>10</v>
      </c>
      <c r="C1646" s="2" t="s">
        <v>5503</v>
      </c>
      <c r="D1646" s="3" t="s">
        <v>12</v>
      </c>
      <c r="E1646" s="2" t="s">
        <v>5504</v>
      </c>
      <c r="F1646" s="2" t="s">
        <v>12</v>
      </c>
      <c r="G1646" s="2">
        <v>1723917</v>
      </c>
      <c r="H1646" s="2">
        <v>1724279</v>
      </c>
    </row>
    <row r="1647" spans="1:8">
      <c r="A1647" s="2" t="s">
        <v>5505</v>
      </c>
      <c r="B1647" s="2" t="s">
        <v>10</v>
      </c>
      <c r="C1647" s="2" t="s">
        <v>5506</v>
      </c>
      <c r="D1647" s="3" t="s">
        <v>5507</v>
      </c>
      <c r="E1647" s="2" t="s">
        <v>5508</v>
      </c>
      <c r="F1647" s="2" t="s">
        <v>12</v>
      </c>
      <c r="G1647" s="2">
        <v>1724455</v>
      </c>
      <c r="H1647" s="2">
        <v>1724688</v>
      </c>
    </row>
    <row r="1648" spans="1:8">
      <c r="A1648" s="2" t="s">
        <v>5509</v>
      </c>
      <c r="B1648" s="2" t="s">
        <v>10</v>
      </c>
      <c r="C1648" s="2" t="s">
        <v>5510</v>
      </c>
      <c r="D1648" s="3" t="s">
        <v>5511</v>
      </c>
      <c r="E1648" s="2" t="s">
        <v>5512</v>
      </c>
      <c r="F1648" s="2" t="s">
        <v>12</v>
      </c>
      <c r="G1648" s="2">
        <v>1724685</v>
      </c>
      <c r="H1648" s="2">
        <v>1725890</v>
      </c>
    </row>
    <row r="1649" spans="1:8">
      <c r="A1649" s="2" t="s">
        <v>5513</v>
      </c>
      <c r="B1649" s="2" t="s">
        <v>10</v>
      </c>
      <c r="C1649" s="2" t="s">
        <v>5514</v>
      </c>
      <c r="D1649" s="3" t="s">
        <v>12</v>
      </c>
      <c r="E1649" s="2" t="s">
        <v>700</v>
      </c>
      <c r="F1649" s="2" t="s">
        <v>14</v>
      </c>
      <c r="G1649" s="2">
        <v>1726076</v>
      </c>
      <c r="H1649" s="2">
        <v>1726489</v>
      </c>
    </row>
    <row r="1650" spans="1:8">
      <c r="A1650" s="2" t="s">
        <v>5515</v>
      </c>
      <c r="B1650" s="2" t="s">
        <v>10</v>
      </c>
      <c r="C1650" s="2" t="s">
        <v>5516</v>
      </c>
      <c r="D1650" s="3" t="s">
        <v>5517</v>
      </c>
      <c r="E1650" s="2" t="s">
        <v>5518</v>
      </c>
      <c r="F1650" s="2" t="s">
        <v>12</v>
      </c>
      <c r="G1650" s="2">
        <v>1726530</v>
      </c>
      <c r="H1650" s="2">
        <v>1728017</v>
      </c>
    </row>
    <row r="1651" spans="1:8">
      <c r="A1651" s="2" t="s">
        <v>5519</v>
      </c>
      <c r="B1651" s="2" t="s">
        <v>10</v>
      </c>
      <c r="C1651" s="2" t="s">
        <v>5520</v>
      </c>
      <c r="D1651" s="3" t="s">
        <v>5521</v>
      </c>
      <c r="E1651" s="2" t="s">
        <v>5522</v>
      </c>
      <c r="F1651" s="2" t="s">
        <v>12</v>
      </c>
      <c r="G1651" s="2">
        <v>1728086</v>
      </c>
      <c r="H1651" s="2">
        <v>1728457</v>
      </c>
    </row>
    <row r="1652" spans="1:8">
      <c r="A1652" s="2" t="s">
        <v>5523</v>
      </c>
      <c r="B1652" s="2" t="s">
        <v>10</v>
      </c>
      <c r="C1652" s="2" t="s">
        <v>5524</v>
      </c>
      <c r="D1652" s="3" t="s">
        <v>5525</v>
      </c>
      <c r="E1652" s="2" t="s">
        <v>5526</v>
      </c>
      <c r="F1652" s="2" t="s">
        <v>12</v>
      </c>
      <c r="G1652" s="2">
        <v>1728457</v>
      </c>
      <c r="H1652" s="2">
        <v>1728864</v>
      </c>
    </row>
    <row r="1653" spans="1:8">
      <c r="A1653" s="2" t="s">
        <v>5527</v>
      </c>
      <c r="B1653" s="2" t="s">
        <v>10</v>
      </c>
      <c r="C1653" s="2" t="s">
        <v>5528</v>
      </c>
      <c r="D1653" s="3" t="s">
        <v>5529</v>
      </c>
      <c r="E1653" s="2" t="s">
        <v>5530</v>
      </c>
      <c r="F1653" s="2" t="s">
        <v>12</v>
      </c>
      <c r="G1653" s="2">
        <v>1728880</v>
      </c>
      <c r="H1653" s="2">
        <v>1730283</v>
      </c>
    </row>
    <row r="1654" spans="1:8">
      <c r="A1654" s="2" t="s">
        <v>5531</v>
      </c>
      <c r="B1654" s="2" t="s">
        <v>10</v>
      </c>
      <c r="C1654" s="2" t="s">
        <v>5532</v>
      </c>
      <c r="D1654" s="3" t="s">
        <v>12</v>
      </c>
      <c r="E1654" s="2" t="s">
        <v>5533</v>
      </c>
      <c r="F1654" s="2" t="s">
        <v>14</v>
      </c>
      <c r="G1654" s="2">
        <v>1730539</v>
      </c>
      <c r="H1654" s="2">
        <v>1732032</v>
      </c>
    </row>
    <row r="1655" spans="1:8">
      <c r="A1655" s="2" t="s">
        <v>5534</v>
      </c>
      <c r="B1655" s="2" t="s">
        <v>10</v>
      </c>
      <c r="D1655" s="3" t="s">
        <v>5535</v>
      </c>
      <c r="E1655" s="2" t="s">
        <v>5536</v>
      </c>
      <c r="F1655" s="2" t="s">
        <v>14</v>
      </c>
      <c r="G1655" s="2">
        <v>1732195</v>
      </c>
      <c r="H1655" s="2">
        <v>1732407</v>
      </c>
    </row>
    <row r="1656" spans="1:8">
      <c r="A1656" s="2" t="s">
        <v>5537</v>
      </c>
      <c r="B1656" s="2" t="s">
        <v>10</v>
      </c>
      <c r="C1656" s="2" t="s">
        <v>5538</v>
      </c>
      <c r="D1656" s="3" t="s">
        <v>12</v>
      </c>
      <c r="E1656" s="2" t="s">
        <v>5536</v>
      </c>
      <c r="F1656" s="2" t="s">
        <v>14</v>
      </c>
      <c r="G1656" s="2">
        <v>1732442</v>
      </c>
      <c r="H1656" s="2">
        <v>1733161</v>
      </c>
    </row>
    <row r="1657" spans="1:8">
      <c r="A1657" s="2" t="s">
        <v>5539</v>
      </c>
      <c r="B1657" s="2" t="s">
        <v>10</v>
      </c>
      <c r="C1657" s="2" t="s">
        <v>5540</v>
      </c>
      <c r="D1657" s="3" t="s">
        <v>5541</v>
      </c>
      <c r="E1657" s="2" t="s">
        <v>5542</v>
      </c>
      <c r="F1657" s="2" t="s">
        <v>14</v>
      </c>
      <c r="G1657" s="2">
        <v>1733219</v>
      </c>
      <c r="H1657" s="2">
        <v>1733770</v>
      </c>
    </row>
    <row r="1658" spans="1:8">
      <c r="A1658" s="2" t="s">
        <v>5543</v>
      </c>
      <c r="B1658" s="2" t="s">
        <v>10</v>
      </c>
      <c r="C1658" s="2" t="s">
        <v>5544</v>
      </c>
      <c r="D1658" s="3" t="s">
        <v>5545</v>
      </c>
      <c r="E1658" s="2" t="s">
        <v>5546</v>
      </c>
      <c r="F1658" s="2" t="s">
        <v>14</v>
      </c>
      <c r="G1658" s="2">
        <v>1733871</v>
      </c>
      <c r="H1658" s="2">
        <v>1734671</v>
      </c>
    </row>
    <row r="1659" spans="1:8">
      <c r="A1659" s="2" t="s">
        <v>5547</v>
      </c>
      <c r="B1659" s="2" t="s">
        <v>10</v>
      </c>
      <c r="C1659" s="2" t="s">
        <v>5548</v>
      </c>
      <c r="D1659" s="3" t="s">
        <v>5549</v>
      </c>
      <c r="E1659" s="2" t="s">
        <v>5550</v>
      </c>
      <c r="F1659" s="2" t="s">
        <v>14</v>
      </c>
      <c r="G1659" s="2">
        <v>1734780</v>
      </c>
      <c r="H1659" s="2">
        <v>1735766</v>
      </c>
    </row>
    <row r="1660" spans="1:8">
      <c r="A1660" s="2" t="s">
        <v>5551</v>
      </c>
      <c r="B1660" s="2" t="s">
        <v>10</v>
      </c>
      <c r="C1660" s="2" t="s">
        <v>5552</v>
      </c>
      <c r="D1660" s="3" t="s">
        <v>5553</v>
      </c>
      <c r="E1660" s="2" t="s">
        <v>5554</v>
      </c>
      <c r="F1660" s="2" t="s">
        <v>14</v>
      </c>
      <c r="G1660" s="2">
        <v>1735788</v>
      </c>
      <c r="H1660" s="2">
        <v>1736456</v>
      </c>
    </row>
    <row r="1661" spans="1:8">
      <c r="A1661" s="2" t="s">
        <v>5555</v>
      </c>
      <c r="B1661" s="2" t="s">
        <v>10</v>
      </c>
      <c r="C1661" s="2" t="s">
        <v>5556</v>
      </c>
      <c r="D1661" s="3" t="s">
        <v>5557</v>
      </c>
      <c r="E1661" s="2" t="s">
        <v>5558</v>
      </c>
      <c r="F1661" s="2" t="s">
        <v>14</v>
      </c>
      <c r="G1661" s="2">
        <v>1736453</v>
      </c>
      <c r="H1661" s="2">
        <v>1737205</v>
      </c>
    </row>
    <row r="1662" spans="1:8">
      <c r="A1662" s="2" t="s">
        <v>5559</v>
      </c>
      <c r="B1662" s="2" t="s">
        <v>10</v>
      </c>
      <c r="C1662" s="2" t="s">
        <v>5560</v>
      </c>
      <c r="D1662" s="3" t="s">
        <v>5561</v>
      </c>
      <c r="E1662" s="2" t="s">
        <v>5562</v>
      </c>
      <c r="F1662" s="2" t="s">
        <v>14</v>
      </c>
      <c r="G1662" s="2">
        <v>1737436</v>
      </c>
      <c r="H1662" s="2">
        <v>1738158</v>
      </c>
    </row>
    <row r="1663" spans="1:8">
      <c r="A1663" s="2" t="s">
        <v>5563</v>
      </c>
      <c r="B1663" s="2" t="s">
        <v>10</v>
      </c>
      <c r="C1663" s="2" t="s">
        <v>5564</v>
      </c>
      <c r="D1663" s="3" t="s">
        <v>12</v>
      </c>
      <c r="E1663" s="2" t="s">
        <v>5565</v>
      </c>
      <c r="F1663" s="2" t="s">
        <v>12</v>
      </c>
      <c r="G1663" s="2">
        <v>1738225</v>
      </c>
      <c r="H1663" s="2">
        <v>1738449</v>
      </c>
    </row>
    <row r="1664" spans="1:8">
      <c r="A1664" s="2" t="s">
        <v>5566</v>
      </c>
      <c r="B1664" s="2" t="s">
        <v>10</v>
      </c>
      <c r="C1664" s="2" t="s">
        <v>5567</v>
      </c>
      <c r="D1664" s="3" t="s">
        <v>5568</v>
      </c>
      <c r="E1664" s="2" t="s">
        <v>5569</v>
      </c>
      <c r="F1664" s="2" t="s">
        <v>14</v>
      </c>
      <c r="G1664" s="2">
        <v>1738909</v>
      </c>
      <c r="H1664" s="2">
        <v>1739565</v>
      </c>
    </row>
    <row r="1665" spans="1:8">
      <c r="A1665" s="2" t="s">
        <v>5570</v>
      </c>
      <c r="B1665" s="2" t="s">
        <v>10</v>
      </c>
      <c r="C1665" s="2" t="s">
        <v>5571</v>
      </c>
      <c r="D1665" s="3" t="s">
        <v>5572</v>
      </c>
      <c r="E1665" s="2" t="s">
        <v>5573</v>
      </c>
      <c r="F1665" s="2" t="s">
        <v>14</v>
      </c>
      <c r="G1665" s="2">
        <v>1739562</v>
      </c>
      <c r="H1665" s="2">
        <v>1741394</v>
      </c>
    </row>
    <row r="1666" spans="1:8">
      <c r="A1666" s="2" t="s">
        <v>5574</v>
      </c>
      <c r="B1666" s="2" t="s">
        <v>10</v>
      </c>
      <c r="C1666" s="2" t="s">
        <v>5575</v>
      </c>
      <c r="D1666" s="3" t="s">
        <v>5576</v>
      </c>
      <c r="E1666" s="2" t="s">
        <v>5577</v>
      </c>
      <c r="F1666" s="2" t="s">
        <v>14</v>
      </c>
      <c r="G1666" s="2">
        <v>1741450</v>
      </c>
      <c r="H1666" s="2">
        <v>1741998</v>
      </c>
    </row>
    <row r="1667" spans="1:8">
      <c r="A1667" s="2" t="s">
        <v>5578</v>
      </c>
      <c r="B1667" s="2" t="s">
        <v>10</v>
      </c>
      <c r="C1667" s="2" t="s">
        <v>5579</v>
      </c>
      <c r="D1667" s="3" t="s">
        <v>12</v>
      </c>
      <c r="E1667" s="2" t="s">
        <v>73</v>
      </c>
      <c r="F1667" s="2" t="s">
        <v>12</v>
      </c>
      <c r="G1667" s="2">
        <v>1742690</v>
      </c>
      <c r="H1667" s="2">
        <v>1743430</v>
      </c>
    </row>
    <row r="1668" spans="1:8">
      <c r="A1668" s="2" t="s">
        <v>5580</v>
      </c>
      <c r="B1668" s="2" t="s">
        <v>10</v>
      </c>
      <c r="C1668" s="2" t="s">
        <v>5581</v>
      </c>
      <c r="D1668" s="3" t="s">
        <v>12</v>
      </c>
      <c r="E1668" s="2" t="s">
        <v>5582</v>
      </c>
      <c r="F1668" s="2" t="s">
        <v>14</v>
      </c>
      <c r="G1668" s="2">
        <v>1743511</v>
      </c>
      <c r="H1668" s="2">
        <v>1744728</v>
      </c>
    </row>
    <row r="1669" spans="1:8">
      <c r="A1669" s="2" t="s">
        <v>5583</v>
      </c>
      <c r="B1669" s="2" t="s">
        <v>10</v>
      </c>
      <c r="C1669" s="2" t="s">
        <v>5584</v>
      </c>
      <c r="D1669" s="3" t="s">
        <v>12</v>
      </c>
      <c r="E1669" s="2" t="s">
        <v>73</v>
      </c>
      <c r="F1669" s="2" t="s">
        <v>14</v>
      </c>
      <c r="G1669" s="2">
        <v>1745089</v>
      </c>
      <c r="H1669" s="2">
        <v>1745460</v>
      </c>
    </row>
    <row r="1670" spans="1:8">
      <c r="A1670" s="2" t="s">
        <v>5585</v>
      </c>
      <c r="B1670" s="2" t="s">
        <v>10</v>
      </c>
      <c r="C1670" s="2" t="s">
        <v>5586</v>
      </c>
      <c r="D1670" s="3" t="s">
        <v>12</v>
      </c>
      <c r="E1670" s="2" t="s">
        <v>73</v>
      </c>
      <c r="F1670" s="2" t="s">
        <v>14</v>
      </c>
      <c r="G1670" s="2">
        <v>1745486</v>
      </c>
      <c r="H1670" s="2">
        <v>1746019</v>
      </c>
    </row>
    <row r="1671" spans="1:8">
      <c r="A1671" s="2" t="s">
        <v>5587</v>
      </c>
      <c r="B1671" s="2" t="s">
        <v>10</v>
      </c>
      <c r="C1671" s="2" t="s">
        <v>5588</v>
      </c>
      <c r="D1671" s="3" t="s">
        <v>12</v>
      </c>
      <c r="E1671" s="2" t="s">
        <v>5589</v>
      </c>
      <c r="F1671" s="2" t="s">
        <v>14</v>
      </c>
      <c r="G1671" s="2">
        <v>1746092</v>
      </c>
      <c r="H1671" s="2">
        <v>1746526</v>
      </c>
    </row>
    <row r="1672" spans="1:8">
      <c r="A1672" s="2" t="s">
        <v>5590</v>
      </c>
      <c r="B1672" s="2" t="s">
        <v>10</v>
      </c>
      <c r="C1672" s="2" t="s">
        <v>5591</v>
      </c>
      <c r="D1672" s="3" t="s">
        <v>12</v>
      </c>
      <c r="E1672" s="2" t="s">
        <v>5592</v>
      </c>
      <c r="F1672" s="2" t="s">
        <v>12</v>
      </c>
      <c r="G1672" s="2">
        <v>1747136</v>
      </c>
      <c r="H1672" s="2">
        <v>1747954</v>
      </c>
    </row>
    <row r="1673" spans="1:8">
      <c r="A1673" s="2" t="s">
        <v>5593</v>
      </c>
      <c r="B1673" s="2" t="s">
        <v>10</v>
      </c>
      <c r="C1673" s="2" t="s">
        <v>5594</v>
      </c>
      <c r="D1673" s="3" t="s">
        <v>12</v>
      </c>
      <c r="E1673" s="2" t="s">
        <v>1477</v>
      </c>
      <c r="F1673" s="2" t="s">
        <v>12</v>
      </c>
      <c r="G1673" s="2">
        <v>1748016</v>
      </c>
      <c r="H1673" s="2">
        <v>1748918</v>
      </c>
    </row>
    <row r="1674" spans="1:8">
      <c r="A1674" s="2" t="s">
        <v>5595</v>
      </c>
      <c r="B1674" s="2" t="s">
        <v>10</v>
      </c>
      <c r="C1674" s="2" t="s">
        <v>5596</v>
      </c>
      <c r="D1674" s="3" t="s">
        <v>12</v>
      </c>
      <c r="E1674" s="2" t="s">
        <v>73</v>
      </c>
      <c r="F1674" s="2" t="s">
        <v>14</v>
      </c>
      <c r="G1674" s="2">
        <v>1749298</v>
      </c>
      <c r="H1674" s="2">
        <v>1749624</v>
      </c>
    </row>
    <row r="1675" spans="1:8">
      <c r="A1675" s="2" t="s">
        <v>5597</v>
      </c>
      <c r="B1675" s="2" t="s">
        <v>10</v>
      </c>
      <c r="C1675" s="2" t="s">
        <v>5598</v>
      </c>
      <c r="D1675" s="3" t="s">
        <v>12</v>
      </c>
      <c r="E1675" s="2" t="s">
        <v>5599</v>
      </c>
      <c r="F1675" s="2" t="s">
        <v>12</v>
      </c>
      <c r="G1675" s="2">
        <v>1749673</v>
      </c>
      <c r="H1675" s="2">
        <v>1752273</v>
      </c>
    </row>
    <row r="1676" spans="1:8">
      <c r="A1676" s="2" t="s">
        <v>5600</v>
      </c>
      <c r="B1676" s="2" t="s">
        <v>10</v>
      </c>
      <c r="C1676" s="2" t="s">
        <v>5601</v>
      </c>
      <c r="D1676" s="3" t="s">
        <v>12</v>
      </c>
      <c r="E1676" s="2" t="s">
        <v>73</v>
      </c>
      <c r="F1676" s="2" t="s">
        <v>12</v>
      </c>
      <c r="G1676" s="2">
        <v>1752324</v>
      </c>
      <c r="H1676" s="2">
        <v>1752962</v>
      </c>
    </row>
    <row r="1677" spans="1:8">
      <c r="A1677" s="2" t="s">
        <v>5602</v>
      </c>
      <c r="B1677" s="2" t="s">
        <v>10</v>
      </c>
      <c r="C1677" s="2" t="s">
        <v>5603</v>
      </c>
      <c r="D1677" s="3" t="s">
        <v>12</v>
      </c>
      <c r="E1677" s="2" t="s">
        <v>1441</v>
      </c>
      <c r="F1677" s="2" t="s">
        <v>12</v>
      </c>
      <c r="G1677" s="2">
        <v>1752952</v>
      </c>
      <c r="H1677" s="2">
        <v>1753152</v>
      </c>
    </row>
    <row r="1678" spans="1:8">
      <c r="A1678" s="2" t="s">
        <v>5604</v>
      </c>
      <c r="B1678" s="2" t="s">
        <v>10</v>
      </c>
      <c r="C1678" s="2" t="s">
        <v>5605</v>
      </c>
      <c r="D1678" s="3" t="s">
        <v>12</v>
      </c>
      <c r="E1678" s="2" t="s">
        <v>5582</v>
      </c>
      <c r="F1678" s="2" t="s">
        <v>12</v>
      </c>
      <c r="G1678" s="2">
        <v>1753295</v>
      </c>
      <c r="H1678" s="2">
        <v>1754431</v>
      </c>
    </row>
    <row r="1679" spans="1:8">
      <c r="A1679" s="2" t="s">
        <v>5606</v>
      </c>
      <c r="B1679" s="2" t="s">
        <v>10</v>
      </c>
      <c r="C1679" s="2" t="s">
        <v>5607</v>
      </c>
      <c r="D1679" s="3" t="s">
        <v>12</v>
      </c>
      <c r="E1679" s="2" t="s">
        <v>73</v>
      </c>
      <c r="F1679" s="2" t="s">
        <v>12</v>
      </c>
      <c r="G1679" s="2">
        <v>1754574</v>
      </c>
      <c r="H1679" s="2">
        <v>1755704</v>
      </c>
    </row>
    <row r="1680" spans="1:8">
      <c r="A1680" s="2" t="s">
        <v>5608</v>
      </c>
      <c r="B1680" s="2" t="s">
        <v>10</v>
      </c>
      <c r="C1680" s="2" t="s">
        <v>5609</v>
      </c>
      <c r="D1680" s="3" t="s">
        <v>12</v>
      </c>
      <c r="E1680" s="2" t="s">
        <v>73</v>
      </c>
      <c r="F1680" s="2" t="s">
        <v>12</v>
      </c>
      <c r="G1680" s="2">
        <v>1756211</v>
      </c>
      <c r="H1680" s="2">
        <v>1757443</v>
      </c>
    </row>
    <row r="1681" spans="1:8">
      <c r="A1681" s="2" t="s">
        <v>5610</v>
      </c>
      <c r="B1681" s="2" t="s">
        <v>10</v>
      </c>
      <c r="C1681" s="2" t="s">
        <v>5611</v>
      </c>
      <c r="D1681" s="3" t="s">
        <v>12</v>
      </c>
      <c r="E1681" s="2" t="s">
        <v>5612</v>
      </c>
      <c r="F1681" s="2" t="s">
        <v>14</v>
      </c>
      <c r="G1681" s="2">
        <v>1757750</v>
      </c>
      <c r="H1681" s="2">
        <v>1759273</v>
      </c>
    </row>
    <row r="1682" spans="1:8">
      <c r="A1682" s="2" t="s">
        <v>5613</v>
      </c>
      <c r="B1682" s="2" t="s">
        <v>10</v>
      </c>
      <c r="C1682" s="2" t="s">
        <v>5614</v>
      </c>
      <c r="D1682" s="3" t="s">
        <v>12</v>
      </c>
      <c r="E1682" s="2" t="s">
        <v>5615</v>
      </c>
      <c r="F1682" s="2" t="s">
        <v>14</v>
      </c>
      <c r="G1682" s="2">
        <v>1759263</v>
      </c>
      <c r="H1682" s="2">
        <v>1760438</v>
      </c>
    </row>
    <row r="1683" spans="1:8">
      <c r="A1683" s="2" t="s">
        <v>5616</v>
      </c>
      <c r="B1683" s="2" t="s">
        <v>10</v>
      </c>
      <c r="C1683" s="2" t="s">
        <v>5617</v>
      </c>
      <c r="D1683" s="3" t="s">
        <v>12</v>
      </c>
      <c r="E1683" s="2" t="s">
        <v>2155</v>
      </c>
      <c r="F1683" s="2" t="s">
        <v>14</v>
      </c>
      <c r="G1683" s="2">
        <v>1760435</v>
      </c>
      <c r="H1683" s="2">
        <v>1761118</v>
      </c>
    </row>
    <row r="1684" spans="1:8">
      <c r="A1684" s="2" t="s">
        <v>5618</v>
      </c>
      <c r="B1684" s="2" t="s">
        <v>10</v>
      </c>
      <c r="C1684" s="2" t="s">
        <v>5619</v>
      </c>
      <c r="D1684" s="3" t="s">
        <v>12</v>
      </c>
      <c r="E1684" s="2" t="s">
        <v>5620</v>
      </c>
      <c r="F1684" s="2" t="s">
        <v>14</v>
      </c>
      <c r="G1684" s="2">
        <v>1761063</v>
      </c>
      <c r="H1684" s="2">
        <v>1762925</v>
      </c>
    </row>
    <row r="1685" spans="1:8">
      <c r="A1685" s="2" t="s">
        <v>5621</v>
      </c>
      <c r="B1685" s="2" t="s">
        <v>10</v>
      </c>
      <c r="C1685" s="2" t="s">
        <v>5622</v>
      </c>
      <c r="D1685" s="3" t="s">
        <v>12</v>
      </c>
      <c r="E1685" s="2" t="s">
        <v>5623</v>
      </c>
      <c r="F1685" s="2" t="s">
        <v>14</v>
      </c>
      <c r="G1685" s="2">
        <v>1762995</v>
      </c>
      <c r="H1685" s="2">
        <v>1766279</v>
      </c>
    </row>
    <row r="1686" spans="1:8">
      <c r="A1686" s="2" t="s">
        <v>5624</v>
      </c>
      <c r="B1686" s="2" t="s">
        <v>10</v>
      </c>
      <c r="C1686" s="2" t="s">
        <v>5625</v>
      </c>
      <c r="D1686" s="3" t="s">
        <v>12</v>
      </c>
      <c r="E1686" s="2" t="s">
        <v>1276</v>
      </c>
      <c r="F1686" s="2" t="s">
        <v>14</v>
      </c>
      <c r="G1686" s="2">
        <v>1766276</v>
      </c>
      <c r="H1686" s="2">
        <v>1767031</v>
      </c>
    </row>
    <row r="1687" spans="1:8">
      <c r="A1687" s="2" t="s">
        <v>5626</v>
      </c>
      <c r="B1687" s="2" t="s">
        <v>10</v>
      </c>
      <c r="D1687" s="3" t="s">
        <v>12</v>
      </c>
      <c r="E1687" s="2" t="s">
        <v>5627</v>
      </c>
      <c r="F1687" s="2" t="s">
        <v>14</v>
      </c>
      <c r="G1687" s="2">
        <v>1767118</v>
      </c>
      <c r="H1687" s="2">
        <v>1767437</v>
      </c>
    </row>
    <row r="1688" spans="1:8">
      <c r="A1688" s="2" t="s">
        <v>5628</v>
      </c>
      <c r="B1688" s="2" t="s">
        <v>10</v>
      </c>
      <c r="D1688" s="3" t="s">
        <v>12</v>
      </c>
      <c r="E1688" s="2" t="s">
        <v>5629</v>
      </c>
      <c r="F1688" s="2" t="s">
        <v>14</v>
      </c>
      <c r="G1688" s="2">
        <v>1767431</v>
      </c>
      <c r="H1688" s="2">
        <v>1767664</v>
      </c>
    </row>
    <row r="1689" spans="1:8">
      <c r="A1689" s="2" t="s">
        <v>5630</v>
      </c>
      <c r="B1689" s="2" t="s">
        <v>10</v>
      </c>
      <c r="C1689" s="2" t="s">
        <v>5631</v>
      </c>
      <c r="D1689" s="3" t="s">
        <v>12</v>
      </c>
      <c r="E1689" s="2" t="s">
        <v>5632</v>
      </c>
      <c r="F1689" s="2" t="s">
        <v>14</v>
      </c>
      <c r="G1689" s="2">
        <v>1767689</v>
      </c>
      <c r="H1689" s="2">
        <v>1769140</v>
      </c>
    </row>
    <row r="1690" spans="1:8">
      <c r="A1690" s="2" t="s">
        <v>5633</v>
      </c>
      <c r="B1690" s="2" t="s">
        <v>10</v>
      </c>
      <c r="C1690" s="2" t="s">
        <v>5634</v>
      </c>
      <c r="D1690" s="3" t="s">
        <v>12</v>
      </c>
      <c r="E1690" s="2" t="s">
        <v>5635</v>
      </c>
      <c r="F1690" s="2" t="s">
        <v>14</v>
      </c>
      <c r="G1690" s="2">
        <v>1769133</v>
      </c>
      <c r="H1690" s="2">
        <v>1771175</v>
      </c>
    </row>
    <row r="1691" spans="1:8">
      <c r="A1691" s="2" t="s">
        <v>5636</v>
      </c>
      <c r="B1691" s="2" t="s">
        <v>10</v>
      </c>
      <c r="C1691" s="2" t="s">
        <v>5637</v>
      </c>
      <c r="D1691" s="3" t="s">
        <v>12</v>
      </c>
      <c r="E1691" s="2" t="s">
        <v>5638</v>
      </c>
      <c r="F1691" s="2" t="s">
        <v>14</v>
      </c>
      <c r="G1691" s="2">
        <v>1771362</v>
      </c>
      <c r="H1691" s="2">
        <v>1777097</v>
      </c>
    </row>
    <row r="1692" spans="1:8">
      <c r="A1692" s="2" t="s">
        <v>5639</v>
      </c>
      <c r="B1692" s="2" t="s">
        <v>10</v>
      </c>
      <c r="C1692" s="2" t="s">
        <v>5640</v>
      </c>
      <c r="D1692" s="3" t="s">
        <v>12</v>
      </c>
      <c r="E1692" s="2" t="s">
        <v>1505</v>
      </c>
      <c r="F1692" s="2" t="s">
        <v>12</v>
      </c>
      <c r="G1692" s="2">
        <v>1777555</v>
      </c>
      <c r="H1692" s="2">
        <v>1778565</v>
      </c>
    </row>
    <row r="1693" spans="1:8">
      <c r="A1693" s="2" t="s">
        <v>5641</v>
      </c>
      <c r="B1693" s="2" t="s">
        <v>10</v>
      </c>
      <c r="C1693" s="2" t="s">
        <v>5642</v>
      </c>
      <c r="D1693" s="3" t="s">
        <v>12</v>
      </c>
      <c r="E1693" s="2" t="s">
        <v>5392</v>
      </c>
      <c r="F1693" s="2" t="s">
        <v>12</v>
      </c>
      <c r="G1693" s="2">
        <v>1778565</v>
      </c>
      <c r="H1693" s="2">
        <v>1778792</v>
      </c>
    </row>
    <row r="1694" spans="1:8">
      <c r="A1694" s="2" t="s">
        <v>5643</v>
      </c>
      <c r="B1694" s="2" t="s">
        <v>10</v>
      </c>
      <c r="C1694" s="2" t="s">
        <v>5644</v>
      </c>
      <c r="D1694" s="3" t="s">
        <v>12</v>
      </c>
      <c r="E1694" s="2" t="s">
        <v>5645</v>
      </c>
      <c r="F1694" s="2" t="s">
        <v>12</v>
      </c>
      <c r="G1694" s="2">
        <v>1779094</v>
      </c>
      <c r="H1694" s="2">
        <v>1779378</v>
      </c>
    </row>
    <row r="1695" spans="1:8">
      <c r="A1695" s="2" t="s">
        <v>5646</v>
      </c>
      <c r="B1695" s="2" t="s">
        <v>10</v>
      </c>
      <c r="C1695" s="2" t="s">
        <v>5647</v>
      </c>
      <c r="D1695" s="3" t="s">
        <v>12</v>
      </c>
      <c r="E1695" s="2" t="s">
        <v>73</v>
      </c>
      <c r="F1695" s="2" t="s">
        <v>12</v>
      </c>
      <c r="G1695" s="2">
        <v>1779378</v>
      </c>
      <c r="H1695" s="2">
        <v>1779569</v>
      </c>
    </row>
    <row r="1696" spans="1:8">
      <c r="A1696" s="2" t="s">
        <v>5648</v>
      </c>
      <c r="B1696" s="2" t="s">
        <v>10</v>
      </c>
      <c r="C1696" s="2" t="s">
        <v>5649</v>
      </c>
      <c r="D1696" s="3" t="s">
        <v>12</v>
      </c>
      <c r="E1696" s="2" t="s">
        <v>73</v>
      </c>
      <c r="F1696" s="2" t="s">
        <v>12</v>
      </c>
      <c r="G1696" s="2">
        <v>1779569</v>
      </c>
      <c r="H1696" s="2">
        <v>1780105</v>
      </c>
    </row>
    <row r="1697" spans="1:8">
      <c r="A1697" s="2" t="s">
        <v>5650</v>
      </c>
      <c r="B1697" s="2" t="s">
        <v>10</v>
      </c>
      <c r="C1697" s="2" t="s">
        <v>5651</v>
      </c>
      <c r="D1697" s="3" t="s">
        <v>12</v>
      </c>
      <c r="E1697" s="2" t="s">
        <v>73</v>
      </c>
      <c r="F1697" s="2" t="s">
        <v>12</v>
      </c>
      <c r="G1697" s="2">
        <v>1780109</v>
      </c>
      <c r="H1697" s="2">
        <v>1780315</v>
      </c>
    </row>
    <row r="1698" spans="1:8">
      <c r="A1698" s="2" t="s">
        <v>5652</v>
      </c>
      <c r="B1698" s="2" t="s">
        <v>10</v>
      </c>
      <c r="C1698" s="2" t="s">
        <v>5653</v>
      </c>
      <c r="D1698" s="3" t="s">
        <v>12</v>
      </c>
      <c r="E1698" s="2" t="s">
        <v>5654</v>
      </c>
      <c r="F1698" s="2" t="s">
        <v>12</v>
      </c>
      <c r="G1698" s="2">
        <v>1780312</v>
      </c>
      <c r="H1698" s="2">
        <v>1781046</v>
      </c>
    </row>
    <row r="1699" spans="1:8">
      <c r="A1699" s="2" t="s">
        <v>5655</v>
      </c>
      <c r="B1699" s="2" t="s">
        <v>10</v>
      </c>
      <c r="C1699" s="2" t="s">
        <v>5656</v>
      </c>
      <c r="D1699" s="3" t="s">
        <v>12</v>
      </c>
      <c r="E1699" s="2" t="s">
        <v>73</v>
      </c>
      <c r="F1699" s="2" t="s">
        <v>12</v>
      </c>
      <c r="G1699" s="2">
        <v>1781048</v>
      </c>
      <c r="H1699" s="2">
        <v>1781539</v>
      </c>
    </row>
    <row r="1700" spans="1:8">
      <c r="A1700" s="2" t="s">
        <v>5657</v>
      </c>
      <c r="B1700" s="2" t="s">
        <v>10</v>
      </c>
      <c r="C1700" s="2" t="s">
        <v>5658</v>
      </c>
      <c r="D1700" s="3" t="s">
        <v>12</v>
      </c>
      <c r="E1700" s="2" t="s">
        <v>73</v>
      </c>
      <c r="F1700" s="2" t="s">
        <v>12</v>
      </c>
      <c r="G1700" s="2">
        <v>1781536</v>
      </c>
      <c r="H1700" s="2">
        <v>1782027</v>
      </c>
    </row>
    <row r="1701" spans="1:8">
      <c r="A1701" s="2" t="s">
        <v>5659</v>
      </c>
      <c r="B1701" s="2" t="s">
        <v>10</v>
      </c>
      <c r="C1701" s="2" t="s">
        <v>5660</v>
      </c>
      <c r="D1701" s="3" t="s">
        <v>12</v>
      </c>
      <c r="E1701" s="2" t="s">
        <v>73</v>
      </c>
      <c r="F1701" s="2" t="s">
        <v>12</v>
      </c>
      <c r="G1701" s="2">
        <v>1782024</v>
      </c>
      <c r="H1701" s="2">
        <v>1782425</v>
      </c>
    </row>
    <row r="1702" spans="1:8">
      <c r="A1702" s="2" t="s">
        <v>5661</v>
      </c>
      <c r="B1702" s="2" t="s">
        <v>10</v>
      </c>
      <c r="C1702" s="2" t="s">
        <v>5662</v>
      </c>
      <c r="D1702" s="3" t="s">
        <v>12</v>
      </c>
      <c r="E1702" s="2" t="s">
        <v>5663</v>
      </c>
      <c r="F1702" s="2" t="s">
        <v>12</v>
      </c>
      <c r="G1702" s="2">
        <v>1782409</v>
      </c>
      <c r="H1702" s="2">
        <v>1783446</v>
      </c>
    </row>
    <row r="1703" spans="1:8">
      <c r="A1703" s="2" t="s">
        <v>5664</v>
      </c>
      <c r="B1703" s="2" t="s">
        <v>10</v>
      </c>
      <c r="C1703" s="2" t="s">
        <v>5665</v>
      </c>
      <c r="D1703" s="3" t="s">
        <v>12</v>
      </c>
      <c r="E1703" s="2" t="s">
        <v>73</v>
      </c>
      <c r="F1703" s="2" t="s">
        <v>12</v>
      </c>
      <c r="G1703" s="2">
        <v>1783439</v>
      </c>
      <c r="H1703" s="2">
        <v>1783918</v>
      </c>
    </row>
    <row r="1704" spans="1:8">
      <c r="A1704" s="2" t="s">
        <v>5666</v>
      </c>
      <c r="B1704" s="2" t="s">
        <v>10</v>
      </c>
      <c r="C1704" s="2" t="s">
        <v>5667</v>
      </c>
      <c r="D1704" s="3" t="s">
        <v>5668</v>
      </c>
      <c r="E1704" s="2" t="s">
        <v>5669</v>
      </c>
      <c r="F1704" s="2" t="s">
        <v>12</v>
      </c>
      <c r="G1704" s="2">
        <v>1783978</v>
      </c>
      <c r="H1704" s="2">
        <v>1784760</v>
      </c>
    </row>
    <row r="1705" spans="1:8">
      <c r="A1705" s="2" t="s">
        <v>5670</v>
      </c>
      <c r="B1705" s="2" t="s">
        <v>10</v>
      </c>
      <c r="C1705" s="2" t="s">
        <v>5671</v>
      </c>
      <c r="D1705" s="3" t="s">
        <v>5672</v>
      </c>
      <c r="E1705" s="2" t="s">
        <v>5673</v>
      </c>
      <c r="F1705" s="2" t="s">
        <v>12</v>
      </c>
      <c r="G1705" s="2">
        <v>1784757</v>
      </c>
      <c r="H1705" s="2">
        <v>1785779</v>
      </c>
    </row>
    <row r="1706" spans="1:8">
      <c r="A1706" s="2" t="s">
        <v>5674</v>
      </c>
      <c r="B1706" s="2" t="s">
        <v>10</v>
      </c>
      <c r="C1706" s="2" t="s">
        <v>5675</v>
      </c>
      <c r="D1706" s="3" t="s">
        <v>12</v>
      </c>
      <c r="E1706" s="2" t="s">
        <v>73</v>
      </c>
      <c r="F1706" s="2" t="s">
        <v>12</v>
      </c>
      <c r="G1706" s="2">
        <v>1786725</v>
      </c>
      <c r="H1706" s="2">
        <v>1786940</v>
      </c>
    </row>
    <row r="1707" spans="1:8">
      <c r="A1707" s="2" t="s">
        <v>5676</v>
      </c>
      <c r="B1707" s="2" t="s">
        <v>10</v>
      </c>
      <c r="C1707" s="2" t="s">
        <v>5677</v>
      </c>
      <c r="D1707" s="3" t="s">
        <v>12</v>
      </c>
      <c r="E1707" s="2" t="s">
        <v>1441</v>
      </c>
      <c r="F1707" s="2" t="s">
        <v>12</v>
      </c>
      <c r="G1707" s="2">
        <v>1787185</v>
      </c>
      <c r="H1707" s="2">
        <v>1787844</v>
      </c>
    </row>
    <row r="1708" spans="1:8">
      <c r="A1708" s="2" t="s">
        <v>5678</v>
      </c>
      <c r="B1708" s="2" t="s">
        <v>10</v>
      </c>
      <c r="C1708" s="2" t="s">
        <v>5679</v>
      </c>
      <c r="D1708" s="3" t="s">
        <v>12</v>
      </c>
      <c r="E1708" s="2" t="s">
        <v>5680</v>
      </c>
      <c r="F1708" s="2" t="s">
        <v>14</v>
      </c>
      <c r="G1708" s="2">
        <v>1787937</v>
      </c>
      <c r="H1708" s="2">
        <v>1788134</v>
      </c>
    </row>
    <row r="1709" spans="1:8">
      <c r="A1709" s="2" t="s">
        <v>5681</v>
      </c>
      <c r="B1709" s="2" t="s">
        <v>10</v>
      </c>
      <c r="C1709" s="2" t="s">
        <v>5682</v>
      </c>
      <c r="D1709" s="3" t="s">
        <v>12</v>
      </c>
      <c r="E1709" s="2" t="s">
        <v>73</v>
      </c>
      <c r="F1709" s="2" t="s">
        <v>14</v>
      </c>
      <c r="G1709" s="2">
        <v>1788160</v>
      </c>
      <c r="H1709" s="2">
        <v>1788624</v>
      </c>
    </row>
    <row r="1710" spans="1:8">
      <c r="A1710" s="2" t="s">
        <v>5683</v>
      </c>
      <c r="B1710" s="2" t="s">
        <v>10</v>
      </c>
      <c r="C1710" s="2" t="s">
        <v>5684</v>
      </c>
      <c r="D1710" s="3" t="s">
        <v>12</v>
      </c>
      <c r="E1710" s="2" t="s">
        <v>5685</v>
      </c>
      <c r="F1710" s="2" t="s">
        <v>14</v>
      </c>
      <c r="G1710" s="2">
        <v>1788865</v>
      </c>
      <c r="H1710" s="2">
        <v>1789050</v>
      </c>
    </row>
    <row r="1711" spans="1:8">
      <c r="A1711" s="2" t="s">
        <v>5686</v>
      </c>
      <c r="B1711" s="2" t="s">
        <v>10</v>
      </c>
      <c r="C1711" s="2" t="s">
        <v>5687</v>
      </c>
      <c r="D1711" s="3" t="s">
        <v>12</v>
      </c>
      <c r="E1711" s="2" t="s">
        <v>5688</v>
      </c>
      <c r="F1711" s="2" t="s">
        <v>14</v>
      </c>
      <c r="G1711" s="2">
        <v>1789034</v>
      </c>
      <c r="H1711" s="2">
        <v>1789978</v>
      </c>
    </row>
    <row r="1712" spans="1:8">
      <c r="A1712" s="2" t="s">
        <v>5689</v>
      </c>
      <c r="B1712" s="2" t="s">
        <v>10</v>
      </c>
      <c r="C1712" s="2" t="s">
        <v>5690</v>
      </c>
      <c r="D1712" s="3" t="s">
        <v>12</v>
      </c>
      <c r="E1712" s="2" t="s">
        <v>73</v>
      </c>
      <c r="F1712" s="2" t="s">
        <v>14</v>
      </c>
      <c r="G1712" s="2">
        <v>1789981</v>
      </c>
      <c r="H1712" s="2">
        <v>1790424</v>
      </c>
    </row>
    <row r="1713" spans="1:8">
      <c r="A1713" s="2" t="s">
        <v>5691</v>
      </c>
      <c r="B1713" s="2" t="s">
        <v>10</v>
      </c>
      <c r="C1713" s="2" t="s">
        <v>5692</v>
      </c>
      <c r="D1713" s="3" t="s">
        <v>12</v>
      </c>
      <c r="E1713" s="2" t="s">
        <v>5693</v>
      </c>
      <c r="F1713" s="2" t="s">
        <v>14</v>
      </c>
      <c r="G1713" s="2">
        <v>1790424</v>
      </c>
      <c r="H1713" s="2">
        <v>1791092</v>
      </c>
    </row>
    <row r="1714" spans="1:8">
      <c r="A1714" s="2" t="s">
        <v>5694</v>
      </c>
      <c r="B1714" s="2" t="s">
        <v>10</v>
      </c>
      <c r="C1714" s="2" t="s">
        <v>5695</v>
      </c>
      <c r="D1714" s="3" t="s">
        <v>12</v>
      </c>
      <c r="E1714" s="2" t="s">
        <v>73</v>
      </c>
      <c r="F1714" s="2" t="s">
        <v>14</v>
      </c>
      <c r="G1714" s="2">
        <v>1791079</v>
      </c>
      <c r="H1714" s="2">
        <v>1791297</v>
      </c>
    </row>
    <row r="1715" spans="1:8">
      <c r="A1715" s="2" t="s">
        <v>5696</v>
      </c>
      <c r="B1715" s="2" t="s">
        <v>10</v>
      </c>
      <c r="C1715" s="2" t="s">
        <v>5697</v>
      </c>
      <c r="D1715" s="3" t="s">
        <v>12</v>
      </c>
      <c r="E1715" s="2" t="s">
        <v>5698</v>
      </c>
      <c r="F1715" s="2" t="s">
        <v>14</v>
      </c>
      <c r="G1715" s="2">
        <v>1791299</v>
      </c>
      <c r="H1715" s="2">
        <v>1791616</v>
      </c>
    </row>
    <row r="1716" spans="1:8">
      <c r="A1716" s="2" t="s">
        <v>5699</v>
      </c>
      <c r="B1716" s="2" t="s">
        <v>10</v>
      </c>
      <c r="C1716" s="2" t="s">
        <v>5700</v>
      </c>
      <c r="D1716" s="3" t="s">
        <v>12</v>
      </c>
      <c r="E1716" s="2" t="s">
        <v>5701</v>
      </c>
      <c r="F1716" s="2" t="s">
        <v>14</v>
      </c>
      <c r="G1716" s="2">
        <v>1791616</v>
      </c>
      <c r="H1716" s="2">
        <v>1792005</v>
      </c>
    </row>
    <row r="1717" spans="1:8">
      <c r="A1717" s="2" t="s">
        <v>5702</v>
      </c>
      <c r="B1717" s="2" t="s">
        <v>10</v>
      </c>
      <c r="C1717" s="2" t="s">
        <v>5703</v>
      </c>
      <c r="D1717" s="3" t="s">
        <v>12</v>
      </c>
      <c r="E1717" s="2" t="s">
        <v>5704</v>
      </c>
      <c r="F1717" s="2" t="s">
        <v>14</v>
      </c>
      <c r="G1717" s="2">
        <v>1792031</v>
      </c>
      <c r="H1717" s="2">
        <v>1792747</v>
      </c>
    </row>
    <row r="1718" spans="1:8">
      <c r="A1718" s="2" t="s">
        <v>5705</v>
      </c>
      <c r="B1718" s="2" t="s">
        <v>10</v>
      </c>
      <c r="C1718" s="2" t="s">
        <v>5706</v>
      </c>
      <c r="D1718" s="3" t="s">
        <v>12</v>
      </c>
      <c r="E1718" s="2" t="s">
        <v>5707</v>
      </c>
      <c r="F1718" s="2" t="s">
        <v>14</v>
      </c>
      <c r="G1718" s="2">
        <v>1792744</v>
      </c>
      <c r="H1718" s="2">
        <v>1793733</v>
      </c>
    </row>
    <row r="1719" spans="1:8">
      <c r="A1719" s="2" t="s">
        <v>5708</v>
      </c>
      <c r="B1719" s="2" t="s">
        <v>10</v>
      </c>
      <c r="C1719" s="2" t="s">
        <v>5709</v>
      </c>
      <c r="D1719" s="3" t="s">
        <v>12</v>
      </c>
      <c r="E1719" s="2" t="s">
        <v>5710</v>
      </c>
      <c r="F1719" s="2" t="s">
        <v>14</v>
      </c>
      <c r="G1719" s="2">
        <v>1793748</v>
      </c>
      <c r="H1719" s="2">
        <v>1794326</v>
      </c>
    </row>
    <row r="1720" spans="1:8">
      <c r="A1720" s="2" t="s">
        <v>5711</v>
      </c>
      <c r="B1720" s="2" t="s">
        <v>10</v>
      </c>
      <c r="C1720" s="2" t="s">
        <v>5712</v>
      </c>
      <c r="D1720" s="3" t="s">
        <v>12</v>
      </c>
      <c r="E1720" s="2" t="s">
        <v>73</v>
      </c>
      <c r="F1720" s="2" t="s">
        <v>14</v>
      </c>
      <c r="G1720" s="2">
        <v>1794474</v>
      </c>
      <c r="H1720" s="2">
        <v>1795394</v>
      </c>
    </row>
    <row r="1721" spans="1:8">
      <c r="A1721" s="2" t="s">
        <v>5713</v>
      </c>
      <c r="B1721" s="2" t="s">
        <v>10</v>
      </c>
      <c r="C1721" s="2" t="s">
        <v>5714</v>
      </c>
      <c r="D1721" s="3" t="s">
        <v>12</v>
      </c>
      <c r="E1721" s="2" t="s">
        <v>73</v>
      </c>
      <c r="F1721" s="2" t="s">
        <v>14</v>
      </c>
      <c r="G1721" s="2">
        <v>1795407</v>
      </c>
      <c r="H1721" s="2">
        <v>1795970</v>
      </c>
    </row>
    <row r="1722" spans="1:8">
      <c r="A1722" s="2" t="s">
        <v>5715</v>
      </c>
      <c r="B1722" s="2" t="s">
        <v>10</v>
      </c>
      <c r="C1722" s="2" t="s">
        <v>5716</v>
      </c>
      <c r="D1722" s="3" t="s">
        <v>12</v>
      </c>
      <c r="E1722" s="2" t="s">
        <v>1234</v>
      </c>
      <c r="F1722" s="2" t="s">
        <v>14</v>
      </c>
      <c r="G1722" s="2">
        <v>1796067</v>
      </c>
      <c r="H1722" s="2">
        <v>1796462</v>
      </c>
    </row>
    <row r="1723" spans="1:8">
      <c r="A1723" s="2" t="s">
        <v>5717</v>
      </c>
      <c r="B1723" s="2" t="s">
        <v>10</v>
      </c>
      <c r="C1723" s="2" t="s">
        <v>5718</v>
      </c>
      <c r="D1723" s="3" t="s">
        <v>12</v>
      </c>
      <c r="E1723" s="2" t="s">
        <v>1234</v>
      </c>
      <c r="F1723" s="2" t="s">
        <v>14</v>
      </c>
      <c r="G1723" s="2">
        <v>1796449</v>
      </c>
      <c r="H1723" s="2">
        <v>1796730</v>
      </c>
    </row>
    <row r="1724" spans="1:8">
      <c r="A1724" s="2" t="s">
        <v>5719</v>
      </c>
      <c r="B1724" s="2" t="s">
        <v>10</v>
      </c>
      <c r="C1724" s="2" t="s">
        <v>5720</v>
      </c>
      <c r="D1724" s="3" t="s">
        <v>12</v>
      </c>
      <c r="E1724" s="2" t="s">
        <v>5721</v>
      </c>
      <c r="F1724" s="2" t="s">
        <v>14</v>
      </c>
      <c r="G1724" s="2">
        <v>1796730</v>
      </c>
      <c r="H1724" s="2">
        <v>1797347</v>
      </c>
    </row>
    <row r="1725" spans="1:8">
      <c r="A1725" s="2" t="s">
        <v>5722</v>
      </c>
      <c r="B1725" s="2" t="s">
        <v>10</v>
      </c>
      <c r="C1725" s="2" t="s">
        <v>5723</v>
      </c>
      <c r="D1725" s="3" t="s">
        <v>12</v>
      </c>
      <c r="E1725" s="2" t="s">
        <v>73</v>
      </c>
      <c r="F1725" s="2" t="s">
        <v>14</v>
      </c>
      <c r="G1725" s="2">
        <v>1797355</v>
      </c>
      <c r="H1725" s="2">
        <v>1797624</v>
      </c>
    </row>
    <row r="1726" spans="1:8">
      <c r="A1726" s="2" t="s">
        <v>5724</v>
      </c>
      <c r="B1726" s="2" t="s">
        <v>10</v>
      </c>
      <c r="C1726" s="2" t="s">
        <v>5725</v>
      </c>
      <c r="D1726" s="3" t="s">
        <v>12</v>
      </c>
      <c r="E1726" s="2" t="s">
        <v>73</v>
      </c>
      <c r="F1726" s="2" t="s">
        <v>14</v>
      </c>
      <c r="G1726" s="2">
        <v>1797581</v>
      </c>
      <c r="H1726" s="2">
        <v>1797787</v>
      </c>
    </row>
    <row r="1727" spans="1:8">
      <c r="A1727" s="2" t="s">
        <v>5726</v>
      </c>
      <c r="B1727" s="2" t="s">
        <v>10</v>
      </c>
      <c r="C1727" s="2" t="s">
        <v>5727</v>
      </c>
      <c r="D1727" s="3" t="s">
        <v>12</v>
      </c>
      <c r="E1727" s="2" t="s">
        <v>73</v>
      </c>
      <c r="F1727" s="2" t="s">
        <v>14</v>
      </c>
      <c r="G1727" s="2">
        <v>1797765</v>
      </c>
      <c r="H1727" s="2">
        <v>1797995</v>
      </c>
    </row>
    <row r="1728" spans="1:8">
      <c r="A1728" s="2" t="s">
        <v>5728</v>
      </c>
      <c r="B1728" s="2" t="s">
        <v>10</v>
      </c>
      <c r="D1728" s="3" t="s">
        <v>12</v>
      </c>
      <c r="E1728" s="2" t="s">
        <v>5729</v>
      </c>
      <c r="F1728" s="2" t="s">
        <v>14</v>
      </c>
      <c r="G1728" s="2">
        <v>1798254</v>
      </c>
      <c r="H1728" s="2">
        <v>1798489</v>
      </c>
    </row>
    <row r="1729" spans="1:8">
      <c r="A1729" s="2" t="s">
        <v>5730</v>
      </c>
      <c r="B1729" s="2" t="s">
        <v>10</v>
      </c>
      <c r="C1729" s="2" t="s">
        <v>5731</v>
      </c>
      <c r="D1729" s="3" t="s">
        <v>12</v>
      </c>
      <c r="E1729" s="2" t="s">
        <v>73</v>
      </c>
      <c r="F1729" s="2" t="s">
        <v>14</v>
      </c>
      <c r="G1729" s="2">
        <v>1798519</v>
      </c>
      <c r="H1729" s="2">
        <v>1798716</v>
      </c>
    </row>
    <row r="1730" spans="1:8">
      <c r="A1730" s="2" t="s">
        <v>5732</v>
      </c>
      <c r="B1730" s="2" t="s">
        <v>10</v>
      </c>
      <c r="C1730" s="2" t="s">
        <v>5733</v>
      </c>
      <c r="D1730" s="3" t="s">
        <v>12</v>
      </c>
      <c r="E1730" s="2" t="s">
        <v>73</v>
      </c>
      <c r="F1730" s="2" t="s">
        <v>14</v>
      </c>
      <c r="G1730" s="2">
        <v>1798817</v>
      </c>
      <c r="H1730" s="2">
        <v>1799044</v>
      </c>
    </row>
    <row r="1731" spans="1:8">
      <c r="A1731" s="2" t="s">
        <v>5734</v>
      </c>
      <c r="B1731" s="2" t="s">
        <v>10</v>
      </c>
      <c r="C1731" s="2" t="s">
        <v>5735</v>
      </c>
      <c r="D1731" s="3" t="s">
        <v>12</v>
      </c>
      <c r="E1731" s="2" t="s">
        <v>73</v>
      </c>
      <c r="F1731" s="2" t="s">
        <v>14</v>
      </c>
      <c r="G1731" s="2">
        <v>1799184</v>
      </c>
      <c r="H1731" s="2">
        <v>1799387</v>
      </c>
    </row>
    <row r="1732" spans="1:8">
      <c r="A1732" s="2" t="s">
        <v>5736</v>
      </c>
      <c r="B1732" s="2" t="s">
        <v>10</v>
      </c>
      <c r="C1732" s="2" t="s">
        <v>5737</v>
      </c>
      <c r="D1732" s="3" t="s">
        <v>12</v>
      </c>
      <c r="E1732" s="2" t="s">
        <v>5738</v>
      </c>
      <c r="F1732" s="2" t="s">
        <v>14</v>
      </c>
      <c r="G1732" s="2">
        <v>1799638</v>
      </c>
      <c r="H1732" s="2">
        <v>1800126</v>
      </c>
    </row>
    <row r="1733" spans="1:8">
      <c r="A1733" s="2" t="s">
        <v>5739</v>
      </c>
      <c r="B1733" s="2" t="s">
        <v>10</v>
      </c>
      <c r="C1733" s="2" t="s">
        <v>5740</v>
      </c>
      <c r="D1733" s="3" t="s">
        <v>12</v>
      </c>
      <c r="E1733" s="2" t="s">
        <v>5741</v>
      </c>
      <c r="F1733" s="2" t="s">
        <v>14</v>
      </c>
      <c r="G1733" s="2">
        <v>1800126</v>
      </c>
      <c r="H1733" s="2">
        <v>1802228</v>
      </c>
    </row>
    <row r="1734" spans="1:8">
      <c r="A1734" s="2" t="s">
        <v>5742</v>
      </c>
      <c r="B1734" s="2" t="s">
        <v>10</v>
      </c>
      <c r="C1734" s="2" t="s">
        <v>5743</v>
      </c>
      <c r="D1734" s="3" t="s">
        <v>12</v>
      </c>
      <c r="E1734" s="2" t="s">
        <v>73</v>
      </c>
      <c r="F1734" s="2" t="s">
        <v>14</v>
      </c>
      <c r="G1734" s="2">
        <v>1802225</v>
      </c>
      <c r="H1734" s="2">
        <v>1802440</v>
      </c>
    </row>
    <row r="1735" spans="1:8">
      <c r="A1735" s="2" t="s">
        <v>5744</v>
      </c>
      <c r="B1735" s="2" t="s">
        <v>10</v>
      </c>
      <c r="C1735" s="2" t="s">
        <v>5745</v>
      </c>
      <c r="D1735" s="3" t="s">
        <v>12</v>
      </c>
      <c r="E1735" s="2" t="s">
        <v>1547</v>
      </c>
      <c r="F1735" s="2" t="s">
        <v>14</v>
      </c>
      <c r="G1735" s="2">
        <v>1802437</v>
      </c>
      <c r="H1735" s="2">
        <v>1803945</v>
      </c>
    </row>
    <row r="1736" spans="1:8">
      <c r="A1736" s="2" t="s">
        <v>5746</v>
      </c>
      <c r="B1736" s="2" t="s">
        <v>10</v>
      </c>
      <c r="C1736" s="2" t="s">
        <v>5747</v>
      </c>
      <c r="D1736" s="3" t="s">
        <v>12</v>
      </c>
      <c r="E1736" s="2" t="s">
        <v>5748</v>
      </c>
      <c r="F1736" s="2" t="s">
        <v>14</v>
      </c>
      <c r="G1736" s="2">
        <v>1803959</v>
      </c>
      <c r="H1736" s="2">
        <v>1805914</v>
      </c>
    </row>
    <row r="1737" spans="1:8">
      <c r="A1737" s="2" t="s">
        <v>5749</v>
      </c>
      <c r="B1737" s="2" t="s">
        <v>10</v>
      </c>
      <c r="C1737" s="2" t="s">
        <v>5750</v>
      </c>
      <c r="D1737" s="3" t="s">
        <v>12</v>
      </c>
      <c r="E1737" s="2" t="s">
        <v>5751</v>
      </c>
      <c r="F1737" s="2" t="s">
        <v>14</v>
      </c>
      <c r="G1737" s="2">
        <v>1806006</v>
      </c>
      <c r="H1737" s="2">
        <v>1806332</v>
      </c>
    </row>
    <row r="1738" spans="1:8">
      <c r="A1738" s="2" t="s">
        <v>5752</v>
      </c>
      <c r="B1738" s="2" t="s">
        <v>10</v>
      </c>
      <c r="C1738" s="2" t="s">
        <v>5753</v>
      </c>
      <c r="D1738" s="3" t="s">
        <v>12</v>
      </c>
      <c r="E1738" s="2" t="s">
        <v>5754</v>
      </c>
      <c r="F1738" s="2" t="s">
        <v>14</v>
      </c>
      <c r="G1738" s="2">
        <v>1806325</v>
      </c>
      <c r="H1738" s="2">
        <v>1806600</v>
      </c>
    </row>
    <row r="1739" spans="1:8">
      <c r="A1739" s="2" t="s">
        <v>5755</v>
      </c>
      <c r="B1739" s="2" t="s">
        <v>10</v>
      </c>
      <c r="C1739" s="2" t="s">
        <v>5756</v>
      </c>
      <c r="D1739" s="3" t="s">
        <v>12</v>
      </c>
      <c r="E1739" s="2" t="s">
        <v>1585</v>
      </c>
      <c r="F1739" s="2" t="s">
        <v>14</v>
      </c>
      <c r="G1739" s="2">
        <v>1806613</v>
      </c>
      <c r="H1739" s="2">
        <v>1807167</v>
      </c>
    </row>
    <row r="1740" spans="1:8">
      <c r="A1740" s="2" t="s">
        <v>5757</v>
      </c>
      <c r="B1740" s="2" t="s">
        <v>10</v>
      </c>
      <c r="C1740" s="2" t="s">
        <v>5758</v>
      </c>
      <c r="D1740" s="3" t="s">
        <v>12</v>
      </c>
      <c r="E1740" s="2" t="s">
        <v>5759</v>
      </c>
      <c r="F1740" s="2" t="s">
        <v>14</v>
      </c>
      <c r="G1740" s="2">
        <v>1807164</v>
      </c>
      <c r="H1740" s="2">
        <v>1807562</v>
      </c>
    </row>
    <row r="1741" spans="1:8">
      <c r="A1741" s="2" t="s">
        <v>5760</v>
      </c>
      <c r="B1741" s="2" t="s">
        <v>10</v>
      </c>
      <c r="C1741" s="2" t="s">
        <v>5761</v>
      </c>
      <c r="D1741" s="3" t="s">
        <v>12</v>
      </c>
      <c r="E1741" s="2" t="s">
        <v>1585</v>
      </c>
      <c r="F1741" s="2" t="s">
        <v>14</v>
      </c>
      <c r="G1741" s="2">
        <v>1807570</v>
      </c>
      <c r="H1741" s="2">
        <v>1808307</v>
      </c>
    </row>
    <row r="1742" spans="1:8">
      <c r="A1742" s="2" t="s">
        <v>5762</v>
      </c>
      <c r="B1742" s="2" t="s">
        <v>10</v>
      </c>
      <c r="C1742" s="2" t="s">
        <v>5763</v>
      </c>
      <c r="D1742" s="3" t="s">
        <v>12</v>
      </c>
      <c r="E1742" s="2" t="s">
        <v>5764</v>
      </c>
      <c r="F1742" s="2" t="s">
        <v>14</v>
      </c>
      <c r="G1742" s="2">
        <v>1808344</v>
      </c>
      <c r="H1742" s="2">
        <v>1808751</v>
      </c>
    </row>
    <row r="1743" spans="1:8">
      <c r="A1743" s="2" t="s">
        <v>5765</v>
      </c>
      <c r="B1743" s="2" t="s">
        <v>10</v>
      </c>
      <c r="C1743" s="2" t="s">
        <v>5766</v>
      </c>
      <c r="D1743" s="3" t="s">
        <v>12</v>
      </c>
      <c r="E1743" s="2" t="s">
        <v>5767</v>
      </c>
      <c r="F1743" s="2" t="s">
        <v>14</v>
      </c>
      <c r="G1743" s="2">
        <v>1808802</v>
      </c>
      <c r="H1743" s="2">
        <v>1809080</v>
      </c>
    </row>
    <row r="1744" spans="1:8">
      <c r="A1744" s="2" t="s">
        <v>5768</v>
      </c>
      <c r="B1744" s="2" t="s">
        <v>10</v>
      </c>
      <c r="C1744" s="2" t="s">
        <v>5769</v>
      </c>
      <c r="D1744" s="3" t="s">
        <v>12</v>
      </c>
      <c r="E1744" s="2" t="s">
        <v>1621</v>
      </c>
      <c r="F1744" s="2" t="s">
        <v>14</v>
      </c>
      <c r="G1744" s="2">
        <v>1809058</v>
      </c>
      <c r="H1744" s="2">
        <v>1811574</v>
      </c>
    </row>
    <row r="1745" spans="1:8">
      <c r="A1745" s="2" t="s">
        <v>5770</v>
      </c>
      <c r="B1745" s="2" t="s">
        <v>10</v>
      </c>
      <c r="C1745" s="2" t="s">
        <v>5771</v>
      </c>
      <c r="D1745" s="3" t="s">
        <v>12</v>
      </c>
      <c r="E1745" s="2" t="s">
        <v>1585</v>
      </c>
      <c r="F1745" s="2" t="s">
        <v>14</v>
      </c>
      <c r="G1745" s="2">
        <v>1811578</v>
      </c>
      <c r="H1745" s="2">
        <v>1811925</v>
      </c>
    </row>
    <row r="1746" spans="1:8">
      <c r="A1746" s="2" t="s">
        <v>5772</v>
      </c>
      <c r="B1746" s="2" t="s">
        <v>10</v>
      </c>
      <c r="C1746" s="2" t="s">
        <v>5773</v>
      </c>
      <c r="D1746" s="3" t="s">
        <v>12</v>
      </c>
      <c r="E1746" s="2" t="s">
        <v>5774</v>
      </c>
      <c r="F1746" s="2" t="s">
        <v>14</v>
      </c>
      <c r="G1746" s="2">
        <v>1811922</v>
      </c>
      <c r="H1746" s="2">
        <v>1812677</v>
      </c>
    </row>
    <row r="1747" spans="1:8">
      <c r="A1747" s="2" t="s">
        <v>5775</v>
      </c>
      <c r="B1747" s="2" t="s">
        <v>10</v>
      </c>
      <c r="C1747" s="2" t="s">
        <v>5776</v>
      </c>
      <c r="D1747" s="3" t="s">
        <v>12</v>
      </c>
      <c r="E1747" s="2" t="s">
        <v>5777</v>
      </c>
      <c r="F1747" s="2" t="s">
        <v>14</v>
      </c>
      <c r="G1747" s="2">
        <v>1812679</v>
      </c>
      <c r="H1747" s="2">
        <v>1813389</v>
      </c>
    </row>
    <row r="1748" spans="1:8">
      <c r="A1748" s="2" t="s">
        <v>5778</v>
      </c>
      <c r="B1748" s="2" t="s">
        <v>10</v>
      </c>
      <c r="C1748" s="2" t="s">
        <v>5779</v>
      </c>
      <c r="D1748" s="3" t="s">
        <v>12</v>
      </c>
      <c r="E1748" s="2" t="s">
        <v>73</v>
      </c>
      <c r="F1748" s="2" t="s">
        <v>14</v>
      </c>
      <c r="G1748" s="2">
        <v>1813419</v>
      </c>
      <c r="H1748" s="2">
        <v>1813760</v>
      </c>
    </row>
    <row r="1749" spans="1:8">
      <c r="A1749" s="2" t="s">
        <v>5780</v>
      </c>
      <c r="B1749" s="2" t="s">
        <v>10</v>
      </c>
      <c r="C1749" s="2" t="s">
        <v>5781</v>
      </c>
      <c r="D1749" s="3" t="s">
        <v>12</v>
      </c>
      <c r="E1749" s="2" t="s">
        <v>5782</v>
      </c>
      <c r="F1749" s="2" t="s">
        <v>14</v>
      </c>
      <c r="G1749" s="2">
        <v>1813804</v>
      </c>
      <c r="H1749" s="2">
        <v>1814409</v>
      </c>
    </row>
    <row r="1750" spans="1:8">
      <c r="A1750" s="2" t="s">
        <v>5783</v>
      </c>
      <c r="B1750" s="2" t="s">
        <v>10</v>
      </c>
      <c r="C1750" s="2" t="s">
        <v>5784</v>
      </c>
      <c r="D1750" s="3" t="s">
        <v>12</v>
      </c>
      <c r="E1750" s="2" t="s">
        <v>5785</v>
      </c>
      <c r="F1750" s="2" t="s">
        <v>14</v>
      </c>
      <c r="G1750" s="2">
        <v>1814463</v>
      </c>
      <c r="H1750" s="2">
        <v>1817687</v>
      </c>
    </row>
    <row r="1751" spans="1:8">
      <c r="A1751" s="2" t="s">
        <v>5786</v>
      </c>
      <c r="B1751" s="2" t="s">
        <v>10</v>
      </c>
      <c r="C1751" s="2" t="s">
        <v>5787</v>
      </c>
      <c r="D1751" s="3" t="s">
        <v>12</v>
      </c>
      <c r="E1751" s="2" t="s">
        <v>5788</v>
      </c>
      <c r="F1751" s="2" t="s">
        <v>14</v>
      </c>
      <c r="G1751" s="2">
        <v>1817687</v>
      </c>
      <c r="H1751" s="2">
        <v>1818631</v>
      </c>
    </row>
    <row r="1752" spans="1:8">
      <c r="A1752" s="2" t="s">
        <v>5789</v>
      </c>
      <c r="B1752" s="2" t="s">
        <v>10</v>
      </c>
      <c r="C1752" s="2" t="s">
        <v>5790</v>
      </c>
      <c r="D1752" s="3" t="s">
        <v>12</v>
      </c>
      <c r="E1752" s="2" t="s">
        <v>1585</v>
      </c>
      <c r="F1752" s="2" t="s">
        <v>14</v>
      </c>
      <c r="G1752" s="2">
        <v>1818641</v>
      </c>
      <c r="H1752" s="2">
        <v>1820062</v>
      </c>
    </row>
    <row r="1753" spans="1:8">
      <c r="A1753" s="2" t="s">
        <v>5791</v>
      </c>
      <c r="B1753" s="2" t="s">
        <v>10</v>
      </c>
      <c r="C1753" s="2" t="s">
        <v>5792</v>
      </c>
      <c r="D1753" s="3" t="s">
        <v>12</v>
      </c>
      <c r="E1753" s="2" t="s">
        <v>1541</v>
      </c>
      <c r="F1753" s="2" t="s">
        <v>12</v>
      </c>
      <c r="G1753" s="2">
        <v>1820201</v>
      </c>
      <c r="H1753" s="2">
        <v>1820443</v>
      </c>
    </row>
    <row r="1754" spans="1:8">
      <c r="A1754" s="2" t="s">
        <v>5793</v>
      </c>
      <c r="B1754" s="2" t="s">
        <v>10</v>
      </c>
      <c r="C1754" s="2" t="s">
        <v>5794</v>
      </c>
      <c r="D1754" s="3" t="s">
        <v>12</v>
      </c>
      <c r="E1754" s="2" t="s">
        <v>5795</v>
      </c>
      <c r="F1754" s="2" t="s">
        <v>12</v>
      </c>
      <c r="G1754" s="2">
        <v>1820501</v>
      </c>
      <c r="H1754" s="2">
        <v>1821721</v>
      </c>
    </row>
    <row r="1755" spans="1:8">
      <c r="A1755" s="2" t="s">
        <v>5796</v>
      </c>
      <c r="B1755" s="2" t="s">
        <v>10</v>
      </c>
      <c r="C1755" s="2" t="s">
        <v>5797</v>
      </c>
      <c r="D1755" s="3" t="s">
        <v>12</v>
      </c>
      <c r="E1755" s="2" t="s">
        <v>5698</v>
      </c>
      <c r="F1755" s="2" t="s">
        <v>14</v>
      </c>
      <c r="G1755" s="2">
        <v>1821789</v>
      </c>
      <c r="H1755" s="2">
        <v>1822235</v>
      </c>
    </row>
    <row r="1756" spans="1:8">
      <c r="A1756" s="2" t="s">
        <v>5798</v>
      </c>
      <c r="B1756" s="2" t="s">
        <v>10</v>
      </c>
      <c r="C1756" s="2" t="s">
        <v>5799</v>
      </c>
      <c r="D1756" s="3" t="s">
        <v>12</v>
      </c>
      <c r="E1756" s="2" t="s">
        <v>5533</v>
      </c>
      <c r="F1756" s="2" t="s">
        <v>14</v>
      </c>
      <c r="G1756" s="2">
        <v>1822621</v>
      </c>
      <c r="H1756" s="2">
        <v>1824135</v>
      </c>
    </row>
    <row r="1757" spans="1:8">
      <c r="A1757" s="2" t="s">
        <v>5800</v>
      </c>
      <c r="B1757" s="2" t="s">
        <v>10</v>
      </c>
      <c r="C1757" s="2" t="s">
        <v>5801</v>
      </c>
      <c r="D1757" s="3" t="s">
        <v>12</v>
      </c>
      <c r="E1757" s="2" t="s">
        <v>5802</v>
      </c>
      <c r="F1757" s="2" t="s">
        <v>14</v>
      </c>
      <c r="G1757" s="2">
        <v>1824204</v>
      </c>
      <c r="H1757" s="2">
        <v>1824743</v>
      </c>
    </row>
    <row r="1758" spans="1:8">
      <c r="A1758" s="2" t="s">
        <v>5803</v>
      </c>
      <c r="B1758" s="2" t="s">
        <v>10</v>
      </c>
      <c r="C1758" s="2" t="s">
        <v>5804</v>
      </c>
      <c r="D1758" s="3" t="s">
        <v>12</v>
      </c>
      <c r="E1758" s="2" t="s">
        <v>73</v>
      </c>
      <c r="F1758" s="2" t="s">
        <v>12</v>
      </c>
      <c r="G1758" s="2">
        <v>1825067</v>
      </c>
      <c r="H1758" s="2">
        <v>1825411</v>
      </c>
    </row>
    <row r="1759" spans="1:8">
      <c r="A1759" s="2" t="s">
        <v>5805</v>
      </c>
      <c r="B1759" s="2" t="s">
        <v>10</v>
      </c>
      <c r="C1759" s="2" t="s">
        <v>5806</v>
      </c>
      <c r="D1759" s="3" t="s">
        <v>12</v>
      </c>
      <c r="E1759" s="2" t="s">
        <v>5807</v>
      </c>
      <c r="F1759" s="2" t="s">
        <v>14</v>
      </c>
      <c r="G1759" s="2">
        <v>1825616</v>
      </c>
      <c r="H1759" s="2">
        <v>1826305</v>
      </c>
    </row>
    <row r="1760" spans="1:8">
      <c r="A1760" s="2" t="s">
        <v>5808</v>
      </c>
      <c r="B1760" s="2" t="s">
        <v>10</v>
      </c>
      <c r="C1760" s="2" t="s">
        <v>5809</v>
      </c>
      <c r="D1760" s="3" t="s">
        <v>12</v>
      </c>
      <c r="E1760" s="2" t="s">
        <v>5810</v>
      </c>
      <c r="F1760" s="2" t="s">
        <v>14</v>
      </c>
      <c r="G1760" s="2">
        <v>1826319</v>
      </c>
      <c r="H1760" s="2">
        <v>1826789</v>
      </c>
    </row>
    <row r="1761" spans="1:8">
      <c r="A1761" s="2" t="s">
        <v>5811</v>
      </c>
      <c r="B1761" s="2" t="s">
        <v>10</v>
      </c>
      <c r="C1761" s="2" t="s">
        <v>5812</v>
      </c>
      <c r="D1761" s="3" t="s">
        <v>12</v>
      </c>
      <c r="E1761" s="2" t="s">
        <v>5813</v>
      </c>
      <c r="F1761" s="2" t="s">
        <v>12</v>
      </c>
      <c r="G1761" s="2">
        <v>1826809</v>
      </c>
      <c r="H1761" s="2">
        <v>1827834</v>
      </c>
    </row>
    <row r="1762" spans="1:8">
      <c r="A1762" s="2" t="s">
        <v>5814</v>
      </c>
      <c r="B1762" s="2" t="s">
        <v>10</v>
      </c>
      <c r="C1762" s="2" t="s">
        <v>5815</v>
      </c>
      <c r="D1762" s="3" t="s">
        <v>12</v>
      </c>
      <c r="E1762" s="2" t="s">
        <v>5816</v>
      </c>
      <c r="F1762" s="2" t="s">
        <v>14</v>
      </c>
      <c r="G1762" s="2">
        <v>1828166</v>
      </c>
      <c r="H1762" s="2">
        <v>1829308</v>
      </c>
    </row>
    <row r="1763" spans="1:8">
      <c r="A1763" s="2" t="s">
        <v>5817</v>
      </c>
      <c r="B1763" s="2" t="s">
        <v>10</v>
      </c>
      <c r="C1763" s="2" t="s">
        <v>5818</v>
      </c>
      <c r="D1763" s="3" t="s">
        <v>12</v>
      </c>
      <c r="E1763" s="2" t="s">
        <v>5819</v>
      </c>
      <c r="F1763" s="2" t="s">
        <v>14</v>
      </c>
      <c r="G1763" s="2">
        <v>1829286</v>
      </c>
      <c r="H1763" s="2">
        <v>1829642</v>
      </c>
    </row>
    <row r="1764" spans="1:8">
      <c r="A1764" s="2" t="s">
        <v>5820</v>
      </c>
      <c r="B1764" s="2" t="s">
        <v>10</v>
      </c>
      <c r="C1764" s="2" t="s">
        <v>5821</v>
      </c>
      <c r="D1764" s="3" t="s">
        <v>12</v>
      </c>
      <c r="E1764" s="2" t="s">
        <v>5822</v>
      </c>
      <c r="F1764" s="2" t="s">
        <v>14</v>
      </c>
      <c r="G1764" s="2">
        <v>1829639</v>
      </c>
      <c r="H1764" s="2">
        <v>1829920</v>
      </c>
    </row>
    <row r="1765" spans="1:8">
      <c r="A1765" s="2" t="s">
        <v>5823</v>
      </c>
      <c r="B1765" s="2" t="s">
        <v>10</v>
      </c>
      <c r="C1765" s="2" t="s">
        <v>5824</v>
      </c>
      <c r="D1765" s="3" t="s">
        <v>12</v>
      </c>
      <c r="E1765" s="2" t="s">
        <v>2155</v>
      </c>
      <c r="F1765" s="2" t="s">
        <v>14</v>
      </c>
      <c r="G1765" s="2">
        <v>1830130</v>
      </c>
      <c r="H1765" s="2">
        <v>1830795</v>
      </c>
    </row>
    <row r="1766" spans="1:8">
      <c r="A1766" s="2" t="s">
        <v>5825</v>
      </c>
      <c r="B1766" s="2" t="s">
        <v>10</v>
      </c>
      <c r="C1766" s="2" t="s">
        <v>5826</v>
      </c>
      <c r="D1766" s="3" t="s">
        <v>5827</v>
      </c>
      <c r="E1766" s="2" t="s">
        <v>5828</v>
      </c>
      <c r="F1766" s="2" t="s">
        <v>12</v>
      </c>
      <c r="G1766" s="2">
        <v>1830822</v>
      </c>
      <c r="H1766" s="2">
        <v>1832033</v>
      </c>
    </row>
    <row r="1767" spans="1:8">
      <c r="A1767" s="2" t="s">
        <v>5829</v>
      </c>
      <c r="B1767" s="2" t="s">
        <v>10</v>
      </c>
      <c r="C1767" s="2" t="s">
        <v>5830</v>
      </c>
      <c r="D1767" s="3" t="s">
        <v>12</v>
      </c>
      <c r="E1767" s="2" t="s">
        <v>5831</v>
      </c>
      <c r="F1767" s="2" t="s">
        <v>14</v>
      </c>
      <c r="G1767" s="2">
        <v>1832260</v>
      </c>
      <c r="H1767" s="2">
        <v>1832499</v>
      </c>
    </row>
    <row r="1768" spans="1:8">
      <c r="A1768" s="2" t="s">
        <v>5832</v>
      </c>
      <c r="B1768" s="2" t="s">
        <v>10</v>
      </c>
      <c r="C1768" s="2" t="s">
        <v>5833</v>
      </c>
      <c r="D1768" s="3" t="s">
        <v>5834</v>
      </c>
      <c r="E1768" s="2" t="s">
        <v>5835</v>
      </c>
      <c r="F1768" s="2" t="s">
        <v>12</v>
      </c>
      <c r="G1768" s="2">
        <v>1832545</v>
      </c>
      <c r="H1768" s="2">
        <v>1833042</v>
      </c>
    </row>
    <row r="1769" spans="1:8">
      <c r="A1769" s="2" t="s">
        <v>5836</v>
      </c>
      <c r="B1769" s="2" t="s">
        <v>10</v>
      </c>
      <c r="C1769" s="2" t="s">
        <v>5837</v>
      </c>
      <c r="D1769" s="3" t="s">
        <v>12</v>
      </c>
      <c r="E1769" s="2" t="s">
        <v>5838</v>
      </c>
      <c r="F1769" s="2" t="s">
        <v>12</v>
      </c>
      <c r="G1769" s="2">
        <v>1833237</v>
      </c>
      <c r="H1769" s="2">
        <v>1833572</v>
      </c>
    </row>
    <row r="1770" spans="1:8">
      <c r="A1770" s="2" t="s">
        <v>5839</v>
      </c>
      <c r="B1770" s="2" t="s">
        <v>10</v>
      </c>
      <c r="C1770" s="2" t="s">
        <v>5840</v>
      </c>
      <c r="D1770" s="3" t="s">
        <v>12</v>
      </c>
      <c r="E1770" s="2" t="s">
        <v>5841</v>
      </c>
      <c r="F1770" s="2" t="s">
        <v>14</v>
      </c>
      <c r="G1770" s="2">
        <v>1833840</v>
      </c>
      <c r="H1770" s="2">
        <v>1834478</v>
      </c>
    </row>
    <row r="1771" spans="1:8">
      <c r="A1771" s="2" t="s">
        <v>5842</v>
      </c>
      <c r="B1771" s="2" t="s">
        <v>10</v>
      </c>
      <c r="C1771" s="2" t="s">
        <v>5843</v>
      </c>
      <c r="D1771" s="3" t="s">
        <v>12</v>
      </c>
      <c r="E1771" s="2" t="s">
        <v>47</v>
      </c>
      <c r="F1771" s="2" t="s">
        <v>12</v>
      </c>
      <c r="G1771" s="2">
        <v>1834512</v>
      </c>
      <c r="H1771" s="2">
        <v>1835933</v>
      </c>
    </row>
    <row r="1772" spans="1:8">
      <c r="A1772" s="2" t="s">
        <v>5844</v>
      </c>
      <c r="B1772" s="2" t="s">
        <v>10</v>
      </c>
      <c r="C1772" s="2" t="s">
        <v>5845</v>
      </c>
      <c r="D1772" s="3" t="s">
        <v>12</v>
      </c>
      <c r="E1772" s="2" t="s">
        <v>5846</v>
      </c>
      <c r="F1772" s="2" t="s">
        <v>14</v>
      </c>
      <c r="G1772" s="2">
        <v>1836064</v>
      </c>
      <c r="H1772" s="2">
        <v>1836315</v>
      </c>
    </row>
    <row r="1773" spans="1:8">
      <c r="A1773" s="2" t="s">
        <v>5847</v>
      </c>
      <c r="B1773" s="2" t="s">
        <v>10</v>
      </c>
      <c r="C1773" s="2" t="s">
        <v>5848</v>
      </c>
      <c r="D1773" s="3" t="s">
        <v>12</v>
      </c>
      <c r="E1773" s="2" t="s">
        <v>5849</v>
      </c>
      <c r="F1773" s="2" t="s">
        <v>12</v>
      </c>
      <c r="G1773" s="2">
        <v>1836455</v>
      </c>
      <c r="H1773" s="2">
        <v>1836958</v>
      </c>
    </row>
    <row r="1774" spans="1:8">
      <c r="A1774" s="2" t="s">
        <v>5850</v>
      </c>
      <c r="B1774" s="2" t="s">
        <v>10</v>
      </c>
      <c r="C1774" s="2" t="s">
        <v>5851</v>
      </c>
      <c r="D1774" s="3" t="s">
        <v>12</v>
      </c>
      <c r="E1774" s="2" t="s">
        <v>5852</v>
      </c>
      <c r="F1774" s="2" t="s">
        <v>14</v>
      </c>
      <c r="G1774" s="2">
        <v>1837512</v>
      </c>
      <c r="H1774" s="2">
        <v>1838069</v>
      </c>
    </row>
    <row r="1775" spans="1:8">
      <c r="A1775" s="2" t="s">
        <v>5853</v>
      </c>
      <c r="B1775" s="2" t="s">
        <v>10</v>
      </c>
      <c r="C1775" s="2" t="s">
        <v>5854</v>
      </c>
      <c r="D1775" s="3" t="s">
        <v>12</v>
      </c>
      <c r="E1775" s="2" t="s">
        <v>5855</v>
      </c>
      <c r="F1775" s="2" t="s">
        <v>14</v>
      </c>
      <c r="G1775" s="2">
        <v>1838385</v>
      </c>
      <c r="H1775" s="2">
        <v>1839374</v>
      </c>
    </row>
    <row r="1776" spans="1:8">
      <c r="A1776" s="2" t="s">
        <v>5856</v>
      </c>
      <c r="B1776" s="2" t="s">
        <v>10</v>
      </c>
      <c r="C1776" s="2" t="s">
        <v>5857</v>
      </c>
      <c r="D1776" s="3" t="s">
        <v>5858</v>
      </c>
      <c r="E1776" s="2" t="s">
        <v>5859</v>
      </c>
      <c r="F1776" s="2" t="s">
        <v>14</v>
      </c>
      <c r="G1776" s="2">
        <v>1839490</v>
      </c>
      <c r="H1776" s="2">
        <v>1841004</v>
      </c>
    </row>
    <row r="1777" spans="1:8">
      <c r="A1777" s="2" t="s">
        <v>5860</v>
      </c>
      <c r="B1777" s="2" t="s">
        <v>10</v>
      </c>
      <c r="C1777" s="2" t="s">
        <v>5861</v>
      </c>
      <c r="D1777" s="3" t="s">
        <v>5862</v>
      </c>
      <c r="E1777" s="2" t="s">
        <v>5863</v>
      </c>
      <c r="F1777" s="2" t="s">
        <v>14</v>
      </c>
      <c r="G1777" s="2">
        <v>1841019</v>
      </c>
      <c r="H1777" s="2">
        <v>1842005</v>
      </c>
    </row>
    <row r="1778" spans="1:8">
      <c r="A1778" s="2" t="s">
        <v>5864</v>
      </c>
      <c r="B1778" s="2" t="s">
        <v>10</v>
      </c>
      <c r="C1778" s="2" t="s">
        <v>5865</v>
      </c>
      <c r="D1778" s="3" t="s">
        <v>5866</v>
      </c>
      <c r="E1778" s="2" t="s">
        <v>5867</v>
      </c>
      <c r="F1778" s="2" t="s">
        <v>14</v>
      </c>
      <c r="G1778" s="2">
        <v>1842181</v>
      </c>
      <c r="H1778" s="2">
        <v>1842984</v>
      </c>
    </row>
    <row r="1779" spans="1:8">
      <c r="A1779" s="2" t="s">
        <v>5868</v>
      </c>
      <c r="B1779" s="2" t="s">
        <v>10</v>
      </c>
      <c r="C1779" s="2" t="s">
        <v>5869</v>
      </c>
      <c r="D1779" s="3" t="s">
        <v>5870</v>
      </c>
      <c r="E1779" s="2" t="s">
        <v>5871</v>
      </c>
      <c r="F1779" s="2" t="s">
        <v>14</v>
      </c>
      <c r="G1779" s="2">
        <v>1842959</v>
      </c>
      <c r="H1779" s="2">
        <v>1844380</v>
      </c>
    </row>
    <row r="1780" spans="1:8">
      <c r="A1780" s="2" t="s">
        <v>5872</v>
      </c>
      <c r="B1780" s="2" t="s">
        <v>10</v>
      </c>
      <c r="C1780" s="2" t="s">
        <v>5873</v>
      </c>
      <c r="D1780" s="3" t="s">
        <v>5874</v>
      </c>
      <c r="E1780" s="2" t="s">
        <v>5875</v>
      </c>
      <c r="F1780" s="2" t="s">
        <v>12</v>
      </c>
      <c r="G1780" s="2">
        <v>1844398</v>
      </c>
      <c r="H1780" s="2">
        <v>1844826</v>
      </c>
    </row>
    <row r="1781" spans="1:8">
      <c r="A1781" s="2" t="s">
        <v>5876</v>
      </c>
      <c r="B1781" s="2" t="s">
        <v>10</v>
      </c>
      <c r="C1781" s="2" t="s">
        <v>5877</v>
      </c>
      <c r="D1781" s="3" t="s">
        <v>5878</v>
      </c>
      <c r="E1781" s="2" t="s">
        <v>5879</v>
      </c>
      <c r="F1781" s="2" t="s">
        <v>14</v>
      </c>
      <c r="G1781" s="2">
        <v>1845629</v>
      </c>
      <c r="H1781" s="2">
        <v>1845970</v>
      </c>
    </row>
    <row r="1782" spans="1:8">
      <c r="A1782" s="2" t="s">
        <v>5880</v>
      </c>
      <c r="B1782" s="2" t="s">
        <v>10</v>
      </c>
      <c r="C1782" s="2" t="s">
        <v>5881</v>
      </c>
      <c r="D1782" s="3" t="s">
        <v>5882</v>
      </c>
      <c r="E1782" s="2" t="s">
        <v>5883</v>
      </c>
      <c r="F1782" s="2" t="s">
        <v>14</v>
      </c>
      <c r="G1782" s="2">
        <v>1845967</v>
      </c>
      <c r="H1782" s="2">
        <v>1846551</v>
      </c>
    </row>
    <row r="1783" spans="1:8">
      <c r="A1783" s="2" t="s">
        <v>5884</v>
      </c>
      <c r="B1783" s="2" t="s">
        <v>10</v>
      </c>
      <c r="C1783" s="2" t="s">
        <v>5885</v>
      </c>
      <c r="D1783" s="3" t="s">
        <v>5886</v>
      </c>
      <c r="E1783" s="2" t="s">
        <v>5887</v>
      </c>
      <c r="F1783" s="2" t="s">
        <v>14</v>
      </c>
      <c r="G1783" s="2">
        <v>1846676</v>
      </c>
      <c r="H1783" s="2">
        <v>1847563</v>
      </c>
    </row>
    <row r="1784" spans="1:8">
      <c r="A1784" s="2" t="s">
        <v>5888</v>
      </c>
      <c r="B1784" s="2" t="s">
        <v>10</v>
      </c>
      <c r="C1784" s="2" t="s">
        <v>5889</v>
      </c>
      <c r="D1784" s="3" t="s">
        <v>5890</v>
      </c>
      <c r="E1784" s="2" t="s">
        <v>5891</v>
      </c>
      <c r="F1784" s="2" t="s">
        <v>14</v>
      </c>
      <c r="G1784" s="2">
        <v>1847560</v>
      </c>
      <c r="H1784" s="2">
        <v>1848489</v>
      </c>
    </row>
    <row r="1785" spans="1:8">
      <c r="A1785" s="2" t="s">
        <v>5892</v>
      </c>
      <c r="B1785" s="2" t="s">
        <v>10</v>
      </c>
      <c r="C1785" s="2" t="s">
        <v>5893</v>
      </c>
      <c r="D1785" s="3" t="s">
        <v>5894</v>
      </c>
      <c r="E1785" s="2" t="s">
        <v>5895</v>
      </c>
      <c r="F1785" s="2" t="s">
        <v>14</v>
      </c>
      <c r="G1785" s="2">
        <v>1848494</v>
      </c>
      <c r="H1785" s="2">
        <v>1850530</v>
      </c>
    </row>
    <row r="1786" spans="1:8">
      <c r="A1786" s="2" t="s">
        <v>5896</v>
      </c>
      <c r="B1786" s="2" t="s">
        <v>10</v>
      </c>
      <c r="C1786" s="2" t="s">
        <v>5897</v>
      </c>
      <c r="D1786" s="3" t="s">
        <v>5898</v>
      </c>
      <c r="E1786" s="2" t="s">
        <v>5899</v>
      </c>
      <c r="F1786" s="2" t="s">
        <v>14</v>
      </c>
      <c r="G1786" s="2">
        <v>1850551</v>
      </c>
      <c r="H1786" s="2">
        <v>1851054</v>
      </c>
    </row>
    <row r="1787" spans="1:8">
      <c r="A1787" s="2" t="s">
        <v>5900</v>
      </c>
      <c r="B1787" s="2" t="s">
        <v>10</v>
      </c>
      <c r="C1787" s="2" t="s">
        <v>5901</v>
      </c>
      <c r="D1787" s="3" t="s">
        <v>12</v>
      </c>
      <c r="E1787" s="2" t="s">
        <v>5902</v>
      </c>
      <c r="F1787" s="2" t="s">
        <v>12</v>
      </c>
      <c r="G1787" s="2">
        <v>1851131</v>
      </c>
      <c r="H1787" s="2">
        <v>1852390</v>
      </c>
    </row>
    <row r="1788" spans="1:8">
      <c r="A1788" s="2" t="s">
        <v>5903</v>
      </c>
      <c r="B1788" s="2" t="s">
        <v>10</v>
      </c>
      <c r="C1788" s="2" t="s">
        <v>5904</v>
      </c>
      <c r="D1788" s="3" t="s">
        <v>5905</v>
      </c>
      <c r="E1788" s="2" t="s">
        <v>5906</v>
      </c>
      <c r="F1788" s="2" t="s">
        <v>14</v>
      </c>
      <c r="G1788" s="2">
        <v>1852797</v>
      </c>
      <c r="H1788" s="2">
        <v>1854452</v>
      </c>
    </row>
    <row r="1789" spans="1:8">
      <c r="A1789" s="2" t="s">
        <v>5907</v>
      </c>
      <c r="B1789" s="2" t="s">
        <v>10</v>
      </c>
      <c r="C1789" s="2" t="s">
        <v>5908</v>
      </c>
      <c r="D1789" s="3" t="s">
        <v>5909</v>
      </c>
      <c r="E1789" s="2" t="s">
        <v>5910</v>
      </c>
      <c r="F1789" s="2" t="s">
        <v>14</v>
      </c>
      <c r="G1789" s="2">
        <v>1854496</v>
      </c>
      <c r="H1789" s="2">
        <v>1856097</v>
      </c>
    </row>
    <row r="1790" spans="1:8">
      <c r="A1790" s="2" t="s">
        <v>5911</v>
      </c>
      <c r="B1790" s="2" t="s">
        <v>10</v>
      </c>
      <c r="C1790" s="2" t="s">
        <v>5912</v>
      </c>
      <c r="D1790" s="3" t="s">
        <v>5913</v>
      </c>
      <c r="E1790" s="2" t="s">
        <v>5914</v>
      </c>
      <c r="F1790" s="2" t="s">
        <v>14</v>
      </c>
      <c r="G1790" s="2">
        <v>1856117</v>
      </c>
      <c r="H1790" s="2">
        <v>1856989</v>
      </c>
    </row>
    <row r="1791" spans="1:8">
      <c r="A1791" s="2" t="s">
        <v>5915</v>
      </c>
      <c r="B1791" s="2" t="s">
        <v>10</v>
      </c>
      <c r="C1791" s="2" t="s">
        <v>5916</v>
      </c>
      <c r="D1791" s="3" t="s">
        <v>12</v>
      </c>
      <c r="E1791" s="2" t="s">
        <v>5917</v>
      </c>
      <c r="F1791" s="2" t="s">
        <v>14</v>
      </c>
      <c r="G1791" s="2">
        <v>1856986</v>
      </c>
      <c r="H1791" s="2">
        <v>1858035</v>
      </c>
    </row>
    <row r="1792" spans="1:8">
      <c r="A1792" s="2" t="s">
        <v>5918</v>
      </c>
      <c r="B1792" s="2" t="s">
        <v>10</v>
      </c>
      <c r="C1792" s="2" t="s">
        <v>5919</v>
      </c>
      <c r="D1792" s="3" t="s">
        <v>5920</v>
      </c>
      <c r="E1792" s="2" t="s">
        <v>5921</v>
      </c>
      <c r="F1792" s="2" t="s">
        <v>14</v>
      </c>
      <c r="G1792" s="2">
        <v>1858053</v>
      </c>
      <c r="H1792" s="2">
        <v>1858442</v>
      </c>
    </row>
    <row r="1793" spans="1:8">
      <c r="A1793" s="2" t="s">
        <v>5922</v>
      </c>
      <c r="B1793" s="2" t="s">
        <v>10</v>
      </c>
      <c r="C1793" s="2" t="s">
        <v>5923</v>
      </c>
      <c r="D1793" s="3" t="s">
        <v>5924</v>
      </c>
      <c r="E1793" s="2" t="s">
        <v>5925</v>
      </c>
      <c r="F1793" s="2" t="s">
        <v>14</v>
      </c>
      <c r="G1793" s="2">
        <v>1858453</v>
      </c>
      <c r="H1793" s="2">
        <v>1859097</v>
      </c>
    </row>
    <row r="1794" spans="1:8">
      <c r="A1794" s="2" t="s">
        <v>5926</v>
      </c>
      <c r="B1794" s="2" t="s">
        <v>10</v>
      </c>
      <c r="C1794" s="2" t="s">
        <v>5927</v>
      </c>
      <c r="D1794" s="3" t="s">
        <v>5928</v>
      </c>
      <c r="E1794" s="2" t="s">
        <v>5929</v>
      </c>
      <c r="F1794" s="2" t="s">
        <v>14</v>
      </c>
      <c r="G1794" s="2">
        <v>1859256</v>
      </c>
      <c r="H1794" s="2">
        <v>1860407</v>
      </c>
    </row>
    <row r="1795" spans="1:8">
      <c r="A1795" s="2" t="s">
        <v>5930</v>
      </c>
      <c r="B1795" s="2" t="s">
        <v>10</v>
      </c>
      <c r="C1795" s="2" t="s">
        <v>5931</v>
      </c>
      <c r="D1795" s="3" t="s">
        <v>2742</v>
      </c>
      <c r="E1795" s="2" t="s">
        <v>5932</v>
      </c>
      <c r="F1795" s="2" t="s">
        <v>14</v>
      </c>
      <c r="G1795" s="2">
        <v>1860400</v>
      </c>
      <c r="H1795" s="2">
        <v>1862478</v>
      </c>
    </row>
    <row r="1796" spans="1:8">
      <c r="A1796" s="2" t="s">
        <v>5933</v>
      </c>
      <c r="B1796" s="2" t="s">
        <v>10</v>
      </c>
      <c r="C1796" s="2" t="s">
        <v>5934</v>
      </c>
      <c r="D1796" s="3" t="s">
        <v>5935</v>
      </c>
      <c r="E1796" s="2" t="s">
        <v>5936</v>
      </c>
      <c r="F1796" s="2" t="s">
        <v>14</v>
      </c>
      <c r="G1796" s="2">
        <v>1862478</v>
      </c>
      <c r="H1796" s="2">
        <v>1862870</v>
      </c>
    </row>
    <row r="1797" spans="1:8">
      <c r="A1797" s="2" t="s">
        <v>5937</v>
      </c>
      <c r="B1797" s="2" t="s">
        <v>10</v>
      </c>
      <c r="C1797" s="2" t="s">
        <v>5938</v>
      </c>
      <c r="D1797" s="3" t="s">
        <v>12</v>
      </c>
      <c r="E1797" s="2" t="s">
        <v>5939</v>
      </c>
      <c r="F1797" s="2" t="s">
        <v>14</v>
      </c>
      <c r="G1797" s="2">
        <v>1863179</v>
      </c>
      <c r="H1797" s="2">
        <v>1864318</v>
      </c>
    </row>
    <row r="1798" spans="1:8">
      <c r="A1798" s="2" t="s">
        <v>5940</v>
      </c>
      <c r="B1798" s="2" t="s">
        <v>10</v>
      </c>
      <c r="C1798" s="2" t="s">
        <v>5941</v>
      </c>
      <c r="D1798" s="3" t="s">
        <v>5942</v>
      </c>
      <c r="E1798" s="2" t="s">
        <v>5943</v>
      </c>
      <c r="F1798" s="2" t="s">
        <v>12</v>
      </c>
      <c r="G1798" s="2">
        <v>1864290</v>
      </c>
      <c r="H1798" s="2">
        <v>1866227</v>
      </c>
    </row>
    <row r="1799" spans="1:8">
      <c r="A1799" s="2" t="s">
        <v>5944</v>
      </c>
      <c r="B1799" s="2" t="s">
        <v>10</v>
      </c>
      <c r="C1799" s="2" t="s">
        <v>5945</v>
      </c>
      <c r="D1799" s="3" t="s">
        <v>5946</v>
      </c>
      <c r="E1799" s="2" t="s">
        <v>5947</v>
      </c>
      <c r="F1799" s="2" t="s">
        <v>12</v>
      </c>
      <c r="G1799" s="2">
        <v>1866455</v>
      </c>
      <c r="H1799" s="2">
        <v>1868188</v>
      </c>
    </row>
    <row r="1800" spans="1:8">
      <c r="A1800" s="2" t="s">
        <v>5948</v>
      </c>
      <c r="B1800" s="2" t="s">
        <v>10</v>
      </c>
      <c r="C1800" s="2" t="s">
        <v>5949</v>
      </c>
      <c r="D1800" s="3" t="s">
        <v>12</v>
      </c>
      <c r="E1800" s="2" t="s">
        <v>5950</v>
      </c>
      <c r="F1800" s="2" t="s">
        <v>14</v>
      </c>
      <c r="G1800" s="2">
        <v>1868463</v>
      </c>
      <c r="H1800" s="2">
        <v>1868993</v>
      </c>
    </row>
    <row r="1801" spans="1:8">
      <c r="A1801" s="2" t="s">
        <v>5951</v>
      </c>
      <c r="B1801" s="2" t="s">
        <v>10</v>
      </c>
      <c r="C1801" s="2" t="s">
        <v>5952</v>
      </c>
      <c r="D1801" s="3" t="s">
        <v>5953</v>
      </c>
      <c r="E1801" s="2" t="s">
        <v>5954</v>
      </c>
      <c r="F1801" s="2" t="s">
        <v>14</v>
      </c>
      <c r="G1801" s="2">
        <v>1868996</v>
      </c>
      <c r="H1801" s="2">
        <v>1869742</v>
      </c>
    </row>
    <row r="1802" spans="1:8">
      <c r="A1802" s="2" t="s">
        <v>5955</v>
      </c>
      <c r="B1802" s="2" t="s">
        <v>10</v>
      </c>
      <c r="C1802" s="2" t="s">
        <v>5956</v>
      </c>
      <c r="D1802" s="3" t="s">
        <v>5957</v>
      </c>
      <c r="E1802" s="2" t="s">
        <v>5958</v>
      </c>
      <c r="F1802" s="2" t="s">
        <v>12</v>
      </c>
      <c r="G1802" s="2">
        <v>1869986</v>
      </c>
      <c r="H1802" s="2">
        <v>1870954</v>
      </c>
    </row>
    <row r="1803" spans="1:8">
      <c r="A1803" s="2" t="s">
        <v>5959</v>
      </c>
      <c r="B1803" s="2" t="s">
        <v>10</v>
      </c>
      <c r="C1803" s="2" t="s">
        <v>5960</v>
      </c>
      <c r="D1803" s="3" t="s">
        <v>5961</v>
      </c>
      <c r="E1803" s="2" t="s">
        <v>5962</v>
      </c>
      <c r="F1803" s="2" t="s">
        <v>12</v>
      </c>
      <c r="G1803" s="2">
        <v>1870951</v>
      </c>
      <c r="H1803" s="2">
        <v>1871694</v>
      </c>
    </row>
    <row r="1804" spans="1:8">
      <c r="A1804" s="2" t="s">
        <v>5963</v>
      </c>
      <c r="B1804" s="2" t="s">
        <v>10</v>
      </c>
      <c r="C1804" s="2" t="s">
        <v>5964</v>
      </c>
      <c r="D1804" s="3" t="s">
        <v>12</v>
      </c>
      <c r="E1804" s="2" t="s">
        <v>5965</v>
      </c>
      <c r="F1804" s="2" t="s">
        <v>12</v>
      </c>
      <c r="G1804" s="2">
        <v>1871735</v>
      </c>
      <c r="H1804" s="2">
        <v>1872130</v>
      </c>
    </row>
    <row r="1805" spans="1:8">
      <c r="A1805" s="2" t="s">
        <v>5966</v>
      </c>
      <c r="B1805" s="2" t="s">
        <v>10</v>
      </c>
      <c r="C1805" s="2" t="s">
        <v>5967</v>
      </c>
      <c r="D1805" s="3" t="s">
        <v>12</v>
      </c>
      <c r="E1805" s="2" t="s">
        <v>5968</v>
      </c>
      <c r="F1805" s="2" t="s">
        <v>12</v>
      </c>
      <c r="G1805" s="2">
        <v>1872183</v>
      </c>
      <c r="H1805" s="2">
        <v>1873001</v>
      </c>
    </row>
    <row r="1806" spans="1:8">
      <c r="A1806" s="2" t="s">
        <v>5969</v>
      </c>
      <c r="B1806" s="2" t="s">
        <v>10</v>
      </c>
      <c r="C1806" s="2" t="s">
        <v>5970</v>
      </c>
      <c r="D1806" s="3" t="s">
        <v>12</v>
      </c>
      <c r="E1806" s="2" t="s">
        <v>441</v>
      </c>
      <c r="F1806" s="2" t="s">
        <v>12</v>
      </c>
      <c r="G1806" s="2">
        <v>1872998</v>
      </c>
      <c r="H1806" s="2">
        <v>1873564</v>
      </c>
    </row>
    <row r="1807" spans="1:8">
      <c r="A1807" s="2" t="s">
        <v>5971</v>
      </c>
      <c r="B1807" s="2" t="s">
        <v>10</v>
      </c>
      <c r="C1807" s="2" t="s">
        <v>5972</v>
      </c>
      <c r="D1807" s="3" t="s">
        <v>5973</v>
      </c>
      <c r="E1807" s="2" t="s">
        <v>5974</v>
      </c>
      <c r="F1807" s="2" t="s">
        <v>14</v>
      </c>
      <c r="G1807" s="2">
        <v>1873853</v>
      </c>
      <c r="H1807" s="2">
        <v>1875625</v>
      </c>
    </row>
    <row r="1808" spans="1:8">
      <c r="A1808" s="2" t="s">
        <v>5975</v>
      </c>
      <c r="B1808" s="2" t="s">
        <v>10</v>
      </c>
      <c r="C1808" s="2" t="s">
        <v>5976</v>
      </c>
      <c r="D1808" s="3" t="s">
        <v>5977</v>
      </c>
      <c r="E1808" s="2" t="s">
        <v>5978</v>
      </c>
      <c r="F1808" s="2" t="s">
        <v>14</v>
      </c>
      <c r="G1808" s="2">
        <v>1875627</v>
      </c>
      <c r="H1808" s="2">
        <v>1876070</v>
      </c>
    </row>
    <row r="1809" spans="1:8">
      <c r="A1809" s="2" t="s">
        <v>5979</v>
      </c>
      <c r="B1809" s="2" t="s">
        <v>10</v>
      </c>
      <c r="C1809" s="2" t="s">
        <v>5980</v>
      </c>
      <c r="D1809" s="3" t="s">
        <v>12</v>
      </c>
      <c r="E1809" s="2" t="s">
        <v>5981</v>
      </c>
      <c r="F1809" s="2" t="s">
        <v>14</v>
      </c>
      <c r="G1809" s="2">
        <v>1876099</v>
      </c>
      <c r="H1809" s="2">
        <v>1876842</v>
      </c>
    </row>
    <row r="1810" spans="1:8">
      <c r="A1810" s="2" t="s">
        <v>5982</v>
      </c>
      <c r="B1810" s="2" t="s">
        <v>10</v>
      </c>
      <c r="C1810" s="2" t="s">
        <v>5983</v>
      </c>
      <c r="D1810" s="3" t="s">
        <v>5984</v>
      </c>
      <c r="E1810" s="2" t="s">
        <v>5985</v>
      </c>
      <c r="F1810" s="2" t="s">
        <v>14</v>
      </c>
      <c r="G1810" s="2">
        <v>1876877</v>
      </c>
      <c r="H1810" s="2">
        <v>1877398</v>
      </c>
    </row>
    <row r="1811" spans="1:8">
      <c r="A1811" s="2" t="s">
        <v>5986</v>
      </c>
      <c r="B1811" s="2" t="s">
        <v>10</v>
      </c>
      <c r="C1811" s="2" t="s">
        <v>5987</v>
      </c>
      <c r="D1811" s="3" t="s">
        <v>5988</v>
      </c>
      <c r="E1811" s="2" t="s">
        <v>5989</v>
      </c>
      <c r="F1811" s="2" t="s">
        <v>14</v>
      </c>
      <c r="G1811" s="2">
        <v>1877479</v>
      </c>
      <c r="H1811" s="2">
        <v>1878090</v>
      </c>
    </row>
    <row r="1812" spans="1:8">
      <c r="A1812" s="2" t="s">
        <v>5990</v>
      </c>
      <c r="B1812" s="2" t="s">
        <v>10</v>
      </c>
      <c r="C1812" s="2" t="s">
        <v>5991</v>
      </c>
      <c r="D1812" s="3" t="s">
        <v>5992</v>
      </c>
      <c r="E1812" s="2" t="s">
        <v>5993</v>
      </c>
      <c r="F1812" s="2" t="s">
        <v>14</v>
      </c>
      <c r="G1812" s="2">
        <v>1878099</v>
      </c>
      <c r="H1812" s="2">
        <v>1879109</v>
      </c>
    </row>
    <row r="1813" spans="1:8">
      <c r="A1813" s="2" t="s">
        <v>5994</v>
      </c>
      <c r="B1813" s="2" t="s">
        <v>10</v>
      </c>
      <c r="C1813" s="2" t="s">
        <v>5995</v>
      </c>
      <c r="D1813" s="3" t="s">
        <v>5996</v>
      </c>
      <c r="E1813" s="2" t="s">
        <v>5997</v>
      </c>
      <c r="F1813" s="2" t="s">
        <v>12</v>
      </c>
      <c r="G1813" s="2">
        <v>1879188</v>
      </c>
      <c r="H1813" s="2">
        <v>1879973</v>
      </c>
    </row>
    <row r="1814" spans="1:8">
      <c r="A1814" s="2" t="s">
        <v>5998</v>
      </c>
      <c r="B1814" s="2" t="s">
        <v>10</v>
      </c>
      <c r="C1814" s="2" t="s">
        <v>5999</v>
      </c>
      <c r="D1814" s="3" t="s">
        <v>6000</v>
      </c>
      <c r="E1814" s="2" t="s">
        <v>6001</v>
      </c>
      <c r="F1814" s="2" t="s">
        <v>12</v>
      </c>
      <c r="G1814" s="2">
        <v>1879970</v>
      </c>
      <c r="H1814" s="2">
        <v>1880725</v>
      </c>
    </row>
    <row r="1815" spans="1:8">
      <c r="A1815" s="2" t="s">
        <v>6002</v>
      </c>
      <c r="B1815" s="2" t="s">
        <v>10</v>
      </c>
      <c r="C1815" s="2" t="s">
        <v>6003</v>
      </c>
      <c r="D1815" s="3" t="s">
        <v>6004</v>
      </c>
      <c r="E1815" s="2" t="s">
        <v>6005</v>
      </c>
      <c r="F1815" s="2" t="s">
        <v>14</v>
      </c>
      <c r="G1815" s="2">
        <v>1880804</v>
      </c>
      <c r="H1815" s="2">
        <v>1881748</v>
      </c>
    </row>
    <row r="1816" spans="1:8">
      <c r="A1816" s="2" t="s">
        <v>6006</v>
      </c>
      <c r="B1816" s="2" t="s">
        <v>10</v>
      </c>
      <c r="C1816" s="2" t="s">
        <v>6007</v>
      </c>
      <c r="D1816" s="3" t="s">
        <v>6008</v>
      </c>
      <c r="E1816" s="2" t="s">
        <v>6009</v>
      </c>
      <c r="F1816" s="2" t="s">
        <v>14</v>
      </c>
      <c r="G1816" s="2">
        <v>1881764</v>
      </c>
      <c r="H1816" s="2">
        <v>1883083</v>
      </c>
    </row>
    <row r="1817" spans="1:8">
      <c r="A1817" s="2" t="s">
        <v>6010</v>
      </c>
      <c r="B1817" s="2" t="s">
        <v>10</v>
      </c>
      <c r="C1817" s="2" t="s">
        <v>6011</v>
      </c>
      <c r="D1817" s="3" t="s">
        <v>6012</v>
      </c>
      <c r="E1817" s="2" t="s">
        <v>6013</v>
      </c>
      <c r="F1817" s="2" t="s">
        <v>14</v>
      </c>
      <c r="G1817" s="2">
        <v>1883203</v>
      </c>
      <c r="H1817" s="2">
        <v>1884174</v>
      </c>
    </row>
    <row r="1818" spans="1:8">
      <c r="A1818" s="2" t="s">
        <v>6014</v>
      </c>
      <c r="B1818" s="2" t="s">
        <v>10</v>
      </c>
      <c r="C1818" s="2" t="s">
        <v>6015</v>
      </c>
      <c r="D1818" s="3" t="s">
        <v>6016</v>
      </c>
      <c r="E1818" s="2" t="s">
        <v>6017</v>
      </c>
      <c r="F1818" s="2" t="s">
        <v>12</v>
      </c>
      <c r="G1818" s="2">
        <v>1884218</v>
      </c>
      <c r="H1818" s="2">
        <v>1885660</v>
      </c>
    </row>
    <row r="1819" spans="1:8">
      <c r="A1819" s="2" t="s">
        <v>6018</v>
      </c>
      <c r="B1819" s="2" t="s">
        <v>10</v>
      </c>
      <c r="C1819" s="2" t="s">
        <v>6019</v>
      </c>
      <c r="D1819" s="3" t="s">
        <v>12</v>
      </c>
      <c r="E1819" s="2" t="s">
        <v>2189</v>
      </c>
      <c r="F1819" s="2" t="s">
        <v>12</v>
      </c>
      <c r="G1819" s="2">
        <v>1885779</v>
      </c>
      <c r="H1819" s="2">
        <v>1886648</v>
      </c>
    </row>
    <row r="1820" spans="1:8">
      <c r="A1820" s="2" t="s">
        <v>6020</v>
      </c>
      <c r="B1820" s="2" t="s">
        <v>10</v>
      </c>
      <c r="C1820" s="2" t="s">
        <v>6021</v>
      </c>
      <c r="D1820" s="3" t="s">
        <v>6022</v>
      </c>
      <c r="E1820" s="2" t="s">
        <v>6023</v>
      </c>
      <c r="F1820" s="2" t="s">
        <v>14</v>
      </c>
      <c r="G1820" s="2">
        <v>1887016</v>
      </c>
      <c r="H1820" s="2">
        <v>1888491</v>
      </c>
    </row>
    <row r="1821" spans="1:8">
      <c r="A1821" s="2" t="s">
        <v>6024</v>
      </c>
      <c r="B1821" s="2" t="s">
        <v>10</v>
      </c>
      <c r="C1821" s="2" t="s">
        <v>6025</v>
      </c>
      <c r="D1821" s="3" t="s">
        <v>6026</v>
      </c>
      <c r="E1821" s="2" t="s">
        <v>6027</v>
      </c>
      <c r="F1821" s="2" t="s">
        <v>14</v>
      </c>
      <c r="G1821" s="2">
        <v>1888725</v>
      </c>
      <c r="H1821" s="2">
        <v>1890536</v>
      </c>
    </row>
    <row r="1822" spans="1:8">
      <c r="A1822" s="2" t="s">
        <v>6028</v>
      </c>
      <c r="B1822" s="2" t="s">
        <v>10</v>
      </c>
      <c r="C1822" s="2" t="s">
        <v>6029</v>
      </c>
      <c r="D1822" s="3" t="s">
        <v>6030</v>
      </c>
      <c r="E1822" s="2" t="s">
        <v>6031</v>
      </c>
      <c r="F1822" s="2" t="s">
        <v>14</v>
      </c>
      <c r="G1822" s="2">
        <v>1890571</v>
      </c>
      <c r="H1822" s="2">
        <v>1891212</v>
      </c>
    </row>
    <row r="1823" spans="1:8">
      <c r="A1823" s="2" t="s">
        <v>6032</v>
      </c>
      <c r="B1823" s="2" t="s">
        <v>10</v>
      </c>
      <c r="C1823" s="2" t="s">
        <v>6033</v>
      </c>
      <c r="D1823" s="3" t="s">
        <v>6034</v>
      </c>
      <c r="E1823" s="2" t="s">
        <v>6035</v>
      </c>
      <c r="F1823" s="2" t="s">
        <v>12</v>
      </c>
      <c r="G1823" s="2">
        <v>1891279</v>
      </c>
      <c r="H1823" s="2">
        <v>1892457</v>
      </c>
    </row>
    <row r="1824" spans="1:8">
      <c r="A1824" s="2" t="s">
        <v>6036</v>
      </c>
      <c r="B1824" s="2" t="s">
        <v>10</v>
      </c>
      <c r="C1824" s="2" t="s">
        <v>6037</v>
      </c>
      <c r="D1824" s="3" t="s">
        <v>6038</v>
      </c>
      <c r="E1824" s="2" t="s">
        <v>6039</v>
      </c>
      <c r="F1824" s="2" t="s">
        <v>14</v>
      </c>
      <c r="G1824" s="2">
        <v>1892589</v>
      </c>
      <c r="H1824" s="2">
        <v>1892879</v>
      </c>
    </row>
    <row r="1825" spans="1:8">
      <c r="A1825" s="2" t="s">
        <v>6040</v>
      </c>
      <c r="B1825" s="2" t="s">
        <v>10</v>
      </c>
      <c r="C1825" s="2" t="s">
        <v>6041</v>
      </c>
      <c r="D1825" s="3" t="s">
        <v>12</v>
      </c>
      <c r="E1825" s="2" t="s">
        <v>6042</v>
      </c>
      <c r="F1825" s="2" t="s">
        <v>14</v>
      </c>
      <c r="G1825" s="2">
        <v>1893001</v>
      </c>
      <c r="H1825" s="2">
        <v>1893354</v>
      </c>
    </row>
    <row r="1826" spans="1:8">
      <c r="A1826" s="2" t="s">
        <v>6043</v>
      </c>
      <c r="B1826" s="2" t="s">
        <v>10</v>
      </c>
      <c r="C1826" s="2" t="s">
        <v>6044</v>
      </c>
      <c r="D1826" s="3" t="s">
        <v>12</v>
      </c>
      <c r="E1826" s="2" t="s">
        <v>6045</v>
      </c>
      <c r="F1826" s="2" t="s">
        <v>14</v>
      </c>
      <c r="G1826" s="2">
        <v>1893449</v>
      </c>
      <c r="H1826" s="2">
        <v>1894108</v>
      </c>
    </row>
    <row r="1827" spans="1:8">
      <c r="A1827" s="2" t="s">
        <v>6046</v>
      </c>
      <c r="B1827" s="2" t="s">
        <v>10</v>
      </c>
      <c r="C1827" s="2" t="s">
        <v>6047</v>
      </c>
      <c r="D1827" s="3" t="s">
        <v>6048</v>
      </c>
      <c r="E1827" s="2" t="s">
        <v>6049</v>
      </c>
      <c r="F1827" s="2" t="s">
        <v>14</v>
      </c>
      <c r="G1827" s="2">
        <v>1894195</v>
      </c>
      <c r="H1827" s="2">
        <v>1896249</v>
      </c>
    </row>
    <row r="1828" spans="1:8">
      <c r="A1828" s="2" t="s">
        <v>6050</v>
      </c>
      <c r="B1828" s="2" t="s">
        <v>10</v>
      </c>
      <c r="C1828" s="2" t="s">
        <v>6051</v>
      </c>
      <c r="D1828" s="3" t="s">
        <v>6052</v>
      </c>
      <c r="E1828" s="2" t="s">
        <v>6053</v>
      </c>
      <c r="F1828" s="2" t="s">
        <v>12</v>
      </c>
      <c r="G1828" s="2">
        <v>1896240</v>
      </c>
      <c r="H1828" s="2">
        <v>1896902</v>
      </c>
    </row>
    <row r="1829" spans="1:8">
      <c r="A1829" s="2" t="s">
        <v>6054</v>
      </c>
      <c r="B1829" s="2" t="s">
        <v>10</v>
      </c>
      <c r="C1829" s="2" t="s">
        <v>6055</v>
      </c>
      <c r="D1829" s="3" t="s">
        <v>12</v>
      </c>
      <c r="E1829" s="2" t="s">
        <v>6056</v>
      </c>
      <c r="F1829" s="2" t="s">
        <v>12</v>
      </c>
      <c r="G1829" s="2">
        <v>1896926</v>
      </c>
      <c r="H1829" s="2">
        <v>1897582</v>
      </c>
    </row>
    <row r="1830" spans="1:8">
      <c r="A1830" s="2" t="s">
        <v>6057</v>
      </c>
      <c r="B1830" s="2" t="s">
        <v>10</v>
      </c>
      <c r="C1830" s="2" t="s">
        <v>6058</v>
      </c>
      <c r="D1830" s="3" t="s">
        <v>12</v>
      </c>
      <c r="E1830" s="2" t="s">
        <v>6059</v>
      </c>
      <c r="F1830" s="2" t="s">
        <v>12</v>
      </c>
      <c r="G1830" s="2">
        <v>1897689</v>
      </c>
      <c r="H1830" s="2">
        <v>1897919</v>
      </c>
    </row>
    <row r="1831" spans="1:8">
      <c r="A1831" s="2" t="s">
        <v>6060</v>
      </c>
      <c r="B1831" s="2" t="s">
        <v>10</v>
      </c>
      <c r="C1831" s="2" t="s">
        <v>6061</v>
      </c>
      <c r="D1831" s="3" t="s">
        <v>12</v>
      </c>
      <c r="E1831" s="2" t="s">
        <v>1437</v>
      </c>
      <c r="F1831" s="2" t="s">
        <v>14</v>
      </c>
      <c r="G1831" s="2">
        <v>1898068</v>
      </c>
      <c r="H1831" s="2">
        <v>1899819</v>
      </c>
    </row>
    <row r="1832" spans="1:8">
      <c r="A1832" s="2" t="s">
        <v>6062</v>
      </c>
      <c r="B1832" s="2" t="s">
        <v>10</v>
      </c>
      <c r="C1832" s="2" t="s">
        <v>6063</v>
      </c>
      <c r="D1832" s="3" t="s">
        <v>12</v>
      </c>
      <c r="E1832" s="2" t="s">
        <v>1385</v>
      </c>
      <c r="F1832" s="2" t="s">
        <v>14</v>
      </c>
      <c r="G1832" s="2">
        <v>1900237</v>
      </c>
      <c r="H1832" s="2">
        <v>1900962</v>
      </c>
    </row>
    <row r="1833" spans="1:8">
      <c r="A1833" s="2" t="s">
        <v>6064</v>
      </c>
      <c r="B1833" s="2" t="s">
        <v>10</v>
      </c>
      <c r="C1833" s="2" t="s">
        <v>6065</v>
      </c>
      <c r="D1833" s="3" t="s">
        <v>12</v>
      </c>
      <c r="E1833" s="2" t="s">
        <v>1437</v>
      </c>
      <c r="F1833" s="2" t="s">
        <v>12</v>
      </c>
      <c r="G1833" s="2">
        <v>1901269</v>
      </c>
      <c r="H1833" s="2">
        <v>1901847</v>
      </c>
    </row>
    <row r="1834" spans="1:8">
      <c r="A1834" s="2" t="s">
        <v>6066</v>
      </c>
      <c r="B1834" s="2" t="s">
        <v>10</v>
      </c>
      <c r="C1834" s="2" t="s">
        <v>6067</v>
      </c>
      <c r="D1834" s="3" t="s">
        <v>12</v>
      </c>
      <c r="E1834" s="2" t="s">
        <v>5021</v>
      </c>
      <c r="F1834" s="2" t="s">
        <v>12</v>
      </c>
      <c r="G1834" s="2">
        <v>1902201</v>
      </c>
      <c r="H1834" s="2">
        <v>1903103</v>
      </c>
    </row>
    <row r="1835" spans="1:8">
      <c r="A1835" s="2" t="s">
        <v>6068</v>
      </c>
      <c r="B1835" s="2" t="s">
        <v>10</v>
      </c>
      <c r="C1835" s="2" t="s">
        <v>6069</v>
      </c>
      <c r="D1835" s="3" t="s">
        <v>12</v>
      </c>
      <c r="E1835" s="2" t="s">
        <v>73</v>
      </c>
      <c r="F1835" s="2" t="s">
        <v>12</v>
      </c>
      <c r="G1835" s="2">
        <v>1903421</v>
      </c>
      <c r="H1835" s="2">
        <v>1903612</v>
      </c>
    </row>
    <row r="1836" spans="1:8">
      <c r="A1836" s="2" t="s">
        <v>6070</v>
      </c>
      <c r="B1836" s="2" t="s">
        <v>10</v>
      </c>
      <c r="C1836" s="2" t="s">
        <v>6071</v>
      </c>
      <c r="D1836" s="3" t="s">
        <v>12</v>
      </c>
      <c r="E1836" s="2" t="s">
        <v>73</v>
      </c>
      <c r="F1836" s="2" t="s">
        <v>12</v>
      </c>
      <c r="G1836" s="2">
        <v>1904105</v>
      </c>
      <c r="H1836" s="2">
        <v>1904695</v>
      </c>
    </row>
    <row r="1837" spans="1:8">
      <c r="A1837" s="2" t="s">
        <v>6072</v>
      </c>
      <c r="B1837" s="2" t="s">
        <v>10</v>
      </c>
      <c r="C1837" s="2" t="s">
        <v>6073</v>
      </c>
      <c r="D1837" s="3" t="s">
        <v>12</v>
      </c>
      <c r="E1837" s="2" t="s">
        <v>73</v>
      </c>
      <c r="F1837" s="2" t="s">
        <v>14</v>
      </c>
      <c r="G1837" s="2">
        <v>1904850</v>
      </c>
      <c r="H1837" s="2">
        <v>1905059</v>
      </c>
    </row>
    <row r="1838" spans="1:8">
      <c r="A1838" s="2" t="s">
        <v>6074</v>
      </c>
      <c r="B1838" s="2" t="s">
        <v>10</v>
      </c>
      <c r="C1838" s="2" t="s">
        <v>6075</v>
      </c>
      <c r="D1838" s="3" t="s">
        <v>6076</v>
      </c>
      <c r="E1838" s="2" t="s">
        <v>6077</v>
      </c>
      <c r="F1838" s="2" t="s">
        <v>14</v>
      </c>
      <c r="G1838" s="2">
        <v>1905318</v>
      </c>
      <c r="H1838" s="2">
        <v>1905692</v>
      </c>
    </row>
    <row r="1839" spans="1:8">
      <c r="A1839" s="2" t="s">
        <v>6078</v>
      </c>
      <c r="B1839" s="2" t="s">
        <v>10</v>
      </c>
      <c r="C1839" s="2" t="s">
        <v>6079</v>
      </c>
      <c r="D1839" s="3" t="s">
        <v>6080</v>
      </c>
      <c r="E1839" s="2" t="s">
        <v>6081</v>
      </c>
      <c r="F1839" s="2" t="s">
        <v>14</v>
      </c>
      <c r="G1839" s="2">
        <v>1905696</v>
      </c>
      <c r="H1839" s="2">
        <v>1906568</v>
      </c>
    </row>
    <row r="1840" spans="1:8">
      <c r="A1840" s="2" t="s">
        <v>6082</v>
      </c>
      <c r="B1840" s="2" t="s">
        <v>10</v>
      </c>
      <c r="C1840" s="2" t="s">
        <v>6083</v>
      </c>
      <c r="D1840" s="3" t="s">
        <v>12</v>
      </c>
      <c r="E1840" s="2" t="s">
        <v>6084</v>
      </c>
      <c r="F1840" s="2" t="s">
        <v>14</v>
      </c>
      <c r="G1840" s="2">
        <v>1906589</v>
      </c>
      <c r="H1840" s="2">
        <v>1906927</v>
      </c>
    </row>
    <row r="1841" spans="1:8">
      <c r="A1841" s="2" t="s">
        <v>6085</v>
      </c>
      <c r="B1841" s="2" t="s">
        <v>10</v>
      </c>
      <c r="C1841" s="2" t="s">
        <v>6086</v>
      </c>
      <c r="D1841" s="3" t="s">
        <v>12</v>
      </c>
      <c r="E1841" s="2" t="s">
        <v>6087</v>
      </c>
      <c r="F1841" s="2" t="s">
        <v>12</v>
      </c>
      <c r="G1841" s="2">
        <v>1907264</v>
      </c>
      <c r="H1841" s="2">
        <v>1908349</v>
      </c>
    </row>
    <row r="1842" spans="1:8">
      <c r="A1842" s="2" t="s">
        <v>6088</v>
      </c>
      <c r="B1842" s="2" t="s">
        <v>10</v>
      </c>
      <c r="C1842" s="2" t="s">
        <v>6089</v>
      </c>
      <c r="D1842" s="3" t="s">
        <v>12</v>
      </c>
      <c r="E1842" s="2" t="s">
        <v>6090</v>
      </c>
      <c r="F1842" s="2" t="s">
        <v>12</v>
      </c>
      <c r="G1842" s="2">
        <v>1908318</v>
      </c>
      <c r="H1842" s="2">
        <v>1908590</v>
      </c>
    </row>
    <row r="1843" spans="1:8">
      <c r="A1843" s="2" t="s">
        <v>6091</v>
      </c>
      <c r="B1843" s="2" t="s">
        <v>10</v>
      </c>
      <c r="C1843" s="2" t="s">
        <v>6092</v>
      </c>
      <c r="D1843" s="3" t="s">
        <v>12</v>
      </c>
      <c r="E1843" s="2" t="s">
        <v>6093</v>
      </c>
      <c r="F1843" s="2" t="s">
        <v>12</v>
      </c>
      <c r="G1843" s="2">
        <v>1908654</v>
      </c>
      <c r="H1843" s="2">
        <v>1908896</v>
      </c>
    </row>
    <row r="1844" spans="1:8">
      <c r="A1844" s="2" t="s">
        <v>6094</v>
      </c>
      <c r="B1844" s="2" t="s">
        <v>10</v>
      </c>
      <c r="C1844" s="2" t="s">
        <v>6095</v>
      </c>
      <c r="D1844" s="3" t="s">
        <v>12</v>
      </c>
      <c r="E1844" s="2" t="s">
        <v>73</v>
      </c>
      <c r="F1844" s="2" t="s">
        <v>12</v>
      </c>
      <c r="G1844" s="2">
        <v>1908883</v>
      </c>
      <c r="H1844" s="2">
        <v>1909536</v>
      </c>
    </row>
    <row r="1845" spans="1:8">
      <c r="A1845" s="2" t="s">
        <v>6096</v>
      </c>
      <c r="B1845" s="2" t="s">
        <v>10</v>
      </c>
      <c r="C1845" s="2" t="s">
        <v>6097</v>
      </c>
      <c r="D1845" s="3" t="s">
        <v>12</v>
      </c>
      <c r="E1845" s="2" t="s">
        <v>6098</v>
      </c>
      <c r="F1845" s="2" t="s">
        <v>12</v>
      </c>
      <c r="G1845" s="2">
        <v>1909595</v>
      </c>
      <c r="H1845" s="2">
        <v>1910707</v>
      </c>
    </row>
    <row r="1846" spans="1:8">
      <c r="A1846" s="2" t="s">
        <v>6099</v>
      </c>
      <c r="B1846" s="2" t="s">
        <v>10</v>
      </c>
      <c r="C1846" s="2" t="s">
        <v>6100</v>
      </c>
      <c r="D1846" s="3" t="s">
        <v>12</v>
      </c>
      <c r="E1846" s="2" t="s">
        <v>6101</v>
      </c>
      <c r="F1846" s="2" t="s">
        <v>12</v>
      </c>
      <c r="G1846" s="2">
        <v>1910719</v>
      </c>
      <c r="H1846" s="2">
        <v>1913481</v>
      </c>
    </row>
    <row r="1847" spans="1:8">
      <c r="A1847" s="2" t="s">
        <v>6102</v>
      </c>
      <c r="B1847" s="2" t="s">
        <v>10</v>
      </c>
      <c r="C1847" s="2" t="s">
        <v>6103</v>
      </c>
      <c r="D1847" s="3" t="s">
        <v>12</v>
      </c>
      <c r="E1847" s="2" t="s">
        <v>73</v>
      </c>
      <c r="F1847" s="2" t="s">
        <v>12</v>
      </c>
      <c r="G1847" s="2">
        <v>1913621</v>
      </c>
      <c r="H1847" s="2">
        <v>1913782</v>
      </c>
    </row>
    <row r="1848" spans="1:8">
      <c r="A1848" s="2" t="s">
        <v>6104</v>
      </c>
      <c r="B1848" s="2" t="s">
        <v>10</v>
      </c>
      <c r="C1848" s="2" t="s">
        <v>6105</v>
      </c>
      <c r="D1848" s="3" t="s">
        <v>12</v>
      </c>
      <c r="E1848" s="2" t="s">
        <v>6106</v>
      </c>
      <c r="F1848" s="2" t="s">
        <v>12</v>
      </c>
      <c r="G1848" s="2">
        <v>1913794</v>
      </c>
      <c r="H1848" s="2">
        <v>1914000</v>
      </c>
    </row>
    <row r="1849" spans="1:8">
      <c r="A1849" s="2" t="s">
        <v>6107</v>
      </c>
      <c r="B1849" s="2" t="s">
        <v>10</v>
      </c>
      <c r="C1849" s="2" t="s">
        <v>6108</v>
      </c>
      <c r="D1849" s="3" t="s">
        <v>12</v>
      </c>
      <c r="E1849" s="2" t="s">
        <v>73</v>
      </c>
      <c r="F1849" s="2" t="s">
        <v>14</v>
      </c>
      <c r="G1849" s="2">
        <v>1914332</v>
      </c>
      <c r="H1849" s="2">
        <v>1914538</v>
      </c>
    </row>
    <row r="1850" spans="1:8">
      <c r="A1850" s="2" t="s">
        <v>6109</v>
      </c>
      <c r="B1850" s="2" t="s">
        <v>10</v>
      </c>
      <c r="C1850" s="2" t="s">
        <v>6110</v>
      </c>
      <c r="D1850" s="3" t="s">
        <v>12</v>
      </c>
      <c r="E1850" s="2" t="s">
        <v>73</v>
      </c>
      <c r="F1850" s="2" t="s">
        <v>12</v>
      </c>
      <c r="G1850" s="2">
        <v>1914570</v>
      </c>
      <c r="H1850" s="2">
        <v>1914950</v>
      </c>
    </row>
    <row r="1851" spans="1:8">
      <c r="A1851" s="2" t="s">
        <v>6111</v>
      </c>
      <c r="B1851" s="2" t="s">
        <v>10</v>
      </c>
      <c r="C1851" s="2" t="s">
        <v>6112</v>
      </c>
      <c r="D1851" s="3" t="s">
        <v>12</v>
      </c>
      <c r="E1851" s="2" t="s">
        <v>73</v>
      </c>
      <c r="F1851" s="2" t="s">
        <v>12</v>
      </c>
      <c r="G1851" s="2">
        <v>1915041</v>
      </c>
      <c r="H1851" s="2">
        <v>1915289</v>
      </c>
    </row>
    <row r="1852" spans="1:8">
      <c r="A1852" s="2" t="s">
        <v>6113</v>
      </c>
      <c r="B1852" s="2" t="s">
        <v>10</v>
      </c>
      <c r="C1852" s="2" t="s">
        <v>6114</v>
      </c>
      <c r="D1852" s="3" t="s">
        <v>12</v>
      </c>
      <c r="E1852" s="2" t="s">
        <v>1457</v>
      </c>
      <c r="F1852" s="2" t="s">
        <v>12</v>
      </c>
      <c r="G1852" s="2">
        <v>1915347</v>
      </c>
      <c r="H1852" s="2">
        <v>1916327</v>
      </c>
    </row>
    <row r="1853" spans="1:8">
      <c r="A1853" s="2" t="s">
        <v>6115</v>
      </c>
      <c r="B1853" s="2" t="s">
        <v>10</v>
      </c>
      <c r="C1853" s="2" t="s">
        <v>6116</v>
      </c>
      <c r="D1853" s="3" t="s">
        <v>12</v>
      </c>
      <c r="E1853" s="2" t="s">
        <v>73</v>
      </c>
      <c r="F1853" s="2" t="s">
        <v>12</v>
      </c>
      <c r="G1853" s="2">
        <v>1916373</v>
      </c>
      <c r="H1853" s="2">
        <v>1917164</v>
      </c>
    </row>
    <row r="1854" spans="1:8">
      <c r="A1854" s="2" t="s">
        <v>6117</v>
      </c>
      <c r="B1854" s="2" t="s">
        <v>10</v>
      </c>
      <c r="C1854" s="2" t="s">
        <v>6118</v>
      </c>
      <c r="D1854" s="3" t="s">
        <v>12</v>
      </c>
      <c r="E1854" s="2" t="s">
        <v>1321</v>
      </c>
      <c r="F1854" s="2" t="s">
        <v>12</v>
      </c>
      <c r="G1854" s="2">
        <v>1917332</v>
      </c>
      <c r="H1854" s="2">
        <v>1918030</v>
      </c>
    </row>
    <row r="1855" spans="1:8">
      <c r="A1855" s="2" t="s">
        <v>6119</v>
      </c>
      <c r="B1855" s="2" t="s">
        <v>10</v>
      </c>
      <c r="C1855" s="2" t="s">
        <v>6120</v>
      </c>
      <c r="D1855" s="3" t="s">
        <v>12</v>
      </c>
      <c r="E1855" s="2" t="s">
        <v>1441</v>
      </c>
      <c r="F1855" s="2" t="s">
        <v>14</v>
      </c>
      <c r="G1855" s="2">
        <v>1918141</v>
      </c>
      <c r="H1855" s="2">
        <v>1918362</v>
      </c>
    </row>
    <row r="1856" spans="1:8">
      <c r="A1856" s="2" t="s">
        <v>6121</v>
      </c>
      <c r="B1856" s="2" t="s">
        <v>10</v>
      </c>
      <c r="C1856" s="2" t="s">
        <v>6122</v>
      </c>
      <c r="D1856" s="3" t="s">
        <v>12</v>
      </c>
      <c r="E1856" s="2" t="s">
        <v>6123</v>
      </c>
      <c r="F1856" s="2" t="s">
        <v>14</v>
      </c>
      <c r="G1856" s="2">
        <v>1918388</v>
      </c>
      <c r="H1856" s="2">
        <v>1918927</v>
      </c>
    </row>
    <row r="1857" spans="1:8">
      <c r="A1857" s="2" t="s">
        <v>6124</v>
      </c>
      <c r="B1857" s="2" t="s">
        <v>10</v>
      </c>
      <c r="C1857" s="2" t="s">
        <v>6125</v>
      </c>
      <c r="D1857" s="3" t="s">
        <v>12</v>
      </c>
      <c r="E1857" s="2" t="s">
        <v>6126</v>
      </c>
      <c r="F1857" s="2" t="s">
        <v>14</v>
      </c>
      <c r="G1857" s="2">
        <v>1919095</v>
      </c>
      <c r="H1857" s="2">
        <v>1920042</v>
      </c>
    </row>
    <row r="1858" spans="1:8">
      <c r="A1858" s="2" t="s">
        <v>6127</v>
      </c>
      <c r="B1858" s="2" t="s">
        <v>10</v>
      </c>
      <c r="C1858" s="2" t="s">
        <v>6128</v>
      </c>
      <c r="D1858" s="3" t="s">
        <v>12</v>
      </c>
      <c r="E1858" s="2" t="s">
        <v>5754</v>
      </c>
      <c r="F1858" s="2" t="s">
        <v>14</v>
      </c>
      <c r="G1858" s="2">
        <v>1920045</v>
      </c>
      <c r="H1858" s="2">
        <v>1920794</v>
      </c>
    </row>
    <row r="1859" spans="1:8">
      <c r="A1859" s="2" t="s">
        <v>6129</v>
      </c>
      <c r="B1859" s="2" t="s">
        <v>10</v>
      </c>
      <c r="C1859" s="2" t="s">
        <v>6130</v>
      </c>
      <c r="D1859" s="3" t="s">
        <v>12</v>
      </c>
      <c r="E1859" s="2" t="s">
        <v>73</v>
      </c>
      <c r="F1859" s="2" t="s">
        <v>14</v>
      </c>
      <c r="G1859" s="2">
        <v>1920813</v>
      </c>
      <c r="H1859" s="2">
        <v>1921124</v>
      </c>
    </row>
    <row r="1860" spans="1:8">
      <c r="A1860" s="2" t="s">
        <v>6131</v>
      </c>
      <c r="B1860" s="2" t="s">
        <v>10</v>
      </c>
      <c r="C1860" s="2" t="s">
        <v>6132</v>
      </c>
      <c r="D1860" s="3" t="s">
        <v>12</v>
      </c>
      <c r="E1860" s="2" t="s">
        <v>6133</v>
      </c>
      <c r="F1860" s="2" t="s">
        <v>14</v>
      </c>
      <c r="G1860" s="2">
        <v>1921121</v>
      </c>
      <c r="H1860" s="2">
        <v>1921624</v>
      </c>
    </row>
    <row r="1861" spans="1:8">
      <c r="A1861" s="2" t="s">
        <v>6134</v>
      </c>
      <c r="B1861" s="2" t="s">
        <v>10</v>
      </c>
      <c r="C1861" s="2" t="s">
        <v>6135</v>
      </c>
      <c r="D1861" s="3" t="s">
        <v>12</v>
      </c>
      <c r="E1861" s="2" t="s">
        <v>73</v>
      </c>
      <c r="F1861" s="2" t="s">
        <v>14</v>
      </c>
      <c r="G1861" s="2">
        <v>1921626</v>
      </c>
      <c r="H1861" s="2">
        <v>1922381</v>
      </c>
    </row>
    <row r="1862" spans="1:8">
      <c r="A1862" s="2" t="s">
        <v>6136</v>
      </c>
      <c r="B1862" s="2" t="s">
        <v>10</v>
      </c>
      <c r="C1862" s="2" t="s">
        <v>6137</v>
      </c>
      <c r="D1862" s="3" t="s">
        <v>12</v>
      </c>
      <c r="E1862" s="2" t="s">
        <v>73</v>
      </c>
      <c r="F1862" s="2" t="s">
        <v>14</v>
      </c>
      <c r="G1862" s="2">
        <v>1922392</v>
      </c>
      <c r="H1862" s="2">
        <v>1922694</v>
      </c>
    </row>
    <row r="1863" spans="1:8">
      <c r="A1863" s="2" t="s">
        <v>6138</v>
      </c>
      <c r="B1863" s="2" t="s">
        <v>10</v>
      </c>
      <c r="C1863" s="2" t="s">
        <v>6139</v>
      </c>
      <c r="D1863" s="3" t="s">
        <v>12</v>
      </c>
      <c r="E1863" s="2" t="s">
        <v>73</v>
      </c>
      <c r="F1863" s="2" t="s">
        <v>14</v>
      </c>
      <c r="G1863" s="2">
        <v>1922749</v>
      </c>
      <c r="H1863" s="2">
        <v>1923093</v>
      </c>
    </row>
    <row r="1864" spans="1:8">
      <c r="A1864" s="2" t="s">
        <v>6140</v>
      </c>
      <c r="B1864" s="2" t="s">
        <v>10</v>
      </c>
      <c r="C1864" s="2" t="s">
        <v>6141</v>
      </c>
      <c r="D1864" s="3" t="s">
        <v>12</v>
      </c>
      <c r="E1864" s="2" t="s">
        <v>73</v>
      </c>
      <c r="F1864" s="2" t="s">
        <v>14</v>
      </c>
      <c r="G1864" s="2">
        <v>1923221</v>
      </c>
      <c r="H1864" s="2">
        <v>1923388</v>
      </c>
    </row>
    <row r="1865" spans="1:8">
      <c r="A1865" s="2" t="s">
        <v>6142</v>
      </c>
      <c r="B1865" s="2" t="s">
        <v>10</v>
      </c>
      <c r="C1865" s="2" t="s">
        <v>6143</v>
      </c>
      <c r="D1865" s="3" t="s">
        <v>12</v>
      </c>
      <c r="E1865" s="2" t="s">
        <v>6144</v>
      </c>
      <c r="F1865" s="2" t="s">
        <v>14</v>
      </c>
      <c r="G1865" s="2">
        <v>1923528</v>
      </c>
      <c r="H1865" s="2">
        <v>1924127</v>
      </c>
    </row>
    <row r="1866" spans="1:8">
      <c r="A1866" s="2" t="s">
        <v>6145</v>
      </c>
      <c r="B1866" s="2" t="s">
        <v>10</v>
      </c>
      <c r="C1866" s="2" t="s">
        <v>6146</v>
      </c>
      <c r="D1866" s="3" t="s">
        <v>12</v>
      </c>
      <c r="E1866" s="2" t="s">
        <v>73</v>
      </c>
      <c r="F1866" s="2" t="s">
        <v>14</v>
      </c>
      <c r="G1866" s="2">
        <v>1924127</v>
      </c>
      <c r="H1866" s="2">
        <v>1924333</v>
      </c>
    </row>
    <row r="1867" spans="1:8">
      <c r="A1867" s="2" t="s">
        <v>6147</v>
      </c>
      <c r="B1867" s="2" t="s">
        <v>10</v>
      </c>
      <c r="C1867" s="2" t="s">
        <v>6148</v>
      </c>
      <c r="D1867" s="3" t="s">
        <v>12</v>
      </c>
      <c r="E1867" s="2" t="s">
        <v>6149</v>
      </c>
      <c r="F1867" s="2" t="s">
        <v>14</v>
      </c>
      <c r="G1867" s="2">
        <v>1924336</v>
      </c>
      <c r="H1867" s="2">
        <v>1924944</v>
      </c>
    </row>
    <row r="1868" spans="1:8">
      <c r="A1868" s="2" t="s">
        <v>6150</v>
      </c>
      <c r="B1868" s="2" t="s">
        <v>10</v>
      </c>
      <c r="C1868" s="2" t="s">
        <v>6151</v>
      </c>
      <c r="D1868" s="3" t="s">
        <v>12</v>
      </c>
      <c r="E1868" s="2" t="s">
        <v>73</v>
      </c>
      <c r="F1868" s="2" t="s">
        <v>14</v>
      </c>
      <c r="G1868" s="2">
        <v>1924941</v>
      </c>
      <c r="H1868" s="2">
        <v>1925060</v>
      </c>
    </row>
    <row r="1869" spans="1:8">
      <c r="A1869" s="2" t="s">
        <v>6152</v>
      </c>
      <c r="B1869" s="2" t="s">
        <v>10</v>
      </c>
      <c r="C1869" s="2" t="s">
        <v>6153</v>
      </c>
      <c r="D1869" s="3" t="s">
        <v>12</v>
      </c>
      <c r="E1869" s="2" t="s">
        <v>6154</v>
      </c>
      <c r="F1869" s="2" t="s">
        <v>14</v>
      </c>
      <c r="G1869" s="2">
        <v>1925057</v>
      </c>
      <c r="H1869" s="2">
        <v>1925839</v>
      </c>
    </row>
    <row r="1870" spans="1:8">
      <c r="A1870" s="2" t="s">
        <v>6155</v>
      </c>
      <c r="B1870" s="2" t="s">
        <v>10</v>
      </c>
      <c r="C1870" s="2" t="s">
        <v>6156</v>
      </c>
      <c r="D1870" s="3" t="s">
        <v>12</v>
      </c>
      <c r="E1870" s="2" t="s">
        <v>1234</v>
      </c>
      <c r="F1870" s="2" t="s">
        <v>14</v>
      </c>
      <c r="G1870" s="2">
        <v>1926341</v>
      </c>
      <c r="H1870" s="2">
        <v>1926547</v>
      </c>
    </row>
    <row r="1871" spans="1:8">
      <c r="A1871" s="2" t="s">
        <v>6157</v>
      </c>
      <c r="B1871" s="2" t="s">
        <v>10</v>
      </c>
      <c r="C1871" s="2" t="s">
        <v>6158</v>
      </c>
      <c r="D1871" s="3" t="s">
        <v>12</v>
      </c>
      <c r="E1871" s="2" t="s">
        <v>1571</v>
      </c>
      <c r="F1871" s="2" t="s">
        <v>14</v>
      </c>
      <c r="G1871" s="2">
        <v>1926525</v>
      </c>
      <c r="H1871" s="2">
        <v>1927013</v>
      </c>
    </row>
    <row r="1872" spans="1:8">
      <c r="A1872" s="2" t="s">
        <v>6159</v>
      </c>
      <c r="B1872" s="2" t="s">
        <v>10</v>
      </c>
      <c r="C1872" s="2" t="s">
        <v>6160</v>
      </c>
      <c r="D1872" s="3" t="s">
        <v>12</v>
      </c>
      <c r="E1872" s="2" t="s">
        <v>6161</v>
      </c>
      <c r="F1872" s="2" t="s">
        <v>14</v>
      </c>
      <c r="G1872" s="2">
        <v>1927010</v>
      </c>
      <c r="H1872" s="2">
        <v>1927549</v>
      </c>
    </row>
    <row r="1873" spans="1:8">
      <c r="A1873" s="2" t="s">
        <v>6162</v>
      </c>
      <c r="B1873" s="2" t="s">
        <v>10</v>
      </c>
      <c r="C1873" s="2" t="s">
        <v>6163</v>
      </c>
      <c r="D1873" s="3" t="s">
        <v>12</v>
      </c>
      <c r="E1873" s="2" t="s">
        <v>73</v>
      </c>
      <c r="F1873" s="2" t="s">
        <v>14</v>
      </c>
      <c r="G1873" s="2">
        <v>1927579</v>
      </c>
      <c r="H1873" s="2">
        <v>1927803</v>
      </c>
    </row>
    <row r="1874" spans="1:8">
      <c r="A1874" s="2" t="s">
        <v>6164</v>
      </c>
      <c r="B1874" s="2" t="s">
        <v>10</v>
      </c>
      <c r="C1874" s="2" t="s">
        <v>6165</v>
      </c>
      <c r="D1874" s="3" t="s">
        <v>12</v>
      </c>
      <c r="E1874" s="2" t="s">
        <v>6166</v>
      </c>
      <c r="F1874" s="2" t="s">
        <v>12</v>
      </c>
      <c r="G1874" s="2">
        <v>1928247</v>
      </c>
      <c r="H1874" s="2">
        <v>1928483</v>
      </c>
    </row>
    <row r="1875" spans="1:8">
      <c r="A1875" s="2" t="s">
        <v>6167</v>
      </c>
      <c r="B1875" s="2" t="s">
        <v>10</v>
      </c>
      <c r="C1875" s="2" t="s">
        <v>6168</v>
      </c>
      <c r="D1875" s="3" t="s">
        <v>12</v>
      </c>
      <c r="E1875" s="2" t="s">
        <v>5428</v>
      </c>
      <c r="F1875" s="2" t="s">
        <v>12</v>
      </c>
      <c r="G1875" s="2">
        <v>1928531</v>
      </c>
      <c r="H1875" s="2">
        <v>1928740</v>
      </c>
    </row>
    <row r="1876" spans="1:8">
      <c r="A1876" s="2" t="s">
        <v>6169</v>
      </c>
      <c r="B1876" s="2" t="s">
        <v>10</v>
      </c>
      <c r="C1876" s="2" t="s">
        <v>6170</v>
      </c>
      <c r="D1876" s="3" t="s">
        <v>12</v>
      </c>
      <c r="E1876" s="2" t="s">
        <v>6171</v>
      </c>
      <c r="F1876" s="2" t="s">
        <v>14</v>
      </c>
      <c r="G1876" s="2">
        <v>1928768</v>
      </c>
      <c r="H1876" s="2">
        <v>1929331</v>
      </c>
    </row>
    <row r="1877" spans="1:8">
      <c r="A1877" s="2" t="s">
        <v>6172</v>
      </c>
      <c r="B1877" s="2" t="s">
        <v>10</v>
      </c>
      <c r="C1877" s="2" t="s">
        <v>6173</v>
      </c>
      <c r="D1877" s="3" t="s">
        <v>12</v>
      </c>
      <c r="E1877" s="2" t="s">
        <v>6174</v>
      </c>
      <c r="F1877" s="2" t="s">
        <v>14</v>
      </c>
      <c r="G1877" s="2">
        <v>1929328</v>
      </c>
      <c r="H1877" s="2">
        <v>1930875</v>
      </c>
    </row>
    <row r="1878" spans="1:8">
      <c r="A1878" s="2" t="s">
        <v>6175</v>
      </c>
      <c r="B1878" s="2" t="s">
        <v>10</v>
      </c>
      <c r="C1878" s="2" t="s">
        <v>6176</v>
      </c>
      <c r="D1878" s="3" t="s">
        <v>12</v>
      </c>
      <c r="E1878" s="2" t="s">
        <v>6177</v>
      </c>
      <c r="F1878" s="2" t="s">
        <v>14</v>
      </c>
      <c r="G1878" s="2">
        <v>1930887</v>
      </c>
      <c r="H1878" s="2">
        <v>1932347</v>
      </c>
    </row>
    <row r="1879" spans="1:8">
      <c r="A1879" s="2" t="s">
        <v>6178</v>
      </c>
      <c r="B1879" s="2" t="s">
        <v>10</v>
      </c>
      <c r="C1879" s="2" t="s">
        <v>6179</v>
      </c>
      <c r="D1879" s="3" t="s">
        <v>12</v>
      </c>
      <c r="E1879" s="2" t="s">
        <v>6180</v>
      </c>
      <c r="F1879" s="2" t="s">
        <v>14</v>
      </c>
      <c r="G1879" s="2">
        <v>1932298</v>
      </c>
      <c r="H1879" s="2">
        <v>1933281</v>
      </c>
    </row>
    <row r="1880" spans="1:8">
      <c r="A1880" s="2" t="s">
        <v>6181</v>
      </c>
      <c r="B1880" s="2" t="s">
        <v>10</v>
      </c>
      <c r="C1880" s="2" t="s">
        <v>6182</v>
      </c>
      <c r="D1880" s="3" t="s">
        <v>12</v>
      </c>
      <c r="E1880" s="2" t="s">
        <v>73</v>
      </c>
      <c r="F1880" s="2" t="s">
        <v>14</v>
      </c>
      <c r="G1880" s="2">
        <v>1933340</v>
      </c>
      <c r="H1880" s="2">
        <v>1933516</v>
      </c>
    </row>
    <row r="1881" spans="1:8">
      <c r="A1881" s="2" t="s">
        <v>6183</v>
      </c>
      <c r="B1881" s="2" t="s">
        <v>10</v>
      </c>
      <c r="C1881" s="2" t="s">
        <v>6184</v>
      </c>
      <c r="D1881" s="3" t="s">
        <v>12</v>
      </c>
      <c r="E1881" s="2" t="s">
        <v>6185</v>
      </c>
      <c r="F1881" s="2" t="s">
        <v>14</v>
      </c>
      <c r="G1881" s="2">
        <v>1933577</v>
      </c>
      <c r="H1881" s="2">
        <v>1934971</v>
      </c>
    </row>
    <row r="1882" spans="1:8">
      <c r="A1882" s="2" t="s">
        <v>6186</v>
      </c>
      <c r="B1882" s="2" t="s">
        <v>10</v>
      </c>
      <c r="C1882" s="2" t="s">
        <v>6187</v>
      </c>
      <c r="D1882" s="3" t="s">
        <v>12</v>
      </c>
      <c r="E1882" s="2" t="s">
        <v>73</v>
      </c>
      <c r="F1882" s="2" t="s">
        <v>14</v>
      </c>
      <c r="G1882" s="2">
        <v>1934975</v>
      </c>
      <c r="H1882" s="2">
        <v>1935409</v>
      </c>
    </row>
    <row r="1883" spans="1:8">
      <c r="A1883" s="2" t="s">
        <v>6188</v>
      </c>
      <c r="B1883" s="2" t="s">
        <v>10</v>
      </c>
      <c r="C1883" s="2" t="s">
        <v>6189</v>
      </c>
      <c r="D1883" s="3" t="s">
        <v>12</v>
      </c>
      <c r="E1883" s="2" t="s">
        <v>6190</v>
      </c>
      <c r="F1883" s="2" t="s">
        <v>14</v>
      </c>
      <c r="G1883" s="2">
        <v>1935420</v>
      </c>
      <c r="H1883" s="2">
        <v>1936505</v>
      </c>
    </row>
    <row r="1884" spans="1:8">
      <c r="A1884" s="2" t="s">
        <v>6191</v>
      </c>
      <c r="B1884" s="2" t="s">
        <v>10</v>
      </c>
      <c r="C1884" s="2" t="s">
        <v>6192</v>
      </c>
      <c r="D1884" s="3" t="s">
        <v>12</v>
      </c>
      <c r="E1884" s="2" t="s">
        <v>73</v>
      </c>
      <c r="F1884" s="2" t="s">
        <v>14</v>
      </c>
      <c r="G1884" s="2">
        <v>1936515</v>
      </c>
      <c r="H1884" s="2">
        <v>1936880</v>
      </c>
    </row>
    <row r="1885" spans="1:8">
      <c r="A1885" s="2" t="s">
        <v>6193</v>
      </c>
      <c r="B1885" s="2" t="s">
        <v>10</v>
      </c>
      <c r="C1885" s="2" t="s">
        <v>6194</v>
      </c>
      <c r="D1885" s="3" t="s">
        <v>12</v>
      </c>
      <c r="E1885" s="2" t="s">
        <v>73</v>
      </c>
      <c r="F1885" s="2" t="s">
        <v>14</v>
      </c>
      <c r="G1885" s="2">
        <v>1936957</v>
      </c>
      <c r="H1885" s="2">
        <v>1937337</v>
      </c>
    </row>
    <row r="1886" spans="1:8">
      <c r="A1886" s="2" t="s">
        <v>6195</v>
      </c>
      <c r="B1886" s="2" t="s">
        <v>10</v>
      </c>
      <c r="C1886" s="2" t="s">
        <v>6196</v>
      </c>
      <c r="D1886" s="3" t="s">
        <v>12</v>
      </c>
      <c r="E1886" s="2" t="s">
        <v>73</v>
      </c>
      <c r="F1886" s="2" t="s">
        <v>14</v>
      </c>
      <c r="G1886" s="2">
        <v>1937337</v>
      </c>
      <c r="H1886" s="2">
        <v>1937510</v>
      </c>
    </row>
    <row r="1887" spans="1:8">
      <c r="A1887" s="2" t="s">
        <v>6197</v>
      </c>
      <c r="B1887" s="2" t="s">
        <v>10</v>
      </c>
      <c r="C1887" s="2" t="s">
        <v>6198</v>
      </c>
      <c r="D1887" s="3" t="s">
        <v>12</v>
      </c>
      <c r="E1887" s="2" t="s">
        <v>73</v>
      </c>
      <c r="F1887" s="2" t="s">
        <v>14</v>
      </c>
      <c r="G1887" s="2">
        <v>1937510</v>
      </c>
      <c r="H1887" s="2">
        <v>1937878</v>
      </c>
    </row>
    <row r="1888" spans="1:8">
      <c r="A1888" s="2" t="s">
        <v>6199</v>
      </c>
      <c r="B1888" s="2" t="s">
        <v>10</v>
      </c>
      <c r="C1888" s="2" t="s">
        <v>6200</v>
      </c>
      <c r="D1888" s="3" t="s">
        <v>12</v>
      </c>
      <c r="E1888" s="2" t="s">
        <v>6201</v>
      </c>
      <c r="F1888" s="2" t="s">
        <v>14</v>
      </c>
      <c r="G1888" s="2">
        <v>1937878</v>
      </c>
      <c r="H1888" s="2">
        <v>1938246</v>
      </c>
    </row>
    <row r="1889" spans="1:8">
      <c r="A1889" s="2" t="s">
        <v>6202</v>
      </c>
      <c r="B1889" s="2" t="s">
        <v>10</v>
      </c>
      <c r="C1889" s="2" t="s">
        <v>6203</v>
      </c>
      <c r="D1889" s="3" t="s">
        <v>12</v>
      </c>
      <c r="E1889" s="2" t="s">
        <v>73</v>
      </c>
      <c r="F1889" s="2" t="s">
        <v>14</v>
      </c>
      <c r="G1889" s="2">
        <v>1938243</v>
      </c>
      <c r="H1889" s="2">
        <v>1938626</v>
      </c>
    </row>
    <row r="1890" spans="1:8">
      <c r="A1890" s="2" t="s">
        <v>6204</v>
      </c>
      <c r="B1890" s="2" t="s">
        <v>10</v>
      </c>
      <c r="C1890" s="2" t="s">
        <v>6205</v>
      </c>
      <c r="D1890" s="3" t="s">
        <v>12</v>
      </c>
      <c r="E1890" s="2" t="s">
        <v>3099</v>
      </c>
      <c r="F1890" s="2" t="s">
        <v>14</v>
      </c>
      <c r="G1890" s="2">
        <v>1938693</v>
      </c>
      <c r="H1890" s="2">
        <v>1939448</v>
      </c>
    </row>
    <row r="1891" spans="1:8">
      <c r="A1891" s="2" t="s">
        <v>6206</v>
      </c>
      <c r="B1891" s="2" t="s">
        <v>10</v>
      </c>
      <c r="C1891" s="2" t="s">
        <v>6207</v>
      </c>
      <c r="D1891" s="3" t="s">
        <v>12</v>
      </c>
      <c r="E1891" s="2" t="s">
        <v>6208</v>
      </c>
      <c r="F1891" s="2" t="s">
        <v>14</v>
      </c>
      <c r="G1891" s="2">
        <v>1939500</v>
      </c>
      <c r="H1891" s="2">
        <v>1940189</v>
      </c>
    </row>
    <row r="1892" spans="1:8">
      <c r="A1892" s="2" t="s">
        <v>6209</v>
      </c>
      <c r="B1892" s="2" t="s">
        <v>10</v>
      </c>
      <c r="C1892" s="2" t="s">
        <v>6210</v>
      </c>
      <c r="D1892" s="3" t="s">
        <v>12</v>
      </c>
      <c r="E1892" s="2" t="s">
        <v>73</v>
      </c>
      <c r="F1892" s="2" t="s">
        <v>14</v>
      </c>
      <c r="G1892" s="2">
        <v>1940317</v>
      </c>
      <c r="H1892" s="2">
        <v>1940724</v>
      </c>
    </row>
    <row r="1893" spans="1:8">
      <c r="A1893" s="2" t="s">
        <v>6211</v>
      </c>
      <c r="B1893" s="2" t="s">
        <v>10</v>
      </c>
      <c r="C1893" s="2" t="s">
        <v>6212</v>
      </c>
      <c r="D1893" s="3" t="s">
        <v>12</v>
      </c>
      <c r="E1893" s="2" t="s">
        <v>3552</v>
      </c>
      <c r="F1893" s="2" t="s">
        <v>14</v>
      </c>
      <c r="G1893" s="2">
        <v>1940789</v>
      </c>
      <c r="H1893" s="2">
        <v>1944001</v>
      </c>
    </row>
    <row r="1894" spans="1:8">
      <c r="A1894" s="2" t="s">
        <v>6213</v>
      </c>
      <c r="B1894" s="2" t="s">
        <v>10</v>
      </c>
      <c r="C1894" s="2" t="s">
        <v>6214</v>
      </c>
      <c r="D1894" s="3" t="s">
        <v>12</v>
      </c>
      <c r="E1894" s="2" t="s">
        <v>73</v>
      </c>
      <c r="F1894" s="2" t="s">
        <v>14</v>
      </c>
      <c r="G1894" s="2">
        <v>1944001</v>
      </c>
      <c r="H1894" s="2">
        <v>1944471</v>
      </c>
    </row>
    <row r="1895" spans="1:8">
      <c r="A1895" s="2" t="s">
        <v>6215</v>
      </c>
      <c r="B1895" s="2" t="s">
        <v>10</v>
      </c>
      <c r="C1895" s="2" t="s">
        <v>6216</v>
      </c>
      <c r="D1895" s="3" t="s">
        <v>12</v>
      </c>
      <c r="E1895" s="2" t="s">
        <v>6217</v>
      </c>
      <c r="F1895" s="2" t="s">
        <v>14</v>
      </c>
      <c r="G1895" s="2">
        <v>1944468</v>
      </c>
      <c r="H1895" s="2">
        <v>1944950</v>
      </c>
    </row>
    <row r="1896" spans="1:8">
      <c r="A1896" s="2" t="s">
        <v>6218</v>
      </c>
      <c r="B1896" s="2" t="s">
        <v>10</v>
      </c>
      <c r="C1896" s="2" t="s">
        <v>6219</v>
      </c>
      <c r="D1896" s="3" t="s">
        <v>12</v>
      </c>
      <c r="E1896" s="2" t="s">
        <v>73</v>
      </c>
      <c r="F1896" s="2" t="s">
        <v>14</v>
      </c>
      <c r="G1896" s="2">
        <v>1944960</v>
      </c>
      <c r="H1896" s="2">
        <v>1945142</v>
      </c>
    </row>
    <row r="1897" spans="1:8">
      <c r="A1897" s="2" t="s">
        <v>6220</v>
      </c>
      <c r="B1897" s="2" t="s">
        <v>10</v>
      </c>
      <c r="C1897" s="2" t="s">
        <v>6221</v>
      </c>
      <c r="D1897" s="3" t="s">
        <v>12</v>
      </c>
      <c r="E1897" s="2" t="s">
        <v>6222</v>
      </c>
      <c r="F1897" s="2" t="s">
        <v>14</v>
      </c>
      <c r="G1897" s="2">
        <v>1945111</v>
      </c>
      <c r="H1897" s="2">
        <v>1945515</v>
      </c>
    </row>
    <row r="1898" spans="1:8">
      <c r="A1898" s="2" t="s">
        <v>6223</v>
      </c>
      <c r="B1898" s="2" t="s">
        <v>10</v>
      </c>
      <c r="C1898" s="2" t="s">
        <v>6224</v>
      </c>
      <c r="D1898" s="3" t="s">
        <v>12</v>
      </c>
      <c r="E1898" s="2" t="s">
        <v>6225</v>
      </c>
      <c r="F1898" s="2" t="s">
        <v>14</v>
      </c>
      <c r="G1898" s="2">
        <v>1945512</v>
      </c>
      <c r="H1898" s="2">
        <v>1948601</v>
      </c>
    </row>
    <row r="1899" spans="1:8">
      <c r="A1899" s="2" t="s">
        <v>6226</v>
      </c>
      <c r="B1899" s="2" t="s">
        <v>10</v>
      </c>
      <c r="C1899" s="2" t="s">
        <v>6227</v>
      </c>
      <c r="D1899" s="3" t="s">
        <v>12</v>
      </c>
      <c r="E1899" s="2" t="s">
        <v>73</v>
      </c>
      <c r="F1899" s="2" t="s">
        <v>14</v>
      </c>
      <c r="G1899" s="2">
        <v>1948655</v>
      </c>
      <c r="H1899" s="2">
        <v>1951180</v>
      </c>
    </row>
    <row r="1900" spans="1:8">
      <c r="A1900" s="2" t="s">
        <v>6228</v>
      </c>
      <c r="B1900" s="2" t="s">
        <v>10</v>
      </c>
      <c r="C1900" s="2" t="s">
        <v>6229</v>
      </c>
      <c r="D1900" s="3" t="s">
        <v>12</v>
      </c>
      <c r="E1900" s="2" t="s">
        <v>73</v>
      </c>
      <c r="F1900" s="2" t="s">
        <v>14</v>
      </c>
      <c r="G1900" s="2">
        <v>1951191</v>
      </c>
      <c r="H1900" s="2">
        <v>1951511</v>
      </c>
    </row>
    <row r="1901" spans="1:8">
      <c r="A1901" s="2" t="s">
        <v>6230</v>
      </c>
      <c r="B1901" s="2" t="s">
        <v>10</v>
      </c>
      <c r="C1901" s="2" t="s">
        <v>6231</v>
      </c>
      <c r="D1901" s="3" t="s">
        <v>12</v>
      </c>
      <c r="E1901" s="2" t="s">
        <v>5795</v>
      </c>
      <c r="F1901" s="2" t="s">
        <v>12</v>
      </c>
      <c r="G1901" s="2">
        <v>1951734</v>
      </c>
      <c r="H1901" s="2">
        <v>1952954</v>
      </c>
    </row>
    <row r="1902" spans="1:8">
      <c r="A1902" s="2" t="s">
        <v>6232</v>
      </c>
      <c r="B1902" s="2" t="s">
        <v>10</v>
      </c>
      <c r="C1902" s="2" t="s">
        <v>6233</v>
      </c>
      <c r="D1902" s="3" t="s">
        <v>12</v>
      </c>
      <c r="E1902" s="2" t="s">
        <v>73</v>
      </c>
      <c r="F1902" s="2" t="s">
        <v>14</v>
      </c>
      <c r="G1902" s="2">
        <v>1953051</v>
      </c>
      <c r="H1902" s="2">
        <v>1953290</v>
      </c>
    </row>
    <row r="1903" spans="1:8">
      <c r="A1903" s="2" t="s">
        <v>6234</v>
      </c>
      <c r="B1903" s="2" t="s">
        <v>10</v>
      </c>
      <c r="C1903" s="2" t="s">
        <v>6235</v>
      </c>
      <c r="D1903" s="3" t="s">
        <v>12</v>
      </c>
      <c r="E1903" s="2" t="s">
        <v>73</v>
      </c>
      <c r="F1903" s="2" t="s">
        <v>12</v>
      </c>
      <c r="G1903" s="2">
        <v>1953428</v>
      </c>
      <c r="H1903" s="2">
        <v>1954090</v>
      </c>
    </row>
    <row r="1904" spans="1:8">
      <c r="A1904" s="2" t="s">
        <v>6236</v>
      </c>
      <c r="B1904" s="2" t="s">
        <v>10</v>
      </c>
      <c r="C1904" s="2" t="s">
        <v>6237</v>
      </c>
      <c r="D1904" s="3" t="s">
        <v>12</v>
      </c>
      <c r="E1904" s="2" t="s">
        <v>73</v>
      </c>
      <c r="F1904" s="2" t="s">
        <v>12</v>
      </c>
      <c r="G1904" s="2">
        <v>1954094</v>
      </c>
      <c r="H1904" s="2">
        <v>1954486</v>
      </c>
    </row>
    <row r="1905" spans="1:8">
      <c r="A1905" s="2" t="s">
        <v>6238</v>
      </c>
      <c r="B1905" s="2" t="s">
        <v>10</v>
      </c>
      <c r="C1905" s="2" t="s">
        <v>6239</v>
      </c>
      <c r="D1905" s="3" t="s">
        <v>12</v>
      </c>
      <c r="E1905" s="2" t="s">
        <v>6240</v>
      </c>
      <c r="F1905" s="2" t="s">
        <v>12</v>
      </c>
      <c r="G1905" s="2">
        <v>1954479</v>
      </c>
      <c r="H1905" s="2">
        <v>1955324</v>
      </c>
    </row>
    <row r="1906" spans="1:8">
      <c r="A1906" s="2" t="s">
        <v>6241</v>
      </c>
      <c r="B1906" s="2" t="s">
        <v>10</v>
      </c>
      <c r="C1906" s="2" t="s">
        <v>6242</v>
      </c>
      <c r="D1906" s="3" t="s">
        <v>12</v>
      </c>
      <c r="E1906" s="2" t="s">
        <v>5403</v>
      </c>
      <c r="F1906" s="2" t="s">
        <v>12</v>
      </c>
      <c r="G1906" s="2">
        <v>1955523</v>
      </c>
      <c r="H1906" s="2">
        <v>1956194</v>
      </c>
    </row>
    <row r="1907" spans="1:8">
      <c r="A1907" s="2" t="s">
        <v>6243</v>
      </c>
      <c r="B1907" s="2" t="s">
        <v>10</v>
      </c>
      <c r="C1907" s="2" t="s">
        <v>6244</v>
      </c>
      <c r="D1907" s="3" t="s">
        <v>6245</v>
      </c>
      <c r="E1907" s="2" t="s">
        <v>6246</v>
      </c>
      <c r="F1907" s="2" t="s">
        <v>14</v>
      </c>
      <c r="G1907" s="2">
        <v>1956679</v>
      </c>
      <c r="H1907" s="2">
        <v>1957320</v>
      </c>
    </row>
    <row r="1908" spans="1:8">
      <c r="A1908" s="2" t="s">
        <v>6247</v>
      </c>
      <c r="B1908" s="2" t="s">
        <v>10</v>
      </c>
      <c r="C1908" s="2" t="s">
        <v>6248</v>
      </c>
      <c r="D1908" s="3" t="s">
        <v>12</v>
      </c>
      <c r="E1908" s="2" t="s">
        <v>6249</v>
      </c>
      <c r="F1908" s="2" t="s">
        <v>12</v>
      </c>
      <c r="G1908" s="2">
        <v>1957321</v>
      </c>
      <c r="H1908" s="2">
        <v>1957512</v>
      </c>
    </row>
    <row r="1909" spans="1:8">
      <c r="A1909" s="2" t="s">
        <v>6250</v>
      </c>
      <c r="B1909" s="2" t="s">
        <v>10</v>
      </c>
      <c r="C1909" s="2" t="s">
        <v>6251</v>
      </c>
      <c r="D1909" s="3" t="s">
        <v>12</v>
      </c>
      <c r="E1909" s="2" t="s">
        <v>6252</v>
      </c>
      <c r="F1909" s="2" t="s">
        <v>12</v>
      </c>
      <c r="G1909" s="2">
        <v>1957615</v>
      </c>
      <c r="H1909" s="2">
        <v>1957851</v>
      </c>
    </row>
    <row r="1910" spans="1:8">
      <c r="A1910" s="2" t="s">
        <v>6253</v>
      </c>
      <c r="B1910" s="2" t="s">
        <v>10</v>
      </c>
      <c r="C1910" s="2" t="s">
        <v>6254</v>
      </c>
      <c r="D1910" s="3" t="s">
        <v>6255</v>
      </c>
      <c r="E1910" s="2" t="s">
        <v>6256</v>
      </c>
      <c r="F1910" s="2" t="s">
        <v>12</v>
      </c>
      <c r="G1910" s="2">
        <v>1957952</v>
      </c>
      <c r="H1910" s="2">
        <v>1959340</v>
      </c>
    </row>
    <row r="1911" spans="1:8">
      <c r="A1911" s="2" t="s">
        <v>6257</v>
      </c>
      <c r="B1911" s="2" t="s">
        <v>10</v>
      </c>
      <c r="C1911" s="2" t="s">
        <v>6258</v>
      </c>
      <c r="D1911" s="3" t="s">
        <v>12</v>
      </c>
      <c r="E1911" s="2" t="s">
        <v>6259</v>
      </c>
      <c r="F1911" s="2" t="s">
        <v>12</v>
      </c>
      <c r="G1911" s="2">
        <v>1959453</v>
      </c>
      <c r="H1911" s="2">
        <v>1962086</v>
      </c>
    </row>
    <row r="1912" spans="1:8">
      <c r="A1912" s="2" t="s">
        <v>6260</v>
      </c>
      <c r="B1912" s="2" t="s">
        <v>10</v>
      </c>
      <c r="C1912" s="2" t="s">
        <v>6261</v>
      </c>
      <c r="D1912" s="3" t="s">
        <v>6262</v>
      </c>
      <c r="E1912" s="2" t="s">
        <v>6263</v>
      </c>
      <c r="F1912" s="2" t="s">
        <v>12</v>
      </c>
      <c r="G1912" s="2">
        <v>1962055</v>
      </c>
      <c r="H1912" s="2">
        <v>1963338</v>
      </c>
    </row>
    <row r="1913" spans="1:8">
      <c r="A1913" s="2" t="s">
        <v>6264</v>
      </c>
      <c r="B1913" s="2" t="s">
        <v>10</v>
      </c>
      <c r="C1913" s="2" t="s">
        <v>6265</v>
      </c>
      <c r="D1913" s="3" t="s">
        <v>12</v>
      </c>
      <c r="E1913" s="2" t="s">
        <v>6266</v>
      </c>
      <c r="F1913" s="2" t="s">
        <v>14</v>
      </c>
      <c r="G1913" s="2">
        <v>1963467</v>
      </c>
      <c r="H1913" s="2">
        <v>1963964</v>
      </c>
    </row>
    <row r="1914" spans="1:8">
      <c r="A1914" s="2" t="s">
        <v>6267</v>
      </c>
      <c r="B1914" s="2" t="s">
        <v>10</v>
      </c>
      <c r="C1914" s="2" t="s">
        <v>6268</v>
      </c>
      <c r="D1914" s="3" t="s">
        <v>6269</v>
      </c>
      <c r="E1914" s="2" t="s">
        <v>6270</v>
      </c>
      <c r="F1914" s="2" t="s">
        <v>14</v>
      </c>
      <c r="G1914" s="2">
        <v>1964061</v>
      </c>
      <c r="H1914" s="2">
        <v>1964747</v>
      </c>
    </row>
    <row r="1915" spans="1:8">
      <c r="A1915" s="2" t="s">
        <v>6271</v>
      </c>
      <c r="B1915" s="2" t="s">
        <v>10</v>
      </c>
      <c r="C1915" s="2" t="s">
        <v>6272</v>
      </c>
      <c r="D1915" s="3" t="s">
        <v>6273</v>
      </c>
      <c r="E1915" s="2" t="s">
        <v>6274</v>
      </c>
      <c r="F1915" s="2" t="s">
        <v>14</v>
      </c>
      <c r="G1915" s="2">
        <v>1964767</v>
      </c>
      <c r="H1915" s="2">
        <v>1966815</v>
      </c>
    </row>
    <row r="1916" spans="1:8">
      <c r="A1916" s="2" t="s">
        <v>6275</v>
      </c>
      <c r="B1916" s="2" t="s">
        <v>10</v>
      </c>
      <c r="C1916" s="2" t="s">
        <v>6276</v>
      </c>
      <c r="D1916" s="3" t="s">
        <v>6277</v>
      </c>
      <c r="E1916" s="2" t="s">
        <v>6278</v>
      </c>
      <c r="F1916" s="2" t="s">
        <v>14</v>
      </c>
      <c r="G1916" s="2">
        <v>1967008</v>
      </c>
      <c r="H1916" s="2">
        <v>1967889</v>
      </c>
    </row>
    <row r="1917" spans="1:8">
      <c r="A1917" s="2" t="s">
        <v>6279</v>
      </c>
      <c r="B1917" s="2" t="s">
        <v>10</v>
      </c>
      <c r="C1917" s="2" t="s">
        <v>6280</v>
      </c>
      <c r="D1917" s="3" t="s">
        <v>12</v>
      </c>
      <c r="E1917" s="2" t="s">
        <v>47</v>
      </c>
      <c r="F1917" s="2" t="s">
        <v>12</v>
      </c>
      <c r="G1917" s="2">
        <v>1967936</v>
      </c>
      <c r="H1917" s="2">
        <v>1969309</v>
      </c>
    </row>
    <row r="1918" spans="1:8">
      <c r="A1918" s="2" t="s">
        <v>6281</v>
      </c>
      <c r="B1918" s="2" t="s">
        <v>10</v>
      </c>
      <c r="C1918" s="2" t="s">
        <v>6282</v>
      </c>
      <c r="D1918" s="3" t="s">
        <v>6283</v>
      </c>
      <c r="E1918" s="2" t="s">
        <v>6284</v>
      </c>
      <c r="F1918" s="2" t="s">
        <v>14</v>
      </c>
      <c r="G1918" s="2">
        <v>1969484</v>
      </c>
      <c r="H1918" s="2">
        <v>1970275</v>
      </c>
    </row>
    <row r="1919" spans="1:8">
      <c r="A1919" s="2" t="s">
        <v>6285</v>
      </c>
      <c r="B1919" s="2" t="s">
        <v>10</v>
      </c>
      <c r="C1919" s="2" t="s">
        <v>6286</v>
      </c>
      <c r="D1919" s="3" t="s">
        <v>12</v>
      </c>
      <c r="E1919" s="2" t="s">
        <v>6287</v>
      </c>
      <c r="F1919" s="2" t="s">
        <v>12</v>
      </c>
      <c r="G1919" s="2">
        <v>1970390</v>
      </c>
      <c r="H1919" s="2">
        <v>1970629</v>
      </c>
    </row>
    <row r="1920" spans="1:8">
      <c r="A1920" s="2" t="s">
        <v>6288</v>
      </c>
      <c r="B1920" s="2" t="s">
        <v>10</v>
      </c>
      <c r="C1920" s="2" t="s">
        <v>6289</v>
      </c>
      <c r="D1920" s="3" t="s">
        <v>6290</v>
      </c>
      <c r="E1920" s="2" t="s">
        <v>6291</v>
      </c>
      <c r="F1920" s="2" t="s">
        <v>14</v>
      </c>
      <c r="G1920" s="2">
        <v>1970794</v>
      </c>
      <c r="H1920" s="2">
        <v>1970937</v>
      </c>
    </row>
    <row r="1921" spans="1:8">
      <c r="A1921" s="2" t="s">
        <v>6292</v>
      </c>
      <c r="B1921" s="2" t="s">
        <v>10</v>
      </c>
      <c r="C1921" s="2" t="s">
        <v>6293</v>
      </c>
      <c r="D1921" s="3" t="s">
        <v>12</v>
      </c>
      <c r="E1921" s="2" t="s">
        <v>6294</v>
      </c>
      <c r="F1921" s="2" t="s">
        <v>14</v>
      </c>
      <c r="G1921" s="2">
        <v>1971012</v>
      </c>
      <c r="H1921" s="2">
        <v>1971296</v>
      </c>
    </row>
    <row r="1922" spans="1:8">
      <c r="A1922" s="2" t="s">
        <v>6295</v>
      </c>
      <c r="B1922" s="2" t="s">
        <v>10</v>
      </c>
      <c r="C1922" s="2" t="s">
        <v>6296</v>
      </c>
      <c r="D1922" s="3" t="s">
        <v>12</v>
      </c>
      <c r="E1922" s="2" t="s">
        <v>6297</v>
      </c>
      <c r="F1922" s="2" t="s">
        <v>14</v>
      </c>
      <c r="G1922" s="2">
        <v>1971933</v>
      </c>
      <c r="H1922" s="2">
        <v>1972076</v>
      </c>
    </row>
    <row r="1923" spans="1:8">
      <c r="A1923" s="2" t="s">
        <v>6298</v>
      </c>
      <c r="B1923" s="2" t="s">
        <v>10</v>
      </c>
      <c r="C1923" s="2" t="s">
        <v>6299</v>
      </c>
      <c r="D1923" s="3" t="s">
        <v>6300</v>
      </c>
      <c r="E1923" s="2" t="s">
        <v>6301</v>
      </c>
      <c r="F1923" s="2" t="s">
        <v>14</v>
      </c>
      <c r="G1923" s="2">
        <v>1972089</v>
      </c>
      <c r="H1923" s="2">
        <v>1972298</v>
      </c>
    </row>
    <row r="1924" spans="1:8">
      <c r="A1924" s="2" t="s">
        <v>6302</v>
      </c>
      <c r="B1924" s="2" t="s">
        <v>10</v>
      </c>
      <c r="C1924" s="2" t="s">
        <v>6303</v>
      </c>
      <c r="D1924" s="3" t="s">
        <v>6304</v>
      </c>
      <c r="E1924" s="2" t="s">
        <v>6305</v>
      </c>
      <c r="F1924" s="2" t="s">
        <v>14</v>
      </c>
      <c r="G1924" s="2">
        <v>1972518</v>
      </c>
      <c r="H1924" s="2">
        <v>1974263</v>
      </c>
    </row>
    <row r="1925" spans="1:8">
      <c r="A1925" s="2" t="s">
        <v>6306</v>
      </c>
      <c r="B1925" s="2" t="s">
        <v>10</v>
      </c>
      <c r="C1925" s="2" t="s">
        <v>6307</v>
      </c>
      <c r="D1925" s="3" t="s">
        <v>6308</v>
      </c>
      <c r="E1925" s="2" t="s">
        <v>6309</v>
      </c>
      <c r="F1925" s="2" t="s">
        <v>14</v>
      </c>
      <c r="G1925" s="2">
        <v>1974327</v>
      </c>
      <c r="H1925" s="2">
        <v>1975136</v>
      </c>
    </row>
    <row r="1926" spans="1:8">
      <c r="A1926" s="2" t="s">
        <v>6310</v>
      </c>
      <c r="B1926" s="2" t="s">
        <v>10</v>
      </c>
      <c r="C1926" s="2" t="s">
        <v>6311</v>
      </c>
      <c r="D1926" s="3" t="s">
        <v>6312</v>
      </c>
      <c r="E1926" s="2" t="s">
        <v>6313</v>
      </c>
      <c r="F1926" s="2" t="s">
        <v>12</v>
      </c>
      <c r="G1926" s="2">
        <v>1975133</v>
      </c>
      <c r="H1926" s="2">
        <v>1975699</v>
      </c>
    </row>
    <row r="1927" spans="1:8">
      <c r="A1927" s="2" t="s">
        <v>6314</v>
      </c>
      <c r="B1927" s="2" t="s">
        <v>10</v>
      </c>
      <c r="C1927" s="2" t="s">
        <v>6315</v>
      </c>
      <c r="D1927" s="3" t="s">
        <v>12</v>
      </c>
      <c r="E1927" s="2" t="s">
        <v>6316</v>
      </c>
      <c r="F1927" s="2" t="s">
        <v>12</v>
      </c>
      <c r="G1927" s="2">
        <v>1976132</v>
      </c>
      <c r="H1927" s="2">
        <v>1976590</v>
      </c>
    </row>
    <row r="1928" spans="1:8">
      <c r="A1928" s="2" t="s">
        <v>6317</v>
      </c>
      <c r="B1928" s="2" t="s">
        <v>10</v>
      </c>
      <c r="C1928" s="2" t="s">
        <v>6318</v>
      </c>
      <c r="D1928" s="3" t="s">
        <v>12</v>
      </c>
      <c r="E1928" s="2" t="s">
        <v>6319</v>
      </c>
      <c r="F1928" s="2" t="s">
        <v>12</v>
      </c>
      <c r="G1928" s="2">
        <v>1976651</v>
      </c>
      <c r="H1928" s="2">
        <v>1977502</v>
      </c>
    </row>
    <row r="1929" spans="1:8">
      <c r="A1929" s="2" t="s">
        <v>6320</v>
      </c>
      <c r="B1929" s="2" t="s">
        <v>10</v>
      </c>
      <c r="C1929" s="2" t="s">
        <v>6321</v>
      </c>
      <c r="D1929" s="3" t="s">
        <v>12</v>
      </c>
      <c r="E1929" s="2" t="s">
        <v>6322</v>
      </c>
      <c r="F1929" s="2" t="s">
        <v>12</v>
      </c>
      <c r="G1929" s="2">
        <v>1977515</v>
      </c>
      <c r="H1929" s="2">
        <v>1978315</v>
      </c>
    </row>
    <row r="1930" spans="1:8">
      <c r="A1930" s="2" t="s">
        <v>6323</v>
      </c>
      <c r="B1930" s="2" t="s">
        <v>10</v>
      </c>
      <c r="C1930" s="2" t="s">
        <v>6324</v>
      </c>
      <c r="D1930" s="3" t="s">
        <v>6325</v>
      </c>
      <c r="E1930" s="2" t="s">
        <v>6326</v>
      </c>
      <c r="F1930" s="2" t="s">
        <v>12</v>
      </c>
      <c r="G1930" s="2">
        <v>1978374</v>
      </c>
      <c r="H1930" s="2">
        <v>1979336</v>
      </c>
    </row>
    <row r="1931" spans="1:8">
      <c r="A1931" s="2" t="s">
        <v>6327</v>
      </c>
      <c r="B1931" s="2" t="s">
        <v>10</v>
      </c>
      <c r="C1931" s="2" t="s">
        <v>6328</v>
      </c>
      <c r="D1931" s="3" t="s">
        <v>6329</v>
      </c>
      <c r="E1931" s="2" t="s">
        <v>6330</v>
      </c>
      <c r="F1931" s="2" t="s">
        <v>14</v>
      </c>
      <c r="G1931" s="2">
        <v>1979796</v>
      </c>
      <c r="H1931" s="2">
        <v>1981355</v>
      </c>
    </row>
    <row r="1932" spans="1:8">
      <c r="A1932" s="2" t="s">
        <v>6331</v>
      </c>
      <c r="B1932" s="2" t="s">
        <v>10</v>
      </c>
      <c r="C1932" s="2" t="s">
        <v>6332</v>
      </c>
      <c r="D1932" s="3" t="s">
        <v>12</v>
      </c>
      <c r="E1932" s="2" t="s">
        <v>2706</v>
      </c>
      <c r="F1932" s="2" t="s">
        <v>12</v>
      </c>
      <c r="G1932" s="2">
        <v>1981362</v>
      </c>
      <c r="H1932" s="2">
        <v>1982963</v>
      </c>
    </row>
    <row r="1933" spans="1:8">
      <c r="A1933" s="2" t="s">
        <v>6333</v>
      </c>
      <c r="B1933" s="2" t="s">
        <v>10</v>
      </c>
      <c r="C1933" s="2" t="s">
        <v>6334</v>
      </c>
      <c r="D1933" s="3" t="s">
        <v>6335</v>
      </c>
      <c r="E1933" s="2" t="s">
        <v>1202</v>
      </c>
      <c r="F1933" s="2" t="s">
        <v>12</v>
      </c>
      <c r="G1933" s="2">
        <v>1983094</v>
      </c>
      <c r="H1933" s="2">
        <v>1984458</v>
      </c>
    </row>
    <row r="1934" spans="1:8">
      <c r="A1934" s="2" t="s">
        <v>6336</v>
      </c>
      <c r="B1934" s="2" t="s">
        <v>10</v>
      </c>
      <c r="C1934" s="2" t="s">
        <v>6337</v>
      </c>
      <c r="D1934" s="3" t="s">
        <v>12</v>
      </c>
      <c r="E1934" s="2" t="s">
        <v>6338</v>
      </c>
      <c r="F1934" s="2" t="s">
        <v>12</v>
      </c>
      <c r="G1934" s="2">
        <v>1984642</v>
      </c>
      <c r="H1934" s="2">
        <v>1985220</v>
      </c>
    </row>
    <row r="1935" spans="1:8">
      <c r="A1935" s="2" t="s">
        <v>6339</v>
      </c>
      <c r="B1935" s="2" t="s">
        <v>10</v>
      </c>
      <c r="C1935" s="2" t="s">
        <v>6340</v>
      </c>
      <c r="D1935" s="3" t="s">
        <v>6341</v>
      </c>
      <c r="E1935" s="2" t="s">
        <v>6342</v>
      </c>
      <c r="F1935" s="2" t="s">
        <v>12</v>
      </c>
      <c r="G1935" s="2">
        <v>1985224</v>
      </c>
      <c r="H1935" s="2">
        <v>1986585</v>
      </c>
    </row>
    <row r="1936" spans="1:8">
      <c r="A1936" s="2" t="s">
        <v>6343</v>
      </c>
      <c r="B1936" s="2" t="s">
        <v>10</v>
      </c>
      <c r="C1936" s="2" t="s">
        <v>6344</v>
      </c>
      <c r="D1936" s="3" t="s">
        <v>12</v>
      </c>
      <c r="E1936" s="2" t="s">
        <v>6345</v>
      </c>
      <c r="F1936" s="2" t="s">
        <v>14</v>
      </c>
      <c r="G1936" s="2">
        <v>1986669</v>
      </c>
      <c r="H1936" s="2">
        <v>1986848</v>
      </c>
    </row>
    <row r="1937" spans="1:8">
      <c r="A1937" s="2" t="s">
        <v>6346</v>
      </c>
      <c r="B1937" s="2" t="s">
        <v>10</v>
      </c>
      <c r="C1937" s="2" t="s">
        <v>6347</v>
      </c>
      <c r="D1937" s="3" t="s">
        <v>12</v>
      </c>
      <c r="E1937" s="2" t="s">
        <v>6348</v>
      </c>
      <c r="F1937" s="2" t="s">
        <v>12</v>
      </c>
      <c r="G1937" s="2">
        <v>1986855</v>
      </c>
      <c r="H1937" s="2">
        <v>1987199</v>
      </c>
    </row>
    <row r="1938" spans="1:8">
      <c r="A1938" s="2" t="s">
        <v>6349</v>
      </c>
      <c r="B1938" s="2" t="s">
        <v>10</v>
      </c>
      <c r="C1938" s="2" t="s">
        <v>6350</v>
      </c>
      <c r="D1938" s="3" t="s">
        <v>12</v>
      </c>
      <c r="E1938" s="2" t="s">
        <v>6351</v>
      </c>
      <c r="F1938" s="2" t="s">
        <v>14</v>
      </c>
      <c r="G1938" s="2">
        <v>1987340</v>
      </c>
      <c r="H1938" s="2">
        <v>1989250</v>
      </c>
    </row>
    <row r="1939" spans="1:8">
      <c r="A1939" s="2" t="s">
        <v>6352</v>
      </c>
      <c r="B1939" s="2" t="s">
        <v>10</v>
      </c>
      <c r="C1939" s="2" t="s">
        <v>6353</v>
      </c>
      <c r="D1939" s="3" t="s">
        <v>6354</v>
      </c>
      <c r="E1939" s="2" t="s">
        <v>6355</v>
      </c>
      <c r="F1939" s="2" t="s">
        <v>14</v>
      </c>
      <c r="G1939" s="2">
        <v>1989309</v>
      </c>
      <c r="H1939" s="2">
        <v>1990004</v>
      </c>
    </row>
    <row r="1940" spans="1:8">
      <c r="A1940" s="2" t="s">
        <v>6356</v>
      </c>
      <c r="B1940" s="2" t="s">
        <v>10</v>
      </c>
      <c r="C1940" s="2" t="s">
        <v>6357</v>
      </c>
      <c r="D1940" s="3" t="s">
        <v>12</v>
      </c>
      <c r="E1940" s="2" t="s">
        <v>4068</v>
      </c>
      <c r="F1940" s="2" t="s">
        <v>14</v>
      </c>
      <c r="G1940" s="2">
        <v>1990099</v>
      </c>
      <c r="H1940" s="2">
        <v>1990683</v>
      </c>
    </row>
    <row r="1941" spans="1:8">
      <c r="A1941" s="2" t="s">
        <v>6358</v>
      </c>
      <c r="B1941" s="2" t="s">
        <v>10</v>
      </c>
      <c r="C1941" s="2" t="s">
        <v>6359</v>
      </c>
      <c r="D1941" s="3" t="s">
        <v>6360</v>
      </c>
      <c r="E1941" s="2" t="s">
        <v>6361</v>
      </c>
      <c r="F1941" s="2" t="s">
        <v>14</v>
      </c>
      <c r="G1941" s="2">
        <v>1990888</v>
      </c>
      <c r="H1941" s="2">
        <v>1992573</v>
      </c>
    </row>
    <row r="1942" spans="1:8">
      <c r="A1942" s="2" t="s">
        <v>6362</v>
      </c>
      <c r="B1942" s="2" t="s">
        <v>10</v>
      </c>
      <c r="C1942" s="2" t="s">
        <v>6363</v>
      </c>
      <c r="D1942" s="3" t="s">
        <v>6364</v>
      </c>
      <c r="E1942" s="2" t="s">
        <v>6365</v>
      </c>
      <c r="F1942" s="2" t="s">
        <v>14</v>
      </c>
      <c r="G1942" s="2">
        <v>1992658</v>
      </c>
      <c r="H1942" s="2">
        <v>1993773</v>
      </c>
    </row>
    <row r="1943" spans="1:8">
      <c r="A1943" s="2" t="s">
        <v>6366</v>
      </c>
      <c r="B1943" s="2" t="s">
        <v>10</v>
      </c>
      <c r="C1943" s="2" t="s">
        <v>6367</v>
      </c>
      <c r="D1943" s="3" t="s">
        <v>12</v>
      </c>
      <c r="E1943" s="2" t="s">
        <v>6368</v>
      </c>
      <c r="F1943" s="2" t="s">
        <v>12</v>
      </c>
      <c r="G1943" s="2">
        <v>1993823</v>
      </c>
      <c r="H1943" s="2">
        <v>1994908</v>
      </c>
    </row>
    <row r="1944" spans="1:8">
      <c r="A1944" s="2" t="s">
        <v>6369</v>
      </c>
      <c r="B1944" s="2" t="s">
        <v>10</v>
      </c>
      <c r="C1944" s="2" t="s">
        <v>6370</v>
      </c>
      <c r="D1944" s="3" t="s">
        <v>12</v>
      </c>
      <c r="E1944" s="2" t="s">
        <v>1033</v>
      </c>
      <c r="F1944" s="2" t="s">
        <v>14</v>
      </c>
      <c r="G1944" s="2">
        <v>1995012</v>
      </c>
      <c r="H1944" s="2">
        <v>1995929</v>
      </c>
    </row>
    <row r="1945" spans="1:8">
      <c r="A1945" s="2" t="s">
        <v>6371</v>
      </c>
      <c r="B1945" s="2" t="s">
        <v>10</v>
      </c>
      <c r="C1945" s="2" t="s">
        <v>6372</v>
      </c>
      <c r="D1945" s="3" t="s">
        <v>6373</v>
      </c>
      <c r="E1945" s="2" t="s">
        <v>6374</v>
      </c>
      <c r="F1945" s="2" t="s">
        <v>12</v>
      </c>
      <c r="G1945" s="2">
        <v>1996016</v>
      </c>
      <c r="H1945" s="2">
        <v>1996282</v>
      </c>
    </row>
    <row r="1946" spans="1:8">
      <c r="A1946" s="2" t="s">
        <v>6375</v>
      </c>
      <c r="B1946" s="2" t="s">
        <v>10</v>
      </c>
      <c r="C1946" s="2" t="s">
        <v>6376</v>
      </c>
      <c r="D1946" s="3" t="s">
        <v>6377</v>
      </c>
      <c r="E1946" s="2" t="s">
        <v>6378</v>
      </c>
      <c r="F1946" s="2" t="s">
        <v>12</v>
      </c>
      <c r="G1946" s="2">
        <v>1996286</v>
      </c>
      <c r="H1946" s="2">
        <v>1997098</v>
      </c>
    </row>
    <row r="1947" spans="1:8">
      <c r="A1947" s="2" t="s">
        <v>6379</v>
      </c>
      <c r="B1947" s="2" t="s">
        <v>10</v>
      </c>
      <c r="C1947" s="2" t="s">
        <v>6380</v>
      </c>
      <c r="D1947" s="3" t="s">
        <v>6381</v>
      </c>
      <c r="E1947" s="2" t="s">
        <v>6382</v>
      </c>
      <c r="F1947" s="2" t="s">
        <v>12</v>
      </c>
      <c r="G1947" s="2">
        <v>1997122</v>
      </c>
      <c r="H1947" s="2">
        <v>1997829</v>
      </c>
    </row>
    <row r="1948" spans="1:8">
      <c r="A1948" s="2" t="s">
        <v>6383</v>
      </c>
      <c r="B1948" s="2" t="s">
        <v>10</v>
      </c>
      <c r="C1948" s="2" t="s">
        <v>6384</v>
      </c>
      <c r="D1948" s="3" t="s">
        <v>12</v>
      </c>
      <c r="E1948" s="2" t="s">
        <v>6385</v>
      </c>
      <c r="F1948" s="2" t="s">
        <v>14</v>
      </c>
      <c r="G1948" s="2">
        <v>1997956</v>
      </c>
      <c r="H1948" s="2">
        <v>1998249</v>
      </c>
    </row>
    <row r="1949" spans="1:8">
      <c r="A1949" s="2" t="s">
        <v>6386</v>
      </c>
      <c r="B1949" s="2" t="s">
        <v>10</v>
      </c>
      <c r="C1949" s="2" t="s">
        <v>6387</v>
      </c>
      <c r="D1949" s="3" t="s">
        <v>12</v>
      </c>
      <c r="E1949" s="2" t="s">
        <v>4755</v>
      </c>
      <c r="F1949" s="2" t="s">
        <v>14</v>
      </c>
      <c r="G1949" s="2">
        <v>1998319</v>
      </c>
      <c r="H1949" s="2">
        <v>1998978</v>
      </c>
    </row>
    <row r="1950" spans="1:8">
      <c r="A1950" s="2" t="s">
        <v>6388</v>
      </c>
      <c r="B1950" s="2" t="s">
        <v>10</v>
      </c>
      <c r="C1950" s="2" t="s">
        <v>6389</v>
      </c>
      <c r="D1950" s="3" t="s">
        <v>12</v>
      </c>
      <c r="E1950" s="2" t="s">
        <v>6390</v>
      </c>
      <c r="F1950" s="2" t="s">
        <v>14</v>
      </c>
      <c r="G1950" s="2">
        <v>1999071</v>
      </c>
      <c r="H1950" s="2">
        <v>1999517</v>
      </c>
    </row>
    <row r="1951" spans="1:8">
      <c r="A1951" s="2" t="s">
        <v>6391</v>
      </c>
      <c r="B1951" s="2" t="s">
        <v>10</v>
      </c>
      <c r="C1951" s="2" t="s">
        <v>6392</v>
      </c>
      <c r="D1951" s="3" t="s">
        <v>12</v>
      </c>
      <c r="E1951" s="2" t="s">
        <v>6393</v>
      </c>
      <c r="F1951" s="2" t="s">
        <v>12</v>
      </c>
      <c r="G1951" s="2">
        <v>1999547</v>
      </c>
      <c r="H1951" s="2">
        <v>1999888</v>
      </c>
    </row>
    <row r="1952" spans="1:8">
      <c r="A1952" s="2" t="s">
        <v>6394</v>
      </c>
      <c r="B1952" s="2" t="s">
        <v>10</v>
      </c>
      <c r="C1952" s="2" t="s">
        <v>6395</v>
      </c>
      <c r="D1952" s="3" t="s">
        <v>6396</v>
      </c>
      <c r="E1952" s="2" t="s">
        <v>6397</v>
      </c>
      <c r="F1952" s="2" t="s">
        <v>12</v>
      </c>
      <c r="G1952" s="2">
        <v>1999999</v>
      </c>
      <c r="H1952" s="2">
        <v>2000529</v>
      </c>
    </row>
    <row r="1953" spans="1:8">
      <c r="A1953" s="2" t="s">
        <v>6398</v>
      </c>
      <c r="B1953" s="2" t="s">
        <v>10</v>
      </c>
      <c r="C1953" s="2" t="s">
        <v>6399</v>
      </c>
      <c r="D1953" s="3" t="s">
        <v>6400</v>
      </c>
      <c r="E1953" s="2" t="s">
        <v>6401</v>
      </c>
      <c r="F1953" s="2" t="s">
        <v>12</v>
      </c>
      <c r="G1953" s="2">
        <v>2000671</v>
      </c>
      <c r="H1953" s="2">
        <v>2002215</v>
      </c>
    </row>
    <row r="1954" spans="1:8">
      <c r="A1954" s="2" t="s">
        <v>6402</v>
      </c>
      <c r="B1954" s="2" t="s">
        <v>10</v>
      </c>
      <c r="C1954" s="2" t="s">
        <v>6403</v>
      </c>
      <c r="D1954" s="3" t="s">
        <v>6404</v>
      </c>
      <c r="E1954" s="2" t="s">
        <v>6405</v>
      </c>
      <c r="F1954" s="2" t="s">
        <v>14</v>
      </c>
      <c r="G1954" s="2">
        <v>2002452</v>
      </c>
      <c r="H1954" s="2">
        <v>2003171</v>
      </c>
    </row>
    <row r="1955" spans="1:8">
      <c r="A1955" s="2" t="s">
        <v>6406</v>
      </c>
      <c r="B1955" s="2" t="s">
        <v>10</v>
      </c>
      <c r="C1955" s="2" t="s">
        <v>6407</v>
      </c>
      <c r="D1955" s="3" t="s">
        <v>12</v>
      </c>
      <c r="E1955" s="2" t="s">
        <v>6408</v>
      </c>
      <c r="F1955" s="2" t="s">
        <v>12</v>
      </c>
      <c r="G1955" s="2">
        <v>2003274</v>
      </c>
      <c r="H1955" s="2">
        <v>2004806</v>
      </c>
    </row>
    <row r="1956" spans="1:8">
      <c r="A1956" s="2" t="s">
        <v>6409</v>
      </c>
      <c r="B1956" s="2" t="s">
        <v>10</v>
      </c>
      <c r="C1956" s="2" t="s">
        <v>6410</v>
      </c>
      <c r="D1956" s="3" t="s">
        <v>12</v>
      </c>
      <c r="E1956" s="2" t="s">
        <v>6411</v>
      </c>
      <c r="F1956" s="2" t="s">
        <v>14</v>
      </c>
      <c r="G1956" s="2">
        <v>2005129</v>
      </c>
      <c r="H1956" s="2">
        <v>2006427</v>
      </c>
    </row>
    <row r="1957" spans="1:8">
      <c r="A1957" s="2" t="s">
        <v>6412</v>
      </c>
      <c r="B1957" s="2" t="s">
        <v>10</v>
      </c>
      <c r="C1957" s="2" t="s">
        <v>6413</v>
      </c>
      <c r="D1957" s="3" t="s">
        <v>6414</v>
      </c>
      <c r="E1957" s="2" t="s">
        <v>6415</v>
      </c>
      <c r="F1957" s="2" t="s">
        <v>14</v>
      </c>
      <c r="G1957" s="2">
        <v>2006440</v>
      </c>
      <c r="H1957" s="2">
        <v>2007510</v>
      </c>
    </row>
    <row r="1958" spans="1:8">
      <c r="A1958" s="2" t="s">
        <v>6416</v>
      </c>
      <c r="B1958" s="2" t="s">
        <v>10</v>
      </c>
      <c r="C1958" s="2" t="s">
        <v>6417</v>
      </c>
      <c r="D1958" s="3" t="s">
        <v>12</v>
      </c>
      <c r="E1958" s="2" t="s">
        <v>6418</v>
      </c>
      <c r="F1958" s="2" t="s">
        <v>12</v>
      </c>
      <c r="G1958" s="2">
        <v>2007616</v>
      </c>
      <c r="H1958" s="2">
        <v>2009349</v>
      </c>
    </row>
    <row r="1959" spans="1:8">
      <c r="A1959" s="2" t="s">
        <v>6419</v>
      </c>
      <c r="B1959" s="2" t="s">
        <v>10</v>
      </c>
      <c r="C1959" s="2" t="s">
        <v>6420</v>
      </c>
      <c r="D1959" s="3" t="s">
        <v>6421</v>
      </c>
      <c r="E1959" s="2" t="s">
        <v>6422</v>
      </c>
      <c r="F1959" s="2" t="s">
        <v>12</v>
      </c>
      <c r="G1959" s="2">
        <v>2009447</v>
      </c>
      <c r="H1959" s="2">
        <v>2010361</v>
      </c>
    </row>
    <row r="1960" spans="1:8">
      <c r="A1960" s="2" t="s">
        <v>6423</v>
      </c>
      <c r="B1960" s="2" t="s">
        <v>10</v>
      </c>
      <c r="C1960" s="2" t="s">
        <v>6424</v>
      </c>
      <c r="D1960" s="3" t="s">
        <v>6425</v>
      </c>
      <c r="E1960" s="2" t="s">
        <v>6426</v>
      </c>
      <c r="F1960" s="2" t="s">
        <v>14</v>
      </c>
      <c r="G1960" s="2">
        <v>2010460</v>
      </c>
      <c r="H1960" s="2">
        <v>2011071</v>
      </c>
    </row>
    <row r="1961" spans="1:8">
      <c r="A1961" s="2" t="s">
        <v>6427</v>
      </c>
      <c r="B1961" s="2" t="s">
        <v>10</v>
      </c>
      <c r="C1961" s="2" t="s">
        <v>6428</v>
      </c>
      <c r="D1961" s="3" t="s">
        <v>12</v>
      </c>
      <c r="E1961" s="2" t="s">
        <v>6429</v>
      </c>
      <c r="F1961" s="2" t="s">
        <v>12</v>
      </c>
      <c r="G1961" s="2">
        <v>2011083</v>
      </c>
      <c r="H1961" s="2">
        <v>2011817</v>
      </c>
    </row>
    <row r="1962" spans="1:8">
      <c r="A1962" s="2" t="s">
        <v>6430</v>
      </c>
      <c r="B1962" s="2" t="s">
        <v>10</v>
      </c>
      <c r="C1962" s="2" t="s">
        <v>6431</v>
      </c>
      <c r="D1962" s="3" t="s">
        <v>12</v>
      </c>
      <c r="E1962" s="2" t="s">
        <v>6432</v>
      </c>
      <c r="F1962" s="2" t="s">
        <v>14</v>
      </c>
      <c r="G1962" s="2">
        <v>2012019</v>
      </c>
      <c r="H1962" s="2">
        <v>2012273</v>
      </c>
    </row>
    <row r="1963" spans="1:8">
      <c r="A1963" s="2" t="s">
        <v>6433</v>
      </c>
      <c r="B1963" s="2" t="s">
        <v>10</v>
      </c>
      <c r="C1963" s="2" t="s">
        <v>6434</v>
      </c>
      <c r="D1963" s="3" t="s">
        <v>12</v>
      </c>
      <c r="E1963" s="2" t="s">
        <v>1636</v>
      </c>
      <c r="F1963" s="2" t="s">
        <v>12</v>
      </c>
      <c r="G1963" s="2">
        <v>2012315</v>
      </c>
      <c r="H1963" s="2">
        <v>2014285</v>
      </c>
    </row>
    <row r="1964" spans="1:8">
      <c r="A1964" s="2" t="s">
        <v>6435</v>
      </c>
      <c r="B1964" s="2" t="s">
        <v>10</v>
      </c>
      <c r="C1964" s="2" t="s">
        <v>6436</v>
      </c>
      <c r="D1964" s="3" t="s">
        <v>6437</v>
      </c>
      <c r="E1964" s="2" t="s">
        <v>6438</v>
      </c>
      <c r="F1964" s="2" t="s">
        <v>12</v>
      </c>
      <c r="G1964" s="2">
        <v>2014309</v>
      </c>
      <c r="H1964" s="2">
        <v>2015166</v>
      </c>
    </row>
    <row r="1965" spans="1:8">
      <c r="A1965" s="2" t="s">
        <v>6439</v>
      </c>
      <c r="B1965" s="2" t="s">
        <v>10</v>
      </c>
      <c r="C1965" s="2" t="s">
        <v>6440</v>
      </c>
      <c r="D1965" s="3" t="s">
        <v>12</v>
      </c>
      <c r="E1965" s="2" t="s">
        <v>4769</v>
      </c>
      <c r="F1965" s="2" t="s">
        <v>12</v>
      </c>
      <c r="G1965" s="2">
        <v>2015163</v>
      </c>
      <c r="H1965" s="2">
        <v>2015975</v>
      </c>
    </row>
    <row r="1966" spans="1:8">
      <c r="A1966" s="2" t="s">
        <v>6441</v>
      </c>
      <c r="B1966" s="2" t="s">
        <v>10</v>
      </c>
      <c r="C1966" s="2" t="s">
        <v>6442</v>
      </c>
      <c r="D1966" s="3" t="s">
        <v>12</v>
      </c>
      <c r="E1966" s="2" t="s">
        <v>454</v>
      </c>
      <c r="F1966" s="2" t="s">
        <v>12</v>
      </c>
      <c r="G1966" s="2">
        <v>2015985</v>
      </c>
      <c r="H1966" s="2">
        <v>2016746</v>
      </c>
    </row>
    <row r="1967" spans="1:8">
      <c r="A1967" s="2" t="s">
        <v>6443</v>
      </c>
      <c r="B1967" s="2" t="s">
        <v>10</v>
      </c>
      <c r="C1967" s="2" t="s">
        <v>6444</v>
      </c>
      <c r="D1967" s="3" t="s">
        <v>12</v>
      </c>
      <c r="E1967" s="2" t="s">
        <v>5374</v>
      </c>
      <c r="F1967" s="2" t="s">
        <v>12</v>
      </c>
      <c r="G1967" s="2">
        <v>2016743</v>
      </c>
      <c r="H1967" s="2">
        <v>2017729</v>
      </c>
    </row>
    <row r="1968" spans="1:8">
      <c r="A1968" s="2" t="s">
        <v>6445</v>
      </c>
      <c r="B1968" s="2" t="s">
        <v>10</v>
      </c>
      <c r="C1968" s="2" t="s">
        <v>6446</v>
      </c>
      <c r="D1968" s="3" t="s">
        <v>12</v>
      </c>
      <c r="E1968" s="2" t="s">
        <v>2506</v>
      </c>
      <c r="F1968" s="2" t="s">
        <v>12</v>
      </c>
      <c r="G1968" s="2">
        <v>2017729</v>
      </c>
      <c r="H1968" s="2">
        <v>2018751</v>
      </c>
    </row>
    <row r="1969" spans="1:8">
      <c r="A1969" s="2" t="s">
        <v>6447</v>
      </c>
      <c r="B1969" s="2" t="s">
        <v>10</v>
      </c>
      <c r="C1969" s="2" t="s">
        <v>6448</v>
      </c>
      <c r="D1969" s="3" t="s">
        <v>12</v>
      </c>
      <c r="E1969" s="2" t="s">
        <v>6449</v>
      </c>
      <c r="F1969" s="2" t="s">
        <v>12</v>
      </c>
      <c r="G1969" s="2">
        <v>2018959</v>
      </c>
      <c r="H1969" s="2">
        <v>2020671</v>
      </c>
    </row>
    <row r="1970" spans="1:8">
      <c r="A1970" s="2" t="s">
        <v>6450</v>
      </c>
      <c r="B1970" s="2" t="s">
        <v>10</v>
      </c>
      <c r="C1970" s="2" t="s">
        <v>6451</v>
      </c>
      <c r="D1970" s="3" t="s">
        <v>6452</v>
      </c>
      <c r="E1970" s="2" t="s">
        <v>6453</v>
      </c>
      <c r="F1970" s="2" t="s">
        <v>12</v>
      </c>
      <c r="G1970" s="2">
        <v>2020842</v>
      </c>
      <c r="H1970" s="2">
        <v>2022272</v>
      </c>
    </row>
    <row r="1971" spans="1:8">
      <c r="A1971" s="2" t="s">
        <v>6454</v>
      </c>
      <c r="B1971" s="2" t="s">
        <v>10</v>
      </c>
      <c r="C1971" s="2" t="s">
        <v>6455</v>
      </c>
      <c r="D1971" s="3" t="s">
        <v>6456</v>
      </c>
      <c r="E1971" s="2" t="s">
        <v>6457</v>
      </c>
      <c r="F1971" s="2" t="s">
        <v>12</v>
      </c>
      <c r="G1971" s="2">
        <v>2022283</v>
      </c>
      <c r="H1971" s="2">
        <v>2022915</v>
      </c>
    </row>
    <row r="1972" spans="1:8">
      <c r="A1972" s="2" t="s">
        <v>6458</v>
      </c>
      <c r="B1972" s="2" t="s">
        <v>10</v>
      </c>
      <c r="C1972" s="2" t="s">
        <v>6459</v>
      </c>
      <c r="D1972" s="3" t="s">
        <v>6460</v>
      </c>
      <c r="E1972" s="2" t="s">
        <v>6461</v>
      </c>
      <c r="F1972" s="2" t="s">
        <v>12</v>
      </c>
      <c r="G1972" s="2">
        <v>2022927</v>
      </c>
      <c r="H1972" s="2">
        <v>2023997</v>
      </c>
    </row>
    <row r="1973" spans="1:8">
      <c r="A1973" s="2" t="s">
        <v>6462</v>
      </c>
      <c r="B1973" s="2" t="s">
        <v>10</v>
      </c>
      <c r="C1973" s="2" t="s">
        <v>6463</v>
      </c>
      <c r="D1973" s="3" t="s">
        <v>12</v>
      </c>
      <c r="E1973" s="2" t="s">
        <v>6464</v>
      </c>
      <c r="F1973" s="2" t="s">
        <v>12</v>
      </c>
      <c r="G1973" s="2">
        <v>2024323</v>
      </c>
      <c r="H1973" s="2">
        <v>2025597</v>
      </c>
    </row>
    <row r="1974" spans="1:8">
      <c r="A1974" s="2" t="s">
        <v>6465</v>
      </c>
      <c r="B1974" s="2" t="s">
        <v>10</v>
      </c>
      <c r="C1974" s="2" t="s">
        <v>6466</v>
      </c>
      <c r="D1974" s="3" t="s">
        <v>12</v>
      </c>
      <c r="E1974" s="2" t="s">
        <v>6467</v>
      </c>
      <c r="F1974" s="2" t="s">
        <v>12</v>
      </c>
      <c r="G1974" s="2">
        <v>2025918</v>
      </c>
      <c r="H1974" s="2">
        <v>2026886</v>
      </c>
    </row>
    <row r="1975" spans="1:8">
      <c r="A1975" s="2" t="s">
        <v>6468</v>
      </c>
      <c r="B1975" s="2" t="s">
        <v>10</v>
      </c>
      <c r="C1975" s="2" t="s">
        <v>6469</v>
      </c>
      <c r="D1975" s="3" t="s">
        <v>12</v>
      </c>
      <c r="E1975" s="2" t="s">
        <v>6470</v>
      </c>
      <c r="F1975" s="2" t="s">
        <v>12</v>
      </c>
      <c r="G1975" s="2">
        <v>2026900</v>
      </c>
      <c r="H1975" s="2">
        <v>2029185</v>
      </c>
    </row>
    <row r="1976" spans="1:8">
      <c r="A1976" s="2" t="s">
        <v>6471</v>
      </c>
      <c r="B1976" s="2" t="s">
        <v>10</v>
      </c>
      <c r="C1976" s="2" t="s">
        <v>6472</v>
      </c>
      <c r="D1976" s="3" t="s">
        <v>12</v>
      </c>
      <c r="E1976" s="2" t="s">
        <v>1745</v>
      </c>
      <c r="F1976" s="2" t="s">
        <v>12</v>
      </c>
      <c r="G1976" s="2">
        <v>2029241</v>
      </c>
      <c r="H1976" s="2">
        <v>2029963</v>
      </c>
    </row>
    <row r="1977" spans="1:8">
      <c r="A1977" s="2" t="s">
        <v>6473</v>
      </c>
      <c r="B1977" s="2" t="s">
        <v>10</v>
      </c>
      <c r="C1977" s="2" t="s">
        <v>6474</v>
      </c>
      <c r="D1977" s="3" t="s">
        <v>12</v>
      </c>
      <c r="E1977" s="2" t="s">
        <v>6475</v>
      </c>
      <c r="F1977" s="2" t="s">
        <v>12</v>
      </c>
      <c r="G1977" s="2">
        <v>2029978</v>
      </c>
      <c r="H1977" s="2">
        <v>2030508</v>
      </c>
    </row>
    <row r="1978" spans="1:8">
      <c r="A1978" s="2" t="s">
        <v>6476</v>
      </c>
      <c r="B1978" s="2" t="s">
        <v>10</v>
      </c>
      <c r="C1978" s="2" t="s">
        <v>6477</v>
      </c>
      <c r="D1978" s="3" t="s">
        <v>12</v>
      </c>
      <c r="E1978" s="2" t="s">
        <v>6478</v>
      </c>
      <c r="F1978" s="2" t="s">
        <v>12</v>
      </c>
      <c r="G1978" s="2">
        <v>2030818</v>
      </c>
      <c r="H1978" s="2">
        <v>2031549</v>
      </c>
    </row>
    <row r="1979" spans="1:8">
      <c r="A1979" s="2" t="s">
        <v>6479</v>
      </c>
      <c r="B1979" s="2" t="s">
        <v>10</v>
      </c>
      <c r="C1979" s="2" t="s">
        <v>6480</v>
      </c>
      <c r="D1979" s="3" t="s">
        <v>12</v>
      </c>
      <c r="E1979" s="2" t="s">
        <v>6481</v>
      </c>
      <c r="F1979" s="2" t="s">
        <v>12</v>
      </c>
      <c r="G1979" s="2">
        <v>2031753</v>
      </c>
      <c r="H1979" s="2">
        <v>2032982</v>
      </c>
    </row>
    <row r="1980" spans="1:8">
      <c r="A1980" s="2" t="s">
        <v>6482</v>
      </c>
      <c r="B1980" s="2" t="s">
        <v>10</v>
      </c>
      <c r="C1980" s="2" t="s">
        <v>6483</v>
      </c>
      <c r="D1980" s="3" t="s">
        <v>6484</v>
      </c>
      <c r="E1980" s="2" t="s">
        <v>6485</v>
      </c>
      <c r="F1980" s="2" t="s">
        <v>14</v>
      </c>
      <c r="G1980" s="2">
        <v>2033300</v>
      </c>
      <c r="H1980" s="2">
        <v>2033536</v>
      </c>
    </row>
    <row r="1981" spans="1:8">
      <c r="A1981" s="2" t="s">
        <v>6486</v>
      </c>
      <c r="B1981" s="2" t="s">
        <v>10</v>
      </c>
      <c r="C1981" s="2" t="s">
        <v>6487</v>
      </c>
      <c r="D1981" s="3" t="s">
        <v>12</v>
      </c>
      <c r="E1981" s="2" t="s">
        <v>73</v>
      </c>
      <c r="F1981" s="2" t="s">
        <v>14</v>
      </c>
      <c r="G1981" s="2">
        <v>2033578</v>
      </c>
      <c r="H1981" s="2">
        <v>2033850</v>
      </c>
    </row>
    <row r="1982" spans="1:8">
      <c r="A1982" s="2" t="s">
        <v>6488</v>
      </c>
      <c r="B1982" s="2" t="s">
        <v>10</v>
      </c>
      <c r="C1982" s="2" t="s">
        <v>6489</v>
      </c>
      <c r="D1982" s="3" t="s">
        <v>12</v>
      </c>
      <c r="E1982" s="2" t="s">
        <v>6490</v>
      </c>
      <c r="F1982" s="2" t="s">
        <v>14</v>
      </c>
      <c r="G1982" s="2">
        <v>2033885</v>
      </c>
      <c r="H1982" s="2">
        <v>2034151</v>
      </c>
    </row>
    <row r="1983" spans="1:8">
      <c r="A1983" s="2" t="s">
        <v>6491</v>
      </c>
      <c r="B1983" s="2" t="s">
        <v>10</v>
      </c>
      <c r="C1983" s="2" t="s">
        <v>6492</v>
      </c>
      <c r="D1983" s="3" t="s">
        <v>12</v>
      </c>
      <c r="E1983" s="2" t="s">
        <v>6493</v>
      </c>
      <c r="F1983" s="2" t="s">
        <v>14</v>
      </c>
      <c r="G1983" s="2">
        <v>2034284</v>
      </c>
      <c r="H1983" s="2">
        <v>2034835</v>
      </c>
    </row>
    <row r="1984" spans="1:8">
      <c r="A1984" s="2" t="s">
        <v>6494</v>
      </c>
      <c r="B1984" s="2" t="s">
        <v>10</v>
      </c>
      <c r="C1984" s="2" t="s">
        <v>6495</v>
      </c>
      <c r="D1984" s="3" t="s">
        <v>12</v>
      </c>
      <c r="E1984" s="2" t="s">
        <v>47</v>
      </c>
      <c r="F1984" s="2" t="s">
        <v>12</v>
      </c>
      <c r="G1984" s="2">
        <v>2034913</v>
      </c>
      <c r="H1984" s="2">
        <v>2036172</v>
      </c>
    </row>
    <row r="1985" spans="1:8">
      <c r="A1985" s="2" t="s">
        <v>6496</v>
      </c>
      <c r="B1985" s="2" t="s">
        <v>10</v>
      </c>
      <c r="C1985" s="2" t="s">
        <v>6497</v>
      </c>
      <c r="D1985" s="3" t="s">
        <v>12</v>
      </c>
      <c r="E1985" s="2" t="s">
        <v>6498</v>
      </c>
      <c r="F1985" s="2" t="s">
        <v>12</v>
      </c>
      <c r="G1985" s="2">
        <v>2036238</v>
      </c>
      <c r="H1985" s="2">
        <v>2037185</v>
      </c>
    </row>
    <row r="1986" spans="1:8">
      <c r="A1986" s="2" t="s">
        <v>6499</v>
      </c>
      <c r="B1986" s="2" t="s">
        <v>10</v>
      </c>
      <c r="C1986" s="2" t="s">
        <v>6500</v>
      </c>
      <c r="D1986" s="3" t="s">
        <v>12</v>
      </c>
      <c r="E1986" s="2" t="s">
        <v>6501</v>
      </c>
      <c r="F1986" s="2" t="s">
        <v>12</v>
      </c>
      <c r="G1986" s="2">
        <v>2037216</v>
      </c>
      <c r="H1986" s="2">
        <v>2038652</v>
      </c>
    </row>
    <row r="1987" spans="1:8">
      <c r="A1987" s="2" t="s">
        <v>6502</v>
      </c>
      <c r="B1987" s="2" t="s">
        <v>10</v>
      </c>
      <c r="C1987" s="2" t="s">
        <v>6503</v>
      </c>
      <c r="D1987" s="3" t="s">
        <v>12</v>
      </c>
      <c r="E1987" s="2" t="s">
        <v>2374</v>
      </c>
      <c r="F1987" s="2" t="s">
        <v>14</v>
      </c>
      <c r="G1987" s="2">
        <v>2038826</v>
      </c>
      <c r="H1987" s="2">
        <v>2039821</v>
      </c>
    </row>
    <row r="1988" spans="1:8">
      <c r="A1988" s="2" t="s">
        <v>6504</v>
      </c>
      <c r="B1988" s="2" t="s">
        <v>10</v>
      </c>
      <c r="C1988" s="2" t="s">
        <v>6505</v>
      </c>
      <c r="D1988" s="3" t="s">
        <v>6506</v>
      </c>
      <c r="E1988" s="2" t="s">
        <v>6507</v>
      </c>
      <c r="F1988" s="2" t="s">
        <v>12</v>
      </c>
      <c r="G1988" s="2">
        <v>2040022</v>
      </c>
      <c r="H1988" s="2">
        <v>2041116</v>
      </c>
    </row>
    <row r="1989" spans="1:8">
      <c r="A1989" s="2" t="s">
        <v>6508</v>
      </c>
      <c r="B1989" s="2" t="s">
        <v>10</v>
      </c>
      <c r="C1989" s="2" t="s">
        <v>6509</v>
      </c>
      <c r="D1989" s="3" t="s">
        <v>6510</v>
      </c>
      <c r="E1989" s="2" t="s">
        <v>6511</v>
      </c>
      <c r="F1989" s="2" t="s">
        <v>12</v>
      </c>
      <c r="G1989" s="2">
        <v>2041232</v>
      </c>
      <c r="H1989" s="2">
        <v>2041816</v>
      </c>
    </row>
    <row r="1990" spans="1:8">
      <c r="A1990" s="2" t="s">
        <v>6512</v>
      </c>
      <c r="B1990" s="2" t="s">
        <v>10</v>
      </c>
      <c r="C1990" s="2" t="s">
        <v>6513</v>
      </c>
      <c r="D1990" s="3" t="s">
        <v>6514</v>
      </c>
      <c r="E1990" s="2" t="s">
        <v>6515</v>
      </c>
      <c r="F1990" s="2" t="s">
        <v>14</v>
      </c>
      <c r="G1990" s="2">
        <v>2042091</v>
      </c>
      <c r="H1990" s="2">
        <v>2042372</v>
      </c>
    </row>
    <row r="1991" spans="1:8">
      <c r="A1991" s="2" t="s">
        <v>6516</v>
      </c>
      <c r="B1991" s="2" t="s">
        <v>10</v>
      </c>
      <c r="C1991" s="2" t="s">
        <v>6517</v>
      </c>
      <c r="D1991" s="3" t="s">
        <v>1581</v>
      </c>
      <c r="E1991" s="2" t="s">
        <v>6518</v>
      </c>
      <c r="F1991" s="2" t="s">
        <v>12</v>
      </c>
      <c r="G1991" s="2">
        <v>2042487</v>
      </c>
      <c r="H1991" s="2">
        <v>2043848</v>
      </c>
    </row>
    <row r="1992" spans="1:8">
      <c r="A1992" s="2" t="s">
        <v>6519</v>
      </c>
      <c r="B1992" s="2" t="s">
        <v>10</v>
      </c>
      <c r="C1992" s="2" t="s">
        <v>6520</v>
      </c>
      <c r="D1992" s="3" t="s">
        <v>12</v>
      </c>
      <c r="E1992" s="2" t="s">
        <v>6521</v>
      </c>
      <c r="F1992" s="2" t="s">
        <v>14</v>
      </c>
      <c r="G1992" s="2">
        <v>2044457</v>
      </c>
      <c r="H1992" s="2">
        <v>2045842</v>
      </c>
    </row>
    <row r="1993" spans="1:8">
      <c r="A1993" s="2" t="s">
        <v>6522</v>
      </c>
      <c r="B1993" s="2" t="s">
        <v>10</v>
      </c>
      <c r="C1993" s="2" t="s">
        <v>6523</v>
      </c>
      <c r="D1993" s="3" t="s">
        <v>12</v>
      </c>
      <c r="E1993" s="2" t="s">
        <v>422</v>
      </c>
      <c r="F1993" s="2" t="s">
        <v>14</v>
      </c>
      <c r="G1993" s="2">
        <v>2045858</v>
      </c>
      <c r="H1993" s="2">
        <v>2047321</v>
      </c>
    </row>
    <row r="1994" spans="1:8">
      <c r="A1994" s="2" t="s">
        <v>6524</v>
      </c>
      <c r="B1994" s="2" t="s">
        <v>10</v>
      </c>
      <c r="C1994" s="2" t="s">
        <v>6525</v>
      </c>
      <c r="D1994" s="3" t="s">
        <v>6526</v>
      </c>
      <c r="E1994" s="2" t="s">
        <v>6527</v>
      </c>
      <c r="F1994" s="2" t="s">
        <v>12</v>
      </c>
      <c r="G1994" s="2">
        <v>2047442</v>
      </c>
      <c r="H1994" s="2">
        <v>2049097</v>
      </c>
    </row>
    <row r="1995" spans="1:8">
      <c r="A1995" s="2" t="s">
        <v>6528</v>
      </c>
      <c r="B1995" s="2" t="s">
        <v>10</v>
      </c>
      <c r="C1995" s="2" t="s">
        <v>6529</v>
      </c>
      <c r="D1995" s="3" t="s">
        <v>447</v>
      </c>
      <c r="E1995" s="2" t="s">
        <v>448</v>
      </c>
      <c r="F1995" s="2" t="s">
        <v>12</v>
      </c>
      <c r="G1995" s="2">
        <v>2049249</v>
      </c>
      <c r="H1995" s="2">
        <v>2050196</v>
      </c>
    </row>
    <row r="1996" spans="1:8">
      <c r="A1996" s="2" t="s">
        <v>6530</v>
      </c>
      <c r="B1996" s="2" t="s">
        <v>10</v>
      </c>
      <c r="C1996" s="2" t="s">
        <v>6531</v>
      </c>
      <c r="D1996" s="3" t="s">
        <v>6532</v>
      </c>
      <c r="E1996" s="2" t="s">
        <v>6533</v>
      </c>
      <c r="F1996" s="2" t="s">
        <v>12</v>
      </c>
      <c r="G1996" s="2">
        <v>2050463</v>
      </c>
      <c r="H1996" s="2">
        <v>2051314</v>
      </c>
    </row>
    <row r="1997" spans="1:8">
      <c r="A1997" s="2" t="s">
        <v>6534</v>
      </c>
      <c r="B1997" s="2" t="s">
        <v>10</v>
      </c>
      <c r="C1997" s="2" t="s">
        <v>6535</v>
      </c>
      <c r="D1997" s="3" t="s">
        <v>6536</v>
      </c>
      <c r="E1997" s="2" t="s">
        <v>6537</v>
      </c>
      <c r="F1997" s="2" t="s">
        <v>12</v>
      </c>
      <c r="G1997" s="2">
        <v>2051311</v>
      </c>
      <c r="H1997" s="2">
        <v>2051934</v>
      </c>
    </row>
    <row r="1998" spans="1:8">
      <c r="A1998" s="2" t="s">
        <v>6538</v>
      </c>
      <c r="B1998" s="2" t="s">
        <v>10</v>
      </c>
      <c r="C1998" s="2" t="s">
        <v>6539</v>
      </c>
      <c r="D1998" s="3" t="s">
        <v>6540</v>
      </c>
      <c r="E1998" s="2" t="s">
        <v>6541</v>
      </c>
      <c r="F1998" s="2" t="s">
        <v>14</v>
      </c>
      <c r="G1998" s="2">
        <v>2052146</v>
      </c>
      <c r="H1998" s="2">
        <v>2053402</v>
      </c>
    </row>
    <row r="1999" spans="1:8">
      <c r="A1999" s="2" t="s">
        <v>6542</v>
      </c>
      <c r="B1999" s="2" t="s">
        <v>10</v>
      </c>
      <c r="C1999" s="2" t="s">
        <v>6543</v>
      </c>
      <c r="D1999" s="3" t="s">
        <v>6544</v>
      </c>
      <c r="E1999" s="2" t="s">
        <v>6545</v>
      </c>
      <c r="F1999" s="2" t="s">
        <v>14</v>
      </c>
      <c r="G1999" s="2">
        <v>2053444</v>
      </c>
      <c r="H1999" s="2">
        <v>2054526</v>
      </c>
    </row>
    <row r="2000" spans="1:8">
      <c r="A2000" s="2" t="s">
        <v>6546</v>
      </c>
      <c r="B2000" s="2" t="s">
        <v>10</v>
      </c>
      <c r="C2000" s="2" t="s">
        <v>6547</v>
      </c>
      <c r="D2000" s="3" t="s">
        <v>6548</v>
      </c>
      <c r="E2000" s="2" t="s">
        <v>6549</v>
      </c>
      <c r="F2000" s="2" t="s">
        <v>14</v>
      </c>
      <c r="G2000" s="2">
        <v>2054526</v>
      </c>
      <c r="H2000" s="2">
        <v>2055359</v>
      </c>
    </row>
    <row r="2001" spans="1:8">
      <c r="A2001" s="2" t="s">
        <v>6550</v>
      </c>
      <c r="B2001" s="2" t="s">
        <v>10</v>
      </c>
      <c r="C2001" s="2" t="s">
        <v>6551</v>
      </c>
      <c r="D2001" s="3" t="s">
        <v>6552</v>
      </c>
      <c r="E2001" s="2" t="s">
        <v>6553</v>
      </c>
      <c r="F2001" s="2" t="s">
        <v>14</v>
      </c>
      <c r="G2001" s="2">
        <v>2055356</v>
      </c>
      <c r="H2001" s="2">
        <v>2055748</v>
      </c>
    </row>
    <row r="2002" spans="1:8">
      <c r="A2002" s="2" t="s">
        <v>6554</v>
      </c>
      <c r="B2002" s="2" t="s">
        <v>10</v>
      </c>
      <c r="C2002" s="2" t="s">
        <v>6555</v>
      </c>
      <c r="D2002" s="3" t="s">
        <v>6556</v>
      </c>
      <c r="E2002" s="2" t="s">
        <v>6557</v>
      </c>
      <c r="F2002" s="2" t="s">
        <v>14</v>
      </c>
      <c r="G2002" s="2">
        <v>2055751</v>
      </c>
      <c r="H2002" s="2">
        <v>2056560</v>
      </c>
    </row>
    <row r="2003" spans="1:8">
      <c r="A2003" s="2" t="s">
        <v>6558</v>
      </c>
      <c r="B2003" s="2" t="s">
        <v>10</v>
      </c>
      <c r="C2003" s="2" t="s">
        <v>6559</v>
      </c>
      <c r="D2003" s="3" t="s">
        <v>6560</v>
      </c>
      <c r="E2003" s="2" t="s">
        <v>6561</v>
      </c>
      <c r="F2003" s="2" t="s">
        <v>14</v>
      </c>
      <c r="G2003" s="2">
        <v>2056596</v>
      </c>
      <c r="H2003" s="2">
        <v>2057450</v>
      </c>
    </row>
    <row r="2004" spans="1:8">
      <c r="A2004" s="2" t="s">
        <v>6562</v>
      </c>
      <c r="B2004" s="2" t="s">
        <v>10</v>
      </c>
      <c r="C2004" s="2" t="s">
        <v>6563</v>
      </c>
      <c r="D2004" s="3" t="s">
        <v>6564</v>
      </c>
      <c r="E2004" s="2" t="s">
        <v>6565</v>
      </c>
      <c r="F2004" s="2" t="s">
        <v>12</v>
      </c>
      <c r="G2004" s="2">
        <v>2057549</v>
      </c>
      <c r="H2004" s="2">
        <v>2058649</v>
      </c>
    </row>
    <row r="2005" spans="1:8">
      <c r="A2005" s="2" t="s">
        <v>6566</v>
      </c>
      <c r="B2005" s="2" t="s">
        <v>10</v>
      </c>
      <c r="C2005" s="2" t="s">
        <v>6567</v>
      </c>
      <c r="D2005" s="3" t="s">
        <v>12</v>
      </c>
      <c r="E2005" s="2" t="s">
        <v>6568</v>
      </c>
      <c r="F2005" s="2" t="s">
        <v>14</v>
      </c>
      <c r="G2005" s="2">
        <v>2059053</v>
      </c>
      <c r="H2005" s="2">
        <v>2059748</v>
      </c>
    </row>
    <row r="2006" spans="1:8">
      <c r="A2006" s="2" t="s">
        <v>6569</v>
      </c>
      <c r="B2006" s="2" t="s">
        <v>10</v>
      </c>
      <c r="C2006" s="2" t="s">
        <v>6570</v>
      </c>
      <c r="D2006" s="3" t="s">
        <v>12</v>
      </c>
      <c r="E2006" s="2" t="s">
        <v>6571</v>
      </c>
      <c r="F2006" s="2" t="s">
        <v>12</v>
      </c>
      <c r="G2006" s="2">
        <v>2059803</v>
      </c>
      <c r="H2006" s="2">
        <v>2060048</v>
      </c>
    </row>
    <row r="2007" spans="1:8">
      <c r="A2007" s="2" t="s">
        <v>6572</v>
      </c>
      <c r="B2007" s="2" t="s">
        <v>10</v>
      </c>
      <c r="C2007" s="2" t="s">
        <v>6573</v>
      </c>
      <c r="D2007" s="3" t="s">
        <v>12</v>
      </c>
      <c r="E2007" s="2" t="s">
        <v>6574</v>
      </c>
      <c r="F2007" s="2" t="s">
        <v>12</v>
      </c>
      <c r="G2007" s="2">
        <v>2060311</v>
      </c>
      <c r="H2007" s="2">
        <v>2060664</v>
      </c>
    </row>
    <row r="2008" spans="1:8">
      <c r="A2008" s="2" t="s">
        <v>6575</v>
      </c>
      <c r="B2008" s="2" t="s">
        <v>10</v>
      </c>
      <c r="C2008" s="2" t="s">
        <v>6576</v>
      </c>
      <c r="D2008" s="3" t="s">
        <v>12</v>
      </c>
      <c r="E2008" s="2" t="s">
        <v>6577</v>
      </c>
      <c r="F2008" s="2" t="s">
        <v>14</v>
      </c>
      <c r="G2008" s="2">
        <v>2060840</v>
      </c>
      <c r="H2008" s="2">
        <v>2062225</v>
      </c>
    </row>
    <row r="2009" spans="1:8">
      <c r="A2009" s="2" t="s">
        <v>6578</v>
      </c>
      <c r="B2009" s="2" t="s">
        <v>10</v>
      </c>
      <c r="C2009" s="2" t="s">
        <v>6579</v>
      </c>
      <c r="D2009" s="3" t="s">
        <v>6580</v>
      </c>
      <c r="E2009" s="2" t="s">
        <v>6581</v>
      </c>
      <c r="F2009" s="2" t="s">
        <v>12</v>
      </c>
      <c r="G2009" s="2">
        <v>2062247</v>
      </c>
      <c r="H2009" s="2">
        <v>2062897</v>
      </c>
    </row>
    <row r="2010" spans="1:8">
      <c r="A2010" s="2" t="s">
        <v>6582</v>
      </c>
      <c r="B2010" s="2" t="s">
        <v>10</v>
      </c>
      <c r="C2010" s="2" t="s">
        <v>6583</v>
      </c>
      <c r="D2010" s="3" t="s">
        <v>6584</v>
      </c>
      <c r="E2010" s="2" t="s">
        <v>6585</v>
      </c>
      <c r="F2010" s="2" t="s">
        <v>12</v>
      </c>
      <c r="G2010" s="2">
        <v>2062890</v>
      </c>
      <c r="H2010" s="2">
        <v>2064686</v>
      </c>
    </row>
    <row r="2011" spans="1:8">
      <c r="A2011" s="2" t="s">
        <v>6586</v>
      </c>
      <c r="B2011" s="2" t="s">
        <v>10</v>
      </c>
      <c r="C2011" s="2" t="s">
        <v>6587</v>
      </c>
      <c r="D2011" s="3" t="s">
        <v>12</v>
      </c>
      <c r="E2011" s="2" t="s">
        <v>6588</v>
      </c>
      <c r="F2011" s="2" t="s">
        <v>14</v>
      </c>
      <c r="G2011" s="2">
        <v>2065027</v>
      </c>
      <c r="H2011" s="2">
        <v>2066418</v>
      </c>
    </row>
    <row r="2012" spans="1:8">
      <c r="A2012" s="2" t="s">
        <v>6589</v>
      </c>
      <c r="B2012" s="2" t="s">
        <v>10</v>
      </c>
      <c r="C2012" s="2" t="s">
        <v>6590</v>
      </c>
      <c r="D2012" s="3" t="s">
        <v>12</v>
      </c>
      <c r="E2012" s="2" t="s">
        <v>6591</v>
      </c>
      <c r="F2012" s="2" t="s">
        <v>14</v>
      </c>
      <c r="G2012" s="2">
        <v>2066931</v>
      </c>
      <c r="H2012" s="2">
        <v>2070674</v>
      </c>
    </row>
    <row r="2013" spans="1:8">
      <c r="A2013" s="2" t="s">
        <v>6592</v>
      </c>
      <c r="B2013" s="2" t="s">
        <v>10</v>
      </c>
      <c r="C2013" s="2" t="s">
        <v>6593</v>
      </c>
      <c r="D2013" s="3" t="s">
        <v>6594</v>
      </c>
      <c r="E2013" s="2" t="s">
        <v>6595</v>
      </c>
      <c r="F2013" s="2" t="s">
        <v>14</v>
      </c>
      <c r="G2013" s="2">
        <v>2070671</v>
      </c>
      <c r="H2013" s="2">
        <v>2072209</v>
      </c>
    </row>
    <row r="2014" spans="1:8">
      <c r="A2014" s="2" t="s">
        <v>6596</v>
      </c>
      <c r="B2014" s="2" t="s">
        <v>10</v>
      </c>
      <c r="C2014" s="2" t="s">
        <v>6597</v>
      </c>
      <c r="D2014" s="3" t="s">
        <v>6598</v>
      </c>
      <c r="E2014" s="2" t="s">
        <v>6599</v>
      </c>
      <c r="F2014" s="2" t="s">
        <v>14</v>
      </c>
      <c r="G2014" s="2">
        <v>2072206</v>
      </c>
      <c r="H2014" s="2">
        <v>2072916</v>
      </c>
    </row>
    <row r="2015" spans="1:8">
      <c r="A2015" s="2" t="s">
        <v>6600</v>
      </c>
      <c r="B2015" s="2" t="s">
        <v>10</v>
      </c>
      <c r="C2015" s="2" t="s">
        <v>6601</v>
      </c>
      <c r="D2015" s="3" t="s">
        <v>6602</v>
      </c>
      <c r="E2015" s="2" t="s">
        <v>6603</v>
      </c>
      <c r="F2015" s="2" t="s">
        <v>14</v>
      </c>
      <c r="G2015" s="2">
        <v>2072916</v>
      </c>
      <c r="H2015" s="2">
        <v>2073593</v>
      </c>
    </row>
    <row r="2016" spans="1:8">
      <c r="A2016" s="2" t="s">
        <v>6604</v>
      </c>
      <c r="B2016" s="2" t="s">
        <v>10</v>
      </c>
      <c r="C2016" s="2" t="s">
        <v>6605</v>
      </c>
      <c r="D2016" s="3" t="s">
        <v>6606</v>
      </c>
      <c r="E2016" s="2" t="s">
        <v>6607</v>
      </c>
      <c r="F2016" s="2" t="s">
        <v>12</v>
      </c>
      <c r="G2016" s="2">
        <v>2074543</v>
      </c>
      <c r="H2016" s="2">
        <v>2075385</v>
      </c>
    </row>
    <row r="2017" spans="1:8">
      <c r="A2017" s="2" t="s">
        <v>6608</v>
      </c>
      <c r="B2017" s="2" t="s">
        <v>10</v>
      </c>
      <c r="C2017" s="2" t="s">
        <v>6609</v>
      </c>
      <c r="D2017" s="3" t="s">
        <v>12</v>
      </c>
      <c r="E2017" s="2" t="s">
        <v>6610</v>
      </c>
      <c r="F2017" s="2" t="s">
        <v>12</v>
      </c>
      <c r="G2017" s="2">
        <v>2075441</v>
      </c>
      <c r="H2017" s="2">
        <v>2075896</v>
      </c>
    </row>
    <row r="2018" spans="1:8">
      <c r="A2018" s="2" t="s">
        <v>6611</v>
      </c>
      <c r="B2018" s="2" t="s">
        <v>10</v>
      </c>
      <c r="C2018" s="2" t="s">
        <v>6612</v>
      </c>
      <c r="D2018" s="3" t="s">
        <v>6613</v>
      </c>
      <c r="E2018" s="2" t="s">
        <v>6614</v>
      </c>
      <c r="F2018" s="2" t="s">
        <v>14</v>
      </c>
      <c r="G2018" s="2">
        <v>2076008</v>
      </c>
      <c r="H2018" s="2">
        <v>2076919</v>
      </c>
    </row>
    <row r="2019" spans="1:8">
      <c r="A2019" s="2" t="s">
        <v>6615</v>
      </c>
      <c r="B2019" s="2" t="s">
        <v>10</v>
      </c>
      <c r="C2019" s="2" t="s">
        <v>6616</v>
      </c>
      <c r="D2019" s="3" t="s">
        <v>6617</v>
      </c>
      <c r="E2019" s="2" t="s">
        <v>6618</v>
      </c>
      <c r="F2019" s="2" t="s">
        <v>14</v>
      </c>
      <c r="G2019" s="2">
        <v>2077010</v>
      </c>
      <c r="H2019" s="2">
        <v>2078023</v>
      </c>
    </row>
    <row r="2020" spans="1:8">
      <c r="A2020" s="2" t="s">
        <v>6619</v>
      </c>
      <c r="B2020" s="2" t="s">
        <v>10</v>
      </c>
      <c r="C2020" s="2" t="s">
        <v>6620</v>
      </c>
      <c r="D2020" s="3" t="s">
        <v>1418</v>
      </c>
      <c r="E2020" s="2" t="s">
        <v>1419</v>
      </c>
      <c r="F2020" s="2" t="s">
        <v>14</v>
      </c>
      <c r="G2020" s="2">
        <v>2078228</v>
      </c>
      <c r="H2020" s="2">
        <v>2079136</v>
      </c>
    </row>
    <row r="2021" spans="1:8">
      <c r="A2021" s="2" t="s">
        <v>6621</v>
      </c>
      <c r="B2021" s="2" t="s">
        <v>10</v>
      </c>
      <c r="C2021" s="2" t="s">
        <v>6622</v>
      </c>
      <c r="D2021" s="3" t="s">
        <v>6623</v>
      </c>
      <c r="E2021" s="2" t="s">
        <v>6624</v>
      </c>
      <c r="F2021" s="2" t="s">
        <v>12</v>
      </c>
      <c r="G2021" s="2">
        <v>2079273</v>
      </c>
      <c r="H2021" s="2">
        <v>2079686</v>
      </c>
    </row>
    <row r="2022" spans="1:8">
      <c r="A2022" s="2" t="s">
        <v>6625</v>
      </c>
      <c r="B2022" s="2" t="s">
        <v>10</v>
      </c>
      <c r="C2022" s="2" t="s">
        <v>6626</v>
      </c>
      <c r="D2022" s="3" t="s">
        <v>6627</v>
      </c>
      <c r="E2022" s="2" t="s">
        <v>6628</v>
      </c>
      <c r="F2022" s="2" t="s">
        <v>14</v>
      </c>
      <c r="G2022" s="2">
        <v>2080297</v>
      </c>
      <c r="H2022" s="2">
        <v>2080914</v>
      </c>
    </row>
    <row r="2023" spans="1:8">
      <c r="A2023" s="2" t="s">
        <v>6629</v>
      </c>
      <c r="B2023" s="2" t="s">
        <v>10</v>
      </c>
      <c r="C2023" s="2" t="s">
        <v>6630</v>
      </c>
      <c r="D2023" s="3" t="s">
        <v>6631</v>
      </c>
      <c r="E2023" s="2" t="s">
        <v>6632</v>
      </c>
      <c r="F2023" s="2" t="s">
        <v>12</v>
      </c>
      <c r="G2023" s="2">
        <v>2081152</v>
      </c>
      <c r="H2023" s="2">
        <v>2083830</v>
      </c>
    </row>
    <row r="2024" spans="1:8">
      <c r="A2024" s="2" t="s">
        <v>6633</v>
      </c>
      <c r="B2024" s="2" t="s">
        <v>10</v>
      </c>
      <c r="C2024" s="2" t="s">
        <v>6634</v>
      </c>
      <c r="D2024" s="3" t="s">
        <v>6635</v>
      </c>
      <c r="E2024" s="2" t="s">
        <v>6636</v>
      </c>
      <c r="F2024" s="2" t="s">
        <v>14</v>
      </c>
      <c r="G2024" s="2">
        <v>2084318</v>
      </c>
      <c r="H2024" s="2">
        <v>2084965</v>
      </c>
    </row>
    <row r="2025" spans="1:8">
      <c r="A2025" s="2" t="s">
        <v>6637</v>
      </c>
      <c r="B2025" s="2" t="s">
        <v>10</v>
      </c>
      <c r="C2025" s="2" t="s">
        <v>6638</v>
      </c>
      <c r="D2025" s="3" t="s">
        <v>6639</v>
      </c>
      <c r="E2025" s="2" t="s">
        <v>6640</v>
      </c>
      <c r="F2025" s="2" t="s">
        <v>14</v>
      </c>
      <c r="G2025" s="2">
        <v>2085737</v>
      </c>
      <c r="H2025" s="2">
        <v>2087368</v>
      </c>
    </row>
    <row r="2026" spans="1:8">
      <c r="A2026" s="2" t="s">
        <v>6641</v>
      </c>
      <c r="B2026" s="2" t="s">
        <v>10</v>
      </c>
      <c r="C2026" s="2" t="s">
        <v>6642</v>
      </c>
      <c r="D2026" s="3" t="s">
        <v>6643</v>
      </c>
      <c r="E2026" s="2" t="s">
        <v>6644</v>
      </c>
      <c r="F2026" s="2" t="s">
        <v>14</v>
      </c>
      <c r="G2026" s="2">
        <v>2087491</v>
      </c>
      <c r="H2026" s="2">
        <v>2088411</v>
      </c>
    </row>
    <row r="2027" spans="1:8">
      <c r="A2027" s="2" t="s">
        <v>6645</v>
      </c>
      <c r="B2027" s="2" t="s">
        <v>10</v>
      </c>
      <c r="C2027" s="2" t="s">
        <v>6646</v>
      </c>
      <c r="D2027" s="3" t="s">
        <v>6647</v>
      </c>
      <c r="E2027" s="2" t="s">
        <v>6648</v>
      </c>
      <c r="F2027" s="2" t="s">
        <v>14</v>
      </c>
      <c r="G2027" s="2">
        <v>2088426</v>
      </c>
      <c r="H2027" s="2">
        <v>2089334</v>
      </c>
    </row>
    <row r="2028" spans="1:8">
      <c r="A2028" s="2" t="s">
        <v>6649</v>
      </c>
      <c r="B2028" s="2" t="s">
        <v>10</v>
      </c>
      <c r="C2028" s="2" t="s">
        <v>6650</v>
      </c>
      <c r="D2028" s="3" t="s">
        <v>6651</v>
      </c>
      <c r="E2028" s="2" t="s">
        <v>6652</v>
      </c>
      <c r="F2028" s="2" t="s">
        <v>14</v>
      </c>
      <c r="G2028" s="2">
        <v>2089346</v>
      </c>
      <c r="H2028" s="2">
        <v>2090359</v>
      </c>
    </row>
    <row r="2029" spans="1:8">
      <c r="A2029" s="2" t="s">
        <v>6653</v>
      </c>
      <c r="B2029" s="2" t="s">
        <v>10</v>
      </c>
      <c r="C2029" s="2" t="s">
        <v>6654</v>
      </c>
      <c r="D2029" s="3" t="s">
        <v>6655</v>
      </c>
      <c r="E2029" s="2" t="s">
        <v>6656</v>
      </c>
      <c r="F2029" s="2" t="s">
        <v>14</v>
      </c>
      <c r="G2029" s="2">
        <v>2090356</v>
      </c>
      <c r="H2029" s="2">
        <v>2091360</v>
      </c>
    </row>
    <row r="2030" spans="1:8">
      <c r="A2030" s="2" t="s">
        <v>6657</v>
      </c>
      <c r="B2030" s="2" t="s">
        <v>10</v>
      </c>
      <c r="C2030" s="2" t="s">
        <v>6658</v>
      </c>
      <c r="D2030" s="3" t="s">
        <v>12</v>
      </c>
      <c r="E2030" s="2" t="s">
        <v>6659</v>
      </c>
      <c r="F2030" s="2" t="s">
        <v>14</v>
      </c>
      <c r="G2030" s="2">
        <v>2091406</v>
      </c>
      <c r="H2030" s="2">
        <v>2092242</v>
      </c>
    </row>
    <row r="2031" spans="1:8">
      <c r="A2031" s="2" t="s">
        <v>6660</v>
      </c>
      <c r="B2031" s="2" t="s">
        <v>10</v>
      </c>
      <c r="C2031" s="2" t="s">
        <v>6661</v>
      </c>
      <c r="D2031" s="3" t="s">
        <v>12</v>
      </c>
      <c r="E2031" s="2" t="s">
        <v>6662</v>
      </c>
      <c r="F2031" s="2" t="s">
        <v>12</v>
      </c>
      <c r="G2031" s="2">
        <v>2092280</v>
      </c>
      <c r="H2031" s="2">
        <v>2092609</v>
      </c>
    </row>
    <row r="2032" spans="1:8">
      <c r="A2032" s="2" t="s">
        <v>6663</v>
      </c>
      <c r="B2032" s="2" t="s">
        <v>10</v>
      </c>
      <c r="C2032" s="2" t="s">
        <v>6664</v>
      </c>
      <c r="D2032" s="3" t="s">
        <v>6665</v>
      </c>
      <c r="E2032" s="2" t="s">
        <v>6666</v>
      </c>
      <c r="F2032" s="2" t="s">
        <v>12</v>
      </c>
      <c r="G2032" s="2">
        <v>2092644</v>
      </c>
      <c r="H2032" s="2">
        <v>2094104</v>
      </c>
    </row>
    <row r="2033" spans="1:8">
      <c r="A2033" s="2" t="s">
        <v>6667</v>
      </c>
      <c r="B2033" s="2" t="s">
        <v>10</v>
      </c>
      <c r="C2033" s="2" t="s">
        <v>6668</v>
      </c>
      <c r="D2033" s="3" t="s">
        <v>12</v>
      </c>
      <c r="E2033" s="2" t="s">
        <v>6669</v>
      </c>
      <c r="F2033" s="2" t="s">
        <v>14</v>
      </c>
      <c r="G2033" s="2">
        <v>2094247</v>
      </c>
      <c r="H2033" s="2">
        <v>2094420</v>
      </c>
    </row>
    <row r="2034" spans="1:8">
      <c r="A2034" s="2" t="s">
        <v>6670</v>
      </c>
      <c r="B2034" s="2" t="s">
        <v>10</v>
      </c>
      <c r="C2034" s="2" t="s">
        <v>6671</v>
      </c>
      <c r="D2034" s="3" t="s">
        <v>12</v>
      </c>
      <c r="E2034" s="2" t="s">
        <v>6672</v>
      </c>
      <c r="F2034" s="2" t="s">
        <v>12</v>
      </c>
      <c r="G2034" s="2">
        <v>2094471</v>
      </c>
      <c r="H2034" s="2">
        <v>2094767</v>
      </c>
    </row>
    <row r="2035" spans="1:8">
      <c r="A2035" s="2" t="s">
        <v>6673</v>
      </c>
      <c r="B2035" s="2" t="s">
        <v>10</v>
      </c>
      <c r="C2035" s="2" t="s">
        <v>6674</v>
      </c>
      <c r="D2035" s="3" t="s">
        <v>6675</v>
      </c>
      <c r="E2035" s="2" t="s">
        <v>6676</v>
      </c>
      <c r="F2035" s="2" t="s">
        <v>14</v>
      </c>
      <c r="G2035" s="2">
        <v>2094983</v>
      </c>
      <c r="H2035" s="2">
        <v>2095711</v>
      </c>
    </row>
    <row r="2036" spans="1:8">
      <c r="A2036" s="2" t="s">
        <v>6677</v>
      </c>
      <c r="B2036" s="2" t="s">
        <v>10</v>
      </c>
      <c r="C2036" s="2" t="s">
        <v>6678</v>
      </c>
      <c r="D2036" s="3" t="s">
        <v>6679</v>
      </c>
      <c r="E2036" s="2" t="s">
        <v>6680</v>
      </c>
      <c r="F2036" s="2" t="s">
        <v>12</v>
      </c>
      <c r="G2036" s="2">
        <v>2095776</v>
      </c>
      <c r="H2036" s="2">
        <v>2096177</v>
      </c>
    </row>
    <row r="2037" spans="1:8">
      <c r="A2037" s="2" t="s">
        <v>6681</v>
      </c>
      <c r="B2037" s="2" t="s">
        <v>10</v>
      </c>
      <c r="C2037" s="2" t="s">
        <v>6682</v>
      </c>
      <c r="D2037" s="3" t="s">
        <v>12</v>
      </c>
      <c r="E2037" s="2" t="s">
        <v>6683</v>
      </c>
      <c r="F2037" s="2" t="s">
        <v>12</v>
      </c>
      <c r="G2037" s="2">
        <v>2096343</v>
      </c>
      <c r="H2037" s="2">
        <v>2096882</v>
      </c>
    </row>
    <row r="2038" spans="1:8">
      <c r="A2038" s="2" t="s">
        <v>6684</v>
      </c>
      <c r="B2038" s="2" t="s">
        <v>10</v>
      </c>
      <c r="C2038" s="2" t="s">
        <v>6685</v>
      </c>
      <c r="D2038" s="3" t="s">
        <v>12</v>
      </c>
      <c r="E2038" s="2" t="s">
        <v>6686</v>
      </c>
      <c r="F2038" s="2" t="s">
        <v>12</v>
      </c>
      <c r="G2038" s="2">
        <v>2096937</v>
      </c>
      <c r="H2038" s="2">
        <v>2097680</v>
      </c>
    </row>
    <row r="2039" spans="1:8">
      <c r="A2039" s="2" t="s">
        <v>6687</v>
      </c>
      <c r="B2039" s="2" t="s">
        <v>10</v>
      </c>
      <c r="D2039" s="3" t="s">
        <v>12</v>
      </c>
      <c r="E2039" s="2" t="s">
        <v>4629</v>
      </c>
      <c r="F2039" s="2" t="s">
        <v>12</v>
      </c>
      <c r="G2039" s="2">
        <v>2097709</v>
      </c>
      <c r="H2039" s="2">
        <v>2097795</v>
      </c>
    </row>
    <row r="2040" spans="1:8">
      <c r="A2040" s="2" t="s">
        <v>6688</v>
      </c>
      <c r="B2040" s="2" t="s">
        <v>10</v>
      </c>
      <c r="C2040" s="2" t="s">
        <v>6689</v>
      </c>
      <c r="D2040" s="3" t="s">
        <v>6690</v>
      </c>
      <c r="E2040" s="2" t="s">
        <v>6691</v>
      </c>
      <c r="F2040" s="2" t="s">
        <v>14</v>
      </c>
      <c r="G2040" s="2">
        <v>2098079</v>
      </c>
      <c r="H2040" s="2">
        <v>2098717</v>
      </c>
    </row>
    <row r="2041" spans="1:8">
      <c r="A2041" s="2" t="s">
        <v>6692</v>
      </c>
      <c r="B2041" s="2" t="s">
        <v>10</v>
      </c>
      <c r="C2041" s="2" t="s">
        <v>6693</v>
      </c>
      <c r="D2041" s="3" t="s">
        <v>12</v>
      </c>
      <c r="E2041" s="2" t="s">
        <v>5981</v>
      </c>
      <c r="F2041" s="2" t="s">
        <v>14</v>
      </c>
      <c r="G2041" s="2">
        <v>2099285</v>
      </c>
      <c r="H2041" s="2">
        <v>2100001</v>
      </c>
    </row>
    <row r="2042" spans="1:8">
      <c r="A2042" s="2" t="s">
        <v>6694</v>
      </c>
      <c r="B2042" s="2" t="s">
        <v>10</v>
      </c>
      <c r="C2042" s="2" t="s">
        <v>6695</v>
      </c>
      <c r="D2042" s="3" t="s">
        <v>12</v>
      </c>
      <c r="E2042" s="2" t="s">
        <v>73</v>
      </c>
      <c r="F2042" s="2" t="s">
        <v>12</v>
      </c>
      <c r="G2042" s="2">
        <v>2100074</v>
      </c>
      <c r="H2042" s="2">
        <v>2100496</v>
      </c>
    </row>
    <row r="2043" spans="1:8">
      <c r="A2043" s="2" t="s">
        <v>6696</v>
      </c>
      <c r="B2043" s="2" t="s">
        <v>10</v>
      </c>
      <c r="C2043" s="2" t="s">
        <v>6697</v>
      </c>
      <c r="D2043" s="3" t="s">
        <v>12</v>
      </c>
      <c r="E2043" s="2" t="s">
        <v>73</v>
      </c>
      <c r="F2043" s="2" t="s">
        <v>14</v>
      </c>
      <c r="G2043" s="2">
        <v>2100772</v>
      </c>
      <c r="H2043" s="2">
        <v>2101047</v>
      </c>
    </row>
    <row r="2044" spans="1:8">
      <c r="A2044" s="2" t="s">
        <v>6698</v>
      </c>
      <c r="B2044" s="2" t="s">
        <v>10</v>
      </c>
      <c r="C2044" s="2" t="s">
        <v>6699</v>
      </c>
      <c r="D2044" s="3" t="s">
        <v>12</v>
      </c>
      <c r="E2044" s="2" t="s">
        <v>3010</v>
      </c>
      <c r="F2044" s="2" t="s">
        <v>14</v>
      </c>
      <c r="G2044" s="2">
        <v>2101234</v>
      </c>
      <c r="H2044" s="2">
        <v>2102706</v>
      </c>
    </row>
    <row r="2045" spans="1:8">
      <c r="A2045" s="2" t="s">
        <v>6700</v>
      </c>
      <c r="B2045" s="2" t="s">
        <v>10</v>
      </c>
      <c r="C2045" s="2" t="s">
        <v>6701</v>
      </c>
      <c r="D2045" s="3" t="s">
        <v>6702</v>
      </c>
      <c r="E2045" s="2" t="s">
        <v>6703</v>
      </c>
      <c r="F2045" s="2" t="s">
        <v>12</v>
      </c>
      <c r="G2045" s="2">
        <v>2102739</v>
      </c>
      <c r="H2045" s="2">
        <v>2103545</v>
      </c>
    </row>
    <row r="2046" spans="1:8">
      <c r="A2046" s="2" t="s">
        <v>6704</v>
      </c>
      <c r="B2046" s="2" t="s">
        <v>10</v>
      </c>
      <c r="C2046" s="2" t="s">
        <v>6705</v>
      </c>
      <c r="D2046" s="3" t="s">
        <v>6706</v>
      </c>
      <c r="E2046" s="2" t="s">
        <v>6707</v>
      </c>
      <c r="F2046" s="2" t="s">
        <v>12</v>
      </c>
      <c r="G2046" s="2">
        <v>2103545</v>
      </c>
      <c r="H2046" s="2">
        <v>2104738</v>
      </c>
    </row>
    <row r="2047" spans="1:8">
      <c r="A2047" s="2" t="s">
        <v>6708</v>
      </c>
      <c r="B2047" s="2" t="s">
        <v>10</v>
      </c>
      <c r="C2047" s="2" t="s">
        <v>6709</v>
      </c>
      <c r="D2047" s="3" t="s">
        <v>6710</v>
      </c>
      <c r="E2047" s="2" t="s">
        <v>6711</v>
      </c>
      <c r="F2047" s="2" t="s">
        <v>12</v>
      </c>
      <c r="G2047" s="2">
        <v>2104749</v>
      </c>
      <c r="H2047" s="2">
        <v>2106107</v>
      </c>
    </row>
    <row r="2048" spans="1:8">
      <c r="A2048" s="2" t="s">
        <v>6712</v>
      </c>
      <c r="B2048" s="2" t="s">
        <v>10</v>
      </c>
      <c r="C2048" s="2" t="s">
        <v>6713</v>
      </c>
      <c r="D2048" s="3" t="s">
        <v>6714</v>
      </c>
      <c r="E2048" s="2" t="s">
        <v>6715</v>
      </c>
      <c r="F2048" s="2" t="s">
        <v>12</v>
      </c>
      <c r="G2048" s="2">
        <v>2106111</v>
      </c>
      <c r="H2048" s="2">
        <v>2107706</v>
      </c>
    </row>
    <row r="2049" spans="1:8">
      <c r="A2049" s="2" t="s">
        <v>6716</v>
      </c>
      <c r="B2049" s="2" t="s">
        <v>10</v>
      </c>
      <c r="C2049" s="2" t="s">
        <v>6717</v>
      </c>
      <c r="D2049" s="3" t="s">
        <v>12</v>
      </c>
      <c r="E2049" s="2" t="s">
        <v>6718</v>
      </c>
      <c r="F2049" s="2" t="s">
        <v>12</v>
      </c>
      <c r="G2049" s="2">
        <v>2107706</v>
      </c>
      <c r="H2049" s="2">
        <v>2109268</v>
      </c>
    </row>
    <row r="2050" spans="1:8">
      <c r="A2050" s="2" t="s">
        <v>6719</v>
      </c>
      <c r="B2050" s="2" t="s">
        <v>10</v>
      </c>
      <c r="C2050" s="2" t="s">
        <v>6720</v>
      </c>
      <c r="D2050" s="3" t="s">
        <v>6721</v>
      </c>
      <c r="E2050" s="2" t="s">
        <v>6722</v>
      </c>
      <c r="F2050" s="2" t="s">
        <v>12</v>
      </c>
      <c r="G2050" s="2">
        <v>2109363</v>
      </c>
      <c r="H2050" s="2">
        <v>2109407</v>
      </c>
    </row>
    <row r="2051" spans="1:8">
      <c r="A2051" s="2" t="s">
        <v>6723</v>
      </c>
      <c r="B2051" s="2" t="s">
        <v>10</v>
      </c>
      <c r="C2051" s="2" t="s">
        <v>6724</v>
      </c>
      <c r="D2051" s="3" t="s">
        <v>6725</v>
      </c>
      <c r="E2051" s="2" t="s">
        <v>6726</v>
      </c>
      <c r="F2051" s="2" t="s">
        <v>14</v>
      </c>
      <c r="G2051" s="2">
        <v>2109543</v>
      </c>
      <c r="H2051" s="2">
        <v>2110421</v>
      </c>
    </row>
    <row r="2052" spans="1:8">
      <c r="A2052" s="2" t="s">
        <v>6727</v>
      </c>
      <c r="B2052" s="2" t="s">
        <v>10</v>
      </c>
      <c r="C2052" s="2" t="s">
        <v>6728</v>
      </c>
      <c r="D2052" s="3" t="s">
        <v>12</v>
      </c>
      <c r="E2052" s="2" t="s">
        <v>6729</v>
      </c>
      <c r="F2052" s="2" t="s">
        <v>14</v>
      </c>
      <c r="G2052" s="2">
        <v>2110418</v>
      </c>
      <c r="H2052" s="2">
        <v>2111038</v>
      </c>
    </row>
    <row r="2053" spans="1:8">
      <c r="A2053" s="2" t="s">
        <v>6730</v>
      </c>
      <c r="B2053" s="2" t="s">
        <v>10</v>
      </c>
      <c r="C2053" s="2" t="s">
        <v>6731</v>
      </c>
      <c r="D2053" s="3" t="s">
        <v>6732</v>
      </c>
      <c r="E2053" s="2" t="s">
        <v>6733</v>
      </c>
      <c r="F2053" s="2" t="s">
        <v>14</v>
      </c>
      <c r="G2053" s="2">
        <v>2111139</v>
      </c>
      <c r="H2053" s="2">
        <v>2112014</v>
      </c>
    </row>
    <row r="2054" spans="1:8">
      <c r="A2054" s="2" t="s">
        <v>6734</v>
      </c>
      <c r="B2054" s="2" t="s">
        <v>10</v>
      </c>
      <c r="C2054" s="2" t="s">
        <v>6735</v>
      </c>
      <c r="D2054" s="3" t="s">
        <v>6736</v>
      </c>
      <c r="E2054" s="2" t="s">
        <v>1340</v>
      </c>
      <c r="F2054" s="2" t="s">
        <v>12</v>
      </c>
      <c r="G2054" s="2">
        <v>2112098</v>
      </c>
      <c r="H2054" s="2">
        <v>2112688</v>
      </c>
    </row>
    <row r="2055" spans="1:8">
      <c r="A2055" s="2" t="s">
        <v>6737</v>
      </c>
      <c r="B2055" s="2" t="s">
        <v>10</v>
      </c>
      <c r="C2055" s="2" t="s">
        <v>6738</v>
      </c>
      <c r="D2055" s="3" t="s">
        <v>12</v>
      </c>
      <c r="E2055" s="2" t="s">
        <v>6739</v>
      </c>
      <c r="F2055" s="2" t="s">
        <v>12</v>
      </c>
      <c r="G2055" s="2">
        <v>2112685</v>
      </c>
      <c r="H2055" s="2">
        <v>2113446</v>
      </c>
    </row>
    <row r="2056" spans="1:8">
      <c r="A2056" s="2" t="s">
        <v>6740</v>
      </c>
      <c r="B2056" s="2" t="s">
        <v>10</v>
      </c>
      <c r="C2056" s="2" t="s">
        <v>6741</v>
      </c>
      <c r="D2056" s="3" t="s">
        <v>6742</v>
      </c>
      <c r="E2056" s="2" t="s">
        <v>6743</v>
      </c>
      <c r="F2056" s="2" t="s">
        <v>14</v>
      </c>
      <c r="G2056" s="2">
        <v>2113668</v>
      </c>
      <c r="H2056" s="2">
        <v>2114714</v>
      </c>
    </row>
    <row r="2057" spans="1:8">
      <c r="A2057" s="2" t="s">
        <v>6744</v>
      </c>
      <c r="B2057" s="2" t="s">
        <v>10</v>
      </c>
      <c r="C2057" s="2" t="s">
        <v>6745</v>
      </c>
      <c r="D2057" s="3" t="s">
        <v>12</v>
      </c>
      <c r="E2057" s="2" t="s">
        <v>6746</v>
      </c>
      <c r="F2057" s="2" t="s">
        <v>12</v>
      </c>
      <c r="G2057" s="2">
        <v>2114825</v>
      </c>
      <c r="H2057" s="2">
        <v>2115076</v>
      </c>
    </row>
    <row r="2058" spans="1:8">
      <c r="A2058" s="2" t="s">
        <v>6747</v>
      </c>
      <c r="B2058" s="2" t="s">
        <v>10</v>
      </c>
      <c r="C2058" s="2" t="s">
        <v>6748</v>
      </c>
      <c r="D2058" s="3" t="s">
        <v>6749</v>
      </c>
      <c r="E2058" s="2" t="s">
        <v>6750</v>
      </c>
      <c r="F2058" s="2" t="s">
        <v>14</v>
      </c>
      <c r="G2058" s="2">
        <v>2115475</v>
      </c>
      <c r="H2058" s="2">
        <v>2118072</v>
      </c>
    </row>
    <row r="2059" spans="1:8">
      <c r="A2059" s="2" t="s">
        <v>6751</v>
      </c>
      <c r="B2059" s="2" t="s">
        <v>10</v>
      </c>
      <c r="C2059" s="2" t="s">
        <v>6752</v>
      </c>
      <c r="D2059" s="3" t="s">
        <v>6753</v>
      </c>
      <c r="E2059" s="2" t="s">
        <v>6754</v>
      </c>
      <c r="F2059" s="2" t="s">
        <v>14</v>
      </c>
      <c r="G2059" s="2">
        <v>2118281</v>
      </c>
      <c r="H2059" s="2">
        <v>2119255</v>
      </c>
    </row>
    <row r="2060" spans="1:8">
      <c r="A2060" s="2" t="s">
        <v>6755</v>
      </c>
      <c r="B2060" s="2" t="s">
        <v>10</v>
      </c>
      <c r="C2060" s="2" t="s">
        <v>6756</v>
      </c>
      <c r="D2060" s="3" t="s">
        <v>12</v>
      </c>
      <c r="E2060" s="2" t="s">
        <v>6757</v>
      </c>
      <c r="F2060" s="2" t="s">
        <v>14</v>
      </c>
      <c r="G2060" s="2">
        <v>2119570</v>
      </c>
      <c r="H2060" s="2">
        <v>2119710</v>
      </c>
    </row>
    <row r="2061" spans="1:8">
      <c r="A2061" s="2" t="s">
        <v>6758</v>
      </c>
      <c r="B2061" s="2" t="s">
        <v>10</v>
      </c>
      <c r="C2061" s="2" t="s">
        <v>6759</v>
      </c>
      <c r="D2061" s="3" t="s">
        <v>12</v>
      </c>
      <c r="E2061" s="2" t="s">
        <v>73</v>
      </c>
      <c r="F2061" s="2" t="s">
        <v>14</v>
      </c>
      <c r="G2061" s="2">
        <v>2119713</v>
      </c>
      <c r="H2061" s="2">
        <v>2119883</v>
      </c>
    </row>
    <row r="2062" spans="1:8">
      <c r="A2062" s="2" t="s">
        <v>6760</v>
      </c>
      <c r="B2062" s="2" t="s">
        <v>10</v>
      </c>
      <c r="C2062" s="2" t="s">
        <v>6761</v>
      </c>
      <c r="D2062" s="3" t="s">
        <v>6762</v>
      </c>
      <c r="E2062" s="2" t="s">
        <v>6763</v>
      </c>
      <c r="F2062" s="2" t="s">
        <v>14</v>
      </c>
      <c r="G2062" s="2">
        <v>2120192</v>
      </c>
      <c r="H2062" s="2">
        <v>2122867</v>
      </c>
    </row>
    <row r="2063" spans="1:8">
      <c r="A2063" s="2" t="s">
        <v>6764</v>
      </c>
      <c r="B2063" s="2" t="s">
        <v>10</v>
      </c>
      <c r="C2063" s="2" t="s">
        <v>6765</v>
      </c>
      <c r="D2063" s="3" t="s">
        <v>6766</v>
      </c>
      <c r="E2063" s="2" t="s">
        <v>6767</v>
      </c>
      <c r="F2063" s="2" t="s">
        <v>12</v>
      </c>
      <c r="G2063" s="2">
        <v>2122917</v>
      </c>
      <c r="H2063" s="2">
        <v>2123507</v>
      </c>
    </row>
    <row r="2064" spans="1:8">
      <c r="A2064" s="2" t="s">
        <v>6768</v>
      </c>
      <c r="B2064" s="2" t="s">
        <v>10</v>
      </c>
      <c r="C2064" s="2" t="s">
        <v>6769</v>
      </c>
      <c r="D2064" s="3" t="s">
        <v>6770</v>
      </c>
      <c r="E2064" s="2" t="s">
        <v>6771</v>
      </c>
      <c r="F2064" s="2" t="s">
        <v>14</v>
      </c>
      <c r="G2064" s="2">
        <v>2123710</v>
      </c>
      <c r="H2064" s="2">
        <v>2124474</v>
      </c>
    </row>
    <row r="2065" spans="1:8">
      <c r="A2065" s="2" t="s">
        <v>6772</v>
      </c>
      <c r="B2065" s="2" t="s">
        <v>10</v>
      </c>
      <c r="C2065" s="2" t="s">
        <v>6773</v>
      </c>
      <c r="D2065" s="3" t="s">
        <v>12</v>
      </c>
      <c r="E2065" s="2" t="s">
        <v>6774</v>
      </c>
      <c r="F2065" s="2" t="s">
        <v>14</v>
      </c>
      <c r="G2065" s="2">
        <v>2124624</v>
      </c>
      <c r="H2065" s="2">
        <v>2124932</v>
      </c>
    </row>
    <row r="2066" spans="1:8">
      <c r="A2066" s="2" t="s">
        <v>6775</v>
      </c>
      <c r="B2066" s="2" t="s">
        <v>10</v>
      </c>
      <c r="C2066" s="2" t="s">
        <v>6776</v>
      </c>
      <c r="D2066" s="3" t="s">
        <v>6777</v>
      </c>
      <c r="E2066" s="2" t="s">
        <v>6778</v>
      </c>
      <c r="F2066" s="2" t="s">
        <v>14</v>
      </c>
      <c r="G2066" s="2">
        <v>2124939</v>
      </c>
      <c r="H2066" s="2">
        <v>2126108</v>
      </c>
    </row>
    <row r="2067" spans="1:8">
      <c r="A2067" s="2" t="s">
        <v>6779</v>
      </c>
      <c r="B2067" s="2" t="s">
        <v>10</v>
      </c>
      <c r="C2067" s="2" t="s">
        <v>6780</v>
      </c>
      <c r="D2067" s="3" t="s">
        <v>6781</v>
      </c>
      <c r="E2067" s="2" t="s">
        <v>6782</v>
      </c>
      <c r="F2067" s="2" t="s">
        <v>14</v>
      </c>
      <c r="G2067" s="2">
        <v>2126299</v>
      </c>
      <c r="H2067" s="2">
        <v>2127036</v>
      </c>
    </row>
    <row r="2068" spans="1:8">
      <c r="A2068" s="2" t="s">
        <v>6783</v>
      </c>
      <c r="B2068" s="2" t="s">
        <v>10</v>
      </c>
      <c r="C2068" s="2" t="s">
        <v>6784</v>
      </c>
      <c r="D2068" s="3" t="s">
        <v>6785</v>
      </c>
      <c r="E2068" s="2" t="s">
        <v>6786</v>
      </c>
      <c r="F2068" s="2" t="s">
        <v>14</v>
      </c>
      <c r="G2068" s="2">
        <v>2127037</v>
      </c>
      <c r="H2068" s="2">
        <v>2127363</v>
      </c>
    </row>
    <row r="2069" spans="1:8">
      <c r="A2069" s="2" t="s">
        <v>6787</v>
      </c>
      <c r="B2069" s="2" t="s">
        <v>10</v>
      </c>
      <c r="C2069" s="2" t="s">
        <v>6788</v>
      </c>
      <c r="D2069" s="3" t="s">
        <v>6789</v>
      </c>
      <c r="E2069" s="2" t="s">
        <v>6790</v>
      </c>
      <c r="F2069" s="2" t="s">
        <v>12</v>
      </c>
      <c r="G2069" s="2">
        <v>2127455</v>
      </c>
      <c r="H2069" s="2">
        <v>2127673</v>
      </c>
    </row>
    <row r="2070" spans="1:8">
      <c r="A2070" s="2" t="s">
        <v>6791</v>
      </c>
      <c r="B2070" s="2" t="s">
        <v>10</v>
      </c>
      <c r="C2070" s="2" t="s">
        <v>6792</v>
      </c>
      <c r="D2070" s="3" t="s">
        <v>12</v>
      </c>
      <c r="E2070" s="2" t="s">
        <v>6793</v>
      </c>
      <c r="F2070" s="2" t="s">
        <v>12</v>
      </c>
      <c r="G2070" s="2">
        <v>2127942</v>
      </c>
      <c r="H2070" s="2">
        <v>2128694</v>
      </c>
    </row>
    <row r="2071" spans="1:8">
      <c r="A2071" s="2" t="s">
        <v>6794</v>
      </c>
      <c r="B2071" s="2" t="s">
        <v>10</v>
      </c>
      <c r="C2071" s="2" t="s">
        <v>6795</v>
      </c>
      <c r="D2071" s="3" t="s">
        <v>12</v>
      </c>
      <c r="E2071" s="2" t="s">
        <v>73</v>
      </c>
      <c r="F2071" s="2" t="s">
        <v>12</v>
      </c>
      <c r="G2071" s="2">
        <v>2128790</v>
      </c>
      <c r="H2071" s="2">
        <v>2128972</v>
      </c>
    </row>
    <row r="2072" spans="1:8">
      <c r="A2072" s="2" t="s">
        <v>6796</v>
      </c>
      <c r="B2072" s="2" t="s">
        <v>10</v>
      </c>
      <c r="C2072" s="2" t="s">
        <v>6797</v>
      </c>
      <c r="D2072" s="3" t="s">
        <v>6798</v>
      </c>
      <c r="E2072" s="2" t="s">
        <v>4591</v>
      </c>
      <c r="F2072" s="2" t="s">
        <v>12</v>
      </c>
      <c r="G2072" s="2">
        <v>2129156</v>
      </c>
      <c r="H2072" s="2">
        <v>2131147</v>
      </c>
    </row>
    <row r="2073" spans="1:8">
      <c r="A2073" s="2" t="s">
        <v>6799</v>
      </c>
      <c r="B2073" s="2" t="s">
        <v>10</v>
      </c>
      <c r="C2073" s="2" t="s">
        <v>6800</v>
      </c>
      <c r="D2073" s="3" t="s">
        <v>12</v>
      </c>
      <c r="E2073" s="2" t="s">
        <v>6801</v>
      </c>
      <c r="F2073" s="2" t="s">
        <v>12</v>
      </c>
      <c r="G2073" s="2">
        <v>2131412</v>
      </c>
      <c r="H2073" s="2">
        <v>2133346</v>
      </c>
    </row>
    <row r="2074" spans="1:8">
      <c r="A2074" s="2" t="s">
        <v>6802</v>
      </c>
      <c r="B2074" s="2" t="s">
        <v>10</v>
      </c>
      <c r="C2074" s="2" t="s">
        <v>6803</v>
      </c>
      <c r="D2074" s="3" t="s">
        <v>12</v>
      </c>
      <c r="E2074" s="2" t="s">
        <v>6804</v>
      </c>
      <c r="F2074" s="2" t="s">
        <v>12</v>
      </c>
      <c r="G2074" s="2">
        <v>2133436</v>
      </c>
      <c r="H2074" s="2">
        <v>2134581</v>
      </c>
    </row>
    <row r="2075" spans="1:8">
      <c r="A2075" s="2" t="s">
        <v>6805</v>
      </c>
      <c r="B2075" s="2" t="s">
        <v>10</v>
      </c>
      <c r="C2075" s="2" t="s">
        <v>6806</v>
      </c>
      <c r="D2075" s="3" t="s">
        <v>6807</v>
      </c>
      <c r="E2075" s="2" t="s">
        <v>6808</v>
      </c>
      <c r="F2075" s="2" t="s">
        <v>12</v>
      </c>
      <c r="G2075" s="2">
        <v>2134779</v>
      </c>
      <c r="H2075" s="2">
        <v>2135567</v>
      </c>
    </row>
    <row r="2076" spans="1:8">
      <c r="A2076" s="2" t="s">
        <v>6809</v>
      </c>
      <c r="B2076" s="2" t="s">
        <v>10</v>
      </c>
      <c r="C2076" s="2" t="s">
        <v>6810</v>
      </c>
      <c r="D2076" s="3" t="s">
        <v>12</v>
      </c>
      <c r="E2076" s="2" t="s">
        <v>2706</v>
      </c>
      <c r="F2076" s="2" t="s">
        <v>14</v>
      </c>
      <c r="G2076" s="2">
        <v>2136009</v>
      </c>
      <c r="H2076" s="2">
        <v>2136698</v>
      </c>
    </row>
    <row r="2077" spans="1:8">
      <c r="A2077" s="2" t="s">
        <v>6811</v>
      </c>
      <c r="B2077" s="2" t="s">
        <v>10</v>
      </c>
      <c r="C2077" s="2" t="s">
        <v>6812</v>
      </c>
      <c r="D2077" s="3" t="s">
        <v>6813</v>
      </c>
      <c r="E2077" s="2" t="s">
        <v>6814</v>
      </c>
      <c r="F2077" s="2" t="s">
        <v>12</v>
      </c>
      <c r="G2077" s="2">
        <v>2136736</v>
      </c>
      <c r="H2077" s="2">
        <v>2137542</v>
      </c>
    </row>
    <row r="2078" spans="1:8">
      <c r="A2078" s="2" t="s">
        <v>6815</v>
      </c>
      <c r="B2078" s="2" t="s">
        <v>10</v>
      </c>
      <c r="C2078" s="2" t="s">
        <v>6816</v>
      </c>
      <c r="D2078" s="3" t="s">
        <v>6817</v>
      </c>
      <c r="E2078" s="2" t="s">
        <v>6818</v>
      </c>
      <c r="F2078" s="2" t="s">
        <v>12</v>
      </c>
      <c r="G2078" s="2">
        <v>2137544</v>
      </c>
      <c r="H2078" s="2">
        <v>2138536</v>
      </c>
    </row>
    <row r="2079" spans="1:8">
      <c r="A2079" s="2" t="s">
        <v>6819</v>
      </c>
      <c r="B2079" s="2" t="s">
        <v>10</v>
      </c>
      <c r="C2079" s="2" t="s">
        <v>6820</v>
      </c>
      <c r="D2079" s="3" t="s">
        <v>6821</v>
      </c>
      <c r="E2079" s="2" t="s">
        <v>6822</v>
      </c>
      <c r="F2079" s="2" t="s">
        <v>12</v>
      </c>
      <c r="G2079" s="2">
        <v>2138536</v>
      </c>
      <c r="H2079" s="2">
        <v>2139426</v>
      </c>
    </row>
    <row r="2080" spans="1:8">
      <c r="A2080" s="2" t="s">
        <v>6823</v>
      </c>
      <c r="B2080" s="2" t="s">
        <v>10</v>
      </c>
      <c r="C2080" s="2" t="s">
        <v>6824</v>
      </c>
      <c r="D2080" s="3" t="s">
        <v>6825</v>
      </c>
      <c r="E2080" s="2" t="s">
        <v>6826</v>
      </c>
      <c r="F2080" s="2" t="s">
        <v>12</v>
      </c>
      <c r="G2080" s="2">
        <v>2139413</v>
      </c>
      <c r="H2080" s="2">
        <v>2140378</v>
      </c>
    </row>
    <row r="2081" spans="1:8">
      <c r="A2081" s="2" t="s">
        <v>6827</v>
      </c>
      <c r="B2081" s="2" t="s">
        <v>10</v>
      </c>
      <c r="C2081" s="2" t="s">
        <v>6828</v>
      </c>
      <c r="D2081" s="3" t="s">
        <v>6829</v>
      </c>
      <c r="E2081" s="2" t="s">
        <v>6830</v>
      </c>
      <c r="F2081" s="2" t="s">
        <v>12</v>
      </c>
      <c r="G2081" s="2">
        <v>2140375</v>
      </c>
      <c r="H2081" s="2">
        <v>2142018</v>
      </c>
    </row>
    <row r="2082" spans="1:8">
      <c r="A2082" s="2" t="s">
        <v>6831</v>
      </c>
      <c r="B2082" s="2" t="s">
        <v>10</v>
      </c>
      <c r="C2082" s="2" t="s">
        <v>6832</v>
      </c>
      <c r="D2082" s="3" t="s">
        <v>12</v>
      </c>
      <c r="E2082" s="2" t="s">
        <v>73</v>
      </c>
      <c r="F2082" s="2" t="s">
        <v>14</v>
      </c>
      <c r="G2082" s="2">
        <v>2142330</v>
      </c>
      <c r="H2082" s="2">
        <v>2142653</v>
      </c>
    </row>
    <row r="2083" spans="1:8">
      <c r="A2083" s="2" t="s">
        <v>6833</v>
      </c>
      <c r="B2083" s="2" t="s">
        <v>10</v>
      </c>
      <c r="D2083" s="3" t="s">
        <v>12</v>
      </c>
      <c r="E2083" s="2" t="s">
        <v>6834</v>
      </c>
      <c r="F2083" s="2" t="s">
        <v>12</v>
      </c>
      <c r="G2083" s="2">
        <v>2142662</v>
      </c>
      <c r="H2083" s="2">
        <v>2142949</v>
      </c>
    </row>
    <row r="2084" spans="1:8">
      <c r="A2084" s="2" t="s">
        <v>6835</v>
      </c>
      <c r="B2084" s="2" t="s">
        <v>10</v>
      </c>
      <c r="C2084" s="2" t="s">
        <v>6836</v>
      </c>
      <c r="D2084" s="3" t="s">
        <v>6837</v>
      </c>
      <c r="E2084" s="2" t="s">
        <v>6838</v>
      </c>
      <c r="F2084" s="2" t="s">
        <v>12</v>
      </c>
      <c r="G2084" s="2">
        <v>2142994</v>
      </c>
      <c r="H2084" s="2">
        <v>2143983</v>
      </c>
    </row>
    <row r="2085" spans="1:8">
      <c r="A2085" s="2" t="s">
        <v>6839</v>
      </c>
      <c r="B2085" s="2" t="s">
        <v>10</v>
      </c>
      <c r="C2085" s="2" t="s">
        <v>6840</v>
      </c>
      <c r="D2085" s="3" t="s">
        <v>6841</v>
      </c>
      <c r="E2085" s="2" t="s">
        <v>6842</v>
      </c>
      <c r="F2085" s="2" t="s">
        <v>14</v>
      </c>
      <c r="G2085" s="2">
        <v>2144139</v>
      </c>
      <c r="H2085" s="2">
        <v>2144807</v>
      </c>
    </row>
    <row r="2086" spans="1:8">
      <c r="A2086" s="2" t="s">
        <v>6843</v>
      </c>
      <c r="B2086" s="2" t="s">
        <v>10</v>
      </c>
      <c r="C2086" s="2" t="s">
        <v>6844</v>
      </c>
      <c r="D2086" s="3" t="s">
        <v>6845</v>
      </c>
      <c r="E2086" s="2" t="s">
        <v>6846</v>
      </c>
      <c r="F2086" s="2" t="s">
        <v>14</v>
      </c>
      <c r="G2086" s="2">
        <v>2144862</v>
      </c>
      <c r="H2086" s="2">
        <v>2145086</v>
      </c>
    </row>
    <row r="2087" spans="1:8">
      <c r="A2087" s="2" t="s">
        <v>6847</v>
      </c>
      <c r="B2087" s="2" t="s">
        <v>10</v>
      </c>
      <c r="C2087" s="2" t="s">
        <v>6848</v>
      </c>
      <c r="D2087" s="3" t="s">
        <v>6849</v>
      </c>
      <c r="E2087" s="2" t="s">
        <v>6850</v>
      </c>
      <c r="F2087" s="2" t="s">
        <v>14</v>
      </c>
      <c r="G2087" s="2">
        <v>2145086</v>
      </c>
      <c r="H2087" s="2">
        <v>2145445</v>
      </c>
    </row>
    <row r="2088" spans="1:8">
      <c r="A2088" s="2" t="s">
        <v>6851</v>
      </c>
      <c r="B2088" s="2" t="s">
        <v>10</v>
      </c>
      <c r="C2088" s="2" t="s">
        <v>6852</v>
      </c>
      <c r="D2088" s="3" t="s">
        <v>6853</v>
      </c>
      <c r="E2088" s="2" t="s">
        <v>6854</v>
      </c>
      <c r="F2088" s="2" t="s">
        <v>14</v>
      </c>
      <c r="G2088" s="2">
        <v>2145454</v>
      </c>
      <c r="H2088" s="2">
        <v>2145684</v>
      </c>
    </row>
    <row r="2089" spans="1:8">
      <c r="A2089" s="2" t="s">
        <v>6855</v>
      </c>
      <c r="B2089" s="2" t="s">
        <v>10</v>
      </c>
      <c r="D2089" s="3" t="s">
        <v>12</v>
      </c>
      <c r="E2089" s="2" t="s">
        <v>6856</v>
      </c>
      <c r="F2089" s="2" t="s">
        <v>14</v>
      </c>
      <c r="G2089" s="2">
        <v>2145875</v>
      </c>
      <c r="H2089" s="2">
        <v>2146237</v>
      </c>
    </row>
    <row r="2090" spans="1:8">
      <c r="A2090" s="2" t="s">
        <v>6857</v>
      </c>
      <c r="B2090" s="2" t="s">
        <v>10</v>
      </c>
      <c r="C2090" s="2" t="s">
        <v>6858</v>
      </c>
      <c r="D2090" s="3" t="s">
        <v>12</v>
      </c>
      <c r="E2090" s="2" t="s">
        <v>160</v>
      </c>
      <c r="F2090" s="2" t="s">
        <v>14</v>
      </c>
      <c r="G2090" s="2">
        <v>2146297</v>
      </c>
      <c r="H2090" s="2">
        <v>2146994</v>
      </c>
    </row>
    <row r="2091" spans="1:8">
      <c r="A2091" s="2" t="s">
        <v>6859</v>
      </c>
      <c r="B2091" s="2" t="s">
        <v>10</v>
      </c>
      <c r="D2091" s="3" t="s">
        <v>12</v>
      </c>
      <c r="E2091" s="2" t="s">
        <v>6860</v>
      </c>
      <c r="F2091" s="2" t="s">
        <v>14</v>
      </c>
      <c r="G2091" s="2">
        <v>2147012</v>
      </c>
      <c r="H2091" s="2">
        <v>2148331</v>
      </c>
    </row>
    <row r="2092" spans="1:8">
      <c r="A2092" s="2" t="s">
        <v>6861</v>
      </c>
      <c r="B2092" s="2" t="s">
        <v>10</v>
      </c>
      <c r="C2092" s="2" t="s">
        <v>6862</v>
      </c>
      <c r="D2092" s="3" t="s">
        <v>12</v>
      </c>
      <c r="E2092" s="2" t="s">
        <v>2506</v>
      </c>
      <c r="F2092" s="2" t="s">
        <v>14</v>
      </c>
      <c r="G2092" s="2">
        <v>2148348</v>
      </c>
      <c r="H2092" s="2">
        <v>2149640</v>
      </c>
    </row>
    <row r="2093" spans="1:8">
      <c r="A2093" s="2" t="s">
        <v>6863</v>
      </c>
      <c r="B2093" s="2" t="s">
        <v>10</v>
      </c>
      <c r="C2093" s="2" t="s">
        <v>6864</v>
      </c>
      <c r="D2093" s="3" t="s">
        <v>12</v>
      </c>
      <c r="E2093" s="2" t="s">
        <v>1152</v>
      </c>
      <c r="F2093" s="2" t="s">
        <v>14</v>
      </c>
      <c r="G2093" s="2">
        <v>2149661</v>
      </c>
      <c r="H2093" s="2">
        <v>2150542</v>
      </c>
    </row>
    <row r="2094" spans="1:8">
      <c r="A2094" s="2" t="s">
        <v>6865</v>
      </c>
      <c r="B2094" s="2" t="s">
        <v>10</v>
      </c>
      <c r="C2094" s="2" t="s">
        <v>6866</v>
      </c>
      <c r="D2094" s="3" t="s">
        <v>12</v>
      </c>
      <c r="E2094" s="2" t="s">
        <v>1149</v>
      </c>
      <c r="F2094" s="2" t="s">
        <v>14</v>
      </c>
      <c r="G2094" s="2">
        <v>2150529</v>
      </c>
      <c r="H2094" s="2">
        <v>2151371</v>
      </c>
    </row>
    <row r="2095" spans="1:8">
      <c r="A2095" s="2" t="s">
        <v>6867</v>
      </c>
      <c r="B2095" s="2" t="s">
        <v>10</v>
      </c>
      <c r="C2095" s="2" t="s">
        <v>6868</v>
      </c>
      <c r="D2095" s="3" t="s">
        <v>12</v>
      </c>
      <c r="E2095" s="2" t="s">
        <v>6869</v>
      </c>
      <c r="F2095" s="2" t="s">
        <v>14</v>
      </c>
      <c r="G2095" s="2">
        <v>2151399</v>
      </c>
      <c r="H2095" s="2">
        <v>2152451</v>
      </c>
    </row>
    <row r="2096" spans="1:8">
      <c r="A2096" s="2" t="s">
        <v>6870</v>
      </c>
      <c r="B2096" s="2" t="s">
        <v>10</v>
      </c>
      <c r="C2096" s="2" t="s">
        <v>6871</v>
      </c>
      <c r="D2096" s="3" t="s">
        <v>12</v>
      </c>
      <c r="E2096" s="2" t="s">
        <v>6872</v>
      </c>
      <c r="F2096" s="2" t="s">
        <v>14</v>
      </c>
      <c r="G2096" s="2">
        <v>2152468</v>
      </c>
      <c r="H2096" s="2">
        <v>2153256</v>
      </c>
    </row>
    <row r="2097" spans="1:8">
      <c r="A2097" s="2" t="s">
        <v>6873</v>
      </c>
      <c r="B2097" s="2" t="s">
        <v>10</v>
      </c>
      <c r="C2097" s="2" t="s">
        <v>6874</v>
      </c>
      <c r="D2097" s="3" t="s">
        <v>12</v>
      </c>
      <c r="E2097" s="2" t="s">
        <v>1273</v>
      </c>
      <c r="F2097" s="2" t="s">
        <v>14</v>
      </c>
      <c r="G2097" s="2">
        <v>2153267</v>
      </c>
      <c r="H2097" s="2">
        <v>2154322</v>
      </c>
    </row>
    <row r="2098" spans="1:8">
      <c r="A2098" s="2" t="s">
        <v>6875</v>
      </c>
      <c r="B2098" s="2" t="s">
        <v>10</v>
      </c>
      <c r="C2098" s="2" t="s">
        <v>6876</v>
      </c>
      <c r="D2098" s="3" t="s">
        <v>12</v>
      </c>
      <c r="E2098" s="2" t="s">
        <v>6877</v>
      </c>
      <c r="F2098" s="2" t="s">
        <v>14</v>
      </c>
      <c r="G2098" s="2">
        <v>2154319</v>
      </c>
      <c r="H2098" s="2">
        <v>2156595</v>
      </c>
    </row>
    <row r="2099" spans="1:8">
      <c r="A2099" s="2" t="s">
        <v>6878</v>
      </c>
      <c r="B2099" s="2" t="s">
        <v>10</v>
      </c>
      <c r="C2099" s="2" t="s">
        <v>6879</v>
      </c>
      <c r="D2099" s="3" t="s">
        <v>6880</v>
      </c>
      <c r="E2099" s="2" t="s">
        <v>6881</v>
      </c>
      <c r="F2099" s="2" t="s">
        <v>14</v>
      </c>
      <c r="G2099" s="2">
        <v>2156592</v>
      </c>
      <c r="H2099" s="2">
        <v>2157260</v>
      </c>
    </row>
    <row r="2100" spans="1:8">
      <c r="A2100" s="2" t="s">
        <v>6882</v>
      </c>
      <c r="B2100" s="2" t="s">
        <v>10</v>
      </c>
      <c r="C2100" s="2" t="s">
        <v>6883</v>
      </c>
      <c r="D2100" s="3" t="s">
        <v>12</v>
      </c>
      <c r="E2100" s="2" t="s">
        <v>454</v>
      </c>
      <c r="F2100" s="2" t="s">
        <v>14</v>
      </c>
      <c r="G2100" s="2">
        <v>2157271</v>
      </c>
      <c r="H2100" s="2">
        <v>2158353</v>
      </c>
    </row>
    <row r="2101" spans="1:8">
      <c r="A2101" s="2" t="s">
        <v>6884</v>
      </c>
      <c r="B2101" s="2" t="s">
        <v>10</v>
      </c>
      <c r="C2101" s="2" t="s">
        <v>6885</v>
      </c>
      <c r="D2101" s="3" t="s">
        <v>12</v>
      </c>
      <c r="E2101" s="2" t="s">
        <v>6886</v>
      </c>
      <c r="F2101" s="2" t="s">
        <v>14</v>
      </c>
      <c r="G2101" s="2">
        <v>2158420</v>
      </c>
      <c r="H2101" s="2">
        <v>2159325</v>
      </c>
    </row>
    <row r="2102" spans="1:8">
      <c r="A2102" s="2" t="s">
        <v>6887</v>
      </c>
      <c r="B2102" s="2" t="s">
        <v>10</v>
      </c>
      <c r="C2102" s="2" t="s">
        <v>6888</v>
      </c>
      <c r="D2102" s="3" t="s">
        <v>12</v>
      </c>
      <c r="E2102" s="2" t="s">
        <v>6889</v>
      </c>
      <c r="F2102" s="2" t="s">
        <v>12</v>
      </c>
      <c r="G2102" s="2">
        <v>2159358</v>
      </c>
      <c r="H2102" s="2">
        <v>2160368</v>
      </c>
    </row>
    <row r="2103" spans="1:8">
      <c r="A2103" s="2" t="s">
        <v>6890</v>
      </c>
      <c r="B2103" s="2" t="s">
        <v>10</v>
      </c>
      <c r="C2103" s="2" t="s">
        <v>6891</v>
      </c>
      <c r="D2103" s="3" t="s">
        <v>6892</v>
      </c>
      <c r="E2103" s="2" t="s">
        <v>6893</v>
      </c>
      <c r="F2103" s="2" t="s">
        <v>14</v>
      </c>
      <c r="G2103" s="2">
        <v>2160597</v>
      </c>
      <c r="H2103" s="2">
        <v>2160914</v>
      </c>
    </row>
    <row r="2104" spans="1:8">
      <c r="A2104" s="2" t="s">
        <v>6894</v>
      </c>
      <c r="B2104" s="2" t="s">
        <v>10</v>
      </c>
      <c r="C2104" s="2" t="s">
        <v>6895</v>
      </c>
      <c r="D2104" s="3" t="s">
        <v>12</v>
      </c>
      <c r="E2104" s="2" t="s">
        <v>6896</v>
      </c>
      <c r="F2104" s="2" t="s">
        <v>14</v>
      </c>
      <c r="G2104" s="2">
        <v>2161057</v>
      </c>
      <c r="H2104" s="2">
        <v>2162454</v>
      </c>
    </row>
    <row r="2105" spans="1:8">
      <c r="A2105" s="2" t="s">
        <v>6897</v>
      </c>
      <c r="B2105" s="2" t="s">
        <v>10</v>
      </c>
      <c r="C2105" s="2" t="s">
        <v>6898</v>
      </c>
      <c r="D2105" s="3" t="s">
        <v>12</v>
      </c>
      <c r="E2105" s="2" t="s">
        <v>6899</v>
      </c>
      <c r="F2105" s="2" t="s">
        <v>14</v>
      </c>
      <c r="G2105" s="2">
        <v>2162451</v>
      </c>
      <c r="H2105" s="2">
        <v>2163512</v>
      </c>
    </row>
    <row r="2106" spans="1:8">
      <c r="A2106" s="2" t="s">
        <v>6900</v>
      </c>
      <c r="B2106" s="2" t="s">
        <v>10</v>
      </c>
      <c r="C2106" s="2" t="s">
        <v>6901</v>
      </c>
      <c r="D2106" s="3" t="s">
        <v>6902</v>
      </c>
      <c r="E2106" s="2" t="s">
        <v>6903</v>
      </c>
      <c r="F2106" s="2" t="s">
        <v>14</v>
      </c>
      <c r="G2106" s="2">
        <v>2163660</v>
      </c>
      <c r="H2106" s="2">
        <v>2165204</v>
      </c>
    </row>
    <row r="2107" spans="1:8">
      <c r="A2107" s="2" t="s">
        <v>6904</v>
      </c>
      <c r="B2107" s="2" t="s">
        <v>10</v>
      </c>
      <c r="C2107" s="2" t="s">
        <v>6905</v>
      </c>
      <c r="D2107" s="3" t="s">
        <v>6906</v>
      </c>
      <c r="E2107" s="2" t="s">
        <v>6907</v>
      </c>
      <c r="F2107" s="2" t="s">
        <v>12</v>
      </c>
      <c r="G2107" s="2">
        <v>2165258</v>
      </c>
      <c r="H2107" s="2">
        <v>2165764</v>
      </c>
    </row>
    <row r="2108" spans="1:8">
      <c r="A2108" s="2" t="s">
        <v>6908</v>
      </c>
      <c r="B2108" s="2" t="s">
        <v>10</v>
      </c>
      <c r="C2108" s="2" t="s">
        <v>6909</v>
      </c>
      <c r="D2108" s="3" t="s">
        <v>6910</v>
      </c>
      <c r="E2108" s="2" t="s">
        <v>6911</v>
      </c>
      <c r="F2108" s="2" t="s">
        <v>14</v>
      </c>
      <c r="G2108" s="2">
        <v>2165880</v>
      </c>
      <c r="H2108" s="2">
        <v>2166845</v>
      </c>
    </row>
    <row r="2109" spans="1:8">
      <c r="A2109" s="2" t="s">
        <v>6912</v>
      </c>
      <c r="B2109" s="2" t="s">
        <v>10</v>
      </c>
      <c r="C2109" s="2" t="s">
        <v>6913</v>
      </c>
      <c r="D2109" s="3" t="s">
        <v>6914</v>
      </c>
      <c r="E2109" s="2" t="s">
        <v>6915</v>
      </c>
      <c r="F2109" s="2" t="s">
        <v>12</v>
      </c>
      <c r="G2109" s="2">
        <v>2166820</v>
      </c>
      <c r="H2109" s="2">
        <v>2167548</v>
      </c>
    </row>
    <row r="2110" spans="1:8">
      <c r="A2110" s="2" t="s">
        <v>6916</v>
      </c>
      <c r="B2110" s="2" t="s">
        <v>10</v>
      </c>
      <c r="C2110" s="2" t="s">
        <v>6917</v>
      </c>
      <c r="D2110" s="3" t="s">
        <v>6918</v>
      </c>
      <c r="E2110" s="2" t="s">
        <v>6919</v>
      </c>
      <c r="F2110" s="2" t="s">
        <v>14</v>
      </c>
      <c r="G2110" s="2">
        <v>2167733</v>
      </c>
      <c r="H2110" s="2">
        <v>2169346</v>
      </c>
    </row>
    <row r="2111" spans="1:8">
      <c r="A2111" s="2" t="s">
        <v>6920</v>
      </c>
      <c r="B2111" s="2" t="s">
        <v>10</v>
      </c>
      <c r="C2111" s="2" t="s">
        <v>6921</v>
      </c>
      <c r="D2111" s="3" t="s">
        <v>12</v>
      </c>
      <c r="E2111" s="2" t="s">
        <v>2679</v>
      </c>
      <c r="F2111" s="2" t="s">
        <v>12</v>
      </c>
      <c r="G2111" s="2">
        <v>2169384</v>
      </c>
      <c r="H2111" s="2">
        <v>2169947</v>
      </c>
    </row>
    <row r="2112" spans="1:8">
      <c r="A2112" s="2" t="s">
        <v>6922</v>
      </c>
      <c r="B2112" s="2" t="s">
        <v>10</v>
      </c>
      <c r="C2112" s="2" t="s">
        <v>6923</v>
      </c>
      <c r="D2112" s="3" t="s">
        <v>12</v>
      </c>
      <c r="E2112" s="2" t="s">
        <v>6924</v>
      </c>
      <c r="F2112" s="2" t="s">
        <v>14</v>
      </c>
      <c r="G2112" s="2">
        <v>2170062</v>
      </c>
      <c r="H2112" s="2">
        <v>2170292</v>
      </c>
    </row>
    <row r="2113" spans="1:8">
      <c r="A2113" s="2" t="s">
        <v>6925</v>
      </c>
      <c r="B2113" s="2" t="s">
        <v>10</v>
      </c>
      <c r="C2113" s="2" t="s">
        <v>6926</v>
      </c>
      <c r="D2113" s="3" t="s">
        <v>12</v>
      </c>
      <c r="E2113" s="2" t="s">
        <v>6927</v>
      </c>
      <c r="F2113" s="2" t="s">
        <v>14</v>
      </c>
      <c r="G2113" s="2">
        <v>2170359</v>
      </c>
      <c r="H2113" s="2">
        <v>2170634</v>
      </c>
    </row>
    <row r="2114" spans="1:8">
      <c r="A2114" s="2" t="s">
        <v>6928</v>
      </c>
      <c r="B2114" s="2" t="s">
        <v>10</v>
      </c>
      <c r="C2114" s="2" t="s">
        <v>6929</v>
      </c>
      <c r="D2114" s="3" t="s">
        <v>12</v>
      </c>
      <c r="E2114" s="2" t="s">
        <v>6793</v>
      </c>
      <c r="F2114" s="2" t="s">
        <v>12</v>
      </c>
      <c r="G2114" s="2">
        <v>2170640</v>
      </c>
      <c r="H2114" s="2">
        <v>2171410</v>
      </c>
    </row>
    <row r="2115" spans="1:8">
      <c r="A2115" s="2" t="s">
        <v>6930</v>
      </c>
      <c r="B2115" s="2" t="s">
        <v>10</v>
      </c>
      <c r="C2115" s="2" t="s">
        <v>6931</v>
      </c>
      <c r="D2115" s="3" t="s">
        <v>12</v>
      </c>
      <c r="E2115" s="2" t="s">
        <v>5950</v>
      </c>
      <c r="F2115" s="2" t="s">
        <v>14</v>
      </c>
      <c r="G2115" s="2">
        <v>2171531</v>
      </c>
      <c r="H2115" s="2">
        <v>2171914</v>
      </c>
    </row>
    <row r="2116" spans="1:8">
      <c r="A2116" s="2" t="s">
        <v>6932</v>
      </c>
      <c r="B2116" s="2" t="s">
        <v>10</v>
      </c>
      <c r="C2116" s="2" t="s">
        <v>6933</v>
      </c>
      <c r="D2116" s="3" t="s">
        <v>12</v>
      </c>
      <c r="E2116" s="2" t="s">
        <v>73</v>
      </c>
      <c r="F2116" s="2" t="s">
        <v>14</v>
      </c>
      <c r="G2116" s="2">
        <v>2172087</v>
      </c>
      <c r="H2116" s="2">
        <v>2172251</v>
      </c>
    </row>
    <row r="2117" spans="1:8">
      <c r="A2117" s="2" t="s">
        <v>6934</v>
      </c>
      <c r="B2117" s="2" t="s">
        <v>10</v>
      </c>
      <c r="C2117" s="2" t="s">
        <v>6935</v>
      </c>
      <c r="D2117" s="3" t="s">
        <v>12</v>
      </c>
      <c r="E2117" s="2" t="s">
        <v>2362</v>
      </c>
      <c r="F2117" s="2" t="s">
        <v>14</v>
      </c>
      <c r="G2117" s="2">
        <v>2172248</v>
      </c>
      <c r="H2117" s="2">
        <v>2172655</v>
      </c>
    </row>
    <row r="2118" spans="1:8">
      <c r="A2118" s="2" t="s">
        <v>6936</v>
      </c>
      <c r="B2118" s="2" t="s">
        <v>10</v>
      </c>
      <c r="C2118" s="2" t="s">
        <v>6937</v>
      </c>
      <c r="D2118" s="3" t="s">
        <v>12</v>
      </c>
      <c r="E2118" s="2" t="s">
        <v>6938</v>
      </c>
      <c r="F2118" s="2" t="s">
        <v>14</v>
      </c>
      <c r="G2118" s="2">
        <v>2172705</v>
      </c>
      <c r="H2118" s="2">
        <v>2173751</v>
      </c>
    </row>
    <row r="2119" spans="1:8">
      <c r="A2119" s="2" t="s">
        <v>6939</v>
      </c>
      <c r="B2119" s="2" t="s">
        <v>10</v>
      </c>
      <c r="C2119" s="2" t="s">
        <v>6940</v>
      </c>
      <c r="D2119" s="3" t="s">
        <v>12</v>
      </c>
      <c r="E2119" s="2" t="s">
        <v>6941</v>
      </c>
      <c r="F2119" s="2" t="s">
        <v>12</v>
      </c>
      <c r="G2119" s="2">
        <v>2173788</v>
      </c>
      <c r="H2119" s="2">
        <v>2174819</v>
      </c>
    </row>
    <row r="2120" spans="1:8">
      <c r="A2120" s="2" t="s">
        <v>6942</v>
      </c>
      <c r="B2120" s="2" t="s">
        <v>10</v>
      </c>
      <c r="C2120" s="2" t="s">
        <v>6943</v>
      </c>
      <c r="D2120" s="3" t="s">
        <v>12</v>
      </c>
      <c r="E2120" s="2" t="s">
        <v>6944</v>
      </c>
      <c r="F2120" s="2" t="s">
        <v>14</v>
      </c>
      <c r="G2120" s="2">
        <v>2175064</v>
      </c>
      <c r="H2120" s="2">
        <v>2175324</v>
      </c>
    </row>
    <row r="2121" spans="1:8">
      <c r="A2121" s="2" t="s">
        <v>6945</v>
      </c>
      <c r="B2121" s="2" t="s">
        <v>10</v>
      </c>
      <c r="C2121" s="2" t="s">
        <v>6946</v>
      </c>
      <c r="D2121" s="3" t="s">
        <v>6947</v>
      </c>
      <c r="E2121" s="2" t="s">
        <v>6948</v>
      </c>
      <c r="F2121" s="2" t="s">
        <v>12</v>
      </c>
      <c r="G2121" s="2">
        <v>2175373</v>
      </c>
      <c r="H2121" s="2">
        <v>2176323</v>
      </c>
    </row>
    <row r="2122" spans="1:8">
      <c r="A2122" s="2" t="s">
        <v>6949</v>
      </c>
      <c r="B2122" s="2" t="s">
        <v>10</v>
      </c>
      <c r="C2122" s="2" t="s">
        <v>6950</v>
      </c>
      <c r="D2122" s="3" t="s">
        <v>6951</v>
      </c>
      <c r="E2122" s="2" t="s">
        <v>6952</v>
      </c>
      <c r="F2122" s="2" t="s">
        <v>12</v>
      </c>
      <c r="G2122" s="2">
        <v>2176475</v>
      </c>
      <c r="H2122" s="2">
        <v>2177227</v>
      </c>
    </row>
    <row r="2123" spans="1:8">
      <c r="A2123" s="2" t="s">
        <v>6953</v>
      </c>
      <c r="B2123" s="2" t="s">
        <v>10</v>
      </c>
      <c r="C2123" s="2" t="s">
        <v>6954</v>
      </c>
      <c r="D2123" s="3" t="s">
        <v>6955</v>
      </c>
      <c r="E2123" s="2" t="s">
        <v>6956</v>
      </c>
      <c r="F2123" s="2" t="s">
        <v>12</v>
      </c>
      <c r="G2123" s="2">
        <v>2177422</v>
      </c>
      <c r="H2123" s="2">
        <v>2177937</v>
      </c>
    </row>
    <row r="2124" spans="1:8">
      <c r="A2124" s="2" t="s">
        <v>6957</v>
      </c>
      <c r="B2124" s="2" t="s">
        <v>10</v>
      </c>
      <c r="C2124" s="2" t="s">
        <v>6958</v>
      </c>
      <c r="D2124" s="3" t="s">
        <v>6959</v>
      </c>
      <c r="E2124" s="2" t="s">
        <v>6960</v>
      </c>
      <c r="F2124" s="2" t="s">
        <v>14</v>
      </c>
      <c r="G2124" s="2">
        <v>2178163</v>
      </c>
      <c r="H2124" s="2">
        <v>2178726</v>
      </c>
    </row>
    <row r="2125" spans="1:8">
      <c r="A2125" s="2" t="s">
        <v>6961</v>
      </c>
      <c r="B2125" s="2" t="s">
        <v>10</v>
      </c>
      <c r="C2125" s="2" t="s">
        <v>6962</v>
      </c>
      <c r="D2125" s="3" t="s">
        <v>12</v>
      </c>
      <c r="E2125" s="2" t="s">
        <v>6963</v>
      </c>
      <c r="F2125" s="2" t="s">
        <v>12</v>
      </c>
      <c r="G2125" s="2">
        <v>2178739</v>
      </c>
      <c r="H2125" s="2">
        <v>2179971</v>
      </c>
    </row>
    <row r="2126" spans="1:8">
      <c r="A2126" s="2" t="s">
        <v>6964</v>
      </c>
      <c r="B2126" s="2" t="s">
        <v>10</v>
      </c>
      <c r="C2126" s="2" t="s">
        <v>6965</v>
      </c>
      <c r="D2126" s="3" t="s">
        <v>12</v>
      </c>
      <c r="E2126" s="2" t="s">
        <v>2706</v>
      </c>
      <c r="F2126" s="2" t="s">
        <v>12</v>
      </c>
      <c r="G2126" s="2">
        <v>2180039</v>
      </c>
      <c r="H2126" s="2">
        <v>2182153</v>
      </c>
    </row>
    <row r="2127" spans="1:8">
      <c r="A2127" s="2" t="s">
        <v>6966</v>
      </c>
      <c r="B2127" s="2" t="s">
        <v>10</v>
      </c>
      <c r="C2127" s="2" t="s">
        <v>6967</v>
      </c>
      <c r="D2127" s="3" t="s">
        <v>12</v>
      </c>
      <c r="E2127" s="2" t="s">
        <v>1312</v>
      </c>
      <c r="F2127" s="2" t="s">
        <v>14</v>
      </c>
      <c r="G2127" s="2">
        <v>2182565</v>
      </c>
      <c r="H2127" s="2">
        <v>2183674</v>
      </c>
    </row>
    <row r="2128" spans="1:8">
      <c r="A2128" s="2" t="s">
        <v>6968</v>
      </c>
      <c r="B2128" s="2" t="s">
        <v>10</v>
      </c>
      <c r="C2128" s="2" t="s">
        <v>6969</v>
      </c>
      <c r="D2128" s="3" t="s">
        <v>6970</v>
      </c>
      <c r="E2128" s="2" t="s">
        <v>6971</v>
      </c>
      <c r="F2128" s="2" t="s">
        <v>14</v>
      </c>
      <c r="G2128" s="2">
        <v>2183827</v>
      </c>
      <c r="H2128" s="2">
        <v>2184810</v>
      </c>
    </row>
    <row r="2129" spans="1:8">
      <c r="A2129" s="2" t="s">
        <v>6972</v>
      </c>
      <c r="B2129" s="2" t="s">
        <v>10</v>
      </c>
      <c r="C2129" s="2" t="s">
        <v>6973</v>
      </c>
      <c r="D2129" s="3" t="s">
        <v>6974</v>
      </c>
      <c r="E2129" s="2" t="s">
        <v>6975</v>
      </c>
      <c r="F2129" s="2" t="s">
        <v>14</v>
      </c>
      <c r="G2129" s="2">
        <v>2185282</v>
      </c>
      <c r="H2129" s="2">
        <v>2186655</v>
      </c>
    </row>
    <row r="2130" spans="1:8">
      <c r="A2130" s="2" t="s">
        <v>6976</v>
      </c>
      <c r="B2130" s="2" t="s">
        <v>10</v>
      </c>
      <c r="C2130" s="2" t="s">
        <v>6977</v>
      </c>
      <c r="D2130" s="3" t="s">
        <v>6978</v>
      </c>
      <c r="E2130" s="2" t="s">
        <v>6979</v>
      </c>
      <c r="F2130" s="2" t="s">
        <v>12</v>
      </c>
      <c r="G2130" s="2">
        <v>2186749</v>
      </c>
      <c r="H2130" s="2">
        <v>2187684</v>
      </c>
    </row>
    <row r="2131" spans="1:8">
      <c r="A2131" s="2" t="s">
        <v>6980</v>
      </c>
      <c r="B2131" s="2" t="s">
        <v>10</v>
      </c>
      <c r="C2131" s="2" t="s">
        <v>6981</v>
      </c>
      <c r="D2131" s="3" t="s">
        <v>6982</v>
      </c>
      <c r="E2131" s="2" t="s">
        <v>6983</v>
      </c>
      <c r="F2131" s="2" t="s">
        <v>12</v>
      </c>
      <c r="G2131" s="2">
        <v>2187883</v>
      </c>
      <c r="H2131" s="2">
        <v>2188317</v>
      </c>
    </row>
    <row r="2132" spans="1:8">
      <c r="A2132" s="2" t="s">
        <v>6984</v>
      </c>
      <c r="B2132" s="2" t="s">
        <v>10</v>
      </c>
      <c r="C2132" s="2" t="s">
        <v>6985</v>
      </c>
      <c r="D2132" s="3" t="s">
        <v>12</v>
      </c>
      <c r="E2132" s="2" t="s">
        <v>6986</v>
      </c>
      <c r="F2132" s="2" t="s">
        <v>12</v>
      </c>
      <c r="G2132" s="2">
        <v>2188399</v>
      </c>
      <c r="H2132" s="2">
        <v>2188611</v>
      </c>
    </row>
    <row r="2133" spans="1:8">
      <c r="A2133" s="2" t="s">
        <v>6987</v>
      </c>
      <c r="B2133" s="2" t="s">
        <v>10</v>
      </c>
      <c r="C2133" s="2" t="s">
        <v>6988</v>
      </c>
      <c r="D2133" s="3" t="s">
        <v>5410</v>
      </c>
      <c r="E2133" s="2" t="s">
        <v>4459</v>
      </c>
      <c r="F2133" s="2" t="s">
        <v>12</v>
      </c>
      <c r="G2133" s="2">
        <v>2188758</v>
      </c>
      <c r="H2133" s="2">
        <v>2189888</v>
      </c>
    </row>
    <row r="2134" spans="1:8">
      <c r="A2134" s="2" t="s">
        <v>6989</v>
      </c>
      <c r="B2134" s="2" t="s">
        <v>10</v>
      </c>
      <c r="C2134" s="2" t="s">
        <v>6990</v>
      </c>
      <c r="D2134" s="3" t="s">
        <v>6991</v>
      </c>
      <c r="E2134" s="2" t="s">
        <v>6992</v>
      </c>
      <c r="F2134" s="2" t="s">
        <v>12</v>
      </c>
      <c r="G2134" s="2">
        <v>2190255</v>
      </c>
      <c r="H2134" s="2">
        <v>2193779</v>
      </c>
    </row>
    <row r="2135" spans="1:8">
      <c r="A2135" s="2" t="s">
        <v>6993</v>
      </c>
      <c r="B2135" s="2" t="s">
        <v>10</v>
      </c>
      <c r="C2135" s="2" t="s">
        <v>6994</v>
      </c>
      <c r="D2135" s="3" t="s">
        <v>12</v>
      </c>
      <c r="E2135" s="2" t="s">
        <v>6995</v>
      </c>
      <c r="F2135" s="2" t="s">
        <v>14</v>
      </c>
      <c r="G2135" s="2">
        <v>2194054</v>
      </c>
      <c r="H2135" s="2">
        <v>2194320</v>
      </c>
    </row>
    <row r="2136" spans="1:8">
      <c r="A2136" s="2" t="s">
        <v>6996</v>
      </c>
      <c r="B2136" s="2" t="s">
        <v>10</v>
      </c>
      <c r="C2136" s="2" t="s">
        <v>6997</v>
      </c>
      <c r="D2136" s="3" t="s">
        <v>6998</v>
      </c>
      <c r="E2136" s="2" t="s">
        <v>6999</v>
      </c>
      <c r="F2136" s="2" t="s">
        <v>12</v>
      </c>
      <c r="G2136" s="2">
        <v>2194334</v>
      </c>
      <c r="H2136" s="2">
        <v>2194753</v>
      </c>
    </row>
    <row r="2137" spans="1:8">
      <c r="A2137" s="2" t="s">
        <v>7000</v>
      </c>
      <c r="B2137" s="2" t="s">
        <v>10</v>
      </c>
      <c r="C2137" s="2" t="s">
        <v>7001</v>
      </c>
      <c r="D2137" s="3" t="s">
        <v>12</v>
      </c>
      <c r="E2137" s="2" t="s">
        <v>7002</v>
      </c>
      <c r="F2137" s="2" t="s">
        <v>12</v>
      </c>
      <c r="G2137" s="2">
        <v>2194866</v>
      </c>
      <c r="H2137" s="2">
        <v>2195855</v>
      </c>
    </row>
    <row r="2138" spans="1:8">
      <c r="A2138" s="2" t="s">
        <v>7003</v>
      </c>
      <c r="B2138" s="2" t="s">
        <v>10</v>
      </c>
      <c r="C2138" s="2" t="s">
        <v>7004</v>
      </c>
      <c r="D2138" s="3" t="s">
        <v>12</v>
      </c>
      <c r="E2138" s="2" t="s">
        <v>7005</v>
      </c>
      <c r="F2138" s="2" t="s">
        <v>14</v>
      </c>
      <c r="G2138" s="2">
        <v>2196471</v>
      </c>
      <c r="H2138" s="2">
        <v>2199110</v>
      </c>
    </row>
    <row r="2139" spans="1:8">
      <c r="A2139" s="2" t="s">
        <v>7006</v>
      </c>
      <c r="B2139" s="2" t="s">
        <v>10</v>
      </c>
      <c r="C2139" s="2" t="s">
        <v>7007</v>
      </c>
      <c r="D2139" s="3" t="s">
        <v>12</v>
      </c>
      <c r="E2139" s="2" t="s">
        <v>7008</v>
      </c>
      <c r="F2139" s="2" t="s">
        <v>14</v>
      </c>
      <c r="G2139" s="2">
        <v>2199107</v>
      </c>
      <c r="H2139" s="2">
        <v>2199298</v>
      </c>
    </row>
    <row r="2140" spans="1:8">
      <c r="A2140" s="2" t="s">
        <v>7009</v>
      </c>
      <c r="B2140" s="2" t="s">
        <v>10</v>
      </c>
      <c r="C2140" s="2" t="s">
        <v>7010</v>
      </c>
      <c r="D2140" s="3" t="s">
        <v>12</v>
      </c>
      <c r="E2140" s="2" t="s">
        <v>7011</v>
      </c>
      <c r="F2140" s="2" t="s">
        <v>14</v>
      </c>
      <c r="G2140" s="2">
        <v>2199306</v>
      </c>
      <c r="H2140" s="2">
        <v>2199632</v>
      </c>
    </row>
    <row r="2141" spans="1:8">
      <c r="A2141" s="2" t="s">
        <v>7012</v>
      </c>
      <c r="B2141" s="2" t="s">
        <v>10</v>
      </c>
      <c r="C2141" s="2" t="s">
        <v>7013</v>
      </c>
      <c r="D2141" s="3" t="s">
        <v>12</v>
      </c>
      <c r="E2141" s="2" t="s">
        <v>7014</v>
      </c>
      <c r="F2141" s="2" t="s">
        <v>14</v>
      </c>
      <c r="G2141" s="2">
        <v>2199740</v>
      </c>
      <c r="H2141" s="2">
        <v>2200345</v>
      </c>
    </row>
    <row r="2142" spans="1:8">
      <c r="A2142" s="2" t="s">
        <v>7015</v>
      </c>
      <c r="B2142" s="2" t="s">
        <v>10</v>
      </c>
      <c r="C2142" s="2" t="s">
        <v>7016</v>
      </c>
      <c r="D2142" s="3" t="s">
        <v>12</v>
      </c>
      <c r="E2142" s="2" t="s">
        <v>7017</v>
      </c>
      <c r="F2142" s="2" t="s">
        <v>14</v>
      </c>
      <c r="G2142" s="2">
        <v>2200342</v>
      </c>
      <c r="H2142" s="2">
        <v>2201259</v>
      </c>
    </row>
    <row r="2143" spans="1:8">
      <c r="A2143" s="2" t="s">
        <v>7018</v>
      </c>
      <c r="B2143" s="2" t="s">
        <v>10</v>
      </c>
      <c r="C2143" s="2" t="s">
        <v>7019</v>
      </c>
      <c r="D2143" s="3" t="s">
        <v>12</v>
      </c>
      <c r="E2143" s="2" t="s">
        <v>7020</v>
      </c>
      <c r="F2143" s="2" t="s">
        <v>14</v>
      </c>
      <c r="G2143" s="2">
        <v>2201263</v>
      </c>
      <c r="H2143" s="2">
        <v>2201904</v>
      </c>
    </row>
    <row r="2144" spans="1:8">
      <c r="A2144" s="2" t="s">
        <v>7021</v>
      </c>
      <c r="B2144" s="2" t="s">
        <v>10</v>
      </c>
      <c r="C2144" s="2" t="s">
        <v>7022</v>
      </c>
      <c r="D2144" s="3" t="s">
        <v>12</v>
      </c>
      <c r="E2144" s="2" t="s">
        <v>7023</v>
      </c>
      <c r="F2144" s="2" t="s">
        <v>14</v>
      </c>
      <c r="G2144" s="2">
        <v>2201897</v>
      </c>
      <c r="H2144" s="2">
        <v>2203657</v>
      </c>
    </row>
    <row r="2145" spans="1:8">
      <c r="A2145" s="2" t="s">
        <v>7024</v>
      </c>
      <c r="B2145" s="2" t="s">
        <v>10</v>
      </c>
      <c r="C2145" s="2" t="s">
        <v>7025</v>
      </c>
      <c r="D2145" s="3" t="s">
        <v>12</v>
      </c>
      <c r="E2145" s="2" t="s">
        <v>7026</v>
      </c>
      <c r="F2145" s="2" t="s">
        <v>14</v>
      </c>
      <c r="G2145" s="2">
        <v>2203647</v>
      </c>
      <c r="H2145" s="2">
        <v>2204951</v>
      </c>
    </row>
    <row r="2146" spans="1:8">
      <c r="A2146" s="2" t="s">
        <v>7027</v>
      </c>
      <c r="B2146" s="2" t="s">
        <v>10</v>
      </c>
      <c r="C2146" s="2" t="s">
        <v>7028</v>
      </c>
      <c r="D2146" s="3" t="s">
        <v>12</v>
      </c>
      <c r="E2146" s="2" t="s">
        <v>73</v>
      </c>
      <c r="F2146" s="2" t="s">
        <v>14</v>
      </c>
      <c r="G2146" s="2">
        <v>2204927</v>
      </c>
      <c r="H2146" s="2">
        <v>2205328</v>
      </c>
    </row>
    <row r="2147" spans="1:8">
      <c r="A2147" s="2" t="s">
        <v>7029</v>
      </c>
      <c r="B2147" s="2" t="s">
        <v>10</v>
      </c>
      <c r="C2147" s="2" t="s">
        <v>7030</v>
      </c>
      <c r="D2147" s="3" t="s">
        <v>12</v>
      </c>
      <c r="E2147" s="2" t="s">
        <v>73</v>
      </c>
      <c r="F2147" s="2" t="s">
        <v>14</v>
      </c>
      <c r="G2147" s="2">
        <v>2205427</v>
      </c>
      <c r="H2147" s="2">
        <v>2205618</v>
      </c>
    </row>
    <row r="2148" spans="1:8">
      <c r="A2148" s="2" t="s">
        <v>7031</v>
      </c>
      <c r="B2148" s="2" t="s">
        <v>10</v>
      </c>
      <c r="C2148" s="2" t="s">
        <v>7032</v>
      </c>
      <c r="D2148" s="3" t="s">
        <v>7033</v>
      </c>
      <c r="E2148" s="2" t="s">
        <v>7034</v>
      </c>
      <c r="F2148" s="2" t="s">
        <v>12</v>
      </c>
      <c r="G2148" s="2">
        <v>2205662</v>
      </c>
      <c r="H2148" s="2">
        <v>2206267</v>
      </c>
    </row>
    <row r="2149" spans="1:8">
      <c r="A2149" s="2" t="s">
        <v>7035</v>
      </c>
      <c r="B2149" s="2" t="s">
        <v>10</v>
      </c>
      <c r="C2149" s="2" t="s">
        <v>7036</v>
      </c>
      <c r="D2149" s="3" t="s">
        <v>7037</v>
      </c>
      <c r="E2149" s="2" t="s">
        <v>6166</v>
      </c>
      <c r="F2149" s="2" t="s">
        <v>14</v>
      </c>
      <c r="G2149" s="2">
        <v>2206469</v>
      </c>
      <c r="H2149" s="2">
        <v>2210371</v>
      </c>
    </row>
    <row r="2150" spans="1:8">
      <c r="A2150" s="2" t="s">
        <v>7038</v>
      </c>
      <c r="B2150" s="2" t="s">
        <v>10</v>
      </c>
      <c r="C2150" s="2" t="s">
        <v>7039</v>
      </c>
      <c r="D2150" s="3" t="s">
        <v>12</v>
      </c>
      <c r="E2150" s="2" t="s">
        <v>7040</v>
      </c>
      <c r="F2150" s="2" t="s">
        <v>14</v>
      </c>
      <c r="G2150" s="2">
        <v>2210452</v>
      </c>
      <c r="H2150" s="2">
        <v>2211249</v>
      </c>
    </row>
    <row r="2151" spans="1:8">
      <c r="A2151" s="2" t="s">
        <v>7041</v>
      </c>
      <c r="B2151" s="2" t="s">
        <v>10</v>
      </c>
      <c r="C2151" s="2" t="s">
        <v>7042</v>
      </c>
      <c r="D2151" s="3" t="s">
        <v>7043</v>
      </c>
      <c r="E2151" s="2" t="s">
        <v>7044</v>
      </c>
      <c r="F2151" s="2" t="s">
        <v>14</v>
      </c>
      <c r="G2151" s="2">
        <v>2211455</v>
      </c>
      <c r="H2151" s="2">
        <v>2212894</v>
      </c>
    </row>
    <row r="2152" spans="1:8">
      <c r="A2152" s="2" t="s">
        <v>7045</v>
      </c>
      <c r="B2152" s="2" t="s">
        <v>10</v>
      </c>
      <c r="C2152" s="2" t="s">
        <v>7046</v>
      </c>
      <c r="D2152" s="3" t="s">
        <v>12</v>
      </c>
      <c r="E2152" s="2" t="s">
        <v>7047</v>
      </c>
      <c r="F2152" s="2" t="s">
        <v>12</v>
      </c>
      <c r="G2152" s="2">
        <v>2212936</v>
      </c>
      <c r="H2152" s="2">
        <v>2213862</v>
      </c>
    </row>
    <row r="2153" spans="1:8">
      <c r="A2153" s="2" t="s">
        <v>7048</v>
      </c>
      <c r="B2153" s="2" t="s">
        <v>10</v>
      </c>
      <c r="C2153" s="2" t="s">
        <v>7049</v>
      </c>
      <c r="D2153" s="3" t="s">
        <v>7050</v>
      </c>
      <c r="E2153" s="2" t="s">
        <v>7051</v>
      </c>
      <c r="F2153" s="2" t="s">
        <v>12</v>
      </c>
      <c r="G2153" s="2">
        <v>2213989</v>
      </c>
      <c r="H2153" s="2">
        <v>2214990</v>
      </c>
    </row>
    <row r="2154" spans="1:8">
      <c r="A2154" s="2" t="s">
        <v>7052</v>
      </c>
      <c r="B2154" s="2" t="s">
        <v>10</v>
      </c>
      <c r="C2154" s="2" t="s">
        <v>7053</v>
      </c>
      <c r="D2154" s="3" t="s">
        <v>7054</v>
      </c>
      <c r="E2154" s="2" t="s">
        <v>7055</v>
      </c>
      <c r="F2154" s="2" t="s">
        <v>14</v>
      </c>
      <c r="G2154" s="2">
        <v>2215180</v>
      </c>
      <c r="H2154" s="2">
        <v>2215710</v>
      </c>
    </row>
    <row r="2155" spans="1:8">
      <c r="A2155" s="2" t="s">
        <v>7056</v>
      </c>
      <c r="B2155" s="2" t="s">
        <v>10</v>
      </c>
      <c r="C2155" s="2" t="s">
        <v>7057</v>
      </c>
      <c r="D2155" s="3" t="s">
        <v>12</v>
      </c>
      <c r="E2155" s="2" t="s">
        <v>5795</v>
      </c>
      <c r="F2155" s="2" t="s">
        <v>14</v>
      </c>
      <c r="G2155" s="2">
        <v>2215925</v>
      </c>
      <c r="H2155" s="2">
        <v>2217145</v>
      </c>
    </row>
    <row r="2156" spans="1:8">
      <c r="A2156" s="2" t="s">
        <v>7058</v>
      </c>
      <c r="B2156" s="2" t="s">
        <v>10</v>
      </c>
      <c r="C2156" s="2" t="s">
        <v>7059</v>
      </c>
      <c r="D2156" s="3" t="s">
        <v>12</v>
      </c>
      <c r="E2156" s="2" t="s">
        <v>7060</v>
      </c>
      <c r="F2156" s="2" t="s">
        <v>14</v>
      </c>
      <c r="G2156" s="2">
        <v>2217207</v>
      </c>
      <c r="H2156" s="2">
        <v>2217626</v>
      </c>
    </row>
    <row r="2157" spans="1:8">
      <c r="A2157" s="2" t="s">
        <v>7061</v>
      </c>
      <c r="B2157" s="2" t="s">
        <v>10</v>
      </c>
      <c r="C2157" s="2" t="s">
        <v>7062</v>
      </c>
      <c r="D2157" s="3" t="s">
        <v>12</v>
      </c>
      <c r="E2157" s="2" t="s">
        <v>7063</v>
      </c>
      <c r="F2157" s="2" t="s">
        <v>14</v>
      </c>
      <c r="G2157" s="2">
        <v>2217629</v>
      </c>
      <c r="H2157" s="2">
        <v>2218897</v>
      </c>
    </row>
    <row r="2158" spans="1:8">
      <c r="A2158" s="2" t="s">
        <v>7064</v>
      </c>
      <c r="B2158" s="2" t="s">
        <v>10</v>
      </c>
      <c r="C2158" s="2" t="s">
        <v>7065</v>
      </c>
      <c r="D2158" s="3" t="s">
        <v>7066</v>
      </c>
      <c r="E2158" s="2" t="s">
        <v>7067</v>
      </c>
      <c r="F2158" s="2" t="s">
        <v>12</v>
      </c>
      <c r="G2158" s="2">
        <v>2219007</v>
      </c>
      <c r="H2158" s="2">
        <v>2219660</v>
      </c>
    </row>
    <row r="2159" spans="1:8">
      <c r="A2159" s="2" t="s">
        <v>7068</v>
      </c>
      <c r="B2159" s="2" t="s">
        <v>10</v>
      </c>
      <c r="C2159" s="2" t="s">
        <v>7069</v>
      </c>
      <c r="D2159" s="3" t="s">
        <v>7070</v>
      </c>
      <c r="E2159" s="2" t="s">
        <v>7071</v>
      </c>
      <c r="F2159" s="2" t="s">
        <v>12</v>
      </c>
      <c r="G2159" s="2">
        <v>2219653</v>
      </c>
      <c r="H2159" s="2">
        <v>2220540</v>
      </c>
    </row>
    <row r="2160" spans="1:8">
      <c r="A2160" s="2" t="s">
        <v>7072</v>
      </c>
      <c r="B2160" s="2" t="s">
        <v>10</v>
      </c>
      <c r="C2160" s="2" t="s">
        <v>7073</v>
      </c>
      <c r="D2160" s="3" t="s">
        <v>7074</v>
      </c>
      <c r="E2160" s="2" t="s">
        <v>7075</v>
      </c>
      <c r="F2160" s="2" t="s">
        <v>12</v>
      </c>
      <c r="G2160" s="2">
        <v>2220553</v>
      </c>
      <c r="H2160" s="2">
        <v>2223603</v>
      </c>
    </row>
    <row r="2161" spans="1:8">
      <c r="A2161" s="2" t="s">
        <v>7076</v>
      </c>
      <c r="B2161" s="2" t="s">
        <v>10</v>
      </c>
      <c r="D2161" s="3" t="s">
        <v>12</v>
      </c>
      <c r="E2161" s="2" t="s">
        <v>5398</v>
      </c>
      <c r="F2161" s="2" t="s">
        <v>14</v>
      </c>
      <c r="G2161" s="2">
        <v>2223779</v>
      </c>
      <c r="H2161" s="2">
        <v>2223954</v>
      </c>
    </row>
    <row r="2162" spans="1:8">
      <c r="A2162" s="2" t="s">
        <v>7077</v>
      </c>
      <c r="B2162" s="2" t="s">
        <v>10</v>
      </c>
      <c r="C2162" s="2" t="s">
        <v>7078</v>
      </c>
      <c r="D2162" s="3" t="s">
        <v>7079</v>
      </c>
      <c r="E2162" s="2" t="s">
        <v>7080</v>
      </c>
      <c r="F2162" s="2" t="s">
        <v>14</v>
      </c>
      <c r="G2162" s="2">
        <v>2224131</v>
      </c>
      <c r="H2162" s="2">
        <v>2224730</v>
      </c>
    </row>
    <row r="2163" spans="1:8">
      <c r="A2163" s="2" t="s">
        <v>7081</v>
      </c>
      <c r="B2163" s="2" t="s">
        <v>10</v>
      </c>
      <c r="C2163" s="2" t="s">
        <v>7082</v>
      </c>
      <c r="D2163" s="3" t="s">
        <v>12</v>
      </c>
      <c r="E2163" s="2" t="s">
        <v>7083</v>
      </c>
      <c r="F2163" s="2" t="s">
        <v>14</v>
      </c>
      <c r="G2163" s="2">
        <v>2224816</v>
      </c>
      <c r="H2163" s="2">
        <v>2225223</v>
      </c>
    </row>
    <row r="2164" spans="1:8">
      <c r="A2164" s="2" t="s">
        <v>7084</v>
      </c>
      <c r="B2164" s="2" t="s">
        <v>10</v>
      </c>
      <c r="C2164" s="2" t="s">
        <v>7085</v>
      </c>
      <c r="D2164" s="3" t="s">
        <v>12</v>
      </c>
      <c r="E2164" s="2" t="s">
        <v>7086</v>
      </c>
      <c r="F2164" s="2" t="s">
        <v>14</v>
      </c>
      <c r="G2164" s="2">
        <v>2225345</v>
      </c>
      <c r="H2164" s="2">
        <v>2225620</v>
      </c>
    </row>
    <row r="2165" spans="1:8">
      <c r="A2165" s="2" t="s">
        <v>7087</v>
      </c>
      <c r="B2165" s="2" t="s">
        <v>10</v>
      </c>
      <c r="C2165" s="2" t="s">
        <v>7088</v>
      </c>
      <c r="D2165" s="3" t="s">
        <v>12</v>
      </c>
      <c r="E2165" s="2" t="s">
        <v>7089</v>
      </c>
      <c r="F2165" s="2" t="s">
        <v>14</v>
      </c>
      <c r="G2165" s="2">
        <v>2225653</v>
      </c>
      <c r="H2165" s="2">
        <v>2226771</v>
      </c>
    </row>
    <row r="2166" spans="1:8">
      <c r="A2166" s="2" t="s">
        <v>7090</v>
      </c>
      <c r="B2166" s="2" t="s">
        <v>10</v>
      </c>
      <c r="C2166" s="2" t="s">
        <v>7091</v>
      </c>
      <c r="D2166" s="3" t="s">
        <v>12</v>
      </c>
      <c r="E2166" s="2" t="s">
        <v>1312</v>
      </c>
      <c r="F2166" s="2" t="s">
        <v>14</v>
      </c>
      <c r="G2166" s="2">
        <v>2226941</v>
      </c>
      <c r="H2166" s="2">
        <v>2228629</v>
      </c>
    </row>
    <row r="2167" spans="1:8">
      <c r="A2167" s="2" t="s">
        <v>7092</v>
      </c>
      <c r="B2167" s="2" t="s">
        <v>10</v>
      </c>
      <c r="C2167" s="2" t="s">
        <v>7093</v>
      </c>
      <c r="D2167" s="3" t="s">
        <v>7094</v>
      </c>
      <c r="E2167" s="2" t="s">
        <v>7095</v>
      </c>
      <c r="F2167" s="2" t="s">
        <v>12</v>
      </c>
      <c r="G2167" s="2">
        <v>2228670</v>
      </c>
      <c r="H2167" s="2">
        <v>2229593</v>
      </c>
    </row>
    <row r="2168" spans="1:8">
      <c r="A2168" s="2" t="s">
        <v>7096</v>
      </c>
      <c r="B2168" s="2" t="s">
        <v>10</v>
      </c>
      <c r="C2168" s="2" t="s">
        <v>7097</v>
      </c>
      <c r="D2168" s="3" t="s">
        <v>12</v>
      </c>
      <c r="E2168" s="2" t="s">
        <v>7098</v>
      </c>
      <c r="F2168" s="2" t="s">
        <v>14</v>
      </c>
      <c r="G2168" s="2">
        <v>2229825</v>
      </c>
      <c r="H2168" s="2">
        <v>2230727</v>
      </c>
    </row>
    <row r="2169" spans="1:8">
      <c r="A2169" s="2" t="s">
        <v>7099</v>
      </c>
      <c r="B2169" s="2" t="s">
        <v>10</v>
      </c>
      <c r="C2169" s="2" t="s">
        <v>7100</v>
      </c>
      <c r="D2169" s="3" t="s">
        <v>12</v>
      </c>
      <c r="E2169" s="2" t="s">
        <v>5950</v>
      </c>
      <c r="F2169" s="2" t="s">
        <v>14</v>
      </c>
      <c r="G2169" s="2">
        <v>2230848</v>
      </c>
      <c r="H2169" s="2">
        <v>2232191</v>
      </c>
    </row>
    <row r="2170" spans="1:8">
      <c r="A2170" s="2" t="s">
        <v>7101</v>
      </c>
      <c r="B2170" s="2" t="s">
        <v>10</v>
      </c>
      <c r="C2170" s="2" t="s">
        <v>7102</v>
      </c>
      <c r="D2170" s="3" t="s">
        <v>12</v>
      </c>
      <c r="E2170" s="2" t="s">
        <v>7103</v>
      </c>
      <c r="F2170" s="2" t="s">
        <v>14</v>
      </c>
      <c r="G2170" s="2">
        <v>2232385</v>
      </c>
      <c r="H2170" s="2">
        <v>2234040</v>
      </c>
    </row>
    <row r="2171" spans="1:8">
      <c r="A2171" s="2" t="s">
        <v>7104</v>
      </c>
      <c r="B2171" s="2" t="s">
        <v>10</v>
      </c>
      <c r="C2171" s="2" t="s">
        <v>7105</v>
      </c>
      <c r="D2171" s="3" t="s">
        <v>12</v>
      </c>
      <c r="E2171" s="2" t="s">
        <v>7106</v>
      </c>
      <c r="F2171" s="2" t="s">
        <v>14</v>
      </c>
      <c r="G2171" s="2">
        <v>2234208</v>
      </c>
      <c r="H2171" s="2">
        <v>2234432</v>
      </c>
    </row>
    <row r="2172" spans="1:8">
      <c r="A2172" s="2" t="s">
        <v>7107</v>
      </c>
      <c r="B2172" s="2" t="s">
        <v>10</v>
      </c>
      <c r="C2172" s="2" t="s">
        <v>7108</v>
      </c>
      <c r="D2172" s="3" t="s">
        <v>7109</v>
      </c>
      <c r="E2172" s="2" t="s">
        <v>7110</v>
      </c>
      <c r="F2172" s="2" t="s">
        <v>12</v>
      </c>
      <c r="G2172" s="2">
        <v>2234499</v>
      </c>
      <c r="H2172" s="2">
        <v>2235725</v>
      </c>
    </row>
    <row r="2173" spans="1:8">
      <c r="A2173" s="2" t="s">
        <v>7111</v>
      </c>
      <c r="B2173" s="2" t="s">
        <v>10</v>
      </c>
      <c r="C2173" s="2" t="s">
        <v>7112</v>
      </c>
      <c r="D2173" s="3" t="s">
        <v>7113</v>
      </c>
      <c r="E2173" s="2" t="s">
        <v>7114</v>
      </c>
      <c r="F2173" s="2" t="s">
        <v>14</v>
      </c>
      <c r="G2173" s="2">
        <v>2235944</v>
      </c>
      <c r="H2173" s="2">
        <v>2236489</v>
      </c>
    </row>
    <row r="2174" spans="1:8">
      <c r="A2174" s="2" t="s">
        <v>7115</v>
      </c>
      <c r="B2174" s="2" t="s">
        <v>10</v>
      </c>
      <c r="C2174" s="2" t="s">
        <v>7116</v>
      </c>
      <c r="D2174" s="3" t="s">
        <v>7117</v>
      </c>
      <c r="E2174" s="2" t="s">
        <v>7118</v>
      </c>
      <c r="F2174" s="2" t="s">
        <v>12</v>
      </c>
      <c r="G2174" s="2">
        <v>2236481</v>
      </c>
      <c r="H2174" s="2">
        <v>2237461</v>
      </c>
    </row>
    <row r="2175" spans="1:8">
      <c r="A2175" s="2" t="s">
        <v>7119</v>
      </c>
      <c r="B2175" s="2" t="s">
        <v>10</v>
      </c>
      <c r="C2175" s="2" t="s">
        <v>7120</v>
      </c>
      <c r="D2175" s="3" t="s">
        <v>7121</v>
      </c>
      <c r="E2175" s="2" t="s">
        <v>7122</v>
      </c>
      <c r="F2175" s="2" t="s">
        <v>14</v>
      </c>
      <c r="G2175" s="2">
        <v>2237575</v>
      </c>
      <c r="H2175" s="2">
        <v>2238576</v>
      </c>
    </row>
    <row r="2176" spans="1:8">
      <c r="A2176" s="2" t="s">
        <v>7123</v>
      </c>
      <c r="B2176" s="2" t="s">
        <v>10</v>
      </c>
      <c r="C2176" s="2" t="s">
        <v>7124</v>
      </c>
      <c r="D2176" s="3" t="s">
        <v>7125</v>
      </c>
      <c r="E2176" s="2" t="s">
        <v>7126</v>
      </c>
      <c r="F2176" s="2" t="s">
        <v>14</v>
      </c>
      <c r="G2176" s="2">
        <v>2238576</v>
      </c>
      <c r="H2176" s="2">
        <v>2239172</v>
      </c>
    </row>
    <row r="2177" spans="1:8">
      <c r="A2177" s="2" t="s">
        <v>7127</v>
      </c>
      <c r="B2177" s="2" t="s">
        <v>10</v>
      </c>
      <c r="C2177" s="2" t="s">
        <v>7128</v>
      </c>
      <c r="D2177" s="3" t="s">
        <v>12</v>
      </c>
      <c r="E2177" s="2" t="s">
        <v>7129</v>
      </c>
      <c r="F2177" s="2" t="s">
        <v>14</v>
      </c>
      <c r="G2177" s="2">
        <v>2239341</v>
      </c>
      <c r="H2177" s="2">
        <v>2240012</v>
      </c>
    </row>
    <row r="2178" spans="1:8">
      <c r="A2178" s="2" t="s">
        <v>7130</v>
      </c>
      <c r="B2178" s="2" t="s">
        <v>10</v>
      </c>
      <c r="C2178" s="2" t="s">
        <v>7131</v>
      </c>
      <c r="D2178" s="3" t="s">
        <v>12</v>
      </c>
      <c r="E2178" s="2" t="s">
        <v>991</v>
      </c>
      <c r="F2178" s="2" t="s">
        <v>12</v>
      </c>
      <c r="G2178" s="2">
        <v>2240050</v>
      </c>
      <c r="H2178" s="2">
        <v>2240958</v>
      </c>
    </row>
    <row r="2179" spans="1:8">
      <c r="A2179" s="2" t="s">
        <v>7132</v>
      </c>
      <c r="B2179" s="2" t="s">
        <v>10</v>
      </c>
      <c r="C2179" s="2" t="s">
        <v>7133</v>
      </c>
      <c r="D2179" s="3" t="s">
        <v>12</v>
      </c>
      <c r="E2179" s="2" t="s">
        <v>1803</v>
      </c>
      <c r="F2179" s="2" t="s">
        <v>14</v>
      </c>
      <c r="G2179" s="2">
        <v>2241144</v>
      </c>
      <c r="H2179" s="2">
        <v>2242013</v>
      </c>
    </row>
    <row r="2180" spans="1:8">
      <c r="A2180" s="2" t="s">
        <v>7134</v>
      </c>
      <c r="B2180" s="2" t="s">
        <v>10</v>
      </c>
      <c r="C2180" s="2" t="s">
        <v>7135</v>
      </c>
      <c r="D2180" s="3" t="s">
        <v>12</v>
      </c>
      <c r="E2180" s="2" t="s">
        <v>7136</v>
      </c>
      <c r="F2180" s="2" t="s">
        <v>12</v>
      </c>
      <c r="G2180" s="2">
        <v>2241996</v>
      </c>
      <c r="H2180" s="2">
        <v>2243162</v>
      </c>
    </row>
    <row r="2181" spans="1:8">
      <c r="A2181" s="2" t="s">
        <v>7137</v>
      </c>
      <c r="B2181" s="2" t="s">
        <v>10</v>
      </c>
      <c r="C2181" s="2" t="s">
        <v>7138</v>
      </c>
      <c r="D2181" s="3" t="s">
        <v>12</v>
      </c>
      <c r="E2181" s="2" t="s">
        <v>3562</v>
      </c>
      <c r="F2181" s="2" t="s">
        <v>14</v>
      </c>
      <c r="G2181" s="2">
        <v>2243267</v>
      </c>
      <c r="H2181" s="2">
        <v>2243803</v>
      </c>
    </row>
    <row r="2182" spans="1:8">
      <c r="A2182" s="2" t="s">
        <v>7139</v>
      </c>
      <c r="B2182" s="2" t="s">
        <v>10</v>
      </c>
      <c r="C2182" s="2" t="s">
        <v>7140</v>
      </c>
      <c r="D2182" s="3" t="s">
        <v>12</v>
      </c>
      <c r="E2182" s="2" t="s">
        <v>1090</v>
      </c>
      <c r="F2182" s="2" t="s">
        <v>14</v>
      </c>
      <c r="G2182" s="2">
        <v>2243883</v>
      </c>
      <c r="H2182" s="2">
        <v>2245844</v>
      </c>
    </row>
    <row r="2183" spans="1:8">
      <c r="A2183" s="2" t="s">
        <v>7141</v>
      </c>
      <c r="B2183" s="2" t="s">
        <v>10</v>
      </c>
      <c r="C2183" s="2" t="s">
        <v>7142</v>
      </c>
      <c r="D2183" s="3" t="s">
        <v>12</v>
      </c>
      <c r="E2183" s="2" t="s">
        <v>7143</v>
      </c>
      <c r="F2183" s="2" t="s">
        <v>12</v>
      </c>
      <c r="G2183" s="2">
        <v>2245848</v>
      </c>
      <c r="H2183" s="2">
        <v>2246078</v>
      </c>
    </row>
    <row r="2184" spans="1:8">
      <c r="A2184" s="2" t="s">
        <v>7144</v>
      </c>
      <c r="B2184" s="2" t="s">
        <v>10</v>
      </c>
      <c r="C2184" s="2" t="s">
        <v>7145</v>
      </c>
      <c r="D2184" s="3" t="s">
        <v>12</v>
      </c>
      <c r="E2184" s="2" t="s">
        <v>7146</v>
      </c>
      <c r="F2184" s="2" t="s">
        <v>12</v>
      </c>
      <c r="G2184" s="2">
        <v>2246268</v>
      </c>
      <c r="H2184" s="2">
        <v>2246393</v>
      </c>
    </row>
    <row r="2185" spans="1:8">
      <c r="A2185" s="2" t="s">
        <v>7147</v>
      </c>
      <c r="B2185" s="2" t="s">
        <v>10</v>
      </c>
      <c r="C2185" s="2" t="s">
        <v>7148</v>
      </c>
      <c r="D2185" s="3" t="s">
        <v>7149</v>
      </c>
      <c r="E2185" s="2" t="s">
        <v>7150</v>
      </c>
      <c r="F2185" s="2" t="s">
        <v>12</v>
      </c>
      <c r="G2185" s="2">
        <v>2246393</v>
      </c>
      <c r="H2185" s="2">
        <v>2247403</v>
      </c>
    </row>
    <row r="2186" spans="1:8">
      <c r="A2186" s="2" t="s">
        <v>7151</v>
      </c>
      <c r="B2186" s="2" t="s">
        <v>10</v>
      </c>
      <c r="C2186" s="2" t="s">
        <v>7152</v>
      </c>
      <c r="D2186" s="3" t="s">
        <v>12</v>
      </c>
      <c r="E2186" s="2" t="s">
        <v>7153</v>
      </c>
      <c r="F2186" s="2" t="s">
        <v>12</v>
      </c>
      <c r="G2186" s="2">
        <v>2247403</v>
      </c>
      <c r="H2186" s="2">
        <v>2248806</v>
      </c>
    </row>
    <row r="2187" spans="1:8">
      <c r="A2187" s="2" t="s">
        <v>7154</v>
      </c>
      <c r="B2187" s="2" t="s">
        <v>10</v>
      </c>
      <c r="C2187" s="2" t="s">
        <v>7155</v>
      </c>
      <c r="D2187" s="3" t="s">
        <v>12</v>
      </c>
      <c r="E2187" s="2" t="s">
        <v>2948</v>
      </c>
      <c r="F2187" s="2" t="s">
        <v>14</v>
      </c>
      <c r="G2187" s="2">
        <v>2249215</v>
      </c>
      <c r="H2187" s="2">
        <v>2250624</v>
      </c>
    </row>
    <row r="2188" spans="1:8">
      <c r="A2188" s="2" t="s">
        <v>7156</v>
      </c>
      <c r="B2188" s="2" t="s">
        <v>10</v>
      </c>
      <c r="C2188" s="2" t="s">
        <v>7157</v>
      </c>
      <c r="D2188" s="3" t="s">
        <v>12</v>
      </c>
      <c r="E2188" s="2" t="s">
        <v>2506</v>
      </c>
      <c r="F2188" s="2" t="s">
        <v>14</v>
      </c>
      <c r="G2188" s="2">
        <v>2250953</v>
      </c>
      <c r="H2188" s="2">
        <v>2252098</v>
      </c>
    </row>
    <row r="2189" spans="1:8">
      <c r="A2189" s="2" t="s">
        <v>7158</v>
      </c>
      <c r="B2189" s="2" t="s">
        <v>10</v>
      </c>
      <c r="C2189" s="2" t="s">
        <v>7159</v>
      </c>
      <c r="D2189" s="3" t="s">
        <v>12</v>
      </c>
      <c r="E2189" s="2" t="s">
        <v>454</v>
      </c>
      <c r="F2189" s="2" t="s">
        <v>14</v>
      </c>
      <c r="G2189" s="2">
        <v>2252115</v>
      </c>
      <c r="H2189" s="2">
        <v>2253131</v>
      </c>
    </row>
    <row r="2190" spans="1:8">
      <c r="A2190" s="2" t="s">
        <v>7160</v>
      </c>
      <c r="B2190" s="2" t="s">
        <v>10</v>
      </c>
      <c r="C2190" s="2" t="s">
        <v>7161</v>
      </c>
      <c r="D2190" s="3" t="s">
        <v>12</v>
      </c>
      <c r="E2190" s="2" t="s">
        <v>27</v>
      </c>
      <c r="F2190" s="2" t="s">
        <v>14</v>
      </c>
      <c r="G2190" s="2">
        <v>2253132</v>
      </c>
      <c r="H2190" s="2">
        <v>2254076</v>
      </c>
    </row>
    <row r="2191" spans="1:8">
      <c r="A2191" s="2" t="s">
        <v>7162</v>
      </c>
      <c r="B2191" s="2" t="s">
        <v>10</v>
      </c>
      <c r="C2191" s="2" t="s">
        <v>7163</v>
      </c>
      <c r="D2191" s="3" t="s">
        <v>12</v>
      </c>
      <c r="E2191" s="2" t="s">
        <v>27</v>
      </c>
      <c r="F2191" s="2" t="s">
        <v>14</v>
      </c>
      <c r="G2191" s="2">
        <v>2254066</v>
      </c>
      <c r="H2191" s="2">
        <v>2254872</v>
      </c>
    </row>
    <row r="2192" spans="1:8">
      <c r="A2192" s="2" t="s">
        <v>7164</v>
      </c>
      <c r="B2192" s="2" t="s">
        <v>10</v>
      </c>
      <c r="C2192" s="2" t="s">
        <v>7165</v>
      </c>
      <c r="D2192" s="3" t="s">
        <v>7166</v>
      </c>
      <c r="E2192" s="2" t="s">
        <v>7167</v>
      </c>
      <c r="F2192" s="2" t="s">
        <v>14</v>
      </c>
      <c r="G2192" s="2">
        <v>2254894</v>
      </c>
      <c r="H2192" s="2">
        <v>2256321</v>
      </c>
    </row>
    <row r="2193" spans="1:8">
      <c r="A2193" s="2" t="s">
        <v>7168</v>
      </c>
      <c r="B2193" s="2" t="s">
        <v>10</v>
      </c>
      <c r="D2193" s="3" t="s">
        <v>12</v>
      </c>
      <c r="E2193" s="2" t="s">
        <v>7169</v>
      </c>
      <c r="F2193" s="2" t="s">
        <v>12</v>
      </c>
      <c r="G2193" s="2">
        <v>2256515</v>
      </c>
      <c r="H2193" s="2">
        <v>2257643</v>
      </c>
    </row>
    <row r="2194" spans="1:8">
      <c r="A2194" s="2" t="s">
        <v>7170</v>
      </c>
      <c r="B2194" s="2" t="s">
        <v>10</v>
      </c>
      <c r="C2194" s="2" t="s">
        <v>7171</v>
      </c>
      <c r="D2194" s="3" t="s">
        <v>12</v>
      </c>
      <c r="E2194" s="2" t="s">
        <v>1321</v>
      </c>
      <c r="F2194" s="2" t="s">
        <v>14</v>
      </c>
      <c r="G2194" s="2">
        <v>2257724</v>
      </c>
      <c r="H2194" s="2">
        <v>2258524</v>
      </c>
    </row>
    <row r="2195" spans="1:8">
      <c r="A2195" s="2" t="s">
        <v>7172</v>
      </c>
      <c r="B2195" s="2" t="s">
        <v>10</v>
      </c>
      <c r="C2195" s="2" t="s">
        <v>7173</v>
      </c>
      <c r="D2195" s="3" t="s">
        <v>7174</v>
      </c>
      <c r="E2195" s="2" t="s">
        <v>7175</v>
      </c>
      <c r="F2195" s="2" t="s">
        <v>12</v>
      </c>
      <c r="G2195" s="2">
        <v>2258645</v>
      </c>
      <c r="H2195" s="2">
        <v>2258740</v>
      </c>
    </row>
    <row r="2196" spans="1:8">
      <c r="A2196" s="2" t="s">
        <v>7176</v>
      </c>
      <c r="B2196" s="2" t="s">
        <v>10</v>
      </c>
      <c r="C2196" s="2" t="s">
        <v>7177</v>
      </c>
      <c r="D2196" s="3" t="s">
        <v>12</v>
      </c>
      <c r="E2196" s="2" t="s">
        <v>7178</v>
      </c>
      <c r="F2196" s="2" t="s">
        <v>14</v>
      </c>
      <c r="G2196" s="2">
        <v>2258933</v>
      </c>
      <c r="H2196" s="2">
        <v>2259106</v>
      </c>
    </row>
    <row r="2197" spans="1:8">
      <c r="A2197" s="2" t="s">
        <v>7179</v>
      </c>
      <c r="B2197" s="2" t="s">
        <v>10</v>
      </c>
      <c r="C2197" s="2" t="s">
        <v>7180</v>
      </c>
      <c r="D2197" s="3" t="s">
        <v>12</v>
      </c>
      <c r="E2197" s="2" t="s">
        <v>7181</v>
      </c>
      <c r="F2197" s="2" t="s">
        <v>12</v>
      </c>
      <c r="G2197" s="2">
        <v>2259126</v>
      </c>
      <c r="H2197" s="2">
        <v>2261288</v>
      </c>
    </row>
    <row r="2198" spans="1:8">
      <c r="A2198" s="2" t="s">
        <v>7182</v>
      </c>
      <c r="B2198" s="2" t="s">
        <v>10</v>
      </c>
      <c r="C2198" s="2" t="s">
        <v>7183</v>
      </c>
      <c r="D2198" s="3" t="s">
        <v>12</v>
      </c>
      <c r="E2198" s="2" t="s">
        <v>7184</v>
      </c>
      <c r="F2198" s="2" t="s">
        <v>12</v>
      </c>
      <c r="G2198" s="2">
        <v>2261285</v>
      </c>
      <c r="H2198" s="2">
        <v>2264266</v>
      </c>
    </row>
    <row r="2199" spans="1:8">
      <c r="A2199" s="2" t="s">
        <v>7185</v>
      </c>
      <c r="B2199" s="2" t="s">
        <v>10</v>
      </c>
      <c r="C2199" s="2" t="s">
        <v>7186</v>
      </c>
      <c r="D2199" s="3" t="s">
        <v>12</v>
      </c>
      <c r="E2199" s="2" t="s">
        <v>7187</v>
      </c>
      <c r="F2199" s="2" t="s">
        <v>12</v>
      </c>
      <c r="G2199" s="2">
        <v>2264271</v>
      </c>
      <c r="H2199" s="2">
        <v>2265578</v>
      </c>
    </row>
    <row r="2200" spans="1:8">
      <c r="A2200" s="2" t="s">
        <v>7188</v>
      </c>
      <c r="B2200" s="2" t="s">
        <v>10</v>
      </c>
      <c r="C2200" s="2" t="s">
        <v>7189</v>
      </c>
      <c r="D2200" s="3" t="s">
        <v>12</v>
      </c>
      <c r="E2200" s="2" t="s">
        <v>2506</v>
      </c>
      <c r="F2200" s="2" t="s">
        <v>14</v>
      </c>
      <c r="G2200" s="2">
        <v>2265861</v>
      </c>
      <c r="H2200" s="2">
        <v>2267459</v>
      </c>
    </row>
    <row r="2201" spans="1:8">
      <c r="A2201" s="2" t="s">
        <v>7190</v>
      </c>
      <c r="B2201" s="2" t="s">
        <v>10</v>
      </c>
      <c r="C2201" s="2" t="s">
        <v>7191</v>
      </c>
      <c r="D2201" s="3" t="s">
        <v>12</v>
      </c>
      <c r="E2201" s="2" t="s">
        <v>7192</v>
      </c>
      <c r="F2201" s="2" t="s">
        <v>14</v>
      </c>
      <c r="G2201" s="2">
        <v>2267477</v>
      </c>
      <c r="H2201" s="2">
        <v>2267710</v>
      </c>
    </row>
    <row r="2202" spans="1:8">
      <c r="A2202" s="2" t="s">
        <v>7193</v>
      </c>
      <c r="B2202" s="2" t="s">
        <v>10</v>
      </c>
      <c r="C2202" s="2" t="s">
        <v>7194</v>
      </c>
      <c r="D2202" s="3" t="s">
        <v>12</v>
      </c>
      <c r="E2202" s="2" t="s">
        <v>991</v>
      </c>
      <c r="F2202" s="2" t="s">
        <v>12</v>
      </c>
      <c r="G2202" s="2">
        <v>2267771</v>
      </c>
      <c r="H2202" s="2">
        <v>2268220</v>
      </c>
    </row>
    <row r="2203" spans="1:8">
      <c r="A2203" s="2" t="s">
        <v>7195</v>
      </c>
      <c r="B2203" s="2" t="s">
        <v>10</v>
      </c>
      <c r="C2203" s="2" t="s">
        <v>7196</v>
      </c>
      <c r="D2203" s="3" t="s">
        <v>7197</v>
      </c>
      <c r="E2203" s="2" t="s">
        <v>7198</v>
      </c>
      <c r="F2203" s="2" t="s">
        <v>12</v>
      </c>
      <c r="G2203" s="2">
        <v>2268217</v>
      </c>
      <c r="H2203" s="2">
        <v>2268735</v>
      </c>
    </row>
    <row r="2204" spans="1:8">
      <c r="A2204" s="2" t="s">
        <v>7199</v>
      </c>
      <c r="B2204" s="2" t="s">
        <v>10</v>
      </c>
      <c r="C2204" s="2" t="s">
        <v>7200</v>
      </c>
      <c r="D2204" s="3" t="s">
        <v>12</v>
      </c>
      <c r="E2204" s="2" t="s">
        <v>3562</v>
      </c>
      <c r="F2204" s="2" t="s">
        <v>14</v>
      </c>
      <c r="G2204" s="2">
        <v>2268773</v>
      </c>
      <c r="H2204" s="2">
        <v>2269348</v>
      </c>
    </row>
    <row r="2205" spans="1:8">
      <c r="A2205" s="2" t="s">
        <v>7201</v>
      </c>
      <c r="B2205" s="2" t="s">
        <v>10</v>
      </c>
      <c r="C2205" s="2" t="s">
        <v>7202</v>
      </c>
      <c r="D2205" s="3" t="s">
        <v>12</v>
      </c>
      <c r="E2205" s="2" t="s">
        <v>7203</v>
      </c>
      <c r="F2205" s="2" t="s">
        <v>14</v>
      </c>
      <c r="G2205" s="2">
        <v>2269407</v>
      </c>
      <c r="H2205" s="2">
        <v>2270441</v>
      </c>
    </row>
    <row r="2206" spans="1:8">
      <c r="A2206" s="2" t="s">
        <v>7204</v>
      </c>
      <c r="B2206" s="2" t="s">
        <v>10</v>
      </c>
      <c r="C2206" s="2" t="s">
        <v>7205</v>
      </c>
      <c r="D2206" s="3" t="s">
        <v>12</v>
      </c>
      <c r="E2206" s="2" t="s">
        <v>1639</v>
      </c>
      <c r="F2206" s="2" t="s">
        <v>14</v>
      </c>
      <c r="G2206" s="2">
        <v>2270706</v>
      </c>
      <c r="H2206" s="2">
        <v>2271767</v>
      </c>
    </row>
    <row r="2207" spans="1:8">
      <c r="A2207" s="2" t="s">
        <v>7206</v>
      </c>
      <c r="B2207" s="2" t="s">
        <v>10</v>
      </c>
      <c r="C2207" s="2" t="s">
        <v>7207</v>
      </c>
      <c r="D2207" s="3" t="s">
        <v>12</v>
      </c>
      <c r="E2207" s="2" t="s">
        <v>2469</v>
      </c>
      <c r="F2207" s="2" t="s">
        <v>14</v>
      </c>
      <c r="G2207" s="2">
        <v>2271905</v>
      </c>
      <c r="H2207" s="2">
        <v>2272126</v>
      </c>
    </row>
    <row r="2208" spans="1:8">
      <c r="A2208" s="2" t="s">
        <v>7208</v>
      </c>
      <c r="B2208" s="2" t="s">
        <v>10</v>
      </c>
      <c r="C2208" s="2" t="s">
        <v>7209</v>
      </c>
      <c r="D2208" s="3" t="s">
        <v>7210</v>
      </c>
      <c r="E2208" s="2" t="s">
        <v>7211</v>
      </c>
      <c r="F2208" s="2" t="s">
        <v>12</v>
      </c>
      <c r="G2208" s="2">
        <v>2272168</v>
      </c>
      <c r="H2208" s="2">
        <v>2273610</v>
      </c>
    </row>
    <row r="2209" spans="1:8">
      <c r="A2209" s="2" t="s">
        <v>7212</v>
      </c>
      <c r="B2209" s="2" t="s">
        <v>10</v>
      </c>
      <c r="D2209" s="3" t="s">
        <v>12</v>
      </c>
      <c r="E2209" s="2" t="s">
        <v>1312</v>
      </c>
      <c r="F2209" s="2" t="s">
        <v>12</v>
      </c>
      <c r="G2209" s="2">
        <v>2273890</v>
      </c>
      <c r="H2209" s="2">
        <v>2275420</v>
      </c>
    </row>
    <row r="2210" spans="1:8">
      <c r="A2210" s="2" t="s">
        <v>7213</v>
      </c>
      <c r="B2210" s="2" t="s">
        <v>10</v>
      </c>
      <c r="C2210" s="2" t="s">
        <v>7214</v>
      </c>
      <c r="D2210" s="3" t="s">
        <v>12</v>
      </c>
      <c r="E2210" s="2" t="s">
        <v>160</v>
      </c>
      <c r="F2210" s="2" t="s">
        <v>12</v>
      </c>
      <c r="G2210" s="2">
        <v>2275536</v>
      </c>
      <c r="H2210" s="2">
        <v>2276233</v>
      </c>
    </row>
    <row r="2211" spans="1:8">
      <c r="A2211" s="2" t="s">
        <v>7215</v>
      </c>
      <c r="B2211" s="2" t="s">
        <v>10</v>
      </c>
      <c r="D2211" s="3" t="s">
        <v>12</v>
      </c>
      <c r="E2211" s="2" t="s">
        <v>1033</v>
      </c>
      <c r="F2211" s="2" t="s">
        <v>12</v>
      </c>
      <c r="G2211" s="2">
        <v>2276386</v>
      </c>
      <c r="H2211" s="2">
        <v>2277305</v>
      </c>
    </row>
    <row r="2212" spans="1:8">
      <c r="A2212" s="2" t="s">
        <v>7216</v>
      </c>
      <c r="B2212" s="2" t="s">
        <v>10</v>
      </c>
      <c r="C2212" s="2" t="s">
        <v>7217</v>
      </c>
      <c r="D2212" s="3" t="s">
        <v>12</v>
      </c>
      <c r="E2212" s="2" t="s">
        <v>1225</v>
      </c>
      <c r="F2212" s="2" t="s">
        <v>14</v>
      </c>
      <c r="G2212" s="2">
        <v>2277418</v>
      </c>
      <c r="H2212" s="2">
        <v>2278035</v>
      </c>
    </row>
    <row r="2213" spans="1:8">
      <c r="A2213" s="2" t="s">
        <v>7218</v>
      </c>
      <c r="B2213" s="2" t="s">
        <v>10</v>
      </c>
      <c r="D2213" s="3" t="s">
        <v>12</v>
      </c>
      <c r="E2213" s="2" t="s">
        <v>73</v>
      </c>
      <c r="F2213" s="2" t="s">
        <v>12</v>
      </c>
      <c r="G2213" s="2">
        <v>2278086</v>
      </c>
      <c r="H2213" s="2">
        <v>2278265</v>
      </c>
    </row>
    <row r="2214" spans="1:8">
      <c r="A2214" s="2" t="s">
        <v>7219</v>
      </c>
      <c r="B2214" s="2" t="s">
        <v>10</v>
      </c>
      <c r="D2214" s="3" t="s">
        <v>12</v>
      </c>
      <c r="E2214" s="2" t="s">
        <v>73</v>
      </c>
      <c r="F2214" s="2" t="s">
        <v>14</v>
      </c>
      <c r="G2214" s="2">
        <v>2278264</v>
      </c>
      <c r="H2214" s="2">
        <v>2278269</v>
      </c>
    </row>
    <row r="2215" spans="1:8">
      <c r="A2215" s="2" t="s">
        <v>7220</v>
      </c>
      <c r="B2215" s="2" t="s">
        <v>10</v>
      </c>
      <c r="C2215" s="2" t="s">
        <v>7221</v>
      </c>
      <c r="D2215" s="3" t="s">
        <v>7222</v>
      </c>
      <c r="E2215" s="2" t="s">
        <v>7223</v>
      </c>
      <c r="F2215" s="2" t="s">
        <v>14</v>
      </c>
      <c r="G2215" s="2">
        <v>2278507</v>
      </c>
      <c r="H2215" s="2">
        <v>2278734</v>
      </c>
    </row>
    <row r="2216" spans="1:8">
      <c r="A2216" s="2" t="s">
        <v>7224</v>
      </c>
      <c r="B2216" s="2" t="s">
        <v>10</v>
      </c>
      <c r="C2216" s="2" t="s">
        <v>7225</v>
      </c>
      <c r="D2216" s="3" t="s">
        <v>12</v>
      </c>
      <c r="E2216" s="2" t="s">
        <v>7226</v>
      </c>
      <c r="F2216" s="2" t="s">
        <v>12</v>
      </c>
      <c r="G2216" s="2">
        <v>2278763</v>
      </c>
      <c r="H2216" s="2">
        <v>2279335</v>
      </c>
    </row>
    <row r="2217" spans="1:8">
      <c r="A2217" s="2" t="s">
        <v>7227</v>
      </c>
      <c r="B2217" s="2" t="s">
        <v>10</v>
      </c>
      <c r="C2217" s="2" t="s">
        <v>7228</v>
      </c>
      <c r="D2217" s="3" t="s">
        <v>7229</v>
      </c>
      <c r="E2217" s="2" t="s">
        <v>7230</v>
      </c>
      <c r="F2217" s="2" t="s">
        <v>14</v>
      </c>
      <c r="G2217" s="2">
        <v>2279493</v>
      </c>
      <c r="H2217" s="2">
        <v>2280338</v>
      </c>
    </row>
    <row r="2218" spans="1:8">
      <c r="A2218" s="2" t="s">
        <v>7231</v>
      </c>
      <c r="B2218" s="2" t="s">
        <v>10</v>
      </c>
      <c r="D2218" s="3" t="s">
        <v>12</v>
      </c>
      <c r="E2218" s="2" t="s">
        <v>73</v>
      </c>
      <c r="F2218" s="2" t="s">
        <v>14</v>
      </c>
      <c r="G2218" s="2">
        <v>2280369</v>
      </c>
      <c r="H2218" s="2">
        <v>2280479</v>
      </c>
    </row>
    <row r="2219" spans="1:8">
      <c r="A2219" s="2" t="s">
        <v>7232</v>
      </c>
      <c r="B2219" s="2" t="s">
        <v>10</v>
      </c>
      <c r="C2219" s="2" t="s">
        <v>7233</v>
      </c>
      <c r="D2219" s="3" t="s">
        <v>12</v>
      </c>
      <c r="E2219" s="2" t="s">
        <v>73</v>
      </c>
      <c r="F2219" s="2" t="s">
        <v>12</v>
      </c>
      <c r="G2219" s="2">
        <v>2280517</v>
      </c>
      <c r="H2219" s="2">
        <v>2280930</v>
      </c>
    </row>
    <row r="2220" spans="1:8">
      <c r="A2220" s="2" t="s">
        <v>7234</v>
      </c>
      <c r="B2220" s="2" t="s">
        <v>10</v>
      </c>
      <c r="C2220" s="2" t="s">
        <v>7235</v>
      </c>
      <c r="D2220" s="3" t="s">
        <v>12</v>
      </c>
      <c r="E2220" s="2" t="s">
        <v>73</v>
      </c>
      <c r="F2220" s="2" t="s">
        <v>12</v>
      </c>
      <c r="G2220" s="2">
        <v>2280908</v>
      </c>
      <c r="H2220" s="2">
        <v>2281804</v>
      </c>
    </row>
    <row r="2221" spans="1:8">
      <c r="A2221" s="2" t="s">
        <v>7236</v>
      </c>
      <c r="B2221" s="2" t="s">
        <v>10</v>
      </c>
      <c r="C2221" s="2" t="s">
        <v>7237</v>
      </c>
      <c r="D2221" s="3" t="s">
        <v>12</v>
      </c>
      <c r="E2221" s="2" t="s">
        <v>73</v>
      </c>
      <c r="F2221" s="2" t="s">
        <v>12</v>
      </c>
      <c r="G2221" s="2">
        <v>2282241</v>
      </c>
      <c r="H2221" s="2">
        <v>2282696</v>
      </c>
    </row>
    <row r="2222" spans="1:8">
      <c r="A2222" s="2" t="s">
        <v>7238</v>
      </c>
      <c r="B2222" s="2" t="s">
        <v>10</v>
      </c>
      <c r="C2222" s="2" t="s">
        <v>7239</v>
      </c>
      <c r="D2222" s="3" t="s">
        <v>12</v>
      </c>
      <c r="E2222" s="2" t="s">
        <v>7240</v>
      </c>
      <c r="F2222" s="2" t="s">
        <v>12</v>
      </c>
      <c r="G2222" s="2">
        <v>2283251</v>
      </c>
      <c r="H2222" s="2">
        <v>2284144</v>
      </c>
    </row>
    <row r="2223" spans="1:8">
      <c r="A2223" s="2" t="s">
        <v>7241</v>
      </c>
      <c r="B2223" s="2" t="s">
        <v>10</v>
      </c>
      <c r="C2223" s="2" t="s">
        <v>7242</v>
      </c>
      <c r="D2223" s="3" t="s">
        <v>6602</v>
      </c>
      <c r="E2223" s="2" t="s">
        <v>6603</v>
      </c>
      <c r="F2223" s="2" t="s">
        <v>12</v>
      </c>
      <c r="G2223" s="2">
        <v>2284243</v>
      </c>
      <c r="H2223" s="2">
        <v>2284923</v>
      </c>
    </row>
    <row r="2224" spans="1:8">
      <c r="A2224" s="2" t="s">
        <v>7243</v>
      </c>
      <c r="B2224" s="2" t="s">
        <v>10</v>
      </c>
      <c r="C2224" s="2" t="s">
        <v>7244</v>
      </c>
      <c r="D2224" s="3" t="s">
        <v>7245</v>
      </c>
      <c r="E2224" s="2" t="s">
        <v>6599</v>
      </c>
      <c r="F2224" s="2" t="s">
        <v>12</v>
      </c>
      <c r="G2224" s="2">
        <v>2284920</v>
      </c>
      <c r="H2224" s="2">
        <v>2285615</v>
      </c>
    </row>
    <row r="2225" spans="1:8">
      <c r="A2225" s="2" t="s">
        <v>7246</v>
      </c>
      <c r="B2225" s="2" t="s">
        <v>10</v>
      </c>
      <c r="C2225" s="2" t="s">
        <v>7247</v>
      </c>
      <c r="D2225" s="3" t="s">
        <v>6594</v>
      </c>
      <c r="E2225" s="2" t="s">
        <v>6595</v>
      </c>
      <c r="F2225" s="2" t="s">
        <v>12</v>
      </c>
      <c r="G2225" s="2">
        <v>2285615</v>
      </c>
      <c r="H2225" s="2">
        <v>2287159</v>
      </c>
    </row>
    <row r="2226" spans="1:8">
      <c r="A2226" s="2" t="s">
        <v>7248</v>
      </c>
      <c r="B2226" s="2" t="s">
        <v>10</v>
      </c>
      <c r="C2226" s="2" t="s">
        <v>7249</v>
      </c>
      <c r="D2226" s="3" t="s">
        <v>12</v>
      </c>
      <c r="E2226" s="2" t="s">
        <v>6591</v>
      </c>
      <c r="F2226" s="2" t="s">
        <v>12</v>
      </c>
      <c r="G2226" s="2">
        <v>2287156</v>
      </c>
      <c r="H2226" s="2">
        <v>2290896</v>
      </c>
    </row>
    <row r="2227" spans="1:8">
      <c r="A2227" s="2" t="s">
        <v>7250</v>
      </c>
      <c r="B2227" s="2" t="s">
        <v>10</v>
      </c>
      <c r="C2227" s="2" t="s">
        <v>7251</v>
      </c>
      <c r="D2227" s="3" t="s">
        <v>12</v>
      </c>
      <c r="E2227" s="2" t="s">
        <v>6588</v>
      </c>
      <c r="F2227" s="2" t="s">
        <v>12</v>
      </c>
      <c r="G2227" s="2">
        <v>2290946</v>
      </c>
      <c r="H2227" s="2">
        <v>2292331</v>
      </c>
    </row>
    <row r="2228" spans="1:8">
      <c r="A2228" s="2" t="s">
        <v>7252</v>
      </c>
      <c r="B2228" s="2" t="s">
        <v>10</v>
      </c>
      <c r="C2228" s="2" t="s">
        <v>7253</v>
      </c>
      <c r="D2228" s="3" t="s">
        <v>12</v>
      </c>
      <c r="E2228" s="2" t="s">
        <v>7254</v>
      </c>
      <c r="F2228" s="2" t="s">
        <v>12</v>
      </c>
      <c r="G2228" s="2">
        <v>2292543</v>
      </c>
      <c r="H2228" s="2">
        <v>2293121</v>
      </c>
    </row>
    <row r="2229" spans="1:8">
      <c r="A2229" s="2" t="s">
        <v>7255</v>
      </c>
      <c r="B2229" s="2" t="s">
        <v>10</v>
      </c>
      <c r="C2229" s="2" t="s">
        <v>7256</v>
      </c>
      <c r="D2229" s="3" t="s">
        <v>12</v>
      </c>
      <c r="E2229" s="2" t="s">
        <v>47</v>
      </c>
      <c r="F2229" s="2" t="s">
        <v>14</v>
      </c>
      <c r="G2229" s="2">
        <v>2293238</v>
      </c>
      <c r="H2229" s="2">
        <v>2294722</v>
      </c>
    </row>
    <row r="2230" spans="1:8">
      <c r="A2230" s="2" t="s">
        <v>7257</v>
      </c>
      <c r="B2230" s="2" t="s">
        <v>10</v>
      </c>
      <c r="C2230" s="2" t="s">
        <v>7258</v>
      </c>
      <c r="D2230" s="3" t="s">
        <v>12</v>
      </c>
      <c r="E2230" s="2" t="s">
        <v>7259</v>
      </c>
      <c r="F2230" s="2" t="s">
        <v>12</v>
      </c>
      <c r="G2230" s="2">
        <v>2294726</v>
      </c>
      <c r="H2230" s="2">
        <v>2295106</v>
      </c>
    </row>
    <row r="2231" spans="1:8">
      <c r="A2231" s="2" t="s">
        <v>7260</v>
      </c>
      <c r="B2231" s="2" t="s">
        <v>10</v>
      </c>
      <c r="C2231" s="2" t="s">
        <v>7261</v>
      </c>
      <c r="D2231" s="3" t="s">
        <v>7262</v>
      </c>
      <c r="E2231" s="2" t="s">
        <v>7263</v>
      </c>
      <c r="F2231" s="2" t="s">
        <v>12</v>
      </c>
      <c r="G2231" s="2">
        <v>2295250</v>
      </c>
      <c r="H2231" s="2">
        <v>2296332</v>
      </c>
    </row>
    <row r="2232" spans="1:8">
      <c r="A2232" s="2" t="s">
        <v>7264</v>
      </c>
      <c r="B2232" s="2" t="s">
        <v>10</v>
      </c>
      <c r="C2232" s="2" t="s">
        <v>7265</v>
      </c>
      <c r="D2232" s="3" t="s">
        <v>7266</v>
      </c>
      <c r="E2232" s="2" t="s">
        <v>7267</v>
      </c>
      <c r="F2232" s="2" t="s">
        <v>12</v>
      </c>
      <c r="G2232" s="2">
        <v>2296794</v>
      </c>
      <c r="H2232" s="2">
        <v>2297675</v>
      </c>
    </row>
    <row r="2233" spans="1:8">
      <c r="A2233" s="2" t="s">
        <v>7268</v>
      </c>
      <c r="B2233" s="2" t="s">
        <v>10</v>
      </c>
      <c r="C2233" s="2" t="s">
        <v>7269</v>
      </c>
      <c r="D2233" s="3" t="s">
        <v>7074</v>
      </c>
      <c r="E2233" s="2" t="s">
        <v>7075</v>
      </c>
      <c r="F2233" s="2" t="s">
        <v>14</v>
      </c>
      <c r="G2233" s="2">
        <v>2297963</v>
      </c>
      <c r="H2233" s="2">
        <v>2301010</v>
      </c>
    </row>
    <row r="2234" spans="1:8">
      <c r="A2234" s="2" t="s">
        <v>7270</v>
      </c>
      <c r="B2234" s="2" t="s">
        <v>10</v>
      </c>
      <c r="C2234" s="2" t="s">
        <v>7271</v>
      </c>
      <c r="D2234" s="3" t="s">
        <v>7272</v>
      </c>
      <c r="E2234" s="2" t="s">
        <v>7273</v>
      </c>
      <c r="F2234" s="2" t="s">
        <v>14</v>
      </c>
      <c r="G2234" s="2">
        <v>2301024</v>
      </c>
      <c r="H2234" s="2">
        <v>2301908</v>
      </c>
    </row>
    <row r="2235" spans="1:8">
      <c r="A2235" s="2" t="s">
        <v>7274</v>
      </c>
      <c r="B2235" s="2" t="s">
        <v>10</v>
      </c>
      <c r="C2235" s="2" t="s">
        <v>7275</v>
      </c>
      <c r="D2235" s="3" t="s">
        <v>7066</v>
      </c>
      <c r="E2235" s="2" t="s">
        <v>7067</v>
      </c>
      <c r="F2235" s="2" t="s">
        <v>14</v>
      </c>
      <c r="G2235" s="2">
        <v>2301901</v>
      </c>
      <c r="H2235" s="2">
        <v>2302557</v>
      </c>
    </row>
    <row r="2236" spans="1:8">
      <c r="A2236" s="2" t="s">
        <v>7276</v>
      </c>
      <c r="B2236" s="2" t="s">
        <v>10</v>
      </c>
      <c r="C2236" s="2" t="s">
        <v>7277</v>
      </c>
      <c r="D2236" s="3" t="s">
        <v>12</v>
      </c>
      <c r="E2236" s="2" t="s">
        <v>7278</v>
      </c>
      <c r="F2236" s="2" t="s">
        <v>14</v>
      </c>
      <c r="G2236" s="2">
        <v>2302687</v>
      </c>
      <c r="H2236" s="2">
        <v>2303289</v>
      </c>
    </row>
    <row r="2237" spans="1:8">
      <c r="A2237" s="2" t="s">
        <v>7279</v>
      </c>
      <c r="B2237" s="2" t="s">
        <v>10</v>
      </c>
      <c r="C2237" s="2" t="s">
        <v>7280</v>
      </c>
      <c r="D2237" s="3" t="s">
        <v>12</v>
      </c>
      <c r="E2237" s="2" t="s">
        <v>2083</v>
      </c>
      <c r="F2237" s="2" t="s">
        <v>12</v>
      </c>
      <c r="G2237" s="2">
        <v>2303369</v>
      </c>
      <c r="H2237" s="2">
        <v>2305084</v>
      </c>
    </row>
    <row r="2238" spans="1:8">
      <c r="A2238" s="2" t="s">
        <v>7281</v>
      </c>
      <c r="B2238" s="2" t="s">
        <v>10</v>
      </c>
      <c r="C2238" s="2" t="s">
        <v>7282</v>
      </c>
      <c r="D2238" s="3" t="s">
        <v>7283</v>
      </c>
      <c r="E2238" s="2" t="s">
        <v>819</v>
      </c>
      <c r="F2238" s="2" t="s">
        <v>12</v>
      </c>
      <c r="G2238" s="2">
        <v>2305394</v>
      </c>
      <c r="H2238" s="2">
        <v>2307091</v>
      </c>
    </row>
    <row r="2239" spans="1:8">
      <c r="A2239" s="2" t="s">
        <v>7284</v>
      </c>
      <c r="B2239" s="2" t="s">
        <v>10</v>
      </c>
      <c r="C2239" s="2" t="s">
        <v>7285</v>
      </c>
      <c r="D2239" s="3" t="s">
        <v>7286</v>
      </c>
      <c r="E2239" s="2" t="s">
        <v>7287</v>
      </c>
      <c r="F2239" s="2" t="s">
        <v>12</v>
      </c>
      <c r="G2239" s="2">
        <v>2307271</v>
      </c>
      <c r="H2239" s="2">
        <v>2307411</v>
      </c>
    </row>
    <row r="2240" spans="1:8">
      <c r="A2240" s="2" t="s">
        <v>7288</v>
      </c>
      <c r="B2240" s="2" t="s">
        <v>10</v>
      </c>
      <c r="C2240" s="2" t="s">
        <v>7289</v>
      </c>
      <c r="D2240" s="3" t="s">
        <v>7290</v>
      </c>
      <c r="E2240" s="2" t="s">
        <v>7291</v>
      </c>
      <c r="F2240" s="2" t="s">
        <v>14</v>
      </c>
      <c r="G2240" s="2">
        <v>2307639</v>
      </c>
      <c r="H2240" s="2">
        <v>2308070</v>
      </c>
    </row>
    <row r="2241" spans="1:8">
      <c r="A2241" s="2" t="s">
        <v>7292</v>
      </c>
      <c r="B2241" s="2" t="s">
        <v>10</v>
      </c>
      <c r="C2241" s="2" t="s">
        <v>7293</v>
      </c>
      <c r="D2241" s="3" t="s">
        <v>12</v>
      </c>
      <c r="E2241" s="2" t="s">
        <v>7294</v>
      </c>
      <c r="F2241" s="2" t="s">
        <v>12</v>
      </c>
      <c r="G2241" s="2">
        <v>2308118</v>
      </c>
      <c r="H2241" s="2">
        <v>2308888</v>
      </c>
    </row>
    <row r="2242" spans="1:8">
      <c r="A2242" s="2" t="s">
        <v>7295</v>
      </c>
      <c r="B2242" s="2" t="s">
        <v>10</v>
      </c>
      <c r="C2242" s="2" t="s">
        <v>7296</v>
      </c>
      <c r="D2242" s="3" t="s">
        <v>12</v>
      </c>
      <c r="E2242" s="2" t="s">
        <v>7297</v>
      </c>
      <c r="F2242" s="2" t="s">
        <v>12</v>
      </c>
      <c r="G2242" s="2">
        <v>2308900</v>
      </c>
      <c r="H2242" s="2">
        <v>2310294</v>
      </c>
    </row>
    <row r="2243" spans="1:8">
      <c r="A2243" s="2" t="s">
        <v>7298</v>
      </c>
      <c r="B2243" s="2" t="s">
        <v>10</v>
      </c>
      <c r="C2243" s="2" t="s">
        <v>7299</v>
      </c>
      <c r="D2243" s="3" t="s">
        <v>12</v>
      </c>
      <c r="E2243" s="2" t="s">
        <v>7300</v>
      </c>
      <c r="F2243" s="2" t="s">
        <v>12</v>
      </c>
      <c r="G2243" s="2">
        <v>2310332</v>
      </c>
      <c r="H2243" s="2">
        <v>2311255</v>
      </c>
    </row>
    <row r="2244" spans="1:8">
      <c r="A2244" s="2" t="s">
        <v>7301</v>
      </c>
      <c r="B2244" s="2" t="s">
        <v>10</v>
      </c>
      <c r="C2244" s="2" t="s">
        <v>7302</v>
      </c>
      <c r="D2244" s="3" t="s">
        <v>12</v>
      </c>
      <c r="E2244" s="2" t="s">
        <v>2347</v>
      </c>
      <c r="F2244" s="2" t="s">
        <v>12</v>
      </c>
      <c r="G2244" s="2">
        <v>2311245</v>
      </c>
      <c r="H2244" s="2">
        <v>2312450</v>
      </c>
    </row>
    <row r="2245" spans="1:8">
      <c r="A2245" s="2" t="s">
        <v>7303</v>
      </c>
      <c r="B2245" s="2" t="s">
        <v>10</v>
      </c>
      <c r="C2245" s="2" t="s">
        <v>7304</v>
      </c>
      <c r="D2245" s="3" t="s">
        <v>12</v>
      </c>
      <c r="E2245" s="2" t="s">
        <v>7305</v>
      </c>
      <c r="F2245" s="2" t="s">
        <v>12</v>
      </c>
      <c r="G2245" s="2">
        <v>2312461</v>
      </c>
      <c r="H2245" s="2">
        <v>2313117</v>
      </c>
    </row>
    <row r="2246" spans="1:8">
      <c r="A2246" s="2" t="s">
        <v>7306</v>
      </c>
      <c r="B2246" s="2" t="s">
        <v>10</v>
      </c>
      <c r="C2246" s="2" t="s">
        <v>7307</v>
      </c>
      <c r="D2246" s="3" t="s">
        <v>12</v>
      </c>
      <c r="E2246" s="2" t="s">
        <v>7308</v>
      </c>
      <c r="F2246" s="2" t="s">
        <v>12</v>
      </c>
      <c r="G2246" s="2">
        <v>2313120</v>
      </c>
      <c r="H2246" s="2">
        <v>2313827</v>
      </c>
    </row>
    <row r="2247" spans="1:8">
      <c r="A2247" s="2" t="s">
        <v>7309</v>
      </c>
      <c r="B2247" s="2" t="s">
        <v>10</v>
      </c>
      <c r="C2247" s="2" t="s">
        <v>7310</v>
      </c>
      <c r="D2247" s="3" t="s">
        <v>12</v>
      </c>
      <c r="E2247" s="2" t="s">
        <v>1033</v>
      </c>
      <c r="F2247" s="2" t="s">
        <v>14</v>
      </c>
      <c r="G2247" s="2">
        <v>2313970</v>
      </c>
      <c r="H2247" s="2">
        <v>2314860</v>
      </c>
    </row>
    <row r="2248" spans="1:8">
      <c r="A2248" s="2" t="s">
        <v>7311</v>
      </c>
      <c r="B2248" s="2" t="s">
        <v>10</v>
      </c>
      <c r="C2248" s="2" t="s">
        <v>7312</v>
      </c>
      <c r="D2248" s="3" t="s">
        <v>12</v>
      </c>
      <c r="E2248" s="2" t="s">
        <v>454</v>
      </c>
      <c r="F2248" s="2" t="s">
        <v>12</v>
      </c>
      <c r="G2248" s="2">
        <v>2314880</v>
      </c>
      <c r="H2248" s="2">
        <v>2315815</v>
      </c>
    </row>
    <row r="2249" spans="1:8">
      <c r="A2249" s="2" t="s">
        <v>7313</v>
      </c>
      <c r="B2249" s="2" t="s">
        <v>10</v>
      </c>
      <c r="C2249" s="2" t="s">
        <v>7314</v>
      </c>
      <c r="D2249" s="3" t="s">
        <v>12</v>
      </c>
      <c r="E2249" s="2" t="s">
        <v>454</v>
      </c>
      <c r="F2249" s="2" t="s">
        <v>12</v>
      </c>
      <c r="G2249" s="2">
        <v>2315808</v>
      </c>
      <c r="H2249" s="2">
        <v>2316794</v>
      </c>
    </row>
    <row r="2250" spans="1:8">
      <c r="A2250" s="2" t="s">
        <v>7315</v>
      </c>
      <c r="B2250" s="2" t="s">
        <v>10</v>
      </c>
      <c r="C2250" s="2" t="s">
        <v>7316</v>
      </c>
      <c r="D2250" s="3" t="s">
        <v>12</v>
      </c>
      <c r="E2250" s="2" t="s">
        <v>7317</v>
      </c>
      <c r="F2250" s="2" t="s">
        <v>12</v>
      </c>
      <c r="G2250" s="2">
        <v>2316791</v>
      </c>
      <c r="H2250" s="2">
        <v>2317687</v>
      </c>
    </row>
    <row r="2251" spans="1:8">
      <c r="A2251" s="2" t="s">
        <v>7318</v>
      </c>
      <c r="B2251" s="2" t="s">
        <v>10</v>
      </c>
      <c r="C2251" s="2" t="s">
        <v>7319</v>
      </c>
      <c r="D2251" s="3" t="s">
        <v>12</v>
      </c>
      <c r="E2251" s="2" t="s">
        <v>27</v>
      </c>
      <c r="F2251" s="2" t="s">
        <v>12</v>
      </c>
      <c r="G2251" s="2">
        <v>2317684</v>
      </c>
      <c r="H2251" s="2">
        <v>2318706</v>
      </c>
    </row>
    <row r="2252" spans="1:8">
      <c r="A2252" s="2" t="s">
        <v>7320</v>
      </c>
      <c r="B2252" s="2" t="s">
        <v>10</v>
      </c>
      <c r="C2252" s="2" t="s">
        <v>7321</v>
      </c>
      <c r="D2252" s="3" t="s">
        <v>12</v>
      </c>
      <c r="E2252" s="2" t="s">
        <v>2506</v>
      </c>
      <c r="F2252" s="2" t="s">
        <v>12</v>
      </c>
      <c r="G2252" s="2">
        <v>2318751</v>
      </c>
      <c r="H2252" s="2">
        <v>2320313</v>
      </c>
    </row>
    <row r="2253" spans="1:8">
      <c r="A2253" s="2" t="s">
        <v>7322</v>
      </c>
      <c r="B2253" s="2" t="s">
        <v>10</v>
      </c>
      <c r="C2253" s="2" t="s">
        <v>7323</v>
      </c>
      <c r="D2253" s="3" t="s">
        <v>7324</v>
      </c>
      <c r="E2253" s="2" t="s">
        <v>7325</v>
      </c>
      <c r="F2253" s="2" t="s">
        <v>12</v>
      </c>
      <c r="G2253" s="2">
        <v>2320329</v>
      </c>
      <c r="H2253" s="2">
        <v>2320916</v>
      </c>
    </row>
    <row r="2254" spans="1:8">
      <c r="A2254" s="2" t="s">
        <v>7326</v>
      </c>
      <c r="B2254" s="2" t="s">
        <v>10</v>
      </c>
      <c r="C2254" s="2" t="s">
        <v>7327</v>
      </c>
      <c r="D2254" s="3" t="s">
        <v>12</v>
      </c>
      <c r="E2254" s="2" t="s">
        <v>2189</v>
      </c>
      <c r="F2254" s="2" t="s">
        <v>12</v>
      </c>
      <c r="G2254" s="2">
        <v>2320931</v>
      </c>
      <c r="H2254" s="2">
        <v>2321797</v>
      </c>
    </row>
    <row r="2255" spans="1:8">
      <c r="A2255" s="2" t="s">
        <v>7328</v>
      </c>
      <c r="B2255" s="2" t="s">
        <v>10</v>
      </c>
      <c r="C2255" s="2" t="s">
        <v>7329</v>
      </c>
      <c r="D2255" s="3" t="s">
        <v>4047</v>
      </c>
      <c r="E2255" s="2" t="s">
        <v>4048</v>
      </c>
      <c r="F2255" s="2" t="s">
        <v>14</v>
      </c>
      <c r="G2255" s="2">
        <v>2322199</v>
      </c>
      <c r="H2255" s="2">
        <v>2322528</v>
      </c>
    </row>
    <row r="2256" spans="1:8">
      <c r="A2256" s="2" t="s">
        <v>7330</v>
      </c>
      <c r="B2256" s="2" t="s">
        <v>10</v>
      </c>
      <c r="C2256" s="2" t="s">
        <v>7331</v>
      </c>
      <c r="D2256" s="3" t="s">
        <v>12</v>
      </c>
      <c r="E2256" s="2" t="s">
        <v>1312</v>
      </c>
      <c r="F2256" s="2" t="s">
        <v>14</v>
      </c>
      <c r="G2256" s="2">
        <v>2322684</v>
      </c>
      <c r="H2256" s="2">
        <v>2324630</v>
      </c>
    </row>
    <row r="2257" spans="1:8">
      <c r="A2257" s="2" t="s">
        <v>7332</v>
      </c>
      <c r="B2257" s="2" t="s">
        <v>10</v>
      </c>
      <c r="C2257" s="2" t="s">
        <v>7333</v>
      </c>
      <c r="D2257" s="3" t="s">
        <v>12</v>
      </c>
      <c r="E2257" s="2" t="s">
        <v>1321</v>
      </c>
      <c r="F2257" s="2" t="s">
        <v>14</v>
      </c>
      <c r="G2257" s="2">
        <v>2324807</v>
      </c>
      <c r="H2257" s="2">
        <v>2325121</v>
      </c>
    </row>
    <row r="2258" spans="1:8">
      <c r="A2258" s="2" t="s">
        <v>7334</v>
      </c>
      <c r="B2258" s="2" t="s">
        <v>10</v>
      </c>
      <c r="C2258" s="2" t="s">
        <v>7335</v>
      </c>
      <c r="D2258" s="3" t="s">
        <v>12</v>
      </c>
      <c r="E2258" s="2" t="s">
        <v>1448</v>
      </c>
      <c r="F2258" s="2" t="s">
        <v>14</v>
      </c>
      <c r="G2258" s="2">
        <v>2325114</v>
      </c>
      <c r="H2258" s="2">
        <v>2326385</v>
      </c>
    </row>
    <row r="2259" spans="1:8">
      <c r="A2259" s="2" t="s">
        <v>7336</v>
      </c>
      <c r="B2259" s="2" t="s">
        <v>10</v>
      </c>
      <c r="C2259" s="2" t="s">
        <v>7337</v>
      </c>
      <c r="D2259" s="3" t="s">
        <v>12</v>
      </c>
      <c r="E2259" s="2" t="s">
        <v>73</v>
      </c>
      <c r="F2259" s="2" t="s">
        <v>14</v>
      </c>
      <c r="G2259" s="2">
        <v>2326440</v>
      </c>
      <c r="H2259" s="2">
        <v>2326958</v>
      </c>
    </row>
    <row r="2260" spans="1:8">
      <c r="A2260" s="2" t="s">
        <v>7338</v>
      </c>
      <c r="B2260" s="2" t="s">
        <v>10</v>
      </c>
      <c r="C2260" s="2" t="s">
        <v>7339</v>
      </c>
      <c r="D2260" s="3" t="s">
        <v>12</v>
      </c>
      <c r="E2260" s="2" t="s">
        <v>7340</v>
      </c>
      <c r="F2260" s="2" t="s">
        <v>12</v>
      </c>
      <c r="G2260" s="2">
        <v>2326955</v>
      </c>
      <c r="H2260" s="2">
        <v>2328322</v>
      </c>
    </row>
    <row r="2261" spans="1:8">
      <c r="A2261" s="2" t="s">
        <v>7341</v>
      </c>
      <c r="B2261" s="2" t="s">
        <v>10</v>
      </c>
      <c r="C2261" s="2" t="s">
        <v>7342</v>
      </c>
      <c r="D2261" s="3" t="s">
        <v>12</v>
      </c>
      <c r="E2261" s="2" t="s">
        <v>7343</v>
      </c>
      <c r="F2261" s="2" t="s">
        <v>12</v>
      </c>
      <c r="G2261" s="2">
        <v>2328335</v>
      </c>
      <c r="H2261" s="2">
        <v>2328622</v>
      </c>
    </row>
    <row r="2262" spans="1:8">
      <c r="A2262" s="2" t="s">
        <v>7344</v>
      </c>
      <c r="B2262" s="2" t="s">
        <v>10</v>
      </c>
      <c r="C2262" s="2" t="s">
        <v>7345</v>
      </c>
      <c r="D2262" s="3" t="s">
        <v>12</v>
      </c>
      <c r="E2262" s="2" t="s">
        <v>7346</v>
      </c>
      <c r="F2262" s="2" t="s">
        <v>12</v>
      </c>
      <c r="G2262" s="2">
        <v>2328757</v>
      </c>
      <c r="H2262" s="2">
        <v>2330085</v>
      </c>
    </row>
    <row r="2263" spans="1:8">
      <c r="A2263" s="2" t="s">
        <v>7347</v>
      </c>
      <c r="B2263" s="2" t="s">
        <v>10</v>
      </c>
      <c r="C2263" s="2" t="s">
        <v>7348</v>
      </c>
      <c r="D2263" s="3" t="s">
        <v>12</v>
      </c>
      <c r="E2263" s="2" t="s">
        <v>3093</v>
      </c>
      <c r="F2263" s="2" t="s">
        <v>12</v>
      </c>
      <c r="G2263" s="2">
        <v>2330085</v>
      </c>
      <c r="H2263" s="2">
        <v>2331824</v>
      </c>
    </row>
    <row r="2264" spans="1:8">
      <c r="A2264" s="2" t="s">
        <v>7349</v>
      </c>
      <c r="B2264" s="2" t="s">
        <v>10</v>
      </c>
      <c r="C2264" s="2" t="s">
        <v>7350</v>
      </c>
      <c r="D2264" s="3" t="s">
        <v>12</v>
      </c>
      <c r="E2264" s="2" t="s">
        <v>7351</v>
      </c>
      <c r="F2264" s="2" t="s">
        <v>12</v>
      </c>
      <c r="G2264" s="2">
        <v>2331835</v>
      </c>
      <c r="H2264" s="2">
        <v>2337165</v>
      </c>
    </row>
    <row r="2265" spans="1:8">
      <c r="A2265" s="2" t="s">
        <v>7352</v>
      </c>
      <c r="B2265" s="2" t="s">
        <v>10</v>
      </c>
      <c r="C2265" s="2" t="s">
        <v>7353</v>
      </c>
      <c r="D2265" s="3" t="s">
        <v>12</v>
      </c>
      <c r="E2265" s="2" t="s">
        <v>1742</v>
      </c>
      <c r="F2265" s="2" t="s">
        <v>14</v>
      </c>
      <c r="G2265" s="2">
        <v>2338168</v>
      </c>
      <c r="H2265" s="2">
        <v>2338722</v>
      </c>
    </row>
    <row r="2266" spans="1:8">
      <c r="A2266" s="2" t="s">
        <v>7354</v>
      </c>
      <c r="B2266" s="2" t="s">
        <v>10</v>
      </c>
      <c r="C2266" s="2" t="s">
        <v>7355</v>
      </c>
      <c r="D2266" s="3" t="s">
        <v>12</v>
      </c>
      <c r="E2266" s="2" t="s">
        <v>1745</v>
      </c>
      <c r="F2266" s="2" t="s">
        <v>14</v>
      </c>
      <c r="G2266" s="2">
        <v>2338737</v>
      </c>
      <c r="H2266" s="2">
        <v>2339450</v>
      </c>
    </row>
    <row r="2267" spans="1:8">
      <c r="A2267" s="2" t="s">
        <v>7356</v>
      </c>
      <c r="B2267" s="2" t="s">
        <v>10</v>
      </c>
      <c r="C2267" s="2" t="s">
        <v>7357</v>
      </c>
      <c r="D2267" s="3" t="s">
        <v>12</v>
      </c>
      <c r="E2267" s="2" t="s">
        <v>6470</v>
      </c>
      <c r="F2267" s="2" t="s">
        <v>14</v>
      </c>
      <c r="G2267" s="2">
        <v>2339437</v>
      </c>
      <c r="H2267" s="2">
        <v>2341914</v>
      </c>
    </row>
    <row r="2268" spans="1:8">
      <c r="A2268" s="2" t="s">
        <v>7358</v>
      </c>
      <c r="B2268" s="2" t="s">
        <v>10</v>
      </c>
      <c r="C2268" s="2" t="s">
        <v>7359</v>
      </c>
      <c r="D2268" s="3" t="s">
        <v>12</v>
      </c>
      <c r="E2268" s="2" t="s">
        <v>1751</v>
      </c>
      <c r="F2268" s="2" t="s">
        <v>14</v>
      </c>
      <c r="G2268" s="2">
        <v>2341911</v>
      </c>
      <c r="H2268" s="2">
        <v>2343254</v>
      </c>
    </row>
    <row r="2269" spans="1:8">
      <c r="A2269" s="2" t="s">
        <v>7360</v>
      </c>
      <c r="B2269" s="2" t="s">
        <v>10</v>
      </c>
      <c r="C2269" s="2" t="s">
        <v>7361</v>
      </c>
      <c r="D2269" s="3" t="s">
        <v>12</v>
      </c>
      <c r="E2269" s="2" t="s">
        <v>1745</v>
      </c>
      <c r="F2269" s="2" t="s">
        <v>14</v>
      </c>
      <c r="G2269" s="2">
        <v>2343262</v>
      </c>
      <c r="H2269" s="2">
        <v>2343918</v>
      </c>
    </row>
    <row r="2270" spans="1:8">
      <c r="A2270" s="2" t="s">
        <v>7362</v>
      </c>
      <c r="B2270" s="2" t="s">
        <v>10</v>
      </c>
      <c r="C2270" s="2" t="s">
        <v>7363</v>
      </c>
      <c r="D2270" s="3" t="s">
        <v>12</v>
      </c>
      <c r="E2270" s="2" t="s">
        <v>2699</v>
      </c>
      <c r="F2270" s="2" t="s">
        <v>14</v>
      </c>
      <c r="G2270" s="2">
        <v>2343974</v>
      </c>
      <c r="H2270" s="2">
        <v>2344738</v>
      </c>
    </row>
    <row r="2271" spans="1:8">
      <c r="A2271" s="2" t="s">
        <v>7364</v>
      </c>
      <c r="B2271" s="2" t="s">
        <v>10</v>
      </c>
      <c r="C2271" s="2" t="s">
        <v>7365</v>
      </c>
      <c r="D2271" s="3" t="s">
        <v>12</v>
      </c>
      <c r="E2271" s="2" t="s">
        <v>73</v>
      </c>
      <c r="F2271" s="2" t="s">
        <v>14</v>
      </c>
      <c r="G2271" s="2">
        <v>2344725</v>
      </c>
      <c r="H2271" s="2">
        <v>2345195</v>
      </c>
    </row>
    <row r="2272" spans="1:8">
      <c r="A2272" s="2" t="s">
        <v>7366</v>
      </c>
      <c r="B2272" s="2" t="s">
        <v>10</v>
      </c>
      <c r="C2272" s="2" t="s">
        <v>7367</v>
      </c>
      <c r="D2272" s="3" t="s">
        <v>12</v>
      </c>
      <c r="E2272" s="2" t="s">
        <v>7368</v>
      </c>
      <c r="F2272" s="2" t="s">
        <v>14</v>
      </c>
      <c r="G2272" s="2">
        <v>2345505</v>
      </c>
      <c r="H2272" s="2">
        <v>2346908</v>
      </c>
    </row>
    <row r="2273" spans="1:8">
      <c r="A2273" s="2" t="s">
        <v>7369</v>
      </c>
      <c r="B2273" s="2" t="s">
        <v>10</v>
      </c>
      <c r="C2273" s="2" t="s">
        <v>7370</v>
      </c>
      <c r="D2273" s="3" t="s">
        <v>12</v>
      </c>
      <c r="E2273" s="2" t="s">
        <v>73</v>
      </c>
      <c r="F2273" s="2" t="s">
        <v>12</v>
      </c>
      <c r="G2273" s="2">
        <v>2346937</v>
      </c>
      <c r="H2273" s="2">
        <v>2347569</v>
      </c>
    </row>
    <row r="2274" spans="1:8">
      <c r="A2274" s="2" t="s">
        <v>7371</v>
      </c>
      <c r="B2274" s="2" t="s">
        <v>10</v>
      </c>
      <c r="D2274" s="3" t="s">
        <v>12</v>
      </c>
      <c r="E2274" s="2" t="s">
        <v>3675</v>
      </c>
      <c r="F2274" s="2" t="s">
        <v>12</v>
      </c>
      <c r="G2274" s="2">
        <v>2347747</v>
      </c>
      <c r="H2274" s="2">
        <v>2348210</v>
      </c>
    </row>
    <row r="2275" spans="1:8">
      <c r="A2275" s="2" t="s">
        <v>7372</v>
      </c>
      <c r="B2275" s="2" t="s">
        <v>10</v>
      </c>
      <c r="C2275" s="2" t="s">
        <v>7373</v>
      </c>
      <c r="D2275" s="3" t="s">
        <v>7374</v>
      </c>
      <c r="E2275" s="2" t="s">
        <v>7375</v>
      </c>
      <c r="F2275" s="2" t="s">
        <v>14</v>
      </c>
      <c r="G2275" s="2">
        <v>2348321</v>
      </c>
      <c r="H2275" s="2">
        <v>2349079</v>
      </c>
    </row>
    <row r="2276" spans="1:8">
      <c r="A2276" s="2" t="s">
        <v>7376</v>
      </c>
      <c r="B2276" s="2" t="s">
        <v>10</v>
      </c>
      <c r="C2276" s="2" t="s">
        <v>7377</v>
      </c>
      <c r="D2276" s="3" t="s">
        <v>12</v>
      </c>
      <c r="E2276" s="2" t="s">
        <v>7259</v>
      </c>
      <c r="F2276" s="2" t="s">
        <v>14</v>
      </c>
      <c r="G2276" s="2">
        <v>2349212</v>
      </c>
      <c r="H2276" s="2">
        <v>2349589</v>
      </c>
    </row>
    <row r="2277" spans="1:8">
      <c r="A2277" s="2" t="s">
        <v>7378</v>
      </c>
      <c r="B2277" s="2" t="s">
        <v>10</v>
      </c>
      <c r="C2277" s="2" t="s">
        <v>7379</v>
      </c>
      <c r="D2277" s="3" t="s">
        <v>12</v>
      </c>
      <c r="E2277" s="2" t="s">
        <v>7380</v>
      </c>
      <c r="F2277" s="2" t="s">
        <v>12</v>
      </c>
      <c r="G2277" s="2">
        <v>2349586</v>
      </c>
      <c r="H2277" s="2">
        <v>2350500</v>
      </c>
    </row>
    <row r="2278" spans="1:8">
      <c r="A2278" s="2" t="s">
        <v>7381</v>
      </c>
      <c r="B2278" s="2" t="s">
        <v>10</v>
      </c>
      <c r="C2278" s="2" t="s">
        <v>7382</v>
      </c>
      <c r="D2278" s="3" t="s">
        <v>12</v>
      </c>
      <c r="E2278" s="2" t="s">
        <v>160</v>
      </c>
      <c r="F2278" s="2" t="s">
        <v>14</v>
      </c>
      <c r="G2278" s="2">
        <v>2350773</v>
      </c>
      <c r="H2278" s="2">
        <v>2351470</v>
      </c>
    </row>
    <row r="2279" spans="1:8">
      <c r="A2279" s="2" t="s">
        <v>7383</v>
      </c>
      <c r="B2279" s="2" t="s">
        <v>10</v>
      </c>
      <c r="C2279" s="2" t="s">
        <v>7384</v>
      </c>
      <c r="D2279" s="3" t="s">
        <v>12</v>
      </c>
      <c r="E2279" s="2" t="s">
        <v>1803</v>
      </c>
      <c r="F2279" s="2" t="s">
        <v>14</v>
      </c>
      <c r="G2279" s="2">
        <v>2351600</v>
      </c>
      <c r="H2279" s="2">
        <v>2352487</v>
      </c>
    </row>
    <row r="2280" spans="1:8">
      <c r="A2280" s="2" t="s">
        <v>7385</v>
      </c>
      <c r="B2280" s="2" t="s">
        <v>10</v>
      </c>
      <c r="C2280" s="2" t="s">
        <v>7386</v>
      </c>
      <c r="D2280" s="3" t="s">
        <v>12</v>
      </c>
      <c r="E2280" s="2" t="s">
        <v>73</v>
      </c>
      <c r="F2280" s="2" t="s">
        <v>12</v>
      </c>
      <c r="G2280" s="2">
        <v>2352502</v>
      </c>
      <c r="H2280" s="2">
        <v>2353065</v>
      </c>
    </row>
    <row r="2281" spans="1:8">
      <c r="A2281" s="2" t="s">
        <v>7387</v>
      </c>
      <c r="B2281" s="2" t="s">
        <v>10</v>
      </c>
      <c r="C2281" s="2" t="s">
        <v>7388</v>
      </c>
      <c r="D2281" s="3" t="s">
        <v>12</v>
      </c>
      <c r="E2281" s="2" t="s">
        <v>2706</v>
      </c>
      <c r="F2281" s="2" t="s">
        <v>12</v>
      </c>
      <c r="G2281" s="2">
        <v>2353084</v>
      </c>
      <c r="H2281" s="2">
        <v>2353758</v>
      </c>
    </row>
    <row r="2282" spans="1:8">
      <c r="A2282" s="2" t="s">
        <v>7389</v>
      </c>
      <c r="B2282" s="2" t="s">
        <v>10</v>
      </c>
      <c r="C2282" s="2" t="s">
        <v>7390</v>
      </c>
      <c r="D2282" s="3" t="s">
        <v>12</v>
      </c>
      <c r="E2282" s="2" t="s">
        <v>1742</v>
      </c>
      <c r="F2282" s="2" t="s">
        <v>12</v>
      </c>
      <c r="G2282" s="2">
        <v>2353814</v>
      </c>
      <c r="H2282" s="2">
        <v>2354638</v>
      </c>
    </row>
    <row r="2283" spans="1:8">
      <c r="A2283" s="2" t="s">
        <v>7391</v>
      </c>
      <c r="B2283" s="2" t="s">
        <v>10</v>
      </c>
      <c r="C2283" s="2" t="s">
        <v>7392</v>
      </c>
      <c r="D2283" s="3" t="s">
        <v>12</v>
      </c>
      <c r="E2283" s="2" t="s">
        <v>1748</v>
      </c>
      <c r="F2283" s="2" t="s">
        <v>12</v>
      </c>
      <c r="G2283" s="2">
        <v>2354934</v>
      </c>
      <c r="H2283" s="2">
        <v>2357432</v>
      </c>
    </row>
    <row r="2284" spans="1:8">
      <c r="A2284" s="2" t="s">
        <v>7393</v>
      </c>
      <c r="B2284" s="2" t="s">
        <v>10</v>
      </c>
      <c r="C2284" s="2" t="s">
        <v>7394</v>
      </c>
      <c r="D2284" s="3" t="s">
        <v>12</v>
      </c>
      <c r="E2284" s="2" t="s">
        <v>1745</v>
      </c>
      <c r="F2284" s="2" t="s">
        <v>12</v>
      </c>
      <c r="G2284" s="2">
        <v>2357448</v>
      </c>
      <c r="H2284" s="2">
        <v>2358152</v>
      </c>
    </row>
    <row r="2285" spans="1:8">
      <c r="A2285" s="2" t="s">
        <v>7395</v>
      </c>
      <c r="B2285" s="2" t="s">
        <v>10</v>
      </c>
      <c r="C2285" s="2" t="s">
        <v>7396</v>
      </c>
      <c r="D2285" s="3" t="s">
        <v>12</v>
      </c>
      <c r="E2285" s="2" t="s">
        <v>1742</v>
      </c>
      <c r="F2285" s="2" t="s">
        <v>12</v>
      </c>
      <c r="G2285" s="2">
        <v>2358358</v>
      </c>
      <c r="H2285" s="2">
        <v>2358909</v>
      </c>
    </row>
    <row r="2286" spans="1:8">
      <c r="A2286" s="2" t="s">
        <v>7397</v>
      </c>
      <c r="B2286" s="2" t="s">
        <v>10</v>
      </c>
      <c r="C2286" s="2" t="s">
        <v>7398</v>
      </c>
      <c r="D2286" s="3" t="s">
        <v>12</v>
      </c>
      <c r="E2286" s="2" t="s">
        <v>7399</v>
      </c>
      <c r="F2286" s="2" t="s">
        <v>12</v>
      </c>
      <c r="G2286" s="2">
        <v>2359509</v>
      </c>
      <c r="H2286" s="2">
        <v>2360960</v>
      </c>
    </row>
    <row r="2287" spans="1:8">
      <c r="A2287" s="2" t="s">
        <v>7400</v>
      </c>
      <c r="B2287" s="2" t="s">
        <v>10</v>
      </c>
      <c r="C2287" s="2" t="s">
        <v>7401</v>
      </c>
      <c r="D2287" s="3" t="s">
        <v>12</v>
      </c>
      <c r="E2287" s="2" t="s">
        <v>3675</v>
      </c>
      <c r="F2287" s="2" t="s">
        <v>12</v>
      </c>
      <c r="G2287" s="2">
        <v>2361067</v>
      </c>
      <c r="H2287" s="2">
        <v>2361594</v>
      </c>
    </row>
    <row r="2288" spans="1:8">
      <c r="A2288" s="2" t="s">
        <v>7402</v>
      </c>
      <c r="B2288" s="2" t="s">
        <v>10</v>
      </c>
      <c r="C2288" s="2" t="s">
        <v>7403</v>
      </c>
      <c r="D2288" s="3" t="s">
        <v>12</v>
      </c>
      <c r="E2288" s="2" t="s">
        <v>7404</v>
      </c>
      <c r="F2288" s="2" t="s">
        <v>12</v>
      </c>
      <c r="G2288" s="2">
        <v>2361676</v>
      </c>
      <c r="H2288" s="2">
        <v>2362035</v>
      </c>
    </row>
    <row r="2289" spans="1:8">
      <c r="A2289" s="2" t="s">
        <v>7405</v>
      </c>
      <c r="B2289" s="2" t="s">
        <v>10</v>
      </c>
      <c r="C2289" s="2" t="s">
        <v>7406</v>
      </c>
      <c r="D2289" s="3" t="s">
        <v>7407</v>
      </c>
      <c r="E2289" s="2" t="s">
        <v>7408</v>
      </c>
      <c r="F2289" s="2" t="s">
        <v>12</v>
      </c>
      <c r="G2289" s="2">
        <v>2362035</v>
      </c>
      <c r="H2289" s="2">
        <v>2362961</v>
      </c>
    </row>
    <row r="2290" spans="1:8">
      <c r="A2290" s="2" t="s">
        <v>7409</v>
      </c>
      <c r="B2290" s="2" t="s">
        <v>10</v>
      </c>
      <c r="C2290" s="2" t="s">
        <v>7410</v>
      </c>
      <c r="D2290" s="3" t="s">
        <v>12</v>
      </c>
      <c r="E2290" s="2" t="s">
        <v>1312</v>
      </c>
      <c r="F2290" s="2" t="s">
        <v>12</v>
      </c>
      <c r="G2290" s="2">
        <v>2363024</v>
      </c>
      <c r="H2290" s="2">
        <v>2364601</v>
      </c>
    </row>
    <row r="2291" spans="1:8">
      <c r="A2291" s="2" t="s">
        <v>7411</v>
      </c>
      <c r="B2291" s="2" t="s">
        <v>10</v>
      </c>
      <c r="C2291" s="2" t="s">
        <v>7412</v>
      </c>
      <c r="D2291" s="3" t="s">
        <v>7413</v>
      </c>
      <c r="E2291" s="2" t="s">
        <v>7414</v>
      </c>
      <c r="F2291" s="2" t="s">
        <v>12</v>
      </c>
      <c r="G2291" s="2">
        <v>2364705</v>
      </c>
      <c r="H2291" s="2">
        <v>2366093</v>
      </c>
    </row>
    <row r="2292" spans="1:8">
      <c r="A2292" s="2" t="s">
        <v>7415</v>
      </c>
      <c r="B2292" s="2" t="s">
        <v>10</v>
      </c>
      <c r="C2292" s="2" t="s">
        <v>7416</v>
      </c>
      <c r="D2292" s="3" t="s">
        <v>12</v>
      </c>
      <c r="E2292" s="2" t="s">
        <v>7417</v>
      </c>
      <c r="F2292" s="2" t="s">
        <v>14</v>
      </c>
      <c r="G2292" s="2">
        <v>2366197</v>
      </c>
      <c r="H2292" s="2">
        <v>2367072</v>
      </c>
    </row>
    <row r="2293" spans="1:8">
      <c r="A2293" s="2" t="s">
        <v>7418</v>
      </c>
      <c r="B2293" s="2" t="s">
        <v>10</v>
      </c>
      <c r="C2293" s="2" t="s">
        <v>7419</v>
      </c>
      <c r="D2293" s="3" t="s">
        <v>12</v>
      </c>
      <c r="E2293" s="2" t="s">
        <v>1422</v>
      </c>
      <c r="F2293" s="2" t="s">
        <v>14</v>
      </c>
      <c r="G2293" s="2">
        <v>2367295</v>
      </c>
      <c r="H2293" s="2">
        <v>2368491</v>
      </c>
    </row>
    <row r="2294" spans="1:8">
      <c r="A2294" s="2" t="s">
        <v>7420</v>
      </c>
      <c r="B2294" s="2" t="s">
        <v>10</v>
      </c>
      <c r="C2294" s="2" t="s">
        <v>7421</v>
      </c>
      <c r="D2294" s="3" t="s">
        <v>12</v>
      </c>
      <c r="E2294" s="2" t="s">
        <v>7422</v>
      </c>
      <c r="F2294" s="2" t="s">
        <v>12</v>
      </c>
      <c r="G2294" s="2">
        <v>2368528</v>
      </c>
      <c r="H2294" s="2">
        <v>2369193</v>
      </c>
    </row>
    <row r="2295" spans="1:8">
      <c r="A2295" s="2" t="s">
        <v>7423</v>
      </c>
      <c r="B2295" s="2" t="s">
        <v>10</v>
      </c>
      <c r="C2295" s="2" t="s">
        <v>7424</v>
      </c>
      <c r="D2295" s="3" t="s">
        <v>7425</v>
      </c>
      <c r="E2295" s="2" t="s">
        <v>7426</v>
      </c>
      <c r="F2295" s="2" t="s">
        <v>14</v>
      </c>
      <c r="G2295" s="2">
        <v>2369451</v>
      </c>
      <c r="H2295" s="2">
        <v>2369885</v>
      </c>
    </row>
    <row r="2296" spans="1:8">
      <c r="A2296" s="2" t="s">
        <v>7427</v>
      </c>
      <c r="B2296" s="2" t="s">
        <v>10</v>
      </c>
      <c r="C2296" s="2" t="s">
        <v>7428</v>
      </c>
      <c r="D2296" s="3" t="s">
        <v>7429</v>
      </c>
      <c r="E2296" s="2" t="s">
        <v>7430</v>
      </c>
      <c r="F2296" s="2" t="s">
        <v>14</v>
      </c>
      <c r="G2296" s="2">
        <v>2369904</v>
      </c>
      <c r="H2296" s="2">
        <v>2370287</v>
      </c>
    </row>
    <row r="2297" spans="1:8">
      <c r="A2297" s="2" t="s">
        <v>7431</v>
      </c>
      <c r="B2297" s="2" t="s">
        <v>10</v>
      </c>
      <c r="C2297" s="2" t="s">
        <v>7432</v>
      </c>
      <c r="D2297" s="3" t="s">
        <v>7433</v>
      </c>
      <c r="E2297" s="2" t="s">
        <v>7434</v>
      </c>
      <c r="F2297" s="2" t="s">
        <v>14</v>
      </c>
      <c r="G2297" s="2">
        <v>2370318</v>
      </c>
      <c r="H2297" s="2">
        <v>2370536</v>
      </c>
    </row>
    <row r="2298" spans="1:8">
      <c r="A2298" s="2" t="s">
        <v>7435</v>
      </c>
      <c r="B2298" s="2" t="s">
        <v>10</v>
      </c>
      <c r="C2298" s="2" t="s">
        <v>7436</v>
      </c>
      <c r="D2298" s="3" t="s">
        <v>7437</v>
      </c>
      <c r="E2298" s="2" t="s">
        <v>7438</v>
      </c>
      <c r="F2298" s="2" t="s">
        <v>12</v>
      </c>
      <c r="G2298" s="2">
        <v>2370567</v>
      </c>
      <c r="H2298" s="2">
        <v>2371466</v>
      </c>
    </row>
    <row r="2299" spans="1:8">
      <c r="A2299" s="2" t="s">
        <v>7439</v>
      </c>
      <c r="B2299" s="2" t="s">
        <v>10</v>
      </c>
      <c r="C2299" s="2" t="s">
        <v>7440</v>
      </c>
      <c r="D2299" s="3" t="s">
        <v>7441</v>
      </c>
      <c r="E2299" s="2" t="s">
        <v>7442</v>
      </c>
      <c r="F2299" s="2" t="s">
        <v>14</v>
      </c>
      <c r="G2299" s="2">
        <v>2371665</v>
      </c>
      <c r="H2299" s="2">
        <v>2372852</v>
      </c>
    </row>
    <row r="2300" spans="1:8">
      <c r="A2300" s="2" t="s">
        <v>7443</v>
      </c>
      <c r="B2300" s="2" t="s">
        <v>10</v>
      </c>
      <c r="C2300" s="2" t="s">
        <v>7444</v>
      </c>
      <c r="D2300" s="3" t="s">
        <v>7445</v>
      </c>
      <c r="E2300" s="2" t="s">
        <v>7446</v>
      </c>
      <c r="F2300" s="2" t="s">
        <v>12</v>
      </c>
      <c r="G2300" s="2">
        <v>2372896</v>
      </c>
      <c r="H2300" s="2">
        <v>2373594</v>
      </c>
    </row>
    <row r="2301" spans="1:8">
      <c r="A2301" s="2" t="s">
        <v>7447</v>
      </c>
      <c r="B2301" s="2" t="s">
        <v>10</v>
      </c>
      <c r="C2301" s="2" t="s">
        <v>7448</v>
      </c>
      <c r="D2301" s="3" t="s">
        <v>7449</v>
      </c>
      <c r="E2301" s="2" t="s">
        <v>7450</v>
      </c>
      <c r="F2301" s="2" t="s">
        <v>12</v>
      </c>
      <c r="G2301" s="2">
        <v>2373604</v>
      </c>
      <c r="H2301" s="2">
        <v>2374401</v>
      </c>
    </row>
    <row r="2302" spans="1:8">
      <c r="A2302" s="2" t="s">
        <v>7451</v>
      </c>
      <c r="B2302" s="2" t="s">
        <v>10</v>
      </c>
      <c r="C2302" s="2" t="s">
        <v>7452</v>
      </c>
      <c r="D2302" s="3" t="s">
        <v>7453</v>
      </c>
      <c r="E2302" s="2" t="s">
        <v>7454</v>
      </c>
      <c r="F2302" s="2" t="s">
        <v>12</v>
      </c>
      <c r="G2302" s="2">
        <v>2374401</v>
      </c>
      <c r="H2302" s="2">
        <v>2375474</v>
      </c>
    </row>
    <row r="2303" spans="1:8">
      <c r="A2303" s="2" t="s">
        <v>7455</v>
      </c>
      <c r="B2303" s="2" t="s">
        <v>10</v>
      </c>
      <c r="C2303" s="2" t="s">
        <v>7456</v>
      </c>
      <c r="D2303" s="3" t="s">
        <v>7457</v>
      </c>
      <c r="E2303" s="2" t="s">
        <v>7458</v>
      </c>
      <c r="F2303" s="2" t="s">
        <v>12</v>
      </c>
      <c r="G2303" s="2">
        <v>2375474</v>
      </c>
      <c r="H2303" s="2">
        <v>2377048</v>
      </c>
    </row>
    <row r="2304" spans="1:8">
      <c r="A2304" s="2" t="s">
        <v>7459</v>
      </c>
      <c r="B2304" s="2" t="s">
        <v>10</v>
      </c>
      <c r="C2304" s="2" t="s">
        <v>7460</v>
      </c>
      <c r="D2304" s="3" t="s">
        <v>7461</v>
      </c>
      <c r="E2304" s="2" t="s">
        <v>7462</v>
      </c>
      <c r="F2304" s="2" t="s">
        <v>12</v>
      </c>
      <c r="G2304" s="2">
        <v>2377092</v>
      </c>
      <c r="H2304" s="2">
        <v>2378363</v>
      </c>
    </row>
    <row r="2305" spans="1:8">
      <c r="A2305" s="2" t="s">
        <v>7463</v>
      </c>
      <c r="B2305" s="2" t="s">
        <v>10</v>
      </c>
      <c r="C2305" s="2" t="s">
        <v>7464</v>
      </c>
      <c r="D2305" s="3" t="s">
        <v>7465</v>
      </c>
      <c r="E2305" s="2" t="s">
        <v>7466</v>
      </c>
      <c r="F2305" s="2" t="s">
        <v>14</v>
      </c>
      <c r="G2305" s="2">
        <v>2378850</v>
      </c>
      <c r="H2305" s="2">
        <v>2378945</v>
      </c>
    </row>
    <row r="2306" spans="1:8">
      <c r="A2306" s="2" t="s">
        <v>7467</v>
      </c>
      <c r="B2306" s="2" t="s">
        <v>10</v>
      </c>
      <c r="C2306" s="2" t="s">
        <v>7468</v>
      </c>
      <c r="D2306" s="3" t="s">
        <v>12</v>
      </c>
      <c r="E2306" s="2" t="s">
        <v>5021</v>
      </c>
      <c r="F2306" s="2" t="s">
        <v>12</v>
      </c>
      <c r="G2306" s="2">
        <v>2379230</v>
      </c>
      <c r="H2306" s="2">
        <v>2380156</v>
      </c>
    </row>
    <row r="2307" spans="1:8">
      <c r="A2307" s="2" t="s">
        <v>7469</v>
      </c>
      <c r="B2307" s="2" t="s">
        <v>10</v>
      </c>
      <c r="C2307" s="2" t="s">
        <v>7470</v>
      </c>
      <c r="D2307" s="3" t="s">
        <v>12</v>
      </c>
      <c r="E2307" s="2" t="s">
        <v>4769</v>
      </c>
      <c r="F2307" s="2" t="s">
        <v>14</v>
      </c>
      <c r="G2307" s="2">
        <v>2380318</v>
      </c>
      <c r="H2307" s="2">
        <v>2380974</v>
      </c>
    </row>
    <row r="2308" spans="1:8">
      <c r="A2308" s="2" t="s">
        <v>7471</v>
      </c>
      <c r="B2308" s="2" t="s">
        <v>10</v>
      </c>
      <c r="C2308" s="2" t="s">
        <v>7472</v>
      </c>
      <c r="D2308" s="3" t="s">
        <v>7473</v>
      </c>
      <c r="E2308" s="2" t="s">
        <v>7474</v>
      </c>
      <c r="F2308" s="2" t="s">
        <v>12</v>
      </c>
      <c r="G2308" s="2">
        <v>2381101</v>
      </c>
      <c r="H2308" s="2">
        <v>2383146</v>
      </c>
    </row>
    <row r="2309" spans="1:8">
      <c r="A2309" s="2" t="s">
        <v>7475</v>
      </c>
      <c r="B2309" s="2" t="s">
        <v>10</v>
      </c>
      <c r="C2309" s="2" t="s">
        <v>7476</v>
      </c>
      <c r="D2309" s="3" t="s">
        <v>7477</v>
      </c>
      <c r="E2309" s="2" t="s">
        <v>7478</v>
      </c>
      <c r="F2309" s="2" t="s">
        <v>14</v>
      </c>
      <c r="G2309" s="2">
        <v>2383284</v>
      </c>
      <c r="H2309" s="2">
        <v>2384030</v>
      </c>
    </row>
    <row r="2310" spans="1:8">
      <c r="A2310" s="2" t="s">
        <v>7479</v>
      </c>
      <c r="B2310" s="2" t="s">
        <v>10</v>
      </c>
      <c r="C2310" s="2" t="s">
        <v>7480</v>
      </c>
      <c r="D2310" s="3" t="s">
        <v>12</v>
      </c>
      <c r="E2310" s="2" t="s">
        <v>4876</v>
      </c>
      <c r="F2310" s="2" t="s">
        <v>14</v>
      </c>
      <c r="G2310" s="2">
        <v>2384117</v>
      </c>
      <c r="H2310" s="2">
        <v>2384803</v>
      </c>
    </row>
    <row r="2311" spans="1:8">
      <c r="A2311" s="2" t="s">
        <v>7481</v>
      </c>
      <c r="B2311" s="2" t="s">
        <v>10</v>
      </c>
      <c r="C2311" s="2" t="s">
        <v>7482</v>
      </c>
      <c r="D2311" s="3" t="s">
        <v>7483</v>
      </c>
      <c r="E2311" s="2" t="s">
        <v>7484</v>
      </c>
      <c r="F2311" s="2" t="s">
        <v>14</v>
      </c>
      <c r="G2311" s="2">
        <v>2384995</v>
      </c>
      <c r="H2311" s="2">
        <v>2385198</v>
      </c>
    </row>
    <row r="2312" spans="1:8">
      <c r="A2312" s="2" t="s">
        <v>7485</v>
      </c>
      <c r="B2312" s="2" t="s">
        <v>10</v>
      </c>
      <c r="C2312" s="2" t="s">
        <v>7486</v>
      </c>
      <c r="D2312" s="3" t="s">
        <v>12</v>
      </c>
      <c r="E2312" s="2" t="s">
        <v>7487</v>
      </c>
      <c r="F2312" s="2" t="s">
        <v>12</v>
      </c>
      <c r="G2312" s="2">
        <v>2385274</v>
      </c>
      <c r="H2312" s="2">
        <v>2386740</v>
      </c>
    </row>
    <row r="2313" spans="1:8">
      <c r="A2313" s="2" t="s">
        <v>7488</v>
      </c>
      <c r="B2313" s="2" t="s">
        <v>10</v>
      </c>
      <c r="C2313" s="2" t="s">
        <v>7489</v>
      </c>
      <c r="D2313" s="3" t="s">
        <v>12</v>
      </c>
      <c r="E2313" s="2" t="s">
        <v>160</v>
      </c>
      <c r="F2313" s="2" t="s">
        <v>14</v>
      </c>
      <c r="G2313" s="2">
        <v>2387071</v>
      </c>
      <c r="H2313" s="2">
        <v>2387768</v>
      </c>
    </row>
    <row r="2314" spans="1:8">
      <c r="A2314" s="2" t="s">
        <v>7490</v>
      </c>
      <c r="B2314" s="2" t="s">
        <v>10</v>
      </c>
      <c r="D2314" s="3" t="s">
        <v>12</v>
      </c>
      <c r="E2314" s="2" t="s">
        <v>7491</v>
      </c>
      <c r="F2314" s="2" t="s">
        <v>12</v>
      </c>
      <c r="G2314" s="2">
        <v>2387784</v>
      </c>
      <c r="H2314" s="2">
        <v>2389061</v>
      </c>
    </row>
    <row r="2315" spans="1:8">
      <c r="A2315" s="2" t="s">
        <v>7492</v>
      </c>
      <c r="B2315" s="2" t="s">
        <v>10</v>
      </c>
      <c r="C2315" s="2" t="s">
        <v>7493</v>
      </c>
      <c r="D2315" s="3" t="s">
        <v>12</v>
      </c>
      <c r="E2315" s="2" t="s">
        <v>7494</v>
      </c>
      <c r="F2315" s="2" t="s">
        <v>12</v>
      </c>
      <c r="G2315" s="2">
        <v>2389114</v>
      </c>
      <c r="H2315" s="2">
        <v>2390133</v>
      </c>
    </row>
    <row r="2316" spans="1:8">
      <c r="A2316" s="2" t="s">
        <v>7495</v>
      </c>
      <c r="B2316" s="2" t="s">
        <v>10</v>
      </c>
      <c r="C2316" s="2" t="s">
        <v>7496</v>
      </c>
      <c r="D2316" s="3" t="s">
        <v>7497</v>
      </c>
      <c r="E2316" s="2" t="s">
        <v>7498</v>
      </c>
      <c r="F2316" s="2" t="s">
        <v>12</v>
      </c>
      <c r="G2316" s="2">
        <v>2390147</v>
      </c>
      <c r="H2316" s="2">
        <v>2391361</v>
      </c>
    </row>
    <row r="2317" spans="1:8">
      <c r="A2317" s="2" t="s">
        <v>7499</v>
      </c>
      <c r="B2317" s="2" t="s">
        <v>10</v>
      </c>
      <c r="C2317" s="2" t="s">
        <v>7500</v>
      </c>
      <c r="D2317" s="3" t="s">
        <v>12</v>
      </c>
      <c r="E2317" s="2" t="s">
        <v>7501</v>
      </c>
      <c r="F2317" s="2" t="s">
        <v>12</v>
      </c>
      <c r="G2317" s="2">
        <v>2391469</v>
      </c>
      <c r="H2317" s="2">
        <v>2391795</v>
      </c>
    </row>
    <row r="2318" spans="1:8">
      <c r="A2318" s="2" t="s">
        <v>7502</v>
      </c>
      <c r="B2318" s="2" t="s">
        <v>10</v>
      </c>
      <c r="C2318" s="2" t="s">
        <v>7503</v>
      </c>
      <c r="D2318" s="3" t="s">
        <v>12</v>
      </c>
      <c r="E2318" s="2" t="s">
        <v>7504</v>
      </c>
      <c r="F2318" s="2" t="s">
        <v>14</v>
      </c>
      <c r="G2318" s="2">
        <v>2391949</v>
      </c>
      <c r="H2318" s="2">
        <v>2392290</v>
      </c>
    </row>
    <row r="2319" spans="1:8">
      <c r="A2319" s="2" t="s">
        <v>7505</v>
      </c>
      <c r="B2319" s="2" t="s">
        <v>10</v>
      </c>
      <c r="C2319" s="2" t="s">
        <v>7506</v>
      </c>
      <c r="D2319" s="3" t="s">
        <v>7507</v>
      </c>
      <c r="E2319" s="2" t="s">
        <v>7508</v>
      </c>
      <c r="F2319" s="2" t="s">
        <v>14</v>
      </c>
      <c r="G2319" s="2">
        <v>2392326</v>
      </c>
      <c r="H2319" s="2">
        <v>2392886</v>
      </c>
    </row>
    <row r="2320" spans="1:8">
      <c r="A2320" s="2" t="s">
        <v>7509</v>
      </c>
      <c r="B2320" s="2" t="s">
        <v>10</v>
      </c>
      <c r="C2320" s="2" t="s">
        <v>7510</v>
      </c>
      <c r="D2320" s="3" t="s">
        <v>12</v>
      </c>
      <c r="E2320" s="2" t="s">
        <v>7511</v>
      </c>
      <c r="F2320" s="2" t="s">
        <v>12</v>
      </c>
      <c r="G2320" s="2">
        <v>2392894</v>
      </c>
      <c r="H2320" s="2">
        <v>2393604</v>
      </c>
    </row>
    <row r="2321" spans="1:8">
      <c r="A2321" s="2" t="s">
        <v>7512</v>
      </c>
      <c r="B2321" s="2" t="s">
        <v>10</v>
      </c>
      <c r="C2321" s="2" t="s">
        <v>7513</v>
      </c>
      <c r="D2321" s="3" t="s">
        <v>12</v>
      </c>
      <c r="E2321" s="2" t="s">
        <v>7514</v>
      </c>
      <c r="F2321" s="2" t="s">
        <v>14</v>
      </c>
      <c r="G2321" s="2">
        <v>2393707</v>
      </c>
      <c r="H2321" s="2">
        <v>2394015</v>
      </c>
    </row>
    <row r="2322" spans="1:8">
      <c r="A2322" s="2" t="s">
        <v>7515</v>
      </c>
      <c r="B2322" s="2" t="s">
        <v>10</v>
      </c>
      <c r="C2322" s="2" t="s">
        <v>7516</v>
      </c>
      <c r="D2322" s="3" t="s">
        <v>12</v>
      </c>
      <c r="E2322" s="2" t="s">
        <v>7517</v>
      </c>
      <c r="F2322" s="2" t="s">
        <v>14</v>
      </c>
      <c r="G2322" s="2">
        <v>2394164</v>
      </c>
      <c r="H2322" s="2">
        <v>2396602</v>
      </c>
    </row>
    <row r="2323" spans="1:8">
      <c r="A2323" s="2" t="s">
        <v>7518</v>
      </c>
      <c r="B2323" s="2" t="s">
        <v>10</v>
      </c>
      <c r="C2323" s="2" t="s">
        <v>7519</v>
      </c>
      <c r="D2323" s="3" t="s">
        <v>7520</v>
      </c>
      <c r="E2323" s="2" t="s">
        <v>7521</v>
      </c>
      <c r="F2323" s="2" t="s">
        <v>14</v>
      </c>
      <c r="G2323" s="2">
        <v>2396613</v>
      </c>
      <c r="H2323" s="2">
        <v>2397230</v>
      </c>
    </row>
    <row r="2324" spans="1:8">
      <c r="A2324" s="2" t="s">
        <v>7522</v>
      </c>
      <c r="B2324" s="2" t="s">
        <v>10</v>
      </c>
      <c r="C2324" s="2" t="s">
        <v>7523</v>
      </c>
      <c r="D2324" s="3" t="s">
        <v>12</v>
      </c>
      <c r="E2324" s="2" t="s">
        <v>7524</v>
      </c>
      <c r="F2324" s="2" t="s">
        <v>14</v>
      </c>
      <c r="G2324" s="2">
        <v>2397232</v>
      </c>
      <c r="H2324" s="2">
        <v>2398086</v>
      </c>
    </row>
    <row r="2325" spans="1:8">
      <c r="A2325" s="2" t="s">
        <v>7525</v>
      </c>
      <c r="B2325" s="2" t="s">
        <v>10</v>
      </c>
      <c r="C2325" s="2" t="s">
        <v>7526</v>
      </c>
      <c r="D2325" s="3" t="s">
        <v>7527</v>
      </c>
      <c r="E2325" s="2" t="s">
        <v>7528</v>
      </c>
      <c r="F2325" s="2" t="s">
        <v>14</v>
      </c>
      <c r="G2325" s="2">
        <v>2398129</v>
      </c>
      <c r="H2325" s="2">
        <v>2398743</v>
      </c>
    </row>
    <row r="2326" spans="1:8">
      <c r="A2326" s="2" t="s">
        <v>7529</v>
      </c>
      <c r="B2326" s="2" t="s">
        <v>10</v>
      </c>
      <c r="D2326" s="3" t="s">
        <v>7530</v>
      </c>
      <c r="E2326" s="2" t="s">
        <v>7531</v>
      </c>
      <c r="F2326" s="2" t="s">
        <v>14</v>
      </c>
      <c r="G2326" s="2">
        <v>2398863</v>
      </c>
      <c r="H2326" s="2">
        <v>2400151</v>
      </c>
    </row>
    <row r="2327" spans="1:8">
      <c r="A2327" s="2" t="s">
        <v>7532</v>
      </c>
      <c r="B2327" s="2" t="s">
        <v>10</v>
      </c>
      <c r="C2327" s="2" t="s">
        <v>7533</v>
      </c>
      <c r="D2327" s="3" t="s">
        <v>7534</v>
      </c>
      <c r="E2327" s="2" t="s">
        <v>7535</v>
      </c>
      <c r="F2327" s="2" t="s">
        <v>12</v>
      </c>
      <c r="G2327" s="2">
        <v>2400107</v>
      </c>
      <c r="H2327" s="2">
        <v>2400802</v>
      </c>
    </row>
    <row r="2328" spans="1:8">
      <c r="A2328" s="2" t="s">
        <v>7536</v>
      </c>
      <c r="B2328" s="2" t="s">
        <v>10</v>
      </c>
      <c r="C2328" s="2" t="s">
        <v>7537</v>
      </c>
      <c r="D2328" s="3" t="s">
        <v>12</v>
      </c>
      <c r="E2328" s="2" t="s">
        <v>7538</v>
      </c>
      <c r="F2328" s="2" t="s">
        <v>12</v>
      </c>
      <c r="G2328" s="2">
        <v>2400928</v>
      </c>
      <c r="H2328" s="2">
        <v>2402148</v>
      </c>
    </row>
    <row r="2329" spans="1:8">
      <c r="A2329" s="2" t="s">
        <v>7539</v>
      </c>
      <c r="B2329" s="2" t="s">
        <v>10</v>
      </c>
      <c r="C2329" s="2" t="s">
        <v>7540</v>
      </c>
      <c r="D2329" s="3" t="s">
        <v>12</v>
      </c>
      <c r="E2329" s="2" t="s">
        <v>1033</v>
      </c>
      <c r="F2329" s="2" t="s">
        <v>12</v>
      </c>
      <c r="G2329" s="2">
        <v>2402267</v>
      </c>
      <c r="H2329" s="2">
        <v>2403175</v>
      </c>
    </row>
    <row r="2330" spans="1:8">
      <c r="A2330" s="2" t="s">
        <v>7541</v>
      </c>
      <c r="B2330" s="2" t="s">
        <v>10</v>
      </c>
      <c r="C2330" s="2" t="s">
        <v>7542</v>
      </c>
      <c r="D2330" s="3" t="s">
        <v>12</v>
      </c>
      <c r="E2330" s="2" t="s">
        <v>47</v>
      </c>
      <c r="F2330" s="2" t="s">
        <v>14</v>
      </c>
      <c r="G2330" s="2">
        <v>2403283</v>
      </c>
      <c r="H2330" s="2">
        <v>2404536</v>
      </c>
    </row>
    <row r="2331" spans="1:8">
      <c r="A2331" s="2" t="s">
        <v>7543</v>
      </c>
      <c r="B2331" s="2" t="s">
        <v>10</v>
      </c>
      <c r="C2331" s="2" t="s">
        <v>7544</v>
      </c>
      <c r="D2331" s="3" t="s">
        <v>12</v>
      </c>
      <c r="E2331" s="2" t="s">
        <v>7545</v>
      </c>
      <c r="F2331" s="2" t="s">
        <v>12</v>
      </c>
      <c r="G2331" s="2">
        <v>2404567</v>
      </c>
      <c r="H2331" s="2">
        <v>2405256</v>
      </c>
    </row>
    <row r="2332" spans="1:8">
      <c r="A2332" s="2" t="s">
        <v>7546</v>
      </c>
      <c r="B2332" s="2" t="s">
        <v>10</v>
      </c>
      <c r="C2332" s="2" t="s">
        <v>7547</v>
      </c>
      <c r="D2332" s="3" t="s">
        <v>12</v>
      </c>
      <c r="E2332" s="2" t="s">
        <v>5754</v>
      </c>
      <c r="F2332" s="2" t="s">
        <v>12</v>
      </c>
      <c r="G2332" s="2">
        <v>2405400</v>
      </c>
      <c r="H2332" s="2">
        <v>2406890</v>
      </c>
    </row>
    <row r="2333" spans="1:8">
      <c r="A2333" s="2" t="s">
        <v>7548</v>
      </c>
      <c r="B2333" s="2" t="s">
        <v>10</v>
      </c>
      <c r="C2333" s="2" t="s">
        <v>7549</v>
      </c>
      <c r="D2333" s="3" t="s">
        <v>12</v>
      </c>
      <c r="E2333" s="2" t="s">
        <v>7550</v>
      </c>
      <c r="F2333" s="2" t="s">
        <v>12</v>
      </c>
      <c r="G2333" s="2">
        <v>2406887</v>
      </c>
      <c r="H2333" s="2">
        <v>2407609</v>
      </c>
    </row>
    <row r="2334" spans="1:8">
      <c r="A2334" s="2" t="s">
        <v>7551</v>
      </c>
      <c r="B2334" s="2" t="s">
        <v>10</v>
      </c>
      <c r="C2334" s="2" t="s">
        <v>7552</v>
      </c>
      <c r="D2334" s="3" t="s">
        <v>753</v>
      </c>
      <c r="E2334" s="2" t="s">
        <v>754</v>
      </c>
      <c r="F2334" s="2" t="s">
        <v>14</v>
      </c>
      <c r="G2334" s="2">
        <v>2407799</v>
      </c>
      <c r="H2334" s="2">
        <v>2408803</v>
      </c>
    </row>
    <row r="2335" spans="1:8">
      <c r="A2335" s="2" t="s">
        <v>7553</v>
      </c>
      <c r="B2335" s="2" t="s">
        <v>10</v>
      </c>
      <c r="C2335" s="2" t="s">
        <v>7554</v>
      </c>
      <c r="D2335" s="3" t="s">
        <v>749</v>
      </c>
      <c r="E2335" s="2" t="s">
        <v>750</v>
      </c>
      <c r="F2335" s="2" t="s">
        <v>14</v>
      </c>
      <c r="G2335" s="2">
        <v>2408803</v>
      </c>
      <c r="H2335" s="2">
        <v>2409429</v>
      </c>
    </row>
    <row r="2336" spans="1:8">
      <c r="A2336" s="2" t="s">
        <v>7555</v>
      </c>
      <c r="B2336" s="2" t="s">
        <v>10</v>
      </c>
      <c r="C2336" s="2" t="s">
        <v>7556</v>
      </c>
      <c r="D2336" s="3" t="s">
        <v>12</v>
      </c>
      <c r="E2336" s="2" t="s">
        <v>7557</v>
      </c>
      <c r="F2336" s="2" t="s">
        <v>14</v>
      </c>
      <c r="G2336" s="2">
        <v>2409477</v>
      </c>
      <c r="H2336" s="2">
        <v>2410964</v>
      </c>
    </row>
    <row r="2337" spans="1:8">
      <c r="A2337" s="2" t="s">
        <v>7558</v>
      </c>
      <c r="B2337" s="2" t="s">
        <v>10</v>
      </c>
      <c r="C2337" s="2" t="s">
        <v>7559</v>
      </c>
      <c r="D2337" s="3" t="s">
        <v>7560</v>
      </c>
      <c r="E2337" s="2" t="s">
        <v>7561</v>
      </c>
      <c r="F2337" s="2" t="s">
        <v>14</v>
      </c>
      <c r="G2337" s="2">
        <v>2411102</v>
      </c>
      <c r="H2337" s="2">
        <v>2411497</v>
      </c>
    </row>
    <row r="2338" spans="1:8">
      <c r="A2338" s="2" t="s">
        <v>7562</v>
      </c>
      <c r="B2338" s="2" t="s">
        <v>10</v>
      </c>
      <c r="C2338" s="2" t="s">
        <v>7563</v>
      </c>
      <c r="D2338" s="3" t="s">
        <v>12</v>
      </c>
      <c r="E2338" s="2" t="s">
        <v>7564</v>
      </c>
      <c r="F2338" s="2" t="s">
        <v>14</v>
      </c>
      <c r="G2338" s="2">
        <v>2411768</v>
      </c>
      <c r="H2338" s="2">
        <v>2412589</v>
      </c>
    </row>
    <row r="2339" spans="1:8">
      <c r="A2339" s="2" t="s">
        <v>7565</v>
      </c>
      <c r="B2339" s="2" t="s">
        <v>10</v>
      </c>
      <c r="C2339" s="2" t="s">
        <v>7566</v>
      </c>
      <c r="D2339" s="3" t="s">
        <v>7567</v>
      </c>
      <c r="E2339" s="2" t="s">
        <v>7568</v>
      </c>
      <c r="F2339" s="2" t="s">
        <v>12</v>
      </c>
      <c r="G2339" s="2">
        <v>2412624</v>
      </c>
      <c r="H2339" s="2">
        <v>2412953</v>
      </c>
    </row>
    <row r="2340" spans="1:8">
      <c r="A2340" s="2" t="s">
        <v>7569</v>
      </c>
      <c r="B2340" s="2" t="s">
        <v>10</v>
      </c>
      <c r="C2340" s="2" t="s">
        <v>7570</v>
      </c>
      <c r="D2340" s="3" t="s">
        <v>7571</v>
      </c>
      <c r="E2340" s="2" t="s">
        <v>7572</v>
      </c>
      <c r="F2340" s="2" t="s">
        <v>12</v>
      </c>
      <c r="G2340" s="2">
        <v>2412940</v>
      </c>
      <c r="H2340" s="2">
        <v>2413305</v>
      </c>
    </row>
    <row r="2341" spans="1:8">
      <c r="A2341" s="2" t="s">
        <v>7573</v>
      </c>
      <c r="B2341" s="2" t="s">
        <v>10</v>
      </c>
      <c r="C2341" s="2" t="s">
        <v>7574</v>
      </c>
      <c r="D2341" s="3" t="s">
        <v>12</v>
      </c>
      <c r="E2341" s="2" t="s">
        <v>44</v>
      </c>
      <c r="F2341" s="2" t="s">
        <v>14</v>
      </c>
      <c r="G2341" s="2">
        <v>2413722</v>
      </c>
      <c r="H2341" s="2">
        <v>2414756</v>
      </c>
    </row>
    <row r="2342" spans="1:8">
      <c r="A2342" s="2" t="s">
        <v>7575</v>
      </c>
      <c r="B2342" s="2" t="s">
        <v>10</v>
      </c>
      <c r="C2342" s="2" t="s">
        <v>7576</v>
      </c>
      <c r="D2342" s="3" t="s">
        <v>7577</v>
      </c>
      <c r="E2342" s="2" t="s">
        <v>7578</v>
      </c>
      <c r="F2342" s="2" t="s">
        <v>12</v>
      </c>
      <c r="G2342" s="2">
        <v>2414803</v>
      </c>
      <c r="H2342" s="2">
        <v>2416191</v>
      </c>
    </row>
    <row r="2343" spans="1:8">
      <c r="A2343" s="2" t="s">
        <v>7579</v>
      </c>
      <c r="B2343" s="2" t="s">
        <v>10</v>
      </c>
      <c r="C2343" s="2" t="s">
        <v>7580</v>
      </c>
      <c r="D2343" s="3" t="s">
        <v>7581</v>
      </c>
      <c r="E2343" s="2" t="s">
        <v>7582</v>
      </c>
      <c r="F2343" s="2" t="s">
        <v>12</v>
      </c>
      <c r="G2343" s="2">
        <v>2416202</v>
      </c>
      <c r="H2343" s="2">
        <v>2417731</v>
      </c>
    </row>
    <row r="2344" spans="1:8">
      <c r="A2344" s="2" t="s">
        <v>7583</v>
      </c>
      <c r="B2344" s="2" t="s">
        <v>10</v>
      </c>
      <c r="C2344" s="2" t="s">
        <v>7584</v>
      </c>
      <c r="D2344" s="3" t="s">
        <v>7585</v>
      </c>
      <c r="E2344" s="2" t="s">
        <v>7586</v>
      </c>
      <c r="F2344" s="2" t="s">
        <v>14</v>
      </c>
      <c r="G2344" s="2">
        <v>2418257</v>
      </c>
      <c r="H2344" s="2">
        <v>2419201</v>
      </c>
    </row>
    <row r="2345" spans="1:8">
      <c r="A2345" s="2" t="s">
        <v>7587</v>
      </c>
      <c r="B2345" s="2" t="s">
        <v>10</v>
      </c>
      <c r="C2345" s="2" t="s">
        <v>7588</v>
      </c>
      <c r="D2345" s="3" t="s">
        <v>12</v>
      </c>
      <c r="E2345" s="2" t="s">
        <v>1205</v>
      </c>
      <c r="F2345" s="2" t="s">
        <v>14</v>
      </c>
      <c r="G2345" s="2">
        <v>2419446</v>
      </c>
      <c r="H2345" s="2">
        <v>2420828</v>
      </c>
    </row>
    <row r="2346" spans="1:8">
      <c r="A2346" s="2" t="s">
        <v>7589</v>
      </c>
      <c r="B2346" s="2" t="s">
        <v>10</v>
      </c>
      <c r="C2346" s="2" t="s">
        <v>7590</v>
      </c>
      <c r="D2346" s="3" t="s">
        <v>7591</v>
      </c>
      <c r="E2346" s="2" t="s">
        <v>7592</v>
      </c>
      <c r="F2346" s="2" t="s">
        <v>14</v>
      </c>
      <c r="G2346" s="2">
        <v>2420865</v>
      </c>
      <c r="H2346" s="2">
        <v>2421587</v>
      </c>
    </row>
    <row r="2347" spans="1:8">
      <c r="A2347" s="2" t="s">
        <v>7593</v>
      </c>
      <c r="B2347" s="2" t="s">
        <v>10</v>
      </c>
      <c r="C2347" s="2" t="s">
        <v>7594</v>
      </c>
      <c r="D2347" s="3" t="s">
        <v>12</v>
      </c>
      <c r="E2347" s="2" t="s">
        <v>7595</v>
      </c>
      <c r="F2347" s="2" t="s">
        <v>12</v>
      </c>
      <c r="G2347" s="2">
        <v>2421584</v>
      </c>
      <c r="H2347" s="2">
        <v>2421919</v>
      </c>
    </row>
    <row r="2348" spans="1:8">
      <c r="A2348" s="2" t="s">
        <v>7596</v>
      </c>
      <c r="B2348" s="2" t="s">
        <v>10</v>
      </c>
      <c r="C2348" s="2" t="s">
        <v>7597</v>
      </c>
      <c r="D2348" s="3" t="s">
        <v>7598</v>
      </c>
      <c r="E2348" s="2" t="s">
        <v>7599</v>
      </c>
      <c r="F2348" s="2" t="s">
        <v>14</v>
      </c>
      <c r="G2348" s="2">
        <v>2422038</v>
      </c>
      <c r="H2348" s="2">
        <v>2422781</v>
      </c>
    </row>
    <row r="2349" spans="1:8">
      <c r="A2349" s="2" t="s">
        <v>7600</v>
      </c>
      <c r="B2349" s="2" t="s">
        <v>10</v>
      </c>
      <c r="C2349" s="2" t="s">
        <v>7601</v>
      </c>
      <c r="D2349" s="3" t="s">
        <v>12</v>
      </c>
      <c r="E2349" s="2" t="s">
        <v>7602</v>
      </c>
      <c r="F2349" s="2" t="s">
        <v>14</v>
      </c>
      <c r="G2349" s="2">
        <v>2423028</v>
      </c>
      <c r="H2349" s="2">
        <v>2424368</v>
      </c>
    </row>
    <row r="2350" spans="1:8">
      <c r="A2350" s="2" t="s">
        <v>7603</v>
      </c>
      <c r="B2350" s="2" t="s">
        <v>10</v>
      </c>
      <c r="C2350" s="2" t="s">
        <v>7604</v>
      </c>
      <c r="D2350" s="3" t="s">
        <v>12</v>
      </c>
      <c r="E2350" s="2" t="s">
        <v>7605</v>
      </c>
      <c r="F2350" s="2" t="s">
        <v>12</v>
      </c>
      <c r="G2350" s="2">
        <v>2424421</v>
      </c>
      <c r="H2350" s="2">
        <v>2425449</v>
      </c>
    </row>
    <row r="2351" spans="1:8">
      <c r="A2351" s="2" t="s">
        <v>7606</v>
      </c>
      <c r="B2351" s="2" t="s">
        <v>10</v>
      </c>
      <c r="C2351" s="2" t="s">
        <v>7607</v>
      </c>
      <c r="D2351" s="3" t="s">
        <v>12</v>
      </c>
      <c r="E2351" s="2" t="s">
        <v>7608</v>
      </c>
      <c r="F2351" s="2" t="s">
        <v>12</v>
      </c>
      <c r="G2351" s="2">
        <v>2425570</v>
      </c>
      <c r="H2351" s="2">
        <v>2426412</v>
      </c>
    </row>
    <row r="2352" spans="1:8">
      <c r="A2352" s="2" t="s">
        <v>7609</v>
      </c>
      <c r="B2352" s="2" t="s">
        <v>10</v>
      </c>
      <c r="C2352" s="2" t="s">
        <v>7610</v>
      </c>
      <c r="D2352" s="3" t="s">
        <v>12</v>
      </c>
      <c r="E2352" s="2" t="s">
        <v>7611</v>
      </c>
      <c r="F2352" s="2" t="s">
        <v>14</v>
      </c>
      <c r="G2352" s="2">
        <v>2426603</v>
      </c>
      <c r="H2352" s="2">
        <v>2427394</v>
      </c>
    </row>
    <row r="2353" spans="1:8">
      <c r="A2353" s="2" t="s">
        <v>7612</v>
      </c>
      <c r="B2353" s="2" t="s">
        <v>10</v>
      </c>
      <c r="C2353" s="2" t="s">
        <v>7613</v>
      </c>
      <c r="D2353" s="3" t="s">
        <v>12</v>
      </c>
      <c r="E2353" s="2" t="s">
        <v>7614</v>
      </c>
      <c r="F2353" s="2" t="s">
        <v>12</v>
      </c>
      <c r="G2353" s="2">
        <v>2427421</v>
      </c>
      <c r="H2353" s="2">
        <v>2427765</v>
      </c>
    </row>
    <row r="2354" spans="1:8">
      <c r="A2354" s="2" t="s">
        <v>7615</v>
      </c>
      <c r="B2354" s="2" t="s">
        <v>10</v>
      </c>
      <c r="C2354" s="2" t="s">
        <v>7616</v>
      </c>
      <c r="D2354" s="3" t="s">
        <v>12</v>
      </c>
      <c r="E2354" s="2" t="s">
        <v>73</v>
      </c>
      <c r="F2354" s="2" t="s">
        <v>14</v>
      </c>
      <c r="G2354" s="2">
        <v>2428000</v>
      </c>
      <c r="H2354" s="2">
        <v>2428518</v>
      </c>
    </row>
    <row r="2355" spans="1:8">
      <c r="A2355" s="2" t="s">
        <v>7617</v>
      </c>
      <c r="B2355" s="2" t="s">
        <v>10</v>
      </c>
      <c r="C2355" s="2" t="s">
        <v>7618</v>
      </c>
      <c r="D2355" s="3" t="s">
        <v>7619</v>
      </c>
      <c r="E2355" s="2" t="s">
        <v>7620</v>
      </c>
      <c r="F2355" s="2" t="s">
        <v>14</v>
      </c>
      <c r="G2355" s="2">
        <v>2428747</v>
      </c>
      <c r="H2355" s="2">
        <v>2430048</v>
      </c>
    </row>
    <row r="2356" spans="1:8">
      <c r="A2356" s="2" t="s">
        <v>7621</v>
      </c>
      <c r="B2356" s="2" t="s">
        <v>10</v>
      </c>
      <c r="C2356" s="2" t="s">
        <v>7622</v>
      </c>
      <c r="D2356" s="3" t="s">
        <v>7623</v>
      </c>
      <c r="E2356" s="2" t="s">
        <v>7624</v>
      </c>
      <c r="F2356" s="2" t="s">
        <v>14</v>
      </c>
      <c r="G2356" s="2">
        <v>2430122</v>
      </c>
      <c r="H2356" s="2">
        <v>2431051</v>
      </c>
    </row>
    <row r="2357" spans="1:8">
      <c r="A2357" s="2" t="s">
        <v>7625</v>
      </c>
      <c r="B2357" s="2" t="s">
        <v>10</v>
      </c>
      <c r="C2357" s="2" t="s">
        <v>7626</v>
      </c>
      <c r="D2357" s="3" t="s">
        <v>7627</v>
      </c>
      <c r="E2357" s="2" t="s">
        <v>7628</v>
      </c>
      <c r="F2357" s="2" t="s">
        <v>12</v>
      </c>
      <c r="G2357" s="2">
        <v>2431048</v>
      </c>
      <c r="H2357" s="2">
        <v>2432451</v>
      </c>
    </row>
    <row r="2358" spans="1:8">
      <c r="A2358" s="2" t="s">
        <v>7629</v>
      </c>
      <c r="B2358" s="2" t="s">
        <v>10</v>
      </c>
      <c r="C2358" s="2" t="s">
        <v>7630</v>
      </c>
      <c r="D2358" s="3" t="s">
        <v>7631</v>
      </c>
      <c r="E2358" s="2" t="s">
        <v>7632</v>
      </c>
      <c r="F2358" s="2" t="s">
        <v>12</v>
      </c>
      <c r="G2358" s="2">
        <v>2432594</v>
      </c>
      <c r="H2358" s="2">
        <v>2434240</v>
      </c>
    </row>
    <row r="2359" spans="1:8">
      <c r="A2359" s="2" t="s">
        <v>7633</v>
      </c>
      <c r="B2359" s="2" t="s">
        <v>10</v>
      </c>
      <c r="C2359" s="2" t="s">
        <v>7634</v>
      </c>
      <c r="D2359" s="3" t="s">
        <v>7635</v>
      </c>
      <c r="E2359" s="2" t="s">
        <v>7636</v>
      </c>
      <c r="F2359" s="2" t="s">
        <v>14</v>
      </c>
      <c r="G2359" s="2">
        <v>2434503</v>
      </c>
      <c r="H2359" s="2">
        <v>2435678</v>
      </c>
    </row>
    <row r="2360" spans="1:8">
      <c r="A2360" s="2" t="s">
        <v>7637</v>
      </c>
      <c r="B2360" s="2" t="s">
        <v>10</v>
      </c>
      <c r="C2360" s="2" t="s">
        <v>7638</v>
      </c>
      <c r="D2360" s="3" t="s">
        <v>12</v>
      </c>
      <c r="E2360" s="2" t="s">
        <v>7639</v>
      </c>
      <c r="F2360" s="2" t="s">
        <v>14</v>
      </c>
      <c r="G2360" s="2">
        <v>2435785</v>
      </c>
      <c r="H2360" s="2">
        <v>2437293</v>
      </c>
    </row>
    <row r="2361" spans="1:8">
      <c r="A2361" s="2" t="s">
        <v>7640</v>
      </c>
      <c r="B2361" s="2" t="s">
        <v>10</v>
      </c>
      <c r="C2361" s="2" t="s">
        <v>7641</v>
      </c>
      <c r="D2361" s="3" t="s">
        <v>12</v>
      </c>
      <c r="E2361" s="2" t="s">
        <v>7642</v>
      </c>
      <c r="F2361" s="2" t="s">
        <v>12</v>
      </c>
      <c r="G2361" s="2">
        <v>2437341</v>
      </c>
      <c r="H2361" s="2">
        <v>2438369</v>
      </c>
    </row>
    <row r="2362" spans="1:8">
      <c r="A2362" s="2" t="s">
        <v>7643</v>
      </c>
      <c r="B2362" s="2" t="s">
        <v>10</v>
      </c>
      <c r="D2362" s="3" t="s">
        <v>12</v>
      </c>
      <c r="E2362" s="2" t="s">
        <v>7644</v>
      </c>
      <c r="F2362" s="2" t="s">
        <v>14</v>
      </c>
      <c r="G2362" s="2">
        <v>2438539</v>
      </c>
      <c r="H2362" s="2">
        <v>2438733</v>
      </c>
    </row>
    <row r="2363" spans="1:8">
      <c r="A2363" s="2" t="s">
        <v>7645</v>
      </c>
      <c r="B2363" s="2" t="s">
        <v>10</v>
      </c>
      <c r="C2363" s="2" t="s">
        <v>7646</v>
      </c>
      <c r="D2363" s="3" t="s">
        <v>12</v>
      </c>
      <c r="E2363" s="2" t="s">
        <v>73</v>
      </c>
      <c r="F2363" s="2" t="s">
        <v>12</v>
      </c>
      <c r="G2363" s="2">
        <v>2438873</v>
      </c>
      <c r="H2363" s="2">
        <v>2439187</v>
      </c>
    </row>
    <row r="2364" spans="1:8">
      <c r="A2364" s="2" t="s">
        <v>7647</v>
      </c>
      <c r="B2364" s="2" t="s">
        <v>10</v>
      </c>
      <c r="C2364" s="2" t="s">
        <v>7648</v>
      </c>
      <c r="D2364" s="3" t="s">
        <v>12</v>
      </c>
      <c r="E2364" s="2" t="s">
        <v>73</v>
      </c>
      <c r="F2364" s="2" t="s">
        <v>12</v>
      </c>
      <c r="G2364" s="2">
        <v>2439432</v>
      </c>
      <c r="H2364" s="2">
        <v>2439800</v>
      </c>
    </row>
    <row r="2365" spans="1:8">
      <c r="A2365" s="2" t="s">
        <v>7649</v>
      </c>
      <c r="B2365" s="2" t="s">
        <v>10</v>
      </c>
      <c r="C2365" s="2" t="s">
        <v>7650</v>
      </c>
      <c r="D2365" s="3" t="s">
        <v>12</v>
      </c>
      <c r="E2365" s="2" t="s">
        <v>73</v>
      </c>
      <c r="F2365" s="2" t="s">
        <v>12</v>
      </c>
      <c r="G2365" s="2">
        <v>2439821</v>
      </c>
      <c r="H2365" s="2">
        <v>2440009</v>
      </c>
    </row>
    <row r="2366" spans="1:8">
      <c r="A2366" s="2" t="s">
        <v>7651</v>
      </c>
      <c r="B2366" s="2" t="s">
        <v>10</v>
      </c>
      <c r="C2366" s="2" t="s">
        <v>7652</v>
      </c>
      <c r="D2366" s="3" t="s">
        <v>12</v>
      </c>
      <c r="E2366" s="2" t="s">
        <v>73</v>
      </c>
      <c r="F2366" s="2" t="s">
        <v>12</v>
      </c>
      <c r="G2366" s="2">
        <v>2440028</v>
      </c>
      <c r="H2366" s="2">
        <v>2442712</v>
      </c>
    </row>
    <row r="2367" spans="1:8">
      <c r="A2367" s="2" t="s">
        <v>7653</v>
      </c>
      <c r="B2367" s="2" t="s">
        <v>10</v>
      </c>
      <c r="C2367" s="2" t="s">
        <v>7654</v>
      </c>
      <c r="D2367" s="3" t="s">
        <v>12</v>
      </c>
      <c r="E2367" s="2" t="s">
        <v>6225</v>
      </c>
      <c r="F2367" s="2" t="s">
        <v>12</v>
      </c>
      <c r="G2367" s="2">
        <v>2442768</v>
      </c>
      <c r="H2367" s="2">
        <v>2445860</v>
      </c>
    </row>
    <row r="2368" spans="1:8">
      <c r="A2368" s="2" t="s">
        <v>7655</v>
      </c>
      <c r="B2368" s="2" t="s">
        <v>10</v>
      </c>
      <c r="C2368" s="2" t="s">
        <v>7656</v>
      </c>
      <c r="D2368" s="3" t="s">
        <v>12</v>
      </c>
      <c r="E2368" s="2" t="s">
        <v>6222</v>
      </c>
      <c r="F2368" s="2" t="s">
        <v>12</v>
      </c>
      <c r="G2368" s="2">
        <v>2445857</v>
      </c>
      <c r="H2368" s="2">
        <v>2446285</v>
      </c>
    </row>
    <row r="2369" spans="1:8">
      <c r="A2369" s="2" t="s">
        <v>7657</v>
      </c>
      <c r="B2369" s="2" t="s">
        <v>10</v>
      </c>
      <c r="C2369" s="2" t="s">
        <v>7658</v>
      </c>
      <c r="D2369" s="3" t="s">
        <v>12</v>
      </c>
      <c r="E2369" s="2" t="s">
        <v>6217</v>
      </c>
      <c r="F2369" s="2" t="s">
        <v>12</v>
      </c>
      <c r="G2369" s="2">
        <v>2446422</v>
      </c>
      <c r="H2369" s="2">
        <v>2446910</v>
      </c>
    </row>
    <row r="2370" spans="1:8">
      <c r="A2370" s="2" t="s">
        <v>7659</v>
      </c>
      <c r="B2370" s="2" t="s">
        <v>10</v>
      </c>
      <c r="C2370" s="2" t="s">
        <v>7660</v>
      </c>
      <c r="D2370" s="3" t="s">
        <v>12</v>
      </c>
      <c r="E2370" s="2" t="s">
        <v>73</v>
      </c>
      <c r="F2370" s="2" t="s">
        <v>12</v>
      </c>
      <c r="G2370" s="2">
        <v>2446907</v>
      </c>
      <c r="H2370" s="2">
        <v>2447377</v>
      </c>
    </row>
    <row r="2371" spans="1:8">
      <c r="A2371" s="2" t="s">
        <v>7661</v>
      </c>
      <c r="B2371" s="2" t="s">
        <v>10</v>
      </c>
      <c r="C2371" s="2" t="s">
        <v>7662</v>
      </c>
      <c r="D2371" s="3" t="s">
        <v>12</v>
      </c>
      <c r="E2371" s="2" t="s">
        <v>7663</v>
      </c>
      <c r="F2371" s="2" t="s">
        <v>12</v>
      </c>
      <c r="G2371" s="2">
        <v>2447387</v>
      </c>
      <c r="H2371" s="2">
        <v>2450314</v>
      </c>
    </row>
    <row r="2372" spans="1:8">
      <c r="A2372" s="2" t="s">
        <v>7664</v>
      </c>
      <c r="B2372" s="2" t="s">
        <v>10</v>
      </c>
      <c r="C2372" s="2" t="s">
        <v>7665</v>
      </c>
      <c r="D2372" s="3" t="s">
        <v>12</v>
      </c>
      <c r="E2372" s="2" t="s">
        <v>73</v>
      </c>
      <c r="F2372" s="2" t="s">
        <v>12</v>
      </c>
      <c r="G2372" s="2">
        <v>2450369</v>
      </c>
      <c r="H2372" s="2">
        <v>2450842</v>
      </c>
    </row>
    <row r="2373" spans="1:8">
      <c r="A2373" s="2" t="s">
        <v>7666</v>
      </c>
      <c r="B2373" s="2" t="s">
        <v>10</v>
      </c>
      <c r="C2373" s="2" t="s">
        <v>7667</v>
      </c>
      <c r="D2373" s="3" t="s">
        <v>12</v>
      </c>
      <c r="E2373" s="2" t="s">
        <v>73</v>
      </c>
      <c r="F2373" s="2" t="s">
        <v>12</v>
      </c>
      <c r="G2373" s="2">
        <v>2450993</v>
      </c>
      <c r="H2373" s="2">
        <v>2451145</v>
      </c>
    </row>
    <row r="2374" spans="1:8">
      <c r="A2374" s="2" t="s">
        <v>7668</v>
      </c>
      <c r="B2374" s="2" t="s">
        <v>10</v>
      </c>
      <c r="C2374" s="2" t="s">
        <v>7669</v>
      </c>
      <c r="D2374" s="3" t="s">
        <v>12</v>
      </c>
      <c r="E2374" s="2" t="s">
        <v>7670</v>
      </c>
      <c r="F2374" s="2" t="s">
        <v>12</v>
      </c>
      <c r="G2374" s="2">
        <v>2451265</v>
      </c>
      <c r="H2374" s="2">
        <v>2452044</v>
      </c>
    </row>
    <row r="2375" spans="1:8">
      <c r="A2375" s="2" t="s">
        <v>7671</v>
      </c>
      <c r="B2375" s="2" t="s">
        <v>10</v>
      </c>
      <c r="C2375" s="2" t="s">
        <v>7672</v>
      </c>
      <c r="D2375" s="3" t="s">
        <v>12</v>
      </c>
      <c r="E2375" s="2" t="s">
        <v>7673</v>
      </c>
      <c r="F2375" s="2" t="s">
        <v>12</v>
      </c>
      <c r="G2375" s="2">
        <v>2452041</v>
      </c>
      <c r="H2375" s="2">
        <v>2452877</v>
      </c>
    </row>
    <row r="2376" spans="1:8">
      <c r="A2376" s="2" t="s">
        <v>7674</v>
      </c>
      <c r="B2376" s="2" t="s">
        <v>10</v>
      </c>
      <c r="C2376" s="2" t="s">
        <v>7675</v>
      </c>
      <c r="D2376" s="3" t="s">
        <v>12</v>
      </c>
      <c r="E2376" s="2" t="s">
        <v>73</v>
      </c>
      <c r="F2376" s="2" t="s">
        <v>12</v>
      </c>
      <c r="G2376" s="2">
        <v>2452950</v>
      </c>
      <c r="H2376" s="2">
        <v>2453123</v>
      </c>
    </row>
    <row r="2377" spans="1:8">
      <c r="A2377" s="2" t="s">
        <v>7676</v>
      </c>
      <c r="B2377" s="2" t="s">
        <v>10</v>
      </c>
      <c r="C2377" s="2" t="s">
        <v>7677</v>
      </c>
      <c r="D2377" s="3" t="s">
        <v>12</v>
      </c>
      <c r="E2377" s="2" t="s">
        <v>1441</v>
      </c>
      <c r="F2377" s="2" t="s">
        <v>14</v>
      </c>
      <c r="G2377" s="2">
        <v>2453223</v>
      </c>
      <c r="H2377" s="2">
        <v>2454086</v>
      </c>
    </row>
    <row r="2378" spans="1:8">
      <c r="A2378" s="2" t="s">
        <v>7678</v>
      </c>
      <c r="B2378" s="2" t="s">
        <v>10</v>
      </c>
      <c r="C2378" s="2" t="s">
        <v>7679</v>
      </c>
      <c r="D2378" s="3" t="s">
        <v>12</v>
      </c>
      <c r="E2378" s="2" t="s">
        <v>6208</v>
      </c>
      <c r="F2378" s="2" t="s">
        <v>12</v>
      </c>
      <c r="G2378" s="2">
        <v>2454117</v>
      </c>
      <c r="H2378" s="2">
        <v>2454788</v>
      </c>
    </row>
    <row r="2379" spans="1:8">
      <c r="A2379" s="2" t="s">
        <v>7680</v>
      </c>
      <c r="B2379" s="2" t="s">
        <v>10</v>
      </c>
      <c r="C2379" s="2" t="s">
        <v>7681</v>
      </c>
      <c r="D2379" s="3" t="s">
        <v>12</v>
      </c>
      <c r="E2379" s="2" t="s">
        <v>7682</v>
      </c>
      <c r="F2379" s="2" t="s">
        <v>12</v>
      </c>
      <c r="G2379" s="2">
        <v>2454845</v>
      </c>
      <c r="H2379" s="2">
        <v>2455609</v>
      </c>
    </row>
    <row r="2380" spans="1:8">
      <c r="A2380" s="2" t="s">
        <v>7683</v>
      </c>
      <c r="B2380" s="2" t="s">
        <v>10</v>
      </c>
      <c r="C2380" s="2" t="s">
        <v>7684</v>
      </c>
      <c r="D2380" s="3" t="s">
        <v>12</v>
      </c>
      <c r="E2380" s="2" t="s">
        <v>73</v>
      </c>
      <c r="F2380" s="2" t="s">
        <v>12</v>
      </c>
      <c r="G2380" s="2">
        <v>2455670</v>
      </c>
      <c r="H2380" s="2">
        <v>2456050</v>
      </c>
    </row>
    <row r="2381" spans="1:8">
      <c r="A2381" s="2" t="s">
        <v>7685</v>
      </c>
      <c r="B2381" s="2" t="s">
        <v>10</v>
      </c>
      <c r="C2381" s="2" t="s">
        <v>7686</v>
      </c>
      <c r="D2381" s="3" t="s">
        <v>12</v>
      </c>
      <c r="E2381" s="2" t="s">
        <v>6201</v>
      </c>
      <c r="F2381" s="2" t="s">
        <v>12</v>
      </c>
      <c r="G2381" s="2">
        <v>2456047</v>
      </c>
      <c r="H2381" s="2">
        <v>2456487</v>
      </c>
    </row>
    <row r="2382" spans="1:8">
      <c r="A2382" s="2" t="s">
        <v>7687</v>
      </c>
      <c r="B2382" s="2" t="s">
        <v>10</v>
      </c>
      <c r="C2382" s="2" t="s">
        <v>7688</v>
      </c>
      <c r="D2382" s="3" t="s">
        <v>12</v>
      </c>
      <c r="E2382" s="2" t="s">
        <v>73</v>
      </c>
      <c r="F2382" s="2" t="s">
        <v>12</v>
      </c>
      <c r="G2382" s="2">
        <v>2456490</v>
      </c>
      <c r="H2382" s="2">
        <v>2456846</v>
      </c>
    </row>
    <row r="2383" spans="1:8">
      <c r="A2383" s="2" t="s">
        <v>7689</v>
      </c>
      <c r="B2383" s="2" t="s">
        <v>10</v>
      </c>
      <c r="C2383" s="2" t="s">
        <v>7690</v>
      </c>
      <c r="D2383" s="3" t="s">
        <v>12</v>
      </c>
      <c r="E2383" s="2" t="s">
        <v>73</v>
      </c>
      <c r="F2383" s="2" t="s">
        <v>12</v>
      </c>
      <c r="G2383" s="2">
        <v>2456846</v>
      </c>
      <c r="H2383" s="2">
        <v>2457019</v>
      </c>
    </row>
    <row r="2384" spans="1:8">
      <c r="A2384" s="2" t="s">
        <v>7691</v>
      </c>
      <c r="B2384" s="2" t="s">
        <v>10</v>
      </c>
      <c r="C2384" s="2" t="s">
        <v>7692</v>
      </c>
      <c r="D2384" s="3" t="s">
        <v>12</v>
      </c>
      <c r="E2384" s="2" t="s">
        <v>73</v>
      </c>
      <c r="F2384" s="2" t="s">
        <v>12</v>
      </c>
      <c r="G2384" s="2">
        <v>2457019</v>
      </c>
      <c r="H2384" s="2">
        <v>2457399</v>
      </c>
    </row>
    <row r="2385" spans="1:8">
      <c r="A2385" s="2" t="s">
        <v>7693</v>
      </c>
      <c r="B2385" s="2" t="s">
        <v>10</v>
      </c>
      <c r="C2385" s="2" t="s">
        <v>7694</v>
      </c>
      <c r="D2385" s="3" t="s">
        <v>12</v>
      </c>
      <c r="E2385" s="2" t="s">
        <v>73</v>
      </c>
      <c r="F2385" s="2" t="s">
        <v>12</v>
      </c>
      <c r="G2385" s="2">
        <v>2457402</v>
      </c>
      <c r="H2385" s="2">
        <v>2457680</v>
      </c>
    </row>
    <row r="2386" spans="1:8">
      <c r="A2386" s="2" t="s">
        <v>7695</v>
      </c>
      <c r="B2386" s="2" t="s">
        <v>10</v>
      </c>
      <c r="C2386" s="2" t="s">
        <v>7696</v>
      </c>
      <c r="D2386" s="3" t="s">
        <v>12</v>
      </c>
      <c r="E2386" s="2" t="s">
        <v>6190</v>
      </c>
      <c r="F2386" s="2" t="s">
        <v>12</v>
      </c>
      <c r="G2386" s="2">
        <v>2457713</v>
      </c>
      <c r="H2386" s="2">
        <v>2458768</v>
      </c>
    </row>
    <row r="2387" spans="1:8">
      <c r="A2387" s="2" t="s">
        <v>7697</v>
      </c>
      <c r="B2387" s="2" t="s">
        <v>10</v>
      </c>
      <c r="C2387" s="2" t="s">
        <v>7698</v>
      </c>
      <c r="D2387" s="3" t="s">
        <v>12</v>
      </c>
      <c r="E2387" s="2" t="s">
        <v>73</v>
      </c>
      <c r="F2387" s="2" t="s">
        <v>12</v>
      </c>
      <c r="G2387" s="2">
        <v>2458765</v>
      </c>
      <c r="H2387" s="2">
        <v>2459226</v>
      </c>
    </row>
    <row r="2388" spans="1:8">
      <c r="A2388" s="2" t="s">
        <v>7699</v>
      </c>
      <c r="B2388" s="2" t="s">
        <v>10</v>
      </c>
      <c r="C2388" s="2" t="s">
        <v>7700</v>
      </c>
      <c r="D2388" s="3" t="s">
        <v>12</v>
      </c>
      <c r="E2388" s="2" t="s">
        <v>6185</v>
      </c>
      <c r="F2388" s="2" t="s">
        <v>12</v>
      </c>
      <c r="G2388" s="2">
        <v>2459226</v>
      </c>
      <c r="H2388" s="2">
        <v>2460596</v>
      </c>
    </row>
    <row r="2389" spans="1:8">
      <c r="A2389" s="2" t="s">
        <v>7701</v>
      </c>
      <c r="B2389" s="2" t="s">
        <v>10</v>
      </c>
      <c r="C2389" s="2" t="s">
        <v>7702</v>
      </c>
      <c r="D2389" s="3" t="s">
        <v>12</v>
      </c>
      <c r="E2389" s="2" t="s">
        <v>6180</v>
      </c>
      <c r="F2389" s="2" t="s">
        <v>12</v>
      </c>
      <c r="G2389" s="2">
        <v>2460614</v>
      </c>
      <c r="H2389" s="2">
        <v>2461615</v>
      </c>
    </row>
    <row r="2390" spans="1:8">
      <c r="A2390" s="2" t="s">
        <v>7703</v>
      </c>
      <c r="B2390" s="2" t="s">
        <v>10</v>
      </c>
      <c r="C2390" s="2" t="s">
        <v>7704</v>
      </c>
      <c r="D2390" s="3" t="s">
        <v>12</v>
      </c>
      <c r="E2390" s="2" t="s">
        <v>6177</v>
      </c>
      <c r="F2390" s="2" t="s">
        <v>12</v>
      </c>
      <c r="G2390" s="2">
        <v>2461542</v>
      </c>
      <c r="H2390" s="2">
        <v>2463011</v>
      </c>
    </row>
    <row r="2391" spans="1:8">
      <c r="A2391" s="2" t="s">
        <v>7705</v>
      </c>
      <c r="B2391" s="2" t="s">
        <v>10</v>
      </c>
      <c r="C2391" s="2" t="s">
        <v>7706</v>
      </c>
      <c r="D2391" s="3" t="s">
        <v>12</v>
      </c>
      <c r="E2391" s="2" t="s">
        <v>7707</v>
      </c>
      <c r="F2391" s="2" t="s">
        <v>12</v>
      </c>
      <c r="G2391" s="2">
        <v>2463024</v>
      </c>
      <c r="H2391" s="2">
        <v>2464322</v>
      </c>
    </row>
    <row r="2392" spans="1:8">
      <c r="A2392" s="2" t="s">
        <v>7708</v>
      </c>
      <c r="B2392" s="2" t="s">
        <v>10</v>
      </c>
      <c r="C2392" s="2" t="s">
        <v>7709</v>
      </c>
      <c r="D2392" s="3" t="s">
        <v>12</v>
      </c>
      <c r="E2392" s="2" t="s">
        <v>7710</v>
      </c>
      <c r="F2392" s="2" t="s">
        <v>12</v>
      </c>
      <c r="G2392" s="2">
        <v>2464306</v>
      </c>
      <c r="H2392" s="2">
        <v>2464773</v>
      </c>
    </row>
    <row r="2393" spans="1:8">
      <c r="A2393" s="2" t="s">
        <v>7711</v>
      </c>
      <c r="B2393" s="2" t="s">
        <v>10</v>
      </c>
      <c r="C2393" s="2" t="s">
        <v>7712</v>
      </c>
      <c r="D2393" s="3" t="s">
        <v>12</v>
      </c>
      <c r="E2393" s="2" t="s">
        <v>73</v>
      </c>
      <c r="F2393" s="2" t="s">
        <v>12</v>
      </c>
      <c r="G2393" s="2">
        <v>2464806</v>
      </c>
      <c r="H2393" s="2">
        <v>2465444</v>
      </c>
    </row>
    <row r="2394" spans="1:8">
      <c r="A2394" s="2" t="s">
        <v>7713</v>
      </c>
      <c r="B2394" s="2" t="s">
        <v>10</v>
      </c>
      <c r="C2394" s="2" t="s">
        <v>7714</v>
      </c>
      <c r="D2394" s="3" t="s">
        <v>12</v>
      </c>
      <c r="E2394" s="2" t="s">
        <v>73</v>
      </c>
      <c r="F2394" s="2" t="s">
        <v>12</v>
      </c>
      <c r="G2394" s="2">
        <v>2465610</v>
      </c>
      <c r="H2394" s="2">
        <v>2465828</v>
      </c>
    </row>
    <row r="2395" spans="1:8">
      <c r="A2395" s="2" t="s">
        <v>7715</v>
      </c>
      <c r="B2395" s="2" t="s">
        <v>10</v>
      </c>
      <c r="C2395" s="2" t="s">
        <v>7716</v>
      </c>
      <c r="D2395" s="3" t="s">
        <v>12</v>
      </c>
      <c r="E2395" s="2" t="s">
        <v>73</v>
      </c>
      <c r="F2395" s="2" t="s">
        <v>12</v>
      </c>
      <c r="G2395" s="2">
        <v>2465978</v>
      </c>
      <c r="H2395" s="2">
        <v>2466235</v>
      </c>
    </row>
    <row r="2396" spans="1:8">
      <c r="A2396" s="2" t="s">
        <v>7717</v>
      </c>
      <c r="B2396" s="2" t="s">
        <v>10</v>
      </c>
      <c r="C2396" s="2" t="s">
        <v>7718</v>
      </c>
      <c r="D2396" s="3" t="s">
        <v>12</v>
      </c>
      <c r="E2396" s="2" t="s">
        <v>7719</v>
      </c>
      <c r="F2396" s="2" t="s">
        <v>12</v>
      </c>
      <c r="G2396" s="2">
        <v>2466238</v>
      </c>
      <c r="H2396" s="2">
        <v>2466966</v>
      </c>
    </row>
    <row r="2397" spans="1:8">
      <c r="A2397" s="2" t="s">
        <v>7720</v>
      </c>
      <c r="B2397" s="2" t="s">
        <v>10</v>
      </c>
      <c r="C2397" s="2" t="s">
        <v>7721</v>
      </c>
      <c r="D2397" s="3" t="s">
        <v>12</v>
      </c>
      <c r="E2397" s="2" t="s">
        <v>7722</v>
      </c>
      <c r="F2397" s="2" t="s">
        <v>12</v>
      </c>
      <c r="G2397" s="2">
        <v>2467162</v>
      </c>
      <c r="H2397" s="2">
        <v>2467635</v>
      </c>
    </row>
    <row r="2398" spans="1:8">
      <c r="A2398" s="2" t="s">
        <v>7723</v>
      </c>
      <c r="B2398" s="2" t="s">
        <v>10</v>
      </c>
      <c r="C2398" s="2" t="s">
        <v>7724</v>
      </c>
      <c r="D2398" s="3" t="s">
        <v>12</v>
      </c>
      <c r="E2398" s="2" t="s">
        <v>1571</v>
      </c>
      <c r="F2398" s="2" t="s">
        <v>12</v>
      </c>
      <c r="G2398" s="2">
        <v>2467632</v>
      </c>
      <c r="H2398" s="2">
        <v>2468075</v>
      </c>
    </row>
    <row r="2399" spans="1:8">
      <c r="A2399" s="2" t="s">
        <v>7725</v>
      </c>
      <c r="B2399" s="2" t="s">
        <v>10</v>
      </c>
      <c r="C2399" s="2" t="s">
        <v>7726</v>
      </c>
      <c r="D2399" s="3" t="s">
        <v>12</v>
      </c>
      <c r="E2399" s="2" t="s">
        <v>7727</v>
      </c>
      <c r="F2399" s="2" t="s">
        <v>12</v>
      </c>
      <c r="G2399" s="2">
        <v>2468059</v>
      </c>
      <c r="H2399" s="2">
        <v>2468400</v>
      </c>
    </row>
    <row r="2400" spans="1:8">
      <c r="A2400" s="2" t="s">
        <v>7728</v>
      </c>
      <c r="B2400" s="2" t="s">
        <v>10</v>
      </c>
      <c r="C2400" s="2" t="s">
        <v>7729</v>
      </c>
      <c r="D2400" s="3" t="s">
        <v>12</v>
      </c>
      <c r="E2400" s="2" t="s">
        <v>1455</v>
      </c>
      <c r="F2400" s="2" t="s">
        <v>12</v>
      </c>
      <c r="G2400" s="2">
        <v>2468509</v>
      </c>
      <c r="H2400" s="2">
        <v>2469015</v>
      </c>
    </row>
    <row r="2401" spans="1:8">
      <c r="A2401" s="2" t="s">
        <v>7730</v>
      </c>
      <c r="B2401" s="2" t="s">
        <v>10</v>
      </c>
      <c r="C2401" s="2" t="s">
        <v>7731</v>
      </c>
      <c r="D2401" s="3" t="s">
        <v>12</v>
      </c>
      <c r="E2401" s="2" t="s">
        <v>7732</v>
      </c>
      <c r="F2401" s="2" t="s">
        <v>12</v>
      </c>
      <c r="G2401" s="2">
        <v>2469396</v>
      </c>
      <c r="H2401" s="2">
        <v>2469896</v>
      </c>
    </row>
    <row r="2402" spans="1:8">
      <c r="A2402" s="2" t="s">
        <v>7733</v>
      </c>
      <c r="B2402" s="2" t="s">
        <v>10</v>
      </c>
      <c r="C2402" s="2" t="s">
        <v>7734</v>
      </c>
      <c r="D2402" s="3" t="s">
        <v>12</v>
      </c>
      <c r="E2402" s="2" t="s">
        <v>73</v>
      </c>
      <c r="F2402" s="2" t="s">
        <v>12</v>
      </c>
      <c r="G2402" s="2">
        <v>2469893</v>
      </c>
      <c r="H2402" s="2">
        <v>2470087</v>
      </c>
    </row>
    <row r="2403" spans="1:8">
      <c r="A2403" s="2" t="s">
        <v>7735</v>
      </c>
      <c r="B2403" s="2" t="s">
        <v>10</v>
      </c>
      <c r="C2403" s="2" t="s">
        <v>7736</v>
      </c>
      <c r="D2403" s="3" t="s">
        <v>12</v>
      </c>
      <c r="E2403" s="2" t="s">
        <v>6149</v>
      </c>
      <c r="F2403" s="2" t="s">
        <v>12</v>
      </c>
      <c r="G2403" s="2">
        <v>2470257</v>
      </c>
      <c r="H2403" s="2">
        <v>2470844</v>
      </c>
    </row>
    <row r="2404" spans="1:8">
      <c r="A2404" s="2" t="s">
        <v>7737</v>
      </c>
      <c r="B2404" s="2" t="s">
        <v>10</v>
      </c>
      <c r="C2404" s="2" t="s">
        <v>7738</v>
      </c>
      <c r="D2404" s="3" t="s">
        <v>12</v>
      </c>
      <c r="E2404" s="2" t="s">
        <v>7739</v>
      </c>
      <c r="F2404" s="2" t="s">
        <v>12</v>
      </c>
      <c r="G2404" s="2">
        <v>2470837</v>
      </c>
      <c r="H2404" s="2">
        <v>2471274</v>
      </c>
    </row>
    <row r="2405" spans="1:8">
      <c r="A2405" s="2" t="s">
        <v>7740</v>
      </c>
      <c r="B2405" s="2" t="s">
        <v>10</v>
      </c>
      <c r="C2405" s="2" t="s">
        <v>7741</v>
      </c>
      <c r="D2405" s="3" t="s">
        <v>12</v>
      </c>
      <c r="E2405" s="2" t="s">
        <v>5645</v>
      </c>
      <c r="F2405" s="2" t="s">
        <v>12</v>
      </c>
      <c r="G2405" s="2">
        <v>2471480</v>
      </c>
      <c r="H2405" s="2">
        <v>2471755</v>
      </c>
    </row>
    <row r="2406" spans="1:8">
      <c r="A2406" s="2" t="s">
        <v>7742</v>
      </c>
      <c r="B2406" s="2" t="s">
        <v>10</v>
      </c>
      <c r="C2406" s="2" t="s">
        <v>7743</v>
      </c>
      <c r="D2406" s="3" t="s">
        <v>12</v>
      </c>
      <c r="E2406" s="2" t="s">
        <v>73</v>
      </c>
      <c r="F2406" s="2" t="s">
        <v>12</v>
      </c>
      <c r="G2406" s="2">
        <v>2471755</v>
      </c>
      <c r="H2406" s="2">
        <v>2472447</v>
      </c>
    </row>
    <row r="2407" spans="1:8">
      <c r="A2407" s="2" t="s">
        <v>7744</v>
      </c>
      <c r="B2407" s="2" t="s">
        <v>10</v>
      </c>
      <c r="C2407" s="2" t="s">
        <v>7745</v>
      </c>
      <c r="D2407" s="3" t="s">
        <v>12</v>
      </c>
      <c r="E2407" s="2" t="s">
        <v>73</v>
      </c>
      <c r="F2407" s="2" t="s">
        <v>12</v>
      </c>
      <c r="G2407" s="2">
        <v>2472458</v>
      </c>
      <c r="H2407" s="2">
        <v>2473213</v>
      </c>
    </row>
    <row r="2408" spans="1:8">
      <c r="A2408" s="2" t="s">
        <v>7746</v>
      </c>
      <c r="B2408" s="2" t="s">
        <v>10</v>
      </c>
      <c r="C2408" s="2" t="s">
        <v>7747</v>
      </c>
      <c r="D2408" s="3" t="s">
        <v>12</v>
      </c>
      <c r="E2408" s="2" t="s">
        <v>6133</v>
      </c>
      <c r="F2408" s="2" t="s">
        <v>12</v>
      </c>
      <c r="G2408" s="2">
        <v>2473215</v>
      </c>
      <c r="H2408" s="2">
        <v>2473640</v>
      </c>
    </row>
    <row r="2409" spans="1:8">
      <c r="A2409" s="2" t="s">
        <v>7748</v>
      </c>
      <c r="B2409" s="2" t="s">
        <v>10</v>
      </c>
      <c r="C2409" s="2" t="s">
        <v>7749</v>
      </c>
      <c r="D2409" s="3" t="s">
        <v>12</v>
      </c>
      <c r="E2409" s="2" t="s">
        <v>73</v>
      </c>
      <c r="F2409" s="2" t="s">
        <v>12</v>
      </c>
      <c r="G2409" s="2">
        <v>2473734</v>
      </c>
      <c r="H2409" s="2">
        <v>2474036</v>
      </c>
    </row>
    <row r="2410" spans="1:8">
      <c r="A2410" s="2" t="s">
        <v>7750</v>
      </c>
      <c r="B2410" s="2" t="s">
        <v>10</v>
      </c>
      <c r="C2410" s="2" t="s">
        <v>7751</v>
      </c>
      <c r="D2410" s="3" t="s">
        <v>12</v>
      </c>
      <c r="E2410" s="2" t="s">
        <v>73</v>
      </c>
      <c r="F2410" s="2" t="s">
        <v>12</v>
      </c>
      <c r="G2410" s="2">
        <v>2474322</v>
      </c>
      <c r="H2410" s="2">
        <v>2474621</v>
      </c>
    </row>
    <row r="2411" spans="1:8">
      <c r="A2411" s="2" t="s">
        <v>7752</v>
      </c>
      <c r="B2411" s="2" t="s">
        <v>10</v>
      </c>
      <c r="C2411" s="2" t="s">
        <v>7753</v>
      </c>
      <c r="D2411" s="3" t="s">
        <v>12</v>
      </c>
      <c r="E2411" s="2" t="s">
        <v>73</v>
      </c>
      <c r="F2411" s="2" t="s">
        <v>12</v>
      </c>
      <c r="G2411" s="2">
        <v>2474618</v>
      </c>
      <c r="H2411" s="2">
        <v>2475028</v>
      </c>
    </row>
    <row r="2412" spans="1:8">
      <c r="A2412" s="2" t="s">
        <v>7754</v>
      </c>
      <c r="B2412" s="2" t="s">
        <v>10</v>
      </c>
      <c r="C2412" s="2" t="s">
        <v>7755</v>
      </c>
      <c r="D2412" s="3" t="s">
        <v>12</v>
      </c>
      <c r="E2412" s="2" t="s">
        <v>5754</v>
      </c>
      <c r="F2412" s="2" t="s">
        <v>12</v>
      </c>
      <c r="G2412" s="2">
        <v>2475025</v>
      </c>
      <c r="H2412" s="2">
        <v>2475897</v>
      </c>
    </row>
    <row r="2413" spans="1:8">
      <c r="A2413" s="2" t="s">
        <v>7756</v>
      </c>
      <c r="B2413" s="2" t="s">
        <v>10</v>
      </c>
      <c r="C2413" s="2" t="s">
        <v>7757</v>
      </c>
      <c r="D2413" s="3" t="s">
        <v>12</v>
      </c>
      <c r="E2413" s="2" t="s">
        <v>7758</v>
      </c>
      <c r="F2413" s="2" t="s">
        <v>12</v>
      </c>
      <c r="G2413" s="2">
        <v>2475882</v>
      </c>
      <c r="H2413" s="2">
        <v>2476718</v>
      </c>
    </row>
    <row r="2414" spans="1:8">
      <c r="A2414" s="2" t="s">
        <v>7759</v>
      </c>
      <c r="B2414" s="2" t="s">
        <v>10</v>
      </c>
      <c r="C2414" s="2" t="s">
        <v>7760</v>
      </c>
      <c r="D2414" s="3" t="s">
        <v>12</v>
      </c>
      <c r="E2414" s="2" t="s">
        <v>7761</v>
      </c>
      <c r="F2414" s="2" t="s">
        <v>12</v>
      </c>
      <c r="G2414" s="2">
        <v>2476757</v>
      </c>
      <c r="H2414" s="2">
        <v>2477041</v>
      </c>
    </row>
    <row r="2415" spans="1:8">
      <c r="A2415" s="2" t="s">
        <v>7762</v>
      </c>
      <c r="B2415" s="2" t="s">
        <v>10</v>
      </c>
      <c r="C2415" s="2" t="s">
        <v>7763</v>
      </c>
      <c r="D2415" s="3" t="s">
        <v>12</v>
      </c>
      <c r="E2415" s="2" t="s">
        <v>1441</v>
      </c>
      <c r="F2415" s="2" t="s">
        <v>12</v>
      </c>
      <c r="G2415" s="2">
        <v>2477151</v>
      </c>
      <c r="H2415" s="2">
        <v>2477366</v>
      </c>
    </row>
    <row r="2416" spans="1:8">
      <c r="A2416" s="2" t="s">
        <v>7764</v>
      </c>
      <c r="B2416" s="2" t="s">
        <v>10</v>
      </c>
      <c r="C2416" s="2" t="s">
        <v>7765</v>
      </c>
      <c r="D2416" s="3" t="s">
        <v>12</v>
      </c>
      <c r="E2416" s="2" t="s">
        <v>5698</v>
      </c>
      <c r="F2416" s="2" t="s">
        <v>14</v>
      </c>
      <c r="G2416" s="2">
        <v>2477469</v>
      </c>
      <c r="H2416" s="2">
        <v>2478101</v>
      </c>
    </row>
    <row r="2417" spans="1:8">
      <c r="A2417" s="2" t="s">
        <v>7766</v>
      </c>
      <c r="B2417" s="2" t="s">
        <v>10</v>
      </c>
      <c r="C2417" s="2" t="s">
        <v>7767</v>
      </c>
      <c r="D2417" s="3" t="s">
        <v>12</v>
      </c>
      <c r="E2417" s="2" t="s">
        <v>73</v>
      </c>
      <c r="F2417" s="2" t="s">
        <v>14</v>
      </c>
      <c r="G2417" s="2">
        <v>2478098</v>
      </c>
      <c r="H2417" s="2">
        <v>2478505</v>
      </c>
    </row>
    <row r="2418" spans="1:8">
      <c r="A2418" s="2" t="s">
        <v>7768</v>
      </c>
      <c r="B2418" s="2" t="s">
        <v>10</v>
      </c>
      <c r="C2418" s="2" t="s">
        <v>7769</v>
      </c>
      <c r="D2418" s="3" t="s">
        <v>12</v>
      </c>
      <c r="E2418" s="2" t="s">
        <v>73</v>
      </c>
      <c r="F2418" s="2" t="s">
        <v>14</v>
      </c>
      <c r="G2418" s="2">
        <v>2478971</v>
      </c>
      <c r="H2418" s="2">
        <v>2479219</v>
      </c>
    </row>
    <row r="2419" spans="1:8">
      <c r="A2419" s="2" t="s">
        <v>7770</v>
      </c>
      <c r="B2419" s="2" t="s">
        <v>10</v>
      </c>
      <c r="C2419" s="2" t="s">
        <v>7771</v>
      </c>
      <c r="D2419" s="3" t="s">
        <v>12</v>
      </c>
      <c r="E2419" s="2" t="s">
        <v>73</v>
      </c>
      <c r="F2419" s="2" t="s">
        <v>14</v>
      </c>
      <c r="G2419" s="2">
        <v>2479240</v>
      </c>
      <c r="H2419" s="2">
        <v>2479500</v>
      </c>
    </row>
    <row r="2420" spans="1:8">
      <c r="A2420" s="2" t="s">
        <v>7772</v>
      </c>
      <c r="B2420" s="2" t="s">
        <v>10</v>
      </c>
      <c r="C2420" s="2" t="s">
        <v>7773</v>
      </c>
      <c r="D2420" s="3" t="s">
        <v>12</v>
      </c>
      <c r="E2420" s="2" t="s">
        <v>73</v>
      </c>
      <c r="F2420" s="2" t="s">
        <v>14</v>
      </c>
      <c r="G2420" s="2">
        <v>2479554</v>
      </c>
      <c r="H2420" s="2">
        <v>2479712</v>
      </c>
    </row>
    <row r="2421" spans="1:8">
      <c r="A2421" s="2" t="s">
        <v>7774</v>
      </c>
      <c r="B2421" s="2" t="s">
        <v>10</v>
      </c>
      <c r="C2421" s="2" t="s">
        <v>7775</v>
      </c>
      <c r="D2421" s="3" t="s">
        <v>12</v>
      </c>
      <c r="E2421" s="2" t="s">
        <v>73</v>
      </c>
      <c r="F2421" s="2" t="s">
        <v>14</v>
      </c>
      <c r="G2421" s="2">
        <v>2479883</v>
      </c>
      <c r="H2421" s="2">
        <v>2480263</v>
      </c>
    </row>
    <row r="2422" spans="1:8">
      <c r="A2422" s="2" t="s">
        <v>7776</v>
      </c>
      <c r="B2422" s="2" t="s">
        <v>10</v>
      </c>
      <c r="C2422" s="2" t="s">
        <v>7777</v>
      </c>
      <c r="D2422" s="3" t="s">
        <v>12</v>
      </c>
      <c r="E2422" s="2" t="s">
        <v>73</v>
      </c>
      <c r="F2422" s="2" t="s">
        <v>14</v>
      </c>
      <c r="G2422" s="2">
        <v>2480260</v>
      </c>
      <c r="H2422" s="2">
        <v>2480424</v>
      </c>
    </row>
    <row r="2423" spans="1:8">
      <c r="A2423" s="2" t="s">
        <v>7778</v>
      </c>
      <c r="B2423" s="2" t="s">
        <v>10</v>
      </c>
      <c r="C2423" s="2" t="s">
        <v>7779</v>
      </c>
      <c r="D2423" s="3" t="s">
        <v>12</v>
      </c>
      <c r="E2423" s="2" t="s">
        <v>7780</v>
      </c>
      <c r="F2423" s="2" t="s">
        <v>14</v>
      </c>
      <c r="G2423" s="2">
        <v>2480421</v>
      </c>
      <c r="H2423" s="2">
        <v>2480630</v>
      </c>
    </row>
    <row r="2424" spans="1:8">
      <c r="A2424" s="2" t="s">
        <v>7781</v>
      </c>
      <c r="B2424" s="2" t="s">
        <v>10</v>
      </c>
      <c r="C2424" s="2" t="s">
        <v>7782</v>
      </c>
      <c r="D2424" s="3" t="s">
        <v>12</v>
      </c>
      <c r="E2424" s="2" t="s">
        <v>5754</v>
      </c>
      <c r="F2424" s="2" t="s">
        <v>14</v>
      </c>
      <c r="G2424" s="2">
        <v>2480887</v>
      </c>
      <c r="H2424" s="2">
        <v>2481759</v>
      </c>
    </row>
    <row r="2425" spans="1:8">
      <c r="A2425" s="2" t="s">
        <v>7783</v>
      </c>
      <c r="B2425" s="2" t="s">
        <v>10</v>
      </c>
      <c r="C2425" s="2" t="s">
        <v>7784</v>
      </c>
      <c r="D2425" s="3" t="s">
        <v>12</v>
      </c>
      <c r="E2425" s="2" t="s">
        <v>73</v>
      </c>
      <c r="F2425" s="2" t="s">
        <v>14</v>
      </c>
      <c r="G2425" s="2">
        <v>2481797</v>
      </c>
      <c r="H2425" s="2">
        <v>2482078</v>
      </c>
    </row>
    <row r="2426" spans="1:8">
      <c r="A2426" s="2" t="s">
        <v>7785</v>
      </c>
      <c r="B2426" s="2" t="s">
        <v>10</v>
      </c>
      <c r="C2426" s="2" t="s">
        <v>7786</v>
      </c>
      <c r="D2426" s="3" t="s">
        <v>12</v>
      </c>
      <c r="E2426" s="2" t="s">
        <v>73</v>
      </c>
      <c r="F2426" s="2" t="s">
        <v>14</v>
      </c>
      <c r="G2426" s="2">
        <v>2482075</v>
      </c>
      <c r="H2426" s="2">
        <v>2482533</v>
      </c>
    </row>
    <row r="2427" spans="1:8">
      <c r="A2427" s="2" t="s">
        <v>7787</v>
      </c>
      <c r="B2427" s="2" t="s">
        <v>10</v>
      </c>
      <c r="C2427" s="2" t="s">
        <v>7788</v>
      </c>
      <c r="D2427" s="3" t="s">
        <v>12</v>
      </c>
      <c r="E2427" s="2" t="s">
        <v>7789</v>
      </c>
      <c r="F2427" s="2" t="s">
        <v>14</v>
      </c>
      <c r="G2427" s="2">
        <v>2482530</v>
      </c>
      <c r="H2427" s="2">
        <v>2483057</v>
      </c>
    </row>
    <row r="2428" spans="1:8">
      <c r="A2428" s="2" t="s">
        <v>7790</v>
      </c>
      <c r="B2428" s="2" t="s">
        <v>10</v>
      </c>
      <c r="C2428" s="2" t="s">
        <v>7791</v>
      </c>
      <c r="D2428" s="3" t="s">
        <v>12</v>
      </c>
      <c r="E2428" s="2" t="s">
        <v>7792</v>
      </c>
      <c r="F2428" s="2" t="s">
        <v>14</v>
      </c>
      <c r="G2428" s="2">
        <v>2483054</v>
      </c>
      <c r="H2428" s="2">
        <v>2483350</v>
      </c>
    </row>
    <row r="2429" spans="1:8">
      <c r="A2429" s="2" t="s">
        <v>7793</v>
      </c>
      <c r="B2429" s="2" t="s">
        <v>10</v>
      </c>
      <c r="C2429" s="2" t="s">
        <v>7794</v>
      </c>
      <c r="D2429" s="3" t="s">
        <v>12</v>
      </c>
      <c r="E2429" s="2" t="s">
        <v>1527</v>
      </c>
      <c r="F2429" s="2" t="s">
        <v>14</v>
      </c>
      <c r="G2429" s="2">
        <v>2483696</v>
      </c>
      <c r="H2429" s="2">
        <v>2483914</v>
      </c>
    </row>
    <row r="2430" spans="1:8">
      <c r="A2430" s="2" t="s">
        <v>7795</v>
      </c>
      <c r="B2430" s="2" t="s">
        <v>10</v>
      </c>
      <c r="C2430" s="2" t="s">
        <v>7796</v>
      </c>
      <c r="D2430" s="3" t="s">
        <v>12</v>
      </c>
      <c r="E2430" s="2" t="s">
        <v>5685</v>
      </c>
      <c r="F2430" s="2" t="s">
        <v>14</v>
      </c>
      <c r="G2430" s="2">
        <v>2483914</v>
      </c>
      <c r="H2430" s="2">
        <v>2484153</v>
      </c>
    </row>
    <row r="2431" spans="1:8">
      <c r="A2431" s="2" t="s">
        <v>7797</v>
      </c>
      <c r="B2431" s="2" t="s">
        <v>10</v>
      </c>
      <c r="C2431" s="2" t="s">
        <v>7798</v>
      </c>
      <c r="D2431" s="3" t="s">
        <v>12</v>
      </c>
      <c r="E2431" s="2" t="s">
        <v>73</v>
      </c>
      <c r="F2431" s="2" t="s">
        <v>14</v>
      </c>
      <c r="G2431" s="2">
        <v>2484199</v>
      </c>
      <c r="H2431" s="2">
        <v>2485056</v>
      </c>
    </row>
    <row r="2432" spans="1:8">
      <c r="A2432" s="2" t="s">
        <v>7799</v>
      </c>
      <c r="B2432" s="2" t="s">
        <v>10</v>
      </c>
      <c r="C2432" s="2" t="s">
        <v>7800</v>
      </c>
      <c r="D2432" s="3" t="s">
        <v>12</v>
      </c>
      <c r="E2432" s="2" t="s">
        <v>7801</v>
      </c>
      <c r="F2432" s="2" t="s">
        <v>14</v>
      </c>
      <c r="G2432" s="2">
        <v>2485164</v>
      </c>
      <c r="H2432" s="2">
        <v>2485412</v>
      </c>
    </row>
    <row r="2433" spans="1:8">
      <c r="A2433" s="2" t="s">
        <v>7802</v>
      </c>
      <c r="B2433" s="2" t="s">
        <v>10</v>
      </c>
      <c r="C2433" s="2" t="s">
        <v>7803</v>
      </c>
      <c r="D2433" s="3" t="s">
        <v>12</v>
      </c>
      <c r="E2433" s="2" t="s">
        <v>5582</v>
      </c>
      <c r="F2433" s="2" t="s">
        <v>14</v>
      </c>
      <c r="G2433" s="2">
        <v>2485445</v>
      </c>
      <c r="H2433" s="2">
        <v>2486725</v>
      </c>
    </row>
    <row r="2434" spans="1:8">
      <c r="A2434" s="2" t="s">
        <v>7804</v>
      </c>
      <c r="B2434" s="2" t="s">
        <v>10</v>
      </c>
      <c r="D2434" s="3" t="s">
        <v>7805</v>
      </c>
      <c r="E2434" s="2" t="s">
        <v>7806</v>
      </c>
      <c r="F2434" s="2" t="s">
        <v>14</v>
      </c>
      <c r="G2434" s="2">
        <v>2486758</v>
      </c>
      <c r="H2434" s="2">
        <v>2487714</v>
      </c>
    </row>
    <row r="2435" spans="1:8">
      <c r="A2435" s="2" t="s">
        <v>7807</v>
      </c>
      <c r="B2435" s="2" t="s">
        <v>10</v>
      </c>
      <c r="C2435" s="2" t="s">
        <v>7808</v>
      </c>
      <c r="D2435" s="3" t="s">
        <v>12</v>
      </c>
      <c r="E2435" s="2" t="s">
        <v>1437</v>
      </c>
      <c r="F2435" s="2" t="s">
        <v>14</v>
      </c>
      <c r="G2435" s="2">
        <v>2487800</v>
      </c>
      <c r="H2435" s="2">
        <v>2489569</v>
      </c>
    </row>
    <row r="2436" spans="1:8">
      <c r="A2436" s="2" t="s">
        <v>7809</v>
      </c>
      <c r="B2436" s="2" t="s">
        <v>10</v>
      </c>
      <c r="C2436" s="2" t="s">
        <v>7810</v>
      </c>
      <c r="D2436" s="3" t="s">
        <v>12</v>
      </c>
      <c r="E2436" s="2" t="s">
        <v>7811</v>
      </c>
      <c r="F2436" s="2" t="s">
        <v>14</v>
      </c>
      <c r="G2436" s="2">
        <v>2490121</v>
      </c>
      <c r="H2436" s="2">
        <v>2490885</v>
      </c>
    </row>
    <row r="2437" spans="1:8">
      <c r="A2437" s="2" t="s">
        <v>7812</v>
      </c>
      <c r="B2437" s="2" t="s">
        <v>10</v>
      </c>
      <c r="C2437" s="2" t="s">
        <v>7813</v>
      </c>
      <c r="D2437" s="3" t="s">
        <v>12</v>
      </c>
      <c r="E2437" s="2" t="s">
        <v>73</v>
      </c>
      <c r="F2437" s="2" t="s">
        <v>14</v>
      </c>
      <c r="G2437" s="2">
        <v>2490875</v>
      </c>
      <c r="H2437" s="2">
        <v>2491225</v>
      </c>
    </row>
    <row r="2438" spans="1:8">
      <c r="A2438" s="2" t="s">
        <v>7814</v>
      </c>
      <c r="B2438" s="2" t="s">
        <v>10</v>
      </c>
      <c r="C2438" s="2" t="s">
        <v>7815</v>
      </c>
      <c r="D2438" s="3" t="s">
        <v>12</v>
      </c>
      <c r="E2438" s="2" t="s">
        <v>7816</v>
      </c>
      <c r="F2438" s="2" t="s">
        <v>14</v>
      </c>
      <c r="G2438" s="2">
        <v>2491227</v>
      </c>
      <c r="H2438" s="2">
        <v>2491841</v>
      </c>
    </row>
    <row r="2439" spans="1:8">
      <c r="A2439" s="2" t="s">
        <v>7817</v>
      </c>
      <c r="B2439" s="2" t="s">
        <v>10</v>
      </c>
      <c r="C2439" s="2" t="s">
        <v>7818</v>
      </c>
      <c r="D2439" s="3" t="s">
        <v>12</v>
      </c>
      <c r="E2439" s="2" t="s">
        <v>73</v>
      </c>
      <c r="F2439" s="2" t="s">
        <v>12</v>
      </c>
      <c r="G2439" s="2">
        <v>2492123</v>
      </c>
      <c r="H2439" s="2">
        <v>2494819</v>
      </c>
    </row>
    <row r="2440" spans="1:8">
      <c r="A2440" s="2" t="s">
        <v>7819</v>
      </c>
      <c r="B2440" s="2" t="s">
        <v>10</v>
      </c>
      <c r="C2440" s="2" t="s">
        <v>7820</v>
      </c>
      <c r="D2440" s="3" t="s">
        <v>12</v>
      </c>
      <c r="E2440" s="2" t="s">
        <v>1437</v>
      </c>
      <c r="F2440" s="2" t="s">
        <v>14</v>
      </c>
      <c r="G2440" s="2">
        <v>2495121</v>
      </c>
      <c r="H2440" s="2">
        <v>2495735</v>
      </c>
    </row>
    <row r="2441" spans="1:8">
      <c r="A2441" s="2" t="s">
        <v>7821</v>
      </c>
      <c r="B2441" s="2" t="s">
        <v>10</v>
      </c>
      <c r="C2441" s="2" t="s">
        <v>7822</v>
      </c>
      <c r="D2441" s="3" t="s">
        <v>12</v>
      </c>
      <c r="E2441" s="2" t="s">
        <v>1100</v>
      </c>
      <c r="F2441" s="2" t="s">
        <v>12</v>
      </c>
      <c r="G2441" s="2">
        <v>2495933</v>
      </c>
      <c r="H2441" s="2">
        <v>2496673</v>
      </c>
    </row>
    <row r="2442" spans="1:8">
      <c r="A2442" s="2" t="s">
        <v>7823</v>
      </c>
      <c r="B2442" s="2" t="s">
        <v>10</v>
      </c>
      <c r="C2442" s="2" t="s">
        <v>7824</v>
      </c>
      <c r="D2442" s="3" t="s">
        <v>12</v>
      </c>
      <c r="E2442" s="2" t="s">
        <v>1385</v>
      </c>
      <c r="F2442" s="2" t="s">
        <v>12</v>
      </c>
      <c r="G2442" s="2">
        <v>2497328</v>
      </c>
      <c r="H2442" s="2">
        <v>2498050</v>
      </c>
    </row>
    <row r="2443" spans="1:8">
      <c r="A2443" s="2" t="s">
        <v>7825</v>
      </c>
      <c r="B2443" s="2" t="s">
        <v>10</v>
      </c>
      <c r="D2443" s="3" t="s">
        <v>12</v>
      </c>
      <c r="E2443" s="2" t="s">
        <v>7826</v>
      </c>
      <c r="F2443" s="2" t="s">
        <v>14</v>
      </c>
      <c r="G2443" s="2">
        <v>2498468</v>
      </c>
      <c r="H2443" s="2">
        <v>2498935</v>
      </c>
    </row>
    <row r="2444" spans="1:8">
      <c r="A2444" s="2" t="s">
        <v>7827</v>
      </c>
      <c r="B2444" s="2" t="s">
        <v>10</v>
      </c>
      <c r="C2444" s="2" t="s">
        <v>7828</v>
      </c>
      <c r="D2444" s="3" t="s">
        <v>12</v>
      </c>
      <c r="E2444" s="2" t="s">
        <v>7829</v>
      </c>
      <c r="F2444" s="2" t="s">
        <v>14</v>
      </c>
      <c r="G2444" s="2">
        <v>2498946</v>
      </c>
      <c r="H2444" s="2">
        <v>2500118</v>
      </c>
    </row>
    <row r="2445" spans="1:8">
      <c r="A2445" s="2" t="s">
        <v>7830</v>
      </c>
      <c r="B2445" s="2" t="s">
        <v>10</v>
      </c>
      <c r="C2445" s="2" t="s">
        <v>7831</v>
      </c>
      <c r="D2445" s="3" t="s">
        <v>7832</v>
      </c>
      <c r="E2445" s="2" t="s">
        <v>7833</v>
      </c>
      <c r="F2445" s="2" t="s">
        <v>14</v>
      </c>
      <c r="G2445" s="2">
        <v>2500219</v>
      </c>
      <c r="H2445" s="2">
        <v>2501220</v>
      </c>
    </row>
    <row r="2446" spans="1:8">
      <c r="A2446" s="2" t="s">
        <v>7834</v>
      </c>
      <c r="B2446" s="2" t="s">
        <v>10</v>
      </c>
      <c r="C2446" s="2" t="s">
        <v>7835</v>
      </c>
      <c r="D2446" s="3" t="s">
        <v>12</v>
      </c>
      <c r="E2446" s="2" t="s">
        <v>169</v>
      </c>
      <c r="F2446" s="2" t="s">
        <v>12</v>
      </c>
      <c r="G2446" s="2">
        <v>2501322</v>
      </c>
      <c r="H2446" s="2">
        <v>2502362</v>
      </c>
    </row>
    <row r="2447" spans="1:8">
      <c r="A2447" s="2" t="s">
        <v>7836</v>
      </c>
      <c r="B2447" s="2" t="s">
        <v>10</v>
      </c>
      <c r="C2447" s="2" t="s">
        <v>7837</v>
      </c>
      <c r="D2447" s="3" t="s">
        <v>7838</v>
      </c>
      <c r="E2447" s="2" t="s">
        <v>7839</v>
      </c>
      <c r="F2447" s="2" t="s">
        <v>14</v>
      </c>
      <c r="G2447" s="2">
        <v>2502603</v>
      </c>
      <c r="H2447" s="2">
        <v>2502728</v>
      </c>
    </row>
    <row r="2448" spans="1:8">
      <c r="A2448" s="2" t="s">
        <v>7840</v>
      </c>
      <c r="B2448" s="2" t="s">
        <v>10</v>
      </c>
      <c r="C2448" s="2" t="s">
        <v>7841</v>
      </c>
      <c r="D2448" s="3" t="s">
        <v>7842</v>
      </c>
      <c r="E2448" s="2" t="s">
        <v>7843</v>
      </c>
      <c r="F2448" s="2" t="s">
        <v>14</v>
      </c>
      <c r="G2448" s="2">
        <v>2503020</v>
      </c>
      <c r="H2448" s="2">
        <v>2503235</v>
      </c>
    </row>
    <row r="2449" spans="1:8">
      <c r="A2449" s="2" t="s">
        <v>7844</v>
      </c>
      <c r="B2449" s="2" t="s">
        <v>10</v>
      </c>
      <c r="C2449" s="2" t="s">
        <v>7845</v>
      </c>
      <c r="D2449" s="3" t="s">
        <v>12</v>
      </c>
      <c r="E2449" s="2" t="s">
        <v>7846</v>
      </c>
      <c r="F2449" s="2" t="s">
        <v>14</v>
      </c>
      <c r="G2449" s="2">
        <v>2503327</v>
      </c>
      <c r="H2449" s="2">
        <v>2503767</v>
      </c>
    </row>
    <row r="2450" spans="1:8">
      <c r="A2450" s="2" t="s">
        <v>7847</v>
      </c>
      <c r="B2450" s="2" t="s">
        <v>10</v>
      </c>
      <c r="C2450" s="2" t="s">
        <v>7848</v>
      </c>
      <c r="D2450" s="3" t="s">
        <v>7849</v>
      </c>
      <c r="E2450" s="2" t="s">
        <v>7850</v>
      </c>
      <c r="F2450" s="2" t="s">
        <v>14</v>
      </c>
      <c r="G2450" s="2">
        <v>2503844</v>
      </c>
      <c r="H2450" s="2">
        <v>2504425</v>
      </c>
    </row>
    <row r="2451" spans="1:8">
      <c r="A2451" s="2" t="s">
        <v>7851</v>
      </c>
      <c r="B2451" s="2" t="s">
        <v>10</v>
      </c>
      <c r="C2451" s="2" t="s">
        <v>7852</v>
      </c>
      <c r="D2451" s="3" t="s">
        <v>7853</v>
      </c>
      <c r="E2451" s="2" t="s">
        <v>7854</v>
      </c>
      <c r="F2451" s="2" t="s">
        <v>14</v>
      </c>
      <c r="G2451" s="2">
        <v>2504425</v>
      </c>
      <c r="H2451" s="2">
        <v>2505003</v>
      </c>
    </row>
    <row r="2452" spans="1:8">
      <c r="A2452" s="2" t="s">
        <v>7855</v>
      </c>
      <c r="B2452" s="2" t="s">
        <v>10</v>
      </c>
      <c r="C2452" s="2" t="s">
        <v>7856</v>
      </c>
      <c r="D2452" s="3" t="s">
        <v>7857</v>
      </c>
      <c r="E2452" s="2" t="s">
        <v>7858</v>
      </c>
      <c r="F2452" s="2" t="s">
        <v>14</v>
      </c>
      <c r="G2452" s="2">
        <v>2504996</v>
      </c>
      <c r="H2452" s="2">
        <v>2507113</v>
      </c>
    </row>
    <row r="2453" spans="1:8">
      <c r="A2453" s="2" t="s">
        <v>7859</v>
      </c>
      <c r="B2453" s="2" t="s">
        <v>10</v>
      </c>
      <c r="C2453" s="2" t="s">
        <v>7860</v>
      </c>
      <c r="D2453" s="3" t="s">
        <v>7861</v>
      </c>
      <c r="E2453" s="2" t="s">
        <v>7862</v>
      </c>
      <c r="F2453" s="2" t="s">
        <v>14</v>
      </c>
      <c r="G2453" s="2">
        <v>2507114</v>
      </c>
      <c r="H2453" s="2">
        <v>2508166</v>
      </c>
    </row>
    <row r="2454" spans="1:8">
      <c r="A2454" s="2" t="s">
        <v>7863</v>
      </c>
      <c r="B2454" s="2" t="s">
        <v>10</v>
      </c>
      <c r="C2454" s="2" t="s">
        <v>7864</v>
      </c>
      <c r="D2454" s="3" t="s">
        <v>7865</v>
      </c>
      <c r="E2454" s="2" t="s">
        <v>7866</v>
      </c>
      <c r="F2454" s="2" t="s">
        <v>14</v>
      </c>
      <c r="G2454" s="2">
        <v>2508176</v>
      </c>
      <c r="H2454" s="2">
        <v>2508796</v>
      </c>
    </row>
    <row r="2455" spans="1:8">
      <c r="A2455" s="2" t="s">
        <v>7867</v>
      </c>
      <c r="B2455" s="2" t="s">
        <v>10</v>
      </c>
      <c r="C2455" s="2" t="s">
        <v>7868</v>
      </c>
      <c r="D2455" s="3" t="s">
        <v>12</v>
      </c>
      <c r="E2455" s="2" t="s">
        <v>7869</v>
      </c>
      <c r="F2455" s="2" t="s">
        <v>14</v>
      </c>
      <c r="G2455" s="2">
        <v>2508800</v>
      </c>
      <c r="H2455" s="2">
        <v>2509495</v>
      </c>
    </row>
    <row r="2456" spans="1:8">
      <c r="A2456" s="2" t="s">
        <v>7870</v>
      </c>
      <c r="B2456" s="2" t="s">
        <v>10</v>
      </c>
      <c r="C2456" s="2" t="s">
        <v>7871</v>
      </c>
      <c r="D2456" s="3" t="s">
        <v>7872</v>
      </c>
      <c r="E2456" s="2" t="s">
        <v>7873</v>
      </c>
      <c r="F2456" s="2" t="s">
        <v>14</v>
      </c>
      <c r="G2456" s="2">
        <v>2509492</v>
      </c>
      <c r="H2456" s="2">
        <v>2510127</v>
      </c>
    </row>
    <row r="2457" spans="1:8">
      <c r="A2457" s="2" t="s">
        <v>7874</v>
      </c>
      <c r="B2457" s="2" t="s">
        <v>10</v>
      </c>
      <c r="C2457" s="2" t="s">
        <v>7875</v>
      </c>
      <c r="D2457" s="3" t="s">
        <v>7876</v>
      </c>
      <c r="E2457" s="2" t="s">
        <v>7877</v>
      </c>
      <c r="F2457" s="2" t="s">
        <v>14</v>
      </c>
      <c r="G2457" s="2">
        <v>2510741</v>
      </c>
      <c r="H2457" s="2">
        <v>2512246</v>
      </c>
    </row>
    <row r="2458" spans="1:8">
      <c r="A2458" s="2" t="s">
        <v>7878</v>
      </c>
      <c r="B2458" s="2" t="s">
        <v>10</v>
      </c>
      <c r="C2458" s="2" t="s">
        <v>7879</v>
      </c>
      <c r="D2458" s="3" t="s">
        <v>7880</v>
      </c>
      <c r="E2458" s="2" t="s">
        <v>7881</v>
      </c>
      <c r="F2458" s="2" t="s">
        <v>14</v>
      </c>
      <c r="G2458" s="2">
        <v>2512351</v>
      </c>
      <c r="H2458" s="2">
        <v>2512956</v>
      </c>
    </row>
    <row r="2459" spans="1:8">
      <c r="A2459" s="2" t="s">
        <v>7882</v>
      </c>
      <c r="B2459" s="2" t="s">
        <v>10</v>
      </c>
      <c r="C2459" s="2" t="s">
        <v>7883</v>
      </c>
      <c r="D2459" s="3" t="s">
        <v>7884</v>
      </c>
      <c r="E2459" s="2" t="s">
        <v>7885</v>
      </c>
      <c r="F2459" s="2" t="s">
        <v>12</v>
      </c>
      <c r="G2459" s="2">
        <v>2513040</v>
      </c>
      <c r="H2459" s="2">
        <v>2513900</v>
      </c>
    </row>
    <row r="2460" spans="1:8">
      <c r="A2460" s="2" t="s">
        <v>7886</v>
      </c>
      <c r="B2460" s="2" t="s">
        <v>10</v>
      </c>
      <c r="C2460" s="2" t="s">
        <v>7887</v>
      </c>
      <c r="D2460" s="3" t="s">
        <v>7888</v>
      </c>
      <c r="E2460" s="2" t="s">
        <v>7889</v>
      </c>
      <c r="F2460" s="2" t="s">
        <v>12</v>
      </c>
      <c r="G2460" s="2">
        <v>2513965</v>
      </c>
      <c r="H2460" s="2">
        <v>2515239</v>
      </c>
    </row>
    <row r="2461" spans="1:8">
      <c r="A2461" s="2" t="s">
        <v>7890</v>
      </c>
      <c r="B2461" s="2" t="s">
        <v>10</v>
      </c>
      <c r="C2461" s="2" t="s">
        <v>7891</v>
      </c>
      <c r="D2461" s="3" t="s">
        <v>7892</v>
      </c>
      <c r="E2461" s="2" t="s">
        <v>7893</v>
      </c>
      <c r="F2461" s="2" t="s">
        <v>12</v>
      </c>
      <c r="G2461" s="2">
        <v>2515366</v>
      </c>
      <c r="H2461" s="2">
        <v>2516022</v>
      </c>
    </row>
    <row r="2462" spans="1:8">
      <c r="A2462" s="2" t="s">
        <v>7894</v>
      </c>
      <c r="B2462" s="2" t="s">
        <v>10</v>
      </c>
      <c r="C2462" s="2" t="s">
        <v>7895</v>
      </c>
      <c r="D2462" s="3" t="s">
        <v>7896</v>
      </c>
      <c r="E2462" s="2" t="s">
        <v>7897</v>
      </c>
      <c r="F2462" s="2" t="s">
        <v>12</v>
      </c>
      <c r="G2462" s="2">
        <v>2516082</v>
      </c>
      <c r="H2462" s="2">
        <v>2516411</v>
      </c>
    </row>
    <row r="2463" spans="1:8">
      <c r="A2463" s="2" t="s">
        <v>7898</v>
      </c>
      <c r="B2463" s="2" t="s">
        <v>10</v>
      </c>
      <c r="C2463" s="2" t="s">
        <v>7899</v>
      </c>
      <c r="D2463" s="3" t="s">
        <v>7900</v>
      </c>
      <c r="E2463" s="2" t="s">
        <v>7901</v>
      </c>
      <c r="F2463" s="2" t="s">
        <v>12</v>
      </c>
      <c r="G2463" s="2">
        <v>2516499</v>
      </c>
      <c r="H2463" s="2">
        <v>2517620</v>
      </c>
    </row>
    <row r="2464" spans="1:8">
      <c r="A2464" s="2" t="s">
        <v>7902</v>
      </c>
      <c r="B2464" s="2" t="s">
        <v>10</v>
      </c>
      <c r="C2464" s="2" t="s">
        <v>7903</v>
      </c>
      <c r="D2464" s="3" t="s">
        <v>7904</v>
      </c>
      <c r="E2464" s="2" t="s">
        <v>7905</v>
      </c>
      <c r="F2464" s="2" t="s">
        <v>14</v>
      </c>
      <c r="G2464" s="2">
        <v>2517895</v>
      </c>
      <c r="H2464" s="2">
        <v>2518362</v>
      </c>
    </row>
    <row r="2465" spans="1:8">
      <c r="A2465" s="2" t="s">
        <v>7906</v>
      </c>
      <c r="B2465" s="2" t="s">
        <v>10</v>
      </c>
      <c r="C2465" s="2" t="s">
        <v>7907</v>
      </c>
      <c r="D2465" s="3" t="s">
        <v>7908</v>
      </c>
      <c r="E2465" s="2" t="s">
        <v>7909</v>
      </c>
      <c r="F2465" s="2" t="s">
        <v>12</v>
      </c>
      <c r="G2465" s="2">
        <v>2518410</v>
      </c>
      <c r="H2465" s="2">
        <v>2518850</v>
      </c>
    </row>
    <row r="2466" spans="1:8">
      <c r="A2466" s="2" t="s">
        <v>7910</v>
      </c>
      <c r="B2466" s="2" t="s">
        <v>10</v>
      </c>
      <c r="C2466" s="2" t="s">
        <v>7911</v>
      </c>
      <c r="D2466" s="3" t="s">
        <v>12</v>
      </c>
      <c r="E2466" s="2" t="s">
        <v>7912</v>
      </c>
      <c r="F2466" s="2" t="s">
        <v>14</v>
      </c>
      <c r="G2466" s="2">
        <v>2519043</v>
      </c>
      <c r="H2466" s="2">
        <v>2519279</v>
      </c>
    </row>
    <row r="2467" spans="1:8">
      <c r="A2467" s="2" t="s">
        <v>7913</v>
      </c>
      <c r="B2467" s="2" t="s">
        <v>10</v>
      </c>
      <c r="C2467" s="2" t="s">
        <v>7914</v>
      </c>
      <c r="D2467" s="3" t="s">
        <v>12</v>
      </c>
      <c r="E2467" s="2" t="s">
        <v>7915</v>
      </c>
      <c r="F2467" s="2" t="s">
        <v>14</v>
      </c>
      <c r="G2467" s="2">
        <v>2519282</v>
      </c>
      <c r="H2467" s="2">
        <v>2520145</v>
      </c>
    </row>
    <row r="2468" spans="1:8">
      <c r="A2468" s="2" t="s">
        <v>7916</v>
      </c>
      <c r="B2468" s="2" t="s">
        <v>10</v>
      </c>
      <c r="D2468" s="3" t="s">
        <v>12</v>
      </c>
      <c r="E2468" s="2" t="s">
        <v>5216</v>
      </c>
      <c r="F2468" s="2" t="s">
        <v>14</v>
      </c>
      <c r="G2468" s="2">
        <v>2520142</v>
      </c>
      <c r="H2468" s="2">
        <v>2522182</v>
      </c>
    </row>
    <row r="2469" spans="1:8">
      <c r="A2469" s="2" t="s">
        <v>7917</v>
      </c>
      <c r="B2469" s="2" t="s">
        <v>10</v>
      </c>
      <c r="C2469" s="2" t="s">
        <v>7918</v>
      </c>
      <c r="D2469" s="3" t="s">
        <v>7919</v>
      </c>
      <c r="E2469" s="2" t="s">
        <v>7920</v>
      </c>
      <c r="F2469" s="2" t="s">
        <v>12</v>
      </c>
      <c r="G2469" s="2">
        <v>2522158</v>
      </c>
      <c r="H2469" s="2">
        <v>2522682</v>
      </c>
    </row>
    <row r="2470" spans="1:8">
      <c r="A2470" s="2" t="s">
        <v>7921</v>
      </c>
      <c r="B2470" s="2" t="s">
        <v>10</v>
      </c>
      <c r="C2470" s="2" t="s">
        <v>7922</v>
      </c>
      <c r="D2470" s="3" t="s">
        <v>12</v>
      </c>
      <c r="E2470" s="2" t="s">
        <v>7923</v>
      </c>
      <c r="F2470" s="2" t="s">
        <v>12</v>
      </c>
      <c r="G2470" s="2">
        <v>2522764</v>
      </c>
      <c r="H2470" s="2">
        <v>2523660</v>
      </c>
    </row>
    <row r="2471" spans="1:8">
      <c r="A2471" s="2" t="s">
        <v>7924</v>
      </c>
      <c r="B2471" s="2" t="s">
        <v>10</v>
      </c>
      <c r="C2471" s="2" t="s">
        <v>7925</v>
      </c>
      <c r="D2471" s="3" t="s">
        <v>12</v>
      </c>
      <c r="E2471" s="2" t="s">
        <v>7926</v>
      </c>
      <c r="F2471" s="2" t="s">
        <v>12</v>
      </c>
      <c r="G2471" s="2">
        <v>2523710</v>
      </c>
      <c r="H2471" s="2">
        <v>2523949</v>
      </c>
    </row>
    <row r="2472" spans="1:8">
      <c r="A2472" s="2" t="s">
        <v>7927</v>
      </c>
      <c r="B2472" s="2" t="s">
        <v>10</v>
      </c>
      <c r="C2472" s="2" t="s">
        <v>7928</v>
      </c>
      <c r="D2472" s="3" t="s">
        <v>12</v>
      </c>
      <c r="E2472" s="2" t="s">
        <v>7929</v>
      </c>
      <c r="F2472" s="2" t="s">
        <v>14</v>
      </c>
      <c r="G2472" s="2">
        <v>2524051</v>
      </c>
      <c r="H2472" s="2">
        <v>2524650</v>
      </c>
    </row>
    <row r="2473" spans="1:8">
      <c r="A2473" s="2" t="s">
        <v>7930</v>
      </c>
      <c r="B2473" s="2" t="s">
        <v>10</v>
      </c>
      <c r="C2473" s="2" t="s">
        <v>7931</v>
      </c>
      <c r="D2473" s="3" t="s">
        <v>12</v>
      </c>
      <c r="E2473" s="2" t="s">
        <v>7932</v>
      </c>
      <c r="F2473" s="2" t="s">
        <v>14</v>
      </c>
      <c r="G2473" s="2">
        <v>2524705</v>
      </c>
      <c r="H2473" s="2">
        <v>2525802</v>
      </c>
    </row>
    <row r="2474" spans="1:8">
      <c r="A2474" s="2" t="s">
        <v>7933</v>
      </c>
      <c r="B2474" s="2" t="s">
        <v>10</v>
      </c>
      <c r="C2474" s="2" t="s">
        <v>7934</v>
      </c>
      <c r="D2474" s="3" t="s">
        <v>7935</v>
      </c>
      <c r="E2474" s="2" t="s">
        <v>7936</v>
      </c>
      <c r="F2474" s="2" t="s">
        <v>14</v>
      </c>
      <c r="G2474" s="2">
        <v>2525900</v>
      </c>
      <c r="H2474" s="2">
        <v>2526307</v>
      </c>
    </row>
    <row r="2475" spans="1:8">
      <c r="A2475" s="2" t="s">
        <v>7937</v>
      </c>
      <c r="B2475" s="2" t="s">
        <v>10</v>
      </c>
      <c r="C2475" s="2" t="s">
        <v>7938</v>
      </c>
      <c r="D2475" s="3" t="s">
        <v>7939</v>
      </c>
      <c r="E2475" s="2" t="s">
        <v>7940</v>
      </c>
      <c r="F2475" s="2" t="s">
        <v>14</v>
      </c>
      <c r="G2475" s="2">
        <v>2526402</v>
      </c>
      <c r="H2475" s="2">
        <v>2527049</v>
      </c>
    </row>
    <row r="2476" spans="1:8">
      <c r="A2476" s="2" t="s">
        <v>7941</v>
      </c>
      <c r="B2476" s="2" t="s">
        <v>10</v>
      </c>
      <c r="C2476" s="2" t="s">
        <v>7942</v>
      </c>
      <c r="D2476" s="3" t="s">
        <v>7943</v>
      </c>
      <c r="E2476" s="2" t="s">
        <v>7944</v>
      </c>
      <c r="F2476" s="2" t="s">
        <v>12</v>
      </c>
      <c r="G2476" s="2">
        <v>2527103</v>
      </c>
      <c r="H2476" s="2">
        <v>2527450</v>
      </c>
    </row>
    <row r="2477" spans="1:8">
      <c r="A2477" s="2" t="s">
        <v>7945</v>
      </c>
      <c r="B2477" s="2" t="s">
        <v>10</v>
      </c>
      <c r="C2477" s="2" t="s">
        <v>7946</v>
      </c>
      <c r="D2477" s="3" t="s">
        <v>12</v>
      </c>
      <c r="E2477" s="2" t="s">
        <v>5777</v>
      </c>
      <c r="F2477" s="2" t="s">
        <v>14</v>
      </c>
      <c r="G2477" s="2">
        <v>2527785</v>
      </c>
      <c r="H2477" s="2">
        <v>2528615</v>
      </c>
    </row>
    <row r="2478" spans="1:8">
      <c r="A2478" s="2" t="s">
        <v>7947</v>
      </c>
      <c r="B2478" s="2" t="s">
        <v>10</v>
      </c>
      <c r="C2478" s="2" t="s">
        <v>7948</v>
      </c>
      <c r="D2478" s="3" t="s">
        <v>7949</v>
      </c>
      <c r="E2478" s="2" t="s">
        <v>7950</v>
      </c>
      <c r="F2478" s="2" t="s">
        <v>14</v>
      </c>
      <c r="G2478" s="2">
        <v>2528743</v>
      </c>
      <c r="H2478" s="2">
        <v>2529324</v>
      </c>
    </row>
    <row r="2479" spans="1:8">
      <c r="A2479" s="2" t="s">
        <v>7951</v>
      </c>
      <c r="B2479" s="2" t="s">
        <v>10</v>
      </c>
      <c r="C2479" s="2" t="s">
        <v>7952</v>
      </c>
      <c r="D2479" s="3" t="s">
        <v>12</v>
      </c>
      <c r="E2479" s="2" t="s">
        <v>47</v>
      </c>
      <c r="F2479" s="2" t="s">
        <v>12</v>
      </c>
      <c r="G2479" s="2">
        <v>2529364</v>
      </c>
      <c r="H2479" s="2">
        <v>2530533</v>
      </c>
    </row>
    <row r="2480" spans="1:8">
      <c r="A2480" s="2" t="s">
        <v>7953</v>
      </c>
      <c r="B2480" s="2" t="s">
        <v>10</v>
      </c>
      <c r="C2480" s="2" t="s">
        <v>7954</v>
      </c>
      <c r="D2480" s="3" t="s">
        <v>7955</v>
      </c>
      <c r="E2480" s="2" t="s">
        <v>7956</v>
      </c>
      <c r="F2480" s="2" t="s">
        <v>12</v>
      </c>
      <c r="G2480" s="2">
        <v>2530709</v>
      </c>
      <c r="H2480" s="2">
        <v>2530798</v>
      </c>
    </row>
    <row r="2481" spans="1:8">
      <c r="A2481" s="2" t="s">
        <v>7957</v>
      </c>
      <c r="B2481" s="2" t="s">
        <v>10</v>
      </c>
      <c r="C2481" s="2" t="s">
        <v>7958</v>
      </c>
      <c r="D2481" s="3" t="s">
        <v>7959</v>
      </c>
      <c r="E2481" s="2" t="s">
        <v>7960</v>
      </c>
      <c r="F2481" s="2" t="s">
        <v>14</v>
      </c>
      <c r="G2481" s="2">
        <v>2531096</v>
      </c>
      <c r="H2481" s="2">
        <v>2532121</v>
      </c>
    </row>
    <row r="2482" spans="1:8">
      <c r="A2482" s="2" t="s">
        <v>7961</v>
      </c>
      <c r="B2482" s="2" t="s">
        <v>10</v>
      </c>
      <c r="C2482" s="2" t="s">
        <v>7962</v>
      </c>
      <c r="D2482" s="3" t="s">
        <v>12</v>
      </c>
      <c r="E2482" s="2" t="s">
        <v>1033</v>
      </c>
      <c r="F2482" s="2" t="s">
        <v>12</v>
      </c>
      <c r="G2482" s="2">
        <v>2532118</v>
      </c>
      <c r="H2482" s="2">
        <v>2533050</v>
      </c>
    </row>
    <row r="2483" spans="1:8">
      <c r="A2483" s="2" t="s">
        <v>7963</v>
      </c>
      <c r="B2483" s="2" t="s">
        <v>10</v>
      </c>
      <c r="C2483" s="2" t="s">
        <v>7964</v>
      </c>
      <c r="D2483" s="3" t="s">
        <v>12</v>
      </c>
      <c r="E2483" s="2" t="s">
        <v>4573</v>
      </c>
      <c r="F2483" s="2" t="s">
        <v>14</v>
      </c>
      <c r="G2483" s="2">
        <v>2533164</v>
      </c>
      <c r="H2483" s="2">
        <v>2534369</v>
      </c>
    </row>
    <row r="2484" spans="1:8">
      <c r="A2484" s="2" t="s">
        <v>7965</v>
      </c>
      <c r="B2484" s="2" t="s">
        <v>10</v>
      </c>
      <c r="C2484" s="2" t="s">
        <v>7966</v>
      </c>
      <c r="D2484" s="3" t="s">
        <v>1324</v>
      </c>
      <c r="E2484" s="2" t="s">
        <v>1325</v>
      </c>
      <c r="F2484" s="2" t="s">
        <v>14</v>
      </c>
      <c r="G2484" s="2">
        <v>2534660</v>
      </c>
      <c r="H2484" s="2">
        <v>2535808</v>
      </c>
    </row>
    <row r="2485" spans="1:8">
      <c r="A2485" s="2" t="s">
        <v>7967</v>
      </c>
      <c r="B2485" s="2" t="s">
        <v>10</v>
      </c>
      <c r="C2485" s="2" t="s">
        <v>7968</v>
      </c>
      <c r="D2485" s="3" t="s">
        <v>12</v>
      </c>
      <c r="E2485" s="2" t="s">
        <v>7969</v>
      </c>
      <c r="F2485" s="2" t="s">
        <v>12</v>
      </c>
      <c r="G2485" s="2">
        <v>2535850</v>
      </c>
      <c r="H2485" s="2">
        <v>2536497</v>
      </c>
    </row>
    <row r="2486" spans="1:8">
      <c r="A2486" s="2" t="s">
        <v>7970</v>
      </c>
      <c r="B2486" s="2" t="s">
        <v>10</v>
      </c>
      <c r="C2486" s="2" t="s">
        <v>7971</v>
      </c>
      <c r="D2486" s="3" t="s">
        <v>7972</v>
      </c>
      <c r="E2486" s="2" t="s">
        <v>7973</v>
      </c>
      <c r="F2486" s="2" t="s">
        <v>14</v>
      </c>
      <c r="G2486" s="2">
        <v>2536715</v>
      </c>
      <c r="H2486" s="2">
        <v>2538088</v>
      </c>
    </row>
    <row r="2487" spans="1:8">
      <c r="A2487" s="2" t="s">
        <v>7974</v>
      </c>
      <c r="B2487" s="2" t="s">
        <v>10</v>
      </c>
      <c r="C2487" s="2" t="s">
        <v>7975</v>
      </c>
      <c r="D2487" s="3" t="s">
        <v>12</v>
      </c>
      <c r="E2487" s="2" t="s">
        <v>7976</v>
      </c>
      <c r="F2487" s="2" t="s">
        <v>12</v>
      </c>
      <c r="G2487" s="2">
        <v>2538128</v>
      </c>
      <c r="H2487" s="2">
        <v>2538826</v>
      </c>
    </row>
    <row r="2488" spans="1:8">
      <c r="A2488" s="2" t="s">
        <v>7977</v>
      </c>
      <c r="B2488" s="2" t="s">
        <v>10</v>
      </c>
      <c r="C2488" s="2" t="s">
        <v>7978</v>
      </c>
      <c r="D2488" s="3" t="s">
        <v>12</v>
      </c>
      <c r="E2488" s="2" t="s">
        <v>7979</v>
      </c>
      <c r="F2488" s="2" t="s">
        <v>14</v>
      </c>
      <c r="G2488" s="2">
        <v>2538956</v>
      </c>
      <c r="H2488" s="2">
        <v>2539747</v>
      </c>
    </row>
    <row r="2489" spans="1:8">
      <c r="A2489" s="2" t="s">
        <v>7980</v>
      </c>
      <c r="B2489" s="2" t="s">
        <v>10</v>
      </c>
      <c r="C2489" s="2" t="s">
        <v>7981</v>
      </c>
      <c r="D2489" s="3" t="s">
        <v>12</v>
      </c>
      <c r="E2489" s="2" t="s">
        <v>7982</v>
      </c>
      <c r="F2489" s="2" t="s">
        <v>14</v>
      </c>
      <c r="G2489" s="2">
        <v>2539784</v>
      </c>
      <c r="H2489" s="2">
        <v>2540092</v>
      </c>
    </row>
    <row r="2490" spans="1:8">
      <c r="A2490" s="2" t="s">
        <v>7983</v>
      </c>
      <c r="B2490" s="2" t="s">
        <v>10</v>
      </c>
      <c r="C2490" s="2" t="s">
        <v>7984</v>
      </c>
      <c r="D2490" s="3" t="s">
        <v>12</v>
      </c>
      <c r="E2490" s="2" t="s">
        <v>6348</v>
      </c>
      <c r="F2490" s="2" t="s">
        <v>14</v>
      </c>
      <c r="G2490" s="2">
        <v>2540315</v>
      </c>
      <c r="H2490" s="2">
        <v>2540710</v>
      </c>
    </row>
    <row r="2491" spans="1:8">
      <c r="A2491" s="2" t="s">
        <v>7985</v>
      </c>
      <c r="B2491" s="2" t="s">
        <v>10</v>
      </c>
      <c r="C2491" s="2" t="s">
        <v>7986</v>
      </c>
      <c r="D2491" s="3" t="s">
        <v>12</v>
      </c>
      <c r="E2491" s="2" t="s">
        <v>7987</v>
      </c>
      <c r="F2491" s="2" t="s">
        <v>14</v>
      </c>
      <c r="G2491" s="2">
        <v>2540738</v>
      </c>
      <c r="H2491" s="2">
        <v>2541706</v>
      </c>
    </row>
    <row r="2492" spans="1:8">
      <c r="A2492" s="2" t="s">
        <v>7988</v>
      </c>
      <c r="B2492" s="2" t="s">
        <v>10</v>
      </c>
      <c r="C2492" s="2" t="s">
        <v>7989</v>
      </c>
      <c r="D2492" s="3" t="s">
        <v>12</v>
      </c>
      <c r="E2492" s="2" t="s">
        <v>7990</v>
      </c>
      <c r="F2492" s="2" t="s">
        <v>14</v>
      </c>
      <c r="G2492" s="2">
        <v>2541834</v>
      </c>
      <c r="H2492" s="2">
        <v>2542475</v>
      </c>
    </row>
    <row r="2493" spans="1:8">
      <c r="A2493" s="2" t="s">
        <v>7991</v>
      </c>
      <c r="B2493" s="2" t="s">
        <v>10</v>
      </c>
      <c r="C2493" s="2" t="s">
        <v>7992</v>
      </c>
      <c r="D2493" s="3" t="s">
        <v>12</v>
      </c>
      <c r="E2493" s="2" t="s">
        <v>7993</v>
      </c>
      <c r="F2493" s="2" t="s">
        <v>14</v>
      </c>
      <c r="G2493" s="2">
        <v>2542885</v>
      </c>
      <c r="H2493" s="2">
        <v>2543379</v>
      </c>
    </row>
    <row r="2494" spans="1:8">
      <c r="A2494" s="2" t="s">
        <v>7994</v>
      </c>
      <c r="B2494" s="2" t="s">
        <v>10</v>
      </c>
      <c r="C2494" s="2" t="s">
        <v>7995</v>
      </c>
      <c r="D2494" s="3" t="s">
        <v>12</v>
      </c>
      <c r="E2494" s="2" t="s">
        <v>2706</v>
      </c>
      <c r="F2494" s="2" t="s">
        <v>14</v>
      </c>
      <c r="G2494" s="2">
        <v>2543397</v>
      </c>
      <c r="H2494" s="2">
        <v>2545361</v>
      </c>
    </row>
    <row r="2495" spans="1:8">
      <c r="A2495" s="2" t="s">
        <v>7996</v>
      </c>
      <c r="B2495" s="2" t="s">
        <v>10</v>
      </c>
      <c r="C2495" s="2" t="s">
        <v>7997</v>
      </c>
      <c r="D2495" s="3" t="s">
        <v>12</v>
      </c>
      <c r="E2495" s="2" t="s">
        <v>7998</v>
      </c>
      <c r="F2495" s="2" t="s">
        <v>14</v>
      </c>
      <c r="G2495" s="2">
        <v>2545446</v>
      </c>
      <c r="H2495" s="2">
        <v>2545928</v>
      </c>
    </row>
    <row r="2496" spans="1:8">
      <c r="A2496" s="2" t="s">
        <v>7999</v>
      </c>
      <c r="B2496" s="2" t="s">
        <v>10</v>
      </c>
      <c r="C2496" s="2" t="s">
        <v>8000</v>
      </c>
      <c r="D2496" s="3" t="s">
        <v>12</v>
      </c>
      <c r="E2496" s="2" t="s">
        <v>44</v>
      </c>
      <c r="F2496" s="2" t="s">
        <v>14</v>
      </c>
      <c r="G2496" s="2">
        <v>2546094</v>
      </c>
      <c r="H2496" s="2">
        <v>2547203</v>
      </c>
    </row>
    <row r="2497" spans="1:8">
      <c r="A2497" s="2" t="s">
        <v>8001</v>
      </c>
      <c r="B2497" s="2" t="s">
        <v>10</v>
      </c>
      <c r="C2497" s="2" t="s">
        <v>8002</v>
      </c>
      <c r="D2497" s="3" t="s">
        <v>12</v>
      </c>
      <c r="E2497" s="2" t="s">
        <v>5021</v>
      </c>
      <c r="F2497" s="2" t="s">
        <v>14</v>
      </c>
      <c r="G2497" s="2">
        <v>2547323</v>
      </c>
      <c r="H2497" s="2">
        <v>2549107</v>
      </c>
    </row>
    <row r="2498" spans="1:8">
      <c r="A2498" s="2" t="s">
        <v>8003</v>
      </c>
      <c r="B2498" s="2" t="s">
        <v>10</v>
      </c>
      <c r="C2498" s="2" t="s">
        <v>8004</v>
      </c>
      <c r="D2498" s="3" t="s">
        <v>359</v>
      </c>
      <c r="E2498" s="2" t="s">
        <v>360</v>
      </c>
      <c r="F2498" s="2" t="s">
        <v>14</v>
      </c>
      <c r="G2498" s="2">
        <v>2549309</v>
      </c>
      <c r="H2498" s="2">
        <v>2550313</v>
      </c>
    </row>
    <row r="2499" spans="1:8">
      <c r="A2499" s="2" t="s">
        <v>8005</v>
      </c>
      <c r="B2499" s="2" t="s">
        <v>10</v>
      </c>
      <c r="C2499" s="2" t="s">
        <v>8006</v>
      </c>
      <c r="D2499" s="3" t="s">
        <v>12</v>
      </c>
      <c r="E2499" s="2" t="s">
        <v>73</v>
      </c>
      <c r="F2499" s="2" t="s">
        <v>12</v>
      </c>
      <c r="G2499" s="2">
        <v>2550422</v>
      </c>
      <c r="H2499" s="2">
        <v>2551465</v>
      </c>
    </row>
    <row r="2500" spans="1:8">
      <c r="A2500" s="2" t="s">
        <v>8007</v>
      </c>
      <c r="B2500" s="2" t="s">
        <v>10</v>
      </c>
      <c r="C2500" s="2" t="s">
        <v>8008</v>
      </c>
      <c r="D2500" s="3" t="s">
        <v>12</v>
      </c>
      <c r="E2500" s="2" t="s">
        <v>5632</v>
      </c>
      <c r="F2500" s="2" t="s">
        <v>14</v>
      </c>
      <c r="G2500" s="2">
        <v>2552879</v>
      </c>
      <c r="H2500" s="2">
        <v>2553940</v>
      </c>
    </row>
    <row r="2501" spans="1:8">
      <c r="A2501" s="2" t="s">
        <v>8009</v>
      </c>
      <c r="B2501" s="2" t="s">
        <v>10</v>
      </c>
      <c r="C2501" s="2" t="s">
        <v>8010</v>
      </c>
      <c r="D2501" s="3" t="s">
        <v>12</v>
      </c>
      <c r="E2501" s="2" t="s">
        <v>8011</v>
      </c>
      <c r="F2501" s="2" t="s">
        <v>14</v>
      </c>
      <c r="G2501" s="2">
        <v>2553937</v>
      </c>
      <c r="H2501" s="2">
        <v>2554584</v>
      </c>
    </row>
    <row r="2502" spans="1:8">
      <c r="A2502" s="2" t="s">
        <v>8012</v>
      </c>
      <c r="B2502" s="2" t="s">
        <v>10</v>
      </c>
      <c r="C2502" s="2" t="s">
        <v>8013</v>
      </c>
      <c r="D2502" s="3" t="s">
        <v>12</v>
      </c>
      <c r="E2502" s="2" t="s">
        <v>73</v>
      </c>
      <c r="F2502" s="2" t="s">
        <v>12</v>
      </c>
      <c r="G2502" s="2">
        <v>2554864</v>
      </c>
      <c r="H2502" s="2">
        <v>2555076</v>
      </c>
    </row>
    <row r="2503" spans="1:8">
      <c r="A2503" s="2" t="s">
        <v>8014</v>
      </c>
      <c r="B2503" s="2" t="s">
        <v>10</v>
      </c>
      <c r="C2503" s="2" t="s">
        <v>8015</v>
      </c>
      <c r="D2503" s="3" t="s">
        <v>12</v>
      </c>
      <c r="E2503" s="2" t="s">
        <v>73</v>
      </c>
      <c r="F2503" s="2" t="s">
        <v>14</v>
      </c>
      <c r="G2503" s="2">
        <v>2555319</v>
      </c>
      <c r="H2503" s="2">
        <v>2555510</v>
      </c>
    </row>
    <row r="2504" spans="1:8">
      <c r="A2504" s="2" t="s">
        <v>8016</v>
      </c>
      <c r="B2504" s="2" t="s">
        <v>10</v>
      </c>
      <c r="C2504" s="2" t="s">
        <v>8017</v>
      </c>
      <c r="D2504" s="3" t="s">
        <v>12</v>
      </c>
      <c r="E2504" s="2" t="s">
        <v>73</v>
      </c>
      <c r="F2504" s="2" t="s">
        <v>12</v>
      </c>
      <c r="G2504" s="2">
        <v>2555837</v>
      </c>
      <c r="H2504" s="2">
        <v>2556352</v>
      </c>
    </row>
    <row r="2505" spans="1:8">
      <c r="A2505" s="2" t="s">
        <v>8018</v>
      </c>
      <c r="B2505" s="2" t="s">
        <v>10</v>
      </c>
      <c r="C2505" s="2" t="s">
        <v>8019</v>
      </c>
      <c r="D2505" s="3" t="s">
        <v>12</v>
      </c>
      <c r="E2505" s="2" t="s">
        <v>73</v>
      </c>
      <c r="F2505" s="2" t="s">
        <v>14</v>
      </c>
      <c r="G2505" s="2">
        <v>2556766</v>
      </c>
      <c r="H2505" s="2">
        <v>2557725</v>
      </c>
    </row>
    <row r="2506" spans="1:8">
      <c r="A2506" s="2" t="s">
        <v>8020</v>
      </c>
      <c r="B2506" s="2" t="s">
        <v>10</v>
      </c>
      <c r="C2506" s="2" t="s">
        <v>8021</v>
      </c>
      <c r="D2506" s="3" t="s">
        <v>12</v>
      </c>
      <c r="E2506" s="2" t="s">
        <v>73</v>
      </c>
      <c r="F2506" s="2" t="s">
        <v>14</v>
      </c>
      <c r="G2506" s="2">
        <v>2557748</v>
      </c>
      <c r="H2506" s="2">
        <v>2558341</v>
      </c>
    </row>
    <row r="2507" spans="1:8">
      <c r="A2507" s="2" t="s">
        <v>8022</v>
      </c>
      <c r="B2507" s="2" t="s">
        <v>10</v>
      </c>
      <c r="C2507" s="2" t="s">
        <v>8023</v>
      </c>
      <c r="D2507" s="3" t="s">
        <v>12</v>
      </c>
      <c r="E2507" s="2" t="s">
        <v>5407</v>
      </c>
      <c r="F2507" s="2" t="s">
        <v>12</v>
      </c>
      <c r="G2507" s="2">
        <v>2558749</v>
      </c>
      <c r="H2507" s="2">
        <v>2559081</v>
      </c>
    </row>
    <row r="2508" spans="1:8">
      <c r="A2508" s="2" t="s">
        <v>8024</v>
      </c>
      <c r="B2508" s="2" t="s">
        <v>10</v>
      </c>
      <c r="C2508" s="2" t="s">
        <v>8025</v>
      </c>
      <c r="D2508" s="3" t="s">
        <v>12</v>
      </c>
      <c r="E2508" s="2" t="s">
        <v>8026</v>
      </c>
      <c r="F2508" s="2" t="s">
        <v>12</v>
      </c>
      <c r="G2508" s="2">
        <v>2559326</v>
      </c>
      <c r="H2508" s="2">
        <v>2560357</v>
      </c>
    </row>
    <row r="2509" spans="1:8">
      <c r="A2509" s="2" t="s">
        <v>8027</v>
      </c>
      <c r="B2509" s="2" t="s">
        <v>10</v>
      </c>
      <c r="C2509" s="2" t="s">
        <v>8028</v>
      </c>
      <c r="D2509" s="3" t="s">
        <v>12</v>
      </c>
      <c r="E2509" s="2" t="s">
        <v>73</v>
      </c>
      <c r="F2509" s="2" t="s">
        <v>12</v>
      </c>
      <c r="G2509" s="2">
        <v>2560387</v>
      </c>
      <c r="H2509" s="2">
        <v>2560902</v>
      </c>
    </row>
    <row r="2510" spans="1:8">
      <c r="A2510" s="2" t="s">
        <v>8029</v>
      </c>
      <c r="B2510" s="2" t="s">
        <v>10</v>
      </c>
      <c r="C2510" s="2" t="s">
        <v>8030</v>
      </c>
      <c r="D2510" s="3" t="s">
        <v>12</v>
      </c>
      <c r="E2510" s="2" t="s">
        <v>73</v>
      </c>
      <c r="F2510" s="2" t="s">
        <v>12</v>
      </c>
      <c r="G2510" s="2">
        <v>2560893</v>
      </c>
      <c r="H2510" s="2">
        <v>2561600</v>
      </c>
    </row>
    <row r="2511" spans="1:8">
      <c r="A2511" s="2" t="s">
        <v>8031</v>
      </c>
      <c r="B2511" s="2" t="s">
        <v>10</v>
      </c>
      <c r="C2511" s="2" t="s">
        <v>8032</v>
      </c>
      <c r="D2511" s="3" t="s">
        <v>12</v>
      </c>
      <c r="E2511" s="2" t="s">
        <v>8033</v>
      </c>
      <c r="F2511" s="2" t="s">
        <v>14</v>
      </c>
      <c r="G2511" s="2">
        <v>2561895</v>
      </c>
      <c r="H2511" s="2">
        <v>2563055</v>
      </c>
    </row>
    <row r="2512" spans="1:8">
      <c r="A2512" s="2" t="s">
        <v>8034</v>
      </c>
      <c r="B2512" s="2" t="s">
        <v>10</v>
      </c>
      <c r="C2512" s="2" t="s">
        <v>8035</v>
      </c>
      <c r="D2512" s="3" t="s">
        <v>12</v>
      </c>
      <c r="E2512" s="2" t="s">
        <v>73</v>
      </c>
      <c r="F2512" s="2" t="s">
        <v>12</v>
      </c>
      <c r="G2512" s="2">
        <v>2563144</v>
      </c>
      <c r="H2512" s="2">
        <v>2563917</v>
      </c>
    </row>
    <row r="2513" spans="1:8">
      <c r="A2513" s="2" t="s">
        <v>8036</v>
      </c>
      <c r="B2513" s="2" t="s">
        <v>10</v>
      </c>
      <c r="C2513" s="2" t="s">
        <v>8037</v>
      </c>
      <c r="D2513" s="3" t="s">
        <v>12</v>
      </c>
      <c r="E2513" s="2" t="s">
        <v>5707</v>
      </c>
      <c r="F2513" s="2" t="s">
        <v>12</v>
      </c>
      <c r="G2513" s="2">
        <v>2564079</v>
      </c>
      <c r="H2513" s="2">
        <v>2565086</v>
      </c>
    </row>
    <row r="2514" spans="1:8">
      <c r="A2514" s="2" t="s">
        <v>8038</v>
      </c>
      <c r="B2514" s="2" t="s">
        <v>10</v>
      </c>
      <c r="C2514" s="2" t="s">
        <v>8039</v>
      </c>
      <c r="D2514" s="3" t="s">
        <v>12</v>
      </c>
      <c r="E2514" s="2" t="s">
        <v>5693</v>
      </c>
      <c r="F2514" s="2" t="s">
        <v>12</v>
      </c>
      <c r="G2514" s="2">
        <v>2565070</v>
      </c>
      <c r="H2514" s="2">
        <v>2565648</v>
      </c>
    </row>
    <row r="2515" spans="1:8">
      <c r="A2515" s="2" t="s">
        <v>8040</v>
      </c>
      <c r="B2515" s="2" t="s">
        <v>10</v>
      </c>
      <c r="D2515" s="3" t="s">
        <v>12</v>
      </c>
      <c r="E2515" s="2" t="s">
        <v>1505</v>
      </c>
      <c r="F2515" s="2" t="s">
        <v>14</v>
      </c>
      <c r="G2515" s="2">
        <v>2565940</v>
      </c>
      <c r="H2515" s="2">
        <v>2566305</v>
      </c>
    </row>
    <row r="2516" spans="1:8">
      <c r="A2516" s="2" t="s">
        <v>8041</v>
      </c>
      <c r="B2516" s="2" t="s">
        <v>10</v>
      </c>
      <c r="C2516" s="2" t="s">
        <v>8042</v>
      </c>
      <c r="D2516" s="3" t="s">
        <v>12</v>
      </c>
      <c r="E2516" s="2" t="s">
        <v>8043</v>
      </c>
      <c r="F2516" s="2" t="s">
        <v>14</v>
      </c>
      <c r="G2516" s="2">
        <v>2566783</v>
      </c>
      <c r="H2516" s="2">
        <v>2567505</v>
      </c>
    </row>
    <row r="2517" spans="1:8">
      <c r="A2517" s="2" t="s">
        <v>8044</v>
      </c>
      <c r="B2517" s="2" t="s">
        <v>10</v>
      </c>
      <c r="C2517" s="2" t="s">
        <v>8045</v>
      </c>
      <c r="D2517" s="3" t="s">
        <v>12</v>
      </c>
      <c r="E2517" s="2" t="s">
        <v>454</v>
      </c>
      <c r="F2517" s="2" t="s">
        <v>12</v>
      </c>
      <c r="G2517" s="2">
        <v>2567492</v>
      </c>
      <c r="H2517" s="2">
        <v>2568244</v>
      </c>
    </row>
    <row r="2518" spans="1:8">
      <c r="A2518" s="2" t="s">
        <v>8046</v>
      </c>
      <c r="B2518" s="2" t="s">
        <v>10</v>
      </c>
      <c r="C2518" s="2" t="s">
        <v>8047</v>
      </c>
      <c r="D2518" s="3" t="s">
        <v>12</v>
      </c>
      <c r="E2518" s="2" t="s">
        <v>5374</v>
      </c>
      <c r="F2518" s="2" t="s">
        <v>12</v>
      </c>
      <c r="G2518" s="2">
        <v>2568241</v>
      </c>
      <c r="H2518" s="2">
        <v>2569245</v>
      </c>
    </row>
    <row r="2519" spans="1:8">
      <c r="A2519" s="2" t="s">
        <v>8048</v>
      </c>
      <c r="B2519" s="2" t="s">
        <v>10</v>
      </c>
      <c r="C2519" s="2" t="s">
        <v>8049</v>
      </c>
      <c r="D2519" s="3" t="s">
        <v>12</v>
      </c>
      <c r="E2519" s="2" t="s">
        <v>2506</v>
      </c>
      <c r="F2519" s="2" t="s">
        <v>12</v>
      </c>
      <c r="G2519" s="2">
        <v>2569232</v>
      </c>
      <c r="H2519" s="2">
        <v>2570287</v>
      </c>
    </row>
    <row r="2520" spans="1:8">
      <c r="A2520" s="2" t="s">
        <v>8050</v>
      </c>
      <c r="B2520" s="2" t="s">
        <v>10</v>
      </c>
      <c r="C2520" s="2" t="s">
        <v>8051</v>
      </c>
      <c r="D2520" s="3" t="s">
        <v>8052</v>
      </c>
      <c r="E2520" s="2" t="s">
        <v>8053</v>
      </c>
      <c r="F2520" s="2" t="s">
        <v>12</v>
      </c>
      <c r="G2520" s="2">
        <v>2570468</v>
      </c>
      <c r="H2520" s="2">
        <v>2571730</v>
      </c>
    </row>
    <row r="2521" spans="1:8">
      <c r="A2521" s="2" t="s">
        <v>8054</v>
      </c>
      <c r="B2521" s="2" t="s">
        <v>10</v>
      </c>
      <c r="C2521" s="2" t="s">
        <v>8055</v>
      </c>
      <c r="D2521" s="3" t="s">
        <v>12</v>
      </c>
      <c r="E2521" s="2" t="s">
        <v>2948</v>
      </c>
      <c r="F2521" s="2" t="s">
        <v>14</v>
      </c>
      <c r="G2521" s="2">
        <v>2571837</v>
      </c>
      <c r="H2521" s="2">
        <v>2573312</v>
      </c>
    </row>
    <row r="2522" spans="1:8">
      <c r="A2522" s="2" t="s">
        <v>8056</v>
      </c>
      <c r="B2522" s="2" t="s">
        <v>10</v>
      </c>
      <c r="C2522" s="2" t="s">
        <v>8057</v>
      </c>
      <c r="D2522" s="3" t="s">
        <v>12</v>
      </c>
      <c r="E2522" s="2" t="s">
        <v>8058</v>
      </c>
      <c r="F2522" s="2" t="s">
        <v>12</v>
      </c>
      <c r="G2522" s="2">
        <v>2573356</v>
      </c>
      <c r="H2522" s="2">
        <v>2574564</v>
      </c>
    </row>
    <row r="2523" spans="1:8">
      <c r="A2523" s="2" t="s">
        <v>8059</v>
      </c>
      <c r="B2523" s="2" t="s">
        <v>10</v>
      </c>
      <c r="D2523" s="3" t="s">
        <v>12</v>
      </c>
      <c r="E2523" s="2" t="s">
        <v>13</v>
      </c>
      <c r="F2523" s="2" t="s">
        <v>12</v>
      </c>
      <c r="G2523" s="2">
        <v>2574568</v>
      </c>
      <c r="H2523" s="2">
        <v>2576459</v>
      </c>
    </row>
    <row r="2524" spans="1:8">
      <c r="A2524" s="2" t="s">
        <v>8060</v>
      </c>
      <c r="B2524" s="2" t="s">
        <v>10</v>
      </c>
      <c r="C2524" s="2" t="s">
        <v>8061</v>
      </c>
      <c r="D2524" s="3" t="s">
        <v>12</v>
      </c>
      <c r="E2524" s="2" t="s">
        <v>8062</v>
      </c>
      <c r="F2524" s="2" t="s">
        <v>12</v>
      </c>
      <c r="G2524" s="2">
        <v>2576549</v>
      </c>
      <c r="H2524" s="2">
        <v>2577022</v>
      </c>
    </row>
    <row r="2525" spans="1:8">
      <c r="A2525" s="2" t="s">
        <v>8063</v>
      </c>
      <c r="B2525" s="2" t="s">
        <v>10</v>
      </c>
      <c r="C2525" s="2" t="s">
        <v>8064</v>
      </c>
      <c r="D2525" s="3" t="s">
        <v>12</v>
      </c>
      <c r="E2525" s="2" t="s">
        <v>8065</v>
      </c>
      <c r="F2525" s="2" t="s">
        <v>12</v>
      </c>
      <c r="G2525" s="2">
        <v>2577034</v>
      </c>
      <c r="H2525" s="2">
        <v>2578461</v>
      </c>
    </row>
    <row r="2526" spans="1:8">
      <c r="A2526" s="2" t="s">
        <v>8066</v>
      </c>
      <c r="B2526" s="2" t="s">
        <v>10</v>
      </c>
      <c r="C2526" s="2" t="s">
        <v>8067</v>
      </c>
      <c r="D2526" s="3" t="s">
        <v>12</v>
      </c>
      <c r="E2526" s="2" t="s">
        <v>4876</v>
      </c>
      <c r="F2526" s="2" t="s">
        <v>14</v>
      </c>
      <c r="G2526" s="2">
        <v>2578777</v>
      </c>
      <c r="H2526" s="2">
        <v>2579502</v>
      </c>
    </row>
    <row r="2527" spans="1:8">
      <c r="A2527" s="2" t="s">
        <v>8068</v>
      </c>
      <c r="B2527" s="2" t="s">
        <v>10</v>
      </c>
      <c r="C2527" s="2" t="s">
        <v>8069</v>
      </c>
      <c r="D2527" s="3" t="s">
        <v>12</v>
      </c>
      <c r="E2527" s="2" t="s">
        <v>73</v>
      </c>
      <c r="F2527" s="2" t="s">
        <v>14</v>
      </c>
      <c r="G2527" s="2">
        <v>2579527</v>
      </c>
      <c r="H2527" s="2">
        <v>2580225</v>
      </c>
    </row>
    <row r="2528" spans="1:8">
      <c r="A2528" s="2" t="s">
        <v>8070</v>
      </c>
      <c r="B2528" s="2" t="s">
        <v>10</v>
      </c>
      <c r="C2528" s="2" t="s">
        <v>8071</v>
      </c>
      <c r="D2528" s="3" t="s">
        <v>12</v>
      </c>
      <c r="E2528" s="2" t="s">
        <v>8072</v>
      </c>
      <c r="F2528" s="2" t="s">
        <v>12</v>
      </c>
      <c r="G2528" s="2">
        <v>2580247</v>
      </c>
      <c r="H2528" s="2">
        <v>2581728</v>
      </c>
    </row>
    <row r="2529" spans="1:8">
      <c r="A2529" s="2" t="s">
        <v>8073</v>
      </c>
      <c r="B2529" s="2" t="s">
        <v>10</v>
      </c>
      <c r="C2529" s="2" t="s">
        <v>8074</v>
      </c>
      <c r="D2529" s="3" t="s">
        <v>12</v>
      </c>
      <c r="E2529" s="2" t="s">
        <v>73</v>
      </c>
      <c r="F2529" s="2" t="s">
        <v>14</v>
      </c>
      <c r="G2529" s="2">
        <v>2582061</v>
      </c>
      <c r="H2529" s="2">
        <v>2582201</v>
      </c>
    </row>
    <row r="2530" spans="1:8">
      <c r="A2530" s="2" t="s">
        <v>8075</v>
      </c>
      <c r="B2530" s="2" t="s">
        <v>10</v>
      </c>
      <c r="C2530" s="2" t="s">
        <v>8076</v>
      </c>
      <c r="D2530" s="3" t="s">
        <v>12</v>
      </c>
      <c r="E2530" s="2" t="s">
        <v>2506</v>
      </c>
      <c r="F2530" s="2" t="s">
        <v>14</v>
      </c>
      <c r="G2530" s="2">
        <v>2582411</v>
      </c>
      <c r="H2530" s="2">
        <v>2583244</v>
      </c>
    </row>
    <row r="2531" spans="1:8">
      <c r="A2531" s="2" t="s">
        <v>8077</v>
      </c>
      <c r="B2531" s="2" t="s">
        <v>10</v>
      </c>
      <c r="C2531" s="2" t="s">
        <v>8078</v>
      </c>
      <c r="D2531" s="3" t="s">
        <v>12</v>
      </c>
      <c r="E2531" s="2" t="s">
        <v>689</v>
      </c>
      <c r="F2531" s="2" t="s">
        <v>14</v>
      </c>
      <c r="G2531" s="2">
        <v>2583246</v>
      </c>
      <c r="H2531" s="2">
        <v>2584064</v>
      </c>
    </row>
    <row r="2532" spans="1:8">
      <c r="A2532" s="2" t="s">
        <v>8079</v>
      </c>
      <c r="B2532" s="2" t="s">
        <v>10</v>
      </c>
      <c r="C2532" s="2" t="s">
        <v>8080</v>
      </c>
      <c r="D2532" s="3" t="s">
        <v>12</v>
      </c>
      <c r="E2532" s="2" t="s">
        <v>692</v>
      </c>
      <c r="F2532" s="2" t="s">
        <v>14</v>
      </c>
      <c r="G2532" s="2">
        <v>2584064</v>
      </c>
      <c r="H2532" s="2">
        <v>2584849</v>
      </c>
    </row>
    <row r="2533" spans="1:8">
      <c r="A2533" s="2" t="s">
        <v>8081</v>
      </c>
      <c r="B2533" s="2" t="s">
        <v>10</v>
      </c>
      <c r="C2533" s="2" t="s">
        <v>8082</v>
      </c>
      <c r="D2533" s="3" t="s">
        <v>12</v>
      </c>
      <c r="E2533" s="2" t="s">
        <v>692</v>
      </c>
      <c r="F2533" s="2" t="s">
        <v>14</v>
      </c>
      <c r="G2533" s="2">
        <v>2584839</v>
      </c>
      <c r="H2533" s="2">
        <v>2585516</v>
      </c>
    </row>
    <row r="2534" spans="1:8">
      <c r="A2534" s="2" t="s">
        <v>8083</v>
      </c>
      <c r="B2534" s="2" t="s">
        <v>10</v>
      </c>
      <c r="C2534" s="2" t="s">
        <v>8084</v>
      </c>
      <c r="D2534" s="3" t="s">
        <v>8085</v>
      </c>
      <c r="E2534" s="2" t="s">
        <v>8086</v>
      </c>
      <c r="F2534" s="2" t="s">
        <v>12</v>
      </c>
      <c r="G2534" s="2">
        <v>2585526</v>
      </c>
      <c r="H2534" s="2">
        <v>2586338</v>
      </c>
    </row>
    <row r="2535" spans="1:8">
      <c r="A2535" s="2" t="s">
        <v>8087</v>
      </c>
      <c r="B2535" s="2" t="s">
        <v>10</v>
      </c>
      <c r="C2535" s="2" t="s">
        <v>8088</v>
      </c>
      <c r="D2535" s="3" t="s">
        <v>12</v>
      </c>
      <c r="E2535" s="2" t="s">
        <v>5205</v>
      </c>
      <c r="F2535" s="2" t="s">
        <v>12</v>
      </c>
      <c r="G2535" s="2">
        <v>2586342</v>
      </c>
      <c r="H2535" s="2">
        <v>2587127</v>
      </c>
    </row>
    <row r="2536" spans="1:8">
      <c r="A2536" s="2" t="s">
        <v>8089</v>
      </c>
      <c r="B2536" s="2" t="s">
        <v>10</v>
      </c>
      <c r="C2536" s="2" t="s">
        <v>8090</v>
      </c>
      <c r="D2536" s="3" t="s">
        <v>12</v>
      </c>
      <c r="E2536" s="2" t="s">
        <v>8091</v>
      </c>
      <c r="F2536" s="2" t="s">
        <v>12</v>
      </c>
      <c r="G2536" s="2">
        <v>2587124</v>
      </c>
      <c r="H2536" s="2">
        <v>2587792</v>
      </c>
    </row>
    <row r="2537" spans="1:8">
      <c r="A2537" s="2" t="s">
        <v>8092</v>
      </c>
      <c r="B2537" s="2" t="s">
        <v>10</v>
      </c>
      <c r="C2537" s="2" t="s">
        <v>8093</v>
      </c>
      <c r="D2537" s="3" t="s">
        <v>12</v>
      </c>
      <c r="E2537" s="2" t="s">
        <v>8094</v>
      </c>
      <c r="F2537" s="2" t="s">
        <v>12</v>
      </c>
      <c r="G2537" s="2">
        <v>2587856</v>
      </c>
      <c r="H2537" s="2">
        <v>2588521</v>
      </c>
    </row>
    <row r="2538" spans="1:8">
      <c r="A2538" s="2" t="s">
        <v>8095</v>
      </c>
      <c r="B2538" s="2" t="s">
        <v>10</v>
      </c>
      <c r="C2538" s="2" t="s">
        <v>8096</v>
      </c>
      <c r="D2538" s="3" t="s">
        <v>12</v>
      </c>
      <c r="E2538" s="2" t="s">
        <v>8097</v>
      </c>
      <c r="F2538" s="2" t="s">
        <v>12</v>
      </c>
      <c r="G2538" s="2">
        <v>2588532</v>
      </c>
      <c r="H2538" s="2">
        <v>2590634</v>
      </c>
    </row>
    <row r="2539" spans="1:8">
      <c r="A2539" s="2" t="s">
        <v>8098</v>
      </c>
      <c r="B2539" s="2" t="s">
        <v>10</v>
      </c>
      <c r="C2539" s="2" t="s">
        <v>8099</v>
      </c>
      <c r="D2539" s="3" t="s">
        <v>12</v>
      </c>
      <c r="E2539" s="2" t="s">
        <v>73</v>
      </c>
      <c r="F2539" s="2" t="s">
        <v>12</v>
      </c>
      <c r="G2539" s="2">
        <v>2590735</v>
      </c>
      <c r="H2539" s="2">
        <v>2590818</v>
      </c>
    </row>
    <row r="2540" spans="1:8">
      <c r="A2540" s="2" t="s">
        <v>8100</v>
      </c>
      <c r="B2540" s="2" t="s">
        <v>10</v>
      </c>
      <c r="D2540" s="3" t="s">
        <v>12</v>
      </c>
      <c r="E2540" s="2" t="s">
        <v>8101</v>
      </c>
      <c r="F2540" s="2" t="s">
        <v>12</v>
      </c>
      <c r="G2540" s="2">
        <v>2590815</v>
      </c>
      <c r="H2540" s="2">
        <v>2591381</v>
      </c>
    </row>
    <row r="2541" spans="1:8">
      <c r="A2541" s="2" t="s">
        <v>8102</v>
      </c>
      <c r="B2541" s="2" t="s">
        <v>10</v>
      </c>
      <c r="C2541" s="2" t="s">
        <v>8103</v>
      </c>
      <c r="D2541" s="3" t="s">
        <v>8104</v>
      </c>
      <c r="E2541" s="2" t="s">
        <v>8105</v>
      </c>
      <c r="F2541" s="2" t="s">
        <v>12</v>
      </c>
      <c r="G2541" s="2">
        <v>2591863</v>
      </c>
      <c r="H2541" s="2">
        <v>2592072</v>
      </c>
    </row>
    <row r="2542" spans="1:8">
      <c r="A2542" s="2" t="s">
        <v>8106</v>
      </c>
      <c r="B2542" s="2" t="s">
        <v>10</v>
      </c>
      <c r="C2542" s="2" t="s">
        <v>8107</v>
      </c>
      <c r="D2542" s="3" t="s">
        <v>8108</v>
      </c>
      <c r="E2542" s="2" t="s">
        <v>8109</v>
      </c>
      <c r="F2542" s="2" t="s">
        <v>12</v>
      </c>
      <c r="G2542" s="2">
        <v>2592165</v>
      </c>
      <c r="H2542" s="2">
        <v>2592749</v>
      </c>
    </row>
    <row r="2543" spans="1:8">
      <c r="A2543" s="2" t="s">
        <v>8110</v>
      </c>
      <c r="B2543" s="2" t="s">
        <v>10</v>
      </c>
      <c r="C2543" s="2" t="s">
        <v>8111</v>
      </c>
      <c r="D2543" s="3" t="s">
        <v>8112</v>
      </c>
      <c r="E2543" s="2" t="s">
        <v>8113</v>
      </c>
      <c r="F2543" s="2" t="s">
        <v>12</v>
      </c>
      <c r="G2543" s="2">
        <v>2592760</v>
      </c>
      <c r="H2543" s="2">
        <v>2594457</v>
      </c>
    </row>
    <row r="2544" spans="1:8">
      <c r="A2544" s="2" t="s">
        <v>8114</v>
      </c>
      <c r="B2544" s="2" t="s">
        <v>10</v>
      </c>
      <c r="C2544" s="2" t="s">
        <v>8115</v>
      </c>
      <c r="D2544" s="3" t="s">
        <v>8116</v>
      </c>
      <c r="E2544" s="2" t="s">
        <v>8117</v>
      </c>
      <c r="F2544" s="2" t="s">
        <v>14</v>
      </c>
      <c r="G2544" s="2">
        <v>2594667</v>
      </c>
      <c r="H2544" s="2">
        <v>2595419</v>
      </c>
    </row>
    <row r="2545" spans="1:8">
      <c r="A2545" s="2" t="s">
        <v>8118</v>
      </c>
      <c r="B2545" s="2" t="s">
        <v>10</v>
      </c>
      <c r="C2545" s="2" t="s">
        <v>8119</v>
      </c>
      <c r="D2545" s="3" t="s">
        <v>8120</v>
      </c>
      <c r="E2545" s="2" t="s">
        <v>8121</v>
      </c>
      <c r="F2545" s="2" t="s">
        <v>14</v>
      </c>
      <c r="G2545" s="2">
        <v>2595420</v>
      </c>
      <c r="H2545" s="2">
        <v>2596442</v>
      </c>
    </row>
    <row r="2546" spans="1:8">
      <c r="A2546" s="2" t="s">
        <v>8122</v>
      </c>
      <c r="B2546" s="2" t="s">
        <v>10</v>
      </c>
      <c r="C2546" s="2" t="s">
        <v>8123</v>
      </c>
      <c r="D2546" s="3" t="s">
        <v>8124</v>
      </c>
      <c r="E2546" s="2" t="s">
        <v>8125</v>
      </c>
      <c r="F2546" s="2" t="s">
        <v>14</v>
      </c>
      <c r="G2546" s="2">
        <v>2596435</v>
      </c>
      <c r="H2546" s="2">
        <v>2599500</v>
      </c>
    </row>
    <row r="2547" spans="1:8">
      <c r="A2547" s="2" t="s">
        <v>8126</v>
      </c>
      <c r="B2547" s="2" t="s">
        <v>10</v>
      </c>
      <c r="C2547" s="2" t="s">
        <v>8127</v>
      </c>
      <c r="D2547" s="3" t="s">
        <v>12</v>
      </c>
      <c r="E2547" s="2" t="s">
        <v>73</v>
      </c>
      <c r="F2547" s="2" t="s">
        <v>14</v>
      </c>
      <c r="G2547" s="2">
        <v>2599942</v>
      </c>
      <c r="H2547" s="2">
        <v>2601807</v>
      </c>
    </row>
    <row r="2548" spans="1:8">
      <c r="A2548" s="2" t="s">
        <v>8128</v>
      </c>
      <c r="B2548" s="2" t="s">
        <v>10</v>
      </c>
      <c r="C2548" s="2" t="s">
        <v>8129</v>
      </c>
      <c r="D2548" s="3" t="s">
        <v>12</v>
      </c>
      <c r="E2548" s="2" t="s">
        <v>73</v>
      </c>
      <c r="F2548" s="2" t="s">
        <v>14</v>
      </c>
      <c r="G2548" s="2">
        <v>2601776</v>
      </c>
      <c r="H2548" s="2">
        <v>2602192</v>
      </c>
    </row>
    <row r="2549" spans="1:8">
      <c r="A2549" s="2" t="s">
        <v>8130</v>
      </c>
      <c r="B2549" s="2" t="s">
        <v>10</v>
      </c>
      <c r="D2549" s="3" t="s">
        <v>12</v>
      </c>
      <c r="E2549" s="2" t="s">
        <v>73</v>
      </c>
      <c r="F2549" s="2" t="s">
        <v>12</v>
      </c>
      <c r="G2549" s="2">
        <v>2602262</v>
      </c>
      <c r="H2549" s="2">
        <v>2602384</v>
      </c>
    </row>
    <row r="2550" spans="1:8">
      <c r="A2550" s="2" t="s">
        <v>8131</v>
      </c>
      <c r="B2550" s="2" t="s">
        <v>10</v>
      </c>
      <c r="C2550" s="2" t="s">
        <v>8132</v>
      </c>
      <c r="D2550" s="3" t="s">
        <v>12</v>
      </c>
      <c r="E2550" s="2" t="s">
        <v>8133</v>
      </c>
      <c r="F2550" s="2" t="s">
        <v>12</v>
      </c>
      <c r="G2550" s="2">
        <v>2602401</v>
      </c>
      <c r="H2550" s="2">
        <v>2603213</v>
      </c>
    </row>
    <row r="2551" spans="1:8">
      <c r="A2551" s="2" t="s">
        <v>8134</v>
      </c>
      <c r="B2551" s="2" t="s">
        <v>10</v>
      </c>
      <c r="C2551" s="2" t="s">
        <v>8135</v>
      </c>
      <c r="D2551" s="3" t="s">
        <v>12</v>
      </c>
      <c r="E2551" s="2" t="s">
        <v>27</v>
      </c>
      <c r="F2551" s="2" t="s">
        <v>12</v>
      </c>
      <c r="G2551" s="2">
        <v>2603235</v>
      </c>
      <c r="H2551" s="2">
        <v>2603903</v>
      </c>
    </row>
    <row r="2552" spans="1:8">
      <c r="A2552" s="2" t="s">
        <v>8136</v>
      </c>
      <c r="B2552" s="2" t="s">
        <v>10</v>
      </c>
      <c r="C2552" s="2" t="s">
        <v>8137</v>
      </c>
      <c r="D2552" s="3" t="s">
        <v>12</v>
      </c>
      <c r="E2552" s="2" t="s">
        <v>2083</v>
      </c>
      <c r="F2552" s="2" t="s">
        <v>12</v>
      </c>
      <c r="G2552" s="2">
        <v>2603896</v>
      </c>
      <c r="H2552" s="2">
        <v>2604918</v>
      </c>
    </row>
    <row r="2553" spans="1:8">
      <c r="A2553" s="2" t="s">
        <v>8138</v>
      </c>
      <c r="B2553" s="2" t="s">
        <v>10</v>
      </c>
      <c r="C2553" s="2" t="s">
        <v>8139</v>
      </c>
      <c r="D2553" s="3" t="s">
        <v>12</v>
      </c>
      <c r="E2553" s="2" t="s">
        <v>4657</v>
      </c>
      <c r="F2553" s="2" t="s">
        <v>14</v>
      </c>
      <c r="G2553" s="2">
        <v>2605413</v>
      </c>
      <c r="H2553" s="2">
        <v>2606639</v>
      </c>
    </row>
    <row r="2554" spans="1:8">
      <c r="A2554" s="2" t="s">
        <v>8140</v>
      </c>
      <c r="B2554" s="2" t="s">
        <v>10</v>
      </c>
      <c r="C2554" s="2" t="s">
        <v>8141</v>
      </c>
      <c r="D2554" s="3" t="s">
        <v>12</v>
      </c>
      <c r="E2554" s="2" t="s">
        <v>8142</v>
      </c>
      <c r="F2554" s="2" t="s">
        <v>14</v>
      </c>
      <c r="G2554" s="2">
        <v>2606652</v>
      </c>
      <c r="H2554" s="2">
        <v>2607389</v>
      </c>
    </row>
    <row r="2555" spans="1:8">
      <c r="A2555" s="2" t="s">
        <v>8143</v>
      </c>
      <c r="B2555" s="2" t="s">
        <v>10</v>
      </c>
      <c r="C2555" s="2" t="s">
        <v>8144</v>
      </c>
      <c r="D2555" s="3" t="s">
        <v>12</v>
      </c>
      <c r="E2555" s="2" t="s">
        <v>160</v>
      </c>
      <c r="F2555" s="2" t="s">
        <v>12</v>
      </c>
      <c r="G2555" s="2">
        <v>2607569</v>
      </c>
      <c r="H2555" s="2">
        <v>2608266</v>
      </c>
    </row>
    <row r="2556" spans="1:8">
      <c r="A2556" s="2" t="s">
        <v>8145</v>
      </c>
      <c r="B2556" s="2" t="s">
        <v>10</v>
      </c>
      <c r="C2556" s="2" t="s">
        <v>8146</v>
      </c>
      <c r="D2556" s="3" t="s">
        <v>12</v>
      </c>
      <c r="E2556" s="2" t="s">
        <v>8147</v>
      </c>
      <c r="F2556" s="2" t="s">
        <v>14</v>
      </c>
      <c r="G2556" s="2">
        <v>2608308</v>
      </c>
      <c r="H2556" s="2">
        <v>2609120</v>
      </c>
    </row>
    <row r="2557" spans="1:8">
      <c r="A2557" s="2" t="s">
        <v>8148</v>
      </c>
      <c r="B2557" s="2" t="s">
        <v>10</v>
      </c>
      <c r="C2557" s="2" t="s">
        <v>8149</v>
      </c>
      <c r="D2557" s="3" t="s">
        <v>12</v>
      </c>
      <c r="E2557" s="2" t="s">
        <v>8072</v>
      </c>
      <c r="F2557" s="2" t="s">
        <v>14</v>
      </c>
      <c r="G2557" s="2">
        <v>2609141</v>
      </c>
      <c r="H2557" s="2">
        <v>2610484</v>
      </c>
    </row>
    <row r="2558" spans="1:8">
      <c r="A2558" s="2" t="s">
        <v>8150</v>
      </c>
      <c r="B2558" s="2" t="s">
        <v>10</v>
      </c>
      <c r="C2558" s="2" t="s">
        <v>8151</v>
      </c>
      <c r="D2558" s="3" t="s">
        <v>12</v>
      </c>
      <c r="E2558" s="2" t="s">
        <v>73</v>
      </c>
      <c r="F2558" s="2" t="s">
        <v>14</v>
      </c>
      <c r="G2558" s="2">
        <v>2610697</v>
      </c>
      <c r="H2558" s="2">
        <v>2610891</v>
      </c>
    </row>
    <row r="2559" spans="1:8">
      <c r="A2559" s="2" t="s">
        <v>8152</v>
      </c>
      <c r="B2559" s="2" t="s">
        <v>10</v>
      </c>
      <c r="C2559" s="2" t="s">
        <v>8153</v>
      </c>
      <c r="D2559" s="3" t="s">
        <v>8154</v>
      </c>
      <c r="E2559" s="2" t="s">
        <v>8155</v>
      </c>
      <c r="F2559" s="2" t="s">
        <v>14</v>
      </c>
      <c r="G2559" s="2">
        <v>2610899</v>
      </c>
      <c r="H2559" s="2">
        <v>2612311</v>
      </c>
    </row>
    <row r="2560" spans="1:8">
      <c r="A2560" s="2" t="s">
        <v>8156</v>
      </c>
      <c r="B2560" s="2" t="s">
        <v>10</v>
      </c>
      <c r="C2560" s="2" t="s">
        <v>8157</v>
      </c>
      <c r="D2560" s="3" t="s">
        <v>8158</v>
      </c>
      <c r="E2560" s="2" t="s">
        <v>8159</v>
      </c>
      <c r="F2560" s="2" t="s">
        <v>14</v>
      </c>
      <c r="G2560" s="2">
        <v>2612621</v>
      </c>
      <c r="H2560" s="2">
        <v>2612857</v>
      </c>
    </row>
    <row r="2561" spans="1:8">
      <c r="A2561" s="2" t="s">
        <v>8160</v>
      </c>
      <c r="B2561" s="2" t="s">
        <v>10</v>
      </c>
      <c r="C2561" s="2" t="s">
        <v>8161</v>
      </c>
      <c r="D2561" s="3" t="s">
        <v>12</v>
      </c>
      <c r="E2561" s="2" t="s">
        <v>8162</v>
      </c>
      <c r="F2561" s="2" t="s">
        <v>12</v>
      </c>
      <c r="G2561" s="2">
        <v>2612926</v>
      </c>
      <c r="H2561" s="2">
        <v>2613930</v>
      </c>
    </row>
    <row r="2562" spans="1:8">
      <c r="A2562" s="2" t="s">
        <v>8163</v>
      </c>
      <c r="B2562" s="2" t="s">
        <v>10</v>
      </c>
      <c r="C2562" s="2" t="s">
        <v>8164</v>
      </c>
      <c r="D2562" s="3" t="s">
        <v>8165</v>
      </c>
      <c r="E2562" s="2" t="s">
        <v>8166</v>
      </c>
      <c r="F2562" s="2" t="s">
        <v>12</v>
      </c>
      <c r="G2562" s="2">
        <v>2614054</v>
      </c>
      <c r="H2562" s="2">
        <v>2614470</v>
      </c>
    </row>
    <row r="2563" spans="1:8">
      <c r="A2563" s="2" t="s">
        <v>8167</v>
      </c>
      <c r="B2563" s="2" t="s">
        <v>10</v>
      </c>
      <c r="C2563" s="2" t="s">
        <v>8168</v>
      </c>
      <c r="D2563" s="3" t="s">
        <v>8169</v>
      </c>
      <c r="E2563" s="2" t="s">
        <v>8170</v>
      </c>
      <c r="F2563" s="2" t="s">
        <v>12</v>
      </c>
      <c r="G2563" s="2">
        <v>2614483</v>
      </c>
      <c r="H2563" s="2">
        <v>2615703</v>
      </c>
    </row>
    <row r="2564" spans="1:8">
      <c r="A2564" s="2" t="s">
        <v>8171</v>
      </c>
      <c r="B2564" s="2" t="s">
        <v>10</v>
      </c>
      <c r="C2564" s="2" t="s">
        <v>8172</v>
      </c>
      <c r="D2564" s="3" t="s">
        <v>8173</v>
      </c>
      <c r="E2564" s="2" t="s">
        <v>8174</v>
      </c>
      <c r="F2564" s="2" t="s">
        <v>12</v>
      </c>
      <c r="G2564" s="2">
        <v>2615700</v>
      </c>
      <c r="H2564" s="2">
        <v>2616971</v>
      </c>
    </row>
    <row r="2565" spans="1:8">
      <c r="A2565" s="2" t="s">
        <v>8175</v>
      </c>
      <c r="B2565" s="2" t="s">
        <v>10</v>
      </c>
      <c r="C2565" s="2" t="s">
        <v>8176</v>
      </c>
      <c r="D2565" s="3" t="s">
        <v>8177</v>
      </c>
      <c r="E2565" s="2" t="s">
        <v>8178</v>
      </c>
      <c r="F2565" s="2" t="s">
        <v>12</v>
      </c>
      <c r="G2565" s="2">
        <v>2616946</v>
      </c>
      <c r="H2565" s="2">
        <v>2617692</v>
      </c>
    </row>
    <row r="2566" spans="1:8">
      <c r="A2566" s="2" t="s">
        <v>8179</v>
      </c>
      <c r="B2566" s="2" t="s">
        <v>10</v>
      </c>
      <c r="C2566" s="2" t="s">
        <v>8180</v>
      </c>
      <c r="D2566" s="3" t="s">
        <v>8181</v>
      </c>
      <c r="E2566" s="2" t="s">
        <v>8182</v>
      </c>
      <c r="F2566" s="2" t="s">
        <v>12</v>
      </c>
      <c r="G2566" s="2">
        <v>2617709</v>
      </c>
      <c r="H2566" s="2">
        <v>2619196</v>
      </c>
    </row>
    <row r="2567" spans="1:8">
      <c r="A2567" s="2" t="s">
        <v>8183</v>
      </c>
      <c r="B2567" s="2" t="s">
        <v>10</v>
      </c>
      <c r="C2567" s="2" t="s">
        <v>8184</v>
      </c>
      <c r="D2567" s="3" t="s">
        <v>8185</v>
      </c>
      <c r="E2567" s="2" t="s">
        <v>8186</v>
      </c>
      <c r="F2567" s="2" t="s">
        <v>12</v>
      </c>
      <c r="G2567" s="2">
        <v>2619205</v>
      </c>
      <c r="H2567" s="2">
        <v>2619573</v>
      </c>
    </row>
    <row r="2568" spans="1:8">
      <c r="A2568" s="2" t="s">
        <v>8187</v>
      </c>
      <c r="B2568" s="2" t="s">
        <v>10</v>
      </c>
      <c r="C2568" s="2" t="s">
        <v>8188</v>
      </c>
      <c r="D2568" s="3" t="s">
        <v>12</v>
      </c>
      <c r="E2568" s="2" t="s">
        <v>1033</v>
      </c>
      <c r="F2568" s="2" t="s">
        <v>12</v>
      </c>
      <c r="G2568" s="2">
        <v>2620064</v>
      </c>
      <c r="H2568" s="2">
        <v>2620942</v>
      </c>
    </row>
    <row r="2569" spans="1:8">
      <c r="A2569" s="2" t="s">
        <v>8189</v>
      </c>
      <c r="B2569" s="2" t="s">
        <v>10</v>
      </c>
      <c r="C2569" s="2" t="s">
        <v>8190</v>
      </c>
      <c r="D2569" s="3" t="s">
        <v>12</v>
      </c>
      <c r="E2569" s="2" t="s">
        <v>8191</v>
      </c>
      <c r="F2569" s="2" t="s">
        <v>14</v>
      </c>
      <c r="G2569" s="2">
        <v>2621065</v>
      </c>
      <c r="H2569" s="2">
        <v>2621916</v>
      </c>
    </row>
    <row r="2570" spans="1:8">
      <c r="A2570" s="2" t="s">
        <v>8192</v>
      </c>
      <c r="B2570" s="2" t="s">
        <v>10</v>
      </c>
      <c r="C2570" s="2" t="s">
        <v>8193</v>
      </c>
      <c r="D2570" s="3" t="s">
        <v>12</v>
      </c>
      <c r="E2570" s="2" t="s">
        <v>8194</v>
      </c>
      <c r="F2570" s="2" t="s">
        <v>12</v>
      </c>
      <c r="G2570" s="2">
        <v>2621983</v>
      </c>
      <c r="H2570" s="2">
        <v>2622171</v>
      </c>
    </row>
    <row r="2571" spans="1:8">
      <c r="A2571" s="2" t="s">
        <v>8195</v>
      </c>
      <c r="B2571" s="2" t="s">
        <v>10</v>
      </c>
      <c r="C2571" s="2" t="s">
        <v>8196</v>
      </c>
      <c r="D2571" s="3" t="s">
        <v>8197</v>
      </c>
      <c r="E2571" s="2" t="s">
        <v>8198</v>
      </c>
      <c r="F2571" s="2" t="s">
        <v>12</v>
      </c>
      <c r="G2571" s="2">
        <v>2622249</v>
      </c>
      <c r="H2571" s="2">
        <v>2622659</v>
      </c>
    </row>
    <row r="2572" spans="1:8">
      <c r="A2572" s="2" t="s">
        <v>8199</v>
      </c>
      <c r="B2572" s="2" t="s">
        <v>10</v>
      </c>
      <c r="C2572" s="2" t="s">
        <v>8200</v>
      </c>
      <c r="D2572" s="3" t="s">
        <v>12</v>
      </c>
      <c r="E2572" s="2" t="s">
        <v>8201</v>
      </c>
      <c r="F2572" s="2" t="s">
        <v>12</v>
      </c>
      <c r="G2572" s="2">
        <v>2622656</v>
      </c>
      <c r="H2572" s="2">
        <v>2625712</v>
      </c>
    </row>
    <row r="2573" spans="1:8">
      <c r="A2573" s="2" t="s">
        <v>8202</v>
      </c>
      <c r="B2573" s="2" t="s">
        <v>10</v>
      </c>
      <c r="C2573" s="2" t="s">
        <v>8203</v>
      </c>
      <c r="D2573" s="3" t="s">
        <v>8204</v>
      </c>
      <c r="E2573" s="2" t="s">
        <v>8205</v>
      </c>
      <c r="F2573" s="2" t="s">
        <v>14</v>
      </c>
      <c r="G2573" s="2">
        <v>2625926</v>
      </c>
      <c r="H2573" s="2">
        <v>2627035</v>
      </c>
    </row>
    <row r="2574" spans="1:8">
      <c r="A2574" s="2" t="s">
        <v>8206</v>
      </c>
      <c r="B2574" s="2" t="s">
        <v>10</v>
      </c>
      <c r="C2574" s="2" t="s">
        <v>8207</v>
      </c>
      <c r="D2574" s="3" t="s">
        <v>12</v>
      </c>
      <c r="E2574" s="2" t="s">
        <v>8208</v>
      </c>
      <c r="F2574" s="2" t="s">
        <v>14</v>
      </c>
      <c r="G2574" s="2">
        <v>2627485</v>
      </c>
      <c r="H2574" s="2">
        <v>2627841</v>
      </c>
    </row>
    <row r="2575" spans="1:8">
      <c r="A2575" s="2" t="s">
        <v>8209</v>
      </c>
      <c r="B2575" s="2" t="s">
        <v>10</v>
      </c>
      <c r="C2575" s="2" t="s">
        <v>8210</v>
      </c>
      <c r="D2575" s="3" t="s">
        <v>12</v>
      </c>
      <c r="E2575" s="2" t="s">
        <v>47</v>
      </c>
      <c r="F2575" s="2" t="s">
        <v>14</v>
      </c>
      <c r="G2575" s="2">
        <v>2627890</v>
      </c>
      <c r="H2575" s="2">
        <v>2629110</v>
      </c>
    </row>
    <row r="2576" spans="1:8">
      <c r="A2576" s="2" t="s">
        <v>8211</v>
      </c>
      <c r="B2576" s="2" t="s">
        <v>10</v>
      </c>
      <c r="C2576" s="2" t="s">
        <v>8212</v>
      </c>
      <c r="D2576" s="3" t="s">
        <v>12</v>
      </c>
      <c r="E2576" s="2" t="s">
        <v>47</v>
      </c>
      <c r="F2576" s="2" t="s">
        <v>14</v>
      </c>
      <c r="G2576" s="2">
        <v>2629352</v>
      </c>
      <c r="H2576" s="2">
        <v>2630587</v>
      </c>
    </row>
    <row r="2577" spans="1:8">
      <c r="A2577" s="2" t="s">
        <v>8213</v>
      </c>
      <c r="B2577" s="2" t="s">
        <v>10</v>
      </c>
      <c r="C2577" s="2" t="s">
        <v>8214</v>
      </c>
      <c r="D2577" s="3" t="s">
        <v>8215</v>
      </c>
      <c r="E2577" s="2" t="s">
        <v>8216</v>
      </c>
      <c r="F2577" s="2" t="s">
        <v>14</v>
      </c>
      <c r="G2577" s="2">
        <v>2630609</v>
      </c>
      <c r="H2577" s="2">
        <v>2631475</v>
      </c>
    </row>
    <row r="2578" spans="1:8">
      <c r="A2578" s="2" t="s">
        <v>8217</v>
      </c>
      <c r="B2578" s="2" t="s">
        <v>10</v>
      </c>
      <c r="C2578" s="2" t="s">
        <v>8218</v>
      </c>
      <c r="D2578" s="3" t="s">
        <v>8219</v>
      </c>
      <c r="E2578" s="2" t="s">
        <v>8220</v>
      </c>
      <c r="F2578" s="2" t="s">
        <v>14</v>
      </c>
      <c r="G2578" s="2">
        <v>2631512</v>
      </c>
      <c r="H2578" s="2">
        <v>2632270</v>
      </c>
    </row>
    <row r="2579" spans="1:8">
      <c r="A2579" s="2" t="s">
        <v>8221</v>
      </c>
      <c r="B2579" s="2" t="s">
        <v>10</v>
      </c>
      <c r="C2579" s="2" t="s">
        <v>8222</v>
      </c>
      <c r="D2579" s="3" t="s">
        <v>12</v>
      </c>
      <c r="E2579" s="2" t="s">
        <v>8223</v>
      </c>
      <c r="F2579" s="2" t="s">
        <v>14</v>
      </c>
      <c r="G2579" s="2">
        <v>2632426</v>
      </c>
      <c r="H2579" s="2">
        <v>2634021</v>
      </c>
    </row>
    <row r="2580" spans="1:8">
      <c r="A2580" s="2" t="s">
        <v>8224</v>
      </c>
      <c r="B2580" s="2" t="s">
        <v>10</v>
      </c>
      <c r="C2580" s="2" t="s">
        <v>8225</v>
      </c>
      <c r="D2580" s="3" t="s">
        <v>12</v>
      </c>
      <c r="E2580" s="2" t="s">
        <v>8226</v>
      </c>
      <c r="F2580" s="2" t="s">
        <v>14</v>
      </c>
      <c r="G2580" s="2">
        <v>2634035</v>
      </c>
      <c r="H2580" s="2">
        <v>2635186</v>
      </c>
    </row>
    <row r="2581" spans="1:8">
      <c r="A2581" s="2" t="s">
        <v>8227</v>
      </c>
      <c r="B2581" s="2" t="s">
        <v>10</v>
      </c>
      <c r="C2581" s="2" t="s">
        <v>8228</v>
      </c>
      <c r="D2581" s="3" t="s">
        <v>12</v>
      </c>
      <c r="E2581" s="2" t="s">
        <v>1803</v>
      </c>
      <c r="F2581" s="2" t="s">
        <v>12</v>
      </c>
      <c r="G2581" s="2">
        <v>2635241</v>
      </c>
      <c r="H2581" s="2">
        <v>2636131</v>
      </c>
    </row>
    <row r="2582" spans="1:8">
      <c r="A2582" s="2" t="s">
        <v>8229</v>
      </c>
      <c r="B2582" s="2" t="s">
        <v>10</v>
      </c>
      <c r="C2582" s="2" t="s">
        <v>8230</v>
      </c>
      <c r="D2582" s="3" t="s">
        <v>12</v>
      </c>
      <c r="E2582" s="2" t="s">
        <v>8231</v>
      </c>
      <c r="F2582" s="2" t="s">
        <v>14</v>
      </c>
      <c r="G2582" s="2">
        <v>2636606</v>
      </c>
      <c r="H2582" s="2">
        <v>2637370</v>
      </c>
    </row>
    <row r="2583" spans="1:8">
      <c r="A2583" s="2" t="s">
        <v>8232</v>
      </c>
      <c r="B2583" s="2" t="s">
        <v>10</v>
      </c>
      <c r="C2583" s="2" t="s">
        <v>8233</v>
      </c>
      <c r="D2583" s="3" t="s">
        <v>12</v>
      </c>
      <c r="E2583" s="2" t="s">
        <v>8234</v>
      </c>
      <c r="F2583" s="2" t="s">
        <v>14</v>
      </c>
      <c r="G2583" s="2">
        <v>2637392</v>
      </c>
      <c r="H2583" s="2">
        <v>2638327</v>
      </c>
    </row>
    <row r="2584" spans="1:8">
      <c r="A2584" s="2" t="s">
        <v>8235</v>
      </c>
      <c r="B2584" s="2" t="s">
        <v>10</v>
      </c>
      <c r="C2584" s="2" t="s">
        <v>8236</v>
      </c>
      <c r="D2584" s="3" t="s">
        <v>12</v>
      </c>
      <c r="E2584" s="2" t="s">
        <v>8237</v>
      </c>
      <c r="F2584" s="2" t="s">
        <v>14</v>
      </c>
      <c r="G2584" s="2">
        <v>2638385</v>
      </c>
      <c r="H2584" s="2">
        <v>2639674</v>
      </c>
    </row>
    <row r="2585" spans="1:8">
      <c r="A2585" s="2" t="s">
        <v>8238</v>
      </c>
      <c r="B2585" s="2" t="s">
        <v>10</v>
      </c>
      <c r="C2585" s="2" t="s">
        <v>8239</v>
      </c>
      <c r="D2585" s="3" t="s">
        <v>12</v>
      </c>
      <c r="E2585" s="2" t="s">
        <v>8240</v>
      </c>
      <c r="F2585" s="2" t="s">
        <v>14</v>
      </c>
      <c r="G2585" s="2">
        <v>2639671</v>
      </c>
      <c r="H2585" s="2">
        <v>2639964</v>
      </c>
    </row>
    <row r="2586" spans="1:8">
      <c r="A2586" s="2" t="s">
        <v>8241</v>
      </c>
      <c r="B2586" s="2" t="s">
        <v>10</v>
      </c>
      <c r="C2586" s="2" t="s">
        <v>8242</v>
      </c>
      <c r="D2586" s="3" t="s">
        <v>8243</v>
      </c>
      <c r="E2586" s="2" t="s">
        <v>8244</v>
      </c>
      <c r="F2586" s="2" t="s">
        <v>14</v>
      </c>
      <c r="G2586" s="2">
        <v>2640047</v>
      </c>
      <c r="H2586" s="2">
        <v>2641684</v>
      </c>
    </row>
    <row r="2587" spans="1:8">
      <c r="A2587" s="2" t="s">
        <v>8245</v>
      </c>
      <c r="B2587" s="2" t="s">
        <v>10</v>
      </c>
      <c r="C2587" s="2" t="s">
        <v>8246</v>
      </c>
      <c r="D2587" s="3" t="s">
        <v>8247</v>
      </c>
      <c r="E2587" s="2" t="s">
        <v>8248</v>
      </c>
      <c r="F2587" s="2" t="s">
        <v>12</v>
      </c>
      <c r="G2587" s="2">
        <v>2641752</v>
      </c>
      <c r="H2587" s="2">
        <v>2644130</v>
      </c>
    </row>
    <row r="2588" spans="1:8">
      <c r="A2588" s="2" t="s">
        <v>8249</v>
      </c>
      <c r="B2588" s="2" t="s">
        <v>10</v>
      </c>
      <c r="C2588" s="2" t="s">
        <v>8250</v>
      </c>
      <c r="D2588" s="3" t="s">
        <v>8251</v>
      </c>
      <c r="E2588" s="2" t="s">
        <v>8252</v>
      </c>
      <c r="F2588" s="2" t="s">
        <v>14</v>
      </c>
      <c r="G2588" s="2">
        <v>2644458</v>
      </c>
      <c r="H2588" s="2">
        <v>2645291</v>
      </c>
    </row>
    <row r="2589" spans="1:8">
      <c r="A2589" s="2" t="s">
        <v>8253</v>
      </c>
      <c r="B2589" s="2" t="s">
        <v>10</v>
      </c>
      <c r="C2589" s="2" t="s">
        <v>8254</v>
      </c>
      <c r="D2589" s="3" t="s">
        <v>8255</v>
      </c>
      <c r="E2589" s="2" t="s">
        <v>8256</v>
      </c>
      <c r="F2589" s="2" t="s">
        <v>14</v>
      </c>
      <c r="G2589" s="2">
        <v>2645418</v>
      </c>
      <c r="H2589" s="2">
        <v>2646464</v>
      </c>
    </row>
    <row r="2590" spans="1:8">
      <c r="A2590" s="2" t="s">
        <v>8257</v>
      </c>
      <c r="B2590" s="2" t="s">
        <v>10</v>
      </c>
      <c r="C2590" s="2" t="s">
        <v>8258</v>
      </c>
      <c r="D2590" s="3" t="s">
        <v>8259</v>
      </c>
      <c r="E2590" s="2" t="s">
        <v>8260</v>
      </c>
      <c r="F2590" s="2" t="s">
        <v>14</v>
      </c>
      <c r="G2590" s="2">
        <v>2646634</v>
      </c>
      <c r="H2590" s="2">
        <v>2646822</v>
      </c>
    </row>
    <row r="2591" spans="1:8">
      <c r="A2591" s="2" t="s">
        <v>8261</v>
      </c>
      <c r="B2591" s="2" t="s">
        <v>10</v>
      </c>
      <c r="C2591" s="2" t="s">
        <v>8262</v>
      </c>
      <c r="D2591" s="3" t="s">
        <v>12</v>
      </c>
      <c r="E2591" s="2" t="s">
        <v>8263</v>
      </c>
      <c r="F2591" s="2" t="s">
        <v>14</v>
      </c>
      <c r="G2591" s="2">
        <v>2646897</v>
      </c>
      <c r="H2591" s="2">
        <v>2648879</v>
      </c>
    </row>
    <row r="2592" spans="1:8">
      <c r="A2592" s="2" t="s">
        <v>8264</v>
      </c>
      <c r="B2592" s="2" t="s">
        <v>10</v>
      </c>
      <c r="C2592" s="2" t="s">
        <v>8265</v>
      </c>
      <c r="D2592" s="3" t="s">
        <v>8266</v>
      </c>
      <c r="E2592" s="2" t="s">
        <v>8267</v>
      </c>
      <c r="F2592" s="2" t="s">
        <v>14</v>
      </c>
      <c r="G2592" s="2">
        <v>2648927</v>
      </c>
      <c r="H2592" s="2">
        <v>2649958</v>
      </c>
    </row>
    <row r="2593" spans="1:8">
      <c r="A2593" s="2" t="s">
        <v>8268</v>
      </c>
      <c r="B2593" s="2" t="s">
        <v>10</v>
      </c>
      <c r="C2593" s="2" t="s">
        <v>8269</v>
      </c>
      <c r="D2593" s="3" t="s">
        <v>12</v>
      </c>
      <c r="E2593" s="2" t="s">
        <v>8270</v>
      </c>
      <c r="F2593" s="2" t="s">
        <v>14</v>
      </c>
      <c r="G2593" s="2">
        <v>2649955</v>
      </c>
      <c r="H2593" s="2">
        <v>2650776</v>
      </c>
    </row>
    <row r="2594" spans="1:8">
      <c r="A2594" s="2" t="s">
        <v>8271</v>
      </c>
      <c r="B2594" s="2" t="s">
        <v>10</v>
      </c>
      <c r="C2594" s="2" t="s">
        <v>8272</v>
      </c>
      <c r="D2594" s="3" t="s">
        <v>12</v>
      </c>
      <c r="E2594" s="2" t="s">
        <v>5374</v>
      </c>
      <c r="F2594" s="2" t="s">
        <v>14</v>
      </c>
      <c r="G2594" s="2">
        <v>2650776</v>
      </c>
      <c r="H2594" s="2">
        <v>2651768</v>
      </c>
    </row>
    <row r="2595" spans="1:8">
      <c r="A2595" s="2" t="s">
        <v>8273</v>
      </c>
      <c r="B2595" s="2" t="s">
        <v>10</v>
      </c>
      <c r="C2595" s="2" t="s">
        <v>8274</v>
      </c>
      <c r="D2595" s="3" t="s">
        <v>12</v>
      </c>
      <c r="E2595" s="2" t="s">
        <v>8275</v>
      </c>
      <c r="F2595" s="2" t="s">
        <v>14</v>
      </c>
      <c r="G2595" s="2">
        <v>2651761</v>
      </c>
      <c r="H2595" s="2">
        <v>2652540</v>
      </c>
    </row>
    <row r="2596" spans="1:8">
      <c r="A2596" s="2" t="s">
        <v>8276</v>
      </c>
      <c r="B2596" s="2" t="s">
        <v>10</v>
      </c>
      <c r="C2596" s="2" t="s">
        <v>8277</v>
      </c>
      <c r="D2596" s="3" t="s">
        <v>12</v>
      </c>
      <c r="E2596" s="2" t="s">
        <v>8278</v>
      </c>
      <c r="F2596" s="2" t="s">
        <v>12</v>
      </c>
      <c r="G2596" s="2">
        <v>2652537</v>
      </c>
      <c r="H2596" s="2">
        <v>2653979</v>
      </c>
    </row>
    <row r="2597" spans="1:8">
      <c r="A2597" s="2" t="s">
        <v>8279</v>
      </c>
      <c r="B2597" s="2" t="s">
        <v>10</v>
      </c>
      <c r="C2597" s="2" t="s">
        <v>8280</v>
      </c>
      <c r="D2597" s="3" t="s">
        <v>12</v>
      </c>
      <c r="E2597" s="2" t="s">
        <v>2706</v>
      </c>
      <c r="F2597" s="2" t="s">
        <v>12</v>
      </c>
      <c r="G2597" s="2">
        <v>2654041</v>
      </c>
      <c r="H2597" s="2">
        <v>2654754</v>
      </c>
    </row>
    <row r="2598" spans="1:8">
      <c r="A2598" s="2" t="s">
        <v>8281</v>
      </c>
      <c r="B2598" s="2" t="s">
        <v>10</v>
      </c>
      <c r="C2598" s="2" t="s">
        <v>8282</v>
      </c>
      <c r="D2598" s="3" t="s">
        <v>12</v>
      </c>
      <c r="E2598" s="2" t="s">
        <v>8283</v>
      </c>
      <c r="F2598" s="2" t="s">
        <v>12</v>
      </c>
      <c r="G2598" s="2">
        <v>2655071</v>
      </c>
      <c r="H2598" s="2">
        <v>2655535</v>
      </c>
    </row>
    <row r="2599" spans="1:8">
      <c r="A2599" s="2" t="s">
        <v>8284</v>
      </c>
      <c r="B2599" s="2" t="s">
        <v>10</v>
      </c>
      <c r="C2599" s="2" t="s">
        <v>8285</v>
      </c>
      <c r="D2599" s="3" t="s">
        <v>8286</v>
      </c>
      <c r="E2599" s="2" t="s">
        <v>8287</v>
      </c>
      <c r="F2599" s="2" t="s">
        <v>12</v>
      </c>
      <c r="G2599" s="2">
        <v>2655613</v>
      </c>
      <c r="H2599" s="2">
        <v>2656362</v>
      </c>
    </row>
    <row r="2600" spans="1:8">
      <c r="A2600" s="2" t="s">
        <v>8288</v>
      </c>
      <c r="B2600" s="2" t="s">
        <v>10</v>
      </c>
      <c r="C2600" s="2" t="s">
        <v>8289</v>
      </c>
      <c r="D2600" s="3" t="s">
        <v>12</v>
      </c>
      <c r="E2600" s="2" t="s">
        <v>7998</v>
      </c>
      <c r="F2600" s="2" t="s">
        <v>12</v>
      </c>
      <c r="G2600" s="2">
        <v>2656362</v>
      </c>
      <c r="H2600" s="2">
        <v>2656913</v>
      </c>
    </row>
    <row r="2601" spans="1:8">
      <c r="A2601" s="2" t="s">
        <v>8290</v>
      </c>
      <c r="B2601" s="2" t="s">
        <v>10</v>
      </c>
      <c r="C2601" s="2" t="s">
        <v>8291</v>
      </c>
      <c r="D2601" s="3" t="s">
        <v>8292</v>
      </c>
      <c r="E2601" s="2" t="s">
        <v>8293</v>
      </c>
      <c r="F2601" s="2" t="s">
        <v>12</v>
      </c>
      <c r="G2601" s="2">
        <v>2656974</v>
      </c>
      <c r="H2601" s="2">
        <v>2657954</v>
      </c>
    </row>
    <row r="2602" spans="1:8">
      <c r="A2602" s="2" t="s">
        <v>8294</v>
      </c>
      <c r="B2602" s="2" t="s">
        <v>10</v>
      </c>
      <c r="C2602" s="2" t="s">
        <v>8295</v>
      </c>
      <c r="D2602" s="3" t="s">
        <v>8296</v>
      </c>
      <c r="E2602" s="2" t="s">
        <v>8297</v>
      </c>
      <c r="F2602" s="2" t="s">
        <v>12</v>
      </c>
      <c r="G2602" s="2">
        <v>2658108</v>
      </c>
      <c r="H2602" s="2">
        <v>2658407</v>
      </c>
    </row>
    <row r="2603" spans="1:8">
      <c r="A2603" s="2" t="s">
        <v>8298</v>
      </c>
      <c r="B2603" s="2" t="s">
        <v>10</v>
      </c>
      <c r="C2603" s="2" t="s">
        <v>8299</v>
      </c>
      <c r="D2603" s="3" t="s">
        <v>8300</v>
      </c>
      <c r="E2603" s="2" t="s">
        <v>8301</v>
      </c>
      <c r="F2603" s="2" t="s">
        <v>12</v>
      </c>
      <c r="G2603" s="2">
        <v>2658412</v>
      </c>
      <c r="H2603" s="2">
        <v>2660799</v>
      </c>
    </row>
    <row r="2604" spans="1:8">
      <c r="A2604" s="2" t="s">
        <v>8302</v>
      </c>
      <c r="B2604" s="2" t="s">
        <v>10</v>
      </c>
      <c r="C2604" s="2" t="s">
        <v>8303</v>
      </c>
      <c r="D2604" s="3" t="s">
        <v>8304</v>
      </c>
      <c r="E2604" s="2" t="s">
        <v>8305</v>
      </c>
      <c r="F2604" s="2" t="s">
        <v>12</v>
      </c>
      <c r="G2604" s="2">
        <v>2660815</v>
      </c>
      <c r="H2604" s="2">
        <v>2661798</v>
      </c>
    </row>
    <row r="2605" spans="1:8">
      <c r="A2605" s="2" t="s">
        <v>8306</v>
      </c>
      <c r="B2605" s="2" t="s">
        <v>10</v>
      </c>
      <c r="C2605" s="2" t="s">
        <v>8307</v>
      </c>
      <c r="D2605" s="3" t="s">
        <v>8308</v>
      </c>
      <c r="E2605" s="2" t="s">
        <v>8309</v>
      </c>
      <c r="F2605" s="2" t="s">
        <v>12</v>
      </c>
      <c r="G2605" s="2">
        <v>2661998</v>
      </c>
      <c r="H2605" s="2">
        <v>2662042</v>
      </c>
    </row>
    <row r="2606" spans="1:8">
      <c r="A2606" s="2" t="s">
        <v>8310</v>
      </c>
      <c r="B2606" s="2" t="s">
        <v>10</v>
      </c>
      <c r="C2606" s="2" t="s">
        <v>8311</v>
      </c>
      <c r="D2606" s="3" t="s">
        <v>8312</v>
      </c>
      <c r="E2606" s="2" t="s">
        <v>8313</v>
      </c>
      <c r="F2606" s="2" t="s">
        <v>12</v>
      </c>
      <c r="G2606" s="2">
        <v>2662168</v>
      </c>
      <c r="H2606" s="2">
        <v>2662524</v>
      </c>
    </row>
    <row r="2607" spans="1:8">
      <c r="A2607" s="2" t="s">
        <v>8314</v>
      </c>
      <c r="B2607" s="2" t="s">
        <v>10</v>
      </c>
      <c r="C2607" s="2" t="s">
        <v>8315</v>
      </c>
      <c r="D2607" s="3" t="s">
        <v>8316</v>
      </c>
      <c r="E2607" s="2" t="s">
        <v>8317</v>
      </c>
      <c r="F2607" s="2" t="s">
        <v>12</v>
      </c>
      <c r="G2607" s="2">
        <v>2662580</v>
      </c>
      <c r="H2607" s="2">
        <v>2662777</v>
      </c>
    </row>
    <row r="2608" spans="1:8">
      <c r="A2608" s="2" t="s">
        <v>8318</v>
      </c>
      <c r="B2608" s="2" t="s">
        <v>10</v>
      </c>
      <c r="C2608" s="2" t="s">
        <v>8319</v>
      </c>
      <c r="D2608" s="3" t="s">
        <v>8320</v>
      </c>
      <c r="E2608" s="2" t="s">
        <v>8321</v>
      </c>
      <c r="F2608" s="2" t="s">
        <v>12</v>
      </c>
      <c r="G2608" s="2">
        <v>2662874</v>
      </c>
      <c r="H2608" s="2">
        <v>2663416</v>
      </c>
    </row>
    <row r="2609" spans="1:8">
      <c r="A2609" s="2" t="s">
        <v>8322</v>
      </c>
      <c r="B2609" s="2" t="s">
        <v>10</v>
      </c>
      <c r="C2609" s="2" t="s">
        <v>8323</v>
      </c>
      <c r="D2609" s="3" t="s">
        <v>8324</v>
      </c>
      <c r="E2609" s="2" t="s">
        <v>8325</v>
      </c>
      <c r="F2609" s="2" t="s">
        <v>12</v>
      </c>
      <c r="G2609" s="2">
        <v>2663420</v>
      </c>
      <c r="H2609" s="2">
        <v>2665348</v>
      </c>
    </row>
    <row r="2610" spans="1:8">
      <c r="A2610" s="2" t="s">
        <v>8326</v>
      </c>
      <c r="B2610" s="2" t="s">
        <v>10</v>
      </c>
      <c r="C2610" s="2" t="s">
        <v>8327</v>
      </c>
      <c r="D2610" s="3" t="s">
        <v>12</v>
      </c>
      <c r="E2610" s="2" t="s">
        <v>73</v>
      </c>
      <c r="F2610" s="2" t="s">
        <v>14</v>
      </c>
      <c r="G2610" s="2">
        <v>2665653</v>
      </c>
      <c r="H2610" s="2">
        <v>2665760</v>
      </c>
    </row>
    <row r="2611" spans="1:8">
      <c r="A2611" s="2" t="s">
        <v>8328</v>
      </c>
      <c r="B2611" s="2" t="s">
        <v>10</v>
      </c>
      <c r="C2611" s="2" t="s">
        <v>8329</v>
      </c>
      <c r="D2611" s="3" t="s">
        <v>12</v>
      </c>
      <c r="E2611" s="2" t="s">
        <v>8330</v>
      </c>
      <c r="F2611" s="2" t="s">
        <v>12</v>
      </c>
      <c r="G2611" s="2">
        <v>2665925</v>
      </c>
      <c r="H2611" s="2">
        <v>2666683</v>
      </c>
    </row>
    <row r="2612" spans="1:8">
      <c r="A2612" s="2" t="s">
        <v>8331</v>
      </c>
      <c r="B2612" s="2" t="s">
        <v>10</v>
      </c>
      <c r="C2612" s="2" t="s">
        <v>8332</v>
      </c>
      <c r="D2612" s="3" t="s">
        <v>8333</v>
      </c>
      <c r="E2612" s="2" t="s">
        <v>8334</v>
      </c>
      <c r="F2612" s="2" t="s">
        <v>14</v>
      </c>
      <c r="G2612" s="2">
        <v>2666971</v>
      </c>
      <c r="H2612" s="2">
        <v>2667900</v>
      </c>
    </row>
    <row r="2613" spans="1:8">
      <c r="A2613" s="2" t="s">
        <v>8335</v>
      </c>
      <c r="B2613" s="2" t="s">
        <v>10</v>
      </c>
      <c r="C2613" s="2" t="s">
        <v>8336</v>
      </c>
      <c r="D2613" s="3" t="s">
        <v>12</v>
      </c>
      <c r="E2613" s="2" t="s">
        <v>8337</v>
      </c>
      <c r="F2613" s="2" t="s">
        <v>14</v>
      </c>
      <c r="G2613" s="2">
        <v>2668170</v>
      </c>
      <c r="H2613" s="2">
        <v>2669030</v>
      </c>
    </row>
    <row r="2614" spans="1:8">
      <c r="A2614" s="2" t="s">
        <v>8338</v>
      </c>
      <c r="B2614" s="2" t="s">
        <v>10</v>
      </c>
      <c r="C2614" s="2" t="s">
        <v>8339</v>
      </c>
      <c r="D2614" s="3" t="s">
        <v>12</v>
      </c>
      <c r="E2614" s="2" t="s">
        <v>8340</v>
      </c>
      <c r="F2614" s="2" t="s">
        <v>12</v>
      </c>
      <c r="G2614" s="2">
        <v>2669095</v>
      </c>
      <c r="H2614" s="2">
        <v>2669631</v>
      </c>
    </row>
    <row r="2615" spans="1:8">
      <c r="A2615" s="2" t="s">
        <v>8341</v>
      </c>
      <c r="B2615" s="2" t="s">
        <v>10</v>
      </c>
      <c r="C2615" s="2" t="s">
        <v>8342</v>
      </c>
      <c r="D2615" s="3" t="s">
        <v>8343</v>
      </c>
      <c r="E2615" s="2" t="s">
        <v>8344</v>
      </c>
      <c r="F2615" s="2" t="s">
        <v>14</v>
      </c>
      <c r="G2615" s="2">
        <v>2669799</v>
      </c>
      <c r="H2615" s="2">
        <v>2670467</v>
      </c>
    </row>
    <row r="2616" spans="1:8">
      <c r="A2616" s="2" t="s">
        <v>8345</v>
      </c>
      <c r="B2616" s="2" t="s">
        <v>10</v>
      </c>
      <c r="C2616" s="2" t="s">
        <v>8346</v>
      </c>
      <c r="D2616" s="3" t="s">
        <v>2354</v>
      </c>
      <c r="E2616" s="2" t="s">
        <v>2355</v>
      </c>
      <c r="F2616" s="2" t="s">
        <v>14</v>
      </c>
      <c r="G2616" s="2">
        <v>2670615</v>
      </c>
      <c r="H2616" s="2">
        <v>2671376</v>
      </c>
    </row>
    <row r="2617" spans="1:8">
      <c r="A2617" s="2" t="s">
        <v>8347</v>
      </c>
      <c r="B2617" s="2" t="s">
        <v>10</v>
      </c>
      <c r="C2617" s="2" t="s">
        <v>8348</v>
      </c>
      <c r="D2617" s="3" t="s">
        <v>12</v>
      </c>
      <c r="E2617" s="2" t="s">
        <v>8349</v>
      </c>
      <c r="F2617" s="2" t="s">
        <v>14</v>
      </c>
      <c r="G2617" s="2">
        <v>2671460</v>
      </c>
      <c r="H2617" s="2">
        <v>2672059</v>
      </c>
    </row>
    <row r="2618" spans="1:8">
      <c r="A2618" s="2" t="s">
        <v>8350</v>
      </c>
      <c r="B2618" s="2" t="s">
        <v>10</v>
      </c>
      <c r="C2618" s="2" t="s">
        <v>8351</v>
      </c>
      <c r="D2618" s="3" t="s">
        <v>8352</v>
      </c>
      <c r="E2618" s="2" t="s">
        <v>8353</v>
      </c>
      <c r="F2618" s="2" t="s">
        <v>14</v>
      </c>
      <c r="G2618" s="2">
        <v>2672195</v>
      </c>
      <c r="H2618" s="2">
        <v>2673586</v>
      </c>
    </row>
    <row r="2619" spans="1:8">
      <c r="A2619" s="2" t="s">
        <v>8354</v>
      </c>
      <c r="B2619" s="2" t="s">
        <v>10</v>
      </c>
      <c r="C2619" s="2" t="s">
        <v>8355</v>
      </c>
      <c r="D2619" s="3" t="s">
        <v>8356</v>
      </c>
      <c r="E2619" s="2" t="s">
        <v>8357</v>
      </c>
      <c r="F2619" s="2" t="s">
        <v>12</v>
      </c>
      <c r="G2619" s="2">
        <v>2673650</v>
      </c>
      <c r="H2619" s="2">
        <v>2673892</v>
      </c>
    </row>
    <row r="2620" spans="1:8">
      <c r="A2620" s="2" t="s">
        <v>8358</v>
      </c>
      <c r="B2620" s="2" t="s">
        <v>10</v>
      </c>
      <c r="C2620" s="2" t="s">
        <v>8359</v>
      </c>
      <c r="D2620" s="3" t="s">
        <v>8360</v>
      </c>
      <c r="E2620" s="2" t="s">
        <v>8361</v>
      </c>
      <c r="F2620" s="2" t="s">
        <v>14</v>
      </c>
      <c r="G2620" s="2">
        <v>2674106</v>
      </c>
      <c r="H2620" s="2">
        <v>2676364</v>
      </c>
    </row>
    <row r="2621" spans="1:8">
      <c r="A2621" s="2" t="s">
        <v>8362</v>
      </c>
      <c r="B2621" s="2" t="s">
        <v>10</v>
      </c>
      <c r="C2621" s="2" t="s">
        <v>8363</v>
      </c>
      <c r="D2621" s="3" t="s">
        <v>8364</v>
      </c>
      <c r="E2621" s="2" t="s">
        <v>8365</v>
      </c>
      <c r="F2621" s="2" t="s">
        <v>12</v>
      </c>
      <c r="G2621" s="2">
        <v>2676402</v>
      </c>
      <c r="H2621" s="2">
        <v>2677160</v>
      </c>
    </row>
    <row r="2622" spans="1:8">
      <c r="A2622" s="2" t="s">
        <v>8366</v>
      </c>
      <c r="B2622" s="2" t="s">
        <v>10</v>
      </c>
      <c r="C2622" s="2" t="s">
        <v>8367</v>
      </c>
      <c r="D2622" s="3" t="s">
        <v>12</v>
      </c>
      <c r="E2622" s="2" t="s">
        <v>2801</v>
      </c>
      <c r="F2622" s="2" t="s">
        <v>12</v>
      </c>
      <c r="G2622" s="2">
        <v>2677173</v>
      </c>
      <c r="H2622" s="2">
        <v>2678528</v>
      </c>
    </row>
    <row r="2623" spans="1:8">
      <c r="A2623" s="2" t="s">
        <v>8368</v>
      </c>
      <c r="B2623" s="2" t="s">
        <v>10</v>
      </c>
      <c r="C2623" s="2" t="s">
        <v>8369</v>
      </c>
      <c r="D2623" s="3" t="s">
        <v>8370</v>
      </c>
      <c r="E2623" s="2" t="s">
        <v>8371</v>
      </c>
      <c r="F2623" s="2" t="s">
        <v>12</v>
      </c>
      <c r="G2623" s="2">
        <v>2678653</v>
      </c>
      <c r="H2623" s="2">
        <v>2679495</v>
      </c>
    </row>
    <row r="2624" spans="1:8">
      <c r="A2624" s="2" t="s">
        <v>8372</v>
      </c>
      <c r="B2624" s="2" t="s">
        <v>10</v>
      </c>
      <c r="C2624" s="2" t="s">
        <v>8373</v>
      </c>
      <c r="D2624" s="3" t="s">
        <v>8374</v>
      </c>
      <c r="E2624" s="2" t="s">
        <v>8375</v>
      </c>
      <c r="F2624" s="2" t="s">
        <v>12</v>
      </c>
      <c r="G2624" s="2">
        <v>2679506</v>
      </c>
      <c r="H2624" s="2">
        <v>2679853</v>
      </c>
    </row>
    <row r="2625" spans="1:8">
      <c r="A2625" s="2" t="s">
        <v>8376</v>
      </c>
      <c r="B2625" s="2" t="s">
        <v>10</v>
      </c>
      <c r="C2625" s="2" t="s">
        <v>8377</v>
      </c>
      <c r="D2625" s="3" t="s">
        <v>8378</v>
      </c>
      <c r="E2625" s="2" t="s">
        <v>8379</v>
      </c>
      <c r="F2625" s="2" t="s">
        <v>12</v>
      </c>
      <c r="G2625" s="2">
        <v>2679908</v>
      </c>
      <c r="H2625" s="2">
        <v>2681266</v>
      </c>
    </row>
    <row r="2626" spans="1:8">
      <c r="A2626" s="2" t="s">
        <v>8380</v>
      </c>
      <c r="B2626" s="2" t="s">
        <v>10</v>
      </c>
      <c r="C2626" s="2" t="s">
        <v>8381</v>
      </c>
      <c r="D2626" s="3" t="s">
        <v>8382</v>
      </c>
      <c r="E2626" s="2" t="s">
        <v>8383</v>
      </c>
      <c r="F2626" s="2" t="s">
        <v>12</v>
      </c>
      <c r="G2626" s="2">
        <v>2681354</v>
      </c>
      <c r="H2626" s="2">
        <v>2681674</v>
      </c>
    </row>
    <row r="2627" spans="1:8">
      <c r="A2627" s="2" t="s">
        <v>8384</v>
      </c>
      <c r="B2627" s="2" t="s">
        <v>10</v>
      </c>
      <c r="C2627" s="2" t="s">
        <v>8385</v>
      </c>
      <c r="D2627" s="3" t="s">
        <v>8386</v>
      </c>
      <c r="E2627" s="2" t="s">
        <v>8387</v>
      </c>
      <c r="F2627" s="2" t="s">
        <v>12</v>
      </c>
      <c r="G2627" s="2">
        <v>2681973</v>
      </c>
      <c r="H2627" s="2">
        <v>2682314</v>
      </c>
    </row>
    <row r="2628" spans="1:8">
      <c r="A2628" s="2" t="s">
        <v>8388</v>
      </c>
      <c r="B2628" s="2" t="s">
        <v>10</v>
      </c>
      <c r="C2628" s="2" t="s">
        <v>8389</v>
      </c>
      <c r="D2628" s="3" t="s">
        <v>8390</v>
      </c>
      <c r="E2628" s="2" t="s">
        <v>8391</v>
      </c>
      <c r="F2628" s="2" t="s">
        <v>14</v>
      </c>
      <c r="G2628" s="2">
        <v>2682515</v>
      </c>
      <c r="H2628" s="2">
        <v>2683345</v>
      </c>
    </row>
    <row r="2629" spans="1:8">
      <c r="A2629" s="2" t="s">
        <v>8392</v>
      </c>
      <c r="B2629" s="2" t="s">
        <v>10</v>
      </c>
      <c r="C2629" s="2" t="s">
        <v>8393</v>
      </c>
      <c r="D2629" s="3" t="s">
        <v>8394</v>
      </c>
      <c r="E2629" s="2" t="s">
        <v>8395</v>
      </c>
      <c r="F2629" s="2" t="s">
        <v>14</v>
      </c>
      <c r="G2629" s="2">
        <v>2683477</v>
      </c>
      <c r="H2629" s="2">
        <v>2684364</v>
      </c>
    </row>
    <row r="2630" spans="1:8">
      <c r="A2630" s="2" t="s">
        <v>8396</v>
      </c>
      <c r="B2630" s="2" t="s">
        <v>10</v>
      </c>
      <c r="C2630" s="2" t="s">
        <v>8397</v>
      </c>
      <c r="D2630" s="3" t="s">
        <v>8398</v>
      </c>
      <c r="E2630" s="2" t="s">
        <v>8399</v>
      </c>
      <c r="F2630" s="2" t="s">
        <v>12</v>
      </c>
      <c r="G2630" s="2">
        <v>2684324</v>
      </c>
      <c r="H2630" s="2">
        <v>2684899</v>
      </c>
    </row>
    <row r="2631" spans="1:8">
      <c r="A2631" s="2" t="s">
        <v>8400</v>
      </c>
      <c r="B2631" s="2" t="s">
        <v>10</v>
      </c>
      <c r="C2631" s="2" t="s">
        <v>8401</v>
      </c>
      <c r="D2631" s="3" t="s">
        <v>8402</v>
      </c>
      <c r="E2631" s="2" t="s">
        <v>8403</v>
      </c>
      <c r="F2631" s="2" t="s">
        <v>12</v>
      </c>
      <c r="G2631" s="2">
        <v>2685253</v>
      </c>
      <c r="H2631" s="2">
        <v>2685738</v>
      </c>
    </row>
    <row r="2632" spans="1:8">
      <c r="A2632" s="2" t="s">
        <v>8404</v>
      </c>
      <c r="B2632" s="2" t="s">
        <v>10</v>
      </c>
      <c r="C2632" s="2" t="s">
        <v>8405</v>
      </c>
      <c r="D2632" s="3" t="s">
        <v>8406</v>
      </c>
      <c r="E2632" s="2" t="s">
        <v>8407</v>
      </c>
      <c r="F2632" s="2" t="s">
        <v>12</v>
      </c>
      <c r="G2632" s="2">
        <v>2686088</v>
      </c>
      <c r="H2632" s="2">
        <v>2687053</v>
      </c>
    </row>
    <row r="2633" spans="1:8">
      <c r="A2633" s="2" t="s">
        <v>8408</v>
      </c>
      <c r="B2633" s="2" t="s">
        <v>10</v>
      </c>
      <c r="C2633" s="2" t="s">
        <v>8409</v>
      </c>
      <c r="D2633" s="3" t="s">
        <v>8410</v>
      </c>
      <c r="E2633" s="2" t="s">
        <v>8411</v>
      </c>
      <c r="F2633" s="2" t="s">
        <v>12</v>
      </c>
      <c r="G2633" s="2">
        <v>2687046</v>
      </c>
      <c r="H2633" s="2">
        <v>2688389</v>
      </c>
    </row>
    <row r="2634" spans="1:8">
      <c r="A2634" s="2" t="s">
        <v>8412</v>
      </c>
      <c r="B2634" s="2" t="s">
        <v>10</v>
      </c>
      <c r="C2634" s="2" t="s">
        <v>8413</v>
      </c>
      <c r="D2634" s="3" t="s">
        <v>8414</v>
      </c>
      <c r="E2634" s="2" t="s">
        <v>8415</v>
      </c>
      <c r="F2634" s="2" t="s">
        <v>12</v>
      </c>
      <c r="G2634" s="2">
        <v>2688386</v>
      </c>
      <c r="H2634" s="2">
        <v>2689864</v>
      </c>
    </row>
    <row r="2635" spans="1:8">
      <c r="A2635" s="2" t="s">
        <v>8416</v>
      </c>
      <c r="B2635" s="2" t="s">
        <v>10</v>
      </c>
      <c r="C2635" s="2" t="s">
        <v>8417</v>
      </c>
      <c r="D2635" s="3" t="s">
        <v>8418</v>
      </c>
      <c r="E2635" s="2" t="s">
        <v>8419</v>
      </c>
      <c r="F2635" s="2" t="s">
        <v>12</v>
      </c>
      <c r="G2635" s="2">
        <v>2689861</v>
      </c>
      <c r="H2635" s="2">
        <v>2690895</v>
      </c>
    </row>
    <row r="2636" spans="1:8">
      <c r="A2636" s="2" t="s">
        <v>8420</v>
      </c>
      <c r="B2636" s="2" t="s">
        <v>10</v>
      </c>
      <c r="C2636" s="2" t="s">
        <v>8421</v>
      </c>
      <c r="D2636" s="3" t="s">
        <v>12</v>
      </c>
      <c r="E2636" s="2" t="s">
        <v>422</v>
      </c>
      <c r="F2636" s="2" t="s">
        <v>12</v>
      </c>
      <c r="G2636" s="2">
        <v>2690892</v>
      </c>
      <c r="H2636" s="2">
        <v>2692112</v>
      </c>
    </row>
    <row r="2637" spans="1:8">
      <c r="A2637" s="2" t="s">
        <v>8422</v>
      </c>
      <c r="B2637" s="2" t="s">
        <v>10</v>
      </c>
      <c r="C2637" s="2" t="s">
        <v>8423</v>
      </c>
      <c r="D2637" s="3" t="s">
        <v>8424</v>
      </c>
      <c r="E2637" s="2" t="s">
        <v>8425</v>
      </c>
      <c r="F2637" s="2" t="s">
        <v>14</v>
      </c>
      <c r="G2637" s="2">
        <v>2692557</v>
      </c>
      <c r="H2637" s="2">
        <v>2693363</v>
      </c>
    </row>
    <row r="2638" spans="1:8">
      <c r="A2638" s="2" t="s">
        <v>8426</v>
      </c>
      <c r="B2638" s="2" t="s">
        <v>10</v>
      </c>
      <c r="C2638" s="2" t="s">
        <v>8427</v>
      </c>
      <c r="D2638" s="3" t="s">
        <v>12</v>
      </c>
      <c r="E2638" s="2" t="s">
        <v>8428</v>
      </c>
      <c r="F2638" s="2" t="s">
        <v>14</v>
      </c>
      <c r="G2638" s="2">
        <v>2693587</v>
      </c>
      <c r="H2638" s="2">
        <v>2694243</v>
      </c>
    </row>
    <row r="2639" spans="1:8">
      <c r="A2639" s="2" t="s">
        <v>8429</v>
      </c>
      <c r="B2639" s="2" t="s">
        <v>10</v>
      </c>
      <c r="C2639" s="2" t="s">
        <v>8430</v>
      </c>
      <c r="D2639" s="3" t="s">
        <v>12</v>
      </c>
      <c r="E2639" s="2" t="s">
        <v>8428</v>
      </c>
      <c r="F2639" s="2" t="s">
        <v>14</v>
      </c>
      <c r="G2639" s="2">
        <v>2694240</v>
      </c>
      <c r="H2639" s="2">
        <v>2694938</v>
      </c>
    </row>
    <row r="2640" spans="1:8">
      <c r="A2640" s="2" t="s">
        <v>8431</v>
      </c>
      <c r="B2640" s="2" t="s">
        <v>10</v>
      </c>
      <c r="C2640" s="2" t="s">
        <v>8432</v>
      </c>
      <c r="D2640" s="3" t="s">
        <v>12</v>
      </c>
      <c r="E2640" s="2" t="s">
        <v>2506</v>
      </c>
      <c r="F2640" s="2" t="s">
        <v>14</v>
      </c>
      <c r="G2640" s="2">
        <v>2694970</v>
      </c>
      <c r="H2640" s="2">
        <v>2696139</v>
      </c>
    </row>
    <row r="2641" spans="1:8">
      <c r="A2641" s="2" t="s">
        <v>8433</v>
      </c>
      <c r="B2641" s="2" t="s">
        <v>10</v>
      </c>
      <c r="C2641" s="2" t="s">
        <v>8434</v>
      </c>
      <c r="D2641" s="3" t="s">
        <v>12</v>
      </c>
      <c r="E2641" s="2" t="s">
        <v>8435</v>
      </c>
      <c r="F2641" s="2" t="s">
        <v>14</v>
      </c>
      <c r="G2641" s="2">
        <v>2696112</v>
      </c>
      <c r="H2641" s="2">
        <v>2697647</v>
      </c>
    </row>
    <row r="2642" spans="1:8">
      <c r="A2642" s="2" t="s">
        <v>8436</v>
      </c>
      <c r="B2642" s="2" t="s">
        <v>10</v>
      </c>
      <c r="C2642" s="2" t="s">
        <v>8437</v>
      </c>
      <c r="D2642" s="3" t="s">
        <v>12</v>
      </c>
      <c r="E2642" s="2" t="s">
        <v>2083</v>
      </c>
      <c r="F2642" s="2" t="s">
        <v>14</v>
      </c>
      <c r="G2642" s="2">
        <v>2697647</v>
      </c>
      <c r="H2642" s="2">
        <v>2698279</v>
      </c>
    </row>
    <row r="2643" spans="1:8">
      <c r="A2643" s="2" t="s">
        <v>8438</v>
      </c>
      <c r="B2643" s="2" t="s">
        <v>10</v>
      </c>
      <c r="C2643" s="2" t="s">
        <v>8439</v>
      </c>
      <c r="D2643" s="3" t="s">
        <v>12</v>
      </c>
      <c r="E2643" s="2" t="s">
        <v>8440</v>
      </c>
      <c r="F2643" s="2" t="s">
        <v>14</v>
      </c>
      <c r="G2643" s="2">
        <v>2698368</v>
      </c>
      <c r="H2643" s="2">
        <v>2699675</v>
      </c>
    </row>
    <row r="2644" spans="1:8">
      <c r="A2644" s="2" t="s">
        <v>8441</v>
      </c>
      <c r="B2644" s="2" t="s">
        <v>10</v>
      </c>
      <c r="C2644" s="2" t="s">
        <v>8442</v>
      </c>
      <c r="D2644" s="3" t="s">
        <v>12</v>
      </c>
      <c r="E2644" s="2" t="s">
        <v>7014</v>
      </c>
      <c r="F2644" s="2" t="s">
        <v>12</v>
      </c>
      <c r="G2644" s="2">
        <v>2699776</v>
      </c>
      <c r="H2644" s="2">
        <v>2700399</v>
      </c>
    </row>
    <row r="2645" spans="1:8">
      <c r="A2645" s="2" t="s">
        <v>8443</v>
      </c>
      <c r="B2645" s="2" t="s">
        <v>10</v>
      </c>
      <c r="C2645" s="2" t="s">
        <v>8444</v>
      </c>
      <c r="D2645" s="3" t="s">
        <v>12</v>
      </c>
      <c r="E2645" s="2" t="s">
        <v>2945</v>
      </c>
      <c r="F2645" s="2" t="s">
        <v>12</v>
      </c>
      <c r="G2645" s="2">
        <v>2700392</v>
      </c>
      <c r="H2645" s="2">
        <v>2700961</v>
      </c>
    </row>
    <row r="2646" spans="1:8">
      <c r="A2646" s="2" t="s">
        <v>8445</v>
      </c>
      <c r="B2646" s="2" t="s">
        <v>10</v>
      </c>
      <c r="C2646" s="2" t="s">
        <v>8446</v>
      </c>
      <c r="D2646" s="3" t="s">
        <v>12</v>
      </c>
      <c r="E2646" s="2" t="s">
        <v>8447</v>
      </c>
      <c r="F2646" s="2" t="s">
        <v>14</v>
      </c>
      <c r="G2646" s="2">
        <v>2701041</v>
      </c>
      <c r="H2646" s="2">
        <v>2701454</v>
      </c>
    </row>
    <row r="2647" spans="1:8">
      <c r="A2647" s="2" t="s">
        <v>8448</v>
      </c>
      <c r="B2647" s="2" t="s">
        <v>10</v>
      </c>
      <c r="C2647" s="2" t="s">
        <v>8449</v>
      </c>
      <c r="D2647" s="3" t="s">
        <v>12</v>
      </c>
      <c r="E2647" s="2" t="s">
        <v>8450</v>
      </c>
      <c r="F2647" s="2" t="s">
        <v>12</v>
      </c>
      <c r="G2647" s="2">
        <v>2701414</v>
      </c>
      <c r="H2647" s="2">
        <v>2701689</v>
      </c>
    </row>
    <row r="2648" spans="1:8">
      <c r="A2648" s="2" t="s">
        <v>8451</v>
      </c>
      <c r="B2648" s="2" t="s">
        <v>10</v>
      </c>
      <c r="C2648" s="2" t="s">
        <v>8452</v>
      </c>
      <c r="D2648" s="3" t="s">
        <v>8453</v>
      </c>
      <c r="E2648" s="2" t="s">
        <v>8454</v>
      </c>
      <c r="F2648" s="2" t="s">
        <v>14</v>
      </c>
      <c r="G2648" s="2">
        <v>2701927</v>
      </c>
      <c r="H2648" s="2">
        <v>2703270</v>
      </c>
    </row>
    <row r="2649" spans="1:8">
      <c r="A2649" s="2" t="s">
        <v>8455</v>
      </c>
      <c r="B2649" s="2" t="s">
        <v>10</v>
      </c>
      <c r="C2649" s="2" t="s">
        <v>8456</v>
      </c>
      <c r="D2649" s="3" t="s">
        <v>12</v>
      </c>
      <c r="E2649" s="2" t="s">
        <v>8457</v>
      </c>
      <c r="F2649" s="2" t="s">
        <v>12</v>
      </c>
      <c r="G2649" s="2">
        <v>2703331</v>
      </c>
      <c r="H2649" s="2">
        <v>2705277</v>
      </c>
    </row>
    <row r="2650" spans="1:8">
      <c r="A2650" s="2" t="s">
        <v>8458</v>
      </c>
      <c r="B2650" s="2" t="s">
        <v>10</v>
      </c>
      <c r="C2650" s="2" t="s">
        <v>8459</v>
      </c>
      <c r="D2650" s="3" t="s">
        <v>8460</v>
      </c>
      <c r="E2650" s="2" t="s">
        <v>8461</v>
      </c>
      <c r="F2650" s="2" t="s">
        <v>12</v>
      </c>
      <c r="G2650" s="2">
        <v>2705282</v>
      </c>
      <c r="H2650" s="2">
        <v>2706325</v>
      </c>
    </row>
    <row r="2651" spans="1:8">
      <c r="A2651" s="2" t="s">
        <v>8462</v>
      </c>
      <c r="B2651" s="2" t="s">
        <v>10</v>
      </c>
      <c r="C2651" s="2" t="s">
        <v>8463</v>
      </c>
      <c r="D2651" s="3" t="s">
        <v>12</v>
      </c>
      <c r="E2651" s="2" t="s">
        <v>8464</v>
      </c>
      <c r="F2651" s="2" t="s">
        <v>12</v>
      </c>
      <c r="G2651" s="2">
        <v>2706442</v>
      </c>
      <c r="H2651" s="2">
        <v>2706993</v>
      </c>
    </row>
    <row r="2652" spans="1:8">
      <c r="A2652" s="2" t="s">
        <v>8465</v>
      </c>
      <c r="B2652" s="2" t="s">
        <v>10</v>
      </c>
      <c r="C2652" s="2" t="s">
        <v>8466</v>
      </c>
      <c r="D2652" s="3" t="s">
        <v>8467</v>
      </c>
      <c r="E2652" s="2" t="s">
        <v>8468</v>
      </c>
      <c r="F2652" s="2" t="s">
        <v>14</v>
      </c>
      <c r="G2652" s="2">
        <v>2707169</v>
      </c>
      <c r="H2652" s="2">
        <v>2709025</v>
      </c>
    </row>
    <row r="2653" spans="1:8">
      <c r="A2653" s="2" t="s">
        <v>8469</v>
      </c>
      <c r="B2653" s="2" t="s">
        <v>10</v>
      </c>
      <c r="C2653" s="2" t="s">
        <v>8470</v>
      </c>
      <c r="D2653" s="3" t="s">
        <v>8471</v>
      </c>
      <c r="E2653" s="2" t="s">
        <v>8472</v>
      </c>
      <c r="F2653" s="2" t="s">
        <v>14</v>
      </c>
      <c r="G2653" s="2">
        <v>2709081</v>
      </c>
      <c r="H2653" s="2">
        <v>2710097</v>
      </c>
    </row>
    <row r="2654" spans="1:8">
      <c r="A2654" s="2" t="s">
        <v>8473</v>
      </c>
      <c r="B2654" s="2" t="s">
        <v>10</v>
      </c>
      <c r="C2654" s="2" t="s">
        <v>8474</v>
      </c>
      <c r="D2654" s="3" t="s">
        <v>8475</v>
      </c>
      <c r="E2654" s="2" t="s">
        <v>8476</v>
      </c>
      <c r="F2654" s="2" t="s">
        <v>14</v>
      </c>
      <c r="G2654" s="2">
        <v>2710106</v>
      </c>
      <c r="H2654" s="2">
        <v>2710750</v>
      </c>
    </row>
    <row r="2655" spans="1:8">
      <c r="A2655" s="2" t="s">
        <v>8477</v>
      </c>
      <c r="B2655" s="2" t="s">
        <v>10</v>
      </c>
      <c r="C2655" s="2" t="s">
        <v>8478</v>
      </c>
      <c r="D2655" s="3" t="s">
        <v>12</v>
      </c>
      <c r="E2655" s="2" t="s">
        <v>47</v>
      </c>
      <c r="F2655" s="2" t="s">
        <v>12</v>
      </c>
      <c r="G2655" s="2">
        <v>2710788</v>
      </c>
      <c r="H2655" s="2">
        <v>2712146</v>
      </c>
    </row>
    <row r="2656" spans="1:8">
      <c r="A2656" s="2" t="s">
        <v>8479</v>
      </c>
      <c r="B2656" s="2" t="s">
        <v>10</v>
      </c>
      <c r="C2656" s="2" t="s">
        <v>8480</v>
      </c>
      <c r="D2656" s="3" t="s">
        <v>12</v>
      </c>
      <c r="E2656" s="2" t="s">
        <v>6793</v>
      </c>
      <c r="F2656" s="2" t="s">
        <v>12</v>
      </c>
      <c r="G2656" s="2">
        <v>2712287</v>
      </c>
      <c r="H2656" s="2">
        <v>2713045</v>
      </c>
    </row>
    <row r="2657" spans="1:8">
      <c r="A2657" s="2" t="s">
        <v>8481</v>
      </c>
      <c r="B2657" s="2" t="s">
        <v>10</v>
      </c>
      <c r="C2657" s="2" t="s">
        <v>8482</v>
      </c>
      <c r="D2657" s="3" t="s">
        <v>12</v>
      </c>
      <c r="E2657" s="2" t="s">
        <v>1894</v>
      </c>
      <c r="F2657" s="2" t="s">
        <v>12</v>
      </c>
      <c r="G2657" s="2">
        <v>2713182</v>
      </c>
      <c r="H2657" s="2">
        <v>2714165</v>
      </c>
    </row>
    <row r="2658" spans="1:8">
      <c r="A2658" s="2" t="s">
        <v>8483</v>
      </c>
      <c r="B2658" s="2" t="s">
        <v>10</v>
      </c>
      <c r="C2658" s="2" t="s">
        <v>8484</v>
      </c>
      <c r="D2658" s="3" t="s">
        <v>12</v>
      </c>
      <c r="E2658" s="2" t="s">
        <v>4668</v>
      </c>
      <c r="F2658" s="2" t="s">
        <v>12</v>
      </c>
      <c r="G2658" s="2">
        <v>2714175</v>
      </c>
      <c r="H2658" s="2">
        <v>2715122</v>
      </c>
    </row>
    <row r="2659" spans="1:8">
      <c r="A2659" s="2" t="s">
        <v>8485</v>
      </c>
      <c r="B2659" s="2" t="s">
        <v>10</v>
      </c>
      <c r="C2659" s="2" t="s">
        <v>8486</v>
      </c>
      <c r="D2659" s="3" t="s">
        <v>12</v>
      </c>
      <c r="E2659" s="2" t="s">
        <v>8487</v>
      </c>
      <c r="F2659" s="2" t="s">
        <v>12</v>
      </c>
      <c r="G2659" s="2">
        <v>2715127</v>
      </c>
      <c r="H2659" s="2">
        <v>2715963</v>
      </c>
    </row>
    <row r="2660" spans="1:8">
      <c r="A2660" s="2" t="s">
        <v>8488</v>
      </c>
      <c r="B2660" s="2" t="s">
        <v>10</v>
      </c>
      <c r="C2660" s="2" t="s">
        <v>8489</v>
      </c>
      <c r="D2660" s="3" t="s">
        <v>12</v>
      </c>
      <c r="E2660" s="2" t="s">
        <v>6938</v>
      </c>
      <c r="F2660" s="2" t="s">
        <v>12</v>
      </c>
      <c r="G2660" s="2">
        <v>2715988</v>
      </c>
      <c r="H2660" s="2">
        <v>2717031</v>
      </c>
    </row>
    <row r="2661" spans="1:8">
      <c r="A2661" s="2" t="s">
        <v>8490</v>
      </c>
      <c r="B2661" s="2" t="s">
        <v>10</v>
      </c>
      <c r="C2661" s="2" t="s">
        <v>8491</v>
      </c>
      <c r="D2661" s="3" t="s">
        <v>12</v>
      </c>
      <c r="E2661" s="2" t="s">
        <v>47</v>
      </c>
      <c r="F2661" s="2" t="s">
        <v>12</v>
      </c>
      <c r="G2661" s="2">
        <v>2717049</v>
      </c>
      <c r="H2661" s="2">
        <v>2718428</v>
      </c>
    </row>
    <row r="2662" spans="1:8">
      <c r="A2662" s="2" t="s">
        <v>8492</v>
      </c>
      <c r="B2662" s="2" t="s">
        <v>10</v>
      </c>
      <c r="C2662" s="2" t="s">
        <v>8493</v>
      </c>
      <c r="D2662" s="3" t="s">
        <v>12</v>
      </c>
      <c r="E2662" s="2" t="s">
        <v>2071</v>
      </c>
      <c r="F2662" s="2" t="s">
        <v>12</v>
      </c>
      <c r="G2662" s="2">
        <v>2718455</v>
      </c>
      <c r="H2662" s="2">
        <v>2719531</v>
      </c>
    </row>
    <row r="2663" spans="1:8">
      <c r="A2663" s="2" t="s">
        <v>8494</v>
      </c>
      <c r="B2663" s="2" t="s">
        <v>10</v>
      </c>
      <c r="C2663" s="2" t="s">
        <v>8495</v>
      </c>
      <c r="D2663" s="3" t="s">
        <v>12</v>
      </c>
      <c r="E2663" s="2" t="s">
        <v>8496</v>
      </c>
      <c r="F2663" s="2" t="s">
        <v>14</v>
      </c>
      <c r="G2663" s="2">
        <v>2719828</v>
      </c>
      <c r="H2663" s="2">
        <v>2721081</v>
      </c>
    </row>
    <row r="2664" spans="1:8">
      <c r="A2664" s="2" t="s">
        <v>8497</v>
      </c>
      <c r="B2664" s="2" t="s">
        <v>10</v>
      </c>
      <c r="C2664" s="2" t="s">
        <v>8498</v>
      </c>
      <c r="D2664" s="3" t="s">
        <v>8499</v>
      </c>
      <c r="E2664" s="2" t="s">
        <v>8500</v>
      </c>
      <c r="F2664" s="2" t="s">
        <v>14</v>
      </c>
      <c r="G2664" s="2">
        <v>2721176</v>
      </c>
      <c r="H2664" s="2">
        <v>2721520</v>
      </c>
    </row>
    <row r="2665" spans="1:8">
      <c r="A2665" s="2" t="s">
        <v>8501</v>
      </c>
      <c r="B2665" s="2" t="s">
        <v>10</v>
      </c>
      <c r="C2665" s="2" t="s">
        <v>8502</v>
      </c>
      <c r="D2665" s="3" t="s">
        <v>12</v>
      </c>
      <c r="E2665" s="2" t="s">
        <v>8503</v>
      </c>
      <c r="F2665" s="2" t="s">
        <v>12</v>
      </c>
      <c r="G2665" s="2">
        <v>2721571</v>
      </c>
      <c r="H2665" s="2">
        <v>2721846</v>
      </c>
    </row>
    <row r="2666" spans="1:8">
      <c r="A2666" s="2" t="s">
        <v>8504</v>
      </c>
      <c r="B2666" s="2" t="s">
        <v>10</v>
      </c>
      <c r="C2666" s="2" t="s">
        <v>8505</v>
      </c>
      <c r="D2666" s="3" t="s">
        <v>8506</v>
      </c>
      <c r="E2666" s="2" t="s">
        <v>8507</v>
      </c>
      <c r="F2666" s="2" t="s">
        <v>12</v>
      </c>
      <c r="G2666" s="2">
        <v>2721889</v>
      </c>
      <c r="H2666" s="2">
        <v>2722302</v>
      </c>
    </row>
    <row r="2667" spans="1:8">
      <c r="A2667" s="2" t="s">
        <v>8508</v>
      </c>
      <c r="B2667" s="2" t="s">
        <v>10</v>
      </c>
      <c r="C2667" s="2" t="s">
        <v>8509</v>
      </c>
      <c r="D2667" s="3" t="s">
        <v>8510</v>
      </c>
      <c r="E2667" s="2" t="s">
        <v>8511</v>
      </c>
      <c r="F2667" s="2" t="s">
        <v>14</v>
      </c>
      <c r="G2667" s="2">
        <v>2722644</v>
      </c>
      <c r="H2667" s="2">
        <v>2723639</v>
      </c>
    </row>
    <row r="2668" spans="1:8">
      <c r="A2668" s="2" t="s">
        <v>8512</v>
      </c>
      <c r="B2668" s="2" t="s">
        <v>10</v>
      </c>
      <c r="C2668" s="2" t="s">
        <v>8513</v>
      </c>
      <c r="D2668" s="3" t="s">
        <v>12</v>
      </c>
      <c r="E2668" s="2" t="s">
        <v>8514</v>
      </c>
      <c r="F2668" s="2" t="s">
        <v>14</v>
      </c>
      <c r="G2668" s="2">
        <v>2723723</v>
      </c>
      <c r="H2668" s="2">
        <v>2724607</v>
      </c>
    </row>
    <row r="2669" spans="1:8">
      <c r="A2669" s="2" t="s">
        <v>8515</v>
      </c>
      <c r="B2669" s="2" t="s">
        <v>10</v>
      </c>
      <c r="C2669" s="2" t="s">
        <v>8516</v>
      </c>
      <c r="D2669" s="3" t="s">
        <v>12</v>
      </c>
      <c r="E2669" s="2" t="s">
        <v>1894</v>
      </c>
      <c r="F2669" s="2" t="s">
        <v>12</v>
      </c>
      <c r="G2669" s="2">
        <v>2724713</v>
      </c>
      <c r="H2669" s="2">
        <v>2725567</v>
      </c>
    </row>
    <row r="2670" spans="1:8">
      <c r="A2670" s="2" t="s">
        <v>8517</v>
      </c>
      <c r="B2670" s="2" t="s">
        <v>10</v>
      </c>
      <c r="C2670" s="2" t="s">
        <v>8518</v>
      </c>
      <c r="D2670" s="3" t="s">
        <v>12</v>
      </c>
      <c r="E2670" s="2" t="s">
        <v>8519</v>
      </c>
      <c r="F2670" s="2" t="s">
        <v>12</v>
      </c>
      <c r="G2670" s="2">
        <v>2725727</v>
      </c>
      <c r="H2670" s="2">
        <v>2726473</v>
      </c>
    </row>
    <row r="2671" spans="1:8">
      <c r="A2671" s="2" t="s">
        <v>8520</v>
      </c>
      <c r="B2671" s="2" t="s">
        <v>10</v>
      </c>
      <c r="C2671" s="2" t="s">
        <v>8521</v>
      </c>
      <c r="D2671" s="3" t="s">
        <v>8522</v>
      </c>
      <c r="E2671" s="2" t="s">
        <v>8523</v>
      </c>
      <c r="F2671" s="2" t="s">
        <v>14</v>
      </c>
      <c r="G2671" s="2">
        <v>2726907</v>
      </c>
      <c r="H2671" s="2">
        <v>2728841</v>
      </c>
    </row>
    <row r="2672" spans="1:8">
      <c r="A2672" s="2" t="s">
        <v>8524</v>
      </c>
      <c r="B2672" s="2" t="s">
        <v>10</v>
      </c>
      <c r="C2672" s="2" t="s">
        <v>8525</v>
      </c>
      <c r="D2672" s="3" t="s">
        <v>12</v>
      </c>
      <c r="E2672" s="2" t="s">
        <v>8526</v>
      </c>
      <c r="F2672" s="2" t="s">
        <v>14</v>
      </c>
      <c r="G2672" s="2">
        <v>2728963</v>
      </c>
      <c r="H2672" s="2">
        <v>2730246</v>
      </c>
    </row>
    <row r="2673" spans="1:8">
      <c r="A2673" s="2" t="s">
        <v>8527</v>
      </c>
      <c r="B2673" s="2" t="s">
        <v>10</v>
      </c>
      <c r="C2673" s="2" t="s">
        <v>8528</v>
      </c>
      <c r="D2673" s="3" t="s">
        <v>12</v>
      </c>
      <c r="E2673" s="2" t="s">
        <v>4769</v>
      </c>
      <c r="F2673" s="2" t="s">
        <v>12</v>
      </c>
      <c r="G2673" s="2">
        <v>2730312</v>
      </c>
      <c r="H2673" s="2">
        <v>2731082</v>
      </c>
    </row>
    <row r="2674" spans="1:8">
      <c r="A2674" s="2" t="s">
        <v>8529</v>
      </c>
      <c r="B2674" s="2" t="s">
        <v>10</v>
      </c>
      <c r="C2674" s="2" t="s">
        <v>8530</v>
      </c>
      <c r="D2674" s="3" t="s">
        <v>12</v>
      </c>
      <c r="E2674" s="2" t="s">
        <v>3010</v>
      </c>
      <c r="F2674" s="2" t="s">
        <v>14</v>
      </c>
      <c r="G2674" s="2">
        <v>2731246</v>
      </c>
      <c r="H2674" s="2">
        <v>2732736</v>
      </c>
    </row>
    <row r="2675" spans="1:8">
      <c r="A2675" s="2" t="s">
        <v>8531</v>
      </c>
      <c r="B2675" s="2" t="s">
        <v>10</v>
      </c>
      <c r="C2675" s="2" t="s">
        <v>8532</v>
      </c>
      <c r="D2675" s="3" t="s">
        <v>12</v>
      </c>
      <c r="E2675" s="2" t="s">
        <v>8533</v>
      </c>
      <c r="F2675" s="2" t="s">
        <v>14</v>
      </c>
      <c r="G2675" s="2">
        <v>2732780</v>
      </c>
      <c r="H2675" s="2">
        <v>2733283</v>
      </c>
    </row>
    <row r="2676" spans="1:8">
      <c r="A2676" s="2" t="s">
        <v>8534</v>
      </c>
      <c r="B2676" s="2" t="s">
        <v>10</v>
      </c>
      <c r="C2676" s="2" t="s">
        <v>8535</v>
      </c>
      <c r="D2676" s="3" t="s">
        <v>12</v>
      </c>
      <c r="E2676" s="2" t="s">
        <v>8536</v>
      </c>
      <c r="F2676" s="2" t="s">
        <v>14</v>
      </c>
      <c r="G2676" s="2">
        <v>2733421</v>
      </c>
      <c r="H2676" s="2">
        <v>2733867</v>
      </c>
    </row>
    <row r="2677" spans="1:8">
      <c r="A2677" s="2" t="s">
        <v>8537</v>
      </c>
      <c r="B2677" s="2" t="s">
        <v>10</v>
      </c>
      <c r="D2677" s="3" t="s">
        <v>12</v>
      </c>
      <c r="E2677" s="2" t="s">
        <v>1321</v>
      </c>
      <c r="F2677" s="2" t="s">
        <v>12</v>
      </c>
      <c r="G2677" s="2">
        <v>2733850</v>
      </c>
      <c r="H2677" s="2">
        <v>2734642</v>
      </c>
    </row>
    <row r="2678" spans="1:8">
      <c r="A2678" s="2" t="s">
        <v>8538</v>
      </c>
      <c r="B2678" s="2" t="s">
        <v>10</v>
      </c>
      <c r="C2678" s="2" t="s">
        <v>8539</v>
      </c>
      <c r="D2678" s="3" t="s">
        <v>12</v>
      </c>
      <c r="E2678" s="2" t="s">
        <v>8540</v>
      </c>
      <c r="F2678" s="2" t="s">
        <v>14</v>
      </c>
      <c r="G2678" s="2">
        <v>2734742</v>
      </c>
      <c r="H2678" s="2">
        <v>2735929</v>
      </c>
    </row>
    <row r="2679" spans="1:8">
      <c r="A2679" s="2" t="s">
        <v>8541</v>
      </c>
      <c r="B2679" s="2" t="s">
        <v>10</v>
      </c>
      <c r="C2679" s="2" t="s">
        <v>8542</v>
      </c>
      <c r="D2679" s="3" t="s">
        <v>12</v>
      </c>
      <c r="E2679" s="2" t="s">
        <v>8543</v>
      </c>
      <c r="F2679" s="2" t="s">
        <v>12</v>
      </c>
      <c r="G2679" s="2">
        <v>2735966</v>
      </c>
      <c r="H2679" s="2">
        <v>2736673</v>
      </c>
    </row>
    <row r="2680" spans="1:8">
      <c r="A2680" s="2" t="s">
        <v>8544</v>
      </c>
      <c r="B2680" s="2" t="s">
        <v>10</v>
      </c>
      <c r="C2680" s="2" t="s">
        <v>8545</v>
      </c>
      <c r="D2680" s="3" t="s">
        <v>12</v>
      </c>
      <c r="E2680" s="2" t="s">
        <v>8546</v>
      </c>
      <c r="F2680" s="2" t="s">
        <v>14</v>
      </c>
      <c r="G2680" s="2">
        <v>2736851</v>
      </c>
      <c r="H2680" s="2">
        <v>2737198</v>
      </c>
    </row>
    <row r="2681" spans="1:8">
      <c r="A2681" s="2" t="s">
        <v>8547</v>
      </c>
      <c r="B2681" s="2" t="s">
        <v>10</v>
      </c>
      <c r="C2681" s="2" t="s">
        <v>8548</v>
      </c>
      <c r="D2681" s="3" t="s">
        <v>12</v>
      </c>
      <c r="E2681" s="2" t="s">
        <v>6995</v>
      </c>
      <c r="F2681" s="2" t="s">
        <v>12</v>
      </c>
      <c r="G2681" s="2">
        <v>2737206</v>
      </c>
      <c r="H2681" s="2">
        <v>2737454</v>
      </c>
    </row>
    <row r="2682" spans="1:8">
      <c r="A2682" s="2" t="s">
        <v>8549</v>
      </c>
      <c r="B2682" s="2" t="s">
        <v>10</v>
      </c>
      <c r="C2682" s="2" t="s">
        <v>8550</v>
      </c>
      <c r="D2682" s="3" t="s">
        <v>12</v>
      </c>
      <c r="E2682" s="2" t="s">
        <v>6963</v>
      </c>
      <c r="F2682" s="2" t="s">
        <v>14</v>
      </c>
      <c r="G2682" s="2">
        <v>2737641</v>
      </c>
      <c r="H2682" s="2">
        <v>2738666</v>
      </c>
    </row>
    <row r="2683" spans="1:8">
      <c r="A2683" s="2" t="s">
        <v>8551</v>
      </c>
      <c r="B2683" s="2" t="s">
        <v>10</v>
      </c>
      <c r="C2683" s="2" t="s">
        <v>8552</v>
      </c>
      <c r="D2683" s="3" t="s">
        <v>12</v>
      </c>
      <c r="E2683" s="2" t="s">
        <v>8553</v>
      </c>
      <c r="F2683" s="2" t="s">
        <v>14</v>
      </c>
      <c r="G2683" s="2">
        <v>2738714</v>
      </c>
      <c r="H2683" s="2">
        <v>2738812</v>
      </c>
    </row>
    <row r="2684" spans="1:8">
      <c r="A2684" s="2" t="s">
        <v>8554</v>
      </c>
      <c r="B2684" s="2" t="s">
        <v>10</v>
      </c>
      <c r="C2684" s="2" t="s">
        <v>8555</v>
      </c>
      <c r="D2684" s="3" t="s">
        <v>8556</v>
      </c>
      <c r="E2684" s="2" t="s">
        <v>8557</v>
      </c>
      <c r="F2684" s="2" t="s">
        <v>14</v>
      </c>
      <c r="G2684" s="2">
        <v>2738815</v>
      </c>
      <c r="H2684" s="2">
        <v>2738889</v>
      </c>
    </row>
    <row r="2685" spans="1:8">
      <c r="A2685" s="2" t="s">
        <v>8558</v>
      </c>
      <c r="B2685" s="2" t="s">
        <v>10</v>
      </c>
      <c r="C2685" s="2" t="s">
        <v>8559</v>
      </c>
      <c r="D2685" s="3" t="s">
        <v>12</v>
      </c>
      <c r="E2685" s="2" t="s">
        <v>6432</v>
      </c>
      <c r="F2685" s="2" t="s">
        <v>12</v>
      </c>
      <c r="G2685" s="2">
        <v>2738939</v>
      </c>
      <c r="H2685" s="2">
        <v>2739187</v>
      </c>
    </row>
    <row r="2686" spans="1:8">
      <c r="A2686" s="2" t="s">
        <v>8560</v>
      </c>
      <c r="B2686" s="2" t="s">
        <v>10</v>
      </c>
      <c r="C2686" s="2" t="s">
        <v>8561</v>
      </c>
      <c r="D2686" s="3" t="s">
        <v>8562</v>
      </c>
      <c r="E2686" s="2" t="s">
        <v>8563</v>
      </c>
      <c r="F2686" s="2" t="s">
        <v>14</v>
      </c>
      <c r="G2686" s="2">
        <v>2739548</v>
      </c>
      <c r="H2686" s="2">
        <v>2741695</v>
      </c>
    </row>
    <row r="2687" spans="1:8">
      <c r="A2687" s="2" t="s">
        <v>8564</v>
      </c>
      <c r="B2687" s="2" t="s">
        <v>10</v>
      </c>
      <c r="C2687" s="2" t="s">
        <v>8565</v>
      </c>
      <c r="D2687" s="3" t="s">
        <v>12</v>
      </c>
      <c r="E2687" s="2" t="s">
        <v>73</v>
      </c>
      <c r="F2687" s="2" t="s">
        <v>12</v>
      </c>
      <c r="G2687" s="2">
        <v>2741748</v>
      </c>
      <c r="H2687" s="2">
        <v>2742392</v>
      </c>
    </row>
    <row r="2688" spans="1:8">
      <c r="A2688" s="2" t="s">
        <v>8566</v>
      </c>
      <c r="B2688" s="2" t="s">
        <v>10</v>
      </c>
      <c r="C2688" s="2" t="s">
        <v>8567</v>
      </c>
      <c r="D2688" s="3" t="s">
        <v>12</v>
      </c>
      <c r="E2688" s="2" t="s">
        <v>8568</v>
      </c>
      <c r="F2688" s="2" t="s">
        <v>12</v>
      </c>
      <c r="G2688" s="2">
        <v>2742609</v>
      </c>
      <c r="H2688" s="2">
        <v>2742791</v>
      </c>
    </row>
    <row r="2689" spans="1:8">
      <c r="A2689" s="2" t="s">
        <v>8569</v>
      </c>
      <c r="B2689" s="2" t="s">
        <v>10</v>
      </c>
      <c r="C2689" s="2" t="s">
        <v>8570</v>
      </c>
      <c r="D2689" s="3" t="s">
        <v>8571</v>
      </c>
      <c r="E2689" s="2" t="s">
        <v>8572</v>
      </c>
      <c r="F2689" s="2" t="s">
        <v>12</v>
      </c>
      <c r="G2689" s="2">
        <v>2742795</v>
      </c>
      <c r="H2689" s="2">
        <v>2743157</v>
      </c>
    </row>
    <row r="2690" spans="1:8">
      <c r="A2690" s="2" t="s">
        <v>8573</v>
      </c>
      <c r="B2690" s="2" t="s">
        <v>10</v>
      </c>
      <c r="C2690" s="2" t="s">
        <v>8574</v>
      </c>
      <c r="D2690" s="3" t="s">
        <v>8575</v>
      </c>
      <c r="E2690" s="2" t="s">
        <v>8576</v>
      </c>
      <c r="F2690" s="2" t="s">
        <v>12</v>
      </c>
      <c r="G2690" s="2">
        <v>2743332</v>
      </c>
      <c r="H2690" s="2">
        <v>2743970</v>
      </c>
    </row>
    <row r="2691" spans="1:8">
      <c r="A2691" s="2" t="s">
        <v>8577</v>
      </c>
      <c r="B2691" s="2" t="s">
        <v>10</v>
      </c>
      <c r="C2691" s="2" t="s">
        <v>8578</v>
      </c>
      <c r="D2691" s="3" t="s">
        <v>8579</v>
      </c>
      <c r="E2691" s="2" t="s">
        <v>8580</v>
      </c>
      <c r="F2691" s="2" t="s">
        <v>12</v>
      </c>
      <c r="G2691" s="2">
        <v>2744110</v>
      </c>
      <c r="H2691" s="2">
        <v>2744721</v>
      </c>
    </row>
    <row r="2692" spans="1:8">
      <c r="A2692" s="2" t="s">
        <v>8581</v>
      </c>
      <c r="B2692" s="2" t="s">
        <v>10</v>
      </c>
      <c r="C2692" s="2" t="s">
        <v>8582</v>
      </c>
      <c r="D2692" s="3" t="s">
        <v>12</v>
      </c>
      <c r="E2692" s="2" t="s">
        <v>2083</v>
      </c>
      <c r="F2692" s="2" t="s">
        <v>12</v>
      </c>
      <c r="G2692" s="2">
        <v>2744848</v>
      </c>
      <c r="H2692" s="2">
        <v>2745438</v>
      </c>
    </row>
    <row r="2693" spans="1:8">
      <c r="A2693" s="2" t="s">
        <v>8583</v>
      </c>
      <c r="B2693" s="2" t="s">
        <v>10</v>
      </c>
      <c r="C2693" s="2" t="s">
        <v>8584</v>
      </c>
      <c r="D2693" s="3" t="s">
        <v>12</v>
      </c>
      <c r="E2693" s="2" t="s">
        <v>2083</v>
      </c>
      <c r="F2693" s="2" t="s">
        <v>12</v>
      </c>
      <c r="G2693" s="2">
        <v>2745422</v>
      </c>
      <c r="H2693" s="2">
        <v>2746216</v>
      </c>
    </row>
    <row r="2694" spans="1:8">
      <c r="A2694" s="2" t="s">
        <v>8585</v>
      </c>
      <c r="B2694" s="2" t="s">
        <v>10</v>
      </c>
      <c r="C2694" s="2" t="s">
        <v>8586</v>
      </c>
      <c r="D2694" s="3" t="s">
        <v>12</v>
      </c>
      <c r="E2694" s="2" t="s">
        <v>27</v>
      </c>
      <c r="F2694" s="2" t="s">
        <v>12</v>
      </c>
      <c r="G2694" s="2">
        <v>2746210</v>
      </c>
      <c r="H2694" s="2">
        <v>2747022</v>
      </c>
    </row>
    <row r="2695" spans="1:8">
      <c r="A2695" s="2" t="s">
        <v>8587</v>
      </c>
      <c r="B2695" s="2" t="s">
        <v>10</v>
      </c>
      <c r="C2695" s="2" t="s">
        <v>8588</v>
      </c>
      <c r="D2695" s="3" t="s">
        <v>12</v>
      </c>
      <c r="E2695" s="2" t="s">
        <v>27</v>
      </c>
      <c r="F2695" s="2" t="s">
        <v>12</v>
      </c>
      <c r="G2695" s="2">
        <v>2747012</v>
      </c>
      <c r="H2695" s="2">
        <v>2747986</v>
      </c>
    </row>
    <row r="2696" spans="1:8">
      <c r="A2696" s="2" t="s">
        <v>8589</v>
      </c>
      <c r="B2696" s="2" t="s">
        <v>10</v>
      </c>
      <c r="C2696" s="2" t="s">
        <v>8590</v>
      </c>
      <c r="D2696" s="3" t="s">
        <v>12</v>
      </c>
      <c r="E2696" s="2" t="s">
        <v>2506</v>
      </c>
      <c r="F2696" s="2" t="s">
        <v>12</v>
      </c>
      <c r="G2696" s="2">
        <v>2747986</v>
      </c>
      <c r="H2696" s="2">
        <v>2749608</v>
      </c>
    </row>
    <row r="2697" spans="1:8">
      <c r="A2697" s="2" t="s">
        <v>8591</v>
      </c>
      <c r="B2697" s="2" t="s">
        <v>10</v>
      </c>
      <c r="C2697" s="2" t="s">
        <v>8592</v>
      </c>
      <c r="D2697" s="3" t="s">
        <v>12</v>
      </c>
      <c r="E2697" s="2" t="s">
        <v>1636</v>
      </c>
      <c r="F2697" s="2" t="s">
        <v>14</v>
      </c>
      <c r="G2697" s="2">
        <v>2750004</v>
      </c>
      <c r="H2697" s="2">
        <v>2752091</v>
      </c>
    </row>
    <row r="2698" spans="1:8">
      <c r="A2698" s="2" t="s">
        <v>8593</v>
      </c>
      <c r="B2698" s="2" t="s">
        <v>10</v>
      </c>
      <c r="C2698" s="2" t="s">
        <v>8594</v>
      </c>
      <c r="D2698" s="3" t="s">
        <v>8595</v>
      </c>
      <c r="E2698" s="2" t="s">
        <v>8596</v>
      </c>
      <c r="F2698" s="2" t="s">
        <v>14</v>
      </c>
      <c r="G2698" s="2">
        <v>2752515</v>
      </c>
      <c r="H2698" s="2">
        <v>2753291</v>
      </c>
    </row>
    <row r="2699" spans="1:8">
      <c r="A2699" s="2" t="s">
        <v>8597</v>
      </c>
      <c r="B2699" s="2" t="s">
        <v>10</v>
      </c>
      <c r="C2699" s="2" t="s">
        <v>8598</v>
      </c>
      <c r="D2699" s="3" t="s">
        <v>12</v>
      </c>
      <c r="E2699" s="2" t="s">
        <v>73</v>
      </c>
      <c r="F2699" s="2" t="s">
        <v>12</v>
      </c>
      <c r="G2699" s="2">
        <v>2753323</v>
      </c>
      <c r="H2699" s="2">
        <v>2753520</v>
      </c>
    </row>
    <row r="2700" spans="1:8">
      <c r="A2700" s="2" t="s">
        <v>8599</v>
      </c>
      <c r="B2700" s="2" t="s">
        <v>10</v>
      </c>
      <c r="C2700" s="2" t="s">
        <v>8600</v>
      </c>
      <c r="D2700" s="3" t="s">
        <v>12</v>
      </c>
      <c r="E2700" s="2" t="s">
        <v>2706</v>
      </c>
      <c r="F2700" s="2" t="s">
        <v>12</v>
      </c>
      <c r="G2700" s="2">
        <v>2753690</v>
      </c>
      <c r="H2700" s="2">
        <v>2755213</v>
      </c>
    </row>
    <row r="2701" spans="1:8">
      <c r="A2701" s="2" t="s">
        <v>8601</v>
      </c>
      <c r="B2701" s="2" t="s">
        <v>10</v>
      </c>
      <c r="C2701" s="2" t="s">
        <v>8602</v>
      </c>
      <c r="D2701" s="3" t="s">
        <v>12</v>
      </c>
      <c r="E2701" s="2" t="s">
        <v>73</v>
      </c>
      <c r="F2701" s="2" t="s">
        <v>14</v>
      </c>
      <c r="G2701" s="2">
        <v>2755453</v>
      </c>
      <c r="H2701" s="2">
        <v>2755725</v>
      </c>
    </row>
    <row r="2702" spans="1:8">
      <c r="A2702" s="2" t="s">
        <v>8603</v>
      </c>
      <c r="B2702" s="2" t="s">
        <v>10</v>
      </c>
      <c r="C2702" s="2" t="s">
        <v>8604</v>
      </c>
      <c r="D2702" s="3" t="s">
        <v>12</v>
      </c>
      <c r="E2702" s="2" t="s">
        <v>73</v>
      </c>
      <c r="F2702" s="2" t="s">
        <v>12</v>
      </c>
      <c r="G2702" s="2">
        <v>2755991</v>
      </c>
      <c r="H2702" s="2">
        <v>2756245</v>
      </c>
    </row>
    <row r="2703" spans="1:8">
      <c r="A2703" s="2" t="s">
        <v>8605</v>
      </c>
      <c r="B2703" s="2" t="s">
        <v>10</v>
      </c>
      <c r="C2703" s="2" t="s">
        <v>8606</v>
      </c>
      <c r="D2703" s="3" t="s">
        <v>12</v>
      </c>
      <c r="E2703" s="2" t="s">
        <v>3040</v>
      </c>
      <c r="F2703" s="2" t="s">
        <v>12</v>
      </c>
      <c r="G2703" s="2">
        <v>2756256</v>
      </c>
      <c r="H2703" s="2">
        <v>2756750</v>
      </c>
    </row>
    <row r="2704" spans="1:8">
      <c r="A2704" s="2" t="s">
        <v>8607</v>
      </c>
      <c r="B2704" s="2" t="s">
        <v>10</v>
      </c>
      <c r="C2704" s="2" t="s">
        <v>8608</v>
      </c>
      <c r="D2704" s="3" t="s">
        <v>3637</v>
      </c>
      <c r="E2704" s="2" t="s">
        <v>8609</v>
      </c>
      <c r="F2704" s="2" t="s">
        <v>12</v>
      </c>
      <c r="G2704" s="2">
        <v>2757632</v>
      </c>
      <c r="H2704" s="2">
        <v>2758057</v>
      </c>
    </row>
    <row r="2705" spans="1:8">
      <c r="A2705" s="2" t="s">
        <v>8610</v>
      </c>
      <c r="B2705" s="2" t="s">
        <v>10</v>
      </c>
      <c r="C2705" s="2" t="s">
        <v>8611</v>
      </c>
      <c r="D2705" s="3" t="s">
        <v>12</v>
      </c>
      <c r="E2705" s="2" t="s">
        <v>8612</v>
      </c>
      <c r="F2705" s="2" t="s">
        <v>12</v>
      </c>
      <c r="G2705" s="2">
        <v>2758070</v>
      </c>
      <c r="H2705" s="2">
        <v>2759359</v>
      </c>
    </row>
    <row r="2706" spans="1:8">
      <c r="A2706" s="2" t="s">
        <v>8613</v>
      </c>
      <c r="B2706" s="2" t="s">
        <v>10</v>
      </c>
      <c r="C2706" s="2" t="s">
        <v>8614</v>
      </c>
      <c r="D2706" s="3" t="s">
        <v>12</v>
      </c>
      <c r="E2706" s="2" t="s">
        <v>479</v>
      </c>
      <c r="F2706" s="2" t="s">
        <v>12</v>
      </c>
      <c r="G2706" s="2">
        <v>2759404</v>
      </c>
      <c r="H2706" s="2">
        <v>2759724</v>
      </c>
    </row>
    <row r="2707" spans="1:8">
      <c r="A2707" s="2" t="s">
        <v>8615</v>
      </c>
      <c r="B2707" s="2" t="s">
        <v>10</v>
      </c>
      <c r="C2707" s="2" t="s">
        <v>8616</v>
      </c>
      <c r="D2707" s="3" t="s">
        <v>8617</v>
      </c>
      <c r="E2707" s="2" t="s">
        <v>8618</v>
      </c>
      <c r="F2707" s="2" t="s">
        <v>14</v>
      </c>
      <c r="G2707" s="2">
        <v>2759810</v>
      </c>
      <c r="H2707" s="2">
        <v>2760508</v>
      </c>
    </row>
    <row r="2708" spans="1:8">
      <c r="A2708" s="2" t="s">
        <v>8619</v>
      </c>
      <c r="B2708" s="2" t="s">
        <v>10</v>
      </c>
      <c r="D2708" s="3" t="s">
        <v>12</v>
      </c>
      <c r="E2708" s="2" t="s">
        <v>5698</v>
      </c>
      <c r="F2708" s="2" t="s">
        <v>12</v>
      </c>
      <c r="G2708" s="2">
        <v>2760621</v>
      </c>
      <c r="H2708" s="2">
        <v>2760874</v>
      </c>
    </row>
    <row r="2709" spans="1:8">
      <c r="A2709" s="2" t="s">
        <v>8620</v>
      </c>
      <c r="B2709" s="2" t="s">
        <v>10</v>
      </c>
      <c r="C2709" s="2" t="s">
        <v>8621</v>
      </c>
      <c r="D2709" s="3" t="s">
        <v>12</v>
      </c>
      <c r="E2709" s="2" t="s">
        <v>1541</v>
      </c>
      <c r="F2709" s="2" t="s">
        <v>14</v>
      </c>
      <c r="G2709" s="2">
        <v>2760896</v>
      </c>
      <c r="H2709" s="2">
        <v>2761138</v>
      </c>
    </row>
    <row r="2710" spans="1:8">
      <c r="A2710" s="2" t="s">
        <v>8622</v>
      </c>
      <c r="B2710" s="2" t="s">
        <v>10</v>
      </c>
      <c r="C2710" s="2" t="s">
        <v>8623</v>
      </c>
      <c r="D2710" s="3" t="s">
        <v>12</v>
      </c>
      <c r="E2710" s="2" t="s">
        <v>8624</v>
      </c>
      <c r="F2710" s="2" t="s">
        <v>14</v>
      </c>
      <c r="G2710" s="2">
        <v>2761228</v>
      </c>
      <c r="H2710" s="2">
        <v>2761737</v>
      </c>
    </row>
    <row r="2711" spans="1:8">
      <c r="A2711" s="2" t="s">
        <v>8625</v>
      </c>
      <c r="B2711" s="2" t="s">
        <v>10</v>
      </c>
      <c r="D2711" s="3" t="s">
        <v>12</v>
      </c>
      <c r="E2711" s="2" t="s">
        <v>8626</v>
      </c>
      <c r="F2711" s="2" t="s">
        <v>12</v>
      </c>
      <c r="G2711" s="2">
        <v>2761873</v>
      </c>
      <c r="H2711" s="2">
        <v>2762040</v>
      </c>
    </row>
    <row r="2712" spans="1:8">
      <c r="A2712" s="2" t="s">
        <v>8627</v>
      </c>
      <c r="B2712" s="2" t="s">
        <v>10</v>
      </c>
      <c r="C2712" s="2" t="s">
        <v>8628</v>
      </c>
      <c r="D2712" s="3" t="s">
        <v>12</v>
      </c>
      <c r="E2712" s="2" t="s">
        <v>73</v>
      </c>
      <c r="F2712" s="2" t="s">
        <v>12</v>
      </c>
      <c r="G2712" s="2">
        <v>2762446</v>
      </c>
      <c r="H2712" s="2">
        <v>2763987</v>
      </c>
    </row>
    <row r="2713" spans="1:8">
      <c r="A2713" s="2" t="s">
        <v>8629</v>
      </c>
      <c r="B2713" s="2" t="s">
        <v>10</v>
      </c>
      <c r="D2713" s="3" t="s">
        <v>12</v>
      </c>
      <c r="E2713" s="2" t="s">
        <v>8630</v>
      </c>
      <c r="F2713" s="2" t="s">
        <v>12</v>
      </c>
      <c r="G2713" s="2">
        <v>2764363</v>
      </c>
      <c r="H2713" s="2">
        <v>2764839</v>
      </c>
    </row>
    <row r="2714" spans="1:8">
      <c r="A2714" s="2" t="s">
        <v>8631</v>
      </c>
      <c r="B2714" s="2" t="s">
        <v>10</v>
      </c>
      <c r="C2714" s="2" t="s">
        <v>8632</v>
      </c>
      <c r="D2714" s="3" t="s">
        <v>8633</v>
      </c>
      <c r="E2714" s="2" t="s">
        <v>8634</v>
      </c>
      <c r="F2714" s="2" t="s">
        <v>12</v>
      </c>
      <c r="G2714" s="2">
        <v>2764920</v>
      </c>
      <c r="H2714" s="2">
        <v>2766428</v>
      </c>
    </row>
    <row r="2715" spans="1:8">
      <c r="A2715" s="2" t="s">
        <v>8635</v>
      </c>
      <c r="B2715" s="2" t="s">
        <v>10</v>
      </c>
      <c r="D2715" s="3" t="s">
        <v>12</v>
      </c>
      <c r="E2715" s="2" t="s">
        <v>8630</v>
      </c>
      <c r="F2715" s="2" t="s">
        <v>12</v>
      </c>
      <c r="G2715" s="2">
        <v>2767101</v>
      </c>
      <c r="H2715" s="2">
        <v>2767529</v>
      </c>
    </row>
    <row r="2716" spans="1:8">
      <c r="A2716" s="2" t="s">
        <v>8636</v>
      </c>
      <c r="B2716" s="2" t="s">
        <v>10</v>
      </c>
      <c r="C2716" s="2" t="s">
        <v>8637</v>
      </c>
      <c r="D2716" s="3" t="s">
        <v>12</v>
      </c>
      <c r="E2716" s="2" t="s">
        <v>8638</v>
      </c>
      <c r="F2716" s="2" t="s">
        <v>14</v>
      </c>
      <c r="G2716" s="2">
        <v>2767594</v>
      </c>
      <c r="H2716" s="2">
        <v>2768745</v>
      </c>
    </row>
    <row r="2717" spans="1:8">
      <c r="A2717" s="2" t="s">
        <v>8639</v>
      </c>
      <c r="B2717" s="2" t="s">
        <v>10</v>
      </c>
      <c r="D2717" s="3" t="s">
        <v>12</v>
      </c>
      <c r="E2717" s="2" t="s">
        <v>1439</v>
      </c>
      <c r="F2717" s="2" t="s">
        <v>12</v>
      </c>
      <c r="G2717" s="2">
        <v>2768758</v>
      </c>
      <c r="H2717" s="2">
        <v>2769003</v>
      </c>
    </row>
    <row r="2718" spans="1:8">
      <c r="A2718" s="2" t="s">
        <v>8640</v>
      </c>
      <c r="B2718" s="2" t="s">
        <v>10</v>
      </c>
      <c r="C2718" s="2" t="s">
        <v>8641</v>
      </c>
      <c r="D2718" s="3" t="s">
        <v>12</v>
      </c>
      <c r="E2718" s="2" t="s">
        <v>8642</v>
      </c>
      <c r="F2718" s="2" t="s">
        <v>14</v>
      </c>
      <c r="G2718" s="2">
        <v>2769294</v>
      </c>
      <c r="H2718" s="2">
        <v>2770379</v>
      </c>
    </row>
    <row r="2719" spans="1:8">
      <c r="A2719" s="2" t="s">
        <v>8643</v>
      </c>
      <c r="B2719" s="2" t="s">
        <v>10</v>
      </c>
      <c r="C2719" s="2" t="s">
        <v>8644</v>
      </c>
      <c r="D2719" s="3" t="s">
        <v>12</v>
      </c>
      <c r="E2719" s="2" t="s">
        <v>160</v>
      </c>
      <c r="F2719" s="2" t="s">
        <v>14</v>
      </c>
      <c r="G2719" s="2">
        <v>2770518</v>
      </c>
      <c r="H2719" s="2">
        <v>2771215</v>
      </c>
    </row>
    <row r="2720" spans="1:8">
      <c r="A2720" s="2" t="s">
        <v>8645</v>
      </c>
      <c r="B2720" s="2" t="s">
        <v>10</v>
      </c>
      <c r="C2720" s="2" t="s">
        <v>8646</v>
      </c>
      <c r="D2720" s="3" t="s">
        <v>12</v>
      </c>
      <c r="E2720" s="2" t="s">
        <v>8033</v>
      </c>
      <c r="F2720" s="2" t="s">
        <v>14</v>
      </c>
      <c r="G2720" s="2">
        <v>2771417</v>
      </c>
      <c r="H2720" s="2">
        <v>2772577</v>
      </c>
    </row>
    <row r="2721" spans="1:8">
      <c r="A2721" s="2" t="s">
        <v>8647</v>
      </c>
      <c r="B2721" s="2" t="s">
        <v>10</v>
      </c>
      <c r="C2721" s="2" t="s">
        <v>8648</v>
      </c>
      <c r="D2721" s="3" t="s">
        <v>8649</v>
      </c>
      <c r="E2721" s="2" t="s">
        <v>8650</v>
      </c>
      <c r="F2721" s="2" t="s">
        <v>12</v>
      </c>
      <c r="G2721" s="2">
        <v>2772813</v>
      </c>
      <c r="H2721" s="2">
        <v>2774063</v>
      </c>
    </row>
    <row r="2722" spans="1:8">
      <c r="A2722" s="2" t="s">
        <v>8651</v>
      </c>
      <c r="B2722" s="2" t="s">
        <v>10</v>
      </c>
      <c r="C2722" s="2" t="s">
        <v>8652</v>
      </c>
      <c r="D2722" s="3" t="s">
        <v>8653</v>
      </c>
      <c r="E2722" s="2" t="s">
        <v>8654</v>
      </c>
      <c r="F2722" s="2" t="s">
        <v>14</v>
      </c>
      <c r="G2722" s="2">
        <v>2774266</v>
      </c>
      <c r="H2722" s="2">
        <v>2774889</v>
      </c>
    </row>
    <row r="2723" spans="1:8">
      <c r="A2723" s="2" t="s">
        <v>8655</v>
      </c>
      <c r="B2723" s="2" t="s">
        <v>10</v>
      </c>
      <c r="C2723" s="2" t="s">
        <v>8656</v>
      </c>
      <c r="D2723" s="3" t="s">
        <v>12</v>
      </c>
      <c r="E2723" s="2" t="s">
        <v>73</v>
      </c>
      <c r="F2723" s="2" t="s">
        <v>14</v>
      </c>
      <c r="G2723" s="2">
        <v>2774924</v>
      </c>
      <c r="H2723" s="2">
        <v>2775862</v>
      </c>
    </row>
    <row r="2724" spans="1:8">
      <c r="A2724" s="2" t="s">
        <v>8657</v>
      </c>
      <c r="B2724" s="2" t="s">
        <v>10</v>
      </c>
      <c r="C2724" s="2" t="s">
        <v>8658</v>
      </c>
      <c r="D2724" s="3" t="s">
        <v>12</v>
      </c>
      <c r="E2724" s="2" t="s">
        <v>444</v>
      </c>
      <c r="F2724" s="2" t="s">
        <v>14</v>
      </c>
      <c r="G2724" s="2">
        <v>2775872</v>
      </c>
      <c r="H2724" s="2">
        <v>2776333</v>
      </c>
    </row>
    <row r="2725" spans="1:8">
      <c r="A2725" s="2" t="s">
        <v>8659</v>
      </c>
      <c r="B2725" s="2" t="s">
        <v>10</v>
      </c>
      <c r="C2725" s="2" t="s">
        <v>8660</v>
      </c>
      <c r="D2725" s="3" t="s">
        <v>8661</v>
      </c>
      <c r="E2725" s="2" t="s">
        <v>8662</v>
      </c>
      <c r="F2725" s="2" t="s">
        <v>14</v>
      </c>
      <c r="G2725" s="2">
        <v>2776387</v>
      </c>
      <c r="H2725" s="2">
        <v>2777493</v>
      </c>
    </row>
    <row r="2726" spans="1:8">
      <c r="A2726" s="2" t="s">
        <v>8663</v>
      </c>
      <c r="B2726" s="2" t="s">
        <v>10</v>
      </c>
      <c r="C2726" s="2" t="s">
        <v>8664</v>
      </c>
      <c r="D2726" s="3" t="s">
        <v>8665</v>
      </c>
      <c r="E2726" s="2" t="s">
        <v>8666</v>
      </c>
      <c r="F2726" s="2" t="s">
        <v>14</v>
      </c>
      <c r="G2726" s="2">
        <v>2777528</v>
      </c>
      <c r="H2726" s="2">
        <v>2778169</v>
      </c>
    </row>
    <row r="2727" spans="1:8">
      <c r="A2727" s="2" t="s">
        <v>8667</v>
      </c>
      <c r="B2727" s="2" t="s">
        <v>10</v>
      </c>
      <c r="C2727" s="2" t="s">
        <v>8668</v>
      </c>
      <c r="D2727" s="3" t="s">
        <v>8669</v>
      </c>
      <c r="E2727" s="2" t="s">
        <v>8670</v>
      </c>
      <c r="F2727" s="2" t="s">
        <v>14</v>
      </c>
      <c r="G2727" s="2">
        <v>2778173</v>
      </c>
      <c r="H2727" s="2">
        <v>2779543</v>
      </c>
    </row>
    <row r="2728" spans="1:8">
      <c r="A2728" s="2" t="s">
        <v>8671</v>
      </c>
      <c r="B2728" s="2" t="s">
        <v>10</v>
      </c>
      <c r="D2728" s="3" t="s">
        <v>12</v>
      </c>
      <c r="E2728" s="2" t="s">
        <v>8672</v>
      </c>
      <c r="F2728" s="2" t="s">
        <v>14</v>
      </c>
      <c r="G2728" s="2">
        <v>2779664</v>
      </c>
      <c r="H2728" s="2">
        <v>2779810</v>
      </c>
    </row>
    <row r="2729" spans="1:8">
      <c r="A2729" s="2" t="s">
        <v>8673</v>
      </c>
      <c r="B2729" s="2" t="s">
        <v>10</v>
      </c>
      <c r="C2729" s="2" t="s">
        <v>8674</v>
      </c>
      <c r="D2729" s="3" t="s">
        <v>12</v>
      </c>
      <c r="E2729" s="2" t="s">
        <v>8675</v>
      </c>
      <c r="F2729" s="2" t="s">
        <v>14</v>
      </c>
      <c r="G2729" s="2">
        <v>2779964</v>
      </c>
      <c r="H2729" s="2">
        <v>2780503</v>
      </c>
    </row>
    <row r="2730" spans="1:8">
      <c r="A2730" s="2" t="s">
        <v>8676</v>
      </c>
      <c r="B2730" s="2" t="s">
        <v>10</v>
      </c>
      <c r="C2730" s="2" t="s">
        <v>8677</v>
      </c>
      <c r="D2730" s="3" t="s">
        <v>12</v>
      </c>
      <c r="E2730" s="2" t="s">
        <v>8678</v>
      </c>
      <c r="F2730" s="2" t="s">
        <v>14</v>
      </c>
      <c r="G2730" s="2">
        <v>2780870</v>
      </c>
      <c r="H2730" s="2">
        <v>2781526</v>
      </c>
    </row>
    <row r="2731" spans="1:8">
      <c r="A2731" s="2" t="s">
        <v>8679</v>
      </c>
      <c r="B2731" s="2" t="s">
        <v>10</v>
      </c>
      <c r="C2731" s="2" t="s">
        <v>8680</v>
      </c>
      <c r="D2731" s="3" t="s">
        <v>12</v>
      </c>
      <c r="E2731" s="2" t="s">
        <v>8681</v>
      </c>
      <c r="F2731" s="2" t="s">
        <v>14</v>
      </c>
      <c r="G2731" s="2">
        <v>2781507</v>
      </c>
      <c r="H2731" s="2">
        <v>2782949</v>
      </c>
    </row>
    <row r="2732" spans="1:8">
      <c r="A2732" s="2" t="s">
        <v>8682</v>
      </c>
      <c r="B2732" s="2" t="s">
        <v>10</v>
      </c>
      <c r="C2732" s="2" t="s">
        <v>8683</v>
      </c>
      <c r="D2732" s="3" t="s">
        <v>12</v>
      </c>
      <c r="E2732" s="2" t="s">
        <v>8684</v>
      </c>
      <c r="F2732" s="2" t="s">
        <v>14</v>
      </c>
      <c r="G2732" s="2">
        <v>2782946</v>
      </c>
      <c r="H2732" s="2">
        <v>2783611</v>
      </c>
    </row>
    <row r="2733" spans="1:8">
      <c r="A2733" s="2" t="s">
        <v>8685</v>
      </c>
      <c r="B2733" s="2" t="s">
        <v>10</v>
      </c>
      <c r="C2733" s="2" t="s">
        <v>8686</v>
      </c>
      <c r="D2733" s="3" t="s">
        <v>12</v>
      </c>
      <c r="E2733" s="2" t="s">
        <v>2182</v>
      </c>
      <c r="F2733" s="2" t="s">
        <v>14</v>
      </c>
      <c r="G2733" s="2">
        <v>2783598</v>
      </c>
      <c r="H2733" s="2">
        <v>2784404</v>
      </c>
    </row>
    <row r="2734" spans="1:8">
      <c r="A2734" s="2" t="s">
        <v>8687</v>
      </c>
      <c r="B2734" s="2" t="s">
        <v>10</v>
      </c>
      <c r="C2734" s="2" t="s">
        <v>8688</v>
      </c>
      <c r="D2734" s="3" t="s">
        <v>12</v>
      </c>
      <c r="E2734" s="2" t="s">
        <v>73</v>
      </c>
      <c r="F2734" s="2" t="s">
        <v>14</v>
      </c>
      <c r="G2734" s="2">
        <v>2784401</v>
      </c>
      <c r="H2734" s="2">
        <v>2785021</v>
      </c>
    </row>
    <row r="2735" spans="1:8">
      <c r="A2735" s="2" t="s">
        <v>8689</v>
      </c>
      <c r="B2735" s="2" t="s">
        <v>10</v>
      </c>
      <c r="C2735" s="2" t="s">
        <v>8690</v>
      </c>
      <c r="D2735" s="3" t="s">
        <v>12</v>
      </c>
      <c r="E2735" s="2" t="s">
        <v>5582</v>
      </c>
      <c r="F2735" s="2" t="s">
        <v>14</v>
      </c>
      <c r="G2735" s="2">
        <v>2785176</v>
      </c>
      <c r="H2735" s="2">
        <v>2786090</v>
      </c>
    </row>
    <row r="2736" spans="1:8">
      <c r="A2736" s="2" t="s">
        <v>8691</v>
      </c>
      <c r="B2736" s="2" t="s">
        <v>10</v>
      </c>
      <c r="C2736" s="2" t="s">
        <v>8692</v>
      </c>
      <c r="D2736" s="3" t="s">
        <v>12</v>
      </c>
      <c r="E2736" s="2" t="s">
        <v>73</v>
      </c>
      <c r="F2736" s="2" t="s">
        <v>12</v>
      </c>
      <c r="G2736" s="2">
        <v>2786172</v>
      </c>
      <c r="H2736" s="2">
        <v>2786393</v>
      </c>
    </row>
    <row r="2737" spans="1:8">
      <c r="A2737" s="2" t="s">
        <v>8693</v>
      </c>
      <c r="B2737" s="2" t="s">
        <v>10</v>
      </c>
      <c r="C2737" s="2" t="s">
        <v>8694</v>
      </c>
      <c r="D2737" s="3" t="s">
        <v>8695</v>
      </c>
      <c r="E2737" s="2" t="s">
        <v>8696</v>
      </c>
      <c r="F2737" s="2" t="s">
        <v>14</v>
      </c>
      <c r="G2737" s="2">
        <v>2786419</v>
      </c>
      <c r="H2737" s="2">
        <v>2787090</v>
      </c>
    </row>
    <row r="2738" spans="1:8">
      <c r="A2738" s="2" t="s">
        <v>8697</v>
      </c>
      <c r="B2738" s="2" t="s">
        <v>10</v>
      </c>
      <c r="C2738" s="2" t="s">
        <v>8698</v>
      </c>
      <c r="D2738" s="3" t="s">
        <v>8699</v>
      </c>
      <c r="E2738" s="2" t="s">
        <v>8700</v>
      </c>
      <c r="F2738" s="2" t="s">
        <v>14</v>
      </c>
      <c r="G2738" s="2">
        <v>2787090</v>
      </c>
      <c r="H2738" s="2">
        <v>2788553</v>
      </c>
    </row>
    <row r="2739" spans="1:8">
      <c r="A2739" s="2" t="s">
        <v>8701</v>
      </c>
      <c r="B2739" s="2" t="s">
        <v>10</v>
      </c>
      <c r="C2739" s="2" t="s">
        <v>8702</v>
      </c>
      <c r="D2739" s="3" t="s">
        <v>8703</v>
      </c>
      <c r="E2739" s="2" t="s">
        <v>8704</v>
      </c>
      <c r="F2739" s="2" t="s">
        <v>14</v>
      </c>
      <c r="G2739" s="2">
        <v>2788646</v>
      </c>
      <c r="H2739" s="2">
        <v>2789767</v>
      </c>
    </row>
    <row r="2740" spans="1:8">
      <c r="A2740" s="2" t="s">
        <v>8705</v>
      </c>
      <c r="B2740" s="2" t="s">
        <v>10</v>
      </c>
      <c r="C2740" s="2" t="s">
        <v>8706</v>
      </c>
      <c r="D2740" s="3" t="s">
        <v>8707</v>
      </c>
      <c r="E2740" s="2" t="s">
        <v>8708</v>
      </c>
      <c r="F2740" s="2" t="s">
        <v>12</v>
      </c>
      <c r="G2740" s="2">
        <v>2789870</v>
      </c>
      <c r="H2740" s="2">
        <v>2791096</v>
      </c>
    </row>
    <row r="2741" spans="1:8">
      <c r="A2741" s="2" t="s">
        <v>8709</v>
      </c>
      <c r="B2741" s="2" t="s">
        <v>10</v>
      </c>
      <c r="C2741" s="2" t="s">
        <v>8710</v>
      </c>
      <c r="D2741" s="3" t="s">
        <v>8711</v>
      </c>
      <c r="E2741" s="2" t="s">
        <v>8712</v>
      </c>
      <c r="F2741" s="2" t="s">
        <v>14</v>
      </c>
      <c r="G2741" s="2">
        <v>2791347</v>
      </c>
      <c r="H2741" s="2">
        <v>2792483</v>
      </c>
    </row>
    <row r="2742" spans="1:8">
      <c r="A2742" s="2" t="s">
        <v>8713</v>
      </c>
      <c r="B2742" s="2" t="s">
        <v>10</v>
      </c>
      <c r="C2742" s="2" t="s">
        <v>8714</v>
      </c>
      <c r="D2742" s="3" t="s">
        <v>8715</v>
      </c>
      <c r="E2742" s="2" t="s">
        <v>8716</v>
      </c>
      <c r="F2742" s="2" t="s">
        <v>14</v>
      </c>
      <c r="G2742" s="2">
        <v>2792467</v>
      </c>
      <c r="H2742" s="2">
        <v>2793324</v>
      </c>
    </row>
    <row r="2743" spans="1:8">
      <c r="A2743" s="2" t="s">
        <v>8717</v>
      </c>
      <c r="B2743" s="2" t="s">
        <v>10</v>
      </c>
      <c r="C2743" s="2" t="s">
        <v>8718</v>
      </c>
      <c r="D2743" s="3" t="s">
        <v>8719</v>
      </c>
      <c r="E2743" s="2" t="s">
        <v>8720</v>
      </c>
      <c r="F2743" s="2" t="s">
        <v>14</v>
      </c>
      <c r="G2743" s="2">
        <v>2793321</v>
      </c>
      <c r="H2743" s="2">
        <v>2794100</v>
      </c>
    </row>
    <row r="2744" spans="1:8">
      <c r="A2744" s="2" t="s">
        <v>8721</v>
      </c>
      <c r="B2744" s="2" t="s">
        <v>10</v>
      </c>
      <c r="C2744" s="2" t="s">
        <v>8722</v>
      </c>
      <c r="D2744" s="3" t="s">
        <v>8723</v>
      </c>
      <c r="E2744" s="2" t="s">
        <v>8724</v>
      </c>
      <c r="F2744" s="2" t="s">
        <v>14</v>
      </c>
      <c r="G2744" s="2">
        <v>2794128</v>
      </c>
      <c r="H2744" s="2">
        <v>2795174</v>
      </c>
    </row>
    <row r="2745" spans="1:8">
      <c r="A2745" s="2" t="s">
        <v>8725</v>
      </c>
      <c r="B2745" s="2" t="s">
        <v>10</v>
      </c>
      <c r="C2745" s="2" t="s">
        <v>8726</v>
      </c>
      <c r="D2745" s="3" t="s">
        <v>8727</v>
      </c>
      <c r="E2745" s="2" t="s">
        <v>8728</v>
      </c>
      <c r="F2745" s="2" t="s">
        <v>12</v>
      </c>
      <c r="G2745" s="2">
        <v>2795274</v>
      </c>
      <c r="H2745" s="2">
        <v>2796095</v>
      </c>
    </row>
    <row r="2746" spans="1:8">
      <c r="A2746" s="2" t="s">
        <v>8729</v>
      </c>
      <c r="B2746" s="2" t="s">
        <v>10</v>
      </c>
      <c r="C2746" s="2" t="s">
        <v>8730</v>
      </c>
      <c r="D2746" s="3" t="s">
        <v>8731</v>
      </c>
      <c r="E2746" s="2" t="s">
        <v>8732</v>
      </c>
      <c r="F2746" s="2" t="s">
        <v>12</v>
      </c>
      <c r="G2746" s="2">
        <v>2796111</v>
      </c>
      <c r="H2746" s="2">
        <v>2797022</v>
      </c>
    </row>
    <row r="2747" spans="1:8">
      <c r="A2747" s="2" t="s">
        <v>8733</v>
      </c>
      <c r="B2747" s="2" t="s">
        <v>10</v>
      </c>
      <c r="C2747" s="2" t="s">
        <v>8734</v>
      </c>
      <c r="D2747" s="3" t="s">
        <v>8735</v>
      </c>
      <c r="E2747" s="2" t="s">
        <v>8736</v>
      </c>
      <c r="F2747" s="2" t="s">
        <v>12</v>
      </c>
      <c r="G2747" s="2">
        <v>2797112</v>
      </c>
      <c r="H2747" s="2">
        <v>2798356</v>
      </c>
    </row>
    <row r="2748" spans="1:8">
      <c r="A2748" s="2" t="s">
        <v>8737</v>
      </c>
      <c r="B2748" s="2" t="s">
        <v>10</v>
      </c>
      <c r="C2748" s="2" t="s">
        <v>8738</v>
      </c>
      <c r="D2748" s="3" t="s">
        <v>8739</v>
      </c>
      <c r="E2748" s="2" t="s">
        <v>8740</v>
      </c>
      <c r="F2748" s="2" t="s">
        <v>12</v>
      </c>
      <c r="G2748" s="2">
        <v>2798356</v>
      </c>
      <c r="H2748" s="2">
        <v>2799057</v>
      </c>
    </row>
    <row r="2749" spans="1:8">
      <c r="A2749" s="2" t="s">
        <v>8741</v>
      </c>
      <c r="B2749" s="2" t="s">
        <v>10</v>
      </c>
      <c r="C2749" s="2" t="s">
        <v>8742</v>
      </c>
      <c r="D2749" s="3" t="s">
        <v>8743</v>
      </c>
      <c r="E2749" s="2" t="s">
        <v>8744</v>
      </c>
      <c r="F2749" s="2" t="s">
        <v>12</v>
      </c>
      <c r="G2749" s="2">
        <v>2799050</v>
      </c>
      <c r="H2749" s="2">
        <v>2800249</v>
      </c>
    </row>
    <row r="2750" spans="1:8">
      <c r="A2750" s="2" t="s">
        <v>8745</v>
      </c>
      <c r="B2750" s="2" t="s">
        <v>10</v>
      </c>
      <c r="C2750" s="2" t="s">
        <v>8746</v>
      </c>
      <c r="D2750" s="3" t="s">
        <v>12</v>
      </c>
      <c r="E2750" s="2" t="s">
        <v>8747</v>
      </c>
      <c r="F2750" s="2" t="s">
        <v>14</v>
      </c>
      <c r="G2750" s="2">
        <v>2800511</v>
      </c>
      <c r="H2750" s="2">
        <v>2801575</v>
      </c>
    </row>
    <row r="2751" spans="1:8">
      <c r="A2751" s="2" t="s">
        <v>8748</v>
      </c>
      <c r="B2751" s="2" t="s">
        <v>10</v>
      </c>
      <c r="C2751" s="2" t="s">
        <v>8749</v>
      </c>
      <c r="D2751" s="3" t="s">
        <v>8750</v>
      </c>
      <c r="E2751" s="2" t="s">
        <v>8751</v>
      </c>
      <c r="F2751" s="2" t="s">
        <v>14</v>
      </c>
      <c r="G2751" s="2">
        <v>2801694</v>
      </c>
      <c r="H2751" s="2">
        <v>2805140</v>
      </c>
    </row>
    <row r="2752" spans="1:8">
      <c r="A2752" s="2" t="s">
        <v>8752</v>
      </c>
      <c r="B2752" s="2" t="s">
        <v>10</v>
      </c>
      <c r="C2752" s="2" t="s">
        <v>8753</v>
      </c>
      <c r="D2752" s="3" t="s">
        <v>12</v>
      </c>
      <c r="E2752" s="2" t="s">
        <v>8162</v>
      </c>
      <c r="F2752" s="2" t="s">
        <v>14</v>
      </c>
      <c r="G2752" s="2">
        <v>2805290</v>
      </c>
      <c r="H2752" s="2">
        <v>2806255</v>
      </c>
    </row>
    <row r="2753" spans="1:8">
      <c r="A2753" s="2" t="s">
        <v>8754</v>
      </c>
      <c r="B2753" s="2" t="s">
        <v>10</v>
      </c>
      <c r="C2753" s="2" t="s">
        <v>8755</v>
      </c>
      <c r="D2753" s="3" t="s">
        <v>8756</v>
      </c>
      <c r="E2753" s="2" t="s">
        <v>8757</v>
      </c>
      <c r="F2753" s="2" t="s">
        <v>12</v>
      </c>
      <c r="G2753" s="2">
        <v>2806342</v>
      </c>
      <c r="H2753" s="2">
        <v>2806599</v>
      </c>
    </row>
    <row r="2754" spans="1:8">
      <c r="A2754" s="2" t="s">
        <v>8758</v>
      </c>
      <c r="B2754" s="2" t="s">
        <v>10</v>
      </c>
      <c r="C2754" s="2" t="s">
        <v>8759</v>
      </c>
      <c r="D2754" s="3" t="s">
        <v>8760</v>
      </c>
      <c r="E2754" s="2" t="s">
        <v>8761</v>
      </c>
      <c r="F2754" s="2" t="s">
        <v>14</v>
      </c>
      <c r="G2754" s="2">
        <v>2806843</v>
      </c>
      <c r="H2754" s="2">
        <v>2807478</v>
      </c>
    </row>
    <row r="2755" spans="1:8">
      <c r="A2755" s="2" t="s">
        <v>8762</v>
      </c>
      <c r="B2755" s="2" t="s">
        <v>10</v>
      </c>
      <c r="C2755" s="2" t="s">
        <v>8763</v>
      </c>
      <c r="D2755" s="3" t="s">
        <v>12</v>
      </c>
      <c r="E2755" s="2" t="s">
        <v>8764</v>
      </c>
      <c r="F2755" s="2" t="s">
        <v>14</v>
      </c>
      <c r="G2755" s="2">
        <v>2807734</v>
      </c>
      <c r="H2755" s="2">
        <v>2809914</v>
      </c>
    </row>
    <row r="2756" spans="1:8">
      <c r="A2756" s="2" t="s">
        <v>8765</v>
      </c>
      <c r="B2756" s="2" t="s">
        <v>10</v>
      </c>
      <c r="C2756" s="2" t="s">
        <v>8766</v>
      </c>
      <c r="D2756" s="3" t="s">
        <v>12</v>
      </c>
      <c r="E2756" s="2" t="s">
        <v>8767</v>
      </c>
      <c r="F2756" s="2" t="s">
        <v>12</v>
      </c>
      <c r="G2756" s="2">
        <v>2809972</v>
      </c>
      <c r="H2756" s="2">
        <v>2810511</v>
      </c>
    </row>
    <row r="2757" spans="1:8">
      <c r="A2757" s="2" t="s">
        <v>8768</v>
      </c>
      <c r="B2757" s="2" t="s">
        <v>10</v>
      </c>
      <c r="C2757" s="2" t="s">
        <v>8769</v>
      </c>
      <c r="D2757" s="3" t="s">
        <v>8770</v>
      </c>
      <c r="E2757" s="2" t="s">
        <v>8771</v>
      </c>
      <c r="F2757" s="2" t="s">
        <v>12</v>
      </c>
      <c r="G2757" s="2">
        <v>2810680</v>
      </c>
      <c r="H2757" s="2">
        <v>2811984</v>
      </c>
    </row>
    <row r="2758" spans="1:8">
      <c r="A2758" s="2" t="s">
        <v>8772</v>
      </c>
      <c r="B2758" s="2" t="s">
        <v>10</v>
      </c>
      <c r="C2758" s="2" t="s">
        <v>8773</v>
      </c>
      <c r="D2758" s="3" t="s">
        <v>8774</v>
      </c>
      <c r="E2758" s="2" t="s">
        <v>8775</v>
      </c>
      <c r="F2758" s="2" t="s">
        <v>12</v>
      </c>
      <c r="G2758" s="2">
        <v>2812221</v>
      </c>
      <c r="H2758" s="2">
        <v>2812763</v>
      </c>
    </row>
    <row r="2759" spans="1:8">
      <c r="A2759" s="2" t="s">
        <v>8776</v>
      </c>
      <c r="B2759" s="2" t="s">
        <v>10</v>
      </c>
      <c r="C2759" s="2" t="s">
        <v>8777</v>
      </c>
      <c r="D2759" s="3" t="s">
        <v>8778</v>
      </c>
      <c r="E2759" s="2" t="s">
        <v>8779</v>
      </c>
      <c r="F2759" s="2" t="s">
        <v>12</v>
      </c>
      <c r="G2759" s="2">
        <v>2812785</v>
      </c>
      <c r="H2759" s="2">
        <v>2813810</v>
      </c>
    </row>
    <row r="2760" spans="1:8">
      <c r="A2760" s="2" t="s">
        <v>8780</v>
      </c>
      <c r="B2760" s="2" t="s">
        <v>10</v>
      </c>
      <c r="C2760" s="2" t="s">
        <v>8781</v>
      </c>
      <c r="D2760" s="3" t="s">
        <v>8782</v>
      </c>
      <c r="E2760" s="2" t="s">
        <v>8783</v>
      </c>
      <c r="F2760" s="2" t="s">
        <v>12</v>
      </c>
      <c r="G2760" s="2">
        <v>2813821</v>
      </c>
      <c r="H2760" s="2">
        <v>2814645</v>
      </c>
    </row>
    <row r="2761" spans="1:8">
      <c r="A2761" s="2" t="s">
        <v>8784</v>
      </c>
      <c r="B2761" s="2" t="s">
        <v>10</v>
      </c>
      <c r="C2761" s="2" t="s">
        <v>8785</v>
      </c>
      <c r="D2761" s="3" t="s">
        <v>8786</v>
      </c>
      <c r="E2761" s="2" t="s">
        <v>8787</v>
      </c>
      <c r="F2761" s="2" t="s">
        <v>12</v>
      </c>
      <c r="G2761" s="2">
        <v>2814626</v>
      </c>
      <c r="H2761" s="2">
        <v>2815267</v>
      </c>
    </row>
    <row r="2762" spans="1:8">
      <c r="A2762" s="2" t="s">
        <v>8788</v>
      </c>
      <c r="B2762" s="2" t="s">
        <v>10</v>
      </c>
      <c r="C2762" s="2" t="s">
        <v>8789</v>
      </c>
      <c r="D2762" s="3" t="s">
        <v>12</v>
      </c>
      <c r="E2762" s="2" t="s">
        <v>8790</v>
      </c>
      <c r="F2762" s="2" t="s">
        <v>12</v>
      </c>
      <c r="G2762" s="2">
        <v>2815281</v>
      </c>
      <c r="H2762" s="2">
        <v>2815655</v>
      </c>
    </row>
    <row r="2763" spans="1:8">
      <c r="A2763" s="2" t="s">
        <v>8791</v>
      </c>
      <c r="B2763" s="2" t="s">
        <v>10</v>
      </c>
      <c r="C2763" s="2" t="s">
        <v>8792</v>
      </c>
      <c r="D2763" s="3" t="s">
        <v>8793</v>
      </c>
      <c r="E2763" s="2" t="s">
        <v>8794</v>
      </c>
      <c r="F2763" s="2" t="s">
        <v>12</v>
      </c>
      <c r="G2763" s="2">
        <v>2815658</v>
      </c>
      <c r="H2763" s="2">
        <v>2816017</v>
      </c>
    </row>
    <row r="2764" spans="1:8">
      <c r="A2764" s="2" t="s">
        <v>8795</v>
      </c>
      <c r="B2764" s="2" t="s">
        <v>10</v>
      </c>
      <c r="C2764" s="2" t="s">
        <v>8796</v>
      </c>
      <c r="D2764" s="3" t="s">
        <v>8797</v>
      </c>
      <c r="E2764" s="2" t="s">
        <v>8798</v>
      </c>
      <c r="F2764" s="2" t="s">
        <v>14</v>
      </c>
      <c r="G2764" s="2">
        <v>2816367</v>
      </c>
      <c r="H2764" s="2">
        <v>2818553</v>
      </c>
    </row>
    <row r="2765" spans="1:8">
      <c r="A2765" s="2" t="s">
        <v>8799</v>
      </c>
      <c r="B2765" s="2" t="s">
        <v>10</v>
      </c>
      <c r="C2765" s="2" t="s">
        <v>8800</v>
      </c>
      <c r="D2765" s="3" t="s">
        <v>8801</v>
      </c>
      <c r="E2765" s="2" t="s">
        <v>8802</v>
      </c>
      <c r="F2765" s="2" t="s">
        <v>12</v>
      </c>
      <c r="G2765" s="2">
        <v>2818576</v>
      </c>
      <c r="H2765" s="2">
        <v>2819172</v>
      </c>
    </row>
    <row r="2766" spans="1:8">
      <c r="A2766" s="2" t="s">
        <v>8803</v>
      </c>
      <c r="B2766" s="2" t="s">
        <v>10</v>
      </c>
      <c r="C2766" s="2" t="s">
        <v>8804</v>
      </c>
      <c r="D2766" s="3" t="s">
        <v>8805</v>
      </c>
      <c r="E2766" s="2" t="s">
        <v>8806</v>
      </c>
      <c r="F2766" s="2" t="s">
        <v>12</v>
      </c>
      <c r="G2766" s="2">
        <v>2819184</v>
      </c>
      <c r="H2766" s="2">
        <v>2820110</v>
      </c>
    </row>
    <row r="2767" spans="1:8">
      <c r="A2767" s="2" t="s">
        <v>8807</v>
      </c>
      <c r="B2767" s="2" t="s">
        <v>10</v>
      </c>
      <c r="C2767" s="2" t="s">
        <v>8808</v>
      </c>
      <c r="D2767" s="3" t="s">
        <v>8809</v>
      </c>
      <c r="E2767" s="2" t="s">
        <v>8810</v>
      </c>
      <c r="F2767" s="2" t="s">
        <v>12</v>
      </c>
      <c r="G2767" s="2">
        <v>2820269</v>
      </c>
      <c r="H2767" s="2">
        <v>2821585</v>
      </c>
    </row>
    <row r="2768" spans="1:8">
      <c r="A2768" s="2" t="s">
        <v>8811</v>
      </c>
      <c r="B2768" s="2" t="s">
        <v>10</v>
      </c>
      <c r="C2768" s="2" t="s">
        <v>8812</v>
      </c>
      <c r="D2768" s="3" t="s">
        <v>8813</v>
      </c>
      <c r="E2768" s="2" t="s">
        <v>8814</v>
      </c>
      <c r="F2768" s="2" t="s">
        <v>12</v>
      </c>
      <c r="G2768" s="2">
        <v>2821614</v>
      </c>
      <c r="H2768" s="2">
        <v>2822819</v>
      </c>
    </row>
    <row r="2769" spans="1:8">
      <c r="A2769" s="2" t="s">
        <v>8815</v>
      </c>
      <c r="B2769" s="2" t="s">
        <v>10</v>
      </c>
      <c r="C2769" s="2" t="s">
        <v>8816</v>
      </c>
      <c r="D2769" s="3" t="s">
        <v>8817</v>
      </c>
      <c r="E2769" s="2" t="s">
        <v>8818</v>
      </c>
      <c r="F2769" s="2" t="s">
        <v>12</v>
      </c>
      <c r="G2769" s="2">
        <v>2822819</v>
      </c>
      <c r="H2769" s="2">
        <v>2823241</v>
      </c>
    </row>
    <row r="2770" spans="1:8">
      <c r="A2770" s="2" t="s">
        <v>8819</v>
      </c>
      <c r="B2770" s="2" t="s">
        <v>10</v>
      </c>
      <c r="C2770" s="2" t="s">
        <v>8820</v>
      </c>
      <c r="D2770" s="3" t="s">
        <v>12</v>
      </c>
      <c r="E2770" s="2" t="s">
        <v>8821</v>
      </c>
      <c r="F2770" s="2" t="s">
        <v>12</v>
      </c>
      <c r="G2770" s="2">
        <v>2823234</v>
      </c>
      <c r="H2770" s="2">
        <v>2824652</v>
      </c>
    </row>
    <row r="2771" spans="1:8">
      <c r="A2771" s="2" t="s">
        <v>8822</v>
      </c>
      <c r="B2771" s="2" t="s">
        <v>10</v>
      </c>
      <c r="C2771" s="2" t="s">
        <v>8823</v>
      </c>
      <c r="D2771" s="3" t="s">
        <v>8824</v>
      </c>
      <c r="E2771" s="2" t="s">
        <v>8825</v>
      </c>
      <c r="F2771" s="2" t="s">
        <v>12</v>
      </c>
      <c r="G2771" s="2">
        <v>2824656</v>
      </c>
      <c r="H2771" s="2">
        <v>2825444</v>
      </c>
    </row>
    <row r="2772" spans="1:8">
      <c r="A2772" s="2" t="s">
        <v>8826</v>
      </c>
      <c r="B2772" s="2" t="s">
        <v>10</v>
      </c>
      <c r="C2772" s="2" t="s">
        <v>8827</v>
      </c>
      <c r="D2772" s="3" t="s">
        <v>12</v>
      </c>
      <c r="E2772" s="2" t="s">
        <v>8828</v>
      </c>
      <c r="F2772" s="2" t="s">
        <v>12</v>
      </c>
      <c r="G2772" s="2">
        <v>2825447</v>
      </c>
      <c r="H2772" s="2">
        <v>2826214</v>
      </c>
    </row>
    <row r="2773" spans="1:8">
      <c r="A2773" s="2" t="s">
        <v>8829</v>
      </c>
      <c r="B2773" s="2" t="s">
        <v>10</v>
      </c>
      <c r="C2773" s="2" t="s">
        <v>8830</v>
      </c>
      <c r="D2773" s="3" t="s">
        <v>8831</v>
      </c>
      <c r="E2773" s="2" t="s">
        <v>8832</v>
      </c>
      <c r="F2773" s="2" t="s">
        <v>12</v>
      </c>
      <c r="G2773" s="2">
        <v>2826211</v>
      </c>
      <c r="H2773" s="2">
        <v>2827281</v>
      </c>
    </row>
    <row r="2774" spans="1:8">
      <c r="A2774" s="2" t="s">
        <v>8833</v>
      </c>
      <c r="B2774" s="2" t="s">
        <v>10</v>
      </c>
      <c r="C2774" s="2" t="s">
        <v>8834</v>
      </c>
      <c r="D2774" s="3" t="s">
        <v>8835</v>
      </c>
      <c r="E2774" s="2" t="s">
        <v>8836</v>
      </c>
      <c r="F2774" s="2" t="s">
        <v>12</v>
      </c>
      <c r="G2774" s="2">
        <v>2827289</v>
      </c>
      <c r="H2774" s="2">
        <v>2827789</v>
      </c>
    </row>
    <row r="2775" spans="1:8">
      <c r="A2775" s="2" t="s">
        <v>8837</v>
      </c>
      <c r="B2775" s="2" t="s">
        <v>10</v>
      </c>
      <c r="C2775" s="2" t="s">
        <v>8838</v>
      </c>
      <c r="D2775" s="3" t="s">
        <v>8839</v>
      </c>
      <c r="E2775" s="2" t="s">
        <v>8840</v>
      </c>
      <c r="F2775" s="2" t="s">
        <v>12</v>
      </c>
      <c r="G2775" s="2">
        <v>2827802</v>
      </c>
      <c r="H2775" s="2">
        <v>2828557</v>
      </c>
    </row>
    <row r="2776" spans="1:8">
      <c r="A2776" s="2" t="s">
        <v>8841</v>
      </c>
      <c r="B2776" s="2" t="s">
        <v>10</v>
      </c>
      <c r="C2776" s="2" t="s">
        <v>8842</v>
      </c>
      <c r="D2776" s="3" t="s">
        <v>8843</v>
      </c>
      <c r="E2776" s="2" t="s">
        <v>8844</v>
      </c>
      <c r="F2776" s="2" t="s">
        <v>12</v>
      </c>
      <c r="G2776" s="2">
        <v>2828565</v>
      </c>
      <c r="H2776" s="2">
        <v>2828852</v>
      </c>
    </row>
    <row r="2777" spans="1:8">
      <c r="A2777" s="2" t="s">
        <v>8845</v>
      </c>
      <c r="B2777" s="2" t="s">
        <v>10</v>
      </c>
      <c r="C2777" s="2" t="s">
        <v>8846</v>
      </c>
      <c r="D2777" s="3" t="s">
        <v>8847</v>
      </c>
      <c r="E2777" s="2" t="s">
        <v>8848</v>
      </c>
      <c r="F2777" s="2" t="s">
        <v>12</v>
      </c>
      <c r="G2777" s="2">
        <v>2828864</v>
      </c>
      <c r="H2777" s="2">
        <v>2829793</v>
      </c>
    </row>
    <row r="2778" spans="1:8">
      <c r="A2778" s="2" t="s">
        <v>8849</v>
      </c>
      <c r="B2778" s="2" t="s">
        <v>10</v>
      </c>
      <c r="C2778" s="2" t="s">
        <v>8850</v>
      </c>
      <c r="D2778" s="3" t="s">
        <v>8851</v>
      </c>
      <c r="E2778" s="2" t="s">
        <v>8852</v>
      </c>
      <c r="F2778" s="2" t="s">
        <v>14</v>
      </c>
      <c r="G2778" s="2">
        <v>2830079</v>
      </c>
      <c r="H2778" s="2">
        <v>2832124</v>
      </c>
    </row>
    <row r="2779" spans="1:8">
      <c r="A2779" s="2" t="s">
        <v>8853</v>
      </c>
      <c r="B2779" s="2" t="s">
        <v>10</v>
      </c>
      <c r="C2779" s="2" t="s">
        <v>8854</v>
      </c>
      <c r="D2779" s="3" t="s">
        <v>12</v>
      </c>
      <c r="E2779" s="2" t="s">
        <v>8855</v>
      </c>
      <c r="F2779" s="2" t="s">
        <v>14</v>
      </c>
      <c r="G2779" s="2">
        <v>2832443</v>
      </c>
      <c r="H2779" s="2">
        <v>2833930</v>
      </c>
    </row>
    <row r="2780" spans="1:8">
      <c r="A2780" s="2" t="s">
        <v>8856</v>
      </c>
      <c r="B2780" s="2" t="s">
        <v>10</v>
      </c>
      <c r="C2780" s="2" t="s">
        <v>8857</v>
      </c>
      <c r="D2780" s="3" t="s">
        <v>8858</v>
      </c>
      <c r="E2780" s="2" t="s">
        <v>8859</v>
      </c>
      <c r="F2780" s="2" t="s">
        <v>12</v>
      </c>
      <c r="G2780" s="2">
        <v>2834246</v>
      </c>
      <c r="H2780" s="2">
        <v>2835196</v>
      </c>
    </row>
    <row r="2781" spans="1:8">
      <c r="A2781" s="2" t="s">
        <v>8860</v>
      </c>
      <c r="B2781" s="2" t="s">
        <v>10</v>
      </c>
      <c r="C2781" s="2" t="s">
        <v>8861</v>
      </c>
      <c r="D2781" s="3" t="s">
        <v>8862</v>
      </c>
      <c r="E2781" s="2" t="s">
        <v>8863</v>
      </c>
      <c r="F2781" s="2" t="s">
        <v>12</v>
      </c>
      <c r="G2781" s="2">
        <v>2835298</v>
      </c>
      <c r="H2781" s="2">
        <v>2836215</v>
      </c>
    </row>
    <row r="2782" spans="1:8">
      <c r="A2782" s="2" t="s">
        <v>8864</v>
      </c>
      <c r="B2782" s="2" t="s">
        <v>10</v>
      </c>
      <c r="D2782" s="3" t="s">
        <v>12</v>
      </c>
      <c r="E2782" s="2" t="s">
        <v>8865</v>
      </c>
      <c r="F2782" s="2" t="s">
        <v>12</v>
      </c>
      <c r="G2782" s="2">
        <v>2836665</v>
      </c>
      <c r="H2782" s="2">
        <v>2836886</v>
      </c>
    </row>
    <row r="2783" spans="1:8">
      <c r="A2783" s="2" t="s">
        <v>8866</v>
      </c>
      <c r="B2783" s="2" t="s">
        <v>10</v>
      </c>
      <c r="C2783" s="2" t="s">
        <v>8867</v>
      </c>
      <c r="D2783" s="3" t="s">
        <v>12</v>
      </c>
      <c r="E2783" s="2" t="s">
        <v>8868</v>
      </c>
      <c r="F2783" s="2" t="s">
        <v>14</v>
      </c>
      <c r="G2783" s="2">
        <v>2837110</v>
      </c>
      <c r="H2783" s="2">
        <v>2837631</v>
      </c>
    </row>
    <row r="2784" spans="1:8">
      <c r="A2784" s="2" t="s">
        <v>8869</v>
      </c>
      <c r="B2784" s="2" t="s">
        <v>10</v>
      </c>
      <c r="C2784" s="2" t="s">
        <v>8870</v>
      </c>
      <c r="D2784" s="3" t="s">
        <v>8871</v>
      </c>
      <c r="E2784" s="2" t="s">
        <v>8872</v>
      </c>
      <c r="F2784" s="2" t="s">
        <v>14</v>
      </c>
      <c r="G2784" s="2">
        <v>2837628</v>
      </c>
      <c r="H2784" s="2">
        <v>2838581</v>
      </c>
    </row>
    <row r="2785" spans="1:8">
      <c r="A2785" s="2" t="s">
        <v>8873</v>
      </c>
      <c r="B2785" s="2" t="s">
        <v>10</v>
      </c>
      <c r="D2785" s="3" t="s">
        <v>12</v>
      </c>
      <c r="E2785" s="2" t="s">
        <v>8874</v>
      </c>
      <c r="F2785" s="2" t="s">
        <v>14</v>
      </c>
      <c r="G2785" s="2">
        <v>2838668</v>
      </c>
      <c r="H2785" s="2">
        <v>2840903</v>
      </c>
    </row>
    <row r="2786" spans="1:8">
      <c r="A2786" s="2" t="s">
        <v>8875</v>
      </c>
      <c r="B2786" s="2" t="s">
        <v>10</v>
      </c>
      <c r="C2786" s="2" t="s">
        <v>8876</v>
      </c>
      <c r="D2786" s="3" t="s">
        <v>12</v>
      </c>
      <c r="E2786" s="2" t="s">
        <v>8877</v>
      </c>
      <c r="F2786" s="2" t="s">
        <v>14</v>
      </c>
      <c r="G2786" s="2">
        <v>2840961</v>
      </c>
      <c r="H2786" s="2">
        <v>2841863</v>
      </c>
    </row>
    <row r="2787" spans="1:8">
      <c r="A2787" s="2" t="s">
        <v>8878</v>
      </c>
      <c r="B2787" s="2" t="s">
        <v>10</v>
      </c>
      <c r="C2787" s="2" t="s">
        <v>8879</v>
      </c>
      <c r="D2787" s="3" t="s">
        <v>8880</v>
      </c>
      <c r="E2787" s="2" t="s">
        <v>8881</v>
      </c>
      <c r="F2787" s="2" t="s">
        <v>14</v>
      </c>
      <c r="G2787" s="2">
        <v>2841860</v>
      </c>
      <c r="H2787" s="2">
        <v>2842858</v>
      </c>
    </row>
    <row r="2788" spans="1:8">
      <c r="A2788" s="2" t="s">
        <v>8882</v>
      </c>
      <c r="B2788" s="2" t="s">
        <v>10</v>
      </c>
      <c r="C2788" s="2" t="s">
        <v>8883</v>
      </c>
      <c r="D2788" s="3" t="s">
        <v>8884</v>
      </c>
      <c r="E2788" s="2" t="s">
        <v>8885</v>
      </c>
      <c r="F2788" s="2" t="s">
        <v>14</v>
      </c>
      <c r="G2788" s="2">
        <v>2842855</v>
      </c>
      <c r="H2788" s="2">
        <v>2843811</v>
      </c>
    </row>
    <row r="2789" spans="1:8">
      <c r="A2789" s="2" t="s">
        <v>8886</v>
      </c>
      <c r="B2789" s="2" t="s">
        <v>10</v>
      </c>
      <c r="C2789" s="2" t="s">
        <v>8887</v>
      </c>
      <c r="D2789" s="3" t="s">
        <v>8888</v>
      </c>
      <c r="E2789" s="2" t="s">
        <v>8889</v>
      </c>
      <c r="F2789" s="2" t="s">
        <v>14</v>
      </c>
      <c r="G2789" s="2">
        <v>2843812</v>
      </c>
      <c r="H2789" s="2">
        <v>2844579</v>
      </c>
    </row>
    <row r="2790" spans="1:8">
      <c r="A2790" s="2" t="s">
        <v>8890</v>
      </c>
      <c r="B2790" s="2" t="s">
        <v>10</v>
      </c>
      <c r="C2790" s="2" t="s">
        <v>8891</v>
      </c>
      <c r="D2790" s="3" t="s">
        <v>12</v>
      </c>
      <c r="E2790" s="2" t="s">
        <v>1803</v>
      </c>
      <c r="F2790" s="2" t="s">
        <v>12</v>
      </c>
      <c r="G2790" s="2">
        <v>2844669</v>
      </c>
      <c r="H2790" s="2">
        <v>2844884</v>
      </c>
    </row>
    <row r="2791" spans="1:8">
      <c r="A2791" s="2" t="s">
        <v>8892</v>
      </c>
      <c r="B2791" s="2" t="s">
        <v>10</v>
      </c>
      <c r="C2791" s="2" t="s">
        <v>8893</v>
      </c>
      <c r="D2791" s="3" t="s">
        <v>12</v>
      </c>
      <c r="E2791" s="2" t="s">
        <v>8033</v>
      </c>
      <c r="F2791" s="2" t="s">
        <v>14</v>
      </c>
      <c r="G2791" s="2">
        <v>2845092</v>
      </c>
      <c r="H2791" s="2">
        <v>2846252</v>
      </c>
    </row>
    <row r="2792" spans="1:8">
      <c r="A2792" s="2" t="s">
        <v>8894</v>
      </c>
      <c r="B2792" s="2" t="s">
        <v>10</v>
      </c>
      <c r="C2792" s="2" t="s">
        <v>8895</v>
      </c>
      <c r="D2792" s="3" t="s">
        <v>12</v>
      </c>
      <c r="E2792" s="2" t="s">
        <v>73</v>
      </c>
      <c r="F2792" s="2" t="s">
        <v>12</v>
      </c>
      <c r="G2792" s="2">
        <v>2846387</v>
      </c>
      <c r="H2792" s="2">
        <v>2847376</v>
      </c>
    </row>
    <row r="2793" spans="1:8">
      <c r="A2793" s="2" t="s">
        <v>8896</v>
      </c>
      <c r="B2793" s="2" t="s">
        <v>10</v>
      </c>
      <c r="C2793" s="2" t="s">
        <v>8897</v>
      </c>
      <c r="D2793" s="3" t="s">
        <v>12</v>
      </c>
      <c r="E2793" s="2" t="s">
        <v>7929</v>
      </c>
      <c r="F2793" s="2" t="s">
        <v>12</v>
      </c>
      <c r="G2793" s="2">
        <v>2847407</v>
      </c>
      <c r="H2793" s="2">
        <v>2847952</v>
      </c>
    </row>
    <row r="2794" spans="1:8">
      <c r="A2794" s="2" t="s">
        <v>8898</v>
      </c>
      <c r="B2794" s="2" t="s">
        <v>10</v>
      </c>
      <c r="C2794" s="2" t="s">
        <v>8899</v>
      </c>
      <c r="D2794" s="3" t="s">
        <v>12</v>
      </c>
      <c r="E2794" s="2" t="s">
        <v>73</v>
      </c>
      <c r="F2794" s="2" t="s">
        <v>12</v>
      </c>
      <c r="G2794" s="2">
        <v>2848233</v>
      </c>
      <c r="H2794" s="2">
        <v>2848454</v>
      </c>
    </row>
    <row r="2795" spans="1:8">
      <c r="A2795" s="2" t="s">
        <v>8900</v>
      </c>
      <c r="B2795" s="2" t="s">
        <v>10</v>
      </c>
      <c r="C2795" s="2" t="s">
        <v>8901</v>
      </c>
      <c r="D2795" s="3" t="s">
        <v>12</v>
      </c>
      <c r="E2795" s="2" t="s">
        <v>166</v>
      </c>
      <c r="F2795" s="2" t="s">
        <v>14</v>
      </c>
      <c r="G2795" s="2">
        <v>2848552</v>
      </c>
      <c r="H2795" s="2">
        <v>2848746</v>
      </c>
    </row>
    <row r="2796" spans="1:8">
      <c r="A2796" s="2" t="s">
        <v>8902</v>
      </c>
      <c r="B2796" s="2" t="s">
        <v>10</v>
      </c>
      <c r="C2796" s="2" t="s">
        <v>8903</v>
      </c>
      <c r="D2796" s="3" t="s">
        <v>8904</v>
      </c>
      <c r="E2796" s="2" t="s">
        <v>8905</v>
      </c>
      <c r="F2796" s="2" t="s">
        <v>14</v>
      </c>
      <c r="G2796" s="2">
        <v>2848991</v>
      </c>
      <c r="H2796" s="2">
        <v>2850307</v>
      </c>
    </row>
    <row r="2797" spans="1:8">
      <c r="A2797" s="2" t="s">
        <v>8906</v>
      </c>
      <c r="B2797" s="2" t="s">
        <v>10</v>
      </c>
      <c r="C2797" s="2" t="s">
        <v>8907</v>
      </c>
      <c r="D2797" s="3" t="s">
        <v>12</v>
      </c>
      <c r="E2797" s="2" t="s">
        <v>8908</v>
      </c>
      <c r="F2797" s="2" t="s">
        <v>14</v>
      </c>
      <c r="G2797" s="2">
        <v>2850426</v>
      </c>
      <c r="H2797" s="2">
        <v>2851880</v>
      </c>
    </row>
    <row r="2798" spans="1:8">
      <c r="A2798" s="2" t="s">
        <v>8909</v>
      </c>
      <c r="B2798" s="2" t="s">
        <v>10</v>
      </c>
      <c r="C2798" s="2" t="s">
        <v>8910</v>
      </c>
      <c r="D2798" s="3" t="s">
        <v>12</v>
      </c>
      <c r="E2798" s="2" t="s">
        <v>8911</v>
      </c>
      <c r="F2798" s="2" t="s">
        <v>14</v>
      </c>
      <c r="G2798" s="2">
        <v>2851897</v>
      </c>
      <c r="H2798" s="2">
        <v>2853675</v>
      </c>
    </row>
    <row r="2799" spans="1:8">
      <c r="A2799" s="2" t="s">
        <v>8912</v>
      </c>
      <c r="B2799" s="2" t="s">
        <v>10</v>
      </c>
      <c r="C2799" s="2" t="s">
        <v>8913</v>
      </c>
      <c r="D2799" s="3" t="s">
        <v>8914</v>
      </c>
      <c r="E2799" s="2" t="s">
        <v>8915</v>
      </c>
      <c r="F2799" s="2" t="s">
        <v>12</v>
      </c>
      <c r="G2799" s="2">
        <v>2853731</v>
      </c>
      <c r="H2799" s="2">
        <v>2855164</v>
      </c>
    </row>
    <row r="2800" spans="1:8">
      <c r="A2800" s="2" t="s">
        <v>8916</v>
      </c>
      <c r="B2800" s="2" t="s">
        <v>10</v>
      </c>
      <c r="C2800" s="2" t="s">
        <v>8917</v>
      </c>
      <c r="D2800" s="3" t="s">
        <v>12</v>
      </c>
      <c r="E2800" s="2" t="s">
        <v>8349</v>
      </c>
      <c r="F2800" s="2" t="s">
        <v>12</v>
      </c>
      <c r="G2800" s="2">
        <v>2855458</v>
      </c>
      <c r="H2800" s="2">
        <v>2856255</v>
      </c>
    </row>
    <row r="2801" spans="1:8">
      <c r="A2801" s="2" t="s">
        <v>8918</v>
      </c>
      <c r="B2801" s="2" t="s">
        <v>10</v>
      </c>
      <c r="C2801" s="2" t="s">
        <v>8919</v>
      </c>
      <c r="D2801" s="3" t="s">
        <v>8920</v>
      </c>
      <c r="E2801" s="2" t="s">
        <v>8921</v>
      </c>
      <c r="F2801" s="2" t="s">
        <v>12</v>
      </c>
      <c r="G2801" s="2">
        <v>2856266</v>
      </c>
      <c r="H2801" s="2">
        <v>2857270</v>
      </c>
    </row>
    <row r="2802" spans="1:8">
      <c r="A2802" s="2" t="s">
        <v>8922</v>
      </c>
      <c r="B2802" s="2" t="s">
        <v>10</v>
      </c>
      <c r="C2802" s="2" t="s">
        <v>8923</v>
      </c>
      <c r="D2802" s="3" t="s">
        <v>8924</v>
      </c>
      <c r="E2802" s="2" t="s">
        <v>8925</v>
      </c>
      <c r="F2802" s="2" t="s">
        <v>12</v>
      </c>
      <c r="G2802" s="2">
        <v>2857267</v>
      </c>
      <c r="H2802" s="2">
        <v>2857908</v>
      </c>
    </row>
    <row r="2803" spans="1:8">
      <c r="A2803" s="2" t="s">
        <v>8926</v>
      </c>
      <c r="B2803" s="2" t="s">
        <v>10</v>
      </c>
      <c r="C2803" s="2" t="s">
        <v>8927</v>
      </c>
      <c r="D2803" s="3" t="s">
        <v>8928</v>
      </c>
      <c r="E2803" s="2" t="s">
        <v>8929</v>
      </c>
      <c r="F2803" s="2" t="s">
        <v>12</v>
      </c>
      <c r="G2803" s="2">
        <v>2857898</v>
      </c>
      <c r="H2803" s="2">
        <v>2858920</v>
      </c>
    </row>
    <row r="2804" spans="1:8">
      <c r="A2804" s="2" t="s">
        <v>8930</v>
      </c>
      <c r="B2804" s="2" t="s">
        <v>10</v>
      </c>
      <c r="C2804" s="2" t="s">
        <v>8931</v>
      </c>
      <c r="D2804" s="3" t="s">
        <v>8932</v>
      </c>
      <c r="E2804" s="2" t="s">
        <v>8933</v>
      </c>
      <c r="F2804" s="2" t="s">
        <v>12</v>
      </c>
      <c r="G2804" s="2">
        <v>2858923</v>
      </c>
      <c r="H2804" s="2">
        <v>2859732</v>
      </c>
    </row>
    <row r="2805" spans="1:8">
      <c r="A2805" s="2" t="s">
        <v>8934</v>
      </c>
      <c r="B2805" s="2" t="s">
        <v>10</v>
      </c>
      <c r="C2805" s="2" t="s">
        <v>8935</v>
      </c>
      <c r="D2805" s="3" t="s">
        <v>8936</v>
      </c>
      <c r="E2805" s="2" t="s">
        <v>8937</v>
      </c>
      <c r="F2805" s="2" t="s">
        <v>12</v>
      </c>
      <c r="G2805" s="2">
        <v>2859868</v>
      </c>
      <c r="H2805" s="2">
        <v>2861109</v>
      </c>
    </row>
    <row r="2806" spans="1:8">
      <c r="A2806" s="2" t="s">
        <v>8938</v>
      </c>
      <c r="B2806" s="2" t="s">
        <v>10</v>
      </c>
      <c r="C2806" s="2" t="s">
        <v>8939</v>
      </c>
      <c r="D2806" s="3" t="s">
        <v>8940</v>
      </c>
      <c r="E2806" s="2" t="s">
        <v>8941</v>
      </c>
      <c r="F2806" s="2" t="s">
        <v>12</v>
      </c>
      <c r="G2806" s="2">
        <v>2861195</v>
      </c>
      <c r="H2806" s="2">
        <v>2861431</v>
      </c>
    </row>
    <row r="2807" spans="1:8">
      <c r="A2807" s="2" t="s">
        <v>8942</v>
      </c>
      <c r="B2807" s="2" t="s">
        <v>10</v>
      </c>
      <c r="C2807" s="2" t="s">
        <v>8943</v>
      </c>
      <c r="D2807" s="3" t="s">
        <v>8944</v>
      </c>
      <c r="E2807" s="2" t="s">
        <v>8945</v>
      </c>
      <c r="F2807" s="2" t="s">
        <v>12</v>
      </c>
      <c r="G2807" s="2">
        <v>2861587</v>
      </c>
      <c r="H2807" s="2">
        <v>2862321</v>
      </c>
    </row>
    <row r="2808" spans="1:8">
      <c r="A2808" s="2" t="s">
        <v>8946</v>
      </c>
      <c r="B2808" s="2" t="s">
        <v>10</v>
      </c>
      <c r="C2808" s="2" t="s">
        <v>8947</v>
      </c>
      <c r="D2808" s="3" t="s">
        <v>8948</v>
      </c>
      <c r="E2808" s="2" t="s">
        <v>8949</v>
      </c>
      <c r="F2808" s="2" t="s">
        <v>12</v>
      </c>
      <c r="G2808" s="2">
        <v>2862334</v>
      </c>
      <c r="H2808" s="2">
        <v>2863263</v>
      </c>
    </row>
    <row r="2809" spans="1:8">
      <c r="A2809" s="2" t="s">
        <v>8950</v>
      </c>
      <c r="B2809" s="2" t="s">
        <v>10</v>
      </c>
      <c r="C2809" s="2" t="s">
        <v>8951</v>
      </c>
      <c r="D2809" s="3" t="s">
        <v>8952</v>
      </c>
      <c r="E2809" s="2" t="s">
        <v>8953</v>
      </c>
      <c r="F2809" s="2" t="s">
        <v>12</v>
      </c>
      <c r="G2809" s="2">
        <v>2863279</v>
      </c>
      <c r="H2809" s="2">
        <v>2864232</v>
      </c>
    </row>
    <row r="2810" spans="1:8">
      <c r="A2810" s="2" t="s">
        <v>8954</v>
      </c>
      <c r="B2810" s="2" t="s">
        <v>10</v>
      </c>
      <c r="C2810" s="2" t="s">
        <v>8955</v>
      </c>
      <c r="D2810" s="3" t="s">
        <v>8956</v>
      </c>
      <c r="E2810" s="2" t="s">
        <v>8957</v>
      </c>
      <c r="F2810" s="2" t="s">
        <v>12</v>
      </c>
      <c r="G2810" s="2">
        <v>2864310</v>
      </c>
      <c r="H2810" s="2">
        <v>2865389</v>
      </c>
    </row>
    <row r="2811" spans="1:8">
      <c r="A2811" s="2" t="s">
        <v>8958</v>
      </c>
      <c r="B2811" s="2" t="s">
        <v>10</v>
      </c>
      <c r="C2811" s="2" t="s">
        <v>8959</v>
      </c>
      <c r="D2811" s="3" t="s">
        <v>8960</v>
      </c>
      <c r="E2811" s="2" t="s">
        <v>8961</v>
      </c>
      <c r="F2811" s="2" t="s">
        <v>12</v>
      </c>
      <c r="G2811" s="2">
        <v>2865512</v>
      </c>
      <c r="H2811" s="2">
        <v>2865685</v>
      </c>
    </row>
    <row r="2812" spans="1:8">
      <c r="A2812" s="2" t="s">
        <v>8962</v>
      </c>
      <c r="B2812" s="2" t="s">
        <v>10</v>
      </c>
      <c r="C2812" s="2" t="s">
        <v>8963</v>
      </c>
      <c r="D2812" s="3" t="s">
        <v>8964</v>
      </c>
      <c r="E2812" s="2" t="s">
        <v>8965</v>
      </c>
      <c r="F2812" s="2" t="s">
        <v>12</v>
      </c>
      <c r="G2812" s="2">
        <v>2865702</v>
      </c>
      <c r="H2812" s="2">
        <v>2866223</v>
      </c>
    </row>
    <row r="2813" spans="1:8">
      <c r="A2813" s="2" t="s">
        <v>8966</v>
      </c>
      <c r="B2813" s="2" t="s">
        <v>10</v>
      </c>
      <c r="C2813" s="2" t="s">
        <v>8967</v>
      </c>
      <c r="D2813" s="3" t="s">
        <v>12</v>
      </c>
      <c r="E2813" s="2" t="s">
        <v>777</v>
      </c>
      <c r="F2813" s="2" t="s">
        <v>14</v>
      </c>
      <c r="G2813" s="2">
        <v>2866421</v>
      </c>
      <c r="H2813" s="2">
        <v>2867005</v>
      </c>
    </row>
    <row r="2814" spans="1:8">
      <c r="A2814" s="2" t="s">
        <v>8968</v>
      </c>
      <c r="B2814" s="2" t="s">
        <v>10</v>
      </c>
      <c r="C2814" s="2" t="s">
        <v>8969</v>
      </c>
      <c r="D2814" s="3" t="s">
        <v>8970</v>
      </c>
      <c r="E2814" s="2" t="s">
        <v>8971</v>
      </c>
      <c r="F2814" s="2" t="s">
        <v>12</v>
      </c>
      <c r="G2814" s="2">
        <v>2867088</v>
      </c>
      <c r="H2814" s="2">
        <v>2868041</v>
      </c>
    </row>
    <row r="2815" spans="1:8">
      <c r="A2815" s="2" t="s">
        <v>8972</v>
      </c>
      <c r="B2815" s="2" t="s">
        <v>10</v>
      </c>
      <c r="C2815" s="2" t="s">
        <v>8973</v>
      </c>
      <c r="D2815" s="3" t="s">
        <v>8974</v>
      </c>
      <c r="E2815" s="2" t="s">
        <v>8975</v>
      </c>
      <c r="F2815" s="2" t="s">
        <v>14</v>
      </c>
      <c r="G2815" s="2">
        <v>2868741</v>
      </c>
      <c r="H2815" s="2">
        <v>2872004</v>
      </c>
    </row>
    <row r="2816" spans="1:8">
      <c r="A2816" s="2" t="s">
        <v>8976</v>
      </c>
      <c r="B2816" s="2" t="s">
        <v>10</v>
      </c>
      <c r="C2816" s="2" t="s">
        <v>8977</v>
      </c>
      <c r="D2816" s="3" t="s">
        <v>12</v>
      </c>
      <c r="E2816" s="2" t="s">
        <v>1033</v>
      </c>
      <c r="F2816" s="2" t="s">
        <v>12</v>
      </c>
      <c r="G2816" s="2">
        <v>2872045</v>
      </c>
      <c r="H2816" s="2">
        <v>2873070</v>
      </c>
    </row>
    <row r="2817" spans="1:8">
      <c r="A2817" s="2" t="s">
        <v>8978</v>
      </c>
      <c r="B2817" s="2" t="s">
        <v>10</v>
      </c>
      <c r="C2817" s="2" t="s">
        <v>8979</v>
      </c>
      <c r="D2817" s="3" t="s">
        <v>12</v>
      </c>
      <c r="E2817" s="2" t="s">
        <v>47</v>
      </c>
      <c r="F2817" s="2" t="s">
        <v>14</v>
      </c>
      <c r="G2817" s="2">
        <v>2873092</v>
      </c>
      <c r="H2817" s="2">
        <v>2874291</v>
      </c>
    </row>
    <row r="2818" spans="1:8">
      <c r="A2818" s="2" t="s">
        <v>8980</v>
      </c>
      <c r="B2818" s="2" t="s">
        <v>10</v>
      </c>
      <c r="C2818" s="2" t="s">
        <v>8981</v>
      </c>
      <c r="D2818" s="3" t="s">
        <v>8982</v>
      </c>
      <c r="E2818" s="2" t="s">
        <v>8983</v>
      </c>
      <c r="F2818" s="2" t="s">
        <v>12</v>
      </c>
      <c r="G2818" s="2">
        <v>2874369</v>
      </c>
      <c r="H2818" s="2">
        <v>2875322</v>
      </c>
    </row>
    <row r="2819" spans="1:8">
      <c r="A2819" s="2" t="s">
        <v>8984</v>
      </c>
      <c r="B2819" s="2" t="s">
        <v>10</v>
      </c>
      <c r="C2819" s="2" t="s">
        <v>8985</v>
      </c>
      <c r="D2819" s="3" t="s">
        <v>8986</v>
      </c>
      <c r="E2819" s="2" t="s">
        <v>8987</v>
      </c>
      <c r="F2819" s="2" t="s">
        <v>12</v>
      </c>
      <c r="G2819" s="2">
        <v>2875337</v>
      </c>
      <c r="H2819" s="2">
        <v>2876995</v>
      </c>
    </row>
    <row r="2820" spans="1:8">
      <c r="A2820" s="2" t="s">
        <v>8988</v>
      </c>
      <c r="B2820" s="2" t="s">
        <v>10</v>
      </c>
      <c r="C2820" s="2" t="s">
        <v>8989</v>
      </c>
      <c r="D2820" s="3" t="s">
        <v>8990</v>
      </c>
      <c r="E2820" s="2" t="s">
        <v>8991</v>
      </c>
      <c r="F2820" s="2" t="s">
        <v>12</v>
      </c>
      <c r="G2820" s="2">
        <v>2877060</v>
      </c>
      <c r="H2820" s="2">
        <v>2878010</v>
      </c>
    </row>
    <row r="2821" spans="1:8">
      <c r="A2821" s="2" t="s">
        <v>8992</v>
      </c>
      <c r="B2821" s="2" t="s">
        <v>10</v>
      </c>
      <c r="C2821" s="2" t="s">
        <v>8993</v>
      </c>
      <c r="D2821" s="3" t="s">
        <v>12</v>
      </c>
      <c r="E2821" s="2" t="s">
        <v>8994</v>
      </c>
      <c r="F2821" s="2" t="s">
        <v>12</v>
      </c>
      <c r="G2821" s="2">
        <v>2878010</v>
      </c>
      <c r="H2821" s="2">
        <v>2879086</v>
      </c>
    </row>
    <row r="2822" spans="1:8">
      <c r="A2822" s="2" t="s">
        <v>8995</v>
      </c>
      <c r="B2822" s="2" t="s">
        <v>10</v>
      </c>
      <c r="C2822" s="2" t="s">
        <v>8996</v>
      </c>
      <c r="D2822" s="3" t="s">
        <v>8997</v>
      </c>
      <c r="E2822" s="2" t="s">
        <v>8998</v>
      </c>
      <c r="F2822" s="2" t="s">
        <v>12</v>
      </c>
      <c r="G2822" s="2">
        <v>2879120</v>
      </c>
      <c r="H2822" s="2">
        <v>2879818</v>
      </c>
    </row>
    <row r="2823" spans="1:8">
      <c r="A2823" s="2" t="s">
        <v>8999</v>
      </c>
      <c r="B2823" s="2" t="s">
        <v>10</v>
      </c>
      <c r="C2823" s="2" t="s">
        <v>9000</v>
      </c>
      <c r="D2823" s="3" t="s">
        <v>9001</v>
      </c>
      <c r="E2823" s="2" t="s">
        <v>9002</v>
      </c>
      <c r="F2823" s="2" t="s">
        <v>12</v>
      </c>
      <c r="G2823" s="2">
        <v>2879876</v>
      </c>
      <c r="H2823" s="2">
        <v>2880658</v>
      </c>
    </row>
    <row r="2824" spans="1:8">
      <c r="A2824" s="2" t="s">
        <v>9003</v>
      </c>
      <c r="B2824" s="2" t="s">
        <v>10</v>
      </c>
      <c r="C2824" s="2" t="s">
        <v>9004</v>
      </c>
      <c r="D2824" s="3" t="s">
        <v>12</v>
      </c>
      <c r="E2824" s="2" t="s">
        <v>9005</v>
      </c>
      <c r="F2824" s="2" t="s">
        <v>12</v>
      </c>
      <c r="G2824" s="2">
        <v>2880672</v>
      </c>
      <c r="H2824" s="2">
        <v>2881427</v>
      </c>
    </row>
    <row r="2825" spans="1:8">
      <c r="A2825" s="2" t="s">
        <v>9006</v>
      </c>
      <c r="B2825" s="2" t="s">
        <v>10</v>
      </c>
      <c r="C2825" s="2" t="s">
        <v>9007</v>
      </c>
      <c r="D2825" s="3" t="s">
        <v>9008</v>
      </c>
      <c r="E2825" s="2" t="s">
        <v>9009</v>
      </c>
      <c r="F2825" s="2" t="s">
        <v>12</v>
      </c>
      <c r="G2825" s="2">
        <v>2881448</v>
      </c>
      <c r="H2825" s="2">
        <v>2882659</v>
      </c>
    </row>
    <row r="2826" spans="1:8">
      <c r="A2826" s="2" t="s">
        <v>9010</v>
      </c>
      <c r="B2826" s="2" t="s">
        <v>10</v>
      </c>
      <c r="C2826" s="2" t="s">
        <v>9011</v>
      </c>
      <c r="D2826" s="3" t="s">
        <v>9012</v>
      </c>
      <c r="E2826" s="2" t="s">
        <v>9013</v>
      </c>
      <c r="F2826" s="2" t="s">
        <v>12</v>
      </c>
      <c r="G2826" s="2">
        <v>2882686</v>
      </c>
      <c r="H2826" s="2">
        <v>2883384</v>
      </c>
    </row>
    <row r="2827" spans="1:8">
      <c r="A2827" s="2" t="s">
        <v>9014</v>
      </c>
      <c r="B2827" s="2" t="s">
        <v>10</v>
      </c>
      <c r="C2827" s="2" t="s">
        <v>9015</v>
      </c>
      <c r="D2827" s="3" t="s">
        <v>9016</v>
      </c>
      <c r="E2827" s="2" t="s">
        <v>9017</v>
      </c>
      <c r="F2827" s="2" t="s">
        <v>12</v>
      </c>
      <c r="G2827" s="2">
        <v>2883396</v>
      </c>
      <c r="H2827" s="2">
        <v>2883800</v>
      </c>
    </row>
    <row r="2828" spans="1:8">
      <c r="A2828" s="2" t="s">
        <v>9018</v>
      </c>
      <c r="B2828" s="2" t="s">
        <v>10</v>
      </c>
      <c r="C2828" s="2" t="s">
        <v>9019</v>
      </c>
      <c r="D2828" s="3" t="s">
        <v>9020</v>
      </c>
      <c r="E2828" s="2" t="s">
        <v>9021</v>
      </c>
      <c r="F2828" s="2" t="s">
        <v>12</v>
      </c>
      <c r="G2828" s="2">
        <v>2883804</v>
      </c>
      <c r="H2828" s="2">
        <v>2884220</v>
      </c>
    </row>
    <row r="2829" spans="1:8">
      <c r="A2829" s="2" t="s">
        <v>9022</v>
      </c>
      <c r="B2829" s="2" t="s">
        <v>10</v>
      </c>
      <c r="C2829" s="2" t="s">
        <v>9023</v>
      </c>
      <c r="D2829" s="3" t="s">
        <v>9024</v>
      </c>
      <c r="E2829" s="2" t="s">
        <v>9025</v>
      </c>
      <c r="F2829" s="2" t="s">
        <v>14</v>
      </c>
      <c r="G2829" s="2">
        <v>2884378</v>
      </c>
      <c r="H2829" s="2">
        <v>2885037</v>
      </c>
    </row>
    <row r="2830" spans="1:8">
      <c r="A2830" s="2" t="s">
        <v>9026</v>
      </c>
      <c r="B2830" s="2" t="s">
        <v>10</v>
      </c>
      <c r="C2830" s="2" t="s">
        <v>9027</v>
      </c>
      <c r="D2830" s="3" t="s">
        <v>9028</v>
      </c>
      <c r="E2830" s="2" t="s">
        <v>9029</v>
      </c>
      <c r="F2830" s="2" t="s">
        <v>14</v>
      </c>
      <c r="G2830" s="2">
        <v>2885131</v>
      </c>
      <c r="H2830" s="2">
        <v>2885424</v>
      </c>
    </row>
    <row r="2831" spans="1:8">
      <c r="A2831" s="2" t="s">
        <v>9030</v>
      </c>
      <c r="B2831" s="2" t="s">
        <v>10</v>
      </c>
      <c r="C2831" s="2" t="s">
        <v>9031</v>
      </c>
      <c r="D2831" s="3" t="s">
        <v>9032</v>
      </c>
      <c r="E2831" s="2" t="s">
        <v>9033</v>
      </c>
      <c r="F2831" s="2" t="s">
        <v>14</v>
      </c>
      <c r="G2831" s="2">
        <v>2885428</v>
      </c>
      <c r="H2831" s="2">
        <v>2885850</v>
      </c>
    </row>
    <row r="2832" spans="1:8">
      <c r="A2832" s="2" t="s">
        <v>9034</v>
      </c>
      <c r="B2832" s="2" t="s">
        <v>10</v>
      </c>
      <c r="C2832" s="2" t="s">
        <v>9035</v>
      </c>
      <c r="D2832" s="3" t="s">
        <v>9036</v>
      </c>
      <c r="E2832" s="2" t="s">
        <v>9037</v>
      </c>
      <c r="F2832" s="2" t="s">
        <v>12</v>
      </c>
      <c r="G2832" s="2">
        <v>2885936</v>
      </c>
      <c r="H2832" s="2">
        <v>2887471</v>
      </c>
    </row>
    <row r="2833" spans="1:8">
      <c r="A2833" s="2" t="s">
        <v>9038</v>
      </c>
      <c r="B2833" s="2" t="s">
        <v>10</v>
      </c>
      <c r="C2833" s="2" t="s">
        <v>9039</v>
      </c>
      <c r="D2833" s="3" t="s">
        <v>12</v>
      </c>
      <c r="E2833" s="2" t="s">
        <v>1273</v>
      </c>
      <c r="F2833" s="2" t="s">
        <v>12</v>
      </c>
      <c r="G2833" s="2">
        <v>2887694</v>
      </c>
      <c r="H2833" s="2">
        <v>2888617</v>
      </c>
    </row>
    <row r="2834" spans="1:8">
      <c r="A2834" s="2" t="s">
        <v>9040</v>
      </c>
      <c r="B2834" s="2" t="s">
        <v>10</v>
      </c>
      <c r="C2834" s="2" t="s">
        <v>9041</v>
      </c>
      <c r="D2834" s="3" t="s">
        <v>12</v>
      </c>
      <c r="E2834" s="2" t="s">
        <v>9042</v>
      </c>
      <c r="F2834" s="2" t="s">
        <v>12</v>
      </c>
      <c r="G2834" s="2">
        <v>2888619</v>
      </c>
      <c r="H2834" s="2">
        <v>2889266</v>
      </c>
    </row>
    <row r="2835" spans="1:8">
      <c r="A2835" s="2" t="s">
        <v>9043</v>
      </c>
      <c r="B2835" s="2" t="s">
        <v>10</v>
      </c>
      <c r="C2835" s="2" t="s">
        <v>9044</v>
      </c>
      <c r="D2835" s="3" t="s">
        <v>9045</v>
      </c>
      <c r="E2835" s="2" t="s">
        <v>9046</v>
      </c>
      <c r="F2835" s="2" t="s">
        <v>12</v>
      </c>
      <c r="G2835" s="2">
        <v>2889301</v>
      </c>
      <c r="H2835" s="2">
        <v>2889885</v>
      </c>
    </row>
    <row r="2836" spans="1:8">
      <c r="A2836" s="2" t="s">
        <v>9047</v>
      </c>
      <c r="B2836" s="2" t="s">
        <v>10</v>
      </c>
      <c r="C2836" s="2" t="s">
        <v>9048</v>
      </c>
      <c r="D2836" s="3" t="s">
        <v>9049</v>
      </c>
      <c r="E2836" s="2" t="s">
        <v>9050</v>
      </c>
      <c r="F2836" s="2" t="s">
        <v>14</v>
      </c>
      <c r="G2836" s="2">
        <v>2890145</v>
      </c>
      <c r="H2836" s="2">
        <v>2891353</v>
      </c>
    </row>
    <row r="2837" spans="1:8">
      <c r="A2837" s="2" t="s">
        <v>9051</v>
      </c>
      <c r="B2837" s="2" t="s">
        <v>10</v>
      </c>
      <c r="C2837" s="2" t="s">
        <v>9052</v>
      </c>
      <c r="D2837" s="3" t="s">
        <v>12</v>
      </c>
      <c r="E2837" s="2" t="s">
        <v>700</v>
      </c>
      <c r="F2837" s="2" t="s">
        <v>14</v>
      </c>
      <c r="G2837" s="2">
        <v>2891468</v>
      </c>
      <c r="H2837" s="2">
        <v>2892028</v>
      </c>
    </row>
    <row r="2838" spans="1:8">
      <c r="A2838" s="2" t="s">
        <v>9053</v>
      </c>
      <c r="B2838" s="2" t="s">
        <v>10</v>
      </c>
      <c r="C2838" s="2" t="s">
        <v>9054</v>
      </c>
      <c r="D2838" s="3" t="s">
        <v>9055</v>
      </c>
      <c r="E2838" s="2" t="s">
        <v>9056</v>
      </c>
      <c r="F2838" s="2" t="s">
        <v>14</v>
      </c>
      <c r="G2838" s="2">
        <v>2892134</v>
      </c>
      <c r="H2838" s="2">
        <v>2893180</v>
      </c>
    </row>
    <row r="2839" spans="1:8">
      <c r="A2839" s="2" t="s">
        <v>9057</v>
      </c>
      <c r="B2839" s="2" t="s">
        <v>10</v>
      </c>
      <c r="C2839" s="2" t="s">
        <v>9058</v>
      </c>
      <c r="D2839" s="3" t="s">
        <v>9059</v>
      </c>
      <c r="E2839" s="2" t="s">
        <v>9060</v>
      </c>
      <c r="F2839" s="2" t="s">
        <v>14</v>
      </c>
      <c r="G2839" s="2">
        <v>2893246</v>
      </c>
      <c r="H2839" s="2">
        <v>2893491</v>
      </c>
    </row>
    <row r="2840" spans="1:8">
      <c r="A2840" s="2" t="s">
        <v>9061</v>
      </c>
      <c r="B2840" s="2" t="s">
        <v>10</v>
      </c>
      <c r="C2840" s="2" t="s">
        <v>9062</v>
      </c>
      <c r="D2840" s="3" t="s">
        <v>9063</v>
      </c>
      <c r="E2840" s="2" t="s">
        <v>9064</v>
      </c>
      <c r="F2840" s="2" t="s">
        <v>14</v>
      </c>
      <c r="G2840" s="2">
        <v>2893832</v>
      </c>
      <c r="H2840" s="2">
        <v>2894086</v>
      </c>
    </row>
    <row r="2841" spans="1:8">
      <c r="A2841" s="2" t="s">
        <v>9065</v>
      </c>
      <c r="B2841" s="2" t="s">
        <v>10</v>
      </c>
      <c r="C2841" s="2" t="s">
        <v>9066</v>
      </c>
      <c r="D2841" s="3" t="s">
        <v>9067</v>
      </c>
      <c r="E2841" s="2" t="s">
        <v>9068</v>
      </c>
      <c r="F2841" s="2" t="s">
        <v>14</v>
      </c>
      <c r="G2841" s="2">
        <v>2894201</v>
      </c>
      <c r="H2841" s="2">
        <v>2895316</v>
      </c>
    </row>
    <row r="2842" spans="1:8">
      <c r="A2842" s="2" t="s">
        <v>9069</v>
      </c>
      <c r="B2842" s="2" t="s">
        <v>10</v>
      </c>
      <c r="C2842" s="2" t="s">
        <v>9070</v>
      </c>
      <c r="D2842" s="3" t="s">
        <v>12</v>
      </c>
      <c r="E2842" s="2" t="s">
        <v>9071</v>
      </c>
      <c r="F2842" s="2" t="s">
        <v>14</v>
      </c>
      <c r="G2842" s="2">
        <v>2895372</v>
      </c>
      <c r="H2842" s="2">
        <v>2895485</v>
      </c>
    </row>
    <row r="2843" spans="1:8">
      <c r="A2843" s="2" t="s">
        <v>9072</v>
      </c>
      <c r="B2843" s="2" t="s">
        <v>10</v>
      </c>
      <c r="C2843" s="2" t="s">
        <v>9073</v>
      </c>
      <c r="D2843" s="3" t="s">
        <v>12</v>
      </c>
      <c r="E2843" s="2" t="s">
        <v>8675</v>
      </c>
      <c r="F2843" s="2" t="s">
        <v>14</v>
      </c>
      <c r="G2843" s="2">
        <v>2895748</v>
      </c>
      <c r="H2843" s="2">
        <v>2896314</v>
      </c>
    </row>
    <row r="2844" spans="1:8">
      <c r="A2844" s="2" t="s">
        <v>9074</v>
      </c>
      <c r="B2844" s="2" t="s">
        <v>10</v>
      </c>
      <c r="C2844" s="2" t="s">
        <v>9075</v>
      </c>
      <c r="D2844" s="3" t="s">
        <v>12</v>
      </c>
      <c r="E2844" s="2" t="s">
        <v>9076</v>
      </c>
      <c r="F2844" s="2" t="s">
        <v>14</v>
      </c>
      <c r="G2844" s="2">
        <v>2896316</v>
      </c>
      <c r="H2844" s="2">
        <v>2896891</v>
      </c>
    </row>
    <row r="2845" spans="1:8">
      <c r="A2845" s="2" t="s">
        <v>9077</v>
      </c>
      <c r="B2845" s="2" t="s">
        <v>10</v>
      </c>
      <c r="C2845" s="2" t="s">
        <v>9078</v>
      </c>
      <c r="D2845" s="3" t="s">
        <v>12</v>
      </c>
      <c r="E2845" s="2" t="s">
        <v>9079</v>
      </c>
      <c r="F2845" s="2" t="s">
        <v>12</v>
      </c>
      <c r="G2845" s="2">
        <v>2896938</v>
      </c>
      <c r="H2845" s="2">
        <v>2897990</v>
      </c>
    </row>
    <row r="2846" spans="1:8">
      <c r="A2846" s="2" t="s">
        <v>9080</v>
      </c>
      <c r="B2846" s="2" t="s">
        <v>10</v>
      </c>
      <c r="C2846" s="2" t="s">
        <v>9081</v>
      </c>
      <c r="D2846" s="3" t="s">
        <v>12</v>
      </c>
      <c r="E2846" s="2" t="s">
        <v>9082</v>
      </c>
      <c r="F2846" s="2" t="s">
        <v>14</v>
      </c>
      <c r="G2846" s="2">
        <v>2898211</v>
      </c>
      <c r="H2846" s="2">
        <v>2899131</v>
      </c>
    </row>
    <row r="2847" spans="1:8">
      <c r="A2847" s="2" t="s">
        <v>9083</v>
      </c>
      <c r="B2847" s="2" t="s">
        <v>10</v>
      </c>
      <c r="D2847" s="3" t="s">
        <v>9084</v>
      </c>
      <c r="E2847" s="2" t="s">
        <v>9085</v>
      </c>
      <c r="F2847" s="2" t="s">
        <v>14</v>
      </c>
      <c r="G2847" s="2">
        <v>2899287</v>
      </c>
      <c r="H2847" s="2">
        <v>2900507</v>
      </c>
    </row>
    <row r="2848" spans="1:8">
      <c r="A2848" s="2" t="s">
        <v>9086</v>
      </c>
      <c r="B2848" s="2" t="s">
        <v>10</v>
      </c>
      <c r="C2848" s="2" t="s">
        <v>9087</v>
      </c>
      <c r="D2848" s="3" t="s">
        <v>12</v>
      </c>
      <c r="E2848" s="2" t="s">
        <v>3010</v>
      </c>
      <c r="F2848" s="2" t="s">
        <v>12</v>
      </c>
      <c r="G2848" s="2">
        <v>2900570</v>
      </c>
      <c r="H2848" s="2">
        <v>2901868</v>
      </c>
    </row>
    <row r="2849" spans="1:8">
      <c r="A2849" s="2" t="s">
        <v>9088</v>
      </c>
      <c r="B2849" s="2" t="s">
        <v>10</v>
      </c>
      <c r="C2849" s="2" t="s">
        <v>9089</v>
      </c>
      <c r="D2849" s="3" t="s">
        <v>12</v>
      </c>
      <c r="E2849" s="2" t="s">
        <v>9090</v>
      </c>
      <c r="F2849" s="2" t="s">
        <v>14</v>
      </c>
      <c r="G2849" s="2">
        <v>2902595</v>
      </c>
      <c r="H2849" s="2">
        <v>2902972</v>
      </c>
    </row>
    <row r="2850" spans="1:8">
      <c r="A2850" s="2" t="s">
        <v>9091</v>
      </c>
      <c r="B2850" s="2" t="s">
        <v>10</v>
      </c>
      <c r="C2850" s="2" t="s">
        <v>9092</v>
      </c>
      <c r="D2850" s="3" t="s">
        <v>12</v>
      </c>
      <c r="E2850" s="2" t="s">
        <v>9093</v>
      </c>
      <c r="F2850" s="2" t="s">
        <v>12</v>
      </c>
      <c r="G2850" s="2">
        <v>2902973</v>
      </c>
      <c r="H2850" s="2">
        <v>2903200</v>
      </c>
    </row>
    <row r="2851" spans="1:8">
      <c r="A2851" s="2" t="s">
        <v>9094</v>
      </c>
      <c r="B2851" s="2" t="s">
        <v>10</v>
      </c>
      <c r="C2851" s="2" t="s">
        <v>9095</v>
      </c>
      <c r="D2851" s="3" t="s">
        <v>9096</v>
      </c>
      <c r="E2851" s="2" t="s">
        <v>9097</v>
      </c>
      <c r="F2851" s="2" t="s">
        <v>12</v>
      </c>
      <c r="G2851" s="2">
        <v>2903277</v>
      </c>
      <c r="H2851" s="2">
        <v>2905805</v>
      </c>
    </row>
    <row r="2852" spans="1:8">
      <c r="A2852" s="2" t="s">
        <v>9098</v>
      </c>
      <c r="B2852" s="2" t="s">
        <v>10</v>
      </c>
      <c r="C2852" s="2" t="s">
        <v>9099</v>
      </c>
      <c r="D2852" s="3" t="s">
        <v>9100</v>
      </c>
      <c r="E2852" s="2" t="s">
        <v>9101</v>
      </c>
      <c r="F2852" s="2" t="s">
        <v>12</v>
      </c>
      <c r="G2852" s="2">
        <v>2905798</v>
      </c>
      <c r="H2852" s="2">
        <v>2907333</v>
      </c>
    </row>
    <row r="2853" spans="1:8">
      <c r="A2853" s="2" t="s">
        <v>9102</v>
      </c>
      <c r="B2853" s="2" t="s">
        <v>10</v>
      </c>
      <c r="C2853" s="2" t="s">
        <v>9103</v>
      </c>
      <c r="D2853" s="3" t="s">
        <v>9104</v>
      </c>
      <c r="E2853" s="2" t="s">
        <v>9105</v>
      </c>
      <c r="F2853" s="2" t="s">
        <v>14</v>
      </c>
      <c r="G2853" s="2">
        <v>2907605</v>
      </c>
      <c r="H2853" s="2">
        <v>2908765</v>
      </c>
    </row>
    <row r="2854" spans="1:8">
      <c r="A2854" s="2" t="s">
        <v>9106</v>
      </c>
      <c r="B2854" s="2" t="s">
        <v>10</v>
      </c>
      <c r="C2854" s="2" t="s">
        <v>9107</v>
      </c>
      <c r="D2854" s="3" t="s">
        <v>12</v>
      </c>
      <c r="E2854" s="2" t="s">
        <v>9108</v>
      </c>
      <c r="F2854" s="2" t="s">
        <v>12</v>
      </c>
      <c r="G2854" s="2">
        <v>2908785</v>
      </c>
      <c r="H2854" s="2">
        <v>2910272</v>
      </c>
    </row>
    <row r="2855" spans="1:8">
      <c r="A2855" s="2" t="s">
        <v>9109</v>
      </c>
      <c r="B2855" s="2" t="s">
        <v>10</v>
      </c>
      <c r="C2855" s="2" t="s">
        <v>9110</v>
      </c>
      <c r="D2855" s="3" t="s">
        <v>9111</v>
      </c>
      <c r="E2855" s="2" t="s">
        <v>9112</v>
      </c>
      <c r="F2855" s="2" t="s">
        <v>12</v>
      </c>
      <c r="G2855" s="2">
        <v>2910208</v>
      </c>
      <c r="H2855" s="2">
        <v>2910750</v>
      </c>
    </row>
    <row r="2856" spans="1:8">
      <c r="A2856" s="2" t="s">
        <v>9113</v>
      </c>
      <c r="B2856" s="2" t="s">
        <v>10</v>
      </c>
      <c r="C2856" s="2" t="s">
        <v>9114</v>
      </c>
      <c r="D2856" s="3" t="s">
        <v>12</v>
      </c>
      <c r="E2856" s="2" t="s">
        <v>1742</v>
      </c>
      <c r="F2856" s="2" t="s">
        <v>12</v>
      </c>
      <c r="G2856" s="2">
        <v>2910851</v>
      </c>
      <c r="H2856" s="2">
        <v>2911171</v>
      </c>
    </row>
    <row r="2857" spans="1:8">
      <c r="A2857" s="2" t="s">
        <v>9115</v>
      </c>
      <c r="B2857" s="2" t="s">
        <v>10</v>
      </c>
      <c r="C2857" s="2" t="s">
        <v>9116</v>
      </c>
      <c r="D2857" s="3" t="s">
        <v>9117</v>
      </c>
      <c r="E2857" s="2" t="s">
        <v>9118</v>
      </c>
      <c r="F2857" s="2" t="s">
        <v>12</v>
      </c>
      <c r="G2857" s="2">
        <v>2911324</v>
      </c>
      <c r="H2857" s="2">
        <v>2911656</v>
      </c>
    </row>
    <row r="2858" spans="1:8">
      <c r="A2858" s="2" t="s">
        <v>9119</v>
      </c>
      <c r="B2858" s="2" t="s">
        <v>10</v>
      </c>
      <c r="C2858" s="2" t="s">
        <v>9120</v>
      </c>
      <c r="D2858" s="3" t="s">
        <v>9121</v>
      </c>
      <c r="E2858" s="2" t="s">
        <v>9122</v>
      </c>
      <c r="F2858" s="2" t="s">
        <v>12</v>
      </c>
      <c r="G2858" s="2">
        <v>2911718</v>
      </c>
      <c r="H2858" s="2">
        <v>2912167</v>
      </c>
    </row>
    <row r="2859" spans="1:8">
      <c r="A2859" s="2" t="s">
        <v>9123</v>
      </c>
      <c r="B2859" s="2" t="s">
        <v>10</v>
      </c>
      <c r="C2859" s="2" t="s">
        <v>9124</v>
      </c>
      <c r="D2859" s="3" t="s">
        <v>9125</v>
      </c>
      <c r="E2859" s="2" t="s">
        <v>9126</v>
      </c>
      <c r="F2859" s="2" t="s">
        <v>12</v>
      </c>
      <c r="G2859" s="2">
        <v>2912208</v>
      </c>
      <c r="H2859" s="2">
        <v>2912666</v>
      </c>
    </row>
    <row r="2860" spans="1:8">
      <c r="A2860" s="2" t="s">
        <v>9127</v>
      </c>
      <c r="B2860" s="2" t="s">
        <v>10</v>
      </c>
      <c r="C2860" s="2" t="s">
        <v>9128</v>
      </c>
      <c r="D2860" s="3" t="s">
        <v>9129</v>
      </c>
      <c r="E2860" s="2" t="s">
        <v>9130</v>
      </c>
      <c r="F2860" s="2" t="s">
        <v>14</v>
      </c>
      <c r="G2860" s="2">
        <v>2913428</v>
      </c>
      <c r="H2860" s="2">
        <v>2914078</v>
      </c>
    </row>
    <row r="2861" spans="1:8">
      <c r="A2861" s="2" t="s">
        <v>9131</v>
      </c>
      <c r="B2861" s="2" t="s">
        <v>10</v>
      </c>
      <c r="C2861" s="2" t="s">
        <v>9132</v>
      </c>
      <c r="D2861" s="3" t="s">
        <v>9133</v>
      </c>
      <c r="E2861" s="2" t="s">
        <v>9134</v>
      </c>
      <c r="F2861" s="2" t="s">
        <v>14</v>
      </c>
      <c r="G2861" s="2">
        <v>2914083</v>
      </c>
      <c r="H2861" s="2">
        <v>2914475</v>
      </c>
    </row>
    <row r="2862" spans="1:8">
      <c r="A2862" s="2" t="s">
        <v>9135</v>
      </c>
      <c r="B2862" s="2" t="s">
        <v>10</v>
      </c>
      <c r="C2862" s="2" t="s">
        <v>9136</v>
      </c>
      <c r="D2862" s="3" t="s">
        <v>9137</v>
      </c>
      <c r="E2862" s="2" t="s">
        <v>9138</v>
      </c>
      <c r="F2862" s="2" t="s">
        <v>14</v>
      </c>
      <c r="G2862" s="2">
        <v>2914501</v>
      </c>
      <c r="H2862" s="2">
        <v>2914914</v>
      </c>
    </row>
    <row r="2863" spans="1:8">
      <c r="A2863" s="2" t="s">
        <v>9139</v>
      </c>
      <c r="B2863" s="2" t="s">
        <v>10</v>
      </c>
      <c r="C2863" s="2" t="s">
        <v>9140</v>
      </c>
      <c r="D2863" s="3" t="s">
        <v>9141</v>
      </c>
      <c r="E2863" s="2" t="s">
        <v>9142</v>
      </c>
      <c r="F2863" s="2" t="s">
        <v>14</v>
      </c>
      <c r="G2863" s="2">
        <v>2914940</v>
      </c>
      <c r="H2863" s="2">
        <v>2915773</v>
      </c>
    </row>
    <row r="2864" spans="1:8">
      <c r="A2864" s="2" t="s">
        <v>9143</v>
      </c>
      <c r="B2864" s="2" t="s">
        <v>10</v>
      </c>
      <c r="C2864" s="2" t="s">
        <v>9144</v>
      </c>
      <c r="D2864" s="3" t="s">
        <v>12</v>
      </c>
      <c r="E2864" s="2" t="s">
        <v>9145</v>
      </c>
      <c r="F2864" s="2" t="s">
        <v>12</v>
      </c>
      <c r="G2864" s="2">
        <v>2915820</v>
      </c>
      <c r="H2864" s="2">
        <v>2916302</v>
      </c>
    </row>
    <row r="2865" spans="1:8">
      <c r="A2865" s="2" t="s">
        <v>9146</v>
      </c>
      <c r="B2865" s="2" t="s">
        <v>10</v>
      </c>
      <c r="C2865" s="2" t="s">
        <v>9147</v>
      </c>
      <c r="D2865" s="3" t="s">
        <v>12</v>
      </c>
      <c r="E2865" s="2" t="s">
        <v>1745</v>
      </c>
      <c r="F2865" s="2" t="s">
        <v>12</v>
      </c>
      <c r="G2865" s="2">
        <v>2916404</v>
      </c>
      <c r="H2865" s="2">
        <v>2916958</v>
      </c>
    </row>
    <row r="2866" spans="1:8">
      <c r="A2866" s="2" t="s">
        <v>9148</v>
      </c>
      <c r="B2866" s="2" t="s">
        <v>10</v>
      </c>
      <c r="C2866" s="2" t="s">
        <v>9149</v>
      </c>
      <c r="D2866" s="3" t="s">
        <v>12</v>
      </c>
      <c r="E2866" s="2" t="s">
        <v>9150</v>
      </c>
      <c r="F2866" s="2" t="s">
        <v>12</v>
      </c>
      <c r="G2866" s="2">
        <v>2916982</v>
      </c>
      <c r="H2866" s="2">
        <v>2917719</v>
      </c>
    </row>
    <row r="2867" spans="1:8">
      <c r="A2867" s="2" t="s">
        <v>9151</v>
      </c>
      <c r="B2867" s="2" t="s">
        <v>10</v>
      </c>
      <c r="C2867" s="2" t="s">
        <v>9152</v>
      </c>
      <c r="D2867" s="3" t="s">
        <v>9153</v>
      </c>
      <c r="E2867" s="2" t="s">
        <v>9154</v>
      </c>
      <c r="F2867" s="2" t="s">
        <v>12</v>
      </c>
      <c r="G2867" s="2">
        <v>2917806</v>
      </c>
      <c r="H2867" s="2">
        <v>2918744</v>
      </c>
    </row>
    <row r="2868" spans="1:8">
      <c r="A2868" s="2" t="s">
        <v>9155</v>
      </c>
      <c r="B2868" s="2" t="s">
        <v>10</v>
      </c>
      <c r="C2868" s="2" t="s">
        <v>9156</v>
      </c>
      <c r="D2868" s="3" t="s">
        <v>12</v>
      </c>
      <c r="E2868" s="2" t="s">
        <v>73</v>
      </c>
      <c r="F2868" s="2" t="s">
        <v>14</v>
      </c>
      <c r="G2868" s="2">
        <v>2919435</v>
      </c>
      <c r="H2868" s="2">
        <v>2919752</v>
      </c>
    </row>
    <row r="2869" spans="1:8">
      <c r="A2869" s="2" t="s">
        <v>9157</v>
      </c>
      <c r="B2869" s="2" t="s">
        <v>10</v>
      </c>
      <c r="C2869" s="2" t="s">
        <v>9158</v>
      </c>
      <c r="D2869" s="3" t="s">
        <v>9159</v>
      </c>
      <c r="E2869" s="2" t="s">
        <v>9160</v>
      </c>
      <c r="F2869" s="2" t="s">
        <v>14</v>
      </c>
      <c r="G2869" s="2">
        <v>2920320</v>
      </c>
      <c r="H2869" s="2">
        <v>2921234</v>
      </c>
    </row>
    <row r="2870" spans="1:8">
      <c r="A2870" s="2" t="s">
        <v>9161</v>
      </c>
      <c r="B2870" s="2" t="s">
        <v>10</v>
      </c>
      <c r="C2870" s="2" t="s">
        <v>9162</v>
      </c>
      <c r="D2870" s="3" t="s">
        <v>12</v>
      </c>
      <c r="E2870" s="2" t="s">
        <v>4961</v>
      </c>
      <c r="F2870" s="2" t="s">
        <v>14</v>
      </c>
      <c r="G2870" s="2">
        <v>2922182</v>
      </c>
      <c r="H2870" s="2">
        <v>2923096</v>
      </c>
    </row>
    <row r="2871" spans="1:8">
      <c r="A2871" s="2" t="s">
        <v>9163</v>
      </c>
      <c r="B2871" s="2" t="s">
        <v>10</v>
      </c>
      <c r="C2871" s="2" t="s">
        <v>9164</v>
      </c>
      <c r="D2871" s="3" t="s">
        <v>9165</v>
      </c>
      <c r="E2871" s="2" t="s">
        <v>9166</v>
      </c>
      <c r="F2871" s="2" t="s">
        <v>12</v>
      </c>
      <c r="G2871" s="2">
        <v>2923480</v>
      </c>
      <c r="H2871" s="2">
        <v>2924268</v>
      </c>
    </row>
    <row r="2872" spans="1:8">
      <c r="A2872" s="2" t="s">
        <v>9167</v>
      </c>
      <c r="B2872" s="2" t="s">
        <v>10</v>
      </c>
      <c r="C2872" s="2" t="s">
        <v>9168</v>
      </c>
      <c r="D2872" s="3" t="s">
        <v>9169</v>
      </c>
      <c r="E2872" s="2" t="s">
        <v>9170</v>
      </c>
      <c r="F2872" s="2" t="s">
        <v>12</v>
      </c>
      <c r="G2872" s="2">
        <v>2924791</v>
      </c>
      <c r="H2872" s="2">
        <v>2926074</v>
      </c>
    </row>
    <row r="2873" spans="1:8">
      <c r="A2873" s="2" t="s">
        <v>9171</v>
      </c>
      <c r="B2873" s="2" t="s">
        <v>10</v>
      </c>
      <c r="C2873" s="2" t="s">
        <v>9172</v>
      </c>
      <c r="D2873" s="3" t="s">
        <v>12</v>
      </c>
      <c r="E2873" s="2" t="s">
        <v>9173</v>
      </c>
      <c r="F2873" s="2" t="s">
        <v>12</v>
      </c>
      <c r="G2873" s="2">
        <v>2926080</v>
      </c>
      <c r="H2873" s="2">
        <v>2927207</v>
      </c>
    </row>
    <row r="2874" spans="1:8">
      <c r="A2874" s="2" t="s">
        <v>9174</v>
      </c>
      <c r="B2874" s="2" t="s">
        <v>10</v>
      </c>
      <c r="C2874" s="2" t="s">
        <v>9175</v>
      </c>
      <c r="D2874" s="3" t="s">
        <v>12</v>
      </c>
      <c r="E2874" s="2" t="s">
        <v>9176</v>
      </c>
      <c r="F2874" s="2" t="s">
        <v>12</v>
      </c>
      <c r="G2874" s="2">
        <v>2927266</v>
      </c>
      <c r="H2874" s="2">
        <v>2928099</v>
      </c>
    </row>
    <row r="2875" spans="1:8">
      <c r="A2875" s="2" t="s">
        <v>9177</v>
      </c>
      <c r="B2875" s="2" t="s">
        <v>10</v>
      </c>
      <c r="C2875" s="2" t="s">
        <v>9178</v>
      </c>
      <c r="D2875" s="3" t="s">
        <v>9179</v>
      </c>
      <c r="E2875" s="2" t="s">
        <v>9180</v>
      </c>
      <c r="F2875" s="2" t="s">
        <v>12</v>
      </c>
      <c r="G2875" s="2">
        <v>2928312</v>
      </c>
      <c r="H2875" s="2">
        <v>2929820</v>
      </c>
    </row>
    <row r="2876" spans="1:8">
      <c r="A2876" s="2" t="s">
        <v>9181</v>
      </c>
      <c r="B2876" s="2" t="s">
        <v>10</v>
      </c>
      <c r="C2876" s="2" t="s">
        <v>9182</v>
      </c>
      <c r="D2876" s="3" t="s">
        <v>9183</v>
      </c>
      <c r="E2876" s="2" t="s">
        <v>9184</v>
      </c>
      <c r="F2876" s="2" t="s">
        <v>14</v>
      </c>
      <c r="G2876" s="2">
        <v>2930243</v>
      </c>
      <c r="H2876" s="2">
        <v>2934205</v>
      </c>
    </row>
    <row r="2877" spans="1:8">
      <c r="A2877" s="2" t="s">
        <v>9185</v>
      </c>
      <c r="B2877" s="2" t="s">
        <v>10</v>
      </c>
      <c r="C2877" s="2" t="s">
        <v>9186</v>
      </c>
      <c r="D2877" s="3" t="s">
        <v>12</v>
      </c>
      <c r="E2877" s="2" t="s">
        <v>3990</v>
      </c>
      <c r="F2877" s="2" t="s">
        <v>14</v>
      </c>
      <c r="G2877" s="2">
        <v>2934265</v>
      </c>
      <c r="H2877" s="2">
        <v>2934660</v>
      </c>
    </row>
    <row r="2878" spans="1:8">
      <c r="A2878" s="2" t="s">
        <v>9187</v>
      </c>
      <c r="B2878" s="2" t="s">
        <v>10</v>
      </c>
      <c r="C2878" s="2" t="s">
        <v>9188</v>
      </c>
      <c r="D2878" s="3" t="s">
        <v>9189</v>
      </c>
      <c r="E2878" s="2" t="s">
        <v>9190</v>
      </c>
      <c r="F2878" s="2" t="s">
        <v>12</v>
      </c>
      <c r="G2878" s="2">
        <v>2934657</v>
      </c>
      <c r="H2878" s="2">
        <v>2935295</v>
      </c>
    </row>
    <row r="2879" spans="1:8">
      <c r="A2879" s="2" t="s">
        <v>9191</v>
      </c>
      <c r="B2879" s="2" t="s">
        <v>10</v>
      </c>
      <c r="C2879" s="2" t="s">
        <v>9192</v>
      </c>
      <c r="D2879" s="3" t="s">
        <v>12</v>
      </c>
      <c r="E2879" s="2" t="s">
        <v>991</v>
      </c>
      <c r="F2879" s="2" t="s">
        <v>12</v>
      </c>
      <c r="G2879" s="2">
        <v>2935354</v>
      </c>
      <c r="H2879" s="2">
        <v>2936268</v>
      </c>
    </row>
    <row r="2880" spans="1:8">
      <c r="A2880" s="2" t="s">
        <v>9193</v>
      </c>
      <c r="B2880" s="2" t="s">
        <v>10</v>
      </c>
      <c r="C2880" s="2" t="s">
        <v>9194</v>
      </c>
      <c r="D2880" s="3" t="s">
        <v>12</v>
      </c>
      <c r="E2880" s="2" t="s">
        <v>9195</v>
      </c>
      <c r="F2880" s="2" t="s">
        <v>12</v>
      </c>
      <c r="G2880" s="2">
        <v>2936430</v>
      </c>
      <c r="H2880" s="2">
        <v>2936603</v>
      </c>
    </row>
    <row r="2881" spans="1:8">
      <c r="A2881" s="2" t="s">
        <v>9196</v>
      </c>
      <c r="B2881" s="2" t="s">
        <v>10</v>
      </c>
      <c r="C2881" s="2" t="s">
        <v>9197</v>
      </c>
      <c r="D2881" s="3" t="s">
        <v>9198</v>
      </c>
      <c r="E2881" s="2" t="s">
        <v>9199</v>
      </c>
      <c r="F2881" s="2" t="s">
        <v>14</v>
      </c>
      <c r="G2881" s="2">
        <v>2936990</v>
      </c>
      <c r="H2881" s="2">
        <v>2937586</v>
      </c>
    </row>
    <row r="2882" spans="1:8">
      <c r="A2882" s="2" t="s">
        <v>9200</v>
      </c>
      <c r="B2882" s="2" t="s">
        <v>10</v>
      </c>
      <c r="C2882" s="2" t="s">
        <v>9201</v>
      </c>
      <c r="D2882" s="3" t="s">
        <v>12</v>
      </c>
      <c r="E2882" s="2" t="s">
        <v>9202</v>
      </c>
      <c r="F2882" s="2" t="s">
        <v>14</v>
      </c>
      <c r="G2882" s="2">
        <v>2937607</v>
      </c>
      <c r="H2882" s="2">
        <v>2937834</v>
      </c>
    </row>
    <row r="2883" spans="1:8">
      <c r="A2883" s="2" t="s">
        <v>9203</v>
      </c>
      <c r="B2883" s="2" t="s">
        <v>10</v>
      </c>
      <c r="C2883" s="2" t="s">
        <v>9204</v>
      </c>
      <c r="D2883" s="3" t="s">
        <v>9205</v>
      </c>
      <c r="E2883" s="2" t="s">
        <v>9206</v>
      </c>
      <c r="F2883" s="2" t="s">
        <v>12</v>
      </c>
      <c r="G2883" s="2">
        <v>2937872</v>
      </c>
      <c r="H2883" s="2">
        <v>2939113</v>
      </c>
    </row>
    <row r="2884" spans="1:8">
      <c r="A2884" s="2" t="s">
        <v>9207</v>
      </c>
      <c r="B2884" s="2" t="s">
        <v>10</v>
      </c>
      <c r="C2884" s="2" t="s">
        <v>9208</v>
      </c>
      <c r="D2884" s="3" t="s">
        <v>12</v>
      </c>
      <c r="E2884" s="2" t="s">
        <v>2699</v>
      </c>
      <c r="F2884" s="2" t="s">
        <v>12</v>
      </c>
      <c r="G2884" s="2">
        <v>2939201</v>
      </c>
      <c r="H2884" s="2">
        <v>2939908</v>
      </c>
    </row>
    <row r="2885" spans="1:8">
      <c r="A2885" s="2" t="s">
        <v>9209</v>
      </c>
      <c r="B2885" s="2" t="s">
        <v>10</v>
      </c>
      <c r="C2885" s="2" t="s">
        <v>9210</v>
      </c>
      <c r="D2885" s="3" t="s">
        <v>12</v>
      </c>
      <c r="E2885" s="2" t="s">
        <v>4138</v>
      </c>
      <c r="F2885" s="2" t="s">
        <v>12</v>
      </c>
      <c r="G2885" s="2">
        <v>2939978</v>
      </c>
      <c r="H2885" s="2">
        <v>2940733</v>
      </c>
    </row>
    <row r="2886" spans="1:8">
      <c r="A2886" s="2" t="s">
        <v>9211</v>
      </c>
      <c r="B2886" s="2" t="s">
        <v>10</v>
      </c>
      <c r="C2886" s="2" t="s">
        <v>9212</v>
      </c>
      <c r="D2886" s="3" t="s">
        <v>12</v>
      </c>
      <c r="E2886" s="2" t="s">
        <v>9213</v>
      </c>
      <c r="F2886" s="2" t="s">
        <v>12</v>
      </c>
      <c r="G2886" s="2">
        <v>2940869</v>
      </c>
      <c r="H2886" s="2">
        <v>2941375</v>
      </c>
    </row>
    <row r="2887" spans="1:8">
      <c r="A2887" s="2" t="s">
        <v>9214</v>
      </c>
      <c r="B2887" s="2" t="s">
        <v>10</v>
      </c>
      <c r="C2887" s="2" t="s">
        <v>9215</v>
      </c>
      <c r="D2887" s="3" t="s">
        <v>12</v>
      </c>
      <c r="E2887" s="2" t="s">
        <v>9216</v>
      </c>
      <c r="F2887" s="2" t="s">
        <v>12</v>
      </c>
      <c r="G2887" s="2">
        <v>2941365</v>
      </c>
      <c r="H2887" s="2">
        <v>2941988</v>
      </c>
    </row>
    <row r="2888" spans="1:8">
      <c r="A2888" s="2" t="s">
        <v>9217</v>
      </c>
      <c r="B2888" s="2" t="s">
        <v>10</v>
      </c>
      <c r="C2888" s="2" t="s">
        <v>9218</v>
      </c>
      <c r="D2888" s="3" t="s">
        <v>12</v>
      </c>
      <c r="E2888" s="2" t="s">
        <v>9219</v>
      </c>
      <c r="F2888" s="2" t="s">
        <v>12</v>
      </c>
      <c r="G2888" s="2">
        <v>2941985</v>
      </c>
      <c r="H2888" s="2">
        <v>2943865</v>
      </c>
    </row>
    <row r="2889" spans="1:8">
      <c r="A2889" s="2" t="s">
        <v>9220</v>
      </c>
      <c r="B2889" s="2" t="s">
        <v>10</v>
      </c>
      <c r="C2889" s="2" t="s">
        <v>9221</v>
      </c>
      <c r="D2889" s="3" t="s">
        <v>12</v>
      </c>
      <c r="E2889" s="2" t="s">
        <v>2285</v>
      </c>
      <c r="F2889" s="2" t="s">
        <v>12</v>
      </c>
      <c r="G2889" s="2">
        <v>2943914</v>
      </c>
      <c r="H2889" s="2">
        <v>2944276</v>
      </c>
    </row>
    <row r="2890" spans="1:8">
      <c r="A2890" s="2" t="s">
        <v>9222</v>
      </c>
      <c r="B2890" s="2" t="s">
        <v>10</v>
      </c>
      <c r="C2890" s="2" t="s">
        <v>9223</v>
      </c>
      <c r="D2890" s="3" t="s">
        <v>12</v>
      </c>
      <c r="E2890" s="2" t="s">
        <v>5950</v>
      </c>
      <c r="F2890" s="2" t="s">
        <v>12</v>
      </c>
      <c r="G2890" s="2">
        <v>2944347</v>
      </c>
      <c r="H2890" s="2">
        <v>2944751</v>
      </c>
    </row>
    <row r="2891" spans="1:8">
      <c r="A2891" s="2" t="s">
        <v>9224</v>
      </c>
      <c r="B2891" s="2" t="s">
        <v>10</v>
      </c>
      <c r="C2891" s="2" t="s">
        <v>9225</v>
      </c>
      <c r="D2891" s="3" t="s">
        <v>9226</v>
      </c>
      <c r="E2891" s="2" t="s">
        <v>9227</v>
      </c>
      <c r="F2891" s="2" t="s">
        <v>14</v>
      </c>
      <c r="G2891" s="2">
        <v>2945148</v>
      </c>
      <c r="H2891" s="2">
        <v>2945771</v>
      </c>
    </row>
    <row r="2892" spans="1:8">
      <c r="A2892" s="2" t="s">
        <v>9228</v>
      </c>
      <c r="B2892" s="2" t="s">
        <v>10</v>
      </c>
      <c r="C2892" s="2" t="s">
        <v>9229</v>
      </c>
      <c r="D2892" s="3" t="s">
        <v>9230</v>
      </c>
      <c r="E2892" s="2" t="s">
        <v>9231</v>
      </c>
      <c r="F2892" s="2" t="s">
        <v>14</v>
      </c>
      <c r="G2892" s="2">
        <v>2945965</v>
      </c>
      <c r="H2892" s="2">
        <v>2946885</v>
      </c>
    </row>
    <row r="2893" spans="1:8">
      <c r="A2893" s="2" t="s">
        <v>9232</v>
      </c>
      <c r="B2893" s="2" t="s">
        <v>10</v>
      </c>
      <c r="C2893" s="2" t="s">
        <v>9233</v>
      </c>
      <c r="D2893" s="3" t="s">
        <v>9234</v>
      </c>
      <c r="E2893" s="2" t="s">
        <v>9235</v>
      </c>
      <c r="F2893" s="2" t="s">
        <v>14</v>
      </c>
      <c r="G2893" s="2">
        <v>2946885</v>
      </c>
      <c r="H2893" s="2">
        <v>2947178</v>
      </c>
    </row>
    <row r="2894" spans="1:8">
      <c r="A2894" s="2" t="s">
        <v>9236</v>
      </c>
      <c r="B2894" s="2" t="s">
        <v>10</v>
      </c>
      <c r="C2894" s="2" t="s">
        <v>9237</v>
      </c>
      <c r="D2894" s="3" t="s">
        <v>12</v>
      </c>
      <c r="E2894" s="2" t="s">
        <v>9238</v>
      </c>
      <c r="F2894" s="2" t="s">
        <v>14</v>
      </c>
      <c r="G2894" s="2">
        <v>2947300</v>
      </c>
      <c r="H2894" s="2">
        <v>2947986</v>
      </c>
    </row>
    <row r="2895" spans="1:8">
      <c r="A2895" s="2" t="s">
        <v>9239</v>
      </c>
      <c r="B2895" s="2" t="s">
        <v>10</v>
      </c>
      <c r="C2895" s="2" t="s">
        <v>9240</v>
      </c>
      <c r="D2895" s="3" t="s">
        <v>12</v>
      </c>
      <c r="E2895" s="2" t="s">
        <v>9241</v>
      </c>
      <c r="F2895" s="2" t="s">
        <v>12</v>
      </c>
      <c r="G2895" s="2">
        <v>2948031</v>
      </c>
      <c r="H2895" s="2">
        <v>2948864</v>
      </c>
    </row>
    <row r="2896" spans="1:8">
      <c r="A2896" s="2" t="s">
        <v>9242</v>
      </c>
      <c r="B2896" s="2" t="s">
        <v>10</v>
      </c>
      <c r="C2896" s="2" t="s">
        <v>9243</v>
      </c>
      <c r="D2896" s="3" t="s">
        <v>404</v>
      </c>
      <c r="E2896" s="2" t="s">
        <v>405</v>
      </c>
      <c r="F2896" s="2" t="s">
        <v>12</v>
      </c>
      <c r="G2896" s="2">
        <v>2948951</v>
      </c>
      <c r="H2896" s="2">
        <v>2950114</v>
      </c>
    </row>
    <row r="2897" spans="1:8">
      <c r="A2897" s="2" t="s">
        <v>9244</v>
      </c>
      <c r="B2897" s="2" t="s">
        <v>10</v>
      </c>
      <c r="C2897" s="2" t="s">
        <v>9245</v>
      </c>
      <c r="D2897" s="3" t="s">
        <v>9246</v>
      </c>
      <c r="E2897" s="2" t="s">
        <v>9247</v>
      </c>
      <c r="F2897" s="2" t="s">
        <v>12</v>
      </c>
      <c r="G2897" s="2">
        <v>2950153</v>
      </c>
      <c r="H2897" s="2">
        <v>2950860</v>
      </c>
    </row>
    <row r="2898" spans="1:8">
      <c r="A2898" s="2" t="s">
        <v>9248</v>
      </c>
      <c r="B2898" s="2" t="s">
        <v>10</v>
      </c>
      <c r="C2898" s="2" t="s">
        <v>9249</v>
      </c>
      <c r="D2898" s="3" t="s">
        <v>12</v>
      </c>
      <c r="E2898" s="2" t="s">
        <v>3675</v>
      </c>
      <c r="F2898" s="2" t="s">
        <v>14</v>
      </c>
      <c r="G2898" s="2">
        <v>2951178</v>
      </c>
      <c r="H2898" s="2">
        <v>2951687</v>
      </c>
    </row>
    <row r="2899" spans="1:8">
      <c r="A2899" s="2" t="s">
        <v>9250</v>
      </c>
      <c r="B2899" s="2" t="s">
        <v>10</v>
      </c>
      <c r="C2899" s="2" t="s">
        <v>9251</v>
      </c>
      <c r="D2899" s="3" t="s">
        <v>12</v>
      </c>
      <c r="E2899" s="2" t="s">
        <v>2506</v>
      </c>
      <c r="F2899" s="2" t="s">
        <v>14</v>
      </c>
      <c r="G2899" s="2">
        <v>2952375</v>
      </c>
      <c r="H2899" s="2">
        <v>2953427</v>
      </c>
    </row>
    <row r="2900" spans="1:8">
      <c r="A2900" s="2" t="s">
        <v>9252</v>
      </c>
      <c r="B2900" s="2" t="s">
        <v>10</v>
      </c>
      <c r="D2900" s="3" t="s">
        <v>12</v>
      </c>
      <c r="E2900" s="2" t="s">
        <v>5374</v>
      </c>
      <c r="F2900" s="2" t="s">
        <v>14</v>
      </c>
      <c r="G2900" s="2">
        <v>2953494</v>
      </c>
      <c r="H2900" s="2">
        <v>2954560</v>
      </c>
    </row>
    <row r="2901" spans="1:8">
      <c r="A2901" s="2" t="s">
        <v>9253</v>
      </c>
      <c r="B2901" s="2" t="s">
        <v>10</v>
      </c>
      <c r="C2901" s="2" t="s">
        <v>9254</v>
      </c>
      <c r="D2901" s="3" t="s">
        <v>12</v>
      </c>
      <c r="E2901" s="2" t="s">
        <v>454</v>
      </c>
      <c r="F2901" s="2" t="s">
        <v>14</v>
      </c>
      <c r="G2901" s="2">
        <v>2954557</v>
      </c>
      <c r="H2901" s="2">
        <v>2955372</v>
      </c>
    </row>
    <row r="2902" spans="1:8">
      <c r="A2902" s="2" t="s">
        <v>9255</v>
      </c>
      <c r="B2902" s="2" t="s">
        <v>10</v>
      </c>
      <c r="C2902" s="2" t="s">
        <v>9256</v>
      </c>
      <c r="D2902" s="3" t="s">
        <v>12</v>
      </c>
      <c r="E2902" s="2" t="s">
        <v>9257</v>
      </c>
      <c r="F2902" s="2" t="s">
        <v>14</v>
      </c>
      <c r="G2902" s="2">
        <v>2955383</v>
      </c>
      <c r="H2902" s="2">
        <v>2955823</v>
      </c>
    </row>
    <row r="2903" spans="1:8">
      <c r="A2903" s="2" t="s">
        <v>9258</v>
      </c>
      <c r="B2903" s="2" t="s">
        <v>10</v>
      </c>
      <c r="C2903" s="2" t="s">
        <v>9259</v>
      </c>
      <c r="D2903" s="3" t="s">
        <v>9260</v>
      </c>
      <c r="E2903" s="2" t="s">
        <v>9261</v>
      </c>
      <c r="F2903" s="2" t="s">
        <v>14</v>
      </c>
      <c r="G2903" s="2">
        <v>2955851</v>
      </c>
      <c r="H2903" s="2">
        <v>2956402</v>
      </c>
    </row>
    <row r="2904" spans="1:8">
      <c r="A2904" s="2" t="s">
        <v>9262</v>
      </c>
      <c r="B2904" s="2" t="s">
        <v>10</v>
      </c>
      <c r="C2904" s="2" t="s">
        <v>9263</v>
      </c>
      <c r="D2904" s="3" t="s">
        <v>12</v>
      </c>
      <c r="E2904" s="2" t="s">
        <v>9264</v>
      </c>
      <c r="F2904" s="2" t="s">
        <v>14</v>
      </c>
      <c r="G2904" s="2">
        <v>2956404</v>
      </c>
      <c r="H2904" s="2">
        <v>2957564</v>
      </c>
    </row>
    <row r="2905" spans="1:8">
      <c r="A2905" s="2" t="s">
        <v>9265</v>
      </c>
      <c r="B2905" s="2" t="s">
        <v>10</v>
      </c>
      <c r="C2905" s="2" t="s">
        <v>9266</v>
      </c>
      <c r="D2905" s="3" t="s">
        <v>12</v>
      </c>
      <c r="E2905" s="2" t="s">
        <v>9267</v>
      </c>
      <c r="F2905" s="2" t="s">
        <v>14</v>
      </c>
      <c r="G2905" s="2">
        <v>2957567</v>
      </c>
      <c r="H2905" s="2">
        <v>2958370</v>
      </c>
    </row>
    <row r="2906" spans="1:8">
      <c r="A2906" s="2" t="s">
        <v>9268</v>
      </c>
      <c r="B2906" s="2" t="s">
        <v>10</v>
      </c>
      <c r="C2906" s="2" t="s">
        <v>9269</v>
      </c>
      <c r="D2906" s="3" t="s">
        <v>12</v>
      </c>
      <c r="E2906" s="2" t="s">
        <v>2506</v>
      </c>
      <c r="F2906" s="2" t="s">
        <v>12</v>
      </c>
      <c r="G2906" s="2">
        <v>2958755</v>
      </c>
      <c r="H2906" s="2">
        <v>2960383</v>
      </c>
    </row>
    <row r="2907" spans="1:8">
      <c r="A2907" s="2" t="s">
        <v>9270</v>
      </c>
      <c r="B2907" s="2" t="s">
        <v>10</v>
      </c>
      <c r="C2907" s="2" t="s">
        <v>9271</v>
      </c>
      <c r="D2907" s="3" t="s">
        <v>12</v>
      </c>
      <c r="E2907" s="2" t="s">
        <v>160</v>
      </c>
      <c r="F2907" s="2" t="s">
        <v>12</v>
      </c>
      <c r="G2907" s="2">
        <v>2960416</v>
      </c>
      <c r="H2907" s="2">
        <v>2961113</v>
      </c>
    </row>
    <row r="2908" spans="1:8">
      <c r="A2908" s="2" t="s">
        <v>9272</v>
      </c>
      <c r="B2908" s="2" t="s">
        <v>10</v>
      </c>
      <c r="C2908" s="2" t="s">
        <v>9273</v>
      </c>
      <c r="D2908" s="3" t="s">
        <v>9274</v>
      </c>
      <c r="E2908" s="2" t="s">
        <v>9275</v>
      </c>
      <c r="F2908" s="2" t="s">
        <v>14</v>
      </c>
      <c r="G2908" s="2">
        <v>2961432</v>
      </c>
      <c r="H2908" s="2">
        <v>2962091</v>
      </c>
    </row>
    <row r="2909" spans="1:8">
      <c r="A2909" s="2" t="s">
        <v>9276</v>
      </c>
      <c r="B2909" s="2" t="s">
        <v>10</v>
      </c>
      <c r="C2909" s="2" t="s">
        <v>9277</v>
      </c>
      <c r="D2909" s="3" t="s">
        <v>9278</v>
      </c>
      <c r="E2909" s="2" t="s">
        <v>9279</v>
      </c>
      <c r="F2909" s="2" t="s">
        <v>14</v>
      </c>
      <c r="G2909" s="2">
        <v>2962180</v>
      </c>
      <c r="H2909" s="2">
        <v>2962509</v>
      </c>
    </row>
    <row r="2910" spans="1:8">
      <c r="A2910" s="2" t="s">
        <v>9280</v>
      </c>
      <c r="B2910" s="2" t="s">
        <v>10</v>
      </c>
      <c r="C2910" s="2" t="s">
        <v>9281</v>
      </c>
      <c r="D2910" s="3" t="s">
        <v>9282</v>
      </c>
      <c r="E2910" s="2" t="s">
        <v>9283</v>
      </c>
      <c r="F2910" s="2" t="s">
        <v>12</v>
      </c>
      <c r="G2910" s="2">
        <v>2962506</v>
      </c>
      <c r="H2910" s="2">
        <v>2962787</v>
      </c>
    </row>
    <row r="2911" spans="1:8">
      <c r="A2911" s="2" t="s">
        <v>9284</v>
      </c>
      <c r="B2911" s="2" t="s">
        <v>10</v>
      </c>
      <c r="C2911" s="2" t="s">
        <v>9285</v>
      </c>
      <c r="D2911" s="3" t="s">
        <v>9286</v>
      </c>
      <c r="E2911" s="2" t="s">
        <v>9287</v>
      </c>
      <c r="F2911" s="2" t="s">
        <v>14</v>
      </c>
      <c r="G2911" s="2">
        <v>2962882</v>
      </c>
      <c r="H2911" s="2">
        <v>2964072</v>
      </c>
    </row>
    <row r="2912" spans="1:8">
      <c r="A2912" s="2" t="s">
        <v>9288</v>
      </c>
      <c r="B2912" s="2" t="s">
        <v>10</v>
      </c>
      <c r="C2912" s="2" t="s">
        <v>9289</v>
      </c>
      <c r="D2912" s="3" t="s">
        <v>9290</v>
      </c>
      <c r="E2912" s="2" t="s">
        <v>9291</v>
      </c>
      <c r="F2912" s="2" t="s">
        <v>14</v>
      </c>
      <c r="G2912" s="2">
        <v>2964130</v>
      </c>
      <c r="H2912" s="2">
        <v>2964447</v>
      </c>
    </row>
    <row r="2913" spans="1:8">
      <c r="A2913" s="2" t="s">
        <v>9292</v>
      </c>
      <c r="B2913" s="2" t="s">
        <v>10</v>
      </c>
      <c r="C2913" s="2" t="s">
        <v>9293</v>
      </c>
      <c r="D2913" s="3" t="s">
        <v>12</v>
      </c>
      <c r="E2913" s="2" t="s">
        <v>9294</v>
      </c>
      <c r="F2913" s="2" t="s">
        <v>12</v>
      </c>
      <c r="G2913" s="2">
        <v>2964509</v>
      </c>
      <c r="H2913" s="2">
        <v>2964922</v>
      </c>
    </row>
    <row r="2914" spans="1:8">
      <c r="A2914" s="2" t="s">
        <v>9295</v>
      </c>
      <c r="B2914" s="2" t="s">
        <v>10</v>
      </c>
      <c r="C2914" s="2" t="s">
        <v>9296</v>
      </c>
      <c r="D2914" s="3" t="s">
        <v>12</v>
      </c>
      <c r="E2914" s="2" t="s">
        <v>9297</v>
      </c>
      <c r="F2914" s="2" t="s">
        <v>14</v>
      </c>
      <c r="G2914" s="2">
        <v>2965095</v>
      </c>
      <c r="H2914" s="2">
        <v>2965757</v>
      </c>
    </row>
    <row r="2915" spans="1:8">
      <c r="A2915" s="2" t="s">
        <v>9298</v>
      </c>
      <c r="B2915" s="2" t="s">
        <v>10</v>
      </c>
      <c r="C2915" s="2" t="s">
        <v>9299</v>
      </c>
      <c r="D2915" s="3" t="s">
        <v>9300</v>
      </c>
      <c r="E2915" s="2" t="s">
        <v>9301</v>
      </c>
      <c r="F2915" s="2" t="s">
        <v>14</v>
      </c>
      <c r="G2915" s="2">
        <v>2965851</v>
      </c>
      <c r="H2915" s="2">
        <v>2966309</v>
      </c>
    </row>
    <row r="2916" spans="1:8">
      <c r="A2916" s="2" t="s">
        <v>9302</v>
      </c>
      <c r="B2916" s="2" t="s">
        <v>10</v>
      </c>
      <c r="C2916" s="2" t="s">
        <v>9303</v>
      </c>
      <c r="D2916" s="3" t="s">
        <v>9304</v>
      </c>
      <c r="E2916" s="2" t="s">
        <v>9305</v>
      </c>
      <c r="F2916" s="2" t="s">
        <v>12</v>
      </c>
      <c r="G2916" s="2">
        <v>2966342</v>
      </c>
      <c r="H2916" s="2">
        <v>2968396</v>
      </c>
    </row>
    <row r="2917" spans="1:8">
      <c r="A2917" s="2" t="s">
        <v>9306</v>
      </c>
      <c r="B2917" s="2" t="s">
        <v>10</v>
      </c>
      <c r="C2917" s="2" t="s">
        <v>9307</v>
      </c>
      <c r="D2917" s="3" t="s">
        <v>12</v>
      </c>
      <c r="E2917" s="2" t="s">
        <v>9308</v>
      </c>
      <c r="F2917" s="2" t="s">
        <v>14</v>
      </c>
      <c r="G2917" s="2">
        <v>2968522</v>
      </c>
      <c r="H2917" s="2">
        <v>2968968</v>
      </c>
    </row>
    <row r="2918" spans="1:8">
      <c r="A2918" s="2" t="s">
        <v>9309</v>
      </c>
      <c r="B2918" s="2" t="s">
        <v>10</v>
      </c>
      <c r="C2918" s="2" t="s">
        <v>9310</v>
      </c>
      <c r="D2918" s="3" t="s">
        <v>9311</v>
      </c>
      <c r="E2918" s="2" t="s">
        <v>9312</v>
      </c>
      <c r="F2918" s="2" t="s">
        <v>14</v>
      </c>
      <c r="G2918" s="2">
        <v>2968987</v>
      </c>
      <c r="H2918" s="2">
        <v>2971140</v>
      </c>
    </row>
    <row r="2919" spans="1:8">
      <c r="A2919" s="2" t="s">
        <v>9313</v>
      </c>
      <c r="B2919" s="2" t="s">
        <v>10</v>
      </c>
      <c r="C2919" s="2" t="s">
        <v>9314</v>
      </c>
      <c r="D2919" s="3" t="s">
        <v>12</v>
      </c>
      <c r="E2919" s="2" t="s">
        <v>9315</v>
      </c>
      <c r="F2919" s="2" t="s">
        <v>12</v>
      </c>
      <c r="G2919" s="2">
        <v>2971118</v>
      </c>
      <c r="H2919" s="2">
        <v>2971732</v>
      </c>
    </row>
    <row r="2920" spans="1:8">
      <c r="A2920" s="2" t="s">
        <v>9316</v>
      </c>
      <c r="B2920" s="2" t="s">
        <v>10</v>
      </c>
      <c r="C2920" s="2" t="s">
        <v>9317</v>
      </c>
      <c r="D2920" s="3" t="s">
        <v>9318</v>
      </c>
      <c r="E2920" s="2" t="s">
        <v>9319</v>
      </c>
      <c r="F2920" s="2" t="s">
        <v>14</v>
      </c>
      <c r="G2920" s="2">
        <v>2971950</v>
      </c>
      <c r="H2920" s="2">
        <v>2972459</v>
      </c>
    </row>
    <row r="2921" spans="1:8">
      <c r="A2921" s="2" t="s">
        <v>9320</v>
      </c>
      <c r="B2921" s="2" t="s">
        <v>10</v>
      </c>
      <c r="C2921" s="2" t="s">
        <v>9321</v>
      </c>
      <c r="D2921" s="3" t="s">
        <v>9322</v>
      </c>
      <c r="E2921" s="2" t="s">
        <v>9323</v>
      </c>
      <c r="F2921" s="2" t="s">
        <v>14</v>
      </c>
      <c r="G2921" s="2">
        <v>2972817</v>
      </c>
      <c r="H2921" s="2">
        <v>2973875</v>
      </c>
    </row>
    <row r="2922" spans="1:8">
      <c r="A2922" s="2" t="s">
        <v>9324</v>
      </c>
      <c r="B2922" s="2" t="s">
        <v>10</v>
      </c>
      <c r="C2922" s="2" t="s">
        <v>9325</v>
      </c>
      <c r="D2922" s="3" t="s">
        <v>9326</v>
      </c>
      <c r="E2922" s="2" t="s">
        <v>9327</v>
      </c>
      <c r="F2922" s="2" t="s">
        <v>12</v>
      </c>
      <c r="G2922" s="2">
        <v>2973965</v>
      </c>
      <c r="H2922" s="2">
        <v>2974417</v>
      </c>
    </row>
    <row r="2923" spans="1:8">
      <c r="A2923" s="2" t="s">
        <v>9328</v>
      </c>
      <c r="B2923" s="2" t="s">
        <v>10</v>
      </c>
      <c r="C2923" s="2" t="s">
        <v>9329</v>
      </c>
      <c r="D2923" s="3" t="s">
        <v>12</v>
      </c>
      <c r="E2923" s="2" t="s">
        <v>9330</v>
      </c>
      <c r="F2923" s="2" t="s">
        <v>14</v>
      </c>
      <c r="G2923" s="2">
        <v>2974603</v>
      </c>
      <c r="H2923" s="2">
        <v>2976363</v>
      </c>
    </row>
    <row r="2924" spans="1:8">
      <c r="A2924" s="2" t="s">
        <v>9331</v>
      </c>
      <c r="B2924" s="2" t="s">
        <v>10</v>
      </c>
      <c r="C2924" s="2" t="s">
        <v>9332</v>
      </c>
      <c r="D2924" s="3" t="s">
        <v>9333</v>
      </c>
      <c r="E2924" s="2" t="s">
        <v>9334</v>
      </c>
      <c r="F2924" s="2" t="s">
        <v>14</v>
      </c>
      <c r="G2924" s="2">
        <v>2976432</v>
      </c>
      <c r="H2924" s="2">
        <v>2976950</v>
      </c>
    </row>
    <row r="2925" spans="1:8">
      <c r="A2925" s="2" t="s">
        <v>9335</v>
      </c>
      <c r="B2925" s="2" t="s">
        <v>10</v>
      </c>
      <c r="C2925" s="2" t="s">
        <v>9336</v>
      </c>
      <c r="D2925" s="3" t="s">
        <v>9337</v>
      </c>
      <c r="E2925" s="2" t="s">
        <v>9338</v>
      </c>
      <c r="F2925" s="2" t="s">
        <v>12</v>
      </c>
      <c r="G2925" s="2">
        <v>2977058</v>
      </c>
      <c r="H2925" s="2">
        <v>2977225</v>
      </c>
    </row>
    <row r="2926" spans="1:8">
      <c r="A2926" s="2" t="s">
        <v>9339</v>
      </c>
      <c r="B2926" s="2" t="s">
        <v>10</v>
      </c>
      <c r="C2926" s="2" t="s">
        <v>9340</v>
      </c>
      <c r="D2926" s="3" t="s">
        <v>9341</v>
      </c>
      <c r="E2926" s="2" t="s">
        <v>9342</v>
      </c>
      <c r="F2926" s="2" t="s">
        <v>12</v>
      </c>
      <c r="G2926" s="2">
        <v>2977482</v>
      </c>
      <c r="H2926" s="2">
        <v>2978045</v>
      </c>
    </row>
    <row r="2927" spans="1:8">
      <c r="A2927" s="2" t="s">
        <v>9343</v>
      </c>
      <c r="B2927" s="2" t="s">
        <v>10</v>
      </c>
      <c r="C2927" s="2" t="s">
        <v>9344</v>
      </c>
      <c r="D2927" s="3" t="s">
        <v>9345</v>
      </c>
      <c r="E2927" s="2" t="s">
        <v>9346</v>
      </c>
      <c r="F2927" s="2" t="s">
        <v>12</v>
      </c>
      <c r="G2927" s="2">
        <v>2978042</v>
      </c>
      <c r="H2927" s="2">
        <v>2979682</v>
      </c>
    </row>
    <row r="2928" spans="1:8">
      <c r="A2928" s="2" t="s">
        <v>9347</v>
      </c>
      <c r="B2928" s="2" t="s">
        <v>10</v>
      </c>
      <c r="C2928" s="2" t="s">
        <v>9348</v>
      </c>
      <c r="D2928" s="3" t="s">
        <v>9349</v>
      </c>
      <c r="E2928" s="2" t="s">
        <v>9350</v>
      </c>
      <c r="F2928" s="2" t="s">
        <v>12</v>
      </c>
      <c r="G2928" s="2">
        <v>2979687</v>
      </c>
      <c r="H2928" s="2">
        <v>2980940</v>
      </c>
    </row>
    <row r="2929" spans="1:8">
      <c r="A2929" s="2" t="s">
        <v>9351</v>
      </c>
      <c r="B2929" s="2" t="s">
        <v>10</v>
      </c>
      <c r="C2929" s="2" t="s">
        <v>9352</v>
      </c>
      <c r="D2929" s="3" t="s">
        <v>12</v>
      </c>
      <c r="E2929" s="2" t="s">
        <v>454</v>
      </c>
      <c r="F2929" s="2" t="s">
        <v>12</v>
      </c>
      <c r="G2929" s="2">
        <v>2980955</v>
      </c>
      <c r="H2929" s="2">
        <v>2982862</v>
      </c>
    </row>
    <row r="2930" spans="1:8">
      <c r="A2930" s="2" t="s">
        <v>9353</v>
      </c>
      <c r="B2930" s="2" t="s">
        <v>10</v>
      </c>
      <c r="C2930" s="2" t="s">
        <v>9354</v>
      </c>
      <c r="D2930" s="3" t="s">
        <v>9355</v>
      </c>
      <c r="E2930" s="2" t="s">
        <v>9356</v>
      </c>
      <c r="F2930" s="2" t="s">
        <v>12</v>
      </c>
      <c r="G2930" s="2">
        <v>2982875</v>
      </c>
      <c r="H2930" s="2">
        <v>2984983</v>
      </c>
    </row>
    <row r="2931" spans="1:8">
      <c r="A2931" s="2" t="s">
        <v>9357</v>
      </c>
      <c r="B2931" s="2" t="s">
        <v>10</v>
      </c>
      <c r="C2931" s="2" t="s">
        <v>9358</v>
      </c>
      <c r="D2931" s="3" t="s">
        <v>12</v>
      </c>
      <c r="E2931" s="2" t="s">
        <v>9359</v>
      </c>
      <c r="F2931" s="2" t="s">
        <v>14</v>
      </c>
      <c r="G2931" s="2">
        <v>2985082</v>
      </c>
      <c r="H2931" s="2">
        <v>2986188</v>
      </c>
    </row>
    <row r="2932" spans="1:8">
      <c r="A2932" s="2" t="s">
        <v>9360</v>
      </c>
      <c r="B2932" s="2" t="s">
        <v>10</v>
      </c>
      <c r="C2932" s="2" t="s">
        <v>9361</v>
      </c>
      <c r="D2932" s="3" t="s">
        <v>9362</v>
      </c>
      <c r="E2932" s="2" t="s">
        <v>9363</v>
      </c>
      <c r="F2932" s="2" t="s">
        <v>12</v>
      </c>
      <c r="G2932" s="2">
        <v>2986185</v>
      </c>
      <c r="H2932" s="2">
        <v>2986727</v>
      </c>
    </row>
    <row r="2933" spans="1:8">
      <c r="A2933" s="2" t="s">
        <v>9364</v>
      </c>
      <c r="B2933" s="2" t="s">
        <v>10</v>
      </c>
      <c r="C2933" s="2" t="s">
        <v>9365</v>
      </c>
      <c r="D2933" s="3" t="s">
        <v>9366</v>
      </c>
      <c r="E2933" s="2" t="s">
        <v>9367</v>
      </c>
      <c r="F2933" s="2" t="s">
        <v>12</v>
      </c>
      <c r="G2933" s="2">
        <v>2986893</v>
      </c>
      <c r="H2933" s="2">
        <v>2987903</v>
      </c>
    </row>
    <row r="2934" spans="1:8">
      <c r="A2934" s="2" t="s">
        <v>9368</v>
      </c>
      <c r="B2934" s="2" t="s">
        <v>10</v>
      </c>
      <c r="C2934" s="2" t="s">
        <v>9369</v>
      </c>
      <c r="D2934" s="3" t="s">
        <v>9370</v>
      </c>
      <c r="E2934" s="2" t="s">
        <v>9371</v>
      </c>
      <c r="F2934" s="2" t="s">
        <v>14</v>
      </c>
      <c r="G2934" s="2">
        <v>2988146</v>
      </c>
      <c r="H2934" s="2">
        <v>2988721</v>
      </c>
    </row>
    <row r="2935" spans="1:8">
      <c r="A2935" s="2" t="s">
        <v>9372</v>
      </c>
      <c r="B2935" s="2" t="s">
        <v>10</v>
      </c>
      <c r="C2935" s="2" t="s">
        <v>9373</v>
      </c>
      <c r="D2935" s="3" t="s">
        <v>12</v>
      </c>
      <c r="E2935" s="2" t="s">
        <v>9374</v>
      </c>
      <c r="F2935" s="2" t="s">
        <v>14</v>
      </c>
      <c r="G2935" s="2">
        <v>2988714</v>
      </c>
      <c r="H2935" s="2">
        <v>2989688</v>
      </c>
    </row>
    <row r="2936" spans="1:8">
      <c r="A2936" s="2" t="s">
        <v>9375</v>
      </c>
      <c r="B2936" s="2" t="s">
        <v>10</v>
      </c>
      <c r="C2936" s="2" t="s">
        <v>9376</v>
      </c>
      <c r="D2936" s="3" t="s">
        <v>9377</v>
      </c>
      <c r="E2936" s="2" t="s">
        <v>9378</v>
      </c>
      <c r="F2936" s="2" t="s">
        <v>14</v>
      </c>
      <c r="G2936" s="2">
        <v>2989685</v>
      </c>
      <c r="H2936" s="2">
        <v>2990830</v>
      </c>
    </row>
    <row r="2937" spans="1:8">
      <c r="A2937" s="2" t="s">
        <v>9379</v>
      </c>
      <c r="B2937" s="2" t="s">
        <v>10</v>
      </c>
      <c r="C2937" s="2" t="s">
        <v>9380</v>
      </c>
      <c r="D2937" s="3" t="s">
        <v>9381</v>
      </c>
      <c r="E2937" s="2" t="s">
        <v>9382</v>
      </c>
      <c r="F2937" s="2" t="s">
        <v>14</v>
      </c>
      <c r="G2937" s="2">
        <v>2990841</v>
      </c>
      <c r="H2937" s="2">
        <v>2991632</v>
      </c>
    </row>
    <row r="2938" spans="1:8">
      <c r="A2938" s="2" t="s">
        <v>9383</v>
      </c>
      <c r="B2938" s="2" t="s">
        <v>10</v>
      </c>
      <c r="C2938" s="2" t="s">
        <v>9384</v>
      </c>
      <c r="D2938" s="3" t="s">
        <v>9385</v>
      </c>
      <c r="E2938" s="2" t="s">
        <v>9386</v>
      </c>
      <c r="F2938" s="2" t="s">
        <v>14</v>
      </c>
      <c r="G2938" s="2">
        <v>2991629</v>
      </c>
      <c r="H2938" s="2">
        <v>2992396</v>
      </c>
    </row>
    <row r="2939" spans="1:8">
      <c r="A2939" s="2" t="s">
        <v>9387</v>
      </c>
      <c r="B2939" s="2" t="s">
        <v>10</v>
      </c>
      <c r="C2939" s="2" t="s">
        <v>9388</v>
      </c>
      <c r="D2939" s="3" t="s">
        <v>9389</v>
      </c>
      <c r="E2939" s="2" t="s">
        <v>9390</v>
      </c>
      <c r="F2939" s="2" t="s">
        <v>12</v>
      </c>
      <c r="G2939" s="2">
        <v>2992468</v>
      </c>
      <c r="H2939" s="2">
        <v>2995080</v>
      </c>
    </row>
    <row r="2940" spans="1:8">
      <c r="A2940" s="2" t="s">
        <v>9391</v>
      </c>
      <c r="B2940" s="2" t="s">
        <v>10</v>
      </c>
      <c r="C2940" s="2" t="s">
        <v>9392</v>
      </c>
      <c r="D2940" s="3" t="s">
        <v>9393</v>
      </c>
      <c r="E2940" s="2" t="s">
        <v>451</v>
      </c>
      <c r="F2940" s="2" t="s">
        <v>14</v>
      </c>
      <c r="G2940" s="2">
        <v>2995347</v>
      </c>
      <c r="H2940" s="2">
        <v>2996549</v>
      </c>
    </row>
    <row r="2941" spans="1:8">
      <c r="A2941" s="2" t="s">
        <v>9394</v>
      </c>
      <c r="B2941" s="2" t="s">
        <v>10</v>
      </c>
      <c r="C2941" s="2" t="s">
        <v>9395</v>
      </c>
      <c r="D2941" s="3" t="s">
        <v>9396</v>
      </c>
      <c r="E2941" s="2" t="s">
        <v>9397</v>
      </c>
      <c r="F2941" s="2" t="s">
        <v>14</v>
      </c>
      <c r="G2941" s="2">
        <v>2996717</v>
      </c>
      <c r="H2941" s="2">
        <v>2998117</v>
      </c>
    </row>
    <row r="2942" spans="1:8">
      <c r="A2942" s="2" t="s">
        <v>9398</v>
      </c>
      <c r="B2942" s="2" t="s">
        <v>10</v>
      </c>
      <c r="D2942" s="3" t="s">
        <v>9399</v>
      </c>
      <c r="E2942" s="2" t="s">
        <v>9400</v>
      </c>
      <c r="F2942" s="2" t="s">
        <v>14</v>
      </c>
      <c r="G2942" s="2">
        <v>2998721</v>
      </c>
      <c r="H2942" s="2">
        <v>2999793</v>
      </c>
    </row>
    <row r="2943" spans="1:8">
      <c r="A2943" s="2" t="s">
        <v>9401</v>
      </c>
      <c r="B2943" s="2" t="s">
        <v>10</v>
      </c>
      <c r="C2943" s="2" t="s">
        <v>9402</v>
      </c>
      <c r="D2943" s="3" t="s">
        <v>9403</v>
      </c>
      <c r="E2943" s="2" t="s">
        <v>9404</v>
      </c>
      <c r="F2943" s="2" t="s">
        <v>14</v>
      </c>
      <c r="G2943" s="2">
        <v>2999977</v>
      </c>
      <c r="H2943" s="2">
        <v>3001167</v>
      </c>
    </row>
    <row r="2944" spans="1:8">
      <c r="A2944" s="2" t="s">
        <v>9405</v>
      </c>
      <c r="B2944" s="2" t="s">
        <v>10</v>
      </c>
      <c r="C2944" s="2" t="s">
        <v>9406</v>
      </c>
      <c r="D2944" s="3" t="s">
        <v>12</v>
      </c>
      <c r="E2944" s="2" t="s">
        <v>7611</v>
      </c>
      <c r="F2944" s="2" t="s">
        <v>12</v>
      </c>
      <c r="G2944" s="2">
        <v>3001221</v>
      </c>
      <c r="H2944" s="2">
        <v>3001868</v>
      </c>
    </row>
    <row r="2945" spans="1:8">
      <c r="A2945" s="2" t="s">
        <v>9407</v>
      </c>
      <c r="B2945" s="2" t="s">
        <v>10</v>
      </c>
      <c r="C2945" s="2" t="s">
        <v>9408</v>
      </c>
      <c r="D2945" s="3" t="s">
        <v>12</v>
      </c>
      <c r="E2945" s="2" t="s">
        <v>9409</v>
      </c>
      <c r="F2945" s="2" t="s">
        <v>12</v>
      </c>
      <c r="G2945" s="2">
        <v>3001897</v>
      </c>
      <c r="H2945" s="2">
        <v>3002445</v>
      </c>
    </row>
    <row r="2946" spans="1:8">
      <c r="A2946" s="2" t="s">
        <v>9410</v>
      </c>
      <c r="B2946" s="2" t="s">
        <v>10</v>
      </c>
      <c r="C2946" s="2" t="s">
        <v>9411</v>
      </c>
      <c r="D2946" s="3" t="s">
        <v>9412</v>
      </c>
      <c r="E2946" s="2" t="s">
        <v>5369</v>
      </c>
      <c r="F2946" s="2" t="s">
        <v>12</v>
      </c>
      <c r="G2946" s="2">
        <v>3002623</v>
      </c>
      <c r="H2946" s="2">
        <v>3004374</v>
      </c>
    </row>
    <row r="2947" spans="1:8">
      <c r="A2947" s="2" t="s">
        <v>9413</v>
      </c>
      <c r="B2947" s="2" t="s">
        <v>10</v>
      </c>
      <c r="C2947" s="2" t="s">
        <v>9414</v>
      </c>
      <c r="D2947" s="3" t="s">
        <v>9415</v>
      </c>
      <c r="E2947" s="2" t="s">
        <v>9416</v>
      </c>
      <c r="F2947" s="2" t="s">
        <v>12</v>
      </c>
      <c r="G2947" s="2">
        <v>3004620</v>
      </c>
      <c r="H2947" s="2">
        <v>3009080</v>
      </c>
    </row>
    <row r="2948" spans="1:8">
      <c r="A2948" s="2" t="s">
        <v>9417</v>
      </c>
      <c r="B2948" s="2" t="s">
        <v>10</v>
      </c>
      <c r="C2948" s="2" t="s">
        <v>9418</v>
      </c>
      <c r="D2948" s="3" t="s">
        <v>9419</v>
      </c>
      <c r="E2948" s="2" t="s">
        <v>9420</v>
      </c>
      <c r="F2948" s="2" t="s">
        <v>12</v>
      </c>
      <c r="G2948" s="2">
        <v>3009080</v>
      </c>
      <c r="H2948" s="2">
        <v>3009784</v>
      </c>
    </row>
    <row r="2949" spans="1:8">
      <c r="A2949" s="2" t="s">
        <v>9421</v>
      </c>
      <c r="B2949" s="2" t="s">
        <v>10</v>
      </c>
      <c r="C2949" s="2" t="s">
        <v>9422</v>
      </c>
      <c r="D2949" s="3" t="s">
        <v>9423</v>
      </c>
      <c r="E2949" s="2" t="s">
        <v>9424</v>
      </c>
      <c r="F2949" s="2" t="s">
        <v>12</v>
      </c>
      <c r="G2949" s="2">
        <v>3009765</v>
      </c>
      <c r="H2949" s="2">
        <v>3011087</v>
      </c>
    </row>
    <row r="2950" spans="1:8">
      <c r="A2950" s="2" t="s">
        <v>9425</v>
      </c>
      <c r="B2950" s="2" t="s">
        <v>10</v>
      </c>
      <c r="C2950" s="2" t="s">
        <v>9426</v>
      </c>
      <c r="D2950" s="3" t="s">
        <v>9427</v>
      </c>
      <c r="E2950" s="2" t="s">
        <v>9428</v>
      </c>
      <c r="F2950" s="2" t="s">
        <v>12</v>
      </c>
      <c r="G2950" s="2">
        <v>3011080</v>
      </c>
      <c r="H2950" s="2">
        <v>3011883</v>
      </c>
    </row>
    <row r="2951" spans="1:8">
      <c r="A2951" s="2" t="s">
        <v>9429</v>
      </c>
      <c r="B2951" s="2" t="s">
        <v>10</v>
      </c>
      <c r="C2951" s="2" t="s">
        <v>9430</v>
      </c>
      <c r="D2951" s="3" t="s">
        <v>9431</v>
      </c>
      <c r="E2951" s="2" t="s">
        <v>6686</v>
      </c>
      <c r="F2951" s="2" t="s">
        <v>14</v>
      </c>
      <c r="G2951" s="2">
        <v>3012019</v>
      </c>
      <c r="H2951" s="2">
        <v>3012783</v>
      </c>
    </row>
    <row r="2952" spans="1:8">
      <c r="A2952" s="2" t="s">
        <v>9432</v>
      </c>
      <c r="B2952" s="2" t="s">
        <v>10</v>
      </c>
      <c r="C2952" s="2" t="s">
        <v>9433</v>
      </c>
      <c r="D2952" s="3" t="s">
        <v>12</v>
      </c>
      <c r="E2952" s="2" t="s">
        <v>9434</v>
      </c>
      <c r="F2952" s="2" t="s">
        <v>12</v>
      </c>
      <c r="G2952" s="2">
        <v>3012901</v>
      </c>
      <c r="H2952" s="2">
        <v>3013794</v>
      </c>
    </row>
    <row r="2953" spans="1:8">
      <c r="A2953" s="2" t="s">
        <v>9435</v>
      </c>
      <c r="B2953" s="2" t="s">
        <v>10</v>
      </c>
      <c r="C2953" s="2" t="s">
        <v>9436</v>
      </c>
      <c r="D2953" s="3" t="s">
        <v>9437</v>
      </c>
      <c r="E2953" s="2" t="s">
        <v>9438</v>
      </c>
      <c r="F2953" s="2" t="s">
        <v>12</v>
      </c>
      <c r="G2953" s="2">
        <v>3013959</v>
      </c>
      <c r="H2953" s="2">
        <v>3014705</v>
      </c>
    </row>
    <row r="2954" spans="1:8">
      <c r="A2954" s="2" t="s">
        <v>9439</v>
      </c>
      <c r="B2954" s="2" t="s">
        <v>10</v>
      </c>
      <c r="C2954" s="2" t="s">
        <v>9440</v>
      </c>
      <c r="D2954" s="3" t="s">
        <v>9441</v>
      </c>
      <c r="E2954" s="2" t="s">
        <v>9442</v>
      </c>
      <c r="F2954" s="2" t="s">
        <v>12</v>
      </c>
      <c r="G2954" s="2">
        <v>3014702</v>
      </c>
      <c r="H2954" s="2">
        <v>3014884</v>
      </c>
    </row>
    <row r="2955" spans="1:8">
      <c r="A2955" s="2" t="s">
        <v>9443</v>
      </c>
      <c r="B2955" s="2" t="s">
        <v>10</v>
      </c>
      <c r="C2955" s="2" t="s">
        <v>9444</v>
      </c>
      <c r="D2955" s="3" t="s">
        <v>12</v>
      </c>
      <c r="E2955" s="2" t="s">
        <v>2699</v>
      </c>
      <c r="F2955" s="2" t="s">
        <v>12</v>
      </c>
      <c r="G2955" s="2">
        <v>3014936</v>
      </c>
      <c r="H2955" s="2">
        <v>3016168</v>
      </c>
    </row>
    <row r="2956" spans="1:8">
      <c r="A2956" s="2" t="s">
        <v>9445</v>
      </c>
      <c r="B2956" s="2" t="s">
        <v>10</v>
      </c>
      <c r="C2956" s="2" t="s">
        <v>9446</v>
      </c>
      <c r="D2956" s="3" t="s">
        <v>9447</v>
      </c>
      <c r="E2956" s="2" t="s">
        <v>9448</v>
      </c>
      <c r="F2956" s="2" t="s">
        <v>12</v>
      </c>
      <c r="G2956" s="2">
        <v>3016210</v>
      </c>
      <c r="H2956" s="2">
        <v>3017187</v>
      </c>
    </row>
    <row r="2957" spans="1:8">
      <c r="A2957" s="2" t="s">
        <v>9449</v>
      </c>
      <c r="B2957" s="2" t="s">
        <v>10</v>
      </c>
      <c r="C2957" s="2" t="s">
        <v>9450</v>
      </c>
      <c r="D2957" s="3" t="s">
        <v>9451</v>
      </c>
      <c r="E2957" s="2" t="s">
        <v>9452</v>
      </c>
      <c r="F2957" s="2" t="s">
        <v>12</v>
      </c>
      <c r="G2957" s="2">
        <v>3017184</v>
      </c>
      <c r="H2957" s="2">
        <v>3018932</v>
      </c>
    </row>
    <row r="2958" spans="1:8">
      <c r="A2958" s="2" t="s">
        <v>9453</v>
      </c>
      <c r="B2958" s="2" t="s">
        <v>10</v>
      </c>
      <c r="C2958" s="2" t="s">
        <v>9454</v>
      </c>
      <c r="D2958" s="3" t="s">
        <v>12</v>
      </c>
      <c r="E2958" s="2" t="s">
        <v>9455</v>
      </c>
      <c r="F2958" s="2" t="s">
        <v>12</v>
      </c>
      <c r="G2958" s="2">
        <v>3018969</v>
      </c>
      <c r="H2958" s="2">
        <v>3021233</v>
      </c>
    </row>
    <row r="2959" spans="1:8">
      <c r="A2959" s="2" t="s">
        <v>9456</v>
      </c>
      <c r="B2959" s="2" t="s">
        <v>10</v>
      </c>
      <c r="C2959" s="2" t="s">
        <v>9457</v>
      </c>
      <c r="D2959" s="3" t="s">
        <v>9458</v>
      </c>
      <c r="E2959" s="2" t="s">
        <v>9459</v>
      </c>
      <c r="F2959" s="2" t="s">
        <v>12</v>
      </c>
      <c r="G2959" s="2">
        <v>3021440</v>
      </c>
      <c r="H2959" s="2">
        <v>3021724</v>
      </c>
    </row>
    <row r="2960" spans="1:8">
      <c r="A2960" s="2" t="s">
        <v>9460</v>
      </c>
      <c r="B2960" s="2" t="s">
        <v>10</v>
      </c>
      <c r="C2960" s="2" t="s">
        <v>9461</v>
      </c>
      <c r="D2960" s="3" t="s">
        <v>9462</v>
      </c>
      <c r="E2960" s="2" t="s">
        <v>9463</v>
      </c>
      <c r="F2960" s="2" t="s">
        <v>12</v>
      </c>
      <c r="G2960" s="2">
        <v>3021884</v>
      </c>
      <c r="H2960" s="2">
        <v>3023557</v>
      </c>
    </row>
    <row r="2961" spans="1:8">
      <c r="A2961" s="2" t="s">
        <v>9464</v>
      </c>
      <c r="B2961" s="2" t="s">
        <v>10</v>
      </c>
      <c r="C2961" s="2" t="s">
        <v>9465</v>
      </c>
      <c r="D2961" s="3" t="s">
        <v>9466</v>
      </c>
      <c r="E2961" s="2" t="s">
        <v>9467</v>
      </c>
      <c r="F2961" s="2" t="s">
        <v>12</v>
      </c>
      <c r="G2961" s="2">
        <v>3023671</v>
      </c>
      <c r="H2961" s="2">
        <v>3024354</v>
      </c>
    </row>
    <row r="2962" spans="1:8">
      <c r="A2962" s="2" t="s">
        <v>9468</v>
      </c>
      <c r="B2962" s="2" t="s">
        <v>10</v>
      </c>
      <c r="C2962" s="2" t="s">
        <v>9469</v>
      </c>
      <c r="D2962" s="3" t="s">
        <v>12</v>
      </c>
      <c r="E2962" s="2" t="s">
        <v>1276</v>
      </c>
      <c r="F2962" s="2" t="s">
        <v>12</v>
      </c>
      <c r="G2962" s="2">
        <v>3024526</v>
      </c>
      <c r="H2962" s="2">
        <v>3025287</v>
      </c>
    </row>
    <row r="2963" spans="1:8">
      <c r="A2963" s="2" t="s">
        <v>9470</v>
      </c>
      <c r="B2963" s="2" t="s">
        <v>10</v>
      </c>
      <c r="C2963" s="2" t="s">
        <v>9471</v>
      </c>
      <c r="D2963" s="3" t="s">
        <v>9472</v>
      </c>
      <c r="E2963" s="2" t="s">
        <v>9473</v>
      </c>
      <c r="F2963" s="2" t="s">
        <v>12</v>
      </c>
      <c r="G2963" s="2">
        <v>3025426</v>
      </c>
      <c r="H2963" s="2">
        <v>3026709</v>
      </c>
    </row>
    <row r="2964" spans="1:8">
      <c r="A2964" s="2" t="s">
        <v>9474</v>
      </c>
      <c r="B2964" s="2" t="s">
        <v>10</v>
      </c>
      <c r="C2964" s="2" t="s">
        <v>9475</v>
      </c>
      <c r="D2964" s="3" t="s">
        <v>9476</v>
      </c>
      <c r="E2964" s="2" t="s">
        <v>9477</v>
      </c>
      <c r="F2964" s="2" t="s">
        <v>12</v>
      </c>
      <c r="G2964" s="2">
        <v>3026779</v>
      </c>
      <c r="H2964" s="2">
        <v>3027867</v>
      </c>
    </row>
    <row r="2965" spans="1:8">
      <c r="A2965" s="2" t="s">
        <v>9478</v>
      </c>
      <c r="B2965" s="2" t="s">
        <v>10</v>
      </c>
      <c r="C2965" s="2" t="s">
        <v>9479</v>
      </c>
      <c r="D2965" s="3" t="s">
        <v>12</v>
      </c>
      <c r="E2965" s="2" t="s">
        <v>9480</v>
      </c>
      <c r="F2965" s="2" t="s">
        <v>12</v>
      </c>
      <c r="G2965" s="2">
        <v>3028080</v>
      </c>
      <c r="H2965" s="2">
        <v>3028772</v>
      </c>
    </row>
    <row r="2966" spans="1:8">
      <c r="A2966" s="2" t="s">
        <v>9481</v>
      </c>
      <c r="B2966" s="2" t="s">
        <v>10</v>
      </c>
      <c r="C2966" s="2" t="s">
        <v>9482</v>
      </c>
      <c r="D2966" s="3" t="s">
        <v>12</v>
      </c>
      <c r="E2966" s="2" t="s">
        <v>9483</v>
      </c>
      <c r="F2966" s="2" t="s">
        <v>14</v>
      </c>
      <c r="G2966" s="2">
        <v>3028909</v>
      </c>
      <c r="H2966" s="2">
        <v>3030669</v>
      </c>
    </row>
    <row r="2967" spans="1:8">
      <c r="A2967" s="2" t="s">
        <v>9484</v>
      </c>
      <c r="B2967" s="2" t="s">
        <v>10</v>
      </c>
      <c r="C2967" s="2" t="s">
        <v>9485</v>
      </c>
      <c r="D2967" s="3" t="s">
        <v>9486</v>
      </c>
      <c r="E2967" s="2" t="s">
        <v>9487</v>
      </c>
      <c r="F2967" s="2" t="s">
        <v>14</v>
      </c>
      <c r="G2967" s="2">
        <v>3031075</v>
      </c>
      <c r="H2967" s="2">
        <v>3031932</v>
      </c>
    </row>
    <row r="2968" spans="1:8">
      <c r="A2968" s="2" t="s">
        <v>9488</v>
      </c>
      <c r="B2968" s="2" t="s">
        <v>10</v>
      </c>
      <c r="C2968" s="2" t="s">
        <v>9489</v>
      </c>
      <c r="D2968" s="3" t="s">
        <v>1194</v>
      </c>
      <c r="E2968" s="2" t="s">
        <v>1195</v>
      </c>
      <c r="F2968" s="2" t="s">
        <v>14</v>
      </c>
      <c r="G2968" s="2">
        <v>3031992</v>
      </c>
      <c r="H2968" s="2">
        <v>3034274</v>
      </c>
    </row>
    <row r="2969" spans="1:8">
      <c r="A2969" s="2" t="s">
        <v>9490</v>
      </c>
      <c r="B2969" s="2" t="s">
        <v>10</v>
      </c>
      <c r="C2969" s="2" t="s">
        <v>9491</v>
      </c>
      <c r="D2969" s="3" t="s">
        <v>12</v>
      </c>
      <c r="E2969" s="2" t="s">
        <v>3230</v>
      </c>
      <c r="F2969" s="2" t="s">
        <v>14</v>
      </c>
      <c r="G2969" s="2">
        <v>3034418</v>
      </c>
      <c r="H2969" s="2">
        <v>3035746</v>
      </c>
    </row>
    <row r="2970" spans="1:8">
      <c r="A2970" s="2" t="s">
        <v>9492</v>
      </c>
      <c r="B2970" s="2" t="s">
        <v>10</v>
      </c>
      <c r="C2970" s="2" t="s">
        <v>9493</v>
      </c>
      <c r="D2970" s="3" t="s">
        <v>9494</v>
      </c>
      <c r="E2970" s="2" t="s">
        <v>9495</v>
      </c>
      <c r="F2970" s="2" t="s">
        <v>14</v>
      </c>
      <c r="G2970" s="2">
        <v>3035899</v>
      </c>
      <c r="H2970" s="2">
        <v>3036639</v>
      </c>
    </row>
    <row r="2971" spans="1:8">
      <c r="A2971" s="2" t="s">
        <v>9496</v>
      </c>
      <c r="B2971" s="2" t="s">
        <v>10</v>
      </c>
      <c r="C2971" s="2" t="s">
        <v>9497</v>
      </c>
      <c r="D2971" s="3" t="s">
        <v>12</v>
      </c>
      <c r="E2971" s="2" t="s">
        <v>1205</v>
      </c>
      <c r="F2971" s="2" t="s">
        <v>12</v>
      </c>
      <c r="G2971" s="2">
        <v>3036683</v>
      </c>
      <c r="H2971" s="2">
        <v>3038104</v>
      </c>
    </row>
    <row r="2972" spans="1:8">
      <c r="A2972" s="2" t="s">
        <v>9498</v>
      </c>
      <c r="B2972" s="2" t="s">
        <v>10</v>
      </c>
      <c r="C2972" s="2" t="s">
        <v>9499</v>
      </c>
      <c r="D2972" s="3" t="s">
        <v>12</v>
      </c>
      <c r="E2972" s="2" t="s">
        <v>47</v>
      </c>
      <c r="F2972" s="2" t="s">
        <v>12</v>
      </c>
      <c r="G2972" s="2">
        <v>3038318</v>
      </c>
      <c r="H2972" s="2">
        <v>3039466</v>
      </c>
    </row>
    <row r="2973" spans="1:8">
      <c r="A2973" s="2" t="s">
        <v>9500</v>
      </c>
      <c r="B2973" s="2" t="s">
        <v>10</v>
      </c>
      <c r="C2973" s="2" t="s">
        <v>9501</v>
      </c>
      <c r="D2973" s="3" t="s">
        <v>12</v>
      </c>
      <c r="E2973" s="2" t="s">
        <v>441</v>
      </c>
      <c r="F2973" s="2" t="s">
        <v>14</v>
      </c>
      <c r="G2973" s="2">
        <v>3039852</v>
      </c>
      <c r="H2973" s="2">
        <v>3040478</v>
      </c>
    </row>
    <row r="2974" spans="1:8">
      <c r="A2974" s="2" t="s">
        <v>9502</v>
      </c>
      <c r="B2974" s="2" t="s">
        <v>10</v>
      </c>
      <c r="C2974" s="2" t="s">
        <v>9503</v>
      </c>
      <c r="D2974" s="3" t="s">
        <v>12</v>
      </c>
      <c r="E2974" s="2" t="s">
        <v>7524</v>
      </c>
      <c r="F2974" s="2" t="s">
        <v>12</v>
      </c>
      <c r="G2974" s="2">
        <v>3040588</v>
      </c>
      <c r="H2974" s="2">
        <v>3041451</v>
      </c>
    </row>
    <row r="2975" spans="1:8">
      <c r="A2975" s="2" t="s">
        <v>9504</v>
      </c>
      <c r="B2975" s="2" t="s">
        <v>10</v>
      </c>
      <c r="C2975" s="2" t="s">
        <v>9505</v>
      </c>
      <c r="D2975" s="3" t="s">
        <v>7520</v>
      </c>
      <c r="E2975" s="2" t="s">
        <v>7521</v>
      </c>
      <c r="F2975" s="2" t="s">
        <v>12</v>
      </c>
      <c r="G2975" s="2">
        <v>3041453</v>
      </c>
      <c r="H2975" s="2">
        <v>3042070</v>
      </c>
    </row>
    <row r="2976" spans="1:8">
      <c r="A2976" s="2" t="s">
        <v>9506</v>
      </c>
      <c r="B2976" s="2" t="s">
        <v>10</v>
      </c>
      <c r="C2976" s="2" t="s">
        <v>9507</v>
      </c>
      <c r="D2976" s="3" t="s">
        <v>9508</v>
      </c>
      <c r="E2976" s="2" t="s">
        <v>9509</v>
      </c>
      <c r="F2976" s="2" t="s">
        <v>12</v>
      </c>
      <c r="G2976" s="2">
        <v>3042081</v>
      </c>
      <c r="H2976" s="2">
        <v>3044525</v>
      </c>
    </row>
    <row r="2977" spans="1:8">
      <c r="A2977" s="2" t="s">
        <v>9510</v>
      </c>
      <c r="B2977" s="2" t="s">
        <v>10</v>
      </c>
      <c r="C2977" s="2" t="s">
        <v>9511</v>
      </c>
      <c r="D2977" s="3" t="s">
        <v>9512</v>
      </c>
      <c r="E2977" s="2" t="s">
        <v>9513</v>
      </c>
      <c r="F2977" s="2" t="s">
        <v>12</v>
      </c>
      <c r="G2977" s="2">
        <v>3044762</v>
      </c>
      <c r="H2977" s="2">
        <v>3046054</v>
      </c>
    </row>
    <row r="2978" spans="1:8">
      <c r="A2978" s="2" t="s">
        <v>9514</v>
      </c>
      <c r="B2978" s="2" t="s">
        <v>10</v>
      </c>
      <c r="C2978" s="2" t="s">
        <v>9515</v>
      </c>
      <c r="D2978" s="3" t="s">
        <v>9516</v>
      </c>
      <c r="E2978" s="2" t="s">
        <v>9517</v>
      </c>
      <c r="F2978" s="2" t="s">
        <v>12</v>
      </c>
      <c r="G2978" s="2">
        <v>3046147</v>
      </c>
      <c r="H2978" s="2">
        <v>3047490</v>
      </c>
    </row>
    <row r="2979" spans="1:8">
      <c r="A2979" s="2" t="s">
        <v>9518</v>
      </c>
      <c r="B2979" s="2" t="s">
        <v>10</v>
      </c>
      <c r="C2979" s="2" t="s">
        <v>9519</v>
      </c>
      <c r="D2979" s="3" t="s">
        <v>9520</v>
      </c>
      <c r="E2979" s="2" t="s">
        <v>9521</v>
      </c>
      <c r="F2979" s="2" t="s">
        <v>12</v>
      </c>
      <c r="G2979" s="2">
        <v>3047501</v>
      </c>
      <c r="H2979" s="2">
        <v>3048112</v>
      </c>
    </row>
    <row r="2980" spans="1:8">
      <c r="A2980" s="2" t="s">
        <v>9522</v>
      </c>
      <c r="B2980" s="2" t="s">
        <v>10</v>
      </c>
      <c r="C2980" s="2" t="s">
        <v>9523</v>
      </c>
      <c r="D2980" s="3" t="s">
        <v>9524</v>
      </c>
      <c r="E2980" s="2" t="s">
        <v>9525</v>
      </c>
      <c r="F2980" s="2" t="s">
        <v>12</v>
      </c>
      <c r="G2980" s="2">
        <v>3048224</v>
      </c>
      <c r="H2980" s="2">
        <v>3052285</v>
      </c>
    </row>
    <row r="2981" spans="1:8">
      <c r="A2981" s="2" t="s">
        <v>9526</v>
      </c>
      <c r="B2981" s="2" t="s">
        <v>10</v>
      </c>
      <c r="C2981" s="2" t="s">
        <v>9527</v>
      </c>
      <c r="D2981" s="3" t="s">
        <v>9528</v>
      </c>
      <c r="E2981" s="2" t="s">
        <v>9529</v>
      </c>
      <c r="F2981" s="2" t="s">
        <v>12</v>
      </c>
      <c r="G2981" s="2">
        <v>3052420</v>
      </c>
      <c r="H2981" s="2">
        <v>3052914</v>
      </c>
    </row>
    <row r="2982" spans="1:8">
      <c r="A2982" s="2" t="s">
        <v>9530</v>
      </c>
      <c r="B2982" s="2" t="s">
        <v>10</v>
      </c>
      <c r="C2982" s="2" t="s">
        <v>9531</v>
      </c>
      <c r="D2982" s="3" t="s">
        <v>9532</v>
      </c>
      <c r="E2982" s="2" t="s">
        <v>9533</v>
      </c>
      <c r="F2982" s="2" t="s">
        <v>14</v>
      </c>
      <c r="G2982" s="2">
        <v>3053462</v>
      </c>
      <c r="H2982" s="2">
        <v>3054430</v>
      </c>
    </row>
    <row r="2983" spans="1:8">
      <c r="A2983" s="2" t="s">
        <v>9534</v>
      </c>
      <c r="B2983" s="2" t="s">
        <v>10</v>
      </c>
      <c r="C2983" s="2" t="s">
        <v>9535</v>
      </c>
      <c r="D2983" s="3" t="s">
        <v>9536</v>
      </c>
      <c r="E2983" s="2" t="s">
        <v>9537</v>
      </c>
      <c r="F2983" s="2" t="s">
        <v>14</v>
      </c>
      <c r="G2983" s="2">
        <v>3054545</v>
      </c>
      <c r="H2983" s="2">
        <v>3056311</v>
      </c>
    </row>
    <row r="2984" spans="1:8">
      <c r="A2984" s="2" t="s">
        <v>9538</v>
      </c>
      <c r="B2984" s="2" t="s">
        <v>10</v>
      </c>
      <c r="C2984" s="2" t="s">
        <v>9539</v>
      </c>
      <c r="D2984" s="3" t="s">
        <v>9540</v>
      </c>
      <c r="E2984" s="2" t="s">
        <v>9541</v>
      </c>
      <c r="F2984" s="2" t="s">
        <v>14</v>
      </c>
      <c r="G2984" s="2">
        <v>3056312</v>
      </c>
      <c r="H2984" s="2">
        <v>3058033</v>
      </c>
    </row>
    <row r="2985" spans="1:8">
      <c r="A2985" s="2" t="s">
        <v>9542</v>
      </c>
      <c r="B2985" s="2" t="s">
        <v>10</v>
      </c>
      <c r="C2985" s="2" t="s">
        <v>9543</v>
      </c>
      <c r="D2985" s="3" t="s">
        <v>9544</v>
      </c>
      <c r="E2985" s="2" t="s">
        <v>9545</v>
      </c>
      <c r="F2985" s="2" t="s">
        <v>14</v>
      </c>
      <c r="G2985" s="2">
        <v>3058078</v>
      </c>
      <c r="H2985" s="2">
        <v>3058782</v>
      </c>
    </row>
    <row r="2986" spans="1:8">
      <c r="A2986" s="2" t="s">
        <v>9546</v>
      </c>
      <c r="B2986" s="2" t="s">
        <v>10</v>
      </c>
      <c r="D2986" s="3" t="s">
        <v>12</v>
      </c>
      <c r="E2986" s="2" t="s">
        <v>73</v>
      </c>
      <c r="F2986" s="2" t="s">
        <v>14</v>
      </c>
      <c r="G2986" s="2">
        <v>3058783</v>
      </c>
      <c r="H2986" s="2">
        <v>3059140</v>
      </c>
    </row>
    <row r="2987" spans="1:8">
      <c r="A2987" s="2" t="s">
        <v>9547</v>
      </c>
      <c r="B2987" s="2" t="s">
        <v>10</v>
      </c>
      <c r="C2987" s="2" t="s">
        <v>9548</v>
      </c>
      <c r="D2987" s="3" t="s">
        <v>9549</v>
      </c>
      <c r="E2987" s="2" t="s">
        <v>9550</v>
      </c>
      <c r="F2987" s="2" t="s">
        <v>14</v>
      </c>
      <c r="G2987" s="2">
        <v>3059068</v>
      </c>
      <c r="H2987" s="2">
        <v>3059286</v>
      </c>
    </row>
    <row r="2988" spans="1:8">
      <c r="A2988" s="2" t="s">
        <v>9551</v>
      </c>
      <c r="B2988" s="2" t="s">
        <v>10</v>
      </c>
      <c r="C2988" s="2" t="s">
        <v>9552</v>
      </c>
      <c r="D2988" s="3" t="s">
        <v>12</v>
      </c>
      <c r="E2988" s="2" t="s">
        <v>1033</v>
      </c>
      <c r="F2988" s="2" t="s">
        <v>12</v>
      </c>
      <c r="G2988" s="2">
        <v>3059366</v>
      </c>
      <c r="H2988" s="2">
        <v>3060277</v>
      </c>
    </row>
    <row r="2989" spans="1:8">
      <c r="A2989" s="2" t="s">
        <v>9553</v>
      </c>
      <c r="B2989" s="2" t="s">
        <v>10</v>
      </c>
      <c r="C2989" s="2" t="s">
        <v>9554</v>
      </c>
      <c r="D2989" s="3" t="s">
        <v>12</v>
      </c>
      <c r="E2989" s="2" t="s">
        <v>1213</v>
      </c>
      <c r="F2989" s="2" t="s">
        <v>14</v>
      </c>
      <c r="G2989" s="2">
        <v>3060386</v>
      </c>
      <c r="H2989" s="2">
        <v>3061246</v>
      </c>
    </row>
    <row r="2990" spans="1:8">
      <c r="A2990" s="2" t="s">
        <v>9555</v>
      </c>
      <c r="B2990" s="2" t="s">
        <v>10</v>
      </c>
      <c r="C2990" s="2" t="s">
        <v>9556</v>
      </c>
      <c r="D2990" s="3" t="s">
        <v>12</v>
      </c>
      <c r="E2990" s="2" t="s">
        <v>9557</v>
      </c>
      <c r="F2990" s="2" t="s">
        <v>14</v>
      </c>
      <c r="G2990" s="2">
        <v>3061263</v>
      </c>
      <c r="H2990" s="2">
        <v>3061940</v>
      </c>
    </row>
    <row r="2991" spans="1:8">
      <c r="A2991" s="2" t="s">
        <v>9558</v>
      </c>
      <c r="B2991" s="2" t="s">
        <v>10</v>
      </c>
      <c r="C2991" s="2" t="s">
        <v>9559</v>
      </c>
      <c r="D2991" s="3" t="s">
        <v>9560</v>
      </c>
      <c r="E2991" s="2" t="s">
        <v>9561</v>
      </c>
      <c r="F2991" s="2" t="s">
        <v>12</v>
      </c>
      <c r="G2991" s="2">
        <v>3062861</v>
      </c>
      <c r="H2991" s="2">
        <v>3063988</v>
      </c>
    </row>
    <row r="2992" spans="1:8">
      <c r="A2992" s="2" t="s">
        <v>9562</v>
      </c>
      <c r="B2992" s="2" t="s">
        <v>10</v>
      </c>
      <c r="C2992" s="2" t="s">
        <v>9563</v>
      </c>
      <c r="D2992" s="3" t="s">
        <v>12</v>
      </c>
      <c r="E2992" s="2" t="s">
        <v>9564</v>
      </c>
      <c r="F2992" s="2" t="s">
        <v>12</v>
      </c>
      <c r="G2992" s="2">
        <v>3064030</v>
      </c>
      <c r="H2992" s="2">
        <v>3064518</v>
      </c>
    </row>
    <row r="2993" spans="1:8">
      <c r="A2993" s="2" t="s">
        <v>9565</v>
      </c>
      <c r="B2993" s="2" t="s">
        <v>10</v>
      </c>
      <c r="C2993" s="2" t="s">
        <v>9566</v>
      </c>
      <c r="D2993" s="3" t="s">
        <v>9567</v>
      </c>
      <c r="E2993" s="2" t="s">
        <v>9568</v>
      </c>
      <c r="F2993" s="2" t="s">
        <v>12</v>
      </c>
      <c r="G2993" s="2">
        <v>3064578</v>
      </c>
      <c r="H2993" s="2">
        <v>3065423</v>
      </c>
    </row>
    <row r="2994" spans="1:8">
      <c r="A2994" s="2" t="s">
        <v>9569</v>
      </c>
      <c r="B2994" s="2" t="s">
        <v>10</v>
      </c>
      <c r="C2994" s="2" t="s">
        <v>9570</v>
      </c>
      <c r="D2994" s="3" t="s">
        <v>9571</v>
      </c>
      <c r="E2994" s="2" t="s">
        <v>9572</v>
      </c>
      <c r="F2994" s="2" t="s">
        <v>12</v>
      </c>
      <c r="G2994" s="2">
        <v>3065420</v>
      </c>
      <c r="H2994" s="2">
        <v>3066373</v>
      </c>
    </row>
    <row r="2995" spans="1:8">
      <c r="A2995" s="2" t="s">
        <v>9573</v>
      </c>
      <c r="B2995" s="2" t="s">
        <v>10</v>
      </c>
      <c r="C2995" s="2" t="s">
        <v>9574</v>
      </c>
      <c r="D2995" s="3" t="s">
        <v>9575</v>
      </c>
      <c r="E2995" s="2" t="s">
        <v>9576</v>
      </c>
      <c r="F2995" s="2" t="s">
        <v>12</v>
      </c>
      <c r="G2995" s="2">
        <v>3066383</v>
      </c>
      <c r="H2995" s="2">
        <v>3067516</v>
      </c>
    </row>
    <row r="2996" spans="1:8">
      <c r="A2996" s="2" t="s">
        <v>9577</v>
      </c>
      <c r="B2996" s="2" t="s">
        <v>10</v>
      </c>
      <c r="C2996" s="2" t="s">
        <v>9578</v>
      </c>
      <c r="D2996" s="3" t="s">
        <v>9579</v>
      </c>
      <c r="E2996" s="2" t="s">
        <v>9580</v>
      </c>
      <c r="F2996" s="2" t="s">
        <v>12</v>
      </c>
      <c r="G2996" s="2">
        <v>3067655</v>
      </c>
      <c r="H2996" s="2">
        <v>3068767</v>
      </c>
    </row>
    <row r="2997" spans="1:8">
      <c r="A2997" s="2" t="s">
        <v>9581</v>
      </c>
      <c r="B2997" s="2" t="s">
        <v>10</v>
      </c>
      <c r="C2997" s="2" t="s">
        <v>9582</v>
      </c>
      <c r="D2997" s="3" t="s">
        <v>12</v>
      </c>
      <c r="E2997" s="2" t="s">
        <v>9583</v>
      </c>
      <c r="F2997" s="2" t="s">
        <v>12</v>
      </c>
      <c r="G2997" s="2">
        <v>3069201</v>
      </c>
      <c r="H2997" s="2">
        <v>3069677</v>
      </c>
    </row>
    <row r="2998" spans="1:8">
      <c r="A2998" s="2" t="s">
        <v>9584</v>
      </c>
      <c r="B2998" s="2" t="s">
        <v>10</v>
      </c>
      <c r="C2998" s="2" t="s">
        <v>9585</v>
      </c>
      <c r="D2998" s="3" t="s">
        <v>9586</v>
      </c>
      <c r="E2998" s="2" t="s">
        <v>9587</v>
      </c>
      <c r="F2998" s="2" t="s">
        <v>12</v>
      </c>
      <c r="G2998" s="2">
        <v>3069768</v>
      </c>
      <c r="H2998" s="2">
        <v>3070670</v>
      </c>
    </row>
    <row r="2999" spans="1:8">
      <c r="A2999" s="2" t="s">
        <v>9588</v>
      </c>
      <c r="B2999" s="2" t="s">
        <v>10</v>
      </c>
      <c r="C2999" s="2" t="s">
        <v>9589</v>
      </c>
      <c r="D2999" s="3" t="s">
        <v>9590</v>
      </c>
      <c r="E2999" s="2" t="s">
        <v>9591</v>
      </c>
      <c r="F2999" s="2" t="s">
        <v>12</v>
      </c>
      <c r="G2999" s="2">
        <v>3070730</v>
      </c>
      <c r="H2999" s="2">
        <v>3071452</v>
      </c>
    </row>
    <row r="3000" spans="1:8">
      <c r="A3000" s="2" t="s">
        <v>9592</v>
      </c>
      <c r="B3000" s="2" t="s">
        <v>10</v>
      </c>
      <c r="C3000" s="2" t="s">
        <v>9593</v>
      </c>
      <c r="D3000" s="3" t="s">
        <v>12</v>
      </c>
      <c r="E3000" s="2" t="s">
        <v>9594</v>
      </c>
      <c r="F3000" s="2" t="s">
        <v>12</v>
      </c>
      <c r="G3000" s="2">
        <v>3071436</v>
      </c>
      <c r="H3000" s="2">
        <v>3071726</v>
      </c>
    </row>
    <row r="3001" spans="1:8">
      <c r="A3001" s="2" t="s">
        <v>9595</v>
      </c>
      <c r="B3001" s="2" t="s">
        <v>10</v>
      </c>
      <c r="C3001" s="2" t="s">
        <v>9596</v>
      </c>
      <c r="D3001" s="3" t="s">
        <v>12</v>
      </c>
      <c r="E3001" s="2" t="s">
        <v>9597</v>
      </c>
      <c r="F3001" s="2" t="s">
        <v>14</v>
      </c>
      <c r="G3001" s="2">
        <v>3071899</v>
      </c>
      <c r="H3001" s="2">
        <v>3072162</v>
      </c>
    </row>
    <row r="3002" spans="1:8">
      <c r="A3002" s="2" t="s">
        <v>9598</v>
      </c>
      <c r="B3002" s="2" t="s">
        <v>10</v>
      </c>
      <c r="C3002" s="2" t="s">
        <v>9599</v>
      </c>
      <c r="D3002" s="3" t="s">
        <v>12</v>
      </c>
      <c r="E3002" s="2" t="s">
        <v>9600</v>
      </c>
      <c r="F3002" s="2" t="s">
        <v>12</v>
      </c>
      <c r="G3002" s="2">
        <v>3072197</v>
      </c>
      <c r="H3002" s="2">
        <v>3072577</v>
      </c>
    </row>
    <row r="3003" spans="1:8">
      <c r="A3003" s="2" t="s">
        <v>9601</v>
      </c>
      <c r="B3003" s="2" t="s">
        <v>10</v>
      </c>
      <c r="C3003" s="2" t="s">
        <v>9602</v>
      </c>
      <c r="D3003" s="3" t="s">
        <v>12</v>
      </c>
      <c r="E3003" s="2" t="s">
        <v>9603</v>
      </c>
      <c r="F3003" s="2" t="s">
        <v>14</v>
      </c>
      <c r="G3003" s="2">
        <v>3072847</v>
      </c>
      <c r="H3003" s="2">
        <v>3074532</v>
      </c>
    </row>
    <row r="3004" spans="1:8">
      <c r="A3004" s="2" t="s">
        <v>9604</v>
      </c>
      <c r="B3004" s="2" t="s">
        <v>10</v>
      </c>
      <c r="C3004" s="2" t="s">
        <v>9605</v>
      </c>
      <c r="D3004" s="3" t="s">
        <v>12</v>
      </c>
      <c r="E3004" s="2" t="s">
        <v>73</v>
      </c>
      <c r="F3004" s="2" t="s">
        <v>12</v>
      </c>
      <c r="G3004" s="2">
        <v>3074594</v>
      </c>
      <c r="H3004" s="2">
        <v>3074806</v>
      </c>
    </row>
    <row r="3005" spans="1:8">
      <c r="A3005" s="2" t="s">
        <v>9606</v>
      </c>
      <c r="B3005" s="2" t="s">
        <v>10</v>
      </c>
      <c r="C3005" s="2" t="s">
        <v>9607</v>
      </c>
      <c r="D3005" s="3" t="s">
        <v>12</v>
      </c>
      <c r="E3005" s="2" t="s">
        <v>7169</v>
      </c>
      <c r="F3005" s="2" t="s">
        <v>14</v>
      </c>
      <c r="G3005" s="2">
        <v>3075065</v>
      </c>
      <c r="H3005" s="2">
        <v>3076276</v>
      </c>
    </row>
    <row r="3006" spans="1:8">
      <c r="A3006" s="2" t="s">
        <v>9608</v>
      </c>
      <c r="B3006" s="2" t="s">
        <v>10</v>
      </c>
      <c r="C3006" s="2" t="s">
        <v>9609</v>
      </c>
      <c r="D3006" s="3" t="s">
        <v>12</v>
      </c>
      <c r="E3006" s="2" t="s">
        <v>2182</v>
      </c>
      <c r="F3006" s="2" t="s">
        <v>14</v>
      </c>
      <c r="G3006" s="2">
        <v>3076442</v>
      </c>
      <c r="H3006" s="2">
        <v>3077239</v>
      </c>
    </row>
    <row r="3007" spans="1:8">
      <c r="A3007" s="2" t="s">
        <v>9610</v>
      </c>
      <c r="B3007" s="2" t="s">
        <v>10</v>
      </c>
      <c r="C3007" s="2" t="s">
        <v>9611</v>
      </c>
      <c r="D3007" s="3" t="s">
        <v>12</v>
      </c>
      <c r="E3007" s="2" t="s">
        <v>991</v>
      </c>
      <c r="F3007" s="2" t="s">
        <v>12</v>
      </c>
      <c r="G3007" s="2">
        <v>3077252</v>
      </c>
      <c r="H3007" s="2">
        <v>3078166</v>
      </c>
    </row>
    <row r="3008" spans="1:8">
      <c r="A3008" s="2" t="s">
        <v>9612</v>
      </c>
      <c r="B3008" s="2" t="s">
        <v>10</v>
      </c>
      <c r="C3008" s="2" t="s">
        <v>9613</v>
      </c>
      <c r="D3008" s="3" t="s">
        <v>12</v>
      </c>
      <c r="E3008" s="2" t="s">
        <v>1033</v>
      </c>
      <c r="F3008" s="2" t="s">
        <v>14</v>
      </c>
      <c r="G3008" s="2">
        <v>3078269</v>
      </c>
      <c r="H3008" s="2">
        <v>3079183</v>
      </c>
    </row>
    <row r="3009" spans="1:8">
      <c r="A3009" s="2" t="s">
        <v>9614</v>
      </c>
      <c r="B3009" s="2" t="s">
        <v>10</v>
      </c>
      <c r="C3009" s="2" t="s">
        <v>9615</v>
      </c>
      <c r="D3009" s="3" t="s">
        <v>12</v>
      </c>
      <c r="E3009" s="2" t="s">
        <v>7929</v>
      </c>
      <c r="F3009" s="2" t="s">
        <v>12</v>
      </c>
      <c r="G3009" s="2">
        <v>3079189</v>
      </c>
      <c r="H3009" s="2">
        <v>3079737</v>
      </c>
    </row>
    <row r="3010" spans="1:8">
      <c r="A3010" s="2" t="s">
        <v>9616</v>
      </c>
      <c r="B3010" s="2" t="s">
        <v>10</v>
      </c>
      <c r="C3010" s="2" t="s">
        <v>9617</v>
      </c>
      <c r="D3010" s="3" t="s">
        <v>12</v>
      </c>
      <c r="E3010" s="2" t="s">
        <v>47</v>
      </c>
      <c r="F3010" s="2" t="s">
        <v>14</v>
      </c>
      <c r="G3010" s="2">
        <v>3079823</v>
      </c>
      <c r="H3010" s="2">
        <v>3081031</v>
      </c>
    </row>
    <row r="3011" spans="1:8">
      <c r="A3011" s="2" t="s">
        <v>9618</v>
      </c>
      <c r="B3011" s="2" t="s">
        <v>10</v>
      </c>
      <c r="C3011" s="2" t="s">
        <v>9619</v>
      </c>
      <c r="D3011" s="3" t="s">
        <v>12</v>
      </c>
      <c r="E3011" s="2" t="s">
        <v>9620</v>
      </c>
      <c r="F3011" s="2" t="s">
        <v>14</v>
      </c>
      <c r="G3011" s="2">
        <v>3081031</v>
      </c>
      <c r="H3011" s="2">
        <v>3081846</v>
      </c>
    </row>
    <row r="3012" spans="1:8">
      <c r="A3012" s="2" t="s">
        <v>9621</v>
      </c>
      <c r="B3012" s="2" t="s">
        <v>10</v>
      </c>
      <c r="C3012" s="2" t="s">
        <v>9622</v>
      </c>
      <c r="D3012" s="3" t="s">
        <v>12</v>
      </c>
      <c r="E3012" s="2" t="s">
        <v>73</v>
      </c>
      <c r="F3012" s="2" t="s">
        <v>14</v>
      </c>
      <c r="G3012" s="2">
        <v>3081954</v>
      </c>
      <c r="H3012" s="2">
        <v>3082235</v>
      </c>
    </row>
    <row r="3013" spans="1:8">
      <c r="A3013" s="2" t="s">
        <v>9623</v>
      </c>
      <c r="B3013" s="2" t="s">
        <v>10</v>
      </c>
      <c r="C3013" s="2" t="s">
        <v>9624</v>
      </c>
      <c r="D3013" s="3" t="s">
        <v>12</v>
      </c>
      <c r="E3013" s="2" t="s">
        <v>47</v>
      </c>
      <c r="F3013" s="2" t="s">
        <v>12</v>
      </c>
      <c r="G3013" s="2">
        <v>3082264</v>
      </c>
      <c r="H3013" s="2">
        <v>3083496</v>
      </c>
    </row>
    <row r="3014" spans="1:8">
      <c r="A3014" s="2" t="s">
        <v>9625</v>
      </c>
      <c r="B3014" s="2" t="s">
        <v>10</v>
      </c>
      <c r="C3014" s="2" t="s">
        <v>9626</v>
      </c>
      <c r="D3014" s="3" t="s">
        <v>9627</v>
      </c>
      <c r="E3014" s="2" t="s">
        <v>1704</v>
      </c>
      <c r="F3014" s="2" t="s">
        <v>14</v>
      </c>
      <c r="G3014" s="2">
        <v>3083795</v>
      </c>
      <c r="H3014" s="2">
        <v>3084403</v>
      </c>
    </row>
    <row r="3015" spans="1:8">
      <c r="A3015" s="2" t="s">
        <v>9628</v>
      </c>
      <c r="B3015" s="2" t="s">
        <v>10</v>
      </c>
      <c r="C3015" s="2" t="s">
        <v>9629</v>
      </c>
      <c r="D3015" s="3" t="s">
        <v>9630</v>
      </c>
      <c r="E3015" s="2" t="s">
        <v>9631</v>
      </c>
      <c r="F3015" s="2" t="s">
        <v>14</v>
      </c>
      <c r="G3015" s="2">
        <v>3084468</v>
      </c>
      <c r="H3015" s="2">
        <v>3085226</v>
      </c>
    </row>
    <row r="3016" spans="1:8">
      <c r="A3016" s="2" t="s">
        <v>9632</v>
      </c>
      <c r="B3016" s="2" t="s">
        <v>10</v>
      </c>
      <c r="C3016" s="2" t="s">
        <v>9633</v>
      </c>
      <c r="D3016" s="3" t="s">
        <v>9634</v>
      </c>
      <c r="E3016" s="2" t="s">
        <v>999</v>
      </c>
      <c r="F3016" s="2" t="s">
        <v>12</v>
      </c>
      <c r="G3016" s="2">
        <v>3085272</v>
      </c>
      <c r="H3016" s="2">
        <v>3086474</v>
      </c>
    </row>
    <row r="3017" spans="1:8">
      <c r="A3017" s="2" t="s">
        <v>9635</v>
      </c>
      <c r="B3017" s="2" t="s">
        <v>10</v>
      </c>
      <c r="C3017" s="2" t="s">
        <v>9636</v>
      </c>
      <c r="D3017" s="3" t="s">
        <v>12</v>
      </c>
      <c r="E3017" s="2" t="s">
        <v>1225</v>
      </c>
      <c r="F3017" s="2" t="s">
        <v>14</v>
      </c>
      <c r="G3017" s="2">
        <v>3086803</v>
      </c>
      <c r="H3017" s="2">
        <v>3087429</v>
      </c>
    </row>
    <row r="3018" spans="1:8">
      <c r="A3018" s="2" t="s">
        <v>9637</v>
      </c>
      <c r="B3018" s="2" t="s">
        <v>10</v>
      </c>
      <c r="C3018" s="2" t="s">
        <v>9638</v>
      </c>
      <c r="D3018" s="3" t="s">
        <v>12</v>
      </c>
      <c r="E3018" s="2" t="s">
        <v>9639</v>
      </c>
      <c r="F3018" s="2" t="s">
        <v>12</v>
      </c>
      <c r="G3018" s="2">
        <v>3087435</v>
      </c>
      <c r="H3018" s="2">
        <v>3088532</v>
      </c>
    </row>
    <row r="3019" spans="1:8">
      <c r="A3019" s="2" t="s">
        <v>9640</v>
      </c>
      <c r="B3019" s="2" t="s">
        <v>10</v>
      </c>
      <c r="C3019" s="2" t="s">
        <v>9641</v>
      </c>
      <c r="D3019" s="3" t="s">
        <v>9642</v>
      </c>
      <c r="E3019" s="2" t="s">
        <v>9643</v>
      </c>
      <c r="F3019" s="2" t="s">
        <v>12</v>
      </c>
      <c r="G3019" s="2">
        <v>3088635</v>
      </c>
      <c r="H3019" s="2">
        <v>3089018</v>
      </c>
    </row>
    <row r="3020" spans="1:8">
      <c r="A3020" s="2" t="s">
        <v>9644</v>
      </c>
      <c r="B3020" s="2" t="s">
        <v>10</v>
      </c>
      <c r="C3020" s="2" t="s">
        <v>9645</v>
      </c>
      <c r="D3020" s="3" t="s">
        <v>9646</v>
      </c>
      <c r="E3020" s="2" t="s">
        <v>9647</v>
      </c>
      <c r="F3020" s="2" t="s">
        <v>14</v>
      </c>
      <c r="G3020" s="2">
        <v>3089248</v>
      </c>
      <c r="H3020" s="2">
        <v>3090573</v>
      </c>
    </row>
    <row r="3021" spans="1:8">
      <c r="A3021" s="2" t="s">
        <v>9648</v>
      </c>
      <c r="B3021" s="2" t="s">
        <v>10</v>
      </c>
      <c r="C3021" s="2" t="s">
        <v>9649</v>
      </c>
      <c r="D3021" s="3" t="s">
        <v>9650</v>
      </c>
      <c r="E3021" s="2" t="s">
        <v>9651</v>
      </c>
      <c r="F3021" s="2" t="s">
        <v>12</v>
      </c>
      <c r="G3021" s="2">
        <v>3090629</v>
      </c>
      <c r="H3021" s="2">
        <v>3091540</v>
      </c>
    </row>
    <row r="3022" spans="1:8">
      <c r="A3022" s="2" t="s">
        <v>9652</v>
      </c>
      <c r="B3022" s="2" t="s">
        <v>10</v>
      </c>
      <c r="C3022" s="2" t="s">
        <v>9653</v>
      </c>
      <c r="D3022" s="3" t="s">
        <v>9654</v>
      </c>
      <c r="E3022" s="2" t="s">
        <v>9655</v>
      </c>
      <c r="F3022" s="2" t="s">
        <v>12</v>
      </c>
      <c r="G3022" s="2">
        <v>3091543</v>
      </c>
      <c r="H3022" s="2">
        <v>3092463</v>
      </c>
    </row>
    <row r="3023" spans="1:8">
      <c r="A3023" s="2" t="s">
        <v>9656</v>
      </c>
      <c r="B3023" s="2" t="s">
        <v>10</v>
      </c>
      <c r="C3023" s="2" t="s">
        <v>9657</v>
      </c>
      <c r="D3023" s="3" t="s">
        <v>9658</v>
      </c>
      <c r="E3023" s="2" t="s">
        <v>9659</v>
      </c>
      <c r="F3023" s="2" t="s">
        <v>12</v>
      </c>
      <c r="G3023" s="2">
        <v>3092510</v>
      </c>
      <c r="H3023" s="2">
        <v>3094048</v>
      </c>
    </row>
    <row r="3024" spans="1:8">
      <c r="A3024" s="2" t="s">
        <v>9660</v>
      </c>
      <c r="B3024" s="2" t="s">
        <v>10</v>
      </c>
      <c r="C3024" s="2" t="s">
        <v>9661</v>
      </c>
      <c r="D3024" s="3" t="s">
        <v>9662</v>
      </c>
      <c r="E3024" s="2" t="s">
        <v>9663</v>
      </c>
      <c r="F3024" s="2" t="s">
        <v>12</v>
      </c>
      <c r="G3024" s="2">
        <v>3094077</v>
      </c>
      <c r="H3024" s="2">
        <v>3095948</v>
      </c>
    </row>
    <row r="3025" spans="1:8">
      <c r="A3025" s="2" t="s">
        <v>9664</v>
      </c>
      <c r="B3025" s="2" t="s">
        <v>10</v>
      </c>
      <c r="C3025" s="2" t="s">
        <v>9665</v>
      </c>
      <c r="D3025" s="3" t="s">
        <v>9666</v>
      </c>
      <c r="E3025" s="2" t="s">
        <v>1030</v>
      </c>
      <c r="F3025" s="2" t="s">
        <v>12</v>
      </c>
      <c r="G3025" s="2">
        <v>3095935</v>
      </c>
      <c r="H3025" s="2">
        <v>3096900</v>
      </c>
    </row>
    <row r="3026" spans="1:8">
      <c r="A3026" s="2" t="s">
        <v>9667</v>
      </c>
      <c r="B3026" s="2" t="s">
        <v>10</v>
      </c>
      <c r="C3026" s="2" t="s">
        <v>9668</v>
      </c>
      <c r="D3026" s="3" t="s">
        <v>12</v>
      </c>
      <c r="E3026" s="2" t="s">
        <v>9669</v>
      </c>
      <c r="F3026" s="2" t="s">
        <v>12</v>
      </c>
      <c r="G3026" s="2">
        <v>3097093</v>
      </c>
      <c r="H3026" s="2">
        <v>3097881</v>
      </c>
    </row>
    <row r="3027" spans="1:8">
      <c r="A3027" s="2" t="s">
        <v>9670</v>
      </c>
      <c r="B3027" s="2" t="s">
        <v>10</v>
      </c>
      <c r="C3027" s="2" t="s">
        <v>9671</v>
      </c>
      <c r="D3027" s="3" t="s">
        <v>9672</v>
      </c>
      <c r="E3027" s="2" t="s">
        <v>9673</v>
      </c>
      <c r="F3027" s="2" t="s">
        <v>14</v>
      </c>
      <c r="G3027" s="2">
        <v>3098057</v>
      </c>
      <c r="H3027" s="2">
        <v>3099292</v>
      </c>
    </row>
    <row r="3028" spans="1:8">
      <c r="A3028" s="2" t="s">
        <v>9674</v>
      </c>
      <c r="B3028" s="2" t="s">
        <v>10</v>
      </c>
      <c r="C3028" s="2" t="s">
        <v>9675</v>
      </c>
      <c r="D3028" s="3" t="s">
        <v>9676</v>
      </c>
      <c r="E3028" s="2" t="s">
        <v>9677</v>
      </c>
      <c r="F3028" s="2" t="s">
        <v>14</v>
      </c>
      <c r="G3028" s="2">
        <v>3099292</v>
      </c>
      <c r="H3028" s="2">
        <v>3100041</v>
      </c>
    </row>
    <row r="3029" spans="1:8">
      <c r="A3029" s="2" t="s">
        <v>9678</v>
      </c>
      <c r="B3029" s="2" t="s">
        <v>10</v>
      </c>
      <c r="C3029" s="2" t="s">
        <v>9679</v>
      </c>
      <c r="D3029" s="3" t="s">
        <v>12</v>
      </c>
      <c r="E3029" s="2" t="s">
        <v>259</v>
      </c>
      <c r="F3029" s="2" t="s">
        <v>12</v>
      </c>
      <c r="G3029" s="2">
        <v>3100090</v>
      </c>
      <c r="H3029" s="2">
        <v>3101019</v>
      </c>
    </row>
    <row r="3030" spans="1:8">
      <c r="A3030" s="2" t="s">
        <v>9680</v>
      </c>
      <c r="B3030" s="2" t="s">
        <v>10</v>
      </c>
      <c r="C3030" s="2" t="s">
        <v>9681</v>
      </c>
      <c r="D3030" s="3" t="s">
        <v>9682</v>
      </c>
      <c r="E3030" s="2" t="s">
        <v>9683</v>
      </c>
      <c r="F3030" s="2" t="s">
        <v>12</v>
      </c>
      <c r="G3030" s="2">
        <v>3101199</v>
      </c>
      <c r="H3030" s="2">
        <v>3101861</v>
      </c>
    </row>
    <row r="3031" spans="1:8">
      <c r="A3031" s="2" t="s">
        <v>9684</v>
      </c>
      <c r="B3031" s="2" t="s">
        <v>10</v>
      </c>
      <c r="C3031" s="2" t="s">
        <v>9685</v>
      </c>
      <c r="D3031" s="3" t="s">
        <v>12</v>
      </c>
      <c r="E3031" s="2" t="s">
        <v>9686</v>
      </c>
      <c r="F3031" s="2" t="s">
        <v>14</v>
      </c>
      <c r="G3031" s="2">
        <v>3101994</v>
      </c>
      <c r="H3031" s="2">
        <v>3102893</v>
      </c>
    </row>
    <row r="3032" spans="1:8">
      <c r="A3032" s="2" t="s">
        <v>9687</v>
      </c>
      <c r="B3032" s="2" t="s">
        <v>10</v>
      </c>
      <c r="C3032" s="2" t="s">
        <v>9688</v>
      </c>
      <c r="D3032" s="3" t="s">
        <v>12</v>
      </c>
      <c r="E3032" s="2" t="s">
        <v>9689</v>
      </c>
      <c r="F3032" s="2" t="s">
        <v>14</v>
      </c>
      <c r="G3032" s="2">
        <v>3102899</v>
      </c>
      <c r="H3032" s="2">
        <v>3105331</v>
      </c>
    </row>
    <row r="3033" spans="1:8">
      <c r="A3033" s="2" t="s">
        <v>9690</v>
      </c>
      <c r="B3033" s="2" t="s">
        <v>10</v>
      </c>
      <c r="C3033" s="2" t="s">
        <v>9691</v>
      </c>
      <c r="D3033" s="3" t="s">
        <v>12</v>
      </c>
      <c r="E3033" s="2" t="s">
        <v>9620</v>
      </c>
      <c r="F3033" s="2" t="s">
        <v>14</v>
      </c>
      <c r="G3033" s="2">
        <v>3105498</v>
      </c>
      <c r="H3033" s="2">
        <v>3106313</v>
      </c>
    </row>
    <row r="3034" spans="1:8">
      <c r="A3034" s="2" t="s">
        <v>9692</v>
      </c>
      <c r="B3034" s="2" t="s">
        <v>10</v>
      </c>
      <c r="C3034" s="2" t="s">
        <v>9693</v>
      </c>
      <c r="D3034" s="3" t="s">
        <v>12</v>
      </c>
      <c r="E3034" s="2" t="s">
        <v>9694</v>
      </c>
      <c r="F3034" s="2" t="s">
        <v>14</v>
      </c>
      <c r="G3034" s="2">
        <v>3106467</v>
      </c>
      <c r="H3034" s="2">
        <v>3107729</v>
      </c>
    </row>
    <row r="3035" spans="1:8">
      <c r="A3035" s="2" t="s">
        <v>9695</v>
      </c>
      <c r="B3035" s="2" t="s">
        <v>10</v>
      </c>
      <c r="C3035" s="2" t="s">
        <v>9696</v>
      </c>
      <c r="D3035" s="3" t="s">
        <v>12</v>
      </c>
      <c r="E3035" s="2" t="s">
        <v>9697</v>
      </c>
      <c r="F3035" s="2" t="s">
        <v>12</v>
      </c>
      <c r="G3035" s="2">
        <v>3107873</v>
      </c>
      <c r="H3035" s="2">
        <v>3109468</v>
      </c>
    </row>
    <row r="3036" spans="1:8">
      <c r="A3036" s="2" t="s">
        <v>9698</v>
      </c>
      <c r="B3036" s="2" t="s">
        <v>10</v>
      </c>
      <c r="C3036" s="2" t="s">
        <v>9699</v>
      </c>
      <c r="D3036" s="3" t="s">
        <v>9700</v>
      </c>
      <c r="E3036" s="2" t="s">
        <v>5369</v>
      </c>
      <c r="F3036" s="2" t="s">
        <v>14</v>
      </c>
      <c r="G3036" s="2">
        <v>3109701</v>
      </c>
      <c r="H3036" s="2">
        <v>3110621</v>
      </c>
    </row>
    <row r="3037" spans="1:8">
      <c r="A3037" s="2" t="s">
        <v>9701</v>
      </c>
      <c r="B3037" s="2" t="s">
        <v>10</v>
      </c>
      <c r="C3037" s="2" t="s">
        <v>9702</v>
      </c>
      <c r="D3037" s="3" t="s">
        <v>12</v>
      </c>
      <c r="E3037" s="2" t="s">
        <v>9703</v>
      </c>
      <c r="F3037" s="2" t="s">
        <v>12</v>
      </c>
      <c r="G3037" s="2">
        <v>3110716</v>
      </c>
      <c r="H3037" s="2">
        <v>3111825</v>
      </c>
    </row>
    <row r="3038" spans="1:8">
      <c r="A3038" s="2" t="s">
        <v>9704</v>
      </c>
      <c r="B3038" s="2" t="s">
        <v>10</v>
      </c>
      <c r="C3038" s="2" t="s">
        <v>9705</v>
      </c>
      <c r="D3038" s="3" t="s">
        <v>9706</v>
      </c>
      <c r="E3038" s="2" t="s">
        <v>9707</v>
      </c>
      <c r="F3038" s="2" t="s">
        <v>12</v>
      </c>
      <c r="G3038" s="2">
        <v>3111822</v>
      </c>
      <c r="H3038" s="2">
        <v>3112295</v>
      </c>
    </row>
    <row r="3039" spans="1:8">
      <c r="A3039" s="2" t="s">
        <v>9708</v>
      </c>
      <c r="B3039" s="2" t="s">
        <v>10</v>
      </c>
      <c r="C3039" s="2" t="s">
        <v>9709</v>
      </c>
      <c r="D3039" s="3" t="s">
        <v>9710</v>
      </c>
      <c r="E3039" s="2" t="s">
        <v>9711</v>
      </c>
      <c r="F3039" s="2" t="s">
        <v>14</v>
      </c>
      <c r="G3039" s="2">
        <v>3112482</v>
      </c>
      <c r="H3039" s="2">
        <v>3112610</v>
      </c>
    </row>
    <row r="3040" spans="1:8">
      <c r="A3040" s="2" t="s">
        <v>9712</v>
      </c>
      <c r="B3040" s="2" t="s">
        <v>10</v>
      </c>
      <c r="C3040" s="2" t="s">
        <v>9713</v>
      </c>
      <c r="D3040" s="3" t="s">
        <v>12</v>
      </c>
      <c r="E3040" s="2" t="s">
        <v>9714</v>
      </c>
      <c r="F3040" s="2" t="s">
        <v>14</v>
      </c>
      <c r="G3040" s="2">
        <v>3112887</v>
      </c>
      <c r="H3040" s="2">
        <v>3114473</v>
      </c>
    </row>
    <row r="3041" spans="1:8">
      <c r="A3041" s="2" t="s">
        <v>9715</v>
      </c>
      <c r="B3041" s="2" t="s">
        <v>10</v>
      </c>
      <c r="C3041" s="2" t="s">
        <v>9716</v>
      </c>
      <c r="D3041" s="3" t="s">
        <v>9717</v>
      </c>
      <c r="E3041" s="2" t="s">
        <v>9718</v>
      </c>
      <c r="F3041" s="2" t="s">
        <v>12</v>
      </c>
      <c r="G3041" s="2">
        <v>3114538</v>
      </c>
      <c r="H3041" s="2">
        <v>3115053</v>
      </c>
    </row>
    <row r="3042" spans="1:8">
      <c r="A3042" s="2" t="s">
        <v>9719</v>
      </c>
      <c r="B3042" s="2" t="s">
        <v>10</v>
      </c>
      <c r="C3042" s="2" t="s">
        <v>9720</v>
      </c>
      <c r="D3042" s="3" t="s">
        <v>9721</v>
      </c>
      <c r="E3042" s="2" t="s">
        <v>9722</v>
      </c>
      <c r="F3042" s="2" t="s">
        <v>14</v>
      </c>
      <c r="G3042" s="2">
        <v>3115407</v>
      </c>
      <c r="H3042" s="2">
        <v>3116294</v>
      </c>
    </row>
    <row r="3043" spans="1:8">
      <c r="A3043" s="2" t="s">
        <v>9723</v>
      </c>
      <c r="B3043" s="2" t="s">
        <v>10</v>
      </c>
      <c r="C3043" s="2" t="s">
        <v>9724</v>
      </c>
      <c r="D3043" s="3" t="s">
        <v>9725</v>
      </c>
      <c r="E3043" s="2" t="s">
        <v>9726</v>
      </c>
      <c r="F3043" s="2" t="s">
        <v>14</v>
      </c>
      <c r="G3043" s="2">
        <v>3116599</v>
      </c>
      <c r="H3043" s="2">
        <v>3117102</v>
      </c>
    </row>
    <row r="3044" spans="1:8">
      <c r="A3044" s="2" t="s">
        <v>9727</v>
      </c>
      <c r="B3044" s="2" t="s">
        <v>10</v>
      </c>
      <c r="C3044" s="2" t="s">
        <v>9728</v>
      </c>
      <c r="D3044" s="3" t="s">
        <v>9729</v>
      </c>
      <c r="E3044" s="2" t="s">
        <v>9730</v>
      </c>
      <c r="F3044" s="2" t="s">
        <v>14</v>
      </c>
      <c r="G3044" s="2">
        <v>3117468</v>
      </c>
      <c r="H3044" s="2">
        <v>3118214</v>
      </c>
    </row>
    <row r="3045" spans="1:8">
      <c r="A3045" s="2" t="s">
        <v>9731</v>
      </c>
      <c r="B3045" s="2" t="s">
        <v>10</v>
      </c>
      <c r="C3045" s="2" t="s">
        <v>9732</v>
      </c>
      <c r="D3045" s="3" t="s">
        <v>9733</v>
      </c>
      <c r="E3045" s="2" t="s">
        <v>9734</v>
      </c>
      <c r="F3045" s="2" t="s">
        <v>14</v>
      </c>
      <c r="G3045" s="2">
        <v>3118352</v>
      </c>
      <c r="H3045" s="2">
        <v>3119011</v>
      </c>
    </row>
    <row r="3046" spans="1:8">
      <c r="A3046" s="2" t="s">
        <v>9735</v>
      </c>
      <c r="B3046" s="2" t="s">
        <v>10</v>
      </c>
      <c r="C3046" s="2" t="s">
        <v>9736</v>
      </c>
      <c r="D3046" s="3" t="s">
        <v>9737</v>
      </c>
      <c r="E3046" s="2" t="s">
        <v>9738</v>
      </c>
      <c r="F3046" s="2" t="s">
        <v>14</v>
      </c>
      <c r="G3046" s="2">
        <v>3119008</v>
      </c>
      <c r="H3046" s="2">
        <v>3119730</v>
      </c>
    </row>
    <row r="3047" spans="1:8">
      <c r="A3047" s="2" t="s">
        <v>9739</v>
      </c>
      <c r="B3047" s="2" t="s">
        <v>10</v>
      </c>
      <c r="C3047" s="2" t="s">
        <v>9740</v>
      </c>
      <c r="D3047" s="3" t="s">
        <v>9741</v>
      </c>
      <c r="E3047" s="2" t="s">
        <v>9742</v>
      </c>
      <c r="F3047" s="2" t="s">
        <v>14</v>
      </c>
      <c r="G3047" s="2">
        <v>3119849</v>
      </c>
      <c r="H3047" s="2">
        <v>3122086</v>
      </c>
    </row>
    <row r="3048" spans="1:8">
      <c r="A3048" s="2" t="s">
        <v>9743</v>
      </c>
      <c r="B3048" s="2" t="s">
        <v>10</v>
      </c>
      <c r="C3048" s="2" t="s">
        <v>9744</v>
      </c>
      <c r="D3048" s="3" t="s">
        <v>9745</v>
      </c>
      <c r="E3048" s="2" t="s">
        <v>9746</v>
      </c>
      <c r="F3048" s="2" t="s">
        <v>12</v>
      </c>
      <c r="G3048" s="2">
        <v>3122083</v>
      </c>
      <c r="H3048" s="2">
        <v>3123009</v>
      </c>
    </row>
    <row r="3049" spans="1:8">
      <c r="A3049" s="2" t="s">
        <v>9747</v>
      </c>
      <c r="B3049" s="2" t="s">
        <v>10</v>
      </c>
      <c r="C3049" s="2" t="s">
        <v>9748</v>
      </c>
      <c r="D3049" s="3" t="s">
        <v>9749</v>
      </c>
      <c r="E3049" s="2" t="s">
        <v>9750</v>
      </c>
      <c r="F3049" s="2" t="s">
        <v>14</v>
      </c>
      <c r="G3049" s="2">
        <v>3123220</v>
      </c>
      <c r="H3049" s="2">
        <v>3123480</v>
      </c>
    </row>
    <row r="3050" spans="1:8">
      <c r="A3050" s="2" t="s">
        <v>9751</v>
      </c>
      <c r="B3050" s="2" t="s">
        <v>10</v>
      </c>
      <c r="C3050" s="2" t="s">
        <v>9752</v>
      </c>
      <c r="D3050" s="3" t="s">
        <v>12</v>
      </c>
      <c r="E3050" s="2" t="s">
        <v>9753</v>
      </c>
      <c r="F3050" s="2" t="s">
        <v>14</v>
      </c>
      <c r="G3050" s="2">
        <v>3123774</v>
      </c>
      <c r="H3050" s="2">
        <v>3126059</v>
      </c>
    </row>
    <row r="3051" spans="1:8">
      <c r="A3051" s="2" t="s">
        <v>9754</v>
      </c>
      <c r="B3051" s="2" t="s">
        <v>10</v>
      </c>
      <c r="C3051" s="2" t="s">
        <v>9755</v>
      </c>
      <c r="D3051" s="3" t="s">
        <v>9756</v>
      </c>
      <c r="E3051" s="2" t="s">
        <v>9757</v>
      </c>
      <c r="F3051" s="2" t="s">
        <v>14</v>
      </c>
      <c r="G3051" s="2">
        <v>3126103</v>
      </c>
      <c r="H3051" s="2">
        <v>3126780</v>
      </c>
    </row>
    <row r="3052" spans="1:8">
      <c r="A3052" s="2" t="s">
        <v>9758</v>
      </c>
      <c r="B3052" s="2" t="s">
        <v>10</v>
      </c>
      <c r="C3052" s="2" t="s">
        <v>9759</v>
      </c>
      <c r="D3052" s="3" t="s">
        <v>12</v>
      </c>
      <c r="E3052" s="2" t="s">
        <v>9760</v>
      </c>
      <c r="F3052" s="2" t="s">
        <v>14</v>
      </c>
      <c r="G3052" s="2">
        <v>3126856</v>
      </c>
      <c r="H3052" s="2">
        <v>3127122</v>
      </c>
    </row>
    <row r="3053" spans="1:8">
      <c r="A3053" s="2" t="s">
        <v>9761</v>
      </c>
      <c r="B3053" s="2" t="s">
        <v>10</v>
      </c>
      <c r="C3053" s="2" t="s">
        <v>9762</v>
      </c>
      <c r="D3053" s="3" t="s">
        <v>9763</v>
      </c>
      <c r="E3053" s="2" t="s">
        <v>9764</v>
      </c>
      <c r="F3053" s="2" t="s">
        <v>14</v>
      </c>
      <c r="G3053" s="2">
        <v>3127426</v>
      </c>
      <c r="H3053" s="2">
        <v>3127686</v>
      </c>
    </row>
    <row r="3054" spans="1:8">
      <c r="A3054" s="2" t="s">
        <v>9765</v>
      </c>
      <c r="B3054" s="2" t="s">
        <v>10</v>
      </c>
      <c r="C3054" s="2" t="s">
        <v>9766</v>
      </c>
      <c r="D3054" s="3" t="s">
        <v>12</v>
      </c>
      <c r="E3054" s="2" t="s">
        <v>9767</v>
      </c>
      <c r="F3054" s="2" t="s">
        <v>12</v>
      </c>
      <c r="G3054" s="2">
        <v>3127784</v>
      </c>
      <c r="H3054" s="2">
        <v>3128869</v>
      </c>
    </row>
    <row r="3055" spans="1:8">
      <c r="A3055" s="2" t="s">
        <v>9768</v>
      </c>
      <c r="B3055" s="2" t="s">
        <v>10</v>
      </c>
      <c r="C3055" s="2" t="s">
        <v>9769</v>
      </c>
      <c r="D3055" s="3" t="s">
        <v>9770</v>
      </c>
      <c r="E3055" s="2" t="s">
        <v>9771</v>
      </c>
      <c r="F3055" s="2" t="s">
        <v>12</v>
      </c>
      <c r="G3055" s="2">
        <v>3129032</v>
      </c>
      <c r="H3055" s="2">
        <v>3130000</v>
      </c>
    </row>
    <row r="3056" spans="1:8">
      <c r="A3056" s="2" t="s">
        <v>9772</v>
      </c>
      <c r="B3056" s="2" t="s">
        <v>10</v>
      </c>
      <c r="C3056" s="2" t="s">
        <v>9773</v>
      </c>
      <c r="D3056" s="3" t="s">
        <v>9774</v>
      </c>
      <c r="E3056" s="2" t="s">
        <v>9775</v>
      </c>
      <c r="F3056" s="2" t="s">
        <v>12</v>
      </c>
      <c r="G3056" s="2">
        <v>3130030</v>
      </c>
      <c r="H3056" s="2">
        <v>3132180</v>
      </c>
    </row>
    <row r="3057" spans="1:8">
      <c r="A3057" s="2" t="s">
        <v>9776</v>
      </c>
      <c r="B3057" s="2" t="s">
        <v>10</v>
      </c>
      <c r="C3057" s="2" t="s">
        <v>9777</v>
      </c>
      <c r="D3057" s="3" t="s">
        <v>9778</v>
      </c>
      <c r="E3057" s="2" t="s">
        <v>9779</v>
      </c>
      <c r="F3057" s="2" t="s">
        <v>12</v>
      </c>
      <c r="G3057" s="2">
        <v>3132277</v>
      </c>
      <c r="H3057" s="2">
        <v>3133623</v>
      </c>
    </row>
    <row r="3058" spans="1:8">
      <c r="A3058" s="2" t="s">
        <v>9780</v>
      </c>
      <c r="B3058" s="2" t="s">
        <v>10</v>
      </c>
      <c r="C3058" s="2" t="s">
        <v>9781</v>
      </c>
      <c r="D3058" s="3" t="s">
        <v>9782</v>
      </c>
      <c r="E3058" s="2" t="s">
        <v>9783</v>
      </c>
      <c r="F3058" s="2" t="s">
        <v>14</v>
      </c>
      <c r="G3058" s="2">
        <v>3133845</v>
      </c>
      <c r="H3058" s="2">
        <v>3134522</v>
      </c>
    </row>
    <row r="3059" spans="1:8">
      <c r="A3059" s="2" t="s">
        <v>9784</v>
      </c>
      <c r="B3059" s="2" t="s">
        <v>10</v>
      </c>
      <c r="C3059" s="2" t="s">
        <v>9785</v>
      </c>
      <c r="D3059" s="3" t="s">
        <v>9786</v>
      </c>
      <c r="E3059" s="2" t="s">
        <v>9787</v>
      </c>
      <c r="F3059" s="2" t="s">
        <v>14</v>
      </c>
      <c r="G3059" s="2">
        <v>3134519</v>
      </c>
      <c r="H3059" s="2">
        <v>3135514</v>
      </c>
    </row>
    <row r="3060" spans="1:8">
      <c r="A3060" s="2" t="s">
        <v>9788</v>
      </c>
      <c r="B3060" s="2" t="s">
        <v>10</v>
      </c>
      <c r="C3060" s="2" t="s">
        <v>9789</v>
      </c>
      <c r="D3060" s="3" t="s">
        <v>12</v>
      </c>
      <c r="E3060" s="2" t="s">
        <v>2083</v>
      </c>
      <c r="F3060" s="2" t="s">
        <v>14</v>
      </c>
      <c r="G3060" s="2">
        <v>3135507</v>
      </c>
      <c r="H3060" s="2">
        <v>3137243</v>
      </c>
    </row>
    <row r="3061" spans="1:8">
      <c r="A3061" s="2" t="s">
        <v>9790</v>
      </c>
      <c r="B3061" s="2" t="s">
        <v>10</v>
      </c>
      <c r="C3061" s="2" t="s">
        <v>9791</v>
      </c>
      <c r="D3061" s="3" t="s">
        <v>12</v>
      </c>
      <c r="E3061" s="2" t="s">
        <v>27</v>
      </c>
      <c r="F3061" s="2" t="s">
        <v>14</v>
      </c>
      <c r="G3061" s="2">
        <v>3137236</v>
      </c>
      <c r="H3061" s="2">
        <v>3138369</v>
      </c>
    </row>
    <row r="3062" spans="1:8">
      <c r="A3062" s="2" t="s">
        <v>9792</v>
      </c>
      <c r="B3062" s="2" t="s">
        <v>10</v>
      </c>
      <c r="C3062" s="2" t="s">
        <v>9793</v>
      </c>
      <c r="D3062" s="3" t="s">
        <v>12</v>
      </c>
      <c r="E3062" s="2" t="s">
        <v>27</v>
      </c>
      <c r="F3062" s="2" t="s">
        <v>14</v>
      </c>
      <c r="G3062" s="2">
        <v>3138485</v>
      </c>
      <c r="H3062" s="2">
        <v>3139591</v>
      </c>
    </row>
    <row r="3063" spans="1:8">
      <c r="A3063" s="2" t="s">
        <v>9794</v>
      </c>
      <c r="B3063" s="2" t="s">
        <v>10</v>
      </c>
      <c r="C3063" s="2" t="s">
        <v>9795</v>
      </c>
      <c r="D3063" s="3" t="s">
        <v>12</v>
      </c>
      <c r="E3063" s="2" t="s">
        <v>9796</v>
      </c>
      <c r="F3063" s="2" t="s">
        <v>12</v>
      </c>
      <c r="G3063" s="2">
        <v>3139553</v>
      </c>
      <c r="H3063" s="2">
        <v>3139963</v>
      </c>
    </row>
    <row r="3064" spans="1:8">
      <c r="A3064" s="2" t="s">
        <v>9797</v>
      </c>
      <c r="B3064" s="2" t="s">
        <v>10</v>
      </c>
      <c r="C3064" s="2" t="s">
        <v>9798</v>
      </c>
      <c r="D3064" s="3" t="s">
        <v>12</v>
      </c>
      <c r="E3064" s="2" t="s">
        <v>9799</v>
      </c>
      <c r="F3064" s="2" t="s">
        <v>14</v>
      </c>
      <c r="G3064" s="2">
        <v>3140095</v>
      </c>
      <c r="H3064" s="2">
        <v>3140856</v>
      </c>
    </row>
    <row r="3065" spans="1:8">
      <c r="A3065" s="2" t="s">
        <v>9800</v>
      </c>
      <c r="B3065" s="2" t="s">
        <v>10</v>
      </c>
      <c r="C3065" s="2" t="s">
        <v>9801</v>
      </c>
      <c r="D3065" s="3" t="s">
        <v>9802</v>
      </c>
      <c r="E3065" s="2" t="s">
        <v>9803</v>
      </c>
      <c r="F3065" s="2" t="s">
        <v>14</v>
      </c>
      <c r="G3065" s="2">
        <v>3140853</v>
      </c>
      <c r="H3065" s="2">
        <v>3142094</v>
      </c>
    </row>
    <row r="3066" spans="1:8">
      <c r="A3066" s="2" t="s">
        <v>9804</v>
      </c>
      <c r="B3066" s="2" t="s">
        <v>10</v>
      </c>
      <c r="C3066" s="2" t="s">
        <v>9805</v>
      </c>
      <c r="D3066" s="3" t="s">
        <v>12</v>
      </c>
      <c r="E3066" s="2" t="s">
        <v>9806</v>
      </c>
      <c r="F3066" s="2" t="s">
        <v>14</v>
      </c>
      <c r="G3066" s="2">
        <v>3142094</v>
      </c>
      <c r="H3066" s="2">
        <v>3143056</v>
      </c>
    </row>
    <row r="3067" spans="1:8">
      <c r="A3067" s="2" t="s">
        <v>9807</v>
      </c>
      <c r="B3067" s="2" t="s">
        <v>10</v>
      </c>
      <c r="C3067" s="2" t="s">
        <v>9808</v>
      </c>
      <c r="D3067" s="3" t="s">
        <v>12</v>
      </c>
      <c r="E3067" s="2" t="s">
        <v>9809</v>
      </c>
      <c r="F3067" s="2" t="s">
        <v>12</v>
      </c>
      <c r="G3067" s="2">
        <v>3143157</v>
      </c>
      <c r="H3067" s="2">
        <v>3143861</v>
      </c>
    </row>
    <row r="3068" spans="1:8">
      <c r="A3068" s="2" t="s">
        <v>9810</v>
      </c>
      <c r="B3068" s="2" t="s">
        <v>10</v>
      </c>
      <c r="C3068" s="2" t="s">
        <v>9811</v>
      </c>
      <c r="D3068" s="3" t="s">
        <v>9812</v>
      </c>
      <c r="E3068" s="2" t="s">
        <v>9813</v>
      </c>
      <c r="F3068" s="2" t="s">
        <v>12</v>
      </c>
      <c r="G3068" s="2">
        <v>3143903</v>
      </c>
      <c r="H3068" s="2">
        <v>3144355</v>
      </c>
    </row>
    <row r="3069" spans="1:8">
      <c r="A3069" s="2" t="s">
        <v>9814</v>
      </c>
      <c r="B3069" s="2" t="s">
        <v>10</v>
      </c>
      <c r="C3069" s="2" t="s">
        <v>9815</v>
      </c>
      <c r="D3069" s="3" t="s">
        <v>9816</v>
      </c>
      <c r="E3069" s="2" t="s">
        <v>9817</v>
      </c>
      <c r="F3069" s="2" t="s">
        <v>12</v>
      </c>
      <c r="G3069" s="2">
        <v>3144357</v>
      </c>
      <c r="H3069" s="2">
        <v>3144602</v>
      </c>
    </row>
    <row r="3070" spans="1:8">
      <c r="A3070" s="2" t="s">
        <v>9818</v>
      </c>
      <c r="B3070" s="2" t="s">
        <v>10</v>
      </c>
      <c r="C3070" s="2" t="s">
        <v>9819</v>
      </c>
      <c r="D3070" s="3" t="s">
        <v>9820</v>
      </c>
      <c r="E3070" s="2" t="s">
        <v>9821</v>
      </c>
      <c r="F3070" s="2" t="s">
        <v>12</v>
      </c>
      <c r="G3070" s="2">
        <v>3144595</v>
      </c>
      <c r="H3070" s="2">
        <v>3145080</v>
      </c>
    </row>
    <row r="3071" spans="1:8">
      <c r="A3071" s="2" t="s">
        <v>9822</v>
      </c>
      <c r="B3071" s="2" t="s">
        <v>10</v>
      </c>
      <c r="C3071" s="2" t="s">
        <v>9823</v>
      </c>
      <c r="D3071" s="3" t="s">
        <v>9824</v>
      </c>
      <c r="E3071" s="2" t="s">
        <v>9825</v>
      </c>
      <c r="F3071" s="2" t="s">
        <v>12</v>
      </c>
      <c r="G3071" s="2">
        <v>3145083</v>
      </c>
      <c r="H3071" s="2">
        <v>3145595</v>
      </c>
    </row>
    <row r="3072" spans="1:8">
      <c r="A3072" s="2" t="s">
        <v>9826</v>
      </c>
      <c r="B3072" s="2" t="s">
        <v>10</v>
      </c>
      <c r="C3072" s="2" t="s">
        <v>9827</v>
      </c>
      <c r="D3072" s="3" t="s">
        <v>9828</v>
      </c>
      <c r="E3072" s="2" t="s">
        <v>9829</v>
      </c>
      <c r="F3072" s="2" t="s">
        <v>12</v>
      </c>
      <c r="G3072" s="2">
        <v>3145615</v>
      </c>
      <c r="H3072" s="2">
        <v>3146604</v>
      </c>
    </row>
    <row r="3073" spans="1:8">
      <c r="A3073" s="2" t="s">
        <v>9830</v>
      </c>
      <c r="B3073" s="2" t="s">
        <v>10</v>
      </c>
      <c r="C3073" s="2" t="s">
        <v>9831</v>
      </c>
      <c r="D3073" s="3" t="s">
        <v>9832</v>
      </c>
      <c r="E3073" s="2" t="s">
        <v>9833</v>
      </c>
      <c r="F3073" s="2" t="s">
        <v>14</v>
      </c>
      <c r="G3073" s="2">
        <v>3147067</v>
      </c>
      <c r="H3073" s="2">
        <v>3147975</v>
      </c>
    </row>
    <row r="3074" spans="1:8">
      <c r="A3074" s="2" t="s">
        <v>9834</v>
      </c>
      <c r="B3074" s="2" t="s">
        <v>10</v>
      </c>
      <c r="C3074" s="2" t="s">
        <v>9835</v>
      </c>
      <c r="D3074" s="3" t="s">
        <v>9836</v>
      </c>
      <c r="E3074" s="2" t="s">
        <v>9837</v>
      </c>
      <c r="F3074" s="2" t="s">
        <v>12</v>
      </c>
      <c r="G3074" s="2">
        <v>3148098</v>
      </c>
      <c r="H3074" s="2">
        <v>3150119</v>
      </c>
    </row>
    <row r="3075" spans="1:8">
      <c r="A3075" s="2" t="s">
        <v>9838</v>
      </c>
      <c r="B3075" s="2" t="s">
        <v>10</v>
      </c>
      <c r="C3075" s="2" t="s">
        <v>9839</v>
      </c>
      <c r="D3075" s="3" t="s">
        <v>12</v>
      </c>
      <c r="E3075" s="2" t="s">
        <v>73</v>
      </c>
      <c r="F3075" s="2" t="s">
        <v>14</v>
      </c>
      <c r="G3075" s="2">
        <v>3150530</v>
      </c>
      <c r="H3075" s="2">
        <v>3150877</v>
      </c>
    </row>
    <row r="3076" spans="1:8">
      <c r="A3076" s="2" t="s">
        <v>9840</v>
      </c>
      <c r="B3076" s="2" t="s">
        <v>10</v>
      </c>
      <c r="C3076" s="2" t="s">
        <v>9841</v>
      </c>
      <c r="D3076" s="3" t="s">
        <v>12</v>
      </c>
      <c r="E3076" s="2" t="s">
        <v>2083</v>
      </c>
      <c r="F3076" s="2" t="s">
        <v>14</v>
      </c>
      <c r="G3076" s="2">
        <v>3150889</v>
      </c>
      <c r="H3076" s="2">
        <v>3151611</v>
      </c>
    </row>
    <row r="3077" spans="1:8">
      <c r="A3077" s="2" t="s">
        <v>9842</v>
      </c>
      <c r="B3077" s="2" t="s">
        <v>10</v>
      </c>
      <c r="C3077" s="2" t="s">
        <v>9843</v>
      </c>
      <c r="D3077" s="3" t="s">
        <v>7534</v>
      </c>
      <c r="E3077" s="2" t="s">
        <v>7535</v>
      </c>
      <c r="F3077" s="2" t="s">
        <v>12</v>
      </c>
      <c r="G3077" s="2">
        <v>3151577</v>
      </c>
      <c r="H3077" s="2">
        <v>3152275</v>
      </c>
    </row>
    <row r="3078" spans="1:8">
      <c r="A3078" s="2" t="s">
        <v>9844</v>
      </c>
      <c r="B3078" s="2" t="s">
        <v>10</v>
      </c>
      <c r="C3078" s="2" t="s">
        <v>9845</v>
      </c>
      <c r="D3078" s="3" t="s">
        <v>9846</v>
      </c>
      <c r="E3078" s="2" t="s">
        <v>9847</v>
      </c>
      <c r="F3078" s="2" t="s">
        <v>12</v>
      </c>
      <c r="G3078" s="2">
        <v>3152268</v>
      </c>
      <c r="H3078" s="2">
        <v>3153023</v>
      </c>
    </row>
    <row r="3079" spans="1:8">
      <c r="A3079" s="2" t="s">
        <v>9848</v>
      </c>
      <c r="B3079" s="2" t="s">
        <v>10</v>
      </c>
      <c r="C3079" s="2" t="s">
        <v>9849</v>
      </c>
      <c r="D3079" s="3" t="s">
        <v>9850</v>
      </c>
      <c r="E3079" s="2" t="s">
        <v>9851</v>
      </c>
      <c r="F3079" s="2" t="s">
        <v>12</v>
      </c>
      <c r="G3079" s="2">
        <v>3153007</v>
      </c>
      <c r="H3079" s="2">
        <v>3154164</v>
      </c>
    </row>
    <row r="3080" spans="1:8">
      <c r="A3080" s="2" t="s">
        <v>9852</v>
      </c>
      <c r="B3080" s="2" t="s">
        <v>10</v>
      </c>
      <c r="C3080" s="2" t="s">
        <v>9853</v>
      </c>
      <c r="D3080" s="3" t="s">
        <v>9854</v>
      </c>
      <c r="E3080" s="2" t="s">
        <v>9855</v>
      </c>
      <c r="F3080" s="2" t="s">
        <v>12</v>
      </c>
      <c r="G3080" s="2">
        <v>3154161</v>
      </c>
      <c r="H3080" s="2">
        <v>3155201</v>
      </c>
    </row>
    <row r="3081" spans="1:8">
      <c r="A3081" s="2" t="s">
        <v>9856</v>
      </c>
      <c r="B3081" s="2" t="s">
        <v>10</v>
      </c>
      <c r="C3081" s="2" t="s">
        <v>9857</v>
      </c>
      <c r="D3081" s="3" t="s">
        <v>9858</v>
      </c>
      <c r="E3081" s="2" t="s">
        <v>9859</v>
      </c>
      <c r="F3081" s="2" t="s">
        <v>14</v>
      </c>
      <c r="G3081" s="2">
        <v>3155278</v>
      </c>
      <c r="H3081" s="2">
        <v>3156567</v>
      </c>
    </row>
    <row r="3082" spans="1:8">
      <c r="A3082" s="2" t="s">
        <v>9860</v>
      </c>
      <c r="B3082" s="2" t="s">
        <v>10</v>
      </c>
      <c r="C3082" s="2" t="s">
        <v>9861</v>
      </c>
      <c r="D3082" s="3" t="s">
        <v>12</v>
      </c>
      <c r="E3082" s="2" t="s">
        <v>9862</v>
      </c>
      <c r="F3082" s="2" t="s">
        <v>14</v>
      </c>
      <c r="G3082" s="2">
        <v>3156625</v>
      </c>
      <c r="H3082" s="2">
        <v>3157101</v>
      </c>
    </row>
    <row r="3083" spans="1:8">
      <c r="A3083" s="2" t="s">
        <v>9863</v>
      </c>
      <c r="B3083" s="2" t="s">
        <v>10</v>
      </c>
      <c r="C3083" s="2" t="s">
        <v>9864</v>
      </c>
      <c r="D3083" s="3" t="s">
        <v>9865</v>
      </c>
      <c r="E3083" s="2" t="s">
        <v>9866</v>
      </c>
      <c r="F3083" s="2" t="s">
        <v>12</v>
      </c>
      <c r="G3083" s="2">
        <v>3157197</v>
      </c>
      <c r="H3083" s="2">
        <v>3158717</v>
      </c>
    </row>
    <row r="3084" spans="1:8">
      <c r="A3084" s="2" t="s">
        <v>9867</v>
      </c>
      <c r="B3084" s="2" t="s">
        <v>10</v>
      </c>
      <c r="C3084" s="2" t="s">
        <v>9868</v>
      </c>
      <c r="D3084" s="3" t="s">
        <v>9869</v>
      </c>
      <c r="E3084" s="2" t="s">
        <v>9870</v>
      </c>
      <c r="F3084" s="2" t="s">
        <v>12</v>
      </c>
      <c r="G3084" s="2">
        <v>3158719</v>
      </c>
      <c r="H3084" s="2">
        <v>3160404</v>
      </c>
    </row>
    <row r="3085" spans="1:8">
      <c r="A3085" s="2" t="s">
        <v>9871</v>
      </c>
      <c r="B3085" s="2" t="s">
        <v>10</v>
      </c>
      <c r="C3085" s="2" t="s">
        <v>9872</v>
      </c>
      <c r="D3085" s="3" t="s">
        <v>12</v>
      </c>
      <c r="E3085" s="2" t="s">
        <v>9873</v>
      </c>
      <c r="F3085" s="2" t="s">
        <v>12</v>
      </c>
      <c r="G3085" s="2">
        <v>3160541</v>
      </c>
      <c r="H3085" s="2">
        <v>3161260</v>
      </c>
    </row>
    <row r="3086" spans="1:8">
      <c r="A3086" s="2" t="s">
        <v>9874</v>
      </c>
      <c r="B3086" s="2" t="s">
        <v>10</v>
      </c>
      <c r="C3086" s="2" t="s">
        <v>9875</v>
      </c>
      <c r="D3086" s="3" t="s">
        <v>9876</v>
      </c>
      <c r="E3086" s="2" t="s">
        <v>9877</v>
      </c>
      <c r="F3086" s="2" t="s">
        <v>12</v>
      </c>
      <c r="G3086" s="2">
        <v>3161348</v>
      </c>
      <c r="H3086" s="2">
        <v>3162289</v>
      </c>
    </row>
    <row r="3087" spans="1:8">
      <c r="A3087" s="2" t="s">
        <v>9878</v>
      </c>
      <c r="B3087" s="2" t="s">
        <v>10</v>
      </c>
      <c r="C3087" s="2" t="s">
        <v>9879</v>
      </c>
      <c r="D3087" s="3" t="s">
        <v>9880</v>
      </c>
      <c r="E3087" s="2" t="s">
        <v>9881</v>
      </c>
      <c r="F3087" s="2" t="s">
        <v>12</v>
      </c>
      <c r="G3087" s="2">
        <v>3162286</v>
      </c>
      <c r="H3087" s="2">
        <v>3163509</v>
      </c>
    </row>
    <row r="3088" spans="1:8">
      <c r="A3088" s="2" t="s">
        <v>9882</v>
      </c>
      <c r="B3088" s="2" t="s">
        <v>10</v>
      </c>
      <c r="C3088" s="2" t="s">
        <v>9883</v>
      </c>
      <c r="D3088" s="3" t="s">
        <v>12</v>
      </c>
      <c r="E3088" s="2" t="s">
        <v>9884</v>
      </c>
      <c r="F3088" s="2" t="s">
        <v>14</v>
      </c>
      <c r="G3088" s="2">
        <v>3163734</v>
      </c>
      <c r="H3088" s="2">
        <v>3165017</v>
      </c>
    </row>
    <row r="3089" spans="1:8">
      <c r="A3089" s="2" t="s">
        <v>9885</v>
      </c>
      <c r="B3089" s="2" t="s">
        <v>10</v>
      </c>
      <c r="C3089" s="2" t="s">
        <v>9886</v>
      </c>
      <c r="D3089" s="3" t="s">
        <v>12</v>
      </c>
      <c r="E3089" s="2" t="s">
        <v>9887</v>
      </c>
      <c r="F3089" s="2" t="s">
        <v>12</v>
      </c>
      <c r="G3089" s="2">
        <v>3165070</v>
      </c>
      <c r="H3089" s="2">
        <v>3167331</v>
      </c>
    </row>
    <row r="3090" spans="1:8">
      <c r="A3090" s="2" t="s">
        <v>9888</v>
      </c>
      <c r="B3090" s="2" t="s">
        <v>10</v>
      </c>
      <c r="C3090" s="2" t="s">
        <v>9889</v>
      </c>
      <c r="D3090" s="3" t="s">
        <v>12</v>
      </c>
      <c r="E3090" s="2" t="s">
        <v>1682</v>
      </c>
      <c r="F3090" s="2" t="s">
        <v>12</v>
      </c>
      <c r="G3090" s="2">
        <v>3167520</v>
      </c>
      <c r="H3090" s="2">
        <v>3168953</v>
      </c>
    </row>
    <row r="3091" spans="1:8">
      <c r="A3091" s="2" t="s">
        <v>9890</v>
      </c>
      <c r="B3091" s="2" t="s">
        <v>10</v>
      </c>
      <c r="C3091" s="2" t="s">
        <v>9891</v>
      </c>
      <c r="D3091" s="3" t="s">
        <v>12</v>
      </c>
      <c r="E3091" s="2" t="s">
        <v>9892</v>
      </c>
      <c r="F3091" s="2" t="s">
        <v>12</v>
      </c>
      <c r="G3091" s="2">
        <v>3169036</v>
      </c>
      <c r="H3091" s="2">
        <v>3170088</v>
      </c>
    </row>
    <row r="3092" spans="1:8">
      <c r="A3092" s="2" t="s">
        <v>9893</v>
      </c>
      <c r="B3092" s="2" t="s">
        <v>10</v>
      </c>
      <c r="C3092" s="2" t="s">
        <v>9894</v>
      </c>
      <c r="D3092" s="3" t="s">
        <v>12</v>
      </c>
      <c r="E3092" s="2" t="s">
        <v>1033</v>
      </c>
      <c r="F3092" s="2" t="s">
        <v>14</v>
      </c>
      <c r="G3092" s="2">
        <v>3170267</v>
      </c>
      <c r="H3092" s="2">
        <v>3171217</v>
      </c>
    </row>
    <row r="3093" spans="1:8">
      <c r="A3093" s="2" t="s">
        <v>9895</v>
      </c>
      <c r="B3093" s="2" t="s">
        <v>10</v>
      </c>
      <c r="C3093" s="2" t="s">
        <v>9896</v>
      </c>
      <c r="D3093" s="3" t="s">
        <v>9897</v>
      </c>
      <c r="E3093" s="2" t="s">
        <v>9898</v>
      </c>
      <c r="F3093" s="2" t="s">
        <v>12</v>
      </c>
      <c r="G3093" s="2">
        <v>3171275</v>
      </c>
      <c r="H3093" s="2">
        <v>3172270</v>
      </c>
    </row>
    <row r="3094" spans="1:8">
      <c r="A3094" s="2" t="s">
        <v>9899</v>
      </c>
      <c r="B3094" s="2" t="s">
        <v>10</v>
      </c>
      <c r="C3094" s="2" t="s">
        <v>9900</v>
      </c>
      <c r="D3094" s="3" t="s">
        <v>12</v>
      </c>
      <c r="E3094" s="2" t="s">
        <v>9901</v>
      </c>
      <c r="F3094" s="2" t="s">
        <v>14</v>
      </c>
      <c r="G3094" s="2">
        <v>3172436</v>
      </c>
      <c r="H3094" s="2">
        <v>3173254</v>
      </c>
    </row>
    <row r="3095" spans="1:8">
      <c r="A3095" s="2" t="s">
        <v>9902</v>
      </c>
      <c r="B3095" s="2" t="s">
        <v>10</v>
      </c>
      <c r="C3095" s="2" t="s">
        <v>9903</v>
      </c>
      <c r="D3095" s="3" t="s">
        <v>9904</v>
      </c>
      <c r="E3095" s="2" t="s">
        <v>9905</v>
      </c>
      <c r="F3095" s="2" t="s">
        <v>12</v>
      </c>
      <c r="G3095" s="2">
        <v>3173255</v>
      </c>
      <c r="H3095" s="2">
        <v>3174313</v>
      </c>
    </row>
    <row r="3096" spans="1:8">
      <c r="A3096" s="2" t="s">
        <v>9906</v>
      </c>
      <c r="B3096" s="2" t="s">
        <v>10</v>
      </c>
      <c r="C3096" s="2" t="s">
        <v>9907</v>
      </c>
      <c r="D3096" s="3" t="s">
        <v>9908</v>
      </c>
      <c r="E3096" s="2" t="s">
        <v>9909</v>
      </c>
      <c r="F3096" s="2" t="s">
        <v>12</v>
      </c>
      <c r="G3096" s="2">
        <v>3174316</v>
      </c>
      <c r="H3096" s="2">
        <v>3175005</v>
      </c>
    </row>
    <row r="3097" spans="1:8">
      <c r="A3097" s="2" t="s">
        <v>9910</v>
      </c>
      <c r="B3097" s="2" t="s">
        <v>10</v>
      </c>
      <c r="C3097" s="2" t="s">
        <v>9911</v>
      </c>
      <c r="D3097" s="3" t="s">
        <v>9912</v>
      </c>
      <c r="E3097" s="2" t="s">
        <v>9913</v>
      </c>
      <c r="F3097" s="2" t="s">
        <v>12</v>
      </c>
      <c r="G3097" s="2">
        <v>3175005</v>
      </c>
      <c r="H3097" s="2">
        <v>3175778</v>
      </c>
    </row>
    <row r="3098" spans="1:8">
      <c r="A3098" s="2" t="s">
        <v>9914</v>
      </c>
      <c r="B3098" s="2" t="s">
        <v>10</v>
      </c>
      <c r="C3098" s="2" t="s">
        <v>9915</v>
      </c>
      <c r="D3098" s="3" t="s">
        <v>12</v>
      </c>
      <c r="E3098" s="2" t="s">
        <v>9916</v>
      </c>
      <c r="F3098" s="2" t="s">
        <v>12</v>
      </c>
      <c r="G3098" s="2">
        <v>3175978</v>
      </c>
      <c r="H3098" s="2">
        <v>3176127</v>
      </c>
    </row>
    <row r="3099" spans="1:8">
      <c r="A3099" s="2" t="s">
        <v>9917</v>
      </c>
      <c r="B3099" s="2" t="s">
        <v>10</v>
      </c>
      <c r="C3099" s="2" t="s">
        <v>9918</v>
      </c>
      <c r="D3099" s="3" t="s">
        <v>9919</v>
      </c>
      <c r="E3099" s="2" t="s">
        <v>9920</v>
      </c>
      <c r="F3099" s="2" t="s">
        <v>14</v>
      </c>
      <c r="G3099" s="2">
        <v>3176258</v>
      </c>
      <c r="H3099" s="2">
        <v>3177046</v>
      </c>
    </row>
    <row r="3100" spans="1:8">
      <c r="A3100" s="2" t="s">
        <v>9921</v>
      </c>
      <c r="B3100" s="2" t="s">
        <v>10</v>
      </c>
      <c r="C3100" s="2" t="s">
        <v>9922</v>
      </c>
      <c r="D3100" s="3" t="s">
        <v>9923</v>
      </c>
      <c r="E3100" s="2" t="s">
        <v>9924</v>
      </c>
      <c r="F3100" s="2" t="s">
        <v>14</v>
      </c>
      <c r="G3100" s="2">
        <v>3177114</v>
      </c>
      <c r="H3100" s="2">
        <v>3178586</v>
      </c>
    </row>
    <row r="3101" spans="1:8">
      <c r="A3101" s="2" t="s">
        <v>9925</v>
      </c>
      <c r="B3101" s="2" t="s">
        <v>10</v>
      </c>
      <c r="C3101" s="2" t="s">
        <v>9926</v>
      </c>
      <c r="D3101" s="3" t="s">
        <v>3070</v>
      </c>
      <c r="E3101" s="2" t="s">
        <v>3071</v>
      </c>
      <c r="F3101" s="2" t="s">
        <v>14</v>
      </c>
      <c r="G3101" s="2">
        <v>3178804</v>
      </c>
      <c r="H3101" s="2">
        <v>3179820</v>
      </c>
    </row>
    <row r="3102" spans="1:8">
      <c r="A3102" s="2" t="s">
        <v>9927</v>
      </c>
      <c r="B3102" s="2" t="s">
        <v>10</v>
      </c>
      <c r="C3102" s="2" t="s">
        <v>9928</v>
      </c>
      <c r="D3102" s="3" t="s">
        <v>9929</v>
      </c>
      <c r="E3102" s="2" t="s">
        <v>9930</v>
      </c>
      <c r="F3102" s="2" t="s">
        <v>14</v>
      </c>
      <c r="G3102" s="2">
        <v>3179830</v>
      </c>
      <c r="H3102" s="2">
        <v>3180876</v>
      </c>
    </row>
    <row r="3103" spans="1:8">
      <c r="A3103" s="2" t="s">
        <v>9931</v>
      </c>
      <c r="B3103" s="2" t="s">
        <v>10</v>
      </c>
      <c r="C3103" s="2" t="s">
        <v>9932</v>
      </c>
      <c r="D3103" s="3" t="s">
        <v>9933</v>
      </c>
      <c r="E3103" s="2" t="s">
        <v>9934</v>
      </c>
      <c r="F3103" s="2" t="s">
        <v>14</v>
      </c>
      <c r="G3103" s="2">
        <v>3180880</v>
      </c>
      <c r="H3103" s="2">
        <v>3182028</v>
      </c>
    </row>
    <row r="3104" spans="1:8">
      <c r="A3104" s="2" t="s">
        <v>9935</v>
      </c>
      <c r="B3104" s="2" t="s">
        <v>10</v>
      </c>
      <c r="C3104" s="2" t="s">
        <v>9936</v>
      </c>
      <c r="D3104" s="3" t="s">
        <v>9937</v>
      </c>
      <c r="E3104" s="2" t="s">
        <v>9938</v>
      </c>
      <c r="F3104" s="2" t="s">
        <v>14</v>
      </c>
      <c r="G3104" s="2">
        <v>3182022</v>
      </c>
      <c r="H3104" s="2">
        <v>3183062</v>
      </c>
    </row>
    <row r="3105" spans="1:8">
      <c r="A3105" s="2" t="s">
        <v>9939</v>
      </c>
      <c r="B3105" s="2" t="s">
        <v>10</v>
      </c>
      <c r="C3105" s="2" t="s">
        <v>9940</v>
      </c>
      <c r="D3105" s="3" t="s">
        <v>9941</v>
      </c>
      <c r="E3105" s="2" t="s">
        <v>9942</v>
      </c>
      <c r="F3105" s="2" t="s">
        <v>14</v>
      </c>
      <c r="G3105" s="2">
        <v>3183295</v>
      </c>
      <c r="H3105" s="2">
        <v>3184047</v>
      </c>
    </row>
    <row r="3106" spans="1:8">
      <c r="A3106" s="2" t="s">
        <v>9943</v>
      </c>
      <c r="B3106" s="2" t="s">
        <v>10</v>
      </c>
      <c r="C3106" s="2" t="s">
        <v>9944</v>
      </c>
      <c r="D3106" s="3" t="s">
        <v>9945</v>
      </c>
      <c r="E3106" s="2" t="s">
        <v>9946</v>
      </c>
      <c r="F3106" s="2" t="s">
        <v>12</v>
      </c>
      <c r="G3106" s="2">
        <v>3184115</v>
      </c>
      <c r="H3106" s="2">
        <v>3185167</v>
      </c>
    </row>
    <row r="3107" spans="1:8">
      <c r="A3107" s="2" t="s">
        <v>9947</v>
      </c>
      <c r="B3107" s="2" t="s">
        <v>10</v>
      </c>
      <c r="C3107" s="2" t="s">
        <v>9948</v>
      </c>
      <c r="D3107" s="3" t="s">
        <v>12</v>
      </c>
      <c r="E3107" s="2" t="s">
        <v>9949</v>
      </c>
      <c r="F3107" s="2" t="s">
        <v>14</v>
      </c>
      <c r="G3107" s="2">
        <v>3185485</v>
      </c>
      <c r="H3107" s="2">
        <v>3185859</v>
      </c>
    </row>
    <row r="3108" spans="1:8">
      <c r="A3108" s="2" t="s">
        <v>9950</v>
      </c>
      <c r="B3108" s="2" t="s">
        <v>10</v>
      </c>
      <c r="C3108" s="2" t="s">
        <v>9951</v>
      </c>
      <c r="D3108" s="3" t="s">
        <v>9952</v>
      </c>
      <c r="E3108" s="2" t="s">
        <v>9953</v>
      </c>
      <c r="F3108" s="2" t="s">
        <v>14</v>
      </c>
      <c r="G3108" s="2">
        <v>3185973</v>
      </c>
      <c r="H3108" s="2">
        <v>3186914</v>
      </c>
    </row>
    <row r="3109" spans="1:8">
      <c r="A3109" s="2" t="s">
        <v>9954</v>
      </c>
      <c r="B3109" s="2" t="s">
        <v>10</v>
      </c>
      <c r="C3109" s="2" t="s">
        <v>9955</v>
      </c>
      <c r="D3109" s="3" t="s">
        <v>9956</v>
      </c>
      <c r="E3109" s="2" t="s">
        <v>9957</v>
      </c>
      <c r="F3109" s="2" t="s">
        <v>12</v>
      </c>
      <c r="G3109" s="2">
        <v>3186911</v>
      </c>
      <c r="H3109" s="2">
        <v>3187630</v>
      </c>
    </row>
    <row r="3110" spans="1:8">
      <c r="A3110" s="2" t="s">
        <v>9958</v>
      </c>
      <c r="B3110" s="2" t="s">
        <v>10</v>
      </c>
      <c r="C3110" s="2" t="s">
        <v>9959</v>
      </c>
      <c r="D3110" s="3" t="s">
        <v>9960</v>
      </c>
      <c r="E3110" s="2" t="s">
        <v>9961</v>
      </c>
      <c r="F3110" s="2" t="s">
        <v>12</v>
      </c>
      <c r="G3110" s="2">
        <v>3187657</v>
      </c>
      <c r="H3110" s="2">
        <v>3188700</v>
      </c>
    </row>
    <row r="3111" spans="1:8">
      <c r="A3111" s="2" t="s">
        <v>9962</v>
      </c>
      <c r="B3111" s="2" t="s">
        <v>10</v>
      </c>
      <c r="C3111" s="2" t="s">
        <v>9963</v>
      </c>
      <c r="D3111" s="3" t="s">
        <v>9964</v>
      </c>
      <c r="E3111" s="2" t="s">
        <v>9965</v>
      </c>
      <c r="F3111" s="2" t="s">
        <v>12</v>
      </c>
      <c r="G3111" s="2">
        <v>3190001</v>
      </c>
      <c r="H3111" s="2">
        <v>3190792</v>
      </c>
    </row>
    <row r="3112" spans="1:8">
      <c r="A3112" s="2" t="s">
        <v>9966</v>
      </c>
      <c r="B3112" s="2" t="s">
        <v>10</v>
      </c>
      <c r="C3112" s="2" t="s">
        <v>9967</v>
      </c>
      <c r="D3112" s="3" t="s">
        <v>9968</v>
      </c>
      <c r="E3112" s="2" t="s">
        <v>9969</v>
      </c>
      <c r="F3112" s="2" t="s">
        <v>12</v>
      </c>
      <c r="G3112" s="2">
        <v>3190802</v>
      </c>
      <c r="H3112" s="2">
        <v>3191320</v>
      </c>
    </row>
    <row r="3113" spans="1:8">
      <c r="A3113" s="2" t="s">
        <v>9970</v>
      </c>
      <c r="B3113" s="2" t="s">
        <v>10</v>
      </c>
      <c r="C3113" s="2" t="s">
        <v>9971</v>
      </c>
      <c r="D3113" s="3" t="s">
        <v>9972</v>
      </c>
      <c r="E3113" s="2" t="s">
        <v>9973</v>
      </c>
      <c r="F3113" s="2" t="s">
        <v>12</v>
      </c>
      <c r="G3113" s="2">
        <v>3191355</v>
      </c>
      <c r="H3113" s="2">
        <v>3192647</v>
      </c>
    </row>
    <row r="3114" spans="1:8">
      <c r="A3114" s="2" t="s">
        <v>9974</v>
      </c>
      <c r="B3114" s="2" t="s">
        <v>10</v>
      </c>
      <c r="C3114" s="2" t="s">
        <v>9975</v>
      </c>
      <c r="D3114" s="3" t="s">
        <v>9976</v>
      </c>
      <c r="E3114" s="2" t="s">
        <v>9977</v>
      </c>
      <c r="F3114" s="2" t="s">
        <v>12</v>
      </c>
      <c r="G3114" s="2">
        <v>3192776</v>
      </c>
      <c r="H3114" s="2">
        <v>3194032</v>
      </c>
    </row>
    <row r="3115" spans="1:8">
      <c r="A3115" s="2" t="s">
        <v>9978</v>
      </c>
      <c r="B3115" s="2" t="s">
        <v>10</v>
      </c>
      <c r="C3115" s="2" t="s">
        <v>9979</v>
      </c>
      <c r="D3115" s="3" t="s">
        <v>9980</v>
      </c>
      <c r="E3115" s="2" t="s">
        <v>9981</v>
      </c>
      <c r="F3115" s="2" t="s">
        <v>12</v>
      </c>
      <c r="G3115" s="2">
        <v>3194097</v>
      </c>
      <c r="H3115" s="2">
        <v>3194525</v>
      </c>
    </row>
    <row r="3116" spans="1:8">
      <c r="A3116" s="2" t="s">
        <v>9982</v>
      </c>
      <c r="B3116" s="2" t="s">
        <v>10</v>
      </c>
      <c r="C3116" s="2" t="s">
        <v>9983</v>
      </c>
      <c r="D3116" s="3" t="s">
        <v>9984</v>
      </c>
      <c r="E3116" s="2" t="s">
        <v>9985</v>
      </c>
      <c r="F3116" s="2" t="s">
        <v>12</v>
      </c>
      <c r="G3116" s="2">
        <v>3194529</v>
      </c>
      <c r="H3116" s="2">
        <v>3195221</v>
      </c>
    </row>
    <row r="3117" spans="1:8">
      <c r="A3117" s="2" t="s">
        <v>9986</v>
      </c>
      <c r="B3117" s="2" t="s">
        <v>10</v>
      </c>
      <c r="C3117" s="2" t="s">
        <v>9987</v>
      </c>
      <c r="D3117" s="3" t="s">
        <v>9988</v>
      </c>
      <c r="E3117" s="2" t="s">
        <v>1879</v>
      </c>
      <c r="F3117" s="2" t="s">
        <v>12</v>
      </c>
      <c r="G3117" s="2">
        <v>3195218</v>
      </c>
      <c r="H3117" s="2">
        <v>3195622</v>
      </c>
    </row>
    <row r="3118" spans="1:8">
      <c r="A3118" s="2" t="s">
        <v>9989</v>
      </c>
      <c r="B3118" s="2" t="s">
        <v>10</v>
      </c>
      <c r="C3118" s="2" t="s">
        <v>9990</v>
      </c>
      <c r="D3118" s="3" t="s">
        <v>9991</v>
      </c>
      <c r="E3118" s="2" t="s">
        <v>9992</v>
      </c>
      <c r="F3118" s="2" t="s">
        <v>12</v>
      </c>
      <c r="G3118" s="2">
        <v>3195773</v>
      </c>
      <c r="H3118" s="2">
        <v>3196066</v>
      </c>
    </row>
    <row r="3119" spans="1:8">
      <c r="A3119" s="2" t="s">
        <v>9993</v>
      </c>
      <c r="B3119" s="2" t="s">
        <v>10</v>
      </c>
      <c r="C3119" s="2" t="s">
        <v>9994</v>
      </c>
      <c r="D3119" s="3" t="s">
        <v>9995</v>
      </c>
      <c r="E3119" s="2" t="s">
        <v>9996</v>
      </c>
      <c r="F3119" s="2" t="s">
        <v>12</v>
      </c>
      <c r="G3119" s="2">
        <v>3196066</v>
      </c>
      <c r="H3119" s="2">
        <v>3196179</v>
      </c>
    </row>
    <row r="3120" spans="1:8">
      <c r="A3120" s="2" t="s">
        <v>9997</v>
      </c>
      <c r="B3120" s="2" t="s">
        <v>10</v>
      </c>
      <c r="C3120" s="2" t="s">
        <v>9998</v>
      </c>
      <c r="D3120" s="3" t="s">
        <v>7149</v>
      </c>
      <c r="E3120" s="2" t="s">
        <v>7150</v>
      </c>
      <c r="F3120" s="2" t="s">
        <v>12</v>
      </c>
      <c r="G3120" s="2">
        <v>3196194</v>
      </c>
      <c r="H3120" s="2">
        <v>3197333</v>
      </c>
    </row>
    <row r="3121" spans="1:8">
      <c r="A3121" s="2" t="s">
        <v>9999</v>
      </c>
      <c r="B3121" s="2" t="s">
        <v>10</v>
      </c>
      <c r="C3121" s="2" t="s">
        <v>10000</v>
      </c>
      <c r="D3121" s="3" t="s">
        <v>10001</v>
      </c>
      <c r="E3121" s="2" t="s">
        <v>7153</v>
      </c>
      <c r="F3121" s="2" t="s">
        <v>12</v>
      </c>
      <c r="G3121" s="2">
        <v>3197349</v>
      </c>
      <c r="H3121" s="2">
        <v>3198917</v>
      </c>
    </row>
    <row r="3122" spans="1:8">
      <c r="A3122" s="2" t="s">
        <v>10002</v>
      </c>
      <c r="B3122" s="2" t="s">
        <v>10</v>
      </c>
      <c r="C3122" s="2" t="s">
        <v>10003</v>
      </c>
      <c r="D3122" s="3" t="s">
        <v>10004</v>
      </c>
      <c r="E3122" s="2" t="s">
        <v>10005</v>
      </c>
      <c r="F3122" s="2" t="s">
        <v>14</v>
      </c>
      <c r="G3122" s="2">
        <v>3200135</v>
      </c>
      <c r="H3122" s="2">
        <v>3200584</v>
      </c>
    </row>
    <row r="3123" spans="1:8">
      <c r="A3123" s="2" t="s">
        <v>10006</v>
      </c>
      <c r="B3123" s="2" t="s">
        <v>10</v>
      </c>
      <c r="C3123" s="2" t="s">
        <v>10007</v>
      </c>
      <c r="D3123" s="3" t="s">
        <v>10008</v>
      </c>
      <c r="E3123" s="2" t="s">
        <v>10009</v>
      </c>
      <c r="F3123" s="2" t="s">
        <v>14</v>
      </c>
      <c r="G3123" s="2">
        <v>3200584</v>
      </c>
      <c r="H3123" s="2">
        <v>3201972</v>
      </c>
    </row>
    <row r="3124" spans="1:8">
      <c r="A3124" s="2" t="s">
        <v>10010</v>
      </c>
      <c r="B3124" s="2" t="s">
        <v>10</v>
      </c>
      <c r="C3124" s="2" t="s">
        <v>10011</v>
      </c>
      <c r="D3124" s="3" t="s">
        <v>12</v>
      </c>
      <c r="E3124" s="2" t="s">
        <v>10012</v>
      </c>
      <c r="F3124" s="2" t="s">
        <v>14</v>
      </c>
      <c r="G3124" s="2">
        <v>3201991</v>
      </c>
      <c r="H3124" s="2">
        <v>3203436</v>
      </c>
    </row>
    <row r="3125" spans="1:8">
      <c r="A3125" s="2" t="s">
        <v>10013</v>
      </c>
      <c r="B3125" s="2" t="s">
        <v>10</v>
      </c>
      <c r="C3125" s="2" t="s">
        <v>10014</v>
      </c>
      <c r="D3125" s="3" t="s">
        <v>12</v>
      </c>
      <c r="E3125" s="2" t="s">
        <v>10015</v>
      </c>
      <c r="F3125" s="2" t="s">
        <v>14</v>
      </c>
      <c r="G3125" s="2">
        <v>3203436</v>
      </c>
      <c r="H3125" s="2">
        <v>3204677</v>
      </c>
    </row>
    <row r="3126" spans="1:8">
      <c r="A3126" s="2" t="s">
        <v>10016</v>
      </c>
      <c r="B3126" s="2" t="s">
        <v>10</v>
      </c>
      <c r="C3126" s="2" t="s">
        <v>10017</v>
      </c>
      <c r="D3126" s="3" t="s">
        <v>12</v>
      </c>
      <c r="E3126" s="2" t="s">
        <v>10018</v>
      </c>
      <c r="F3126" s="2" t="s">
        <v>14</v>
      </c>
      <c r="G3126" s="2">
        <v>3204681</v>
      </c>
      <c r="H3126" s="2">
        <v>3206051</v>
      </c>
    </row>
    <row r="3127" spans="1:8">
      <c r="A3127" s="2" t="s">
        <v>10019</v>
      </c>
      <c r="B3127" s="2" t="s">
        <v>10</v>
      </c>
      <c r="C3127" s="2" t="s">
        <v>10020</v>
      </c>
      <c r="D3127" s="3" t="s">
        <v>12</v>
      </c>
      <c r="E3127" s="2" t="s">
        <v>10021</v>
      </c>
      <c r="F3127" s="2" t="s">
        <v>14</v>
      </c>
      <c r="G3127" s="2">
        <v>3206048</v>
      </c>
      <c r="H3127" s="2">
        <v>3206365</v>
      </c>
    </row>
    <row r="3128" spans="1:8">
      <c r="A3128" s="2" t="s">
        <v>10022</v>
      </c>
      <c r="B3128" s="2" t="s">
        <v>10</v>
      </c>
      <c r="C3128" s="2" t="s">
        <v>10023</v>
      </c>
      <c r="D3128" s="3" t="s">
        <v>12</v>
      </c>
      <c r="E3128" s="2" t="s">
        <v>5902</v>
      </c>
      <c r="F3128" s="2" t="s">
        <v>14</v>
      </c>
      <c r="G3128" s="2">
        <v>3206534</v>
      </c>
      <c r="H3128" s="2">
        <v>3207838</v>
      </c>
    </row>
    <row r="3129" spans="1:8">
      <c r="A3129" s="2" t="s">
        <v>10024</v>
      </c>
      <c r="B3129" s="2" t="s">
        <v>10</v>
      </c>
      <c r="C3129" s="2" t="s">
        <v>10025</v>
      </c>
      <c r="D3129" s="3" t="s">
        <v>10026</v>
      </c>
      <c r="E3129" s="2" t="s">
        <v>10027</v>
      </c>
      <c r="F3129" s="2" t="s">
        <v>14</v>
      </c>
      <c r="G3129" s="2">
        <v>3207964</v>
      </c>
      <c r="H3129" s="2">
        <v>3208965</v>
      </c>
    </row>
    <row r="3130" spans="1:8">
      <c r="A3130" s="2" t="s">
        <v>10028</v>
      </c>
      <c r="B3130" s="2" t="s">
        <v>10</v>
      </c>
      <c r="C3130" s="2" t="s">
        <v>10029</v>
      </c>
      <c r="D3130" s="3" t="s">
        <v>12</v>
      </c>
      <c r="E3130" s="2" t="s">
        <v>7632</v>
      </c>
      <c r="F3130" s="2" t="s">
        <v>14</v>
      </c>
      <c r="G3130" s="2">
        <v>3209026</v>
      </c>
      <c r="H3130" s="2">
        <v>3210678</v>
      </c>
    </row>
    <row r="3131" spans="1:8">
      <c r="A3131" s="2" t="s">
        <v>10030</v>
      </c>
      <c r="B3131" s="2" t="s">
        <v>10</v>
      </c>
      <c r="C3131" s="2" t="s">
        <v>10031</v>
      </c>
      <c r="D3131" s="3" t="s">
        <v>6736</v>
      </c>
      <c r="E3131" s="2" t="s">
        <v>1340</v>
      </c>
      <c r="F3131" s="2" t="s">
        <v>14</v>
      </c>
      <c r="G3131" s="2">
        <v>3210688</v>
      </c>
      <c r="H3131" s="2">
        <v>3211290</v>
      </c>
    </row>
    <row r="3132" spans="1:8">
      <c r="A3132" s="2" t="s">
        <v>10032</v>
      </c>
      <c r="B3132" s="2" t="s">
        <v>10</v>
      </c>
      <c r="C3132" s="2" t="s">
        <v>10033</v>
      </c>
      <c r="D3132" s="3" t="s">
        <v>12</v>
      </c>
      <c r="E3132" s="2" t="s">
        <v>7417</v>
      </c>
      <c r="F3132" s="2" t="s">
        <v>12</v>
      </c>
      <c r="G3132" s="2">
        <v>3211373</v>
      </c>
      <c r="H3132" s="2">
        <v>3212275</v>
      </c>
    </row>
    <row r="3133" spans="1:8">
      <c r="A3133" s="2" t="s">
        <v>10034</v>
      </c>
      <c r="B3133" s="2" t="s">
        <v>10</v>
      </c>
      <c r="C3133" s="2" t="s">
        <v>10035</v>
      </c>
      <c r="D3133" s="3" t="s">
        <v>10036</v>
      </c>
      <c r="E3133" s="2" t="s">
        <v>10037</v>
      </c>
      <c r="F3133" s="2" t="s">
        <v>14</v>
      </c>
      <c r="G3133" s="2">
        <v>3212681</v>
      </c>
      <c r="H3133" s="2">
        <v>3213469</v>
      </c>
    </row>
    <row r="3134" spans="1:8">
      <c r="A3134" s="2" t="s">
        <v>10038</v>
      </c>
      <c r="B3134" s="2" t="s">
        <v>10</v>
      </c>
      <c r="C3134" s="2" t="s">
        <v>10039</v>
      </c>
      <c r="D3134" s="3" t="s">
        <v>12</v>
      </c>
      <c r="E3134" s="2" t="s">
        <v>10040</v>
      </c>
      <c r="F3134" s="2" t="s">
        <v>12</v>
      </c>
      <c r="G3134" s="2">
        <v>3213448</v>
      </c>
      <c r="H3134" s="2">
        <v>3214338</v>
      </c>
    </row>
    <row r="3135" spans="1:8">
      <c r="A3135" s="2" t="s">
        <v>10041</v>
      </c>
      <c r="B3135" s="2" t="s">
        <v>10</v>
      </c>
      <c r="C3135" s="2" t="s">
        <v>10042</v>
      </c>
      <c r="D3135" s="3" t="s">
        <v>10043</v>
      </c>
      <c r="E3135" s="2" t="s">
        <v>10044</v>
      </c>
      <c r="F3135" s="2" t="s">
        <v>12</v>
      </c>
      <c r="G3135" s="2">
        <v>3214564</v>
      </c>
      <c r="H3135" s="2">
        <v>3215433</v>
      </c>
    </row>
    <row r="3136" spans="1:8">
      <c r="A3136" s="2" t="s">
        <v>10045</v>
      </c>
      <c r="B3136" s="2" t="s">
        <v>10</v>
      </c>
      <c r="C3136" s="2" t="s">
        <v>10046</v>
      </c>
      <c r="D3136" s="3" t="s">
        <v>10047</v>
      </c>
      <c r="E3136" s="2" t="s">
        <v>10048</v>
      </c>
      <c r="F3136" s="2" t="s">
        <v>12</v>
      </c>
      <c r="G3136" s="2">
        <v>3215433</v>
      </c>
      <c r="H3136" s="2">
        <v>3216599</v>
      </c>
    </row>
    <row r="3137" spans="1:8">
      <c r="A3137" s="2" t="s">
        <v>10049</v>
      </c>
      <c r="B3137" s="2" t="s">
        <v>10</v>
      </c>
      <c r="C3137" s="2" t="s">
        <v>10050</v>
      </c>
      <c r="D3137" s="3" t="s">
        <v>10051</v>
      </c>
      <c r="E3137" s="2" t="s">
        <v>10052</v>
      </c>
      <c r="F3137" s="2" t="s">
        <v>12</v>
      </c>
      <c r="G3137" s="2">
        <v>3216690</v>
      </c>
      <c r="H3137" s="2">
        <v>3217913</v>
      </c>
    </row>
    <row r="3138" spans="1:8">
      <c r="A3138" s="2" t="s">
        <v>10053</v>
      </c>
      <c r="B3138" s="2" t="s">
        <v>10</v>
      </c>
      <c r="C3138" s="2" t="s">
        <v>10054</v>
      </c>
      <c r="D3138" s="3" t="s">
        <v>10055</v>
      </c>
      <c r="E3138" s="2" t="s">
        <v>10056</v>
      </c>
      <c r="F3138" s="2" t="s">
        <v>12</v>
      </c>
      <c r="G3138" s="2">
        <v>3217928</v>
      </c>
      <c r="H3138" s="2">
        <v>3220729</v>
      </c>
    </row>
    <row r="3139" spans="1:8">
      <c r="A3139" s="2" t="s">
        <v>10057</v>
      </c>
      <c r="B3139" s="2" t="s">
        <v>10</v>
      </c>
      <c r="C3139" s="2" t="s">
        <v>10058</v>
      </c>
      <c r="D3139" s="3" t="s">
        <v>10059</v>
      </c>
      <c r="E3139" s="2" t="s">
        <v>10060</v>
      </c>
      <c r="F3139" s="2" t="s">
        <v>12</v>
      </c>
      <c r="G3139" s="2">
        <v>3221133</v>
      </c>
      <c r="H3139" s="2">
        <v>3221849</v>
      </c>
    </row>
    <row r="3140" spans="1:8">
      <c r="A3140" s="2" t="s">
        <v>10061</v>
      </c>
      <c r="B3140" s="2" t="s">
        <v>10</v>
      </c>
      <c r="C3140" s="2" t="s">
        <v>10062</v>
      </c>
      <c r="D3140" s="3" t="s">
        <v>10063</v>
      </c>
      <c r="E3140" s="2" t="s">
        <v>10064</v>
      </c>
      <c r="F3140" s="2" t="s">
        <v>12</v>
      </c>
      <c r="G3140" s="2">
        <v>3221865</v>
      </c>
      <c r="H3140" s="2">
        <v>3223631</v>
      </c>
    </row>
    <row r="3141" spans="1:8">
      <c r="A3141" s="2" t="s">
        <v>10065</v>
      </c>
      <c r="B3141" s="2" t="s">
        <v>10</v>
      </c>
      <c r="C3141" s="2" t="s">
        <v>10066</v>
      </c>
      <c r="D3141" s="3" t="s">
        <v>10067</v>
      </c>
      <c r="E3141" s="2" t="s">
        <v>10068</v>
      </c>
      <c r="F3141" s="2" t="s">
        <v>12</v>
      </c>
      <c r="G3141" s="2">
        <v>3223631</v>
      </c>
      <c r="H3141" s="2">
        <v>3223978</v>
      </c>
    </row>
    <row r="3142" spans="1:8">
      <c r="A3142" s="2" t="s">
        <v>10069</v>
      </c>
      <c r="B3142" s="2" t="s">
        <v>10</v>
      </c>
      <c r="C3142" s="2" t="s">
        <v>10070</v>
      </c>
      <c r="D3142" s="3" t="s">
        <v>10071</v>
      </c>
      <c r="E3142" s="2" t="s">
        <v>10072</v>
      </c>
      <c r="F3142" s="2" t="s">
        <v>12</v>
      </c>
      <c r="G3142" s="2">
        <v>3223972</v>
      </c>
      <c r="H3142" s="2">
        <v>3224376</v>
      </c>
    </row>
    <row r="3143" spans="1:8">
      <c r="A3143" s="2" t="s">
        <v>10073</v>
      </c>
      <c r="B3143" s="2" t="s">
        <v>10</v>
      </c>
      <c r="D3143" s="3" t="s">
        <v>12</v>
      </c>
      <c r="E3143" s="2" t="s">
        <v>73</v>
      </c>
      <c r="F3143" s="2" t="s">
        <v>14</v>
      </c>
      <c r="G3143" s="2">
        <v>3224760</v>
      </c>
      <c r="H3143" s="2">
        <v>3224870</v>
      </c>
    </row>
    <row r="3144" spans="1:8">
      <c r="A3144" s="2" t="s">
        <v>10074</v>
      </c>
      <c r="B3144" s="2" t="s">
        <v>10</v>
      </c>
      <c r="C3144" s="2" t="s">
        <v>10075</v>
      </c>
      <c r="D3144" s="3" t="s">
        <v>12</v>
      </c>
      <c r="E3144" s="2" t="s">
        <v>10076</v>
      </c>
      <c r="F3144" s="2" t="s">
        <v>14</v>
      </c>
      <c r="G3144" s="2">
        <v>3225074</v>
      </c>
      <c r="H3144" s="2">
        <v>3226357</v>
      </c>
    </row>
    <row r="3145" spans="1:8">
      <c r="A3145" s="2" t="s">
        <v>10077</v>
      </c>
      <c r="B3145" s="2" t="s">
        <v>10</v>
      </c>
      <c r="C3145" s="2" t="s">
        <v>10078</v>
      </c>
      <c r="D3145" s="3" t="s">
        <v>4944</v>
      </c>
      <c r="E3145" s="2" t="s">
        <v>10079</v>
      </c>
      <c r="F3145" s="2" t="s">
        <v>14</v>
      </c>
      <c r="G3145" s="2">
        <v>3226578</v>
      </c>
      <c r="H3145" s="2">
        <v>3228221</v>
      </c>
    </row>
    <row r="3146" spans="1:8">
      <c r="A3146" s="2" t="s">
        <v>10080</v>
      </c>
      <c r="B3146" s="2" t="s">
        <v>10</v>
      </c>
      <c r="C3146" s="2" t="s">
        <v>10081</v>
      </c>
      <c r="D3146" s="3" t="s">
        <v>12</v>
      </c>
      <c r="E3146" s="2" t="s">
        <v>73</v>
      </c>
      <c r="F3146" s="2" t="s">
        <v>14</v>
      </c>
      <c r="G3146" s="2">
        <v>3228218</v>
      </c>
      <c r="H3146" s="2">
        <v>3228556</v>
      </c>
    </row>
    <row r="3147" spans="1:8">
      <c r="A3147" s="2" t="s">
        <v>10082</v>
      </c>
      <c r="B3147" s="2" t="s">
        <v>10</v>
      </c>
      <c r="C3147" s="2" t="s">
        <v>10083</v>
      </c>
      <c r="D3147" s="3" t="s">
        <v>12</v>
      </c>
      <c r="E3147" s="2" t="s">
        <v>10084</v>
      </c>
      <c r="F3147" s="2" t="s">
        <v>14</v>
      </c>
      <c r="G3147" s="2">
        <v>3228618</v>
      </c>
      <c r="H3147" s="2">
        <v>3228899</v>
      </c>
    </row>
    <row r="3148" spans="1:8">
      <c r="A3148" s="2" t="s">
        <v>10085</v>
      </c>
      <c r="B3148" s="2" t="s">
        <v>10</v>
      </c>
      <c r="C3148" s="2" t="s">
        <v>10086</v>
      </c>
      <c r="D3148" s="3" t="s">
        <v>12</v>
      </c>
      <c r="E3148" s="2" t="s">
        <v>10087</v>
      </c>
      <c r="F3148" s="2" t="s">
        <v>14</v>
      </c>
      <c r="G3148" s="2">
        <v>3228976</v>
      </c>
      <c r="H3148" s="2">
        <v>3229380</v>
      </c>
    </row>
    <row r="3149" spans="1:8">
      <c r="A3149" s="2" t="s">
        <v>10088</v>
      </c>
      <c r="B3149" s="2" t="s">
        <v>10</v>
      </c>
      <c r="C3149" s="2" t="s">
        <v>10089</v>
      </c>
      <c r="D3149" s="3" t="s">
        <v>12</v>
      </c>
      <c r="E3149" s="2" t="s">
        <v>10090</v>
      </c>
      <c r="F3149" s="2" t="s">
        <v>14</v>
      </c>
      <c r="G3149" s="2">
        <v>3229503</v>
      </c>
      <c r="H3149" s="2">
        <v>3230549</v>
      </c>
    </row>
    <row r="3150" spans="1:8">
      <c r="A3150" s="2" t="s">
        <v>10091</v>
      </c>
      <c r="B3150" s="2" t="s">
        <v>10</v>
      </c>
      <c r="C3150" s="2" t="s">
        <v>10092</v>
      </c>
      <c r="D3150" s="3" t="s">
        <v>10093</v>
      </c>
      <c r="E3150" s="2" t="s">
        <v>10094</v>
      </c>
      <c r="F3150" s="2" t="s">
        <v>12</v>
      </c>
      <c r="G3150" s="2">
        <v>3230546</v>
      </c>
      <c r="H3150" s="2">
        <v>3231337</v>
      </c>
    </row>
    <row r="3151" spans="1:8">
      <c r="A3151" s="2" t="s">
        <v>10095</v>
      </c>
      <c r="B3151" s="2" t="s">
        <v>10</v>
      </c>
      <c r="C3151" s="2" t="s">
        <v>10096</v>
      </c>
      <c r="D3151" s="3" t="s">
        <v>10097</v>
      </c>
      <c r="E3151" s="2" t="s">
        <v>10098</v>
      </c>
      <c r="F3151" s="2" t="s">
        <v>12</v>
      </c>
      <c r="G3151" s="2">
        <v>3231352</v>
      </c>
      <c r="H3151" s="2">
        <v>3231996</v>
      </c>
    </row>
    <row r="3152" spans="1:8">
      <c r="A3152" s="2" t="s">
        <v>10099</v>
      </c>
      <c r="B3152" s="2" t="s">
        <v>10</v>
      </c>
      <c r="C3152" s="2" t="s">
        <v>10100</v>
      </c>
      <c r="D3152" s="3" t="s">
        <v>12</v>
      </c>
      <c r="E3152" s="2" t="s">
        <v>10101</v>
      </c>
      <c r="F3152" s="2" t="s">
        <v>12</v>
      </c>
      <c r="G3152" s="2">
        <v>3232006</v>
      </c>
      <c r="H3152" s="2">
        <v>3233001</v>
      </c>
    </row>
    <row r="3153" spans="1:8">
      <c r="A3153" s="2" t="s">
        <v>10102</v>
      </c>
      <c r="B3153" s="2" t="s">
        <v>10</v>
      </c>
      <c r="C3153" s="2" t="s">
        <v>10103</v>
      </c>
      <c r="D3153" s="3" t="s">
        <v>12</v>
      </c>
      <c r="E3153" s="2" t="s">
        <v>10104</v>
      </c>
      <c r="F3153" s="2" t="s">
        <v>12</v>
      </c>
      <c r="G3153" s="2">
        <v>3232998</v>
      </c>
      <c r="H3153" s="2">
        <v>3233720</v>
      </c>
    </row>
    <row r="3154" spans="1:8">
      <c r="A3154" s="2" t="s">
        <v>10105</v>
      </c>
      <c r="B3154" s="2" t="s">
        <v>10</v>
      </c>
      <c r="C3154" s="2" t="s">
        <v>10106</v>
      </c>
      <c r="D3154" s="3" t="s">
        <v>10107</v>
      </c>
      <c r="E3154" s="2" t="s">
        <v>10108</v>
      </c>
      <c r="F3154" s="2" t="s">
        <v>12</v>
      </c>
      <c r="G3154" s="2">
        <v>3233774</v>
      </c>
      <c r="H3154" s="2">
        <v>3234508</v>
      </c>
    </row>
    <row r="3155" spans="1:8">
      <c r="A3155" s="2" t="s">
        <v>10109</v>
      </c>
      <c r="B3155" s="2" t="s">
        <v>10</v>
      </c>
      <c r="C3155" s="2" t="s">
        <v>10110</v>
      </c>
      <c r="D3155" s="3" t="s">
        <v>12</v>
      </c>
      <c r="E3155" s="2" t="s">
        <v>10111</v>
      </c>
      <c r="F3155" s="2" t="s">
        <v>12</v>
      </c>
      <c r="G3155" s="2">
        <v>3234498</v>
      </c>
      <c r="H3155" s="2">
        <v>3235430</v>
      </c>
    </row>
    <row r="3156" spans="1:8">
      <c r="A3156" s="2" t="s">
        <v>10112</v>
      </c>
      <c r="B3156" s="2" t="s">
        <v>10</v>
      </c>
      <c r="C3156" s="2" t="s">
        <v>10113</v>
      </c>
      <c r="D3156" s="3" t="s">
        <v>10114</v>
      </c>
      <c r="E3156" s="2" t="s">
        <v>10115</v>
      </c>
      <c r="F3156" s="2" t="s">
        <v>12</v>
      </c>
      <c r="G3156" s="2">
        <v>3235424</v>
      </c>
      <c r="H3156" s="2">
        <v>3236080</v>
      </c>
    </row>
    <row r="3157" spans="1:8">
      <c r="A3157" s="2" t="s">
        <v>10116</v>
      </c>
      <c r="B3157" s="2" t="s">
        <v>10</v>
      </c>
      <c r="C3157" s="2" t="s">
        <v>10117</v>
      </c>
      <c r="D3157" s="3" t="s">
        <v>10118</v>
      </c>
      <c r="E3157" s="2" t="s">
        <v>10119</v>
      </c>
      <c r="F3157" s="2" t="s">
        <v>12</v>
      </c>
      <c r="G3157" s="2">
        <v>3236096</v>
      </c>
      <c r="H3157" s="2">
        <v>3236839</v>
      </c>
    </row>
    <row r="3158" spans="1:8">
      <c r="A3158" s="2" t="s">
        <v>10120</v>
      </c>
      <c r="B3158" s="2" t="s">
        <v>10</v>
      </c>
      <c r="C3158" s="2" t="s">
        <v>10121</v>
      </c>
      <c r="D3158" s="3" t="s">
        <v>10122</v>
      </c>
      <c r="E3158" s="2" t="s">
        <v>10123</v>
      </c>
      <c r="F3158" s="2" t="s">
        <v>14</v>
      </c>
      <c r="G3158" s="2">
        <v>3237129</v>
      </c>
      <c r="H3158" s="2">
        <v>3238610</v>
      </c>
    </row>
    <row r="3159" spans="1:8">
      <c r="A3159" s="2" t="s">
        <v>10124</v>
      </c>
      <c r="B3159" s="2" t="s">
        <v>10</v>
      </c>
      <c r="D3159" s="3" t="s">
        <v>12</v>
      </c>
      <c r="E3159" s="2" t="s">
        <v>259</v>
      </c>
      <c r="F3159" s="2" t="s">
        <v>12</v>
      </c>
      <c r="G3159" s="2">
        <v>3238661</v>
      </c>
      <c r="H3159" s="2">
        <v>3239059</v>
      </c>
    </row>
    <row r="3160" spans="1:8">
      <c r="A3160" s="2" t="s">
        <v>10125</v>
      </c>
      <c r="B3160" s="2" t="s">
        <v>10</v>
      </c>
      <c r="C3160" s="2" t="s">
        <v>10126</v>
      </c>
      <c r="D3160" s="3" t="s">
        <v>10127</v>
      </c>
      <c r="E3160" s="2" t="s">
        <v>10128</v>
      </c>
      <c r="F3160" s="2" t="s">
        <v>12</v>
      </c>
      <c r="G3160" s="2">
        <v>3239056</v>
      </c>
      <c r="H3160" s="2">
        <v>3240474</v>
      </c>
    </row>
    <row r="3161" spans="1:8">
      <c r="A3161" s="2" t="s">
        <v>10129</v>
      </c>
      <c r="B3161" s="2" t="s">
        <v>10</v>
      </c>
      <c r="C3161" s="2" t="s">
        <v>10130</v>
      </c>
      <c r="D3161" s="3" t="s">
        <v>12</v>
      </c>
      <c r="E3161" s="2" t="s">
        <v>10131</v>
      </c>
      <c r="F3161" s="2" t="s">
        <v>12</v>
      </c>
      <c r="G3161" s="2">
        <v>3240495</v>
      </c>
      <c r="H3161" s="2">
        <v>3241448</v>
      </c>
    </row>
    <row r="3162" spans="1:8">
      <c r="A3162" s="2" t="s">
        <v>10132</v>
      </c>
      <c r="B3162" s="2" t="s">
        <v>10</v>
      </c>
      <c r="C3162" s="2" t="s">
        <v>10133</v>
      </c>
      <c r="D3162" s="3" t="s">
        <v>12</v>
      </c>
      <c r="E3162" s="2" t="s">
        <v>10134</v>
      </c>
      <c r="F3162" s="2" t="s">
        <v>12</v>
      </c>
      <c r="G3162" s="2">
        <v>3241538</v>
      </c>
      <c r="H3162" s="2">
        <v>3241744</v>
      </c>
    </row>
    <row r="3163" spans="1:8">
      <c r="A3163" s="2" t="s">
        <v>10135</v>
      </c>
      <c r="B3163" s="2" t="s">
        <v>10</v>
      </c>
      <c r="C3163" s="2" t="s">
        <v>10136</v>
      </c>
      <c r="D3163" s="3" t="s">
        <v>10137</v>
      </c>
      <c r="E3163" s="2" t="s">
        <v>10138</v>
      </c>
      <c r="F3163" s="2" t="s">
        <v>14</v>
      </c>
      <c r="G3163" s="2">
        <v>3242053</v>
      </c>
      <c r="H3163" s="2">
        <v>3242142</v>
      </c>
    </row>
    <row r="3164" spans="1:8">
      <c r="A3164" s="2" t="s">
        <v>10139</v>
      </c>
      <c r="B3164" s="2" t="s">
        <v>10</v>
      </c>
      <c r="C3164" s="2" t="s">
        <v>10140</v>
      </c>
      <c r="D3164" s="3" t="s">
        <v>10141</v>
      </c>
      <c r="E3164" s="2" t="s">
        <v>10142</v>
      </c>
      <c r="F3164" s="2" t="s">
        <v>14</v>
      </c>
      <c r="G3164" s="2">
        <v>3242142</v>
      </c>
      <c r="H3164" s="2">
        <v>3243821</v>
      </c>
    </row>
    <row r="3165" spans="1:8">
      <c r="A3165" s="2" t="s">
        <v>10143</v>
      </c>
      <c r="B3165" s="2" t="s">
        <v>10</v>
      </c>
      <c r="C3165" s="2" t="s">
        <v>10144</v>
      </c>
      <c r="D3165" s="3" t="s">
        <v>10145</v>
      </c>
      <c r="E3165" s="2" t="s">
        <v>10146</v>
      </c>
      <c r="F3165" s="2" t="s">
        <v>14</v>
      </c>
      <c r="G3165" s="2">
        <v>3243842</v>
      </c>
      <c r="H3165" s="2">
        <v>3245890</v>
      </c>
    </row>
    <row r="3166" spans="1:8">
      <c r="A3166" s="2" t="s">
        <v>10147</v>
      </c>
      <c r="B3166" s="2" t="s">
        <v>10</v>
      </c>
      <c r="C3166" s="2" t="s">
        <v>10148</v>
      </c>
      <c r="D3166" s="3" t="s">
        <v>10149</v>
      </c>
      <c r="E3166" s="2" t="s">
        <v>10150</v>
      </c>
      <c r="F3166" s="2" t="s">
        <v>14</v>
      </c>
      <c r="G3166" s="2">
        <v>3245899</v>
      </c>
      <c r="H3166" s="2">
        <v>3246465</v>
      </c>
    </row>
    <row r="3167" spans="1:8">
      <c r="A3167" s="2" t="s">
        <v>10151</v>
      </c>
      <c r="B3167" s="2" t="s">
        <v>10</v>
      </c>
      <c r="C3167" s="2" t="s">
        <v>10152</v>
      </c>
      <c r="D3167" s="3" t="s">
        <v>10153</v>
      </c>
      <c r="E3167" s="2" t="s">
        <v>10154</v>
      </c>
      <c r="F3167" s="2" t="s">
        <v>14</v>
      </c>
      <c r="G3167" s="2">
        <v>3246476</v>
      </c>
      <c r="H3167" s="2">
        <v>3249160</v>
      </c>
    </row>
    <row r="3168" spans="1:8">
      <c r="A3168" s="2" t="s">
        <v>10155</v>
      </c>
      <c r="B3168" s="2" t="s">
        <v>10</v>
      </c>
      <c r="C3168" s="2" t="s">
        <v>10156</v>
      </c>
      <c r="D3168" s="3" t="s">
        <v>10157</v>
      </c>
      <c r="E3168" s="2" t="s">
        <v>10158</v>
      </c>
      <c r="F3168" s="2" t="s">
        <v>14</v>
      </c>
      <c r="G3168" s="2">
        <v>3249157</v>
      </c>
      <c r="H3168" s="2">
        <v>3249834</v>
      </c>
    </row>
    <row r="3169" spans="1:8">
      <c r="A3169" s="2" t="s">
        <v>10159</v>
      </c>
      <c r="B3169" s="2" t="s">
        <v>10</v>
      </c>
      <c r="C3169" s="2" t="s">
        <v>10160</v>
      </c>
      <c r="D3169" s="3" t="s">
        <v>10161</v>
      </c>
      <c r="E3169" s="2" t="s">
        <v>10162</v>
      </c>
      <c r="F3169" s="2" t="s">
        <v>12</v>
      </c>
      <c r="G3169" s="2">
        <v>3249934</v>
      </c>
      <c r="H3169" s="2">
        <v>3251574</v>
      </c>
    </row>
    <row r="3170" spans="1:8">
      <c r="A3170" s="2" t="s">
        <v>10163</v>
      </c>
      <c r="B3170" s="2" t="s">
        <v>10</v>
      </c>
      <c r="C3170" s="2" t="s">
        <v>10164</v>
      </c>
      <c r="D3170" s="3" t="s">
        <v>10165</v>
      </c>
      <c r="E3170" s="2" t="s">
        <v>10166</v>
      </c>
      <c r="F3170" s="2" t="s">
        <v>12</v>
      </c>
      <c r="G3170" s="2">
        <v>3251599</v>
      </c>
      <c r="H3170" s="2">
        <v>3252141</v>
      </c>
    </row>
    <row r="3171" spans="1:8">
      <c r="A3171" s="2" t="s">
        <v>10167</v>
      </c>
      <c r="B3171" s="2" t="s">
        <v>10</v>
      </c>
      <c r="C3171" s="2" t="s">
        <v>10168</v>
      </c>
      <c r="D3171" s="3" t="s">
        <v>10169</v>
      </c>
      <c r="E3171" s="2" t="s">
        <v>3679</v>
      </c>
      <c r="F3171" s="2" t="s">
        <v>14</v>
      </c>
      <c r="G3171" s="2">
        <v>3252336</v>
      </c>
      <c r="H3171" s="2">
        <v>3253109</v>
      </c>
    </row>
    <row r="3172" spans="1:8">
      <c r="A3172" s="2" t="s">
        <v>10170</v>
      </c>
      <c r="B3172" s="2" t="s">
        <v>10</v>
      </c>
      <c r="C3172" s="2" t="s">
        <v>10171</v>
      </c>
      <c r="D3172" s="3" t="s">
        <v>10172</v>
      </c>
      <c r="E3172" s="2" t="s">
        <v>10173</v>
      </c>
      <c r="F3172" s="2" t="s">
        <v>14</v>
      </c>
      <c r="G3172" s="2">
        <v>3253238</v>
      </c>
      <c r="H3172" s="2">
        <v>3253525</v>
      </c>
    </row>
    <row r="3173" spans="1:8">
      <c r="A3173" s="2" t="s">
        <v>10174</v>
      </c>
      <c r="B3173" s="2" t="s">
        <v>10</v>
      </c>
      <c r="C3173" s="2" t="s">
        <v>10175</v>
      </c>
      <c r="D3173" s="3" t="s">
        <v>10176</v>
      </c>
      <c r="E3173" s="2" t="s">
        <v>10177</v>
      </c>
      <c r="F3173" s="2" t="s">
        <v>14</v>
      </c>
      <c r="G3173" s="2">
        <v>3253681</v>
      </c>
      <c r="H3173" s="2">
        <v>3254211</v>
      </c>
    </row>
    <row r="3174" spans="1:8">
      <c r="A3174" s="2" t="s">
        <v>10178</v>
      </c>
      <c r="B3174" s="2" t="s">
        <v>10</v>
      </c>
      <c r="C3174" s="2" t="s">
        <v>10179</v>
      </c>
      <c r="D3174" s="3" t="s">
        <v>12</v>
      </c>
      <c r="E3174" s="2" t="s">
        <v>10180</v>
      </c>
      <c r="F3174" s="2" t="s">
        <v>14</v>
      </c>
      <c r="G3174" s="2">
        <v>3254422</v>
      </c>
      <c r="H3174" s="2">
        <v>3254508</v>
      </c>
    </row>
    <row r="3175" spans="1:8">
      <c r="A3175" s="2" t="s">
        <v>10181</v>
      </c>
      <c r="B3175" s="2" t="s">
        <v>10</v>
      </c>
      <c r="C3175" s="2" t="s">
        <v>10182</v>
      </c>
      <c r="D3175" s="3" t="s">
        <v>10183</v>
      </c>
      <c r="E3175" s="2" t="s">
        <v>10184</v>
      </c>
      <c r="F3175" s="2" t="s">
        <v>14</v>
      </c>
      <c r="G3175" s="2">
        <v>3254501</v>
      </c>
      <c r="H3175" s="2">
        <v>3254947</v>
      </c>
    </row>
    <row r="3176" spans="1:8">
      <c r="A3176" s="2" t="s">
        <v>10185</v>
      </c>
      <c r="B3176" s="2" t="s">
        <v>10</v>
      </c>
      <c r="C3176" s="2" t="s">
        <v>10186</v>
      </c>
      <c r="D3176" s="3" t="s">
        <v>10187</v>
      </c>
      <c r="E3176" s="2" t="s">
        <v>10188</v>
      </c>
      <c r="F3176" s="2" t="s">
        <v>14</v>
      </c>
      <c r="G3176" s="2">
        <v>3255077</v>
      </c>
      <c r="H3176" s="2">
        <v>3256003</v>
      </c>
    </row>
    <row r="3177" spans="1:8">
      <c r="A3177" s="2" t="s">
        <v>10189</v>
      </c>
      <c r="B3177" s="2" t="s">
        <v>10</v>
      </c>
      <c r="C3177" s="2" t="s">
        <v>10190</v>
      </c>
      <c r="D3177" s="3" t="s">
        <v>10191</v>
      </c>
      <c r="E3177" s="2" t="s">
        <v>10192</v>
      </c>
      <c r="F3177" s="2" t="s">
        <v>14</v>
      </c>
      <c r="G3177" s="2">
        <v>3256101</v>
      </c>
      <c r="H3177" s="2">
        <v>3257504</v>
      </c>
    </row>
    <row r="3178" spans="1:8">
      <c r="A3178" s="2" t="s">
        <v>10193</v>
      </c>
      <c r="B3178" s="2" t="s">
        <v>10</v>
      </c>
      <c r="C3178" s="2" t="s">
        <v>10194</v>
      </c>
      <c r="D3178" s="3" t="s">
        <v>10195</v>
      </c>
      <c r="E3178" s="2" t="s">
        <v>10196</v>
      </c>
      <c r="F3178" s="2" t="s">
        <v>14</v>
      </c>
      <c r="G3178" s="2">
        <v>3257491</v>
      </c>
      <c r="H3178" s="2">
        <v>3258630</v>
      </c>
    </row>
    <row r="3179" spans="1:8">
      <c r="A3179" s="2" t="s">
        <v>10197</v>
      </c>
      <c r="B3179" s="2" t="s">
        <v>10</v>
      </c>
      <c r="C3179" s="2" t="s">
        <v>10198</v>
      </c>
      <c r="D3179" s="3" t="s">
        <v>12</v>
      </c>
      <c r="E3179" s="2" t="s">
        <v>47</v>
      </c>
      <c r="F3179" s="2" t="s">
        <v>14</v>
      </c>
      <c r="G3179" s="2">
        <v>3258684</v>
      </c>
      <c r="H3179" s="2">
        <v>3259979</v>
      </c>
    </row>
    <row r="3180" spans="1:8">
      <c r="A3180" s="2" t="s">
        <v>10199</v>
      </c>
      <c r="B3180" s="2" t="s">
        <v>10</v>
      </c>
      <c r="C3180" s="2" t="s">
        <v>10200</v>
      </c>
      <c r="D3180" s="3" t="s">
        <v>10201</v>
      </c>
      <c r="E3180" s="2" t="s">
        <v>10202</v>
      </c>
      <c r="F3180" s="2" t="s">
        <v>12</v>
      </c>
      <c r="G3180" s="2">
        <v>3260031</v>
      </c>
      <c r="H3180" s="2">
        <v>3260363</v>
      </c>
    </row>
    <row r="3181" spans="1:8">
      <c r="A3181" s="2" t="s">
        <v>10203</v>
      </c>
      <c r="B3181" s="2" t="s">
        <v>10</v>
      </c>
      <c r="C3181" s="2" t="s">
        <v>10204</v>
      </c>
      <c r="D3181" s="3" t="s">
        <v>10205</v>
      </c>
      <c r="E3181" s="2" t="s">
        <v>10206</v>
      </c>
      <c r="F3181" s="2" t="s">
        <v>12</v>
      </c>
      <c r="G3181" s="2">
        <v>3260413</v>
      </c>
      <c r="H3181" s="2">
        <v>3261819</v>
      </c>
    </row>
    <row r="3182" spans="1:8">
      <c r="A3182" s="2" t="s">
        <v>10207</v>
      </c>
      <c r="B3182" s="2" t="s">
        <v>10</v>
      </c>
      <c r="C3182" s="2" t="s">
        <v>10208</v>
      </c>
      <c r="D3182" s="3" t="s">
        <v>10209</v>
      </c>
      <c r="E3182" s="2" t="s">
        <v>10210</v>
      </c>
      <c r="F3182" s="2" t="s">
        <v>12</v>
      </c>
      <c r="G3182" s="2">
        <v>3262257</v>
      </c>
      <c r="H3182" s="2">
        <v>3263924</v>
      </c>
    </row>
    <row r="3183" spans="1:8">
      <c r="A3183" s="2" t="s">
        <v>10211</v>
      </c>
      <c r="B3183" s="2" t="s">
        <v>10</v>
      </c>
      <c r="C3183" s="2" t="s">
        <v>10212</v>
      </c>
      <c r="D3183" s="3" t="s">
        <v>10213</v>
      </c>
      <c r="E3183" s="2" t="s">
        <v>10214</v>
      </c>
      <c r="F3183" s="2" t="s">
        <v>12</v>
      </c>
      <c r="G3183" s="2">
        <v>3264111</v>
      </c>
      <c r="H3183" s="2">
        <v>3266060</v>
      </c>
    </row>
    <row r="3184" spans="1:8">
      <c r="A3184" s="2" t="s">
        <v>10215</v>
      </c>
      <c r="B3184" s="2" t="s">
        <v>10</v>
      </c>
      <c r="C3184" s="2" t="s">
        <v>10216</v>
      </c>
      <c r="D3184" s="3" t="s">
        <v>10217</v>
      </c>
      <c r="E3184" s="2" t="s">
        <v>10218</v>
      </c>
      <c r="F3184" s="2" t="s">
        <v>14</v>
      </c>
      <c r="G3184" s="2">
        <v>3266403</v>
      </c>
      <c r="H3184" s="2">
        <v>3267203</v>
      </c>
    </row>
    <row r="3185" spans="1:8">
      <c r="A3185" s="2" t="s">
        <v>10219</v>
      </c>
      <c r="B3185" s="2" t="s">
        <v>10</v>
      </c>
      <c r="C3185" s="2" t="s">
        <v>10220</v>
      </c>
      <c r="D3185" s="3" t="s">
        <v>10221</v>
      </c>
      <c r="E3185" s="2" t="s">
        <v>10222</v>
      </c>
      <c r="F3185" s="2" t="s">
        <v>14</v>
      </c>
      <c r="G3185" s="2">
        <v>3267264</v>
      </c>
      <c r="H3185" s="2">
        <v>3268412</v>
      </c>
    </row>
    <row r="3186" spans="1:8">
      <c r="A3186" s="2" t="s">
        <v>10223</v>
      </c>
      <c r="B3186" s="2" t="s">
        <v>10</v>
      </c>
      <c r="C3186" s="2" t="s">
        <v>10224</v>
      </c>
      <c r="D3186" s="3" t="s">
        <v>12</v>
      </c>
      <c r="E3186" s="2" t="s">
        <v>7538</v>
      </c>
      <c r="F3186" s="2" t="s">
        <v>14</v>
      </c>
      <c r="G3186" s="2">
        <v>3268421</v>
      </c>
      <c r="H3186" s="2">
        <v>3269641</v>
      </c>
    </row>
    <row r="3187" spans="1:8">
      <c r="A3187" s="2" t="s">
        <v>10225</v>
      </c>
      <c r="B3187" s="2" t="s">
        <v>10</v>
      </c>
      <c r="C3187" s="2" t="s">
        <v>10226</v>
      </c>
      <c r="D3187" s="3" t="s">
        <v>10227</v>
      </c>
      <c r="E3187" s="2" t="s">
        <v>10228</v>
      </c>
      <c r="F3187" s="2" t="s">
        <v>14</v>
      </c>
      <c r="G3187" s="2">
        <v>3269808</v>
      </c>
      <c r="H3187" s="2">
        <v>3270560</v>
      </c>
    </row>
    <row r="3188" spans="1:8">
      <c r="A3188" s="2" t="s">
        <v>10229</v>
      </c>
      <c r="B3188" s="2" t="s">
        <v>10</v>
      </c>
      <c r="C3188" s="2" t="s">
        <v>10230</v>
      </c>
      <c r="D3188" s="3" t="s">
        <v>10231</v>
      </c>
      <c r="E3188" s="2" t="s">
        <v>10232</v>
      </c>
      <c r="F3188" s="2" t="s">
        <v>14</v>
      </c>
      <c r="G3188" s="2">
        <v>3270860</v>
      </c>
      <c r="H3188" s="2">
        <v>3272524</v>
      </c>
    </row>
    <row r="3189" spans="1:8">
      <c r="A3189" s="2" t="s">
        <v>10233</v>
      </c>
      <c r="B3189" s="2" t="s">
        <v>10</v>
      </c>
      <c r="C3189" s="2" t="s">
        <v>10234</v>
      </c>
      <c r="D3189" s="3" t="s">
        <v>12</v>
      </c>
      <c r="E3189" s="2" t="s">
        <v>73</v>
      </c>
      <c r="F3189" s="2" t="s">
        <v>14</v>
      </c>
      <c r="G3189" s="2">
        <v>3273578</v>
      </c>
      <c r="H3189" s="2">
        <v>3274150</v>
      </c>
    </row>
    <row r="3190" spans="1:8">
      <c r="A3190" s="2" t="s">
        <v>10235</v>
      </c>
      <c r="B3190" s="2" t="s">
        <v>10</v>
      </c>
      <c r="C3190" s="2" t="s">
        <v>10236</v>
      </c>
      <c r="D3190" s="3" t="s">
        <v>10237</v>
      </c>
      <c r="E3190" s="2" t="s">
        <v>10238</v>
      </c>
      <c r="F3190" s="2" t="s">
        <v>12</v>
      </c>
      <c r="G3190" s="2">
        <v>3274156</v>
      </c>
      <c r="H3190" s="2">
        <v>3275331</v>
      </c>
    </row>
    <row r="3191" spans="1:8">
      <c r="A3191" s="2" t="s">
        <v>10239</v>
      </c>
      <c r="B3191" s="2" t="s">
        <v>10</v>
      </c>
      <c r="C3191" s="2" t="s">
        <v>10240</v>
      </c>
      <c r="D3191" s="3" t="s">
        <v>10241</v>
      </c>
      <c r="E3191" s="2" t="s">
        <v>10242</v>
      </c>
      <c r="F3191" s="2" t="s">
        <v>14</v>
      </c>
      <c r="G3191" s="2">
        <v>3275477</v>
      </c>
      <c r="H3191" s="2">
        <v>3276907</v>
      </c>
    </row>
    <row r="3192" spans="1:8">
      <c r="A3192" s="2" t="s">
        <v>10243</v>
      </c>
      <c r="B3192" s="2" t="s">
        <v>10</v>
      </c>
      <c r="C3192" s="2" t="s">
        <v>10244</v>
      </c>
      <c r="D3192" s="3" t="s">
        <v>12</v>
      </c>
      <c r="E3192" s="2" t="s">
        <v>10245</v>
      </c>
      <c r="F3192" s="2" t="s">
        <v>14</v>
      </c>
      <c r="G3192" s="2">
        <v>3277114</v>
      </c>
      <c r="H3192" s="2">
        <v>3278160</v>
      </c>
    </row>
    <row r="3193" spans="1:8">
      <c r="A3193" s="2" t="s">
        <v>10246</v>
      </c>
      <c r="B3193" s="2" t="s">
        <v>10</v>
      </c>
      <c r="C3193" s="2" t="s">
        <v>10247</v>
      </c>
      <c r="D3193" s="3" t="s">
        <v>10248</v>
      </c>
      <c r="E3193" s="2" t="s">
        <v>10249</v>
      </c>
      <c r="F3193" s="2" t="s">
        <v>14</v>
      </c>
      <c r="G3193" s="2">
        <v>3278157</v>
      </c>
      <c r="H3193" s="2">
        <v>3278630</v>
      </c>
    </row>
    <row r="3194" spans="1:8">
      <c r="A3194" s="2" t="s">
        <v>10250</v>
      </c>
      <c r="B3194" s="2" t="s">
        <v>10</v>
      </c>
      <c r="C3194" s="2" t="s">
        <v>10251</v>
      </c>
      <c r="D3194" s="3" t="s">
        <v>10252</v>
      </c>
      <c r="E3194" s="2" t="s">
        <v>10253</v>
      </c>
      <c r="F3194" s="2" t="s">
        <v>14</v>
      </c>
      <c r="G3194" s="2">
        <v>3278789</v>
      </c>
      <c r="H3194" s="2">
        <v>3279667</v>
      </c>
    </row>
    <row r="3195" spans="1:8">
      <c r="A3195" s="2" t="s">
        <v>10254</v>
      </c>
      <c r="B3195" s="2" t="s">
        <v>10</v>
      </c>
      <c r="C3195" s="2" t="s">
        <v>10255</v>
      </c>
      <c r="D3195" s="3" t="s">
        <v>10256</v>
      </c>
      <c r="E3195" s="2" t="s">
        <v>10257</v>
      </c>
      <c r="F3195" s="2" t="s">
        <v>14</v>
      </c>
      <c r="G3195" s="2">
        <v>3279692</v>
      </c>
      <c r="H3195" s="2">
        <v>3281230</v>
      </c>
    </row>
    <row r="3196" spans="1:8">
      <c r="A3196" s="2" t="s">
        <v>10258</v>
      </c>
      <c r="B3196" s="2" t="s">
        <v>10</v>
      </c>
      <c r="C3196" s="2" t="s">
        <v>10259</v>
      </c>
      <c r="D3196" s="3" t="s">
        <v>10260</v>
      </c>
      <c r="E3196" s="2" t="s">
        <v>10261</v>
      </c>
      <c r="F3196" s="2" t="s">
        <v>14</v>
      </c>
      <c r="G3196" s="2">
        <v>3281640</v>
      </c>
      <c r="H3196" s="2">
        <v>3282548</v>
      </c>
    </row>
    <row r="3197" spans="1:8">
      <c r="A3197" s="2" t="s">
        <v>10262</v>
      </c>
      <c r="B3197" s="2" t="s">
        <v>10</v>
      </c>
      <c r="C3197" s="2" t="s">
        <v>10263</v>
      </c>
      <c r="D3197" s="3" t="s">
        <v>10264</v>
      </c>
      <c r="E3197" s="2" t="s">
        <v>10265</v>
      </c>
      <c r="F3197" s="2" t="s">
        <v>14</v>
      </c>
      <c r="G3197" s="2">
        <v>3282708</v>
      </c>
      <c r="H3197" s="2">
        <v>3283448</v>
      </c>
    </row>
    <row r="3198" spans="1:8">
      <c r="A3198" s="2" t="s">
        <v>10266</v>
      </c>
      <c r="B3198" s="2" t="s">
        <v>10</v>
      </c>
      <c r="C3198" s="2" t="s">
        <v>10267</v>
      </c>
      <c r="D3198" s="3" t="s">
        <v>10268</v>
      </c>
      <c r="E3198" s="2" t="s">
        <v>10269</v>
      </c>
      <c r="F3198" s="2" t="s">
        <v>14</v>
      </c>
      <c r="G3198" s="2">
        <v>3283448</v>
      </c>
      <c r="H3198" s="2">
        <v>3284122</v>
      </c>
    </row>
    <row r="3199" spans="1:8">
      <c r="A3199" s="2" t="s">
        <v>10270</v>
      </c>
      <c r="B3199" s="2" t="s">
        <v>10</v>
      </c>
      <c r="C3199" s="2" t="s">
        <v>10271</v>
      </c>
      <c r="D3199" s="3" t="s">
        <v>10272</v>
      </c>
      <c r="E3199" s="2" t="s">
        <v>10273</v>
      </c>
      <c r="F3199" s="2" t="s">
        <v>14</v>
      </c>
      <c r="G3199" s="2">
        <v>3284122</v>
      </c>
      <c r="H3199" s="2">
        <v>3284847</v>
      </c>
    </row>
    <row r="3200" spans="1:8">
      <c r="A3200" s="2" t="s">
        <v>10274</v>
      </c>
      <c r="B3200" s="2" t="s">
        <v>10</v>
      </c>
      <c r="C3200" s="2" t="s">
        <v>10275</v>
      </c>
      <c r="D3200" s="3" t="s">
        <v>10276</v>
      </c>
      <c r="E3200" s="2" t="s">
        <v>10277</v>
      </c>
      <c r="F3200" s="2" t="s">
        <v>14</v>
      </c>
      <c r="G3200" s="2">
        <v>3284964</v>
      </c>
      <c r="H3200" s="2">
        <v>3285899</v>
      </c>
    </row>
    <row r="3201" spans="1:8">
      <c r="A3201" s="2" t="s">
        <v>10278</v>
      </c>
      <c r="B3201" s="2" t="s">
        <v>10</v>
      </c>
      <c r="C3201" s="2" t="s">
        <v>10279</v>
      </c>
      <c r="D3201" s="3" t="s">
        <v>12</v>
      </c>
      <c r="E3201" s="2" t="s">
        <v>10280</v>
      </c>
      <c r="F3201" s="2" t="s">
        <v>12</v>
      </c>
      <c r="G3201" s="2">
        <v>3285996</v>
      </c>
      <c r="H3201" s="2">
        <v>3286478</v>
      </c>
    </row>
    <row r="3202" spans="1:8">
      <c r="A3202" s="2" t="s">
        <v>10281</v>
      </c>
      <c r="B3202" s="2" t="s">
        <v>10</v>
      </c>
      <c r="C3202" s="2" t="s">
        <v>10282</v>
      </c>
      <c r="D3202" s="3" t="s">
        <v>10283</v>
      </c>
      <c r="E3202" s="2" t="s">
        <v>10284</v>
      </c>
      <c r="F3202" s="2" t="s">
        <v>14</v>
      </c>
      <c r="G3202" s="2">
        <v>3286714</v>
      </c>
      <c r="H3202" s="2">
        <v>3289296</v>
      </c>
    </row>
    <row r="3203" spans="1:8">
      <c r="A3203" s="2" t="s">
        <v>10285</v>
      </c>
      <c r="B3203" s="2" t="s">
        <v>10</v>
      </c>
      <c r="C3203" s="2" t="s">
        <v>10286</v>
      </c>
      <c r="D3203" s="3" t="s">
        <v>10287</v>
      </c>
      <c r="E3203" s="2" t="s">
        <v>10288</v>
      </c>
      <c r="F3203" s="2" t="s">
        <v>14</v>
      </c>
      <c r="G3203" s="2">
        <v>3289311</v>
      </c>
      <c r="H3203" s="2">
        <v>3289910</v>
      </c>
    </row>
    <row r="3204" spans="1:8">
      <c r="A3204" s="2" t="s">
        <v>10289</v>
      </c>
      <c r="B3204" s="2" t="s">
        <v>10</v>
      </c>
      <c r="C3204" s="2" t="s">
        <v>10290</v>
      </c>
      <c r="D3204" s="3" t="s">
        <v>10291</v>
      </c>
      <c r="E3204" s="2" t="s">
        <v>10292</v>
      </c>
      <c r="F3204" s="2" t="s">
        <v>14</v>
      </c>
      <c r="G3204" s="2">
        <v>3289910</v>
      </c>
      <c r="H3204" s="2">
        <v>3290941</v>
      </c>
    </row>
    <row r="3205" spans="1:8">
      <c r="A3205" s="2" t="s">
        <v>10293</v>
      </c>
      <c r="B3205" s="2" t="s">
        <v>10</v>
      </c>
      <c r="C3205" s="2" t="s">
        <v>10294</v>
      </c>
      <c r="D3205" s="3" t="s">
        <v>10295</v>
      </c>
      <c r="E3205" s="2" t="s">
        <v>10296</v>
      </c>
      <c r="F3205" s="2" t="s">
        <v>14</v>
      </c>
      <c r="G3205" s="2">
        <v>3290943</v>
      </c>
      <c r="H3205" s="2">
        <v>3291584</v>
      </c>
    </row>
    <row r="3206" spans="1:8">
      <c r="A3206" s="2" t="s">
        <v>10297</v>
      </c>
      <c r="B3206" s="2" t="s">
        <v>10</v>
      </c>
      <c r="C3206" s="2" t="s">
        <v>10298</v>
      </c>
      <c r="D3206" s="3" t="s">
        <v>10299</v>
      </c>
      <c r="E3206" s="2" t="s">
        <v>10300</v>
      </c>
      <c r="F3206" s="2" t="s">
        <v>12</v>
      </c>
      <c r="G3206" s="2">
        <v>3291559</v>
      </c>
      <c r="H3206" s="2">
        <v>3292653</v>
      </c>
    </row>
    <row r="3207" spans="1:8">
      <c r="A3207" s="2" t="s">
        <v>10301</v>
      </c>
      <c r="B3207" s="2" t="s">
        <v>10</v>
      </c>
      <c r="C3207" s="2" t="s">
        <v>10302</v>
      </c>
      <c r="D3207" s="3" t="s">
        <v>12</v>
      </c>
      <c r="E3207" s="2" t="s">
        <v>10303</v>
      </c>
      <c r="F3207" s="2" t="s">
        <v>14</v>
      </c>
      <c r="G3207" s="2">
        <v>3292750</v>
      </c>
      <c r="H3207" s="2">
        <v>3293361</v>
      </c>
    </row>
    <row r="3208" spans="1:8">
      <c r="A3208" s="2" t="s">
        <v>10304</v>
      </c>
      <c r="B3208" s="2" t="s">
        <v>10</v>
      </c>
      <c r="C3208" s="2" t="s">
        <v>10305</v>
      </c>
      <c r="D3208" s="3" t="s">
        <v>10306</v>
      </c>
      <c r="E3208" s="2" t="s">
        <v>10307</v>
      </c>
      <c r="F3208" s="2" t="s">
        <v>14</v>
      </c>
      <c r="G3208" s="2">
        <v>3293616</v>
      </c>
      <c r="H3208" s="2">
        <v>3293933</v>
      </c>
    </row>
    <row r="3209" spans="1:8">
      <c r="A3209" s="2" t="s">
        <v>10308</v>
      </c>
      <c r="B3209" s="2" t="s">
        <v>10</v>
      </c>
      <c r="C3209" s="2" t="s">
        <v>10309</v>
      </c>
      <c r="D3209" s="3" t="s">
        <v>10310</v>
      </c>
      <c r="E3209" s="2" t="s">
        <v>10311</v>
      </c>
      <c r="F3209" s="2" t="s">
        <v>14</v>
      </c>
      <c r="G3209" s="2">
        <v>3293937</v>
      </c>
      <c r="H3209" s="2">
        <v>3294404</v>
      </c>
    </row>
    <row r="3210" spans="1:8">
      <c r="A3210" s="2" t="s">
        <v>10312</v>
      </c>
      <c r="B3210" s="2" t="s">
        <v>10</v>
      </c>
      <c r="C3210" s="2" t="s">
        <v>10313</v>
      </c>
      <c r="D3210" s="3" t="s">
        <v>5942</v>
      </c>
      <c r="E3210" s="2" t="s">
        <v>10314</v>
      </c>
      <c r="F3210" s="2" t="s">
        <v>14</v>
      </c>
      <c r="G3210" s="2">
        <v>3294435</v>
      </c>
      <c r="H3210" s="2">
        <v>3296336</v>
      </c>
    </row>
    <row r="3211" spans="1:8">
      <c r="A3211" s="2" t="s">
        <v>10315</v>
      </c>
      <c r="B3211" s="2" t="s">
        <v>10</v>
      </c>
      <c r="C3211" s="2" t="s">
        <v>10316</v>
      </c>
      <c r="D3211" s="3" t="s">
        <v>10317</v>
      </c>
      <c r="E3211" s="2" t="s">
        <v>10318</v>
      </c>
      <c r="F3211" s="2" t="s">
        <v>14</v>
      </c>
      <c r="G3211" s="2">
        <v>3296339</v>
      </c>
      <c r="H3211" s="2">
        <v>3297451</v>
      </c>
    </row>
    <row r="3212" spans="1:8">
      <c r="A3212" s="2" t="s">
        <v>10319</v>
      </c>
      <c r="B3212" s="2" t="s">
        <v>10</v>
      </c>
      <c r="C3212" s="2" t="s">
        <v>10320</v>
      </c>
      <c r="D3212" s="3" t="s">
        <v>10321</v>
      </c>
      <c r="E3212" s="2" t="s">
        <v>10322</v>
      </c>
      <c r="F3212" s="2" t="s">
        <v>14</v>
      </c>
      <c r="G3212" s="2">
        <v>3297462</v>
      </c>
      <c r="H3212" s="2">
        <v>3298571</v>
      </c>
    </row>
    <row r="3213" spans="1:8">
      <c r="A3213" s="2" t="s">
        <v>10323</v>
      </c>
      <c r="B3213" s="2" t="s">
        <v>10</v>
      </c>
      <c r="C3213" s="2" t="s">
        <v>10324</v>
      </c>
      <c r="D3213" s="3" t="s">
        <v>10325</v>
      </c>
      <c r="E3213" s="2" t="s">
        <v>10326</v>
      </c>
      <c r="F3213" s="2" t="s">
        <v>14</v>
      </c>
      <c r="G3213" s="2">
        <v>3298714</v>
      </c>
      <c r="H3213" s="2">
        <v>3299925</v>
      </c>
    </row>
    <row r="3214" spans="1:8">
      <c r="A3214" s="2" t="s">
        <v>10327</v>
      </c>
      <c r="B3214" s="2" t="s">
        <v>10</v>
      </c>
      <c r="C3214" s="2" t="s">
        <v>10328</v>
      </c>
      <c r="D3214" s="3" t="s">
        <v>10329</v>
      </c>
      <c r="E3214" s="2" t="s">
        <v>10330</v>
      </c>
      <c r="F3214" s="2" t="s">
        <v>14</v>
      </c>
      <c r="G3214" s="2">
        <v>3300032</v>
      </c>
      <c r="H3214" s="2">
        <v>3300295</v>
      </c>
    </row>
    <row r="3215" spans="1:8">
      <c r="A3215" s="2" t="s">
        <v>10331</v>
      </c>
      <c r="B3215" s="2" t="s">
        <v>10</v>
      </c>
      <c r="C3215" s="2" t="s">
        <v>10332</v>
      </c>
      <c r="D3215" s="3" t="s">
        <v>10333</v>
      </c>
      <c r="E3215" s="2" t="s">
        <v>10334</v>
      </c>
      <c r="F3215" s="2" t="s">
        <v>14</v>
      </c>
      <c r="G3215" s="2">
        <v>3300410</v>
      </c>
      <c r="H3215" s="2">
        <v>3301051</v>
      </c>
    </row>
    <row r="3216" spans="1:8">
      <c r="A3216" s="2" t="s">
        <v>10335</v>
      </c>
      <c r="B3216" s="2" t="s">
        <v>10</v>
      </c>
      <c r="C3216" s="2" t="s">
        <v>10336</v>
      </c>
      <c r="D3216" s="3" t="s">
        <v>10337</v>
      </c>
      <c r="E3216" s="2" t="s">
        <v>10338</v>
      </c>
      <c r="F3216" s="2" t="s">
        <v>14</v>
      </c>
      <c r="G3216" s="2">
        <v>3301258</v>
      </c>
      <c r="H3216" s="2">
        <v>3302223</v>
      </c>
    </row>
    <row r="3217" spans="1:8">
      <c r="A3217" s="2" t="s">
        <v>10339</v>
      </c>
      <c r="B3217" s="2" t="s">
        <v>10</v>
      </c>
      <c r="C3217" s="2" t="s">
        <v>10340</v>
      </c>
      <c r="D3217" s="3" t="s">
        <v>10341</v>
      </c>
      <c r="E3217" s="2" t="s">
        <v>10342</v>
      </c>
      <c r="F3217" s="2" t="s">
        <v>12</v>
      </c>
      <c r="G3217" s="2">
        <v>3302321</v>
      </c>
      <c r="H3217" s="2">
        <v>3302524</v>
      </c>
    </row>
    <row r="3218" spans="1:8">
      <c r="A3218" s="2" t="s">
        <v>10343</v>
      </c>
      <c r="B3218" s="2" t="s">
        <v>10</v>
      </c>
      <c r="C3218" s="2" t="s">
        <v>10344</v>
      </c>
      <c r="D3218" s="3" t="s">
        <v>12</v>
      </c>
      <c r="E3218" s="2" t="s">
        <v>10345</v>
      </c>
      <c r="F3218" s="2" t="s">
        <v>12</v>
      </c>
      <c r="G3218" s="2">
        <v>3302653</v>
      </c>
      <c r="H3218" s="2">
        <v>3303441</v>
      </c>
    </row>
    <row r="3219" spans="1:8">
      <c r="A3219" s="2" t="s">
        <v>10346</v>
      </c>
      <c r="B3219" s="2" t="s">
        <v>10</v>
      </c>
      <c r="C3219" s="2" t="s">
        <v>10347</v>
      </c>
      <c r="D3219" s="3" t="s">
        <v>4061</v>
      </c>
      <c r="E3219" s="2" t="s">
        <v>4062</v>
      </c>
      <c r="F3219" s="2" t="s">
        <v>14</v>
      </c>
      <c r="G3219" s="2">
        <v>3303532</v>
      </c>
      <c r="H3219" s="2">
        <v>3303915</v>
      </c>
    </row>
    <row r="3220" spans="1:8">
      <c r="A3220" s="2" t="s">
        <v>10348</v>
      </c>
      <c r="B3220" s="2" t="s">
        <v>10</v>
      </c>
      <c r="C3220" s="2" t="s">
        <v>10349</v>
      </c>
      <c r="D3220" s="3" t="s">
        <v>6300</v>
      </c>
      <c r="E3220" s="2" t="s">
        <v>6301</v>
      </c>
      <c r="F3220" s="2" t="s">
        <v>12</v>
      </c>
      <c r="G3220" s="2">
        <v>3303967</v>
      </c>
      <c r="H3220" s="2">
        <v>3304176</v>
      </c>
    </row>
    <row r="3221" spans="1:8">
      <c r="A3221" s="2" t="s">
        <v>10350</v>
      </c>
      <c r="B3221" s="2" t="s">
        <v>10</v>
      </c>
      <c r="D3221" s="3" t="s">
        <v>10351</v>
      </c>
      <c r="E3221" s="2" t="s">
        <v>10352</v>
      </c>
      <c r="F3221" s="2" t="s">
        <v>12</v>
      </c>
      <c r="G3221" s="2">
        <v>3304366</v>
      </c>
      <c r="H3221" s="2">
        <v>3304686</v>
      </c>
    </row>
    <row r="3222" spans="1:8">
      <c r="A3222" s="2" t="s">
        <v>10353</v>
      </c>
      <c r="B3222" s="2" t="s">
        <v>10</v>
      </c>
      <c r="C3222" s="2" t="s">
        <v>10354</v>
      </c>
      <c r="D3222" s="3" t="s">
        <v>12</v>
      </c>
      <c r="E3222" s="2" t="s">
        <v>160</v>
      </c>
      <c r="F3222" s="2" t="s">
        <v>14</v>
      </c>
      <c r="G3222" s="2">
        <v>3304735</v>
      </c>
      <c r="H3222" s="2">
        <v>3305432</v>
      </c>
    </row>
    <row r="3223" spans="1:8">
      <c r="A3223" s="2" t="s">
        <v>10355</v>
      </c>
      <c r="B3223" s="2" t="s">
        <v>10</v>
      </c>
      <c r="D3223" s="3" t="s">
        <v>10351</v>
      </c>
      <c r="E3223" s="2" t="s">
        <v>10352</v>
      </c>
      <c r="F3223" s="2" t="s">
        <v>12</v>
      </c>
      <c r="G3223" s="2">
        <v>3305449</v>
      </c>
      <c r="H3223" s="2">
        <v>3305703</v>
      </c>
    </row>
    <row r="3224" spans="1:8">
      <c r="A3224" s="2" t="s">
        <v>10356</v>
      </c>
      <c r="B3224" s="2" t="s">
        <v>10</v>
      </c>
      <c r="C3224" s="2" t="s">
        <v>10357</v>
      </c>
      <c r="D3224" s="3" t="s">
        <v>852</v>
      </c>
      <c r="E3224" s="2" t="s">
        <v>853</v>
      </c>
      <c r="F3224" s="2" t="s">
        <v>14</v>
      </c>
      <c r="G3224" s="2">
        <v>3306169</v>
      </c>
      <c r="H3224" s="2">
        <v>3307554</v>
      </c>
    </row>
    <row r="3225" spans="1:8">
      <c r="A3225" s="2" t="s">
        <v>10358</v>
      </c>
      <c r="B3225" s="2" t="s">
        <v>10</v>
      </c>
      <c r="C3225" s="2" t="s">
        <v>10359</v>
      </c>
      <c r="D3225" s="3" t="s">
        <v>10360</v>
      </c>
      <c r="E3225" s="2" t="s">
        <v>10361</v>
      </c>
      <c r="F3225" s="2" t="s">
        <v>12</v>
      </c>
      <c r="G3225" s="2">
        <v>3307671</v>
      </c>
      <c r="H3225" s="2">
        <v>3308351</v>
      </c>
    </row>
    <row r="3226" spans="1:8">
      <c r="A3226" s="2" t="s">
        <v>10362</v>
      </c>
      <c r="B3226" s="2" t="s">
        <v>10</v>
      </c>
      <c r="C3226" s="2" t="s">
        <v>10363</v>
      </c>
      <c r="D3226" s="3" t="s">
        <v>10364</v>
      </c>
      <c r="E3226" s="2" t="s">
        <v>10365</v>
      </c>
      <c r="F3226" s="2" t="s">
        <v>12</v>
      </c>
      <c r="G3226" s="2">
        <v>3308320</v>
      </c>
      <c r="H3226" s="2">
        <v>3309981</v>
      </c>
    </row>
    <row r="3227" spans="1:8">
      <c r="A3227" s="2" t="s">
        <v>10366</v>
      </c>
      <c r="B3227" s="2" t="s">
        <v>10</v>
      </c>
      <c r="C3227" s="2" t="s">
        <v>10367</v>
      </c>
      <c r="D3227" s="3" t="s">
        <v>10368</v>
      </c>
      <c r="E3227" s="2" t="s">
        <v>10369</v>
      </c>
      <c r="F3227" s="2" t="s">
        <v>14</v>
      </c>
      <c r="G3227" s="2">
        <v>3310371</v>
      </c>
      <c r="H3227" s="2">
        <v>3311447</v>
      </c>
    </row>
    <row r="3228" spans="1:8">
      <c r="A3228" s="2" t="s">
        <v>10370</v>
      </c>
      <c r="B3228" s="2" t="s">
        <v>10</v>
      </c>
      <c r="C3228" s="2" t="s">
        <v>10371</v>
      </c>
      <c r="D3228" s="3" t="s">
        <v>10372</v>
      </c>
      <c r="E3228" s="2" t="s">
        <v>10373</v>
      </c>
      <c r="F3228" s="2" t="s">
        <v>14</v>
      </c>
      <c r="G3228" s="2">
        <v>3311444</v>
      </c>
      <c r="H3228" s="2">
        <v>3311740</v>
      </c>
    </row>
    <row r="3229" spans="1:8">
      <c r="A3229" s="2" t="s">
        <v>10374</v>
      </c>
      <c r="B3229" s="2" t="s">
        <v>10</v>
      </c>
      <c r="C3229" s="2" t="s">
        <v>10375</v>
      </c>
      <c r="D3229" s="3" t="s">
        <v>12</v>
      </c>
      <c r="E3229" s="2" t="s">
        <v>10376</v>
      </c>
      <c r="F3229" s="2" t="s">
        <v>14</v>
      </c>
      <c r="G3229" s="2">
        <v>3311737</v>
      </c>
      <c r="H3229" s="2">
        <v>3312645</v>
      </c>
    </row>
    <row r="3230" spans="1:8">
      <c r="A3230" s="2" t="s">
        <v>10377</v>
      </c>
      <c r="B3230" s="2" t="s">
        <v>10</v>
      </c>
      <c r="C3230" s="2" t="s">
        <v>10378</v>
      </c>
      <c r="D3230" s="3" t="s">
        <v>10379</v>
      </c>
      <c r="E3230" s="2" t="s">
        <v>10380</v>
      </c>
      <c r="F3230" s="2" t="s">
        <v>14</v>
      </c>
      <c r="G3230" s="2">
        <v>3312655</v>
      </c>
      <c r="H3230" s="2">
        <v>3314187</v>
      </c>
    </row>
    <row r="3231" spans="1:8">
      <c r="A3231" s="2" t="s">
        <v>10381</v>
      </c>
      <c r="B3231" s="2" t="s">
        <v>10</v>
      </c>
      <c r="C3231" s="2" t="s">
        <v>10382</v>
      </c>
      <c r="D3231" s="3" t="s">
        <v>10383</v>
      </c>
      <c r="E3231" s="2" t="s">
        <v>10384</v>
      </c>
      <c r="F3231" s="2" t="s">
        <v>14</v>
      </c>
      <c r="G3231" s="2">
        <v>3314191</v>
      </c>
      <c r="H3231" s="2">
        <v>3314745</v>
      </c>
    </row>
    <row r="3232" spans="1:8">
      <c r="A3232" s="2" t="s">
        <v>10385</v>
      </c>
      <c r="B3232" s="2" t="s">
        <v>10</v>
      </c>
      <c r="C3232" s="2" t="s">
        <v>10386</v>
      </c>
      <c r="D3232" s="3" t="s">
        <v>10387</v>
      </c>
      <c r="E3232" s="2" t="s">
        <v>10388</v>
      </c>
      <c r="F3232" s="2" t="s">
        <v>14</v>
      </c>
      <c r="G3232" s="2">
        <v>3314714</v>
      </c>
      <c r="H3232" s="2">
        <v>3315619</v>
      </c>
    </row>
    <row r="3233" spans="1:8">
      <c r="A3233" s="2" t="s">
        <v>10389</v>
      </c>
      <c r="B3233" s="2" t="s">
        <v>10</v>
      </c>
      <c r="C3233" s="2" t="s">
        <v>10390</v>
      </c>
      <c r="D3233" s="3" t="s">
        <v>10391</v>
      </c>
      <c r="E3233" s="2" t="s">
        <v>10392</v>
      </c>
      <c r="F3233" s="2" t="s">
        <v>14</v>
      </c>
      <c r="G3233" s="2">
        <v>3315645</v>
      </c>
      <c r="H3233" s="2">
        <v>3317108</v>
      </c>
    </row>
    <row r="3234" spans="1:8">
      <c r="A3234" s="2" t="s">
        <v>10393</v>
      </c>
      <c r="B3234" s="2" t="s">
        <v>10</v>
      </c>
      <c r="C3234" s="2" t="s">
        <v>10394</v>
      </c>
      <c r="D3234" s="3" t="s">
        <v>10395</v>
      </c>
      <c r="E3234" s="2" t="s">
        <v>10396</v>
      </c>
      <c r="F3234" s="2" t="s">
        <v>14</v>
      </c>
      <c r="G3234" s="2">
        <v>3317219</v>
      </c>
      <c r="H3234" s="2">
        <v>3318025</v>
      </c>
    </row>
    <row r="3235" spans="1:8">
      <c r="A3235" s="2" t="s">
        <v>10397</v>
      </c>
      <c r="B3235" s="2" t="s">
        <v>10</v>
      </c>
      <c r="C3235" s="2" t="s">
        <v>10398</v>
      </c>
      <c r="D3235" s="3" t="s">
        <v>12</v>
      </c>
      <c r="E3235" s="2" t="s">
        <v>7226</v>
      </c>
      <c r="F3235" s="2" t="s">
        <v>12</v>
      </c>
      <c r="G3235" s="2">
        <v>3318067</v>
      </c>
      <c r="H3235" s="2">
        <v>3318690</v>
      </c>
    </row>
    <row r="3236" spans="1:8">
      <c r="A3236" s="2" t="s">
        <v>10399</v>
      </c>
      <c r="B3236" s="2" t="s">
        <v>10</v>
      </c>
      <c r="C3236" s="2" t="s">
        <v>10400</v>
      </c>
      <c r="D3236" s="3" t="s">
        <v>12</v>
      </c>
      <c r="E3236" s="2" t="s">
        <v>7047</v>
      </c>
      <c r="F3236" s="2" t="s">
        <v>12</v>
      </c>
      <c r="G3236" s="2">
        <v>3318787</v>
      </c>
      <c r="H3236" s="2">
        <v>3319617</v>
      </c>
    </row>
    <row r="3237" spans="1:8">
      <c r="A3237" s="2" t="s">
        <v>10401</v>
      </c>
      <c r="B3237" s="2" t="s">
        <v>10</v>
      </c>
      <c r="C3237" s="2" t="s">
        <v>10402</v>
      </c>
      <c r="D3237" s="3" t="s">
        <v>10403</v>
      </c>
      <c r="E3237" s="2" t="s">
        <v>10404</v>
      </c>
      <c r="F3237" s="2" t="s">
        <v>14</v>
      </c>
      <c r="G3237" s="2">
        <v>3319893</v>
      </c>
      <c r="H3237" s="2">
        <v>3320303</v>
      </c>
    </row>
    <row r="3238" spans="1:8">
      <c r="A3238" s="2" t="s">
        <v>10405</v>
      </c>
      <c r="B3238" s="2" t="s">
        <v>10</v>
      </c>
      <c r="C3238" s="2" t="s">
        <v>10406</v>
      </c>
      <c r="D3238" s="3" t="s">
        <v>10407</v>
      </c>
      <c r="E3238" s="2" t="s">
        <v>10408</v>
      </c>
      <c r="F3238" s="2" t="s">
        <v>14</v>
      </c>
      <c r="G3238" s="2">
        <v>3320487</v>
      </c>
      <c r="H3238" s="2">
        <v>3320915</v>
      </c>
    </row>
    <row r="3239" spans="1:8">
      <c r="A3239" s="2" t="s">
        <v>10409</v>
      </c>
      <c r="B3239" s="2" t="s">
        <v>10</v>
      </c>
      <c r="C3239" s="2" t="s">
        <v>10410</v>
      </c>
      <c r="D3239" s="3" t="s">
        <v>12</v>
      </c>
      <c r="E3239" s="2" t="s">
        <v>7524</v>
      </c>
      <c r="F3239" s="2" t="s">
        <v>12</v>
      </c>
      <c r="G3239" s="2">
        <v>3320985</v>
      </c>
      <c r="H3239" s="2">
        <v>3321752</v>
      </c>
    </row>
    <row r="3240" spans="1:8">
      <c r="A3240" s="2" t="s">
        <v>10411</v>
      </c>
      <c r="B3240" s="2" t="s">
        <v>10</v>
      </c>
      <c r="C3240" s="2" t="s">
        <v>10412</v>
      </c>
      <c r="D3240" s="3" t="s">
        <v>12</v>
      </c>
      <c r="E3240" s="2" t="s">
        <v>8091</v>
      </c>
      <c r="F3240" s="2" t="s">
        <v>12</v>
      </c>
      <c r="G3240" s="2">
        <v>3321752</v>
      </c>
      <c r="H3240" s="2">
        <v>3322309</v>
      </c>
    </row>
    <row r="3241" spans="1:8">
      <c r="A3241" s="2" t="s">
        <v>10413</v>
      </c>
      <c r="B3241" s="2" t="s">
        <v>10</v>
      </c>
      <c r="C3241" s="2" t="s">
        <v>10414</v>
      </c>
      <c r="D3241" s="3" t="s">
        <v>12</v>
      </c>
      <c r="E3241" s="2" t="s">
        <v>7993</v>
      </c>
      <c r="F3241" s="2" t="s">
        <v>12</v>
      </c>
      <c r="G3241" s="2">
        <v>3322306</v>
      </c>
      <c r="H3241" s="2">
        <v>3324576</v>
      </c>
    </row>
    <row r="3242" spans="1:8">
      <c r="A3242" s="2" t="s">
        <v>10415</v>
      </c>
      <c r="B3242" s="2" t="s">
        <v>10</v>
      </c>
      <c r="C3242" s="2" t="s">
        <v>10416</v>
      </c>
      <c r="D3242" s="3" t="s">
        <v>12</v>
      </c>
      <c r="E3242" s="2" t="s">
        <v>10417</v>
      </c>
      <c r="F3242" s="2" t="s">
        <v>12</v>
      </c>
      <c r="G3242" s="2">
        <v>3324573</v>
      </c>
      <c r="H3242" s="2">
        <v>3325127</v>
      </c>
    </row>
    <row r="3243" spans="1:8">
      <c r="A3243" s="2" t="s">
        <v>10418</v>
      </c>
      <c r="B3243" s="2" t="s">
        <v>10</v>
      </c>
      <c r="C3243" s="2" t="s">
        <v>10419</v>
      </c>
      <c r="D3243" s="3" t="s">
        <v>10420</v>
      </c>
      <c r="E3243" s="2" t="s">
        <v>10421</v>
      </c>
      <c r="F3243" s="2" t="s">
        <v>12</v>
      </c>
      <c r="G3243" s="2">
        <v>3325351</v>
      </c>
      <c r="H3243" s="2">
        <v>3326916</v>
      </c>
    </row>
    <row r="3244" spans="1:8">
      <c r="A3244" s="2" t="s">
        <v>10422</v>
      </c>
      <c r="B3244" s="2" t="s">
        <v>10</v>
      </c>
      <c r="C3244" s="2" t="s">
        <v>10423</v>
      </c>
      <c r="D3244" s="3" t="s">
        <v>10424</v>
      </c>
      <c r="E3244" s="2" t="s">
        <v>10425</v>
      </c>
      <c r="F3244" s="2" t="s">
        <v>12</v>
      </c>
      <c r="G3244" s="2">
        <v>3327071</v>
      </c>
      <c r="H3244" s="2">
        <v>3327634</v>
      </c>
    </row>
    <row r="3245" spans="1:8">
      <c r="A3245" s="2" t="s">
        <v>10426</v>
      </c>
      <c r="B3245" s="2" t="s">
        <v>10</v>
      </c>
      <c r="C3245" s="2" t="s">
        <v>10427</v>
      </c>
      <c r="D3245" s="3" t="s">
        <v>10428</v>
      </c>
      <c r="E3245" s="2" t="s">
        <v>10429</v>
      </c>
      <c r="F3245" s="2" t="s">
        <v>14</v>
      </c>
      <c r="G3245" s="2">
        <v>3328001</v>
      </c>
      <c r="H3245" s="2">
        <v>3328747</v>
      </c>
    </row>
    <row r="3246" spans="1:8">
      <c r="A3246" s="2" t="s">
        <v>10430</v>
      </c>
      <c r="B3246" s="2" t="s">
        <v>10</v>
      </c>
      <c r="C3246" s="2" t="s">
        <v>10431</v>
      </c>
      <c r="D3246" s="3" t="s">
        <v>12</v>
      </c>
      <c r="E3246" s="2" t="s">
        <v>1033</v>
      </c>
      <c r="F3246" s="2" t="s">
        <v>14</v>
      </c>
      <c r="G3246" s="2">
        <v>3328952</v>
      </c>
      <c r="H3246" s="2">
        <v>3329857</v>
      </c>
    </row>
    <row r="3247" spans="1:8">
      <c r="A3247" s="2" t="s">
        <v>10432</v>
      </c>
      <c r="B3247" s="2" t="s">
        <v>10</v>
      </c>
      <c r="C3247" s="2" t="s">
        <v>10433</v>
      </c>
      <c r="D3247" s="3" t="s">
        <v>12</v>
      </c>
      <c r="E3247" s="2" t="s">
        <v>2627</v>
      </c>
      <c r="F3247" s="2" t="s">
        <v>14</v>
      </c>
      <c r="G3247" s="2">
        <v>3330029</v>
      </c>
      <c r="H3247" s="2">
        <v>3331252</v>
      </c>
    </row>
    <row r="3248" spans="1:8">
      <c r="A3248" s="2" t="s">
        <v>10434</v>
      </c>
      <c r="B3248" s="2" t="s">
        <v>10</v>
      </c>
      <c r="C3248" s="2" t="s">
        <v>10435</v>
      </c>
      <c r="D3248" s="3" t="s">
        <v>12</v>
      </c>
      <c r="E3248" s="2" t="s">
        <v>10436</v>
      </c>
      <c r="F3248" s="2" t="s">
        <v>14</v>
      </c>
      <c r="G3248" s="2">
        <v>3331237</v>
      </c>
      <c r="H3248" s="2">
        <v>3331854</v>
      </c>
    </row>
    <row r="3249" spans="1:8">
      <c r="A3249" s="2" t="s">
        <v>10437</v>
      </c>
      <c r="B3249" s="2" t="s">
        <v>10</v>
      </c>
      <c r="C3249" s="2" t="s">
        <v>10438</v>
      </c>
      <c r="D3249" s="3" t="s">
        <v>12</v>
      </c>
      <c r="E3249" s="2" t="s">
        <v>7829</v>
      </c>
      <c r="F3249" s="2" t="s">
        <v>12</v>
      </c>
      <c r="G3249" s="2">
        <v>3331855</v>
      </c>
      <c r="H3249" s="2">
        <v>3333015</v>
      </c>
    </row>
    <row r="3250" spans="1:8">
      <c r="A3250" s="2" t="s">
        <v>10439</v>
      </c>
      <c r="B3250" s="2" t="s">
        <v>10</v>
      </c>
      <c r="C3250" s="2" t="s">
        <v>10440</v>
      </c>
      <c r="D3250" s="3" t="s">
        <v>12</v>
      </c>
      <c r="E3250" s="2" t="s">
        <v>169</v>
      </c>
      <c r="F3250" s="2" t="s">
        <v>14</v>
      </c>
      <c r="G3250" s="2">
        <v>3333147</v>
      </c>
      <c r="H3250" s="2">
        <v>3334235</v>
      </c>
    </row>
    <row r="3251" spans="1:8">
      <c r="A3251" s="2" t="s">
        <v>10441</v>
      </c>
      <c r="B3251" s="2" t="s">
        <v>10</v>
      </c>
      <c r="C3251" s="2" t="s">
        <v>10442</v>
      </c>
      <c r="D3251" s="3" t="s">
        <v>12</v>
      </c>
      <c r="E3251" s="2" t="s">
        <v>10443</v>
      </c>
      <c r="F3251" s="2" t="s">
        <v>12</v>
      </c>
      <c r="G3251" s="2">
        <v>3334350</v>
      </c>
      <c r="H3251" s="2">
        <v>3334547</v>
      </c>
    </row>
    <row r="3252" spans="1:8">
      <c r="A3252" s="2" t="s">
        <v>10444</v>
      </c>
      <c r="B3252" s="2" t="s">
        <v>10</v>
      </c>
      <c r="C3252" s="2" t="s">
        <v>10445</v>
      </c>
      <c r="D3252" s="3" t="s">
        <v>10446</v>
      </c>
      <c r="E3252" s="2" t="s">
        <v>10447</v>
      </c>
      <c r="F3252" s="2" t="s">
        <v>12</v>
      </c>
      <c r="G3252" s="2">
        <v>3334611</v>
      </c>
      <c r="H3252" s="2">
        <v>3336716</v>
      </c>
    </row>
    <row r="3253" spans="1:8">
      <c r="A3253" s="2" t="s">
        <v>10448</v>
      </c>
      <c r="B3253" s="2" t="s">
        <v>10</v>
      </c>
      <c r="C3253" s="2" t="s">
        <v>10449</v>
      </c>
      <c r="D3253" s="3" t="s">
        <v>12</v>
      </c>
      <c r="E3253" s="2" t="s">
        <v>10450</v>
      </c>
      <c r="F3253" s="2" t="s">
        <v>14</v>
      </c>
      <c r="G3253" s="2">
        <v>3337311</v>
      </c>
      <c r="H3253" s="2">
        <v>3341774</v>
      </c>
    </row>
    <row r="3254" spans="1:8">
      <c r="A3254" s="2" t="s">
        <v>10451</v>
      </c>
      <c r="B3254" s="2" t="s">
        <v>10</v>
      </c>
      <c r="C3254" s="2" t="s">
        <v>10452</v>
      </c>
      <c r="D3254" s="3" t="s">
        <v>10453</v>
      </c>
      <c r="E3254" s="2" t="s">
        <v>10454</v>
      </c>
      <c r="F3254" s="2" t="s">
        <v>12</v>
      </c>
      <c r="G3254" s="2">
        <v>3341819</v>
      </c>
      <c r="H3254" s="2">
        <v>3342232</v>
      </c>
    </row>
    <row r="3255" spans="1:8">
      <c r="A3255" s="2" t="s">
        <v>10455</v>
      </c>
      <c r="B3255" s="2" t="s">
        <v>10</v>
      </c>
      <c r="C3255" s="2" t="s">
        <v>10456</v>
      </c>
      <c r="D3255" s="3" t="s">
        <v>10457</v>
      </c>
      <c r="E3255" s="2" t="s">
        <v>10458</v>
      </c>
      <c r="F3255" s="2" t="s">
        <v>12</v>
      </c>
      <c r="G3255" s="2">
        <v>3342235</v>
      </c>
      <c r="H3255" s="2">
        <v>3342990</v>
      </c>
    </row>
    <row r="3256" spans="1:8">
      <c r="A3256" s="2" t="s">
        <v>10459</v>
      </c>
      <c r="B3256" s="2" t="s">
        <v>10</v>
      </c>
      <c r="C3256" s="2" t="s">
        <v>10460</v>
      </c>
      <c r="D3256" s="3" t="s">
        <v>12</v>
      </c>
      <c r="E3256" s="2" t="s">
        <v>10461</v>
      </c>
      <c r="F3256" s="2" t="s">
        <v>12</v>
      </c>
      <c r="G3256" s="2">
        <v>3342990</v>
      </c>
      <c r="H3256" s="2">
        <v>3343847</v>
      </c>
    </row>
    <row r="3257" spans="1:8">
      <c r="A3257" s="2" t="s">
        <v>10462</v>
      </c>
      <c r="B3257" s="2" t="s">
        <v>10</v>
      </c>
      <c r="C3257" s="2" t="s">
        <v>10463</v>
      </c>
      <c r="D3257" s="3" t="s">
        <v>10464</v>
      </c>
      <c r="E3257" s="2" t="s">
        <v>10465</v>
      </c>
      <c r="F3257" s="2" t="s">
        <v>12</v>
      </c>
      <c r="G3257" s="2">
        <v>3343861</v>
      </c>
      <c r="H3257" s="2">
        <v>3345471</v>
      </c>
    </row>
    <row r="3258" spans="1:8">
      <c r="A3258" s="2" t="s">
        <v>10466</v>
      </c>
      <c r="B3258" s="2" t="s">
        <v>10</v>
      </c>
      <c r="C3258" s="2" t="s">
        <v>10467</v>
      </c>
      <c r="D3258" s="3" t="s">
        <v>10468</v>
      </c>
      <c r="E3258" s="2" t="s">
        <v>10469</v>
      </c>
      <c r="F3258" s="2" t="s">
        <v>12</v>
      </c>
      <c r="G3258" s="2">
        <v>3345503</v>
      </c>
      <c r="H3258" s="2">
        <v>3346678</v>
      </c>
    </row>
    <row r="3259" spans="1:8">
      <c r="A3259" s="2" t="s">
        <v>10470</v>
      </c>
      <c r="B3259" s="2" t="s">
        <v>10</v>
      </c>
      <c r="C3259" s="2" t="s">
        <v>10471</v>
      </c>
      <c r="D3259" s="3" t="s">
        <v>10472</v>
      </c>
      <c r="E3259" s="2" t="s">
        <v>10473</v>
      </c>
      <c r="F3259" s="2" t="s">
        <v>14</v>
      </c>
      <c r="G3259" s="2">
        <v>3346866</v>
      </c>
      <c r="H3259" s="2">
        <v>3347822</v>
      </c>
    </row>
    <row r="3260" spans="1:8">
      <c r="A3260" s="2" t="s">
        <v>10474</v>
      </c>
      <c r="B3260" s="2" t="s">
        <v>10</v>
      </c>
      <c r="C3260" s="2" t="s">
        <v>10475</v>
      </c>
      <c r="D3260" s="3" t="s">
        <v>10476</v>
      </c>
      <c r="E3260" s="2" t="s">
        <v>10477</v>
      </c>
      <c r="F3260" s="2" t="s">
        <v>12</v>
      </c>
      <c r="G3260" s="2">
        <v>3347884</v>
      </c>
      <c r="H3260" s="2">
        <v>3349119</v>
      </c>
    </row>
    <row r="3261" spans="1:8">
      <c r="A3261" s="2" t="s">
        <v>10478</v>
      </c>
      <c r="B3261" s="2" t="s">
        <v>10</v>
      </c>
      <c r="C3261" s="2" t="s">
        <v>10479</v>
      </c>
      <c r="D3261" s="3" t="s">
        <v>10480</v>
      </c>
      <c r="E3261" s="2" t="s">
        <v>10481</v>
      </c>
      <c r="F3261" s="2" t="s">
        <v>14</v>
      </c>
      <c r="G3261" s="2">
        <v>3349229</v>
      </c>
      <c r="H3261" s="2">
        <v>3350236</v>
      </c>
    </row>
    <row r="3262" spans="1:8">
      <c r="A3262" s="2" t="s">
        <v>10482</v>
      </c>
      <c r="B3262" s="2" t="s">
        <v>10</v>
      </c>
      <c r="C3262" s="2" t="s">
        <v>10483</v>
      </c>
      <c r="D3262" s="3" t="s">
        <v>10484</v>
      </c>
      <c r="E3262" s="2" t="s">
        <v>10485</v>
      </c>
      <c r="F3262" s="2" t="s">
        <v>14</v>
      </c>
      <c r="G3262" s="2">
        <v>3350233</v>
      </c>
      <c r="H3262" s="2">
        <v>3351225</v>
      </c>
    </row>
    <row r="3263" spans="1:8">
      <c r="A3263" s="2" t="s">
        <v>10486</v>
      </c>
      <c r="B3263" s="2" t="s">
        <v>10</v>
      </c>
      <c r="C3263" s="2" t="s">
        <v>10487</v>
      </c>
      <c r="D3263" s="3" t="s">
        <v>10488</v>
      </c>
      <c r="E3263" s="2" t="s">
        <v>10489</v>
      </c>
      <c r="F3263" s="2" t="s">
        <v>14</v>
      </c>
      <c r="G3263" s="2">
        <v>3351222</v>
      </c>
      <c r="H3263" s="2">
        <v>3352019</v>
      </c>
    </row>
    <row r="3264" spans="1:8">
      <c r="A3264" s="2" t="s">
        <v>10490</v>
      </c>
      <c r="B3264" s="2" t="s">
        <v>10</v>
      </c>
      <c r="C3264" s="2" t="s">
        <v>10491</v>
      </c>
      <c r="D3264" s="3" t="s">
        <v>12</v>
      </c>
      <c r="E3264" s="2" t="s">
        <v>160</v>
      </c>
      <c r="F3264" s="2" t="s">
        <v>12</v>
      </c>
      <c r="G3264" s="2">
        <v>3352068</v>
      </c>
      <c r="H3264" s="2">
        <v>3352765</v>
      </c>
    </row>
    <row r="3265" spans="1:8">
      <c r="A3265" s="2" t="s">
        <v>10492</v>
      </c>
      <c r="B3265" s="2" t="s">
        <v>10</v>
      </c>
      <c r="D3265" s="3" t="s">
        <v>12</v>
      </c>
      <c r="E3265" s="2" t="s">
        <v>10493</v>
      </c>
      <c r="F3265" s="2" t="s">
        <v>12</v>
      </c>
      <c r="G3265" s="2">
        <v>3352814</v>
      </c>
      <c r="H3265" s="2">
        <v>3353251</v>
      </c>
    </row>
    <row r="3266" spans="1:8">
      <c r="A3266" s="2" t="s">
        <v>10494</v>
      </c>
      <c r="B3266" s="2" t="s">
        <v>10</v>
      </c>
      <c r="C3266" s="2" t="s">
        <v>10495</v>
      </c>
      <c r="D3266" s="3" t="s">
        <v>10496</v>
      </c>
      <c r="E3266" s="2" t="s">
        <v>10497</v>
      </c>
      <c r="F3266" s="2" t="s">
        <v>12</v>
      </c>
      <c r="G3266" s="2">
        <v>3353480</v>
      </c>
      <c r="H3266" s="2">
        <v>3357370</v>
      </c>
    </row>
    <row r="3267" spans="1:8">
      <c r="A3267" s="2" t="s">
        <v>10498</v>
      </c>
      <c r="B3267" s="2" t="s">
        <v>10</v>
      </c>
      <c r="C3267" s="2" t="s">
        <v>10499</v>
      </c>
      <c r="D3267" s="3" t="s">
        <v>12</v>
      </c>
      <c r="E3267" s="2" t="s">
        <v>10500</v>
      </c>
      <c r="F3267" s="2" t="s">
        <v>12</v>
      </c>
      <c r="G3267" s="2">
        <v>3357367</v>
      </c>
      <c r="H3267" s="2">
        <v>3357585</v>
      </c>
    </row>
    <row r="3268" spans="1:8">
      <c r="A3268" s="2" t="s">
        <v>10501</v>
      </c>
      <c r="B3268" s="2" t="s">
        <v>10</v>
      </c>
      <c r="C3268" s="2" t="s">
        <v>10502</v>
      </c>
      <c r="D3268" s="3" t="s">
        <v>10503</v>
      </c>
      <c r="E3268" s="2" t="s">
        <v>10504</v>
      </c>
      <c r="F3268" s="2" t="s">
        <v>12</v>
      </c>
      <c r="G3268" s="2">
        <v>3357616</v>
      </c>
      <c r="H3268" s="2">
        <v>3358833</v>
      </c>
    </row>
    <row r="3269" spans="1:8">
      <c r="A3269" s="2" t="s">
        <v>10505</v>
      </c>
      <c r="B3269" s="2" t="s">
        <v>10</v>
      </c>
      <c r="C3269" s="2" t="s">
        <v>10506</v>
      </c>
      <c r="D3269" s="3" t="s">
        <v>12</v>
      </c>
      <c r="E3269" s="2" t="s">
        <v>8764</v>
      </c>
      <c r="F3269" s="2" t="s">
        <v>14</v>
      </c>
      <c r="G3269" s="2">
        <v>3359087</v>
      </c>
      <c r="H3269" s="2">
        <v>3361360</v>
      </c>
    </row>
    <row r="3270" spans="1:8">
      <c r="A3270" s="2" t="s">
        <v>10507</v>
      </c>
      <c r="B3270" s="2" t="s">
        <v>10</v>
      </c>
      <c r="C3270" s="2" t="s">
        <v>10508</v>
      </c>
      <c r="D3270" s="3" t="s">
        <v>10509</v>
      </c>
      <c r="E3270" s="2" t="s">
        <v>10510</v>
      </c>
      <c r="F3270" s="2" t="s">
        <v>14</v>
      </c>
      <c r="G3270" s="2">
        <v>3361410</v>
      </c>
      <c r="H3270" s="2">
        <v>3362063</v>
      </c>
    </row>
    <row r="3271" spans="1:8">
      <c r="A3271" s="2" t="s">
        <v>10511</v>
      </c>
      <c r="B3271" s="2" t="s">
        <v>10</v>
      </c>
      <c r="C3271" s="2" t="s">
        <v>10512</v>
      </c>
      <c r="D3271" s="3" t="s">
        <v>12</v>
      </c>
      <c r="E3271" s="2" t="s">
        <v>3675</v>
      </c>
      <c r="F3271" s="2" t="s">
        <v>12</v>
      </c>
      <c r="G3271" s="2">
        <v>3362038</v>
      </c>
      <c r="H3271" s="2">
        <v>3362757</v>
      </c>
    </row>
    <row r="3272" spans="1:8">
      <c r="A3272" s="2" t="s">
        <v>10513</v>
      </c>
      <c r="B3272" s="2" t="s">
        <v>10</v>
      </c>
      <c r="C3272" s="2" t="s">
        <v>10514</v>
      </c>
      <c r="D3272" s="3" t="s">
        <v>12</v>
      </c>
      <c r="E3272" s="2" t="s">
        <v>10515</v>
      </c>
      <c r="F3272" s="2" t="s">
        <v>14</v>
      </c>
      <c r="G3272" s="2">
        <v>3362900</v>
      </c>
      <c r="H3272" s="2">
        <v>3364018</v>
      </c>
    </row>
    <row r="3273" spans="1:8">
      <c r="A3273" s="2" t="s">
        <v>10516</v>
      </c>
      <c r="B3273" s="2" t="s">
        <v>10</v>
      </c>
      <c r="C3273" s="2" t="s">
        <v>10517</v>
      </c>
      <c r="D3273" s="3" t="s">
        <v>12</v>
      </c>
      <c r="E3273" s="2" t="s">
        <v>10518</v>
      </c>
      <c r="F3273" s="2" t="s">
        <v>14</v>
      </c>
      <c r="G3273" s="2">
        <v>3364086</v>
      </c>
      <c r="H3273" s="2">
        <v>3364334</v>
      </c>
    </row>
    <row r="3274" spans="1:8">
      <c r="A3274" s="2" t="s">
        <v>10519</v>
      </c>
      <c r="B3274" s="2" t="s">
        <v>10</v>
      </c>
      <c r="C3274" s="2" t="s">
        <v>10520</v>
      </c>
      <c r="D3274" s="3" t="s">
        <v>12</v>
      </c>
      <c r="E3274" s="2" t="s">
        <v>10521</v>
      </c>
      <c r="F3274" s="2" t="s">
        <v>12</v>
      </c>
      <c r="G3274" s="2">
        <v>3364356</v>
      </c>
      <c r="H3274" s="2">
        <v>3364697</v>
      </c>
    </row>
    <row r="3275" spans="1:8">
      <c r="A3275" s="2" t="s">
        <v>10522</v>
      </c>
      <c r="B3275" s="2" t="s">
        <v>10</v>
      </c>
      <c r="C3275" s="2" t="s">
        <v>10523</v>
      </c>
      <c r="D3275" s="3" t="s">
        <v>12</v>
      </c>
      <c r="E3275" s="2" t="s">
        <v>7611</v>
      </c>
      <c r="F3275" s="2" t="s">
        <v>12</v>
      </c>
      <c r="G3275" s="2">
        <v>3364715</v>
      </c>
      <c r="H3275" s="2">
        <v>3365827</v>
      </c>
    </row>
    <row r="3276" spans="1:8">
      <c r="A3276" s="2" t="s">
        <v>10524</v>
      </c>
      <c r="B3276" s="2" t="s">
        <v>10</v>
      </c>
      <c r="C3276" s="2" t="s">
        <v>10525</v>
      </c>
      <c r="D3276" s="3" t="s">
        <v>12</v>
      </c>
      <c r="E3276" s="2" t="s">
        <v>7929</v>
      </c>
      <c r="F3276" s="2" t="s">
        <v>14</v>
      </c>
      <c r="G3276" s="2">
        <v>3366017</v>
      </c>
      <c r="H3276" s="2">
        <v>3366598</v>
      </c>
    </row>
    <row r="3277" spans="1:8">
      <c r="A3277" s="2" t="s">
        <v>10526</v>
      </c>
      <c r="B3277" s="2" t="s">
        <v>10</v>
      </c>
      <c r="C3277" s="2" t="s">
        <v>10527</v>
      </c>
      <c r="D3277" s="3" t="s">
        <v>12</v>
      </c>
      <c r="E3277" s="2" t="s">
        <v>10528</v>
      </c>
      <c r="F3277" s="2" t="s">
        <v>14</v>
      </c>
      <c r="G3277" s="2">
        <v>3366598</v>
      </c>
      <c r="H3277" s="2">
        <v>3366966</v>
      </c>
    </row>
    <row r="3278" spans="1:8">
      <c r="A3278" s="2" t="s">
        <v>10529</v>
      </c>
      <c r="B3278" s="2" t="s">
        <v>10</v>
      </c>
      <c r="C3278" s="2" t="s">
        <v>10530</v>
      </c>
      <c r="D3278" s="3" t="s">
        <v>10531</v>
      </c>
      <c r="E3278" s="2" t="s">
        <v>10532</v>
      </c>
      <c r="F3278" s="2" t="s">
        <v>14</v>
      </c>
      <c r="G3278" s="2">
        <v>3367086</v>
      </c>
      <c r="H3278" s="2">
        <v>3367739</v>
      </c>
    </row>
    <row r="3279" spans="1:8">
      <c r="A3279" s="2" t="s">
        <v>10533</v>
      </c>
      <c r="B3279" s="2" t="s">
        <v>10</v>
      </c>
      <c r="C3279" s="2" t="s">
        <v>10534</v>
      </c>
      <c r="D3279" s="3" t="s">
        <v>12</v>
      </c>
      <c r="E3279" s="2" t="s">
        <v>6941</v>
      </c>
      <c r="F3279" s="2" t="s">
        <v>14</v>
      </c>
      <c r="G3279" s="2">
        <v>3367804</v>
      </c>
      <c r="H3279" s="2">
        <v>3369048</v>
      </c>
    </row>
    <row r="3280" spans="1:8">
      <c r="A3280" s="2" t="s">
        <v>10535</v>
      </c>
      <c r="B3280" s="2" t="s">
        <v>10</v>
      </c>
      <c r="C3280" s="2" t="s">
        <v>10536</v>
      </c>
      <c r="D3280" s="3" t="s">
        <v>12</v>
      </c>
      <c r="E3280" s="2" t="s">
        <v>2374</v>
      </c>
      <c r="F3280" s="2" t="s">
        <v>12</v>
      </c>
      <c r="G3280" s="2">
        <v>3369052</v>
      </c>
      <c r="H3280" s="2">
        <v>3370032</v>
      </c>
    </row>
    <row r="3281" spans="1:8">
      <c r="A3281" s="2" t="s">
        <v>10537</v>
      </c>
      <c r="B3281" s="2" t="s">
        <v>10</v>
      </c>
      <c r="C3281" s="2" t="s">
        <v>10538</v>
      </c>
      <c r="D3281" s="3" t="s">
        <v>12</v>
      </c>
      <c r="E3281" s="2" t="s">
        <v>1273</v>
      </c>
      <c r="F3281" s="2" t="s">
        <v>12</v>
      </c>
      <c r="G3281" s="2">
        <v>3370110</v>
      </c>
      <c r="H3281" s="2">
        <v>3371261</v>
      </c>
    </row>
    <row r="3282" spans="1:8">
      <c r="A3282" s="2" t="s">
        <v>10539</v>
      </c>
      <c r="B3282" s="2" t="s">
        <v>10</v>
      </c>
      <c r="C3282" s="2" t="s">
        <v>10540</v>
      </c>
      <c r="D3282" s="3" t="s">
        <v>12</v>
      </c>
      <c r="E3282" s="2" t="s">
        <v>6872</v>
      </c>
      <c r="F3282" s="2" t="s">
        <v>12</v>
      </c>
      <c r="G3282" s="2">
        <v>3371258</v>
      </c>
      <c r="H3282" s="2">
        <v>3372286</v>
      </c>
    </row>
    <row r="3283" spans="1:8">
      <c r="A3283" s="2" t="s">
        <v>10541</v>
      </c>
      <c r="B3283" s="2" t="s">
        <v>10</v>
      </c>
      <c r="C3283" s="2" t="s">
        <v>10542</v>
      </c>
      <c r="D3283" s="3" t="s">
        <v>12</v>
      </c>
      <c r="E3283" s="2" t="s">
        <v>47</v>
      </c>
      <c r="F3283" s="2" t="s">
        <v>12</v>
      </c>
      <c r="G3283" s="2">
        <v>3372302</v>
      </c>
      <c r="H3283" s="2">
        <v>3373543</v>
      </c>
    </row>
    <row r="3284" spans="1:8">
      <c r="A3284" s="2" t="s">
        <v>10543</v>
      </c>
      <c r="B3284" s="2" t="s">
        <v>10</v>
      </c>
      <c r="C3284" s="2" t="s">
        <v>10544</v>
      </c>
      <c r="D3284" s="3" t="s">
        <v>10545</v>
      </c>
      <c r="E3284" s="2" t="s">
        <v>10546</v>
      </c>
      <c r="F3284" s="2" t="s">
        <v>12</v>
      </c>
      <c r="G3284" s="2">
        <v>3373723</v>
      </c>
      <c r="H3284" s="2">
        <v>3375117</v>
      </c>
    </row>
    <row r="3285" spans="1:8">
      <c r="A3285" s="2" t="s">
        <v>10547</v>
      </c>
      <c r="B3285" s="2" t="s">
        <v>10</v>
      </c>
      <c r="C3285" s="2" t="s">
        <v>10548</v>
      </c>
      <c r="D3285" s="3" t="s">
        <v>12</v>
      </c>
      <c r="E3285" s="2" t="s">
        <v>10549</v>
      </c>
      <c r="F3285" s="2" t="s">
        <v>14</v>
      </c>
      <c r="G3285" s="2">
        <v>3375364</v>
      </c>
      <c r="H3285" s="2">
        <v>3376539</v>
      </c>
    </row>
    <row r="3286" spans="1:8">
      <c r="A3286" s="2" t="s">
        <v>10550</v>
      </c>
      <c r="B3286" s="2" t="s">
        <v>10</v>
      </c>
      <c r="C3286" s="2" t="s">
        <v>10551</v>
      </c>
      <c r="D3286" s="3" t="s">
        <v>12</v>
      </c>
      <c r="E3286" s="2" t="s">
        <v>73</v>
      </c>
      <c r="F3286" s="2" t="s">
        <v>12</v>
      </c>
      <c r="G3286" s="2">
        <v>3376557</v>
      </c>
      <c r="H3286" s="2">
        <v>3376727</v>
      </c>
    </row>
    <row r="3287" spans="1:8">
      <c r="A3287" s="2" t="s">
        <v>10552</v>
      </c>
      <c r="B3287" s="2" t="s">
        <v>10</v>
      </c>
      <c r="C3287" s="2" t="s">
        <v>10553</v>
      </c>
      <c r="D3287" s="3" t="s">
        <v>12</v>
      </c>
      <c r="E3287" s="2" t="s">
        <v>6493</v>
      </c>
      <c r="F3287" s="2" t="s">
        <v>14</v>
      </c>
      <c r="G3287" s="2">
        <v>3377156</v>
      </c>
      <c r="H3287" s="2">
        <v>3377734</v>
      </c>
    </row>
    <row r="3288" spans="1:8">
      <c r="A3288" s="2" t="s">
        <v>10554</v>
      </c>
      <c r="B3288" s="2" t="s">
        <v>10</v>
      </c>
      <c r="D3288" s="3" t="s">
        <v>12</v>
      </c>
      <c r="E3288" s="2" t="s">
        <v>10555</v>
      </c>
      <c r="F3288" s="2" t="s">
        <v>14</v>
      </c>
      <c r="G3288" s="2">
        <v>3377931</v>
      </c>
      <c r="H3288" s="2">
        <v>3378023</v>
      </c>
    </row>
    <row r="3289" spans="1:8">
      <c r="A3289" s="2" t="s">
        <v>10556</v>
      </c>
      <c r="B3289" s="2" t="s">
        <v>10</v>
      </c>
      <c r="C3289" s="2" t="s">
        <v>10557</v>
      </c>
      <c r="D3289" s="3" t="s">
        <v>12</v>
      </c>
      <c r="E3289" s="2" t="s">
        <v>160</v>
      </c>
      <c r="F3289" s="2" t="s">
        <v>14</v>
      </c>
      <c r="G3289" s="2">
        <v>3378737</v>
      </c>
      <c r="H3289" s="2">
        <v>3379434</v>
      </c>
    </row>
    <row r="3290" spans="1:8">
      <c r="A3290" s="2" t="s">
        <v>10558</v>
      </c>
      <c r="B3290" s="2" t="s">
        <v>10</v>
      </c>
      <c r="C3290" s="2" t="s">
        <v>10559</v>
      </c>
      <c r="D3290" s="3" t="s">
        <v>6982</v>
      </c>
      <c r="E3290" s="2" t="s">
        <v>6983</v>
      </c>
      <c r="F3290" s="2" t="s">
        <v>14</v>
      </c>
      <c r="G3290" s="2">
        <v>3380094</v>
      </c>
      <c r="H3290" s="2">
        <v>3380522</v>
      </c>
    </row>
    <row r="3291" spans="1:8">
      <c r="A3291" s="2" t="s">
        <v>10560</v>
      </c>
      <c r="B3291" s="2" t="s">
        <v>10</v>
      </c>
      <c r="C3291" s="2" t="s">
        <v>10561</v>
      </c>
      <c r="D3291" s="3" t="s">
        <v>4621</v>
      </c>
      <c r="E3291" s="2" t="s">
        <v>4622</v>
      </c>
      <c r="F3291" s="2" t="s">
        <v>12</v>
      </c>
      <c r="G3291" s="2">
        <v>3381001</v>
      </c>
      <c r="H3291" s="2">
        <v>3381615</v>
      </c>
    </row>
    <row r="3292" spans="1:8">
      <c r="A3292" s="2" t="s">
        <v>10562</v>
      </c>
      <c r="B3292" s="2" t="s">
        <v>10</v>
      </c>
      <c r="C3292" s="2" t="s">
        <v>10563</v>
      </c>
      <c r="D3292" s="3" t="s">
        <v>4617</v>
      </c>
      <c r="E3292" s="2" t="s">
        <v>4618</v>
      </c>
      <c r="F3292" s="2" t="s">
        <v>12</v>
      </c>
      <c r="G3292" s="2">
        <v>3381612</v>
      </c>
      <c r="H3292" s="2">
        <v>3384152</v>
      </c>
    </row>
    <row r="3293" spans="1:8">
      <c r="A3293" s="2" t="s">
        <v>10564</v>
      </c>
      <c r="B3293" s="2" t="s">
        <v>10</v>
      </c>
      <c r="C3293" s="2" t="s">
        <v>10565</v>
      </c>
      <c r="D3293" s="3" t="s">
        <v>4613</v>
      </c>
      <c r="E3293" s="2" t="s">
        <v>4614</v>
      </c>
      <c r="F3293" s="2" t="s">
        <v>12</v>
      </c>
      <c r="G3293" s="2">
        <v>3384142</v>
      </c>
      <c r="H3293" s="2">
        <v>3385320</v>
      </c>
    </row>
    <row r="3294" spans="1:8">
      <c r="A3294" s="2" t="s">
        <v>10566</v>
      </c>
      <c r="B3294" s="2" t="s">
        <v>10</v>
      </c>
      <c r="C3294" s="2" t="s">
        <v>10567</v>
      </c>
      <c r="D3294" s="3" t="s">
        <v>10568</v>
      </c>
      <c r="E3294" s="2" t="s">
        <v>10569</v>
      </c>
      <c r="F3294" s="2" t="s">
        <v>14</v>
      </c>
      <c r="G3294" s="2">
        <v>3385452</v>
      </c>
      <c r="H3294" s="2">
        <v>3386144</v>
      </c>
    </row>
    <row r="3295" spans="1:8">
      <c r="A3295" s="2" t="s">
        <v>10570</v>
      </c>
      <c r="B3295" s="2" t="s">
        <v>10</v>
      </c>
      <c r="C3295" s="2" t="s">
        <v>10571</v>
      </c>
      <c r="D3295" s="3" t="s">
        <v>10572</v>
      </c>
      <c r="E3295" s="2" t="s">
        <v>10573</v>
      </c>
      <c r="F3295" s="2" t="s">
        <v>12</v>
      </c>
      <c r="G3295" s="2">
        <v>3386117</v>
      </c>
      <c r="H3295" s="2">
        <v>3387148</v>
      </c>
    </row>
    <row r="3296" spans="1:8">
      <c r="A3296" s="2" t="s">
        <v>10574</v>
      </c>
      <c r="B3296" s="2" t="s">
        <v>10</v>
      </c>
      <c r="C3296" s="2" t="s">
        <v>10575</v>
      </c>
      <c r="D3296" s="3" t="s">
        <v>10576</v>
      </c>
      <c r="E3296" s="2" t="s">
        <v>10577</v>
      </c>
      <c r="F3296" s="2" t="s">
        <v>14</v>
      </c>
      <c r="G3296" s="2">
        <v>3387231</v>
      </c>
      <c r="H3296" s="2">
        <v>3389996</v>
      </c>
    </row>
    <row r="3297" spans="1:8">
      <c r="A3297" s="2" t="s">
        <v>10578</v>
      </c>
      <c r="B3297" s="2" t="s">
        <v>10</v>
      </c>
      <c r="C3297" s="2" t="s">
        <v>10579</v>
      </c>
      <c r="D3297" s="3" t="s">
        <v>12</v>
      </c>
      <c r="E3297" s="2" t="s">
        <v>73</v>
      </c>
      <c r="F3297" s="2" t="s">
        <v>12</v>
      </c>
      <c r="G3297" s="2">
        <v>3390183</v>
      </c>
      <c r="H3297" s="2">
        <v>3390329</v>
      </c>
    </row>
    <row r="3298" spans="1:8">
      <c r="A3298" s="2" t="s">
        <v>10580</v>
      </c>
      <c r="B3298" s="2" t="s">
        <v>10</v>
      </c>
      <c r="C3298" s="2" t="s">
        <v>10581</v>
      </c>
      <c r="D3298" s="3" t="s">
        <v>10582</v>
      </c>
      <c r="E3298" s="2" t="s">
        <v>10583</v>
      </c>
      <c r="F3298" s="2" t="s">
        <v>14</v>
      </c>
      <c r="G3298" s="2">
        <v>3390364</v>
      </c>
      <c r="H3298" s="2">
        <v>3390957</v>
      </c>
    </row>
    <row r="3299" spans="1:8">
      <c r="A3299" s="2" t="s">
        <v>10584</v>
      </c>
      <c r="B3299" s="2" t="s">
        <v>10</v>
      </c>
      <c r="C3299" s="2" t="s">
        <v>10585</v>
      </c>
      <c r="D3299" s="3" t="s">
        <v>12</v>
      </c>
      <c r="E3299" s="2" t="s">
        <v>73</v>
      </c>
      <c r="F3299" s="2" t="s">
        <v>14</v>
      </c>
      <c r="G3299" s="2">
        <v>3391150</v>
      </c>
      <c r="H3299" s="2">
        <v>3391392</v>
      </c>
    </row>
    <row r="3300" spans="1:8">
      <c r="A3300" s="2" t="s">
        <v>10586</v>
      </c>
      <c r="B3300" s="2" t="s">
        <v>10</v>
      </c>
      <c r="C3300" s="2" t="s">
        <v>10587</v>
      </c>
      <c r="D3300" s="3" t="s">
        <v>12</v>
      </c>
      <c r="E3300" s="2" t="s">
        <v>10588</v>
      </c>
      <c r="F3300" s="2" t="s">
        <v>14</v>
      </c>
      <c r="G3300" s="2">
        <v>3391343</v>
      </c>
      <c r="H3300" s="2">
        <v>3392065</v>
      </c>
    </row>
    <row r="3301" spans="1:8">
      <c r="A3301" s="2" t="s">
        <v>10589</v>
      </c>
      <c r="B3301" s="2" t="s">
        <v>10</v>
      </c>
      <c r="C3301" s="2" t="s">
        <v>10590</v>
      </c>
      <c r="D3301" s="3" t="s">
        <v>12</v>
      </c>
      <c r="E3301" s="2" t="s">
        <v>160</v>
      </c>
      <c r="F3301" s="2" t="s">
        <v>12</v>
      </c>
      <c r="G3301" s="2">
        <v>3392218</v>
      </c>
      <c r="H3301" s="2">
        <v>3392915</v>
      </c>
    </row>
    <row r="3302" spans="1:8">
      <c r="A3302" s="2" t="s">
        <v>10591</v>
      </c>
      <c r="B3302" s="2" t="s">
        <v>10</v>
      </c>
      <c r="C3302" s="2" t="s">
        <v>10592</v>
      </c>
      <c r="D3302" s="3" t="s">
        <v>12</v>
      </c>
      <c r="E3302" s="2" t="s">
        <v>10593</v>
      </c>
      <c r="F3302" s="2" t="s">
        <v>14</v>
      </c>
      <c r="G3302" s="2">
        <v>3393241</v>
      </c>
      <c r="H3302" s="2">
        <v>3394503</v>
      </c>
    </row>
    <row r="3303" spans="1:8">
      <c r="A3303" s="2" t="s">
        <v>10594</v>
      </c>
      <c r="B3303" s="2" t="s">
        <v>10</v>
      </c>
      <c r="C3303" s="2" t="s">
        <v>10595</v>
      </c>
      <c r="D3303" s="3" t="s">
        <v>10596</v>
      </c>
      <c r="E3303" s="2" t="s">
        <v>10597</v>
      </c>
      <c r="F3303" s="2" t="s">
        <v>14</v>
      </c>
      <c r="G3303" s="2">
        <v>3394879</v>
      </c>
      <c r="H3303" s="2">
        <v>3395511</v>
      </c>
    </row>
    <row r="3304" spans="1:8">
      <c r="A3304" s="2" t="s">
        <v>10598</v>
      </c>
      <c r="B3304" s="2" t="s">
        <v>10</v>
      </c>
      <c r="C3304" s="2" t="s">
        <v>10599</v>
      </c>
      <c r="D3304" s="3" t="s">
        <v>10600</v>
      </c>
      <c r="E3304" s="2" t="s">
        <v>10601</v>
      </c>
      <c r="F3304" s="2" t="s">
        <v>12</v>
      </c>
      <c r="G3304" s="2">
        <v>3395561</v>
      </c>
      <c r="H3304" s="2">
        <v>3396055</v>
      </c>
    </row>
    <row r="3305" spans="1:8">
      <c r="A3305" s="2" t="s">
        <v>10602</v>
      </c>
      <c r="B3305" s="2" t="s">
        <v>10</v>
      </c>
      <c r="C3305" s="2" t="s">
        <v>10603</v>
      </c>
      <c r="D3305" s="3" t="s">
        <v>10604</v>
      </c>
      <c r="E3305" s="2" t="s">
        <v>10605</v>
      </c>
      <c r="F3305" s="2" t="s">
        <v>12</v>
      </c>
      <c r="G3305" s="2">
        <v>3396090</v>
      </c>
      <c r="H3305" s="2">
        <v>3397052</v>
      </c>
    </row>
    <row r="3306" spans="1:8">
      <c r="A3306" s="2" t="s">
        <v>10606</v>
      </c>
      <c r="B3306" s="2" t="s">
        <v>10</v>
      </c>
      <c r="C3306" s="2" t="s">
        <v>10607</v>
      </c>
      <c r="D3306" s="3" t="s">
        <v>12</v>
      </c>
      <c r="E3306" s="2" t="s">
        <v>10608</v>
      </c>
      <c r="F3306" s="2" t="s">
        <v>12</v>
      </c>
      <c r="G3306" s="2">
        <v>3397102</v>
      </c>
      <c r="H3306" s="2">
        <v>3399723</v>
      </c>
    </row>
    <row r="3307" spans="1:8">
      <c r="A3307" s="2" t="s">
        <v>10609</v>
      </c>
      <c r="B3307" s="2" t="s">
        <v>10</v>
      </c>
      <c r="C3307" s="2" t="s">
        <v>10610</v>
      </c>
      <c r="D3307" s="3" t="s">
        <v>10611</v>
      </c>
      <c r="E3307" s="2" t="s">
        <v>10612</v>
      </c>
      <c r="F3307" s="2" t="s">
        <v>12</v>
      </c>
      <c r="G3307" s="2">
        <v>3399731</v>
      </c>
      <c r="H3307" s="2">
        <v>3400423</v>
      </c>
    </row>
    <row r="3308" spans="1:8">
      <c r="A3308" s="2" t="s">
        <v>10613</v>
      </c>
      <c r="B3308" s="2" t="s">
        <v>10</v>
      </c>
      <c r="C3308" s="2" t="s">
        <v>10614</v>
      </c>
      <c r="D3308" s="3" t="s">
        <v>10615</v>
      </c>
      <c r="E3308" s="2" t="s">
        <v>10616</v>
      </c>
      <c r="F3308" s="2" t="s">
        <v>12</v>
      </c>
      <c r="G3308" s="2">
        <v>3400465</v>
      </c>
      <c r="H3308" s="2">
        <v>3400998</v>
      </c>
    </row>
    <row r="3309" spans="1:8">
      <c r="A3309" s="2" t="s">
        <v>10617</v>
      </c>
      <c r="B3309" s="2" t="s">
        <v>10</v>
      </c>
      <c r="C3309" s="2" t="s">
        <v>10618</v>
      </c>
      <c r="D3309" s="3" t="s">
        <v>10619</v>
      </c>
      <c r="E3309" s="2" t="s">
        <v>10620</v>
      </c>
      <c r="F3309" s="2" t="s">
        <v>12</v>
      </c>
      <c r="G3309" s="2">
        <v>3401076</v>
      </c>
      <c r="H3309" s="2">
        <v>3401630</v>
      </c>
    </row>
    <row r="3310" spans="1:8">
      <c r="A3310" s="2" t="s">
        <v>10621</v>
      </c>
      <c r="B3310" s="2" t="s">
        <v>10</v>
      </c>
      <c r="C3310" s="2" t="s">
        <v>10622</v>
      </c>
      <c r="D3310" s="3" t="s">
        <v>10623</v>
      </c>
      <c r="E3310" s="2" t="s">
        <v>10624</v>
      </c>
      <c r="F3310" s="2" t="s">
        <v>14</v>
      </c>
      <c r="G3310" s="2">
        <v>3402202</v>
      </c>
      <c r="H3310" s="2">
        <v>3403068</v>
      </c>
    </row>
    <row r="3311" spans="1:8">
      <c r="A3311" s="2" t="s">
        <v>10625</v>
      </c>
      <c r="B3311" s="2" t="s">
        <v>10</v>
      </c>
      <c r="C3311" s="2" t="s">
        <v>10626</v>
      </c>
      <c r="D3311" s="3" t="s">
        <v>10627</v>
      </c>
      <c r="E3311" s="2" t="s">
        <v>10628</v>
      </c>
      <c r="F3311" s="2" t="s">
        <v>14</v>
      </c>
      <c r="G3311" s="2">
        <v>3403070</v>
      </c>
      <c r="H3311" s="2">
        <v>3403282</v>
      </c>
    </row>
    <row r="3312" spans="1:8">
      <c r="A3312" s="2" t="s">
        <v>10629</v>
      </c>
      <c r="B3312" s="2" t="s">
        <v>10</v>
      </c>
      <c r="C3312" s="2" t="s">
        <v>10630</v>
      </c>
      <c r="D3312" s="3" t="s">
        <v>12</v>
      </c>
      <c r="E3312" s="2" t="s">
        <v>8349</v>
      </c>
      <c r="F3312" s="2" t="s">
        <v>14</v>
      </c>
      <c r="G3312" s="2">
        <v>3403408</v>
      </c>
      <c r="H3312" s="2">
        <v>3403932</v>
      </c>
    </row>
    <row r="3313" spans="1:8">
      <c r="A3313" s="2" t="s">
        <v>10631</v>
      </c>
      <c r="B3313" s="2" t="s">
        <v>10</v>
      </c>
      <c r="C3313" s="2" t="s">
        <v>10632</v>
      </c>
      <c r="D3313" s="3" t="s">
        <v>10633</v>
      </c>
      <c r="E3313" s="2" t="s">
        <v>10634</v>
      </c>
      <c r="F3313" s="2" t="s">
        <v>12</v>
      </c>
      <c r="G3313" s="2">
        <v>3404024</v>
      </c>
      <c r="H3313" s="2">
        <v>3405409</v>
      </c>
    </row>
    <row r="3314" spans="1:8">
      <c r="A3314" s="2" t="s">
        <v>10635</v>
      </c>
      <c r="B3314" s="2" t="s">
        <v>10</v>
      </c>
      <c r="C3314" s="2" t="s">
        <v>10636</v>
      </c>
      <c r="D3314" s="3" t="s">
        <v>10637</v>
      </c>
      <c r="E3314" s="2" t="s">
        <v>10638</v>
      </c>
      <c r="F3314" s="2" t="s">
        <v>14</v>
      </c>
      <c r="G3314" s="2">
        <v>3405583</v>
      </c>
      <c r="H3314" s="2">
        <v>3406077</v>
      </c>
    </row>
    <row r="3315" spans="1:8">
      <c r="A3315" s="2" t="s">
        <v>10639</v>
      </c>
      <c r="B3315" s="2" t="s">
        <v>10</v>
      </c>
      <c r="C3315" s="2" t="s">
        <v>10640</v>
      </c>
      <c r="D3315" s="3" t="s">
        <v>10641</v>
      </c>
      <c r="E3315" s="2" t="s">
        <v>10642</v>
      </c>
      <c r="F3315" s="2" t="s">
        <v>14</v>
      </c>
      <c r="G3315" s="2">
        <v>3406080</v>
      </c>
      <c r="H3315" s="2">
        <v>3406802</v>
      </c>
    </row>
    <row r="3316" spans="1:8">
      <c r="A3316" s="2" t="s">
        <v>10643</v>
      </c>
      <c r="B3316" s="2" t="s">
        <v>10</v>
      </c>
      <c r="C3316" s="2" t="s">
        <v>10644</v>
      </c>
      <c r="D3316" s="3" t="s">
        <v>10645</v>
      </c>
      <c r="E3316" s="2" t="s">
        <v>10646</v>
      </c>
      <c r="F3316" s="2" t="s">
        <v>14</v>
      </c>
      <c r="G3316" s="2">
        <v>3407041</v>
      </c>
      <c r="H3316" s="2">
        <v>3407550</v>
      </c>
    </row>
    <row r="3317" spans="1:8">
      <c r="A3317" s="2" t="s">
        <v>10647</v>
      </c>
      <c r="B3317" s="2" t="s">
        <v>10</v>
      </c>
      <c r="C3317" s="2" t="s">
        <v>10648</v>
      </c>
      <c r="D3317" s="3" t="s">
        <v>10649</v>
      </c>
      <c r="E3317" s="2" t="s">
        <v>10650</v>
      </c>
      <c r="F3317" s="2" t="s">
        <v>14</v>
      </c>
      <c r="G3317" s="2">
        <v>3407547</v>
      </c>
      <c r="H3317" s="2">
        <v>3408614</v>
      </c>
    </row>
    <row r="3318" spans="1:8">
      <c r="A3318" s="2" t="s">
        <v>10651</v>
      </c>
      <c r="B3318" s="2" t="s">
        <v>10</v>
      </c>
      <c r="C3318" s="2" t="s">
        <v>10652</v>
      </c>
      <c r="D3318" s="3" t="s">
        <v>10653</v>
      </c>
      <c r="E3318" s="2" t="s">
        <v>10654</v>
      </c>
      <c r="F3318" s="2" t="s">
        <v>14</v>
      </c>
      <c r="G3318" s="2">
        <v>3408711</v>
      </c>
      <c r="H3318" s="2">
        <v>3409796</v>
      </c>
    </row>
    <row r="3319" spans="1:8">
      <c r="A3319" s="2" t="s">
        <v>10655</v>
      </c>
      <c r="B3319" s="2" t="s">
        <v>10</v>
      </c>
      <c r="C3319" s="2" t="s">
        <v>10656</v>
      </c>
      <c r="D3319" s="3" t="s">
        <v>12</v>
      </c>
      <c r="E3319" s="2" t="s">
        <v>27</v>
      </c>
      <c r="F3319" s="2" t="s">
        <v>12</v>
      </c>
      <c r="G3319" s="2">
        <v>3409797</v>
      </c>
      <c r="H3319" s="2">
        <v>3410456</v>
      </c>
    </row>
    <row r="3320" spans="1:8">
      <c r="A3320" s="2" t="s">
        <v>10657</v>
      </c>
      <c r="B3320" s="2" t="s">
        <v>10</v>
      </c>
      <c r="C3320" s="2" t="s">
        <v>10658</v>
      </c>
      <c r="D3320" s="3" t="s">
        <v>10659</v>
      </c>
      <c r="E3320" s="2" t="s">
        <v>10660</v>
      </c>
      <c r="F3320" s="2" t="s">
        <v>12</v>
      </c>
      <c r="G3320" s="2">
        <v>3410449</v>
      </c>
      <c r="H3320" s="2">
        <v>3411465</v>
      </c>
    </row>
    <row r="3321" spans="1:8">
      <c r="A3321" s="2" t="s">
        <v>10661</v>
      </c>
      <c r="B3321" s="2" t="s">
        <v>10</v>
      </c>
      <c r="C3321" s="2" t="s">
        <v>10662</v>
      </c>
      <c r="D3321" s="3" t="s">
        <v>12</v>
      </c>
      <c r="E3321" s="2" t="s">
        <v>8133</v>
      </c>
      <c r="F3321" s="2" t="s">
        <v>12</v>
      </c>
      <c r="G3321" s="2">
        <v>3411529</v>
      </c>
      <c r="H3321" s="2">
        <v>3412359</v>
      </c>
    </row>
    <row r="3322" spans="1:8">
      <c r="A3322" s="2" t="s">
        <v>10663</v>
      </c>
      <c r="B3322" s="2" t="s">
        <v>10</v>
      </c>
      <c r="C3322" s="2" t="s">
        <v>10664</v>
      </c>
      <c r="D3322" s="3" t="s">
        <v>12</v>
      </c>
      <c r="E3322" s="2" t="s">
        <v>2726</v>
      </c>
      <c r="F3322" s="2" t="s">
        <v>12</v>
      </c>
      <c r="G3322" s="2">
        <v>3412629</v>
      </c>
      <c r="H3322" s="2">
        <v>3413762</v>
      </c>
    </row>
    <row r="3323" spans="1:8">
      <c r="A3323" s="2" t="s">
        <v>10665</v>
      </c>
      <c r="B3323" s="2" t="s">
        <v>10</v>
      </c>
      <c r="C3323" s="2" t="s">
        <v>10666</v>
      </c>
      <c r="D3323" s="3" t="s">
        <v>12</v>
      </c>
      <c r="E3323" s="2" t="s">
        <v>27</v>
      </c>
      <c r="F3323" s="2" t="s">
        <v>12</v>
      </c>
      <c r="G3323" s="2">
        <v>3413951</v>
      </c>
      <c r="H3323" s="2">
        <v>3416365</v>
      </c>
    </row>
    <row r="3324" spans="1:8">
      <c r="A3324" s="2" t="s">
        <v>10667</v>
      </c>
      <c r="B3324" s="2" t="s">
        <v>10</v>
      </c>
      <c r="C3324" s="2" t="s">
        <v>10668</v>
      </c>
      <c r="D3324" s="3" t="s">
        <v>12</v>
      </c>
      <c r="E3324" s="2" t="s">
        <v>454</v>
      </c>
      <c r="F3324" s="2" t="s">
        <v>12</v>
      </c>
      <c r="G3324" s="2">
        <v>3416362</v>
      </c>
      <c r="H3324" s="2">
        <v>3417048</v>
      </c>
    </row>
    <row r="3325" spans="1:8">
      <c r="A3325" s="2" t="s">
        <v>10669</v>
      </c>
      <c r="B3325" s="2" t="s">
        <v>10</v>
      </c>
      <c r="C3325" s="2" t="s">
        <v>10670</v>
      </c>
      <c r="D3325" s="3" t="s">
        <v>10671</v>
      </c>
      <c r="E3325" s="2" t="s">
        <v>10672</v>
      </c>
      <c r="F3325" s="2" t="s">
        <v>14</v>
      </c>
      <c r="G3325" s="2">
        <v>3417016</v>
      </c>
      <c r="H3325" s="2">
        <v>3417642</v>
      </c>
    </row>
    <row r="3326" spans="1:8">
      <c r="A3326" s="2" t="s">
        <v>10673</v>
      </c>
      <c r="B3326" s="2" t="s">
        <v>10</v>
      </c>
      <c r="C3326" s="2" t="s">
        <v>10674</v>
      </c>
      <c r="D3326" s="3" t="s">
        <v>12</v>
      </c>
      <c r="E3326" s="2" t="s">
        <v>2182</v>
      </c>
      <c r="F3326" s="2" t="s">
        <v>14</v>
      </c>
      <c r="G3326" s="2">
        <v>3417671</v>
      </c>
      <c r="H3326" s="2">
        <v>3418441</v>
      </c>
    </row>
    <row r="3327" spans="1:8">
      <c r="A3327" s="2" t="s">
        <v>10675</v>
      </c>
      <c r="B3327" s="2" t="s">
        <v>10</v>
      </c>
      <c r="C3327" s="2" t="s">
        <v>10676</v>
      </c>
      <c r="D3327" s="3" t="s">
        <v>12</v>
      </c>
      <c r="E3327" s="2" t="s">
        <v>10677</v>
      </c>
      <c r="F3327" s="2" t="s">
        <v>14</v>
      </c>
      <c r="G3327" s="2">
        <v>3418500</v>
      </c>
      <c r="H3327" s="2">
        <v>3419354</v>
      </c>
    </row>
    <row r="3328" spans="1:8">
      <c r="A3328" s="2" t="s">
        <v>10678</v>
      </c>
      <c r="B3328" s="2" t="s">
        <v>10</v>
      </c>
      <c r="C3328" s="2" t="s">
        <v>10679</v>
      </c>
      <c r="D3328" s="3" t="s">
        <v>10680</v>
      </c>
      <c r="E3328" s="2" t="s">
        <v>10681</v>
      </c>
      <c r="F3328" s="2" t="s">
        <v>12</v>
      </c>
      <c r="G3328" s="2">
        <v>3419433</v>
      </c>
      <c r="H3328" s="2">
        <v>3420212</v>
      </c>
    </row>
    <row r="3329" spans="1:8">
      <c r="A3329" s="2" t="s">
        <v>10682</v>
      </c>
      <c r="B3329" s="2" t="s">
        <v>10</v>
      </c>
      <c r="C3329" s="2" t="s">
        <v>10683</v>
      </c>
      <c r="D3329" s="3" t="s">
        <v>10684</v>
      </c>
      <c r="E3329" s="2" t="s">
        <v>10685</v>
      </c>
      <c r="F3329" s="2" t="s">
        <v>12</v>
      </c>
      <c r="G3329" s="2">
        <v>3420199</v>
      </c>
      <c r="H3329" s="2">
        <v>3420876</v>
      </c>
    </row>
    <row r="3330" spans="1:8">
      <c r="A3330" s="2" t="s">
        <v>10686</v>
      </c>
      <c r="B3330" s="2" t="s">
        <v>10</v>
      </c>
      <c r="C3330" s="2" t="s">
        <v>10687</v>
      </c>
      <c r="D3330" s="3" t="s">
        <v>12</v>
      </c>
      <c r="E3330" s="2" t="s">
        <v>10688</v>
      </c>
      <c r="F3330" s="2" t="s">
        <v>14</v>
      </c>
      <c r="G3330" s="2">
        <v>3421011</v>
      </c>
      <c r="H3330" s="2">
        <v>3421928</v>
      </c>
    </row>
    <row r="3331" spans="1:8">
      <c r="A3331" s="2" t="s">
        <v>10689</v>
      </c>
      <c r="B3331" s="2" t="s">
        <v>10</v>
      </c>
      <c r="C3331" s="2" t="s">
        <v>10690</v>
      </c>
      <c r="D3331" s="3" t="s">
        <v>12</v>
      </c>
      <c r="E3331" s="2" t="s">
        <v>10691</v>
      </c>
      <c r="F3331" s="2" t="s">
        <v>14</v>
      </c>
      <c r="G3331" s="2">
        <v>3421925</v>
      </c>
      <c r="H3331" s="2">
        <v>3422383</v>
      </c>
    </row>
    <row r="3332" spans="1:8">
      <c r="A3332" s="2" t="s">
        <v>10692</v>
      </c>
      <c r="B3332" s="2" t="s">
        <v>10</v>
      </c>
      <c r="C3332" s="2" t="s">
        <v>10693</v>
      </c>
      <c r="D3332" s="3" t="s">
        <v>12</v>
      </c>
      <c r="E3332" s="2" t="s">
        <v>73</v>
      </c>
      <c r="F3332" s="2" t="s">
        <v>14</v>
      </c>
      <c r="G3332" s="2">
        <v>3422403</v>
      </c>
      <c r="H3332" s="2">
        <v>3424547</v>
      </c>
    </row>
    <row r="3333" spans="1:8">
      <c r="A3333" s="2" t="s">
        <v>10694</v>
      </c>
      <c r="B3333" s="2" t="s">
        <v>10</v>
      </c>
      <c r="C3333" s="2" t="s">
        <v>10695</v>
      </c>
      <c r="D3333" s="3" t="s">
        <v>12</v>
      </c>
      <c r="E3333" s="2" t="s">
        <v>10696</v>
      </c>
      <c r="F3333" s="2" t="s">
        <v>14</v>
      </c>
      <c r="G3333" s="2">
        <v>3424517</v>
      </c>
      <c r="H3333" s="2">
        <v>3425233</v>
      </c>
    </row>
    <row r="3334" spans="1:8">
      <c r="A3334" s="2" t="s">
        <v>10697</v>
      </c>
      <c r="B3334" s="2" t="s">
        <v>10</v>
      </c>
      <c r="C3334" s="2" t="s">
        <v>10698</v>
      </c>
      <c r="D3334" s="3" t="s">
        <v>10699</v>
      </c>
      <c r="E3334" s="2" t="s">
        <v>10700</v>
      </c>
      <c r="F3334" s="2" t="s">
        <v>12</v>
      </c>
      <c r="G3334" s="2">
        <v>3425230</v>
      </c>
      <c r="H3334" s="2">
        <v>3425640</v>
      </c>
    </row>
    <row r="3335" spans="1:8">
      <c r="A3335" s="2" t="s">
        <v>10701</v>
      </c>
      <c r="B3335" s="2" t="s">
        <v>10</v>
      </c>
      <c r="C3335" s="2" t="s">
        <v>10702</v>
      </c>
      <c r="D3335" s="3" t="s">
        <v>12</v>
      </c>
      <c r="E3335" s="2" t="s">
        <v>1636</v>
      </c>
      <c r="F3335" s="2" t="s">
        <v>14</v>
      </c>
      <c r="G3335" s="2">
        <v>3425930</v>
      </c>
      <c r="H3335" s="2">
        <v>3428074</v>
      </c>
    </row>
    <row r="3336" spans="1:8">
      <c r="A3336" s="2" t="s">
        <v>10703</v>
      </c>
      <c r="B3336" s="2" t="s">
        <v>10</v>
      </c>
      <c r="C3336" s="2" t="s">
        <v>10704</v>
      </c>
      <c r="D3336" s="3" t="s">
        <v>12</v>
      </c>
      <c r="E3336" s="2" t="s">
        <v>2506</v>
      </c>
      <c r="F3336" s="2" t="s">
        <v>14</v>
      </c>
      <c r="G3336" s="2">
        <v>3428077</v>
      </c>
      <c r="H3336" s="2">
        <v>3428901</v>
      </c>
    </row>
    <row r="3337" spans="1:8">
      <c r="A3337" s="2" t="s">
        <v>10705</v>
      </c>
      <c r="B3337" s="2" t="s">
        <v>10</v>
      </c>
      <c r="C3337" s="2" t="s">
        <v>10706</v>
      </c>
      <c r="D3337" s="3" t="s">
        <v>10707</v>
      </c>
      <c r="E3337" s="2" t="s">
        <v>10708</v>
      </c>
      <c r="F3337" s="2" t="s">
        <v>14</v>
      </c>
      <c r="G3337" s="2">
        <v>3428920</v>
      </c>
      <c r="H3337" s="2">
        <v>3430257</v>
      </c>
    </row>
    <row r="3338" spans="1:8">
      <c r="A3338" s="2" t="s">
        <v>10709</v>
      </c>
      <c r="B3338" s="2" t="s">
        <v>10</v>
      </c>
      <c r="C3338" s="2" t="s">
        <v>10710</v>
      </c>
      <c r="D3338" s="3" t="s">
        <v>10711</v>
      </c>
      <c r="E3338" s="2" t="s">
        <v>10712</v>
      </c>
      <c r="F3338" s="2" t="s">
        <v>14</v>
      </c>
      <c r="G3338" s="2">
        <v>3430270</v>
      </c>
      <c r="H3338" s="2">
        <v>3430764</v>
      </c>
    </row>
    <row r="3339" spans="1:8">
      <c r="A3339" s="2" t="s">
        <v>10713</v>
      </c>
      <c r="B3339" s="2" t="s">
        <v>10</v>
      </c>
      <c r="C3339" s="2" t="s">
        <v>10714</v>
      </c>
      <c r="D3339" s="3" t="s">
        <v>10715</v>
      </c>
      <c r="E3339" s="2" t="s">
        <v>10716</v>
      </c>
      <c r="F3339" s="2" t="s">
        <v>14</v>
      </c>
      <c r="G3339" s="2">
        <v>3430764</v>
      </c>
      <c r="H3339" s="2">
        <v>3431387</v>
      </c>
    </row>
    <row r="3340" spans="1:8">
      <c r="A3340" s="2" t="s">
        <v>10717</v>
      </c>
      <c r="B3340" s="2" t="s">
        <v>10</v>
      </c>
      <c r="C3340" s="2" t="s">
        <v>10718</v>
      </c>
      <c r="D3340" s="3" t="s">
        <v>12</v>
      </c>
      <c r="E3340" s="2" t="s">
        <v>5374</v>
      </c>
      <c r="F3340" s="2" t="s">
        <v>14</v>
      </c>
      <c r="G3340" s="2">
        <v>3431439</v>
      </c>
      <c r="H3340" s="2">
        <v>3432431</v>
      </c>
    </row>
    <row r="3341" spans="1:8">
      <c r="A3341" s="2" t="s">
        <v>10719</v>
      </c>
      <c r="B3341" s="2" t="s">
        <v>10</v>
      </c>
      <c r="C3341" s="2" t="s">
        <v>10720</v>
      </c>
      <c r="D3341" s="3" t="s">
        <v>12</v>
      </c>
      <c r="E3341" s="2" t="s">
        <v>8275</v>
      </c>
      <c r="F3341" s="2" t="s">
        <v>14</v>
      </c>
      <c r="G3341" s="2">
        <v>3432428</v>
      </c>
      <c r="H3341" s="2">
        <v>3433198</v>
      </c>
    </row>
    <row r="3342" spans="1:8">
      <c r="A3342" s="2" t="s">
        <v>10721</v>
      </c>
      <c r="B3342" s="2" t="s">
        <v>10</v>
      </c>
      <c r="C3342" s="2" t="s">
        <v>10722</v>
      </c>
      <c r="D3342" s="3" t="s">
        <v>10723</v>
      </c>
      <c r="E3342" s="2" t="s">
        <v>10724</v>
      </c>
      <c r="F3342" s="2" t="s">
        <v>14</v>
      </c>
      <c r="G3342" s="2">
        <v>3433347</v>
      </c>
      <c r="H3342" s="2">
        <v>3435848</v>
      </c>
    </row>
    <row r="3343" spans="1:8">
      <c r="A3343" s="2" t="s">
        <v>10725</v>
      </c>
      <c r="B3343" s="2" t="s">
        <v>10</v>
      </c>
      <c r="C3343" s="2" t="s">
        <v>10726</v>
      </c>
      <c r="D3343" s="3" t="s">
        <v>12</v>
      </c>
      <c r="E3343" s="2" t="s">
        <v>10727</v>
      </c>
      <c r="F3343" s="2" t="s">
        <v>14</v>
      </c>
      <c r="G3343" s="2">
        <v>3435949</v>
      </c>
      <c r="H3343" s="2">
        <v>3436743</v>
      </c>
    </row>
    <row r="3344" spans="1:8">
      <c r="A3344" s="2" t="s">
        <v>10728</v>
      </c>
      <c r="B3344" s="2" t="s">
        <v>10</v>
      </c>
      <c r="C3344" s="2" t="s">
        <v>10729</v>
      </c>
      <c r="D3344" s="3" t="s">
        <v>10730</v>
      </c>
      <c r="E3344" s="2" t="s">
        <v>10731</v>
      </c>
      <c r="F3344" s="2" t="s">
        <v>14</v>
      </c>
      <c r="G3344" s="2">
        <v>3436945</v>
      </c>
      <c r="H3344" s="2">
        <v>3437424</v>
      </c>
    </row>
    <row r="3345" spans="1:8">
      <c r="A3345" s="2" t="s">
        <v>10732</v>
      </c>
      <c r="B3345" s="2" t="s">
        <v>10</v>
      </c>
      <c r="C3345" s="2" t="s">
        <v>10733</v>
      </c>
      <c r="D3345" s="3" t="s">
        <v>10734</v>
      </c>
      <c r="E3345" s="2" t="s">
        <v>10735</v>
      </c>
      <c r="F3345" s="2" t="s">
        <v>12</v>
      </c>
      <c r="G3345" s="2">
        <v>3437532</v>
      </c>
      <c r="H3345" s="2">
        <v>3439184</v>
      </c>
    </row>
    <row r="3346" spans="1:8">
      <c r="A3346" s="2" t="s">
        <v>10736</v>
      </c>
      <c r="B3346" s="2" t="s">
        <v>10</v>
      </c>
      <c r="C3346" s="2" t="s">
        <v>10737</v>
      </c>
      <c r="D3346" s="3" t="s">
        <v>12</v>
      </c>
      <c r="E3346" s="2" t="s">
        <v>47</v>
      </c>
      <c r="F3346" s="2" t="s">
        <v>14</v>
      </c>
      <c r="G3346" s="2">
        <v>3439359</v>
      </c>
      <c r="H3346" s="2">
        <v>3440579</v>
      </c>
    </row>
    <row r="3347" spans="1:8">
      <c r="A3347" s="2" t="s">
        <v>10738</v>
      </c>
      <c r="B3347" s="2" t="s">
        <v>10</v>
      </c>
      <c r="C3347" s="2" t="s">
        <v>10739</v>
      </c>
      <c r="D3347" s="3" t="s">
        <v>12</v>
      </c>
      <c r="E3347" s="2" t="s">
        <v>10740</v>
      </c>
      <c r="F3347" s="2" t="s">
        <v>14</v>
      </c>
      <c r="G3347" s="2">
        <v>3440805</v>
      </c>
      <c r="H3347" s="2">
        <v>3442484</v>
      </c>
    </row>
    <row r="3348" spans="1:8">
      <c r="A3348" s="2" t="s">
        <v>10741</v>
      </c>
      <c r="B3348" s="2" t="s">
        <v>10</v>
      </c>
      <c r="C3348" s="2" t="s">
        <v>10742</v>
      </c>
      <c r="D3348" s="3" t="s">
        <v>10743</v>
      </c>
      <c r="E3348" s="2" t="s">
        <v>10744</v>
      </c>
      <c r="F3348" s="2" t="s">
        <v>12</v>
      </c>
      <c r="G3348" s="2">
        <v>3442576</v>
      </c>
      <c r="H3348" s="2">
        <v>3443880</v>
      </c>
    </row>
    <row r="3349" spans="1:8">
      <c r="A3349" s="2" t="s">
        <v>10745</v>
      </c>
      <c r="B3349" s="2" t="s">
        <v>10</v>
      </c>
      <c r="C3349" s="2" t="s">
        <v>10746</v>
      </c>
      <c r="D3349" s="3" t="s">
        <v>10747</v>
      </c>
      <c r="E3349" s="2" t="s">
        <v>10748</v>
      </c>
      <c r="F3349" s="2" t="s">
        <v>14</v>
      </c>
      <c r="G3349" s="2">
        <v>3444033</v>
      </c>
      <c r="H3349" s="2">
        <v>3444992</v>
      </c>
    </row>
    <row r="3350" spans="1:8">
      <c r="A3350" s="2" t="s">
        <v>10749</v>
      </c>
      <c r="B3350" s="2" t="s">
        <v>10</v>
      </c>
      <c r="C3350" s="2" t="s">
        <v>10750</v>
      </c>
      <c r="D3350" s="3" t="s">
        <v>10751</v>
      </c>
      <c r="E3350" s="2" t="s">
        <v>10752</v>
      </c>
      <c r="F3350" s="2" t="s">
        <v>12</v>
      </c>
      <c r="G3350" s="2">
        <v>3444989</v>
      </c>
      <c r="H3350" s="2">
        <v>3445951</v>
      </c>
    </row>
    <row r="3351" spans="1:8">
      <c r="A3351" s="2" t="s">
        <v>10753</v>
      </c>
      <c r="B3351" s="2" t="s">
        <v>10</v>
      </c>
      <c r="C3351" s="2" t="s">
        <v>10754</v>
      </c>
      <c r="D3351" s="3" t="s">
        <v>10755</v>
      </c>
      <c r="E3351" s="2" t="s">
        <v>10756</v>
      </c>
      <c r="F3351" s="2" t="s">
        <v>12</v>
      </c>
      <c r="G3351" s="2">
        <v>3446115</v>
      </c>
      <c r="H3351" s="2">
        <v>3446759</v>
      </c>
    </row>
    <row r="3352" spans="1:8">
      <c r="A3352" s="2" t="s">
        <v>10757</v>
      </c>
      <c r="B3352" s="2" t="s">
        <v>10</v>
      </c>
      <c r="C3352" s="2" t="s">
        <v>10758</v>
      </c>
      <c r="D3352" s="3" t="s">
        <v>10759</v>
      </c>
      <c r="E3352" s="2" t="s">
        <v>10760</v>
      </c>
      <c r="F3352" s="2" t="s">
        <v>12</v>
      </c>
      <c r="G3352" s="2">
        <v>3446992</v>
      </c>
      <c r="H3352" s="2">
        <v>3448866</v>
      </c>
    </row>
    <row r="3353" spans="1:8">
      <c r="A3353" s="2" t="s">
        <v>10761</v>
      </c>
      <c r="B3353" s="2" t="s">
        <v>10</v>
      </c>
      <c r="C3353" s="2" t="s">
        <v>10762</v>
      </c>
      <c r="D3353" s="3" t="s">
        <v>10763</v>
      </c>
      <c r="E3353" s="2" t="s">
        <v>10764</v>
      </c>
      <c r="F3353" s="2" t="s">
        <v>12</v>
      </c>
      <c r="G3353" s="2">
        <v>3448977</v>
      </c>
      <c r="H3353" s="2">
        <v>3449582</v>
      </c>
    </row>
    <row r="3354" spans="1:8">
      <c r="A3354" s="2" t="s">
        <v>10765</v>
      </c>
      <c r="B3354" s="2" t="s">
        <v>10</v>
      </c>
      <c r="C3354" s="2" t="s">
        <v>10766</v>
      </c>
      <c r="D3354" s="3" t="s">
        <v>12</v>
      </c>
      <c r="E3354" s="2" t="s">
        <v>10767</v>
      </c>
      <c r="F3354" s="2" t="s">
        <v>12</v>
      </c>
      <c r="G3354" s="2">
        <v>3449582</v>
      </c>
      <c r="H3354" s="2">
        <v>3449911</v>
      </c>
    </row>
    <row r="3355" spans="1:8">
      <c r="A3355" s="2" t="s">
        <v>10768</v>
      </c>
      <c r="B3355" s="2" t="s">
        <v>10</v>
      </c>
      <c r="C3355" s="2" t="s">
        <v>10769</v>
      </c>
      <c r="D3355" s="3" t="s">
        <v>10770</v>
      </c>
      <c r="E3355" s="2" t="s">
        <v>10771</v>
      </c>
      <c r="F3355" s="2" t="s">
        <v>12</v>
      </c>
      <c r="G3355" s="2">
        <v>3449969</v>
      </c>
      <c r="H3355" s="2">
        <v>3451900</v>
      </c>
    </row>
    <row r="3356" spans="1:8">
      <c r="A3356" s="2" t="s">
        <v>10772</v>
      </c>
      <c r="B3356" s="2" t="s">
        <v>10</v>
      </c>
      <c r="C3356" s="2" t="s">
        <v>10773</v>
      </c>
      <c r="D3356" s="3" t="s">
        <v>10774</v>
      </c>
      <c r="E3356" s="2" t="s">
        <v>10775</v>
      </c>
      <c r="F3356" s="2" t="s">
        <v>12</v>
      </c>
      <c r="G3356" s="2">
        <v>3452111</v>
      </c>
      <c r="H3356" s="2">
        <v>3452662</v>
      </c>
    </row>
    <row r="3357" spans="1:8">
      <c r="A3357" s="2" t="s">
        <v>10776</v>
      </c>
      <c r="B3357" s="2" t="s">
        <v>10</v>
      </c>
      <c r="C3357" s="2" t="s">
        <v>10777</v>
      </c>
      <c r="D3357" s="3" t="s">
        <v>12</v>
      </c>
      <c r="E3357" s="2" t="s">
        <v>10778</v>
      </c>
      <c r="F3357" s="2" t="s">
        <v>12</v>
      </c>
      <c r="G3357" s="2">
        <v>3452856</v>
      </c>
      <c r="H3357" s="2">
        <v>3453233</v>
      </c>
    </row>
    <row r="3358" spans="1:8">
      <c r="A3358" s="2" t="s">
        <v>10779</v>
      </c>
      <c r="B3358" s="2" t="s">
        <v>10</v>
      </c>
      <c r="C3358" s="2" t="s">
        <v>10780</v>
      </c>
      <c r="D3358" s="3" t="s">
        <v>10781</v>
      </c>
      <c r="E3358" s="2" t="s">
        <v>10782</v>
      </c>
      <c r="F3358" s="2" t="s">
        <v>14</v>
      </c>
      <c r="G3358" s="2">
        <v>3453303</v>
      </c>
      <c r="H3358" s="2">
        <v>3453830</v>
      </c>
    </row>
    <row r="3359" spans="1:8">
      <c r="A3359" s="2" t="s">
        <v>10783</v>
      </c>
      <c r="B3359" s="2" t="s">
        <v>10</v>
      </c>
      <c r="C3359" s="2" t="s">
        <v>10784</v>
      </c>
      <c r="D3359" s="3" t="s">
        <v>10785</v>
      </c>
      <c r="E3359" s="2" t="s">
        <v>10786</v>
      </c>
      <c r="F3359" s="2" t="s">
        <v>14</v>
      </c>
      <c r="G3359" s="2">
        <v>3453845</v>
      </c>
      <c r="H3359" s="2">
        <v>3454006</v>
      </c>
    </row>
    <row r="3360" spans="1:8">
      <c r="A3360" s="2" t="s">
        <v>10787</v>
      </c>
      <c r="B3360" s="2" t="s">
        <v>10</v>
      </c>
      <c r="C3360" s="2" t="s">
        <v>10788</v>
      </c>
      <c r="D3360" s="3" t="s">
        <v>10789</v>
      </c>
      <c r="E3360" s="2" t="s">
        <v>10790</v>
      </c>
      <c r="F3360" s="2" t="s">
        <v>12</v>
      </c>
      <c r="G3360" s="2">
        <v>3454082</v>
      </c>
      <c r="H3360" s="2">
        <v>3457447</v>
      </c>
    </row>
    <row r="3361" spans="1:8">
      <c r="A3361" s="2" t="s">
        <v>10791</v>
      </c>
      <c r="B3361" s="2" t="s">
        <v>10</v>
      </c>
      <c r="C3361" s="2" t="s">
        <v>10792</v>
      </c>
      <c r="D3361" s="3" t="s">
        <v>10793</v>
      </c>
      <c r="E3361" s="2" t="s">
        <v>10794</v>
      </c>
      <c r="F3361" s="2" t="s">
        <v>12</v>
      </c>
      <c r="G3361" s="2">
        <v>3457574</v>
      </c>
      <c r="H3361" s="2">
        <v>3458224</v>
      </c>
    </row>
    <row r="3362" spans="1:8">
      <c r="A3362" s="2" t="s">
        <v>10795</v>
      </c>
      <c r="B3362" s="2" t="s">
        <v>10</v>
      </c>
      <c r="C3362" s="2" t="s">
        <v>10796</v>
      </c>
      <c r="D3362" s="3" t="s">
        <v>10797</v>
      </c>
      <c r="E3362" s="2" t="s">
        <v>10798</v>
      </c>
      <c r="F3362" s="2" t="s">
        <v>14</v>
      </c>
      <c r="G3362" s="2">
        <v>3458366</v>
      </c>
      <c r="H3362" s="2">
        <v>3459559</v>
      </c>
    </row>
    <row r="3363" spans="1:8">
      <c r="A3363" s="2" t="s">
        <v>10799</v>
      </c>
      <c r="B3363" s="2" t="s">
        <v>10</v>
      </c>
      <c r="C3363" s="2" t="s">
        <v>10800</v>
      </c>
      <c r="D3363" s="3" t="s">
        <v>10801</v>
      </c>
      <c r="E3363" s="2" t="s">
        <v>10802</v>
      </c>
      <c r="F3363" s="2" t="s">
        <v>14</v>
      </c>
      <c r="G3363" s="2">
        <v>3459582</v>
      </c>
      <c r="H3363" s="2">
        <v>3462731</v>
      </c>
    </row>
    <row r="3364" spans="1:8">
      <c r="A3364" s="2" t="s">
        <v>10803</v>
      </c>
      <c r="B3364" s="2" t="s">
        <v>10</v>
      </c>
      <c r="C3364" s="2" t="s">
        <v>10804</v>
      </c>
      <c r="D3364" s="3" t="s">
        <v>10805</v>
      </c>
      <c r="E3364" s="2" t="s">
        <v>10806</v>
      </c>
      <c r="F3364" s="2" t="s">
        <v>14</v>
      </c>
      <c r="G3364" s="2">
        <v>3463220</v>
      </c>
      <c r="H3364" s="2">
        <v>3463594</v>
      </c>
    </row>
    <row r="3365" spans="1:8">
      <c r="A3365" s="2" t="s">
        <v>10807</v>
      </c>
      <c r="B3365" s="2" t="s">
        <v>10</v>
      </c>
      <c r="C3365" s="2" t="s">
        <v>10808</v>
      </c>
      <c r="D3365" s="3" t="s">
        <v>10809</v>
      </c>
      <c r="E3365" s="2" t="s">
        <v>10810</v>
      </c>
      <c r="F3365" s="2" t="s">
        <v>14</v>
      </c>
      <c r="G3365" s="2">
        <v>3463622</v>
      </c>
      <c r="H3365" s="2">
        <v>3463840</v>
      </c>
    </row>
    <row r="3366" spans="1:8">
      <c r="A3366" s="2" t="s">
        <v>10811</v>
      </c>
      <c r="B3366" s="2" t="s">
        <v>10</v>
      </c>
      <c r="C3366" s="2" t="s">
        <v>10812</v>
      </c>
      <c r="D3366" s="3" t="s">
        <v>10813</v>
      </c>
      <c r="E3366" s="2" t="s">
        <v>10814</v>
      </c>
      <c r="F3366" s="2" t="s">
        <v>14</v>
      </c>
      <c r="G3366" s="2">
        <v>3464022</v>
      </c>
      <c r="H3366" s="2">
        <v>3464573</v>
      </c>
    </row>
    <row r="3367" spans="1:8">
      <c r="A3367" s="2" t="s">
        <v>10815</v>
      </c>
      <c r="B3367" s="2" t="s">
        <v>10</v>
      </c>
      <c r="C3367" s="2" t="s">
        <v>10816</v>
      </c>
      <c r="D3367" s="3" t="s">
        <v>12</v>
      </c>
      <c r="E3367" s="2" t="s">
        <v>10817</v>
      </c>
      <c r="F3367" s="2" t="s">
        <v>14</v>
      </c>
      <c r="G3367" s="2">
        <v>3464690</v>
      </c>
      <c r="H3367" s="2">
        <v>3465160</v>
      </c>
    </row>
    <row r="3368" spans="1:8">
      <c r="A3368" s="2" t="s">
        <v>10818</v>
      </c>
      <c r="B3368" s="2" t="s">
        <v>10</v>
      </c>
      <c r="C3368" s="2" t="s">
        <v>10819</v>
      </c>
      <c r="D3368" s="3" t="s">
        <v>10820</v>
      </c>
      <c r="E3368" s="2" t="s">
        <v>10821</v>
      </c>
      <c r="F3368" s="2" t="s">
        <v>12</v>
      </c>
      <c r="G3368" s="2">
        <v>3465238</v>
      </c>
      <c r="H3368" s="2">
        <v>3465378</v>
      </c>
    </row>
    <row r="3369" spans="1:8">
      <c r="A3369" s="2" t="s">
        <v>10822</v>
      </c>
      <c r="B3369" s="2" t="s">
        <v>10</v>
      </c>
      <c r="C3369" s="2" t="s">
        <v>10823</v>
      </c>
      <c r="D3369" s="3" t="s">
        <v>12</v>
      </c>
      <c r="E3369" s="2" t="s">
        <v>10824</v>
      </c>
      <c r="F3369" s="2" t="s">
        <v>12</v>
      </c>
      <c r="G3369" s="2">
        <v>3465380</v>
      </c>
      <c r="H3369" s="2">
        <v>3465640</v>
      </c>
    </row>
    <row r="3370" spans="1:8">
      <c r="A3370" s="2" t="s">
        <v>10825</v>
      </c>
      <c r="B3370" s="2" t="s">
        <v>10</v>
      </c>
      <c r="C3370" s="2" t="s">
        <v>10826</v>
      </c>
      <c r="D3370" s="3" t="s">
        <v>12</v>
      </c>
      <c r="E3370" s="2" t="s">
        <v>2706</v>
      </c>
      <c r="F3370" s="2" t="s">
        <v>14</v>
      </c>
      <c r="G3370" s="2">
        <v>3465829</v>
      </c>
      <c r="H3370" s="2">
        <v>3467382</v>
      </c>
    </row>
    <row r="3371" spans="1:8">
      <c r="A3371" s="2" t="s">
        <v>10827</v>
      </c>
      <c r="B3371" s="2" t="s">
        <v>10</v>
      </c>
      <c r="C3371" s="2" t="s">
        <v>10828</v>
      </c>
      <c r="D3371" s="3" t="s">
        <v>12</v>
      </c>
      <c r="E3371" s="2" t="s">
        <v>10829</v>
      </c>
      <c r="F3371" s="2" t="s">
        <v>12</v>
      </c>
      <c r="G3371" s="2">
        <v>3467434</v>
      </c>
      <c r="H3371" s="2">
        <v>3467787</v>
      </c>
    </row>
    <row r="3372" spans="1:8">
      <c r="A3372" s="2" t="s">
        <v>10830</v>
      </c>
      <c r="B3372" s="2" t="s">
        <v>10</v>
      </c>
      <c r="C3372" s="2" t="s">
        <v>10831</v>
      </c>
      <c r="D3372" s="3" t="s">
        <v>12</v>
      </c>
      <c r="E3372" s="2" t="s">
        <v>73</v>
      </c>
      <c r="F3372" s="2" t="s">
        <v>12</v>
      </c>
      <c r="G3372" s="2">
        <v>3467852</v>
      </c>
      <c r="H3372" s="2">
        <v>3468481</v>
      </c>
    </row>
    <row r="3373" spans="1:8">
      <c r="A3373" s="2" t="s">
        <v>10832</v>
      </c>
      <c r="B3373" s="2" t="s">
        <v>10</v>
      </c>
      <c r="C3373" s="2" t="s">
        <v>10833</v>
      </c>
      <c r="D3373" s="3" t="s">
        <v>12</v>
      </c>
      <c r="E3373" s="2" t="s">
        <v>2948</v>
      </c>
      <c r="F3373" s="2" t="s">
        <v>14</v>
      </c>
      <c r="G3373" s="2">
        <v>3468569</v>
      </c>
      <c r="H3373" s="2">
        <v>3469996</v>
      </c>
    </row>
    <row r="3374" spans="1:8">
      <c r="A3374" s="2" t="s">
        <v>10834</v>
      </c>
      <c r="B3374" s="2" t="s">
        <v>10</v>
      </c>
      <c r="C3374" s="2" t="s">
        <v>10835</v>
      </c>
      <c r="D3374" s="3" t="s">
        <v>12</v>
      </c>
      <c r="E3374" s="2" t="s">
        <v>73</v>
      </c>
      <c r="F3374" s="2" t="s">
        <v>12</v>
      </c>
      <c r="G3374" s="2">
        <v>3470056</v>
      </c>
      <c r="H3374" s="2">
        <v>3470274</v>
      </c>
    </row>
    <row r="3375" spans="1:8">
      <c r="A3375" s="2" t="s">
        <v>10836</v>
      </c>
      <c r="B3375" s="2" t="s">
        <v>10</v>
      </c>
      <c r="C3375" s="2" t="s">
        <v>10837</v>
      </c>
      <c r="D3375" s="3" t="s">
        <v>12</v>
      </c>
      <c r="E3375" s="2" t="s">
        <v>73</v>
      </c>
      <c r="F3375" s="2" t="s">
        <v>12</v>
      </c>
      <c r="G3375" s="2">
        <v>3470271</v>
      </c>
      <c r="H3375" s="2">
        <v>3470522</v>
      </c>
    </row>
    <row r="3376" spans="1:8">
      <c r="A3376" s="2" t="s">
        <v>10838</v>
      </c>
      <c r="B3376" s="2" t="s">
        <v>10</v>
      </c>
      <c r="C3376" s="2" t="s">
        <v>10839</v>
      </c>
      <c r="D3376" s="3" t="s">
        <v>12</v>
      </c>
      <c r="E3376" s="2" t="s">
        <v>10840</v>
      </c>
      <c r="F3376" s="2" t="s">
        <v>14</v>
      </c>
      <c r="G3376" s="2">
        <v>3470978</v>
      </c>
      <c r="H3376" s="2">
        <v>3471292</v>
      </c>
    </row>
    <row r="3377" spans="1:8">
      <c r="A3377" s="2" t="s">
        <v>10841</v>
      </c>
      <c r="B3377" s="2" t="s">
        <v>10</v>
      </c>
      <c r="C3377" s="2" t="s">
        <v>10842</v>
      </c>
      <c r="D3377" s="3" t="s">
        <v>12</v>
      </c>
      <c r="E3377" s="2" t="s">
        <v>10843</v>
      </c>
      <c r="F3377" s="2" t="s">
        <v>12</v>
      </c>
      <c r="G3377" s="2">
        <v>3471324</v>
      </c>
      <c r="H3377" s="2">
        <v>3471893</v>
      </c>
    </row>
    <row r="3378" spans="1:8">
      <c r="A3378" s="2" t="s">
        <v>10844</v>
      </c>
      <c r="B3378" s="2" t="s">
        <v>10</v>
      </c>
      <c r="C3378" s="2" t="s">
        <v>10845</v>
      </c>
      <c r="D3378" s="3" t="s">
        <v>10846</v>
      </c>
      <c r="E3378" s="2" t="s">
        <v>10847</v>
      </c>
      <c r="F3378" s="2" t="s">
        <v>14</v>
      </c>
      <c r="G3378" s="2">
        <v>3472106</v>
      </c>
      <c r="H3378" s="2">
        <v>3472966</v>
      </c>
    </row>
    <row r="3379" spans="1:8">
      <c r="A3379" s="2" t="s">
        <v>10848</v>
      </c>
      <c r="B3379" s="2" t="s">
        <v>10</v>
      </c>
      <c r="C3379" s="2" t="s">
        <v>10849</v>
      </c>
      <c r="D3379" s="3" t="s">
        <v>10850</v>
      </c>
      <c r="E3379" s="2" t="s">
        <v>10851</v>
      </c>
      <c r="F3379" s="2" t="s">
        <v>12</v>
      </c>
      <c r="G3379" s="2">
        <v>3473017</v>
      </c>
      <c r="H3379" s="2">
        <v>3474303</v>
      </c>
    </row>
    <row r="3380" spans="1:8">
      <c r="A3380" s="2" t="s">
        <v>10852</v>
      </c>
      <c r="B3380" s="2" t="s">
        <v>10</v>
      </c>
      <c r="C3380" s="2" t="s">
        <v>10853</v>
      </c>
      <c r="D3380" s="3" t="s">
        <v>10854</v>
      </c>
      <c r="E3380" s="2" t="s">
        <v>10855</v>
      </c>
      <c r="F3380" s="2" t="s">
        <v>12</v>
      </c>
      <c r="G3380" s="2">
        <v>3474335</v>
      </c>
      <c r="H3380" s="2">
        <v>3474673</v>
      </c>
    </row>
    <row r="3381" spans="1:8">
      <c r="A3381" s="2" t="s">
        <v>10856</v>
      </c>
      <c r="B3381" s="2" t="s">
        <v>10</v>
      </c>
      <c r="C3381" s="2" t="s">
        <v>10857</v>
      </c>
      <c r="D3381" s="3" t="s">
        <v>12</v>
      </c>
      <c r="E3381" s="2" t="s">
        <v>10858</v>
      </c>
      <c r="F3381" s="2" t="s">
        <v>12</v>
      </c>
      <c r="G3381" s="2">
        <v>3474930</v>
      </c>
      <c r="H3381" s="2">
        <v>3476708</v>
      </c>
    </row>
    <row r="3382" spans="1:8">
      <c r="A3382" s="2" t="s">
        <v>10859</v>
      </c>
      <c r="B3382" s="2" t="s">
        <v>10</v>
      </c>
      <c r="C3382" s="2" t="s">
        <v>10860</v>
      </c>
      <c r="D3382" s="3" t="s">
        <v>12</v>
      </c>
      <c r="E3382" s="2" t="s">
        <v>10861</v>
      </c>
      <c r="F3382" s="2" t="s">
        <v>12</v>
      </c>
      <c r="G3382" s="2">
        <v>3476701</v>
      </c>
      <c r="H3382" s="2">
        <v>3478473</v>
      </c>
    </row>
    <row r="3383" spans="1:8">
      <c r="A3383" s="2" t="s">
        <v>10862</v>
      </c>
      <c r="B3383" s="2" t="s">
        <v>10</v>
      </c>
      <c r="C3383" s="2" t="s">
        <v>10863</v>
      </c>
      <c r="D3383" s="3" t="s">
        <v>12</v>
      </c>
      <c r="E3383" s="2" t="s">
        <v>10864</v>
      </c>
      <c r="F3383" s="2" t="s">
        <v>12</v>
      </c>
      <c r="G3383" s="2">
        <v>3478518</v>
      </c>
      <c r="H3383" s="2">
        <v>3478976</v>
      </c>
    </row>
    <row r="3384" spans="1:8">
      <c r="A3384" s="2" t="s">
        <v>10865</v>
      </c>
      <c r="B3384" s="2" t="s">
        <v>10</v>
      </c>
      <c r="C3384" s="2" t="s">
        <v>10866</v>
      </c>
      <c r="D3384" s="3" t="s">
        <v>12</v>
      </c>
      <c r="E3384" s="2" t="s">
        <v>10867</v>
      </c>
      <c r="F3384" s="2" t="s">
        <v>14</v>
      </c>
      <c r="G3384" s="2">
        <v>3479093</v>
      </c>
      <c r="H3384" s="2">
        <v>3480148</v>
      </c>
    </row>
    <row r="3385" spans="1:8">
      <c r="A3385" s="2" t="s">
        <v>10868</v>
      </c>
      <c r="B3385" s="2" t="s">
        <v>10</v>
      </c>
      <c r="C3385" s="2" t="s">
        <v>10869</v>
      </c>
      <c r="D3385" s="3" t="s">
        <v>10870</v>
      </c>
      <c r="E3385" s="2" t="s">
        <v>10871</v>
      </c>
      <c r="F3385" s="2" t="s">
        <v>12</v>
      </c>
      <c r="G3385" s="2">
        <v>3480199</v>
      </c>
      <c r="H3385" s="2">
        <v>3481017</v>
      </c>
    </row>
    <row r="3386" spans="1:8">
      <c r="A3386" s="2" t="s">
        <v>10872</v>
      </c>
      <c r="B3386" s="2" t="s">
        <v>10</v>
      </c>
      <c r="C3386" s="2" t="s">
        <v>10873</v>
      </c>
      <c r="D3386" s="3" t="s">
        <v>12</v>
      </c>
      <c r="E3386" s="2" t="s">
        <v>10874</v>
      </c>
      <c r="F3386" s="2" t="s">
        <v>14</v>
      </c>
      <c r="G3386" s="2">
        <v>3481244</v>
      </c>
      <c r="H3386" s="2">
        <v>3482944</v>
      </c>
    </row>
    <row r="3387" spans="1:8">
      <c r="A3387" s="2" t="s">
        <v>10875</v>
      </c>
      <c r="B3387" s="2" t="s">
        <v>10</v>
      </c>
      <c r="C3387" s="2" t="s">
        <v>10876</v>
      </c>
      <c r="D3387" s="3" t="s">
        <v>10877</v>
      </c>
      <c r="E3387" s="2" t="s">
        <v>10878</v>
      </c>
      <c r="F3387" s="2" t="s">
        <v>14</v>
      </c>
      <c r="G3387" s="2">
        <v>3483010</v>
      </c>
      <c r="H3387" s="2">
        <v>3483705</v>
      </c>
    </row>
    <row r="3388" spans="1:8">
      <c r="A3388" s="2" t="s">
        <v>10879</v>
      </c>
      <c r="B3388" s="2" t="s">
        <v>10</v>
      </c>
      <c r="C3388" s="2" t="s">
        <v>10880</v>
      </c>
      <c r="D3388" s="3" t="s">
        <v>10881</v>
      </c>
      <c r="E3388" s="2" t="s">
        <v>10882</v>
      </c>
      <c r="F3388" s="2" t="s">
        <v>12</v>
      </c>
      <c r="G3388" s="2">
        <v>3483823</v>
      </c>
      <c r="H3388" s="2">
        <v>3484221</v>
      </c>
    </row>
    <row r="3389" spans="1:8">
      <c r="A3389" s="2" t="s">
        <v>10883</v>
      </c>
      <c r="B3389" s="2" t="s">
        <v>10</v>
      </c>
      <c r="C3389" s="2" t="s">
        <v>10884</v>
      </c>
      <c r="D3389" s="3" t="s">
        <v>12</v>
      </c>
      <c r="E3389" s="2" t="s">
        <v>10885</v>
      </c>
      <c r="F3389" s="2" t="s">
        <v>12</v>
      </c>
      <c r="G3389" s="2">
        <v>3484324</v>
      </c>
      <c r="H3389" s="2">
        <v>3484698</v>
      </c>
    </row>
    <row r="3390" spans="1:8">
      <c r="A3390" s="2" t="s">
        <v>10886</v>
      </c>
      <c r="B3390" s="2" t="s">
        <v>10</v>
      </c>
      <c r="C3390" s="2" t="s">
        <v>10887</v>
      </c>
      <c r="D3390" s="3" t="s">
        <v>10888</v>
      </c>
      <c r="E3390" s="2" t="s">
        <v>469</v>
      </c>
      <c r="F3390" s="2" t="s">
        <v>12</v>
      </c>
      <c r="G3390" s="2">
        <v>3484845</v>
      </c>
      <c r="H3390" s="2">
        <v>3486719</v>
      </c>
    </row>
    <row r="3391" spans="1:8">
      <c r="A3391" s="2" t="s">
        <v>10889</v>
      </c>
      <c r="B3391" s="2" t="s">
        <v>10</v>
      </c>
      <c r="C3391" s="2" t="s">
        <v>10890</v>
      </c>
      <c r="D3391" s="3" t="s">
        <v>10891</v>
      </c>
      <c r="E3391" s="2" t="s">
        <v>10892</v>
      </c>
      <c r="F3391" s="2" t="s">
        <v>12</v>
      </c>
      <c r="G3391" s="2">
        <v>3486987</v>
      </c>
      <c r="H3391" s="2">
        <v>3487259</v>
      </c>
    </row>
    <row r="3392" spans="1:8">
      <c r="A3392" s="2" t="s">
        <v>10893</v>
      </c>
      <c r="B3392" s="2" t="s">
        <v>10</v>
      </c>
      <c r="C3392" s="2" t="s">
        <v>10894</v>
      </c>
      <c r="D3392" s="3" t="s">
        <v>10895</v>
      </c>
      <c r="E3392" s="2" t="s">
        <v>10896</v>
      </c>
      <c r="F3392" s="2" t="s">
        <v>12</v>
      </c>
      <c r="G3392" s="2">
        <v>3487468</v>
      </c>
      <c r="H3392" s="2">
        <v>3489822</v>
      </c>
    </row>
    <row r="3393" spans="1:8">
      <c r="A3393" s="2" t="s">
        <v>10897</v>
      </c>
      <c r="B3393" s="2" t="s">
        <v>10</v>
      </c>
      <c r="C3393" s="2" t="s">
        <v>10898</v>
      </c>
      <c r="D3393" s="3" t="s">
        <v>10899</v>
      </c>
      <c r="E3393" s="2" t="s">
        <v>10900</v>
      </c>
      <c r="F3393" s="2" t="s">
        <v>12</v>
      </c>
      <c r="G3393" s="2">
        <v>3490007</v>
      </c>
      <c r="H3393" s="2">
        <v>3491281</v>
      </c>
    </row>
    <row r="3394" spans="1:8">
      <c r="A3394" s="2" t="s">
        <v>10901</v>
      </c>
      <c r="B3394" s="2" t="s">
        <v>10</v>
      </c>
      <c r="C3394" s="2" t="s">
        <v>10902</v>
      </c>
      <c r="D3394" s="3" t="s">
        <v>10903</v>
      </c>
      <c r="E3394" s="2" t="s">
        <v>10904</v>
      </c>
      <c r="F3394" s="2" t="s">
        <v>12</v>
      </c>
      <c r="G3394" s="2">
        <v>3491408</v>
      </c>
      <c r="H3394" s="2">
        <v>3492031</v>
      </c>
    </row>
    <row r="3395" spans="1:8">
      <c r="A3395" s="2" t="s">
        <v>10905</v>
      </c>
      <c r="B3395" s="2" t="s">
        <v>10</v>
      </c>
      <c r="C3395" s="2" t="s">
        <v>10906</v>
      </c>
      <c r="D3395" s="3" t="s">
        <v>10907</v>
      </c>
      <c r="E3395" s="2" t="s">
        <v>10908</v>
      </c>
      <c r="F3395" s="2" t="s">
        <v>12</v>
      </c>
      <c r="G3395" s="2">
        <v>3492279</v>
      </c>
      <c r="H3395" s="2">
        <v>3493577</v>
      </c>
    </row>
    <row r="3396" spans="1:8">
      <c r="A3396" s="2" t="s">
        <v>10909</v>
      </c>
      <c r="B3396" s="2" t="s">
        <v>10</v>
      </c>
      <c r="C3396" s="2" t="s">
        <v>10910</v>
      </c>
      <c r="D3396" s="3" t="s">
        <v>10911</v>
      </c>
      <c r="E3396" s="2" t="s">
        <v>10912</v>
      </c>
      <c r="F3396" s="2" t="s">
        <v>12</v>
      </c>
      <c r="G3396" s="2">
        <v>3493921</v>
      </c>
      <c r="H3396" s="2">
        <v>3494238</v>
      </c>
    </row>
    <row r="3397" spans="1:8">
      <c r="A3397" s="2" t="s">
        <v>10913</v>
      </c>
      <c r="B3397" s="2" t="s">
        <v>10</v>
      </c>
      <c r="C3397" s="2" t="s">
        <v>10914</v>
      </c>
      <c r="D3397" s="3" t="s">
        <v>12</v>
      </c>
      <c r="E3397" s="2" t="s">
        <v>700</v>
      </c>
      <c r="F3397" s="2" t="s">
        <v>14</v>
      </c>
      <c r="G3397" s="2">
        <v>3494544</v>
      </c>
      <c r="H3397" s="2">
        <v>3495122</v>
      </c>
    </row>
    <row r="3398" spans="1:8">
      <c r="A3398" s="2" t="s">
        <v>10915</v>
      </c>
      <c r="B3398" s="2" t="s">
        <v>10</v>
      </c>
      <c r="C3398" s="2" t="s">
        <v>10916</v>
      </c>
      <c r="D3398" s="3" t="s">
        <v>10917</v>
      </c>
      <c r="E3398" s="2" t="s">
        <v>10918</v>
      </c>
      <c r="F3398" s="2" t="s">
        <v>14</v>
      </c>
      <c r="G3398" s="2">
        <v>3495167</v>
      </c>
      <c r="H3398" s="2">
        <v>3496642</v>
      </c>
    </row>
    <row r="3399" spans="1:8">
      <c r="A3399" s="2" t="s">
        <v>10919</v>
      </c>
      <c r="B3399" s="2" t="s">
        <v>10</v>
      </c>
      <c r="C3399" s="2" t="s">
        <v>10920</v>
      </c>
      <c r="D3399" s="3" t="s">
        <v>10921</v>
      </c>
      <c r="E3399" s="2" t="s">
        <v>10922</v>
      </c>
      <c r="F3399" s="2" t="s">
        <v>14</v>
      </c>
      <c r="G3399" s="2">
        <v>3497101</v>
      </c>
      <c r="H3399" s="2">
        <v>3498048</v>
      </c>
    </row>
    <row r="3400" spans="1:8">
      <c r="A3400" s="2" t="s">
        <v>10923</v>
      </c>
      <c r="B3400" s="2" t="s">
        <v>10</v>
      </c>
      <c r="C3400" s="2" t="s">
        <v>10924</v>
      </c>
      <c r="D3400" s="3" t="s">
        <v>10925</v>
      </c>
      <c r="E3400" s="2" t="s">
        <v>10926</v>
      </c>
      <c r="F3400" s="2" t="s">
        <v>14</v>
      </c>
      <c r="G3400" s="2">
        <v>3498068</v>
      </c>
      <c r="H3400" s="2">
        <v>3500059</v>
      </c>
    </row>
    <row r="3401" spans="1:8">
      <c r="A3401" s="2" t="s">
        <v>10927</v>
      </c>
      <c r="B3401" s="2" t="s">
        <v>10</v>
      </c>
      <c r="C3401" s="2" t="s">
        <v>10928</v>
      </c>
      <c r="D3401" s="3" t="s">
        <v>12</v>
      </c>
      <c r="E3401" s="2" t="s">
        <v>10929</v>
      </c>
      <c r="F3401" s="2" t="s">
        <v>14</v>
      </c>
      <c r="G3401" s="2">
        <v>3500049</v>
      </c>
      <c r="H3401" s="2">
        <v>3500663</v>
      </c>
    </row>
    <row r="3402" spans="1:8">
      <c r="A3402" s="2" t="s">
        <v>10930</v>
      </c>
      <c r="B3402" s="2" t="s">
        <v>10</v>
      </c>
      <c r="C3402" s="2" t="s">
        <v>10931</v>
      </c>
      <c r="D3402" s="3" t="s">
        <v>12</v>
      </c>
      <c r="E3402" s="2" t="s">
        <v>10932</v>
      </c>
      <c r="F3402" s="2" t="s">
        <v>14</v>
      </c>
      <c r="G3402" s="2">
        <v>3500663</v>
      </c>
      <c r="H3402" s="2">
        <v>3500992</v>
      </c>
    </row>
    <row r="3403" spans="1:8">
      <c r="A3403" s="2" t="s">
        <v>10933</v>
      </c>
      <c r="B3403" s="2" t="s">
        <v>10</v>
      </c>
      <c r="C3403" s="2" t="s">
        <v>10934</v>
      </c>
      <c r="D3403" s="3" t="s">
        <v>10935</v>
      </c>
      <c r="E3403" s="2" t="s">
        <v>10936</v>
      </c>
      <c r="F3403" s="2" t="s">
        <v>14</v>
      </c>
      <c r="G3403" s="2">
        <v>3501004</v>
      </c>
      <c r="H3403" s="2">
        <v>3501894</v>
      </c>
    </row>
    <row r="3404" spans="1:8">
      <c r="A3404" s="2" t="s">
        <v>10937</v>
      </c>
      <c r="B3404" s="2" t="s">
        <v>10</v>
      </c>
      <c r="C3404" s="2" t="s">
        <v>10938</v>
      </c>
      <c r="D3404" s="3" t="s">
        <v>12</v>
      </c>
      <c r="E3404" s="2" t="s">
        <v>47</v>
      </c>
      <c r="F3404" s="2" t="s">
        <v>14</v>
      </c>
      <c r="G3404" s="2">
        <v>3502116</v>
      </c>
      <c r="H3404" s="2">
        <v>3503480</v>
      </c>
    </row>
    <row r="3405" spans="1:8">
      <c r="A3405" s="2" t="s">
        <v>10939</v>
      </c>
      <c r="B3405" s="2" t="s">
        <v>10</v>
      </c>
      <c r="C3405" s="2" t="s">
        <v>10940</v>
      </c>
      <c r="D3405" s="3" t="s">
        <v>12</v>
      </c>
      <c r="E3405" s="2" t="s">
        <v>10941</v>
      </c>
      <c r="F3405" s="2" t="s">
        <v>12</v>
      </c>
      <c r="G3405" s="2">
        <v>3503561</v>
      </c>
      <c r="H3405" s="2">
        <v>3504052</v>
      </c>
    </row>
    <row r="3406" spans="1:8">
      <c r="A3406" s="2" t="s">
        <v>10942</v>
      </c>
      <c r="B3406" s="2" t="s">
        <v>10</v>
      </c>
      <c r="C3406" s="2" t="s">
        <v>10943</v>
      </c>
      <c r="D3406" s="3" t="s">
        <v>10944</v>
      </c>
      <c r="E3406" s="2" t="s">
        <v>10945</v>
      </c>
      <c r="F3406" s="2" t="s">
        <v>14</v>
      </c>
      <c r="G3406" s="2">
        <v>3504227</v>
      </c>
      <c r="H3406" s="2">
        <v>3505138</v>
      </c>
    </row>
    <row r="3407" spans="1:8">
      <c r="A3407" s="2" t="s">
        <v>10946</v>
      </c>
      <c r="B3407" s="2" t="s">
        <v>10</v>
      </c>
      <c r="C3407" s="2" t="s">
        <v>10947</v>
      </c>
      <c r="D3407" s="3" t="s">
        <v>10948</v>
      </c>
      <c r="E3407" s="2" t="s">
        <v>10949</v>
      </c>
      <c r="F3407" s="2" t="s">
        <v>14</v>
      </c>
      <c r="G3407" s="2">
        <v>3505101</v>
      </c>
      <c r="H3407" s="2">
        <v>3505691</v>
      </c>
    </row>
    <row r="3408" spans="1:8">
      <c r="A3408" s="2" t="s">
        <v>10950</v>
      </c>
      <c r="B3408" s="2" t="s">
        <v>10</v>
      </c>
      <c r="C3408" s="2" t="s">
        <v>10951</v>
      </c>
      <c r="D3408" s="3" t="s">
        <v>12</v>
      </c>
      <c r="E3408" s="2" t="s">
        <v>73</v>
      </c>
      <c r="F3408" s="2" t="s">
        <v>14</v>
      </c>
      <c r="G3408" s="2">
        <v>3505724</v>
      </c>
      <c r="H3408" s="2">
        <v>3506806</v>
      </c>
    </row>
    <row r="3409" spans="1:8">
      <c r="A3409" s="2" t="s">
        <v>10952</v>
      </c>
      <c r="B3409" s="2" t="s">
        <v>10</v>
      </c>
      <c r="C3409" s="2" t="s">
        <v>10953</v>
      </c>
      <c r="D3409" s="3" t="s">
        <v>10954</v>
      </c>
      <c r="E3409" s="2" t="s">
        <v>10955</v>
      </c>
      <c r="F3409" s="2" t="s">
        <v>12</v>
      </c>
      <c r="G3409" s="2">
        <v>3506872</v>
      </c>
      <c r="H3409" s="2">
        <v>3508320</v>
      </c>
    </row>
    <row r="3410" spans="1:8">
      <c r="A3410" s="2" t="s">
        <v>10956</v>
      </c>
      <c r="B3410" s="2" t="s">
        <v>10</v>
      </c>
      <c r="C3410" s="2" t="s">
        <v>10957</v>
      </c>
      <c r="D3410" s="3" t="s">
        <v>10958</v>
      </c>
      <c r="E3410" s="2" t="s">
        <v>10959</v>
      </c>
      <c r="F3410" s="2" t="s">
        <v>14</v>
      </c>
      <c r="G3410" s="2">
        <v>3508517</v>
      </c>
      <c r="H3410" s="2">
        <v>3508759</v>
      </c>
    </row>
    <row r="3411" spans="1:8">
      <c r="A3411" s="2" t="s">
        <v>10960</v>
      </c>
      <c r="B3411" s="2" t="s">
        <v>10</v>
      </c>
      <c r="C3411" s="2" t="s">
        <v>10961</v>
      </c>
      <c r="D3411" s="3" t="s">
        <v>10962</v>
      </c>
      <c r="E3411" s="2" t="s">
        <v>10963</v>
      </c>
      <c r="F3411" s="2" t="s">
        <v>14</v>
      </c>
      <c r="G3411" s="2">
        <v>3508760</v>
      </c>
      <c r="H3411" s="2">
        <v>3509659</v>
      </c>
    </row>
    <row r="3412" spans="1:8">
      <c r="A3412" s="2" t="s">
        <v>10964</v>
      </c>
      <c r="B3412" s="2" t="s">
        <v>10</v>
      </c>
      <c r="C3412" s="2" t="s">
        <v>10965</v>
      </c>
      <c r="D3412" s="3" t="s">
        <v>10966</v>
      </c>
      <c r="E3412" s="2" t="s">
        <v>10967</v>
      </c>
      <c r="F3412" s="2" t="s">
        <v>14</v>
      </c>
      <c r="G3412" s="2">
        <v>3509684</v>
      </c>
      <c r="H3412" s="2">
        <v>3511546</v>
      </c>
    </row>
    <row r="3413" spans="1:8">
      <c r="A3413" s="2" t="s">
        <v>10968</v>
      </c>
      <c r="B3413" s="2" t="s">
        <v>10</v>
      </c>
      <c r="C3413" s="2" t="s">
        <v>10969</v>
      </c>
      <c r="D3413" s="3" t="s">
        <v>10970</v>
      </c>
      <c r="E3413" s="2" t="s">
        <v>10971</v>
      </c>
      <c r="F3413" s="2" t="s">
        <v>14</v>
      </c>
      <c r="G3413" s="2">
        <v>3511603</v>
      </c>
      <c r="H3413" s="2">
        <v>3512577</v>
      </c>
    </row>
    <row r="3414" spans="1:8">
      <c r="A3414" s="2" t="s">
        <v>10972</v>
      </c>
      <c r="B3414" s="2" t="s">
        <v>10</v>
      </c>
      <c r="C3414" s="2" t="s">
        <v>10973</v>
      </c>
      <c r="D3414" s="3" t="s">
        <v>10974</v>
      </c>
      <c r="E3414" s="2" t="s">
        <v>10975</v>
      </c>
      <c r="F3414" s="2" t="s">
        <v>12</v>
      </c>
      <c r="G3414" s="2">
        <v>3512681</v>
      </c>
      <c r="H3414" s="2">
        <v>3513199</v>
      </c>
    </row>
    <row r="3415" spans="1:8">
      <c r="A3415" s="2" t="s">
        <v>10976</v>
      </c>
      <c r="B3415" s="2" t="s">
        <v>10</v>
      </c>
      <c r="C3415" s="2" t="s">
        <v>10977</v>
      </c>
      <c r="D3415" s="3" t="s">
        <v>10978</v>
      </c>
      <c r="E3415" s="2" t="s">
        <v>10979</v>
      </c>
      <c r="F3415" s="2" t="s">
        <v>12</v>
      </c>
      <c r="G3415" s="2">
        <v>3513177</v>
      </c>
      <c r="H3415" s="2">
        <v>3514154</v>
      </c>
    </row>
    <row r="3416" spans="1:8">
      <c r="A3416" s="2" t="s">
        <v>10980</v>
      </c>
      <c r="B3416" s="2" t="s">
        <v>10</v>
      </c>
      <c r="C3416" s="2" t="s">
        <v>10981</v>
      </c>
      <c r="D3416" s="3" t="s">
        <v>10982</v>
      </c>
      <c r="E3416" s="2" t="s">
        <v>10983</v>
      </c>
      <c r="F3416" s="2" t="s">
        <v>12</v>
      </c>
      <c r="G3416" s="2">
        <v>3514232</v>
      </c>
      <c r="H3416" s="2">
        <v>3514651</v>
      </c>
    </row>
    <row r="3417" spans="1:8">
      <c r="A3417" s="2" t="s">
        <v>10984</v>
      </c>
      <c r="B3417" s="2" t="s">
        <v>10</v>
      </c>
      <c r="C3417" s="2" t="s">
        <v>10985</v>
      </c>
      <c r="D3417" s="3" t="s">
        <v>10986</v>
      </c>
      <c r="E3417" s="2" t="s">
        <v>10987</v>
      </c>
      <c r="F3417" s="2" t="s">
        <v>12</v>
      </c>
      <c r="G3417" s="2">
        <v>3514671</v>
      </c>
      <c r="H3417" s="2">
        <v>3515141</v>
      </c>
    </row>
    <row r="3418" spans="1:8">
      <c r="A3418" s="2" t="s">
        <v>10988</v>
      </c>
      <c r="B3418" s="2" t="s">
        <v>10</v>
      </c>
      <c r="C3418" s="2" t="s">
        <v>10989</v>
      </c>
      <c r="D3418" s="3" t="s">
        <v>10990</v>
      </c>
      <c r="E3418" s="2" t="s">
        <v>10991</v>
      </c>
      <c r="F3418" s="2" t="s">
        <v>12</v>
      </c>
      <c r="G3418" s="2">
        <v>3515232</v>
      </c>
      <c r="H3418" s="2">
        <v>3516335</v>
      </c>
    </row>
    <row r="3419" spans="1:8">
      <c r="A3419" s="2" t="s">
        <v>10992</v>
      </c>
      <c r="B3419" s="2" t="s">
        <v>10</v>
      </c>
      <c r="C3419" s="2" t="s">
        <v>10993</v>
      </c>
      <c r="D3419" s="3" t="s">
        <v>10994</v>
      </c>
      <c r="E3419" s="2" t="s">
        <v>10995</v>
      </c>
      <c r="F3419" s="2" t="s">
        <v>12</v>
      </c>
      <c r="G3419" s="2">
        <v>3516339</v>
      </c>
      <c r="H3419" s="2">
        <v>3516788</v>
      </c>
    </row>
    <row r="3420" spans="1:8">
      <c r="A3420" s="2" t="s">
        <v>10996</v>
      </c>
      <c r="B3420" s="2" t="s">
        <v>10</v>
      </c>
      <c r="C3420" s="2" t="s">
        <v>10997</v>
      </c>
      <c r="D3420" s="3" t="s">
        <v>12</v>
      </c>
      <c r="E3420" s="2" t="s">
        <v>10998</v>
      </c>
      <c r="F3420" s="2" t="s">
        <v>14</v>
      </c>
      <c r="G3420" s="2">
        <v>3516942</v>
      </c>
      <c r="H3420" s="2">
        <v>3517481</v>
      </c>
    </row>
    <row r="3421" spans="1:8">
      <c r="A3421" s="2" t="s">
        <v>10999</v>
      </c>
      <c r="B3421" s="2" t="s">
        <v>10</v>
      </c>
      <c r="C3421" s="2" t="s">
        <v>11000</v>
      </c>
      <c r="D3421" s="3" t="s">
        <v>12</v>
      </c>
      <c r="E3421" s="2" t="s">
        <v>11001</v>
      </c>
      <c r="F3421" s="2" t="s">
        <v>14</v>
      </c>
      <c r="G3421" s="2">
        <v>3517780</v>
      </c>
      <c r="H3421" s="2">
        <v>3518643</v>
      </c>
    </row>
    <row r="3422" spans="1:8">
      <c r="A3422" s="2" t="s">
        <v>11002</v>
      </c>
      <c r="B3422" s="2" t="s">
        <v>10</v>
      </c>
      <c r="C3422" s="2" t="s">
        <v>11003</v>
      </c>
      <c r="D3422" s="3" t="s">
        <v>12</v>
      </c>
      <c r="E3422" s="2" t="s">
        <v>11004</v>
      </c>
      <c r="F3422" s="2" t="s">
        <v>12</v>
      </c>
      <c r="G3422" s="2">
        <v>3518689</v>
      </c>
      <c r="H3422" s="2">
        <v>3519381</v>
      </c>
    </row>
    <row r="3423" spans="1:8">
      <c r="A3423" s="2" t="s">
        <v>11005</v>
      </c>
      <c r="B3423" s="2" t="s">
        <v>10</v>
      </c>
      <c r="C3423" s="2" t="s">
        <v>11006</v>
      </c>
      <c r="D3423" s="3" t="s">
        <v>12</v>
      </c>
      <c r="E3423" s="2" t="s">
        <v>5950</v>
      </c>
      <c r="F3423" s="2" t="s">
        <v>12</v>
      </c>
      <c r="G3423" s="2">
        <v>3519405</v>
      </c>
      <c r="H3423" s="2">
        <v>3519770</v>
      </c>
    </row>
    <row r="3424" spans="1:8">
      <c r="A3424" s="2" t="s">
        <v>11007</v>
      </c>
      <c r="B3424" s="2" t="s">
        <v>10</v>
      </c>
      <c r="C3424" s="2" t="s">
        <v>11008</v>
      </c>
      <c r="D3424" s="3" t="s">
        <v>11009</v>
      </c>
      <c r="E3424" s="2" t="s">
        <v>11010</v>
      </c>
      <c r="F3424" s="2" t="s">
        <v>12</v>
      </c>
      <c r="G3424" s="2">
        <v>3519939</v>
      </c>
      <c r="H3424" s="2">
        <v>3520910</v>
      </c>
    </row>
    <row r="3425" spans="1:8">
      <c r="A3425" s="2" t="s">
        <v>11011</v>
      </c>
      <c r="B3425" s="2" t="s">
        <v>10</v>
      </c>
      <c r="C3425" s="2" t="s">
        <v>11012</v>
      </c>
      <c r="D3425" s="3" t="s">
        <v>11013</v>
      </c>
      <c r="E3425" s="2" t="s">
        <v>11014</v>
      </c>
      <c r="F3425" s="2" t="s">
        <v>12</v>
      </c>
      <c r="G3425" s="2">
        <v>3520921</v>
      </c>
      <c r="H3425" s="2">
        <v>3522768</v>
      </c>
    </row>
    <row r="3426" spans="1:8">
      <c r="A3426" s="2" t="s">
        <v>11015</v>
      </c>
      <c r="B3426" s="2" t="s">
        <v>10</v>
      </c>
      <c r="C3426" s="2" t="s">
        <v>11016</v>
      </c>
      <c r="D3426" s="3" t="s">
        <v>11017</v>
      </c>
      <c r="E3426" s="2" t="s">
        <v>11018</v>
      </c>
      <c r="F3426" s="2" t="s">
        <v>12</v>
      </c>
      <c r="G3426" s="2">
        <v>3522796</v>
      </c>
      <c r="H3426" s="2">
        <v>3523128</v>
      </c>
    </row>
    <row r="3427" spans="1:8">
      <c r="A3427" s="2" t="s">
        <v>11019</v>
      </c>
      <c r="B3427" s="2" t="s">
        <v>10</v>
      </c>
      <c r="C3427" s="2" t="s">
        <v>11020</v>
      </c>
      <c r="D3427" s="3" t="s">
        <v>11021</v>
      </c>
      <c r="E3427" s="2" t="s">
        <v>11022</v>
      </c>
      <c r="F3427" s="2" t="s">
        <v>12</v>
      </c>
      <c r="G3427" s="2">
        <v>3523151</v>
      </c>
      <c r="H3427" s="2">
        <v>3524278</v>
      </c>
    </row>
    <row r="3428" spans="1:8">
      <c r="A3428" s="2" t="s">
        <v>11023</v>
      </c>
      <c r="B3428" s="2" t="s">
        <v>10</v>
      </c>
      <c r="C3428" s="2" t="s">
        <v>11024</v>
      </c>
      <c r="D3428" s="3" t="s">
        <v>11025</v>
      </c>
      <c r="E3428" s="2" t="s">
        <v>11026</v>
      </c>
      <c r="F3428" s="2" t="s">
        <v>12</v>
      </c>
      <c r="G3428" s="2">
        <v>3524334</v>
      </c>
      <c r="H3428" s="2">
        <v>3525404</v>
      </c>
    </row>
    <row r="3429" spans="1:8">
      <c r="A3429" s="2" t="s">
        <v>11027</v>
      </c>
      <c r="B3429" s="2" t="s">
        <v>10</v>
      </c>
      <c r="C3429" s="2" t="s">
        <v>11028</v>
      </c>
      <c r="D3429" s="3" t="s">
        <v>11029</v>
      </c>
      <c r="E3429" s="2" t="s">
        <v>11030</v>
      </c>
      <c r="F3429" s="2" t="s">
        <v>14</v>
      </c>
      <c r="G3429" s="2">
        <v>3525495</v>
      </c>
      <c r="H3429" s="2">
        <v>3526076</v>
      </c>
    </row>
    <row r="3430" spans="1:8">
      <c r="A3430" s="2" t="s">
        <v>11031</v>
      </c>
      <c r="B3430" s="2" t="s">
        <v>10</v>
      </c>
      <c r="C3430" s="2" t="s">
        <v>11032</v>
      </c>
      <c r="D3430" s="3" t="s">
        <v>12</v>
      </c>
      <c r="E3430" s="2" t="s">
        <v>11033</v>
      </c>
      <c r="F3430" s="2" t="s">
        <v>14</v>
      </c>
      <c r="G3430" s="2">
        <v>3526245</v>
      </c>
      <c r="H3430" s="2">
        <v>3526847</v>
      </c>
    </row>
    <row r="3431" spans="1:8">
      <c r="A3431" s="2" t="s">
        <v>11034</v>
      </c>
      <c r="B3431" s="2" t="s">
        <v>10</v>
      </c>
      <c r="C3431" s="2" t="s">
        <v>11035</v>
      </c>
      <c r="D3431" s="3" t="s">
        <v>12</v>
      </c>
      <c r="E3431" s="2" t="s">
        <v>11036</v>
      </c>
      <c r="F3431" s="2" t="s">
        <v>12</v>
      </c>
      <c r="G3431" s="2">
        <v>3527013</v>
      </c>
      <c r="H3431" s="2">
        <v>3527987</v>
      </c>
    </row>
    <row r="3432" spans="1:8">
      <c r="A3432" s="2" t="s">
        <v>11037</v>
      </c>
      <c r="B3432" s="2" t="s">
        <v>10</v>
      </c>
      <c r="C3432" s="2" t="s">
        <v>11038</v>
      </c>
      <c r="D3432" s="3" t="s">
        <v>12</v>
      </c>
      <c r="E3432" s="2" t="s">
        <v>160</v>
      </c>
      <c r="F3432" s="2" t="s">
        <v>12</v>
      </c>
      <c r="G3432" s="2">
        <v>3528167</v>
      </c>
      <c r="H3432" s="2">
        <v>3528864</v>
      </c>
    </row>
    <row r="3433" spans="1:8">
      <c r="A3433" s="2" t="s">
        <v>11039</v>
      </c>
      <c r="B3433" s="2" t="s">
        <v>10</v>
      </c>
      <c r="C3433" s="2" t="s">
        <v>11040</v>
      </c>
      <c r="D3433" s="3" t="s">
        <v>12</v>
      </c>
      <c r="E3433" s="2" t="s">
        <v>73</v>
      </c>
      <c r="F3433" s="2" t="s">
        <v>12</v>
      </c>
      <c r="G3433" s="2">
        <v>3528893</v>
      </c>
      <c r="H3433" s="2">
        <v>3529654</v>
      </c>
    </row>
    <row r="3434" spans="1:8">
      <c r="A3434" s="2" t="s">
        <v>11041</v>
      </c>
      <c r="B3434" s="2" t="s">
        <v>10</v>
      </c>
      <c r="C3434" s="2" t="s">
        <v>11042</v>
      </c>
      <c r="D3434" s="3" t="s">
        <v>12</v>
      </c>
      <c r="E3434" s="2" t="s">
        <v>11043</v>
      </c>
      <c r="F3434" s="2" t="s">
        <v>12</v>
      </c>
      <c r="G3434" s="2">
        <v>3530185</v>
      </c>
      <c r="H3434" s="2">
        <v>3532053</v>
      </c>
    </row>
    <row r="3435" spans="1:8">
      <c r="A3435" s="2" t="s">
        <v>11044</v>
      </c>
      <c r="B3435" s="2" t="s">
        <v>10</v>
      </c>
      <c r="C3435" s="2" t="s">
        <v>11045</v>
      </c>
      <c r="D3435" s="3" t="s">
        <v>12</v>
      </c>
      <c r="E3435" s="2" t="s">
        <v>1815</v>
      </c>
      <c r="F3435" s="2" t="s">
        <v>12</v>
      </c>
      <c r="G3435" s="2">
        <v>3532075</v>
      </c>
      <c r="H3435" s="2">
        <v>3532620</v>
      </c>
    </row>
    <row r="3436" spans="1:8">
      <c r="A3436" s="2" t="s">
        <v>11046</v>
      </c>
      <c r="B3436" s="2" t="s">
        <v>10</v>
      </c>
      <c r="C3436" s="2" t="s">
        <v>11047</v>
      </c>
      <c r="D3436" s="3" t="s">
        <v>12</v>
      </c>
      <c r="E3436" s="2" t="s">
        <v>441</v>
      </c>
      <c r="F3436" s="2" t="s">
        <v>12</v>
      </c>
      <c r="G3436" s="2">
        <v>3532794</v>
      </c>
      <c r="H3436" s="2">
        <v>3533435</v>
      </c>
    </row>
    <row r="3437" spans="1:8">
      <c r="A3437" s="2" t="s">
        <v>11048</v>
      </c>
      <c r="B3437" s="2" t="s">
        <v>10</v>
      </c>
      <c r="C3437" s="2" t="s">
        <v>11049</v>
      </c>
      <c r="D3437" s="3" t="s">
        <v>12</v>
      </c>
      <c r="E3437" s="2" t="s">
        <v>1033</v>
      </c>
      <c r="F3437" s="2" t="s">
        <v>14</v>
      </c>
      <c r="G3437" s="2">
        <v>3533709</v>
      </c>
      <c r="H3437" s="2">
        <v>3534611</v>
      </c>
    </row>
    <row r="3438" spans="1:8">
      <c r="A3438" s="2" t="s">
        <v>11050</v>
      </c>
      <c r="B3438" s="2" t="s">
        <v>10</v>
      </c>
      <c r="C3438" s="2" t="s">
        <v>11051</v>
      </c>
      <c r="D3438" s="3" t="s">
        <v>11052</v>
      </c>
      <c r="E3438" s="2" t="s">
        <v>11053</v>
      </c>
      <c r="F3438" s="2" t="s">
        <v>12</v>
      </c>
      <c r="G3438" s="2">
        <v>3534605</v>
      </c>
      <c r="H3438" s="2">
        <v>3536422</v>
      </c>
    </row>
    <row r="3439" spans="1:8">
      <c r="A3439" s="2" t="s">
        <v>11054</v>
      </c>
      <c r="B3439" s="2" t="s">
        <v>10</v>
      </c>
      <c r="C3439" s="2" t="s">
        <v>11055</v>
      </c>
      <c r="D3439" s="3" t="s">
        <v>11056</v>
      </c>
      <c r="E3439" s="2" t="s">
        <v>11057</v>
      </c>
      <c r="F3439" s="2" t="s">
        <v>12</v>
      </c>
      <c r="G3439" s="2">
        <v>3536561</v>
      </c>
      <c r="H3439" s="2">
        <v>3537934</v>
      </c>
    </row>
    <row r="3440" spans="1:8">
      <c r="A3440" s="2" t="s">
        <v>11058</v>
      </c>
      <c r="B3440" s="2" t="s">
        <v>10</v>
      </c>
      <c r="C3440" s="2" t="s">
        <v>11059</v>
      </c>
      <c r="D3440" s="3" t="s">
        <v>11060</v>
      </c>
      <c r="E3440" s="2" t="s">
        <v>11061</v>
      </c>
      <c r="F3440" s="2" t="s">
        <v>12</v>
      </c>
      <c r="G3440" s="2">
        <v>3538016</v>
      </c>
      <c r="H3440" s="2">
        <v>3539335</v>
      </c>
    </row>
    <row r="3441" spans="1:8">
      <c r="A3441" s="2" t="s">
        <v>11062</v>
      </c>
      <c r="B3441" s="2" t="s">
        <v>10</v>
      </c>
      <c r="C3441" s="2" t="s">
        <v>11063</v>
      </c>
      <c r="D3441" s="3" t="s">
        <v>11064</v>
      </c>
      <c r="E3441" s="2" t="s">
        <v>11065</v>
      </c>
      <c r="F3441" s="2" t="s">
        <v>12</v>
      </c>
      <c r="G3441" s="2">
        <v>3539741</v>
      </c>
      <c r="H3441" s="2">
        <v>3541036</v>
      </c>
    </row>
    <row r="3442" spans="1:8">
      <c r="A3442" s="2" t="s">
        <v>11066</v>
      </c>
      <c r="B3442" s="2" t="s">
        <v>10</v>
      </c>
      <c r="C3442" s="2" t="s">
        <v>11067</v>
      </c>
      <c r="D3442" s="3" t="s">
        <v>11068</v>
      </c>
      <c r="E3442" s="2" t="s">
        <v>11069</v>
      </c>
      <c r="F3442" s="2" t="s">
        <v>12</v>
      </c>
      <c r="G3442" s="2">
        <v>3541087</v>
      </c>
      <c r="H3442" s="2">
        <v>3541776</v>
      </c>
    </row>
    <row r="3443" spans="1:8">
      <c r="A3443" s="2" t="s">
        <v>11070</v>
      </c>
      <c r="B3443" s="2" t="s">
        <v>10</v>
      </c>
      <c r="C3443" s="2" t="s">
        <v>11071</v>
      </c>
      <c r="D3443" s="3" t="s">
        <v>11072</v>
      </c>
      <c r="E3443" s="2" t="s">
        <v>11073</v>
      </c>
      <c r="F3443" s="2" t="s">
        <v>14</v>
      </c>
      <c r="G3443" s="2">
        <v>3541967</v>
      </c>
      <c r="H3443" s="2">
        <v>3543169</v>
      </c>
    </row>
    <row r="3444" spans="1:8">
      <c r="A3444" s="2" t="s">
        <v>11074</v>
      </c>
      <c r="B3444" s="2" t="s">
        <v>10</v>
      </c>
      <c r="C3444" s="2" t="s">
        <v>11075</v>
      </c>
      <c r="D3444" s="3" t="s">
        <v>11076</v>
      </c>
      <c r="E3444" s="2" t="s">
        <v>11077</v>
      </c>
      <c r="F3444" s="2" t="s">
        <v>14</v>
      </c>
      <c r="G3444" s="2">
        <v>3543166</v>
      </c>
      <c r="H3444" s="2">
        <v>3546309</v>
      </c>
    </row>
    <row r="3445" spans="1:8">
      <c r="A3445" s="2" t="s">
        <v>11078</v>
      </c>
      <c r="B3445" s="2" t="s">
        <v>10</v>
      </c>
      <c r="C3445" s="2" t="s">
        <v>11079</v>
      </c>
      <c r="D3445" s="3" t="s">
        <v>11080</v>
      </c>
      <c r="E3445" s="2" t="s">
        <v>11081</v>
      </c>
      <c r="F3445" s="2" t="s">
        <v>14</v>
      </c>
      <c r="G3445" s="2">
        <v>3546502</v>
      </c>
      <c r="H3445" s="2">
        <v>3547674</v>
      </c>
    </row>
    <row r="3446" spans="1:8">
      <c r="A3446" s="2" t="s">
        <v>11082</v>
      </c>
      <c r="B3446" s="2" t="s">
        <v>10</v>
      </c>
      <c r="C3446" s="2" t="s">
        <v>11083</v>
      </c>
      <c r="D3446" s="3" t="s">
        <v>11084</v>
      </c>
      <c r="E3446" s="2" t="s">
        <v>11085</v>
      </c>
      <c r="F3446" s="2" t="s">
        <v>12</v>
      </c>
      <c r="G3446" s="2">
        <v>3547682</v>
      </c>
      <c r="H3446" s="2">
        <v>3548590</v>
      </c>
    </row>
    <row r="3447" spans="1:8">
      <c r="A3447" s="2" t="s">
        <v>11086</v>
      </c>
      <c r="B3447" s="2" t="s">
        <v>10</v>
      </c>
      <c r="C3447" s="2" t="s">
        <v>11087</v>
      </c>
      <c r="D3447" s="3" t="s">
        <v>11088</v>
      </c>
      <c r="E3447" s="2" t="s">
        <v>11089</v>
      </c>
      <c r="F3447" s="2" t="s">
        <v>14</v>
      </c>
      <c r="G3447" s="2">
        <v>3548682</v>
      </c>
      <c r="H3447" s="2">
        <v>3549593</v>
      </c>
    </row>
    <row r="3448" spans="1:8">
      <c r="A3448" s="2" t="s">
        <v>11090</v>
      </c>
      <c r="B3448" s="2" t="s">
        <v>10</v>
      </c>
      <c r="C3448" s="2" t="s">
        <v>11091</v>
      </c>
      <c r="D3448" s="3" t="s">
        <v>11092</v>
      </c>
      <c r="E3448" s="2" t="s">
        <v>11093</v>
      </c>
      <c r="F3448" s="2" t="s">
        <v>12</v>
      </c>
      <c r="G3448" s="2">
        <v>3549643</v>
      </c>
      <c r="H3448" s="2">
        <v>3549927</v>
      </c>
    </row>
    <row r="3449" spans="1:8">
      <c r="A3449" s="2" t="s">
        <v>11094</v>
      </c>
      <c r="B3449" s="2" t="s">
        <v>10</v>
      </c>
      <c r="C3449" s="2" t="s">
        <v>11095</v>
      </c>
      <c r="D3449" s="3" t="s">
        <v>12</v>
      </c>
      <c r="E3449" s="2" t="s">
        <v>11096</v>
      </c>
      <c r="F3449" s="2" t="s">
        <v>12</v>
      </c>
      <c r="G3449" s="2">
        <v>3549999</v>
      </c>
      <c r="H3449" s="2">
        <v>3550676</v>
      </c>
    </row>
    <row r="3450" spans="1:8">
      <c r="A3450" s="2" t="s">
        <v>11097</v>
      </c>
      <c r="B3450" s="2" t="s">
        <v>10</v>
      </c>
      <c r="C3450" s="2" t="s">
        <v>11098</v>
      </c>
      <c r="D3450" s="3" t="s">
        <v>12</v>
      </c>
      <c r="E3450" s="2" t="s">
        <v>11099</v>
      </c>
      <c r="F3450" s="2" t="s">
        <v>12</v>
      </c>
      <c r="G3450" s="2">
        <v>3550923</v>
      </c>
      <c r="H3450" s="2">
        <v>3551114</v>
      </c>
    </row>
    <row r="3451" spans="1:8">
      <c r="A3451" s="2" t="s">
        <v>11100</v>
      </c>
      <c r="B3451" s="2" t="s">
        <v>10</v>
      </c>
      <c r="C3451" s="2" t="s">
        <v>11101</v>
      </c>
      <c r="D3451" s="3" t="s">
        <v>11102</v>
      </c>
      <c r="E3451" s="2" t="s">
        <v>11103</v>
      </c>
      <c r="F3451" s="2" t="s">
        <v>12</v>
      </c>
      <c r="G3451" s="2">
        <v>3551141</v>
      </c>
      <c r="H3451" s="2">
        <v>3551686</v>
      </c>
    </row>
    <row r="3452" spans="1:8">
      <c r="A3452" s="2" t="s">
        <v>11104</v>
      </c>
      <c r="B3452" s="2" t="s">
        <v>10</v>
      </c>
      <c r="C3452" s="2" t="s">
        <v>11105</v>
      </c>
      <c r="D3452" s="3" t="s">
        <v>12</v>
      </c>
      <c r="E3452" s="2" t="s">
        <v>11106</v>
      </c>
      <c r="F3452" s="2" t="s">
        <v>12</v>
      </c>
      <c r="G3452" s="2">
        <v>3551873</v>
      </c>
      <c r="H3452" s="2">
        <v>3552328</v>
      </c>
    </row>
    <row r="3453" spans="1:8">
      <c r="A3453" s="2" t="s">
        <v>11107</v>
      </c>
      <c r="B3453" s="2" t="s">
        <v>10</v>
      </c>
      <c r="C3453" s="2" t="s">
        <v>11108</v>
      </c>
      <c r="D3453" s="3" t="s">
        <v>11109</v>
      </c>
      <c r="E3453" s="2" t="s">
        <v>11110</v>
      </c>
      <c r="F3453" s="2" t="s">
        <v>14</v>
      </c>
      <c r="G3453" s="2">
        <v>3552518</v>
      </c>
      <c r="H3453" s="2">
        <v>3553327</v>
      </c>
    </row>
    <row r="3454" spans="1:8">
      <c r="A3454" s="2" t="s">
        <v>11111</v>
      </c>
      <c r="B3454" s="2" t="s">
        <v>10</v>
      </c>
      <c r="C3454" s="2" t="s">
        <v>11112</v>
      </c>
      <c r="D3454" s="3" t="s">
        <v>11113</v>
      </c>
      <c r="E3454" s="2" t="s">
        <v>11114</v>
      </c>
      <c r="F3454" s="2" t="s">
        <v>12</v>
      </c>
      <c r="G3454" s="2">
        <v>3553345</v>
      </c>
      <c r="H3454" s="2">
        <v>3554460</v>
      </c>
    </row>
    <row r="3455" spans="1:8">
      <c r="A3455" s="2" t="s">
        <v>11115</v>
      </c>
      <c r="B3455" s="2" t="s">
        <v>10</v>
      </c>
      <c r="C3455" s="2" t="s">
        <v>11116</v>
      </c>
      <c r="D3455" s="3" t="s">
        <v>11117</v>
      </c>
      <c r="E3455" s="2" t="s">
        <v>11118</v>
      </c>
      <c r="F3455" s="2" t="s">
        <v>12</v>
      </c>
      <c r="G3455" s="2">
        <v>3554552</v>
      </c>
      <c r="H3455" s="2">
        <v>3554872</v>
      </c>
    </row>
    <row r="3456" spans="1:8">
      <c r="A3456" s="2" t="s">
        <v>11119</v>
      </c>
      <c r="B3456" s="2" t="s">
        <v>10</v>
      </c>
      <c r="C3456" s="2" t="s">
        <v>11120</v>
      </c>
      <c r="D3456" s="3" t="s">
        <v>11121</v>
      </c>
      <c r="E3456" s="2" t="s">
        <v>11122</v>
      </c>
      <c r="F3456" s="2" t="s">
        <v>12</v>
      </c>
      <c r="G3456" s="2">
        <v>3554970</v>
      </c>
      <c r="H3456" s="2">
        <v>3556385</v>
      </c>
    </row>
    <row r="3457" spans="1:8">
      <c r="A3457" s="2" t="s">
        <v>11123</v>
      </c>
      <c r="B3457" s="2" t="s">
        <v>10</v>
      </c>
      <c r="C3457" s="2" t="s">
        <v>11124</v>
      </c>
      <c r="D3457" s="3" t="s">
        <v>12</v>
      </c>
      <c r="E3457" s="2" t="s">
        <v>11125</v>
      </c>
      <c r="F3457" s="2" t="s">
        <v>12</v>
      </c>
      <c r="G3457" s="2">
        <v>3556490</v>
      </c>
      <c r="H3457" s="2">
        <v>3556732</v>
      </c>
    </row>
    <row r="3458" spans="1:8">
      <c r="A3458" s="2" t="s">
        <v>11126</v>
      </c>
      <c r="B3458" s="2" t="s">
        <v>10</v>
      </c>
      <c r="C3458" s="2" t="s">
        <v>11127</v>
      </c>
      <c r="D3458" s="3" t="s">
        <v>12</v>
      </c>
      <c r="E3458" s="2" t="s">
        <v>11128</v>
      </c>
      <c r="F3458" s="2" t="s">
        <v>12</v>
      </c>
      <c r="G3458" s="2">
        <v>3556981</v>
      </c>
      <c r="H3458" s="2">
        <v>3558177</v>
      </c>
    </row>
    <row r="3459" spans="1:8">
      <c r="A3459" s="2" t="s">
        <v>11129</v>
      </c>
      <c r="B3459" s="2" t="s">
        <v>10</v>
      </c>
      <c r="C3459" s="2" t="s">
        <v>11130</v>
      </c>
      <c r="D3459" s="3" t="s">
        <v>11131</v>
      </c>
      <c r="E3459" s="2" t="s">
        <v>11132</v>
      </c>
      <c r="F3459" s="2" t="s">
        <v>14</v>
      </c>
      <c r="G3459" s="2">
        <v>3558479</v>
      </c>
      <c r="H3459" s="2">
        <v>3559573</v>
      </c>
    </row>
    <row r="3460" spans="1:8">
      <c r="A3460" s="2" t="s">
        <v>11133</v>
      </c>
      <c r="B3460" s="2" t="s">
        <v>10</v>
      </c>
      <c r="C3460" s="2" t="s">
        <v>11134</v>
      </c>
      <c r="D3460" s="3" t="s">
        <v>12</v>
      </c>
      <c r="E3460" s="2" t="s">
        <v>11135</v>
      </c>
      <c r="F3460" s="2" t="s">
        <v>12</v>
      </c>
      <c r="G3460" s="2">
        <v>3559597</v>
      </c>
      <c r="H3460" s="2">
        <v>3559815</v>
      </c>
    </row>
    <row r="3461" spans="1:8">
      <c r="A3461" s="2" t="s">
        <v>11136</v>
      </c>
      <c r="B3461" s="2" t="s">
        <v>10</v>
      </c>
      <c r="C3461" s="2" t="s">
        <v>11137</v>
      </c>
      <c r="D3461" s="3" t="s">
        <v>12</v>
      </c>
      <c r="E3461" s="2" t="s">
        <v>11138</v>
      </c>
      <c r="F3461" s="2" t="s">
        <v>14</v>
      </c>
      <c r="G3461" s="2">
        <v>3560079</v>
      </c>
      <c r="H3461" s="2">
        <v>3560402</v>
      </c>
    </row>
    <row r="3462" spans="1:8">
      <c r="A3462" s="2" t="s">
        <v>11139</v>
      </c>
      <c r="B3462" s="2" t="s">
        <v>10</v>
      </c>
      <c r="C3462" s="2" t="s">
        <v>11140</v>
      </c>
      <c r="D3462" s="3" t="s">
        <v>12</v>
      </c>
      <c r="E3462" s="2" t="s">
        <v>11141</v>
      </c>
      <c r="F3462" s="2" t="s">
        <v>12</v>
      </c>
      <c r="G3462" s="2">
        <v>3560387</v>
      </c>
      <c r="H3462" s="2">
        <v>3561490</v>
      </c>
    </row>
    <row r="3463" spans="1:8">
      <c r="A3463" s="2" t="s">
        <v>11142</v>
      </c>
      <c r="B3463" s="2" t="s">
        <v>10</v>
      </c>
      <c r="C3463" s="2" t="s">
        <v>11143</v>
      </c>
      <c r="D3463" s="3" t="s">
        <v>11144</v>
      </c>
      <c r="E3463" s="2" t="s">
        <v>11145</v>
      </c>
      <c r="F3463" s="2" t="s">
        <v>12</v>
      </c>
      <c r="G3463" s="2">
        <v>3561506</v>
      </c>
      <c r="H3463" s="2">
        <v>3562726</v>
      </c>
    </row>
    <row r="3464" spans="1:8">
      <c r="A3464" s="2" t="s">
        <v>11146</v>
      </c>
      <c r="B3464" s="2" t="s">
        <v>10</v>
      </c>
      <c r="C3464" s="2" t="s">
        <v>11147</v>
      </c>
      <c r="D3464" s="3" t="s">
        <v>11148</v>
      </c>
      <c r="E3464" s="2" t="s">
        <v>11149</v>
      </c>
      <c r="F3464" s="2" t="s">
        <v>14</v>
      </c>
      <c r="G3464" s="2">
        <v>3563111</v>
      </c>
      <c r="H3464" s="2">
        <v>3564268</v>
      </c>
    </row>
    <row r="3465" spans="1:8">
      <c r="A3465" s="2" t="s">
        <v>11150</v>
      </c>
      <c r="B3465" s="2" t="s">
        <v>10</v>
      </c>
      <c r="C3465" s="2" t="s">
        <v>11151</v>
      </c>
      <c r="D3465" s="3" t="s">
        <v>11152</v>
      </c>
      <c r="E3465" s="2" t="s">
        <v>11153</v>
      </c>
      <c r="F3465" s="2" t="s">
        <v>12</v>
      </c>
      <c r="G3465" s="2">
        <v>3564270</v>
      </c>
      <c r="H3465" s="2">
        <v>3564893</v>
      </c>
    </row>
    <row r="3466" spans="1:8">
      <c r="A3466" s="2" t="s">
        <v>11154</v>
      </c>
      <c r="B3466" s="2" t="s">
        <v>10</v>
      </c>
      <c r="C3466" s="2" t="s">
        <v>11155</v>
      </c>
      <c r="D3466" s="3" t="s">
        <v>11156</v>
      </c>
      <c r="E3466" s="2" t="s">
        <v>11157</v>
      </c>
      <c r="F3466" s="2" t="s">
        <v>12</v>
      </c>
      <c r="G3466" s="2">
        <v>3564983</v>
      </c>
      <c r="H3466" s="2">
        <v>3567907</v>
      </c>
    </row>
    <row r="3467" spans="1:8">
      <c r="A3467" s="2" t="s">
        <v>11158</v>
      </c>
      <c r="B3467" s="2" t="s">
        <v>10</v>
      </c>
      <c r="C3467" s="2" t="s">
        <v>11159</v>
      </c>
      <c r="D3467" s="3" t="s">
        <v>11160</v>
      </c>
      <c r="E3467" s="2" t="s">
        <v>11161</v>
      </c>
      <c r="F3467" s="2" t="s">
        <v>14</v>
      </c>
      <c r="G3467" s="2">
        <v>3568416</v>
      </c>
      <c r="H3467" s="2">
        <v>3569390</v>
      </c>
    </row>
    <row r="3468" spans="1:8">
      <c r="A3468" s="2" t="s">
        <v>11162</v>
      </c>
      <c r="B3468" s="2" t="s">
        <v>10</v>
      </c>
      <c r="C3468" s="2" t="s">
        <v>11163</v>
      </c>
      <c r="D3468" s="3" t="s">
        <v>11164</v>
      </c>
      <c r="E3468" s="2" t="s">
        <v>11165</v>
      </c>
      <c r="F3468" s="2" t="s">
        <v>12</v>
      </c>
      <c r="G3468" s="2">
        <v>3569450</v>
      </c>
      <c r="H3468" s="2">
        <v>3570298</v>
      </c>
    </row>
    <row r="3469" spans="1:8">
      <c r="A3469" s="2" t="s">
        <v>11166</v>
      </c>
      <c r="B3469" s="2" t="s">
        <v>10</v>
      </c>
      <c r="C3469" s="2" t="s">
        <v>11167</v>
      </c>
      <c r="D3469" s="3" t="s">
        <v>11168</v>
      </c>
      <c r="E3469" s="2" t="s">
        <v>11169</v>
      </c>
      <c r="F3469" s="2" t="s">
        <v>12</v>
      </c>
      <c r="G3469" s="2">
        <v>3570295</v>
      </c>
      <c r="H3469" s="2">
        <v>3571125</v>
      </c>
    </row>
    <row r="3470" spans="1:8">
      <c r="A3470" s="2" t="s">
        <v>11170</v>
      </c>
      <c r="B3470" s="2" t="s">
        <v>10</v>
      </c>
      <c r="C3470" s="2" t="s">
        <v>11171</v>
      </c>
      <c r="D3470" s="3" t="s">
        <v>11172</v>
      </c>
      <c r="E3470" s="2" t="s">
        <v>11173</v>
      </c>
      <c r="F3470" s="2" t="s">
        <v>12</v>
      </c>
      <c r="G3470" s="2">
        <v>3571122</v>
      </c>
      <c r="H3470" s="2">
        <v>3571889</v>
      </c>
    </row>
    <row r="3471" spans="1:8">
      <c r="A3471" s="2" t="s">
        <v>11174</v>
      </c>
      <c r="B3471" s="2" t="s">
        <v>10</v>
      </c>
      <c r="C3471" s="2" t="s">
        <v>11175</v>
      </c>
      <c r="D3471" s="3" t="s">
        <v>11176</v>
      </c>
      <c r="E3471" s="2" t="s">
        <v>11177</v>
      </c>
      <c r="F3471" s="2" t="s">
        <v>12</v>
      </c>
      <c r="G3471" s="2">
        <v>3571904</v>
      </c>
      <c r="H3471" s="2">
        <v>3572866</v>
      </c>
    </row>
    <row r="3472" spans="1:8">
      <c r="A3472" s="2" t="s">
        <v>11178</v>
      </c>
      <c r="B3472" s="2" t="s">
        <v>10</v>
      </c>
      <c r="C3472" s="2" t="s">
        <v>11179</v>
      </c>
      <c r="D3472" s="3" t="s">
        <v>12</v>
      </c>
      <c r="E3472" s="2" t="s">
        <v>7550</v>
      </c>
      <c r="F3472" s="2" t="s">
        <v>14</v>
      </c>
      <c r="G3472" s="2">
        <v>3573165</v>
      </c>
      <c r="H3472" s="2">
        <v>3573794</v>
      </c>
    </row>
    <row r="3473" spans="1:8">
      <c r="A3473" s="2" t="s">
        <v>11180</v>
      </c>
      <c r="B3473" s="2" t="s">
        <v>10</v>
      </c>
      <c r="C3473" s="2" t="s">
        <v>11181</v>
      </c>
      <c r="D3473" s="3" t="s">
        <v>12</v>
      </c>
      <c r="E3473" s="2" t="s">
        <v>11182</v>
      </c>
      <c r="F3473" s="2" t="s">
        <v>14</v>
      </c>
      <c r="G3473" s="2">
        <v>3573794</v>
      </c>
      <c r="H3473" s="2">
        <v>3575335</v>
      </c>
    </row>
    <row r="3474" spans="1:8">
      <c r="A3474" s="2" t="s">
        <v>11183</v>
      </c>
      <c r="B3474" s="2" t="s">
        <v>10</v>
      </c>
      <c r="C3474" s="2" t="s">
        <v>11184</v>
      </c>
      <c r="D3474" s="3" t="s">
        <v>11185</v>
      </c>
      <c r="E3474" s="2" t="s">
        <v>11186</v>
      </c>
      <c r="F3474" s="2" t="s">
        <v>14</v>
      </c>
      <c r="G3474" s="2">
        <v>3575421</v>
      </c>
      <c r="H3474" s="2">
        <v>3576725</v>
      </c>
    </row>
    <row r="3475" spans="1:8">
      <c r="A3475" s="2" t="s">
        <v>11187</v>
      </c>
      <c r="B3475" s="2" t="s">
        <v>10</v>
      </c>
      <c r="C3475" s="2" t="s">
        <v>11188</v>
      </c>
      <c r="D3475" s="3" t="s">
        <v>12</v>
      </c>
      <c r="E3475" s="2" t="s">
        <v>2506</v>
      </c>
      <c r="F3475" s="2" t="s">
        <v>14</v>
      </c>
      <c r="G3475" s="2">
        <v>3576722</v>
      </c>
      <c r="H3475" s="2">
        <v>3577753</v>
      </c>
    </row>
    <row r="3476" spans="1:8">
      <c r="A3476" s="2" t="s">
        <v>11189</v>
      </c>
      <c r="B3476" s="2" t="s">
        <v>10</v>
      </c>
      <c r="C3476" s="2" t="s">
        <v>11190</v>
      </c>
      <c r="D3476" s="3" t="s">
        <v>12</v>
      </c>
      <c r="E3476" s="2" t="s">
        <v>5374</v>
      </c>
      <c r="F3476" s="2" t="s">
        <v>14</v>
      </c>
      <c r="G3476" s="2">
        <v>3577823</v>
      </c>
      <c r="H3476" s="2">
        <v>3579901</v>
      </c>
    </row>
    <row r="3477" spans="1:8">
      <c r="A3477" s="2" t="s">
        <v>11191</v>
      </c>
      <c r="B3477" s="2" t="s">
        <v>10</v>
      </c>
      <c r="C3477" s="2" t="s">
        <v>11192</v>
      </c>
      <c r="D3477" s="3" t="s">
        <v>11193</v>
      </c>
      <c r="E3477" s="2" t="s">
        <v>11194</v>
      </c>
      <c r="F3477" s="2" t="s">
        <v>14</v>
      </c>
      <c r="G3477" s="2">
        <v>3579913</v>
      </c>
      <c r="H3477" s="2">
        <v>3580959</v>
      </c>
    </row>
    <row r="3478" spans="1:8">
      <c r="A3478" s="2" t="s">
        <v>11195</v>
      </c>
      <c r="B3478" s="2" t="s">
        <v>10</v>
      </c>
      <c r="C3478" s="2" t="s">
        <v>11196</v>
      </c>
      <c r="D3478" s="3" t="s">
        <v>11197</v>
      </c>
      <c r="E3478" s="2" t="s">
        <v>11198</v>
      </c>
      <c r="F3478" s="2" t="s">
        <v>12</v>
      </c>
      <c r="G3478" s="2">
        <v>3581068</v>
      </c>
      <c r="H3478" s="2">
        <v>3582000</v>
      </c>
    </row>
    <row r="3479" spans="1:8">
      <c r="A3479" s="2" t="s">
        <v>11199</v>
      </c>
      <c r="B3479" s="2" t="s">
        <v>10</v>
      </c>
      <c r="C3479" s="2" t="s">
        <v>11200</v>
      </c>
      <c r="D3479" s="3" t="s">
        <v>11201</v>
      </c>
      <c r="E3479" s="2" t="s">
        <v>11202</v>
      </c>
      <c r="F3479" s="2" t="s">
        <v>12</v>
      </c>
      <c r="G3479" s="2">
        <v>3581987</v>
      </c>
      <c r="H3479" s="2">
        <v>3583390</v>
      </c>
    </row>
    <row r="3480" spans="1:8">
      <c r="A3480" s="2" t="s">
        <v>11203</v>
      </c>
      <c r="B3480" s="2" t="s">
        <v>10</v>
      </c>
      <c r="C3480" s="2" t="s">
        <v>11204</v>
      </c>
      <c r="D3480" s="3" t="s">
        <v>11205</v>
      </c>
      <c r="E3480" s="2" t="s">
        <v>11206</v>
      </c>
      <c r="F3480" s="2" t="s">
        <v>12</v>
      </c>
      <c r="G3480" s="2">
        <v>3583665</v>
      </c>
      <c r="H3480" s="2">
        <v>3584879</v>
      </c>
    </row>
    <row r="3481" spans="1:8">
      <c r="A3481" s="2" t="s">
        <v>11207</v>
      </c>
      <c r="B3481" s="2" t="s">
        <v>10</v>
      </c>
      <c r="C3481" s="2" t="s">
        <v>11208</v>
      </c>
      <c r="D3481" s="3" t="s">
        <v>11209</v>
      </c>
      <c r="E3481" s="2" t="s">
        <v>11210</v>
      </c>
      <c r="F3481" s="2" t="s">
        <v>12</v>
      </c>
      <c r="G3481" s="2">
        <v>3584948</v>
      </c>
      <c r="H3481" s="2">
        <v>3585961</v>
      </c>
    </row>
    <row r="3482" spans="1:8">
      <c r="A3482" s="2" t="s">
        <v>11211</v>
      </c>
      <c r="B3482" s="2" t="s">
        <v>10</v>
      </c>
      <c r="C3482" s="2" t="s">
        <v>11212</v>
      </c>
      <c r="D3482" s="3" t="s">
        <v>12</v>
      </c>
      <c r="E3482" s="2" t="s">
        <v>11213</v>
      </c>
      <c r="F3482" s="2" t="s">
        <v>12</v>
      </c>
      <c r="G3482" s="2">
        <v>3585958</v>
      </c>
      <c r="H3482" s="2">
        <v>3586908</v>
      </c>
    </row>
    <row r="3483" spans="1:8">
      <c r="A3483" s="2" t="s">
        <v>11214</v>
      </c>
      <c r="B3483" s="2" t="s">
        <v>10</v>
      </c>
      <c r="C3483" s="2" t="s">
        <v>11215</v>
      </c>
      <c r="D3483" s="3" t="s">
        <v>11216</v>
      </c>
      <c r="E3483" s="2" t="s">
        <v>11217</v>
      </c>
      <c r="F3483" s="2" t="s">
        <v>12</v>
      </c>
      <c r="G3483" s="2">
        <v>3586905</v>
      </c>
      <c r="H3483" s="2">
        <v>3587714</v>
      </c>
    </row>
    <row r="3484" spans="1:8">
      <c r="A3484" s="2" t="s">
        <v>11218</v>
      </c>
      <c r="B3484" s="2" t="s">
        <v>10</v>
      </c>
      <c r="C3484" s="2" t="s">
        <v>11219</v>
      </c>
      <c r="D3484" s="3" t="s">
        <v>12</v>
      </c>
      <c r="E3484" s="2" t="s">
        <v>11220</v>
      </c>
      <c r="F3484" s="2" t="s">
        <v>12</v>
      </c>
      <c r="G3484" s="2">
        <v>3587724</v>
      </c>
      <c r="H3484" s="2">
        <v>3588590</v>
      </c>
    </row>
    <row r="3485" spans="1:8">
      <c r="A3485" s="2" t="s">
        <v>11221</v>
      </c>
      <c r="B3485" s="2" t="s">
        <v>10</v>
      </c>
      <c r="C3485" s="2" t="s">
        <v>11222</v>
      </c>
      <c r="D3485" s="3" t="s">
        <v>11223</v>
      </c>
      <c r="E3485" s="2" t="s">
        <v>11224</v>
      </c>
      <c r="F3485" s="2" t="s">
        <v>12</v>
      </c>
      <c r="G3485" s="2">
        <v>3588619</v>
      </c>
      <c r="H3485" s="2">
        <v>3589563</v>
      </c>
    </row>
    <row r="3486" spans="1:8">
      <c r="A3486" s="2" t="s">
        <v>11225</v>
      </c>
      <c r="B3486" s="2" t="s">
        <v>10</v>
      </c>
      <c r="C3486" s="2" t="s">
        <v>11226</v>
      </c>
      <c r="D3486" s="3" t="s">
        <v>12</v>
      </c>
      <c r="E3486" s="2" t="s">
        <v>11227</v>
      </c>
      <c r="F3486" s="2" t="s">
        <v>12</v>
      </c>
      <c r="G3486" s="2">
        <v>3589565</v>
      </c>
      <c r="H3486" s="2">
        <v>3591229</v>
      </c>
    </row>
    <row r="3487" spans="1:8">
      <c r="A3487" s="2" t="s">
        <v>11228</v>
      </c>
      <c r="B3487" s="2" t="s">
        <v>10</v>
      </c>
      <c r="C3487" s="2" t="s">
        <v>11229</v>
      </c>
      <c r="D3487" s="3" t="s">
        <v>12</v>
      </c>
      <c r="E3487" s="2" t="s">
        <v>1629</v>
      </c>
      <c r="F3487" s="2" t="s">
        <v>14</v>
      </c>
      <c r="G3487" s="2">
        <v>3591421</v>
      </c>
      <c r="H3487" s="2">
        <v>3592233</v>
      </c>
    </row>
    <row r="3488" spans="1:8">
      <c r="A3488" s="2" t="s">
        <v>11230</v>
      </c>
      <c r="B3488" s="2" t="s">
        <v>10</v>
      </c>
      <c r="C3488" s="2" t="s">
        <v>11231</v>
      </c>
      <c r="D3488" s="3" t="s">
        <v>12</v>
      </c>
      <c r="E3488" s="2" t="s">
        <v>73</v>
      </c>
      <c r="F3488" s="2" t="s">
        <v>12</v>
      </c>
      <c r="G3488" s="2">
        <v>3592399</v>
      </c>
      <c r="H3488" s="2">
        <v>3593472</v>
      </c>
    </row>
    <row r="3489" spans="1:8">
      <c r="A3489" s="2" t="s">
        <v>11232</v>
      </c>
      <c r="B3489" s="2" t="s">
        <v>10</v>
      </c>
      <c r="C3489" s="2" t="s">
        <v>11233</v>
      </c>
      <c r="D3489" s="3" t="s">
        <v>12</v>
      </c>
      <c r="E3489" s="2" t="s">
        <v>73</v>
      </c>
      <c r="F3489" s="2" t="s">
        <v>12</v>
      </c>
      <c r="G3489" s="2">
        <v>3593495</v>
      </c>
      <c r="H3489" s="2">
        <v>3594217</v>
      </c>
    </row>
    <row r="3490" spans="1:8">
      <c r="A3490" s="2" t="s">
        <v>11234</v>
      </c>
      <c r="B3490" s="2" t="s">
        <v>10</v>
      </c>
      <c r="C3490" s="2" t="s">
        <v>11235</v>
      </c>
      <c r="D3490" s="3" t="s">
        <v>12</v>
      </c>
      <c r="E3490" s="2" t="s">
        <v>73</v>
      </c>
      <c r="F3490" s="2" t="s">
        <v>14</v>
      </c>
      <c r="G3490" s="2">
        <v>3594636</v>
      </c>
      <c r="H3490" s="2">
        <v>3594977</v>
      </c>
    </row>
    <row r="3491" spans="1:8">
      <c r="A3491" s="2" t="s">
        <v>11236</v>
      </c>
      <c r="B3491" s="2" t="s">
        <v>10</v>
      </c>
      <c r="C3491" s="2" t="s">
        <v>11237</v>
      </c>
      <c r="D3491" s="3" t="s">
        <v>12</v>
      </c>
      <c r="E3491" s="2" t="s">
        <v>5620</v>
      </c>
      <c r="F3491" s="2" t="s">
        <v>12</v>
      </c>
      <c r="G3491" s="2">
        <v>3595114</v>
      </c>
      <c r="H3491" s="2">
        <v>3595590</v>
      </c>
    </row>
    <row r="3492" spans="1:8">
      <c r="A3492" s="2" t="s">
        <v>11238</v>
      </c>
      <c r="B3492" s="2" t="s">
        <v>10</v>
      </c>
      <c r="C3492" s="2" t="s">
        <v>11239</v>
      </c>
      <c r="D3492" s="3" t="s">
        <v>12</v>
      </c>
      <c r="E3492" s="2" t="s">
        <v>11240</v>
      </c>
      <c r="F3492" s="2" t="s">
        <v>12</v>
      </c>
      <c r="G3492" s="2">
        <v>3595677</v>
      </c>
      <c r="H3492" s="2">
        <v>3595922</v>
      </c>
    </row>
    <row r="3493" spans="1:8">
      <c r="A3493" s="2" t="s">
        <v>11241</v>
      </c>
      <c r="B3493" s="2" t="s">
        <v>10</v>
      </c>
      <c r="C3493" s="2" t="s">
        <v>11242</v>
      </c>
      <c r="D3493" s="3" t="s">
        <v>12</v>
      </c>
      <c r="E3493" s="2" t="s">
        <v>7611</v>
      </c>
      <c r="F3493" s="2" t="s">
        <v>14</v>
      </c>
      <c r="G3493" s="2">
        <v>3596300</v>
      </c>
      <c r="H3493" s="2">
        <v>3597076</v>
      </c>
    </row>
    <row r="3494" spans="1:8">
      <c r="A3494" s="2" t="s">
        <v>11243</v>
      </c>
      <c r="B3494" s="2" t="s">
        <v>10</v>
      </c>
      <c r="C3494" s="2" t="s">
        <v>11244</v>
      </c>
      <c r="D3494" s="3" t="s">
        <v>12</v>
      </c>
      <c r="E3494" s="2" t="s">
        <v>1441</v>
      </c>
      <c r="F3494" s="2" t="s">
        <v>14</v>
      </c>
      <c r="G3494" s="2">
        <v>3597095</v>
      </c>
      <c r="H3494" s="2">
        <v>3598045</v>
      </c>
    </row>
    <row r="3495" spans="1:8">
      <c r="A3495" s="2" t="s">
        <v>11245</v>
      </c>
      <c r="B3495" s="2" t="s">
        <v>10</v>
      </c>
      <c r="C3495" s="2" t="s">
        <v>11246</v>
      </c>
      <c r="D3495" s="3" t="s">
        <v>12</v>
      </c>
      <c r="E3495" s="2" t="s">
        <v>4769</v>
      </c>
      <c r="F3495" s="2" t="s">
        <v>12</v>
      </c>
      <c r="G3495" s="2">
        <v>3598042</v>
      </c>
      <c r="H3495" s="2">
        <v>3598650</v>
      </c>
    </row>
    <row r="3496" spans="1:8">
      <c r="A3496" s="2" t="s">
        <v>11247</v>
      </c>
      <c r="B3496" s="2" t="s">
        <v>10</v>
      </c>
      <c r="C3496" s="2" t="s">
        <v>11248</v>
      </c>
      <c r="D3496" s="3" t="s">
        <v>12</v>
      </c>
      <c r="E3496" s="2" t="s">
        <v>160</v>
      </c>
      <c r="F3496" s="2" t="s">
        <v>12</v>
      </c>
      <c r="G3496" s="2">
        <v>3598700</v>
      </c>
      <c r="H3496" s="2">
        <v>3599397</v>
      </c>
    </row>
    <row r="3497" spans="1:8">
      <c r="A3497" s="2" t="s">
        <v>11249</v>
      </c>
      <c r="B3497" s="2" t="s">
        <v>10</v>
      </c>
      <c r="C3497" s="2" t="s">
        <v>11250</v>
      </c>
      <c r="D3497" s="3" t="s">
        <v>12</v>
      </c>
      <c r="E3497" s="2" t="s">
        <v>2374</v>
      </c>
      <c r="F3497" s="2" t="s">
        <v>14</v>
      </c>
      <c r="G3497" s="2">
        <v>3599583</v>
      </c>
      <c r="H3497" s="2">
        <v>3600674</v>
      </c>
    </row>
    <row r="3498" spans="1:8">
      <c r="A3498" s="2" t="s">
        <v>11251</v>
      </c>
      <c r="B3498" s="2" t="s">
        <v>10</v>
      </c>
      <c r="C3498" s="2" t="s">
        <v>11252</v>
      </c>
      <c r="D3498" s="3" t="s">
        <v>12</v>
      </c>
      <c r="E3498" s="2" t="s">
        <v>11253</v>
      </c>
      <c r="F3498" s="2" t="s">
        <v>14</v>
      </c>
      <c r="G3498" s="2">
        <v>3600796</v>
      </c>
      <c r="H3498" s="2">
        <v>3603879</v>
      </c>
    </row>
    <row r="3499" spans="1:8">
      <c r="A3499" s="2" t="s">
        <v>11254</v>
      </c>
      <c r="B3499" s="2" t="s">
        <v>10</v>
      </c>
      <c r="C3499" s="2" t="s">
        <v>11255</v>
      </c>
      <c r="D3499" s="3" t="s">
        <v>12</v>
      </c>
      <c r="E3499" s="2" t="s">
        <v>47</v>
      </c>
      <c r="F3499" s="2" t="s">
        <v>14</v>
      </c>
      <c r="G3499" s="2">
        <v>3603931</v>
      </c>
      <c r="H3499" s="2">
        <v>3605184</v>
      </c>
    </row>
    <row r="3500" spans="1:8">
      <c r="A3500" s="2" t="s">
        <v>11256</v>
      </c>
      <c r="B3500" s="2" t="s">
        <v>10</v>
      </c>
      <c r="C3500" s="2" t="s">
        <v>11257</v>
      </c>
      <c r="D3500" s="3" t="s">
        <v>12</v>
      </c>
      <c r="E3500" s="2" t="s">
        <v>9093</v>
      </c>
      <c r="F3500" s="2" t="s">
        <v>14</v>
      </c>
      <c r="G3500" s="2">
        <v>3605337</v>
      </c>
      <c r="H3500" s="2">
        <v>3605609</v>
      </c>
    </row>
    <row r="3501" spans="1:8">
      <c r="A3501" s="2" t="s">
        <v>11258</v>
      </c>
      <c r="B3501" s="2" t="s">
        <v>10</v>
      </c>
      <c r="C3501" s="2" t="s">
        <v>11259</v>
      </c>
      <c r="D3501" s="3" t="s">
        <v>11260</v>
      </c>
      <c r="E3501" s="2" t="s">
        <v>11261</v>
      </c>
      <c r="F3501" s="2" t="s">
        <v>12</v>
      </c>
      <c r="G3501" s="2">
        <v>3605654</v>
      </c>
      <c r="H3501" s="2">
        <v>3607540</v>
      </c>
    </row>
    <row r="3502" spans="1:8">
      <c r="A3502" s="2" t="s">
        <v>11262</v>
      </c>
      <c r="B3502" s="2" t="s">
        <v>10</v>
      </c>
      <c r="C3502" s="2" t="s">
        <v>11263</v>
      </c>
      <c r="D3502" s="3" t="s">
        <v>12</v>
      </c>
      <c r="E3502" s="2" t="s">
        <v>11264</v>
      </c>
      <c r="F3502" s="2" t="s">
        <v>12</v>
      </c>
      <c r="G3502" s="2">
        <v>3607581</v>
      </c>
      <c r="H3502" s="2">
        <v>3609032</v>
      </c>
    </row>
    <row r="3503" spans="1:8">
      <c r="A3503" s="2" t="s">
        <v>11265</v>
      </c>
      <c r="B3503" s="2" t="s">
        <v>10</v>
      </c>
      <c r="C3503" s="2" t="s">
        <v>11266</v>
      </c>
      <c r="D3503" s="3" t="s">
        <v>11267</v>
      </c>
      <c r="E3503" s="2" t="s">
        <v>11268</v>
      </c>
      <c r="F3503" s="2" t="s">
        <v>12</v>
      </c>
      <c r="G3503" s="2">
        <v>3609196</v>
      </c>
      <c r="H3503" s="2">
        <v>3610365</v>
      </c>
    </row>
    <row r="3504" spans="1:8">
      <c r="A3504" s="2" t="s">
        <v>11269</v>
      </c>
      <c r="B3504" s="2" t="s">
        <v>10</v>
      </c>
      <c r="C3504" s="2" t="s">
        <v>11270</v>
      </c>
      <c r="D3504" s="3" t="s">
        <v>11271</v>
      </c>
      <c r="E3504" s="2" t="s">
        <v>11272</v>
      </c>
      <c r="F3504" s="2" t="s">
        <v>12</v>
      </c>
      <c r="G3504" s="2">
        <v>3610446</v>
      </c>
      <c r="H3504" s="2">
        <v>3611327</v>
      </c>
    </row>
    <row r="3505" spans="1:8">
      <c r="A3505" s="2" t="s">
        <v>11273</v>
      </c>
      <c r="B3505" s="2" t="s">
        <v>10</v>
      </c>
      <c r="C3505" s="2" t="s">
        <v>11274</v>
      </c>
      <c r="D3505" s="3" t="s">
        <v>11275</v>
      </c>
      <c r="E3505" s="2" t="s">
        <v>11276</v>
      </c>
      <c r="F3505" s="2" t="s">
        <v>14</v>
      </c>
      <c r="G3505" s="2">
        <v>3611580</v>
      </c>
      <c r="H3505" s="2">
        <v>3613190</v>
      </c>
    </row>
    <row r="3506" spans="1:8">
      <c r="A3506" s="2" t="s">
        <v>11277</v>
      </c>
      <c r="B3506" s="2" t="s">
        <v>10</v>
      </c>
      <c r="C3506" s="2" t="s">
        <v>11278</v>
      </c>
      <c r="D3506" s="3" t="s">
        <v>11279</v>
      </c>
      <c r="E3506" s="2" t="s">
        <v>11280</v>
      </c>
      <c r="F3506" s="2" t="s">
        <v>12</v>
      </c>
      <c r="G3506" s="2">
        <v>3613223</v>
      </c>
      <c r="H3506" s="2">
        <v>3613498</v>
      </c>
    </row>
    <row r="3507" spans="1:8">
      <c r="A3507" s="2" t="s">
        <v>11281</v>
      </c>
      <c r="B3507" s="2" t="s">
        <v>10</v>
      </c>
      <c r="C3507" s="2" t="s">
        <v>11282</v>
      </c>
      <c r="D3507" s="3" t="s">
        <v>12</v>
      </c>
      <c r="E3507" s="2" t="s">
        <v>11283</v>
      </c>
      <c r="F3507" s="2" t="s">
        <v>14</v>
      </c>
      <c r="G3507" s="2">
        <v>3613771</v>
      </c>
      <c r="H3507" s="2">
        <v>3614403</v>
      </c>
    </row>
    <row r="3508" spans="1:8">
      <c r="A3508" s="2" t="s">
        <v>11284</v>
      </c>
      <c r="B3508" s="2" t="s">
        <v>10</v>
      </c>
      <c r="C3508" s="2" t="s">
        <v>11285</v>
      </c>
      <c r="D3508" s="3" t="s">
        <v>12</v>
      </c>
      <c r="E3508" s="2" t="s">
        <v>5021</v>
      </c>
      <c r="F3508" s="2" t="s">
        <v>14</v>
      </c>
      <c r="G3508" s="2">
        <v>3614483</v>
      </c>
      <c r="H3508" s="2">
        <v>3615871</v>
      </c>
    </row>
    <row r="3509" spans="1:8">
      <c r="A3509" s="2" t="s">
        <v>11286</v>
      </c>
      <c r="B3509" s="2" t="s">
        <v>10</v>
      </c>
      <c r="C3509" s="2" t="s">
        <v>11287</v>
      </c>
      <c r="D3509" s="3" t="s">
        <v>12</v>
      </c>
      <c r="E3509" s="2" t="s">
        <v>11288</v>
      </c>
      <c r="F3509" s="2" t="s">
        <v>14</v>
      </c>
      <c r="G3509" s="2">
        <v>3616091</v>
      </c>
      <c r="H3509" s="2">
        <v>3617188</v>
      </c>
    </row>
    <row r="3510" spans="1:8">
      <c r="A3510" s="2" t="s">
        <v>11289</v>
      </c>
      <c r="B3510" s="2" t="s">
        <v>10</v>
      </c>
      <c r="C3510" s="2" t="s">
        <v>11290</v>
      </c>
      <c r="D3510" s="3" t="s">
        <v>12</v>
      </c>
      <c r="E3510" s="2" t="s">
        <v>73</v>
      </c>
      <c r="F3510" s="2" t="s">
        <v>14</v>
      </c>
      <c r="G3510" s="2">
        <v>3617372</v>
      </c>
      <c r="H3510" s="2">
        <v>3617881</v>
      </c>
    </row>
    <row r="3511" spans="1:8">
      <c r="A3511" s="2" t="s">
        <v>11291</v>
      </c>
      <c r="B3511" s="2" t="s">
        <v>10</v>
      </c>
      <c r="C3511" s="2" t="s">
        <v>11292</v>
      </c>
      <c r="D3511" s="3" t="s">
        <v>11293</v>
      </c>
      <c r="E3511" s="2" t="s">
        <v>11294</v>
      </c>
      <c r="F3511" s="2" t="s">
        <v>12</v>
      </c>
      <c r="G3511" s="2">
        <v>3617981</v>
      </c>
      <c r="H3511" s="2">
        <v>3620089</v>
      </c>
    </row>
    <row r="3512" spans="1:8">
      <c r="A3512" s="2" t="s">
        <v>11295</v>
      </c>
      <c r="B3512" s="2" t="s">
        <v>10</v>
      </c>
      <c r="C3512" s="2" t="s">
        <v>11296</v>
      </c>
      <c r="D3512" s="3" t="s">
        <v>12</v>
      </c>
      <c r="E3512" s="2" t="s">
        <v>1321</v>
      </c>
      <c r="F3512" s="2" t="s">
        <v>12</v>
      </c>
      <c r="G3512" s="2">
        <v>3620211</v>
      </c>
      <c r="H3512" s="2">
        <v>3621194</v>
      </c>
    </row>
    <row r="3513" spans="1:8">
      <c r="A3513" s="2" t="s">
        <v>11297</v>
      </c>
      <c r="B3513" s="2" t="s">
        <v>10</v>
      </c>
      <c r="C3513" s="2" t="s">
        <v>11298</v>
      </c>
      <c r="D3513" s="3" t="s">
        <v>12</v>
      </c>
      <c r="E3513" s="2" t="s">
        <v>7417</v>
      </c>
      <c r="F3513" s="2" t="s">
        <v>12</v>
      </c>
      <c r="G3513" s="2">
        <v>3621319</v>
      </c>
      <c r="H3513" s="2">
        <v>3622224</v>
      </c>
    </row>
    <row r="3514" spans="1:8">
      <c r="A3514" s="2" t="s">
        <v>11299</v>
      </c>
      <c r="B3514" s="2" t="s">
        <v>10</v>
      </c>
      <c r="C3514" s="2" t="s">
        <v>11300</v>
      </c>
      <c r="D3514" s="3" t="s">
        <v>12</v>
      </c>
      <c r="E3514" s="2" t="s">
        <v>11301</v>
      </c>
      <c r="F3514" s="2" t="s">
        <v>14</v>
      </c>
      <c r="G3514" s="2">
        <v>3622334</v>
      </c>
      <c r="H3514" s="2">
        <v>3622963</v>
      </c>
    </row>
    <row r="3515" spans="1:8">
      <c r="A3515" s="2" t="s">
        <v>11302</v>
      </c>
      <c r="B3515" s="2" t="s">
        <v>10</v>
      </c>
      <c r="C3515" s="2" t="s">
        <v>11303</v>
      </c>
      <c r="D3515" s="3" t="s">
        <v>12</v>
      </c>
      <c r="E3515" s="2" t="s">
        <v>73</v>
      </c>
      <c r="F3515" s="2" t="s">
        <v>12</v>
      </c>
      <c r="G3515" s="2">
        <v>3623065</v>
      </c>
      <c r="H3515" s="2">
        <v>3623301</v>
      </c>
    </row>
    <row r="3516" spans="1:8">
      <c r="A3516" s="2" t="s">
        <v>11304</v>
      </c>
      <c r="B3516" s="2" t="s">
        <v>10</v>
      </c>
      <c r="C3516" s="2" t="s">
        <v>11305</v>
      </c>
      <c r="D3516" s="3" t="s">
        <v>12</v>
      </c>
      <c r="E3516" s="2" t="s">
        <v>11306</v>
      </c>
      <c r="F3516" s="2" t="s">
        <v>12</v>
      </c>
      <c r="G3516" s="2">
        <v>3623398</v>
      </c>
      <c r="H3516" s="2">
        <v>3624027</v>
      </c>
    </row>
    <row r="3517" spans="1:8">
      <c r="A3517" s="2" t="s">
        <v>11307</v>
      </c>
      <c r="B3517" s="2" t="s">
        <v>10</v>
      </c>
      <c r="C3517" s="2" t="s">
        <v>11308</v>
      </c>
      <c r="D3517" s="3" t="s">
        <v>852</v>
      </c>
      <c r="E3517" s="2" t="s">
        <v>1026</v>
      </c>
      <c r="F3517" s="2" t="s">
        <v>12</v>
      </c>
      <c r="G3517" s="2">
        <v>3624349</v>
      </c>
      <c r="H3517" s="2">
        <v>3625710</v>
      </c>
    </row>
    <row r="3518" spans="1:8">
      <c r="A3518" s="2" t="s">
        <v>11309</v>
      </c>
      <c r="B3518" s="2" t="s">
        <v>10</v>
      </c>
      <c r="C3518" s="2" t="s">
        <v>11310</v>
      </c>
      <c r="D3518" s="3" t="s">
        <v>8707</v>
      </c>
      <c r="E3518" s="2" t="s">
        <v>8708</v>
      </c>
      <c r="F3518" s="2" t="s">
        <v>12</v>
      </c>
      <c r="G3518" s="2">
        <v>3625707</v>
      </c>
      <c r="H3518" s="2">
        <v>3626963</v>
      </c>
    </row>
    <row r="3519" spans="1:8">
      <c r="A3519" s="2" t="s">
        <v>11311</v>
      </c>
      <c r="B3519" s="2" t="s">
        <v>10</v>
      </c>
      <c r="C3519" s="2" t="s">
        <v>11312</v>
      </c>
      <c r="D3519" s="3" t="s">
        <v>12</v>
      </c>
      <c r="E3519" s="2" t="s">
        <v>160</v>
      </c>
      <c r="F3519" s="2" t="s">
        <v>12</v>
      </c>
      <c r="G3519" s="2">
        <v>3628058</v>
      </c>
      <c r="H3519" s="2">
        <v>3628755</v>
      </c>
    </row>
    <row r="3520" spans="1:8">
      <c r="A3520" s="2" t="s">
        <v>11313</v>
      </c>
      <c r="B3520" s="2" t="s">
        <v>10</v>
      </c>
      <c r="C3520" s="2" t="s">
        <v>11314</v>
      </c>
      <c r="D3520" s="3" t="s">
        <v>12</v>
      </c>
      <c r="E3520" s="2" t="s">
        <v>3675</v>
      </c>
      <c r="F3520" s="2" t="s">
        <v>14</v>
      </c>
      <c r="G3520" s="2">
        <v>3628918</v>
      </c>
      <c r="H3520" s="2">
        <v>3629367</v>
      </c>
    </row>
    <row r="3521" spans="1:8">
      <c r="A3521" s="2" t="s">
        <v>11315</v>
      </c>
      <c r="B3521" s="2" t="s">
        <v>10</v>
      </c>
      <c r="C3521" s="2" t="s">
        <v>11316</v>
      </c>
      <c r="D3521" s="3" t="s">
        <v>12</v>
      </c>
      <c r="E3521" s="2" t="s">
        <v>2374</v>
      </c>
      <c r="F3521" s="2" t="s">
        <v>14</v>
      </c>
      <c r="G3521" s="2">
        <v>3629535</v>
      </c>
      <c r="H3521" s="2">
        <v>3630539</v>
      </c>
    </row>
    <row r="3522" spans="1:8">
      <c r="A3522" s="2" t="s">
        <v>11317</v>
      </c>
      <c r="B3522" s="2" t="s">
        <v>10</v>
      </c>
      <c r="C3522" s="2" t="s">
        <v>11318</v>
      </c>
      <c r="D3522" s="3" t="s">
        <v>11319</v>
      </c>
      <c r="E3522" s="2" t="s">
        <v>11320</v>
      </c>
      <c r="F3522" s="2" t="s">
        <v>14</v>
      </c>
      <c r="G3522" s="2">
        <v>3630693</v>
      </c>
      <c r="H3522" s="2">
        <v>3632144</v>
      </c>
    </row>
    <row r="3523" spans="1:8">
      <c r="A3523" s="2" t="s">
        <v>11321</v>
      </c>
      <c r="B3523" s="2" t="s">
        <v>10</v>
      </c>
      <c r="C3523" s="2" t="s">
        <v>11322</v>
      </c>
      <c r="D3523" s="3" t="s">
        <v>12</v>
      </c>
      <c r="E3523" s="2" t="s">
        <v>7829</v>
      </c>
      <c r="F3523" s="2" t="s">
        <v>14</v>
      </c>
      <c r="G3523" s="2">
        <v>3632157</v>
      </c>
      <c r="H3523" s="2">
        <v>3633338</v>
      </c>
    </row>
    <row r="3524" spans="1:8">
      <c r="A3524" s="2" t="s">
        <v>11323</v>
      </c>
      <c r="B3524" s="2" t="s">
        <v>10</v>
      </c>
      <c r="C3524" s="2" t="s">
        <v>11324</v>
      </c>
      <c r="D3524" s="3" t="s">
        <v>12</v>
      </c>
      <c r="E3524" s="2" t="s">
        <v>73</v>
      </c>
      <c r="F3524" s="2" t="s">
        <v>12</v>
      </c>
      <c r="G3524" s="2">
        <v>3633504</v>
      </c>
      <c r="H3524" s="2">
        <v>3634982</v>
      </c>
    </row>
    <row r="3525" spans="1:8">
      <c r="A3525" s="2" t="s">
        <v>11325</v>
      </c>
      <c r="B3525" s="2" t="s">
        <v>10</v>
      </c>
      <c r="C3525" s="2" t="s">
        <v>11326</v>
      </c>
      <c r="D3525" s="3" t="s">
        <v>12</v>
      </c>
      <c r="E3525" s="2" t="s">
        <v>1505</v>
      </c>
      <c r="F3525" s="2" t="s">
        <v>14</v>
      </c>
      <c r="G3525" s="2">
        <v>3635517</v>
      </c>
      <c r="H3525" s="2">
        <v>3636767</v>
      </c>
    </row>
    <row r="3526" spans="1:8">
      <c r="A3526" s="2" t="s">
        <v>11327</v>
      </c>
      <c r="B3526" s="2" t="s">
        <v>10</v>
      </c>
      <c r="C3526" s="2" t="s">
        <v>11328</v>
      </c>
      <c r="D3526" s="3" t="s">
        <v>12</v>
      </c>
      <c r="E3526" s="2" t="s">
        <v>2706</v>
      </c>
      <c r="F3526" s="2" t="s">
        <v>14</v>
      </c>
      <c r="G3526" s="2">
        <v>3637061</v>
      </c>
      <c r="H3526" s="2">
        <v>3637732</v>
      </c>
    </row>
    <row r="3527" spans="1:8">
      <c r="A3527" s="2" t="s">
        <v>11329</v>
      </c>
      <c r="B3527" s="2" t="s">
        <v>10</v>
      </c>
      <c r="C3527" s="2" t="s">
        <v>11330</v>
      </c>
      <c r="D3527" s="3" t="s">
        <v>12</v>
      </c>
      <c r="E3527" s="2" t="s">
        <v>73</v>
      </c>
      <c r="F3527" s="2" t="s">
        <v>12</v>
      </c>
      <c r="G3527" s="2">
        <v>3637775</v>
      </c>
      <c r="H3527" s="2">
        <v>3639640</v>
      </c>
    </row>
    <row r="3528" spans="1:8">
      <c r="A3528" s="2" t="s">
        <v>11331</v>
      </c>
      <c r="B3528" s="2" t="s">
        <v>10</v>
      </c>
      <c r="C3528" s="2" t="s">
        <v>11332</v>
      </c>
      <c r="D3528" s="3" t="s">
        <v>12</v>
      </c>
      <c r="E3528" s="2" t="s">
        <v>73</v>
      </c>
      <c r="F3528" s="2" t="s">
        <v>12</v>
      </c>
      <c r="G3528" s="2">
        <v>3639633</v>
      </c>
      <c r="H3528" s="2">
        <v>3639833</v>
      </c>
    </row>
    <row r="3529" spans="1:8">
      <c r="A3529" s="2" t="s">
        <v>11333</v>
      </c>
      <c r="B3529" s="2" t="s">
        <v>10</v>
      </c>
      <c r="C3529" s="2" t="s">
        <v>11334</v>
      </c>
      <c r="D3529" s="3" t="s">
        <v>12</v>
      </c>
      <c r="E3529" s="2" t="s">
        <v>4863</v>
      </c>
      <c r="F3529" s="2" t="s">
        <v>12</v>
      </c>
      <c r="G3529" s="2">
        <v>3639970</v>
      </c>
      <c r="H3529" s="2">
        <v>3640992</v>
      </c>
    </row>
    <row r="3530" spans="1:8">
      <c r="A3530" s="2" t="s">
        <v>11335</v>
      </c>
      <c r="B3530" s="2" t="s">
        <v>10</v>
      </c>
      <c r="C3530" s="2" t="s">
        <v>11336</v>
      </c>
      <c r="D3530" s="3" t="s">
        <v>12</v>
      </c>
      <c r="E3530" s="2" t="s">
        <v>73</v>
      </c>
      <c r="F3530" s="2" t="s">
        <v>12</v>
      </c>
      <c r="G3530" s="2">
        <v>3641018</v>
      </c>
      <c r="H3530" s="2">
        <v>3641374</v>
      </c>
    </row>
    <row r="3531" spans="1:8">
      <c r="A3531" s="2" t="s">
        <v>11337</v>
      </c>
      <c r="B3531" s="2" t="s">
        <v>10</v>
      </c>
      <c r="C3531" s="2" t="s">
        <v>11338</v>
      </c>
      <c r="D3531" s="3" t="s">
        <v>12</v>
      </c>
      <c r="E3531" s="2" t="s">
        <v>73</v>
      </c>
      <c r="F3531" s="2" t="s">
        <v>12</v>
      </c>
      <c r="G3531" s="2">
        <v>3641371</v>
      </c>
      <c r="H3531" s="2">
        <v>3641586</v>
      </c>
    </row>
    <row r="3532" spans="1:8">
      <c r="A3532" s="2" t="s">
        <v>11339</v>
      </c>
      <c r="B3532" s="2" t="s">
        <v>10</v>
      </c>
      <c r="C3532" s="2" t="s">
        <v>11340</v>
      </c>
      <c r="D3532" s="3" t="s">
        <v>12</v>
      </c>
      <c r="E3532" s="2" t="s">
        <v>73</v>
      </c>
      <c r="F3532" s="2" t="s">
        <v>12</v>
      </c>
      <c r="G3532" s="2">
        <v>3642261</v>
      </c>
      <c r="H3532" s="2">
        <v>3642578</v>
      </c>
    </row>
    <row r="3533" spans="1:8">
      <c r="A3533" s="2" t="s">
        <v>11341</v>
      </c>
      <c r="B3533" s="2" t="s">
        <v>10</v>
      </c>
      <c r="C3533" s="2" t="s">
        <v>11342</v>
      </c>
      <c r="D3533" s="3" t="s">
        <v>12</v>
      </c>
      <c r="E3533" s="2" t="s">
        <v>73</v>
      </c>
      <c r="F3533" s="2" t="s">
        <v>12</v>
      </c>
      <c r="G3533" s="2">
        <v>3642571</v>
      </c>
      <c r="H3533" s="2">
        <v>3642795</v>
      </c>
    </row>
    <row r="3534" spans="1:8">
      <c r="A3534" s="2" t="s">
        <v>11343</v>
      </c>
      <c r="B3534" s="2" t="s">
        <v>10</v>
      </c>
      <c r="C3534" s="2" t="s">
        <v>11344</v>
      </c>
      <c r="D3534" s="3" t="s">
        <v>12</v>
      </c>
      <c r="E3534" s="2" t="s">
        <v>160</v>
      </c>
      <c r="F3534" s="2" t="s">
        <v>14</v>
      </c>
      <c r="G3534" s="2">
        <v>3642944</v>
      </c>
      <c r="H3534" s="2">
        <v>3643641</v>
      </c>
    </row>
    <row r="3535" spans="1:8">
      <c r="A3535" s="2" t="s">
        <v>11345</v>
      </c>
      <c r="B3535" s="2" t="s">
        <v>10</v>
      </c>
      <c r="C3535" s="2" t="s">
        <v>11346</v>
      </c>
      <c r="D3535" s="3" t="s">
        <v>12</v>
      </c>
      <c r="E3535" s="2" t="s">
        <v>1385</v>
      </c>
      <c r="F3535" s="2" t="s">
        <v>14</v>
      </c>
      <c r="G3535" s="2">
        <v>3644072</v>
      </c>
      <c r="H3535" s="2">
        <v>3644692</v>
      </c>
    </row>
    <row r="3536" spans="1:8">
      <c r="A3536" s="2" t="s">
        <v>11347</v>
      </c>
      <c r="B3536" s="2" t="s">
        <v>10</v>
      </c>
      <c r="C3536" s="2" t="s">
        <v>11348</v>
      </c>
      <c r="D3536" s="3" t="s">
        <v>12</v>
      </c>
      <c r="E3536" s="2" t="s">
        <v>1463</v>
      </c>
      <c r="F3536" s="2" t="s">
        <v>12</v>
      </c>
      <c r="G3536" s="2">
        <v>3644748</v>
      </c>
      <c r="H3536" s="2">
        <v>3645404</v>
      </c>
    </row>
    <row r="3537" spans="1:8">
      <c r="A3537" s="2" t="s">
        <v>11349</v>
      </c>
      <c r="B3537" s="2" t="s">
        <v>10</v>
      </c>
      <c r="C3537" s="2" t="s">
        <v>11350</v>
      </c>
      <c r="D3537" s="3" t="s">
        <v>12</v>
      </c>
      <c r="E3537" s="2" t="s">
        <v>73</v>
      </c>
      <c r="F3537" s="2" t="s">
        <v>12</v>
      </c>
      <c r="G3537" s="2">
        <v>3645433</v>
      </c>
      <c r="H3537" s="2">
        <v>3645741</v>
      </c>
    </row>
    <row r="3538" spans="1:8">
      <c r="A3538" s="2" t="s">
        <v>11351</v>
      </c>
      <c r="B3538" s="2" t="s">
        <v>10</v>
      </c>
      <c r="C3538" s="2" t="s">
        <v>11352</v>
      </c>
      <c r="D3538" s="3" t="s">
        <v>12</v>
      </c>
      <c r="E3538" s="2" t="s">
        <v>6498</v>
      </c>
      <c r="F3538" s="2" t="s">
        <v>14</v>
      </c>
      <c r="G3538" s="2">
        <v>3646650</v>
      </c>
      <c r="H3538" s="2">
        <v>3647573</v>
      </c>
    </row>
    <row r="3539" spans="1:8">
      <c r="A3539" s="2" t="s">
        <v>11353</v>
      </c>
      <c r="B3539" s="2" t="s">
        <v>10</v>
      </c>
      <c r="C3539" s="2" t="s">
        <v>11354</v>
      </c>
      <c r="D3539" s="3" t="s">
        <v>12</v>
      </c>
      <c r="E3539" s="2" t="s">
        <v>2893</v>
      </c>
      <c r="F3539" s="2" t="s">
        <v>14</v>
      </c>
      <c r="G3539" s="2">
        <v>3647739</v>
      </c>
      <c r="H3539" s="2">
        <v>3649256</v>
      </c>
    </row>
    <row r="3540" spans="1:8">
      <c r="A3540" s="2" t="s">
        <v>11355</v>
      </c>
      <c r="B3540" s="2" t="s">
        <v>10</v>
      </c>
      <c r="C3540" s="2" t="s">
        <v>11356</v>
      </c>
      <c r="D3540" s="3" t="s">
        <v>12</v>
      </c>
      <c r="E3540" s="2" t="s">
        <v>11357</v>
      </c>
      <c r="F3540" s="2" t="s">
        <v>14</v>
      </c>
      <c r="G3540" s="2">
        <v>3649394</v>
      </c>
      <c r="H3540" s="2">
        <v>3650764</v>
      </c>
    </row>
    <row r="3541" spans="1:8">
      <c r="A3541" s="2" t="s">
        <v>11358</v>
      </c>
      <c r="B3541" s="2" t="s">
        <v>10</v>
      </c>
      <c r="C3541" s="2" t="s">
        <v>11359</v>
      </c>
      <c r="D3541" s="3" t="s">
        <v>12</v>
      </c>
      <c r="E3541" s="2" t="s">
        <v>11360</v>
      </c>
      <c r="F3541" s="2" t="s">
        <v>14</v>
      </c>
      <c r="G3541" s="2">
        <v>3650764</v>
      </c>
      <c r="H3541" s="2">
        <v>3652164</v>
      </c>
    </row>
    <row r="3542" spans="1:8">
      <c r="A3542" s="2" t="s">
        <v>11361</v>
      </c>
      <c r="B3542" s="2" t="s">
        <v>10</v>
      </c>
      <c r="C3542" s="2" t="s">
        <v>11362</v>
      </c>
      <c r="D3542" s="3" t="s">
        <v>12</v>
      </c>
      <c r="E3542" s="2" t="s">
        <v>2374</v>
      </c>
      <c r="F3542" s="2" t="s">
        <v>14</v>
      </c>
      <c r="G3542" s="2">
        <v>3652194</v>
      </c>
      <c r="H3542" s="2">
        <v>3653198</v>
      </c>
    </row>
    <row r="3543" spans="1:8">
      <c r="A3543" s="2" t="s">
        <v>11363</v>
      </c>
      <c r="B3543" s="2" t="s">
        <v>10</v>
      </c>
      <c r="D3543" s="3" t="s">
        <v>12</v>
      </c>
      <c r="E3543" s="2" t="s">
        <v>8630</v>
      </c>
      <c r="F3543" s="2" t="s">
        <v>12</v>
      </c>
      <c r="G3543" s="2">
        <v>3653373</v>
      </c>
      <c r="H3543" s="2">
        <v>3653551</v>
      </c>
    </row>
    <row r="3544" spans="1:8">
      <c r="A3544" s="2" t="s">
        <v>11364</v>
      </c>
      <c r="B3544" s="2" t="s">
        <v>10</v>
      </c>
      <c r="C3544" s="2" t="s">
        <v>11365</v>
      </c>
      <c r="D3544" s="3" t="s">
        <v>8633</v>
      </c>
      <c r="E3544" s="2" t="s">
        <v>8634</v>
      </c>
      <c r="F3544" s="2" t="s">
        <v>12</v>
      </c>
      <c r="G3544" s="2">
        <v>3653632</v>
      </c>
      <c r="H3544" s="2">
        <v>3655140</v>
      </c>
    </row>
    <row r="3545" spans="1:8">
      <c r="A3545" s="2" t="s">
        <v>11366</v>
      </c>
      <c r="B3545" s="2" t="s">
        <v>10</v>
      </c>
      <c r="D3545" s="3" t="s">
        <v>12</v>
      </c>
      <c r="E3545" s="2" t="s">
        <v>8630</v>
      </c>
      <c r="F3545" s="2" t="s">
        <v>12</v>
      </c>
      <c r="G3545" s="2">
        <v>3655813</v>
      </c>
      <c r="H3545" s="2">
        <v>3656238</v>
      </c>
    </row>
    <row r="3546" spans="1:8">
      <c r="A3546" s="2" t="s">
        <v>11367</v>
      </c>
      <c r="B3546" s="2" t="s">
        <v>10</v>
      </c>
      <c r="C3546" s="2" t="s">
        <v>11368</v>
      </c>
      <c r="D3546" s="3" t="s">
        <v>12</v>
      </c>
      <c r="E3546" s="2" t="s">
        <v>8638</v>
      </c>
      <c r="F3546" s="2" t="s">
        <v>12</v>
      </c>
      <c r="G3546" s="2">
        <v>3656248</v>
      </c>
      <c r="H3546" s="2">
        <v>3657399</v>
      </c>
    </row>
    <row r="3547" spans="1:8">
      <c r="A3547" s="2" t="s">
        <v>11369</v>
      </c>
      <c r="B3547" s="2" t="s">
        <v>10</v>
      </c>
      <c r="D3547" s="3" t="s">
        <v>12</v>
      </c>
      <c r="E3547" s="2" t="s">
        <v>8630</v>
      </c>
      <c r="F3547" s="2" t="s">
        <v>12</v>
      </c>
      <c r="G3547" s="2">
        <v>3657467</v>
      </c>
      <c r="H3547" s="2">
        <v>3657724</v>
      </c>
    </row>
    <row r="3548" spans="1:8">
      <c r="A3548" s="2" t="s">
        <v>11370</v>
      </c>
      <c r="B3548" s="2" t="s">
        <v>10</v>
      </c>
      <c r="C3548" s="2" t="s">
        <v>11371</v>
      </c>
      <c r="D3548" s="3" t="s">
        <v>12</v>
      </c>
      <c r="E3548" s="2" t="s">
        <v>11372</v>
      </c>
      <c r="F3548" s="2" t="s">
        <v>12</v>
      </c>
      <c r="G3548" s="2">
        <v>3657781</v>
      </c>
      <c r="H3548" s="2">
        <v>3658869</v>
      </c>
    </row>
    <row r="3549" spans="1:8">
      <c r="A3549" s="2" t="s">
        <v>11373</v>
      </c>
      <c r="B3549" s="2" t="s">
        <v>10</v>
      </c>
      <c r="C3549" s="2" t="s">
        <v>11374</v>
      </c>
      <c r="D3549" s="3" t="s">
        <v>12</v>
      </c>
      <c r="E3549" s="2" t="s">
        <v>1477</v>
      </c>
      <c r="F3549" s="2" t="s">
        <v>12</v>
      </c>
      <c r="G3549" s="2">
        <v>3658869</v>
      </c>
      <c r="H3549" s="2">
        <v>3659774</v>
      </c>
    </row>
    <row r="3550" spans="1:8">
      <c r="A3550" s="2" t="s">
        <v>11375</v>
      </c>
      <c r="B3550" s="2" t="s">
        <v>10</v>
      </c>
      <c r="C3550" s="2" t="s">
        <v>11376</v>
      </c>
      <c r="D3550" s="3" t="s">
        <v>12</v>
      </c>
      <c r="E3550" s="2" t="s">
        <v>1471</v>
      </c>
      <c r="F3550" s="2" t="s">
        <v>14</v>
      </c>
      <c r="G3550" s="2">
        <v>3660223</v>
      </c>
      <c r="H3550" s="2">
        <v>3661086</v>
      </c>
    </row>
    <row r="3551" spans="1:8">
      <c r="A3551" s="2" t="s">
        <v>11377</v>
      </c>
      <c r="B3551" s="2" t="s">
        <v>10</v>
      </c>
      <c r="C3551" s="2" t="s">
        <v>11378</v>
      </c>
      <c r="D3551" s="3" t="s">
        <v>12</v>
      </c>
      <c r="E3551" s="2" t="s">
        <v>1474</v>
      </c>
      <c r="F3551" s="2" t="s">
        <v>14</v>
      </c>
      <c r="G3551" s="2">
        <v>3661178</v>
      </c>
      <c r="H3551" s="2">
        <v>3661999</v>
      </c>
    </row>
    <row r="3552" spans="1:8">
      <c r="A3552" s="2" t="s">
        <v>11379</v>
      </c>
      <c r="B3552" s="2" t="s">
        <v>10</v>
      </c>
      <c r="C3552" s="2" t="s">
        <v>11380</v>
      </c>
      <c r="D3552" s="3" t="s">
        <v>12</v>
      </c>
      <c r="E3552" s="2" t="s">
        <v>1477</v>
      </c>
      <c r="F3552" s="2" t="s">
        <v>14</v>
      </c>
      <c r="G3552" s="2">
        <v>3662216</v>
      </c>
      <c r="H3552" s="2">
        <v>3662917</v>
      </c>
    </row>
    <row r="3553" spans="1:8">
      <c r="A3553" s="2" t="s">
        <v>11381</v>
      </c>
      <c r="B3553" s="2" t="s">
        <v>10</v>
      </c>
      <c r="C3553" s="2" t="s">
        <v>11382</v>
      </c>
      <c r="D3553" s="3" t="s">
        <v>12</v>
      </c>
      <c r="E3553" s="2" t="s">
        <v>73</v>
      </c>
      <c r="F3553" s="2" t="s">
        <v>14</v>
      </c>
      <c r="G3553" s="2">
        <v>3662958</v>
      </c>
      <c r="H3553" s="2">
        <v>3663203</v>
      </c>
    </row>
    <row r="3554" spans="1:8">
      <c r="A3554" s="2" t="s">
        <v>11383</v>
      </c>
      <c r="B3554" s="2" t="s">
        <v>10</v>
      </c>
      <c r="C3554" s="2" t="s">
        <v>11384</v>
      </c>
      <c r="D3554" s="3" t="s">
        <v>12</v>
      </c>
      <c r="E3554" s="2" t="s">
        <v>73</v>
      </c>
      <c r="F3554" s="2" t="s">
        <v>14</v>
      </c>
      <c r="G3554" s="2">
        <v>3663193</v>
      </c>
      <c r="H3554" s="2">
        <v>3663633</v>
      </c>
    </row>
    <row r="3555" spans="1:8">
      <c r="A3555" s="2" t="s">
        <v>11385</v>
      </c>
      <c r="B3555" s="2" t="s">
        <v>10</v>
      </c>
      <c r="D3555" s="3" t="s">
        <v>12</v>
      </c>
      <c r="E3555" s="2" t="s">
        <v>73</v>
      </c>
      <c r="F3555" s="2" t="s">
        <v>14</v>
      </c>
      <c r="G3555" s="2">
        <v>3663657</v>
      </c>
      <c r="H3555" s="2">
        <v>3664126</v>
      </c>
    </row>
    <row r="3556" spans="1:8">
      <c r="A3556" s="2" t="s">
        <v>11386</v>
      </c>
      <c r="B3556" s="2" t="s">
        <v>10</v>
      </c>
      <c r="C3556" s="2" t="s">
        <v>11387</v>
      </c>
      <c r="D3556" s="3" t="s">
        <v>12</v>
      </c>
      <c r="E3556" s="2" t="s">
        <v>11388</v>
      </c>
      <c r="F3556" s="2" t="s">
        <v>12</v>
      </c>
      <c r="G3556" s="2">
        <v>3664732</v>
      </c>
      <c r="H3556" s="2">
        <v>3665082</v>
      </c>
    </row>
    <row r="3557" spans="1:8">
      <c r="A3557" s="2" t="s">
        <v>11389</v>
      </c>
      <c r="B3557" s="2" t="s">
        <v>10</v>
      </c>
      <c r="C3557" s="2" t="s">
        <v>11390</v>
      </c>
      <c r="D3557" s="3" t="s">
        <v>12</v>
      </c>
      <c r="E3557" s="2" t="s">
        <v>11391</v>
      </c>
      <c r="F3557" s="2" t="s">
        <v>12</v>
      </c>
      <c r="G3557" s="2">
        <v>3665358</v>
      </c>
      <c r="H3557" s="2">
        <v>3666635</v>
      </c>
    </row>
    <row r="3558" spans="1:8">
      <c r="A3558" s="2" t="s">
        <v>11392</v>
      </c>
      <c r="B3558" s="2" t="s">
        <v>10</v>
      </c>
      <c r="C3558" s="2" t="s">
        <v>11393</v>
      </c>
      <c r="D3558" s="3" t="s">
        <v>11394</v>
      </c>
      <c r="E3558" s="2" t="s">
        <v>11395</v>
      </c>
      <c r="F3558" s="2" t="s">
        <v>12</v>
      </c>
      <c r="G3558" s="2">
        <v>3666700</v>
      </c>
      <c r="H3558" s="2">
        <v>3668697</v>
      </c>
    </row>
    <row r="3559" spans="1:8">
      <c r="A3559" s="2" t="s">
        <v>11396</v>
      </c>
      <c r="B3559" s="2" t="s">
        <v>10</v>
      </c>
      <c r="D3559" s="3" t="s">
        <v>12</v>
      </c>
      <c r="E3559" s="2" t="s">
        <v>73</v>
      </c>
      <c r="F3559" s="2" t="s">
        <v>14</v>
      </c>
      <c r="G3559" s="2">
        <v>3669245</v>
      </c>
      <c r="H3559" s="2">
        <v>3669392</v>
      </c>
    </row>
    <row r="3560" spans="1:8">
      <c r="A3560" s="2" t="s">
        <v>11397</v>
      </c>
      <c r="B3560" s="2" t="s">
        <v>10</v>
      </c>
      <c r="C3560" s="2" t="s">
        <v>11398</v>
      </c>
      <c r="D3560" s="3" t="s">
        <v>12</v>
      </c>
      <c r="E3560" s="2" t="s">
        <v>1487</v>
      </c>
      <c r="F3560" s="2" t="s">
        <v>14</v>
      </c>
      <c r="G3560" s="2">
        <v>3669406</v>
      </c>
      <c r="H3560" s="2">
        <v>3669867</v>
      </c>
    </row>
    <row r="3561" spans="1:8">
      <c r="A3561" s="2" t="s">
        <v>11399</v>
      </c>
      <c r="B3561" s="2" t="s">
        <v>10</v>
      </c>
      <c r="C3561" s="2" t="s">
        <v>11400</v>
      </c>
      <c r="D3561" s="3" t="s">
        <v>12</v>
      </c>
      <c r="E3561" s="2" t="s">
        <v>1490</v>
      </c>
      <c r="F3561" s="2" t="s">
        <v>14</v>
      </c>
      <c r="G3561" s="2">
        <v>3669883</v>
      </c>
      <c r="H3561" s="2">
        <v>3670359</v>
      </c>
    </row>
    <row r="3562" spans="1:8">
      <c r="A3562" s="2" t="s">
        <v>11401</v>
      </c>
      <c r="B3562" s="2" t="s">
        <v>10</v>
      </c>
      <c r="C3562" s="2" t="s">
        <v>11402</v>
      </c>
      <c r="D3562" s="3" t="s">
        <v>12</v>
      </c>
      <c r="E3562" s="2" t="s">
        <v>1493</v>
      </c>
      <c r="F3562" s="2" t="s">
        <v>14</v>
      </c>
      <c r="G3562" s="2">
        <v>3670368</v>
      </c>
      <c r="H3562" s="2">
        <v>3670589</v>
      </c>
    </row>
    <row r="3563" spans="1:8">
      <c r="A3563" s="2" t="s">
        <v>11403</v>
      </c>
      <c r="B3563" s="2" t="s">
        <v>10</v>
      </c>
      <c r="C3563" s="2" t="s">
        <v>11404</v>
      </c>
      <c r="D3563" s="3" t="s">
        <v>12</v>
      </c>
      <c r="E3563" s="2" t="s">
        <v>1496</v>
      </c>
      <c r="F3563" s="2" t="s">
        <v>14</v>
      </c>
      <c r="G3563" s="2">
        <v>3670607</v>
      </c>
      <c r="H3563" s="2">
        <v>3670924</v>
      </c>
    </row>
    <row r="3564" spans="1:8">
      <c r="A3564" s="2" t="s">
        <v>11405</v>
      </c>
      <c r="B3564" s="2" t="s">
        <v>10</v>
      </c>
      <c r="C3564" s="2" t="s">
        <v>11406</v>
      </c>
      <c r="D3564" s="3" t="s">
        <v>11407</v>
      </c>
      <c r="E3564" s="2" t="s">
        <v>11408</v>
      </c>
      <c r="F3564" s="2" t="s">
        <v>14</v>
      </c>
      <c r="G3564" s="2">
        <v>3670945</v>
      </c>
      <c r="H3564" s="2">
        <v>3671286</v>
      </c>
    </row>
    <row r="3565" spans="1:8">
      <c r="A3565" s="2" t="s">
        <v>11409</v>
      </c>
      <c r="B3565" s="2" t="s">
        <v>10</v>
      </c>
      <c r="C3565" s="2" t="s">
        <v>11410</v>
      </c>
      <c r="D3565" s="3" t="s">
        <v>12</v>
      </c>
      <c r="E3565" s="2" t="s">
        <v>11411</v>
      </c>
      <c r="F3565" s="2" t="s">
        <v>12</v>
      </c>
      <c r="G3565" s="2">
        <v>3671916</v>
      </c>
      <c r="H3565" s="2">
        <v>3672224</v>
      </c>
    </row>
    <row r="3566" spans="1:8">
      <c r="A3566" s="2" t="s">
        <v>11412</v>
      </c>
      <c r="B3566" s="2" t="s">
        <v>10</v>
      </c>
      <c r="D3566" s="3" t="s">
        <v>12</v>
      </c>
      <c r="E3566" s="2" t="s">
        <v>2706</v>
      </c>
      <c r="F3566" s="2" t="s">
        <v>12</v>
      </c>
      <c r="G3566" s="2">
        <v>3672573</v>
      </c>
      <c r="H3566" s="2">
        <v>3673112</v>
      </c>
    </row>
    <row r="3567" spans="1:8">
      <c r="A3567" s="2" t="s">
        <v>11413</v>
      </c>
      <c r="B3567" s="2" t="s">
        <v>10</v>
      </c>
      <c r="C3567" s="2" t="s">
        <v>11414</v>
      </c>
      <c r="D3567" s="3" t="s">
        <v>12</v>
      </c>
      <c r="E3567" s="2" t="s">
        <v>160</v>
      </c>
      <c r="F3567" s="2" t="s">
        <v>14</v>
      </c>
      <c r="G3567" s="2">
        <v>3673086</v>
      </c>
      <c r="H3567" s="2">
        <v>3673783</v>
      </c>
    </row>
    <row r="3568" spans="1:8">
      <c r="A3568" s="2" t="s">
        <v>11415</v>
      </c>
      <c r="B3568" s="2" t="s">
        <v>10</v>
      </c>
      <c r="C3568" s="2" t="s">
        <v>11416</v>
      </c>
      <c r="D3568" s="3" t="s">
        <v>12</v>
      </c>
      <c r="E3568" s="2" t="s">
        <v>2699</v>
      </c>
      <c r="F3568" s="2" t="s">
        <v>12</v>
      </c>
      <c r="G3568" s="2">
        <v>3673777</v>
      </c>
      <c r="H3568" s="2">
        <v>3674499</v>
      </c>
    </row>
    <row r="3569" spans="1:8">
      <c r="A3569" s="2" t="s">
        <v>11417</v>
      </c>
      <c r="B3569" s="2" t="s">
        <v>10</v>
      </c>
      <c r="C3569" s="2" t="s">
        <v>11418</v>
      </c>
      <c r="D3569" s="3" t="s">
        <v>12</v>
      </c>
      <c r="E3569" s="2" t="s">
        <v>4833</v>
      </c>
      <c r="F3569" s="2" t="s">
        <v>12</v>
      </c>
      <c r="G3569" s="2">
        <v>3674644</v>
      </c>
      <c r="H3569" s="2">
        <v>3675339</v>
      </c>
    </row>
    <row r="3570" spans="1:8">
      <c r="A3570" s="2" t="s">
        <v>11419</v>
      </c>
      <c r="B3570" s="2" t="s">
        <v>10</v>
      </c>
      <c r="C3570" s="2" t="s">
        <v>11420</v>
      </c>
      <c r="D3570" s="3" t="s">
        <v>12</v>
      </c>
      <c r="E3570" s="2" t="s">
        <v>1751</v>
      </c>
      <c r="F3570" s="2" t="s">
        <v>12</v>
      </c>
      <c r="G3570" s="2">
        <v>3675336</v>
      </c>
      <c r="H3570" s="2">
        <v>3676952</v>
      </c>
    </row>
    <row r="3571" spans="1:8">
      <c r="A3571" s="2" t="s">
        <v>11421</v>
      </c>
      <c r="B3571" s="2" t="s">
        <v>10</v>
      </c>
      <c r="C3571" s="2" t="s">
        <v>11422</v>
      </c>
      <c r="D3571" s="3" t="s">
        <v>12</v>
      </c>
      <c r="E3571" s="2" t="s">
        <v>11423</v>
      </c>
      <c r="F3571" s="2" t="s">
        <v>12</v>
      </c>
      <c r="G3571" s="2">
        <v>3676957</v>
      </c>
      <c r="H3571" s="2">
        <v>3679449</v>
      </c>
    </row>
    <row r="3572" spans="1:8">
      <c r="A3572" s="2" t="s">
        <v>11424</v>
      </c>
      <c r="B3572" s="2" t="s">
        <v>10</v>
      </c>
      <c r="C3572" s="2" t="s">
        <v>11425</v>
      </c>
      <c r="D3572" s="3" t="s">
        <v>12</v>
      </c>
      <c r="E3572" s="2" t="s">
        <v>73</v>
      </c>
      <c r="F3572" s="2" t="s">
        <v>12</v>
      </c>
      <c r="G3572" s="2">
        <v>3679508</v>
      </c>
      <c r="H3572" s="2">
        <v>3680185</v>
      </c>
    </row>
    <row r="3573" spans="1:8">
      <c r="A3573" s="2" t="s">
        <v>11426</v>
      </c>
      <c r="B3573" s="2" t="s">
        <v>10</v>
      </c>
      <c r="C3573" s="2" t="s">
        <v>11427</v>
      </c>
      <c r="D3573" s="3" t="s">
        <v>12</v>
      </c>
      <c r="E3573" s="2" t="s">
        <v>11428</v>
      </c>
      <c r="F3573" s="2" t="s">
        <v>12</v>
      </c>
      <c r="G3573" s="2">
        <v>3680238</v>
      </c>
      <c r="H3573" s="2">
        <v>3680825</v>
      </c>
    </row>
    <row r="3574" spans="1:8">
      <c r="A3574" s="2" t="s">
        <v>11429</v>
      </c>
      <c r="B3574" s="2" t="s">
        <v>10</v>
      </c>
      <c r="C3574" s="2" t="s">
        <v>11430</v>
      </c>
      <c r="D3574" s="3" t="s">
        <v>12</v>
      </c>
      <c r="E3574" s="2" t="s">
        <v>9238</v>
      </c>
      <c r="F3574" s="2" t="s">
        <v>12</v>
      </c>
      <c r="G3574" s="2">
        <v>3681421</v>
      </c>
      <c r="H3574" s="2">
        <v>3682140</v>
      </c>
    </row>
    <row r="3575" spans="1:8">
      <c r="A3575" s="2" t="s">
        <v>11431</v>
      </c>
      <c r="B3575" s="2" t="s">
        <v>10</v>
      </c>
      <c r="C3575" s="2" t="s">
        <v>11432</v>
      </c>
      <c r="D3575" s="3" t="s">
        <v>11433</v>
      </c>
      <c r="E3575" s="2" t="s">
        <v>11434</v>
      </c>
      <c r="F3575" s="2" t="s">
        <v>12</v>
      </c>
      <c r="G3575" s="2">
        <v>3682411</v>
      </c>
      <c r="H3575" s="2">
        <v>3683664</v>
      </c>
    </row>
    <row r="3576" spans="1:8">
      <c r="A3576" s="2" t="s">
        <v>11435</v>
      </c>
      <c r="B3576" s="2" t="s">
        <v>10</v>
      </c>
      <c r="C3576" s="2" t="s">
        <v>11436</v>
      </c>
      <c r="D3576" s="3" t="s">
        <v>11437</v>
      </c>
      <c r="E3576" s="2" t="s">
        <v>11438</v>
      </c>
      <c r="F3576" s="2" t="s">
        <v>12</v>
      </c>
      <c r="G3576" s="2">
        <v>3683676</v>
      </c>
      <c r="H3576" s="2">
        <v>3684779</v>
      </c>
    </row>
    <row r="3577" spans="1:8">
      <c r="A3577" s="2" t="s">
        <v>11439</v>
      </c>
      <c r="B3577" s="2" t="s">
        <v>10</v>
      </c>
      <c r="C3577" s="2" t="s">
        <v>11440</v>
      </c>
      <c r="D3577" s="3" t="s">
        <v>11441</v>
      </c>
      <c r="E3577" s="2" t="s">
        <v>11442</v>
      </c>
      <c r="F3577" s="2" t="s">
        <v>14</v>
      </c>
      <c r="G3577" s="2">
        <v>3685069</v>
      </c>
      <c r="H3577" s="2">
        <v>3686124</v>
      </c>
    </row>
    <row r="3578" spans="1:8">
      <c r="A3578" s="2" t="s">
        <v>11443</v>
      </c>
      <c r="B3578" s="2" t="s">
        <v>10</v>
      </c>
      <c r="C3578" s="2" t="s">
        <v>11444</v>
      </c>
      <c r="D3578" s="3" t="s">
        <v>11445</v>
      </c>
      <c r="E3578" s="2" t="s">
        <v>11446</v>
      </c>
      <c r="F3578" s="2" t="s">
        <v>12</v>
      </c>
      <c r="G3578" s="2">
        <v>3686180</v>
      </c>
      <c r="H3578" s="2">
        <v>3686581</v>
      </c>
    </row>
    <row r="3579" spans="1:8">
      <c r="A3579" s="2" t="s">
        <v>11447</v>
      </c>
      <c r="B3579" s="2" t="s">
        <v>10</v>
      </c>
      <c r="C3579" s="2" t="s">
        <v>11448</v>
      </c>
      <c r="D3579" s="3" t="s">
        <v>11449</v>
      </c>
      <c r="E3579" s="2" t="s">
        <v>11450</v>
      </c>
      <c r="F3579" s="2" t="s">
        <v>12</v>
      </c>
      <c r="G3579" s="2">
        <v>3686639</v>
      </c>
      <c r="H3579" s="2">
        <v>3687883</v>
      </c>
    </row>
    <row r="3580" spans="1:8">
      <c r="A3580" s="2" t="s">
        <v>11451</v>
      </c>
      <c r="B3580" s="2" t="s">
        <v>10</v>
      </c>
      <c r="C3580" s="2" t="s">
        <v>11452</v>
      </c>
      <c r="D3580" s="3" t="s">
        <v>11453</v>
      </c>
      <c r="E3580" s="2" t="s">
        <v>11454</v>
      </c>
      <c r="F3580" s="2" t="s">
        <v>12</v>
      </c>
      <c r="G3580" s="2">
        <v>3687984</v>
      </c>
      <c r="H3580" s="2">
        <v>3688442</v>
      </c>
    </row>
    <row r="3581" spans="1:8">
      <c r="A3581" s="2" t="s">
        <v>11455</v>
      </c>
      <c r="B3581" s="2" t="s">
        <v>10</v>
      </c>
      <c r="C3581" s="2" t="s">
        <v>11456</v>
      </c>
      <c r="D3581" s="3" t="s">
        <v>11457</v>
      </c>
      <c r="E3581" s="2" t="s">
        <v>11458</v>
      </c>
      <c r="F3581" s="2" t="s">
        <v>14</v>
      </c>
      <c r="G3581" s="2">
        <v>3688704</v>
      </c>
      <c r="H3581" s="2">
        <v>3690161</v>
      </c>
    </row>
    <row r="3582" spans="1:8">
      <c r="A3582" s="2" t="s">
        <v>11459</v>
      </c>
      <c r="B3582" s="2" t="s">
        <v>10</v>
      </c>
      <c r="C3582" s="2" t="s">
        <v>11460</v>
      </c>
      <c r="D3582" s="3" t="s">
        <v>11461</v>
      </c>
      <c r="E3582" s="2" t="s">
        <v>11462</v>
      </c>
      <c r="F3582" s="2" t="s">
        <v>12</v>
      </c>
      <c r="G3582" s="2">
        <v>3690262</v>
      </c>
      <c r="H3582" s="2">
        <v>3691317</v>
      </c>
    </row>
    <row r="3583" spans="1:8">
      <c r="A3583" s="2" t="s">
        <v>11463</v>
      </c>
      <c r="B3583" s="2" t="s">
        <v>10</v>
      </c>
      <c r="C3583" s="2" t="s">
        <v>11464</v>
      </c>
      <c r="D3583" s="3" t="s">
        <v>12</v>
      </c>
      <c r="E3583" s="2" t="s">
        <v>1647</v>
      </c>
      <c r="F3583" s="2" t="s">
        <v>12</v>
      </c>
      <c r="G3583" s="2">
        <v>3691383</v>
      </c>
      <c r="H3583" s="2">
        <v>3692024</v>
      </c>
    </row>
    <row r="3584" spans="1:8">
      <c r="A3584" s="2" t="s">
        <v>11465</v>
      </c>
      <c r="B3584" s="2" t="s">
        <v>10</v>
      </c>
      <c r="C3584" s="2" t="s">
        <v>11466</v>
      </c>
      <c r="D3584" s="3" t="s">
        <v>11467</v>
      </c>
      <c r="E3584" s="2" t="s">
        <v>11468</v>
      </c>
      <c r="F3584" s="2" t="s">
        <v>12</v>
      </c>
      <c r="G3584" s="2">
        <v>3692081</v>
      </c>
      <c r="H3584" s="2">
        <v>3693079</v>
      </c>
    </row>
    <row r="3585" spans="1:8">
      <c r="A3585" s="2" t="s">
        <v>11469</v>
      </c>
      <c r="B3585" s="2" t="s">
        <v>10</v>
      </c>
      <c r="C3585" s="2" t="s">
        <v>11470</v>
      </c>
      <c r="D3585" s="3" t="s">
        <v>5886</v>
      </c>
      <c r="E3585" s="2" t="s">
        <v>5887</v>
      </c>
      <c r="F3585" s="2" t="s">
        <v>12</v>
      </c>
      <c r="G3585" s="2">
        <v>3693082</v>
      </c>
      <c r="H3585" s="2">
        <v>3693945</v>
      </c>
    </row>
    <row r="3586" spans="1:8">
      <c r="A3586" s="2" t="s">
        <v>11471</v>
      </c>
      <c r="B3586" s="2" t="s">
        <v>10</v>
      </c>
      <c r="D3586" s="3" t="s">
        <v>12</v>
      </c>
      <c r="E3586" s="2" t="s">
        <v>5536</v>
      </c>
      <c r="F3586" s="2" t="s">
        <v>12</v>
      </c>
      <c r="G3586" s="2">
        <v>3693975</v>
      </c>
      <c r="H3586" s="2">
        <v>3694157</v>
      </c>
    </row>
    <row r="3587" spans="1:8">
      <c r="A3587" s="2" t="s">
        <v>11472</v>
      </c>
      <c r="B3587" s="2" t="s">
        <v>10</v>
      </c>
      <c r="C3587" s="2" t="s">
        <v>11473</v>
      </c>
      <c r="D3587" s="3" t="s">
        <v>12</v>
      </c>
      <c r="E3587" s="2" t="s">
        <v>160</v>
      </c>
      <c r="F3587" s="2" t="s">
        <v>12</v>
      </c>
      <c r="G3587" s="2">
        <v>3694174</v>
      </c>
      <c r="H3587" s="2">
        <v>3694871</v>
      </c>
    </row>
    <row r="3588" spans="1:8">
      <c r="A3588" s="2" t="s">
        <v>11474</v>
      </c>
      <c r="B3588" s="2" t="s">
        <v>10</v>
      </c>
      <c r="C3588" s="2" t="s">
        <v>11475</v>
      </c>
      <c r="D3588" s="3" t="s">
        <v>12</v>
      </c>
      <c r="E3588" s="2" t="s">
        <v>73</v>
      </c>
      <c r="F3588" s="2" t="s">
        <v>12</v>
      </c>
      <c r="G3588" s="2">
        <v>3694905</v>
      </c>
      <c r="H3588" s="2">
        <v>3696416</v>
      </c>
    </row>
    <row r="3589" spans="1:8">
      <c r="A3589" s="2" t="s">
        <v>11476</v>
      </c>
      <c r="B3589" s="2" t="s">
        <v>10</v>
      </c>
      <c r="C3589" s="2" t="s">
        <v>11477</v>
      </c>
      <c r="D3589" s="3" t="s">
        <v>12</v>
      </c>
      <c r="E3589" s="2" t="s">
        <v>11478</v>
      </c>
      <c r="F3589" s="2" t="s">
        <v>12</v>
      </c>
      <c r="G3589" s="2">
        <v>3696474</v>
      </c>
      <c r="H3589" s="2">
        <v>3696878</v>
      </c>
    </row>
    <row r="3590" spans="1:8">
      <c r="A3590" s="2" t="s">
        <v>11479</v>
      </c>
      <c r="B3590" s="2" t="s">
        <v>10</v>
      </c>
      <c r="C3590" s="2" t="s">
        <v>11480</v>
      </c>
      <c r="D3590" s="3" t="s">
        <v>5475</v>
      </c>
      <c r="E3590" s="2" t="s">
        <v>11481</v>
      </c>
      <c r="F3590" s="2" t="s">
        <v>12</v>
      </c>
      <c r="G3590" s="2">
        <v>3696875</v>
      </c>
      <c r="H3590" s="2">
        <v>3697318</v>
      </c>
    </row>
    <row r="3591" spans="1:8">
      <c r="A3591" s="2" t="s">
        <v>11482</v>
      </c>
      <c r="B3591" s="2" t="s">
        <v>10</v>
      </c>
      <c r="C3591" s="2" t="s">
        <v>11483</v>
      </c>
      <c r="D3591" s="3" t="s">
        <v>5479</v>
      </c>
      <c r="E3591" s="2" t="s">
        <v>11484</v>
      </c>
      <c r="F3591" s="2" t="s">
        <v>12</v>
      </c>
      <c r="G3591" s="2">
        <v>3697321</v>
      </c>
      <c r="H3591" s="2">
        <v>3698661</v>
      </c>
    </row>
    <row r="3592" spans="1:8">
      <c r="A3592" s="2" t="s">
        <v>11485</v>
      </c>
      <c r="B3592" s="2" t="s">
        <v>10</v>
      </c>
      <c r="C3592" s="2" t="s">
        <v>11486</v>
      </c>
      <c r="D3592" s="3" t="s">
        <v>12</v>
      </c>
      <c r="E3592" s="2" t="s">
        <v>11487</v>
      </c>
      <c r="F3592" s="2" t="s">
        <v>12</v>
      </c>
      <c r="G3592" s="2">
        <v>3698654</v>
      </c>
      <c r="H3592" s="2">
        <v>3699364</v>
      </c>
    </row>
    <row r="3593" spans="1:8">
      <c r="A3593" s="2" t="s">
        <v>11488</v>
      </c>
      <c r="B3593" s="2" t="s">
        <v>10</v>
      </c>
      <c r="C3593" s="2" t="s">
        <v>11489</v>
      </c>
      <c r="D3593" s="3" t="s">
        <v>12</v>
      </c>
      <c r="E3593" s="2" t="s">
        <v>5488</v>
      </c>
      <c r="F3593" s="2" t="s">
        <v>12</v>
      </c>
      <c r="G3593" s="2">
        <v>3699368</v>
      </c>
      <c r="H3593" s="2">
        <v>3700384</v>
      </c>
    </row>
    <row r="3594" spans="1:8">
      <c r="A3594" s="2" t="s">
        <v>11490</v>
      </c>
      <c r="B3594" s="2" t="s">
        <v>10</v>
      </c>
      <c r="C3594" s="2" t="s">
        <v>11491</v>
      </c>
      <c r="D3594" s="3" t="s">
        <v>5491</v>
      </c>
      <c r="E3594" s="2" t="s">
        <v>5492</v>
      </c>
      <c r="F3594" s="2" t="s">
        <v>12</v>
      </c>
      <c r="G3594" s="2">
        <v>3700362</v>
      </c>
      <c r="H3594" s="2">
        <v>3702041</v>
      </c>
    </row>
    <row r="3595" spans="1:8">
      <c r="A3595" s="2" t="s">
        <v>11492</v>
      </c>
      <c r="B3595" s="2" t="s">
        <v>10</v>
      </c>
      <c r="C3595" s="2" t="s">
        <v>11493</v>
      </c>
      <c r="D3595" s="3" t="s">
        <v>12</v>
      </c>
      <c r="E3595" s="2" t="s">
        <v>5496</v>
      </c>
      <c r="F3595" s="2" t="s">
        <v>12</v>
      </c>
      <c r="G3595" s="2">
        <v>3702046</v>
      </c>
      <c r="H3595" s="2">
        <v>3702408</v>
      </c>
    </row>
    <row r="3596" spans="1:8">
      <c r="A3596" s="2" t="s">
        <v>11494</v>
      </c>
      <c r="B3596" s="2" t="s">
        <v>10</v>
      </c>
      <c r="C3596" s="2" t="s">
        <v>11495</v>
      </c>
      <c r="D3596" s="3" t="s">
        <v>12</v>
      </c>
      <c r="E3596" s="2" t="s">
        <v>11496</v>
      </c>
      <c r="F3596" s="2" t="s">
        <v>12</v>
      </c>
      <c r="G3596" s="2">
        <v>3702456</v>
      </c>
      <c r="H3596" s="2">
        <v>3703442</v>
      </c>
    </row>
    <row r="3597" spans="1:8">
      <c r="A3597" s="2" t="s">
        <v>11497</v>
      </c>
      <c r="B3597" s="2" t="s">
        <v>10</v>
      </c>
      <c r="C3597" s="2" t="s">
        <v>11498</v>
      </c>
      <c r="D3597" s="3" t="s">
        <v>12</v>
      </c>
      <c r="E3597" s="2" t="s">
        <v>11499</v>
      </c>
      <c r="F3597" s="2" t="s">
        <v>14</v>
      </c>
      <c r="G3597" s="2">
        <v>3704037</v>
      </c>
      <c r="H3597" s="2">
        <v>3704900</v>
      </c>
    </row>
    <row r="3598" spans="1:8">
      <c r="A3598" s="2" t="s">
        <v>11500</v>
      </c>
      <c r="B3598" s="2" t="s">
        <v>10</v>
      </c>
      <c r="C3598" s="2" t="s">
        <v>11501</v>
      </c>
      <c r="D3598" s="3" t="s">
        <v>12</v>
      </c>
      <c r="E3598" s="2" t="s">
        <v>11499</v>
      </c>
      <c r="F3598" s="2" t="s">
        <v>14</v>
      </c>
      <c r="G3598" s="2">
        <v>3704893</v>
      </c>
      <c r="H3598" s="2">
        <v>3705264</v>
      </c>
    </row>
    <row r="3599" spans="1:8">
      <c r="A3599" s="2" t="s">
        <v>11502</v>
      </c>
      <c r="B3599" s="2" t="s">
        <v>10</v>
      </c>
      <c r="C3599" s="2" t="s">
        <v>11503</v>
      </c>
      <c r="D3599" s="3" t="s">
        <v>5451</v>
      </c>
      <c r="E3599" s="2" t="s">
        <v>5452</v>
      </c>
      <c r="F3599" s="2" t="s">
        <v>14</v>
      </c>
      <c r="G3599" s="2">
        <v>3705261</v>
      </c>
      <c r="H3599" s="2">
        <v>3706019</v>
      </c>
    </row>
    <row r="3600" spans="1:8">
      <c r="A3600" s="2" t="s">
        <v>11504</v>
      </c>
      <c r="B3600" s="2" t="s">
        <v>10</v>
      </c>
      <c r="C3600" s="2" t="s">
        <v>11505</v>
      </c>
      <c r="D3600" s="3" t="s">
        <v>5447</v>
      </c>
      <c r="E3600" s="2" t="s">
        <v>11506</v>
      </c>
      <c r="F3600" s="2" t="s">
        <v>14</v>
      </c>
      <c r="G3600" s="2">
        <v>3706032</v>
      </c>
      <c r="H3600" s="2">
        <v>3706304</v>
      </c>
    </row>
    <row r="3601" spans="1:8">
      <c r="A3601" s="2" t="s">
        <v>11507</v>
      </c>
      <c r="B3601" s="2" t="s">
        <v>10</v>
      </c>
      <c r="C3601" s="2" t="s">
        <v>11508</v>
      </c>
      <c r="D3601" s="3" t="s">
        <v>5443</v>
      </c>
      <c r="E3601" s="2" t="s">
        <v>11509</v>
      </c>
      <c r="F3601" s="2" t="s">
        <v>14</v>
      </c>
      <c r="G3601" s="2">
        <v>3706306</v>
      </c>
      <c r="H3601" s="2">
        <v>3707088</v>
      </c>
    </row>
    <row r="3602" spans="1:8">
      <c r="A3602" s="2" t="s">
        <v>11510</v>
      </c>
      <c r="B3602" s="2" t="s">
        <v>10</v>
      </c>
      <c r="C3602" s="2" t="s">
        <v>11511</v>
      </c>
      <c r="D3602" s="3" t="s">
        <v>5928</v>
      </c>
      <c r="E3602" s="2" t="s">
        <v>5929</v>
      </c>
      <c r="F3602" s="2" t="s">
        <v>14</v>
      </c>
      <c r="G3602" s="2">
        <v>3707078</v>
      </c>
      <c r="H3602" s="2">
        <v>3708217</v>
      </c>
    </row>
    <row r="3603" spans="1:8">
      <c r="A3603" s="2" t="s">
        <v>11512</v>
      </c>
      <c r="B3603" s="2" t="s">
        <v>10</v>
      </c>
      <c r="C3603" s="2" t="s">
        <v>11513</v>
      </c>
      <c r="D3603" s="3" t="s">
        <v>12</v>
      </c>
      <c r="E3603" s="2" t="s">
        <v>5932</v>
      </c>
      <c r="F3603" s="2" t="s">
        <v>14</v>
      </c>
      <c r="G3603" s="2">
        <v>3708201</v>
      </c>
      <c r="H3603" s="2">
        <v>3710294</v>
      </c>
    </row>
    <row r="3604" spans="1:8">
      <c r="A3604" s="2" t="s">
        <v>11514</v>
      </c>
      <c r="B3604" s="2" t="s">
        <v>10</v>
      </c>
      <c r="C3604" s="2" t="s">
        <v>11515</v>
      </c>
      <c r="D3604" s="3" t="s">
        <v>12</v>
      </c>
      <c r="E3604" s="2" t="s">
        <v>5777</v>
      </c>
      <c r="F3604" s="2" t="s">
        <v>12</v>
      </c>
      <c r="G3604" s="2">
        <v>3710332</v>
      </c>
      <c r="H3604" s="2">
        <v>3711093</v>
      </c>
    </row>
    <row r="3605" spans="1:8">
      <c r="A3605" s="2" t="s">
        <v>11516</v>
      </c>
      <c r="B3605" s="2" t="s">
        <v>10</v>
      </c>
      <c r="C3605" s="2" t="s">
        <v>11517</v>
      </c>
      <c r="D3605" s="3" t="s">
        <v>11518</v>
      </c>
      <c r="E3605" s="2" t="s">
        <v>11519</v>
      </c>
      <c r="F3605" s="2" t="s">
        <v>14</v>
      </c>
      <c r="G3605" s="2">
        <v>3711443</v>
      </c>
      <c r="H3605" s="2">
        <v>3712183</v>
      </c>
    </row>
    <row r="3606" spans="1:8">
      <c r="A3606" s="2" t="s">
        <v>11520</v>
      </c>
      <c r="B3606" s="2" t="s">
        <v>10</v>
      </c>
      <c r="C3606" s="2" t="s">
        <v>11521</v>
      </c>
      <c r="D3606" s="3" t="s">
        <v>12</v>
      </c>
      <c r="E3606" s="2" t="s">
        <v>11522</v>
      </c>
      <c r="F3606" s="2" t="s">
        <v>12</v>
      </c>
      <c r="G3606" s="2">
        <v>3712154</v>
      </c>
      <c r="H3606" s="2">
        <v>3712921</v>
      </c>
    </row>
    <row r="3607" spans="1:8">
      <c r="A3607" s="2" t="s">
        <v>11523</v>
      </c>
      <c r="B3607" s="2" t="s">
        <v>10</v>
      </c>
      <c r="C3607" s="2" t="s">
        <v>11524</v>
      </c>
      <c r="D3607" s="3" t="s">
        <v>11525</v>
      </c>
      <c r="E3607" s="2" t="s">
        <v>11526</v>
      </c>
      <c r="F3607" s="2" t="s">
        <v>12</v>
      </c>
      <c r="G3607" s="2">
        <v>3713033</v>
      </c>
      <c r="H3607" s="2">
        <v>3713614</v>
      </c>
    </row>
    <row r="3608" spans="1:8">
      <c r="A3608" s="2" t="s">
        <v>11527</v>
      </c>
      <c r="B3608" s="2" t="s">
        <v>10</v>
      </c>
      <c r="C3608" s="2" t="s">
        <v>11528</v>
      </c>
      <c r="D3608" s="3" t="s">
        <v>11529</v>
      </c>
      <c r="E3608" s="2" t="s">
        <v>11530</v>
      </c>
      <c r="F3608" s="2" t="s">
        <v>14</v>
      </c>
      <c r="G3608" s="2">
        <v>3713854</v>
      </c>
      <c r="H3608" s="2">
        <v>3716298</v>
      </c>
    </row>
    <row r="3609" spans="1:8">
      <c r="A3609" s="2" t="s">
        <v>11531</v>
      </c>
      <c r="B3609" s="2" t="s">
        <v>10</v>
      </c>
      <c r="C3609" s="2" t="s">
        <v>11532</v>
      </c>
      <c r="D3609" s="3" t="s">
        <v>12</v>
      </c>
      <c r="E3609" s="2" t="s">
        <v>11043</v>
      </c>
      <c r="F3609" s="2" t="s">
        <v>14</v>
      </c>
      <c r="G3609" s="2">
        <v>3716409</v>
      </c>
      <c r="H3609" s="2">
        <v>3717176</v>
      </c>
    </row>
    <row r="3610" spans="1:8">
      <c r="A3610" s="2" t="s">
        <v>11533</v>
      </c>
      <c r="B3610" s="2" t="s">
        <v>10</v>
      </c>
      <c r="C3610" s="2" t="s">
        <v>11534</v>
      </c>
      <c r="D3610" s="3" t="s">
        <v>12</v>
      </c>
      <c r="E3610" s="2" t="s">
        <v>11535</v>
      </c>
      <c r="F3610" s="2" t="s">
        <v>14</v>
      </c>
      <c r="G3610" s="2">
        <v>3717356</v>
      </c>
      <c r="H3610" s="2">
        <v>3717766</v>
      </c>
    </row>
    <row r="3611" spans="1:8">
      <c r="A3611" s="2" t="s">
        <v>11536</v>
      </c>
      <c r="B3611" s="2" t="s">
        <v>10</v>
      </c>
      <c r="C3611" s="2" t="s">
        <v>11537</v>
      </c>
      <c r="D3611" s="3" t="s">
        <v>12</v>
      </c>
      <c r="E3611" s="2" t="s">
        <v>2706</v>
      </c>
      <c r="F3611" s="2" t="s">
        <v>12</v>
      </c>
      <c r="G3611" s="2">
        <v>3717782</v>
      </c>
      <c r="H3611" s="2">
        <v>3718501</v>
      </c>
    </row>
    <row r="3612" spans="1:8">
      <c r="A3612" s="2" t="s">
        <v>11538</v>
      </c>
      <c r="B3612" s="2" t="s">
        <v>10</v>
      </c>
      <c r="C3612" s="2" t="s">
        <v>11539</v>
      </c>
      <c r="D3612" s="3" t="s">
        <v>12</v>
      </c>
      <c r="E3612" s="2" t="s">
        <v>11540</v>
      </c>
      <c r="F3612" s="2" t="s">
        <v>12</v>
      </c>
      <c r="G3612" s="2">
        <v>3718503</v>
      </c>
      <c r="H3612" s="2">
        <v>3720170</v>
      </c>
    </row>
    <row r="3613" spans="1:8">
      <c r="A3613" s="2" t="s">
        <v>11541</v>
      </c>
      <c r="B3613" s="2" t="s">
        <v>10</v>
      </c>
      <c r="C3613" s="2" t="s">
        <v>11542</v>
      </c>
      <c r="D3613" s="3" t="s">
        <v>12</v>
      </c>
      <c r="E3613" s="2" t="s">
        <v>1742</v>
      </c>
      <c r="F3613" s="2" t="s">
        <v>12</v>
      </c>
      <c r="G3613" s="2">
        <v>3720172</v>
      </c>
      <c r="H3613" s="2">
        <v>3720714</v>
      </c>
    </row>
    <row r="3614" spans="1:8">
      <c r="A3614" s="2" t="s">
        <v>11543</v>
      </c>
      <c r="B3614" s="2" t="s">
        <v>10</v>
      </c>
      <c r="C3614" s="2" t="s">
        <v>11544</v>
      </c>
      <c r="D3614" s="3" t="s">
        <v>12</v>
      </c>
      <c r="E3614" s="2" t="s">
        <v>1751</v>
      </c>
      <c r="F3614" s="2" t="s">
        <v>12</v>
      </c>
      <c r="G3614" s="2">
        <v>3720724</v>
      </c>
      <c r="H3614" s="2">
        <v>3721788</v>
      </c>
    </row>
    <row r="3615" spans="1:8">
      <c r="A3615" s="2" t="s">
        <v>11545</v>
      </c>
      <c r="B3615" s="2" t="s">
        <v>10</v>
      </c>
      <c r="C3615" s="2" t="s">
        <v>11546</v>
      </c>
      <c r="D3615" s="3" t="s">
        <v>12</v>
      </c>
      <c r="E3615" s="2" t="s">
        <v>1742</v>
      </c>
      <c r="F3615" s="2" t="s">
        <v>12</v>
      </c>
      <c r="G3615" s="2">
        <v>3721785</v>
      </c>
      <c r="H3615" s="2">
        <v>3722390</v>
      </c>
    </row>
    <row r="3616" spans="1:8">
      <c r="A3616" s="2" t="s">
        <v>11547</v>
      </c>
      <c r="B3616" s="2" t="s">
        <v>10</v>
      </c>
      <c r="C3616" s="2" t="s">
        <v>11548</v>
      </c>
      <c r="D3616" s="3" t="s">
        <v>12</v>
      </c>
      <c r="E3616" s="2" t="s">
        <v>4833</v>
      </c>
      <c r="F3616" s="2" t="s">
        <v>12</v>
      </c>
      <c r="G3616" s="2">
        <v>3722403</v>
      </c>
      <c r="H3616" s="2">
        <v>3723179</v>
      </c>
    </row>
    <row r="3617" spans="1:8">
      <c r="A3617" s="2" t="s">
        <v>11549</v>
      </c>
      <c r="B3617" s="2" t="s">
        <v>10</v>
      </c>
      <c r="C3617" s="2" t="s">
        <v>11550</v>
      </c>
      <c r="D3617" s="3" t="s">
        <v>12</v>
      </c>
      <c r="E3617" s="2" t="s">
        <v>6470</v>
      </c>
      <c r="F3617" s="2" t="s">
        <v>12</v>
      </c>
      <c r="G3617" s="2">
        <v>3723206</v>
      </c>
      <c r="H3617" s="2">
        <v>3725677</v>
      </c>
    </row>
    <row r="3618" spans="1:8">
      <c r="A3618" s="2" t="s">
        <v>11551</v>
      </c>
      <c r="B3618" s="2" t="s">
        <v>10</v>
      </c>
      <c r="C3618" s="2" t="s">
        <v>11552</v>
      </c>
      <c r="D3618" s="3" t="s">
        <v>12</v>
      </c>
      <c r="E3618" s="2" t="s">
        <v>1742</v>
      </c>
      <c r="F3618" s="2" t="s">
        <v>12</v>
      </c>
      <c r="G3618" s="2">
        <v>3725719</v>
      </c>
      <c r="H3618" s="2">
        <v>3726267</v>
      </c>
    </row>
    <row r="3619" spans="1:8">
      <c r="A3619" s="2" t="s">
        <v>11553</v>
      </c>
      <c r="B3619" s="2" t="s">
        <v>10</v>
      </c>
      <c r="C3619" s="2" t="s">
        <v>11554</v>
      </c>
      <c r="D3619" s="3" t="s">
        <v>12</v>
      </c>
      <c r="E3619" s="2" t="s">
        <v>1742</v>
      </c>
      <c r="F3619" s="2" t="s">
        <v>12</v>
      </c>
      <c r="G3619" s="2">
        <v>3726337</v>
      </c>
      <c r="H3619" s="2">
        <v>3726885</v>
      </c>
    </row>
    <row r="3620" spans="1:8">
      <c r="A3620" s="2" t="s">
        <v>11555</v>
      </c>
      <c r="B3620" s="2" t="s">
        <v>10</v>
      </c>
      <c r="C3620" s="2" t="s">
        <v>11556</v>
      </c>
      <c r="D3620" s="3" t="s">
        <v>12</v>
      </c>
      <c r="E3620" s="2" t="s">
        <v>2699</v>
      </c>
      <c r="F3620" s="2" t="s">
        <v>14</v>
      </c>
      <c r="G3620" s="2">
        <v>3727636</v>
      </c>
      <c r="H3620" s="2">
        <v>3728319</v>
      </c>
    </row>
    <row r="3621" spans="1:8">
      <c r="A3621" s="2" t="s">
        <v>11557</v>
      </c>
      <c r="B3621" s="2" t="s">
        <v>10</v>
      </c>
      <c r="C3621" s="2" t="s">
        <v>11558</v>
      </c>
      <c r="D3621" s="3" t="s">
        <v>12</v>
      </c>
      <c r="E3621" s="2" t="s">
        <v>73</v>
      </c>
      <c r="F3621" s="2" t="s">
        <v>14</v>
      </c>
      <c r="G3621" s="2">
        <v>3728321</v>
      </c>
      <c r="H3621" s="2">
        <v>3728839</v>
      </c>
    </row>
    <row r="3622" spans="1:8">
      <c r="A3622" s="2" t="s">
        <v>11559</v>
      </c>
      <c r="B3622" s="2" t="s">
        <v>10</v>
      </c>
      <c r="C3622" s="2" t="s">
        <v>11560</v>
      </c>
      <c r="D3622" s="3" t="s">
        <v>11561</v>
      </c>
      <c r="E3622" s="2" t="s">
        <v>11562</v>
      </c>
      <c r="F3622" s="2" t="s">
        <v>12</v>
      </c>
      <c r="G3622" s="2">
        <v>3729208</v>
      </c>
      <c r="H3622" s="2">
        <v>3729936</v>
      </c>
    </row>
    <row r="3623" spans="1:8">
      <c r="A3623" s="2" t="s">
        <v>11563</v>
      </c>
      <c r="B3623" s="2" t="s">
        <v>10</v>
      </c>
      <c r="D3623" s="3" t="s">
        <v>11564</v>
      </c>
      <c r="E3623" s="2" t="s">
        <v>11565</v>
      </c>
      <c r="F3623" s="2" t="s">
        <v>14</v>
      </c>
      <c r="G3623" s="2">
        <v>3729890</v>
      </c>
      <c r="H3623" s="2">
        <v>3730468</v>
      </c>
    </row>
    <row r="3624" spans="1:8">
      <c r="A3624" s="2" t="s">
        <v>11566</v>
      </c>
      <c r="B3624" s="2" t="s">
        <v>10</v>
      </c>
      <c r="C3624" s="2" t="s">
        <v>11567</v>
      </c>
      <c r="D3624" s="3" t="s">
        <v>12</v>
      </c>
      <c r="E3624" s="2" t="s">
        <v>4769</v>
      </c>
      <c r="F3624" s="2" t="s">
        <v>12</v>
      </c>
      <c r="G3624" s="2">
        <v>3730465</v>
      </c>
      <c r="H3624" s="2">
        <v>3731187</v>
      </c>
    </row>
    <row r="3625" spans="1:8">
      <c r="A3625" s="2" t="s">
        <v>11568</v>
      </c>
      <c r="B3625" s="2" t="s">
        <v>10</v>
      </c>
      <c r="C3625" s="2" t="s">
        <v>11569</v>
      </c>
      <c r="D3625" s="3" t="s">
        <v>11570</v>
      </c>
      <c r="E3625" s="2" t="s">
        <v>11571</v>
      </c>
      <c r="F3625" s="2" t="s">
        <v>14</v>
      </c>
      <c r="G3625" s="2">
        <v>3731221</v>
      </c>
      <c r="H3625" s="2">
        <v>3731976</v>
      </c>
    </row>
    <row r="3626" spans="1:8">
      <c r="A3626" s="2" t="s">
        <v>11572</v>
      </c>
      <c r="B3626" s="2" t="s">
        <v>10</v>
      </c>
      <c r="C3626" s="2" t="s">
        <v>11573</v>
      </c>
      <c r="D3626" s="3" t="s">
        <v>11574</v>
      </c>
      <c r="E3626" s="2" t="s">
        <v>11575</v>
      </c>
      <c r="F3626" s="2" t="s">
        <v>14</v>
      </c>
      <c r="G3626" s="2">
        <v>3732048</v>
      </c>
      <c r="H3626" s="2">
        <v>3733406</v>
      </c>
    </row>
    <row r="3627" spans="1:8">
      <c r="A3627" s="2" t="s">
        <v>11576</v>
      </c>
      <c r="B3627" s="2" t="s">
        <v>10</v>
      </c>
      <c r="C3627" s="2" t="s">
        <v>11577</v>
      </c>
      <c r="D3627" s="3" t="s">
        <v>12</v>
      </c>
      <c r="E3627" s="2" t="s">
        <v>11578</v>
      </c>
      <c r="F3627" s="2" t="s">
        <v>12</v>
      </c>
      <c r="G3627" s="2">
        <v>3733456</v>
      </c>
      <c r="H3627" s="2">
        <v>3734226</v>
      </c>
    </row>
    <row r="3628" spans="1:8">
      <c r="A3628" s="2" t="s">
        <v>11579</v>
      </c>
      <c r="B3628" s="2" t="s">
        <v>10</v>
      </c>
      <c r="C3628" s="2" t="s">
        <v>11580</v>
      </c>
      <c r="D3628" s="3" t="s">
        <v>12</v>
      </c>
      <c r="E3628" s="2" t="s">
        <v>9799</v>
      </c>
      <c r="F3628" s="2" t="s">
        <v>12</v>
      </c>
      <c r="G3628" s="2">
        <v>3734303</v>
      </c>
      <c r="H3628" s="2">
        <v>3735103</v>
      </c>
    </row>
    <row r="3629" spans="1:8">
      <c r="A3629" s="2" t="s">
        <v>11581</v>
      </c>
      <c r="B3629" s="2" t="s">
        <v>10</v>
      </c>
      <c r="C3629" s="2" t="s">
        <v>11582</v>
      </c>
      <c r="D3629" s="3" t="s">
        <v>12</v>
      </c>
      <c r="E3629" s="2" t="s">
        <v>47</v>
      </c>
      <c r="F3629" s="2" t="s">
        <v>12</v>
      </c>
      <c r="G3629" s="2">
        <v>3735235</v>
      </c>
      <c r="H3629" s="2">
        <v>3736410</v>
      </c>
    </row>
    <row r="3630" spans="1:8">
      <c r="A3630" s="2" t="s">
        <v>11583</v>
      </c>
      <c r="B3630" s="2" t="s">
        <v>10</v>
      </c>
      <c r="C3630" s="2" t="s">
        <v>11584</v>
      </c>
      <c r="D3630" s="3" t="s">
        <v>12</v>
      </c>
      <c r="E3630" s="2" t="s">
        <v>1033</v>
      </c>
      <c r="F3630" s="2" t="s">
        <v>14</v>
      </c>
      <c r="G3630" s="2">
        <v>3736515</v>
      </c>
      <c r="H3630" s="2">
        <v>3737429</v>
      </c>
    </row>
    <row r="3631" spans="1:8">
      <c r="A3631" s="2" t="s">
        <v>11585</v>
      </c>
      <c r="B3631" s="2" t="s">
        <v>10</v>
      </c>
      <c r="C3631" s="2" t="s">
        <v>11586</v>
      </c>
      <c r="D3631" s="3" t="s">
        <v>11587</v>
      </c>
      <c r="E3631" s="2" t="s">
        <v>11588</v>
      </c>
      <c r="F3631" s="2" t="s">
        <v>12</v>
      </c>
      <c r="G3631" s="2">
        <v>3737451</v>
      </c>
      <c r="H3631" s="2">
        <v>3738254</v>
      </c>
    </row>
    <row r="3632" spans="1:8">
      <c r="A3632" s="2" t="s">
        <v>11589</v>
      </c>
      <c r="B3632" s="2" t="s">
        <v>10</v>
      </c>
      <c r="C3632" s="2" t="s">
        <v>11590</v>
      </c>
      <c r="D3632" s="3" t="s">
        <v>11591</v>
      </c>
      <c r="E3632" s="2" t="s">
        <v>11592</v>
      </c>
      <c r="F3632" s="2" t="s">
        <v>12</v>
      </c>
      <c r="G3632" s="2">
        <v>3743958</v>
      </c>
      <c r="H3632" s="2">
        <v>3744524</v>
      </c>
    </row>
    <row r="3633" spans="1:8">
      <c r="A3633" s="2" t="s">
        <v>11593</v>
      </c>
      <c r="B3633" s="2" t="s">
        <v>10</v>
      </c>
      <c r="C3633" s="2" t="s">
        <v>11594</v>
      </c>
      <c r="D3633" s="3" t="s">
        <v>11595</v>
      </c>
      <c r="E3633" s="2" t="s">
        <v>11596</v>
      </c>
      <c r="F3633" s="2" t="s">
        <v>14</v>
      </c>
      <c r="G3633" s="2">
        <v>3744714</v>
      </c>
      <c r="H3633" s="2">
        <v>3745745</v>
      </c>
    </row>
    <row r="3634" spans="1:8">
      <c r="A3634" s="2" t="s">
        <v>11597</v>
      </c>
      <c r="B3634" s="2" t="s">
        <v>10</v>
      </c>
      <c r="C3634" s="2" t="s">
        <v>11598</v>
      </c>
      <c r="D3634" s="3" t="s">
        <v>12</v>
      </c>
      <c r="E3634" s="2" t="s">
        <v>11599</v>
      </c>
      <c r="F3634" s="2" t="s">
        <v>14</v>
      </c>
      <c r="G3634" s="2">
        <v>3745738</v>
      </c>
      <c r="H3634" s="2">
        <v>3746391</v>
      </c>
    </row>
    <row r="3635" spans="1:8">
      <c r="A3635" s="2" t="s">
        <v>11600</v>
      </c>
      <c r="B3635" s="2" t="s">
        <v>10</v>
      </c>
      <c r="C3635" s="2" t="s">
        <v>11601</v>
      </c>
      <c r="D3635" s="3" t="s">
        <v>11602</v>
      </c>
      <c r="E3635" s="2" t="s">
        <v>11603</v>
      </c>
      <c r="F3635" s="2" t="s">
        <v>14</v>
      </c>
      <c r="G3635" s="2">
        <v>3746436</v>
      </c>
      <c r="H3635" s="2">
        <v>3747251</v>
      </c>
    </row>
    <row r="3636" spans="1:8">
      <c r="A3636" s="2" t="s">
        <v>11604</v>
      </c>
      <c r="B3636" s="2" t="s">
        <v>10</v>
      </c>
      <c r="C3636" s="2" t="s">
        <v>11605</v>
      </c>
      <c r="D3636" s="3" t="s">
        <v>11606</v>
      </c>
      <c r="E3636" s="2" t="s">
        <v>11607</v>
      </c>
      <c r="F3636" s="2" t="s">
        <v>14</v>
      </c>
      <c r="G3636" s="2">
        <v>3747368</v>
      </c>
      <c r="H3636" s="2">
        <v>3747772</v>
      </c>
    </row>
    <row r="3637" spans="1:8">
      <c r="A3637" s="2" t="s">
        <v>11608</v>
      </c>
      <c r="B3637" s="2" t="s">
        <v>10</v>
      </c>
      <c r="C3637" s="2" t="s">
        <v>11609</v>
      </c>
      <c r="D3637" s="3" t="s">
        <v>11610</v>
      </c>
      <c r="E3637" s="2" t="s">
        <v>11611</v>
      </c>
      <c r="F3637" s="2" t="s">
        <v>14</v>
      </c>
      <c r="G3637" s="2">
        <v>3747769</v>
      </c>
      <c r="H3637" s="2">
        <v>3748476</v>
      </c>
    </row>
    <row r="3638" spans="1:8">
      <c r="A3638" s="2" t="s">
        <v>11612</v>
      </c>
      <c r="B3638" s="2" t="s">
        <v>10</v>
      </c>
      <c r="C3638" s="2" t="s">
        <v>11613</v>
      </c>
      <c r="D3638" s="3" t="s">
        <v>11614</v>
      </c>
      <c r="E3638" s="2" t="s">
        <v>11615</v>
      </c>
      <c r="F3638" s="2" t="s">
        <v>14</v>
      </c>
      <c r="G3638" s="2">
        <v>3748590</v>
      </c>
      <c r="H3638" s="2">
        <v>3750308</v>
      </c>
    </row>
    <row r="3639" spans="1:8">
      <c r="A3639" s="2" t="s">
        <v>11616</v>
      </c>
      <c r="B3639" s="2" t="s">
        <v>10</v>
      </c>
      <c r="C3639" s="2" t="s">
        <v>11617</v>
      </c>
      <c r="D3639" s="3" t="s">
        <v>11618</v>
      </c>
      <c r="E3639" s="2" t="s">
        <v>11619</v>
      </c>
      <c r="F3639" s="2" t="s">
        <v>12</v>
      </c>
      <c r="G3639" s="2">
        <v>3750353</v>
      </c>
      <c r="H3639" s="2">
        <v>3751051</v>
      </c>
    </row>
    <row r="3640" spans="1:8">
      <c r="A3640" s="2" t="s">
        <v>11620</v>
      </c>
      <c r="B3640" s="2" t="s">
        <v>10</v>
      </c>
      <c r="C3640" s="2" t="s">
        <v>11621</v>
      </c>
      <c r="D3640" s="3" t="s">
        <v>11622</v>
      </c>
      <c r="E3640" s="2" t="s">
        <v>6511</v>
      </c>
      <c r="F3640" s="2" t="s">
        <v>12</v>
      </c>
      <c r="G3640" s="2">
        <v>3751082</v>
      </c>
      <c r="H3640" s="2">
        <v>3751504</v>
      </c>
    </row>
    <row r="3641" spans="1:8">
      <c r="A3641" s="2" t="s">
        <v>11623</v>
      </c>
      <c r="B3641" s="2" t="s">
        <v>10</v>
      </c>
      <c r="C3641" s="2" t="s">
        <v>11624</v>
      </c>
      <c r="D3641" s="3" t="s">
        <v>12</v>
      </c>
      <c r="E3641" s="2" t="s">
        <v>11625</v>
      </c>
      <c r="F3641" s="2" t="s">
        <v>12</v>
      </c>
      <c r="G3641" s="2">
        <v>3751501</v>
      </c>
      <c r="H3641" s="2">
        <v>3752046</v>
      </c>
    </row>
    <row r="3642" spans="1:8">
      <c r="A3642" s="2" t="s">
        <v>11626</v>
      </c>
      <c r="B3642" s="2" t="s">
        <v>10</v>
      </c>
      <c r="C3642" s="2" t="s">
        <v>11627</v>
      </c>
      <c r="D3642" s="3" t="s">
        <v>12</v>
      </c>
      <c r="E3642" s="2" t="s">
        <v>11628</v>
      </c>
      <c r="F3642" s="2" t="s">
        <v>14</v>
      </c>
      <c r="G3642" s="2">
        <v>3752235</v>
      </c>
      <c r="H3642" s="2">
        <v>3752435</v>
      </c>
    </row>
    <row r="3643" spans="1:8">
      <c r="A3643" s="2" t="s">
        <v>11629</v>
      </c>
      <c r="B3643" s="2" t="s">
        <v>10</v>
      </c>
      <c r="C3643" s="2" t="s">
        <v>11630</v>
      </c>
      <c r="D3643" s="3" t="s">
        <v>11631</v>
      </c>
      <c r="E3643" s="2" t="s">
        <v>6927</v>
      </c>
      <c r="F3643" s="2" t="s">
        <v>14</v>
      </c>
      <c r="G3643" s="2">
        <v>3752422</v>
      </c>
      <c r="H3643" s="2">
        <v>3752682</v>
      </c>
    </row>
    <row r="3644" spans="1:8">
      <c r="A3644" s="2" t="s">
        <v>11632</v>
      </c>
      <c r="B3644" s="2" t="s">
        <v>10</v>
      </c>
      <c r="C3644" s="2" t="s">
        <v>11633</v>
      </c>
      <c r="D3644" s="3" t="s">
        <v>11634</v>
      </c>
      <c r="E3644" s="2" t="s">
        <v>11635</v>
      </c>
      <c r="F3644" s="2" t="s">
        <v>12</v>
      </c>
      <c r="G3644" s="2">
        <v>3752745</v>
      </c>
      <c r="H3644" s="2">
        <v>3754037</v>
      </c>
    </row>
    <row r="3645" spans="1:8">
      <c r="A3645" s="2" t="s">
        <v>11636</v>
      </c>
      <c r="B3645" s="2" t="s">
        <v>10</v>
      </c>
      <c r="C3645" s="2" t="s">
        <v>11637</v>
      </c>
      <c r="D3645" s="3" t="s">
        <v>12</v>
      </c>
      <c r="E3645" s="2" t="s">
        <v>5950</v>
      </c>
      <c r="F3645" s="2" t="s">
        <v>12</v>
      </c>
      <c r="G3645" s="2">
        <v>3754099</v>
      </c>
      <c r="H3645" s="2">
        <v>3754488</v>
      </c>
    </row>
    <row r="3646" spans="1:8">
      <c r="A3646" s="2" t="s">
        <v>11638</v>
      </c>
      <c r="B3646" s="2" t="s">
        <v>10</v>
      </c>
      <c r="C3646" s="2" t="s">
        <v>11639</v>
      </c>
      <c r="D3646" s="3" t="s">
        <v>11640</v>
      </c>
      <c r="E3646" s="2" t="s">
        <v>11641</v>
      </c>
      <c r="F3646" s="2" t="s">
        <v>12</v>
      </c>
      <c r="G3646" s="2">
        <v>3754555</v>
      </c>
      <c r="H3646" s="2">
        <v>3756693</v>
      </c>
    </row>
    <row r="3647" spans="1:8">
      <c r="A3647" s="2" t="s">
        <v>11642</v>
      </c>
      <c r="B3647" s="2" t="s">
        <v>10</v>
      </c>
      <c r="C3647" s="2" t="s">
        <v>11643</v>
      </c>
      <c r="D3647" s="3" t="s">
        <v>11644</v>
      </c>
      <c r="E3647" s="2" t="s">
        <v>11645</v>
      </c>
      <c r="F3647" s="2" t="s">
        <v>12</v>
      </c>
      <c r="G3647" s="2">
        <v>3756793</v>
      </c>
      <c r="H3647" s="2">
        <v>3757752</v>
      </c>
    </row>
    <row r="3648" spans="1:8">
      <c r="A3648" s="2" t="s">
        <v>11646</v>
      </c>
      <c r="B3648" s="2" t="s">
        <v>10</v>
      </c>
      <c r="C3648" s="2" t="s">
        <v>11647</v>
      </c>
      <c r="D3648" s="3" t="s">
        <v>11648</v>
      </c>
      <c r="E3648" s="2" t="s">
        <v>11649</v>
      </c>
      <c r="F3648" s="2" t="s">
        <v>12</v>
      </c>
      <c r="G3648" s="2">
        <v>3757765</v>
      </c>
      <c r="H3648" s="2">
        <v>3761247</v>
      </c>
    </row>
    <row r="3649" spans="1:8">
      <c r="A3649" s="2" t="s">
        <v>11650</v>
      </c>
      <c r="B3649" s="2" t="s">
        <v>10</v>
      </c>
      <c r="C3649" s="2" t="s">
        <v>11651</v>
      </c>
      <c r="D3649" s="3" t="s">
        <v>11652</v>
      </c>
      <c r="E3649" s="2" t="s">
        <v>11653</v>
      </c>
      <c r="F3649" s="2" t="s">
        <v>12</v>
      </c>
      <c r="G3649" s="2">
        <v>3761272</v>
      </c>
      <c r="H3649" s="2">
        <v>3761868</v>
      </c>
    </row>
    <row r="3650" spans="1:8">
      <c r="A3650" s="2" t="s">
        <v>11654</v>
      </c>
      <c r="B3650" s="2" t="s">
        <v>10</v>
      </c>
      <c r="C3650" s="2" t="s">
        <v>11655</v>
      </c>
      <c r="D3650" s="3" t="s">
        <v>11656</v>
      </c>
      <c r="E3650" s="2" t="s">
        <v>11657</v>
      </c>
      <c r="F3650" s="2" t="s">
        <v>12</v>
      </c>
      <c r="G3650" s="2">
        <v>3761865</v>
      </c>
      <c r="H3650" s="2">
        <v>3763013</v>
      </c>
    </row>
    <row r="3651" spans="1:8">
      <c r="A3651" s="2" t="s">
        <v>11658</v>
      </c>
      <c r="B3651" s="2" t="s">
        <v>10</v>
      </c>
      <c r="C3651" s="2" t="s">
        <v>11659</v>
      </c>
      <c r="D3651" s="3" t="s">
        <v>11660</v>
      </c>
      <c r="E3651" s="2" t="s">
        <v>11661</v>
      </c>
      <c r="F3651" s="2" t="s">
        <v>12</v>
      </c>
      <c r="G3651" s="2">
        <v>3763013</v>
      </c>
      <c r="H3651" s="2">
        <v>3763801</v>
      </c>
    </row>
    <row r="3652" spans="1:8">
      <c r="A3652" s="2" t="s">
        <v>11662</v>
      </c>
      <c r="B3652" s="2" t="s">
        <v>10</v>
      </c>
      <c r="C3652" s="2" t="s">
        <v>11663</v>
      </c>
      <c r="D3652" s="3" t="s">
        <v>11664</v>
      </c>
      <c r="E3652" s="2" t="s">
        <v>11665</v>
      </c>
      <c r="F3652" s="2" t="s">
        <v>12</v>
      </c>
      <c r="G3652" s="2">
        <v>3763805</v>
      </c>
      <c r="H3652" s="2">
        <v>3764260</v>
      </c>
    </row>
    <row r="3653" spans="1:8">
      <c r="A3653" s="2" t="s">
        <v>11666</v>
      </c>
      <c r="B3653" s="2" t="s">
        <v>10</v>
      </c>
      <c r="C3653" s="2" t="s">
        <v>11667</v>
      </c>
      <c r="D3653" s="3" t="s">
        <v>11668</v>
      </c>
      <c r="E3653" s="2" t="s">
        <v>11669</v>
      </c>
      <c r="F3653" s="2" t="s">
        <v>12</v>
      </c>
      <c r="G3653" s="2">
        <v>3764364</v>
      </c>
      <c r="H3653" s="2">
        <v>3765389</v>
      </c>
    </row>
    <row r="3654" spans="1:8">
      <c r="A3654" s="2" t="s">
        <v>11670</v>
      </c>
      <c r="B3654" s="2" t="s">
        <v>10</v>
      </c>
      <c r="C3654" s="2" t="s">
        <v>11671</v>
      </c>
      <c r="D3654" s="3" t="s">
        <v>11672</v>
      </c>
      <c r="E3654" s="2" t="s">
        <v>11673</v>
      </c>
      <c r="F3654" s="2" t="s">
        <v>12</v>
      </c>
      <c r="G3654" s="2">
        <v>3765393</v>
      </c>
      <c r="H3654" s="2">
        <v>3765878</v>
      </c>
    </row>
    <row r="3655" spans="1:8">
      <c r="A3655" s="2" t="s">
        <v>11674</v>
      </c>
      <c r="B3655" s="2" t="s">
        <v>10</v>
      </c>
      <c r="C3655" s="2" t="s">
        <v>11675</v>
      </c>
      <c r="D3655" s="3" t="s">
        <v>11676</v>
      </c>
      <c r="E3655" s="2" t="s">
        <v>11677</v>
      </c>
      <c r="F3655" s="2" t="s">
        <v>12</v>
      </c>
      <c r="G3655" s="2">
        <v>3766001</v>
      </c>
      <c r="H3655" s="2">
        <v>3768424</v>
      </c>
    </row>
    <row r="3656" spans="1:8">
      <c r="A3656" s="2" t="s">
        <v>11678</v>
      </c>
      <c r="B3656" s="2" t="s">
        <v>10</v>
      </c>
      <c r="C3656" s="2" t="s">
        <v>11679</v>
      </c>
      <c r="D3656" s="3" t="s">
        <v>11680</v>
      </c>
      <c r="E3656" s="2" t="s">
        <v>11681</v>
      </c>
      <c r="F3656" s="2" t="s">
        <v>12</v>
      </c>
      <c r="G3656" s="2">
        <v>3768454</v>
      </c>
      <c r="H3656" s="2">
        <v>3769806</v>
      </c>
    </row>
    <row r="3657" spans="1:8">
      <c r="A3657" s="2" t="s">
        <v>11682</v>
      </c>
      <c r="B3657" s="2" t="s">
        <v>10</v>
      </c>
      <c r="C3657" s="2" t="s">
        <v>11683</v>
      </c>
      <c r="D3657" s="3" t="s">
        <v>11684</v>
      </c>
      <c r="E3657" s="2" t="s">
        <v>7017</v>
      </c>
      <c r="F3657" s="2" t="s">
        <v>12</v>
      </c>
      <c r="G3657" s="2">
        <v>3769818</v>
      </c>
      <c r="H3657" s="2">
        <v>3770675</v>
      </c>
    </row>
    <row r="3658" spans="1:8">
      <c r="A3658" s="2" t="s">
        <v>11685</v>
      </c>
      <c r="B3658" s="2" t="s">
        <v>10</v>
      </c>
      <c r="C3658" s="2" t="s">
        <v>11686</v>
      </c>
      <c r="D3658" s="3" t="s">
        <v>11687</v>
      </c>
      <c r="E3658" s="2" t="s">
        <v>11688</v>
      </c>
      <c r="F3658" s="2" t="s">
        <v>12</v>
      </c>
      <c r="G3658" s="2">
        <v>3770688</v>
      </c>
      <c r="H3658" s="2">
        <v>3771446</v>
      </c>
    </row>
    <row r="3659" spans="1:8">
      <c r="A3659" s="2" t="s">
        <v>11689</v>
      </c>
      <c r="B3659" s="2" t="s">
        <v>10</v>
      </c>
      <c r="C3659" s="2" t="s">
        <v>11690</v>
      </c>
      <c r="D3659" s="3" t="s">
        <v>11691</v>
      </c>
      <c r="E3659" s="2" t="s">
        <v>11692</v>
      </c>
      <c r="F3659" s="2" t="s">
        <v>12</v>
      </c>
      <c r="G3659" s="2">
        <v>3771634</v>
      </c>
      <c r="H3659" s="2">
        <v>3772830</v>
      </c>
    </row>
    <row r="3660" spans="1:8">
      <c r="A3660" s="2" t="s">
        <v>11693</v>
      </c>
      <c r="B3660" s="2" t="s">
        <v>10</v>
      </c>
      <c r="C3660" s="2" t="s">
        <v>11694</v>
      </c>
      <c r="D3660" s="3" t="s">
        <v>11695</v>
      </c>
      <c r="E3660" s="2" t="s">
        <v>11696</v>
      </c>
      <c r="F3660" s="2" t="s">
        <v>12</v>
      </c>
      <c r="G3660" s="2">
        <v>3772941</v>
      </c>
      <c r="H3660" s="2">
        <v>3773498</v>
      </c>
    </row>
    <row r="3661" spans="1:8">
      <c r="A3661" s="2" t="s">
        <v>11697</v>
      </c>
      <c r="B3661" s="2" t="s">
        <v>10</v>
      </c>
      <c r="C3661" s="2" t="s">
        <v>11698</v>
      </c>
      <c r="D3661" s="3" t="s">
        <v>11699</v>
      </c>
      <c r="E3661" s="2" t="s">
        <v>11700</v>
      </c>
      <c r="F3661" s="2" t="s">
        <v>12</v>
      </c>
      <c r="G3661" s="2">
        <v>3773638</v>
      </c>
      <c r="H3661" s="2">
        <v>3774363</v>
      </c>
    </row>
    <row r="3662" spans="1:8">
      <c r="A3662" s="2" t="s">
        <v>11701</v>
      </c>
      <c r="B3662" s="2" t="s">
        <v>10</v>
      </c>
      <c r="C3662" s="2" t="s">
        <v>11702</v>
      </c>
      <c r="D3662" s="3" t="s">
        <v>11703</v>
      </c>
      <c r="E3662" s="2" t="s">
        <v>11704</v>
      </c>
      <c r="F3662" s="2" t="s">
        <v>12</v>
      </c>
      <c r="G3662" s="2">
        <v>3774509</v>
      </c>
      <c r="H3662" s="2">
        <v>3775360</v>
      </c>
    </row>
    <row r="3663" spans="1:8">
      <c r="A3663" s="2" t="s">
        <v>11705</v>
      </c>
      <c r="B3663" s="2" t="s">
        <v>10</v>
      </c>
      <c r="C3663" s="2" t="s">
        <v>11706</v>
      </c>
      <c r="D3663" s="3" t="s">
        <v>11707</v>
      </c>
      <c r="E3663" s="2" t="s">
        <v>11708</v>
      </c>
      <c r="F3663" s="2" t="s">
        <v>12</v>
      </c>
      <c r="G3663" s="2">
        <v>3775497</v>
      </c>
      <c r="H3663" s="2">
        <v>3776222</v>
      </c>
    </row>
    <row r="3664" spans="1:8">
      <c r="A3664" s="2" t="s">
        <v>11709</v>
      </c>
      <c r="B3664" s="2" t="s">
        <v>10</v>
      </c>
      <c r="C3664" s="2" t="s">
        <v>11710</v>
      </c>
      <c r="D3664" s="3" t="s">
        <v>11711</v>
      </c>
      <c r="E3664" s="2" t="s">
        <v>11712</v>
      </c>
      <c r="F3664" s="2" t="s">
        <v>14</v>
      </c>
      <c r="G3664" s="2">
        <v>3776547</v>
      </c>
      <c r="H3664" s="2">
        <v>3777341</v>
      </c>
    </row>
    <row r="3665" spans="1:8">
      <c r="A3665" s="2" t="s">
        <v>11713</v>
      </c>
      <c r="B3665" s="2" t="s">
        <v>10</v>
      </c>
      <c r="C3665" s="2" t="s">
        <v>11714</v>
      </c>
      <c r="D3665" s="3" t="s">
        <v>11715</v>
      </c>
      <c r="E3665" s="2" t="s">
        <v>11716</v>
      </c>
      <c r="F3665" s="2" t="s">
        <v>14</v>
      </c>
      <c r="G3665" s="2">
        <v>3777455</v>
      </c>
      <c r="H3665" s="2">
        <v>3780127</v>
      </c>
    </row>
    <row r="3666" spans="1:8">
      <c r="A3666" s="2" t="s">
        <v>11717</v>
      </c>
      <c r="B3666" s="2" t="s">
        <v>10</v>
      </c>
      <c r="C3666" s="2" t="s">
        <v>11718</v>
      </c>
      <c r="D3666" s="3" t="s">
        <v>11719</v>
      </c>
      <c r="E3666" s="2" t="s">
        <v>11720</v>
      </c>
      <c r="F3666" s="2" t="s">
        <v>14</v>
      </c>
      <c r="G3666" s="2">
        <v>3780159</v>
      </c>
      <c r="H3666" s="2">
        <v>3780983</v>
      </c>
    </row>
    <row r="3667" spans="1:8">
      <c r="A3667" s="2" t="s">
        <v>11721</v>
      </c>
      <c r="B3667" s="2" t="s">
        <v>10</v>
      </c>
      <c r="C3667" s="2" t="s">
        <v>11722</v>
      </c>
      <c r="D3667" s="3" t="s">
        <v>12</v>
      </c>
      <c r="E3667" s="2" t="s">
        <v>11723</v>
      </c>
      <c r="F3667" s="2" t="s">
        <v>14</v>
      </c>
      <c r="G3667" s="2">
        <v>3781093</v>
      </c>
      <c r="H3667" s="2">
        <v>3781479</v>
      </c>
    </row>
    <row r="3668" spans="1:8">
      <c r="A3668" s="2" t="s">
        <v>11724</v>
      </c>
      <c r="B3668" s="2" t="s">
        <v>10</v>
      </c>
      <c r="C3668" s="2" t="s">
        <v>11725</v>
      </c>
      <c r="D3668" s="3" t="s">
        <v>11726</v>
      </c>
      <c r="E3668" s="2" t="s">
        <v>11727</v>
      </c>
      <c r="F3668" s="2" t="s">
        <v>12</v>
      </c>
      <c r="G3668" s="2">
        <v>3781567</v>
      </c>
      <c r="H3668" s="2">
        <v>3782724</v>
      </c>
    </row>
    <row r="3669" spans="1:8">
      <c r="A3669" s="2" t="s">
        <v>11728</v>
      </c>
      <c r="B3669" s="2" t="s">
        <v>10</v>
      </c>
      <c r="C3669" s="2" t="s">
        <v>11729</v>
      </c>
      <c r="D3669" s="3" t="s">
        <v>11730</v>
      </c>
      <c r="E3669" s="2" t="s">
        <v>11731</v>
      </c>
      <c r="F3669" s="2" t="s">
        <v>12</v>
      </c>
      <c r="G3669" s="2">
        <v>3782872</v>
      </c>
      <c r="H3669" s="2">
        <v>3784305</v>
      </c>
    </row>
    <row r="3670" spans="1:8">
      <c r="A3670" s="2" t="s">
        <v>11732</v>
      </c>
      <c r="B3670" s="2" t="s">
        <v>10</v>
      </c>
      <c r="C3670" s="2" t="s">
        <v>11733</v>
      </c>
      <c r="D3670" s="3" t="s">
        <v>11734</v>
      </c>
      <c r="E3670" s="2" t="s">
        <v>11735</v>
      </c>
      <c r="F3670" s="2" t="s">
        <v>12</v>
      </c>
      <c r="G3670" s="2">
        <v>3784435</v>
      </c>
      <c r="H3670" s="2">
        <v>3785952</v>
      </c>
    </row>
    <row r="3671" spans="1:8">
      <c r="A3671" s="2" t="s">
        <v>11736</v>
      </c>
      <c r="B3671" s="2" t="s">
        <v>10</v>
      </c>
      <c r="C3671" s="2" t="s">
        <v>11737</v>
      </c>
      <c r="D3671" s="3" t="s">
        <v>11738</v>
      </c>
      <c r="E3671" s="2" t="s">
        <v>11739</v>
      </c>
      <c r="F3671" s="2" t="s">
        <v>14</v>
      </c>
      <c r="G3671" s="2">
        <v>3786036</v>
      </c>
      <c r="H3671" s="2">
        <v>3786734</v>
      </c>
    </row>
    <row r="3672" spans="1:8">
      <c r="A3672" s="2" t="s">
        <v>11740</v>
      </c>
      <c r="B3672" s="2" t="s">
        <v>10</v>
      </c>
      <c r="C3672" s="2" t="s">
        <v>11741</v>
      </c>
      <c r="D3672" s="3" t="s">
        <v>11742</v>
      </c>
      <c r="E3672" s="2" t="s">
        <v>11743</v>
      </c>
      <c r="F3672" s="2" t="s">
        <v>14</v>
      </c>
      <c r="G3672" s="2">
        <v>3786727</v>
      </c>
      <c r="H3672" s="2">
        <v>3787527</v>
      </c>
    </row>
    <row r="3673" spans="1:8">
      <c r="A3673" s="2" t="s">
        <v>11744</v>
      </c>
      <c r="B3673" s="2" t="s">
        <v>10</v>
      </c>
      <c r="C3673" s="2" t="s">
        <v>11745</v>
      </c>
      <c r="D3673" s="3" t="s">
        <v>12</v>
      </c>
      <c r="E3673" s="2" t="s">
        <v>11746</v>
      </c>
      <c r="F3673" s="2" t="s">
        <v>14</v>
      </c>
      <c r="G3673" s="2">
        <v>3787565</v>
      </c>
      <c r="H3673" s="2">
        <v>3788188</v>
      </c>
    </row>
    <row r="3674" spans="1:8">
      <c r="A3674" s="2" t="s">
        <v>11747</v>
      </c>
      <c r="B3674" s="2" t="s">
        <v>10</v>
      </c>
      <c r="C3674" s="2" t="s">
        <v>11748</v>
      </c>
      <c r="D3674" s="3" t="s">
        <v>11749</v>
      </c>
      <c r="E3674" s="2" t="s">
        <v>11750</v>
      </c>
      <c r="F3674" s="2" t="s">
        <v>12</v>
      </c>
      <c r="G3674" s="2">
        <v>3788308</v>
      </c>
      <c r="H3674" s="2">
        <v>3788652</v>
      </c>
    </row>
    <row r="3675" spans="1:8">
      <c r="A3675" s="2" t="s">
        <v>11751</v>
      </c>
      <c r="B3675" s="2" t="s">
        <v>10</v>
      </c>
      <c r="D3675" s="3" t="s">
        <v>12</v>
      </c>
      <c r="E3675" s="2" t="s">
        <v>73</v>
      </c>
      <c r="F3675" s="2" t="s">
        <v>12</v>
      </c>
      <c r="G3675" s="2">
        <v>3788645</v>
      </c>
      <c r="H3675" s="2">
        <v>3788710</v>
      </c>
    </row>
    <row r="3676" spans="1:8">
      <c r="A3676" s="2" t="s">
        <v>11752</v>
      </c>
      <c r="B3676" s="2" t="s">
        <v>10</v>
      </c>
      <c r="C3676" s="2" t="s">
        <v>11753</v>
      </c>
      <c r="D3676" s="3" t="s">
        <v>11754</v>
      </c>
      <c r="E3676" s="2" t="s">
        <v>11755</v>
      </c>
      <c r="F3676" s="2" t="s">
        <v>12</v>
      </c>
      <c r="G3676" s="2">
        <v>3788734</v>
      </c>
      <c r="H3676" s="2">
        <v>3790155</v>
      </c>
    </row>
    <row r="3677" spans="1:8">
      <c r="A3677" s="2" t="s">
        <v>11756</v>
      </c>
      <c r="B3677" s="2" t="s">
        <v>10</v>
      </c>
      <c r="C3677" s="2" t="s">
        <v>11757</v>
      </c>
      <c r="D3677" s="3" t="s">
        <v>11758</v>
      </c>
      <c r="E3677" s="2" t="s">
        <v>11759</v>
      </c>
      <c r="F3677" s="2" t="s">
        <v>14</v>
      </c>
      <c r="G3677" s="2">
        <v>3790324</v>
      </c>
      <c r="H3677" s="2">
        <v>3791604</v>
      </c>
    </row>
    <row r="3678" spans="1:8">
      <c r="A3678" s="2" t="s">
        <v>11760</v>
      </c>
      <c r="B3678" s="2" t="s">
        <v>10</v>
      </c>
      <c r="C3678" s="2" t="s">
        <v>11761</v>
      </c>
      <c r="D3678" s="3" t="s">
        <v>11762</v>
      </c>
      <c r="E3678" s="2" t="s">
        <v>11763</v>
      </c>
      <c r="F3678" s="2" t="s">
        <v>12</v>
      </c>
      <c r="G3678" s="2">
        <v>3791678</v>
      </c>
      <c r="H3678" s="2">
        <v>3793660</v>
      </c>
    </row>
    <row r="3679" spans="1:8">
      <c r="A3679" s="2" t="s">
        <v>11764</v>
      </c>
      <c r="B3679" s="2" t="s">
        <v>10</v>
      </c>
      <c r="C3679" s="2" t="s">
        <v>11765</v>
      </c>
      <c r="D3679" s="3" t="s">
        <v>11766</v>
      </c>
      <c r="E3679" s="2" t="s">
        <v>11767</v>
      </c>
      <c r="F3679" s="2" t="s">
        <v>12</v>
      </c>
      <c r="G3679" s="2">
        <v>3793657</v>
      </c>
      <c r="H3679" s="2">
        <v>3794547</v>
      </c>
    </row>
    <row r="3680" spans="1:8">
      <c r="A3680" s="2" t="s">
        <v>11768</v>
      </c>
      <c r="B3680" s="2" t="s">
        <v>10</v>
      </c>
      <c r="C3680" s="2" t="s">
        <v>11769</v>
      </c>
      <c r="D3680" s="3" t="s">
        <v>11770</v>
      </c>
      <c r="E3680" s="2" t="s">
        <v>11771</v>
      </c>
      <c r="F3680" s="2" t="s">
        <v>12</v>
      </c>
      <c r="G3680" s="2">
        <v>3794547</v>
      </c>
      <c r="H3680" s="2">
        <v>3795344</v>
      </c>
    </row>
    <row r="3681" spans="1:8">
      <c r="A3681" s="2" t="s">
        <v>11772</v>
      </c>
      <c r="B3681" s="2" t="s">
        <v>10</v>
      </c>
      <c r="C3681" s="2" t="s">
        <v>11773</v>
      </c>
      <c r="D3681" s="3" t="s">
        <v>11774</v>
      </c>
      <c r="E3681" s="2" t="s">
        <v>11775</v>
      </c>
      <c r="F3681" s="2" t="s">
        <v>12</v>
      </c>
      <c r="G3681" s="2">
        <v>3795391</v>
      </c>
      <c r="H3681" s="2">
        <v>3797604</v>
      </c>
    </row>
    <row r="3682" spans="1:8">
      <c r="A3682" s="2" t="s">
        <v>11776</v>
      </c>
      <c r="B3682" s="2" t="s">
        <v>10</v>
      </c>
      <c r="C3682" s="2" t="s">
        <v>11777</v>
      </c>
      <c r="D3682" s="3" t="s">
        <v>12</v>
      </c>
      <c r="E3682" s="2" t="s">
        <v>1751</v>
      </c>
      <c r="F3682" s="2" t="s">
        <v>12</v>
      </c>
      <c r="G3682" s="2">
        <v>3797815</v>
      </c>
      <c r="H3682" s="2">
        <v>3798816</v>
      </c>
    </row>
    <row r="3683" spans="1:8">
      <c r="A3683" s="2" t="s">
        <v>11778</v>
      </c>
      <c r="B3683" s="2" t="s">
        <v>10</v>
      </c>
      <c r="C3683" s="2" t="s">
        <v>11779</v>
      </c>
      <c r="D3683" s="3" t="s">
        <v>12</v>
      </c>
      <c r="E3683" s="2" t="s">
        <v>1748</v>
      </c>
      <c r="F3683" s="2" t="s">
        <v>12</v>
      </c>
      <c r="G3683" s="2">
        <v>3798852</v>
      </c>
      <c r="H3683" s="2">
        <v>3801335</v>
      </c>
    </row>
    <row r="3684" spans="1:8">
      <c r="A3684" s="2" t="s">
        <v>11780</v>
      </c>
      <c r="B3684" s="2" t="s">
        <v>10</v>
      </c>
      <c r="C3684" s="2" t="s">
        <v>11781</v>
      </c>
      <c r="D3684" s="3" t="s">
        <v>12</v>
      </c>
      <c r="E3684" s="2" t="s">
        <v>1745</v>
      </c>
      <c r="F3684" s="2" t="s">
        <v>12</v>
      </c>
      <c r="G3684" s="2">
        <v>3801368</v>
      </c>
      <c r="H3684" s="2">
        <v>3802081</v>
      </c>
    </row>
    <row r="3685" spans="1:8">
      <c r="A3685" s="2" t="s">
        <v>11782</v>
      </c>
      <c r="B3685" s="2" t="s">
        <v>10</v>
      </c>
      <c r="C3685" s="2" t="s">
        <v>11783</v>
      </c>
      <c r="D3685" s="3" t="s">
        <v>12</v>
      </c>
      <c r="E3685" s="2" t="s">
        <v>1742</v>
      </c>
      <c r="F3685" s="2" t="s">
        <v>12</v>
      </c>
      <c r="G3685" s="2">
        <v>3802132</v>
      </c>
      <c r="H3685" s="2">
        <v>3802674</v>
      </c>
    </row>
    <row r="3686" spans="1:8">
      <c r="A3686" s="2" t="s">
        <v>11784</v>
      </c>
      <c r="B3686" s="2" t="s">
        <v>10</v>
      </c>
      <c r="C3686" s="2" t="s">
        <v>11785</v>
      </c>
      <c r="D3686" s="3" t="s">
        <v>11786</v>
      </c>
      <c r="E3686" s="2" t="s">
        <v>11787</v>
      </c>
      <c r="F3686" s="2" t="s">
        <v>12</v>
      </c>
      <c r="G3686" s="2">
        <v>3803239</v>
      </c>
      <c r="H3686" s="2">
        <v>3805776</v>
      </c>
    </row>
    <row r="3687" spans="1:8">
      <c r="A3687" s="2" t="s">
        <v>11788</v>
      </c>
      <c r="B3687" s="2" t="s">
        <v>10</v>
      </c>
      <c r="C3687" s="2" t="s">
        <v>11789</v>
      </c>
      <c r="D3687" s="3" t="s">
        <v>11790</v>
      </c>
      <c r="E3687" s="2" t="s">
        <v>11791</v>
      </c>
      <c r="F3687" s="2" t="s">
        <v>12</v>
      </c>
      <c r="G3687" s="2">
        <v>3805954</v>
      </c>
      <c r="H3687" s="2">
        <v>3808383</v>
      </c>
    </row>
    <row r="3688" spans="1:8">
      <c r="A3688" s="2" t="s">
        <v>11792</v>
      </c>
      <c r="B3688" s="2" t="s">
        <v>10</v>
      </c>
      <c r="C3688" s="2" t="s">
        <v>11793</v>
      </c>
      <c r="D3688" s="3" t="s">
        <v>11794</v>
      </c>
      <c r="E3688" s="2" t="s">
        <v>11795</v>
      </c>
      <c r="F3688" s="2" t="s">
        <v>14</v>
      </c>
      <c r="G3688" s="2">
        <v>3808457</v>
      </c>
      <c r="H3688" s="2">
        <v>3808987</v>
      </c>
    </row>
    <row r="3689" spans="1:8">
      <c r="A3689" s="2" t="s">
        <v>11796</v>
      </c>
      <c r="B3689" s="2" t="s">
        <v>10</v>
      </c>
      <c r="C3689" s="2" t="s">
        <v>11797</v>
      </c>
      <c r="D3689" s="3" t="s">
        <v>11798</v>
      </c>
      <c r="E3689" s="2" t="s">
        <v>11799</v>
      </c>
      <c r="F3689" s="2" t="s">
        <v>14</v>
      </c>
      <c r="G3689" s="2">
        <v>3809003</v>
      </c>
      <c r="H3689" s="2">
        <v>3809707</v>
      </c>
    </row>
    <row r="3690" spans="1:8">
      <c r="A3690" s="2" t="s">
        <v>11800</v>
      </c>
      <c r="B3690" s="2" t="s">
        <v>10</v>
      </c>
      <c r="C3690" s="2" t="s">
        <v>11801</v>
      </c>
      <c r="D3690" s="3" t="s">
        <v>11802</v>
      </c>
      <c r="E3690" s="2" t="s">
        <v>11803</v>
      </c>
      <c r="F3690" s="2" t="s">
        <v>14</v>
      </c>
      <c r="G3690" s="2">
        <v>3809885</v>
      </c>
      <c r="H3690" s="2">
        <v>3810340</v>
      </c>
    </row>
    <row r="3691" spans="1:8">
      <c r="A3691" s="2" t="s">
        <v>11804</v>
      </c>
      <c r="B3691" s="2" t="s">
        <v>10</v>
      </c>
      <c r="D3691" s="3" t="s">
        <v>11805</v>
      </c>
      <c r="E3691" s="2" t="s">
        <v>11806</v>
      </c>
      <c r="F3691" s="2" t="s">
        <v>14</v>
      </c>
      <c r="G3691" s="2">
        <v>3810411</v>
      </c>
      <c r="H3691" s="2">
        <v>3811278</v>
      </c>
    </row>
    <row r="3692" spans="1:8">
      <c r="A3692" s="2" t="s">
        <v>11807</v>
      </c>
      <c r="B3692" s="2" t="s">
        <v>10</v>
      </c>
      <c r="C3692" s="2" t="s">
        <v>11808</v>
      </c>
      <c r="D3692" s="3" t="s">
        <v>11809</v>
      </c>
      <c r="E3692" s="2" t="s">
        <v>11810</v>
      </c>
      <c r="F3692" s="2" t="s">
        <v>14</v>
      </c>
      <c r="G3692" s="2">
        <v>3811379</v>
      </c>
      <c r="H3692" s="2">
        <v>3812776</v>
      </c>
    </row>
    <row r="3693" spans="1:8">
      <c r="A3693" s="2" t="s">
        <v>11811</v>
      </c>
      <c r="B3693" s="2" t="s">
        <v>10</v>
      </c>
      <c r="C3693" s="2" t="s">
        <v>11812</v>
      </c>
      <c r="D3693" s="3" t="s">
        <v>11813</v>
      </c>
      <c r="E3693" s="2" t="s">
        <v>11814</v>
      </c>
      <c r="F3693" s="2" t="s">
        <v>14</v>
      </c>
      <c r="G3693" s="2">
        <v>3812773</v>
      </c>
      <c r="H3693" s="2">
        <v>3813252</v>
      </c>
    </row>
    <row r="3694" spans="1:8">
      <c r="A3694" s="2" t="s">
        <v>11815</v>
      </c>
      <c r="B3694" s="2" t="s">
        <v>10</v>
      </c>
      <c r="C3694" s="2" t="s">
        <v>11816</v>
      </c>
      <c r="D3694" s="3" t="s">
        <v>12</v>
      </c>
      <c r="E3694" s="2" t="s">
        <v>1751</v>
      </c>
      <c r="F3694" s="2" t="s">
        <v>14</v>
      </c>
      <c r="G3694" s="2">
        <v>3813929</v>
      </c>
      <c r="H3694" s="2">
        <v>3814507</v>
      </c>
    </row>
    <row r="3695" spans="1:8">
      <c r="A3695" s="2" t="s">
        <v>11817</v>
      </c>
      <c r="B3695" s="2" t="s">
        <v>10</v>
      </c>
      <c r="C3695" s="2" t="s">
        <v>11818</v>
      </c>
      <c r="D3695" s="3" t="s">
        <v>12</v>
      </c>
      <c r="E3695" s="2" t="s">
        <v>11819</v>
      </c>
      <c r="F3695" s="2" t="s">
        <v>14</v>
      </c>
      <c r="G3695" s="2">
        <v>3814583</v>
      </c>
      <c r="H3695" s="2">
        <v>3815326</v>
      </c>
    </row>
    <row r="3696" spans="1:8">
      <c r="A3696" s="2" t="s">
        <v>11820</v>
      </c>
      <c r="B3696" s="2" t="s">
        <v>10</v>
      </c>
      <c r="C3696" s="2" t="s">
        <v>11821</v>
      </c>
      <c r="D3696" s="3" t="s">
        <v>12</v>
      </c>
      <c r="E3696" s="2" t="s">
        <v>11822</v>
      </c>
      <c r="F3696" s="2" t="s">
        <v>14</v>
      </c>
      <c r="G3696" s="2">
        <v>3815356</v>
      </c>
      <c r="H3696" s="2">
        <v>3817959</v>
      </c>
    </row>
    <row r="3697" spans="1:8">
      <c r="A3697" s="2" t="s">
        <v>11823</v>
      </c>
      <c r="B3697" s="2" t="s">
        <v>10</v>
      </c>
      <c r="C3697" s="2" t="s">
        <v>11824</v>
      </c>
      <c r="D3697" s="3" t="s">
        <v>12</v>
      </c>
      <c r="E3697" s="2" t="s">
        <v>1751</v>
      </c>
      <c r="F3697" s="2" t="s">
        <v>14</v>
      </c>
      <c r="G3697" s="2">
        <v>3817976</v>
      </c>
      <c r="H3697" s="2">
        <v>3818548</v>
      </c>
    </row>
    <row r="3698" spans="1:8">
      <c r="A3698" s="2" t="s">
        <v>11825</v>
      </c>
      <c r="B3698" s="2" t="s">
        <v>10</v>
      </c>
      <c r="C3698" s="2" t="s">
        <v>11826</v>
      </c>
      <c r="D3698" s="3" t="s">
        <v>12</v>
      </c>
      <c r="E3698" s="2" t="s">
        <v>1751</v>
      </c>
      <c r="F3698" s="2" t="s">
        <v>14</v>
      </c>
      <c r="G3698" s="2">
        <v>3818565</v>
      </c>
      <c r="H3698" s="2">
        <v>3819155</v>
      </c>
    </row>
    <row r="3699" spans="1:8">
      <c r="A3699" s="2" t="s">
        <v>11827</v>
      </c>
      <c r="B3699" s="2" t="s">
        <v>10</v>
      </c>
      <c r="C3699" s="2" t="s">
        <v>11828</v>
      </c>
      <c r="D3699" s="3" t="s">
        <v>12</v>
      </c>
      <c r="E3699" s="2" t="s">
        <v>11829</v>
      </c>
      <c r="F3699" s="2" t="s">
        <v>14</v>
      </c>
      <c r="G3699" s="2">
        <v>3819162</v>
      </c>
      <c r="H3699" s="2">
        <v>3819737</v>
      </c>
    </row>
    <row r="3700" spans="1:8">
      <c r="A3700" s="2" t="s">
        <v>11830</v>
      </c>
      <c r="B3700" s="2" t="s">
        <v>10</v>
      </c>
      <c r="C3700" s="2" t="s">
        <v>11831</v>
      </c>
      <c r="D3700" s="3" t="s">
        <v>12</v>
      </c>
      <c r="E3700" s="2" t="s">
        <v>1751</v>
      </c>
      <c r="F3700" s="2" t="s">
        <v>14</v>
      </c>
      <c r="G3700" s="2">
        <v>3820329</v>
      </c>
      <c r="H3700" s="2">
        <v>3821090</v>
      </c>
    </row>
    <row r="3701" spans="1:8">
      <c r="A3701" s="2" t="s">
        <v>11832</v>
      </c>
      <c r="B3701" s="2" t="s">
        <v>10</v>
      </c>
      <c r="C3701" s="2" t="s">
        <v>11833</v>
      </c>
      <c r="D3701" s="3" t="s">
        <v>11834</v>
      </c>
      <c r="E3701" s="2" t="s">
        <v>11835</v>
      </c>
      <c r="F3701" s="2" t="s">
        <v>14</v>
      </c>
      <c r="G3701" s="2">
        <v>3821206</v>
      </c>
      <c r="H3701" s="2">
        <v>3821997</v>
      </c>
    </row>
    <row r="3702" spans="1:8">
      <c r="A3702" s="2" t="s">
        <v>11836</v>
      </c>
      <c r="B3702" s="2" t="s">
        <v>10</v>
      </c>
      <c r="C3702" s="2" t="s">
        <v>11837</v>
      </c>
      <c r="D3702" s="3" t="s">
        <v>11838</v>
      </c>
      <c r="E3702" s="2" t="s">
        <v>11839</v>
      </c>
      <c r="F3702" s="2" t="s">
        <v>14</v>
      </c>
      <c r="G3702" s="2">
        <v>3822119</v>
      </c>
      <c r="H3702" s="2">
        <v>3822973</v>
      </c>
    </row>
    <row r="3703" spans="1:8">
      <c r="A3703" s="2" t="s">
        <v>11840</v>
      </c>
      <c r="B3703" s="2" t="s">
        <v>10</v>
      </c>
      <c r="C3703" s="2" t="s">
        <v>11841</v>
      </c>
      <c r="D3703" s="3" t="s">
        <v>11842</v>
      </c>
      <c r="E3703" s="2" t="s">
        <v>11843</v>
      </c>
      <c r="F3703" s="2" t="s">
        <v>14</v>
      </c>
      <c r="G3703" s="2">
        <v>3823069</v>
      </c>
      <c r="H3703" s="2">
        <v>3823449</v>
      </c>
    </row>
    <row r="3704" spans="1:8">
      <c r="A3704" s="2" t="s">
        <v>11844</v>
      </c>
      <c r="B3704" s="2" t="s">
        <v>10</v>
      </c>
      <c r="C3704" s="2" t="s">
        <v>11845</v>
      </c>
      <c r="D3704" s="3" t="s">
        <v>12</v>
      </c>
      <c r="E3704" s="2" t="s">
        <v>1751</v>
      </c>
      <c r="F3704" s="2" t="s">
        <v>14</v>
      </c>
      <c r="G3704" s="2">
        <v>3823733</v>
      </c>
      <c r="H3704" s="2">
        <v>3824338</v>
      </c>
    </row>
    <row r="3705" spans="1:8">
      <c r="A3705" s="2" t="s">
        <v>11846</v>
      </c>
      <c r="B3705" s="2" t="s">
        <v>10</v>
      </c>
      <c r="C3705" s="2" t="s">
        <v>11847</v>
      </c>
      <c r="D3705" s="3" t="s">
        <v>12</v>
      </c>
      <c r="E3705" s="2" t="s">
        <v>11819</v>
      </c>
      <c r="F3705" s="2" t="s">
        <v>14</v>
      </c>
      <c r="G3705" s="2">
        <v>3824419</v>
      </c>
      <c r="H3705" s="2">
        <v>3825162</v>
      </c>
    </row>
    <row r="3706" spans="1:8">
      <c r="A3706" s="2" t="s">
        <v>11848</v>
      </c>
      <c r="B3706" s="2" t="s">
        <v>10</v>
      </c>
      <c r="C3706" s="2" t="s">
        <v>11849</v>
      </c>
      <c r="D3706" s="3" t="s">
        <v>12</v>
      </c>
      <c r="E3706" s="2" t="s">
        <v>11822</v>
      </c>
      <c r="F3706" s="2" t="s">
        <v>14</v>
      </c>
      <c r="G3706" s="2">
        <v>3825239</v>
      </c>
      <c r="H3706" s="2">
        <v>3827551</v>
      </c>
    </row>
    <row r="3707" spans="1:8">
      <c r="A3707" s="2" t="s">
        <v>11850</v>
      </c>
      <c r="B3707" s="2" t="s">
        <v>10</v>
      </c>
      <c r="C3707" s="2" t="s">
        <v>11851</v>
      </c>
      <c r="D3707" s="3" t="s">
        <v>12</v>
      </c>
      <c r="E3707" s="2" t="s">
        <v>160</v>
      </c>
      <c r="F3707" s="2" t="s">
        <v>14</v>
      </c>
      <c r="G3707" s="2">
        <v>3827585</v>
      </c>
      <c r="H3707" s="2">
        <v>3828282</v>
      </c>
    </row>
    <row r="3708" spans="1:8">
      <c r="A3708" s="2" t="s">
        <v>11852</v>
      </c>
      <c r="B3708" s="2" t="s">
        <v>10</v>
      </c>
      <c r="C3708" s="2" t="s">
        <v>11853</v>
      </c>
      <c r="D3708" s="3" t="s">
        <v>12</v>
      </c>
      <c r="E3708" s="2" t="s">
        <v>1751</v>
      </c>
      <c r="F3708" s="2" t="s">
        <v>14</v>
      </c>
      <c r="G3708" s="2">
        <v>3828308</v>
      </c>
      <c r="H3708" s="2">
        <v>3828871</v>
      </c>
    </row>
    <row r="3709" spans="1:8">
      <c r="A3709" s="2" t="s">
        <v>11854</v>
      </c>
      <c r="B3709" s="2" t="s">
        <v>10</v>
      </c>
      <c r="C3709" s="2" t="s">
        <v>11855</v>
      </c>
      <c r="D3709" s="3" t="s">
        <v>12</v>
      </c>
      <c r="E3709" s="2" t="s">
        <v>11829</v>
      </c>
      <c r="F3709" s="2" t="s">
        <v>14</v>
      </c>
      <c r="G3709" s="2">
        <v>3828885</v>
      </c>
      <c r="H3709" s="2">
        <v>3829475</v>
      </c>
    </row>
    <row r="3710" spans="1:8">
      <c r="A3710" s="2" t="s">
        <v>11856</v>
      </c>
      <c r="B3710" s="2" t="s">
        <v>10</v>
      </c>
      <c r="C3710" s="2" t="s">
        <v>11857</v>
      </c>
      <c r="D3710" s="3" t="s">
        <v>12</v>
      </c>
      <c r="E3710" s="2" t="s">
        <v>11858</v>
      </c>
      <c r="F3710" s="2" t="s">
        <v>12</v>
      </c>
      <c r="G3710" s="2">
        <v>3829838</v>
      </c>
      <c r="H3710" s="2">
        <v>3831067</v>
      </c>
    </row>
    <row r="3711" spans="1:8">
      <c r="A3711" s="2" t="s">
        <v>11859</v>
      </c>
      <c r="B3711" s="2" t="s">
        <v>10</v>
      </c>
      <c r="C3711" s="2" t="s">
        <v>11860</v>
      </c>
      <c r="D3711" s="3" t="s">
        <v>12</v>
      </c>
      <c r="E3711" s="2" t="s">
        <v>11861</v>
      </c>
      <c r="F3711" s="2" t="s">
        <v>12</v>
      </c>
      <c r="G3711" s="2">
        <v>3831129</v>
      </c>
      <c r="H3711" s="2">
        <v>3831569</v>
      </c>
    </row>
    <row r="3712" spans="1:8">
      <c r="A3712" s="2" t="s">
        <v>11862</v>
      </c>
      <c r="B3712" s="2" t="s">
        <v>10</v>
      </c>
      <c r="C3712" s="2" t="s">
        <v>11863</v>
      </c>
      <c r="D3712" s="3" t="s">
        <v>12</v>
      </c>
      <c r="E3712" s="2" t="s">
        <v>27</v>
      </c>
      <c r="F3712" s="2" t="s">
        <v>12</v>
      </c>
      <c r="G3712" s="2">
        <v>3831673</v>
      </c>
      <c r="H3712" s="2">
        <v>3832443</v>
      </c>
    </row>
    <row r="3713" spans="1:8">
      <c r="A3713" s="2" t="s">
        <v>11864</v>
      </c>
      <c r="B3713" s="2" t="s">
        <v>10</v>
      </c>
      <c r="C3713" s="2" t="s">
        <v>11865</v>
      </c>
      <c r="D3713" s="3" t="s">
        <v>12</v>
      </c>
      <c r="E3713" s="2" t="s">
        <v>454</v>
      </c>
      <c r="F3713" s="2" t="s">
        <v>12</v>
      </c>
      <c r="G3713" s="2">
        <v>3832440</v>
      </c>
      <c r="H3713" s="2">
        <v>3833366</v>
      </c>
    </row>
    <row r="3714" spans="1:8">
      <c r="A3714" s="2" t="s">
        <v>11866</v>
      </c>
      <c r="B3714" s="2" t="s">
        <v>10</v>
      </c>
      <c r="C3714" s="2" t="s">
        <v>11867</v>
      </c>
      <c r="D3714" s="3" t="s">
        <v>11868</v>
      </c>
      <c r="E3714" s="2" t="s">
        <v>11869</v>
      </c>
      <c r="F3714" s="2" t="s">
        <v>14</v>
      </c>
      <c r="G3714" s="2">
        <v>3833475</v>
      </c>
      <c r="H3714" s="2">
        <v>3834137</v>
      </c>
    </row>
    <row r="3715" spans="1:8">
      <c r="A3715" s="2" t="s">
        <v>11870</v>
      </c>
      <c r="B3715" s="2" t="s">
        <v>10</v>
      </c>
      <c r="C3715" s="2" t="s">
        <v>11871</v>
      </c>
      <c r="D3715" s="3" t="s">
        <v>11872</v>
      </c>
      <c r="E3715" s="2" t="s">
        <v>11873</v>
      </c>
      <c r="F3715" s="2" t="s">
        <v>12</v>
      </c>
      <c r="G3715" s="2">
        <v>3834231</v>
      </c>
      <c r="H3715" s="2">
        <v>3834767</v>
      </c>
    </row>
    <row r="3716" spans="1:8">
      <c r="A3716" s="2" t="s">
        <v>11874</v>
      </c>
      <c r="B3716" s="2" t="s">
        <v>10</v>
      </c>
      <c r="C3716" s="2" t="s">
        <v>11875</v>
      </c>
      <c r="D3716" s="3" t="s">
        <v>12</v>
      </c>
      <c r="E3716" s="2" t="s">
        <v>1312</v>
      </c>
      <c r="F3716" s="2" t="s">
        <v>12</v>
      </c>
      <c r="G3716" s="2">
        <v>3835019</v>
      </c>
      <c r="H3716" s="2">
        <v>3836674</v>
      </c>
    </row>
    <row r="3717" spans="1:8">
      <c r="A3717" s="2" t="s">
        <v>11876</v>
      </c>
      <c r="B3717" s="2" t="s">
        <v>10</v>
      </c>
      <c r="C3717" s="2" t="s">
        <v>11877</v>
      </c>
      <c r="D3717" s="3" t="s">
        <v>11878</v>
      </c>
      <c r="E3717" s="2" t="s">
        <v>11879</v>
      </c>
      <c r="F3717" s="2" t="s">
        <v>12</v>
      </c>
      <c r="G3717" s="2">
        <v>3836859</v>
      </c>
      <c r="H3717" s="2">
        <v>3838478</v>
      </c>
    </row>
    <row r="3718" spans="1:8">
      <c r="A3718" s="2" t="s">
        <v>11880</v>
      </c>
      <c r="B3718" s="2" t="s">
        <v>10</v>
      </c>
      <c r="C3718" s="2" t="s">
        <v>11881</v>
      </c>
      <c r="D3718" s="3" t="s">
        <v>12</v>
      </c>
      <c r="E3718" s="2" t="s">
        <v>11882</v>
      </c>
      <c r="F3718" s="2" t="s">
        <v>14</v>
      </c>
      <c r="G3718" s="2">
        <v>3838632</v>
      </c>
      <c r="H3718" s="2">
        <v>3838979</v>
      </c>
    </row>
    <row r="3719" spans="1:8">
      <c r="A3719" s="2" t="s">
        <v>11883</v>
      </c>
      <c r="B3719" s="2" t="s">
        <v>10</v>
      </c>
      <c r="C3719" s="2" t="s">
        <v>11884</v>
      </c>
      <c r="D3719" s="3" t="s">
        <v>12</v>
      </c>
      <c r="E3719" s="2" t="s">
        <v>6793</v>
      </c>
      <c r="F3719" s="2" t="s">
        <v>12</v>
      </c>
      <c r="G3719" s="2">
        <v>3839010</v>
      </c>
      <c r="H3719" s="2">
        <v>3839777</v>
      </c>
    </row>
    <row r="3720" spans="1:8">
      <c r="A3720" s="2" t="s">
        <v>11885</v>
      </c>
      <c r="B3720" s="2" t="s">
        <v>10</v>
      </c>
      <c r="C3720" s="2" t="s">
        <v>11886</v>
      </c>
      <c r="D3720" s="3" t="s">
        <v>12</v>
      </c>
      <c r="E3720" s="2" t="s">
        <v>11887</v>
      </c>
      <c r="F3720" s="2" t="s">
        <v>12</v>
      </c>
      <c r="G3720" s="2">
        <v>3839787</v>
      </c>
      <c r="H3720" s="2">
        <v>3840770</v>
      </c>
    </row>
    <row r="3721" spans="1:8">
      <c r="A3721" s="2" t="s">
        <v>11888</v>
      </c>
      <c r="B3721" s="2" t="s">
        <v>10</v>
      </c>
      <c r="D3721" s="3" t="s">
        <v>12</v>
      </c>
      <c r="E3721" s="2" t="s">
        <v>11889</v>
      </c>
      <c r="F3721" s="2" t="s">
        <v>12</v>
      </c>
      <c r="G3721" s="2">
        <v>3840760</v>
      </c>
      <c r="H3721" s="2">
        <v>3842031</v>
      </c>
    </row>
    <row r="3722" spans="1:8">
      <c r="A3722" s="2" t="s">
        <v>11890</v>
      </c>
      <c r="B3722" s="2" t="s">
        <v>10</v>
      </c>
      <c r="C3722" s="2" t="s">
        <v>11891</v>
      </c>
      <c r="D3722" s="3" t="s">
        <v>12</v>
      </c>
      <c r="E3722" s="2" t="s">
        <v>11892</v>
      </c>
      <c r="F3722" s="2" t="s">
        <v>12</v>
      </c>
      <c r="G3722" s="2">
        <v>3842028</v>
      </c>
      <c r="H3722" s="2">
        <v>3842981</v>
      </c>
    </row>
    <row r="3723" spans="1:8">
      <c r="A3723" s="2" t="s">
        <v>11893</v>
      </c>
      <c r="B3723" s="2" t="s">
        <v>10</v>
      </c>
      <c r="C3723" s="2" t="s">
        <v>11894</v>
      </c>
      <c r="D3723" s="3" t="s">
        <v>11895</v>
      </c>
      <c r="E3723" s="2" t="s">
        <v>11896</v>
      </c>
      <c r="F3723" s="2" t="s">
        <v>12</v>
      </c>
      <c r="G3723" s="2">
        <v>3843163</v>
      </c>
      <c r="H3723" s="2">
        <v>3843525</v>
      </c>
    </row>
    <row r="3724" spans="1:8">
      <c r="A3724" s="2" t="s">
        <v>11897</v>
      </c>
      <c r="B3724" s="2" t="s">
        <v>10</v>
      </c>
      <c r="C3724" s="2" t="s">
        <v>11898</v>
      </c>
      <c r="D3724" s="3" t="s">
        <v>11899</v>
      </c>
      <c r="E3724" s="2" t="s">
        <v>11900</v>
      </c>
      <c r="F3724" s="2" t="s">
        <v>12</v>
      </c>
      <c r="G3724" s="2">
        <v>3843700</v>
      </c>
      <c r="H3724" s="2">
        <v>3846297</v>
      </c>
    </row>
    <row r="3725" spans="1:8">
      <c r="A3725" s="2" t="s">
        <v>11901</v>
      </c>
      <c r="B3725" s="2" t="s">
        <v>10</v>
      </c>
      <c r="C3725" s="2" t="s">
        <v>11902</v>
      </c>
      <c r="D3725" s="3" t="s">
        <v>12</v>
      </c>
      <c r="E3725" s="2" t="s">
        <v>11903</v>
      </c>
      <c r="F3725" s="2" t="s">
        <v>14</v>
      </c>
      <c r="G3725" s="2">
        <v>3846746</v>
      </c>
      <c r="H3725" s="2">
        <v>3848338</v>
      </c>
    </row>
    <row r="3726" spans="1:8">
      <c r="A3726" s="2" t="s">
        <v>11904</v>
      </c>
      <c r="B3726" s="2" t="s">
        <v>10</v>
      </c>
      <c r="C3726" s="2" t="s">
        <v>11905</v>
      </c>
      <c r="D3726" s="3" t="s">
        <v>12</v>
      </c>
      <c r="E3726" s="2" t="s">
        <v>11906</v>
      </c>
      <c r="F3726" s="2" t="s">
        <v>14</v>
      </c>
      <c r="G3726" s="2">
        <v>3848349</v>
      </c>
      <c r="H3726" s="2">
        <v>3849143</v>
      </c>
    </row>
    <row r="3727" spans="1:8">
      <c r="A3727" s="2" t="s">
        <v>11907</v>
      </c>
      <c r="B3727" s="2" t="s">
        <v>10</v>
      </c>
      <c r="C3727" s="2" t="s">
        <v>11908</v>
      </c>
      <c r="D3727" s="3" t="s">
        <v>11909</v>
      </c>
      <c r="E3727" s="2" t="s">
        <v>11910</v>
      </c>
      <c r="F3727" s="2" t="s">
        <v>12</v>
      </c>
      <c r="G3727" s="2">
        <v>3849207</v>
      </c>
      <c r="H3727" s="2">
        <v>3849938</v>
      </c>
    </row>
    <row r="3728" spans="1:8">
      <c r="A3728" s="2" t="s">
        <v>11911</v>
      </c>
      <c r="B3728" s="2" t="s">
        <v>10</v>
      </c>
      <c r="C3728" s="2" t="s">
        <v>11912</v>
      </c>
      <c r="D3728" s="3" t="s">
        <v>11913</v>
      </c>
      <c r="E3728" s="2" t="s">
        <v>11914</v>
      </c>
      <c r="F3728" s="2" t="s">
        <v>12</v>
      </c>
      <c r="G3728" s="2">
        <v>3850133</v>
      </c>
      <c r="H3728" s="2">
        <v>3851557</v>
      </c>
    </row>
    <row r="3729" spans="1:8">
      <c r="A3729" s="2" t="s">
        <v>11915</v>
      </c>
      <c r="B3729" s="2" t="s">
        <v>10</v>
      </c>
      <c r="C3729" s="2" t="s">
        <v>11916</v>
      </c>
      <c r="D3729" s="3" t="s">
        <v>11917</v>
      </c>
      <c r="E3729" s="2" t="s">
        <v>11918</v>
      </c>
      <c r="F3729" s="2" t="s">
        <v>12</v>
      </c>
      <c r="G3729" s="2">
        <v>3851733</v>
      </c>
      <c r="H3729" s="2">
        <v>3853622</v>
      </c>
    </row>
    <row r="3730" spans="1:8">
      <c r="A3730" s="2" t="s">
        <v>11919</v>
      </c>
      <c r="B3730" s="2" t="s">
        <v>10</v>
      </c>
      <c r="C3730" s="2" t="s">
        <v>11920</v>
      </c>
      <c r="D3730" s="3" t="s">
        <v>11921</v>
      </c>
      <c r="E3730" s="2" t="s">
        <v>11922</v>
      </c>
      <c r="F3730" s="2" t="s">
        <v>12</v>
      </c>
      <c r="G3730" s="2">
        <v>3853637</v>
      </c>
      <c r="H3730" s="2">
        <v>3856300</v>
      </c>
    </row>
    <row r="3731" spans="1:8">
      <c r="A3731" s="2" t="s">
        <v>11923</v>
      </c>
      <c r="B3731" s="2" t="s">
        <v>10</v>
      </c>
      <c r="C3731" s="2" t="s">
        <v>11924</v>
      </c>
      <c r="D3731" s="3" t="s">
        <v>11925</v>
      </c>
      <c r="E3731" s="2" t="s">
        <v>11926</v>
      </c>
      <c r="F3731" s="2" t="s">
        <v>12</v>
      </c>
      <c r="G3731" s="2">
        <v>3856464</v>
      </c>
      <c r="H3731" s="2">
        <v>3857228</v>
      </c>
    </row>
    <row r="3732" spans="1:8">
      <c r="A3732" s="2" t="s">
        <v>11927</v>
      </c>
      <c r="B3732" s="2" t="s">
        <v>10</v>
      </c>
      <c r="C3732" s="2" t="s">
        <v>11928</v>
      </c>
      <c r="D3732" s="3" t="s">
        <v>11929</v>
      </c>
      <c r="E3732" s="2" t="s">
        <v>11930</v>
      </c>
      <c r="F3732" s="2" t="s">
        <v>14</v>
      </c>
      <c r="G3732" s="2">
        <v>3857793</v>
      </c>
      <c r="H3732" s="2">
        <v>3859166</v>
      </c>
    </row>
    <row r="3733" spans="1:8">
      <c r="A3733" s="2" t="s">
        <v>11931</v>
      </c>
      <c r="B3733" s="2" t="s">
        <v>10</v>
      </c>
      <c r="C3733" s="2" t="s">
        <v>11932</v>
      </c>
      <c r="D3733" s="3" t="s">
        <v>12</v>
      </c>
      <c r="E3733" s="2" t="s">
        <v>47</v>
      </c>
      <c r="F3733" s="2" t="s">
        <v>14</v>
      </c>
      <c r="G3733" s="2">
        <v>3859324</v>
      </c>
      <c r="H3733" s="2">
        <v>3860730</v>
      </c>
    </row>
    <row r="3734" spans="1:8">
      <c r="A3734" s="2" t="s">
        <v>11933</v>
      </c>
      <c r="B3734" s="2" t="s">
        <v>10</v>
      </c>
      <c r="C3734" s="2" t="s">
        <v>11934</v>
      </c>
      <c r="D3734" s="3" t="s">
        <v>12</v>
      </c>
      <c r="E3734" s="2" t="s">
        <v>11935</v>
      </c>
      <c r="F3734" s="2" t="s">
        <v>14</v>
      </c>
      <c r="G3734" s="2">
        <v>3860730</v>
      </c>
      <c r="H3734" s="2">
        <v>3861680</v>
      </c>
    </row>
    <row r="3735" spans="1:8">
      <c r="A3735" s="2" t="s">
        <v>11936</v>
      </c>
      <c r="B3735" s="2" t="s">
        <v>10</v>
      </c>
      <c r="C3735" s="2" t="s">
        <v>11937</v>
      </c>
      <c r="D3735" s="3" t="s">
        <v>11938</v>
      </c>
      <c r="E3735" s="2" t="s">
        <v>11939</v>
      </c>
      <c r="F3735" s="2" t="s">
        <v>12</v>
      </c>
      <c r="G3735" s="2">
        <v>3861773</v>
      </c>
      <c r="H3735" s="2">
        <v>3862627</v>
      </c>
    </row>
    <row r="3736" spans="1:8">
      <c r="A3736" s="2" t="s">
        <v>11940</v>
      </c>
      <c r="B3736" s="2" t="s">
        <v>10</v>
      </c>
      <c r="C3736" s="2" t="s">
        <v>11941</v>
      </c>
      <c r="D3736" s="3" t="s">
        <v>11942</v>
      </c>
      <c r="E3736" s="2" t="s">
        <v>11943</v>
      </c>
      <c r="F3736" s="2" t="s">
        <v>12</v>
      </c>
      <c r="G3736" s="2">
        <v>3862624</v>
      </c>
      <c r="H3736" s="2">
        <v>3863187</v>
      </c>
    </row>
    <row r="3737" spans="1:8">
      <c r="A3737" s="2" t="s">
        <v>11944</v>
      </c>
      <c r="B3737" s="2" t="s">
        <v>10</v>
      </c>
      <c r="C3737" s="2" t="s">
        <v>11945</v>
      </c>
      <c r="D3737" s="3" t="s">
        <v>11946</v>
      </c>
      <c r="E3737" s="2" t="s">
        <v>11947</v>
      </c>
      <c r="F3737" s="2" t="s">
        <v>14</v>
      </c>
      <c r="G3737" s="2">
        <v>3863275</v>
      </c>
      <c r="H3737" s="2">
        <v>3864168</v>
      </c>
    </row>
    <row r="3738" spans="1:8">
      <c r="A3738" s="2" t="s">
        <v>11948</v>
      </c>
      <c r="B3738" s="2" t="s">
        <v>10</v>
      </c>
      <c r="C3738" s="2" t="s">
        <v>11949</v>
      </c>
      <c r="D3738" s="3" t="s">
        <v>11950</v>
      </c>
      <c r="E3738" s="2" t="s">
        <v>11951</v>
      </c>
      <c r="F3738" s="2" t="s">
        <v>14</v>
      </c>
      <c r="G3738" s="2">
        <v>3864412</v>
      </c>
      <c r="H3738" s="2">
        <v>3864849</v>
      </c>
    </row>
    <row r="3739" spans="1:8">
      <c r="A3739" s="2" t="s">
        <v>11952</v>
      </c>
      <c r="B3739" s="2" t="s">
        <v>10</v>
      </c>
      <c r="C3739" s="2" t="s">
        <v>11953</v>
      </c>
      <c r="D3739" s="3" t="s">
        <v>11954</v>
      </c>
      <c r="E3739" s="2" t="s">
        <v>11955</v>
      </c>
      <c r="F3739" s="2" t="s">
        <v>14</v>
      </c>
      <c r="G3739" s="2">
        <v>3864859</v>
      </c>
      <c r="H3739" s="2">
        <v>3866241</v>
      </c>
    </row>
    <row r="3740" spans="1:8">
      <c r="A3740" s="2" t="s">
        <v>11956</v>
      </c>
      <c r="B3740" s="2" t="s">
        <v>10</v>
      </c>
      <c r="C3740" s="2" t="s">
        <v>11957</v>
      </c>
      <c r="D3740" s="3" t="s">
        <v>11958</v>
      </c>
      <c r="E3740" s="2" t="s">
        <v>11959</v>
      </c>
      <c r="F3740" s="2" t="s">
        <v>14</v>
      </c>
      <c r="G3740" s="2">
        <v>3866231</v>
      </c>
      <c r="H3740" s="2">
        <v>3867433</v>
      </c>
    </row>
    <row r="3741" spans="1:8">
      <c r="A3741" s="2" t="s">
        <v>11960</v>
      </c>
      <c r="B3741" s="2" t="s">
        <v>10</v>
      </c>
      <c r="C3741" s="2" t="s">
        <v>11961</v>
      </c>
      <c r="D3741" s="3" t="s">
        <v>12</v>
      </c>
      <c r="E3741" s="2" t="s">
        <v>11962</v>
      </c>
      <c r="F3741" s="2" t="s">
        <v>12</v>
      </c>
      <c r="G3741" s="2">
        <v>3867490</v>
      </c>
      <c r="H3741" s="2">
        <v>3868533</v>
      </c>
    </row>
    <row r="3742" spans="1:8">
      <c r="A3742" s="2" t="s">
        <v>11963</v>
      </c>
      <c r="B3742" s="2" t="s">
        <v>10</v>
      </c>
      <c r="C3742" s="2" t="s">
        <v>11964</v>
      </c>
      <c r="D3742" s="3" t="s">
        <v>11965</v>
      </c>
      <c r="E3742" s="2" t="s">
        <v>11966</v>
      </c>
      <c r="F3742" s="2" t="s">
        <v>14</v>
      </c>
      <c r="G3742" s="2">
        <v>3868759</v>
      </c>
      <c r="H3742" s="2">
        <v>3869379</v>
      </c>
    </row>
    <row r="3743" spans="1:8">
      <c r="A3743" s="2" t="s">
        <v>11967</v>
      </c>
      <c r="B3743" s="2" t="s">
        <v>10</v>
      </c>
      <c r="C3743" s="2" t="s">
        <v>11968</v>
      </c>
      <c r="D3743" s="3" t="s">
        <v>11969</v>
      </c>
      <c r="E3743" s="2" t="s">
        <v>11970</v>
      </c>
      <c r="F3743" s="2" t="s">
        <v>14</v>
      </c>
      <c r="G3743" s="2">
        <v>3869379</v>
      </c>
      <c r="H3743" s="2">
        <v>3870122</v>
      </c>
    </row>
    <row r="3744" spans="1:8">
      <c r="A3744" s="2" t="s">
        <v>11971</v>
      </c>
      <c r="B3744" s="2" t="s">
        <v>10</v>
      </c>
      <c r="C3744" s="2" t="s">
        <v>11972</v>
      </c>
      <c r="D3744" s="3" t="s">
        <v>11973</v>
      </c>
      <c r="E3744" s="2" t="s">
        <v>11974</v>
      </c>
      <c r="F3744" s="2" t="s">
        <v>14</v>
      </c>
      <c r="G3744" s="2">
        <v>3870132</v>
      </c>
      <c r="H3744" s="2">
        <v>3870326</v>
      </c>
    </row>
    <row r="3745" spans="1:8">
      <c r="A3745" s="2" t="s">
        <v>11975</v>
      </c>
      <c r="B3745" s="2" t="s">
        <v>10</v>
      </c>
      <c r="C3745" s="2" t="s">
        <v>11976</v>
      </c>
      <c r="D3745" s="3" t="s">
        <v>11977</v>
      </c>
      <c r="E3745" s="2" t="s">
        <v>11978</v>
      </c>
      <c r="F3745" s="2" t="s">
        <v>12</v>
      </c>
      <c r="G3745" s="2">
        <v>3870415</v>
      </c>
      <c r="H3745" s="2">
        <v>3870804</v>
      </c>
    </row>
    <row r="3746" spans="1:8">
      <c r="A3746" s="2" t="s">
        <v>11979</v>
      </c>
      <c r="B3746" s="2" t="s">
        <v>10</v>
      </c>
      <c r="C3746" s="2" t="s">
        <v>11980</v>
      </c>
      <c r="D3746" s="3" t="s">
        <v>11981</v>
      </c>
      <c r="E3746" s="2" t="s">
        <v>11982</v>
      </c>
      <c r="F3746" s="2" t="s">
        <v>12</v>
      </c>
      <c r="G3746" s="2">
        <v>3870861</v>
      </c>
      <c r="H3746" s="2">
        <v>3873566</v>
      </c>
    </row>
    <row r="3747" spans="1:8">
      <c r="A3747" s="2" t="s">
        <v>11983</v>
      </c>
      <c r="B3747" s="2" t="s">
        <v>10</v>
      </c>
      <c r="C3747" s="2" t="s">
        <v>11984</v>
      </c>
      <c r="D3747" s="3" t="s">
        <v>11985</v>
      </c>
      <c r="E3747" s="2" t="s">
        <v>11986</v>
      </c>
      <c r="F3747" s="2" t="s">
        <v>12</v>
      </c>
      <c r="G3747" s="2">
        <v>3873627</v>
      </c>
      <c r="H3747" s="2">
        <v>3874133</v>
      </c>
    </row>
    <row r="3748" spans="1:8">
      <c r="A3748" s="2" t="s">
        <v>11987</v>
      </c>
      <c r="B3748" s="2" t="s">
        <v>10</v>
      </c>
      <c r="C3748" s="2" t="s">
        <v>11988</v>
      </c>
      <c r="D3748" s="3" t="s">
        <v>11989</v>
      </c>
      <c r="E3748" s="2" t="s">
        <v>11990</v>
      </c>
      <c r="F3748" s="2" t="s">
        <v>12</v>
      </c>
      <c r="G3748" s="2">
        <v>3874417</v>
      </c>
      <c r="H3748" s="2">
        <v>3875334</v>
      </c>
    </row>
    <row r="3749" spans="1:8">
      <c r="A3749" s="2" t="s">
        <v>11991</v>
      </c>
      <c r="B3749" s="2" t="s">
        <v>10</v>
      </c>
      <c r="C3749" s="2" t="s">
        <v>11992</v>
      </c>
      <c r="D3749" s="3" t="s">
        <v>11993</v>
      </c>
      <c r="E3749" s="2" t="s">
        <v>7780</v>
      </c>
      <c r="F3749" s="2" t="s">
        <v>12</v>
      </c>
      <c r="G3749" s="2">
        <v>3875435</v>
      </c>
      <c r="H3749" s="2">
        <v>3876586</v>
      </c>
    </row>
    <row r="3750" spans="1:8">
      <c r="A3750" s="2" t="s">
        <v>11994</v>
      </c>
      <c r="B3750" s="2" t="s">
        <v>10</v>
      </c>
      <c r="C3750" s="2" t="s">
        <v>11995</v>
      </c>
      <c r="D3750" s="3" t="s">
        <v>11996</v>
      </c>
      <c r="E3750" s="2" t="s">
        <v>11997</v>
      </c>
      <c r="F3750" s="2" t="s">
        <v>12</v>
      </c>
      <c r="G3750" s="2">
        <v>3876649</v>
      </c>
      <c r="H3750" s="2">
        <v>3877911</v>
      </c>
    </row>
    <row r="3751" spans="1:8">
      <c r="A3751" s="2" t="s">
        <v>11998</v>
      </c>
      <c r="B3751" s="2" t="s">
        <v>10</v>
      </c>
      <c r="C3751" s="2" t="s">
        <v>11999</v>
      </c>
      <c r="D3751" s="3" t="s">
        <v>12000</v>
      </c>
      <c r="E3751" s="2" t="s">
        <v>12001</v>
      </c>
      <c r="F3751" s="2" t="s">
        <v>12</v>
      </c>
      <c r="G3751" s="2">
        <v>3877908</v>
      </c>
      <c r="H3751" s="2">
        <v>3878741</v>
      </c>
    </row>
    <row r="3752" spans="1:8">
      <c r="A3752" s="2" t="s">
        <v>12002</v>
      </c>
      <c r="B3752" s="2" t="s">
        <v>10</v>
      </c>
      <c r="C3752" s="2" t="s">
        <v>12003</v>
      </c>
      <c r="D3752" s="3" t="s">
        <v>12</v>
      </c>
      <c r="E3752" s="2" t="s">
        <v>11132</v>
      </c>
      <c r="F3752" s="2" t="s">
        <v>12</v>
      </c>
      <c r="G3752" s="2">
        <v>3878743</v>
      </c>
      <c r="H3752" s="2">
        <v>3879663</v>
      </c>
    </row>
    <row r="3753" spans="1:8">
      <c r="A3753" s="2" t="s">
        <v>12004</v>
      </c>
      <c r="B3753" s="2" t="s">
        <v>10</v>
      </c>
      <c r="C3753" s="2" t="s">
        <v>12005</v>
      </c>
      <c r="D3753" s="3" t="s">
        <v>12006</v>
      </c>
      <c r="E3753" s="2" t="s">
        <v>12007</v>
      </c>
      <c r="F3753" s="2" t="s">
        <v>12</v>
      </c>
      <c r="G3753" s="2">
        <v>3879656</v>
      </c>
      <c r="H3753" s="2">
        <v>3881131</v>
      </c>
    </row>
    <row r="3754" spans="1:8">
      <c r="A3754" s="2" t="s">
        <v>12008</v>
      </c>
      <c r="B3754" s="2" t="s">
        <v>10</v>
      </c>
      <c r="C3754" s="2" t="s">
        <v>12009</v>
      </c>
      <c r="D3754" s="3" t="s">
        <v>12010</v>
      </c>
      <c r="E3754" s="2" t="s">
        <v>12011</v>
      </c>
      <c r="F3754" s="2" t="s">
        <v>12</v>
      </c>
      <c r="G3754" s="2">
        <v>3881183</v>
      </c>
      <c r="H3754" s="2">
        <v>3882250</v>
      </c>
    </row>
    <row r="3755" spans="1:8">
      <c r="A3755" s="2" t="s">
        <v>12012</v>
      </c>
      <c r="B3755" s="2" t="s">
        <v>10</v>
      </c>
      <c r="C3755" s="2" t="s">
        <v>12013</v>
      </c>
      <c r="D3755" s="3" t="s">
        <v>12014</v>
      </c>
      <c r="E3755" s="2" t="s">
        <v>12015</v>
      </c>
      <c r="F3755" s="2" t="s">
        <v>12</v>
      </c>
      <c r="G3755" s="2">
        <v>3882247</v>
      </c>
      <c r="H3755" s="2">
        <v>3883491</v>
      </c>
    </row>
    <row r="3756" spans="1:8">
      <c r="A3756" s="2" t="s">
        <v>12016</v>
      </c>
      <c r="B3756" s="2" t="s">
        <v>10</v>
      </c>
      <c r="C3756" s="2" t="s">
        <v>12017</v>
      </c>
      <c r="D3756" s="3" t="s">
        <v>12018</v>
      </c>
      <c r="E3756" s="2" t="s">
        <v>12019</v>
      </c>
      <c r="F3756" s="2" t="s">
        <v>12</v>
      </c>
      <c r="G3756" s="2">
        <v>3883491</v>
      </c>
      <c r="H3756" s="2">
        <v>3884807</v>
      </c>
    </row>
    <row r="3757" spans="1:8">
      <c r="A3757" s="2" t="s">
        <v>12020</v>
      </c>
      <c r="B3757" s="2" t="s">
        <v>10</v>
      </c>
      <c r="C3757" s="2" t="s">
        <v>12021</v>
      </c>
      <c r="D3757" s="3" t="s">
        <v>12022</v>
      </c>
      <c r="E3757" s="2" t="s">
        <v>12023</v>
      </c>
      <c r="F3757" s="2" t="s">
        <v>12</v>
      </c>
      <c r="G3757" s="2">
        <v>3884810</v>
      </c>
      <c r="H3757" s="2">
        <v>3885892</v>
      </c>
    </row>
    <row r="3758" spans="1:8">
      <c r="A3758" s="2" t="s">
        <v>12024</v>
      </c>
      <c r="B3758" s="2" t="s">
        <v>10</v>
      </c>
      <c r="C3758" s="2" t="s">
        <v>12025</v>
      </c>
      <c r="D3758" s="3" t="s">
        <v>12026</v>
      </c>
      <c r="E3758" s="2" t="s">
        <v>12027</v>
      </c>
      <c r="F3758" s="2" t="s">
        <v>12</v>
      </c>
      <c r="G3758" s="2">
        <v>3885886</v>
      </c>
      <c r="H3758" s="2">
        <v>3887244</v>
      </c>
    </row>
    <row r="3759" spans="1:8">
      <c r="A3759" s="2" t="s">
        <v>12028</v>
      </c>
      <c r="B3759" s="2" t="s">
        <v>10</v>
      </c>
      <c r="C3759" s="2" t="s">
        <v>12029</v>
      </c>
      <c r="D3759" s="3" t="s">
        <v>12030</v>
      </c>
      <c r="E3759" s="2" t="s">
        <v>12031</v>
      </c>
      <c r="F3759" s="2" t="s">
        <v>12</v>
      </c>
      <c r="G3759" s="2">
        <v>3887241</v>
      </c>
      <c r="H3759" s="2">
        <v>3888728</v>
      </c>
    </row>
    <row r="3760" spans="1:8">
      <c r="A3760" s="2" t="s">
        <v>12032</v>
      </c>
      <c r="B3760" s="2" t="s">
        <v>10</v>
      </c>
      <c r="C3760" s="2" t="s">
        <v>12033</v>
      </c>
      <c r="D3760" s="3" t="s">
        <v>6304</v>
      </c>
      <c r="E3760" s="2" t="s">
        <v>6305</v>
      </c>
      <c r="F3760" s="2" t="s">
        <v>12</v>
      </c>
      <c r="G3760" s="2">
        <v>3888715</v>
      </c>
      <c r="H3760" s="2">
        <v>3890481</v>
      </c>
    </row>
    <row r="3761" spans="1:8">
      <c r="A3761" s="2" t="s">
        <v>12034</v>
      </c>
      <c r="B3761" s="2" t="s">
        <v>10</v>
      </c>
      <c r="C3761" s="2" t="s">
        <v>12035</v>
      </c>
      <c r="D3761" s="3" t="s">
        <v>12036</v>
      </c>
      <c r="E3761" s="2" t="s">
        <v>12037</v>
      </c>
      <c r="F3761" s="2" t="s">
        <v>12</v>
      </c>
      <c r="G3761" s="2">
        <v>3890497</v>
      </c>
      <c r="H3761" s="2">
        <v>3890862</v>
      </c>
    </row>
    <row r="3762" spans="1:8">
      <c r="A3762" s="2" t="s">
        <v>12038</v>
      </c>
      <c r="B3762" s="2" t="s">
        <v>10</v>
      </c>
      <c r="C3762" s="2" t="s">
        <v>12039</v>
      </c>
      <c r="D3762" s="3" t="s">
        <v>12040</v>
      </c>
      <c r="E3762" s="2" t="s">
        <v>12041</v>
      </c>
      <c r="F3762" s="2" t="s">
        <v>12</v>
      </c>
      <c r="G3762" s="2">
        <v>3890859</v>
      </c>
      <c r="H3762" s="2">
        <v>3891800</v>
      </c>
    </row>
    <row r="3763" spans="1:8">
      <c r="A3763" s="2" t="s">
        <v>12042</v>
      </c>
      <c r="B3763" s="2" t="s">
        <v>10</v>
      </c>
      <c r="C3763" s="2" t="s">
        <v>12043</v>
      </c>
      <c r="D3763" s="3" t="s">
        <v>12044</v>
      </c>
      <c r="E3763" s="2" t="s">
        <v>12045</v>
      </c>
      <c r="F3763" s="2" t="s">
        <v>12</v>
      </c>
      <c r="G3763" s="2">
        <v>3891802</v>
      </c>
      <c r="H3763" s="2">
        <v>3892260</v>
      </c>
    </row>
    <row r="3764" spans="1:8">
      <c r="A3764" s="2" t="s">
        <v>12046</v>
      </c>
      <c r="B3764" s="2" t="s">
        <v>10</v>
      </c>
      <c r="C3764" s="2" t="s">
        <v>12047</v>
      </c>
      <c r="D3764" s="3" t="s">
        <v>12048</v>
      </c>
      <c r="E3764" s="2" t="s">
        <v>12049</v>
      </c>
      <c r="F3764" s="2" t="s">
        <v>12</v>
      </c>
      <c r="G3764" s="2">
        <v>3892874</v>
      </c>
      <c r="H3764" s="2">
        <v>3893878</v>
      </c>
    </row>
    <row r="3765" spans="1:8">
      <c r="A3765" s="2" t="s">
        <v>12050</v>
      </c>
      <c r="B3765" s="2" t="s">
        <v>10</v>
      </c>
      <c r="C3765" s="2" t="s">
        <v>12051</v>
      </c>
      <c r="D3765" s="3" t="s">
        <v>12052</v>
      </c>
      <c r="E3765" s="2" t="s">
        <v>12053</v>
      </c>
      <c r="F3765" s="2" t="s">
        <v>12</v>
      </c>
      <c r="G3765" s="2">
        <v>3894059</v>
      </c>
      <c r="H3765" s="2">
        <v>3894550</v>
      </c>
    </row>
    <row r="3766" spans="1:8">
      <c r="A3766" s="2" t="s">
        <v>12054</v>
      </c>
      <c r="B3766" s="2" t="s">
        <v>10</v>
      </c>
      <c r="C3766" s="2" t="s">
        <v>12055</v>
      </c>
      <c r="D3766" s="3" t="s">
        <v>12056</v>
      </c>
      <c r="E3766" s="2" t="s">
        <v>12057</v>
      </c>
      <c r="F3766" s="2" t="s">
        <v>12</v>
      </c>
      <c r="G3766" s="2">
        <v>3894553</v>
      </c>
      <c r="H3766" s="2">
        <v>3896277</v>
      </c>
    </row>
    <row r="3767" spans="1:8">
      <c r="A3767" s="2" t="s">
        <v>12058</v>
      </c>
      <c r="B3767" s="2" t="s">
        <v>10</v>
      </c>
      <c r="C3767" s="2" t="s">
        <v>12059</v>
      </c>
      <c r="D3767" s="3" t="s">
        <v>12060</v>
      </c>
      <c r="E3767" s="2" t="s">
        <v>12061</v>
      </c>
      <c r="F3767" s="2" t="s">
        <v>12</v>
      </c>
      <c r="G3767" s="2">
        <v>3896596</v>
      </c>
      <c r="H3767" s="2">
        <v>3897543</v>
      </c>
    </row>
    <row r="3768" spans="1:8">
      <c r="A3768" s="2" t="s">
        <v>12062</v>
      </c>
      <c r="B3768" s="2" t="s">
        <v>10</v>
      </c>
      <c r="C3768" s="2" t="s">
        <v>12063</v>
      </c>
      <c r="D3768" s="3" t="s">
        <v>12064</v>
      </c>
      <c r="E3768" s="2" t="s">
        <v>12065</v>
      </c>
      <c r="F3768" s="2" t="s">
        <v>14</v>
      </c>
      <c r="G3768" s="2">
        <v>3898197</v>
      </c>
      <c r="H3768" s="2">
        <v>3898283</v>
      </c>
    </row>
    <row r="3769" spans="1:8">
      <c r="A3769" s="2" t="s">
        <v>12066</v>
      </c>
      <c r="B3769" s="2" t="s">
        <v>10</v>
      </c>
      <c r="C3769" s="2" t="s">
        <v>12067</v>
      </c>
      <c r="D3769" s="3" t="s">
        <v>12068</v>
      </c>
      <c r="E3769" s="2" t="s">
        <v>12069</v>
      </c>
      <c r="F3769" s="2" t="s">
        <v>14</v>
      </c>
      <c r="G3769" s="2">
        <v>3898375</v>
      </c>
      <c r="H3769" s="2">
        <v>3899946</v>
      </c>
    </row>
    <row r="3770" spans="1:8">
      <c r="A3770" s="2" t="s">
        <v>12070</v>
      </c>
      <c r="B3770" s="2" t="s">
        <v>10</v>
      </c>
      <c r="C3770" s="2" t="s">
        <v>12071</v>
      </c>
      <c r="D3770" s="3" t="s">
        <v>12072</v>
      </c>
      <c r="E3770" s="2" t="s">
        <v>12073</v>
      </c>
      <c r="F3770" s="2" t="s">
        <v>14</v>
      </c>
      <c r="G3770" s="2">
        <v>3899946</v>
      </c>
      <c r="H3770" s="2">
        <v>3901037</v>
      </c>
    </row>
    <row r="3771" spans="1:8">
      <c r="A3771" s="2" t="s">
        <v>12074</v>
      </c>
      <c r="B3771" s="2" t="s">
        <v>10</v>
      </c>
      <c r="C3771" s="2" t="s">
        <v>12075</v>
      </c>
      <c r="D3771" s="3" t="s">
        <v>12076</v>
      </c>
      <c r="E3771" s="2" t="s">
        <v>12077</v>
      </c>
      <c r="F3771" s="2" t="s">
        <v>14</v>
      </c>
      <c r="G3771" s="2">
        <v>3901040</v>
      </c>
      <c r="H3771" s="2">
        <v>3902440</v>
      </c>
    </row>
    <row r="3772" spans="1:8">
      <c r="A3772" s="2" t="s">
        <v>12078</v>
      </c>
      <c r="B3772" s="2" t="s">
        <v>10</v>
      </c>
      <c r="C3772" s="2" t="s">
        <v>12079</v>
      </c>
      <c r="D3772" s="3" t="s">
        <v>12080</v>
      </c>
      <c r="E3772" s="2" t="s">
        <v>12081</v>
      </c>
      <c r="F3772" s="2" t="s">
        <v>14</v>
      </c>
      <c r="G3772" s="2">
        <v>3902451</v>
      </c>
      <c r="H3772" s="2">
        <v>3903056</v>
      </c>
    </row>
    <row r="3773" spans="1:8">
      <c r="A3773" s="2" t="s">
        <v>12082</v>
      </c>
      <c r="B3773" s="2" t="s">
        <v>10</v>
      </c>
      <c r="C3773" s="2" t="s">
        <v>12083</v>
      </c>
      <c r="D3773" s="3" t="s">
        <v>12</v>
      </c>
      <c r="E3773" s="2" t="s">
        <v>8043</v>
      </c>
      <c r="F3773" s="2" t="s">
        <v>12</v>
      </c>
      <c r="G3773" s="2">
        <v>3903102</v>
      </c>
      <c r="H3773" s="2">
        <v>3904094</v>
      </c>
    </row>
    <row r="3774" spans="1:8">
      <c r="A3774" s="2" t="s">
        <v>12084</v>
      </c>
      <c r="B3774" s="2" t="s">
        <v>10</v>
      </c>
      <c r="C3774" s="2" t="s">
        <v>12085</v>
      </c>
      <c r="D3774" s="3" t="s">
        <v>12</v>
      </c>
      <c r="E3774" s="2" t="s">
        <v>47</v>
      </c>
      <c r="F3774" s="2" t="s">
        <v>12</v>
      </c>
      <c r="G3774" s="2">
        <v>3904177</v>
      </c>
      <c r="H3774" s="2">
        <v>3905460</v>
      </c>
    </row>
    <row r="3775" spans="1:8">
      <c r="A3775" s="2" t="s">
        <v>12086</v>
      </c>
      <c r="B3775" s="2" t="s">
        <v>10</v>
      </c>
      <c r="C3775" s="2" t="s">
        <v>12087</v>
      </c>
      <c r="D3775" s="3" t="s">
        <v>12088</v>
      </c>
      <c r="E3775" s="2" t="s">
        <v>12089</v>
      </c>
      <c r="F3775" s="2" t="s">
        <v>12</v>
      </c>
      <c r="G3775" s="2">
        <v>3905519</v>
      </c>
      <c r="H3775" s="2">
        <v>3906283</v>
      </c>
    </row>
    <row r="3776" spans="1:8">
      <c r="A3776" s="2" t="s">
        <v>12090</v>
      </c>
      <c r="B3776" s="2" t="s">
        <v>10</v>
      </c>
      <c r="C3776" s="2" t="s">
        <v>12091</v>
      </c>
      <c r="D3776" s="3" t="s">
        <v>12</v>
      </c>
      <c r="E3776" s="2" t="s">
        <v>12092</v>
      </c>
      <c r="F3776" s="2" t="s">
        <v>12</v>
      </c>
      <c r="G3776" s="2">
        <v>3906562</v>
      </c>
      <c r="H3776" s="2">
        <v>3907740</v>
      </c>
    </row>
    <row r="3777" spans="1:8">
      <c r="A3777" s="2" t="s">
        <v>12093</v>
      </c>
      <c r="B3777" s="2" t="s">
        <v>10</v>
      </c>
      <c r="C3777" s="2" t="s">
        <v>12094</v>
      </c>
      <c r="D3777" s="3" t="s">
        <v>12</v>
      </c>
      <c r="E3777" s="2" t="s">
        <v>12095</v>
      </c>
      <c r="F3777" s="2" t="s">
        <v>12</v>
      </c>
      <c r="G3777" s="2">
        <v>3908114</v>
      </c>
      <c r="H3777" s="2">
        <v>3908242</v>
      </c>
    </row>
    <row r="3778" spans="1:8">
      <c r="A3778" s="2" t="s">
        <v>12096</v>
      </c>
      <c r="B3778" s="2" t="s">
        <v>10</v>
      </c>
      <c r="C3778" s="2" t="s">
        <v>12097</v>
      </c>
      <c r="D3778" s="3" t="s">
        <v>12098</v>
      </c>
      <c r="E3778" s="2" t="s">
        <v>12099</v>
      </c>
      <c r="F3778" s="2" t="s">
        <v>14</v>
      </c>
      <c r="G3778" s="2">
        <v>3908342</v>
      </c>
      <c r="H3778" s="2">
        <v>3909997</v>
      </c>
    </row>
    <row r="3779" spans="1:8">
      <c r="A3779" s="2" t="s">
        <v>12100</v>
      </c>
      <c r="B3779" s="2" t="s">
        <v>10</v>
      </c>
      <c r="C3779" s="2" t="s">
        <v>12101</v>
      </c>
      <c r="D3779" s="3" t="s">
        <v>12102</v>
      </c>
      <c r="E3779" s="2" t="s">
        <v>12103</v>
      </c>
      <c r="F3779" s="2" t="s">
        <v>14</v>
      </c>
      <c r="G3779" s="2">
        <v>3910185</v>
      </c>
      <c r="H3779" s="2">
        <v>3911168</v>
      </c>
    </row>
    <row r="3780" spans="1:8">
      <c r="A3780" s="2" t="s">
        <v>12104</v>
      </c>
      <c r="B3780" s="2" t="s">
        <v>10</v>
      </c>
      <c r="C3780" s="2" t="s">
        <v>12105</v>
      </c>
      <c r="D3780" s="3" t="s">
        <v>12106</v>
      </c>
      <c r="E3780" s="2" t="s">
        <v>12107</v>
      </c>
      <c r="F3780" s="2" t="s">
        <v>14</v>
      </c>
      <c r="G3780" s="2">
        <v>3911144</v>
      </c>
      <c r="H3780" s="2">
        <v>3912754</v>
      </c>
    </row>
    <row r="3781" spans="1:8">
      <c r="A3781" s="2" t="s">
        <v>12108</v>
      </c>
      <c r="B3781" s="2" t="s">
        <v>10</v>
      </c>
      <c r="C3781" s="2" t="s">
        <v>12109</v>
      </c>
      <c r="D3781" s="3" t="s">
        <v>12110</v>
      </c>
      <c r="E3781" s="2" t="s">
        <v>12111</v>
      </c>
      <c r="F3781" s="2" t="s">
        <v>14</v>
      </c>
      <c r="G3781" s="2">
        <v>3912738</v>
      </c>
      <c r="H3781" s="2">
        <v>3913436</v>
      </c>
    </row>
    <row r="3782" spans="1:8">
      <c r="A3782" s="2" t="s">
        <v>12112</v>
      </c>
      <c r="B3782" s="2" t="s">
        <v>10</v>
      </c>
      <c r="C3782" s="2" t="s">
        <v>12113</v>
      </c>
      <c r="D3782" s="3" t="s">
        <v>12</v>
      </c>
      <c r="E3782" s="2" t="s">
        <v>1247</v>
      </c>
      <c r="F3782" s="2" t="s">
        <v>12</v>
      </c>
      <c r="G3782" s="2">
        <v>3913481</v>
      </c>
      <c r="H3782" s="2">
        <v>3914248</v>
      </c>
    </row>
    <row r="3783" spans="1:8">
      <c r="A3783" s="2" t="s">
        <v>12114</v>
      </c>
      <c r="B3783" s="2" t="s">
        <v>10</v>
      </c>
      <c r="C3783" s="2" t="s">
        <v>12115</v>
      </c>
      <c r="D3783" s="3" t="s">
        <v>12</v>
      </c>
      <c r="E3783" s="2" t="s">
        <v>73</v>
      </c>
      <c r="F3783" s="2" t="s">
        <v>12</v>
      </c>
      <c r="G3783" s="2">
        <v>3914414</v>
      </c>
      <c r="H3783" s="2">
        <v>3914836</v>
      </c>
    </row>
    <row r="3784" spans="1:8">
      <c r="A3784" s="2" t="s">
        <v>12116</v>
      </c>
      <c r="B3784" s="2" t="s">
        <v>10</v>
      </c>
      <c r="C3784" s="2" t="s">
        <v>12117</v>
      </c>
      <c r="D3784" s="3" t="s">
        <v>12</v>
      </c>
      <c r="E3784" s="2" t="s">
        <v>73</v>
      </c>
      <c r="F3784" s="2" t="s">
        <v>12</v>
      </c>
      <c r="G3784" s="2">
        <v>3914845</v>
      </c>
      <c r="H3784" s="2">
        <v>3915690</v>
      </c>
    </row>
    <row r="3785" spans="1:8">
      <c r="A3785" s="2" t="s">
        <v>12118</v>
      </c>
      <c r="B3785" s="2" t="s">
        <v>10</v>
      </c>
      <c r="C3785" s="2" t="s">
        <v>12119</v>
      </c>
      <c r="D3785" s="3" t="s">
        <v>12120</v>
      </c>
      <c r="E3785" s="2" t="s">
        <v>12121</v>
      </c>
      <c r="F3785" s="2" t="s">
        <v>12</v>
      </c>
      <c r="G3785" s="2">
        <v>3915858</v>
      </c>
      <c r="H3785" s="2">
        <v>3916703</v>
      </c>
    </row>
    <row r="3786" spans="1:8">
      <c r="A3786" s="2" t="s">
        <v>12122</v>
      </c>
      <c r="B3786" s="2" t="s">
        <v>10</v>
      </c>
      <c r="C3786" s="2" t="s">
        <v>12123</v>
      </c>
      <c r="D3786" s="3" t="s">
        <v>12124</v>
      </c>
      <c r="E3786" s="2" t="s">
        <v>12125</v>
      </c>
      <c r="F3786" s="2" t="s">
        <v>14</v>
      </c>
      <c r="G3786" s="2">
        <v>3917043</v>
      </c>
      <c r="H3786" s="2">
        <v>3918752</v>
      </c>
    </row>
    <row r="3787" spans="1:8">
      <c r="A3787" s="2" t="s">
        <v>12126</v>
      </c>
      <c r="B3787" s="2" t="s">
        <v>10</v>
      </c>
      <c r="C3787" s="2" t="s">
        <v>12127</v>
      </c>
      <c r="D3787" s="3" t="s">
        <v>12128</v>
      </c>
      <c r="E3787" s="2" t="s">
        <v>12129</v>
      </c>
      <c r="F3787" s="2" t="s">
        <v>14</v>
      </c>
      <c r="G3787" s="2">
        <v>3918763</v>
      </c>
      <c r="H3787" s="2">
        <v>3920265</v>
      </c>
    </row>
    <row r="3788" spans="1:8">
      <c r="A3788" s="2" t="s">
        <v>12130</v>
      </c>
      <c r="B3788" s="2" t="s">
        <v>10</v>
      </c>
      <c r="C3788" s="2" t="s">
        <v>12131</v>
      </c>
      <c r="D3788" s="3" t="s">
        <v>12132</v>
      </c>
      <c r="E3788" s="2" t="s">
        <v>12133</v>
      </c>
      <c r="F3788" s="2" t="s">
        <v>14</v>
      </c>
      <c r="G3788" s="2">
        <v>3920363</v>
      </c>
      <c r="H3788" s="2">
        <v>3921058</v>
      </c>
    </row>
    <row r="3789" spans="1:8">
      <c r="A3789" s="2" t="s">
        <v>12134</v>
      </c>
      <c r="B3789" s="2" t="s">
        <v>10</v>
      </c>
      <c r="C3789" s="2" t="s">
        <v>12135</v>
      </c>
      <c r="D3789" s="3" t="s">
        <v>12</v>
      </c>
      <c r="E3789" s="2" t="s">
        <v>12136</v>
      </c>
      <c r="F3789" s="2" t="s">
        <v>12</v>
      </c>
      <c r="G3789" s="2">
        <v>3921099</v>
      </c>
      <c r="H3789" s="2">
        <v>3921482</v>
      </c>
    </row>
    <row r="3790" spans="1:8">
      <c r="A3790" s="2" t="s">
        <v>12137</v>
      </c>
      <c r="B3790" s="2" t="s">
        <v>10</v>
      </c>
      <c r="C3790" s="2" t="s">
        <v>12138</v>
      </c>
      <c r="D3790" s="3" t="s">
        <v>12139</v>
      </c>
      <c r="E3790" s="2" t="s">
        <v>12140</v>
      </c>
      <c r="F3790" s="2" t="s">
        <v>14</v>
      </c>
      <c r="G3790" s="2">
        <v>3922079</v>
      </c>
      <c r="H3790" s="2">
        <v>3924430</v>
      </c>
    </row>
    <row r="3791" spans="1:8">
      <c r="A3791" s="2" t="s">
        <v>12141</v>
      </c>
      <c r="B3791" s="2" t="s">
        <v>10</v>
      </c>
      <c r="C3791" s="2" t="s">
        <v>12142</v>
      </c>
      <c r="D3791" s="3" t="s">
        <v>12143</v>
      </c>
      <c r="E3791" s="2" t="s">
        <v>12144</v>
      </c>
      <c r="F3791" s="2" t="s">
        <v>14</v>
      </c>
      <c r="G3791" s="2">
        <v>3924562</v>
      </c>
      <c r="H3791" s="2">
        <v>3927468</v>
      </c>
    </row>
    <row r="3792" spans="1:8">
      <c r="A3792" s="2" t="s">
        <v>12145</v>
      </c>
      <c r="B3792" s="2" t="s">
        <v>10</v>
      </c>
      <c r="C3792" s="2" t="s">
        <v>12146</v>
      </c>
      <c r="D3792" s="3" t="s">
        <v>12147</v>
      </c>
      <c r="E3792" s="2" t="s">
        <v>12148</v>
      </c>
      <c r="F3792" s="2" t="s">
        <v>14</v>
      </c>
      <c r="G3792" s="2">
        <v>3927480</v>
      </c>
      <c r="H3792" s="2">
        <v>3928139</v>
      </c>
    </row>
    <row r="3793" spans="1:8">
      <c r="A3793" s="2" t="s">
        <v>12149</v>
      </c>
      <c r="B3793" s="2" t="s">
        <v>10</v>
      </c>
      <c r="C3793" s="2" t="s">
        <v>12150</v>
      </c>
      <c r="D3793" s="3" t="s">
        <v>12151</v>
      </c>
      <c r="E3793" s="2" t="s">
        <v>12152</v>
      </c>
      <c r="F3793" s="2" t="s">
        <v>12</v>
      </c>
      <c r="G3793" s="2">
        <v>3928235</v>
      </c>
      <c r="H3793" s="2">
        <v>3929050</v>
      </c>
    </row>
    <row r="3794" spans="1:8">
      <c r="A3794" s="2" t="s">
        <v>12153</v>
      </c>
      <c r="B3794" s="2" t="s">
        <v>10</v>
      </c>
      <c r="C3794" s="2" t="s">
        <v>12154</v>
      </c>
      <c r="D3794" s="3" t="s">
        <v>12155</v>
      </c>
      <c r="E3794" s="2" t="s">
        <v>12156</v>
      </c>
      <c r="F3794" s="2" t="s">
        <v>14</v>
      </c>
      <c r="G3794" s="2">
        <v>3929306</v>
      </c>
      <c r="H3794" s="2">
        <v>3931663</v>
      </c>
    </row>
    <row r="3795" spans="1:8">
      <c r="A3795" s="2" t="s">
        <v>12157</v>
      </c>
      <c r="B3795" s="2" t="s">
        <v>10</v>
      </c>
      <c r="C3795" s="2" t="s">
        <v>12158</v>
      </c>
      <c r="D3795" s="3" t="s">
        <v>12159</v>
      </c>
      <c r="E3795" s="2" t="s">
        <v>12160</v>
      </c>
      <c r="F3795" s="2" t="s">
        <v>14</v>
      </c>
      <c r="G3795" s="2">
        <v>3931717</v>
      </c>
      <c r="H3795" s="2">
        <v>3933003</v>
      </c>
    </row>
    <row r="3796" spans="1:8">
      <c r="A3796" s="2" t="s">
        <v>12161</v>
      </c>
      <c r="B3796" s="2" t="s">
        <v>10</v>
      </c>
      <c r="C3796" s="2" t="s">
        <v>12162</v>
      </c>
      <c r="D3796" s="3" t="s">
        <v>12163</v>
      </c>
      <c r="E3796" s="2" t="s">
        <v>12164</v>
      </c>
      <c r="F3796" s="2" t="s">
        <v>14</v>
      </c>
      <c r="G3796" s="2">
        <v>3933003</v>
      </c>
      <c r="H3796" s="2">
        <v>3933995</v>
      </c>
    </row>
    <row r="3797" spans="1:8">
      <c r="A3797" s="2" t="s">
        <v>12165</v>
      </c>
      <c r="B3797" s="2" t="s">
        <v>10</v>
      </c>
      <c r="C3797" s="2" t="s">
        <v>12166</v>
      </c>
      <c r="D3797" s="3" t="s">
        <v>12167</v>
      </c>
      <c r="E3797" s="2" t="s">
        <v>12168</v>
      </c>
      <c r="F3797" s="2" t="s">
        <v>14</v>
      </c>
      <c r="G3797" s="2">
        <v>3933988</v>
      </c>
      <c r="H3797" s="2">
        <v>3934809</v>
      </c>
    </row>
    <row r="3798" spans="1:8">
      <c r="A3798" s="2" t="s">
        <v>12169</v>
      </c>
      <c r="B3798" s="2" t="s">
        <v>10</v>
      </c>
      <c r="C3798" s="2" t="s">
        <v>12170</v>
      </c>
      <c r="D3798" s="3" t="s">
        <v>12171</v>
      </c>
      <c r="E3798" s="2" t="s">
        <v>12172</v>
      </c>
      <c r="F3798" s="2" t="s">
        <v>14</v>
      </c>
      <c r="G3798" s="2">
        <v>3934812</v>
      </c>
      <c r="H3798" s="2">
        <v>3935189</v>
      </c>
    </row>
    <row r="3799" spans="1:8">
      <c r="A3799" s="2" t="s">
        <v>12173</v>
      </c>
      <c r="B3799" s="2" t="s">
        <v>10</v>
      </c>
      <c r="C3799" s="2" t="s">
        <v>12174</v>
      </c>
      <c r="D3799" s="3" t="s">
        <v>12175</v>
      </c>
      <c r="E3799" s="2" t="s">
        <v>12176</v>
      </c>
      <c r="F3799" s="2" t="s">
        <v>14</v>
      </c>
      <c r="G3799" s="2">
        <v>3935200</v>
      </c>
      <c r="H3799" s="2">
        <v>3936048</v>
      </c>
    </row>
    <row r="3800" spans="1:8">
      <c r="A3800" s="2" t="s">
        <v>12177</v>
      </c>
      <c r="B3800" s="2" t="s">
        <v>10</v>
      </c>
      <c r="C3800" s="2" t="s">
        <v>12178</v>
      </c>
      <c r="D3800" s="3" t="s">
        <v>12179</v>
      </c>
      <c r="E3800" s="2" t="s">
        <v>12180</v>
      </c>
      <c r="F3800" s="2" t="s">
        <v>12</v>
      </c>
      <c r="G3800" s="2">
        <v>3936145</v>
      </c>
      <c r="H3800" s="2">
        <v>3936624</v>
      </c>
    </row>
    <row r="3801" spans="1:8">
      <c r="A3801" s="2" t="s">
        <v>12181</v>
      </c>
      <c r="B3801" s="2" t="s">
        <v>10</v>
      </c>
      <c r="C3801" s="2" t="s">
        <v>12182</v>
      </c>
      <c r="D3801" s="3" t="s">
        <v>12183</v>
      </c>
      <c r="E3801" s="2" t="s">
        <v>12184</v>
      </c>
      <c r="F3801" s="2" t="s">
        <v>12</v>
      </c>
      <c r="G3801" s="2">
        <v>3936823</v>
      </c>
      <c r="H3801" s="2">
        <v>3938685</v>
      </c>
    </row>
    <row r="3802" spans="1:8">
      <c r="A3802" s="2" t="s">
        <v>12185</v>
      </c>
      <c r="B3802" s="2" t="s">
        <v>10</v>
      </c>
      <c r="C3802" s="2" t="s">
        <v>12186</v>
      </c>
      <c r="D3802" s="3" t="s">
        <v>12187</v>
      </c>
      <c r="E3802" s="2" t="s">
        <v>12188</v>
      </c>
      <c r="F3802" s="2" t="s">
        <v>12</v>
      </c>
      <c r="G3802" s="2">
        <v>3938678</v>
      </c>
      <c r="H3802" s="2">
        <v>3939208</v>
      </c>
    </row>
    <row r="3803" spans="1:8">
      <c r="A3803" s="2" t="s">
        <v>12189</v>
      </c>
      <c r="B3803" s="2" t="s">
        <v>10</v>
      </c>
      <c r="C3803" s="2" t="s">
        <v>12190</v>
      </c>
      <c r="D3803" s="3" t="s">
        <v>12</v>
      </c>
      <c r="E3803" s="2" t="s">
        <v>2469</v>
      </c>
      <c r="F3803" s="2" t="s">
        <v>12</v>
      </c>
      <c r="G3803" s="2">
        <v>3939312</v>
      </c>
      <c r="H3803" s="2">
        <v>3939545</v>
      </c>
    </row>
    <row r="3804" spans="1:8">
      <c r="A3804" s="2" t="s">
        <v>12191</v>
      </c>
      <c r="B3804" s="2" t="s">
        <v>10</v>
      </c>
      <c r="C3804" s="2" t="s">
        <v>12192</v>
      </c>
      <c r="D3804" s="3" t="s">
        <v>12</v>
      </c>
      <c r="E3804" s="2" t="s">
        <v>47</v>
      </c>
      <c r="F3804" s="2" t="s">
        <v>12</v>
      </c>
      <c r="G3804" s="2">
        <v>3939637</v>
      </c>
      <c r="H3804" s="2">
        <v>3940980</v>
      </c>
    </row>
    <row r="3805" spans="1:8">
      <c r="A3805" s="2" t="s">
        <v>12193</v>
      </c>
      <c r="B3805" s="2" t="s">
        <v>10</v>
      </c>
      <c r="C3805" s="2" t="s">
        <v>12194</v>
      </c>
      <c r="D3805" s="3" t="s">
        <v>12195</v>
      </c>
      <c r="E3805" s="2" t="s">
        <v>12196</v>
      </c>
      <c r="F3805" s="2" t="s">
        <v>12</v>
      </c>
      <c r="G3805" s="2">
        <v>3941128</v>
      </c>
      <c r="H3805" s="2">
        <v>3941415</v>
      </c>
    </row>
    <row r="3806" spans="1:8">
      <c r="A3806" s="2" t="s">
        <v>12197</v>
      </c>
      <c r="B3806" s="2" t="s">
        <v>10</v>
      </c>
      <c r="C3806" s="2" t="s">
        <v>12198</v>
      </c>
      <c r="D3806" s="3" t="s">
        <v>12</v>
      </c>
      <c r="E3806" s="2" t="s">
        <v>8237</v>
      </c>
      <c r="F3806" s="2" t="s">
        <v>12</v>
      </c>
      <c r="G3806" s="2">
        <v>3941412</v>
      </c>
      <c r="H3806" s="2">
        <v>3942698</v>
      </c>
    </row>
    <row r="3807" spans="1:8">
      <c r="A3807" s="2" t="s">
        <v>12199</v>
      </c>
      <c r="B3807" s="2" t="s">
        <v>10</v>
      </c>
      <c r="C3807" s="2" t="s">
        <v>12200</v>
      </c>
      <c r="D3807" s="3" t="s">
        <v>12</v>
      </c>
      <c r="E3807" s="2" t="s">
        <v>12201</v>
      </c>
      <c r="F3807" s="2" t="s">
        <v>12</v>
      </c>
      <c r="G3807" s="2">
        <v>3942747</v>
      </c>
      <c r="H3807" s="2">
        <v>3943688</v>
      </c>
    </row>
    <row r="3808" spans="1:8">
      <c r="A3808" s="2" t="s">
        <v>12202</v>
      </c>
      <c r="B3808" s="2" t="s">
        <v>10</v>
      </c>
      <c r="C3808" s="2" t="s">
        <v>12203</v>
      </c>
      <c r="D3808" s="3" t="s">
        <v>12</v>
      </c>
      <c r="E3808" s="2" t="s">
        <v>12204</v>
      </c>
      <c r="F3808" s="2" t="s">
        <v>12</v>
      </c>
      <c r="G3808" s="2">
        <v>3943704</v>
      </c>
      <c r="H3808" s="2">
        <v>3944474</v>
      </c>
    </row>
    <row r="3809" spans="1:8">
      <c r="A3809" s="2" t="s">
        <v>12205</v>
      </c>
      <c r="B3809" s="2" t="s">
        <v>10</v>
      </c>
      <c r="C3809" s="2" t="s">
        <v>12206</v>
      </c>
      <c r="D3809" s="3" t="s">
        <v>12207</v>
      </c>
      <c r="E3809" s="2" t="s">
        <v>12208</v>
      </c>
      <c r="F3809" s="2" t="s">
        <v>14</v>
      </c>
      <c r="G3809" s="2">
        <v>3944955</v>
      </c>
      <c r="H3809" s="2">
        <v>3946472</v>
      </c>
    </row>
    <row r="3810" spans="1:8">
      <c r="A3810" s="2" t="s">
        <v>12209</v>
      </c>
      <c r="B3810" s="2" t="s">
        <v>10</v>
      </c>
      <c r="C3810" s="2" t="s">
        <v>12210</v>
      </c>
      <c r="D3810" s="3" t="s">
        <v>12211</v>
      </c>
      <c r="E3810" s="2" t="s">
        <v>12212</v>
      </c>
      <c r="F3810" s="2" t="s">
        <v>14</v>
      </c>
      <c r="G3810" s="2">
        <v>3946507</v>
      </c>
      <c r="H3810" s="2">
        <v>3947649</v>
      </c>
    </row>
    <row r="3811" spans="1:8">
      <c r="A3811" s="2" t="s">
        <v>12213</v>
      </c>
      <c r="B3811" s="2" t="s">
        <v>10</v>
      </c>
      <c r="C3811" s="2" t="s">
        <v>12214</v>
      </c>
      <c r="D3811" s="3" t="s">
        <v>12215</v>
      </c>
      <c r="E3811" s="2" t="s">
        <v>12216</v>
      </c>
      <c r="F3811" s="2" t="s">
        <v>14</v>
      </c>
      <c r="G3811" s="2">
        <v>3947755</v>
      </c>
      <c r="H3811" s="2">
        <v>3948972</v>
      </c>
    </row>
    <row r="3812" spans="1:8">
      <c r="A3812" s="2" t="s">
        <v>12217</v>
      </c>
      <c r="B3812" s="2" t="s">
        <v>10</v>
      </c>
      <c r="C3812" s="2" t="s">
        <v>12218</v>
      </c>
      <c r="D3812" s="3" t="s">
        <v>12219</v>
      </c>
      <c r="E3812" s="2" t="s">
        <v>12220</v>
      </c>
      <c r="F3812" s="2" t="s">
        <v>14</v>
      </c>
      <c r="G3812" s="2">
        <v>3949034</v>
      </c>
      <c r="H3812" s="2">
        <v>3950587</v>
      </c>
    </row>
    <row r="3813" spans="1:8">
      <c r="A3813" s="2" t="s">
        <v>12221</v>
      </c>
      <c r="B3813" s="2" t="s">
        <v>10</v>
      </c>
      <c r="C3813" s="2" t="s">
        <v>12222</v>
      </c>
      <c r="D3813" s="3" t="s">
        <v>12223</v>
      </c>
      <c r="E3813" s="2" t="s">
        <v>12224</v>
      </c>
      <c r="F3813" s="2" t="s">
        <v>14</v>
      </c>
      <c r="G3813" s="2">
        <v>3950642</v>
      </c>
      <c r="H3813" s="2">
        <v>3951427</v>
      </c>
    </row>
    <row r="3814" spans="1:8">
      <c r="A3814" s="2" t="s">
        <v>12225</v>
      </c>
      <c r="B3814" s="2" t="s">
        <v>10</v>
      </c>
      <c r="C3814" s="2" t="s">
        <v>12226</v>
      </c>
      <c r="D3814" s="3" t="s">
        <v>12227</v>
      </c>
      <c r="E3814" s="2" t="s">
        <v>12228</v>
      </c>
      <c r="F3814" s="2" t="s">
        <v>14</v>
      </c>
      <c r="G3814" s="2">
        <v>3951434</v>
      </c>
      <c r="H3814" s="2">
        <v>3952030</v>
      </c>
    </row>
    <row r="3815" spans="1:8">
      <c r="A3815" s="2" t="s">
        <v>12229</v>
      </c>
      <c r="B3815" s="2" t="s">
        <v>10</v>
      </c>
      <c r="C3815" s="2" t="s">
        <v>12230</v>
      </c>
      <c r="D3815" s="3" t="s">
        <v>12231</v>
      </c>
      <c r="E3815" s="2" t="s">
        <v>12232</v>
      </c>
      <c r="F3815" s="2" t="s">
        <v>12</v>
      </c>
      <c r="G3815" s="2">
        <v>3952106</v>
      </c>
      <c r="H3815" s="2">
        <v>3952501</v>
      </c>
    </row>
    <row r="3816" spans="1:8">
      <c r="A3816" s="2" t="s">
        <v>12233</v>
      </c>
      <c r="B3816" s="2" t="s">
        <v>10</v>
      </c>
      <c r="C3816" s="2" t="s">
        <v>12234</v>
      </c>
      <c r="D3816" s="3" t="s">
        <v>12235</v>
      </c>
      <c r="E3816" s="2" t="s">
        <v>12236</v>
      </c>
      <c r="F3816" s="2" t="s">
        <v>12</v>
      </c>
      <c r="G3816" s="2">
        <v>3952775</v>
      </c>
      <c r="H3816" s="2">
        <v>3956002</v>
      </c>
    </row>
    <row r="3817" spans="1:8">
      <c r="A3817" s="2" t="s">
        <v>12237</v>
      </c>
      <c r="B3817" s="2" t="s">
        <v>10</v>
      </c>
      <c r="C3817" s="2" t="s">
        <v>12238</v>
      </c>
      <c r="D3817" s="3" t="s">
        <v>12239</v>
      </c>
      <c r="E3817" s="2" t="s">
        <v>12240</v>
      </c>
      <c r="F3817" s="2" t="s">
        <v>12</v>
      </c>
      <c r="G3817" s="2">
        <v>3956020</v>
      </c>
      <c r="H3817" s="2">
        <v>3957168</v>
      </c>
    </row>
    <row r="3818" spans="1:8">
      <c r="A3818" s="2" t="s">
        <v>12241</v>
      </c>
      <c r="B3818" s="2" t="s">
        <v>10</v>
      </c>
      <c r="C3818" s="2" t="s">
        <v>12242</v>
      </c>
      <c r="D3818" s="3" t="s">
        <v>12243</v>
      </c>
      <c r="E3818" s="2" t="s">
        <v>12244</v>
      </c>
      <c r="F3818" s="2" t="s">
        <v>12</v>
      </c>
      <c r="G3818" s="2">
        <v>3957624</v>
      </c>
      <c r="H3818" s="2">
        <v>3958445</v>
      </c>
    </row>
    <row r="3819" spans="1:8">
      <c r="A3819" s="2" t="s">
        <v>12245</v>
      </c>
      <c r="B3819" s="2" t="s">
        <v>10</v>
      </c>
      <c r="C3819" s="2" t="s">
        <v>12246</v>
      </c>
      <c r="D3819" s="3" t="s">
        <v>12247</v>
      </c>
      <c r="E3819" s="2" t="s">
        <v>12248</v>
      </c>
      <c r="F3819" s="2" t="s">
        <v>12</v>
      </c>
      <c r="G3819" s="2">
        <v>3958619</v>
      </c>
      <c r="H3819" s="2">
        <v>3959533</v>
      </c>
    </row>
    <row r="3820" spans="1:8">
      <c r="A3820" s="2" t="s">
        <v>12249</v>
      </c>
      <c r="B3820" s="2" t="s">
        <v>10</v>
      </c>
      <c r="C3820" s="2" t="s">
        <v>12250</v>
      </c>
      <c r="D3820" s="3" t="s">
        <v>12251</v>
      </c>
      <c r="E3820" s="2" t="s">
        <v>12252</v>
      </c>
      <c r="F3820" s="2" t="s">
        <v>12</v>
      </c>
      <c r="G3820" s="2">
        <v>3959600</v>
      </c>
      <c r="H3820" s="2">
        <v>3960550</v>
      </c>
    </row>
    <row r="3821" spans="1:8">
      <c r="A3821" s="2" t="s">
        <v>12253</v>
      </c>
      <c r="B3821" s="2" t="s">
        <v>10</v>
      </c>
      <c r="C3821" s="2" t="s">
        <v>12254</v>
      </c>
      <c r="D3821" s="3" t="s">
        <v>12255</v>
      </c>
      <c r="E3821" s="2" t="s">
        <v>476</v>
      </c>
      <c r="F3821" s="2" t="s">
        <v>12</v>
      </c>
      <c r="G3821" s="2">
        <v>3960552</v>
      </c>
      <c r="H3821" s="2">
        <v>3961001</v>
      </c>
    </row>
    <row r="3822" spans="1:8">
      <c r="A3822" s="2" t="s">
        <v>12256</v>
      </c>
      <c r="B3822" s="2" t="s">
        <v>10</v>
      </c>
      <c r="C3822" s="2" t="s">
        <v>12257</v>
      </c>
      <c r="D3822" s="3" t="s">
        <v>12258</v>
      </c>
      <c r="E3822" s="2" t="s">
        <v>12259</v>
      </c>
      <c r="F3822" s="2" t="s">
        <v>12</v>
      </c>
      <c r="G3822" s="2">
        <v>3961119</v>
      </c>
      <c r="H3822" s="2">
        <v>3961616</v>
      </c>
    </row>
    <row r="3823" spans="1:8">
      <c r="A3823" s="2" t="s">
        <v>12260</v>
      </c>
      <c r="B3823" s="2" t="s">
        <v>10</v>
      </c>
      <c r="C3823" s="2" t="s">
        <v>12261</v>
      </c>
      <c r="D3823" s="3" t="s">
        <v>12262</v>
      </c>
      <c r="E3823" s="2" t="s">
        <v>12263</v>
      </c>
      <c r="F3823" s="2" t="s">
        <v>12</v>
      </c>
      <c r="G3823" s="2">
        <v>3961616</v>
      </c>
      <c r="H3823" s="2">
        <v>3964432</v>
      </c>
    </row>
    <row r="3824" spans="1:8">
      <c r="A3824" s="2" t="s">
        <v>12264</v>
      </c>
      <c r="B3824" s="2" t="s">
        <v>10</v>
      </c>
      <c r="C3824" s="2" t="s">
        <v>12265</v>
      </c>
      <c r="D3824" s="3" t="s">
        <v>12266</v>
      </c>
      <c r="E3824" s="2" t="s">
        <v>12267</v>
      </c>
      <c r="F3824" s="2" t="s">
        <v>12</v>
      </c>
      <c r="G3824" s="2">
        <v>3964470</v>
      </c>
      <c r="H3824" s="2">
        <v>3965408</v>
      </c>
    </row>
    <row r="3825" spans="1:8">
      <c r="A3825" s="2" t="s">
        <v>12268</v>
      </c>
      <c r="B3825" s="2" t="s">
        <v>10</v>
      </c>
      <c r="D3825" s="3" t="s">
        <v>12</v>
      </c>
      <c r="E3825" s="2" t="s">
        <v>12269</v>
      </c>
      <c r="F3825" s="2" t="s">
        <v>12</v>
      </c>
      <c r="G3825" s="2">
        <v>3965416</v>
      </c>
      <c r="H3825" s="2">
        <v>3965619</v>
      </c>
    </row>
    <row r="3826" spans="1:8">
      <c r="A3826" s="2" t="s">
        <v>12270</v>
      </c>
      <c r="B3826" s="2" t="s">
        <v>10</v>
      </c>
      <c r="C3826" s="2" t="s">
        <v>12271</v>
      </c>
      <c r="D3826" s="3" t="s">
        <v>12272</v>
      </c>
      <c r="E3826" s="2" t="s">
        <v>12273</v>
      </c>
      <c r="F3826" s="2" t="s">
        <v>14</v>
      </c>
      <c r="G3826" s="2">
        <v>3965737</v>
      </c>
      <c r="H3826" s="2">
        <v>3966000</v>
      </c>
    </row>
    <row r="3827" spans="1:8">
      <c r="A3827" s="2" t="s">
        <v>12274</v>
      </c>
      <c r="B3827" s="2" t="s">
        <v>10</v>
      </c>
      <c r="C3827" s="2" t="s">
        <v>12275</v>
      </c>
      <c r="D3827" s="3" t="s">
        <v>12</v>
      </c>
      <c r="E3827" s="2" t="s">
        <v>47</v>
      </c>
      <c r="F3827" s="2" t="s">
        <v>14</v>
      </c>
      <c r="G3827" s="2">
        <v>3966464</v>
      </c>
      <c r="H3827" s="2">
        <v>3967837</v>
      </c>
    </row>
    <row r="3828" spans="1:8">
      <c r="A3828" s="2" t="s">
        <v>12276</v>
      </c>
      <c r="B3828" s="2" t="s">
        <v>10</v>
      </c>
      <c r="C3828" s="2" t="s">
        <v>12277</v>
      </c>
      <c r="D3828" s="3" t="s">
        <v>12</v>
      </c>
      <c r="E3828" s="2" t="s">
        <v>12278</v>
      </c>
      <c r="F3828" s="2" t="s">
        <v>14</v>
      </c>
      <c r="G3828" s="2">
        <v>3967878</v>
      </c>
      <c r="H3828" s="2">
        <v>3969917</v>
      </c>
    </row>
    <row r="3829" spans="1:8">
      <c r="A3829" s="2" t="s">
        <v>12279</v>
      </c>
      <c r="B3829" s="2" t="s">
        <v>10</v>
      </c>
      <c r="C3829" s="2" t="s">
        <v>12280</v>
      </c>
      <c r="D3829" s="3" t="s">
        <v>12281</v>
      </c>
      <c r="E3829" s="2" t="s">
        <v>12282</v>
      </c>
      <c r="F3829" s="2" t="s">
        <v>12</v>
      </c>
      <c r="G3829" s="2">
        <v>3969967</v>
      </c>
      <c r="H3829" s="2">
        <v>3970866</v>
      </c>
    </row>
    <row r="3830" spans="1:8">
      <c r="A3830" s="2" t="s">
        <v>12283</v>
      </c>
      <c r="B3830" s="2" t="s">
        <v>10</v>
      </c>
      <c r="C3830" s="2" t="s">
        <v>12284</v>
      </c>
      <c r="D3830" s="3" t="s">
        <v>12285</v>
      </c>
      <c r="E3830" s="2" t="s">
        <v>12286</v>
      </c>
      <c r="F3830" s="2" t="s">
        <v>12</v>
      </c>
      <c r="G3830" s="2">
        <v>3970905</v>
      </c>
      <c r="H3830" s="2">
        <v>3972071</v>
      </c>
    </row>
    <row r="3831" spans="1:8">
      <c r="A3831" s="2" t="s">
        <v>12287</v>
      </c>
      <c r="B3831" s="2" t="s">
        <v>10</v>
      </c>
      <c r="C3831" s="2" t="s">
        <v>12288</v>
      </c>
      <c r="D3831" s="3" t="s">
        <v>12289</v>
      </c>
      <c r="E3831" s="2" t="s">
        <v>12290</v>
      </c>
      <c r="F3831" s="2" t="s">
        <v>12</v>
      </c>
      <c r="G3831" s="2">
        <v>3972278</v>
      </c>
      <c r="H3831" s="2">
        <v>3973411</v>
      </c>
    </row>
    <row r="3832" spans="1:8">
      <c r="A3832" s="2" t="s">
        <v>12291</v>
      </c>
      <c r="B3832" s="2" t="s">
        <v>10</v>
      </c>
      <c r="C3832" s="2" t="s">
        <v>12292</v>
      </c>
      <c r="D3832" s="3" t="s">
        <v>12293</v>
      </c>
      <c r="E3832" s="2" t="s">
        <v>12294</v>
      </c>
      <c r="F3832" s="2" t="s">
        <v>12</v>
      </c>
      <c r="G3832" s="2">
        <v>3973497</v>
      </c>
      <c r="H3832" s="2">
        <v>3975419</v>
      </c>
    </row>
    <row r="3833" spans="1:8">
      <c r="A3833" s="2" t="s">
        <v>12295</v>
      </c>
      <c r="B3833" s="2" t="s">
        <v>10</v>
      </c>
      <c r="C3833" s="2" t="s">
        <v>12296</v>
      </c>
      <c r="D3833" s="3" t="s">
        <v>12</v>
      </c>
      <c r="E3833" s="2" t="s">
        <v>12297</v>
      </c>
      <c r="F3833" s="2" t="s">
        <v>14</v>
      </c>
      <c r="G3833" s="2">
        <v>3975803</v>
      </c>
      <c r="H3833" s="2">
        <v>3976207</v>
      </c>
    </row>
    <row r="3834" spans="1:8">
      <c r="A3834" s="2" t="s">
        <v>12298</v>
      </c>
      <c r="B3834" s="2" t="s">
        <v>10</v>
      </c>
      <c r="C3834" s="2" t="s">
        <v>12299</v>
      </c>
      <c r="D3834" s="3" t="s">
        <v>12300</v>
      </c>
      <c r="E3834" s="2" t="s">
        <v>12301</v>
      </c>
      <c r="F3834" s="2" t="s">
        <v>14</v>
      </c>
      <c r="G3834" s="2">
        <v>3976241</v>
      </c>
      <c r="H3834" s="2">
        <v>3976954</v>
      </c>
    </row>
    <row r="3835" spans="1:8">
      <c r="A3835" s="2" t="s">
        <v>12302</v>
      </c>
      <c r="B3835" s="2" t="s">
        <v>10</v>
      </c>
      <c r="C3835" s="2" t="s">
        <v>12303</v>
      </c>
      <c r="D3835" s="3" t="s">
        <v>12304</v>
      </c>
      <c r="E3835" s="2" t="s">
        <v>12305</v>
      </c>
      <c r="F3835" s="2" t="s">
        <v>14</v>
      </c>
      <c r="G3835" s="2">
        <v>3977103</v>
      </c>
      <c r="H3835" s="2">
        <v>3977669</v>
      </c>
    </row>
    <row r="3836" spans="1:8">
      <c r="A3836" s="2" t="s">
        <v>12306</v>
      </c>
      <c r="B3836" s="2" t="s">
        <v>10</v>
      </c>
      <c r="C3836" s="2" t="s">
        <v>12307</v>
      </c>
      <c r="D3836" s="3" t="s">
        <v>12</v>
      </c>
      <c r="E3836" s="2" t="s">
        <v>47</v>
      </c>
      <c r="F3836" s="2" t="s">
        <v>12</v>
      </c>
      <c r="G3836" s="2">
        <v>3977704</v>
      </c>
      <c r="H3836" s="2">
        <v>3979011</v>
      </c>
    </row>
    <row r="3837" spans="1:8">
      <c r="A3837" s="2" t="s">
        <v>12308</v>
      </c>
      <c r="B3837" s="2" t="s">
        <v>10</v>
      </c>
      <c r="C3837" s="2" t="s">
        <v>12309</v>
      </c>
      <c r="D3837" s="3" t="s">
        <v>12310</v>
      </c>
      <c r="E3837" s="2" t="s">
        <v>12311</v>
      </c>
      <c r="F3837" s="2" t="s">
        <v>12</v>
      </c>
      <c r="G3837" s="2">
        <v>3979136</v>
      </c>
      <c r="H3837" s="2">
        <v>3979723</v>
      </c>
    </row>
    <row r="3838" spans="1:8">
      <c r="A3838" s="2" t="s">
        <v>12312</v>
      </c>
      <c r="B3838" s="2" t="s">
        <v>10</v>
      </c>
      <c r="C3838" s="2" t="s">
        <v>12313</v>
      </c>
      <c r="D3838" s="3" t="s">
        <v>12314</v>
      </c>
      <c r="E3838" s="2" t="s">
        <v>12315</v>
      </c>
      <c r="F3838" s="2" t="s">
        <v>12</v>
      </c>
      <c r="G3838" s="2">
        <v>3979834</v>
      </c>
      <c r="H3838" s="2">
        <v>3980787</v>
      </c>
    </row>
    <row r="3839" spans="1:8">
      <c r="A3839" s="2" t="s">
        <v>12316</v>
      </c>
      <c r="B3839" s="2" t="s">
        <v>10</v>
      </c>
      <c r="C3839" s="2" t="s">
        <v>12317</v>
      </c>
      <c r="D3839" s="3" t="s">
        <v>12</v>
      </c>
      <c r="E3839" s="2" t="s">
        <v>12318</v>
      </c>
      <c r="F3839" s="2" t="s">
        <v>14</v>
      </c>
      <c r="G3839" s="2">
        <v>3981062</v>
      </c>
      <c r="H3839" s="2">
        <v>3982492</v>
      </c>
    </row>
    <row r="3840" spans="1:8">
      <c r="A3840" s="2" t="s">
        <v>12319</v>
      </c>
      <c r="B3840" s="2" t="s">
        <v>10</v>
      </c>
      <c r="C3840" s="2" t="s">
        <v>12320</v>
      </c>
      <c r="D3840" s="3" t="s">
        <v>12321</v>
      </c>
      <c r="E3840" s="2" t="s">
        <v>12322</v>
      </c>
      <c r="F3840" s="2" t="s">
        <v>14</v>
      </c>
      <c r="G3840" s="2">
        <v>3982570</v>
      </c>
      <c r="H3840" s="2">
        <v>3983343</v>
      </c>
    </row>
    <row r="3841" spans="1:8">
      <c r="A3841" s="2" t="s">
        <v>12323</v>
      </c>
      <c r="B3841" s="2" t="s">
        <v>10</v>
      </c>
      <c r="C3841" s="2" t="s">
        <v>12324</v>
      </c>
      <c r="D3841" s="3" t="s">
        <v>12325</v>
      </c>
      <c r="E3841" s="2" t="s">
        <v>12326</v>
      </c>
      <c r="F3841" s="2" t="s">
        <v>12</v>
      </c>
      <c r="G3841" s="2">
        <v>3983428</v>
      </c>
      <c r="H3841" s="2">
        <v>3984714</v>
      </c>
    </row>
    <row r="3842" spans="1:8">
      <c r="A3842" s="2" t="s">
        <v>12327</v>
      </c>
      <c r="B3842" s="2" t="s">
        <v>10</v>
      </c>
      <c r="C3842" s="2" t="s">
        <v>12328</v>
      </c>
      <c r="D3842" s="3" t="s">
        <v>12329</v>
      </c>
      <c r="E3842" s="2" t="s">
        <v>12330</v>
      </c>
      <c r="F3842" s="2" t="s">
        <v>12</v>
      </c>
      <c r="G3842" s="2">
        <v>3984718</v>
      </c>
      <c r="H3842" s="2">
        <v>3985647</v>
      </c>
    </row>
    <row r="3843" spans="1:8">
      <c r="A3843" s="2" t="s">
        <v>12331</v>
      </c>
      <c r="B3843" s="2" t="s">
        <v>10</v>
      </c>
      <c r="C3843" s="2" t="s">
        <v>12332</v>
      </c>
      <c r="D3843" s="3" t="s">
        <v>12333</v>
      </c>
      <c r="E3843" s="2" t="s">
        <v>12334</v>
      </c>
      <c r="F3843" s="2" t="s">
        <v>12</v>
      </c>
      <c r="G3843" s="2">
        <v>3985649</v>
      </c>
      <c r="H3843" s="2">
        <v>3988111</v>
      </c>
    </row>
    <row r="3844" spans="1:8">
      <c r="A3844" s="2" t="s">
        <v>12335</v>
      </c>
      <c r="B3844" s="2" t="s">
        <v>10</v>
      </c>
      <c r="C3844" s="2" t="s">
        <v>12336</v>
      </c>
      <c r="D3844" s="3" t="s">
        <v>12337</v>
      </c>
      <c r="E3844" s="2" t="s">
        <v>12338</v>
      </c>
      <c r="F3844" s="2" t="s">
        <v>12</v>
      </c>
      <c r="G3844" s="2">
        <v>3988191</v>
      </c>
      <c r="H3844" s="2">
        <v>3988256</v>
      </c>
    </row>
    <row r="3845" spans="1:8">
      <c r="A3845" s="2" t="s">
        <v>12339</v>
      </c>
      <c r="B3845" s="2" t="s">
        <v>10</v>
      </c>
      <c r="C3845" s="2" t="s">
        <v>12340</v>
      </c>
      <c r="D3845" s="3" t="s">
        <v>12</v>
      </c>
      <c r="E3845" s="2" t="s">
        <v>3227</v>
      </c>
      <c r="F3845" s="2" t="s">
        <v>12</v>
      </c>
      <c r="G3845" s="2">
        <v>3988460</v>
      </c>
      <c r="H3845" s="2">
        <v>3989155</v>
      </c>
    </row>
    <row r="3846" spans="1:8">
      <c r="A3846" s="2" t="s">
        <v>12341</v>
      </c>
      <c r="B3846" s="2" t="s">
        <v>10</v>
      </c>
      <c r="C3846" s="2" t="s">
        <v>12342</v>
      </c>
      <c r="D3846" s="3" t="s">
        <v>12</v>
      </c>
      <c r="E3846" s="2" t="s">
        <v>73</v>
      </c>
      <c r="F3846" s="2" t="s">
        <v>12</v>
      </c>
      <c r="G3846" s="2">
        <v>3989554</v>
      </c>
      <c r="H3846" s="2">
        <v>3989694</v>
      </c>
    </row>
    <row r="3847" spans="1:8">
      <c r="A3847" s="2" t="s">
        <v>12343</v>
      </c>
      <c r="B3847" s="2" t="s">
        <v>10</v>
      </c>
      <c r="C3847" s="2" t="s">
        <v>12344</v>
      </c>
      <c r="D3847" s="3" t="s">
        <v>12345</v>
      </c>
      <c r="E3847" s="2" t="s">
        <v>12346</v>
      </c>
      <c r="F3847" s="2" t="s">
        <v>14</v>
      </c>
      <c r="G3847" s="2">
        <v>3989790</v>
      </c>
      <c r="H3847" s="2">
        <v>3990506</v>
      </c>
    </row>
    <row r="3848" spans="1:8">
      <c r="A3848" s="2" t="s">
        <v>12347</v>
      </c>
      <c r="B3848" s="2" t="s">
        <v>10</v>
      </c>
      <c r="C3848" s="2" t="s">
        <v>12348</v>
      </c>
      <c r="D3848" s="3" t="s">
        <v>12349</v>
      </c>
      <c r="E3848" s="2" t="s">
        <v>12350</v>
      </c>
      <c r="F3848" s="2" t="s">
        <v>12</v>
      </c>
      <c r="G3848" s="2">
        <v>3990567</v>
      </c>
      <c r="H3848" s="2">
        <v>3991928</v>
      </c>
    </row>
    <row r="3849" spans="1:8">
      <c r="A3849" s="2" t="s">
        <v>12351</v>
      </c>
      <c r="B3849" s="2" t="s">
        <v>10</v>
      </c>
      <c r="C3849" s="2" t="s">
        <v>12352</v>
      </c>
      <c r="D3849" s="3" t="s">
        <v>12353</v>
      </c>
      <c r="E3849" s="2" t="s">
        <v>12354</v>
      </c>
      <c r="F3849" s="2" t="s">
        <v>12</v>
      </c>
      <c r="G3849" s="2">
        <v>3991986</v>
      </c>
      <c r="H3849" s="2">
        <v>3993410</v>
      </c>
    </row>
    <row r="3850" spans="1:8">
      <c r="A3850" s="2" t="s">
        <v>12355</v>
      </c>
      <c r="B3850" s="2" t="s">
        <v>10</v>
      </c>
      <c r="C3850" s="2" t="s">
        <v>12356</v>
      </c>
      <c r="D3850" s="3" t="s">
        <v>12357</v>
      </c>
      <c r="E3850" s="2" t="s">
        <v>12358</v>
      </c>
      <c r="F3850" s="2" t="s">
        <v>12</v>
      </c>
      <c r="G3850" s="2">
        <v>3993410</v>
      </c>
      <c r="H3850" s="2">
        <v>3994099</v>
      </c>
    </row>
    <row r="3851" spans="1:8">
      <c r="A3851" s="2" t="s">
        <v>12359</v>
      </c>
      <c r="B3851" s="2" t="s">
        <v>10</v>
      </c>
      <c r="C3851" s="2" t="s">
        <v>12360</v>
      </c>
      <c r="D3851" s="3" t="s">
        <v>12361</v>
      </c>
      <c r="E3851" s="2" t="s">
        <v>12362</v>
      </c>
      <c r="F3851" s="2" t="s">
        <v>12</v>
      </c>
      <c r="G3851" s="2">
        <v>3994112</v>
      </c>
      <c r="H3851" s="2">
        <v>3994585</v>
      </c>
    </row>
    <row r="3852" spans="1:8">
      <c r="A3852" s="2" t="s">
        <v>12363</v>
      </c>
      <c r="B3852" s="2" t="s">
        <v>10</v>
      </c>
      <c r="C3852" s="2" t="s">
        <v>12364</v>
      </c>
      <c r="D3852" s="3" t="s">
        <v>12365</v>
      </c>
      <c r="E3852" s="2" t="s">
        <v>12366</v>
      </c>
      <c r="F3852" s="2" t="s">
        <v>14</v>
      </c>
      <c r="G3852" s="2">
        <v>3994797</v>
      </c>
      <c r="H3852" s="2">
        <v>3995666</v>
      </c>
    </row>
    <row r="3853" spans="1:8">
      <c r="A3853" s="2" t="s">
        <v>12367</v>
      </c>
      <c r="B3853" s="2" t="s">
        <v>10</v>
      </c>
      <c r="C3853" s="2" t="s">
        <v>12368</v>
      </c>
      <c r="D3853" s="3" t="s">
        <v>12369</v>
      </c>
      <c r="E3853" s="2" t="s">
        <v>12370</v>
      </c>
      <c r="F3853" s="2" t="s">
        <v>12</v>
      </c>
      <c r="G3853" s="2">
        <v>3995663</v>
      </c>
      <c r="H3853" s="2">
        <v>3996310</v>
      </c>
    </row>
    <row r="3854" spans="1:8">
      <c r="A3854" s="2" t="s">
        <v>12371</v>
      </c>
      <c r="B3854" s="2" t="s">
        <v>10</v>
      </c>
      <c r="C3854" s="2" t="s">
        <v>12372</v>
      </c>
      <c r="D3854" s="3" t="s">
        <v>12373</v>
      </c>
      <c r="E3854" s="2" t="s">
        <v>12374</v>
      </c>
      <c r="F3854" s="2" t="s">
        <v>14</v>
      </c>
      <c r="G3854" s="2">
        <v>3996382</v>
      </c>
      <c r="H3854" s="2">
        <v>3996897</v>
      </c>
    </row>
    <row r="3855" spans="1:8">
      <c r="A3855" s="2" t="s">
        <v>12375</v>
      </c>
      <c r="B3855" s="2" t="s">
        <v>10</v>
      </c>
      <c r="C3855" s="2" t="s">
        <v>12376</v>
      </c>
      <c r="D3855" s="3" t="s">
        <v>12377</v>
      </c>
      <c r="E3855" s="2" t="s">
        <v>12378</v>
      </c>
      <c r="F3855" s="2" t="s">
        <v>12</v>
      </c>
      <c r="G3855" s="2">
        <v>3996953</v>
      </c>
      <c r="H3855" s="2">
        <v>3997279</v>
      </c>
    </row>
    <row r="3856" spans="1:8">
      <c r="A3856" s="2" t="s">
        <v>12379</v>
      </c>
      <c r="B3856" s="2" t="s">
        <v>10</v>
      </c>
      <c r="C3856" s="2" t="s">
        <v>12380</v>
      </c>
      <c r="D3856" s="3" t="s">
        <v>12381</v>
      </c>
      <c r="E3856" s="2" t="s">
        <v>12382</v>
      </c>
      <c r="F3856" s="2" t="s">
        <v>12</v>
      </c>
      <c r="G3856" s="2">
        <v>3997369</v>
      </c>
      <c r="H3856" s="2">
        <v>3999306</v>
      </c>
    </row>
    <row r="3857" spans="1:8">
      <c r="A3857" s="2" t="s">
        <v>12383</v>
      </c>
      <c r="B3857" s="2" t="s">
        <v>10</v>
      </c>
      <c r="C3857" s="2" t="s">
        <v>12384</v>
      </c>
      <c r="D3857" s="3" t="s">
        <v>12385</v>
      </c>
      <c r="E3857" s="2" t="s">
        <v>12386</v>
      </c>
      <c r="F3857" s="2" t="s">
        <v>14</v>
      </c>
      <c r="G3857" s="2">
        <v>3999638</v>
      </c>
      <c r="H3857" s="2">
        <v>4001305</v>
      </c>
    </row>
    <row r="3858" spans="1:8">
      <c r="A3858" s="2" t="s">
        <v>12387</v>
      </c>
      <c r="B3858" s="2" t="s">
        <v>10</v>
      </c>
      <c r="C3858" s="2" t="s">
        <v>12388</v>
      </c>
      <c r="D3858" s="3" t="s">
        <v>12389</v>
      </c>
      <c r="E3858" s="2" t="s">
        <v>12390</v>
      </c>
      <c r="F3858" s="2" t="s">
        <v>12</v>
      </c>
      <c r="G3858" s="2">
        <v>4001405</v>
      </c>
      <c r="H3858" s="2">
        <v>4002688</v>
      </c>
    </row>
    <row r="3859" spans="1:8">
      <c r="A3859" s="2" t="s">
        <v>12391</v>
      </c>
      <c r="B3859" s="2" t="s">
        <v>10</v>
      </c>
      <c r="C3859" s="2" t="s">
        <v>12392</v>
      </c>
      <c r="D3859" s="3" t="s">
        <v>12393</v>
      </c>
      <c r="E3859" s="2" t="s">
        <v>12394</v>
      </c>
      <c r="F3859" s="2" t="s">
        <v>12</v>
      </c>
      <c r="G3859" s="2">
        <v>4002723</v>
      </c>
      <c r="H3859" s="2">
        <v>4004105</v>
      </c>
    </row>
    <row r="3860" spans="1:8">
      <c r="A3860" s="2" t="s">
        <v>12395</v>
      </c>
      <c r="B3860" s="2" t="s">
        <v>10</v>
      </c>
      <c r="C3860" s="2" t="s">
        <v>12396</v>
      </c>
      <c r="D3860" s="3" t="s">
        <v>12397</v>
      </c>
      <c r="E3860" s="2" t="s">
        <v>12398</v>
      </c>
      <c r="F3860" s="2" t="s">
        <v>12</v>
      </c>
      <c r="G3860" s="2">
        <v>4004117</v>
      </c>
      <c r="H3860" s="2">
        <v>4005085</v>
      </c>
    </row>
    <row r="3861" spans="1:8">
      <c r="A3861" s="2" t="s">
        <v>12399</v>
      </c>
      <c r="B3861" s="2" t="s">
        <v>10</v>
      </c>
      <c r="C3861" s="2" t="s">
        <v>12400</v>
      </c>
      <c r="D3861" s="3" t="s">
        <v>12</v>
      </c>
      <c r="E3861" s="2" t="s">
        <v>12401</v>
      </c>
      <c r="F3861" s="2" t="s">
        <v>14</v>
      </c>
      <c r="G3861" s="2">
        <v>4005201</v>
      </c>
      <c r="H3861" s="2">
        <v>4005842</v>
      </c>
    </row>
    <row r="3862" spans="1:8">
      <c r="A3862" s="2" t="s">
        <v>12402</v>
      </c>
      <c r="B3862" s="2" t="s">
        <v>10</v>
      </c>
      <c r="C3862" s="2" t="s">
        <v>12403</v>
      </c>
      <c r="D3862" s="3" t="s">
        <v>12404</v>
      </c>
      <c r="E3862" s="2" t="s">
        <v>12405</v>
      </c>
      <c r="F3862" s="2" t="s">
        <v>14</v>
      </c>
      <c r="G3862" s="2">
        <v>4005880</v>
      </c>
      <c r="H3862" s="2">
        <v>4006896</v>
      </c>
    </row>
    <row r="3863" spans="1:8">
      <c r="A3863" s="2" t="s">
        <v>12406</v>
      </c>
      <c r="B3863" s="2" t="s">
        <v>10</v>
      </c>
      <c r="C3863" s="2" t="s">
        <v>12407</v>
      </c>
      <c r="D3863" s="3" t="s">
        <v>9246</v>
      </c>
      <c r="E3863" s="2" t="s">
        <v>9247</v>
      </c>
      <c r="F3863" s="2" t="s">
        <v>12</v>
      </c>
      <c r="G3863" s="2">
        <v>4007047</v>
      </c>
      <c r="H3863" s="2">
        <v>4007766</v>
      </c>
    </row>
    <row r="3864" spans="1:8">
      <c r="A3864" s="2" t="s">
        <v>12408</v>
      </c>
      <c r="B3864" s="2" t="s">
        <v>10</v>
      </c>
      <c r="C3864" s="2" t="s">
        <v>12409</v>
      </c>
      <c r="D3864" s="3" t="s">
        <v>12410</v>
      </c>
      <c r="E3864" s="2" t="s">
        <v>371</v>
      </c>
      <c r="F3864" s="2" t="s">
        <v>12</v>
      </c>
      <c r="G3864" s="2">
        <v>4007870</v>
      </c>
      <c r="H3864" s="2">
        <v>4009093</v>
      </c>
    </row>
    <row r="3865" spans="1:8">
      <c r="A3865" s="2" t="s">
        <v>12411</v>
      </c>
      <c r="B3865" s="2" t="s">
        <v>10</v>
      </c>
      <c r="C3865" s="2" t="s">
        <v>12412</v>
      </c>
      <c r="D3865" s="3" t="s">
        <v>12413</v>
      </c>
      <c r="E3865" s="2" t="s">
        <v>12414</v>
      </c>
      <c r="F3865" s="2" t="s">
        <v>12</v>
      </c>
      <c r="G3865" s="2">
        <v>4009145</v>
      </c>
      <c r="H3865" s="2">
        <v>4010467</v>
      </c>
    </row>
    <row r="3866" spans="1:8">
      <c r="A3866" s="2" t="s">
        <v>12415</v>
      </c>
      <c r="B3866" s="2" t="s">
        <v>10</v>
      </c>
      <c r="C3866" s="2" t="s">
        <v>12416</v>
      </c>
      <c r="D3866" s="3" t="s">
        <v>12417</v>
      </c>
      <c r="E3866" s="2" t="s">
        <v>12418</v>
      </c>
      <c r="F3866" s="2" t="s">
        <v>12</v>
      </c>
      <c r="G3866" s="2">
        <v>4010580</v>
      </c>
      <c r="H3866" s="2">
        <v>4011359</v>
      </c>
    </row>
    <row r="3867" spans="1:8">
      <c r="A3867" s="2" t="s">
        <v>12419</v>
      </c>
      <c r="B3867" s="2" t="s">
        <v>10</v>
      </c>
      <c r="C3867" s="2" t="s">
        <v>12420</v>
      </c>
      <c r="D3867" s="3" t="s">
        <v>12</v>
      </c>
      <c r="E3867" s="2" t="s">
        <v>12421</v>
      </c>
      <c r="F3867" s="2" t="s">
        <v>14</v>
      </c>
      <c r="G3867" s="2">
        <v>4011621</v>
      </c>
      <c r="H3867" s="2">
        <v>4013171</v>
      </c>
    </row>
    <row r="3868" spans="1:8">
      <c r="A3868" s="2" t="s">
        <v>12422</v>
      </c>
      <c r="B3868" s="2" t="s">
        <v>10</v>
      </c>
      <c r="C3868" s="2" t="s">
        <v>12423</v>
      </c>
      <c r="D3868" s="3" t="s">
        <v>12</v>
      </c>
      <c r="E3868" s="2" t="s">
        <v>12424</v>
      </c>
      <c r="F3868" s="2" t="s">
        <v>14</v>
      </c>
      <c r="G3868" s="2">
        <v>4013143</v>
      </c>
      <c r="H3868" s="2">
        <v>4014006</v>
      </c>
    </row>
    <row r="3869" spans="1:8">
      <c r="A3869" s="2" t="s">
        <v>12425</v>
      </c>
      <c r="B3869" s="2" t="s">
        <v>10</v>
      </c>
      <c r="C3869" s="2" t="s">
        <v>12426</v>
      </c>
      <c r="D3869" s="3" t="s">
        <v>12</v>
      </c>
      <c r="E3869" s="2" t="s">
        <v>8349</v>
      </c>
      <c r="F3869" s="2" t="s">
        <v>12</v>
      </c>
      <c r="G3869" s="2">
        <v>4014043</v>
      </c>
      <c r="H3869" s="2">
        <v>4014819</v>
      </c>
    </row>
    <row r="3870" spans="1:8">
      <c r="A3870" s="2" t="s">
        <v>12427</v>
      </c>
      <c r="B3870" s="2" t="s">
        <v>10</v>
      </c>
      <c r="C3870" s="2" t="s">
        <v>12428</v>
      </c>
      <c r="D3870" s="3" t="s">
        <v>12</v>
      </c>
      <c r="E3870" s="2" t="s">
        <v>12429</v>
      </c>
      <c r="F3870" s="2" t="s">
        <v>12</v>
      </c>
      <c r="G3870" s="2">
        <v>4014816</v>
      </c>
      <c r="H3870" s="2">
        <v>4015889</v>
      </c>
    </row>
    <row r="3871" spans="1:8">
      <c r="A3871" s="2" t="s">
        <v>12430</v>
      </c>
      <c r="B3871" s="2" t="s">
        <v>10</v>
      </c>
      <c r="C3871" s="2" t="s">
        <v>12431</v>
      </c>
      <c r="D3871" s="3" t="s">
        <v>12</v>
      </c>
      <c r="E3871" s="2" t="s">
        <v>12432</v>
      </c>
      <c r="F3871" s="2" t="s">
        <v>12</v>
      </c>
      <c r="G3871" s="2">
        <v>4016011</v>
      </c>
      <c r="H3871" s="2">
        <v>4016172</v>
      </c>
    </row>
    <row r="3872" spans="1:8">
      <c r="A3872" s="2" t="s">
        <v>12433</v>
      </c>
      <c r="B3872" s="2" t="s">
        <v>10</v>
      </c>
      <c r="C3872" s="2" t="s">
        <v>12434</v>
      </c>
      <c r="D3872" s="3" t="s">
        <v>12435</v>
      </c>
      <c r="E3872" s="2" t="s">
        <v>12436</v>
      </c>
      <c r="F3872" s="2" t="s">
        <v>12</v>
      </c>
      <c r="G3872" s="2">
        <v>4016300</v>
      </c>
      <c r="H3872" s="2">
        <v>4016917</v>
      </c>
    </row>
    <row r="3873" spans="1:8">
      <c r="A3873" s="2" t="s">
        <v>12437</v>
      </c>
      <c r="B3873" s="2" t="s">
        <v>10</v>
      </c>
      <c r="C3873" s="2" t="s">
        <v>12438</v>
      </c>
      <c r="D3873" s="3" t="s">
        <v>12439</v>
      </c>
      <c r="E3873" s="2" t="s">
        <v>12440</v>
      </c>
      <c r="F3873" s="2" t="s">
        <v>12</v>
      </c>
      <c r="G3873" s="2">
        <v>4017226</v>
      </c>
      <c r="H3873" s="2">
        <v>4018815</v>
      </c>
    </row>
    <row r="3874" spans="1:8">
      <c r="A3874" s="2" t="s">
        <v>12441</v>
      </c>
      <c r="B3874" s="2" t="s">
        <v>10</v>
      </c>
      <c r="C3874" s="2" t="s">
        <v>12442</v>
      </c>
      <c r="D3874" s="3" t="s">
        <v>12443</v>
      </c>
      <c r="E3874" s="2" t="s">
        <v>12444</v>
      </c>
      <c r="F3874" s="2" t="s">
        <v>12</v>
      </c>
      <c r="G3874" s="2">
        <v>4018908</v>
      </c>
      <c r="H3874" s="2">
        <v>4019588</v>
      </c>
    </row>
    <row r="3875" spans="1:8">
      <c r="A3875" s="2" t="s">
        <v>12445</v>
      </c>
      <c r="B3875" s="2" t="s">
        <v>10</v>
      </c>
      <c r="C3875" s="2" t="s">
        <v>12446</v>
      </c>
      <c r="D3875" s="3" t="s">
        <v>12447</v>
      </c>
      <c r="E3875" s="2" t="s">
        <v>12448</v>
      </c>
      <c r="F3875" s="2" t="s">
        <v>12</v>
      </c>
      <c r="G3875" s="2">
        <v>4019603</v>
      </c>
      <c r="H3875" s="2">
        <v>4020049</v>
      </c>
    </row>
    <row r="3876" spans="1:8">
      <c r="A3876" s="2" t="s">
        <v>12449</v>
      </c>
      <c r="B3876" s="2" t="s">
        <v>10</v>
      </c>
      <c r="C3876" s="2" t="s">
        <v>12450</v>
      </c>
      <c r="D3876" s="3" t="s">
        <v>12451</v>
      </c>
      <c r="E3876" s="2" t="s">
        <v>12452</v>
      </c>
      <c r="F3876" s="2" t="s">
        <v>12</v>
      </c>
      <c r="G3876" s="2">
        <v>4020018</v>
      </c>
      <c r="H3876" s="2">
        <v>4020431</v>
      </c>
    </row>
    <row r="3877" spans="1:8">
      <c r="A3877" s="2" t="s">
        <v>12453</v>
      </c>
      <c r="B3877" s="2" t="s">
        <v>10</v>
      </c>
      <c r="C3877" s="2" t="s">
        <v>12454</v>
      </c>
      <c r="D3877" s="3" t="s">
        <v>12455</v>
      </c>
      <c r="E3877" s="2" t="s">
        <v>12456</v>
      </c>
      <c r="F3877" s="2" t="s">
        <v>14</v>
      </c>
      <c r="G3877" s="2">
        <v>4020535</v>
      </c>
      <c r="H3877" s="2">
        <v>4021566</v>
      </c>
    </row>
    <row r="3878" spans="1:8">
      <c r="A3878" s="2" t="s">
        <v>12457</v>
      </c>
      <c r="B3878" s="2" t="s">
        <v>10</v>
      </c>
      <c r="C3878" s="2" t="s">
        <v>12458</v>
      </c>
      <c r="D3878" s="3" t="s">
        <v>12</v>
      </c>
      <c r="E3878" s="2" t="s">
        <v>12459</v>
      </c>
      <c r="F3878" s="2" t="s">
        <v>12</v>
      </c>
      <c r="G3878" s="2">
        <v>4022149</v>
      </c>
      <c r="H3878" s="2">
        <v>4022385</v>
      </c>
    </row>
    <row r="3879" spans="1:8">
      <c r="A3879" s="2" t="s">
        <v>12460</v>
      </c>
      <c r="B3879" s="2" t="s">
        <v>10</v>
      </c>
      <c r="C3879" s="2" t="s">
        <v>12461</v>
      </c>
      <c r="D3879" s="3" t="s">
        <v>12</v>
      </c>
      <c r="E3879" s="2" t="s">
        <v>3010</v>
      </c>
      <c r="F3879" s="2" t="s">
        <v>14</v>
      </c>
      <c r="G3879" s="2">
        <v>4022641</v>
      </c>
      <c r="H3879" s="2">
        <v>4023717</v>
      </c>
    </row>
    <row r="3880" spans="1:8">
      <c r="A3880" s="2" t="s">
        <v>12462</v>
      </c>
      <c r="B3880" s="2" t="s">
        <v>10</v>
      </c>
      <c r="C3880" s="2" t="s">
        <v>12463</v>
      </c>
      <c r="D3880" s="3" t="s">
        <v>12464</v>
      </c>
      <c r="E3880" s="2" t="s">
        <v>12465</v>
      </c>
      <c r="F3880" s="2" t="s">
        <v>14</v>
      </c>
      <c r="G3880" s="2">
        <v>4023826</v>
      </c>
      <c r="H3880" s="2">
        <v>4024614</v>
      </c>
    </row>
    <row r="3881" spans="1:8">
      <c r="A3881" s="2" t="s">
        <v>12466</v>
      </c>
      <c r="B3881" s="2" t="s">
        <v>10</v>
      </c>
      <c r="C3881" s="2" t="s">
        <v>12467</v>
      </c>
      <c r="D3881" s="3" t="s">
        <v>12</v>
      </c>
      <c r="E3881" s="2" t="s">
        <v>12468</v>
      </c>
      <c r="F3881" s="2" t="s">
        <v>12</v>
      </c>
      <c r="G3881" s="2">
        <v>4024644</v>
      </c>
      <c r="H3881" s="2">
        <v>4025987</v>
      </c>
    </row>
    <row r="3882" spans="1:8">
      <c r="A3882" s="2" t="s">
        <v>12469</v>
      </c>
      <c r="B3882" s="2" t="s">
        <v>10</v>
      </c>
      <c r="C3882" s="2" t="s">
        <v>12470</v>
      </c>
      <c r="D3882" s="3" t="s">
        <v>12</v>
      </c>
      <c r="E3882" s="2" t="s">
        <v>12471</v>
      </c>
      <c r="F3882" s="2" t="s">
        <v>14</v>
      </c>
      <c r="G3882" s="2">
        <v>4026354</v>
      </c>
      <c r="H3882" s="2">
        <v>4026812</v>
      </c>
    </row>
    <row r="3883" spans="1:8">
      <c r="A3883" s="2" t="s">
        <v>12472</v>
      </c>
      <c r="B3883" s="2" t="s">
        <v>10</v>
      </c>
      <c r="C3883" s="2" t="s">
        <v>12473</v>
      </c>
      <c r="D3883" s="3" t="s">
        <v>12474</v>
      </c>
      <c r="E3883" s="2" t="s">
        <v>12475</v>
      </c>
      <c r="F3883" s="2" t="s">
        <v>12</v>
      </c>
      <c r="G3883" s="2">
        <v>4026870</v>
      </c>
      <c r="H3883" s="2">
        <v>4027547</v>
      </c>
    </row>
    <row r="3884" spans="1:8">
      <c r="A3884" s="2" t="s">
        <v>12476</v>
      </c>
      <c r="B3884" s="2" t="s">
        <v>10</v>
      </c>
      <c r="C3884" s="2" t="s">
        <v>12477</v>
      </c>
      <c r="D3884" s="3" t="s">
        <v>12</v>
      </c>
      <c r="E3884" s="2" t="s">
        <v>7550</v>
      </c>
      <c r="F3884" s="2" t="s">
        <v>12</v>
      </c>
      <c r="G3884" s="2">
        <v>4027508</v>
      </c>
      <c r="H3884" s="2">
        <v>4028233</v>
      </c>
    </row>
    <row r="3885" spans="1:8">
      <c r="A3885" s="2" t="s">
        <v>12478</v>
      </c>
      <c r="B3885" s="2" t="s">
        <v>10</v>
      </c>
      <c r="C3885" s="2" t="s">
        <v>12479</v>
      </c>
      <c r="D3885" s="3" t="s">
        <v>12</v>
      </c>
      <c r="E3885" s="2" t="s">
        <v>12480</v>
      </c>
      <c r="F3885" s="2" t="s">
        <v>14</v>
      </c>
      <c r="G3885" s="2">
        <v>4028696</v>
      </c>
      <c r="H3885" s="2">
        <v>4029472</v>
      </c>
    </row>
    <row r="3886" spans="1:8">
      <c r="A3886" s="2" t="s">
        <v>12481</v>
      </c>
      <c r="B3886" s="2" t="s">
        <v>10</v>
      </c>
      <c r="C3886" s="2" t="s">
        <v>12482</v>
      </c>
      <c r="D3886" s="3" t="s">
        <v>12</v>
      </c>
      <c r="E3886" s="2" t="s">
        <v>12483</v>
      </c>
      <c r="F3886" s="2" t="s">
        <v>14</v>
      </c>
      <c r="G3886" s="2">
        <v>4029463</v>
      </c>
      <c r="H3886" s="2">
        <v>4029936</v>
      </c>
    </row>
    <row r="3887" spans="1:8">
      <c r="A3887" s="2" t="s">
        <v>12484</v>
      </c>
      <c r="B3887" s="2" t="s">
        <v>10</v>
      </c>
      <c r="C3887" s="2" t="s">
        <v>12485</v>
      </c>
      <c r="D3887" s="3" t="s">
        <v>12486</v>
      </c>
      <c r="E3887" s="2" t="s">
        <v>12487</v>
      </c>
      <c r="F3887" s="2" t="s">
        <v>14</v>
      </c>
      <c r="G3887" s="2">
        <v>4030060</v>
      </c>
      <c r="H3887" s="2">
        <v>4030599</v>
      </c>
    </row>
    <row r="3888" spans="1:8">
      <c r="A3888" s="2" t="s">
        <v>12488</v>
      </c>
      <c r="B3888" s="2" t="s">
        <v>10</v>
      </c>
      <c r="C3888" s="2" t="s">
        <v>12489</v>
      </c>
      <c r="D3888" s="3" t="s">
        <v>12490</v>
      </c>
      <c r="E3888" s="2" t="s">
        <v>12491</v>
      </c>
      <c r="F3888" s="2" t="s">
        <v>14</v>
      </c>
      <c r="G3888" s="2">
        <v>4030602</v>
      </c>
      <c r="H3888" s="2">
        <v>4031339</v>
      </c>
    </row>
    <row r="3889" spans="1:8">
      <c r="A3889" s="2" t="s">
        <v>12492</v>
      </c>
      <c r="B3889" s="2" t="s">
        <v>10</v>
      </c>
      <c r="C3889" s="2" t="s">
        <v>12493</v>
      </c>
      <c r="D3889" s="3" t="s">
        <v>12</v>
      </c>
      <c r="E3889" s="2" t="s">
        <v>12494</v>
      </c>
      <c r="F3889" s="2" t="s">
        <v>14</v>
      </c>
      <c r="G3889" s="2">
        <v>4031410</v>
      </c>
      <c r="H3889" s="2">
        <v>4031901</v>
      </c>
    </row>
    <row r="3890" spans="1:8">
      <c r="A3890" s="2" t="s">
        <v>12495</v>
      </c>
      <c r="B3890" s="2" t="s">
        <v>10</v>
      </c>
      <c r="C3890" s="2" t="s">
        <v>12496</v>
      </c>
      <c r="D3890" s="3" t="s">
        <v>12497</v>
      </c>
      <c r="E3890" s="2" t="s">
        <v>12498</v>
      </c>
      <c r="F3890" s="2" t="s">
        <v>14</v>
      </c>
      <c r="G3890" s="2">
        <v>4032133</v>
      </c>
      <c r="H3890" s="2">
        <v>4034424</v>
      </c>
    </row>
    <row r="3891" spans="1:8">
      <c r="A3891" s="2" t="s">
        <v>12499</v>
      </c>
      <c r="B3891" s="2" t="s">
        <v>10</v>
      </c>
      <c r="C3891" s="2" t="s">
        <v>12500</v>
      </c>
      <c r="D3891" s="3" t="s">
        <v>12</v>
      </c>
      <c r="E3891" s="2" t="s">
        <v>7399</v>
      </c>
      <c r="F3891" s="2" t="s">
        <v>12</v>
      </c>
      <c r="G3891" s="2">
        <v>4034468</v>
      </c>
      <c r="H3891" s="2">
        <v>4035913</v>
      </c>
    </row>
    <row r="3892" spans="1:8">
      <c r="A3892" s="2" t="s">
        <v>12501</v>
      </c>
      <c r="B3892" s="2" t="s">
        <v>10</v>
      </c>
      <c r="C3892" s="2" t="s">
        <v>12502</v>
      </c>
      <c r="D3892" s="3" t="s">
        <v>12</v>
      </c>
      <c r="E3892" s="2" t="s">
        <v>12503</v>
      </c>
      <c r="F3892" s="2" t="s">
        <v>12</v>
      </c>
      <c r="G3892" s="2">
        <v>4035927</v>
      </c>
      <c r="H3892" s="2">
        <v>4036949</v>
      </c>
    </row>
    <row r="3893" spans="1:8">
      <c r="A3893" s="2" t="s">
        <v>12504</v>
      </c>
      <c r="B3893" s="2" t="s">
        <v>10</v>
      </c>
      <c r="C3893" s="2" t="s">
        <v>12505</v>
      </c>
      <c r="D3893" s="3" t="s">
        <v>12</v>
      </c>
      <c r="E3893" s="2" t="s">
        <v>4876</v>
      </c>
      <c r="F3893" s="2" t="s">
        <v>14</v>
      </c>
      <c r="G3893" s="2">
        <v>4037086</v>
      </c>
      <c r="H3893" s="2">
        <v>4038000</v>
      </c>
    </row>
    <row r="3894" spans="1:8">
      <c r="A3894" s="2" t="s">
        <v>12506</v>
      </c>
      <c r="B3894" s="2" t="s">
        <v>10</v>
      </c>
      <c r="C3894" s="2" t="s">
        <v>12507</v>
      </c>
      <c r="D3894" s="3" t="s">
        <v>12</v>
      </c>
      <c r="E3894" s="2" t="s">
        <v>47</v>
      </c>
      <c r="F3894" s="2" t="s">
        <v>14</v>
      </c>
      <c r="G3894" s="2">
        <v>4038214</v>
      </c>
      <c r="H3894" s="2">
        <v>4039575</v>
      </c>
    </row>
    <row r="3895" spans="1:8">
      <c r="A3895" s="2" t="s">
        <v>12508</v>
      </c>
      <c r="B3895" s="2" t="s">
        <v>10</v>
      </c>
      <c r="C3895" s="2" t="s">
        <v>12509</v>
      </c>
      <c r="D3895" s="3" t="s">
        <v>12</v>
      </c>
      <c r="E3895" s="2" t="s">
        <v>3675</v>
      </c>
      <c r="F3895" s="2" t="s">
        <v>14</v>
      </c>
      <c r="G3895" s="2">
        <v>4039628</v>
      </c>
      <c r="H3895" s="2">
        <v>4040143</v>
      </c>
    </row>
    <row r="3896" spans="1:8">
      <c r="A3896" s="2" t="s">
        <v>12510</v>
      </c>
      <c r="B3896" s="2" t="s">
        <v>10</v>
      </c>
      <c r="C3896" s="2" t="s">
        <v>12511</v>
      </c>
      <c r="D3896" s="3" t="s">
        <v>12512</v>
      </c>
      <c r="E3896" s="2" t="s">
        <v>1312</v>
      </c>
      <c r="F3896" s="2" t="s">
        <v>12</v>
      </c>
      <c r="G3896" s="2">
        <v>4040229</v>
      </c>
      <c r="H3896" s="2">
        <v>4041890</v>
      </c>
    </row>
    <row r="3897" spans="1:8">
      <c r="A3897" s="2" t="s">
        <v>12513</v>
      </c>
      <c r="B3897" s="2" t="s">
        <v>10</v>
      </c>
      <c r="C3897" s="2" t="s">
        <v>12514</v>
      </c>
      <c r="D3897" s="3" t="s">
        <v>12515</v>
      </c>
      <c r="E3897" s="2" t="s">
        <v>12516</v>
      </c>
      <c r="F3897" s="2" t="s">
        <v>14</v>
      </c>
      <c r="G3897" s="2">
        <v>4042256</v>
      </c>
      <c r="H3897" s="2">
        <v>4044406</v>
      </c>
    </row>
    <row r="3898" spans="1:8">
      <c r="A3898" s="2" t="s">
        <v>12517</v>
      </c>
      <c r="B3898" s="2" t="s">
        <v>10</v>
      </c>
      <c r="C3898" s="2" t="s">
        <v>12518</v>
      </c>
      <c r="D3898" s="3" t="s">
        <v>12</v>
      </c>
      <c r="E3898" s="2" t="s">
        <v>10443</v>
      </c>
      <c r="F3898" s="2" t="s">
        <v>14</v>
      </c>
      <c r="G3898" s="2">
        <v>4044517</v>
      </c>
      <c r="H3898" s="2">
        <v>4044711</v>
      </c>
    </row>
    <row r="3899" spans="1:8">
      <c r="A3899" s="2" t="s">
        <v>12519</v>
      </c>
      <c r="B3899" s="2" t="s">
        <v>10</v>
      </c>
      <c r="C3899" s="2" t="s">
        <v>12520</v>
      </c>
      <c r="D3899" s="3" t="s">
        <v>12521</v>
      </c>
      <c r="E3899" s="2" t="s">
        <v>12522</v>
      </c>
      <c r="F3899" s="2" t="s">
        <v>14</v>
      </c>
      <c r="G3899" s="2">
        <v>4044724</v>
      </c>
      <c r="H3899" s="2">
        <v>4045680</v>
      </c>
    </row>
    <row r="3900" spans="1:8">
      <c r="A3900" s="2" t="s">
        <v>12523</v>
      </c>
      <c r="B3900" s="2" t="s">
        <v>10</v>
      </c>
      <c r="C3900" s="2" t="s">
        <v>12524</v>
      </c>
      <c r="D3900" s="3" t="s">
        <v>12</v>
      </c>
      <c r="E3900" s="2" t="s">
        <v>12525</v>
      </c>
      <c r="F3900" s="2" t="s">
        <v>12</v>
      </c>
      <c r="G3900" s="2">
        <v>4045744</v>
      </c>
      <c r="H3900" s="2">
        <v>4046046</v>
      </c>
    </row>
    <row r="3901" spans="1:8">
      <c r="A3901" s="2" t="s">
        <v>12526</v>
      </c>
      <c r="B3901" s="2" t="s">
        <v>10</v>
      </c>
      <c r="C3901" s="2" t="s">
        <v>12527</v>
      </c>
      <c r="D3901" s="3" t="s">
        <v>12</v>
      </c>
      <c r="E3901" s="2" t="s">
        <v>12528</v>
      </c>
      <c r="F3901" s="2" t="s">
        <v>12</v>
      </c>
      <c r="G3901" s="2">
        <v>4046033</v>
      </c>
      <c r="H3901" s="2">
        <v>4046320</v>
      </c>
    </row>
    <row r="3902" spans="1:8">
      <c r="A3902" s="2" t="s">
        <v>12529</v>
      </c>
      <c r="B3902" s="2" t="s">
        <v>10</v>
      </c>
      <c r="C3902" s="2" t="s">
        <v>12530</v>
      </c>
      <c r="D3902" s="3" t="s">
        <v>12</v>
      </c>
      <c r="E3902" s="2" t="s">
        <v>12531</v>
      </c>
      <c r="F3902" s="2" t="s">
        <v>14</v>
      </c>
      <c r="G3902" s="2">
        <v>4046555</v>
      </c>
      <c r="H3902" s="2">
        <v>4047721</v>
      </c>
    </row>
    <row r="3903" spans="1:8">
      <c r="A3903" s="2" t="s">
        <v>12532</v>
      </c>
      <c r="B3903" s="2" t="s">
        <v>10</v>
      </c>
      <c r="C3903" s="2" t="s">
        <v>12533</v>
      </c>
      <c r="D3903" s="3" t="s">
        <v>12</v>
      </c>
      <c r="E3903" s="2" t="s">
        <v>12534</v>
      </c>
      <c r="F3903" s="2" t="s">
        <v>14</v>
      </c>
      <c r="G3903" s="2">
        <v>4047817</v>
      </c>
      <c r="H3903" s="2">
        <v>4050246</v>
      </c>
    </row>
    <row r="3904" spans="1:8">
      <c r="A3904" s="2" t="s">
        <v>12535</v>
      </c>
      <c r="B3904" s="2" t="s">
        <v>10</v>
      </c>
      <c r="C3904" s="2" t="s">
        <v>12536</v>
      </c>
      <c r="D3904" s="3" t="s">
        <v>12</v>
      </c>
      <c r="E3904" s="2" t="s">
        <v>5612</v>
      </c>
      <c r="F3904" s="2" t="s">
        <v>14</v>
      </c>
      <c r="G3904" s="2">
        <v>4050321</v>
      </c>
      <c r="H3904" s="2">
        <v>4051790</v>
      </c>
    </row>
    <row r="3905" spans="1:8">
      <c r="A3905" s="2" t="s">
        <v>12537</v>
      </c>
      <c r="B3905" s="2" t="s">
        <v>10</v>
      </c>
      <c r="C3905" s="2" t="s">
        <v>12538</v>
      </c>
      <c r="D3905" s="3" t="s">
        <v>12</v>
      </c>
      <c r="E3905" s="2" t="s">
        <v>5615</v>
      </c>
      <c r="F3905" s="2" t="s">
        <v>14</v>
      </c>
      <c r="G3905" s="2">
        <v>4051790</v>
      </c>
      <c r="H3905" s="2">
        <v>4053541</v>
      </c>
    </row>
    <row r="3906" spans="1:8">
      <c r="A3906" s="2" t="s">
        <v>12539</v>
      </c>
      <c r="B3906" s="2" t="s">
        <v>10</v>
      </c>
      <c r="C3906" s="2" t="s">
        <v>12540</v>
      </c>
      <c r="D3906" s="3" t="s">
        <v>12541</v>
      </c>
      <c r="E3906" s="2" t="s">
        <v>12542</v>
      </c>
      <c r="F3906" s="2" t="s">
        <v>14</v>
      </c>
      <c r="G3906" s="2">
        <v>4053757</v>
      </c>
      <c r="H3906" s="2">
        <v>4054101</v>
      </c>
    </row>
    <row r="3907" spans="1:8">
      <c r="A3907" s="2" t="s">
        <v>12543</v>
      </c>
      <c r="B3907" s="2" t="s">
        <v>10</v>
      </c>
      <c r="C3907" s="2" t="s">
        <v>12544</v>
      </c>
      <c r="D3907" s="3" t="s">
        <v>12</v>
      </c>
      <c r="E3907" s="2" t="s">
        <v>12545</v>
      </c>
      <c r="F3907" s="2" t="s">
        <v>12</v>
      </c>
      <c r="G3907" s="2">
        <v>4054188</v>
      </c>
      <c r="H3907" s="2">
        <v>4055252</v>
      </c>
    </row>
    <row r="3908" spans="1:8">
      <c r="A3908" s="2" t="s">
        <v>12546</v>
      </c>
      <c r="B3908" s="2" t="s">
        <v>10</v>
      </c>
      <c r="C3908" s="2" t="s">
        <v>12547</v>
      </c>
      <c r="D3908" s="3" t="s">
        <v>12</v>
      </c>
      <c r="E3908" s="2" t="s">
        <v>7915</v>
      </c>
      <c r="F3908" s="2" t="s">
        <v>12</v>
      </c>
      <c r="G3908" s="2">
        <v>4055242</v>
      </c>
      <c r="H3908" s="2">
        <v>4056309</v>
      </c>
    </row>
    <row r="3909" spans="1:8">
      <c r="A3909" s="2" t="s">
        <v>12548</v>
      </c>
      <c r="B3909" s="2" t="s">
        <v>10</v>
      </c>
      <c r="C3909" s="2" t="s">
        <v>12549</v>
      </c>
      <c r="D3909" s="3" t="s">
        <v>12</v>
      </c>
      <c r="E3909" s="2" t="s">
        <v>2679</v>
      </c>
      <c r="F3909" s="2" t="s">
        <v>12</v>
      </c>
      <c r="G3909" s="2">
        <v>4056316</v>
      </c>
      <c r="H3909" s="2">
        <v>4056780</v>
      </c>
    </row>
    <row r="3910" spans="1:8">
      <c r="A3910" s="2" t="s">
        <v>12550</v>
      </c>
      <c r="B3910" s="2" t="s">
        <v>10</v>
      </c>
      <c r="C3910" s="2" t="s">
        <v>12551</v>
      </c>
      <c r="D3910" s="3" t="s">
        <v>12</v>
      </c>
      <c r="E3910" s="2" t="s">
        <v>12552</v>
      </c>
      <c r="F3910" s="2" t="s">
        <v>12</v>
      </c>
      <c r="G3910" s="2">
        <v>4056927</v>
      </c>
      <c r="H3910" s="2">
        <v>4057091</v>
      </c>
    </row>
    <row r="3911" spans="1:8">
      <c r="A3911" s="2" t="s">
        <v>12553</v>
      </c>
      <c r="B3911" s="2" t="s">
        <v>10</v>
      </c>
      <c r="C3911" s="2" t="s">
        <v>12554</v>
      </c>
      <c r="D3911" s="3" t="s">
        <v>12</v>
      </c>
      <c r="E3911" s="2" t="s">
        <v>2948</v>
      </c>
      <c r="F3911" s="2" t="s">
        <v>14</v>
      </c>
      <c r="G3911" s="2">
        <v>4057269</v>
      </c>
      <c r="H3911" s="2">
        <v>4058681</v>
      </c>
    </row>
    <row r="3912" spans="1:8">
      <c r="A3912" s="2" t="s">
        <v>12555</v>
      </c>
      <c r="B3912" s="2" t="s">
        <v>10</v>
      </c>
      <c r="C3912" s="2" t="s">
        <v>12556</v>
      </c>
      <c r="D3912" s="3" t="s">
        <v>12</v>
      </c>
      <c r="E3912" s="2" t="s">
        <v>73</v>
      </c>
      <c r="F3912" s="2" t="s">
        <v>12</v>
      </c>
      <c r="G3912" s="2">
        <v>4058733</v>
      </c>
      <c r="H3912" s="2">
        <v>4059119</v>
      </c>
    </row>
    <row r="3913" spans="1:8">
      <c r="A3913" s="2" t="s">
        <v>12557</v>
      </c>
      <c r="B3913" s="2" t="s">
        <v>10</v>
      </c>
      <c r="C3913" s="2" t="s">
        <v>12558</v>
      </c>
      <c r="D3913" s="3" t="s">
        <v>12</v>
      </c>
      <c r="E3913" s="2" t="s">
        <v>1803</v>
      </c>
      <c r="F3913" s="2" t="s">
        <v>14</v>
      </c>
      <c r="G3913" s="2">
        <v>4059308</v>
      </c>
      <c r="H3913" s="2">
        <v>4060123</v>
      </c>
    </row>
    <row r="3914" spans="1:8">
      <c r="A3914" s="2" t="s">
        <v>12559</v>
      </c>
      <c r="B3914" s="2" t="s">
        <v>10</v>
      </c>
      <c r="C3914" s="2" t="s">
        <v>12560</v>
      </c>
      <c r="D3914" s="3" t="s">
        <v>12</v>
      </c>
      <c r="E3914" s="2" t="s">
        <v>11301</v>
      </c>
      <c r="F3914" s="2" t="s">
        <v>14</v>
      </c>
      <c r="G3914" s="2">
        <v>4060172</v>
      </c>
      <c r="H3914" s="2">
        <v>4060822</v>
      </c>
    </row>
    <row r="3915" spans="1:8">
      <c r="A3915" s="2" t="s">
        <v>12561</v>
      </c>
      <c r="B3915" s="2" t="s">
        <v>10</v>
      </c>
      <c r="C3915" s="2" t="s">
        <v>12562</v>
      </c>
      <c r="D3915" s="3" t="s">
        <v>12563</v>
      </c>
      <c r="E3915" s="2" t="s">
        <v>12564</v>
      </c>
      <c r="F3915" s="2" t="s">
        <v>14</v>
      </c>
      <c r="G3915" s="2">
        <v>4061147</v>
      </c>
      <c r="H3915" s="2">
        <v>4062388</v>
      </c>
    </row>
    <row r="3916" spans="1:8">
      <c r="A3916" s="2" t="s">
        <v>12565</v>
      </c>
      <c r="B3916" s="2" t="s">
        <v>10</v>
      </c>
      <c r="C3916" s="2" t="s">
        <v>12566</v>
      </c>
      <c r="D3916" s="3" t="s">
        <v>1874</v>
      </c>
      <c r="E3916" s="2" t="s">
        <v>1875</v>
      </c>
      <c r="F3916" s="2" t="s">
        <v>12</v>
      </c>
      <c r="G3916" s="2">
        <v>4062469</v>
      </c>
      <c r="H3916" s="2">
        <v>4063659</v>
      </c>
    </row>
    <row r="3917" spans="1:8">
      <c r="A3917" s="2" t="s">
        <v>12567</v>
      </c>
      <c r="B3917" s="2" t="s">
        <v>10</v>
      </c>
      <c r="C3917" s="2" t="s">
        <v>12568</v>
      </c>
      <c r="D3917" s="3" t="s">
        <v>12</v>
      </c>
      <c r="E3917" s="2" t="s">
        <v>5902</v>
      </c>
      <c r="F3917" s="2" t="s">
        <v>12</v>
      </c>
      <c r="G3917" s="2">
        <v>4063690</v>
      </c>
      <c r="H3917" s="2">
        <v>4064922</v>
      </c>
    </row>
    <row r="3918" spans="1:8">
      <c r="A3918" s="2" t="s">
        <v>12569</v>
      </c>
      <c r="B3918" s="2" t="s">
        <v>10</v>
      </c>
      <c r="C3918" s="2" t="s">
        <v>12570</v>
      </c>
      <c r="D3918" s="3" t="s">
        <v>12</v>
      </c>
      <c r="E3918" s="2" t="s">
        <v>1033</v>
      </c>
      <c r="F3918" s="2" t="s">
        <v>14</v>
      </c>
      <c r="G3918" s="2">
        <v>4065142</v>
      </c>
      <c r="H3918" s="2">
        <v>4066068</v>
      </c>
    </row>
    <row r="3919" spans="1:8">
      <c r="A3919" s="2" t="s">
        <v>12571</v>
      </c>
      <c r="B3919" s="2" t="s">
        <v>10</v>
      </c>
      <c r="C3919" s="2" t="s">
        <v>12572</v>
      </c>
      <c r="D3919" s="3" t="s">
        <v>12</v>
      </c>
      <c r="E3919" s="2" t="s">
        <v>12573</v>
      </c>
      <c r="F3919" s="2" t="s">
        <v>14</v>
      </c>
      <c r="G3919" s="2">
        <v>4066144</v>
      </c>
      <c r="H3919" s="2">
        <v>4067424</v>
      </c>
    </row>
    <row r="3920" spans="1:8">
      <c r="A3920" s="2" t="s">
        <v>12574</v>
      </c>
      <c r="B3920" s="2" t="s">
        <v>10</v>
      </c>
      <c r="C3920" s="2" t="s">
        <v>12575</v>
      </c>
      <c r="D3920" s="3" t="s">
        <v>12</v>
      </c>
      <c r="E3920" s="2" t="s">
        <v>3675</v>
      </c>
      <c r="F3920" s="2" t="s">
        <v>14</v>
      </c>
      <c r="G3920" s="2">
        <v>4067438</v>
      </c>
      <c r="H3920" s="2">
        <v>4067902</v>
      </c>
    </row>
    <row r="3921" spans="1:8">
      <c r="A3921" s="2" t="s">
        <v>12576</v>
      </c>
      <c r="B3921" s="2" t="s">
        <v>10</v>
      </c>
      <c r="C3921" s="2" t="s">
        <v>12577</v>
      </c>
      <c r="D3921" s="3" t="s">
        <v>12</v>
      </c>
      <c r="E3921" s="2" t="s">
        <v>47</v>
      </c>
      <c r="F3921" s="2" t="s">
        <v>14</v>
      </c>
      <c r="G3921" s="2">
        <v>4068000</v>
      </c>
      <c r="H3921" s="2">
        <v>4069187</v>
      </c>
    </row>
    <row r="3922" spans="1:8">
      <c r="A3922" s="2" t="s">
        <v>12578</v>
      </c>
      <c r="B3922" s="2" t="s">
        <v>10</v>
      </c>
      <c r="C3922" s="2" t="s">
        <v>12579</v>
      </c>
      <c r="D3922" s="3" t="s">
        <v>12</v>
      </c>
      <c r="E3922" s="2" t="s">
        <v>73</v>
      </c>
      <c r="F3922" s="2" t="s">
        <v>14</v>
      </c>
      <c r="G3922" s="2">
        <v>4069378</v>
      </c>
      <c r="H3922" s="2">
        <v>4069596</v>
      </c>
    </row>
    <row r="3923" spans="1:8">
      <c r="A3923" s="2" t="s">
        <v>12580</v>
      </c>
      <c r="B3923" s="2" t="s">
        <v>10</v>
      </c>
      <c r="C3923" s="2" t="s">
        <v>12581</v>
      </c>
      <c r="D3923" s="3" t="s">
        <v>12</v>
      </c>
      <c r="E3923" s="2" t="s">
        <v>2726</v>
      </c>
      <c r="F3923" s="2" t="s">
        <v>12</v>
      </c>
      <c r="G3923" s="2">
        <v>4069643</v>
      </c>
      <c r="H3923" s="2">
        <v>4070620</v>
      </c>
    </row>
    <row r="3924" spans="1:8">
      <c r="A3924" s="2" t="s">
        <v>12582</v>
      </c>
      <c r="B3924" s="2" t="s">
        <v>10</v>
      </c>
      <c r="C3924" s="2" t="s">
        <v>12583</v>
      </c>
      <c r="D3924" s="3" t="s">
        <v>12</v>
      </c>
      <c r="E3924" s="2" t="s">
        <v>73</v>
      </c>
      <c r="F3924" s="2" t="s">
        <v>12</v>
      </c>
      <c r="G3924" s="2">
        <v>4070741</v>
      </c>
      <c r="H3924" s="2">
        <v>4070944</v>
      </c>
    </row>
    <row r="3925" spans="1:8">
      <c r="A3925" s="2" t="s">
        <v>12584</v>
      </c>
      <c r="B3925" s="2" t="s">
        <v>10</v>
      </c>
      <c r="C3925" s="2" t="s">
        <v>12585</v>
      </c>
      <c r="D3925" s="3" t="s">
        <v>12586</v>
      </c>
      <c r="E3925" s="2" t="s">
        <v>12587</v>
      </c>
      <c r="F3925" s="2" t="s">
        <v>12</v>
      </c>
      <c r="G3925" s="2">
        <v>4071593</v>
      </c>
      <c r="H3925" s="2">
        <v>4072366</v>
      </c>
    </row>
    <row r="3926" spans="1:8">
      <c r="A3926" s="2" t="s">
        <v>12588</v>
      </c>
      <c r="B3926" s="2" t="s">
        <v>10</v>
      </c>
      <c r="C3926" s="2" t="s">
        <v>12589</v>
      </c>
      <c r="D3926" s="3" t="s">
        <v>12</v>
      </c>
      <c r="E3926" s="2" t="s">
        <v>4604</v>
      </c>
      <c r="F3926" s="2" t="s">
        <v>12</v>
      </c>
      <c r="G3926" s="2">
        <v>4072499</v>
      </c>
      <c r="H3926" s="2">
        <v>4073974</v>
      </c>
    </row>
    <row r="3927" spans="1:8">
      <c r="A3927" s="2" t="s">
        <v>12590</v>
      </c>
      <c r="B3927" s="2" t="s">
        <v>10</v>
      </c>
      <c r="C3927" s="2" t="s">
        <v>12591</v>
      </c>
      <c r="D3927" s="3" t="s">
        <v>4607</v>
      </c>
      <c r="E3927" s="2" t="s">
        <v>4608</v>
      </c>
      <c r="F3927" s="2" t="s">
        <v>12</v>
      </c>
      <c r="G3927" s="2">
        <v>4074053</v>
      </c>
      <c r="H3927" s="2">
        <v>4075237</v>
      </c>
    </row>
    <row r="3928" spans="1:8">
      <c r="A3928" s="2" t="s">
        <v>12592</v>
      </c>
      <c r="B3928" s="2" t="s">
        <v>10</v>
      </c>
      <c r="C3928" s="2" t="s">
        <v>12593</v>
      </c>
      <c r="D3928" s="3" t="s">
        <v>12594</v>
      </c>
      <c r="E3928" s="2" t="s">
        <v>12595</v>
      </c>
      <c r="F3928" s="2" t="s">
        <v>14</v>
      </c>
      <c r="G3928" s="2">
        <v>4075497</v>
      </c>
      <c r="H3928" s="2">
        <v>4076840</v>
      </c>
    </row>
    <row r="3929" spans="1:8">
      <c r="A3929" s="2" t="s">
        <v>12596</v>
      </c>
      <c r="B3929" s="2" t="s">
        <v>10</v>
      </c>
      <c r="C3929" s="2" t="s">
        <v>12597</v>
      </c>
      <c r="D3929" s="3" t="s">
        <v>12</v>
      </c>
      <c r="E3929" s="2" t="s">
        <v>12598</v>
      </c>
      <c r="F3929" s="2" t="s">
        <v>12</v>
      </c>
      <c r="G3929" s="2">
        <v>4076890</v>
      </c>
      <c r="H3929" s="2">
        <v>4077585</v>
      </c>
    </row>
    <row r="3930" spans="1:8">
      <c r="A3930" s="2" t="s">
        <v>12599</v>
      </c>
      <c r="B3930" s="2" t="s">
        <v>10</v>
      </c>
      <c r="C3930" s="2" t="s">
        <v>12600</v>
      </c>
      <c r="D3930" s="3" t="s">
        <v>12</v>
      </c>
      <c r="E3930" s="2" t="s">
        <v>12601</v>
      </c>
      <c r="F3930" s="2" t="s">
        <v>12</v>
      </c>
      <c r="G3930" s="2">
        <v>4077578</v>
      </c>
      <c r="H3930" s="2">
        <v>4079005</v>
      </c>
    </row>
    <row r="3931" spans="1:8">
      <c r="A3931" s="2" t="s">
        <v>12602</v>
      </c>
      <c r="B3931" s="2" t="s">
        <v>10</v>
      </c>
      <c r="C3931" s="2" t="s">
        <v>12603</v>
      </c>
      <c r="D3931" s="3" t="s">
        <v>12</v>
      </c>
      <c r="E3931" s="2" t="s">
        <v>12604</v>
      </c>
      <c r="F3931" s="2" t="s">
        <v>12</v>
      </c>
      <c r="G3931" s="2">
        <v>4079016</v>
      </c>
      <c r="H3931" s="2">
        <v>4079735</v>
      </c>
    </row>
    <row r="3932" spans="1:8">
      <c r="A3932" s="2" t="s">
        <v>12605</v>
      </c>
      <c r="B3932" s="2" t="s">
        <v>10</v>
      </c>
      <c r="C3932" s="2" t="s">
        <v>12606</v>
      </c>
      <c r="D3932" s="3" t="s">
        <v>12</v>
      </c>
      <c r="E3932" s="2" t="s">
        <v>12607</v>
      </c>
      <c r="F3932" s="2" t="s">
        <v>14</v>
      </c>
      <c r="G3932" s="2">
        <v>4080317</v>
      </c>
      <c r="H3932" s="2">
        <v>4081870</v>
      </c>
    </row>
    <row r="3933" spans="1:8">
      <c r="A3933" s="2" t="s">
        <v>12608</v>
      </c>
      <c r="B3933" s="2" t="s">
        <v>10</v>
      </c>
      <c r="C3933" s="2" t="s">
        <v>12609</v>
      </c>
      <c r="D3933" s="3" t="s">
        <v>7884</v>
      </c>
      <c r="E3933" s="2" t="s">
        <v>7885</v>
      </c>
      <c r="F3933" s="2" t="s">
        <v>12</v>
      </c>
      <c r="G3933" s="2">
        <v>4082365</v>
      </c>
      <c r="H3933" s="2">
        <v>4083222</v>
      </c>
    </row>
    <row r="3934" spans="1:8">
      <c r="A3934" s="2" t="s">
        <v>12610</v>
      </c>
      <c r="B3934" s="2" t="s">
        <v>10</v>
      </c>
      <c r="C3934" s="2" t="s">
        <v>12611</v>
      </c>
      <c r="D3934" s="3" t="s">
        <v>12</v>
      </c>
      <c r="E3934" s="2" t="s">
        <v>12612</v>
      </c>
      <c r="F3934" s="2" t="s">
        <v>12</v>
      </c>
      <c r="G3934" s="2">
        <v>4083234</v>
      </c>
      <c r="H3934" s="2">
        <v>4084499</v>
      </c>
    </row>
    <row r="3935" spans="1:8">
      <c r="A3935" s="2" t="s">
        <v>12613</v>
      </c>
      <c r="B3935" s="2" t="s">
        <v>10</v>
      </c>
      <c r="D3935" s="3" t="s">
        <v>12</v>
      </c>
      <c r="E3935" s="2" t="s">
        <v>12614</v>
      </c>
      <c r="F3935" s="2" t="s">
        <v>12</v>
      </c>
      <c r="G3935" s="2">
        <v>4084689</v>
      </c>
      <c r="H3935" s="2">
        <v>4084928</v>
      </c>
    </row>
    <row r="3936" spans="1:8">
      <c r="A3936" s="2" t="s">
        <v>12615</v>
      </c>
      <c r="B3936" s="2" t="s">
        <v>10</v>
      </c>
      <c r="C3936" s="2" t="s">
        <v>12616</v>
      </c>
      <c r="D3936" s="3" t="s">
        <v>12</v>
      </c>
      <c r="E3936" s="2" t="s">
        <v>160</v>
      </c>
      <c r="F3936" s="2" t="s">
        <v>12</v>
      </c>
      <c r="G3936" s="2">
        <v>4084945</v>
      </c>
      <c r="H3936" s="2">
        <v>4085642</v>
      </c>
    </row>
    <row r="3937" spans="1:8">
      <c r="A3937" s="2" t="s">
        <v>12617</v>
      </c>
      <c r="B3937" s="2" t="s">
        <v>10</v>
      </c>
      <c r="C3937" s="2" t="s">
        <v>12618</v>
      </c>
      <c r="D3937" s="3" t="s">
        <v>12</v>
      </c>
      <c r="E3937" s="2" t="s">
        <v>5754</v>
      </c>
      <c r="F3937" s="2" t="s">
        <v>14</v>
      </c>
      <c r="G3937" s="2">
        <v>4085758</v>
      </c>
      <c r="H3937" s="2">
        <v>4086696</v>
      </c>
    </row>
    <row r="3938" spans="1:8">
      <c r="A3938" s="2" t="s">
        <v>12619</v>
      </c>
      <c r="B3938" s="2" t="s">
        <v>10</v>
      </c>
      <c r="C3938" s="2" t="s">
        <v>12620</v>
      </c>
      <c r="D3938" s="3" t="s">
        <v>12</v>
      </c>
      <c r="E3938" s="2" t="s">
        <v>12621</v>
      </c>
      <c r="F3938" s="2" t="s">
        <v>14</v>
      </c>
      <c r="G3938" s="2">
        <v>4086689</v>
      </c>
      <c r="H3938" s="2">
        <v>4087540</v>
      </c>
    </row>
    <row r="3939" spans="1:8">
      <c r="A3939" s="2" t="s">
        <v>12622</v>
      </c>
      <c r="B3939" s="2" t="s">
        <v>10</v>
      </c>
      <c r="C3939" s="2" t="s">
        <v>12623</v>
      </c>
      <c r="D3939" s="3" t="s">
        <v>12</v>
      </c>
      <c r="E3939" s="2" t="s">
        <v>1368</v>
      </c>
      <c r="F3939" s="2" t="s">
        <v>12</v>
      </c>
      <c r="G3939" s="2">
        <v>4087663</v>
      </c>
      <c r="H3939" s="2">
        <v>4088919</v>
      </c>
    </row>
    <row r="3940" spans="1:8">
      <c r="A3940" s="2" t="s">
        <v>12624</v>
      </c>
      <c r="B3940" s="2" t="s">
        <v>10</v>
      </c>
      <c r="C3940" s="2" t="s">
        <v>12625</v>
      </c>
      <c r="D3940" s="3" t="s">
        <v>12</v>
      </c>
      <c r="E3940" s="2" t="s">
        <v>6938</v>
      </c>
      <c r="F3940" s="2" t="s">
        <v>14</v>
      </c>
      <c r="G3940" s="2">
        <v>4089424</v>
      </c>
      <c r="H3940" s="2">
        <v>4090443</v>
      </c>
    </row>
    <row r="3941" spans="1:8">
      <c r="A3941" s="2" t="s">
        <v>12626</v>
      </c>
      <c r="B3941" s="2" t="s">
        <v>10</v>
      </c>
      <c r="C3941" s="2" t="s">
        <v>12627</v>
      </c>
      <c r="D3941" s="3" t="s">
        <v>12</v>
      </c>
      <c r="E3941" s="2" t="s">
        <v>12628</v>
      </c>
      <c r="F3941" s="2" t="s">
        <v>14</v>
      </c>
      <c r="G3941" s="2">
        <v>4090591</v>
      </c>
      <c r="H3941" s="2">
        <v>4092093</v>
      </c>
    </row>
    <row r="3942" spans="1:8">
      <c r="A3942" s="2" t="s">
        <v>12629</v>
      </c>
      <c r="B3942" s="2" t="s">
        <v>10</v>
      </c>
      <c r="C3942" s="2" t="s">
        <v>12630</v>
      </c>
      <c r="D3942" s="3" t="s">
        <v>12631</v>
      </c>
      <c r="E3942" s="2" t="s">
        <v>12632</v>
      </c>
      <c r="F3942" s="2" t="s">
        <v>12</v>
      </c>
      <c r="G3942" s="2">
        <v>4092195</v>
      </c>
      <c r="H3942" s="2">
        <v>4093277</v>
      </c>
    </row>
    <row r="3943" spans="1:8">
      <c r="A3943" s="2" t="s">
        <v>12633</v>
      </c>
      <c r="B3943" s="2" t="s">
        <v>10</v>
      </c>
      <c r="C3943" s="2" t="s">
        <v>12634</v>
      </c>
      <c r="D3943" s="3" t="s">
        <v>12635</v>
      </c>
      <c r="E3943" s="2" t="s">
        <v>12636</v>
      </c>
      <c r="F3943" s="2" t="s">
        <v>12</v>
      </c>
      <c r="G3943" s="2">
        <v>4093277</v>
      </c>
      <c r="H3943" s="2">
        <v>4094377</v>
      </c>
    </row>
    <row r="3944" spans="1:8">
      <c r="A3944" s="2" t="s">
        <v>12637</v>
      </c>
      <c r="B3944" s="2" t="s">
        <v>10</v>
      </c>
      <c r="C3944" s="2" t="s">
        <v>12638</v>
      </c>
      <c r="D3944" s="3" t="s">
        <v>12</v>
      </c>
      <c r="E3944" s="2" t="s">
        <v>73</v>
      </c>
      <c r="F3944" s="2" t="s">
        <v>12</v>
      </c>
      <c r="G3944" s="2">
        <v>4094440</v>
      </c>
      <c r="H3944" s="2">
        <v>4094490</v>
      </c>
    </row>
    <row r="3945" spans="1:8">
      <c r="A3945" s="2" t="s">
        <v>12639</v>
      </c>
      <c r="B3945" s="2" t="s">
        <v>10</v>
      </c>
      <c r="C3945" s="2" t="s">
        <v>12640</v>
      </c>
      <c r="D3945" s="3" t="s">
        <v>12641</v>
      </c>
      <c r="E3945" s="2" t="s">
        <v>12642</v>
      </c>
      <c r="F3945" s="2" t="s">
        <v>14</v>
      </c>
      <c r="G3945" s="2">
        <v>4094644</v>
      </c>
      <c r="H3945" s="2">
        <v>4096155</v>
      </c>
    </row>
    <row r="3946" spans="1:8">
      <c r="A3946" s="2" t="s">
        <v>12643</v>
      </c>
      <c r="B3946" s="2" t="s">
        <v>10</v>
      </c>
      <c r="C3946" s="2" t="s">
        <v>12644</v>
      </c>
      <c r="D3946" s="3" t="s">
        <v>12645</v>
      </c>
      <c r="E3946" s="2" t="s">
        <v>12646</v>
      </c>
      <c r="F3946" s="2" t="s">
        <v>14</v>
      </c>
      <c r="G3946" s="2">
        <v>4096292</v>
      </c>
      <c r="H3946" s="2">
        <v>4096735</v>
      </c>
    </row>
    <row r="3947" spans="1:8">
      <c r="A3947" s="2" t="s">
        <v>12647</v>
      </c>
      <c r="B3947" s="2" t="s">
        <v>10</v>
      </c>
      <c r="C3947" s="2" t="s">
        <v>12648</v>
      </c>
      <c r="D3947" s="3" t="s">
        <v>12</v>
      </c>
      <c r="E3947" s="2" t="s">
        <v>12649</v>
      </c>
      <c r="F3947" s="2" t="s">
        <v>14</v>
      </c>
      <c r="G3947" s="2">
        <v>4096735</v>
      </c>
      <c r="H3947" s="2">
        <v>4099590</v>
      </c>
    </row>
    <row r="3948" spans="1:8">
      <c r="A3948" s="2" t="s">
        <v>12650</v>
      </c>
      <c r="B3948" s="2" t="s">
        <v>10</v>
      </c>
      <c r="C3948" s="2" t="s">
        <v>12651</v>
      </c>
      <c r="D3948" s="3" t="s">
        <v>12</v>
      </c>
      <c r="E3948" s="2" t="s">
        <v>3675</v>
      </c>
      <c r="F3948" s="2" t="s">
        <v>14</v>
      </c>
      <c r="G3948" s="2">
        <v>4099810</v>
      </c>
      <c r="H3948" s="2">
        <v>4100313</v>
      </c>
    </row>
    <row r="3949" spans="1:8">
      <c r="A3949" s="2" t="s">
        <v>12652</v>
      </c>
      <c r="B3949" s="2" t="s">
        <v>10</v>
      </c>
      <c r="C3949" s="2" t="s">
        <v>12653</v>
      </c>
      <c r="D3949" s="3" t="s">
        <v>12</v>
      </c>
      <c r="E3949" s="2" t="s">
        <v>12654</v>
      </c>
      <c r="F3949" s="2" t="s">
        <v>12</v>
      </c>
      <c r="G3949" s="2">
        <v>4100340</v>
      </c>
      <c r="H3949" s="2">
        <v>4101170</v>
      </c>
    </row>
    <row r="3950" spans="1:8">
      <c r="A3950" s="2" t="s">
        <v>12655</v>
      </c>
      <c r="B3950" s="2" t="s">
        <v>10</v>
      </c>
      <c r="C3950" s="2" t="s">
        <v>12656</v>
      </c>
      <c r="D3950" s="3" t="s">
        <v>12657</v>
      </c>
      <c r="E3950" s="2" t="s">
        <v>12658</v>
      </c>
      <c r="F3950" s="2" t="s">
        <v>12</v>
      </c>
      <c r="G3950" s="2">
        <v>4101334</v>
      </c>
      <c r="H3950" s="2">
        <v>4102092</v>
      </c>
    </row>
    <row r="3951" spans="1:8">
      <c r="A3951" s="2" t="s">
        <v>12659</v>
      </c>
      <c r="B3951" s="2" t="s">
        <v>10</v>
      </c>
      <c r="C3951" s="2" t="s">
        <v>12660</v>
      </c>
      <c r="D3951" s="3" t="s">
        <v>12661</v>
      </c>
      <c r="E3951" s="2" t="s">
        <v>12662</v>
      </c>
      <c r="F3951" s="2" t="s">
        <v>12</v>
      </c>
      <c r="G3951" s="2">
        <v>4102144</v>
      </c>
      <c r="H3951" s="2">
        <v>4102569</v>
      </c>
    </row>
    <row r="3952" spans="1:8">
      <c r="A3952" s="2" t="s">
        <v>12663</v>
      </c>
      <c r="B3952" s="2" t="s">
        <v>10</v>
      </c>
      <c r="C3952" s="2" t="s">
        <v>12664</v>
      </c>
      <c r="D3952" s="3" t="s">
        <v>12665</v>
      </c>
      <c r="E3952" s="2" t="s">
        <v>12666</v>
      </c>
      <c r="F3952" s="2" t="s">
        <v>14</v>
      </c>
      <c r="G3952" s="2">
        <v>4102733</v>
      </c>
      <c r="H3952" s="2">
        <v>4103737</v>
      </c>
    </row>
    <row r="3953" spans="1:8">
      <c r="A3953" s="2" t="s">
        <v>12667</v>
      </c>
      <c r="B3953" s="2" t="s">
        <v>10</v>
      </c>
      <c r="C3953" s="2" t="s">
        <v>12668</v>
      </c>
      <c r="D3953" s="3" t="s">
        <v>12</v>
      </c>
      <c r="E3953" s="2" t="s">
        <v>870</v>
      </c>
      <c r="F3953" s="2" t="s">
        <v>12</v>
      </c>
      <c r="G3953" s="2">
        <v>4103844</v>
      </c>
      <c r="H3953" s="2">
        <v>4104296</v>
      </c>
    </row>
    <row r="3954" spans="1:8">
      <c r="A3954" s="2" t="s">
        <v>12669</v>
      </c>
      <c r="B3954" s="2" t="s">
        <v>10</v>
      </c>
      <c r="C3954" s="2" t="s">
        <v>12670</v>
      </c>
      <c r="D3954" s="3" t="s">
        <v>12345</v>
      </c>
      <c r="E3954" s="2" t="s">
        <v>12671</v>
      </c>
      <c r="F3954" s="2" t="s">
        <v>14</v>
      </c>
      <c r="G3954" s="2">
        <v>4104969</v>
      </c>
      <c r="H3954" s="2">
        <v>4106189</v>
      </c>
    </row>
    <row r="3955" spans="1:8">
      <c r="A3955" s="2" t="s">
        <v>12672</v>
      </c>
      <c r="B3955" s="2" t="s">
        <v>10</v>
      </c>
      <c r="C3955" s="2" t="s">
        <v>12673</v>
      </c>
      <c r="D3955" s="3" t="s">
        <v>12674</v>
      </c>
      <c r="E3955" s="2" t="s">
        <v>12675</v>
      </c>
      <c r="F3955" s="2" t="s">
        <v>14</v>
      </c>
      <c r="G3955" s="2">
        <v>4106199</v>
      </c>
      <c r="H3955" s="2">
        <v>4107131</v>
      </c>
    </row>
    <row r="3956" spans="1:8">
      <c r="A3956" s="2" t="s">
        <v>12676</v>
      </c>
      <c r="B3956" s="2" t="s">
        <v>10</v>
      </c>
      <c r="C3956" s="2" t="s">
        <v>12677</v>
      </c>
      <c r="D3956" s="3" t="s">
        <v>12665</v>
      </c>
      <c r="E3956" s="2" t="s">
        <v>12666</v>
      </c>
      <c r="F3956" s="2" t="s">
        <v>14</v>
      </c>
      <c r="G3956" s="2">
        <v>4107189</v>
      </c>
      <c r="H3956" s="2">
        <v>4108193</v>
      </c>
    </row>
    <row r="3957" spans="1:8">
      <c r="A3957" s="2" t="s">
        <v>12678</v>
      </c>
      <c r="B3957" s="2" t="s">
        <v>10</v>
      </c>
      <c r="C3957" s="2" t="s">
        <v>12679</v>
      </c>
      <c r="D3957" s="3" t="s">
        <v>12</v>
      </c>
      <c r="E3957" s="2" t="s">
        <v>12680</v>
      </c>
      <c r="F3957" s="2" t="s">
        <v>14</v>
      </c>
      <c r="G3957" s="2">
        <v>4108249</v>
      </c>
      <c r="H3957" s="2">
        <v>4109652</v>
      </c>
    </row>
    <row r="3958" spans="1:8">
      <c r="A3958" s="2" t="s">
        <v>12681</v>
      </c>
      <c r="B3958" s="2" t="s">
        <v>10</v>
      </c>
      <c r="C3958" s="2" t="s">
        <v>12682</v>
      </c>
      <c r="D3958" s="3" t="s">
        <v>12</v>
      </c>
      <c r="E3958" s="2" t="s">
        <v>12683</v>
      </c>
      <c r="F3958" s="2" t="s">
        <v>14</v>
      </c>
      <c r="G3958" s="2">
        <v>4109797</v>
      </c>
      <c r="H3958" s="2">
        <v>4110276</v>
      </c>
    </row>
    <row r="3959" spans="1:8">
      <c r="A3959" s="2" t="s">
        <v>12684</v>
      </c>
      <c r="B3959" s="2" t="s">
        <v>10</v>
      </c>
      <c r="C3959" s="2" t="s">
        <v>12685</v>
      </c>
      <c r="D3959" s="3" t="s">
        <v>12</v>
      </c>
      <c r="E3959" s="2" t="s">
        <v>73</v>
      </c>
      <c r="F3959" s="2" t="s">
        <v>12</v>
      </c>
      <c r="G3959" s="2">
        <v>4110273</v>
      </c>
      <c r="H3959" s="2">
        <v>4110395</v>
      </c>
    </row>
    <row r="3960" spans="1:8">
      <c r="A3960" s="2" t="s">
        <v>12686</v>
      </c>
      <c r="B3960" s="2" t="s">
        <v>10</v>
      </c>
      <c r="C3960" s="2" t="s">
        <v>12687</v>
      </c>
      <c r="D3960" s="3" t="s">
        <v>12688</v>
      </c>
      <c r="E3960" s="2" t="s">
        <v>12689</v>
      </c>
      <c r="F3960" s="2" t="s">
        <v>14</v>
      </c>
      <c r="G3960" s="2">
        <v>4110375</v>
      </c>
      <c r="H3960" s="2">
        <v>4110476</v>
      </c>
    </row>
    <row r="3961" spans="1:8">
      <c r="A3961" s="2" t="s">
        <v>12690</v>
      </c>
      <c r="B3961" s="2" t="s">
        <v>10</v>
      </c>
      <c r="C3961" s="2" t="s">
        <v>12691</v>
      </c>
      <c r="D3961" s="3" t="s">
        <v>12692</v>
      </c>
      <c r="E3961" s="2" t="s">
        <v>12693</v>
      </c>
      <c r="F3961" s="2" t="s">
        <v>14</v>
      </c>
      <c r="G3961" s="2">
        <v>4110513</v>
      </c>
      <c r="H3961" s="2">
        <v>4111448</v>
      </c>
    </row>
    <row r="3962" spans="1:8">
      <c r="A3962" s="2" t="s">
        <v>12694</v>
      </c>
      <c r="B3962" s="2" t="s">
        <v>10</v>
      </c>
      <c r="C3962" s="2" t="s">
        <v>12695</v>
      </c>
      <c r="D3962" s="3" t="s">
        <v>12696</v>
      </c>
      <c r="E3962" s="2" t="s">
        <v>12697</v>
      </c>
      <c r="F3962" s="2" t="s">
        <v>14</v>
      </c>
      <c r="G3962" s="2">
        <v>4111462</v>
      </c>
      <c r="H3962" s="2">
        <v>4111923</v>
      </c>
    </row>
    <row r="3963" spans="1:8">
      <c r="A3963" s="2" t="s">
        <v>12698</v>
      </c>
      <c r="B3963" s="2" t="s">
        <v>10</v>
      </c>
      <c r="C3963" s="2" t="s">
        <v>12699</v>
      </c>
      <c r="D3963" s="3" t="s">
        <v>12700</v>
      </c>
      <c r="E3963" s="2" t="s">
        <v>12701</v>
      </c>
      <c r="F3963" s="2" t="s">
        <v>14</v>
      </c>
      <c r="G3963" s="2">
        <v>4112123</v>
      </c>
      <c r="H3963" s="2">
        <v>4112509</v>
      </c>
    </row>
    <row r="3964" spans="1:8">
      <c r="A3964" s="2" t="s">
        <v>12702</v>
      </c>
      <c r="B3964" s="2" t="s">
        <v>10</v>
      </c>
      <c r="C3964" s="2" t="s">
        <v>12703</v>
      </c>
      <c r="D3964" s="3" t="s">
        <v>12</v>
      </c>
      <c r="E3964" s="2" t="s">
        <v>12704</v>
      </c>
      <c r="F3964" s="2" t="s">
        <v>12</v>
      </c>
      <c r="G3964" s="2">
        <v>4112601</v>
      </c>
      <c r="H3964" s="2">
        <v>4113887</v>
      </c>
    </row>
    <row r="3965" spans="1:8">
      <c r="A3965" s="2" t="s">
        <v>12705</v>
      </c>
      <c r="B3965" s="2" t="s">
        <v>10</v>
      </c>
      <c r="C3965" s="2" t="s">
        <v>12706</v>
      </c>
      <c r="D3965" s="3" t="s">
        <v>12</v>
      </c>
      <c r="E3965" s="2" t="s">
        <v>12707</v>
      </c>
      <c r="F3965" s="2" t="s">
        <v>12</v>
      </c>
      <c r="G3965" s="2">
        <v>4113918</v>
      </c>
      <c r="H3965" s="2">
        <v>4114427</v>
      </c>
    </row>
    <row r="3966" spans="1:8">
      <c r="A3966" s="2" t="s">
        <v>12708</v>
      </c>
      <c r="B3966" s="2" t="s">
        <v>10</v>
      </c>
      <c r="C3966" s="2" t="s">
        <v>12709</v>
      </c>
      <c r="D3966" s="3" t="s">
        <v>12</v>
      </c>
      <c r="E3966" s="2" t="s">
        <v>12710</v>
      </c>
      <c r="F3966" s="2" t="s">
        <v>12</v>
      </c>
      <c r="G3966" s="2">
        <v>4114490</v>
      </c>
      <c r="H3966" s="2">
        <v>4115467</v>
      </c>
    </row>
    <row r="3967" spans="1:8">
      <c r="A3967" s="2" t="s">
        <v>12711</v>
      </c>
      <c r="B3967" s="2" t="s">
        <v>10</v>
      </c>
      <c r="C3967" s="2" t="s">
        <v>12712</v>
      </c>
      <c r="D3967" s="3" t="s">
        <v>12713</v>
      </c>
      <c r="E3967" s="2" t="s">
        <v>12714</v>
      </c>
      <c r="F3967" s="2" t="s">
        <v>12</v>
      </c>
      <c r="G3967" s="2">
        <v>4115846</v>
      </c>
      <c r="H3967" s="2">
        <v>4118554</v>
      </c>
    </row>
    <row r="3968" spans="1:8">
      <c r="A3968" s="2" t="s">
        <v>12715</v>
      </c>
      <c r="B3968" s="2" t="s">
        <v>10</v>
      </c>
      <c r="C3968" s="2" t="s">
        <v>12716</v>
      </c>
      <c r="D3968" s="3" t="s">
        <v>12717</v>
      </c>
      <c r="E3968" s="2" t="s">
        <v>12718</v>
      </c>
      <c r="F3968" s="2" t="s">
        <v>14</v>
      </c>
      <c r="G3968" s="2">
        <v>4118944</v>
      </c>
      <c r="H3968" s="2">
        <v>4119891</v>
      </c>
    </row>
    <row r="3969" spans="1:8">
      <c r="A3969" s="2" t="s">
        <v>12719</v>
      </c>
      <c r="B3969" s="2" t="s">
        <v>10</v>
      </c>
      <c r="C3969" s="2" t="s">
        <v>12720</v>
      </c>
      <c r="D3969" s="3" t="s">
        <v>12721</v>
      </c>
      <c r="E3969" s="2" t="s">
        <v>12722</v>
      </c>
      <c r="F3969" s="2" t="s">
        <v>14</v>
      </c>
      <c r="G3969" s="2">
        <v>4120048</v>
      </c>
      <c r="H3969" s="2">
        <v>4121466</v>
      </c>
    </row>
    <row r="3970" spans="1:8">
      <c r="A3970" s="2" t="s">
        <v>12723</v>
      </c>
      <c r="B3970" s="2" t="s">
        <v>10</v>
      </c>
      <c r="C3970" s="2" t="s">
        <v>12724</v>
      </c>
      <c r="D3970" s="3" t="s">
        <v>12725</v>
      </c>
      <c r="E3970" s="2" t="s">
        <v>12726</v>
      </c>
      <c r="F3970" s="2" t="s">
        <v>14</v>
      </c>
      <c r="G3970" s="2">
        <v>4121516</v>
      </c>
      <c r="H3970" s="2">
        <v>4123168</v>
      </c>
    </row>
    <row r="3971" spans="1:8">
      <c r="A3971" s="2" t="s">
        <v>12727</v>
      </c>
      <c r="B3971" s="2" t="s">
        <v>10</v>
      </c>
      <c r="C3971" s="2" t="s">
        <v>12728</v>
      </c>
      <c r="D3971" s="3" t="s">
        <v>12729</v>
      </c>
      <c r="E3971" s="2" t="s">
        <v>12730</v>
      </c>
      <c r="F3971" s="2" t="s">
        <v>14</v>
      </c>
      <c r="G3971" s="2">
        <v>4123577</v>
      </c>
      <c r="H3971" s="2">
        <v>4125715</v>
      </c>
    </row>
    <row r="3972" spans="1:8">
      <c r="A3972" s="2" t="s">
        <v>12731</v>
      </c>
      <c r="B3972" s="2" t="s">
        <v>10</v>
      </c>
      <c r="C3972" s="2" t="s">
        <v>12732</v>
      </c>
      <c r="D3972" s="3" t="s">
        <v>12733</v>
      </c>
      <c r="E3972" s="2" t="s">
        <v>12734</v>
      </c>
      <c r="F3972" s="2" t="s">
        <v>14</v>
      </c>
      <c r="G3972" s="2">
        <v>4125822</v>
      </c>
      <c r="H3972" s="2">
        <v>4126286</v>
      </c>
    </row>
    <row r="3973" spans="1:8">
      <c r="A3973" s="2" t="s">
        <v>12735</v>
      </c>
      <c r="B3973" s="2" t="s">
        <v>10</v>
      </c>
      <c r="C3973" s="2" t="s">
        <v>12736</v>
      </c>
      <c r="D3973" s="3" t="s">
        <v>12</v>
      </c>
      <c r="E3973" s="2" t="s">
        <v>12737</v>
      </c>
      <c r="F3973" s="2" t="s">
        <v>12</v>
      </c>
      <c r="G3973" s="2">
        <v>4126290</v>
      </c>
      <c r="H3973" s="2">
        <v>4126574</v>
      </c>
    </row>
    <row r="3974" spans="1:8">
      <c r="A3974" s="2" t="s">
        <v>12738</v>
      </c>
      <c r="B3974" s="2" t="s">
        <v>10</v>
      </c>
      <c r="C3974" s="2" t="s">
        <v>12739</v>
      </c>
      <c r="D3974" s="3" t="s">
        <v>12</v>
      </c>
      <c r="E3974" s="2" t="s">
        <v>12740</v>
      </c>
      <c r="F3974" s="2" t="s">
        <v>12</v>
      </c>
      <c r="G3974" s="2">
        <v>4126564</v>
      </c>
      <c r="H3974" s="2">
        <v>4126806</v>
      </c>
    </row>
    <row r="3975" spans="1:8">
      <c r="A3975" s="2" t="s">
        <v>12741</v>
      </c>
      <c r="B3975" s="2" t="s">
        <v>10</v>
      </c>
      <c r="C3975" s="2" t="s">
        <v>12742</v>
      </c>
      <c r="D3975" s="3" t="s">
        <v>12</v>
      </c>
      <c r="E3975" s="2" t="s">
        <v>12743</v>
      </c>
      <c r="F3975" s="2" t="s">
        <v>12</v>
      </c>
      <c r="G3975" s="2">
        <v>4126884</v>
      </c>
      <c r="H3975" s="2">
        <v>4128797</v>
      </c>
    </row>
    <row r="3976" spans="1:8">
      <c r="A3976" s="2" t="s">
        <v>12744</v>
      </c>
      <c r="B3976" s="2" t="s">
        <v>10</v>
      </c>
      <c r="C3976" s="2" t="s">
        <v>12745</v>
      </c>
      <c r="D3976" s="3" t="s">
        <v>12</v>
      </c>
      <c r="E3976" s="2" t="s">
        <v>12746</v>
      </c>
      <c r="F3976" s="2" t="s">
        <v>12</v>
      </c>
      <c r="G3976" s="2">
        <v>4128819</v>
      </c>
      <c r="H3976" s="2">
        <v>4129559</v>
      </c>
    </row>
    <row r="3977" spans="1:8">
      <c r="A3977" s="2" t="s">
        <v>12747</v>
      </c>
      <c r="B3977" s="2" t="s">
        <v>10</v>
      </c>
      <c r="C3977" s="2" t="s">
        <v>12748</v>
      </c>
      <c r="D3977" s="3" t="s">
        <v>12</v>
      </c>
      <c r="E3977" s="2" t="s">
        <v>12749</v>
      </c>
      <c r="F3977" s="2" t="s">
        <v>12</v>
      </c>
      <c r="G3977" s="2">
        <v>4129556</v>
      </c>
      <c r="H3977" s="2">
        <v>4130674</v>
      </c>
    </row>
    <row r="3978" spans="1:8">
      <c r="A3978" s="2" t="s">
        <v>12750</v>
      </c>
      <c r="B3978" s="2" t="s">
        <v>10</v>
      </c>
      <c r="C3978" s="2" t="s">
        <v>12751</v>
      </c>
      <c r="D3978" s="3" t="s">
        <v>12</v>
      </c>
      <c r="E3978" s="2" t="s">
        <v>12752</v>
      </c>
      <c r="F3978" s="2" t="s">
        <v>12</v>
      </c>
      <c r="G3978" s="2">
        <v>4130658</v>
      </c>
      <c r="H3978" s="2">
        <v>4131791</v>
      </c>
    </row>
    <row r="3979" spans="1:8">
      <c r="A3979" s="2" t="s">
        <v>12753</v>
      </c>
      <c r="B3979" s="2" t="s">
        <v>10</v>
      </c>
      <c r="C3979" s="2" t="s">
        <v>12754</v>
      </c>
      <c r="D3979" s="3" t="s">
        <v>12</v>
      </c>
      <c r="E3979" s="2" t="s">
        <v>12755</v>
      </c>
      <c r="F3979" s="2" t="s">
        <v>12</v>
      </c>
      <c r="G3979" s="2">
        <v>4131850</v>
      </c>
      <c r="H3979" s="2">
        <v>4132494</v>
      </c>
    </row>
    <row r="3980" spans="1:8">
      <c r="A3980" s="2" t="s">
        <v>12756</v>
      </c>
      <c r="B3980" s="2" t="s">
        <v>10</v>
      </c>
      <c r="C3980" s="2" t="s">
        <v>12757</v>
      </c>
      <c r="D3980" s="3" t="s">
        <v>12</v>
      </c>
      <c r="E3980" s="2" t="s">
        <v>12758</v>
      </c>
      <c r="F3980" s="2" t="s">
        <v>12</v>
      </c>
      <c r="G3980" s="2">
        <v>4132506</v>
      </c>
      <c r="H3980" s="2">
        <v>4133282</v>
      </c>
    </row>
    <row r="3981" spans="1:8">
      <c r="A3981" s="2" t="s">
        <v>12759</v>
      </c>
      <c r="B3981" s="2" t="s">
        <v>10</v>
      </c>
      <c r="C3981" s="2" t="s">
        <v>12760</v>
      </c>
      <c r="D3981" s="3" t="s">
        <v>12</v>
      </c>
      <c r="E3981" s="2" t="s">
        <v>12761</v>
      </c>
      <c r="F3981" s="2" t="s">
        <v>12</v>
      </c>
      <c r="G3981" s="2">
        <v>4133305</v>
      </c>
      <c r="H3981" s="2">
        <v>4133604</v>
      </c>
    </row>
    <row r="3982" spans="1:8">
      <c r="A3982" s="2" t="s">
        <v>12762</v>
      </c>
      <c r="B3982" s="2" t="s">
        <v>10</v>
      </c>
      <c r="C3982" s="2" t="s">
        <v>12763</v>
      </c>
      <c r="D3982" s="3" t="s">
        <v>12</v>
      </c>
      <c r="E3982" s="2" t="s">
        <v>73</v>
      </c>
      <c r="F3982" s="2" t="s">
        <v>12</v>
      </c>
      <c r="G3982" s="2">
        <v>4133607</v>
      </c>
      <c r="H3982" s="2">
        <v>4133969</v>
      </c>
    </row>
    <row r="3983" spans="1:8">
      <c r="A3983" s="2" t="s">
        <v>12764</v>
      </c>
      <c r="B3983" s="2" t="s">
        <v>10</v>
      </c>
      <c r="C3983" s="2" t="s">
        <v>12765</v>
      </c>
      <c r="D3983" s="3" t="s">
        <v>12</v>
      </c>
      <c r="E3983" s="2" t="s">
        <v>12766</v>
      </c>
      <c r="F3983" s="2" t="s">
        <v>12</v>
      </c>
      <c r="G3983" s="2">
        <v>4133980</v>
      </c>
      <c r="H3983" s="2">
        <v>4134288</v>
      </c>
    </row>
    <row r="3984" spans="1:8">
      <c r="A3984" s="2" t="s">
        <v>12767</v>
      </c>
      <c r="B3984" s="2" t="s">
        <v>10</v>
      </c>
      <c r="C3984" s="2" t="s">
        <v>12768</v>
      </c>
      <c r="D3984" s="3" t="s">
        <v>12769</v>
      </c>
      <c r="E3984" s="2" t="s">
        <v>12770</v>
      </c>
      <c r="F3984" s="2" t="s">
        <v>12</v>
      </c>
      <c r="G3984" s="2">
        <v>4134621</v>
      </c>
      <c r="H3984" s="2">
        <v>4135007</v>
      </c>
    </row>
    <row r="3985" spans="1:8">
      <c r="A3985" s="2" t="s">
        <v>12771</v>
      </c>
      <c r="B3985" s="2" t="s">
        <v>10</v>
      </c>
      <c r="C3985" s="2" t="s">
        <v>12772</v>
      </c>
      <c r="D3985" s="3" t="s">
        <v>12773</v>
      </c>
      <c r="E3985" s="2" t="s">
        <v>12774</v>
      </c>
      <c r="F3985" s="2" t="s">
        <v>12</v>
      </c>
      <c r="G3985" s="2">
        <v>4135054</v>
      </c>
      <c r="H3985" s="2">
        <v>4136406</v>
      </c>
    </row>
    <row r="3986" spans="1:8">
      <c r="A3986" s="2" t="s">
        <v>12775</v>
      </c>
      <c r="B3986" s="2" t="s">
        <v>10</v>
      </c>
      <c r="C3986" s="2" t="s">
        <v>12776</v>
      </c>
      <c r="D3986" s="3" t="s">
        <v>12</v>
      </c>
      <c r="E3986" s="2" t="s">
        <v>12777</v>
      </c>
      <c r="F3986" s="2" t="s">
        <v>14</v>
      </c>
      <c r="G3986" s="2">
        <v>4136502</v>
      </c>
      <c r="H3986" s="2">
        <v>4137053</v>
      </c>
    </row>
    <row r="3987" spans="1:8">
      <c r="A3987" s="2" t="s">
        <v>12778</v>
      </c>
      <c r="B3987" s="2" t="s">
        <v>10</v>
      </c>
      <c r="C3987" s="2" t="s">
        <v>12779</v>
      </c>
      <c r="D3987" s="3" t="s">
        <v>12780</v>
      </c>
      <c r="E3987" s="2" t="s">
        <v>12781</v>
      </c>
      <c r="F3987" s="2" t="s">
        <v>12</v>
      </c>
      <c r="G3987" s="2">
        <v>4137161</v>
      </c>
      <c r="H3987" s="2">
        <v>4138540</v>
      </c>
    </row>
    <row r="3988" spans="1:8">
      <c r="A3988" s="2" t="s">
        <v>12782</v>
      </c>
      <c r="B3988" s="2" t="s">
        <v>10</v>
      </c>
      <c r="C3988" s="2" t="s">
        <v>12783</v>
      </c>
      <c r="D3988" s="3" t="s">
        <v>12784</v>
      </c>
      <c r="E3988" s="2" t="s">
        <v>12785</v>
      </c>
      <c r="F3988" s="2" t="s">
        <v>14</v>
      </c>
      <c r="G3988" s="2">
        <v>4138716</v>
      </c>
      <c r="H3988" s="2">
        <v>4139714</v>
      </c>
    </row>
    <row r="3989" spans="1:8">
      <c r="A3989" s="2" t="s">
        <v>12786</v>
      </c>
      <c r="B3989" s="2" t="s">
        <v>10</v>
      </c>
      <c r="C3989" s="2" t="s">
        <v>12787</v>
      </c>
      <c r="D3989" s="3" t="s">
        <v>12</v>
      </c>
      <c r="E3989" s="2" t="s">
        <v>1312</v>
      </c>
      <c r="F3989" s="2" t="s">
        <v>12</v>
      </c>
      <c r="G3989" s="2">
        <v>4139829</v>
      </c>
      <c r="H3989" s="2">
        <v>4140941</v>
      </c>
    </row>
    <row r="3990" spans="1:8">
      <c r="A3990" s="2" t="s">
        <v>12788</v>
      </c>
      <c r="B3990" s="2" t="s">
        <v>10</v>
      </c>
      <c r="C3990" s="2" t="s">
        <v>12789</v>
      </c>
      <c r="D3990" s="3" t="s">
        <v>12790</v>
      </c>
      <c r="E3990" s="2" t="s">
        <v>12791</v>
      </c>
      <c r="F3990" s="2" t="s">
        <v>12</v>
      </c>
      <c r="G3990" s="2">
        <v>4141045</v>
      </c>
      <c r="H3990" s="2">
        <v>4142046</v>
      </c>
    </row>
    <row r="3991" spans="1:8">
      <c r="A3991" s="2" t="s">
        <v>12792</v>
      </c>
      <c r="B3991" s="2" t="s">
        <v>10</v>
      </c>
      <c r="C3991" s="2" t="s">
        <v>12793</v>
      </c>
      <c r="D3991" s="3" t="s">
        <v>12</v>
      </c>
      <c r="E3991" s="2" t="s">
        <v>27</v>
      </c>
      <c r="F3991" s="2" t="s">
        <v>12</v>
      </c>
      <c r="G3991" s="2">
        <v>4142033</v>
      </c>
      <c r="H3991" s="2">
        <v>4143055</v>
      </c>
    </row>
    <row r="3992" spans="1:8">
      <c r="A3992" s="2" t="s">
        <v>12794</v>
      </c>
      <c r="B3992" s="2" t="s">
        <v>10</v>
      </c>
      <c r="C3992" s="2" t="s">
        <v>12795</v>
      </c>
      <c r="D3992" s="3" t="s">
        <v>12</v>
      </c>
      <c r="E3992" s="2" t="s">
        <v>2501</v>
      </c>
      <c r="F3992" s="2" t="s">
        <v>12</v>
      </c>
      <c r="G3992" s="2">
        <v>4143069</v>
      </c>
      <c r="H3992" s="2">
        <v>4144571</v>
      </c>
    </row>
    <row r="3993" spans="1:8">
      <c r="A3993" s="2" t="s">
        <v>12796</v>
      </c>
      <c r="B3993" s="2" t="s">
        <v>10</v>
      </c>
      <c r="C3993" s="2" t="s">
        <v>12797</v>
      </c>
      <c r="D3993" s="3" t="s">
        <v>12798</v>
      </c>
      <c r="E3993" s="2" t="s">
        <v>12799</v>
      </c>
      <c r="F3993" s="2" t="s">
        <v>12</v>
      </c>
      <c r="G3993" s="2">
        <v>4144675</v>
      </c>
      <c r="H3993" s="2">
        <v>4145631</v>
      </c>
    </row>
    <row r="3994" spans="1:8">
      <c r="A3994" s="2" t="s">
        <v>12800</v>
      </c>
      <c r="B3994" s="2" t="s">
        <v>10</v>
      </c>
      <c r="C3994" s="2" t="s">
        <v>12801</v>
      </c>
      <c r="D3994" s="3" t="s">
        <v>12802</v>
      </c>
      <c r="E3994" s="2" t="s">
        <v>7278</v>
      </c>
      <c r="F3994" s="2" t="s">
        <v>14</v>
      </c>
      <c r="G3994" s="2">
        <v>4145941</v>
      </c>
      <c r="H3994" s="2">
        <v>4146468</v>
      </c>
    </row>
    <row r="3995" spans="1:8">
      <c r="A3995" s="2" t="s">
        <v>12803</v>
      </c>
      <c r="B3995" s="2" t="s">
        <v>10</v>
      </c>
      <c r="C3995" s="2" t="s">
        <v>12804</v>
      </c>
      <c r="D3995" s="3" t="s">
        <v>12</v>
      </c>
      <c r="E3995" s="2" t="s">
        <v>73</v>
      </c>
      <c r="F3995" s="2" t="s">
        <v>12</v>
      </c>
      <c r="G3995" s="2">
        <v>4146539</v>
      </c>
      <c r="H3995" s="2">
        <v>4146820</v>
      </c>
    </row>
    <row r="3996" spans="1:8">
      <c r="A3996" s="2" t="s">
        <v>12805</v>
      </c>
      <c r="B3996" s="2" t="s">
        <v>10</v>
      </c>
      <c r="C3996" s="2" t="s">
        <v>12806</v>
      </c>
      <c r="D3996" s="3" t="s">
        <v>12</v>
      </c>
      <c r="E3996" s="2" t="s">
        <v>73</v>
      </c>
      <c r="F3996" s="2" t="s">
        <v>12</v>
      </c>
      <c r="G3996" s="2">
        <v>4146821</v>
      </c>
      <c r="H3996" s="2">
        <v>4147189</v>
      </c>
    </row>
    <row r="3997" spans="1:8">
      <c r="A3997" s="2" t="s">
        <v>12807</v>
      </c>
      <c r="B3997" s="2" t="s">
        <v>10</v>
      </c>
      <c r="D3997" s="3" t="s">
        <v>4944</v>
      </c>
      <c r="E3997" s="2" t="s">
        <v>10079</v>
      </c>
      <c r="F3997" s="2" t="s">
        <v>12</v>
      </c>
      <c r="G3997" s="2">
        <v>4147358</v>
      </c>
      <c r="H3997" s="2">
        <v>4148032</v>
      </c>
    </row>
    <row r="3998" spans="1:8">
      <c r="A3998" s="2" t="s">
        <v>12808</v>
      </c>
      <c r="B3998" s="2" t="s">
        <v>10</v>
      </c>
      <c r="C3998" s="2" t="s">
        <v>12809</v>
      </c>
      <c r="D3998" s="3" t="s">
        <v>12</v>
      </c>
      <c r="E3998" s="2" t="s">
        <v>6568</v>
      </c>
      <c r="F3998" s="2" t="s">
        <v>12</v>
      </c>
      <c r="G3998" s="2">
        <v>4148483</v>
      </c>
      <c r="H3998" s="2">
        <v>4148827</v>
      </c>
    </row>
    <row r="3999" spans="1:8">
      <c r="A3999" s="2" t="s">
        <v>12810</v>
      </c>
      <c r="B3999" s="2" t="s">
        <v>10</v>
      </c>
      <c r="C3999" s="2" t="s">
        <v>12811</v>
      </c>
      <c r="D3999" s="3" t="s">
        <v>12812</v>
      </c>
      <c r="E3999" s="2" t="s">
        <v>12813</v>
      </c>
      <c r="F3999" s="2" t="s">
        <v>12</v>
      </c>
      <c r="G3999" s="2">
        <v>4148830</v>
      </c>
      <c r="H3999" s="2">
        <v>4152606</v>
      </c>
    </row>
    <row r="4000" spans="1:8">
      <c r="A4000" s="2" t="s">
        <v>12814</v>
      </c>
      <c r="B4000" s="2" t="s">
        <v>10</v>
      </c>
      <c r="C4000" s="2" t="s">
        <v>12815</v>
      </c>
      <c r="D4000" s="3" t="s">
        <v>12816</v>
      </c>
      <c r="E4000" s="2" t="s">
        <v>12817</v>
      </c>
      <c r="F4000" s="2" t="s">
        <v>12</v>
      </c>
      <c r="G4000" s="2">
        <v>4152603</v>
      </c>
      <c r="H4000" s="2">
        <v>4154336</v>
      </c>
    </row>
    <row r="4001" spans="1:8">
      <c r="A4001" s="2" t="s">
        <v>12818</v>
      </c>
      <c r="B4001" s="2" t="s">
        <v>10</v>
      </c>
      <c r="C4001" s="2" t="s">
        <v>12819</v>
      </c>
      <c r="D4001" s="3" t="s">
        <v>12820</v>
      </c>
      <c r="E4001" s="2" t="s">
        <v>12821</v>
      </c>
      <c r="F4001" s="2" t="s">
        <v>14</v>
      </c>
      <c r="G4001" s="2">
        <v>4154549</v>
      </c>
      <c r="H4001" s="2">
        <v>4155187</v>
      </c>
    </row>
    <row r="4002" spans="1:8">
      <c r="A4002" s="2" t="s">
        <v>12822</v>
      </c>
      <c r="B4002" s="2" t="s">
        <v>10</v>
      </c>
      <c r="C4002" s="2" t="s">
        <v>12823</v>
      </c>
      <c r="D4002" s="3" t="s">
        <v>12</v>
      </c>
      <c r="E4002" s="2" t="s">
        <v>6889</v>
      </c>
      <c r="F4002" s="2" t="s">
        <v>12</v>
      </c>
      <c r="G4002" s="2">
        <v>4155195</v>
      </c>
      <c r="H4002" s="2">
        <v>4156250</v>
      </c>
    </row>
    <row r="4003" spans="1:8">
      <c r="A4003" s="2" t="s">
        <v>12824</v>
      </c>
      <c r="B4003" s="2" t="s">
        <v>10</v>
      </c>
      <c r="C4003" s="2" t="s">
        <v>12825</v>
      </c>
      <c r="D4003" s="3" t="s">
        <v>12</v>
      </c>
      <c r="E4003" s="2" t="s">
        <v>1273</v>
      </c>
      <c r="F4003" s="2" t="s">
        <v>14</v>
      </c>
      <c r="G4003" s="2">
        <v>4156441</v>
      </c>
      <c r="H4003" s="2">
        <v>4157595</v>
      </c>
    </row>
    <row r="4004" spans="1:8">
      <c r="A4004" s="2" t="s">
        <v>12826</v>
      </c>
      <c r="B4004" s="2" t="s">
        <v>10</v>
      </c>
      <c r="C4004" s="2" t="s">
        <v>12827</v>
      </c>
      <c r="D4004" s="3" t="s">
        <v>12</v>
      </c>
      <c r="E4004" s="2" t="s">
        <v>1273</v>
      </c>
      <c r="F4004" s="2" t="s">
        <v>14</v>
      </c>
      <c r="G4004" s="2">
        <v>4157612</v>
      </c>
      <c r="H4004" s="2">
        <v>4158796</v>
      </c>
    </row>
    <row r="4005" spans="1:8">
      <c r="A4005" s="2" t="s">
        <v>12828</v>
      </c>
      <c r="B4005" s="2" t="s">
        <v>10</v>
      </c>
      <c r="C4005" s="2" t="s">
        <v>12829</v>
      </c>
      <c r="D4005" s="3" t="s">
        <v>12</v>
      </c>
      <c r="E4005" s="2" t="s">
        <v>1273</v>
      </c>
      <c r="F4005" s="2" t="s">
        <v>14</v>
      </c>
      <c r="G4005" s="2">
        <v>4158793</v>
      </c>
      <c r="H4005" s="2">
        <v>4159860</v>
      </c>
    </row>
    <row r="4006" spans="1:8">
      <c r="A4006" s="2" t="s">
        <v>12830</v>
      </c>
      <c r="B4006" s="2" t="s">
        <v>10</v>
      </c>
      <c r="C4006" s="2" t="s">
        <v>12831</v>
      </c>
      <c r="D4006" s="3" t="s">
        <v>12</v>
      </c>
      <c r="E4006" s="2" t="s">
        <v>1273</v>
      </c>
      <c r="F4006" s="2" t="s">
        <v>14</v>
      </c>
      <c r="G4006" s="2">
        <v>4159872</v>
      </c>
      <c r="H4006" s="2">
        <v>4160894</v>
      </c>
    </row>
    <row r="4007" spans="1:8">
      <c r="A4007" s="2" t="s">
        <v>12832</v>
      </c>
      <c r="B4007" s="2" t="s">
        <v>10</v>
      </c>
      <c r="C4007" s="2" t="s">
        <v>12833</v>
      </c>
      <c r="D4007" s="3" t="s">
        <v>12</v>
      </c>
      <c r="E4007" s="2" t="s">
        <v>47</v>
      </c>
      <c r="F4007" s="2" t="s">
        <v>14</v>
      </c>
      <c r="G4007" s="2">
        <v>4160976</v>
      </c>
      <c r="H4007" s="2">
        <v>4162520</v>
      </c>
    </row>
    <row r="4008" spans="1:8">
      <c r="A4008" s="2" t="s">
        <v>12834</v>
      </c>
      <c r="B4008" s="2" t="s">
        <v>10</v>
      </c>
      <c r="C4008" s="2" t="s">
        <v>12835</v>
      </c>
      <c r="D4008" s="3" t="s">
        <v>12</v>
      </c>
      <c r="E4008" s="2" t="s">
        <v>12836</v>
      </c>
      <c r="F4008" s="2" t="s">
        <v>14</v>
      </c>
      <c r="G4008" s="2">
        <v>4162531</v>
      </c>
      <c r="H4008" s="2">
        <v>4163601</v>
      </c>
    </row>
    <row r="4009" spans="1:8">
      <c r="A4009" s="2" t="s">
        <v>12837</v>
      </c>
      <c r="B4009" s="2" t="s">
        <v>10</v>
      </c>
      <c r="C4009" s="2" t="s">
        <v>12838</v>
      </c>
      <c r="D4009" s="3" t="s">
        <v>12</v>
      </c>
      <c r="E4009" s="2" t="s">
        <v>12839</v>
      </c>
      <c r="F4009" s="2" t="s">
        <v>14</v>
      </c>
      <c r="G4009" s="2">
        <v>4163882</v>
      </c>
      <c r="H4009" s="2">
        <v>4165222</v>
      </c>
    </row>
    <row r="4010" spans="1:8">
      <c r="A4010" s="2" t="s">
        <v>12840</v>
      </c>
      <c r="B4010" s="2" t="s">
        <v>10</v>
      </c>
      <c r="C4010" s="2" t="s">
        <v>12841</v>
      </c>
      <c r="D4010" s="3" t="s">
        <v>12</v>
      </c>
      <c r="E4010" s="2" t="s">
        <v>12842</v>
      </c>
      <c r="F4010" s="2" t="s">
        <v>12</v>
      </c>
      <c r="G4010" s="2">
        <v>4165289</v>
      </c>
      <c r="H4010" s="2">
        <v>4165495</v>
      </c>
    </row>
    <row r="4011" spans="1:8">
      <c r="A4011" s="2" t="s">
        <v>12843</v>
      </c>
      <c r="B4011" s="2" t="s">
        <v>10</v>
      </c>
      <c r="C4011" s="2" t="s">
        <v>12844</v>
      </c>
      <c r="D4011" s="3" t="s">
        <v>12</v>
      </c>
      <c r="E4011" s="2" t="s">
        <v>12845</v>
      </c>
      <c r="F4011" s="2" t="s">
        <v>14</v>
      </c>
      <c r="G4011" s="2">
        <v>4165824</v>
      </c>
      <c r="H4011" s="2">
        <v>4166381</v>
      </c>
    </row>
    <row r="4012" spans="1:8">
      <c r="A4012" s="2" t="s">
        <v>12846</v>
      </c>
      <c r="B4012" s="2" t="s">
        <v>10</v>
      </c>
      <c r="C4012" s="2" t="s">
        <v>12847</v>
      </c>
      <c r="D4012" s="3" t="s">
        <v>12848</v>
      </c>
      <c r="E4012" s="2" t="s">
        <v>12849</v>
      </c>
      <c r="F4012" s="2" t="s">
        <v>12</v>
      </c>
      <c r="G4012" s="2">
        <v>4166371</v>
      </c>
      <c r="H4012" s="2">
        <v>4167111</v>
      </c>
    </row>
    <row r="4013" spans="1:8">
      <c r="A4013" s="2" t="s">
        <v>12850</v>
      </c>
      <c r="B4013" s="2" t="s">
        <v>10</v>
      </c>
      <c r="C4013" s="2" t="s">
        <v>12851</v>
      </c>
      <c r="D4013" s="3" t="s">
        <v>12852</v>
      </c>
      <c r="E4013" s="2" t="s">
        <v>12853</v>
      </c>
      <c r="F4013" s="2" t="s">
        <v>14</v>
      </c>
      <c r="G4013" s="2">
        <v>4167300</v>
      </c>
      <c r="H4013" s="2">
        <v>4169243</v>
      </c>
    </row>
    <row r="4014" spans="1:8">
      <c r="A4014" s="2" t="s">
        <v>12854</v>
      </c>
      <c r="B4014" s="2" t="s">
        <v>10</v>
      </c>
      <c r="C4014" s="2" t="s">
        <v>12855</v>
      </c>
      <c r="D4014" s="3" t="s">
        <v>12</v>
      </c>
      <c r="E4014" s="2" t="s">
        <v>1321</v>
      </c>
      <c r="F4014" s="2" t="s">
        <v>12</v>
      </c>
      <c r="G4014" s="2">
        <v>4169341</v>
      </c>
      <c r="H4014" s="2">
        <v>4169721</v>
      </c>
    </row>
    <row r="4015" spans="1:8">
      <c r="A4015" s="2" t="s">
        <v>12856</v>
      </c>
      <c r="B4015" s="2" t="s">
        <v>10</v>
      </c>
      <c r="C4015" s="2" t="s">
        <v>12857</v>
      </c>
      <c r="D4015" s="3" t="s">
        <v>12</v>
      </c>
      <c r="E4015" s="2" t="s">
        <v>2182</v>
      </c>
      <c r="F4015" s="2" t="s">
        <v>14</v>
      </c>
      <c r="G4015" s="2">
        <v>4169812</v>
      </c>
      <c r="H4015" s="2">
        <v>4170660</v>
      </c>
    </row>
    <row r="4016" spans="1:8">
      <c r="A4016" s="2" t="s">
        <v>12858</v>
      </c>
      <c r="B4016" s="2" t="s">
        <v>10</v>
      </c>
      <c r="C4016" s="2" t="s">
        <v>12859</v>
      </c>
      <c r="D4016" s="3" t="s">
        <v>12</v>
      </c>
      <c r="E4016" s="2" t="s">
        <v>1803</v>
      </c>
      <c r="F4016" s="2" t="s">
        <v>14</v>
      </c>
      <c r="G4016" s="2">
        <v>4170742</v>
      </c>
      <c r="H4016" s="2">
        <v>4171566</v>
      </c>
    </row>
    <row r="4017" spans="1:8">
      <c r="A4017" s="2" t="s">
        <v>12860</v>
      </c>
      <c r="B4017" s="2" t="s">
        <v>10</v>
      </c>
      <c r="C4017" s="2" t="s">
        <v>12861</v>
      </c>
      <c r="D4017" s="3" t="s">
        <v>12</v>
      </c>
      <c r="E4017" s="2" t="s">
        <v>991</v>
      </c>
      <c r="F4017" s="2" t="s">
        <v>14</v>
      </c>
      <c r="G4017" s="2">
        <v>4171643</v>
      </c>
      <c r="H4017" s="2">
        <v>4172608</v>
      </c>
    </row>
    <row r="4018" spans="1:8">
      <c r="A4018" s="2" t="s">
        <v>12862</v>
      </c>
      <c r="B4018" s="2" t="s">
        <v>10</v>
      </c>
      <c r="C4018" s="2" t="s">
        <v>12863</v>
      </c>
      <c r="D4018" s="3" t="s">
        <v>12</v>
      </c>
      <c r="E4018" s="2" t="s">
        <v>1312</v>
      </c>
      <c r="F4018" s="2" t="s">
        <v>12</v>
      </c>
      <c r="G4018" s="2">
        <v>4172672</v>
      </c>
      <c r="H4018" s="2">
        <v>4174225</v>
      </c>
    </row>
    <row r="4019" spans="1:8">
      <c r="A4019" s="2" t="s">
        <v>12864</v>
      </c>
      <c r="B4019" s="2" t="s">
        <v>10</v>
      </c>
      <c r="C4019" s="2" t="s">
        <v>12865</v>
      </c>
      <c r="D4019" s="3" t="s">
        <v>12866</v>
      </c>
      <c r="E4019" s="2" t="s">
        <v>12867</v>
      </c>
      <c r="F4019" s="2" t="s">
        <v>14</v>
      </c>
      <c r="G4019" s="2">
        <v>4174471</v>
      </c>
      <c r="H4019" s="2">
        <v>4175133</v>
      </c>
    </row>
    <row r="4020" spans="1:8">
      <c r="A4020" s="2" t="s">
        <v>12868</v>
      </c>
      <c r="B4020" s="2" t="s">
        <v>10</v>
      </c>
      <c r="C4020" s="2" t="s">
        <v>12869</v>
      </c>
      <c r="D4020" s="3" t="s">
        <v>12870</v>
      </c>
      <c r="E4020" s="2" t="s">
        <v>12871</v>
      </c>
      <c r="F4020" s="2" t="s">
        <v>12</v>
      </c>
      <c r="G4020" s="2">
        <v>4175217</v>
      </c>
      <c r="H4020" s="2">
        <v>4176626</v>
      </c>
    </row>
    <row r="4021" spans="1:8">
      <c r="A4021" s="2" t="s">
        <v>12872</v>
      </c>
      <c r="B4021" s="2" t="s">
        <v>10</v>
      </c>
      <c r="C4021" s="2" t="s">
        <v>12873</v>
      </c>
      <c r="D4021" s="3" t="s">
        <v>12874</v>
      </c>
      <c r="E4021" s="2" t="s">
        <v>476</v>
      </c>
      <c r="F4021" s="2" t="s">
        <v>12</v>
      </c>
      <c r="G4021" s="2">
        <v>4176936</v>
      </c>
      <c r="H4021" s="2">
        <v>4177556</v>
      </c>
    </row>
    <row r="4022" spans="1:8">
      <c r="A4022" s="2" t="s">
        <v>12875</v>
      </c>
      <c r="B4022" s="2" t="s">
        <v>10</v>
      </c>
      <c r="C4022" s="2" t="s">
        <v>12876</v>
      </c>
      <c r="D4022" s="3" t="s">
        <v>12</v>
      </c>
      <c r="E4022" s="2" t="s">
        <v>12877</v>
      </c>
      <c r="F4022" s="2" t="s">
        <v>14</v>
      </c>
      <c r="G4022" s="2">
        <v>4177776</v>
      </c>
      <c r="H4022" s="2">
        <v>4178426</v>
      </c>
    </row>
    <row r="4023" spans="1:8">
      <c r="A4023" s="2" t="s">
        <v>12878</v>
      </c>
      <c r="B4023" s="2" t="s">
        <v>10</v>
      </c>
      <c r="C4023" s="2" t="s">
        <v>12879</v>
      </c>
      <c r="D4023" s="3" t="s">
        <v>12</v>
      </c>
      <c r="E4023" s="2" t="s">
        <v>991</v>
      </c>
      <c r="F4023" s="2" t="s">
        <v>12</v>
      </c>
      <c r="G4023" s="2">
        <v>4178456</v>
      </c>
      <c r="H4023" s="2">
        <v>4179379</v>
      </c>
    </row>
    <row r="4024" spans="1:8">
      <c r="A4024" s="2" t="s">
        <v>12880</v>
      </c>
      <c r="B4024" s="2" t="s">
        <v>10</v>
      </c>
      <c r="C4024" s="2" t="s">
        <v>12881</v>
      </c>
      <c r="D4024" s="3" t="s">
        <v>12882</v>
      </c>
      <c r="E4024" s="2" t="s">
        <v>12883</v>
      </c>
      <c r="F4024" s="2" t="s">
        <v>12</v>
      </c>
      <c r="G4024" s="2">
        <v>4179522</v>
      </c>
      <c r="H4024" s="2">
        <v>4179971</v>
      </c>
    </row>
    <row r="4025" spans="1:8">
      <c r="A4025" s="2" t="s">
        <v>12884</v>
      </c>
      <c r="B4025" s="2" t="s">
        <v>10</v>
      </c>
      <c r="C4025" s="2" t="s">
        <v>12885</v>
      </c>
      <c r="D4025" s="3" t="s">
        <v>12886</v>
      </c>
      <c r="E4025" s="2" t="s">
        <v>12887</v>
      </c>
      <c r="F4025" s="2" t="s">
        <v>12</v>
      </c>
      <c r="G4025" s="2">
        <v>4180013</v>
      </c>
      <c r="H4025" s="2">
        <v>4180240</v>
      </c>
    </row>
    <row r="4026" spans="1:8">
      <c r="A4026" s="2" t="s">
        <v>12888</v>
      </c>
      <c r="B4026" s="2" t="s">
        <v>10</v>
      </c>
      <c r="C4026" s="2" t="s">
        <v>12889</v>
      </c>
      <c r="D4026" s="3" t="s">
        <v>12890</v>
      </c>
      <c r="E4026" s="2" t="s">
        <v>12891</v>
      </c>
      <c r="F4026" s="2" t="s">
        <v>12</v>
      </c>
      <c r="G4026" s="2">
        <v>4180245</v>
      </c>
      <c r="H4026" s="2">
        <v>4180559</v>
      </c>
    </row>
    <row r="4027" spans="1:8">
      <c r="A4027" s="2" t="s">
        <v>12892</v>
      </c>
      <c r="B4027" s="2" t="s">
        <v>10</v>
      </c>
      <c r="C4027" s="2" t="s">
        <v>12893</v>
      </c>
      <c r="D4027" s="3" t="s">
        <v>12894</v>
      </c>
      <c r="E4027" s="2" t="s">
        <v>12895</v>
      </c>
      <c r="F4027" s="2" t="s">
        <v>12</v>
      </c>
      <c r="G4027" s="2">
        <v>4180566</v>
      </c>
      <c r="H4027" s="2">
        <v>4180961</v>
      </c>
    </row>
    <row r="4028" spans="1:8">
      <c r="A4028" s="2" t="s">
        <v>12896</v>
      </c>
      <c r="B4028" s="2" t="s">
        <v>10</v>
      </c>
      <c r="C4028" s="2" t="s">
        <v>12897</v>
      </c>
      <c r="D4028" s="3" t="s">
        <v>12</v>
      </c>
      <c r="E4028" s="2" t="s">
        <v>12898</v>
      </c>
      <c r="F4028" s="2" t="s">
        <v>12</v>
      </c>
      <c r="G4028" s="2">
        <v>4181120</v>
      </c>
      <c r="H4028" s="2">
        <v>4181884</v>
      </c>
    </row>
    <row r="4029" spans="1:8">
      <c r="A4029" s="2" t="s">
        <v>12899</v>
      </c>
      <c r="B4029" s="2" t="s">
        <v>10</v>
      </c>
      <c r="C4029" s="2" t="s">
        <v>12900</v>
      </c>
      <c r="D4029" s="3" t="s">
        <v>12901</v>
      </c>
      <c r="E4029" s="2" t="s">
        <v>12902</v>
      </c>
      <c r="F4029" s="2" t="s">
        <v>14</v>
      </c>
      <c r="G4029" s="2">
        <v>4182183</v>
      </c>
      <c r="H4029" s="2">
        <v>4182458</v>
      </c>
    </row>
    <row r="4030" spans="1:8">
      <c r="A4030" s="2" t="s">
        <v>12903</v>
      </c>
      <c r="B4030" s="2" t="s">
        <v>10</v>
      </c>
      <c r="C4030" s="2" t="s">
        <v>12904</v>
      </c>
      <c r="D4030" s="3" t="s">
        <v>12</v>
      </c>
      <c r="E4030" s="2" t="s">
        <v>12133</v>
      </c>
      <c r="F4030" s="2" t="s">
        <v>12</v>
      </c>
      <c r="G4030" s="2">
        <v>4182591</v>
      </c>
      <c r="H4030" s="2">
        <v>4183277</v>
      </c>
    </row>
    <row r="4031" spans="1:8">
      <c r="A4031" s="2" t="s">
        <v>12905</v>
      </c>
      <c r="B4031" s="2" t="s">
        <v>10</v>
      </c>
      <c r="C4031" s="2" t="s">
        <v>12906</v>
      </c>
      <c r="D4031" s="3" t="s">
        <v>12</v>
      </c>
      <c r="E4031" s="2" t="s">
        <v>12907</v>
      </c>
      <c r="F4031" s="2" t="s">
        <v>12</v>
      </c>
      <c r="G4031" s="2">
        <v>4183277</v>
      </c>
      <c r="H4031" s="2">
        <v>4184131</v>
      </c>
    </row>
    <row r="4032" spans="1:8">
      <c r="A4032" s="2" t="s">
        <v>12908</v>
      </c>
      <c r="B4032" s="2" t="s">
        <v>10</v>
      </c>
      <c r="C4032" s="2" t="s">
        <v>12909</v>
      </c>
      <c r="D4032" s="3" t="s">
        <v>12910</v>
      </c>
      <c r="E4032" s="2" t="s">
        <v>12911</v>
      </c>
      <c r="F4032" s="2" t="s">
        <v>12</v>
      </c>
      <c r="G4032" s="2">
        <v>4184141</v>
      </c>
      <c r="H4032" s="2">
        <v>4184791</v>
      </c>
    </row>
    <row r="4033" spans="1:8">
      <c r="A4033" s="2" t="s">
        <v>12912</v>
      </c>
      <c r="B4033" s="2" t="s">
        <v>10</v>
      </c>
      <c r="C4033" s="2" t="s">
        <v>12913</v>
      </c>
      <c r="D4033" s="3" t="s">
        <v>12914</v>
      </c>
      <c r="E4033" s="2" t="s">
        <v>12915</v>
      </c>
      <c r="F4033" s="2" t="s">
        <v>12</v>
      </c>
      <c r="G4033" s="2">
        <v>4184804</v>
      </c>
      <c r="H4033" s="2">
        <v>4185271</v>
      </c>
    </row>
    <row r="4034" spans="1:8">
      <c r="A4034" s="2" t="s">
        <v>12916</v>
      </c>
      <c r="B4034" s="2" t="s">
        <v>10</v>
      </c>
      <c r="C4034" s="2" t="s">
        <v>12917</v>
      </c>
      <c r="D4034" s="3" t="s">
        <v>12918</v>
      </c>
      <c r="E4034" s="2" t="s">
        <v>12919</v>
      </c>
      <c r="F4034" s="2" t="s">
        <v>12</v>
      </c>
      <c r="G4034" s="2">
        <v>4185282</v>
      </c>
      <c r="H4034" s="2">
        <v>4185587</v>
      </c>
    </row>
    <row r="4035" spans="1:8">
      <c r="A4035" s="2" t="s">
        <v>12920</v>
      </c>
      <c r="B4035" s="2" t="s">
        <v>10</v>
      </c>
      <c r="C4035" s="2" t="s">
        <v>12921</v>
      </c>
      <c r="D4035" s="3" t="s">
        <v>12922</v>
      </c>
      <c r="E4035" s="2" t="s">
        <v>12923</v>
      </c>
      <c r="F4035" s="2" t="s">
        <v>12</v>
      </c>
      <c r="G4035" s="2">
        <v>4185603</v>
      </c>
      <c r="H4035" s="2">
        <v>4187000</v>
      </c>
    </row>
    <row r="4036" spans="1:8">
      <c r="A4036" s="2" t="s">
        <v>12924</v>
      </c>
      <c r="B4036" s="2" t="s">
        <v>10</v>
      </c>
      <c r="C4036" s="2" t="s">
        <v>12925</v>
      </c>
      <c r="D4036" s="3" t="s">
        <v>12926</v>
      </c>
      <c r="E4036" s="2" t="s">
        <v>12927</v>
      </c>
      <c r="F4036" s="2" t="s">
        <v>14</v>
      </c>
      <c r="G4036" s="2">
        <v>4187368</v>
      </c>
      <c r="H4036" s="2">
        <v>4188432</v>
      </c>
    </row>
    <row r="4037" spans="1:8">
      <c r="A4037" s="2" t="s">
        <v>12928</v>
      </c>
      <c r="B4037" s="2" t="s">
        <v>10</v>
      </c>
      <c r="C4037" s="2" t="s">
        <v>12929</v>
      </c>
      <c r="D4037" s="3" t="s">
        <v>12930</v>
      </c>
      <c r="E4037" s="2" t="s">
        <v>12931</v>
      </c>
      <c r="F4037" s="2" t="s">
        <v>14</v>
      </c>
      <c r="G4037" s="2">
        <v>4188540</v>
      </c>
      <c r="H4037" s="2">
        <v>4189295</v>
      </c>
    </row>
    <row r="4038" spans="1:8">
      <c r="A4038" s="2" t="s">
        <v>12932</v>
      </c>
      <c r="B4038" s="2" t="s">
        <v>10</v>
      </c>
      <c r="C4038" s="2" t="s">
        <v>12933</v>
      </c>
      <c r="D4038" s="3" t="s">
        <v>12934</v>
      </c>
      <c r="E4038" s="2" t="s">
        <v>3679</v>
      </c>
      <c r="F4038" s="2" t="s">
        <v>12</v>
      </c>
      <c r="G4038" s="2">
        <v>4189292</v>
      </c>
      <c r="H4038" s="2">
        <v>4190041</v>
      </c>
    </row>
    <row r="4039" spans="1:8">
      <c r="A4039" s="2" t="s">
        <v>12935</v>
      </c>
      <c r="B4039" s="2" t="s">
        <v>10</v>
      </c>
      <c r="C4039" s="2" t="s">
        <v>12936</v>
      </c>
      <c r="D4039" s="3" t="s">
        <v>12937</v>
      </c>
      <c r="E4039" s="2" t="s">
        <v>12938</v>
      </c>
      <c r="F4039" s="2" t="s">
        <v>14</v>
      </c>
      <c r="G4039" s="2">
        <v>4190224</v>
      </c>
      <c r="H4039" s="2">
        <v>4190553</v>
      </c>
    </row>
    <row r="4040" spans="1:8">
      <c r="A4040" s="2" t="s">
        <v>12939</v>
      </c>
      <c r="B4040" s="2" t="s">
        <v>10</v>
      </c>
      <c r="C4040" s="2" t="s">
        <v>12940</v>
      </c>
      <c r="D4040" s="3" t="s">
        <v>12941</v>
      </c>
      <c r="E4040" s="2" t="s">
        <v>12942</v>
      </c>
      <c r="F4040" s="2" t="s">
        <v>14</v>
      </c>
      <c r="G4040" s="2">
        <v>4190701</v>
      </c>
      <c r="H4040" s="2">
        <v>4190976</v>
      </c>
    </row>
    <row r="4041" spans="1:8">
      <c r="A4041" s="2" t="s">
        <v>12943</v>
      </c>
      <c r="B4041" s="2" t="s">
        <v>10</v>
      </c>
      <c r="C4041" s="2" t="s">
        <v>12944</v>
      </c>
      <c r="D4041" s="3" t="s">
        <v>12</v>
      </c>
      <c r="E4041" s="2" t="s">
        <v>12945</v>
      </c>
      <c r="F4041" s="2" t="s">
        <v>12</v>
      </c>
      <c r="G4041" s="2">
        <v>4191062</v>
      </c>
      <c r="H4041" s="2">
        <v>4192684</v>
      </c>
    </row>
    <row r="4042" spans="1:8">
      <c r="A4042" s="2" t="s">
        <v>12946</v>
      </c>
      <c r="B4042" s="2" t="s">
        <v>10</v>
      </c>
      <c r="C4042" s="2" t="s">
        <v>12947</v>
      </c>
      <c r="D4042" s="3" t="s">
        <v>12948</v>
      </c>
      <c r="E4042" s="2" t="s">
        <v>12949</v>
      </c>
      <c r="F4042" s="2" t="s">
        <v>12</v>
      </c>
      <c r="G4042" s="2">
        <v>4192814</v>
      </c>
      <c r="H4042" s="2">
        <v>4193545</v>
      </c>
    </row>
    <row r="4043" spans="1:8">
      <c r="A4043" s="2" t="s">
        <v>12950</v>
      </c>
      <c r="B4043" s="2" t="s">
        <v>10</v>
      </c>
      <c r="C4043" s="2" t="s">
        <v>12951</v>
      </c>
      <c r="D4043" s="3" t="s">
        <v>12952</v>
      </c>
      <c r="E4043" s="2" t="s">
        <v>12953</v>
      </c>
      <c r="F4043" s="2" t="s">
        <v>12</v>
      </c>
      <c r="G4043" s="2">
        <v>4193616</v>
      </c>
      <c r="H4043" s="2">
        <v>4196078</v>
      </c>
    </row>
    <row r="4044" spans="1:8">
      <c r="A4044" s="2" t="s">
        <v>12954</v>
      </c>
      <c r="B4044" s="2" t="s">
        <v>10</v>
      </c>
      <c r="C4044" s="2" t="s">
        <v>12955</v>
      </c>
      <c r="D4044" s="3" t="s">
        <v>12956</v>
      </c>
      <c r="E4044" s="2" t="s">
        <v>12957</v>
      </c>
      <c r="F4044" s="2" t="s">
        <v>12</v>
      </c>
      <c r="G4044" s="2">
        <v>4196235</v>
      </c>
      <c r="H4044" s="2">
        <v>4196660</v>
      </c>
    </row>
    <row r="4045" spans="1:8">
      <c r="A4045" s="2" t="s">
        <v>12958</v>
      </c>
      <c r="B4045" s="2" t="s">
        <v>10</v>
      </c>
      <c r="C4045" s="2" t="s">
        <v>12959</v>
      </c>
      <c r="D4045" s="3" t="s">
        <v>12960</v>
      </c>
      <c r="E4045" s="2" t="s">
        <v>12961</v>
      </c>
      <c r="F4045" s="2" t="s">
        <v>12</v>
      </c>
      <c r="G4045" s="2">
        <v>4196877</v>
      </c>
      <c r="H4045" s="2">
        <v>4198175</v>
      </c>
    </row>
    <row r="4046" spans="1:8">
      <c r="A4046" s="2" t="s">
        <v>12962</v>
      </c>
      <c r="B4046" s="2" t="s">
        <v>10</v>
      </c>
      <c r="C4046" s="2" t="s">
        <v>12963</v>
      </c>
      <c r="D4046" s="3" t="s">
        <v>12</v>
      </c>
      <c r="E4046" s="2" t="s">
        <v>12964</v>
      </c>
      <c r="F4046" s="2" t="s">
        <v>12</v>
      </c>
      <c r="G4046" s="2">
        <v>4198278</v>
      </c>
      <c r="H4046" s="2">
        <v>4198475</v>
      </c>
    </row>
    <row r="4047" spans="1:8">
      <c r="A4047" s="2" t="s">
        <v>12965</v>
      </c>
      <c r="B4047" s="2" t="s">
        <v>10</v>
      </c>
      <c r="C4047" s="2" t="s">
        <v>12966</v>
      </c>
      <c r="D4047" s="3" t="s">
        <v>12967</v>
      </c>
      <c r="E4047" s="2" t="s">
        <v>12968</v>
      </c>
      <c r="F4047" s="2" t="s">
        <v>12</v>
      </c>
      <c r="G4047" s="2">
        <v>4198558</v>
      </c>
      <c r="H4047" s="2">
        <v>4199562</v>
      </c>
    </row>
    <row r="4048" spans="1:8">
      <c r="A4048" s="2" t="s">
        <v>12969</v>
      </c>
      <c r="B4048" s="2" t="s">
        <v>10</v>
      </c>
      <c r="C4048" s="2" t="s">
        <v>12970</v>
      </c>
      <c r="D4048" s="3" t="s">
        <v>12971</v>
      </c>
      <c r="E4048" s="2" t="s">
        <v>12972</v>
      </c>
      <c r="F4048" s="2" t="s">
        <v>12</v>
      </c>
      <c r="G4048" s="2">
        <v>4199565</v>
      </c>
      <c r="H4048" s="2">
        <v>4200818</v>
      </c>
    </row>
    <row r="4049" spans="1:8">
      <c r="A4049" s="2" t="s">
        <v>12973</v>
      </c>
      <c r="B4049" s="2" t="s">
        <v>10</v>
      </c>
      <c r="C4049" s="2" t="s">
        <v>12974</v>
      </c>
      <c r="D4049" s="3" t="s">
        <v>12975</v>
      </c>
      <c r="E4049" s="2" t="s">
        <v>12976</v>
      </c>
      <c r="F4049" s="2" t="s">
        <v>12</v>
      </c>
      <c r="G4049" s="2">
        <v>4201007</v>
      </c>
      <c r="H4049" s="2">
        <v>4202287</v>
      </c>
    </row>
    <row r="4050" spans="1:8">
      <c r="A4050" s="2" t="s">
        <v>12977</v>
      </c>
      <c r="B4050" s="2" t="s">
        <v>10</v>
      </c>
      <c r="C4050" s="2" t="s">
        <v>12978</v>
      </c>
      <c r="D4050" s="3" t="s">
        <v>12979</v>
      </c>
      <c r="E4050" s="2" t="s">
        <v>12980</v>
      </c>
      <c r="F4050" s="2" t="s">
        <v>12</v>
      </c>
      <c r="G4050" s="2">
        <v>4202362</v>
      </c>
      <c r="H4050" s="2">
        <v>4202670</v>
      </c>
    </row>
    <row r="4051" spans="1:8">
      <c r="A4051" s="2" t="s">
        <v>12981</v>
      </c>
      <c r="B4051" s="2" t="s">
        <v>10</v>
      </c>
      <c r="C4051" s="2" t="s">
        <v>12982</v>
      </c>
      <c r="D4051" s="3" t="s">
        <v>12983</v>
      </c>
      <c r="E4051" s="2" t="s">
        <v>12984</v>
      </c>
      <c r="F4051" s="2" t="s">
        <v>12</v>
      </c>
      <c r="G4051" s="2">
        <v>4202755</v>
      </c>
      <c r="H4051" s="2">
        <v>4203705</v>
      </c>
    </row>
    <row r="4052" spans="1:8">
      <c r="A4052" s="2" t="s">
        <v>12985</v>
      </c>
      <c r="B4052" s="2" t="s">
        <v>10</v>
      </c>
      <c r="C4052" s="2" t="s">
        <v>12986</v>
      </c>
      <c r="D4052" s="3" t="s">
        <v>12987</v>
      </c>
      <c r="E4052" s="2" t="s">
        <v>12988</v>
      </c>
      <c r="F4052" s="2" t="s">
        <v>12</v>
      </c>
      <c r="G4052" s="2">
        <v>4203698</v>
      </c>
      <c r="H4052" s="2">
        <v>4205563</v>
      </c>
    </row>
    <row r="4053" spans="1:8">
      <c r="A4053" s="2" t="s">
        <v>12989</v>
      </c>
      <c r="B4053" s="2" t="s">
        <v>10</v>
      </c>
      <c r="C4053" s="2" t="s">
        <v>12990</v>
      </c>
      <c r="D4053" s="3" t="s">
        <v>12991</v>
      </c>
      <c r="E4053" s="2" t="s">
        <v>12992</v>
      </c>
      <c r="F4053" s="2" t="s">
        <v>12</v>
      </c>
      <c r="G4053" s="2">
        <v>4205573</v>
      </c>
      <c r="H4053" s="2">
        <v>4206898</v>
      </c>
    </row>
    <row r="4054" spans="1:8">
      <c r="A4054" s="2" t="s">
        <v>12993</v>
      </c>
      <c r="B4054" s="2" t="s">
        <v>10</v>
      </c>
      <c r="C4054" s="2" t="s">
        <v>12994</v>
      </c>
      <c r="D4054" s="3" t="s">
        <v>12995</v>
      </c>
      <c r="E4054" s="2" t="s">
        <v>12996</v>
      </c>
      <c r="F4054" s="2" t="s">
        <v>12</v>
      </c>
      <c r="G4054" s="2">
        <v>4206915</v>
      </c>
      <c r="H4054" s="2">
        <v>4207376</v>
      </c>
    </row>
    <row r="4055" spans="1:8">
      <c r="A4055" s="2" t="s">
        <v>12997</v>
      </c>
      <c r="B4055" s="2" t="s">
        <v>10</v>
      </c>
      <c r="C4055" s="2" t="s">
        <v>12998</v>
      </c>
      <c r="D4055" s="3" t="s">
        <v>12999</v>
      </c>
      <c r="E4055" s="2" t="s">
        <v>13000</v>
      </c>
      <c r="F4055" s="2" t="s">
        <v>12</v>
      </c>
      <c r="G4055" s="2">
        <v>4207348</v>
      </c>
      <c r="H4055" s="2">
        <v>4208895</v>
      </c>
    </row>
    <row r="4056" spans="1:8">
      <c r="A4056" s="2" t="s">
        <v>13001</v>
      </c>
      <c r="B4056" s="2" t="s">
        <v>10</v>
      </c>
      <c r="C4056" s="2" t="s">
        <v>13002</v>
      </c>
      <c r="D4056" s="3" t="s">
        <v>13003</v>
      </c>
      <c r="E4056" s="2" t="s">
        <v>13004</v>
      </c>
      <c r="F4056" s="2" t="s">
        <v>14</v>
      </c>
      <c r="G4056" s="2">
        <v>4208894</v>
      </c>
      <c r="H4056" s="2">
        <v>4210033</v>
      </c>
    </row>
    <row r="4057" spans="1:8">
      <c r="A4057" s="2" t="s">
        <v>13005</v>
      </c>
      <c r="B4057" s="2" t="s">
        <v>10</v>
      </c>
      <c r="C4057" s="2" t="s">
        <v>13006</v>
      </c>
      <c r="D4057" s="3" t="s">
        <v>13007</v>
      </c>
      <c r="E4057" s="2" t="s">
        <v>13008</v>
      </c>
      <c r="F4057" s="2" t="s">
        <v>12</v>
      </c>
      <c r="G4057" s="2">
        <v>4210908</v>
      </c>
      <c r="H4057" s="2">
        <v>4211453</v>
      </c>
    </row>
    <row r="4058" spans="1:8">
      <c r="A4058" s="2" t="s">
        <v>13009</v>
      </c>
      <c r="B4058" s="2" t="s">
        <v>10</v>
      </c>
      <c r="C4058" s="2" t="s">
        <v>13010</v>
      </c>
      <c r="D4058" s="3" t="s">
        <v>13011</v>
      </c>
      <c r="E4058" s="2" t="s">
        <v>13012</v>
      </c>
      <c r="F4058" s="2" t="s">
        <v>14</v>
      </c>
      <c r="G4058" s="2">
        <v>4211559</v>
      </c>
      <c r="H4058" s="2">
        <v>4212611</v>
      </c>
    </row>
    <row r="4059" spans="1:8">
      <c r="A4059" s="2" t="s">
        <v>13013</v>
      </c>
      <c r="B4059" s="2" t="s">
        <v>10</v>
      </c>
      <c r="C4059" s="2" t="s">
        <v>13014</v>
      </c>
      <c r="D4059" s="3" t="s">
        <v>194</v>
      </c>
      <c r="E4059" s="2" t="s">
        <v>13015</v>
      </c>
      <c r="F4059" s="2" t="s">
        <v>14</v>
      </c>
      <c r="G4059" s="2">
        <v>4212704</v>
      </c>
      <c r="H4059" s="2">
        <v>4213672</v>
      </c>
    </row>
    <row r="4060" spans="1:8">
      <c r="A4060" s="2" t="s">
        <v>13016</v>
      </c>
      <c r="B4060" s="2" t="s">
        <v>10</v>
      </c>
      <c r="C4060" s="2" t="s">
        <v>13017</v>
      </c>
      <c r="D4060" s="3" t="s">
        <v>13018</v>
      </c>
      <c r="E4060" s="2" t="s">
        <v>13019</v>
      </c>
      <c r="F4060" s="2" t="s">
        <v>14</v>
      </c>
      <c r="G4060" s="2">
        <v>4213690</v>
      </c>
      <c r="H4060" s="2">
        <v>4217004</v>
      </c>
    </row>
    <row r="4061" spans="1:8">
      <c r="A4061" s="2" t="s">
        <v>13020</v>
      </c>
      <c r="B4061" s="2" t="s">
        <v>10</v>
      </c>
      <c r="C4061" s="2" t="s">
        <v>13021</v>
      </c>
      <c r="D4061" s="3" t="s">
        <v>12</v>
      </c>
      <c r="E4061" s="2" t="s">
        <v>13022</v>
      </c>
      <c r="F4061" s="2" t="s">
        <v>12</v>
      </c>
      <c r="G4061" s="2">
        <v>4217062</v>
      </c>
      <c r="H4061" s="2">
        <v>4217376</v>
      </c>
    </row>
    <row r="4062" spans="1:8">
      <c r="A4062" s="2" t="s">
        <v>13023</v>
      </c>
      <c r="B4062" s="2" t="s">
        <v>10</v>
      </c>
      <c r="D4062" s="3" t="s">
        <v>12</v>
      </c>
      <c r="E4062" s="2" t="s">
        <v>73</v>
      </c>
      <c r="F4062" s="2" t="s">
        <v>12</v>
      </c>
      <c r="G4062" s="2">
        <v>4217376</v>
      </c>
      <c r="H4062" s="2">
        <v>4218085</v>
      </c>
    </row>
    <row r="4063" spans="1:8">
      <c r="A4063" s="2" t="s">
        <v>13024</v>
      </c>
      <c r="B4063" s="2" t="s">
        <v>10</v>
      </c>
      <c r="C4063" s="2" t="s">
        <v>13025</v>
      </c>
      <c r="D4063" s="3" t="s">
        <v>13026</v>
      </c>
      <c r="E4063" s="2" t="s">
        <v>13027</v>
      </c>
      <c r="F4063" s="2" t="s">
        <v>12</v>
      </c>
      <c r="G4063" s="2">
        <v>4218298</v>
      </c>
      <c r="H4063" s="2">
        <v>4219800</v>
      </c>
    </row>
    <row r="4064" spans="1:8">
      <c r="A4064" s="2" t="s">
        <v>13028</v>
      </c>
      <c r="B4064" s="2" t="s">
        <v>10</v>
      </c>
      <c r="C4064" s="2" t="s">
        <v>13029</v>
      </c>
      <c r="D4064" s="3" t="s">
        <v>13030</v>
      </c>
      <c r="E4064" s="2" t="s">
        <v>13031</v>
      </c>
      <c r="F4064" s="2" t="s">
        <v>12</v>
      </c>
      <c r="G4064" s="2">
        <v>4220015</v>
      </c>
      <c r="H4064" s="2">
        <v>4220992</v>
      </c>
    </row>
    <row r="4065" spans="1:8">
      <c r="A4065" s="2" t="s">
        <v>13032</v>
      </c>
      <c r="B4065" s="2" t="s">
        <v>10</v>
      </c>
      <c r="C4065" s="2" t="s">
        <v>13033</v>
      </c>
      <c r="D4065" s="3" t="s">
        <v>13034</v>
      </c>
      <c r="E4065" s="2" t="s">
        <v>13035</v>
      </c>
      <c r="F4065" s="2" t="s">
        <v>14</v>
      </c>
      <c r="G4065" s="2">
        <v>4221317</v>
      </c>
      <c r="H4065" s="2">
        <v>4223107</v>
      </c>
    </row>
    <row r="4066" spans="1:8">
      <c r="A4066" s="2" t="s">
        <v>13036</v>
      </c>
      <c r="B4066" s="2" t="s">
        <v>10</v>
      </c>
      <c r="C4066" s="2" t="s">
        <v>13037</v>
      </c>
      <c r="D4066" s="3" t="s">
        <v>13038</v>
      </c>
      <c r="E4066" s="2" t="s">
        <v>13039</v>
      </c>
      <c r="F4066" s="2" t="s">
        <v>14</v>
      </c>
      <c r="G4066" s="2">
        <v>4223100</v>
      </c>
      <c r="H4066" s="2">
        <v>4223834</v>
      </c>
    </row>
    <row r="4067" spans="1:8">
      <c r="A4067" s="2" t="s">
        <v>13040</v>
      </c>
      <c r="B4067" s="2" t="s">
        <v>10</v>
      </c>
      <c r="C4067" s="2" t="s">
        <v>13041</v>
      </c>
      <c r="D4067" s="3" t="s">
        <v>13042</v>
      </c>
      <c r="E4067" s="2" t="s">
        <v>13043</v>
      </c>
      <c r="F4067" s="2" t="s">
        <v>14</v>
      </c>
      <c r="G4067" s="2">
        <v>4223845</v>
      </c>
      <c r="H4067" s="2">
        <v>4224240</v>
      </c>
    </row>
    <row r="4068" spans="1:8">
      <c r="A4068" s="2" t="s">
        <v>13044</v>
      </c>
      <c r="B4068" s="2" t="s">
        <v>10</v>
      </c>
      <c r="C4068" s="2" t="s">
        <v>13045</v>
      </c>
      <c r="D4068" s="3" t="s">
        <v>13046</v>
      </c>
      <c r="E4068" s="2" t="s">
        <v>13047</v>
      </c>
      <c r="F4068" s="2" t="s">
        <v>14</v>
      </c>
      <c r="G4068" s="2">
        <v>4224251</v>
      </c>
      <c r="H4068" s="2">
        <v>4224607</v>
      </c>
    </row>
    <row r="4069" spans="1:8">
      <c r="A4069" s="2" t="s">
        <v>13048</v>
      </c>
      <c r="B4069" s="2" t="s">
        <v>10</v>
      </c>
      <c r="C4069" s="2" t="s">
        <v>13049</v>
      </c>
      <c r="D4069" s="3" t="s">
        <v>13050</v>
      </c>
      <c r="E4069" s="2" t="s">
        <v>13051</v>
      </c>
      <c r="F4069" s="2" t="s">
        <v>12</v>
      </c>
      <c r="G4069" s="2">
        <v>4224650</v>
      </c>
      <c r="H4069" s="2">
        <v>4225525</v>
      </c>
    </row>
    <row r="4070" spans="1:8">
      <c r="A4070" s="2" t="s">
        <v>13052</v>
      </c>
      <c r="B4070" s="2" t="s">
        <v>10</v>
      </c>
      <c r="C4070" s="2" t="s">
        <v>13053</v>
      </c>
      <c r="D4070" s="3" t="s">
        <v>13054</v>
      </c>
      <c r="E4070" s="2" t="s">
        <v>13055</v>
      </c>
      <c r="F4070" s="2" t="s">
        <v>14</v>
      </c>
      <c r="G4070" s="2">
        <v>4225657</v>
      </c>
      <c r="H4070" s="2">
        <v>4226802</v>
      </c>
    </row>
    <row r="4071" spans="1:8">
      <c r="A4071" s="2" t="s">
        <v>13056</v>
      </c>
      <c r="B4071" s="2" t="s">
        <v>10</v>
      </c>
      <c r="C4071" s="2" t="s">
        <v>13057</v>
      </c>
      <c r="D4071" s="3" t="s">
        <v>12</v>
      </c>
      <c r="E4071" s="2" t="s">
        <v>13058</v>
      </c>
      <c r="F4071" s="2" t="s">
        <v>14</v>
      </c>
      <c r="G4071" s="2">
        <v>4226895</v>
      </c>
      <c r="H4071" s="2">
        <v>4227428</v>
      </c>
    </row>
    <row r="4072" spans="1:8">
      <c r="A4072" s="2" t="s">
        <v>13059</v>
      </c>
      <c r="B4072" s="2" t="s">
        <v>10</v>
      </c>
      <c r="C4072" s="2" t="s">
        <v>13060</v>
      </c>
      <c r="D4072" s="3" t="s">
        <v>13061</v>
      </c>
      <c r="E4072" s="2" t="s">
        <v>13062</v>
      </c>
      <c r="F4072" s="2" t="s">
        <v>12</v>
      </c>
      <c r="G4072" s="2">
        <v>4227425</v>
      </c>
      <c r="H4072" s="2">
        <v>4227742</v>
      </c>
    </row>
    <row r="4073" spans="1:8">
      <c r="A4073" s="2" t="s">
        <v>13063</v>
      </c>
      <c r="B4073" s="2" t="s">
        <v>10</v>
      </c>
      <c r="C4073" s="2" t="s">
        <v>13064</v>
      </c>
      <c r="D4073" s="3" t="s">
        <v>12</v>
      </c>
      <c r="E4073" s="2" t="s">
        <v>6493</v>
      </c>
      <c r="F4073" s="2" t="s">
        <v>14</v>
      </c>
      <c r="G4073" s="2">
        <v>4227999</v>
      </c>
      <c r="H4073" s="2">
        <v>4228598</v>
      </c>
    </row>
    <row r="4074" spans="1:8">
      <c r="A4074" s="2" t="s">
        <v>13065</v>
      </c>
      <c r="B4074" s="2" t="s">
        <v>10</v>
      </c>
      <c r="C4074" s="2" t="s">
        <v>13066</v>
      </c>
      <c r="D4074" s="3" t="s">
        <v>13067</v>
      </c>
      <c r="E4074" s="2" t="s">
        <v>13068</v>
      </c>
      <c r="F4074" s="2" t="s">
        <v>12</v>
      </c>
      <c r="G4074" s="2">
        <v>4228629</v>
      </c>
      <c r="H4074" s="2">
        <v>4228775</v>
      </c>
    </row>
    <row r="4075" spans="1:8">
      <c r="A4075" s="2" t="s">
        <v>13069</v>
      </c>
      <c r="B4075" s="2" t="s">
        <v>10</v>
      </c>
      <c r="C4075" s="2" t="s">
        <v>13070</v>
      </c>
      <c r="D4075" s="3" t="s">
        <v>13071</v>
      </c>
      <c r="E4075" s="2" t="s">
        <v>13072</v>
      </c>
      <c r="F4075" s="2" t="s">
        <v>12</v>
      </c>
      <c r="G4075" s="2">
        <v>4228883</v>
      </c>
      <c r="H4075" s="2">
        <v>4229017</v>
      </c>
    </row>
    <row r="4076" spans="1:8">
      <c r="A4076" s="2" t="s">
        <v>13073</v>
      </c>
      <c r="B4076" s="2" t="s">
        <v>10</v>
      </c>
      <c r="C4076" s="2" t="s">
        <v>13074</v>
      </c>
      <c r="D4076" s="3" t="s">
        <v>13075</v>
      </c>
      <c r="E4076" s="2" t="s">
        <v>13076</v>
      </c>
      <c r="F4076" s="2" t="s">
        <v>12</v>
      </c>
      <c r="G4076" s="2">
        <v>4229075</v>
      </c>
      <c r="H4076" s="2">
        <v>4229641</v>
      </c>
    </row>
    <row r="4077" spans="1:8">
      <c r="A4077" s="2" t="s">
        <v>13077</v>
      </c>
      <c r="B4077" s="2" t="s">
        <v>10</v>
      </c>
      <c r="C4077" s="2" t="s">
        <v>13078</v>
      </c>
      <c r="D4077" s="3" t="s">
        <v>13079</v>
      </c>
      <c r="E4077" s="2" t="s">
        <v>13080</v>
      </c>
      <c r="F4077" s="2" t="s">
        <v>14</v>
      </c>
      <c r="G4077" s="2">
        <v>4229683</v>
      </c>
      <c r="H4077" s="2">
        <v>4230711</v>
      </c>
    </row>
    <row r="4078" spans="1:8">
      <c r="A4078" s="2" t="s">
        <v>13081</v>
      </c>
      <c r="B4078" s="2" t="s">
        <v>10</v>
      </c>
      <c r="C4078" s="2" t="s">
        <v>13082</v>
      </c>
      <c r="D4078" s="3" t="s">
        <v>12</v>
      </c>
      <c r="E4078" s="2" t="s">
        <v>13083</v>
      </c>
      <c r="F4078" s="2" t="s">
        <v>14</v>
      </c>
      <c r="G4078" s="2">
        <v>4230896</v>
      </c>
      <c r="H4078" s="2">
        <v>4231759</v>
      </c>
    </row>
    <row r="4079" spans="1:8">
      <c r="A4079" s="2" t="s">
        <v>13084</v>
      </c>
      <c r="B4079" s="2" t="s">
        <v>10</v>
      </c>
      <c r="C4079" s="2" t="s">
        <v>13085</v>
      </c>
      <c r="D4079" s="3" t="s">
        <v>12</v>
      </c>
      <c r="E4079" s="2" t="s">
        <v>13086</v>
      </c>
      <c r="F4079" s="2" t="s">
        <v>12</v>
      </c>
      <c r="G4079" s="2">
        <v>4231939</v>
      </c>
      <c r="H4079" s="2">
        <v>4232292</v>
      </c>
    </row>
    <row r="4080" spans="1:8">
      <c r="A4080" s="2" t="s">
        <v>13087</v>
      </c>
      <c r="B4080" s="2" t="s">
        <v>10</v>
      </c>
      <c r="C4080" s="2" t="s">
        <v>13088</v>
      </c>
      <c r="D4080" s="3" t="s">
        <v>13089</v>
      </c>
      <c r="E4080" s="2" t="s">
        <v>13090</v>
      </c>
      <c r="F4080" s="2" t="s">
        <v>12</v>
      </c>
      <c r="G4080" s="2">
        <v>4232427</v>
      </c>
      <c r="H4080" s="2">
        <v>4234073</v>
      </c>
    </row>
    <row r="4081" spans="1:8">
      <c r="A4081" s="2" t="s">
        <v>13091</v>
      </c>
      <c r="B4081" s="2" t="s">
        <v>10</v>
      </c>
      <c r="C4081" s="2" t="s">
        <v>13092</v>
      </c>
      <c r="D4081" s="3" t="s">
        <v>12</v>
      </c>
      <c r="E4081" s="2" t="s">
        <v>13093</v>
      </c>
      <c r="F4081" s="2" t="s">
        <v>12</v>
      </c>
      <c r="G4081" s="2">
        <v>4234117</v>
      </c>
      <c r="H4081" s="2">
        <v>4234410</v>
      </c>
    </row>
    <row r="4082" spans="1:8">
      <c r="A4082" s="2" t="s">
        <v>13094</v>
      </c>
      <c r="B4082" s="2" t="s">
        <v>10</v>
      </c>
      <c r="C4082" s="2" t="s">
        <v>13095</v>
      </c>
      <c r="D4082" s="3" t="s">
        <v>13096</v>
      </c>
      <c r="E4082" s="2" t="s">
        <v>13097</v>
      </c>
      <c r="F4082" s="2" t="s">
        <v>14</v>
      </c>
      <c r="G4082" s="2">
        <v>4234686</v>
      </c>
      <c r="H4082" s="2">
        <v>4235951</v>
      </c>
    </row>
    <row r="4083" spans="1:8">
      <c r="A4083" s="2" t="s">
        <v>13098</v>
      </c>
      <c r="B4083" s="2" t="s">
        <v>10</v>
      </c>
      <c r="C4083" s="2" t="s">
        <v>13099</v>
      </c>
      <c r="D4083" s="3" t="s">
        <v>13100</v>
      </c>
      <c r="E4083" s="2" t="s">
        <v>13101</v>
      </c>
      <c r="F4083" s="2" t="s">
        <v>12</v>
      </c>
      <c r="G4083" s="2">
        <v>4236001</v>
      </c>
      <c r="H4083" s="2">
        <v>4236477</v>
      </c>
    </row>
    <row r="4084" spans="1:8">
      <c r="A4084" s="2" t="s">
        <v>13102</v>
      </c>
      <c r="B4084" s="2" t="s">
        <v>10</v>
      </c>
      <c r="C4084" s="2" t="s">
        <v>13103</v>
      </c>
      <c r="D4084" s="3" t="s">
        <v>13104</v>
      </c>
      <c r="E4084" s="2" t="s">
        <v>13105</v>
      </c>
      <c r="F4084" s="2" t="s">
        <v>14</v>
      </c>
      <c r="G4084" s="2">
        <v>4236816</v>
      </c>
      <c r="H4084" s="2">
        <v>4238252</v>
      </c>
    </row>
    <row r="4085" spans="1:8">
      <c r="A4085" s="2" t="s">
        <v>13106</v>
      </c>
      <c r="B4085" s="2" t="s">
        <v>10</v>
      </c>
      <c r="C4085" s="2" t="s">
        <v>13107</v>
      </c>
      <c r="D4085" s="3" t="s">
        <v>13108</v>
      </c>
      <c r="E4085" s="2" t="s">
        <v>13109</v>
      </c>
      <c r="F4085" s="2" t="s">
        <v>14</v>
      </c>
      <c r="G4085" s="2">
        <v>4238368</v>
      </c>
      <c r="H4085" s="2">
        <v>4239669</v>
      </c>
    </row>
    <row r="4086" spans="1:8">
      <c r="A4086" s="2" t="s">
        <v>13110</v>
      </c>
      <c r="B4086" s="2" t="s">
        <v>10</v>
      </c>
      <c r="C4086" s="2" t="s">
        <v>13111</v>
      </c>
      <c r="D4086" s="3" t="s">
        <v>13112</v>
      </c>
      <c r="E4086" s="2" t="s">
        <v>13113</v>
      </c>
      <c r="F4086" s="2" t="s">
        <v>14</v>
      </c>
      <c r="G4086" s="2">
        <v>4239798</v>
      </c>
      <c r="H4086" s="2">
        <v>4240145</v>
      </c>
    </row>
    <row r="4087" spans="1:8">
      <c r="A4087" s="2" t="s">
        <v>13114</v>
      </c>
      <c r="B4087" s="2" t="s">
        <v>10</v>
      </c>
      <c r="C4087" s="2" t="s">
        <v>13115</v>
      </c>
      <c r="D4087" s="3" t="s">
        <v>12</v>
      </c>
      <c r="E4087" s="2" t="s">
        <v>13116</v>
      </c>
      <c r="F4087" s="2" t="s">
        <v>14</v>
      </c>
      <c r="G4087" s="2">
        <v>4240121</v>
      </c>
      <c r="H4087" s="2">
        <v>4241830</v>
      </c>
    </row>
    <row r="4088" spans="1:8">
      <c r="A4088" s="2" t="s">
        <v>13117</v>
      </c>
      <c r="B4088" s="2" t="s">
        <v>10</v>
      </c>
      <c r="C4088" s="2" t="s">
        <v>13118</v>
      </c>
      <c r="D4088" s="3" t="s">
        <v>12</v>
      </c>
      <c r="E4088" s="2" t="s">
        <v>479</v>
      </c>
      <c r="F4088" s="2" t="s">
        <v>14</v>
      </c>
      <c r="G4088" s="2">
        <v>4241867</v>
      </c>
      <c r="H4088" s="2">
        <v>4242442</v>
      </c>
    </row>
    <row r="4089" spans="1:8">
      <c r="A4089" s="2" t="s">
        <v>13119</v>
      </c>
      <c r="B4089" s="2" t="s">
        <v>10</v>
      </c>
      <c r="C4089" s="2" t="s">
        <v>13120</v>
      </c>
      <c r="D4089" s="3" t="s">
        <v>12</v>
      </c>
      <c r="E4089" s="2" t="s">
        <v>1368</v>
      </c>
      <c r="F4089" s="2" t="s">
        <v>14</v>
      </c>
      <c r="G4089" s="2">
        <v>4242866</v>
      </c>
      <c r="H4089" s="2">
        <v>4244131</v>
      </c>
    </row>
    <row r="4090" spans="1:8">
      <c r="A4090" s="2" t="s">
        <v>13121</v>
      </c>
      <c r="B4090" s="2" t="s">
        <v>10</v>
      </c>
      <c r="C4090" s="2" t="s">
        <v>13122</v>
      </c>
      <c r="D4090" s="3" t="s">
        <v>12</v>
      </c>
      <c r="E4090" s="2" t="s">
        <v>160</v>
      </c>
      <c r="F4090" s="2" t="s">
        <v>12</v>
      </c>
      <c r="G4090" s="2">
        <v>4244125</v>
      </c>
      <c r="H4090" s="2">
        <v>4244822</v>
      </c>
    </row>
    <row r="4091" spans="1:8">
      <c r="A4091" s="2" t="s">
        <v>13123</v>
      </c>
      <c r="B4091" s="2" t="s">
        <v>10</v>
      </c>
      <c r="D4091" s="3" t="s">
        <v>12</v>
      </c>
      <c r="E4091" s="2" t="s">
        <v>13124</v>
      </c>
      <c r="F4091" s="2" t="s">
        <v>14</v>
      </c>
      <c r="G4091" s="2">
        <v>4244908</v>
      </c>
      <c r="H4091" s="2">
        <v>4245790</v>
      </c>
    </row>
    <row r="4092" spans="1:8">
      <c r="A4092" s="2" t="s">
        <v>13125</v>
      </c>
      <c r="B4092" s="2" t="s">
        <v>10</v>
      </c>
      <c r="C4092" s="2" t="s">
        <v>13126</v>
      </c>
      <c r="D4092" s="3" t="s">
        <v>12</v>
      </c>
      <c r="E4092" s="2" t="s">
        <v>13127</v>
      </c>
      <c r="F4092" s="2" t="s">
        <v>14</v>
      </c>
      <c r="G4092" s="2">
        <v>4245899</v>
      </c>
      <c r="H4092" s="2">
        <v>4246006</v>
      </c>
    </row>
    <row r="4093" spans="1:8">
      <c r="A4093" s="2" t="s">
        <v>13128</v>
      </c>
      <c r="B4093" s="2" t="s">
        <v>10</v>
      </c>
      <c r="C4093" s="2" t="s">
        <v>13129</v>
      </c>
      <c r="D4093" s="3" t="s">
        <v>12</v>
      </c>
      <c r="E4093" s="2" t="s">
        <v>13130</v>
      </c>
      <c r="F4093" s="2" t="s">
        <v>14</v>
      </c>
      <c r="G4093" s="2">
        <v>4246226</v>
      </c>
      <c r="H4093" s="2">
        <v>4246936</v>
      </c>
    </row>
    <row r="4094" spans="1:8">
      <c r="A4094" s="2" t="s">
        <v>13131</v>
      </c>
      <c r="B4094" s="2" t="s">
        <v>10</v>
      </c>
      <c r="C4094" s="2" t="s">
        <v>13132</v>
      </c>
      <c r="D4094" s="3" t="s">
        <v>12</v>
      </c>
      <c r="E4094" s="2" t="s">
        <v>6493</v>
      </c>
      <c r="F4094" s="2" t="s">
        <v>14</v>
      </c>
      <c r="G4094" s="2">
        <v>4247056</v>
      </c>
      <c r="H4094" s="2">
        <v>4247640</v>
      </c>
    </row>
    <row r="4095" spans="1:8">
      <c r="A4095" s="2" t="s">
        <v>13133</v>
      </c>
      <c r="B4095" s="2" t="s">
        <v>10</v>
      </c>
      <c r="C4095" s="2" t="s">
        <v>13134</v>
      </c>
      <c r="D4095" s="3" t="s">
        <v>12</v>
      </c>
      <c r="E4095" s="2" t="s">
        <v>2706</v>
      </c>
      <c r="F4095" s="2" t="s">
        <v>14</v>
      </c>
      <c r="G4095" s="2">
        <v>4247782</v>
      </c>
      <c r="H4095" s="2">
        <v>4248498</v>
      </c>
    </row>
    <row r="4096" spans="1:8">
      <c r="A4096" s="2" t="s">
        <v>13135</v>
      </c>
      <c r="B4096" s="2" t="s">
        <v>10</v>
      </c>
      <c r="C4096" s="2" t="s">
        <v>13136</v>
      </c>
      <c r="D4096" s="3" t="s">
        <v>12</v>
      </c>
      <c r="E4096" s="2" t="s">
        <v>1742</v>
      </c>
      <c r="F4096" s="2" t="s">
        <v>12</v>
      </c>
      <c r="G4096" s="2">
        <v>4248560</v>
      </c>
      <c r="H4096" s="2">
        <v>4249210</v>
      </c>
    </row>
    <row r="4097" spans="1:8">
      <c r="A4097" s="2" t="s">
        <v>13137</v>
      </c>
      <c r="B4097" s="2" t="s">
        <v>10</v>
      </c>
      <c r="C4097" s="2" t="s">
        <v>13138</v>
      </c>
      <c r="D4097" s="3" t="s">
        <v>12</v>
      </c>
      <c r="E4097" s="2" t="s">
        <v>1751</v>
      </c>
      <c r="F4097" s="2" t="s">
        <v>12</v>
      </c>
      <c r="G4097" s="2">
        <v>4249225</v>
      </c>
      <c r="H4097" s="2">
        <v>4250208</v>
      </c>
    </row>
    <row r="4098" spans="1:8">
      <c r="A4098" s="2" t="s">
        <v>13139</v>
      </c>
      <c r="B4098" s="2" t="s">
        <v>10</v>
      </c>
      <c r="C4098" s="2" t="s">
        <v>13140</v>
      </c>
      <c r="D4098" s="3" t="s">
        <v>12</v>
      </c>
      <c r="E4098" s="2" t="s">
        <v>1748</v>
      </c>
      <c r="F4098" s="2" t="s">
        <v>12</v>
      </c>
      <c r="G4098" s="2">
        <v>4250199</v>
      </c>
      <c r="H4098" s="2">
        <v>4252685</v>
      </c>
    </row>
    <row r="4099" spans="1:8">
      <c r="A4099" s="2" t="s">
        <v>13141</v>
      </c>
      <c r="B4099" s="2" t="s">
        <v>10</v>
      </c>
      <c r="C4099" s="2" t="s">
        <v>13142</v>
      </c>
      <c r="D4099" s="3" t="s">
        <v>12</v>
      </c>
      <c r="E4099" s="2" t="s">
        <v>1745</v>
      </c>
      <c r="F4099" s="2" t="s">
        <v>12</v>
      </c>
      <c r="G4099" s="2">
        <v>4252697</v>
      </c>
      <c r="H4099" s="2">
        <v>4253398</v>
      </c>
    </row>
    <row r="4100" spans="1:8">
      <c r="A4100" s="2" t="s">
        <v>13143</v>
      </c>
      <c r="B4100" s="2" t="s">
        <v>10</v>
      </c>
      <c r="C4100" s="2" t="s">
        <v>13144</v>
      </c>
      <c r="D4100" s="3" t="s">
        <v>12</v>
      </c>
      <c r="E4100" s="2" t="s">
        <v>1742</v>
      </c>
      <c r="F4100" s="2" t="s">
        <v>12</v>
      </c>
      <c r="G4100" s="2">
        <v>4253494</v>
      </c>
      <c r="H4100" s="2">
        <v>4254105</v>
      </c>
    </row>
    <row r="4101" spans="1:8">
      <c r="A4101" s="2" t="s">
        <v>13145</v>
      </c>
      <c r="B4101" s="2" t="s">
        <v>10</v>
      </c>
      <c r="D4101" s="3" t="s">
        <v>12</v>
      </c>
      <c r="E4101" s="2" t="s">
        <v>1393</v>
      </c>
      <c r="F4101" s="2" t="s">
        <v>14</v>
      </c>
      <c r="G4101" s="2">
        <v>4254521</v>
      </c>
      <c r="H4101" s="2">
        <v>4255468</v>
      </c>
    </row>
    <row r="4102" spans="1:8">
      <c r="A4102" s="2" t="s">
        <v>13146</v>
      </c>
      <c r="B4102" s="2" t="s">
        <v>10</v>
      </c>
      <c r="D4102" s="3" t="s">
        <v>12</v>
      </c>
      <c r="E4102" s="2" t="s">
        <v>1439</v>
      </c>
      <c r="F4102" s="2" t="s">
        <v>12</v>
      </c>
      <c r="G4102" s="2">
        <v>4255694</v>
      </c>
      <c r="H4102" s="2">
        <v>4255810</v>
      </c>
    </row>
    <row r="4103" spans="1:8">
      <c r="A4103" s="2" t="s">
        <v>13147</v>
      </c>
      <c r="B4103" s="2" t="s">
        <v>10</v>
      </c>
      <c r="D4103" s="3" t="s">
        <v>12</v>
      </c>
      <c r="E4103" s="2" t="s">
        <v>5216</v>
      </c>
      <c r="F4103" s="2" t="s">
        <v>14</v>
      </c>
      <c r="G4103" s="2">
        <v>4255826</v>
      </c>
      <c r="H4103" s="2">
        <v>4256083</v>
      </c>
    </row>
    <row r="4104" spans="1:8">
      <c r="A4104" s="2" t="s">
        <v>13148</v>
      </c>
      <c r="B4104" s="2" t="s">
        <v>10</v>
      </c>
      <c r="D4104" s="3" t="s">
        <v>12</v>
      </c>
      <c r="E4104" s="2" t="s">
        <v>13149</v>
      </c>
      <c r="F4104" s="2" t="s">
        <v>14</v>
      </c>
      <c r="G4104" s="2">
        <v>4256067</v>
      </c>
      <c r="H4104" s="2">
        <v>4256354</v>
      </c>
    </row>
    <row r="4105" spans="1:8">
      <c r="A4105" s="2" t="s">
        <v>13150</v>
      </c>
      <c r="B4105" s="2" t="s">
        <v>10</v>
      </c>
      <c r="D4105" s="3" t="s">
        <v>12</v>
      </c>
      <c r="E4105" s="2" t="s">
        <v>73</v>
      </c>
      <c r="F4105" s="2" t="s">
        <v>12</v>
      </c>
      <c r="G4105" s="2">
        <v>4256357</v>
      </c>
      <c r="H4105" s="2">
        <v>4256545</v>
      </c>
    </row>
    <row r="4106" spans="1:8">
      <c r="A4106" s="2" t="s">
        <v>13151</v>
      </c>
      <c r="B4106" s="2" t="s">
        <v>10</v>
      </c>
      <c r="C4106" s="2" t="s">
        <v>13152</v>
      </c>
      <c r="D4106" s="3" t="s">
        <v>12</v>
      </c>
      <c r="E4106" s="2" t="s">
        <v>1377</v>
      </c>
      <c r="F4106" s="2" t="s">
        <v>12</v>
      </c>
      <c r="G4106" s="2">
        <v>4256654</v>
      </c>
      <c r="H4106" s="2">
        <v>4256860</v>
      </c>
    </row>
    <row r="4107" spans="1:8">
      <c r="A4107" s="2" t="s">
        <v>13153</v>
      </c>
      <c r="B4107" s="2" t="s">
        <v>10</v>
      </c>
      <c r="C4107" s="2" t="s">
        <v>13154</v>
      </c>
      <c r="D4107" s="3" t="s">
        <v>12</v>
      </c>
      <c r="E4107" s="2" t="s">
        <v>1385</v>
      </c>
      <c r="F4107" s="2" t="s">
        <v>12</v>
      </c>
      <c r="G4107" s="2">
        <v>4256947</v>
      </c>
      <c r="H4107" s="2">
        <v>4257534</v>
      </c>
    </row>
    <row r="4108" spans="1:8">
      <c r="A4108" s="2" t="s">
        <v>13155</v>
      </c>
      <c r="B4108" s="2" t="s">
        <v>10</v>
      </c>
      <c r="C4108" s="2" t="s">
        <v>13156</v>
      </c>
      <c r="D4108" s="3" t="s">
        <v>12</v>
      </c>
      <c r="E4108" s="2" t="s">
        <v>73</v>
      </c>
      <c r="F4108" s="2" t="s">
        <v>14</v>
      </c>
      <c r="G4108" s="2">
        <v>4258726</v>
      </c>
      <c r="H4108" s="2">
        <v>4259724</v>
      </c>
    </row>
    <row r="4109" spans="1:8">
      <c r="A4109" s="2" t="s">
        <v>13157</v>
      </c>
      <c r="B4109" s="2" t="s">
        <v>10</v>
      </c>
      <c r="C4109" s="2" t="s">
        <v>13158</v>
      </c>
      <c r="D4109" s="3" t="s">
        <v>12</v>
      </c>
      <c r="E4109" s="2" t="s">
        <v>13159</v>
      </c>
      <c r="F4109" s="2" t="s">
        <v>14</v>
      </c>
      <c r="G4109" s="2">
        <v>4259900</v>
      </c>
      <c r="H4109" s="2">
        <v>4260787</v>
      </c>
    </row>
    <row r="4110" spans="1:8">
      <c r="A4110" s="2" t="s">
        <v>13160</v>
      </c>
      <c r="B4110" s="2" t="s">
        <v>10</v>
      </c>
      <c r="C4110" s="2" t="s">
        <v>13161</v>
      </c>
      <c r="D4110" s="3" t="s">
        <v>12</v>
      </c>
      <c r="E4110" s="2" t="s">
        <v>73</v>
      </c>
      <c r="F4110" s="2" t="s">
        <v>14</v>
      </c>
      <c r="G4110" s="2">
        <v>4260993</v>
      </c>
      <c r="H4110" s="2">
        <v>4261394</v>
      </c>
    </row>
    <row r="4111" spans="1:8">
      <c r="A4111" s="2" t="s">
        <v>13162</v>
      </c>
      <c r="B4111" s="2" t="s">
        <v>10</v>
      </c>
      <c r="C4111" s="2" t="s">
        <v>13163</v>
      </c>
      <c r="D4111" s="3" t="s">
        <v>12</v>
      </c>
      <c r="E4111" s="2" t="s">
        <v>73</v>
      </c>
      <c r="F4111" s="2" t="s">
        <v>14</v>
      </c>
      <c r="G4111" s="2">
        <v>4261491</v>
      </c>
      <c r="H4111" s="2">
        <v>4261958</v>
      </c>
    </row>
    <row r="4112" spans="1:8">
      <c r="A4112" s="2" t="s">
        <v>13164</v>
      </c>
      <c r="B4112" s="2" t="s">
        <v>10</v>
      </c>
      <c r="C4112" s="2" t="s">
        <v>13165</v>
      </c>
      <c r="D4112" s="3" t="s">
        <v>12</v>
      </c>
      <c r="E4112" s="2" t="s">
        <v>1484</v>
      </c>
      <c r="F4112" s="2" t="s">
        <v>14</v>
      </c>
      <c r="G4112" s="2">
        <v>4262149</v>
      </c>
      <c r="H4112" s="2">
        <v>4262400</v>
      </c>
    </row>
    <row r="4113" spans="1:8">
      <c r="A4113" s="2" t="s">
        <v>13166</v>
      </c>
      <c r="B4113" s="2" t="s">
        <v>10</v>
      </c>
      <c r="C4113" s="2" t="s">
        <v>13167</v>
      </c>
      <c r="D4113" s="3" t="s">
        <v>12</v>
      </c>
      <c r="E4113" s="2" t="s">
        <v>1474</v>
      </c>
      <c r="F4113" s="2" t="s">
        <v>14</v>
      </c>
      <c r="G4113" s="2">
        <v>4262518</v>
      </c>
      <c r="H4113" s="2">
        <v>4263336</v>
      </c>
    </row>
    <row r="4114" spans="1:8">
      <c r="A4114" s="2" t="s">
        <v>13168</v>
      </c>
      <c r="B4114" s="2" t="s">
        <v>10</v>
      </c>
      <c r="C4114" s="2" t="s">
        <v>13169</v>
      </c>
      <c r="D4114" s="3" t="s">
        <v>12</v>
      </c>
      <c r="E4114" s="2" t="s">
        <v>1487</v>
      </c>
      <c r="F4114" s="2" t="s">
        <v>14</v>
      </c>
      <c r="G4114" s="2">
        <v>4263605</v>
      </c>
      <c r="H4114" s="2">
        <v>4264078</v>
      </c>
    </row>
    <row r="4115" spans="1:8">
      <c r="A4115" s="2" t="s">
        <v>13170</v>
      </c>
      <c r="B4115" s="2" t="s">
        <v>10</v>
      </c>
      <c r="C4115" s="2" t="s">
        <v>13171</v>
      </c>
      <c r="D4115" s="3" t="s">
        <v>13172</v>
      </c>
      <c r="E4115" s="2" t="s">
        <v>13173</v>
      </c>
      <c r="F4115" s="2" t="s">
        <v>14</v>
      </c>
      <c r="G4115" s="2">
        <v>4264091</v>
      </c>
      <c r="H4115" s="2">
        <v>4264570</v>
      </c>
    </row>
    <row r="4116" spans="1:8">
      <c r="A4116" s="2" t="s">
        <v>13174</v>
      </c>
      <c r="B4116" s="2" t="s">
        <v>10</v>
      </c>
      <c r="C4116" s="2" t="s">
        <v>13175</v>
      </c>
      <c r="D4116" s="3" t="s">
        <v>12</v>
      </c>
      <c r="E4116" s="2" t="s">
        <v>1493</v>
      </c>
      <c r="F4116" s="2" t="s">
        <v>14</v>
      </c>
      <c r="G4116" s="2">
        <v>4264584</v>
      </c>
      <c r="H4116" s="2">
        <v>4264805</v>
      </c>
    </row>
    <row r="4117" spans="1:8">
      <c r="A4117" s="2" t="s">
        <v>13176</v>
      </c>
      <c r="B4117" s="2" t="s">
        <v>10</v>
      </c>
      <c r="C4117" s="2" t="s">
        <v>13177</v>
      </c>
      <c r="D4117" s="3" t="s">
        <v>12</v>
      </c>
      <c r="E4117" s="2" t="s">
        <v>1496</v>
      </c>
      <c r="F4117" s="2" t="s">
        <v>14</v>
      </c>
      <c r="G4117" s="2">
        <v>4264827</v>
      </c>
      <c r="H4117" s="2">
        <v>4265192</v>
      </c>
    </row>
    <row r="4118" spans="1:8">
      <c r="A4118" s="2" t="s">
        <v>13178</v>
      </c>
      <c r="B4118" s="2" t="s">
        <v>10</v>
      </c>
      <c r="C4118" s="2" t="s">
        <v>13179</v>
      </c>
      <c r="D4118" s="3" t="s">
        <v>12</v>
      </c>
      <c r="E4118" s="2" t="s">
        <v>1499</v>
      </c>
      <c r="F4118" s="2" t="s">
        <v>14</v>
      </c>
      <c r="G4118" s="2">
        <v>4265250</v>
      </c>
      <c r="H4118" s="2">
        <v>4265630</v>
      </c>
    </row>
    <row r="4119" spans="1:8">
      <c r="A4119" s="2" t="s">
        <v>13180</v>
      </c>
      <c r="B4119" s="2" t="s">
        <v>10</v>
      </c>
      <c r="C4119" s="2" t="s">
        <v>13181</v>
      </c>
      <c r="D4119" s="3" t="s">
        <v>12</v>
      </c>
      <c r="E4119" s="2" t="s">
        <v>13182</v>
      </c>
      <c r="F4119" s="2" t="s">
        <v>14</v>
      </c>
      <c r="G4119" s="2">
        <v>4265627</v>
      </c>
      <c r="H4119" s="2">
        <v>4266118</v>
      </c>
    </row>
    <row r="4120" spans="1:8">
      <c r="A4120" s="2" t="s">
        <v>13183</v>
      </c>
      <c r="B4120" s="2" t="s">
        <v>10</v>
      </c>
      <c r="C4120" s="2" t="s">
        <v>13184</v>
      </c>
      <c r="D4120" s="3" t="s">
        <v>12</v>
      </c>
      <c r="E4120" s="2" t="s">
        <v>13185</v>
      </c>
      <c r="F4120" s="2" t="s">
        <v>14</v>
      </c>
      <c r="G4120" s="2">
        <v>4266192</v>
      </c>
      <c r="H4120" s="2">
        <v>4266359</v>
      </c>
    </row>
    <row r="4121" spans="1:8">
      <c r="A4121" s="2" t="s">
        <v>13186</v>
      </c>
      <c r="B4121" s="2" t="s">
        <v>10</v>
      </c>
      <c r="C4121" s="2" t="s">
        <v>13187</v>
      </c>
      <c r="D4121" s="3" t="s">
        <v>12</v>
      </c>
      <c r="E4121" s="2" t="s">
        <v>1502</v>
      </c>
      <c r="F4121" s="2" t="s">
        <v>14</v>
      </c>
      <c r="G4121" s="2">
        <v>4266440</v>
      </c>
      <c r="H4121" s="2">
        <v>4267288</v>
      </c>
    </row>
    <row r="4122" spans="1:8">
      <c r="A4122" s="2" t="s">
        <v>13188</v>
      </c>
      <c r="B4122" s="2" t="s">
        <v>10</v>
      </c>
      <c r="C4122" s="2" t="s">
        <v>13189</v>
      </c>
      <c r="D4122" s="3" t="s">
        <v>12</v>
      </c>
      <c r="E4122" s="2" t="s">
        <v>13190</v>
      </c>
      <c r="F4122" s="2" t="s">
        <v>14</v>
      </c>
      <c r="G4122" s="2">
        <v>4268083</v>
      </c>
      <c r="H4122" s="2">
        <v>4269744</v>
      </c>
    </row>
    <row r="4123" spans="1:8">
      <c r="A4123" s="2" t="s">
        <v>13191</v>
      </c>
      <c r="B4123" s="2" t="s">
        <v>10</v>
      </c>
      <c r="C4123" s="2" t="s">
        <v>13192</v>
      </c>
      <c r="D4123" s="3" t="s">
        <v>12</v>
      </c>
      <c r="E4123" s="2" t="s">
        <v>4479</v>
      </c>
      <c r="F4123" s="2" t="s">
        <v>12</v>
      </c>
      <c r="G4123" s="2">
        <v>4269964</v>
      </c>
      <c r="H4123" s="2">
        <v>4271685</v>
      </c>
    </row>
    <row r="4124" spans="1:8">
      <c r="A4124" s="2" t="s">
        <v>13193</v>
      </c>
      <c r="B4124" s="2" t="s">
        <v>10</v>
      </c>
      <c r="C4124" s="2" t="s">
        <v>13194</v>
      </c>
      <c r="D4124" s="3" t="s">
        <v>12</v>
      </c>
      <c r="E4124" s="2" t="s">
        <v>3026</v>
      </c>
      <c r="F4124" s="2" t="s">
        <v>14</v>
      </c>
      <c r="G4124" s="2">
        <v>4277623</v>
      </c>
      <c r="H4124" s="2">
        <v>4279254</v>
      </c>
    </row>
    <row r="4125" spans="1:8">
      <c r="A4125" s="2" t="s">
        <v>13195</v>
      </c>
      <c r="B4125" s="2" t="s">
        <v>10</v>
      </c>
      <c r="C4125" s="2" t="s">
        <v>13196</v>
      </c>
      <c r="D4125" s="3" t="s">
        <v>13197</v>
      </c>
      <c r="E4125" s="2" t="s">
        <v>13198</v>
      </c>
      <c r="F4125" s="2" t="s">
        <v>14</v>
      </c>
      <c r="G4125" s="2">
        <v>4279251</v>
      </c>
      <c r="H4125" s="2">
        <v>4279970</v>
      </c>
    </row>
    <row r="4126" spans="1:8">
      <c r="A4126" s="2" t="s">
        <v>13199</v>
      </c>
      <c r="B4126" s="2" t="s">
        <v>10</v>
      </c>
      <c r="C4126" s="2" t="s">
        <v>13200</v>
      </c>
      <c r="D4126" s="3" t="s">
        <v>13201</v>
      </c>
      <c r="E4126" s="2" t="s">
        <v>13202</v>
      </c>
      <c r="F4126" s="2" t="s">
        <v>14</v>
      </c>
      <c r="G4126" s="2">
        <v>4280687</v>
      </c>
      <c r="H4126" s="2">
        <v>4282027</v>
      </c>
    </row>
    <row r="4127" spans="1:8">
      <c r="A4127" s="2" t="s">
        <v>13203</v>
      </c>
      <c r="B4127" s="2" t="s">
        <v>10</v>
      </c>
      <c r="C4127" s="2" t="s">
        <v>13204</v>
      </c>
      <c r="D4127" s="3" t="s">
        <v>13205</v>
      </c>
      <c r="E4127" s="2" t="s">
        <v>13206</v>
      </c>
      <c r="F4127" s="2" t="s">
        <v>14</v>
      </c>
      <c r="G4127" s="2">
        <v>4282124</v>
      </c>
      <c r="H4127" s="2">
        <v>4283770</v>
      </c>
    </row>
    <row r="4128" spans="1:8">
      <c r="A4128" s="2" t="s">
        <v>13207</v>
      </c>
      <c r="B4128" s="2" t="s">
        <v>10</v>
      </c>
      <c r="C4128" s="2" t="s">
        <v>13208</v>
      </c>
      <c r="D4128" s="3" t="s">
        <v>12</v>
      </c>
      <c r="E4128" s="2" t="s">
        <v>13209</v>
      </c>
      <c r="F4128" s="2" t="s">
        <v>14</v>
      </c>
      <c r="G4128" s="2">
        <v>4283918</v>
      </c>
      <c r="H4128" s="2">
        <v>4284541</v>
      </c>
    </row>
    <row r="4129" spans="1:8">
      <c r="A4129" s="2" t="s">
        <v>13210</v>
      </c>
      <c r="B4129" s="2" t="s">
        <v>10</v>
      </c>
      <c r="C4129" s="2" t="s">
        <v>13211</v>
      </c>
      <c r="D4129" s="3" t="s">
        <v>12</v>
      </c>
      <c r="E4129" s="2" t="s">
        <v>13212</v>
      </c>
      <c r="F4129" s="2" t="s">
        <v>12</v>
      </c>
      <c r="G4129" s="2">
        <v>4284562</v>
      </c>
      <c r="H4129" s="2">
        <v>4284816</v>
      </c>
    </row>
    <row r="4130" spans="1:8">
      <c r="A4130" s="2" t="s">
        <v>13213</v>
      </c>
      <c r="B4130" s="2" t="s">
        <v>10</v>
      </c>
      <c r="C4130" s="2" t="s">
        <v>13214</v>
      </c>
      <c r="D4130" s="3" t="s">
        <v>13215</v>
      </c>
      <c r="E4130" s="2" t="s">
        <v>13216</v>
      </c>
      <c r="F4130" s="2" t="s">
        <v>12</v>
      </c>
      <c r="G4130" s="2">
        <v>4284819</v>
      </c>
      <c r="H4130" s="2">
        <v>4286249</v>
      </c>
    </row>
    <row r="4131" spans="1:8">
      <c r="A4131" s="2" t="s">
        <v>13217</v>
      </c>
      <c r="B4131" s="2" t="s">
        <v>10</v>
      </c>
      <c r="C4131" s="2" t="s">
        <v>13218</v>
      </c>
      <c r="D4131" s="3" t="s">
        <v>13219</v>
      </c>
      <c r="E4131" s="2" t="s">
        <v>13220</v>
      </c>
      <c r="F4131" s="2" t="s">
        <v>12</v>
      </c>
      <c r="G4131" s="2">
        <v>4286342</v>
      </c>
      <c r="H4131" s="2">
        <v>4287697</v>
      </c>
    </row>
    <row r="4132" spans="1:8">
      <c r="A4132" s="2" t="s">
        <v>13221</v>
      </c>
      <c r="B4132" s="2" t="s">
        <v>10</v>
      </c>
      <c r="C4132" s="2" t="s">
        <v>13222</v>
      </c>
      <c r="D4132" s="3" t="s">
        <v>13223</v>
      </c>
      <c r="E4132" s="2" t="s">
        <v>13224</v>
      </c>
      <c r="F4132" s="2" t="s">
        <v>14</v>
      </c>
      <c r="G4132" s="2">
        <v>4287967</v>
      </c>
      <c r="H4132" s="2">
        <v>4288899</v>
      </c>
    </row>
    <row r="4133" spans="1:8">
      <c r="A4133" s="2" t="s">
        <v>13225</v>
      </c>
      <c r="B4133" s="2" t="s">
        <v>10</v>
      </c>
      <c r="C4133" s="2" t="s">
        <v>13226</v>
      </c>
      <c r="D4133" s="3" t="s">
        <v>13227</v>
      </c>
      <c r="E4133" s="2" t="s">
        <v>13228</v>
      </c>
      <c r="F4133" s="2" t="s">
        <v>14</v>
      </c>
      <c r="G4133" s="2">
        <v>4289137</v>
      </c>
      <c r="H4133" s="2">
        <v>4291404</v>
      </c>
    </row>
    <row r="4134" spans="1:8">
      <c r="A4134" s="2" t="s">
        <v>13229</v>
      </c>
      <c r="B4134" s="2" t="s">
        <v>10</v>
      </c>
      <c r="C4134" s="2" t="s">
        <v>13230</v>
      </c>
      <c r="D4134" s="3" t="s">
        <v>12</v>
      </c>
      <c r="E4134" s="2" t="s">
        <v>1803</v>
      </c>
      <c r="F4134" s="2" t="s">
        <v>14</v>
      </c>
      <c r="G4134" s="2">
        <v>4291716</v>
      </c>
      <c r="H4134" s="2">
        <v>4292477</v>
      </c>
    </row>
    <row r="4135" spans="1:8">
      <c r="A4135" s="2" t="s">
        <v>13231</v>
      </c>
      <c r="B4135" s="2" t="s">
        <v>10</v>
      </c>
      <c r="C4135" s="2" t="s">
        <v>13232</v>
      </c>
      <c r="D4135" s="3" t="s">
        <v>13233</v>
      </c>
      <c r="E4135" s="2" t="s">
        <v>13234</v>
      </c>
      <c r="F4135" s="2" t="s">
        <v>14</v>
      </c>
      <c r="G4135" s="2">
        <v>4292605</v>
      </c>
      <c r="H4135" s="2">
        <v>4293942</v>
      </c>
    </row>
    <row r="4136" spans="1:8">
      <c r="A4136" s="2" t="s">
        <v>13235</v>
      </c>
      <c r="B4136" s="2" t="s">
        <v>10</v>
      </c>
      <c r="C4136" s="2" t="s">
        <v>13236</v>
      </c>
      <c r="D4136" s="3" t="s">
        <v>13237</v>
      </c>
      <c r="E4136" s="2" t="s">
        <v>13238</v>
      </c>
      <c r="F4136" s="2" t="s">
        <v>14</v>
      </c>
      <c r="G4136" s="2">
        <v>4294089</v>
      </c>
      <c r="H4136" s="2">
        <v>4295726</v>
      </c>
    </row>
    <row r="4137" spans="1:8">
      <c r="A4137" s="2" t="s">
        <v>13239</v>
      </c>
      <c r="B4137" s="2" t="s">
        <v>10</v>
      </c>
      <c r="C4137" s="2" t="s">
        <v>13240</v>
      </c>
      <c r="D4137" s="3" t="s">
        <v>13241</v>
      </c>
      <c r="E4137" s="2" t="s">
        <v>13242</v>
      </c>
      <c r="F4137" s="2" t="s">
        <v>14</v>
      </c>
      <c r="G4137" s="2">
        <v>4295731</v>
      </c>
      <c r="H4137" s="2">
        <v>4296399</v>
      </c>
    </row>
    <row r="4138" spans="1:8">
      <c r="A4138" s="2" t="s">
        <v>13243</v>
      </c>
      <c r="B4138" s="2" t="s">
        <v>10</v>
      </c>
      <c r="C4138" s="2" t="s">
        <v>13244</v>
      </c>
      <c r="D4138" s="3" t="s">
        <v>13245</v>
      </c>
      <c r="E4138" s="2" t="s">
        <v>13246</v>
      </c>
      <c r="F4138" s="2" t="s">
        <v>14</v>
      </c>
      <c r="G4138" s="2">
        <v>4296400</v>
      </c>
      <c r="H4138" s="2">
        <v>4297482</v>
      </c>
    </row>
    <row r="4139" spans="1:8">
      <c r="A4139" s="2" t="s">
        <v>13247</v>
      </c>
      <c r="B4139" s="2" t="s">
        <v>10</v>
      </c>
      <c r="C4139" s="2" t="s">
        <v>13248</v>
      </c>
      <c r="D4139" s="3" t="s">
        <v>13249</v>
      </c>
      <c r="E4139" s="2" t="s">
        <v>13250</v>
      </c>
      <c r="F4139" s="2" t="s">
        <v>12</v>
      </c>
      <c r="G4139" s="2">
        <v>4297476</v>
      </c>
      <c r="H4139" s="2">
        <v>4297565</v>
      </c>
    </row>
    <row r="4140" spans="1:8">
      <c r="A4140" s="2" t="s">
        <v>13251</v>
      </c>
      <c r="B4140" s="2" t="s">
        <v>10</v>
      </c>
      <c r="C4140" s="2" t="s">
        <v>13252</v>
      </c>
      <c r="D4140" s="3" t="s">
        <v>13253</v>
      </c>
      <c r="E4140" s="2" t="s">
        <v>13254</v>
      </c>
      <c r="F4140" s="2" t="s">
        <v>12</v>
      </c>
      <c r="G4140" s="2">
        <v>4297723</v>
      </c>
      <c r="H4140" s="2">
        <v>4299225</v>
      </c>
    </row>
    <row r="4141" spans="1:8">
      <c r="A4141" s="2" t="s">
        <v>13255</v>
      </c>
      <c r="B4141" s="2" t="s">
        <v>10</v>
      </c>
      <c r="C4141" s="2" t="s">
        <v>13256</v>
      </c>
      <c r="D4141" s="3" t="s">
        <v>13257</v>
      </c>
      <c r="E4141" s="2" t="s">
        <v>13258</v>
      </c>
      <c r="F4141" s="2" t="s">
        <v>14</v>
      </c>
      <c r="G4141" s="2">
        <v>4299925</v>
      </c>
      <c r="H4141" s="2">
        <v>4300923</v>
      </c>
    </row>
    <row r="4142" spans="1:8">
      <c r="A4142" s="2" t="s">
        <v>13259</v>
      </c>
      <c r="B4142" s="2" t="s">
        <v>10</v>
      </c>
      <c r="C4142" s="2" t="s">
        <v>13260</v>
      </c>
      <c r="D4142" s="3" t="s">
        <v>12</v>
      </c>
      <c r="E4142" s="2" t="s">
        <v>13261</v>
      </c>
      <c r="F4142" s="2" t="s">
        <v>12</v>
      </c>
      <c r="G4142" s="2">
        <v>4300954</v>
      </c>
      <c r="H4142" s="2">
        <v>4301847</v>
      </c>
    </row>
    <row r="4143" spans="1:8">
      <c r="A4143" s="2" t="s">
        <v>13262</v>
      </c>
      <c r="B4143" s="2" t="s">
        <v>10</v>
      </c>
      <c r="C4143" s="2" t="s">
        <v>13263</v>
      </c>
      <c r="D4143" s="3" t="s">
        <v>13264</v>
      </c>
      <c r="E4143" s="2" t="s">
        <v>13265</v>
      </c>
      <c r="F4143" s="2" t="s">
        <v>12</v>
      </c>
      <c r="G4143" s="2">
        <v>4301844</v>
      </c>
      <c r="H4143" s="2">
        <v>4304201</v>
      </c>
    </row>
    <row r="4144" spans="1:8">
      <c r="A4144" s="2" t="s">
        <v>13266</v>
      </c>
      <c r="B4144" s="2" t="s">
        <v>10</v>
      </c>
      <c r="C4144" s="2" t="s">
        <v>13267</v>
      </c>
      <c r="D4144" s="3" t="s">
        <v>12</v>
      </c>
      <c r="E4144" s="2" t="s">
        <v>13268</v>
      </c>
      <c r="F4144" s="2" t="s">
        <v>14</v>
      </c>
      <c r="G4144" s="2">
        <v>4304741</v>
      </c>
      <c r="H4144" s="2">
        <v>4305076</v>
      </c>
    </row>
    <row r="4145" spans="1:8">
      <c r="A4145" s="2" t="s">
        <v>13269</v>
      </c>
      <c r="B4145" s="2" t="s">
        <v>10</v>
      </c>
      <c r="C4145" s="2" t="s">
        <v>13270</v>
      </c>
      <c r="D4145" s="3" t="s">
        <v>13271</v>
      </c>
      <c r="E4145" s="2" t="s">
        <v>13272</v>
      </c>
      <c r="F4145" s="2" t="s">
        <v>14</v>
      </c>
      <c r="G4145" s="2">
        <v>4305216</v>
      </c>
      <c r="H4145" s="2">
        <v>4305665</v>
      </c>
    </row>
    <row r="4146" spans="1:8">
      <c r="A4146" s="2" t="s">
        <v>13273</v>
      </c>
      <c r="B4146" s="2" t="s">
        <v>10</v>
      </c>
      <c r="C4146" s="2" t="s">
        <v>13274</v>
      </c>
      <c r="D4146" s="3" t="s">
        <v>13275</v>
      </c>
      <c r="E4146" s="2" t="s">
        <v>13276</v>
      </c>
      <c r="F4146" s="2" t="s">
        <v>14</v>
      </c>
      <c r="G4146" s="2">
        <v>4305798</v>
      </c>
      <c r="H4146" s="2">
        <v>4306586</v>
      </c>
    </row>
    <row r="4147" spans="1:8">
      <c r="A4147" s="2" t="s">
        <v>13277</v>
      </c>
      <c r="B4147" s="2" t="s">
        <v>10</v>
      </c>
      <c r="C4147" s="2" t="s">
        <v>13278</v>
      </c>
      <c r="D4147" s="3" t="s">
        <v>13279</v>
      </c>
      <c r="E4147" s="2" t="s">
        <v>13280</v>
      </c>
      <c r="F4147" s="2" t="s">
        <v>14</v>
      </c>
      <c r="G4147" s="2">
        <v>4306742</v>
      </c>
      <c r="H4147" s="2">
        <v>4307758</v>
      </c>
    </row>
    <row r="4148" spans="1:8">
      <c r="A4148" s="2" t="s">
        <v>13281</v>
      </c>
      <c r="B4148" s="2" t="s">
        <v>10</v>
      </c>
      <c r="C4148" s="2" t="s">
        <v>13282</v>
      </c>
      <c r="D4148" s="3" t="s">
        <v>13283</v>
      </c>
      <c r="E4148" s="2" t="s">
        <v>13284</v>
      </c>
      <c r="F4148" s="2" t="s">
        <v>14</v>
      </c>
      <c r="G4148" s="2">
        <v>4307863</v>
      </c>
      <c r="H4148" s="2">
        <v>4308642</v>
      </c>
    </row>
    <row r="4149" spans="1:8">
      <c r="A4149" s="2" t="s">
        <v>13285</v>
      </c>
      <c r="B4149" s="2" t="s">
        <v>10</v>
      </c>
      <c r="C4149" s="2" t="s">
        <v>13286</v>
      </c>
      <c r="D4149" s="3" t="s">
        <v>13287</v>
      </c>
      <c r="E4149" s="2" t="s">
        <v>13288</v>
      </c>
      <c r="F4149" s="2" t="s">
        <v>14</v>
      </c>
      <c r="G4149" s="2">
        <v>4308663</v>
      </c>
      <c r="H4149" s="2">
        <v>4309388</v>
      </c>
    </row>
    <row r="4150" spans="1:8">
      <c r="A4150" s="2" t="s">
        <v>13289</v>
      </c>
      <c r="B4150" s="2" t="s">
        <v>10</v>
      </c>
      <c r="C4150" s="2" t="s">
        <v>13290</v>
      </c>
      <c r="D4150" s="3" t="s">
        <v>13291</v>
      </c>
      <c r="E4150" s="2" t="s">
        <v>13292</v>
      </c>
      <c r="F4150" s="2" t="s">
        <v>14</v>
      </c>
      <c r="G4150" s="2">
        <v>4309389</v>
      </c>
      <c r="H4150" s="2">
        <v>4309841</v>
      </c>
    </row>
    <row r="4151" spans="1:8">
      <c r="A4151" s="2" t="s">
        <v>13293</v>
      </c>
      <c r="B4151" s="2" t="s">
        <v>10</v>
      </c>
      <c r="C4151" s="2" t="s">
        <v>13294</v>
      </c>
      <c r="D4151" s="3" t="s">
        <v>13295</v>
      </c>
      <c r="E4151" s="2" t="s">
        <v>13296</v>
      </c>
      <c r="F4151" s="2" t="s">
        <v>14</v>
      </c>
      <c r="G4151" s="2">
        <v>4309838</v>
      </c>
      <c r="H4151" s="2">
        <v>4310422</v>
      </c>
    </row>
    <row r="4152" spans="1:8">
      <c r="A4152" s="2" t="s">
        <v>13297</v>
      </c>
      <c r="B4152" s="2" t="s">
        <v>10</v>
      </c>
      <c r="C4152" s="2" t="s">
        <v>13298</v>
      </c>
      <c r="D4152" s="3" t="s">
        <v>12</v>
      </c>
      <c r="E4152" s="2" t="s">
        <v>13299</v>
      </c>
      <c r="F4152" s="2" t="s">
        <v>14</v>
      </c>
      <c r="G4152" s="2">
        <v>4310422</v>
      </c>
      <c r="H4152" s="2">
        <v>4311489</v>
      </c>
    </row>
    <row r="4153" spans="1:8">
      <c r="A4153" s="2" t="s">
        <v>13300</v>
      </c>
      <c r="B4153" s="2" t="s">
        <v>10</v>
      </c>
      <c r="C4153" s="2" t="s">
        <v>13301</v>
      </c>
      <c r="D4153" s="3" t="s">
        <v>13302</v>
      </c>
      <c r="E4153" s="2" t="s">
        <v>13303</v>
      </c>
      <c r="F4153" s="2" t="s">
        <v>14</v>
      </c>
      <c r="G4153" s="2">
        <v>4311536</v>
      </c>
      <c r="H4153" s="2">
        <v>4312327</v>
      </c>
    </row>
    <row r="4154" spans="1:8">
      <c r="A4154" s="2" t="s">
        <v>13304</v>
      </c>
      <c r="B4154" s="2" t="s">
        <v>10</v>
      </c>
      <c r="C4154" s="2" t="s">
        <v>13305</v>
      </c>
      <c r="D4154" s="3" t="s">
        <v>13306</v>
      </c>
      <c r="E4154" s="2" t="s">
        <v>13307</v>
      </c>
      <c r="F4154" s="2" t="s">
        <v>14</v>
      </c>
      <c r="G4154" s="2">
        <v>4312324</v>
      </c>
      <c r="H4154" s="2">
        <v>4313082</v>
      </c>
    </row>
    <row r="4155" spans="1:8">
      <c r="A4155" s="2" t="s">
        <v>13308</v>
      </c>
      <c r="B4155" s="2" t="s">
        <v>10</v>
      </c>
      <c r="C4155" s="2" t="s">
        <v>13309</v>
      </c>
      <c r="D4155" s="3" t="s">
        <v>13310</v>
      </c>
      <c r="E4155" s="2" t="s">
        <v>13311</v>
      </c>
      <c r="F4155" s="2" t="s">
        <v>14</v>
      </c>
      <c r="G4155" s="2">
        <v>4313172</v>
      </c>
      <c r="H4155" s="2">
        <v>4313852</v>
      </c>
    </row>
    <row r="4156" spans="1:8">
      <c r="A4156" s="2" t="s">
        <v>13312</v>
      </c>
      <c r="B4156" s="2" t="s">
        <v>10</v>
      </c>
      <c r="C4156" s="2" t="s">
        <v>13313</v>
      </c>
      <c r="D4156" s="3" t="s">
        <v>13314</v>
      </c>
      <c r="E4156" s="2" t="s">
        <v>13315</v>
      </c>
      <c r="F4156" s="2" t="s">
        <v>14</v>
      </c>
      <c r="G4156" s="2">
        <v>4313849</v>
      </c>
      <c r="H4156" s="2">
        <v>4314985</v>
      </c>
    </row>
    <row r="4157" spans="1:8">
      <c r="A4157" s="2" t="s">
        <v>13316</v>
      </c>
      <c r="B4157" s="2" t="s">
        <v>10</v>
      </c>
      <c r="C4157" s="2" t="s">
        <v>13317</v>
      </c>
      <c r="D4157" s="3" t="s">
        <v>13318</v>
      </c>
      <c r="E4157" s="2" t="s">
        <v>13319</v>
      </c>
      <c r="F4157" s="2" t="s">
        <v>14</v>
      </c>
      <c r="G4157" s="2">
        <v>4314988</v>
      </c>
      <c r="H4157" s="2">
        <v>4315542</v>
      </c>
    </row>
    <row r="4158" spans="1:8">
      <c r="A4158" s="2" t="s">
        <v>13320</v>
      </c>
      <c r="B4158" s="2" t="s">
        <v>10</v>
      </c>
      <c r="C4158" s="2" t="s">
        <v>13321</v>
      </c>
      <c r="D4158" s="3" t="s">
        <v>13322</v>
      </c>
      <c r="E4158" s="2" t="s">
        <v>13323</v>
      </c>
      <c r="F4158" s="2" t="s">
        <v>14</v>
      </c>
      <c r="G4158" s="2">
        <v>4315529</v>
      </c>
      <c r="H4158" s="2">
        <v>4315963</v>
      </c>
    </row>
    <row r="4159" spans="1:8">
      <c r="A4159" s="2" t="s">
        <v>13324</v>
      </c>
      <c r="B4159" s="2" t="s">
        <v>10</v>
      </c>
      <c r="C4159" s="2" t="s">
        <v>13325</v>
      </c>
      <c r="D4159" s="3" t="s">
        <v>13326</v>
      </c>
      <c r="E4159" s="2" t="s">
        <v>13327</v>
      </c>
      <c r="F4159" s="2" t="s">
        <v>14</v>
      </c>
      <c r="G4159" s="2">
        <v>4315972</v>
      </c>
      <c r="H4159" s="2">
        <v>4316730</v>
      </c>
    </row>
    <row r="4160" spans="1:8">
      <c r="A4160" s="2" t="s">
        <v>13328</v>
      </c>
      <c r="B4160" s="2" t="s">
        <v>10</v>
      </c>
      <c r="C4160" s="2" t="s">
        <v>13329</v>
      </c>
      <c r="D4160" s="3" t="s">
        <v>12</v>
      </c>
      <c r="E4160" s="2" t="s">
        <v>73</v>
      </c>
      <c r="F4160" s="2" t="s">
        <v>12</v>
      </c>
      <c r="G4160" s="2">
        <v>4316932</v>
      </c>
      <c r="H4160" s="2">
        <v>4317261</v>
      </c>
    </row>
    <row r="4161" spans="1:8">
      <c r="A4161" s="2" t="s">
        <v>13330</v>
      </c>
      <c r="B4161" s="2" t="s">
        <v>10</v>
      </c>
      <c r="C4161" s="2" t="s">
        <v>13331</v>
      </c>
      <c r="D4161" s="3" t="s">
        <v>12</v>
      </c>
      <c r="E4161" s="2" t="s">
        <v>5754</v>
      </c>
      <c r="F4161" s="2" t="s">
        <v>12</v>
      </c>
      <c r="G4161" s="2">
        <v>4317331</v>
      </c>
      <c r="H4161" s="2">
        <v>4319595</v>
      </c>
    </row>
    <row r="4162" spans="1:8">
      <c r="A4162" s="2" t="s">
        <v>13332</v>
      </c>
      <c r="B4162" s="2" t="s">
        <v>10</v>
      </c>
      <c r="C4162" s="2" t="s">
        <v>13333</v>
      </c>
      <c r="D4162" s="3" t="s">
        <v>12</v>
      </c>
      <c r="E4162" s="2" t="s">
        <v>2501</v>
      </c>
      <c r="F4162" s="2" t="s">
        <v>14</v>
      </c>
      <c r="G4162" s="2">
        <v>4319710</v>
      </c>
      <c r="H4162" s="2">
        <v>4321233</v>
      </c>
    </row>
    <row r="4163" spans="1:8">
      <c r="A4163" s="2" t="s">
        <v>13334</v>
      </c>
      <c r="B4163" s="2" t="s">
        <v>10</v>
      </c>
      <c r="C4163" s="2" t="s">
        <v>13335</v>
      </c>
      <c r="D4163" s="3" t="s">
        <v>12</v>
      </c>
      <c r="E4163" s="2" t="s">
        <v>13336</v>
      </c>
      <c r="F4163" s="2" t="s">
        <v>14</v>
      </c>
      <c r="G4163" s="2">
        <v>4321226</v>
      </c>
      <c r="H4163" s="2">
        <v>4322221</v>
      </c>
    </row>
    <row r="4164" spans="1:8">
      <c r="A4164" s="2" t="s">
        <v>13337</v>
      </c>
      <c r="B4164" s="2" t="s">
        <v>10</v>
      </c>
      <c r="C4164" s="2" t="s">
        <v>13338</v>
      </c>
      <c r="D4164" s="3" t="s">
        <v>12</v>
      </c>
      <c r="E4164" s="2" t="s">
        <v>2506</v>
      </c>
      <c r="F4164" s="2" t="s">
        <v>14</v>
      </c>
      <c r="G4164" s="2">
        <v>4322310</v>
      </c>
      <c r="H4164" s="2">
        <v>4323251</v>
      </c>
    </row>
    <row r="4165" spans="1:8">
      <c r="A4165" s="2" t="s">
        <v>13339</v>
      </c>
      <c r="B4165" s="2" t="s">
        <v>10</v>
      </c>
      <c r="C4165" s="2" t="s">
        <v>13340</v>
      </c>
      <c r="D4165" s="3" t="s">
        <v>12</v>
      </c>
      <c r="E4165" s="2" t="s">
        <v>13341</v>
      </c>
      <c r="F4165" s="2" t="s">
        <v>14</v>
      </c>
      <c r="G4165" s="2">
        <v>4323372</v>
      </c>
      <c r="H4165" s="2">
        <v>4324055</v>
      </c>
    </row>
    <row r="4166" spans="1:8">
      <c r="A4166" s="2" t="s">
        <v>13342</v>
      </c>
      <c r="B4166" s="2" t="s">
        <v>10</v>
      </c>
      <c r="C4166" s="2" t="s">
        <v>13343</v>
      </c>
      <c r="D4166" s="3" t="s">
        <v>12</v>
      </c>
      <c r="E4166" s="2" t="s">
        <v>13344</v>
      </c>
      <c r="F4166" s="2" t="s">
        <v>14</v>
      </c>
      <c r="G4166" s="2">
        <v>4324070</v>
      </c>
      <c r="H4166" s="2">
        <v>4324930</v>
      </c>
    </row>
    <row r="4167" spans="1:8">
      <c r="A4167" s="2" t="s">
        <v>13345</v>
      </c>
      <c r="B4167" s="2" t="s">
        <v>10</v>
      </c>
      <c r="C4167" s="2" t="s">
        <v>13346</v>
      </c>
      <c r="D4167" s="3" t="s">
        <v>12</v>
      </c>
      <c r="E4167" s="2" t="s">
        <v>13347</v>
      </c>
      <c r="F4167" s="2" t="s">
        <v>14</v>
      </c>
      <c r="G4167" s="2">
        <v>4324927</v>
      </c>
      <c r="H4167" s="2">
        <v>4325931</v>
      </c>
    </row>
    <row r="4168" spans="1:8">
      <c r="A4168" s="2" t="s">
        <v>13348</v>
      </c>
      <c r="B4168" s="2" t="s">
        <v>10</v>
      </c>
      <c r="C4168" s="2" t="s">
        <v>13349</v>
      </c>
      <c r="D4168" s="3" t="s">
        <v>12</v>
      </c>
      <c r="E4168" s="2" t="s">
        <v>7550</v>
      </c>
      <c r="F4168" s="2" t="s">
        <v>12</v>
      </c>
      <c r="G4168" s="2">
        <v>4326019</v>
      </c>
      <c r="H4168" s="2">
        <v>4326750</v>
      </c>
    </row>
    <row r="4169" spans="1:8">
      <c r="A4169" s="2" t="s">
        <v>13350</v>
      </c>
      <c r="B4169" s="2" t="s">
        <v>10</v>
      </c>
      <c r="C4169" s="2" t="s">
        <v>13351</v>
      </c>
      <c r="D4169" s="3" t="s">
        <v>12</v>
      </c>
      <c r="E4169" s="2" t="s">
        <v>7611</v>
      </c>
      <c r="F4169" s="2" t="s">
        <v>14</v>
      </c>
      <c r="G4169" s="2">
        <v>4327043</v>
      </c>
      <c r="H4169" s="2">
        <v>4329028</v>
      </c>
    </row>
    <row r="4170" spans="1:8">
      <c r="A4170" s="2" t="s">
        <v>13352</v>
      </c>
      <c r="B4170" s="2" t="s">
        <v>10</v>
      </c>
      <c r="C4170" s="2" t="s">
        <v>13353</v>
      </c>
      <c r="D4170" s="3" t="s">
        <v>12</v>
      </c>
      <c r="E4170" s="2" t="s">
        <v>13354</v>
      </c>
      <c r="F4170" s="2" t="s">
        <v>14</v>
      </c>
      <c r="G4170" s="2">
        <v>4329245</v>
      </c>
      <c r="H4170" s="2">
        <v>4329520</v>
      </c>
    </row>
    <row r="4171" spans="1:8">
      <c r="A4171" s="2" t="s">
        <v>13355</v>
      </c>
      <c r="B4171" s="2" t="s">
        <v>10</v>
      </c>
      <c r="D4171" s="3" t="s">
        <v>13356</v>
      </c>
      <c r="E4171" s="2" t="s">
        <v>13357</v>
      </c>
      <c r="F4171" s="2" t="s">
        <v>14</v>
      </c>
      <c r="G4171" s="2">
        <v>4329540</v>
      </c>
      <c r="H4171" s="2">
        <v>4330574</v>
      </c>
    </row>
    <row r="4172" spans="1:8">
      <c r="A4172" s="2" t="s">
        <v>13358</v>
      </c>
      <c r="B4172" s="2" t="s">
        <v>10</v>
      </c>
      <c r="C4172" s="2" t="s">
        <v>13359</v>
      </c>
      <c r="D4172" s="3" t="s">
        <v>13360</v>
      </c>
      <c r="E4172" s="2" t="s">
        <v>13361</v>
      </c>
      <c r="F4172" s="2" t="s">
        <v>14</v>
      </c>
      <c r="G4172" s="2">
        <v>4330571</v>
      </c>
      <c r="H4172" s="2">
        <v>4332610</v>
      </c>
    </row>
    <row r="4173" spans="1:8">
      <c r="A4173" s="2" t="s">
        <v>13362</v>
      </c>
      <c r="B4173" s="2" t="s">
        <v>10</v>
      </c>
      <c r="C4173" s="2" t="s">
        <v>13363</v>
      </c>
      <c r="D4173" s="3" t="s">
        <v>12</v>
      </c>
      <c r="E4173" s="2" t="s">
        <v>13364</v>
      </c>
      <c r="F4173" s="2" t="s">
        <v>14</v>
      </c>
      <c r="G4173" s="2">
        <v>4332607</v>
      </c>
      <c r="H4173" s="2">
        <v>4334067</v>
      </c>
    </row>
    <row r="4174" spans="1:8">
      <c r="A4174" s="2" t="s">
        <v>13365</v>
      </c>
      <c r="B4174" s="2" t="s">
        <v>10</v>
      </c>
      <c r="C4174" s="2" t="s">
        <v>13366</v>
      </c>
      <c r="D4174" s="3" t="s">
        <v>8562</v>
      </c>
      <c r="E4174" s="2" t="s">
        <v>8563</v>
      </c>
      <c r="F4174" s="2" t="s">
        <v>14</v>
      </c>
      <c r="G4174" s="2">
        <v>4334272</v>
      </c>
      <c r="H4174" s="2">
        <v>4336419</v>
      </c>
    </row>
    <row r="4175" spans="1:8">
      <c r="A4175" s="2" t="s">
        <v>13367</v>
      </c>
      <c r="B4175" s="2" t="s">
        <v>10</v>
      </c>
      <c r="C4175" s="2" t="s">
        <v>13368</v>
      </c>
      <c r="D4175" s="3" t="s">
        <v>12</v>
      </c>
      <c r="E4175" s="2" t="s">
        <v>13369</v>
      </c>
      <c r="F4175" s="2" t="s">
        <v>14</v>
      </c>
      <c r="G4175" s="2">
        <v>4336523</v>
      </c>
      <c r="H4175" s="2">
        <v>4337212</v>
      </c>
    </row>
    <row r="4176" spans="1:8">
      <c r="A4176" s="2" t="s">
        <v>13370</v>
      </c>
      <c r="B4176" s="2" t="s">
        <v>10</v>
      </c>
      <c r="C4176" s="2" t="s">
        <v>13371</v>
      </c>
      <c r="D4176" s="3" t="s">
        <v>13372</v>
      </c>
      <c r="E4176" s="2" t="s">
        <v>13373</v>
      </c>
      <c r="F4176" s="2" t="s">
        <v>12</v>
      </c>
      <c r="G4176" s="2">
        <v>4337317</v>
      </c>
      <c r="H4176" s="2">
        <v>4338630</v>
      </c>
    </row>
    <row r="4177" spans="1:8">
      <c r="A4177" s="2" t="s">
        <v>13374</v>
      </c>
      <c r="B4177" s="2" t="s">
        <v>10</v>
      </c>
      <c r="C4177" s="2" t="s">
        <v>13375</v>
      </c>
      <c r="D4177" s="3" t="s">
        <v>13376</v>
      </c>
      <c r="E4177" s="2" t="s">
        <v>13377</v>
      </c>
      <c r="F4177" s="2" t="s">
        <v>12</v>
      </c>
      <c r="G4177" s="2">
        <v>4338975</v>
      </c>
      <c r="H4177" s="2">
        <v>4339586</v>
      </c>
    </row>
    <row r="4178" spans="1:8">
      <c r="A4178" s="2" t="s">
        <v>13378</v>
      </c>
      <c r="B4178" s="2" t="s">
        <v>10</v>
      </c>
      <c r="D4178" s="3" t="s">
        <v>13379</v>
      </c>
      <c r="E4178" s="2" t="s">
        <v>13380</v>
      </c>
      <c r="F4178" s="2" t="s">
        <v>12</v>
      </c>
      <c r="G4178" s="2">
        <v>4339586</v>
      </c>
      <c r="H4178" s="2">
        <v>4341812</v>
      </c>
    </row>
    <row r="4179" spans="1:8">
      <c r="A4179" s="2" t="s">
        <v>13381</v>
      </c>
      <c r="B4179" s="2" t="s">
        <v>10</v>
      </c>
      <c r="C4179" s="2" t="s">
        <v>13382</v>
      </c>
      <c r="D4179" s="3" t="s">
        <v>13383</v>
      </c>
      <c r="E4179" s="2" t="s">
        <v>13384</v>
      </c>
      <c r="F4179" s="2" t="s">
        <v>12</v>
      </c>
      <c r="G4179" s="2">
        <v>4341821</v>
      </c>
      <c r="H4179" s="2">
        <v>4342777</v>
      </c>
    </row>
    <row r="4180" spans="1:8">
      <c r="A4180" s="2" t="s">
        <v>13385</v>
      </c>
      <c r="B4180" s="2" t="s">
        <v>10</v>
      </c>
      <c r="C4180" s="2" t="s">
        <v>13386</v>
      </c>
      <c r="D4180" s="3" t="s">
        <v>13387</v>
      </c>
      <c r="E4180" s="2" t="s">
        <v>13388</v>
      </c>
      <c r="F4180" s="2" t="s">
        <v>12</v>
      </c>
      <c r="G4180" s="2">
        <v>4342774</v>
      </c>
      <c r="H4180" s="2">
        <v>4343445</v>
      </c>
    </row>
    <row r="4181" spans="1:8">
      <c r="A4181" s="2" t="s">
        <v>13389</v>
      </c>
      <c r="B4181" s="2" t="s">
        <v>10</v>
      </c>
      <c r="C4181" s="2" t="s">
        <v>13390</v>
      </c>
      <c r="D4181" s="3" t="s">
        <v>13391</v>
      </c>
      <c r="E4181" s="2" t="s">
        <v>13392</v>
      </c>
      <c r="F4181" s="2" t="s">
        <v>12</v>
      </c>
      <c r="G4181" s="2">
        <v>4343442</v>
      </c>
      <c r="H4181" s="2">
        <v>4344008</v>
      </c>
    </row>
    <row r="4182" spans="1:8">
      <c r="A4182" s="2" t="s">
        <v>13393</v>
      </c>
      <c r="B4182" s="2" t="s">
        <v>10</v>
      </c>
      <c r="C4182" s="2" t="s">
        <v>13394</v>
      </c>
      <c r="D4182" s="3" t="s">
        <v>13395</v>
      </c>
      <c r="E4182" s="2" t="s">
        <v>13396</v>
      </c>
      <c r="F4182" s="2" t="s">
        <v>12</v>
      </c>
      <c r="G4182" s="2">
        <v>4344053</v>
      </c>
      <c r="H4182" s="2">
        <v>4345489</v>
      </c>
    </row>
    <row r="4183" spans="1:8">
      <c r="A4183" s="2" t="s">
        <v>13397</v>
      </c>
      <c r="B4183" s="2" t="s">
        <v>10</v>
      </c>
      <c r="C4183" s="2" t="s">
        <v>13398</v>
      </c>
      <c r="D4183" s="3" t="s">
        <v>13399</v>
      </c>
      <c r="E4183" s="2" t="s">
        <v>13400</v>
      </c>
      <c r="F4183" s="2" t="s">
        <v>14</v>
      </c>
      <c r="G4183" s="2">
        <v>4345923</v>
      </c>
      <c r="H4183" s="2">
        <v>4347881</v>
      </c>
    </row>
    <row r="4184" spans="1:8">
      <c r="A4184" s="2" t="s">
        <v>13401</v>
      </c>
      <c r="B4184" s="2" t="s">
        <v>10</v>
      </c>
      <c r="C4184" s="2" t="s">
        <v>13402</v>
      </c>
      <c r="D4184" s="3" t="s">
        <v>12</v>
      </c>
      <c r="E4184" s="2" t="s">
        <v>13403</v>
      </c>
      <c r="F4184" s="2" t="s">
        <v>14</v>
      </c>
      <c r="G4184" s="2">
        <v>4348118</v>
      </c>
      <c r="H4184" s="2">
        <v>4348432</v>
      </c>
    </row>
    <row r="4185" spans="1:8">
      <c r="A4185" s="2" t="s">
        <v>13404</v>
      </c>
      <c r="B4185" s="2" t="s">
        <v>10</v>
      </c>
      <c r="C4185" s="2" t="s">
        <v>13405</v>
      </c>
      <c r="D4185" s="3" t="s">
        <v>13406</v>
      </c>
      <c r="E4185" s="2" t="s">
        <v>13407</v>
      </c>
      <c r="F4185" s="2" t="s">
        <v>14</v>
      </c>
      <c r="G4185" s="2">
        <v>4348429</v>
      </c>
      <c r="H4185" s="2">
        <v>4350078</v>
      </c>
    </row>
    <row r="4186" spans="1:8">
      <c r="A4186" s="2" t="s">
        <v>13408</v>
      </c>
      <c r="B4186" s="2" t="s">
        <v>10</v>
      </c>
      <c r="C4186" s="2" t="s">
        <v>13409</v>
      </c>
      <c r="D4186" s="3" t="s">
        <v>12</v>
      </c>
      <c r="E4186" s="2" t="s">
        <v>13410</v>
      </c>
      <c r="F4186" s="2" t="s">
        <v>12</v>
      </c>
      <c r="G4186" s="2">
        <v>4350124</v>
      </c>
      <c r="H4186" s="2">
        <v>4350813</v>
      </c>
    </row>
    <row r="4187" spans="1:8">
      <c r="A4187" s="2" t="s">
        <v>13411</v>
      </c>
      <c r="B4187" s="2" t="s">
        <v>10</v>
      </c>
      <c r="C4187" s="2" t="s">
        <v>13412</v>
      </c>
      <c r="D4187" s="3" t="s">
        <v>12</v>
      </c>
      <c r="E4187" s="2" t="s">
        <v>4743</v>
      </c>
      <c r="F4187" s="2" t="s">
        <v>12</v>
      </c>
      <c r="G4187" s="2">
        <v>4350806</v>
      </c>
      <c r="H4187" s="2">
        <v>4351216</v>
      </c>
    </row>
    <row r="4188" spans="1:8">
      <c r="A4188" s="2" t="s">
        <v>13413</v>
      </c>
      <c r="B4188" s="2" t="s">
        <v>10</v>
      </c>
      <c r="C4188" s="2" t="s">
        <v>13414</v>
      </c>
      <c r="D4188" s="3" t="s">
        <v>12</v>
      </c>
      <c r="E4188" s="2" t="s">
        <v>1033</v>
      </c>
      <c r="F4188" s="2" t="s">
        <v>14</v>
      </c>
      <c r="G4188" s="2">
        <v>4351318</v>
      </c>
      <c r="H4188" s="2">
        <v>4352208</v>
      </c>
    </row>
    <row r="4189" spans="1:8">
      <c r="A4189" s="2" t="s">
        <v>13415</v>
      </c>
      <c r="B4189" s="2" t="s">
        <v>10</v>
      </c>
      <c r="C4189" s="2" t="s">
        <v>13416</v>
      </c>
      <c r="D4189" s="3" t="s">
        <v>12</v>
      </c>
      <c r="E4189" s="2" t="s">
        <v>13417</v>
      </c>
      <c r="F4189" s="2" t="s">
        <v>12</v>
      </c>
      <c r="G4189" s="2">
        <v>4352259</v>
      </c>
      <c r="H4189" s="2">
        <v>4353905</v>
      </c>
    </row>
    <row r="4190" spans="1:8">
      <c r="A4190" s="2" t="s">
        <v>13418</v>
      </c>
      <c r="B4190" s="2" t="s">
        <v>10</v>
      </c>
      <c r="C4190" s="2" t="s">
        <v>13419</v>
      </c>
      <c r="D4190" s="3" t="s">
        <v>13420</v>
      </c>
      <c r="E4190" s="2" t="s">
        <v>13421</v>
      </c>
      <c r="F4190" s="2" t="s">
        <v>12</v>
      </c>
      <c r="G4190" s="2">
        <v>4354063</v>
      </c>
      <c r="H4190" s="2">
        <v>4355412</v>
      </c>
    </row>
    <row r="4191" spans="1:8">
      <c r="A4191" s="2" t="s">
        <v>13422</v>
      </c>
      <c r="B4191" s="2" t="s">
        <v>10</v>
      </c>
      <c r="C4191" s="2" t="s">
        <v>13423</v>
      </c>
      <c r="D4191" s="3" t="s">
        <v>13424</v>
      </c>
      <c r="E4191" s="2" t="s">
        <v>13425</v>
      </c>
      <c r="F4191" s="2" t="s">
        <v>12</v>
      </c>
      <c r="G4191" s="2">
        <v>4356137</v>
      </c>
      <c r="H4191" s="2">
        <v>4356595</v>
      </c>
    </row>
    <row r="4192" spans="1:8">
      <c r="A4192" s="2" t="s">
        <v>13426</v>
      </c>
      <c r="B4192" s="2" t="s">
        <v>10</v>
      </c>
      <c r="C4192" s="2" t="s">
        <v>13427</v>
      </c>
      <c r="D4192" s="3" t="s">
        <v>13428</v>
      </c>
      <c r="E4192" s="2" t="s">
        <v>13429</v>
      </c>
      <c r="F4192" s="2" t="s">
        <v>14</v>
      </c>
      <c r="G4192" s="2">
        <v>4356682</v>
      </c>
      <c r="H4192" s="2">
        <v>4357005</v>
      </c>
    </row>
    <row r="4193" spans="1:8">
      <c r="A4193" s="2" t="s">
        <v>13430</v>
      </c>
      <c r="B4193" s="2" t="s">
        <v>10</v>
      </c>
      <c r="C4193" s="2" t="s">
        <v>13431</v>
      </c>
      <c r="D4193" s="3" t="s">
        <v>12</v>
      </c>
      <c r="E4193" s="2" t="s">
        <v>2706</v>
      </c>
      <c r="F4193" s="2" t="s">
        <v>12</v>
      </c>
      <c r="G4193" s="2">
        <v>4357008</v>
      </c>
      <c r="H4193" s="2">
        <v>4358594</v>
      </c>
    </row>
    <row r="4194" spans="1:8">
      <c r="A4194" s="2" t="s">
        <v>13432</v>
      </c>
      <c r="B4194" s="2" t="s">
        <v>10</v>
      </c>
      <c r="C4194" s="2" t="s">
        <v>13433</v>
      </c>
      <c r="D4194" s="3" t="s">
        <v>12</v>
      </c>
      <c r="E4194" s="2" t="s">
        <v>13434</v>
      </c>
      <c r="F4194" s="2" t="s">
        <v>14</v>
      </c>
      <c r="G4194" s="2">
        <v>4359147</v>
      </c>
      <c r="H4194" s="2">
        <v>4359428</v>
      </c>
    </row>
    <row r="4195" spans="1:8">
      <c r="A4195" s="2" t="s">
        <v>13435</v>
      </c>
      <c r="B4195" s="2" t="s">
        <v>10</v>
      </c>
      <c r="C4195" s="2" t="s">
        <v>13436</v>
      </c>
      <c r="D4195" s="3" t="s">
        <v>13437</v>
      </c>
      <c r="E4195" s="2" t="s">
        <v>13438</v>
      </c>
      <c r="F4195" s="2" t="s">
        <v>12</v>
      </c>
      <c r="G4195" s="2">
        <v>4359495</v>
      </c>
      <c r="H4195" s="2">
        <v>4360019</v>
      </c>
    </row>
    <row r="4196" spans="1:8">
      <c r="A4196" s="2" t="s">
        <v>13439</v>
      </c>
      <c r="B4196" s="2" t="s">
        <v>10</v>
      </c>
      <c r="C4196" s="2" t="s">
        <v>13440</v>
      </c>
      <c r="D4196" s="3" t="s">
        <v>13441</v>
      </c>
      <c r="E4196" s="2" t="s">
        <v>13442</v>
      </c>
      <c r="F4196" s="2" t="s">
        <v>14</v>
      </c>
      <c r="G4196" s="2">
        <v>4360271</v>
      </c>
      <c r="H4196" s="2">
        <v>4363093</v>
      </c>
    </row>
    <row r="4197" spans="1:8">
      <c r="A4197" s="2" t="s">
        <v>13443</v>
      </c>
      <c r="B4197" s="2" t="s">
        <v>10</v>
      </c>
      <c r="C4197" s="2" t="s">
        <v>13444</v>
      </c>
      <c r="D4197" s="3" t="s">
        <v>12</v>
      </c>
      <c r="E4197" s="2" t="s">
        <v>10528</v>
      </c>
      <c r="F4197" s="2" t="s">
        <v>12</v>
      </c>
      <c r="G4197" s="2">
        <v>4363209</v>
      </c>
      <c r="H4197" s="2">
        <v>4363565</v>
      </c>
    </row>
    <row r="4198" spans="1:8">
      <c r="A4198" s="2" t="s">
        <v>13445</v>
      </c>
      <c r="B4198" s="2" t="s">
        <v>10</v>
      </c>
      <c r="C4198" s="2" t="s">
        <v>13446</v>
      </c>
      <c r="D4198" s="3" t="s">
        <v>13447</v>
      </c>
      <c r="E4198" s="2" t="s">
        <v>13448</v>
      </c>
      <c r="F4198" s="2" t="s">
        <v>12</v>
      </c>
      <c r="G4198" s="2">
        <v>4363693</v>
      </c>
      <c r="H4198" s="2">
        <v>4364406</v>
      </c>
    </row>
    <row r="4199" spans="1:8">
      <c r="A4199" s="2" t="s">
        <v>13449</v>
      </c>
      <c r="B4199" s="2" t="s">
        <v>10</v>
      </c>
      <c r="C4199" s="2" t="s">
        <v>13450</v>
      </c>
      <c r="D4199" s="3" t="s">
        <v>13451</v>
      </c>
      <c r="E4199" s="2" t="s">
        <v>13452</v>
      </c>
      <c r="F4199" s="2" t="s">
        <v>12</v>
      </c>
      <c r="G4199" s="2">
        <v>4364655</v>
      </c>
      <c r="H4199" s="2">
        <v>4365848</v>
      </c>
    </row>
    <row r="4200" spans="1:8">
      <c r="A4200" s="2" t="s">
        <v>13453</v>
      </c>
      <c r="B4200" s="2" t="s">
        <v>10</v>
      </c>
      <c r="C4200" s="2" t="s">
        <v>13454</v>
      </c>
      <c r="D4200" s="3" t="s">
        <v>7109</v>
      </c>
      <c r="E4200" s="2" t="s">
        <v>7110</v>
      </c>
      <c r="F4200" s="2" t="s">
        <v>12</v>
      </c>
      <c r="G4200" s="2">
        <v>4365977</v>
      </c>
      <c r="H4200" s="2">
        <v>4367056</v>
      </c>
    </row>
    <row r="4201" spans="1:8">
      <c r="A4201" s="2" t="s">
        <v>13455</v>
      </c>
      <c r="B4201" s="2" t="s">
        <v>10</v>
      </c>
      <c r="C4201" s="2" t="s">
        <v>13456</v>
      </c>
      <c r="D4201" s="3" t="s">
        <v>13457</v>
      </c>
      <c r="E4201" s="2" t="s">
        <v>13458</v>
      </c>
      <c r="F4201" s="2" t="s">
        <v>12</v>
      </c>
      <c r="G4201" s="2">
        <v>4367073</v>
      </c>
      <c r="H4201" s="2">
        <v>4368488</v>
      </c>
    </row>
    <row r="4202" spans="1:8">
      <c r="A4202" s="2" t="s">
        <v>13459</v>
      </c>
      <c r="B4202" s="2" t="s">
        <v>10</v>
      </c>
      <c r="C4202" s="2" t="s">
        <v>13460</v>
      </c>
      <c r="D4202" s="3" t="s">
        <v>12</v>
      </c>
      <c r="E4202" s="2" t="s">
        <v>13461</v>
      </c>
      <c r="F4202" s="2" t="s">
        <v>14</v>
      </c>
      <c r="G4202" s="2">
        <v>4368553</v>
      </c>
      <c r="H4202" s="2">
        <v>4369536</v>
      </c>
    </row>
    <row r="4203" spans="1:8">
      <c r="A4203" s="2" t="s">
        <v>13462</v>
      </c>
      <c r="B4203" s="2" t="s">
        <v>10</v>
      </c>
      <c r="C4203" s="2" t="s">
        <v>13463</v>
      </c>
      <c r="D4203" s="3" t="s">
        <v>13464</v>
      </c>
      <c r="E4203" s="2" t="s">
        <v>13465</v>
      </c>
      <c r="F4203" s="2" t="s">
        <v>12</v>
      </c>
      <c r="G4203" s="2">
        <v>4369838</v>
      </c>
      <c r="H4203" s="2">
        <v>4370080</v>
      </c>
    </row>
    <row r="4204" spans="1:8">
      <c r="A4204" s="2" t="s">
        <v>13466</v>
      </c>
      <c r="B4204" s="2" t="s">
        <v>10</v>
      </c>
      <c r="C4204" s="2" t="s">
        <v>13467</v>
      </c>
      <c r="D4204" s="3" t="s">
        <v>13468</v>
      </c>
      <c r="E4204" s="2" t="s">
        <v>13469</v>
      </c>
      <c r="F4204" s="2" t="s">
        <v>12</v>
      </c>
      <c r="G4204" s="2">
        <v>4370214</v>
      </c>
      <c r="H4204" s="2">
        <v>4371212</v>
      </c>
    </row>
    <row r="4205" spans="1:8">
      <c r="A4205" s="2" t="s">
        <v>13470</v>
      </c>
      <c r="B4205" s="2" t="s">
        <v>10</v>
      </c>
      <c r="C4205" s="2" t="s">
        <v>13471</v>
      </c>
      <c r="D4205" s="3" t="s">
        <v>12</v>
      </c>
      <c r="E4205" s="2" t="s">
        <v>2362</v>
      </c>
      <c r="F4205" s="2" t="s">
        <v>12</v>
      </c>
      <c r="G4205" s="2">
        <v>4371320</v>
      </c>
      <c r="H4205" s="2">
        <v>4371808</v>
      </c>
    </row>
    <row r="4206" spans="1:8">
      <c r="A4206" s="2" t="s">
        <v>13472</v>
      </c>
      <c r="B4206" s="2" t="s">
        <v>10</v>
      </c>
      <c r="C4206" s="2" t="s">
        <v>13473</v>
      </c>
      <c r="D4206" s="3" t="s">
        <v>13474</v>
      </c>
      <c r="E4206" s="2" t="s">
        <v>13475</v>
      </c>
      <c r="F4206" s="2" t="s">
        <v>14</v>
      </c>
      <c r="G4206" s="2">
        <v>4371924</v>
      </c>
      <c r="H4206" s="2">
        <v>4372442</v>
      </c>
    </row>
    <row r="4207" spans="1:8">
      <c r="A4207" s="2" t="s">
        <v>13476</v>
      </c>
      <c r="B4207" s="2" t="s">
        <v>10</v>
      </c>
      <c r="C4207" s="2" t="s">
        <v>13477</v>
      </c>
      <c r="D4207" s="3" t="s">
        <v>12</v>
      </c>
      <c r="E4207" s="2" t="s">
        <v>13478</v>
      </c>
      <c r="F4207" s="2" t="s">
        <v>12</v>
      </c>
      <c r="G4207" s="2">
        <v>4372491</v>
      </c>
      <c r="H4207" s="2">
        <v>4372700</v>
      </c>
    </row>
    <row r="4208" spans="1:8">
      <c r="A4208" s="2" t="s">
        <v>13479</v>
      </c>
      <c r="B4208" s="2" t="s">
        <v>10</v>
      </c>
      <c r="C4208" s="2" t="s">
        <v>13480</v>
      </c>
      <c r="D4208" s="3" t="s">
        <v>13481</v>
      </c>
      <c r="E4208" s="2" t="s">
        <v>13482</v>
      </c>
      <c r="F4208" s="2" t="s">
        <v>12</v>
      </c>
      <c r="G4208" s="2">
        <v>4372837</v>
      </c>
      <c r="H4208" s="2">
        <v>4374156</v>
      </c>
    </row>
    <row r="4209" spans="1:8">
      <c r="A4209" s="2" t="s">
        <v>13483</v>
      </c>
      <c r="B4209" s="2" t="s">
        <v>10</v>
      </c>
      <c r="C4209" s="2" t="s">
        <v>13484</v>
      </c>
      <c r="D4209" s="3" t="s">
        <v>13485</v>
      </c>
      <c r="E4209" s="2" t="s">
        <v>13486</v>
      </c>
      <c r="F4209" s="2" t="s">
        <v>12</v>
      </c>
      <c r="G4209" s="2">
        <v>4374288</v>
      </c>
      <c r="H4209" s="2">
        <v>4374896</v>
      </c>
    </row>
    <row r="4210" spans="1:8">
      <c r="A4210" s="2" t="s">
        <v>13487</v>
      </c>
      <c r="B4210" s="2" t="s">
        <v>10</v>
      </c>
      <c r="C4210" s="2" t="s">
        <v>13488</v>
      </c>
      <c r="D4210" s="3" t="s">
        <v>12</v>
      </c>
      <c r="E4210" s="2" t="s">
        <v>13489</v>
      </c>
      <c r="F4210" s="2" t="s">
        <v>12</v>
      </c>
      <c r="G4210" s="2">
        <v>4375006</v>
      </c>
      <c r="H4210" s="2">
        <v>4375374</v>
      </c>
    </row>
    <row r="4211" spans="1:8">
      <c r="A4211" s="2" t="s">
        <v>13490</v>
      </c>
      <c r="B4211" s="2" t="s">
        <v>10</v>
      </c>
      <c r="C4211" s="2" t="s">
        <v>13491</v>
      </c>
      <c r="D4211" s="3" t="s">
        <v>13492</v>
      </c>
      <c r="E4211" s="2" t="s">
        <v>13493</v>
      </c>
      <c r="F4211" s="2" t="s">
        <v>14</v>
      </c>
      <c r="G4211" s="2">
        <v>4375546</v>
      </c>
      <c r="H4211" s="2">
        <v>4377966</v>
      </c>
    </row>
    <row r="4212" spans="1:8">
      <c r="A4212" s="2" t="s">
        <v>13494</v>
      </c>
      <c r="B4212" s="2" t="s">
        <v>10</v>
      </c>
      <c r="C4212" s="2" t="s">
        <v>13495</v>
      </c>
      <c r="D4212" s="3" t="s">
        <v>13496</v>
      </c>
      <c r="E4212" s="2" t="s">
        <v>13497</v>
      </c>
      <c r="F4212" s="2" t="s">
        <v>12</v>
      </c>
      <c r="G4212" s="2">
        <v>4378022</v>
      </c>
      <c r="H4212" s="2">
        <v>4378894</v>
      </c>
    </row>
    <row r="4213" spans="1:8">
      <c r="A4213" s="2" t="s">
        <v>13498</v>
      </c>
      <c r="B4213" s="2" t="s">
        <v>10</v>
      </c>
      <c r="C4213" s="2" t="s">
        <v>13499</v>
      </c>
      <c r="D4213" s="3" t="s">
        <v>13500</v>
      </c>
      <c r="E4213" s="2" t="s">
        <v>13501</v>
      </c>
      <c r="F4213" s="2" t="s">
        <v>12</v>
      </c>
      <c r="G4213" s="2">
        <v>4378908</v>
      </c>
      <c r="H4213" s="2">
        <v>4379405</v>
      </c>
    </row>
    <row r="4214" spans="1:8">
      <c r="A4214" s="2" t="s">
        <v>13502</v>
      </c>
      <c r="B4214" s="2" t="s">
        <v>10</v>
      </c>
      <c r="C4214" s="2" t="s">
        <v>13503</v>
      </c>
      <c r="D4214" s="3" t="s">
        <v>12</v>
      </c>
      <c r="E4214" s="2" t="s">
        <v>3720</v>
      </c>
      <c r="F4214" s="2" t="s">
        <v>12</v>
      </c>
      <c r="G4214" s="2">
        <v>4379762</v>
      </c>
      <c r="H4214" s="2">
        <v>4380046</v>
      </c>
    </row>
    <row r="4215" spans="1:8">
      <c r="A4215" s="2" t="s">
        <v>13504</v>
      </c>
      <c r="B4215" s="2" t="s">
        <v>10</v>
      </c>
      <c r="D4215" s="3" t="s">
        <v>3728</v>
      </c>
      <c r="E4215" s="2" t="s">
        <v>3729</v>
      </c>
      <c r="F4215" s="2" t="s">
        <v>12</v>
      </c>
      <c r="G4215" s="2">
        <v>4380611</v>
      </c>
      <c r="H4215" s="2">
        <v>4383414</v>
      </c>
    </row>
    <row r="4216" spans="1:8">
      <c r="A4216" s="2" t="s">
        <v>13505</v>
      </c>
      <c r="B4216" s="2" t="s">
        <v>10</v>
      </c>
      <c r="C4216" s="2" t="s">
        <v>13506</v>
      </c>
      <c r="D4216" s="3" t="s">
        <v>13507</v>
      </c>
      <c r="E4216" s="2" t="s">
        <v>13508</v>
      </c>
      <c r="F4216" s="2" t="s">
        <v>12</v>
      </c>
      <c r="G4216" s="2">
        <v>4383644</v>
      </c>
      <c r="H4216" s="2">
        <v>4384591</v>
      </c>
    </row>
    <row r="4217" spans="1:8">
      <c r="A4217" s="2" t="s">
        <v>13509</v>
      </c>
      <c r="B4217" s="2" t="s">
        <v>10</v>
      </c>
      <c r="C4217" s="2" t="s">
        <v>13510</v>
      </c>
      <c r="D4217" s="3" t="s">
        <v>12</v>
      </c>
      <c r="E4217" s="2" t="s">
        <v>13511</v>
      </c>
      <c r="F4217" s="2" t="s">
        <v>12</v>
      </c>
      <c r="G4217" s="2">
        <v>4384705</v>
      </c>
      <c r="H4217" s="2">
        <v>4386060</v>
      </c>
    </row>
    <row r="4218" spans="1:8">
      <c r="A4218" s="2" t="s">
        <v>13512</v>
      </c>
      <c r="B4218" s="2" t="s">
        <v>10</v>
      </c>
      <c r="C4218" s="2" t="s">
        <v>13513</v>
      </c>
      <c r="D4218" s="3" t="s">
        <v>13514</v>
      </c>
      <c r="E4218" s="2" t="s">
        <v>13515</v>
      </c>
      <c r="F4218" s="2" t="s">
        <v>12</v>
      </c>
      <c r="G4218" s="2">
        <v>4386139</v>
      </c>
      <c r="H4218" s="2">
        <v>4387248</v>
      </c>
    </row>
    <row r="4219" spans="1:8">
      <c r="A4219" s="2" t="s">
        <v>13516</v>
      </c>
      <c r="B4219" s="2" t="s">
        <v>10</v>
      </c>
      <c r="C4219" s="2" t="s">
        <v>13517</v>
      </c>
      <c r="D4219" s="3" t="s">
        <v>13518</v>
      </c>
      <c r="E4219" s="2" t="s">
        <v>13519</v>
      </c>
      <c r="F4219" s="2" t="s">
        <v>14</v>
      </c>
      <c r="G4219" s="2">
        <v>4387609</v>
      </c>
      <c r="H4219" s="2">
        <v>4388799</v>
      </c>
    </row>
    <row r="4220" spans="1:8">
      <c r="A4220" s="2" t="s">
        <v>13520</v>
      </c>
      <c r="B4220" s="2" t="s">
        <v>10</v>
      </c>
      <c r="C4220" s="2" t="s">
        <v>13521</v>
      </c>
      <c r="D4220" s="3" t="s">
        <v>13522</v>
      </c>
      <c r="E4220" s="2" t="s">
        <v>13523</v>
      </c>
      <c r="F4220" s="2" t="s">
        <v>14</v>
      </c>
      <c r="G4220" s="2">
        <v>4388931</v>
      </c>
      <c r="H4220" s="2">
        <v>4390475</v>
      </c>
    </row>
    <row r="4221" spans="1:8">
      <c r="A4221" s="2" t="s">
        <v>13524</v>
      </c>
      <c r="B4221" s="2" t="s">
        <v>10</v>
      </c>
      <c r="C4221" s="2" t="s">
        <v>13525</v>
      </c>
      <c r="D4221" s="3" t="s">
        <v>13526</v>
      </c>
      <c r="E4221" s="2" t="s">
        <v>13527</v>
      </c>
      <c r="F4221" s="2" t="s">
        <v>14</v>
      </c>
      <c r="G4221" s="2">
        <v>4390490</v>
      </c>
      <c r="H4221" s="2">
        <v>4391380</v>
      </c>
    </row>
    <row r="4222" spans="1:8">
      <c r="A4222" s="2" t="s">
        <v>13528</v>
      </c>
      <c r="B4222" s="2" t="s">
        <v>10</v>
      </c>
      <c r="C4222" s="2" t="s">
        <v>13529</v>
      </c>
      <c r="D4222" s="3" t="s">
        <v>13530</v>
      </c>
      <c r="E4222" s="2" t="s">
        <v>13531</v>
      </c>
      <c r="F4222" s="2" t="s">
        <v>14</v>
      </c>
      <c r="G4222" s="2">
        <v>4391705</v>
      </c>
      <c r="H4222" s="2">
        <v>4393180</v>
      </c>
    </row>
    <row r="4223" spans="1:8">
      <c r="A4223" s="2" t="s">
        <v>13532</v>
      </c>
      <c r="B4223" s="2" t="s">
        <v>10</v>
      </c>
      <c r="C4223" s="2" t="s">
        <v>13533</v>
      </c>
      <c r="D4223" s="3" t="s">
        <v>13534</v>
      </c>
      <c r="E4223" s="2" t="s">
        <v>13535</v>
      </c>
      <c r="F4223" s="2" t="s">
        <v>12</v>
      </c>
      <c r="G4223" s="2">
        <v>4393226</v>
      </c>
      <c r="H4223" s="2">
        <v>4393636</v>
      </c>
    </row>
    <row r="4224" spans="1:8">
      <c r="A4224" s="2" t="s">
        <v>13536</v>
      </c>
      <c r="B4224" s="2" t="s">
        <v>10</v>
      </c>
      <c r="C4224" s="2" t="s">
        <v>13537</v>
      </c>
      <c r="D4224" s="3" t="s">
        <v>12</v>
      </c>
      <c r="E4224" s="2" t="s">
        <v>3675</v>
      </c>
      <c r="F4224" s="2" t="s">
        <v>14</v>
      </c>
      <c r="G4224" s="2">
        <v>4393777</v>
      </c>
      <c r="H4224" s="2">
        <v>4394286</v>
      </c>
    </row>
    <row r="4225" spans="1:8">
      <c r="A4225" s="2" t="s">
        <v>13538</v>
      </c>
      <c r="B4225" s="2" t="s">
        <v>10</v>
      </c>
      <c r="C4225" s="2" t="s">
        <v>13539</v>
      </c>
      <c r="D4225" s="3" t="s">
        <v>12</v>
      </c>
      <c r="E4225" s="2" t="s">
        <v>166</v>
      </c>
      <c r="F4225" s="2" t="s">
        <v>14</v>
      </c>
      <c r="G4225" s="2">
        <v>4394297</v>
      </c>
      <c r="H4225" s="2">
        <v>4394752</v>
      </c>
    </row>
    <row r="4226" spans="1:8">
      <c r="A4226" s="2" t="s">
        <v>13540</v>
      </c>
      <c r="B4226" s="2" t="s">
        <v>10</v>
      </c>
      <c r="C4226" s="2" t="s">
        <v>13541</v>
      </c>
      <c r="D4226" s="3" t="s">
        <v>12</v>
      </c>
      <c r="E4226" s="2" t="s">
        <v>13542</v>
      </c>
      <c r="F4226" s="2" t="s">
        <v>12</v>
      </c>
      <c r="G4226" s="2">
        <v>4394850</v>
      </c>
      <c r="H4226" s="2">
        <v>4396946</v>
      </c>
    </row>
    <row r="4227" spans="1:8">
      <c r="A4227" s="2" t="s">
        <v>13543</v>
      </c>
      <c r="B4227" s="2" t="s">
        <v>10</v>
      </c>
      <c r="C4227" s="2" t="s">
        <v>13544</v>
      </c>
      <c r="D4227" s="3" t="s">
        <v>12</v>
      </c>
      <c r="E4227" s="2" t="s">
        <v>13545</v>
      </c>
      <c r="F4227" s="2" t="s">
        <v>12</v>
      </c>
      <c r="G4227" s="2">
        <v>4396946</v>
      </c>
      <c r="H4227" s="2">
        <v>4397683</v>
      </c>
    </row>
    <row r="4228" spans="1:8">
      <c r="A4228" s="2" t="s">
        <v>13546</v>
      </c>
      <c r="B4228" s="2" t="s">
        <v>10</v>
      </c>
      <c r="C4228" s="2" t="s">
        <v>13547</v>
      </c>
      <c r="D4228" s="3" t="s">
        <v>12</v>
      </c>
      <c r="E4228" s="2" t="s">
        <v>13548</v>
      </c>
      <c r="F4228" s="2" t="s">
        <v>12</v>
      </c>
      <c r="G4228" s="2">
        <v>4397680</v>
      </c>
      <c r="H4228" s="2">
        <v>4398318</v>
      </c>
    </row>
    <row r="4229" spans="1:8">
      <c r="A4229" s="2" t="s">
        <v>13549</v>
      </c>
      <c r="B4229" s="2" t="s">
        <v>10</v>
      </c>
      <c r="C4229" s="2" t="s">
        <v>13550</v>
      </c>
      <c r="D4229" s="3" t="s">
        <v>13551</v>
      </c>
      <c r="E4229" s="2" t="s">
        <v>13552</v>
      </c>
      <c r="F4229" s="2" t="s">
        <v>12</v>
      </c>
      <c r="G4229" s="2">
        <v>4398438</v>
      </c>
      <c r="H4229" s="2">
        <v>4398680</v>
      </c>
    </row>
    <row r="4230" spans="1:8">
      <c r="A4230" s="2" t="s">
        <v>13553</v>
      </c>
      <c r="B4230" s="2" t="s">
        <v>10</v>
      </c>
      <c r="C4230" s="2" t="s">
        <v>13554</v>
      </c>
      <c r="D4230" s="3" t="s">
        <v>13555</v>
      </c>
      <c r="E4230" s="2" t="s">
        <v>13556</v>
      </c>
      <c r="F4230" s="2" t="s">
        <v>12</v>
      </c>
      <c r="G4230" s="2">
        <v>4399100</v>
      </c>
      <c r="H4230" s="2">
        <v>4400749</v>
      </c>
    </row>
    <row r="4231" spans="1:8">
      <c r="A4231" s="2" t="s">
        <v>13557</v>
      </c>
      <c r="B4231" s="2" t="s">
        <v>10</v>
      </c>
      <c r="C4231" s="2" t="s">
        <v>13558</v>
      </c>
      <c r="D4231" s="3" t="s">
        <v>1581</v>
      </c>
      <c r="E4231" s="2" t="s">
        <v>6518</v>
      </c>
      <c r="F4231" s="2" t="s">
        <v>14</v>
      </c>
      <c r="G4231" s="2">
        <v>4401064</v>
      </c>
      <c r="H4231" s="2">
        <v>4402413</v>
      </c>
    </row>
    <row r="4232" spans="1:8">
      <c r="A4232" s="2" t="s">
        <v>13559</v>
      </c>
      <c r="B4232" s="2" t="s">
        <v>10</v>
      </c>
      <c r="C4232" s="2" t="s">
        <v>13560</v>
      </c>
      <c r="D4232" s="3" t="s">
        <v>12</v>
      </c>
      <c r="E4232" s="2" t="s">
        <v>13561</v>
      </c>
      <c r="F4232" s="2" t="s">
        <v>12</v>
      </c>
      <c r="G4232" s="2">
        <v>4402456</v>
      </c>
      <c r="H4232" s="2">
        <v>4403241</v>
      </c>
    </row>
    <row r="4233" spans="1:8">
      <c r="A4233" s="2" t="s">
        <v>13562</v>
      </c>
      <c r="B4233" s="2" t="s">
        <v>10</v>
      </c>
      <c r="C4233" s="2" t="s">
        <v>13563</v>
      </c>
      <c r="D4233" s="3" t="s">
        <v>12</v>
      </c>
      <c r="E4233" s="2" t="s">
        <v>13564</v>
      </c>
      <c r="F4233" s="2" t="s">
        <v>12</v>
      </c>
      <c r="G4233" s="2">
        <v>4403247</v>
      </c>
      <c r="H4233" s="2">
        <v>4404374</v>
      </c>
    </row>
    <row r="4234" spans="1:8">
      <c r="A4234" s="2" t="s">
        <v>13565</v>
      </c>
      <c r="B4234" s="2" t="s">
        <v>10</v>
      </c>
      <c r="C4234" s="2" t="s">
        <v>13566</v>
      </c>
      <c r="D4234" s="3" t="s">
        <v>13567</v>
      </c>
      <c r="E4234" s="2" t="s">
        <v>13568</v>
      </c>
      <c r="F4234" s="2" t="s">
        <v>14</v>
      </c>
      <c r="G4234" s="2">
        <v>4404824</v>
      </c>
      <c r="H4234" s="2">
        <v>4406410</v>
      </c>
    </row>
    <row r="4235" spans="1:8">
      <c r="A4235" s="2" t="s">
        <v>13569</v>
      </c>
      <c r="B4235" s="2" t="s">
        <v>10</v>
      </c>
      <c r="C4235" s="2" t="s">
        <v>13570</v>
      </c>
      <c r="D4235" s="3" t="s">
        <v>12</v>
      </c>
      <c r="E4235" s="2" t="s">
        <v>3562</v>
      </c>
      <c r="F4235" s="2" t="s">
        <v>12</v>
      </c>
      <c r="G4235" s="2">
        <v>4406431</v>
      </c>
      <c r="H4235" s="2">
        <v>4406769</v>
      </c>
    </row>
    <row r="4236" spans="1:8">
      <c r="A4236" s="2" t="s">
        <v>13571</v>
      </c>
      <c r="B4236" s="2" t="s">
        <v>10</v>
      </c>
      <c r="C4236" s="2" t="s">
        <v>13572</v>
      </c>
      <c r="D4236" s="3" t="s">
        <v>12</v>
      </c>
      <c r="E4236" s="2" t="s">
        <v>12737</v>
      </c>
      <c r="F4236" s="2" t="s">
        <v>12</v>
      </c>
      <c r="G4236" s="2">
        <v>4406766</v>
      </c>
      <c r="H4236" s="2">
        <v>4407122</v>
      </c>
    </row>
    <row r="4237" spans="1:8">
      <c r="A4237" s="2" t="s">
        <v>13573</v>
      </c>
      <c r="B4237" s="2" t="s">
        <v>10</v>
      </c>
      <c r="C4237" s="2" t="s">
        <v>13574</v>
      </c>
      <c r="D4237" s="3" t="s">
        <v>12</v>
      </c>
      <c r="E4237" s="2" t="s">
        <v>13575</v>
      </c>
      <c r="F4237" s="2" t="s">
        <v>14</v>
      </c>
      <c r="G4237" s="2">
        <v>4407314</v>
      </c>
      <c r="H4237" s="2">
        <v>4407586</v>
      </c>
    </row>
    <row r="4238" spans="1:8">
      <c r="A4238" s="2" t="s">
        <v>13576</v>
      </c>
      <c r="B4238" s="2" t="s">
        <v>10</v>
      </c>
      <c r="C4238" s="2" t="s">
        <v>13577</v>
      </c>
      <c r="D4238" s="3" t="s">
        <v>13578</v>
      </c>
      <c r="E4238" s="2" t="s">
        <v>13579</v>
      </c>
      <c r="F4238" s="2" t="s">
        <v>12</v>
      </c>
      <c r="G4238" s="2">
        <v>4407583</v>
      </c>
      <c r="H4238" s="2">
        <v>4408464</v>
      </c>
    </row>
    <row r="4239" spans="1:8">
      <c r="A4239" s="2" t="s">
        <v>13580</v>
      </c>
      <c r="B4239" s="2" t="s">
        <v>10</v>
      </c>
      <c r="C4239" s="2" t="s">
        <v>13581</v>
      </c>
      <c r="D4239" s="3" t="s">
        <v>12</v>
      </c>
      <c r="E4239" s="2" t="s">
        <v>13582</v>
      </c>
      <c r="F4239" s="2" t="s">
        <v>14</v>
      </c>
      <c r="G4239" s="2">
        <v>4408934</v>
      </c>
      <c r="H4239" s="2">
        <v>4409887</v>
      </c>
    </row>
    <row r="4240" spans="1:8">
      <c r="A4240" s="2" t="s">
        <v>13583</v>
      </c>
      <c r="B4240" s="2" t="s">
        <v>10</v>
      </c>
      <c r="C4240" s="2" t="s">
        <v>13584</v>
      </c>
      <c r="D4240" s="3" t="s">
        <v>12</v>
      </c>
      <c r="E4240" s="2" t="s">
        <v>2182</v>
      </c>
      <c r="F4240" s="2" t="s">
        <v>14</v>
      </c>
      <c r="G4240" s="2">
        <v>4409958</v>
      </c>
      <c r="H4240" s="2">
        <v>4410764</v>
      </c>
    </row>
    <row r="4241" spans="1:8">
      <c r="A4241" s="2" t="s">
        <v>13585</v>
      </c>
      <c r="B4241" s="2" t="s">
        <v>10</v>
      </c>
      <c r="C4241" s="2" t="s">
        <v>13586</v>
      </c>
      <c r="D4241" s="3" t="s">
        <v>12</v>
      </c>
      <c r="E4241" s="2" t="s">
        <v>13587</v>
      </c>
      <c r="F4241" s="2" t="s">
        <v>14</v>
      </c>
      <c r="G4241" s="2">
        <v>4410774</v>
      </c>
      <c r="H4241" s="2">
        <v>4411181</v>
      </c>
    </row>
    <row r="4242" spans="1:8">
      <c r="A4242" s="2" t="s">
        <v>13588</v>
      </c>
      <c r="B4242" s="2" t="s">
        <v>10</v>
      </c>
      <c r="C4242" s="2" t="s">
        <v>13589</v>
      </c>
      <c r="D4242" s="3" t="s">
        <v>12</v>
      </c>
      <c r="E4242" s="2" t="s">
        <v>13590</v>
      </c>
      <c r="F4242" s="2" t="s">
        <v>14</v>
      </c>
      <c r="G4242" s="2">
        <v>4411181</v>
      </c>
      <c r="H4242" s="2">
        <v>4411675</v>
      </c>
    </row>
    <row r="4243" spans="1:8">
      <c r="A4243" s="2" t="s">
        <v>13591</v>
      </c>
      <c r="B4243" s="2" t="s">
        <v>10</v>
      </c>
      <c r="C4243" s="2" t="s">
        <v>13592</v>
      </c>
      <c r="D4243" s="3" t="s">
        <v>12</v>
      </c>
      <c r="E4243" s="2" t="s">
        <v>6322</v>
      </c>
      <c r="F4243" s="2" t="s">
        <v>14</v>
      </c>
      <c r="G4243" s="2">
        <v>4411741</v>
      </c>
      <c r="H4243" s="2">
        <v>4412538</v>
      </c>
    </row>
    <row r="4244" spans="1:8">
      <c r="A4244" s="2" t="s">
        <v>13593</v>
      </c>
      <c r="B4244" s="2" t="s">
        <v>10</v>
      </c>
      <c r="C4244" s="2" t="s">
        <v>13594</v>
      </c>
      <c r="D4244" s="3" t="s">
        <v>12</v>
      </c>
      <c r="E4244" s="2" t="s">
        <v>13595</v>
      </c>
      <c r="F4244" s="2" t="s">
        <v>14</v>
      </c>
      <c r="G4244" s="2">
        <v>4412550</v>
      </c>
      <c r="H4244" s="2">
        <v>4413374</v>
      </c>
    </row>
    <row r="4245" spans="1:8">
      <c r="A4245" s="2" t="s">
        <v>13596</v>
      </c>
      <c r="B4245" s="2" t="s">
        <v>10</v>
      </c>
      <c r="C4245" s="2" t="s">
        <v>13597</v>
      </c>
      <c r="D4245" s="3" t="s">
        <v>13598</v>
      </c>
      <c r="E4245" s="2" t="s">
        <v>13599</v>
      </c>
      <c r="F4245" s="2" t="s">
        <v>14</v>
      </c>
      <c r="G4245" s="2">
        <v>4413442</v>
      </c>
      <c r="H4245" s="2">
        <v>4414665</v>
      </c>
    </row>
    <row r="4246" spans="1:8">
      <c r="A4246" s="2" t="s">
        <v>13600</v>
      </c>
      <c r="B4246" s="2" t="s">
        <v>10</v>
      </c>
      <c r="C4246" s="2" t="s">
        <v>13601</v>
      </c>
      <c r="D4246" s="3" t="s">
        <v>12</v>
      </c>
      <c r="E4246" s="2" t="s">
        <v>13602</v>
      </c>
      <c r="F4246" s="2" t="s">
        <v>14</v>
      </c>
      <c r="G4246" s="2">
        <v>4414667</v>
      </c>
      <c r="H4246" s="2">
        <v>4415479</v>
      </c>
    </row>
    <row r="4247" spans="1:8">
      <c r="A4247" s="2" t="s">
        <v>13603</v>
      </c>
      <c r="B4247" s="2" t="s">
        <v>10</v>
      </c>
      <c r="C4247" s="2" t="s">
        <v>13604</v>
      </c>
      <c r="D4247" s="3" t="s">
        <v>12</v>
      </c>
      <c r="E4247" s="2" t="s">
        <v>13605</v>
      </c>
      <c r="F4247" s="2" t="s">
        <v>12</v>
      </c>
      <c r="G4247" s="2">
        <v>4415513</v>
      </c>
      <c r="H4247" s="2">
        <v>4415830</v>
      </c>
    </row>
    <row r="4248" spans="1:8">
      <c r="A4248" s="2" t="s">
        <v>13606</v>
      </c>
      <c r="B4248" s="2" t="s">
        <v>10</v>
      </c>
      <c r="C4248" s="2" t="s">
        <v>13607</v>
      </c>
      <c r="D4248" s="3" t="s">
        <v>12</v>
      </c>
      <c r="E4248" s="2" t="s">
        <v>13608</v>
      </c>
      <c r="F4248" s="2" t="s">
        <v>12</v>
      </c>
      <c r="G4248" s="2">
        <v>4415830</v>
      </c>
      <c r="H4248" s="2">
        <v>4416123</v>
      </c>
    </row>
    <row r="4249" spans="1:8">
      <c r="A4249" s="2" t="s">
        <v>13609</v>
      </c>
      <c r="B4249" s="2" t="s">
        <v>10</v>
      </c>
      <c r="C4249" s="2" t="s">
        <v>13610</v>
      </c>
      <c r="D4249" s="3" t="s">
        <v>12</v>
      </c>
      <c r="E4249" s="2" t="s">
        <v>73</v>
      </c>
      <c r="F4249" s="2" t="s">
        <v>12</v>
      </c>
      <c r="G4249" s="2">
        <v>4416220</v>
      </c>
      <c r="H4249" s="2">
        <v>4416585</v>
      </c>
    </row>
    <row r="4250" spans="1:8">
      <c r="A4250" s="2" t="s">
        <v>13611</v>
      </c>
      <c r="B4250" s="2" t="s">
        <v>10</v>
      </c>
      <c r="C4250" s="2" t="s">
        <v>13612</v>
      </c>
      <c r="D4250" s="3" t="s">
        <v>12</v>
      </c>
      <c r="E4250" s="2" t="s">
        <v>73</v>
      </c>
      <c r="F4250" s="2" t="s">
        <v>14</v>
      </c>
      <c r="G4250" s="2">
        <v>4416727</v>
      </c>
      <c r="H4250" s="2">
        <v>4416888</v>
      </c>
    </row>
    <row r="4251" spans="1:8">
      <c r="A4251" s="2" t="s">
        <v>13613</v>
      </c>
      <c r="B4251" s="2" t="s">
        <v>10</v>
      </c>
      <c r="C4251" s="2" t="s">
        <v>13614</v>
      </c>
      <c r="D4251" s="3" t="s">
        <v>12</v>
      </c>
      <c r="E4251" s="2" t="s">
        <v>8033</v>
      </c>
      <c r="F4251" s="2" t="s">
        <v>14</v>
      </c>
      <c r="G4251" s="2">
        <v>4416984</v>
      </c>
      <c r="H4251" s="2">
        <v>4418144</v>
      </c>
    </row>
    <row r="4252" spans="1:8">
      <c r="A4252" s="2" t="s">
        <v>13615</v>
      </c>
      <c r="B4252" s="2" t="s">
        <v>10</v>
      </c>
      <c r="C4252" s="2" t="s">
        <v>13616</v>
      </c>
      <c r="D4252" s="3" t="s">
        <v>12</v>
      </c>
      <c r="E4252" s="2" t="s">
        <v>13617</v>
      </c>
      <c r="F4252" s="2" t="s">
        <v>14</v>
      </c>
      <c r="G4252" s="2">
        <v>4418515</v>
      </c>
      <c r="H4252" s="2">
        <v>4418793</v>
      </c>
    </row>
    <row r="4253" spans="1:8">
      <c r="A4253" s="2" t="s">
        <v>13618</v>
      </c>
      <c r="B4253" s="2" t="s">
        <v>10</v>
      </c>
      <c r="C4253" s="2" t="s">
        <v>13619</v>
      </c>
      <c r="D4253" s="3" t="s">
        <v>13620</v>
      </c>
      <c r="E4253" s="2" t="s">
        <v>13621</v>
      </c>
      <c r="F4253" s="2" t="s">
        <v>14</v>
      </c>
      <c r="G4253" s="2">
        <v>4418902</v>
      </c>
      <c r="H4253" s="2">
        <v>4419591</v>
      </c>
    </row>
    <row r="4254" spans="1:8">
      <c r="A4254" s="2" t="s">
        <v>13622</v>
      </c>
      <c r="B4254" s="2" t="s">
        <v>10</v>
      </c>
      <c r="C4254" s="2" t="s">
        <v>13623</v>
      </c>
      <c r="D4254" s="3" t="s">
        <v>12</v>
      </c>
      <c r="E4254" s="2" t="s">
        <v>13624</v>
      </c>
      <c r="F4254" s="2" t="s">
        <v>12</v>
      </c>
      <c r="G4254" s="2">
        <v>4419657</v>
      </c>
      <c r="H4254" s="2">
        <v>4421288</v>
      </c>
    </row>
    <row r="4255" spans="1:8">
      <c r="A4255" s="2" t="s">
        <v>13625</v>
      </c>
      <c r="B4255" s="2" t="s">
        <v>10</v>
      </c>
      <c r="C4255" s="2" t="s">
        <v>13626</v>
      </c>
      <c r="D4255" s="3" t="s">
        <v>13627</v>
      </c>
      <c r="E4255" s="2" t="s">
        <v>13628</v>
      </c>
      <c r="F4255" s="2" t="s">
        <v>12</v>
      </c>
      <c r="G4255" s="2">
        <v>4421482</v>
      </c>
      <c r="H4255" s="2">
        <v>4425165</v>
      </c>
    </row>
    <row r="4256" spans="1:8">
      <c r="A4256" s="2" t="s">
        <v>13629</v>
      </c>
      <c r="B4256" s="2" t="s">
        <v>10</v>
      </c>
      <c r="C4256" s="2" t="s">
        <v>13630</v>
      </c>
      <c r="D4256" s="3" t="s">
        <v>13631</v>
      </c>
      <c r="E4256" s="2" t="s">
        <v>13632</v>
      </c>
      <c r="F4256" s="2" t="s">
        <v>14</v>
      </c>
      <c r="G4256" s="2">
        <v>4425361</v>
      </c>
      <c r="H4256" s="2">
        <v>4426185</v>
      </c>
    </row>
    <row r="4257" spans="1:8">
      <c r="A4257" s="2" t="s">
        <v>13633</v>
      </c>
      <c r="B4257" s="2" t="s">
        <v>10</v>
      </c>
      <c r="C4257" s="2" t="s">
        <v>13634</v>
      </c>
      <c r="D4257" s="3" t="s">
        <v>13635</v>
      </c>
      <c r="E4257" s="2" t="s">
        <v>13636</v>
      </c>
      <c r="F4257" s="2" t="s">
        <v>12</v>
      </c>
      <c r="G4257" s="2">
        <v>4426207</v>
      </c>
      <c r="H4257" s="2">
        <v>4427955</v>
      </c>
    </row>
    <row r="4258" spans="1:8">
      <c r="A4258" s="2" t="s">
        <v>13637</v>
      </c>
      <c r="B4258" s="2" t="s">
        <v>10</v>
      </c>
      <c r="C4258" s="2" t="s">
        <v>13638</v>
      </c>
      <c r="D4258" s="3" t="s">
        <v>13639</v>
      </c>
      <c r="E4258" s="2" t="s">
        <v>13640</v>
      </c>
      <c r="F4258" s="2" t="s">
        <v>12</v>
      </c>
      <c r="G4258" s="2">
        <v>4428058</v>
      </c>
      <c r="H4258" s="2">
        <v>4429362</v>
      </c>
    </row>
    <row r="4259" spans="1:8">
      <c r="A4259" s="2" t="s">
        <v>13641</v>
      </c>
      <c r="B4259" s="2" t="s">
        <v>10</v>
      </c>
      <c r="C4259" s="2" t="s">
        <v>13642</v>
      </c>
      <c r="D4259" s="3" t="s">
        <v>13643</v>
      </c>
      <c r="E4259" s="2" t="s">
        <v>13644</v>
      </c>
      <c r="F4259" s="2" t="s">
        <v>12</v>
      </c>
      <c r="G4259" s="2">
        <v>4429394</v>
      </c>
      <c r="H4259" s="2">
        <v>4430995</v>
      </c>
    </row>
    <row r="4260" spans="1:8">
      <c r="A4260" s="2" t="s">
        <v>13645</v>
      </c>
      <c r="B4260" s="2" t="s">
        <v>10</v>
      </c>
      <c r="C4260" s="2" t="s">
        <v>13646</v>
      </c>
      <c r="D4260" s="3" t="s">
        <v>13647</v>
      </c>
      <c r="E4260" s="2" t="s">
        <v>13648</v>
      </c>
      <c r="F4260" s="2" t="s">
        <v>12</v>
      </c>
      <c r="G4260" s="2">
        <v>4431264</v>
      </c>
      <c r="H4260" s="2">
        <v>4432193</v>
      </c>
    </row>
    <row r="4261" spans="1:8">
      <c r="A4261" s="2" t="s">
        <v>13649</v>
      </c>
      <c r="B4261" s="2" t="s">
        <v>10</v>
      </c>
      <c r="C4261" s="2" t="s">
        <v>13650</v>
      </c>
      <c r="D4261" s="3" t="s">
        <v>12</v>
      </c>
      <c r="E4261" s="2" t="s">
        <v>13651</v>
      </c>
      <c r="F4261" s="2" t="s">
        <v>14</v>
      </c>
      <c r="G4261" s="2">
        <v>4432350</v>
      </c>
      <c r="H4261" s="2">
        <v>4432787</v>
      </c>
    </row>
    <row r="4262" spans="1:8">
      <c r="A4262" s="2" t="s">
        <v>13652</v>
      </c>
      <c r="B4262" s="2" t="s">
        <v>10</v>
      </c>
      <c r="C4262" s="2" t="s">
        <v>13653</v>
      </c>
      <c r="D4262" s="3" t="s">
        <v>13654</v>
      </c>
      <c r="E4262" s="2" t="s">
        <v>13655</v>
      </c>
      <c r="F4262" s="2" t="s">
        <v>14</v>
      </c>
      <c r="G4262" s="2">
        <v>4438405</v>
      </c>
      <c r="H4262" s="2">
        <v>4439994</v>
      </c>
    </row>
    <row r="4263" spans="1:8">
      <c r="A4263" s="2" t="s">
        <v>13656</v>
      </c>
      <c r="B4263" s="2" t="s">
        <v>10</v>
      </c>
      <c r="C4263" s="2" t="s">
        <v>13657</v>
      </c>
      <c r="D4263" s="3" t="s">
        <v>13658</v>
      </c>
      <c r="E4263" s="2" t="s">
        <v>13659</v>
      </c>
      <c r="F4263" s="2" t="s">
        <v>14</v>
      </c>
      <c r="G4263" s="2">
        <v>4440010</v>
      </c>
      <c r="H4263" s="2">
        <v>4441299</v>
      </c>
    </row>
    <row r="4264" spans="1:8">
      <c r="A4264" s="2" t="s">
        <v>13660</v>
      </c>
      <c r="B4264" s="2" t="s">
        <v>10</v>
      </c>
      <c r="C4264" s="2" t="s">
        <v>13661</v>
      </c>
      <c r="D4264" s="3" t="s">
        <v>13662</v>
      </c>
      <c r="E4264" s="2" t="s">
        <v>13663</v>
      </c>
      <c r="F4264" s="2" t="s">
        <v>12</v>
      </c>
      <c r="G4264" s="2">
        <v>4441296</v>
      </c>
      <c r="H4264" s="2">
        <v>4442621</v>
      </c>
    </row>
    <row r="4265" spans="1:8">
      <c r="A4265" s="2" t="s">
        <v>13664</v>
      </c>
      <c r="B4265" s="2" t="s">
        <v>10</v>
      </c>
      <c r="C4265" s="2" t="s">
        <v>13665</v>
      </c>
      <c r="D4265" s="3" t="s">
        <v>13666</v>
      </c>
      <c r="E4265" s="2" t="s">
        <v>13667</v>
      </c>
      <c r="F4265" s="2" t="s">
        <v>12</v>
      </c>
      <c r="G4265" s="2">
        <v>4442627</v>
      </c>
      <c r="H4265" s="2">
        <v>4444012</v>
      </c>
    </row>
    <row r="4266" spans="1:8">
      <c r="A4266" s="2" t="s">
        <v>13668</v>
      </c>
      <c r="B4266" s="2" t="s">
        <v>10</v>
      </c>
      <c r="C4266" s="2" t="s">
        <v>13669</v>
      </c>
      <c r="D4266" s="3" t="s">
        <v>12</v>
      </c>
      <c r="E4266" s="2" t="s">
        <v>73</v>
      </c>
      <c r="F4266" s="2" t="s">
        <v>14</v>
      </c>
      <c r="G4266" s="2">
        <v>4444070</v>
      </c>
      <c r="H4266" s="2">
        <v>4444258</v>
      </c>
    </row>
    <row r="4267" spans="1:8">
      <c r="A4267" s="2" t="s">
        <v>13670</v>
      </c>
      <c r="B4267" s="2" t="s">
        <v>10</v>
      </c>
      <c r="C4267" s="2" t="s">
        <v>13671</v>
      </c>
      <c r="D4267" s="3" t="s">
        <v>13672</v>
      </c>
      <c r="E4267" s="2" t="s">
        <v>13673</v>
      </c>
      <c r="F4267" s="2" t="s">
        <v>14</v>
      </c>
      <c r="G4267" s="2">
        <v>4444277</v>
      </c>
      <c r="H4267" s="2">
        <v>4444720</v>
      </c>
    </row>
    <row r="4268" spans="1:8">
      <c r="A4268" s="2" t="s">
        <v>13674</v>
      </c>
      <c r="B4268" s="2" t="s">
        <v>10</v>
      </c>
      <c r="C4268" s="2" t="s">
        <v>13675</v>
      </c>
      <c r="D4268" s="3" t="s">
        <v>12</v>
      </c>
      <c r="E4268" s="2" t="s">
        <v>13676</v>
      </c>
      <c r="F4268" s="2" t="s">
        <v>12</v>
      </c>
      <c r="G4268" s="2">
        <v>4444782</v>
      </c>
      <c r="H4268" s="2">
        <v>4445474</v>
      </c>
    </row>
    <row r="4269" spans="1:8">
      <c r="A4269" s="2" t="s">
        <v>13677</v>
      </c>
      <c r="B4269" s="2" t="s">
        <v>10</v>
      </c>
      <c r="C4269" s="2" t="s">
        <v>13678</v>
      </c>
      <c r="D4269" s="3" t="s">
        <v>13679</v>
      </c>
      <c r="E4269" s="2" t="s">
        <v>13680</v>
      </c>
      <c r="F4269" s="2" t="s">
        <v>12</v>
      </c>
      <c r="G4269" s="2">
        <v>4445486</v>
      </c>
      <c r="H4269" s="2">
        <v>4445758</v>
      </c>
    </row>
    <row r="4270" spans="1:8">
      <c r="A4270" s="2" t="s">
        <v>13681</v>
      </c>
      <c r="B4270" s="2" t="s">
        <v>10</v>
      </c>
      <c r="C4270" s="2" t="s">
        <v>13682</v>
      </c>
      <c r="D4270" s="3" t="s">
        <v>12</v>
      </c>
      <c r="E4270" s="2" t="s">
        <v>13683</v>
      </c>
      <c r="F4270" s="2" t="s">
        <v>12</v>
      </c>
      <c r="G4270" s="2">
        <v>4445945</v>
      </c>
      <c r="H4270" s="2">
        <v>4446535</v>
      </c>
    </row>
    <row r="4271" spans="1:8">
      <c r="A4271" s="2" t="s">
        <v>13684</v>
      </c>
      <c r="B4271" s="2" t="s">
        <v>10</v>
      </c>
      <c r="C4271" s="2" t="s">
        <v>13685</v>
      </c>
      <c r="D4271" s="3" t="s">
        <v>13686</v>
      </c>
      <c r="E4271" s="2" t="s">
        <v>13687</v>
      </c>
      <c r="F4271" s="2" t="s">
        <v>12</v>
      </c>
      <c r="G4271" s="2">
        <v>4446569</v>
      </c>
      <c r="H4271" s="2">
        <v>4447249</v>
      </c>
    </row>
    <row r="4272" spans="1:8">
      <c r="A4272" s="2" t="s">
        <v>13688</v>
      </c>
      <c r="B4272" s="2" t="s">
        <v>10</v>
      </c>
      <c r="C4272" s="2" t="s">
        <v>13689</v>
      </c>
      <c r="D4272" s="3" t="s">
        <v>13690</v>
      </c>
      <c r="E4272" s="2" t="s">
        <v>13691</v>
      </c>
      <c r="F4272" s="2" t="s">
        <v>12</v>
      </c>
      <c r="G4272" s="2">
        <v>4447259</v>
      </c>
      <c r="H4272" s="2">
        <v>4448323</v>
      </c>
    </row>
    <row r="4273" spans="1:8">
      <c r="A4273" s="2" t="s">
        <v>13692</v>
      </c>
      <c r="B4273" s="2" t="s">
        <v>10</v>
      </c>
      <c r="C4273" s="2" t="s">
        <v>13693</v>
      </c>
      <c r="D4273" s="3" t="s">
        <v>13694</v>
      </c>
      <c r="E4273" s="2" t="s">
        <v>13695</v>
      </c>
      <c r="F4273" s="2" t="s">
        <v>12</v>
      </c>
      <c r="G4273" s="2">
        <v>4448374</v>
      </c>
      <c r="H4273" s="2">
        <v>4449147</v>
      </c>
    </row>
    <row r="4274" spans="1:8">
      <c r="A4274" s="2" t="s">
        <v>13696</v>
      </c>
      <c r="B4274" s="2" t="s">
        <v>10</v>
      </c>
      <c r="C4274" s="2" t="s">
        <v>13697</v>
      </c>
      <c r="D4274" s="3" t="s">
        <v>12</v>
      </c>
      <c r="E4274" s="2" t="s">
        <v>13698</v>
      </c>
      <c r="F4274" s="2" t="s">
        <v>14</v>
      </c>
      <c r="G4274" s="2">
        <v>4449244</v>
      </c>
      <c r="H4274" s="2">
        <v>4449732</v>
      </c>
    </row>
    <row r="4275" spans="1:8">
      <c r="A4275" s="2" t="s">
        <v>13699</v>
      </c>
      <c r="B4275" s="2" t="s">
        <v>10</v>
      </c>
      <c r="C4275" s="2" t="s">
        <v>13700</v>
      </c>
      <c r="D4275" s="3" t="s">
        <v>13701</v>
      </c>
      <c r="E4275" s="2" t="s">
        <v>13702</v>
      </c>
      <c r="F4275" s="2" t="s">
        <v>14</v>
      </c>
      <c r="G4275" s="2">
        <v>4449988</v>
      </c>
      <c r="H4275" s="2">
        <v>4451886</v>
      </c>
    </row>
    <row r="4276" spans="1:8">
      <c r="A4276" s="2" t="s">
        <v>13703</v>
      </c>
      <c r="B4276" s="2" t="s">
        <v>10</v>
      </c>
      <c r="C4276" s="2" t="s">
        <v>13704</v>
      </c>
      <c r="D4276" s="3" t="s">
        <v>13705</v>
      </c>
      <c r="E4276" s="2" t="s">
        <v>13706</v>
      </c>
      <c r="F4276" s="2" t="s">
        <v>14</v>
      </c>
      <c r="G4276" s="2">
        <v>4451886</v>
      </c>
      <c r="H4276" s="2">
        <v>4452521</v>
      </c>
    </row>
    <row r="4277" spans="1:8">
      <c r="A4277" s="2" t="s">
        <v>13707</v>
      </c>
      <c r="B4277" s="2" t="s">
        <v>10</v>
      </c>
      <c r="C4277" s="2" t="s">
        <v>13708</v>
      </c>
      <c r="D4277" s="3" t="s">
        <v>12</v>
      </c>
      <c r="E4277" s="2" t="s">
        <v>13709</v>
      </c>
      <c r="F4277" s="2" t="s">
        <v>14</v>
      </c>
      <c r="G4277" s="2">
        <v>4452514</v>
      </c>
      <c r="H4277" s="2">
        <v>4453272</v>
      </c>
    </row>
    <row r="4278" spans="1:8">
      <c r="A4278" s="2" t="s">
        <v>13710</v>
      </c>
      <c r="B4278" s="2" t="s">
        <v>10</v>
      </c>
      <c r="C4278" s="2" t="s">
        <v>13711</v>
      </c>
      <c r="D4278" s="3" t="s">
        <v>13712</v>
      </c>
      <c r="E4278" s="2" t="s">
        <v>13713</v>
      </c>
      <c r="F4278" s="2" t="s">
        <v>14</v>
      </c>
      <c r="G4278" s="2">
        <v>4453253</v>
      </c>
      <c r="H4278" s="2">
        <v>4453453</v>
      </c>
    </row>
    <row r="4279" spans="1:8">
      <c r="A4279" s="2" t="s">
        <v>13714</v>
      </c>
      <c r="B4279" s="2" t="s">
        <v>10</v>
      </c>
      <c r="C4279" s="2" t="s">
        <v>13715</v>
      </c>
      <c r="D4279" s="3" t="s">
        <v>13716</v>
      </c>
      <c r="E4279" s="2" t="s">
        <v>13717</v>
      </c>
      <c r="F4279" s="2" t="s">
        <v>14</v>
      </c>
      <c r="G4279" s="2">
        <v>4453455</v>
      </c>
      <c r="H4279" s="2">
        <v>4454225</v>
      </c>
    </row>
    <row r="4280" spans="1:8">
      <c r="A4280" s="2" t="s">
        <v>13718</v>
      </c>
      <c r="B4280" s="2" t="s">
        <v>10</v>
      </c>
      <c r="C4280" s="2" t="s">
        <v>13719</v>
      </c>
      <c r="D4280" s="3" t="s">
        <v>13720</v>
      </c>
      <c r="E4280" s="2" t="s">
        <v>13721</v>
      </c>
      <c r="F4280" s="2" t="s">
        <v>14</v>
      </c>
      <c r="G4280" s="2">
        <v>4454222</v>
      </c>
      <c r="H4280" s="2">
        <v>4455355</v>
      </c>
    </row>
    <row r="4281" spans="1:8">
      <c r="A4281" s="2" t="s">
        <v>13722</v>
      </c>
      <c r="B4281" s="2" t="s">
        <v>10</v>
      </c>
      <c r="C4281" s="2" t="s">
        <v>13723</v>
      </c>
      <c r="D4281" s="3" t="s">
        <v>13724</v>
      </c>
      <c r="E4281" s="2" t="s">
        <v>13725</v>
      </c>
      <c r="F4281" s="2" t="s">
        <v>12</v>
      </c>
      <c r="G4281" s="2">
        <v>4455475</v>
      </c>
      <c r="H4281" s="2">
        <v>4455687</v>
      </c>
    </row>
    <row r="4282" spans="1:8">
      <c r="A4282" s="2" t="s">
        <v>13726</v>
      </c>
      <c r="B4282" s="2" t="s">
        <v>10</v>
      </c>
      <c r="C4282" s="2" t="s">
        <v>13727</v>
      </c>
      <c r="D4282" s="3" t="s">
        <v>12</v>
      </c>
      <c r="E4282" s="2" t="s">
        <v>13728</v>
      </c>
      <c r="F4282" s="2" t="s">
        <v>14</v>
      </c>
      <c r="G4282" s="2">
        <v>4456779</v>
      </c>
      <c r="H4282" s="2">
        <v>4457084</v>
      </c>
    </row>
    <row r="4283" spans="1:8">
      <c r="A4283" s="2" t="s">
        <v>13729</v>
      </c>
      <c r="B4283" s="2" t="s">
        <v>10</v>
      </c>
      <c r="C4283" s="2" t="s">
        <v>13730</v>
      </c>
      <c r="D4283" s="3" t="s">
        <v>12</v>
      </c>
      <c r="E4283" s="2" t="s">
        <v>13731</v>
      </c>
      <c r="F4283" s="2" t="s">
        <v>14</v>
      </c>
      <c r="G4283" s="2">
        <v>4457089</v>
      </c>
      <c r="H4283" s="2">
        <v>4457406</v>
      </c>
    </row>
    <row r="4284" spans="1:8">
      <c r="A4284" s="2" t="s">
        <v>13732</v>
      </c>
      <c r="B4284" s="2" t="s">
        <v>10</v>
      </c>
      <c r="C4284" s="2" t="s">
        <v>13733</v>
      </c>
      <c r="D4284" s="3" t="s">
        <v>13734</v>
      </c>
      <c r="E4284" s="2" t="s">
        <v>13735</v>
      </c>
      <c r="F4284" s="2" t="s">
        <v>12</v>
      </c>
      <c r="G4284" s="2">
        <v>4457518</v>
      </c>
      <c r="H4284" s="2">
        <v>4461741</v>
      </c>
    </row>
    <row r="4285" spans="1:8">
      <c r="A4285" s="2" t="s">
        <v>13736</v>
      </c>
      <c r="B4285" s="2" t="s">
        <v>10</v>
      </c>
      <c r="C4285" s="2" t="s">
        <v>13737</v>
      </c>
      <c r="D4285" s="3" t="s">
        <v>13738</v>
      </c>
      <c r="E4285" s="2" t="s">
        <v>13739</v>
      </c>
      <c r="F4285" s="2" t="s">
        <v>12</v>
      </c>
      <c r="G4285" s="2">
        <v>4461818</v>
      </c>
      <c r="H4285" s="2">
        <v>4465846</v>
      </c>
    </row>
    <row r="4286" spans="1:8">
      <c r="A4286" s="2" t="s">
        <v>13740</v>
      </c>
      <c r="B4286" s="2" t="s">
        <v>10</v>
      </c>
      <c r="C4286" s="2" t="s">
        <v>13741</v>
      </c>
      <c r="D4286" s="3" t="s">
        <v>13742</v>
      </c>
      <c r="E4286" s="2" t="s">
        <v>13743</v>
      </c>
      <c r="F4286" s="2" t="s">
        <v>12</v>
      </c>
      <c r="G4286" s="2">
        <v>4466167</v>
      </c>
      <c r="H4286" s="2">
        <v>4466532</v>
      </c>
    </row>
    <row r="4287" spans="1:8">
      <c r="A4287" s="2" t="s">
        <v>13744</v>
      </c>
      <c r="B4287" s="2" t="s">
        <v>10</v>
      </c>
      <c r="C4287" s="2" t="s">
        <v>13745</v>
      </c>
      <c r="D4287" s="3" t="s">
        <v>13746</v>
      </c>
      <c r="E4287" s="2" t="s">
        <v>13747</v>
      </c>
      <c r="F4287" s="2" t="s">
        <v>12</v>
      </c>
      <c r="G4287" s="2">
        <v>4466599</v>
      </c>
      <c r="H4287" s="2">
        <v>4467096</v>
      </c>
    </row>
    <row r="4288" spans="1:8">
      <c r="A4288" s="2" t="s">
        <v>13748</v>
      </c>
      <c r="B4288" s="2" t="s">
        <v>10</v>
      </c>
      <c r="C4288" s="2" t="s">
        <v>13749</v>
      </c>
      <c r="D4288" s="3" t="s">
        <v>13750</v>
      </c>
      <c r="E4288" s="2" t="s">
        <v>13751</v>
      </c>
      <c r="F4288" s="2" t="s">
        <v>12</v>
      </c>
      <c r="G4288" s="2">
        <v>4467515</v>
      </c>
      <c r="H4288" s="2">
        <v>4468222</v>
      </c>
    </row>
    <row r="4289" spans="1:8">
      <c r="A4289" s="2" t="s">
        <v>13752</v>
      </c>
      <c r="B4289" s="2" t="s">
        <v>10</v>
      </c>
      <c r="C4289" s="2" t="s">
        <v>13753</v>
      </c>
      <c r="D4289" s="3" t="s">
        <v>13754</v>
      </c>
      <c r="E4289" s="2" t="s">
        <v>13755</v>
      </c>
      <c r="F4289" s="2" t="s">
        <v>12</v>
      </c>
      <c r="G4289" s="2">
        <v>4468226</v>
      </c>
      <c r="H4289" s="2">
        <v>4468654</v>
      </c>
    </row>
    <row r="4290" spans="1:8">
      <c r="A4290" s="2" t="s">
        <v>13756</v>
      </c>
      <c r="B4290" s="2" t="s">
        <v>10</v>
      </c>
      <c r="C4290" s="2" t="s">
        <v>13757</v>
      </c>
      <c r="D4290" s="3" t="s">
        <v>13758</v>
      </c>
      <c r="E4290" s="2" t="s">
        <v>13759</v>
      </c>
      <c r="F4290" s="2" t="s">
        <v>12</v>
      </c>
      <c r="G4290" s="2">
        <v>4468809</v>
      </c>
      <c r="H4290" s="2">
        <v>4469354</v>
      </c>
    </row>
    <row r="4291" spans="1:8">
      <c r="A4291" s="2" t="s">
        <v>13760</v>
      </c>
      <c r="B4291" s="2" t="s">
        <v>10</v>
      </c>
      <c r="C4291" s="2" t="s">
        <v>13761</v>
      </c>
      <c r="D4291" s="3" t="s">
        <v>13762</v>
      </c>
      <c r="E4291" s="2" t="s">
        <v>13763</v>
      </c>
      <c r="F4291" s="2" t="s">
        <v>12</v>
      </c>
      <c r="G4291" s="2">
        <v>4469356</v>
      </c>
      <c r="H4291" s="2">
        <v>4469739</v>
      </c>
    </row>
    <row r="4292" spans="1:8">
      <c r="A4292" s="2" t="s">
        <v>13764</v>
      </c>
      <c r="B4292" s="2" t="s">
        <v>10</v>
      </c>
      <c r="C4292" s="2" t="s">
        <v>13765</v>
      </c>
      <c r="D4292" s="3" t="s">
        <v>506</v>
      </c>
      <c r="E4292" s="2" t="s">
        <v>507</v>
      </c>
      <c r="F4292" s="2" t="s">
        <v>12</v>
      </c>
      <c r="G4292" s="2">
        <v>4469970</v>
      </c>
      <c r="H4292" s="2">
        <v>4471154</v>
      </c>
    </row>
    <row r="4293" spans="1:8">
      <c r="A4293" s="2" t="s">
        <v>13766</v>
      </c>
      <c r="B4293" s="2" t="s">
        <v>10</v>
      </c>
      <c r="D4293" s="3" t="s">
        <v>12</v>
      </c>
      <c r="E4293" s="2" t="s">
        <v>73</v>
      </c>
      <c r="F4293" s="2" t="s">
        <v>14</v>
      </c>
      <c r="G4293" s="2">
        <v>4471731</v>
      </c>
      <c r="H4293" s="2">
        <v>4471799</v>
      </c>
    </row>
    <row r="4294" spans="1:8">
      <c r="A4294" s="2" t="s">
        <v>13767</v>
      </c>
      <c r="B4294" s="2" t="s">
        <v>10</v>
      </c>
      <c r="C4294" s="2" t="s">
        <v>13768</v>
      </c>
      <c r="D4294" s="3" t="s">
        <v>13769</v>
      </c>
      <c r="E4294" s="2" t="s">
        <v>13770</v>
      </c>
      <c r="F4294" s="2" t="s">
        <v>14</v>
      </c>
      <c r="G4294" s="2">
        <v>4472102</v>
      </c>
      <c r="H4294" s="2">
        <v>4473052</v>
      </c>
    </row>
    <row r="4295" spans="1:8">
      <c r="A4295" s="2" t="s">
        <v>13771</v>
      </c>
      <c r="B4295" s="2" t="s">
        <v>10</v>
      </c>
      <c r="C4295" s="2" t="s">
        <v>13772</v>
      </c>
      <c r="D4295" s="3" t="s">
        <v>13773</v>
      </c>
      <c r="E4295" s="2" t="s">
        <v>13774</v>
      </c>
      <c r="F4295" s="2" t="s">
        <v>12</v>
      </c>
      <c r="G4295" s="2">
        <v>4473085</v>
      </c>
      <c r="H4295" s="2">
        <v>4474047</v>
      </c>
    </row>
    <row r="4296" spans="1:8">
      <c r="A4296" s="2" t="s">
        <v>13775</v>
      </c>
      <c r="B4296" s="2" t="s">
        <v>10</v>
      </c>
      <c r="C4296" s="2" t="s">
        <v>13776</v>
      </c>
      <c r="D4296" s="3" t="s">
        <v>13777</v>
      </c>
      <c r="E4296" s="2" t="s">
        <v>13778</v>
      </c>
      <c r="F4296" s="2" t="s">
        <v>12</v>
      </c>
      <c r="G4296" s="2">
        <v>4474044</v>
      </c>
      <c r="H4296" s="2">
        <v>4475072</v>
      </c>
    </row>
    <row r="4297" spans="1:8">
      <c r="A4297" s="2" t="s">
        <v>13779</v>
      </c>
      <c r="B4297" s="2" t="s">
        <v>10</v>
      </c>
      <c r="C4297" s="2" t="s">
        <v>13780</v>
      </c>
      <c r="D4297" s="3" t="s">
        <v>13781</v>
      </c>
      <c r="E4297" s="2" t="s">
        <v>13782</v>
      </c>
      <c r="F4297" s="2" t="s">
        <v>12</v>
      </c>
      <c r="G4297" s="2">
        <v>4480870</v>
      </c>
      <c r="H4297" s="2">
        <v>4481721</v>
      </c>
    </row>
    <row r="4298" spans="1:8">
      <c r="A4298" s="2" t="s">
        <v>13783</v>
      </c>
      <c r="B4298" s="2" t="s">
        <v>10</v>
      </c>
      <c r="D4298" s="3" t="s">
        <v>12</v>
      </c>
      <c r="E4298" s="2" t="s">
        <v>1636</v>
      </c>
      <c r="F4298" s="2" t="s">
        <v>12</v>
      </c>
      <c r="G4298" s="2">
        <v>4481666</v>
      </c>
      <c r="H4298" s="2">
        <v>4482334</v>
      </c>
    </row>
    <row r="4299" spans="1:8">
      <c r="A4299" s="2" t="s">
        <v>13784</v>
      </c>
      <c r="B4299" s="2" t="s">
        <v>10</v>
      </c>
      <c r="C4299" s="2" t="s">
        <v>13785</v>
      </c>
      <c r="D4299" s="3" t="s">
        <v>8633</v>
      </c>
      <c r="E4299" s="2" t="s">
        <v>8634</v>
      </c>
      <c r="F4299" s="2" t="s">
        <v>12</v>
      </c>
      <c r="G4299" s="2">
        <v>4482415</v>
      </c>
      <c r="H4299" s="2">
        <v>4483629</v>
      </c>
    </row>
    <row r="4300" spans="1:8">
      <c r="A4300" s="2" t="s">
        <v>13786</v>
      </c>
      <c r="B4300" s="2" t="s">
        <v>10</v>
      </c>
      <c r="D4300" s="3" t="s">
        <v>12</v>
      </c>
      <c r="E4300" s="2" t="s">
        <v>13787</v>
      </c>
      <c r="F4300" s="2" t="s">
        <v>12</v>
      </c>
      <c r="G4300" s="2">
        <v>4484279</v>
      </c>
      <c r="H4300" s="2">
        <v>4485469</v>
      </c>
    </row>
    <row r="4301" spans="1:8">
      <c r="A4301" s="2" t="s">
        <v>13788</v>
      </c>
      <c r="B4301" s="2" t="s">
        <v>10</v>
      </c>
      <c r="C4301" s="2" t="s">
        <v>13789</v>
      </c>
      <c r="D4301" s="3" t="s">
        <v>13790</v>
      </c>
      <c r="E4301" s="2" t="s">
        <v>13791</v>
      </c>
      <c r="F4301" s="2" t="s">
        <v>14</v>
      </c>
      <c r="G4301" s="2">
        <v>4485837</v>
      </c>
      <c r="H4301" s="2">
        <v>4486937</v>
      </c>
    </row>
    <row r="4302" spans="1:8">
      <c r="A4302" s="2" t="s">
        <v>13792</v>
      </c>
      <c r="B4302" s="2" t="s">
        <v>10</v>
      </c>
      <c r="C4302" s="2" t="s">
        <v>13793</v>
      </c>
      <c r="D4302" s="3" t="s">
        <v>12</v>
      </c>
      <c r="E4302" s="2" t="s">
        <v>13794</v>
      </c>
      <c r="F4302" s="2" t="s">
        <v>12</v>
      </c>
      <c r="G4302" s="2">
        <v>4487020</v>
      </c>
      <c r="H4302" s="2">
        <v>4487379</v>
      </c>
    </row>
    <row r="4303" spans="1:8">
      <c r="A4303" s="2" t="s">
        <v>13795</v>
      </c>
      <c r="B4303" s="2" t="s">
        <v>10</v>
      </c>
      <c r="C4303" s="2" t="s">
        <v>13796</v>
      </c>
      <c r="D4303" s="3" t="s">
        <v>13797</v>
      </c>
      <c r="E4303" s="2" t="s">
        <v>13798</v>
      </c>
      <c r="F4303" s="2" t="s">
        <v>12</v>
      </c>
      <c r="G4303" s="2">
        <v>4487395</v>
      </c>
      <c r="H4303" s="2">
        <v>4488030</v>
      </c>
    </row>
    <row r="4304" spans="1:8">
      <c r="A4304" s="2" t="s">
        <v>13799</v>
      </c>
      <c r="B4304" s="2" t="s">
        <v>10</v>
      </c>
      <c r="C4304" s="2" t="s">
        <v>13800</v>
      </c>
      <c r="D4304" s="3" t="s">
        <v>13801</v>
      </c>
      <c r="E4304" s="2" t="s">
        <v>13802</v>
      </c>
      <c r="F4304" s="2" t="s">
        <v>14</v>
      </c>
      <c r="G4304" s="2">
        <v>4488222</v>
      </c>
      <c r="H4304" s="2">
        <v>4489622</v>
      </c>
    </row>
    <row r="4305" spans="1:8">
      <c r="A4305" s="2" t="s">
        <v>13803</v>
      </c>
      <c r="B4305" s="2" t="s">
        <v>10</v>
      </c>
      <c r="C4305" s="2" t="s">
        <v>13804</v>
      </c>
      <c r="D4305" s="3" t="s">
        <v>13805</v>
      </c>
      <c r="E4305" s="2" t="s">
        <v>13806</v>
      </c>
      <c r="F4305" s="2" t="s">
        <v>12</v>
      </c>
      <c r="G4305" s="2">
        <v>4489605</v>
      </c>
      <c r="H4305" s="2">
        <v>4490522</v>
      </c>
    </row>
    <row r="4306" spans="1:8">
      <c r="A4306" s="2" t="s">
        <v>13807</v>
      </c>
      <c r="B4306" s="2" t="s">
        <v>10</v>
      </c>
      <c r="C4306" s="2" t="s">
        <v>13808</v>
      </c>
      <c r="D4306" s="3" t="s">
        <v>13809</v>
      </c>
      <c r="E4306" s="2" t="s">
        <v>13810</v>
      </c>
      <c r="F4306" s="2" t="s">
        <v>12</v>
      </c>
      <c r="G4306" s="2">
        <v>4490786</v>
      </c>
      <c r="H4306" s="2">
        <v>4492159</v>
      </c>
    </row>
    <row r="4307" spans="1:8">
      <c r="A4307" s="2" t="s">
        <v>13811</v>
      </c>
      <c r="B4307" s="2" t="s">
        <v>10</v>
      </c>
      <c r="C4307" s="2" t="s">
        <v>13812</v>
      </c>
      <c r="D4307" s="3" t="s">
        <v>13813</v>
      </c>
      <c r="E4307" s="2" t="s">
        <v>13814</v>
      </c>
      <c r="F4307" s="2" t="s">
        <v>12</v>
      </c>
      <c r="G4307" s="2">
        <v>4492268</v>
      </c>
      <c r="H4307" s="2">
        <v>4493041</v>
      </c>
    </row>
    <row r="4308" spans="1:8">
      <c r="A4308" s="2" t="s">
        <v>13815</v>
      </c>
      <c r="B4308" s="2" t="s">
        <v>10</v>
      </c>
      <c r="C4308" s="2" t="s">
        <v>13816</v>
      </c>
      <c r="D4308" s="3" t="s">
        <v>13817</v>
      </c>
      <c r="E4308" s="2" t="s">
        <v>13818</v>
      </c>
      <c r="F4308" s="2" t="s">
        <v>12</v>
      </c>
      <c r="G4308" s="2">
        <v>4493051</v>
      </c>
      <c r="H4308" s="2">
        <v>4494055</v>
      </c>
    </row>
    <row r="4309" spans="1:8">
      <c r="A4309" s="2" t="s">
        <v>13819</v>
      </c>
      <c r="B4309" s="2" t="s">
        <v>10</v>
      </c>
      <c r="C4309" s="2" t="s">
        <v>13820</v>
      </c>
      <c r="D4309" s="3" t="s">
        <v>13821</v>
      </c>
      <c r="E4309" s="2" t="s">
        <v>13822</v>
      </c>
      <c r="F4309" s="2" t="s">
        <v>14</v>
      </c>
      <c r="G4309" s="2">
        <v>4494211</v>
      </c>
      <c r="H4309" s="2">
        <v>4495362</v>
      </c>
    </row>
    <row r="4310" spans="1:8">
      <c r="A4310" s="2" t="s">
        <v>13823</v>
      </c>
      <c r="B4310" s="2" t="s">
        <v>10</v>
      </c>
      <c r="C4310" s="2" t="s">
        <v>13824</v>
      </c>
      <c r="D4310" s="3" t="s">
        <v>13825</v>
      </c>
      <c r="E4310" s="2" t="s">
        <v>13826</v>
      </c>
      <c r="F4310" s="2" t="s">
        <v>14</v>
      </c>
      <c r="G4310" s="2">
        <v>4495632</v>
      </c>
      <c r="H4310" s="2">
        <v>4498283</v>
      </c>
    </row>
    <row r="4311" spans="1:8">
      <c r="A4311" s="2" t="s">
        <v>13827</v>
      </c>
      <c r="B4311" s="2" t="s">
        <v>10</v>
      </c>
      <c r="C4311" s="2" t="s">
        <v>13828</v>
      </c>
      <c r="D4311" s="3" t="s">
        <v>12</v>
      </c>
      <c r="E4311" s="2" t="s">
        <v>13829</v>
      </c>
      <c r="F4311" s="2" t="s">
        <v>14</v>
      </c>
      <c r="G4311" s="2">
        <v>4498496</v>
      </c>
      <c r="H4311" s="2">
        <v>4500229</v>
      </c>
    </row>
    <row r="4312" spans="1:8">
      <c r="A4312" s="2" t="s">
        <v>13830</v>
      </c>
      <c r="B4312" s="2" t="s">
        <v>10</v>
      </c>
      <c r="C4312" s="2" t="s">
        <v>13831</v>
      </c>
      <c r="D4312" s="3" t="s">
        <v>12</v>
      </c>
      <c r="E4312" s="2" t="s">
        <v>1803</v>
      </c>
      <c r="F4312" s="2" t="s">
        <v>14</v>
      </c>
      <c r="G4312" s="2">
        <v>4500381</v>
      </c>
      <c r="H4312" s="2">
        <v>4501229</v>
      </c>
    </row>
    <row r="4313" spans="1:8">
      <c r="A4313" s="2" t="s">
        <v>13832</v>
      </c>
      <c r="B4313" s="2" t="s">
        <v>10</v>
      </c>
      <c r="C4313" s="2" t="s">
        <v>13833</v>
      </c>
      <c r="D4313" s="3" t="s">
        <v>9682</v>
      </c>
      <c r="E4313" s="2" t="s">
        <v>9683</v>
      </c>
      <c r="F4313" s="2" t="s">
        <v>14</v>
      </c>
      <c r="G4313" s="2">
        <v>4501477</v>
      </c>
      <c r="H4313" s="2">
        <v>4502139</v>
      </c>
    </row>
    <row r="4314" spans="1:8">
      <c r="A4314" s="2" t="s">
        <v>13834</v>
      </c>
      <c r="B4314" s="2" t="s">
        <v>10</v>
      </c>
      <c r="C4314" s="2" t="s">
        <v>13835</v>
      </c>
      <c r="D4314" s="3" t="s">
        <v>12</v>
      </c>
      <c r="E4314" s="2" t="s">
        <v>1333</v>
      </c>
      <c r="F4314" s="2" t="s">
        <v>14</v>
      </c>
      <c r="G4314" s="2">
        <v>4502152</v>
      </c>
      <c r="H4314" s="2">
        <v>4503255</v>
      </c>
    </row>
    <row r="4315" spans="1:8">
      <c r="A4315" s="2" t="s">
        <v>13836</v>
      </c>
      <c r="B4315" s="2" t="s">
        <v>10</v>
      </c>
      <c r="C4315" s="2" t="s">
        <v>13837</v>
      </c>
      <c r="D4315" s="3" t="s">
        <v>13838</v>
      </c>
      <c r="E4315" s="2" t="s">
        <v>13839</v>
      </c>
      <c r="F4315" s="2" t="s">
        <v>12</v>
      </c>
      <c r="G4315" s="2">
        <v>4503341</v>
      </c>
      <c r="H4315" s="2">
        <v>4505521</v>
      </c>
    </row>
    <row r="4316" spans="1:8">
      <c r="A4316" s="2" t="s">
        <v>13840</v>
      </c>
      <c r="B4316" s="2" t="s">
        <v>10</v>
      </c>
      <c r="C4316" s="2" t="s">
        <v>13841</v>
      </c>
      <c r="D4316" s="3" t="s">
        <v>13842</v>
      </c>
      <c r="E4316" s="2" t="s">
        <v>13843</v>
      </c>
      <c r="F4316" s="2" t="s">
        <v>12</v>
      </c>
      <c r="G4316" s="2">
        <v>4505690</v>
      </c>
      <c r="H4316" s="2">
        <v>4506577</v>
      </c>
    </row>
    <row r="4317" spans="1:8">
      <c r="A4317" s="2" t="s">
        <v>13844</v>
      </c>
      <c r="B4317" s="2" t="s">
        <v>10</v>
      </c>
      <c r="C4317" s="2" t="s">
        <v>13845</v>
      </c>
      <c r="D4317" s="3" t="s">
        <v>12</v>
      </c>
      <c r="E4317" s="2" t="s">
        <v>1033</v>
      </c>
      <c r="F4317" s="2" t="s">
        <v>12</v>
      </c>
      <c r="G4317" s="2">
        <v>4506735</v>
      </c>
      <c r="H4317" s="2">
        <v>4507643</v>
      </c>
    </row>
    <row r="4318" spans="1:8">
      <c r="A4318" s="2" t="s">
        <v>13846</v>
      </c>
      <c r="B4318" s="2" t="s">
        <v>10</v>
      </c>
      <c r="C4318" s="2" t="s">
        <v>13847</v>
      </c>
      <c r="D4318" s="3" t="s">
        <v>12</v>
      </c>
      <c r="E4318" s="2" t="s">
        <v>2945</v>
      </c>
      <c r="F4318" s="2" t="s">
        <v>14</v>
      </c>
      <c r="G4318" s="2">
        <v>4507733</v>
      </c>
      <c r="H4318" s="2">
        <v>4508110</v>
      </c>
    </row>
    <row r="4319" spans="1:8">
      <c r="A4319" s="2" t="s">
        <v>13848</v>
      </c>
      <c r="B4319" s="2" t="s">
        <v>10</v>
      </c>
      <c r="C4319" s="2" t="s">
        <v>13849</v>
      </c>
      <c r="D4319" s="3" t="s">
        <v>12</v>
      </c>
      <c r="E4319" s="2" t="s">
        <v>13850</v>
      </c>
      <c r="F4319" s="2" t="s">
        <v>12</v>
      </c>
      <c r="G4319" s="2">
        <v>4508149</v>
      </c>
      <c r="H4319" s="2">
        <v>4509705</v>
      </c>
    </row>
    <row r="4320" spans="1:8">
      <c r="A4320" s="2" t="s">
        <v>13851</v>
      </c>
      <c r="B4320" s="2" t="s">
        <v>10</v>
      </c>
      <c r="C4320" s="2" t="s">
        <v>13852</v>
      </c>
      <c r="D4320" s="3" t="s">
        <v>12</v>
      </c>
      <c r="E4320" s="2" t="s">
        <v>1886</v>
      </c>
      <c r="F4320" s="2" t="s">
        <v>14</v>
      </c>
      <c r="G4320" s="2">
        <v>4509839</v>
      </c>
      <c r="H4320" s="2">
        <v>4511014</v>
      </c>
    </row>
    <row r="4321" spans="1:8">
      <c r="A4321" s="2" t="s">
        <v>13853</v>
      </c>
      <c r="B4321" s="2" t="s">
        <v>10</v>
      </c>
      <c r="C4321" s="2" t="s">
        <v>13854</v>
      </c>
      <c r="D4321" s="3" t="s">
        <v>13855</v>
      </c>
      <c r="E4321" s="2" t="s">
        <v>13856</v>
      </c>
      <c r="F4321" s="2" t="s">
        <v>12</v>
      </c>
      <c r="G4321" s="2">
        <v>4511050</v>
      </c>
      <c r="H4321" s="2">
        <v>4513482</v>
      </c>
    </row>
    <row r="4322" spans="1:8">
      <c r="A4322" s="2" t="s">
        <v>13857</v>
      </c>
      <c r="B4322" s="2" t="s">
        <v>10</v>
      </c>
      <c r="C4322" s="2" t="s">
        <v>13858</v>
      </c>
      <c r="D4322" s="3" t="s">
        <v>13859</v>
      </c>
      <c r="E4322" s="2" t="s">
        <v>13860</v>
      </c>
      <c r="F4322" s="2" t="s">
        <v>12</v>
      </c>
      <c r="G4322" s="2">
        <v>4513485</v>
      </c>
      <c r="H4322" s="2">
        <v>4514645</v>
      </c>
    </row>
    <row r="4323" spans="1:8">
      <c r="A4323" s="2" t="s">
        <v>13861</v>
      </c>
      <c r="B4323" s="2" t="s">
        <v>10</v>
      </c>
      <c r="C4323" s="2" t="s">
        <v>13862</v>
      </c>
      <c r="D4323" s="3" t="s">
        <v>13863</v>
      </c>
      <c r="E4323" s="2" t="s">
        <v>13864</v>
      </c>
      <c r="F4323" s="2" t="s">
        <v>14</v>
      </c>
      <c r="G4323" s="2">
        <v>4514910</v>
      </c>
      <c r="H4323" s="2">
        <v>4515227</v>
      </c>
    </row>
    <row r="4324" spans="1:8">
      <c r="A4324" s="2" t="s">
        <v>13865</v>
      </c>
      <c r="B4324" s="2" t="s">
        <v>10</v>
      </c>
      <c r="C4324" s="2" t="s">
        <v>13866</v>
      </c>
      <c r="D4324" s="3" t="s">
        <v>12</v>
      </c>
      <c r="E4324" s="2" t="s">
        <v>47</v>
      </c>
      <c r="F4324" s="2" t="s">
        <v>12</v>
      </c>
      <c r="G4324" s="2">
        <v>4515280</v>
      </c>
      <c r="H4324" s="2">
        <v>4516704</v>
      </c>
    </row>
    <row r="4325" spans="1:8">
      <c r="A4325" s="2" t="s">
        <v>13867</v>
      </c>
      <c r="B4325" s="2" t="s">
        <v>10</v>
      </c>
      <c r="C4325" s="2" t="s">
        <v>13868</v>
      </c>
      <c r="D4325" s="3" t="s">
        <v>12</v>
      </c>
      <c r="E4325" s="2" t="s">
        <v>13869</v>
      </c>
      <c r="F4325" s="2" t="s">
        <v>12</v>
      </c>
      <c r="G4325" s="2">
        <v>4516783</v>
      </c>
      <c r="H4325" s="2">
        <v>4517463</v>
      </c>
    </row>
    <row r="4326" spans="1:8">
      <c r="A4326" s="2" t="s">
        <v>13870</v>
      </c>
      <c r="B4326" s="2" t="s">
        <v>10</v>
      </c>
      <c r="C4326" s="2" t="s">
        <v>13871</v>
      </c>
      <c r="D4326" s="3" t="s">
        <v>13872</v>
      </c>
      <c r="E4326" s="2" t="s">
        <v>13873</v>
      </c>
      <c r="F4326" s="2" t="s">
        <v>12</v>
      </c>
      <c r="G4326" s="2">
        <v>4517802</v>
      </c>
      <c r="H4326" s="2">
        <v>4518014</v>
      </c>
    </row>
    <row r="4327" spans="1:8">
      <c r="A4327" s="2" t="s">
        <v>13874</v>
      </c>
      <c r="B4327" s="2" t="s">
        <v>10</v>
      </c>
      <c r="C4327" s="2" t="s">
        <v>13875</v>
      </c>
      <c r="D4327" s="3" t="s">
        <v>13876</v>
      </c>
      <c r="E4327" s="2" t="s">
        <v>13877</v>
      </c>
      <c r="F4327" s="2" t="s">
        <v>14</v>
      </c>
      <c r="G4327" s="2">
        <v>4518219</v>
      </c>
      <c r="H4327" s="2">
        <v>4520417</v>
      </c>
    </row>
    <row r="4328" spans="1:8">
      <c r="A4328" s="2" t="s">
        <v>13878</v>
      </c>
      <c r="B4328" s="2" t="s">
        <v>10</v>
      </c>
      <c r="C4328" s="2" t="s">
        <v>13879</v>
      </c>
      <c r="D4328" s="3" t="s">
        <v>13880</v>
      </c>
      <c r="E4328" s="2" t="s">
        <v>13881</v>
      </c>
      <c r="F4328" s="2" t="s">
        <v>14</v>
      </c>
      <c r="G4328" s="2">
        <v>4520574</v>
      </c>
      <c r="H4328" s="2">
        <v>4521599</v>
      </c>
    </row>
    <row r="4329" spans="1:8">
      <c r="A4329" s="2" t="s">
        <v>13882</v>
      </c>
      <c r="B4329" s="2" t="s">
        <v>10</v>
      </c>
      <c r="C4329" s="2" t="s">
        <v>13883</v>
      </c>
      <c r="D4329" s="3" t="s">
        <v>13884</v>
      </c>
      <c r="E4329" s="2" t="s">
        <v>13885</v>
      </c>
      <c r="F4329" s="2" t="s">
        <v>14</v>
      </c>
      <c r="G4329" s="2">
        <v>4521693</v>
      </c>
      <c r="H4329" s="2">
        <v>4522667</v>
      </c>
    </row>
    <row r="4330" spans="1:8">
      <c r="A4330" s="2" t="s">
        <v>13886</v>
      </c>
      <c r="B4330" s="2" t="s">
        <v>10</v>
      </c>
      <c r="C4330" s="2" t="s">
        <v>13887</v>
      </c>
      <c r="D4330" s="3" t="s">
        <v>13888</v>
      </c>
      <c r="E4330" s="2" t="s">
        <v>13889</v>
      </c>
      <c r="F4330" s="2" t="s">
        <v>14</v>
      </c>
      <c r="G4330" s="2">
        <v>4522759</v>
      </c>
      <c r="H4330" s="2">
        <v>4523289</v>
      </c>
    </row>
    <row r="4331" spans="1:8">
      <c r="A4331" s="2" t="s">
        <v>13890</v>
      </c>
      <c r="B4331" s="2" t="s">
        <v>10</v>
      </c>
      <c r="C4331" s="2" t="s">
        <v>13891</v>
      </c>
      <c r="D4331" s="3" t="s">
        <v>13892</v>
      </c>
      <c r="E4331" s="2" t="s">
        <v>13893</v>
      </c>
      <c r="F4331" s="2" t="s">
        <v>14</v>
      </c>
      <c r="G4331" s="2">
        <v>4523299</v>
      </c>
      <c r="H4331" s="2">
        <v>4524630</v>
      </c>
    </row>
    <row r="4332" spans="1:8">
      <c r="A4332" s="2" t="s">
        <v>13894</v>
      </c>
      <c r="B4332" s="2" t="s">
        <v>10</v>
      </c>
      <c r="C4332" s="2" t="s">
        <v>13895</v>
      </c>
      <c r="D4332" s="3" t="s">
        <v>13896</v>
      </c>
      <c r="E4332" s="2" t="s">
        <v>13897</v>
      </c>
      <c r="F4332" s="2" t="s">
        <v>14</v>
      </c>
      <c r="G4332" s="2">
        <v>4524698</v>
      </c>
      <c r="H4332" s="2">
        <v>4525627</v>
      </c>
    </row>
    <row r="4333" spans="1:8">
      <c r="A4333" s="2" t="s">
        <v>13898</v>
      </c>
      <c r="B4333" s="2" t="s">
        <v>10</v>
      </c>
      <c r="C4333" s="2" t="s">
        <v>13899</v>
      </c>
      <c r="D4333" s="3" t="s">
        <v>13900</v>
      </c>
      <c r="E4333" s="2" t="s">
        <v>13901</v>
      </c>
      <c r="F4333" s="2" t="s">
        <v>14</v>
      </c>
      <c r="G4333" s="2">
        <v>4525720</v>
      </c>
      <c r="H4333" s="2">
        <v>4526205</v>
      </c>
    </row>
    <row r="4334" spans="1:8">
      <c r="A4334" s="2" t="s">
        <v>13902</v>
      </c>
      <c r="B4334" s="2" t="s">
        <v>10</v>
      </c>
      <c r="C4334" s="2" t="s">
        <v>13903</v>
      </c>
      <c r="D4334" s="3" t="s">
        <v>12</v>
      </c>
      <c r="E4334" s="2" t="s">
        <v>8945</v>
      </c>
      <c r="F4334" s="2" t="s">
        <v>14</v>
      </c>
      <c r="G4334" s="2">
        <v>4526365</v>
      </c>
      <c r="H4334" s="2">
        <v>4527108</v>
      </c>
    </row>
    <row r="4335" spans="1:8">
      <c r="A4335" s="2" t="s">
        <v>13904</v>
      </c>
      <c r="B4335" s="2" t="s">
        <v>10</v>
      </c>
      <c r="C4335" s="2" t="s">
        <v>13905</v>
      </c>
      <c r="D4335" s="3" t="s">
        <v>13906</v>
      </c>
      <c r="E4335" s="2" t="s">
        <v>13907</v>
      </c>
      <c r="F4335" s="2" t="s">
        <v>12</v>
      </c>
      <c r="G4335" s="2">
        <v>4527311</v>
      </c>
      <c r="H4335" s="2">
        <v>4527556</v>
      </c>
    </row>
    <row r="4336" spans="1:8">
      <c r="A4336" s="2" t="s">
        <v>13908</v>
      </c>
      <c r="B4336" s="2" t="s">
        <v>10</v>
      </c>
      <c r="C4336" s="2" t="s">
        <v>13909</v>
      </c>
      <c r="D4336" s="3" t="s">
        <v>12</v>
      </c>
      <c r="E4336" s="2" t="s">
        <v>4955</v>
      </c>
      <c r="F4336" s="2" t="s">
        <v>14</v>
      </c>
      <c r="G4336" s="2">
        <v>4527985</v>
      </c>
      <c r="H4336" s="2">
        <v>4528830</v>
      </c>
    </row>
    <row r="4337" spans="1:8">
      <c r="A4337" s="2" t="s">
        <v>13910</v>
      </c>
      <c r="B4337" s="2" t="s">
        <v>10</v>
      </c>
      <c r="C4337" s="2" t="s">
        <v>13911</v>
      </c>
      <c r="D4337" s="3" t="s">
        <v>13912</v>
      </c>
      <c r="E4337" s="2" t="s">
        <v>13913</v>
      </c>
      <c r="F4337" s="2" t="s">
        <v>14</v>
      </c>
      <c r="G4337" s="2">
        <v>4528852</v>
      </c>
      <c r="H4337" s="2">
        <v>4530360</v>
      </c>
    </row>
    <row r="4338" spans="1:8">
      <c r="A4338" s="2" t="s">
        <v>13914</v>
      </c>
      <c r="B4338" s="2" t="s">
        <v>10</v>
      </c>
      <c r="C4338" s="2" t="s">
        <v>13915</v>
      </c>
      <c r="D4338" s="3" t="s">
        <v>2074</v>
      </c>
      <c r="E4338" s="2" t="s">
        <v>2075</v>
      </c>
      <c r="F4338" s="2" t="s">
        <v>14</v>
      </c>
      <c r="G4338" s="2">
        <v>4530496</v>
      </c>
      <c r="H4338" s="2">
        <v>4531506</v>
      </c>
    </row>
    <row r="4339" spans="1:8">
      <c r="A4339" s="2" t="s">
        <v>13916</v>
      </c>
      <c r="B4339" s="2" t="s">
        <v>10</v>
      </c>
      <c r="C4339" s="2" t="s">
        <v>13917</v>
      </c>
      <c r="D4339" s="3" t="s">
        <v>13918</v>
      </c>
      <c r="E4339" s="2" t="s">
        <v>13919</v>
      </c>
      <c r="F4339" s="2" t="s">
        <v>14</v>
      </c>
      <c r="G4339" s="2">
        <v>4531602</v>
      </c>
      <c r="H4339" s="2">
        <v>4532348</v>
      </c>
    </row>
    <row r="4340" spans="1:8">
      <c r="A4340" s="2" t="s">
        <v>13920</v>
      </c>
      <c r="B4340" s="2" t="s">
        <v>10</v>
      </c>
      <c r="C4340" s="2" t="s">
        <v>13921</v>
      </c>
      <c r="D4340" s="3" t="s">
        <v>12</v>
      </c>
      <c r="E4340" s="2" t="s">
        <v>1220</v>
      </c>
      <c r="F4340" s="2" t="s">
        <v>12</v>
      </c>
      <c r="G4340" s="2">
        <v>4532412</v>
      </c>
      <c r="H4340" s="2">
        <v>4532840</v>
      </c>
    </row>
    <row r="4341" spans="1:8">
      <c r="A4341" s="2" t="s">
        <v>13922</v>
      </c>
      <c r="B4341" s="2" t="s">
        <v>10</v>
      </c>
      <c r="C4341" s="2" t="s">
        <v>13923</v>
      </c>
      <c r="D4341" s="3" t="s">
        <v>12</v>
      </c>
      <c r="E4341" s="2" t="s">
        <v>13924</v>
      </c>
      <c r="F4341" s="2" t="s">
        <v>14</v>
      </c>
      <c r="G4341" s="2">
        <v>4532941</v>
      </c>
      <c r="H4341" s="2">
        <v>4533537</v>
      </c>
    </row>
    <row r="4342" spans="1:8">
      <c r="A4342" s="2" t="s">
        <v>13925</v>
      </c>
      <c r="B4342" s="2" t="s">
        <v>10</v>
      </c>
      <c r="C4342" s="2" t="s">
        <v>13926</v>
      </c>
      <c r="D4342" s="3" t="s">
        <v>13927</v>
      </c>
      <c r="E4342" s="2" t="s">
        <v>13928</v>
      </c>
      <c r="F4342" s="2" t="s">
        <v>14</v>
      </c>
      <c r="G4342" s="2">
        <v>4533649</v>
      </c>
      <c r="H4342" s="2">
        <v>4534416</v>
      </c>
    </row>
    <row r="4343" spans="1:8">
      <c r="A4343" s="2" t="s">
        <v>13929</v>
      </c>
      <c r="B4343" s="2" t="s">
        <v>10</v>
      </c>
      <c r="C4343" s="2" t="s">
        <v>13930</v>
      </c>
      <c r="D4343" s="3" t="s">
        <v>12</v>
      </c>
      <c r="E4343" s="2" t="s">
        <v>1682</v>
      </c>
      <c r="F4343" s="2" t="s">
        <v>12</v>
      </c>
      <c r="G4343" s="2">
        <v>4534456</v>
      </c>
      <c r="H4343" s="2">
        <v>4535928</v>
      </c>
    </row>
    <row r="4344" spans="1:8">
      <c r="A4344" s="2" t="s">
        <v>13931</v>
      </c>
      <c r="B4344" s="2" t="s">
        <v>10</v>
      </c>
      <c r="C4344" s="2" t="s">
        <v>13932</v>
      </c>
      <c r="D4344" s="3" t="s">
        <v>12</v>
      </c>
      <c r="E4344" s="2" t="s">
        <v>4260</v>
      </c>
      <c r="F4344" s="2" t="s">
        <v>12</v>
      </c>
      <c r="G4344" s="2">
        <v>4536042</v>
      </c>
      <c r="H4344" s="2">
        <v>4537346</v>
      </c>
    </row>
    <row r="4345" spans="1:8">
      <c r="A4345" s="2" t="s">
        <v>13933</v>
      </c>
      <c r="B4345" s="2" t="s">
        <v>10</v>
      </c>
      <c r="C4345" s="2" t="s">
        <v>13934</v>
      </c>
      <c r="D4345" s="3" t="s">
        <v>12</v>
      </c>
      <c r="E4345" s="2" t="s">
        <v>13935</v>
      </c>
      <c r="F4345" s="2" t="s">
        <v>12</v>
      </c>
      <c r="G4345" s="2">
        <v>4537420</v>
      </c>
      <c r="H4345" s="2">
        <v>4538169</v>
      </c>
    </row>
    <row r="4346" spans="1:8">
      <c r="A4346" s="2" t="s">
        <v>13936</v>
      </c>
      <c r="B4346" s="2" t="s">
        <v>10</v>
      </c>
      <c r="C4346" s="2" t="s">
        <v>13937</v>
      </c>
      <c r="D4346" s="3" t="s">
        <v>13938</v>
      </c>
      <c r="E4346" s="2" t="s">
        <v>13939</v>
      </c>
      <c r="F4346" s="2" t="s">
        <v>12</v>
      </c>
      <c r="G4346" s="2">
        <v>4538274</v>
      </c>
      <c r="H4346" s="2">
        <v>4539263</v>
      </c>
    </row>
    <row r="4347" spans="1:8">
      <c r="A4347" s="2" t="s">
        <v>13940</v>
      </c>
      <c r="B4347" s="2" t="s">
        <v>10</v>
      </c>
      <c r="C4347" s="2" t="s">
        <v>13941</v>
      </c>
      <c r="D4347" s="3" t="s">
        <v>13942</v>
      </c>
      <c r="E4347" s="2" t="s">
        <v>13943</v>
      </c>
      <c r="F4347" s="2" t="s">
        <v>12</v>
      </c>
      <c r="G4347" s="2">
        <v>4539467</v>
      </c>
      <c r="H4347" s="2">
        <v>4540429</v>
      </c>
    </row>
    <row r="4348" spans="1:8">
      <c r="A4348" s="2" t="s">
        <v>13944</v>
      </c>
      <c r="B4348" s="2" t="s">
        <v>10</v>
      </c>
      <c r="C4348" s="2" t="s">
        <v>13945</v>
      </c>
      <c r="D4348" s="3" t="s">
        <v>13946</v>
      </c>
      <c r="E4348" s="2" t="s">
        <v>13947</v>
      </c>
      <c r="F4348" s="2" t="s">
        <v>12</v>
      </c>
      <c r="G4348" s="2">
        <v>4540613</v>
      </c>
      <c r="H4348" s="2">
        <v>4541515</v>
      </c>
    </row>
    <row r="4349" spans="1:8">
      <c r="A4349" s="2" t="s">
        <v>13948</v>
      </c>
      <c r="B4349" s="2" t="s">
        <v>10</v>
      </c>
      <c r="C4349" s="2" t="s">
        <v>13949</v>
      </c>
      <c r="D4349" s="3" t="s">
        <v>13950</v>
      </c>
      <c r="E4349" s="2" t="s">
        <v>13951</v>
      </c>
      <c r="F4349" s="2" t="s">
        <v>12</v>
      </c>
      <c r="G4349" s="2">
        <v>4541663</v>
      </c>
      <c r="H4349" s="2">
        <v>4542163</v>
      </c>
    </row>
    <row r="4350" spans="1:8">
      <c r="A4350" s="2" t="s">
        <v>13952</v>
      </c>
      <c r="B4350" s="2" t="s">
        <v>10</v>
      </c>
      <c r="C4350" s="2" t="s">
        <v>13953</v>
      </c>
      <c r="D4350" s="3" t="s">
        <v>13954</v>
      </c>
      <c r="E4350" s="2" t="s">
        <v>13955</v>
      </c>
      <c r="F4350" s="2" t="s">
        <v>14</v>
      </c>
      <c r="G4350" s="2">
        <v>4542314</v>
      </c>
      <c r="H4350" s="2">
        <v>4543012</v>
      </c>
    </row>
    <row r="4351" spans="1:8">
      <c r="A4351" s="2" t="s">
        <v>13956</v>
      </c>
      <c r="B4351" s="2" t="s">
        <v>10</v>
      </c>
      <c r="C4351" s="2" t="s">
        <v>13957</v>
      </c>
      <c r="D4351" s="3" t="s">
        <v>13958</v>
      </c>
      <c r="E4351" s="2" t="s">
        <v>13959</v>
      </c>
      <c r="F4351" s="2" t="s">
        <v>14</v>
      </c>
      <c r="G4351" s="2">
        <v>4543009</v>
      </c>
      <c r="H4351" s="2">
        <v>4544382</v>
      </c>
    </row>
    <row r="4352" spans="1:8">
      <c r="A4352" s="2" t="s">
        <v>13960</v>
      </c>
      <c r="B4352" s="2" t="s">
        <v>10</v>
      </c>
      <c r="C4352" s="2" t="s">
        <v>13961</v>
      </c>
      <c r="D4352" s="3" t="s">
        <v>13962</v>
      </c>
      <c r="E4352" s="2" t="s">
        <v>13963</v>
      </c>
      <c r="F4352" s="2" t="s">
        <v>12</v>
      </c>
      <c r="G4352" s="2">
        <v>4544444</v>
      </c>
      <c r="H4352" s="2">
        <v>4545118</v>
      </c>
    </row>
    <row r="4353" spans="1:8">
      <c r="A4353" s="2" t="s">
        <v>13964</v>
      </c>
      <c r="B4353" s="2" t="s">
        <v>10</v>
      </c>
      <c r="C4353" s="2" t="s">
        <v>13965</v>
      </c>
      <c r="D4353" s="3" t="s">
        <v>12</v>
      </c>
      <c r="E4353" s="2" t="s">
        <v>13966</v>
      </c>
      <c r="F4353" s="2" t="s">
        <v>14</v>
      </c>
      <c r="G4353" s="2">
        <v>4545271</v>
      </c>
      <c r="H4353" s="2">
        <v>4546167</v>
      </c>
    </row>
    <row r="4354" spans="1:8">
      <c r="A4354" s="2" t="s">
        <v>13967</v>
      </c>
      <c r="B4354" s="2" t="s">
        <v>10</v>
      </c>
      <c r="C4354" s="2" t="s">
        <v>13968</v>
      </c>
      <c r="D4354" s="3" t="s">
        <v>13257</v>
      </c>
      <c r="E4354" s="2" t="s">
        <v>13258</v>
      </c>
      <c r="F4354" s="2" t="s">
        <v>12</v>
      </c>
      <c r="G4354" s="2">
        <v>4546209</v>
      </c>
      <c r="H4354" s="2">
        <v>4547192</v>
      </c>
    </row>
    <row r="4355" spans="1:8">
      <c r="A4355" s="2" t="s">
        <v>13969</v>
      </c>
      <c r="B4355" s="2" t="s">
        <v>10</v>
      </c>
      <c r="C4355" s="2" t="s">
        <v>13970</v>
      </c>
      <c r="D4355" s="3" t="s">
        <v>13971</v>
      </c>
      <c r="E4355" s="2" t="s">
        <v>13972</v>
      </c>
      <c r="F4355" s="2" t="s">
        <v>12</v>
      </c>
      <c r="G4355" s="2">
        <v>4547428</v>
      </c>
      <c r="H4355" s="2">
        <v>4548048</v>
      </c>
    </row>
    <row r="4356" spans="1:8">
      <c r="A4356" s="2" t="s">
        <v>13973</v>
      </c>
      <c r="B4356" s="2" t="s">
        <v>10</v>
      </c>
      <c r="C4356" s="2" t="s">
        <v>13974</v>
      </c>
      <c r="D4356" s="3" t="s">
        <v>13975</v>
      </c>
      <c r="E4356" s="2" t="s">
        <v>13976</v>
      </c>
      <c r="F4356" s="2" t="s">
        <v>14</v>
      </c>
      <c r="G4356" s="2">
        <v>4548338</v>
      </c>
      <c r="H4356" s="2">
        <v>4549372</v>
      </c>
    </row>
    <row r="4357" spans="1:8">
      <c r="A4357" s="2" t="s">
        <v>13977</v>
      </c>
      <c r="B4357" s="2" t="s">
        <v>10</v>
      </c>
      <c r="C4357" s="2" t="s">
        <v>13978</v>
      </c>
      <c r="D4357" s="3" t="s">
        <v>13979</v>
      </c>
      <c r="E4357" s="2" t="s">
        <v>13980</v>
      </c>
      <c r="F4357" s="2" t="s">
        <v>12</v>
      </c>
      <c r="G4357" s="2">
        <v>4549369</v>
      </c>
      <c r="H4357" s="2">
        <v>4550217</v>
      </c>
    </row>
    <row r="4358" spans="1:8">
      <c r="A4358" s="2" t="s">
        <v>13981</v>
      </c>
      <c r="B4358" s="2" t="s">
        <v>10</v>
      </c>
      <c r="C4358" s="2" t="s">
        <v>13982</v>
      </c>
      <c r="D4358" s="3" t="s">
        <v>13983</v>
      </c>
      <c r="E4358" s="2" t="s">
        <v>13984</v>
      </c>
      <c r="F4358" s="2" t="s">
        <v>12</v>
      </c>
      <c r="G4358" s="2">
        <v>4550349</v>
      </c>
      <c r="H4358" s="2">
        <v>4551197</v>
      </c>
    </row>
    <row r="4359" spans="1:8">
      <c r="A4359" s="2" t="s">
        <v>13985</v>
      </c>
      <c r="B4359" s="2" t="s">
        <v>10</v>
      </c>
      <c r="C4359" s="2" t="s">
        <v>13986</v>
      </c>
      <c r="D4359" s="3" t="s">
        <v>13987</v>
      </c>
      <c r="E4359" s="2" t="s">
        <v>13988</v>
      </c>
      <c r="F4359" s="2" t="s">
        <v>14</v>
      </c>
      <c r="G4359" s="2">
        <v>4551501</v>
      </c>
      <c r="H4359" s="2">
        <v>4552970</v>
      </c>
    </row>
    <row r="4360" spans="1:8">
      <c r="A4360" s="2" t="s">
        <v>13989</v>
      </c>
      <c r="B4360" s="2" t="s">
        <v>10</v>
      </c>
      <c r="C4360" s="2" t="s">
        <v>13990</v>
      </c>
      <c r="D4360" s="3" t="s">
        <v>13991</v>
      </c>
      <c r="E4360" s="2" t="s">
        <v>13992</v>
      </c>
      <c r="F4360" s="2" t="s">
        <v>14</v>
      </c>
      <c r="G4360" s="2">
        <v>4552967</v>
      </c>
      <c r="H4360" s="2">
        <v>4554226</v>
      </c>
    </row>
    <row r="4361" spans="1:8">
      <c r="A4361" s="2" t="s">
        <v>13993</v>
      </c>
      <c r="B4361" s="2" t="s">
        <v>10</v>
      </c>
      <c r="C4361" s="2" t="s">
        <v>13994</v>
      </c>
      <c r="D4361" s="3" t="s">
        <v>13995</v>
      </c>
      <c r="E4361" s="2" t="s">
        <v>13996</v>
      </c>
      <c r="F4361" s="2" t="s">
        <v>14</v>
      </c>
      <c r="G4361" s="2">
        <v>4554370</v>
      </c>
      <c r="H4361" s="2">
        <v>4555194</v>
      </c>
    </row>
    <row r="4362" spans="1:8">
      <c r="A4362" s="2" t="s">
        <v>13997</v>
      </c>
      <c r="B4362" s="2" t="s">
        <v>10</v>
      </c>
      <c r="C4362" s="2" t="s">
        <v>13998</v>
      </c>
      <c r="D4362" s="3" t="s">
        <v>2518</v>
      </c>
      <c r="E4362" s="2" t="s">
        <v>2519</v>
      </c>
      <c r="F4362" s="2" t="s">
        <v>14</v>
      </c>
      <c r="G4362" s="2">
        <v>4555206</v>
      </c>
      <c r="H4362" s="2">
        <v>4556354</v>
      </c>
    </row>
    <row r="4363" spans="1:8">
      <c r="A4363" s="2" t="s">
        <v>13999</v>
      </c>
      <c r="B4363" s="2" t="s">
        <v>10</v>
      </c>
      <c r="C4363" s="2" t="s">
        <v>14000</v>
      </c>
      <c r="D4363" s="3" t="s">
        <v>14001</v>
      </c>
      <c r="E4363" s="2" t="s">
        <v>14002</v>
      </c>
      <c r="F4363" s="2" t="s">
        <v>14</v>
      </c>
      <c r="G4363" s="2">
        <v>4556351</v>
      </c>
      <c r="H4363" s="2">
        <v>4556665</v>
      </c>
    </row>
    <row r="4364" spans="1:8">
      <c r="A4364" s="2" t="s">
        <v>14003</v>
      </c>
      <c r="B4364" s="2" t="s">
        <v>10</v>
      </c>
      <c r="C4364" s="2" t="s">
        <v>14004</v>
      </c>
      <c r="D4364" s="3" t="s">
        <v>12</v>
      </c>
      <c r="E4364" s="2" t="s">
        <v>3562</v>
      </c>
      <c r="F4364" s="2" t="s">
        <v>12</v>
      </c>
      <c r="G4364" s="2">
        <v>4556723</v>
      </c>
      <c r="H4364" s="2">
        <v>4557271</v>
      </c>
    </row>
    <row r="4365" spans="1:8">
      <c r="A4365" s="2" t="s">
        <v>14005</v>
      </c>
      <c r="B4365" s="2" t="s">
        <v>10</v>
      </c>
      <c r="C4365" s="2" t="s">
        <v>14006</v>
      </c>
      <c r="D4365" s="3" t="s">
        <v>12</v>
      </c>
      <c r="E4365" s="2" t="s">
        <v>2912</v>
      </c>
      <c r="F4365" s="2" t="s">
        <v>14</v>
      </c>
      <c r="G4365" s="2">
        <v>4557373</v>
      </c>
      <c r="H4365" s="2">
        <v>4558032</v>
      </c>
    </row>
    <row r="4366" spans="1:8">
      <c r="A4366" s="2" t="s">
        <v>14007</v>
      </c>
      <c r="B4366" s="2" t="s">
        <v>10</v>
      </c>
      <c r="C4366" s="2" t="s">
        <v>14008</v>
      </c>
      <c r="D4366" s="3" t="s">
        <v>12</v>
      </c>
      <c r="E4366" s="2" t="s">
        <v>14009</v>
      </c>
      <c r="F4366" s="2" t="s">
        <v>14</v>
      </c>
      <c r="G4366" s="2">
        <v>4558032</v>
      </c>
      <c r="H4366" s="2">
        <v>4558355</v>
      </c>
    </row>
    <row r="4367" spans="1:8">
      <c r="A4367" s="2" t="s">
        <v>14010</v>
      </c>
      <c r="B4367" s="2" t="s">
        <v>10</v>
      </c>
      <c r="C4367" s="2" t="s">
        <v>14011</v>
      </c>
      <c r="D4367" s="3" t="s">
        <v>12</v>
      </c>
      <c r="E4367" s="2" t="s">
        <v>4071</v>
      </c>
      <c r="F4367" s="2" t="s">
        <v>12</v>
      </c>
      <c r="G4367" s="2">
        <v>4558398</v>
      </c>
      <c r="H4367" s="2">
        <v>4558610</v>
      </c>
    </row>
    <row r="4368" spans="1:8">
      <c r="A4368" s="2" t="s">
        <v>14012</v>
      </c>
      <c r="B4368" s="2" t="s">
        <v>10</v>
      </c>
      <c r="C4368" s="2" t="s">
        <v>14013</v>
      </c>
      <c r="D4368" s="3" t="s">
        <v>14014</v>
      </c>
      <c r="E4368" s="2" t="s">
        <v>14015</v>
      </c>
      <c r="F4368" s="2" t="s">
        <v>12</v>
      </c>
      <c r="G4368" s="2">
        <v>4558739</v>
      </c>
      <c r="H4368" s="2">
        <v>4559575</v>
      </c>
    </row>
    <row r="4369" spans="1:8">
      <c r="A4369" s="2" t="s">
        <v>14016</v>
      </c>
      <c r="B4369" s="2" t="s">
        <v>10</v>
      </c>
      <c r="C4369" s="2" t="s">
        <v>14017</v>
      </c>
      <c r="D4369" s="3" t="s">
        <v>7074</v>
      </c>
      <c r="E4369" s="2" t="s">
        <v>7075</v>
      </c>
      <c r="F4369" s="2" t="s">
        <v>14</v>
      </c>
      <c r="G4369" s="2">
        <v>4559769</v>
      </c>
      <c r="H4369" s="2">
        <v>4562819</v>
      </c>
    </row>
    <row r="4370" spans="1:8">
      <c r="A4370" s="2" t="s">
        <v>14018</v>
      </c>
      <c r="B4370" s="2" t="s">
        <v>10</v>
      </c>
      <c r="C4370" s="2" t="s">
        <v>14019</v>
      </c>
      <c r="D4370" s="3" t="s">
        <v>14020</v>
      </c>
      <c r="E4370" s="2" t="s">
        <v>14021</v>
      </c>
      <c r="F4370" s="2" t="s">
        <v>14</v>
      </c>
      <c r="G4370" s="2">
        <v>4562832</v>
      </c>
      <c r="H4370" s="2">
        <v>4563734</v>
      </c>
    </row>
    <row r="4371" spans="1:8">
      <c r="A4371" s="2" t="s">
        <v>14022</v>
      </c>
      <c r="B4371" s="2" t="s">
        <v>10</v>
      </c>
      <c r="C4371" s="2" t="s">
        <v>14023</v>
      </c>
      <c r="D4371" s="3" t="s">
        <v>14024</v>
      </c>
      <c r="E4371" s="2" t="s">
        <v>14025</v>
      </c>
      <c r="F4371" s="2" t="s">
        <v>14</v>
      </c>
      <c r="G4371" s="2">
        <v>4563731</v>
      </c>
      <c r="H4371" s="2">
        <v>4564366</v>
      </c>
    </row>
    <row r="4372" spans="1:8">
      <c r="A4372" s="2" t="s">
        <v>14026</v>
      </c>
      <c r="B4372" s="2" t="s">
        <v>10</v>
      </c>
      <c r="C4372" s="2" t="s">
        <v>14027</v>
      </c>
      <c r="D4372" s="3" t="s">
        <v>14028</v>
      </c>
      <c r="E4372" s="2" t="s">
        <v>14029</v>
      </c>
      <c r="F4372" s="2" t="s">
        <v>14</v>
      </c>
      <c r="G4372" s="2">
        <v>4564363</v>
      </c>
      <c r="H4372" s="2">
        <v>4565292</v>
      </c>
    </row>
    <row r="4373" spans="1:8">
      <c r="A4373" s="2" t="s">
        <v>14030</v>
      </c>
      <c r="B4373" s="2" t="s">
        <v>10</v>
      </c>
      <c r="C4373" s="2" t="s">
        <v>14031</v>
      </c>
      <c r="D4373" s="3" t="s">
        <v>12</v>
      </c>
      <c r="E4373" s="2" t="s">
        <v>14032</v>
      </c>
      <c r="F4373" s="2" t="s">
        <v>12</v>
      </c>
      <c r="G4373" s="2">
        <v>4565329</v>
      </c>
      <c r="H4373" s="2">
        <v>4565703</v>
      </c>
    </row>
    <row r="4374" spans="1:8">
      <c r="A4374" s="2" t="s">
        <v>14033</v>
      </c>
      <c r="B4374" s="2" t="s">
        <v>10</v>
      </c>
      <c r="C4374" s="2" t="s">
        <v>14034</v>
      </c>
      <c r="D4374" s="3" t="s">
        <v>12</v>
      </c>
      <c r="E4374" s="2" t="s">
        <v>14035</v>
      </c>
      <c r="F4374" s="2" t="s">
        <v>12</v>
      </c>
      <c r="G4374" s="2">
        <v>4565703</v>
      </c>
      <c r="H4374" s="2">
        <v>4565945</v>
      </c>
    </row>
    <row r="4375" spans="1:8">
      <c r="A4375" s="2" t="s">
        <v>14036</v>
      </c>
      <c r="B4375" s="2" t="s">
        <v>10</v>
      </c>
      <c r="C4375" s="2" t="s">
        <v>14037</v>
      </c>
      <c r="D4375" s="3" t="s">
        <v>12</v>
      </c>
      <c r="E4375" s="2" t="s">
        <v>7047</v>
      </c>
      <c r="F4375" s="2" t="s">
        <v>14</v>
      </c>
      <c r="G4375" s="2">
        <v>4566151</v>
      </c>
      <c r="H4375" s="2">
        <v>4567059</v>
      </c>
    </row>
    <row r="4376" spans="1:8">
      <c r="A4376" s="2" t="s">
        <v>14038</v>
      </c>
      <c r="B4376" s="2" t="s">
        <v>10</v>
      </c>
      <c r="C4376" s="2" t="s">
        <v>14039</v>
      </c>
      <c r="D4376" s="3" t="s">
        <v>14040</v>
      </c>
      <c r="E4376" s="2" t="s">
        <v>14041</v>
      </c>
      <c r="F4376" s="2" t="s">
        <v>12</v>
      </c>
      <c r="G4376" s="2">
        <v>4567210</v>
      </c>
      <c r="H4376" s="2">
        <v>4568151</v>
      </c>
    </row>
    <row r="4377" spans="1:8">
      <c r="A4377" s="2" t="s">
        <v>14042</v>
      </c>
      <c r="B4377" s="2" t="s">
        <v>10</v>
      </c>
      <c r="C4377" s="2" t="s">
        <v>14043</v>
      </c>
      <c r="D4377" s="3" t="s">
        <v>14044</v>
      </c>
      <c r="E4377" s="2" t="s">
        <v>14045</v>
      </c>
      <c r="F4377" s="2" t="s">
        <v>12</v>
      </c>
      <c r="G4377" s="2">
        <v>4568196</v>
      </c>
      <c r="H4377" s="2">
        <v>4568633</v>
      </c>
    </row>
    <row r="4378" spans="1:8">
      <c r="A4378" s="2" t="s">
        <v>14046</v>
      </c>
      <c r="B4378" s="2" t="s">
        <v>10</v>
      </c>
      <c r="C4378" s="2" t="s">
        <v>14047</v>
      </c>
      <c r="D4378" s="3" t="s">
        <v>12</v>
      </c>
      <c r="E4378" s="2" t="s">
        <v>14048</v>
      </c>
      <c r="F4378" s="2" t="s">
        <v>12</v>
      </c>
      <c r="G4378" s="2">
        <v>4568630</v>
      </c>
      <c r="H4378" s="2">
        <v>4569502</v>
      </c>
    </row>
    <row r="4379" spans="1:8">
      <c r="A4379" s="2" t="s">
        <v>14049</v>
      </c>
      <c r="B4379" s="2" t="s">
        <v>10</v>
      </c>
      <c r="C4379" s="2" t="s">
        <v>14050</v>
      </c>
      <c r="D4379" s="3" t="s">
        <v>14051</v>
      </c>
      <c r="E4379" s="2" t="s">
        <v>14052</v>
      </c>
      <c r="F4379" s="2" t="s">
        <v>12</v>
      </c>
      <c r="G4379" s="2">
        <v>4569496</v>
      </c>
      <c r="H4379" s="2">
        <v>4570095</v>
      </c>
    </row>
    <row r="4380" spans="1:8">
      <c r="A4380" s="2" t="s">
        <v>14053</v>
      </c>
      <c r="B4380" s="2" t="s">
        <v>10</v>
      </c>
      <c r="C4380" s="2" t="s">
        <v>14054</v>
      </c>
      <c r="D4380" s="3" t="s">
        <v>12</v>
      </c>
      <c r="E4380" s="2" t="s">
        <v>3388</v>
      </c>
      <c r="F4380" s="2" t="s">
        <v>12</v>
      </c>
      <c r="G4380" s="2">
        <v>4570186</v>
      </c>
      <c r="H4380" s="2">
        <v>4571076</v>
      </c>
    </row>
    <row r="4381" spans="1:8">
      <c r="A4381" s="2" t="s">
        <v>14055</v>
      </c>
      <c r="B4381" s="2" t="s">
        <v>10</v>
      </c>
      <c r="C4381" s="2" t="s">
        <v>14056</v>
      </c>
      <c r="D4381" s="3" t="s">
        <v>12</v>
      </c>
      <c r="E4381" s="2" t="s">
        <v>160</v>
      </c>
      <c r="F4381" s="2" t="s">
        <v>12</v>
      </c>
      <c r="G4381" s="2">
        <v>4571160</v>
      </c>
      <c r="H4381" s="2">
        <v>4571857</v>
      </c>
    </row>
    <row r="4382" spans="1:8">
      <c r="A4382" s="2" t="s">
        <v>14057</v>
      </c>
      <c r="B4382" s="2" t="s">
        <v>10</v>
      </c>
      <c r="D4382" s="3" t="s">
        <v>12</v>
      </c>
      <c r="E4382" s="2" t="s">
        <v>6793</v>
      </c>
      <c r="F4382" s="2" t="s">
        <v>14</v>
      </c>
      <c r="G4382" s="2">
        <v>4571913</v>
      </c>
      <c r="H4382" s="2">
        <v>4572599</v>
      </c>
    </row>
    <row r="4383" spans="1:8">
      <c r="A4383" s="2" t="s">
        <v>14058</v>
      </c>
      <c r="B4383" s="2" t="s">
        <v>10</v>
      </c>
      <c r="C4383" s="2" t="s">
        <v>14059</v>
      </c>
      <c r="D4383" s="3" t="s">
        <v>14060</v>
      </c>
      <c r="E4383" s="2" t="s">
        <v>14061</v>
      </c>
      <c r="F4383" s="2" t="s">
        <v>12</v>
      </c>
      <c r="G4383" s="2">
        <v>4572667</v>
      </c>
      <c r="H4383" s="2">
        <v>4574490</v>
      </c>
    </row>
    <row r="4384" spans="1:8">
      <c r="A4384" s="2" t="s">
        <v>14062</v>
      </c>
      <c r="B4384" s="2" t="s">
        <v>10</v>
      </c>
      <c r="C4384" s="2" t="s">
        <v>14063</v>
      </c>
      <c r="D4384" s="3" t="s">
        <v>14064</v>
      </c>
      <c r="E4384" s="2" t="s">
        <v>14065</v>
      </c>
      <c r="F4384" s="2" t="s">
        <v>14</v>
      </c>
      <c r="G4384" s="2">
        <v>4574872</v>
      </c>
      <c r="H4384" s="2">
        <v>4576281</v>
      </c>
    </row>
    <row r="4385" spans="1:8">
      <c r="A4385" s="2" t="s">
        <v>14066</v>
      </c>
      <c r="B4385" s="2" t="s">
        <v>10</v>
      </c>
      <c r="C4385" s="2" t="s">
        <v>14067</v>
      </c>
      <c r="D4385" s="3" t="s">
        <v>14068</v>
      </c>
      <c r="E4385" s="2" t="s">
        <v>14069</v>
      </c>
      <c r="F4385" s="2" t="s">
        <v>14</v>
      </c>
      <c r="G4385" s="2">
        <v>4576563</v>
      </c>
      <c r="H4385" s="2">
        <v>4577612</v>
      </c>
    </row>
    <row r="4386" spans="1:8">
      <c r="A4386" s="2" t="s">
        <v>14070</v>
      </c>
      <c r="B4386" s="2" t="s">
        <v>10</v>
      </c>
      <c r="C4386" s="2" t="s">
        <v>14071</v>
      </c>
      <c r="D4386" s="3" t="s">
        <v>14072</v>
      </c>
      <c r="E4386" s="2" t="s">
        <v>14073</v>
      </c>
      <c r="F4386" s="2" t="s">
        <v>14</v>
      </c>
      <c r="G4386" s="2">
        <v>4577623</v>
      </c>
      <c r="H4386" s="2">
        <v>4579032</v>
      </c>
    </row>
    <row r="4387" spans="1:8">
      <c r="A4387" s="2" t="s">
        <v>14074</v>
      </c>
      <c r="B4387" s="2" t="s">
        <v>10</v>
      </c>
      <c r="C4387" s="2" t="s">
        <v>14075</v>
      </c>
      <c r="D4387" s="3" t="s">
        <v>12</v>
      </c>
      <c r="E4387" s="2" t="s">
        <v>14076</v>
      </c>
      <c r="F4387" s="2" t="s">
        <v>14</v>
      </c>
      <c r="G4387" s="2">
        <v>4579144</v>
      </c>
      <c r="H4387" s="2">
        <v>4579254</v>
      </c>
    </row>
    <row r="4388" spans="1:8">
      <c r="A4388" s="2" t="s">
        <v>14077</v>
      </c>
      <c r="B4388" s="2" t="s">
        <v>10</v>
      </c>
      <c r="C4388" s="2" t="s">
        <v>14078</v>
      </c>
      <c r="D4388" s="3" t="s">
        <v>14079</v>
      </c>
      <c r="E4388" s="2" t="s">
        <v>14080</v>
      </c>
      <c r="F4388" s="2" t="s">
        <v>12</v>
      </c>
      <c r="G4388" s="2">
        <v>4579344</v>
      </c>
      <c r="H4388" s="2">
        <v>4580717</v>
      </c>
    </row>
    <row r="4389" spans="1:8">
      <c r="A4389" s="2" t="s">
        <v>14081</v>
      </c>
      <c r="B4389" s="2" t="s">
        <v>10</v>
      </c>
      <c r="C4389" s="2" t="s">
        <v>14082</v>
      </c>
      <c r="D4389" s="3" t="s">
        <v>14083</v>
      </c>
      <c r="E4389" s="2" t="s">
        <v>14084</v>
      </c>
      <c r="F4389" s="2" t="s">
        <v>12</v>
      </c>
      <c r="G4389" s="2">
        <v>4580906</v>
      </c>
      <c r="H4389" s="2">
        <v>4581421</v>
      </c>
    </row>
    <row r="4390" spans="1:8">
      <c r="A4390" s="2" t="s">
        <v>14085</v>
      </c>
      <c r="B4390" s="2" t="s">
        <v>10</v>
      </c>
      <c r="D4390" s="3" t="s">
        <v>12</v>
      </c>
      <c r="E4390" s="2" t="s">
        <v>73</v>
      </c>
      <c r="F4390" s="2" t="s">
        <v>12</v>
      </c>
      <c r="G4390" s="2">
        <v>4581587</v>
      </c>
      <c r="H4390" s="2">
        <v>4581721</v>
      </c>
    </row>
    <row r="4391" spans="1:8">
      <c r="A4391" s="2" t="s">
        <v>14086</v>
      </c>
      <c r="B4391" s="2" t="s">
        <v>10</v>
      </c>
      <c r="C4391" s="2" t="s">
        <v>14087</v>
      </c>
      <c r="D4391" s="3" t="s">
        <v>14088</v>
      </c>
      <c r="E4391" s="2" t="s">
        <v>14089</v>
      </c>
      <c r="F4391" s="2" t="s">
        <v>14</v>
      </c>
      <c r="G4391" s="2">
        <v>4581982</v>
      </c>
      <c r="H4391" s="2">
        <v>4582614</v>
      </c>
    </row>
    <row r="4392" spans="1:8">
      <c r="A4392" s="2" t="s">
        <v>14090</v>
      </c>
      <c r="B4392" s="2" t="s">
        <v>10</v>
      </c>
      <c r="C4392" s="2" t="s">
        <v>14091</v>
      </c>
      <c r="D4392" s="3" t="s">
        <v>14092</v>
      </c>
      <c r="E4392" s="2" t="s">
        <v>14093</v>
      </c>
      <c r="F4392" s="2" t="s">
        <v>12</v>
      </c>
      <c r="G4392" s="2">
        <v>4582948</v>
      </c>
      <c r="H4392" s="2">
        <v>4585734</v>
      </c>
    </row>
    <row r="4393" spans="1:8">
      <c r="A4393" s="2" t="s">
        <v>14094</v>
      </c>
      <c r="B4393" s="2" t="s">
        <v>10</v>
      </c>
      <c r="C4393" s="2" t="s">
        <v>14095</v>
      </c>
      <c r="D4393" s="3" t="s">
        <v>12</v>
      </c>
      <c r="E4393" s="2" t="s">
        <v>4092</v>
      </c>
      <c r="F4393" s="2" t="s">
        <v>14</v>
      </c>
      <c r="G4393" s="2">
        <v>4586098</v>
      </c>
      <c r="H4393" s="2">
        <v>4587033</v>
      </c>
    </row>
    <row r="4394" spans="1:8">
      <c r="A4394" s="2" t="s">
        <v>14096</v>
      </c>
      <c r="B4394" s="2" t="s">
        <v>10</v>
      </c>
      <c r="C4394" s="2" t="s">
        <v>14097</v>
      </c>
      <c r="D4394" s="3" t="s">
        <v>9226</v>
      </c>
      <c r="E4394" s="2" t="s">
        <v>9227</v>
      </c>
      <c r="F4394" s="2" t="s">
        <v>12</v>
      </c>
      <c r="G4394" s="2">
        <v>4587047</v>
      </c>
      <c r="H4394" s="2">
        <v>4587670</v>
      </c>
    </row>
    <row r="4395" spans="1:8">
      <c r="A4395" s="2" t="s">
        <v>14098</v>
      </c>
      <c r="B4395" s="2" t="s">
        <v>10</v>
      </c>
      <c r="C4395" s="2" t="s">
        <v>14099</v>
      </c>
      <c r="D4395" s="3" t="s">
        <v>12</v>
      </c>
      <c r="E4395" s="2" t="s">
        <v>14100</v>
      </c>
      <c r="F4395" s="2" t="s">
        <v>12</v>
      </c>
      <c r="G4395" s="2">
        <v>4587687</v>
      </c>
      <c r="H4395" s="2">
        <v>4588673</v>
      </c>
    </row>
    <row r="4396" spans="1:8">
      <c r="A4396" s="2" t="s">
        <v>14101</v>
      </c>
      <c r="B4396" s="2" t="s">
        <v>10</v>
      </c>
      <c r="C4396" s="2" t="s">
        <v>14102</v>
      </c>
      <c r="D4396" s="3" t="s">
        <v>12</v>
      </c>
      <c r="E4396" s="2" t="s">
        <v>14103</v>
      </c>
      <c r="F4396" s="2" t="s">
        <v>12</v>
      </c>
      <c r="G4396" s="2">
        <v>4588750</v>
      </c>
      <c r="H4396" s="2">
        <v>4589019</v>
      </c>
    </row>
    <row r="4397" spans="1:8">
      <c r="A4397" s="2" t="s">
        <v>14104</v>
      </c>
      <c r="B4397" s="2" t="s">
        <v>10</v>
      </c>
      <c r="C4397" s="2" t="s">
        <v>14105</v>
      </c>
      <c r="D4397" s="3" t="s">
        <v>14106</v>
      </c>
      <c r="E4397" s="2" t="s">
        <v>14107</v>
      </c>
      <c r="F4397" s="2" t="s">
        <v>14</v>
      </c>
      <c r="G4397" s="2">
        <v>4589089</v>
      </c>
      <c r="H4397" s="2">
        <v>4589673</v>
      </c>
    </row>
    <row r="4398" spans="1:8">
      <c r="A4398" s="2" t="s">
        <v>14108</v>
      </c>
      <c r="B4398" s="2" t="s">
        <v>10</v>
      </c>
      <c r="C4398" s="2" t="s">
        <v>14109</v>
      </c>
      <c r="D4398" s="3" t="s">
        <v>14110</v>
      </c>
      <c r="E4398" s="2" t="s">
        <v>14111</v>
      </c>
      <c r="F4398" s="2" t="s">
        <v>14</v>
      </c>
      <c r="G4398" s="2">
        <v>4589670</v>
      </c>
      <c r="H4398" s="2">
        <v>4590173</v>
      </c>
    </row>
    <row r="4399" spans="1:8">
      <c r="A4399" s="2" t="s">
        <v>14112</v>
      </c>
      <c r="B4399" s="2" t="s">
        <v>10</v>
      </c>
      <c r="C4399" s="2" t="s">
        <v>14113</v>
      </c>
      <c r="D4399" s="3" t="s">
        <v>14114</v>
      </c>
      <c r="E4399" s="2" t="s">
        <v>14115</v>
      </c>
      <c r="F4399" s="2" t="s">
        <v>12</v>
      </c>
      <c r="G4399" s="2">
        <v>4595878</v>
      </c>
      <c r="H4399" s="2">
        <v>4596423</v>
      </c>
    </row>
    <row r="4400" spans="1:8">
      <c r="A4400" s="2" t="s">
        <v>14116</v>
      </c>
      <c r="B4400" s="2" t="s">
        <v>10</v>
      </c>
      <c r="C4400" s="2" t="s">
        <v>14117</v>
      </c>
      <c r="D4400" s="3" t="s">
        <v>14118</v>
      </c>
      <c r="E4400" s="2" t="s">
        <v>14119</v>
      </c>
      <c r="F4400" s="2" t="s">
        <v>12</v>
      </c>
      <c r="G4400" s="2">
        <v>4596435</v>
      </c>
      <c r="H4400" s="2">
        <v>4597886</v>
      </c>
    </row>
    <row r="4401" spans="1:8">
      <c r="A4401" s="2" t="s">
        <v>14120</v>
      </c>
      <c r="B4401" s="2" t="s">
        <v>10</v>
      </c>
      <c r="C4401" s="2" t="s">
        <v>14121</v>
      </c>
      <c r="D4401" s="3" t="s">
        <v>12</v>
      </c>
      <c r="E4401" s="2" t="s">
        <v>14122</v>
      </c>
      <c r="F4401" s="2" t="s">
        <v>12</v>
      </c>
      <c r="G4401" s="2">
        <v>4597925</v>
      </c>
      <c r="H4401" s="2">
        <v>4598539</v>
      </c>
    </row>
    <row r="4402" spans="1:8">
      <c r="A4402" s="2" t="s">
        <v>14123</v>
      </c>
      <c r="B4402" s="2" t="s">
        <v>10</v>
      </c>
      <c r="C4402" s="2" t="s">
        <v>14124</v>
      </c>
      <c r="D4402" s="3" t="s">
        <v>14125</v>
      </c>
      <c r="E4402" s="2" t="s">
        <v>14126</v>
      </c>
      <c r="F4402" s="2" t="s">
        <v>12</v>
      </c>
      <c r="G4402" s="2">
        <v>4598539</v>
      </c>
      <c r="H4402" s="2">
        <v>4599870</v>
      </c>
    </row>
    <row r="4403" spans="1:8">
      <c r="A4403" s="2" t="s">
        <v>14127</v>
      </c>
      <c r="B4403" s="2" t="s">
        <v>10</v>
      </c>
      <c r="C4403" s="2" t="s">
        <v>14128</v>
      </c>
      <c r="D4403" s="3" t="s">
        <v>14129</v>
      </c>
      <c r="E4403" s="2" t="s">
        <v>14130</v>
      </c>
      <c r="F4403" s="2" t="s">
        <v>14</v>
      </c>
      <c r="G4403" s="2">
        <v>4600060</v>
      </c>
      <c r="H4403" s="2">
        <v>4602249</v>
      </c>
    </row>
    <row r="4404" spans="1:8">
      <c r="A4404" s="2" t="s">
        <v>14131</v>
      </c>
      <c r="B4404" s="2" t="s">
        <v>10</v>
      </c>
      <c r="C4404" s="2" t="s">
        <v>14132</v>
      </c>
      <c r="D4404" s="3" t="s">
        <v>14133</v>
      </c>
      <c r="E4404" s="2" t="s">
        <v>14134</v>
      </c>
      <c r="F4404" s="2" t="s">
        <v>14</v>
      </c>
      <c r="G4404" s="2">
        <v>4602259</v>
      </c>
      <c r="H4404" s="2">
        <v>4603422</v>
      </c>
    </row>
    <row r="4405" spans="1:8">
      <c r="A4405" s="2" t="s">
        <v>14135</v>
      </c>
      <c r="B4405" s="2" t="s">
        <v>10</v>
      </c>
      <c r="C4405" s="2" t="s">
        <v>14136</v>
      </c>
      <c r="D4405" s="3" t="s">
        <v>12</v>
      </c>
      <c r="E4405" s="2" t="s">
        <v>6889</v>
      </c>
      <c r="F4405" s="2" t="s">
        <v>12</v>
      </c>
      <c r="G4405" s="2">
        <v>4603601</v>
      </c>
      <c r="H4405" s="2">
        <v>4604581</v>
      </c>
    </row>
    <row r="4406" spans="1:8">
      <c r="A4406" s="2" t="s">
        <v>14137</v>
      </c>
      <c r="B4406" s="2" t="s">
        <v>10</v>
      </c>
      <c r="C4406" s="2" t="s">
        <v>14138</v>
      </c>
      <c r="D4406" s="3" t="s">
        <v>12</v>
      </c>
      <c r="E4406" s="2" t="s">
        <v>7538</v>
      </c>
      <c r="F4406" s="2" t="s">
        <v>12</v>
      </c>
      <c r="G4406" s="2">
        <v>4604589</v>
      </c>
      <c r="H4406" s="2">
        <v>4605503</v>
      </c>
    </row>
    <row r="4407" spans="1:8">
      <c r="A4407" s="2" t="s">
        <v>14139</v>
      </c>
      <c r="B4407" s="2" t="s">
        <v>10</v>
      </c>
      <c r="C4407" s="2" t="s">
        <v>14140</v>
      </c>
      <c r="D4407" s="3" t="s">
        <v>14141</v>
      </c>
      <c r="E4407" s="2" t="s">
        <v>14142</v>
      </c>
      <c r="F4407" s="2" t="s">
        <v>12</v>
      </c>
      <c r="G4407" s="2">
        <v>4605731</v>
      </c>
      <c r="H4407" s="2">
        <v>4606432</v>
      </c>
    </row>
    <row r="4408" spans="1:8">
      <c r="A4408" s="2" t="s">
        <v>14143</v>
      </c>
      <c r="B4408" s="2" t="s">
        <v>10</v>
      </c>
      <c r="C4408" s="2" t="s">
        <v>14144</v>
      </c>
      <c r="D4408" s="3" t="s">
        <v>14145</v>
      </c>
      <c r="E4408" s="2" t="s">
        <v>14146</v>
      </c>
      <c r="F4408" s="2" t="s">
        <v>12</v>
      </c>
      <c r="G4408" s="2">
        <v>4606473</v>
      </c>
      <c r="H4408" s="2">
        <v>4607966</v>
      </c>
    </row>
    <row r="4409" spans="1:8">
      <c r="A4409" s="2" t="s">
        <v>14147</v>
      </c>
      <c r="B4409" s="2" t="s">
        <v>10</v>
      </c>
      <c r="C4409" s="2" t="s">
        <v>14148</v>
      </c>
      <c r="D4409" s="3" t="s">
        <v>14149</v>
      </c>
      <c r="E4409" s="2" t="s">
        <v>14150</v>
      </c>
      <c r="F4409" s="2" t="s">
        <v>14</v>
      </c>
      <c r="G4409" s="2">
        <v>4608171</v>
      </c>
      <c r="H4409" s="2">
        <v>4608659</v>
      </c>
    </row>
    <row r="4410" spans="1:8">
      <c r="A4410" s="2" t="s">
        <v>14151</v>
      </c>
      <c r="B4410" s="2" t="s">
        <v>10</v>
      </c>
      <c r="C4410" s="2" t="s">
        <v>14152</v>
      </c>
      <c r="D4410" s="3" t="s">
        <v>14153</v>
      </c>
      <c r="E4410" s="2" t="s">
        <v>14154</v>
      </c>
      <c r="F4410" s="2" t="s">
        <v>12</v>
      </c>
      <c r="G4410" s="2">
        <v>4608665</v>
      </c>
      <c r="H4410" s="2">
        <v>4609447</v>
      </c>
    </row>
    <row r="4411" spans="1:8">
      <c r="A4411" s="2" t="s">
        <v>14155</v>
      </c>
      <c r="B4411" s="2" t="s">
        <v>10</v>
      </c>
      <c r="C4411" s="2" t="s">
        <v>14156</v>
      </c>
      <c r="D4411" s="3" t="s">
        <v>14157</v>
      </c>
      <c r="E4411" s="2" t="s">
        <v>14158</v>
      </c>
      <c r="F4411" s="2" t="s">
        <v>12</v>
      </c>
      <c r="G4411" s="2">
        <v>4609489</v>
      </c>
      <c r="H4411" s="2">
        <v>4610280</v>
      </c>
    </row>
    <row r="4412" spans="1:8">
      <c r="A4412" s="2" t="s">
        <v>14159</v>
      </c>
      <c r="B4412" s="2" t="s">
        <v>10</v>
      </c>
      <c r="C4412" s="2" t="s">
        <v>14160</v>
      </c>
      <c r="D4412" s="3" t="s">
        <v>14161</v>
      </c>
      <c r="E4412" s="2" t="s">
        <v>14162</v>
      </c>
      <c r="F4412" s="2" t="s">
        <v>12</v>
      </c>
      <c r="G4412" s="2">
        <v>4610283</v>
      </c>
      <c r="H4412" s="2">
        <v>4610831</v>
      </c>
    </row>
    <row r="4413" spans="1:8">
      <c r="A4413" s="2" t="s">
        <v>14163</v>
      </c>
      <c r="B4413" s="2" t="s">
        <v>10</v>
      </c>
      <c r="C4413" s="2" t="s">
        <v>14164</v>
      </c>
      <c r="D4413" s="3" t="s">
        <v>14165</v>
      </c>
      <c r="E4413" s="2" t="s">
        <v>14166</v>
      </c>
      <c r="F4413" s="2" t="s">
        <v>12</v>
      </c>
      <c r="G4413" s="2">
        <v>4610835</v>
      </c>
      <c r="H4413" s="2">
        <v>4611089</v>
      </c>
    </row>
    <row r="4414" spans="1:8">
      <c r="A4414" s="2" t="s">
        <v>14167</v>
      </c>
      <c r="B4414" s="2" t="s">
        <v>10</v>
      </c>
      <c r="C4414" s="2" t="s">
        <v>14168</v>
      </c>
      <c r="D4414" s="3" t="s">
        <v>14169</v>
      </c>
      <c r="E4414" s="2" t="s">
        <v>14170</v>
      </c>
      <c r="F4414" s="2" t="s">
        <v>12</v>
      </c>
      <c r="G4414" s="2">
        <v>4611168</v>
      </c>
      <c r="H4414" s="2">
        <v>4612808</v>
      </c>
    </row>
    <row r="4415" spans="1:8">
      <c r="A4415" s="2" t="s">
        <v>14171</v>
      </c>
      <c r="B4415" s="2" t="s">
        <v>10</v>
      </c>
      <c r="C4415" s="2" t="s">
        <v>14172</v>
      </c>
      <c r="D4415" s="3" t="s">
        <v>14173</v>
      </c>
      <c r="E4415" s="2" t="s">
        <v>14174</v>
      </c>
      <c r="F4415" s="2" t="s">
        <v>12</v>
      </c>
      <c r="G4415" s="2">
        <v>4612805</v>
      </c>
      <c r="H4415" s="2">
        <v>4613410</v>
      </c>
    </row>
    <row r="4416" spans="1:8">
      <c r="A4416" s="2" t="s">
        <v>14175</v>
      </c>
      <c r="B4416" s="2" t="s">
        <v>10</v>
      </c>
      <c r="C4416" s="2" t="s">
        <v>14176</v>
      </c>
      <c r="D4416" s="3" t="s">
        <v>14177</v>
      </c>
      <c r="E4416" s="2" t="s">
        <v>14178</v>
      </c>
      <c r="F4416" s="2" t="s">
        <v>12</v>
      </c>
      <c r="G4416" s="2">
        <v>4613424</v>
      </c>
      <c r="H4416" s="2">
        <v>4614179</v>
      </c>
    </row>
    <row r="4417" spans="1:8">
      <c r="A4417" s="2" t="s">
        <v>14179</v>
      </c>
      <c r="B4417" s="2" t="s">
        <v>10</v>
      </c>
      <c r="C4417" s="2" t="s">
        <v>14180</v>
      </c>
      <c r="D4417" s="3" t="s">
        <v>14181</v>
      </c>
      <c r="E4417" s="2" t="s">
        <v>14182</v>
      </c>
      <c r="F4417" s="2" t="s">
        <v>12</v>
      </c>
      <c r="G4417" s="2">
        <v>4614274</v>
      </c>
      <c r="H4417" s="2">
        <v>4615704</v>
      </c>
    </row>
    <row r="4418" spans="1:8">
      <c r="A4418" s="2" t="s">
        <v>14183</v>
      </c>
      <c r="B4418" s="2" t="s">
        <v>10</v>
      </c>
      <c r="C4418" s="2" t="s">
        <v>14184</v>
      </c>
      <c r="D4418" s="3" t="s">
        <v>14185</v>
      </c>
      <c r="E4418" s="2" t="s">
        <v>14186</v>
      </c>
      <c r="F4418" s="2" t="s">
        <v>12</v>
      </c>
      <c r="G4418" s="2">
        <v>4615845</v>
      </c>
      <c r="H4418" s="2">
        <v>4616606</v>
      </c>
    </row>
    <row r="4419" spans="1:8">
      <c r="A4419" s="2" t="s">
        <v>14187</v>
      </c>
      <c r="B4419" s="2" t="s">
        <v>10</v>
      </c>
      <c r="C4419" s="2" t="s">
        <v>14188</v>
      </c>
      <c r="D4419" s="3" t="s">
        <v>12</v>
      </c>
      <c r="E4419" s="2" t="s">
        <v>1897</v>
      </c>
      <c r="F4419" s="2" t="s">
        <v>14</v>
      </c>
      <c r="G4419" s="2">
        <v>4616872</v>
      </c>
      <c r="H4419" s="2">
        <v>4617681</v>
      </c>
    </row>
    <row r="4420" spans="1:8">
      <c r="A4420" s="2" t="s">
        <v>14189</v>
      </c>
      <c r="B4420" s="2" t="s">
        <v>10</v>
      </c>
      <c r="C4420" s="2" t="s">
        <v>14190</v>
      </c>
      <c r="D4420" s="3" t="s">
        <v>12</v>
      </c>
      <c r="E4420" s="2" t="s">
        <v>73</v>
      </c>
      <c r="F4420" s="2" t="s">
        <v>14</v>
      </c>
      <c r="G4420" s="2">
        <v>4617897</v>
      </c>
      <c r="H4420" s="2">
        <v>4618478</v>
      </c>
    </row>
    <row r="4421" spans="1:8">
      <c r="A4421" s="2" t="s">
        <v>14191</v>
      </c>
      <c r="B4421" s="2" t="s">
        <v>10</v>
      </c>
      <c r="C4421" s="2" t="s">
        <v>14192</v>
      </c>
      <c r="D4421" s="3" t="s">
        <v>12</v>
      </c>
      <c r="E4421" s="2" t="s">
        <v>73</v>
      </c>
      <c r="F4421" s="2" t="s">
        <v>14</v>
      </c>
      <c r="G4421" s="2">
        <v>4618442</v>
      </c>
      <c r="H4421" s="2">
        <v>4619083</v>
      </c>
    </row>
    <row r="4422" spans="1:8">
      <c r="A4422" s="2" t="s">
        <v>14193</v>
      </c>
      <c r="B4422" s="2" t="s">
        <v>10</v>
      </c>
      <c r="C4422" s="2" t="s">
        <v>14194</v>
      </c>
      <c r="D4422" s="3" t="s">
        <v>12</v>
      </c>
      <c r="E4422" s="2" t="s">
        <v>73</v>
      </c>
      <c r="F4422" s="2" t="s">
        <v>14</v>
      </c>
      <c r="G4422" s="2">
        <v>4619086</v>
      </c>
      <c r="H4422" s="2">
        <v>4619457</v>
      </c>
    </row>
    <row r="4423" spans="1:8">
      <c r="A4423" s="2" t="s">
        <v>14195</v>
      </c>
      <c r="B4423" s="2" t="s">
        <v>10</v>
      </c>
      <c r="C4423" s="2" t="s">
        <v>14196</v>
      </c>
      <c r="D4423" s="3" t="s">
        <v>14197</v>
      </c>
      <c r="E4423" s="2" t="s">
        <v>14198</v>
      </c>
      <c r="F4423" s="2" t="s">
        <v>12</v>
      </c>
      <c r="G4423" s="2">
        <v>4619495</v>
      </c>
      <c r="H4423" s="2">
        <v>4621756</v>
      </c>
    </row>
    <row r="4424" spans="1:8">
      <c r="A4424" s="2" t="s">
        <v>14199</v>
      </c>
      <c r="B4424" s="2" t="s">
        <v>10</v>
      </c>
      <c r="C4424" s="2" t="s">
        <v>14200</v>
      </c>
      <c r="D4424" s="3" t="s">
        <v>14201</v>
      </c>
      <c r="E4424" s="2" t="s">
        <v>14202</v>
      </c>
      <c r="F4424" s="2" t="s">
        <v>14</v>
      </c>
      <c r="G4424" s="2">
        <v>4621874</v>
      </c>
      <c r="H4424" s="2">
        <v>4622827</v>
      </c>
    </row>
    <row r="4425" spans="1:8">
      <c r="A4425" s="2" t="s">
        <v>14203</v>
      </c>
      <c r="B4425" s="2" t="s">
        <v>10</v>
      </c>
      <c r="C4425" s="2" t="s">
        <v>14204</v>
      </c>
      <c r="D4425" s="3" t="s">
        <v>12</v>
      </c>
      <c r="E4425" s="2" t="s">
        <v>14205</v>
      </c>
      <c r="F4425" s="2" t="s">
        <v>12</v>
      </c>
      <c r="G4425" s="2">
        <v>4622715</v>
      </c>
      <c r="H4425" s="2">
        <v>4623614</v>
      </c>
    </row>
    <row r="4426" spans="1:8">
      <c r="A4426" s="2" t="s">
        <v>14206</v>
      </c>
      <c r="B4426" s="2" t="s">
        <v>10</v>
      </c>
      <c r="C4426" s="2" t="s">
        <v>14207</v>
      </c>
      <c r="D4426" s="3" t="s">
        <v>14208</v>
      </c>
      <c r="E4426" s="2" t="s">
        <v>14209</v>
      </c>
      <c r="F4426" s="2" t="s">
        <v>12</v>
      </c>
      <c r="G4426" s="2">
        <v>4623690</v>
      </c>
      <c r="H4426" s="2">
        <v>4624490</v>
      </c>
    </row>
    <row r="4427" spans="1:8">
      <c r="A4427" s="2" t="s">
        <v>14210</v>
      </c>
      <c r="B4427" s="2" t="s">
        <v>10</v>
      </c>
      <c r="C4427" s="2" t="s">
        <v>14211</v>
      </c>
      <c r="D4427" s="3" t="s">
        <v>14212</v>
      </c>
      <c r="E4427" s="2" t="s">
        <v>14213</v>
      </c>
      <c r="F4427" s="2" t="s">
        <v>12</v>
      </c>
      <c r="G4427" s="2">
        <v>4624506</v>
      </c>
      <c r="H4427" s="2">
        <v>4625522</v>
      </c>
    </row>
    <row r="4428" spans="1:8">
      <c r="A4428" s="2" t="s">
        <v>14214</v>
      </c>
      <c r="B4428" s="2" t="s">
        <v>10</v>
      </c>
      <c r="C4428" s="2" t="s">
        <v>14215</v>
      </c>
      <c r="D4428" s="3" t="s">
        <v>14216</v>
      </c>
      <c r="E4428" s="2" t="s">
        <v>14217</v>
      </c>
      <c r="F4428" s="2" t="s">
        <v>14</v>
      </c>
      <c r="G4428" s="2">
        <v>4625633</v>
      </c>
      <c r="H4428" s="2">
        <v>4626253</v>
      </c>
    </row>
    <row r="4429" spans="1:8">
      <c r="A4429" s="2" t="s">
        <v>14218</v>
      </c>
      <c r="B4429" s="2" t="s">
        <v>10</v>
      </c>
      <c r="C4429" s="2" t="s">
        <v>14219</v>
      </c>
      <c r="D4429" s="3" t="s">
        <v>14220</v>
      </c>
      <c r="E4429" s="2" t="s">
        <v>14221</v>
      </c>
      <c r="F4429" s="2" t="s">
        <v>12</v>
      </c>
      <c r="G4429" s="2">
        <v>4626298</v>
      </c>
      <c r="H4429" s="2">
        <v>4626918</v>
      </c>
    </row>
    <row r="4430" spans="1:8">
      <c r="A4430" s="2" t="s">
        <v>14222</v>
      </c>
      <c r="B4430" s="2" t="s">
        <v>10</v>
      </c>
      <c r="C4430" s="2" t="s">
        <v>14223</v>
      </c>
      <c r="D4430" s="3" t="s">
        <v>14224</v>
      </c>
      <c r="E4430" s="2" t="s">
        <v>14225</v>
      </c>
      <c r="F4430" s="2" t="s">
        <v>12</v>
      </c>
      <c r="G4430" s="2">
        <v>4626982</v>
      </c>
      <c r="H4430" s="2">
        <v>4628811</v>
      </c>
    </row>
    <row r="4431" spans="1:8">
      <c r="A4431" s="2" t="s">
        <v>14226</v>
      </c>
      <c r="B4431" s="2" t="s">
        <v>10</v>
      </c>
      <c r="C4431" s="2" t="s">
        <v>14227</v>
      </c>
      <c r="D4431" s="3" t="s">
        <v>14228</v>
      </c>
      <c r="E4431" s="2" t="s">
        <v>14229</v>
      </c>
      <c r="F4431" s="2" t="s">
        <v>12</v>
      </c>
      <c r="G4431" s="2">
        <v>4628900</v>
      </c>
      <c r="H4431" s="2">
        <v>4629769</v>
      </c>
    </row>
    <row r="4432" spans="1:8">
      <c r="A4432" s="2" t="s">
        <v>14230</v>
      </c>
      <c r="B4432" s="2" t="s">
        <v>10</v>
      </c>
      <c r="C4432" s="2" t="s">
        <v>14231</v>
      </c>
      <c r="D4432" s="3" t="s">
        <v>12</v>
      </c>
      <c r="E4432" s="2" t="s">
        <v>14232</v>
      </c>
      <c r="F4432" s="2" t="s">
        <v>14</v>
      </c>
      <c r="G4432" s="2">
        <v>4629935</v>
      </c>
      <c r="H4432" s="2">
        <v>4630402</v>
      </c>
    </row>
    <row r="4433" spans="1:8">
      <c r="A4433" s="2" t="s">
        <v>14233</v>
      </c>
      <c r="B4433" s="2" t="s">
        <v>10</v>
      </c>
      <c r="C4433" s="2" t="s">
        <v>14234</v>
      </c>
      <c r="D4433" s="3" t="s">
        <v>9159</v>
      </c>
      <c r="E4433" s="2" t="s">
        <v>9160</v>
      </c>
      <c r="F4433" s="2" t="s">
        <v>14</v>
      </c>
      <c r="G4433" s="2">
        <v>4630454</v>
      </c>
      <c r="H4433" s="2">
        <v>4631347</v>
      </c>
    </row>
    <row r="4434" spans="1:8">
      <c r="A4434" s="2" t="s">
        <v>14235</v>
      </c>
      <c r="B4434" s="2" t="s">
        <v>10</v>
      </c>
      <c r="C4434" s="2" t="s">
        <v>14236</v>
      </c>
      <c r="D4434" s="3" t="s">
        <v>14237</v>
      </c>
      <c r="E4434" s="2" t="s">
        <v>14238</v>
      </c>
      <c r="F4434" s="2" t="s">
        <v>12</v>
      </c>
      <c r="G4434" s="2">
        <v>4631421</v>
      </c>
      <c r="H4434" s="2">
        <v>4632371</v>
      </c>
    </row>
    <row r="4435" spans="1:8">
      <c r="A4435" s="2" t="s">
        <v>14239</v>
      </c>
      <c r="B4435" s="2" t="s">
        <v>10</v>
      </c>
      <c r="C4435" s="2" t="s">
        <v>14240</v>
      </c>
      <c r="D4435" s="3" t="s">
        <v>14241</v>
      </c>
      <c r="E4435" s="2" t="s">
        <v>14242</v>
      </c>
      <c r="F4435" s="2" t="s">
        <v>12</v>
      </c>
      <c r="G4435" s="2">
        <v>4632525</v>
      </c>
      <c r="H4435" s="2">
        <v>4632581</v>
      </c>
    </row>
    <row r="4436" spans="1:8">
      <c r="A4436" s="2" t="s">
        <v>14243</v>
      </c>
      <c r="B4436" s="2" t="s">
        <v>10</v>
      </c>
      <c r="C4436" s="2" t="s">
        <v>14244</v>
      </c>
      <c r="D4436" s="3" t="s">
        <v>14245</v>
      </c>
      <c r="E4436" s="2" t="s">
        <v>14246</v>
      </c>
      <c r="F4436" s="2" t="s">
        <v>12</v>
      </c>
      <c r="G4436" s="2">
        <v>4632730</v>
      </c>
      <c r="H4436" s="2">
        <v>4634892</v>
      </c>
    </row>
    <row r="4437" spans="1:8">
      <c r="A4437" s="2" t="s">
        <v>14247</v>
      </c>
      <c r="B4437" s="2" t="s">
        <v>10</v>
      </c>
      <c r="C4437" s="2" t="s">
        <v>14248</v>
      </c>
      <c r="D4437" s="3" t="s">
        <v>14249</v>
      </c>
      <c r="E4437" s="2" t="s">
        <v>14250</v>
      </c>
      <c r="F4437" s="2" t="s">
        <v>12</v>
      </c>
      <c r="G4437" s="2">
        <v>4634957</v>
      </c>
      <c r="H4437" s="2">
        <v>4635673</v>
      </c>
    </row>
    <row r="4438" spans="1:8">
      <c r="A4438" s="2" t="s">
        <v>14251</v>
      </c>
      <c r="B4438" s="2" t="s">
        <v>10</v>
      </c>
      <c r="C4438" s="2" t="s">
        <v>14252</v>
      </c>
      <c r="D4438" s="3" t="s">
        <v>14253</v>
      </c>
      <c r="E4438" s="2" t="s">
        <v>14254</v>
      </c>
      <c r="F4438" s="2" t="s">
        <v>12</v>
      </c>
      <c r="G4438" s="2">
        <v>4635673</v>
      </c>
      <c r="H4438" s="2">
        <v>4636575</v>
      </c>
    </row>
    <row r="4439" spans="1:8">
      <c r="A4439" s="2" t="s">
        <v>14255</v>
      </c>
      <c r="B4439" s="2" t="s">
        <v>10</v>
      </c>
      <c r="C4439" s="2" t="s">
        <v>14256</v>
      </c>
      <c r="D4439" s="3" t="s">
        <v>12</v>
      </c>
      <c r="E4439" s="2" t="s">
        <v>14257</v>
      </c>
      <c r="F4439" s="2" t="s">
        <v>12</v>
      </c>
      <c r="G4439" s="2">
        <v>4636572</v>
      </c>
      <c r="H4439" s="2">
        <v>4637279</v>
      </c>
    </row>
    <row r="4440" spans="1:8">
      <c r="A4440" s="2" t="s">
        <v>14258</v>
      </c>
      <c r="B4440" s="2" t="s">
        <v>10</v>
      </c>
      <c r="C4440" s="2" t="s">
        <v>14259</v>
      </c>
      <c r="D4440" s="3" t="s">
        <v>14260</v>
      </c>
      <c r="E4440" s="2" t="s">
        <v>14261</v>
      </c>
      <c r="F4440" s="2" t="s">
        <v>12</v>
      </c>
      <c r="G4440" s="2">
        <v>4637276</v>
      </c>
      <c r="H4440" s="2">
        <v>4638100</v>
      </c>
    </row>
    <row r="4441" spans="1:8">
      <c r="A4441" s="2" t="s">
        <v>14262</v>
      </c>
      <c r="B4441" s="2" t="s">
        <v>10</v>
      </c>
      <c r="C4441" s="2" t="s">
        <v>14263</v>
      </c>
      <c r="D4441" s="3" t="s">
        <v>12</v>
      </c>
      <c r="E4441" s="2" t="s">
        <v>700</v>
      </c>
      <c r="F4441" s="2" t="s">
        <v>12</v>
      </c>
      <c r="G4441" s="2">
        <v>4638150</v>
      </c>
      <c r="H4441" s="2">
        <v>4638353</v>
      </c>
    </row>
    <row r="4442" spans="1:8">
      <c r="A4442" s="2" t="s">
        <v>14264</v>
      </c>
      <c r="B4442" s="2" t="s">
        <v>10</v>
      </c>
      <c r="C4442" s="2" t="s">
        <v>14265</v>
      </c>
      <c r="D4442" s="3" t="s">
        <v>14266</v>
      </c>
      <c r="E4442" s="2" t="s">
        <v>14267</v>
      </c>
      <c r="F4442" s="2" t="s">
        <v>14</v>
      </c>
      <c r="G4442" s="2">
        <v>4638492</v>
      </c>
      <c r="H4442" s="2">
        <v>4638812</v>
      </c>
    </row>
    <row r="4443" spans="1:8">
      <c r="A4443" s="2" t="s">
        <v>14268</v>
      </c>
      <c r="B4443" s="2" t="s">
        <v>10</v>
      </c>
      <c r="C4443" s="2" t="s">
        <v>14269</v>
      </c>
      <c r="D4443" s="3" t="s">
        <v>14270</v>
      </c>
      <c r="E4443" s="2" t="s">
        <v>14271</v>
      </c>
      <c r="F4443" s="2" t="s">
        <v>12</v>
      </c>
      <c r="G4443" s="2">
        <v>4638907</v>
      </c>
      <c r="H4443" s="2">
        <v>4641453</v>
      </c>
    </row>
    <row r="4444" spans="1:8">
      <c r="A4444" s="2" t="s">
        <v>14272</v>
      </c>
      <c r="B4444" s="2" t="s">
        <v>10</v>
      </c>
      <c r="C4444" s="2" t="s">
        <v>14273</v>
      </c>
      <c r="D4444" s="3" t="s">
        <v>14274</v>
      </c>
      <c r="E4444" s="2" t="s">
        <v>14275</v>
      </c>
      <c r="F4444" s="2" t="s">
        <v>14</v>
      </c>
      <c r="G4444" s="2">
        <v>4641845</v>
      </c>
      <c r="H4444" s="2">
        <v>4642786</v>
      </c>
    </row>
    <row r="4445" spans="1:8">
      <c r="A4445" s="2" t="s">
        <v>14276</v>
      </c>
      <c r="B4445" s="2" t="s">
        <v>10</v>
      </c>
      <c r="C4445" s="2" t="s">
        <v>14277</v>
      </c>
      <c r="D4445" s="3" t="s">
        <v>14278</v>
      </c>
      <c r="E4445" s="2" t="s">
        <v>14279</v>
      </c>
      <c r="F4445" s="2" t="s">
        <v>14</v>
      </c>
      <c r="G4445" s="2">
        <v>4642783</v>
      </c>
      <c r="H4445" s="2">
        <v>4643523</v>
      </c>
    </row>
    <row r="4446" spans="1:8">
      <c r="A4446" s="2" t="s">
        <v>14280</v>
      </c>
      <c r="B4446" s="2" t="s">
        <v>10</v>
      </c>
      <c r="C4446" s="2" t="s">
        <v>14281</v>
      </c>
      <c r="D4446" s="3" t="s">
        <v>14282</v>
      </c>
      <c r="E4446" s="2" t="s">
        <v>10037</v>
      </c>
      <c r="F4446" s="2" t="s">
        <v>14</v>
      </c>
      <c r="G4446" s="2">
        <v>4643545</v>
      </c>
      <c r="H4446" s="2">
        <v>4644720</v>
      </c>
    </row>
    <row r="4447" spans="1:8">
      <c r="A4447" s="2" t="s">
        <v>14283</v>
      </c>
      <c r="B4447" s="2" t="s">
        <v>10</v>
      </c>
      <c r="C4447" s="2" t="s">
        <v>14284</v>
      </c>
      <c r="D4447" s="3" t="s">
        <v>14285</v>
      </c>
      <c r="E4447" s="2" t="s">
        <v>14286</v>
      </c>
      <c r="F4447" s="2" t="s">
        <v>14</v>
      </c>
      <c r="G4447" s="2">
        <v>4644723</v>
      </c>
      <c r="H4447" s="2">
        <v>4645922</v>
      </c>
    </row>
    <row r="4448" spans="1:8">
      <c r="A4448" s="2" t="s">
        <v>14287</v>
      </c>
      <c r="B4448" s="2" t="s">
        <v>10</v>
      </c>
      <c r="C4448" s="2" t="s">
        <v>14288</v>
      </c>
      <c r="D4448" s="3" t="s">
        <v>12</v>
      </c>
      <c r="E4448" s="2" t="s">
        <v>1205</v>
      </c>
      <c r="F4448" s="2" t="s">
        <v>12</v>
      </c>
      <c r="G4448" s="2">
        <v>4646913</v>
      </c>
      <c r="H4448" s="2">
        <v>4648298</v>
      </c>
    </row>
    <row r="4449" spans="1:8">
      <c r="A4449" s="2" t="s">
        <v>14289</v>
      </c>
      <c r="B4449" s="2" t="s">
        <v>10</v>
      </c>
      <c r="C4449" s="2" t="s">
        <v>14290</v>
      </c>
      <c r="D4449" s="3" t="s">
        <v>14291</v>
      </c>
      <c r="E4449" s="2" t="s">
        <v>14292</v>
      </c>
      <c r="F4449" s="2" t="s">
        <v>12</v>
      </c>
      <c r="G4449" s="2">
        <v>4648576</v>
      </c>
      <c r="H4449" s="2">
        <v>4649316</v>
      </c>
    </row>
    <row r="4450" spans="1:8">
      <c r="A4450" s="2" t="s">
        <v>14293</v>
      </c>
      <c r="B4450" s="2" t="s">
        <v>10</v>
      </c>
      <c r="C4450" s="2" t="s">
        <v>14294</v>
      </c>
      <c r="D4450" s="3" t="s">
        <v>14295</v>
      </c>
      <c r="E4450" s="2" t="s">
        <v>14296</v>
      </c>
      <c r="F4450" s="2" t="s">
        <v>12</v>
      </c>
      <c r="G4450" s="2">
        <v>4649316</v>
      </c>
      <c r="H4450" s="2">
        <v>4650671</v>
      </c>
    </row>
    <row r="4451" spans="1:8">
      <c r="A4451" s="2" t="s">
        <v>14297</v>
      </c>
      <c r="B4451" s="2" t="s">
        <v>10</v>
      </c>
      <c r="C4451" s="2" t="s">
        <v>14298</v>
      </c>
      <c r="D4451" s="3" t="s">
        <v>12</v>
      </c>
      <c r="E4451" s="2" t="s">
        <v>14299</v>
      </c>
      <c r="F4451" s="2" t="s">
        <v>12</v>
      </c>
      <c r="G4451" s="2">
        <v>4650668</v>
      </c>
      <c r="H4451" s="2">
        <v>4651747</v>
      </c>
    </row>
    <row r="4452" spans="1:8">
      <c r="A4452" s="2" t="s">
        <v>14300</v>
      </c>
      <c r="B4452" s="2" t="s">
        <v>10</v>
      </c>
      <c r="C4452" s="2" t="s">
        <v>14301</v>
      </c>
      <c r="D4452" s="3" t="s">
        <v>14302</v>
      </c>
      <c r="E4452" s="2" t="s">
        <v>14303</v>
      </c>
      <c r="F4452" s="2" t="s">
        <v>12</v>
      </c>
      <c r="G4452" s="2">
        <v>4651744</v>
      </c>
      <c r="H4452" s="2">
        <v>4652994</v>
      </c>
    </row>
    <row r="4453" spans="1:8">
      <c r="A4453" s="2" t="s">
        <v>14304</v>
      </c>
      <c r="B4453" s="2" t="s">
        <v>10</v>
      </c>
      <c r="C4453" s="2" t="s">
        <v>14305</v>
      </c>
      <c r="D4453" s="3" t="s">
        <v>14306</v>
      </c>
      <c r="E4453" s="2" t="s">
        <v>14307</v>
      </c>
      <c r="F4453" s="2" t="s">
        <v>12</v>
      </c>
      <c r="G4453" s="2">
        <v>4652996</v>
      </c>
      <c r="H4453" s="2">
        <v>4654126</v>
      </c>
    </row>
    <row r="4454" spans="1:8">
      <c r="A4454" s="2" t="s">
        <v>14308</v>
      </c>
      <c r="B4454" s="2" t="s">
        <v>10</v>
      </c>
      <c r="C4454" s="2" t="s">
        <v>14309</v>
      </c>
      <c r="D4454" s="3" t="s">
        <v>14310</v>
      </c>
      <c r="E4454" s="2" t="s">
        <v>14311</v>
      </c>
      <c r="F4454" s="2" t="s">
        <v>12</v>
      </c>
      <c r="G4454" s="2">
        <v>4654131</v>
      </c>
      <c r="H4454" s="2">
        <v>4654808</v>
      </c>
    </row>
    <row r="4455" spans="1:8">
      <c r="A4455" s="2" t="s">
        <v>14312</v>
      </c>
      <c r="B4455" s="2" t="s">
        <v>10</v>
      </c>
      <c r="C4455" s="2" t="s">
        <v>14313</v>
      </c>
      <c r="D4455" s="3" t="s">
        <v>14314</v>
      </c>
      <c r="E4455" s="2" t="s">
        <v>14315</v>
      </c>
      <c r="F4455" s="2" t="s">
        <v>12</v>
      </c>
      <c r="G4455" s="2">
        <v>4654786</v>
      </c>
      <c r="H4455" s="2">
        <v>4655667</v>
      </c>
    </row>
    <row r="4456" spans="1:8">
      <c r="A4456" s="2" t="s">
        <v>14316</v>
      </c>
      <c r="B4456" s="2" t="s">
        <v>10</v>
      </c>
      <c r="C4456" s="2" t="s">
        <v>14317</v>
      </c>
      <c r="D4456" s="3" t="s">
        <v>14318</v>
      </c>
      <c r="E4456" s="2" t="s">
        <v>14319</v>
      </c>
      <c r="F4456" s="2" t="s">
        <v>12</v>
      </c>
      <c r="G4456" s="2">
        <v>4655701</v>
      </c>
      <c r="H4456" s="2">
        <v>4656768</v>
      </c>
    </row>
    <row r="4457" spans="1:8">
      <c r="A4457" s="2" t="s">
        <v>14320</v>
      </c>
      <c r="B4457" s="2" t="s">
        <v>10</v>
      </c>
      <c r="C4457" s="2" t="s">
        <v>14321</v>
      </c>
      <c r="D4457" s="3" t="s">
        <v>14322</v>
      </c>
      <c r="E4457" s="2" t="s">
        <v>14323</v>
      </c>
      <c r="F4457" s="2" t="s">
        <v>12</v>
      </c>
      <c r="G4457" s="2">
        <v>4656768</v>
      </c>
      <c r="H4457" s="2">
        <v>4658030</v>
      </c>
    </row>
    <row r="4458" spans="1:8">
      <c r="A4458" s="2" t="s">
        <v>14324</v>
      </c>
      <c r="B4458" s="2" t="s">
        <v>10</v>
      </c>
      <c r="C4458" s="2" t="s">
        <v>14325</v>
      </c>
      <c r="D4458" s="3" t="s">
        <v>14326</v>
      </c>
      <c r="E4458" s="2" t="s">
        <v>14327</v>
      </c>
      <c r="F4458" s="2" t="s">
        <v>12</v>
      </c>
      <c r="G4458" s="2">
        <v>4658027</v>
      </c>
      <c r="H4458" s="2">
        <v>4659157</v>
      </c>
    </row>
    <row r="4459" spans="1:8">
      <c r="A4459" s="2" t="s">
        <v>14328</v>
      </c>
      <c r="B4459" s="2" t="s">
        <v>10</v>
      </c>
      <c r="C4459" s="2" t="s">
        <v>14329</v>
      </c>
      <c r="D4459" s="3" t="s">
        <v>14330</v>
      </c>
      <c r="E4459" s="2" t="s">
        <v>14331</v>
      </c>
      <c r="F4459" s="2" t="s">
        <v>12</v>
      </c>
      <c r="G4459" s="2">
        <v>4659213</v>
      </c>
      <c r="H4459" s="2">
        <v>4660259</v>
      </c>
    </row>
    <row r="4460" spans="1:8">
      <c r="A4460" s="2" t="s">
        <v>14332</v>
      </c>
      <c r="B4460" s="2" t="s">
        <v>10</v>
      </c>
      <c r="C4460" s="2" t="s">
        <v>14333</v>
      </c>
      <c r="D4460" s="3" t="s">
        <v>14334</v>
      </c>
      <c r="E4460" s="2" t="s">
        <v>14335</v>
      </c>
      <c r="F4460" s="2" t="s">
        <v>12</v>
      </c>
      <c r="G4460" s="2">
        <v>4660272</v>
      </c>
      <c r="H4460" s="2">
        <v>4661375</v>
      </c>
    </row>
    <row r="4461" spans="1:8">
      <c r="A4461" s="2" t="s">
        <v>14336</v>
      </c>
      <c r="B4461" s="2" t="s">
        <v>10</v>
      </c>
      <c r="C4461" s="2" t="s">
        <v>14337</v>
      </c>
      <c r="D4461" s="3" t="s">
        <v>14338</v>
      </c>
      <c r="E4461" s="2" t="s">
        <v>14339</v>
      </c>
      <c r="F4461" s="2" t="s">
        <v>12</v>
      </c>
      <c r="G4461" s="2">
        <v>4661614</v>
      </c>
      <c r="H4461" s="2">
        <v>4662873</v>
      </c>
    </row>
    <row r="4462" spans="1:8">
      <c r="A4462" s="2" t="s">
        <v>14340</v>
      </c>
      <c r="B4462" s="2" t="s">
        <v>10</v>
      </c>
      <c r="C4462" s="2" t="s">
        <v>14341</v>
      </c>
      <c r="D4462" s="3" t="s">
        <v>12</v>
      </c>
      <c r="E4462" s="2" t="s">
        <v>14342</v>
      </c>
      <c r="F4462" s="2" t="s">
        <v>12</v>
      </c>
      <c r="G4462" s="2">
        <v>4662961</v>
      </c>
      <c r="H4462" s="2">
        <v>4663080</v>
      </c>
    </row>
    <row r="4463" spans="1:8">
      <c r="A4463" s="2" t="s">
        <v>14343</v>
      </c>
      <c r="B4463" s="2" t="s">
        <v>10</v>
      </c>
      <c r="C4463" s="2" t="s">
        <v>14344</v>
      </c>
      <c r="D4463" s="3" t="s">
        <v>14345</v>
      </c>
      <c r="E4463" s="2" t="s">
        <v>14346</v>
      </c>
      <c r="F4463" s="2" t="s">
        <v>12</v>
      </c>
      <c r="G4463" s="2">
        <v>4663211</v>
      </c>
      <c r="H4463" s="2">
        <v>4663540</v>
      </c>
    </row>
    <row r="4464" spans="1:8">
      <c r="A4464" s="2" t="s">
        <v>14347</v>
      </c>
      <c r="B4464" s="2" t="s">
        <v>10</v>
      </c>
      <c r="C4464" s="2" t="s">
        <v>14348</v>
      </c>
      <c r="D4464" s="3" t="s">
        <v>14349</v>
      </c>
      <c r="E4464" s="2" t="s">
        <v>14350</v>
      </c>
      <c r="F4464" s="2" t="s">
        <v>14</v>
      </c>
      <c r="G4464" s="2">
        <v>4663684</v>
      </c>
      <c r="H4464" s="2">
        <v>4664952</v>
      </c>
    </row>
    <row r="4465" spans="1:8">
      <c r="A4465" s="2" t="s">
        <v>14351</v>
      </c>
      <c r="B4465" s="2" t="s">
        <v>10</v>
      </c>
      <c r="C4465" s="2" t="s">
        <v>14352</v>
      </c>
      <c r="D4465" s="3" t="s">
        <v>14353</v>
      </c>
      <c r="E4465" s="2" t="s">
        <v>14354</v>
      </c>
      <c r="F4465" s="2" t="s">
        <v>14</v>
      </c>
      <c r="G4465" s="2">
        <v>4665089</v>
      </c>
      <c r="H4465" s="2">
        <v>4666570</v>
      </c>
    </row>
    <row r="4466" spans="1:8">
      <c r="A4466" s="2" t="s">
        <v>14355</v>
      </c>
      <c r="B4466" s="2" t="s">
        <v>10</v>
      </c>
      <c r="C4466" s="2" t="s">
        <v>14356</v>
      </c>
      <c r="D4466" s="3" t="s">
        <v>14357</v>
      </c>
      <c r="E4466" s="2" t="s">
        <v>14358</v>
      </c>
      <c r="F4466" s="2" t="s">
        <v>12</v>
      </c>
      <c r="G4466" s="2">
        <v>4666618</v>
      </c>
      <c r="H4466" s="2">
        <v>4668639</v>
      </c>
    </row>
    <row r="4467" spans="1:8">
      <c r="A4467" s="2" t="s">
        <v>14359</v>
      </c>
      <c r="B4467" s="2" t="s">
        <v>10</v>
      </c>
      <c r="C4467" s="2" t="s">
        <v>14360</v>
      </c>
      <c r="D4467" s="3" t="s">
        <v>14361</v>
      </c>
      <c r="E4467" s="2" t="s">
        <v>14362</v>
      </c>
      <c r="F4467" s="2" t="s">
        <v>14</v>
      </c>
      <c r="G4467" s="2">
        <v>4668724</v>
      </c>
      <c r="H4467" s="2">
        <v>4669005</v>
      </c>
    </row>
    <row r="4468" spans="1:8">
      <c r="A4468" s="2" t="s">
        <v>14363</v>
      </c>
      <c r="B4468" s="2" t="s">
        <v>10</v>
      </c>
      <c r="C4468" s="2" t="s">
        <v>14364</v>
      </c>
      <c r="D4468" s="3" t="s">
        <v>14365</v>
      </c>
      <c r="E4468" s="2" t="s">
        <v>14366</v>
      </c>
      <c r="F4468" s="2" t="s">
        <v>12</v>
      </c>
      <c r="G4468" s="2">
        <v>4669125</v>
      </c>
      <c r="H4468" s="2">
        <v>4670600</v>
      </c>
    </row>
    <row r="4469" spans="1:8">
      <c r="A4469" s="2" t="s">
        <v>14367</v>
      </c>
      <c r="B4469" s="2" t="s">
        <v>10</v>
      </c>
      <c r="C4469" s="2" t="s">
        <v>14368</v>
      </c>
      <c r="D4469" s="3" t="s">
        <v>14369</v>
      </c>
      <c r="E4469" s="2" t="s">
        <v>14370</v>
      </c>
      <c r="F4469" s="2" t="s">
        <v>14</v>
      </c>
      <c r="G4469" s="2">
        <v>4670765</v>
      </c>
      <c r="H4469" s="2">
        <v>4671667</v>
      </c>
    </row>
    <row r="4470" spans="1:8">
      <c r="A4470" s="2" t="s">
        <v>14371</v>
      </c>
      <c r="B4470" s="2" t="s">
        <v>10</v>
      </c>
      <c r="C4470" s="2" t="s">
        <v>14372</v>
      </c>
      <c r="D4470" s="3" t="s">
        <v>12</v>
      </c>
      <c r="E4470" s="2" t="s">
        <v>14373</v>
      </c>
      <c r="F4470" s="2" t="s">
        <v>14</v>
      </c>
      <c r="G4470" s="2">
        <v>4671840</v>
      </c>
      <c r="H4470" s="2">
        <v>4673033</v>
      </c>
    </row>
    <row r="4471" spans="1:8">
      <c r="A4471" s="2" t="s">
        <v>14374</v>
      </c>
      <c r="B4471" s="2" t="s">
        <v>10</v>
      </c>
      <c r="C4471" s="2" t="s">
        <v>14375</v>
      </c>
      <c r="D4471" s="3" t="s">
        <v>14376</v>
      </c>
      <c r="E4471" s="2" t="s">
        <v>14377</v>
      </c>
      <c r="F4471" s="2" t="s">
        <v>12</v>
      </c>
      <c r="G4471" s="2">
        <v>4673097</v>
      </c>
      <c r="H4471" s="2">
        <v>4674641</v>
      </c>
    </row>
    <row r="4472" spans="1:8">
      <c r="A4472" s="2" t="s">
        <v>14378</v>
      </c>
      <c r="B4472" s="2" t="s">
        <v>10</v>
      </c>
      <c r="C4472" s="2" t="s">
        <v>14379</v>
      </c>
      <c r="D4472" s="3" t="s">
        <v>14380</v>
      </c>
      <c r="E4472" s="2" t="s">
        <v>14381</v>
      </c>
      <c r="F4472" s="2" t="s">
        <v>12</v>
      </c>
      <c r="G4472" s="2">
        <v>4674647</v>
      </c>
      <c r="H4472" s="2">
        <v>4676497</v>
      </c>
    </row>
    <row r="4473" spans="1:8">
      <c r="A4473" s="2" t="s">
        <v>14382</v>
      </c>
      <c r="B4473" s="2" t="s">
        <v>10</v>
      </c>
      <c r="C4473" s="2" t="s">
        <v>14383</v>
      </c>
      <c r="D4473" s="3" t="s">
        <v>12</v>
      </c>
      <c r="E4473" s="2" t="s">
        <v>14384</v>
      </c>
      <c r="F4473" s="2" t="s">
        <v>12</v>
      </c>
      <c r="G4473" s="2">
        <v>4676558</v>
      </c>
      <c r="H4473" s="2">
        <v>4677487</v>
      </c>
    </row>
    <row r="4474" spans="1:8">
      <c r="A4474" s="2" t="s">
        <v>14385</v>
      </c>
      <c r="B4474" s="2" t="s">
        <v>10</v>
      </c>
      <c r="C4474" s="2" t="s">
        <v>14386</v>
      </c>
      <c r="D4474" s="3" t="s">
        <v>14387</v>
      </c>
      <c r="E4474" s="2" t="s">
        <v>14388</v>
      </c>
      <c r="F4474" s="2" t="s">
        <v>12</v>
      </c>
      <c r="G4474" s="2">
        <v>4677505</v>
      </c>
      <c r="H4474" s="2">
        <v>4677768</v>
      </c>
    </row>
    <row r="4475" spans="1:8">
      <c r="A4475" s="2" t="s">
        <v>14389</v>
      </c>
      <c r="B4475" s="2" t="s">
        <v>10</v>
      </c>
      <c r="C4475" s="2" t="s">
        <v>14390</v>
      </c>
      <c r="D4475" s="3" t="s">
        <v>14391</v>
      </c>
      <c r="E4475" s="2" t="s">
        <v>14392</v>
      </c>
      <c r="F4475" s="2" t="s">
        <v>12</v>
      </c>
      <c r="G4475" s="2">
        <v>4677765</v>
      </c>
      <c r="H4475" s="2">
        <v>4679411</v>
      </c>
    </row>
    <row r="4476" spans="1:8">
      <c r="A4476" s="2" t="s">
        <v>14393</v>
      </c>
      <c r="B4476" s="2" t="s">
        <v>10</v>
      </c>
      <c r="C4476" s="2" t="s">
        <v>14394</v>
      </c>
      <c r="D4476" s="3" t="s">
        <v>14395</v>
      </c>
      <c r="E4476" s="2" t="s">
        <v>14396</v>
      </c>
      <c r="F4476" s="2" t="s">
        <v>12</v>
      </c>
      <c r="G4476" s="2">
        <v>4679551</v>
      </c>
      <c r="H4476" s="2">
        <v>4679649</v>
      </c>
    </row>
    <row r="4477" spans="1:8">
      <c r="A4477" s="2" t="s">
        <v>14397</v>
      </c>
      <c r="B4477" s="2" t="s">
        <v>10</v>
      </c>
      <c r="C4477" s="2" t="s">
        <v>14398</v>
      </c>
      <c r="D4477" s="3" t="s">
        <v>12</v>
      </c>
      <c r="E4477" s="2" t="s">
        <v>14399</v>
      </c>
      <c r="F4477" s="2" t="s">
        <v>14</v>
      </c>
      <c r="G4477" s="2">
        <v>4680002</v>
      </c>
      <c r="H4477" s="2">
        <v>4681522</v>
      </c>
    </row>
    <row r="4478" spans="1:8">
      <c r="A4478" s="2" t="s">
        <v>14400</v>
      </c>
      <c r="B4478" s="2" t="s">
        <v>10</v>
      </c>
      <c r="C4478" s="2" t="s">
        <v>14401</v>
      </c>
      <c r="D4478" s="3" t="s">
        <v>14402</v>
      </c>
      <c r="E4478" s="2" t="s">
        <v>14403</v>
      </c>
      <c r="F4478" s="2" t="s">
        <v>12</v>
      </c>
      <c r="G4478" s="2">
        <v>4681547</v>
      </c>
      <c r="H4478" s="2">
        <v>4681885</v>
      </c>
    </row>
    <row r="4479" spans="1:8">
      <c r="A4479" s="2" t="s">
        <v>14404</v>
      </c>
      <c r="B4479" s="2" t="s">
        <v>10</v>
      </c>
      <c r="C4479" s="2" t="s">
        <v>14405</v>
      </c>
      <c r="D4479" s="3" t="s">
        <v>14406</v>
      </c>
      <c r="E4479" s="2" t="s">
        <v>14407</v>
      </c>
      <c r="F4479" s="2" t="s">
        <v>14</v>
      </c>
      <c r="G4479" s="2">
        <v>4681992</v>
      </c>
      <c r="H4479" s="2">
        <v>4682837</v>
      </c>
    </row>
    <row r="4480" spans="1:8">
      <c r="A4480" s="2" t="s">
        <v>14408</v>
      </c>
      <c r="B4480" s="2" t="s">
        <v>10</v>
      </c>
      <c r="C4480" s="2" t="s">
        <v>14409</v>
      </c>
      <c r="D4480" s="3" t="s">
        <v>12</v>
      </c>
      <c r="E4480" s="2" t="s">
        <v>14410</v>
      </c>
      <c r="F4480" s="2" t="s">
        <v>14</v>
      </c>
      <c r="G4480" s="2">
        <v>4688713</v>
      </c>
      <c r="H4480" s="2">
        <v>4689417</v>
      </c>
    </row>
    <row r="4481" spans="1:8">
      <c r="A4481" s="2" t="s">
        <v>14411</v>
      </c>
      <c r="B4481" s="2" t="s">
        <v>10</v>
      </c>
      <c r="C4481" s="2" t="s">
        <v>14412</v>
      </c>
      <c r="D4481" s="3" t="s">
        <v>14413</v>
      </c>
      <c r="E4481" s="2" t="s">
        <v>14414</v>
      </c>
      <c r="F4481" s="2" t="s">
        <v>14</v>
      </c>
      <c r="G4481" s="2">
        <v>4689419</v>
      </c>
      <c r="H4481" s="2">
        <v>4690846</v>
      </c>
    </row>
    <row r="4482" spans="1:8">
      <c r="A4482" s="2" t="s">
        <v>14415</v>
      </c>
      <c r="B4482" s="2" t="s">
        <v>10</v>
      </c>
      <c r="C4482" s="2" t="s">
        <v>14416</v>
      </c>
      <c r="D4482" s="3" t="s">
        <v>14417</v>
      </c>
      <c r="E4482" s="2" t="s">
        <v>14418</v>
      </c>
      <c r="F4482" s="2" t="s">
        <v>12</v>
      </c>
      <c r="G4482" s="2">
        <v>4690812</v>
      </c>
      <c r="H4482" s="2">
        <v>4691804</v>
      </c>
    </row>
    <row r="4483" spans="1:8">
      <c r="A4483" s="2" t="s">
        <v>14419</v>
      </c>
      <c r="B4483" s="2" t="s">
        <v>10</v>
      </c>
      <c r="C4483" s="2" t="s">
        <v>14420</v>
      </c>
      <c r="D4483" s="3" t="s">
        <v>14421</v>
      </c>
      <c r="E4483" s="2" t="s">
        <v>14422</v>
      </c>
      <c r="F4483" s="2" t="s">
        <v>12</v>
      </c>
      <c r="G4483" s="2">
        <v>4691808</v>
      </c>
      <c r="H4483" s="2">
        <v>4692737</v>
      </c>
    </row>
    <row r="4484" spans="1:8">
      <c r="A4484" s="2" t="s">
        <v>14423</v>
      </c>
      <c r="B4484" s="2" t="s">
        <v>10</v>
      </c>
      <c r="C4484" s="2" t="s">
        <v>14424</v>
      </c>
      <c r="D4484" s="3" t="s">
        <v>14425</v>
      </c>
      <c r="E4484" s="2" t="s">
        <v>14426</v>
      </c>
      <c r="F4484" s="2" t="s">
        <v>12</v>
      </c>
      <c r="G4484" s="2">
        <v>4692879</v>
      </c>
      <c r="H4484" s="2">
        <v>4693769</v>
      </c>
    </row>
    <row r="4485" spans="1:8">
      <c r="A4485" s="2" t="s">
        <v>14427</v>
      </c>
      <c r="B4485" s="2" t="s">
        <v>10</v>
      </c>
      <c r="C4485" s="2" t="s">
        <v>14428</v>
      </c>
      <c r="D4485" s="3" t="s">
        <v>14429</v>
      </c>
      <c r="E4485" s="2" t="s">
        <v>13336</v>
      </c>
      <c r="F4485" s="2" t="s">
        <v>12</v>
      </c>
      <c r="G4485" s="2">
        <v>4693794</v>
      </c>
      <c r="H4485" s="2">
        <v>4694759</v>
      </c>
    </row>
    <row r="4486" spans="1:8">
      <c r="A4486" s="2" t="s">
        <v>14430</v>
      </c>
      <c r="B4486" s="2" t="s">
        <v>10</v>
      </c>
      <c r="C4486" s="2" t="s">
        <v>14431</v>
      </c>
      <c r="D4486" s="3" t="s">
        <v>14432</v>
      </c>
      <c r="E4486" s="2" t="s">
        <v>14433</v>
      </c>
      <c r="F4486" s="2" t="s">
        <v>12</v>
      </c>
      <c r="G4486" s="2">
        <v>4694765</v>
      </c>
      <c r="H4486" s="2">
        <v>4696270</v>
      </c>
    </row>
    <row r="4487" spans="1:8">
      <c r="A4487" s="2" t="s">
        <v>14434</v>
      </c>
      <c r="B4487" s="2" t="s">
        <v>10</v>
      </c>
      <c r="C4487" s="2" t="s">
        <v>14435</v>
      </c>
      <c r="D4487" s="3" t="s">
        <v>14436</v>
      </c>
      <c r="E4487" s="2" t="s">
        <v>14437</v>
      </c>
      <c r="F4487" s="2" t="s">
        <v>12</v>
      </c>
      <c r="G4487" s="2">
        <v>4696278</v>
      </c>
      <c r="H4487" s="2">
        <v>4696697</v>
      </c>
    </row>
    <row r="4488" spans="1:8">
      <c r="A4488" s="2" t="s">
        <v>14438</v>
      </c>
      <c r="B4488" s="2" t="s">
        <v>10</v>
      </c>
      <c r="C4488" s="2" t="s">
        <v>14439</v>
      </c>
      <c r="D4488" s="3" t="s">
        <v>14440</v>
      </c>
      <c r="E4488" s="2" t="s">
        <v>14441</v>
      </c>
      <c r="F4488" s="2" t="s">
        <v>12</v>
      </c>
      <c r="G4488" s="2">
        <v>4696890</v>
      </c>
      <c r="H4488" s="2">
        <v>4698758</v>
      </c>
    </row>
    <row r="4489" spans="1:8">
      <c r="A4489" s="2" t="s">
        <v>14442</v>
      </c>
      <c r="B4489" s="2" t="s">
        <v>10</v>
      </c>
      <c r="C4489" s="2" t="s">
        <v>14443</v>
      </c>
      <c r="D4489" s="3" t="s">
        <v>14444</v>
      </c>
      <c r="E4489" s="2" t="s">
        <v>14445</v>
      </c>
      <c r="F4489" s="2" t="s">
        <v>14</v>
      </c>
      <c r="G4489" s="2">
        <v>4699088</v>
      </c>
      <c r="H4489" s="2">
        <v>4700584</v>
      </c>
    </row>
    <row r="4490" spans="1:8">
      <c r="A4490" s="2" t="s">
        <v>14446</v>
      </c>
      <c r="B4490" s="2" t="s">
        <v>10</v>
      </c>
      <c r="C4490" s="2" t="s">
        <v>14447</v>
      </c>
      <c r="D4490" s="3" t="s">
        <v>14448</v>
      </c>
      <c r="E4490" s="2" t="s">
        <v>14449</v>
      </c>
      <c r="F4490" s="2" t="s">
        <v>14</v>
      </c>
      <c r="G4490" s="2">
        <v>4700578</v>
      </c>
      <c r="H4490" s="2">
        <v>4702029</v>
      </c>
    </row>
    <row r="4491" spans="1:8">
      <c r="A4491" s="2" t="s">
        <v>14450</v>
      </c>
      <c r="B4491" s="2" t="s">
        <v>10</v>
      </c>
      <c r="C4491" s="2" t="s">
        <v>14451</v>
      </c>
      <c r="D4491" s="3" t="s">
        <v>14452</v>
      </c>
      <c r="E4491" s="2" t="s">
        <v>14453</v>
      </c>
      <c r="F4491" s="2" t="s">
        <v>12</v>
      </c>
      <c r="G4491" s="2">
        <v>4702033</v>
      </c>
      <c r="H4491" s="2">
        <v>4703025</v>
      </c>
    </row>
    <row r="4492" spans="1:8">
      <c r="A4492" s="2" t="s">
        <v>14454</v>
      </c>
      <c r="B4492" s="2" t="s">
        <v>10</v>
      </c>
      <c r="C4492" s="2" t="s">
        <v>14455</v>
      </c>
      <c r="D4492" s="3" t="s">
        <v>14456</v>
      </c>
      <c r="E4492" s="2" t="s">
        <v>14457</v>
      </c>
      <c r="F4492" s="2" t="s">
        <v>14</v>
      </c>
      <c r="G4492" s="2">
        <v>4703177</v>
      </c>
      <c r="H4492" s="2">
        <v>4703635</v>
      </c>
    </row>
    <row r="4493" spans="1:8">
      <c r="A4493" s="2" t="s">
        <v>14458</v>
      </c>
      <c r="B4493" s="2" t="s">
        <v>10</v>
      </c>
      <c r="C4493" s="2" t="s">
        <v>14459</v>
      </c>
      <c r="D4493" s="3" t="s">
        <v>14460</v>
      </c>
      <c r="E4493" s="2" t="s">
        <v>14461</v>
      </c>
      <c r="F4493" s="2" t="s">
        <v>14</v>
      </c>
      <c r="G4493" s="2">
        <v>4703724</v>
      </c>
      <c r="H4493" s="2">
        <v>4704173</v>
      </c>
    </row>
    <row r="4494" spans="1:8">
      <c r="A4494" s="2" t="s">
        <v>14462</v>
      </c>
      <c r="B4494" s="2" t="s">
        <v>10</v>
      </c>
      <c r="C4494" s="2" t="s">
        <v>14463</v>
      </c>
      <c r="D4494" s="3" t="s">
        <v>14464</v>
      </c>
      <c r="E4494" s="2" t="s">
        <v>14465</v>
      </c>
      <c r="F4494" s="2" t="s">
        <v>14</v>
      </c>
      <c r="G4494" s="2">
        <v>4704546</v>
      </c>
      <c r="H4494" s="2">
        <v>4706435</v>
      </c>
    </row>
    <row r="4495" spans="1:8">
      <c r="A4495" s="2" t="s">
        <v>14466</v>
      </c>
      <c r="B4495" s="2" t="s">
        <v>10</v>
      </c>
      <c r="C4495" s="2" t="s">
        <v>14467</v>
      </c>
      <c r="D4495" s="3" t="s">
        <v>14468</v>
      </c>
      <c r="E4495" s="2" t="s">
        <v>14469</v>
      </c>
      <c r="F4495" s="2" t="s">
        <v>14</v>
      </c>
      <c r="G4495" s="2">
        <v>4706537</v>
      </c>
      <c r="H4495" s="2">
        <v>4707160</v>
      </c>
    </row>
    <row r="4496" spans="1:8">
      <c r="A4496" s="2" t="s">
        <v>14470</v>
      </c>
      <c r="B4496" s="2" t="s">
        <v>10</v>
      </c>
      <c r="C4496" s="2" t="s">
        <v>14471</v>
      </c>
      <c r="D4496" s="3" t="s">
        <v>14472</v>
      </c>
      <c r="E4496" s="2" t="s">
        <v>14473</v>
      </c>
      <c r="F4496" s="2" t="s">
        <v>14</v>
      </c>
      <c r="G4496" s="2">
        <v>4707775</v>
      </c>
      <c r="H4496" s="2">
        <v>4708155</v>
      </c>
    </row>
    <row r="4497" spans="1:8">
      <c r="A4497" s="2" t="s">
        <v>14474</v>
      </c>
      <c r="B4497" s="2" t="s">
        <v>10</v>
      </c>
      <c r="C4497" s="2" t="s">
        <v>14475</v>
      </c>
      <c r="D4497" s="3" t="s">
        <v>14476</v>
      </c>
      <c r="E4497" s="2" t="s">
        <v>14477</v>
      </c>
      <c r="F4497" s="2" t="s">
        <v>14</v>
      </c>
      <c r="G4497" s="2">
        <v>4708163</v>
      </c>
      <c r="H4497" s="2">
        <v>4708978</v>
      </c>
    </row>
    <row r="4498" spans="1:8">
      <c r="A4498" s="2" t="s">
        <v>14478</v>
      </c>
      <c r="B4498" s="2" t="s">
        <v>10</v>
      </c>
      <c r="C4498" s="2" t="s">
        <v>14479</v>
      </c>
      <c r="D4498" s="3" t="s">
        <v>14480</v>
      </c>
      <c r="E4498" s="2" t="s">
        <v>14481</v>
      </c>
      <c r="F4498" s="2" t="s">
        <v>14</v>
      </c>
      <c r="G4498" s="2">
        <v>4709025</v>
      </c>
      <c r="H4498" s="2">
        <v>4709264</v>
      </c>
    </row>
    <row r="4499" spans="1:8">
      <c r="A4499" s="2" t="s">
        <v>14482</v>
      </c>
      <c r="B4499" s="2" t="s">
        <v>10</v>
      </c>
      <c r="C4499" s="2" t="s">
        <v>14483</v>
      </c>
      <c r="D4499" s="3" t="s">
        <v>14484</v>
      </c>
      <c r="E4499" s="2" t="s">
        <v>14485</v>
      </c>
      <c r="F4499" s="2" t="s">
        <v>14</v>
      </c>
      <c r="G4499" s="2">
        <v>4709324</v>
      </c>
      <c r="H4499" s="2">
        <v>4709794</v>
      </c>
    </row>
    <row r="4500" spans="1:8">
      <c r="A4500" s="2" t="s">
        <v>14486</v>
      </c>
      <c r="B4500" s="2" t="s">
        <v>10</v>
      </c>
      <c r="C4500" s="2" t="s">
        <v>14487</v>
      </c>
      <c r="D4500" s="3" t="s">
        <v>14488</v>
      </c>
      <c r="E4500" s="2" t="s">
        <v>14489</v>
      </c>
      <c r="F4500" s="2" t="s">
        <v>14</v>
      </c>
      <c r="G4500" s="2">
        <v>4709809</v>
      </c>
      <c r="H4500" s="2">
        <v>4710342</v>
      </c>
    </row>
    <row r="4501" spans="1:8">
      <c r="A4501" s="2" t="s">
        <v>14490</v>
      </c>
      <c r="B4501" s="2" t="s">
        <v>10</v>
      </c>
      <c r="C4501" s="2" t="s">
        <v>14491</v>
      </c>
      <c r="D4501" s="3" t="s">
        <v>14492</v>
      </c>
      <c r="E4501" s="2" t="s">
        <v>14493</v>
      </c>
      <c r="F4501" s="2" t="s">
        <v>14</v>
      </c>
      <c r="G4501" s="2">
        <v>4710355</v>
      </c>
      <c r="H4501" s="2">
        <v>4711896</v>
      </c>
    </row>
    <row r="4502" spans="1:8">
      <c r="A4502" s="2" t="s">
        <v>14494</v>
      </c>
      <c r="B4502" s="2" t="s">
        <v>10</v>
      </c>
      <c r="C4502" s="2" t="s">
        <v>14495</v>
      </c>
      <c r="D4502" s="3" t="s">
        <v>14496</v>
      </c>
      <c r="E4502" s="2" t="s">
        <v>14497</v>
      </c>
      <c r="F4502" s="2" t="s">
        <v>14</v>
      </c>
      <c r="G4502" s="2">
        <v>4711947</v>
      </c>
      <c r="H4502" s="2">
        <v>4712810</v>
      </c>
    </row>
    <row r="4503" spans="1:8">
      <c r="A4503" s="2" t="s">
        <v>14498</v>
      </c>
      <c r="B4503" s="2" t="s">
        <v>10</v>
      </c>
      <c r="C4503" s="2" t="s">
        <v>14499</v>
      </c>
      <c r="D4503" s="3" t="s">
        <v>14500</v>
      </c>
      <c r="E4503" s="2" t="s">
        <v>14501</v>
      </c>
      <c r="F4503" s="2" t="s">
        <v>14</v>
      </c>
      <c r="G4503" s="2">
        <v>4712837</v>
      </c>
      <c r="H4503" s="2">
        <v>4714219</v>
      </c>
    </row>
    <row r="4504" spans="1:8">
      <c r="A4504" s="2" t="s">
        <v>14502</v>
      </c>
      <c r="B4504" s="2" t="s">
        <v>10</v>
      </c>
      <c r="C4504" s="2" t="s">
        <v>14503</v>
      </c>
      <c r="D4504" s="3" t="s">
        <v>12</v>
      </c>
      <c r="E4504" s="2" t="s">
        <v>14504</v>
      </c>
      <c r="F4504" s="2" t="s">
        <v>14</v>
      </c>
      <c r="G4504" s="2">
        <v>4714240</v>
      </c>
      <c r="H4504" s="2">
        <v>4714659</v>
      </c>
    </row>
    <row r="4505" spans="1:8">
      <c r="A4505" s="2" t="s">
        <v>14505</v>
      </c>
      <c r="B4505" s="2" t="s">
        <v>10</v>
      </c>
      <c r="C4505" s="2" t="s">
        <v>14506</v>
      </c>
      <c r="D4505" s="3" t="s">
        <v>14507</v>
      </c>
      <c r="E4505" s="2" t="s">
        <v>14508</v>
      </c>
      <c r="F4505" s="2" t="s">
        <v>14</v>
      </c>
      <c r="G4505" s="2">
        <v>4715307</v>
      </c>
      <c r="H4505" s="2">
        <v>4716677</v>
      </c>
    </row>
    <row r="4506" spans="1:8">
      <c r="A4506" s="2" t="s">
        <v>14509</v>
      </c>
      <c r="B4506" s="2" t="s">
        <v>10</v>
      </c>
      <c r="C4506" s="2" t="s">
        <v>14510</v>
      </c>
      <c r="D4506" s="3" t="s">
        <v>10004</v>
      </c>
      <c r="E4506" s="2" t="s">
        <v>14511</v>
      </c>
      <c r="F4506" s="2" t="s">
        <v>14</v>
      </c>
      <c r="G4506" s="2">
        <v>4716902</v>
      </c>
      <c r="H4506" s="2">
        <v>4718731</v>
      </c>
    </row>
    <row r="4507" spans="1:8">
      <c r="A4507" s="2" t="s">
        <v>14512</v>
      </c>
      <c r="B4507" s="2" t="s">
        <v>10</v>
      </c>
      <c r="C4507" s="2" t="s">
        <v>14513</v>
      </c>
      <c r="D4507" s="3" t="s">
        <v>12</v>
      </c>
      <c r="E4507" s="2" t="s">
        <v>1751</v>
      </c>
      <c r="F4507" s="2" t="s">
        <v>14</v>
      </c>
      <c r="G4507" s="2">
        <v>4719170</v>
      </c>
      <c r="H4507" s="2">
        <v>4719742</v>
      </c>
    </row>
    <row r="4508" spans="1:8">
      <c r="A4508" s="2" t="s">
        <v>14514</v>
      </c>
      <c r="B4508" s="2" t="s">
        <v>10</v>
      </c>
      <c r="C4508" s="2" t="s">
        <v>14515</v>
      </c>
      <c r="D4508" s="3" t="s">
        <v>12</v>
      </c>
      <c r="E4508" s="2" t="s">
        <v>11819</v>
      </c>
      <c r="F4508" s="2" t="s">
        <v>14</v>
      </c>
      <c r="G4508" s="2">
        <v>4719857</v>
      </c>
      <c r="H4508" s="2">
        <v>4720543</v>
      </c>
    </row>
    <row r="4509" spans="1:8">
      <c r="A4509" s="2" t="s">
        <v>14516</v>
      </c>
      <c r="B4509" s="2" t="s">
        <v>10</v>
      </c>
      <c r="C4509" s="2" t="s">
        <v>14517</v>
      </c>
      <c r="D4509" s="3" t="s">
        <v>12</v>
      </c>
      <c r="E4509" s="2" t="s">
        <v>1748</v>
      </c>
      <c r="F4509" s="2" t="s">
        <v>14</v>
      </c>
      <c r="G4509" s="2">
        <v>4720610</v>
      </c>
      <c r="H4509" s="2">
        <v>4723081</v>
      </c>
    </row>
    <row r="4510" spans="1:8">
      <c r="A4510" s="2" t="s">
        <v>14518</v>
      </c>
      <c r="B4510" s="2" t="s">
        <v>10</v>
      </c>
      <c r="C4510" s="2" t="s">
        <v>14519</v>
      </c>
      <c r="D4510" s="3" t="s">
        <v>12</v>
      </c>
      <c r="E4510" s="2" t="s">
        <v>1751</v>
      </c>
      <c r="F4510" s="2" t="s">
        <v>14</v>
      </c>
      <c r="G4510" s="2">
        <v>4723068</v>
      </c>
      <c r="H4510" s="2">
        <v>4724135</v>
      </c>
    </row>
    <row r="4511" spans="1:8">
      <c r="A4511" s="2" t="s">
        <v>14520</v>
      </c>
      <c r="B4511" s="2" t="s">
        <v>10</v>
      </c>
      <c r="C4511" s="2" t="s">
        <v>14521</v>
      </c>
      <c r="D4511" s="3" t="s">
        <v>14522</v>
      </c>
      <c r="E4511" s="2" t="s">
        <v>14523</v>
      </c>
      <c r="F4511" s="2" t="s">
        <v>14</v>
      </c>
      <c r="G4511" s="2">
        <v>4724389</v>
      </c>
      <c r="H4511" s="2">
        <v>4725429</v>
      </c>
    </row>
    <row r="4512" spans="1:8">
      <c r="A4512" s="2" t="s">
        <v>14524</v>
      </c>
      <c r="B4512" s="2" t="s">
        <v>10</v>
      </c>
      <c r="C4512" s="2" t="s">
        <v>14525</v>
      </c>
      <c r="D4512" s="3" t="s">
        <v>14526</v>
      </c>
      <c r="E4512" s="2" t="s">
        <v>14527</v>
      </c>
      <c r="F4512" s="2" t="s">
        <v>14</v>
      </c>
      <c r="G4512" s="2">
        <v>4725574</v>
      </c>
      <c r="H4512" s="2">
        <v>4726533</v>
      </c>
    </row>
    <row r="4513" spans="1:8">
      <c r="A4513" s="2" t="s">
        <v>14528</v>
      </c>
      <c r="B4513" s="2" t="s">
        <v>10</v>
      </c>
      <c r="C4513" s="2" t="s">
        <v>14529</v>
      </c>
      <c r="D4513" s="3" t="s">
        <v>14530</v>
      </c>
      <c r="E4513" s="2" t="s">
        <v>14531</v>
      </c>
      <c r="F4513" s="2" t="s">
        <v>14</v>
      </c>
      <c r="G4513" s="2">
        <v>4726533</v>
      </c>
      <c r="H4513" s="2">
        <v>4727423</v>
      </c>
    </row>
    <row r="4514" spans="1:8">
      <c r="A4514" s="2" t="s">
        <v>14532</v>
      </c>
      <c r="B4514" s="2" t="s">
        <v>10</v>
      </c>
      <c r="C4514" s="2" t="s">
        <v>14533</v>
      </c>
      <c r="D4514" s="3" t="s">
        <v>14534</v>
      </c>
      <c r="E4514" s="2" t="s">
        <v>14535</v>
      </c>
      <c r="F4514" s="2" t="s">
        <v>14</v>
      </c>
      <c r="G4514" s="2">
        <v>4727470</v>
      </c>
      <c r="H4514" s="2">
        <v>4728243</v>
      </c>
    </row>
    <row r="4515" spans="1:8">
      <c r="A4515" s="2" t="s">
        <v>14536</v>
      </c>
      <c r="B4515" s="2" t="s">
        <v>10</v>
      </c>
      <c r="C4515" s="2" t="s">
        <v>14537</v>
      </c>
      <c r="D4515" s="3" t="s">
        <v>14538</v>
      </c>
      <c r="E4515" s="2" t="s">
        <v>14539</v>
      </c>
      <c r="F4515" s="2" t="s">
        <v>14</v>
      </c>
      <c r="G4515" s="2">
        <v>4728258</v>
      </c>
      <c r="H4515" s="2">
        <v>4728983</v>
      </c>
    </row>
    <row r="4516" spans="1:8">
      <c r="A4516" s="2" t="s">
        <v>14540</v>
      </c>
      <c r="B4516" s="2" t="s">
        <v>10</v>
      </c>
      <c r="C4516" s="2" t="s">
        <v>14541</v>
      </c>
      <c r="D4516" s="3" t="s">
        <v>14542</v>
      </c>
      <c r="E4516" s="2" t="s">
        <v>14543</v>
      </c>
      <c r="F4516" s="2" t="s">
        <v>12</v>
      </c>
      <c r="G4516" s="2">
        <v>4729068</v>
      </c>
      <c r="H4516" s="2">
        <v>4729733</v>
      </c>
    </row>
    <row r="4517" spans="1:8">
      <c r="A4517" s="2" t="s">
        <v>14544</v>
      </c>
      <c r="B4517" s="2" t="s">
        <v>10</v>
      </c>
      <c r="C4517" s="2" t="s">
        <v>14545</v>
      </c>
      <c r="D4517" s="3" t="s">
        <v>14546</v>
      </c>
      <c r="E4517" s="2" t="s">
        <v>14547</v>
      </c>
      <c r="F4517" s="2" t="s">
        <v>14</v>
      </c>
      <c r="G4517" s="2">
        <v>4729901</v>
      </c>
      <c r="H4517" s="2">
        <v>4731238</v>
      </c>
    </row>
    <row r="4518" spans="1:8">
      <c r="A4518" s="2" t="s">
        <v>14548</v>
      </c>
      <c r="B4518" s="2" t="s">
        <v>10</v>
      </c>
      <c r="C4518" s="2" t="s">
        <v>14549</v>
      </c>
      <c r="D4518" s="3" t="s">
        <v>12</v>
      </c>
      <c r="E4518" s="2" t="s">
        <v>1818</v>
      </c>
      <c r="F4518" s="2" t="s">
        <v>12</v>
      </c>
      <c r="G4518" s="2">
        <v>4731293</v>
      </c>
      <c r="H4518" s="2">
        <v>4731859</v>
      </c>
    </row>
    <row r="4519" spans="1:8">
      <c r="A4519" s="2" t="s">
        <v>14550</v>
      </c>
      <c r="B4519" s="2" t="s">
        <v>10</v>
      </c>
      <c r="C4519" s="2" t="s">
        <v>14551</v>
      </c>
      <c r="D4519" s="3" t="s">
        <v>12</v>
      </c>
      <c r="E4519" s="2" t="s">
        <v>14552</v>
      </c>
      <c r="F4519" s="2" t="s">
        <v>12</v>
      </c>
      <c r="G4519" s="2">
        <v>4731890</v>
      </c>
      <c r="H4519" s="2">
        <v>4732636</v>
      </c>
    </row>
    <row r="4520" spans="1:8">
      <c r="A4520" s="2" t="s">
        <v>14553</v>
      </c>
      <c r="B4520" s="2" t="s">
        <v>10</v>
      </c>
      <c r="C4520" s="2" t="s">
        <v>14554</v>
      </c>
      <c r="D4520" s="3" t="s">
        <v>14555</v>
      </c>
      <c r="E4520" s="2" t="s">
        <v>14556</v>
      </c>
      <c r="F4520" s="2" t="s">
        <v>12</v>
      </c>
      <c r="G4520" s="2">
        <v>4732803</v>
      </c>
      <c r="H4520" s="2">
        <v>4733762</v>
      </c>
    </row>
    <row r="4521" spans="1:8">
      <c r="A4521" s="2" t="s">
        <v>14557</v>
      </c>
      <c r="B4521" s="2" t="s">
        <v>10</v>
      </c>
      <c r="C4521" s="2" t="s">
        <v>14558</v>
      </c>
      <c r="D4521" s="3" t="s">
        <v>12</v>
      </c>
      <c r="E4521" s="2" t="s">
        <v>47</v>
      </c>
      <c r="F4521" s="2" t="s">
        <v>12</v>
      </c>
      <c r="G4521" s="2">
        <v>4733731</v>
      </c>
      <c r="H4521" s="2">
        <v>4734912</v>
      </c>
    </row>
    <row r="4522" spans="1:8">
      <c r="A4522" s="2" t="s">
        <v>14559</v>
      </c>
      <c r="B4522" s="2" t="s">
        <v>10</v>
      </c>
      <c r="C4522" s="2" t="s">
        <v>14560</v>
      </c>
      <c r="D4522" s="3" t="s">
        <v>14561</v>
      </c>
      <c r="E4522" s="2" t="s">
        <v>14562</v>
      </c>
      <c r="F4522" s="2" t="s">
        <v>12</v>
      </c>
      <c r="G4522" s="2">
        <v>4735095</v>
      </c>
      <c r="H4522" s="2">
        <v>4736459</v>
      </c>
    </row>
    <row r="4523" spans="1:8">
      <c r="A4523" s="2" t="s">
        <v>14563</v>
      </c>
      <c r="B4523" s="2" t="s">
        <v>10</v>
      </c>
      <c r="C4523" s="2" t="s">
        <v>14564</v>
      </c>
      <c r="D4523" s="3" t="s">
        <v>14565</v>
      </c>
      <c r="E4523" s="2" t="s">
        <v>14566</v>
      </c>
      <c r="F4523" s="2" t="s">
        <v>12</v>
      </c>
      <c r="G4523" s="2">
        <v>4736565</v>
      </c>
      <c r="H4523" s="2">
        <v>4738211</v>
      </c>
    </row>
    <row r="4524" spans="1:8">
      <c r="A4524" s="2" t="s">
        <v>14567</v>
      </c>
      <c r="B4524" s="2" t="s">
        <v>10</v>
      </c>
      <c r="C4524" s="2" t="s">
        <v>14568</v>
      </c>
      <c r="D4524" s="3" t="s">
        <v>14569</v>
      </c>
      <c r="E4524" s="2" t="s">
        <v>14570</v>
      </c>
      <c r="F4524" s="2" t="s">
        <v>12</v>
      </c>
      <c r="G4524" s="2">
        <v>4738214</v>
      </c>
      <c r="H4524" s="2">
        <v>4738471</v>
      </c>
    </row>
    <row r="4525" spans="1:8">
      <c r="A4525" s="2" t="s">
        <v>14571</v>
      </c>
      <c r="B4525" s="2" t="s">
        <v>10</v>
      </c>
      <c r="C4525" s="2" t="s">
        <v>14572</v>
      </c>
      <c r="D4525" s="3" t="s">
        <v>14573</v>
      </c>
      <c r="E4525" s="2" t="s">
        <v>14574</v>
      </c>
      <c r="F4525" s="2" t="s">
        <v>12</v>
      </c>
      <c r="G4525" s="2">
        <v>4738435</v>
      </c>
      <c r="H4525" s="2">
        <v>4738794</v>
      </c>
    </row>
    <row r="4526" spans="1:8">
      <c r="A4526" s="2" t="s">
        <v>14575</v>
      </c>
      <c r="B4526" s="2" t="s">
        <v>10</v>
      </c>
      <c r="C4526" s="2" t="s">
        <v>14576</v>
      </c>
      <c r="D4526" s="3" t="s">
        <v>14577</v>
      </c>
      <c r="E4526" s="2" t="s">
        <v>14578</v>
      </c>
      <c r="F4526" s="2" t="s">
        <v>12</v>
      </c>
      <c r="G4526" s="2">
        <v>4738812</v>
      </c>
      <c r="H4526" s="2">
        <v>4738952</v>
      </c>
    </row>
    <row r="4527" spans="1:8">
      <c r="A4527" s="2" t="s">
        <v>14579</v>
      </c>
      <c r="B4527" s="2" t="s">
        <v>10</v>
      </c>
      <c r="C4527" s="2" t="s">
        <v>14580</v>
      </c>
      <c r="D4527" s="3" t="s">
        <v>14581</v>
      </c>
      <c r="E4527" s="2" t="s">
        <v>14582</v>
      </c>
      <c r="F4527" s="2" t="s">
        <v>14</v>
      </c>
      <c r="G4527" s="2">
        <v>4739559</v>
      </c>
      <c r="H4527" s="2">
        <v>4740962</v>
      </c>
    </row>
    <row r="4528" spans="1:8">
      <c r="A4528" s="2" t="s">
        <v>14583</v>
      </c>
      <c r="B4528" s="2" t="s">
        <v>10</v>
      </c>
      <c r="C4528" s="2" t="s">
        <v>14584</v>
      </c>
      <c r="D4528" s="3" t="s">
        <v>14585</v>
      </c>
      <c r="E4528" s="2" t="s">
        <v>14586</v>
      </c>
      <c r="F4528" s="2" t="s">
        <v>14</v>
      </c>
      <c r="G4528" s="2">
        <v>4740967</v>
      </c>
      <c r="H4528" s="2">
        <v>4742067</v>
      </c>
    </row>
    <row r="4529" spans="1:8">
      <c r="A4529" s="2" t="s">
        <v>14587</v>
      </c>
      <c r="B4529" s="2" t="s">
        <v>10</v>
      </c>
      <c r="C4529" s="2" t="s">
        <v>14588</v>
      </c>
      <c r="D4529" s="3" t="s">
        <v>14589</v>
      </c>
      <c r="E4529" s="2" t="s">
        <v>14590</v>
      </c>
      <c r="F4529" s="2" t="s">
        <v>14</v>
      </c>
      <c r="G4529" s="2">
        <v>4742067</v>
      </c>
      <c r="H4529" s="2">
        <v>4743140</v>
      </c>
    </row>
    <row r="4530" spans="1:8">
      <c r="A4530" s="2" t="s">
        <v>14591</v>
      </c>
      <c r="B4530" s="2" t="s">
        <v>10</v>
      </c>
      <c r="C4530" s="2" t="s">
        <v>14592</v>
      </c>
      <c r="D4530" s="3" t="s">
        <v>14593</v>
      </c>
      <c r="E4530" s="2" t="s">
        <v>14594</v>
      </c>
      <c r="F4530" s="2" t="s">
        <v>14</v>
      </c>
      <c r="G4530" s="2">
        <v>4743169</v>
      </c>
      <c r="H4530" s="2">
        <v>4745583</v>
      </c>
    </row>
    <row r="4531" spans="1:8">
      <c r="A4531" s="2" t="s">
        <v>14595</v>
      </c>
      <c r="B4531" s="2" t="s">
        <v>10</v>
      </c>
      <c r="C4531" s="2" t="s">
        <v>14596</v>
      </c>
      <c r="D4531" s="3" t="s">
        <v>14597</v>
      </c>
      <c r="E4531" s="2" t="s">
        <v>14598</v>
      </c>
      <c r="F4531" s="2" t="s">
        <v>14</v>
      </c>
      <c r="G4531" s="2">
        <v>4745790</v>
      </c>
      <c r="H4531" s="2">
        <v>4746602</v>
      </c>
    </row>
    <row r="4532" spans="1:8">
      <c r="A4532" s="2" t="s">
        <v>14599</v>
      </c>
      <c r="B4532" s="2" t="s">
        <v>10</v>
      </c>
      <c r="C4532" s="2" t="s">
        <v>14600</v>
      </c>
      <c r="D4532" s="3" t="s">
        <v>14601</v>
      </c>
      <c r="E4532" s="2" t="s">
        <v>14602</v>
      </c>
      <c r="F4532" s="2" t="s">
        <v>12</v>
      </c>
      <c r="G4532" s="2">
        <v>4746607</v>
      </c>
      <c r="H4532" s="2">
        <v>4747725</v>
      </c>
    </row>
    <row r="4533" spans="1:8">
      <c r="A4533" s="2" t="s">
        <v>14603</v>
      </c>
      <c r="B4533" s="2" t="s">
        <v>10</v>
      </c>
      <c r="C4533" s="2" t="s">
        <v>14604</v>
      </c>
      <c r="D4533" s="3" t="s">
        <v>12</v>
      </c>
      <c r="E4533" s="2" t="s">
        <v>14605</v>
      </c>
      <c r="F4533" s="2" t="s">
        <v>14</v>
      </c>
      <c r="G4533" s="2">
        <v>4747825</v>
      </c>
      <c r="H4533" s="2">
        <v>4749051</v>
      </c>
    </row>
    <row r="4534" spans="1:8">
      <c r="A4534" s="2" t="s">
        <v>14606</v>
      </c>
      <c r="B4534" s="2" t="s">
        <v>10</v>
      </c>
      <c r="C4534" s="2" t="s">
        <v>14607</v>
      </c>
      <c r="D4534" s="3" t="s">
        <v>12</v>
      </c>
      <c r="E4534" s="2" t="s">
        <v>9093</v>
      </c>
      <c r="F4534" s="2" t="s">
        <v>12</v>
      </c>
      <c r="G4534" s="2">
        <v>4749053</v>
      </c>
      <c r="H4534" s="2">
        <v>4749385</v>
      </c>
    </row>
    <row r="4535" spans="1:8">
      <c r="A4535" s="2" t="s">
        <v>14608</v>
      </c>
      <c r="B4535" s="2" t="s">
        <v>10</v>
      </c>
      <c r="C4535" s="2" t="s">
        <v>14609</v>
      </c>
      <c r="D4535" s="3" t="s">
        <v>14610</v>
      </c>
      <c r="E4535" s="2" t="s">
        <v>14611</v>
      </c>
      <c r="F4535" s="2" t="s">
        <v>14</v>
      </c>
      <c r="G4535" s="2">
        <v>4749690</v>
      </c>
      <c r="H4535" s="2">
        <v>4750103</v>
      </c>
    </row>
    <row r="4536" spans="1:8">
      <c r="A4536" s="2" t="s">
        <v>14612</v>
      </c>
      <c r="B4536" s="2" t="s">
        <v>10</v>
      </c>
      <c r="C4536" s="2" t="s">
        <v>14613</v>
      </c>
      <c r="D4536" s="3" t="s">
        <v>14614</v>
      </c>
      <c r="E4536" s="2" t="s">
        <v>14615</v>
      </c>
      <c r="F4536" s="2" t="s">
        <v>14</v>
      </c>
      <c r="G4536" s="2">
        <v>4750196</v>
      </c>
      <c r="H4536" s="2">
        <v>4750624</v>
      </c>
    </row>
    <row r="4537" spans="1:8">
      <c r="A4537" s="2" t="s">
        <v>14616</v>
      </c>
      <c r="B4537" s="2" t="s">
        <v>10</v>
      </c>
      <c r="C4537" s="2" t="s">
        <v>14617</v>
      </c>
      <c r="D4537" s="3" t="s">
        <v>12</v>
      </c>
      <c r="E4537" s="2" t="s">
        <v>14618</v>
      </c>
      <c r="F4537" s="2" t="s">
        <v>14</v>
      </c>
      <c r="G4537" s="2">
        <v>4750749</v>
      </c>
      <c r="H4537" s="2">
        <v>4752410</v>
      </c>
    </row>
    <row r="4538" spans="1:8">
      <c r="A4538" s="2" t="s">
        <v>14619</v>
      </c>
      <c r="B4538" s="2" t="s">
        <v>10</v>
      </c>
      <c r="C4538" s="2" t="s">
        <v>14620</v>
      </c>
      <c r="D4538" s="3" t="s">
        <v>12</v>
      </c>
      <c r="E4538" s="2" t="s">
        <v>14621</v>
      </c>
      <c r="F4538" s="2" t="s">
        <v>14</v>
      </c>
      <c r="G4538" s="2">
        <v>4752596</v>
      </c>
      <c r="H4538" s="2">
        <v>4752943</v>
      </c>
    </row>
    <row r="4539" spans="1:8">
      <c r="A4539" s="2" t="s">
        <v>14622</v>
      </c>
      <c r="B4539" s="2" t="s">
        <v>10</v>
      </c>
      <c r="C4539" s="2" t="s">
        <v>14623</v>
      </c>
      <c r="D4539" s="3" t="s">
        <v>12</v>
      </c>
      <c r="E4539" s="2" t="s">
        <v>14624</v>
      </c>
      <c r="F4539" s="2" t="s">
        <v>14</v>
      </c>
      <c r="G4539" s="2">
        <v>4752933</v>
      </c>
      <c r="H4539" s="2">
        <v>4753295</v>
      </c>
    </row>
    <row r="4540" spans="1:8">
      <c r="A4540" s="2" t="s">
        <v>14625</v>
      </c>
      <c r="B4540" s="2" t="s">
        <v>10</v>
      </c>
      <c r="C4540" s="2" t="s">
        <v>14626</v>
      </c>
      <c r="D4540" s="3" t="s">
        <v>12</v>
      </c>
      <c r="E4540" s="2" t="s">
        <v>14627</v>
      </c>
      <c r="F4540" s="2" t="s">
        <v>14</v>
      </c>
      <c r="G4540" s="2">
        <v>4753310</v>
      </c>
      <c r="H4540" s="2">
        <v>4753822</v>
      </c>
    </row>
    <row r="4541" spans="1:8">
      <c r="A4541" s="2" t="s">
        <v>14628</v>
      </c>
      <c r="B4541" s="2" t="s">
        <v>10</v>
      </c>
      <c r="C4541" s="2" t="s">
        <v>14629</v>
      </c>
      <c r="D4541" s="3" t="s">
        <v>14630</v>
      </c>
      <c r="E4541" s="2" t="s">
        <v>14631</v>
      </c>
      <c r="F4541" s="2" t="s">
        <v>12</v>
      </c>
      <c r="G4541" s="2">
        <v>4753825</v>
      </c>
      <c r="H4541" s="2">
        <v>4755147</v>
      </c>
    </row>
    <row r="4542" spans="1:8">
      <c r="A4542" s="2" t="s">
        <v>14632</v>
      </c>
      <c r="B4542" s="2" t="s">
        <v>10</v>
      </c>
      <c r="C4542" s="2" t="s">
        <v>14633</v>
      </c>
      <c r="D4542" s="3" t="s">
        <v>14634</v>
      </c>
      <c r="E4542" s="2" t="s">
        <v>14635</v>
      </c>
      <c r="F4542" s="2" t="s">
        <v>12</v>
      </c>
      <c r="G4542" s="2">
        <v>4755165</v>
      </c>
      <c r="H4542" s="2">
        <v>4756502</v>
      </c>
    </row>
    <row r="4543" spans="1:8">
      <c r="A4543" s="2" t="s">
        <v>14636</v>
      </c>
      <c r="B4543" s="2" t="s">
        <v>10</v>
      </c>
      <c r="C4543" s="2" t="s">
        <v>14637</v>
      </c>
      <c r="D4543" s="3" t="s">
        <v>14638</v>
      </c>
      <c r="E4543" s="2" t="s">
        <v>14639</v>
      </c>
      <c r="F4543" s="2" t="s">
        <v>14</v>
      </c>
      <c r="G4543" s="2">
        <v>4756732</v>
      </c>
      <c r="H4543" s="2">
        <v>4757658</v>
      </c>
    </row>
    <row r="4544" spans="1:8">
      <c r="A4544" s="2" t="s">
        <v>14640</v>
      </c>
      <c r="B4544" s="2" t="s">
        <v>10</v>
      </c>
      <c r="C4544" s="2" t="s">
        <v>14641</v>
      </c>
      <c r="D4544" s="3" t="s">
        <v>12</v>
      </c>
      <c r="E4544" s="2" t="s">
        <v>14642</v>
      </c>
      <c r="F4544" s="2" t="s">
        <v>14</v>
      </c>
      <c r="G4544" s="2">
        <v>4757737</v>
      </c>
      <c r="H4544" s="2">
        <v>4758819</v>
      </c>
    </row>
    <row r="4545" spans="1:8">
      <c r="A4545" s="2" t="s">
        <v>14643</v>
      </c>
      <c r="B4545" s="2" t="s">
        <v>10</v>
      </c>
      <c r="C4545" s="2" t="s">
        <v>14644</v>
      </c>
      <c r="D4545" s="3" t="s">
        <v>14645</v>
      </c>
      <c r="E4545" s="2" t="s">
        <v>14646</v>
      </c>
      <c r="F4545" s="2" t="s">
        <v>12</v>
      </c>
      <c r="G4545" s="2">
        <v>4758746</v>
      </c>
      <c r="H4545" s="2">
        <v>4759930</v>
      </c>
    </row>
    <row r="4546" spans="1:8">
      <c r="A4546" s="2" t="s">
        <v>14647</v>
      </c>
      <c r="B4546" s="2" t="s">
        <v>10</v>
      </c>
      <c r="C4546" s="2" t="s">
        <v>14648</v>
      </c>
      <c r="D4546" s="3" t="s">
        <v>12</v>
      </c>
      <c r="E4546" s="2" t="s">
        <v>991</v>
      </c>
      <c r="F4546" s="2" t="s">
        <v>12</v>
      </c>
      <c r="G4546" s="2">
        <v>4760124</v>
      </c>
      <c r="H4546" s="2">
        <v>4760957</v>
      </c>
    </row>
    <row r="4547" spans="1:8">
      <c r="A4547" s="2" t="s">
        <v>14649</v>
      </c>
      <c r="B4547" s="2" t="s">
        <v>10</v>
      </c>
      <c r="C4547" s="2" t="s">
        <v>14650</v>
      </c>
      <c r="D4547" s="3" t="s">
        <v>14651</v>
      </c>
      <c r="E4547" s="2" t="s">
        <v>14652</v>
      </c>
      <c r="F4547" s="2" t="s">
        <v>12</v>
      </c>
      <c r="G4547" s="2">
        <v>4761081</v>
      </c>
      <c r="H4547" s="2">
        <v>4761170</v>
      </c>
    </row>
    <row r="4548" spans="1:8">
      <c r="A4548" s="2" t="s">
        <v>14653</v>
      </c>
      <c r="B4548" s="2" t="s">
        <v>10</v>
      </c>
      <c r="C4548" s="2" t="s">
        <v>14654</v>
      </c>
      <c r="D4548" s="3" t="s">
        <v>14655</v>
      </c>
      <c r="E4548" s="2" t="s">
        <v>14656</v>
      </c>
      <c r="F4548" s="2" t="s">
        <v>14</v>
      </c>
      <c r="G4548" s="2">
        <v>4761691</v>
      </c>
      <c r="H4548" s="2">
        <v>4761789</v>
      </c>
    </row>
    <row r="4549" spans="1:8">
      <c r="A4549" s="2" t="s">
        <v>14657</v>
      </c>
      <c r="B4549" s="2" t="s">
        <v>10</v>
      </c>
      <c r="C4549" s="2" t="s">
        <v>14658</v>
      </c>
      <c r="D4549" s="3" t="s">
        <v>14659</v>
      </c>
      <c r="E4549" s="2" t="s">
        <v>14660</v>
      </c>
      <c r="F4549" s="2" t="s">
        <v>14</v>
      </c>
      <c r="G4549" s="2">
        <v>4761897</v>
      </c>
      <c r="H4549" s="2">
        <v>4763585</v>
      </c>
    </row>
    <row r="4550" spans="1:8">
      <c r="A4550" s="2" t="s">
        <v>14661</v>
      </c>
      <c r="B4550" s="2" t="s">
        <v>10</v>
      </c>
      <c r="C4550" s="2" t="s">
        <v>14662</v>
      </c>
      <c r="D4550" s="3" t="s">
        <v>12052</v>
      </c>
      <c r="E4550" s="2" t="s">
        <v>12053</v>
      </c>
      <c r="F4550" s="2" t="s">
        <v>14</v>
      </c>
      <c r="G4550" s="2">
        <v>4763589</v>
      </c>
      <c r="H4550" s="2">
        <v>4763879</v>
      </c>
    </row>
    <row r="4551" spans="1:8">
      <c r="A4551" s="2" t="s">
        <v>14663</v>
      </c>
      <c r="B4551" s="2" t="s">
        <v>10</v>
      </c>
      <c r="C4551" s="2" t="s">
        <v>14664</v>
      </c>
      <c r="D4551" s="3" t="s">
        <v>12</v>
      </c>
      <c r="E4551" s="2" t="s">
        <v>14665</v>
      </c>
      <c r="F4551" s="2" t="s">
        <v>12</v>
      </c>
      <c r="G4551" s="2">
        <v>4763881</v>
      </c>
      <c r="H4551" s="2">
        <v>4764666</v>
      </c>
    </row>
    <row r="4552" spans="1:8">
      <c r="A4552" s="2" t="s">
        <v>14666</v>
      </c>
      <c r="B4552" s="2" t="s">
        <v>10</v>
      </c>
      <c r="C4552" s="2" t="s">
        <v>14667</v>
      </c>
      <c r="D4552" s="3" t="s">
        <v>14421</v>
      </c>
      <c r="E4552" s="2" t="s">
        <v>14422</v>
      </c>
      <c r="F4552" s="2" t="s">
        <v>14</v>
      </c>
      <c r="G4552" s="2">
        <v>4764991</v>
      </c>
      <c r="H4552" s="2">
        <v>4765911</v>
      </c>
    </row>
    <row r="4553" spans="1:8">
      <c r="A4553" s="2" t="s">
        <v>14668</v>
      </c>
      <c r="B4553" s="2" t="s">
        <v>10</v>
      </c>
      <c r="C4553" s="2" t="s">
        <v>14669</v>
      </c>
      <c r="D4553" s="3" t="s">
        <v>14670</v>
      </c>
      <c r="E4553" s="2" t="s">
        <v>14671</v>
      </c>
      <c r="F4553" s="2" t="s">
        <v>14</v>
      </c>
      <c r="G4553" s="2">
        <v>4765939</v>
      </c>
      <c r="H4553" s="2">
        <v>4767255</v>
      </c>
    </row>
    <row r="4554" spans="1:8">
      <c r="A4554" s="2" t="s">
        <v>14672</v>
      </c>
      <c r="B4554" s="2" t="s">
        <v>10</v>
      </c>
      <c r="C4554" s="2" t="s">
        <v>14673</v>
      </c>
      <c r="D4554" s="3" t="s">
        <v>12</v>
      </c>
      <c r="E4554" s="2" t="s">
        <v>14674</v>
      </c>
      <c r="F4554" s="2" t="s">
        <v>14</v>
      </c>
      <c r="G4554" s="2">
        <v>4767267</v>
      </c>
      <c r="H4554" s="2">
        <v>4768280</v>
      </c>
    </row>
    <row r="4555" spans="1:8">
      <c r="A4555" s="2" t="s">
        <v>14675</v>
      </c>
      <c r="B4555" s="2" t="s">
        <v>10</v>
      </c>
      <c r="C4555" s="2" t="s">
        <v>14676</v>
      </c>
      <c r="D4555" s="3" t="s">
        <v>14677</v>
      </c>
      <c r="E4555" s="2" t="s">
        <v>14678</v>
      </c>
      <c r="F4555" s="2" t="s">
        <v>14</v>
      </c>
      <c r="G4555" s="2">
        <v>4768434</v>
      </c>
      <c r="H4555" s="2">
        <v>4769027</v>
      </c>
    </row>
    <row r="4556" spans="1:8">
      <c r="A4556" s="2" t="s">
        <v>14679</v>
      </c>
      <c r="B4556" s="2" t="s">
        <v>10</v>
      </c>
      <c r="C4556" s="2" t="s">
        <v>14680</v>
      </c>
      <c r="D4556" s="3" t="s">
        <v>14681</v>
      </c>
      <c r="E4556" s="2" t="s">
        <v>14682</v>
      </c>
      <c r="F4556" s="2" t="s">
        <v>14</v>
      </c>
      <c r="G4556" s="2">
        <v>4769024</v>
      </c>
      <c r="H4556" s="2">
        <v>4770526</v>
      </c>
    </row>
    <row r="4557" spans="1:8">
      <c r="A4557" s="2" t="s">
        <v>14683</v>
      </c>
      <c r="B4557" s="2" t="s">
        <v>10</v>
      </c>
      <c r="C4557" s="2" t="s">
        <v>14684</v>
      </c>
      <c r="D4557" s="3" t="s">
        <v>12</v>
      </c>
      <c r="E4557" s="2" t="s">
        <v>47</v>
      </c>
      <c r="F4557" s="2" t="s">
        <v>14</v>
      </c>
      <c r="G4557" s="2">
        <v>4770536</v>
      </c>
      <c r="H4557" s="2">
        <v>4771864</v>
      </c>
    </row>
    <row r="4558" spans="1:8">
      <c r="A4558" s="2" t="s">
        <v>14685</v>
      </c>
      <c r="B4558" s="2" t="s">
        <v>10</v>
      </c>
      <c r="C4558" s="2" t="s">
        <v>14686</v>
      </c>
      <c r="D4558" s="3" t="s">
        <v>14687</v>
      </c>
      <c r="E4558" s="2" t="s">
        <v>14688</v>
      </c>
      <c r="F4558" s="2" t="s">
        <v>14</v>
      </c>
      <c r="G4558" s="2">
        <v>4772007</v>
      </c>
      <c r="H4558" s="2">
        <v>4773398</v>
      </c>
    </row>
    <row r="4559" spans="1:8">
      <c r="A4559" s="2" t="s">
        <v>14689</v>
      </c>
      <c r="B4559" s="2" t="s">
        <v>10</v>
      </c>
      <c r="C4559" s="2" t="s">
        <v>14690</v>
      </c>
      <c r="D4559" s="3" t="s">
        <v>12</v>
      </c>
      <c r="E4559" s="2" t="s">
        <v>14691</v>
      </c>
      <c r="F4559" s="2" t="s">
        <v>14</v>
      </c>
      <c r="G4559" s="2">
        <v>4773524</v>
      </c>
      <c r="H4559" s="2">
        <v>4773976</v>
      </c>
    </row>
    <row r="4560" spans="1:8">
      <c r="A4560" s="2" t="s">
        <v>14692</v>
      </c>
      <c r="B4560" s="2" t="s">
        <v>10</v>
      </c>
      <c r="D4560" s="3" t="s">
        <v>12</v>
      </c>
      <c r="E4560" s="2" t="s">
        <v>12737</v>
      </c>
      <c r="F4560" s="2" t="s">
        <v>14</v>
      </c>
      <c r="G4560" s="2">
        <v>4774077</v>
      </c>
      <c r="H4560" s="2">
        <v>4774441</v>
      </c>
    </row>
    <row r="4561" spans="1:8">
      <c r="A4561" s="2" t="s">
        <v>14693</v>
      </c>
      <c r="B4561" s="2" t="s">
        <v>10</v>
      </c>
      <c r="C4561" s="2" t="s">
        <v>14694</v>
      </c>
      <c r="D4561" s="3" t="s">
        <v>12</v>
      </c>
      <c r="E4561" s="2" t="s">
        <v>1321</v>
      </c>
      <c r="F4561" s="2" t="s">
        <v>14</v>
      </c>
      <c r="G4561" s="2">
        <v>4774428</v>
      </c>
      <c r="H4561" s="2">
        <v>4774727</v>
      </c>
    </row>
    <row r="4562" spans="1:8">
      <c r="A4562" s="2" t="s">
        <v>14695</v>
      </c>
      <c r="B4562" s="2" t="s">
        <v>10</v>
      </c>
      <c r="C4562" s="2" t="s">
        <v>14696</v>
      </c>
      <c r="D4562" s="3" t="s">
        <v>14697</v>
      </c>
      <c r="E4562" s="2" t="s">
        <v>14698</v>
      </c>
      <c r="F4562" s="2" t="s">
        <v>14</v>
      </c>
      <c r="G4562" s="2">
        <v>4774846</v>
      </c>
      <c r="H4562" s="2">
        <v>4776039</v>
      </c>
    </row>
    <row r="4563" spans="1:8">
      <c r="A4563" s="2" t="s">
        <v>14699</v>
      </c>
      <c r="B4563" s="2" t="s">
        <v>10</v>
      </c>
      <c r="C4563" s="2" t="s">
        <v>14700</v>
      </c>
      <c r="D4563" s="3" t="s">
        <v>12</v>
      </c>
      <c r="E4563" s="2" t="s">
        <v>14701</v>
      </c>
      <c r="F4563" s="2" t="s">
        <v>12</v>
      </c>
      <c r="G4563" s="2">
        <v>4776086</v>
      </c>
      <c r="H4563" s="2">
        <v>4777468</v>
      </c>
    </row>
    <row r="4564" spans="1:8">
      <c r="A4564" s="2" t="s">
        <v>14702</v>
      </c>
      <c r="B4564" s="2" t="s">
        <v>10</v>
      </c>
      <c r="C4564" s="2" t="s">
        <v>14703</v>
      </c>
      <c r="D4564" s="3" t="s">
        <v>12</v>
      </c>
      <c r="E4564" s="2" t="s">
        <v>73</v>
      </c>
      <c r="F4564" s="2" t="s">
        <v>12</v>
      </c>
      <c r="G4564" s="2">
        <v>4777563</v>
      </c>
      <c r="H4564" s="2">
        <v>4777856</v>
      </c>
    </row>
    <row r="4565" spans="1:8">
      <c r="A4565" s="2" t="s">
        <v>14704</v>
      </c>
      <c r="B4565" s="2" t="s">
        <v>10</v>
      </c>
      <c r="C4565" s="2" t="s">
        <v>14705</v>
      </c>
      <c r="D4565" s="3" t="s">
        <v>12</v>
      </c>
      <c r="E4565" s="2" t="s">
        <v>3675</v>
      </c>
      <c r="F4565" s="2" t="s">
        <v>14</v>
      </c>
      <c r="G4565" s="2">
        <v>4777987</v>
      </c>
      <c r="H4565" s="2">
        <v>4778403</v>
      </c>
    </row>
    <row r="4566" spans="1:8">
      <c r="A4566" s="2" t="s">
        <v>14706</v>
      </c>
      <c r="B4566" s="2" t="s">
        <v>10</v>
      </c>
      <c r="C4566" s="2" t="s">
        <v>14707</v>
      </c>
      <c r="D4566" s="3" t="s">
        <v>14708</v>
      </c>
      <c r="E4566" s="2" t="s">
        <v>14709</v>
      </c>
      <c r="F4566" s="2" t="s">
        <v>14</v>
      </c>
      <c r="G4566" s="2">
        <v>4778494</v>
      </c>
      <c r="H4566" s="2">
        <v>4781292</v>
      </c>
    </row>
    <row r="4567" spans="1:8">
      <c r="A4567" s="2" t="s">
        <v>14710</v>
      </c>
      <c r="B4567" s="2" t="s">
        <v>10</v>
      </c>
      <c r="C4567" s="2" t="s">
        <v>14711</v>
      </c>
      <c r="D4567" s="3" t="s">
        <v>12</v>
      </c>
      <c r="E4567" s="2" t="s">
        <v>11861</v>
      </c>
      <c r="F4567" s="2" t="s">
        <v>14</v>
      </c>
      <c r="G4567" s="2">
        <v>4781504</v>
      </c>
      <c r="H4567" s="2">
        <v>4781929</v>
      </c>
    </row>
    <row r="4568" spans="1:8">
      <c r="A4568" s="2" t="s">
        <v>14712</v>
      </c>
      <c r="B4568" s="2" t="s">
        <v>10</v>
      </c>
      <c r="C4568" s="2" t="s">
        <v>14713</v>
      </c>
      <c r="D4568" s="3" t="s">
        <v>12</v>
      </c>
      <c r="E4568" s="2" t="s">
        <v>14714</v>
      </c>
      <c r="F4568" s="2" t="s">
        <v>14</v>
      </c>
      <c r="G4568" s="2">
        <v>4781942</v>
      </c>
      <c r="H4568" s="2">
        <v>4782427</v>
      </c>
    </row>
    <row r="4569" spans="1:8">
      <c r="A4569" s="2" t="s">
        <v>14715</v>
      </c>
      <c r="B4569" s="2" t="s">
        <v>10</v>
      </c>
      <c r="C4569" s="2" t="s">
        <v>14716</v>
      </c>
      <c r="D4569" s="3" t="s">
        <v>12</v>
      </c>
      <c r="E4569" s="2" t="s">
        <v>12468</v>
      </c>
      <c r="F4569" s="2" t="s">
        <v>14</v>
      </c>
      <c r="G4569" s="2">
        <v>4782453</v>
      </c>
      <c r="H4569" s="2">
        <v>4783202</v>
      </c>
    </row>
    <row r="4570" spans="1:8">
      <c r="A4570" s="2" t="s">
        <v>14717</v>
      </c>
      <c r="B4570" s="2" t="s">
        <v>10</v>
      </c>
      <c r="C4570" s="2" t="s">
        <v>14718</v>
      </c>
      <c r="D4570" s="3" t="s">
        <v>12</v>
      </c>
      <c r="E4570" s="2" t="s">
        <v>13595</v>
      </c>
      <c r="F4570" s="2" t="s">
        <v>14</v>
      </c>
      <c r="G4570" s="2">
        <v>4783199</v>
      </c>
      <c r="H4570" s="2">
        <v>4784059</v>
      </c>
    </row>
    <row r="4571" spans="1:8">
      <c r="A4571" s="2" t="s">
        <v>14719</v>
      </c>
      <c r="B4571" s="2" t="s">
        <v>10</v>
      </c>
      <c r="C4571" s="2" t="s">
        <v>14720</v>
      </c>
      <c r="D4571" s="3" t="s">
        <v>14721</v>
      </c>
      <c r="E4571" s="2" t="s">
        <v>14722</v>
      </c>
      <c r="F4571" s="2" t="s">
        <v>14</v>
      </c>
      <c r="G4571" s="2">
        <v>4784063</v>
      </c>
      <c r="H4571" s="2">
        <v>4785172</v>
      </c>
    </row>
    <row r="4572" spans="1:8">
      <c r="A4572" s="2" t="s">
        <v>14723</v>
      </c>
      <c r="B4572" s="2" t="s">
        <v>10</v>
      </c>
      <c r="C4572" s="2" t="s">
        <v>14724</v>
      </c>
      <c r="D4572" s="3" t="s">
        <v>12</v>
      </c>
      <c r="E4572" s="2" t="s">
        <v>14725</v>
      </c>
      <c r="F4572" s="2" t="s">
        <v>14</v>
      </c>
      <c r="G4572" s="2">
        <v>4785159</v>
      </c>
      <c r="H4572" s="2">
        <v>4785902</v>
      </c>
    </row>
    <row r="4573" spans="1:8">
      <c r="A4573" s="2" t="s">
        <v>14726</v>
      </c>
      <c r="B4573" s="2" t="s">
        <v>10</v>
      </c>
      <c r="C4573" s="2" t="s">
        <v>14727</v>
      </c>
      <c r="D4573" s="3" t="s">
        <v>12</v>
      </c>
      <c r="E4573" s="2" t="s">
        <v>259</v>
      </c>
      <c r="F4573" s="2" t="s">
        <v>14</v>
      </c>
      <c r="G4573" s="2">
        <v>4786113</v>
      </c>
      <c r="H4573" s="2">
        <v>4787051</v>
      </c>
    </row>
    <row r="4574" spans="1:8">
      <c r="A4574" s="2" t="s">
        <v>14728</v>
      </c>
      <c r="B4574" s="2" t="s">
        <v>10</v>
      </c>
      <c r="C4574" s="2" t="s">
        <v>14729</v>
      </c>
      <c r="D4574" s="3" t="s">
        <v>14730</v>
      </c>
      <c r="E4574" s="2" t="s">
        <v>14731</v>
      </c>
      <c r="F4574" s="2" t="s">
        <v>14</v>
      </c>
      <c r="G4574" s="2">
        <v>4787176</v>
      </c>
      <c r="H4574" s="2">
        <v>4787994</v>
      </c>
    </row>
    <row r="4575" spans="1:8">
      <c r="A4575" s="2" t="s">
        <v>14732</v>
      </c>
      <c r="B4575" s="2" t="s">
        <v>10</v>
      </c>
      <c r="C4575" s="2" t="s">
        <v>14733</v>
      </c>
      <c r="D4575" s="3" t="s">
        <v>12</v>
      </c>
      <c r="E4575" s="2" t="s">
        <v>14205</v>
      </c>
      <c r="F4575" s="2" t="s">
        <v>12</v>
      </c>
      <c r="G4575" s="2">
        <v>4788023</v>
      </c>
      <c r="H4575" s="2">
        <v>4788925</v>
      </c>
    </row>
    <row r="4576" spans="1:8">
      <c r="A4576" s="2" t="s">
        <v>14734</v>
      </c>
      <c r="B4576" s="2" t="s">
        <v>10</v>
      </c>
      <c r="C4576" s="2" t="s">
        <v>14735</v>
      </c>
      <c r="D4576" s="3" t="s">
        <v>12</v>
      </c>
      <c r="E4576" s="2" t="s">
        <v>1815</v>
      </c>
      <c r="F4576" s="2" t="s">
        <v>12</v>
      </c>
      <c r="G4576" s="2">
        <v>4789044</v>
      </c>
      <c r="H4576" s="2">
        <v>4789349</v>
      </c>
    </row>
    <row r="4577" spans="1:8">
      <c r="A4577" s="2" t="s">
        <v>14736</v>
      </c>
      <c r="B4577" s="2" t="s">
        <v>10</v>
      </c>
      <c r="C4577" s="2" t="s">
        <v>14737</v>
      </c>
      <c r="D4577" s="3" t="s">
        <v>12</v>
      </c>
      <c r="E4577" s="2" t="s">
        <v>12503</v>
      </c>
      <c r="F4577" s="2" t="s">
        <v>12</v>
      </c>
      <c r="G4577" s="2">
        <v>4789351</v>
      </c>
      <c r="H4577" s="2">
        <v>4790358</v>
      </c>
    </row>
    <row r="4578" spans="1:8">
      <c r="A4578" s="2" t="s">
        <v>14738</v>
      </c>
      <c r="B4578" s="2" t="s">
        <v>10</v>
      </c>
      <c r="C4578" s="2" t="s">
        <v>14739</v>
      </c>
      <c r="D4578" s="3" t="s">
        <v>12</v>
      </c>
      <c r="E4578" s="2" t="s">
        <v>1033</v>
      </c>
      <c r="F4578" s="2" t="s">
        <v>14</v>
      </c>
      <c r="G4578" s="2">
        <v>4790463</v>
      </c>
      <c r="H4578" s="2">
        <v>4791377</v>
      </c>
    </row>
    <row r="4579" spans="1:8">
      <c r="A4579" s="2" t="s">
        <v>14740</v>
      </c>
      <c r="B4579" s="2" t="s">
        <v>10</v>
      </c>
      <c r="C4579" s="2" t="s">
        <v>14741</v>
      </c>
      <c r="D4579" s="3" t="s">
        <v>12</v>
      </c>
      <c r="E4579" s="2" t="s">
        <v>1441</v>
      </c>
      <c r="F4579" s="2" t="s">
        <v>14</v>
      </c>
      <c r="G4579" s="2">
        <v>4791727</v>
      </c>
      <c r="H4579" s="2">
        <v>4792563</v>
      </c>
    </row>
    <row r="4580" spans="1:8">
      <c r="A4580" s="2" t="s">
        <v>14742</v>
      </c>
      <c r="B4580" s="2" t="s">
        <v>10</v>
      </c>
      <c r="C4580" s="2" t="s">
        <v>14743</v>
      </c>
      <c r="D4580" s="3" t="s">
        <v>12</v>
      </c>
      <c r="E4580" s="2" t="s">
        <v>160</v>
      </c>
      <c r="F4580" s="2" t="s">
        <v>12</v>
      </c>
      <c r="G4580" s="2">
        <v>4792729</v>
      </c>
      <c r="H4580" s="2">
        <v>4793426</v>
      </c>
    </row>
    <row r="4581" spans="1:8">
      <c r="A4581" s="2" t="s">
        <v>14744</v>
      </c>
      <c r="B4581" s="2" t="s">
        <v>10</v>
      </c>
      <c r="C4581" s="2" t="s">
        <v>14745</v>
      </c>
      <c r="D4581" s="3" t="s">
        <v>12</v>
      </c>
      <c r="E4581" s="2" t="s">
        <v>14746</v>
      </c>
      <c r="F4581" s="2" t="s">
        <v>14</v>
      </c>
      <c r="G4581" s="2">
        <v>4793538</v>
      </c>
      <c r="H4581" s="2">
        <v>4793924</v>
      </c>
    </row>
    <row r="4582" spans="1:8">
      <c r="A4582" s="2" t="s">
        <v>14747</v>
      </c>
      <c r="B4582" s="2" t="s">
        <v>10</v>
      </c>
      <c r="C4582" s="2" t="s">
        <v>14748</v>
      </c>
      <c r="D4582" s="3" t="s">
        <v>12</v>
      </c>
      <c r="E4582" s="2" t="s">
        <v>1385</v>
      </c>
      <c r="F4582" s="2" t="s">
        <v>14</v>
      </c>
      <c r="G4582" s="2">
        <v>4794256</v>
      </c>
      <c r="H4582" s="2">
        <v>4794867</v>
      </c>
    </row>
    <row r="4583" spans="1:8">
      <c r="A4583" s="2" t="s">
        <v>14749</v>
      </c>
      <c r="B4583" s="2" t="s">
        <v>10</v>
      </c>
      <c r="C4583" s="2" t="s">
        <v>14750</v>
      </c>
      <c r="D4583" s="3" t="s">
        <v>12</v>
      </c>
      <c r="E4583" s="2" t="s">
        <v>2967</v>
      </c>
      <c r="F4583" s="2" t="s">
        <v>14</v>
      </c>
      <c r="G4583" s="2">
        <v>4795007</v>
      </c>
      <c r="H4583" s="2">
        <v>4795330</v>
      </c>
    </row>
    <row r="4584" spans="1:8">
      <c r="A4584" s="2" t="s">
        <v>14751</v>
      </c>
      <c r="B4584" s="2" t="s">
        <v>10</v>
      </c>
      <c r="C4584" s="2" t="s">
        <v>14752</v>
      </c>
      <c r="D4584" s="3" t="s">
        <v>8617</v>
      </c>
      <c r="E4584" s="2" t="s">
        <v>8618</v>
      </c>
      <c r="F4584" s="2" t="s">
        <v>14</v>
      </c>
      <c r="G4584" s="2">
        <v>4795332</v>
      </c>
      <c r="H4584" s="2">
        <v>4796045</v>
      </c>
    </row>
    <row r="4585" spans="1:8">
      <c r="A4585" s="2" t="s">
        <v>14753</v>
      </c>
      <c r="B4585" s="2" t="s">
        <v>10</v>
      </c>
      <c r="C4585" s="2" t="s">
        <v>14754</v>
      </c>
      <c r="D4585" s="3" t="s">
        <v>12</v>
      </c>
      <c r="E4585" s="2" t="s">
        <v>8868</v>
      </c>
      <c r="F4585" s="2" t="s">
        <v>14</v>
      </c>
      <c r="G4585" s="2">
        <v>4796054</v>
      </c>
      <c r="H4585" s="2">
        <v>4796599</v>
      </c>
    </row>
    <row r="4586" spans="1:8">
      <c r="A4586" s="2" t="s">
        <v>14755</v>
      </c>
      <c r="B4586" s="2" t="s">
        <v>10</v>
      </c>
      <c r="C4586" s="2" t="s">
        <v>14756</v>
      </c>
      <c r="D4586" s="3" t="s">
        <v>12</v>
      </c>
      <c r="E4586" s="2" t="s">
        <v>14757</v>
      </c>
      <c r="F4586" s="2" t="s">
        <v>14</v>
      </c>
      <c r="G4586" s="2">
        <v>4796675</v>
      </c>
      <c r="H4586" s="2">
        <v>4797037</v>
      </c>
    </row>
    <row r="4587" spans="1:8">
      <c r="A4587" s="2" t="s">
        <v>14758</v>
      </c>
      <c r="B4587" s="2" t="s">
        <v>10</v>
      </c>
      <c r="C4587" s="2" t="s">
        <v>14759</v>
      </c>
      <c r="D4587" s="3" t="s">
        <v>14760</v>
      </c>
      <c r="E4587" s="2" t="s">
        <v>14761</v>
      </c>
      <c r="F4587" s="2" t="s">
        <v>14</v>
      </c>
      <c r="G4587" s="2">
        <v>4797064</v>
      </c>
      <c r="H4587" s="2">
        <v>4798815</v>
      </c>
    </row>
    <row r="4588" spans="1:8">
      <c r="A4588" s="2" t="s">
        <v>14762</v>
      </c>
      <c r="B4588" s="2" t="s">
        <v>10</v>
      </c>
      <c r="C4588" s="2" t="s">
        <v>14763</v>
      </c>
      <c r="D4588" s="3" t="s">
        <v>3637</v>
      </c>
      <c r="E4588" s="2" t="s">
        <v>8609</v>
      </c>
      <c r="F4588" s="2" t="s">
        <v>12</v>
      </c>
      <c r="G4588" s="2">
        <v>4798846</v>
      </c>
      <c r="H4588" s="2">
        <v>4799271</v>
      </c>
    </row>
    <row r="4589" spans="1:8">
      <c r="A4589" s="2" t="s">
        <v>14764</v>
      </c>
      <c r="B4589" s="2" t="s">
        <v>10</v>
      </c>
      <c r="C4589" s="2" t="s">
        <v>14765</v>
      </c>
      <c r="D4589" s="3" t="s">
        <v>14766</v>
      </c>
      <c r="E4589" s="2" t="s">
        <v>14767</v>
      </c>
      <c r="F4589" s="2" t="s">
        <v>12</v>
      </c>
      <c r="G4589" s="2">
        <v>4799284</v>
      </c>
      <c r="H4589" s="2">
        <v>4800573</v>
      </c>
    </row>
    <row r="4590" spans="1:8">
      <c r="A4590" s="2" t="s">
        <v>14768</v>
      </c>
      <c r="B4590" s="2" t="s">
        <v>10</v>
      </c>
      <c r="C4590" s="2" t="s">
        <v>14769</v>
      </c>
      <c r="D4590" s="3" t="s">
        <v>14760</v>
      </c>
      <c r="E4590" s="2" t="s">
        <v>14770</v>
      </c>
      <c r="F4590" s="2" t="s">
        <v>12</v>
      </c>
      <c r="G4590" s="2">
        <v>4800621</v>
      </c>
      <c r="H4590" s="2">
        <v>4802372</v>
      </c>
    </row>
    <row r="4591" spans="1:8">
      <c r="A4591" s="2" t="s">
        <v>14771</v>
      </c>
      <c r="B4591" s="2" t="s">
        <v>10</v>
      </c>
      <c r="C4591" s="2" t="s">
        <v>14772</v>
      </c>
      <c r="D4591" s="3" t="s">
        <v>14773</v>
      </c>
      <c r="E4591" s="2" t="s">
        <v>14774</v>
      </c>
      <c r="F4591" s="2" t="s">
        <v>12</v>
      </c>
      <c r="G4591" s="2">
        <v>4802390</v>
      </c>
      <c r="H4591" s="2">
        <v>4802752</v>
      </c>
    </row>
    <row r="4592" spans="1:8">
      <c r="A4592" s="2" t="s">
        <v>14775</v>
      </c>
      <c r="B4592" s="2" t="s">
        <v>10</v>
      </c>
      <c r="C4592" s="2" t="s">
        <v>14776</v>
      </c>
      <c r="D4592" s="3" t="s">
        <v>14777</v>
      </c>
      <c r="E4592" s="2" t="s">
        <v>14778</v>
      </c>
      <c r="F4592" s="2" t="s">
        <v>12</v>
      </c>
      <c r="G4592" s="2">
        <v>4802798</v>
      </c>
      <c r="H4592" s="2">
        <v>4803151</v>
      </c>
    </row>
    <row r="4593" spans="1:8">
      <c r="A4593" s="2" t="s">
        <v>14779</v>
      </c>
      <c r="B4593" s="2" t="s">
        <v>10</v>
      </c>
      <c r="C4593" s="2" t="s">
        <v>14780</v>
      </c>
      <c r="D4593" s="3" t="s">
        <v>12</v>
      </c>
      <c r="E4593" s="2" t="s">
        <v>14781</v>
      </c>
      <c r="F4593" s="2" t="s">
        <v>12</v>
      </c>
      <c r="G4593" s="2">
        <v>4803311</v>
      </c>
      <c r="H4593" s="2">
        <v>4803751</v>
      </c>
    </row>
    <row r="4594" spans="1:8">
      <c r="A4594" s="2" t="s">
        <v>14782</v>
      </c>
      <c r="B4594" s="2" t="s">
        <v>10</v>
      </c>
      <c r="C4594" s="2" t="s">
        <v>14783</v>
      </c>
      <c r="D4594" s="3" t="s">
        <v>12</v>
      </c>
      <c r="E4594" s="2" t="s">
        <v>14784</v>
      </c>
      <c r="F4594" s="2" t="s">
        <v>12</v>
      </c>
      <c r="G4594" s="2">
        <v>4803799</v>
      </c>
      <c r="H4594" s="2">
        <v>4804278</v>
      </c>
    </row>
    <row r="4595" spans="1:8">
      <c r="A4595" s="2" t="s">
        <v>14785</v>
      </c>
      <c r="B4595" s="2" t="s">
        <v>10</v>
      </c>
      <c r="C4595" s="2" t="s">
        <v>14786</v>
      </c>
      <c r="D4595" s="3" t="s">
        <v>12</v>
      </c>
      <c r="E4595" s="2" t="s">
        <v>1441</v>
      </c>
      <c r="F4595" s="2" t="s">
        <v>12</v>
      </c>
      <c r="G4595" s="2">
        <v>4804283</v>
      </c>
      <c r="H4595" s="2">
        <v>4804654</v>
      </c>
    </row>
    <row r="4596" spans="1:8">
      <c r="A4596" s="2" t="s">
        <v>14787</v>
      </c>
      <c r="B4596" s="2" t="s">
        <v>10</v>
      </c>
      <c r="C4596" s="2" t="s">
        <v>14788</v>
      </c>
      <c r="D4596" s="3" t="s">
        <v>12</v>
      </c>
      <c r="E4596" s="2" t="s">
        <v>73</v>
      </c>
      <c r="F4596" s="2" t="s">
        <v>12</v>
      </c>
      <c r="G4596" s="2">
        <v>4805008</v>
      </c>
      <c r="H4596" s="2">
        <v>4806582</v>
      </c>
    </row>
    <row r="4597" spans="1:8">
      <c r="A4597" s="2" t="s">
        <v>14789</v>
      </c>
      <c r="B4597" s="2" t="s">
        <v>10</v>
      </c>
      <c r="C4597" s="2" t="s">
        <v>14790</v>
      </c>
      <c r="D4597" s="3" t="s">
        <v>12</v>
      </c>
      <c r="E4597" s="2" t="s">
        <v>1505</v>
      </c>
      <c r="F4597" s="2" t="s">
        <v>12</v>
      </c>
      <c r="G4597" s="2">
        <v>4807139</v>
      </c>
      <c r="H4597" s="2">
        <v>4808353</v>
      </c>
    </row>
    <row r="4598" spans="1:8">
      <c r="A4598" s="2" t="s">
        <v>14791</v>
      </c>
      <c r="B4598" s="2" t="s">
        <v>10</v>
      </c>
      <c r="C4598" s="2" t="s">
        <v>14792</v>
      </c>
      <c r="D4598" s="3" t="s">
        <v>12</v>
      </c>
      <c r="E4598" s="2" t="s">
        <v>14793</v>
      </c>
      <c r="F4598" s="2" t="s">
        <v>14</v>
      </c>
      <c r="G4598" s="2">
        <v>4808902</v>
      </c>
      <c r="H4598" s="2">
        <v>4810284</v>
      </c>
    </row>
    <row r="4599" spans="1:8">
      <c r="A4599" s="2" t="s">
        <v>14794</v>
      </c>
      <c r="B4599" s="2" t="s">
        <v>10</v>
      </c>
      <c r="C4599" s="2" t="s">
        <v>14795</v>
      </c>
      <c r="D4599" s="3" t="s">
        <v>14796</v>
      </c>
      <c r="E4599" s="2" t="s">
        <v>14797</v>
      </c>
      <c r="F4599" s="2" t="s">
        <v>14</v>
      </c>
      <c r="G4599" s="2">
        <v>4810295</v>
      </c>
      <c r="H4599" s="2">
        <v>4812613</v>
      </c>
    </row>
    <row r="4600" spans="1:8">
      <c r="A4600" s="2" t="s">
        <v>14798</v>
      </c>
      <c r="B4600" s="2" t="s">
        <v>10</v>
      </c>
      <c r="C4600" s="2" t="s">
        <v>14799</v>
      </c>
      <c r="D4600" s="3" t="s">
        <v>12</v>
      </c>
      <c r="E4600" s="2" t="s">
        <v>365</v>
      </c>
      <c r="F4600" s="2" t="s">
        <v>14</v>
      </c>
      <c r="G4600" s="2">
        <v>4812936</v>
      </c>
      <c r="H4600" s="2">
        <v>4814489</v>
      </c>
    </row>
    <row r="4601" spans="1:8">
      <c r="A4601" s="2" t="s">
        <v>14800</v>
      </c>
      <c r="B4601" s="2" t="s">
        <v>10</v>
      </c>
      <c r="C4601" s="2" t="s">
        <v>14801</v>
      </c>
      <c r="D4601" s="3" t="s">
        <v>12</v>
      </c>
      <c r="E4601" s="2" t="s">
        <v>14802</v>
      </c>
      <c r="F4601" s="2" t="s">
        <v>14</v>
      </c>
      <c r="G4601" s="2">
        <v>4814516</v>
      </c>
      <c r="H4601" s="2">
        <v>4814986</v>
      </c>
    </row>
    <row r="4602" spans="1:8">
      <c r="A4602" s="2" t="s">
        <v>14803</v>
      </c>
      <c r="B4602" s="2" t="s">
        <v>10</v>
      </c>
      <c r="C4602" s="2" t="s">
        <v>14804</v>
      </c>
      <c r="D4602" s="3" t="s">
        <v>12</v>
      </c>
      <c r="E4602" s="2" t="s">
        <v>3956</v>
      </c>
      <c r="F4602" s="2" t="s">
        <v>14</v>
      </c>
      <c r="G4602" s="2">
        <v>4815006</v>
      </c>
      <c r="H4602" s="2">
        <v>4815326</v>
      </c>
    </row>
    <row r="4603" spans="1:8">
      <c r="A4603" s="2" t="s">
        <v>14805</v>
      </c>
      <c r="B4603" s="2" t="s">
        <v>10</v>
      </c>
      <c r="C4603" s="2" t="s">
        <v>14806</v>
      </c>
      <c r="D4603" s="3" t="s">
        <v>12</v>
      </c>
      <c r="E4603" s="2" t="s">
        <v>3959</v>
      </c>
      <c r="F4603" s="2" t="s">
        <v>14</v>
      </c>
      <c r="G4603" s="2">
        <v>4815353</v>
      </c>
      <c r="H4603" s="2">
        <v>4816444</v>
      </c>
    </row>
    <row r="4604" spans="1:8">
      <c r="A4604" s="2" t="s">
        <v>14807</v>
      </c>
      <c r="B4604" s="2" t="s">
        <v>10</v>
      </c>
      <c r="C4604" s="2" t="s">
        <v>14808</v>
      </c>
      <c r="D4604" s="3" t="s">
        <v>12</v>
      </c>
      <c r="E4604" s="2" t="s">
        <v>14809</v>
      </c>
      <c r="F4604" s="2" t="s">
        <v>14</v>
      </c>
      <c r="G4604" s="2">
        <v>4816456</v>
      </c>
      <c r="H4604" s="2">
        <v>4817307</v>
      </c>
    </row>
    <row r="4605" spans="1:8">
      <c r="A4605" s="2" t="s">
        <v>14810</v>
      </c>
      <c r="B4605" s="2" t="s">
        <v>10</v>
      </c>
      <c r="C4605" s="2" t="s">
        <v>14811</v>
      </c>
      <c r="D4605" s="3" t="s">
        <v>12</v>
      </c>
      <c r="E4605" s="2" t="s">
        <v>8487</v>
      </c>
      <c r="F4605" s="2" t="s">
        <v>14</v>
      </c>
      <c r="G4605" s="2">
        <v>4817388</v>
      </c>
      <c r="H4605" s="2">
        <v>4818248</v>
      </c>
    </row>
    <row r="4606" spans="1:8">
      <c r="A4606" s="2" t="s">
        <v>14812</v>
      </c>
      <c r="B4606" s="2" t="s">
        <v>10</v>
      </c>
      <c r="C4606" s="2" t="s">
        <v>14813</v>
      </c>
      <c r="D4606" s="3" t="s">
        <v>12</v>
      </c>
      <c r="E4606" s="2" t="s">
        <v>13341</v>
      </c>
      <c r="F4606" s="2" t="s">
        <v>14</v>
      </c>
      <c r="G4606" s="2">
        <v>4818298</v>
      </c>
      <c r="H4606" s="2">
        <v>4818975</v>
      </c>
    </row>
    <row r="4607" spans="1:8">
      <c r="A4607" s="2" t="s">
        <v>14814</v>
      </c>
      <c r="B4607" s="2" t="s">
        <v>10</v>
      </c>
      <c r="C4607" s="2" t="s">
        <v>14815</v>
      </c>
      <c r="D4607" s="3" t="s">
        <v>12</v>
      </c>
      <c r="E4607" s="2" t="s">
        <v>14816</v>
      </c>
      <c r="F4607" s="2" t="s">
        <v>12</v>
      </c>
      <c r="G4607" s="2">
        <v>4819018</v>
      </c>
      <c r="H4607" s="2">
        <v>4820727</v>
      </c>
    </row>
    <row r="4608" spans="1:8">
      <c r="A4608" s="2" t="s">
        <v>14817</v>
      </c>
      <c r="B4608" s="2" t="s">
        <v>10</v>
      </c>
      <c r="C4608" s="2" t="s">
        <v>14818</v>
      </c>
      <c r="D4608" s="3" t="s">
        <v>14819</v>
      </c>
      <c r="E4608" s="2" t="s">
        <v>14820</v>
      </c>
      <c r="F4608" s="2" t="s">
        <v>12</v>
      </c>
      <c r="G4608" s="2">
        <v>4820849</v>
      </c>
      <c r="H4608" s="2">
        <v>4822240</v>
      </c>
    </row>
    <row r="4609" spans="1:8">
      <c r="A4609" s="2" t="s">
        <v>14821</v>
      </c>
      <c r="B4609" s="2" t="s">
        <v>10</v>
      </c>
      <c r="C4609" s="2" t="s">
        <v>14822</v>
      </c>
      <c r="D4609" s="3" t="s">
        <v>14823</v>
      </c>
      <c r="E4609" s="2" t="s">
        <v>14824</v>
      </c>
      <c r="F4609" s="2" t="s">
        <v>14</v>
      </c>
      <c r="G4609" s="2">
        <v>4822466</v>
      </c>
      <c r="H4609" s="2">
        <v>4823671</v>
      </c>
    </row>
    <row r="4610" spans="1:8">
      <c r="A4610" s="2" t="s">
        <v>14825</v>
      </c>
      <c r="B4610" s="2" t="s">
        <v>10</v>
      </c>
      <c r="C4610" s="2" t="s">
        <v>14826</v>
      </c>
      <c r="D4610" s="3" t="s">
        <v>14827</v>
      </c>
      <c r="E4610" s="2" t="s">
        <v>14828</v>
      </c>
      <c r="F4610" s="2" t="s">
        <v>12</v>
      </c>
      <c r="G4610" s="2">
        <v>4823714</v>
      </c>
      <c r="H4610" s="2">
        <v>4825795</v>
      </c>
    </row>
    <row r="4611" spans="1:8">
      <c r="A4611" s="2" t="s">
        <v>14829</v>
      </c>
      <c r="B4611" s="2" t="s">
        <v>10</v>
      </c>
      <c r="C4611" s="2" t="s">
        <v>14830</v>
      </c>
      <c r="D4611" s="3" t="s">
        <v>14831</v>
      </c>
      <c r="E4611" s="2" t="s">
        <v>14832</v>
      </c>
      <c r="F4611" s="2" t="s">
        <v>12</v>
      </c>
      <c r="G4611" s="2">
        <v>4825801</v>
      </c>
      <c r="H4611" s="2">
        <v>4826490</v>
      </c>
    </row>
    <row r="4612" spans="1:8">
      <c r="A4612" s="2" t="s">
        <v>14833</v>
      </c>
      <c r="B4612" s="2" t="s">
        <v>10</v>
      </c>
      <c r="C4612" s="2" t="s">
        <v>14834</v>
      </c>
      <c r="D4612" s="3" t="s">
        <v>14835</v>
      </c>
      <c r="E4612" s="2" t="s">
        <v>14836</v>
      </c>
      <c r="F4612" s="2" t="s">
        <v>12</v>
      </c>
      <c r="G4612" s="2">
        <v>4826501</v>
      </c>
      <c r="H4612" s="2">
        <v>4828615</v>
      </c>
    </row>
    <row r="4613" spans="1:8">
      <c r="A4613" s="2" t="s">
        <v>14837</v>
      </c>
      <c r="B4613" s="2" t="s">
        <v>10</v>
      </c>
      <c r="C4613" s="2" t="s">
        <v>14838</v>
      </c>
      <c r="D4613" s="3" t="s">
        <v>14839</v>
      </c>
      <c r="E4613" s="2" t="s">
        <v>14840</v>
      </c>
      <c r="F4613" s="2" t="s">
        <v>12</v>
      </c>
      <c r="G4613" s="2">
        <v>4828634</v>
      </c>
      <c r="H4613" s="2">
        <v>4828909</v>
      </c>
    </row>
    <row r="4614" spans="1:8">
      <c r="A4614" s="2" t="s">
        <v>14841</v>
      </c>
      <c r="B4614" s="2" t="s">
        <v>10</v>
      </c>
      <c r="C4614" s="2" t="s">
        <v>14842</v>
      </c>
      <c r="D4614" s="3" t="s">
        <v>14843</v>
      </c>
      <c r="E4614" s="2" t="s">
        <v>14844</v>
      </c>
      <c r="F4614" s="2" t="s">
        <v>12</v>
      </c>
      <c r="G4614" s="2">
        <v>4828964</v>
      </c>
      <c r="H4614" s="2">
        <v>4829587</v>
      </c>
    </row>
    <row r="4615" spans="1:8">
      <c r="A4615" s="2" t="s">
        <v>14845</v>
      </c>
      <c r="B4615" s="2" t="s">
        <v>10</v>
      </c>
      <c r="C4615" s="2" t="s">
        <v>14846</v>
      </c>
      <c r="D4615" s="3" t="s">
        <v>14847</v>
      </c>
      <c r="E4615" s="2" t="s">
        <v>14848</v>
      </c>
      <c r="F4615" s="2" t="s">
        <v>14</v>
      </c>
      <c r="G4615" s="2">
        <v>4829849</v>
      </c>
      <c r="H4615" s="2">
        <v>4831528</v>
      </c>
    </row>
    <row r="4616" spans="1:8">
      <c r="A4616" s="2" t="s">
        <v>14849</v>
      </c>
      <c r="B4616" s="2" t="s">
        <v>10</v>
      </c>
      <c r="C4616" s="2" t="s">
        <v>14850</v>
      </c>
      <c r="D4616" s="3" t="s">
        <v>12</v>
      </c>
      <c r="E4616" s="2" t="s">
        <v>14851</v>
      </c>
      <c r="F4616" s="2" t="s">
        <v>12</v>
      </c>
      <c r="G4616" s="2">
        <v>4831525</v>
      </c>
      <c r="H4616" s="2">
        <v>4832142</v>
      </c>
    </row>
    <row r="4617" spans="1:8">
      <c r="A4617" s="2" t="s">
        <v>14852</v>
      </c>
      <c r="B4617" s="2" t="s">
        <v>10</v>
      </c>
      <c r="C4617" s="2" t="s">
        <v>14853</v>
      </c>
      <c r="D4617" s="3" t="s">
        <v>12</v>
      </c>
      <c r="E4617" s="2" t="s">
        <v>73</v>
      </c>
      <c r="F4617" s="2" t="s">
        <v>12</v>
      </c>
      <c r="G4617" s="2">
        <v>4832567</v>
      </c>
      <c r="H4617" s="2">
        <v>4832866</v>
      </c>
    </row>
    <row r="4618" spans="1:8">
      <c r="A4618" s="2" t="s">
        <v>14854</v>
      </c>
      <c r="B4618" s="2" t="s">
        <v>10</v>
      </c>
      <c r="C4618" s="2" t="s">
        <v>14855</v>
      </c>
      <c r="D4618" s="3" t="s">
        <v>12</v>
      </c>
      <c r="E4618" s="2" t="s">
        <v>73</v>
      </c>
      <c r="F4618" s="2" t="s">
        <v>12</v>
      </c>
      <c r="G4618" s="2">
        <v>4832986</v>
      </c>
      <c r="H4618" s="2">
        <v>4833192</v>
      </c>
    </row>
    <row r="4619" spans="1:8">
      <c r="A4619" s="2" t="s">
        <v>14856</v>
      </c>
      <c r="B4619" s="2" t="s">
        <v>10</v>
      </c>
      <c r="C4619" s="2" t="s">
        <v>14857</v>
      </c>
      <c r="D4619" s="3" t="s">
        <v>12</v>
      </c>
      <c r="E4619" s="2" t="s">
        <v>73</v>
      </c>
      <c r="F4619" s="2" t="s">
        <v>12</v>
      </c>
      <c r="G4619" s="2">
        <v>4833189</v>
      </c>
      <c r="H4619" s="2">
        <v>4833638</v>
      </c>
    </row>
    <row r="4620" spans="1:8">
      <c r="A4620" s="2" t="s">
        <v>14858</v>
      </c>
      <c r="B4620" s="2" t="s">
        <v>10</v>
      </c>
      <c r="C4620" s="2" t="s">
        <v>14859</v>
      </c>
      <c r="D4620" s="3" t="s">
        <v>12</v>
      </c>
      <c r="E4620" s="2" t="s">
        <v>14860</v>
      </c>
      <c r="F4620" s="2" t="s">
        <v>12</v>
      </c>
      <c r="G4620" s="2">
        <v>4834103</v>
      </c>
      <c r="H4620" s="2">
        <v>4834402</v>
      </c>
    </row>
    <row r="4621" spans="1:8">
      <c r="A4621" s="2" t="s">
        <v>14861</v>
      </c>
      <c r="B4621" s="2" t="s">
        <v>10</v>
      </c>
      <c r="C4621" s="2" t="s">
        <v>14862</v>
      </c>
      <c r="D4621" s="3" t="s">
        <v>12</v>
      </c>
      <c r="E4621" s="2" t="s">
        <v>73</v>
      </c>
      <c r="F4621" s="2" t="s">
        <v>12</v>
      </c>
      <c r="G4621" s="2">
        <v>4834395</v>
      </c>
      <c r="H4621" s="2">
        <v>4834835</v>
      </c>
    </row>
    <row r="4622" spans="1:8">
      <c r="A4622" s="2" t="s">
        <v>14863</v>
      </c>
      <c r="B4622" s="2" t="s">
        <v>10</v>
      </c>
      <c r="C4622" s="2" t="s">
        <v>14864</v>
      </c>
      <c r="D4622" s="3" t="s">
        <v>12</v>
      </c>
      <c r="E4622" s="2" t="s">
        <v>3532</v>
      </c>
      <c r="F4622" s="2" t="s">
        <v>12</v>
      </c>
      <c r="G4622" s="2">
        <v>4835110</v>
      </c>
      <c r="H4622" s="2">
        <v>4836816</v>
      </c>
    </row>
    <row r="4623" spans="1:8">
      <c r="A4623" s="2" t="s">
        <v>14865</v>
      </c>
      <c r="B4623" s="2" t="s">
        <v>10</v>
      </c>
      <c r="C4623" s="2" t="s">
        <v>14866</v>
      </c>
      <c r="D4623" s="3" t="s">
        <v>12</v>
      </c>
      <c r="E4623" s="2" t="s">
        <v>14867</v>
      </c>
      <c r="F4623" s="2" t="s">
        <v>12</v>
      </c>
      <c r="G4623" s="2">
        <v>4836813</v>
      </c>
      <c r="H4623" s="2">
        <v>4837682</v>
      </c>
    </row>
    <row r="4624" spans="1:8">
      <c r="A4624" s="2" t="s">
        <v>14868</v>
      </c>
      <c r="B4624" s="2" t="s">
        <v>10</v>
      </c>
      <c r="C4624" s="2" t="s">
        <v>14869</v>
      </c>
      <c r="D4624" s="3" t="s">
        <v>12</v>
      </c>
      <c r="E4624" s="2" t="s">
        <v>73</v>
      </c>
      <c r="F4624" s="2" t="s">
        <v>12</v>
      </c>
      <c r="G4624" s="2">
        <v>4837765</v>
      </c>
      <c r="H4624" s="2">
        <v>4838214</v>
      </c>
    </row>
    <row r="4625" spans="1:8">
      <c r="A4625" s="2" t="s">
        <v>14870</v>
      </c>
      <c r="B4625" s="2" t="s">
        <v>10</v>
      </c>
      <c r="C4625" s="2" t="s">
        <v>14871</v>
      </c>
      <c r="D4625" s="3" t="s">
        <v>12</v>
      </c>
      <c r="E4625" s="2" t="s">
        <v>3511</v>
      </c>
      <c r="F4625" s="2" t="s">
        <v>12</v>
      </c>
      <c r="G4625" s="2">
        <v>4838211</v>
      </c>
      <c r="H4625" s="2">
        <v>4838330</v>
      </c>
    </row>
    <row r="4626" spans="1:8">
      <c r="A4626" s="2" t="s">
        <v>14872</v>
      </c>
      <c r="B4626" s="2" t="s">
        <v>10</v>
      </c>
      <c r="C4626" s="2" t="s">
        <v>14873</v>
      </c>
      <c r="D4626" s="3" t="s">
        <v>12</v>
      </c>
      <c r="E4626" s="2" t="s">
        <v>73</v>
      </c>
      <c r="F4626" s="2" t="s">
        <v>12</v>
      </c>
      <c r="G4626" s="2">
        <v>4838465</v>
      </c>
      <c r="H4626" s="2">
        <v>4839070</v>
      </c>
    </row>
    <row r="4627" spans="1:8">
      <c r="A4627" s="2" t="s">
        <v>14874</v>
      </c>
      <c r="B4627" s="2" t="s">
        <v>10</v>
      </c>
      <c r="C4627" s="2" t="s">
        <v>14875</v>
      </c>
      <c r="D4627" s="3" t="s">
        <v>12</v>
      </c>
      <c r="E4627" s="2" t="s">
        <v>1505</v>
      </c>
      <c r="F4627" s="2" t="s">
        <v>12</v>
      </c>
      <c r="G4627" s="2">
        <v>4839257</v>
      </c>
      <c r="H4627" s="2">
        <v>4840516</v>
      </c>
    </row>
    <row r="4628" spans="1:8">
      <c r="A4628" s="2" t="s">
        <v>14876</v>
      </c>
      <c r="B4628" s="2" t="s">
        <v>10</v>
      </c>
      <c r="C4628" s="2" t="s">
        <v>14877</v>
      </c>
      <c r="D4628" s="3" t="s">
        <v>12</v>
      </c>
      <c r="E4628" s="2" t="s">
        <v>14878</v>
      </c>
      <c r="F4628" s="2" t="s">
        <v>12</v>
      </c>
      <c r="G4628" s="2">
        <v>4840693</v>
      </c>
      <c r="H4628" s="2">
        <v>4841556</v>
      </c>
    </row>
    <row r="4629" spans="1:8">
      <c r="A4629" s="2" t="s">
        <v>14879</v>
      </c>
      <c r="B4629" s="2" t="s">
        <v>10</v>
      </c>
      <c r="C4629" s="2" t="s">
        <v>14880</v>
      </c>
      <c r="D4629" s="3" t="s">
        <v>14881</v>
      </c>
      <c r="E4629" s="2" t="s">
        <v>14882</v>
      </c>
      <c r="F4629" s="2" t="s">
        <v>14</v>
      </c>
      <c r="G4629" s="2">
        <v>4841682</v>
      </c>
      <c r="H4629" s="2">
        <v>4842398</v>
      </c>
    </row>
    <row r="4630" spans="1:8">
      <c r="A4630" s="2" t="s">
        <v>14883</v>
      </c>
      <c r="B4630" s="2" t="s">
        <v>10</v>
      </c>
      <c r="C4630" s="2" t="s">
        <v>14884</v>
      </c>
      <c r="D4630" s="3" t="s">
        <v>14885</v>
      </c>
      <c r="E4630" s="2" t="s">
        <v>14886</v>
      </c>
      <c r="F4630" s="2" t="s">
        <v>14</v>
      </c>
      <c r="G4630" s="2">
        <v>4842464</v>
      </c>
      <c r="H4630" s="2">
        <v>4843105</v>
      </c>
    </row>
    <row r="4631" spans="1:8">
      <c r="A4631" s="2" t="s">
        <v>14887</v>
      </c>
      <c r="B4631" s="2" t="s">
        <v>10</v>
      </c>
      <c r="C4631" s="2" t="s">
        <v>14888</v>
      </c>
      <c r="D4631" s="3" t="s">
        <v>14889</v>
      </c>
      <c r="E4631" s="2" t="s">
        <v>14890</v>
      </c>
      <c r="F4631" s="2" t="s">
        <v>12</v>
      </c>
      <c r="G4631" s="2">
        <v>4843188</v>
      </c>
      <c r="H4631" s="2">
        <v>4843784</v>
      </c>
    </row>
    <row r="4632" spans="1:8">
      <c r="A4632" s="2" t="s">
        <v>14891</v>
      </c>
      <c r="B4632" s="2" t="s">
        <v>10</v>
      </c>
      <c r="C4632" s="2" t="s">
        <v>14892</v>
      </c>
      <c r="D4632" s="3" t="s">
        <v>14893</v>
      </c>
      <c r="E4632" s="2" t="s">
        <v>14894</v>
      </c>
      <c r="F4632" s="2" t="s">
        <v>12</v>
      </c>
      <c r="G4632" s="2">
        <v>4843901</v>
      </c>
      <c r="H4632" s="2">
        <v>4844359</v>
      </c>
    </row>
    <row r="4633" spans="1:8">
      <c r="A4633" s="2" t="s">
        <v>14895</v>
      </c>
      <c r="B4633" s="2" t="s">
        <v>10</v>
      </c>
      <c r="C4633" s="2" t="s">
        <v>14896</v>
      </c>
      <c r="D4633" s="3" t="s">
        <v>14897</v>
      </c>
      <c r="E4633" s="2" t="s">
        <v>14898</v>
      </c>
      <c r="F4633" s="2" t="s">
        <v>12</v>
      </c>
      <c r="G4633" s="2">
        <v>4844337</v>
      </c>
      <c r="H4633" s="2">
        <v>4845557</v>
      </c>
    </row>
    <row r="4634" spans="1:8">
      <c r="A4634" s="2" t="s">
        <v>14899</v>
      </c>
      <c r="B4634" s="2" t="s">
        <v>10</v>
      </c>
      <c r="C4634" s="2" t="s">
        <v>14900</v>
      </c>
      <c r="D4634" s="3" t="s">
        <v>13172</v>
      </c>
      <c r="E4634" s="2" t="s">
        <v>13173</v>
      </c>
      <c r="F4634" s="2" t="s">
        <v>14</v>
      </c>
      <c r="G4634" s="2">
        <v>4845729</v>
      </c>
      <c r="H4634" s="2">
        <v>4846394</v>
      </c>
    </row>
    <row r="4635" spans="1:8">
      <c r="A4635" s="2" t="s">
        <v>14901</v>
      </c>
      <c r="B4635" s="2" t="s">
        <v>10</v>
      </c>
      <c r="C4635" s="2" t="s">
        <v>14902</v>
      </c>
      <c r="D4635" s="3" t="s">
        <v>14903</v>
      </c>
      <c r="E4635" s="2" t="s">
        <v>14904</v>
      </c>
      <c r="F4635" s="2" t="s">
        <v>14</v>
      </c>
      <c r="G4635" s="2">
        <v>4846613</v>
      </c>
      <c r="H4635" s="2">
        <v>4846849</v>
      </c>
    </row>
    <row r="4636" spans="1:8">
      <c r="A4636" s="2" t="s">
        <v>14905</v>
      </c>
      <c r="B4636" s="2" t="s">
        <v>10</v>
      </c>
      <c r="C4636" s="2" t="s">
        <v>14906</v>
      </c>
      <c r="D4636" s="3" t="s">
        <v>14907</v>
      </c>
      <c r="E4636" s="2" t="s">
        <v>14908</v>
      </c>
      <c r="F4636" s="2" t="s">
        <v>14</v>
      </c>
      <c r="G4636" s="2">
        <v>4846870</v>
      </c>
      <c r="H4636" s="2">
        <v>4847037</v>
      </c>
    </row>
    <row r="4637" spans="1:8">
      <c r="A4637" s="2" t="s">
        <v>14909</v>
      </c>
      <c r="B4637" s="2" t="s">
        <v>10</v>
      </c>
      <c r="C4637" s="2" t="s">
        <v>14910</v>
      </c>
      <c r="D4637" s="3" t="s">
        <v>14911</v>
      </c>
      <c r="E4637" s="2" t="s">
        <v>14912</v>
      </c>
      <c r="F4637" s="2" t="s">
        <v>14</v>
      </c>
      <c r="G4637" s="2">
        <v>4847136</v>
      </c>
      <c r="H4637" s="2">
        <v>4847945</v>
      </c>
    </row>
    <row r="4638" spans="1:8">
      <c r="A4638" s="2" t="s">
        <v>14913</v>
      </c>
      <c r="B4638" s="2" t="s">
        <v>10</v>
      </c>
      <c r="C4638" s="2" t="s">
        <v>14914</v>
      </c>
      <c r="D4638" s="3" t="s">
        <v>14915</v>
      </c>
      <c r="E4638" s="2" t="s">
        <v>14916</v>
      </c>
      <c r="F4638" s="2" t="s">
        <v>12</v>
      </c>
      <c r="G4638" s="2">
        <v>4847984</v>
      </c>
      <c r="H4638" s="2">
        <v>4848463</v>
      </c>
    </row>
    <row r="4639" spans="1:8">
      <c r="A4639" s="2" t="s">
        <v>14917</v>
      </c>
      <c r="B4639" s="2" t="s">
        <v>10</v>
      </c>
      <c r="C4639" s="2" t="s">
        <v>14918</v>
      </c>
      <c r="D4639" s="3" t="s">
        <v>14919</v>
      </c>
      <c r="E4639" s="2" t="s">
        <v>14920</v>
      </c>
      <c r="F4639" s="2" t="s">
        <v>12</v>
      </c>
      <c r="G4639" s="2">
        <v>4848472</v>
      </c>
      <c r="H4639" s="2">
        <v>4849749</v>
      </c>
    </row>
    <row r="4640" spans="1:8">
      <c r="A4640" s="2" t="s">
        <v>14921</v>
      </c>
      <c r="B4640" s="2" t="s">
        <v>10</v>
      </c>
      <c r="C4640" s="2" t="s">
        <v>14922</v>
      </c>
      <c r="D4640" s="3" t="s">
        <v>12</v>
      </c>
      <c r="E4640" s="2" t="s">
        <v>3060</v>
      </c>
      <c r="F4640" s="2" t="s">
        <v>14</v>
      </c>
      <c r="G4640" s="2">
        <v>4850173</v>
      </c>
      <c r="H4640" s="2">
        <v>4851297</v>
      </c>
    </row>
    <row r="4641" spans="1:8">
      <c r="A4641" s="2" t="s">
        <v>14923</v>
      </c>
      <c r="B4641" s="2" t="s">
        <v>10</v>
      </c>
      <c r="C4641" s="2" t="s">
        <v>14924</v>
      </c>
      <c r="D4641" s="3" t="s">
        <v>14925</v>
      </c>
      <c r="E4641" s="2" t="s">
        <v>14926</v>
      </c>
      <c r="F4641" s="2" t="s">
        <v>14</v>
      </c>
      <c r="G4641" s="2">
        <v>4851290</v>
      </c>
      <c r="H4641" s="2">
        <v>4852087</v>
      </c>
    </row>
    <row r="4642" spans="1:8">
      <c r="A4642" s="2" t="s">
        <v>14927</v>
      </c>
      <c r="B4642" s="2" t="s">
        <v>10</v>
      </c>
      <c r="C4642" s="2" t="s">
        <v>14928</v>
      </c>
      <c r="D4642" s="3" t="s">
        <v>12</v>
      </c>
      <c r="E4642" s="2" t="s">
        <v>14929</v>
      </c>
      <c r="F4642" s="2" t="s">
        <v>14</v>
      </c>
      <c r="G4642" s="2">
        <v>4852118</v>
      </c>
      <c r="H4642" s="2">
        <v>4853137</v>
      </c>
    </row>
    <row r="4643" spans="1:8">
      <c r="A4643" s="2" t="s">
        <v>14930</v>
      </c>
      <c r="B4643" s="2" t="s">
        <v>10</v>
      </c>
      <c r="C4643" s="2" t="s">
        <v>14931</v>
      </c>
      <c r="D4643" s="3" t="s">
        <v>12</v>
      </c>
      <c r="E4643" s="2" t="s">
        <v>14929</v>
      </c>
      <c r="F4643" s="2" t="s">
        <v>14</v>
      </c>
      <c r="G4643" s="2">
        <v>4853188</v>
      </c>
      <c r="H4643" s="2">
        <v>4854198</v>
      </c>
    </row>
    <row r="4644" spans="1:8">
      <c r="A4644" s="2" t="s">
        <v>14932</v>
      </c>
      <c r="B4644" s="2" t="s">
        <v>10</v>
      </c>
      <c r="C4644" s="2" t="s">
        <v>14933</v>
      </c>
      <c r="D4644" s="3" t="s">
        <v>12</v>
      </c>
      <c r="E4644" s="2" t="s">
        <v>14934</v>
      </c>
      <c r="F4644" s="2" t="s">
        <v>12</v>
      </c>
      <c r="G4644" s="2">
        <v>4854225</v>
      </c>
      <c r="H4644" s="2">
        <v>4855169</v>
      </c>
    </row>
    <row r="4645" spans="1:8">
      <c r="A4645" s="2" t="s">
        <v>14935</v>
      </c>
      <c r="B4645" s="2" t="s">
        <v>10</v>
      </c>
      <c r="C4645" s="2" t="s">
        <v>14936</v>
      </c>
      <c r="D4645" s="3" t="s">
        <v>14937</v>
      </c>
      <c r="E4645" s="2" t="s">
        <v>14938</v>
      </c>
      <c r="F4645" s="2" t="s">
        <v>12</v>
      </c>
      <c r="G4645" s="2">
        <v>4855170</v>
      </c>
      <c r="H4645" s="2">
        <v>4856225</v>
      </c>
    </row>
    <row r="4646" spans="1:8">
      <c r="A4646" s="2" t="s">
        <v>14939</v>
      </c>
      <c r="B4646" s="2" t="s">
        <v>10</v>
      </c>
      <c r="C4646" s="2" t="s">
        <v>14940</v>
      </c>
      <c r="D4646" s="3" t="s">
        <v>12</v>
      </c>
      <c r="E4646" s="2" t="s">
        <v>5126</v>
      </c>
      <c r="F4646" s="2" t="s">
        <v>12</v>
      </c>
      <c r="G4646" s="2">
        <v>4856227</v>
      </c>
      <c r="H4646" s="2">
        <v>4857240</v>
      </c>
    </row>
    <row r="4647" spans="1:8">
      <c r="A4647" s="2" t="s">
        <v>14941</v>
      </c>
      <c r="B4647" s="2" t="s">
        <v>10</v>
      </c>
      <c r="C4647" s="2" t="s">
        <v>14942</v>
      </c>
      <c r="D4647" s="3" t="s">
        <v>12</v>
      </c>
      <c r="E4647" s="2" t="s">
        <v>11540</v>
      </c>
      <c r="F4647" s="2" t="s">
        <v>12</v>
      </c>
      <c r="G4647" s="2">
        <v>4857233</v>
      </c>
      <c r="H4647" s="2">
        <v>4858501</v>
      </c>
    </row>
    <row r="4648" spans="1:8">
      <c r="A4648" s="2" t="s">
        <v>14943</v>
      </c>
      <c r="B4648" s="2" t="s">
        <v>10</v>
      </c>
      <c r="C4648" s="2" t="s">
        <v>14944</v>
      </c>
      <c r="D4648" s="3" t="s">
        <v>14945</v>
      </c>
      <c r="E4648" s="2" t="s">
        <v>14946</v>
      </c>
      <c r="F4648" s="2" t="s">
        <v>12</v>
      </c>
      <c r="G4648" s="2">
        <v>4858533</v>
      </c>
      <c r="H4648" s="2">
        <v>4859501</v>
      </c>
    </row>
    <row r="4649" spans="1:8">
      <c r="A4649" s="2" t="s">
        <v>14947</v>
      </c>
      <c r="B4649" s="2" t="s">
        <v>10</v>
      </c>
      <c r="C4649" s="2" t="s">
        <v>14948</v>
      </c>
      <c r="D4649" s="3" t="s">
        <v>14949</v>
      </c>
      <c r="E4649" s="2" t="s">
        <v>14950</v>
      </c>
      <c r="F4649" s="2" t="s">
        <v>12</v>
      </c>
      <c r="G4649" s="2">
        <v>4859505</v>
      </c>
      <c r="H4649" s="2">
        <v>4860551</v>
      </c>
    </row>
    <row r="4650" spans="1:8">
      <c r="A4650" s="2" t="s">
        <v>14951</v>
      </c>
      <c r="B4650" s="2" t="s">
        <v>10</v>
      </c>
      <c r="C4650" s="2" t="s">
        <v>14952</v>
      </c>
      <c r="D4650" s="3" t="s">
        <v>14953</v>
      </c>
      <c r="E4650" s="2" t="s">
        <v>14954</v>
      </c>
      <c r="F4650" s="2" t="s">
        <v>12</v>
      </c>
      <c r="G4650" s="2">
        <v>4860564</v>
      </c>
      <c r="H4650" s="2">
        <v>4861496</v>
      </c>
    </row>
    <row r="4651" spans="1:8">
      <c r="A4651" s="2" t="s">
        <v>14955</v>
      </c>
      <c r="B4651" s="2" t="s">
        <v>10</v>
      </c>
      <c r="C4651" s="2" t="s">
        <v>14956</v>
      </c>
      <c r="D4651" s="3" t="s">
        <v>14957</v>
      </c>
      <c r="E4651" s="2" t="s">
        <v>14958</v>
      </c>
      <c r="F4651" s="2" t="s">
        <v>14</v>
      </c>
      <c r="G4651" s="2">
        <v>4861712</v>
      </c>
      <c r="H4651" s="2">
        <v>4862908</v>
      </c>
    </row>
    <row r="4652" spans="1:8">
      <c r="A4652" s="2" t="s">
        <v>14959</v>
      </c>
      <c r="B4652" s="2" t="s">
        <v>10</v>
      </c>
      <c r="C4652" s="2" t="s">
        <v>14960</v>
      </c>
      <c r="D4652" s="3" t="s">
        <v>14961</v>
      </c>
      <c r="E4652" s="2" t="s">
        <v>14962</v>
      </c>
      <c r="F4652" s="2" t="s">
        <v>14</v>
      </c>
      <c r="G4652" s="2">
        <v>4862918</v>
      </c>
      <c r="H4652" s="2">
        <v>4863943</v>
      </c>
    </row>
    <row r="4653" spans="1:8">
      <c r="A4653" s="2" t="s">
        <v>14963</v>
      </c>
      <c r="B4653" s="2" t="s">
        <v>10</v>
      </c>
      <c r="C4653" s="2" t="s">
        <v>14964</v>
      </c>
      <c r="D4653" s="3" t="s">
        <v>12</v>
      </c>
      <c r="E4653" s="2" t="s">
        <v>3057</v>
      </c>
      <c r="F4653" s="2" t="s">
        <v>14</v>
      </c>
      <c r="G4653" s="2">
        <v>4864136</v>
      </c>
      <c r="H4653" s="2">
        <v>4865173</v>
      </c>
    </row>
    <row r="4654" spans="1:8">
      <c r="A4654" s="2" t="s">
        <v>14965</v>
      </c>
      <c r="B4654" s="2" t="s">
        <v>10</v>
      </c>
      <c r="C4654" s="2" t="s">
        <v>14966</v>
      </c>
      <c r="D4654" s="3" t="s">
        <v>12</v>
      </c>
      <c r="E4654" s="2" t="s">
        <v>14967</v>
      </c>
      <c r="F4654" s="2" t="s">
        <v>12</v>
      </c>
      <c r="G4654" s="2">
        <v>4865174</v>
      </c>
      <c r="H4654" s="2">
        <v>4866109</v>
      </c>
    </row>
    <row r="4655" spans="1:8">
      <c r="A4655" s="2" t="s">
        <v>14968</v>
      </c>
      <c r="B4655" s="2" t="s">
        <v>10</v>
      </c>
      <c r="C4655" s="2" t="s">
        <v>14969</v>
      </c>
      <c r="D4655" s="3" t="s">
        <v>14970</v>
      </c>
      <c r="E4655" s="2" t="s">
        <v>14971</v>
      </c>
      <c r="F4655" s="2" t="s">
        <v>12</v>
      </c>
      <c r="G4655" s="2">
        <v>4866113</v>
      </c>
      <c r="H4655" s="2">
        <v>4867372</v>
      </c>
    </row>
    <row r="4656" spans="1:8">
      <c r="A4656" s="2" t="s">
        <v>14972</v>
      </c>
      <c r="B4656" s="2" t="s">
        <v>10</v>
      </c>
      <c r="C4656" s="2" t="s">
        <v>14973</v>
      </c>
      <c r="D4656" s="3" t="s">
        <v>14974</v>
      </c>
      <c r="E4656" s="2" t="s">
        <v>14975</v>
      </c>
      <c r="F4656" s="2" t="s">
        <v>12</v>
      </c>
      <c r="G4656" s="2">
        <v>4867406</v>
      </c>
      <c r="H4656" s="2">
        <v>4868950</v>
      </c>
    </row>
    <row r="4657" spans="1:8">
      <c r="A4657" s="2" t="s">
        <v>14976</v>
      </c>
      <c r="B4657" s="2" t="s">
        <v>10</v>
      </c>
      <c r="C4657" s="2" t="s">
        <v>14977</v>
      </c>
      <c r="D4657" s="3" t="s">
        <v>12</v>
      </c>
      <c r="E4657" s="2" t="s">
        <v>14978</v>
      </c>
      <c r="F4657" s="2" t="s">
        <v>14</v>
      </c>
      <c r="G4657" s="2">
        <v>4869200</v>
      </c>
      <c r="H4657" s="2">
        <v>4869631</v>
      </c>
    </row>
    <row r="4658" spans="1:8">
      <c r="A4658" s="2" t="s">
        <v>14979</v>
      </c>
      <c r="B4658" s="2" t="s">
        <v>10</v>
      </c>
      <c r="C4658" s="2" t="s">
        <v>14980</v>
      </c>
      <c r="D4658" s="3" t="s">
        <v>14981</v>
      </c>
      <c r="E4658" s="2" t="s">
        <v>14982</v>
      </c>
      <c r="F4658" s="2" t="s">
        <v>14</v>
      </c>
      <c r="G4658" s="2">
        <v>4869684</v>
      </c>
      <c r="H4658" s="2">
        <v>4869935</v>
      </c>
    </row>
    <row r="4659" spans="1:8">
      <c r="A4659" s="2" t="s">
        <v>14983</v>
      </c>
      <c r="B4659" s="2" t="s">
        <v>10</v>
      </c>
      <c r="C4659" s="2" t="s">
        <v>14984</v>
      </c>
      <c r="D4659" s="3" t="s">
        <v>14985</v>
      </c>
      <c r="E4659" s="2" t="s">
        <v>14986</v>
      </c>
      <c r="F4659" s="2" t="s">
        <v>14</v>
      </c>
      <c r="G4659" s="2">
        <v>4869982</v>
      </c>
      <c r="H4659" s="2">
        <v>4870449</v>
      </c>
    </row>
    <row r="4660" spans="1:8">
      <c r="A4660" s="2" t="s">
        <v>14987</v>
      </c>
      <c r="B4660" s="2" t="s">
        <v>10</v>
      </c>
      <c r="C4660" s="2" t="s">
        <v>14988</v>
      </c>
      <c r="D4660" s="3" t="s">
        <v>14989</v>
      </c>
      <c r="E4660" s="2" t="s">
        <v>14990</v>
      </c>
      <c r="F4660" s="2" t="s">
        <v>14</v>
      </c>
      <c r="G4660" s="2">
        <v>4870449</v>
      </c>
      <c r="H4660" s="2">
        <v>4871468</v>
      </c>
    </row>
    <row r="4661" spans="1:8">
      <c r="A4661" s="2" t="s">
        <v>14991</v>
      </c>
      <c r="B4661" s="2" t="s">
        <v>10</v>
      </c>
      <c r="C4661" s="2" t="s">
        <v>14992</v>
      </c>
      <c r="D4661" s="3" t="s">
        <v>14993</v>
      </c>
      <c r="E4661" s="2" t="s">
        <v>14994</v>
      </c>
      <c r="F4661" s="2" t="s">
        <v>14</v>
      </c>
      <c r="G4661" s="2">
        <v>4871547</v>
      </c>
      <c r="H4661" s="2">
        <v>4872368</v>
      </c>
    </row>
    <row r="4662" spans="1:8">
      <c r="A4662" s="2" t="s">
        <v>14995</v>
      </c>
      <c r="B4662" s="2" t="s">
        <v>10</v>
      </c>
      <c r="C4662" s="2" t="s">
        <v>14996</v>
      </c>
      <c r="D4662" s="3" t="s">
        <v>14997</v>
      </c>
      <c r="E4662" s="2" t="s">
        <v>14998</v>
      </c>
      <c r="F4662" s="2" t="s">
        <v>12</v>
      </c>
      <c r="G4662" s="2">
        <v>4872455</v>
      </c>
      <c r="H4662" s="2">
        <v>4872928</v>
      </c>
    </row>
    <row r="4663" spans="1:8">
      <c r="A4663" s="2" t="s">
        <v>14999</v>
      </c>
      <c r="B4663" s="2" t="s">
        <v>10</v>
      </c>
      <c r="C4663" s="2" t="s">
        <v>15000</v>
      </c>
      <c r="D4663" s="3" t="s">
        <v>12</v>
      </c>
      <c r="E4663" s="2" t="s">
        <v>4748</v>
      </c>
      <c r="F4663" s="2" t="s">
        <v>12</v>
      </c>
      <c r="G4663" s="2">
        <v>4872975</v>
      </c>
      <c r="H4663" s="2">
        <v>4874315</v>
      </c>
    </row>
    <row r="4664" spans="1:8">
      <c r="A4664" s="2" t="s">
        <v>15001</v>
      </c>
      <c r="B4664" s="2" t="s">
        <v>10</v>
      </c>
      <c r="C4664" s="2" t="s">
        <v>15002</v>
      </c>
      <c r="D4664" s="3" t="s">
        <v>15003</v>
      </c>
      <c r="E4664" s="2" t="s">
        <v>15004</v>
      </c>
      <c r="F4664" s="2" t="s">
        <v>12</v>
      </c>
      <c r="G4664" s="2">
        <v>4874511</v>
      </c>
      <c r="H4664" s="2">
        <v>4875701</v>
      </c>
    </row>
    <row r="4665" spans="1:8">
      <c r="A4665" s="2" t="s">
        <v>15005</v>
      </c>
      <c r="B4665" s="2" t="s">
        <v>10</v>
      </c>
      <c r="C4665" s="2" t="s">
        <v>15006</v>
      </c>
      <c r="D4665" s="3" t="s">
        <v>15007</v>
      </c>
      <c r="E4665" s="2" t="s">
        <v>15008</v>
      </c>
      <c r="F4665" s="2" t="s">
        <v>12</v>
      </c>
      <c r="G4665" s="2">
        <v>4875698</v>
      </c>
      <c r="H4665" s="2">
        <v>4876474</v>
      </c>
    </row>
    <row r="4666" spans="1:8">
      <c r="A4666" s="2" t="s">
        <v>15009</v>
      </c>
      <c r="B4666" s="2" t="s">
        <v>10</v>
      </c>
      <c r="C4666" s="2" t="s">
        <v>15010</v>
      </c>
      <c r="D4666" s="3" t="s">
        <v>15011</v>
      </c>
      <c r="E4666" s="2" t="s">
        <v>12607</v>
      </c>
      <c r="F4666" s="2" t="s">
        <v>12</v>
      </c>
      <c r="G4666" s="2">
        <v>4876471</v>
      </c>
      <c r="H4666" s="2">
        <v>4878126</v>
      </c>
    </row>
    <row r="4667" spans="1:8">
      <c r="A4667" s="2" t="s">
        <v>15012</v>
      </c>
      <c r="B4667" s="2" t="s">
        <v>10</v>
      </c>
      <c r="C4667" s="2" t="s">
        <v>15013</v>
      </c>
      <c r="D4667" s="3" t="s">
        <v>12</v>
      </c>
      <c r="E4667" s="2" t="s">
        <v>15014</v>
      </c>
      <c r="F4667" s="2" t="s">
        <v>12</v>
      </c>
      <c r="G4667" s="2">
        <v>4878389</v>
      </c>
      <c r="H4667" s="2">
        <v>4878751</v>
      </c>
    </row>
    <row r="4668" spans="1:8">
      <c r="A4668" s="2" t="s">
        <v>15015</v>
      </c>
      <c r="B4668" s="2" t="s">
        <v>10</v>
      </c>
      <c r="C4668" s="2" t="s">
        <v>15016</v>
      </c>
      <c r="D4668" s="3" t="s">
        <v>12</v>
      </c>
      <c r="E4668" s="2" t="s">
        <v>73</v>
      </c>
      <c r="F4668" s="2" t="s">
        <v>14</v>
      </c>
      <c r="G4668" s="2">
        <v>4879044</v>
      </c>
      <c r="H4668" s="2">
        <v>4879250</v>
      </c>
    </row>
    <row r="4669" spans="1:8">
      <c r="A4669" s="2" t="s">
        <v>15017</v>
      </c>
      <c r="B4669" s="2" t="s">
        <v>10</v>
      </c>
      <c r="C4669" s="2" t="s">
        <v>15018</v>
      </c>
      <c r="D4669" s="3" t="s">
        <v>15019</v>
      </c>
      <c r="E4669" s="2" t="s">
        <v>15020</v>
      </c>
      <c r="F4669" s="2" t="s">
        <v>12</v>
      </c>
      <c r="G4669" s="2">
        <v>4879263</v>
      </c>
      <c r="H4669" s="2">
        <v>4879850</v>
      </c>
    </row>
    <row r="4670" spans="1:8">
      <c r="A4670" s="2" t="s">
        <v>15021</v>
      </c>
      <c r="B4670" s="2" t="s">
        <v>10</v>
      </c>
      <c r="C4670" s="2" t="s">
        <v>15022</v>
      </c>
      <c r="D4670" s="3" t="s">
        <v>15023</v>
      </c>
      <c r="E4670" s="2" t="s">
        <v>15024</v>
      </c>
      <c r="F4670" s="2" t="s">
        <v>12</v>
      </c>
      <c r="G4670" s="2">
        <v>4879850</v>
      </c>
      <c r="H4670" s="2">
        <v>4880998</v>
      </c>
    </row>
    <row r="4671" spans="1:8">
      <c r="A4671" s="2" t="s">
        <v>15025</v>
      </c>
      <c r="B4671" s="2" t="s">
        <v>10</v>
      </c>
      <c r="C4671" s="2" t="s">
        <v>15026</v>
      </c>
      <c r="D4671" s="3" t="s">
        <v>15027</v>
      </c>
      <c r="E4671" s="2" t="s">
        <v>15028</v>
      </c>
      <c r="F4671" s="2" t="s">
        <v>12</v>
      </c>
      <c r="G4671" s="2">
        <v>4881126</v>
      </c>
      <c r="H4671" s="2">
        <v>4883039</v>
      </c>
    </row>
    <row r="4672" spans="1:8">
      <c r="A4672" s="2" t="s">
        <v>15029</v>
      </c>
      <c r="B4672" s="2" t="s">
        <v>10</v>
      </c>
      <c r="C4672" s="2" t="s">
        <v>15030</v>
      </c>
      <c r="D4672" s="3" t="s">
        <v>12</v>
      </c>
      <c r="E4672" s="2" t="s">
        <v>15031</v>
      </c>
      <c r="F4672" s="2" t="s">
        <v>14</v>
      </c>
      <c r="G4672" s="2">
        <v>4883570</v>
      </c>
      <c r="H4672" s="2">
        <v>4883932</v>
      </c>
    </row>
    <row r="4673" spans="1:8">
      <c r="A4673" s="2" t="s">
        <v>15032</v>
      </c>
      <c r="B4673" s="2" t="s">
        <v>10</v>
      </c>
      <c r="C4673" s="2" t="s">
        <v>15033</v>
      </c>
      <c r="D4673" s="3" t="s">
        <v>12</v>
      </c>
      <c r="E4673" s="2" t="s">
        <v>7915</v>
      </c>
      <c r="F4673" s="2" t="s">
        <v>14</v>
      </c>
      <c r="G4673" s="2">
        <v>4883935</v>
      </c>
      <c r="H4673" s="2">
        <v>4885071</v>
      </c>
    </row>
    <row r="4674" spans="1:8">
      <c r="A4674" s="2" t="s">
        <v>15034</v>
      </c>
      <c r="B4674" s="2" t="s">
        <v>10</v>
      </c>
      <c r="D4674" s="3" t="s">
        <v>12</v>
      </c>
      <c r="E4674" s="2" t="s">
        <v>73</v>
      </c>
      <c r="F4674" s="2" t="s">
        <v>12</v>
      </c>
      <c r="G4674" s="2">
        <v>4885959</v>
      </c>
      <c r="H4674" s="2">
        <v>4886252</v>
      </c>
    </row>
    <row r="4675" spans="1:8">
      <c r="A4675" s="2" t="s">
        <v>15035</v>
      </c>
      <c r="B4675" s="2" t="s">
        <v>10</v>
      </c>
      <c r="C4675" s="2" t="s">
        <v>15036</v>
      </c>
      <c r="D4675" s="3" t="s">
        <v>12</v>
      </c>
      <c r="E4675" s="2" t="s">
        <v>73</v>
      </c>
      <c r="F4675" s="2" t="s">
        <v>12</v>
      </c>
      <c r="G4675" s="2">
        <v>4886339</v>
      </c>
      <c r="H4675" s="2">
        <v>4886953</v>
      </c>
    </row>
    <row r="4676" spans="1:8">
      <c r="A4676" s="2" t="s">
        <v>15037</v>
      </c>
      <c r="B4676" s="2" t="s">
        <v>10</v>
      </c>
      <c r="C4676" s="2" t="s">
        <v>15038</v>
      </c>
      <c r="D4676" s="3" t="s">
        <v>12</v>
      </c>
      <c r="E4676" s="2" t="s">
        <v>3725</v>
      </c>
      <c r="F4676" s="2" t="s">
        <v>12</v>
      </c>
      <c r="G4676" s="2">
        <v>4886950</v>
      </c>
      <c r="H4676" s="2">
        <v>4887600</v>
      </c>
    </row>
    <row r="4677" spans="1:8">
      <c r="A4677" s="2" t="s">
        <v>15039</v>
      </c>
      <c r="B4677" s="2" t="s">
        <v>10</v>
      </c>
      <c r="D4677" s="3" t="s">
        <v>12</v>
      </c>
      <c r="E4677" s="2" t="s">
        <v>1591</v>
      </c>
      <c r="F4677" s="2" t="s">
        <v>12</v>
      </c>
      <c r="G4677" s="2">
        <v>4887601</v>
      </c>
      <c r="H4677" s="2">
        <v>4888879</v>
      </c>
    </row>
    <row r="4678" spans="1:8">
      <c r="A4678" s="2" t="s">
        <v>15040</v>
      </c>
      <c r="B4678" s="2" t="s">
        <v>10</v>
      </c>
      <c r="C4678" s="2" t="s">
        <v>15041</v>
      </c>
      <c r="D4678" s="3" t="s">
        <v>12</v>
      </c>
      <c r="E4678" s="2" t="s">
        <v>73</v>
      </c>
      <c r="F4678" s="2" t="s">
        <v>12</v>
      </c>
      <c r="G4678" s="2">
        <v>4888884</v>
      </c>
      <c r="H4678" s="2">
        <v>4889201</v>
      </c>
    </row>
    <row r="4679" spans="1:8">
      <c r="A4679" s="2" t="s">
        <v>15042</v>
      </c>
      <c r="B4679" s="2" t="s">
        <v>10</v>
      </c>
      <c r="C4679" s="2" t="s">
        <v>15043</v>
      </c>
      <c r="D4679" s="3" t="s">
        <v>12</v>
      </c>
      <c r="E4679" s="2" t="s">
        <v>160</v>
      </c>
      <c r="F4679" s="2" t="s">
        <v>12</v>
      </c>
      <c r="G4679" s="2">
        <v>4889203</v>
      </c>
      <c r="H4679" s="2">
        <v>4889900</v>
      </c>
    </row>
    <row r="4680" spans="1:8">
      <c r="A4680" s="2" t="s">
        <v>15044</v>
      </c>
      <c r="B4680" s="2" t="s">
        <v>10</v>
      </c>
      <c r="C4680" s="2" t="s">
        <v>15045</v>
      </c>
      <c r="D4680" s="3" t="s">
        <v>12</v>
      </c>
      <c r="E4680" s="2" t="s">
        <v>73</v>
      </c>
      <c r="F4680" s="2" t="s">
        <v>12</v>
      </c>
      <c r="G4680" s="2">
        <v>4889934</v>
      </c>
      <c r="H4680" s="2">
        <v>4890365</v>
      </c>
    </row>
    <row r="4681" spans="1:8">
      <c r="A4681" s="2" t="s">
        <v>15046</v>
      </c>
      <c r="B4681" s="2" t="s">
        <v>10</v>
      </c>
      <c r="C4681" s="2" t="s">
        <v>15047</v>
      </c>
      <c r="D4681" s="3" t="s">
        <v>3728</v>
      </c>
      <c r="E4681" s="2" t="s">
        <v>3729</v>
      </c>
      <c r="F4681" s="2" t="s">
        <v>12</v>
      </c>
      <c r="G4681" s="2">
        <v>4890375</v>
      </c>
      <c r="H4681" s="2">
        <v>4892831</v>
      </c>
    </row>
    <row r="4682" spans="1:8">
      <c r="A4682" s="2" t="s">
        <v>15048</v>
      </c>
      <c r="B4682" s="2" t="s">
        <v>10</v>
      </c>
      <c r="C4682" s="2" t="s">
        <v>15049</v>
      </c>
      <c r="D4682" s="3" t="s">
        <v>12</v>
      </c>
      <c r="E4682" s="2" t="s">
        <v>15050</v>
      </c>
      <c r="F4682" s="2" t="s">
        <v>14</v>
      </c>
      <c r="G4682" s="2">
        <v>4893032</v>
      </c>
      <c r="H4682" s="2">
        <v>4893640</v>
      </c>
    </row>
    <row r="4683" spans="1:8">
      <c r="A4683" s="2" t="s">
        <v>15051</v>
      </c>
      <c r="B4683" s="2" t="s">
        <v>10</v>
      </c>
      <c r="C4683" s="2" t="s">
        <v>15052</v>
      </c>
      <c r="D4683" s="3" t="s">
        <v>15053</v>
      </c>
      <c r="E4683" s="2" t="s">
        <v>15054</v>
      </c>
      <c r="F4683" s="2" t="s">
        <v>14</v>
      </c>
      <c r="G4683" s="2">
        <v>4893739</v>
      </c>
      <c r="H4683" s="2">
        <v>4895130</v>
      </c>
    </row>
    <row r="4684" spans="1:8">
      <c r="A4684" s="2" t="s">
        <v>15055</v>
      </c>
      <c r="B4684" s="2" t="s">
        <v>10</v>
      </c>
      <c r="C4684" s="2" t="s">
        <v>15056</v>
      </c>
      <c r="D4684" s="3" t="s">
        <v>15057</v>
      </c>
      <c r="E4684" s="2" t="s">
        <v>15058</v>
      </c>
      <c r="F4684" s="2" t="s">
        <v>14</v>
      </c>
      <c r="G4684" s="2">
        <v>4895127</v>
      </c>
      <c r="H4684" s="2">
        <v>4896971</v>
      </c>
    </row>
    <row r="4685" spans="1:8">
      <c r="A4685" s="2" t="s">
        <v>15059</v>
      </c>
      <c r="B4685" s="2" t="s">
        <v>10</v>
      </c>
      <c r="C4685" s="2" t="s">
        <v>15060</v>
      </c>
      <c r="D4685" s="3" t="s">
        <v>15061</v>
      </c>
      <c r="E4685" s="2" t="s">
        <v>15062</v>
      </c>
      <c r="F4685" s="2" t="s">
        <v>14</v>
      </c>
      <c r="G4685" s="2">
        <v>4897161</v>
      </c>
      <c r="H4685" s="2">
        <v>4898312</v>
      </c>
    </row>
    <row r="4686" spans="1:8">
      <c r="A4686" s="2" t="s">
        <v>15063</v>
      </c>
      <c r="B4686" s="2" t="s">
        <v>10</v>
      </c>
      <c r="C4686" s="2" t="s">
        <v>15064</v>
      </c>
      <c r="D4686" s="3" t="s">
        <v>15065</v>
      </c>
      <c r="E4686" s="2" t="s">
        <v>15066</v>
      </c>
      <c r="F4686" s="2" t="s">
        <v>14</v>
      </c>
      <c r="G4686" s="2">
        <v>4898405</v>
      </c>
      <c r="H4686" s="2">
        <v>4899943</v>
      </c>
    </row>
    <row r="4687" spans="1:8">
      <c r="A4687" s="2" t="s">
        <v>15067</v>
      </c>
      <c r="B4687" s="2" t="s">
        <v>10</v>
      </c>
      <c r="C4687" s="2" t="s">
        <v>15068</v>
      </c>
      <c r="D4687" s="3" t="s">
        <v>12</v>
      </c>
      <c r="E4687" s="2" t="s">
        <v>160</v>
      </c>
      <c r="F4687" s="2" t="s">
        <v>12</v>
      </c>
      <c r="G4687" s="2">
        <v>4900079</v>
      </c>
      <c r="H4687" s="2">
        <v>4900776</v>
      </c>
    </row>
    <row r="4688" spans="1:8">
      <c r="A4688" s="2" t="s">
        <v>15069</v>
      </c>
      <c r="B4688" s="2" t="s">
        <v>10</v>
      </c>
      <c r="C4688" s="2" t="s">
        <v>15070</v>
      </c>
      <c r="D4688" s="3" t="s">
        <v>12</v>
      </c>
      <c r="E4688" s="2" t="s">
        <v>15031</v>
      </c>
      <c r="F4688" s="2" t="s">
        <v>14</v>
      </c>
      <c r="G4688" s="2">
        <v>4900931</v>
      </c>
      <c r="H4688" s="2">
        <v>4901254</v>
      </c>
    </row>
    <row r="4689" spans="1:8">
      <c r="A4689" s="2" t="s">
        <v>15071</v>
      </c>
      <c r="B4689" s="2" t="s">
        <v>10</v>
      </c>
      <c r="C4689" s="2" t="s">
        <v>15072</v>
      </c>
      <c r="D4689" s="3" t="s">
        <v>12</v>
      </c>
      <c r="E4689" s="2" t="s">
        <v>7915</v>
      </c>
      <c r="F4689" s="2" t="s">
        <v>14</v>
      </c>
      <c r="G4689" s="2">
        <v>4901260</v>
      </c>
      <c r="H4689" s="2">
        <v>4902396</v>
      </c>
    </row>
    <row r="4690" spans="1:8">
      <c r="A4690" s="2" t="s">
        <v>15073</v>
      </c>
      <c r="B4690" s="2" t="s">
        <v>10</v>
      </c>
      <c r="C4690" s="2" t="s">
        <v>15074</v>
      </c>
      <c r="D4690" s="3" t="s">
        <v>12</v>
      </c>
      <c r="E4690" s="2" t="s">
        <v>1033</v>
      </c>
      <c r="F4690" s="2" t="s">
        <v>12</v>
      </c>
      <c r="G4690" s="2">
        <v>4902404</v>
      </c>
      <c r="H4690" s="2">
        <v>4903366</v>
      </c>
    </row>
    <row r="4691" spans="1:8">
      <c r="A4691" s="2" t="s">
        <v>15075</v>
      </c>
      <c r="B4691" s="2" t="s">
        <v>10</v>
      </c>
      <c r="C4691" s="2" t="s">
        <v>15076</v>
      </c>
      <c r="D4691" s="3" t="s">
        <v>12</v>
      </c>
      <c r="E4691" s="2" t="s">
        <v>8519</v>
      </c>
      <c r="F4691" s="2" t="s">
        <v>14</v>
      </c>
      <c r="G4691" s="2">
        <v>4903488</v>
      </c>
      <c r="H4691" s="2">
        <v>4904228</v>
      </c>
    </row>
    <row r="4692" spans="1:8">
      <c r="A4692" s="2" t="s">
        <v>15077</v>
      </c>
      <c r="B4692" s="2" t="s">
        <v>10</v>
      </c>
      <c r="C4692" s="2" t="s">
        <v>15078</v>
      </c>
      <c r="D4692" s="3" t="s">
        <v>12</v>
      </c>
      <c r="E4692" s="2" t="s">
        <v>15079</v>
      </c>
      <c r="F4692" s="2" t="s">
        <v>12</v>
      </c>
      <c r="G4692" s="2">
        <v>4904316</v>
      </c>
      <c r="H4692" s="2">
        <v>4906271</v>
      </c>
    </row>
    <row r="4693" spans="1:8">
      <c r="A4693" s="2" t="s">
        <v>15080</v>
      </c>
      <c r="B4693" s="2" t="s">
        <v>10</v>
      </c>
      <c r="C4693" s="2" t="s">
        <v>15081</v>
      </c>
      <c r="D4693" s="3" t="s">
        <v>12</v>
      </c>
      <c r="E4693" s="2" t="s">
        <v>47</v>
      </c>
      <c r="F4693" s="2" t="s">
        <v>12</v>
      </c>
      <c r="G4693" s="2">
        <v>4906282</v>
      </c>
      <c r="H4693" s="2">
        <v>4907682</v>
      </c>
    </row>
    <row r="4694" spans="1:8">
      <c r="A4694" s="2" t="s">
        <v>15082</v>
      </c>
      <c r="B4694" s="2" t="s">
        <v>10</v>
      </c>
      <c r="C4694" s="2" t="s">
        <v>15083</v>
      </c>
      <c r="D4694" s="3" t="s">
        <v>12</v>
      </c>
      <c r="E4694" s="2" t="s">
        <v>1441</v>
      </c>
      <c r="F4694" s="2" t="s">
        <v>14</v>
      </c>
      <c r="G4694" s="2">
        <v>4907935</v>
      </c>
      <c r="H4694" s="2">
        <v>4908750</v>
      </c>
    </row>
    <row r="4695" spans="1:8">
      <c r="A4695" s="2" t="s">
        <v>15084</v>
      </c>
      <c r="B4695" s="2" t="s">
        <v>10</v>
      </c>
      <c r="C4695" s="2" t="s">
        <v>15085</v>
      </c>
      <c r="D4695" s="3" t="s">
        <v>12132</v>
      </c>
      <c r="E4695" s="2" t="s">
        <v>12133</v>
      </c>
      <c r="F4695" s="2" t="s">
        <v>12</v>
      </c>
      <c r="G4695" s="2">
        <v>4908755</v>
      </c>
      <c r="H4695" s="2">
        <v>4909450</v>
      </c>
    </row>
    <row r="4696" spans="1:8">
      <c r="A4696" s="2" t="s">
        <v>15086</v>
      </c>
      <c r="B4696" s="2" t="s">
        <v>10</v>
      </c>
      <c r="C4696" s="2" t="s">
        <v>15087</v>
      </c>
      <c r="D4696" s="3" t="s">
        <v>12</v>
      </c>
      <c r="E4696" s="2" t="s">
        <v>12907</v>
      </c>
      <c r="F4696" s="2" t="s">
        <v>12</v>
      </c>
      <c r="G4696" s="2">
        <v>4909444</v>
      </c>
      <c r="H4696" s="2">
        <v>4910304</v>
      </c>
    </row>
    <row r="4697" spans="1:8">
      <c r="A4697" s="2" t="s">
        <v>15088</v>
      </c>
      <c r="B4697" s="2" t="s">
        <v>10</v>
      </c>
      <c r="C4697" s="2" t="s">
        <v>15089</v>
      </c>
      <c r="D4697" s="3" t="s">
        <v>12910</v>
      </c>
      <c r="E4697" s="2" t="s">
        <v>12911</v>
      </c>
      <c r="F4697" s="2" t="s">
        <v>12</v>
      </c>
      <c r="G4697" s="2">
        <v>4910297</v>
      </c>
      <c r="H4697" s="2">
        <v>4910959</v>
      </c>
    </row>
    <row r="4698" spans="1:8">
      <c r="A4698" s="2" t="s">
        <v>15090</v>
      </c>
      <c r="B4698" s="2" t="s">
        <v>10</v>
      </c>
      <c r="C4698" s="2" t="s">
        <v>15091</v>
      </c>
      <c r="D4698" s="3" t="s">
        <v>12</v>
      </c>
      <c r="E4698" s="2" t="s">
        <v>15092</v>
      </c>
      <c r="F4698" s="2" t="s">
        <v>12</v>
      </c>
      <c r="G4698" s="2">
        <v>4910959</v>
      </c>
      <c r="H4698" s="2">
        <v>4912461</v>
      </c>
    </row>
    <row r="4699" spans="1:8">
      <c r="A4699" s="2" t="s">
        <v>15093</v>
      </c>
      <c r="B4699" s="2" t="s">
        <v>10</v>
      </c>
      <c r="C4699" s="2" t="s">
        <v>15094</v>
      </c>
      <c r="D4699" s="3" t="s">
        <v>12</v>
      </c>
      <c r="E4699" s="2" t="s">
        <v>47</v>
      </c>
      <c r="F4699" s="2" t="s">
        <v>12</v>
      </c>
      <c r="G4699" s="2">
        <v>4912559</v>
      </c>
      <c r="H4699" s="2">
        <v>4913878</v>
      </c>
    </row>
    <row r="4700" spans="1:8">
      <c r="A4700" s="2" t="s">
        <v>15095</v>
      </c>
      <c r="B4700" s="2" t="s">
        <v>10</v>
      </c>
      <c r="C4700" s="2" t="s">
        <v>15096</v>
      </c>
      <c r="D4700" s="3" t="s">
        <v>12</v>
      </c>
      <c r="E4700" s="2" t="s">
        <v>15097</v>
      </c>
      <c r="F4700" s="2" t="s">
        <v>12</v>
      </c>
      <c r="G4700" s="2">
        <v>4913910</v>
      </c>
      <c r="H4700" s="2">
        <v>4914842</v>
      </c>
    </row>
    <row r="4701" spans="1:8">
      <c r="A4701" s="2" t="s">
        <v>15098</v>
      </c>
      <c r="B4701" s="2" t="s">
        <v>10</v>
      </c>
      <c r="C4701" s="2" t="s">
        <v>15099</v>
      </c>
      <c r="D4701" s="3" t="s">
        <v>12</v>
      </c>
      <c r="E4701" s="2" t="s">
        <v>870</v>
      </c>
      <c r="F4701" s="2" t="s">
        <v>12</v>
      </c>
      <c r="G4701" s="2">
        <v>4914855</v>
      </c>
      <c r="H4701" s="2">
        <v>4915319</v>
      </c>
    </row>
    <row r="4702" spans="1:8">
      <c r="A4702" s="2" t="s">
        <v>15100</v>
      </c>
      <c r="B4702" s="2" t="s">
        <v>10</v>
      </c>
      <c r="C4702" s="2" t="s">
        <v>15101</v>
      </c>
      <c r="D4702" s="3" t="s">
        <v>15102</v>
      </c>
      <c r="E4702" s="2" t="s">
        <v>15103</v>
      </c>
      <c r="F4702" s="2" t="s">
        <v>12</v>
      </c>
      <c r="G4702" s="2">
        <v>4915331</v>
      </c>
      <c r="H4702" s="2">
        <v>4916329</v>
      </c>
    </row>
    <row r="4703" spans="1:8">
      <c r="A4703" s="2" t="s">
        <v>15104</v>
      </c>
      <c r="B4703" s="2" t="s">
        <v>10</v>
      </c>
      <c r="C4703" s="2" t="s">
        <v>15105</v>
      </c>
      <c r="D4703" s="3" t="s">
        <v>15106</v>
      </c>
      <c r="E4703" s="2" t="s">
        <v>15107</v>
      </c>
      <c r="F4703" s="2" t="s">
        <v>14</v>
      </c>
      <c r="G4703" s="2">
        <v>4916547</v>
      </c>
      <c r="H4703" s="2">
        <v>4917362</v>
      </c>
    </row>
    <row r="4704" spans="1:8">
      <c r="A4704" s="2" t="s">
        <v>15108</v>
      </c>
      <c r="B4704" s="2" t="s">
        <v>10</v>
      </c>
      <c r="C4704" s="2" t="s">
        <v>15109</v>
      </c>
      <c r="D4704" s="3" t="s">
        <v>12</v>
      </c>
      <c r="E4704" s="2" t="s">
        <v>8091</v>
      </c>
      <c r="F4704" s="2" t="s">
        <v>14</v>
      </c>
      <c r="G4704" s="2">
        <v>4917480</v>
      </c>
      <c r="H4704" s="2">
        <v>4917953</v>
      </c>
    </row>
    <row r="4705" spans="1:8">
      <c r="A4705" s="2" t="s">
        <v>15110</v>
      </c>
      <c r="B4705" s="2" t="s">
        <v>10</v>
      </c>
      <c r="C4705" s="2" t="s">
        <v>15111</v>
      </c>
      <c r="D4705" s="3" t="s">
        <v>15112</v>
      </c>
      <c r="E4705" s="2" t="s">
        <v>15113</v>
      </c>
      <c r="F4705" s="2" t="s">
        <v>12</v>
      </c>
      <c r="G4705" s="2">
        <v>4917988</v>
      </c>
      <c r="H4705" s="2">
        <v>4919280</v>
      </c>
    </row>
    <row r="4706" spans="1:8">
      <c r="A4706" s="2" t="s">
        <v>15114</v>
      </c>
      <c r="B4706" s="2" t="s">
        <v>10</v>
      </c>
      <c r="C4706" s="2" t="s">
        <v>15115</v>
      </c>
      <c r="D4706" s="3" t="s">
        <v>15116</v>
      </c>
      <c r="E4706" s="2" t="s">
        <v>5518</v>
      </c>
      <c r="F4706" s="2" t="s">
        <v>12</v>
      </c>
      <c r="G4706" s="2">
        <v>4919415</v>
      </c>
      <c r="H4706" s="2">
        <v>4921445</v>
      </c>
    </row>
    <row r="4707" spans="1:8">
      <c r="A4707" s="2" t="s">
        <v>15117</v>
      </c>
      <c r="B4707" s="2" t="s">
        <v>10</v>
      </c>
      <c r="C4707" s="2" t="s">
        <v>15118</v>
      </c>
      <c r="D4707" s="3" t="s">
        <v>12</v>
      </c>
      <c r="E4707" s="2" t="s">
        <v>15119</v>
      </c>
      <c r="F4707" s="2" t="s">
        <v>14</v>
      </c>
      <c r="G4707" s="2">
        <v>4921762</v>
      </c>
      <c r="H4707" s="2">
        <v>4922586</v>
      </c>
    </row>
    <row r="4708" spans="1:8">
      <c r="A4708" s="2" t="s">
        <v>15120</v>
      </c>
      <c r="B4708" s="2" t="s">
        <v>10</v>
      </c>
      <c r="C4708" s="2" t="s">
        <v>15121</v>
      </c>
      <c r="D4708" s="3" t="s">
        <v>12</v>
      </c>
      <c r="E4708" s="2" t="s">
        <v>15122</v>
      </c>
      <c r="F4708" s="2" t="s">
        <v>12</v>
      </c>
      <c r="G4708" s="2">
        <v>4922631</v>
      </c>
      <c r="H4708" s="2">
        <v>4923809</v>
      </c>
    </row>
    <row r="4709" spans="1:8">
      <c r="A4709" s="2" t="s">
        <v>15123</v>
      </c>
      <c r="B4709" s="2" t="s">
        <v>10</v>
      </c>
      <c r="C4709" s="2" t="s">
        <v>15124</v>
      </c>
      <c r="D4709" s="3" t="s">
        <v>15125</v>
      </c>
      <c r="E4709" s="2" t="s">
        <v>15126</v>
      </c>
      <c r="F4709" s="2" t="s">
        <v>14</v>
      </c>
      <c r="G4709" s="2">
        <v>4924171</v>
      </c>
      <c r="H4709" s="2">
        <v>4925493</v>
      </c>
    </row>
    <row r="4710" spans="1:8">
      <c r="A4710" s="2" t="s">
        <v>15127</v>
      </c>
      <c r="B4710" s="2" t="s">
        <v>10</v>
      </c>
      <c r="C4710" s="2" t="s">
        <v>15128</v>
      </c>
      <c r="D4710" s="3" t="s">
        <v>15129</v>
      </c>
      <c r="E4710" s="2" t="s">
        <v>15130</v>
      </c>
      <c r="F4710" s="2" t="s">
        <v>14</v>
      </c>
      <c r="G4710" s="2">
        <v>4925565</v>
      </c>
      <c r="H4710" s="2">
        <v>4927019</v>
      </c>
    </row>
    <row r="4711" spans="1:8">
      <c r="A4711" s="2" t="s">
        <v>15131</v>
      </c>
      <c r="B4711" s="2" t="s">
        <v>10</v>
      </c>
      <c r="C4711" s="2" t="s">
        <v>15132</v>
      </c>
      <c r="D4711" s="3" t="s">
        <v>12</v>
      </c>
      <c r="E4711" s="2" t="s">
        <v>73</v>
      </c>
      <c r="F4711" s="2" t="s">
        <v>14</v>
      </c>
      <c r="G4711" s="2">
        <v>4927187</v>
      </c>
      <c r="H4711" s="2">
        <v>4927540</v>
      </c>
    </row>
    <row r="4712" spans="1:8">
      <c r="A4712" s="2" t="s">
        <v>15133</v>
      </c>
      <c r="B4712" s="2" t="s">
        <v>10</v>
      </c>
      <c r="C4712" s="2" t="s">
        <v>15134</v>
      </c>
      <c r="D4712" s="3" t="s">
        <v>12</v>
      </c>
      <c r="E4712" s="2" t="s">
        <v>4092</v>
      </c>
      <c r="F4712" s="2" t="s">
        <v>12</v>
      </c>
      <c r="G4712" s="2">
        <v>4927537</v>
      </c>
      <c r="H4712" s="2">
        <v>4928532</v>
      </c>
    </row>
    <row r="4713" spans="1:8">
      <c r="A4713" s="2" t="s">
        <v>15135</v>
      </c>
      <c r="B4713" s="2" t="s">
        <v>10</v>
      </c>
      <c r="C4713" s="2" t="s">
        <v>15136</v>
      </c>
      <c r="D4713" s="3" t="s">
        <v>12</v>
      </c>
      <c r="E4713" s="2" t="s">
        <v>73</v>
      </c>
      <c r="F4713" s="2" t="s">
        <v>14</v>
      </c>
      <c r="G4713" s="2">
        <v>4928704</v>
      </c>
      <c r="H4713" s="2">
        <v>4929012</v>
      </c>
    </row>
    <row r="4714" spans="1:8">
      <c r="A4714" s="2" t="s">
        <v>15137</v>
      </c>
      <c r="B4714" s="2" t="s">
        <v>10</v>
      </c>
      <c r="C4714" s="2" t="s">
        <v>15138</v>
      </c>
      <c r="D4714" s="3" t="s">
        <v>15139</v>
      </c>
      <c r="E4714" s="2" t="s">
        <v>15140</v>
      </c>
      <c r="F4714" s="2" t="s">
        <v>14</v>
      </c>
      <c r="G4714" s="2">
        <v>4929108</v>
      </c>
      <c r="H4714" s="2">
        <v>4930019</v>
      </c>
    </row>
    <row r="4715" spans="1:8">
      <c r="A4715" s="2" t="s">
        <v>15141</v>
      </c>
      <c r="B4715" s="2" t="s">
        <v>10</v>
      </c>
      <c r="C4715" s="2" t="s">
        <v>15142</v>
      </c>
      <c r="D4715" s="3" t="s">
        <v>15143</v>
      </c>
      <c r="E4715" s="2" t="s">
        <v>15144</v>
      </c>
      <c r="F4715" s="2" t="s">
        <v>14</v>
      </c>
      <c r="G4715" s="2">
        <v>4930029</v>
      </c>
      <c r="H4715" s="2">
        <v>4932098</v>
      </c>
    </row>
    <row r="4716" spans="1:8">
      <c r="A4716" s="2" t="s">
        <v>15145</v>
      </c>
      <c r="B4716" s="2" t="s">
        <v>10</v>
      </c>
      <c r="C4716" s="2" t="s">
        <v>15146</v>
      </c>
      <c r="D4716" s="3" t="s">
        <v>15147</v>
      </c>
      <c r="E4716" s="2" t="s">
        <v>15148</v>
      </c>
      <c r="F4716" s="2" t="s">
        <v>12</v>
      </c>
      <c r="G4716" s="2">
        <v>4932212</v>
      </c>
      <c r="H4716" s="2">
        <v>4932751</v>
      </c>
    </row>
    <row r="4717" spans="1:8">
      <c r="A4717" s="2" t="s">
        <v>15149</v>
      </c>
      <c r="B4717" s="2" t="s">
        <v>10</v>
      </c>
      <c r="C4717" s="2" t="s">
        <v>15150</v>
      </c>
      <c r="D4717" s="3" t="s">
        <v>15151</v>
      </c>
      <c r="E4717" s="2" t="s">
        <v>15152</v>
      </c>
      <c r="F4717" s="2" t="s">
        <v>12</v>
      </c>
      <c r="G4717" s="2">
        <v>4932940</v>
      </c>
      <c r="H4717" s="2">
        <v>4933152</v>
      </c>
    </row>
    <row r="4718" spans="1:8">
      <c r="A4718" s="2" t="s">
        <v>15153</v>
      </c>
      <c r="B4718" s="2" t="s">
        <v>10</v>
      </c>
      <c r="C4718" s="2" t="s">
        <v>15154</v>
      </c>
      <c r="D4718" s="3" t="s">
        <v>12</v>
      </c>
      <c r="E4718" s="2" t="s">
        <v>15155</v>
      </c>
      <c r="F4718" s="2" t="s">
        <v>12</v>
      </c>
      <c r="G4718" s="2">
        <v>4933432</v>
      </c>
      <c r="H4718" s="2">
        <v>4933722</v>
      </c>
    </row>
    <row r="4719" spans="1:8">
      <c r="A4719" s="2" t="s">
        <v>15156</v>
      </c>
      <c r="B4719" s="2" t="s">
        <v>10</v>
      </c>
      <c r="C4719" s="2" t="s">
        <v>15157</v>
      </c>
      <c r="D4719" s="3" t="s">
        <v>12</v>
      </c>
      <c r="E4719" s="2" t="s">
        <v>15158</v>
      </c>
      <c r="F4719" s="2" t="s">
        <v>14</v>
      </c>
      <c r="G4719" s="2">
        <v>4934103</v>
      </c>
      <c r="H4719" s="2">
        <v>4934813</v>
      </c>
    </row>
    <row r="4720" spans="1:8">
      <c r="A4720" s="2" t="s">
        <v>15159</v>
      </c>
      <c r="B4720" s="2" t="s">
        <v>10</v>
      </c>
      <c r="C4720" s="2" t="s">
        <v>15160</v>
      </c>
      <c r="D4720" s="3" t="s">
        <v>15161</v>
      </c>
      <c r="E4720" s="2" t="s">
        <v>15162</v>
      </c>
      <c r="F4720" s="2" t="s">
        <v>12</v>
      </c>
      <c r="G4720" s="2">
        <v>4934872</v>
      </c>
      <c r="H4720" s="2">
        <v>4935846</v>
      </c>
    </row>
    <row r="4721" spans="1:8">
      <c r="A4721" s="2" t="s">
        <v>15163</v>
      </c>
      <c r="B4721" s="2" t="s">
        <v>10</v>
      </c>
      <c r="C4721" s="2" t="s">
        <v>15164</v>
      </c>
      <c r="D4721" s="3" t="s">
        <v>12</v>
      </c>
      <c r="E4721" s="2" t="s">
        <v>73</v>
      </c>
      <c r="F4721" s="2" t="s">
        <v>12</v>
      </c>
      <c r="G4721" s="2">
        <v>4935862</v>
      </c>
      <c r="H4721" s="2">
        <v>4936098</v>
      </c>
    </row>
    <row r="4722" spans="1:8">
      <c r="A4722" s="2" t="s">
        <v>15165</v>
      </c>
      <c r="B4722" s="2" t="s">
        <v>10</v>
      </c>
      <c r="C4722" s="2" t="s">
        <v>15166</v>
      </c>
      <c r="D4722" s="3" t="s">
        <v>12</v>
      </c>
      <c r="E4722" s="2" t="s">
        <v>47</v>
      </c>
      <c r="F4722" s="2" t="s">
        <v>12</v>
      </c>
      <c r="G4722" s="2">
        <v>4936105</v>
      </c>
      <c r="H4722" s="2">
        <v>4937415</v>
      </c>
    </row>
    <row r="4723" spans="1:8">
      <c r="A4723" s="2" t="s">
        <v>15167</v>
      </c>
      <c r="B4723" s="2" t="s">
        <v>10</v>
      </c>
      <c r="C4723" s="2" t="s">
        <v>15168</v>
      </c>
      <c r="D4723" s="3" t="s">
        <v>12</v>
      </c>
      <c r="E4723" s="2" t="s">
        <v>4668</v>
      </c>
      <c r="F4723" s="2" t="s">
        <v>12</v>
      </c>
      <c r="G4723" s="2">
        <v>4937486</v>
      </c>
      <c r="H4723" s="2">
        <v>4938424</v>
      </c>
    </row>
    <row r="4724" spans="1:8">
      <c r="A4724" s="2" t="s">
        <v>15169</v>
      </c>
      <c r="B4724" s="2" t="s">
        <v>10</v>
      </c>
      <c r="C4724" s="2" t="s">
        <v>15170</v>
      </c>
      <c r="D4724" s="3" t="s">
        <v>12</v>
      </c>
      <c r="E4724" s="2" t="s">
        <v>6872</v>
      </c>
      <c r="F4724" s="2" t="s">
        <v>12</v>
      </c>
      <c r="G4724" s="2">
        <v>4938428</v>
      </c>
      <c r="H4724" s="2">
        <v>4939177</v>
      </c>
    </row>
    <row r="4725" spans="1:8">
      <c r="A4725" s="2" t="s">
        <v>15171</v>
      </c>
      <c r="B4725" s="2" t="s">
        <v>10</v>
      </c>
      <c r="C4725" s="2" t="s">
        <v>15172</v>
      </c>
      <c r="D4725" s="3" t="s">
        <v>12</v>
      </c>
      <c r="E4725" s="2" t="s">
        <v>2374</v>
      </c>
      <c r="F4725" s="2" t="s">
        <v>12</v>
      </c>
      <c r="G4725" s="2">
        <v>4939277</v>
      </c>
      <c r="H4725" s="2">
        <v>4940293</v>
      </c>
    </row>
    <row r="4726" spans="1:8">
      <c r="A4726" s="2" t="s">
        <v>15173</v>
      </c>
      <c r="B4726" s="2" t="s">
        <v>10</v>
      </c>
      <c r="C4726" s="2" t="s">
        <v>15174</v>
      </c>
      <c r="D4726" s="3" t="s">
        <v>12</v>
      </c>
      <c r="E4726" s="2" t="s">
        <v>15175</v>
      </c>
      <c r="F4726" s="2" t="s">
        <v>12</v>
      </c>
      <c r="G4726" s="2">
        <v>4940434</v>
      </c>
      <c r="H4726" s="2">
        <v>4941096</v>
      </c>
    </row>
    <row r="4727" spans="1:8">
      <c r="A4727" s="2" t="s">
        <v>15176</v>
      </c>
      <c r="B4727" s="2" t="s">
        <v>10</v>
      </c>
      <c r="C4727" s="2" t="s">
        <v>15177</v>
      </c>
      <c r="D4727" s="3" t="s">
        <v>12</v>
      </c>
      <c r="E4727" s="2" t="s">
        <v>15178</v>
      </c>
      <c r="F4727" s="2" t="s">
        <v>14</v>
      </c>
      <c r="G4727" s="2">
        <v>4941256</v>
      </c>
      <c r="H4727" s="2">
        <v>4943589</v>
      </c>
    </row>
    <row r="4728" spans="1:8">
      <c r="A4728" s="2" t="s">
        <v>15179</v>
      </c>
      <c r="B4728" s="2" t="s">
        <v>10</v>
      </c>
      <c r="C4728" s="2" t="s">
        <v>15180</v>
      </c>
      <c r="D4728" s="3" t="s">
        <v>12</v>
      </c>
      <c r="E4728" s="2" t="s">
        <v>166</v>
      </c>
      <c r="F4728" s="2" t="s">
        <v>12</v>
      </c>
      <c r="G4728" s="2">
        <v>4943558</v>
      </c>
      <c r="H4728" s="2">
        <v>4943998</v>
      </c>
    </row>
    <row r="4729" spans="1:8">
      <c r="A4729" s="2" t="s">
        <v>15181</v>
      </c>
      <c r="B4729" s="2" t="s">
        <v>10</v>
      </c>
      <c r="C4729" s="2" t="s">
        <v>15182</v>
      </c>
      <c r="D4729" s="3" t="s">
        <v>15183</v>
      </c>
      <c r="E4729" s="2" t="s">
        <v>15184</v>
      </c>
      <c r="F4729" s="2" t="s">
        <v>12</v>
      </c>
      <c r="G4729" s="2">
        <v>4943988</v>
      </c>
      <c r="H4729" s="2">
        <v>4944557</v>
      </c>
    </row>
    <row r="4730" spans="1:8">
      <c r="A4730" s="2" t="s">
        <v>15185</v>
      </c>
      <c r="B4730" s="2" t="s">
        <v>10</v>
      </c>
      <c r="C4730" s="2" t="s">
        <v>15186</v>
      </c>
      <c r="D4730" s="3" t="s">
        <v>12</v>
      </c>
      <c r="E4730" s="2" t="s">
        <v>10450</v>
      </c>
      <c r="F4730" s="2" t="s">
        <v>14</v>
      </c>
      <c r="G4730" s="2">
        <v>4944715</v>
      </c>
      <c r="H4730" s="2">
        <v>4945416</v>
      </c>
    </row>
    <row r="4731" spans="1:8">
      <c r="A4731" s="2" t="s">
        <v>15187</v>
      </c>
      <c r="B4731" s="2" t="s">
        <v>10</v>
      </c>
      <c r="C4731" s="2" t="s">
        <v>15188</v>
      </c>
      <c r="D4731" s="3" t="s">
        <v>12</v>
      </c>
      <c r="E4731" s="2" t="s">
        <v>47</v>
      </c>
      <c r="F4731" s="2" t="s">
        <v>14</v>
      </c>
      <c r="G4731" s="2">
        <v>4945668</v>
      </c>
      <c r="H4731" s="2">
        <v>4946870</v>
      </c>
    </row>
    <row r="4732" spans="1:8">
      <c r="A4732" s="2" t="s">
        <v>15189</v>
      </c>
      <c r="B4732" s="2" t="s">
        <v>10</v>
      </c>
      <c r="C4732" s="2" t="s">
        <v>15190</v>
      </c>
      <c r="D4732" s="3" t="s">
        <v>15191</v>
      </c>
      <c r="E4732" s="2" t="s">
        <v>15192</v>
      </c>
      <c r="F4732" s="2" t="s">
        <v>14</v>
      </c>
      <c r="G4732" s="2">
        <v>4947084</v>
      </c>
      <c r="H4732" s="2">
        <v>4948778</v>
      </c>
    </row>
    <row r="4733" spans="1:8">
      <c r="A4733" s="2" t="s">
        <v>15193</v>
      </c>
      <c r="B4733" s="2" t="s">
        <v>10</v>
      </c>
      <c r="C4733" s="2" t="s">
        <v>15194</v>
      </c>
      <c r="D4733" s="3" t="s">
        <v>12</v>
      </c>
      <c r="E4733" s="2" t="s">
        <v>73</v>
      </c>
      <c r="F4733" s="2" t="s">
        <v>14</v>
      </c>
      <c r="G4733" s="2">
        <v>4949351</v>
      </c>
      <c r="H4733" s="2">
        <v>4949650</v>
      </c>
    </row>
    <row r="4734" spans="1:8">
      <c r="A4734" s="2" t="s">
        <v>15195</v>
      </c>
      <c r="B4734" s="2" t="s">
        <v>10</v>
      </c>
      <c r="C4734" s="2" t="s">
        <v>15196</v>
      </c>
      <c r="D4734" s="3" t="s">
        <v>12</v>
      </c>
      <c r="E4734" s="2" t="s">
        <v>73</v>
      </c>
      <c r="F4734" s="2" t="s">
        <v>14</v>
      </c>
      <c r="G4734" s="2">
        <v>4949860</v>
      </c>
      <c r="H4734" s="2">
        <v>4950096</v>
      </c>
    </row>
    <row r="4735" spans="1:8">
      <c r="A4735" s="2" t="s">
        <v>15197</v>
      </c>
      <c r="B4735" s="2" t="s">
        <v>10</v>
      </c>
      <c r="C4735" s="2" t="s">
        <v>15198</v>
      </c>
      <c r="D4735" s="3" t="s">
        <v>12</v>
      </c>
      <c r="E4735" s="2" t="s">
        <v>2506</v>
      </c>
      <c r="F4735" s="2" t="s">
        <v>14</v>
      </c>
      <c r="G4735" s="2">
        <v>4950011</v>
      </c>
      <c r="H4735" s="2">
        <v>4951618</v>
      </c>
    </row>
    <row r="4736" spans="1:8">
      <c r="A4736" s="2" t="s">
        <v>15199</v>
      </c>
      <c r="B4736" s="2" t="s">
        <v>10</v>
      </c>
      <c r="C4736" s="2" t="s">
        <v>15200</v>
      </c>
      <c r="D4736" s="3" t="s">
        <v>15201</v>
      </c>
      <c r="E4736" s="2" t="s">
        <v>15202</v>
      </c>
      <c r="F4736" s="2" t="s">
        <v>14</v>
      </c>
      <c r="G4736" s="2">
        <v>4951785</v>
      </c>
      <c r="H4736" s="2">
        <v>4952804</v>
      </c>
    </row>
    <row r="4737" spans="1:8">
      <c r="A4737" s="2" t="s">
        <v>15203</v>
      </c>
      <c r="B4737" s="2" t="s">
        <v>10</v>
      </c>
      <c r="C4737" s="2" t="s">
        <v>15204</v>
      </c>
      <c r="D4737" s="3" t="s">
        <v>15205</v>
      </c>
      <c r="E4737" s="2" t="s">
        <v>15206</v>
      </c>
      <c r="F4737" s="2" t="s">
        <v>14</v>
      </c>
      <c r="G4737" s="2">
        <v>4952814</v>
      </c>
      <c r="H4737" s="2">
        <v>4953716</v>
      </c>
    </row>
    <row r="4738" spans="1:8">
      <c r="A4738" s="2" t="s">
        <v>15207</v>
      </c>
      <c r="B4738" s="2" t="s">
        <v>10</v>
      </c>
      <c r="C4738" s="2" t="s">
        <v>15208</v>
      </c>
      <c r="D4738" s="3" t="s">
        <v>15209</v>
      </c>
      <c r="E4738" s="2" t="s">
        <v>15210</v>
      </c>
      <c r="F4738" s="2" t="s">
        <v>14</v>
      </c>
      <c r="G4738" s="2">
        <v>4953727</v>
      </c>
      <c r="H4738" s="2">
        <v>4954710</v>
      </c>
    </row>
    <row r="4739" spans="1:8">
      <c r="A4739" s="2" t="s">
        <v>15211</v>
      </c>
      <c r="B4739" s="2" t="s">
        <v>10</v>
      </c>
      <c r="C4739" s="2" t="s">
        <v>15212</v>
      </c>
      <c r="D4739" s="3" t="s">
        <v>15213</v>
      </c>
      <c r="E4739" s="2" t="s">
        <v>15214</v>
      </c>
      <c r="F4739" s="2" t="s">
        <v>14</v>
      </c>
      <c r="G4739" s="2">
        <v>4954707</v>
      </c>
      <c r="H4739" s="2">
        <v>4955711</v>
      </c>
    </row>
    <row r="4740" spans="1:8">
      <c r="A4740" s="2" t="s">
        <v>15215</v>
      </c>
      <c r="B4740" s="2" t="s">
        <v>10</v>
      </c>
      <c r="C4740" s="2" t="s">
        <v>15216</v>
      </c>
      <c r="D4740" s="3" t="s">
        <v>12</v>
      </c>
      <c r="E4740" s="2" t="s">
        <v>3082</v>
      </c>
      <c r="F4740" s="2" t="s">
        <v>14</v>
      </c>
      <c r="G4740" s="2">
        <v>4955888</v>
      </c>
      <c r="H4740" s="2">
        <v>4957090</v>
      </c>
    </row>
    <row r="4741" spans="1:8">
      <c r="A4741" s="2" t="s">
        <v>15217</v>
      </c>
      <c r="B4741" s="2" t="s">
        <v>10</v>
      </c>
      <c r="C4741" s="2" t="s">
        <v>15218</v>
      </c>
      <c r="D4741" s="3" t="s">
        <v>12</v>
      </c>
      <c r="E4741" s="2" t="s">
        <v>1205</v>
      </c>
      <c r="F4741" s="2" t="s">
        <v>12</v>
      </c>
      <c r="G4741" s="2">
        <v>4957126</v>
      </c>
      <c r="H4741" s="2">
        <v>4958424</v>
      </c>
    </row>
    <row r="4742" spans="1:8">
      <c r="A4742" s="2" t="s">
        <v>15219</v>
      </c>
      <c r="B4742" s="2" t="s">
        <v>10</v>
      </c>
      <c r="C4742" s="2" t="s">
        <v>15220</v>
      </c>
      <c r="D4742" s="3" t="s">
        <v>15221</v>
      </c>
      <c r="E4742" s="2" t="s">
        <v>15222</v>
      </c>
      <c r="F4742" s="2" t="s">
        <v>12</v>
      </c>
      <c r="G4742" s="2">
        <v>4958542</v>
      </c>
      <c r="H4742" s="2">
        <v>4959738</v>
      </c>
    </row>
    <row r="4743" spans="1:8">
      <c r="A4743" s="2" t="s">
        <v>15223</v>
      </c>
      <c r="B4743" s="2" t="s">
        <v>10</v>
      </c>
      <c r="C4743" s="2" t="s">
        <v>15224</v>
      </c>
      <c r="D4743" s="3" t="s">
        <v>12</v>
      </c>
      <c r="E4743" s="2" t="s">
        <v>15225</v>
      </c>
      <c r="F4743" s="2" t="s">
        <v>14</v>
      </c>
      <c r="G4743" s="2">
        <v>4960167</v>
      </c>
      <c r="H4743" s="2">
        <v>4960274</v>
      </c>
    </row>
    <row r="4744" spans="1:8">
      <c r="A4744" s="2" t="s">
        <v>15226</v>
      </c>
      <c r="B4744" s="2" t="s">
        <v>10</v>
      </c>
      <c r="C4744" s="2" t="s">
        <v>15227</v>
      </c>
      <c r="D4744" s="3" t="s">
        <v>15228</v>
      </c>
      <c r="E4744" s="2" t="s">
        <v>15229</v>
      </c>
      <c r="F4744" s="2" t="s">
        <v>14</v>
      </c>
      <c r="G4744" s="2">
        <v>4960501</v>
      </c>
      <c r="H4744" s="2">
        <v>4962507</v>
      </c>
    </row>
    <row r="4745" spans="1:8">
      <c r="A4745" s="2" t="s">
        <v>15230</v>
      </c>
      <c r="B4745" s="2" t="s">
        <v>10</v>
      </c>
      <c r="C4745" s="2" t="s">
        <v>15231</v>
      </c>
      <c r="D4745" s="3" t="s">
        <v>15232</v>
      </c>
      <c r="E4745" s="2" t="s">
        <v>15233</v>
      </c>
      <c r="F4745" s="2" t="s">
        <v>14</v>
      </c>
      <c r="G4745" s="2">
        <v>4962665</v>
      </c>
      <c r="H4745" s="2">
        <v>4963951</v>
      </c>
    </row>
    <row r="4746" spans="1:8">
      <c r="A4746" s="2" t="s">
        <v>15234</v>
      </c>
      <c r="B4746" s="2" t="s">
        <v>10</v>
      </c>
      <c r="C4746" s="2" t="s">
        <v>15235</v>
      </c>
      <c r="D4746" s="3" t="s">
        <v>12</v>
      </c>
      <c r="E4746" s="2" t="s">
        <v>15236</v>
      </c>
      <c r="F4746" s="2" t="s">
        <v>14</v>
      </c>
      <c r="G4746" s="2">
        <v>4964173</v>
      </c>
      <c r="H4746" s="2">
        <v>4965666</v>
      </c>
    </row>
    <row r="4747" spans="1:8">
      <c r="A4747" s="2" t="s">
        <v>15237</v>
      </c>
      <c r="B4747" s="2" t="s">
        <v>10</v>
      </c>
      <c r="C4747" s="2" t="s">
        <v>15238</v>
      </c>
      <c r="D4747" s="3" t="s">
        <v>12</v>
      </c>
      <c r="E4747" s="2" t="s">
        <v>4668</v>
      </c>
      <c r="F4747" s="2" t="s">
        <v>12</v>
      </c>
      <c r="G4747" s="2">
        <v>4965767</v>
      </c>
      <c r="H4747" s="2">
        <v>4966696</v>
      </c>
    </row>
    <row r="4748" spans="1:8">
      <c r="A4748" s="2" t="s">
        <v>15239</v>
      </c>
      <c r="B4748" s="2" t="s">
        <v>10</v>
      </c>
      <c r="C4748" s="2" t="s">
        <v>15240</v>
      </c>
      <c r="D4748" s="3" t="s">
        <v>15241</v>
      </c>
      <c r="E4748" s="2" t="s">
        <v>15242</v>
      </c>
      <c r="F4748" s="2" t="s">
        <v>14</v>
      </c>
      <c r="G4748" s="2">
        <v>4966927</v>
      </c>
      <c r="H4748" s="2">
        <v>4967694</v>
      </c>
    </row>
    <row r="4749" spans="1:8">
      <c r="A4749" s="2" t="s">
        <v>15243</v>
      </c>
      <c r="B4749" s="2" t="s">
        <v>10</v>
      </c>
      <c r="C4749" s="2" t="s">
        <v>15244</v>
      </c>
      <c r="D4749" s="3" t="s">
        <v>12</v>
      </c>
      <c r="E4749" s="2" t="s">
        <v>14816</v>
      </c>
      <c r="F4749" s="2" t="s">
        <v>14</v>
      </c>
      <c r="G4749" s="2">
        <v>4967773</v>
      </c>
      <c r="H4749" s="2">
        <v>4969833</v>
      </c>
    </row>
    <row r="4750" spans="1:8">
      <c r="A4750" s="2" t="s">
        <v>15245</v>
      </c>
      <c r="B4750" s="2" t="s">
        <v>10</v>
      </c>
      <c r="C4750" s="2" t="s">
        <v>15246</v>
      </c>
      <c r="D4750" s="3" t="s">
        <v>12</v>
      </c>
      <c r="E4750" s="2" t="s">
        <v>7491</v>
      </c>
      <c r="F4750" s="2" t="s">
        <v>12</v>
      </c>
      <c r="G4750" s="2">
        <v>4969927</v>
      </c>
      <c r="H4750" s="2">
        <v>4971249</v>
      </c>
    </row>
    <row r="4751" spans="1:8">
      <c r="A4751" s="2" t="s">
        <v>15247</v>
      </c>
      <c r="B4751" s="2" t="s">
        <v>10</v>
      </c>
      <c r="C4751" s="2" t="s">
        <v>15248</v>
      </c>
      <c r="D4751" s="3" t="s">
        <v>15249</v>
      </c>
      <c r="E4751" s="2" t="s">
        <v>15250</v>
      </c>
      <c r="F4751" s="2" t="s">
        <v>12</v>
      </c>
      <c r="G4751" s="2">
        <v>4971600</v>
      </c>
      <c r="H4751" s="2">
        <v>4972625</v>
      </c>
    </row>
    <row r="4752" spans="1:8">
      <c r="A4752" s="2" t="s">
        <v>15251</v>
      </c>
      <c r="B4752" s="2" t="s">
        <v>10</v>
      </c>
      <c r="C4752" s="2" t="s">
        <v>15252</v>
      </c>
      <c r="D4752" s="3" t="s">
        <v>12</v>
      </c>
      <c r="E4752" s="2" t="s">
        <v>1033</v>
      </c>
      <c r="F4752" s="2" t="s">
        <v>12</v>
      </c>
      <c r="G4752" s="2">
        <v>4972673</v>
      </c>
      <c r="H4752" s="2">
        <v>4973572</v>
      </c>
    </row>
    <row r="4753" spans="1:8">
      <c r="A4753" s="2" t="s">
        <v>15253</v>
      </c>
      <c r="B4753" s="2" t="s">
        <v>10</v>
      </c>
      <c r="C4753" s="2" t="s">
        <v>15254</v>
      </c>
      <c r="D4753" s="3" t="s">
        <v>12</v>
      </c>
      <c r="E4753" s="2" t="s">
        <v>2182</v>
      </c>
      <c r="F4753" s="2" t="s">
        <v>14</v>
      </c>
      <c r="G4753" s="2">
        <v>4973692</v>
      </c>
      <c r="H4753" s="2">
        <v>4974450</v>
      </c>
    </row>
    <row r="4754" spans="1:8">
      <c r="A4754" s="2" t="s">
        <v>15255</v>
      </c>
      <c r="B4754" s="2" t="s">
        <v>10</v>
      </c>
      <c r="C4754" s="2" t="s">
        <v>15256</v>
      </c>
      <c r="D4754" s="3" t="s">
        <v>12</v>
      </c>
      <c r="E4754" s="2" t="s">
        <v>2699</v>
      </c>
      <c r="F4754" s="2" t="s">
        <v>14</v>
      </c>
      <c r="G4754" s="2">
        <v>4974972</v>
      </c>
      <c r="H4754" s="2">
        <v>4975412</v>
      </c>
    </row>
    <row r="4755" spans="1:8">
      <c r="A4755" s="2" t="s">
        <v>15257</v>
      </c>
      <c r="B4755" s="2" t="s">
        <v>10</v>
      </c>
      <c r="C4755" s="2" t="s">
        <v>15258</v>
      </c>
      <c r="D4755" s="3" t="s">
        <v>12</v>
      </c>
      <c r="E4755" s="2" t="s">
        <v>2706</v>
      </c>
      <c r="F4755" s="2" t="s">
        <v>14</v>
      </c>
      <c r="G4755" s="2">
        <v>4975612</v>
      </c>
      <c r="H4755" s="2">
        <v>4976460</v>
      </c>
    </row>
    <row r="4756" spans="1:8">
      <c r="A4756" s="2" t="s">
        <v>15259</v>
      </c>
      <c r="B4756" s="2" t="s">
        <v>10</v>
      </c>
      <c r="C4756" s="2" t="s">
        <v>15260</v>
      </c>
      <c r="D4756" s="3" t="s">
        <v>12</v>
      </c>
      <c r="E4756" s="2" t="s">
        <v>15261</v>
      </c>
      <c r="F4756" s="2" t="s">
        <v>12</v>
      </c>
      <c r="G4756" s="2">
        <v>4976512</v>
      </c>
      <c r="H4756" s="2">
        <v>4977209</v>
      </c>
    </row>
    <row r="4757" spans="1:8">
      <c r="A4757" s="2" t="s">
        <v>15262</v>
      </c>
      <c r="B4757" s="2" t="s">
        <v>10</v>
      </c>
      <c r="C4757" s="2" t="s">
        <v>15263</v>
      </c>
      <c r="D4757" s="3" t="s">
        <v>12</v>
      </c>
      <c r="E4757" s="2" t="s">
        <v>73</v>
      </c>
      <c r="F4757" s="2" t="s">
        <v>12</v>
      </c>
      <c r="G4757" s="2">
        <v>4977238</v>
      </c>
      <c r="H4757" s="2">
        <v>4977492</v>
      </c>
    </row>
    <row r="4758" spans="1:8">
      <c r="A4758" s="2" t="s">
        <v>15264</v>
      </c>
      <c r="B4758" s="2" t="s">
        <v>10</v>
      </c>
      <c r="C4758" s="2" t="s">
        <v>15265</v>
      </c>
      <c r="D4758" s="3" t="s">
        <v>12</v>
      </c>
      <c r="E4758" s="2" t="s">
        <v>3675</v>
      </c>
      <c r="F4758" s="2" t="s">
        <v>12</v>
      </c>
      <c r="G4758" s="2">
        <v>4977579</v>
      </c>
      <c r="H4758" s="2">
        <v>4978118</v>
      </c>
    </row>
    <row r="4759" spans="1:8">
      <c r="A4759" s="2" t="s">
        <v>15266</v>
      </c>
      <c r="B4759" s="2" t="s">
        <v>10</v>
      </c>
      <c r="C4759" s="2" t="s">
        <v>15267</v>
      </c>
      <c r="D4759" s="3" t="s">
        <v>12</v>
      </c>
      <c r="E4759" s="2" t="s">
        <v>15268</v>
      </c>
      <c r="F4759" s="2" t="s">
        <v>14</v>
      </c>
      <c r="G4759" s="2">
        <v>4978286</v>
      </c>
      <c r="H4759" s="2">
        <v>4979875</v>
      </c>
    </row>
    <row r="4760" spans="1:8">
      <c r="A4760" s="2" t="s">
        <v>15269</v>
      </c>
      <c r="B4760" s="2" t="s">
        <v>10</v>
      </c>
      <c r="C4760" s="2" t="s">
        <v>15270</v>
      </c>
      <c r="D4760" s="3" t="s">
        <v>12</v>
      </c>
      <c r="E4760" s="2" t="s">
        <v>6449</v>
      </c>
      <c r="F4760" s="2" t="s">
        <v>12</v>
      </c>
      <c r="G4760" s="2">
        <v>4979903</v>
      </c>
      <c r="H4760" s="2">
        <v>4981552</v>
      </c>
    </row>
    <row r="4761" spans="1:8">
      <c r="A4761" s="2" t="s">
        <v>15271</v>
      </c>
      <c r="B4761" s="2" t="s">
        <v>10</v>
      </c>
      <c r="C4761" s="2" t="s">
        <v>15272</v>
      </c>
      <c r="D4761" s="3" t="s">
        <v>12</v>
      </c>
      <c r="E4761" s="2" t="s">
        <v>15273</v>
      </c>
      <c r="F4761" s="2" t="s">
        <v>14</v>
      </c>
      <c r="G4761" s="2">
        <v>4981980</v>
      </c>
      <c r="H4761" s="2">
        <v>4983374</v>
      </c>
    </row>
    <row r="4762" spans="1:8">
      <c r="A4762" s="2" t="s">
        <v>15274</v>
      </c>
      <c r="B4762" s="2" t="s">
        <v>10</v>
      </c>
      <c r="C4762" s="2" t="s">
        <v>15275</v>
      </c>
      <c r="D4762" s="3" t="s">
        <v>12</v>
      </c>
      <c r="E4762" s="2" t="s">
        <v>15276</v>
      </c>
      <c r="F4762" s="2" t="s">
        <v>14</v>
      </c>
      <c r="G4762" s="2">
        <v>4983757</v>
      </c>
      <c r="H4762" s="2">
        <v>4983840</v>
      </c>
    </row>
    <row r="4763" spans="1:8">
      <c r="A4763" s="2" t="s">
        <v>15277</v>
      </c>
      <c r="B4763" s="2" t="s">
        <v>10</v>
      </c>
      <c r="C4763" s="2" t="s">
        <v>15278</v>
      </c>
      <c r="D4763" s="3" t="s">
        <v>15279</v>
      </c>
      <c r="E4763" s="2" t="s">
        <v>15280</v>
      </c>
      <c r="F4763" s="2" t="s">
        <v>12</v>
      </c>
      <c r="G4763" s="2">
        <v>4983907</v>
      </c>
      <c r="H4763" s="2">
        <v>4985259</v>
      </c>
    </row>
    <row r="4764" spans="1:8">
      <c r="A4764" s="2" t="s">
        <v>15281</v>
      </c>
      <c r="B4764" s="2" t="s">
        <v>10</v>
      </c>
      <c r="C4764" s="2" t="s">
        <v>15282</v>
      </c>
      <c r="D4764" s="3" t="s">
        <v>12</v>
      </c>
      <c r="E4764" s="2" t="s">
        <v>15283</v>
      </c>
      <c r="F4764" s="2" t="s">
        <v>12</v>
      </c>
      <c r="G4764" s="2">
        <v>4985364</v>
      </c>
      <c r="H4764" s="2">
        <v>4986206</v>
      </c>
    </row>
    <row r="4765" spans="1:8">
      <c r="A4765" s="2" t="s">
        <v>15284</v>
      </c>
      <c r="B4765" s="2" t="s">
        <v>10</v>
      </c>
      <c r="C4765" s="2" t="s">
        <v>15285</v>
      </c>
      <c r="D4765" s="3" t="s">
        <v>15286</v>
      </c>
      <c r="E4765" s="2" t="s">
        <v>15287</v>
      </c>
      <c r="F4765" s="2" t="s">
        <v>14</v>
      </c>
      <c r="G4765" s="2">
        <v>4986415</v>
      </c>
      <c r="H4765" s="2">
        <v>4988457</v>
      </c>
    </row>
    <row r="4766" spans="1:8">
      <c r="A4766" s="2" t="s">
        <v>15288</v>
      </c>
      <c r="B4766" s="2" t="s">
        <v>10</v>
      </c>
      <c r="C4766" s="2" t="s">
        <v>15289</v>
      </c>
      <c r="D4766" s="3" t="s">
        <v>15290</v>
      </c>
      <c r="E4766" s="2" t="s">
        <v>15291</v>
      </c>
      <c r="F4766" s="2" t="s">
        <v>14</v>
      </c>
      <c r="G4766" s="2">
        <v>4988592</v>
      </c>
      <c r="H4766" s="2">
        <v>4989341</v>
      </c>
    </row>
    <row r="4767" spans="1:8">
      <c r="A4767" s="2" t="s">
        <v>15292</v>
      </c>
      <c r="B4767" s="2" t="s">
        <v>10</v>
      </c>
      <c r="C4767" s="2" t="s">
        <v>15293</v>
      </c>
      <c r="D4767" s="3" t="s">
        <v>12</v>
      </c>
      <c r="E4767" s="2" t="s">
        <v>13</v>
      </c>
      <c r="F4767" s="2" t="s">
        <v>12</v>
      </c>
      <c r="G4767" s="2">
        <v>4989447</v>
      </c>
      <c r="H4767" s="2">
        <v>4990646</v>
      </c>
    </row>
    <row r="4768" spans="1:8">
      <c r="A4768" s="2" t="s">
        <v>15294</v>
      </c>
      <c r="B4768" s="2" t="s">
        <v>10</v>
      </c>
      <c r="C4768" s="2" t="s">
        <v>15295</v>
      </c>
      <c r="D4768" s="3" t="s">
        <v>12</v>
      </c>
      <c r="E4768" s="2" t="s">
        <v>15296</v>
      </c>
      <c r="F4768" s="2" t="s">
        <v>14</v>
      </c>
      <c r="G4768" s="2">
        <v>4990879</v>
      </c>
      <c r="H4768" s="2">
        <v>4991382</v>
      </c>
    </row>
    <row r="4769" spans="1:8">
      <c r="A4769" s="2" t="s">
        <v>15297</v>
      </c>
      <c r="B4769" s="2" t="s">
        <v>10</v>
      </c>
      <c r="C4769" s="2" t="s">
        <v>15298</v>
      </c>
      <c r="D4769" s="3" t="s">
        <v>15299</v>
      </c>
      <c r="E4769" s="2" t="s">
        <v>15300</v>
      </c>
      <c r="F4769" s="2" t="s">
        <v>12</v>
      </c>
      <c r="G4769" s="2">
        <v>4991431</v>
      </c>
      <c r="H4769" s="2">
        <v>4992903</v>
      </c>
    </row>
    <row r="4770" spans="1:8">
      <c r="A4770" s="2" t="s">
        <v>15301</v>
      </c>
      <c r="B4770" s="2" t="s">
        <v>10</v>
      </c>
      <c r="C4770" s="2" t="s">
        <v>15302</v>
      </c>
      <c r="D4770" s="3" t="s">
        <v>15303</v>
      </c>
      <c r="E4770" s="2" t="s">
        <v>15304</v>
      </c>
      <c r="F4770" s="2" t="s">
        <v>12</v>
      </c>
      <c r="G4770" s="2">
        <v>4993185</v>
      </c>
      <c r="H4770" s="2">
        <v>4993622</v>
      </c>
    </row>
    <row r="4771" spans="1:8">
      <c r="A4771" s="2" t="s">
        <v>15305</v>
      </c>
      <c r="B4771" s="2" t="s">
        <v>10</v>
      </c>
      <c r="C4771" s="2" t="s">
        <v>15306</v>
      </c>
      <c r="D4771" s="3" t="s">
        <v>15307</v>
      </c>
      <c r="E4771" s="2" t="s">
        <v>15308</v>
      </c>
      <c r="F4771" s="2" t="s">
        <v>14</v>
      </c>
      <c r="G4771" s="2">
        <v>4994015</v>
      </c>
      <c r="H4771" s="2">
        <v>4994350</v>
      </c>
    </row>
    <row r="4772" spans="1:8">
      <c r="A4772" s="2" t="s">
        <v>15309</v>
      </c>
      <c r="B4772" s="2" t="s">
        <v>10</v>
      </c>
      <c r="C4772" s="2" t="s">
        <v>15310</v>
      </c>
      <c r="D4772" s="3" t="s">
        <v>15311</v>
      </c>
      <c r="E4772" s="2" t="s">
        <v>15312</v>
      </c>
      <c r="F4772" s="2" t="s">
        <v>12</v>
      </c>
      <c r="G4772" s="2">
        <v>4994415</v>
      </c>
      <c r="H4772" s="2">
        <v>4995914</v>
      </c>
    </row>
    <row r="4773" spans="1:8">
      <c r="A4773" s="2" t="s">
        <v>15313</v>
      </c>
      <c r="B4773" s="2" t="s">
        <v>15314</v>
      </c>
      <c r="C4773" s="2" t="s">
        <v>15315</v>
      </c>
      <c r="D4773" s="3" t="s">
        <v>12</v>
      </c>
      <c r="E4773" s="2" t="s">
        <v>15316</v>
      </c>
      <c r="F4773" s="2" t="s">
        <v>14</v>
      </c>
      <c r="G4773" s="2">
        <v>45649</v>
      </c>
      <c r="H4773" s="2">
        <v>404</v>
      </c>
    </row>
    <row r="4774" spans="1:8">
      <c r="A4774" s="2" t="s">
        <v>15317</v>
      </c>
      <c r="B4774" s="2" t="s">
        <v>15314</v>
      </c>
      <c r="C4774" s="2" t="s">
        <v>15318</v>
      </c>
      <c r="D4774" s="3" t="s">
        <v>12</v>
      </c>
      <c r="E4774" s="2" t="s">
        <v>5754</v>
      </c>
      <c r="F4774" s="2" t="s">
        <v>14</v>
      </c>
      <c r="G4774" s="2">
        <v>487</v>
      </c>
      <c r="H4774" s="2">
        <v>1749</v>
      </c>
    </row>
    <row r="4775" spans="1:8">
      <c r="A4775" s="2" t="s">
        <v>15319</v>
      </c>
      <c r="B4775" s="2" t="s">
        <v>15314</v>
      </c>
      <c r="C4775" s="2" t="s">
        <v>15320</v>
      </c>
      <c r="D4775" s="3" t="s">
        <v>15321</v>
      </c>
      <c r="E4775" s="2" t="s">
        <v>8457</v>
      </c>
      <c r="F4775" s="2" t="s">
        <v>14</v>
      </c>
      <c r="G4775" s="2">
        <v>1753</v>
      </c>
      <c r="H4775" s="2">
        <v>4080</v>
      </c>
    </row>
    <row r="4776" spans="1:8">
      <c r="A4776" s="2" t="s">
        <v>15322</v>
      </c>
      <c r="B4776" s="2" t="s">
        <v>15314</v>
      </c>
      <c r="C4776" s="2" t="s">
        <v>15323</v>
      </c>
      <c r="D4776" s="3" t="s">
        <v>12</v>
      </c>
      <c r="E4776" s="2" t="s">
        <v>15324</v>
      </c>
      <c r="F4776" s="2" t="s">
        <v>14</v>
      </c>
      <c r="G4776" s="2">
        <v>4092</v>
      </c>
      <c r="H4776" s="2">
        <v>4547</v>
      </c>
    </row>
    <row r="4777" spans="1:8">
      <c r="A4777" s="2" t="s">
        <v>15325</v>
      </c>
      <c r="B4777" s="2" t="s">
        <v>15314</v>
      </c>
      <c r="C4777" s="2" t="s">
        <v>15326</v>
      </c>
      <c r="D4777" s="3" t="s">
        <v>12</v>
      </c>
      <c r="E4777" s="2" t="s">
        <v>4629</v>
      </c>
      <c r="F4777" s="2" t="s">
        <v>12</v>
      </c>
      <c r="G4777" s="2">
        <v>4585</v>
      </c>
      <c r="H4777" s="2">
        <v>5235</v>
      </c>
    </row>
    <row r="4778" spans="1:8">
      <c r="A4778" s="2" t="s">
        <v>15327</v>
      </c>
      <c r="B4778" s="2" t="s">
        <v>15314</v>
      </c>
      <c r="C4778" s="2" t="s">
        <v>15328</v>
      </c>
      <c r="D4778" s="3" t="s">
        <v>12</v>
      </c>
      <c r="E4778" s="2" t="s">
        <v>73</v>
      </c>
      <c r="F4778" s="2" t="s">
        <v>14</v>
      </c>
      <c r="G4778" s="2">
        <v>5508</v>
      </c>
      <c r="H4778" s="2">
        <v>5687</v>
      </c>
    </row>
    <row r="4779" spans="1:8">
      <c r="A4779" s="2" t="s">
        <v>15329</v>
      </c>
      <c r="B4779" s="2" t="s">
        <v>15314</v>
      </c>
      <c r="C4779" s="2" t="s">
        <v>15330</v>
      </c>
      <c r="D4779" s="3" t="s">
        <v>12</v>
      </c>
      <c r="E4779" s="2" t="s">
        <v>15331</v>
      </c>
      <c r="F4779" s="2" t="s">
        <v>14</v>
      </c>
      <c r="G4779" s="2">
        <v>5684</v>
      </c>
      <c r="H4779" s="2">
        <v>6505</v>
      </c>
    </row>
    <row r="4780" spans="1:8">
      <c r="A4780" s="2" t="s">
        <v>15332</v>
      </c>
      <c r="B4780" s="2" t="s">
        <v>15314</v>
      </c>
      <c r="C4780" s="2" t="s">
        <v>15333</v>
      </c>
      <c r="D4780" s="3" t="s">
        <v>12</v>
      </c>
      <c r="E4780" s="2" t="s">
        <v>73</v>
      </c>
      <c r="F4780" s="2" t="s">
        <v>14</v>
      </c>
      <c r="G4780" s="2">
        <v>6615</v>
      </c>
      <c r="H4780" s="2">
        <v>6869</v>
      </c>
    </row>
    <row r="4781" spans="1:8">
      <c r="A4781" s="2" t="s">
        <v>15334</v>
      </c>
      <c r="B4781" s="2" t="s">
        <v>15314</v>
      </c>
      <c r="C4781" s="2" t="s">
        <v>15335</v>
      </c>
      <c r="D4781" s="3" t="s">
        <v>12</v>
      </c>
      <c r="E4781" s="2" t="s">
        <v>73</v>
      </c>
      <c r="F4781" s="2" t="s">
        <v>14</v>
      </c>
      <c r="G4781" s="2">
        <v>6887</v>
      </c>
      <c r="H4781" s="2">
        <v>7162</v>
      </c>
    </row>
    <row r="4782" spans="1:8">
      <c r="A4782" s="2" t="s">
        <v>15336</v>
      </c>
      <c r="B4782" s="2" t="s">
        <v>15314</v>
      </c>
      <c r="C4782" s="2" t="s">
        <v>15337</v>
      </c>
      <c r="D4782" s="3" t="s">
        <v>12</v>
      </c>
      <c r="E4782" s="2" t="s">
        <v>73</v>
      </c>
      <c r="F4782" s="2" t="s">
        <v>14</v>
      </c>
      <c r="G4782" s="2">
        <v>7159</v>
      </c>
      <c r="H4782" s="2">
        <v>7437</v>
      </c>
    </row>
    <row r="4783" spans="1:8">
      <c r="A4783" s="2" t="s">
        <v>15338</v>
      </c>
      <c r="B4783" s="2" t="s">
        <v>15314</v>
      </c>
      <c r="D4783" s="3" t="s">
        <v>12</v>
      </c>
      <c r="E4783" s="2" t="s">
        <v>1434</v>
      </c>
      <c r="F4783" s="2" t="s">
        <v>12</v>
      </c>
      <c r="G4783" s="2">
        <v>8556</v>
      </c>
      <c r="H4783" s="2">
        <v>9101</v>
      </c>
    </row>
    <row r="4784" spans="1:8">
      <c r="A4784" s="2" t="s">
        <v>15339</v>
      </c>
      <c r="B4784" s="2" t="s">
        <v>15314</v>
      </c>
      <c r="C4784" s="2" t="s">
        <v>15340</v>
      </c>
      <c r="D4784" s="3" t="s">
        <v>12</v>
      </c>
      <c r="E4784" s="2" t="s">
        <v>15341</v>
      </c>
      <c r="F4784" s="2" t="s">
        <v>14</v>
      </c>
      <c r="G4784" s="2">
        <v>9245</v>
      </c>
      <c r="H4784" s="2">
        <v>12262</v>
      </c>
    </row>
    <row r="4785" spans="1:8">
      <c r="A4785" s="2" t="s">
        <v>15342</v>
      </c>
      <c r="B4785" s="2" t="s">
        <v>15314</v>
      </c>
      <c r="D4785" s="3" t="s">
        <v>12</v>
      </c>
      <c r="E4785" s="2" t="s">
        <v>15343</v>
      </c>
      <c r="F4785" s="2" t="s">
        <v>14</v>
      </c>
      <c r="G4785" s="2">
        <v>12539</v>
      </c>
      <c r="H4785" s="2">
        <v>13393</v>
      </c>
    </row>
    <row r="4786" spans="1:8">
      <c r="A4786" s="2" t="s">
        <v>15344</v>
      </c>
      <c r="B4786" s="2" t="s">
        <v>15314</v>
      </c>
      <c r="C4786" s="2" t="s">
        <v>15345</v>
      </c>
      <c r="D4786" s="3" t="s">
        <v>12</v>
      </c>
      <c r="E4786" s="2" t="s">
        <v>15261</v>
      </c>
      <c r="F4786" s="2" t="s">
        <v>12</v>
      </c>
      <c r="G4786" s="2">
        <v>13409</v>
      </c>
      <c r="H4786" s="2">
        <v>14106</v>
      </c>
    </row>
    <row r="4787" spans="1:8">
      <c r="A4787" s="2" t="s">
        <v>15346</v>
      </c>
      <c r="B4787" s="2" t="s">
        <v>15314</v>
      </c>
      <c r="D4787" s="3" t="s">
        <v>12</v>
      </c>
      <c r="E4787" s="2" t="s">
        <v>8033</v>
      </c>
      <c r="F4787" s="2" t="s">
        <v>14</v>
      </c>
      <c r="G4787" s="2">
        <v>14162</v>
      </c>
      <c r="H4787" s="2">
        <v>14284</v>
      </c>
    </row>
    <row r="4788" spans="1:8">
      <c r="A4788" s="2" t="s">
        <v>15347</v>
      </c>
      <c r="B4788" s="2" t="s">
        <v>15314</v>
      </c>
      <c r="C4788" s="2" t="s">
        <v>15348</v>
      </c>
      <c r="D4788" s="3" t="s">
        <v>12</v>
      </c>
      <c r="E4788" s="2" t="s">
        <v>15349</v>
      </c>
      <c r="F4788" s="2" t="s">
        <v>14</v>
      </c>
      <c r="G4788" s="2">
        <v>14385</v>
      </c>
      <c r="H4788" s="2">
        <v>15197</v>
      </c>
    </row>
    <row r="4789" spans="1:8">
      <c r="A4789" s="2" t="s">
        <v>15350</v>
      </c>
      <c r="B4789" s="2" t="s">
        <v>15314</v>
      </c>
      <c r="C4789" s="2" t="s">
        <v>15351</v>
      </c>
      <c r="D4789" s="3" t="s">
        <v>15352</v>
      </c>
      <c r="E4789" s="2" t="s">
        <v>15353</v>
      </c>
      <c r="F4789" s="2" t="s">
        <v>14</v>
      </c>
      <c r="G4789" s="2">
        <v>15201</v>
      </c>
      <c r="H4789" s="2">
        <v>15566</v>
      </c>
    </row>
    <row r="4790" spans="1:8">
      <c r="A4790" s="2" t="s">
        <v>15354</v>
      </c>
      <c r="B4790" s="2" t="s">
        <v>15314</v>
      </c>
      <c r="C4790" s="2" t="s">
        <v>15355</v>
      </c>
      <c r="D4790" s="3" t="s">
        <v>12</v>
      </c>
      <c r="E4790" s="2" t="s">
        <v>15356</v>
      </c>
      <c r="F4790" s="2" t="s">
        <v>14</v>
      </c>
      <c r="G4790" s="2">
        <v>15571</v>
      </c>
      <c r="H4790" s="2">
        <v>16209</v>
      </c>
    </row>
    <row r="4791" spans="1:8">
      <c r="A4791" s="2" t="s">
        <v>15357</v>
      </c>
      <c r="B4791" s="2" t="s">
        <v>15314</v>
      </c>
      <c r="D4791" s="3" t="s">
        <v>12</v>
      </c>
      <c r="E4791" s="2" t="s">
        <v>15358</v>
      </c>
      <c r="F4791" s="2" t="s">
        <v>12</v>
      </c>
      <c r="G4791" s="2">
        <v>16220</v>
      </c>
      <c r="H4791" s="2">
        <v>16777</v>
      </c>
    </row>
    <row r="4792" spans="1:8">
      <c r="A4792" s="2" t="s">
        <v>15359</v>
      </c>
      <c r="B4792" s="2" t="s">
        <v>15314</v>
      </c>
      <c r="D4792" s="3" t="s">
        <v>12</v>
      </c>
      <c r="E4792" s="2" t="s">
        <v>15358</v>
      </c>
      <c r="F4792" s="2" t="s">
        <v>12</v>
      </c>
      <c r="G4792" s="2">
        <v>16877</v>
      </c>
      <c r="H4792" s="2">
        <v>17251</v>
      </c>
    </row>
    <row r="4793" spans="1:8">
      <c r="A4793" s="2" t="s">
        <v>15360</v>
      </c>
      <c r="B4793" s="2" t="s">
        <v>15314</v>
      </c>
      <c r="C4793" s="2" t="s">
        <v>15361</v>
      </c>
      <c r="D4793" s="3" t="s">
        <v>12</v>
      </c>
      <c r="E4793" s="2" t="s">
        <v>15362</v>
      </c>
      <c r="F4793" s="2" t="s">
        <v>12</v>
      </c>
      <c r="G4793" s="2">
        <v>17256</v>
      </c>
      <c r="H4793" s="2">
        <v>17390</v>
      </c>
    </row>
    <row r="4794" spans="1:8">
      <c r="A4794" s="2" t="s">
        <v>15363</v>
      </c>
      <c r="B4794" s="2" t="s">
        <v>15314</v>
      </c>
      <c r="C4794" s="2" t="s">
        <v>15364</v>
      </c>
      <c r="D4794" s="3" t="s">
        <v>12</v>
      </c>
      <c r="E4794" s="2" t="s">
        <v>15365</v>
      </c>
      <c r="F4794" s="2" t="s">
        <v>14</v>
      </c>
      <c r="G4794" s="2">
        <v>17449</v>
      </c>
      <c r="H4794" s="2">
        <v>18153</v>
      </c>
    </row>
    <row r="4795" spans="1:8">
      <c r="A4795" s="2" t="s">
        <v>15366</v>
      </c>
      <c r="B4795" s="2" t="s">
        <v>15314</v>
      </c>
      <c r="C4795" s="2" t="s">
        <v>15367</v>
      </c>
      <c r="D4795" s="3" t="s">
        <v>12</v>
      </c>
      <c r="E4795" s="2" t="s">
        <v>15368</v>
      </c>
      <c r="F4795" s="2" t="s">
        <v>12</v>
      </c>
      <c r="G4795" s="2">
        <v>18187</v>
      </c>
      <c r="H4795" s="2">
        <v>18543</v>
      </c>
    </row>
    <row r="4796" spans="1:8">
      <c r="A4796" s="2" t="s">
        <v>15369</v>
      </c>
      <c r="B4796" s="2" t="s">
        <v>15314</v>
      </c>
      <c r="C4796" s="2" t="s">
        <v>15370</v>
      </c>
      <c r="D4796" s="3" t="s">
        <v>12</v>
      </c>
      <c r="E4796" s="2" t="s">
        <v>15371</v>
      </c>
      <c r="F4796" s="2" t="s">
        <v>12</v>
      </c>
      <c r="G4796" s="2">
        <v>18546</v>
      </c>
      <c r="H4796" s="2">
        <v>18785</v>
      </c>
    </row>
    <row r="4797" spans="1:8">
      <c r="A4797" s="2" t="s">
        <v>15372</v>
      </c>
      <c r="B4797" s="2" t="s">
        <v>15314</v>
      </c>
      <c r="C4797" s="2" t="s">
        <v>15373</v>
      </c>
      <c r="D4797" s="3" t="s">
        <v>12</v>
      </c>
      <c r="E4797" s="2" t="s">
        <v>5795</v>
      </c>
      <c r="F4797" s="2" t="s">
        <v>14</v>
      </c>
      <c r="G4797" s="2">
        <v>18887</v>
      </c>
      <c r="H4797" s="2">
        <v>20107</v>
      </c>
    </row>
    <row r="4798" spans="1:8">
      <c r="A4798" s="2" t="s">
        <v>15374</v>
      </c>
      <c r="B4798" s="2" t="s">
        <v>15314</v>
      </c>
      <c r="C4798" s="2" t="s">
        <v>15375</v>
      </c>
      <c r="D4798" s="3" t="s">
        <v>12</v>
      </c>
      <c r="E4798" s="2" t="s">
        <v>1437</v>
      </c>
      <c r="F4798" s="2" t="s">
        <v>12</v>
      </c>
      <c r="G4798" s="2">
        <v>20196</v>
      </c>
      <c r="H4798" s="2">
        <v>20858</v>
      </c>
    </row>
    <row r="4799" spans="1:8">
      <c r="A4799" s="2" t="s">
        <v>15376</v>
      </c>
      <c r="B4799" s="2" t="s">
        <v>15314</v>
      </c>
      <c r="C4799" s="2" t="s">
        <v>15377</v>
      </c>
      <c r="D4799" s="3" t="s">
        <v>12</v>
      </c>
      <c r="E4799" s="2" t="s">
        <v>15378</v>
      </c>
      <c r="F4799" s="2" t="s">
        <v>14</v>
      </c>
      <c r="G4799" s="2">
        <v>21239</v>
      </c>
      <c r="H4799" s="2">
        <v>21901</v>
      </c>
    </row>
    <row r="4800" spans="1:8">
      <c r="A4800" s="2" t="s">
        <v>15379</v>
      </c>
      <c r="B4800" s="2" t="s">
        <v>15314</v>
      </c>
      <c r="C4800" s="2" t="s">
        <v>15380</v>
      </c>
      <c r="D4800" s="3" t="s">
        <v>12</v>
      </c>
      <c r="E4800" s="2" t="s">
        <v>15381</v>
      </c>
      <c r="F4800" s="2" t="s">
        <v>14</v>
      </c>
      <c r="G4800" s="2">
        <v>22001</v>
      </c>
      <c r="H4800" s="2">
        <v>22285</v>
      </c>
    </row>
    <row r="4801" spans="1:8">
      <c r="A4801" s="2" t="s">
        <v>15382</v>
      </c>
      <c r="B4801" s="2" t="s">
        <v>15314</v>
      </c>
      <c r="C4801" s="2" t="s">
        <v>15383</v>
      </c>
      <c r="D4801" s="3" t="s">
        <v>12</v>
      </c>
      <c r="E4801" s="2" t="s">
        <v>73</v>
      </c>
      <c r="F4801" s="2" t="s">
        <v>14</v>
      </c>
      <c r="G4801" s="2">
        <v>22491</v>
      </c>
      <c r="H4801" s="2">
        <v>22802</v>
      </c>
    </row>
    <row r="4802" spans="1:8">
      <c r="A4802" s="2" t="s">
        <v>15384</v>
      </c>
      <c r="B4802" s="2" t="s">
        <v>15314</v>
      </c>
      <c r="C4802" s="2" t="s">
        <v>15385</v>
      </c>
      <c r="D4802" s="3" t="s">
        <v>12</v>
      </c>
      <c r="E4802" s="2" t="s">
        <v>73</v>
      </c>
      <c r="F4802" s="2" t="s">
        <v>14</v>
      </c>
      <c r="G4802" s="2">
        <v>22838</v>
      </c>
      <c r="H4802" s="2">
        <v>23122</v>
      </c>
    </row>
    <row r="4803" spans="1:8">
      <c r="A4803" s="2" t="s">
        <v>15386</v>
      </c>
      <c r="B4803" s="2" t="s">
        <v>15314</v>
      </c>
      <c r="C4803" s="2" t="s">
        <v>15387</v>
      </c>
      <c r="D4803" s="3" t="s">
        <v>12</v>
      </c>
      <c r="E4803" s="2" t="s">
        <v>15388</v>
      </c>
      <c r="F4803" s="2" t="s">
        <v>12</v>
      </c>
      <c r="G4803" s="2">
        <v>23143</v>
      </c>
      <c r="H4803" s="2">
        <v>23496</v>
      </c>
    </row>
    <row r="4804" spans="1:8">
      <c r="A4804" s="2" t="s">
        <v>15389</v>
      </c>
      <c r="B4804" s="2" t="s">
        <v>15314</v>
      </c>
      <c r="C4804" s="2" t="s">
        <v>15390</v>
      </c>
      <c r="D4804" s="3" t="s">
        <v>12</v>
      </c>
      <c r="E4804" s="2" t="s">
        <v>73</v>
      </c>
      <c r="F4804" s="2" t="s">
        <v>12</v>
      </c>
      <c r="G4804" s="2">
        <v>23684</v>
      </c>
      <c r="H4804" s="2">
        <v>24127</v>
      </c>
    </row>
    <row r="4805" spans="1:8">
      <c r="A4805" s="2" t="s">
        <v>15391</v>
      </c>
      <c r="B4805" s="2" t="s">
        <v>15314</v>
      </c>
      <c r="C4805" s="2" t="s">
        <v>15392</v>
      </c>
      <c r="D4805" s="3" t="s">
        <v>12</v>
      </c>
      <c r="E4805" s="2" t="s">
        <v>15393</v>
      </c>
      <c r="F4805" s="2" t="s">
        <v>12</v>
      </c>
      <c r="G4805" s="2">
        <v>24136</v>
      </c>
      <c r="H4805" s="2">
        <v>25149</v>
      </c>
    </row>
    <row r="4806" spans="1:8">
      <c r="A4806" s="2" t="s">
        <v>15394</v>
      </c>
      <c r="B4806" s="2" t="s">
        <v>15314</v>
      </c>
      <c r="D4806" s="3" t="s">
        <v>12</v>
      </c>
      <c r="E4806" s="2" t="s">
        <v>2095</v>
      </c>
      <c r="F4806" s="2" t="s">
        <v>14</v>
      </c>
      <c r="G4806" s="2">
        <v>25759</v>
      </c>
      <c r="H4806" s="2">
        <v>25911</v>
      </c>
    </row>
    <row r="4807" spans="1:8">
      <c r="A4807" s="2" t="s">
        <v>15395</v>
      </c>
      <c r="B4807" s="2" t="s">
        <v>15314</v>
      </c>
      <c r="C4807" s="2" t="s">
        <v>15396</v>
      </c>
      <c r="D4807" s="3" t="s">
        <v>12</v>
      </c>
      <c r="E4807" s="2" t="s">
        <v>73</v>
      </c>
      <c r="F4807" s="2" t="s">
        <v>12</v>
      </c>
      <c r="G4807" s="2">
        <v>26089</v>
      </c>
      <c r="H4807" s="2">
        <v>26247</v>
      </c>
    </row>
    <row r="4808" spans="1:8">
      <c r="A4808" s="2" t="s">
        <v>15397</v>
      </c>
      <c r="B4808" s="2" t="s">
        <v>15314</v>
      </c>
      <c r="C4808" s="2" t="s">
        <v>15398</v>
      </c>
      <c r="D4808" s="3" t="s">
        <v>12</v>
      </c>
      <c r="E4808" s="2" t="s">
        <v>15399</v>
      </c>
      <c r="F4808" s="2" t="s">
        <v>14</v>
      </c>
      <c r="G4808" s="2">
        <v>26501</v>
      </c>
      <c r="H4808" s="2">
        <v>27016</v>
      </c>
    </row>
    <row r="4809" spans="1:8">
      <c r="A4809" s="2" t="s">
        <v>15400</v>
      </c>
      <c r="B4809" s="2" t="s">
        <v>15314</v>
      </c>
      <c r="C4809" s="2" t="s">
        <v>15401</v>
      </c>
      <c r="D4809" s="3" t="s">
        <v>12</v>
      </c>
      <c r="E4809" s="2" t="s">
        <v>73</v>
      </c>
      <c r="F4809" s="2" t="s">
        <v>14</v>
      </c>
      <c r="G4809" s="2">
        <v>27075</v>
      </c>
      <c r="H4809" s="2">
        <v>27311</v>
      </c>
    </row>
    <row r="4810" spans="1:8">
      <c r="A4810" s="2" t="s">
        <v>15402</v>
      </c>
      <c r="B4810" s="2" t="s">
        <v>15314</v>
      </c>
      <c r="C4810" s="2" t="s">
        <v>15403</v>
      </c>
      <c r="D4810" s="3" t="s">
        <v>12</v>
      </c>
      <c r="E4810" s="2" t="s">
        <v>73</v>
      </c>
      <c r="F4810" s="2" t="s">
        <v>14</v>
      </c>
      <c r="G4810" s="2">
        <v>27371</v>
      </c>
      <c r="H4810" s="2">
        <v>27922</v>
      </c>
    </row>
    <row r="4811" spans="1:8">
      <c r="A4811" s="2" t="s">
        <v>15404</v>
      </c>
      <c r="B4811" s="2" t="s">
        <v>15314</v>
      </c>
      <c r="C4811" s="2" t="s">
        <v>15405</v>
      </c>
      <c r="D4811" s="3" t="s">
        <v>12</v>
      </c>
      <c r="E4811" s="2" t="s">
        <v>73</v>
      </c>
      <c r="F4811" s="2" t="s">
        <v>14</v>
      </c>
      <c r="G4811" s="2">
        <v>27931</v>
      </c>
      <c r="H4811" s="2">
        <v>28200</v>
      </c>
    </row>
    <row r="4812" spans="1:8">
      <c r="A4812" s="2" t="s">
        <v>15406</v>
      </c>
      <c r="B4812" s="2" t="s">
        <v>15314</v>
      </c>
      <c r="C4812" s="2" t="s">
        <v>15407</v>
      </c>
      <c r="D4812" s="3" t="s">
        <v>12</v>
      </c>
      <c r="E4812" s="2" t="s">
        <v>15408</v>
      </c>
      <c r="F4812" s="2" t="s">
        <v>14</v>
      </c>
      <c r="G4812" s="2">
        <v>28190</v>
      </c>
      <c r="H4812" s="2">
        <v>28432</v>
      </c>
    </row>
    <row r="4813" spans="1:8">
      <c r="A4813" s="2" t="s">
        <v>15409</v>
      </c>
      <c r="B4813" s="2" t="s">
        <v>15314</v>
      </c>
      <c r="C4813" s="2" t="s">
        <v>15410</v>
      </c>
      <c r="D4813" s="3" t="s">
        <v>12</v>
      </c>
      <c r="E4813" s="2" t="s">
        <v>73</v>
      </c>
      <c r="F4813" s="2" t="s">
        <v>14</v>
      </c>
      <c r="G4813" s="2">
        <v>28526</v>
      </c>
      <c r="H4813" s="2">
        <v>28864</v>
      </c>
    </row>
    <row r="4814" spans="1:8">
      <c r="A4814" s="2" t="s">
        <v>15411</v>
      </c>
      <c r="B4814" s="2" t="s">
        <v>15314</v>
      </c>
      <c r="C4814" s="2" t="s">
        <v>15412</v>
      </c>
      <c r="D4814" s="3" t="s">
        <v>12</v>
      </c>
      <c r="E4814" s="2" t="s">
        <v>73</v>
      </c>
      <c r="F4814" s="2" t="s">
        <v>14</v>
      </c>
      <c r="G4814" s="2">
        <v>28939</v>
      </c>
      <c r="H4814" s="2">
        <v>29103</v>
      </c>
    </row>
    <row r="4815" spans="1:8">
      <c r="A4815" s="2" t="s">
        <v>15413</v>
      </c>
      <c r="B4815" s="2" t="s">
        <v>15314</v>
      </c>
      <c r="C4815" s="2" t="s">
        <v>15414</v>
      </c>
      <c r="D4815" s="3" t="s">
        <v>12</v>
      </c>
      <c r="E4815" s="2" t="s">
        <v>73</v>
      </c>
      <c r="F4815" s="2" t="s">
        <v>14</v>
      </c>
      <c r="G4815" s="2">
        <v>29100</v>
      </c>
      <c r="H4815" s="2">
        <v>29357</v>
      </c>
    </row>
    <row r="4816" spans="1:8">
      <c r="A4816" s="2" t="s">
        <v>15415</v>
      </c>
      <c r="B4816" s="2" t="s">
        <v>15314</v>
      </c>
      <c r="C4816" s="2" t="s">
        <v>15416</v>
      </c>
      <c r="D4816" s="3" t="s">
        <v>12</v>
      </c>
      <c r="E4816" s="2" t="s">
        <v>15417</v>
      </c>
      <c r="F4816" s="2" t="s">
        <v>14</v>
      </c>
      <c r="G4816" s="2">
        <v>29698</v>
      </c>
      <c r="H4816" s="2">
        <v>30243</v>
      </c>
    </row>
    <row r="4817" spans="1:8">
      <c r="A4817" s="2" t="s">
        <v>15418</v>
      </c>
      <c r="B4817" s="2" t="s">
        <v>15314</v>
      </c>
      <c r="C4817" s="2" t="s">
        <v>15419</v>
      </c>
      <c r="D4817" s="3" t="s">
        <v>12</v>
      </c>
      <c r="E4817" s="2" t="s">
        <v>15420</v>
      </c>
      <c r="F4817" s="2" t="s">
        <v>14</v>
      </c>
      <c r="G4817" s="2">
        <v>30246</v>
      </c>
      <c r="H4817" s="2">
        <v>31406</v>
      </c>
    </row>
    <row r="4818" spans="1:8">
      <c r="A4818" s="2" t="s">
        <v>15421</v>
      </c>
      <c r="B4818" s="2" t="s">
        <v>15314</v>
      </c>
      <c r="C4818" s="2" t="s">
        <v>15422</v>
      </c>
      <c r="D4818" s="3" t="s">
        <v>12</v>
      </c>
      <c r="E4818" s="2" t="s">
        <v>15423</v>
      </c>
      <c r="F4818" s="2" t="s">
        <v>14</v>
      </c>
      <c r="G4818" s="2">
        <v>31759</v>
      </c>
      <c r="H4818" s="2">
        <v>32268</v>
      </c>
    </row>
    <row r="4819" spans="1:8">
      <c r="A4819" s="2" t="s">
        <v>15424</v>
      </c>
      <c r="B4819" s="2" t="s">
        <v>15314</v>
      </c>
      <c r="C4819" s="2" t="s">
        <v>15425</v>
      </c>
      <c r="D4819" s="3" t="s">
        <v>12</v>
      </c>
      <c r="E4819" s="2" t="s">
        <v>73</v>
      </c>
      <c r="F4819" s="2" t="s">
        <v>14</v>
      </c>
      <c r="G4819" s="2">
        <v>32219</v>
      </c>
      <c r="H4819" s="2">
        <v>32455</v>
      </c>
    </row>
    <row r="4820" spans="1:8">
      <c r="A4820" s="2" t="s">
        <v>15426</v>
      </c>
      <c r="B4820" s="2" t="s">
        <v>15314</v>
      </c>
      <c r="C4820" s="2" t="s">
        <v>15427</v>
      </c>
      <c r="D4820" s="3" t="s">
        <v>12</v>
      </c>
      <c r="E4820" s="2" t="s">
        <v>15428</v>
      </c>
      <c r="F4820" s="2" t="s">
        <v>14</v>
      </c>
      <c r="G4820" s="2">
        <v>32501</v>
      </c>
      <c r="H4820" s="2">
        <v>33145</v>
      </c>
    </row>
    <row r="4821" spans="1:8">
      <c r="A4821" s="2" t="s">
        <v>15429</v>
      </c>
      <c r="B4821" s="2" t="s">
        <v>15314</v>
      </c>
      <c r="C4821" s="2" t="s">
        <v>15430</v>
      </c>
      <c r="D4821" s="3" t="s">
        <v>12</v>
      </c>
      <c r="E4821" s="2" t="s">
        <v>15431</v>
      </c>
      <c r="F4821" s="2" t="s">
        <v>14</v>
      </c>
      <c r="G4821" s="2">
        <v>33129</v>
      </c>
      <c r="H4821" s="2">
        <v>33419</v>
      </c>
    </row>
    <row r="4822" spans="1:8">
      <c r="A4822" s="2" t="s">
        <v>15432</v>
      </c>
      <c r="B4822" s="2" t="s">
        <v>15314</v>
      </c>
      <c r="C4822" s="2" t="s">
        <v>15433</v>
      </c>
      <c r="D4822" s="3" t="s">
        <v>12</v>
      </c>
      <c r="E4822" s="2" t="s">
        <v>15434</v>
      </c>
      <c r="F4822" s="2" t="s">
        <v>14</v>
      </c>
      <c r="G4822" s="2">
        <v>33444</v>
      </c>
      <c r="H4822" s="2">
        <v>35357</v>
      </c>
    </row>
    <row r="4823" spans="1:8">
      <c r="A4823" s="2" t="s">
        <v>15435</v>
      </c>
      <c r="B4823" s="2" t="s">
        <v>15314</v>
      </c>
      <c r="C4823" s="2" t="s">
        <v>15436</v>
      </c>
      <c r="D4823" s="3" t="s">
        <v>12</v>
      </c>
      <c r="E4823" s="2" t="s">
        <v>73</v>
      </c>
      <c r="F4823" s="2" t="s">
        <v>14</v>
      </c>
      <c r="G4823" s="2">
        <v>35335</v>
      </c>
      <c r="H4823" s="2">
        <v>36198</v>
      </c>
    </row>
    <row r="4824" spans="1:8">
      <c r="A4824" s="2" t="s">
        <v>15437</v>
      </c>
      <c r="B4824" s="2" t="s">
        <v>15314</v>
      </c>
      <c r="C4824" s="2" t="s">
        <v>15438</v>
      </c>
      <c r="D4824" s="3" t="s">
        <v>12</v>
      </c>
      <c r="E4824" s="2" t="s">
        <v>15439</v>
      </c>
      <c r="F4824" s="2" t="s">
        <v>14</v>
      </c>
      <c r="G4824" s="2">
        <v>36208</v>
      </c>
      <c r="H4824" s="2">
        <v>36978</v>
      </c>
    </row>
    <row r="4825" spans="1:8">
      <c r="A4825" s="2" t="s">
        <v>15440</v>
      </c>
      <c r="B4825" s="2" t="s">
        <v>15314</v>
      </c>
      <c r="C4825" s="2" t="s">
        <v>15441</v>
      </c>
      <c r="D4825" s="3" t="s">
        <v>12</v>
      </c>
      <c r="E4825" s="2" t="s">
        <v>15442</v>
      </c>
      <c r="F4825" s="2" t="s">
        <v>14</v>
      </c>
      <c r="G4825" s="2">
        <v>36988</v>
      </c>
      <c r="H4825" s="2">
        <v>37245</v>
      </c>
    </row>
    <row r="4826" spans="1:8">
      <c r="A4826" s="2" t="s">
        <v>15443</v>
      </c>
      <c r="B4826" s="2" t="s">
        <v>15314</v>
      </c>
      <c r="C4826" s="2" t="s">
        <v>15444</v>
      </c>
      <c r="D4826" s="3" t="s">
        <v>12</v>
      </c>
      <c r="E4826" s="2" t="s">
        <v>15439</v>
      </c>
      <c r="F4826" s="2" t="s">
        <v>14</v>
      </c>
      <c r="G4826" s="2">
        <v>37257</v>
      </c>
      <c r="H4826" s="2">
        <v>38312</v>
      </c>
    </row>
    <row r="4827" spans="1:8">
      <c r="A4827" s="2" t="s">
        <v>15445</v>
      </c>
      <c r="B4827" s="2" t="s">
        <v>15314</v>
      </c>
      <c r="C4827" s="2" t="s">
        <v>15446</v>
      </c>
      <c r="D4827" s="3" t="s">
        <v>12</v>
      </c>
      <c r="E4827" s="2" t="s">
        <v>15439</v>
      </c>
      <c r="F4827" s="2" t="s">
        <v>14</v>
      </c>
      <c r="G4827" s="2">
        <v>38507</v>
      </c>
      <c r="H4827" s="2">
        <v>39235</v>
      </c>
    </row>
    <row r="4828" spans="1:8">
      <c r="A4828" s="2" t="s">
        <v>15447</v>
      </c>
      <c r="B4828" s="2" t="s">
        <v>15314</v>
      </c>
      <c r="C4828" s="2" t="s">
        <v>15448</v>
      </c>
      <c r="D4828" s="3" t="s">
        <v>12</v>
      </c>
      <c r="E4828" s="2" t="s">
        <v>15449</v>
      </c>
      <c r="F4828" s="2" t="s">
        <v>14</v>
      </c>
      <c r="G4828" s="2">
        <v>39241</v>
      </c>
      <c r="H4828" s="2">
        <v>40170</v>
      </c>
    </row>
    <row r="4829" spans="1:8">
      <c r="A4829" s="2" t="s">
        <v>15450</v>
      </c>
      <c r="B4829" s="2" t="s">
        <v>15314</v>
      </c>
      <c r="C4829" s="2" t="s">
        <v>15451</v>
      </c>
      <c r="D4829" s="3" t="s">
        <v>12</v>
      </c>
      <c r="E4829" s="2" t="s">
        <v>15452</v>
      </c>
      <c r="F4829" s="2" t="s">
        <v>14</v>
      </c>
      <c r="G4829" s="2">
        <v>40167</v>
      </c>
      <c r="H4829" s="2">
        <v>41381</v>
      </c>
    </row>
    <row r="4830" spans="1:8">
      <c r="A4830" s="2" t="s">
        <v>15453</v>
      </c>
      <c r="B4830" s="2" t="s">
        <v>15314</v>
      </c>
      <c r="C4830" s="2" t="s">
        <v>15454</v>
      </c>
      <c r="D4830" s="3" t="s">
        <v>12</v>
      </c>
      <c r="E4830" s="2" t="s">
        <v>2095</v>
      </c>
      <c r="F4830" s="2" t="s">
        <v>14</v>
      </c>
      <c r="G4830" s="2">
        <v>41383</v>
      </c>
      <c r="H4830" s="2">
        <v>41580</v>
      </c>
    </row>
    <row r="4831" spans="1:8">
      <c r="A4831" s="2" t="s">
        <v>15455</v>
      </c>
      <c r="B4831" s="2" t="s">
        <v>15314</v>
      </c>
      <c r="C4831" s="2" t="s">
        <v>15456</v>
      </c>
      <c r="D4831" s="3" t="s">
        <v>15457</v>
      </c>
      <c r="E4831" s="2" t="s">
        <v>15458</v>
      </c>
      <c r="F4831" s="2" t="s">
        <v>14</v>
      </c>
      <c r="G4831" s="2">
        <v>41577</v>
      </c>
      <c r="H4831" s="2">
        <v>42611</v>
      </c>
    </row>
    <row r="4832" spans="1:8">
      <c r="A4832" s="2" t="s">
        <v>15459</v>
      </c>
      <c r="B4832" s="2" t="s">
        <v>15314</v>
      </c>
      <c r="C4832" s="2" t="s">
        <v>15460</v>
      </c>
      <c r="D4832" s="3" t="s">
        <v>12</v>
      </c>
      <c r="E4832" s="2" t="s">
        <v>15461</v>
      </c>
      <c r="F4832" s="2" t="s">
        <v>14</v>
      </c>
      <c r="G4832" s="2">
        <v>42614</v>
      </c>
      <c r="H4832" s="2">
        <v>44449</v>
      </c>
    </row>
    <row r="4833" spans="1:8">
      <c r="A4833" s="2" t="s">
        <v>15462</v>
      </c>
      <c r="B4833" s="2" t="s">
        <v>15314</v>
      </c>
      <c r="C4833" s="2" t="s">
        <v>15463</v>
      </c>
      <c r="D4833" s="3" t="s">
        <v>12</v>
      </c>
      <c r="E4833" s="2" t="s">
        <v>15464</v>
      </c>
      <c r="F4833" s="2" t="s">
        <v>14</v>
      </c>
      <c r="G4833" s="2">
        <v>44446</v>
      </c>
      <c r="H4833" s="2">
        <v>44838</v>
      </c>
    </row>
    <row r="4834" spans="1:8">
      <c r="A4834" s="2" t="s">
        <v>15465</v>
      </c>
      <c r="B4834" s="2" t="s">
        <v>15314</v>
      </c>
      <c r="C4834" s="2" t="s">
        <v>15466</v>
      </c>
      <c r="D4834" s="3" t="s">
        <v>12</v>
      </c>
      <c r="E4834" s="2" t="s">
        <v>15467</v>
      </c>
      <c r="F4834" s="2" t="s">
        <v>14</v>
      </c>
      <c r="G4834" s="2">
        <v>44926</v>
      </c>
      <c r="H4834" s="2">
        <v>45240</v>
      </c>
    </row>
    <row r="4835" spans="1:8" ht="15.75" thickBot="1">
      <c r="A4835" s="4" t="s">
        <v>15468</v>
      </c>
      <c r="B4835" s="4" t="s">
        <v>15314</v>
      </c>
      <c r="C4835" s="4" t="s">
        <v>15469</v>
      </c>
      <c r="D4835" s="5" t="s">
        <v>12</v>
      </c>
      <c r="E4835" s="4" t="s">
        <v>73</v>
      </c>
      <c r="F4835" s="4" t="s">
        <v>14</v>
      </c>
      <c r="G4835" s="4">
        <v>45326</v>
      </c>
      <c r="H4835" s="4">
        <v>45652</v>
      </c>
    </row>
  </sheetData>
  <mergeCells count="1">
    <mergeCell ref="A1:H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3EC57-FDCD-4B94-A4C1-C101F6DAFD28}">
  <dimension ref="A1:Z74"/>
  <sheetViews>
    <sheetView workbookViewId="0">
      <selection activeCell="L36" sqref="L36"/>
    </sheetView>
  </sheetViews>
  <sheetFormatPr defaultRowHeight="15"/>
  <cols>
    <col min="1" max="1" width="9" style="16"/>
    <col min="2" max="2" width="11.5" style="16" customWidth="1"/>
    <col min="3" max="4" width="9" style="16"/>
    <col min="5" max="5" width="10.25" style="16" customWidth="1"/>
    <col min="6" max="6" width="10.625" style="16" customWidth="1"/>
    <col min="7" max="7" width="11.125" style="16" customWidth="1"/>
    <col min="8" max="11" width="9" style="16"/>
    <col min="12" max="12" width="45.625" style="16" customWidth="1"/>
    <col min="13" max="13" width="14" style="16" customWidth="1"/>
    <col min="14" max="15" width="13.75" style="16" customWidth="1"/>
  </cols>
  <sheetData>
    <row r="1" spans="1:15" ht="18.75" customHeight="1" thickBot="1">
      <c r="A1" s="47" t="s">
        <v>1547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9"/>
    </row>
    <row r="2" spans="1:15" ht="18" customHeight="1" thickBot="1">
      <c r="A2" s="50" t="s">
        <v>15471</v>
      </c>
      <c r="B2" s="51"/>
      <c r="C2" s="51"/>
      <c r="D2" s="51"/>
      <c r="E2" s="52"/>
      <c r="F2" s="50" t="s">
        <v>15472</v>
      </c>
      <c r="G2" s="51"/>
      <c r="H2" s="51"/>
      <c r="I2" s="51"/>
      <c r="J2" s="51"/>
      <c r="K2" s="51"/>
      <c r="L2" s="52"/>
      <c r="M2" s="51" t="s">
        <v>15473</v>
      </c>
      <c r="N2" s="51"/>
      <c r="O2" s="52"/>
    </row>
    <row r="3" spans="1:15" ht="18.75" customHeight="1" thickBot="1">
      <c r="A3" s="6" t="s">
        <v>15474</v>
      </c>
      <c r="B3" s="7" t="s">
        <v>2</v>
      </c>
      <c r="C3" s="7" t="s">
        <v>15475</v>
      </c>
      <c r="D3" s="7" t="s">
        <v>8</v>
      </c>
      <c r="E3" s="8" t="s">
        <v>15476</v>
      </c>
      <c r="F3" s="6" t="s">
        <v>15477</v>
      </c>
      <c r="G3" s="7" t="s">
        <v>2</v>
      </c>
      <c r="H3" s="7" t="s">
        <v>15478</v>
      </c>
      <c r="I3" s="7" t="s">
        <v>15475</v>
      </c>
      <c r="J3" s="7" t="s">
        <v>8</v>
      </c>
      <c r="K3" s="7" t="s">
        <v>15476</v>
      </c>
      <c r="L3" s="8" t="s">
        <v>15479</v>
      </c>
      <c r="M3" s="7" t="s">
        <v>15480</v>
      </c>
      <c r="N3" s="7" t="s">
        <v>2</v>
      </c>
      <c r="O3" s="8" t="s">
        <v>15481</v>
      </c>
    </row>
    <row r="4" spans="1:15">
      <c r="A4" s="9" t="s">
        <v>15482</v>
      </c>
      <c r="B4" s="10" t="s">
        <v>15483</v>
      </c>
      <c r="C4" s="10">
        <v>386677</v>
      </c>
      <c r="D4" s="10">
        <v>435187</v>
      </c>
      <c r="E4" s="11">
        <f t="shared" ref="E4:E21" si="0">D4-C4</f>
        <v>48510</v>
      </c>
      <c r="F4" s="10" t="s">
        <v>15484</v>
      </c>
      <c r="G4" s="10" t="s">
        <v>15483</v>
      </c>
      <c r="H4" s="10" t="s">
        <v>15485</v>
      </c>
      <c r="I4" s="10">
        <v>416850</v>
      </c>
      <c r="J4" s="10">
        <v>470514</v>
      </c>
      <c r="K4" s="10">
        <f>J4-I4</f>
        <v>53664</v>
      </c>
      <c r="L4" s="10" t="s">
        <v>15486</v>
      </c>
      <c r="M4" s="9" t="s">
        <v>158</v>
      </c>
      <c r="N4" s="10" t="s">
        <v>15483</v>
      </c>
      <c r="O4" s="11" t="s">
        <v>15487</v>
      </c>
    </row>
    <row r="5" spans="1:15">
      <c r="A5" s="12" t="s">
        <v>15488</v>
      </c>
      <c r="B5" s="13" t="s">
        <v>15483</v>
      </c>
      <c r="C5" s="13">
        <v>449494</v>
      </c>
      <c r="D5" s="13">
        <v>476068</v>
      </c>
      <c r="E5" s="14">
        <f t="shared" si="0"/>
        <v>26574</v>
      </c>
      <c r="F5" s="13" t="s">
        <v>15489</v>
      </c>
      <c r="G5" s="13" t="s">
        <v>15483</v>
      </c>
      <c r="H5" s="13" t="s">
        <v>15490</v>
      </c>
      <c r="I5" s="13">
        <v>1072233</v>
      </c>
      <c r="J5" s="13">
        <v>1094596</v>
      </c>
      <c r="K5" s="13">
        <f t="shared" ref="K5:K9" si="1">J5-I5</f>
        <v>22363</v>
      </c>
      <c r="L5" s="13" t="s">
        <v>15491</v>
      </c>
      <c r="M5" s="12" t="s">
        <v>1145</v>
      </c>
      <c r="N5" s="13" t="s">
        <v>15483</v>
      </c>
      <c r="O5" s="14" t="s">
        <v>15487</v>
      </c>
    </row>
    <row r="6" spans="1:15">
      <c r="A6" s="12" t="s">
        <v>15492</v>
      </c>
      <c r="B6" s="13" t="s">
        <v>15483</v>
      </c>
      <c r="C6" s="13">
        <v>654208</v>
      </c>
      <c r="D6" s="13">
        <v>679447</v>
      </c>
      <c r="E6" s="14">
        <f t="shared" si="0"/>
        <v>25239</v>
      </c>
      <c r="F6" s="13" t="s">
        <v>15493</v>
      </c>
      <c r="G6" s="13" t="s">
        <v>15483</v>
      </c>
      <c r="H6" s="13" t="s">
        <v>15490</v>
      </c>
      <c r="I6" s="13">
        <v>1693839</v>
      </c>
      <c r="J6" s="13">
        <v>1705775</v>
      </c>
      <c r="K6" s="13">
        <f t="shared" si="1"/>
        <v>11936</v>
      </c>
      <c r="L6" s="13" t="s">
        <v>15494</v>
      </c>
      <c r="M6" s="12" t="s">
        <v>1380</v>
      </c>
      <c r="N6" s="13" t="s">
        <v>15483</v>
      </c>
      <c r="O6" s="14" t="s">
        <v>15487</v>
      </c>
    </row>
    <row r="7" spans="1:15">
      <c r="A7" s="12" t="s">
        <v>15495</v>
      </c>
      <c r="B7" s="13" t="s">
        <v>15483</v>
      </c>
      <c r="C7" s="13">
        <v>931054</v>
      </c>
      <c r="D7" s="13">
        <v>954123</v>
      </c>
      <c r="E7" s="14">
        <f t="shared" si="0"/>
        <v>23069</v>
      </c>
      <c r="F7" s="13" t="s">
        <v>15496</v>
      </c>
      <c r="G7" s="13" t="s">
        <v>15483</v>
      </c>
      <c r="H7" s="13" t="s">
        <v>15485</v>
      </c>
      <c r="I7" s="13">
        <v>1757505</v>
      </c>
      <c r="J7" s="13">
        <v>1832529</v>
      </c>
      <c r="K7" s="13">
        <f t="shared" si="1"/>
        <v>75024</v>
      </c>
      <c r="L7" s="13" t="s">
        <v>15497</v>
      </c>
      <c r="M7" s="12" t="s">
        <v>1388</v>
      </c>
      <c r="N7" s="13" t="s">
        <v>15483</v>
      </c>
      <c r="O7" s="14" t="s">
        <v>15498</v>
      </c>
    </row>
    <row r="8" spans="1:15">
      <c r="A8" s="12" t="s">
        <v>15499</v>
      </c>
      <c r="B8" s="13" t="s">
        <v>15483</v>
      </c>
      <c r="C8" s="13">
        <v>1076603</v>
      </c>
      <c r="D8" s="13">
        <v>1090436</v>
      </c>
      <c r="E8" s="14">
        <f t="shared" si="0"/>
        <v>13833</v>
      </c>
      <c r="F8" s="13" t="s">
        <v>15500</v>
      </c>
      <c r="G8" s="13" t="s">
        <v>15483</v>
      </c>
      <c r="H8" s="13" t="s">
        <v>15485</v>
      </c>
      <c r="I8" s="13">
        <v>1884195</v>
      </c>
      <c r="J8" s="13">
        <v>1956619</v>
      </c>
      <c r="K8" s="13">
        <f t="shared" si="1"/>
        <v>72424</v>
      </c>
      <c r="L8" s="13" t="s">
        <v>15501</v>
      </c>
      <c r="M8" s="12" t="s">
        <v>1391</v>
      </c>
      <c r="N8" s="13" t="s">
        <v>15483</v>
      </c>
      <c r="O8" s="14" t="s">
        <v>15502</v>
      </c>
    </row>
    <row r="9" spans="1:15" ht="15.75" thickBot="1">
      <c r="A9" s="12" t="s">
        <v>15503</v>
      </c>
      <c r="B9" s="13" t="s">
        <v>15483</v>
      </c>
      <c r="C9" s="13">
        <v>1512884</v>
      </c>
      <c r="D9" s="13">
        <v>1530525</v>
      </c>
      <c r="E9" s="14">
        <f t="shared" si="0"/>
        <v>17641</v>
      </c>
      <c r="F9" s="15" t="s">
        <v>15504</v>
      </c>
      <c r="G9" s="15" t="s">
        <v>15483</v>
      </c>
      <c r="H9" s="15" t="s">
        <v>15485</v>
      </c>
      <c r="I9" s="15">
        <v>2440028</v>
      </c>
      <c r="J9" s="15">
        <v>2510341</v>
      </c>
      <c r="K9" s="15">
        <f t="shared" si="1"/>
        <v>70313</v>
      </c>
      <c r="L9" s="15" t="s">
        <v>15505</v>
      </c>
      <c r="M9" s="12" t="s">
        <v>1432</v>
      </c>
      <c r="N9" s="13" t="s">
        <v>15483</v>
      </c>
      <c r="O9" s="14" t="s">
        <v>15506</v>
      </c>
    </row>
    <row r="10" spans="1:15">
      <c r="A10" s="12" t="s">
        <v>15507</v>
      </c>
      <c r="B10" s="13" t="s">
        <v>15483</v>
      </c>
      <c r="C10" s="13">
        <v>1691449</v>
      </c>
      <c r="D10" s="13">
        <v>1700757</v>
      </c>
      <c r="E10" s="14">
        <f t="shared" si="0"/>
        <v>9308</v>
      </c>
      <c r="M10" s="12" t="s">
        <v>1458</v>
      </c>
      <c r="N10" s="13" t="s">
        <v>15483</v>
      </c>
      <c r="O10" s="14" t="s">
        <v>15508</v>
      </c>
    </row>
    <row r="11" spans="1:15">
      <c r="A11" s="12" t="s">
        <v>15509</v>
      </c>
      <c r="B11" s="13" t="s">
        <v>15483</v>
      </c>
      <c r="C11" s="13">
        <v>1741450</v>
      </c>
      <c r="D11" s="13">
        <v>1800126</v>
      </c>
      <c r="E11" s="14">
        <f t="shared" si="0"/>
        <v>58676</v>
      </c>
      <c r="M11" s="12" t="s">
        <v>1460</v>
      </c>
      <c r="N11" s="13" t="s">
        <v>15483</v>
      </c>
      <c r="O11" s="14" t="s">
        <v>15510</v>
      </c>
    </row>
    <row r="12" spans="1:15">
      <c r="A12" s="12" t="s">
        <v>15511</v>
      </c>
      <c r="B12" s="13" t="s">
        <v>15483</v>
      </c>
      <c r="C12" s="13">
        <v>1813419</v>
      </c>
      <c r="D12" s="13">
        <v>1825411</v>
      </c>
      <c r="E12" s="14">
        <f t="shared" si="0"/>
        <v>11992</v>
      </c>
      <c r="M12" s="12" t="s">
        <v>1464</v>
      </c>
      <c r="N12" s="13" t="s">
        <v>15483</v>
      </c>
      <c r="O12" s="14" t="s">
        <v>15512</v>
      </c>
    </row>
    <row r="13" spans="1:15">
      <c r="A13" s="12" t="s">
        <v>15513</v>
      </c>
      <c r="B13" s="13" t="s">
        <v>15483</v>
      </c>
      <c r="C13" s="13">
        <v>1896926</v>
      </c>
      <c r="D13" s="13">
        <v>1954090</v>
      </c>
      <c r="E13" s="14">
        <f t="shared" si="0"/>
        <v>57164</v>
      </c>
      <c r="M13" s="12" t="s">
        <v>1752</v>
      </c>
      <c r="N13" s="13" t="s">
        <v>15483</v>
      </c>
      <c r="O13" s="14" t="s">
        <v>15487</v>
      </c>
    </row>
    <row r="14" spans="1:15">
      <c r="A14" s="12" t="s">
        <v>15514</v>
      </c>
      <c r="B14" s="13" t="s">
        <v>15483</v>
      </c>
      <c r="C14" s="13">
        <v>2438873</v>
      </c>
      <c r="D14" s="13">
        <v>2498050</v>
      </c>
      <c r="E14" s="14">
        <f t="shared" si="0"/>
        <v>59177</v>
      </c>
      <c r="M14" s="12" t="s">
        <v>1945</v>
      </c>
      <c r="N14" s="13" t="s">
        <v>15483</v>
      </c>
      <c r="O14" s="14" t="s">
        <v>15487</v>
      </c>
    </row>
    <row r="15" spans="1:15">
      <c r="A15" s="12" t="s">
        <v>15515</v>
      </c>
      <c r="B15" s="13" t="s">
        <v>15483</v>
      </c>
      <c r="C15" s="13">
        <v>2550422</v>
      </c>
      <c r="D15" s="13">
        <v>2565086</v>
      </c>
      <c r="E15" s="14">
        <f t="shared" si="0"/>
        <v>14664</v>
      </c>
      <c r="M15" s="12" t="s">
        <v>2241</v>
      </c>
      <c r="N15" s="13" t="s">
        <v>15483</v>
      </c>
      <c r="O15" s="14" t="s">
        <v>15516</v>
      </c>
    </row>
    <row r="16" spans="1:15">
      <c r="A16" s="12" t="s">
        <v>15517</v>
      </c>
      <c r="B16" s="13" t="s">
        <v>15483</v>
      </c>
      <c r="C16" s="13">
        <v>2837110</v>
      </c>
      <c r="D16" s="13">
        <v>2848746</v>
      </c>
      <c r="E16" s="14">
        <f t="shared" si="0"/>
        <v>11636</v>
      </c>
      <c r="M16" s="12" t="s">
        <v>2314</v>
      </c>
      <c r="N16" s="13" t="s">
        <v>15483</v>
      </c>
      <c r="O16" s="14" t="s">
        <v>15487</v>
      </c>
    </row>
    <row r="17" spans="1:15">
      <c r="A17" s="12" t="s">
        <v>15518</v>
      </c>
      <c r="B17" s="13" t="s">
        <v>15483</v>
      </c>
      <c r="C17" s="13">
        <v>3632157</v>
      </c>
      <c r="D17" s="13">
        <v>3643641</v>
      </c>
      <c r="E17" s="14">
        <f t="shared" si="0"/>
        <v>11484</v>
      </c>
      <c r="M17" s="12" t="s">
        <v>2591</v>
      </c>
      <c r="N17" s="13" t="s">
        <v>15483</v>
      </c>
      <c r="O17" s="14" t="s">
        <v>15487</v>
      </c>
    </row>
    <row r="18" spans="1:15">
      <c r="A18" s="12" t="s">
        <v>15519</v>
      </c>
      <c r="B18" s="13" t="s">
        <v>15483</v>
      </c>
      <c r="C18" s="13">
        <v>3656248</v>
      </c>
      <c r="D18" s="13">
        <v>3670924</v>
      </c>
      <c r="E18" s="14">
        <f t="shared" si="0"/>
        <v>14676</v>
      </c>
      <c r="M18" s="12" t="s">
        <v>3044</v>
      </c>
      <c r="N18" s="13" t="s">
        <v>15483</v>
      </c>
      <c r="O18" s="14" t="s">
        <v>15487</v>
      </c>
    </row>
    <row r="19" spans="1:15">
      <c r="A19" s="12" t="s">
        <v>15520</v>
      </c>
      <c r="B19" s="13" t="s">
        <v>15483</v>
      </c>
      <c r="C19" s="13">
        <v>4232427</v>
      </c>
      <c r="D19" s="13">
        <v>4269744</v>
      </c>
      <c r="E19" s="14">
        <f t="shared" si="0"/>
        <v>37317</v>
      </c>
      <c r="M19" s="12" t="s">
        <v>3083</v>
      </c>
      <c r="N19" s="13" t="s">
        <v>15483</v>
      </c>
      <c r="O19" s="14" t="s">
        <v>15487</v>
      </c>
    </row>
    <row r="20" spans="1:15">
      <c r="A20" s="12" t="s">
        <v>15521</v>
      </c>
      <c r="B20" s="13" t="s">
        <v>15483</v>
      </c>
      <c r="C20" s="13">
        <v>4792729</v>
      </c>
      <c r="D20" s="13">
        <v>4808353</v>
      </c>
      <c r="E20" s="14">
        <f t="shared" si="0"/>
        <v>15624</v>
      </c>
      <c r="M20" s="12" t="s">
        <v>3228</v>
      </c>
      <c r="N20" s="13" t="s">
        <v>15483</v>
      </c>
      <c r="O20" s="14" t="s">
        <v>15522</v>
      </c>
    </row>
    <row r="21" spans="1:15" ht="15.75" thickBot="1">
      <c r="A21" s="17" t="s">
        <v>15523</v>
      </c>
      <c r="B21" s="15" t="s">
        <v>15483</v>
      </c>
      <c r="C21" s="15">
        <v>4883570</v>
      </c>
      <c r="D21" s="15">
        <v>4892831</v>
      </c>
      <c r="E21" s="18">
        <f t="shared" si="0"/>
        <v>9261</v>
      </c>
      <c r="M21" s="12" t="s">
        <v>3573</v>
      </c>
      <c r="N21" s="13" t="s">
        <v>15483</v>
      </c>
      <c r="O21" s="14" t="s">
        <v>15487</v>
      </c>
    </row>
    <row r="22" spans="1:15">
      <c r="M22" s="12" t="s">
        <v>4001</v>
      </c>
      <c r="N22" s="13" t="s">
        <v>15483</v>
      </c>
      <c r="O22" s="14" t="s">
        <v>15487</v>
      </c>
    </row>
    <row r="23" spans="1:15">
      <c r="M23" s="12" t="s">
        <v>4658</v>
      </c>
      <c r="N23" s="13" t="s">
        <v>15483</v>
      </c>
      <c r="O23" s="14" t="s">
        <v>15524</v>
      </c>
    </row>
    <row r="24" spans="1:15">
      <c r="M24" s="12" t="s">
        <v>4686</v>
      </c>
      <c r="N24" s="13" t="s">
        <v>15483</v>
      </c>
      <c r="O24" s="14" t="s">
        <v>15487</v>
      </c>
    </row>
    <row r="25" spans="1:15">
      <c r="M25" s="12" t="s">
        <v>4952</v>
      </c>
      <c r="N25" s="13" t="s">
        <v>15483</v>
      </c>
      <c r="O25" s="14" t="s">
        <v>15487</v>
      </c>
    </row>
    <row r="26" spans="1:15">
      <c r="M26" s="12" t="s">
        <v>5666</v>
      </c>
      <c r="N26" s="13" t="s">
        <v>15483</v>
      </c>
      <c r="O26" s="14" t="s">
        <v>15525</v>
      </c>
    </row>
    <row r="27" spans="1:15">
      <c r="M27" s="12" t="s">
        <v>5670</v>
      </c>
      <c r="N27" s="13" t="s">
        <v>15483</v>
      </c>
      <c r="O27" s="14" t="s">
        <v>15526</v>
      </c>
    </row>
    <row r="28" spans="1:15">
      <c r="M28" s="12" t="s">
        <v>5793</v>
      </c>
      <c r="N28" s="13" t="s">
        <v>15483</v>
      </c>
      <c r="O28" s="14" t="s">
        <v>15527</v>
      </c>
    </row>
    <row r="29" spans="1:15">
      <c r="M29" s="12" t="s">
        <v>6113</v>
      </c>
      <c r="N29" s="13" t="s">
        <v>15483</v>
      </c>
      <c r="O29" s="14" t="s">
        <v>15528</v>
      </c>
    </row>
    <row r="30" spans="1:15">
      <c r="M30" s="12" t="s">
        <v>6230</v>
      </c>
      <c r="N30" s="13" t="s">
        <v>15483</v>
      </c>
      <c r="O30" s="14" t="s">
        <v>15527</v>
      </c>
    </row>
    <row r="31" spans="1:15">
      <c r="M31" s="12" t="s">
        <v>6857</v>
      </c>
      <c r="N31" s="13" t="s">
        <v>15483</v>
      </c>
      <c r="O31" s="14" t="s">
        <v>15487</v>
      </c>
    </row>
    <row r="32" spans="1:15">
      <c r="M32" s="12" t="s">
        <v>7056</v>
      </c>
      <c r="N32" s="13" t="s">
        <v>15483</v>
      </c>
      <c r="O32" s="14" t="s">
        <v>15527</v>
      </c>
    </row>
    <row r="33" spans="13:15">
      <c r="M33" s="12" t="s">
        <v>7213</v>
      </c>
      <c r="N33" s="13" t="s">
        <v>15483</v>
      </c>
      <c r="O33" s="14" t="s">
        <v>15487</v>
      </c>
    </row>
    <row r="34" spans="13:15">
      <c r="M34" s="12" t="s">
        <v>7381</v>
      </c>
      <c r="N34" s="13" t="s">
        <v>15483</v>
      </c>
      <c r="O34" s="14" t="s">
        <v>15487</v>
      </c>
    </row>
    <row r="35" spans="13:15">
      <c r="M35" s="12" t="s">
        <v>7488</v>
      </c>
      <c r="N35" s="13" t="s">
        <v>15483</v>
      </c>
      <c r="O35" s="14" t="s">
        <v>15487</v>
      </c>
    </row>
    <row r="36" spans="13:15">
      <c r="M36" s="12" t="s">
        <v>8031</v>
      </c>
      <c r="N36" s="13" t="s">
        <v>15483</v>
      </c>
      <c r="O36" s="14" t="s">
        <v>15529</v>
      </c>
    </row>
    <row r="37" spans="13:15">
      <c r="M37" s="12" t="s">
        <v>8143</v>
      </c>
      <c r="N37" s="13" t="s">
        <v>15483</v>
      </c>
      <c r="O37" s="14" t="s">
        <v>15487</v>
      </c>
    </row>
    <row r="38" spans="13:15">
      <c r="M38" s="12" t="s">
        <v>8636</v>
      </c>
      <c r="N38" s="13" t="s">
        <v>15483</v>
      </c>
      <c r="O38" s="14" t="s">
        <v>15530</v>
      </c>
    </row>
    <row r="39" spans="13:15">
      <c r="M39" s="12" t="s">
        <v>8643</v>
      </c>
      <c r="N39" s="13" t="s">
        <v>15483</v>
      </c>
      <c r="O39" s="14" t="s">
        <v>15487</v>
      </c>
    </row>
    <row r="40" spans="13:15">
      <c r="M40" s="12" t="s">
        <v>8645</v>
      </c>
      <c r="N40" s="13" t="s">
        <v>15483</v>
      </c>
      <c r="O40" s="14" t="s">
        <v>15529</v>
      </c>
    </row>
    <row r="41" spans="13:15">
      <c r="M41" s="12" t="s">
        <v>8892</v>
      </c>
      <c r="N41" s="13" t="s">
        <v>15483</v>
      </c>
      <c r="O41" s="14" t="s">
        <v>15529</v>
      </c>
    </row>
    <row r="42" spans="13:15">
      <c r="M42" s="12" t="s">
        <v>9270</v>
      </c>
      <c r="N42" s="13" t="s">
        <v>15483</v>
      </c>
      <c r="O42" s="14" t="s">
        <v>15487</v>
      </c>
    </row>
    <row r="43" spans="13:15">
      <c r="M43" s="12" t="s">
        <v>9490</v>
      </c>
      <c r="N43" s="13" t="s">
        <v>15483</v>
      </c>
      <c r="O43" s="14" t="s">
        <v>15522</v>
      </c>
    </row>
    <row r="44" spans="13:15">
      <c r="M44" s="12" t="s">
        <v>10353</v>
      </c>
      <c r="N44" s="13" t="s">
        <v>15483</v>
      </c>
      <c r="O44" s="14" t="s">
        <v>15487</v>
      </c>
    </row>
    <row r="45" spans="13:15">
      <c r="M45" s="12" t="s">
        <v>10490</v>
      </c>
      <c r="N45" s="13" t="s">
        <v>15483</v>
      </c>
      <c r="O45" s="14" t="s">
        <v>15487</v>
      </c>
    </row>
    <row r="46" spans="13:15">
      <c r="M46" s="12" t="s">
        <v>10556</v>
      </c>
      <c r="N46" s="13" t="s">
        <v>15483</v>
      </c>
      <c r="O46" s="14" t="s">
        <v>15487</v>
      </c>
    </row>
    <row r="47" spans="13:15">
      <c r="M47" s="12" t="s">
        <v>10589</v>
      </c>
      <c r="N47" s="13" t="s">
        <v>15483</v>
      </c>
      <c r="O47" s="14" t="s">
        <v>15487</v>
      </c>
    </row>
    <row r="48" spans="13:15">
      <c r="M48" s="12" t="s">
        <v>10591</v>
      </c>
      <c r="N48" s="13" t="s">
        <v>15483</v>
      </c>
      <c r="O48" s="14" t="s">
        <v>15531</v>
      </c>
    </row>
    <row r="49" spans="13:15">
      <c r="M49" s="12" t="s">
        <v>11037</v>
      </c>
      <c r="N49" s="13" t="s">
        <v>15483</v>
      </c>
      <c r="O49" s="14" t="s">
        <v>15487</v>
      </c>
    </row>
    <row r="50" spans="13:15">
      <c r="M50" s="12" t="s">
        <v>11247</v>
      </c>
      <c r="N50" s="13" t="s">
        <v>15483</v>
      </c>
      <c r="O50" s="14" t="s">
        <v>15487</v>
      </c>
    </row>
    <row r="51" spans="13:15">
      <c r="M51" s="12" t="s">
        <v>11311</v>
      </c>
      <c r="N51" s="13" t="s">
        <v>15483</v>
      </c>
      <c r="O51" s="14" t="s">
        <v>15487</v>
      </c>
    </row>
    <row r="52" spans="13:15">
      <c r="M52" s="12" t="s">
        <v>11343</v>
      </c>
      <c r="N52" s="13" t="s">
        <v>15483</v>
      </c>
      <c r="O52" s="14" t="s">
        <v>15487</v>
      </c>
    </row>
    <row r="53" spans="13:15">
      <c r="M53" s="12" t="s">
        <v>11367</v>
      </c>
      <c r="N53" s="13" t="s">
        <v>15483</v>
      </c>
      <c r="O53" s="14" t="s">
        <v>15530</v>
      </c>
    </row>
    <row r="54" spans="13:15">
      <c r="M54" s="12" t="s">
        <v>11413</v>
      </c>
      <c r="N54" s="13" t="s">
        <v>15483</v>
      </c>
      <c r="O54" s="14" t="s">
        <v>15487</v>
      </c>
    </row>
    <row r="55" spans="13:15">
      <c r="M55" s="12" t="s">
        <v>11472</v>
      </c>
      <c r="N55" s="13" t="s">
        <v>15483</v>
      </c>
      <c r="O55" s="14" t="s">
        <v>15487</v>
      </c>
    </row>
    <row r="56" spans="13:15">
      <c r="M56" s="12" t="s">
        <v>11850</v>
      </c>
      <c r="N56" s="13" t="s">
        <v>15483</v>
      </c>
      <c r="O56" s="14" t="s">
        <v>15487</v>
      </c>
    </row>
    <row r="57" spans="13:15">
      <c r="M57" s="12" t="s">
        <v>12615</v>
      </c>
      <c r="N57" s="13" t="s">
        <v>15483</v>
      </c>
      <c r="O57" s="14" t="s">
        <v>15487</v>
      </c>
    </row>
    <row r="58" spans="13:15">
      <c r="M58" s="12" t="s">
        <v>13121</v>
      </c>
      <c r="N58" s="13" t="s">
        <v>15483</v>
      </c>
      <c r="O58" s="14" t="s">
        <v>15487</v>
      </c>
    </row>
    <row r="59" spans="13:15">
      <c r="M59" s="12" t="s">
        <v>13613</v>
      </c>
      <c r="N59" s="13" t="s">
        <v>15483</v>
      </c>
      <c r="O59" s="14" t="s">
        <v>15529</v>
      </c>
    </row>
    <row r="60" spans="13:15">
      <c r="M60" s="12" t="s">
        <v>14055</v>
      </c>
      <c r="N60" s="13" t="s">
        <v>15483</v>
      </c>
      <c r="O60" s="14" t="s">
        <v>15487</v>
      </c>
    </row>
    <row r="61" spans="13:15">
      <c r="M61" s="12" t="s">
        <v>14742</v>
      </c>
      <c r="N61" s="13" t="s">
        <v>15483</v>
      </c>
      <c r="O61" s="14" t="s">
        <v>15487</v>
      </c>
    </row>
    <row r="62" spans="13:15">
      <c r="M62" s="12" t="s">
        <v>15042</v>
      </c>
      <c r="N62" s="13" t="s">
        <v>15483</v>
      </c>
      <c r="O62" s="14" t="s">
        <v>15487</v>
      </c>
    </row>
    <row r="63" spans="13:15">
      <c r="M63" s="12" t="s">
        <v>15067</v>
      </c>
      <c r="N63" s="13" t="s">
        <v>15483</v>
      </c>
      <c r="O63" s="14" t="s">
        <v>15487</v>
      </c>
    </row>
    <row r="64" spans="13:15">
      <c r="M64" s="12" t="s">
        <v>15259</v>
      </c>
      <c r="N64" s="13" t="s">
        <v>15483</v>
      </c>
      <c r="O64" s="14" t="s">
        <v>15487</v>
      </c>
    </row>
    <row r="65" spans="13:26">
      <c r="M65" s="12" t="s">
        <v>15339</v>
      </c>
      <c r="N65" s="13" t="s">
        <v>15532</v>
      </c>
      <c r="O65" s="14" t="s">
        <v>15533</v>
      </c>
    </row>
    <row r="66" spans="13:26">
      <c r="M66" s="12" t="s">
        <v>15344</v>
      </c>
      <c r="N66" s="13" t="s">
        <v>15532</v>
      </c>
      <c r="O66" s="14" t="s">
        <v>15534</v>
      </c>
    </row>
    <row r="67" spans="13:26">
      <c r="M67" s="12" t="s">
        <v>15363</v>
      </c>
      <c r="N67" s="13" t="s">
        <v>15532</v>
      </c>
      <c r="O67" s="14" t="s">
        <v>15535</v>
      </c>
    </row>
    <row r="68" spans="13:26" ht="15.75" thickBot="1">
      <c r="M68" s="17" t="s">
        <v>15372</v>
      </c>
      <c r="N68" s="15" t="s">
        <v>15532</v>
      </c>
      <c r="O68" s="18" t="s">
        <v>15536</v>
      </c>
    </row>
    <row r="73" spans="13:26">
      <c r="Z73" s="19"/>
    </row>
    <row r="74" spans="13:26">
      <c r="Z74" s="19"/>
    </row>
  </sheetData>
  <mergeCells count="4">
    <mergeCell ref="A1:O1"/>
    <mergeCell ref="A2:E2"/>
    <mergeCell ref="F2:L2"/>
    <mergeCell ref="M2:O2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294C3-8294-4B56-917D-09770B0925B0}">
  <dimension ref="A1:J42"/>
  <sheetViews>
    <sheetView workbookViewId="0">
      <selection activeCell="A3" sqref="A3:J3"/>
    </sheetView>
  </sheetViews>
  <sheetFormatPr defaultRowHeight="15"/>
  <cols>
    <col min="1" max="1" width="13.375" style="20" customWidth="1"/>
    <col min="2" max="2" width="44.5" style="20" customWidth="1"/>
    <col min="3" max="3" width="32.25" style="20" customWidth="1"/>
    <col min="4" max="4" width="16.75" style="2" customWidth="1"/>
    <col min="5" max="10" width="13.25" style="2" customWidth="1"/>
    <col min="11" max="16384" width="9" style="20"/>
  </cols>
  <sheetData>
    <row r="1" spans="1:10" ht="19.5" customHeight="1" thickBot="1">
      <c r="A1" s="47" t="s">
        <v>15537</v>
      </c>
      <c r="B1" s="48"/>
      <c r="C1" s="48"/>
      <c r="D1" s="48"/>
      <c r="E1" s="48"/>
      <c r="F1" s="48"/>
      <c r="G1" s="48"/>
      <c r="H1" s="48"/>
      <c r="I1" s="48"/>
      <c r="J1" s="49"/>
    </row>
    <row r="2" spans="1:10" ht="15.75" thickBot="1">
      <c r="A2" s="21" t="s">
        <v>15538</v>
      </c>
      <c r="B2" s="22" t="s">
        <v>15539</v>
      </c>
      <c r="C2" s="22" t="s">
        <v>15540</v>
      </c>
      <c r="D2" s="23" t="s">
        <v>15541</v>
      </c>
      <c r="E2" s="23" t="s">
        <v>15542</v>
      </c>
      <c r="F2" s="23" t="s">
        <v>15543</v>
      </c>
      <c r="G2" s="23" t="s">
        <v>15544</v>
      </c>
      <c r="H2" s="23" t="s">
        <v>15545</v>
      </c>
      <c r="I2" s="23" t="s">
        <v>15546</v>
      </c>
      <c r="J2" s="24" t="s">
        <v>15547</v>
      </c>
    </row>
    <row r="3" spans="1:10">
      <c r="A3" s="25" t="s">
        <v>15548</v>
      </c>
      <c r="B3" s="26" t="s">
        <v>15549</v>
      </c>
      <c r="C3" s="27" t="s">
        <v>15550</v>
      </c>
      <c r="D3" s="28">
        <v>79.900000000000006</v>
      </c>
      <c r="E3" s="28" t="s">
        <v>15551</v>
      </c>
      <c r="F3" s="28">
        <v>91</v>
      </c>
      <c r="G3" s="28" t="s">
        <v>15552</v>
      </c>
      <c r="H3" s="28">
        <v>84.7</v>
      </c>
      <c r="I3" s="28" t="s">
        <v>15553</v>
      </c>
      <c r="J3" s="29">
        <v>0.1</v>
      </c>
    </row>
    <row r="4" spans="1:10">
      <c r="A4" s="25" t="s">
        <v>15548</v>
      </c>
      <c r="B4" s="26" t="s">
        <v>15554</v>
      </c>
      <c r="C4" s="27" t="s">
        <v>15555</v>
      </c>
      <c r="D4" s="28">
        <v>72.599999999999994</v>
      </c>
      <c r="E4" s="28" t="s">
        <v>15556</v>
      </c>
      <c r="F4" s="28">
        <v>58.6</v>
      </c>
      <c r="G4" s="28" t="s">
        <v>15557</v>
      </c>
      <c r="H4" s="28">
        <v>72</v>
      </c>
      <c r="I4" s="28" t="s">
        <v>15558</v>
      </c>
      <c r="J4" s="29">
        <v>0.25</v>
      </c>
    </row>
    <row r="5" spans="1:10">
      <c r="A5" s="25" t="s">
        <v>15559</v>
      </c>
      <c r="B5" s="26" t="s">
        <v>15560</v>
      </c>
      <c r="C5" s="27" t="s">
        <v>15561</v>
      </c>
      <c r="D5" s="28">
        <v>67.599999999999994</v>
      </c>
      <c r="E5" s="28" t="s">
        <v>15562</v>
      </c>
      <c r="F5" s="28">
        <v>49.4</v>
      </c>
      <c r="G5" s="28" t="s">
        <v>15563</v>
      </c>
      <c r="H5" s="28">
        <v>65.099999999999994</v>
      </c>
      <c r="I5" s="28" t="s">
        <v>15564</v>
      </c>
      <c r="J5" s="29">
        <v>0.13</v>
      </c>
    </row>
    <row r="6" spans="1:10">
      <c r="A6" s="25" t="s">
        <v>15559</v>
      </c>
      <c r="B6" s="26" t="s">
        <v>15565</v>
      </c>
      <c r="C6" s="27" t="s">
        <v>15566</v>
      </c>
      <c r="D6" s="28">
        <v>67.900000000000006</v>
      </c>
      <c r="E6" s="28" t="s">
        <v>15567</v>
      </c>
      <c r="F6" s="28">
        <v>48.5</v>
      </c>
      <c r="G6" s="28" t="s">
        <v>15568</v>
      </c>
      <c r="H6" s="28">
        <v>65.099999999999994</v>
      </c>
      <c r="I6" s="28" t="s">
        <v>15564</v>
      </c>
      <c r="J6" s="29">
        <v>0.17</v>
      </c>
    </row>
    <row r="7" spans="1:10">
      <c r="A7" s="25" t="s">
        <v>15559</v>
      </c>
      <c r="B7" s="26" t="s">
        <v>15569</v>
      </c>
      <c r="C7" s="27" t="s">
        <v>15570</v>
      </c>
      <c r="D7" s="28">
        <v>59.5</v>
      </c>
      <c r="E7" s="28" t="s">
        <v>15571</v>
      </c>
      <c r="F7" s="28">
        <v>48.4</v>
      </c>
      <c r="G7" s="28" t="s">
        <v>15572</v>
      </c>
      <c r="H7" s="28">
        <v>58.1</v>
      </c>
      <c r="I7" s="28" t="s">
        <v>15573</v>
      </c>
      <c r="J7" s="29">
        <v>0.14000000000000001</v>
      </c>
    </row>
    <row r="8" spans="1:10">
      <c r="A8" s="25" t="s">
        <v>15559</v>
      </c>
      <c r="B8" s="26" t="s">
        <v>15574</v>
      </c>
      <c r="C8" s="27" t="s">
        <v>15575</v>
      </c>
      <c r="D8" s="28">
        <v>67.3</v>
      </c>
      <c r="E8" s="28" t="s">
        <v>15576</v>
      </c>
      <c r="F8" s="28">
        <v>42.8</v>
      </c>
      <c r="G8" s="28" t="s">
        <v>15577</v>
      </c>
      <c r="H8" s="28">
        <v>62.6</v>
      </c>
      <c r="I8" s="28" t="s">
        <v>15578</v>
      </c>
      <c r="J8" s="29">
        <v>0.03</v>
      </c>
    </row>
    <row r="9" spans="1:10">
      <c r="A9" s="25" t="s">
        <v>15559</v>
      </c>
      <c r="B9" s="26" t="s">
        <v>15579</v>
      </c>
      <c r="C9" s="27" t="s">
        <v>15580</v>
      </c>
      <c r="D9" s="28">
        <v>66.8</v>
      </c>
      <c r="E9" s="28" t="s">
        <v>15581</v>
      </c>
      <c r="F9" s="28">
        <v>42.2</v>
      </c>
      <c r="G9" s="28" t="s">
        <v>15582</v>
      </c>
      <c r="H9" s="28">
        <v>62</v>
      </c>
      <c r="I9" s="28" t="s">
        <v>15583</v>
      </c>
      <c r="J9" s="29">
        <v>0.65</v>
      </c>
    </row>
    <row r="10" spans="1:10">
      <c r="A10" s="25" t="s">
        <v>15559</v>
      </c>
      <c r="B10" s="26" t="s">
        <v>15584</v>
      </c>
      <c r="C10" s="27" t="s">
        <v>15585</v>
      </c>
      <c r="D10" s="28">
        <v>69.2</v>
      </c>
      <c r="E10" s="28" t="s">
        <v>15586</v>
      </c>
      <c r="F10" s="28">
        <v>42</v>
      </c>
      <c r="G10" s="28" t="s">
        <v>15587</v>
      </c>
      <c r="H10" s="28">
        <v>63.8</v>
      </c>
      <c r="I10" s="28" t="s">
        <v>15588</v>
      </c>
      <c r="J10" s="29">
        <v>0.31</v>
      </c>
    </row>
    <row r="11" spans="1:10">
      <c r="A11" s="25" t="s">
        <v>15559</v>
      </c>
      <c r="B11" s="26" t="s">
        <v>15589</v>
      </c>
      <c r="C11" s="27" t="s">
        <v>15590</v>
      </c>
      <c r="D11" s="28">
        <v>67.5</v>
      </c>
      <c r="E11" s="28" t="s">
        <v>15562</v>
      </c>
      <c r="F11" s="28">
        <v>40.6</v>
      </c>
      <c r="G11" s="28" t="s">
        <v>15591</v>
      </c>
      <c r="H11" s="28">
        <v>61.9</v>
      </c>
      <c r="I11" s="28" t="s">
        <v>15592</v>
      </c>
      <c r="J11" s="29">
        <v>0.04</v>
      </c>
    </row>
    <row r="12" spans="1:10">
      <c r="A12" s="25" t="s">
        <v>15559</v>
      </c>
      <c r="B12" s="26" t="s">
        <v>15593</v>
      </c>
      <c r="C12" s="27" t="s">
        <v>15594</v>
      </c>
      <c r="D12" s="28">
        <v>65.400000000000006</v>
      </c>
      <c r="E12" s="28" t="s">
        <v>15595</v>
      </c>
      <c r="F12" s="28">
        <v>33.200000000000003</v>
      </c>
      <c r="G12" s="28" t="s">
        <v>15596</v>
      </c>
      <c r="H12" s="28">
        <v>56.8</v>
      </c>
      <c r="I12" s="28" t="s">
        <v>15597</v>
      </c>
      <c r="J12" s="29">
        <v>0.19</v>
      </c>
    </row>
    <row r="13" spans="1:10">
      <c r="A13" s="25" t="s">
        <v>15559</v>
      </c>
      <c r="B13" s="26" t="s">
        <v>15598</v>
      </c>
      <c r="C13" s="27" t="s">
        <v>15599</v>
      </c>
      <c r="D13" s="28">
        <v>46.6</v>
      </c>
      <c r="E13" s="28" t="s">
        <v>15600</v>
      </c>
      <c r="F13" s="28">
        <v>26.9</v>
      </c>
      <c r="G13" s="28" t="s">
        <v>15601</v>
      </c>
      <c r="H13" s="28">
        <v>40.4</v>
      </c>
      <c r="I13" s="28" t="s">
        <v>15602</v>
      </c>
      <c r="J13" s="29">
        <v>1.83</v>
      </c>
    </row>
    <row r="14" spans="1:10">
      <c r="A14" s="25" t="s">
        <v>15559</v>
      </c>
      <c r="B14" s="26" t="s">
        <v>15603</v>
      </c>
      <c r="C14" s="27" t="s">
        <v>15604</v>
      </c>
      <c r="D14" s="28">
        <v>49.8</v>
      </c>
      <c r="E14" s="28" t="s">
        <v>15605</v>
      </c>
      <c r="F14" s="28">
        <v>26.8</v>
      </c>
      <c r="G14" s="28" t="s">
        <v>15606</v>
      </c>
      <c r="H14" s="28">
        <v>42.6</v>
      </c>
      <c r="I14" s="28" t="s">
        <v>15607</v>
      </c>
      <c r="J14" s="29">
        <v>2.0499999999999998</v>
      </c>
    </row>
    <row r="15" spans="1:10">
      <c r="A15" s="25" t="s">
        <v>15559</v>
      </c>
      <c r="B15" s="26" t="s">
        <v>15608</v>
      </c>
      <c r="C15" s="27" t="s">
        <v>15609</v>
      </c>
      <c r="D15" s="28">
        <v>42.1</v>
      </c>
      <c r="E15" s="28" t="s">
        <v>15610</v>
      </c>
      <c r="F15" s="28">
        <v>26.1</v>
      </c>
      <c r="G15" s="28" t="s">
        <v>15611</v>
      </c>
      <c r="H15" s="28">
        <v>36.9</v>
      </c>
      <c r="I15" s="28" t="s">
        <v>15612</v>
      </c>
      <c r="J15" s="29">
        <v>1.53</v>
      </c>
    </row>
    <row r="16" spans="1:10">
      <c r="A16" s="25" t="s">
        <v>15559</v>
      </c>
      <c r="B16" s="26" t="s">
        <v>15613</v>
      </c>
      <c r="C16" s="27" t="s">
        <v>15614</v>
      </c>
      <c r="D16" s="28">
        <v>43.4</v>
      </c>
      <c r="E16" s="28" t="s">
        <v>15615</v>
      </c>
      <c r="F16" s="28">
        <v>25.5</v>
      </c>
      <c r="G16" s="28" t="s">
        <v>15616</v>
      </c>
      <c r="H16" s="28">
        <v>37.6</v>
      </c>
      <c r="I16" s="28" t="s">
        <v>15617</v>
      </c>
      <c r="J16" s="29">
        <v>1.67</v>
      </c>
    </row>
    <row r="17" spans="1:10">
      <c r="A17" s="25" t="s">
        <v>15548</v>
      </c>
      <c r="B17" s="26" t="s">
        <v>15618</v>
      </c>
      <c r="C17" s="27" t="s">
        <v>15619</v>
      </c>
      <c r="D17" s="28">
        <v>44.4</v>
      </c>
      <c r="E17" s="28" t="s">
        <v>15620</v>
      </c>
      <c r="F17" s="28">
        <v>25.3</v>
      </c>
      <c r="G17" s="28" t="s">
        <v>15621</v>
      </c>
      <c r="H17" s="28">
        <v>38.200000000000003</v>
      </c>
      <c r="I17" s="28" t="s">
        <v>15622</v>
      </c>
      <c r="J17" s="29">
        <v>1.64</v>
      </c>
    </row>
    <row r="18" spans="1:10">
      <c r="A18" s="25" t="s">
        <v>15623</v>
      </c>
      <c r="B18" s="20" t="s">
        <v>15624</v>
      </c>
      <c r="C18" s="30" t="s">
        <v>15625</v>
      </c>
      <c r="D18" s="2">
        <v>37.4</v>
      </c>
      <c r="E18" s="2" t="s">
        <v>15626</v>
      </c>
      <c r="F18" s="2">
        <v>24.8</v>
      </c>
      <c r="G18" s="2" t="s">
        <v>15627</v>
      </c>
      <c r="H18" s="2">
        <v>33.200000000000003</v>
      </c>
      <c r="I18" s="2" t="s">
        <v>15628</v>
      </c>
      <c r="J18" s="31">
        <v>2.89</v>
      </c>
    </row>
    <row r="19" spans="1:10">
      <c r="A19" s="25" t="s">
        <v>15629</v>
      </c>
      <c r="B19" s="20" t="s">
        <v>15630</v>
      </c>
      <c r="C19" s="30" t="s">
        <v>15631</v>
      </c>
      <c r="D19" s="2">
        <v>43.7</v>
      </c>
      <c r="E19" s="2" t="s">
        <v>15632</v>
      </c>
      <c r="F19" s="2">
        <v>24.5</v>
      </c>
      <c r="G19" s="2" t="s">
        <v>15633</v>
      </c>
      <c r="H19" s="2">
        <v>37.4</v>
      </c>
      <c r="I19" s="2" t="s">
        <v>15634</v>
      </c>
      <c r="J19" s="31">
        <v>2.96</v>
      </c>
    </row>
    <row r="20" spans="1:10">
      <c r="A20" s="25" t="s">
        <v>15635</v>
      </c>
      <c r="B20" s="20" t="s">
        <v>15636</v>
      </c>
      <c r="C20" s="30" t="s">
        <v>15637</v>
      </c>
      <c r="D20" s="2">
        <v>25.3</v>
      </c>
      <c r="E20" s="2" t="s">
        <v>15638</v>
      </c>
      <c r="F20" s="2">
        <v>23.4</v>
      </c>
      <c r="G20" s="2" t="s">
        <v>15639</v>
      </c>
      <c r="H20" s="2">
        <v>23.8</v>
      </c>
      <c r="I20" s="2" t="s">
        <v>15640</v>
      </c>
      <c r="J20" s="31">
        <v>2.09</v>
      </c>
    </row>
    <row r="21" spans="1:10" ht="15.75" thickBot="1">
      <c r="A21" s="32" t="s">
        <v>15641</v>
      </c>
      <c r="B21" s="33" t="s">
        <v>15642</v>
      </c>
      <c r="C21" s="34" t="s">
        <v>15643</v>
      </c>
      <c r="D21" s="4">
        <v>29.9</v>
      </c>
      <c r="E21" s="4" t="s">
        <v>15644</v>
      </c>
      <c r="F21" s="4">
        <v>22.8</v>
      </c>
      <c r="G21" s="4" t="s">
        <v>15645</v>
      </c>
      <c r="H21" s="4">
        <v>27.1</v>
      </c>
      <c r="I21" s="4" t="s">
        <v>15646</v>
      </c>
      <c r="J21" s="35">
        <v>4.09</v>
      </c>
    </row>
    <row r="24" spans="1:10">
      <c r="A24"/>
      <c r="B24"/>
      <c r="C24"/>
      <c r="D24"/>
      <c r="E24"/>
      <c r="F24"/>
      <c r="G24"/>
      <c r="H24"/>
      <c r="I24"/>
    </row>
    <row r="25" spans="1:10">
      <c r="A25"/>
      <c r="B25"/>
      <c r="C25"/>
      <c r="D25"/>
      <c r="E25"/>
      <c r="F25"/>
      <c r="G25"/>
      <c r="H25"/>
      <c r="I25" s="36"/>
    </row>
    <row r="26" spans="1:10">
      <c r="A26"/>
      <c r="B26"/>
      <c r="C26"/>
      <c r="D26"/>
      <c r="E26"/>
      <c r="F26"/>
      <c r="G26"/>
      <c r="H26"/>
      <c r="I26" s="36"/>
    </row>
    <row r="27" spans="1:10">
      <c r="A27"/>
      <c r="B27"/>
      <c r="C27"/>
      <c r="D27"/>
      <c r="E27"/>
      <c r="F27"/>
      <c r="G27"/>
      <c r="H27"/>
      <c r="I27" s="36"/>
    </row>
    <row r="28" spans="1:10">
      <c r="A28"/>
      <c r="B28"/>
      <c r="C28"/>
      <c r="D28"/>
      <c r="E28"/>
      <c r="F28"/>
      <c r="G28"/>
      <c r="H28"/>
      <c r="I28" s="36"/>
    </row>
    <row r="29" spans="1:10">
      <c r="A29"/>
      <c r="B29"/>
      <c r="C29"/>
      <c r="D29"/>
      <c r="E29"/>
      <c r="F29"/>
      <c r="G29"/>
      <c r="H29"/>
      <c r="I29" s="36"/>
    </row>
    <row r="30" spans="1:10">
      <c r="A30"/>
      <c r="B30"/>
      <c r="C30"/>
      <c r="D30"/>
      <c r="E30"/>
      <c r="F30"/>
      <c r="G30"/>
      <c r="H30"/>
      <c r="I30" s="36"/>
    </row>
    <row r="31" spans="1:10">
      <c r="A31"/>
      <c r="B31"/>
      <c r="C31"/>
      <c r="D31"/>
      <c r="E31"/>
      <c r="F31"/>
      <c r="G31"/>
      <c r="H31"/>
      <c r="I31" s="36"/>
    </row>
    <row r="32" spans="1:10">
      <c r="A32"/>
      <c r="B32"/>
      <c r="C32"/>
      <c r="D32"/>
      <c r="E32"/>
      <c r="F32"/>
      <c r="G32"/>
      <c r="H32"/>
      <c r="I32" s="36"/>
    </row>
    <row r="33" spans="1:9">
      <c r="A33"/>
      <c r="B33"/>
      <c r="C33"/>
      <c r="D33"/>
      <c r="E33"/>
      <c r="F33"/>
      <c r="G33"/>
      <c r="H33"/>
      <c r="I33" s="36"/>
    </row>
    <row r="34" spans="1:9">
      <c r="A34"/>
      <c r="B34"/>
      <c r="C34"/>
      <c r="D34"/>
      <c r="E34"/>
      <c r="F34"/>
      <c r="G34"/>
      <c r="H34"/>
      <c r="I34" s="36"/>
    </row>
    <row r="35" spans="1:9">
      <c r="A35"/>
      <c r="B35"/>
      <c r="C35"/>
      <c r="D35"/>
      <c r="E35"/>
      <c r="F35"/>
      <c r="G35"/>
      <c r="H35"/>
      <c r="I35" s="36"/>
    </row>
    <row r="36" spans="1:9">
      <c r="A36"/>
      <c r="B36"/>
      <c r="C36"/>
      <c r="D36"/>
      <c r="E36"/>
      <c r="F36"/>
      <c r="G36"/>
      <c r="H36"/>
      <c r="I36" s="36"/>
    </row>
    <row r="37" spans="1:9">
      <c r="A37"/>
      <c r="B37"/>
      <c r="C37"/>
      <c r="D37"/>
      <c r="E37"/>
      <c r="F37"/>
      <c r="G37"/>
      <c r="H37"/>
      <c r="I37" s="36"/>
    </row>
    <row r="38" spans="1:9">
      <c r="A38"/>
      <c r="B38"/>
      <c r="C38"/>
      <c r="D38"/>
      <c r="E38"/>
      <c r="F38"/>
      <c r="G38"/>
      <c r="H38"/>
      <c r="I38" s="36"/>
    </row>
    <row r="39" spans="1:9">
      <c r="A39"/>
      <c r="B39"/>
      <c r="C39"/>
      <c r="D39"/>
      <c r="E39"/>
      <c r="F39"/>
      <c r="G39"/>
      <c r="H39"/>
      <c r="I39" s="36"/>
    </row>
    <row r="40" spans="1:9">
      <c r="A40"/>
      <c r="B40"/>
      <c r="C40"/>
      <c r="D40"/>
      <c r="E40"/>
      <c r="F40"/>
      <c r="G40"/>
      <c r="H40"/>
      <c r="I40" s="36"/>
    </row>
    <row r="41" spans="1:9">
      <c r="A41"/>
      <c r="B41"/>
      <c r="C41"/>
      <c r="D41"/>
      <c r="E41"/>
      <c r="F41"/>
      <c r="G41"/>
      <c r="H41"/>
      <c r="I41" s="36"/>
    </row>
    <row r="42" spans="1:9">
      <c r="A42"/>
      <c r="B42"/>
      <c r="C42"/>
      <c r="D42"/>
      <c r="E42"/>
      <c r="F42"/>
      <c r="G42"/>
      <c r="H42"/>
      <c r="I42" s="36"/>
    </row>
  </sheetData>
  <mergeCells count="1">
    <mergeCell ref="A1:J1"/>
  </mergeCells>
  <phoneticPr fontId="3" type="noConversion"/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272BE-7927-47A1-A6C0-CCB797443B34}">
  <dimension ref="A1:K63"/>
  <sheetViews>
    <sheetView workbookViewId="0">
      <selection sqref="A1:K1"/>
    </sheetView>
  </sheetViews>
  <sheetFormatPr defaultRowHeight="15"/>
  <cols>
    <col min="1" max="8" width="13.125" style="2" customWidth="1"/>
    <col min="9" max="9" width="58.75" style="2" customWidth="1"/>
    <col min="10" max="10" width="38.625" style="2" customWidth="1"/>
    <col min="11" max="11" width="33.625" style="2" customWidth="1"/>
  </cols>
  <sheetData>
    <row r="1" spans="1:11" ht="16.5" thickBot="1">
      <c r="A1" s="53" t="s">
        <v>15647</v>
      </c>
      <c r="B1" s="53"/>
      <c r="C1" s="53"/>
      <c r="D1" s="53"/>
      <c r="E1" s="53"/>
      <c r="F1" s="53"/>
      <c r="G1" s="53"/>
      <c r="H1" s="53"/>
      <c r="I1" s="53"/>
      <c r="J1" s="53"/>
      <c r="K1" s="53"/>
    </row>
    <row r="2" spans="1:11" thickBot="1">
      <c r="A2" s="7" t="s">
        <v>15648</v>
      </c>
      <c r="B2" s="7" t="s">
        <v>2</v>
      </c>
      <c r="C2" s="7" t="s">
        <v>15649</v>
      </c>
      <c r="D2" s="7" t="s">
        <v>15650</v>
      </c>
      <c r="E2" s="7" t="s">
        <v>15651</v>
      </c>
      <c r="F2" s="7" t="s">
        <v>15652</v>
      </c>
      <c r="G2" s="7" t="s">
        <v>15653</v>
      </c>
      <c r="H2" s="7" t="s">
        <v>15654</v>
      </c>
      <c r="I2" s="7" t="s">
        <v>15655</v>
      </c>
      <c r="J2" s="7" t="s">
        <v>15656</v>
      </c>
      <c r="K2" s="7" t="s">
        <v>15657</v>
      </c>
    </row>
    <row r="3" spans="1:11">
      <c r="A3" s="2" t="s">
        <v>426</v>
      </c>
      <c r="B3" s="2" t="s">
        <v>10</v>
      </c>
      <c r="C3" s="37">
        <v>1</v>
      </c>
      <c r="D3" s="2" t="s">
        <v>15658</v>
      </c>
      <c r="E3" s="37">
        <v>1</v>
      </c>
      <c r="F3" s="38">
        <v>0.99050000000000005</v>
      </c>
      <c r="G3" s="3" t="s">
        <v>15659</v>
      </c>
      <c r="H3" s="2" t="s">
        <v>15660</v>
      </c>
      <c r="I3" s="2" t="s">
        <v>15661</v>
      </c>
      <c r="J3" s="2" t="s">
        <v>15662</v>
      </c>
      <c r="K3" s="2" t="s">
        <v>15663</v>
      </c>
    </row>
    <row r="4" spans="1:11">
      <c r="A4" s="2" t="s">
        <v>701</v>
      </c>
      <c r="B4" s="2" t="s">
        <v>10</v>
      </c>
      <c r="C4" s="37">
        <v>0.99</v>
      </c>
      <c r="D4" s="2" t="s">
        <v>15664</v>
      </c>
      <c r="E4" s="37">
        <v>1</v>
      </c>
      <c r="F4" s="38">
        <v>0.87980000000000003</v>
      </c>
      <c r="G4" s="3" t="s">
        <v>15665</v>
      </c>
      <c r="H4" s="2" t="s">
        <v>15666</v>
      </c>
      <c r="I4" s="2" t="s">
        <v>15667</v>
      </c>
      <c r="J4" s="2" t="s">
        <v>15662</v>
      </c>
      <c r="K4" s="2" t="s">
        <v>15668</v>
      </c>
    </row>
    <row r="5" spans="1:11">
      <c r="A5" s="2" t="s">
        <v>704</v>
      </c>
      <c r="B5" s="2" t="s">
        <v>10</v>
      </c>
      <c r="C5" s="37">
        <v>0.98</v>
      </c>
      <c r="D5" s="2" t="s">
        <v>15669</v>
      </c>
      <c r="E5" s="37">
        <v>0.98</v>
      </c>
      <c r="F5" s="38">
        <v>0.86509999999999998</v>
      </c>
      <c r="G5" s="3" t="s">
        <v>15670</v>
      </c>
      <c r="H5" s="2" t="s">
        <v>15671</v>
      </c>
      <c r="I5" s="2" t="s">
        <v>15667</v>
      </c>
      <c r="J5" s="2" t="s">
        <v>15662</v>
      </c>
      <c r="K5" s="2" t="s">
        <v>15668</v>
      </c>
    </row>
    <row r="6" spans="1:11">
      <c r="A6" s="2" t="s">
        <v>707</v>
      </c>
      <c r="B6" s="2" t="s">
        <v>10</v>
      </c>
      <c r="C6" s="37">
        <v>1</v>
      </c>
      <c r="D6" s="2" t="s">
        <v>15672</v>
      </c>
      <c r="E6" s="37">
        <v>0.99</v>
      </c>
      <c r="F6" s="38">
        <v>0.63759999999999994</v>
      </c>
      <c r="G6" s="3" t="s">
        <v>15673</v>
      </c>
      <c r="H6" s="2" t="s">
        <v>15674</v>
      </c>
      <c r="I6" s="2" t="s">
        <v>15675</v>
      </c>
      <c r="J6" s="2" t="s">
        <v>15662</v>
      </c>
      <c r="K6" s="2" t="s">
        <v>15668</v>
      </c>
    </row>
    <row r="7" spans="1:11">
      <c r="A7" s="2" t="s">
        <v>1701</v>
      </c>
      <c r="B7" s="2" t="s">
        <v>10</v>
      </c>
      <c r="C7" s="37">
        <v>1</v>
      </c>
      <c r="D7" s="2" t="s">
        <v>15676</v>
      </c>
      <c r="E7" s="37">
        <v>1</v>
      </c>
      <c r="F7" s="38">
        <v>0.93769999999999998</v>
      </c>
      <c r="G7" s="3" t="s">
        <v>1703</v>
      </c>
      <c r="H7" s="2" t="s">
        <v>15677</v>
      </c>
      <c r="I7" s="2" t="s">
        <v>15678</v>
      </c>
      <c r="J7" s="2" t="s">
        <v>15679</v>
      </c>
      <c r="K7" s="2" t="s">
        <v>15668</v>
      </c>
    </row>
    <row r="8" spans="1:11">
      <c r="A8" s="2" t="s">
        <v>1778</v>
      </c>
      <c r="B8" s="2" t="s">
        <v>10</v>
      </c>
      <c r="C8" s="37">
        <v>1</v>
      </c>
      <c r="D8" s="2" t="s">
        <v>15680</v>
      </c>
      <c r="E8" s="37">
        <v>1</v>
      </c>
      <c r="F8" s="38">
        <v>0.88890000000000002</v>
      </c>
      <c r="G8" s="3" t="s">
        <v>15681</v>
      </c>
      <c r="H8" s="2" t="s">
        <v>15682</v>
      </c>
      <c r="I8" s="2" t="s">
        <v>15683</v>
      </c>
      <c r="J8" s="2" t="s">
        <v>15662</v>
      </c>
      <c r="K8" s="2" t="s">
        <v>15684</v>
      </c>
    </row>
    <row r="9" spans="1:11">
      <c r="A9" s="2" t="s">
        <v>2874</v>
      </c>
      <c r="B9" s="2" t="s">
        <v>10</v>
      </c>
      <c r="C9" s="37">
        <v>0.98</v>
      </c>
      <c r="D9" s="2" t="s">
        <v>15685</v>
      </c>
      <c r="E9" s="37">
        <v>0.98</v>
      </c>
      <c r="F9" s="38">
        <v>0.85250000000000004</v>
      </c>
      <c r="G9" s="3" t="s">
        <v>12167</v>
      </c>
      <c r="H9" s="2" t="s">
        <v>15686</v>
      </c>
      <c r="I9" s="2" t="s">
        <v>15687</v>
      </c>
      <c r="J9" s="2" t="s">
        <v>15662</v>
      </c>
      <c r="K9" s="2" t="s">
        <v>15688</v>
      </c>
    </row>
    <row r="10" spans="1:11">
      <c r="A10" s="2" t="s">
        <v>2894</v>
      </c>
      <c r="B10" s="2" t="s">
        <v>10</v>
      </c>
      <c r="C10" s="37">
        <v>0.98</v>
      </c>
      <c r="D10" s="2" t="s">
        <v>15689</v>
      </c>
      <c r="E10" s="37">
        <v>0.98</v>
      </c>
      <c r="F10" s="38">
        <v>0.95020000000000004</v>
      </c>
      <c r="G10" s="3" t="s">
        <v>15690</v>
      </c>
      <c r="H10" s="2" t="s">
        <v>15691</v>
      </c>
      <c r="I10" s="2" t="s">
        <v>15692</v>
      </c>
      <c r="J10" s="2" t="s">
        <v>15662</v>
      </c>
      <c r="K10" s="2" t="s">
        <v>15693</v>
      </c>
    </row>
    <row r="11" spans="1:11">
      <c r="A11" s="2" t="s">
        <v>2898</v>
      </c>
      <c r="B11" s="2" t="s">
        <v>10</v>
      </c>
      <c r="C11" s="37">
        <v>1</v>
      </c>
      <c r="D11" s="2" t="s">
        <v>15694</v>
      </c>
      <c r="E11" s="37">
        <v>1</v>
      </c>
      <c r="F11" s="38">
        <v>0.8821</v>
      </c>
      <c r="G11" s="3" t="s">
        <v>2900</v>
      </c>
      <c r="H11" s="2" t="s">
        <v>15695</v>
      </c>
      <c r="I11" s="2" t="s">
        <v>15696</v>
      </c>
      <c r="J11" s="2" t="s">
        <v>15662</v>
      </c>
      <c r="K11" s="2" t="s">
        <v>15663</v>
      </c>
    </row>
    <row r="12" spans="1:11">
      <c r="A12" s="2" t="s">
        <v>2902</v>
      </c>
      <c r="B12" s="2" t="s">
        <v>10</v>
      </c>
      <c r="C12" s="37">
        <v>0.99</v>
      </c>
      <c r="D12" s="2" t="s">
        <v>15697</v>
      </c>
      <c r="E12" s="37">
        <v>0.99</v>
      </c>
      <c r="F12" s="38">
        <v>0.94289999999999996</v>
      </c>
      <c r="G12" s="3" t="s">
        <v>2904</v>
      </c>
      <c r="H12" s="2" t="s">
        <v>15698</v>
      </c>
      <c r="I12" s="2" t="s">
        <v>15696</v>
      </c>
      <c r="J12" s="2" t="s">
        <v>15662</v>
      </c>
      <c r="K12" s="2" t="s">
        <v>15668</v>
      </c>
    </row>
    <row r="13" spans="1:11">
      <c r="A13" s="2" t="s">
        <v>3693</v>
      </c>
      <c r="B13" s="2" t="s">
        <v>10</v>
      </c>
      <c r="C13" s="37">
        <v>1</v>
      </c>
      <c r="D13" s="2" t="s">
        <v>15699</v>
      </c>
      <c r="E13" s="37">
        <v>1</v>
      </c>
      <c r="F13" s="38">
        <v>0.94989999999999997</v>
      </c>
      <c r="G13" s="3" t="s">
        <v>3695</v>
      </c>
      <c r="H13" s="2" t="s">
        <v>15700</v>
      </c>
      <c r="I13" s="2" t="s">
        <v>15701</v>
      </c>
      <c r="J13" s="2" t="s">
        <v>15662</v>
      </c>
      <c r="K13" s="2" t="s">
        <v>15663</v>
      </c>
    </row>
    <row r="14" spans="1:11">
      <c r="A14" s="2" t="s">
        <v>4056</v>
      </c>
      <c r="B14" s="2" t="s">
        <v>10</v>
      </c>
      <c r="C14" s="37">
        <v>0.99</v>
      </c>
      <c r="D14" s="2" t="s">
        <v>15702</v>
      </c>
      <c r="E14" s="37">
        <v>1</v>
      </c>
      <c r="F14" s="38">
        <v>0.77470000000000006</v>
      </c>
      <c r="G14" s="3" t="s">
        <v>15703</v>
      </c>
      <c r="H14" s="2" t="s">
        <v>15704</v>
      </c>
      <c r="I14" s="2" t="s">
        <v>15661</v>
      </c>
      <c r="J14" s="2" t="s">
        <v>15662</v>
      </c>
      <c r="K14" s="2" t="s">
        <v>15668</v>
      </c>
    </row>
    <row r="15" spans="1:11">
      <c r="A15" s="2" t="s">
        <v>4058</v>
      </c>
      <c r="B15" s="2" t="s">
        <v>10</v>
      </c>
      <c r="C15" s="37">
        <v>0.97</v>
      </c>
      <c r="D15" s="2" t="s">
        <v>15705</v>
      </c>
      <c r="E15" s="37">
        <v>0.89</v>
      </c>
      <c r="F15" s="38">
        <v>0.6764</v>
      </c>
      <c r="G15" s="3" t="s">
        <v>15706</v>
      </c>
      <c r="H15" s="2" t="s">
        <v>15707</v>
      </c>
      <c r="I15" s="2" t="s">
        <v>15661</v>
      </c>
      <c r="J15" s="2" t="s">
        <v>15662</v>
      </c>
      <c r="K15" s="2" t="s">
        <v>15663</v>
      </c>
    </row>
    <row r="16" spans="1:11">
      <c r="A16" s="2" t="s">
        <v>4374</v>
      </c>
      <c r="B16" s="2" t="s">
        <v>10</v>
      </c>
      <c r="C16" s="37">
        <v>1</v>
      </c>
      <c r="D16" s="2" t="s">
        <v>15708</v>
      </c>
      <c r="E16" s="37">
        <v>1</v>
      </c>
      <c r="F16" s="38">
        <v>0.65039999999999998</v>
      </c>
      <c r="G16" s="3" t="s">
        <v>15709</v>
      </c>
      <c r="H16" s="2" t="s">
        <v>15710</v>
      </c>
      <c r="I16" s="2" t="s">
        <v>15678</v>
      </c>
      <c r="J16" s="2" t="s">
        <v>15679</v>
      </c>
      <c r="K16" s="2" t="s">
        <v>15711</v>
      </c>
    </row>
    <row r="17" spans="1:11">
      <c r="A17" s="2" t="s">
        <v>4382</v>
      </c>
      <c r="B17" s="2" t="s">
        <v>10</v>
      </c>
      <c r="C17" s="37">
        <v>0.98</v>
      </c>
      <c r="D17" s="2" t="s">
        <v>15712</v>
      </c>
      <c r="E17" s="37">
        <v>0.98</v>
      </c>
      <c r="F17" s="38">
        <v>0.68310000000000004</v>
      </c>
      <c r="G17" s="3" t="s">
        <v>4384</v>
      </c>
      <c r="H17" s="2" t="s">
        <v>15713</v>
      </c>
      <c r="I17" s="2" t="s">
        <v>15714</v>
      </c>
      <c r="J17" s="2" t="s">
        <v>15715</v>
      </c>
      <c r="K17" s="2" t="s">
        <v>15716</v>
      </c>
    </row>
    <row r="18" spans="1:11">
      <c r="A18" s="2" t="s">
        <v>4386</v>
      </c>
      <c r="B18" s="2" t="s">
        <v>10</v>
      </c>
      <c r="C18" s="37">
        <v>0.98</v>
      </c>
      <c r="D18" s="2" t="s">
        <v>15717</v>
      </c>
      <c r="E18" s="37">
        <v>0.99</v>
      </c>
      <c r="F18" s="38">
        <v>0.88470000000000004</v>
      </c>
      <c r="G18" s="3" t="s">
        <v>15718</v>
      </c>
      <c r="H18" s="2" t="s">
        <v>15719</v>
      </c>
      <c r="I18" s="2" t="s">
        <v>15678</v>
      </c>
      <c r="J18" s="2" t="s">
        <v>15720</v>
      </c>
      <c r="K18" s="2" t="s">
        <v>15668</v>
      </c>
    </row>
    <row r="19" spans="1:11">
      <c r="A19" s="2" t="s">
        <v>4457</v>
      </c>
      <c r="B19" s="2" t="s">
        <v>10</v>
      </c>
      <c r="C19" s="37">
        <v>1</v>
      </c>
      <c r="D19" s="2" t="s">
        <v>15721</v>
      </c>
      <c r="E19" s="37">
        <v>1</v>
      </c>
      <c r="F19" s="38">
        <v>0.66400000000000003</v>
      </c>
      <c r="G19" s="3" t="s">
        <v>15722</v>
      </c>
      <c r="H19" s="2" t="s">
        <v>15723</v>
      </c>
      <c r="I19" s="2" t="s">
        <v>15724</v>
      </c>
      <c r="J19" s="2" t="s">
        <v>15725</v>
      </c>
      <c r="K19" s="2" t="s">
        <v>15711</v>
      </c>
    </row>
    <row r="20" spans="1:11">
      <c r="A20" s="2" t="s">
        <v>4471</v>
      </c>
      <c r="B20" s="2" t="s">
        <v>10</v>
      </c>
      <c r="C20" s="37">
        <v>1</v>
      </c>
      <c r="D20" s="2" t="s">
        <v>15726</v>
      </c>
      <c r="E20" s="37">
        <v>1</v>
      </c>
      <c r="F20" s="38">
        <v>0.92869999999999997</v>
      </c>
      <c r="G20" s="3" t="s">
        <v>15727</v>
      </c>
      <c r="H20" s="2" t="s">
        <v>15728</v>
      </c>
      <c r="I20" s="2" t="s">
        <v>15678</v>
      </c>
      <c r="J20" s="2" t="s">
        <v>15662</v>
      </c>
      <c r="K20" s="2" t="s">
        <v>15668</v>
      </c>
    </row>
    <row r="21" spans="1:11">
      <c r="A21" s="2" t="s">
        <v>4989</v>
      </c>
      <c r="B21" s="2" t="s">
        <v>10</v>
      </c>
      <c r="C21" s="37">
        <v>1</v>
      </c>
      <c r="D21" s="2" t="s">
        <v>15729</v>
      </c>
      <c r="E21" s="37">
        <v>1</v>
      </c>
      <c r="F21" s="38">
        <v>0.9708</v>
      </c>
      <c r="G21" s="3" t="s">
        <v>4991</v>
      </c>
      <c r="H21" s="2" t="s">
        <v>15730</v>
      </c>
      <c r="I21" s="2" t="s">
        <v>15731</v>
      </c>
      <c r="J21" s="2" t="s">
        <v>15662</v>
      </c>
      <c r="K21" s="2" t="s">
        <v>15663</v>
      </c>
    </row>
    <row r="22" spans="1:11">
      <c r="A22" s="2" t="s">
        <v>4993</v>
      </c>
      <c r="B22" s="2" t="s">
        <v>10</v>
      </c>
      <c r="C22" s="37">
        <v>1</v>
      </c>
      <c r="D22" s="2" t="s">
        <v>15732</v>
      </c>
      <c r="E22" s="37">
        <v>1</v>
      </c>
      <c r="F22" s="38">
        <v>0.90359999999999996</v>
      </c>
      <c r="G22" s="3" t="s">
        <v>4995</v>
      </c>
      <c r="H22" s="2" t="s">
        <v>15733</v>
      </c>
      <c r="I22" s="2" t="s">
        <v>15731</v>
      </c>
      <c r="J22" s="2" t="s">
        <v>15662</v>
      </c>
      <c r="K22" s="2" t="s">
        <v>15663</v>
      </c>
    </row>
    <row r="23" spans="1:11">
      <c r="A23" s="2" t="s">
        <v>4999</v>
      </c>
      <c r="B23" s="2" t="s">
        <v>10</v>
      </c>
      <c r="C23" s="37">
        <v>1</v>
      </c>
      <c r="D23" s="2" t="s">
        <v>15734</v>
      </c>
      <c r="E23" s="37">
        <v>1</v>
      </c>
      <c r="F23" s="38">
        <v>0.93169999999999997</v>
      </c>
      <c r="G23" s="3" t="s">
        <v>5001</v>
      </c>
      <c r="H23" s="2" t="s">
        <v>15735</v>
      </c>
      <c r="I23" s="2" t="s">
        <v>15736</v>
      </c>
      <c r="J23" s="2" t="s">
        <v>15662</v>
      </c>
      <c r="K23" s="2" t="s">
        <v>15668</v>
      </c>
    </row>
    <row r="24" spans="1:11">
      <c r="A24" s="2" t="s">
        <v>5003</v>
      </c>
      <c r="B24" s="2" t="s">
        <v>10</v>
      </c>
      <c r="C24" s="37">
        <v>1</v>
      </c>
      <c r="D24" s="2" t="s">
        <v>15737</v>
      </c>
      <c r="E24" s="37">
        <v>1</v>
      </c>
      <c r="F24" s="38">
        <v>0.92979999999999996</v>
      </c>
      <c r="G24" s="3" t="s">
        <v>15738</v>
      </c>
      <c r="H24" s="2" t="s">
        <v>15739</v>
      </c>
      <c r="I24" s="2" t="s">
        <v>15736</v>
      </c>
      <c r="J24" s="2" t="s">
        <v>15662</v>
      </c>
      <c r="K24" s="2" t="s">
        <v>15668</v>
      </c>
    </row>
    <row r="25" spans="1:11">
      <c r="A25" s="2" t="s">
        <v>5006</v>
      </c>
      <c r="B25" s="2" t="s">
        <v>10</v>
      </c>
      <c r="C25" s="37">
        <v>1</v>
      </c>
      <c r="D25" s="2" t="s">
        <v>15740</v>
      </c>
      <c r="E25" s="37">
        <v>1</v>
      </c>
      <c r="F25" s="38">
        <v>0.87229999999999996</v>
      </c>
      <c r="G25" s="3" t="s">
        <v>15741</v>
      </c>
      <c r="H25" s="2" t="s">
        <v>15742</v>
      </c>
      <c r="I25" s="2" t="s">
        <v>15736</v>
      </c>
      <c r="J25" s="2" t="s">
        <v>15662</v>
      </c>
      <c r="K25" s="2" t="s">
        <v>15668</v>
      </c>
    </row>
    <row r="26" spans="1:11">
      <c r="A26" s="2" t="s">
        <v>5137</v>
      </c>
      <c r="B26" s="2" t="s">
        <v>10</v>
      </c>
      <c r="C26" s="37">
        <v>1</v>
      </c>
      <c r="D26" s="2" t="s">
        <v>15743</v>
      </c>
      <c r="E26" s="37">
        <v>1</v>
      </c>
      <c r="F26" s="38">
        <v>0.83760000000000001</v>
      </c>
      <c r="G26" s="3" t="s">
        <v>5139</v>
      </c>
      <c r="H26" s="2" t="s">
        <v>15744</v>
      </c>
      <c r="I26" s="2" t="s">
        <v>15678</v>
      </c>
      <c r="J26" s="2" t="s">
        <v>15679</v>
      </c>
      <c r="K26" s="2" t="s">
        <v>15668</v>
      </c>
    </row>
    <row r="27" spans="1:11">
      <c r="A27" s="2" t="s">
        <v>5405</v>
      </c>
      <c r="B27" s="2" t="s">
        <v>10</v>
      </c>
      <c r="C27" s="37">
        <v>0.99</v>
      </c>
      <c r="D27" s="2" t="s">
        <v>15745</v>
      </c>
      <c r="E27" s="37">
        <v>0.99</v>
      </c>
      <c r="F27" s="38">
        <v>0.76359999999999995</v>
      </c>
      <c r="G27" s="3" t="s">
        <v>15746</v>
      </c>
      <c r="H27" s="2" t="s">
        <v>15747</v>
      </c>
      <c r="I27" s="2" t="s">
        <v>15748</v>
      </c>
      <c r="J27" s="2" t="s">
        <v>15662</v>
      </c>
      <c r="K27" s="2" t="s">
        <v>15684</v>
      </c>
    </row>
    <row r="28" spans="1:11">
      <c r="A28" s="2" t="s">
        <v>5408</v>
      </c>
      <c r="B28" s="2" t="s">
        <v>10</v>
      </c>
      <c r="C28" s="37">
        <v>1</v>
      </c>
      <c r="D28" s="2" t="s">
        <v>15721</v>
      </c>
      <c r="E28" s="37">
        <v>1</v>
      </c>
      <c r="F28" s="38">
        <v>0.67249999999999999</v>
      </c>
      <c r="G28" s="3" t="s">
        <v>15722</v>
      </c>
      <c r="H28" s="2" t="s">
        <v>15723</v>
      </c>
      <c r="I28" s="2" t="s">
        <v>15724</v>
      </c>
      <c r="J28" s="2" t="s">
        <v>15725</v>
      </c>
      <c r="K28" s="2" t="s">
        <v>15711</v>
      </c>
    </row>
    <row r="29" spans="1:11">
      <c r="A29" s="2" t="s">
        <v>5559</v>
      </c>
      <c r="B29" s="2" t="s">
        <v>10</v>
      </c>
      <c r="C29" s="37">
        <v>1</v>
      </c>
      <c r="D29" s="2" t="s">
        <v>15749</v>
      </c>
      <c r="E29" s="37">
        <v>1</v>
      </c>
      <c r="F29" s="38">
        <v>0.8417</v>
      </c>
      <c r="G29" s="3" t="s">
        <v>5561</v>
      </c>
      <c r="H29" s="2" t="s">
        <v>15750</v>
      </c>
      <c r="I29" s="2" t="s">
        <v>15751</v>
      </c>
      <c r="J29" s="2" t="s">
        <v>15662</v>
      </c>
      <c r="K29" s="2" t="s">
        <v>15752</v>
      </c>
    </row>
    <row r="30" spans="1:11">
      <c r="A30" s="2" t="s">
        <v>6621</v>
      </c>
      <c r="B30" s="2" t="s">
        <v>10</v>
      </c>
      <c r="C30" s="37">
        <v>0.99</v>
      </c>
      <c r="D30" s="2" t="s">
        <v>15753</v>
      </c>
      <c r="E30" s="37">
        <v>0.99</v>
      </c>
      <c r="F30" s="38">
        <v>0.95620000000000005</v>
      </c>
      <c r="G30" s="3" t="s">
        <v>15754</v>
      </c>
      <c r="H30" s="2" t="s">
        <v>15755</v>
      </c>
      <c r="I30" s="2" t="s">
        <v>15756</v>
      </c>
      <c r="J30" s="2" t="s">
        <v>15662</v>
      </c>
      <c r="K30" s="2" t="s">
        <v>15757</v>
      </c>
    </row>
    <row r="31" spans="1:11">
      <c r="A31" s="2" t="s">
        <v>6987</v>
      </c>
      <c r="B31" s="2" t="s">
        <v>10</v>
      </c>
      <c r="C31" s="37">
        <v>1</v>
      </c>
      <c r="D31" s="2" t="s">
        <v>15721</v>
      </c>
      <c r="E31" s="37">
        <v>1</v>
      </c>
      <c r="F31" s="38">
        <v>0.76049999999999995</v>
      </c>
      <c r="G31" s="3" t="s">
        <v>15722</v>
      </c>
      <c r="H31" s="2" t="s">
        <v>15723</v>
      </c>
      <c r="I31" s="2" t="s">
        <v>15724</v>
      </c>
      <c r="J31" s="2" t="s">
        <v>15725</v>
      </c>
      <c r="K31" s="2" t="s">
        <v>15711</v>
      </c>
    </row>
    <row r="32" spans="1:11">
      <c r="A32" s="2" t="s">
        <v>7260</v>
      </c>
      <c r="B32" s="2" t="s">
        <v>10</v>
      </c>
      <c r="C32" s="37">
        <v>1</v>
      </c>
      <c r="D32" s="2" t="s">
        <v>15721</v>
      </c>
      <c r="E32" s="37">
        <v>1</v>
      </c>
      <c r="F32" s="38">
        <v>0.61939999999999995</v>
      </c>
      <c r="G32" s="3" t="s">
        <v>15722</v>
      </c>
      <c r="H32" s="2" t="s">
        <v>15723</v>
      </c>
      <c r="I32" s="2" t="s">
        <v>15724</v>
      </c>
      <c r="J32" s="2" t="s">
        <v>15725</v>
      </c>
      <c r="K32" s="2" t="s">
        <v>15711</v>
      </c>
    </row>
    <row r="33" spans="1:11">
      <c r="A33" s="2" t="s">
        <v>7427</v>
      </c>
      <c r="B33" s="2" t="s">
        <v>10</v>
      </c>
      <c r="C33" s="37">
        <v>0.99</v>
      </c>
      <c r="D33" s="2" t="s">
        <v>15758</v>
      </c>
      <c r="E33" s="37">
        <v>0.99</v>
      </c>
      <c r="F33" s="38">
        <v>0.93700000000000006</v>
      </c>
      <c r="G33" s="3" t="s">
        <v>7429</v>
      </c>
      <c r="H33" s="2" t="s">
        <v>15759</v>
      </c>
      <c r="I33" s="2" t="s">
        <v>15760</v>
      </c>
      <c r="J33" s="2" t="s">
        <v>15761</v>
      </c>
      <c r="K33" s="2" t="s">
        <v>15663</v>
      </c>
    </row>
    <row r="34" spans="1:11">
      <c r="A34" s="2" t="s">
        <v>7565</v>
      </c>
      <c r="B34" s="2" t="s">
        <v>10</v>
      </c>
      <c r="C34" s="37">
        <v>0.99</v>
      </c>
      <c r="D34" s="2" t="s">
        <v>15762</v>
      </c>
      <c r="E34" s="37">
        <v>0.99</v>
      </c>
      <c r="F34" s="38">
        <v>0.88990000000000002</v>
      </c>
      <c r="G34" s="3" t="s">
        <v>15763</v>
      </c>
      <c r="H34" s="2" t="s">
        <v>15764</v>
      </c>
      <c r="I34" s="2" t="s">
        <v>15765</v>
      </c>
      <c r="J34" s="2" t="s">
        <v>15662</v>
      </c>
      <c r="K34" s="2" t="s">
        <v>15766</v>
      </c>
    </row>
    <row r="35" spans="1:11">
      <c r="A35" s="2" t="s">
        <v>7569</v>
      </c>
      <c r="B35" s="2" t="s">
        <v>10</v>
      </c>
      <c r="C35" s="37">
        <v>0.98</v>
      </c>
      <c r="D35" s="2" t="s">
        <v>15767</v>
      </c>
      <c r="E35" s="37">
        <v>0.99</v>
      </c>
      <c r="F35" s="38">
        <v>0.8</v>
      </c>
      <c r="G35" s="3" t="s">
        <v>15768</v>
      </c>
      <c r="H35" s="2" t="s">
        <v>15769</v>
      </c>
      <c r="I35" s="2" t="s">
        <v>15765</v>
      </c>
      <c r="J35" s="2" t="s">
        <v>15662</v>
      </c>
      <c r="K35" s="2" t="s">
        <v>15766</v>
      </c>
    </row>
    <row r="36" spans="1:11">
      <c r="A36" s="2" t="s">
        <v>8022</v>
      </c>
      <c r="B36" s="2" t="s">
        <v>10</v>
      </c>
      <c r="C36" s="37">
        <v>0.99</v>
      </c>
      <c r="D36" s="2" t="s">
        <v>15745</v>
      </c>
      <c r="E36" s="37">
        <v>0.99</v>
      </c>
      <c r="F36" s="38">
        <v>0.74550000000000005</v>
      </c>
      <c r="G36" s="3" t="s">
        <v>15746</v>
      </c>
      <c r="H36" s="2" t="s">
        <v>15747</v>
      </c>
      <c r="I36" s="2" t="s">
        <v>15748</v>
      </c>
      <c r="J36" s="2" t="s">
        <v>15662</v>
      </c>
      <c r="K36" s="2" t="s">
        <v>15684</v>
      </c>
    </row>
    <row r="37" spans="1:11">
      <c r="A37" s="2" t="s">
        <v>8853</v>
      </c>
      <c r="B37" s="2" t="s">
        <v>10</v>
      </c>
      <c r="C37" s="37">
        <v>0.96</v>
      </c>
      <c r="D37" s="2" t="s">
        <v>15770</v>
      </c>
      <c r="E37" s="37">
        <v>1</v>
      </c>
      <c r="F37" s="38">
        <v>0.8861</v>
      </c>
      <c r="G37" s="3" t="s">
        <v>15771</v>
      </c>
      <c r="H37" s="2" t="s">
        <v>15772</v>
      </c>
      <c r="I37" s="2" t="s">
        <v>15696</v>
      </c>
      <c r="J37" s="2" t="s">
        <v>15662</v>
      </c>
      <c r="K37" s="2" t="s">
        <v>15773</v>
      </c>
    </row>
    <row r="38" spans="1:11">
      <c r="A38" s="2" t="s">
        <v>9047</v>
      </c>
      <c r="B38" s="2" t="s">
        <v>10</v>
      </c>
      <c r="C38" s="37">
        <v>1</v>
      </c>
      <c r="D38" s="2" t="s">
        <v>15774</v>
      </c>
      <c r="E38" s="37">
        <v>1</v>
      </c>
      <c r="F38" s="38">
        <v>0.91039999999999999</v>
      </c>
      <c r="G38" s="3" t="s">
        <v>9049</v>
      </c>
      <c r="H38" s="2" t="s">
        <v>15775</v>
      </c>
      <c r="I38" s="2" t="s">
        <v>15696</v>
      </c>
      <c r="J38" s="2" t="s">
        <v>15662</v>
      </c>
      <c r="K38" s="2" t="s">
        <v>15668</v>
      </c>
    </row>
    <row r="39" spans="1:11">
      <c r="A39" s="2" t="s">
        <v>9083</v>
      </c>
      <c r="B39" s="2" t="s">
        <v>10</v>
      </c>
      <c r="C39" s="37">
        <v>0.99</v>
      </c>
      <c r="D39" s="2" t="s">
        <v>15776</v>
      </c>
      <c r="E39" s="37">
        <v>0.99</v>
      </c>
      <c r="F39" s="38">
        <v>0.90890000000000004</v>
      </c>
      <c r="G39" s="3" t="s">
        <v>9084</v>
      </c>
      <c r="H39" s="2" t="s">
        <v>15777</v>
      </c>
      <c r="I39" s="2" t="s">
        <v>15778</v>
      </c>
      <c r="J39" s="2" t="s">
        <v>15662</v>
      </c>
      <c r="K39" s="2" t="s">
        <v>15779</v>
      </c>
    </row>
    <row r="40" spans="1:11">
      <c r="A40" s="2" t="s">
        <v>9320</v>
      </c>
      <c r="B40" s="2" t="s">
        <v>10</v>
      </c>
      <c r="C40" s="37">
        <v>1</v>
      </c>
      <c r="D40" s="2" t="s">
        <v>15780</v>
      </c>
      <c r="E40" s="37">
        <v>0.95</v>
      </c>
      <c r="F40" s="38">
        <v>0.81389999999999996</v>
      </c>
      <c r="G40" s="3" t="s">
        <v>15781</v>
      </c>
      <c r="H40" s="2" t="s">
        <v>15782</v>
      </c>
      <c r="I40" s="2" t="s">
        <v>15678</v>
      </c>
      <c r="J40" s="2" t="s">
        <v>15725</v>
      </c>
      <c r="K40" s="2" t="s">
        <v>15711</v>
      </c>
    </row>
    <row r="41" spans="1:11">
      <c r="A41" s="2" t="s">
        <v>9398</v>
      </c>
      <c r="B41" s="2" t="s">
        <v>10</v>
      </c>
      <c r="C41" s="37">
        <v>0.61</v>
      </c>
      <c r="D41" s="2" t="s">
        <v>15721</v>
      </c>
      <c r="E41" s="37">
        <v>0.61</v>
      </c>
      <c r="F41" s="38">
        <v>0.62660000000000005</v>
      </c>
      <c r="G41" s="3" t="s">
        <v>15722</v>
      </c>
      <c r="H41" s="2" t="s">
        <v>15723</v>
      </c>
      <c r="I41" s="2" t="s">
        <v>15724</v>
      </c>
      <c r="J41" s="2" t="s">
        <v>15725</v>
      </c>
      <c r="K41" s="2" t="s">
        <v>15711</v>
      </c>
    </row>
    <row r="42" spans="1:11">
      <c r="A42" s="2" t="s">
        <v>9449</v>
      </c>
      <c r="B42" s="2" t="s">
        <v>10</v>
      </c>
      <c r="C42" s="37">
        <v>1</v>
      </c>
      <c r="D42" s="2" t="s">
        <v>15783</v>
      </c>
      <c r="E42" s="37">
        <v>1</v>
      </c>
      <c r="F42" s="38">
        <v>0.95189999999999997</v>
      </c>
      <c r="G42" s="3" t="s">
        <v>9451</v>
      </c>
      <c r="H42" s="2" t="s">
        <v>15784</v>
      </c>
      <c r="I42" s="2" t="s">
        <v>15785</v>
      </c>
      <c r="J42" s="2" t="s">
        <v>15662</v>
      </c>
      <c r="K42" s="2" t="s">
        <v>15668</v>
      </c>
    </row>
    <row r="43" spans="1:11">
      <c r="A43" s="2" t="s">
        <v>9623</v>
      </c>
      <c r="B43" s="2" t="s">
        <v>10</v>
      </c>
      <c r="C43" s="37">
        <v>1</v>
      </c>
      <c r="D43" s="2" t="s">
        <v>15786</v>
      </c>
      <c r="E43" s="37">
        <v>1</v>
      </c>
      <c r="F43" s="38">
        <v>0.878</v>
      </c>
      <c r="G43" s="3" t="s">
        <v>15787</v>
      </c>
      <c r="H43" s="2" t="s">
        <v>15788</v>
      </c>
      <c r="I43" s="2" t="s">
        <v>15789</v>
      </c>
      <c r="J43" s="2" t="s">
        <v>15662</v>
      </c>
      <c r="K43" s="2" t="s">
        <v>15684</v>
      </c>
    </row>
    <row r="44" spans="1:11">
      <c r="A44" s="2" t="s">
        <v>10155</v>
      </c>
      <c r="B44" s="2" t="s">
        <v>10</v>
      </c>
      <c r="C44" s="37">
        <v>0.99</v>
      </c>
      <c r="D44" s="2" t="s">
        <v>15790</v>
      </c>
      <c r="E44" s="37">
        <v>0.99</v>
      </c>
      <c r="F44" s="38">
        <v>0.90629999999999999</v>
      </c>
      <c r="G44" s="3" t="s">
        <v>10157</v>
      </c>
      <c r="H44" s="2" t="s">
        <v>15791</v>
      </c>
      <c r="I44" s="2" t="s">
        <v>15701</v>
      </c>
      <c r="J44" s="2" t="s">
        <v>15662</v>
      </c>
      <c r="K44" s="2" t="s">
        <v>15668</v>
      </c>
    </row>
    <row r="45" spans="1:11">
      <c r="A45" s="2" t="s">
        <v>10519</v>
      </c>
      <c r="B45" s="2" t="s">
        <v>10</v>
      </c>
      <c r="C45" s="37">
        <v>0.99</v>
      </c>
      <c r="D45" s="2" t="s">
        <v>15792</v>
      </c>
      <c r="E45" s="37">
        <v>0.9</v>
      </c>
      <c r="F45" s="38">
        <v>0.90269999999999995</v>
      </c>
      <c r="G45" s="3" t="s">
        <v>15793</v>
      </c>
      <c r="H45" s="2" t="s">
        <v>15794</v>
      </c>
      <c r="I45" s="2" t="s">
        <v>15760</v>
      </c>
      <c r="J45" s="2" t="s">
        <v>15761</v>
      </c>
      <c r="K45" s="2" t="s">
        <v>15795</v>
      </c>
    </row>
    <row r="46" spans="1:11">
      <c r="A46" s="2" t="s">
        <v>10736</v>
      </c>
      <c r="B46" s="2" t="s">
        <v>10</v>
      </c>
      <c r="C46" s="37">
        <v>0.99</v>
      </c>
      <c r="D46" s="2" t="s">
        <v>15796</v>
      </c>
      <c r="E46" s="37">
        <v>0.97</v>
      </c>
      <c r="F46" s="38">
        <v>0.70489999999999997</v>
      </c>
      <c r="G46" s="3" t="s">
        <v>15797</v>
      </c>
      <c r="H46" s="2" t="s">
        <v>15798</v>
      </c>
      <c r="I46" s="2" t="s">
        <v>15678</v>
      </c>
      <c r="J46" s="2" t="s">
        <v>15662</v>
      </c>
      <c r="K46" s="2" t="s">
        <v>15799</v>
      </c>
    </row>
    <row r="47" spans="1:11">
      <c r="A47" s="2" t="s">
        <v>10738</v>
      </c>
      <c r="B47" s="2" t="s">
        <v>10</v>
      </c>
      <c r="C47" s="37">
        <v>0.98</v>
      </c>
      <c r="D47" s="2" t="s">
        <v>15800</v>
      </c>
      <c r="E47" s="37">
        <v>0.97</v>
      </c>
      <c r="F47" s="38">
        <v>0.73540000000000005</v>
      </c>
      <c r="G47" s="3" t="s">
        <v>15801</v>
      </c>
      <c r="H47" s="2" t="s">
        <v>15802</v>
      </c>
      <c r="I47" s="2" t="s">
        <v>15678</v>
      </c>
      <c r="J47" s="2" t="s">
        <v>15662</v>
      </c>
      <c r="K47" s="2" t="s">
        <v>15799</v>
      </c>
    </row>
    <row r="48" spans="1:11">
      <c r="A48" s="2" t="s">
        <v>10795</v>
      </c>
      <c r="B48" s="2" t="s">
        <v>10</v>
      </c>
      <c r="C48" s="37">
        <v>1</v>
      </c>
      <c r="D48" s="2" t="s">
        <v>15803</v>
      </c>
      <c r="E48" s="37">
        <v>1</v>
      </c>
      <c r="F48" s="38">
        <v>0.8992</v>
      </c>
      <c r="G48" s="3" t="s">
        <v>15804</v>
      </c>
      <c r="H48" s="2" t="s">
        <v>15805</v>
      </c>
      <c r="I48" s="2" t="s">
        <v>15751</v>
      </c>
      <c r="J48" s="2" t="s">
        <v>15662</v>
      </c>
      <c r="K48" s="2" t="s">
        <v>15668</v>
      </c>
    </row>
    <row r="49" spans="1:11">
      <c r="A49" s="2" t="s">
        <v>10799</v>
      </c>
      <c r="B49" s="2" t="s">
        <v>10</v>
      </c>
      <c r="C49" s="37">
        <v>1</v>
      </c>
      <c r="D49" s="2" t="s">
        <v>15806</v>
      </c>
      <c r="E49" s="37">
        <v>1</v>
      </c>
      <c r="F49" s="38">
        <v>0.9466</v>
      </c>
      <c r="G49" s="3" t="s">
        <v>10801</v>
      </c>
      <c r="H49" s="2" t="s">
        <v>15807</v>
      </c>
      <c r="I49" s="2" t="s">
        <v>15751</v>
      </c>
      <c r="J49" s="2" t="s">
        <v>15662</v>
      </c>
      <c r="K49" s="2" t="s">
        <v>15668</v>
      </c>
    </row>
    <row r="50" spans="1:11">
      <c r="A50" s="2" t="s">
        <v>11126</v>
      </c>
      <c r="B50" s="2" t="s">
        <v>10</v>
      </c>
      <c r="C50" s="37">
        <v>0.98</v>
      </c>
      <c r="D50" s="2" t="s">
        <v>15776</v>
      </c>
      <c r="E50" s="37">
        <v>0.96</v>
      </c>
      <c r="F50" s="38">
        <v>0.60809999999999997</v>
      </c>
      <c r="G50" s="3" t="s">
        <v>9084</v>
      </c>
      <c r="H50" s="2" t="s">
        <v>15777</v>
      </c>
      <c r="I50" s="2" t="s">
        <v>15778</v>
      </c>
      <c r="J50" s="2" t="s">
        <v>15662</v>
      </c>
      <c r="K50" s="2" t="s">
        <v>15779</v>
      </c>
    </row>
    <row r="51" spans="1:11">
      <c r="A51" s="2" t="s">
        <v>11439</v>
      </c>
      <c r="B51" s="2" t="s">
        <v>10</v>
      </c>
      <c r="C51" s="37">
        <v>1</v>
      </c>
      <c r="D51" s="2" t="s">
        <v>15721</v>
      </c>
      <c r="E51" s="37">
        <v>1</v>
      </c>
      <c r="F51" s="38">
        <v>0.60270000000000001</v>
      </c>
      <c r="G51" s="3" t="s">
        <v>15722</v>
      </c>
      <c r="H51" s="2" t="s">
        <v>15723</v>
      </c>
      <c r="I51" s="2" t="s">
        <v>15724</v>
      </c>
      <c r="J51" s="2" t="s">
        <v>15725</v>
      </c>
      <c r="K51" s="2" t="s">
        <v>15711</v>
      </c>
    </row>
    <row r="52" spans="1:11">
      <c r="A52" s="2" t="s">
        <v>12153</v>
      </c>
      <c r="B52" s="2" t="s">
        <v>10</v>
      </c>
      <c r="C52" s="37">
        <v>1</v>
      </c>
      <c r="D52" s="2" t="s">
        <v>15808</v>
      </c>
      <c r="E52" s="37">
        <v>1</v>
      </c>
      <c r="F52" s="38">
        <v>0.82969999999999999</v>
      </c>
      <c r="G52" s="3" t="s">
        <v>15809</v>
      </c>
      <c r="H52" s="2" t="s">
        <v>15810</v>
      </c>
      <c r="I52" s="2" t="s">
        <v>15811</v>
      </c>
      <c r="J52" s="2" t="s">
        <v>15662</v>
      </c>
      <c r="K52" s="2" t="s">
        <v>15812</v>
      </c>
    </row>
    <row r="53" spans="1:11">
      <c r="A53" s="2" t="s">
        <v>12561</v>
      </c>
      <c r="B53" s="2" t="s">
        <v>10</v>
      </c>
      <c r="C53" s="37">
        <v>0.98</v>
      </c>
      <c r="D53" s="2" t="s">
        <v>15813</v>
      </c>
      <c r="E53" s="37">
        <v>0.99</v>
      </c>
      <c r="F53" s="38">
        <v>0.85750000000000004</v>
      </c>
      <c r="G53" s="3" t="s">
        <v>12563</v>
      </c>
      <c r="H53" s="2" t="s">
        <v>15814</v>
      </c>
      <c r="I53" s="2" t="s">
        <v>15815</v>
      </c>
      <c r="J53" s="2" t="s">
        <v>15662</v>
      </c>
      <c r="K53" s="2" t="s">
        <v>15668</v>
      </c>
    </row>
    <row r="54" spans="1:11">
      <c r="A54" s="2" t="s">
        <v>15816</v>
      </c>
      <c r="B54" s="2" t="s">
        <v>10</v>
      </c>
      <c r="C54" s="37">
        <v>1</v>
      </c>
      <c r="D54" s="2" t="s">
        <v>15817</v>
      </c>
      <c r="E54" s="37">
        <v>1</v>
      </c>
      <c r="F54" s="38">
        <v>0.99739999999999995</v>
      </c>
      <c r="G54" s="3" t="s">
        <v>15818</v>
      </c>
      <c r="H54" s="2" t="s">
        <v>15819</v>
      </c>
      <c r="I54" s="2" t="s">
        <v>15820</v>
      </c>
      <c r="J54" s="2" t="s">
        <v>15821</v>
      </c>
      <c r="K54" s="2" t="s">
        <v>15822</v>
      </c>
    </row>
    <row r="55" spans="1:11">
      <c r="A55" s="2" t="s">
        <v>13235</v>
      </c>
      <c r="B55" s="2" t="s">
        <v>10</v>
      </c>
      <c r="C55" s="37">
        <v>0.99</v>
      </c>
      <c r="D55" s="2" t="s">
        <v>15823</v>
      </c>
      <c r="E55" s="37">
        <v>0.99</v>
      </c>
      <c r="F55" s="38">
        <v>0.8306</v>
      </c>
      <c r="G55" s="3" t="s">
        <v>13237</v>
      </c>
      <c r="H55" s="2" t="s">
        <v>15824</v>
      </c>
      <c r="I55" s="2" t="s">
        <v>15678</v>
      </c>
      <c r="J55" s="2" t="s">
        <v>15679</v>
      </c>
      <c r="K55" s="2" t="s">
        <v>15663</v>
      </c>
    </row>
    <row r="56" spans="1:11">
      <c r="A56" s="2" t="s">
        <v>13355</v>
      </c>
      <c r="B56" s="2" t="s">
        <v>10</v>
      </c>
      <c r="C56" s="37">
        <v>0.99</v>
      </c>
      <c r="D56" s="2" t="s">
        <v>15825</v>
      </c>
      <c r="E56" s="37">
        <v>1</v>
      </c>
      <c r="F56" s="38">
        <v>0.87760000000000005</v>
      </c>
      <c r="G56" s="3" t="s">
        <v>13356</v>
      </c>
      <c r="H56" s="2" t="s">
        <v>15826</v>
      </c>
      <c r="I56" s="2" t="s">
        <v>15827</v>
      </c>
      <c r="J56" s="2" t="s">
        <v>15662</v>
      </c>
      <c r="K56" s="2" t="s">
        <v>15663</v>
      </c>
    </row>
    <row r="57" spans="1:11">
      <c r="A57" s="2" t="s">
        <v>13358</v>
      </c>
      <c r="B57" s="2" t="s">
        <v>10</v>
      </c>
      <c r="C57" s="37">
        <v>1</v>
      </c>
      <c r="D57" s="2" t="s">
        <v>15828</v>
      </c>
      <c r="E57" s="37">
        <v>1</v>
      </c>
      <c r="F57" s="38">
        <v>0.74080000000000001</v>
      </c>
      <c r="G57" s="3" t="s">
        <v>13360</v>
      </c>
      <c r="H57" s="2" t="s">
        <v>15829</v>
      </c>
      <c r="I57" s="2" t="s">
        <v>15827</v>
      </c>
      <c r="J57" s="2" t="s">
        <v>15662</v>
      </c>
      <c r="K57" s="2" t="s">
        <v>15663</v>
      </c>
    </row>
    <row r="58" spans="1:11">
      <c r="A58" s="2" t="s">
        <v>13362</v>
      </c>
      <c r="B58" s="2" t="s">
        <v>10</v>
      </c>
      <c r="C58" s="37">
        <v>0.99</v>
      </c>
      <c r="D58" s="2" t="s">
        <v>15830</v>
      </c>
      <c r="E58" s="37">
        <v>0.98</v>
      </c>
      <c r="F58" s="38">
        <v>0.81699999999999995</v>
      </c>
      <c r="G58" s="3" t="s">
        <v>15831</v>
      </c>
      <c r="H58" s="2" t="s">
        <v>15832</v>
      </c>
      <c r="I58" s="2" t="s">
        <v>15827</v>
      </c>
      <c r="J58" s="2" t="s">
        <v>15662</v>
      </c>
      <c r="K58" s="2" t="s">
        <v>15663</v>
      </c>
    </row>
    <row r="59" spans="1:11">
      <c r="A59" s="2" t="s">
        <v>13422</v>
      </c>
      <c r="B59" s="2" t="s">
        <v>10</v>
      </c>
      <c r="C59" s="37">
        <v>0.92</v>
      </c>
      <c r="D59" s="2" t="s">
        <v>15833</v>
      </c>
      <c r="E59" s="37">
        <v>0.9</v>
      </c>
      <c r="F59" s="38">
        <v>0.63119999999999998</v>
      </c>
      <c r="G59" s="3" t="s">
        <v>15834</v>
      </c>
      <c r="H59" s="2" t="s">
        <v>15835</v>
      </c>
      <c r="I59" s="2" t="s">
        <v>15751</v>
      </c>
      <c r="J59" s="2" t="s">
        <v>15720</v>
      </c>
      <c r="K59" s="2" t="s">
        <v>15716</v>
      </c>
    </row>
    <row r="60" spans="1:11">
      <c r="A60" s="2" t="s">
        <v>13956</v>
      </c>
      <c r="B60" s="2" t="s">
        <v>10</v>
      </c>
      <c r="C60" s="37">
        <v>1</v>
      </c>
      <c r="D60" s="2" t="s">
        <v>15836</v>
      </c>
      <c r="E60" s="37">
        <v>1</v>
      </c>
      <c r="F60" s="38">
        <v>0.98250000000000004</v>
      </c>
      <c r="G60" s="3" t="s">
        <v>13958</v>
      </c>
      <c r="H60" s="2" t="s">
        <v>15837</v>
      </c>
      <c r="I60" s="2" t="s">
        <v>15731</v>
      </c>
      <c r="J60" s="2" t="s">
        <v>15662</v>
      </c>
      <c r="K60" s="2" t="s">
        <v>15757</v>
      </c>
    </row>
    <row r="61" spans="1:11">
      <c r="A61" s="2" t="s">
        <v>15189</v>
      </c>
      <c r="B61" s="2" t="s">
        <v>10</v>
      </c>
      <c r="C61" s="37">
        <v>0.98</v>
      </c>
      <c r="D61" s="2" t="s">
        <v>15838</v>
      </c>
      <c r="E61" s="37">
        <v>0.96</v>
      </c>
      <c r="F61" s="38">
        <v>0.8105</v>
      </c>
      <c r="G61" s="3" t="s">
        <v>15191</v>
      </c>
      <c r="H61" s="2" t="s">
        <v>15839</v>
      </c>
      <c r="I61" s="2" t="s">
        <v>15678</v>
      </c>
      <c r="J61" s="2" t="s">
        <v>15679</v>
      </c>
      <c r="K61" s="2" t="s">
        <v>15840</v>
      </c>
    </row>
    <row r="62" spans="1:11">
      <c r="A62" s="2" t="s">
        <v>15347</v>
      </c>
      <c r="B62" s="2" t="s">
        <v>15532</v>
      </c>
      <c r="C62" s="37">
        <v>1</v>
      </c>
      <c r="D62" s="2" t="s">
        <v>15841</v>
      </c>
      <c r="E62" s="37">
        <v>1</v>
      </c>
      <c r="F62" s="38">
        <v>1</v>
      </c>
      <c r="G62" s="3" t="s">
        <v>15842</v>
      </c>
      <c r="H62" s="2" t="s">
        <v>15843</v>
      </c>
      <c r="I62" s="2" t="s">
        <v>15844</v>
      </c>
      <c r="J62" s="2" t="s">
        <v>15821</v>
      </c>
      <c r="K62" s="20" t="s">
        <v>15711</v>
      </c>
    </row>
    <row r="63" spans="1:11" ht="15.75" thickBot="1">
      <c r="A63" s="4" t="s">
        <v>15350</v>
      </c>
      <c r="B63" s="4" t="s">
        <v>15532</v>
      </c>
      <c r="C63" s="39">
        <v>0.99</v>
      </c>
      <c r="D63" s="4" t="s">
        <v>15845</v>
      </c>
      <c r="E63" s="39">
        <v>0.99</v>
      </c>
      <c r="F63" s="40">
        <v>1</v>
      </c>
      <c r="G63" s="5" t="s">
        <v>15846</v>
      </c>
      <c r="H63" s="4" t="s">
        <v>15847</v>
      </c>
      <c r="I63" s="4" t="s">
        <v>15848</v>
      </c>
      <c r="J63" s="4" t="s">
        <v>15821</v>
      </c>
      <c r="K63" s="33" t="s">
        <v>15849</v>
      </c>
    </row>
  </sheetData>
  <mergeCells count="1">
    <mergeCell ref="A1:K1"/>
  </mergeCells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A08F6C-27DC-4FAF-BEDE-A6A66182EFEA}">
  <dimension ref="A1:F155"/>
  <sheetViews>
    <sheetView workbookViewId="0">
      <selection activeCell="C3" sqref="C3:C155"/>
    </sheetView>
  </sheetViews>
  <sheetFormatPr defaultRowHeight="15"/>
  <cols>
    <col min="1" max="3" width="23.125" style="20" customWidth="1"/>
    <col min="4" max="4" width="50" style="20" customWidth="1"/>
    <col min="5" max="6" width="23.125" style="20" customWidth="1"/>
  </cols>
  <sheetData>
    <row r="1" spans="1:6" ht="15.75">
      <c r="A1" s="54" t="s">
        <v>15850</v>
      </c>
      <c r="B1" s="55"/>
      <c r="C1" s="55"/>
      <c r="D1" s="55"/>
      <c r="E1" s="55"/>
      <c r="F1" s="55"/>
    </row>
    <row r="2" spans="1:6" ht="14.25">
      <c r="A2" s="41" t="s">
        <v>1</v>
      </c>
      <c r="B2" s="41" t="s">
        <v>15851</v>
      </c>
      <c r="C2" s="41" t="s">
        <v>15852</v>
      </c>
      <c r="D2" s="41" t="s">
        <v>15853</v>
      </c>
      <c r="E2" s="41" t="s">
        <v>15854</v>
      </c>
      <c r="F2" s="41" t="s">
        <v>15855</v>
      </c>
    </row>
    <row r="3" spans="1:6">
      <c r="A3" s="20" t="s">
        <v>318</v>
      </c>
      <c r="B3" s="20" t="s">
        <v>15856</v>
      </c>
      <c r="C3" s="30" t="s">
        <v>15857</v>
      </c>
      <c r="D3" s="20" t="s">
        <v>320</v>
      </c>
      <c r="E3" s="20" t="s">
        <v>15858</v>
      </c>
      <c r="F3" s="20" t="s">
        <v>15859</v>
      </c>
    </row>
    <row r="4" spans="1:6">
      <c r="A4" s="20" t="s">
        <v>321</v>
      </c>
      <c r="B4" s="20" t="s">
        <v>15860</v>
      </c>
      <c r="C4" s="30" t="s">
        <v>15861</v>
      </c>
      <c r="D4" s="20" t="s">
        <v>323</v>
      </c>
      <c r="E4" s="20" t="s">
        <v>15858</v>
      </c>
      <c r="F4" s="20" t="s">
        <v>15859</v>
      </c>
    </row>
    <row r="5" spans="1:6">
      <c r="A5" s="20" t="s">
        <v>329</v>
      </c>
      <c r="B5" s="20" t="s">
        <v>15862</v>
      </c>
      <c r="C5" s="30" t="s">
        <v>15863</v>
      </c>
      <c r="D5" s="20" t="s">
        <v>332</v>
      </c>
      <c r="E5" s="20" t="s">
        <v>15858</v>
      </c>
      <c r="F5" s="20" t="s">
        <v>15859</v>
      </c>
    </row>
    <row r="6" spans="1:6">
      <c r="A6" s="20" t="s">
        <v>349</v>
      </c>
      <c r="B6" s="20" t="s">
        <v>15864</v>
      </c>
      <c r="C6" s="30" t="s">
        <v>351</v>
      </c>
      <c r="D6" s="20" t="s">
        <v>15865</v>
      </c>
      <c r="E6" s="20" t="s">
        <v>15866</v>
      </c>
      <c r="F6" s="20" t="s">
        <v>15867</v>
      </c>
    </row>
    <row r="7" spans="1:6">
      <c r="A7" s="20" t="s">
        <v>504</v>
      </c>
      <c r="B7" s="20" t="s">
        <v>15868</v>
      </c>
      <c r="C7" s="30" t="s">
        <v>15869</v>
      </c>
      <c r="D7" s="20" t="s">
        <v>507</v>
      </c>
      <c r="E7" s="20" t="s">
        <v>15870</v>
      </c>
      <c r="F7" s="20" t="s">
        <v>15859</v>
      </c>
    </row>
    <row r="8" spans="1:6">
      <c r="A8" s="20" t="s">
        <v>516</v>
      </c>
      <c r="B8" s="20" t="s">
        <v>15871</v>
      </c>
      <c r="C8" s="30" t="s">
        <v>15872</v>
      </c>
      <c r="D8" s="20" t="s">
        <v>518</v>
      </c>
      <c r="E8" s="20" t="s">
        <v>15858</v>
      </c>
      <c r="F8" s="20" t="s">
        <v>15859</v>
      </c>
    </row>
    <row r="9" spans="1:6">
      <c r="A9" s="20" t="s">
        <v>1416</v>
      </c>
      <c r="B9" s="20" t="s">
        <v>15873</v>
      </c>
      <c r="C9" s="30" t="s">
        <v>1418</v>
      </c>
      <c r="D9" s="20" t="s">
        <v>15874</v>
      </c>
      <c r="E9" s="20" t="s">
        <v>15875</v>
      </c>
      <c r="F9" s="20" t="s">
        <v>15867</v>
      </c>
    </row>
    <row r="10" spans="1:6">
      <c r="A10" s="20" t="s">
        <v>1656</v>
      </c>
      <c r="B10" s="20" t="s">
        <v>15876</v>
      </c>
      <c r="C10" s="30" t="s">
        <v>1658</v>
      </c>
      <c r="D10" s="20" t="s">
        <v>15877</v>
      </c>
      <c r="E10" s="20" t="s">
        <v>15878</v>
      </c>
      <c r="F10" s="20" t="s">
        <v>15879</v>
      </c>
    </row>
    <row r="11" spans="1:6">
      <c r="A11" s="20" t="s">
        <v>1667</v>
      </c>
      <c r="B11" s="20" t="s">
        <v>15880</v>
      </c>
      <c r="C11" s="30" t="s">
        <v>15881</v>
      </c>
      <c r="D11" s="20" t="s">
        <v>15882</v>
      </c>
      <c r="E11" s="20" t="s">
        <v>15878</v>
      </c>
      <c r="F11" s="20" t="s">
        <v>15879</v>
      </c>
    </row>
    <row r="12" spans="1:6">
      <c r="A12" s="20" t="s">
        <v>1718</v>
      </c>
      <c r="B12" s="20" t="s">
        <v>15883</v>
      </c>
      <c r="C12" s="30" t="s">
        <v>15884</v>
      </c>
      <c r="D12" s="20" t="s">
        <v>15885</v>
      </c>
      <c r="E12" s="20" t="s">
        <v>15875</v>
      </c>
      <c r="F12" s="20" t="s">
        <v>15867</v>
      </c>
    </row>
    <row r="13" spans="1:6">
      <c r="A13" s="20" t="s">
        <v>2011</v>
      </c>
      <c r="B13" s="20" t="s">
        <v>15886</v>
      </c>
      <c r="C13" s="30" t="s">
        <v>15887</v>
      </c>
      <c r="D13" s="20" t="s">
        <v>2013</v>
      </c>
      <c r="E13" s="20" t="s">
        <v>15858</v>
      </c>
      <c r="F13" s="20" t="s">
        <v>15859</v>
      </c>
    </row>
    <row r="14" spans="1:6">
      <c r="A14" s="20" t="s">
        <v>2256</v>
      </c>
      <c r="B14" s="20" t="s">
        <v>15888</v>
      </c>
      <c r="C14" s="30" t="s">
        <v>15889</v>
      </c>
      <c r="D14" s="20" t="s">
        <v>15890</v>
      </c>
      <c r="E14" s="20" t="s">
        <v>15891</v>
      </c>
      <c r="F14" s="20" t="s">
        <v>15892</v>
      </c>
    </row>
    <row r="15" spans="1:6">
      <c r="A15" s="20" t="s">
        <v>2416</v>
      </c>
      <c r="B15" s="20" t="s">
        <v>15893</v>
      </c>
      <c r="C15" s="30" t="s">
        <v>15894</v>
      </c>
      <c r="D15" s="20" t="s">
        <v>2418</v>
      </c>
      <c r="E15" s="20" t="s">
        <v>15858</v>
      </c>
      <c r="F15" s="20" t="s">
        <v>15859</v>
      </c>
    </row>
    <row r="16" spans="1:6">
      <c r="A16" s="20" t="s">
        <v>2419</v>
      </c>
      <c r="B16" s="20" t="s">
        <v>15895</v>
      </c>
      <c r="C16" s="30" t="s">
        <v>15896</v>
      </c>
      <c r="D16" s="20" t="s">
        <v>2418</v>
      </c>
      <c r="E16" s="20" t="s">
        <v>15858</v>
      </c>
      <c r="F16" s="20" t="s">
        <v>15859</v>
      </c>
    </row>
    <row r="17" spans="1:6">
      <c r="A17" s="20" t="s">
        <v>2673</v>
      </c>
      <c r="B17" s="20" t="s">
        <v>15897</v>
      </c>
      <c r="C17" s="30" t="s">
        <v>2675</v>
      </c>
      <c r="D17" s="20" t="s">
        <v>2676</v>
      </c>
      <c r="E17" s="20" t="s">
        <v>15898</v>
      </c>
      <c r="F17" s="20" t="s">
        <v>15899</v>
      </c>
    </row>
    <row r="18" spans="1:6">
      <c r="A18" s="20" t="s">
        <v>2888</v>
      </c>
      <c r="B18" s="20" t="s">
        <v>15900</v>
      </c>
      <c r="C18" s="30" t="s">
        <v>2890</v>
      </c>
      <c r="D18" s="20" t="s">
        <v>15901</v>
      </c>
      <c r="E18" s="20" t="s">
        <v>15902</v>
      </c>
      <c r="F18" s="20" t="s">
        <v>15903</v>
      </c>
    </row>
    <row r="19" spans="1:6">
      <c r="A19" s="20" t="s">
        <v>3068</v>
      </c>
      <c r="B19" s="20" t="s">
        <v>15904</v>
      </c>
      <c r="C19" s="30" t="s">
        <v>3070</v>
      </c>
      <c r="D19" s="20" t="s">
        <v>3071</v>
      </c>
      <c r="E19" s="20" t="s">
        <v>15905</v>
      </c>
      <c r="F19" s="20" t="s">
        <v>15867</v>
      </c>
    </row>
    <row r="20" spans="1:6">
      <c r="A20" s="20" t="s">
        <v>3089</v>
      </c>
      <c r="B20" s="20" t="s">
        <v>15906</v>
      </c>
      <c r="C20" s="30" t="s">
        <v>15907</v>
      </c>
      <c r="D20" s="20" t="s">
        <v>20</v>
      </c>
      <c r="E20" s="20" t="s">
        <v>15908</v>
      </c>
      <c r="F20" s="20" t="s">
        <v>15909</v>
      </c>
    </row>
    <row r="21" spans="1:6">
      <c r="A21" s="20" t="s">
        <v>3091</v>
      </c>
      <c r="B21" s="20" t="s">
        <v>15910</v>
      </c>
      <c r="C21" s="30" t="s">
        <v>15911</v>
      </c>
      <c r="D21" s="20" t="s">
        <v>3093</v>
      </c>
      <c r="E21" s="20" t="s">
        <v>15908</v>
      </c>
      <c r="F21" s="20" t="s">
        <v>15909</v>
      </c>
    </row>
    <row r="22" spans="1:6">
      <c r="A22" s="20" t="s">
        <v>3094</v>
      </c>
      <c r="B22" s="20" t="s">
        <v>15912</v>
      </c>
      <c r="C22" s="30" t="s">
        <v>15913</v>
      </c>
      <c r="D22" s="20" t="s">
        <v>3096</v>
      </c>
      <c r="E22" s="20" t="s">
        <v>15908</v>
      </c>
      <c r="F22" s="20" t="s">
        <v>15909</v>
      </c>
    </row>
    <row r="23" spans="1:6">
      <c r="A23" s="20" t="s">
        <v>3261</v>
      </c>
      <c r="B23" s="20" t="s">
        <v>15914</v>
      </c>
      <c r="C23" s="30" t="s">
        <v>15915</v>
      </c>
      <c r="D23" s="20" t="s">
        <v>15916</v>
      </c>
      <c r="E23" s="20" t="s">
        <v>15917</v>
      </c>
      <c r="F23" s="20" t="s">
        <v>15903</v>
      </c>
    </row>
    <row r="24" spans="1:6">
      <c r="A24" s="20" t="s">
        <v>3910</v>
      </c>
      <c r="B24" s="20" t="s">
        <v>15918</v>
      </c>
      <c r="C24" s="30" t="s">
        <v>15919</v>
      </c>
      <c r="D24" s="20" t="s">
        <v>15920</v>
      </c>
      <c r="E24" s="20" t="s">
        <v>15921</v>
      </c>
      <c r="F24" s="20" t="s">
        <v>15909</v>
      </c>
    </row>
    <row r="25" spans="1:6">
      <c r="A25" s="20" t="s">
        <v>3913</v>
      </c>
      <c r="B25" s="20" t="s">
        <v>15922</v>
      </c>
      <c r="C25" s="30" t="s">
        <v>15923</v>
      </c>
      <c r="D25" s="20" t="s">
        <v>15924</v>
      </c>
      <c r="E25" s="20" t="s">
        <v>15921</v>
      </c>
      <c r="F25" s="20" t="s">
        <v>15909</v>
      </c>
    </row>
    <row r="26" spans="1:6">
      <c r="A26" s="20" t="s">
        <v>4449</v>
      </c>
      <c r="B26" s="20" t="s">
        <v>15925</v>
      </c>
      <c r="C26" s="30" t="s">
        <v>4451</v>
      </c>
      <c r="D26" s="20" t="s">
        <v>4452</v>
      </c>
      <c r="E26" s="20" t="s">
        <v>15926</v>
      </c>
      <c r="F26" s="20" t="s">
        <v>15899</v>
      </c>
    </row>
    <row r="27" spans="1:6">
      <c r="A27" s="20" t="s">
        <v>5036</v>
      </c>
      <c r="B27" s="20" t="s">
        <v>15927</v>
      </c>
      <c r="C27" s="30" t="s">
        <v>15928</v>
      </c>
      <c r="D27" s="20" t="s">
        <v>1429</v>
      </c>
      <c r="E27" s="20" t="s">
        <v>15866</v>
      </c>
      <c r="F27" s="20" t="s">
        <v>15867</v>
      </c>
    </row>
    <row r="28" spans="1:6">
      <c r="A28" s="20" t="s">
        <v>5070</v>
      </c>
      <c r="B28" s="20" t="s">
        <v>15929</v>
      </c>
      <c r="C28" s="30" t="s">
        <v>5072</v>
      </c>
      <c r="D28" s="20" t="s">
        <v>5073</v>
      </c>
      <c r="E28" s="20" t="s">
        <v>15866</v>
      </c>
      <c r="F28" s="20" t="s">
        <v>15867</v>
      </c>
    </row>
    <row r="29" spans="1:6">
      <c r="A29" s="20" t="s">
        <v>5074</v>
      </c>
      <c r="B29" s="20" t="s">
        <v>15930</v>
      </c>
      <c r="C29" s="30" t="s">
        <v>15931</v>
      </c>
      <c r="D29" s="20" t="s">
        <v>5076</v>
      </c>
      <c r="E29" s="20" t="s">
        <v>15866</v>
      </c>
      <c r="F29" s="20" t="s">
        <v>15867</v>
      </c>
    </row>
    <row r="30" spans="1:6">
      <c r="A30" s="20" t="s">
        <v>5080</v>
      </c>
      <c r="B30" s="20" t="s">
        <v>15932</v>
      </c>
      <c r="C30" s="30" t="s">
        <v>15933</v>
      </c>
      <c r="D30" s="20" t="s">
        <v>15934</v>
      </c>
      <c r="E30" s="20" t="s">
        <v>15866</v>
      </c>
      <c r="F30" s="20" t="s">
        <v>15867</v>
      </c>
    </row>
    <row r="31" spans="1:6">
      <c r="A31" s="20" t="s">
        <v>5088</v>
      </c>
      <c r="B31" s="20" t="s">
        <v>15935</v>
      </c>
      <c r="C31" s="30" t="s">
        <v>15936</v>
      </c>
      <c r="D31" s="20" t="s">
        <v>15937</v>
      </c>
      <c r="E31" s="20" t="s">
        <v>15866</v>
      </c>
      <c r="F31" s="20" t="s">
        <v>15867</v>
      </c>
    </row>
    <row r="32" spans="1:6">
      <c r="A32" s="20" t="s">
        <v>5092</v>
      </c>
      <c r="B32" s="20" t="s">
        <v>15938</v>
      </c>
      <c r="C32" s="30" t="s">
        <v>5094</v>
      </c>
      <c r="D32" s="20" t="s">
        <v>3037</v>
      </c>
      <c r="E32" s="20" t="s">
        <v>15866</v>
      </c>
      <c r="F32" s="20" t="s">
        <v>15867</v>
      </c>
    </row>
    <row r="33" spans="1:6">
      <c r="A33" s="20" t="s">
        <v>5113</v>
      </c>
      <c r="B33" s="20" t="s">
        <v>15939</v>
      </c>
      <c r="C33" s="30" t="s">
        <v>5115</v>
      </c>
      <c r="D33" s="20" t="s">
        <v>15940</v>
      </c>
      <c r="E33" s="20" t="s">
        <v>15866</v>
      </c>
      <c r="F33" s="20" t="s">
        <v>15867</v>
      </c>
    </row>
    <row r="34" spans="1:6">
      <c r="A34" s="20" t="s">
        <v>5133</v>
      </c>
      <c r="B34" s="20" t="s">
        <v>15941</v>
      </c>
      <c r="C34" s="30" t="s">
        <v>5135</v>
      </c>
      <c r="D34" s="20" t="s">
        <v>5136</v>
      </c>
      <c r="E34" s="20" t="s">
        <v>15866</v>
      </c>
      <c r="F34" s="20" t="s">
        <v>15867</v>
      </c>
    </row>
    <row r="35" spans="1:6">
      <c r="A35" s="20" t="s">
        <v>5437</v>
      </c>
      <c r="B35" s="20" t="s">
        <v>15942</v>
      </c>
      <c r="C35" s="30" t="s">
        <v>5439</v>
      </c>
      <c r="D35" s="20" t="s">
        <v>15943</v>
      </c>
      <c r="E35" s="20" t="s">
        <v>15926</v>
      </c>
      <c r="F35" s="20" t="s">
        <v>15899</v>
      </c>
    </row>
    <row r="36" spans="1:6">
      <c r="A36" s="20" t="s">
        <v>5441</v>
      </c>
      <c r="B36" s="20" t="s">
        <v>15944</v>
      </c>
      <c r="C36" s="30" t="s">
        <v>5443</v>
      </c>
      <c r="D36" s="20" t="s">
        <v>11509</v>
      </c>
      <c r="E36" s="20" t="s">
        <v>15945</v>
      </c>
      <c r="F36" s="20" t="s">
        <v>15946</v>
      </c>
    </row>
    <row r="37" spans="1:6">
      <c r="A37" s="20" t="s">
        <v>5445</v>
      </c>
      <c r="B37" s="20" t="s">
        <v>15947</v>
      </c>
      <c r="C37" s="30" t="s">
        <v>5447</v>
      </c>
      <c r="D37" s="20" t="s">
        <v>15948</v>
      </c>
      <c r="E37" s="20" t="s">
        <v>15945</v>
      </c>
      <c r="F37" s="20" t="s">
        <v>15946</v>
      </c>
    </row>
    <row r="38" spans="1:6">
      <c r="A38" s="20" t="s">
        <v>5449</v>
      </c>
      <c r="B38" s="20" t="s">
        <v>15949</v>
      </c>
      <c r="C38" s="30" t="s">
        <v>5451</v>
      </c>
      <c r="D38" s="20" t="s">
        <v>15950</v>
      </c>
      <c r="E38" s="20" t="s">
        <v>15945</v>
      </c>
      <c r="F38" s="20" t="s">
        <v>15946</v>
      </c>
    </row>
    <row r="39" spans="1:6">
      <c r="A39" s="20" t="s">
        <v>5457</v>
      </c>
      <c r="B39" s="20" t="s">
        <v>15951</v>
      </c>
      <c r="C39" s="30" t="s">
        <v>5459</v>
      </c>
      <c r="D39" s="20" t="s">
        <v>5460</v>
      </c>
      <c r="E39" s="20" t="s">
        <v>15945</v>
      </c>
      <c r="F39" s="20" t="s">
        <v>15946</v>
      </c>
    </row>
    <row r="40" spans="1:6">
      <c r="A40" s="20" t="s">
        <v>5461</v>
      </c>
      <c r="B40" s="20" t="s">
        <v>15952</v>
      </c>
      <c r="C40" s="30" t="s">
        <v>5463</v>
      </c>
      <c r="D40" s="20" t="s">
        <v>5464</v>
      </c>
      <c r="E40" s="20" t="s">
        <v>15945</v>
      </c>
      <c r="F40" s="20" t="s">
        <v>15946</v>
      </c>
    </row>
    <row r="41" spans="1:6">
      <c r="A41" s="20" t="s">
        <v>5477</v>
      </c>
      <c r="B41" s="20" t="s">
        <v>15953</v>
      </c>
      <c r="C41" s="30" t="s">
        <v>5479</v>
      </c>
      <c r="D41" s="20" t="s">
        <v>5480</v>
      </c>
      <c r="E41" s="20" t="s">
        <v>15945</v>
      </c>
      <c r="F41" s="20" t="s">
        <v>15946</v>
      </c>
    </row>
    <row r="42" spans="1:6">
      <c r="A42" s="20" t="s">
        <v>5485</v>
      </c>
      <c r="B42" s="20" t="s">
        <v>15954</v>
      </c>
      <c r="C42" s="30" t="s">
        <v>5487</v>
      </c>
      <c r="D42" s="20" t="s">
        <v>15955</v>
      </c>
      <c r="E42" s="20" t="s">
        <v>15945</v>
      </c>
      <c r="F42" s="20" t="s">
        <v>15946</v>
      </c>
    </row>
    <row r="43" spans="1:6">
      <c r="A43" s="20" t="s">
        <v>5489</v>
      </c>
      <c r="B43" s="20" t="s">
        <v>15956</v>
      </c>
      <c r="C43" s="30" t="s">
        <v>5491</v>
      </c>
      <c r="D43" s="20" t="s">
        <v>5492</v>
      </c>
      <c r="E43" s="20" t="s">
        <v>15945</v>
      </c>
      <c r="F43" s="20" t="s">
        <v>15946</v>
      </c>
    </row>
    <row r="44" spans="1:6">
      <c r="A44" s="20" t="s">
        <v>5500</v>
      </c>
      <c r="B44" s="20" t="s">
        <v>15957</v>
      </c>
      <c r="C44" s="30" t="s">
        <v>15958</v>
      </c>
      <c r="D44" s="20" t="s">
        <v>15959</v>
      </c>
      <c r="E44" s="20" t="s">
        <v>15960</v>
      </c>
      <c r="F44" s="20" t="s">
        <v>15867</v>
      </c>
    </row>
    <row r="45" spans="1:6">
      <c r="A45" s="20" t="s">
        <v>5502</v>
      </c>
      <c r="B45" s="20" t="s">
        <v>15961</v>
      </c>
      <c r="C45" s="30" t="s">
        <v>15962</v>
      </c>
      <c r="D45" s="20" t="s">
        <v>15963</v>
      </c>
      <c r="E45" s="20" t="s">
        <v>15960</v>
      </c>
      <c r="F45" s="20" t="s">
        <v>15867</v>
      </c>
    </row>
    <row r="46" spans="1:6">
      <c r="A46" s="20" t="s">
        <v>5523</v>
      </c>
      <c r="B46" s="20" t="s">
        <v>15964</v>
      </c>
      <c r="C46" s="30" t="s">
        <v>5525</v>
      </c>
      <c r="D46" s="20" t="s">
        <v>15965</v>
      </c>
      <c r="E46" s="20" t="s">
        <v>15945</v>
      </c>
      <c r="F46" s="20" t="s">
        <v>15946</v>
      </c>
    </row>
    <row r="47" spans="1:6">
      <c r="A47" s="20" t="s">
        <v>5537</v>
      </c>
      <c r="B47" s="20" t="s">
        <v>15966</v>
      </c>
      <c r="C47" s="30" t="s">
        <v>5535</v>
      </c>
      <c r="D47" s="20" t="s">
        <v>15967</v>
      </c>
      <c r="E47" s="20" t="s">
        <v>15945</v>
      </c>
      <c r="F47" s="20" t="s">
        <v>15946</v>
      </c>
    </row>
    <row r="48" spans="1:6">
      <c r="A48" s="20" t="s">
        <v>5876</v>
      </c>
      <c r="B48" s="20" t="s">
        <v>15968</v>
      </c>
      <c r="C48" s="30" t="s">
        <v>5878</v>
      </c>
      <c r="D48" s="20" t="s">
        <v>15969</v>
      </c>
      <c r="E48" s="20" t="s">
        <v>15945</v>
      </c>
      <c r="F48" s="20" t="s">
        <v>15946</v>
      </c>
    </row>
    <row r="49" spans="1:6">
      <c r="A49" s="20" t="s">
        <v>5880</v>
      </c>
      <c r="B49" s="20" t="s">
        <v>15970</v>
      </c>
      <c r="C49" s="30" t="s">
        <v>5882</v>
      </c>
      <c r="D49" s="20" t="s">
        <v>15971</v>
      </c>
      <c r="E49" s="20" t="s">
        <v>15945</v>
      </c>
      <c r="F49" s="20" t="s">
        <v>15946</v>
      </c>
    </row>
    <row r="50" spans="1:6">
      <c r="A50" s="20" t="s">
        <v>5884</v>
      </c>
      <c r="B50" s="20" t="s">
        <v>15972</v>
      </c>
      <c r="C50" s="30" t="s">
        <v>5886</v>
      </c>
      <c r="D50" s="20" t="s">
        <v>15973</v>
      </c>
      <c r="E50" s="20" t="s">
        <v>15945</v>
      </c>
      <c r="F50" s="20" t="s">
        <v>15946</v>
      </c>
    </row>
    <row r="51" spans="1:6">
      <c r="A51" s="20" t="s">
        <v>5888</v>
      </c>
      <c r="B51" s="20" t="s">
        <v>15974</v>
      </c>
      <c r="C51" s="30" t="s">
        <v>5890</v>
      </c>
      <c r="D51" s="20" t="s">
        <v>5891</v>
      </c>
      <c r="E51" s="20" t="s">
        <v>15945</v>
      </c>
      <c r="F51" s="20" t="s">
        <v>15946</v>
      </c>
    </row>
    <row r="52" spans="1:6">
      <c r="A52" s="20" t="s">
        <v>5892</v>
      </c>
      <c r="B52" s="20" t="s">
        <v>15975</v>
      </c>
      <c r="C52" s="30" t="s">
        <v>5894</v>
      </c>
      <c r="D52" s="20" t="s">
        <v>5895</v>
      </c>
      <c r="E52" s="20" t="s">
        <v>15945</v>
      </c>
      <c r="F52" s="20" t="s">
        <v>15946</v>
      </c>
    </row>
    <row r="53" spans="1:6">
      <c r="A53" s="20" t="s">
        <v>5896</v>
      </c>
      <c r="B53" s="20" t="s">
        <v>15976</v>
      </c>
      <c r="C53" s="30" t="s">
        <v>5898</v>
      </c>
      <c r="D53" s="20" t="s">
        <v>15977</v>
      </c>
      <c r="E53" s="20" t="s">
        <v>15945</v>
      </c>
      <c r="F53" s="20" t="s">
        <v>15946</v>
      </c>
    </row>
    <row r="54" spans="1:6">
      <c r="A54" s="20" t="s">
        <v>5911</v>
      </c>
      <c r="B54" s="20" t="s">
        <v>15978</v>
      </c>
      <c r="C54" s="30" t="s">
        <v>5913</v>
      </c>
      <c r="D54" s="20" t="s">
        <v>15979</v>
      </c>
      <c r="E54" s="20" t="s">
        <v>15945</v>
      </c>
      <c r="F54" s="20" t="s">
        <v>15946</v>
      </c>
    </row>
    <row r="55" spans="1:6">
      <c r="A55" s="20" t="s">
        <v>5915</v>
      </c>
      <c r="B55" s="20" t="s">
        <v>15980</v>
      </c>
      <c r="C55" s="30" t="s">
        <v>15981</v>
      </c>
      <c r="D55" s="20" t="s">
        <v>15982</v>
      </c>
      <c r="E55" s="20" t="s">
        <v>15945</v>
      </c>
      <c r="F55" s="20" t="s">
        <v>15946</v>
      </c>
    </row>
    <row r="56" spans="1:6">
      <c r="A56" s="20" t="s">
        <v>5918</v>
      </c>
      <c r="B56" s="20" t="s">
        <v>15983</v>
      </c>
      <c r="C56" s="30" t="s">
        <v>5920</v>
      </c>
      <c r="D56" s="20" t="s">
        <v>15984</v>
      </c>
      <c r="E56" s="20" t="s">
        <v>15945</v>
      </c>
      <c r="F56" s="20" t="s">
        <v>15946</v>
      </c>
    </row>
    <row r="57" spans="1:6">
      <c r="A57" s="20" t="s">
        <v>5922</v>
      </c>
      <c r="B57" s="20" t="s">
        <v>15985</v>
      </c>
      <c r="C57" s="30" t="s">
        <v>5924</v>
      </c>
      <c r="D57" s="20" t="s">
        <v>15986</v>
      </c>
      <c r="E57" s="20" t="s">
        <v>15945</v>
      </c>
      <c r="F57" s="20" t="s">
        <v>15946</v>
      </c>
    </row>
    <row r="58" spans="1:6">
      <c r="A58" s="20" t="s">
        <v>5926</v>
      </c>
      <c r="B58" s="20" t="s">
        <v>15987</v>
      </c>
      <c r="C58" s="30" t="s">
        <v>5928</v>
      </c>
      <c r="D58" s="20" t="s">
        <v>15988</v>
      </c>
      <c r="E58" s="20" t="s">
        <v>15945</v>
      </c>
      <c r="F58" s="20" t="s">
        <v>15946</v>
      </c>
    </row>
    <row r="59" spans="1:6">
      <c r="A59" s="20" t="s">
        <v>5930</v>
      </c>
      <c r="B59" s="20" t="s">
        <v>15989</v>
      </c>
      <c r="C59" s="30" t="s">
        <v>2742</v>
      </c>
      <c r="D59" s="20" t="s">
        <v>5932</v>
      </c>
      <c r="E59" s="20" t="s">
        <v>15945</v>
      </c>
      <c r="F59" s="20" t="s">
        <v>15946</v>
      </c>
    </row>
    <row r="60" spans="1:6">
      <c r="A60" s="20" t="s">
        <v>5979</v>
      </c>
      <c r="B60" s="20" t="s">
        <v>15990</v>
      </c>
      <c r="C60" s="30" t="s">
        <v>15991</v>
      </c>
      <c r="D60" s="20" t="s">
        <v>15992</v>
      </c>
      <c r="E60" s="20" t="s">
        <v>15993</v>
      </c>
      <c r="F60" s="20" t="s">
        <v>15909</v>
      </c>
    </row>
    <row r="61" spans="1:6">
      <c r="A61" s="20" t="s">
        <v>6558</v>
      </c>
      <c r="B61" s="20" t="s">
        <v>15994</v>
      </c>
      <c r="C61" s="30" t="s">
        <v>6560</v>
      </c>
      <c r="D61" s="20" t="s">
        <v>15995</v>
      </c>
      <c r="E61" s="20" t="s">
        <v>15875</v>
      </c>
      <c r="F61" s="20" t="s">
        <v>15867</v>
      </c>
    </row>
    <row r="62" spans="1:6">
      <c r="A62" s="20" t="s">
        <v>6619</v>
      </c>
      <c r="B62" s="20" t="s">
        <v>15873</v>
      </c>
      <c r="C62" s="30" t="s">
        <v>1418</v>
      </c>
      <c r="D62" s="20" t="s">
        <v>15874</v>
      </c>
      <c r="E62" s="20" t="s">
        <v>15875</v>
      </c>
      <c r="F62" s="20" t="s">
        <v>15867</v>
      </c>
    </row>
    <row r="63" spans="1:6">
      <c r="A63" s="20" t="s">
        <v>7344</v>
      </c>
      <c r="B63" s="20" t="s">
        <v>15906</v>
      </c>
      <c r="C63" s="30" t="s">
        <v>15907</v>
      </c>
      <c r="D63" s="20" t="s">
        <v>7346</v>
      </c>
      <c r="E63" s="20" t="s">
        <v>15908</v>
      </c>
      <c r="F63" s="20" t="s">
        <v>15909</v>
      </c>
    </row>
    <row r="64" spans="1:6">
      <c r="A64" s="20" t="s">
        <v>7347</v>
      </c>
      <c r="B64" s="20" t="s">
        <v>15910</v>
      </c>
      <c r="C64" s="30" t="s">
        <v>15911</v>
      </c>
      <c r="D64" s="20" t="s">
        <v>3093</v>
      </c>
      <c r="E64" s="20" t="s">
        <v>15908</v>
      </c>
      <c r="F64" s="20" t="s">
        <v>15909</v>
      </c>
    </row>
    <row r="65" spans="1:6">
      <c r="A65" s="20" t="s">
        <v>7947</v>
      </c>
      <c r="B65" s="20" t="s">
        <v>15996</v>
      </c>
      <c r="C65" s="30" t="s">
        <v>7949</v>
      </c>
      <c r="D65" s="20" t="s">
        <v>15997</v>
      </c>
      <c r="E65" s="20" t="s">
        <v>15998</v>
      </c>
      <c r="F65" s="20" t="s">
        <v>15879</v>
      </c>
    </row>
    <row r="66" spans="1:6">
      <c r="A66" s="20" t="s">
        <v>8261</v>
      </c>
      <c r="B66" s="20" t="s">
        <v>15999</v>
      </c>
      <c r="C66" s="30" t="s">
        <v>16000</v>
      </c>
      <c r="D66" s="20" t="s">
        <v>16001</v>
      </c>
      <c r="E66" s="20" t="s">
        <v>16002</v>
      </c>
      <c r="F66" s="20" t="s">
        <v>16003</v>
      </c>
    </row>
    <row r="67" spans="1:6">
      <c r="A67" s="20" t="s">
        <v>8264</v>
      </c>
      <c r="B67" s="20" t="s">
        <v>16004</v>
      </c>
      <c r="C67" s="30" t="s">
        <v>8266</v>
      </c>
      <c r="D67" s="20" t="s">
        <v>16005</v>
      </c>
      <c r="E67" s="20" t="s">
        <v>16002</v>
      </c>
      <c r="F67" s="20" t="s">
        <v>16003</v>
      </c>
    </row>
    <row r="68" spans="1:6">
      <c r="A68" s="20" t="s">
        <v>8271</v>
      </c>
      <c r="B68" s="20" t="s">
        <v>16006</v>
      </c>
      <c r="C68" s="30" t="s">
        <v>16007</v>
      </c>
      <c r="D68" s="20" t="s">
        <v>16008</v>
      </c>
      <c r="E68" s="20" t="s">
        <v>16002</v>
      </c>
      <c r="F68" s="20" t="s">
        <v>16003</v>
      </c>
    </row>
    <row r="69" spans="1:6">
      <c r="A69" s="20" t="s">
        <v>8693</v>
      </c>
      <c r="B69" s="20" t="s">
        <v>16009</v>
      </c>
      <c r="C69" s="30" t="s">
        <v>8695</v>
      </c>
      <c r="D69" s="20" t="s">
        <v>16010</v>
      </c>
      <c r="E69" s="20" t="s">
        <v>16011</v>
      </c>
      <c r="F69" s="20" t="s">
        <v>15899</v>
      </c>
    </row>
    <row r="70" spans="1:6">
      <c r="A70" s="20" t="s">
        <v>8697</v>
      </c>
      <c r="B70" s="20" t="s">
        <v>16012</v>
      </c>
      <c r="C70" s="30" t="s">
        <v>8699</v>
      </c>
      <c r="D70" s="20" t="s">
        <v>16013</v>
      </c>
      <c r="E70" s="20" t="s">
        <v>16011</v>
      </c>
      <c r="F70" s="20" t="s">
        <v>15899</v>
      </c>
    </row>
    <row r="71" spans="1:6">
      <c r="A71" s="20" t="s">
        <v>8762</v>
      </c>
      <c r="B71" s="20" t="s">
        <v>16014</v>
      </c>
      <c r="C71" s="30" t="s">
        <v>16015</v>
      </c>
      <c r="D71" s="20" t="s">
        <v>16016</v>
      </c>
      <c r="E71" s="20" t="s">
        <v>16017</v>
      </c>
      <c r="F71" s="20" t="s">
        <v>16003</v>
      </c>
    </row>
    <row r="72" spans="1:6">
      <c r="A72" s="20" t="s">
        <v>8938</v>
      </c>
      <c r="B72" s="20" t="s">
        <v>16018</v>
      </c>
      <c r="C72" s="30" t="s">
        <v>16019</v>
      </c>
      <c r="D72" s="20" t="s">
        <v>8941</v>
      </c>
      <c r="E72" s="20" t="s">
        <v>15960</v>
      </c>
      <c r="F72" s="20" t="s">
        <v>15867</v>
      </c>
    </row>
    <row r="73" spans="1:6">
      <c r="A73" s="20" t="s">
        <v>8942</v>
      </c>
      <c r="B73" s="20" t="s">
        <v>16020</v>
      </c>
      <c r="C73" s="30" t="s">
        <v>16021</v>
      </c>
      <c r="D73" s="20" t="s">
        <v>16022</v>
      </c>
      <c r="E73" s="20" t="s">
        <v>16023</v>
      </c>
      <c r="F73" s="20" t="s">
        <v>15946</v>
      </c>
    </row>
    <row r="74" spans="1:6">
      <c r="A74" s="20" t="s">
        <v>8980</v>
      </c>
      <c r="B74" s="20" t="s">
        <v>16024</v>
      </c>
      <c r="C74" s="30" t="s">
        <v>8982</v>
      </c>
      <c r="D74" s="20" t="s">
        <v>16025</v>
      </c>
      <c r="E74" s="20" t="s">
        <v>15945</v>
      </c>
      <c r="F74" s="20" t="s">
        <v>15946</v>
      </c>
    </row>
    <row r="75" spans="1:6">
      <c r="A75" s="20" t="s">
        <v>8992</v>
      </c>
      <c r="B75" s="20" t="s">
        <v>16026</v>
      </c>
      <c r="C75" s="30" t="s">
        <v>16027</v>
      </c>
      <c r="D75" s="20" t="s">
        <v>16028</v>
      </c>
      <c r="E75" s="20" t="s">
        <v>15945</v>
      </c>
      <c r="F75" s="20" t="s">
        <v>15946</v>
      </c>
    </row>
    <row r="76" spans="1:6">
      <c r="A76" s="20" t="s">
        <v>8995</v>
      </c>
      <c r="B76" s="20" t="s">
        <v>16029</v>
      </c>
      <c r="C76" s="30" t="s">
        <v>8997</v>
      </c>
      <c r="D76" s="20" t="s">
        <v>16030</v>
      </c>
      <c r="E76" s="20" t="s">
        <v>15945</v>
      </c>
      <c r="F76" s="20" t="s">
        <v>15946</v>
      </c>
    </row>
    <row r="77" spans="1:6">
      <c r="A77" s="20" t="s">
        <v>8999</v>
      </c>
      <c r="B77" s="20" t="s">
        <v>16031</v>
      </c>
      <c r="C77" s="30" t="s">
        <v>9001</v>
      </c>
      <c r="D77" s="20" t="s">
        <v>9002</v>
      </c>
      <c r="E77" s="20" t="s">
        <v>15945</v>
      </c>
      <c r="F77" s="20" t="s">
        <v>15946</v>
      </c>
    </row>
    <row r="78" spans="1:6">
      <c r="A78" s="20" t="s">
        <v>9003</v>
      </c>
      <c r="B78" s="20" t="s">
        <v>16032</v>
      </c>
      <c r="C78" s="30" t="s">
        <v>16033</v>
      </c>
      <c r="D78" s="20" t="s">
        <v>16034</v>
      </c>
      <c r="E78" s="20" t="s">
        <v>15945</v>
      </c>
      <c r="F78" s="20" t="s">
        <v>15946</v>
      </c>
    </row>
    <row r="79" spans="1:6">
      <c r="A79" s="20" t="s">
        <v>9006</v>
      </c>
      <c r="B79" s="20" t="s">
        <v>16035</v>
      </c>
      <c r="C79" s="30" t="s">
        <v>9008</v>
      </c>
      <c r="D79" s="20" t="s">
        <v>9009</v>
      </c>
      <c r="E79" s="20" t="s">
        <v>15945</v>
      </c>
      <c r="F79" s="20" t="s">
        <v>15946</v>
      </c>
    </row>
    <row r="80" spans="1:6">
      <c r="A80" s="20" t="s">
        <v>9010</v>
      </c>
      <c r="B80" s="20" t="s">
        <v>16036</v>
      </c>
      <c r="C80" s="30" t="s">
        <v>9012</v>
      </c>
      <c r="D80" s="20" t="s">
        <v>16037</v>
      </c>
      <c r="E80" s="20" t="s">
        <v>15945</v>
      </c>
      <c r="F80" s="20" t="s">
        <v>15946</v>
      </c>
    </row>
    <row r="81" spans="1:6">
      <c r="A81" s="20" t="s">
        <v>9014</v>
      </c>
      <c r="B81" s="20" t="s">
        <v>16038</v>
      </c>
      <c r="C81" s="30" t="s">
        <v>9016</v>
      </c>
      <c r="D81" s="20" t="s">
        <v>16039</v>
      </c>
      <c r="E81" s="20" t="s">
        <v>15945</v>
      </c>
      <c r="F81" s="20" t="s">
        <v>15946</v>
      </c>
    </row>
    <row r="82" spans="1:6">
      <c r="A82" s="20" t="s">
        <v>9018</v>
      </c>
      <c r="B82" s="20" t="s">
        <v>16040</v>
      </c>
      <c r="C82" s="30" t="s">
        <v>9020</v>
      </c>
      <c r="D82" s="20" t="s">
        <v>16041</v>
      </c>
      <c r="E82" s="20" t="s">
        <v>15945</v>
      </c>
      <c r="F82" s="20" t="s">
        <v>15946</v>
      </c>
    </row>
    <row r="83" spans="1:6">
      <c r="A83" s="20" t="s">
        <v>9026</v>
      </c>
      <c r="B83" s="20" t="s">
        <v>16042</v>
      </c>
      <c r="C83" s="30" t="s">
        <v>9028</v>
      </c>
      <c r="D83" s="20" t="s">
        <v>16043</v>
      </c>
      <c r="E83" s="20" t="s">
        <v>15945</v>
      </c>
      <c r="F83" s="20" t="s">
        <v>15946</v>
      </c>
    </row>
    <row r="84" spans="1:6">
      <c r="A84" s="20" t="s">
        <v>9115</v>
      </c>
      <c r="B84" s="20" t="s">
        <v>16044</v>
      </c>
      <c r="C84" s="30" t="s">
        <v>9117</v>
      </c>
      <c r="D84" s="20" t="s">
        <v>9118</v>
      </c>
      <c r="E84" s="20" t="s">
        <v>16045</v>
      </c>
      <c r="F84" s="20" t="s">
        <v>15859</v>
      </c>
    </row>
    <row r="85" spans="1:6">
      <c r="A85" s="20" t="s">
        <v>9119</v>
      </c>
      <c r="B85" s="20" t="s">
        <v>16046</v>
      </c>
      <c r="C85" s="30" t="s">
        <v>9121</v>
      </c>
      <c r="D85" s="20" t="s">
        <v>9122</v>
      </c>
      <c r="E85" s="20" t="s">
        <v>16045</v>
      </c>
      <c r="F85" s="20" t="s">
        <v>15859</v>
      </c>
    </row>
    <row r="86" spans="1:6">
      <c r="A86" s="20" t="s">
        <v>9123</v>
      </c>
      <c r="B86" s="20" t="s">
        <v>16047</v>
      </c>
      <c r="C86" s="30" t="s">
        <v>9125</v>
      </c>
      <c r="D86" s="20" t="s">
        <v>16048</v>
      </c>
      <c r="E86" s="20" t="s">
        <v>16045</v>
      </c>
      <c r="F86" s="20" t="s">
        <v>15859</v>
      </c>
    </row>
    <row r="87" spans="1:6">
      <c r="A87" s="20" t="s">
        <v>9127</v>
      </c>
      <c r="B87" s="20" t="s">
        <v>16049</v>
      </c>
      <c r="C87" s="30" t="s">
        <v>9129</v>
      </c>
      <c r="D87" s="20" t="s">
        <v>16050</v>
      </c>
      <c r="E87" s="20" t="s">
        <v>16045</v>
      </c>
      <c r="F87" s="20" t="s">
        <v>15859</v>
      </c>
    </row>
    <row r="88" spans="1:6">
      <c r="A88" s="20" t="s">
        <v>9131</v>
      </c>
      <c r="B88" s="20" t="s">
        <v>16051</v>
      </c>
      <c r="C88" s="30" t="s">
        <v>9133</v>
      </c>
      <c r="D88" s="20" t="s">
        <v>9134</v>
      </c>
      <c r="E88" s="20" t="s">
        <v>16045</v>
      </c>
      <c r="F88" s="20" t="s">
        <v>15859</v>
      </c>
    </row>
    <row r="89" spans="1:6">
      <c r="A89" s="20" t="s">
        <v>9135</v>
      </c>
      <c r="B89" s="20" t="s">
        <v>16052</v>
      </c>
      <c r="C89" s="30" t="s">
        <v>9137</v>
      </c>
      <c r="D89" s="20" t="s">
        <v>9138</v>
      </c>
      <c r="E89" s="20" t="s">
        <v>16045</v>
      </c>
      <c r="F89" s="20" t="s">
        <v>15859</v>
      </c>
    </row>
    <row r="90" spans="1:6">
      <c r="A90" s="20" t="s">
        <v>9139</v>
      </c>
      <c r="B90" s="20" t="s">
        <v>16053</v>
      </c>
      <c r="C90" s="30" t="s">
        <v>16054</v>
      </c>
      <c r="D90" s="20" t="s">
        <v>9142</v>
      </c>
      <c r="E90" s="20" t="s">
        <v>16055</v>
      </c>
      <c r="F90" s="20" t="s">
        <v>15859</v>
      </c>
    </row>
    <row r="91" spans="1:6">
      <c r="A91" s="20" t="s">
        <v>9435</v>
      </c>
      <c r="B91" s="20" t="s">
        <v>16056</v>
      </c>
      <c r="C91" s="30" t="s">
        <v>16057</v>
      </c>
      <c r="D91" s="20" t="s">
        <v>16058</v>
      </c>
      <c r="E91" s="20" t="s">
        <v>16023</v>
      </c>
      <c r="F91" s="20" t="s">
        <v>15946</v>
      </c>
    </row>
    <row r="92" spans="1:6">
      <c r="A92" s="20" t="s">
        <v>10181</v>
      </c>
      <c r="B92" s="20" t="s">
        <v>16059</v>
      </c>
      <c r="C92" s="30" t="s">
        <v>10183</v>
      </c>
      <c r="D92" s="20" t="s">
        <v>10184</v>
      </c>
      <c r="E92" s="20" t="s">
        <v>16060</v>
      </c>
      <c r="F92" s="20" t="s">
        <v>15899</v>
      </c>
    </row>
    <row r="93" spans="1:6">
      <c r="A93" s="20" t="s">
        <v>10448</v>
      </c>
      <c r="B93" s="20" t="s">
        <v>16061</v>
      </c>
      <c r="C93" s="30" t="s">
        <v>16062</v>
      </c>
      <c r="D93" s="20" t="s">
        <v>10450</v>
      </c>
      <c r="E93" s="20" t="s">
        <v>16062</v>
      </c>
      <c r="F93" s="20" t="s">
        <v>15859</v>
      </c>
    </row>
    <row r="94" spans="1:6">
      <c r="A94" s="20" t="s">
        <v>10455</v>
      </c>
      <c r="B94" s="20" t="s">
        <v>16063</v>
      </c>
      <c r="C94" s="30" t="s">
        <v>10457</v>
      </c>
      <c r="D94" s="20" t="s">
        <v>10458</v>
      </c>
      <c r="E94" s="20" t="s">
        <v>16064</v>
      </c>
      <c r="F94" s="20" t="s">
        <v>16003</v>
      </c>
    </row>
    <row r="95" spans="1:6">
      <c r="A95" s="20" t="s">
        <v>10459</v>
      </c>
      <c r="B95" s="20" t="s">
        <v>16065</v>
      </c>
      <c r="C95" s="30" t="s">
        <v>16066</v>
      </c>
      <c r="D95" s="20" t="s">
        <v>10461</v>
      </c>
      <c r="E95" s="20" t="s">
        <v>16064</v>
      </c>
      <c r="F95" s="20" t="s">
        <v>16003</v>
      </c>
    </row>
    <row r="96" spans="1:6">
      <c r="A96" s="20" t="s">
        <v>10462</v>
      </c>
      <c r="B96" s="20" t="s">
        <v>16067</v>
      </c>
      <c r="C96" s="30" t="s">
        <v>10464</v>
      </c>
      <c r="D96" s="20" t="s">
        <v>16068</v>
      </c>
      <c r="E96" s="20" t="s">
        <v>16064</v>
      </c>
      <c r="F96" s="20" t="s">
        <v>16003</v>
      </c>
    </row>
    <row r="97" spans="1:6">
      <c r="A97" s="20" t="s">
        <v>10466</v>
      </c>
      <c r="B97" s="20" t="s">
        <v>16069</v>
      </c>
      <c r="C97" s="30" t="s">
        <v>10468</v>
      </c>
      <c r="D97" s="20" t="s">
        <v>16070</v>
      </c>
      <c r="E97" s="20" t="s">
        <v>16064</v>
      </c>
      <c r="F97" s="20" t="s">
        <v>16003</v>
      </c>
    </row>
    <row r="98" spans="1:6">
      <c r="A98" s="20" t="s">
        <v>10470</v>
      </c>
      <c r="B98" s="20" t="s">
        <v>16071</v>
      </c>
      <c r="C98" s="30" t="s">
        <v>10472</v>
      </c>
      <c r="D98" s="20" t="s">
        <v>16072</v>
      </c>
      <c r="E98" s="20" t="s">
        <v>16064</v>
      </c>
      <c r="F98" s="20" t="s">
        <v>16003</v>
      </c>
    </row>
    <row r="99" spans="1:6">
      <c r="A99" s="20" t="s">
        <v>10474</v>
      </c>
      <c r="B99" s="20" t="s">
        <v>16073</v>
      </c>
      <c r="C99" s="30" t="s">
        <v>10476</v>
      </c>
      <c r="D99" s="20" t="s">
        <v>16074</v>
      </c>
      <c r="E99" s="20" t="s">
        <v>16064</v>
      </c>
      <c r="F99" s="20" t="s">
        <v>16003</v>
      </c>
    </row>
    <row r="100" spans="1:6">
      <c r="A100" s="20" t="s">
        <v>10478</v>
      </c>
      <c r="B100" s="20" t="s">
        <v>16075</v>
      </c>
      <c r="C100" s="30" t="s">
        <v>10480</v>
      </c>
      <c r="D100" s="20" t="s">
        <v>16076</v>
      </c>
      <c r="E100" s="20" t="s">
        <v>16077</v>
      </c>
      <c r="F100" s="20" t="s">
        <v>16003</v>
      </c>
    </row>
    <row r="101" spans="1:6">
      <c r="A101" s="20" t="s">
        <v>10482</v>
      </c>
      <c r="B101" s="20" t="s">
        <v>16078</v>
      </c>
      <c r="C101" s="30" t="s">
        <v>10484</v>
      </c>
      <c r="D101" s="20" t="s">
        <v>10485</v>
      </c>
      <c r="E101" s="20" t="s">
        <v>16064</v>
      </c>
      <c r="F101" s="20" t="s">
        <v>16003</v>
      </c>
    </row>
    <row r="102" spans="1:6">
      <c r="A102" s="20" t="s">
        <v>10486</v>
      </c>
      <c r="B102" s="20" t="s">
        <v>16079</v>
      </c>
      <c r="C102" s="30" t="s">
        <v>10488</v>
      </c>
      <c r="D102" s="20" t="s">
        <v>16080</v>
      </c>
      <c r="E102" s="20" t="s">
        <v>16064</v>
      </c>
      <c r="F102" s="20" t="s">
        <v>16003</v>
      </c>
    </row>
    <row r="103" spans="1:6">
      <c r="A103" s="20" t="s">
        <v>10494</v>
      </c>
      <c r="B103" s="20" t="s">
        <v>16081</v>
      </c>
      <c r="C103" s="30" t="s">
        <v>10496</v>
      </c>
      <c r="D103" s="20" t="s">
        <v>16082</v>
      </c>
      <c r="E103" s="20" t="s">
        <v>16064</v>
      </c>
      <c r="F103" s="20" t="s">
        <v>16003</v>
      </c>
    </row>
    <row r="104" spans="1:6">
      <c r="A104" s="20" t="s">
        <v>10501</v>
      </c>
      <c r="B104" s="20" t="s">
        <v>16083</v>
      </c>
      <c r="C104" s="30" t="s">
        <v>10503</v>
      </c>
      <c r="D104" s="20" t="s">
        <v>16084</v>
      </c>
      <c r="E104" s="20" t="s">
        <v>16064</v>
      </c>
      <c r="F104" s="20" t="s">
        <v>16003</v>
      </c>
    </row>
    <row r="105" spans="1:6">
      <c r="A105" s="20" t="s">
        <v>10505</v>
      </c>
      <c r="B105" s="20" t="s">
        <v>16085</v>
      </c>
      <c r="C105" s="30" t="s">
        <v>16086</v>
      </c>
      <c r="D105" s="20" t="s">
        <v>16087</v>
      </c>
      <c r="E105" s="20" t="s">
        <v>16064</v>
      </c>
      <c r="F105" s="20" t="s">
        <v>16003</v>
      </c>
    </row>
    <row r="106" spans="1:6">
      <c r="A106" s="20" t="s">
        <v>10580</v>
      </c>
      <c r="B106" s="20" t="s">
        <v>16088</v>
      </c>
      <c r="C106" s="30" t="s">
        <v>10582</v>
      </c>
      <c r="D106" s="20" t="s">
        <v>1321</v>
      </c>
      <c r="E106" s="20" t="s">
        <v>16089</v>
      </c>
      <c r="F106" s="20" t="s">
        <v>15859</v>
      </c>
    </row>
    <row r="107" spans="1:6">
      <c r="A107" s="20" t="s">
        <v>10594</v>
      </c>
      <c r="B107" s="20" t="s">
        <v>16090</v>
      </c>
      <c r="C107" s="30" t="s">
        <v>10596</v>
      </c>
      <c r="D107" s="20" t="s">
        <v>16091</v>
      </c>
      <c r="E107" s="20" t="s">
        <v>16089</v>
      </c>
      <c r="F107" s="20" t="s">
        <v>15859</v>
      </c>
    </row>
    <row r="108" spans="1:6">
      <c r="A108" s="20" t="s">
        <v>10598</v>
      </c>
      <c r="B108" s="20" t="s">
        <v>16092</v>
      </c>
      <c r="C108" s="30" t="s">
        <v>16093</v>
      </c>
      <c r="D108" s="20" t="s">
        <v>16094</v>
      </c>
      <c r="E108" s="20" t="s">
        <v>16089</v>
      </c>
      <c r="F108" s="20" t="s">
        <v>15859</v>
      </c>
    </row>
    <row r="109" spans="1:6">
      <c r="A109" s="20" t="s">
        <v>10602</v>
      </c>
      <c r="B109" s="20" t="s">
        <v>16095</v>
      </c>
      <c r="C109" s="30" t="s">
        <v>10604</v>
      </c>
      <c r="D109" s="20" t="s">
        <v>16096</v>
      </c>
      <c r="E109" s="20" t="s">
        <v>16089</v>
      </c>
      <c r="F109" s="20" t="s">
        <v>15859</v>
      </c>
    </row>
    <row r="110" spans="1:6">
      <c r="A110" s="20" t="s">
        <v>10606</v>
      </c>
      <c r="B110" s="20" t="s">
        <v>16097</v>
      </c>
      <c r="C110" s="30" t="s">
        <v>16098</v>
      </c>
      <c r="D110" s="20" t="s">
        <v>16099</v>
      </c>
      <c r="E110" s="20" t="s">
        <v>16089</v>
      </c>
      <c r="F110" s="20" t="s">
        <v>15859</v>
      </c>
    </row>
    <row r="111" spans="1:6">
      <c r="A111" s="20" t="s">
        <v>10609</v>
      </c>
      <c r="B111" s="20" t="s">
        <v>16100</v>
      </c>
      <c r="C111" s="30" t="s">
        <v>10611</v>
      </c>
      <c r="D111" s="20" t="s">
        <v>16101</v>
      </c>
      <c r="E111" s="20" t="s">
        <v>16089</v>
      </c>
      <c r="F111" s="20" t="s">
        <v>15859</v>
      </c>
    </row>
    <row r="112" spans="1:6">
      <c r="A112" s="20" t="s">
        <v>10613</v>
      </c>
      <c r="B112" s="20" t="s">
        <v>16102</v>
      </c>
      <c r="C112" s="30" t="s">
        <v>10615</v>
      </c>
      <c r="D112" s="20" t="s">
        <v>16103</v>
      </c>
      <c r="E112" s="20" t="s">
        <v>16089</v>
      </c>
      <c r="F112" s="20" t="s">
        <v>15859</v>
      </c>
    </row>
    <row r="113" spans="1:6">
      <c r="A113" s="20" t="s">
        <v>10617</v>
      </c>
      <c r="B113" s="20" t="s">
        <v>16104</v>
      </c>
      <c r="C113" s="30" t="s">
        <v>10619</v>
      </c>
      <c r="D113" s="20" t="s">
        <v>16105</v>
      </c>
      <c r="E113" s="20" t="s">
        <v>16089</v>
      </c>
      <c r="F113" s="20" t="s">
        <v>15859</v>
      </c>
    </row>
    <row r="114" spans="1:6">
      <c r="A114" s="20" t="s">
        <v>10703</v>
      </c>
      <c r="B114" s="20" t="s">
        <v>16106</v>
      </c>
      <c r="C114" s="30" t="s">
        <v>16107</v>
      </c>
      <c r="D114" s="20" t="s">
        <v>16108</v>
      </c>
      <c r="E114" s="20" t="s">
        <v>16002</v>
      </c>
      <c r="F114" s="20" t="s">
        <v>16003</v>
      </c>
    </row>
    <row r="115" spans="1:6">
      <c r="A115" s="20" t="s">
        <v>10705</v>
      </c>
      <c r="B115" s="20" t="s">
        <v>16109</v>
      </c>
      <c r="C115" s="30" t="s">
        <v>16110</v>
      </c>
      <c r="D115" s="20" t="s">
        <v>16111</v>
      </c>
      <c r="E115" s="20" t="s">
        <v>16002</v>
      </c>
      <c r="F115" s="20" t="s">
        <v>16003</v>
      </c>
    </row>
    <row r="116" spans="1:6">
      <c r="A116" s="20" t="s">
        <v>10709</v>
      </c>
      <c r="B116" s="20" t="s">
        <v>16112</v>
      </c>
      <c r="C116" s="30" t="s">
        <v>16113</v>
      </c>
      <c r="D116" s="20" t="s">
        <v>16114</v>
      </c>
      <c r="E116" s="20" t="s">
        <v>16002</v>
      </c>
      <c r="F116" s="20" t="s">
        <v>16003</v>
      </c>
    </row>
    <row r="117" spans="1:6">
      <c r="A117" s="20" t="s">
        <v>10713</v>
      </c>
      <c r="B117" s="20" t="s">
        <v>16115</v>
      </c>
      <c r="C117" s="30" t="s">
        <v>10715</v>
      </c>
      <c r="D117" s="20" t="s">
        <v>16116</v>
      </c>
      <c r="E117" s="20" t="s">
        <v>16002</v>
      </c>
      <c r="F117" s="20" t="s">
        <v>16003</v>
      </c>
    </row>
    <row r="118" spans="1:6">
      <c r="A118" s="20" t="s">
        <v>10717</v>
      </c>
      <c r="B118" s="20" t="s">
        <v>16006</v>
      </c>
      <c r="C118" s="30" t="s">
        <v>16007</v>
      </c>
      <c r="D118" s="20" t="s">
        <v>16008</v>
      </c>
      <c r="E118" s="20" t="s">
        <v>16002</v>
      </c>
      <c r="F118" s="20" t="s">
        <v>16003</v>
      </c>
    </row>
    <row r="119" spans="1:6">
      <c r="A119" s="20" t="s">
        <v>10719</v>
      </c>
      <c r="B119" s="20" t="s">
        <v>16117</v>
      </c>
      <c r="C119" s="30" t="s">
        <v>16118</v>
      </c>
      <c r="D119" s="20" t="s">
        <v>16119</v>
      </c>
      <c r="E119" s="20" t="s">
        <v>16002</v>
      </c>
      <c r="F119" s="20" t="s">
        <v>16003</v>
      </c>
    </row>
    <row r="120" spans="1:6">
      <c r="A120" s="20" t="s">
        <v>10901</v>
      </c>
      <c r="B120" s="20" t="s">
        <v>16120</v>
      </c>
      <c r="C120" s="30" t="s">
        <v>10903</v>
      </c>
      <c r="D120" s="20" t="s">
        <v>16121</v>
      </c>
      <c r="E120" s="20" t="s">
        <v>16122</v>
      </c>
      <c r="F120" s="20" t="s">
        <v>15879</v>
      </c>
    </row>
    <row r="121" spans="1:6">
      <c r="A121" s="20" t="s">
        <v>11482</v>
      </c>
      <c r="B121" s="20" t="s">
        <v>16123</v>
      </c>
      <c r="C121" s="30" t="s">
        <v>16124</v>
      </c>
      <c r="D121" s="20" t="s">
        <v>11484</v>
      </c>
      <c r="E121" s="20" t="s">
        <v>15945</v>
      </c>
      <c r="F121" s="20" t="s">
        <v>15946</v>
      </c>
    </row>
    <row r="122" spans="1:6">
      <c r="A122" s="20" t="s">
        <v>11490</v>
      </c>
      <c r="B122" s="20" t="s">
        <v>16125</v>
      </c>
      <c r="C122" s="30" t="s">
        <v>16126</v>
      </c>
      <c r="D122" s="20" t="s">
        <v>5492</v>
      </c>
      <c r="E122" s="20" t="s">
        <v>15945</v>
      </c>
      <c r="F122" s="20" t="s">
        <v>15946</v>
      </c>
    </row>
    <row r="123" spans="1:6">
      <c r="A123" s="20" t="s">
        <v>11492</v>
      </c>
      <c r="B123" s="20" t="s">
        <v>16127</v>
      </c>
      <c r="C123" s="30" t="s">
        <v>5495</v>
      </c>
      <c r="D123" s="20" t="s">
        <v>5496</v>
      </c>
      <c r="E123" s="20" t="s">
        <v>15945</v>
      </c>
      <c r="F123" s="20" t="s">
        <v>15946</v>
      </c>
    </row>
    <row r="124" spans="1:6">
      <c r="A124" s="20" t="s">
        <v>11500</v>
      </c>
      <c r="B124" s="20" t="s">
        <v>16128</v>
      </c>
      <c r="C124" s="30" t="s">
        <v>16129</v>
      </c>
      <c r="D124" s="20" t="s">
        <v>11499</v>
      </c>
      <c r="E124" s="20" t="s">
        <v>15945</v>
      </c>
      <c r="F124" s="20" t="s">
        <v>15946</v>
      </c>
    </row>
    <row r="125" spans="1:6">
      <c r="A125" s="20" t="s">
        <v>11502</v>
      </c>
      <c r="B125" s="20" t="s">
        <v>16130</v>
      </c>
      <c r="C125" s="30" t="s">
        <v>16131</v>
      </c>
      <c r="D125" s="20" t="s">
        <v>5452</v>
      </c>
      <c r="E125" s="20" t="s">
        <v>15945</v>
      </c>
      <c r="F125" s="20" t="s">
        <v>15946</v>
      </c>
    </row>
    <row r="126" spans="1:6">
      <c r="A126" s="20" t="s">
        <v>11504</v>
      </c>
      <c r="B126" s="20" t="s">
        <v>16132</v>
      </c>
      <c r="C126" s="30" t="s">
        <v>16133</v>
      </c>
      <c r="D126" s="20" t="s">
        <v>11506</v>
      </c>
      <c r="E126" s="20" t="s">
        <v>15945</v>
      </c>
      <c r="F126" s="20" t="s">
        <v>15946</v>
      </c>
    </row>
    <row r="127" spans="1:6">
      <c r="A127" s="20" t="s">
        <v>11507</v>
      </c>
      <c r="B127" s="20" t="s">
        <v>16134</v>
      </c>
      <c r="C127" s="30" t="s">
        <v>16135</v>
      </c>
      <c r="D127" s="20" t="s">
        <v>11509</v>
      </c>
      <c r="E127" s="20" t="s">
        <v>15945</v>
      </c>
      <c r="F127" s="20" t="s">
        <v>15946</v>
      </c>
    </row>
    <row r="128" spans="1:6">
      <c r="A128" s="20" t="s">
        <v>11510</v>
      </c>
      <c r="B128" s="20" t="s">
        <v>16136</v>
      </c>
      <c r="C128" s="30" t="s">
        <v>16137</v>
      </c>
      <c r="D128" s="20" t="s">
        <v>5929</v>
      </c>
      <c r="E128" s="20" t="s">
        <v>15945</v>
      </c>
      <c r="F128" s="20" t="s">
        <v>15946</v>
      </c>
    </row>
    <row r="129" spans="1:6">
      <c r="A129" s="20" t="s">
        <v>11512</v>
      </c>
      <c r="B129" s="20" t="s">
        <v>16138</v>
      </c>
      <c r="C129" s="30" t="s">
        <v>16139</v>
      </c>
      <c r="D129" s="20" t="s">
        <v>5932</v>
      </c>
      <c r="E129" s="20" t="s">
        <v>15945</v>
      </c>
      <c r="F129" s="20" t="s">
        <v>15946</v>
      </c>
    </row>
    <row r="130" spans="1:6">
      <c r="A130" s="20" t="s">
        <v>11523</v>
      </c>
      <c r="B130" s="20" t="s">
        <v>16140</v>
      </c>
      <c r="C130" s="30" t="s">
        <v>16141</v>
      </c>
      <c r="D130" s="20" t="s">
        <v>16142</v>
      </c>
      <c r="E130" s="20" t="s">
        <v>15875</v>
      </c>
      <c r="F130" s="20" t="s">
        <v>15867</v>
      </c>
    </row>
    <row r="131" spans="1:6">
      <c r="A131" s="20" t="s">
        <v>11600</v>
      </c>
      <c r="B131" s="20" t="s">
        <v>16143</v>
      </c>
      <c r="C131" s="30" t="s">
        <v>16144</v>
      </c>
      <c r="D131" s="20" t="s">
        <v>16145</v>
      </c>
      <c r="E131" s="20" t="s">
        <v>16144</v>
      </c>
      <c r="F131" s="20" t="s">
        <v>15859</v>
      </c>
    </row>
    <row r="132" spans="1:6">
      <c r="A132" s="20" t="s">
        <v>11654</v>
      </c>
      <c r="B132" s="20" t="s">
        <v>16146</v>
      </c>
      <c r="C132" s="30" t="s">
        <v>11656</v>
      </c>
      <c r="D132" s="20" t="s">
        <v>11657</v>
      </c>
      <c r="E132" s="20" t="s">
        <v>15875</v>
      </c>
      <c r="F132" s="20" t="s">
        <v>15867</v>
      </c>
    </row>
    <row r="133" spans="1:6">
      <c r="A133" s="20" t="s">
        <v>11658</v>
      </c>
      <c r="B133" s="20" t="s">
        <v>16147</v>
      </c>
      <c r="C133" s="30" t="s">
        <v>11660</v>
      </c>
      <c r="D133" s="20" t="s">
        <v>16148</v>
      </c>
      <c r="E133" s="20" t="s">
        <v>15875</v>
      </c>
      <c r="F133" s="20" t="s">
        <v>15867</v>
      </c>
    </row>
    <row r="134" spans="1:6">
      <c r="A134" s="20" t="s">
        <v>11666</v>
      </c>
      <c r="B134" s="20" t="s">
        <v>16149</v>
      </c>
      <c r="C134" s="30" t="s">
        <v>11668</v>
      </c>
      <c r="D134" s="20" t="s">
        <v>16150</v>
      </c>
      <c r="E134" s="20" t="s">
        <v>15875</v>
      </c>
      <c r="F134" s="20" t="s">
        <v>15867</v>
      </c>
    </row>
    <row r="135" spans="1:6">
      <c r="A135" s="20" t="s">
        <v>11948</v>
      </c>
      <c r="B135" s="20" t="s">
        <v>16151</v>
      </c>
      <c r="C135" s="30" t="s">
        <v>16152</v>
      </c>
      <c r="D135" s="20" t="s">
        <v>11951</v>
      </c>
      <c r="E135" s="20" t="s">
        <v>15858</v>
      </c>
      <c r="F135" s="20" t="s">
        <v>15859</v>
      </c>
    </row>
    <row r="136" spans="1:6">
      <c r="A136" s="20" t="s">
        <v>11952</v>
      </c>
      <c r="B136" s="20" t="s">
        <v>16153</v>
      </c>
      <c r="C136" s="30" t="s">
        <v>16154</v>
      </c>
      <c r="D136" s="20" t="s">
        <v>11955</v>
      </c>
      <c r="E136" s="20" t="s">
        <v>15858</v>
      </c>
      <c r="F136" s="20" t="s">
        <v>15859</v>
      </c>
    </row>
    <row r="137" spans="1:6">
      <c r="A137" s="20" t="s">
        <v>11956</v>
      </c>
      <c r="B137" s="20" t="s">
        <v>16155</v>
      </c>
      <c r="C137" s="30" t="s">
        <v>16156</v>
      </c>
      <c r="D137" s="20" t="s">
        <v>11959</v>
      </c>
      <c r="E137" s="20" t="s">
        <v>15858</v>
      </c>
      <c r="F137" s="20" t="s">
        <v>15859</v>
      </c>
    </row>
    <row r="138" spans="1:6">
      <c r="A138" s="20" t="s">
        <v>11987</v>
      </c>
      <c r="B138" s="20" t="s">
        <v>16157</v>
      </c>
      <c r="C138" s="30" t="s">
        <v>11989</v>
      </c>
      <c r="D138" s="20" t="s">
        <v>16158</v>
      </c>
      <c r="E138" s="20" t="s">
        <v>15875</v>
      </c>
      <c r="F138" s="20" t="s">
        <v>15867</v>
      </c>
    </row>
    <row r="139" spans="1:6">
      <c r="A139" s="20" t="s">
        <v>12510</v>
      </c>
      <c r="B139" s="20" t="s">
        <v>16159</v>
      </c>
      <c r="C139" s="30" t="s">
        <v>16160</v>
      </c>
      <c r="D139" s="20" t="s">
        <v>16161</v>
      </c>
      <c r="E139" s="20" t="s">
        <v>15945</v>
      </c>
      <c r="F139" s="20" t="s">
        <v>15946</v>
      </c>
    </row>
    <row r="140" spans="1:6">
      <c r="A140" s="20" t="s">
        <v>13087</v>
      </c>
      <c r="B140" s="20" t="s">
        <v>16162</v>
      </c>
      <c r="C140" s="30" t="s">
        <v>16163</v>
      </c>
      <c r="D140" s="20" t="s">
        <v>16164</v>
      </c>
      <c r="E140" s="20" t="s">
        <v>16165</v>
      </c>
      <c r="F140" s="20" t="s">
        <v>15859</v>
      </c>
    </row>
    <row r="141" spans="1:6">
      <c r="A141" s="20" t="s">
        <v>13133</v>
      </c>
      <c r="B141" s="20" t="s">
        <v>16166</v>
      </c>
      <c r="C141" s="30" t="s">
        <v>16167</v>
      </c>
      <c r="D141" s="20" t="s">
        <v>4232</v>
      </c>
      <c r="E141" s="20" t="s">
        <v>16168</v>
      </c>
      <c r="F141" s="20" t="s">
        <v>15903</v>
      </c>
    </row>
    <row r="142" spans="1:6">
      <c r="A142" s="20" t="s">
        <v>13135</v>
      </c>
      <c r="B142" s="20" t="s">
        <v>16169</v>
      </c>
      <c r="C142" s="30" t="s">
        <v>16170</v>
      </c>
      <c r="D142" s="20" t="s">
        <v>16171</v>
      </c>
      <c r="E142" s="20" t="s">
        <v>16168</v>
      </c>
      <c r="F142" s="20" t="s">
        <v>15903</v>
      </c>
    </row>
    <row r="143" spans="1:6">
      <c r="A143" s="20" t="s">
        <v>13137</v>
      </c>
      <c r="B143" s="20" t="s">
        <v>16172</v>
      </c>
      <c r="C143" s="30" t="s">
        <v>16173</v>
      </c>
      <c r="D143" s="20" t="s">
        <v>16174</v>
      </c>
      <c r="E143" s="20" t="s">
        <v>16168</v>
      </c>
      <c r="F143" s="20" t="s">
        <v>15903</v>
      </c>
    </row>
    <row r="144" spans="1:6">
      <c r="A144" s="20" t="s">
        <v>13139</v>
      </c>
      <c r="B144" s="20" t="s">
        <v>16175</v>
      </c>
      <c r="C144" s="30" t="s">
        <v>16176</v>
      </c>
      <c r="D144" s="20" t="s">
        <v>16177</v>
      </c>
      <c r="E144" s="20" t="s">
        <v>16168</v>
      </c>
      <c r="F144" s="20" t="s">
        <v>15903</v>
      </c>
    </row>
    <row r="145" spans="1:6">
      <c r="A145" s="20" t="s">
        <v>13141</v>
      </c>
      <c r="B145" s="20" t="s">
        <v>16178</v>
      </c>
      <c r="C145" s="30" t="s">
        <v>16179</v>
      </c>
      <c r="D145" s="20" t="s">
        <v>16180</v>
      </c>
      <c r="E145" s="20" t="s">
        <v>16168</v>
      </c>
      <c r="F145" s="20" t="s">
        <v>15903</v>
      </c>
    </row>
    <row r="146" spans="1:6">
      <c r="A146" s="20" t="s">
        <v>13143</v>
      </c>
      <c r="B146" s="20" t="s">
        <v>16181</v>
      </c>
      <c r="C146" s="30" t="s">
        <v>16182</v>
      </c>
      <c r="D146" s="20" t="s">
        <v>16183</v>
      </c>
      <c r="E146" s="20" t="s">
        <v>16168</v>
      </c>
      <c r="F146" s="20" t="s">
        <v>15903</v>
      </c>
    </row>
    <row r="147" spans="1:6">
      <c r="A147" s="20" t="s">
        <v>13239</v>
      </c>
      <c r="B147" s="20" t="s">
        <v>16184</v>
      </c>
      <c r="C147" s="30" t="s">
        <v>13241</v>
      </c>
      <c r="D147" s="20" t="s">
        <v>16185</v>
      </c>
      <c r="E147" s="20" t="s">
        <v>16186</v>
      </c>
      <c r="F147" s="20" t="s">
        <v>15899</v>
      </c>
    </row>
    <row r="148" spans="1:6">
      <c r="A148" s="20" t="s">
        <v>13243</v>
      </c>
      <c r="B148" s="20" t="s">
        <v>16187</v>
      </c>
      <c r="C148" s="30" t="s">
        <v>13245</v>
      </c>
      <c r="D148" s="20" t="s">
        <v>16188</v>
      </c>
      <c r="E148" s="20" t="s">
        <v>16186</v>
      </c>
      <c r="F148" s="20" t="s">
        <v>15899</v>
      </c>
    </row>
    <row r="149" spans="1:6">
      <c r="A149" s="20" t="s">
        <v>13637</v>
      </c>
      <c r="B149" s="20" t="s">
        <v>16189</v>
      </c>
      <c r="C149" s="30" t="s">
        <v>16190</v>
      </c>
      <c r="D149" s="20" t="s">
        <v>16191</v>
      </c>
      <c r="E149" s="20" t="s">
        <v>16192</v>
      </c>
      <c r="F149" s="20" t="s">
        <v>16193</v>
      </c>
    </row>
    <row r="150" spans="1:6">
      <c r="A150" s="20" t="s">
        <v>13764</v>
      </c>
      <c r="B150" s="20" t="s">
        <v>15868</v>
      </c>
      <c r="C150" s="30" t="s">
        <v>15869</v>
      </c>
      <c r="D150" s="20" t="s">
        <v>507</v>
      </c>
      <c r="E150" s="20" t="s">
        <v>15870</v>
      </c>
      <c r="F150" s="20" t="s">
        <v>15859</v>
      </c>
    </row>
    <row r="151" spans="1:6">
      <c r="A151" s="20" t="s">
        <v>13827</v>
      </c>
      <c r="B151" s="20" t="s">
        <v>16194</v>
      </c>
      <c r="C151" s="30" t="s">
        <v>16195</v>
      </c>
      <c r="D151" s="20" t="s">
        <v>13829</v>
      </c>
      <c r="E151" s="20" t="s">
        <v>15891</v>
      </c>
      <c r="F151" s="20" t="s">
        <v>15892</v>
      </c>
    </row>
    <row r="152" spans="1:6">
      <c r="A152" s="20" t="s">
        <v>14312</v>
      </c>
      <c r="B152" s="20" t="s">
        <v>16196</v>
      </c>
      <c r="C152" s="30" t="s">
        <v>16197</v>
      </c>
      <c r="D152" s="20" t="s">
        <v>16198</v>
      </c>
      <c r="E152" s="20" t="s">
        <v>15960</v>
      </c>
      <c r="F152" s="20" t="s">
        <v>15867</v>
      </c>
    </row>
    <row r="153" spans="1:6">
      <c r="A153" s="20" t="s">
        <v>14316</v>
      </c>
      <c r="B153" s="20" t="s">
        <v>16199</v>
      </c>
      <c r="C153" s="30" t="s">
        <v>14318</v>
      </c>
      <c r="D153" s="20" t="s">
        <v>16200</v>
      </c>
      <c r="E153" s="20" t="s">
        <v>15875</v>
      </c>
      <c r="F153" s="20" t="s">
        <v>15867</v>
      </c>
    </row>
    <row r="154" spans="1:6">
      <c r="A154" s="20" t="s">
        <v>14947</v>
      </c>
      <c r="B154" s="20" t="s">
        <v>16201</v>
      </c>
      <c r="C154" s="30" t="s">
        <v>14949</v>
      </c>
      <c r="D154" s="20" t="s">
        <v>16202</v>
      </c>
      <c r="E154" s="20" t="s">
        <v>15875</v>
      </c>
      <c r="F154" s="20" t="s">
        <v>15867</v>
      </c>
    </row>
    <row r="155" spans="1:6">
      <c r="A155" s="20" t="s">
        <v>14951</v>
      </c>
      <c r="B155" s="20" t="s">
        <v>16203</v>
      </c>
      <c r="C155" s="30" t="s">
        <v>14953</v>
      </c>
      <c r="D155" s="20" t="s">
        <v>16204</v>
      </c>
      <c r="E155" s="20" t="s">
        <v>15875</v>
      </c>
      <c r="F155" s="20" t="s">
        <v>15867</v>
      </c>
    </row>
  </sheetData>
  <mergeCells count="1">
    <mergeCell ref="A1:F1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AADC0B-414A-4851-B70B-F0C036ECB113}">
  <dimension ref="A1:G92"/>
  <sheetViews>
    <sheetView tabSelected="1" workbookViewId="0">
      <selection activeCell="E23" sqref="E23"/>
    </sheetView>
  </sheetViews>
  <sheetFormatPr defaultRowHeight="15"/>
  <cols>
    <col min="1" max="4" width="40.875" style="44" customWidth="1"/>
    <col min="5" max="6" width="21.75" style="44" customWidth="1"/>
    <col min="7" max="7" width="9" style="42"/>
  </cols>
  <sheetData>
    <row r="1" spans="1:6" ht="15.75">
      <c r="A1" s="56" t="s">
        <v>16205</v>
      </c>
      <c r="B1" s="56"/>
      <c r="C1" s="56"/>
      <c r="D1" s="56"/>
    </row>
    <row r="2" spans="1:6" ht="14.25">
      <c r="A2" s="43" t="s">
        <v>16206</v>
      </c>
      <c r="B2" s="43" t="s">
        <v>16207</v>
      </c>
      <c r="C2" s="43" t="s">
        <v>16208</v>
      </c>
      <c r="D2" s="43" t="s">
        <v>16209</v>
      </c>
      <c r="E2" s="43" t="s">
        <v>16390</v>
      </c>
      <c r="F2" s="43" t="s">
        <v>16391</v>
      </c>
    </row>
    <row r="3" spans="1:6">
      <c r="A3" s="44" t="s">
        <v>16210</v>
      </c>
      <c r="B3" s="45" t="s">
        <v>15822</v>
      </c>
      <c r="C3" s="44" t="s">
        <v>16211</v>
      </c>
      <c r="D3" s="44" t="s">
        <v>16212</v>
      </c>
      <c r="E3" s="57">
        <v>100</v>
      </c>
      <c r="F3" s="57">
        <v>0.348391320613542</v>
      </c>
    </row>
    <row r="4" spans="1:6">
      <c r="A4" s="44" t="s">
        <v>16213</v>
      </c>
      <c r="B4" s="45" t="s">
        <v>15822</v>
      </c>
      <c r="C4" s="44" t="s">
        <v>16211</v>
      </c>
      <c r="D4" s="44" t="s">
        <v>16214</v>
      </c>
      <c r="E4" s="57">
        <v>100</v>
      </c>
      <c r="F4" s="57">
        <v>0.15432098765432001</v>
      </c>
    </row>
    <row r="5" spans="1:6">
      <c r="A5" s="44" t="s">
        <v>16215</v>
      </c>
      <c r="B5" s="45" t="s">
        <v>15822</v>
      </c>
      <c r="C5" s="44" t="s">
        <v>16211</v>
      </c>
      <c r="D5" s="44" t="s">
        <v>16216</v>
      </c>
      <c r="E5" s="57">
        <v>100</v>
      </c>
      <c r="F5" s="57">
        <v>0.36242050130939002</v>
      </c>
    </row>
    <row r="6" spans="1:6">
      <c r="A6" s="44" t="s">
        <v>16217</v>
      </c>
      <c r="B6" s="45" t="s">
        <v>15822</v>
      </c>
      <c r="C6" s="44" t="s">
        <v>16211</v>
      </c>
      <c r="D6" s="44" t="s">
        <v>16218</v>
      </c>
      <c r="E6" s="57">
        <v>99.897119341563794</v>
      </c>
      <c r="F6" s="57">
        <v>0.29761904761904701</v>
      </c>
    </row>
    <row r="7" spans="1:6">
      <c r="A7" s="44" t="s">
        <v>16219</v>
      </c>
      <c r="B7" s="45" t="s">
        <v>15822</v>
      </c>
      <c r="C7" s="44" t="s">
        <v>16211</v>
      </c>
      <c r="D7" s="44" t="s">
        <v>16220</v>
      </c>
      <c r="E7" s="57">
        <v>99.897119341563794</v>
      </c>
      <c r="F7" s="57">
        <v>0.29761904761904701</v>
      </c>
    </row>
    <row r="8" spans="1:6">
      <c r="A8" s="44" t="s">
        <v>16221</v>
      </c>
      <c r="B8" s="45" t="s">
        <v>15822</v>
      </c>
      <c r="C8" s="44" t="s">
        <v>16211</v>
      </c>
      <c r="D8" s="44" t="s">
        <v>16222</v>
      </c>
      <c r="E8" s="57">
        <v>100</v>
      </c>
      <c r="F8" s="57">
        <v>0.27557319223985799</v>
      </c>
    </row>
    <row r="9" spans="1:6">
      <c r="A9" s="44" t="s">
        <v>16223</v>
      </c>
      <c r="B9" s="45" t="s">
        <v>15822</v>
      </c>
      <c r="C9" s="44" t="s">
        <v>16211</v>
      </c>
      <c r="D9" s="44" t="s">
        <v>16224</v>
      </c>
      <c r="E9" s="57">
        <v>99.845679012345599</v>
      </c>
      <c r="F9" s="57">
        <v>0.58792503460962198</v>
      </c>
    </row>
    <row r="10" spans="1:6">
      <c r="A10" s="44" t="s">
        <v>16225</v>
      </c>
      <c r="B10" s="45" t="s">
        <v>15822</v>
      </c>
      <c r="C10" s="44" t="s">
        <v>16211</v>
      </c>
      <c r="D10" s="44" t="s">
        <v>16226</v>
      </c>
      <c r="E10" s="57">
        <v>100</v>
      </c>
      <c r="F10" s="57">
        <v>0.81569664902998196</v>
      </c>
    </row>
    <row r="11" spans="1:6">
      <c r="A11" s="44" t="s">
        <v>16227</v>
      </c>
      <c r="B11" s="45" t="s">
        <v>15822</v>
      </c>
      <c r="C11" s="44" t="s">
        <v>16211</v>
      </c>
      <c r="D11" s="44" t="s">
        <v>16228</v>
      </c>
      <c r="E11" s="57">
        <v>100</v>
      </c>
      <c r="F11" s="57">
        <v>0.60732119910863802</v>
      </c>
    </row>
    <row r="12" spans="1:6">
      <c r="A12" s="44" t="s">
        <v>16229</v>
      </c>
      <c r="B12" s="45" t="s">
        <v>15822</v>
      </c>
      <c r="C12" s="44" t="s">
        <v>16211</v>
      </c>
      <c r="D12" s="44" t="s">
        <v>16230</v>
      </c>
      <c r="E12" s="57">
        <v>100</v>
      </c>
      <c r="F12" s="57">
        <v>0.60732119910863802</v>
      </c>
    </row>
    <row r="13" spans="1:6">
      <c r="A13" s="44" t="s">
        <v>16231</v>
      </c>
      <c r="B13" s="45" t="s">
        <v>15822</v>
      </c>
      <c r="C13" s="44" t="s">
        <v>16211</v>
      </c>
      <c r="D13" s="44" t="s">
        <v>16232</v>
      </c>
      <c r="E13" s="57">
        <v>100</v>
      </c>
      <c r="F13" s="57">
        <v>0.27557319223985799</v>
      </c>
    </row>
    <row r="14" spans="1:6">
      <c r="A14" s="44" t="s">
        <v>16233</v>
      </c>
      <c r="B14" s="45" t="s">
        <v>15822</v>
      </c>
      <c r="C14" s="44" t="s">
        <v>16211</v>
      </c>
      <c r="D14" s="44" t="s">
        <v>16234</v>
      </c>
      <c r="E14" s="57">
        <v>99.796810699588406</v>
      </c>
      <c r="F14" s="57">
        <v>1.2345679012345601</v>
      </c>
    </row>
    <row r="15" spans="1:6">
      <c r="A15" s="44" t="s">
        <v>16235</v>
      </c>
      <c r="B15" s="45" t="s">
        <v>15822</v>
      </c>
      <c r="C15" s="44" t="s">
        <v>16211</v>
      </c>
      <c r="D15" s="44" t="s">
        <v>16236</v>
      </c>
      <c r="E15" s="57">
        <v>100</v>
      </c>
      <c r="F15" s="57">
        <v>0.16694725028058299</v>
      </c>
    </row>
    <row r="16" spans="1:6">
      <c r="A16" s="44" t="s">
        <v>16237</v>
      </c>
      <c r="B16" s="45" t="s">
        <v>15822</v>
      </c>
      <c r="C16" s="44" t="s">
        <v>16211</v>
      </c>
      <c r="D16" s="44" t="s">
        <v>16238</v>
      </c>
      <c r="E16" s="57">
        <v>100</v>
      </c>
      <c r="F16" s="57">
        <v>0.72567607289829505</v>
      </c>
    </row>
    <row r="17" spans="1:6">
      <c r="A17" s="44" t="s">
        <v>16239</v>
      </c>
      <c r="B17" s="45" t="s">
        <v>15822</v>
      </c>
      <c r="C17" s="44" t="s">
        <v>16211</v>
      </c>
      <c r="D17" s="44" t="s">
        <v>16240</v>
      </c>
      <c r="E17" s="57">
        <v>100</v>
      </c>
      <c r="F17" s="57">
        <v>0.27557319223985799</v>
      </c>
    </row>
    <row r="18" spans="1:6">
      <c r="A18" s="44" t="s">
        <v>16241</v>
      </c>
      <c r="B18" s="45" t="s">
        <v>15822</v>
      </c>
      <c r="C18" s="44" t="s">
        <v>16211</v>
      </c>
      <c r="D18" s="44" t="s">
        <v>16242</v>
      </c>
      <c r="E18" s="57">
        <v>100</v>
      </c>
      <c r="F18" s="57">
        <v>0.65329218106995801</v>
      </c>
    </row>
    <row r="19" spans="1:6">
      <c r="A19" s="44" t="s">
        <v>16243</v>
      </c>
      <c r="B19" s="45" t="s">
        <v>15822</v>
      </c>
      <c r="C19" s="44" t="s">
        <v>16211</v>
      </c>
      <c r="D19" s="44" t="s">
        <v>16244</v>
      </c>
      <c r="E19" s="57">
        <v>99.691358024691297</v>
      </c>
      <c r="F19" s="57">
        <v>7.7160493827160406E-2</v>
      </c>
    </row>
    <row r="20" spans="1:6">
      <c r="A20" s="44" t="s">
        <v>16245</v>
      </c>
      <c r="B20" s="45" t="s">
        <v>15822</v>
      </c>
      <c r="C20" s="44" t="s">
        <v>16211</v>
      </c>
      <c r="D20" s="44" t="s">
        <v>16246</v>
      </c>
      <c r="E20" s="57">
        <v>100</v>
      </c>
      <c r="F20" s="57">
        <v>0.27557319223985799</v>
      </c>
    </row>
    <row r="21" spans="1:6">
      <c r="A21" s="44" t="s">
        <v>16247</v>
      </c>
      <c r="B21" s="45" t="s">
        <v>15822</v>
      </c>
      <c r="C21" s="44" t="s">
        <v>16211</v>
      </c>
      <c r="D21" s="44" t="s">
        <v>16248</v>
      </c>
      <c r="E21" s="57">
        <v>100</v>
      </c>
      <c r="F21" s="57">
        <v>0.68214349615315795</v>
      </c>
    </row>
    <row r="22" spans="1:6">
      <c r="A22" s="44" t="s">
        <v>16249</v>
      </c>
      <c r="B22" s="45" t="s">
        <v>15822</v>
      </c>
      <c r="C22" s="44" t="s">
        <v>16211</v>
      </c>
      <c r="D22" s="44" t="s">
        <v>16250</v>
      </c>
      <c r="E22" s="57">
        <v>100</v>
      </c>
      <c r="F22" s="57">
        <v>0.89285714285714202</v>
      </c>
    </row>
    <row r="23" spans="1:6">
      <c r="A23" s="44" t="s">
        <v>16251</v>
      </c>
      <c r="B23" s="45" t="s">
        <v>15822</v>
      </c>
      <c r="C23" s="44" t="s">
        <v>16211</v>
      </c>
      <c r="D23" s="44" t="s">
        <v>16252</v>
      </c>
      <c r="E23" s="57">
        <v>100</v>
      </c>
      <c r="F23" s="57">
        <v>0.67239858906525496</v>
      </c>
    </row>
    <row r="24" spans="1:6">
      <c r="A24" s="44" t="s">
        <v>16253</v>
      </c>
      <c r="B24" s="45" t="s">
        <v>15822</v>
      </c>
      <c r="C24" s="44" t="s">
        <v>16211</v>
      </c>
      <c r="D24" s="44" t="s">
        <v>16254</v>
      </c>
      <c r="E24" s="57">
        <v>99.961419753086403</v>
      </c>
      <c r="F24" s="57">
        <v>1.24798711755233</v>
      </c>
    </row>
    <row r="25" spans="1:6">
      <c r="A25" s="44" t="s">
        <v>16255</v>
      </c>
      <c r="B25" s="45" t="s">
        <v>15822</v>
      </c>
      <c r="C25" s="44" t="s">
        <v>16211</v>
      </c>
      <c r="D25" s="44" t="s">
        <v>16256</v>
      </c>
      <c r="E25" s="57">
        <v>100</v>
      </c>
      <c r="F25" s="57">
        <v>0.67239858906525496</v>
      </c>
    </row>
    <row r="26" spans="1:6">
      <c r="A26" s="44" t="s">
        <v>16257</v>
      </c>
      <c r="B26" s="45" t="s">
        <v>15822</v>
      </c>
      <c r="C26" s="44" t="s">
        <v>16211</v>
      </c>
      <c r="D26" s="44" t="s">
        <v>16258</v>
      </c>
      <c r="E26" s="57">
        <v>100</v>
      </c>
      <c r="F26" s="57">
        <v>0.56951793062904099</v>
      </c>
    </row>
    <row r="27" spans="1:6">
      <c r="A27" s="44" t="s">
        <v>16259</v>
      </c>
      <c r="B27" s="45" t="s">
        <v>15822</v>
      </c>
      <c r="C27" s="44" t="s">
        <v>16211</v>
      </c>
      <c r="D27" s="44" t="s">
        <v>16260</v>
      </c>
      <c r="E27" s="57">
        <v>100</v>
      </c>
      <c r="F27" s="57">
        <v>1.4660493827160399</v>
      </c>
    </row>
    <row r="28" spans="1:6">
      <c r="A28" s="44" t="s">
        <v>16261</v>
      </c>
      <c r="B28" s="45" t="s">
        <v>15822</v>
      </c>
      <c r="C28" s="44" t="s">
        <v>16211</v>
      </c>
      <c r="D28" s="44" t="s">
        <v>16262</v>
      </c>
      <c r="E28" s="57">
        <v>100</v>
      </c>
      <c r="F28" s="57">
        <v>0.74815616482283098</v>
      </c>
    </row>
    <row r="29" spans="1:6">
      <c r="A29" s="44" t="s">
        <v>16263</v>
      </c>
      <c r="B29" s="45" t="s">
        <v>15822</v>
      </c>
      <c r="C29" s="44" t="s">
        <v>16211</v>
      </c>
      <c r="D29" s="44" t="s">
        <v>16264</v>
      </c>
      <c r="E29" s="57">
        <v>100</v>
      </c>
      <c r="F29" s="57">
        <v>0.62335454847532101</v>
      </c>
    </row>
    <row r="30" spans="1:6">
      <c r="A30" s="44" t="s">
        <v>16265</v>
      </c>
      <c r="B30" s="45" t="s">
        <v>15822</v>
      </c>
      <c r="C30" s="44" t="s">
        <v>16211</v>
      </c>
      <c r="D30" s="44" t="s">
        <v>16266</v>
      </c>
      <c r="E30" s="57">
        <v>100</v>
      </c>
      <c r="F30" s="57">
        <v>0.46296296296296202</v>
      </c>
    </row>
    <row r="31" spans="1:6">
      <c r="A31" s="44" t="s">
        <v>16267</v>
      </c>
      <c r="B31" s="45" t="s">
        <v>15822</v>
      </c>
      <c r="C31" s="44" t="s">
        <v>16211</v>
      </c>
      <c r="D31" s="44" t="s">
        <v>16268</v>
      </c>
      <c r="E31" s="57">
        <v>100</v>
      </c>
      <c r="F31" s="57">
        <v>0.28292181069958799</v>
      </c>
    </row>
    <row r="32" spans="1:6">
      <c r="A32" s="44" t="s">
        <v>16269</v>
      </c>
      <c r="B32" s="45" t="s">
        <v>15822</v>
      </c>
      <c r="C32" s="44" t="s">
        <v>16211</v>
      </c>
      <c r="D32" s="44" t="s">
        <v>16270</v>
      </c>
      <c r="E32" s="57">
        <v>99.961419753086403</v>
      </c>
      <c r="F32" s="57">
        <v>1.5756106033883801</v>
      </c>
    </row>
    <row r="33" spans="1:6">
      <c r="A33" s="44" t="s">
        <v>16271</v>
      </c>
      <c r="B33" s="45" t="s">
        <v>15822</v>
      </c>
      <c r="C33" s="44" t="s">
        <v>16211</v>
      </c>
      <c r="D33" s="44" t="s">
        <v>16272</v>
      </c>
      <c r="E33" s="57">
        <v>99.961419753086403</v>
      </c>
      <c r="F33" s="57">
        <v>1.5756106033883801</v>
      </c>
    </row>
    <row r="34" spans="1:6">
      <c r="A34" s="44" t="s">
        <v>16273</v>
      </c>
      <c r="B34" s="45" t="s">
        <v>15822</v>
      </c>
      <c r="C34" s="44" t="s">
        <v>16211</v>
      </c>
      <c r="D34" s="44" t="s">
        <v>16274</v>
      </c>
      <c r="E34" s="57">
        <v>100</v>
      </c>
      <c r="F34" s="57">
        <v>0.57796884185773001</v>
      </c>
    </row>
    <row r="35" spans="1:6">
      <c r="A35" s="44" t="s">
        <v>16275</v>
      </c>
      <c r="B35" s="45" t="s">
        <v>15822</v>
      </c>
      <c r="C35" s="44" t="s">
        <v>16211</v>
      </c>
      <c r="D35" s="44" t="s">
        <v>16276</v>
      </c>
      <c r="E35" s="57">
        <v>100</v>
      </c>
      <c r="F35" s="57">
        <v>0.5842151675485</v>
      </c>
    </row>
    <row r="36" spans="1:6">
      <c r="A36" s="44" t="s">
        <v>16277</v>
      </c>
      <c r="B36" s="45" t="s">
        <v>15822</v>
      </c>
      <c r="C36" s="44" t="s">
        <v>16211</v>
      </c>
      <c r="D36" s="44" t="s">
        <v>16278</v>
      </c>
      <c r="E36" s="57">
        <v>99.691358024691297</v>
      </c>
      <c r="F36" s="57">
        <v>0.15432098765432001</v>
      </c>
    </row>
    <row r="37" spans="1:6">
      <c r="A37" s="44" t="s">
        <v>16279</v>
      </c>
      <c r="B37" s="45" t="s">
        <v>15822</v>
      </c>
      <c r="C37" s="44" t="s">
        <v>16211</v>
      </c>
      <c r="D37" s="44" t="s">
        <v>16280</v>
      </c>
      <c r="E37" s="57">
        <v>100</v>
      </c>
      <c r="F37" s="57">
        <v>0.52108385441718696</v>
      </c>
    </row>
    <row r="38" spans="1:6">
      <c r="A38" s="44" t="s">
        <v>16281</v>
      </c>
      <c r="B38" s="45" t="s">
        <v>15822</v>
      </c>
      <c r="C38" s="44" t="s">
        <v>16211</v>
      </c>
      <c r="D38" s="44" t="s">
        <v>16282</v>
      </c>
      <c r="E38" s="57">
        <v>99.691358024691297</v>
      </c>
      <c r="F38" s="57">
        <v>0.437242798353909</v>
      </c>
    </row>
    <row r="39" spans="1:6">
      <c r="A39" s="44" t="s">
        <v>16283</v>
      </c>
      <c r="B39" s="45" t="s">
        <v>15822</v>
      </c>
      <c r="C39" s="44" t="s">
        <v>16211</v>
      </c>
      <c r="D39" s="44" t="s">
        <v>16284</v>
      </c>
      <c r="E39" s="57">
        <v>100</v>
      </c>
      <c r="F39" s="57">
        <v>0.99506974506974499</v>
      </c>
    </row>
    <row r="40" spans="1:6">
      <c r="A40" s="44" t="s">
        <v>16285</v>
      </c>
      <c r="B40" s="45" t="s">
        <v>15822</v>
      </c>
      <c r="C40" s="44" t="s">
        <v>16211</v>
      </c>
      <c r="D40" s="44" t="s">
        <v>16286</v>
      </c>
      <c r="E40" s="57">
        <v>99.691358024691297</v>
      </c>
      <c r="F40" s="57">
        <v>0.38580246913580202</v>
      </c>
    </row>
    <row r="41" spans="1:6">
      <c r="A41" s="44" t="s">
        <v>16287</v>
      </c>
      <c r="B41" s="45" t="s">
        <v>15822</v>
      </c>
      <c r="C41" s="44" t="s">
        <v>16211</v>
      </c>
      <c r="D41" s="44" t="s">
        <v>16288</v>
      </c>
      <c r="E41" s="57">
        <v>100</v>
      </c>
      <c r="F41" s="57">
        <v>7.7160493827160406E-2</v>
      </c>
    </row>
    <row r="42" spans="1:6">
      <c r="A42" s="44" t="s">
        <v>16289</v>
      </c>
      <c r="B42" s="45" t="s">
        <v>15822</v>
      </c>
      <c r="C42" s="44" t="s">
        <v>16211</v>
      </c>
      <c r="D42" s="44" t="s">
        <v>16290</v>
      </c>
      <c r="E42" s="57">
        <v>100</v>
      </c>
      <c r="F42" s="57">
        <v>0.38580246913580202</v>
      </c>
    </row>
    <row r="43" spans="1:6">
      <c r="A43" s="44" t="s">
        <v>16291</v>
      </c>
      <c r="B43" s="45" t="s">
        <v>15822</v>
      </c>
      <c r="C43" s="44" t="s">
        <v>16211</v>
      </c>
      <c r="D43" s="44" t="s">
        <v>16292</v>
      </c>
      <c r="E43" s="57">
        <v>100</v>
      </c>
      <c r="F43" s="57">
        <v>1.68209876543209</v>
      </c>
    </row>
    <row r="44" spans="1:6">
      <c r="A44" s="44" t="s">
        <v>16293</v>
      </c>
      <c r="B44" s="45" t="s">
        <v>15822</v>
      </c>
      <c r="C44" s="44" t="s">
        <v>16211</v>
      </c>
      <c r="D44" s="44" t="s">
        <v>16294</v>
      </c>
      <c r="E44" s="57">
        <v>100</v>
      </c>
      <c r="F44" s="57">
        <v>2.15725375447597</v>
      </c>
    </row>
    <row r="45" spans="1:6">
      <c r="A45" s="44" t="s">
        <v>16295</v>
      </c>
      <c r="B45" s="45" t="s">
        <v>15822</v>
      </c>
      <c r="C45" s="44" t="s">
        <v>16211</v>
      </c>
      <c r="D45" s="44" t="s">
        <v>16296</v>
      </c>
      <c r="E45" s="57">
        <v>100</v>
      </c>
      <c r="F45" s="57">
        <v>0.39983164983164898</v>
      </c>
    </row>
    <row r="46" spans="1:6">
      <c r="A46" s="44" t="s">
        <v>16297</v>
      </c>
      <c r="B46" s="45" t="s">
        <v>15822</v>
      </c>
      <c r="C46" s="44" t="s">
        <v>16211</v>
      </c>
      <c r="D46" s="44" t="s">
        <v>16298</v>
      </c>
      <c r="E46" s="57">
        <v>100</v>
      </c>
      <c r="F46" s="57">
        <v>7.7160493827160406E-2</v>
      </c>
    </row>
    <row r="47" spans="1:6">
      <c r="A47" s="44" t="s">
        <v>16299</v>
      </c>
      <c r="B47" s="45" t="s">
        <v>15822</v>
      </c>
      <c r="C47" s="44" t="s">
        <v>16211</v>
      </c>
      <c r="D47" s="44" t="s">
        <v>16300</v>
      </c>
      <c r="E47" s="57">
        <v>100</v>
      </c>
      <c r="F47" s="57">
        <v>0.64300411522633705</v>
      </c>
    </row>
    <row r="48" spans="1:6">
      <c r="A48" s="44" t="s">
        <v>16301</v>
      </c>
      <c r="B48" s="45" t="s">
        <v>15822</v>
      </c>
      <c r="C48" s="44" t="s">
        <v>16211</v>
      </c>
      <c r="D48" s="44" t="s">
        <v>16302</v>
      </c>
      <c r="E48" s="57">
        <v>100</v>
      </c>
      <c r="F48" s="57">
        <v>1.4023081052066499</v>
      </c>
    </row>
    <row r="49" spans="1:6">
      <c r="A49" s="44" t="s">
        <v>16303</v>
      </c>
      <c r="B49" s="45" t="s">
        <v>15822</v>
      </c>
      <c r="C49" s="44" t="s">
        <v>16211</v>
      </c>
      <c r="D49" s="44" t="s">
        <v>16304</v>
      </c>
      <c r="E49" s="57">
        <v>100</v>
      </c>
      <c r="F49" s="57">
        <v>0.346487360376249</v>
      </c>
    </row>
    <row r="50" spans="1:6">
      <c r="A50" s="44" t="s">
        <v>16305</v>
      </c>
      <c r="B50" s="45" t="s">
        <v>15822</v>
      </c>
      <c r="C50" s="44" t="s">
        <v>16211</v>
      </c>
      <c r="D50" s="44" t="s">
        <v>16306</v>
      </c>
      <c r="E50" s="57">
        <v>100</v>
      </c>
      <c r="F50" s="57">
        <v>7.7160493827160406E-2</v>
      </c>
    </row>
    <row r="51" spans="1:6">
      <c r="A51" s="44" t="s">
        <v>16307</v>
      </c>
      <c r="B51" s="45" t="s">
        <v>15822</v>
      </c>
      <c r="C51" s="44" t="s">
        <v>16211</v>
      </c>
      <c r="D51" s="44" t="s">
        <v>16308</v>
      </c>
      <c r="E51" s="57">
        <v>100</v>
      </c>
      <c r="F51" s="57">
        <v>0.52108385441718696</v>
      </c>
    </row>
    <row r="52" spans="1:6">
      <c r="A52" s="44" t="s">
        <v>16309</v>
      </c>
      <c r="B52" s="45" t="s">
        <v>15822</v>
      </c>
      <c r="C52" s="44" t="s">
        <v>16211</v>
      </c>
      <c r="D52" s="44" t="s">
        <v>16310</v>
      </c>
      <c r="E52" s="57">
        <v>100</v>
      </c>
      <c r="F52" s="57">
        <v>0.92960023515579004</v>
      </c>
    </row>
    <row r="53" spans="1:6">
      <c r="A53" s="44" t="s">
        <v>16311</v>
      </c>
      <c r="B53" s="45" t="s">
        <v>15822</v>
      </c>
      <c r="C53" s="44" t="s">
        <v>16211</v>
      </c>
      <c r="D53" s="44" t="s">
        <v>16312</v>
      </c>
      <c r="E53" s="57">
        <v>100</v>
      </c>
      <c r="F53" s="57">
        <v>0.32407407407407401</v>
      </c>
    </row>
    <row r="54" spans="1:6">
      <c r="A54" s="44" t="s">
        <v>16313</v>
      </c>
      <c r="B54" s="45" t="s">
        <v>15822</v>
      </c>
      <c r="C54" s="44" t="s">
        <v>16211</v>
      </c>
      <c r="D54" s="44" t="s">
        <v>16314</v>
      </c>
      <c r="E54" s="57">
        <v>100</v>
      </c>
      <c r="F54" s="57">
        <v>0.48868312757201599</v>
      </c>
    </row>
    <row r="55" spans="1:6">
      <c r="A55" s="44" t="s">
        <v>16315</v>
      </c>
      <c r="B55" s="45" t="s">
        <v>15822</v>
      </c>
      <c r="C55" s="44" t="s">
        <v>16211</v>
      </c>
      <c r="D55" s="44" t="s">
        <v>16316</v>
      </c>
      <c r="E55" s="57">
        <v>99.955908289241606</v>
      </c>
      <c r="F55" s="57">
        <v>0.290270429159318</v>
      </c>
    </row>
    <row r="56" spans="1:6">
      <c r="A56" s="44" t="s">
        <v>16317</v>
      </c>
      <c r="B56" s="45" t="s">
        <v>15822</v>
      </c>
      <c r="C56" s="44" t="s">
        <v>16211</v>
      </c>
      <c r="D56" s="44" t="s">
        <v>16318</v>
      </c>
      <c r="E56" s="57">
        <v>100</v>
      </c>
      <c r="F56" s="57">
        <v>0.47638217928073001</v>
      </c>
    </row>
    <row r="57" spans="1:6">
      <c r="A57" s="44" t="s">
        <v>16319</v>
      </c>
      <c r="B57" s="45" t="s">
        <v>15822</v>
      </c>
      <c r="C57" s="44" t="s">
        <v>16211</v>
      </c>
      <c r="D57" s="44" t="s">
        <v>16320</v>
      </c>
      <c r="E57" s="57">
        <v>99.382716049382694</v>
      </c>
      <c r="F57" s="57">
        <v>0.71281599059376799</v>
      </c>
    </row>
    <row r="58" spans="1:6">
      <c r="A58" s="44" t="s">
        <v>16321</v>
      </c>
      <c r="B58" s="45" t="s">
        <v>15822</v>
      </c>
      <c r="C58" s="44" t="s">
        <v>16211</v>
      </c>
      <c r="D58" s="44" t="s">
        <v>15559</v>
      </c>
      <c r="E58" s="57">
        <v>100</v>
      </c>
      <c r="F58" s="57">
        <v>0.20576131687242699</v>
      </c>
    </row>
    <row r="59" spans="1:6">
      <c r="A59" s="44" t="s">
        <v>16322</v>
      </c>
      <c r="B59" s="45" t="s">
        <v>15822</v>
      </c>
      <c r="C59" s="44" t="s">
        <v>16211</v>
      </c>
      <c r="D59" s="44" t="s">
        <v>16323</v>
      </c>
      <c r="E59" s="57">
        <v>100</v>
      </c>
      <c r="F59" s="57">
        <v>1.00308641975308</v>
      </c>
    </row>
    <row r="60" spans="1:6">
      <c r="A60" s="44" t="s">
        <v>16324</v>
      </c>
      <c r="B60" s="45" t="s">
        <v>15822</v>
      </c>
      <c r="C60" s="44" t="s">
        <v>16211</v>
      </c>
      <c r="D60" s="44" t="s">
        <v>16325</v>
      </c>
      <c r="E60" s="57">
        <v>99.961419753086403</v>
      </c>
      <c r="F60" s="57">
        <v>7.7160493827160406E-2</v>
      </c>
    </row>
    <row r="61" spans="1:6">
      <c r="A61" s="44" t="s">
        <v>16326</v>
      </c>
      <c r="B61" s="45" t="s">
        <v>15822</v>
      </c>
      <c r="C61" s="44" t="s">
        <v>16211</v>
      </c>
      <c r="D61" s="44" t="s">
        <v>16327</v>
      </c>
      <c r="E61" s="57">
        <v>100</v>
      </c>
      <c r="F61" s="57">
        <v>7.7160493827160406E-2</v>
      </c>
    </row>
    <row r="62" spans="1:6">
      <c r="A62" s="44" t="s">
        <v>16328</v>
      </c>
      <c r="B62" s="45" t="s">
        <v>15822</v>
      </c>
      <c r="C62" s="44" t="s">
        <v>16211</v>
      </c>
      <c r="D62" s="44" t="s">
        <v>16329</v>
      </c>
      <c r="E62" s="57">
        <v>100</v>
      </c>
      <c r="F62" s="57">
        <v>0.167740203972088</v>
      </c>
    </row>
    <row r="63" spans="1:6">
      <c r="A63" s="44" t="s">
        <v>16330</v>
      </c>
      <c r="B63" s="45" t="s">
        <v>15822</v>
      </c>
      <c r="C63" s="44" t="s">
        <v>16211</v>
      </c>
      <c r="D63" s="44" t="s">
        <v>16331</v>
      </c>
      <c r="E63" s="57">
        <v>100</v>
      </c>
      <c r="F63" s="57">
        <v>0.23148148148148101</v>
      </c>
    </row>
    <row r="64" spans="1:6">
      <c r="A64" s="44" t="s">
        <v>16332</v>
      </c>
      <c r="B64" s="45" t="s">
        <v>15822</v>
      </c>
      <c r="C64" s="44" t="s">
        <v>16211</v>
      </c>
      <c r="D64" s="44" t="s">
        <v>16333</v>
      </c>
      <c r="E64" s="57">
        <v>100</v>
      </c>
      <c r="F64" s="57">
        <v>1.3257575757575699</v>
      </c>
    </row>
    <row r="65" spans="1:6">
      <c r="A65" s="44" t="s">
        <v>16334</v>
      </c>
      <c r="B65" s="45" t="s">
        <v>15822</v>
      </c>
      <c r="C65" s="44" t="s">
        <v>16211</v>
      </c>
      <c r="D65" s="44" t="s">
        <v>16335</v>
      </c>
      <c r="E65" s="57">
        <v>100</v>
      </c>
      <c r="F65" s="57">
        <v>0.363756613756613</v>
      </c>
    </row>
    <row r="66" spans="1:6">
      <c r="A66" s="44" t="s">
        <v>16336</v>
      </c>
      <c r="B66" s="45" t="s">
        <v>15822</v>
      </c>
      <c r="C66" s="44" t="s">
        <v>16211</v>
      </c>
      <c r="D66" s="44" t="s">
        <v>16337</v>
      </c>
      <c r="E66" s="57">
        <v>100</v>
      </c>
      <c r="F66" s="57">
        <v>0.33436213991769498</v>
      </c>
    </row>
    <row r="67" spans="1:6">
      <c r="A67" s="44" t="s">
        <v>16338</v>
      </c>
      <c r="B67" s="45" t="s">
        <v>15822</v>
      </c>
      <c r="C67" s="44" t="s">
        <v>16211</v>
      </c>
      <c r="D67" s="44" t="s">
        <v>16339</v>
      </c>
      <c r="E67" s="57">
        <v>100</v>
      </c>
      <c r="F67" s="57">
        <v>0.15432098765432001</v>
      </c>
    </row>
    <row r="68" spans="1:6">
      <c r="A68" s="44" t="s">
        <v>16340</v>
      </c>
      <c r="B68" s="45" t="s">
        <v>15822</v>
      </c>
      <c r="C68" s="44" t="s">
        <v>16211</v>
      </c>
      <c r="D68" s="44" t="s">
        <v>16341</v>
      </c>
      <c r="E68" s="57">
        <v>100</v>
      </c>
      <c r="F68" s="57">
        <v>0.21604938271604901</v>
      </c>
    </row>
    <row r="69" spans="1:6">
      <c r="A69" s="44" t="s">
        <v>16342</v>
      </c>
      <c r="B69" s="45" t="s">
        <v>15822</v>
      </c>
      <c r="C69" s="44" t="s">
        <v>16211</v>
      </c>
      <c r="D69" s="44" t="s">
        <v>16343</v>
      </c>
      <c r="E69" s="57">
        <v>100</v>
      </c>
      <c r="F69" s="57">
        <v>0.70045695045695</v>
      </c>
    </row>
    <row r="70" spans="1:6">
      <c r="A70" s="44" t="s">
        <v>16344</v>
      </c>
      <c r="B70" s="45" t="s">
        <v>15822</v>
      </c>
      <c r="C70" s="44" t="s">
        <v>16211</v>
      </c>
      <c r="D70" s="44" t="s">
        <v>16345</v>
      </c>
      <c r="E70" s="57">
        <v>99.961419753086403</v>
      </c>
      <c r="F70" s="57">
        <v>0.413860830527497</v>
      </c>
    </row>
    <row r="71" spans="1:6">
      <c r="A71" s="44" t="s">
        <v>16346</v>
      </c>
      <c r="B71" s="45" t="s">
        <v>15822</v>
      </c>
      <c r="C71" s="44" t="s">
        <v>16211</v>
      </c>
      <c r="D71" s="44" t="s">
        <v>16347</v>
      </c>
      <c r="E71" s="57">
        <v>100</v>
      </c>
      <c r="F71" s="57">
        <v>7.7160493827160406E-2</v>
      </c>
    </row>
    <row r="72" spans="1:6">
      <c r="A72" s="44" t="s">
        <v>16348</v>
      </c>
      <c r="B72" s="45" t="s">
        <v>15822</v>
      </c>
      <c r="C72" s="44" t="s">
        <v>16211</v>
      </c>
      <c r="D72" s="44" t="s">
        <v>16349</v>
      </c>
      <c r="E72" s="57">
        <v>99.961419753086403</v>
      </c>
      <c r="F72" s="57">
        <v>0.167740203972088</v>
      </c>
    </row>
    <row r="73" spans="1:6">
      <c r="A73" s="44" t="s">
        <v>16350</v>
      </c>
      <c r="B73" s="45" t="s">
        <v>15822</v>
      </c>
      <c r="C73" s="44" t="s">
        <v>16211</v>
      </c>
      <c r="D73" s="44" t="s">
        <v>16351</v>
      </c>
      <c r="E73" s="57">
        <v>100</v>
      </c>
      <c r="F73" s="57">
        <v>0.38580246913580202</v>
      </c>
    </row>
    <row r="74" spans="1:6">
      <c r="A74" s="44" t="s">
        <v>16352</v>
      </c>
      <c r="B74" s="45" t="s">
        <v>15822</v>
      </c>
      <c r="C74" s="44" t="s">
        <v>16211</v>
      </c>
      <c r="D74" s="44" t="s">
        <v>16353</v>
      </c>
      <c r="E74" s="57">
        <v>100</v>
      </c>
      <c r="F74" s="57">
        <v>1.32936507936507</v>
      </c>
    </row>
    <row r="75" spans="1:6">
      <c r="A75" s="44" t="s">
        <v>16354</v>
      </c>
      <c r="B75" s="45" t="s">
        <v>15822</v>
      </c>
      <c r="C75" s="44" t="s">
        <v>16211</v>
      </c>
      <c r="D75" s="44" t="s">
        <v>16355</v>
      </c>
      <c r="E75" s="57">
        <v>100</v>
      </c>
      <c r="F75" s="57">
        <v>0.167740203972088</v>
      </c>
    </row>
    <row r="76" spans="1:6">
      <c r="A76" s="44" t="s">
        <v>16356</v>
      </c>
      <c r="B76" s="45" t="s">
        <v>15822</v>
      </c>
      <c r="C76" s="44" t="s">
        <v>16211</v>
      </c>
      <c r="D76" s="44" t="s">
        <v>16357</v>
      </c>
      <c r="E76" s="57">
        <v>100</v>
      </c>
      <c r="F76" s="57">
        <v>0.27557319223985799</v>
      </c>
    </row>
    <row r="77" spans="1:6">
      <c r="A77" s="44" t="s">
        <v>16358</v>
      </c>
      <c r="B77" s="45" t="s">
        <v>15822</v>
      </c>
      <c r="C77" s="44" t="s">
        <v>16211</v>
      </c>
      <c r="D77" s="44" t="s">
        <v>16359</v>
      </c>
      <c r="E77" s="57">
        <v>100</v>
      </c>
      <c r="F77" s="57">
        <v>7.7160493827160406E-2</v>
      </c>
    </row>
    <row r="78" spans="1:6">
      <c r="A78" s="44" t="s">
        <v>16360</v>
      </c>
      <c r="B78" s="45" t="s">
        <v>15822</v>
      </c>
      <c r="C78" s="44" t="s">
        <v>16211</v>
      </c>
      <c r="D78" s="44" t="s">
        <v>16361</v>
      </c>
      <c r="E78" s="57">
        <v>100</v>
      </c>
      <c r="F78" s="57">
        <v>0.28292181069958799</v>
      </c>
    </row>
    <row r="79" spans="1:6">
      <c r="A79" s="44" t="s">
        <v>16362</v>
      </c>
      <c r="B79" s="45" t="s">
        <v>15822</v>
      </c>
      <c r="C79" s="44" t="s">
        <v>16211</v>
      </c>
      <c r="D79" s="44" t="s">
        <v>16363</v>
      </c>
      <c r="E79" s="57">
        <v>100</v>
      </c>
      <c r="F79" s="57">
        <v>0.100902184235517</v>
      </c>
    </row>
    <row r="80" spans="1:6">
      <c r="A80" s="44" t="s">
        <v>16364</v>
      </c>
      <c r="B80" s="45" t="s">
        <v>15822</v>
      </c>
      <c r="C80" s="44" t="s">
        <v>16211</v>
      </c>
      <c r="D80" s="44" t="s">
        <v>16365</v>
      </c>
      <c r="E80" s="57">
        <v>100</v>
      </c>
      <c r="F80" s="57">
        <v>0.100902184235517</v>
      </c>
    </row>
    <row r="81" spans="1:6">
      <c r="A81" s="44" t="s">
        <v>16366</v>
      </c>
      <c r="B81" s="45" t="s">
        <v>15822</v>
      </c>
      <c r="C81" s="44" t="s">
        <v>16211</v>
      </c>
      <c r="D81" s="44" t="s">
        <v>16367</v>
      </c>
      <c r="E81" s="57">
        <v>99.691358024691297</v>
      </c>
      <c r="F81" s="57">
        <v>0.38580246913580202</v>
      </c>
    </row>
    <row r="82" spans="1:6">
      <c r="A82" s="44" t="s">
        <v>16368</v>
      </c>
      <c r="B82" s="45" t="s">
        <v>15822</v>
      </c>
      <c r="C82" s="44" t="s">
        <v>16211</v>
      </c>
      <c r="D82" s="44" t="s">
        <v>16369</v>
      </c>
      <c r="E82" s="57">
        <v>100</v>
      </c>
      <c r="F82" s="57">
        <v>0.139482431149097</v>
      </c>
    </row>
    <row r="83" spans="1:6">
      <c r="A83" s="44" t="s">
        <v>16370</v>
      </c>
      <c r="B83" s="45" t="s">
        <v>15822</v>
      </c>
      <c r="C83" s="44" t="s">
        <v>16211</v>
      </c>
      <c r="D83" s="44" t="s">
        <v>16371</v>
      </c>
      <c r="E83" s="57">
        <v>100</v>
      </c>
      <c r="F83" s="57">
        <v>0.139482431149097</v>
      </c>
    </row>
    <row r="84" spans="1:6">
      <c r="A84" s="44" t="s">
        <v>16372</v>
      </c>
      <c r="B84" s="45" t="s">
        <v>15822</v>
      </c>
      <c r="C84" s="44" t="s">
        <v>16211</v>
      </c>
      <c r="D84" s="44" t="s">
        <v>16373</v>
      </c>
      <c r="E84" s="57">
        <v>100</v>
      </c>
      <c r="F84" s="57">
        <v>0.33436213991769498</v>
      </c>
    </row>
    <row r="85" spans="1:6">
      <c r="A85" s="44" t="s">
        <v>16374</v>
      </c>
      <c r="B85" s="45" t="s">
        <v>15822</v>
      </c>
      <c r="C85" s="44" t="s">
        <v>16211</v>
      </c>
      <c r="D85" s="44" t="s">
        <v>16375</v>
      </c>
      <c r="E85" s="57">
        <v>100</v>
      </c>
      <c r="F85" s="57">
        <v>0.19216637272192799</v>
      </c>
    </row>
    <row r="86" spans="1:6">
      <c r="A86" s="44" t="s">
        <v>16376</v>
      </c>
      <c r="B86" s="45" t="s">
        <v>15822</v>
      </c>
      <c r="C86" s="44" t="s">
        <v>16211</v>
      </c>
      <c r="D86" s="44" t="s">
        <v>16377</v>
      </c>
      <c r="E86" s="57">
        <v>100</v>
      </c>
      <c r="F86" s="57">
        <v>0.111454046639231</v>
      </c>
    </row>
    <row r="87" spans="1:6">
      <c r="A87" s="44" t="s">
        <v>16378</v>
      </c>
      <c r="B87" s="45" t="s">
        <v>15822</v>
      </c>
      <c r="C87" s="44" t="s">
        <v>16211</v>
      </c>
      <c r="D87" s="44" t="s">
        <v>16379</v>
      </c>
      <c r="E87" s="57">
        <v>100</v>
      </c>
      <c r="F87" s="57">
        <v>0.76726257281812804</v>
      </c>
    </row>
    <row r="88" spans="1:6">
      <c r="A88" s="44" t="s">
        <v>16380</v>
      </c>
      <c r="B88" s="45" t="s">
        <v>15822</v>
      </c>
      <c r="C88" s="44" t="s">
        <v>16211</v>
      </c>
      <c r="D88" s="44" t="s">
        <v>16381</v>
      </c>
      <c r="E88" s="57">
        <v>100</v>
      </c>
      <c r="F88" s="57">
        <v>0.708473625140291</v>
      </c>
    </row>
    <row r="89" spans="1:6">
      <c r="A89" s="44" t="s">
        <v>16382</v>
      </c>
      <c r="B89" s="45" t="s">
        <v>15822</v>
      </c>
      <c r="C89" s="44" t="s">
        <v>16211</v>
      </c>
      <c r="D89" s="44" t="s">
        <v>16383</v>
      </c>
      <c r="E89" s="57">
        <v>99.074074074074005</v>
      </c>
      <c r="F89" s="57">
        <v>0.5842151675485</v>
      </c>
    </row>
    <row r="90" spans="1:6">
      <c r="A90" s="44" t="s">
        <v>16384</v>
      </c>
      <c r="B90" s="45" t="s">
        <v>15822</v>
      </c>
      <c r="C90" s="44" t="s">
        <v>16211</v>
      </c>
      <c r="D90" s="44" t="s">
        <v>16385</v>
      </c>
      <c r="E90" s="57">
        <v>100</v>
      </c>
      <c r="F90" s="57">
        <v>7.7160493827160406E-2</v>
      </c>
    </row>
    <row r="91" spans="1:6">
      <c r="A91" s="44" t="s">
        <v>16386</v>
      </c>
      <c r="B91" s="45" t="s">
        <v>15822</v>
      </c>
      <c r="C91" s="44" t="s">
        <v>16211</v>
      </c>
      <c r="D91" s="44" t="s">
        <v>16387</v>
      </c>
      <c r="E91" s="57">
        <v>96.959228600506904</v>
      </c>
      <c r="F91" s="57">
        <v>0.54012345679012297</v>
      </c>
    </row>
    <row r="92" spans="1:6">
      <c r="A92" s="44" t="s">
        <v>16388</v>
      </c>
      <c r="B92" s="45" t="s">
        <v>15822</v>
      </c>
      <c r="C92" s="44" t="s">
        <v>16211</v>
      </c>
      <c r="D92" s="44" t="s">
        <v>16389</v>
      </c>
      <c r="E92" s="57">
        <v>99.219106925200094</v>
      </c>
      <c r="F92" s="57">
        <v>0.20061728395061701</v>
      </c>
    </row>
  </sheetData>
  <mergeCells count="1">
    <mergeCell ref="A1:D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zhiqiu yin</cp:lastModifiedBy>
  <dcterms:created xsi:type="dcterms:W3CDTF">2015-06-05T18:19:34Z</dcterms:created>
  <dcterms:modified xsi:type="dcterms:W3CDTF">2024-04-24T12:57:54Z</dcterms:modified>
</cp:coreProperties>
</file>